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lie\Dropbox\Miller et al., IscR 2013\TO SHARE WITH TRICIA\Figures and Tables for Resubmission\"/>
    </mc:Choice>
  </mc:AlternateContent>
  <bookViews>
    <workbookView xWindow="0" yWindow="0" windowWidth="20490" windowHeight="7755"/>
  </bookViews>
  <sheets>
    <sheet name="Table S1." sheetId="1" r:id="rId1"/>
  </sheets>
  <calcPr calcId="152511" concurrentCalc="0"/>
</workbook>
</file>

<file path=xl/calcChain.xml><?xml version="1.0" encoding="utf-8"?>
<calcChain xmlns="http://schemas.openxmlformats.org/spreadsheetml/2006/main">
  <c r="I1661" i="1" l="1"/>
  <c r="J1661" i="1"/>
  <c r="I2852" i="1"/>
  <c r="J2852" i="1"/>
  <c r="I3249" i="1"/>
  <c r="J3249" i="1"/>
  <c r="I3834" i="1"/>
  <c r="J3834" i="1"/>
  <c r="I3835" i="1"/>
  <c r="J3835" i="1"/>
  <c r="I2879" i="1"/>
  <c r="J2879" i="1"/>
  <c r="I3919" i="1"/>
  <c r="J3919" i="1"/>
  <c r="I3920" i="1"/>
  <c r="J3920" i="1"/>
  <c r="I978" i="1"/>
  <c r="J978" i="1"/>
  <c r="I979" i="1"/>
  <c r="J979" i="1"/>
  <c r="I3918" i="1"/>
  <c r="J3918" i="1"/>
  <c r="I2860" i="1"/>
  <c r="J2860" i="1"/>
  <c r="I2406" i="1"/>
  <c r="J2406" i="1"/>
  <c r="I981" i="1"/>
  <c r="J981" i="1"/>
  <c r="I2505" i="1"/>
  <c r="J2505" i="1"/>
  <c r="I2733" i="1"/>
  <c r="J2733" i="1"/>
  <c r="I3148" i="1"/>
  <c r="J3148" i="1"/>
  <c r="I1249" i="1"/>
  <c r="J1249" i="1"/>
  <c r="I1248" i="1"/>
  <c r="J1248" i="1"/>
  <c r="I1250" i="1"/>
  <c r="J1250" i="1"/>
  <c r="I571" i="1"/>
  <c r="J571" i="1"/>
  <c r="I2443" i="1"/>
  <c r="J2443" i="1"/>
  <c r="I2366" i="1"/>
  <c r="J2366" i="1"/>
  <c r="I1261" i="1"/>
  <c r="J1261" i="1"/>
  <c r="I2687" i="1"/>
  <c r="J2687" i="1"/>
  <c r="I3338" i="1"/>
  <c r="J3338" i="1"/>
  <c r="I1190" i="1"/>
  <c r="J1190" i="1"/>
  <c r="I699" i="1"/>
  <c r="J699" i="1"/>
  <c r="I1995" i="1"/>
  <c r="J1995" i="1"/>
  <c r="I3129" i="1"/>
  <c r="J3129" i="1"/>
  <c r="I1090" i="1"/>
  <c r="J1090" i="1"/>
  <c r="I1806" i="1"/>
  <c r="J1806" i="1"/>
  <c r="I1807" i="1"/>
  <c r="J1807" i="1"/>
  <c r="I1808" i="1"/>
  <c r="J1808" i="1"/>
  <c r="I2655" i="1"/>
  <c r="J2655" i="1"/>
  <c r="I641" i="1"/>
  <c r="J641" i="1"/>
  <c r="I2474" i="1"/>
  <c r="J2474" i="1"/>
  <c r="I974" i="1"/>
  <c r="J974" i="1"/>
  <c r="I975" i="1"/>
  <c r="J975" i="1"/>
  <c r="I1219" i="1"/>
  <c r="J1219" i="1"/>
  <c r="I1527" i="1"/>
  <c r="J1527" i="1"/>
  <c r="I3266" i="1"/>
  <c r="J3266" i="1"/>
  <c r="I1239" i="1"/>
  <c r="J1239" i="1"/>
  <c r="I2549" i="1"/>
  <c r="J2549" i="1"/>
  <c r="I2350" i="1"/>
  <c r="J2350" i="1"/>
  <c r="I1676" i="1"/>
  <c r="J1676" i="1"/>
  <c r="I2198" i="1"/>
  <c r="J2198" i="1"/>
  <c r="I897" i="1"/>
  <c r="J897" i="1"/>
  <c r="I896" i="1"/>
  <c r="J896" i="1"/>
  <c r="I1158" i="1"/>
  <c r="J1158" i="1"/>
  <c r="I1256" i="1"/>
  <c r="J1256" i="1"/>
  <c r="I2435" i="1"/>
  <c r="J2435" i="1"/>
  <c r="I2436" i="1"/>
  <c r="J2436" i="1"/>
  <c r="I2440" i="1"/>
  <c r="J2440" i="1"/>
  <c r="I2415" i="1"/>
  <c r="J2415" i="1"/>
  <c r="I1069" i="1"/>
  <c r="J1069" i="1"/>
  <c r="I2437" i="1"/>
  <c r="J2437" i="1"/>
  <c r="I2438" i="1"/>
  <c r="J2438" i="1"/>
  <c r="I2439" i="1"/>
  <c r="J2439" i="1"/>
  <c r="I866" i="1"/>
  <c r="J866" i="1"/>
  <c r="I3763" i="1"/>
  <c r="J3763" i="1"/>
  <c r="I36" i="1"/>
  <c r="J36" i="1"/>
  <c r="I3285" i="1"/>
  <c r="J3285" i="1"/>
  <c r="I376" i="1"/>
  <c r="J376" i="1"/>
  <c r="I375" i="1"/>
  <c r="J375" i="1"/>
  <c r="I2222" i="1"/>
  <c r="J2222" i="1"/>
  <c r="I3994" i="1"/>
  <c r="J3994" i="1"/>
  <c r="I374" i="1"/>
  <c r="J374" i="1"/>
  <c r="I1843" i="1"/>
  <c r="J1843" i="1"/>
  <c r="I377" i="1"/>
  <c r="J377" i="1"/>
  <c r="I791" i="1"/>
  <c r="J791" i="1"/>
  <c r="I724" i="1"/>
  <c r="J724" i="1"/>
  <c r="I2292" i="1"/>
  <c r="J2292" i="1"/>
  <c r="I2589" i="1"/>
  <c r="J2589" i="1"/>
  <c r="I1680" i="1"/>
  <c r="J1680" i="1"/>
  <c r="I4012" i="1"/>
  <c r="J4012" i="1"/>
  <c r="I2895" i="1"/>
  <c r="J2895" i="1"/>
  <c r="I2717" i="1"/>
  <c r="J2717" i="1"/>
  <c r="I3923" i="1"/>
  <c r="J3923" i="1"/>
  <c r="I1106" i="1"/>
  <c r="J1106" i="1"/>
  <c r="I1430" i="1"/>
  <c r="J1430" i="1"/>
  <c r="I2583" i="1"/>
  <c r="J2583" i="1"/>
  <c r="I4013" i="1"/>
  <c r="J4013" i="1"/>
  <c r="I1176" i="1"/>
  <c r="J1176" i="1"/>
  <c r="I1885" i="1"/>
  <c r="J1885" i="1"/>
  <c r="I976" i="1"/>
  <c r="J976" i="1"/>
  <c r="I3833" i="1"/>
  <c r="J3833" i="1"/>
  <c r="I1050" i="1"/>
  <c r="J1050" i="1"/>
  <c r="I1051" i="1"/>
  <c r="J1051" i="1"/>
  <c r="I1642" i="1"/>
  <c r="J1642" i="1"/>
  <c r="I1632" i="1"/>
  <c r="J1632" i="1"/>
  <c r="I1640" i="1"/>
  <c r="J1640" i="1"/>
  <c r="I1643" i="1"/>
  <c r="J1643" i="1"/>
  <c r="I1641" i="1"/>
  <c r="J1641" i="1"/>
  <c r="I2882" i="1"/>
  <c r="J2882" i="1"/>
  <c r="I4053" i="1"/>
  <c r="J4053" i="1"/>
  <c r="I267" i="1"/>
  <c r="J267" i="1"/>
  <c r="I1380" i="1"/>
  <c r="J1380" i="1"/>
  <c r="I1701" i="1"/>
  <c r="J1701" i="1"/>
  <c r="I266" i="1"/>
  <c r="J266" i="1"/>
  <c r="I3668" i="1"/>
  <c r="J3668" i="1"/>
  <c r="I667" i="1"/>
  <c r="J667" i="1"/>
  <c r="I1699" i="1"/>
  <c r="J1699" i="1"/>
  <c r="I2299" i="1"/>
  <c r="J2299" i="1"/>
  <c r="I3216" i="1"/>
  <c r="J3216" i="1"/>
  <c r="I2223" i="1"/>
  <c r="J2223" i="1"/>
  <c r="I2225" i="1"/>
  <c r="J2225" i="1"/>
  <c r="I2224" i="1"/>
  <c r="J2224" i="1"/>
  <c r="I2226" i="1"/>
  <c r="J2226" i="1"/>
  <c r="I4232" i="1"/>
  <c r="J4232" i="1"/>
  <c r="I4236" i="1"/>
  <c r="J4236" i="1"/>
  <c r="I4229" i="1"/>
  <c r="J4229" i="1"/>
  <c r="I4230" i="1"/>
  <c r="J4230" i="1"/>
  <c r="I4235" i="1"/>
  <c r="J4235" i="1"/>
  <c r="I4234" i="1"/>
  <c r="J4234" i="1"/>
  <c r="I4231" i="1"/>
  <c r="J4231" i="1"/>
  <c r="I4233" i="1"/>
  <c r="J4233" i="1"/>
  <c r="I4237" i="1"/>
  <c r="J4237" i="1"/>
  <c r="I4170" i="1"/>
  <c r="J4170" i="1"/>
  <c r="I3080" i="1"/>
  <c r="J3080" i="1"/>
  <c r="I3079" i="1"/>
  <c r="J3079" i="1"/>
  <c r="I1015" i="1"/>
  <c r="J1015" i="1"/>
  <c r="I734" i="1"/>
  <c r="J734" i="1"/>
  <c r="I733" i="1"/>
  <c r="J733" i="1"/>
  <c r="I3047" i="1"/>
  <c r="J3047" i="1"/>
  <c r="I1567" i="1"/>
  <c r="J1567" i="1"/>
  <c r="I1460" i="1"/>
  <c r="J1460" i="1"/>
  <c r="I1461" i="1"/>
  <c r="J1461" i="1"/>
  <c r="I1462" i="1"/>
  <c r="J1462" i="1"/>
  <c r="I1463" i="1"/>
  <c r="J1463" i="1"/>
  <c r="I3964" i="1"/>
  <c r="J3964" i="1"/>
  <c r="I3963" i="1"/>
  <c r="J3963" i="1"/>
  <c r="I3359" i="1"/>
  <c r="J3359" i="1"/>
  <c r="I1555" i="1"/>
  <c r="J1555" i="1"/>
  <c r="I1320" i="1"/>
  <c r="J1320" i="1"/>
  <c r="I1446" i="1"/>
  <c r="J1446" i="1"/>
  <c r="I1447" i="1"/>
  <c r="J1447" i="1"/>
  <c r="I1449" i="1"/>
  <c r="J1449" i="1"/>
  <c r="I1450" i="1"/>
  <c r="J1450" i="1"/>
  <c r="I2454" i="1"/>
  <c r="J2454" i="1"/>
  <c r="I1448" i="1"/>
  <c r="J1448" i="1"/>
  <c r="I4034" i="1"/>
  <c r="J4034" i="1"/>
  <c r="I289" i="1"/>
  <c r="J289" i="1"/>
  <c r="I539" i="1"/>
  <c r="J539" i="1"/>
  <c r="I3305" i="1"/>
  <c r="J3305" i="1"/>
  <c r="I1221" i="1"/>
  <c r="J1221" i="1"/>
  <c r="I1185" i="1"/>
  <c r="J1185" i="1"/>
  <c r="I680" i="1"/>
  <c r="J680" i="1"/>
  <c r="I2747" i="1"/>
  <c r="J2747" i="1"/>
  <c r="I390" i="1"/>
  <c r="J390" i="1"/>
  <c r="I2596" i="1"/>
  <c r="J2596" i="1"/>
  <c r="I2594" i="1"/>
  <c r="J2594" i="1"/>
  <c r="I2595" i="1"/>
  <c r="J2595" i="1"/>
  <c r="I2399" i="1"/>
  <c r="J2399" i="1"/>
  <c r="I3824" i="1"/>
  <c r="J3824" i="1"/>
  <c r="I888" i="1"/>
  <c r="J888" i="1"/>
  <c r="I889" i="1"/>
  <c r="J889" i="1"/>
  <c r="I3673" i="1"/>
  <c r="J3673" i="1"/>
  <c r="I2911" i="1"/>
  <c r="J2911" i="1"/>
  <c r="I2910" i="1"/>
  <c r="J2910" i="1"/>
  <c r="I2909" i="1"/>
  <c r="J2909" i="1"/>
  <c r="I2908" i="1"/>
  <c r="J2908" i="1"/>
  <c r="I2907" i="1"/>
  <c r="J2907" i="1"/>
  <c r="I2906" i="1"/>
  <c r="J2906" i="1"/>
  <c r="I2905" i="1"/>
  <c r="J2905" i="1"/>
  <c r="I2904" i="1"/>
  <c r="J2904" i="1"/>
  <c r="I1354" i="1"/>
  <c r="J1354" i="1"/>
  <c r="I3194" i="1"/>
  <c r="J3194" i="1"/>
  <c r="I3195" i="1"/>
  <c r="J3195" i="1"/>
  <c r="I1791" i="1"/>
  <c r="J1791" i="1"/>
  <c r="I4089" i="1"/>
  <c r="J4089" i="1"/>
  <c r="I3259" i="1"/>
  <c r="J3259" i="1"/>
  <c r="I3193" i="1"/>
  <c r="J3193" i="1"/>
  <c r="I3192" i="1"/>
  <c r="J3192" i="1"/>
  <c r="I3191" i="1"/>
  <c r="J3191" i="1"/>
  <c r="I3190" i="1"/>
  <c r="J3190" i="1"/>
  <c r="I2566" i="1"/>
  <c r="J2566" i="1"/>
  <c r="I2219" i="1"/>
  <c r="J2219" i="1"/>
  <c r="I2668" i="1"/>
  <c r="J2668" i="1"/>
  <c r="I2661" i="1"/>
  <c r="J2661" i="1"/>
  <c r="I2664" i="1"/>
  <c r="J2664" i="1"/>
  <c r="I3313" i="1"/>
  <c r="J3313" i="1"/>
  <c r="I2662" i="1"/>
  <c r="J2662" i="1"/>
  <c r="I2667" i="1"/>
  <c r="J2667" i="1"/>
  <c r="I2660" i="1"/>
  <c r="J2660" i="1"/>
  <c r="I2659" i="1"/>
  <c r="J2659" i="1"/>
  <c r="I3627" i="1"/>
  <c r="J3627" i="1"/>
  <c r="I1659" i="1"/>
  <c r="J1659" i="1"/>
  <c r="I1113" i="1"/>
  <c r="J1113" i="1"/>
  <c r="I912" i="1"/>
  <c r="J912" i="1"/>
  <c r="I3892" i="1"/>
  <c r="J3892" i="1"/>
  <c r="I1753" i="1"/>
  <c r="J1753" i="1"/>
  <c r="I3508" i="1"/>
  <c r="J3508" i="1"/>
  <c r="I2933" i="1"/>
  <c r="J2933" i="1"/>
  <c r="I1224" i="1"/>
  <c r="J1224" i="1"/>
  <c r="I1658" i="1"/>
  <c r="J1658" i="1"/>
  <c r="I1225" i="1"/>
  <c r="J1225" i="1"/>
  <c r="I2374" i="1"/>
  <c r="J2374" i="1"/>
  <c r="I1681" i="1"/>
  <c r="J1681" i="1"/>
  <c r="I315" i="1"/>
  <c r="J315" i="1"/>
  <c r="I314" i="1"/>
  <c r="J314" i="1"/>
  <c r="I967" i="1"/>
  <c r="J967" i="1"/>
  <c r="I2701" i="1"/>
  <c r="J2701" i="1"/>
  <c r="I4002" i="1"/>
  <c r="J4002" i="1"/>
  <c r="I1233" i="1"/>
  <c r="J1233" i="1"/>
  <c r="I1287" i="1"/>
  <c r="J1287" i="1"/>
  <c r="I2256" i="1"/>
  <c r="J2256" i="1"/>
  <c r="I463" i="1"/>
  <c r="J463" i="1"/>
  <c r="I1375" i="1"/>
  <c r="J1375" i="1"/>
  <c r="I711" i="1"/>
  <c r="J711" i="1"/>
  <c r="I334" i="1"/>
  <c r="J334" i="1"/>
  <c r="I336" i="1"/>
  <c r="J336" i="1"/>
  <c r="I335" i="1"/>
  <c r="J335" i="1"/>
  <c r="I865" i="1"/>
  <c r="J865" i="1"/>
  <c r="I3433" i="1"/>
  <c r="J3433" i="1"/>
  <c r="I3432" i="1"/>
  <c r="J3432" i="1"/>
  <c r="I3431" i="1"/>
  <c r="J3431" i="1"/>
  <c r="I1168" i="1"/>
  <c r="J1168" i="1"/>
  <c r="I3992" i="1"/>
  <c r="J3992" i="1"/>
  <c r="I2979" i="1"/>
  <c r="J2979" i="1"/>
  <c r="I2689" i="1"/>
  <c r="J2689" i="1"/>
  <c r="I3848" i="1"/>
  <c r="J3848" i="1"/>
  <c r="I3849" i="1"/>
  <c r="J3849" i="1"/>
  <c r="I3850" i="1"/>
  <c r="J3850" i="1"/>
  <c r="I1688" i="1"/>
  <c r="J1688" i="1"/>
  <c r="I3212" i="1"/>
  <c r="J3212" i="1"/>
  <c r="I1888" i="1"/>
  <c r="J1888" i="1"/>
  <c r="I2677" i="1"/>
  <c r="J2677" i="1"/>
  <c r="I1657" i="1"/>
  <c r="J1657" i="1"/>
  <c r="I1775" i="1"/>
  <c r="J1775" i="1"/>
  <c r="I1353" i="1"/>
  <c r="J1353" i="1"/>
  <c r="I1091" i="1"/>
  <c r="J1091" i="1"/>
  <c r="I262" i="1"/>
  <c r="J262" i="1"/>
  <c r="I2419" i="1"/>
  <c r="J2419" i="1"/>
  <c r="I1288" i="1"/>
  <c r="J1288" i="1"/>
  <c r="I2294" i="1"/>
  <c r="J2294" i="1"/>
  <c r="I3241" i="1"/>
  <c r="J3241" i="1"/>
  <c r="I2876" i="1"/>
  <c r="J2876" i="1"/>
  <c r="I450" i="1"/>
  <c r="J450" i="1"/>
  <c r="I1484" i="1"/>
  <c r="J1484" i="1"/>
  <c r="I453" i="1"/>
  <c r="J453" i="1"/>
  <c r="I1074" i="1"/>
  <c r="J1074" i="1"/>
  <c r="I1075" i="1"/>
  <c r="J1075" i="1"/>
  <c r="I1994" i="1"/>
  <c r="J1994" i="1"/>
  <c r="I1416" i="1"/>
  <c r="J1416" i="1"/>
  <c r="I1417" i="1"/>
  <c r="J1417" i="1"/>
  <c r="I1662" i="1"/>
  <c r="J1662" i="1"/>
  <c r="I1663" i="1"/>
  <c r="J1663" i="1"/>
  <c r="I1217" i="1"/>
  <c r="J1217" i="1"/>
  <c r="I1216" i="1"/>
  <c r="J1216" i="1"/>
  <c r="I1215" i="1"/>
  <c r="J1215" i="1"/>
  <c r="I1214" i="1"/>
  <c r="J1214" i="1"/>
  <c r="I1213" i="1"/>
  <c r="J1213" i="1"/>
  <c r="I2994" i="1"/>
  <c r="J2994" i="1"/>
  <c r="I2404" i="1"/>
  <c r="J2404" i="1"/>
  <c r="I1032" i="1"/>
  <c r="J1032" i="1"/>
  <c r="I1030" i="1"/>
  <c r="J1030" i="1"/>
  <c r="I331" i="1"/>
  <c r="J331" i="1"/>
  <c r="I4006" i="1"/>
  <c r="J4006" i="1"/>
  <c r="I1029" i="1"/>
  <c r="J1029" i="1"/>
  <c r="I1026" i="1"/>
  <c r="J1026" i="1"/>
  <c r="I1025" i="1"/>
  <c r="J1025" i="1"/>
  <c r="I1024" i="1"/>
  <c r="J1024" i="1"/>
  <c r="I2976" i="1"/>
  <c r="J2976" i="1"/>
  <c r="I2993" i="1"/>
  <c r="J2993" i="1"/>
  <c r="I4116" i="1"/>
  <c r="J4116" i="1"/>
  <c r="I1031" i="1"/>
  <c r="J1031" i="1"/>
  <c r="I2997" i="1"/>
  <c r="J2997" i="1"/>
  <c r="I712" i="1"/>
  <c r="J712" i="1"/>
  <c r="I1300" i="1"/>
  <c r="J1300" i="1"/>
  <c r="I2996" i="1"/>
  <c r="J2996" i="1"/>
  <c r="I2995" i="1"/>
  <c r="J2995" i="1"/>
  <c r="I2975" i="1"/>
  <c r="J2975" i="1"/>
  <c r="I365" i="1"/>
  <c r="J365" i="1"/>
  <c r="I1359" i="1"/>
  <c r="J1359" i="1"/>
  <c r="I735" i="1"/>
  <c r="J735" i="1"/>
  <c r="I1616" i="1"/>
  <c r="J1616" i="1"/>
  <c r="I2337" i="1"/>
  <c r="J2337" i="1"/>
  <c r="I2507" i="1"/>
  <c r="J2507" i="1"/>
  <c r="I2127" i="1"/>
  <c r="J2127" i="1"/>
  <c r="I4010" i="1"/>
  <c r="J4010" i="1"/>
  <c r="I3045" i="1"/>
  <c r="J3045" i="1"/>
  <c r="I887" i="1"/>
  <c r="J887" i="1"/>
  <c r="I3268" i="1"/>
  <c r="J3268" i="1"/>
  <c r="I3037" i="1"/>
  <c r="J3037" i="1"/>
  <c r="I455" i="1"/>
  <c r="J455" i="1"/>
  <c r="I3044" i="1"/>
  <c r="J3044" i="1"/>
  <c r="I1916" i="1"/>
  <c r="J1916" i="1"/>
  <c r="I1801" i="1"/>
  <c r="J1801" i="1"/>
  <c r="I4095" i="1"/>
  <c r="J4095" i="1"/>
  <c r="I666" i="1"/>
  <c r="J666" i="1"/>
  <c r="I1104" i="1"/>
  <c r="J1104" i="1"/>
  <c r="I3860" i="1"/>
  <c r="J3860" i="1"/>
  <c r="I1264" i="1"/>
  <c r="J1264" i="1"/>
  <c r="I1265" i="1"/>
  <c r="J1265" i="1"/>
  <c r="I1266" i="1"/>
  <c r="J1266" i="1"/>
  <c r="I1263" i="1"/>
  <c r="J1263" i="1"/>
  <c r="I955" i="1"/>
  <c r="J955" i="1"/>
  <c r="I751" i="1"/>
  <c r="J751" i="1"/>
  <c r="I2880" i="1"/>
  <c r="J2880" i="1"/>
  <c r="I2877" i="1"/>
  <c r="J2877" i="1"/>
  <c r="I3928" i="1"/>
  <c r="J3928" i="1"/>
  <c r="I3774" i="1"/>
  <c r="J3774" i="1"/>
  <c r="I3775" i="1"/>
  <c r="J3775" i="1"/>
  <c r="I847" i="1"/>
  <c r="J847" i="1"/>
  <c r="I848" i="1"/>
  <c r="J848" i="1"/>
  <c r="I1619" i="1"/>
  <c r="J1619" i="1"/>
  <c r="I846" i="1"/>
  <c r="J846" i="1"/>
  <c r="I849" i="1"/>
  <c r="J849" i="1"/>
  <c r="I1618" i="1"/>
  <c r="J1618" i="1"/>
  <c r="I309" i="1"/>
  <c r="J309" i="1"/>
  <c r="I634" i="1"/>
  <c r="J634" i="1"/>
  <c r="I1013" i="1"/>
  <c r="J1013" i="1"/>
  <c r="I1510" i="1"/>
  <c r="J1510" i="1"/>
  <c r="I2746" i="1"/>
  <c r="J2746" i="1"/>
  <c r="I1161" i="1"/>
  <c r="J1161" i="1"/>
  <c r="I664" i="1"/>
  <c r="J664" i="1"/>
  <c r="I902" i="1"/>
  <c r="J902" i="1"/>
  <c r="I3650" i="1"/>
  <c r="J3650" i="1"/>
  <c r="I3233" i="1"/>
  <c r="J3233" i="1"/>
  <c r="I999" i="1"/>
  <c r="J999" i="1"/>
  <c r="I1483" i="1"/>
  <c r="J1483" i="1"/>
  <c r="I2950" i="1"/>
  <c r="J2950" i="1"/>
  <c r="I1070" i="1"/>
  <c r="J1070" i="1"/>
  <c r="I2951" i="1"/>
  <c r="J2951" i="1"/>
  <c r="I1071" i="1"/>
  <c r="J1071" i="1"/>
  <c r="I2952" i="1"/>
  <c r="J2952" i="1"/>
  <c r="I1072" i="1"/>
  <c r="J1072" i="1"/>
  <c r="I4206" i="1"/>
  <c r="J4206" i="1"/>
  <c r="I640" i="1"/>
  <c r="J640" i="1"/>
  <c r="I3250" i="1"/>
  <c r="J3250" i="1"/>
  <c r="I3679" i="1"/>
  <c r="J3679" i="1"/>
  <c r="I877" i="1"/>
  <c r="J877" i="1"/>
  <c r="I876" i="1"/>
  <c r="J876" i="1"/>
  <c r="I4205" i="1"/>
  <c r="J4205" i="1"/>
  <c r="I3226" i="1"/>
  <c r="J3226" i="1"/>
  <c r="I1257" i="1"/>
  <c r="J1257" i="1"/>
  <c r="I4105" i="1"/>
  <c r="J4105" i="1"/>
  <c r="I4104" i="1"/>
  <c r="J4104" i="1"/>
  <c r="I4103" i="1"/>
  <c r="J4103" i="1"/>
  <c r="I4102" i="1"/>
  <c r="J4102" i="1"/>
  <c r="I4101" i="1"/>
  <c r="J4101" i="1"/>
  <c r="I2809" i="1"/>
  <c r="J2809" i="1"/>
  <c r="I477" i="1"/>
  <c r="J477" i="1"/>
  <c r="I281" i="1"/>
  <c r="J281" i="1"/>
  <c r="I2333" i="1"/>
  <c r="J2333" i="1"/>
  <c r="I3428" i="1"/>
  <c r="J3428" i="1"/>
  <c r="I308" i="1"/>
  <c r="J308" i="1"/>
  <c r="I3261" i="1"/>
  <c r="J3261" i="1"/>
  <c r="I1204" i="1"/>
  <c r="J1204" i="1"/>
  <c r="I1516" i="1"/>
  <c r="J1516" i="1"/>
  <c r="I2636" i="1"/>
  <c r="J2636" i="1"/>
  <c r="I2313" i="1"/>
  <c r="J2313" i="1"/>
  <c r="I2828" i="1"/>
  <c r="J2828" i="1"/>
  <c r="I673" i="1"/>
  <c r="J673" i="1"/>
  <c r="I817" i="1"/>
  <c r="J817" i="1"/>
  <c r="I1142" i="1"/>
  <c r="J1142" i="1"/>
  <c r="I2826" i="1"/>
  <c r="J2826" i="1"/>
  <c r="I3761" i="1"/>
  <c r="J3761" i="1"/>
  <c r="I1121" i="1"/>
  <c r="J1121" i="1"/>
  <c r="I1120" i="1"/>
  <c r="J1120" i="1"/>
  <c r="I1122" i="1"/>
  <c r="J1122" i="1"/>
  <c r="I3467" i="1"/>
  <c r="J3467" i="1"/>
  <c r="I3099" i="1"/>
  <c r="J3099" i="1"/>
  <c r="I283" i="1"/>
  <c r="J283" i="1"/>
  <c r="I1020" i="1"/>
  <c r="J1020" i="1"/>
  <c r="I4026" i="1"/>
  <c r="J4026" i="1"/>
  <c r="I3459" i="1"/>
  <c r="J3459" i="1"/>
  <c r="I3151" i="1"/>
  <c r="J3151" i="1"/>
  <c r="I3742" i="1"/>
  <c r="J3742" i="1"/>
  <c r="I3741" i="1"/>
  <c r="J3741" i="1"/>
  <c r="I1715" i="1"/>
  <c r="J1715" i="1"/>
  <c r="I2889" i="1"/>
  <c r="J2889" i="1"/>
  <c r="I2735" i="1"/>
  <c r="J2735" i="1"/>
  <c r="I2732" i="1"/>
  <c r="J2732" i="1"/>
  <c r="I1714" i="1"/>
  <c r="J1714" i="1"/>
  <c r="I2734" i="1"/>
  <c r="J2734" i="1"/>
  <c r="I2736" i="1"/>
  <c r="J2736" i="1"/>
  <c r="I3254" i="1"/>
  <c r="J3254" i="1"/>
  <c r="I532" i="1"/>
  <c r="J532" i="1"/>
  <c r="I533" i="1"/>
  <c r="J533" i="1"/>
  <c r="I2320" i="1"/>
  <c r="J2320" i="1"/>
  <c r="I1148" i="1"/>
  <c r="J1148" i="1"/>
  <c r="I3731" i="1"/>
  <c r="J3731" i="1"/>
  <c r="I531" i="1"/>
  <c r="J531" i="1"/>
  <c r="I2899" i="1"/>
  <c r="J2899" i="1"/>
  <c r="I2901" i="1"/>
  <c r="J2901" i="1"/>
  <c r="I2335" i="1"/>
  <c r="J2335" i="1"/>
  <c r="I3457" i="1"/>
  <c r="J3457" i="1"/>
  <c r="I721" i="1"/>
  <c r="J721" i="1"/>
  <c r="I1275" i="1"/>
  <c r="J1275" i="1"/>
  <c r="I1893" i="1"/>
  <c r="J1893" i="1"/>
  <c r="I4189" i="1"/>
  <c r="J4189" i="1"/>
  <c r="I4193" i="1"/>
  <c r="J4193" i="1"/>
  <c r="I663" i="1"/>
  <c r="J663" i="1"/>
  <c r="I4190" i="1"/>
  <c r="J4190" i="1"/>
  <c r="I4191" i="1"/>
  <c r="J4191" i="1"/>
  <c r="I4192" i="1"/>
  <c r="J4192" i="1"/>
  <c r="I3116" i="1"/>
  <c r="J3116" i="1"/>
  <c r="I3147" i="1"/>
  <c r="J3147" i="1"/>
  <c r="I4030" i="1"/>
  <c r="J4030" i="1"/>
  <c r="I4031" i="1"/>
  <c r="J4031" i="1"/>
  <c r="I3622" i="1"/>
  <c r="J3622" i="1"/>
  <c r="I1098" i="1"/>
  <c r="J1098" i="1"/>
  <c r="I263" i="1"/>
  <c r="J263" i="1"/>
  <c r="I1006" i="1"/>
  <c r="J1006" i="1"/>
  <c r="I1004" i="1"/>
  <c r="J1004" i="1"/>
  <c r="I1005" i="1"/>
  <c r="J1005" i="1"/>
  <c r="I3685" i="1"/>
  <c r="J3685" i="1"/>
  <c r="I338" i="1"/>
  <c r="J338" i="1"/>
  <c r="I3840" i="1"/>
  <c r="J3840" i="1"/>
  <c r="I709" i="1"/>
  <c r="J709" i="1"/>
  <c r="I3973" i="1"/>
  <c r="J3973" i="1"/>
  <c r="I884" i="1"/>
  <c r="J884" i="1"/>
  <c r="I3588" i="1"/>
  <c r="J3588" i="1"/>
  <c r="I1390" i="1"/>
  <c r="J1390" i="1"/>
  <c r="I3430" i="1"/>
  <c r="J3430" i="1"/>
  <c r="I3612" i="1"/>
  <c r="J3612" i="1"/>
  <c r="I1935" i="1"/>
  <c r="J1935" i="1"/>
  <c r="I3603" i="1"/>
  <c r="J3603" i="1"/>
  <c r="I1936" i="1"/>
  <c r="J1936" i="1"/>
  <c r="I3602" i="1"/>
  <c r="J3602" i="1"/>
  <c r="I1937" i="1"/>
  <c r="J1937" i="1"/>
  <c r="I3601" i="1"/>
  <c r="J3601" i="1"/>
  <c r="I1938" i="1"/>
  <c r="J1938" i="1"/>
  <c r="I3600" i="1"/>
  <c r="J3600" i="1"/>
  <c r="I1939" i="1"/>
  <c r="J1939" i="1"/>
  <c r="I3599" i="1"/>
  <c r="J3599" i="1"/>
  <c r="I1940" i="1"/>
  <c r="J1940" i="1"/>
  <c r="I3598" i="1"/>
  <c r="J3598" i="1"/>
  <c r="I1941" i="1"/>
  <c r="J1941" i="1"/>
  <c r="I3597" i="1"/>
  <c r="J3597" i="1"/>
  <c r="I1942" i="1"/>
  <c r="J1942" i="1"/>
  <c r="I3596" i="1"/>
  <c r="J3596" i="1"/>
  <c r="I1943" i="1"/>
  <c r="J1943" i="1"/>
  <c r="I3595" i="1"/>
  <c r="J3595" i="1"/>
  <c r="I1944" i="1"/>
  <c r="J1944" i="1"/>
  <c r="I3594" i="1"/>
  <c r="J3594" i="1"/>
  <c r="I1945" i="1"/>
  <c r="J1945" i="1"/>
  <c r="I3593" i="1"/>
  <c r="J3593" i="1"/>
  <c r="I1946" i="1"/>
  <c r="J1946" i="1"/>
  <c r="I3592" i="1"/>
  <c r="J3592" i="1"/>
  <c r="I1934" i="1"/>
  <c r="J1934" i="1"/>
  <c r="I1933" i="1"/>
  <c r="J1933" i="1"/>
  <c r="I1930" i="1"/>
  <c r="J1930" i="1"/>
  <c r="I3619" i="1"/>
  <c r="J3619" i="1"/>
  <c r="I1929" i="1"/>
  <c r="J1929" i="1"/>
  <c r="I3618" i="1"/>
  <c r="J3618" i="1"/>
  <c r="I2671" i="1"/>
  <c r="J2671" i="1"/>
  <c r="I2672" i="1"/>
  <c r="J2672" i="1"/>
  <c r="I1931" i="1"/>
  <c r="J1931" i="1"/>
  <c r="I1979" i="1"/>
  <c r="J1979" i="1"/>
  <c r="I3582" i="1"/>
  <c r="J3582" i="1"/>
  <c r="I3060" i="1"/>
  <c r="J3060" i="1"/>
  <c r="I1978" i="1"/>
  <c r="J1978" i="1"/>
  <c r="I1977" i="1"/>
  <c r="J1977" i="1"/>
  <c r="I3587" i="1"/>
  <c r="J3587" i="1"/>
  <c r="I1968" i="1"/>
  <c r="J1968" i="1"/>
  <c r="I3611" i="1"/>
  <c r="J3611" i="1"/>
  <c r="I1967" i="1"/>
  <c r="J1967" i="1"/>
  <c r="I3610" i="1"/>
  <c r="J3610" i="1"/>
  <c r="I1966" i="1"/>
  <c r="J1966" i="1"/>
  <c r="I3609" i="1"/>
  <c r="J3609" i="1"/>
  <c r="I1965" i="1"/>
  <c r="J1965" i="1"/>
  <c r="I3608" i="1"/>
  <c r="J3608" i="1"/>
  <c r="I1964" i="1"/>
  <c r="J1964" i="1"/>
  <c r="I3607" i="1"/>
  <c r="J3607" i="1"/>
  <c r="I1963" i="1"/>
  <c r="J1963" i="1"/>
  <c r="I1962" i="1"/>
  <c r="J1962" i="1"/>
  <c r="I1961" i="1"/>
  <c r="J1961" i="1"/>
  <c r="I1960" i="1"/>
  <c r="J1960" i="1"/>
  <c r="I3613" i="1"/>
  <c r="J3613" i="1"/>
  <c r="I1959" i="1"/>
  <c r="J1959" i="1"/>
  <c r="I3614" i="1"/>
  <c r="J3614" i="1"/>
  <c r="I1958" i="1"/>
  <c r="J1958" i="1"/>
  <c r="I1957" i="1"/>
  <c r="J1957" i="1"/>
  <c r="I3615" i="1"/>
  <c r="J3615" i="1"/>
  <c r="I1956" i="1"/>
  <c r="J1956" i="1"/>
  <c r="I3616" i="1"/>
  <c r="J3616" i="1"/>
  <c r="I1955" i="1"/>
  <c r="J1955" i="1"/>
  <c r="I3617" i="1"/>
  <c r="J3617" i="1"/>
  <c r="I1976" i="1"/>
  <c r="J1976" i="1"/>
  <c r="I3586" i="1"/>
  <c r="J3586" i="1"/>
  <c r="I1975" i="1"/>
  <c r="J1975" i="1"/>
  <c r="I1982" i="1"/>
  <c r="J1982" i="1"/>
  <c r="I1980" i="1"/>
  <c r="J1980" i="1"/>
  <c r="I2886" i="1"/>
  <c r="J2886" i="1"/>
  <c r="I3929" i="1"/>
  <c r="J3929" i="1"/>
  <c r="I2485" i="1"/>
  <c r="J2485" i="1"/>
  <c r="I1674" i="1"/>
  <c r="J1674" i="1"/>
  <c r="I893" i="1"/>
  <c r="J893" i="1"/>
  <c r="I3675" i="1"/>
  <c r="J3675" i="1"/>
  <c r="I2878" i="1"/>
  <c r="J2878" i="1"/>
  <c r="I1302" i="1"/>
  <c r="J1302" i="1"/>
  <c r="I1784" i="1"/>
  <c r="J1784" i="1"/>
  <c r="I996" i="1"/>
  <c r="J996" i="1"/>
  <c r="I740" i="1"/>
  <c r="J740" i="1"/>
  <c r="I349" i="1"/>
  <c r="J349" i="1"/>
  <c r="I678" i="1"/>
  <c r="J678" i="1"/>
  <c r="I677" i="1"/>
  <c r="J677" i="1"/>
  <c r="I676" i="1"/>
  <c r="J676" i="1"/>
  <c r="I675" i="1"/>
  <c r="J675" i="1"/>
  <c r="I530" i="1"/>
  <c r="J530" i="1"/>
  <c r="I3262" i="1"/>
  <c r="J3262" i="1"/>
  <c r="I1167" i="1"/>
  <c r="J1167" i="1"/>
  <c r="I1596" i="1"/>
  <c r="J1596" i="1"/>
  <c r="I1594" i="1"/>
  <c r="J1594" i="1"/>
  <c r="I1595" i="1"/>
  <c r="J1595" i="1"/>
  <c r="I942" i="1"/>
  <c r="J942" i="1"/>
  <c r="I808" i="1"/>
  <c r="J808" i="1"/>
  <c r="I809" i="1"/>
  <c r="J809" i="1"/>
  <c r="I807" i="1"/>
  <c r="J807" i="1"/>
  <c r="I1923" i="1"/>
  <c r="J1923" i="1"/>
  <c r="I957" i="1"/>
  <c r="J957" i="1"/>
  <c r="I1034" i="1"/>
  <c r="J1034" i="1"/>
  <c r="I487" i="1"/>
  <c r="J487" i="1"/>
  <c r="I947" i="1"/>
  <c r="J947" i="1"/>
  <c r="I1666" i="1"/>
  <c r="J1666" i="1"/>
  <c r="I946" i="1"/>
  <c r="J946" i="1"/>
  <c r="I364" i="1"/>
  <c r="J364" i="1"/>
  <c r="I956" i="1"/>
  <c r="J956" i="1"/>
  <c r="I952" i="1"/>
  <c r="J952" i="1"/>
  <c r="I488" i="1"/>
  <c r="J488" i="1"/>
  <c r="I486" i="1"/>
  <c r="J486" i="1"/>
  <c r="I958" i="1"/>
  <c r="J958" i="1"/>
  <c r="I1061" i="1"/>
  <c r="J1061" i="1"/>
  <c r="I2449" i="1"/>
  <c r="J2449" i="1"/>
  <c r="I1389" i="1"/>
  <c r="J1389" i="1"/>
  <c r="I3966" i="1"/>
  <c r="J3966" i="1"/>
  <c r="I668" i="1"/>
  <c r="J668" i="1"/>
  <c r="I1855" i="1"/>
  <c r="J1855" i="1"/>
  <c r="I1436" i="1"/>
  <c r="J1436" i="1"/>
  <c r="I1816" i="1"/>
  <c r="J1816" i="1"/>
  <c r="I1434" i="1"/>
  <c r="J1434" i="1"/>
  <c r="I1433" i="1"/>
  <c r="J1433" i="1"/>
  <c r="I3306" i="1"/>
  <c r="J3306" i="1"/>
  <c r="I1435" i="1"/>
  <c r="J1435" i="1"/>
  <c r="I1815" i="1"/>
  <c r="J1815" i="1"/>
  <c r="I2346" i="1"/>
  <c r="J2346" i="1"/>
  <c r="I3350" i="1"/>
  <c r="J3350" i="1"/>
  <c r="I3677" i="1"/>
  <c r="J3677" i="1"/>
  <c r="I3443" i="1"/>
  <c r="J3443" i="1"/>
  <c r="I3279" i="1"/>
  <c r="J3279" i="1"/>
  <c r="I3442" i="1"/>
  <c r="J3442" i="1"/>
  <c r="I3046" i="1"/>
  <c r="J3046" i="1"/>
  <c r="I3444" i="1"/>
  <c r="J3444" i="1"/>
  <c r="I4076" i="1"/>
  <c r="J4076" i="1"/>
  <c r="I1189" i="1"/>
  <c r="J1189" i="1"/>
  <c r="I4239" i="1"/>
  <c r="J4239" i="1"/>
  <c r="I4238" i="1"/>
  <c r="J4238" i="1"/>
  <c r="I4047" i="1"/>
  <c r="J4047" i="1"/>
  <c r="I4050" i="1"/>
  <c r="J4050" i="1"/>
  <c r="I4048" i="1"/>
  <c r="J4048" i="1"/>
  <c r="I4046" i="1"/>
  <c r="J4046" i="1"/>
  <c r="I4049" i="1"/>
  <c r="J4049" i="1"/>
  <c r="I2962" i="1"/>
  <c r="J2962" i="1"/>
  <c r="I741" i="1"/>
  <c r="J741" i="1"/>
  <c r="I4227" i="1"/>
  <c r="J4227" i="1"/>
  <c r="I4228" i="1"/>
  <c r="J4228" i="1"/>
  <c r="I288" i="1"/>
  <c r="J288" i="1"/>
  <c r="I3134" i="1"/>
  <c r="J3134" i="1"/>
  <c r="I3267" i="1"/>
  <c r="J3267" i="1"/>
  <c r="I3670" i="1"/>
  <c r="J3670" i="1"/>
  <c r="I286" i="1"/>
  <c r="J286" i="1"/>
  <c r="I2811" i="1"/>
  <c r="J2811" i="1"/>
  <c r="I1238" i="1"/>
  <c r="J1238" i="1"/>
  <c r="I287" i="1"/>
  <c r="J287" i="1"/>
  <c r="I2812" i="1"/>
  <c r="J2812" i="1"/>
  <c r="I2813" i="1"/>
  <c r="J2813" i="1"/>
  <c r="I1386" i="1"/>
  <c r="J1386" i="1"/>
  <c r="I2558" i="1"/>
  <c r="J2558" i="1"/>
  <c r="I3229" i="1"/>
  <c r="J3229" i="1"/>
  <c r="I474" i="1"/>
  <c r="J474" i="1"/>
  <c r="I475" i="1"/>
  <c r="J475" i="1"/>
  <c r="I476" i="1"/>
  <c r="J476" i="1"/>
  <c r="I4045" i="1"/>
  <c r="J4045" i="1"/>
  <c r="I4040" i="1"/>
  <c r="J4040" i="1"/>
  <c r="I352" i="1"/>
  <c r="J352" i="1"/>
  <c r="I4041" i="1"/>
  <c r="J4041" i="1"/>
  <c r="I351" i="1"/>
  <c r="J351" i="1"/>
  <c r="I473" i="1"/>
  <c r="J473" i="1"/>
  <c r="I4042" i="1"/>
  <c r="J4042" i="1"/>
  <c r="I350" i="1"/>
  <c r="J350" i="1"/>
  <c r="I1407" i="1"/>
  <c r="J1407" i="1"/>
  <c r="I3765" i="1"/>
  <c r="J3765" i="1"/>
  <c r="I3766" i="1"/>
  <c r="J3766" i="1"/>
  <c r="I1372" i="1"/>
  <c r="J1372" i="1"/>
  <c r="I1371" i="1"/>
  <c r="J1371" i="1"/>
  <c r="I1370" i="1"/>
  <c r="J1370" i="1"/>
  <c r="I2628" i="1"/>
  <c r="J2628" i="1"/>
  <c r="I574" i="1"/>
  <c r="J574" i="1"/>
  <c r="I296" i="1"/>
  <c r="J296" i="1"/>
  <c r="I2969" i="1"/>
  <c r="J2969" i="1"/>
  <c r="I4084" i="1"/>
  <c r="J4084" i="1"/>
  <c r="I3131" i="1"/>
  <c r="J3131" i="1"/>
  <c r="I4178" i="1"/>
  <c r="J4178" i="1"/>
  <c r="I4179" i="1"/>
  <c r="J4179" i="1"/>
  <c r="I1274" i="1"/>
  <c r="J1274" i="1"/>
  <c r="I1149" i="1"/>
  <c r="J1149" i="1"/>
  <c r="I301" i="1"/>
  <c r="J301" i="1"/>
  <c r="I1817" i="1"/>
  <c r="J1817" i="1"/>
  <c r="I3549" i="1"/>
  <c r="J3549" i="1"/>
  <c r="I4061" i="1"/>
  <c r="J4061" i="1"/>
  <c r="I4060" i="1"/>
  <c r="J4060" i="1"/>
  <c r="I3072" i="1"/>
  <c r="J3072" i="1"/>
  <c r="I4081" i="1"/>
  <c r="J4081" i="1"/>
  <c r="I4008" i="1"/>
  <c r="J4008" i="1"/>
  <c r="I1431" i="1"/>
  <c r="J1431" i="1"/>
  <c r="I863" i="1"/>
  <c r="J863" i="1"/>
  <c r="I329" i="1"/>
  <c r="J329" i="1"/>
  <c r="I1166" i="1"/>
  <c r="J1166" i="1"/>
  <c r="I736" i="1"/>
  <c r="J736" i="1"/>
  <c r="I4028" i="1"/>
  <c r="J4028" i="1"/>
  <c r="I670" i="1"/>
  <c r="J670" i="1"/>
  <c r="I669" i="1"/>
  <c r="J669" i="1"/>
  <c r="I1406" i="1"/>
  <c r="J1406" i="1"/>
  <c r="I1623" i="1"/>
  <c r="J1623" i="1"/>
  <c r="I327" i="1"/>
  <c r="J327" i="1"/>
  <c r="I1094" i="1"/>
  <c r="J1094" i="1"/>
  <c r="I3469" i="1"/>
  <c r="J3469" i="1"/>
  <c r="I1280" i="1"/>
  <c r="J1280" i="1"/>
  <c r="I3327" i="1"/>
  <c r="J3327" i="1"/>
  <c r="I3326" i="1"/>
  <c r="J3326" i="1"/>
  <c r="I3325" i="1"/>
  <c r="J3325" i="1"/>
  <c r="I3324" i="1"/>
  <c r="J3324" i="1"/>
  <c r="I3322" i="1"/>
  <c r="J3322" i="1"/>
  <c r="I3321" i="1"/>
  <c r="J3321" i="1"/>
  <c r="I3320" i="1"/>
  <c r="J3320" i="1"/>
  <c r="I3319" i="1"/>
  <c r="J3319" i="1"/>
  <c r="I2544" i="1"/>
  <c r="J2544" i="1"/>
  <c r="I3094" i="1"/>
  <c r="J3094" i="1"/>
  <c r="I3095" i="1"/>
  <c r="J3095" i="1"/>
  <c r="I968" i="1"/>
  <c r="J968" i="1"/>
  <c r="I2801" i="1"/>
  <c r="J2801" i="1"/>
  <c r="I1521" i="1"/>
  <c r="J1521" i="1"/>
  <c r="I4203" i="1"/>
  <c r="J4203" i="1"/>
  <c r="I379" i="1"/>
  <c r="J379" i="1"/>
  <c r="I3128" i="1"/>
  <c r="J3128" i="1"/>
  <c r="I1651" i="1"/>
  <c r="J1651" i="1"/>
  <c r="I1650" i="1"/>
  <c r="J1650" i="1"/>
  <c r="I3197" i="1"/>
  <c r="J3197" i="1"/>
  <c r="I1723" i="1"/>
  <c r="J1723" i="1"/>
  <c r="I2267" i="1"/>
  <c r="J2267" i="1"/>
  <c r="I527" i="1"/>
  <c r="J527" i="1"/>
  <c r="I449" i="1"/>
  <c r="J449" i="1"/>
  <c r="I448" i="1"/>
  <c r="J448" i="1"/>
  <c r="I559" i="1"/>
  <c r="J559" i="1"/>
  <c r="I3016" i="1"/>
  <c r="J3016" i="1"/>
  <c r="I537" i="1"/>
  <c r="J537" i="1"/>
  <c r="I1262" i="1"/>
  <c r="J1262" i="1"/>
  <c r="I1007" i="1"/>
  <c r="J1007" i="1"/>
  <c r="I285" i="1"/>
  <c r="J285" i="1"/>
  <c r="I447" i="1"/>
  <c r="J447" i="1"/>
  <c r="I446" i="1"/>
  <c r="J446" i="1"/>
  <c r="I2311" i="1"/>
  <c r="J2311" i="1"/>
  <c r="I739" i="1"/>
  <c r="J739" i="1"/>
  <c r="I693" i="1"/>
  <c r="J693" i="1"/>
  <c r="I692" i="1"/>
  <c r="J692" i="1"/>
  <c r="I691" i="1"/>
  <c r="J691" i="1"/>
  <c r="I690" i="1"/>
  <c r="J690" i="1"/>
  <c r="I1821" i="1"/>
  <c r="J1821" i="1"/>
  <c r="I1823" i="1"/>
  <c r="J1823" i="1"/>
  <c r="I1824" i="1"/>
  <c r="J1824" i="1"/>
  <c r="I1825" i="1"/>
  <c r="J1825" i="1"/>
  <c r="I1820" i="1"/>
  <c r="J1820" i="1"/>
  <c r="I1826" i="1"/>
  <c r="J1826" i="1"/>
  <c r="I1822" i="1"/>
  <c r="J1822" i="1"/>
  <c r="I1819" i="1"/>
  <c r="J1819" i="1"/>
  <c r="I2873" i="1"/>
  <c r="J2873" i="1"/>
  <c r="I2871" i="1"/>
  <c r="J2871" i="1"/>
  <c r="I2870" i="1"/>
  <c r="J2870" i="1"/>
  <c r="I2872" i="1"/>
  <c r="J2872" i="1"/>
  <c r="I3102" i="1"/>
  <c r="J3102" i="1"/>
  <c r="I2291" i="1"/>
  <c r="J2291" i="1"/>
  <c r="I2290" i="1"/>
  <c r="J2290" i="1"/>
  <c r="I3132" i="1"/>
  <c r="J3132" i="1"/>
  <c r="I2213" i="1"/>
  <c r="J2213" i="1"/>
  <c r="I2212" i="1"/>
  <c r="J2212" i="1"/>
  <c r="I2214" i="1"/>
  <c r="J2214" i="1"/>
  <c r="I2215" i="1"/>
  <c r="J2215" i="1"/>
  <c r="I835" i="1"/>
  <c r="J835" i="1"/>
  <c r="I605" i="1"/>
  <c r="J605" i="1"/>
  <c r="I604" i="1"/>
  <c r="J604" i="1"/>
  <c r="I603" i="1"/>
  <c r="J603" i="1"/>
  <c r="I602" i="1"/>
  <c r="J602" i="1"/>
  <c r="I601" i="1"/>
  <c r="J601" i="1"/>
  <c r="I2364" i="1"/>
  <c r="J2364" i="1"/>
  <c r="I971" i="1"/>
  <c r="J971" i="1"/>
  <c r="I970" i="1"/>
  <c r="J970" i="1"/>
  <c r="I4014" i="1"/>
  <c r="J4014" i="1"/>
  <c r="I1366" i="1"/>
  <c r="J1366" i="1"/>
  <c r="I2728" i="1"/>
  <c r="J2728" i="1"/>
  <c r="I795" i="1"/>
  <c r="J795" i="1"/>
  <c r="I838" i="1"/>
  <c r="J838" i="1"/>
  <c r="I1922" i="1"/>
  <c r="J1922" i="1"/>
  <c r="I1909" i="1"/>
  <c r="J1909" i="1"/>
  <c r="I1910" i="1"/>
  <c r="J1910" i="1"/>
  <c r="I1904" i="1"/>
  <c r="J1904" i="1"/>
  <c r="I1903" i="1"/>
  <c r="J1903" i="1"/>
  <c r="I1905" i="1"/>
  <c r="J1905" i="1"/>
  <c r="I1901" i="1"/>
  <c r="J1901" i="1"/>
  <c r="I1906" i="1"/>
  <c r="J1906" i="1"/>
  <c r="I1907" i="1"/>
  <c r="J1907" i="1"/>
  <c r="I1908" i="1"/>
  <c r="J1908" i="1"/>
  <c r="I1900" i="1"/>
  <c r="J1900" i="1"/>
  <c r="I988" i="1"/>
  <c r="J988" i="1"/>
  <c r="I1002" i="1"/>
  <c r="J1002" i="1"/>
  <c r="I2504" i="1"/>
  <c r="J2504" i="1"/>
  <c r="I3117" i="1"/>
  <c r="J3117" i="1"/>
  <c r="I3118" i="1"/>
  <c r="J3118" i="1"/>
  <c r="I4145" i="1"/>
  <c r="J4145" i="1"/>
  <c r="I2512" i="1"/>
  <c r="J2512" i="1"/>
  <c r="I4024" i="1"/>
  <c r="J4024" i="1"/>
  <c r="I4023" i="1"/>
  <c r="J4023" i="1"/>
  <c r="I362" i="1"/>
  <c r="J362" i="1"/>
  <c r="I363" i="1"/>
  <c r="J363" i="1"/>
  <c r="I1260" i="1"/>
  <c r="J1260" i="1"/>
  <c r="I2638" i="1"/>
  <c r="J2638" i="1"/>
  <c r="I1014" i="1"/>
  <c r="J1014" i="1"/>
  <c r="I2753" i="1"/>
  <c r="J2753" i="1"/>
  <c r="I2635" i="1"/>
  <c r="J2635" i="1"/>
  <c r="I562" i="1"/>
  <c r="J562" i="1"/>
  <c r="I1227" i="1"/>
  <c r="J1227" i="1"/>
  <c r="I2230" i="1"/>
  <c r="J2230" i="1"/>
  <c r="I2228" i="1"/>
  <c r="J2228" i="1"/>
  <c r="I4114" i="1"/>
  <c r="J4114" i="1"/>
  <c r="I2229" i="1"/>
  <c r="J2229" i="1"/>
  <c r="I4113" i="1"/>
  <c r="J4113" i="1"/>
  <c r="I4115" i="1"/>
  <c r="J4115" i="1"/>
  <c r="I1470" i="1"/>
  <c r="J1470" i="1"/>
  <c r="I662" i="1"/>
  <c r="J662" i="1"/>
  <c r="I758" i="1"/>
  <c r="J758" i="1"/>
  <c r="I4167" i="1"/>
  <c r="J4167" i="1"/>
  <c r="I4168" i="1"/>
  <c r="J4168" i="1"/>
  <c r="I3659" i="1"/>
  <c r="J3659" i="1"/>
  <c r="I2690" i="1"/>
  <c r="J2690" i="1"/>
  <c r="I3453" i="1"/>
  <c r="J3453" i="1"/>
  <c r="I2835" i="1"/>
  <c r="J2835" i="1"/>
  <c r="I2834" i="1"/>
  <c r="J2834" i="1"/>
  <c r="I2598" i="1"/>
  <c r="J2598" i="1"/>
  <c r="I1683" i="1"/>
  <c r="J1683" i="1"/>
  <c r="I882" i="1"/>
  <c r="J882" i="1"/>
  <c r="I403" i="1"/>
  <c r="J403" i="1"/>
  <c r="I2479" i="1"/>
  <c r="J2479" i="1"/>
  <c r="I410" i="1"/>
  <c r="J410" i="1"/>
  <c r="I402" i="1"/>
  <c r="J402" i="1"/>
  <c r="I401" i="1"/>
  <c r="J401" i="1"/>
  <c r="I399" i="1"/>
  <c r="J399" i="1"/>
  <c r="I941" i="1"/>
  <c r="J941" i="1"/>
  <c r="I940" i="1"/>
  <c r="J940" i="1"/>
  <c r="I400" i="1"/>
  <c r="J400" i="1"/>
  <c r="I2480" i="1"/>
  <c r="J2480" i="1"/>
  <c r="I409" i="1"/>
  <c r="J409" i="1"/>
  <c r="I418" i="1"/>
  <c r="J418" i="1"/>
  <c r="I416" i="1"/>
  <c r="J416" i="1"/>
  <c r="I901" i="1"/>
  <c r="J901" i="1"/>
  <c r="I1660" i="1"/>
  <c r="J1660" i="1"/>
  <c r="I745" i="1"/>
  <c r="J745" i="1"/>
  <c r="I2604" i="1"/>
  <c r="J2604" i="1"/>
  <c r="I3498" i="1"/>
  <c r="J3498" i="1"/>
  <c r="I3504" i="1"/>
  <c r="J3504" i="1"/>
  <c r="I3517" i="1"/>
  <c r="J3517" i="1"/>
  <c r="I3497" i="1"/>
  <c r="J3497" i="1"/>
  <c r="I3503" i="1"/>
  <c r="J3503" i="1"/>
  <c r="I3424" i="1"/>
  <c r="J3424" i="1"/>
  <c r="I1396" i="1"/>
  <c r="J1396" i="1"/>
  <c r="I2265" i="1"/>
  <c r="J2265" i="1"/>
  <c r="I1859" i="1"/>
  <c r="J1859" i="1"/>
  <c r="I1860" i="1"/>
  <c r="J1860" i="1"/>
  <c r="I3119" i="1"/>
  <c r="J3119" i="1"/>
  <c r="I3121" i="1"/>
  <c r="J3121" i="1"/>
  <c r="I1205" i="1"/>
  <c r="J1205" i="1"/>
  <c r="I728" i="1"/>
  <c r="J728" i="1"/>
  <c r="I1035" i="1"/>
  <c r="J1035" i="1"/>
  <c r="I1036" i="1"/>
  <c r="J1036" i="1"/>
  <c r="I3103" i="1"/>
  <c r="J3103" i="1"/>
  <c r="I885" i="1"/>
  <c r="J885" i="1"/>
  <c r="I2382" i="1"/>
  <c r="J2382" i="1"/>
  <c r="I3526" i="1"/>
  <c r="J3526" i="1"/>
  <c r="I3527" i="1"/>
  <c r="J3527" i="1"/>
  <c r="I3528" i="1"/>
  <c r="J3528" i="1"/>
  <c r="I3529" i="1"/>
  <c r="J3529" i="1"/>
  <c r="I1511" i="1"/>
  <c r="J1511" i="1"/>
  <c r="I1076" i="1"/>
  <c r="J1076" i="1"/>
  <c r="I321" i="1"/>
  <c r="J321" i="1"/>
  <c r="I3196" i="1"/>
  <c r="J3196" i="1"/>
  <c r="I2618" i="1"/>
  <c r="J2618" i="1"/>
  <c r="I4093" i="1"/>
  <c r="J4093" i="1"/>
  <c r="I2630" i="1"/>
  <c r="J2630" i="1"/>
  <c r="I3178" i="1"/>
  <c r="J3178" i="1"/>
  <c r="I3179" i="1"/>
  <c r="J3179" i="1"/>
  <c r="I3180" i="1"/>
  <c r="J3180" i="1"/>
  <c r="I3181" i="1"/>
  <c r="J3181" i="1"/>
  <c r="I3182" i="1"/>
  <c r="J3182" i="1"/>
  <c r="I2272" i="1"/>
  <c r="J2272" i="1"/>
  <c r="I1690" i="1"/>
  <c r="J1690" i="1"/>
  <c r="I317" i="1"/>
  <c r="J317" i="1"/>
  <c r="I316" i="1"/>
  <c r="J316" i="1"/>
  <c r="I2620" i="1"/>
  <c r="J2620" i="1"/>
  <c r="I3345" i="1"/>
  <c r="J3345" i="1"/>
  <c r="I2619" i="1"/>
  <c r="J2619" i="1"/>
  <c r="I1252" i="1"/>
  <c r="J1252" i="1"/>
  <c r="I3977" i="1"/>
  <c r="J3977" i="1"/>
  <c r="I898" i="1"/>
  <c r="J898" i="1"/>
  <c r="I3356" i="1"/>
  <c r="J3356" i="1"/>
  <c r="I1873" i="1"/>
  <c r="J1873" i="1"/>
  <c r="I2678" i="1"/>
  <c r="J2678" i="1"/>
  <c r="I3357" i="1"/>
  <c r="J3357" i="1"/>
  <c r="I3905" i="1"/>
  <c r="J3905" i="1"/>
  <c r="I2511" i="1"/>
  <c r="J2511" i="1"/>
  <c r="I2913" i="1"/>
  <c r="J2913" i="1"/>
  <c r="I3154" i="1"/>
  <c r="J3154" i="1"/>
  <c r="I3153" i="1"/>
  <c r="J3153" i="1"/>
  <c r="I937" i="1"/>
  <c r="J937" i="1"/>
  <c r="I936" i="1"/>
  <c r="J936" i="1"/>
  <c r="I935" i="1"/>
  <c r="J935" i="1"/>
  <c r="I934" i="1"/>
  <c r="J934" i="1"/>
  <c r="I938" i="1"/>
  <c r="J938" i="1"/>
  <c r="I1368" i="1"/>
  <c r="J1368" i="1"/>
  <c r="I635" i="1"/>
  <c r="J635" i="1"/>
  <c r="I3296" i="1"/>
  <c r="J3296" i="1"/>
  <c r="I2973" i="1"/>
  <c r="J2973" i="1"/>
  <c r="I302" i="1"/>
  <c r="J302" i="1"/>
  <c r="I1001" i="1"/>
  <c r="J1001" i="1"/>
  <c r="I1356" i="1"/>
  <c r="J1356" i="1"/>
  <c r="I1357" i="1"/>
  <c r="J1357" i="1"/>
  <c r="I495" i="1"/>
  <c r="J495" i="1"/>
  <c r="I494" i="1"/>
  <c r="J494" i="1"/>
  <c r="I492" i="1"/>
  <c r="J492" i="1"/>
  <c r="I491" i="1"/>
  <c r="J491" i="1"/>
  <c r="I493" i="1"/>
  <c r="J493" i="1"/>
  <c r="I1842" i="1"/>
  <c r="J1842" i="1"/>
  <c r="I1374" i="1"/>
  <c r="J1374" i="1"/>
  <c r="I1667" i="1"/>
  <c r="J1667" i="1"/>
  <c r="I2266" i="1"/>
  <c r="J2266" i="1"/>
  <c r="I2705" i="1"/>
  <c r="J2705" i="1"/>
  <c r="I2704" i="1"/>
  <c r="J2704" i="1"/>
  <c r="I2703" i="1"/>
  <c r="J2703" i="1"/>
  <c r="I1226" i="1"/>
  <c r="J1226" i="1"/>
  <c r="I980" i="1"/>
  <c r="J980" i="1"/>
  <c r="I2585" i="1"/>
  <c r="J2585" i="1"/>
  <c r="I2570" i="1"/>
  <c r="J2570" i="1"/>
  <c r="I3253" i="1"/>
  <c r="J3253" i="1"/>
  <c r="I3252" i="1"/>
  <c r="J3252" i="1"/>
  <c r="I959" i="1"/>
  <c r="J959" i="1"/>
  <c r="I3255" i="1"/>
  <c r="J3255" i="1"/>
  <c r="I1686" i="1"/>
  <c r="J1686" i="1"/>
  <c r="I1665" i="1"/>
  <c r="J1665" i="1"/>
  <c r="I883" i="1"/>
  <c r="J883" i="1"/>
  <c r="I1648" i="1"/>
  <c r="J1648" i="1"/>
  <c r="I1095" i="1"/>
  <c r="J1095" i="1"/>
  <c r="I2152" i="1"/>
  <c r="J2152" i="1"/>
  <c r="I3307" i="1"/>
  <c r="J3307" i="1"/>
  <c r="I3913" i="1"/>
  <c r="J3913" i="1"/>
  <c r="I1605" i="1"/>
  <c r="J1605" i="1"/>
  <c r="I3308" i="1"/>
  <c r="J3308" i="1"/>
  <c r="I3425" i="1"/>
  <c r="J3425" i="1"/>
  <c r="I511" i="1"/>
  <c r="J511" i="1"/>
  <c r="I3018" i="1"/>
  <c r="J3018" i="1"/>
  <c r="I2740" i="1"/>
  <c r="J2740" i="1"/>
  <c r="I3825" i="1"/>
  <c r="J3825" i="1"/>
  <c r="I3908" i="1"/>
  <c r="J3908" i="1"/>
  <c r="I3909" i="1"/>
  <c r="J3909" i="1"/>
  <c r="I3910" i="1"/>
  <c r="J3910" i="1"/>
  <c r="I3906" i="1"/>
  <c r="J3906" i="1"/>
  <c r="I3904" i="1"/>
  <c r="J3904" i="1"/>
  <c r="I4037" i="1"/>
  <c r="J4037" i="1"/>
  <c r="I4172" i="1"/>
  <c r="J4172" i="1"/>
  <c r="I4039" i="1"/>
  <c r="J4039" i="1"/>
  <c r="I1187" i="1"/>
  <c r="J1187" i="1"/>
  <c r="I2448" i="1"/>
  <c r="J2448" i="1"/>
  <c r="I1278" i="1"/>
  <c r="J1278" i="1"/>
  <c r="I2783" i="1"/>
  <c r="J2783" i="1"/>
  <c r="I1276" i="1"/>
  <c r="J1276" i="1"/>
  <c r="I1898" i="1"/>
  <c r="J1898" i="1"/>
  <c r="I3340" i="1"/>
  <c r="J3340" i="1"/>
  <c r="I1897" i="1"/>
  <c r="J1897" i="1"/>
  <c r="I1896" i="1"/>
  <c r="J1896" i="1"/>
  <c r="I1059" i="1"/>
  <c r="J1059" i="1"/>
  <c r="I2608" i="1"/>
  <c r="J2608" i="1"/>
  <c r="I1018" i="1"/>
  <c r="J1018" i="1"/>
  <c r="I3655" i="1"/>
  <c r="J3655" i="1"/>
  <c r="I4199" i="1"/>
  <c r="J4199" i="1"/>
  <c r="I725" i="1"/>
  <c r="J725" i="1"/>
  <c r="I1236" i="1"/>
  <c r="J1236" i="1"/>
  <c r="I1237" i="1"/>
  <c r="J1237" i="1"/>
  <c r="I2757" i="1"/>
  <c r="J2757" i="1"/>
  <c r="I2756" i="1"/>
  <c r="J2756" i="1"/>
  <c r="I361" i="1"/>
  <c r="J361" i="1"/>
  <c r="I2821" i="1"/>
  <c r="J2821" i="1"/>
  <c r="I2820" i="1"/>
  <c r="J2820" i="1"/>
  <c r="I2823" i="1"/>
  <c r="J2823" i="1"/>
  <c r="I2819" i="1"/>
  <c r="J2819" i="1"/>
  <c r="I2824" i="1"/>
  <c r="J2824" i="1"/>
  <c r="I360" i="1"/>
  <c r="J360" i="1"/>
  <c r="I2894" i="1"/>
  <c r="J2894" i="1"/>
  <c r="I3921" i="1"/>
  <c r="J3921" i="1"/>
  <c r="I370" i="1"/>
  <c r="J370" i="1"/>
  <c r="I600" i="1"/>
  <c r="J600" i="1"/>
  <c r="I3646" i="1"/>
  <c r="J3646" i="1"/>
  <c r="I513" i="1"/>
  <c r="J513" i="1"/>
  <c r="I372" i="1"/>
  <c r="J372" i="1"/>
  <c r="I1798" i="1"/>
  <c r="J1798" i="1"/>
  <c r="I3916" i="1"/>
  <c r="J3916" i="1"/>
  <c r="I369" i="1"/>
  <c r="J369" i="1"/>
  <c r="I3465" i="1"/>
  <c r="J3465" i="1"/>
  <c r="I371" i="1"/>
  <c r="J371" i="1"/>
  <c r="I3235" i="1"/>
  <c r="J3235" i="1"/>
  <c r="I3237" i="1"/>
  <c r="J3237" i="1"/>
  <c r="I512" i="1"/>
  <c r="J512" i="1"/>
  <c r="I2706" i="1"/>
  <c r="J2706" i="1"/>
  <c r="I1787" i="1"/>
  <c r="J1787" i="1"/>
  <c r="I3492" i="1"/>
  <c r="J3492" i="1"/>
  <c r="I1786" i="1"/>
  <c r="J1786" i="1"/>
  <c r="I1788" i="1"/>
  <c r="J1788" i="1"/>
  <c r="I1724" i="1"/>
  <c r="J1724" i="1"/>
  <c r="I2673" i="1"/>
  <c r="J2673" i="1"/>
  <c r="I2674" i="1"/>
  <c r="J2674" i="1"/>
  <c r="I2514" i="1"/>
  <c r="J2514" i="1"/>
  <c r="I3067" i="1"/>
  <c r="J3067" i="1"/>
  <c r="I689" i="1"/>
  <c r="J689" i="1"/>
  <c r="I1378" i="1"/>
  <c r="J1378" i="1"/>
  <c r="I253" i="1"/>
  <c r="J253" i="1"/>
  <c r="I2324" i="1"/>
  <c r="J2324" i="1"/>
  <c r="I2323" i="1"/>
  <c r="J2323" i="1"/>
  <c r="I2322" i="1"/>
  <c r="J2322" i="1"/>
  <c r="I2417" i="1"/>
  <c r="J2417" i="1"/>
  <c r="I4147" i="1"/>
  <c r="J4147" i="1"/>
  <c r="I2453" i="1"/>
  <c r="J2453" i="1"/>
  <c r="I3283" i="1"/>
  <c r="J3283" i="1"/>
  <c r="I2943" i="1"/>
  <c r="J2943" i="1"/>
  <c r="I3488" i="1"/>
  <c r="J3488" i="1"/>
  <c r="I3230" i="1"/>
  <c r="J3230" i="1"/>
  <c r="I2693" i="1"/>
  <c r="J2693" i="1"/>
  <c r="I2890" i="1"/>
  <c r="J2890" i="1"/>
  <c r="I2967" i="1"/>
  <c r="J2967" i="1"/>
  <c r="I1455" i="1"/>
  <c r="J1455" i="1"/>
  <c r="I1456" i="1"/>
  <c r="J1456" i="1"/>
  <c r="I1457" i="1"/>
  <c r="J1457" i="1"/>
  <c r="I1458" i="1"/>
  <c r="J1458" i="1"/>
  <c r="I278" i="1"/>
  <c r="J278" i="1"/>
  <c r="I277" i="1"/>
  <c r="J277" i="1"/>
  <c r="I1441" i="1"/>
  <c r="J1441" i="1"/>
  <c r="I1442" i="1"/>
  <c r="J1442" i="1"/>
  <c r="I1443" i="1"/>
  <c r="J1443" i="1"/>
  <c r="I1439" i="1"/>
  <c r="J1439" i="1"/>
  <c r="I1438" i="1"/>
  <c r="J1438" i="1"/>
  <c r="I1774" i="1"/>
  <c r="J1774" i="1"/>
  <c r="I872" i="1"/>
  <c r="J872" i="1"/>
  <c r="I1471" i="1"/>
  <c r="J1471" i="1"/>
  <c r="I2670" i="1"/>
  <c r="J2670" i="1"/>
  <c r="I3581" i="1"/>
  <c r="J3581" i="1"/>
  <c r="I2669" i="1"/>
  <c r="J2669" i="1"/>
  <c r="I3580" i="1"/>
  <c r="J3580" i="1"/>
  <c r="I722" i="1"/>
  <c r="J722" i="1"/>
  <c r="I2521" i="1"/>
  <c r="J2521" i="1"/>
  <c r="I945" i="1"/>
  <c r="J945" i="1"/>
  <c r="I950" i="1"/>
  <c r="J950" i="1"/>
  <c r="I944" i="1"/>
  <c r="J944" i="1"/>
  <c r="I4019" i="1"/>
  <c r="J4019" i="1"/>
  <c r="I1003" i="1"/>
  <c r="J1003" i="1"/>
  <c r="I3828" i="1"/>
  <c r="J3828" i="1"/>
  <c r="I3827" i="1"/>
  <c r="J3827" i="1"/>
  <c r="I3826" i="1"/>
  <c r="J3826" i="1"/>
  <c r="I1685" i="1"/>
  <c r="J1685" i="1"/>
  <c r="I2309" i="1"/>
  <c r="J2309" i="1"/>
  <c r="I3932" i="1"/>
  <c r="J3932" i="1"/>
  <c r="I1532" i="1"/>
  <c r="J1532" i="1"/>
  <c r="I716" i="1"/>
  <c r="J716" i="1"/>
  <c r="I3760" i="1"/>
  <c r="J3760" i="1"/>
  <c r="I4181" i="1"/>
  <c r="J4181" i="1"/>
  <c r="I4182" i="1"/>
  <c r="J4182" i="1"/>
  <c r="I2784" i="1"/>
  <c r="J2784" i="1"/>
  <c r="I4183" i="1"/>
  <c r="J4183" i="1"/>
  <c r="I1012" i="1"/>
  <c r="J1012" i="1"/>
  <c r="I1143" i="1"/>
  <c r="J1143" i="1"/>
  <c r="I1582" i="1"/>
  <c r="J1582" i="1"/>
  <c r="I1695" i="1"/>
  <c r="J1695" i="1"/>
  <c r="I1694" i="1"/>
  <c r="J1694" i="1"/>
  <c r="I1693" i="1"/>
  <c r="J1693" i="1"/>
  <c r="I3776" i="1"/>
  <c r="J3776" i="1"/>
  <c r="I538" i="1"/>
  <c r="J538" i="1"/>
  <c r="I954" i="1"/>
  <c r="J954" i="1"/>
  <c r="I951" i="1"/>
  <c r="J951" i="1"/>
  <c r="I948" i="1"/>
  <c r="J948" i="1"/>
  <c r="I949" i="1"/>
  <c r="J949" i="1"/>
  <c r="I953" i="1"/>
  <c r="J953" i="1"/>
  <c r="I391" i="1"/>
  <c r="J391" i="1"/>
  <c r="I3145" i="1"/>
  <c r="J3145" i="1"/>
  <c r="I3299" i="1"/>
  <c r="J3299" i="1"/>
  <c r="I688" i="1"/>
  <c r="J688" i="1"/>
  <c r="I313" i="1"/>
  <c r="J313" i="1"/>
  <c r="I1043" i="1"/>
  <c r="J1043" i="1"/>
  <c r="I963" i="1"/>
  <c r="J963" i="1"/>
  <c r="I3486" i="1"/>
  <c r="J3486" i="1"/>
  <c r="I2289" i="1"/>
  <c r="J2289" i="1"/>
  <c r="I1427" i="1"/>
  <c r="J1427" i="1"/>
  <c r="I3160" i="1"/>
  <c r="J3160" i="1"/>
  <c r="I973" i="1"/>
  <c r="J973" i="1"/>
  <c r="I1365" i="1"/>
  <c r="J1365" i="1"/>
  <c r="I3135" i="1"/>
  <c r="J3135" i="1"/>
  <c r="I853" i="1"/>
  <c r="J853" i="1"/>
  <c r="I1383" i="1"/>
  <c r="J1383" i="1"/>
  <c r="I1384" i="1"/>
  <c r="J1384" i="1"/>
  <c r="I1382" i="1"/>
  <c r="J1382" i="1"/>
  <c r="I1381" i="1"/>
  <c r="J1381" i="1"/>
  <c r="I1385" i="1"/>
  <c r="J1385" i="1"/>
  <c r="I3004" i="1"/>
  <c r="J3004" i="1"/>
  <c r="I2998" i="1"/>
  <c r="J2998" i="1"/>
  <c r="I3022" i="1"/>
  <c r="J3022" i="1"/>
  <c r="I3021" i="1"/>
  <c r="J3021" i="1"/>
  <c r="I3020" i="1"/>
  <c r="J3020" i="1"/>
  <c r="I3023" i="1"/>
  <c r="J3023" i="1"/>
  <c r="I3024" i="1"/>
  <c r="J3024" i="1"/>
  <c r="I3025" i="1"/>
  <c r="J3025" i="1"/>
  <c r="I2220" i="1"/>
  <c r="J2220" i="1"/>
  <c r="I2710" i="1"/>
  <c r="J2710" i="1"/>
  <c r="I3107" i="1"/>
  <c r="J3107" i="1"/>
  <c r="I560" i="1"/>
  <c r="J560" i="1"/>
  <c r="I1602" i="1"/>
  <c r="J1602" i="1"/>
  <c r="I878" i="1"/>
  <c r="J878" i="1"/>
  <c r="I2334" i="1"/>
  <c r="J2334" i="1"/>
  <c r="I879" i="1"/>
  <c r="J879" i="1"/>
  <c r="I2516" i="1"/>
  <c r="J2516" i="1"/>
  <c r="I3120" i="1"/>
  <c r="J3120" i="1"/>
  <c r="I4003" i="1"/>
  <c r="J4003" i="1"/>
  <c r="I4005" i="1"/>
  <c r="J4005" i="1"/>
  <c r="I4004" i="1"/>
  <c r="J4004" i="1"/>
  <c r="I2586" i="1"/>
  <c r="J2586" i="1"/>
  <c r="I1040" i="1"/>
  <c r="J1040" i="1"/>
  <c r="I750" i="1"/>
  <c r="J750" i="1"/>
  <c r="I1152" i="1"/>
  <c r="J1152" i="1"/>
  <c r="I1153" i="1"/>
  <c r="J1153" i="1"/>
  <c r="I1154" i="1"/>
  <c r="J1154" i="1"/>
  <c r="I1155" i="1"/>
  <c r="J1155" i="1"/>
  <c r="I1156" i="1"/>
  <c r="J1156" i="1"/>
  <c r="I1157" i="1"/>
  <c r="J1157" i="1"/>
  <c r="I1519" i="1"/>
  <c r="J1519" i="1"/>
  <c r="I1518" i="1"/>
  <c r="J1518" i="1"/>
  <c r="I784" i="1"/>
  <c r="J784" i="1"/>
  <c r="I3219" i="1"/>
  <c r="J3219" i="1"/>
  <c r="I3220" i="1"/>
  <c r="J3220" i="1"/>
  <c r="I783" i="1"/>
  <c r="J783" i="1"/>
  <c r="I3217" i="1"/>
  <c r="J3217" i="1"/>
  <c r="I3218" i="1"/>
  <c r="J3218" i="1"/>
  <c r="I1198" i="1"/>
  <c r="J1198" i="1"/>
  <c r="I2423" i="1"/>
  <c r="J2423" i="1"/>
  <c r="I2300" i="1"/>
  <c r="J2300" i="1"/>
  <c r="I557" i="1"/>
  <c r="J557" i="1"/>
  <c r="I4020" i="1"/>
  <c r="J4020" i="1"/>
  <c r="I3661" i="1"/>
  <c r="J3661" i="1"/>
  <c r="I2356" i="1"/>
  <c r="J2356" i="1"/>
  <c r="I2850" i="1"/>
  <c r="J2850" i="1"/>
  <c r="I2849" i="1"/>
  <c r="J2849" i="1"/>
  <c r="I2848" i="1"/>
  <c r="J2848" i="1"/>
  <c r="I2847" i="1"/>
  <c r="J2847" i="1"/>
  <c r="I2846" i="1"/>
  <c r="J2846" i="1"/>
  <c r="I2845" i="1"/>
  <c r="J2845" i="1"/>
  <c r="I2844" i="1"/>
  <c r="J2844" i="1"/>
  <c r="I2843" i="1"/>
  <c r="J2843" i="1"/>
  <c r="I2842" i="1"/>
  <c r="J2842" i="1"/>
  <c r="I2841" i="1"/>
  <c r="J2841" i="1"/>
  <c r="I2840" i="1"/>
  <c r="J2840" i="1"/>
  <c r="I2839" i="1"/>
  <c r="J2839" i="1"/>
  <c r="I2838" i="1"/>
  <c r="J2838" i="1"/>
  <c r="I2968" i="1"/>
  <c r="J2968" i="1"/>
  <c r="I744" i="1"/>
  <c r="J744" i="1"/>
  <c r="I1201" i="1"/>
  <c r="J1201" i="1"/>
  <c r="I543" i="1"/>
  <c r="J543" i="1"/>
  <c r="I732" i="1"/>
  <c r="J732" i="1"/>
  <c r="I2631" i="1"/>
  <c r="J2631" i="1"/>
  <c r="I2002" i="1"/>
  <c r="J2002" i="1"/>
  <c r="I2098" i="1"/>
  <c r="J2098" i="1"/>
  <c r="I2484" i="1"/>
  <c r="J2484" i="1"/>
  <c r="I1718" i="1"/>
  <c r="J1718" i="1"/>
  <c r="I2227" i="1"/>
  <c r="J2227" i="1"/>
  <c r="I3256" i="1"/>
  <c r="J3256" i="1"/>
  <c r="I4027" i="1"/>
  <c r="J4027" i="1"/>
  <c r="I2386" i="1"/>
  <c r="J2386" i="1"/>
  <c r="I2805" i="1"/>
  <c r="J2805" i="1"/>
  <c r="I4079" i="1"/>
  <c r="J4079" i="1"/>
  <c r="I2368" i="1"/>
  <c r="J2368" i="1"/>
  <c r="I2369" i="1"/>
  <c r="J2369" i="1"/>
  <c r="I2370" i="1"/>
  <c r="J2370" i="1"/>
  <c r="I2371" i="1"/>
  <c r="J2371" i="1"/>
  <c r="I2372" i="1"/>
  <c r="J2372" i="1"/>
  <c r="I2414" i="1"/>
  <c r="J2414" i="1"/>
  <c r="I841" i="1"/>
  <c r="J841" i="1"/>
  <c r="I385" i="1"/>
  <c r="J385" i="1"/>
  <c r="I3995" i="1"/>
  <c r="J3995" i="1"/>
  <c r="I1913" i="1"/>
  <c r="J1913" i="1"/>
  <c r="I2731" i="1"/>
  <c r="J2731" i="1"/>
  <c r="I1886" i="1"/>
  <c r="J1886" i="1"/>
  <c r="I1425" i="1"/>
  <c r="J1425" i="1"/>
  <c r="I995" i="1"/>
  <c r="J995" i="1"/>
  <c r="I994" i="1"/>
  <c r="J994" i="1"/>
  <c r="I993" i="1"/>
  <c r="J993" i="1"/>
  <c r="I1210" i="1"/>
  <c r="J1210" i="1"/>
  <c r="I3837" i="1"/>
  <c r="J3837" i="1"/>
  <c r="I38" i="1"/>
  <c r="J38" i="1"/>
  <c r="I3654" i="1"/>
  <c r="J3654" i="1"/>
  <c r="I3657" i="1"/>
  <c r="J3657" i="1"/>
  <c r="I1362" i="1"/>
  <c r="J1362" i="1"/>
  <c r="I1482" i="1"/>
  <c r="J1482" i="1"/>
  <c r="I4025" i="1"/>
  <c r="J4025" i="1"/>
  <c r="I1039" i="1"/>
  <c r="J1039" i="1"/>
  <c r="I997" i="1"/>
  <c r="J997" i="1"/>
  <c r="I3167" i="1"/>
  <c r="J3167" i="1"/>
  <c r="I3847" i="1"/>
  <c r="J3847" i="1"/>
  <c r="I977" i="1"/>
  <c r="J977" i="1"/>
  <c r="I899" i="1"/>
  <c r="J899" i="1"/>
  <c r="I2883" i="1"/>
  <c r="J2883" i="1"/>
  <c r="I2547" i="1"/>
  <c r="J2547" i="1"/>
  <c r="I3149" i="1"/>
  <c r="J3149" i="1"/>
  <c r="I2545" i="1"/>
  <c r="J2545" i="1"/>
  <c r="I2851" i="1"/>
  <c r="J2851" i="1"/>
  <c r="I2621" i="1"/>
  <c r="J2621" i="1"/>
  <c r="I4097" i="1"/>
  <c r="J4097" i="1"/>
  <c r="I796" i="1"/>
  <c r="J796" i="1"/>
  <c r="I3114" i="1"/>
  <c r="J3114" i="1"/>
  <c r="I1162" i="1"/>
  <c r="J1162" i="1"/>
  <c r="I1703" i="1"/>
  <c r="J1703" i="1"/>
  <c r="I3447" i="1"/>
  <c r="J3447" i="1"/>
  <c r="I534" i="1"/>
  <c r="J534" i="1"/>
  <c r="I2700" i="1"/>
  <c r="J2700" i="1"/>
  <c r="I3051" i="1"/>
  <c r="J3051" i="1"/>
  <c r="I339" i="1"/>
  <c r="J339" i="1"/>
  <c r="I1671" i="1"/>
  <c r="J1671" i="1"/>
  <c r="I1673" i="1"/>
  <c r="J1673" i="1"/>
  <c r="I3912" i="1"/>
  <c r="J3912" i="1"/>
  <c r="I3458" i="1"/>
  <c r="J3458" i="1"/>
  <c r="I3185" i="1"/>
  <c r="J3185" i="1"/>
  <c r="I1203" i="1"/>
  <c r="J1203" i="1"/>
  <c r="I2408" i="1"/>
  <c r="J2408" i="1"/>
  <c r="I2001" i="1"/>
  <c r="J2001" i="1"/>
  <c r="I1108" i="1"/>
  <c r="J1108" i="1"/>
  <c r="I2600" i="1"/>
  <c r="J2600" i="1"/>
  <c r="I2599" i="1"/>
  <c r="J2599" i="1"/>
  <c r="I1488" i="1"/>
  <c r="J1488" i="1"/>
  <c r="I1489" i="1"/>
  <c r="J1489" i="1"/>
  <c r="I1490" i="1"/>
  <c r="J1490" i="1"/>
  <c r="I1491" i="1"/>
  <c r="J1491" i="1"/>
  <c r="I782" i="1"/>
  <c r="J782" i="1"/>
  <c r="I781" i="1"/>
  <c r="J781" i="1"/>
  <c r="I780" i="1"/>
  <c r="J780" i="1"/>
  <c r="I779" i="1"/>
  <c r="J779" i="1"/>
  <c r="I778" i="1"/>
  <c r="J778" i="1"/>
  <c r="I777" i="1"/>
  <c r="J777" i="1"/>
  <c r="I776" i="1"/>
  <c r="J776" i="1"/>
  <c r="I775" i="1"/>
  <c r="J775" i="1"/>
  <c r="I774" i="1"/>
  <c r="J774" i="1"/>
  <c r="I773" i="1"/>
  <c r="J773" i="1"/>
  <c r="I2483" i="1"/>
  <c r="J2483" i="1"/>
  <c r="I1182" i="1"/>
  <c r="J1182" i="1"/>
  <c r="I2218" i="1"/>
  <c r="J2218" i="1"/>
  <c r="I2697" i="1"/>
  <c r="J2697" i="1"/>
  <c r="I2698" i="1"/>
  <c r="J2698" i="1"/>
  <c r="I1183" i="1"/>
  <c r="J1183" i="1"/>
  <c r="I4222" i="1"/>
  <c r="J4222" i="1"/>
  <c r="I3175" i="1"/>
  <c r="J3175" i="1"/>
  <c r="I1921" i="1"/>
  <c r="J1921" i="1"/>
  <c r="I4073" i="1"/>
  <c r="J4073" i="1"/>
  <c r="I1531" i="1"/>
  <c r="J1531" i="1"/>
  <c r="I466" i="1"/>
  <c r="J466" i="1"/>
  <c r="I470" i="1"/>
  <c r="J470" i="1"/>
  <c r="I3653" i="1"/>
  <c r="J3653" i="1"/>
  <c r="I2737" i="1"/>
  <c r="J2737" i="1"/>
  <c r="I3804" i="1"/>
  <c r="J3804" i="1"/>
  <c r="I2592" i="1"/>
  <c r="J2592" i="1"/>
  <c r="I2593" i="1"/>
  <c r="J2593" i="1"/>
  <c r="I2591" i="1"/>
  <c r="J2591" i="1"/>
  <c r="I2590" i="1"/>
  <c r="J2590" i="1"/>
  <c r="I2588" i="1"/>
  <c r="J2588" i="1"/>
  <c r="I2587" i="1"/>
  <c r="J2587" i="1"/>
  <c r="I2349" i="1"/>
  <c r="J2349" i="1"/>
  <c r="I1702" i="1"/>
  <c r="J1702" i="1"/>
  <c r="I749" i="1"/>
  <c r="J749" i="1"/>
  <c r="I2488" i="1"/>
  <c r="J2488" i="1"/>
  <c r="I2487" i="1"/>
  <c r="J2487" i="1"/>
  <c r="I1428" i="1"/>
  <c r="J1428" i="1"/>
  <c r="I282" i="1"/>
  <c r="J282" i="1"/>
  <c r="I924" i="1"/>
  <c r="J924" i="1"/>
  <c r="I1333" i="1"/>
  <c r="J1333" i="1"/>
  <c r="I1626" i="1"/>
  <c r="J1626" i="1"/>
  <c r="I1627" i="1"/>
  <c r="J1627" i="1"/>
  <c r="I1628" i="1"/>
  <c r="J1628" i="1"/>
  <c r="I1629" i="1"/>
  <c r="J1629" i="1"/>
  <c r="I679" i="1"/>
  <c r="J679" i="1"/>
  <c r="I1649" i="1"/>
  <c r="J1649" i="1"/>
  <c r="I720" i="1"/>
  <c r="J720" i="1"/>
  <c r="I373" i="1"/>
  <c r="J373" i="1"/>
  <c r="I972" i="1"/>
  <c r="J972" i="1"/>
  <c r="I3997" i="1"/>
  <c r="J3997" i="1"/>
  <c r="I1299" i="1"/>
  <c r="J1299" i="1"/>
  <c r="I427" i="1"/>
  <c r="J427" i="1"/>
  <c r="I1228" i="1"/>
  <c r="J1228" i="1"/>
  <c r="I3064" i="1"/>
  <c r="J3064" i="1"/>
  <c r="I1405" i="1"/>
  <c r="J1405" i="1"/>
  <c r="I2581" i="1"/>
  <c r="J2581" i="1"/>
  <c r="I3065" i="1"/>
  <c r="J3065" i="1"/>
  <c r="I1709" i="1"/>
  <c r="J1709" i="1"/>
  <c r="I1710" i="1"/>
  <c r="J1710" i="1"/>
  <c r="I2639" i="1"/>
  <c r="J2639" i="1"/>
  <c r="I2268" i="1"/>
  <c r="J2268" i="1"/>
  <c r="I3426" i="1"/>
  <c r="J3426" i="1"/>
  <c r="I840" i="1"/>
  <c r="J840" i="1"/>
  <c r="I366" i="1"/>
  <c r="J366" i="1"/>
  <c r="I704" i="1"/>
  <c r="J704" i="1"/>
  <c r="I3989" i="1"/>
  <c r="J3989" i="1"/>
  <c r="I3838" i="1"/>
  <c r="J3838" i="1"/>
  <c r="I1170" i="1"/>
  <c r="J1170" i="1"/>
  <c r="I1169" i="1"/>
  <c r="J1169" i="1"/>
  <c r="I3476" i="1"/>
  <c r="J3476" i="1"/>
  <c r="I2640" i="1"/>
  <c r="J2640" i="1"/>
  <c r="I3240" i="1"/>
  <c r="J3240" i="1"/>
  <c r="I3221" i="1"/>
  <c r="J3221" i="1"/>
  <c r="I3222" i="1"/>
  <c r="J3222" i="1"/>
  <c r="I3223" i="1"/>
  <c r="J3223" i="1"/>
  <c r="I1186" i="1"/>
  <c r="J1186" i="1"/>
  <c r="I2264" i="1"/>
  <c r="J2264" i="1"/>
  <c r="I1267" i="1"/>
  <c r="J1267" i="1"/>
  <c r="I1599" i="1"/>
  <c r="J1599" i="1"/>
  <c r="I1600" i="1"/>
  <c r="J1600" i="1"/>
  <c r="I1601" i="1"/>
  <c r="J1601" i="1"/>
  <c r="I1597" i="1"/>
  <c r="J1597" i="1"/>
  <c r="I1598" i="1"/>
  <c r="J1598" i="1"/>
  <c r="I681" i="1"/>
  <c r="J681" i="1"/>
  <c r="I1432" i="1"/>
  <c r="J1432" i="1"/>
  <c r="I633" i="1"/>
  <c r="J633" i="1"/>
  <c r="I2533" i="1"/>
  <c r="J2533" i="1"/>
  <c r="I2532" i="1"/>
  <c r="J2532" i="1"/>
  <c r="I2531" i="1"/>
  <c r="J2531" i="1"/>
  <c r="I2530" i="1"/>
  <c r="J2530" i="1"/>
  <c r="I2534" i="1"/>
  <c r="J2534" i="1"/>
  <c r="I638" i="1"/>
  <c r="J638" i="1"/>
  <c r="I1115" i="1"/>
  <c r="J1115" i="1"/>
  <c r="I3062" i="1"/>
  <c r="J3062" i="1"/>
  <c r="I4224" i="1"/>
  <c r="J4224" i="1"/>
  <c r="I810" i="1"/>
  <c r="J810" i="1"/>
  <c r="I4223" i="1"/>
  <c r="J4223" i="1"/>
  <c r="I3061" i="1"/>
  <c r="J3061" i="1"/>
  <c r="I3063" i="1"/>
  <c r="J3063" i="1"/>
  <c r="I4225" i="1"/>
  <c r="J4225" i="1"/>
  <c r="I1184" i="1"/>
  <c r="J1184" i="1"/>
  <c r="I4226" i="1"/>
  <c r="J4226" i="1"/>
  <c r="I2861" i="1"/>
  <c r="J2861" i="1"/>
  <c r="I2262" i="1"/>
  <c r="J2262" i="1"/>
  <c r="I3288" i="1"/>
  <c r="J3288" i="1"/>
  <c r="I1920" i="1"/>
  <c r="J1920" i="1"/>
  <c r="I2726" i="1"/>
  <c r="J2726" i="1"/>
  <c r="I2977" i="1"/>
  <c r="J2977" i="1"/>
  <c r="I2978" i="1"/>
  <c r="J2978" i="1"/>
  <c r="I3791" i="1"/>
  <c r="J3791" i="1"/>
  <c r="I3793" i="1"/>
  <c r="J3793" i="1"/>
  <c r="I3297" i="1"/>
  <c r="J3297" i="1"/>
  <c r="I695" i="1"/>
  <c r="J695" i="1"/>
  <c r="I2695" i="1"/>
  <c r="J2695" i="1"/>
  <c r="I3043" i="1"/>
  <c r="J3043" i="1"/>
  <c r="I564" i="1"/>
  <c r="J564" i="1"/>
  <c r="I1297" i="1"/>
  <c r="J1297" i="1"/>
  <c r="I2875" i="1"/>
  <c r="J2875" i="1"/>
  <c r="I565" i="1"/>
  <c r="J565" i="1"/>
  <c r="I3057" i="1"/>
  <c r="J3057" i="1"/>
  <c r="I1296" i="1"/>
  <c r="J1296" i="1"/>
  <c r="I3141" i="1"/>
  <c r="J3141" i="1"/>
  <c r="I3058" i="1"/>
  <c r="J3058" i="1"/>
  <c r="I2563" i="1"/>
  <c r="J2563" i="1"/>
  <c r="I1915" i="1"/>
  <c r="J1915" i="1"/>
  <c r="I2360" i="1"/>
  <c r="J2360" i="1"/>
  <c r="I1987" i="1"/>
  <c r="J1987" i="1"/>
  <c r="I1988" i="1"/>
  <c r="J1988" i="1"/>
  <c r="I2310" i="1"/>
  <c r="J2310" i="1"/>
  <c r="I2569" i="1"/>
  <c r="J2569" i="1"/>
  <c r="I3" i="1"/>
  <c r="J3" i="1"/>
  <c r="I4" i="1"/>
  <c r="J4" i="1"/>
  <c r="I9" i="1"/>
  <c r="J9" i="1"/>
  <c r="I10" i="1"/>
  <c r="J10" i="1"/>
  <c r="I11" i="1"/>
  <c r="J11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3" i="1"/>
  <c r="J33" i="1"/>
  <c r="I34" i="1"/>
  <c r="J34" i="1"/>
  <c r="I35" i="1"/>
  <c r="J35" i="1"/>
  <c r="I37" i="1"/>
  <c r="J37" i="1"/>
  <c r="I39" i="1"/>
  <c r="J39" i="1"/>
  <c r="I40" i="1"/>
  <c r="J40" i="1"/>
  <c r="I41" i="1"/>
  <c r="J41" i="1"/>
  <c r="I42" i="1"/>
  <c r="J42" i="1"/>
  <c r="I43" i="1"/>
  <c r="J43" i="1"/>
  <c r="I44" i="1"/>
  <c r="J44" i="1"/>
  <c r="I3794" i="1"/>
  <c r="J3794" i="1"/>
  <c r="I2745" i="1"/>
  <c r="J2745" i="1"/>
  <c r="I1704" i="1"/>
  <c r="J1704" i="1"/>
  <c r="I306" i="1"/>
  <c r="J306" i="1"/>
  <c r="I2412" i="1"/>
  <c r="J2412" i="1"/>
  <c r="I1019" i="1"/>
  <c r="J1019" i="1"/>
  <c r="I3263" i="1"/>
  <c r="J3263" i="1"/>
  <c r="I3795" i="1"/>
  <c r="J3795" i="1"/>
  <c r="I415" i="1"/>
  <c r="J415" i="1"/>
  <c r="I417" i="1"/>
  <c r="J417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2515" i="1"/>
  <c r="J2515" i="1"/>
  <c r="I639" i="1"/>
  <c r="J639" i="1"/>
  <c r="I1192" i="1"/>
  <c r="J1192" i="1"/>
  <c r="I3274" i="1"/>
  <c r="J3274" i="1"/>
  <c r="I852" i="1"/>
  <c r="J852" i="1"/>
  <c r="I310" i="1"/>
  <c r="J310" i="1"/>
  <c r="I1872" i="1"/>
  <c r="J1872" i="1"/>
  <c r="I923" i="1"/>
  <c r="J923" i="1"/>
  <c r="I464" i="1"/>
  <c r="J464" i="1"/>
  <c r="I746" i="1"/>
  <c r="J746" i="1"/>
  <c r="I291" i="1"/>
  <c r="J291" i="1"/>
  <c r="I3634" i="1"/>
  <c r="J3634" i="1"/>
  <c r="I573" i="1"/>
  <c r="J573" i="1"/>
  <c r="I1523" i="1"/>
  <c r="J1523" i="1"/>
  <c r="I1146" i="1"/>
  <c r="J1146" i="1"/>
  <c r="I1522" i="1"/>
  <c r="J1522" i="1"/>
  <c r="I3238" i="1"/>
  <c r="J3238" i="1"/>
  <c r="I1178" i="1"/>
  <c r="J1178" i="1"/>
  <c r="I2059" i="1"/>
  <c r="J2059" i="1"/>
  <c r="I1088" i="1"/>
  <c r="J1088" i="1"/>
  <c r="I3287" i="1"/>
  <c r="J3287" i="1"/>
  <c r="I3289" i="1"/>
  <c r="J3289" i="1"/>
  <c r="I3286" i="1"/>
  <c r="J3286" i="1"/>
  <c r="I4204" i="1"/>
  <c r="J4204" i="1"/>
  <c r="I297" i="1"/>
  <c r="J297" i="1"/>
  <c r="I3427" i="1"/>
  <c r="J3427" i="1"/>
  <c r="I1404" i="1"/>
  <c r="J1404" i="1"/>
  <c r="I3150" i="1"/>
  <c r="J3150" i="1"/>
  <c r="I1259" i="1"/>
  <c r="J1259" i="1"/>
  <c r="I1089" i="1"/>
  <c r="J1089" i="1"/>
  <c r="I1016" i="1"/>
  <c r="J1016" i="1"/>
  <c r="I2" i="1"/>
  <c r="J2" i="1"/>
  <c r="I428" i="1"/>
  <c r="J428" i="1"/>
  <c r="I467" i="1"/>
  <c r="J467" i="1"/>
  <c r="I318" i="1"/>
  <c r="J318" i="1"/>
  <c r="I320" i="1"/>
  <c r="J320" i="1"/>
  <c r="I3669" i="1"/>
  <c r="J3669" i="1"/>
  <c r="I319" i="1"/>
  <c r="J319" i="1"/>
  <c r="I528" i="1"/>
  <c r="J528" i="1"/>
  <c r="I433" i="1"/>
  <c r="J433" i="1"/>
  <c r="I440" i="1"/>
  <c r="J440" i="1"/>
  <c r="I439" i="1"/>
  <c r="J439" i="1"/>
  <c r="I435" i="1"/>
  <c r="J435" i="1"/>
  <c r="I437" i="1"/>
  <c r="J437" i="1"/>
  <c r="I438" i="1"/>
  <c r="J438" i="1"/>
  <c r="I649" i="1"/>
  <c r="J649" i="1"/>
  <c r="I650" i="1"/>
  <c r="J650" i="1"/>
  <c r="I648" i="1"/>
  <c r="J648" i="1"/>
  <c r="I652" i="1"/>
  <c r="J652" i="1"/>
  <c r="I651" i="1"/>
  <c r="J651" i="1"/>
  <c r="I653" i="1"/>
  <c r="J653" i="1"/>
  <c r="I3525" i="1"/>
  <c r="J3525" i="1"/>
  <c r="I430" i="1"/>
  <c r="J430" i="1"/>
  <c r="I1479" i="1"/>
  <c r="J1479" i="1"/>
  <c r="I432" i="1"/>
  <c r="J432" i="1"/>
  <c r="I469" i="1"/>
  <c r="J469" i="1"/>
  <c r="I468" i="1"/>
  <c r="J468" i="1"/>
  <c r="I2407" i="1"/>
  <c r="J2407" i="1"/>
  <c r="I3666" i="1"/>
  <c r="J3666" i="1"/>
  <c r="I1199" i="1"/>
  <c r="J1199" i="1"/>
  <c r="I2567" i="1"/>
  <c r="J2567" i="1"/>
  <c r="I881" i="1"/>
  <c r="J881" i="1"/>
  <c r="I1200" i="1"/>
  <c r="J1200" i="1"/>
  <c r="I839" i="1"/>
  <c r="J839" i="1"/>
  <c r="I2286" i="1"/>
  <c r="J2286" i="1"/>
  <c r="I1100" i="1"/>
  <c r="J1100" i="1"/>
  <c r="I701" i="1"/>
  <c r="J701" i="1"/>
  <c r="I1707" i="1"/>
  <c r="J1707" i="1"/>
  <c r="I1360" i="1"/>
  <c r="J1360" i="1"/>
  <c r="I1367" i="1"/>
  <c r="J1367" i="1"/>
  <c r="I903" i="1"/>
  <c r="J903" i="1"/>
  <c r="I2741" i="1"/>
  <c r="J2741" i="1"/>
  <c r="I1111" i="1"/>
  <c r="J1111" i="1"/>
  <c r="I1713" i="1"/>
  <c r="J1713" i="1"/>
  <c r="I2420" i="1"/>
  <c r="J2420" i="1"/>
  <c r="I3152" i="1"/>
  <c r="J3152" i="1"/>
  <c r="I2321" i="1"/>
  <c r="J2321" i="1"/>
  <c r="I2742" i="1"/>
  <c r="J2742" i="1"/>
  <c r="I2426" i="1"/>
  <c r="J2426" i="1"/>
  <c r="I3227" i="1"/>
  <c r="J3227" i="1"/>
  <c r="I3251" i="1"/>
  <c r="J3251" i="1"/>
  <c r="I3801" i="1"/>
  <c r="J3801" i="1"/>
  <c r="I4209" i="1"/>
  <c r="J4209" i="1"/>
  <c r="I3753" i="1"/>
  <c r="J3753" i="1"/>
  <c r="I697" i="1"/>
  <c r="J697" i="1"/>
  <c r="I2559" i="1"/>
  <c r="J2559" i="1"/>
  <c r="I864" i="1"/>
  <c r="J864" i="1"/>
  <c r="I1361" i="1"/>
  <c r="J1361" i="1"/>
  <c r="I1282" i="1"/>
  <c r="J1282" i="1"/>
  <c r="I1281" i="1"/>
  <c r="J1281" i="1"/>
  <c r="I2551" i="1"/>
  <c r="J2551" i="1"/>
  <c r="I4009" i="1"/>
  <c r="J4009" i="1"/>
  <c r="I305" i="1"/>
  <c r="J305" i="1"/>
  <c r="I1589" i="1"/>
  <c r="J1589" i="1"/>
  <c r="I3452" i="1"/>
  <c r="J3452" i="1"/>
  <c r="I1044" i="1"/>
  <c r="J1044" i="1"/>
  <c r="I545" i="1"/>
  <c r="J545" i="1"/>
  <c r="I3958" i="1"/>
  <c r="J3958" i="1"/>
  <c r="I3961" i="1"/>
  <c r="J3961" i="1"/>
  <c r="I3960" i="1"/>
  <c r="J3960" i="1"/>
  <c r="I3949" i="1"/>
  <c r="J3949" i="1"/>
  <c r="I3946" i="1"/>
  <c r="J3946" i="1"/>
  <c r="I706" i="1"/>
  <c r="J706" i="1"/>
  <c r="I546" i="1"/>
  <c r="J546" i="1"/>
  <c r="I544" i="1"/>
  <c r="J544" i="1"/>
  <c r="I547" i="1"/>
  <c r="J547" i="1"/>
  <c r="I3771" i="1"/>
  <c r="J3771" i="1"/>
  <c r="I3951" i="1"/>
  <c r="J3951" i="1"/>
  <c r="I3942" i="1"/>
  <c r="J3942" i="1"/>
  <c r="I3954" i="1"/>
  <c r="J3954" i="1"/>
  <c r="I3935" i="1"/>
  <c r="J3935" i="1"/>
  <c r="I3945" i="1"/>
  <c r="J3945" i="1"/>
  <c r="I1102" i="1"/>
  <c r="J1102" i="1"/>
  <c r="I2602" i="1"/>
  <c r="J2602" i="1"/>
  <c r="I729" i="1"/>
  <c r="J729" i="1"/>
  <c r="I3956" i="1"/>
  <c r="J3956" i="1"/>
  <c r="I3959" i="1"/>
  <c r="J3959" i="1"/>
  <c r="I3950" i="1"/>
  <c r="J3950" i="1"/>
  <c r="I1564" i="1"/>
  <c r="J1564" i="1"/>
  <c r="I730" i="1"/>
  <c r="J730" i="1"/>
  <c r="I311" i="1"/>
  <c r="J311" i="1"/>
  <c r="I3953" i="1"/>
  <c r="J3953" i="1"/>
  <c r="I3943" i="1"/>
  <c r="J3943" i="1"/>
  <c r="I367" i="1"/>
  <c r="J367" i="1"/>
  <c r="I1247" i="1"/>
  <c r="J1247" i="1"/>
  <c r="I2738" i="1"/>
  <c r="J2738" i="1"/>
  <c r="I312" i="1"/>
  <c r="J312" i="1"/>
  <c r="I4208" i="1"/>
  <c r="J4208" i="1"/>
  <c r="I2603" i="1"/>
  <c r="J2603" i="1"/>
  <c r="I1246" i="1"/>
  <c r="J1246" i="1"/>
  <c r="I3940" i="1"/>
  <c r="J3940" i="1"/>
  <c r="I3936" i="1"/>
  <c r="J3936" i="1"/>
  <c r="I548" i="1"/>
  <c r="J548" i="1"/>
  <c r="I549" i="1"/>
  <c r="J549" i="1"/>
  <c r="I3680" i="1"/>
  <c r="J3680" i="1"/>
  <c r="I3159" i="1"/>
  <c r="J3159" i="1"/>
  <c r="I489" i="1"/>
  <c r="J489" i="1"/>
  <c r="I3789" i="1"/>
  <c r="J3789" i="1"/>
  <c r="I1041" i="1"/>
  <c r="J1041" i="1"/>
  <c r="I300" i="1"/>
  <c r="J300" i="1"/>
  <c r="I1682" i="1"/>
  <c r="J1682" i="1"/>
  <c r="I3265" i="1"/>
  <c r="J3265" i="1"/>
  <c r="I3955" i="1"/>
  <c r="J3955" i="1"/>
  <c r="I3937" i="1"/>
  <c r="J3937" i="1"/>
  <c r="I3944" i="1"/>
  <c r="J3944" i="1"/>
  <c r="I703" i="1"/>
  <c r="J703" i="1"/>
  <c r="I3967" i="1"/>
  <c r="J3967" i="1"/>
  <c r="I3947" i="1"/>
  <c r="J3947" i="1"/>
  <c r="I3770" i="1"/>
  <c r="J3770" i="1"/>
  <c r="I3962" i="1"/>
  <c r="J3962" i="1"/>
  <c r="I3938" i="1"/>
  <c r="J3938" i="1"/>
  <c r="I3968" i="1"/>
  <c r="J3968" i="1"/>
  <c r="I3939" i="1"/>
  <c r="J3939" i="1"/>
  <c r="I3948" i="1"/>
  <c r="J3948" i="1"/>
  <c r="I748" i="1"/>
  <c r="J748" i="1"/>
  <c r="I1099" i="1"/>
  <c r="J1099" i="1"/>
  <c r="I3952" i="1"/>
  <c r="J3952" i="1"/>
  <c r="I705" i="1"/>
  <c r="J705" i="1"/>
  <c r="I3957" i="1"/>
  <c r="J3957" i="1"/>
  <c r="I880" i="1"/>
  <c r="J880" i="1"/>
  <c r="I3678" i="1"/>
  <c r="J3678" i="1"/>
  <c r="I1890" i="1"/>
  <c r="J1890" i="1"/>
  <c r="I738" i="1"/>
  <c r="J738" i="1"/>
  <c r="I1145" i="1"/>
  <c r="J1145" i="1"/>
  <c r="I1144" i="1"/>
  <c r="J1144" i="1"/>
  <c r="I556" i="1"/>
  <c r="J556" i="1"/>
  <c r="I3158" i="1"/>
  <c r="J3158" i="1"/>
  <c r="I3157" i="1"/>
  <c r="J3157" i="1"/>
  <c r="I3156" i="1"/>
  <c r="J3156" i="1"/>
  <c r="I837" i="1"/>
  <c r="J837" i="1"/>
  <c r="I485" i="1"/>
  <c r="J485" i="1"/>
  <c r="I2493" i="1"/>
  <c r="J2493" i="1"/>
  <c r="I2494" i="1"/>
  <c r="J2494" i="1"/>
  <c r="I1566" i="1"/>
  <c r="J1566" i="1"/>
  <c r="I1631" i="1"/>
  <c r="J1631" i="1"/>
  <c r="I519" i="1"/>
  <c r="J519" i="1"/>
  <c r="I2303" i="1"/>
  <c r="J2303" i="1"/>
  <c r="I2304" i="1"/>
  <c r="J2304" i="1"/>
  <c r="I2302" i="1"/>
  <c r="J2302" i="1"/>
  <c r="I1789" i="1"/>
  <c r="J1789" i="1"/>
  <c r="I2535" i="1"/>
  <c r="J2535" i="1"/>
  <c r="I2536" i="1"/>
  <c r="J2536" i="1"/>
  <c r="I2537" i="1"/>
  <c r="J2537" i="1"/>
  <c r="I2538" i="1"/>
  <c r="J2538" i="1"/>
  <c r="I2539" i="1"/>
  <c r="J2539" i="1"/>
  <c r="I1833" i="1"/>
  <c r="J1833" i="1"/>
  <c r="I1180" i="1"/>
  <c r="J1180" i="1"/>
  <c r="I1181" i="1"/>
  <c r="J1181" i="1"/>
  <c r="I340" i="1"/>
  <c r="J340" i="1"/>
  <c r="I1911" i="1"/>
  <c r="J1911" i="1"/>
  <c r="I1617" i="1"/>
  <c r="J1617" i="1"/>
  <c r="I1410" i="1"/>
  <c r="J1410" i="1"/>
  <c r="I1411" i="1"/>
  <c r="J1411" i="1"/>
  <c r="I1408" i="1"/>
  <c r="J1408" i="1"/>
  <c r="I1409" i="1"/>
  <c r="J1409" i="1"/>
  <c r="I962" i="1"/>
  <c r="J962" i="1"/>
  <c r="I328" i="1"/>
  <c r="J328" i="1"/>
  <c r="I1195" i="1"/>
  <c r="J1195" i="1"/>
  <c r="I542" i="1"/>
  <c r="J542" i="1"/>
  <c r="I1196" i="1"/>
  <c r="J1196" i="1"/>
  <c r="I742" i="1"/>
  <c r="J742" i="1"/>
  <c r="I961" i="1"/>
  <c r="J961" i="1"/>
  <c r="I3941" i="1"/>
  <c r="J3941" i="1"/>
  <c r="I4194" i="1"/>
  <c r="J4194" i="1"/>
  <c r="I4195" i="1"/>
  <c r="J4195" i="1"/>
  <c r="I2353" i="1"/>
  <c r="J2353" i="1"/>
  <c r="I2557" i="1"/>
  <c r="J2557" i="1"/>
  <c r="I3186" i="1"/>
  <c r="J3186" i="1"/>
  <c r="I3451" i="1"/>
  <c r="J3451" i="1"/>
  <c r="I851" i="1"/>
  <c r="J851" i="1"/>
  <c r="I1679" i="1"/>
  <c r="J1679" i="1"/>
  <c r="I1669" i="1"/>
  <c r="J1669" i="1"/>
  <c r="I933" i="1"/>
  <c r="J933" i="1"/>
  <c r="I1790" i="1"/>
  <c r="J1790" i="1"/>
  <c r="I1000" i="1"/>
  <c r="J1000" i="1"/>
  <c r="I1332" i="1"/>
  <c r="J1332" i="1"/>
  <c r="I726" i="1"/>
  <c r="J726" i="1"/>
  <c r="I2944" i="1"/>
  <c r="J2944" i="1"/>
  <c r="I2945" i="1"/>
  <c r="J2945" i="1"/>
  <c r="I2946" i="1"/>
  <c r="J2946" i="1"/>
  <c r="I1062" i="1"/>
  <c r="J1062" i="1"/>
  <c r="I1063" i="1"/>
  <c r="J1063" i="1"/>
  <c r="I2898" i="1"/>
  <c r="J2898" i="1"/>
  <c r="I307" i="1"/>
  <c r="J307" i="1"/>
  <c r="I860" i="1"/>
  <c r="J860" i="1"/>
  <c r="I2550" i="1"/>
  <c r="J2550" i="1"/>
  <c r="I3575" i="1"/>
  <c r="J3575" i="1"/>
  <c r="I3975" i="1"/>
  <c r="J3975" i="1"/>
  <c r="I2887" i="1"/>
  <c r="J2887" i="1"/>
  <c r="I3626" i="1"/>
  <c r="J3626" i="1"/>
  <c r="I850" i="1"/>
  <c r="J850" i="1"/>
  <c r="I1400" i="1"/>
  <c r="J1400" i="1"/>
  <c r="I1692" i="1"/>
  <c r="J1692" i="1"/>
  <c r="I4188" i="1"/>
  <c r="J4188" i="1"/>
  <c r="I2562" i="1"/>
  <c r="J2562" i="1"/>
  <c r="I1021" i="1"/>
  <c r="J1021" i="1"/>
  <c r="I2401" i="1"/>
  <c r="J2401" i="1"/>
  <c r="I2748" i="1"/>
  <c r="J2748" i="1"/>
  <c r="I3464" i="1"/>
  <c r="J3464" i="1"/>
  <c r="I3494" i="1"/>
  <c r="J3494" i="1"/>
  <c r="I984" i="1"/>
  <c r="J984" i="1"/>
  <c r="I985" i="1"/>
  <c r="J985" i="1"/>
  <c r="I3059" i="1"/>
  <c r="J3059" i="1"/>
  <c r="I264" i="1"/>
  <c r="J264" i="1"/>
  <c r="I299" i="1"/>
  <c r="J299" i="1"/>
  <c r="I2351" i="1"/>
  <c r="J2351" i="1"/>
  <c r="I1574" i="1"/>
  <c r="J1574" i="1"/>
  <c r="I3466" i="1"/>
  <c r="J3466" i="1"/>
  <c r="I3162" i="1"/>
  <c r="J3162" i="1"/>
  <c r="I645" i="1"/>
  <c r="J645" i="1"/>
  <c r="I3769" i="1"/>
  <c r="J3769" i="1"/>
  <c r="I3768" i="1"/>
  <c r="J3768" i="1"/>
  <c r="I251" i="1"/>
  <c r="J251" i="1"/>
  <c r="I254" i="1"/>
  <c r="J254" i="1"/>
  <c r="I3868" i="1"/>
  <c r="J3868" i="1"/>
  <c r="I3865" i="1"/>
  <c r="J3865" i="1"/>
  <c r="I3866" i="1"/>
  <c r="J3866" i="1"/>
  <c r="I3867" i="1"/>
  <c r="J3867" i="1"/>
  <c r="I3869" i="1"/>
  <c r="J3869" i="1"/>
  <c r="I386" i="1"/>
  <c r="J386" i="1"/>
  <c r="I1412" i="1"/>
  <c r="J1412" i="1"/>
  <c r="I1413" i="1"/>
  <c r="J1413" i="1"/>
  <c r="I1414" i="1"/>
  <c r="J1414" i="1"/>
  <c r="I1415" i="1"/>
  <c r="J1415" i="1"/>
  <c r="I2577" i="1"/>
  <c r="J2577" i="1"/>
  <c r="I2575" i="1"/>
  <c r="J2575" i="1"/>
  <c r="I3652" i="1"/>
  <c r="J3652" i="1"/>
  <c r="I674" i="1"/>
  <c r="J674" i="1"/>
  <c r="I3124" i="1"/>
  <c r="J3124" i="1"/>
  <c r="I1719" i="1"/>
  <c r="J1719" i="1"/>
  <c r="I900" i="1"/>
  <c r="J900" i="1"/>
  <c r="I1038" i="1"/>
  <c r="J1038" i="1"/>
  <c r="I3273" i="1"/>
  <c r="J3273" i="1"/>
  <c r="I4177" i="1"/>
  <c r="J4177" i="1"/>
  <c r="I871" i="1"/>
  <c r="J871" i="1"/>
  <c r="I2808" i="1"/>
  <c r="J2808" i="1"/>
  <c r="I2663" i="1"/>
  <c r="J2663" i="1"/>
  <c r="I4187" i="1"/>
  <c r="J4187" i="1"/>
  <c r="I3300" i="1"/>
  <c r="J3300" i="1"/>
  <c r="I523" i="1"/>
  <c r="J523" i="1"/>
  <c r="I524" i="1"/>
  <c r="J524" i="1"/>
  <c r="I525" i="1"/>
  <c r="J525" i="1"/>
  <c r="I1355" i="1"/>
  <c r="J1355" i="1"/>
  <c r="I3985" i="1"/>
  <c r="J3985" i="1"/>
  <c r="I2473" i="1"/>
  <c r="J2473" i="1"/>
  <c r="I3984" i="1"/>
  <c r="J3984" i="1"/>
  <c r="I3983" i="1"/>
  <c r="J3983" i="1"/>
  <c r="I3982" i="1"/>
  <c r="J3982" i="1"/>
  <c r="I928" i="1"/>
  <c r="J928" i="1"/>
  <c r="I3816" i="1"/>
  <c r="J3816" i="1"/>
  <c r="I322" i="1"/>
  <c r="J322" i="1"/>
  <c r="I2365" i="1"/>
  <c r="J2365" i="1"/>
  <c r="I2210" i="1"/>
  <c r="J2210" i="1"/>
  <c r="I618" i="1"/>
  <c r="J618" i="1"/>
  <c r="I619" i="1"/>
  <c r="J619" i="1"/>
  <c r="I620" i="1"/>
  <c r="J620" i="1"/>
  <c r="I621" i="1"/>
  <c r="J621" i="1"/>
  <c r="I622" i="1"/>
  <c r="J622" i="1"/>
  <c r="I3725" i="1"/>
  <c r="J3725" i="1"/>
  <c r="I3724" i="1"/>
  <c r="J3724" i="1"/>
  <c r="I617" i="1"/>
  <c r="J617" i="1"/>
  <c r="I1293" i="1"/>
  <c r="J1293" i="1"/>
  <c r="I1240" i="1"/>
  <c r="J1240" i="1"/>
  <c r="I1193" i="1"/>
  <c r="J1193" i="1"/>
  <c r="I555" i="1"/>
  <c r="J555" i="1"/>
  <c r="I3086" i="1"/>
  <c r="J3086" i="1"/>
  <c r="I554" i="1"/>
  <c r="J554" i="1"/>
  <c r="I553" i="1"/>
  <c r="J553" i="1"/>
  <c r="I551" i="1"/>
  <c r="J551" i="1"/>
  <c r="I550" i="1"/>
  <c r="J550" i="1"/>
  <c r="I1208" i="1"/>
  <c r="J1208" i="1"/>
  <c r="I1209" i="1"/>
  <c r="J1209" i="1"/>
  <c r="I1202" i="1"/>
  <c r="J1202" i="1"/>
  <c r="I927" i="1"/>
  <c r="J927" i="1"/>
  <c r="I926" i="1"/>
  <c r="J926" i="1"/>
  <c r="I552" i="1"/>
  <c r="J552" i="1"/>
  <c r="I867" i="1"/>
  <c r="J867" i="1"/>
  <c r="I868" i="1"/>
  <c r="J868" i="1"/>
  <c r="I869" i="1"/>
  <c r="J869" i="1"/>
  <c r="I2605" i="1"/>
  <c r="J2605" i="1"/>
  <c r="I1874" i="1"/>
  <c r="J1874" i="1"/>
  <c r="I3295" i="1"/>
  <c r="J3295" i="1"/>
  <c r="I1223" i="1"/>
  <c r="J1223" i="1"/>
  <c r="I3247" i="1"/>
  <c r="J3247" i="1"/>
  <c r="I3460" i="1"/>
  <c r="J3460" i="1"/>
  <c r="I3821" i="1"/>
  <c r="J3821" i="1"/>
  <c r="I2729" i="1"/>
  <c r="J2729" i="1"/>
  <c r="I1818" i="1"/>
  <c r="J1818" i="1"/>
  <c r="I2273" i="1"/>
  <c r="J2273" i="1"/>
  <c r="I3463" i="1"/>
  <c r="J3463" i="1"/>
  <c r="I886" i="1"/>
  <c r="J886" i="1"/>
  <c r="I2145" i="1"/>
  <c r="J2145" i="1"/>
  <c r="I2155" i="1"/>
  <c r="J2155" i="1"/>
  <c r="I4196" i="1"/>
  <c r="J4196" i="1"/>
  <c r="I964" i="1"/>
  <c r="J964" i="1"/>
  <c r="I1042" i="1"/>
  <c r="J1042" i="1"/>
  <c r="I1423" i="1"/>
  <c r="J1423" i="1"/>
  <c r="I1424" i="1"/>
  <c r="J1424" i="1"/>
  <c r="I3662" i="1"/>
  <c r="J3662" i="1"/>
  <c r="I1421" i="1"/>
  <c r="J1421" i="1"/>
  <c r="I1422" i="1"/>
  <c r="J1422" i="1"/>
  <c r="I2380" i="1"/>
  <c r="J2380" i="1"/>
  <c r="I2403" i="1"/>
  <c r="J2403" i="1"/>
  <c r="I32" i="1"/>
  <c r="J32" i="1"/>
  <c r="I2354" i="1"/>
  <c r="J2354" i="1"/>
  <c r="I346" i="1"/>
  <c r="J346" i="1"/>
  <c r="I2541" i="1"/>
  <c r="J2541" i="1"/>
  <c r="I2524" i="1"/>
  <c r="J2524" i="1"/>
  <c r="I2750" i="1"/>
  <c r="J2750" i="1"/>
  <c r="I3799" i="1"/>
  <c r="J3799" i="1"/>
  <c r="I3800" i="1"/>
  <c r="J3800" i="1"/>
  <c r="I3798" i="1"/>
  <c r="J3798" i="1"/>
  <c r="I2675" i="1"/>
  <c r="J2675" i="1"/>
  <c r="I5" i="1"/>
  <c r="J5" i="1"/>
  <c r="I6" i="1"/>
  <c r="J6" i="1"/>
  <c r="I7" i="1"/>
  <c r="J7" i="1"/>
  <c r="I8" i="1"/>
  <c r="J8" i="1"/>
  <c r="I12" i="1"/>
  <c r="J12" i="1"/>
  <c r="I13" i="1"/>
  <c r="J13" i="1"/>
  <c r="I14" i="1"/>
  <c r="J14" i="1"/>
  <c r="I15" i="1"/>
  <c r="J15" i="1"/>
  <c r="I16" i="1"/>
  <c r="J16" i="1"/>
  <c r="I30" i="1"/>
  <c r="J30" i="1"/>
  <c r="I31" i="1"/>
  <c r="J31" i="1"/>
  <c r="I3931" i="1"/>
  <c r="J3931" i="1"/>
  <c r="I270" i="1"/>
  <c r="J270" i="1"/>
  <c r="I536" i="1"/>
  <c r="J536" i="1"/>
  <c r="I387" i="1"/>
  <c r="J387" i="1"/>
  <c r="I389" i="1"/>
  <c r="J389" i="1"/>
  <c r="I3485" i="1"/>
  <c r="J3485" i="1"/>
  <c r="I1101" i="1"/>
  <c r="J1101" i="1"/>
  <c r="I4212" i="1"/>
  <c r="J4212" i="1"/>
  <c r="I298" i="1"/>
  <c r="J298" i="1"/>
  <c r="I146" i="1"/>
  <c r="J146" i="1"/>
  <c r="I187" i="1"/>
  <c r="J187" i="1"/>
  <c r="I208" i="1"/>
  <c r="J208" i="1"/>
  <c r="I209" i="1"/>
  <c r="J209" i="1"/>
  <c r="I219" i="1"/>
  <c r="J219" i="1"/>
  <c r="I211" i="1"/>
  <c r="J211" i="1"/>
  <c r="I182" i="1"/>
  <c r="J182" i="1"/>
  <c r="I183" i="1"/>
  <c r="J183" i="1"/>
  <c r="I184" i="1"/>
  <c r="J184" i="1"/>
  <c r="I188" i="1"/>
  <c r="J188" i="1"/>
  <c r="I230" i="1"/>
  <c r="J230" i="1"/>
  <c r="I236" i="1"/>
  <c r="J236" i="1"/>
  <c r="I237" i="1"/>
  <c r="J237" i="1"/>
  <c r="I238" i="1"/>
  <c r="J238" i="1"/>
  <c r="I189" i="1"/>
  <c r="J189" i="1"/>
  <c r="I224" i="1"/>
  <c r="J224" i="1"/>
  <c r="I225" i="1"/>
  <c r="J225" i="1"/>
  <c r="I203" i="1"/>
  <c r="J203" i="1"/>
  <c r="I242" i="1"/>
  <c r="J242" i="1"/>
  <c r="I243" i="1"/>
  <c r="J243" i="1"/>
  <c r="I246" i="1"/>
  <c r="J246" i="1"/>
  <c r="I145" i="1"/>
  <c r="J145" i="1"/>
  <c r="I178" i="1"/>
  <c r="J178" i="1"/>
  <c r="I173" i="1"/>
  <c r="J173" i="1"/>
  <c r="I223" i="1"/>
  <c r="J223" i="1"/>
  <c r="I171" i="1"/>
  <c r="J171" i="1"/>
  <c r="I174" i="1"/>
  <c r="J174" i="1"/>
  <c r="I175" i="1"/>
  <c r="J175" i="1"/>
  <c r="I176" i="1"/>
  <c r="J176" i="1"/>
  <c r="I202" i="1"/>
  <c r="J202" i="1"/>
  <c r="I221" i="1"/>
  <c r="J221" i="1"/>
  <c r="I222" i="1"/>
  <c r="J222" i="1"/>
  <c r="I252" i="1"/>
  <c r="J252" i="1"/>
  <c r="I186" i="1"/>
  <c r="J186" i="1"/>
  <c r="I218" i="1"/>
  <c r="J218" i="1"/>
  <c r="I233" i="1"/>
  <c r="J233" i="1"/>
  <c r="I177" i="1"/>
  <c r="J177" i="1"/>
  <c r="I180" i="1"/>
  <c r="J180" i="1"/>
  <c r="I204" i="1"/>
  <c r="J204" i="1"/>
  <c r="I241" i="1"/>
  <c r="J241" i="1"/>
  <c r="I247" i="1"/>
  <c r="J247" i="1"/>
  <c r="I248" i="1"/>
  <c r="J248" i="1"/>
  <c r="I249" i="1"/>
  <c r="J249" i="1"/>
  <c r="I190" i="1"/>
  <c r="J190" i="1"/>
  <c r="I191" i="1"/>
  <c r="J191" i="1"/>
  <c r="I192" i="1"/>
  <c r="J192" i="1"/>
  <c r="I193" i="1"/>
  <c r="J193" i="1"/>
  <c r="I194" i="1"/>
  <c r="J194" i="1"/>
  <c r="I196" i="1"/>
  <c r="J196" i="1"/>
  <c r="I201" i="1"/>
  <c r="J201" i="1"/>
  <c r="I229" i="1"/>
  <c r="J229" i="1"/>
  <c r="I179" i="1"/>
  <c r="J179" i="1"/>
  <c r="I210" i="1"/>
  <c r="J210" i="1"/>
  <c r="I212" i="1"/>
  <c r="J212" i="1"/>
  <c r="I213" i="1"/>
  <c r="J213" i="1"/>
  <c r="I215" i="1"/>
  <c r="J215" i="1"/>
  <c r="I240" i="1"/>
  <c r="J240" i="1"/>
  <c r="I245" i="1"/>
  <c r="J245" i="1"/>
  <c r="I214" i="1"/>
  <c r="J214" i="1"/>
  <c r="I250" i="1"/>
  <c r="J250" i="1"/>
  <c r="I244" i="1"/>
  <c r="J244" i="1"/>
  <c r="I217" i="1"/>
  <c r="J217" i="1"/>
  <c r="I239" i="1"/>
  <c r="J239" i="1"/>
  <c r="I185" i="1"/>
  <c r="J185" i="1"/>
  <c r="I195" i="1"/>
  <c r="J195" i="1"/>
  <c r="I216" i="1"/>
  <c r="J216" i="1"/>
  <c r="I181" i="1"/>
  <c r="J181" i="1"/>
  <c r="I197" i="1"/>
  <c r="J197" i="1"/>
  <c r="I199" i="1"/>
  <c r="J199" i="1"/>
  <c r="I234" i="1"/>
  <c r="J234" i="1"/>
  <c r="I235" i="1"/>
  <c r="J235" i="1"/>
  <c r="I157" i="1"/>
  <c r="J157" i="1"/>
  <c r="I172" i="1"/>
  <c r="J172" i="1"/>
  <c r="I198" i="1"/>
  <c r="J198" i="1"/>
  <c r="I220" i="1"/>
  <c r="J220" i="1"/>
  <c r="I200" i="1"/>
  <c r="J200" i="1"/>
  <c r="I169" i="1"/>
  <c r="J169" i="1"/>
  <c r="I231" i="1"/>
  <c r="J231" i="1"/>
  <c r="I232" i="1"/>
  <c r="J232" i="1"/>
  <c r="I205" i="1"/>
  <c r="J205" i="1"/>
  <c r="I206" i="1"/>
  <c r="J206" i="1"/>
  <c r="I207" i="1"/>
  <c r="J207" i="1"/>
  <c r="I226" i="1"/>
  <c r="J226" i="1"/>
  <c r="I227" i="1"/>
  <c r="J227" i="1"/>
  <c r="I228" i="1"/>
  <c r="J228" i="1"/>
  <c r="I1395" i="1"/>
  <c r="J1395" i="1"/>
  <c r="I2388" i="1"/>
  <c r="J2388" i="1"/>
  <c r="I2389" i="1"/>
  <c r="J2389" i="1"/>
  <c r="I2390" i="1"/>
  <c r="J2390" i="1"/>
  <c r="I2391" i="1"/>
  <c r="J2391" i="1"/>
  <c r="I2393" i="1"/>
  <c r="J2393" i="1"/>
  <c r="I2392" i="1"/>
  <c r="J2392" i="1"/>
  <c r="I2396" i="1"/>
  <c r="J2396" i="1"/>
  <c r="I861" i="1"/>
  <c r="J861" i="1"/>
  <c r="I4007" i="1"/>
  <c r="J4007" i="1"/>
  <c r="I2881" i="1"/>
  <c r="J2881" i="1"/>
  <c r="I747" i="1"/>
  <c r="J747" i="1"/>
  <c r="I1037" i="1"/>
  <c r="J1037" i="1"/>
  <c r="I431" i="1"/>
  <c r="J431" i="1"/>
  <c r="I1664" i="1"/>
  <c r="J1664" i="1"/>
  <c r="I1118" i="1"/>
  <c r="J1118" i="1"/>
  <c r="I3264" i="1"/>
  <c r="J3264" i="1"/>
  <c r="I1530" i="1"/>
  <c r="J1530" i="1"/>
  <c r="I541" i="1"/>
  <c r="J541" i="1"/>
  <c r="I3965" i="1"/>
  <c r="J3965" i="1"/>
  <c r="I2450" i="1"/>
  <c r="J2450" i="1"/>
  <c r="I1107" i="1"/>
  <c r="J1107" i="1"/>
  <c r="I642" i="1"/>
  <c r="J642" i="1"/>
  <c r="I1513" i="1"/>
  <c r="J1513" i="1"/>
  <c r="I2525" i="1"/>
  <c r="J2525" i="1"/>
  <c r="I2546" i="1"/>
  <c r="J2546" i="1"/>
  <c r="I632" i="1"/>
  <c r="J632" i="1"/>
  <c r="I522" i="1"/>
  <c r="J522" i="1"/>
  <c r="I631" i="1"/>
  <c r="J631" i="1"/>
  <c r="I520" i="1"/>
  <c r="J520" i="1"/>
  <c r="I1379" i="1"/>
  <c r="J1379" i="1"/>
  <c r="I1520" i="1"/>
  <c r="J1520" i="1"/>
  <c r="I3446" i="1"/>
  <c r="J3446" i="1"/>
  <c r="I2874" i="1"/>
  <c r="J2874" i="1"/>
  <c r="I1800" i="1"/>
  <c r="J1800" i="1"/>
  <c r="I515" i="1"/>
  <c r="J515" i="1"/>
  <c r="I504" i="1"/>
  <c r="J504" i="1"/>
  <c r="I503" i="1"/>
  <c r="J503" i="1"/>
  <c r="I506" i="1"/>
  <c r="J506" i="1"/>
  <c r="I505" i="1"/>
  <c r="J505" i="1"/>
  <c r="I507" i="1"/>
  <c r="J507" i="1"/>
  <c r="I4110" i="1"/>
  <c r="J4110" i="1"/>
  <c r="I4109" i="1"/>
  <c r="J4109" i="1"/>
  <c r="I4108" i="1"/>
  <c r="J4108" i="1"/>
  <c r="I2865" i="1"/>
  <c r="J2865" i="1"/>
  <c r="I3166" i="1"/>
  <c r="J3166" i="1"/>
  <c r="I3056" i="1"/>
  <c r="J3056" i="1"/>
  <c r="I3674" i="1"/>
  <c r="J3674" i="1"/>
  <c r="I3260" i="1"/>
  <c r="J3260" i="1"/>
  <c r="I3206" i="1"/>
  <c r="J3206" i="1"/>
  <c r="I3205" i="1"/>
  <c r="J3205" i="1"/>
  <c r="I3204" i="1"/>
  <c r="J3204" i="1"/>
  <c r="I3200" i="1"/>
  <c r="J3200" i="1"/>
  <c r="I3203" i="1"/>
  <c r="J3203" i="1"/>
  <c r="I3202" i="1"/>
  <c r="J3202" i="1"/>
  <c r="I3201" i="1"/>
  <c r="J3201" i="1"/>
  <c r="I2135" i="1"/>
  <c r="J2135" i="1"/>
  <c r="I4075" i="1"/>
  <c r="J4075" i="1"/>
  <c r="I4074" i="1"/>
  <c r="J4074" i="1"/>
  <c r="I1708" i="1"/>
  <c r="J1708" i="1"/>
  <c r="I644" i="1"/>
  <c r="J644" i="1"/>
  <c r="I1452" i="1"/>
  <c r="J1452" i="1"/>
  <c r="I2000" i="1"/>
  <c r="J2000" i="1"/>
  <c r="I459" i="1"/>
  <c r="J459" i="1"/>
  <c r="I1999" i="1"/>
  <c r="J1999" i="1"/>
  <c r="I3738" i="1"/>
  <c r="J3738" i="1"/>
  <c r="I3739" i="1"/>
  <c r="J3739" i="1"/>
  <c r="I3740" i="1"/>
  <c r="J3740" i="1"/>
  <c r="I1580" i="1"/>
  <c r="J1580" i="1"/>
  <c r="I794" i="1"/>
  <c r="J794" i="1"/>
  <c r="I2902" i="1"/>
  <c r="J2902" i="1"/>
  <c r="I3445" i="1"/>
  <c r="J3445" i="1"/>
  <c r="I1268" i="1"/>
  <c r="J1268" i="1"/>
  <c r="I1271" i="1"/>
  <c r="J1271" i="1"/>
  <c r="I1273" i="1"/>
  <c r="J1273" i="1"/>
  <c r="I1277" i="1"/>
  <c r="J1277" i="1"/>
  <c r="I436" i="1"/>
  <c r="J436" i="1"/>
  <c r="I443" i="1"/>
  <c r="J443" i="1"/>
  <c r="I444" i="1"/>
  <c r="J444" i="1"/>
  <c r="I1992" i="1"/>
  <c r="J1992" i="1"/>
  <c r="I1269" i="1"/>
  <c r="J1269" i="1"/>
  <c r="I441" i="1"/>
  <c r="J441" i="1"/>
  <c r="I1279" i="1"/>
  <c r="J1279" i="1"/>
  <c r="I434" i="1"/>
  <c r="J434" i="1"/>
  <c r="I1466" i="1"/>
  <c r="J1466" i="1"/>
  <c r="I1467" i="1"/>
  <c r="J1467" i="1"/>
  <c r="I457" i="1"/>
  <c r="J457" i="1"/>
  <c r="I3429" i="1"/>
  <c r="J3429" i="1"/>
  <c r="I3276" i="1"/>
  <c r="J3276" i="1"/>
  <c r="I3096" i="1"/>
  <c r="J3096" i="1"/>
  <c r="I1206" i="1"/>
  <c r="J1206" i="1"/>
  <c r="I2357" i="1"/>
  <c r="J2357" i="1"/>
  <c r="I4154" i="1"/>
  <c r="J4154" i="1"/>
  <c r="I4155" i="1"/>
  <c r="J4155" i="1"/>
  <c r="I4153" i="1"/>
  <c r="J4153" i="1"/>
  <c r="I4152" i="1"/>
  <c r="J4152" i="1"/>
  <c r="I4151" i="1"/>
  <c r="J4151" i="1"/>
  <c r="I870" i="1"/>
  <c r="J870" i="1"/>
  <c r="I875" i="1"/>
  <c r="J875" i="1"/>
  <c r="I932" i="1"/>
  <c r="J932" i="1"/>
  <c r="I986" i="1"/>
  <c r="J986" i="1"/>
  <c r="I966" i="1"/>
  <c r="J966" i="1"/>
  <c r="I965" i="1"/>
  <c r="J965" i="1"/>
  <c r="I987" i="1"/>
  <c r="J987" i="1"/>
  <c r="I998" i="1"/>
  <c r="J998" i="1"/>
  <c r="I992" i="1"/>
  <c r="J992" i="1"/>
  <c r="I989" i="1"/>
  <c r="J989" i="1"/>
  <c r="I990" i="1"/>
  <c r="J990" i="1"/>
  <c r="I991" i="1"/>
  <c r="J991" i="1"/>
  <c r="I1008" i="1"/>
  <c r="J1008" i="1"/>
  <c r="I1009" i="1"/>
  <c r="J1009" i="1"/>
  <c r="I1010" i="1"/>
  <c r="J1010" i="1"/>
  <c r="I1011" i="1"/>
  <c r="J1011" i="1"/>
  <c r="I1173" i="1"/>
  <c r="J1173" i="1"/>
  <c r="I1150" i="1"/>
  <c r="J1150" i="1"/>
  <c r="I1151" i="1"/>
  <c r="J1151" i="1"/>
  <c r="I1137" i="1"/>
  <c r="J1137" i="1"/>
  <c r="I4130" i="1"/>
  <c r="J4130" i="1"/>
  <c r="I4136" i="1"/>
  <c r="J4136" i="1"/>
  <c r="I1177" i="1"/>
  <c r="J1177" i="1"/>
  <c r="I1191" i="1"/>
  <c r="J1191" i="1"/>
  <c r="I1194" i="1"/>
  <c r="J1194" i="1"/>
  <c r="I1179" i="1"/>
  <c r="J1179" i="1"/>
  <c r="I1220" i="1"/>
  <c r="J1220" i="1"/>
  <c r="I1211" i="1"/>
  <c r="J1211" i="1"/>
  <c r="I1212" i="1"/>
  <c r="J1212" i="1"/>
  <c r="I3110" i="1"/>
  <c r="J3110" i="1"/>
  <c r="I3112" i="1"/>
  <c r="J3112" i="1"/>
  <c r="I3111" i="1"/>
  <c r="J3111" i="1"/>
  <c r="I4087" i="1"/>
  <c r="J4087" i="1"/>
  <c r="I3711" i="1"/>
  <c r="J3711" i="1"/>
  <c r="I3733" i="1"/>
  <c r="J3733" i="1"/>
  <c r="I3565" i="1"/>
  <c r="J3565" i="1"/>
  <c r="I1258" i="1"/>
  <c r="J1258" i="1"/>
  <c r="I1253" i="1"/>
  <c r="J1253" i="1"/>
  <c r="I1255" i="1"/>
  <c r="J1255" i="1"/>
  <c r="I1235" i="1"/>
  <c r="J1235" i="1"/>
  <c r="I1230" i="1"/>
  <c r="J1230" i="1"/>
  <c r="I1231" i="1"/>
  <c r="J1231" i="1"/>
  <c r="I1241" i="1"/>
  <c r="J1241" i="1"/>
  <c r="I1294" i="1"/>
  <c r="J1294" i="1"/>
  <c r="I3029" i="1"/>
  <c r="J3029" i="1"/>
  <c r="I1138" i="1"/>
  <c r="J1138" i="1"/>
  <c r="I1373" i="1"/>
  <c r="J1373" i="1"/>
  <c r="I3177" i="1"/>
  <c r="J3177" i="1"/>
  <c r="I2818" i="1"/>
  <c r="J2818" i="1"/>
  <c r="I1772" i="1"/>
  <c r="J1772" i="1"/>
  <c r="I2629" i="1"/>
  <c r="J2629" i="1"/>
  <c r="I1861" i="1"/>
  <c r="J1861" i="1"/>
  <c r="I1856" i="1"/>
  <c r="J1856" i="1"/>
  <c r="I1862" i="1"/>
  <c r="J1862" i="1"/>
  <c r="I1863" i="1"/>
  <c r="J1863" i="1"/>
  <c r="I1865" i="1"/>
  <c r="J1865" i="1"/>
  <c r="I1857" i="1"/>
  <c r="J1857" i="1"/>
  <c r="I1858" i="1"/>
  <c r="J1858" i="1"/>
  <c r="I1864" i="1"/>
  <c r="J1864" i="1"/>
  <c r="I2754" i="1"/>
  <c r="J2754" i="1"/>
  <c r="I2730" i="1"/>
  <c r="J2730" i="1"/>
  <c r="I2285" i="1"/>
  <c r="J2285" i="1"/>
  <c r="I2707" i="1"/>
  <c r="J2707" i="1"/>
  <c r="I2715" i="1"/>
  <c r="J2715" i="1"/>
  <c r="I2712" i="1"/>
  <c r="J2712" i="1"/>
  <c r="I2261" i="1"/>
  <c r="J2261" i="1"/>
  <c r="I2274" i="1"/>
  <c r="J2274" i="1"/>
  <c r="I1251" i="1"/>
  <c r="J1251" i="1"/>
  <c r="I983" i="1"/>
  <c r="J983" i="1"/>
  <c r="I3031" i="1"/>
  <c r="J3031" i="1"/>
  <c r="I819" i="1"/>
  <c r="J819" i="1"/>
  <c r="I818" i="1"/>
  <c r="J818" i="1"/>
  <c r="I816" i="1"/>
  <c r="J816" i="1"/>
  <c r="I815" i="1"/>
  <c r="J815" i="1"/>
  <c r="I2458" i="1"/>
  <c r="J2458" i="1"/>
  <c r="I1997" i="1"/>
  <c r="J1997" i="1"/>
  <c r="I1103" i="1"/>
  <c r="J1103" i="1"/>
  <c r="I1045" i="1"/>
  <c r="J1045" i="1"/>
  <c r="I2627" i="1"/>
  <c r="J2627" i="1"/>
  <c r="I3041" i="1"/>
  <c r="J3041" i="1"/>
  <c r="I1894" i="1"/>
  <c r="J1894" i="1"/>
  <c r="I2642" i="1"/>
  <c r="J2642" i="1"/>
  <c r="I1926" i="1"/>
  <c r="J1926" i="1"/>
  <c r="I1984" i="1"/>
  <c r="J1984" i="1"/>
  <c r="I1983" i="1"/>
  <c r="J1983" i="1"/>
  <c r="I1981" i="1"/>
  <c r="J1981" i="1"/>
  <c r="I1832" i="1"/>
  <c r="J1832" i="1"/>
  <c r="I1844" i="1"/>
  <c r="J1844" i="1"/>
  <c r="I3078" i="1"/>
  <c r="J3078" i="1"/>
  <c r="I3075" i="1"/>
  <c r="J3075" i="1"/>
  <c r="I3076" i="1"/>
  <c r="J3076" i="1"/>
  <c r="I3077" i="1"/>
  <c r="J3077" i="1"/>
  <c r="I1785" i="1"/>
  <c r="J1785" i="1"/>
  <c r="I1572" i="1"/>
  <c r="J1572" i="1"/>
  <c r="I1571" i="1"/>
  <c r="J1571" i="1"/>
  <c r="I1570" i="1"/>
  <c r="J1570" i="1"/>
  <c r="I1569" i="1"/>
  <c r="J1569" i="1"/>
  <c r="I2893" i="1"/>
  <c r="J2893" i="1"/>
  <c r="I2062" i="1"/>
  <c r="J2062" i="1"/>
  <c r="I2610" i="1"/>
  <c r="J2610" i="1"/>
  <c r="I2611" i="1"/>
  <c r="J2611" i="1"/>
  <c r="I2612" i="1"/>
  <c r="J2612" i="1"/>
  <c r="I2613" i="1"/>
  <c r="J2613" i="1"/>
  <c r="I2616" i="1"/>
  <c r="J2616" i="1"/>
  <c r="I1218" i="1"/>
  <c r="J1218" i="1"/>
  <c r="I3006" i="1"/>
  <c r="J3006" i="1"/>
  <c r="I3104" i="1"/>
  <c r="J3104" i="1"/>
  <c r="I3053" i="1"/>
  <c r="J3053" i="1"/>
  <c r="I3066" i="1"/>
  <c r="J3066" i="1"/>
  <c r="I3100" i="1"/>
  <c r="J3100" i="1"/>
  <c r="I3101" i="1"/>
  <c r="J3101" i="1"/>
  <c r="I3144" i="1"/>
  <c r="J3144" i="1"/>
  <c r="I1109" i="1"/>
  <c r="J1109" i="1"/>
  <c r="I1119" i="1"/>
  <c r="J1119" i="1"/>
  <c r="I1112" i="1"/>
  <c r="J1112" i="1"/>
  <c r="I1114" i="1"/>
  <c r="J1114" i="1"/>
  <c r="I1110" i="1"/>
  <c r="J1110" i="1"/>
  <c r="I1117" i="1"/>
  <c r="J1117" i="1"/>
  <c r="I1116" i="1"/>
  <c r="J1116" i="1"/>
  <c r="I1096" i="1"/>
  <c r="J1096" i="1"/>
  <c r="I4131" i="1"/>
  <c r="J4131" i="1"/>
  <c r="I1087" i="1"/>
  <c r="J1087" i="1"/>
  <c r="I1123" i="1"/>
  <c r="J1123" i="1"/>
  <c r="I943" i="1"/>
  <c r="J943" i="1"/>
  <c r="I1124" i="1"/>
  <c r="J1124" i="1"/>
  <c r="I1033" i="1"/>
  <c r="J1033" i="1"/>
  <c r="I1022" i="1"/>
  <c r="J1022" i="1"/>
  <c r="I1023" i="1"/>
  <c r="J1023" i="1"/>
  <c r="I3303" i="1"/>
  <c r="J3303" i="1"/>
  <c r="I3454" i="1"/>
  <c r="J3454" i="1"/>
  <c r="I3477" i="1"/>
  <c r="J3477" i="1"/>
  <c r="I3853" i="1"/>
  <c r="J3853" i="1"/>
  <c r="I3007" i="1"/>
  <c r="J3007" i="1"/>
  <c r="I3788" i="1"/>
  <c r="J3788" i="1"/>
  <c r="I3790" i="1"/>
  <c r="J3790" i="1"/>
  <c r="I3809" i="1"/>
  <c r="J3809" i="1"/>
  <c r="I3810" i="1"/>
  <c r="J3810" i="1"/>
  <c r="I3829" i="1"/>
  <c r="J3829" i="1"/>
  <c r="I3830" i="1"/>
  <c r="J3830" i="1"/>
  <c r="I3836" i="1"/>
  <c r="J3836" i="1"/>
  <c r="I3979" i="1"/>
  <c r="J3979" i="1"/>
  <c r="I3133" i="1"/>
  <c r="J3133" i="1"/>
  <c r="I4054" i="1"/>
  <c r="J4054" i="1"/>
  <c r="I484" i="1"/>
  <c r="J484" i="1"/>
  <c r="I481" i="1"/>
  <c r="J481" i="1"/>
  <c r="I478" i="1"/>
  <c r="J478" i="1"/>
  <c r="I1055" i="1"/>
  <c r="J1055" i="1"/>
  <c r="I4099" i="1"/>
  <c r="J4099" i="1"/>
  <c r="I4111" i="1"/>
  <c r="J4111" i="1"/>
  <c r="I4175" i="1"/>
  <c r="J4175" i="1"/>
  <c r="I4180" i="1"/>
  <c r="J4180" i="1"/>
  <c r="I323" i="1"/>
  <c r="J323" i="1"/>
  <c r="I3214" i="1"/>
  <c r="J3214" i="1"/>
  <c r="I4211" i="1"/>
  <c r="J4211" i="1"/>
  <c r="I4169" i="1"/>
  <c r="J4169" i="1"/>
  <c r="I4165" i="1"/>
  <c r="J4165" i="1"/>
  <c r="I4216" i="1"/>
  <c r="J4216" i="1"/>
  <c r="I268" i="1"/>
  <c r="J268" i="1"/>
  <c r="I388" i="1"/>
  <c r="J388" i="1"/>
  <c r="I563" i="1"/>
  <c r="J563" i="1"/>
  <c r="I3911" i="1"/>
  <c r="J3911" i="1"/>
  <c r="I3863" i="1"/>
  <c r="J3863" i="1"/>
  <c r="I3862" i="1"/>
  <c r="J3862" i="1"/>
  <c r="I2153" i="1"/>
  <c r="J2153" i="1"/>
  <c r="I793" i="1"/>
  <c r="J793" i="1"/>
  <c r="I797" i="1"/>
  <c r="J797" i="1"/>
  <c r="I798" i="1"/>
  <c r="J798" i="1"/>
  <c r="I855" i="1"/>
  <c r="J855" i="1"/>
  <c r="I891" i="1"/>
  <c r="J891" i="1"/>
  <c r="I843" i="1"/>
  <c r="J843" i="1"/>
  <c r="I844" i="1"/>
  <c r="J844" i="1"/>
  <c r="I2680" i="1"/>
  <c r="J2680" i="1"/>
  <c r="I2691" i="1"/>
  <c r="J2691" i="1"/>
  <c r="I1243" i="1"/>
  <c r="J1243" i="1"/>
  <c r="I813" i="1"/>
  <c r="J813" i="1"/>
  <c r="I812" i="1"/>
  <c r="J812" i="1"/>
  <c r="I2452" i="1"/>
  <c r="J2452" i="1"/>
  <c r="I1899" i="1"/>
  <c r="J1899" i="1"/>
  <c r="I1895" i="1"/>
  <c r="J1895" i="1"/>
  <c r="I1793" i="1"/>
  <c r="J1793" i="1"/>
  <c r="I1792" i="1"/>
  <c r="J1792" i="1"/>
  <c r="I1097" i="1"/>
  <c r="J1097" i="1"/>
  <c r="I4129" i="1"/>
  <c r="J4129" i="1"/>
  <c r="I3164" i="1"/>
  <c r="J3164" i="1"/>
  <c r="I3163" i="1"/>
  <c r="J3163" i="1"/>
  <c r="I2762" i="1"/>
  <c r="J2762" i="1"/>
  <c r="I2763" i="1"/>
  <c r="J2763" i="1"/>
  <c r="I144" i="1"/>
  <c r="J144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70" i="1"/>
  <c r="J170" i="1"/>
  <c r="I255" i="1"/>
  <c r="J255" i="1"/>
  <c r="I256" i="1"/>
  <c r="J256" i="1"/>
  <c r="I257" i="1"/>
  <c r="J257" i="1"/>
  <c r="I258" i="1"/>
  <c r="J258" i="1"/>
  <c r="I259" i="1"/>
  <c r="J259" i="1"/>
  <c r="I260" i="1"/>
  <c r="J260" i="1"/>
  <c r="I261" i="1"/>
  <c r="J261" i="1"/>
  <c r="I265" i="1"/>
  <c r="J265" i="1"/>
  <c r="I269" i="1"/>
  <c r="J269" i="1"/>
  <c r="I271" i="1"/>
  <c r="J271" i="1"/>
  <c r="I272" i="1"/>
  <c r="J272" i="1"/>
  <c r="I273" i="1"/>
  <c r="J273" i="1"/>
  <c r="I274" i="1"/>
  <c r="J274" i="1"/>
  <c r="I275" i="1"/>
  <c r="J275" i="1"/>
  <c r="I276" i="1"/>
  <c r="J276" i="1"/>
  <c r="I279" i="1"/>
  <c r="J279" i="1"/>
  <c r="I280" i="1"/>
  <c r="J280" i="1"/>
  <c r="I284" i="1"/>
  <c r="J284" i="1"/>
  <c r="I290" i="1"/>
  <c r="J290" i="1"/>
  <c r="I292" i="1"/>
  <c r="J292" i="1"/>
  <c r="I293" i="1"/>
  <c r="J293" i="1"/>
  <c r="I294" i="1"/>
  <c r="J294" i="1"/>
  <c r="I295" i="1"/>
  <c r="J295" i="1"/>
  <c r="I303" i="1"/>
  <c r="J303" i="1"/>
  <c r="I304" i="1"/>
  <c r="J304" i="1"/>
  <c r="I324" i="1"/>
  <c r="J324" i="1"/>
  <c r="I325" i="1"/>
  <c r="J325" i="1"/>
  <c r="I326" i="1"/>
  <c r="J326" i="1"/>
  <c r="I330" i="1"/>
  <c r="J330" i="1"/>
  <c r="I332" i="1"/>
  <c r="J332" i="1"/>
  <c r="I333" i="1"/>
  <c r="J333" i="1"/>
  <c r="I337" i="1"/>
  <c r="J337" i="1"/>
  <c r="I341" i="1"/>
  <c r="J341" i="1"/>
  <c r="I342" i="1"/>
  <c r="J342" i="1"/>
  <c r="I343" i="1"/>
  <c r="J343" i="1"/>
  <c r="I344" i="1"/>
  <c r="J344" i="1"/>
  <c r="I345" i="1"/>
  <c r="J345" i="1"/>
  <c r="I347" i="1"/>
  <c r="J347" i="1"/>
  <c r="I348" i="1"/>
  <c r="J348" i="1"/>
  <c r="I353" i="1"/>
  <c r="J353" i="1"/>
  <c r="I354" i="1"/>
  <c r="J354" i="1"/>
  <c r="I355" i="1"/>
  <c r="J355" i="1"/>
  <c r="I356" i="1"/>
  <c r="J356" i="1"/>
  <c r="I357" i="1"/>
  <c r="J357" i="1"/>
  <c r="I358" i="1"/>
  <c r="J358" i="1"/>
  <c r="I359" i="1"/>
  <c r="J359" i="1"/>
  <c r="I368" i="1"/>
  <c r="J368" i="1"/>
  <c r="I378" i="1"/>
  <c r="J378" i="1"/>
  <c r="I380" i="1"/>
  <c r="J380" i="1"/>
  <c r="I381" i="1"/>
  <c r="J381" i="1"/>
  <c r="I382" i="1"/>
  <c r="J382" i="1"/>
  <c r="I383" i="1"/>
  <c r="J383" i="1"/>
  <c r="I384" i="1"/>
  <c r="J384" i="1"/>
  <c r="I392" i="1"/>
  <c r="J392" i="1"/>
  <c r="I393" i="1"/>
  <c r="J393" i="1"/>
  <c r="I394" i="1"/>
  <c r="J394" i="1"/>
  <c r="I395" i="1"/>
  <c r="J395" i="1"/>
  <c r="I396" i="1"/>
  <c r="J396" i="1"/>
  <c r="I397" i="1"/>
  <c r="J397" i="1"/>
  <c r="I398" i="1"/>
  <c r="J398" i="1"/>
  <c r="I404" i="1"/>
  <c r="J404" i="1"/>
  <c r="I405" i="1"/>
  <c r="J405" i="1"/>
  <c r="I406" i="1"/>
  <c r="J406" i="1"/>
  <c r="I407" i="1"/>
  <c r="J407" i="1"/>
  <c r="I408" i="1"/>
  <c r="J408" i="1"/>
  <c r="I411" i="1"/>
  <c r="J411" i="1"/>
  <c r="I412" i="1"/>
  <c r="J412" i="1"/>
  <c r="I413" i="1"/>
  <c r="J413" i="1"/>
  <c r="I414" i="1"/>
  <c r="J414" i="1"/>
  <c r="I419" i="1"/>
  <c r="J419" i="1"/>
  <c r="I420" i="1"/>
  <c r="J420" i="1"/>
  <c r="I421" i="1"/>
  <c r="J421" i="1"/>
  <c r="I422" i="1"/>
  <c r="J422" i="1"/>
  <c r="I423" i="1"/>
  <c r="J423" i="1"/>
  <c r="I424" i="1"/>
  <c r="J424" i="1"/>
  <c r="I425" i="1"/>
  <c r="J425" i="1"/>
  <c r="I426" i="1"/>
  <c r="J426" i="1"/>
  <c r="I429" i="1"/>
  <c r="J429" i="1"/>
  <c r="I442" i="1"/>
  <c r="J442" i="1"/>
  <c r="I445" i="1"/>
  <c r="J445" i="1"/>
  <c r="I451" i="1"/>
  <c r="J451" i="1"/>
  <c r="I452" i="1"/>
  <c r="J452" i="1"/>
  <c r="I454" i="1"/>
  <c r="J454" i="1"/>
  <c r="I456" i="1"/>
  <c r="J456" i="1"/>
  <c r="I458" i="1"/>
  <c r="J458" i="1"/>
  <c r="I460" i="1"/>
  <c r="J460" i="1"/>
  <c r="I461" i="1"/>
  <c r="J461" i="1"/>
  <c r="I462" i="1"/>
  <c r="J462" i="1"/>
  <c r="I465" i="1"/>
  <c r="J465" i="1"/>
  <c r="I471" i="1"/>
  <c r="J471" i="1"/>
  <c r="I472" i="1"/>
  <c r="J472" i="1"/>
  <c r="I479" i="1"/>
  <c r="J479" i="1"/>
  <c r="I482" i="1"/>
  <c r="J482" i="1"/>
  <c r="I483" i="1"/>
  <c r="J483" i="1"/>
  <c r="I490" i="1"/>
  <c r="J490" i="1"/>
  <c r="I496" i="1"/>
  <c r="J496" i="1"/>
  <c r="I497" i="1"/>
  <c r="J497" i="1"/>
  <c r="I498" i="1"/>
  <c r="J498" i="1"/>
  <c r="I499" i="1"/>
  <c r="J499" i="1"/>
  <c r="I500" i="1"/>
  <c r="J500" i="1"/>
  <c r="I501" i="1"/>
  <c r="J501" i="1"/>
  <c r="I502" i="1"/>
  <c r="J502" i="1"/>
  <c r="I508" i="1"/>
  <c r="J508" i="1"/>
  <c r="I509" i="1"/>
  <c r="J509" i="1"/>
  <c r="I510" i="1"/>
  <c r="J510" i="1"/>
  <c r="I514" i="1"/>
  <c r="J514" i="1"/>
  <c r="I516" i="1"/>
  <c r="J516" i="1"/>
  <c r="I517" i="1"/>
  <c r="J517" i="1"/>
  <c r="I518" i="1"/>
  <c r="J518" i="1"/>
  <c r="I521" i="1"/>
  <c r="J521" i="1"/>
  <c r="I526" i="1"/>
  <c r="J526" i="1"/>
  <c r="I529" i="1"/>
  <c r="J529" i="1"/>
  <c r="I535" i="1"/>
  <c r="J535" i="1"/>
  <c r="I540" i="1"/>
  <c r="J540" i="1"/>
  <c r="I558" i="1"/>
  <c r="J558" i="1"/>
  <c r="I561" i="1"/>
  <c r="J561" i="1"/>
  <c r="I566" i="1"/>
  <c r="J566" i="1"/>
  <c r="I567" i="1"/>
  <c r="J567" i="1"/>
  <c r="I568" i="1"/>
  <c r="J568" i="1"/>
  <c r="I569" i="1"/>
  <c r="J569" i="1"/>
  <c r="I572" i="1"/>
  <c r="J572" i="1"/>
  <c r="I575" i="1"/>
  <c r="J575" i="1"/>
  <c r="I576" i="1"/>
  <c r="J576" i="1"/>
  <c r="I577" i="1"/>
  <c r="J577" i="1"/>
  <c r="I578" i="1"/>
  <c r="J578" i="1"/>
  <c r="I579" i="1"/>
  <c r="J579" i="1"/>
  <c r="I580" i="1"/>
  <c r="J580" i="1"/>
  <c r="I581" i="1"/>
  <c r="J581" i="1"/>
  <c r="I582" i="1"/>
  <c r="J582" i="1"/>
  <c r="I583" i="1"/>
  <c r="J583" i="1"/>
  <c r="I584" i="1"/>
  <c r="J584" i="1"/>
  <c r="I585" i="1"/>
  <c r="J585" i="1"/>
  <c r="I586" i="1"/>
  <c r="J586" i="1"/>
  <c r="I587" i="1"/>
  <c r="J587" i="1"/>
  <c r="I588" i="1"/>
  <c r="J588" i="1"/>
  <c r="I589" i="1"/>
  <c r="J589" i="1"/>
  <c r="I590" i="1"/>
  <c r="J590" i="1"/>
  <c r="I591" i="1"/>
  <c r="J591" i="1"/>
  <c r="I592" i="1"/>
  <c r="J592" i="1"/>
  <c r="I593" i="1"/>
  <c r="J593" i="1"/>
  <c r="I594" i="1"/>
  <c r="J594" i="1"/>
  <c r="I595" i="1"/>
  <c r="J595" i="1"/>
  <c r="I596" i="1"/>
  <c r="J596" i="1"/>
  <c r="I597" i="1"/>
  <c r="J597" i="1"/>
  <c r="I598" i="1"/>
  <c r="J598" i="1"/>
  <c r="I599" i="1"/>
  <c r="J599" i="1"/>
  <c r="I606" i="1"/>
  <c r="J606" i="1"/>
  <c r="I607" i="1"/>
  <c r="J607" i="1"/>
  <c r="I608" i="1"/>
  <c r="J608" i="1"/>
  <c r="I609" i="1"/>
  <c r="J609" i="1"/>
  <c r="I610" i="1"/>
  <c r="J610" i="1"/>
  <c r="I611" i="1"/>
  <c r="J611" i="1"/>
  <c r="I612" i="1"/>
  <c r="J612" i="1"/>
  <c r="I613" i="1"/>
  <c r="J613" i="1"/>
  <c r="I614" i="1"/>
  <c r="J614" i="1"/>
  <c r="I615" i="1"/>
  <c r="J615" i="1"/>
  <c r="I616" i="1"/>
  <c r="J616" i="1"/>
  <c r="I623" i="1"/>
  <c r="J623" i="1"/>
  <c r="I624" i="1"/>
  <c r="J624" i="1"/>
  <c r="I625" i="1"/>
  <c r="J625" i="1"/>
  <c r="I626" i="1"/>
  <c r="J626" i="1"/>
  <c r="I627" i="1"/>
  <c r="J627" i="1"/>
  <c r="I628" i="1"/>
  <c r="J628" i="1"/>
  <c r="I629" i="1"/>
  <c r="J629" i="1"/>
  <c r="I630" i="1"/>
  <c r="J630" i="1"/>
  <c r="I636" i="1"/>
  <c r="J636" i="1"/>
  <c r="I637" i="1"/>
  <c r="J637" i="1"/>
  <c r="I643" i="1"/>
  <c r="J643" i="1"/>
  <c r="I646" i="1"/>
  <c r="J646" i="1"/>
  <c r="I647" i="1"/>
  <c r="J647" i="1"/>
  <c r="I654" i="1"/>
  <c r="J654" i="1"/>
  <c r="I655" i="1"/>
  <c r="J655" i="1"/>
  <c r="I656" i="1"/>
  <c r="J656" i="1"/>
  <c r="I657" i="1"/>
  <c r="J657" i="1"/>
  <c r="I658" i="1"/>
  <c r="J658" i="1"/>
  <c r="I659" i="1"/>
  <c r="J659" i="1"/>
  <c r="I660" i="1"/>
  <c r="J660" i="1"/>
  <c r="I661" i="1"/>
  <c r="J661" i="1"/>
  <c r="I665" i="1"/>
  <c r="J665" i="1"/>
  <c r="I671" i="1"/>
  <c r="J671" i="1"/>
  <c r="I672" i="1"/>
  <c r="J672" i="1"/>
  <c r="I682" i="1"/>
  <c r="J682" i="1"/>
  <c r="I683" i="1"/>
  <c r="J683" i="1"/>
  <c r="I684" i="1"/>
  <c r="J684" i="1"/>
  <c r="I685" i="1"/>
  <c r="J685" i="1"/>
  <c r="I686" i="1"/>
  <c r="J686" i="1"/>
  <c r="I687" i="1"/>
  <c r="J687" i="1"/>
  <c r="I694" i="1"/>
  <c r="J694" i="1"/>
  <c r="I696" i="1"/>
  <c r="J696" i="1"/>
  <c r="I698" i="1"/>
  <c r="J698" i="1"/>
  <c r="I700" i="1"/>
  <c r="J700" i="1"/>
  <c r="I702" i="1"/>
  <c r="J702" i="1"/>
  <c r="I707" i="1"/>
  <c r="J707" i="1"/>
  <c r="I708" i="1"/>
  <c r="J708" i="1"/>
  <c r="I710" i="1"/>
  <c r="J710" i="1"/>
  <c r="I713" i="1"/>
  <c r="J713" i="1"/>
  <c r="I714" i="1"/>
  <c r="J714" i="1"/>
  <c r="I715" i="1"/>
  <c r="J715" i="1"/>
  <c r="I717" i="1"/>
  <c r="J717" i="1"/>
  <c r="I718" i="1"/>
  <c r="J718" i="1"/>
  <c r="I719" i="1"/>
  <c r="J719" i="1"/>
  <c r="I723" i="1"/>
  <c r="J723" i="1"/>
  <c r="I727" i="1"/>
  <c r="J727" i="1"/>
  <c r="I731" i="1"/>
  <c r="J731" i="1"/>
  <c r="I737" i="1"/>
  <c r="J737" i="1"/>
  <c r="I743" i="1"/>
  <c r="J743" i="1"/>
  <c r="I752" i="1"/>
  <c r="J752" i="1"/>
  <c r="I753" i="1"/>
  <c r="J753" i="1"/>
  <c r="I754" i="1"/>
  <c r="J754" i="1"/>
  <c r="I755" i="1"/>
  <c r="J755" i="1"/>
  <c r="I756" i="1"/>
  <c r="J756" i="1"/>
  <c r="I757" i="1"/>
  <c r="J757" i="1"/>
  <c r="I759" i="1"/>
  <c r="J759" i="1"/>
  <c r="I760" i="1"/>
  <c r="J760" i="1"/>
  <c r="I761" i="1"/>
  <c r="J761" i="1"/>
  <c r="I762" i="1"/>
  <c r="J762" i="1"/>
  <c r="I763" i="1"/>
  <c r="J763" i="1"/>
  <c r="I764" i="1"/>
  <c r="J764" i="1"/>
  <c r="I765" i="1"/>
  <c r="J765" i="1"/>
  <c r="I766" i="1"/>
  <c r="J766" i="1"/>
  <c r="I767" i="1"/>
  <c r="J767" i="1"/>
  <c r="I768" i="1"/>
  <c r="J768" i="1"/>
  <c r="I769" i="1"/>
  <c r="J769" i="1"/>
  <c r="I770" i="1"/>
  <c r="J770" i="1"/>
  <c r="I771" i="1"/>
  <c r="J771" i="1"/>
  <c r="I772" i="1"/>
  <c r="J772" i="1"/>
  <c r="I785" i="1"/>
  <c r="J785" i="1"/>
  <c r="I786" i="1"/>
  <c r="J786" i="1"/>
  <c r="I787" i="1"/>
  <c r="J787" i="1"/>
  <c r="I788" i="1"/>
  <c r="J788" i="1"/>
  <c r="I789" i="1"/>
  <c r="J789" i="1"/>
  <c r="I790" i="1"/>
  <c r="J790" i="1"/>
  <c r="I792" i="1"/>
  <c r="J792" i="1"/>
  <c r="I799" i="1"/>
  <c r="J799" i="1"/>
  <c r="I800" i="1"/>
  <c r="J800" i="1"/>
  <c r="I801" i="1"/>
  <c r="J801" i="1"/>
  <c r="I802" i="1"/>
  <c r="J802" i="1"/>
  <c r="I803" i="1"/>
  <c r="J803" i="1"/>
  <c r="I804" i="1"/>
  <c r="J804" i="1"/>
  <c r="I805" i="1"/>
  <c r="J805" i="1"/>
  <c r="I806" i="1"/>
  <c r="J806" i="1"/>
  <c r="I811" i="1"/>
  <c r="J811" i="1"/>
  <c r="I814" i="1"/>
  <c r="J814" i="1"/>
  <c r="I820" i="1"/>
  <c r="J820" i="1"/>
  <c r="I821" i="1"/>
  <c r="J821" i="1"/>
  <c r="I822" i="1"/>
  <c r="J822" i="1"/>
  <c r="I823" i="1"/>
  <c r="J823" i="1"/>
  <c r="I824" i="1"/>
  <c r="J824" i="1"/>
  <c r="I825" i="1"/>
  <c r="J825" i="1"/>
  <c r="I826" i="1"/>
  <c r="J826" i="1"/>
  <c r="I827" i="1"/>
  <c r="J827" i="1"/>
  <c r="I828" i="1"/>
  <c r="J828" i="1"/>
  <c r="I829" i="1"/>
  <c r="J829" i="1"/>
  <c r="I830" i="1"/>
  <c r="J830" i="1"/>
  <c r="I831" i="1"/>
  <c r="J831" i="1"/>
  <c r="I832" i="1"/>
  <c r="J832" i="1"/>
  <c r="I833" i="1"/>
  <c r="J833" i="1"/>
  <c r="I834" i="1"/>
  <c r="J834" i="1"/>
  <c r="I836" i="1"/>
  <c r="J836" i="1"/>
  <c r="I842" i="1"/>
  <c r="J842" i="1"/>
  <c r="I845" i="1"/>
  <c r="J845" i="1"/>
  <c r="I854" i="1"/>
  <c r="J854" i="1"/>
  <c r="I856" i="1"/>
  <c r="J856" i="1"/>
  <c r="I857" i="1"/>
  <c r="J857" i="1"/>
  <c r="I858" i="1"/>
  <c r="J858" i="1"/>
  <c r="I859" i="1"/>
  <c r="J859" i="1"/>
  <c r="I862" i="1"/>
  <c r="J862" i="1"/>
  <c r="I873" i="1"/>
  <c r="J873" i="1"/>
  <c r="I874" i="1"/>
  <c r="J874" i="1"/>
  <c r="I890" i="1"/>
  <c r="J890" i="1"/>
  <c r="I892" i="1"/>
  <c r="J892" i="1"/>
  <c r="I894" i="1"/>
  <c r="J894" i="1"/>
  <c r="I895" i="1"/>
  <c r="J895" i="1"/>
  <c r="I904" i="1"/>
  <c r="J904" i="1"/>
  <c r="I905" i="1"/>
  <c r="J905" i="1"/>
  <c r="I906" i="1"/>
  <c r="J906" i="1"/>
  <c r="I907" i="1"/>
  <c r="J907" i="1"/>
  <c r="I908" i="1"/>
  <c r="J908" i="1"/>
  <c r="I909" i="1"/>
  <c r="J909" i="1"/>
  <c r="I910" i="1"/>
  <c r="J910" i="1"/>
  <c r="I911" i="1"/>
  <c r="J911" i="1"/>
  <c r="I913" i="1"/>
  <c r="J913" i="1"/>
  <c r="I914" i="1"/>
  <c r="J914" i="1"/>
  <c r="I915" i="1"/>
  <c r="J915" i="1"/>
  <c r="I916" i="1"/>
  <c r="J916" i="1"/>
  <c r="I917" i="1"/>
  <c r="J917" i="1"/>
  <c r="I918" i="1"/>
  <c r="J918" i="1"/>
  <c r="I919" i="1"/>
  <c r="J919" i="1"/>
  <c r="I920" i="1"/>
  <c r="J920" i="1"/>
  <c r="I921" i="1"/>
  <c r="J921" i="1"/>
  <c r="I922" i="1"/>
  <c r="J922" i="1"/>
  <c r="I925" i="1"/>
  <c r="J925" i="1"/>
  <c r="I929" i="1"/>
  <c r="J929" i="1"/>
  <c r="I930" i="1"/>
  <c r="J930" i="1"/>
  <c r="I931" i="1"/>
  <c r="J931" i="1"/>
  <c r="I939" i="1"/>
  <c r="J939" i="1"/>
  <c r="I960" i="1"/>
  <c r="J960" i="1"/>
  <c r="I969" i="1"/>
  <c r="J969" i="1"/>
  <c r="I982" i="1"/>
  <c r="J982" i="1"/>
  <c r="I1017" i="1"/>
  <c r="J1017" i="1"/>
  <c r="I1027" i="1"/>
  <c r="J1027" i="1"/>
  <c r="I1028" i="1"/>
  <c r="J1028" i="1"/>
  <c r="I1046" i="1"/>
  <c r="J1046" i="1"/>
  <c r="I1047" i="1"/>
  <c r="J1047" i="1"/>
  <c r="I1048" i="1"/>
  <c r="J1048" i="1"/>
  <c r="I1049" i="1"/>
  <c r="J1049" i="1"/>
  <c r="I1052" i="1"/>
  <c r="J1052" i="1"/>
  <c r="I1053" i="1"/>
  <c r="J1053" i="1"/>
  <c r="I1054" i="1"/>
  <c r="J1054" i="1"/>
  <c r="I1056" i="1"/>
  <c r="J1056" i="1"/>
  <c r="I1057" i="1"/>
  <c r="J1057" i="1"/>
  <c r="I1058" i="1"/>
  <c r="J1058" i="1"/>
  <c r="I1060" i="1"/>
  <c r="J1060" i="1"/>
  <c r="I1064" i="1"/>
  <c r="J1064" i="1"/>
  <c r="I1065" i="1"/>
  <c r="J1065" i="1"/>
  <c r="I1066" i="1"/>
  <c r="J1066" i="1"/>
  <c r="I1067" i="1"/>
  <c r="J1067" i="1"/>
  <c r="I1068" i="1"/>
  <c r="J1068" i="1"/>
  <c r="I1073" i="1"/>
  <c r="J1073" i="1"/>
  <c r="I1077" i="1"/>
  <c r="J1077" i="1"/>
  <c r="I1078" i="1"/>
  <c r="J1078" i="1"/>
  <c r="I1079" i="1"/>
  <c r="J1079" i="1"/>
  <c r="I1080" i="1"/>
  <c r="J1080" i="1"/>
  <c r="I1081" i="1"/>
  <c r="J1081" i="1"/>
  <c r="I1082" i="1"/>
  <c r="J1082" i="1"/>
  <c r="I1083" i="1"/>
  <c r="J1083" i="1"/>
  <c r="I1084" i="1"/>
  <c r="J1084" i="1"/>
  <c r="I1085" i="1"/>
  <c r="J1085" i="1"/>
  <c r="I1086" i="1"/>
  <c r="J1086" i="1"/>
  <c r="I1105" i="1"/>
  <c r="J1105" i="1"/>
  <c r="I1125" i="1"/>
  <c r="J1125" i="1"/>
  <c r="I1126" i="1"/>
  <c r="J1126" i="1"/>
  <c r="I1127" i="1"/>
  <c r="J1127" i="1"/>
  <c r="I1128" i="1"/>
  <c r="J1128" i="1"/>
  <c r="I1129" i="1"/>
  <c r="J1129" i="1"/>
  <c r="I1130" i="1"/>
  <c r="J1130" i="1"/>
  <c r="I1131" i="1"/>
  <c r="J1131" i="1"/>
  <c r="I1132" i="1"/>
  <c r="J1132" i="1"/>
  <c r="I1133" i="1"/>
  <c r="J1133" i="1"/>
  <c r="I1134" i="1"/>
  <c r="J1134" i="1"/>
  <c r="I1135" i="1"/>
  <c r="J1135" i="1"/>
  <c r="I1136" i="1"/>
  <c r="J1136" i="1"/>
  <c r="I1139" i="1"/>
  <c r="J1139" i="1"/>
  <c r="I1140" i="1"/>
  <c r="J1140" i="1"/>
  <c r="I1141" i="1"/>
  <c r="J1141" i="1"/>
  <c r="I1147" i="1"/>
  <c r="J1147" i="1"/>
  <c r="I1159" i="1"/>
  <c r="J1159" i="1"/>
  <c r="I1160" i="1"/>
  <c r="J1160" i="1"/>
  <c r="I1163" i="1"/>
  <c r="J1163" i="1"/>
  <c r="I1164" i="1"/>
  <c r="J1164" i="1"/>
  <c r="I1165" i="1"/>
  <c r="J1165" i="1"/>
  <c r="I1171" i="1"/>
  <c r="J1171" i="1"/>
  <c r="I1172" i="1"/>
  <c r="J1172" i="1"/>
  <c r="I1174" i="1"/>
  <c r="J1174" i="1"/>
  <c r="I1175" i="1"/>
  <c r="J1175" i="1"/>
  <c r="I1188" i="1"/>
  <c r="J1188" i="1"/>
  <c r="I1197" i="1"/>
  <c r="J1197" i="1"/>
  <c r="I1207" i="1"/>
  <c r="J1207" i="1"/>
  <c r="I1222" i="1"/>
  <c r="J1222" i="1"/>
  <c r="I1229" i="1"/>
  <c r="J1229" i="1"/>
  <c r="I1232" i="1"/>
  <c r="J1232" i="1"/>
  <c r="I1234" i="1"/>
  <c r="J1234" i="1"/>
  <c r="I1242" i="1"/>
  <c r="J1242" i="1"/>
  <c r="I1244" i="1"/>
  <c r="J1244" i="1"/>
  <c r="I1245" i="1"/>
  <c r="J1245" i="1"/>
  <c r="I1254" i="1"/>
  <c r="J1254" i="1"/>
  <c r="I1270" i="1"/>
  <c r="J1270" i="1"/>
  <c r="I1272" i="1"/>
  <c r="J1272" i="1"/>
  <c r="I1283" i="1"/>
  <c r="J1283" i="1"/>
  <c r="I1284" i="1"/>
  <c r="J1284" i="1"/>
  <c r="I1285" i="1"/>
  <c r="J1285" i="1"/>
  <c r="I1286" i="1"/>
  <c r="J1286" i="1"/>
  <c r="I1289" i="1"/>
  <c r="J1289" i="1"/>
  <c r="I1290" i="1"/>
  <c r="J1290" i="1"/>
  <c r="I1291" i="1"/>
  <c r="J1291" i="1"/>
  <c r="I1292" i="1"/>
  <c r="J1292" i="1"/>
  <c r="I1295" i="1"/>
  <c r="J1295" i="1"/>
  <c r="I1298" i="1"/>
  <c r="J1298" i="1"/>
  <c r="I1301" i="1"/>
  <c r="J1301" i="1"/>
  <c r="I1303" i="1"/>
  <c r="J1303" i="1"/>
  <c r="I1304" i="1"/>
  <c r="J1304" i="1"/>
  <c r="I1305" i="1"/>
  <c r="J1305" i="1"/>
  <c r="I1306" i="1"/>
  <c r="J1306" i="1"/>
  <c r="I1307" i="1"/>
  <c r="J1307" i="1"/>
  <c r="I1308" i="1"/>
  <c r="J1308" i="1"/>
  <c r="I1309" i="1"/>
  <c r="J1309" i="1"/>
  <c r="I1310" i="1"/>
  <c r="J1310" i="1"/>
  <c r="I1311" i="1"/>
  <c r="J1311" i="1"/>
  <c r="I1312" i="1"/>
  <c r="J1312" i="1"/>
  <c r="I1313" i="1"/>
  <c r="J1313" i="1"/>
  <c r="I1314" i="1"/>
  <c r="J1314" i="1"/>
  <c r="I1315" i="1"/>
  <c r="J1315" i="1"/>
  <c r="I1316" i="1"/>
  <c r="J1316" i="1"/>
  <c r="I1317" i="1"/>
  <c r="J1317" i="1"/>
  <c r="I1318" i="1"/>
  <c r="J1318" i="1"/>
  <c r="I1319" i="1"/>
  <c r="J1319" i="1"/>
  <c r="I1321" i="1"/>
  <c r="J1321" i="1"/>
  <c r="I1322" i="1"/>
  <c r="J1322" i="1"/>
  <c r="I1323" i="1"/>
  <c r="J1323" i="1"/>
  <c r="I1324" i="1"/>
  <c r="J1324" i="1"/>
  <c r="I1325" i="1"/>
  <c r="J1325" i="1"/>
  <c r="I1326" i="1"/>
  <c r="J1326" i="1"/>
  <c r="I1327" i="1"/>
  <c r="J1327" i="1"/>
  <c r="I1328" i="1"/>
  <c r="J1328" i="1"/>
  <c r="I1329" i="1"/>
  <c r="J1329" i="1"/>
  <c r="I1330" i="1"/>
  <c r="J1330" i="1"/>
  <c r="I1331" i="1"/>
  <c r="J1331" i="1"/>
  <c r="I1334" i="1"/>
  <c r="J1334" i="1"/>
  <c r="I1335" i="1"/>
  <c r="J1335" i="1"/>
  <c r="I1336" i="1"/>
  <c r="J1336" i="1"/>
  <c r="I1337" i="1"/>
  <c r="J1337" i="1"/>
  <c r="I1338" i="1"/>
  <c r="J1338" i="1"/>
  <c r="I1339" i="1"/>
  <c r="J1339" i="1"/>
  <c r="I1340" i="1"/>
  <c r="J1340" i="1"/>
  <c r="I1341" i="1"/>
  <c r="J1341" i="1"/>
  <c r="I1342" i="1"/>
  <c r="J1342" i="1"/>
  <c r="I1343" i="1"/>
  <c r="J1343" i="1"/>
  <c r="I1344" i="1"/>
  <c r="J1344" i="1"/>
  <c r="I1345" i="1"/>
  <c r="J1345" i="1"/>
  <c r="I1346" i="1"/>
  <c r="J1346" i="1"/>
  <c r="I1347" i="1"/>
  <c r="J1347" i="1"/>
  <c r="I1348" i="1"/>
  <c r="J1348" i="1"/>
  <c r="I1349" i="1"/>
  <c r="J1349" i="1"/>
  <c r="I1350" i="1"/>
  <c r="J1350" i="1"/>
  <c r="I1351" i="1"/>
  <c r="J1351" i="1"/>
  <c r="I1352" i="1"/>
  <c r="J1352" i="1"/>
  <c r="I1358" i="1"/>
  <c r="J1358" i="1"/>
  <c r="I1363" i="1"/>
  <c r="J1363" i="1"/>
  <c r="I1364" i="1"/>
  <c r="J1364" i="1"/>
  <c r="I1369" i="1"/>
  <c r="J1369" i="1"/>
  <c r="I1376" i="1"/>
  <c r="J1376" i="1"/>
  <c r="I1377" i="1"/>
  <c r="J1377" i="1"/>
  <c r="I1387" i="1"/>
  <c r="J1387" i="1"/>
  <c r="I1388" i="1"/>
  <c r="J1388" i="1"/>
  <c r="I1391" i="1"/>
  <c r="J1391" i="1"/>
  <c r="I1392" i="1"/>
  <c r="J1392" i="1"/>
  <c r="I1393" i="1"/>
  <c r="J1393" i="1"/>
  <c r="I1394" i="1"/>
  <c r="J1394" i="1"/>
  <c r="I1397" i="1"/>
  <c r="J1397" i="1"/>
  <c r="I1398" i="1"/>
  <c r="J1398" i="1"/>
  <c r="I1399" i="1"/>
  <c r="J1399" i="1"/>
  <c r="I1401" i="1"/>
  <c r="J1401" i="1"/>
  <c r="I1402" i="1"/>
  <c r="J1402" i="1"/>
  <c r="I1403" i="1"/>
  <c r="J1403" i="1"/>
  <c r="I1418" i="1"/>
  <c r="J1418" i="1"/>
  <c r="I1419" i="1"/>
  <c r="J1419" i="1"/>
  <c r="I1420" i="1"/>
  <c r="J1420" i="1"/>
  <c r="I1426" i="1"/>
  <c r="J1426" i="1"/>
  <c r="I1429" i="1"/>
  <c r="J1429" i="1"/>
  <c r="I1437" i="1"/>
  <c r="J1437" i="1"/>
  <c r="I1440" i="1"/>
  <c r="J1440" i="1"/>
  <c r="I1444" i="1"/>
  <c r="J1444" i="1"/>
  <c r="I1445" i="1"/>
  <c r="J1445" i="1"/>
  <c r="I1451" i="1"/>
  <c r="J1451" i="1"/>
  <c r="I1453" i="1"/>
  <c r="J1453" i="1"/>
  <c r="I1454" i="1"/>
  <c r="J1454" i="1"/>
  <c r="I1459" i="1"/>
  <c r="J1459" i="1"/>
  <c r="I1464" i="1"/>
  <c r="J1464" i="1"/>
  <c r="I1465" i="1"/>
  <c r="J1465" i="1"/>
  <c r="I1469" i="1"/>
  <c r="J1469" i="1"/>
  <c r="I1472" i="1"/>
  <c r="J1472" i="1"/>
  <c r="I1473" i="1"/>
  <c r="J1473" i="1"/>
  <c r="I1474" i="1"/>
  <c r="J1474" i="1"/>
  <c r="I1475" i="1"/>
  <c r="J1475" i="1"/>
  <c r="I1476" i="1"/>
  <c r="J1476" i="1"/>
  <c r="I1477" i="1"/>
  <c r="J1477" i="1"/>
  <c r="I1478" i="1"/>
  <c r="J1478" i="1"/>
  <c r="I1480" i="1"/>
  <c r="J1480" i="1"/>
  <c r="I1481" i="1"/>
  <c r="J1481" i="1"/>
  <c r="I1485" i="1"/>
  <c r="J1485" i="1"/>
  <c r="I1486" i="1"/>
  <c r="J1486" i="1"/>
  <c r="I1487" i="1"/>
  <c r="J1487" i="1"/>
  <c r="I1492" i="1"/>
  <c r="J1492" i="1"/>
  <c r="I1493" i="1"/>
  <c r="J1493" i="1"/>
  <c r="I1494" i="1"/>
  <c r="J1494" i="1"/>
  <c r="I1495" i="1"/>
  <c r="J1495" i="1"/>
  <c r="I1496" i="1"/>
  <c r="J1496" i="1"/>
  <c r="I1497" i="1"/>
  <c r="J1497" i="1"/>
  <c r="I1498" i="1"/>
  <c r="J1498" i="1"/>
  <c r="I1499" i="1"/>
  <c r="J1499" i="1"/>
  <c r="I1500" i="1"/>
  <c r="J1500" i="1"/>
  <c r="I1501" i="1"/>
  <c r="J1501" i="1"/>
  <c r="I1502" i="1"/>
  <c r="J1502" i="1"/>
  <c r="I1503" i="1"/>
  <c r="J1503" i="1"/>
  <c r="I1504" i="1"/>
  <c r="J1504" i="1"/>
  <c r="I1505" i="1"/>
  <c r="J1505" i="1"/>
  <c r="I1506" i="1"/>
  <c r="J1506" i="1"/>
  <c r="I1507" i="1"/>
  <c r="J1507" i="1"/>
  <c r="I1508" i="1"/>
  <c r="J1508" i="1"/>
  <c r="I1509" i="1"/>
  <c r="J1509" i="1"/>
  <c r="I1512" i="1"/>
  <c r="J1512" i="1"/>
  <c r="I1514" i="1"/>
  <c r="J1514" i="1"/>
  <c r="I1515" i="1"/>
  <c r="J1515" i="1"/>
  <c r="I1517" i="1"/>
  <c r="J1517" i="1"/>
  <c r="I1524" i="1"/>
  <c r="J1524" i="1"/>
  <c r="I1525" i="1"/>
  <c r="J1525" i="1"/>
  <c r="I1526" i="1"/>
  <c r="J1526" i="1"/>
  <c r="I1528" i="1"/>
  <c r="J1528" i="1"/>
  <c r="I1529" i="1"/>
  <c r="J1529" i="1"/>
  <c r="I1533" i="1"/>
  <c r="J1533" i="1"/>
  <c r="I1534" i="1"/>
  <c r="J1534" i="1"/>
  <c r="I1535" i="1"/>
  <c r="J1535" i="1"/>
  <c r="I1536" i="1"/>
  <c r="J1536" i="1"/>
  <c r="I1537" i="1"/>
  <c r="J1537" i="1"/>
  <c r="I1538" i="1"/>
  <c r="J1538" i="1"/>
  <c r="I1539" i="1"/>
  <c r="J1539" i="1"/>
  <c r="I1540" i="1"/>
  <c r="J1540" i="1"/>
  <c r="I1541" i="1"/>
  <c r="J1541" i="1"/>
  <c r="I1542" i="1"/>
  <c r="J1542" i="1"/>
  <c r="I1543" i="1"/>
  <c r="J1543" i="1"/>
  <c r="I1544" i="1"/>
  <c r="J1544" i="1"/>
  <c r="I1545" i="1"/>
  <c r="J1545" i="1"/>
  <c r="I1546" i="1"/>
  <c r="J1546" i="1"/>
  <c r="I1547" i="1"/>
  <c r="J1547" i="1"/>
  <c r="I1548" i="1"/>
  <c r="J1548" i="1"/>
  <c r="I1549" i="1"/>
  <c r="J1549" i="1"/>
  <c r="I1550" i="1"/>
  <c r="J1550" i="1"/>
  <c r="I1551" i="1"/>
  <c r="J1551" i="1"/>
  <c r="I1552" i="1"/>
  <c r="J1552" i="1"/>
  <c r="I1553" i="1"/>
  <c r="J1553" i="1"/>
  <c r="I1554" i="1"/>
  <c r="J1554" i="1"/>
  <c r="I1556" i="1"/>
  <c r="J1556" i="1"/>
  <c r="I1557" i="1"/>
  <c r="J1557" i="1"/>
  <c r="I1558" i="1"/>
  <c r="J1558" i="1"/>
  <c r="I1559" i="1"/>
  <c r="J1559" i="1"/>
  <c r="I1560" i="1"/>
  <c r="J1560" i="1"/>
  <c r="I1561" i="1"/>
  <c r="J1561" i="1"/>
  <c r="I1562" i="1"/>
  <c r="J1562" i="1"/>
  <c r="I1563" i="1"/>
  <c r="J1563" i="1"/>
  <c r="I1565" i="1"/>
  <c r="J1565" i="1"/>
  <c r="I1568" i="1"/>
  <c r="J1568" i="1"/>
  <c r="I1573" i="1"/>
  <c r="J1573" i="1"/>
  <c r="I1575" i="1"/>
  <c r="J1575" i="1"/>
  <c r="I1576" i="1"/>
  <c r="J1576" i="1"/>
  <c r="I1577" i="1"/>
  <c r="J1577" i="1"/>
  <c r="I1578" i="1"/>
  <c r="J1578" i="1"/>
  <c r="I1579" i="1"/>
  <c r="J1579" i="1"/>
  <c r="I1581" i="1"/>
  <c r="J1581" i="1"/>
  <c r="I1583" i="1"/>
  <c r="J1583" i="1"/>
  <c r="I1584" i="1"/>
  <c r="J1584" i="1"/>
  <c r="I1585" i="1"/>
  <c r="J1585" i="1"/>
  <c r="I1586" i="1"/>
  <c r="J1586" i="1"/>
  <c r="I1587" i="1"/>
  <c r="J1587" i="1"/>
  <c r="I1588" i="1"/>
  <c r="J1588" i="1"/>
  <c r="I1590" i="1"/>
  <c r="J1590" i="1"/>
  <c r="I1591" i="1"/>
  <c r="J1591" i="1"/>
  <c r="I1592" i="1"/>
  <c r="J1592" i="1"/>
  <c r="I1593" i="1"/>
  <c r="J1593" i="1"/>
  <c r="I1603" i="1"/>
  <c r="J1603" i="1"/>
  <c r="I1604" i="1"/>
  <c r="J1604" i="1"/>
  <c r="I1606" i="1"/>
  <c r="J1606" i="1"/>
  <c r="I1607" i="1"/>
  <c r="J1607" i="1"/>
  <c r="I1608" i="1"/>
  <c r="J1608" i="1"/>
  <c r="I1609" i="1"/>
  <c r="J1609" i="1"/>
  <c r="I1610" i="1"/>
  <c r="J1610" i="1"/>
  <c r="I1611" i="1"/>
  <c r="J1611" i="1"/>
  <c r="I1612" i="1"/>
  <c r="J1612" i="1"/>
  <c r="I1613" i="1"/>
  <c r="J1613" i="1"/>
  <c r="I1614" i="1"/>
  <c r="J1614" i="1"/>
  <c r="I1615" i="1"/>
  <c r="J1615" i="1"/>
  <c r="I1620" i="1"/>
  <c r="J1620" i="1"/>
  <c r="I1621" i="1"/>
  <c r="J1621" i="1"/>
  <c r="I1622" i="1"/>
  <c r="J1622" i="1"/>
  <c r="I1624" i="1"/>
  <c r="J1624" i="1"/>
  <c r="I1625" i="1"/>
  <c r="J1625" i="1"/>
  <c r="I1630" i="1"/>
  <c r="J1630" i="1"/>
  <c r="I1633" i="1"/>
  <c r="J1633" i="1"/>
  <c r="I1634" i="1"/>
  <c r="J1634" i="1"/>
  <c r="I1635" i="1"/>
  <c r="J1635" i="1"/>
  <c r="I1636" i="1"/>
  <c r="J1636" i="1"/>
  <c r="I1637" i="1"/>
  <c r="J1637" i="1"/>
  <c r="I1638" i="1"/>
  <c r="J1638" i="1"/>
  <c r="I1639" i="1"/>
  <c r="J1639" i="1"/>
  <c r="I1644" i="1"/>
  <c r="J1644" i="1"/>
  <c r="I1645" i="1"/>
  <c r="J1645" i="1"/>
  <c r="I1646" i="1"/>
  <c r="J1646" i="1"/>
  <c r="I1647" i="1"/>
  <c r="J1647" i="1"/>
  <c r="I1652" i="1"/>
  <c r="J1652" i="1"/>
  <c r="I1653" i="1"/>
  <c r="J1653" i="1"/>
  <c r="I1654" i="1"/>
  <c r="J1654" i="1"/>
  <c r="I1655" i="1"/>
  <c r="J1655" i="1"/>
  <c r="I1656" i="1"/>
  <c r="J1656" i="1"/>
  <c r="I1668" i="1"/>
  <c r="J1668" i="1"/>
  <c r="I1670" i="1"/>
  <c r="J1670" i="1"/>
  <c r="I1672" i="1"/>
  <c r="J1672" i="1"/>
  <c r="I1675" i="1"/>
  <c r="J1675" i="1"/>
  <c r="I1677" i="1"/>
  <c r="J1677" i="1"/>
  <c r="I1678" i="1"/>
  <c r="J1678" i="1"/>
  <c r="I1684" i="1"/>
  <c r="J1684" i="1"/>
  <c r="I1687" i="1"/>
  <c r="J1687" i="1"/>
  <c r="I1689" i="1"/>
  <c r="J1689" i="1"/>
  <c r="I1691" i="1"/>
  <c r="J1691" i="1"/>
  <c r="I1696" i="1"/>
  <c r="J1696" i="1"/>
  <c r="I1697" i="1"/>
  <c r="J1697" i="1"/>
  <c r="I1698" i="1"/>
  <c r="J1698" i="1"/>
  <c r="I1700" i="1"/>
  <c r="J1700" i="1"/>
  <c r="I1705" i="1"/>
  <c r="J1705" i="1"/>
  <c r="I1706" i="1"/>
  <c r="J1706" i="1"/>
  <c r="I1711" i="1"/>
  <c r="J1711" i="1"/>
  <c r="I1712" i="1"/>
  <c r="J1712" i="1"/>
  <c r="I1716" i="1"/>
  <c r="J1716" i="1"/>
  <c r="I1717" i="1"/>
  <c r="J1717" i="1"/>
  <c r="I1720" i="1"/>
  <c r="J1720" i="1"/>
  <c r="I1721" i="1"/>
  <c r="J1721" i="1"/>
  <c r="I1722" i="1"/>
  <c r="J1722" i="1"/>
  <c r="I1725" i="1"/>
  <c r="J1725" i="1"/>
  <c r="I1726" i="1"/>
  <c r="J1726" i="1"/>
  <c r="I1727" i="1"/>
  <c r="J1727" i="1"/>
  <c r="I1728" i="1"/>
  <c r="J1728" i="1"/>
  <c r="I1729" i="1"/>
  <c r="J1729" i="1"/>
  <c r="I1730" i="1"/>
  <c r="J1730" i="1"/>
  <c r="I1731" i="1"/>
  <c r="J1731" i="1"/>
  <c r="I1732" i="1"/>
  <c r="J1732" i="1"/>
  <c r="I1733" i="1"/>
  <c r="J1733" i="1"/>
  <c r="I1734" i="1"/>
  <c r="J1734" i="1"/>
  <c r="I1735" i="1"/>
  <c r="J1735" i="1"/>
  <c r="I1736" i="1"/>
  <c r="J1736" i="1"/>
  <c r="I1737" i="1"/>
  <c r="J1737" i="1"/>
  <c r="I1738" i="1"/>
  <c r="J1738" i="1"/>
  <c r="I1739" i="1"/>
  <c r="J1739" i="1"/>
  <c r="I1740" i="1"/>
  <c r="J1740" i="1"/>
  <c r="I1741" i="1"/>
  <c r="J1741" i="1"/>
  <c r="I1742" i="1"/>
  <c r="J1742" i="1"/>
  <c r="I1743" i="1"/>
  <c r="J1743" i="1"/>
  <c r="I1744" i="1"/>
  <c r="J1744" i="1"/>
  <c r="I1745" i="1"/>
  <c r="J1745" i="1"/>
  <c r="I1746" i="1"/>
  <c r="J1746" i="1"/>
  <c r="I1747" i="1"/>
  <c r="J1747" i="1"/>
  <c r="I1748" i="1"/>
  <c r="J1748" i="1"/>
  <c r="I1749" i="1"/>
  <c r="J1749" i="1"/>
  <c r="I1750" i="1"/>
  <c r="J1750" i="1"/>
  <c r="I1751" i="1"/>
  <c r="J1751" i="1"/>
  <c r="I1752" i="1"/>
  <c r="J1752" i="1"/>
  <c r="I1754" i="1"/>
  <c r="J1754" i="1"/>
  <c r="I1755" i="1"/>
  <c r="J1755" i="1"/>
  <c r="I1756" i="1"/>
  <c r="J1756" i="1"/>
  <c r="I1757" i="1"/>
  <c r="J1757" i="1"/>
  <c r="I1758" i="1"/>
  <c r="J1758" i="1"/>
  <c r="I1759" i="1"/>
  <c r="J1759" i="1"/>
  <c r="I1760" i="1"/>
  <c r="J1760" i="1"/>
  <c r="I1761" i="1"/>
  <c r="J1761" i="1"/>
  <c r="I1762" i="1"/>
  <c r="J1762" i="1"/>
  <c r="I1763" i="1"/>
  <c r="J1763" i="1"/>
  <c r="I1764" i="1"/>
  <c r="J1764" i="1"/>
  <c r="I1765" i="1"/>
  <c r="J1765" i="1"/>
  <c r="I1766" i="1"/>
  <c r="J1766" i="1"/>
  <c r="I1767" i="1"/>
  <c r="J1767" i="1"/>
  <c r="I1768" i="1"/>
  <c r="J1768" i="1"/>
  <c r="I1769" i="1"/>
  <c r="J1769" i="1"/>
  <c r="I1770" i="1"/>
  <c r="J1770" i="1"/>
  <c r="I1771" i="1"/>
  <c r="J1771" i="1"/>
  <c r="I1773" i="1"/>
  <c r="J1773" i="1"/>
  <c r="I1776" i="1"/>
  <c r="J1776" i="1"/>
  <c r="I1777" i="1"/>
  <c r="J1777" i="1"/>
  <c r="I1778" i="1"/>
  <c r="J1778" i="1"/>
  <c r="I1779" i="1"/>
  <c r="J1779" i="1"/>
  <c r="I1780" i="1"/>
  <c r="J1780" i="1"/>
  <c r="I1781" i="1"/>
  <c r="J1781" i="1"/>
  <c r="I1782" i="1"/>
  <c r="J1782" i="1"/>
  <c r="I1783" i="1"/>
  <c r="J1783" i="1"/>
  <c r="I1794" i="1"/>
  <c r="J1794" i="1"/>
  <c r="I1795" i="1"/>
  <c r="J1795" i="1"/>
  <c r="I1796" i="1"/>
  <c r="J1796" i="1"/>
  <c r="I1797" i="1"/>
  <c r="J1797" i="1"/>
  <c r="I1799" i="1"/>
  <c r="J1799" i="1"/>
  <c r="I1802" i="1"/>
  <c r="J1802" i="1"/>
  <c r="I1803" i="1"/>
  <c r="J1803" i="1"/>
  <c r="I1804" i="1"/>
  <c r="J1804" i="1"/>
  <c r="I1805" i="1"/>
  <c r="J1805" i="1"/>
  <c r="I1809" i="1"/>
  <c r="J1809" i="1"/>
  <c r="I1810" i="1"/>
  <c r="J1810" i="1"/>
  <c r="I1811" i="1"/>
  <c r="J1811" i="1"/>
  <c r="I1812" i="1"/>
  <c r="J1812" i="1"/>
  <c r="I1813" i="1"/>
  <c r="J1813" i="1"/>
  <c r="I1814" i="1"/>
  <c r="J1814" i="1"/>
  <c r="I1827" i="1"/>
  <c r="J1827" i="1"/>
  <c r="I1828" i="1"/>
  <c r="J1828" i="1"/>
  <c r="I1829" i="1"/>
  <c r="J1829" i="1"/>
  <c r="I1830" i="1"/>
  <c r="J1830" i="1"/>
  <c r="I1831" i="1"/>
  <c r="J1831" i="1"/>
  <c r="I1834" i="1"/>
  <c r="J1834" i="1"/>
  <c r="I1835" i="1"/>
  <c r="J1835" i="1"/>
  <c r="I1836" i="1"/>
  <c r="J1836" i="1"/>
  <c r="I1837" i="1"/>
  <c r="J1837" i="1"/>
  <c r="I1838" i="1"/>
  <c r="J1838" i="1"/>
  <c r="I1839" i="1"/>
  <c r="J1839" i="1"/>
  <c r="I1840" i="1"/>
  <c r="J1840" i="1"/>
  <c r="I1841" i="1"/>
  <c r="J1841" i="1"/>
  <c r="I1845" i="1"/>
  <c r="J1845" i="1"/>
  <c r="I1846" i="1"/>
  <c r="J1846" i="1"/>
  <c r="I1847" i="1"/>
  <c r="J1847" i="1"/>
  <c r="I1848" i="1"/>
  <c r="J1848" i="1"/>
  <c r="I1849" i="1"/>
  <c r="J1849" i="1"/>
  <c r="I1850" i="1"/>
  <c r="J1850" i="1"/>
  <c r="I1851" i="1"/>
  <c r="J1851" i="1"/>
  <c r="I1852" i="1"/>
  <c r="J1852" i="1"/>
  <c r="I1853" i="1"/>
  <c r="J1853" i="1"/>
  <c r="I1854" i="1"/>
  <c r="J1854" i="1"/>
  <c r="I1866" i="1"/>
  <c r="J1866" i="1"/>
  <c r="I1867" i="1"/>
  <c r="J1867" i="1"/>
  <c r="I1868" i="1"/>
  <c r="J1868" i="1"/>
  <c r="I1869" i="1"/>
  <c r="J1869" i="1"/>
  <c r="I1870" i="1"/>
  <c r="J1870" i="1"/>
  <c r="I1871" i="1"/>
  <c r="J1871" i="1"/>
  <c r="I1875" i="1"/>
  <c r="J1875" i="1"/>
  <c r="I1876" i="1"/>
  <c r="J1876" i="1"/>
  <c r="I1877" i="1"/>
  <c r="J1877" i="1"/>
  <c r="I1878" i="1"/>
  <c r="J1878" i="1"/>
  <c r="I1879" i="1"/>
  <c r="J1879" i="1"/>
  <c r="I1880" i="1"/>
  <c r="J1880" i="1"/>
  <c r="I1881" i="1"/>
  <c r="J1881" i="1"/>
  <c r="I1882" i="1"/>
  <c r="J1882" i="1"/>
  <c r="I1883" i="1"/>
  <c r="J1883" i="1"/>
  <c r="I1884" i="1"/>
  <c r="J1884" i="1"/>
  <c r="I1887" i="1"/>
  <c r="J1887" i="1"/>
  <c r="I1889" i="1"/>
  <c r="J1889" i="1"/>
  <c r="I1891" i="1"/>
  <c r="J1891" i="1"/>
  <c r="I1892" i="1"/>
  <c r="J1892" i="1"/>
  <c r="I1902" i="1"/>
  <c r="J1902" i="1"/>
  <c r="I1912" i="1"/>
  <c r="J1912" i="1"/>
  <c r="I1914" i="1"/>
  <c r="J1914" i="1"/>
  <c r="I1917" i="1"/>
  <c r="J1917" i="1"/>
  <c r="I1918" i="1"/>
  <c r="J1918" i="1"/>
  <c r="I1919" i="1"/>
  <c r="J1919" i="1"/>
  <c r="I1924" i="1"/>
  <c r="J1924" i="1"/>
  <c r="I1925" i="1"/>
  <c r="J1925" i="1"/>
  <c r="I1927" i="1"/>
  <c r="J1927" i="1"/>
  <c r="I1928" i="1"/>
  <c r="J1928" i="1"/>
  <c r="I1932" i="1"/>
  <c r="J1932" i="1"/>
  <c r="I1947" i="1"/>
  <c r="J1947" i="1"/>
  <c r="I1948" i="1"/>
  <c r="J1948" i="1"/>
  <c r="I1949" i="1"/>
  <c r="J1949" i="1"/>
  <c r="I1950" i="1"/>
  <c r="J1950" i="1"/>
  <c r="I1951" i="1"/>
  <c r="J1951" i="1"/>
  <c r="I1952" i="1"/>
  <c r="J1952" i="1"/>
  <c r="I1953" i="1"/>
  <c r="J1953" i="1"/>
  <c r="I1954" i="1"/>
  <c r="J1954" i="1"/>
  <c r="I1969" i="1"/>
  <c r="J1969" i="1"/>
  <c r="I1970" i="1"/>
  <c r="J1970" i="1"/>
  <c r="I1971" i="1"/>
  <c r="J1971" i="1"/>
  <c r="I1972" i="1"/>
  <c r="J1972" i="1"/>
  <c r="I1973" i="1"/>
  <c r="J1973" i="1"/>
  <c r="I1974" i="1"/>
  <c r="J1974" i="1"/>
  <c r="I1985" i="1"/>
  <c r="J1985" i="1"/>
  <c r="I1986" i="1"/>
  <c r="J1986" i="1"/>
  <c r="I1989" i="1"/>
  <c r="J1989" i="1"/>
  <c r="I1990" i="1"/>
  <c r="J1990" i="1"/>
  <c r="I1991" i="1"/>
  <c r="J1991" i="1"/>
  <c r="I1993" i="1"/>
  <c r="J1993" i="1"/>
  <c r="I1996" i="1"/>
  <c r="J1996" i="1"/>
  <c r="I1998" i="1"/>
  <c r="J1998" i="1"/>
  <c r="I2003" i="1"/>
  <c r="J2003" i="1"/>
  <c r="I2004" i="1"/>
  <c r="J2004" i="1"/>
  <c r="I2005" i="1"/>
  <c r="J2005" i="1"/>
  <c r="I2006" i="1"/>
  <c r="J2006" i="1"/>
  <c r="I2007" i="1"/>
  <c r="J2007" i="1"/>
  <c r="I2008" i="1"/>
  <c r="J2008" i="1"/>
  <c r="I2009" i="1"/>
  <c r="J2009" i="1"/>
  <c r="I2010" i="1"/>
  <c r="J2010" i="1"/>
  <c r="I2011" i="1"/>
  <c r="J2011" i="1"/>
  <c r="I2012" i="1"/>
  <c r="J2012" i="1"/>
  <c r="I2013" i="1"/>
  <c r="J2013" i="1"/>
  <c r="I2014" i="1"/>
  <c r="J2014" i="1"/>
  <c r="I2015" i="1"/>
  <c r="J2015" i="1"/>
  <c r="I2016" i="1"/>
  <c r="J2016" i="1"/>
  <c r="I2017" i="1"/>
  <c r="J2017" i="1"/>
  <c r="I2018" i="1"/>
  <c r="J2018" i="1"/>
  <c r="I2019" i="1"/>
  <c r="J2019" i="1"/>
  <c r="I2020" i="1"/>
  <c r="J2020" i="1"/>
  <c r="I2021" i="1"/>
  <c r="J2021" i="1"/>
  <c r="I2022" i="1"/>
  <c r="J2022" i="1"/>
  <c r="I2023" i="1"/>
  <c r="J2023" i="1"/>
  <c r="I2024" i="1"/>
  <c r="J2024" i="1"/>
  <c r="I2025" i="1"/>
  <c r="J2025" i="1"/>
  <c r="I2026" i="1"/>
  <c r="J2026" i="1"/>
  <c r="I2027" i="1"/>
  <c r="J2027" i="1"/>
  <c r="I2028" i="1"/>
  <c r="J2028" i="1"/>
  <c r="I2029" i="1"/>
  <c r="J2029" i="1"/>
  <c r="I2030" i="1"/>
  <c r="J2030" i="1"/>
  <c r="I2031" i="1"/>
  <c r="J2031" i="1"/>
  <c r="I2032" i="1"/>
  <c r="J2032" i="1"/>
  <c r="I2033" i="1"/>
  <c r="J2033" i="1"/>
  <c r="I2034" i="1"/>
  <c r="J2034" i="1"/>
  <c r="I2035" i="1"/>
  <c r="J2035" i="1"/>
  <c r="I2036" i="1"/>
  <c r="J2036" i="1"/>
  <c r="I2037" i="1"/>
  <c r="J2037" i="1"/>
  <c r="I2038" i="1"/>
  <c r="J2038" i="1"/>
  <c r="I2039" i="1"/>
  <c r="J2039" i="1"/>
  <c r="I2040" i="1"/>
  <c r="J2040" i="1"/>
  <c r="I2041" i="1"/>
  <c r="J2041" i="1"/>
  <c r="I2042" i="1"/>
  <c r="J2042" i="1"/>
  <c r="I2043" i="1"/>
  <c r="J2043" i="1"/>
  <c r="I2044" i="1"/>
  <c r="J2044" i="1"/>
  <c r="I2045" i="1"/>
  <c r="J2045" i="1"/>
  <c r="I2046" i="1"/>
  <c r="J2046" i="1"/>
  <c r="I2047" i="1"/>
  <c r="J2047" i="1"/>
  <c r="I2048" i="1"/>
  <c r="J2048" i="1"/>
  <c r="I2049" i="1"/>
  <c r="J2049" i="1"/>
  <c r="I2050" i="1"/>
  <c r="J2050" i="1"/>
  <c r="I2051" i="1"/>
  <c r="J2051" i="1"/>
  <c r="I2052" i="1"/>
  <c r="J2052" i="1"/>
  <c r="I2053" i="1"/>
  <c r="J2053" i="1"/>
  <c r="I2054" i="1"/>
  <c r="J2054" i="1"/>
  <c r="I2055" i="1"/>
  <c r="J2055" i="1"/>
  <c r="I2056" i="1"/>
  <c r="J2056" i="1"/>
  <c r="I2057" i="1"/>
  <c r="J2057" i="1"/>
  <c r="I2058" i="1"/>
  <c r="J2058" i="1"/>
  <c r="I2060" i="1"/>
  <c r="J2060" i="1"/>
  <c r="I2061" i="1"/>
  <c r="J2061" i="1"/>
  <c r="I2063" i="1"/>
  <c r="J2063" i="1"/>
  <c r="I2064" i="1"/>
  <c r="J2064" i="1"/>
  <c r="I2065" i="1"/>
  <c r="J2065" i="1"/>
  <c r="I2066" i="1"/>
  <c r="J2066" i="1"/>
  <c r="I2067" i="1"/>
  <c r="J2067" i="1"/>
  <c r="I2068" i="1"/>
  <c r="J2068" i="1"/>
  <c r="I2069" i="1"/>
  <c r="J2069" i="1"/>
  <c r="I2070" i="1"/>
  <c r="J2070" i="1"/>
  <c r="I2071" i="1"/>
  <c r="J2071" i="1"/>
  <c r="I2072" i="1"/>
  <c r="J2072" i="1"/>
  <c r="I2073" i="1"/>
  <c r="J2073" i="1"/>
  <c r="I2074" i="1"/>
  <c r="J2074" i="1"/>
  <c r="I2075" i="1"/>
  <c r="J2075" i="1"/>
  <c r="I2076" i="1"/>
  <c r="J2076" i="1"/>
  <c r="I2077" i="1"/>
  <c r="J2077" i="1"/>
  <c r="I2078" i="1"/>
  <c r="J2078" i="1"/>
  <c r="I2079" i="1"/>
  <c r="J2079" i="1"/>
  <c r="I2080" i="1"/>
  <c r="J2080" i="1"/>
  <c r="I2081" i="1"/>
  <c r="J2081" i="1"/>
  <c r="I2082" i="1"/>
  <c r="J2082" i="1"/>
  <c r="I2083" i="1"/>
  <c r="J2083" i="1"/>
  <c r="I2084" i="1"/>
  <c r="J2084" i="1"/>
  <c r="I2085" i="1"/>
  <c r="J2085" i="1"/>
  <c r="I2086" i="1"/>
  <c r="J2086" i="1"/>
  <c r="I2087" i="1"/>
  <c r="J2087" i="1"/>
  <c r="I2088" i="1"/>
  <c r="J2088" i="1"/>
  <c r="I2089" i="1"/>
  <c r="J2089" i="1"/>
  <c r="I2090" i="1"/>
  <c r="J2090" i="1"/>
  <c r="I2091" i="1"/>
  <c r="J2091" i="1"/>
  <c r="I2092" i="1"/>
  <c r="J2092" i="1"/>
  <c r="I2093" i="1"/>
  <c r="J2093" i="1"/>
  <c r="I2094" i="1"/>
  <c r="J2094" i="1"/>
  <c r="I2095" i="1"/>
  <c r="J2095" i="1"/>
  <c r="I2096" i="1"/>
  <c r="J2096" i="1"/>
  <c r="I2097" i="1"/>
  <c r="J2097" i="1"/>
  <c r="I2099" i="1"/>
  <c r="J2099" i="1"/>
  <c r="I2100" i="1"/>
  <c r="J2100" i="1"/>
  <c r="I2101" i="1"/>
  <c r="J2101" i="1"/>
  <c r="I2102" i="1"/>
  <c r="J2102" i="1"/>
  <c r="I2103" i="1"/>
  <c r="J2103" i="1"/>
  <c r="I2104" i="1"/>
  <c r="J2104" i="1"/>
  <c r="I2105" i="1"/>
  <c r="J2105" i="1"/>
  <c r="I2106" i="1"/>
  <c r="J2106" i="1"/>
  <c r="I2107" i="1"/>
  <c r="J2107" i="1"/>
  <c r="I2108" i="1"/>
  <c r="J2108" i="1"/>
  <c r="I2109" i="1"/>
  <c r="J2109" i="1"/>
  <c r="I2110" i="1"/>
  <c r="J2110" i="1"/>
  <c r="I2111" i="1"/>
  <c r="J2111" i="1"/>
  <c r="I2112" i="1"/>
  <c r="J2112" i="1"/>
  <c r="I2113" i="1"/>
  <c r="J2113" i="1"/>
  <c r="I2114" i="1"/>
  <c r="J2114" i="1"/>
  <c r="I2115" i="1"/>
  <c r="J2115" i="1"/>
  <c r="I2116" i="1"/>
  <c r="J2116" i="1"/>
  <c r="I2117" i="1"/>
  <c r="J2117" i="1"/>
  <c r="I2118" i="1"/>
  <c r="J2118" i="1"/>
  <c r="I2119" i="1"/>
  <c r="J2119" i="1"/>
  <c r="I2120" i="1"/>
  <c r="J2120" i="1"/>
  <c r="I2121" i="1"/>
  <c r="J2121" i="1"/>
  <c r="I2122" i="1"/>
  <c r="J2122" i="1"/>
  <c r="I2123" i="1"/>
  <c r="J2123" i="1"/>
  <c r="I2124" i="1"/>
  <c r="J2124" i="1"/>
  <c r="I2125" i="1"/>
  <c r="J2125" i="1"/>
  <c r="I2126" i="1"/>
  <c r="J2126" i="1"/>
  <c r="I2128" i="1"/>
  <c r="J2128" i="1"/>
  <c r="I2129" i="1"/>
  <c r="J2129" i="1"/>
  <c r="I2130" i="1"/>
  <c r="J2130" i="1"/>
  <c r="I2131" i="1"/>
  <c r="J2131" i="1"/>
  <c r="I2132" i="1"/>
  <c r="J2132" i="1"/>
  <c r="I2133" i="1"/>
  <c r="J2133" i="1"/>
  <c r="I2134" i="1"/>
  <c r="J2134" i="1"/>
  <c r="I2136" i="1"/>
  <c r="J2136" i="1"/>
  <c r="I2137" i="1"/>
  <c r="J2137" i="1"/>
  <c r="I2138" i="1"/>
  <c r="J2138" i="1"/>
  <c r="I2139" i="1"/>
  <c r="J2139" i="1"/>
  <c r="I2140" i="1"/>
  <c r="J2140" i="1"/>
  <c r="I2141" i="1"/>
  <c r="J2141" i="1"/>
  <c r="I2142" i="1"/>
  <c r="J2142" i="1"/>
  <c r="I2143" i="1"/>
  <c r="J2143" i="1"/>
  <c r="I2144" i="1"/>
  <c r="J2144" i="1"/>
  <c r="I2146" i="1"/>
  <c r="J2146" i="1"/>
  <c r="I2147" i="1"/>
  <c r="J2147" i="1"/>
  <c r="I2148" i="1"/>
  <c r="J2148" i="1"/>
  <c r="I2149" i="1"/>
  <c r="J2149" i="1"/>
  <c r="I2150" i="1"/>
  <c r="J2150" i="1"/>
  <c r="I2151" i="1"/>
  <c r="J2151" i="1"/>
  <c r="I2154" i="1"/>
  <c r="J2154" i="1"/>
  <c r="I2156" i="1"/>
  <c r="J2156" i="1"/>
  <c r="I2157" i="1"/>
  <c r="J2157" i="1"/>
  <c r="I2158" i="1"/>
  <c r="J2158" i="1"/>
  <c r="I2159" i="1"/>
  <c r="J2159" i="1"/>
  <c r="I2160" i="1"/>
  <c r="J2160" i="1"/>
  <c r="I2161" i="1"/>
  <c r="J2161" i="1"/>
  <c r="I2162" i="1"/>
  <c r="J2162" i="1"/>
  <c r="I2163" i="1"/>
  <c r="J2163" i="1"/>
  <c r="I2164" i="1"/>
  <c r="J2164" i="1"/>
  <c r="I2165" i="1"/>
  <c r="J2165" i="1"/>
  <c r="I2166" i="1"/>
  <c r="J2166" i="1"/>
  <c r="I2167" i="1"/>
  <c r="J2167" i="1"/>
  <c r="I2168" i="1"/>
  <c r="J2168" i="1"/>
  <c r="I2169" i="1"/>
  <c r="J2169" i="1"/>
  <c r="I2170" i="1"/>
  <c r="J2170" i="1"/>
  <c r="I2171" i="1"/>
  <c r="J2171" i="1"/>
  <c r="I2172" i="1"/>
  <c r="J2172" i="1"/>
  <c r="I2173" i="1"/>
  <c r="J2173" i="1"/>
  <c r="I2174" i="1"/>
  <c r="J2174" i="1"/>
  <c r="I2175" i="1"/>
  <c r="J2175" i="1"/>
  <c r="I2176" i="1"/>
  <c r="J2176" i="1"/>
  <c r="I2177" i="1"/>
  <c r="J2177" i="1"/>
  <c r="I2178" i="1"/>
  <c r="J2178" i="1"/>
  <c r="I2179" i="1"/>
  <c r="J2179" i="1"/>
  <c r="I2180" i="1"/>
  <c r="J2180" i="1"/>
  <c r="I2181" i="1"/>
  <c r="J2181" i="1"/>
  <c r="I2182" i="1"/>
  <c r="J2182" i="1"/>
  <c r="I2183" i="1"/>
  <c r="J2183" i="1"/>
  <c r="I2184" i="1"/>
  <c r="J2184" i="1"/>
  <c r="I2185" i="1"/>
  <c r="J2185" i="1"/>
  <c r="I2186" i="1"/>
  <c r="J2186" i="1"/>
  <c r="I2187" i="1"/>
  <c r="J2187" i="1"/>
  <c r="I2188" i="1"/>
  <c r="J2188" i="1"/>
  <c r="I2189" i="1"/>
  <c r="J2189" i="1"/>
  <c r="I2190" i="1"/>
  <c r="J2190" i="1"/>
  <c r="I2191" i="1"/>
  <c r="J2191" i="1"/>
  <c r="I2192" i="1"/>
  <c r="J2192" i="1"/>
  <c r="I2193" i="1"/>
  <c r="J2193" i="1"/>
  <c r="I2194" i="1"/>
  <c r="J2194" i="1"/>
  <c r="I2195" i="1"/>
  <c r="J2195" i="1"/>
  <c r="I2196" i="1"/>
  <c r="J2196" i="1"/>
  <c r="I2197" i="1"/>
  <c r="J2197" i="1"/>
  <c r="I2199" i="1"/>
  <c r="J2199" i="1"/>
  <c r="I2200" i="1"/>
  <c r="J2200" i="1"/>
  <c r="I2201" i="1"/>
  <c r="J2201" i="1"/>
  <c r="I2202" i="1"/>
  <c r="J2202" i="1"/>
  <c r="I2203" i="1"/>
  <c r="J2203" i="1"/>
  <c r="I2204" i="1"/>
  <c r="J2204" i="1"/>
  <c r="I2205" i="1"/>
  <c r="J2205" i="1"/>
  <c r="I2206" i="1"/>
  <c r="J2206" i="1"/>
  <c r="I2207" i="1"/>
  <c r="J2207" i="1"/>
  <c r="I2208" i="1"/>
  <c r="J2208" i="1"/>
  <c r="I2209" i="1"/>
  <c r="J2209" i="1"/>
  <c r="I2211" i="1"/>
  <c r="J2211" i="1"/>
  <c r="I2216" i="1"/>
  <c r="J2216" i="1"/>
  <c r="I2217" i="1"/>
  <c r="J2217" i="1"/>
  <c r="I2221" i="1"/>
  <c r="J2221" i="1"/>
  <c r="I2231" i="1"/>
  <c r="J2231" i="1"/>
  <c r="I2232" i="1"/>
  <c r="J2232" i="1"/>
  <c r="I2233" i="1"/>
  <c r="J2233" i="1"/>
  <c r="I2234" i="1"/>
  <c r="J2234" i="1"/>
  <c r="I2235" i="1"/>
  <c r="J2235" i="1"/>
  <c r="I2236" i="1"/>
  <c r="J2236" i="1"/>
  <c r="I2237" i="1"/>
  <c r="J2237" i="1"/>
  <c r="I2238" i="1"/>
  <c r="J2238" i="1"/>
  <c r="I2239" i="1"/>
  <c r="J2239" i="1"/>
  <c r="I2240" i="1"/>
  <c r="J2240" i="1"/>
  <c r="I2241" i="1"/>
  <c r="J2241" i="1"/>
  <c r="I2242" i="1"/>
  <c r="J2242" i="1"/>
  <c r="I2243" i="1"/>
  <c r="J2243" i="1"/>
  <c r="I2244" i="1"/>
  <c r="J2244" i="1"/>
  <c r="I2245" i="1"/>
  <c r="J2245" i="1"/>
  <c r="I2246" i="1"/>
  <c r="J2246" i="1"/>
  <c r="I2247" i="1"/>
  <c r="J2247" i="1"/>
  <c r="I2248" i="1"/>
  <c r="J2248" i="1"/>
  <c r="I2249" i="1"/>
  <c r="J2249" i="1"/>
  <c r="I2250" i="1"/>
  <c r="J2250" i="1"/>
  <c r="I2251" i="1"/>
  <c r="J2251" i="1"/>
  <c r="I2252" i="1"/>
  <c r="J2252" i="1"/>
  <c r="I2253" i="1"/>
  <c r="J2253" i="1"/>
  <c r="I2254" i="1"/>
  <c r="J2254" i="1"/>
  <c r="I2255" i="1"/>
  <c r="J2255" i="1"/>
  <c r="I2257" i="1"/>
  <c r="J2257" i="1"/>
  <c r="I2258" i="1"/>
  <c r="J2258" i="1"/>
  <c r="I2259" i="1"/>
  <c r="J2259" i="1"/>
  <c r="I2260" i="1"/>
  <c r="J2260" i="1"/>
  <c r="I2263" i="1"/>
  <c r="J2263" i="1"/>
  <c r="I2269" i="1"/>
  <c r="J2269" i="1"/>
  <c r="I2270" i="1"/>
  <c r="J2270" i="1"/>
  <c r="I2271" i="1"/>
  <c r="J2271" i="1"/>
  <c r="I2275" i="1"/>
  <c r="J2275" i="1"/>
  <c r="I2276" i="1"/>
  <c r="J2276" i="1"/>
  <c r="I2277" i="1"/>
  <c r="J2277" i="1"/>
  <c r="I2278" i="1"/>
  <c r="J2278" i="1"/>
  <c r="I2279" i="1"/>
  <c r="J2279" i="1"/>
  <c r="I2280" i="1"/>
  <c r="J2280" i="1"/>
  <c r="I2281" i="1"/>
  <c r="J2281" i="1"/>
  <c r="I2282" i="1"/>
  <c r="J2282" i="1"/>
  <c r="I2283" i="1"/>
  <c r="J2283" i="1"/>
  <c r="I2284" i="1"/>
  <c r="J2284" i="1"/>
  <c r="I2287" i="1"/>
  <c r="J2287" i="1"/>
  <c r="I2288" i="1"/>
  <c r="J2288" i="1"/>
  <c r="I2293" i="1"/>
  <c r="J2293" i="1"/>
  <c r="I2295" i="1"/>
  <c r="J2295" i="1"/>
  <c r="I2296" i="1"/>
  <c r="J2296" i="1"/>
  <c r="I2297" i="1"/>
  <c r="J2297" i="1"/>
  <c r="I2298" i="1"/>
  <c r="J2298" i="1"/>
  <c r="I2301" i="1"/>
  <c r="J2301" i="1"/>
  <c r="I2308" i="1"/>
  <c r="J2308" i="1"/>
  <c r="I2314" i="1"/>
  <c r="J2314" i="1"/>
  <c r="I2315" i="1"/>
  <c r="J2315" i="1"/>
  <c r="I2316" i="1"/>
  <c r="J2316" i="1"/>
  <c r="I2317" i="1"/>
  <c r="J2317" i="1"/>
  <c r="I2318" i="1"/>
  <c r="J2318" i="1"/>
  <c r="I2319" i="1"/>
  <c r="J2319" i="1"/>
  <c r="I2325" i="1"/>
  <c r="J2325" i="1"/>
  <c r="I2326" i="1"/>
  <c r="J2326" i="1"/>
  <c r="I2327" i="1"/>
  <c r="J2327" i="1"/>
  <c r="I2328" i="1"/>
  <c r="J2328" i="1"/>
  <c r="I2329" i="1"/>
  <c r="J2329" i="1"/>
  <c r="I2330" i="1"/>
  <c r="J2330" i="1"/>
  <c r="I2331" i="1"/>
  <c r="J2331" i="1"/>
  <c r="I2332" i="1"/>
  <c r="J2332" i="1"/>
  <c r="I2336" i="1"/>
  <c r="J2336" i="1"/>
  <c r="I2338" i="1"/>
  <c r="J2338" i="1"/>
  <c r="I2339" i="1"/>
  <c r="J2339" i="1"/>
  <c r="I2340" i="1"/>
  <c r="J2340" i="1"/>
  <c r="I2341" i="1"/>
  <c r="J2341" i="1"/>
  <c r="I2342" i="1"/>
  <c r="J2342" i="1"/>
  <c r="I2343" i="1"/>
  <c r="J2343" i="1"/>
  <c r="I2344" i="1"/>
  <c r="J2344" i="1"/>
  <c r="I2345" i="1"/>
  <c r="J2345" i="1"/>
  <c r="I2347" i="1"/>
  <c r="J2347" i="1"/>
  <c r="I2348" i="1"/>
  <c r="J2348" i="1"/>
  <c r="I2352" i="1"/>
  <c r="J2352" i="1"/>
  <c r="I2355" i="1"/>
  <c r="J2355" i="1"/>
  <c r="I2358" i="1"/>
  <c r="J2358" i="1"/>
  <c r="I2359" i="1"/>
  <c r="J2359" i="1"/>
  <c r="I2361" i="1"/>
  <c r="J2361" i="1"/>
  <c r="I2362" i="1"/>
  <c r="J2362" i="1"/>
  <c r="I2363" i="1"/>
  <c r="J2363" i="1"/>
  <c r="I2367" i="1"/>
  <c r="J2367" i="1"/>
  <c r="I2373" i="1"/>
  <c r="J2373" i="1"/>
  <c r="I2375" i="1"/>
  <c r="J2375" i="1"/>
  <c r="I2376" i="1"/>
  <c r="J2376" i="1"/>
  <c r="I2377" i="1"/>
  <c r="J2377" i="1"/>
  <c r="I2378" i="1"/>
  <c r="J2378" i="1"/>
  <c r="I2379" i="1"/>
  <c r="J2379" i="1"/>
  <c r="I2381" i="1"/>
  <c r="J2381" i="1"/>
  <c r="I2383" i="1"/>
  <c r="J2383" i="1"/>
  <c r="I2384" i="1"/>
  <c r="J2384" i="1"/>
  <c r="I2385" i="1"/>
  <c r="J2385" i="1"/>
  <c r="I2387" i="1"/>
  <c r="J2387" i="1"/>
  <c r="I2394" i="1"/>
  <c r="J2394" i="1"/>
  <c r="I2395" i="1"/>
  <c r="J2395" i="1"/>
  <c r="I2397" i="1"/>
  <c r="J2397" i="1"/>
  <c r="I2398" i="1"/>
  <c r="J2398" i="1"/>
  <c r="I2400" i="1"/>
  <c r="J2400" i="1"/>
  <c r="I2402" i="1"/>
  <c r="J2402" i="1"/>
  <c r="I2405" i="1"/>
  <c r="J2405" i="1"/>
  <c r="I2409" i="1"/>
  <c r="J2409" i="1"/>
  <c r="I2410" i="1"/>
  <c r="J2410" i="1"/>
  <c r="I2411" i="1"/>
  <c r="J2411" i="1"/>
  <c r="I2413" i="1"/>
  <c r="J2413" i="1"/>
  <c r="I2416" i="1"/>
  <c r="J2416" i="1"/>
  <c r="I2418" i="1"/>
  <c r="J2418" i="1"/>
  <c r="I2421" i="1"/>
  <c r="J2421" i="1"/>
  <c r="I2422" i="1"/>
  <c r="J2422" i="1"/>
  <c r="I2424" i="1"/>
  <c r="J2424" i="1"/>
  <c r="I2425" i="1"/>
  <c r="J2425" i="1"/>
  <c r="I2427" i="1"/>
  <c r="J2427" i="1"/>
  <c r="I2428" i="1"/>
  <c r="J2428" i="1"/>
  <c r="I2429" i="1"/>
  <c r="J2429" i="1"/>
  <c r="I2430" i="1"/>
  <c r="J2430" i="1"/>
  <c r="I2431" i="1"/>
  <c r="J2431" i="1"/>
  <c r="I2432" i="1"/>
  <c r="J2432" i="1"/>
  <c r="I2433" i="1"/>
  <c r="J2433" i="1"/>
  <c r="I2434" i="1"/>
  <c r="J2434" i="1"/>
  <c r="I2441" i="1"/>
  <c r="J2441" i="1"/>
  <c r="I2442" i="1"/>
  <c r="J2442" i="1"/>
  <c r="I2444" i="1"/>
  <c r="J2444" i="1"/>
  <c r="I2445" i="1"/>
  <c r="J2445" i="1"/>
  <c r="I2446" i="1"/>
  <c r="J2446" i="1"/>
  <c r="I2447" i="1"/>
  <c r="J2447" i="1"/>
  <c r="I2451" i="1"/>
  <c r="J2451" i="1"/>
  <c r="I2455" i="1"/>
  <c r="J2455" i="1"/>
  <c r="I2456" i="1"/>
  <c r="J2456" i="1"/>
  <c r="I2457" i="1"/>
  <c r="J2457" i="1"/>
  <c r="I2459" i="1"/>
  <c r="J2459" i="1"/>
  <c r="I2460" i="1"/>
  <c r="J2460" i="1"/>
  <c r="I2461" i="1"/>
  <c r="J2461" i="1"/>
  <c r="I2462" i="1"/>
  <c r="J2462" i="1"/>
  <c r="I2463" i="1"/>
  <c r="J2463" i="1"/>
  <c r="I2464" i="1"/>
  <c r="J2464" i="1"/>
  <c r="I2465" i="1"/>
  <c r="J2465" i="1"/>
  <c r="I2466" i="1"/>
  <c r="J2466" i="1"/>
  <c r="I2467" i="1"/>
  <c r="J2467" i="1"/>
  <c r="I2468" i="1"/>
  <c r="J2468" i="1"/>
  <c r="I2469" i="1"/>
  <c r="J2469" i="1"/>
  <c r="I2470" i="1"/>
  <c r="J2470" i="1"/>
  <c r="I2471" i="1"/>
  <c r="J2471" i="1"/>
  <c r="I2472" i="1"/>
  <c r="J2472" i="1"/>
  <c r="I2475" i="1"/>
  <c r="J2475" i="1"/>
  <c r="I2476" i="1"/>
  <c r="J2476" i="1"/>
  <c r="I2477" i="1"/>
  <c r="J2477" i="1"/>
  <c r="I2478" i="1"/>
  <c r="J2478" i="1"/>
  <c r="I2481" i="1"/>
  <c r="J2481" i="1"/>
  <c r="I2482" i="1"/>
  <c r="J2482" i="1"/>
  <c r="I2486" i="1"/>
  <c r="J2486" i="1"/>
  <c r="I2489" i="1"/>
  <c r="J2489" i="1"/>
  <c r="I2490" i="1"/>
  <c r="J2490" i="1"/>
  <c r="I2491" i="1"/>
  <c r="J2491" i="1"/>
  <c r="I2492" i="1"/>
  <c r="J2492" i="1"/>
  <c r="I2495" i="1"/>
  <c r="J2495" i="1"/>
  <c r="I2496" i="1"/>
  <c r="J2496" i="1"/>
  <c r="I2497" i="1"/>
  <c r="J2497" i="1"/>
  <c r="I2498" i="1"/>
  <c r="J2498" i="1"/>
  <c r="I2499" i="1"/>
  <c r="J2499" i="1"/>
  <c r="I2500" i="1"/>
  <c r="J2500" i="1"/>
  <c r="I2501" i="1"/>
  <c r="J2501" i="1"/>
  <c r="I2502" i="1"/>
  <c r="J2502" i="1"/>
  <c r="I2503" i="1"/>
  <c r="J2503" i="1"/>
  <c r="I2506" i="1"/>
  <c r="J2506" i="1"/>
  <c r="I2508" i="1"/>
  <c r="J2508" i="1"/>
  <c r="I2509" i="1"/>
  <c r="J2509" i="1"/>
  <c r="I2510" i="1"/>
  <c r="J2510" i="1"/>
  <c r="I2513" i="1"/>
  <c r="J2513" i="1"/>
  <c r="I2517" i="1"/>
  <c r="J2517" i="1"/>
  <c r="I2518" i="1"/>
  <c r="J2518" i="1"/>
  <c r="I2519" i="1"/>
  <c r="J2519" i="1"/>
  <c r="I2522" i="1"/>
  <c r="J2522" i="1"/>
  <c r="I2523" i="1"/>
  <c r="J2523" i="1"/>
  <c r="I2526" i="1"/>
  <c r="J2526" i="1"/>
  <c r="I2527" i="1"/>
  <c r="J2527" i="1"/>
  <c r="I2528" i="1"/>
  <c r="J2528" i="1"/>
  <c r="I2529" i="1"/>
  <c r="J2529" i="1"/>
  <c r="I2540" i="1"/>
  <c r="J2540" i="1"/>
  <c r="I2542" i="1"/>
  <c r="J2542" i="1"/>
  <c r="I2543" i="1"/>
  <c r="J2543" i="1"/>
  <c r="I2548" i="1"/>
  <c r="J2548" i="1"/>
  <c r="I2552" i="1"/>
  <c r="J2552" i="1"/>
  <c r="I2553" i="1"/>
  <c r="J2553" i="1"/>
  <c r="I2554" i="1"/>
  <c r="J2554" i="1"/>
  <c r="I2555" i="1"/>
  <c r="J2555" i="1"/>
  <c r="I2556" i="1"/>
  <c r="J2556" i="1"/>
  <c r="I2560" i="1"/>
  <c r="J2560" i="1"/>
  <c r="I2561" i="1"/>
  <c r="J2561" i="1"/>
  <c r="I2564" i="1"/>
  <c r="J2564" i="1"/>
  <c r="I2565" i="1"/>
  <c r="J2565" i="1"/>
  <c r="I2568" i="1"/>
  <c r="J2568" i="1"/>
  <c r="I2571" i="1"/>
  <c r="J2571" i="1"/>
  <c r="I2572" i="1"/>
  <c r="J2572" i="1"/>
  <c r="I2573" i="1"/>
  <c r="J2573" i="1"/>
  <c r="I2574" i="1"/>
  <c r="J2574" i="1"/>
  <c r="I2576" i="1"/>
  <c r="J2576" i="1"/>
  <c r="I2578" i="1"/>
  <c r="J2578" i="1"/>
  <c r="I2579" i="1"/>
  <c r="J2579" i="1"/>
  <c r="I2580" i="1"/>
  <c r="J2580" i="1"/>
  <c r="I2582" i="1"/>
  <c r="J2582" i="1"/>
  <c r="I2584" i="1"/>
  <c r="J2584" i="1"/>
  <c r="I2597" i="1"/>
  <c r="J2597" i="1"/>
  <c r="I2601" i="1"/>
  <c r="J2601" i="1"/>
  <c r="I2606" i="1"/>
  <c r="J2606" i="1"/>
  <c r="I2607" i="1"/>
  <c r="J2607" i="1"/>
  <c r="I2609" i="1"/>
  <c r="J2609" i="1"/>
  <c r="I2614" i="1"/>
  <c r="J2614" i="1"/>
  <c r="I2615" i="1"/>
  <c r="J2615" i="1"/>
  <c r="I2617" i="1"/>
  <c r="J2617" i="1"/>
  <c r="I2622" i="1"/>
  <c r="J2622" i="1"/>
  <c r="I2623" i="1"/>
  <c r="J2623" i="1"/>
  <c r="I2624" i="1"/>
  <c r="J2624" i="1"/>
  <c r="I2625" i="1"/>
  <c r="J2625" i="1"/>
  <c r="I2626" i="1"/>
  <c r="J2626" i="1"/>
  <c r="I2632" i="1"/>
  <c r="J2632" i="1"/>
  <c r="I2633" i="1"/>
  <c r="J2633" i="1"/>
  <c r="I2634" i="1"/>
  <c r="J2634" i="1"/>
  <c r="I2637" i="1"/>
  <c r="J2637" i="1"/>
  <c r="I2641" i="1"/>
  <c r="J2641" i="1"/>
  <c r="I2643" i="1"/>
  <c r="J2643" i="1"/>
  <c r="I2644" i="1"/>
  <c r="J2644" i="1"/>
  <c r="I2645" i="1"/>
  <c r="J2645" i="1"/>
  <c r="I2646" i="1"/>
  <c r="J2646" i="1"/>
  <c r="I2647" i="1"/>
  <c r="J2647" i="1"/>
  <c r="I2648" i="1"/>
  <c r="J2648" i="1"/>
  <c r="I2649" i="1"/>
  <c r="J2649" i="1"/>
  <c r="I2650" i="1"/>
  <c r="J2650" i="1"/>
  <c r="I2651" i="1"/>
  <c r="J2651" i="1"/>
  <c r="I2652" i="1"/>
  <c r="J2652" i="1"/>
  <c r="I2653" i="1"/>
  <c r="J2653" i="1"/>
  <c r="I2654" i="1"/>
  <c r="J2654" i="1"/>
  <c r="I2656" i="1"/>
  <c r="J2656" i="1"/>
  <c r="I2657" i="1"/>
  <c r="J2657" i="1"/>
  <c r="I2658" i="1"/>
  <c r="J2658" i="1"/>
  <c r="I2665" i="1"/>
  <c r="J2665" i="1"/>
  <c r="I2666" i="1"/>
  <c r="J2666" i="1"/>
  <c r="I2676" i="1"/>
  <c r="J2676" i="1"/>
  <c r="I2679" i="1"/>
  <c r="J2679" i="1"/>
  <c r="I2681" i="1"/>
  <c r="J2681" i="1"/>
  <c r="I2682" i="1"/>
  <c r="J2682" i="1"/>
  <c r="I2683" i="1"/>
  <c r="J2683" i="1"/>
  <c r="I2684" i="1"/>
  <c r="J2684" i="1"/>
  <c r="I2685" i="1"/>
  <c r="J2685" i="1"/>
  <c r="I2686" i="1"/>
  <c r="J2686" i="1"/>
  <c r="I2688" i="1"/>
  <c r="J2688" i="1"/>
  <c r="I2692" i="1"/>
  <c r="J2692" i="1"/>
  <c r="I2694" i="1"/>
  <c r="J2694" i="1"/>
  <c r="I2696" i="1"/>
  <c r="J2696" i="1"/>
  <c r="I2699" i="1"/>
  <c r="J2699" i="1"/>
  <c r="I2702" i="1"/>
  <c r="J2702" i="1"/>
  <c r="I2708" i="1"/>
  <c r="J2708" i="1"/>
  <c r="I2709" i="1"/>
  <c r="J2709" i="1"/>
  <c r="I2711" i="1"/>
  <c r="J2711" i="1"/>
  <c r="I2713" i="1"/>
  <c r="J2713" i="1"/>
  <c r="I2714" i="1"/>
  <c r="J2714" i="1"/>
  <c r="I2716" i="1"/>
  <c r="J2716" i="1"/>
  <c r="I2718" i="1"/>
  <c r="J2718" i="1"/>
  <c r="I2719" i="1"/>
  <c r="J2719" i="1"/>
  <c r="I2720" i="1"/>
  <c r="J2720" i="1"/>
  <c r="I2721" i="1"/>
  <c r="J2721" i="1"/>
  <c r="I2722" i="1"/>
  <c r="J2722" i="1"/>
  <c r="I2723" i="1"/>
  <c r="J2723" i="1"/>
  <c r="I2724" i="1"/>
  <c r="J2724" i="1"/>
  <c r="I2725" i="1"/>
  <c r="J2725" i="1"/>
  <c r="I2727" i="1"/>
  <c r="J2727" i="1"/>
  <c r="I2739" i="1"/>
  <c r="J2739" i="1"/>
  <c r="I2743" i="1"/>
  <c r="J2743" i="1"/>
  <c r="I2744" i="1"/>
  <c r="J2744" i="1"/>
  <c r="I2749" i="1"/>
  <c r="J2749" i="1"/>
  <c r="I2751" i="1"/>
  <c r="J2751" i="1"/>
  <c r="I2752" i="1"/>
  <c r="J2752" i="1"/>
  <c r="I2755" i="1"/>
  <c r="J2755" i="1"/>
  <c r="I2758" i="1"/>
  <c r="J2758" i="1"/>
  <c r="I2759" i="1"/>
  <c r="J2759" i="1"/>
  <c r="I2760" i="1"/>
  <c r="J2760" i="1"/>
  <c r="I2761" i="1"/>
  <c r="J2761" i="1"/>
  <c r="I2764" i="1"/>
  <c r="J2764" i="1"/>
  <c r="I2765" i="1"/>
  <c r="J2765" i="1"/>
  <c r="I2766" i="1"/>
  <c r="J2766" i="1"/>
  <c r="I2767" i="1"/>
  <c r="J2767" i="1"/>
  <c r="I2768" i="1"/>
  <c r="J2768" i="1"/>
  <c r="I2769" i="1"/>
  <c r="J2769" i="1"/>
  <c r="I2770" i="1"/>
  <c r="J2770" i="1"/>
  <c r="I2771" i="1"/>
  <c r="J2771" i="1"/>
  <c r="I2772" i="1"/>
  <c r="J2772" i="1"/>
  <c r="I2773" i="1"/>
  <c r="J2773" i="1"/>
  <c r="I2774" i="1"/>
  <c r="J2774" i="1"/>
  <c r="I2775" i="1"/>
  <c r="J2775" i="1"/>
  <c r="I2776" i="1"/>
  <c r="J2776" i="1"/>
  <c r="I2777" i="1"/>
  <c r="J2777" i="1"/>
  <c r="I2778" i="1"/>
  <c r="J2778" i="1"/>
  <c r="I2779" i="1"/>
  <c r="J2779" i="1"/>
  <c r="I2780" i="1"/>
  <c r="J2780" i="1"/>
  <c r="I2781" i="1"/>
  <c r="J2781" i="1"/>
  <c r="I2782" i="1"/>
  <c r="J2782" i="1"/>
  <c r="I2785" i="1"/>
  <c r="J2785" i="1"/>
  <c r="I2786" i="1"/>
  <c r="J2786" i="1"/>
  <c r="I2787" i="1"/>
  <c r="J2787" i="1"/>
  <c r="I2788" i="1"/>
  <c r="J2788" i="1"/>
  <c r="I2789" i="1"/>
  <c r="J2789" i="1"/>
  <c r="I2790" i="1"/>
  <c r="J2790" i="1"/>
  <c r="I2791" i="1"/>
  <c r="J2791" i="1"/>
  <c r="I2792" i="1"/>
  <c r="J2792" i="1"/>
  <c r="I2793" i="1"/>
  <c r="J2793" i="1"/>
  <c r="I2794" i="1"/>
  <c r="J2794" i="1"/>
  <c r="I2795" i="1"/>
  <c r="J2795" i="1"/>
  <c r="I2796" i="1"/>
  <c r="J2796" i="1"/>
  <c r="I2797" i="1"/>
  <c r="J2797" i="1"/>
  <c r="I2798" i="1"/>
  <c r="J2798" i="1"/>
  <c r="I2799" i="1"/>
  <c r="J2799" i="1"/>
  <c r="I2800" i="1"/>
  <c r="J2800" i="1"/>
  <c r="I2802" i="1"/>
  <c r="J2802" i="1"/>
  <c r="I2803" i="1"/>
  <c r="J2803" i="1"/>
  <c r="I2804" i="1"/>
  <c r="J2804" i="1"/>
  <c r="I2806" i="1"/>
  <c r="J2806" i="1"/>
  <c r="I2807" i="1"/>
  <c r="J2807" i="1"/>
  <c r="I2810" i="1"/>
  <c r="J2810" i="1"/>
  <c r="I2814" i="1"/>
  <c r="J2814" i="1"/>
  <c r="I2815" i="1"/>
  <c r="J2815" i="1"/>
  <c r="I2816" i="1"/>
  <c r="J2816" i="1"/>
  <c r="I2817" i="1"/>
  <c r="J2817" i="1"/>
  <c r="I2822" i="1"/>
  <c r="J2822" i="1"/>
  <c r="I2825" i="1"/>
  <c r="J2825" i="1"/>
  <c r="I2827" i="1"/>
  <c r="J2827" i="1"/>
  <c r="I2829" i="1"/>
  <c r="J2829" i="1"/>
  <c r="I2830" i="1"/>
  <c r="J2830" i="1"/>
  <c r="I2831" i="1"/>
  <c r="J2831" i="1"/>
  <c r="I2832" i="1"/>
  <c r="J2832" i="1"/>
  <c r="I2833" i="1"/>
  <c r="J2833" i="1"/>
  <c r="I2836" i="1"/>
  <c r="J2836" i="1"/>
  <c r="I2837" i="1"/>
  <c r="J2837" i="1"/>
  <c r="I2853" i="1"/>
  <c r="J2853" i="1"/>
  <c r="I2854" i="1"/>
  <c r="J2854" i="1"/>
  <c r="I2855" i="1"/>
  <c r="J2855" i="1"/>
  <c r="I2856" i="1"/>
  <c r="J2856" i="1"/>
  <c r="I2857" i="1"/>
  <c r="J2857" i="1"/>
  <c r="I2858" i="1"/>
  <c r="J2858" i="1"/>
  <c r="I2859" i="1"/>
  <c r="J2859" i="1"/>
  <c r="I2862" i="1"/>
  <c r="J2862" i="1"/>
  <c r="I2863" i="1"/>
  <c r="J2863" i="1"/>
  <c r="I2864" i="1"/>
  <c r="J2864" i="1"/>
  <c r="I2866" i="1"/>
  <c r="J2866" i="1"/>
  <c r="I2867" i="1"/>
  <c r="J2867" i="1"/>
  <c r="I2868" i="1"/>
  <c r="J2868" i="1"/>
  <c r="I2869" i="1"/>
  <c r="J2869" i="1"/>
  <c r="I2884" i="1"/>
  <c r="J2884" i="1"/>
  <c r="I2885" i="1"/>
  <c r="J2885" i="1"/>
  <c r="I2888" i="1"/>
  <c r="J2888" i="1"/>
  <c r="I2891" i="1"/>
  <c r="J2891" i="1"/>
  <c r="I2892" i="1"/>
  <c r="J2892" i="1"/>
  <c r="I2896" i="1"/>
  <c r="J2896" i="1"/>
  <c r="I2897" i="1"/>
  <c r="J2897" i="1"/>
  <c r="I2900" i="1"/>
  <c r="J2900" i="1"/>
  <c r="I2903" i="1"/>
  <c r="J2903" i="1"/>
  <c r="I2912" i="1"/>
  <c r="J2912" i="1"/>
  <c r="I2914" i="1"/>
  <c r="J2914" i="1"/>
  <c r="I2915" i="1"/>
  <c r="J2915" i="1"/>
  <c r="I2916" i="1"/>
  <c r="J2916" i="1"/>
  <c r="I2917" i="1"/>
  <c r="J2917" i="1"/>
  <c r="I2918" i="1"/>
  <c r="J2918" i="1"/>
  <c r="I2919" i="1"/>
  <c r="J2919" i="1"/>
  <c r="I2920" i="1"/>
  <c r="J2920" i="1"/>
  <c r="I2921" i="1"/>
  <c r="J2921" i="1"/>
  <c r="I2922" i="1"/>
  <c r="J2922" i="1"/>
  <c r="I2923" i="1"/>
  <c r="J2923" i="1"/>
  <c r="I2924" i="1"/>
  <c r="J2924" i="1"/>
  <c r="I2925" i="1"/>
  <c r="J2925" i="1"/>
  <c r="I2926" i="1"/>
  <c r="J2926" i="1"/>
  <c r="I2927" i="1"/>
  <c r="J2927" i="1"/>
  <c r="I2928" i="1"/>
  <c r="J2928" i="1"/>
  <c r="I2929" i="1"/>
  <c r="J2929" i="1"/>
  <c r="I2930" i="1"/>
  <c r="J2930" i="1"/>
  <c r="I2931" i="1"/>
  <c r="J2931" i="1"/>
  <c r="I2932" i="1"/>
  <c r="J2932" i="1"/>
  <c r="I2934" i="1"/>
  <c r="J2934" i="1"/>
  <c r="I2935" i="1"/>
  <c r="J2935" i="1"/>
  <c r="I2936" i="1"/>
  <c r="J2936" i="1"/>
  <c r="I2937" i="1"/>
  <c r="J2937" i="1"/>
  <c r="I2938" i="1"/>
  <c r="J2938" i="1"/>
  <c r="I2939" i="1"/>
  <c r="J2939" i="1"/>
  <c r="I2940" i="1"/>
  <c r="J2940" i="1"/>
  <c r="I2941" i="1"/>
  <c r="J2941" i="1"/>
  <c r="I2942" i="1"/>
  <c r="J2942" i="1"/>
  <c r="I2947" i="1"/>
  <c r="J2947" i="1"/>
  <c r="I2948" i="1"/>
  <c r="J2948" i="1"/>
  <c r="I2949" i="1"/>
  <c r="J2949" i="1"/>
  <c r="I2953" i="1"/>
  <c r="J2953" i="1"/>
  <c r="I2954" i="1"/>
  <c r="J2954" i="1"/>
  <c r="I2955" i="1"/>
  <c r="J2955" i="1"/>
  <c r="I2956" i="1"/>
  <c r="J2956" i="1"/>
  <c r="I2957" i="1"/>
  <c r="J2957" i="1"/>
  <c r="I2958" i="1"/>
  <c r="J2958" i="1"/>
  <c r="I2959" i="1"/>
  <c r="J2959" i="1"/>
  <c r="I2960" i="1"/>
  <c r="J2960" i="1"/>
  <c r="I2961" i="1"/>
  <c r="J2961" i="1"/>
  <c r="I2963" i="1"/>
  <c r="J2963" i="1"/>
  <c r="I2964" i="1"/>
  <c r="J2964" i="1"/>
  <c r="I2965" i="1"/>
  <c r="J2965" i="1"/>
  <c r="I2966" i="1"/>
  <c r="J2966" i="1"/>
  <c r="I2970" i="1"/>
  <c r="J2970" i="1"/>
  <c r="I2971" i="1"/>
  <c r="J2971" i="1"/>
  <c r="I2972" i="1"/>
  <c r="J2972" i="1"/>
  <c r="I2980" i="1"/>
  <c r="J2980" i="1"/>
  <c r="I2981" i="1"/>
  <c r="J2981" i="1"/>
  <c r="I2982" i="1"/>
  <c r="J2982" i="1"/>
  <c r="I2983" i="1"/>
  <c r="J2983" i="1"/>
  <c r="I2984" i="1"/>
  <c r="J2984" i="1"/>
  <c r="I2985" i="1"/>
  <c r="J2985" i="1"/>
  <c r="I2986" i="1"/>
  <c r="J2986" i="1"/>
  <c r="I2987" i="1"/>
  <c r="J2987" i="1"/>
  <c r="I2988" i="1"/>
  <c r="J2988" i="1"/>
  <c r="I2989" i="1"/>
  <c r="J2989" i="1"/>
  <c r="I2990" i="1"/>
  <c r="J2990" i="1"/>
  <c r="I2991" i="1"/>
  <c r="J2991" i="1"/>
  <c r="I2992" i="1"/>
  <c r="J2992" i="1"/>
  <c r="I2999" i="1"/>
  <c r="J2999" i="1"/>
  <c r="I3000" i="1"/>
  <c r="J3000" i="1"/>
  <c r="I3001" i="1"/>
  <c r="J3001" i="1"/>
  <c r="I3002" i="1"/>
  <c r="J3002" i="1"/>
  <c r="I3003" i="1"/>
  <c r="J3003" i="1"/>
  <c r="I3005" i="1"/>
  <c r="J3005" i="1"/>
  <c r="I3008" i="1"/>
  <c r="J3008" i="1"/>
  <c r="I3009" i="1"/>
  <c r="J3009" i="1"/>
  <c r="I3010" i="1"/>
  <c r="J3010" i="1"/>
  <c r="I3011" i="1"/>
  <c r="J3011" i="1"/>
  <c r="I3012" i="1"/>
  <c r="J3012" i="1"/>
  <c r="I3013" i="1"/>
  <c r="J3013" i="1"/>
  <c r="I3014" i="1"/>
  <c r="J3014" i="1"/>
  <c r="I3015" i="1"/>
  <c r="J3015" i="1"/>
  <c r="I3017" i="1"/>
  <c r="J3017" i="1"/>
  <c r="I3019" i="1"/>
  <c r="J3019" i="1"/>
  <c r="I3026" i="1"/>
  <c r="J3026" i="1"/>
  <c r="I3027" i="1"/>
  <c r="J3027" i="1"/>
  <c r="I3028" i="1"/>
  <c r="J3028" i="1"/>
  <c r="I3030" i="1"/>
  <c r="J3030" i="1"/>
  <c r="I3032" i="1"/>
  <c r="J3032" i="1"/>
  <c r="I3033" i="1"/>
  <c r="J3033" i="1"/>
  <c r="I3034" i="1"/>
  <c r="J3034" i="1"/>
  <c r="I3035" i="1"/>
  <c r="J3035" i="1"/>
  <c r="I3036" i="1"/>
  <c r="J3036" i="1"/>
  <c r="I3038" i="1"/>
  <c r="J3038" i="1"/>
  <c r="I3039" i="1"/>
  <c r="J3039" i="1"/>
  <c r="I3040" i="1"/>
  <c r="J3040" i="1"/>
  <c r="I3042" i="1"/>
  <c r="J3042" i="1"/>
  <c r="I3048" i="1"/>
  <c r="J3048" i="1"/>
  <c r="I3049" i="1"/>
  <c r="J3049" i="1"/>
  <c r="I3050" i="1"/>
  <c r="J3050" i="1"/>
  <c r="I3052" i="1"/>
  <c r="J3052" i="1"/>
  <c r="I3054" i="1"/>
  <c r="J3054" i="1"/>
  <c r="I3055" i="1"/>
  <c r="J3055" i="1"/>
  <c r="I3068" i="1"/>
  <c r="J3068" i="1"/>
  <c r="I3069" i="1"/>
  <c r="J3069" i="1"/>
  <c r="I3070" i="1"/>
  <c r="J3070" i="1"/>
  <c r="I3071" i="1"/>
  <c r="J3071" i="1"/>
  <c r="I3073" i="1"/>
  <c r="J3073" i="1"/>
  <c r="I3074" i="1"/>
  <c r="J3074" i="1"/>
  <c r="I3081" i="1"/>
  <c r="J3081" i="1"/>
  <c r="I3082" i="1"/>
  <c r="J3082" i="1"/>
  <c r="I3083" i="1"/>
  <c r="J3083" i="1"/>
  <c r="I3084" i="1"/>
  <c r="J3084" i="1"/>
  <c r="I3085" i="1"/>
  <c r="J3085" i="1"/>
  <c r="I3087" i="1"/>
  <c r="J3087" i="1"/>
  <c r="I3088" i="1"/>
  <c r="J3088" i="1"/>
  <c r="I3089" i="1"/>
  <c r="J3089" i="1"/>
  <c r="I3090" i="1"/>
  <c r="J3090" i="1"/>
  <c r="I3091" i="1"/>
  <c r="J3091" i="1"/>
  <c r="I3092" i="1"/>
  <c r="J3092" i="1"/>
  <c r="I3093" i="1"/>
  <c r="J3093" i="1"/>
  <c r="I3097" i="1"/>
  <c r="J3097" i="1"/>
  <c r="I3098" i="1"/>
  <c r="J3098" i="1"/>
  <c r="I3105" i="1"/>
  <c r="J3105" i="1"/>
  <c r="I3106" i="1"/>
  <c r="J3106" i="1"/>
  <c r="I3108" i="1"/>
  <c r="J3108" i="1"/>
  <c r="I3109" i="1"/>
  <c r="J3109" i="1"/>
  <c r="I3113" i="1"/>
  <c r="J3113" i="1"/>
  <c r="I3115" i="1"/>
  <c r="J3115" i="1"/>
  <c r="I3122" i="1"/>
  <c r="J3122" i="1"/>
  <c r="I3123" i="1"/>
  <c r="J3123" i="1"/>
  <c r="I3125" i="1"/>
  <c r="J3125" i="1"/>
  <c r="I3126" i="1"/>
  <c r="J3126" i="1"/>
  <c r="I3127" i="1"/>
  <c r="J3127" i="1"/>
  <c r="I3130" i="1"/>
  <c r="J3130" i="1"/>
  <c r="I3136" i="1"/>
  <c r="J3136" i="1"/>
  <c r="I3137" i="1"/>
  <c r="J3137" i="1"/>
  <c r="I3138" i="1"/>
  <c r="J3138" i="1"/>
  <c r="I3139" i="1"/>
  <c r="J3139" i="1"/>
  <c r="I3140" i="1"/>
  <c r="J3140" i="1"/>
  <c r="I3142" i="1"/>
  <c r="J3142" i="1"/>
  <c r="I3143" i="1"/>
  <c r="J3143" i="1"/>
  <c r="I3146" i="1"/>
  <c r="J3146" i="1"/>
  <c r="I3155" i="1"/>
  <c r="J3155" i="1"/>
  <c r="I3161" i="1"/>
  <c r="J3161" i="1"/>
  <c r="I3165" i="1"/>
  <c r="J3165" i="1"/>
  <c r="I3168" i="1"/>
  <c r="J3168" i="1"/>
  <c r="I3169" i="1"/>
  <c r="J3169" i="1"/>
  <c r="I3170" i="1"/>
  <c r="J3170" i="1"/>
  <c r="I3171" i="1"/>
  <c r="J3171" i="1"/>
  <c r="I3172" i="1"/>
  <c r="J3172" i="1"/>
  <c r="I3173" i="1"/>
  <c r="J3173" i="1"/>
  <c r="I3174" i="1"/>
  <c r="J3174" i="1"/>
  <c r="I3176" i="1"/>
  <c r="J3176" i="1"/>
  <c r="I3183" i="1"/>
  <c r="J3183" i="1"/>
  <c r="I3184" i="1"/>
  <c r="J3184" i="1"/>
  <c r="I3187" i="1"/>
  <c r="J3187" i="1"/>
  <c r="I3188" i="1"/>
  <c r="J3188" i="1"/>
  <c r="I3189" i="1"/>
  <c r="J3189" i="1"/>
  <c r="I3198" i="1"/>
  <c r="J3198" i="1"/>
  <c r="I3199" i="1"/>
  <c r="J3199" i="1"/>
  <c r="I3207" i="1"/>
  <c r="J3207" i="1"/>
  <c r="I3208" i="1"/>
  <c r="J3208" i="1"/>
  <c r="I3209" i="1"/>
  <c r="J3209" i="1"/>
  <c r="I3210" i="1"/>
  <c r="J3210" i="1"/>
  <c r="I3211" i="1"/>
  <c r="J3211" i="1"/>
  <c r="I3213" i="1"/>
  <c r="J3213" i="1"/>
  <c r="I3215" i="1"/>
  <c r="J3215" i="1"/>
  <c r="I3224" i="1"/>
  <c r="J3224" i="1"/>
  <c r="I3225" i="1"/>
  <c r="J3225" i="1"/>
  <c r="I3228" i="1"/>
  <c r="J3228" i="1"/>
  <c r="I3231" i="1"/>
  <c r="J3231" i="1"/>
  <c r="I3232" i="1"/>
  <c r="J3232" i="1"/>
  <c r="I3234" i="1"/>
  <c r="J3234" i="1"/>
  <c r="I3236" i="1"/>
  <c r="J3236" i="1"/>
  <c r="I3239" i="1"/>
  <c r="J3239" i="1"/>
  <c r="I3242" i="1"/>
  <c r="J3242" i="1"/>
  <c r="I3243" i="1"/>
  <c r="J3243" i="1"/>
  <c r="I3244" i="1"/>
  <c r="J3244" i="1"/>
  <c r="I3245" i="1"/>
  <c r="J3245" i="1"/>
  <c r="I3246" i="1"/>
  <c r="J3246" i="1"/>
  <c r="I3248" i="1"/>
  <c r="J3248" i="1"/>
  <c r="I3257" i="1"/>
  <c r="J3257" i="1"/>
  <c r="I3258" i="1"/>
  <c r="J3258" i="1"/>
  <c r="I3269" i="1"/>
  <c r="J3269" i="1"/>
  <c r="I3270" i="1"/>
  <c r="J3270" i="1"/>
  <c r="I3271" i="1"/>
  <c r="J3271" i="1"/>
  <c r="I3272" i="1"/>
  <c r="J3272" i="1"/>
  <c r="I3275" i="1"/>
  <c r="J3275" i="1"/>
  <c r="I3277" i="1"/>
  <c r="J3277" i="1"/>
  <c r="I3278" i="1"/>
  <c r="J3278" i="1"/>
  <c r="I3280" i="1"/>
  <c r="J3280" i="1"/>
  <c r="I3281" i="1"/>
  <c r="J3281" i="1"/>
  <c r="I3282" i="1"/>
  <c r="J3282" i="1"/>
  <c r="I3284" i="1"/>
  <c r="J3284" i="1"/>
  <c r="I3290" i="1"/>
  <c r="J3290" i="1"/>
  <c r="I3291" i="1"/>
  <c r="J3291" i="1"/>
  <c r="I3292" i="1"/>
  <c r="J3292" i="1"/>
  <c r="I3293" i="1"/>
  <c r="J3293" i="1"/>
  <c r="I3294" i="1"/>
  <c r="J3294" i="1"/>
  <c r="I3298" i="1"/>
  <c r="J3298" i="1"/>
  <c r="I3301" i="1"/>
  <c r="J3301" i="1"/>
  <c r="I3302" i="1"/>
  <c r="J3302" i="1"/>
  <c r="I3309" i="1"/>
  <c r="J3309" i="1"/>
  <c r="I3310" i="1"/>
  <c r="J3310" i="1"/>
  <c r="I3311" i="1"/>
  <c r="J3311" i="1"/>
  <c r="I3312" i="1"/>
  <c r="J3312" i="1"/>
  <c r="I3314" i="1"/>
  <c r="J3314" i="1"/>
  <c r="I3315" i="1"/>
  <c r="J3315" i="1"/>
  <c r="I3316" i="1"/>
  <c r="J3316" i="1"/>
  <c r="I3317" i="1"/>
  <c r="J3317" i="1"/>
  <c r="I3318" i="1"/>
  <c r="J3318" i="1"/>
  <c r="I3323" i="1"/>
  <c r="J3323" i="1"/>
  <c r="I3328" i="1"/>
  <c r="J3328" i="1"/>
  <c r="I3329" i="1"/>
  <c r="J3329" i="1"/>
  <c r="I3330" i="1"/>
  <c r="J3330" i="1"/>
  <c r="I3331" i="1"/>
  <c r="J3331" i="1"/>
  <c r="I3332" i="1"/>
  <c r="J3332" i="1"/>
  <c r="I3333" i="1"/>
  <c r="J3333" i="1"/>
  <c r="I3334" i="1"/>
  <c r="J3334" i="1"/>
  <c r="I3335" i="1"/>
  <c r="J3335" i="1"/>
  <c r="I3336" i="1"/>
  <c r="J3336" i="1"/>
  <c r="I3337" i="1"/>
  <c r="J3337" i="1"/>
  <c r="I3339" i="1"/>
  <c r="J3339" i="1"/>
  <c r="I3341" i="1"/>
  <c r="J3341" i="1"/>
  <c r="I3342" i="1"/>
  <c r="J3342" i="1"/>
  <c r="I3343" i="1"/>
  <c r="J3343" i="1"/>
  <c r="I3344" i="1"/>
  <c r="J3344" i="1"/>
  <c r="I3346" i="1"/>
  <c r="J3346" i="1"/>
  <c r="I3347" i="1"/>
  <c r="J3347" i="1"/>
  <c r="I3348" i="1"/>
  <c r="J3348" i="1"/>
  <c r="I3349" i="1"/>
  <c r="J3349" i="1"/>
  <c r="I3351" i="1"/>
  <c r="J3351" i="1"/>
  <c r="I3352" i="1"/>
  <c r="J3352" i="1"/>
  <c r="I3353" i="1"/>
  <c r="J3353" i="1"/>
  <c r="I3354" i="1"/>
  <c r="J3354" i="1"/>
  <c r="I3355" i="1"/>
  <c r="J3355" i="1"/>
  <c r="I3358" i="1"/>
  <c r="J3358" i="1"/>
  <c r="I3360" i="1"/>
  <c r="J3360" i="1"/>
  <c r="I3361" i="1"/>
  <c r="J3361" i="1"/>
  <c r="I3362" i="1"/>
  <c r="J3362" i="1"/>
  <c r="I3363" i="1"/>
  <c r="J3363" i="1"/>
  <c r="I3364" i="1"/>
  <c r="J3364" i="1"/>
  <c r="I3365" i="1"/>
  <c r="J3365" i="1"/>
  <c r="I3366" i="1"/>
  <c r="J3366" i="1"/>
  <c r="I3367" i="1"/>
  <c r="J3367" i="1"/>
  <c r="I3368" i="1"/>
  <c r="J3368" i="1"/>
  <c r="I3369" i="1"/>
  <c r="J3369" i="1"/>
  <c r="I3370" i="1"/>
  <c r="J3370" i="1"/>
  <c r="I3371" i="1"/>
  <c r="J3371" i="1"/>
  <c r="I3372" i="1"/>
  <c r="J3372" i="1"/>
  <c r="I3373" i="1"/>
  <c r="J3373" i="1"/>
  <c r="I3374" i="1"/>
  <c r="J3374" i="1"/>
  <c r="I3375" i="1"/>
  <c r="J3375" i="1"/>
  <c r="I3376" i="1"/>
  <c r="J3376" i="1"/>
  <c r="I3377" i="1"/>
  <c r="J3377" i="1"/>
  <c r="I3378" i="1"/>
  <c r="J3378" i="1"/>
  <c r="I3379" i="1"/>
  <c r="J3379" i="1"/>
  <c r="I3380" i="1"/>
  <c r="J3380" i="1"/>
  <c r="I3381" i="1"/>
  <c r="J3381" i="1"/>
  <c r="I3382" i="1"/>
  <c r="J3382" i="1"/>
  <c r="I3383" i="1"/>
  <c r="J3383" i="1"/>
  <c r="I3384" i="1"/>
  <c r="J3384" i="1"/>
  <c r="I3385" i="1"/>
  <c r="J3385" i="1"/>
  <c r="I3386" i="1"/>
  <c r="J3386" i="1"/>
  <c r="I3387" i="1"/>
  <c r="J3387" i="1"/>
  <c r="I3388" i="1"/>
  <c r="J3388" i="1"/>
  <c r="I3389" i="1"/>
  <c r="J3389" i="1"/>
  <c r="I3390" i="1"/>
  <c r="J3390" i="1"/>
  <c r="I3391" i="1"/>
  <c r="J3391" i="1"/>
  <c r="I3392" i="1"/>
  <c r="J3392" i="1"/>
  <c r="I3393" i="1"/>
  <c r="J3393" i="1"/>
  <c r="I3394" i="1"/>
  <c r="J3394" i="1"/>
  <c r="I3395" i="1"/>
  <c r="J3395" i="1"/>
  <c r="I3396" i="1"/>
  <c r="J3396" i="1"/>
  <c r="I3397" i="1"/>
  <c r="J3397" i="1"/>
  <c r="I3398" i="1"/>
  <c r="J3398" i="1"/>
  <c r="I3399" i="1"/>
  <c r="J3399" i="1"/>
  <c r="I3400" i="1"/>
  <c r="J3400" i="1"/>
  <c r="I3401" i="1"/>
  <c r="J3401" i="1"/>
  <c r="I3402" i="1"/>
  <c r="J3402" i="1"/>
  <c r="I3403" i="1"/>
  <c r="J3403" i="1"/>
  <c r="I3404" i="1"/>
  <c r="J3404" i="1"/>
  <c r="I3405" i="1"/>
  <c r="J3405" i="1"/>
  <c r="I3406" i="1"/>
  <c r="J3406" i="1"/>
  <c r="I3407" i="1"/>
  <c r="J3407" i="1"/>
  <c r="I3408" i="1"/>
  <c r="J3408" i="1"/>
  <c r="I3409" i="1"/>
  <c r="J3409" i="1"/>
  <c r="I3410" i="1"/>
  <c r="J3410" i="1"/>
  <c r="I3411" i="1"/>
  <c r="J3411" i="1"/>
  <c r="I3412" i="1"/>
  <c r="J3412" i="1"/>
  <c r="I3413" i="1"/>
  <c r="J3413" i="1"/>
  <c r="I3414" i="1"/>
  <c r="J3414" i="1"/>
  <c r="I3415" i="1"/>
  <c r="J3415" i="1"/>
  <c r="I3416" i="1"/>
  <c r="J3416" i="1"/>
  <c r="I3417" i="1"/>
  <c r="J3417" i="1"/>
  <c r="I3418" i="1"/>
  <c r="J3418" i="1"/>
  <c r="I3419" i="1"/>
  <c r="J3419" i="1"/>
  <c r="I3420" i="1"/>
  <c r="J3420" i="1"/>
  <c r="I3421" i="1"/>
  <c r="J3421" i="1"/>
  <c r="I3422" i="1"/>
  <c r="J3422" i="1"/>
  <c r="I3423" i="1"/>
  <c r="J3423" i="1"/>
  <c r="I3434" i="1"/>
  <c r="J3434" i="1"/>
  <c r="I3435" i="1"/>
  <c r="J3435" i="1"/>
  <c r="I3436" i="1"/>
  <c r="J3436" i="1"/>
  <c r="I3437" i="1"/>
  <c r="J3437" i="1"/>
  <c r="I3438" i="1"/>
  <c r="J3438" i="1"/>
  <c r="I3439" i="1"/>
  <c r="J3439" i="1"/>
  <c r="I3440" i="1"/>
  <c r="J3440" i="1"/>
  <c r="I3441" i="1"/>
  <c r="J3441" i="1"/>
  <c r="I3448" i="1"/>
  <c r="J3448" i="1"/>
  <c r="I3449" i="1"/>
  <c r="J3449" i="1"/>
  <c r="I3450" i="1"/>
  <c r="J3450" i="1"/>
  <c r="I3455" i="1"/>
  <c r="J3455" i="1"/>
  <c r="I3456" i="1"/>
  <c r="J3456" i="1"/>
  <c r="I3461" i="1"/>
  <c r="J3461" i="1"/>
  <c r="I3462" i="1"/>
  <c r="J3462" i="1"/>
  <c r="I3468" i="1"/>
  <c r="J3468" i="1"/>
  <c r="I3470" i="1"/>
  <c r="J3470" i="1"/>
  <c r="I3471" i="1"/>
  <c r="J3471" i="1"/>
  <c r="I3472" i="1"/>
  <c r="J3472" i="1"/>
  <c r="I3473" i="1"/>
  <c r="J3473" i="1"/>
  <c r="I3474" i="1"/>
  <c r="J3474" i="1"/>
  <c r="I3475" i="1"/>
  <c r="J3475" i="1"/>
  <c r="I3478" i="1"/>
  <c r="J3478" i="1"/>
  <c r="I3479" i="1"/>
  <c r="J3479" i="1"/>
  <c r="I3480" i="1"/>
  <c r="J3480" i="1"/>
  <c r="I3481" i="1"/>
  <c r="J3481" i="1"/>
  <c r="I3482" i="1"/>
  <c r="J3482" i="1"/>
  <c r="I3483" i="1"/>
  <c r="J3483" i="1"/>
  <c r="I3484" i="1"/>
  <c r="J3484" i="1"/>
  <c r="I3487" i="1"/>
  <c r="J3487" i="1"/>
  <c r="I3489" i="1"/>
  <c r="J3489" i="1"/>
  <c r="I3490" i="1"/>
  <c r="J3490" i="1"/>
  <c r="I3491" i="1"/>
  <c r="J3491" i="1"/>
  <c r="I3493" i="1"/>
  <c r="J3493" i="1"/>
  <c r="I3495" i="1"/>
  <c r="J3495" i="1"/>
  <c r="I3496" i="1"/>
  <c r="J3496" i="1"/>
  <c r="I3499" i="1"/>
  <c r="J3499" i="1"/>
  <c r="I3500" i="1"/>
  <c r="J3500" i="1"/>
  <c r="I3501" i="1"/>
  <c r="J3501" i="1"/>
  <c r="I3502" i="1"/>
  <c r="J3502" i="1"/>
  <c r="I3505" i="1"/>
  <c r="J3505" i="1"/>
  <c r="I3506" i="1"/>
  <c r="J3506" i="1"/>
  <c r="I3507" i="1"/>
  <c r="J3507" i="1"/>
  <c r="I3509" i="1"/>
  <c r="J3509" i="1"/>
  <c r="I3510" i="1"/>
  <c r="J3510" i="1"/>
  <c r="I3511" i="1"/>
  <c r="J3511" i="1"/>
  <c r="I3512" i="1"/>
  <c r="J3512" i="1"/>
  <c r="I3513" i="1"/>
  <c r="J3513" i="1"/>
  <c r="I3514" i="1"/>
  <c r="J3514" i="1"/>
  <c r="I3515" i="1"/>
  <c r="J3515" i="1"/>
  <c r="I3516" i="1"/>
  <c r="J3516" i="1"/>
  <c r="I3518" i="1"/>
  <c r="J3518" i="1"/>
  <c r="I3519" i="1"/>
  <c r="J3519" i="1"/>
  <c r="I3522" i="1"/>
  <c r="J3522" i="1"/>
  <c r="I3523" i="1"/>
  <c r="J3523" i="1"/>
  <c r="I3524" i="1"/>
  <c r="J3524" i="1"/>
  <c r="I3530" i="1"/>
  <c r="J3530" i="1"/>
  <c r="I3531" i="1"/>
  <c r="J3531" i="1"/>
  <c r="I3532" i="1"/>
  <c r="J3532" i="1"/>
  <c r="I3533" i="1"/>
  <c r="J3533" i="1"/>
  <c r="I3534" i="1"/>
  <c r="J3534" i="1"/>
  <c r="I3535" i="1"/>
  <c r="J3535" i="1"/>
  <c r="I3536" i="1"/>
  <c r="J3536" i="1"/>
  <c r="I3537" i="1"/>
  <c r="J3537" i="1"/>
  <c r="I3538" i="1"/>
  <c r="J3538" i="1"/>
  <c r="I3539" i="1"/>
  <c r="J3539" i="1"/>
  <c r="I3540" i="1"/>
  <c r="J3540" i="1"/>
  <c r="I3541" i="1"/>
  <c r="J3541" i="1"/>
  <c r="I3542" i="1"/>
  <c r="J3542" i="1"/>
  <c r="I3543" i="1"/>
  <c r="J3543" i="1"/>
  <c r="I3544" i="1"/>
  <c r="J3544" i="1"/>
  <c r="I3545" i="1"/>
  <c r="J3545" i="1"/>
  <c r="I3546" i="1"/>
  <c r="J3546" i="1"/>
  <c r="I3547" i="1"/>
  <c r="J3547" i="1"/>
  <c r="I3548" i="1"/>
  <c r="J3548" i="1"/>
  <c r="I3550" i="1"/>
  <c r="J3550" i="1"/>
  <c r="I3551" i="1"/>
  <c r="J3551" i="1"/>
  <c r="I3552" i="1"/>
  <c r="J3552" i="1"/>
  <c r="I3553" i="1"/>
  <c r="J3553" i="1"/>
  <c r="I3554" i="1"/>
  <c r="J3554" i="1"/>
  <c r="I3555" i="1"/>
  <c r="J3555" i="1"/>
  <c r="I3556" i="1"/>
  <c r="J3556" i="1"/>
  <c r="I3557" i="1"/>
  <c r="J3557" i="1"/>
  <c r="I3558" i="1"/>
  <c r="J3558" i="1"/>
  <c r="I3559" i="1"/>
  <c r="J3559" i="1"/>
  <c r="I3560" i="1"/>
  <c r="J3560" i="1"/>
  <c r="I3561" i="1"/>
  <c r="J3561" i="1"/>
  <c r="I3562" i="1"/>
  <c r="J3562" i="1"/>
  <c r="I3563" i="1"/>
  <c r="J3563" i="1"/>
  <c r="I3564" i="1"/>
  <c r="J3564" i="1"/>
  <c r="I3566" i="1"/>
  <c r="J3566" i="1"/>
  <c r="I3567" i="1"/>
  <c r="J3567" i="1"/>
  <c r="I3568" i="1"/>
  <c r="J3568" i="1"/>
  <c r="I3569" i="1"/>
  <c r="J3569" i="1"/>
  <c r="I3570" i="1"/>
  <c r="J3570" i="1"/>
  <c r="I3571" i="1"/>
  <c r="J3571" i="1"/>
  <c r="I3572" i="1"/>
  <c r="J3572" i="1"/>
  <c r="I3573" i="1"/>
  <c r="J3573" i="1"/>
  <c r="I3574" i="1"/>
  <c r="J3574" i="1"/>
  <c r="I3576" i="1"/>
  <c r="J3576" i="1"/>
  <c r="I3577" i="1"/>
  <c r="J3577" i="1"/>
  <c r="I3578" i="1"/>
  <c r="J3578" i="1"/>
  <c r="I3579" i="1"/>
  <c r="J3579" i="1"/>
  <c r="I3583" i="1"/>
  <c r="J3583" i="1"/>
  <c r="I3584" i="1"/>
  <c r="J3584" i="1"/>
  <c r="I3585" i="1"/>
  <c r="J3585" i="1"/>
  <c r="I3589" i="1"/>
  <c r="J3589" i="1"/>
  <c r="I3590" i="1"/>
  <c r="J3590" i="1"/>
  <c r="I3591" i="1"/>
  <c r="J3591" i="1"/>
  <c r="I3604" i="1"/>
  <c r="J3604" i="1"/>
  <c r="I3605" i="1"/>
  <c r="J3605" i="1"/>
  <c r="I3606" i="1"/>
  <c r="J3606" i="1"/>
  <c r="I3620" i="1"/>
  <c r="J3620" i="1"/>
  <c r="I3621" i="1"/>
  <c r="J3621" i="1"/>
  <c r="I3623" i="1"/>
  <c r="J3623" i="1"/>
  <c r="I3624" i="1"/>
  <c r="J3624" i="1"/>
  <c r="I3625" i="1"/>
  <c r="J3625" i="1"/>
  <c r="I3628" i="1"/>
  <c r="J3628" i="1"/>
  <c r="I3629" i="1"/>
  <c r="J3629" i="1"/>
  <c r="I3630" i="1"/>
  <c r="J3630" i="1"/>
  <c r="I3631" i="1"/>
  <c r="J3631" i="1"/>
  <c r="I3632" i="1"/>
  <c r="J3632" i="1"/>
  <c r="I3633" i="1"/>
  <c r="J3633" i="1"/>
  <c r="I3635" i="1"/>
  <c r="J3635" i="1"/>
  <c r="I3636" i="1"/>
  <c r="J3636" i="1"/>
  <c r="I3637" i="1"/>
  <c r="J3637" i="1"/>
  <c r="I3638" i="1"/>
  <c r="J3638" i="1"/>
  <c r="I3639" i="1"/>
  <c r="J3639" i="1"/>
  <c r="I3640" i="1"/>
  <c r="J3640" i="1"/>
  <c r="I3641" i="1"/>
  <c r="J3641" i="1"/>
  <c r="I3642" i="1"/>
  <c r="J3642" i="1"/>
  <c r="I3643" i="1"/>
  <c r="J3643" i="1"/>
  <c r="I3644" i="1"/>
  <c r="J3644" i="1"/>
  <c r="I3645" i="1"/>
  <c r="J3645" i="1"/>
  <c r="I3647" i="1"/>
  <c r="J3647" i="1"/>
  <c r="I3648" i="1"/>
  <c r="J3648" i="1"/>
  <c r="I3649" i="1"/>
  <c r="J3649" i="1"/>
  <c r="I3651" i="1"/>
  <c r="J3651" i="1"/>
  <c r="I3656" i="1"/>
  <c r="J3656" i="1"/>
  <c r="I3658" i="1"/>
  <c r="J3658" i="1"/>
  <c r="I3660" i="1"/>
  <c r="J3660" i="1"/>
  <c r="I3663" i="1"/>
  <c r="J3663" i="1"/>
  <c r="I3664" i="1"/>
  <c r="J3664" i="1"/>
  <c r="I3665" i="1"/>
  <c r="J3665" i="1"/>
  <c r="I3667" i="1"/>
  <c r="J3667" i="1"/>
  <c r="I3671" i="1"/>
  <c r="J3671" i="1"/>
  <c r="I3672" i="1"/>
  <c r="J3672" i="1"/>
  <c r="I3676" i="1"/>
  <c r="J3676" i="1"/>
  <c r="I3681" i="1"/>
  <c r="J3681" i="1"/>
  <c r="I3682" i="1"/>
  <c r="J3682" i="1"/>
  <c r="I3683" i="1"/>
  <c r="J3683" i="1"/>
  <c r="I3684" i="1"/>
  <c r="J3684" i="1"/>
  <c r="I3686" i="1"/>
  <c r="J3686" i="1"/>
  <c r="I3687" i="1"/>
  <c r="J3687" i="1"/>
  <c r="I3688" i="1"/>
  <c r="J3688" i="1"/>
  <c r="I3689" i="1"/>
  <c r="J3689" i="1"/>
  <c r="I3690" i="1"/>
  <c r="J3690" i="1"/>
  <c r="I3691" i="1"/>
  <c r="J3691" i="1"/>
  <c r="I3692" i="1"/>
  <c r="J3692" i="1"/>
  <c r="I3693" i="1"/>
  <c r="J3693" i="1"/>
  <c r="I3694" i="1"/>
  <c r="J3694" i="1"/>
  <c r="I3695" i="1"/>
  <c r="J3695" i="1"/>
  <c r="I3696" i="1"/>
  <c r="J3696" i="1"/>
  <c r="I3697" i="1"/>
  <c r="J3697" i="1"/>
  <c r="I3698" i="1"/>
  <c r="J3698" i="1"/>
  <c r="I3699" i="1"/>
  <c r="J3699" i="1"/>
  <c r="I3700" i="1"/>
  <c r="J3700" i="1"/>
  <c r="I3701" i="1"/>
  <c r="J3701" i="1"/>
  <c r="I3702" i="1"/>
  <c r="J3702" i="1"/>
  <c r="I3703" i="1"/>
  <c r="J3703" i="1"/>
  <c r="I3704" i="1"/>
  <c r="J3704" i="1"/>
  <c r="I3705" i="1"/>
  <c r="J3705" i="1"/>
  <c r="I3706" i="1"/>
  <c r="J3706" i="1"/>
  <c r="I3707" i="1"/>
  <c r="J3707" i="1"/>
  <c r="I3708" i="1"/>
  <c r="J3708" i="1"/>
  <c r="I3709" i="1"/>
  <c r="J3709" i="1"/>
  <c r="I3710" i="1"/>
  <c r="J3710" i="1"/>
  <c r="I3712" i="1"/>
  <c r="J3712" i="1"/>
  <c r="I3713" i="1"/>
  <c r="J3713" i="1"/>
  <c r="I3714" i="1"/>
  <c r="J3714" i="1"/>
  <c r="I3715" i="1"/>
  <c r="J3715" i="1"/>
  <c r="I3716" i="1"/>
  <c r="J3716" i="1"/>
  <c r="I3717" i="1"/>
  <c r="J3717" i="1"/>
  <c r="I3718" i="1"/>
  <c r="J3718" i="1"/>
  <c r="I3719" i="1"/>
  <c r="J3719" i="1"/>
  <c r="I3720" i="1"/>
  <c r="J3720" i="1"/>
  <c r="I3721" i="1"/>
  <c r="J3721" i="1"/>
  <c r="I3722" i="1"/>
  <c r="J3722" i="1"/>
  <c r="I3723" i="1"/>
  <c r="J3723" i="1"/>
  <c r="I3726" i="1"/>
  <c r="J3726" i="1"/>
  <c r="I3727" i="1"/>
  <c r="J3727" i="1"/>
  <c r="I3728" i="1"/>
  <c r="J3728" i="1"/>
  <c r="I3729" i="1"/>
  <c r="J3729" i="1"/>
  <c r="I3730" i="1"/>
  <c r="J3730" i="1"/>
  <c r="I3732" i="1"/>
  <c r="J3732" i="1"/>
  <c r="I3734" i="1"/>
  <c r="J3734" i="1"/>
  <c r="I3735" i="1"/>
  <c r="J3735" i="1"/>
  <c r="I3736" i="1"/>
  <c r="J3736" i="1"/>
  <c r="I3737" i="1"/>
  <c r="J3737" i="1"/>
  <c r="I3743" i="1"/>
  <c r="J3743" i="1"/>
  <c r="I3745" i="1"/>
  <c r="J3745" i="1"/>
  <c r="I3746" i="1"/>
  <c r="J3746" i="1"/>
  <c r="I3747" i="1"/>
  <c r="J3747" i="1"/>
  <c r="I3748" i="1"/>
  <c r="J3748" i="1"/>
  <c r="I3749" i="1"/>
  <c r="J3749" i="1"/>
  <c r="I3750" i="1"/>
  <c r="J3750" i="1"/>
  <c r="I3752" i="1"/>
  <c r="J3752" i="1"/>
  <c r="I3754" i="1"/>
  <c r="J3754" i="1"/>
  <c r="I3755" i="1"/>
  <c r="J3755" i="1"/>
  <c r="I3756" i="1"/>
  <c r="J3756" i="1"/>
  <c r="I3757" i="1"/>
  <c r="J3757" i="1"/>
  <c r="I3758" i="1"/>
  <c r="J3758" i="1"/>
  <c r="I3759" i="1"/>
  <c r="J3759" i="1"/>
  <c r="I3762" i="1"/>
  <c r="J3762" i="1"/>
  <c r="I3764" i="1"/>
  <c r="J3764" i="1"/>
  <c r="I3767" i="1"/>
  <c r="J3767" i="1"/>
  <c r="I3772" i="1"/>
  <c r="J3772" i="1"/>
  <c r="I3773" i="1"/>
  <c r="J3773" i="1"/>
  <c r="I3777" i="1"/>
  <c r="J3777" i="1"/>
  <c r="I3778" i="1"/>
  <c r="J3778" i="1"/>
  <c r="I3784" i="1"/>
  <c r="J3784" i="1"/>
  <c r="I3785" i="1"/>
  <c r="J3785" i="1"/>
  <c r="I3787" i="1"/>
  <c r="J3787" i="1"/>
  <c r="I3792" i="1"/>
  <c r="J3792" i="1"/>
  <c r="I3796" i="1"/>
  <c r="J3796" i="1"/>
  <c r="I3797" i="1"/>
  <c r="J3797" i="1"/>
  <c r="I3802" i="1"/>
  <c r="J3802" i="1"/>
  <c r="I3803" i="1"/>
  <c r="J3803" i="1"/>
  <c r="I3805" i="1"/>
  <c r="J3805" i="1"/>
  <c r="I3806" i="1"/>
  <c r="J3806" i="1"/>
  <c r="I3807" i="1"/>
  <c r="J3807" i="1"/>
  <c r="I3808" i="1"/>
  <c r="J3808" i="1"/>
  <c r="I3811" i="1"/>
  <c r="J3811" i="1"/>
  <c r="I3812" i="1"/>
  <c r="J3812" i="1"/>
  <c r="I3813" i="1"/>
  <c r="J3813" i="1"/>
  <c r="I3814" i="1"/>
  <c r="J3814" i="1"/>
  <c r="I3815" i="1"/>
  <c r="J3815" i="1"/>
  <c r="I3817" i="1"/>
  <c r="J3817" i="1"/>
  <c r="I3818" i="1"/>
  <c r="J3818" i="1"/>
  <c r="I3819" i="1"/>
  <c r="J3819" i="1"/>
  <c r="I3820" i="1"/>
  <c r="J3820" i="1"/>
  <c r="I3822" i="1"/>
  <c r="J3822" i="1"/>
  <c r="I3823" i="1"/>
  <c r="J3823" i="1"/>
  <c r="I3831" i="1"/>
  <c r="J3831" i="1"/>
  <c r="I3832" i="1"/>
  <c r="J3832" i="1"/>
  <c r="I3839" i="1"/>
  <c r="J3839" i="1"/>
  <c r="I3841" i="1"/>
  <c r="J3841" i="1"/>
  <c r="I3842" i="1"/>
  <c r="J3842" i="1"/>
  <c r="I3843" i="1"/>
  <c r="J3843" i="1"/>
  <c r="I3844" i="1"/>
  <c r="J3844" i="1"/>
  <c r="I3845" i="1"/>
  <c r="J3845" i="1"/>
  <c r="I3846" i="1"/>
  <c r="J3846" i="1"/>
  <c r="I3851" i="1"/>
  <c r="J3851" i="1"/>
  <c r="I3852" i="1"/>
  <c r="J3852" i="1"/>
  <c r="I3854" i="1"/>
  <c r="J3854" i="1"/>
  <c r="I3855" i="1"/>
  <c r="J3855" i="1"/>
  <c r="I3856" i="1"/>
  <c r="J3856" i="1"/>
  <c r="I3857" i="1"/>
  <c r="J3857" i="1"/>
  <c r="I3858" i="1"/>
  <c r="J3858" i="1"/>
  <c r="I3859" i="1"/>
  <c r="J3859" i="1"/>
  <c r="I3861" i="1"/>
  <c r="J3861" i="1"/>
  <c r="I3864" i="1"/>
  <c r="J3864" i="1"/>
  <c r="I3870" i="1"/>
  <c r="J3870" i="1"/>
  <c r="I3871" i="1"/>
  <c r="J3871" i="1"/>
  <c r="I3872" i="1"/>
  <c r="J3872" i="1"/>
  <c r="I3873" i="1"/>
  <c r="J3873" i="1"/>
  <c r="I3874" i="1"/>
  <c r="J3874" i="1"/>
  <c r="I3875" i="1"/>
  <c r="J3875" i="1"/>
  <c r="I3876" i="1"/>
  <c r="J3876" i="1"/>
  <c r="I3877" i="1"/>
  <c r="J3877" i="1"/>
  <c r="I3878" i="1"/>
  <c r="J3878" i="1"/>
  <c r="I3879" i="1"/>
  <c r="J3879" i="1"/>
  <c r="I3880" i="1"/>
  <c r="J3880" i="1"/>
  <c r="I3881" i="1"/>
  <c r="J3881" i="1"/>
  <c r="I3882" i="1"/>
  <c r="J3882" i="1"/>
  <c r="I3883" i="1"/>
  <c r="J3883" i="1"/>
  <c r="I3884" i="1"/>
  <c r="J3884" i="1"/>
  <c r="I3885" i="1"/>
  <c r="J3885" i="1"/>
  <c r="I3886" i="1"/>
  <c r="J3886" i="1"/>
  <c r="I3887" i="1"/>
  <c r="J3887" i="1"/>
  <c r="I3888" i="1"/>
  <c r="J3888" i="1"/>
  <c r="I3889" i="1"/>
  <c r="J3889" i="1"/>
  <c r="I3890" i="1"/>
  <c r="J3890" i="1"/>
  <c r="I3891" i="1"/>
  <c r="J3891" i="1"/>
  <c r="I3893" i="1"/>
  <c r="J3893" i="1"/>
  <c r="I3894" i="1"/>
  <c r="J3894" i="1"/>
  <c r="I3895" i="1"/>
  <c r="J3895" i="1"/>
  <c r="I3896" i="1"/>
  <c r="J3896" i="1"/>
  <c r="I3897" i="1"/>
  <c r="J3897" i="1"/>
  <c r="I3898" i="1"/>
  <c r="J3898" i="1"/>
  <c r="I3899" i="1"/>
  <c r="J3899" i="1"/>
  <c r="I3900" i="1"/>
  <c r="J3900" i="1"/>
  <c r="I3901" i="1"/>
  <c r="J3901" i="1"/>
  <c r="I3902" i="1"/>
  <c r="J3902" i="1"/>
  <c r="I3903" i="1"/>
  <c r="J3903" i="1"/>
  <c r="I3907" i="1"/>
  <c r="J3907" i="1"/>
  <c r="I3914" i="1"/>
  <c r="J3914" i="1"/>
  <c r="I3915" i="1"/>
  <c r="J3915" i="1"/>
  <c r="I3917" i="1"/>
  <c r="J3917" i="1"/>
  <c r="I3922" i="1"/>
  <c r="J3922" i="1"/>
  <c r="I3924" i="1"/>
  <c r="J3924" i="1"/>
  <c r="I3925" i="1"/>
  <c r="J3925" i="1"/>
  <c r="I3926" i="1"/>
  <c r="J3926" i="1"/>
  <c r="I3927" i="1"/>
  <c r="J3927" i="1"/>
  <c r="I3930" i="1"/>
  <c r="J3930" i="1"/>
  <c r="I3933" i="1"/>
  <c r="J3933" i="1"/>
  <c r="I3969" i="1"/>
  <c r="J3969" i="1"/>
  <c r="I3970" i="1"/>
  <c r="J3970" i="1"/>
  <c r="I3971" i="1"/>
  <c r="J3971" i="1"/>
  <c r="I3972" i="1"/>
  <c r="J3972" i="1"/>
  <c r="I3974" i="1"/>
  <c r="J3974" i="1"/>
  <c r="I3976" i="1"/>
  <c r="J3976" i="1"/>
  <c r="I3978" i="1"/>
  <c r="J3978" i="1"/>
  <c r="I3980" i="1"/>
  <c r="J3980" i="1"/>
  <c r="I3981" i="1"/>
  <c r="J3981" i="1"/>
  <c r="I3986" i="1"/>
  <c r="J3986" i="1"/>
  <c r="I3987" i="1"/>
  <c r="J3987" i="1"/>
  <c r="I3988" i="1"/>
  <c r="J3988" i="1"/>
  <c r="I3990" i="1"/>
  <c r="J3990" i="1"/>
  <c r="I3991" i="1"/>
  <c r="J3991" i="1"/>
  <c r="I3993" i="1"/>
  <c r="J3993" i="1"/>
  <c r="I3996" i="1"/>
  <c r="J3996" i="1"/>
  <c r="I3998" i="1"/>
  <c r="J3998" i="1"/>
  <c r="I3999" i="1"/>
  <c r="J3999" i="1"/>
  <c r="I4000" i="1"/>
  <c r="J4000" i="1"/>
  <c r="I4001" i="1"/>
  <c r="J4001" i="1"/>
  <c r="I4011" i="1"/>
  <c r="J4011" i="1"/>
  <c r="I4015" i="1"/>
  <c r="J4015" i="1"/>
  <c r="I4016" i="1"/>
  <c r="J4016" i="1"/>
  <c r="I4017" i="1"/>
  <c r="J4017" i="1"/>
  <c r="I4018" i="1"/>
  <c r="J4018" i="1"/>
  <c r="I4021" i="1"/>
  <c r="J4021" i="1"/>
  <c r="I4022" i="1"/>
  <c r="J4022" i="1"/>
  <c r="I4029" i="1"/>
  <c r="J4029" i="1"/>
  <c r="I4032" i="1"/>
  <c r="J4032" i="1"/>
  <c r="I4033" i="1"/>
  <c r="J4033" i="1"/>
  <c r="I4035" i="1"/>
  <c r="J4035" i="1"/>
  <c r="I4036" i="1"/>
  <c r="J4036" i="1"/>
  <c r="I4038" i="1"/>
  <c r="J4038" i="1"/>
  <c r="I4043" i="1"/>
  <c r="J4043" i="1"/>
  <c r="I4044" i="1"/>
  <c r="J4044" i="1"/>
  <c r="I4051" i="1"/>
  <c r="J4051" i="1"/>
  <c r="I4052" i="1"/>
  <c r="J4052" i="1"/>
  <c r="I4055" i="1"/>
  <c r="J4055" i="1"/>
  <c r="I4056" i="1"/>
  <c r="J4056" i="1"/>
  <c r="I4057" i="1"/>
  <c r="J4057" i="1"/>
  <c r="I4058" i="1"/>
  <c r="J4058" i="1"/>
  <c r="I4059" i="1"/>
  <c r="J4059" i="1"/>
  <c r="I4062" i="1"/>
  <c r="J4062" i="1"/>
  <c r="I4063" i="1"/>
  <c r="J4063" i="1"/>
  <c r="I4064" i="1"/>
  <c r="J4064" i="1"/>
  <c r="I4065" i="1"/>
  <c r="J4065" i="1"/>
  <c r="I4066" i="1"/>
  <c r="J4066" i="1"/>
  <c r="I4067" i="1"/>
  <c r="J4067" i="1"/>
  <c r="I4068" i="1"/>
  <c r="J4068" i="1"/>
  <c r="I4069" i="1"/>
  <c r="J4069" i="1"/>
  <c r="I4070" i="1"/>
  <c r="J4070" i="1"/>
  <c r="I4071" i="1"/>
  <c r="J4071" i="1"/>
  <c r="I4072" i="1"/>
  <c r="J4072" i="1"/>
  <c r="I4077" i="1"/>
  <c r="J4077" i="1"/>
  <c r="I4078" i="1"/>
  <c r="J4078" i="1"/>
  <c r="I4080" i="1"/>
  <c r="J4080" i="1"/>
  <c r="I4082" i="1"/>
  <c r="J4082" i="1"/>
  <c r="I4083" i="1"/>
  <c r="J4083" i="1"/>
  <c r="I4085" i="1"/>
  <c r="J4085" i="1"/>
  <c r="I4086" i="1"/>
  <c r="J4086" i="1"/>
  <c r="I4088" i="1"/>
  <c r="J4088" i="1"/>
  <c r="I4090" i="1"/>
  <c r="J4090" i="1"/>
  <c r="I4091" i="1"/>
  <c r="J4091" i="1"/>
  <c r="I4092" i="1"/>
  <c r="J4092" i="1"/>
  <c r="I4094" i="1"/>
  <c r="J4094" i="1"/>
  <c r="I4096" i="1"/>
  <c r="J4096" i="1"/>
  <c r="I4098" i="1"/>
  <c r="J4098" i="1"/>
  <c r="I4100" i="1"/>
  <c r="J4100" i="1"/>
  <c r="I4106" i="1"/>
  <c r="J4106" i="1"/>
  <c r="I4107" i="1"/>
  <c r="J4107" i="1"/>
  <c r="I4112" i="1"/>
  <c r="J4112" i="1"/>
  <c r="I4117" i="1"/>
  <c r="J4117" i="1"/>
  <c r="I4118" i="1"/>
  <c r="J4118" i="1"/>
  <c r="I4119" i="1"/>
  <c r="J4119" i="1"/>
  <c r="I4120" i="1"/>
  <c r="J4120" i="1"/>
  <c r="I4121" i="1"/>
  <c r="J4121" i="1"/>
  <c r="I4122" i="1"/>
  <c r="J4122" i="1"/>
  <c r="I4123" i="1"/>
  <c r="J4123" i="1"/>
  <c r="I4124" i="1"/>
  <c r="J4124" i="1"/>
  <c r="I4125" i="1"/>
  <c r="J4125" i="1"/>
  <c r="I4126" i="1"/>
  <c r="J4126" i="1"/>
  <c r="I4127" i="1"/>
  <c r="J4127" i="1"/>
  <c r="I4128" i="1"/>
  <c r="J4128" i="1"/>
  <c r="I4132" i="1"/>
  <c r="J4132" i="1"/>
  <c r="I4133" i="1"/>
  <c r="J4133" i="1"/>
  <c r="I4134" i="1"/>
  <c r="J4134" i="1"/>
  <c r="I4135" i="1"/>
  <c r="J4135" i="1"/>
  <c r="I4137" i="1"/>
  <c r="J4137" i="1"/>
  <c r="I4138" i="1"/>
  <c r="J4138" i="1"/>
  <c r="I4139" i="1"/>
  <c r="J4139" i="1"/>
  <c r="I4140" i="1"/>
  <c r="J4140" i="1"/>
  <c r="I4141" i="1"/>
  <c r="J4141" i="1"/>
  <c r="I4142" i="1"/>
  <c r="J4142" i="1"/>
  <c r="I4143" i="1"/>
  <c r="J4143" i="1"/>
  <c r="I4144" i="1"/>
  <c r="J4144" i="1"/>
  <c r="I4146" i="1"/>
  <c r="J4146" i="1"/>
  <c r="I4148" i="1"/>
  <c r="J4148" i="1"/>
  <c r="I4149" i="1"/>
  <c r="J4149" i="1"/>
  <c r="I4150" i="1"/>
  <c r="J4150" i="1"/>
  <c r="I4156" i="1"/>
  <c r="J4156" i="1"/>
  <c r="I4157" i="1"/>
  <c r="J4157" i="1"/>
  <c r="I4159" i="1"/>
  <c r="J4159" i="1"/>
  <c r="I4160" i="1"/>
  <c r="J4160" i="1"/>
  <c r="I4161" i="1"/>
  <c r="J4161" i="1"/>
  <c r="I4162" i="1"/>
  <c r="J4162" i="1"/>
  <c r="I4163" i="1"/>
  <c r="J4163" i="1"/>
  <c r="I4164" i="1"/>
  <c r="J4164" i="1"/>
  <c r="I4166" i="1"/>
  <c r="J4166" i="1"/>
  <c r="I4171" i="1"/>
  <c r="J4171" i="1"/>
  <c r="I4173" i="1"/>
  <c r="J4173" i="1"/>
  <c r="I4174" i="1"/>
  <c r="J4174" i="1"/>
  <c r="I4176" i="1"/>
  <c r="J4176" i="1"/>
  <c r="I4184" i="1"/>
  <c r="J4184" i="1"/>
  <c r="I4185" i="1"/>
  <c r="J4185" i="1"/>
  <c r="I4186" i="1"/>
  <c r="J4186" i="1"/>
  <c r="I4197" i="1"/>
  <c r="J4197" i="1"/>
  <c r="I4198" i="1"/>
  <c r="J4198" i="1"/>
  <c r="I4200" i="1"/>
  <c r="J4200" i="1"/>
  <c r="I4201" i="1"/>
  <c r="J4201" i="1"/>
  <c r="I4202" i="1"/>
  <c r="J4202" i="1"/>
  <c r="I4207" i="1"/>
  <c r="J4207" i="1"/>
  <c r="I4210" i="1"/>
  <c r="J4210" i="1"/>
  <c r="I4213" i="1"/>
  <c r="J4213" i="1"/>
  <c r="I4214" i="1"/>
  <c r="J4214" i="1"/>
  <c r="I4215" i="1"/>
  <c r="J4215" i="1"/>
  <c r="I4217" i="1"/>
  <c r="J4217" i="1"/>
  <c r="I4218" i="1"/>
  <c r="J4218" i="1"/>
  <c r="I4219" i="1"/>
  <c r="J4219" i="1"/>
  <c r="I4220" i="1"/>
  <c r="J4220" i="1"/>
  <c r="I4221" i="1"/>
  <c r="J4221" i="1"/>
  <c r="I1093" i="1"/>
  <c r="J1093" i="1"/>
  <c r="I1092" i="1"/>
  <c r="J1092" i="1"/>
  <c r="I4158" i="1"/>
  <c r="J4158" i="1"/>
  <c r="I3744" i="1"/>
  <c r="J3744" i="1"/>
  <c r="I3751" i="1"/>
  <c r="J3751" i="1"/>
  <c r="I3779" i="1"/>
  <c r="J3779" i="1"/>
  <c r="I3780" i="1"/>
  <c r="J3780" i="1"/>
  <c r="I3781" i="1"/>
  <c r="J3781" i="1"/>
  <c r="I3782" i="1"/>
  <c r="J3782" i="1"/>
  <c r="I3783" i="1"/>
  <c r="J3783" i="1"/>
  <c r="I3786" i="1"/>
  <c r="J3786" i="1"/>
  <c r="I3520" i="1"/>
  <c r="J3520" i="1"/>
  <c r="I3521" i="1"/>
  <c r="J3521" i="1"/>
  <c r="I570" i="1"/>
  <c r="J570" i="1"/>
  <c r="I2974" i="1"/>
  <c r="J2974" i="1"/>
  <c r="I480" i="1"/>
  <c r="J480" i="1"/>
  <c r="I2520" i="1"/>
  <c r="J2520" i="1"/>
  <c r="I3934" i="1"/>
  <c r="J3934" i="1"/>
  <c r="I2307" i="1"/>
  <c r="J2307" i="1"/>
  <c r="I2305" i="1"/>
  <c r="J2305" i="1"/>
  <c r="I2306" i="1"/>
  <c r="J2306" i="1"/>
  <c r="I1468" i="1"/>
  <c r="J1468" i="1"/>
  <c r="I2312" i="1"/>
  <c r="J2312" i="1"/>
  <c r="J3304" i="1"/>
  <c r="I3304" i="1"/>
</calcChain>
</file>

<file path=xl/sharedStrings.xml><?xml version="1.0" encoding="utf-8"?>
<sst xmlns="http://schemas.openxmlformats.org/spreadsheetml/2006/main" count="8487" uniqueCount="6294">
  <si>
    <t>Feature ID</t>
  </si>
  <si>
    <t>'fic</t>
  </si>
  <si>
    <t>aas</t>
  </si>
  <si>
    <t>aat (NC_006155 Y. pstb IP 32953 chromosome 1662662..1663373)</t>
  </si>
  <si>
    <t>aat (NC_006155 Y. pstb IP 32953 chromosome 3064274..3065489)</t>
  </si>
  <si>
    <t>accA</t>
  </si>
  <si>
    <t>accB</t>
  </si>
  <si>
    <t>accC</t>
  </si>
  <si>
    <t>accD</t>
  </si>
  <si>
    <t>aceA</t>
  </si>
  <si>
    <t>aceB</t>
  </si>
  <si>
    <t>aceE</t>
  </si>
  <si>
    <t>aceF</t>
  </si>
  <si>
    <t>aceK</t>
  </si>
  <si>
    <t>ackA</t>
  </si>
  <si>
    <t>acnA</t>
  </si>
  <si>
    <t>acnB</t>
  </si>
  <si>
    <t>acpD</t>
  </si>
  <si>
    <t>acpP</t>
  </si>
  <si>
    <t>acpS</t>
  </si>
  <si>
    <t>acrA</t>
  </si>
  <si>
    <t>acrB</t>
  </si>
  <si>
    <t>acrR</t>
  </si>
  <si>
    <t>actP</t>
  </si>
  <si>
    <t>add</t>
  </si>
  <si>
    <t>adhE</t>
  </si>
  <si>
    <t>adk</t>
  </si>
  <si>
    <t>aer</t>
  </si>
  <si>
    <t>agaZ</t>
  </si>
  <si>
    <t>ahpC</t>
  </si>
  <si>
    <t>aidB</t>
  </si>
  <si>
    <t>ail (NC_006155 Y. pstb IP 32953 chromosome 2090894..2091446)</t>
  </si>
  <si>
    <t>ail (NC_006155 Y. pstb IP 32953 chromosome 3392901..3393450)</t>
  </si>
  <si>
    <t>alaS</t>
  </si>
  <si>
    <t>alcA</t>
  </si>
  <si>
    <t>alcB</t>
  </si>
  <si>
    <t>alcC</t>
  </si>
  <si>
    <t>alr (NC_006155 Y. pstb IP 32953 chromosome 2820748..2821978)</t>
  </si>
  <si>
    <t>alr (NC_006155 Y. pstb IP 32953 chromosome 449596..450676)</t>
  </si>
  <si>
    <t>amn</t>
  </si>
  <si>
    <t>ampD</t>
  </si>
  <si>
    <t>ampE</t>
  </si>
  <si>
    <t>ampG</t>
  </si>
  <si>
    <t>ampH</t>
  </si>
  <si>
    <t>ampM</t>
  </si>
  <si>
    <t>amtB</t>
  </si>
  <si>
    <t>anmK</t>
  </si>
  <si>
    <t>ansA</t>
  </si>
  <si>
    <t>ansB</t>
  </si>
  <si>
    <t>ansP</t>
  </si>
  <si>
    <t>apaG</t>
  </si>
  <si>
    <t>apaH</t>
  </si>
  <si>
    <t>apbE</t>
  </si>
  <si>
    <t>apt</t>
  </si>
  <si>
    <t>araA</t>
  </si>
  <si>
    <t>araB</t>
  </si>
  <si>
    <t>araC</t>
  </si>
  <si>
    <t>araD (NC_006155 Y. pstb IP 32953 chromosome 2530048..2530744)</t>
  </si>
  <si>
    <t>araD (NC_006155 Y. pstb IP 32953 chromosome 965520..966216)</t>
  </si>
  <si>
    <t>araF</t>
  </si>
  <si>
    <t>araG</t>
  </si>
  <si>
    <t>araH</t>
  </si>
  <si>
    <t>arcA</t>
  </si>
  <si>
    <t>arcB</t>
  </si>
  <si>
    <t>ArdC</t>
  </si>
  <si>
    <t>argA</t>
  </si>
  <si>
    <t>argB</t>
  </si>
  <si>
    <t>argC</t>
  </si>
  <si>
    <t>argD (NC_006155 Y. pstb IP 32953 chromosome 2306850..2308095)</t>
  </si>
  <si>
    <t>argD (NC_006155 Y. pstb IP 32953 chromosome 4425771..4426989)</t>
  </si>
  <si>
    <t>argE</t>
  </si>
  <si>
    <t>argG</t>
  </si>
  <si>
    <t>argH</t>
  </si>
  <si>
    <t>argI</t>
  </si>
  <si>
    <t>argR</t>
  </si>
  <si>
    <t>argS</t>
  </si>
  <si>
    <t>arnT</t>
  </si>
  <si>
    <t>aroA</t>
  </si>
  <si>
    <t>aroB</t>
  </si>
  <si>
    <t>aroC</t>
  </si>
  <si>
    <t>aroE (NC_006155 Y. pstb IP 32953 chromosome 2899665..2900484)</t>
  </si>
  <si>
    <t>aroE (NC_006155 Y. pstb IP 32953 chromosome 4374042..4374864)</t>
  </si>
  <si>
    <t>aroF</t>
  </si>
  <si>
    <t>aroG</t>
  </si>
  <si>
    <t>aroH</t>
  </si>
  <si>
    <t>aroK</t>
  </si>
  <si>
    <t>aroL</t>
  </si>
  <si>
    <t>aroP (NC_006155 Y. pstb IP 32953 chromosome 1969901..1971275)</t>
  </si>
  <si>
    <t>aroP (NC_006155 Y. pstb IP 32953 chromosome 850380..851778)</t>
  </si>
  <si>
    <t>aroQ</t>
  </si>
  <si>
    <t>arsB</t>
  </si>
  <si>
    <t>arsR</t>
  </si>
  <si>
    <t>artI</t>
  </si>
  <si>
    <t>artJ</t>
  </si>
  <si>
    <t>artM</t>
  </si>
  <si>
    <t>artP</t>
  </si>
  <si>
    <t>artQ</t>
  </si>
  <si>
    <t>asd (NC_006155 Y. pstb IP 32953 chromosome 3094721..3095732)</t>
  </si>
  <si>
    <t>asd (NC_006155 Y. pstb IP 32953 chromosome 4522525..4523629)</t>
  </si>
  <si>
    <t>asnA</t>
  </si>
  <si>
    <t>asnB</t>
  </si>
  <si>
    <t>asnC (NC_006155 Y. pstb IP 32953 chromosome 1723496..1724897)</t>
  </si>
  <si>
    <t>asnC (NC_006155 Y. pstb IP 32953 chromosome 802..1264)</t>
  </si>
  <si>
    <t>asoB</t>
  </si>
  <si>
    <t>aspA</t>
  </si>
  <si>
    <t>aspC</t>
  </si>
  <si>
    <t>aspS</t>
  </si>
  <si>
    <t>asr</t>
  </si>
  <si>
    <t>astA</t>
  </si>
  <si>
    <t>astB</t>
  </si>
  <si>
    <t>astD</t>
  </si>
  <si>
    <t>astE</t>
  </si>
  <si>
    <t>atpA</t>
  </si>
  <si>
    <t>atpB</t>
  </si>
  <si>
    <t>atpC</t>
  </si>
  <si>
    <t>atpD</t>
  </si>
  <si>
    <t>atpE</t>
  </si>
  <si>
    <t>atpF</t>
  </si>
  <si>
    <t>atpG</t>
  </si>
  <si>
    <t>atpH</t>
  </si>
  <si>
    <t>atpI</t>
  </si>
  <si>
    <t>avtA</t>
  </si>
  <si>
    <t>baeR</t>
  </si>
  <si>
    <t>baeS</t>
  </si>
  <si>
    <t>barA</t>
  </si>
  <si>
    <t>basR</t>
  </si>
  <si>
    <t>basS</t>
  </si>
  <si>
    <t>bcp</t>
  </si>
  <si>
    <t>bcr</t>
  </si>
  <si>
    <t>betA</t>
  </si>
  <si>
    <t>betB</t>
  </si>
  <si>
    <t>betI</t>
  </si>
  <si>
    <t>betT</t>
  </si>
  <si>
    <t>bfd</t>
  </si>
  <si>
    <t>bfr</t>
  </si>
  <si>
    <t>bgaB</t>
  </si>
  <si>
    <t>bglA</t>
  </si>
  <si>
    <t>bglB</t>
  </si>
  <si>
    <t>bioA</t>
  </si>
  <si>
    <t>bioB</t>
  </si>
  <si>
    <t>bioC</t>
  </si>
  <si>
    <t>bioD (NC_006155 Y. pstb IP 32953 chromosome 1412508..1413231)</t>
  </si>
  <si>
    <t>bioD (NC_006155 Y. pstb IP 32953 chromosome 2580935..2581604)</t>
  </si>
  <si>
    <t>bioF</t>
  </si>
  <si>
    <t>bioH</t>
  </si>
  <si>
    <t>bipA</t>
  </si>
  <si>
    <t>birA</t>
  </si>
  <si>
    <t>bisC</t>
  </si>
  <si>
    <t>bolA</t>
  </si>
  <si>
    <t>brnQ</t>
  </si>
  <si>
    <t>BspA</t>
  </si>
  <si>
    <t>bssS</t>
  </si>
  <si>
    <t>btuB</t>
  </si>
  <si>
    <t>btuC</t>
  </si>
  <si>
    <t>btuD</t>
  </si>
  <si>
    <t>btuE</t>
  </si>
  <si>
    <t>btuR</t>
  </si>
  <si>
    <t>cafA</t>
  </si>
  <si>
    <t>carA</t>
  </si>
  <si>
    <t>carB</t>
  </si>
  <si>
    <t>cca</t>
  </si>
  <si>
    <t>ccmA</t>
  </si>
  <si>
    <t>ccmB</t>
  </si>
  <si>
    <t>ccmC</t>
  </si>
  <si>
    <t>ccmD</t>
  </si>
  <si>
    <t>ccmE</t>
  </si>
  <si>
    <t>ccmF</t>
  </si>
  <si>
    <t>ccmG</t>
  </si>
  <si>
    <t>ccmH</t>
  </si>
  <si>
    <t>ccrB (NC_006155 Y. pstb IP 32953 chromosome 1306614..1306998)</t>
  </si>
  <si>
    <t>ccrB (NC_006155 Y. pstb IP 32953 chromosome 3464824..3465205)</t>
  </si>
  <si>
    <t>ccrB (NC_006155 Y. pstb IP 32953 chromosome 3465220..3465625)</t>
  </si>
  <si>
    <t>cdd</t>
  </si>
  <si>
    <t>cdh</t>
  </si>
  <si>
    <t>cdsA</t>
  </si>
  <si>
    <t>celA</t>
  </si>
  <si>
    <t>celB</t>
  </si>
  <si>
    <t>celC</t>
  </si>
  <si>
    <t>celD</t>
  </si>
  <si>
    <t>cfa</t>
  </si>
  <si>
    <t>chaA</t>
  </si>
  <si>
    <t>cheA</t>
  </si>
  <si>
    <t>cheB</t>
  </si>
  <si>
    <t>cheD (NC_006155 Y. pstb IP 32953 chromosome 2832979..2834653)</t>
  </si>
  <si>
    <t>cheD (NC_006155 Y. pstb IP 32953 chromosome 3602716..3604360)</t>
  </si>
  <si>
    <t>cheR</t>
  </si>
  <si>
    <t>cheW</t>
  </si>
  <si>
    <t>cheY</t>
  </si>
  <si>
    <t>cheZ</t>
  </si>
  <si>
    <t>chiC</t>
  </si>
  <si>
    <t>clpA</t>
  </si>
  <si>
    <t>clpB (NC_006155 Y. pstb IP 32953 chromosome 1015662..1018236)</t>
  </si>
  <si>
    <t>clpB (NC_006155 Y. pstb IP 32953 chromosome 766348..768952)</t>
  </si>
  <si>
    <t>clpB2</t>
  </si>
  <si>
    <t>clpB3 (NC_006155 Y. pstb IP 32953 chromosome 1782550..1785199)</t>
  </si>
  <si>
    <t>clpB3 (NC_006155 Y. pstb IP 32953 chromosome 3823068..3825717)</t>
  </si>
  <si>
    <t>clpB5</t>
  </si>
  <si>
    <t>clpP</t>
  </si>
  <si>
    <t>clpS</t>
  </si>
  <si>
    <t>clpX</t>
  </si>
  <si>
    <t>cls</t>
  </si>
  <si>
    <t>cmk</t>
  </si>
  <si>
    <t>coaA</t>
  </si>
  <si>
    <t>coaD</t>
  </si>
  <si>
    <t>coaE</t>
  </si>
  <si>
    <t>cobB</t>
  </si>
  <si>
    <t>codA</t>
  </si>
  <si>
    <t>cof</t>
  </si>
  <si>
    <t>copA</t>
  </si>
  <si>
    <t>copR</t>
  </si>
  <si>
    <t>corA</t>
  </si>
  <si>
    <t>CorC</t>
  </si>
  <si>
    <t>cpdB</t>
  </si>
  <si>
    <t>cpxA</t>
  </si>
  <si>
    <t>cpxP</t>
  </si>
  <si>
    <t>cpxR</t>
  </si>
  <si>
    <t>creA</t>
  </si>
  <si>
    <t>creB</t>
  </si>
  <si>
    <t>creC</t>
  </si>
  <si>
    <t>creD</t>
  </si>
  <si>
    <t>crl</t>
  </si>
  <si>
    <t>crp</t>
  </si>
  <si>
    <t>crr</t>
  </si>
  <si>
    <t>cscR</t>
  </si>
  <si>
    <t>cspa1 (NC_006155 Y. pstb IP 32953 chromosome 4266017..4266230)</t>
  </si>
  <si>
    <t>cspa1 (NC_006155 Y. pstb IP 32953 chromosome 4266489..4266702)</t>
  </si>
  <si>
    <t>cspa2</t>
  </si>
  <si>
    <t>cspB (NC_006155 Y. pstb IP 32953 chromosome 1705622..1705832)</t>
  </si>
  <si>
    <t>cspB (NC_006155 Y. pstb IP 32953 chromosome 3483442..3483655)</t>
  </si>
  <si>
    <t>cspC (NC_006155 Y. pstb IP 32953 chromosome 1973339..1973549)</t>
  </si>
  <si>
    <t>cspC (NC_006155 Y. pstb IP 32953 chromosome 2853779..2853992)</t>
  </si>
  <si>
    <t>cspD (NC_006155 Y. pstb IP 32953 chromosome 1658619..1658883)</t>
  </si>
  <si>
    <t>cspD (NC_006155 Y. pstb IP 32953 chromosome 1814100..1815375)</t>
  </si>
  <si>
    <t>cspE</t>
  </si>
  <si>
    <t>csrA</t>
  </si>
  <si>
    <t>csrB</t>
  </si>
  <si>
    <t>cstA</t>
  </si>
  <si>
    <t>cueR</t>
  </si>
  <si>
    <t>cutC</t>
  </si>
  <si>
    <t>cutF</t>
  </si>
  <si>
    <t>cvpA</t>
  </si>
  <si>
    <t>cyaA</t>
  </si>
  <si>
    <t>cyaB</t>
  </si>
  <si>
    <t>cyaY</t>
  </si>
  <si>
    <t>cybB</t>
  </si>
  <si>
    <t>cybC</t>
  </si>
  <si>
    <t>cycA</t>
  </si>
  <si>
    <t>cydA</t>
  </si>
  <si>
    <t>cydB</t>
  </si>
  <si>
    <t>cydC</t>
  </si>
  <si>
    <t>cydD</t>
  </si>
  <si>
    <t>cyoA</t>
  </si>
  <si>
    <t>cyoB</t>
  </si>
  <si>
    <t>cyoC</t>
  </si>
  <si>
    <t>cyoD</t>
  </si>
  <si>
    <t>cyoE</t>
  </si>
  <si>
    <t>cysA</t>
  </si>
  <si>
    <t>cysB</t>
  </si>
  <si>
    <t>cysC</t>
  </si>
  <si>
    <t>cysD</t>
  </si>
  <si>
    <t>cysE</t>
  </si>
  <si>
    <t>cysG (NC_006155 Y. pstb IP 32953 chromosome 4442875..4444297)</t>
  </si>
  <si>
    <t>cysG (NC_006155 Y. pstb IP 32953 chromosome 920226..921645)</t>
  </si>
  <si>
    <t>cysH</t>
  </si>
  <si>
    <t>cysI</t>
  </si>
  <si>
    <t>cysJ</t>
  </si>
  <si>
    <t>cysK</t>
  </si>
  <si>
    <t>cysM (NC_006155 Y. pstb IP 32953 chromosome 3229561..3230455)</t>
  </si>
  <si>
    <t>cysM (NC_006155 Y. pstb IP 32953 chromosome 4607260..4607584)</t>
  </si>
  <si>
    <t>cysN</t>
  </si>
  <si>
    <t>cysP</t>
  </si>
  <si>
    <t>cysQ</t>
  </si>
  <si>
    <t>cysS</t>
  </si>
  <si>
    <t>cysT</t>
  </si>
  <si>
    <t>cysW</t>
  </si>
  <si>
    <t>cysZ</t>
  </si>
  <si>
    <t>cytR</t>
  </si>
  <si>
    <t>dacA</t>
  </si>
  <si>
    <t>dacB</t>
  </si>
  <si>
    <t>dacC</t>
  </si>
  <si>
    <t>dadA</t>
  </si>
  <si>
    <t>dalD</t>
  </si>
  <si>
    <t>dam (NC_006155 Y. pstb IP 32953 chromosome 2211329..2212148)</t>
  </si>
  <si>
    <t>dam (NC_006155 Y. pstb IP 32953 chromosome 4447146..4447962)</t>
  </si>
  <si>
    <t>dapA</t>
  </si>
  <si>
    <t>dapB</t>
  </si>
  <si>
    <t>dapD</t>
  </si>
  <si>
    <t>dapE</t>
  </si>
  <si>
    <t>dapF</t>
  </si>
  <si>
    <t>dapX</t>
  </si>
  <si>
    <t>dbpA</t>
  </si>
  <si>
    <t>dcd</t>
  </si>
  <si>
    <t>dctA</t>
  </si>
  <si>
    <t>dcuA</t>
  </si>
  <si>
    <t>dcuB</t>
  </si>
  <si>
    <t>ddg</t>
  </si>
  <si>
    <t>ddhA</t>
  </si>
  <si>
    <t>ddhB</t>
  </si>
  <si>
    <t>ddhC</t>
  </si>
  <si>
    <t>ddhD</t>
  </si>
  <si>
    <t>ddl</t>
  </si>
  <si>
    <t>deaD</t>
  </si>
  <si>
    <t>dedA</t>
  </si>
  <si>
    <t>dedD</t>
  </si>
  <si>
    <t>def</t>
  </si>
  <si>
    <t>degQ</t>
  </si>
  <si>
    <t>degS</t>
  </si>
  <si>
    <t>deoA</t>
  </si>
  <si>
    <t>deoB</t>
  </si>
  <si>
    <t>deoC (NC_006155 Y. pstb IP 32953 chromosome 1615526..1616198)</t>
  </si>
  <si>
    <t>deoC (NC_006155 Y. pstb IP 32953 chromosome 684499..685297)</t>
  </si>
  <si>
    <t>deoD</t>
  </si>
  <si>
    <t>deoR</t>
  </si>
  <si>
    <t>dfp</t>
  </si>
  <si>
    <t>dgkA</t>
  </si>
  <si>
    <t>dgt</t>
  </si>
  <si>
    <t>dinG</t>
  </si>
  <si>
    <t>dinI</t>
  </si>
  <si>
    <t>dinP</t>
  </si>
  <si>
    <t>dipZ</t>
  </si>
  <si>
    <t>djlA</t>
  </si>
  <si>
    <t>dkgA</t>
  </si>
  <si>
    <t>dkgB</t>
  </si>
  <si>
    <t>dksA</t>
  </si>
  <si>
    <t>dld</t>
  </si>
  <si>
    <t>dmsA (NC_006155 Y. pstb IP 32953 chromosome 3178168..3180595)</t>
  </si>
  <si>
    <t>dmsA (NC_006155 Y. pstb IP 32953 chromosome 966665..969116)</t>
  </si>
  <si>
    <t>dmsB (NC_006155 Y. pstb IP 32953 chromosome 3180606..3181224)</t>
  </si>
  <si>
    <t>dmsB (NC_006155 Y. pstb IP 32953 chromosome 969127..969745)</t>
  </si>
  <si>
    <t>dmsC (NC_006155 Y. pstb IP 32953 chromosome 3181225..3182002)</t>
  </si>
  <si>
    <t>dmsC (NC_006155 Y. pstb IP 32953 chromosome 969746..970607)</t>
  </si>
  <si>
    <t>dnaA</t>
  </si>
  <si>
    <t>dnaB</t>
  </si>
  <si>
    <t>dnaE</t>
  </si>
  <si>
    <t>dnaG</t>
  </si>
  <si>
    <t>dnaJ</t>
  </si>
  <si>
    <t>dnaK</t>
  </si>
  <si>
    <t>dnaN</t>
  </si>
  <si>
    <t>dnaQ</t>
  </si>
  <si>
    <t>dnaX</t>
  </si>
  <si>
    <t>dppA</t>
  </si>
  <si>
    <t>dppB</t>
  </si>
  <si>
    <t>dppC</t>
  </si>
  <si>
    <t>dppD</t>
  </si>
  <si>
    <t>dppF</t>
  </si>
  <si>
    <t>dps</t>
  </si>
  <si>
    <t>drcB</t>
  </si>
  <si>
    <t>dsbA</t>
  </si>
  <si>
    <t>dsbB</t>
  </si>
  <si>
    <t>dsbC</t>
  </si>
  <si>
    <t>dut</t>
  </si>
  <si>
    <t>dxr</t>
  </si>
  <si>
    <t>dxs</t>
  </si>
  <si>
    <t>eco</t>
  </si>
  <si>
    <t>ecpD</t>
  </si>
  <si>
    <t>eda</t>
  </si>
  <si>
    <t>edd</t>
  </si>
  <si>
    <t>efp</t>
  </si>
  <si>
    <t>ego</t>
  </si>
  <si>
    <t>eif</t>
  </si>
  <si>
    <t>elaB</t>
  </si>
  <si>
    <t>elbB</t>
  </si>
  <si>
    <t>emrA</t>
  </si>
  <si>
    <t>emrB</t>
  </si>
  <si>
    <t>emrR</t>
  </si>
  <si>
    <t>endA</t>
  </si>
  <si>
    <t>engA</t>
  </si>
  <si>
    <t>engB</t>
  </si>
  <si>
    <t>eno</t>
  </si>
  <si>
    <t>envZ</t>
  </si>
  <si>
    <t>epd</t>
  </si>
  <si>
    <t>era</t>
  </si>
  <si>
    <t>exuR</t>
  </si>
  <si>
    <t>exuT</t>
  </si>
  <si>
    <t>fabA</t>
  </si>
  <si>
    <t>fabB</t>
  </si>
  <si>
    <t>fabD</t>
  </si>
  <si>
    <t>fabF</t>
  </si>
  <si>
    <t>fabF2</t>
  </si>
  <si>
    <t>fabG</t>
  </si>
  <si>
    <t>fabH</t>
  </si>
  <si>
    <t>fabZ</t>
  </si>
  <si>
    <t>fadA</t>
  </si>
  <si>
    <t>fadB</t>
  </si>
  <si>
    <t>fadD</t>
  </si>
  <si>
    <t>fadE</t>
  </si>
  <si>
    <t>fadH</t>
  </si>
  <si>
    <t>fadI</t>
  </si>
  <si>
    <t>fadJ</t>
  </si>
  <si>
    <t>fadL</t>
  </si>
  <si>
    <t>fadR</t>
  </si>
  <si>
    <t>fbaA</t>
  </si>
  <si>
    <t>fbp</t>
  </si>
  <si>
    <t>fcl</t>
  </si>
  <si>
    <t>fcuA</t>
  </si>
  <si>
    <t>fdhD</t>
  </si>
  <si>
    <t>fdhE</t>
  </si>
  <si>
    <t>fdhF</t>
  </si>
  <si>
    <t>fdoG</t>
  </si>
  <si>
    <t>fdoH</t>
  </si>
  <si>
    <t>fdoI</t>
  </si>
  <si>
    <t>fdx (NC_006155 Y. pstb IP 32953 chromosome 3380228..3380564)</t>
  </si>
  <si>
    <t>fdx (NC_006155 Y. pstb IP 32953 chromosome 3416965..3417226)</t>
  </si>
  <si>
    <t>feoA</t>
  </si>
  <si>
    <t>feoB</t>
  </si>
  <si>
    <t>fepB</t>
  </si>
  <si>
    <t>ffh</t>
  </si>
  <si>
    <t>ffs</t>
  </si>
  <si>
    <t>fhuB</t>
  </si>
  <si>
    <t>fhuC</t>
  </si>
  <si>
    <t>fhuD</t>
  </si>
  <si>
    <t>fieF</t>
  </si>
  <si>
    <t>fis</t>
  </si>
  <si>
    <t>fklB</t>
  </si>
  <si>
    <t>fkpA</t>
  </si>
  <si>
    <t>fkpB</t>
  </si>
  <si>
    <t>flaA</t>
  </si>
  <si>
    <t>fldA</t>
  </si>
  <si>
    <t>fldB</t>
  </si>
  <si>
    <t>fleR</t>
  </si>
  <si>
    <t>flgA (NC_006155 Y. pstb IP 32953 chromosome 2024780..2025479)</t>
  </si>
  <si>
    <t>flgA (NC_006155 Y. pstb IP 32953 chromosome 3973398..3974112)</t>
  </si>
  <si>
    <t>flgB (NC_006155 Y. pstb IP 32953 chromosome 2025717..2026131)</t>
  </si>
  <si>
    <t>flgB (NC_006155 Y. pstb IP 32953 chromosome 3972759..3973206)</t>
  </si>
  <si>
    <t>flgC (NC_006155 Y. pstb IP 32953 chromosome 2026136..2026541)</t>
  </si>
  <si>
    <t>flgC (NC_006155 Y. pstb IP 32953 chromosome 3972331..3972757)</t>
  </si>
  <si>
    <t>flgD (NC_006155 Y. pstb IP 32953 chromosome 2026555..2027242)</t>
  </si>
  <si>
    <t>flgD (NC_006155 Y. pstb IP 32953 chromosome 3971672..3972329)</t>
  </si>
  <si>
    <t>flgE (NC_006155 Y. pstb IP 32953 chromosome 2027443..2028730)</t>
  </si>
  <si>
    <t>flgE (NC_006155 Y. pstb IP 32953 chromosome 3970373..3971618)</t>
  </si>
  <si>
    <t>flgF (NC_006155 Y. pstb IP 32953 chromosome 2028751..2029507)</t>
  </si>
  <si>
    <t>flgF (NC_006155 Y. pstb IP 32953 chromosome 3969642..3970374)</t>
  </si>
  <si>
    <t>flgG (NC_006155 Y. pstb IP 32953 chromosome 2029532..2030315)</t>
  </si>
  <si>
    <t>flgG (NC_006155 Y. pstb IP 32953 chromosome 3968789..3969575)</t>
  </si>
  <si>
    <t>flgH (NC_006155 Y. pstb IP 32953 chromosome 2030458..2031148)</t>
  </si>
  <si>
    <t>flgH (NC_006155 Y. pstb IP 32953 chromosome 3968089..3968755)</t>
  </si>
  <si>
    <t>flgI (NC_006155 Y. pstb IP 32953 chromosome 2031162..2032272)</t>
  </si>
  <si>
    <t>flgI (NC_006155 Y. pstb IP 32953 chromosome 3966900..3968076)</t>
  </si>
  <si>
    <t>flgJ (NC_006155 Y. pstb IP 32953 chromosome 2032271..2033216)</t>
  </si>
  <si>
    <t>flgJ (NC_006155 Y. pstb IP 32953 chromosome 3966597..3966891)</t>
  </si>
  <si>
    <t>flgK (NC_006155 Y. pstb IP 32953 chromosome 2033943..2035608)</t>
  </si>
  <si>
    <t>flgK (NC_006155 Y. pstb IP 32953 chromosome 3965123..3966485)</t>
  </si>
  <si>
    <t>flgL (NC_006155 Y. pstb IP 32953 chromosome 2035713..2036727)</t>
  </si>
  <si>
    <t>flgL (NC_006155 Y. pstb IP 32953 chromosome 3964171..3965095)</t>
  </si>
  <si>
    <t>flgM</t>
  </si>
  <si>
    <t>flgN</t>
  </si>
  <si>
    <t>flhA (NC_006155 Y. pstb IP 32953 chromosome 2017621..2019700)</t>
  </si>
  <si>
    <t>flhA (NC_006155 Y. pstb IP 32953 chromosome 3986715..3988812)</t>
  </si>
  <si>
    <t>flhB (NC_006155 Y. pstb IP 32953 chromosome 2016461..2017622)</t>
  </si>
  <si>
    <t>flhB (NC_006155 Y. pstb IP 32953 chromosome 3985595..3986729)</t>
  </si>
  <si>
    <t>flhC</t>
  </si>
  <si>
    <t>flhD</t>
  </si>
  <si>
    <t>flhE</t>
  </si>
  <si>
    <t>fliA (NC_006155 Y. pstb IP 32953 chromosome 2069704..2070427)</t>
  </si>
  <si>
    <t>fliA (NC_006155 Y. pstb IP 32953 chromosome 3955177..3955873)</t>
  </si>
  <si>
    <t>fliB</t>
  </si>
  <si>
    <t>fliC</t>
  </si>
  <si>
    <t>fliD (NC_006155 Y. pstb IP 32953 chromosome 2066551..2067952)</t>
  </si>
  <si>
    <t>fliD (NC_006155 Y. pstb IP 32953 chromosome 3958194..3959481)</t>
  </si>
  <si>
    <t>fliE (NC_006155 Y. pstb IP 32953 chromosome 2058867..2059179)</t>
  </si>
  <si>
    <t>fliE (NC_006155 Y. pstb IP 32953 chromosome 3980521..3980902)</t>
  </si>
  <si>
    <t>fliF (NC_006155 Y. pstb IP 32953 chromosome 2056802..2058515)</t>
  </si>
  <si>
    <t>fliF (NC_006155 Y. pstb IP 32953 chromosome 3978871..3980512)</t>
  </si>
  <si>
    <t>fliG (NC_006155 Y. pstb IP 32953 chromosome 2055813..2056806)</t>
  </si>
  <si>
    <t>fliG (NC_006155 Y. pstb IP 32953 chromosome 3977856..3978900)</t>
  </si>
  <si>
    <t>fliH (NC_006155 Y. pstb IP 32953 chromosome 2055104..2055821)</t>
  </si>
  <si>
    <t>fliH (NC_006155 Y. pstb IP 32953 chromosome 3977135..3977852)</t>
  </si>
  <si>
    <t>fliI (NC_006155 Y. pstb IP 32953 chromosome 2053704..2055105)</t>
  </si>
  <si>
    <t>fliI (NC_006155 Y. pstb IP 32953 chromosome 3975802..3977143)</t>
  </si>
  <si>
    <t>fliJ</t>
  </si>
  <si>
    <t>fliK</t>
  </si>
  <si>
    <t>fliL</t>
  </si>
  <si>
    <t>fliM (NC_006155 Y. pstb IP 32953 chromosome 2050070..2051072)</t>
  </si>
  <si>
    <t>fliM (NC_006155 Y. pstb IP 32953 chromosome 3982457..3983369)</t>
  </si>
  <si>
    <t>fliN (NC_006155 Y. pstb IP 32953 chromosome 2049657..2050074)</t>
  </si>
  <si>
    <t>fliN (NC_006155 Y. pstb IP 32953 chromosome 3983361..3983775)</t>
  </si>
  <si>
    <t>fliO</t>
  </si>
  <si>
    <t>fliP (NC_006155 Y. pstb IP 32953 chromosome 2048240..2048981)</t>
  </si>
  <si>
    <t>fliP (NC_006155 Y. pstb IP 32953 chromosome 3983771..3984542)</t>
  </si>
  <si>
    <t>fliQ (NC_006155 Y. pstb IP 32953 chromosome 2047865..2048135)</t>
  </si>
  <si>
    <t>fliQ (NC_006155 Y. pstb IP 32953 chromosome 3984543..3984816)</t>
  </si>
  <si>
    <t>fliR (NC_006155 Y. pstb IP 32953 chromosome 2047080..2047863)</t>
  </si>
  <si>
    <t>fliR (NC_006155 Y. pstb IP 32953 chromosome 3984822..3985596)</t>
  </si>
  <si>
    <t>fliS (NC_006155 Y. pstb IP 32953 chromosome 2066142..2066541)</t>
  </si>
  <si>
    <t>fliS (NC_006155 Y. pstb IP 32953 chromosome 3957801..3958185)</t>
  </si>
  <si>
    <t>fliT</t>
  </si>
  <si>
    <t>fliY</t>
  </si>
  <si>
    <t>fliZ</t>
  </si>
  <si>
    <t>flk</t>
  </si>
  <si>
    <t>fmt</t>
  </si>
  <si>
    <t>fnr</t>
  </si>
  <si>
    <t>focA</t>
  </si>
  <si>
    <t>folA</t>
  </si>
  <si>
    <t>folB</t>
  </si>
  <si>
    <t>folC</t>
  </si>
  <si>
    <t>folD</t>
  </si>
  <si>
    <t>folE</t>
  </si>
  <si>
    <t>folK</t>
  </si>
  <si>
    <t>folP</t>
  </si>
  <si>
    <t>fpr</t>
  </si>
  <si>
    <t>frdA</t>
  </si>
  <si>
    <t>frdB</t>
  </si>
  <si>
    <t>frdC</t>
  </si>
  <si>
    <t>frdD</t>
  </si>
  <si>
    <t>fre</t>
  </si>
  <si>
    <t>frr</t>
  </si>
  <si>
    <t>frsA</t>
  </si>
  <si>
    <t>fruA</t>
  </si>
  <si>
    <t>fruB</t>
  </si>
  <si>
    <t>fruK</t>
  </si>
  <si>
    <t>fruR</t>
  </si>
  <si>
    <t>frwB</t>
  </si>
  <si>
    <t>frwC</t>
  </si>
  <si>
    <t>frwD</t>
  </si>
  <si>
    <t>ftnA</t>
  </si>
  <si>
    <t>ftsA</t>
  </si>
  <si>
    <t>ftsB</t>
  </si>
  <si>
    <t>ftsE</t>
  </si>
  <si>
    <t>ftsI</t>
  </si>
  <si>
    <t>ftsK</t>
  </si>
  <si>
    <t>ftsL</t>
  </si>
  <si>
    <t>ftsN</t>
  </si>
  <si>
    <t>ftsQ</t>
  </si>
  <si>
    <t>ftsW</t>
  </si>
  <si>
    <t>ftsX</t>
  </si>
  <si>
    <t>ftsY</t>
  </si>
  <si>
    <t>ftsZ</t>
  </si>
  <si>
    <t>fumA</t>
  </si>
  <si>
    <t>fumC</t>
  </si>
  <si>
    <t>fur</t>
  </si>
  <si>
    <t>fusA</t>
  </si>
  <si>
    <t>fxsA</t>
  </si>
  <si>
    <t>fyuA</t>
  </si>
  <si>
    <t>galE</t>
  </si>
  <si>
    <t>galF</t>
  </si>
  <si>
    <t>galK</t>
  </si>
  <si>
    <t>galM</t>
  </si>
  <si>
    <t>galR</t>
  </si>
  <si>
    <t>galT</t>
  </si>
  <si>
    <t>galU</t>
  </si>
  <si>
    <t>gapA</t>
  </si>
  <si>
    <t>gatY</t>
  </si>
  <si>
    <t>gcp</t>
  </si>
  <si>
    <t>gcsH</t>
  </si>
  <si>
    <t>gcvA</t>
  </si>
  <si>
    <t>gcvP</t>
  </si>
  <si>
    <t>gcvR</t>
  </si>
  <si>
    <t>gcvT</t>
  </si>
  <si>
    <t>gdhA</t>
  </si>
  <si>
    <t>ggt</t>
  </si>
  <si>
    <t>gidA</t>
  </si>
  <si>
    <t>gidB</t>
  </si>
  <si>
    <t>glgA</t>
  </si>
  <si>
    <t>glgB</t>
  </si>
  <si>
    <t>glgC</t>
  </si>
  <si>
    <t>glgP</t>
  </si>
  <si>
    <t>glgX</t>
  </si>
  <si>
    <t>glk</t>
  </si>
  <si>
    <t>glmM</t>
  </si>
  <si>
    <t>glmS</t>
  </si>
  <si>
    <t>glmU</t>
  </si>
  <si>
    <t>glnA</t>
  </si>
  <si>
    <t>glnB</t>
  </si>
  <si>
    <t>glnD</t>
  </si>
  <si>
    <t>glnE</t>
  </si>
  <si>
    <t>glnG</t>
  </si>
  <si>
    <t>glnH</t>
  </si>
  <si>
    <t>glnK</t>
  </si>
  <si>
    <t>glnL</t>
  </si>
  <si>
    <t>glnP</t>
  </si>
  <si>
    <t>glnQ</t>
  </si>
  <si>
    <t>glnS</t>
  </si>
  <si>
    <t>gloA</t>
  </si>
  <si>
    <t>gloB</t>
  </si>
  <si>
    <t>glpA</t>
  </si>
  <si>
    <t>glpB</t>
  </si>
  <si>
    <t>glpC</t>
  </si>
  <si>
    <t>glpD</t>
  </si>
  <si>
    <t>glpE</t>
  </si>
  <si>
    <t>glpF</t>
  </si>
  <si>
    <t>glpG</t>
  </si>
  <si>
    <t>glpK</t>
  </si>
  <si>
    <t>glpQ</t>
  </si>
  <si>
    <t>glpR</t>
  </si>
  <si>
    <t>glpX</t>
  </si>
  <si>
    <t>gltA</t>
  </si>
  <si>
    <t>gltB</t>
  </si>
  <si>
    <t>gltD</t>
  </si>
  <si>
    <t>gltJ</t>
  </si>
  <si>
    <t>gltK</t>
  </si>
  <si>
    <t>gltL</t>
  </si>
  <si>
    <t>gltP (NC_006155 Y. pstb IP 32953 chromosome 2786414..2787806)</t>
  </si>
  <si>
    <t>gltP (NC_006155 Y. pstb IP 32953 chromosome 375740..377057)</t>
  </si>
  <si>
    <t>gltS</t>
  </si>
  <si>
    <t>gltX</t>
  </si>
  <si>
    <t>glxK</t>
  </si>
  <si>
    <t>glyA</t>
  </si>
  <si>
    <t>glyQ</t>
  </si>
  <si>
    <t>glyS</t>
  </si>
  <si>
    <t>gmd</t>
  </si>
  <si>
    <t>gmhA</t>
  </si>
  <si>
    <t>gmk</t>
  </si>
  <si>
    <t>gnd</t>
  </si>
  <si>
    <t>gntP</t>
  </si>
  <si>
    <t>gntR</t>
  </si>
  <si>
    <t>gntT</t>
  </si>
  <si>
    <t>goaG</t>
  </si>
  <si>
    <t>gor</t>
  </si>
  <si>
    <t>gph</t>
  </si>
  <si>
    <t>gpmA</t>
  </si>
  <si>
    <t>gpmB</t>
  </si>
  <si>
    <t>gpsA</t>
  </si>
  <si>
    <t>gpt</t>
  </si>
  <si>
    <t>greA</t>
  </si>
  <si>
    <t>greB</t>
  </si>
  <si>
    <t>groEL</t>
  </si>
  <si>
    <t>groES</t>
  </si>
  <si>
    <t>GrpE</t>
  </si>
  <si>
    <t>grxA</t>
  </si>
  <si>
    <t>grxC</t>
  </si>
  <si>
    <t>gshA</t>
  </si>
  <si>
    <t>gshB</t>
  </si>
  <si>
    <t>gsk</t>
  </si>
  <si>
    <t>gspD</t>
  </si>
  <si>
    <t>gspE</t>
  </si>
  <si>
    <t>gspF</t>
  </si>
  <si>
    <t>gspG</t>
  </si>
  <si>
    <t>gspI</t>
  </si>
  <si>
    <t>gspJ</t>
  </si>
  <si>
    <t>gspK</t>
  </si>
  <si>
    <t>gspL</t>
  </si>
  <si>
    <t>gst</t>
  </si>
  <si>
    <t>guaA</t>
  </si>
  <si>
    <t>guaB</t>
  </si>
  <si>
    <t>guaC</t>
  </si>
  <si>
    <t>gutB</t>
  </si>
  <si>
    <t>gyrA</t>
  </si>
  <si>
    <t>gyrB</t>
  </si>
  <si>
    <t>HasA</t>
  </si>
  <si>
    <t>hcaT</t>
  </si>
  <si>
    <t>hcp</t>
  </si>
  <si>
    <t>hcr</t>
  </si>
  <si>
    <t>hdeB</t>
  </si>
  <si>
    <t>helD</t>
  </si>
  <si>
    <t>hemA</t>
  </si>
  <si>
    <t>hemB</t>
  </si>
  <si>
    <t>hemC</t>
  </si>
  <si>
    <t>hemD</t>
  </si>
  <si>
    <t>hemE</t>
  </si>
  <si>
    <t>hemF</t>
  </si>
  <si>
    <t>hemG</t>
  </si>
  <si>
    <t>hemH</t>
  </si>
  <si>
    <t>hemL</t>
  </si>
  <si>
    <t>hemN</t>
  </si>
  <si>
    <t>hemX</t>
  </si>
  <si>
    <t>hemY</t>
  </si>
  <si>
    <t>hexR</t>
  </si>
  <si>
    <t>hflB</t>
  </si>
  <si>
    <t>hflC</t>
  </si>
  <si>
    <t>hflK</t>
  </si>
  <si>
    <t>hflX</t>
  </si>
  <si>
    <t>hfq</t>
  </si>
  <si>
    <t>hisA</t>
  </si>
  <si>
    <t>hisB</t>
  </si>
  <si>
    <t>hisC</t>
  </si>
  <si>
    <t>hisD</t>
  </si>
  <si>
    <t>hisF</t>
  </si>
  <si>
    <t>hisG</t>
  </si>
  <si>
    <t>hisH</t>
  </si>
  <si>
    <t>hisI</t>
  </si>
  <si>
    <t>hisJ</t>
  </si>
  <si>
    <t>hisM</t>
  </si>
  <si>
    <t>hisP</t>
  </si>
  <si>
    <t>hisQ</t>
  </si>
  <si>
    <t>hisS</t>
  </si>
  <si>
    <t>HlyA</t>
  </si>
  <si>
    <t>HlyB</t>
  </si>
  <si>
    <t>hmp</t>
  </si>
  <si>
    <t>hmsF</t>
  </si>
  <si>
    <t>hmsH</t>
  </si>
  <si>
    <t>hmsR</t>
  </si>
  <si>
    <t>hmsS</t>
  </si>
  <si>
    <t>hmsT</t>
  </si>
  <si>
    <t>hmuR</t>
  </si>
  <si>
    <t>hmuS</t>
  </si>
  <si>
    <t>hmuT</t>
  </si>
  <si>
    <t>hmuU</t>
  </si>
  <si>
    <t>hmuV</t>
  </si>
  <si>
    <t>hns</t>
  </si>
  <si>
    <t>hofB</t>
  </si>
  <si>
    <t>hofC</t>
  </si>
  <si>
    <t>hofQ</t>
  </si>
  <si>
    <t>holA</t>
  </si>
  <si>
    <t>holB</t>
  </si>
  <si>
    <t>holC</t>
  </si>
  <si>
    <t>holD</t>
  </si>
  <si>
    <t>holE</t>
  </si>
  <si>
    <t>hpaB</t>
  </si>
  <si>
    <t>hpaC</t>
  </si>
  <si>
    <t>hpaD</t>
  </si>
  <si>
    <t>hpaE</t>
  </si>
  <si>
    <t>hpaF</t>
  </si>
  <si>
    <t>hpaG</t>
  </si>
  <si>
    <t>hpaH</t>
  </si>
  <si>
    <t>hpaI</t>
  </si>
  <si>
    <t>hpaX</t>
  </si>
  <si>
    <t>hpcR</t>
  </si>
  <si>
    <t>hpt</t>
  </si>
  <si>
    <t>hrp</t>
  </si>
  <si>
    <t>hrpA</t>
  </si>
  <si>
    <t>hscA</t>
  </si>
  <si>
    <t>hscB</t>
  </si>
  <si>
    <t>hsdM</t>
  </si>
  <si>
    <t>hslJ</t>
  </si>
  <si>
    <t>hslO</t>
  </si>
  <si>
    <t>hslR</t>
  </si>
  <si>
    <t>hslU</t>
  </si>
  <si>
    <t>hslV</t>
  </si>
  <si>
    <t>htpG</t>
  </si>
  <si>
    <t>htpX</t>
  </si>
  <si>
    <t>htrA</t>
  </si>
  <si>
    <t>htrB</t>
  </si>
  <si>
    <t>htrE</t>
  </si>
  <si>
    <t>hupA</t>
  </si>
  <si>
    <t>hupB</t>
  </si>
  <si>
    <t>hutC</t>
  </si>
  <si>
    <t>hutG</t>
  </si>
  <si>
    <t>hutH</t>
  </si>
  <si>
    <t>hutI</t>
  </si>
  <si>
    <t>hutT</t>
  </si>
  <si>
    <t>hutU</t>
  </si>
  <si>
    <t>hydG</t>
  </si>
  <si>
    <t>hydN</t>
  </si>
  <si>
    <t>ibeB</t>
  </si>
  <si>
    <t>ibpA</t>
  </si>
  <si>
    <t>ibpB</t>
  </si>
  <si>
    <t>icc</t>
  </si>
  <si>
    <t>icdA</t>
  </si>
  <si>
    <t>iciA</t>
  </si>
  <si>
    <t>idnK</t>
  </si>
  <si>
    <t>idnO</t>
  </si>
  <si>
    <t>ihfA</t>
  </si>
  <si>
    <t>ihfB</t>
  </si>
  <si>
    <t>ileS</t>
  </si>
  <si>
    <t>ilvA</t>
  </si>
  <si>
    <t>ilvB</t>
  </si>
  <si>
    <t>ilvC</t>
  </si>
  <si>
    <t>ilvD</t>
  </si>
  <si>
    <t>ilvE</t>
  </si>
  <si>
    <t>ilvG</t>
  </si>
  <si>
    <t>ilvH</t>
  </si>
  <si>
    <t>ilvI</t>
  </si>
  <si>
    <t>ilvM</t>
  </si>
  <si>
    <t>ilvN</t>
  </si>
  <si>
    <t>ilvY</t>
  </si>
  <si>
    <t>imm</t>
  </si>
  <si>
    <t>imm2</t>
  </si>
  <si>
    <t>imp</t>
  </si>
  <si>
    <t>infA</t>
  </si>
  <si>
    <t>infB</t>
  </si>
  <si>
    <t>infC</t>
  </si>
  <si>
    <t>insA (NC_006155 Y. pstb IP 32953 chromosome 3812319..3812595)</t>
  </si>
  <si>
    <t>insA (NC_006155 Y. pstb IP 32953 chromosome 3817313..3817589)</t>
  </si>
  <si>
    <t>insA (NC_006155 Y. pstb IP 32953 chromosome 3834444..3834708)</t>
  </si>
  <si>
    <t>insB (NC_006155 Y. pstb IP 32953 chromosome 3811897..3812266)</t>
  </si>
  <si>
    <t>insB (NC_006155 Y. pstb IP 32953 chromosome 3817000..3817258)</t>
  </si>
  <si>
    <t>int</t>
  </si>
  <si>
    <t>intA</t>
  </si>
  <si>
    <t>ipk</t>
  </si>
  <si>
    <t>irp1</t>
  </si>
  <si>
    <t>irp2</t>
  </si>
  <si>
    <t>iscA</t>
  </si>
  <si>
    <t>iscS</t>
  </si>
  <si>
    <t>ispA</t>
  </si>
  <si>
    <t>ispB</t>
  </si>
  <si>
    <t>ispD</t>
  </si>
  <si>
    <t>ispF</t>
  </si>
  <si>
    <t>ispG</t>
  </si>
  <si>
    <t>ispH</t>
  </si>
  <si>
    <t>ispZ</t>
  </si>
  <si>
    <t>iucB</t>
  </si>
  <si>
    <t>iucC</t>
  </si>
  <si>
    <t>iucD</t>
  </si>
  <si>
    <t>iutA</t>
  </si>
  <si>
    <t>katA</t>
  </si>
  <si>
    <t>katY</t>
  </si>
  <si>
    <t>kbl</t>
  </si>
  <si>
    <t>kch</t>
  </si>
  <si>
    <t>kdgF</t>
  </si>
  <si>
    <t>kdgK</t>
  </si>
  <si>
    <t>kdgR</t>
  </si>
  <si>
    <t>kdpA</t>
  </si>
  <si>
    <t>kdpB</t>
  </si>
  <si>
    <t>kdpC</t>
  </si>
  <si>
    <t>kdpD</t>
  </si>
  <si>
    <t>kdpE</t>
  </si>
  <si>
    <t>kdsA</t>
  </si>
  <si>
    <t>kdsB</t>
  </si>
  <si>
    <t>kdtA</t>
  </si>
  <si>
    <t>kdtX</t>
  </si>
  <si>
    <t>kduD1</t>
  </si>
  <si>
    <t>kduD2</t>
  </si>
  <si>
    <t>kduI</t>
  </si>
  <si>
    <t>kefA</t>
  </si>
  <si>
    <t>kefB</t>
  </si>
  <si>
    <t>ksgA</t>
  </si>
  <si>
    <t>lacI</t>
  </si>
  <si>
    <t>lacY</t>
  </si>
  <si>
    <t>lacZ</t>
  </si>
  <si>
    <t>lamB (NC_006155 Y. pstb IP 32953 chromosome 3652221..3653481)</t>
  </si>
  <si>
    <t>lamB (NC_006155 Y. pstb IP 32953 chromosome 4337153..4338425)</t>
  </si>
  <si>
    <t>ldhA</t>
  </si>
  <si>
    <t>lemA</t>
  </si>
  <si>
    <t>lepA</t>
  </si>
  <si>
    <t>lepB</t>
  </si>
  <si>
    <t>leuA</t>
  </si>
  <si>
    <t>leuB</t>
  </si>
  <si>
    <t>leuC</t>
  </si>
  <si>
    <t>leuD</t>
  </si>
  <si>
    <t>leuO</t>
  </si>
  <si>
    <t>leuS</t>
  </si>
  <si>
    <t>lexA</t>
  </si>
  <si>
    <t>lgt</t>
  </si>
  <si>
    <t>ligA</t>
  </si>
  <si>
    <t>ligB</t>
  </si>
  <si>
    <t>ligT</t>
  </si>
  <si>
    <t>lipA</t>
  </si>
  <si>
    <t>lipB</t>
  </si>
  <si>
    <t>livF</t>
  </si>
  <si>
    <t>livG</t>
  </si>
  <si>
    <t>livH</t>
  </si>
  <si>
    <t>livK</t>
  </si>
  <si>
    <t>livM</t>
  </si>
  <si>
    <t>lldD</t>
  </si>
  <si>
    <t>lnt</t>
  </si>
  <si>
    <t>lolA</t>
  </si>
  <si>
    <t>lolB</t>
  </si>
  <si>
    <t>lolC</t>
  </si>
  <si>
    <t>lolD</t>
  </si>
  <si>
    <t>lolE</t>
  </si>
  <si>
    <t>lon</t>
  </si>
  <si>
    <t>lpdA</t>
  </si>
  <si>
    <t>lplA</t>
  </si>
  <si>
    <t>lpp</t>
  </si>
  <si>
    <t>lpxA</t>
  </si>
  <si>
    <t>lpxB</t>
  </si>
  <si>
    <t>lpxC</t>
  </si>
  <si>
    <t>lpxD</t>
  </si>
  <si>
    <t>lpxK</t>
  </si>
  <si>
    <t>lrp</t>
  </si>
  <si>
    <t>lspA</t>
  </si>
  <si>
    <t>ltaA</t>
  </si>
  <si>
    <t>luxS</t>
  </si>
  <si>
    <t>lysA (NC_006155 Y. pstb IP 32953 chromosome 2230726..2231893)</t>
  </si>
  <si>
    <t>lysA (NC_006155 Y. pstb IP 32953 chromosome 3596119..3597382)</t>
  </si>
  <si>
    <t>lysC</t>
  </si>
  <si>
    <t>lysP</t>
  </si>
  <si>
    <t>lysR</t>
  </si>
  <si>
    <t>lysS</t>
  </si>
  <si>
    <t>MadN</t>
  </si>
  <si>
    <t>maeB</t>
  </si>
  <si>
    <t>maf (NC_006155 Y. pstb IP 32953 chromosome 2920780..2921377)</t>
  </si>
  <si>
    <t>maf (NC_006155 Y. pstb IP 32953 chromosome 4240988..4241588)</t>
  </si>
  <si>
    <t>malE</t>
  </si>
  <si>
    <t>malF</t>
  </si>
  <si>
    <t>malG</t>
  </si>
  <si>
    <t>malK</t>
  </si>
  <si>
    <t>malM</t>
  </si>
  <si>
    <t>malQ</t>
  </si>
  <si>
    <t>malS</t>
  </si>
  <si>
    <t>malT</t>
  </si>
  <si>
    <t>malZ</t>
  </si>
  <si>
    <t>manA</t>
  </si>
  <si>
    <t>manB (NC_006155 Y. pstb IP 32953 chromosome 1215899..1217273)</t>
  </si>
  <si>
    <t>manB (NC_006155 Y. pstb IP 32953 chromosome 2976700..2978089)</t>
  </si>
  <si>
    <t>manC</t>
  </si>
  <si>
    <t>manX (NC_006155 Y. pstb IP 32953 chromosome 1984705..1985680)</t>
  </si>
  <si>
    <t>manX (NC_006155 Y. pstb IP 32953 chromosome 3632795..3633293)</t>
  </si>
  <si>
    <t>manY</t>
  </si>
  <si>
    <t>manZ</t>
  </si>
  <si>
    <t>map</t>
  </si>
  <si>
    <t>marC</t>
  </si>
  <si>
    <t>mazG</t>
  </si>
  <si>
    <t>mdaB</t>
  </si>
  <si>
    <t>mdfA</t>
  </si>
  <si>
    <t>mdh</t>
  </si>
  <si>
    <t>mdlA</t>
  </si>
  <si>
    <t>mdlB</t>
  </si>
  <si>
    <t>mdoG</t>
  </si>
  <si>
    <t>mdoH</t>
  </si>
  <si>
    <t>menA</t>
  </si>
  <si>
    <t>menB</t>
  </si>
  <si>
    <t>menC</t>
  </si>
  <si>
    <t>menD</t>
  </si>
  <si>
    <t>menE</t>
  </si>
  <si>
    <t>menF</t>
  </si>
  <si>
    <t>menG</t>
  </si>
  <si>
    <t>mepA</t>
  </si>
  <si>
    <t>metA</t>
  </si>
  <si>
    <t>metB</t>
  </si>
  <si>
    <t>metC (NC_006155 Y. pstb IP 32953 chromosome 400119..401301)</t>
  </si>
  <si>
    <t>metC (NC_006155 Y. pstb IP 32953 chromosome 4017092..4018304)</t>
  </si>
  <si>
    <t>metE</t>
  </si>
  <si>
    <t>metF</t>
  </si>
  <si>
    <t>metG</t>
  </si>
  <si>
    <t>metH</t>
  </si>
  <si>
    <t>metJ</t>
  </si>
  <si>
    <t>metK</t>
  </si>
  <si>
    <t>metL</t>
  </si>
  <si>
    <t>metN</t>
  </si>
  <si>
    <t>metQ</t>
  </si>
  <si>
    <t>metR</t>
  </si>
  <si>
    <t>mfd</t>
  </si>
  <si>
    <t>mglA (NC_006155 Y. pstb IP 32953 chromosome 1830544..1832065)</t>
  </si>
  <si>
    <t>mglA (NC_006155 Y. pstb IP 32953 chromosome 3804094..3805594)</t>
  </si>
  <si>
    <t>mglB</t>
  </si>
  <si>
    <t>mglC</t>
  </si>
  <si>
    <t>mgsA</t>
  </si>
  <si>
    <t>mgtB</t>
  </si>
  <si>
    <t>mgtC1</t>
  </si>
  <si>
    <t>mgtC2</t>
  </si>
  <si>
    <t>mgtE</t>
  </si>
  <si>
    <t>miaA</t>
  </si>
  <si>
    <t>miaB</t>
  </si>
  <si>
    <t>micF</t>
  </si>
  <si>
    <t>minC</t>
  </si>
  <si>
    <t>minD</t>
  </si>
  <si>
    <t>minE</t>
  </si>
  <si>
    <t>mipB</t>
  </si>
  <si>
    <t>MJL12.14</t>
  </si>
  <si>
    <t>mlc</t>
  </si>
  <si>
    <t>mltA</t>
  </si>
  <si>
    <t>mltB</t>
  </si>
  <si>
    <t>mltC</t>
  </si>
  <si>
    <t>mltD</t>
  </si>
  <si>
    <t>mnmA</t>
  </si>
  <si>
    <t>mnmC</t>
  </si>
  <si>
    <t>mntH</t>
  </si>
  <si>
    <t>moaA</t>
  </si>
  <si>
    <t>moaC</t>
  </si>
  <si>
    <t>moaD</t>
  </si>
  <si>
    <t>moaE</t>
  </si>
  <si>
    <t>mobA</t>
  </si>
  <si>
    <t>mobB</t>
  </si>
  <si>
    <t>modA</t>
  </si>
  <si>
    <t>modB</t>
  </si>
  <si>
    <t>modC</t>
  </si>
  <si>
    <t>modE</t>
  </si>
  <si>
    <t>modF</t>
  </si>
  <si>
    <t>moeB</t>
  </si>
  <si>
    <t>mogA</t>
  </si>
  <si>
    <t>morB</t>
  </si>
  <si>
    <t>motA (NC_006155 Y. pstb IP 32953 chromosome 2843305..2844193)</t>
  </si>
  <si>
    <t>motA (NC_006155 Y. pstb IP 32953 chromosome 3954295..3955162)</t>
  </si>
  <si>
    <t>motB (NC_006155 Y. pstb IP 32953 chromosome 2841989..2843309)</t>
  </si>
  <si>
    <t>motB (NC_006155 Y. pstb IP 32953 chromosome 3953384..3954179)</t>
  </si>
  <si>
    <t>mpl</t>
  </si>
  <si>
    <t>mppA</t>
  </si>
  <si>
    <t>mraW</t>
  </si>
  <si>
    <t>mraY</t>
  </si>
  <si>
    <t>mraZ</t>
  </si>
  <si>
    <t>mrcA</t>
  </si>
  <si>
    <t>mrcB</t>
  </si>
  <si>
    <t>mreB</t>
  </si>
  <si>
    <t>mreC</t>
  </si>
  <si>
    <t>mreD</t>
  </si>
  <si>
    <t>msbA</t>
  </si>
  <si>
    <t>msbB</t>
  </si>
  <si>
    <t>mscL</t>
  </si>
  <si>
    <t>msgA</t>
  </si>
  <si>
    <t>msrA</t>
  </si>
  <si>
    <t>mtgA</t>
  </si>
  <si>
    <t>mtlA</t>
  </si>
  <si>
    <t>mtlD</t>
  </si>
  <si>
    <t>mtlK</t>
  </si>
  <si>
    <t>mtlR</t>
  </si>
  <si>
    <t>mtn</t>
  </si>
  <si>
    <t>mtnK</t>
  </si>
  <si>
    <t>mtr</t>
  </si>
  <si>
    <t>mukB</t>
  </si>
  <si>
    <t>mukE</t>
  </si>
  <si>
    <t>mukF</t>
  </si>
  <si>
    <t>murA</t>
  </si>
  <si>
    <t>murB</t>
  </si>
  <si>
    <t>murC</t>
  </si>
  <si>
    <t>murD</t>
  </si>
  <si>
    <t>murE</t>
  </si>
  <si>
    <t>murF</t>
  </si>
  <si>
    <t>murG</t>
  </si>
  <si>
    <t>murI</t>
  </si>
  <si>
    <t>murQ</t>
  </si>
  <si>
    <t>mutH</t>
  </si>
  <si>
    <t>mutL</t>
  </si>
  <si>
    <t>mutM</t>
  </si>
  <si>
    <t>mutS</t>
  </si>
  <si>
    <t>mutT</t>
  </si>
  <si>
    <t>mutY</t>
  </si>
  <si>
    <t>mviN</t>
  </si>
  <si>
    <t>nadA</t>
  </si>
  <si>
    <t>nadB</t>
  </si>
  <si>
    <t>nadC</t>
  </si>
  <si>
    <t>nadD</t>
  </si>
  <si>
    <t>nadE</t>
  </si>
  <si>
    <t>nadR</t>
  </si>
  <si>
    <t>nagA</t>
  </si>
  <si>
    <t>nagB</t>
  </si>
  <si>
    <t>nagC</t>
  </si>
  <si>
    <t>nagD</t>
  </si>
  <si>
    <t>nagE</t>
  </si>
  <si>
    <t>nanA</t>
  </si>
  <si>
    <t>nanT</t>
  </si>
  <si>
    <t>napA</t>
  </si>
  <si>
    <t>napB</t>
  </si>
  <si>
    <t>napC</t>
  </si>
  <si>
    <t>napD</t>
  </si>
  <si>
    <t>napF</t>
  </si>
  <si>
    <t>narP</t>
  </si>
  <si>
    <t>narX</t>
  </si>
  <si>
    <t>ndh</t>
  </si>
  <si>
    <t>ndk</t>
  </si>
  <si>
    <t>nfi</t>
  </si>
  <si>
    <t>nfo</t>
  </si>
  <si>
    <t>nhaA</t>
  </si>
  <si>
    <t>nhaB</t>
  </si>
  <si>
    <t>nhaR</t>
  </si>
  <si>
    <t>nifJ</t>
  </si>
  <si>
    <t>nifU</t>
  </si>
  <si>
    <t>nirB</t>
  </si>
  <si>
    <t>nirC</t>
  </si>
  <si>
    <t>nirD</t>
  </si>
  <si>
    <t>nlpC</t>
  </si>
  <si>
    <t>nlpD</t>
  </si>
  <si>
    <t>nlpI</t>
  </si>
  <si>
    <t>nqrA</t>
  </si>
  <si>
    <t>nqrB</t>
  </si>
  <si>
    <t>nqrC</t>
  </si>
  <si>
    <t>nqrD</t>
  </si>
  <si>
    <t>nqrE</t>
  </si>
  <si>
    <t>nqrF</t>
  </si>
  <si>
    <t>nrdA</t>
  </si>
  <si>
    <t>nrdB</t>
  </si>
  <si>
    <t>nrdD</t>
  </si>
  <si>
    <t>nrdE</t>
  </si>
  <si>
    <t>nrdF</t>
  </si>
  <si>
    <t>nrdG</t>
  </si>
  <si>
    <t>nrdH</t>
  </si>
  <si>
    <t>nrdI</t>
  </si>
  <si>
    <t>nrdR</t>
  </si>
  <si>
    <t>nth</t>
  </si>
  <si>
    <t>ntpA</t>
  </si>
  <si>
    <t>nudC</t>
  </si>
  <si>
    <t>nudE</t>
  </si>
  <si>
    <t>nudF</t>
  </si>
  <si>
    <t>nudG</t>
  </si>
  <si>
    <t>nuoA</t>
  </si>
  <si>
    <t>nuoB</t>
  </si>
  <si>
    <t>nuoD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nupC</t>
  </si>
  <si>
    <t>nusA</t>
  </si>
  <si>
    <t>nusB</t>
  </si>
  <si>
    <t>nusG</t>
  </si>
  <si>
    <t>obgE</t>
  </si>
  <si>
    <t>ogl</t>
  </si>
  <si>
    <t>ogrK (NC_006155 Y. pstb IP 32953 chromosome 2097206..2097422)</t>
  </si>
  <si>
    <t>ogrK (NC_006155 Y. pstb IP 32953 chromosome 2185863..2186037)</t>
  </si>
  <si>
    <t>ogt</t>
  </si>
  <si>
    <t>ompA</t>
  </si>
  <si>
    <t>ompC2</t>
  </si>
  <si>
    <t>ompH</t>
  </si>
  <si>
    <t>ompR</t>
  </si>
  <si>
    <t>ompW</t>
  </si>
  <si>
    <t>ompX</t>
  </si>
  <si>
    <t>opdA</t>
  </si>
  <si>
    <t>oppA</t>
  </si>
  <si>
    <t>oppB</t>
  </si>
  <si>
    <t>oppC</t>
  </si>
  <si>
    <t>oppD</t>
  </si>
  <si>
    <t>oppF</t>
  </si>
  <si>
    <t>osmB</t>
  </si>
  <si>
    <t>osmY</t>
  </si>
  <si>
    <t>oxyR</t>
  </si>
  <si>
    <t>pabA</t>
  </si>
  <si>
    <t>pabB</t>
  </si>
  <si>
    <t>pabC</t>
  </si>
  <si>
    <t>pagP</t>
  </si>
  <si>
    <t>pal</t>
  </si>
  <si>
    <t>panB</t>
  </si>
  <si>
    <t>panC</t>
  </si>
  <si>
    <t>panD</t>
  </si>
  <si>
    <t>panE</t>
  </si>
  <si>
    <t>panF</t>
  </si>
  <si>
    <t>parA</t>
  </si>
  <si>
    <t>parC</t>
  </si>
  <si>
    <t>parE</t>
  </si>
  <si>
    <t>pbpA</t>
  </si>
  <si>
    <t>pbpG</t>
  </si>
  <si>
    <t>pckA</t>
  </si>
  <si>
    <t>pcm</t>
  </si>
  <si>
    <t>pcnB</t>
  </si>
  <si>
    <t>pcp (NC_006155 Y. pstb IP 32953 chromosome 3436072..3436720)</t>
  </si>
  <si>
    <t>pcp (NC_006155 Y. pstb IP 32953 chromosome 4265016..4265484)</t>
  </si>
  <si>
    <t>pdhR</t>
  </si>
  <si>
    <t>pdxA</t>
  </si>
  <si>
    <t>pdxB</t>
  </si>
  <si>
    <t>pdxH</t>
  </si>
  <si>
    <t>pdxJ</t>
  </si>
  <si>
    <t>pdxY</t>
  </si>
  <si>
    <t>pecT</t>
  </si>
  <si>
    <t>pelW</t>
  </si>
  <si>
    <t>pelY</t>
  </si>
  <si>
    <t>pepA</t>
  </si>
  <si>
    <t>pepB</t>
  </si>
  <si>
    <t>pepD</t>
  </si>
  <si>
    <t>pepN</t>
  </si>
  <si>
    <t>pepP</t>
  </si>
  <si>
    <t>pepQ</t>
  </si>
  <si>
    <t>pepT</t>
  </si>
  <si>
    <t>perM</t>
  </si>
  <si>
    <t>pfkA</t>
  </si>
  <si>
    <t>pflA</t>
  </si>
  <si>
    <t>pflB</t>
  </si>
  <si>
    <t>pgi</t>
  </si>
  <si>
    <t>pgk</t>
  </si>
  <si>
    <t>pgm</t>
  </si>
  <si>
    <t>pgpA</t>
  </si>
  <si>
    <t>pgpB</t>
  </si>
  <si>
    <t>pgsA</t>
  </si>
  <si>
    <t>pheA</t>
  </si>
  <si>
    <t>pheS</t>
  </si>
  <si>
    <t>pheT</t>
  </si>
  <si>
    <t>phnC</t>
  </si>
  <si>
    <t>phnD</t>
  </si>
  <si>
    <t>phnE1</t>
  </si>
  <si>
    <t>phnE2</t>
  </si>
  <si>
    <t>phnF</t>
  </si>
  <si>
    <t>phnG</t>
  </si>
  <si>
    <t>phnH</t>
  </si>
  <si>
    <t>phnI</t>
  </si>
  <si>
    <t>phnJ</t>
  </si>
  <si>
    <t>phnK</t>
  </si>
  <si>
    <t>phnL</t>
  </si>
  <si>
    <t>phnM</t>
  </si>
  <si>
    <t>phnN</t>
  </si>
  <si>
    <t>phnP</t>
  </si>
  <si>
    <t>phoA</t>
  </si>
  <si>
    <t>phoB</t>
  </si>
  <si>
    <t>phoH</t>
  </si>
  <si>
    <t>phoP</t>
  </si>
  <si>
    <t>phoQ</t>
  </si>
  <si>
    <t>phoR</t>
  </si>
  <si>
    <t>phoU</t>
  </si>
  <si>
    <t>phrB</t>
  </si>
  <si>
    <t>pip</t>
  </si>
  <si>
    <t>pitA</t>
  </si>
  <si>
    <t>pla2</t>
  </si>
  <si>
    <t>pldA</t>
  </si>
  <si>
    <t>pldB</t>
  </si>
  <si>
    <t>plsC</t>
  </si>
  <si>
    <t>plsX</t>
  </si>
  <si>
    <t>pmbA</t>
  </si>
  <si>
    <t>pmrF</t>
  </si>
  <si>
    <t>pmrH</t>
  </si>
  <si>
    <t>pmrI</t>
  </si>
  <si>
    <t>pmrJ</t>
  </si>
  <si>
    <t>pmrL</t>
  </si>
  <si>
    <t>pmrM</t>
  </si>
  <si>
    <t>pncA</t>
  </si>
  <si>
    <t>pncB</t>
  </si>
  <si>
    <t>pnp</t>
  </si>
  <si>
    <t>pntA</t>
  </si>
  <si>
    <t>pntB</t>
  </si>
  <si>
    <t>pnuC</t>
  </si>
  <si>
    <t>polA</t>
  </si>
  <si>
    <t>polB</t>
  </si>
  <si>
    <t>ponC</t>
  </si>
  <si>
    <t>potF</t>
  </si>
  <si>
    <t>potG</t>
  </si>
  <si>
    <t>potH</t>
  </si>
  <si>
    <t>potI</t>
  </si>
  <si>
    <t>poxA</t>
  </si>
  <si>
    <t>poxB</t>
  </si>
  <si>
    <t>ppa</t>
  </si>
  <si>
    <t>ppc</t>
  </si>
  <si>
    <t>ppdD</t>
  </si>
  <si>
    <t>ppiA</t>
  </si>
  <si>
    <t>ppiB</t>
  </si>
  <si>
    <t>ppiC</t>
  </si>
  <si>
    <t>ppiD</t>
  </si>
  <si>
    <t>ppk</t>
  </si>
  <si>
    <t>ppnK</t>
  </si>
  <si>
    <t>ppsA</t>
  </si>
  <si>
    <t>ppx</t>
  </si>
  <si>
    <t>pqiA</t>
  </si>
  <si>
    <t>pqiB</t>
  </si>
  <si>
    <t>prc</t>
  </si>
  <si>
    <t>prfA</t>
  </si>
  <si>
    <t>prfB</t>
  </si>
  <si>
    <t>prfC</t>
  </si>
  <si>
    <t>priA</t>
  </si>
  <si>
    <t>priB</t>
  </si>
  <si>
    <t>prk</t>
  </si>
  <si>
    <t>prmA</t>
  </si>
  <si>
    <t>proA</t>
  </si>
  <si>
    <t>proB</t>
  </si>
  <si>
    <t>proC</t>
  </si>
  <si>
    <t>proQ</t>
  </si>
  <si>
    <t>proS</t>
  </si>
  <si>
    <t>proV</t>
  </si>
  <si>
    <t>proW</t>
  </si>
  <si>
    <t>proX</t>
  </si>
  <si>
    <t>proY</t>
  </si>
  <si>
    <t>prsA</t>
  </si>
  <si>
    <t>prt</t>
  </si>
  <si>
    <t>psaA</t>
  </si>
  <si>
    <t>psaB</t>
  </si>
  <si>
    <t>psaC</t>
  </si>
  <si>
    <t>psaE</t>
  </si>
  <si>
    <t>psaF</t>
  </si>
  <si>
    <t>psd</t>
  </si>
  <si>
    <t>psiF</t>
  </si>
  <si>
    <t>pslB</t>
  </si>
  <si>
    <t>pspA</t>
  </si>
  <si>
    <t>pspB</t>
  </si>
  <si>
    <t>pspC</t>
  </si>
  <si>
    <t>pspD</t>
  </si>
  <si>
    <t>pspF</t>
  </si>
  <si>
    <t>pspG</t>
  </si>
  <si>
    <t>pssA</t>
  </si>
  <si>
    <t>pstA (NC_006155 Y. pstb IP 32953 chromosome 3303218..3304931)</t>
  </si>
  <si>
    <t>pstA (NC_006155 Y. pstb IP 32953 chromosome 4726543..4727431)</t>
  </si>
  <si>
    <t>pstA (NC_006155 Y. pstb IP 32953 chromosome 642998..645539)</t>
  </si>
  <si>
    <t>pstB</t>
  </si>
  <si>
    <t>pstb</t>
  </si>
  <si>
    <t>pstC (NC_006155 Y. pstb IP 32953 chromosome 3304930..3307162)</t>
  </si>
  <si>
    <t>pstC (NC_006155 Y. pstb IP 32953 chromosome 4727432..4728404)</t>
  </si>
  <si>
    <t>pstS (NC_006155 Y. pstb IP 32953 chromosome 1108911..1109976)</t>
  </si>
  <si>
    <t>pstS (NC_006155 Y. pstb IP 32953 chromosome 4728617..4729658)</t>
  </si>
  <si>
    <t>pta</t>
  </si>
  <si>
    <t>pth</t>
  </si>
  <si>
    <t>ptrA</t>
  </si>
  <si>
    <t>ptrB</t>
  </si>
  <si>
    <t>ptsG</t>
  </si>
  <si>
    <t>ptsH</t>
  </si>
  <si>
    <t>ptsI</t>
  </si>
  <si>
    <t>ptsN</t>
  </si>
  <si>
    <t>ptsO</t>
  </si>
  <si>
    <t>ptsP</t>
  </si>
  <si>
    <t>purA</t>
  </si>
  <si>
    <t>purB</t>
  </si>
  <si>
    <t>purC</t>
  </si>
  <si>
    <t>purD</t>
  </si>
  <si>
    <t>purE</t>
  </si>
  <si>
    <t>purF</t>
  </si>
  <si>
    <t>purH</t>
  </si>
  <si>
    <t>purI</t>
  </si>
  <si>
    <t>purK</t>
  </si>
  <si>
    <t>purL</t>
  </si>
  <si>
    <t>purN</t>
  </si>
  <si>
    <t>purR</t>
  </si>
  <si>
    <t>purT</t>
  </si>
  <si>
    <t>purU</t>
  </si>
  <si>
    <t>putA</t>
  </si>
  <si>
    <t>putP</t>
  </si>
  <si>
    <t>pykA</t>
  </si>
  <si>
    <t>pykF</t>
  </si>
  <si>
    <t>pYptb0002</t>
  </si>
  <si>
    <t>pYptb0003</t>
  </si>
  <si>
    <t>pYptb0008</t>
  </si>
  <si>
    <t>pYptb0009</t>
  </si>
  <si>
    <t>pYptb0010</t>
  </si>
  <si>
    <t>pYptb0016</t>
  </si>
  <si>
    <t>pYptb0017</t>
  </si>
  <si>
    <t>pYptb0018</t>
  </si>
  <si>
    <t>pYptb0019</t>
  </si>
  <si>
    <t>pYptb0020</t>
  </si>
  <si>
    <t>pYptb0021</t>
  </si>
  <si>
    <t>pYptb0022</t>
  </si>
  <si>
    <t>pYptb0023</t>
  </si>
  <si>
    <t>pYptb0024</t>
  </si>
  <si>
    <t>pYptb0025</t>
  </si>
  <si>
    <t>pYptb0026</t>
  </si>
  <si>
    <t>pYptb0027</t>
  </si>
  <si>
    <t>pYptb0028</t>
  </si>
  <si>
    <t>pYptb0032</t>
  </si>
  <si>
    <t>pYptb0033</t>
  </si>
  <si>
    <t>pYptb0034</t>
  </si>
  <si>
    <t>pYptb0036</t>
  </si>
  <si>
    <t>pYptb0038</t>
  </si>
  <si>
    <t>pYptb0039</t>
  </si>
  <si>
    <t>pYptb0040</t>
  </si>
  <si>
    <t>pYptb0041</t>
  </si>
  <si>
    <t>pYptb0042</t>
  </si>
  <si>
    <t>pYptb0043</t>
  </si>
  <si>
    <t>pyrB</t>
  </si>
  <si>
    <t>pyrC</t>
  </si>
  <si>
    <t>pyrD</t>
  </si>
  <si>
    <t>pyrE</t>
  </si>
  <si>
    <t>pyrF</t>
  </si>
  <si>
    <t>pyrG</t>
  </si>
  <si>
    <t>pyrH</t>
  </si>
  <si>
    <t>pyrI</t>
  </si>
  <si>
    <t>pys2 (NC_006155 Y. pstb IP 32953 chromosome 181434..181854)</t>
  </si>
  <si>
    <t>pys2 (NC_006155 Y. pstb IP 32953 chromosome 182262..182691)</t>
  </si>
  <si>
    <t>pYV0001</t>
  </si>
  <si>
    <t>pYV0002</t>
  </si>
  <si>
    <t>pYV0003</t>
  </si>
  <si>
    <t>pYV0004</t>
  </si>
  <si>
    <t>pYV0005</t>
  </si>
  <si>
    <t>pYV0006</t>
  </si>
  <si>
    <t>pYV0007</t>
  </si>
  <si>
    <t>pYV0008</t>
  </si>
  <si>
    <t>pYV0009</t>
  </si>
  <si>
    <t>pYV0010</t>
  </si>
  <si>
    <t>pYV0011</t>
  </si>
  <si>
    <t>pYV0012</t>
  </si>
  <si>
    <t>pYV0013</t>
  </si>
  <si>
    <t>pYV0014</t>
  </si>
  <si>
    <t>pYV0015</t>
  </si>
  <si>
    <t>pYV0016</t>
  </si>
  <si>
    <t>pYV0017</t>
  </si>
  <si>
    <t>pYV0018</t>
  </si>
  <si>
    <t>pYV0019</t>
  </si>
  <si>
    <t>pYV0020</t>
  </si>
  <si>
    <t>pYV0021</t>
  </si>
  <si>
    <t>pYV0022</t>
  </si>
  <si>
    <t>pYV0023</t>
  </si>
  <si>
    <t>pYV0024</t>
  </si>
  <si>
    <t>pYV0025</t>
  </si>
  <si>
    <t>pYV0026</t>
  </si>
  <si>
    <t>pYV0027</t>
  </si>
  <si>
    <t>pYV0028</t>
  </si>
  <si>
    <t>pYV0029</t>
  </si>
  <si>
    <t>pYV0030</t>
  </si>
  <si>
    <t>pYV0031</t>
  </si>
  <si>
    <t>pYV0032</t>
  </si>
  <si>
    <t>pYV0033</t>
  </si>
  <si>
    <t>pYV0034</t>
  </si>
  <si>
    <t>pYV0035</t>
  </si>
  <si>
    <t>pYV0036</t>
  </si>
  <si>
    <t>pYV0037</t>
  </si>
  <si>
    <t>pYV0038</t>
  </si>
  <si>
    <t>pYV0039</t>
  </si>
  <si>
    <t>pYV0040</t>
  </si>
  <si>
    <t>pYV0041</t>
  </si>
  <si>
    <t>pYV0042</t>
  </si>
  <si>
    <t>pYV0043</t>
  </si>
  <si>
    <t>pYV0044</t>
  </si>
  <si>
    <t>pYV0045</t>
  </si>
  <si>
    <t>pYV0046</t>
  </si>
  <si>
    <t>pYV0047</t>
  </si>
  <si>
    <t>pYV0048</t>
  </si>
  <si>
    <t>pYV0049</t>
  </si>
  <si>
    <t>pYV0050</t>
  </si>
  <si>
    <t>pYV0051</t>
  </si>
  <si>
    <t>pYV0052</t>
  </si>
  <si>
    <t>pYV0053</t>
  </si>
  <si>
    <t>pYV0054</t>
  </si>
  <si>
    <t>pYV0055</t>
  </si>
  <si>
    <t>pYV0056</t>
  </si>
  <si>
    <t>pYV0057</t>
  </si>
  <si>
    <t>pYV0058</t>
  </si>
  <si>
    <t>pYV0059</t>
  </si>
  <si>
    <t>pYV0060</t>
  </si>
  <si>
    <t>pYV0061</t>
  </si>
  <si>
    <t>pYV0062</t>
  </si>
  <si>
    <t>pYV0063</t>
  </si>
  <si>
    <t>pYV0064</t>
  </si>
  <si>
    <t>pYV0065</t>
  </si>
  <si>
    <t>pYV0066</t>
  </si>
  <si>
    <t>pYV0067</t>
  </si>
  <si>
    <t>pYV0068</t>
  </si>
  <si>
    <t>pYV0069</t>
  </si>
  <si>
    <t>pYV0070</t>
  </si>
  <si>
    <t>pYV0071</t>
  </si>
  <si>
    <t>pYV0072</t>
  </si>
  <si>
    <t>pYV0073</t>
  </si>
  <si>
    <t>pYV0074</t>
  </si>
  <si>
    <t>pYV0075</t>
  </si>
  <si>
    <t>pYV0076</t>
  </si>
  <si>
    <t>pYV0077</t>
  </si>
  <si>
    <t>pYV0078</t>
  </si>
  <si>
    <t>pYV0079</t>
  </si>
  <si>
    <t>pYV0080</t>
  </si>
  <si>
    <t>pYV0081</t>
  </si>
  <si>
    <t>pYV0082</t>
  </si>
  <si>
    <t>pYV0083</t>
  </si>
  <si>
    <t>pYV0084</t>
  </si>
  <si>
    <t>pYV0085</t>
  </si>
  <si>
    <t>pYV0086</t>
  </si>
  <si>
    <t>pYV0087</t>
  </si>
  <si>
    <t>pYV0088</t>
  </si>
  <si>
    <t>pYV0089</t>
  </si>
  <si>
    <t>pYV0090</t>
  </si>
  <si>
    <t>pYV0091</t>
  </si>
  <si>
    <t>pYV0092</t>
  </si>
  <si>
    <t>pYV0093</t>
  </si>
  <si>
    <t>pYV0094</t>
  </si>
  <si>
    <t>pYV0095</t>
  </si>
  <si>
    <t>pYV0096</t>
  </si>
  <si>
    <t>pYV0097</t>
  </si>
  <si>
    <t>pYV0098</t>
  </si>
  <si>
    <t>pYV0099</t>
  </si>
  <si>
    <t>qacE</t>
  </si>
  <si>
    <t>qor</t>
  </si>
  <si>
    <t>queA</t>
  </si>
  <si>
    <t>queF</t>
  </si>
  <si>
    <t>radA</t>
  </si>
  <si>
    <t>radC</t>
  </si>
  <si>
    <t>rafA</t>
  </si>
  <si>
    <t>rapA</t>
  </si>
  <si>
    <t>rarD</t>
  </si>
  <si>
    <t>rbfA</t>
  </si>
  <si>
    <t>rbn</t>
  </si>
  <si>
    <t>rcpA</t>
  </si>
  <si>
    <t>rcs</t>
  </si>
  <si>
    <t>rcsB</t>
  </si>
  <si>
    <t>rcsC (NC_006155 Y. pstb IP 32953 chromosome 1063501..1065355)</t>
  </si>
  <si>
    <t>rcsC (NC_006155 Y. pstb IP 32953 chromosome 1500594..1503468)</t>
  </si>
  <si>
    <t>rcsF</t>
  </si>
  <si>
    <t>rdgC (NC_006155 Y. pstb IP 32953 chromosome 1099034..1099946)</t>
  </si>
  <si>
    <t>rdgC (NC_006155 Y. pstb IP 32953 chromosome 2143217..2144354)</t>
  </si>
  <si>
    <t>recA</t>
  </si>
  <si>
    <t>recB</t>
  </si>
  <si>
    <t>recC</t>
  </si>
  <si>
    <t>recD</t>
  </si>
  <si>
    <t>recF</t>
  </si>
  <si>
    <t>recG</t>
  </si>
  <si>
    <t>recJ</t>
  </si>
  <si>
    <t>RecN</t>
  </si>
  <si>
    <t>recO</t>
  </si>
  <si>
    <t>recR</t>
  </si>
  <si>
    <t>recX</t>
  </si>
  <si>
    <t>relA</t>
  </si>
  <si>
    <t>rep (NC_006154 Y. pstb IP 32953 plasmid, pYptb32953 201..1188)</t>
  </si>
  <si>
    <t>rep (NC_006155 Y. pstb IP 32953 chromosome 193563..195585)</t>
  </si>
  <si>
    <t>reqQ</t>
  </si>
  <si>
    <t>rfaC</t>
  </si>
  <si>
    <t>rfaD</t>
  </si>
  <si>
    <t>rfaE</t>
  </si>
  <si>
    <t>rfaF</t>
  </si>
  <si>
    <t>rfaH</t>
  </si>
  <si>
    <t>rfe</t>
  </si>
  <si>
    <t>rffA</t>
  </si>
  <si>
    <t>rffC</t>
  </si>
  <si>
    <t>rffE</t>
  </si>
  <si>
    <t>rffG</t>
  </si>
  <si>
    <t>rffH</t>
  </si>
  <si>
    <t>rhaA</t>
  </si>
  <si>
    <t>rhaB</t>
  </si>
  <si>
    <t>rhaD</t>
  </si>
  <si>
    <t>rhaR</t>
  </si>
  <si>
    <t>rhaS</t>
  </si>
  <si>
    <t>rhaT</t>
  </si>
  <si>
    <t>rhbC</t>
  </si>
  <si>
    <t>rhlB</t>
  </si>
  <si>
    <t>rhlE</t>
  </si>
  <si>
    <t>rho</t>
  </si>
  <si>
    <t>rhtB</t>
  </si>
  <si>
    <t>rhtC</t>
  </si>
  <si>
    <t>ribA</t>
  </si>
  <si>
    <t>ribB</t>
  </si>
  <si>
    <t>ribD</t>
  </si>
  <si>
    <t>ribE</t>
  </si>
  <si>
    <t>ribF</t>
  </si>
  <si>
    <t>ribH</t>
  </si>
  <si>
    <t>rimI</t>
  </si>
  <si>
    <t>rimJ</t>
  </si>
  <si>
    <t>rimM</t>
  </si>
  <si>
    <t>rjfP</t>
  </si>
  <si>
    <t>rlmL</t>
  </si>
  <si>
    <t>rlpA</t>
  </si>
  <si>
    <t>rlpB</t>
  </si>
  <si>
    <t>rluA</t>
  </si>
  <si>
    <t>rluC</t>
  </si>
  <si>
    <t>rluD</t>
  </si>
  <si>
    <t>rmf</t>
  </si>
  <si>
    <t>rnb</t>
  </si>
  <si>
    <t>rnc</t>
  </si>
  <si>
    <t>rnd</t>
  </si>
  <si>
    <t>rne</t>
  </si>
  <si>
    <t>rnfD</t>
  </si>
  <si>
    <t>rnhA</t>
  </si>
  <si>
    <t>rnhB</t>
  </si>
  <si>
    <t>rnk</t>
  </si>
  <si>
    <t>rnpA</t>
  </si>
  <si>
    <t>rnpB</t>
  </si>
  <si>
    <t>rnr</t>
  </si>
  <si>
    <t>rnt</t>
  </si>
  <si>
    <t>rob</t>
  </si>
  <si>
    <t>rodA</t>
  </si>
  <si>
    <t>rosA</t>
  </si>
  <si>
    <t>rosB</t>
  </si>
  <si>
    <t>rovA</t>
  </si>
  <si>
    <t>rpe</t>
  </si>
  <si>
    <t>rph</t>
  </si>
  <si>
    <t>rpiA (NC_006155 Y. pstb IP 32953 chromosome 1577648..1578359)</t>
  </si>
  <si>
    <t>rpiA (NC_006155 Y. pstb IP 32953 chromosome 3752637..3753294)</t>
  </si>
  <si>
    <t>rpiB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</t>
  </si>
  <si>
    <t>rpmE2</t>
  </si>
  <si>
    <t>rpmF</t>
  </si>
  <si>
    <t>rpmG</t>
  </si>
  <si>
    <t>rpmH</t>
  </si>
  <si>
    <t>rpmI</t>
  </si>
  <si>
    <t>rpmJ (NC_006155 Y. pstb IP 32953 chromosome 1178246..1178390)</t>
  </si>
  <si>
    <t>rpmJ (NC_006155 Y. pstb IP 32953 chromosome 4386854..4386971)</t>
  </si>
  <si>
    <t>rpoA</t>
  </si>
  <si>
    <t>rpoB</t>
  </si>
  <si>
    <t>rpoC</t>
  </si>
  <si>
    <t>rpoD</t>
  </si>
  <si>
    <t>rpoE</t>
  </si>
  <si>
    <t>rpoH</t>
  </si>
  <si>
    <t>rpoN</t>
  </si>
  <si>
    <t>rpoS</t>
  </si>
  <si>
    <t>rpoZ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rmA</t>
  </si>
  <si>
    <t>rrmJ</t>
  </si>
  <si>
    <t>rscA</t>
  </si>
  <si>
    <t>rscB</t>
  </si>
  <si>
    <t>rsd</t>
  </si>
  <si>
    <t>rseA</t>
  </si>
  <si>
    <t>rseB</t>
  </si>
  <si>
    <t>rseC</t>
  </si>
  <si>
    <t>rsmC</t>
  </si>
  <si>
    <t>rsmD</t>
  </si>
  <si>
    <t>rstA</t>
  </si>
  <si>
    <t>rstB</t>
  </si>
  <si>
    <t>rsuA</t>
  </si>
  <si>
    <t>rumB</t>
  </si>
  <si>
    <t>rumC</t>
  </si>
  <si>
    <t>ruvA</t>
  </si>
  <si>
    <t>ruvB</t>
  </si>
  <si>
    <t>ruvC</t>
  </si>
  <si>
    <t>sanA</t>
  </si>
  <si>
    <t>sapA</t>
  </si>
  <si>
    <t>sapB</t>
  </si>
  <si>
    <t>sapC</t>
  </si>
  <si>
    <t>sapD</t>
  </si>
  <si>
    <t>sapF</t>
  </si>
  <si>
    <t>sbcB</t>
  </si>
  <si>
    <t>sbcC</t>
  </si>
  <si>
    <t>sbcD</t>
  </si>
  <si>
    <t>sbp1</t>
  </si>
  <si>
    <t>sdaA</t>
  </si>
  <si>
    <t>sdaC</t>
  </si>
  <si>
    <t>sdhA</t>
  </si>
  <si>
    <t>sdhB</t>
  </si>
  <si>
    <t>sdhC</t>
  </si>
  <si>
    <t>sdhD</t>
  </si>
  <si>
    <t>secA</t>
  </si>
  <si>
    <t>secB</t>
  </si>
  <si>
    <t>secD</t>
  </si>
  <si>
    <t>secE</t>
  </si>
  <si>
    <t>secF</t>
  </si>
  <si>
    <t>secG</t>
  </si>
  <si>
    <t>secM</t>
  </si>
  <si>
    <t>secY</t>
  </si>
  <si>
    <t>selA</t>
  </si>
  <si>
    <t>selB</t>
  </si>
  <si>
    <t>selD</t>
  </si>
  <si>
    <t>sepC</t>
  </si>
  <si>
    <t>seqA</t>
  </si>
  <si>
    <t>serA</t>
  </si>
  <si>
    <t>serB</t>
  </si>
  <si>
    <t>serC</t>
  </si>
  <si>
    <t>serS</t>
  </si>
  <si>
    <t>setA</t>
  </si>
  <si>
    <t>sfcA</t>
  </si>
  <si>
    <t>sfsA</t>
  </si>
  <si>
    <t>sfsB (NC_006155 Y. pstb IP 32953 chromosome 1274970..1275216)</t>
  </si>
  <si>
    <t>sfsB (NC_006155 Y. pstb IP 32953 chromosome 547765..548041)</t>
  </si>
  <si>
    <t>sfuA</t>
  </si>
  <si>
    <t>sfuB</t>
  </si>
  <si>
    <t>sfuC</t>
  </si>
  <si>
    <t>sgbK</t>
  </si>
  <si>
    <t>sgbU</t>
  </si>
  <si>
    <t>sixA</t>
  </si>
  <si>
    <t>slmA</t>
  </si>
  <si>
    <t>slt</t>
  </si>
  <si>
    <t>slyB (NC_006155 Y. pstb IP 32953 chromosome 2698404..2698872)</t>
  </si>
  <si>
    <t>slyB (NC_006155 Y. pstb IP 32953 chromosome 3950901..3951369)</t>
  </si>
  <si>
    <t>slyD</t>
  </si>
  <si>
    <t>smfA (NC_006155 Y. pstb IP 32953 chromosome 3100625..3101156)</t>
  </si>
  <si>
    <t>smfA (NC_006155 Y. pstb IP 32953 chromosome 3997469..3998000)</t>
  </si>
  <si>
    <t>smp</t>
  </si>
  <si>
    <t>smpB</t>
  </si>
  <si>
    <t>smtA</t>
  </si>
  <si>
    <t>sodA</t>
  </si>
  <si>
    <t>sodB</t>
  </si>
  <si>
    <t>sodC</t>
  </si>
  <si>
    <t>sohB</t>
  </si>
  <si>
    <t>solA</t>
  </si>
  <si>
    <t>speA</t>
  </si>
  <si>
    <t>speC</t>
  </si>
  <si>
    <t>speD</t>
  </si>
  <si>
    <t>speE</t>
  </si>
  <si>
    <t>speG</t>
  </si>
  <si>
    <t>spf</t>
  </si>
  <si>
    <t>spoT</t>
  </si>
  <si>
    <t>sppA</t>
  </si>
  <si>
    <t>spr</t>
  </si>
  <si>
    <t>SprT</t>
  </si>
  <si>
    <t>srmB</t>
  </si>
  <si>
    <t>ssb</t>
  </si>
  <si>
    <t>sspA</t>
  </si>
  <si>
    <t>sspB</t>
  </si>
  <si>
    <t>ssrA</t>
  </si>
  <si>
    <t>ssrS</t>
  </si>
  <si>
    <t>ssuA</t>
  </si>
  <si>
    <t>ssuB</t>
  </si>
  <si>
    <t>ssuC</t>
  </si>
  <si>
    <t>ssuD</t>
  </si>
  <si>
    <t>ssuE</t>
  </si>
  <si>
    <t>sthA</t>
  </si>
  <si>
    <t>sucA</t>
  </si>
  <si>
    <t>sucB</t>
  </si>
  <si>
    <t>sucC</t>
  </si>
  <si>
    <t>sucD</t>
  </si>
  <si>
    <t>sufA</t>
  </si>
  <si>
    <t>sufC</t>
  </si>
  <si>
    <t>sufI</t>
  </si>
  <si>
    <t>sugE</t>
  </si>
  <si>
    <t>suhB</t>
  </si>
  <si>
    <t>sulA</t>
  </si>
  <si>
    <t>surA</t>
  </si>
  <si>
    <t>surE</t>
  </si>
  <si>
    <t>syd</t>
  </si>
  <si>
    <t>tag</t>
  </si>
  <si>
    <t>talB</t>
  </si>
  <si>
    <t>tam</t>
  </si>
  <si>
    <t>tap</t>
  </si>
  <si>
    <t>tar</t>
  </si>
  <si>
    <t>tas</t>
  </si>
  <si>
    <t>tatA</t>
  </si>
  <si>
    <t>tatB</t>
  </si>
  <si>
    <t>tatC</t>
  </si>
  <si>
    <t>tatE</t>
  </si>
  <si>
    <t>tauA</t>
  </si>
  <si>
    <t>tauB (NC_006155 Y. pstb IP 32953 chromosome 2603159..2603978)</t>
  </si>
  <si>
    <t>tauB (NC_006155 Y. pstb IP 32953 chromosome 4416308..4417076)</t>
  </si>
  <si>
    <t>tauC</t>
  </si>
  <si>
    <t>tauD</t>
  </si>
  <si>
    <t>tbpA</t>
  </si>
  <si>
    <t>tcaC</t>
  </si>
  <si>
    <t>tdh</t>
  </si>
  <si>
    <t>tdk</t>
  </si>
  <si>
    <t>tehB</t>
  </si>
  <si>
    <t>terA</t>
  </si>
  <si>
    <t>terB</t>
  </si>
  <si>
    <t>terC</t>
  </si>
  <si>
    <t>terD</t>
  </si>
  <si>
    <t>terE</t>
  </si>
  <si>
    <t>terX</t>
  </si>
  <si>
    <t>terY</t>
  </si>
  <si>
    <t>terZ</t>
  </si>
  <si>
    <t>tesA</t>
  </si>
  <si>
    <t>tesB</t>
  </si>
  <si>
    <t>tgt</t>
  </si>
  <si>
    <t>thiC</t>
  </si>
  <si>
    <t>thiD</t>
  </si>
  <si>
    <t>thiE</t>
  </si>
  <si>
    <t>thiF</t>
  </si>
  <si>
    <t>thiG</t>
  </si>
  <si>
    <t>thiH</t>
  </si>
  <si>
    <t>thiI</t>
  </si>
  <si>
    <t>thiJ</t>
  </si>
  <si>
    <t>thiL</t>
  </si>
  <si>
    <t>thiP</t>
  </si>
  <si>
    <t>thiQ</t>
  </si>
  <si>
    <t>thiS</t>
  </si>
  <si>
    <t>thrA</t>
  </si>
  <si>
    <t>thrB</t>
  </si>
  <si>
    <t>thrC</t>
  </si>
  <si>
    <t>thrS</t>
  </si>
  <si>
    <t>thuR</t>
  </si>
  <si>
    <t>thyA</t>
  </si>
  <si>
    <t>tig</t>
  </si>
  <si>
    <t>tilS</t>
  </si>
  <si>
    <t>tktA</t>
  </si>
  <si>
    <t>tldD</t>
  </si>
  <si>
    <t>tmk</t>
  </si>
  <si>
    <t>tnp (NC_006155 Y. pstb IP 32953 chromosome 1873395..1873854)</t>
  </si>
  <si>
    <t>tnp (NC_006155 Y. pstb IP 32953 chromosome 2365740..2366199)</t>
  </si>
  <si>
    <t>tnp (NC_006155 Y. pstb IP 32953 chromosome 3765451..3765910)</t>
  </si>
  <si>
    <t>tnp (NC_006155 Y. pstb IP 32953 chromosome 737059..737518)</t>
  </si>
  <si>
    <t>tnpA (NC_006155 Y. pstb IP 32953 chromosome 2222907..2223867)</t>
  </si>
  <si>
    <t>tnpA (NC_006155 Y. pstb IP 32953 chromosome 2233094..2234054)</t>
  </si>
  <si>
    <t>tnpA (NC_006155 Y. pstb IP 32953 chromosome 4697291..4697756)</t>
  </si>
  <si>
    <t>tnpA (NC_006155 Y. pstb IP 32953 chromosome 838292..838751)</t>
  </si>
  <si>
    <t>tnpA (NC_006155 Y. pstb IP 32953 chromosome 932042..933251)</t>
  </si>
  <si>
    <t>tolA</t>
  </si>
  <si>
    <t>tolB</t>
  </si>
  <si>
    <t>tolC</t>
  </si>
  <si>
    <t>tolQ</t>
  </si>
  <si>
    <t>tolR</t>
  </si>
  <si>
    <t>tonB</t>
  </si>
  <si>
    <t>topA</t>
  </si>
  <si>
    <t>topB (NC_006154 Y. pstb IP 32953 plasmid, pYptb32953 21069..23232)</t>
  </si>
  <si>
    <t>topB (NC_006155 Y. pstb IP 32953 chromosome 2462366..2464295)</t>
  </si>
  <si>
    <t>tpiA</t>
  </si>
  <si>
    <t>tppB</t>
  </si>
  <si>
    <t>tpx</t>
  </si>
  <si>
    <t>tqsA</t>
  </si>
  <si>
    <t>treB</t>
  </si>
  <si>
    <t>treC</t>
  </si>
  <si>
    <t>treR</t>
  </si>
  <si>
    <t>trg</t>
  </si>
  <si>
    <t>triA</t>
  </si>
  <si>
    <t>triB</t>
  </si>
  <si>
    <t>triC</t>
  </si>
  <si>
    <t>triD</t>
  </si>
  <si>
    <t>triE</t>
  </si>
  <si>
    <t>triG</t>
  </si>
  <si>
    <t>triH</t>
  </si>
  <si>
    <t>triI</t>
  </si>
  <si>
    <t>triJ</t>
  </si>
  <si>
    <t>triK</t>
  </si>
  <si>
    <t>triL</t>
  </si>
  <si>
    <t>trkA</t>
  </si>
  <si>
    <t>trkD</t>
  </si>
  <si>
    <t>trkH</t>
  </si>
  <si>
    <t>trmA (NC_006155 Y. pstb IP 32953 chromosome 144882..145530)</t>
  </si>
  <si>
    <t>trmA (NC_006155 Y. pstb IP 32953 chromosome 146083..147187)</t>
  </si>
  <si>
    <t>trmB</t>
  </si>
  <si>
    <t>trmD</t>
  </si>
  <si>
    <t>trmE</t>
  </si>
  <si>
    <t>trmH</t>
  </si>
  <si>
    <t>tRNA-Ala1</t>
  </si>
  <si>
    <t>tRNA-Ala2</t>
  </si>
  <si>
    <t>tRNA-Ala3</t>
  </si>
  <si>
    <t>tRNA-Ala4</t>
  </si>
  <si>
    <t>tRNA-Ala5</t>
  </si>
  <si>
    <t>tRNA-Arg1</t>
  </si>
  <si>
    <t>tRNA-Arg2</t>
  </si>
  <si>
    <t>tRNA-Arg3</t>
  </si>
  <si>
    <t>tRNA-Arg4</t>
  </si>
  <si>
    <t>tRNA-Arg5</t>
  </si>
  <si>
    <t>tRNA-Arg6</t>
  </si>
  <si>
    <t>tRNA-Asn1</t>
  </si>
  <si>
    <t>tRNA-Asn2</t>
  </si>
  <si>
    <t>tRNA-Asn3</t>
  </si>
  <si>
    <t>tRNA-Asp-1</t>
  </si>
  <si>
    <t>tRNA-Asp2</t>
  </si>
  <si>
    <t>tRNA-Asp3</t>
  </si>
  <si>
    <t>tRNA-Cys1</t>
  </si>
  <si>
    <t>tRNA-Gln1</t>
  </si>
  <si>
    <t>tRNA-Gln2</t>
  </si>
  <si>
    <t>tRNA-Gln3</t>
  </si>
  <si>
    <t>tRNA-Glu1</t>
  </si>
  <si>
    <t>tRNA-Glu2</t>
  </si>
  <si>
    <t>tRNA-Glu3</t>
  </si>
  <si>
    <t>tRNA-Glu4</t>
  </si>
  <si>
    <t>tRNA-Gly1</t>
  </si>
  <si>
    <t>tRNA-Gly2</t>
  </si>
  <si>
    <t>tRNA-Gly3</t>
  </si>
  <si>
    <t>tRNA-Gly4</t>
  </si>
  <si>
    <t>tRNA-Gly5</t>
  </si>
  <si>
    <t>tRNA-Gly6</t>
  </si>
  <si>
    <t>tRNA-His1</t>
  </si>
  <si>
    <t>tRNA-Ile1</t>
  </si>
  <si>
    <t>tRNA-Ile2</t>
  </si>
  <si>
    <t>tRNA-Ile3</t>
  </si>
  <si>
    <t>tRNA-Leu1</t>
  </si>
  <si>
    <t>tRNA-Leu2</t>
  </si>
  <si>
    <t>tRNA-Leu3</t>
  </si>
  <si>
    <t>tRNA-Leu4</t>
  </si>
  <si>
    <t>tRNA-Leu5</t>
  </si>
  <si>
    <t>tRNA-Leu6</t>
  </si>
  <si>
    <t>tRNA-Leu7</t>
  </si>
  <si>
    <t>tRNA-Leu8</t>
  </si>
  <si>
    <t>tRNA-Lys1</t>
  </si>
  <si>
    <t>tRNA-Lys2</t>
  </si>
  <si>
    <t>tRNA-Lys3</t>
  </si>
  <si>
    <t>tRNA-Lys4</t>
  </si>
  <si>
    <t>tRNA-Lys5</t>
  </si>
  <si>
    <t>tRNA-Lys6</t>
  </si>
  <si>
    <t>tRNA-Lys7</t>
  </si>
  <si>
    <t>tRNA-Lys8</t>
  </si>
  <si>
    <t>tRNA-Met1</t>
  </si>
  <si>
    <t>tRNA-Met2</t>
  </si>
  <si>
    <t>tRNA-Met3</t>
  </si>
  <si>
    <t>tRNA-Met4</t>
  </si>
  <si>
    <t>tRNA-Met5</t>
  </si>
  <si>
    <t>tRNA-Met6</t>
  </si>
  <si>
    <t>tRNA-Met7</t>
  </si>
  <si>
    <t>tRNA-Phe1</t>
  </si>
  <si>
    <t>tRNA-Phe2</t>
  </si>
  <si>
    <t>tRNA-Pro1</t>
  </si>
  <si>
    <t>tRNA-Pro2</t>
  </si>
  <si>
    <t>tRNA-Pro3</t>
  </si>
  <si>
    <t>tRNA-Pseudo1</t>
  </si>
  <si>
    <t>tRNA-Pseudo2</t>
  </si>
  <si>
    <t>tRNA-SeC(p)1</t>
  </si>
  <si>
    <t>tRNA-Ser1</t>
  </si>
  <si>
    <t>tRNA-Ser2</t>
  </si>
  <si>
    <t>tRNA-Ser3</t>
  </si>
  <si>
    <t>tRNA-Ser4</t>
  </si>
  <si>
    <t>tRNA-Ser5</t>
  </si>
  <si>
    <t>tRNA-Thr1</t>
  </si>
  <si>
    <t>tRNA-Thr2</t>
  </si>
  <si>
    <t>tRNA-Thr3</t>
  </si>
  <si>
    <t>tRNA-Thr4</t>
  </si>
  <si>
    <t>tRNA-Trp-1</t>
  </si>
  <si>
    <t>tRNA-Tyr1</t>
  </si>
  <si>
    <t>tRNA-Tyr2</t>
  </si>
  <si>
    <t>tRNA-Tyr3</t>
  </si>
  <si>
    <t>tRNA-Val1</t>
  </si>
  <si>
    <t>tRNA-Val2</t>
  </si>
  <si>
    <t>tRNA-Val3</t>
  </si>
  <si>
    <t>tRNA-Val4</t>
  </si>
  <si>
    <t>tRNA-Val5</t>
  </si>
  <si>
    <t>tRNA-Val6</t>
  </si>
  <si>
    <t>trp1400A</t>
  </si>
  <si>
    <t>trpA</t>
  </si>
  <si>
    <t>trpB</t>
  </si>
  <si>
    <t>trpC</t>
  </si>
  <si>
    <t>trpD</t>
  </si>
  <si>
    <t>trpE</t>
  </si>
  <si>
    <t>trpG</t>
  </si>
  <si>
    <t>trpH</t>
  </si>
  <si>
    <t>trpR</t>
  </si>
  <si>
    <t>trpS</t>
  </si>
  <si>
    <t>truA</t>
  </si>
  <si>
    <t>truB</t>
  </si>
  <si>
    <t>truD</t>
  </si>
  <si>
    <t>trxA</t>
  </si>
  <si>
    <t>trxB</t>
  </si>
  <si>
    <t>trxC</t>
  </si>
  <si>
    <t>tsf</t>
  </si>
  <si>
    <t>tsr2</t>
  </si>
  <si>
    <t>tuf (NC_006155 Y. pstb IP 32953 chromosome 330817..332002)</t>
  </si>
  <si>
    <t>tuf (NC_006155 Y. pstb IP 32953 chromosome 4398810..4399995)</t>
  </si>
  <si>
    <t>tus</t>
  </si>
  <si>
    <t>tyrA</t>
  </si>
  <si>
    <t>tyrB</t>
  </si>
  <si>
    <t>tyrP</t>
  </si>
  <si>
    <t>tyrR</t>
  </si>
  <si>
    <t>tyrS</t>
  </si>
  <si>
    <t>ubiA</t>
  </si>
  <si>
    <t>ubiB</t>
  </si>
  <si>
    <t>ubiC</t>
  </si>
  <si>
    <t>ubiE</t>
  </si>
  <si>
    <t>ubiF</t>
  </si>
  <si>
    <t>ubiG</t>
  </si>
  <si>
    <t>ubiH</t>
  </si>
  <si>
    <t>ubiX</t>
  </si>
  <si>
    <t>udk</t>
  </si>
  <si>
    <t>udp</t>
  </si>
  <si>
    <t>ugpA</t>
  </si>
  <si>
    <t>ugpB</t>
  </si>
  <si>
    <t>ugpC</t>
  </si>
  <si>
    <t>ugpE</t>
  </si>
  <si>
    <t>ugpQ</t>
  </si>
  <si>
    <t>uhpA</t>
  </si>
  <si>
    <t>uhpB</t>
  </si>
  <si>
    <t>uhpC</t>
  </si>
  <si>
    <t>ulaA</t>
  </si>
  <si>
    <t>ung</t>
  </si>
  <si>
    <t>upp</t>
  </si>
  <si>
    <t>uppP</t>
  </si>
  <si>
    <t>uppS</t>
  </si>
  <si>
    <t>ureA</t>
  </si>
  <si>
    <t>ureB</t>
  </si>
  <si>
    <t>ureC</t>
  </si>
  <si>
    <t>ureD</t>
  </si>
  <si>
    <t>ureE</t>
  </si>
  <si>
    <t>ureF</t>
  </si>
  <si>
    <t>ureG</t>
  </si>
  <si>
    <t>USO1</t>
  </si>
  <si>
    <t>uspA</t>
  </si>
  <si>
    <t>uspB</t>
  </si>
  <si>
    <t>uup</t>
  </si>
  <si>
    <t>uvrA</t>
  </si>
  <si>
    <t>uvrB</t>
  </si>
  <si>
    <t>uvrC</t>
  </si>
  <si>
    <t>uvrD</t>
  </si>
  <si>
    <t>uvrY</t>
  </si>
  <si>
    <t>uxaA</t>
  </si>
  <si>
    <t>uxaB</t>
  </si>
  <si>
    <t>uxaC</t>
  </si>
  <si>
    <t>uxuA</t>
  </si>
  <si>
    <t>valS</t>
  </si>
  <si>
    <t>vcaJ</t>
  </si>
  <si>
    <t>visC</t>
  </si>
  <si>
    <t>wbyH</t>
  </si>
  <si>
    <t>wbyJ</t>
  </si>
  <si>
    <t>wbyK</t>
  </si>
  <si>
    <t>wbyL</t>
  </si>
  <si>
    <t>wecC</t>
  </si>
  <si>
    <t>wecF</t>
  </si>
  <si>
    <t>wecG</t>
  </si>
  <si>
    <t>wrbA</t>
  </si>
  <si>
    <t>wzx</t>
  </si>
  <si>
    <t>wzxE</t>
  </si>
  <si>
    <t>wzz</t>
  </si>
  <si>
    <t>wzzE</t>
  </si>
  <si>
    <t>xapA</t>
  </si>
  <si>
    <t>xapB</t>
  </si>
  <si>
    <t>xerC</t>
  </si>
  <si>
    <t>xerD</t>
  </si>
  <si>
    <t>xni</t>
  </si>
  <si>
    <t>xseA</t>
  </si>
  <si>
    <t>xseB</t>
  </si>
  <si>
    <t>xthA</t>
  </si>
  <si>
    <t>xylA</t>
  </si>
  <si>
    <t>xylB</t>
  </si>
  <si>
    <t>xylF</t>
  </si>
  <si>
    <t>xylG</t>
  </si>
  <si>
    <t>xylH</t>
  </si>
  <si>
    <t>yaaA</t>
  </si>
  <si>
    <t>yaaH</t>
  </si>
  <si>
    <t>yabN</t>
  </si>
  <si>
    <t>yacC</t>
  </si>
  <si>
    <t>yacF</t>
  </si>
  <si>
    <t>yacG</t>
  </si>
  <si>
    <t>yacK</t>
  </si>
  <si>
    <t>yadB</t>
  </si>
  <si>
    <t>yadE</t>
  </si>
  <si>
    <t>yadF</t>
  </si>
  <si>
    <t>yadG</t>
  </si>
  <si>
    <t>yadH</t>
  </si>
  <si>
    <t>yadQ</t>
  </si>
  <si>
    <t>yadR</t>
  </si>
  <si>
    <t>yadS</t>
  </si>
  <si>
    <t>yadT</t>
  </si>
  <si>
    <t>yafE</t>
  </si>
  <si>
    <t>yafJ</t>
  </si>
  <si>
    <t>yafK</t>
  </si>
  <si>
    <t>yafV</t>
  </si>
  <si>
    <t>yagB</t>
  </si>
  <si>
    <t>yagK</t>
  </si>
  <si>
    <t>yaiE</t>
  </si>
  <si>
    <t>yajB</t>
  </si>
  <si>
    <t>yajC</t>
  </si>
  <si>
    <t>yajF</t>
  </si>
  <si>
    <t>yajG</t>
  </si>
  <si>
    <t>yajQ</t>
  </si>
  <si>
    <t>yajR</t>
  </si>
  <si>
    <t>yapA</t>
  </si>
  <si>
    <t>yapB1</t>
  </si>
  <si>
    <t>yapB2</t>
  </si>
  <si>
    <t>yapE</t>
  </si>
  <si>
    <t>yapF</t>
  </si>
  <si>
    <t>YapG</t>
  </si>
  <si>
    <t>yapH</t>
  </si>
  <si>
    <t>ybaB</t>
  </si>
  <si>
    <t>ybaM</t>
  </si>
  <si>
    <t>ybaN</t>
  </si>
  <si>
    <t>ybaO</t>
  </si>
  <si>
    <t>ybaW</t>
  </si>
  <si>
    <t>ybaX</t>
  </si>
  <si>
    <t>ybaY</t>
  </si>
  <si>
    <t>ybbA</t>
  </si>
  <si>
    <t>ybcI</t>
  </si>
  <si>
    <t>ybdL</t>
  </si>
  <si>
    <t>ybeJ</t>
  </si>
  <si>
    <t>ybfA</t>
  </si>
  <si>
    <t>ybiB</t>
  </si>
  <si>
    <t>ybiT</t>
  </si>
  <si>
    <t>ybjR</t>
  </si>
  <si>
    <t>ybtA</t>
  </si>
  <si>
    <t>ybtE</t>
  </si>
  <si>
    <t>ybtP</t>
  </si>
  <si>
    <t>ybtQ</t>
  </si>
  <si>
    <t>ybtS</t>
  </si>
  <si>
    <t>ybtT</t>
  </si>
  <si>
    <t>ybtU</t>
  </si>
  <si>
    <t>ybtX</t>
  </si>
  <si>
    <t>yceE</t>
  </si>
  <si>
    <t>yceG</t>
  </si>
  <si>
    <t>yceL</t>
  </si>
  <si>
    <t>ycfJ</t>
  </si>
  <si>
    <t>ycfL</t>
  </si>
  <si>
    <t>ycfO</t>
  </si>
  <si>
    <t>ychF</t>
  </si>
  <si>
    <t>ychM</t>
  </si>
  <si>
    <t>ychN</t>
  </si>
  <si>
    <t>yddG</t>
  </si>
  <si>
    <t>ydeN</t>
  </si>
  <si>
    <t>ydeV</t>
  </si>
  <si>
    <t>ydeW</t>
  </si>
  <si>
    <t>ydeY</t>
  </si>
  <si>
    <t>ydeZ</t>
  </si>
  <si>
    <t>ydfG</t>
  </si>
  <si>
    <t>ydgC</t>
  </si>
  <si>
    <t>ydiY</t>
  </si>
  <si>
    <t>ydjJ</t>
  </si>
  <si>
    <t>ydjM</t>
  </si>
  <si>
    <t>yeaL</t>
  </si>
  <si>
    <t>yebN</t>
  </si>
  <si>
    <t>yebS</t>
  </si>
  <si>
    <t>yebY</t>
  </si>
  <si>
    <t>yecC</t>
  </si>
  <si>
    <t>yecS</t>
  </si>
  <si>
    <t>YedO</t>
  </si>
  <si>
    <t>yeeF</t>
  </si>
  <si>
    <t>yeeO</t>
  </si>
  <si>
    <t>yegB</t>
  </si>
  <si>
    <t>yegM</t>
  </si>
  <si>
    <t>yegN</t>
  </si>
  <si>
    <t>yegO</t>
  </si>
  <si>
    <t>yeiB</t>
  </si>
  <si>
    <t>yejA</t>
  </si>
  <si>
    <t>yejB</t>
  </si>
  <si>
    <t>yejE</t>
  </si>
  <si>
    <t>yejF</t>
  </si>
  <si>
    <t>yfcA</t>
  </si>
  <si>
    <t>yfdM</t>
  </si>
  <si>
    <t>yfeA</t>
  </si>
  <si>
    <t>yfeB</t>
  </si>
  <si>
    <t>yfeC</t>
  </si>
  <si>
    <t>yfeD</t>
  </si>
  <si>
    <t>yfeE</t>
  </si>
  <si>
    <t>yfeN</t>
  </si>
  <si>
    <t>yfeY</t>
  </si>
  <si>
    <t>yfgA</t>
  </si>
  <si>
    <t>yfgD</t>
  </si>
  <si>
    <t>yfgG</t>
  </si>
  <si>
    <t>yfgL</t>
  </si>
  <si>
    <t>yfgM</t>
  </si>
  <si>
    <t>yfhB</t>
  </si>
  <si>
    <t>yfiA</t>
  </si>
  <si>
    <t>yfiF</t>
  </si>
  <si>
    <t>yfiH</t>
  </si>
  <si>
    <t>yfiM</t>
  </si>
  <si>
    <t>yfiO</t>
  </si>
  <si>
    <t>yfiP</t>
  </si>
  <si>
    <t>yfiQ</t>
  </si>
  <si>
    <t>yfjD</t>
  </si>
  <si>
    <t>yfjY</t>
  </si>
  <si>
    <t>ygaD</t>
  </si>
  <si>
    <t>ygaH</t>
  </si>
  <si>
    <t>ygaW</t>
  </si>
  <si>
    <t>ygaZ</t>
  </si>
  <si>
    <t>ygbE</t>
  </si>
  <si>
    <t>ygcF</t>
  </si>
  <si>
    <t>ygcM</t>
  </si>
  <si>
    <t>ygeD</t>
  </si>
  <si>
    <t>yggE</t>
  </si>
  <si>
    <t>yggT</t>
  </si>
  <si>
    <t>yghU</t>
  </si>
  <si>
    <t>ygiW</t>
  </si>
  <si>
    <t>yhbG</t>
  </si>
  <si>
    <t>yhbH</t>
  </si>
  <si>
    <t>yhcP</t>
  </si>
  <si>
    <t>yhcQ</t>
  </si>
  <si>
    <t>yhdA</t>
  </si>
  <si>
    <t>yhdH</t>
  </si>
  <si>
    <t>yhdT</t>
  </si>
  <si>
    <t>yheS</t>
  </si>
  <si>
    <t>yhfZ</t>
  </si>
  <si>
    <t>yhgN</t>
  </si>
  <si>
    <t>yhhL</t>
  </si>
  <si>
    <t>yhhN</t>
  </si>
  <si>
    <t>yhhQ</t>
  </si>
  <si>
    <t>yhjA</t>
  </si>
  <si>
    <t>yhjK</t>
  </si>
  <si>
    <t>yhjW</t>
  </si>
  <si>
    <t>yiaD</t>
  </si>
  <si>
    <t>yiaF</t>
  </si>
  <si>
    <t>yibQ</t>
  </si>
  <si>
    <t>yicN</t>
  </si>
  <si>
    <t>yidC</t>
  </si>
  <si>
    <t>yidE</t>
  </si>
  <si>
    <t>yidR</t>
  </si>
  <si>
    <t>yieG</t>
  </si>
  <si>
    <t>yieM</t>
  </si>
  <si>
    <t>yijD</t>
  </si>
  <si>
    <t>yjaH</t>
  </si>
  <si>
    <t>yjbA</t>
  </si>
  <si>
    <t>yjcD</t>
  </si>
  <si>
    <t>yjcE</t>
  </si>
  <si>
    <t>yjcK</t>
  </si>
  <si>
    <t>yjgM</t>
  </si>
  <si>
    <t>yjgP</t>
  </si>
  <si>
    <t>yjgQ</t>
  </si>
  <si>
    <t>yjjK</t>
  </si>
  <si>
    <t>yjjP</t>
  </si>
  <si>
    <t>yjjU</t>
  </si>
  <si>
    <t>yjjV</t>
  </si>
  <si>
    <t>ylaC</t>
  </si>
  <si>
    <t>ymfC</t>
  </si>
  <si>
    <t>ymoA</t>
  </si>
  <si>
    <t>yneB</t>
  </si>
  <si>
    <t>yneC</t>
  </si>
  <si>
    <t>ynfL</t>
  </si>
  <si>
    <t>yoaE</t>
  </si>
  <si>
    <t>yobD</t>
  </si>
  <si>
    <t>yohJ</t>
  </si>
  <si>
    <t>yohK</t>
  </si>
  <si>
    <t>ypjD</t>
  </si>
  <si>
    <t>ypjF</t>
  </si>
  <si>
    <t>yplA</t>
  </si>
  <si>
    <t>yplB</t>
  </si>
  <si>
    <t>ypsI</t>
  </si>
  <si>
    <t>ypsR</t>
  </si>
  <si>
    <t>YPTB0001</t>
  </si>
  <si>
    <t>YPTB0005</t>
  </si>
  <si>
    <t>YPTB0007</t>
  </si>
  <si>
    <t>YPTB0008</t>
  </si>
  <si>
    <t>YPTB0009</t>
  </si>
  <si>
    <t>YPTB0010</t>
  </si>
  <si>
    <t>YPTB0011</t>
  </si>
  <si>
    <t>YPTB0012</t>
  </si>
  <si>
    <t>YPTB0015</t>
  </si>
  <si>
    <t>YPTB0016</t>
  </si>
  <si>
    <t>YPTB0020</t>
  </si>
  <si>
    <t>YPTB0026</t>
  </si>
  <si>
    <t>YPTB0028</t>
  </si>
  <si>
    <t>YPTB0029</t>
  </si>
  <si>
    <t>YPTB0030</t>
  </si>
  <si>
    <t>YPTB0031</t>
  </si>
  <si>
    <t>YPTB0039</t>
  </si>
  <si>
    <t>YPTB0040</t>
  </si>
  <si>
    <t>YPTB0059</t>
  </si>
  <si>
    <t>YPTB0060</t>
  </si>
  <si>
    <t>YPTB0061</t>
  </si>
  <si>
    <t>YPTB0065</t>
  </si>
  <si>
    <t>YPTB0067</t>
  </si>
  <si>
    <t>YPTB0068</t>
  </si>
  <si>
    <t>YPTB0072</t>
  </si>
  <si>
    <t>YPTB0076</t>
  </si>
  <si>
    <t>YPTB0077</t>
  </si>
  <si>
    <t>YPTB0078</t>
  </si>
  <si>
    <t>YPTB0079</t>
  </si>
  <si>
    <t>YPTB0080</t>
  </si>
  <si>
    <t>YPTB0082</t>
  </si>
  <si>
    <t>YPTB0083</t>
  </si>
  <si>
    <t>YPTB0088</t>
  </si>
  <si>
    <t>YPTB0089</t>
  </si>
  <si>
    <t>YPTB0090</t>
  </si>
  <si>
    <t>YPTB0091</t>
  </si>
  <si>
    <t>YPTB0092</t>
  </si>
  <si>
    <t>YPTB0093</t>
  </si>
  <si>
    <t>YPTB0094</t>
  </si>
  <si>
    <t>YPTB0103</t>
  </si>
  <si>
    <t>YPTB0113</t>
  </si>
  <si>
    <t>YPTB0115</t>
  </si>
  <si>
    <t>YPTB0116</t>
  </si>
  <si>
    <t>YPTB0117</t>
  </si>
  <si>
    <t>YPTB0118</t>
  </si>
  <si>
    <t>YPTB0119</t>
  </si>
  <si>
    <t>YPTB0127</t>
  </si>
  <si>
    <t>YPTB0128</t>
  </si>
  <si>
    <t>YPTB0129</t>
  </si>
  <si>
    <t>YPTB0130</t>
  </si>
  <si>
    <t>YPTB0131</t>
  </si>
  <si>
    <t>YPTB0132</t>
  </si>
  <si>
    <t>YPTB0133</t>
  </si>
  <si>
    <t>YPTB0139</t>
  </si>
  <si>
    <t>YPTB0140</t>
  </si>
  <si>
    <t>YPTB0141</t>
  </si>
  <si>
    <t>YPTB0142</t>
  </si>
  <si>
    <t>YPTB0143</t>
  </si>
  <si>
    <t>YPTB0146</t>
  </si>
  <si>
    <t>YPTB0147</t>
  </si>
  <si>
    <t>YPTB0148</t>
  </si>
  <si>
    <t>YPTB0149</t>
  </si>
  <si>
    <t>YPTB0154</t>
  </si>
  <si>
    <t>YPTB0155</t>
  </si>
  <si>
    <t>YPTB0156</t>
  </si>
  <si>
    <t>YPTB0157</t>
  </si>
  <si>
    <t>YPTB0158</t>
  </si>
  <si>
    <t>YPTB0159</t>
  </si>
  <si>
    <t>YPTB0160</t>
  </si>
  <si>
    <t>YPTB0161</t>
  </si>
  <si>
    <t>YPTB0164</t>
  </si>
  <si>
    <t>YPTB0177</t>
  </si>
  <si>
    <t>YPTB0180</t>
  </si>
  <si>
    <t>YPTB0186</t>
  </si>
  <si>
    <t>YPTB0187</t>
  </si>
  <si>
    <t>YPTB0189</t>
  </si>
  <si>
    <t>YPTB0191</t>
  </si>
  <si>
    <t>YPTB0193</t>
  </si>
  <si>
    <t>YPTB0195</t>
  </si>
  <si>
    <t>YPTB0196</t>
  </si>
  <si>
    <t>YPTB0197</t>
  </si>
  <si>
    <t>YPTB0200</t>
  </si>
  <si>
    <t>YPTB0206</t>
  </si>
  <si>
    <t>YPTB0207</t>
  </si>
  <si>
    <t>YPTB0214</t>
  </si>
  <si>
    <t>YPTB0217</t>
  </si>
  <si>
    <t>YPTB0218</t>
  </si>
  <si>
    <t>YPTB0225</t>
  </si>
  <si>
    <t>YPTB0231</t>
  </si>
  <si>
    <t>YPTB0232</t>
  </si>
  <si>
    <t>YPTB0233</t>
  </si>
  <si>
    <t>YPTB0234</t>
  </si>
  <si>
    <t>YPTB0235</t>
  </si>
  <si>
    <t>YPTB0236</t>
  </si>
  <si>
    <t>YPTB0237</t>
  </si>
  <si>
    <t>YPTB0243</t>
  </si>
  <si>
    <t>YPTB0244</t>
  </si>
  <si>
    <t>YPTB0245</t>
  </si>
  <si>
    <t>YPTB0249</t>
  </si>
  <si>
    <t>YPTB0251</t>
  </si>
  <si>
    <t>YPTB0252</t>
  </si>
  <si>
    <t>YPTB0253</t>
  </si>
  <si>
    <t>YPTB0256</t>
  </si>
  <si>
    <t>YPTB0261</t>
  </si>
  <si>
    <t>YPTB0264</t>
  </si>
  <si>
    <t>YPTB0269</t>
  </si>
  <si>
    <t>YPTB0275</t>
  </si>
  <si>
    <t>YPTB0293</t>
  </si>
  <si>
    <t>YPTB0296</t>
  </si>
  <si>
    <t>YPTB0301</t>
  </si>
  <si>
    <t>YPTB0302</t>
  </si>
  <si>
    <t>YPTB0303</t>
  </si>
  <si>
    <t>YPTB0304</t>
  </si>
  <si>
    <t>YPTB0307</t>
  </si>
  <si>
    <t>YPTB0310</t>
  </si>
  <si>
    <t>YPTB0311</t>
  </si>
  <si>
    <t>YPTB0312</t>
  </si>
  <si>
    <t>YPTB0313</t>
  </si>
  <si>
    <t>YPTB0314</t>
  </si>
  <si>
    <t>YPTB0315</t>
  </si>
  <si>
    <t>YPTB0316</t>
  </si>
  <si>
    <t>YPTB0317</t>
  </si>
  <si>
    <t>YPTB0318</t>
  </si>
  <si>
    <t>YPTB0319</t>
  </si>
  <si>
    <t>YPTB0320</t>
  </si>
  <si>
    <t>YPTB0321</t>
  </si>
  <si>
    <t>YPTB0322</t>
  </si>
  <si>
    <t>YPTB0323</t>
  </si>
  <si>
    <t>YPTB0324</t>
  </si>
  <si>
    <t>YPTB0325</t>
  </si>
  <si>
    <t>YPTB0326</t>
  </si>
  <si>
    <t>YPTB0327</t>
  </si>
  <si>
    <t>YPTB0328</t>
  </si>
  <si>
    <t>YPTB0329</t>
  </si>
  <si>
    <t>YPTB0330</t>
  </si>
  <si>
    <t>YPTB0331</t>
  </si>
  <si>
    <t>YPTB0332</t>
  </si>
  <si>
    <t>YPTB0333</t>
  </si>
  <si>
    <t>YPTB0334</t>
  </si>
  <si>
    <t>YPTB0341</t>
  </si>
  <si>
    <t>YPTB0342</t>
  </si>
  <si>
    <t>YPTB0343</t>
  </si>
  <si>
    <t>YPTB0344</t>
  </si>
  <si>
    <t>YPTB0345</t>
  </si>
  <si>
    <t>YPTB0346</t>
  </si>
  <si>
    <t>YPTB0347</t>
  </si>
  <si>
    <t>YPTB0348</t>
  </si>
  <si>
    <t>YPTB0349</t>
  </si>
  <si>
    <t>YPTB0350</t>
  </si>
  <si>
    <t>YPTB0351</t>
  </si>
  <si>
    <t>YPTB0358</t>
  </si>
  <si>
    <t>YPTB0359</t>
  </si>
  <si>
    <t>YPTB0360</t>
  </si>
  <si>
    <t>YPTB0361</t>
  </si>
  <si>
    <t>YPTB0362</t>
  </si>
  <si>
    <t>YPTB0363</t>
  </si>
  <si>
    <t>YPTB0364</t>
  </si>
  <si>
    <t>YPTB0365</t>
  </si>
  <si>
    <t>YPTB0371</t>
  </si>
  <si>
    <t>YPTB0372</t>
  </si>
  <si>
    <t>YPTB0378</t>
  </si>
  <si>
    <t>YPTB0381</t>
  </si>
  <si>
    <t>YPTB0382</t>
  </si>
  <si>
    <t>YPTB0389</t>
  </si>
  <si>
    <t>YPTB0390</t>
  </si>
  <si>
    <t>YPTB0391</t>
  </si>
  <si>
    <t>YPTB0392</t>
  </si>
  <si>
    <t>YPTB0393</t>
  </si>
  <si>
    <t>YPTB0394</t>
  </si>
  <si>
    <t>YPTB0395</t>
  </si>
  <si>
    <t>YPTB0396</t>
  </si>
  <si>
    <t>YPTB0400</t>
  </si>
  <si>
    <t>YPTB0406</t>
  </si>
  <si>
    <t>YPTB0407</t>
  </si>
  <si>
    <t>YPTB0417</t>
  </si>
  <si>
    <t>YPTB0418</t>
  </si>
  <si>
    <t>YPTB0419</t>
  </si>
  <si>
    <t>YPTB0420</t>
  </si>
  <si>
    <t>YPTB0421</t>
  </si>
  <si>
    <t>YPTB0422</t>
  </si>
  <si>
    <t>YPTB0429</t>
  </si>
  <si>
    <t>YPTB0431</t>
  </si>
  <si>
    <t>YPTB0433</t>
  </si>
  <si>
    <t>YPTB0435</t>
  </si>
  <si>
    <t>YPTB0437</t>
  </si>
  <si>
    <t>YPTB0442</t>
  </si>
  <si>
    <t>YPTB0443</t>
  </si>
  <si>
    <t>YPTB0445</t>
  </si>
  <si>
    <t>YPTB0448</t>
  </si>
  <si>
    <t>YPTB0449</t>
  </si>
  <si>
    <t>YPTB0450</t>
  </si>
  <si>
    <t>YPTB0452</t>
  </si>
  <si>
    <t>YPTB0453</t>
  </si>
  <si>
    <t>YPTB0454</t>
  </si>
  <si>
    <t>YPTB0458</t>
  </si>
  <si>
    <t>YPTB0462</t>
  </si>
  <si>
    <t>YPTB0466</t>
  </si>
  <si>
    <t>YPTB0472</t>
  </si>
  <si>
    <t>YPTB0478</t>
  </si>
  <si>
    <t>YPTB0487</t>
  </si>
  <si>
    <t>YPTB0488</t>
  </si>
  <si>
    <t>YPTB0489</t>
  </si>
  <si>
    <t>YPTB0490</t>
  </si>
  <si>
    <t>YPTB0491</t>
  </si>
  <si>
    <t>YPTB0492</t>
  </si>
  <si>
    <t>YPTB0494</t>
  </si>
  <si>
    <t>YPTB0495</t>
  </si>
  <si>
    <t>YPTB0496</t>
  </si>
  <si>
    <t>YPTB0497</t>
  </si>
  <si>
    <t>YPTB0498</t>
  </si>
  <si>
    <t>YPTB0499</t>
  </si>
  <si>
    <t>YPTB0500</t>
  </si>
  <si>
    <t>YPTB0501</t>
  </si>
  <si>
    <t>YPTB0502</t>
  </si>
  <si>
    <t>YPTB0503</t>
  </si>
  <si>
    <t>YPTB0504</t>
  </si>
  <si>
    <t>YPTB0505</t>
  </si>
  <si>
    <t>YPTB0506</t>
  </si>
  <si>
    <t>YPTB0507</t>
  </si>
  <si>
    <t>YPTB0520</t>
  </si>
  <si>
    <t>YPTB0521</t>
  </si>
  <si>
    <t>YPTB0522</t>
  </si>
  <si>
    <t>YPTB0523</t>
  </si>
  <si>
    <t>YPTB0524</t>
  </si>
  <si>
    <t>YPTB0525</t>
  </si>
  <si>
    <t>YPTB0527</t>
  </si>
  <si>
    <t>YPTB0534</t>
  </si>
  <si>
    <t>YPTB0535</t>
  </si>
  <si>
    <t>YPTB0536</t>
  </si>
  <si>
    <t>YPTB0537</t>
  </si>
  <si>
    <t>YPTB0538</t>
  </si>
  <si>
    <t>YPTB0539</t>
  </si>
  <si>
    <t>YPTB0540</t>
  </si>
  <si>
    <t>YPTB0541</t>
  </si>
  <si>
    <t>YPTB0546</t>
  </si>
  <si>
    <t>YPTB0549</t>
  </si>
  <si>
    <t>YPTB0555</t>
  </si>
  <si>
    <t>YPTB0556</t>
  </si>
  <si>
    <t>YPTB0557</t>
  </si>
  <si>
    <t>YPTB0558</t>
  </si>
  <si>
    <t>YPTB0559</t>
  </si>
  <si>
    <t>YPTB0560</t>
  </si>
  <si>
    <t>YPTB0561</t>
  </si>
  <si>
    <t>YPTB0562</t>
  </si>
  <si>
    <t>YPTB0563</t>
  </si>
  <si>
    <t>YPTB0564</t>
  </si>
  <si>
    <t>YPTB0565</t>
  </si>
  <si>
    <t>YPTB0566</t>
  </si>
  <si>
    <t>YPTB0567</t>
  </si>
  <si>
    <t>YPTB0568</t>
  </si>
  <si>
    <t>YPTB0569</t>
  </si>
  <si>
    <t>YPTB0571</t>
  </si>
  <si>
    <t>YPTB0577</t>
  </si>
  <si>
    <t>YPTB0580</t>
  </si>
  <si>
    <t>YPTB0589</t>
  </si>
  <si>
    <t>YPTB0591</t>
  </si>
  <si>
    <t>YPTB0592</t>
  </si>
  <si>
    <t>YPTB0593</t>
  </si>
  <si>
    <t>YPTB0594</t>
  </si>
  <si>
    <t>YPTB0597</t>
  </si>
  <si>
    <t>YPTB0608</t>
  </si>
  <si>
    <t>YPTB0609</t>
  </si>
  <si>
    <t>YPTB0625</t>
  </si>
  <si>
    <t>YPTB0627</t>
  </si>
  <si>
    <t>YPTB0629</t>
  </si>
  <si>
    <t>YPTB0630</t>
  </si>
  <si>
    <t>YPTB0639</t>
  </si>
  <si>
    <t>YPTB0640</t>
  </si>
  <si>
    <t>YPTB0641</t>
  </si>
  <si>
    <t>YPTB0642</t>
  </si>
  <si>
    <t>YPTB0643</t>
  </si>
  <si>
    <t>YPTB0644</t>
  </si>
  <si>
    <t>YPTB0645</t>
  </si>
  <si>
    <t>YPTB0646</t>
  </si>
  <si>
    <t>YPTB0648</t>
  </si>
  <si>
    <t>YPTB0649</t>
  </si>
  <si>
    <t>YPTB0650</t>
  </si>
  <si>
    <t>YPTB0651</t>
  </si>
  <si>
    <t>YPTB0652</t>
  </si>
  <si>
    <t>YPTB0653</t>
  </si>
  <si>
    <t>YPTB0654</t>
  </si>
  <si>
    <t>YPTB0655</t>
  </si>
  <si>
    <t>YPTB0656</t>
  </si>
  <si>
    <t>YPTB0657</t>
  </si>
  <si>
    <t>YPTB0660</t>
  </si>
  <si>
    <t>YPTB0664</t>
  </si>
  <si>
    <t>YPTB0665</t>
  </si>
  <si>
    <t>YPTB0666</t>
  </si>
  <si>
    <t>YPTB0674</t>
  </si>
  <si>
    <t>YPTB0695</t>
  </si>
  <si>
    <t>YPTB0704</t>
  </si>
  <si>
    <t>YPTB0717</t>
  </si>
  <si>
    <t>YPTB0752</t>
  </si>
  <si>
    <t>YPTB0762</t>
  </si>
  <si>
    <t>YPTB0763</t>
  </si>
  <si>
    <t>YPTB0781</t>
  </si>
  <si>
    <t>YPTB0782</t>
  </si>
  <si>
    <t>YPTB0783</t>
  </si>
  <si>
    <t>YPTB0784</t>
  </si>
  <si>
    <t>YPTB0787</t>
  </si>
  <si>
    <t>YPTB0788</t>
  </si>
  <si>
    <t>YPTB0789</t>
  </si>
  <si>
    <t>YPTB0791</t>
  </si>
  <si>
    <t>YPTB0792</t>
  </si>
  <si>
    <t>YPTB0793</t>
  </si>
  <si>
    <t>YPTB0795</t>
  </si>
  <si>
    <t>YPTB0799</t>
  </si>
  <si>
    <t>YPTB0800</t>
  </si>
  <si>
    <t>YPTB0801</t>
  </si>
  <si>
    <t>YPTB0802</t>
  </si>
  <si>
    <t>YPTB0803</t>
  </si>
  <si>
    <t>YPTB0808</t>
  </si>
  <si>
    <t>YPTB0812</t>
  </si>
  <si>
    <t>YPTB0813</t>
  </si>
  <si>
    <t>YPTB0814</t>
  </si>
  <si>
    <t>YPTB0815</t>
  </si>
  <si>
    <t>YPTB0816</t>
  </si>
  <si>
    <t>YPTB0817</t>
  </si>
  <si>
    <t>YPTB0818</t>
  </si>
  <si>
    <t>YPTB0819</t>
  </si>
  <si>
    <t>YPTB0820</t>
  </si>
  <si>
    <t>YPTB0821</t>
  </si>
  <si>
    <t>YPTB0840</t>
  </si>
  <si>
    <t>YPTB0860</t>
  </si>
  <si>
    <t>YPTB0861</t>
  </si>
  <si>
    <t>YPTB0862</t>
  </si>
  <si>
    <t>YPTB0863</t>
  </si>
  <si>
    <t>YPTB0864</t>
  </si>
  <si>
    <t>YPTB0865</t>
  </si>
  <si>
    <t>YPTB0866</t>
  </si>
  <si>
    <t>YPTB0867</t>
  </si>
  <si>
    <t>YPTB0868</t>
  </si>
  <si>
    <t>YPTB0869</t>
  </si>
  <si>
    <t>YPTB0870</t>
  </si>
  <si>
    <t>YPTB0871</t>
  </si>
  <si>
    <t>YPTB0874</t>
  </si>
  <si>
    <t>YPTB0875</t>
  </si>
  <si>
    <t>YPTB0876</t>
  </si>
  <si>
    <t>YPTB0882</t>
  </si>
  <si>
    <t>YPTB0894</t>
  </si>
  <si>
    <t>YPTB0895</t>
  </si>
  <si>
    <t>YPTB0898</t>
  </si>
  <si>
    <t>YPTB0899</t>
  </si>
  <si>
    <t>YPTB0900</t>
  </si>
  <si>
    <t>YPTB0906</t>
  </si>
  <si>
    <t>YPTB0907</t>
  </si>
  <si>
    <t>YPTB0909</t>
  </si>
  <si>
    <t>YPTB0910</t>
  </si>
  <si>
    <t>YPTB0923</t>
  </si>
  <si>
    <t>YPTB0932</t>
  </si>
  <si>
    <t>YPTB0942</t>
  </si>
  <si>
    <t>YPTB0957</t>
  </si>
  <si>
    <t>YPTB0964</t>
  </si>
  <si>
    <t>YPTB0967</t>
  </si>
  <si>
    <t>YPTB0969</t>
  </si>
  <si>
    <t>YPTB0977</t>
  </si>
  <si>
    <t>YPTB0979</t>
  </si>
  <si>
    <t>YPTB0980</t>
  </si>
  <si>
    <t>YPTB0989</t>
  </si>
  <si>
    <t>YPTB1005</t>
  </si>
  <si>
    <t>YPTB1007</t>
  </si>
  <si>
    <t>YPTB1018</t>
  </si>
  <si>
    <t>YPTB1019</t>
  </si>
  <si>
    <t>YPTB1020</t>
  </si>
  <si>
    <t>YPTB1021</t>
  </si>
  <si>
    <t>YPTB1024</t>
  </si>
  <si>
    <t>YPTB1025</t>
  </si>
  <si>
    <t>YPTB1026</t>
  </si>
  <si>
    <t>YPTB1027</t>
  </si>
  <si>
    <t>YPTB1030</t>
  </si>
  <si>
    <t>YPTB1033</t>
  </si>
  <si>
    <t>YPTB1036</t>
  </si>
  <si>
    <t>YPTB1038</t>
  </si>
  <si>
    <t>YPTB1039</t>
  </si>
  <si>
    <t>YPTB1040</t>
  </si>
  <si>
    <t>YPTB1041</t>
  </si>
  <si>
    <t>YPTB1042</t>
  </si>
  <si>
    <t>YPTB1043</t>
  </si>
  <si>
    <t>YPTB1044</t>
  </si>
  <si>
    <t>YPTB1045</t>
  </si>
  <si>
    <t>YPTB1046</t>
  </si>
  <si>
    <t>YPTB1047</t>
  </si>
  <si>
    <t>YPTB1048</t>
  </si>
  <si>
    <t>YPTB1049</t>
  </si>
  <si>
    <t>YPTB1050</t>
  </si>
  <si>
    <t>YPTB1051</t>
  </si>
  <si>
    <t>YPTB1052</t>
  </si>
  <si>
    <t>YPTB1053</t>
  </si>
  <si>
    <t>YPTB1054</t>
  </si>
  <si>
    <t>YPTB1056</t>
  </si>
  <si>
    <t>YPTB1057</t>
  </si>
  <si>
    <t>YPTB1058</t>
  </si>
  <si>
    <t>YPTB1059</t>
  </si>
  <si>
    <t>YPTB1060</t>
  </si>
  <si>
    <t>YPTB1061</t>
  </si>
  <si>
    <t>YPTB1062</t>
  </si>
  <si>
    <t>YPTB1063</t>
  </si>
  <si>
    <t>YPTB1064</t>
  </si>
  <si>
    <t>YPTB1065</t>
  </si>
  <si>
    <t>YPTB1066</t>
  </si>
  <si>
    <t>YPTB1069</t>
  </si>
  <si>
    <t>YPTB1070</t>
  </si>
  <si>
    <t>YPTB1071</t>
  </si>
  <si>
    <t>YPTB1072</t>
  </si>
  <si>
    <t>YPTB1073</t>
  </si>
  <si>
    <t>YPTB1074</t>
  </si>
  <si>
    <t>YPTB1075</t>
  </si>
  <si>
    <t>YPTB1076</t>
  </si>
  <si>
    <t>YPTB1077</t>
  </si>
  <si>
    <t>YPTB1078</t>
  </si>
  <si>
    <t>YPTB1079</t>
  </si>
  <si>
    <t>YPTB1080</t>
  </si>
  <si>
    <t>YPTB1081</t>
  </si>
  <si>
    <t>YPTB1082</t>
  </si>
  <si>
    <t>YPTB1083</t>
  </si>
  <si>
    <t>YPTB1084</t>
  </si>
  <si>
    <t>YPTB1085</t>
  </si>
  <si>
    <t>YPTB1086</t>
  </si>
  <si>
    <t>YPTB1087</t>
  </si>
  <si>
    <t>YPTB1093</t>
  </si>
  <si>
    <t>YPTB1098</t>
  </si>
  <si>
    <t>YPTB1099</t>
  </si>
  <si>
    <t>YPTB1104</t>
  </si>
  <si>
    <t>YPTB1111</t>
  </si>
  <si>
    <t>YPTB1112</t>
  </si>
  <si>
    <t>YPTB1122</t>
  </si>
  <si>
    <t>YPTB1123</t>
  </si>
  <si>
    <t>YPTB1126</t>
  </si>
  <si>
    <t>YPTB1127</t>
  </si>
  <si>
    <t>YPTB1128</t>
  </si>
  <si>
    <t>YPTB1129</t>
  </si>
  <si>
    <t>YPTB1132</t>
  </si>
  <si>
    <t>YPTB1133</t>
  </si>
  <si>
    <t>YPTB1134</t>
  </si>
  <si>
    <t>YPTB1136</t>
  </si>
  <si>
    <t>YPTB1137</t>
  </si>
  <si>
    <t>YPTB1138</t>
  </si>
  <si>
    <t>YPTB1153</t>
  </si>
  <si>
    <t>YPTB1154</t>
  </si>
  <si>
    <t>YPTB1155</t>
  </si>
  <si>
    <t>YPTB1161</t>
  </si>
  <si>
    <t>YPTB1164</t>
  </si>
  <si>
    <t>YPTB1172</t>
  </si>
  <si>
    <t>YPTB1175</t>
  </si>
  <si>
    <t>YPTB1179</t>
  </si>
  <si>
    <t>YPTB1180</t>
  </si>
  <si>
    <t>YPTB1186</t>
  </si>
  <si>
    <t>YPTB1188</t>
  </si>
  <si>
    <t>YPTB1189</t>
  </si>
  <si>
    <t>YPTB1194</t>
  </si>
  <si>
    <t>YPTB1199</t>
  </si>
  <si>
    <t>YPTB1200</t>
  </si>
  <si>
    <t>YPTB1204</t>
  </si>
  <si>
    <t>YPTB1207</t>
  </si>
  <si>
    <t>YPTB1208</t>
  </si>
  <si>
    <t>YPTB1209</t>
  </si>
  <si>
    <t>YPTB1210</t>
  </si>
  <si>
    <t>YPTB1211</t>
  </si>
  <si>
    <t>YPTB1212</t>
  </si>
  <si>
    <t>YPTB1213</t>
  </si>
  <si>
    <t>YPTB1215</t>
  </si>
  <si>
    <t>YPTB1216</t>
  </si>
  <si>
    <t>YPTB1220</t>
  </si>
  <si>
    <t>YPTB1221</t>
  </si>
  <si>
    <t>YPTB1222</t>
  </si>
  <si>
    <t>YPTB1227</t>
  </si>
  <si>
    <t>YPTB1228</t>
  </si>
  <si>
    <t>YPTB1229</t>
  </si>
  <si>
    <t>YPTB1230</t>
  </si>
  <si>
    <t>YPTB1231</t>
  </si>
  <si>
    <t>YPTB1232</t>
  </si>
  <si>
    <t>YPTB1233</t>
  </si>
  <si>
    <t>YPTB1234</t>
  </si>
  <si>
    <t>YPTB1235</t>
  </si>
  <si>
    <t>YPTB1236</t>
  </si>
  <si>
    <t>YPTB1237</t>
  </si>
  <si>
    <t>YPTB1238</t>
  </si>
  <si>
    <t>YPTB1239</t>
  </si>
  <si>
    <t>YPTB1240</t>
  </si>
  <si>
    <t>YPTB1241</t>
  </si>
  <si>
    <t>YPTB1242</t>
  </si>
  <si>
    <t>YPTB1243</t>
  </si>
  <si>
    <t>YPTB1244</t>
  </si>
  <si>
    <t>YPTB1247</t>
  </si>
  <si>
    <t>YPTB1249</t>
  </si>
  <si>
    <t>YPTB1250</t>
  </si>
  <si>
    <t>YPTB1252</t>
  </si>
  <si>
    <t>YPTB1259</t>
  </si>
  <si>
    <t>YPTB1260</t>
  </si>
  <si>
    <t>YPTB1261</t>
  </si>
  <si>
    <t>YPTB1263</t>
  </si>
  <si>
    <t>YPTB1264</t>
  </si>
  <si>
    <t>YPTB1268</t>
  </si>
  <si>
    <t>YPTB1269</t>
  </si>
  <si>
    <t>YPTB1270</t>
  </si>
  <si>
    <t>YPTB1271</t>
  </si>
  <si>
    <t>YPTB1272</t>
  </si>
  <si>
    <t>YPTB1273</t>
  </si>
  <si>
    <t>YPTB1274</t>
  </si>
  <si>
    <t>YPTB1275</t>
  </si>
  <si>
    <t>YPTB1276</t>
  </si>
  <si>
    <t>YPTB1277</t>
  </si>
  <si>
    <t>YPTB1278</t>
  </si>
  <si>
    <t>YPTB1279</t>
  </si>
  <si>
    <t>YPTB1280</t>
  </si>
  <si>
    <t>YPTB1281</t>
  </si>
  <si>
    <t>YPTB1282</t>
  </si>
  <si>
    <t>YPTB1283</t>
  </si>
  <si>
    <t>YPTB1284</t>
  </si>
  <si>
    <t>YPTB1285</t>
  </si>
  <si>
    <t>YPTB1286</t>
  </si>
  <si>
    <t>YPTB1287</t>
  </si>
  <si>
    <t>YPTB1288</t>
  </si>
  <si>
    <t>YPTB1289</t>
  </si>
  <si>
    <t>YPTB1291</t>
  </si>
  <si>
    <t>YPTB1292</t>
  </si>
  <si>
    <t>YPTB1293</t>
  </si>
  <si>
    <t>YPTB1294</t>
  </si>
  <si>
    <t>YPTB1295</t>
  </si>
  <si>
    <t>YPTB1296</t>
  </si>
  <si>
    <t>YPTB1297</t>
  </si>
  <si>
    <t>YPTB1298</t>
  </si>
  <si>
    <t>YPTB1300</t>
  </si>
  <si>
    <t>YPTB1303</t>
  </si>
  <si>
    <t>YPTB1308</t>
  </si>
  <si>
    <t>YPTB1310</t>
  </si>
  <si>
    <t>YPTB1311</t>
  </si>
  <si>
    <t>YPTB1312</t>
  </si>
  <si>
    <t>YPTB1313</t>
  </si>
  <si>
    <t>YPTB1314</t>
  </si>
  <si>
    <t>YPTB1316</t>
  </si>
  <si>
    <t>YPTB1318</t>
  </si>
  <si>
    <t>YPTB1319</t>
  </si>
  <si>
    <t>YPTB1320</t>
  </si>
  <si>
    <t>YPTB1321</t>
  </si>
  <si>
    <t>YPTB1322</t>
  </si>
  <si>
    <t>YPTB1323</t>
  </si>
  <si>
    <t>YPTB1325</t>
  </si>
  <si>
    <t>YPTB1326</t>
  </si>
  <si>
    <t>YPTB1327</t>
  </si>
  <si>
    <t>YPTB1328</t>
  </si>
  <si>
    <t>YPTB1338</t>
  </si>
  <si>
    <t>YPTB1339</t>
  </si>
  <si>
    <t>YPTB1341</t>
  </si>
  <si>
    <t>YPTB1342</t>
  </si>
  <si>
    <t>YPTB1343</t>
  </si>
  <si>
    <t>YPTB1344</t>
  </si>
  <si>
    <t>YPTB1345</t>
  </si>
  <si>
    <t>YPTB1346</t>
  </si>
  <si>
    <t>YPTB1347</t>
  </si>
  <si>
    <t>YPTB1348</t>
  </si>
  <si>
    <t>YPTB1349</t>
  </si>
  <si>
    <t>YPTB1350</t>
  </si>
  <si>
    <t>YPTB1355</t>
  </si>
  <si>
    <t>YPTB1356</t>
  </si>
  <si>
    <t>YPTB1357</t>
  </si>
  <si>
    <t>YPTB1359</t>
  </si>
  <si>
    <t>YPTB1360</t>
  </si>
  <si>
    <t>YPTB1365</t>
  </si>
  <si>
    <t>YPTB1368</t>
  </si>
  <si>
    <t>YPTB1369</t>
  </si>
  <si>
    <t>YPTB1370</t>
  </si>
  <si>
    <t>YPTB1371</t>
  </si>
  <si>
    <t>YPTB1372</t>
  </si>
  <si>
    <t>YPTB1373</t>
  </si>
  <si>
    <t>YPTB1374</t>
  </si>
  <si>
    <t>YPTB1379</t>
  </si>
  <si>
    <t>YPTB1380</t>
  </si>
  <si>
    <t>YPTB1381</t>
  </si>
  <si>
    <t>YPTB1382</t>
  </si>
  <si>
    <t>YPTB1387</t>
  </si>
  <si>
    <t>YPTB1388</t>
  </si>
  <si>
    <t>YPTB1389</t>
  </si>
  <si>
    <t>YPTB1390</t>
  </si>
  <si>
    <t>YPTB1391</t>
  </si>
  <si>
    <t>YPTB1403</t>
  </si>
  <si>
    <t>YPTB1405</t>
  </si>
  <si>
    <t>YPTB1407</t>
  </si>
  <si>
    <t>YPTB1410</t>
  </si>
  <si>
    <t>YPTB1412</t>
  </si>
  <si>
    <t>YPTB1413</t>
  </si>
  <si>
    <t>YPTB1419</t>
  </si>
  <si>
    <t>YPTB1422</t>
  </si>
  <si>
    <t>YPTB1424</t>
  </si>
  <si>
    <t>YPTB1426</t>
  </si>
  <si>
    <t>YPTB1431</t>
  </si>
  <si>
    <t>YPTB1432</t>
  </si>
  <si>
    <t>YPTB1433</t>
  </si>
  <si>
    <t>YPTB1435</t>
  </si>
  <si>
    <t>YPTB1440</t>
  </si>
  <si>
    <t>YPTB1441</t>
  </si>
  <si>
    <t>YPTB1446</t>
  </si>
  <si>
    <t>YPTB1447</t>
  </si>
  <si>
    <t>YPTB1451</t>
  </si>
  <si>
    <t>YPTB1452</t>
  </si>
  <si>
    <t>YPTB1455</t>
  </si>
  <si>
    <t>YPTB1456</t>
  </si>
  <si>
    <t>YPTB1457</t>
  </si>
  <si>
    <t>YPTB1460</t>
  </si>
  <si>
    <t>YPTB1461</t>
  </si>
  <si>
    <t>YPTB1462</t>
  </si>
  <si>
    <t>YPTB1463</t>
  </si>
  <si>
    <t>YPTB1464</t>
  </si>
  <si>
    <t>YPTB1465</t>
  </si>
  <si>
    <t>YPTB1466</t>
  </si>
  <si>
    <t>YPTB1468</t>
  </si>
  <si>
    <t>YPTB1469</t>
  </si>
  <si>
    <t>YPTB1470</t>
  </si>
  <si>
    <t>YPTB1471</t>
  </si>
  <si>
    <t>YPTB1472</t>
  </si>
  <si>
    <t>YPTB1473</t>
  </si>
  <si>
    <t>YPTB1474</t>
  </si>
  <si>
    <t>YPTB1475</t>
  </si>
  <si>
    <t>YPTB1476</t>
  </si>
  <si>
    <t>YPTB1477</t>
  </si>
  <si>
    <t>YPTB1478</t>
  </si>
  <si>
    <t>YPTB1479</t>
  </si>
  <si>
    <t>YPTB1480</t>
  </si>
  <si>
    <t>YPTB1481</t>
  </si>
  <si>
    <t>YPTB1482</t>
  </si>
  <si>
    <t>YPTB1483</t>
  </si>
  <si>
    <t>YPTB1484</t>
  </si>
  <si>
    <t>YPTB1485</t>
  </si>
  <si>
    <t>YPTB1486</t>
  </si>
  <si>
    <t>YPTB1487</t>
  </si>
  <si>
    <t>YPTB1488</t>
  </si>
  <si>
    <t>YPTB1490</t>
  </si>
  <si>
    <t>YPTB1491</t>
  </si>
  <si>
    <t>YPTB1492</t>
  </si>
  <si>
    <t>YPTB1493</t>
  </si>
  <si>
    <t>YPTB1494</t>
  </si>
  <si>
    <t>YPTB1495</t>
  </si>
  <si>
    <t>YPTB1496</t>
  </si>
  <si>
    <t>YPTB1497</t>
  </si>
  <si>
    <t>YPTB1498</t>
  </si>
  <si>
    <t>YPTB1499</t>
  </si>
  <si>
    <t>YPTB1500</t>
  </si>
  <si>
    <t>YPTB1501</t>
  </si>
  <si>
    <t>YPTB1502</t>
  </si>
  <si>
    <t>YPTB1503</t>
  </si>
  <si>
    <t>YPTB1504</t>
  </si>
  <si>
    <t>YPTB1505</t>
  </si>
  <si>
    <t>YPTB1506</t>
  </si>
  <si>
    <t>YPTB1507</t>
  </si>
  <si>
    <t>YPTB1509</t>
  </si>
  <si>
    <t>YPTB1512</t>
  </si>
  <si>
    <t>YPTB1513</t>
  </si>
  <si>
    <t>YPTB1514</t>
  </si>
  <si>
    <t>YPTB1515</t>
  </si>
  <si>
    <t>YPTB1516</t>
  </si>
  <si>
    <t>YPTB1517</t>
  </si>
  <si>
    <t>YPTB1518</t>
  </si>
  <si>
    <t>YPTB1519</t>
  </si>
  <si>
    <t>YPTB1530</t>
  </si>
  <si>
    <t>YPTB1531</t>
  </si>
  <si>
    <t>YPTB1532</t>
  </si>
  <si>
    <t>YPTB1533</t>
  </si>
  <si>
    <t>YPTB1535</t>
  </si>
  <si>
    <t>YPTB1538</t>
  </si>
  <si>
    <t>YPTB1539</t>
  </si>
  <si>
    <t>YPTB1540</t>
  </si>
  <si>
    <t>YPTB1541</t>
  </si>
  <si>
    <t>YPTB1545</t>
  </si>
  <si>
    <t>YPTB1546</t>
  </si>
  <si>
    <t>YPTB1547</t>
  </si>
  <si>
    <t>YPTB1548</t>
  </si>
  <si>
    <t>YPTB1549</t>
  </si>
  <si>
    <t>YPTB1550</t>
  </si>
  <si>
    <t>YPTB1563</t>
  </si>
  <si>
    <t>YPTB1564</t>
  </si>
  <si>
    <t>YPTB1565</t>
  </si>
  <si>
    <t>YPTB1566</t>
  </si>
  <si>
    <t>YPTB1567</t>
  </si>
  <si>
    <t>YPTB1570</t>
  </si>
  <si>
    <t>YPTB1571</t>
  </si>
  <si>
    <t>YPTB1572</t>
  </si>
  <si>
    <t>YPTB1573</t>
  </si>
  <si>
    <t>YPTB1574</t>
  </si>
  <si>
    <t>YPTB1575</t>
  </si>
  <si>
    <t>YPTB1576</t>
  </si>
  <si>
    <t>YPTB1577</t>
  </si>
  <si>
    <t>YPTB1581</t>
  </si>
  <si>
    <t>YPTB1582</t>
  </si>
  <si>
    <t>YPTB1583</t>
  </si>
  <si>
    <t>YPTB1584</t>
  </si>
  <si>
    <t>YPTB1585</t>
  </si>
  <si>
    <t>YPTB1586</t>
  </si>
  <si>
    <t>YPTB1587</t>
  </si>
  <si>
    <t>YPTB1588</t>
  </si>
  <si>
    <t>YPTB1589</t>
  </si>
  <si>
    <t>YPTB1590</t>
  </si>
  <si>
    <t>YPTB1602</t>
  </si>
  <si>
    <t>YPTB1603</t>
  </si>
  <si>
    <t>YPTB1604</t>
  </si>
  <si>
    <t>YPTB1605</t>
  </si>
  <si>
    <t>YPTB1606</t>
  </si>
  <si>
    <t>YPTB1607</t>
  </si>
  <si>
    <t>YPTB1611</t>
  </si>
  <si>
    <t>YPTB1612</t>
  </si>
  <si>
    <t>YPTB1613</t>
  </si>
  <si>
    <t>YPTB1614</t>
  </si>
  <si>
    <t>YPTB1615</t>
  </si>
  <si>
    <t>YPTB1616</t>
  </si>
  <si>
    <t>YPTB1617</t>
  </si>
  <si>
    <t>YPTB1618</t>
  </si>
  <si>
    <t>YPTB1619</t>
  </si>
  <si>
    <t>YPTB1620</t>
  </si>
  <si>
    <t>YPTB1623</t>
  </si>
  <si>
    <t>YPTB1625</t>
  </si>
  <si>
    <t>YPTB1627</t>
  </si>
  <si>
    <t>YPTB1628</t>
  </si>
  <si>
    <t>YPTB1638</t>
  </si>
  <si>
    <t>YPTB1648</t>
  </si>
  <si>
    <t>YPTB1650</t>
  </si>
  <si>
    <t>YPTB1653</t>
  </si>
  <si>
    <t>YPTB1654</t>
  </si>
  <si>
    <t>YPTB1655</t>
  </si>
  <si>
    <t>YPTB1660</t>
  </si>
  <si>
    <t>YPTB1661</t>
  </si>
  <si>
    <t>YPTB1663</t>
  </si>
  <si>
    <t>YPTB1664</t>
  </si>
  <si>
    <t>YPTB1668</t>
  </si>
  <si>
    <t>YPTB1683</t>
  </si>
  <si>
    <t>YPTB1684</t>
  </si>
  <si>
    <t>YPTB1685</t>
  </si>
  <si>
    <t>YPTB1686</t>
  </si>
  <si>
    <t>YPTB1687</t>
  </si>
  <si>
    <t>YPTB1688</t>
  </si>
  <si>
    <t>YPTB1689</t>
  </si>
  <si>
    <t>YPTB1690</t>
  </si>
  <si>
    <t>YPTB1705</t>
  </si>
  <si>
    <t>YPTB1706</t>
  </si>
  <si>
    <t>YPTB1707</t>
  </si>
  <si>
    <t>YPTB1708</t>
  </si>
  <si>
    <t>YPTB1709</t>
  </si>
  <si>
    <t>YPTB1710</t>
  </si>
  <si>
    <t>YPTB1721</t>
  </si>
  <si>
    <t>YPTB1722</t>
  </si>
  <si>
    <t>YPTB1725</t>
  </si>
  <si>
    <t>YPTB1726</t>
  </si>
  <si>
    <t>YPTB1727</t>
  </si>
  <si>
    <t>YPTB1729</t>
  </si>
  <si>
    <t>YPTB1732</t>
  </si>
  <si>
    <t>YPTB1734</t>
  </si>
  <si>
    <t>YPTB1739</t>
  </si>
  <si>
    <t>YPTB1740</t>
  </si>
  <si>
    <t>YPTB1741</t>
  </si>
  <si>
    <t>YPTB1742</t>
  </si>
  <si>
    <t>YPTB1743</t>
  </si>
  <si>
    <t>YPTB1744</t>
  </si>
  <si>
    <t>YPTB1745</t>
  </si>
  <si>
    <t>YPTB1746</t>
  </si>
  <si>
    <t>YPTB1747</t>
  </si>
  <si>
    <t>YPTB1748</t>
  </si>
  <si>
    <t>YPTB1749</t>
  </si>
  <si>
    <t>YPTB1750</t>
  </si>
  <si>
    <t>YPTB1751</t>
  </si>
  <si>
    <t>YPTB1752</t>
  </si>
  <si>
    <t>YPTB1753</t>
  </si>
  <si>
    <t>YPTB1754</t>
  </si>
  <si>
    <t>YPTB1755</t>
  </si>
  <si>
    <t>YPTB1756</t>
  </si>
  <si>
    <t>YPTB1757</t>
  </si>
  <si>
    <t>YPTB1758</t>
  </si>
  <si>
    <t>YPTB1759</t>
  </si>
  <si>
    <t>YPTB1760</t>
  </si>
  <si>
    <t>YPTB1761</t>
  </si>
  <si>
    <t>YPTB1762</t>
  </si>
  <si>
    <t>YPTB1763</t>
  </si>
  <si>
    <t>YPTB1764</t>
  </si>
  <si>
    <t>YPTB1765</t>
  </si>
  <si>
    <t>YPTB1766</t>
  </si>
  <si>
    <t>YPTB1767</t>
  </si>
  <si>
    <t>YPTB1768</t>
  </si>
  <si>
    <t>YPTB1769</t>
  </si>
  <si>
    <t>YPTB1770</t>
  </si>
  <si>
    <t>YPTB1771</t>
  </si>
  <si>
    <t>YPTB1772</t>
  </si>
  <si>
    <t>YPTB1773</t>
  </si>
  <si>
    <t>YPTB1774</t>
  </si>
  <si>
    <t>YPTB1775</t>
  </si>
  <si>
    <t>YPTB1776</t>
  </si>
  <si>
    <t>YPTB1777</t>
  </si>
  <si>
    <t>YPTB1778</t>
  </si>
  <si>
    <t>YPTB1779</t>
  </si>
  <si>
    <t>YPTB1780</t>
  </si>
  <si>
    <t>YPTB1781</t>
  </si>
  <si>
    <t>YPTB1782</t>
  </si>
  <si>
    <t>YPTB1783</t>
  </si>
  <si>
    <t>YPTB1784</t>
  </si>
  <si>
    <t>YPTB1785</t>
  </si>
  <si>
    <t>YPTB1786</t>
  </si>
  <si>
    <t>YPTB1787</t>
  </si>
  <si>
    <t>YPTB1788</t>
  </si>
  <si>
    <t>YPTB1789</t>
  </si>
  <si>
    <t>YPTB1790</t>
  </si>
  <si>
    <t>YPTB1791</t>
  </si>
  <si>
    <t>YPTB1792</t>
  </si>
  <si>
    <t>YPTB1793</t>
  </si>
  <si>
    <t>YPTB1794</t>
  </si>
  <si>
    <t>YPTB1796</t>
  </si>
  <si>
    <t>YPTB1797</t>
  </si>
  <si>
    <t>YPTB1799</t>
  </si>
  <si>
    <t>YPTB1800</t>
  </si>
  <si>
    <t>YPTB1801</t>
  </si>
  <si>
    <t>YPTB1802</t>
  </si>
  <si>
    <t>YPTB1803</t>
  </si>
  <si>
    <t>YPTB1804</t>
  </si>
  <si>
    <t>YPTB1805</t>
  </si>
  <si>
    <t>YPTB1806</t>
  </si>
  <si>
    <t>YPTB1807</t>
  </si>
  <si>
    <t>YPTB1808</t>
  </si>
  <si>
    <t>YPTB1809</t>
  </si>
  <si>
    <t>YPTB1810</t>
  </si>
  <si>
    <t>YPTB1811</t>
  </si>
  <si>
    <t>YPTB1812</t>
  </si>
  <si>
    <t>YPTB1813</t>
  </si>
  <si>
    <t>YPTB1814</t>
  </si>
  <si>
    <t>YPTB1815</t>
  </si>
  <si>
    <t>YPTB1816</t>
  </si>
  <si>
    <t>YPTB1817</t>
  </si>
  <si>
    <t>YPTB1818</t>
  </si>
  <si>
    <t>YPTB1819</t>
  </si>
  <si>
    <t>YPTB1820</t>
  </si>
  <si>
    <t>YPTB1821</t>
  </si>
  <si>
    <t>YPTB1822</t>
  </si>
  <si>
    <t>YPTB1823</t>
  </si>
  <si>
    <t>YPTB1824</t>
  </si>
  <si>
    <t>YPTB1825</t>
  </si>
  <si>
    <t>YPTB1826</t>
  </si>
  <si>
    <t>YPTB1827</t>
  </si>
  <si>
    <t>YPTB1828</t>
  </si>
  <si>
    <t>YPTB1829</t>
  </si>
  <si>
    <t>YPTB1830</t>
  </si>
  <si>
    <t>YPTB1831</t>
  </si>
  <si>
    <t>YPTB1832</t>
  </si>
  <si>
    <t>YPTB1833</t>
  </si>
  <si>
    <t>YPTB1835</t>
  </si>
  <si>
    <t>YPTB1836</t>
  </si>
  <si>
    <t>YPTB1837</t>
  </si>
  <si>
    <t>YPTB1838</t>
  </si>
  <si>
    <t>YPTB1839</t>
  </si>
  <si>
    <t>YPTB1840</t>
  </si>
  <si>
    <t>YPTB1841</t>
  </si>
  <si>
    <t>YPTB1842</t>
  </si>
  <si>
    <t>YPTB1843</t>
  </si>
  <si>
    <t>YPTB1844</t>
  </si>
  <si>
    <t>YPTB1845</t>
  </si>
  <si>
    <t>YPTB1846</t>
  </si>
  <si>
    <t>YPTB1847</t>
  </si>
  <si>
    <t>YPTB1848</t>
  </si>
  <si>
    <t>YPTB1849</t>
  </si>
  <si>
    <t>YPTB1850</t>
  </si>
  <si>
    <t>YPTB1851</t>
  </si>
  <si>
    <t>YPTB1852</t>
  </si>
  <si>
    <t>YPTB1853</t>
  </si>
  <si>
    <t>YPTB1854</t>
  </si>
  <si>
    <t>YPTB1855</t>
  </si>
  <si>
    <t>YPTB1856</t>
  </si>
  <si>
    <t>YPTB1857</t>
  </si>
  <si>
    <t>YPTB1858</t>
  </si>
  <si>
    <t>YPTB1859</t>
  </si>
  <si>
    <t>YPTB1860</t>
  </si>
  <si>
    <t>YPTB1861</t>
  </si>
  <si>
    <t>YPTB1862</t>
  </si>
  <si>
    <t>YPTB1864</t>
  </si>
  <si>
    <t>YPTB1865</t>
  </si>
  <si>
    <t>YPTB1866</t>
  </si>
  <si>
    <t>YPTB1867</t>
  </si>
  <si>
    <t>YPTB1868</t>
  </si>
  <si>
    <t>YPTB1869</t>
  </si>
  <si>
    <t>YPTB1870</t>
  </si>
  <si>
    <t>YPTB1872</t>
  </si>
  <si>
    <t>YPTB1873</t>
  </si>
  <si>
    <t>YPTB1874</t>
  </si>
  <si>
    <t>YPTB1875</t>
  </si>
  <si>
    <t>YPTB1877</t>
  </si>
  <si>
    <t>YPTB1878</t>
  </si>
  <si>
    <t>YPTB1879</t>
  </si>
  <si>
    <t>YPTB1880</t>
  </si>
  <si>
    <t>YPTB1881</t>
  </si>
  <si>
    <t>YPTB1883</t>
  </si>
  <si>
    <t>YPTB1884</t>
  </si>
  <si>
    <t>YPTB1885</t>
  </si>
  <si>
    <t>YPTB1886</t>
  </si>
  <si>
    <t>YPTB1887</t>
  </si>
  <si>
    <t>YPTB1888</t>
  </si>
  <si>
    <t>YPTB1891</t>
  </si>
  <si>
    <t>YPTB1893</t>
  </si>
  <si>
    <t>YPTB1894</t>
  </si>
  <si>
    <t>YPTB1895</t>
  </si>
  <si>
    <t>YPTB1896</t>
  </si>
  <si>
    <t>YPTB1897</t>
  </si>
  <si>
    <t>YPTB1898</t>
  </si>
  <si>
    <t>YPTB1899</t>
  </si>
  <si>
    <t>YPTB1900</t>
  </si>
  <si>
    <t>YPTB1901</t>
  </si>
  <si>
    <t>YPTB1902</t>
  </si>
  <si>
    <t>YPTB1903</t>
  </si>
  <si>
    <t>YPTB1904</t>
  </si>
  <si>
    <t>YPTB1905</t>
  </si>
  <si>
    <t>YPTB1906</t>
  </si>
  <si>
    <t>YPTB1907</t>
  </si>
  <si>
    <t>YPTB1908</t>
  </si>
  <si>
    <t>YPTB1909</t>
  </si>
  <si>
    <t>YPTB1910</t>
  </si>
  <si>
    <t>YPTB1911</t>
  </si>
  <si>
    <t>YPTB1912</t>
  </si>
  <si>
    <t>YPTB1913</t>
  </si>
  <si>
    <t>YPTB1914</t>
  </si>
  <si>
    <t>YPTB1915</t>
  </si>
  <si>
    <t>YPTB1916</t>
  </si>
  <si>
    <t>YPTB1917</t>
  </si>
  <si>
    <t>YPTB1918</t>
  </si>
  <si>
    <t>YPTB1919</t>
  </si>
  <si>
    <t>YPTB1920</t>
  </si>
  <si>
    <t>YPTB1921</t>
  </si>
  <si>
    <t>YPTB1922</t>
  </si>
  <si>
    <t>YPTB1923</t>
  </si>
  <si>
    <t>YPTB1924</t>
  </si>
  <si>
    <t>YPTB1925</t>
  </si>
  <si>
    <t>YPTB1926</t>
  </si>
  <si>
    <t>YPTB1927</t>
  </si>
  <si>
    <t>YPTB1928</t>
  </si>
  <si>
    <t>YPTB1929</t>
  </si>
  <si>
    <t>YPTB1930</t>
  </si>
  <si>
    <t>YPTB1931</t>
  </si>
  <si>
    <t>YPTB1932</t>
  </si>
  <si>
    <t>YPTB1933</t>
  </si>
  <si>
    <t>YPTB1934</t>
  </si>
  <si>
    <t>YPTB1936</t>
  </si>
  <si>
    <t>YPTB1937</t>
  </si>
  <si>
    <t>YPTB1938</t>
  </si>
  <si>
    <t>YPTB1939</t>
  </si>
  <si>
    <t>YPTB1940</t>
  </si>
  <si>
    <t>YPTB1941</t>
  </si>
  <si>
    <t>YPTB1942</t>
  </si>
  <si>
    <t>YPTB1943</t>
  </si>
  <si>
    <t>YPTB1944</t>
  </si>
  <si>
    <t>YPTB1945</t>
  </si>
  <si>
    <t>YPTB1946</t>
  </si>
  <si>
    <t>YPTB1948</t>
  </si>
  <si>
    <t>YPTB1953</t>
  </si>
  <si>
    <t>YPTB1954</t>
  </si>
  <si>
    <t>YPTB1958</t>
  </si>
  <si>
    <t>YPTB1968</t>
  </si>
  <si>
    <t>YPTB1969</t>
  </si>
  <si>
    <t>YPTB1970</t>
  </si>
  <si>
    <t>YPTB1971</t>
  </si>
  <si>
    <t>YPTB1972</t>
  </si>
  <si>
    <t>YPTB1973</t>
  </si>
  <si>
    <t>YPTB1974</t>
  </si>
  <si>
    <t>YPTB1975</t>
  </si>
  <si>
    <t>YPTB1976</t>
  </si>
  <si>
    <t>YPTB1977</t>
  </si>
  <si>
    <t>YPTB1978</t>
  </si>
  <si>
    <t>YPTB1979</t>
  </si>
  <si>
    <t>YPTB1980</t>
  </si>
  <si>
    <t>YPTB1981</t>
  </si>
  <si>
    <t>YPTB1982</t>
  </si>
  <si>
    <t>YPTB1983</t>
  </si>
  <si>
    <t>YPTB1984</t>
  </si>
  <si>
    <t>YPTB1985</t>
  </si>
  <si>
    <t>YPTB1986</t>
  </si>
  <si>
    <t>YPTB1987</t>
  </si>
  <si>
    <t>YPTB1988</t>
  </si>
  <si>
    <t>YPTB1989</t>
  </si>
  <si>
    <t>YPTB1990</t>
  </si>
  <si>
    <t>YPTB1991</t>
  </si>
  <si>
    <t>YPTB1992</t>
  </si>
  <si>
    <t>YPTB1994</t>
  </si>
  <si>
    <t>YPTB1995</t>
  </si>
  <si>
    <t>YPTB1996</t>
  </si>
  <si>
    <t>YPTB1997</t>
  </si>
  <si>
    <t>YPTB2000</t>
  </si>
  <si>
    <t>YPTB2006</t>
  </si>
  <si>
    <t>YPTB2007</t>
  </si>
  <si>
    <t>YPTB2008</t>
  </si>
  <si>
    <t>YPTB2012</t>
  </si>
  <si>
    <t>YPTB2013</t>
  </si>
  <si>
    <t>YPTB2014</t>
  </si>
  <si>
    <t>YPTB2015</t>
  </si>
  <si>
    <t>YPTB2016</t>
  </si>
  <si>
    <t>YPTB2017</t>
  </si>
  <si>
    <t>YPTB2018</t>
  </si>
  <si>
    <t>YPTB2019</t>
  </si>
  <si>
    <t>YPTB2020</t>
  </si>
  <si>
    <t>YPTB2021</t>
  </si>
  <si>
    <t>YPTB2024</t>
  </si>
  <si>
    <t>YPTB2025</t>
  </si>
  <si>
    <t>YPTB2030</t>
  </si>
  <si>
    <t>YPTB2032</t>
  </si>
  <si>
    <t>YPTB2033</t>
  </si>
  <si>
    <t>YPTB2034</t>
  </si>
  <si>
    <t>YPTB2035</t>
  </si>
  <si>
    <t>YPTB2038</t>
  </si>
  <si>
    <t>YPTB2045</t>
  </si>
  <si>
    <t>YPTB2051</t>
  </si>
  <si>
    <t>YPTB2052</t>
  </si>
  <si>
    <t>YPTB2053</t>
  </si>
  <si>
    <t>YPTB2054</t>
  </si>
  <si>
    <t>YPTB2055</t>
  </si>
  <si>
    <t>YPTB2056</t>
  </si>
  <si>
    <t>YPTB2062</t>
  </si>
  <si>
    <t>YPTB2063</t>
  </si>
  <si>
    <t>YPTB2064</t>
  </si>
  <si>
    <t>YPTB2065</t>
  </si>
  <si>
    <t>YPTB2066</t>
  </si>
  <si>
    <t>YPTB2067</t>
  </si>
  <si>
    <t>YPTB2068</t>
  </si>
  <si>
    <t>YPTB2069</t>
  </si>
  <si>
    <t>YPTB2073</t>
  </si>
  <si>
    <t>YPTB2075</t>
  </si>
  <si>
    <t>YPTB2076</t>
  </si>
  <si>
    <t>YPTB2077</t>
  </si>
  <si>
    <t>YPTB2078</t>
  </si>
  <si>
    <t>YPTB2079</t>
  </si>
  <si>
    <t>YPTB2080</t>
  </si>
  <si>
    <t>YPTB2081</t>
  </si>
  <si>
    <t>YPTB2082</t>
  </si>
  <si>
    <t>YPTB2084</t>
  </si>
  <si>
    <t>YPTB2085</t>
  </si>
  <si>
    <t>YPTB2089</t>
  </si>
  <si>
    <t>YPTB2092</t>
  </si>
  <si>
    <t>YPTB2095</t>
  </si>
  <si>
    <t>YPTB2096</t>
  </si>
  <si>
    <t>YPTB2098</t>
  </si>
  <si>
    <t>YPTB2099</t>
  </si>
  <si>
    <t>YPTB2100</t>
  </si>
  <si>
    <t>YPTB2104</t>
  </si>
  <si>
    <t>YPTB2110</t>
  </si>
  <si>
    <t>YPTB2112</t>
  </si>
  <si>
    <t>YPTB2113</t>
  </si>
  <si>
    <t>YPTB2114</t>
  </si>
  <si>
    <t>YPTB2115</t>
  </si>
  <si>
    <t>YPTB2116</t>
  </si>
  <si>
    <t>YPTB2118</t>
  </si>
  <si>
    <t>YPTB2120</t>
  </si>
  <si>
    <t>YPTB2121</t>
  </si>
  <si>
    <t>YPTB2122</t>
  </si>
  <si>
    <t>YPTB2124</t>
  </si>
  <si>
    <t>YPTB2131</t>
  </si>
  <si>
    <t>YPTB2132</t>
  </si>
  <si>
    <t>YPTB2134</t>
  </si>
  <si>
    <t>YPTB2135</t>
  </si>
  <si>
    <t>YPTB2137</t>
  </si>
  <si>
    <t>YPTB2139</t>
  </si>
  <si>
    <t>YPTB2142</t>
  </si>
  <si>
    <t>YPTB2146</t>
  </si>
  <si>
    <t>YPTB2147</t>
  </si>
  <si>
    <t>YPTB2148</t>
  </si>
  <si>
    <t>YPTB2150</t>
  </si>
  <si>
    <t>YPTB2153</t>
  </si>
  <si>
    <t>YPTB2155</t>
  </si>
  <si>
    <t>YPTB2158</t>
  </si>
  <si>
    <t>YPTB2159</t>
  </si>
  <si>
    <t>YPTB2161</t>
  </si>
  <si>
    <t>YPTB2162</t>
  </si>
  <si>
    <t>YPTB2164</t>
  </si>
  <si>
    <t>YPTB2165</t>
  </si>
  <si>
    <t>YPTB2166</t>
  </si>
  <si>
    <t>YPTB2167</t>
  </si>
  <si>
    <t>YPTB2168</t>
  </si>
  <si>
    <t>YPTB2169</t>
  </si>
  <si>
    <t>YPTB2170</t>
  </si>
  <si>
    <t>YPTB2171</t>
  </si>
  <si>
    <t>YPTB2178</t>
  </si>
  <si>
    <t>YPTB2179</t>
  </si>
  <si>
    <t>YPTB2181</t>
  </si>
  <si>
    <t>YPTB2182</t>
  </si>
  <si>
    <t>YPTB2183</t>
  </si>
  <si>
    <t>YPTB2184</t>
  </si>
  <si>
    <t>YPTB2188</t>
  </si>
  <si>
    <t>YPTB2192</t>
  </si>
  <si>
    <t>YPTB2193</t>
  </si>
  <si>
    <t>YPTB2194</t>
  </si>
  <si>
    <t>YPTB2196</t>
  </si>
  <si>
    <t>YPTB2197</t>
  </si>
  <si>
    <t>YPTB2198</t>
  </si>
  <si>
    <t>YPTB2199</t>
  </si>
  <si>
    <t>YPTB2200</t>
  </si>
  <si>
    <t>YPTB2201</t>
  </si>
  <si>
    <t>YPTB2202</t>
  </si>
  <si>
    <t>YPTB2203</t>
  </si>
  <si>
    <t>YPTB2204</t>
  </si>
  <si>
    <t>YPTB2205</t>
  </si>
  <si>
    <t>YPTB2206</t>
  </si>
  <si>
    <t>YPTB2207</t>
  </si>
  <si>
    <t>YPTB2208</t>
  </si>
  <si>
    <t>YPTB2209</t>
  </si>
  <si>
    <t>YPTB2212</t>
  </si>
  <si>
    <t>YPTB2213</t>
  </si>
  <si>
    <t>YPTB2214</t>
  </si>
  <si>
    <t>YPTB2215</t>
  </si>
  <si>
    <t>YPTB2218</t>
  </si>
  <si>
    <t>YPTB2219</t>
  </si>
  <si>
    <t>YPTB2223</t>
  </si>
  <si>
    <t>YPTB2226</t>
  </si>
  <si>
    <t>YPTB2227</t>
  </si>
  <si>
    <t>YPTB2228</t>
  </si>
  <si>
    <t>YPTB2229</t>
  </si>
  <si>
    <t>YPTB2232</t>
  </si>
  <si>
    <t>YPTB2233</t>
  </si>
  <si>
    <t>YPTB2234</t>
  </si>
  <si>
    <t>YPTB2235</t>
  </si>
  <si>
    <t>YPTB2236</t>
  </si>
  <si>
    <t>YPTB2237</t>
  </si>
  <si>
    <t>YPTB2238</t>
  </si>
  <si>
    <t>YPTB2239</t>
  </si>
  <si>
    <t>YPTB2240</t>
  </si>
  <si>
    <t>YPTB2243</t>
  </si>
  <si>
    <t>YPTB2245</t>
  </si>
  <si>
    <t>YPTB2246</t>
  </si>
  <si>
    <t>YPTB2247</t>
  </si>
  <si>
    <t>YPTB2250</t>
  </si>
  <si>
    <t>YPTB2254</t>
  </si>
  <si>
    <t>YPTB2255</t>
  </si>
  <si>
    <t>YPTB2256</t>
  </si>
  <si>
    <t>YPTB2259</t>
  </si>
  <si>
    <t>YPTB2260</t>
  </si>
  <si>
    <t>YPTB2263</t>
  </si>
  <si>
    <t>YPTB2264</t>
  </si>
  <si>
    <t>YPTB2265</t>
  </si>
  <si>
    <t>YPTB2266</t>
  </si>
  <si>
    <t>YPTB2277</t>
  </si>
  <si>
    <t>YPTB2279</t>
  </si>
  <si>
    <t>YPTB2280</t>
  </si>
  <si>
    <t>YPTB2285</t>
  </si>
  <si>
    <t>YPTB2289</t>
  </si>
  <si>
    <t>YPTB2290</t>
  </si>
  <si>
    <t>YPTB2291</t>
  </si>
  <si>
    <t>YPTB2292</t>
  </si>
  <si>
    <t>YPTB2293</t>
  </si>
  <si>
    <t>YPTB2297</t>
  </si>
  <si>
    <t>YPTB2298</t>
  </si>
  <si>
    <t>YPTB2301</t>
  </si>
  <si>
    <t>YPTB2302</t>
  </si>
  <si>
    <t>YPTB2305</t>
  </si>
  <si>
    <t>YPTB2308</t>
  </si>
  <si>
    <t>YPTB2309</t>
  </si>
  <si>
    <t>YPTB2310</t>
  </si>
  <si>
    <t>YPTB2311</t>
  </si>
  <si>
    <t>YPTB2313</t>
  </si>
  <si>
    <t>YPTB2315</t>
  </si>
  <si>
    <t>YPTB2316</t>
  </si>
  <si>
    <t>YPTB2317</t>
  </si>
  <si>
    <t>YPTB2319</t>
  </si>
  <si>
    <t>YPTB2321</t>
  </si>
  <si>
    <t>YPTB2334</t>
  </si>
  <si>
    <t>YPTB2338</t>
  </si>
  <si>
    <t>YPTB2343</t>
  </si>
  <si>
    <t>YPTB2344</t>
  </si>
  <si>
    <t>YPTB2346</t>
  </si>
  <si>
    <t>YPTB2351</t>
  </si>
  <si>
    <t>YPTB2352</t>
  </si>
  <si>
    <t>YPTB2354</t>
  </si>
  <si>
    <t>YPTB2359</t>
  </si>
  <si>
    <t>YPTB2360</t>
  </si>
  <si>
    <t>YPTB2361</t>
  </si>
  <si>
    <t>YPTB2362</t>
  </si>
  <si>
    <t>YPTB2363</t>
  </si>
  <si>
    <t>YPTB2369</t>
  </si>
  <si>
    <t>YPTB2370</t>
  </si>
  <si>
    <t>YPTB2371</t>
  </si>
  <si>
    <t>YPTB2374</t>
  </si>
  <si>
    <t>YPTB2378</t>
  </si>
  <si>
    <t>YPTB2380</t>
  </si>
  <si>
    <t>YPTB2381</t>
  </si>
  <si>
    <t>YPTB2382</t>
  </si>
  <si>
    <t>YPTB2383</t>
  </si>
  <si>
    <t>YPTB2384</t>
  </si>
  <si>
    <t>YPTB2385</t>
  </si>
  <si>
    <t>YPTB2386</t>
  </si>
  <si>
    <t>YPTB2387</t>
  </si>
  <si>
    <t>YPTB2388</t>
  </si>
  <si>
    <t>YPTB2389</t>
  </si>
  <si>
    <t>YPTB2390</t>
  </si>
  <si>
    <t>YPTB2391</t>
  </si>
  <si>
    <t>YPTB2393</t>
  </si>
  <si>
    <t>YPTB2394</t>
  </si>
  <si>
    <t>YPTB2395</t>
  </si>
  <si>
    <t>YPTB2402</t>
  </si>
  <si>
    <t>YPTB2403</t>
  </si>
  <si>
    <t>YPTB2413</t>
  </si>
  <si>
    <t>YPTB2416</t>
  </si>
  <si>
    <t>YPTB2418</t>
  </si>
  <si>
    <t>YPTB2419</t>
  </si>
  <si>
    <t>YPTB2420</t>
  </si>
  <si>
    <t>YPTB2421</t>
  </si>
  <si>
    <t>YPTB2422</t>
  </si>
  <si>
    <t>YPTB2423</t>
  </si>
  <si>
    <t>YPTB2425</t>
  </si>
  <si>
    <t>YPTB2429</t>
  </si>
  <si>
    <t>YPTB2431</t>
  </si>
  <si>
    <t>YPTB2433</t>
  </si>
  <si>
    <t>YPTB2436</t>
  </si>
  <si>
    <t>YPTB2439</t>
  </si>
  <si>
    <t>YPTB2445</t>
  </si>
  <si>
    <t>YPTB2446</t>
  </si>
  <si>
    <t>YPTB2448</t>
  </si>
  <si>
    <t>YPTB2450</t>
  </si>
  <si>
    <t>YPTB2451</t>
  </si>
  <si>
    <t>YPTB2453</t>
  </si>
  <si>
    <t>YPTB2455</t>
  </si>
  <si>
    <t>YPTB2456</t>
  </si>
  <si>
    <t>YPTB2457</t>
  </si>
  <si>
    <t>YPTB2458</t>
  </si>
  <si>
    <t>YPTB2459</t>
  </si>
  <si>
    <t>YPTB2460</t>
  </si>
  <si>
    <t>YPTB2461</t>
  </si>
  <si>
    <t>YPTB2462</t>
  </si>
  <si>
    <t>YPTB2464</t>
  </si>
  <si>
    <t>YPTB2476</t>
  </si>
  <si>
    <t>YPTB2480</t>
  </si>
  <si>
    <t>YPTB2481</t>
  </si>
  <si>
    <t>YPTB2486</t>
  </si>
  <si>
    <t>YPTB2488</t>
  </si>
  <si>
    <t>YPTB2489</t>
  </si>
  <si>
    <t>YPTB2492</t>
  </si>
  <si>
    <t>YPTB2495</t>
  </si>
  <si>
    <t>YPTB2496</t>
  </si>
  <si>
    <t>YPTB2497</t>
  </si>
  <si>
    <t>YPTB2498</t>
  </si>
  <si>
    <t>YPTB2501</t>
  </si>
  <si>
    <t>YPTB2502</t>
  </si>
  <si>
    <t>YPTB2503</t>
  </si>
  <si>
    <t>YPTB2504</t>
  </si>
  <si>
    <t>YPTB2505</t>
  </si>
  <si>
    <t>YPTB2506</t>
  </si>
  <si>
    <t>YPTB2507</t>
  </si>
  <si>
    <t>YPTB2508</t>
  </si>
  <si>
    <t>YPTB2509</t>
  </si>
  <si>
    <t>YPTB2510</t>
  </si>
  <si>
    <t>YPTB2511</t>
  </si>
  <si>
    <t>YPTB2512</t>
  </si>
  <si>
    <t>YPTB2513</t>
  </si>
  <si>
    <t>YPTB2514</t>
  </si>
  <si>
    <t>YPTB2515</t>
  </si>
  <si>
    <t>YPTB2516</t>
  </si>
  <si>
    <t>YPTB2517</t>
  </si>
  <si>
    <t>YPTB2518</t>
  </si>
  <si>
    <t>YPTB2519</t>
  </si>
  <si>
    <t>YPTB2522</t>
  </si>
  <si>
    <t>YPTB2523</t>
  </si>
  <si>
    <t>YPTB2524</t>
  </si>
  <si>
    <t>YPTB2525</t>
  </si>
  <si>
    <t>YPTB2526</t>
  </si>
  <si>
    <t>YPTB2527</t>
  </si>
  <si>
    <t>YPTB2528</t>
  </si>
  <si>
    <t>YPTB2529</t>
  </si>
  <si>
    <t>YPTB2530</t>
  </si>
  <si>
    <t>YPTB2531</t>
  </si>
  <si>
    <t>YPTB2532</t>
  </si>
  <si>
    <t>YPTB2533</t>
  </si>
  <si>
    <t>YPTB2534</t>
  </si>
  <si>
    <t>YPTB2535</t>
  </si>
  <si>
    <t>YPTB2536</t>
  </si>
  <si>
    <t>YPTB2537</t>
  </si>
  <si>
    <t>YPTB2539</t>
  </si>
  <si>
    <t>YPTB2540</t>
  </si>
  <si>
    <t>YPTB2541</t>
  </si>
  <si>
    <t>YPTB2543</t>
  </si>
  <si>
    <t>YPTB2544</t>
  </si>
  <si>
    <t>YPTB2547</t>
  </si>
  <si>
    <t>YPTB2551</t>
  </si>
  <si>
    <t>YPTB2552</t>
  </si>
  <si>
    <t>YPTB2553</t>
  </si>
  <si>
    <t>YPTB2554</t>
  </si>
  <si>
    <t>YPTB2559</t>
  </si>
  <si>
    <t>YPTB2562</t>
  </si>
  <si>
    <t>YPTB2564</t>
  </si>
  <si>
    <t>YPTB2566</t>
  </si>
  <si>
    <t>YPTB2567</t>
  </si>
  <si>
    <t>YPTB2568</t>
  </si>
  <si>
    <t>YPTB2569</t>
  </si>
  <si>
    <t>YPTB2570</t>
  </si>
  <si>
    <t>YPTB2573</t>
  </si>
  <si>
    <t>YPTB2574</t>
  </si>
  <si>
    <t>YPTB2590</t>
  </si>
  <si>
    <t>YPTB2591</t>
  </si>
  <si>
    <t>YPTB2592</t>
  </si>
  <si>
    <t>YPTB2593</t>
  </si>
  <si>
    <t>YPTB2594</t>
  </si>
  <si>
    <t>YPTB2595</t>
  </si>
  <si>
    <t>YPTB2596</t>
  </si>
  <si>
    <t>YPTB2599</t>
  </si>
  <si>
    <t>YPTB2600</t>
  </si>
  <si>
    <t>YPTB2601</t>
  </si>
  <si>
    <t>YPTB2603</t>
  </si>
  <si>
    <t>YPTB2604</t>
  </si>
  <si>
    <t>YPTB2605</t>
  </si>
  <si>
    <t>YPTB2606</t>
  </si>
  <si>
    <t>YPTB2621</t>
  </si>
  <si>
    <t>YPTB2622</t>
  </si>
  <si>
    <t>YPTB2625</t>
  </si>
  <si>
    <t>YPTB2628</t>
  </si>
  <si>
    <t>YPTB2629</t>
  </si>
  <si>
    <t>YPTB2633</t>
  </si>
  <si>
    <t>YPTB2634</t>
  </si>
  <si>
    <t>YPTB2638</t>
  </si>
  <si>
    <t>YPTB2641</t>
  </si>
  <si>
    <t>YPTB2650</t>
  </si>
  <si>
    <t>YPTB2652</t>
  </si>
  <si>
    <t>YPTB2653</t>
  </si>
  <si>
    <t>YPTB2654</t>
  </si>
  <si>
    <t>YPTB2655</t>
  </si>
  <si>
    <t>YPTB2656</t>
  </si>
  <si>
    <t>YPTB2657</t>
  </si>
  <si>
    <t>YPTB2658</t>
  </si>
  <si>
    <t>YPTB2659</t>
  </si>
  <si>
    <t>YPTB2660</t>
  </si>
  <si>
    <t>YPTB2661</t>
  </si>
  <si>
    <t>YPTB2662</t>
  </si>
  <si>
    <t>YPTB2663</t>
  </si>
  <si>
    <t>YPTB2664</t>
  </si>
  <si>
    <t>YPTB2665</t>
  </si>
  <si>
    <t>YPTB2666</t>
  </si>
  <si>
    <t>YPTB2667</t>
  </si>
  <si>
    <t>YPTB2668</t>
  </si>
  <si>
    <t>YPTB2669</t>
  </si>
  <si>
    <t>YPTB2670</t>
  </si>
  <si>
    <t>YPTB2672</t>
  </si>
  <si>
    <t>YPTB2673</t>
  </si>
  <si>
    <t>YPTB2674</t>
  </si>
  <si>
    <t>YPTB2675</t>
  </si>
  <si>
    <t>YPTB2676</t>
  </si>
  <si>
    <t>YPTB2677</t>
  </si>
  <si>
    <t>YPTB2678</t>
  </si>
  <si>
    <t>YPTB2679</t>
  </si>
  <si>
    <t>YPTB2680</t>
  </si>
  <si>
    <t>YPTB2685</t>
  </si>
  <si>
    <t>YPTB2686</t>
  </si>
  <si>
    <t>YPTB2687</t>
  </si>
  <si>
    <t>YPTB2691</t>
  </si>
  <si>
    <t>YPTB2692</t>
  </si>
  <si>
    <t>YPTB2693</t>
  </si>
  <si>
    <t>YPTB2694</t>
  </si>
  <si>
    <t>YPTB2695</t>
  </si>
  <si>
    <t>YPTB2696</t>
  </si>
  <si>
    <t>YPTB2697</t>
  </si>
  <si>
    <t>YPTB2698</t>
  </si>
  <si>
    <t>YPTB2699</t>
  </si>
  <si>
    <t>YPTB2701</t>
  </si>
  <si>
    <t>YPTB2702</t>
  </si>
  <si>
    <t>YPTB2703</t>
  </si>
  <si>
    <t>YPTB2704</t>
  </si>
  <si>
    <t>YPTB2708</t>
  </si>
  <si>
    <t>YPTB2709</t>
  </si>
  <si>
    <t>YPTB2710</t>
  </si>
  <si>
    <t>YPTB2718</t>
  </si>
  <si>
    <t>YPTB2719</t>
  </si>
  <si>
    <t>YPTB2720</t>
  </si>
  <si>
    <t>YPTB2721</t>
  </si>
  <si>
    <t>YPTB2722</t>
  </si>
  <si>
    <t>YPTB2723</t>
  </si>
  <si>
    <t>YPTB2724</t>
  </si>
  <si>
    <t>YPTB2725</t>
  </si>
  <si>
    <t>YPTB2726</t>
  </si>
  <si>
    <t>YPTB2727</t>
  </si>
  <si>
    <t>YPTB2728</t>
  </si>
  <si>
    <t>YPTB2729</t>
  </si>
  <si>
    <t>YPTB2730</t>
  </si>
  <si>
    <t>YPTB2737</t>
  </si>
  <si>
    <t>YPTB2738</t>
  </si>
  <si>
    <t>YPTB2739</t>
  </si>
  <si>
    <t>YPTB2740</t>
  </si>
  <si>
    <t>YPTB2741</t>
  </si>
  <si>
    <t>YPTB2743</t>
  </si>
  <si>
    <t>YPTB2746</t>
  </si>
  <si>
    <t>YPTB2747</t>
  </si>
  <si>
    <t>YPTB2748</t>
  </si>
  <si>
    <t>YPTB2749</t>
  </si>
  <si>
    <t>YPTB2750</t>
  </si>
  <si>
    <t>YPTB2751</t>
  </si>
  <si>
    <t>YPTB2752</t>
  </si>
  <si>
    <t>YPTB2753</t>
  </si>
  <si>
    <t>YPTB2755</t>
  </si>
  <si>
    <t>YPTB2757</t>
  </si>
  <si>
    <t>YPTB2764</t>
  </si>
  <si>
    <t>YPTB2765</t>
  </si>
  <si>
    <t>YPTB2766</t>
  </si>
  <si>
    <t>YPTB2768</t>
  </si>
  <si>
    <t>YPTB2770</t>
  </si>
  <si>
    <t>YPTB2771</t>
  </si>
  <si>
    <t>YPTB2772</t>
  </si>
  <si>
    <t>YPTB2773</t>
  </si>
  <si>
    <t>YPTB2774</t>
  </si>
  <si>
    <t>YPTB2776</t>
  </si>
  <si>
    <t>YPTB2777</t>
  </si>
  <si>
    <t>YPTB2778</t>
  </si>
  <si>
    <t>YPTB2780</t>
  </si>
  <si>
    <t>YPTB2786</t>
  </si>
  <si>
    <t>YPTB2787</t>
  </si>
  <si>
    <t>YPTB2788</t>
  </si>
  <si>
    <t>YPTB2790</t>
  </si>
  <si>
    <t>YPTB2792</t>
  </si>
  <si>
    <t>YPTB2793</t>
  </si>
  <si>
    <t>YPTB2806</t>
  </si>
  <si>
    <t>YPTB2807</t>
  </si>
  <si>
    <t>YPTB2808</t>
  </si>
  <si>
    <t>YPTB2809</t>
  </si>
  <si>
    <t>YPTB2811</t>
  </si>
  <si>
    <t>YPTB2812</t>
  </si>
  <si>
    <t>YPTB2819</t>
  </si>
  <si>
    <t>YPTB2820</t>
  </si>
  <si>
    <t>YPTB2821</t>
  </si>
  <si>
    <t>YPTB2822</t>
  </si>
  <si>
    <t>YPTB2823</t>
  </si>
  <si>
    <t>YPTB2825</t>
  </si>
  <si>
    <t>YPTB2826</t>
  </si>
  <si>
    <t>YPTB2827</t>
  </si>
  <si>
    <t>YPTB2828</t>
  </si>
  <si>
    <t>YPTB2829</t>
  </si>
  <si>
    <t>YPTB2830</t>
  </si>
  <si>
    <t>YPTB2831</t>
  </si>
  <si>
    <t>YPTB2835</t>
  </si>
  <si>
    <t>YPTB2836</t>
  </si>
  <si>
    <t>YPTB2843</t>
  </si>
  <si>
    <t>YPTB2844</t>
  </si>
  <si>
    <t>YPTB2846</t>
  </si>
  <si>
    <t>YPTB2847</t>
  </si>
  <si>
    <t>YPTB2851</t>
  </si>
  <si>
    <t>YPTB2853</t>
  </si>
  <si>
    <t>YPTB2860</t>
  </si>
  <si>
    <t>YPTB2861</t>
  </si>
  <si>
    <t>YPTB2863</t>
  </si>
  <si>
    <t>YPTB2864</t>
  </si>
  <si>
    <t>YPTB2865</t>
  </si>
  <si>
    <t>YPTB2868</t>
  </si>
  <si>
    <t>YPTB2874</t>
  </si>
  <si>
    <t>YPTB2875</t>
  </si>
  <si>
    <t>YPTB2876</t>
  </si>
  <si>
    <t>YPTB2877</t>
  </si>
  <si>
    <t>YPTB2878</t>
  </si>
  <si>
    <t>YPTB2880</t>
  </si>
  <si>
    <t>YPTB2881</t>
  </si>
  <si>
    <t>YPTB2884</t>
  </si>
  <si>
    <t>YPTB2893</t>
  </si>
  <si>
    <t>YPTB2899</t>
  </si>
  <si>
    <t>YPTB2903</t>
  </si>
  <si>
    <t>YPTB2906</t>
  </si>
  <si>
    <t>YPTB2907</t>
  </si>
  <si>
    <t>YPTB2908</t>
  </si>
  <si>
    <t>YPTB2909</t>
  </si>
  <si>
    <t>YPTB2910</t>
  </si>
  <si>
    <t>YPTB2911</t>
  </si>
  <si>
    <t>YPTB2912</t>
  </si>
  <si>
    <t>YPTB2914</t>
  </si>
  <si>
    <t>YPTB2921</t>
  </si>
  <si>
    <t>YPTB2922</t>
  </si>
  <si>
    <t>YPTB2925</t>
  </si>
  <si>
    <t>YPTB2926</t>
  </si>
  <si>
    <t>YPTB2927</t>
  </si>
  <si>
    <t>YPTB2936</t>
  </si>
  <si>
    <t>YPTB2937</t>
  </si>
  <si>
    <t>YPTB2945</t>
  </si>
  <si>
    <t>YPTB2946</t>
  </si>
  <si>
    <t>YPTB2947</t>
  </si>
  <si>
    <t>YPTB2948</t>
  </si>
  <si>
    <t>YPTB2949</t>
  </si>
  <si>
    <t>YPTB2951</t>
  </si>
  <si>
    <t>YPTB2953</t>
  </si>
  <si>
    <t>YPTB2962</t>
  </si>
  <si>
    <t>YPTB2963</t>
  </si>
  <si>
    <t>YPTB2966</t>
  </si>
  <si>
    <t>YPTB2969</t>
  </si>
  <si>
    <t>YPTB2970</t>
  </si>
  <si>
    <t>YPTB2972</t>
  </si>
  <si>
    <t>YPTB2974</t>
  </si>
  <si>
    <t>YPTB2977</t>
  </si>
  <si>
    <t>YPTB2980</t>
  </si>
  <si>
    <t>YPTB2981</t>
  </si>
  <si>
    <t>YPTB2982</t>
  </si>
  <si>
    <t>YPTB2983</t>
  </si>
  <si>
    <t>YPTB2984</t>
  </si>
  <si>
    <t>YPTB2986</t>
  </si>
  <si>
    <t>YPTB2995</t>
  </si>
  <si>
    <t>YPTB2996</t>
  </si>
  <si>
    <t>YPTB3007</t>
  </si>
  <si>
    <t>YPTB3008</t>
  </si>
  <si>
    <t>YPTB3009</t>
  </si>
  <si>
    <t>YPTB3010</t>
  </si>
  <si>
    <t>YPTB3013</t>
  </si>
  <si>
    <t>YPTB3015</t>
  </si>
  <si>
    <t>YPTB3016</t>
  </si>
  <si>
    <t>YPTB3018</t>
  </si>
  <si>
    <t>YPTB3019</t>
  </si>
  <si>
    <t>YPTB3020</t>
  </si>
  <si>
    <t>YPTB3022</t>
  </si>
  <si>
    <t>YPTB3028</t>
  </si>
  <si>
    <t>YPTB3029</t>
  </si>
  <si>
    <t>YPTB3030</t>
  </si>
  <si>
    <t>YPTB3031</t>
  </si>
  <si>
    <t>YPTB3032</t>
  </si>
  <si>
    <t>YPTB3036</t>
  </si>
  <si>
    <t>YPTB3039</t>
  </si>
  <si>
    <t>YPTB3040</t>
  </si>
  <si>
    <t>YPTB3047</t>
  </si>
  <si>
    <t>YPTB3048</t>
  </si>
  <si>
    <t>YPTB3049</t>
  </si>
  <si>
    <t>YPTB3050</t>
  </si>
  <si>
    <t>YPTB3052</t>
  </si>
  <si>
    <t>YPTB3053</t>
  </si>
  <si>
    <t>YPTB3054</t>
  </si>
  <si>
    <t>YPTB3055</t>
  </si>
  <si>
    <t>YPTB3056</t>
  </si>
  <si>
    <t>YPTB3061</t>
  </si>
  <si>
    <t>YPTB3066</t>
  </si>
  <si>
    <t>YPTB3067</t>
  </si>
  <si>
    <t>YPTB3068</t>
  </si>
  <si>
    <t>YPTB3069</t>
  </si>
  <si>
    <t>YPTB3070</t>
  </si>
  <si>
    <t>YPTB3071</t>
  </si>
  <si>
    <t>YPTB3072</t>
  </si>
  <si>
    <t>YPTB3073</t>
  </si>
  <si>
    <t>YPTB3074</t>
  </si>
  <si>
    <t>YPTB3075</t>
  </si>
  <si>
    <t>YPTB3077</t>
  </si>
  <si>
    <t>YPTB3079</t>
  </si>
  <si>
    <t>YPTB3080</t>
  </si>
  <si>
    <t>YPTB3081</t>
  </si>
  <si>
    <t>YPTB3082</t>
  </si>
  <si>
    <t>YPTB3084</t>
  </si>
  <si>
    <t>YPTB3085</t>
  </si>
  <si>
    <t>YPTB3086</t>
  </si>
  <si>
    <t>YPTB3087</t>
  </si>
  <si>
    <t>YPTB3089</t>
  </si>
  <si>
    <t>YPTB3090</t>
  </si>
  <si>
    <t>YPTB3091</t>
  </si>
  <si>
    <t>YPTB3092</t>
  </si>
  <si>
    <t>YPTB3093</t>
  </si>
  <si>
    <t>YPTB3096</t>
  </si>
  <si>
    <t>YPTB3098</t>
  </si>
  <si>
    <t>YPTB3099</t>
  </si>
  <si>
    <t>YPTB3100</t>
  </si>
  <si>
    <t>YPTB3101</t>
  </si>
  <si>
    <t>YPTB3102</t>
  </si>
  <si>
    <t>YPTB3103</t>
  </si>
  <si>
    <t>YPTB3104</t>
  </si>
  <si>
    <t>YPTB3105</t>
  </si>
  <si>
    <t>YPTB3106</t>
  </si>
  <si>
    <t>YPTB3107</t>
  </si>
  <si>
    <t>YPTB3108</t>
  </si>
  <si>
    <t>YPTB3109</t>
  </si>
  <si>
    <t>YPTB3110</t>
  </si>
  <si>
    <t>YPTB3111</t>
  </si>
  <si>
    <t>YPTB3112</t>
  </si>
  <si>
    <t>YPTB3113</t>
  </si>
  <si>
    <t>YPTB3114</t>
  </si>
  <si>
    <t>YPTB3115</t>
  </si>
  <si>
    <t>YPTB3116</t>
  </si>
  <si>
    <t>YPTB3117</t>
  </si>
  <si>
    <t>YPTB3118</t>
  </si>
  <si>
    <t>YPTB3119</t>
  </si>
  <si>
    <t>YPTB3120</t>
  </si>
  <si>
    <t>YPTB3121</t>
  </si>
  <si>
    <t>YPTB3122</t>
  </si>
  <si>
    <t>YPTB3123</t>
  </si>
  <si>
    <t>YPTB3124</t>
  </si>
  <si>
    <t>YPTB3125</t>
  </si>
  <si>
    <t>YPTB3126</t>
  </si>
  <si>
    <t>YPTB3127</t>
  </si>
  <si>
    <t>YPTB3128</t>
  </si>
  <si>
    <t>YPTB3129</t>
  </si>
  <si>
    <t>YPTB3130</t>
  </si>
  <si>
    <t>YPTB3131</t>
  </si>
  <si>
    <t>YPTB3132</t>
  </si>
  <si>
    <t>YPTB3133</t>
  </si>
  <si>
    <t>YPTB3134</t>
  </si>
  <si>
    <t>YPTB3135</t>
  </si>
  <si>
    <t>YPTB3136</t>
  </si>
  <si>
    <t>YPTB3137</t>
  </si>
  <si>
    <t>YPTB3138</t>
  </si>
  <si>
    <t>YPTB3139</t>
  </si>
  <si>
    <t>YPTB3140</t>
  </si>
  <si>
    <t>YPTB3141</t>
  </si>
  <si>
    <t>YPTB3142</t>
  </si>
  <si>
    <t>YPTB3143</t>
  </si>
  <si>
    <t>YPTB3144</t>
  </si>
  <si>
    <t>YPTB3145</t>
  </si>
  <si>
    <t>YPTB3146</t>
  </si>
  <si>
    <t>YPTB3147</t>
  </si>
  <si>
    <t>YPTB3148</t>
  </si>
  <si>
    <t>YPTB3149</t>
  </si>
  <si>
    <t>YPTB3150</t>
  </si>
  <si>
    <t>YPTB3151</t>
  </si>
  <si>
    <t>YPTB3152</t>
  </si>
  <si>
    <t>YPTB3153</t>
  </si>
  <si>
    <t>YPTB3154</t>
  </si>
  <si>
    <t>YPTB3155</t>
  </si>
  <si>
    <t>YPTB3156</t>
  </si>
  <si>
    <t>YPTB3157</t>
  </si>
  <si>
    <t>YPTB3158</t>
  </si>
  <si>
    <t>YPTB3159</t>
  </si>
  <si>
    <t>YPTB3160</t>
  </si>
  <si>
    <t>YPTB3161</t>
  </si>
  <si>
    <t>YPTB3172</t>
  </si>
  <si>
    <t>YPTB3173</t>
  </si>
  <si>
    <t>YPTB3174</t>
  </si>
  <si>
    <t>YPTB3175</t>
  </si>
  <si>
    <t>YPTB3176</t>
  </si>
  <si>
    <t>YPTB3177</t>
  </si>
  <si>
    <t>YPTB3178</t>
  </si>
  <si>
    <t>YPTB3179</t>
  </si>
  <si>
    <t>YPTB3186</t>
  </si>
  <si>
    <t>YPTB3187</t>
  </si>
  <si>
    <t>YPTB3188</t>
  </si>
  <si>
    <t>YPTB3193</t>
  </si>
  <si>
    <t>YPTB3194</t>
  </si>
  <si>
    <t>YPTB3199</t>
  </si>
  <si>
    <t>YPTB3200</t>
  </si>
  <si>
    <t>YPTB3206</t>
  </si>
  <si>
    <t>YPTB3208</t>
  </si>
  <si>
    <t>YPTB3209</t>
  </si>
  <si>
    <t>YPTB3210</t>
  </si>
  <si>
    <t>YPTB3211</t>
  </si>
  <si>
    <t>YPTB3212</t>
  </si>
  <si>
    <t>YPTB3213</t>
  </si>
  <si>
    <t>YPTB3216</t>
  </si>
  <si>
    <t>YPTB3217</t>
  </si>
  <si>
    <t>YPTB3218</t>
  </si>
  <si>
    <t>YPTB3219</t>
  </si>
  <si>
    <t>YPTB3220</t>
  </si>
  <si>
    <t>YPTB3221</t>
  </si>
  <si>
    <t>YPTB3222</t>
  </si>
  <si>
    <t>YPTB3225</t>
  </si>
  <si>
    <t>YPTB3227</t>
  </si>
  <si>
    <t>YPTB3228</t>
  </si>
  <si>
    <t>YPTB3229</t>
  </si>
  <si>
    <t>YPTB3231</t>
  </si>
  <si>
    <t>YPTB3233</t>
  </si>
  <si>
    <t>YPTB3234</t>
  </si>
  <si>
    <t>YPTB3237</t>
  </si>
  <si>
    <t>YPTB3238</t>
  </si>
  <si>
    <t>YPTB3239</t>
  </si>
  <si>
    <t>YPTB3240</t>
  </si>
  <si>
    <t>YPTB3243</t>
  </si>
  <si>
    <t>YPTB3244</t>
  </si>
  <si>
    <t>YPTB3245</t>
  </si>
  <si>
    <t>YPTB3247</t>
  </si>
  <si>
    <t>YPTB3248</t>
  </si>
  <si>
    <t>YPTB3249</t>
  </si>
  <si>
    <t>YPTB3250</t>
  </si>
  <si>
    <t>YPTB3251</t>
  </si>
  <si>
    <t>YPTB3252</t>
  </si>
  <si>
    <t>YPTB3253</t>
  </si>
  <si>
    <t>YPTB3254</t>
  </si>
  <si>
    <t>YPTB3256</t>
  </si>
  <si>
    <t>YPTB3257</t>
  </si>
  <si>
    <t>YPTB3260</t>
  </si>
  <si>
    <t>YPTB3261</t>
  </si>
  <si>
    <t>YPTB3262</t>
  </si>
  <si>
    <t>YPTB3268</t>
  </si>
  <si>
    <t>YPTB3269</t>
  </si>
  <si>
    <t>YPTB3270</t>
  </si>
  <si>
    <t>YPTB3271</t>
  </si>
  <si>
    <t>YPTB3272</t>
  </si>
  <si>
    <t>YPTB3273</t>
  </si>
  <si>
    <t>YPTB3274</t>
  </si>
  <si>
    <t>YPTB3275</t>
  </si>
  <si>
    <t>YPTB3276</t>
  </si>
  <si>
    <t>YPTB3277</t>
  </si>
  <si>
    <t>YPTB3278</t>
  </si>
  <si>
    <t>YPTB3279</t>
  </si>
  <si>
    <t>YPTB3280</t>
  </si>
  <si>
    <t>YPTB3281</t>
  </si>
  <si>
    <t>YPTB3282</t>
  </si>
  <si>
    <t>YPTB3283</t>
  </si>
  <si>
    <t>YPTB3284</t>
  </si>
  <si>
    <t>YPTB3285</t>
  </si>
  <si>
    <t>YPTB3286</t>
  </si>
  <si>
    <t>YPTB3288</t>
  </si>
  <si>
    <t>YPTB3289</t>
  </si>
  <si>
    <t>YPTB3290</t>
  </si>
  <si>
    <t>YPTB3291</t>
  </si>
  <si>
    <t>YPTB3292</t>
  </si>
  <si>
    <t>YPTB3293</t>
  </si>
  <si>
    <t>YPTB3294</t>
  </si>
  <si>
    <t>YPTB3295</t>
  </si>
  <si>
    <t>YPTB3296</t>
  </si>
  <si>
    <t>YPTB3297</t>
  </si>
  <si>
    <t>YPTB3298</t>
  </si>
  <si>
    <t>YPTB3299</t>
  </si>
  <si>
    <t>YPTB3300</t>
  </si>
  <si>
    <t>YPTB3301</t>
  </si>
  <si>
    <t>YPTB3302</t>
  </si>
  <si>
    <t>YPTB3304</t>
  </si>
  <si>
    <t>YPTB3305</t>
  </si>
  <si>
    <t>YPTB3306</t>
  </si>
  <si>
    <t>YPTB3307</t>
  </si>
  <si>
    <t>YPTB3308</t>
  </si>
  <si>
    <t>YPTB3309</t>
  </si>
  <si>
    <t>YPTB3310</t>
  </si>
  <si>
    <t>YPTB3311</t>
  </si>
  <si>
    <t>YPTB3312</t>
  </si>
  <si>
    <t>YPTB3314</t>
  </si>
  <si>
    <t>YPTB3315</t>
  </si>
  <si>
    <t>YPTB3316</t>
  </si>
  <si>
    <t>YPTB3317</t>
  </si>
  <si>
    <t>YPTB3321</t>
  </si>
  <si>
    <t>YPTB3322</t>
  </si>
  <si>
    <t>YPTB3323</t>
  </si>
  <si>
    <t>YPTB3327</t>
  </si>
  <si>
    <t>YPTB3328</t>
  </si>
  <si>
    <t>YPTB3329</t>
  </si>
  <si>
    <t>YPTB3342</t>
  </si>
  <si>
    <t>YPTB3343</t>
  </si>
  <si>
    <t>YPTB3344</t>
  </si>
  <si>
    <t>YPTB3358</t>
  </si>
  <si>
    <t>YPTB3359</t>
  </si>
  <si>
    <t>YPTB3361</t>
  </si>
  <si>
    <t>YPTB3362</t>
  </si>
  <si>
    <t>YPTB3363</t>
  </si>
  <si>
    <t>YPTB3366</t>
  </si>
  <si>
    <t>YPTB3367</t>
  </si>
  <si>
    <t>YPTB3368</t>
  </si>
  <si>
    <t>YPTB3369</t>
  </si>
  <si>
    <t>YPTB3370</t>
  </si>
  <si>
    <t>YPTB3371</t>
  </si>
  <si>
    <t>YPTB3373</t>
  </si>
  <si>
    <t>YPTB3374</t>
  </si>
  <si>
    <t>YPTB3375</t>
  </si>
  <si>
    <t>YPTB3376</t>
  </si>
  <si>
    <t>YPTB3377</t>
  </si>
  <si>
    <t>YPTB3378</t>
  </si>
  <si>
    <t>YPTB3379</t>
  </si>
  <si>
    <t>YPTB3380</t>
  </si>
  <si>
    <t>YPTB3381</t>
  </si>
  <si>
    <t>YPTB3382</t>
  </si>
  <si>
    <t>YPTB3383</t>
  </si>
  <si>
    <t>YPTB3385</t>
  </si>
  <si>
    <t>YPTB3386</t>
  </si>
  <si>
    <t>YPTB3387</t>
  </si>
  <si>
    <t>YPTB3389</t>
  </si>
  <si>
    <t>YPTB3394</t>
  </si>
  <si>
    <t>YPTB3396</t>
  </si>
  <si>
    <t>YPTB3398</t>
  </si>
  <si>
    <t>YPTB3401</t>
  </si>
  <si>
    <t>YPTB3402</t>
  </si>
  <si>
    <t>YPTB3403</t>
  </si>
  <si>
    <t>YPTB3405</t>
  </si>
  <si>
    <t>YPTB3409</t>
  </si>
  <si>
    <t>YPTB3410</t>
  </si>
  <si>
    <t>YPTB3414</t>
  </si>
  <si>
    <t>YPTB3419</t>
  </si>
  <si>
    <t>YPTB3420</t>
  </si>
  <si>
    <t>YPTB3421</t>
  </si>
  <si>
    <t>YPTB3422</t>
  </si>
  <si>
    <t>YPTB3424</t>
  </si>
  <si>
    <t>YPTB3425</t>
  </si>
  <si>
    <t>YPTB3426</t>
  </si>
  <si>
    <t>YPTB3427</t>
  </si>
  <si>
    <t>YPTB3428</t>
  </si>
  <si>
    <t>YPTB3429</t>
  </si>
  <si>
    <t>YPTB3430</t>
  </si>
  <si>
    <t>YPTB3431</t>
  </si>
  <si>
    <t>YPTB3432</t>
  </si>
  <si>
    <t>YPTB3433</t>
  </si>
  <si>
    <t>YPTB3434</t>
  </si>
  <si>
    <t>YPTB3435</t>
  </si>
  <si>
    <t>YPTB3436</t>
  </si>
  <si>
    <t>YPTB3437</t>
  </si>
  <si>
    <t>YPTB3438</t>
  </si>
  <si>
    <t>YPTB3439</t>
  </si>
  <si>
    <t>YPTB3440</t>
  </si>
  <si>
    <t>YPTB3441</t>
  </si>
  <si>
    <t>YPTB3442</t>
  </si>
  <si>
    <t>YPTB3443</t>
  </si>
  <si>
    <t>YPTB3444</t>
  </si>
  <si>
    <t>YPTB3445</t>
  </si>
  <si>
    <t>YPTB3446</t>
  </si>
  <si>
    <t>YPTB3447</t>
  </si>
  <si>
    <t>YPTB3448</t>
  </si>
  <si>
    <t>YPTB3450</t>
  </si>
  <si>
    <t>YPTB3451</t>
  </si>
  <si>
    <t>YPTB3452</t>
  </si>
  <si>
    <t>YPTB3453</t>
  </si>
  <si>
    <t>YPTB3454</t>
  </si>
  <si>
    <t>YPTB3455</t>
  </si>
  <si>
    <t>YPTB3456</t>
  </si>
  <si>
    <t>YPTB3457</t>
  </si>
  <si>
    <t>YPTB3458</t>
  </si>
  <si>
    <t>YPTB3459</t>
  </si>
  <si>
    <t>YPTB3460</t>
  </si>
  <si>
    <t>YPTB3461</t>
  </si>
  <si>
    <t>YPTB3464</t>
  </si>
  <si>
    <t>YPTB3465</t>
  </si>
  <si>
    <t>YPTB3466</t>
  </si>
  <si>
    <t>YPTB3467</t>
  </si>
  <si>
    <t>YPTB3468</t>
  </si>
  <si>
    <t>YPTB3470</t>
  </si>
  <si>
    <t>YPTB3472</t>
  </si>
  <si>
    <t>YPTB3473</t>
  </si>
  <si>
    <t>YPTB3474</t>
  </si>
  <si>
    <t>YPTB3475</t>
  </si>
  <si>
    <t>YPTB3481</t>
  </si>
  <si>
    <t>YPTB3483</t>
  </si>
  <si>
    <t>YPTB3484</t>
  </si>
  <si>
    <t>YPTB3485</t>
  </si>
  <si>
    <t>YPTB3486</t>
  </si>
  <si>
    <t>YPTB3487</t>
  </si>
  <si>
    <t>YPTB3488</t>
  </si>
  <si>
    <t>YPTB3490</t>
  </si>
  <si>
    <t>YPTB3491</t>
  </si>
  <si>
    <t>YPTB3492</t>
  </si>
  <si>
    <t>YPTB3493</t>
  </si>
  <si>
    <t>YPTB3494</t>
  </si>
  <si>
    <t>YPTB3495</t>
  </si>
  <si>
    <t>YPTB3496</t>
  </si>
  <si>
    <t>YPTB3499</t>
  </si>
  <si>
    <t>YPTB3501</t>
  </si>
  <si>
    <t>YPTB3504</t>
  </si>
  <si>
    <t>YPTB3509</t>
  </si>
  <si>
    <t>YPTB3510</t>
  </si>
  <si>
    <t>YPTB3514</t>
  </si>
  <si>
    <t>YPTB3515</t>
  </si>
  <si>
    <t>YPTB3521</t>
  </si>
  <si>
    <t>YPTB3522</t>
  </si>
  <si>
    <t>YPTB3524</t>
  </si>
  <si>
    <t>YPTB3529</t>
  </si>
  <si>
    <t>YPTB3533</t>
  </si>
  <si>
    <t>YPTB3534</t>
  </si>
  <si>
    <t>YPTB3539</t>
  </si>
  <si>
    <t>YPTB3540</t>
  </si>
  <si>
    <t>YPTB3542</t>
  </si>
  <si>
    <t>YPTB3543</t>
  </si>
  <si>
    <t>YPTB3544</t>
  </si>
  <si>
    <t>YPTB3545</t>
  </si>
  <si>
    <t>YPTB3548</t>
  </si>
  <si>
    <t>YPTB3549</t>
  </si>
  <si>
    <t>YPTB3550</t>
  </si>
  <si>
    <t>YPTB3551</t>
  </si>
  <si>
    <t>YPTB3552</t>
  </si>
  <si>
    <t>YPTB3554</t>
  </si>
  <si>
    <t>YPTB3555</t>
  </si>
  <si>
    <t>YPTB3556</t>
  </si>
  <si>
    <t>YPTB3557</t>
  </si>
  <si>
    <t>YPTB3559</t>
  </si>
  <si>
    <t>YPTB3560</t>
  </si>
  <si>
    <t>YPTB3568</t>
  </si>
  <si>
    <t>YPTB3569</t>
  </si>
  <si>
    <t>YPTB3576</t>
  </si>
  <si>
    <t>YPTB3578</t>
  </si>
  <si>
    <t>YPTB3579</t>
  </si>
  <si>
    <t>YPTB3580</t>
  </si>
  <si>
    <t>YPTB3581</t>
  </si>
  <si>
    <t>YPTB3582</t>
  </si>
  <si>
    <t>YPTB3583</t>
  </si>
  <si>
    <t>YPTB3588</t>
  </si>
  <si>
    <t>YPTB3589</t>
  </si>
  <si>
    <t>YPTB3591</t>
  </si>
  <si>
    <t>YPTB3592</t>
  </si>
  <si>
    <t>YPTB3593</t>
  </si>
  <si>
    <t>YPTB3594</t>
  </si>
  <si>
    <t>YPTB3595</t>
  </si>
  <si>
    <t>YPTB3596</t>
  </si>
  <si>
    <t>YPTB3598</t>
  </si>
  <si>
    <t>YPTB3601</t>
  </si>
  <si>
    <t>YPTB3607</t>
  </si>
  <si>
    <t>YPTB3608</t>
  </si>
  <si>
    <t>YPTB3609</t>
  </si>
  <si>
    <t>YPTB3610</t>
  </si>
  <si>
    <t>YPTB3611</t>
  </si>
  <si>
    <t>YPTB3612</t>
  </si>
  <si>
    <t>YPTB3613</t>
  </si>
  <si>
    <t>YPTB3614</t>
  </si>
  <si>
    <t>YPTB3615</t>
  </si>
  <si>
    <t>YPTB3616</t>
  </si>
  <si>
    <t>YPTB3617</t>
  </si>
  <si>
    <t>YPTB3618</t>
  </si>
  <si>
    <t>YPTB3619</t>
  </si>
  <si>
    <t>YPTB3620</t>
  </si>
  <si>
    <t>YPTB3621</t>
  </si>
  <si>
    <t>YPTB3622</t>
  </si>
  <si>
    <t>YPTB3623</t>
  </si>
  <si>
    <t>YPTB3624</t>
  </si>
  <si>
    <t>YPTB3625</t>
  </si>
  <si>
    <t>YPTB3626</t>
  </si>
  <si>
    <t>YPTB3627</t>
  </si>
  <si>
    <t>YPTB3628</t>
  </si>
  <si>
    <t>YPTB3630</t>
  </si>
  <si>
    <t>YPTB3631</t>
  </si>
  <si>
    <t>YPTB3632</t>
  </si>
  <si>
    <t>YPTB3633</t>
  </si>
  <si>
    <t>YPTB3634</t>
  </si>
  <si>
    <t>YPTB3635</t>
  </si>
  <si>
    <t>YPTB3636</t>
  </si>
  <si>
    <t>YPTB3637</t>
  </si>
  <si>
    <t>YPTB3638</t>
  </si>
  <si>
    <t>YPTB3639</t>
  </si>
  <si>
    <t>YPTB3640</t>
  </si>
  <si>
    <t>YPTB3644</t>
  </si>
  <si>
    <t>YPTB3651</t>
  </si>
  <si>
    <t>YPTB3652</t>
  </si>
  <si>
    <t>YPTB3654</t>
  </si>
  <si>
    <t>YPTB3659</t>
  </si>
  <si>
    <t>YPTB3661</t>
  </si>
  <si>
    <t>YPTB3662</t>
  </si>
  <si>
    <t>YPTB3663</t>
  </si>
  <si>
    <t>YPTB3664</t>
  </si>
  <si>
    <t>YPTB3667</t>
  </si>
  <si>
    <t>YPTB3670</t>
  </si>
  <si>
    <t>YPTB3706</t>
  </si>
  <si>
    <t>YPTB3707</t>
  </si>
  <si>
    <t>YPTB3708</t>
  </si>
  <si>
    <t>YPTB3709</t>
  </si>
  <si>
    <t>YPTB3711</t>
  </si>
  <si>
    <t>YPTB3713</t>
  </si>
  <si>
    <t>YPTB3715</t>
  </si>
  <si>
    <t>YPTB3717</t>
  </si>
  <si>
    <t>YPTB3718</t>
  </si>
  <si>
    <t>YPTB3723</t>
  </si>
  <si>
    <t>YPTB3724</t>
  </si>
  <si>
    <t>YPTB3725</t>
  </si>
  <si>
    <t>YPTB3727</t>
  </si>
  <si>
    <t>YPTB3728</t>
  </si>
  <si>
    <t>YPTB3730</t>
  </si>
  <si>
    <t>YPTB3733</t>
  </si>
  <si>
    <t>YPTB3735</t>
  </si>
  <si>
    <t>YPTB3736</t>
  </si>
  <si>
    <t>YPTB3737</t>
  </si>
  <si>
    <t>YPTB3738</t>
  </si>
  <si>
    <t>YPTB3748</t>
  </si>
  <si>
    <t>YPTB3752</t>
  </si>
  <si>
    <t>YPTB3753</t>
  </si>
  <si>
    <t>YPTB3754</t>
  </si>
  <si>
    <t>YPTB3755</t>
  </si>
  <si>
    <t>YPTB3758</t>
  </si>
  <si>
    <t>YPTB3759</t>
  </si>
  <si>
    <t>YPTB3766</t>
  </si>
  <si>
    <t>YPTB3769</t>
  </si>
  <si>
    <t>YPTB3770</t>
  </si>
  <si>
    <t>YPTB3772</t>
  </si>
  <si>
    <t>YPTB3773</t>
  </si>
  <si>
    <t>YPTB3775</t>
  </si>
  <si>
    <t>YPTB3780</t>
  </si>
  <si>
    <t>YPTB3781</t>
  </si>
  <si>
    <t>YPTB3788</t>
  </si>
  <si>
    <t>YPTB3789</t>
  </si>
  <si>
    <t>YPTB3792</t>
  </si>
  <si>
    <t>YPTB3793</t>
  </si>
  <si>
    <t>YPTB3794</t>
  </si>
  <si>
    <t>YPTB3795</t>
  </si>
  <si>
    <t>YPTB3796</t>
  </si>
  <si>
    <t>YPTB3799</t>
  </si>
  <si>
    <t>YPTB3800</t>
  </si>
  <si>
    <t>YPTB3801</t>
  </si>
  <si>
    <t>YPTB3802</t>
  </si>
  <si>
    <t>YPTB3803</t>
  </si>
  <si>
    <t>YPTB3804</t>
  </si>
  <si>
    <t>YPTB3805</t>
  </si>
  <si>
    <t>YPTB3806</t>
  </si>
  <si>
    <t>YPTB3807</t>
  </si>
  <si>
    <t>YPTB3808</t>
  </si>
  <si>
    <t>YPTB3809</t>
  </si>
  <si>
    <t>YPTB3814</t>
  </si>
  <si>
    <t>YPTB3815</t>
  </si>
  <si>
    <t>YPTB3817</t>
  </si>
  <si>
    <t>YPTB3819</t>
  </si>
  <si>
    <t>YPTB3820</t>
  </si>
  <si>
    <t>YPTB3822</t>
  </si>
  <si>
    <t>YPTB3823</t>
  </si>
  <si>
    <t>YPTB3825</t>
  </si>
  <si>
    <t>YPTB3827</t>
  </si>
  <si>
    <t>YPTB3828</t>
  </si>
  <si>
    <t>YPTB3829</t>
  </si>
  <si>
    <t>YPTB3831</t>
  </si>
  <si>
    <t>YPTB3833</t>
  </si>
  <si>
    <t>YPTB3835</t>
  </si>
  <si>
    <t>YPTB3837</t>
  </si>
  <si>
    <t>YPTB3843</t>
  </si>
  <si>
    <t>YPTB3844</t>
  </si>
  <si>
    <t>YPTB3849</t>
  </si>
  <si>
    <t>YPTB3854</t>
  </si>
  <si>
    <t>YPTB3855</t>
  </si>
  <si>
    <t>YPTB3856</t>
  </si>
  <si>
    <t>YPTB3857</t>
  </si>
  <si>
    <t>YPTB3858</t>
  </si>
  <si>
    <t>YPTB3859</t>
  </si>
  <si>
    <t>YPTB3860</t>
  </si>
  <si>
    <t>YPTB3861</t>
  </si>
  <si>
    <t>YPTB3862</t>
  </si>
  <si>
    <t>YPTB3863</t>
  </si>
  <si>
    <t>YPTB3864</t>
  </si>
  <si>
    <t>YPTB3865</t>
  </si>
  <si>
    <t>YPTB3869</t>
  </si>
  <si>
    <t>YPTB3870</t>
  </si>
  <si>
    <t>YPTB3871</t>
  </si>
  <si>
    <t>YPTB3872</t>
  </si>
  <si>
    <t>YPTB3874</t>
  </si>
  <si>
    <t>YPTB3875</t>
  </si>
  <si>
    <t>YPTB3876</t>
  </si>
  <si>
    <t>YPTB3877</t>
  </si>
  <si>
    <t>YPTB3878</t>
  </si>
  <si>
    <t>YPTB3879</t>
  </si>
  <si>
    <t>YPTB3880</t>
  </si>
  <si>
    <t>YPTB3881</t>
  </si>
  <si>
    <t>YPTB3883</t>
  </si>
  <si>
    <t>YPTB3885</t>
  </si>
  <si>
    <t>YPTB3886</t>
  </si>
  <si>
    <t>YPTB3887</t>
  </si>
  <si>
    <t>YPTB3893</t>
  </si>
  <si>
    <t>YPTB3894</t>
  </si>
  <si>
    <t>YPTB3896</t>
  </si>
  <si>
    <t>YPTB3897</t>
  </si>
  <si>
    <t>YPTB3898</t>
  </si>
  <si>
    <t>YPTB3899</t>
  </si>
  <si>
    <t>YPTB3900</t>
  </si>
  <si>
    <t>YPTB3901</t>
  </si>
  <si>
    <t>YPTB3903</t>
  </si>
  <si>
    <t>YPTB3908</t>
  </si>
  <si>
    <t>YPTB3910</t>
  </si>
  <si>
    <t>YPTB3911</t>
  </si>
  <si>
    <t>YPTB3913</t>
  </si>
  <si>
    <t>YPTB3921</t>
  </si>
  <si>
    <t>YPTB3922</t>
  </si>
  <si>
    <t>YPTB3923</t>
  </si>
  <si>
    <t>YPTB3934</t>
  </si>
  <si>
    <t>YPTB3935</t>
  </si>
  <si>
    <t>YPTB3937</t>
  </si>
  <si>
    <t>YPTB3938</t>
  </si>
  <si>
    <t>YPTB3939</t>
  </si>
  <si>
    <t>YPTB3944</t>
  </si>
  <si>
    <t>YPTB3947</t>
  </si>
  <si>
    <t>YPTB3950</t>
  </si>
  <si>
    <t>YPTB3951</t>
  </si>
  <si>
    <t>YPTB3952</t>
  </si>
  <si>
    <t>YPTB3954</t>
  </si>
  <si>
    <t>YPTB3955</t>
  </si>
  <si>
    <t>YPTB3956</t>
  </si>
  <si>
    <t>YPTB3957</t>
  </si>
  <si>
    <t>YPTB3958</t>
  </si>
  <si>
    <t>YPTB_r01</t>
  </si>
  <si>
    <t>YPTB_RNA_100</t>
  </si>
  <si>
    <t>YPTB_RNA_101</t>
  </si>
  <si>
    <t>YPTB_RNA_102</t>
  </si>
  <si>
    <t>YPTB_RNA_103</t>
  </si>
  <si>
    <t>YPTB_RNA_104</t>
  </si>
  <si>
    <t>YPTB_RNA_105</t>
  </si>
  <si>
    <t>YPTB_RNA_106</t>
  </si>
  <si>
    <t>YPTB_RNA_107</t>
  </si>
  <si>
    <t>YPTB_RNA_108</t>
  </si>
  <si>
    <t>YPTB_RNA_109</t>
  </si>
  <si>
    <t>YPTB_RNA_110</t>
  </si>
  <si>
    <t>YPTB_RNA_111</t>
  </si>
  <si>
    <t>YPTB_RNA_111.1</t>
  </si>
  <si>
    <t>YPTB_RNA_112</t>
  </si>
  <si>
    <t>YPTB_RNA_113</t>
  </si>
  <si>
    <t>YPTB_RNA_114</t>
  </si>
  <si>
    <t>YPTB_RNA_115</t>
  </si>
  <si>
    <t>YPTB_RNA_116</t>
  </si>
  <si>
    <t>YPTB_RNA_117</t>
  </si>
  <si>
    <t>YPTB_RNA_118</t>
  </si>
  <si>
    <t>YPTB_RNA_119</t>
  </si>
  <si>
    <t>YPTB_RNA_120</t>
  </si>
  <si>
    <t>YPTB_RNA_93</t>
  </si>
  <si>
    <t>YPTB_RNA_94</t>
  </si>
  <si>
    <t>YPTB_RNA_95</t>
  </si>
  <si>
    <t>YPTB_RNA_96</t>
  </si>
  <si>
    <t>YPTB_RNA_97</t>
  </si>
  <si>
    <t>YPTB_RNA_98</t>
  </si>
  <si>
    <t>YPTB_RNA_99</t>
  </si>
  <si>
    <t>yqaA</t>
  </si>
  <si>
    <t>yqaB</t>
  </si>
  <si>
    <t>yqiG</t>
  </si>
  <si>
    <t>yqjA</t>
  </si>
  <si>
    <t>yqjG</t>
  </si>
  <si>
    <t>yrbC</t>
  </si>
  <si>
    <t>yrbD</t>
  </si>
  <si>
    <t>yrbE</t>
  </si>
  <si>
    <t>yrbF</t>
  </si>
  <si>
    <t>yrbG</t>
  </si>
  <si>
    <t>yrbK</t>
  </si>
  <si>
    <t>yspI</t>
  </si>
  <si>
    <t>yspR</t>
  </si>
  <si>
    <t>ytaP</t>
  </si>
  <si>
    <t>zipA</t>
  </si>
  <si>
    <t>zntA</t>
  </si>
  <si>
    <t>zntB</t>
  </si>
  <si>
    <t>zntR</t>
  </si>
  <si>
    <t>znuA</t>
  </si>
  <si>
    <t>znuB</t>
  </si>
  <si>
    <t>znuC</t>
  </si>
  <si>
    <t>zraP</t>
  </si>
  <si>
    <t>zwf</t>
  </si>
  <si>
    <t>1.48219693752374e-323</t>
  </si>
  <si>
    <t>Chromosome region start</t>
  </si>
  <si>
    <t>Chromosome region end</t>
  </si>
  <si>
    <t xml:space="preserve">Bayseq Likelihood </t>
  </si>
  <si>
    <t>Bayseq FDR post hoc test</t>
  </si>
  <si>
    <r>
      <t>Fold Change (</t>
    </r>
    <r>
      <rPr>
        <b/>
        <sz val="12"/>
        <rFont val="Calibri"/>
        <family val="2"/>
      </rPr>
      <t>Δ</t>
    </r>
    <r>
      <rPr>
        <b/>
        <i/>
        <sz val="12"/>
        <rFont val="Calibri"/>
        <family val="2"/>
      </rPr>
      <t>iscR</t>
    </r>
    <r>
      <rPr>
        <b/>
        <sz val="12"/>
        <rFont val="Calibri"/>
        <family val="2"/>
        <scheme val="minor"/>
      </rPr>
      <t>/WT)</t>
    </r>
  </si>
  <si>
    <r>
      <t>Fold Change (WT/</t>
    </r>
    <r>
      <rPr>
        <b/>
        <sz val="12"/>
        <rFont val="Calibri"/>
        <family val="2"/>
      </rPr>
      <t>Δ</t>
    </r>
    <r>
      <rPr>
        <b/>
        <i/>
        <sz val="12"/>
        <rFont val="Calibri"/>
        <family val="2"/>
      </rPr>
      <t>iscR</t>
    </r>
    <r>
      <rPr>
        <b/>
        <sz val="12"/>
        <rFont val="Calibri"/>
        <family val="2"/>
      </rPr>
      <t>)</t>
    </r>
  </si>
  <si>
    <t>WT Mean RPKM</t>
  </si>
  <si>
    <r>
      <rPr>
        <b/>
        <sz val="12"/>
        <rFont val="Calibri"/>
        <family val="2"/>
      </rPr>
      <t>Δ</t>
    </r>
    <r>
      <rPr>
        <b/>
        <i/>
        <sz val="12"/>
        <rFont val="Calibri"/>
        <family val="2"/>
      </rPr>
      <t>iscR</t>
    </r>
    <r>
      <rPr>
        <b/>
        <sz val="12"/>
        <rFont val="Calibri"/>
        <family val="2"/>
      </rPr>
      <t xml:space="preserve"> </t>
    </r>
    <r>
      <rPr>
        <b/>
        <sz val="12"/>
        <rFont val="Calibri"/>
        <family val="2"/>
        <scheme val="minor"/>
      </rPr>
      <t>Mean RPKM</t>
    </r>
  </si>
  <si>
    <t>pYptb0004</t>
  </si>
  <si>
    <t>pYptb0005</t>
  </si>
  <si>
    <t>pYptb0006</t>
  </si>
  <si>
    <t>pYptb0007</t>
  </si>
  <si>
    <t>pYptb0011</t>
  </si>
  <si>
    <t>pYptb0012</t>
  </si>
  <si>
    <t>pYptb0013</t>
  </si>
  <si>
    <t>pYptb0014</t>
  </si>
  <si>
    <t>pYptb0015</t>
  </si>
  <si>
    <t>pYptb0029</t>
  </si>
  <si>
    <t>pYptb0030</t>
  </si>
  <si>
    <t>pYptb0035</t>
  </si>
  <si>
    <t>pYptb0037</t>
  </si>
  <si>
    <t>YPTB0003</t>
  </si>
  <si>
    <t>YPTB0013</t>
  </si>
  <si>
    <t>YPTB0014</t>
  </si>
  <si>
    <t>YPTB0017</t>
  </si>
  <si>
    <t>YPTB0018</t>
  </si>
  <si>
    <t>YPTB0021</t>
  </si>
  <si>
    <t>YPTB0024</t>
  </si>
  <si>
    <t>YPTB0025</t>
  </si>
  <si>
    <t>YPTB0027</t>
  </si>
  <si>
    <t>YPTB0032</t>
  </si>
  <si>
    <t>YPTB0033</t>
  </si>
  <si>
    <t>YPTB0034</t>
  </si>
  <si>
    <t>YPTB0035</t>
  </si>
  <si>
    <t>YPTB0036</t>
  </si>
  <si>
    <t>YPTB0037</t>
  </si>
  <si>
    <t>YPTB0041</t>
  </si>
  <si>
    <t>YPTB0042</t>
  </si>
  <si>
    <t>YPTB0044</t>
  </si>
  <si>
    <t>YPTB0045</t>
  </si>
  <si>
    <t>YPTB0046</t>
  </si>
  <si>
    <t>YPTB0047</t>
  </si>
  <si>
    <t>YPTB0048</t>
  </si>
  <si>
    <t>YPTB0049</t>
  </si>
  <si>
    <t>YPTB0050</t>
  </si>
  <si>
    <t>YPTB0051</t>
  </si>
  <si>
    <t>YPTB0052</t>
  </si>
  <si>
    <t>YPTB0053</t>
  </si>
  <si>
    <t>YPTB0054</t>
  </si>
  <si>
    <t>YPTB0055</t>
  </si>
  <si>
    <t>YPTB0056</t>
  </si>
  <si>
    <t>YPTB0057</t>
  </si>
  <si>
    <t>YPTB0058</t>
  </si>
  <si>
    <t>YPTB0062</t>
  </si>
  <si>
    <t>YPTB0063</t>
  </si>
  <si>
    <t>YPTB0064</t>
  </si>
  <si>
    <t>YPTB0066</t>
  </si>
  <si>
    <t>YPTB0069</t>
  </si>
  <si>
    <t>YPTB0070</t>
  </si>
  <si>
    <t>YPTB0071</t>
  </si>
  <si>
    <t>YPTB0074</t>
  </si>
  <si>
    <t>YPTB0075</t>
  </si>
  <si>
    <t>YPTB0081</t>
  </si>
  <si>
    <t>YPTB0084</t>
  </si>
  <si>
    <t>YPTB0085</t>
  </si>
  <si>
    <t>YPTB0086</t>
  </si>
  <si>
    <t>YPTB0087</t>
  </si>
  <si>
    <t>YPTB0095</t>
  </si>
  <si>
    <t>YPTB0096</t>
  </si>
  <si>
    <t>YPTB0097</t>
  </si>
  <si>
    <t>YPTB0098</t>
  </si>
  <si>
    <t>YPTB0099</t>
  </si>
  <si>
    <t>YPTB0100</t>
  </si>
  <si>
    <t>YPTB0101</t>
  </si>
  <si>
    <t>YPTB0102</t>
  </si>
  <si>
    <t>YPTB0104</t>
  </si>
  <si>
    <t>YPTB0105</t>
  </si>
  <si>
    <t>YPTB0107</t>
  </si>
  <si>
    <t>YPTB0108</t>
  </si>
  <si>
    <t>YPTB0109</t>
  </si>
  <si>
    <t>YPTB0110</t>
  </si>
  <si>
    <t>YPTB0111</t>
  </si>
  <si>
    <t>YPTB0112</t>
  </si>
  <si>
    <t>YPTB0114</t>
  </si>
  <si>
    <t>YPTB0120</t>
  </si>
  <si>
    <t>YPTB0121</t>
  </si>
  <si>
    <t>YPTB0123</t>
  </si>
  <si>
    <t>YPTB0126</t>
  </si>
  <si>
    <t>YPTB0134</t>
  </si>
  <si>
    <t>YPTB0135</t>
  </si>
  <si>
    <t>YPTB0136</t>
  </si>
  <si>
    <t>YPTB0137</t>
  </si>
  <si>
    <t>YPTB0138</t>
  </si>
  <si>
    <t>YPTB0144</t>
  </si>
  <si>
    <t>YPTB0145</t>
  </si>
  <si>
    <t>YPTB0151</t>
  </si>
  <si>
    <t>YPTB0153</t>
  </si>
  <si>
    <t>YPTB0162</t>
  </si>
  <si>
    <t>YPTB0165</t>
  </si>
  <si>
    <t>YPTB0166</t>
  </si>
  <si>
    <t>YPTB0167</t>
  </si>
  <si>
    <t>YPTB0168</t>
  </si>
  <si>
    <t>YPTB0169</t>
  </si>
  <si>
    <t>YPTB0170</t>
  </si>
  <si>
    <t>YPTB0172</t>
  </si>
  <si>
    <t>YPTB0173</t>
  </si>
  <si>
    <t>YPTB0174</t>
  </si>
  <si>
    <t>YPTB0175</t>
  </si>
  <si>
    <t>YPTB0176</t>
  </si>
  <si>
    <t>YPTB0178</t>
  </si>
  <si>
    <t>YPTB0179</t>
  </si>
  <si>
    <t>YPTB0181</t>
  </si>
  <si>
    <t>YPTB0182</t>
  </si>
  <si>
    <t>YPTB0183</t>
  </si>
  <si>
    <t>YPTB0184</t>
  </si>
  <si>
    <t>YPTB0185</t>
  </si>
  <si>
    <t>YPTB0188</t>
  </si>
  <si>
    <t>YPTB0190</t>
  </si>
  <si>
    <t>YPTB0192</t>
  </si>
  <si>
    <t>YPTB0194</t>
  </si>
  <si>
    <t>YPTB0198</t>
  </si>
  <si>
    <t>YPTB0199</t>
  </si>
  <si>
    <t>YPTB0201</t>
  </si>
  <si>
    <t>YPTB0202</t>
  </si>
  <si>
    <t>YPTB0203</t>
  </si>
  <si>
    <t>YPTB0204</t>
  </si>
  <si>
    <t>YPTB0205</t>
  </si>
  <si>
    <t>YPTB0208</t>
  </si>
  <si>
    <t>YPTB0209</t>
  </si>
  <si>
    <t>YPTB0210</t>
  </si>
  <si>
    <t>YPTB0211</t>
  </si>
  <si>
    <t>YPTB0212</t>
  </si>
  <si>
    <t>YPTB0213</t>
  </si>
  <si>
    <t>YPTB0216</t>
  </si>
  <si>
    <t>YPTB0219</t>
  </si>
  <si>
    <t>YPTB0221</t>
  </si>
  <si>
    <t>YPTB0222</t>
  </si>
  <si>
    <t>YPTB0223</t>
  </si>
  <si>
    <t>YPTB0224</t>
  </si>
  <si>
    <t>YPTB0226</t>
  </si>
  <si>
    <t>YPTB0227</t>
  </si>
  <si>
    <t>YPTB0228</t>
  </si>
  <si>
    <t>YPTB0229</t>
  </si>
  <si>
    <t>YPTB0230</t>
  </si>
  <si>
    <t>YPTB0238</t>
  </si>
  <si>
    <t>YPTB0239</t>
  </si>
  <si>
    <t>YPTB0240</t>
  </si>
  <si>
    <t>YPTB0241</t>
  </si>
  <si>
    <t>YPTB0242</t>
  </si>
  <si>
    <t>YPTB0246</t>
  </si>
  <si>
    <t>YPTB0247</t>
  </si>
  <si>
    <t>YPTB0248</t>
  </si>
  <si>
    <t>YPTB0250</t>
  </si>
  <si>
    <t>YPTB0254</t>
  </si>
  <si>
    <t>YPTB0255</t>
  </si>
  <si>
    <t>YPTB0258</t>
  </si>
  <si>
    <t>YPTB0259</t>
  </si>
  <si>
    <t>YPTB0260</t>
  </si>
  <si>
    <t>YPTB0262</t>
  </si>
  <si>
    <t>YPTB0263</t>
  </si>
  <si>
    <t>YPTB0265</t>
  </si>
  <si>
    <t>YPTB0266</t>
  </si>
  <si>
    <t>YPTB0267</t>
  </si>
  <si>
    <t>YPTB0268</t>
  </si>
  <si>
    <t>YPTB0270</t>
  </si>
  <si>
    <t>YPTB0271</t>
  </si>
  <si>
    <t>YPTB0272</t>
  </si>
  <si>
    <t>YPTB0273</t>
  </si>
  <si>
    <t>YPTB0278</t>
  </si>
  <si>
    <t>YPTB0279</t>
  </si>
  <si>
    <t>YPTB0280</t>
  </si>
  <si>
    <t>YPTB0281</t>
  </si>
  <si>
    <t>YPTB0282</t>
  </si>
  <si>
    <t>YPTB0283</t>
  </si>
  <si>
    <t>YPTB0284</t>
  </si>
  <si>
    <t>YPTB0285</t>
  </si>
  <si>
    <t>YPTB0286</t>
  </si>
  <si>
    <t>YPTB0287</t>
  </si>
  <si>
    <t>YPTB0288</t>
  </si>
  <si>
    <t>YPTB0289</t>
  </si>
  <si>
    <t>YPTB0290</t>
  </si>
  <si>
    <t>YPTB0291</t>
  </si>
  <si>
    <t>YPTB0294</t>
  </si>
  <si>
    <t>YPTB0295</t>
  </si>
  <si>
    <t>YPTB0297</t>
  </si>
  <si>
    <t>YPTB0298</t>
  </si>
  <si>
    <t>YPTB0299</t>
  </si>
  <si>
    <t>YPTB0300</t>
  </si>
  <si>
    <t>YPTB0305</t>
  </si>
  <si>
    <t>YPTB0308</t>
  </si>
  <si>
    <t>YPTB0336</t>
  </si>
  <si>
    <t>YPTB0337</t>
  </si>
  <si>
    <t>YPTB0338</t>
  </si>
  <si>
    <t>YPTB0339</t>
  </si>
  <si>
    <t>YPTB0340</t>
  </si>
  <si>
    <t>YPTB0352</t>
  </si>
  <si>
    <t>YPTB0353</t>
  </si>
  <si>
    <t>YPTB0354</t>
  </si>
  <si>
    <t>YPTB0355</t>
  </si>
  <si>
    <t>YPTB0356</t>
  </si>
  <si>
    <t>YPTB0357</t>
  </si>
  <si>
    <t>YPTB0366</t>
  </si>
  <si>
    <t>YPTB0367</t>
  </si>
  <si>
    <t>YPTB0368</t>
  </si>
  <si>
    <t>YPTB0369</t>
  </si>
  <si>
    <t>YPTB0370</t>
  </si>
  <si>
    <t>YPTB0374</t>
  </si>
  <si>
    <t>YPTB0375</t>
  </si>
  <si>
    <t>YPTB0377</t>
  </si>
  <si>
    <t>YPTB0379</t>
  </si>
  <si>
    <t>YPTB0380</t>
  </si>
  <si>
    <t>YPTB0383</t>
  </si>
  <si>
    <t>YPTB0384</t>
  </si>
  <si>
    <t>YPTB0385</t>
  </si>
  <si>
    <t>YPTB0386</t>
  </si>
  <si>
    <t>YPTB0387</t>
  </si>
  <si>
    <t>YPTB0388</t>
  </si>
  <si>
    <t>YPTB0397</t>
  </si>
  <si>
    <t>YPTB0398</t>
  </si>
  <si>
    <t>YPTB0401</t>
  </si>
  <si>
    <t>YPTB0402</t>
  </si>
  <si>
    <t>YPTB0404</t>
  </si>
  <si>
    <t>YPTB0405</t>
  </si>
  <si>
    <t>YPTB0408</t>
  </si>
  <si>
    <t>YPTB0409</t>
  </si>
  <si>
    <t>YPTB0410</t>
  </si>
  <si>
    <t>YPTB0411</t>
  </si>
  <si>
    <t>YPTB0412</t>
  </si>
  <si>
    <t>YPTB0413</t>
  </si>
  <si>
    <t>YPTB0414</t>
  </si>
  <si>
    <t>YPTB0415</t>
  </si>
  <si>
    <t>YPTB0416</t>
  </si>
  <si>
    <t>YPTB0423</t>
  </si>
  <si>
    <t>YPTB0424</t>
  </si>
  <si>
    <t>YPTB0426</t>
  </si>
  <si>
    <t>YPTB0427</t>
  </si>
  <si>
    <t>YPTB0428</t>
  </si>
  <si>
    <t>YPTB0430</t>
  </si>
  <si>
    <t>YPTB0432</t>
  </si>
  <si>
    <t>YPTB0434</t>
  </si>
  <si>
    <t>YPTB0436</t>
  </si>
  <si>
    <t>YPTB0438</t>
  </si>
  <si>
    <t>YPTB0439</t>
  </si>
  <si>
    <t>YPTB0440</t>
  </si>
  <si>
    <t>YPTB0441</t>
  </si>
  <si>
    <t>YPTB0444</t>
  </si>
  <si>
    <t>YPTB0446</t>
  </si>
  <si>
    <t>YPTB0447</t>
  </si>
  <si>
    <t>YPTB0451</t>
  </si>
  <si>
    <t>YPTB0455</t>
  </si>
  <si>
    <t>YPTB0456</t>
  </si>
  <si>
    <t>YPTB0457</t>
  </si>
  <si>
    <t>YPTB0459</t>
  </si>
  <si>
    <t>YPTB0460</t>
  </si>
  <si>
    <t>YPTB0463</t>
  </si>
  <si>
    <t>YPTB0464</t>
  </si>
  <si>
    <t>YPTB0465</t>
  </si>
  <si>
    <t>YPTB0468</t>
  </si>
  <si>
    <t>YPTB0469</t>
  </si>
  <si>
    <t>YPTB0470</t>
  </si>
  <si>
    <t>YPTB0471</t>
  </si>
  <si>
    <t>YPTB0475</t>
  </si>
  <si>
    <t>YPTB0477</t>
  </si>
  <si>
    <t>YPTB0479</t>
  </si>
  <si>
    <t>YPTB0480</t>
  </si>
  <si>
    <t>YPTB0481</t>
  </si>
  <si>
    <t>YPTB0482</t>
  </si>
  <si>
    <t>YPTB0484</t>
  </si>
  <si>
    <t>YPTB0485</t>
  </si>
  <si>
    <t>YPTB0486</t>
  </si>
  <si>
    <t>YPTB0493</t>
  </si>
  <si>
    <t>YPTB0508</t>
  </si>
  <si>
    <t>YPTB0509</t>
  </si>
  <si>
    <t>YPTB0510</t>
  </si>
  <si>
    <t>YPTB0511</t>
  </si>
  <si>
    <t>YPTB0512</t>
  </si>
  <si>
    <t>YPTB0513</t>
  </si>
  <si>
    <t>YPTB0514</t>
  </si>
  <si>
    <t>YPTB0515</t>
  </si>
  <si>
    <t>YPTB0516</t>
  </si>
  <si>
    <t>YPTB0517</t>
  </si>
  <si>
    <t>YPTB0518</t>
  </si>
  <si>
    <t>YPTB0519</t>
  </si>
  <si>
    <t>YPTB0526</t>
  </si>
  <si>
    <t>YPTB0528</t>
  </si>
  <si>
    <t>YPTB0529</t>
  </si>
  <si>
    <t>YPTB0530</t>
  </si>
  <si>
    <t>YPTB0531</t>
  </si>
  <si>
    <t>YPTB0532</t>
  </si>
  <si>
    <t>YPTB0533</t>
  </si>
  <si>
    <t>YPTB0542</t>
  </si>
  <si>
    <t>YPTB0543</t>
  </si>
  <si>
    <t>YPTB0544</t>
  </si>
  <si>
    <t>YPTB0547</t>
  </si>
  <si>
    <t>YPTB0548</t>
  </si>
  <si>
    <t>YPTB0550</t>
  </si>
  <si>
    <t>YPTB0551</t>
  </si>
  <si>
    <t>YPTB0552</t>
  </si>
  <si>
    <t>YPTB0553</t>
  </si>
  <si>
    <t>YPTB0554</t>
  </si>
  <si>
    <t>YPTB0570</t>
  </si>
  <si>
    <t>YPTB0572</t>
  </si>
  <si>
    <t>YPTB0573</t>
  </si>
  <si>
    <t>YPTB0574</t>
  </si>
  <si>
    <t>YPTB0575</t>
  </si>
  <si>
    <t>YPTB0576</t>
  </si>
  <si>
    <t>YPTB0578</t>
  </si>
  <si>
    <t>YPTB0579</t>
  </si>
  <si>
    <t>YPTB0582</t>
  </si>
  <si>
    <t>YPTB0583</t>
  </si>
  <si>
    <t>YPTB0584</t>
  </si>
  <si>
    <t>YPTB0585</t>
  </si>
  <si>
    <t>YPTB0586</t>
  </si>
  <si>
    <t>YPTB0587</t>
  </si>
  <si>
    <t>YPTB0588</t>
  </si>
  <si>
    <t>YPTB0590</t>
  </si>
  <si>
    <t>YPTB0595</t>
  </si>
  <si>
    <t>YPTB0596</t>
  </si>
  <si>
    <t>YPTB0598</t>
  </si>
  <si>
    <t>YPTB0599</t>
  </si>
  <si>
    <t>YPTB0600</t>
  </si>
  <si>
    <t>YPTB0601</t>
  </si>
  <si>
    <t>YPTB0602</t>
  </si>
  <si>
    <t>YPTB0603</t>
  </si>
  <si>
    <t>YPTB0604</t>
  </si>
  <si>
    <t>YPTB0605</t>
  </si>
  <si>
    <t>YPTB0606</t>
  </si>
  <si>
    <t>YPTB0610</t>
  </si>
  <si>
    <t>YPTB0611</t>
  </si>
  <si>
    <t>YPTB0612</t>
  </si>
  <si>
    <t>YPTB0613</t>
  </si>
  <si>
    <t>YPTB0614</t>
  </si>
  <si>
    <t>YPTB0615</t>
  </si>
  <si>
    <t>YPTB0616</t>
  </si>
  <si>
    <t>YPTB0617</t>
  </si>
  <si>
    <t>YPTB0618</t>
  </si>
  <si>
    <t>YPTB0619</t>
  </si>
  <si>
    <t>YPTB0622</t>
  </si>
  <si>
    <t>YPTB0623</t>
  </si>
  <si>
    <t>YPTB0624</t>
  </si>
  <si>
    <t>YPTB0626</t>
  </si>
  <si>
    <t>YPTB0628</t>
  </si>
  <si>
    <t>YPTB0631</t>
  </si>
  <si>
    <t>YPTB0632</t>
  </si>
  <si>
    <t>YPTB0633</t>
  </si>
  <si>
    <t>YPTB0634</t>
  </si>
  <si>
    <t>YPTB0635</t>
  </si>
  <si>
    <t>YPTB0636</t>
  </si>
  <si>
    <t>YPTB0637</t>
  </si>
  <si>
    <t>YPTB0638</t>
  </si>
  <si>
    <t>YPTB0658</t>
  </si>
  <si>
    <t>YPTB0659</t>
  </si>
  <si>
    <t>YPTB0661</t>
  </si>
  <si>
    <t>YPTB0662</t>
  </si>
  <si>
    <t>YPTB0663</t>
  </si>
  <si>
    <t>YPTB0667</t>
  </si>
  <si>
    <t>YPTB0668</t>
  </si>
  <si>
    <t>YPTB0669</t>
  </si>
  <si>
    <t>YPTB0670</t>
  </si>
  <si>
    <t>YPTB0671</t>
  </si>
  <si>
    <t>YPTB0672</t>
  </si>
  <si>
    <t>YPTB0673</t>
  </si>
  <si>
    <t>YPTB0675</t>
  </si>
  <si>
    <t>YPTB0676</t>
  </si>
  <si>
    <t>YPTB0677</t>
  </si>
  <si>
    <t>YPTB0678</t>
  </si>
  <si>
    <t>YPTB0679</t>
  </si>
  <si>
    <t>YPTB0680</t>
  </si>
  <si>
    <t>YPTB0681</t>
  </si>
  <si>
    <t>YPTB0682</t>
  </si>
  <si>
    <t>YPTB0683</t>
  </si>
  <si>
    <t>YPTB0684</t>
  </si>
  <si>
    <t>YPTB0685</t>
  </si>
  <si>
    <t>YPTB0686</t>
  </si>
  <si>
    <t>YPTB0687</t>
  </si>
  <si>
    <t>YPTB0688</t>
  </si>
  <si>
    <t>YPTB0689</t>
  </si>
  <si>
    <t>YPTB0691</t>
  </si>
  <si>
    <t>YPTB0692</t>
  </si>
  <si>
    <t>YPTB0693</t>
  </si>
  <si>
    <t>YPTB0694</t>
  </si>
  <si>
    <t>YPTB0696</t>
  </si>
  <si>
    <t>YPTB0697</t>
  </si>
  <si>
    <t>YPTB0698</t>
  </si>
  <si>
    <t>YPTB0700</t>
  </si>
  <si>
    <t>YPTB0701</t>
  </si>
  <si>
    <t>YPTB0702</t>
  </si>
  <si>
    <t>YPTB0703</t>
  </si>
  <si>
    <t>YPTB0705</t>
  </si>
  <si>
    <t>YPTB0706</t>
  </si>
  <si>
    <t>YPTB0707</t>
  </si>
  <si>
    <t>YPTB0708</t>
  </si>
  <si>
    <t>YPTB0709</t>
  </si>
  <si>
    <t>YPTB0710</t>
  </si>
  <si>
    <t>YPTB0712</t>
  </si>
  <si>
    <t>YPTB0713</t>
  </si>
  <si>
    <t>YPTB0714</t>
  </si>
  <si>
    <t>YPTB0715</t>
  </si>
  <si>
    <t>YPTB0716</t>
  </si>
  <si>
    <t>YPTB0718</t>
  </si>
  <si>
    <t>YPTB0719</t>
  </si>
  <si>
    <t>YPTB0720</t>
  </si>
  <si>
    <t>YPTB0721</t>
  </si>
  <si>
    <t>YPTB0722</t>
  </si>
  <si>
    <t>YPTB0723</t>
  </si>
  <si>
    <t>YPTB0724</t>
  </si>
  <si>
    <t>YPTB0725</t>
  </si>
  <si>
    <t>YPTB0726</t>
  </si>
  <si>
    <t>YPTB0727</t>
  </si>
  <si>
    <t>YPTB0728</t>
  </si>
  <si>
    <t>YPTB0729</t>
  </si>
  <si>
    <t>YPTB0730</t>
  </si>
  <si>
    <t>YPTB0731</t>
  </si>
  <si>
    <t>YPTB0732</t>
  </si>
  <si>
    <t>YPTB0733</t>
  </si>
  <si>
    <t>YPTB0734</t>
  </si>
  <si>
    <t>YPTB0735</t>
  </si>
  <si>
    <t>YPTB0736</t>
  </si>
  <si>
    <t>YPTB0737</t>
  </si>
  <si>
    <t>YPTB0738</t>
  </si>
  <si>
    <t>YPTB0739</t>
  </si>
  <si>
    <t>YPTB0740</t>
  </si>
  <si>
    <t>YPTB0741</t>
  </si>
  <si>
    <t>YPTB0742</t>
  </si>
  <si>
    <t>YPTB0743</t>
  </si>
  <si>
    <t>YPTB0744</t>
  </si>
  <si>
    <t>YPTB0745</t>
  </si>
  <si>
    <t>YPTB0746</t>
  </si>
  <si>
    <t>YPTB0747</t>
  </si>
  <si>
    <t>YPTB0748</t>
  </si>
  <si>
    <t>YPTB0749</t>
  </si>
  <si>
    <t>YPTB0750</t>
  </si>
  <si>
    <t>YPTB0751</t>
  </si>
  <si>
    <t>YPTB0753</t>
  </si>
  <si>
    <t>YPTB0754</t>
  </si>
  <si>
    <t>YPTB0755</t>
  </si>
  <si>
    <t>YPTB0756</t>
  </si>
  <si>
    <t>YPTB0757</t>
  </si>
  <si>
    <t>YPTB0758</t>
  </si>
  <si>
    <t>YPTB0759</t>
  </si>
  <si>
    <t>YPTB0760</t>
  </si>
  <si>
    <t>YPTB0761</t>
  </si>
  <si>
    <t>YPTB0765</t>
  </si>
  <si>
    <t>YPTB0766</t>
  </si>
  <si>
    <t>YPTB0767</t>
  </si>
  <si>
    <t>YPTB0768</t>
  </si>
  <si>
    <t>YPTB0770</t>
  </si>
  <si>
    <t>YPTB0771</t>
  </si>
  <si>
    <t>YPTB0773</t>
  </si>
  <si>
    <t>YPTB0774</t>
  </si>
  <si>
    <t>YPTB0775</t>
  </si>
  <si>
    <t>YPTB0776</t>
  </si>
  <si>
    <t>YPTB0778</t>
  </si>
  <si>
    <t>YPTB0779</t>
  </si>
  <si>
    <t>YPTB0780</t>
  </si>
  <si>
    <t>YPTB0785</t>
  </si>
  <si>
    <t>YPTB0786</t>
  </si>
  <si>
    <t>YPTB0790</t>
  </si>
  <si>
    <t>YPTB0794</t>
  </si>
  <si>
    <t>YPTB0796</t>
  </si>
  <si>
    <t>YPTB0797</t>
  </si>
  <si>
    <t>YPTB0798</t>
  </si>
  <si>
    <t>YPTB0809</t>
  </si>
  <si>
    <t>YPTB0810</t>
  </si>
  <si>
    <t>YPTB0811</t>
  </si>
  <si>
    <t>YPTB0822</t>
  </si>
  <si>
    <t>YPTB0823</t>
  </si>
  <si>
    <t>YPTB0824</t>
  </si>
  <si>
    <t>YPTB0825</t>
  </si>
  <si>
    <t>YPTB0826</t>
  </si>
  <si>
    <t>YPTB0827</t>
  </si>
  <si>
    <t>YPTB0828</t>
  </si>
  <si>
    <t>YPTB0829</t>
  </si>
  <si>
    <t>YPTB0830</t>
  </si>
  <si>
    <t>YPTB0831</t>
  </si>
  <si>
    <t>YPTB0832</t>
  </si>
  <si>
    <t>YPTB0833</t>
  </si>
  <si>
    <t>YPTB0834</t>
  </si>
  <si>
    <t>YPTB0835</t>
  </si>
  <si>
    <t>YPTB0836</t>
  </si>
  <si>
    <t>YPTB0837</t>
  </si>
  <si>
    <t>YPTB0838</t>
  </si>
  <si>
    <t>YPTB0839</t>
  </si>
  <si>
    <t>YPTB0841</t>
  </si>
  <si>
    <t>YPTB0842</t>
  </si>
  <si>
    <t>YPTB0843</t>
  </si>
  <si>
    <t>YPTB0844</t>
  </si>
  <si>
    <t>YPTB0845</t>
  </si>
  <si>
    <t>YPTB0846</t>
  </si>
  <si>
    <t>YPTB0847</t>
  </si>
  <si>
    <t>YPTB0849</t>
  </si>
  <si>
    <t>YPTB0850</t>
  </si>
  <si>
    <t>YPTB0851</t>
  </si>
  <si>
    <t>YPTB0852</t>
  </si>
  <si>
    <t>YPTB0853</t>
  </si>
  <si>
    <t>YPTB0854</t>
  </si>
  <si>
    <t>YPTB0855</t>
  </si>
  <si>
    <t>YPTB0856</t>
  </si>
  <si>
    <t>YPTB0857</t>
  </si>
  <si>
    <t>YPTB0858</t>
  </si>
  <si>
    <t>YPTB0859</t>
  </si>
  <si>
    <t>YPTB0872</t>
  </si>
  <si>
    <t>YPTB0873</t>
  </si>
  <si>
    <t>YPTB0877</t>
  </si>
  <si>
    <t>YPTB0879</t>
  </si>
  <si>
    <t>YPTB0880</t>
  </si>
  <si>
    <t>YPTB0885</t>
  </si>
  <si>
    <t>YPTB0886</t>
  </si>
  <si>
    <t>YPTB0887</t>
  </si>
  <si>
    <t>YPTB0888</t>
  </si>
  <si>
    <t>YPTB0889</t>
  </si>
  <si>
    <t>YPTB0890</t>
  </si>
  <si>
    <t>YPTB0891</t>
  </si>
  <si>
    <t>YPTB0892</t>
  </si>
  <si>
    <t>YPTB0893</t>
  </si>
  <si>
    <t>YPTB0896</t>
  </si>
  <si>
    <t>YPTB0897</t>
  </si>
  <si>
    <t>YPTB0901</t>
  </si>
  <si>
    <t>YPTB0903</t>
  </si>
  <si>
    <t>YPTB0904</t>
  </si>
  <si>
    <t>YPTB0905</t>
  </si>
  <si>
    <t>YPTB0908</t>
  </si>
  <si>
    <t>YPTB0911</t>
  </si>
  <si>
    <t>YPTB0912</t>
  </si>
  <si>
    <t>YPTB0914</t>
  </si>
  <si>
    <t>YPTB0915</t>
  </si>
  <si>
    <t>YPTB0916</t>
  </si>
  <si>
    <t>YPTB0917</t>
  </si>
  <si>
    <t>YPTB0918</t>
  </si>
  <si>
    <t>YPTB0920</t>
  </si>
  <si>
    <t>YPTB0921</t>
  </si>
  <si>
    <t>YPTB0922</t>
  </si>
  <si>
    <t>YPTB0924</t>
  </si>
  <si>
    <t>YPTB0925</t>
  </si>
  <si>
    <t>YPTB0926</t>
  </si>
  <si>
    <t>YPTB0927</t>
  </si>
  <si>
    <t>YPTB0928</t>
  </si>
  <si>
    <t>YPTB0929</t>
  </si>
  <si>
    <t>YPTB0930</t>
  </si>
  <si>
    <t>YPTB0931</t>
  </si>
  <si>
    <t>YPTB0934</t>
  </si>
  <si>
    <t>YPTB0935</t>
  </si>
  <si>
    <t>YPTB0936</t>
  </si>
  <si>
    <t>YPTB0937</t>
  </si>
  <si>
    <t>YPTB0938</t>
  </si>
  <si>
    <t>YPTB0939</t>
  </si>
  <si>
    <t>YPTB0940</t>
  </si>
  <si>
    <t>YPTB0941</t>
  </si>
  <si>
    <t>YPTB0943</t>
  </si>
  <si>
    <t>YPTB0944</t>
  </si>
  <si>
    <t>YPTB0945</t>
  </si>
  <si>
    <t>YPTB0946</t>
  </si>
  <si>
    <t>YPTB0947</t>
  </si>
  <si>
    <t>YPTB0948</t>
  </si>
  <si>
    <t>YPTB0949</t>
  </si>
  <si>
    <t>YPTB0950</t>
  </si>
  <si>
    <t>YPTB0951</t>
  </si>
  <si>
    <t>YPTB0952</t>
  </si>
  <si>
    <t>YPTB0953</t>
  </si>
  <si>
    <t>YPTB0954</t>
  </si>
  <si>
    <t>YPTB0955</t>
  </si>
  <si>
    <t>YPTB0956</t>
  </si>
  <si>
    <t>YPTB0958</t>
  </si>
  <si>
    <t>YPTB0959</t>
  </si>
  <si>
    <t>YPTB0960</t>
  </si>
  <si>
    <t>YPTB0961</t>
  </si>
  <si>
    <t>YPTB0962</t>
  </si>
  <si>
    <t>YPTB0963</t>
  </si>
  <si>
    <t>YPTB0965</t>
  </si>
  <si>
    <t>YPTB0966</t>
  </si>
  <si>
    <t>YPTB0968</t>
  </si>
  <si>
    <t>YPTB0970</t>
  </si>
  <si>
    <t>YPTB0971</t>
  </si>
  <si>
    <t>YPTB0972</t>
  </si>
  <si>
    <t>YPTB0973</t>
  </si>
  <si>
    <t>YPTB0974</t>
  </si>
  <si>
    <t>YPTB0975</t>
  </si>
  <si>
    <t>YPTB0976</t>
  </si>
  <si>
    <t>YPTB0978</t>
  </si>
  <si>
    <t>YPTB0983</t>
  </si>
  <si>
    <t>YPTB0984</t>
  </si>
  <si>
    <t>YPTB0985</t>
  </si>
  <si>
    <t>YPTB0986</t>
  </si>
  <si>
    <t>YPTB0987</t>
  </si>
  <si>
    <t>YPTB0988</t>
  </si>
  <si>
    <t>YPTB0990</t>
  </si>
  <si>
    <t>YPTB0991</t>
  </si>
  <si>
    <t>YPTB0992</t>
  </si>
  <si>
    <t>YPTB0993</t>
  </si>
  <si>
    <t>YPTB0994</t>
  </si>
  <si>
    <t>YPTB0995</t>
  </si>
  <si>
    <t>YPTB0996</t>
  </si>
  <si>
    <t>YPTB0997</t>
  </si>
  <si>
    <t>YPTB0998</t>
  </si>
  <si>
    <t>YPTB0999</t>
  </si>
  <si>
    <t>YPTB1000</t>
  </si>
  <si>
    <t>YPTB1001</t>
  </si>
  <si>
    <t>YPTB1002</t>
  </si>
  <si>
    <t>YPTB1003</t>
  </si>
  <si>
    <t>YPTB1004</t>
  </si>
  <si>
    <t>YPTB1006</t>
  </si>
  <si>
    <t>YPTB1008</t>
  </si>
  <si>
    <t>YPTB1009</t>
  </si>
  <si>
    <t>YPTB1010</t>
  </si>
  <si>
    <t>YPTB1011</t>
  </si>
  <si>
    <t>YPTB1012</t>
  </si>
  <si>
    <t>YPTB1014</t>
  </si>
  <si>
    <t>YPTB1015</t>
  </si>
  <si>
    <t>YPTB1016</t>
  </si>
  <si>
    <t>YPTB1017</t>
  </si>
  <si>
    <t>YPTB1023</t>
  </si>
  <si>
    <t>YPTB1028</t>
  </si>
  <si>
    <t>YPTB1029</t>
  </si>
  <si>
    <t>YPTB1031</t>
  </si>
  <si>
    <t>YPTB1032</t>
  </si>
  <si>
    <t>YPTB1034</t>
  </si>
  <si>
    <t>YPTB1035</t>
  </si>
  <si>
    <t>YPTB1037</t>
  </si>
  <si>
    <t>YPTB1055</t>
  </si>
  <si>
    <t>YPTB1068</t>
  </si>
  <si>
    <t>YPTB1088</t>
  </si>
  <si>
    <t>YPTB1090</t>
  </si>
  <si>
    <t>YPTB1091</t>
  </si>
  <si>
    <t>YPTB1092</t>
  </si>
  <si>
    <t>YPTB1094</t>
  </si>
  <si>
    <t>YPTB1095</t>
  </si>
  <si>
    <t>YPTB1096</t>
  </si>
  <si>
    <t>YPTB1097</t>
  </si>
  <si>
    <t>YPTB1100</t>
  </si>
  <si>
    <t>YPTB1101</t>
  </si>
  <si>
    <t>YPTB1102</t>
  </si>
  <si>
    <t>YPTB1103</t>
  </si>
  <si>
    <t>YPTB1105</t>
  </si>
  <si>
    <t>YPTB1106</t>
  </si>
  <si>
    <t>YPTB1107</t>
  </si>
  <si>
    <t>YPTB1108</t>
  </si>
  <si>
    <t>YPTB1110</t>
  </si>
  <si>
    <t>YPTB1113</t>
  </si>
  <si>
    <t>YPTB1114</t>
  </si>
  <si>
    <t>YPTB1115</t>
  </si>
  <si>
    <t>YPTB1116</t>
  </si>
  <si>
    <t>YPTB1117</t>
  </si>
  <si>
    <t>YPTB1118</t>
  </si>
  <si>
    <t>YPTB1119</t>
  </si>
  <si>
    <t>YPTB1120</t>
  </si>
  <si>
    <t>YPTB1121</t>
  </si>
  <si>
    <t>YPTB1124</t>
  </si>
  <si>
    <t>YPTB1125</t>
  </si>
  <si>
    <t>YPTB1130</t>
  </si>
  <si>
    <t>YPTB1131</t>
  </si>
  <si>
    <t>YPTB1135</t>
  </si>
  <si>
    <t>YPTB1139</t>
  </si>
  <si>
    <t>YPTB1141</t>
  </si>
  <si>
    <t>YPTB1142</t>
  </si>
  <si>
    <t>YPTB1143</t>
  </si>
  <si>
    <t>YPTB1144</t>
  </si>
  <si>
    <t>YPTB1145</t>
  </si>
  <si>
    <t>YPTB1146</t>
  </si>
  <si>
    <t>YPTB1147</t>
  </si>
  <si>
    <t>YPTB1148</t>
  </si>
  <si>
    <t>YPTB1149</t>
  </si>
  <si>
    <t>YPTB1150</t>
  </si>
  <si>
    <t>YPTB1151</t>
  </si>
  <si>
    <t>YPTB1152</t>
  </si>
  <si>
    <t>YPTB1156</t>
  </si>
  <si>
    <t>YPTB1157</t>
  </si>
  <si>
    <t>YPTB1158</t>
  </si>
  <si>
    <t>YPTB1159</t>
  </si>
  <si>
    <t>YPTB1160</t>
  </si>
  <si>
    <t>YPTB1162</t>
  </si>
  <si>
    <t>YPTB1163</t>
  </si>
  <si>
    <t>YPTB1165</t>
  </si>
  <si>
    <t>YPTB1166</t>
  </si>
  <si>
    <t>YPTB1167</t>
  </si>
  <si>
    <t>YPTB1168</t>
  </si>
  <si>
    <t>YPTB1169</t>
  </si>
  <si>
    <t>YPTB1170</t>
  </si>
  <si>
    <t>YPTB1171</t>
  </si>
  <si>
    <t>YPTB1173</t>
  </si>
  <si>
    <t>YPTB1174</t>
  </si>
  <si>
    <t>YPTB1176</t>
  </si>
  <si>
    <t>YPTB1177</t>
  </si>
  <si>
    <t>YPTB1178</t>
  </si>
  <si>
    <t>YPTB1181</t>
  </si>
  <si>
    <t>YPTB1182</t>
  </si>
  <si>
    <t>YPTB1183</t>
  </si>
  <si>
    <t>YPTB1184</t>
  </si>
  <si>
    <t>YPTB1187</t>
  </si>
  <si>
    <t>YPTB1190</t>
  </si>
  <si>
    <t>YPTB1191</t>
  </si>
  <si>
    <t>YPTB1192</t>
  </si>
  <si>
    <t>YPTB1193</t>
  </si>
  <si>
    <t>YPTB1195</t>
  </si>
  <si>
    <t>YPTB1196</t>
  </si>
  <si>
    <t>YPTB1197</t>
  </si>
  <si>
    <t>YPTB1198</t>
  </si>
  <si>
    <t>YPTB1201</t>
  </si>
  <si>
    <t>YPTB1202</t>
  </si>
  <si>
    <t>YPTB1205</t>
  </si>
  <si>
    <t>YPTB1206</t>
  </si>
  <si>
    <t>YPTB1214</t>
  </si>
  <si>
    <t>YPTB1217</t>
  </si>
  <si>
    <t>YPTB1218</t>
  </si>
  <si>
    <t>YPTB1219</t>
  </si>
  <si>
    <t>YPTB1223</t>
  </si>
  <si>
    <t>YPTB1224</t>
  </si>
  <si>
    <t>YPTB1225</t>
  </si>
  <si>
    <t>YPTB1226</t>
  </si>
  <si>
    <t>YPTB1245</t>
  </si>
  <si>
    <t>YPTB1246</t>
  </si>
  <si>
    <t>YPTB1248</t>
  </si>
  <si>
    <t>YPTB1251</t>
  </si>
  <si>
    <t>YPTB1253</t>
  </si>
  <si>
    <t>YPTB1254</t>
  </si>
  <si>
    <t>YPTB1255</t>
  </si>
  <si>
    <t>YPTB1256</t>
  </si>
  <si>
    <t>YPTB1258</t>
  </si>
  <si>
    <t>YPTB1262</t>
  </si>
  <si>
    <t>YPTB1265</t>
  </si>
  <si>
    <t>YPTB1266</t>
  </si>
  <si>
    <t>YPTB1267</t>
  </si>
  <si>
    <t>YPTB1290</t>
  </si>
  <si>
    <t>YPTB1299</t>
  </si>
  <si>
    <t>YPTB1301</t>
  </si>
  <si>
    <t>YPTB1302</t>
  </si>
  <si>
    <t>YPTB1304</t>
  </si>
  <si>
    <t>YPTB1305</t>
  </si>
  <si>
    <t>YPTB1306</t>
  </si>
  <si>
    <t>YPTB1307</t>
  </si>
  <si>
    <t>YPTB1309</t>
  </si>
  <si>
    <t>YPTB1315</t>
  </si>
  <si>
    <t>YPTB1317</t>
  </si>
  <si>
    <t>YPTB1329</t>
  </si>
  <si>
    <t>YPTB1330</t>
  </si>
  <si>
    <t>YPTB1331</t>
  </si>
  <si>
    <t>YPTB1332</t>
  </si>
  <si>
    <t>YPTB1333</t>
  </si>
  <si>
    <t>YPTB1334</t>
  </si>
  <si>
    <t>YPTB1335</t>
  </si>
  <si>
    <t>YPTB1336</t>
  </si>
  <si>
    <t>YPTB1337</t>
  </si>
  <si>
    <t>YPTB1340</t>
  </si>
  <si>
    <t>YPTB1351</t>
  </si>
  <si>
    <t>YPTB1352</t>
  </si>
  <si>
    <t>YPTB1353</t>
  </si>
  <si>
    <t>YPTB1358</t>
  </si>
  <si>
    <t>YPTB1361</t>
  </si>
  <si>
    <t>YPTB1362</t>
  </si>
  <si>
    <t>YPTB1363</t>
  </si>
  <si>
    <t>YPTB1364</t>
  </si>
  <si>
    <t>YPTB1367</t>
  </si>
  <si>
    <t>YPTB1375</t>
  </si>
  <si>
    <t>YPTB1376</t>
  </si>
  <si>
    <t>YPTB1377</t>
  </si>
  <si>
    <t>YPTB1378</t>
  </si>
  <si>
    <t>YPTB1383</t>
  </si>
  <si>
    <t>YPTB1384</t>
  </si>
  <si>
    <t>YPTB1385</t>
  </si>
  <si>
    <t>YPTB1386</t>
  </si>
  <si>
    <t>YPTB1394</t>
  </si>
  <si>
    <t>YPTB1395</t>
  </si>
  <si>
    <t>YPTB1397</t>
  </si>
  <si>
    <t>YPTB1398</t>
  </si>
  <si>
    <t>YPTB1399</t>
  </si>
  <si>
    <t>YPTB1400</t>
  </si>
  <si>
    <t>YPTB1401</t>
  </si>
  <si>
    <t>YPTB1402</t>
  </si>
  <si>
    <t>YPTB1404</t>
  </si>
  <si>
    <t>YPTB1406</t>
  </si>
  <si>
    <t>YPTB1408</t>
  </si>
  <si>
    <t>YPTB1409</t>
  </si>
  <si>
    <t>YPTB1411</t>
  </si>
  <si>
    <t>YPTB1414</t>
  </si>
  <si>
    <t>YPTB1415</t>
  </si>
  <si>
    <t>YPTB1417</t>
  </si>
  <si>
    <t>YPTB1418</t>
  </si>
  <si>
    <t>YPTB1420</t>
  </si>
  <si>
    <t>YPTB1421</t>
  </si>
  <si>
    <t>YPTB1425</t>
  </si>
  <si>
    <t>YPTB1427</t>
  </si>
  <si>
    <t>YPTB1428</t>
  </si>
  <si>
    <t>YPTB1429</t>
  </si>
  <si>
    <t>YPTB1430</t>
  </si>
  <si>
    <t>YPTB1434</t>
  </si>
  <si>
    <t>YPTB1437</t>
  </si>
  <si>
    <t>YPTB1438</t>
  </si>
  <si>
    <t>YPTB1439</t>
  </si>
  <si>
    <t>YPTB1443</t>
  </si>
  <si>
    <t>YPTB1444</t>
  </si>
  <si>
    <t>YPTB1445</t>
  </si>
  <si>
    <t>YPTB1448</t>
  </si>
  <si>
    <t>YPTB1449</t>
  </si>
  <si>
    <t>YPTB1450</t>
  </si>
  <si>
    <t>YPTB1453</t>
  </si>
  <si>
    <t>YPTB1454</t>
  </si>
  <si>
    <t>YPTB1459</t>
  </si>
  <si>
    <t>YPTB1508</t>
  </si>
  <si>
    <t>YPTB1510</t>
  </si>
  <si>
    <t>YPTB1520</t>
  </si>
  <si>
    <t>YPTB1521</t>
  </si>
  <si>
    <t>YPTB1522</t>
  </si>
  <si>
    <t>YPTB1524</t>
  </si>
  <si>
    <t>YPTB1525</t>
  </si>
  <si>
    <t>YPTB1526</t>
  </si>
  <si>
    <t>YPTB1527</t>
  </si>
  <si>
    <t>YPTB1528</t>
  </si>
  <si>
    <t>YPTB1529</t>
  </si>
  <si>
    <t>YPTB1534</t>
  </si>
  <si>
    <t>YPTB1536</t>
  </si>
  <si>
    <t>YPTB1537</t>
  </si>
  <si>
    <t>YPTB1542</t>
  </si>
  <si>
    <t>YPTB1543</t>
  </si>
  <si>
    <t>YPTB1544</t>
  </si>
  <si>
    <t>YPTB1551</t>
  </si>
  <si>
    <t>YPTB1552</t>
  </si>
  <si>
    <t>YPTB1553</t>
  </si>
  <si>
    <t>YPTB1555</t>
  </si>
  <si>
    <t>YPTB1556</t>
  </si>
  <si>
    <t>YPTB1557</t>
  </si>
  <si>
    <t>YPTB1558</t>
  </si>
  <si>
    <t>YPTB1559</t>
  </si>
  <si>
    <t>YPTB1560</t>
  </si>
  <si>
    <t>YPTB1561</t>
  </si>
  <si>
    <t>YPTB1562</t>
  </si>
  <si>
    <t>YPTB1568</t>
  </si>
  <si>
    <t>YPTB1569</t>
  </si>
  <si>
    <t>YPTB1578</t>
  </si>
  <si>
    <t>YPTB1579</t>
  </si>
  <si>
    <t>YPTB1580</t>
  </si>
  <si>
    <t>YPTB1591</t>
  </si>
  <si>
    <t>YPTB1592</t>
  </si>
  <si>
    <t>YPTB1593</t>
  </si>
  <si>
    <t>YPTB1594</t>
  </si>
  <si>
    <t>YPTB1595</t>
  </si>
  <si>
    <t>YPTB1596</t>
  </si>
  <si>
    <t>YPTB1597</t>
  </si>
  <si>
    <t>YPTB1598</t>
  </si>
  <si>
    <t>YPTB1599</t>
  </si>
  <si>
    <t>YPTB1600</t>
  </si>
  <si>
    <t>YPTB1601</t>
  </si>
  <si>
    <t>YPTB1608</t>
  </si>
  <si>
    <t>YPTB1609</t>
  </si>
  <si>
    <t>YPTB1610</t>
  </si>
  <si>
    <t>YPTB1626</t>
  </si>
  <si>
    <t>YPTB1629</t>
  </si>
  <si>
    <t>YPTB1630</t>
  </si>
  <si>
    <t>YPTB1631</t>
  </si>
  <si>
    <t>YPTB1632</t>
  </si>
  <si>
    <t>YPTB1633</t>
  </si>
  <si>
    <t>YPTB1635</t>
  </si>
  <si>
    <t>YPTB1636</t>
  </si>
  <si>
    <t>YPTB1637</t>
  </si>
  <si>
    <t>YPTB1639</t>
  </si>
  <si>
    <t>YPTB1640</t>
  </si>
  <si>
    <t>YPTB1641</t>
  </si>
  <si>
    <t>YPTB1642</t>
  </si>
  <si>
    <t>YPTB1643</t>
  </si>
  <si>
    <t>YPTB1644</t>
  </si>
  <si>
    <t>YPTB1645</t>
  </si>
  <si>
    <t>YPTB1646</t>
  </si>
  <si>
    <t>YPTB1647</t>
  </si>
  <si>
    <t>YPTB1649</t>
  </si>
  <si>
    <t>YPTB1651</t>
  </si>
  <si>
    <t>YPTB1652</t>
  </si>
  <si>
    <t>YPTB1656</t>
  </si>
  <si>
    <t>YPTB1657</t>
  </si>
  <si>
    <t>YPTB1658</t>
  </si>
  <si>
    <t>YPTB1659</t>
  </si>
  <si>
    <t>YPTB1662</t>
  </si>
  <si>
    <t>YPTB1667</t>
  </si>
  <si>
    <t>YPTB1669</t>
  </si>
  <si>
    <t>YPTB1670</t>
  </si>
  <si>
    <t>YPTB1694</t>
  </si>
  <si>
    <t>YPTB1697</t>
  </si>
  <si>
    <t>YPTB1698</t>
  </si>
  <si>
    <t>YPTB1699</t>
  </si>
  <si>
    <t>YPTB1711</t>
  </si>
  <si>
    <t>YPTB1714</t>
  </si>
  <si>
    <t>YPTB1716</t>
  </si>
  <si>
    <t>YPTB1717</t>
  </si>
  <si>
    <t>YPTB1718</t>
  </si>
  <si>
    <t>YPTB1719</t>
  </si>
  <si>
    <t>YPTB1720</t>
  </si>
  <si>
    <t>YPTB1723</t>
  </si>
  <si>
    <t>YPTB1724</t>
  </si>
  <si>
    <t>YPTB1728</t>
  </si>
  <si>
    <t>YPTB1730</t>
  </si>
  <si>
    <t>YPTB1733</t>
  </si>
  <si>
    <t>YPTB1735</t>
  </si>
  <si>
    <t>YPTB1736</t>
  </si>
  <si>
    <t>YPTB1737</t>
  </si>
  <si>
    <t>YPTB1798</t>
  </si>
  <si>
    <t>YPTB1871</t>
  </si>
  <si>
    <t>YPTB1890</t>
  </si>
  <si>
    <t>YPTB1935</t>
  </si>
  <si>
    <t>YPTB1947</t>
  </si>
  <si>
    <t>YPTB1949</t>
  </si>
  <si>
    <t>YPTB1950</t>
  </si>
  <si>
    <t>YPTB1951</t>
  </si>
  <si>
    <t>YPTB1952</t>
  </si>
  <si>
    <t>YPTB1955</t>
  </si>
  <si>
    <t>YPTB1956</t>
  </si>
  <si>
    <t>YPTB1957</t>
  </si>
  <si>
    <t>YPTB1960</t>
  </si>
  <si>
    <t>YPTB1961</t>
  </si>
  <si>
    <t>YPTB1962</t>
  </si>
  <si>
    <t>YPTB1963</t>
  </si>
  <si>
    <t>YPTB1964</t>
  </si>
  <si>
    <t>YPTB1965</t>
  </si>
  <si>
    <t>YPTB1966</t>
  </si>
  <si>
    <t>YPTB1967</t>
  </si>
  <si>
    <t>YPTB1993</t>
  </si>
  <si>
    <t>YPTB1998</t>
  </si>
  <si>
    <t>YPTB1999</t>
  </si>
  <si>
    <t>YPTB2001</t>
  </si>
  <si>
    <t>YPTB2002</t>
  </si>
  <si>
    <t>YPTB2004</t>
  </si>
  <si>
    <t>YPTB2005</t>
  </si>
  <si>
    <t>YPTB2009</t>
  </si>
  <si>
    <t>YPTB2011</t>
  </si>
  <si>
    <t>YPTB2022</t>
  </si>
  <si>
    <t>YPTB2023</t>
  </si>
  <si>
    <t>YPTB2026</t>
  </si>
  <si>
    <t>YPTB2027</t>
  </si>
  <si>
    <t>YPTB2028</t>
  </si>
  <si>
    <t>YPTB2029</t>
  </si>
  <si>
    <t>YPTB2031</t>
  </si>
  <si>
    <t>YPTB2036</t>
  </si>
  <si>
    <t>YPTB2039</t>
  </si>
  <si>
    <t>YPTB2040</t>
  </si>
  <si>
    <t>YPTB2041</t>
  </si>
  <si>
    <t>YPTB2042</t>
  </si>
  <si>
    <t>YPTB2043</t>
  </si>
  <si>
    <t>YPTB2044</t>
  </si>
  <si>
    <t>YPTB2046</t>
  </si>
  <si>
    <t>YPTB2047</t>
  </si>
  <si>
    <t>YPTB2048</t>
  </si>
  <si>
    <t>YPTB2049</t>
  </si>
  <si>
    <t>YPTB2050</t>
  </si>
  <si>
    <t>YPTB2057</t>
  </si>
  <si>
    <t>YPTB2058</t>
  </si>
  <si>
    <t>YPTB2059</t>
  </si>
  <si>
    <t>YPTB2060</t>
  </si>
  <si>
    <t>YPTB2061</t>
  </si>
  <si>
    <t>YPTB2070</t>
  </si>
  <si>
    <t>YPTB2071</t>
  </si>
  <si>
    <t>YPTB2072</t>
  </si>
  <si>
    <t>YPTB2074</t>
  </si>
  <si>
    <t>YPTB2083</t>
  </si>
  <si>
    <t>YPTB2086</t>
  </si>
  <si>
    <t>YPTB2087</t>
  </si>
  <si>
    <t>YPTB2088</t>
  </si>
  <si>
    <t>YPTB2090</t>
  </si>
  <si>
    <t>YPTB2093</t>
  </si>
  <si>
    <t>YPTB2094</t>
  </si>
  <si>
    <t>YPTB2097</t>
  </si>
  <si>
    <t>YPTB2101</t>
  </si>
  <si>
    <t>YPTB2102</t>
  </si>
  <si>
    <t>YPTB2103</t>
  </si>
  <si>
    <t>YPTB2105</t>
  </si>
  <si>
    <t>YPTB2106</t>
  </si>
  <si>
    <t>YPTB2107</t>
  </si>
  <si>
    <t>YPTB2108</t>
  </si>
  <si>
    <t>YPTB2109</t>
  </si>
  <si>
    <t>YPTB2111</t>
  </si>
  <si>
    <t>YPTB2117</t>
  </si>
  <si>
    <t>YPTB2119</t>
  </si>
  <si>
    <t>YPTB2123</t>
  </si>
  <si>
    <t>YPTB2125</t>
  </si>
  <si>
    <t>YPTB2126</t>
  </si>
  <si>
    <t>YPTB2127</t>
  </si>
  <si>
    <t>YPTB2128</t>
  </si>
  <si>
    <t>YPTB2129</t>
  </si>
  <si>
    <t>YPTB2130</t>
  </si>
  <si>
    <t>YPTB2133</t>
  </si>
  <si>
    <t>YPTB2136</t>
  </si>
  <si>
    <t>YPTB2138</t>
  </si>
  <si>
    <t>YPTB2140</t>
  </si>
  <si>
    <t>YPTB2141</t>
  </si>
  <si>
    <t>YPTB2143</t>
  </si>
  <si>
    <t>YPTB2144</t>
  </si>
  <si>
    <t>YPTB2145</t>
  </si>
  <si>
    <t>YPTB2149</t>
  </si>
  <si>
    <t>YPTB2151</t>
  </si>
  <si>
    <t>YPTB2154</t>
  </si>
  <si>
    <t>YPTB2156</t>
  </si>
  <si>
    <t>YPTB2157</t>
  </si>
  <si>
    <t>YPTB2160</t>
  </si>
  <si>
    <t>YPTB2172</t>
  </si>
  <si>
    <t>YPTB2173</t>
  </si>
  <si>
    <t>YPTB2174</t>
  </si>
  <si>
    <t>YPTB2175</t>
  </si>
  <si>
    <t>YPTB2176</t>
  </si>
  <si>
    <t>YPTB2177</t>
  </si>
  <si>
    <t>YPTB2180</t>
  </si>
  <si>
    <t>YPTB2185</t>
  </si>
  <si>
    <t>YPTB2186</t>
  </si>
  <si>
    <t>YPTB2187</t>
  </si>
  <si>
    <t>YPTB2189</t>
  </si>
  <si>
    <t>YPTB2190</t>
  </si>
  <si>
    <t>YPTB2195</t>
  </si>
  <si>
    <t>YPTB2211</t>
  </si>
  <si>
    <t>YPTB2216</t>
  </si>
  <si>
    <t>YPTB2217</t>
  </si>
  <si>
    <t>YPTB2220</t>
  </si>
  <si>
    <t>YPTB2221</t>
  </si>
  <si>
    <t>YPTB2222</t>
  </si>
  <si>
    <t>YPTB2224</t>
  </si>
  <si>
    <t>YPTB2225</t>
  </si>
  <si>
    <t>YPTB2230</t>
  </si>
  <si>
    <t>YPTB2231</t>
  </si>
  <si>
    <t>YPTB2241</t>
  </si>
  <si>
    <t>YPTB2242</t>
  </si>
  <si>
    <t>YPTB2244</t>
  </si>
  <si>
    <t>YPTB2248</t>
  </si>
  <si>
    <t>YPTB2249</t>
  </si>
  <si>
    <t>YPTB2251</t>
  </si>
  <si>
    <t>YPTB2252</t>
  </si>
  <si>
    <t>YPTB2253</t>
  </si>
  <si>
    <t>YPTB2257</t>
  </si>
  <si>
    <t>YPTB2258</t>
  </si>
  <si>
    <t>YPTB2261</t>
  </si>
  <si>
    <t>YPTB2262</t>
  </si>
  <si>
    <t>YPTB2267</t>
  </si>
  <si>
    <t>YPTB2268</t>
  </si>
  <si>
    <t>YPTB2269</t>
  </si>
  <si>
    <t>YPTB2270</t>
  </si>
  <si>
    <t>YPTB2271</t>
  </si>
  <si>
    <t>YPTB2272</t>
  </si>
  <si>
    <t>YPTB2273</t>
  </si>
  <si>
    <t>YPTB2274</t>
  </si>
  <si>
    <t>YPTB2275</t>
  </si>
  <si>
    <t>YPTB2276</t>
  </si>
  <si>
    <t>YPTB2281</t>
  </si>
  <si>
    <t>YPTB2282</t>
  </si>
  <si>
    <t>YPTB2283</t>
  </si>
  <si>
    <t>YPTB2284</t>
  </si>
  <si>
    <t>YPTB2288</t>
  </si>
  <si>
    <t>YPTB2294</t>
  </si>
  <si>
    <t>YPTB2295</t>
  </si>
  <si>
    <t>YPTB2296</t>
  </si>
  <si>
    <t>YPTB2299</t>
  </si>
  <si>
    <t>YPTB2300</t>
  </si>
  <si>
    <t>YPTB2303</t>
  </si>
  <si>
    <t>YPTB2304</t>
  </si>
  <si>
    <t>YPTB2306</t>
  </si>
  <si>
    <t>YPTB2307</t>
  </si>
  <si>
    <t>YPTB2318</t>
  </si>
  <si>
    <t>YPTB2320</t>
  </si>
  <si>
    <t>YPTB2322</t>
  </si>
  <si>
    <t>YPTB2323</t>
  </si>
  <si>
    <t>YPTB2324</t>
  </si>
  <si>
    <t>YPTB2325</t>
  </si>
  <si>
    <t>YPTB2327</t>
  </si>
  <si>
    <t>YPTB2328</t>
  </si>
  <si>
    <t>YPTB2329</t>
  </si>
  <si>
    <t>YPTB2330</t>
  </si>
  <si>
    <t>YPTB2331</t>
  </si>
  <si>
    <t>YPTB2332</t>
  </si>
  <si>
    <t>YPTB2333</t>
  </si>
  <si>
    <t>YPTB2335</t>
  </si>
  <si>
    <t>YPTB2336</t>
  </si>
  <si>
    <t>YPTB2337</t>
  </si>
  <si>
    <t>YPTB2339</t>
  </si>
  <si>
    <t>YPTB2340</t>
  </si>
  <si>
    <t>YPTB2341</t>
  </si>
  <si>
    <t>YPTB2342</t>
  </si>
  <si>
    <t>YPTB2345</t>
  </si>
  <si>
    <t>YPTB2347</t>
  </si>
  <si>
    <t>YPTB2348</t>
  </si>
  <si>
    <t>YPTB2349</t>
  </si>
  <si>
    <t>YPTB2350</t>
  </si>
  <si>
    <t>YPTB2353</t>
  </si>
  <si>
    <t>YPTB2355</t>
  </si>
  <si>
    <t>YPTB2356</t>
  </si>
  <si>
    <t>YPTB2357</t>
  </si>
  <si>
    <t>YPTB2358</t>
  </si>
  <si>
    <t>YPTB2364</t>
  </si>
  <si>
    <t>YPTB2366</t>
  </si>
  <si>
    <t>YPTB2367</t>
  </si>
  <si>
    <t>YPTB2368</t>
  </si>
  <si>
    <t>YPTB2372</t>
  </si>
  <si>
    <t>YPTB2373</t>
  </si>
  <si>
    <t>YPTB2375</t>
  </si>
  <si>
    <t>YPTB2376</t>
  </si>
  <si>
    <t>YPTB2377</t>
  </si>
  <si>
    <t>YPTB2379</t>
  </si>
  <si>
    <t>YPTB2396</t>
  </si>
  <si>
    <t>YPTB2397</t>
  </si>
  <si>
    <t>YPTB2398</t>
  </si>
  <si>
    <t>YPTB2399</t>
  </si>
  <si>
    <t>YPTB2400</t>
  </si>
  <si>
    <t>YPTB2404</t>
  </si>
  <si>
    <t>YPTB2405</t>
  </si>
  <si>
    <t>YPTB2408</t>
  </si>
  <si>
    <t>YPTB2409</t>
  </si>
  <si>
    <t>YPTB2410</t>
  </si>
  <si>
    <t>YPTB2411</t>
  </si>
  <si>
    <t>YPTB2412</t>
  </si>
  <si>
    <t>YPTB2415</t>
  </si>
  <si>
    <t>YPTB2417</t>
  </si>
  <si>
    <t>YPTB2424</t>
  </si>
  <si>
    <t>YPTB2426</t>
  </si>
  <si>
    <t>YPTB2427</t>
  </si>
  <si>
    <t>YPTB2428</t>
  </si>
  <si>
    <t>YPTB2432</t>
  </si>
  <si>
    <t>YPTB2434</t>
  </si>
  <si>
    <t>YPTB2435</t>
  </si>
  <si>
    <t>YPTB2437</t>
  </si>
  <si>
    <t>YPTB2438</t>
  </si>
  <si>
    <t>YPTB2440</t>
  </si>
  <si>
    <t>YPTB2441</t>
  </si>
  <si>
    <t>YPTB2442</t>
  </si>
  <si>
    <t>YPTB2443</t>
  </si>
  <si>
    <t>YPTB2444</t>
  </si>
  <si>
    <t>YPTB2447</t>
  </si>
  <si>
    <t>YPTB2449</t>
  </si>
  <si>
    <t>YPTB2452</t>
  </si>
  <si>
    <t>YPTB2463</t>
  </si>
  <si>
    <t>YPTB2465</t>
  </si>
  <si>
    <t>YPTB2466</t>
  </si>
  <si>
    <t>YPTB2467</t>
  </si>
  <si>
    <t>YPTB2468</t>
  </si>
  <si>
    <t>YPTB2469</t>
  </si>
  <si>
    <t>YPTB2470</t>
  </si>
  <si>
    <t>YPTB2471</t>
  </si>
  <si>
    <t>YPTB2472</t>
  </si>
  <si>
    <t>YPTB2473</t>
  </si>
  <si>
    <t>YPTB2474</t>
  </si>
  <si>
    <t>YPTB2475</t>
  </si>
  <si>
    <t>YPTB2478</t>
  </si>
  <si>
    <t>YPTB2479</t>
  </si>
  <si>
    <t>YPTB2482</t>
  </si>
  <si>
    <t>YPTB2483</t>
  </si>
  <si>
    <t>YPTB2485</t>
  </si>
  <si>
    <t>YPTB2490</t>
  </si>
  <si>
    <t>YPTB2491</t>
  </si>
  <si>
    <t>YPTB2493</t>
  </si>
  <si>
    <t>YPTB2494</t>
  </si>
  <si>
    <t>YPTB2499</t>
  </si>
  <si>
    <t>YPTB2500</t>
  </si>
  <si>
    <t>YPTB2521</t>
  </si>
  <si>
    <t>YPTB2538</t>
  </si>
  <si>
    <t>YPTB2542</t>
  </si>
  <si>
    <t>YPTB2545</t>
  </si>
  <si>
    <t>YPTB2546</t>
  </si>
  <si>
    <t>YPTB2548</t>
  </si>
  <si>
    <t>YPTB2549</t>
  </si>
  <si>
    <t>YPTB2550</t>
  </si>
  <si>
    <t>YPTB2555</t>
  </si>
  <si>
    <t>YPTB2556</t>
  </si>
  <si>
    <t>YPTB2557</t>
  </si>
  <si>
    <t>YPTB2558</t>
  </si>
  <si>
    <t>YPTB2560</t>
  </si>
  <si>
    <t>YPTB2561</t>
  </si>
  <si>
    <t>YPTB2563</t>
  </si>
  <si>
    <t>YPTB2565</t>
  </si>
  <si>
    <t>YPTB2571</t>
  </si>
  <si>
    <t>YPTB2572</t>
  </si>
  <si>
    <t>YPTB2575</t>
  </si>
  <si>
    <t>YPTB2576</t>
  </si>
  <si>
    <t>YPTB2577</t>
  </si>
  <si>
    <t>YPTB2578</t>
  </si>
  <si>
    <t>YPTB2579</t>
  </si>
  <si>
    <t>YPTB2580</t>
  </si>
  <si>
    <t>YPTB2581</t>
  </si>
  <si>
    <t>YPTB2582</t>
  </si>
  <si>
    <t>YPTB2583</t>
  </si>
  <si>
    <t>YPTB2584</t>
  </si>
  <si>
    <t>YPTB2585</t>
  </si>
  <si>
    <t>YPTB2586</t>
  </si>
  <si>
    <t>YPTB2587</t>
  </si>
  <si>
    <t>YPTB2588</t>
  </si>
  <si>
    <t>YPTB2597</t>
  </si>
  <si>
    <t>YPTB2598</t>
  </si>
  <si>
    <t>YPTB2607</t>
  </si>
  <si>
    <t>YPTB2608</t>
  </si>
  <si>
    <t>YPTB2609</t>
  </si>
  <si>
    <t>YPTB2610</t>
  </si>
  <si>
    <t>YPTB2611</t>
  </si>
  <si>
    <t>YPTB2612</t>
  </si>
  <si>
    <t>YPTB2613</t>
  </si>
  <si>
    <t>YPTB2614</t>
  </si>
  <si>
    <t>YPTB2615</t>
  </si>
  <si>
    <t>YPTB2616</t>
  </si>
  <si>
    <t>YPTB2617</t>
  </si>
  <si>
    <t>YPTB2618</t>
  </si>
  <si>
    <t>YPTB2620</t>
  </si>
  <si>
    <t>YPTB2623</t>
  </si>
  <si>
    <t>YPTB2626</t>
  </si>
  <si>
    <t>YPTB2630</t>
  </si>
  <si>
    <t>YPTB2631</t>
  </si>
  <si>
    <t>YPTB2632</t>
  </si>
  <si>
    <t>YPTB2635</t>
  </si>
  <si>
    <t>YPTB2639</t>
  </si>
  <si>
    <t>YPTB2640</t>
  </si>
  <si>
    <t>YPTB2642</t>
  </si>
  <si>
    <t>YPTB2643</t>
  </si>
  <si>
    <t>YPTB2644</t>
  </si>
  <si>
    <t>YPTB2645</t>
  </si>
  <si>
    <t>YPTB2646</t>
  </si>
  <si>
    <t>YPTB2647</t>
  </si>
  <si>
    <t>YPTB2648</t>
  </si>
  <si>
    <t>YPTB2649</t>
  </si>
  <si>
    <t>YPTB2651</t>
  </si>
  <si>
    <t>YPTB2671</t>
  </si>
  <si>
    <t>YPTB2681</t>
  </si>
  <si>
    <t>YPTB2682</t>
  </si>
  <si>
    <t>YPTB2683</t>
  </si>
  <si>
    <t>YPTB2684</t>
  </si>
  <si>
    <t>YPTB2700</t>
  </si>
  <si>
    <t>YPTB2705</t>
  </si>
  <si>
    <t>YPTB2706</t>
  </si>
  <si>
    <t>YPTB2707</t>
  </si>
  <si>
    <t>YPTB2711</t>
  </si>
  <si>
    <t>YPTB2712</t>
  </si>
  <si>
    <t>YPTB2713</t>
  </si>
  <si>
    <t>YPTB2714</t>
  </si>
  <si>
    <t>YPTB2715</t>
  </si>
  <si>
    <t>YPTB2716</t>
  </si>
  <si>
    <t>YPTB2717</t>
  </si>
  <si>
    <t>YPTB2732</t>
  </si>
  <si>
    <t>YPTB2733</t>
  </si>
  <si>
    <t>YPTB2734</t>
  </si>
  <si>
    <t>YPTB2735</t>
  </si>
  <si>
    <t>YPTB2736</t>
  </si>
  <si>
    <t>YPTB2742</t>
  </si>
  <si>
    <t>YPTB2744</t>
  </si>
  <si>
    <t>YPTB2745</t>
  </si>
  <si>
    <t>YPTB2754</t>
  </si>
  <si>
    <t>YPTB2756</t>
  </si>
  <si>
    <t>YPTB2758</t>
  </si>
  <si>
    <t>YPTB2759</t>
  </si>
  <si>
    <t>YPTB2760</t>
  </si>
  <si>
    <t>YPTB2761</t>
  </si>
  <si>
    <t>YPTB2762</t>
  </si>
  <si>
    <t>YPTB2763</t>
  </si>
  <si>
    <t>YPTB2767</t>
  </si>
  <si>
    <t>YPTB2769</t>
  </si>
  <si>
    <t>YPTB2775</t>
  </si>
  <si>
    <t>YPTB2779</t>
  </si>
  <si>
    <t>YPTB2781</t>
  </si>
  <si>
    <t>YPTB2782</t>
  </si>
  <si>
    <t>YPTB2783</t>
  </si>
  <si>
    <t>YPTB2784</t>
  </si>
  <si>
    <t>YPTB2785</t>
  </si>
  <si>
    <t>YPTB2789</t>
  </si>
  <si>
    <t>YPTB2791</t>
  </si>
  <si>
    <t>YPTB2794</t>
  </si>
  <si>
    <t>YPTB2795</t>
  </si>
  <si>
    <t>YPTB2796</t>
  </si>
  <si>
    <t>YPTB2797</t>
  </si>
  <si>
    <t>YPTB2798</t>
  </si>
  <si>
    <t>YPTB2802</t>
  </si>
  <si>
    <t>YPTB2803</t>
  </si>
  <si>
    <t>YPTB2804</t>
  </si>
  <si>
    <t>YPTB2805</t>
  </si>
  <si>
    <t>YPTB2810</t>
  </si>
  <si>
    <t>YPTB2813</t>
  </si>
  <si>
    <t>YPTB2814</t>
  </si>
  <si>
    <t>YPTB2815</t>
  </si>
  <si>
    <t>YPTB2816</t>
  </si>
  <si>
    <t>YPTB2817</t>
  </si>
  <si>
    <t>YPTB2818</t>
  </si>
  <si>
    <t>YPTB2824</t>
  </si>
  <si>
    <t>YPTB2832</t>
  </si>
  <si>
    <t>YPTB2833</t>
  </si>
  <si>
    <t>YPTB2834</t>
  </si>
  <si>
    <t>YPTB2837</t>
  </si>
  <si>
    <t>YPTB2838</t>
  </si>
  <si>
    <t>YPTB2839</t>
  </si>
  <si>
    <t>YPTB2840</t>
  </si>
  <si>
    <t>YPTB2842</t>
  </si>
  <si>
    <t>YPTB2845</t>
  </si>
  <si>
    <t>YPTB2848</t>
  </si>
  <si>
    <t>YPTB2849</t>
  </si>
  <si>
    <t>YPTB2850</t>
  </si>
  <si>
    <t>YPTB2852</t>
  </si>
  <si>
    <t>YPTB2855</t>
  </si>
  <si>
    <t>YPTB2856</t>
  </si>
  <si>
    <t>YPTB2858</t>
  </si>
  <si>
    <t>YPTB2859</t>
  </si>
  <si>
    <t>YPTB2862</t>
  </si>
  <si>
    <t>YPTB2866</t>
  </si>
  <si>
    <t>YPTB2869</t>
  </si>
  <si>
    <t>YPTB2870</t>
  </si>
  <si>
    <t>YPTB2871</t>
  </si>
  <si>
    <t>YPTB2872</t>
  </si>
  <si>
    <t>YPTB2873</t>
  </si>
  <si>
    <t>YPTB2879</t>
  </si>
  <si>
    <t>YPTB2882</t>
  </si>
  <si>
    <t>YPTB2886</t>
  </si>
  <si>
    <t>YPTB2887</t>
  </si>
  <si>
    <t>YPTB2888</t>
  </si>
  <si>
    <t>YPTB2889</t>
  </si>
  <si>
    <t>YPTB2890</t>
  </si>
  <si>
    <t>YPTB2891</t>
  </si>
  <si>
    <t>YPTB2892</t>
  </si>
  <si>
    <t>YPTB2894</t>
  </si>
  <si>
    <t>YPTB2895</t>
  </si>
  <si>
    <t>YPTB2896</t>
  </si>
  <si>
    <t>YPTB2897</t>
  </si>
  <si>
    <t>YPTB2898</t>
  </si>
  <si>
    <t>YPTB2900</t>
  </si>
  <si>
    <t>YPTB2901</t>
  </si>
  <si>
    <t>YPTB2902</t>
  </si>
  <si>
    <t>YPTB2904</t>
  </si>
  <si>
    <t>YPTB2913</t>
  </si>
  <si>
    <t>YPTB2915</t>
  </si>
  <si>
    <t>YPTB2916</t>
  </si>
  <si>
    <t>YPTB2917</t>
  </si>
  <si>
    <t>YPTB2918</t>
  </si>
  <si>
    <t>YPTB2919</t>
  </si>
  <si>
    <t>YPTB2920</t>
  </si>
  <si>
    <t>YPTB2923</t>
  </si>
  <si>
    <t>YPTB2924</t>
  </si>
  <si>
    <t>YPTB2928</t>
  </si>
  <si>
    <t>YPTB2929</t>
  </si>
  <si>
    <t>YPTB2930</t>
  </si>
  <si>
    <t>YPTB2931</t>
  </si>
  <si>
    <t>YPTB2934</t>
  </si>
  <si>
    <t>YPTB2938</t>
  </si>
  <si>
    <t>YPTB2939</t>
  </si>
  <si>
    <t>YPTB2940</t>
  </si>
  <si>
    <t>YPTB2941</t>
  </si>
  <si>
    <t>YPTB2942</t>
  </si>
  <si>
    <t>YPTB2943</t>
  </si>
  <si>
    <t>YPTB2944</t>
  </si>
  <si>
    <t>YPTB2952</t>
  </si>
  <si>
    <t>YPTB2954</t>
  </si>
  <si>
    <t>YPTB2955</t>
  </si>
  <si>
    <t>YPTB2956</t>
  </si>
  <si>
    <t>YPTB2957</t>
  </si>
  <si>
    <t>YPTB2958</t>
  </si>
  <si>
    <t>YPTB2959</t>
  </si>
  <si>
    <t>YPTB2960</t>
  </si>
  <si>
    <t>YPTB2961</t>
  </si>
  <si>
    <t>YPTB2964</t>
  </si>
  <si>
    <t>YPTB2965</t>
  </si>
  <si>
    <t>YPTB2967</t>
  </si>
  <si>
    <t>YPTB2968</t>
  </si>
  <si>
    <t>YPTB2976</t>
  </si>
  <si>
    <t>YPTB2978</t>
  </si>
  <si>
    <t>YPTB2979</t>
  </si>
  <si>
    <t>YPTB2987</t>
  </si>
  <si>
    <t>YPTB2988</t>
  </si>
  <si>
    <t>YPTB2989</t>
  </si>
  <si>
    <t>YPTB2990</t>
  </si>
  <si>
    <t>YPTB2991</t>
  </si>
  <si>
    <t>YPTB2992</t>
  </si>
  <si>
    <t>YPTB2993</t>
  </si>
  <si>
    <t>YPTB2994</t>
  </si>
  <si>
    <t>YPTB2997</t>
  </si>
  <si>
    <t>YPTB2998</t>
  </si>
  <si>
    <t>YPTB2999</t>
  </si>
  <si>
    <t>YPTB3000</t>
  </si>
  <si>
    <t>YPTB3001</t>
  </si>
  <si>
    <t>YPTB3002</t>
  </si>
  <si>
    <t>YPTB3003</t>
  </si>
  <si>
    <t>YPTB3004</t>
  </si>
  <si>
    <t>YPTB3005</t>
  </si>
  <si>
    <t>YPTB3006</t>
  </si>
  <si>
    <t>YPTB3011</t>
  </si>
  <si>
    <t>YPTB3014</t>
  </si>
  <si>
    <t>YPTB3017</t>
  </si>
  <si>
    <t>YPTB3023</t>
  </si>
  <si>
    <t>YPTB3024</t>
  </si>
  <si>
    <t>YPTB3025</t>
  </si>
  <si>
    <t>YPTB3026</t>
  </si>
  <si>
    <t>YPTB3027</t>
  </si>
  <si>
    <t>YPTB3033</t>
  </si>
  <si>
    <t>YPTB3034</t>
  </si>
  <si>
    <t>YPTB3035</t>
  </si>
  <si>
    <t>YPTB3037</t>
  </si>
  <si>
    <t>YPTB3038</t>
  </si>
  <si>
    <t>YPTB3041</t>
  </si>
  <si>
    <t>YPTB3042</t>
  </si>
  <si>
    <t>YPTB3043</t>
  </si>
  <si>
    <t>YPTB3044</t>
  </si>
  <si>
    <t>YPTB3046</t>
  </si>
  <si>
    <t>YPTB3057</t>
  </si>
  <si>
    <t>YPTB3058</t>
  </si>
  <si>
    <t>YPTB3059</t>
  </si>
  <si>
    <t>YPTB3060</t>
  </si>
  <si>
    <t>YPTB3062</t>
  </si>
  <si>
    <t>YPTB3063</t>
  </si>
  <si>
    <t>YPTB3064</t>
  </si>
  <si>
    <t>YPTB3065</t>
  </si>
  <si>
    <t>YPTB3076</t>
  </si>
  <si>
    <t>YPTB3083</t>
  </si>
  <si>
    <t>YPTB3094</t>
  </si>
  <si>
    <t>YPTB3097</t>
  </si>
  <si>
    <t>YPTB3162</t>
  </si>
  <si>
    <t>YPTB3163</t>
  </si>
  <si>
    <t>YPTB3165</t>
  </si>
  <si>
    <t>YPTB3166</t>
  </si>
  <si>
    <t>YPTB3167</t>
  </si>
  <si>
    <t>YPTB3168</t>
  </si>
  <si>
    <t>YPTB3169</t>
  </si>
  <si>
    <t>YPTB3170</t>
  </si>
  <si>
    <t>YPTB3171</t>
  </si>
  <si>
    <t>YPTB3180</t>
  </si>
  <si>
    <t>YPTB3181</t>
  </si>
  <si>
    <t>YPTB3182</t>
  </si>
  <si>
    <t>YPTB3183</t>
  </si>
  <si>
    <t>YPTB3184</t>
  </si>
  <si>
    <t>YPTB3185</t>
  </si>
  <si>
    <t>YPTB3189</t>
  </si>
  <si>
    <t>YPTB3191</t>
  </si>
  <si>
    <t>YPTB3192</t>
  </si>
  <si>
    <t>YPTB3195</t>
  </si>
  <si>
    <t>YPTB3196</t>
  </si>
  <si>
    <t>YPTB3197</t>
  </si>
  <si>
    <t>YPTB3198</t>
  </si>
  <si>
    <t>YPTB3202</t>
  </si>
  <si>
    <t>YPTB3203</t>
  </si>
  <si>
    <t>YPTB3204</t>
  </si>
  <si>
    <t>YPTB3205</t>
  </si>
  <si>
    <t>YPTB3207</t>
  </si>
  <si>
    <t>YPTB3214</t>
  </si>
  <si>
    <t>YPTB3215</t>
  </si>
  <si>
    <t>YPTB3224</t>
  </si>
  <si>
    <t>YPTB3226</t>
  </si>
  <si>
    <t>YPTB3232</t>
  </si>
  <si>
    <t>YPTB3258</t>
  </si>
  <si>
    <t>YPTB3259</t>
  </si>
  <si>
    <t>YPTB3263</t>
  </si>
  <si>
    <t>YPTB3264</t>
  </si>
  <si>
    <t>YPTB3265</t>
  </si>
  <si>
    <t>YPTB3266</t>
  </si>
  <si>
    <t>YPTB3267</t>
  </si>
  <si>
    <t>YPTB3287</t>
  </si>
  <si>
    <t>YPTB3303</t>
  </si>
  <si>
    <t>YPTB3326</t>
  </si>
  <si>
    <t>YPTB3350</t>
  </si>
  <si>
    <t>YPTB3360</t>
  </si>
  <si>
    <t>YPTB3365</t>
  </si>
  <si>
    <t>YPTB3372</t>
  </si>
  <si>
    <t>YPTB3390</t>
  </si>
  <si>
    <t>YPTB3391</t>
  </si>
  <si>
    <t>YPTB3392</t>
  </si>
  <si>
    <t>YPTB3393</t>
  </si>
  <si>
    <t>YPTB3395</t>
  </si>
  <si>
    <t>YPTB3397</t>
  </si>
  <si>
    <t>YPTB3404</t>
  </si>
  <si>
    <t>YPTB3406</t>
  </si>
  <si>
    <t>YPTB3407</t>
  </si>
  <si>
    <t>YPTB3408</t>
  </si>
  <si>
    <t>YPTB3411</t>
  </si>
  <si>
    <t>YPTB3413</t>
  </si>
  <si>
    <t>YPTB3415</t>
  </si>
  <si>
    <t>YPTB3416</t>
  </si>
  <si>
    <t>YPTB3417</t>
  </si>
  <si>
    <t>YPTB3418</t>
  </si>
  <si>
    <t>YPTB3449</t>
  </si>
  <si>
    <t>YPTB3462</t>
  </si>
  <si>
    <t>YPTB3463</t>
  </si>
  <si>
    <t>YPTB3469</t>
  </si>
  <si>
    <t>YPTB3471</t>
  </si>
  <si>
    <t>YPTB3476</t>
  </si>
  <si>
    <t>YPTB3477</t>
  </si>
  <si>
    <t>YPTB3478</t>
  </si>
  <si>
    <t>YPTB3479</t>
  </si>
  <si>
    <t>YPTB3480</t>
  </si>
  <si>
    <t>YPTB3482</t>
  </si>
  <si>
    <t>YPTB3489</t>
  </si>
  <si>
    <t>YPTB3497</t>
  </si>
  <si>
    <t>YPTB3498</t>
  </si>
  <si>
    <t>YPTB3500</t>
  </si>
  <si>
    <t>YPTB3502</t>
  </si>
  <si>
    <t>YPTB3503</t>
  </si>
  <si>
    <t>YPTB3505</t>
  </si>
  <si>
    <t>YPTB3506</t>
  </si>
  <si>
    <t>YPTB3507</t>
  </si>
  <si>
    <t>YPTB3508</t>
  </si>
  <si>
    <t>YPTB3511</t>
  </si>
  <si>
    <t>YPTB3512</t>
  </si>
  <si>
    <t>YPTB3513</t>
  </si>
  <si>
    <t>YPTB3516</t>
  </si>
  <si>
    <t>YPTB3517</t>
  </si>
  <si>
    <t>YPTB3518</t>
  </si>
  <si>
    <t>YPTB3519</t>
  </si>
  <si>
    <t>YPTB3520</t>
  </si>
  <si>
    <t>YPTB3523</t>
  </si>
  <si>
    <t>YPTB3525</t>
  </si>
  <si>
    <t>YPTB3526</t>
  </si>
  <si>
    <t>YPTB3527</t>
  </si>
  <si>
    <t>YPTB3528</t>
  </si>
  <si>
    <t>YPTB3530</t>
  </si>
  <si>
    <t>YPTB3531</t>
  </si>
  <si>
    <t>YPTB3532</t>
  </si>
  <si>
    <t>YPTB3535</t>
  </si>
  <si>
    <t>YPTB3536</t>
  </si>
  <si>
    <t>YPTB3537</t>
  </si>
  <si>
    <t>YPTB3538</t>
  </si>
  <si>
    <t>YPTB3541</t>
  </si>
  <si>
    <t>YPTB3546</t>
  </si>
  <si>
    <t>YPTB3547</t>
  </si>
  <si>
    <t>YPTB3553</t>
  </si>
  <si>
    <t>YPTB3558</t>
  </si>
  <si>
    <t>YPTB3561</t>
  </si>
  <si>
    <t>YPTB3563</t>
  </si>
  <si>
    <t>YPTB3564</t>
  </si>
  <si>
    <t>YPTB3565</t>
  </si>
  <si>
    <t>YPTB3566</t>
  </si>
  <si>
    <t>YPTB3567</t>
  </si>
  <si>
    <t>YPTB3570</t>
  </si>
  <si>
    <t>YPTB3571</t>
  </si>
  <si>
    <t>YPTB3572</t>
  </si>
  <si>
    <t>YPTB3573</t>
  </si>
  <si>
    <t>YPTB3574</t>
  </si>
  <si>
    <t>YPTB3575</t>
  </si>
  <si>
    <t>YPTB3577</t>
  </si>
  <si>
    <t>YPTB3587</t>
  </si>
  <si>
    <t>YPTB3590</t>
  </si>
  <si>
    <t>YPTB3597</t>
  </si>
  <si>
    <t>YPTB3599</t>
  </si>
  <si>
    <t>YPTB3600</t>
  </si>
  <si>
    <t>YPTB3602</t>
  </si>
  <si>
    <t>YPTB3603</t>
  </si>
  <si>
    <t>YPTB3604</t>
  </si>
  <si>
    <t>YPTB3605</t>
  </si>
  <si>
    <t>YPTB3606</t>
  </si>
  <si>
    <t>YPTB3629</t>
  </si>
  <si>
    <t>YPTB3641</t>
  </si>
  <si>
    <t>YPTB3643</t>
  </si>
  <si>
    <t>YPTB3645</t>
  </si>
  <si>
    <t>YPTB3646</t>
  </si>
  <si>
    <t>YPTB3647</t>
  </si>
  <si>
    <t>YPTB3648</t>
  </si>
  <si>
    <t>YPTB3649</t>
  </si>
  <si>
    <t>YPTB3650</t>
  </si>
  <si>
    <t>YPTB3653</t>
  </si>
  <si>
    <t>YPTB3655</t>
  </si>
  <si>
    <t>YPTB3656</t>
  </si>
  <si>
    <t>YPTB3657</t>
  </si>
  <si>
    <t>YPTB3658</t>
  </si>
  <si>
    <t>YPTB3665</t>
  </si>
  <si>
    <t>YPTB3666</t>
  </si>
  <si>
    <t>YPTB3668</t>
  </si>
  <si>
    <t>YPTB3669</t>
  </si>
  <si>
    <t>YPTB3672</t>
  </si>
  <si>
    <t>YPTB3673</t>
  </si>
  <si>
    <t>YPTB3674</t>
  </si>
  <si>
    <t>YPTB3675</t>
  </si>
  <si>
    <t>YPTB3676</t>
  </si>
  <si>
    <t>YPTB3678</t>
  </si>
  <si>
    <t>YPTB3679</t>
  </si>
  <si>
    <t>YPTB3680</t>
  </si>
  <si>
    <t>YPTB3681</t>
  </si>
  <si>
    <t>YPTB3682</t>
  </si>
  <si>
    <t>YPTB3683</t>
  </si>
  <si>
    <t>YPTB3684</t>
  </si>
  <si>
    <t>YPTB3685</t>
  </si>
  <si>
    <t>YPTB3686</t>
  </si>
  <si>
    <t>YPTB3687</t>
  </si>
  <si>
    <t>YPTB3688</t>
  </si>
  <si>
    <t>YPTB3689</t>
  </si>
  <si>
    <t>YPTB3690</t>
  </si>
  <si>
    <t>YPTB3691</t>
  </si>
  <si>
    <t>YPTB3692</t>
  </si>
  <si>
    <t>YPTB3693</t>
  </si>
  <si>
    <t>YPTB3694</t>
  </si>
  <si>
    <t>YPTB3695</t>
  </si>
  <si>
    <t>YPTB3696</t>
  </si>
  <si>
    <t>YPTB3697</t>
  </si>
  <si>
    <t>YPTB3698</t>
  </si>
  <si>
    <t>YPTB3700</t>
  </si>
  <si>
    <t>YPTB3701</t>
  </si>
  <si>
    <t>YPTB3703</t>
  </si>
  <si>
    <t>YPTB3704</t>
  </si>
  <si>
    <t>YPTB3705</t>
  </si>
  <si>
    <t>YPTB3710</t>
  </si>
  <si>
    <t>YPTB3712</t>
  </si>
  <si>
    <t>YPTB3714</t>
  </si>
  <si>
    <t>YPTB3716</t>
  </si>
  <si>
    <t>YPTB3719</t>
  </si>
  <si>
    <t>YPTB3720</t>
  </si>
  <si>
    <t>YPTB3722</t>
  </si>
  <si>
    <t>YPTB3726</t>
  </si>
  <si>
    <t>YPTB3729</t>
  </si>
  <si>
    <t>YPTB3732</t>
  </si>
  <si>
    <t>YPTB3734</t>
  </si>
  <si>
    <t>YPTB3739</t>
  </si>
  <si>
    <t>YPTB3740</t>
  </si>
  <si>
    <t>YPTB3741</t>
  </si>
  <si>
    <t>YPTB3742</t>
  </si>
  <si>
    <t>YPTB3744</t>
  </si>
  <si>
    <t>YPTB3745</t>
  </si>
  <si>
    <t>YPTB3746</t>
  </si>
  <si>
    <t>YPTB3749</t>
  </si>
  <si>
    <t>YPTB3750</t>
  </si>
  <si>
    <t>YPTB3756</t>
  </si>
  <si>
    <t>YPTB3760</t>
  </si>
  <si>
    <t>YPTB3761</t>
  </si>
  <si>
    <t>YPTB3762</t>
  </si>
  <si>
    <t>YPTB3763</t>
  </si>
  <si>
    <t>YPTB3764</t>
  </si>
  <si>
    <t>YPTB3765</t>
  </si>
  <si>
    <t>YPTB3767</t>
  </si>
  <si>
    <t>YPTB3768</t>
  </si>
  <si>
    <t>YPTB3771</t>
  </si>
  <si>
    <t>YPTB3774</t>
  </si>
  <si>
    <t>YPTB3776</t>
  </si>
  <si>
    <t>YPTB3778</t>
  </si>
  <si>
    <t>YPTB3779</t>
  </si>
  <si>
    <t>YPTB3782</t>
  </si>
  <si>
    <t>YPTB3783</t>
  </si>
  <si>
    <t>YPTB3784</t>
  </si>
  <si>
    <t>YPTB3785</t>
  </si>
  <si>
    <t>YPTB3786</t>
  </si>
  <si>
    <t>YPTB3787</t>
  </si>
  <si>
    <t>YPTB3791</t>
  </si>
  <si>
    <t>YPTB3797</t>
  </si>
  <si>
    <t>YPTB3798</t>
  </si>
  <si>
    <t>YPTB3810</t>
  </si>
  <si>
    <t>YPTB3811</t>
  </si>
  <si>
    <t>YPTB3812</t>
  </si>
  <si>
    <t>YPTB3813</t>
  </si>
  <si>
    <t>YPTB3816</t>
  </si>
  <si>
    <t>YPTB3818</t>
  </si>
  <si>
    <t>YPTB3821</t>
  </si>
  <si>
    <t>YPTB3824</t>
  </si>
  <si>
    <t>YPTB3826</t>
  </si>
  <si>
    <t>YPTB3830</t>
  </si>
  <si>
    <t>YPTB3832</t>
  </si>
  <si>
    <t>YPTB3834</t>
  </si>
  <si>
    <t>YPTB3836</t>
  </si>
  <si>
    <t>YPTB3838</t>
  </si>
  <si>
    <t>YPTB3839</t>
  </si>
  <si>
    <t>YPTB3840</t>
  </si>
  <si>
    <t>YPTB3841</t>
  </si>
  <si>
    <t>YPTB3842</t>
  </si>
  <si>
    <t>YPTB3845</t>
  </si>
  <si>
    <t>YPTB3846</t>
  </si>
  <si>
    <t>YPTB3847</t>
  </si>
  <si>
    <t>YPTB3848</t>
  </si>
  <si>
    <t>YPTB3850</t>
  </si>
  <si>
    <t>YPTB3851</t>
  </si>
  <si>
    <t>YPTB3852</t>
  </si>
  <si>
    <t>YPTB3866</t>
  </si>
  <si>
    <t>YPTB3867</t>
  </si>
  <si>
    <t>YPTB3868</t>
  </si>
  <si>
    <t>YPTB3873</t>
  </si>
  <si>
    <t>YPTB3882</t>
  </si>
  <si>
    <t>YPTB3884</t>
  </si>
  <si>
    <t>YPTB3888</t>
  </si>
  <si>
    <t>YPTB3889</t>
  </si>
  <si>
    <t>YPTB3891</t>
  </si>
  <si>
    <t>YPTB3892</t>
  </si>
  <si>
    <t>YPTB3895</t>
  </si>
  <si>
    <t>YPTB3902</t>
  </si>
  <si>
    <t>YPTB3904</t>
  </si>
  <si>
    <t>YPTB3905</t>
  </si>
  <si>
    <t>YPTB3906</t>
  </si>
  <si>
    <t>YPTB3907</t>
  </si>
  <si>
    <t>YPTB3909</t>
  </si>
  <si>
    <t>YPTB3912</t>
  </si>
  <si>
    <t>YPTB3914</t>
  </si>
  <si>
    <t>YPTB3915</t>
  </si>
  <si>
    <t>YPTB3916</t>
  </si>
  <si>
    <t>YPTB3917</t>
  </si>
  <si>
    <t>YPTB3918</t>
  </si>
  <si>
    <t>YPTB3919</t>
  </si>
  <si>
    <t>YPTB3920</t>
  </si>
  <si>
    <t>YPTB3924</t>
  </si>
  <si>
    <t>YPTB3925</t>
  </si>
  <si>
    <t>YPTB3926</t>
  </si>
  <si>
    <t>YPTB3927</t>
  </si>
  <si>
    <t>YPTB3928</t>
  </si>
  <si>
    <t>YPTB3929</t>
  </si>
  <si>
    <t>YPTB3930</t>
  </si>
  <si>
    <t>YPTB3931</t>
  </si>
  <si>
    <t>YPTB3932</t>
  </si>
  <si>
    <t>YPTB3936</t>
  </si>
  <si>
    <t>YPTB3940</t>
  </si>
  <si>
    <t>YPTB3941</t>
  </si>
  <si>
    <t>YPTB3942</t>
  </si>
  <si>
    <t>YPTB3943</t>
  </si>
  <si>
    <t>YPTB3945</t>
  </si>
  <si>
    <t>YPTB3946</t>
  </si>
  <si>
    <t>YPTB3948</t>
  </si>
  <si>
    <t>YPTB3953</t>
  </si>
  <si>
    <t>YPTB3959</t>
  </si>
  <si>
    <t>YPTB3960</t>
  </si>
  <si>
    <t>YPTB3964</t>
  </si>
  <si>
    <t>YPTB3965</t>
  </si>
  <si>
    <t>YPTB3966</t>
  </si>
  <si>
    <t>YPTB3967</t>
  </si>
  <si>
    <t>YPTB3968</t>
  </si>
  <si>
    <t>YPTB3969</t>
  </si>
  <si>
    <t>YPTB3970</t>
  </si>
  <si>
    <t>YPTB3971</t>
  </si>
  <si>
    <t>YPTB3972</t>
  </si>
  <si>
    <t>YPTB3973</t>
  </si>
  <si>
    <t>YPTB3974</t>
  </si>
  <si>
    <t>YPTB3975</t>
  </si>
  <si>
    <t>YPTB3976</t>
  </si>
  <si>
    <t>Gene Symbol</t>
  </si>
  <si>
    <t>YPTB0306</t>
  </si>
  <si>
    <t>YPTB1396</t>
  </si>
  <si>
    <t>YPTB2589</t>
  </si>
  <si>
    <t>YPTB1731</t>
  </si>
  <si>
    <t>YPTB2867</t>
  </si>
  <si>
    <t>YPTB2392</t>
  </si>
  <si>
    <t>YPTB0376</t>
  </si>
  <si>
    <t>YPTB2286</t>
  </si>
  <si>
    <t>YPTB2152</t>
  </si>
  <si>
    <t>YPTB0804</t>
  </si>
  <si>
    <t>YPTB1959</t>
  </si>
  <si>
    <t>YPTB3731</t>
  </si>
  <si>
    <t>YPTB2326</t>
  </si>
  <si>
    <t>YPTB2454</t>
  </si>
  <si>
    <t>YPTB3660</t>
  </si>
  <si>
    <t>YPTB1621</t>
  </si>
  <si>
    <t>YPTB0711</t>
  </si>
  <si>
    <t>YPTB2619</t>
  </si>
  <si>
    <t>YPTB3790</t>
  </si>
  <si>
    <t>YPTB1436</t>
  </si>
  <si>
    <t>YPTB0002</t>
  </si>
  <si>
    <t>YPTB1185</t>
  </si>
  <si>
    <t>YPTB2191</t>
  </si>
  <si>
    <t>YPTB2484</t>
  </si>
  <si>
    <t>YPTB0125</t>
  </si>
  <si>
    <t>YPTB1089</t>
  </si>
  <si>
    <t>YPTB2932</t>
  </si>
  <si>
    <t>YPTB2933</t>
  </si>
  <si>
    <t>YPTB2401</t>
  </si>
  <si>
    <t>YPTB3051</t>
  </si>
  <si>
    <t>YPTB0848</t>
  </si>
  <si>
    <t>YPTB0647</t>
  </si>
  <si>
    <t>YPTB1489</t>
  </si>
  <si>
    <t>YPTB3246</t>
  </si>
  <si>
    <t>YPTB1393</t>
  </si>
  <si>
    <t>YPTB1416</t>
  </si>
  <si>
    <t>YPTB1022</t>
  </si>
  <si>
    <t>YPTB3585</t>
  </si>
  <si>
    <t>YPTB3586</t>
  </si>
  <si>
    <t>YPTB1423</t>
  </si>
  <si>
    <t>YPTB2950</t>
  </si>
  <si>
    <t>YPTB1624</t>
  </si>
  <si>
    <t>YPTB2414</t>
  </si>
  <si>
    <t>YPTB1392</t>
  </si>
  <si>
    <t>YPTB1511</t>
  </si>
  <si>
    <t>YPTB_RNA_csrB</t>
  </si>
  <si>
    <t>YPTB3743</t>
  </si>
  <si>
    <t>YPTB0764</t>
  </si>
  <si>
    <t>YPTB2731</t>
  </si>
  <si>
    <t>YPTB1863</t>
  </si>
  <si>
    <t>YPTB3747</t>
  </si>
  <si>
    <t>YPTB0690</t>
  </si>
  <si>
    <t>YPTB1354</t>
  </si>
  <si>
    <t>YPTB0581</t>
  </si>
  <si>
    <t>YPTB0399</t>
  </si>
  <si>
    <t>YPTB3388</t>
  </si>
  <si>
    <t>YPTB2971</t>
  </si>
  <si>
    <t>YPTB2688</t>
  </si>
  <si>
    <t>YPTB0805</t>
  </si>
  <si>
    <t>YPTB2689</t>
  </si>
  <si>
    <t>YPTB0806</t>
  </si>
  <si>
    <t>YPTB2690</t>
  </si>
  <si>
    <t>YPTB0807</t>
  </si>
  <si>
    <t>YPTB0019</t>
  </si>
  <si>
    <t>YPTB0883</t>
  </si>
  <si>
    <t>YPTB2636</t>
  </si>
  <si>
    <t>YPTB2854</t>
  </si>
  <si>
    <t>YPTB2885</t>
  </si>
  <si>
    <t>YPTB_RNA_ffs</t>
  </si>
  <si>
    <t>YPTB0073</t>
  </si>
  <si>
    <t>YPTB1671</t>
  </si>
  <si>
    <t>YPTB3341</t>
  </si>
  <si>
    <t>YPTB1672</t>
  </si>
  <si>
    <t>YPTB3340</t>
  </si>
  <si>
    <t>YPTB1673</t>
  </si>
  <si>
    <t>YPTB3339</t>
  </si>
  <si>
    <t>YPTB1674</t>
  </si>
  <si>
    <t>YPTB3338</t>
  </si>
  <si>
    <t>YPTB1675</t>
  </si>
  <si>
    <t>YPTB3337</t>
  </si>
  <si>
    <t>YPTB1676</t>
  </si>
  <si>
    <t>YPTB3336</t>
  </si>
  <si>
    <t>YPTB1203</t>
  </si>
  <si>
    <t>YPTB3671</t>
  </si>
  <si>
    <t>YPTB0215</t>
  </si>
  <si>
    <t>YPTB0004</t>
  </si>
  <si>
    <t>YPTB3890</t>
  </si>
  <si>
    <t>YPTB0171</t>
  </si>
  <si>
    <t>YPTB3412</t>
  </si>
  <si>
    <t>YPTB2602</t>
  </si>
  <si>
    <t>YPTB0257</t>
  </si>
  <si>
    <t>YPTB1677</t>
  </si>
  <si>
    <t>YPTB1666</t>
  </si>
  <si>
    <t>YPTB3335</t>
  </si>
  <si>
    <t>YPTB1678</t>
  </si>
  <si>
    <t>YPTB1679</t>
  </si>
  <si>
    <t>YPTB1680</t>
  </si>
  <si>
    <t>YPTB1681</t>
  </si>
  <si>
    <t>YPTB1682</t>
  </si>
  <si>
    <t>YPTB1665</t>
  </si>
  <si>
    <t>YPTB3334</t>
  </si>
  <si>
    <t>YPTB3330</t>
  </si>
  <si>
    <t>YPTB3331</t>
  </si>
  <si>
    <t>YPTB3332</t>
  </si>
  <si>
    <t>YPTB3333</t>
  </si>
  <si>
    <t>YPTB3357</t>
  </si>
  <si>
    <t>YPTB3356</t>
  </si>
  <si>
    <t>YPTB1715</t>
  </si>
  <si>
    <t>YPTB1712</t>
  </si>
  <si>
    <t>pYptb0001</t>
  </si>
  <si>
    <t>YPTB0006</t>
  </si>
  <si>
    <t>YPTB_RNA_1</t>
  </si>
  <si>
    <t>pYptb0031</t>
  </si>
  <si>
    <t>YPTB_RNA_spf</t>
  </si>
  <si>
    <t>YPTB0022</t>
  </si>
  <si>
    <t>YPTB0023</t>
  </si>
  <si>
    <t>YPTB0038</t>
  </si>
  <si>
    <t>YPTB0043</t>
  </si>
  <si>
    <t>YPTB0106</t>
  </si>
  <si>
    <t>YPTB0122</t>
  </si>
  <si>
    <t>YPTB0124</t>
  </si>
  <si>
    <t>YPTB_RNA_2</t>
  </si>
  <si>
    <t>YPTB_RNA_3</t>
  </si>
  <si>
    <t>YPTB_RNA_4</t>
  </si>
  <si>
    <t>YPTB0150</t>
  </si>
  <si>
    <t>YPTB0152</t>
  </si>
  <si>
    <t>YPTB0163</t>
  </si>
  <si>
    <t>YPTB_RNA_5</t>
  </si>
  <si>
    <t>YPTB_RNA_6</t>
  </si>
  <si>
    <t>YPTB_RNA_9</t>
  </si>
  <si>
    <t>YPTB_RNA_7</t>
  </si>
  <si>
    <t>YPTB_RNA_8</t>
  </si>
  <si>
    <t>YPTB0220</t>
  </si>
  <si>
    <t>YPTB_RNA_10</t>
  </si>
  <si>
    <t>YPTB_RNA_11</t>
  </si>
  <si>
    <t>YPTB_RNA_21</t>
  </si>
  <si>
    <t>YPTB_RNA_12</t>
  </si>
  <si>
    <t>YPTB_RNA_13</t>
  </si>
  <si>
    <t>YPTB_RNA_14</t>
  </si>
  <si>
    <t>YPTB0276</t>
  </si>
  <si>
    <t>YPTB0277</t>
  </si>
  <si>
    <t>YPTB0292</t>
  </si>
  <si>
    <t>YPTB_RNA_15</t>
  </si>
  <si>
    <t>YPTB0309</t>
  </si>
  <si>
    <t>YPTB0335</t>
  </si>
  <si>
    <t>YPTB0373</t>
  </si>
  <si>
    <t>YPTB_RNA_85</t>
  </si>
  <si>
    <t>YPTB0403</t>
  </si>
  <si>
    <t>YPTB_RNA_16</t>
  </si>
  <si>
    <t>YPTB_RNA_17</t>
  </si>
  <si>
    <t>YPTB_RNA_18</t>
  </si>
  <si>
    <t>YPTB0425</t>
  </si>
  <si>
    <t>YPTB0461</t>
  </si>
  <si>
    <t>YPTB0467</t>
  </si>
  <si>
    <t>YPTB0473</t>
  </si>
  <si>
    <t>YPTB0474</t>
  </si>
  <si>
    <t>YPTB0476</t>
  </si>
  <si>
    <t>YPTB_RNA_19</t>
  </si>
  <si>
    <t>YPTB_RNA_20</t>
  </si>
  <si>
    <t>YPTB0483</t>
  </si>
  <si>
    <t>YPTB0545</t>
  </si>
  <si>
    <t>YPTB_RNA_84</t>
  </si>
  <si>
    <t>YPTB_RNA_74</t>
  </si>
  <si>
    <t>YPTB_RNA_64</t>
  </si>
  <si>
    <t>YPTB_RNA_83</t>
  </si>
  <si>
    <t>YPTB_RNA_82</t>
  </si>
  <si>
    <t>YPTB0607</t>
  </si>
  <si>
    <t>YPTB0620</t>
  </si>
  <si>
    <t>YPTB0621</t>
  </si>
  <si>
    <t>YPTB0699</t>
  </si>
  <si>
    <t>YPTB0769</t>
  </si>
  <si>
    <t>YPTB0772</t>
  </si>
  <si>
    <t>YPTB0777</t>
  </si>
  <si>
    <t>YPTB_RNA_23</t>
  </si>
  <si>
    <t>YPTB_RNA_28</t>
  </si>
  <si>
    <t>YPTB_RNA_25</t>
  </si>
  <si>
    <t>YPTB_RNA_24</t>
  </si>
  <si>
    <t>YPTB_RNA_26</t>
  </si>
  <si>
    <t>YPTB_RNA_27</t>
  </si>
  <si>
    <t>YPTB0878</t>
  </si>
  <si>
    <t>YPTB0881</t>
  </si>
  <si>
    <t>YPTB0884</t>
  </si>
  <si>
    <t>YPTB0902</t>
  </si>
  <si>
    <t>YPTB0913</t>
  </si>
  <si>
    <t>YPTB0919</t>
  </si>
  <si>
    <t>YPTB0933</t>
  </si>
  <si>
    <t>YPTB0981</t>
  </si>
  <si>
    <t>YPTB0982</t>
  </si>
  <si>
    <t>YPTB1013</t>
  </si>
  <si>
    <t>YPTB_RNA_29</t>
  </si>
  <si>
    <t>YPTB1067</t>
  </si>
  <si>
    <t>YPTB1109</t>
  </si>
  <si>
    <t>YPTB_RNA_81</t>
  </si>
  <si>
    <t>YPTB_RNA_80</t>
  </si>
  <si>
    <t>YPTB_RNA_79</t>
  </si>
  <si>
    <t>YPTB_RNA_78</t>
  </si>
  <si>
    <t>YPTB_RNA_77</t>
  </si>
  <si>
    <t>YPTB_RNA_76</t>
  </si>
  <si>
    <t>YPTB_RNA_88</t>
  </si>
  <si>
    <t>YPTB1140</t>
  </si>
  <si>
    <t>YPTB_RNA_30</t>
  </si>
  <si>
    <t>YPTB_RNA_31</t>
  </si>
  <si>
    <t>YPTB_RNA_32</t>
  </si>
  <si>
    <t>YPTB_RNA_33</t>
  </si>
  <si>
    <t>YPTB_RNA_34</t>
  </si>
  <si>
    <t>YPTB_RNA_36</t>
  </si>
  <si>
    <t>YPTB_RNA_38</t>
  </si>
  <si>
    <t>YPTB_RNA_35</t>
  </si>
  <si>
    <t>YPTB1257</t>
  </si>
  <si>
    <t>YPTB_RNA_91</t>
  </si>
  <si>
    <t>YPTB_RNA_37</t>
  </si>
  <si>
    <t>YPTB_RNA_75</t>
  </si>
  <si>
    <t>YPTB1324</t>
  </si>
  <si>
    <t>YPTB1366</t>
  </si>
  <si>
    <t>YPTB1442</t>
  </si>
  <si>
    <t>YPTB1458</t>
  </si>
  <si>
    <t>YPTB_RNA_39</t>
  </si>
  <si>
    <t>YPTB1523</t>
  </si>
  <si>
    <t>YPTB1554</t>
  </si>
  <si>
    <t>YPTB_RNA_73</t>
  </si>
  <si>
    <t>YPTB1622</t>
  </si>
  <si>
    <t>YPTB1634</t>
  </si>
  <si>
    <t>YPTB1691</t>
  </si>
  <si>
    <t>YPTB1692</t>
  </si>
  <si>
    <t>YPTB1696</t>
  </si>
  <si>
    <t>YPTB1693</t>
  </si>
  <si>
    <t>YPTB1695</t>
  </si>
  <si>
    <t>YPTB1700</t>
  </si>
  <si>
    <t>YPTB1701</t>
  </si>
  <si>
    <t>YPTB1702</t>
  </si>
  <si>
    <t>YPTB1703</t>
  </si>
  <si>
    <t>YPTB1704</t>
  </si>
  <si>
    <t>YPTB1713</t>
  </si>
  <si>
    <t>YPTB_RNA_40</t>
  </si>
  <si>
    <t>YPTB_RNA_41</t>
  </si>
  <si>
    <t>YPTB_RNA_42</t>
  </si>
  <si>
    <t>YPTB_RNA_43</t>
  </si>
  <si>
    <t>YPTB1738</t>
  </si>
  <si>
    <t>YPTB1795</t>
  </si>
  <si>
    <t>YPTB1834</t>
  </si>
  <si>
    <t>YPTB1882</t>
  </si>
  <si>
    <t>YPTB1889</t>
  </si>
  <si>
    <t>YPTB1892</t>
  </si>
  <si>
    <t>YPTB_RNA_72</t>
  </si>
  <si>
    <t>YPTB2003</t>
  </si>
  <si>
    <t>YPTB2010</t>
  </si>
  <si>
    <t>YPTB_RNA_71</t>
  </si>
  <si>
    <t>YPTB_RNA_70</t>
  </si>
  <si>
    <t>YPTB2037</t>
  </si>
  <si>
    <t>YPTB2091</t>
  </si>
  <si>
    <t>YPTB_RNA_69</t>
  </si>
  <si>
    <t>YPTB_RNA_68</t>
  </si>
  <si>
    <t>YPTB2163</t>
  </si>
  <si>
    <t>YPTB2210</t>
  </si>
  <si>
    <t>YPTB2278</t>
  </si>
  <si>
    <t>YPTB2287</t>
  </si>
  <si>
    <t>YPTB_RNA_44</t>
  </si>
  <si>
    <t>YPTB_RNA_45</t>
  </si>
  <si>
    <t>YPTB_RNA_47</t>
  </si>
  <si>
    <t>YPTB_RNA_46</t>
  </si>
  <si>
    <t>YPTB2312</t>
  </si>
  <si>
    <t>YPTB2314</t>
  </si>
  <si>
    <t>YPTB2365</t>
  </si>
  <si>
    <t>YPTB2406</t>
  </si>
  <si>
    <t>YPTB2407</t>
  </si>
  <si>
    <t>YPTB2430</t>
  </si>
  <si>
    <t>YPTB2477</t>
  </si>
  <si>
    <t>YPTB2487</t>
  </si>
  <si>
    <t>YPTB2520</t>
  </si>
  <si>
    <t>YPTB2624</t>
  </si>
  <si>
    <t>YPTB2627</t>
  </si>
  <si>
    <t>YPTB_RNA_67</t>
  </si>
  <si>
    <t>YPTB_RNA_66</t>
  </si>
  <si>
    <t>YPTB_RNA_65</t>
  </si>
  <si>
    <t>YPTB_RNA_63</t>
  </si>
  <si>
    <t>YPTB_RNA_48</t>
  </si>
  <si>
    <t>YPTB2799</t>
  </si>
  <si>
    <t>YPTB2800</t>
  </si>
  <si>
    <t>YPTB2801</t>
  </si>
  <si>
    <t>YPTB2841</t>
  </si>
  <si>
    <t>YPTB2857</t>
  </si>
  <si>
    <t>YPTB2883</t>
  </si>
  <si>
    <t>YPTB2905</t>
  </si>
  <si>
    <t>YPTB2935</t>
  </si>
  <si>
    <t>YPTB_RNA_62</t>
  </si>
  <si>
    <t>YPTB_RNA_61</t>
  </si>
  <si>
    <t>YPTB_RNA_60</t>
  </si>
  <si>
    <t>YPTB2973</t>
  </si>
  <si>
    <t>YPTB2975</t>
  </si>
  <si>
    <t>YPTB2985</t>
  </si>
  <si>
    <t>YPTB3012</t>
  </si>
  <si>
    <t>YPTB3021</t>
  </si>
  <si>
    <t>YPTB_RNA_49</t>
  </si>
  <si>
    <t>YPTB_RNA_50</t>
  </si>
  <si>
    <t>YPTB_RNA_51</t>
  </si>
  <si>
    <t>YPTB3045</t>
  </si>
  <si>
    <t>YPTB3078</t>
  </si>
  <si>
    <t>YPTB3088</t>
  </si>
  <si>
    <t>YPTB3095</t>
  </si>
  <si>
    <t>YPTB_RNA_59</t>
  </si>
  <si>
    <t>YPTB3164</t>
  </si>
  <si>
    <t>YPTB_RNA_92</t>
  </si>
  <si>
    <t>YPTB3190</t>
  </si>
  <si>
    <t>YPTB3201</t>
  </si>
  <si>
    <t>YPTB3223</t>
  </si>
  <si>
    <t>YPTB3230</t>
  </si>
  <si>
    <t>YPTB_RNA_52</t>
  </si>
  <si>
    <t>YPTB3235</t>
  </si>
  <si>
    <t>YPTB3236</t>
  </si>
  <si>
    <t>YPTB3241</t>
  </si>
  <si>
    <t>YPTB3242</t>
  </si>
  <si>
    <t>YPTB3255</t>
  </si>
  <si>
    <t>YPTB3313</t>
  </si>
  <si>
    <t>YPTB3318</t>
  </si>
  <si>
    <t>YPTB3319</t>
  </si>
  <si>
    <t>YPTB3320</t>
  </si>
  <si>
    <t>YPTB3324</t>
  </si>
  <si>
    <t>YPTB3325</t>
  </si>
  <si>
    <t>YPTB3345</t>
  </si>
  <si>
    <t>YPTB3355</t>
  </si>
  <si>
    <t>YPTB3346</t>
  </si>
  <si>
    <t>YPTB3347</t>
  </si>
  <si>
    <t>YPTB3348</t>
  </si>
  <si>
    <t>YPTB3349</t>
  </si>
  <si>
    <t>YPTB3351</t>
  </si>
  <si>
    <t>YPTB3751</t>
  </si>
  <si>
    <t>YPTB3352</t>
  </si>
  <si>
    <t>YPTB3353</t>
  </si>
  <si>
    <t>YPTB3354</t>
  </si>
  <si>
    <t>YPTB3364</t>
  </si>
  <si>
    <t>YPTB3384</t>
  </si>
  <si>
    <t>YPTB3399</t>
  </si>
  <si>
    <t>YPTB3400</t>
  </si>
  <si>
    <t>YPTB_RNA_53</t>
  </si>
  <si>
    <t>YPTB3423</t>
  </si>
  <si>
    <t>YPTB3562</t>
  </si>
  <si>
    <t>YPTB3584</t>
  </si>
  <si>
    <t>YPTB3642</t>
  </si>
  <si>
    <t>YPTB_RNA_58</t>
  </si>
  <si>
    <t>YPTB_RNA_57</t>
  </si>
  <si>
    <t>YPTB_RNA_56</t>
  </si>
  <si>
    <t>YPTB3677</t>
  </si>
  <si>
    <t>YPTB3699</t>
  </si>
  <si>
    <t>YPTB3702</t>
  </si>
  <si>
    <t>YPTB3721</t>
  </si>
  <si>
    <t>YPTB3757</t>
  </si>
  <si>
    <t>YPTB3777</t>
  </si>
  <si>
    <t>YPTB_RNA_55</t>
  </si>
  <si>
    <t>YPTB3853</t>
  </si>
  <si>
    <t>YPTB_RNA_54</t>
  </si>
  <si>
    <t>YPTB3933</t>
  </si>
  <si>
    <t>YPTB3949</t>
  </si>
  <si>
    <t>YPTB3961</t>
  </si>
  <si>
    <t>YPTB3962</t>
  </si>
  <si>
    <t>YPTB39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39"/>
  <sheetViews>
    <sheetView tabSelected="1" workbookViewId="0">
      <selection activeCell="D18" sqref="D18"/>
    </sheetView>
  </sheetViews>
  <sheetFormatPr defaultRowHeight="15" x14ac:dyDescent="0.25"/>
  <cols>
    <col min="1" max="1" width="18.28515625" style="3" customWidth="1"/>
    <col min="2" max="2" width="31.7109375" style="4" customWidth="1"/>
    <col min="3" max="3" width="14.28515625" style="5" customWidth="1"/>
    <col min="4" max="4" width="15" style="5" customWidth="1"/>
    <col min="5" max="6" width="9.28515625" style="5" bestFit="1" customWidth="1"/>
    <col min="7" max="7" width="11.140625" style="5" customWidth="1"/>
    <col min="8" max="8" width="10" style="5" customWidth="1"/>
    <col min="9" max="9" width="12.7109375" style="6" customWidth="1"/>
    <col min="10" max="10" width="12.85546875" style="6" customWidth="1"/>
    <col min="11" max="16384" width="9.140625" style="5"/>
  </cols>
  <sheetData>
    <row r="1" spans="1:10" s="1" customFormat="1" ht="47.25" x14ac:dyDescent="0.25">
      <c r="A1" s="1" t="s">
        <v>5938</v>
      </c>
      <c r="B1" s="1" t="s">
        <v>0</v>
      </c>
      <c r="C1" s="1" t="s">
        <v>4240</v>
      </c>
      <c r="D1" s="1" t="s">
        <v>4241</v>
      </c>
      <c r="E1" s="1" t="s">
        <v>4246</v>
      </c>
      <c r="F1" s="1" t="s">
        <v>4247</v>
      </c>
      <c r="G1" s="1" t="s">
        <v>4242</v>
      </c>
      <c r="H1" s="1" t="s">
        <v>4243</v>
      </c>
      <c r="I1" s="2" t="s">
        <v>4244</v>
      </c>
      <c r="J1" s="2" t="s">
        <v>4245</v>
      </c>
    </row>
    <row r="2" spans="1:10" x14ac:dyDescent="0.25">
      <c r="A2" s="3" t="s">
        <v>6048</v>
      </c>
      <c r="B2" s="4" t="s">
        <v>1443</v>
      </c>
      <c r="C2" s="5">
        <v>202</v>
      </c>
      <c r="D2" s="5">
        <v>1188</v>
      </c>
      <c r="E2" s="5">
        <v>0</v>
      </c>
      <c r="F2" s="5">
        <v>0</v>
      </c>
      <c r="G2" s="5">
        <v>0</v>
      </c>
      <c r="H2" s="5">
        <v>1.16987881866369E-2</v>
      </c>
      <c r="I2" s="6" t="e">
        <f t="shared" ref="I2:I65" si="0">F2/E2</f>
        <v>#DIV/0!</v>
      </c>
      <c r="J2" s="6" t="e">
        <f t="shared" ref="J2:J65" si="1">E2/F2</f>
        <v>#DIV/0!</v>
      </c>
    </row>
    <row r="3" spans="1:10" x14ac:dyDescent="0.25">
      <c r="A3" s="3" t="s">
        <v>1275</v>
      </c>
      <c r="B3" s="4" t="s">
        <v>1275</v>
      </c>
      <c r="C3" s="5">
        <v>1316</v>
      </c>
      <c r="D3" s="5">
        <v>1624</v>
      </c>
      <c r="E3" s="5">
        <v>0</v>
      </c>
      <c r="F3" s="5">
        <v>0</v>
      </c>
      <c r="G3" s="5">
        <v>1.16987881866369E-2</v>
      </c>
      <c r="H3" s="5">
        <v>0.68135501629892903</v>
      </c>
      <c r="I3" s="6" t="e">
        <f t="shared" si="0"/>
        <v>#DIV/0!</v>
      </c>
      <c r="J3" s="6" t="e">
        <f t="shared" si="1"/>
        <v>#DIV/0!</v>
      </c>
    </row>
    <row r="4" spans="1:10" x14ac:dyDescent="0.25">
      <c r="A4" s="3" t="s">
        <v>1276</v>
      </c>
      <c r="B4" s="4" t="s">
        <v>1276</v>
      </c>
      <c r="C4" s="5">
        <v>1910</v>
      </c>
      <c r="D4" s="5">
        <v>2137</v>
      </c>
      <c r="E4" s="5">
        <v>0</v>
      </c>
      <c r="F4" s="5">
        <v>0</v>
      </c>
      <c r="G4" s="5">
        <v>1.16987881866369E-2</v>
      </c>
      <c r="H4" s="5">
        <v>0.68143931901673105</v>
      </c>
      <c r="I4" s="6" t="e">
        <f t="shared" si="0"/>
        <v>#DIV/0!</v>
      </c>
      <c r="J4" s="6" t="e">
        <f t="shared" si="1"/>
        <v>#DIV/0!</v>
      </c>
    </row>
    <row r="5" spans="1:10" x14ac:dyDescent="0.25">
      <c r="A5" s="3" t="s">
        <v>4248</v>
      </c>
      <c r="B5" s="4" t="s">
        <v>1765</v>
      </c>
      <c r="C5" s="5">
        <v>2572</v>
      </c>
      <c r="D5" s="5">
        <v>3189</v>
      </c>
      <c r="E5" s="5">
        <v>0</v>
      </c>
      <c r="F5" s="5">
        <v>0</v>
      </c>
      <c r="G5" s="5">
        <v>1.16987881866369E-2</v>
      </c>
      <c r="H5" s="5">
        <v>0.68502104034958999</v>
      </c>
      <c r="I5" s="6" t="e">
        <f t="shared" si="0"/>
        <v>#DIV/0!</v>
      </c>
      <c r="J5" s="6" t="e">
        <f t="shared" si="1"/>
        <v>#DIV/0!</v>
      </c>
    </row>
    <row r="6" spans="1:10" x14ac:dyDescent="0.25">
      <c r="A6" s="3" t="s">
        <v>4249</v>
      </c>
      <c r="B6" s="4" t="s">
        <v>1766</v>
      </c>
      <c r="C6" s="5">
        <v>3194</v>
      </c>
      <c r="D6" s="5">
        <v>3487</v>
      </c>
      <c r="E6" s="5">
        <v>0</v>
      </c>
      <c r="F6" s="5">
        <v>0</v>
      </c>
      <c r="G6" s="5">
        <v>1.16987881866369E-2</v>
      </c>
      <c r="H6" s="5">
        <v>0.68510334161728703</v>
      </c>
      <c r="I6" s="6" t="e">
        <f t="shared" si="0"/>
        <v>#DIV/0!</v>
      </c>
      <c r="J6" s="6" t="e">
        <f t="shared" si="1"/>
        <v>#DIV/0!</v>
      </c>
    </row>
    <row r="7" spans="1:10" x14ac:dyDescent="0.25">
      <c r="A7" s="3" t="s">
        <v>4250</v>
      </c>
      <c r="B7" s="4" t="s">
        <v>1767</v>
      </c>
      <c r="C7" s="5">
        <v>3506</v>
      </c>
      <c r="D7" s="5">
        <v>6253</v>
      </c>
      <c r="E7" s="5">
        <v>0</v>
      </c>
      <c r="F7" s="5">
        <v>0</v>
      </c>
      <c r="G7" s="5">
        <v>1.16987881866369E-2</v>
      </c>
      <c r="H7" s="5">
        <v>0.68518559822884395</v>
      </c>
      <c r="I7" s="6" t="e">
        <f t="shared" si="0"/>
        <v>#DIV/0!</v>
      </c>
      <c r="J7" s="6" t="e">
        <f t="shared" si="1"/>
        <v>#DIV/0!</v>
      </c>
    </row>
    <row r="8" spans="1:10" x14ac:dyDescent="0.25">
      <c r="A8" s="3" t="s">
        <v>4251</v>
      </c>
      <c r="B8" s="4" t="s">
        <v>1768</v>
      </c>
      <c r="C8" s="5">
        <v>6318</v>
      </c>
      <c r="D8" s="5">
        <v>7031</v>
      </c>
      <c r="E8" s="5">
        <v>0</v>
      </c>
      <c r="F8" s="5">
        <v>0</v>
      </c>
      <c r="G8" s="5">
        <v>1.16987881866369E-2</v>
      </c>
      <c r="H8" s="5">
        <v>0.68526781022059402</v>
      </c>
      <c r="I8" s="6" t="e">
        <f t="shared" si="0"/>
        <v>#DIV/0!</v>
      </c>
      <c r="J8" s="6" t="e">
        <f t="shared" si="1"/>
        <v>#DIV/0!</v>
      </c>
    </row>
    <row r="9" spans="1:10" x14ac:dyDescent="0.25">
      <c r="A9" s="3" t="s">
        <v>1277</v>
      </c>
      <c r="B9" s="4" t="s">
        <v>1277</v>
      </c>
      <c r="C9" s="5">
        <v>7097</v>
      </c>
      <c r="D9" s="5">
        <v>7348</v>
      </c>
      <c r="E9" s="5">
        <v>0</v>
      </c>
      <c r="F9" s="5">
        <v>0</v>
      </c>
      <c r="G9" s="5">
        <v>1.16987881866369E-2</v>
      </c>
      <c r="H9" s="5">
        <v>0.68152357543979403</v>
      </c>
      <c r="I9" s="6" t="e">
        <f t="shared" si="0"/>
        <v>#DIV/0!</v>
      </c>
      <c r="J9" s="6" t="e">
        <f t="shared" si="1"/>
        <v>#DIV/0!</v>
      </c>
    </row>
    <row r="10" spans="1:10" x14ac:dyDescent="0.25">
      <c r="A10" s="3" t="s">
        <v>1278</v>
      </c>
      <c r="B10" s="4" t="s">
        <v>1278</v>
      </c>
      <c r="C10" s="5">
        <v>7345</v>
      </c>
      <c r="D10" s="5">
        <v>7599</v>
      </c>
      <c r="E10" s="5">
        <v>0</v>
      </c>
      <c r="F10" s="5">
        <v>0</v>
      </c>
      <c r="G10" s="5">
        <v>1.16987881866369E-2</v>
      </c>
      <c r="H10" s="5">
        <v>0.68160778560624302</v>
      </c>
      <c r="I10" s="6" t="e">
        <f t="shared" si="0"/>
        <v>#DIV/0!</v>
      </c>
      <c r="J10" s="6" t="e">
        <f t="shared" si="1"/>
        <v>#DIV/0!</v>
      </c>
    </row>
    <row r="11" spans="1:10" x14ac:dyDescent="0.25">
      <c r="A11" s="3" t="s">
        <v>1279</v>
      </c>
      <c r="B11" s="4" t="s">
        <v>1279</v>
      </c>
      <c r="C11" s="5">
        <v>7718</v>
      </c>
      <c r="D11" s="5">
        <v>7963</v>
      </c>
      <c r="E11" s="5">
        <v>0</v>
      </c>
      <c r="F11" s="5">
        <v>0</v>
      </c>
      <c r="G11" s="5">
        <v>1.16987881866369E-2</v>
      </c>
      <c r="H11" s="5">
        <v>0.68169194955415902</v>
      </c>
      <c r="I11" s="6" t="e">
        <f t="shared" si="0"/>
        <v>#DIV/0!</v>
      </c>
      <c r="J11" s="6" t="e">
        <f t="shared" si="1"/>
        <v>#DIV/0!</v>
      </c>
    </row>
    <row r="12" spans="1:10" x14ac:dyDescent="0.25">
      <c r="A12" s="3" t="s">
        <v>4252</v>
      </c>
      <c r="B12" s="4" t="s">
        <v>1769</v>
      </c>
      <c r="C12" s="5">
        <v>7975</v>
      </c>
      <c r="D12" s="5">
        <v>9015</v>
      </c>
      <c r="E12" s="5">
        <v>0</v>
      </c>
      <c r="F12" s="5">
        <v>0</v>
      </c>
      <c r="G12" s="5">
        <v>1.16987881866369E-2</v>
      </c>
      <c r="H12" s="5">
        <v>0.68534997762883498</v>
      </c>
      <c r="I12" s="6" t="e">
        <f t="shared" si="0"/>
        <v>#DIV/0!</v>
      </c>
      <c r="J12" s="6" t="e">
        <f t="shared" si="1"/>
        <v>#DIV/0!</v>
      </c>
    </row>
    <row r="13" spans="1:10" x14ac:dyDescent="0.25">
      <c r="A13" s="3" t="s">
        <v>4253</v>
      </c>
      <c r="B13" s="4" t="s">
        <v>1770</v>
      </c>
      <c r="C13" s="5">
        <v>9186</v>
      </c>
      <c r="D13" s="5">
        <v>9869</v>
      </c>
      <c r="E13" s="5">
        <v>0</v>
      </c>
      <c r="F13" s="5">
        <v>0</v>
      </c>
      <c r="G13" s="5">
        <v>1.16987881866369E-2</v>
      </c>
      <c r="H13" s="5">
        <v>0.68543210048982295</v>
      </c>
      <c r="I13" s="6" t="e">
        <f t="shared" si="0"/>
        <v>#DIV/0!</v>
      </c>
      <c r="J13" s="6" t="e">
        <f t="shared" si="1"/>
        <v>#DIV/0!</v>
      </c>
    </row>
    <row r="14" spans="1:10" x14ac:dyDescent="0.25">
      <c r="A14" s="3" t="s">
        <v>4254</v>
      </c>
      <c r="B14" s="4" t="s">
        <v>1771</v>
      </c>
      <c r="C14" s="5">
        <v>9869</v>
      </c>
      <c r="D14" s="5">
        <v>10816</v>
      </c>
      <c r="E14" s="5">
        <v>0</v>
      </c>
      <c r="F14" s="5">
        <v>0</v>
      </c>
      <c r="G14" s="5">
        <v>1.1404346671866499E-2</v>
      </c>
      <c r="H14" s="5">
        <v>0.70863138852648999</v>
      </c>
      <c r="I14" s="6" t="e">
        <f t="shared" si="0"/>
        <v>#DIV/0!</v>
      </c>
      <c r="J14" s="6" t="e">
        <f t="shared" si="1"/>
        <v>#DIV/0!</v>
      </c>
    </row>
    <row r="15" spans="1:10" x14ac:dyDescent="0.25">
      <c r="A15" s="3" t="s">
        <v>4255</v>
      </c>
      <c r="B15" s="4" t="s">
        <v>1772</v>
      </c>
      <c r="C15" s="5">
        <v>10813</v>
      </c>
      <c r="D15" s="5">
        <v>12045</v>
      </c>
      <c r="E15" s="5">
        <v>0</v>
      </c>
      <c r="F15" s="5">
        <v>0</v>
      </c>
      <c r="G15" s="5">
        <v>1.16987881866369E-2</v>
      </c>
      <c r="H15" s="5">
        <v>0.68551417883977495</v>
      </c>
      <c r="I15" s="6" t="e">
        <f t="shared" si="0"/>
        <v>#DIV/0!</v>
      </c>
      <c r="J15" s="6" t="e">
        <f t="shared" si="1"/>
        <v>#DIV/0!</v>
      </c>
    </row>
    <row r="16" spans="1:10" x14ac:dyDescent="0.25">
      <c r="A16" s="3" t="s">
        <v>4256</v>
      </c>
      <c r="B16" s="4" t="s">
        <v>1773</v>
      </c>
      <c r="C16" s="5">
        <v>12262</v>
      </c>
      <c r="D16" s="5">
        <v>13275</v>
      </c>
      <c r="E16" s="5">
        <v>0</v>
      </c>
      <c r="F16" s="5">
        <v>0</v>
      </c>
      <c r="G16" s="5">
        <v>1.16987881866369E-2</v>
      </c>
      <c r="H16" s="5">
        <v>0.68559621271487003</v>
      </c>
      <c r="I16" s="6" t="e">
        <f t="shared" si="0"/>
        <v>#DIV/0!</v>
      </c>
      <c r="J16" s="6" t="e">
        <f t="shared" si="1"/>
        <v>#DIV/0!</v>
      </c>
    </row>
    <row r="17" spans="1:10" x14ac:dyDescent="0.25">
      <c r="A17" s="3" t="s">
        <v>1280</v>
      </c>
      <c r="B17" s="4" t="s">
        <v>1280</v>
      </c>
      <c r="C17" s="5">
        <v>13272</v>
      </c>
      <c r="D17" s="5">
        <v>13694</v>
      </c>
      <c r="E17" s="5">
        <v>0</v>
      </c>
      <c r="F17" s="5">
        <v>0</v>
      </c>
      <c r="G17" s="5">
        <v>1.16987881866369E-2</v>
      </c>
      <c r="H17" s="5">
        <v>0.68177606732158302</v>
      </c>
      <c r="I17" s="6" t="e">
        <f t="shared" si="0"/>
        <v>#DIV/0!</v>
      </c>
      <c r="J17" s="6" t="e">
        <f t="shared" si="1"/>
        <v>#DIV/0!</v>
      </c>
    </row>
    <row r="18" spans="1:10" x14ac:dyDescent="0.25">
      <c r="A18" s="3" t="s">
        <v>1281</v>
      </c>
      <c r="B18" s="4" t="s">
        <v>1281</v>
      </c>
      <c r="C18" s="5">
        <v>14071</v>
      </c>
      <c r="D18" s="5">
        <v>14376</v>
      </c>
      <c r="E18" s="5">
        <v>0</v>
      </c>
      <c r="F18" s="5">
        <v>0</v>
      </c>
      <c r="G18" s="5">
        <v>1.16987881866369E-2</v>
      </c>
      <c r="H18" s="5">
        <v>0.68186013894651198</v>
      </c>
      <c r="I18" s="6" t="e">
        <f t="shared" si="0"/>
        <v>#DIV/0!</v>
      </c>
      <c r="J18" s="6" t="e">
        <f t="shared" si="1"/>
        <v>#DIV/0!</v>
      </c>
    </row>
    <row r="19" spans="1:10" x14ac:dyDescent="0.25">
      <c r="A19" s="3" t="s">
        <v>1282</v>
      </c>
      <c r="B19" s="4" t="s">
        <v>1282</v>
      </c>
      <c r="C19" s="5">
        <v>14519</v>
      </c>
      <c r="D19" s="5">
        <v>15769</v>
      </c>
      <c r="E19" s="5">
        <v>1.4096328202833354E-2</v>
      </c>
      <c r="F19" s="5">
        <v>0</v>
      </c>
      <c r="G19" s="5">
        <v>2.73032952095764E-2</v>
      </c>
      <c r="H19" s="5">
        <v>0.65454421623931003</v>
      </c>
      <c r="I19" s="6">
        <f t="shared" si="0"/>
        <v>0</v>
      </c>
      <c r="J19" s="6" t="e">
        <f t="shared" si="1"/>
        <v>#DIV/0!</v>
      </c>
    </row>
    <row r="20" spans="1:10" x14ac:dyDescent="0.25">
      <c r="A20" s="3" t="s">
        <v>1283</v>
      </c>
      <c r="B20" s="4" t="s">
        <v>1283</v>
      </c>
      <c r="C20" s="5">
        <v>15826</v>
      </c>
      <c r="D20" s="5">
        <v>16092</v>
      </c>
      <c r="E20" s="5">
        <v>0</v>
      </c>
      <c r="F20" s="5">
        <v>0</v>
      </c>
      <c r="G20" s="5">
        <v>1.16987881866369E-2</v>
      </c>
      <c r="H20" s="5">
        <v>0.68194416446690298</v>
      </c>
      <c r="I20" s="6" t="e">
        <f t="shared" si="0"/>
        <v>#DIV/0!</v>
      </c>
      <c r="J20" s="6" t="e">
        <f t="shared" si="1"/>
        <v>#DIV/0!</v>
      </c>
    </row>
    <row r="21" spans="1:10" x14ac:dyDescent="0.25">
      <c r="A21" s="3" t="s">
        <v>1284</v>
      </c>
      <c r="B21" s="4" t="s">
        <v>1284</v>
      </c>
      <c r="C21" s="5">
        <v>16111</v>
      </c>
      <c r="D21" s="5">
        <v>16524</v>
      </c>
      <c r="E21" s="5">
        <v>0</v>
      </c>
      <c r="F21" s="5">
        <v>0</v>
      </c>
      <c r="G21" s="5">
        <v>1.16987881866369E-2</v>
      </c>
      <c r="H21" s="5">
        <v>0.68202814392067201</v>
      </c>
      <c r="I21" s="6" t="e">
        <f t="shared" si="0"/>
        <v>#DIV/0!</v>
      </c>
      <c r="J21" s="6" t="e">
        <f t="shared" si="1"/>
        <v>#DIV/0!</v>
      </c>
    </row>
    <row r="22" spans="1:10" x14ac:dyDescent="0.25">
      <c r="A22" s="3" t="s">
        <v>1285</v>
      </c>
      <c r="B22" s="4" t="s">
        <v>1285</v>
      </c>
      <c r="C22" s="5">
        <v>16529</v>
      </c>
      <c r="D22" s="5">
        <v>16801</v>
      </c>
      <c r="E22" s="5">
        <v>0</v>
      </c>
      <c r="F22" s="5">
        <v>0</v>
      </c>
      <c r="G22" s="5">
        <v>1.16987881866369E-2</v>
      </c>
      <c r="H22" s="5">
        <v>0.68211207734569002</v>
      </c>
      <c r="I22" s="6" t="e">
        <f t="shared" si="0"/>
        <v>#DIV/0!</v>
      </c>
      <c r="J22" s="6" t="e">
        <f t="shared" si="1"/>
        <v>#DIV/0!</v>
      </c>
    </row>
    <row r="23" spans="1:10" x14ac:dyDescent="0.25">
      <c r="A23" s="3" t="s">
        <v>1286</v>
      </c>
      <c r="B23" s="4" t="s">
        <v>1286</v>
      </c>
      <c r="C23" s="5">
        <v>16823</v>
      </c>
      <c r="D23" s="5">
        <v>16996</v>
      </c>
      <c r="E23" s="5">
        <v>0</v>
      </c>
      <c r="F23" s="5">
        <v>0</v>
      </c>
      <c r="G23" s="5">
        <v>1.16987881866369E-2</v>
      </c>
      <c r="H23" s="5">
        <v>0.68219596477979105</v>
      </c>
      <c r="I23" s="6" t="e">
        <f t="shared" si="0"/>
        <v>#DIV/0!</v>
      </c>
      <c r="J23" s="6" t="e">
        <f t="shared" si="1"/>
        <v>#DIV/0!</v>
      </c>
    </row>
    <row r="24" spans="1:10" x14ac:dyDescent="0.25">
      <c r="A24" s="3" t="s">
        <v>1287</v>
      </c>
      <c r="B24" s="4" t="s">
        <v>1287</v>
      </c>
      <c r="C24" s="5">
        <v>17081</v>
      </c>
      <c r="D24" s="5">
        <v>17212</v>
      </c>
      <c r="E24" s="5">
        <v>0</v>
      </c>
      <c r="F24" s="5">
        <v>0</v>
      </c>
      <c r="G24" s="5">
        <v>1.16987881866369E-2</v>
      </c>
      <c r="H24" s="5">
        <v>0.68227980626076401</v>
      </c>
      <c r="I24" s="6" t="e">
        <f t="shared" si="0"/>
        <v>#DIV/0!</v>
      </c>
      <c r="J24" s="6" t="e">
        <f t="shared" si="1"/>
        <v>#DIV/0!</v>
      </c>
    </row>
    <row r="25" spans="1:10" x14ac:dyDescent="0.25">
      <c r="A25" s="3" t="s">
        <v>1288</v>
      </c>
      <c r="B25" s="4" t="s">
        <v>1288</v>
      </c>
      <c r="C25" s="5">
        <v>17219</v>
      </c>
      <c r="D25" s="5">
        <v>17344</v>
      </c>
      <c r="E25" s="5">
        <v>0</v>
      </c>
      <c r="F25" s="5">
        <v>0</v>
      </c>
      <c r="G25" s="5">
        <v>1.16987881866369E-2</v>
      </c>
      <c r="H25" s="5">
        <v>0.68236360182635902</v>
      </c>
      <c r="I25" s="6" t="e">
        <f t="shared" si="0"/>
        <v>#DIV/0!</v>
      </c>
      <c r="J25" s="6" t="e">
        <f t="shared" si="1"/>
        <v>#DIV/0!</v>
      </c>
    </row>
    <row r="26" spans="1:10" x14ac:dyDescent="0.25">
      <c r="A26" s="3" t="s">
        <v>1289</v>
      </c>
      <c r="B26" s="4" t="s">
        <v>1289</v>
      </c>
      <c r="C26" s="5">
        <v>17341</v>
      </c>
      <c r="D26" s="5">
        <v>17463</v>
      </c>
      <c r="E26" s="5">
        <v>0</v>
      </c>
      <c r="F26" s="5">
        <v>0</v>
      </c>
      <c r="G26" s="5">
        <v>1.16987881866369E-2</v>
      </c>
      <c r="H26" s="5">
        <v>0.68244735151428304</v>
      </c>
      <c r="I26" s="6" t="e">
        <f t="shared" si="0"/>
        <v>#DIV/0!</v>
      </c>
      <c r="J26" s="6" t="e">
        <f t="shared" si="1"/>
        <v>#DIV/0!</v>
      </c>
    </row>
    <row r="27" spans="1:10" x14ac:dyDescent="0.25">
      <c r="A27" s="3" t="s">
        <v>1290</v>
      </c>
      <c r="B27" s="4" t="s">
        <v>1290</v>
      </c>
      <c r="C27" s="5">
        <v>17463</v>
      </c>
      <c r="D27" s="5">
        <v>17522</v>
      </c>
      <c r="E27" s="5">
        <v>0</v>
      </c>
      <c r="F27" s="5">
        <v>0</v>
      </c>
      <c r="G27" s="5">
        <v>1.16987881866369E-2</v>
      </c>
      <c r="H27" s="5">
        <v>0.68253105536220304</v>
      </c>
      <c r="I27" s="6" t="e">
        <f t="shared" si="0"/>
        <v>#DIV/0!</v>
      </c>
      <c r="J27" s="6" t="e">
        <f t="shared" si="1"/>
        <v>#DIV/0!</v>
      </c>
    </row>
    <row r="28" spans="1:10" x14ac:dyDescent="0.25">
      <c r="A28" s="3" t="s">
        <v>1291</v>
      </c>
      <c r="B28" s="4" t="s">
        <v>1291</v>
      </c>
      <c r="C28" s="5">
        <v>17550</v>
      </c>
      <c r="D28" s="5">
        <v>17672</v>
      </c>
      <c r="E28" s="5">
        <v>0</v>
      </c>
      <c r="F28" s="5">
        <v>0</v>
      </c>
      <c r="G28" s="5">
        <v>1.16987881866369E-2</v>
      </c>
      <c r="H28" s="5">
        <v>0.68261471340774404</v>
      </c>
      <c r="I28" s="6" t="e">
        <f t="shared" si="0"/>
        <v>#DIV/0!</v>
      </c>
      <c r="J28" s="6" t="e">
        <f t="shared" si="1"/>
        <v>#DIV/0!</v>
      </c>
    </row>
    <row r="29" spans="1:10" x14ac:dyDescent="0.25">
      <c r="A29" s="3" t="s">
        <v>1292</v>
      </c>
      <c r="B29" s="4" t="s">
        <v>1292</v>
      </c>
      <c r="C29" s="5">
        <v>17716</v>
      </c>
      <c r="D29" s="5">
        <v>18336</v>
      </c>
      <c r="E29" s="5">
        <v>0</v>
      </c>
      <c r="F29" s="5">
        <v>0</v>
      </c>
      <c r="G29" s="5">
        <v>1.16987881866369E-2</v>
      </c>
      <c r="H29" s="5">
        <v>0.68269832568848898</v>
      </c>
      <c r="I29" s="6" t="e">
        <f t="shared" si="0"/>
        <v>#DIV/0!</v>
      </c>
      <c r="J29" s="6" t="e">
        <f t="shared" si="1"/>
        <v>#DIV/0!</v>
      </c>
    </row>
    <row r="30" spans="1:10" x14ac:dyDescent="0.25">
      <c r="A30" s="3" t="s">
        <v>4257</v>
      </c>
      <c r="B30" s="4" t="s">
        <v>1774</v>
      </c>
      <c r="C30" s="5">
        <v>18485</v>
      </c>
      <c r="D30" s="5">
        <v>20266</v>
      </c>
      <c r="E30" s="5">
        <v>0</v>
      </c>
      <c r="F30" s="5">
        <v>0</v>
      </c>
      <c r="G30" s="5">
        <v>1.16987881866369E-2</v>
      </c>
      <c r="H30" s="5">
        <v>0.68567820215124498</v>
      </c>
      <c r="I30" s="6" t="e">
        <f t="shared" si="0"/>
        <v>#DIV/0!</v>
      </c>
      <c r="J30" s="6" t="e">
        <f t="shared" si="1"/>
        <v>#DIV/0!</v>
      </c>
    </row>
    <row r="31" spans="1:10" x14ac:dyDescent="0.25">
      <c r="A31" s="3" t="s">
        <v>4258</v>
      </c>
      <c r="B31" s="4" t="s">
        <v>1775</v>
      </c>
      <c r="C31" s="5">
        <v>20274</v>
      </c>
      <c r="D31" s="5">
        <v>21014</v>
      </c>
      <c r="E31" s="5">
        <v>0</v>
      </c>
      <c r="F31" s="5">
        <v>0</v>
      </c>
      <c r="G31" s="5">
        <v>1.16987881866369E-2</v>
      </c>
      <c r="H31" s="5">
        <v>0.685760147185002</v>
      </c>
      <c r="I31" s="6" t="e">
        <f t="shared" si="0"/>
        <v>#DIV/0!</v>
      </c>
      <c r="J31" s="6" t="e">
        <f t="shared" si="1"/>
        <v>#DIV/0!</v>
      </c>
    </row>
    <row r="32" spans="1:10" x14ac:dyDescent="0.25">
      <c r="A32" s="3" t="s">
        <v>6051</v>
      </c>
      <c r="B32" s="4" t="s">
        <v>1755</v>
      </c>
      <c r="C32" s="5">
        <v>21070</v>
      </c>
      <c r="D32" s="5">
        <v>23232</v>
      </c>
      <c r="E32" s="5">
        <v>0</v>
      </c>
      <c r="F32" s="5">
        <v>0</v>
      </c>
      <c r="G32" s="5">
        <v>0</v>
      </c>
      <c r="H32" s="5">
        <v>1.16987881866369E-2</v>
      </c>
      <c r="I32" s="6" t="e">
        <f t="shared" si="0"/>
        <v>#DIV/0!</v>
      </c>
      <c r="J32" s="6" t="e">
        <f t="shared" si="1"/>
        <v>#DIV/0!</v>
      </c>
    </row>
    <row r="33" spans="1:10" x14ac:dyDescent="0.25">
      <c r="A33" s="3" t="s">
        <v>1293</v>
      </c>
      <c r="B33" s="4" t="s">
        <v>1293</v>
      </c>
      <c r="C33" s="5">
        <v>23291</v>
      </c>
      <c r="D33" s="5">
        <v>23443</v>
      </c>
      <c r="E33" s="5">
        <v>0</v>
      </c>
      <c r="F33" s="5">
        <v>0</v>
      </c>
      <c r="G33" s="5">
        <v>1.16987881866369E-2</v>
      </c>
      <c r="H33" s="5">
        <v>0.68278189224198305</v>
      </c>
      <c r="I33" s="6" t="e">
        <f t="shared" si="0"/>
        <v>#DIV/0!</v>
      </c>
      <c r="J33" s="6" t="e">
        <f t="shared" si="1"/>
        <v>#DIV/0!</v>
      </c>
    </row>
    <row r="34" spans="1:10" x14ac:dyDescent="0.25">
      <c r="A34" s="3" t="s">
        <v>1294</v>
      </c>
      <c r="B34" s="4" t="s">
        <v>1294</v>
      </c>
      <c r="C34" s="5">
        <v>23475</v>
      </c>
      <c r="D34" s="5">
        <v>23636</v>
      </c>
      <c r="E34" s="5">
        <v>0</v>
      </c>
      <c r="F34" s="5">
        <v>0</v>
      </c>
      <c r="G34" s="5">
        <v>1.16987881866369E-2</v>
      </c>
      <c r="H34" s="5">
        <v>0.68286541310572502</v>
      </c>
      <c r="I34" s="6" t="e">
        <f t="shared" si="0"/>
        <v>#DIV/0!</v>
      </c>
      <c r="J34" s="6" t="e">
        <f t="shared" si="1"/>
        <v>#DIV/0!</v>
      </c>
    </row>
    <row r="35" spans="1:10" x14ac:dyDescent="0.25">
      <c r="A35" s="3" t="s">
        <v>1295</v>
      </c>
      <c r="B35" s="4" t="s">
        <v>1295</v>
      </c>
      <c r="C35" s="5">
        <v>23751</v>
      </c>
      <c r="D35" s="5">
        <v>23999</v>
      </c>
      <c r="E35" s="5">
        <v>0</v>
      </c>
      <c r="F35" s="5">
        <v>0</v>
      </c>
      <c r="G35" s="5">
        <v>1.16987881866369E-2</v>
      </c>
      <c r="H35" s="5">
        <v>0.68294888831717904</v>
      </c>
      <c r="I35" s="6" t="e">
        <f t="shared" si="0"/>
        <v>#DIV/0!</v>
      </c>
      <c r="J35" s="6" t="e">
        <f t="shared" si="1"/>
        <v>#DIV/0!</v>
      </c>
    </row>
    <row r="36" spans="1:10" x14ac:dyDescent="0.25">
      <c r="A36" s="3" t="s">
        <v>4259</v>
      </c>
      <c r="B36" s="4" t="s">
        <v>64</v>
      </c>
      <c r="C36" s="5">
        <v>24036</v>
      </c>
      <c r="D36" s="5">
        <v>25016</v>
      </c>
      <c r="E36" s="5">
        <v>0</v>
      </c>
      <c r="F36" s="5">
        <v>0</v>
      </c>
      <c r="G36" s="5">
        <v>1.16987881866369E-2</v>
      </c>
      <c r="H36" s="5">
        <v>0.67982960726545105</v>
      </c>
      <c r="I36" s="6" t="e">
        <f t="shared" si="0"/>
        <v>#DIV/0!</v>
      </c>
      <c r="J36" s="6" t="e">
        <f t="shared" si="1"/>
        <v>#DIV/0!</v>
      </c>
    </row>
    <row r="37" spans="1:10" x14ac:dyDescent="0.25">
      <c r="A37" s="3" t="s">
        <v>1296</v>
      </c>
      <c r="B37" s="4" t="s">
        <v>1296</v>
      </c>
      <c r="C37" s="5">
        <v>25339</v>
      </c>
      <c r="D37" s="5">
        <v>25575</v>
      </c>
      <c r="E37" s="5">
        <v>0</v>
      </c>
      <c r="F37" s="5">
        <v>0</v>
      </c>
      <c r="G37" s="5">
        <v>1.16987881866369E-2</v>
      </c>
      <c r="H37" s="5">
        <v>0.68303231791376195</v>
      </c>
      <c r="I37" s="6" t="e">
        <f t="shared" si="0"/>
        <v>#DIV/0!</v>
      </c>
      <c r="J37" s="6" t="e">
        <f t="shared" si="1"/>
        <v>#DIV/0!</v>
      </c>
    </row>
    <row r="38" spans="1:10" x14ac:dyDescent="0.25">
      <c r="A38" s="3" t="s">
        <v>4260</v>
      </c>
      <c r="B38" s="4" t="s">
        <v>1101</v>
      </c>
      <c r="C38" s="5">
        <v>25627</v>
      </c>
      <c r="D38" s="5">
        <v>26253</v>
      </c>
      <c r="E38" s="5">
        <v>0</v>
      </c>
      <c r="F38" s="5">
        <v>0</v>
      </c>
      <c r="G38" s="5">
        <v>1.16987881866369E-2</v>
      </c>
      <c r="H38" s="5">
        <v>0.68127066724822505</v>
      </c>
      <c r="I38" s="6" t="e">
        <f t="shared" si="0"/>
        <v>#DIV/0!</v>
      </c>
      <c r="J38" s="6" t="e">
        <f t="shared" si="1"/>
        <v>#DIV/0!</v>
      </c>
    </row>
    <row r="39" spans="1:10" x14ac:dyDescent="0.25">
      <c r="A39" s="3" t="s">
        <v>1297</v>
      </c>
      <c r="B39" s="4" t="s">
        <v>1297</v>
      </c>
      <c r="C39" s="5">
        <v>26274</v>
      </c>
      <c r="D39" s="5">
        <v>26489</v>
      </c>
      <c r="E39" s="5">
        <v>0</v>
      </c>
      <c r="F39" s="5">
        <v>0</v>
      </c>
      <c r="G39" s="5">
        <v>1.16987881866369E-2</v>
      </c>
      <c r="H39" s="5">
        <v>0.68311570193285498</v>
      </c>
      <c r="I39" s="6" t="e">
        <f t="shared" si="0"/>
        <v>#DIV/0!</v>
      </c>
      <c r="J39" s="6" t="e">
        <f t="shared" si="1"/>
        <v>#DIV/0!</v>
      </c>
    </row>
    <row r="40" spans="1:10" x14ac:dyDescent="0.25">
      <c r="A40" s="3" t="s">
        <v>1298</v>
      </c>
      <c r="B40" s="4" t="s">
        <v>1298</v>
      </c>
      <c r="C40" s="5">
        <v>26513</v>
      </c>
      <c r="D40" s="5">
        <v>26806</v>
      </c>
      <c r="E40" s="5">
        <v>0</v>
      </c>
      <c r="F40" s="5">
        <v>0</v>
      </c>
      <c r="G40" s="5">
        <v>1.16987881866369E-2</v>
      </c>
      <c r="H40" s="5">
        <v>0.68319904041179602</v>
      </c>
      <c r="I40" s="6" t="e">
        <f t="shared" si="0"/>
        <v>#DIV/0!</v>
      </c>
      <c r="J40" s="6" t="e">
        <f t="shared" si="1"/>
        <v>#DIV/0!</v>
      </c>
    </row>
    <row r="41" spans="1:10" x14ac:dyDescent="0.25">
      <c r="A41" s="3" t="s">
        <v>1299</v>
      </c>
      <c r="B41" s="4" t="s">
        <v>1299</v>
      </c>
      <c r="C41" s="5">
        <v>26953</v>
      </c>
      <c r="D41" s="5">
        <v>27099</v>
      </c>
      <c r="E41" s="5">
        <v>0</v>
      </c>
      <c r="F41" s="5">
        <v>0</v>
      </c>
      <c r="G41" s="5">
        <v>1.16987881866369E-2</v>
      </c>
      <c r="H41" s="5">
        <v>0.68328233338788202</v>
      </c>
      <c r="I41" s="6" t="e">
        <f t="shared" si="0"/>
        <v>#DIV/0!</v>
      </c>
      <c r="J41" s="6" t="e">
        <f t="shared" si="1"/>
        <v>#DIV/0!</v>
      </c>
    </row>
    <row r="42" spans="1:10" x14ac:dyDescent="0.25">
      <c r="A42" s="3" t="s">
        <v>1300</v>
      </c>
      <c r="B42" s="4" t="s">
        <v>1300</v>
      </c>
      <c r="C42" s="5">
        <v>27120</v>
      </c>
      <c r="D42" s="5">
        <v>27221</v>
      </c>
      <c r="E42" s="5">
        <v>0</v>
      </c>
      <c r="F42" s="5">
        <v>0</v>
      </c>
      <c r="G42" s="5">
        <v>1.16987881866369E-2</v>
      </c>
      <c r="H42" s="5">
        <v>0.68336558089836896</v>
      </c>
      <c r="I42" s="6" t="e">
        <f t="shared" si="0"/>
        <v>#DIV/0!</v>
      </c>
      <c r="J42" s="6" t="e">
        <f t="shared" si="1"/>
        <v>#DIV/0!</v>
      </c>
    </row>
    <row r="43" spans="1:10" x14ac:dyDescent="0.25">
      <c r="A43" s="3" t="s">
        <v>1301</v>
      </c>
      <c r="B43" s="4" t="s">
        <v>1301</v>
      </c>
      <c r="C43" s="5">
        <v>27236</v>
      </c>
      <c r="D43" s="5">
        <v>27382</v>
      </c>
      <c r="E43" s="5">
        <v>0</v>
      </c>
      <c r="F43" s="5">
        <v>0</v>
      </c>
      <c r="G43" s="5">
        <v>1.16987881866369E-2</v>
      </c>
      <c r="H43" s="5">
        <v>0.68344878298047396</v>
      </c>
      <c r="I43" s="6" t="e">
        <f t="shared" si="0"/>
        <v>#DIV/0!</v>
      </c>
      <c r="J43" s="6" t="e">
        <f t="shared" si="1"/>
        <v>#DIV/0!</v>
      </c>
    </row>
    <row r="44" spans="1:10" x14ac:dyDescent="0.25">
      <c r="A44" s="3" t="s">
        <v>1302</v>
      </c>
      <c r="B44" s="4" t="s">
        <v>1302</v>
      </c>
      <c r="C44" s="5">
        <v>27458</v>
      </c>
      <c r="D44" s="5">
        <v>27580</v>
      </c>
      <c r="E44" s="5">
        <v>0</v>
      </c>
      <c r="F44" s="5">
        <v>0</v>
      </c>
      <c r="G44" s="5">
        <v>1.16987881866369E-2</v>
      </c>
      <c r="H44" s="5">
        <v>0.68353193967137205</v>
      </c>
      <c r="I44" s="6" t="e">
        <f t="shared" si="0"/>
        <v>#DIV/0!</v>
      </c>
      <c r="J44" s="6" t="e">
        <f t="shared" si="1"/>
        <v>#DIV/0!</v>
      </c>
    </row>
    <row r="45" spans="1:10" x14ac:dyDescent="0.25">
      <c r="A45" s="3" t="s">
        <v>1313</v>
      </c>
      <c r="B45" s="4" t="s">
        <v>1313</v>
      </c>
      <c r="C45" s="5">
        <v>12</v>
      </c>
      <c r="D45" s="5">
        <v>2210</v>
      </c>
      <c r="E45" s="5">
        <v>3679.5401145774908</v>
      </c>
      <c r="F45" s="5">
        <v>1205.1088144178011</v>
      </c>
      <c r="G45" s="7">
        <v>8.1585028771004997E-41</v>
      </c>
      <c r="H45" s="5">
        <v>0.72455047612733203</v>
      </c>
      <c r="I45" s="6">
        <f t="shared" si="0"/>
        <v>0.32751615063073708</v>
      </c>
      <c r="J45" s="6">
        <f t="shared" si="1"/>
        <v>3.0532845420727504</v>
      </c>
    </row>
    <row r="46" spans="1:10" x14ac:dyDescent="0.25">
      <c r="A46" s="3" t="s">
        <v>1314</v>
      </c>
      <c r="B46" s="4" t="s">
        <v>1314</v>
      </c>
      <c r="C46" s="5">
        <v>2218</v>
      </c>
      <c r="D46" s="5">
        <v>2667</v>
      </c>
      <c r="E46" s="5">
        <v>2483.0931311224476</v>
      </c>
      <c r="F46" s="5">
        <v>536.27138043643947</v>
      </c>
      <c r="G46" s="5">
        <v>0.99949742069338998</v>
      </c>
      <c r="H46" s="7">
        <v>4.9297248497449403E-5</v>
      </c>
      <c r="I46" s="6">
        <f t="shared" si="0"/>
        <v>0.2159690966540693</v>
      </c>
      <c r="J46" s="6">
        <f t="shared" si="1"/>
        <v>4.63029209036217</v>
      </c>
    </row>
    <row r="47" spans="1:10" x14ac:dyDescent="0.25">
      <c r="A47" s="3" t="s">
        <v>1315</v>
      </c>
      <c r="B47" s="4" t="s">
        <v>1315</v>
      </c>
      <c r="C47" s="5">
        <v>2919</v>
      </c>
      <c r="D47" s="5">
        <v>3239</v>
      </c>
      <c r="E47" s="5">
        <v>138.01898364783577</v>
      </c>
      <c r="F47" s="5">
        <v>63.058694240379886</v>
      </c>
      <c r="G47" s="5">
        <v>0.96116847968691899</v>
      </c>
      <c r="H47" s="5">
        <v>5.9663327473567802E-3</v>
      </c>
      <c r="I47" s="6">
        <f t="shared" si="0"/>
        <v>0.45688420950322428</v>
      </c>
      <c r="J47" s="6">
        <f t="shared" si="1"/>
        <v>2.188738370028835</v>
      </c>
    </row>
    <row r="48" spans="1:10" x14ac:dyDescent="0.25">
      <c r="A48" s="3" t="s">
        <v>1316</v>
      </c>
      <c r="B48" s="4" t="s">
        <v>1316</v>
      </c>
      <c r="C48" s="5">
        <v>3411</v>
      </c>
      <c r="D48" s="5">
        <v>3650</v>
      </c>
      <c r="E48" s="5">
        <v>129.91564416260005</v>
      </c>
      <c r="F48" s="5">
        <v>79.97297128568151</v>
      </c>
      <c r="G48" s="5">
        <v>0.68824628225569295</v>
      </c>
      <c r="H48" s="5">
        <v>9.5138101813488696E-2</v>
      </c>
      <c r="I48" s="6">
        <f t="shared" si="0"/>
        <v>0.61557614405228056</v>
      </c>
      <c r="J48" s="6">
        <f t="shared" si="1"/>
        <v>1.6244944019712864</v>
      </c>
    </row>
    <row r="49" spans="1:10" x14ac:dyDescent="0.25">
      <c r="A49" s="3" t="s">
        <v>1317</v>
      </c>
      <c r="B49" s="4" t="s">
        <v>1317</v>
      </c>
      <c r="C49" s="5">
        <v>4823</v>
      </c>
      <c r="D49" s="5">
        <v>5689</v>
      </c>
      <c r="E49" s="5">
        <v>227.55702389527187</v>
      </c>
      <c r="F49" s="5">
        <v>169.59771990960095</v>
      </c>
      <c r="G49" s="5">
        <v>3.1116685492343601E-2</v>
      </c>
      <c r="H49" s="5">
        <v>0.64787454803825495</v>
      </c>
      <c r="I49" s="6">
        <f t="shared" si="0"/>
        <v>0.74529767091546506</v>
      </c>
      <c r="J49" s="6">
        <f t="shared" si="1"/>
        <v>1.3417457735667933</v>
      </c>
    </row>
    <row r="50" spans="1:10" x14ac:dyDescent="0.25">
      <c r="A50" s="3" t="s">
        <v>1318</v>
      </c>
      <c r="B50" s="4" t="s">
        <v>1318</v>
      </c>
      <c r="C50" s="5">
        <v>5803</v>
      </c>
      <c r="D50" s="5">
        <v>5955</v>
      </c>
      <c r="E50" s="5">
        <v>39.658769411273454</v>
      </c>
      <c r="F50" s="5">
        <v>22.262250844603631</v>
      </c>
      <c r="G50" s="5">
        <v>0.29555283020381301</v>
      </c>
      <c r="H50" s="5">
        <v>0.38747103722887299</v>
      </c>
      <c r="I50" s="6">
        <f t="shared" si="0"/>
        <v>0.56134497300552488</v>
      </c>
      <c r="J50" s="6">
        <f t="shared" si="1"/>
        <v>1.7814357446649083</v>
      </c>
    </row>
    <row r="51" spans="1:10" x14ac:dyDescent="0.25">
      <c r="A51" s="3" t="s">
        <v>1319</v>
      </c>
      <c r="B51" s="4" t="s">
        <v>1319</v>
      </c>
      <c r="C51" s="5">
        <v>5998</v>
      </c>
      <c r="D51" s="5">
        <v>6252</v>
      </c>
      <c r="E51" s="5">
        <v>185.68583942740739</v>
      </c>
      <c r="F51" s="5">
        <v>232.26396115560382</v>
      </c>
      <c r="G51" s="5">
        <v>2.66229778742401E-2</v>
      </c>
      <c r="H51" s="5">
        <v>0.65606269860355904</v>
      </c>
      <c r="I51" s="6">
        <f t="shared" si="0"/>
        <v>1.2508436931530573</v>
      </c>
      <c r="J51" s="6">
        <f t="shared" si="1"/>
        <v>0.79946040058710743</v>
      </c>
    </row>
    <row r="52" spans="1:10" x14ac:dyDescent="0.25">
      <c r="A52" s="3" t="s">
        <v>1320</v>
      </c>
      <c r="B52" s="4" t="s">
        <v>1320</v>
      </c>
      <c r="C52" s="5">
        <v>6779</v>
      </c>
      <c r="D52" s="5">
        <v>7183</v>
      </c>
      <c r="E52" s="5">
        <v>186.69671783981781</v>
      </c>
      <c r="F52" s="5">
        <v>71.438587934171608</v>
      </c>
      <c r="G52" s="5">
        <v>0.96078619431623102</v>
      </c>
      <c r="H52" s="5">
        <v>6.0977456838643296E-3</v>
      </c>
      <c r="I52" s="6">
        <f t="shared" si="0"/>
        <v>0.38264511963978148</v>
      </c>
      <c r="J52" s="6">
        <f t="shared" si="1"/>
        <v>2.6133875716000001</v>
      </c>
    </row>
    <row r="53" spans="1:10" x14ac:dyDescent="0.25">
      <c r="A53" s="3" t="s">
        <v>1321</v>
      </c>
      <c r="B53" s="4" t="s">
        <v>1321</v>
      </c>
      <c r="C53" s="5">
        <v>7489</v>
      </c>
      <c r="D53" s="5">
        <v>7806</v>
      </c>
      <c r="E53" s="5">
        <v>134.65513636458709</v>
      </c>
      <c r="F53" s="5">
        <v>41.323404469979785</v>
      </c>
      <c r="G53" s="5">
        <v>0.99492662593700398</v>
      </c>
      <c r="H53" s="5">
        <v>6.82002667500777E-4</v>
      </c>
      <c r="I53" s="6">
        <f t="shared" si="0"/>
        <v>0.30688323955273505</v>
      </c>
      <c r="J53" s="6">
        <f t="shared" si="1"/>
        <v>3.2585683123569846</v>
      </c>
    </row>
    <row r="54" spans="1:10" x14ac:dyDescent="0.25">
      <c r="A54" s="3" t="s">
        <v>1322</v>
      </c>
      <c r="B54" s="4" t="s">
        <v>1322</v>
      </c>
      <c r="C54" s="5">
        <v>7978</v>
      </c>
      <c r="D54" s="5">
        <v>8436</v>
      </c>
      <c r="E54" s="5">
        <v>73.772468383977241</v>
      </c>
      <c r="F54" s="5">
        <v>22.127847085245524</v>
      </c>
      <c r="G54" s="5">
        <v>0.83559756434709398</v>
      </c>
      <c r="H54" s="5">
        <v>3.4879288847254199E-2</v>
      </c>
      <c r="I54" s="6">
        <f t="shared" si="0"/>
        <v>0.29994722380810979</v>
      </c>
      <c r="J54" s="6">
        <f t="shared" si="1"/>
        <v>3.3339198386438365</v>
      </c>
    </row>
    <row r="55" spans="1:10" x14ac:dyDescent="0.25">
      <c r="A55" s="3" t="s">
        <v>1323</v>
      </c>
      <c r="B55" s="4" t="s">
        <v>1323</v>
      </c>
      <c r="C55" s="5">
        <v>8586</v>
      </c>
      <c r="D55" s="5">
        <v>8774</v>
      </c>
      <c r="E55" s="5">
        <v>1.022429856419957</v>
      </c>
      <c r="F55" s="5">
        <v>1.2356126326016912</v>
      </c>
      <c r="G55" s="5">
        <v>1.16987881866369E-2</v>
      </c>
      <c r="H55" s="5">
        <v>0.68369811702804695</v>
      </c>
      <c r="I55" s="6">
        <f t="shared" si="0"/>
        <v>1.2085060161762047</v>
      </c>
      <c r="J55" s="6">
        <f t="shared" si="1"/>
        <v>0.82746795350185187</v>
      </c>
    </row>
    <row r="56" spans="1:10" x14ac:dyDescent="0.25">
      <c r="A56" s="3" t="s">
        <v>1324</v>
      </c>
      <c r="B56" s="4" t="s">
        <v>1324</v>
      </c>
      <c r="C56" s="5">
        <v>8771</v>
      </c>
      <c r="D56" s="5">
        <v>8980</v>
      </c>
      <c r="E56" s="5">
        <v>71.065084936114047</v>
      </c>
      <c r="F56" s="5">
        <v>17.051469851982123</v>
      </c>
      <c r="G56" s="5">
        <v>0.93913819961534595</v>
      </c>
      <c r="H56" s="5">
        <v>9.0572781245503303E-3</v>
      </c>
      <c r="I56" s="6">
        <f t="shared" si="0"/>
        <v>0.23994159533209622</v>
      </c>
      <c r="J56" s="6">
        <f t="shared" si="1"/>
        <v>4.1676808834080186</v>
      </c>
    </row>
    <row r="57" spans="1:10" x14ac:dyDescent="0.25">
      <c r="A57" s="3" t="s">
        <v>1325</v>
      </c>
      <c r="B57" s="4" t="s">
        <v>1325</v>
      </c>
      <c r="C57" s="5">
        <v>9103</v>
      </c>
      <c r="D57" s="5">
        <v>10401</v>
      </c>
      <c r="E57" s="5">
        <v>250.17196286337864</v>
      </c>
      <c r="F57" s="5">
        <v>204.35595767328246</v>
      </c>
      <c r="G57" s="5">
        <v>0.52875146084968405</v>
      </c>
      <c r="H57" s="5">
        <v>0.198648002469484</v>
      </c>
      <c r="I57" s="6">
        <f t="shared" si="0"/>
        <v>0.8168619510128049</v>
      </c>
      <c r="J57" s="6">
        <f t="shared" si="1"/>
        <v>1.2241970614008</v>
      </c>
    </row>
    <row r="58" spans="1:10" x14ac:dyDescent="0.25">
      <c r="A58" s="3" t="s">
        <v>1326</v>
      </c>
      <c r="B58" s="4" t="s">
        <v>1326</v>
      </c>
      <c r="C58" s="5">
        <v>11010</v>
      </c>
      <c r="D58" s="5">
        <v>11234</v>
      </c>
      <c r="E58" s="5">
        <v>204.40772104275024</v>
      </c>
      <c r="F58" s="5">
        <v>62.954628772960042</v>
      </c>
      <c r="G58" s="5">
        <v>0.99975398684790595</v>
      </c>
      <c r="H58" s="7">
        <v>2.2702475384541201E-5</v>
      </c>
      <c r="I58" s="6">
        <f t="shared" si="0"/>
        <v>0.30798557144420968</v>
      </c>
      <c r="J58" s="6">
        <f t="shared" si="1"/>
        <v>3.2469053511526131</v>
      </c>
    </row>
    <row r="59" spans="1:10" x14ac:dyDescent="0.25">
      <c r="A59" s="3" t="s">
        <v>1327</v>
      </c>
      <c r="B59" s="4" t="s">
        <v>1327</v>
      </c>
      <c r="C59" s="5">
        <v>11219</v>
      </c>
      <c r="D59" s="5">
        <v>11389</v>
      </c>
      <c r="E59" s="5">
        <v>271.27029999148226</v>
      </c>
      <c r="F59" s="5">
        <v>70.161833576154052</v>
      </c>
      <c r="G59" s="5">
        <v>0.99966829425995396</v>
      </c>
      <c r="H59" s="7">
        <v>3.1785497477472697E-5</v>
      </c>
      <c r="I59" s="6">
        <f t="shared" si="0"/>
        <v>0.25864178119888942</v>
      </c>
      <c r="J59" s="6">
        <f t="shared" si="1"/>
        <v>3.8663513503683444</v>
      </c>
    </row>
    <row r="60" spans="1:10" x14ac:dyDescent="0.25">
      <c r="A60" s="3" t="s">
        <v>1328</v>
      </c>
      <c r="B60" s="4" t="s">
        <v>1328</v>
      </c>
      <c r="C60" s="5">
        <v>11386</v>
      </c>
      <c r="D60" s="5">
        <v>13701</v>
      </c>
      <c r="E60" s="5">
        <v>92.889639290273905</v>
      </c>
      <c r="F60" s="5">
        <v>35.535428758474005</v>
      </c>
      <c r="G60" s="5">
        <v>0.99679742338621202</v>
      </c>
      <c r="H60" s="5">
        <v>4.2392408178076402E-4</v>
      </c>
      <c r="I60" s="6">
        <f t="shared" si="0"/>
        <v>0.38255535310486211</v>
      </c>
      <c r="J60" s="6">
        <f t="shared" si="1"/>
        <v>2.6140008024561361</v>
      </c>
    </row>
    <row r="61" spans="1:10" x14ac:dyDescent="0.25">
      <c r="A61" s="3" t="s">
        <v>1329</v>
      </c>
      <c r="B61" s="4" t="s">
        <v>1329</v>
      </c>
      <c r="C61" s="5">
        <v>13865</v>
      </c>
      <c r="D61" s="5">
        <v>14416</v>
      </c>
      <c r="E61" s="5">
        <v>105.55230112273595</v>
      </c>
      <c r="F61" s="5">
        <v>70.530956078227902</v>
      </c>
      <c r="G61" s="5">
        <v>0.59065148543511603</v>
      </c>
      <c r="H61" s="5">
        <v>0.15907758171149</v>
      </c>
      <c r="I61" s="6">
        <f t="shared" si="0"/>
        <v>0.66820860680445693</v>
      </c>
      <c r="J61" s="6">
        <f t="shared" si="1"/>
        <v>1.49653864050368</v>
      </c>
    </row>
    <row r="62" spans="1:10" x14ac:dyDescent="0.25">
      <c r="A62" s="3" t="s">
        <v>1330</v>
      </c>
      <c r="B62" s="4" t="s">
        <v>1330</v>
      </c>
      <c r="C62" s="5">
        <v>15467</v>
      </c>
      <c r="D62" s="5">
        <v>15733</v>
      </c>
      <c r="E62" s="5">
        <v>107.04740371640882</v>
      </c>
      <c r="F62" s="5">
        <v>101.4047241983439</v>
      </c>
      <c r="G62" s="5">
        <v>1.16987881866369E-2</v>
      </c>
      <c r="H62" s="5">
        <v>0.683781137767972</v>
      </c>
      <c r="I62" s="6">
        <f t="shared" si="0"/>
        <v>0.94728803014210816</v>
      </c>
      <c r="J62" s="6">
        <f t="shared" si="1"/>
        <v>1.0556451345109725</v>
      </c>
    </row>
    <row r="63" spans="1:10" x14ac:dyDescent="0.25">
      <c r="A63" s="3" t="s">
        <v>1331</v>
      </c>
      <c r="B63" s="4" t="s">
        <v>1331</v>
      </c>
      <c r="C63" s="5">
        <v>15757</v>
      </c>
      <c r="D63" s="5">
        <v>16566</v>
      </c>
      <c r="E63" s="5">
        <v>98.42358360565531</v>
      </c>
      <c r="F63" s="5">
        <v>85.523519337358508</v>
      </c>
      <c r="G63" s="5">
        <v>0.206897219156192</v>
      </c>
      <c r="H63" s="5">
        <v>0.461336291907533</v>
      </c>
      <c r="I63" s="6">
        <f t="shared" si="0"/>
        <v>0.86893319877497754</v>
      </c>
      <c r="J63" s="6">
        <f t="shared" si="1"/>
        <v>1.1508364525717287</v>
      </c>
    </row>
    <row r="64" spans="1:10" x14ac:dyDescent="0.25">
      <c r="A64" s="3" t="s">
        <v>1332</v>
      </c>
      <c r="B64" s="4" t="s">
        <v>1332</v>
      </c>
      <c r="C64" s="5">
        <v>16714</v>
      </c>
      <c r="D64" s="5">
        <v>17139</v>
      </c>
      <c r="E64" s="5">
        <v>245.73669474205141</v>
      </c>
      <c r="F64" s="5">
        <v>237.69139566566938</v>
      </c>
      <c r="G64" s="5">
        <v>9.7589964433624998E-2</v>
      </c>
      <c r="H64" s="5">
        <v>0.56192204587658001</v>
      </c>
      <c r="I64" s="6">
        <f t="shared" si="0"/>
        <v>0.9672604895869249</v>
      </c>
      <c r="J64" s="6">
        <f t="shared" si="1"/>
        <v>1.0338476664409777</v>
      </c>
    </row>
    <row r="65" spans="1:10" x14ac:dyDescent="0.25">
      <c r="A65" s="3" t="s">
        <v>1333</v>
      </c>
      <c r="B65" s="4" t="s">
        <v>1333</v>
      </c>
      <c r="C65" s="5">
        <v>17484</v>
      </c>
      <c r="D65" s="5">
        <v>17915</v>
      </c>
      <c r="E65" s="5">
        <v>197.95438790514709</v>
      </c>
      <c r="F65" s="5">
        <v>83.149021609619567</v>
      </c>
      <c r="G65" s="5">
        <v>0.88432357068297596</v>
      </c>
      <c r="H65" s="5">
        <v>2.1815000126387599E-2</v>
      </c>
      <c r="I65" s="6">
        <f t="shared" si="0"/>
        <v>0.42004131603014383</v>
      </c>
      <c r="J65" s="6">
        <f t="shared" si="1"/>
        <v>2.3807181861325186</v>
      </c>
    </row>
    <row r="66" spans="1:10" x14ac:dyDescent="0.25">
      <c r="A66" s="3" t="s">
        <v>1334</v>
      </c>
      <c r="B66" s="4" t="s">
        <v>1334</v>
      </c>
      <c r="C66" s="5">
        <v>17915</v>
      </c>
      <c r="D66" s="5">
        <v>19087</v>
      </c>
      <c r="E66" s="5">
        <v>148.37421461218889</v>
      </c>
      <c r="F66" s="5">
        <v>63.381675262311092</v>
      </c>
      <c r="G66" s="5">
        <v>0.99943025614036995</v>
      </c>
      <c r="H66" s="7">
        <v>5.6858975228035097E-5</v>
      </c>
      <c r="I66" s="6">
        <f t="shared" ref="I66:I129" si="2">F66/E66</f>
        <v>0.42717446173497259</v>
      </c>
      <c r="J66" s="6">
        <f t="shared" ref="J66:J129" si="3">E66/F66</f>
        <v>2.3409639142248624</v>
      </c>
    </row>
    <row r="67" spans="1:10" x14ac:dyDescent="0.25">
      <c r="A67" s="3" t="s">
        <v>1335</v>
      </c>
      <c r="B67" s="4" t="s">
        <v>1335</v>
      </c>
      <c r="C67" s="5">
        <v>19220</v>
      </c>
      <c r="D67" s="5">
        <v>19834</v>
      </c>
      <c r="E67" s="5">
        <v>174.83191981505226</v>
      </c>
      <c r="F67" s="5">
        <v>61.895978835424557</v>
      </c>
      <c r="G67" s="5">
        <v>0.96618072645392095</v>
      </c>
      <c r="H67" s="5">
        <v>5.3378406748266797E-3</v>
      </c>
      <c r="I67" s="6">
        <f t="shared" si="2"/>
        <v>0.35403133993438873</v>
      </c>
      <c r="J67" s="6">
        <f t="shared" si="3"/>
        <v>2.8246086919461035</v>
      </c>
    </row>
    <row r="68" spans="1:10" x14ac:dyDescent="0.25">
      <c r="A68" s="3" t="s">
        <v>1336</v>
      </c>
      <c r="B68" s="4" t="s">
        <v>1336</v>
      </c>
      <c r="C68" s="5">
        <v>19897</v>
      </c>
      <c r="D68" s="5">
        <v>20289</v>
      </c>
      <c r="E68" s="5">
        <v>467.00392825741119</v>
      </c>
      <c r="F68" s="5">
        <v>430.87625719586805</v>
      </c>
      <c r="G68" s="5">
        <v>0.13484035373456699</v>
      </c>
      <c r="H68" s="5">
        <v>0.52473883766225804</v>
      </c>
      <c r="I68" s="6">
        <f t="shared" si="2"/>
        <v>0.92263947072918484</v>
      </c>
      <c r="J68" s="6">
        <f t="shared" si="3"/>
        <v>1.0838469756877789</v>
      </c>
    </row>
    <row r="69" spans="1:10" x14ac:dyDescent="0.25">
      <c r="A69" s="3" t="s">
        <v>1337</v>
      </c>
      <c r="B69" s="4" t="s">
        <v>1337</v>
      </c>
      <c r="C69" s="5">
        <v>20483</v>
      </c>
      <c r="D69" s="5">
        <v>21142</v>
      </c>
      <c r="E69" s="5">
        <v>48170.282195871136</v>
      </c>
      <c r="F69" s="5">
        <v>14852.94022225711</v>
      </c>
      <c r="G69" s="5">
        <v>0</v>
      </c>
      <c r="H69" s="5">
        <v>0.72494053917742396</v>
      </c>
      <c r="I69" s="6">
        <f t="shared" si="2"/>
        <v>0.30834239587515255</v>
      </c>
      <c r="J69" s="6">
        <f t="shared" si="3"/>
        <v>3.2431479205503053</v>
      </c>
    </row>
    <row r="70" spans="1:10" x14ac:dyDescent="0.25">
      <c r="A70" s="3" t="s">
        <v>1338</v>
      </c>
      <c r="B70" s="4" t="s">
        <v>1338</v>
      </c>
      <c r="C70" s="5">
        <v>21282</v>
      </c>
      <c r="D70" s="5">
        <v>21581</v>
      </c>
      <c r="E70" s="5">
        <v>696.29623983853025</v>
      </c>
      <c r="F70" s="5">
        <v>1183.1279375051727</v>
      </c>
      <c r="G70" s="5">
        <v>0.41946280262566699</v>
      </c>
      <c r="H70" s="5">
        <v>0.28561709077059799</v>
      </c>
      <c r="I70" s="6">
        <f t="shared" si="2"/>
        <v>1.6991732395101513</v>
      </c>
      <c r="J70" s="6">
        <f t="shared" si="3"/>
        <v>0.58852150960680538</v>
      </c>
    </row>
    <row r="71" spans="1:10" x14ac:dyDescent="0.25">
      <c r="A71" s="3" t="s">
        <v>1339</v>
      </c>
      <c r="B71" s="4" t="s">
        <v>1339</v>
      </c>
      <c r="C71" s="5">
        <v>21574</v>
      </c>
      <c r="D71" s="5">
        <v>21849</v>
      </c>
      <c r="E71" s="5">
        <v>728.60155875289638</v>
      </c>
      <c r="F71" s="5">
        <v>1194.25368231897</v>
      </c>
      <c r="G71" s="5">
        <v>0.97943917873945197</v>
      </c>
      <c r="H71" s="5">
        <v>2.9837175867880499E-3</v>
      </c>
      <c r="I71" s="6">
        <f t="shared" si="2"/>
        <v>1.6391039354391479</v>
      </c>
      <c r="J71" s="6">
        <f t="shared" si="3"/>
        <v>0.6100894387347563</v>
      </c>
    </row>
    <row r="72" spans="1:10" x14ac:dyDescent="0.25">
      <c r="A72" s="3" t="s">
        <v>1340</v>
      </c>
      <c r="B72" s="4" t="s">
        <v>1340</v>
      </c>
      <c r="C72" s="5">
        <v>21960</v>
      </c>
      <c r="D72" s="5">
        <v>22163</v>
      </c>
      <c r="E72" s="5">
        <v>49.824586900810978</v>
      </c>
      <c r="F72" s="5">
        <v>33.772049034492703</v>
      </c>
      <c r="G72" s="5">
        <v>0.21941207928738499</v>
      </c>
      <c r="H72" s="5">
        <v>0.45424626660247502</v>
      </c>
      <c r="I72" s="6">
        <f t="shared" si="2"/>
        <v>0.67781894713397028</v>
      </c>
      <c r="J72" s="6">
        <f t="shared" si="3"/>
        <v>1.4753202226469349</v>
      </c>
    </row>
    <row r="73" spans="1:10" x14ac:dyDescent="0.25">
      <c r="A73" s="3" t="s">
        <v>1341</v>
      </c>
      <c r="B73" s="4" t="s">
        <v>1341</v>
      </c>
      <c r="C73" s="5">
        <v>22359</v>
      </c>
      <c r="D73" s="5">
        <v>22532</v>
      </c>
      <c r="E73" s="5">
        <v>19.831045948999165</v>
      </c>
      <c r="F73" s="5">
        <v>6.8748809808342441</v>
      </c>
      <c r="G73" s="5">
        <v>0.407535557103053</v>
      </c>
      <c r="H73" s="5">
        <v>0.29934807141591002</v>
      </c>
      <c r="I73" s="6">
        <f t="shared" si="2"/>
        <v>0.34667263635588552</v>
      </c>
      <c r="J73" s="6">
        <f t="shared" si="3"/>
        <v>2.8845657116514523</v>
      </c>
    </row>
    <row r="74" spans="1:10" x14ac:dyDescent="0.25">
      <c r="A74" s="3" t="s">
        <v>1342</v>
      </c>
      <c r="B74" s="4" t="s">
        <v>1342</v>
      </c>
      <c r="C74" s="5">
        <v>22682</v>
      </c>
      <c r="D74" s="5">
        <v>22975</v>
      </c>
      <c r="E74" s="5">
        <v>55.905734078709507</v>
      </c>
      <c r="F74" s="5">
        <v>33.077920818974782</v>
      </c>
      <c r="G74" s="5">
        <v>0.424678171845568</v>
      </c>
      <c r="H74" s="5">
        <v>0.281718198303471</v>
      </c>
      <c r="I74" s="6">
        <f t="shared" si="2"/>
        <v>0.59167313271308597</v>
      </c>
      <c r="J74" s="6">
        <f t="shared" si="3"/>
        <v>1.6901223745187697</v>
      </c>
    </row>
    <row r="75" spans="1:10" x14ac:dyDescent="0.25">
      <c r="A75" s="3" t="s">
        <v>1343</v>
      </c>
      <c r="B75" s="4" t="s">
        <v>1343</v>
      </c>
      <c r="C75" s="5">
        <v>23123</v>
      </c>
      <c r="D75" s="5">
        <v>24088</v>
      </c>
      <c r="E75" s="5">
        <v>245.88636839054433</v>
      </c>
      <c r="F75" s="5">
        <v>263.95674846701451</v>
      </c>
      <c r="G75" s="5">
        <v>2.1583233551010499E-3</v>
      </c>
      <c r="H75" s="5">
        <v>0.72199786793474896</v>
      </c>
      <c r="I75" s="6">
        <f t="shared" si="2"/>
        <v>1.0734907762262313</v>
      </c>
      <c r="J75" s="6">
        <f t="shared" si="3"/>
        <v>0.93154037477193596</v>
      </c>
    </row>
    <row r="76" spans="1:10" x14ac:dyDescent="0.25">
      <c r="A76" s="3" t="s">
        <v>1344</v>
      </c>
      <c r="B76" s="4" t="s">
        <v>1344</v>
      </c>
      <c r="C76" s="5">
        <v>24085</v>
      </c>
      <c r="D76" s="5">
        <v>25251</v>
      </c>
      <c r="E76" s="5">
        <v>477.36350541903204</v>
      </c>
      <c r="F76" s="5">
        <v>310.92760663953948</v>
      </c>
      <c r="G76" s="5">
        <v>0.972103399859923</v>
      </c>
      <c r="H76" s="5">
        <v>4.3531036133485097E-3</v>
      </c>
      <c r="I76" s="6">
        <f t="shared" si="2"/>
        <v>0.65134347957036576</v>
      </c>
      <c r="J76" s="6">
        <f t="shared" si="3"/>
        <v>1.5352882639734298</v>
      </c>
    </row>
    <row r="77" spans="1:10" x14ac:dyDescent="0.25">
      <c r="A77" s="3" t="s">
        <v>1345</v>
      </c>
      <c r="B77" s="4" t="s">
        <v>1345</v>
      </c>
      <c r="C77" s="5">
        <v>25800</v>
      </c>
      <c r="D77" s="5">
        <v>25913</v>
      </c>
      <c r="E77" s="5">
        <v>26.944203362364139</v>
      </c>
      <c r="F77" s="5">
        <v>5.2008268771037116</v>
      </c>
      <c r="G77" s="5">
        <v>9.4010823011522499E-2</v>
      </c>
      <c r="H77" s="5">
        <v>0.566598609420085</v>
      </c>
      <c r="I77" s="6">
        <f t="shared" si="2"/>
        <v>0.19302210598544786</v>
      </c>
      <c r="J77" s="6">
        <f t="shared" si="3"/>
        <v>5.1807537530203458</v>
      </c>
    </row>
    <row r="78" spans="1:10" x14ac:dyDescent="0.25">
      <c r="A78" s="3" t="s">
        <v>1346</v>
      </c>
      <c r="B78" s="4" t="s">
        <v>1346</v>
      </c>
      <c r="C78" s="5">
        <v>26051</v>
      </c>
      <c r="D78" s="5">
        <v>26245</v>
      </c>
      <c r="E78" s="5">
        <v>291.78279538357509</v>
      </c>
      <c r="F78" s="5">
        <v>126.29560566056303</v>
      </c>
      <c r="G78" s="5">
        <v>0.961417469009195</v>
      </c>
      <c r="H78" s="5">
        <v>5.8353957451028997E-3</v>
      </c>
      <c r="I78" s="6">
        <f t="shared" si="2"/>
        <v>0.43284116698702518</v>
      </c>
      <c r="J78" s="6">
        <f t="shared" si="3"/>
        <v>2.3103162921422764</v>
      </c>
    </row>
    <row r="79" spans="1:10" x14ac:dyDescent="0.25">
      <c r="A79" s="3" t="s">
        <v>1347</v>
      </c>
      <c r="B79" s="4" t="s">
        <v>1347</v>
      </c>
      <c r="C79" s="5">
        <v>26357</v>
      </c>
      <c r="D79" s="5">
        <v>26815</v>
      </c>
      <c r="E79" s="5">
        <v>301.31440825241788</v>
      </c>
      <c r="F79" s="5">
        <v>100.9560016531193</v>
      </c>
      <c r="G79" s="5">
        <v>0.99840191501467102</v>
      </c>
      <c r="H79" s="5">
        <v>1.69142595450903E-4</v>
      </c>
      <c r="I79" s="6">
        <f t="shared" si="2"/>
        <v>0.33505202170268</v>
      </c>
      <c r="J79" s="6">
        <f t="shared" si="3"/>
        <v>2.9846111505853994</v>
      </c>
    </row>
    <row r="80" spans="1:10" x14ac:dyDescent="0.25">
      <c r="A80" s="3" t="s">
        <v>1348</v>
      </c>
      <c r="B80" s="4" t="s">
        <v>1348</v>
      </c>
      <c r="C80" s="5">
        <v>26842</v>
      </c>
      <c r="D80" s="5">
        <v>27102</v>
      </c>
      <c r="E80" s="5">
        <v>137.58049241559877</v>
      </c>
      <c r="F80" s="5">
        <v>38.606018399963588</v>
      </c>
      <c r="G80" s="5">
        <v>0.99853064849678896</v>
      </c>
      <c r="H80" s="5">
        <v>1.3976566608952799E-4</v>
      </c>
      <c r="I80" s="6">
        <f t="shared" si="2"/>
        <v>0.28060677587447325</v>
      </c>
      <c r="J80" s="6">
        <f t="shared" si="3"/>
        <v>3.5637058188763784</v>
      </c>
    </row>
    <row r="81" spans="1:10" x14ac:dyDescent="0.25">
      <c r="A81" s="3" t="s">
        <v>1349</v>
      </c>
      <c r="B81" s="4" t="s">
        <v>1349</v>
      </c>
      <c r="C81" s="5">
        <v>27269</v>
      </c>
      <c r="D81" s="5">
        <v>27874</v>
      </c>
      <c r="E81" s="5">
        <v>260.22852583431097</v>
      </c>
      <c r="F81" s="5">
        <v>62.350493502465895</v>
      </c>
      <c r="G81" s="5">
        <v>0.99999998585607097</v>
      </c>
      <c r="H81" s="7">
        <v>1.19569299953821E-9</v>
      </c>
      <c r="I81" s="6">
        <f t="shared" si="2"/>
        <v>0.23959899593084893</v>
      </c>
      <c r="J81" s="6">
        <f t="shared" si="3"/>
        <v>4.1736401945883426</v>
      </c>
    </row>
    <row r="82" spans="1:10" x14ac:dyDescent="0.25">
      <c r="A82" s="3" t="s">
        <v>1350</v>
      </c>
      <c r="B82" s="4" t="s">
        <v>1350</v>
      </c>
      <c r="C82" s="5">
        <v>27894</v>
      </c>
      <c r="D82" s="5">
        <v>28007</v>
      </c>
      <c r="E82" s="5">
        <v>344.86415519253632</v>
      </c>
      <c r="F82" s="5">
        <v>41.414563024279431</v>
      </c>
      <c r="G82" s="5">
        <v>0.99992235861547696</v>
      </c>
      <c r="H82" s="7">
        <v>7.2877461704121003E-6</v>
      </c>
      <c r="I82" s="6">
        <f t="shared" si="2"/>
        <v>0.12008949727221677</v>
      </c>
      <c r="J82" s="6">
        <f t="shared" si="3"/>
        <v>8.3271228768092644</v>
      </c>
    </row>
    <row r="83" spans="1:10" x14ac:dyDescent="0.25">
      <c r="A83" s="3" t="s">
        <v>1351</v>
      </c>
      <c r="B83" s="4" t="s">
        <v>1351</v>
      </c>
      <c r="C83" s="5">
        <v>28171</v>
      </c>
      <c r="D83" s="5">
        <v>28353</v>
      </c>
      <c r="E83" s="5">
        <v>2517.2930197730225</v>
      </c>
      <c r="F83" s="5">
        <v>333.60293798988232</v>
      </c>
      <c r="G83" s="5">
        <v>1</v>
      </c>
      <c r="H83" s="5">
        <v>0</v>
      </c>
      <c r="I83" s="6">
        <f t="shared" si="2"/>
        <v>0.13252447584348459</v>
      </c>
      <c r="J83" s="6">
        <f t="shared" si="3"/>
        <v>7.5457759303347869</v>
      </c>
    </row>
    <row r="84" spans="1:10" x14ac:dyDescent="0.25">
      <c r="A84" s="3" t="s">
        <v>1352</v>
      </c>
      <c r="B84" s="4" t="s">
        <v>1352</v>
      </c>
      <c r="C84" s="5">
        <v>28491</v>
      </c>
      <c r="D84" s="5">
        <v>29039</v>
      </c>
      <c r="E84" s="5">
        <v>1878.2884529378887</v>
      </c>
      <c r="F84" s="5">
        <v>201.10536803209743</v>
      </c>
      <c r="G84" s="5">
        <v>0.99999999999952405</v>
      </c>
      <c r="H84" s="7">
        <v>3.0942990105681799E-14</v>
      </c>
      <c r="I84" s="6">
        <f t="shared" si="2"/>
        <v>0.10706841524662644</v>
      </c>
      <c r="J84" s="6">
        <f t="shared" si="3"/>
        <v>9.3398225582825045</v>
      </c>
    </row>
    <row r="85" spans="1:10" x14ac:dyDescent="0.25">
      <c r="A85" s="3" t="s">
        <v>1353</v>
      </c>
      <c r="B85" s="4" t="s">
        <v>1353</v>
      </c>
      <c r="C85" s="5">
        <v>29513</v>
      </c>
      <c r="D85" s="5">
        <v>30481</v>
      </c>
      <c r="E85" s="5">
        <v>17.542077607357335</v>
      </c>
      <c r="F85" s="5">
        <v>3.1844331481212738</v>
      </c>
      <c r="G85" s="5">
        <v>0.99895996779580298</v>
      </c>
      <c r="H85" s="7">
        <v>8.8586419288869001E-5</v>
      </c>
      <c r="I85" s="6">
        <f t="shared" si="2"/>
        <v>0.1815311287179398</v>
      </c>
      <c r="J85" s="6">
        <f t="shared" si="3"/>
        <v>5.5086970871744221</v>
      </c>
    </row>
    <row r="86" spans="1:10" x14ac:dyDescent="0.25">
      <c r="A86" s="3" t="s">
        <v>1354</v>
      </c>
      <c r="B86" s="4" t="s">
        <v>1354</v>
      </c>
      <c r="C86" s="5">
        <v>30481</v>
      </c>
      <c r="D86" s="5">
        <v>30873</v>
      </c>
      <c r="E86" s="5">
        <v>0</v>
      </c>
      <c r="F86" s="5">
        <v>0</v>
      </c>
      <c r="G86" s="5">
        <v>1.16987881866369E-2</v>
      </c>
      <c r="H86" s="5">
        <v>0.68386411326498697</v>
      </c>
      <c r="I86" s="6" t="e">
        <f t="shared" si="2"/>
        <v>#DIV/0!</v>
      </c>
      <c r="J86" s="6" t="e">
        <f t="shared" si="3"/>
        <v>#DIV/0!</v>
      </c>
    </row>
    <row r="87" spans="1:10" x14ac:dyDescent="0.25">
      <c r="A87" s="3" t="s">
        <v>1355</v>
      </c>
      <c r="B87" s="4" t="s">
        <v>1355</v>
      </c>
      <c r="C87" s="5">
        <v>31368</v>
      </c>
      <c r="D87" s="5">
        <v>31559</v>
      </c>
      <c r="E87" s="5">
        <v>90.293363897689957</v>
      </c>
      <c r="F87" s="5">
        <v>28.906784985227308</v>
      </c>
      <c r="G87" s="5">
        <v>1.16987881866369E-2</v>
      </c>
      <c r="H87" s="5">
        <v>0.68394704355606595</v>
      </c>
      <c r="I87" s="6">
        <f t="shared" si="2"/>
        <v>0.32014296220020277</v>
      </c>
      <c r="J87" s="6">
        <f t="shared" si="3"/>
        <v>3.1236045082091972</v>
      </c>
    </row>
    <row r="88" spans="1:10" x14ac:dyDescent="0.25">
      <c r="A88" s="3" t="s">
        <v>1356</v>
      </c>
      <c r="B88" s="4" t="s">
        <v>1356</v>
      </c>
      <c r="C88" s="5">
        <v>31576</v>
      </c>
      <c r="D88" s="5">
        <v>31995</v>
      </c>
      <c r="E88" s="5">
        <v>159.15390379131546</v>
      </c>
      <c r="F88" s="5">
        <v>38.366449691223345</v>
      </c>
      <c r="G88" s="5">
        <v>0.999917179962729</v>
      </c>
      <c r="H88" s="7">
        <v>7.9936554330313299E-6</v>
      </c>
      <c r="I88" s="6">
        <f t="shared" si="2"/>
        <v>0.24106508717203634</v>
      </c>
      <c r="J88" s="6">
        <f t="shared" si="3"/>
        <v>4.1482572683216841</v>
      </c>
    </row>
    <row r="89" spans="1:10" x14ac:dyDescent="0.25">
      <c r="A89" s="3" t="s">
        <v>1357</v>
      </c>
      <c r="B89" s="4" t="s">
        <v>1357</v>
      </c>
      <c r="C89" s="5">
        <v>32524</v>
      </c>
      <c r="D89" s="5">
        <v>32715</v>
      </c>
      <c r="E89" s="5">
        <v>88.202000888605014</v>
      </c>
      <c r="F89" s="5">
        <v>27.933568002532621</v>
      </c>
      <c r="G89" s="5">
        <v>1.16987881866369E-2</v>
      </c>
      <c r="H89" s="5">
        <v>0.68402992867814005</v>
      </c>
      <c r="I89" s="6">
        <f t="shared" si="2"/>
        <v>0.31669993561496873</v>
      </c>
      <c r="J89" s="6">
        <f t="shared" si="3"/>
        <v>3.1575630037884208</v>
      </c>
    </row>
    <row r="90" spans="1:10" x14ac:dyDescent="0.25">
      <c r="A90" s="3" t="s">
        <v>1358</v>
      </c>
      <c r="B90" s="4" t="s">
        <v>1358</v>
      </c>
      <c r="C90" s="5">
        <v>32890</v>
      </c>
      <c r="D90" s="5">
        <v>33189</v>
      </c>
      <c r="E90" s="5">
        <v>62.084752354176864</v>
      </c>
      <c r="F90" s="5">
        <v>21.048948993027839</v>
      </c>
      <c r="G90" s="5">
        <v>0.97260527975842503</v>
      </c>
      <c r="H90" s="5">
        <v>4.1536393322169499E-3</v>
      </c>
      <c r="I90" s="6">
        <f t="shared" si="2"/>
        <v>0.33903572447143271</v>
      </c>
      <c r="J90" s="6">
        <f t="shared" si="3"/>
        <v>2.949541679004569</v>
      </c>
    </row>
    <row r="91" spans="1:10" x14ac:dyDescent="0.25">
      <c r="A91" s="3" t="s">
        <v>1359</v>
      </c>
      <c r="B91" s="4" t="s">
        <v>1359</v>
      </c>
      <c r="C91" s="5">
        <v>33232</v>
      </c>
      <c r="D91" s="5">
        <v>34884</v>
      </c>
      <c r="E91" s="5">
        <v>486.08955300596807</v>
      </c>
      <c r="F91" s="5">
        <v>92.387153710510731</v>
      </c>
      <c r="G91" s="5">
        <v>0.99999998873780505</v>
      </c>
      <c r="H91" s="7">
        <v>9.466884690697479E-10</v>
      </c>
      <c r="I91" s="6">
        <f t="shared" si="2"/>
        <v>0.19006200223639949</v>
      </c>
      <c r="J91" s="6">
        <f t="shared" si="3"/>
        <v>5.2614409415523156</v>
      </c>
    </row>
    <row r="92" spans="1:10" x14ac:dyDescent="0.25">
      <c r="A92" s="3" t="s">
        <v>1360</v>
      </c>
      <c r="B92" s="4" t="s">
        <v>1360</v>
      </c>
      <c r="C92" s="5">
        <v>35009</v>
      </c>
      <c r="D92" s="5">
        <v>35104</v>
      </c>
      <c r="E92" s="5">
        <v>22.89079691795278</v>
      </c>
      <c r="F92" s="5">
        <v>7.2216036913053356</v>
      </c>
      <c r="G92" s="5">
        <v>0.65201668520801903</v>
      </c>
      <c r="H92" s="5">
        <v>0.11833053709396001</v>
      </c>
      <c r="I92" s="6">
        <f t="shared" si="2"/>
        <v>0.31548065876385373</v>
      </c>
      <c r="J92" s="6">
        <f t="shared" si="3"/>
        <v>3.1697664253596241</v>
      </c>
    </row>
    <row r="93" spans="1:10" x14ac:dyDescent="0.25">
      <c r="A93" s="3" t="s">
        <v>1361</v>
      </c>
      <c r="B93" s="4" t="s">
        <v>1361</v>
      </c>
      <c r="C93" s="5">
        <v>35209</v>
      </c>
      <c r="D93" s="5">
        <v>35424</v>
      </c>
      <c r="E93" s="5">
        <v>65.800763971324216</v>
      </c>
      <c r="F93" s="5">
        <v>27.441723251657692</v>
      </c>
      <c r="G93" s="5">
        <v>0.90280154985291605</v>
      </c>
      <c r="H93" s="5">
        <v>1.7975632763543501E-2</v>
      </c>
      <c r="I93" s="6">
        <f t="shared" si="2"/>
        <v>0.41704262375459222</v>
      </c>
      <c r="J93" s="6">
        <f t="shared" si="3"/>
        <v>2.3978364393478584</v>
      </c>
    </row>
    <row r="94" spans="1:10" x14ac:dyDescent="0.25">
      <c r="A94" s="3" t="s">
        <v>1362</v>
      </c>
      <c r="B94" s="4" t="s">
        <v>1362</v>
      </c>
      <c r="C94" s="5">
        <v>35445</v>
      </c>
      <c r="D94" s="5">
        <v>35567</v>
      </c>
      <c r="E94" s="5">
        <v>34.87190416389285</v>
      </c>
      <c r="F94" s="5">
        <v>11.40093872809571</v>
      </c>
      <c r="G94" s="5">
        <v>0.62158894471277704</v>
      </c>
      <c r="H94" s="5">
        <v>0.139947068695331</v>
      </c>
      <c r="I94" s="6">
        <f t="shared" si="2"/>
        <v>0.3269376594553875</v>
      </c>
      <c r="J94" s="6">
        <f t="shared" si="3"/>
        <v>3.05868709547196</v>
      </c>
    </row>
    <row r="95" spans="1:10" x14ac:dyDescent="0.25">
      <c r="A95" s="3" t="s">
        <v>1363</v>
      </c>
      <c r="B95" s="4" t="s">
        <v>1363</v>
      </c>
      <c r="C95" s="5">
        <v>35593</v>
      </c>
      <c r="D95" s="5">
        <v>35916</v>
      </c>
      <c r="E95" s="5">
        <v>31.57548562502895</v>
      </c>
      <c r="F95" s="5">
        <v>12.576378453483015</v>
      </c>
      <c r="G95" s="5">
        <v>0.37672178517035199</v>
      </c>
      <c r="H95" s="5">
        <v>0.32322689083003903</v>
      </c>
      <c r="I95" s="6">
        <f t="shared" si="2"/>
        <v>0.39829564627547936</v>
      </c>
      <c r="J95" s="6">
        <f t="shared" si="3"/>
        <v>2.5106977928359138</v>
      </c>
    </row>
    <row r="96" spans="1:10" x14ac:dyDescent="0.25">
      <c r="A96" s="3" t="s">
        <v>1364</v>
      </c>
      <c r="B96" s="4" t="s">
        <v>1364</v>
      </c>
      <c r="C96" s="5">
        <v>35951</v>
      </c>
      <c r="D96" s="5">
        <v>36073</v>
      </c>
      <c r="E96" s="5">
        <v>60.087573256195164</v>
      </c>
      <c r="F96" s="5">
        <v>14.024122600094563</v>
      </c>
      <c r="G96" s="5">
        <v>7.0088516242286597E-2</v>
      </c>
      <c r="H96" s="5">
        <v>0.59232168212932201</v>
      </c>
      <c r="I96" s="6">
        <f t="shared" si="2"/>
        <v>0.23339472440166559</v>
      </c>
      <c r="J96" s="6">
        <f t="shared" si="3"/>
        <v>4.2845869912596175</v>
      </c>
    </row>
    <row r="97" spans="1:10" x14ac:dyDescent="0.25">
      <c r="A97" s="3" t="s">
        <v>1365</v>
      </c>
      <c r="B97" s="4" t="s">
        <v>1365</v>
      </c>
      <c r="C97" s="5">
        <v>36160</v>
      </c>
      <c r="D97" s="5">
        <v>36327</v>
      </c>
      <c r="E97" s="5">
        <v>37.00997334869961</v>
      </c>
      <c r="F97" s="5">
        <v>15.09617680845731</v>
      </c>
      <c r="G97" s="5">
        <v>0.68044084711956998</v>
      </c>
      <c r="H97" s="5">
        <v>0.100590815869029</v>
      </c>
      <c r="I97" s="6">
        <f t="shared" si="2"/>
        <v>0.40789483056970999</v>
      </c>
      <c r="J97" s="6">
        <f t="shared" si="3"/>
        <v>2.4516123398849943</v>
      </c>
    </row>
    <row r="98" spans="1:10" x14ac:dyDescent="0.25">
      <c r="A98" s="3" t="s">
        <v>1366</v>
      </c>
      <c r="B98" s="4" t="s">
        <v>1366</v>
      </c>
      <c r="C98" s="5">
        <v>36551</v>
      </c>
      <c r="D98" s="5">
        <v>37471</v>
      </c>
      <c r="E98" s="5">
        <v>18012.145775077744</v>
      </c>
      <c r="F98" s="5">
        <v>5273.8091861616385</v>
      </c>
      <c r="G98" s="7">
        <v>2.1276998581366498E-238</v>
      </c>
      <c r="H98" s="5">
        <v>0.72474564584193302</v>
      </c>
      <c r="I98" s="6">
        <f t="shared" si="2"/>
        <v>0.29279183346709703</v>
      </c>
      <c r="J98" s="6">
        <f t="shared" si="3"/>
        <v>3.4153958058136094</v>
      </c>
    </row>
    <row r="99" spans="1:10" x14ac:dyDescent="0.25">
      <c r="A99" s="3" t="s">
        <v>1367</v>
      </c>
      <c r="B99" s="4" t="s">
        <v>1367</v>
      </c>
      <c r="C99" s="5">
        <v>37490</v>
      </c>
      <c r="D99" s="5">
        <v>38695</v>
      </c>
      <c r="E99" s="5">
        <v>17847.956174587089</v>
      </c>
      <c r="F99" s="5">
        <v>4640.9978127107534</v>
      </c>
      <c r="G99" s="5">
        <v>0</v>
      </c>
      <c r="H99" s="5">
        <v>0.724875605404803</v>
      </c>
      <c r="I99" s="6">
        <f t="shared" si="2"/>
        <v>0.26002965086382629</v>
      </c>
      <c r="J99" s="6">
        <f t="shared" si="3"/>
        <v>3.8457152739234548</v>
      </c>
    </row>
    <row r="100" spans="1:10" x14ac:dyDescent="0.25">
      <c r="A100" s="3" t="s">
        <v>1368</v>
      </c>
      <c r="B100" s="4" t="s">
        <v>1368</v>
      </c>
      <c r="C100" s="5">
        <v>38673</v>
      </c>
      <c r="D100" s="5">
        <v>39179</v>
      </c>
      <c r="E100" s="5">
        <v>7472.1894134167233</v>
      </c>
      <c r="F100" s="5">
        <v>1919.5689507692562</v>
      </c>
      <c r="G100" s="5">
        <v>0.99999999999974398</v>
      </c>
      <c r="H100" s="7">
        <v>1.6105635343895601E-14</v>
      </c>
      <c r="I100" s="6">
        <f t="shared" si="2"/>
        <v>0.25689511394378806</v>
      </c>
      <c r="J100" s="6">
        <f t="shared" si="3"/>
        <v>3.8926392357108539</v>
      </c>
    </row>
    <row r="101" spans="1:10" x14ac:dyDescent="0.25">
      <c r="A101" s="3" t="s">
        <v>1369</v>
      </c>
      <c r="B101" s="4" t="s">
        <v>1369</v>
      </c>
      <c r="C101" s="5">
        <v>39192</v>
      </c>
      <c r="D101" s="5">
        <v>40172</v>
      </c>
      <c r="E101" s="5">
        <v>1729.0308476420603</v>
      </c>
      <c r="F101" s="5">
        <v>489.26400416029855</v>
      </c>
      <c r="G101" s="5">
        <v>0.99999999998370004</v>
      </c>
      <c r="H101" s="7">
        <v>1.4264145420383999E-12</v>
      </c>
      <c r="I101" s="6">
        <f t="shared" si="2"/>
        <v>0.28297008397942985</v>
      </c>
      <c r="J101" s="6">
        <f t="shared" si="3"/>
        <v>3.5339424787840605</v>
      </c>
    </row>
    <row r="102" spans="1:10" x14ac:dyDescent="0.25">
      <c r="A102" s="3" t="s">
        <v>1370</v>
      </c>
      <c r="B102" s="4" t="s">
        <v>1370</v>
      </c>
      <c r="C102" s="5">
        <v>40174</v>
      </c>
      <c r="D102" s="5">
        <v>40461</v>
      </c>
      <c r="E102" s="5">
        <v>1624.0845835601212</v>
      </c>
      <c r="F102" s="5">
        <v>589.26428676454498</v>
      </c>
      <c r="G102" s="5">
        <v>0.99999995460517399</v>
      </c>
      <c r="H102" s="7">
        <v>3.4471728571043502E-9</v>
      </c>
      <c r="I102" s="6">
        <f t="shared" si="2"/>
        <v>0.36282856984753298</v>
      </c>
      <c r="J102" s="6">
        <f t="shared" si="3"/>
        <v>2.7561225413429207</v>
      </c>
    </row>
    <row r="103" spans="1:10" x14ac:dyDescent="0.25">
      <c r="A103" s="3" t="s">
        <v>1371</v>
      </c>
      <c r="B103" s="4" t="s">
        <v>1371</v>
      </c>
      <c r="C103" s="5">
        <v>40503</v>
      </c>
      <c r="D103" s="5">
        <v>40943</v>
      </c>
      <c r="E103" s="5">
        <v>467.37483351042266</v>
      </c>
      <c r="F103" s="5">
        <v>374.95734121972788</v>
      </c>
      <c r="G103" s="5">
        <v>0.68081271121000297</v>
      </c>
      <c r="H103" s="5">
        <v>0.100174526254938</v>
      </c>
      <c r="I103" s="6">
        <f t="shared" si="2"/>
        <v>0.80226258312508425</v>
      </c>
      <c r="J103" s="6">
        <f t="shared" si="3"/>
        <v>1.2464746842669161</v>
      </c>
    </row>
    <row r="104" spans="1:10" x14ac:dyDescent="0.25">
      <c r="A104" s="3" t="s">
        <v>1372</v>
      </c>
      <c r="B104" s="4" t="s">
        <v>1372</v>
      </c>
      <c r="C104" s="5">
        <v>40940</v>
      </c>
      <c r="D104" s="5">
        <v>43054</v>
      </c>
      <c r="E104" s="5">
        <v>505.73146586683851</v>
      </c>
      <c r="F104" s="5">
        <v>468.62337627677272</v>
      </c>
      <c r="G104" s="5">
        <v>0.48242406145226702</v>
      </c>
      <c r="H104" s="5">
        <v>0.23501588231019099</v>
      </c>
      <c r="I104" s="6">
        <f t="shared" si="2"/>
        <v>0.92662491441686068</v>
      </c>
      <c r="J104" s="6">
        <f t="shared" si="3"/>
        <v>1.0791853148361712</v>
      </c>
    </row>
    <row r="105" spans="1:10" x14ac:dyDescent="0.25">
      <c r="A105" s="3" t="s">
        <v>1373</v>
      </c>
      <c r="B105" s="4" t="s">
        <v>1373</v>
      </c>
      <c r="C105" s="5">
        <v>43041</v>
      </c>
      <c r="D105" s="5">
        <v>43385</v>
      </c>
      <c r="E105" s="5">
        <v>470.50259800828263</v>
      </c>
      <c r="F105" s="5">
        <v>215.56251365317883</v>
      </c>
      <c r="G105" s="5">
        <v>0.99952724543768301</v>
      </c>
      <c r="H105" s="7">
        <v>4.2086213871770401E-5</v>
      </c>
      <c r="I105" s="6">
        <f t="shared" si="2"/>
        <v>0.45815371597455901</v>
      </c>
      <c r="J105" s="6">
        <f t="shared" si="3"/>
        <v>2.1826735550378671</v>
      </c>
    </row>
    <row r="106" spans="1:10" x14ac:dyDescent="0.25">
      <c r="A106" s="3" t="s">
        <v>1374</v>
      </c>
      <c r="B106" s="4" t="s">
        <v>1374</v>
      </c>
      <c r="C106" s="5">
        <v>43382</v>
      </c>
      <c r="D106" s="5">
        <v>43750</v>
      </c>
      <c r="E106" s="5">
        <v>1326.9033221096561</v>
      </c>
      <c r="F106" s="5">
        <v>521.95206493213414</v>
      </c>
      <c r="G106" s="5">
        <v>0.99999822661012605</v>
      </c>
      <c r="H106" s="7">
        <v>1.61061636016295E-7</v>
      </c>
      <c r="I106" s="6">
        <f t="shared" si="2"/>
        <v>0.3933610356045214</v>
      </c>
      <c r="J106" s="6">
        <f t="shared" si="3"/>
        <v>2.5421938359074874</v>
      </c>
    </row>
    <row r="107" spans="1:10" x14ac:dyDescent="0.25">
      <c r="A107" s="3" t="s">
        <v>1375</v>
      </c>
      <c r="B107" s="4" t="s">
        <v>1375</v>
      </c>
      <c r="C107" s="5">
        <v>43747</v>
      </c>
      <c r="D107" s="5">
        <v>44118</v>
      </c>
      <c r="E107" s="5">
        <v>4414.7479350374406</v>
      </c>
      <c r="F107" s="5">
        <v>1790.680792211645</v>
      </c>
      <c r="G107" s="5">
        <v>0.99999999950461005</v>
      </c>
      <c r="H107" s="7">
        <v>2.5324453645225701E-11</v>
      </c>
      <c r="I107" s="6">
        <f t="shared" si="2"/>
        <v>0.4056133710375604</v>
      </c>
      <c r="J107" s="6">
        <f t="shared" si="3"/>
        <v>2.4654019601030326</v>
      </c>
    </row>
    <row r="108" spans="1:10" x14ac:dyDescent="0.25">
      <c r="A108" s="3" t="s">
        <v>1376</v>
      </c>
      <c r="B108" s="4" t="s">
        <v>1376</v>
      </c>
      <c r="C108" s="5">
        <v>44105</v>
      </c>
      <c r="D108" s="5">
        <v>44383</v>
      </c>
      <c r="E108" s="5">
        <v>5780.9065219191471</v>
      </c>
      <c r="F108" s="5">
        <v>2747.8341075466101</v>
      </c>
      <c r="G108" s="5">
        <v>0.99999999988152399</v>
      </c>
      <c r="H108" s="7">
        <v>6.8320553892638302E-12</v>
      </c>
      <c r="I108" s="6">
        <f t="shared" si="2"/>
        <v>0.47532927528369429</v>
      </c>
      <c r="J108" s="6">
        <f t="shared" si="3"/>
        <v>2.1038047770214923</v>
      </c>
    </row>
    <row r="109" spans="1:10" x14ac:dyDescent="0.25">
      <c r="A109" s="3" t="s">
        <v>1377</v>
      </c>
      <c r="B109" s="4" t="s">
        <v>1377</v>
      </c>
      <c r="C109" s="5">
        <v>44364</v>
      </c>
      <c r="D109" s="5">
        <v>45245</v>
      </c>
      <c r="E109" s="5">
        <v>3708.7114386325852</v>
      </c>
      <c r="F109" s="5">
        <v>1909.4631794524412</v>
      </c>
      <c r="G109" s="5">
        <v>0.390579796723102</v>
      </c>
      <c r="H109" s="5">
        <v>0.31400876473203898</v>
      </c>
      <c r="I109" s="6">
        <f t="shared" si="2"/>
        <v>0.51485892365798802</v>
      </c>
      <c r="J109" s="6">
        <f t="shared" si="3"/>
        <v>1.9422796304959897</v>
      </c>
    </row>
    <row r="110" spans="1:10" x14ac:dyDescent="0.25">
      <c r="A110" s="3" t="s">
        <v>1378</v>
      </c>
      <c r="B110" s="4" t="s">
        <v>1378</v>
      </c>
      <c r="C110" s="5">
        <v>45305</v>
      </c>
      <c r="D110" s="5">
        <v>45409</v>
      </c>
      <c r="E110" s="5">
        <v>8.9012747907367302</v>
      </c>
      <c r="F110" s="5">
        <v>5.5276105252193082</v>
      </c>
      <c r="G110" s="5">
        <v>4.6900025946457601E-3</v>
      </c>
      <c r="H110" s="5">
        <v>0.71767020292044104</v>
      </c>
      <c r="I110" s="6">
        <f t="shared" si="2"/>
        <v>0.62099088671790181</v>
      </c>
      <c r="J110" s="6">
        <f t="shared" si="3"/>
        <v>1.6103295899964971</v>
      </c>
    </row>
    <row r="111" spans="1:10" x14ac:dyDescent="0.25">
      <c r="A111" s="3" t="s">
        <v>1379</v>
      </c>
      <c r="B111" s="4" t="s">
        <v>1379</v>
      </c>
      <c r="C111" s="5">
        <v>45443</v>
      </c>
      <c r="D111" s="5">
        <v>46762</v>
      </c>
      <c r="E111" s="5">
        <v>1846.8092017605152</v>
      </c>
      <c r="F111" s="5">
        <v>1113.0322658130235</v>
      </c>
      <c r="G111" s="5">
        <v>0.97211682256633203</v>
      </c>
      <c r="H111" s="5">
        <v>4.2537639655564003E-3</v>
      </c>
      <c r="I111" s="6">
        <f t="shared" si="2"/>
        <v>0.60267853590506204</v>
      </c>
      <c r="J111" s="6">
        <f t="shared" si="3"/>
        <v>1.6592593570605056</v>
      </c>
    </row>
    <row r="112" spans="1:10" x14ac:dyDescent="0.25">
      <c r="A112" s="3" t="s">
        <v>1380</v>
      </c>
      <c r="B112" s="4" t="s">
        <v>1380</v>
      </c>
      <c r="C112" s="5">
        <v>46759</v>
      </c>
      <c r="D112" s="5">
        <v>47223</v>
      </c>
      <c r="E112" s="5">
        <v>2713.4581330491737</v>
      </c>
      <c r="F112" s="5">
        <v>1349.4655215997248</v>
      </c>
      <c r="G112" s="5">
        <v>0.99939546833557202</v>
      </c>
      <c r="H112" s="7">
        <v>6.1071842068033004E-5</v>
      </c>
      <c r="I112" s="6">
        <f t="shared" si="2"/>
        <v>0.49732314096304114</v>
      </c>
      <c r="J112" s="6">
        <f t="shared" si="3"/>
        <v>2.010765069293881</v>
      </c>
    </row>
    <row r="113" spans="1:10" x14ac:dyDescent="0.25">
      <c r="A113" s="3" t="s">
        <v>1381</v>
      </c>
      <c r="B113" s="4" t="s">
        <v>1381</v>
      </c>
      <c r="C113" s="5">
        <v>47223</v>
      </c>
      <c r="D113" s="5">
        <v>48590</v>
      </c>
      <c r="E113" s="5">
        <v>1837.5606937507685</v>
      </c>
      <c r="F113" s="5">
        <v>879.6740367437975</v>
      </c>
      <c r="G113" s="5">
        <v>0.99999421743243699</v>
      </c>
      <c r="H113" s="7">
        <v>4.7732007610022904E-7</v>
      </c>
      <c r="I113" s="6">
        <f t="shared" si="2"/>
        <v>0.47871835729585388</v>
      </c>
      <c r="J113" s="6">
        <f t="shared" si="3"/>
        <v>2.0889109113106095</v>
      </c>
    </row>
    <row r="114" spans="1:10" x14ac:dyDescent="0.25">
      <c r="A114" s="3" t="s">
        <v>1382</v>
      </c>
      <c r="B114" s="4" t="s">
        <v>1382</v>
      </c>
      <c r="C114" s="5">
        <v>48587</v>
      </c>
      <c r="D114" s="5">
        <v>49510</v>
      </c>
      <c r="E114" s="5">
        <v>2054.9913749169327</v>
      </c>
      <c r="F114" s="5">
        <v>1122.0954702304944</v>
      </c>
      <c r="G114" s="5">
        <v>0.99999999999859301</v>
      </c>
      <c r="H114" s="7">
        <v>7.39408534400354E-14</v>
      </c>
      <c r="I114" s="6">
        <f t="shared" si="2"/>
        <v>0.54603415076418604</v>
      </c>
      <c r="J114" s="6">
        <f t="shared" si="3"/>
        <v>1.8313872833786669</v>
      </c>
    </row>
    <row r="115" spans="1:10" x14ac:dyDescent="0.25">
      <c r="A115" s="3" t="s">
        <v>1383</v>
      </c>
      <c r="B115" s="4" t="s">
        <v>1383</v>
      </c>
      <c r="C115" s="5">
        <v>49507</v>
      </c>
      <c r="D115" s="5">
        <v>50160</v>
      </c>
      <c r="E115" s="5">
        <v>592.90280225508582</v>
      </c>
      <c r="F115" s="5">
        <v>357.35621661797603</v>
      </c>
      <c r="G115" s="5">
        <v>0.99988760184629799</v>
      </c>
      <c r="H115" s="7">
        <v>9.63985159714868E-6</v>
      </c>
      <c r="I115" s="6">
        <f t="shared" si="2"/>
        <v>0.60272310277297347</v>
      </c>
      <c r="J115" s="6">
        <f t="shared" si="3"/>
        <v>1.6591366672345196</v>
      </c>
    </row>
    <row r="116" spans="1:10" x14ac:dyDescent="0.25">
      <c r="A116" s="3" t="s">
        <v>1384</v>
      </c>
      <c r="B116" s="4" t="s">
        <v>1384</v>
      </c>
      <c r="C116" s="5">
        <v>50162</v>
      </c>
      <c r="D116" s="5">
        <v>50428</v>
      </c>
      <c r="E116" s="5">
        <v>648.05064334426697</v>
      </c>
      <c r="F116" s="5">
        <v>424.57140826634668</v>
      </c>
      <c r="G116" s="5">
        <v>0.98578736725277605</v>
      </c>
      <c r="H116" s="5">
        <v>1.9058818012527099E-3</v>
      </c>
      <c r="I116" s="6">
        <f t="shared" si="2"/>
        <v>0.65515158826993036</v>
      </c>
      <c r="J116" s="6">
        <f t="shared" si="3"/>
        <v>1.526364306985375</v>
      </c>
    </row>
    <row r="117" spans="1:10" x14ac:dyDescent="0.25">
      <c r="A117" s="3" t="s">
        <v>1385</v>
      </c>
      <c r="B117" s="4" t="s">
        <v>1385</v>
      </c>
      <c r="C117" s="5">
        <v>50425</v>
      </c>
      <c r="D117" s="5">
        <v>51210</v>
      </c>
      <c r="E117" s="5">
        <v>343.36020278557675</v>
      </c>
      <c r="F117" s="5">
        <v>189.82864362528551</v>
      </c>
      <c r="G117" s="5">
        <v>0.99418690337007298</v>
      </c>
      <c r="H117" s="5">
        <v>8.1517664539154395E-4</v>
      </c>
      <c r="I117" s="6">
        <f t="shared" si="2"/>
        <v>0.55285569522985933</v>
      </c>
      <c r="J117" s="6">
        <f t="shared" si="3"/>
        <v>1.8087902659377195</v>
      </c>
    </row>
    <row r="118" spans="1:10" x14ac:dyDescent="0.25">
      <c r="A118" s="3" t="s">
        <v>1386</v>
      </c>
      <c r="B118" s="4" t="s">
        <v>1386</v>
      </c>
      <c r="C118" s="5">
        <v>51210</v>
      </c>
      <c r="D118" s="5">
        <v>52274</v>
      </c>
      <c r="E118" s="5">
        <v>365.4527198947132</v>
      </c>
      <c r="F118" s="5">
        <v>240.89628649144581</v>
      </c>
      <c r="G118" s="5">
        <v>0.99974778664796904</v>
      </c>
      <c r="H118" s="7">
        <v>2.4631138213505499E-5</v>
      </c>
      <c r="I118" s="6">
        <f t="shared" si="2"/>
        <v>0.65917223590741902</v>
      </c>
      <c r="J118" s="6">
        <f t="shared" si="3"/>
        <v>1.5170541863362861</v>
      </c>
    </row>
    <row r="119" spans="1:10" x14ac:dyDescent="0.25">
      <c r="A119" s="3" t="s">
        <v>1387</v>
      </c>
      <c r="B119" s="4" t="s">
        <v>1387</v>
      </c>
      <c r="C119" s="5">
        <v>52850</v>
      </c>
      <c r="D119" s="5">
        <v>53245</v>
      </c>
      <c r="E119" s="5">
        <v>112.89309638418057</v>
      </c>
      <c r="F119" s="5">
        <v>45.523545060566995</v>
      </c>
      <c r="G119" s="5">
        <v>0.96808871711623401</v>
      </c>
      <c r="H119" s="5">
        <v>5.1089532881645697E-3</v>
      </c>
      <c r="I119" s="6">
        <f t="shared" si="2"/>
        <v>0.40324472017002894</v>
      </c>
      <c r="J119" s="6">
        <f t="shared" si="3"/>
        <v>2.4798836785224321</v>
      </c>
    </row>
    <row r="120" spans="1:10" x14ac:dyDescent="0.25">
      <c r="A120" s="3" t="s">
        <v>1388</v>
      </c>
      <c r="B120" s="4" t="s">
        <v>1388</v>
      </c>
      <c r="C120" s="5">
        <v>53369</v>
      </c>
      <c r="D120" s="5">
        <v>54184</v>
      </c>
      <c r="E120" s="5">
        <v>212.09302518859491</v>
      </c>
      <c r="F120" s="5">
        <v>63.865492573952245</v>
      </c>
      <c r="G120" s="5">
        <v>0.99999970401020899</v>
      </c>
      <c r="H120" s="7">
        <v>2.0485741568707201E-8</v>
      </c>
      <c r="I120" s="6">
        <f t="shared" si="2"/>
        <v>0.30112019250591815</v>
      </c>
      <c r="J120" s="6">
        <f t="shared" si="3"/>
        <v>3.320933052273956</v>
      </c>
    </row>
    <row r="121" spans="1:10" x14ac:dyDescent="0.25">
      <c r="A121" s="3" t="s">
        <v>1389</v>
      </c>
      <c r="B121" s="4" t="s">
        <v>1389</v>
      </c>
      <c r="C121" s="5">
        <v>54263</v>
      </c>
      <c r="D121" s="5">
        <v>54361</v>
      </c>
      <c r="E121" s="5">
        <v>35.654881887338966</v>
      </c>
      <c r="F121" s="5">
        <v>14.864596541532201</v>
      </c>
      <c r="G121" s="5">
        <v>0.69071702874796104</v>
      </c>
      <c r="H121" s="5">
        <v>9.3872758168493706E-2</v>
      </c>
      <c r="I121" s="6">
        <f t="shared" si="2"/>
        <v>0.41690213947421917</v>
      </c>
      <c r="J121" s="6">
        <f t="shared" si="3"/>
        <v>2.3986444427010167</v>
      </c>
    </row>
    <row r="122" spans="1:10" x14ac:dyDescent="0.25">
      <c r="A122" s="3" t="s">
        <v>1390</v>
      </c>
      <c r="B122" s="4" t="s">
        <v>1390</v>
      </c>
      <c r="C122" s="5">
        <v>54587</v>
      </c>
      <c r="D122" s="5">
        <v>55000</v>
      </c>
      <c r="E122" s="5">
        <v>1084.2312458267595</v>
      </c>
      <c r="F122" s="5">
        <v>311.39355320062754</v>
      </c>
      <c r="G122" s="5">
        <v>0.99999999892264002</v>
      </c>
      <c r="H122" s="7">
        <v>7.4616630334795798E-11</v>
      </c>
      <c r="I122" s="6">
        <f t="shared" si="2"/>
        <v>0.28720215765704155</v>
      </c>
      <c r="J122" s="6">
        <f t="shared" si="3"/>
        <v>3.4818679920717592</v>
      </c>
    </row>
    <row r="123" spans="1:10" x14ac:dyDescent="0.25">
      <c r="A123" s="3" t="s">
        <v>1391</v>
      </c>
      <c r="B123" s="4" t="s">
        <v>1391</v>
      </c>
      <c r="C123" s="5">
        <v>55006</v>
      </c>
      <c r="D123" s="5">
        <v>56829</v>
      </c>
      <c r="E123" s="5">
        <v>1154.9755789288345</v>
      </c>
      <c r="F123" s="5">
        <v>576.56005399909498</v>
      </c>
      <c r="G123" s="5">
        <v>0.99999999998931299</v>
      </c>
      <c r="H123" s="7">
        <v>5.7867436332932903E-13</v>
      </c>
      <c r="I123" s="6">
        <f t="shared" si="2"/>
        <v>0.49919674884712051</v>
      </c>
      <c r="J123" s="6">
        <f t="shared" si="3"/>
        <v>2.0032181746164599</v>
      </c>
    </row>
    <row r="124" spans="1:10" x14ac:dyDescent="0.25">
      <c r="A124" s="3" t="s">
        <v>1392</v>
      </c>
      <c r="B124" s="4" t="s">
        <v>1392</v>
      </c>
      <c r="C124" s="5">
        <v>56826</v>
      </c>
      <c r="D124" s="5">
        <v>58085</v>
      </c>
      <c r="E124" s="5">
        <v>1030.6736887359382</v>
      </c>
      <c r="F124" s="5">
        <v>502.79228978021405</v>
      </c>
      <c r="G124" s="5">
        <v>0.99997262126745301</v>
      </c>
      <c r="H124" s="7">
        <v>2.5950855016982302E-6</v>
      </c>
      <c r="I124" s="6">
        <f t="shared" si="2"/>
        <v>0.48782878157766868</v>
      </c>
      <c r="J124" s="6">
        <f t="shared" si="3"/>
        <v>2.0498995503421051</v>
      </c>
    </row>
    <row r="125" spans="1:10" x14ac:dyDescent="0.25">
      <c r="A125" s="3" t="s">
        <v>1393</v>
      </c>
      <c r="B125" s="4" t="s">
        <v>1393</v>
      </c>
      <c r="C125" s="5">
        <v>58082</v>
      </c>
      <c r="D125" s="5">
        <v>58282</v>
      </c>
      <c r="E125" s="5">
        <v>965.77255613325406</v>
      </c>
      <c r="F125" s="5">
        <v>512.97602127370908</v>
      </c>
      <c r="G125" s="5">
        <v>0.99923783031705304</v>
      </c>
      <c r="H125" s="7">
        <v>7.1009605640081703E-5</v>
      </c>
      <c r="I125" s="6">
        <f t="shared" si="2"/>
        <v>0.53115613817766261</v>
      </c>
      <c r="J125" s="6">
        <f t="shared" si="3"/>
        <v>1.8826855760923491</v>
      </c>
    </row>
    <row r="126" spans="1:10" x14ac:dyDescent="0.25">
      <c r="A126" s="3" t="s">
        <v>1394</v>
      </c>
      <c r="B126" s="4" t="s">
        <v>1394</v>
      </c>
      <c r="C126" s="5">
        <v>58283</v>
      </c>
      <c r="D126" s="5">
        <v>58546</v>
      </c>
      <c r="E126" s="5">
        <v>2260.2134922774408</v>
      </c>
      <c r="F126" s="5">
        <v>805.42988959549677</v>
      </c>
      <c r="G126" s="5">
        <v>0.99999825806402198</v>
      </c>
      <c r="H126" s="7">
        <v>1.3927341658777001E-7</v>
      </c>
      <c r="I126" s="6">
        <f t="shared" si="2"/>
        <v>0.35635124396320983</v>
      </c>
      <c r="J126" s="6">
        <f t="shared" si="3"/>
        <v>2.8062200341392418</v>
      </c>
    </row>
    <row r="127" spans="1:10" x14ac:dyDescent="0.25">
      <c r="A127" s="3" t="s">
        <v>1395</v>
      </c>
      <c r="B127" s="4" t="s">
        <v>1395</v>
      </c>
      <c r="C127" s="5">
        <v>58548</v>
      </c>
      <c r="D127" s="5">
        <v>58895</v>
      </c>
      <c r="E127" s="5">
        <v>2037.8867174598952</v>
      </c>
      <c r="F127" s="5">
        <v>698.10946838665052</v>
      </c>
      <c r="G127" s="5">
        <v>0.99980459837936198</v>
      </c>
      <c r="H127" s="7">
        <v>1.7156103882386999E-5</v>
      </c>
      <c r="I127" s="6">
        <f t="shared" si="2"/>
        <v>0.34256539502686517</v>
      </c>
      <c r="J127" s="6">
        <f t="shared" si="3"/>
        <v>2.9191506629605031</v>
      </c>
    </row>
    <row r="128" spans="1:10" x14ac:dyDescent="0.25">
      <c r="A128" s="3" t="s">
        <v>1396</v>
      </c>
      <c r="B128" s="4" t="s">
        <v>1396</v>
      </c>
      <c r="C128" s="5">
        <v>58892</v>
      </c>
      <c r="D128" s="5">
        <v>59389</v>
      </c>
      <c r="E128" s="5">
        <v>1870.821734967247</v>
      </c>
      <c r="F128" s="5">
        <v>889.00525895477597</v>
      </c>
      <c r="G128" s="5">
        <v>0.98274553091914096</v>
      </c>
      <c r="H128" s="5">
        <v>2.68251865990042E-3</v>
      </c>
      <c r="I128" s="6">
        <f t="shared" si="2"/>
        <v>0.47519506660549893</v>
      </c>
      <c r="J128" s="6">
        <f t="shared" si="3"/>
        <v>2.1043989516629131</v>
      </c>
    </row>
    <row r="129" spans="1:10" x14ac:dyDescent="0.25">
      <c r="A129" s="3" t="s">
        <v>1397</v>
      </c>
      <c r="B129" s="4" t="s">
        <v>1397</v>
      </c>
      <c r="C129" s="5">
        <v>59390</v>
      </c>
      <c r="D129" s="5">
        <v>59737</v>
      </c>
      <c r="E129" s="5">
        <v>917.07279261171664</v>
      </c>
      <c r="F129" s="5">
        <v>583.00717255604741</v>
      </c>
      <c r="G129" s="5">
        <v>0.99953483881473404</v>
      </c>
      <c r="H129" s="7">
        <v>3.8613082029471097E-5</v>
      </c>
      <c r="I129" s="6">
        <f t="shared" si="2"/>
        <v>0.63572616836195828</v>
      </c>
      <c r="J129" s="6">
        <f t="shared" si="3"/>
        <v>1.5730043055749092</v>
      </c>
    </row>
    <row r="130" spans="1:10" x14ac:dyDescent="0.25">
      <c r="A130" s="3" t="s">
        <v>1398</v>
      </c>
      <c r="B130" s="4" t="s">
        <v>1398</v>
      </c>
      <c r="C130" s="5">
        <v>59744</v>
      </c>
      <c r="D130" s="5">
        <v>60478</v>
      </c>
      <c r="E130" s="5">
        <v>815.77037469665117</v>
      </c>
      <c r="F130" s="5">
        <v>469.92535354195348</v>
      </c>
      <c r="G130" s="5">
        <v>0.731023210611635</v>
      </c>
      <c r="H130" s="5">
        <v>7.4492435847239094E-2</v>
      </c>
      <c r="I130" s="6">
        <f t="shared" ref="I130:I193" si="4">F130/E130</f>
        <v>0.57605101645999079</v>
      </c>
      <c r="J130" s="6">
        <f t="shared" ref="J130:J193" si="5">E130/F130</f>
        <v>1.7359573569461</v>
      </c>
    </row>
    <row r="131" spans="1:10" x14ac:dyDescent="0.25">
      <c r="A131" s="3" t="s">
        <v>1399</v>
      </c>
      <c r="B131" s="4" t="s">
        <v>1399</v>
      </c>
      <c r="C131" s="5">
        <v>60457</v>
      </c>
      <c r="D131" s="5">
        <v>61107</v>
      </c>
      <c r="E131" s="5">
        <v>692.72679216354152</v>
      </c>
      <c r="F131" s="5">
        <v>218.05872605379571</v>
      </c>
      <c r="G131" s="5">
        <v>0.999999996527002</v>
      </c>
      <c r="H131" s="7">
        <v>3.0507379128818102E-10</v>
      </c>
      <c r="I131" s="6">
        <f t="shared" si="4"/>
        <v>0.31478315624656189</v>
      </c>
      <c r="J131" s="6">
        <f t="shared" si="5"/>
        <v>3.1767900542198153</v>
      </c>
    </row>
    <row r="132" spans="1:10" x14ac:dyDescent="0.25">
      <c r="A132" s="3" t="s">
        <v>1400</v>
      </c>
      <c r="B132" s="4" t="s">
        <v>1400</v>
      </c>
      <c r="C132" s="5">
        <v>61086</v>
      </c>
      <c r="D132" s="5">
        <v>61718</v>
      </c>
      <c r="E132" s="5">
        <v>275.57299866613579</v>
      </c>
      <c r="F132" s="5">
        <v>125.6332600933826</v>
      </c>
      <c r="G132" s="5">
        <v>0.99993429400868705</v>
      </c>
      <c r="H132" s="7">
        <v>5.4467071548504196E-6</v>
      </c>
      <c r="I132" s="6">
        <f t="shared" si="4"/>
        <v>0.45589829446821356</v>
      </c>
      <c r="J132" s="6">
        <f t="shared" si="5"/>
        <v>2.1934716846582161</v>
      </c>
    </row>
    <row r="133" spans="1:10" x14ac:dyDescent="0.25">
      <c r="A133" s="3" t="s">
        <v>1401</v>
      </c>
      <c r="B133" s="4" t="s">
        <v>1401</v>
      </c>
      <c r="C133" s="5">
        <v>61943</v>
      </c>
      <c r="D133" s="5">
        <v>62290</v>
      </c>
      <c r="E133" s="5">
        <v>1355.6943867230864</v>
      </c>
      <c r="F133" s="5">
        <v>633.34125313772961</v>
      </c>
      <c r="G133" s="5">
        <v>0.99999819284213398</v>
      </c>
      <c r="H133" s="7">
        <v>2.03397044110639E-7</v>
      </c>
      <c r="I133" s="6">
        <f t="shared" si="4"/>
        <v>0.46717111123297411</v>
      </c>
      <c r="J133" s="6">
        <f t="shared" si="5"/>
        <v>2.140543316903234</v>
      </c>
    </row>
    <row r="134" spans="1:10" x14ac:dyDescent="0.25">
      <c r="A134" s="3" t="s">
        <v>1402</v>
      </c>
      <c r="B134" s="4" t="s">
        <v>1402</v>
      </c>
      <c r="C134" s="5">
        <v>62838</v>
      </c>
      <c r="D134" s="5">
        <v>63104</v>
      </c>
      <c r="E134" s="5">
        <v>542.18830072625178</v>
      </c>
      <c r="F134" s="5">
        <v>202.64432975681484</v>
      </c>
      <c r="G134" s="5">
        <v>0.99997782077419906</v>
      </c>
      <c r="H134" s="7">
        <v>2.0736568654717798E-6</v>
      </c>
      <c r="I134" s="6">
        <f t="shared" si="4"/>
        <v>0.37375267870106438</v>
      </c>
      <c r="J134" s="6">
        <f t="shared" si="5"/>
        <v>2.6755661082494129</v>
      </c>
    </row>
    <row r="135" spans="1:10" x14ac:dyDescent="0.25">
      <c r="A135" s="3" t="s">
        <v>1403</v>
      </c>
      <c r="B135" s="4" t="s">
        <v>1403</v>
      </c>
      <c r="C135" s="5">
        <v>63140</v>
      </c>
      <c r="D135" s="5">
        <v>63562</v>
      </c>
      <c r="E135" s="5">
        <v>489.97653161665295</v>
      </c>
      <c r="F135" s="5">
        <v>157.76421407922695</v>
      </c>
      <c r="G135" s="5">
        <v>0.99999963022812199</v>
      </c>
      <c r="H135" s="7">
        <v>3.55472884444428E-8</v>
      </c>
      <c r="I135" s="6">
        <f t="shared" si="4"/>
        <v>0.32198320511125678</v>
      </c>
      <c r="J135" s="6">
        <f t="shared" si="5"/>
        <v>3.1057520520502431</v>
      </c>
    </row>
    <row r="136" spans="1:10" x14ac:dyDescent="0.25">
      <c r="A136" s="3" t="s">
        <v>1404</v>
      </c>
      <c r="B136" s="4" t="s">
        <v>1404</v>
      </c>
      <c r="C136" s="5">
        <v>63559</v>
      </c>
      <c r="D136" s="5">
        <v>63960</v>
      </c>
      <c r="E136" s="5">
        <v>365.55296527988236</v>
      </c>
      <c r="F136" s="5">
        <v>115.98640919315675</v>
      </c>
      <c r="G136" s="5">
        <v>0.999998364618365</v>
      </c>
      <c r="H136" s="7">
        <v>1.1731913491827401E-7</v>
      </c>
      <c r="I136" s="6">
        <f t="shared" si="4"/>
        <v>0.31729029773935163</v>
      </c>
      <c r="J136" s="6">
        <f t="shared" si="5"/>
        <v>3.1516879246697997</v>
      </c>
    </row>
    <row r="137" spans="1:10" x14ac:dyDescent="0.25">
      <c r="A137" s="3" t="s">
        <v>1405</v>
      </c>
      <c r="B137" s="4" t="s">
        <v>1405</v>
      </c>
      <c r="C137" s="5">
        <v>63966</v>
      </c>
      <c r="D137" s="5">
        <v>64145</v>
      </c>
      <c r="E137" s="5">
        <v>170.09602758800648</v>
      </c>
      <c r="F137" s="5">
        <v>76.524392673024479</v>
      </c>
      <c r="G137" s="5">
        <v>0.99051072377925298</v>
      </c>
      <c r="H137" s="5">
        <v>1.35635416596898E-3</v>
      </c>
      <c r="I137" s="6">
        <f t="shared" si="4"/>
        <v>0.44988935813584063</v>
      </c>
      <c r="J137" s="6">
        <f t="shared" si="5"/>
        <v>2.2227687361701443</v>
      </c>
    </row>
    <row r="138" spans="1:10" x14ac:dyDescent="0.25">
      <c r="A138" s="8" t="s">
        <v>1406</v>
      </c>
      <c r="B138" s="4" t="s">
        <v>1406</v>
      </c>
      <c r="C138" s="5">
        <v>64366</v>
      </c>
      <c r="D138" s="5">
        <v>65772</v>
      </c>
      <c r="E138" s="5">
        <v>39176.210797757078</v>
      </c>
      <c r="F138" s="5">
        <v>7826.7184982035369</v>
      </c>
      <c r="G138" s="5">
        <v>0</v>
      </c>
      <c r="H138" s="5">
        <v>0.72500544230645203</v>
      </c>
      <c r="I138" s="6">
        <f t="shared" si="4"/>
        <v>0.19978242762190859</v>
      </c>
      <c r="J138" s="6">
        <f t="shared" si="5"/>
        <v>5.0054452331138748</v>
      </c>
    </row>
    <row r="139" spans="1:10" x14ac:dyDescent="0.25">
      <c r="A139" s="3" t="s">
        <v>1407</v>
      </c>
      <c r="B139" s="4" t="s">
        <v>1407</v>
      </c>
      <c r="C139" s="5">
        <v>66153</v>
      </c>
      <c r="D139" s="5">
        <v>66689</v>
      </c>
      <c r="E139" s="5">
        <v>142.06993814771457</v>
      </c>
      <c r="F139" s="5">
        <v>99.819342372494418</v>
      </c>
      <c r="G139" s="5">
        <v>0.56059083705127799</v>
      </c>
      <c r="H139" s="5">
        <v>0.17783549165767501</v>
      </c>
      <c r="I139" s="6">
        <f t="shared" si="4"/>
        <v>0.70260706574468357</v>
      </c>
      <c r="J139" s="6">
        <f t="shared" si="5"/>
        <v>1.4232706284274466</v>
      </c>
    </row>
    <row r="140" spans="1:10" x14ac:dyDescent="0.25">
      <c r="A140" s="3" t="s">
        <v>1408</v>
      </c>
      <c r="B140" s="4" t="s">
        <v>1408</v>
      </c>
      <c r="C140" s="5">
        <v>66691</v>
      </c>
      <c r="D140" s="5">
        <v>66819</v>
      </c>
      <c r="E140" s="5">
        <v>22.162607297849572</v>
      </c>
      <c r="F140" s="5">
        <v>7.7130330641401059</v>
      </c>
      <c r="G140" s="5">
        <v>0.39023596847756498</v>
      </c>
      <c r="H140" s="5">
        <v>0.31426004363330501</v>
      </c>
      <c r="I140" s="6">
        <f t="shared" si="4"/>
        <v>0.34802011155467699</v>
      </c>
      <c r="J140" s="6">
        <f t="shared" si="5"/>
        <v>2.8733971595284986</v>
      </c>
    </row>
    <row r="141" spans="1:10" x14ac:dyDescent="0.25">
      <c r="A141" s="3" t="s">
        <v>1409</v>
      </c>
      <c r="B141" s="4" t="s">
        <v>1409</v>
      </c>
      <c r="C141" s="5">
        <v>66902</v>
      </c>
      <c r="D141" s="5">
        <v>66994</v>
      </c>
      <c r="E141" s="5">
        <v>35.594064823713587</v>
      </c>
      <c r="F141" s="5">
        <v>9.1158968429737524</v>
      </c>
      <c r="G141" s="5">
        <v>0.60997336729627205</v>
      </c>
      <c r="H141" s="5">
        <v>0.14861486668644799</v>
      </c>
      <c r="I141" s="6">
        <f t="shared" si="4"/>
        <v>0.25610721585528301</v>
      </c>
      <c r="J141" s="6">
        <f t="shared" si="5"/>
        <v>3.9046147007629179</v>
      </c>
    </row>
    <row r="142" spans="1:10" x14ac:dyDescent="0.25">
      <c r="A142" s="3" t="s">
        <v>1410</v>
      </c>
      <c r="B142" s="4" t="s">
        <v>1410</v>
      </c>
      <c r="C142" s="5">
        <v>67275</v>
      </c>
      <c r="D142" s="5">
        <v>68141</v>
      </c>
      <c r="E142" s="5">
        <v>184.60323048111738</v>
      </c>
      <c r="F142" s="5">
        <v>53.799890264451221</v>
      </c>
      <c r="G142" s="5">
        <v>0.99998050210477796</v>
      </c>
      <c r="H142" s="7">
        <v>1.64547241359073E-6</v>
      </c>
      <c r="I142" s="6">
        <f t="shared" si="4"/>
        <v>0.29143525887513805</v>
      </c>
      <c r="J142" s="6">
        <f t="shared" si="5"/>
        <v>3.4312938107068165</v>
      </c>
    </row>
    <row r="143" spans="1:10" x14ac:dyDescent="0.25">
      <c r="A143" s="3" t="s">
        <v>1411</v>
      </c>
      <c r="B143" s="4" t="s">
        <v>1411</v>
      </c>
      <c r="C143" s="5">
        <v>68142</v>
      </c>
      <c r="D143" s="5">
        <v>68276</v>
      </c>
      <c r="E143" s="5">
        <v>114.81021552984761</v>
      </c>
      <c r="F143" s="5">
        <v>24.085029883274899</v>
      </c>
      <c r="G143" s="5">
        <v>0.99823605370507695</v>
      </c>
      <c r="H143" s="5">
        <v>2.00616426132196E-4</v>
      </c>
      <c r="I143" s="6">
        <f t="shared" si="4"/>
        <v>0.20978124439643989</v>
      </c>
      <c r="J143" s="6">
        <f t="shared" si="5"/>
        <v>4.7668703790803262</v>
      </c>
    </row>
    <row r="144" spans="1:10" x14ac:dyDescent="0.25">
      <c r="A144" s="4" t="s">
        <v>4186</v>
      </c>
      <c r="B144" s="4" t="s">
        <v>4186</v>
      </c>
      <c r="C144" s="5">
        <v>4367448</v>
      </c>
      <c r="D144" s="5">
        <v>4367567</v>
      </c>
      <c r="E144" s="5">
        <v>156.92575501354287</v>
      </c>
      <c r="F144" s="5">
        <v>109.2851962566768</v>
      </c>
      <c r="G144" s="5">
        <v>2.58367870992369E-3</v>
      </c>
      <c r="H144" s="5">
        <v>0.72080918550954898</v>
      </c>
      <c r="I144" s="6">
        <f t="shared" si="4"/>
        <v>0.69641338508930772</v>
      </c>
      <c r="J144" s="6">
        <f t="shared" si="5"/>
        <v>1.4359287477964835</v>
      </c>
    </row>
    <row r="145" spans="1:10" x14ac:dyDescent="0.25">
      <c r="A145" s="3" t="s">
        <v>6050</v>
      </c>
      <c r="B145" s="4" t="s">
        <v>1806</v>
      </c>
      <c r="C145" s="5">
        <v>13928</v>
      </c>
      <c r="D145" s="5">
        <v>14003</v>
      </c>
      <c r="E145" s="5">
        <v>101.0135666162724</v>
      </c>
      <c r="F145" s="5">
        <v>142.48803730015243</v>
      </c>
      <c r="G145" s="5">
        <v>1.16987881866369E-2</v>
      </c>
      <c r="H145" s="5">
        <v>0.68706525827533704</v>
      </c>
      <c r="I145" s="6">
        <f t="shared" si="4"/>
        <v>1.4105831728665925</v>
      </c>
      <c r="J145" s="6">
        <f t="shared" si="5"/>
        <v>0.70892664766998192</v>
      </c>
    </row>
    <row r="146" spans="1:10" x14ac:dyDescent="0.25">
      <c r="A146" s="3" t="s">
        <v>6072</v>
      </c>
      <c r="B146" s="4" t="s">
        <v>1785</v>
      </c>
      <c r="C146" s="5">
        <v>322198</v>
      </c>
      <c r="D146" s="5">
        <v>322273</v>
      </c>
      <c r="E146" s="5">
        <v>89.394845682569539</v>
      </c>
      <c r="F146" s="5">
        <v>184.44495458098149</v>
      </c>
      <c r="G146" s="5">
        <v>1.16987881866369E-2</v>
      </c>
      <c r="H146" s="5">
        <v>0.68584204785219904</v>
      </c>
      <c r="I146" s="6">
        <f t="shared" si="4"/>
        <v>2.0632616251268399</v>
      </c>
      <c r="J146" s="6">
        <f t="shared" si="5"/>
        <v>0.48466950958704746</v>
      </c>
    </row>
    <row r="147" spans="1:10" x14ac:dyDescent="0.25">
      <c r="A147" s="4" t="s">
        <v>4187</v>
      </c>
      <c r="B147" s="4" t="s">
        <v>4187</v>
      </c>
      <c r="C147" s="5">
        <v>322492</v>
      </c>
      <c r="D147" s="5">
        <v>325399</v>
      </c>
      <c r="E147" s="5">
        <v>51400.81041142319</v>
      </c>
      <c r="F147" s="5">
        <v>38936.190496781455</v>
      </c>
      <c r="G147" s="5">
        <v>2.1368573712380198E-2</v>
      </c>
      <c r="H147" s="5">
        <v>0.66468772059644399</v>
      </c>
      <c r="I147" s="6">
        <f t="shared" si="4"/>
        <v>0.75750149044592441</v>
      </c>
      <c r="J147" s="6">
        <f t="shared" si="5"/>
        <v>1.3201294157339836</v>
      </c>
    </row>
    <row r="148" spans="1:10" x14ac:dyDescent="0.25">
      <c r="A148" s="4" t="s">
        <v>4188</v>
      </c>
      <c r="B148" s="4" t="s">
        <v>4188</v>
      </c>
      <c r="C148" s="5">
        <v>325508</v>
      </c>
      <c r="D148" s="5">
        <v>325627</v>
      </c>
      <c r="E148" s="5">
        <v>17.793471828560921</v>
      </c>
      <c r="F148" s="5">
        <v>13.281359301357631</v>
      </c>
      <c r="G148" s="5">
        <v>2.66230739116919E-2</v>
      </c>
      <c r="H148" s="5">
        <v>0.65596814725566799</v>
      </c>
      <c r="I148" s="6">
        <f t="shared" si="4"/>
        <v>0.74641753050347703</v>
      </c>
      <c r="J148" s="6">
        <f t="shared" si="5"/>
        <v>1.3397327355447766</v>
      </c>
    </row>
    <row r="149" spans="1:10" x14ac:dyDescent="0.25">
      <c r="A149" s="4" t="s">
        <v>4189</v>
      </c>
      <c r="B149" s="4" t="s">
        <v>4189</v>
      </c>
      <c r="C149" s="5">
        <v>360682</v>
      </c>
      <c r="D149" s="5">
        <v>362227</v>
      </c>
      <c r="E149" s="5">
        <v>70950.340143471214</v>
      </c>
      <c r="F149" s="5">
        <v>53680.454321432568</v>
      </c>
      <c r="G149" s="5">
        <v>6.8624154386664701E-4</v>
      </c>
      <c r="H149" s="5">
        <v>0.72370248872513898</v>
      </c>
      <c r="I149" s="6">
        <f t="shared" si="4"/>
        <v>0.75659192349019622</v>
      </c>
      <c r="J149" s="6">
        <f t="shared" si="5"/>
        <v>1.3217164616124242</v>
      </c>
    </row>
    <row r="150" spans="1:10" x14ac:dyDescent="0.25">
      <c r="A150" s="4" t="s">
        <v>4190</v>
      </c>
      <c r="B150" s="4" t="s">
        <v>4190</v>
      </c>
      <c r="C150" s="5">
        <v>362689</v>
      </c>
      <c r="D150" s="5">
        <v>365598</v>
      </c>
      <c r="E150" s="5">
        <v>17843.945076075488</v>
      </c>
      <c r="F150" s="5">
        <v>13672.989950757343</v>
      </c>
      <c r="G150" s="5">
        <v>0.11137688367738501</v>
      </c>
      <c r="H150" s="5">
        <v>0.54741742994065301</v>
      </c>
      <c r="I150" s="6">
        <f t="shared" si="4"/>
        <v>0.76625375680457508</v>
      </c>
      <c r="J150" s="6">
        <f t="shared" si="5"/>
        <v>1.3050506977873642</v>
      </c>
    </row>
    <row r="151" spans="1:10" x14ac:dyDescent="0.25">
      <c r="A151" s="4" t="s">
        <v>4191</v>
      </c>
      <c r="B151" s="4" t="s">
        <v>4191</v>
      </c>
      <c r="C151" s="5">
        <v>365706</v>
      </c>
      <c r="D151" s="5">
        <v>365825</v>
      </c>
      <c r="E151" s="5">
        <v>22.248704546466737</v>
      </c>
      <c r="F151" s="5">
        <v>20.955221999012874</v>
      </c>
      <c r="G151" s="5">
        <v>1.16987881866369E-2</v>
      </c>
      <c r="H151" s="5">
        <v>0.70686943557342896</v>
      </c>
      <c r="I151" s="6">
        <f t="shared" si="4"/>
        <v>0.94186256800918877</v>
      </c>
      <c r="J151" s="6">
        <f t="shared" si="5"/>
        <v>1.0617260245448505</v>
      </c>
    </row>
    <row r="152" spans="1:10" x14ac:dyDescent="0.25">
      <c r="A152" s="4" t="s">
        <v>4192</v>
      </c>
      <c r="B152" s="4" t="s">
        <v>4192</v>
      </c>
      <c r="C152" s="5">
        <v>1018753</v>
      </c>
      <c r="D152" s="5">
        <v>1020298</v>
      </c>
      <c r="E152" s="5">
        <v>13.37864154317713</v>
      </c>
      <c r="F152" s="5">
        <v>11.288838258545985</v>
      </c>
      <c r="G152" s="5">
        <v>1.16987881866369E-2</v>
      </c>
      <c r="H152" s="5">
        <v>0.70694030733778002</v>
      </c>
      <c r="I152" s="6">
        <f t="shared" si="4"/>
        <v>0.84379555443751997</v>
      </c>
      <c r="J152" s="6">
        <f t="shared" si="5"/>
        <v>1.1851211999648503</v>
      </c>
    </row>
    <row r="153" spans="1:10" x14ac:dyDescent="0.25">
      <c r="A153" s="4" t="s">
        <v>4193</v>
      </c>
      <c r="B153" s="4" t="s">
        <v>4193</v>
      </c>
      <c r="C153" s="5">
        <v>1020820</v>
      </c>
      <c r="D153" s="5">
        <v>1023726</v>
      </c>
      <c r="E153" s="5">
        <v>33.681657628027793</v>
      </c>
      <c r="F153" s="5">
        <v>26.917376801878532</v>
      </c>
      <c r="G153" s="5">
        <v>1.16987881866369E-2</v>
      </c>
      <c r="H153" s="5">
        <v>0.70701114341644999</v>
      </c>
      <c r="I153" s="6">
        <f t="shared" si="4"/>
        <v>0.7991701922496699</v>
      </c>
      <c r="J153" s="6">
        <f t="shared" si="5"/>
        <v>1.251297920890909</v>
      </c>
    </row>
    <row r="154" spans="1:10" x14ac:dyDescent="0.25">
      <c r="A154" s="4" t="s">
        <v>4194</v>
      </c>
      <c r="B154" s="4" t="s">
        <v>4194</v>
      </c>
      <c r="C154" s="5">
        <v>1023835</v>
      </c>
      <c r="D154" s="5">
        <v>1023954</v>
      </c>
      <c r="E154" s="5">
        <v>25.743449629077499</v>
      </c>
      <c r="F154" s="5">
        <v>20.596370933358148</v>
      </c>
      <c r="G154" s="5">
        <v>1.16987881866369E-2</v>
      </c>
      <c r="H154" s="5">
        <v>0.70708194383638401</v>
      </c>
      <c r="I154" s="6">
        <f t="shared" si="4"/>
        <v>0.80006258796390395</v>
      </c>
      <c r="J154" s="6">
        <f t="shared" si="5"/>
        <v>1.2499022139566867</v>
      </c>
    </row>
    <row r="155" spans="1:10" x14ac:dyDescent="0.25">
      <c r="A155" s="4" t="s">
        <v>4195</v>
      </c>
      <c r="B155" s="4" t="s">
        <v>4195</v>
      </c>
      <c r="C155" s="5">
        <v>3505548</v>
      </c>
      <c r="D155" s="5">
        <v>3505667</v>
      </c>
      <c r="E155" s="5">
        <v>13.305841085533141</v>
      </c>
      <c r="F155" s="5">
        <v>11.308893293638436</v>
      </c>
      <c r="G155" s="5">
        <v>4.2316809925238501E-2</v>
      </c>
      <c r="H155" s="5">
        <v>0.62788757188016397</v>
      </c>
      <c r="I155" s="6">
        <f t="shared" si="4"/>
        <v>0.84991946175684463</v>
      </c>
      <c r="J155" s="6">
        <f t="shared" si="5"/>
        <v>1.1765820704151522</v>
      </c>
    </row>
    <row r="156" spans="1:10" x14ac:dyDescent="0.25">
      <c r="A156" s="4" t="s">
        <v>4196</v>
      </c>
      <c r="B156" s="4" t="s">
        <v>4196</v>
      </c>
      <c r="C156" s="5">
        <v>3505775</v>
      </c>
      <c r="D156" s="5">
        <v>3508681</v>
      </c>
      <c r="E156" s="5">
        <v>4079.516265970422</v>
      </c>
      <c r="F156" s="5">
        <v>2965.3944925025303</v>
      </c>
      <c r="G156" s="5">
        <v>2.2729336440954401E-2</v>
      </c>
      <c r="H156" s="5">
        <v>0.66267749870663195</v>
      </c>
      <c r="I156" s="6">
        <f t="shared" si="4"/>
        <v>0.72689855835079797</v>
      </c>
      <c r="J156" s="6">
        <f t="shared" si="5"/>
        <v>1.3757077772568707</v>
      </c>
    </row>
    <row r="157" spans="1:10" x14ac:dyDescent="0.25">
      <c r="A157" s="3" t="s">
        <v>6073</v>
      </c>
      <c r="B157" s="4" t="s">
        <v>1856</v>
      </c>
      <c r="C157" s="5">
        <v>330225</v>
      </c>
      <c r="D157" s="5">
        <v>330300</v>
      </c>
      <c r="E157" s="5">
        <v>55.101027511452891</v>
      </c>
      <c r="F157" s="5">
        <v>57.254002636747053</v>
      </c>
      <c r="G157" s="5">
        <v>1.16987881866369E-2</v>
      </c>
      <c r="H157" s="5">
        <v>0.68940229483301596</v>
      </c>
      <c r="I157" s="6">
        <f t="shared" si="4"/>
        <v>1.0390732300744603</v>
      </c>
      <c r="J157" s="6">
        <f t="shared" si="5"/>
        <v>0.96239607667338301</v>
      </c>
    </row>
    <row r="158" spans="1:10" x14ac:dyDescent="0.25">
      <c r="A158" s="4" t="s">
        <v>4197</v>
      </c>
      <c r="B158" s="4" t="s">
        <v>4197</v>
      </c>
      <c r="C158" s="5">
        <v>3509143</v>
      </c>
      <c r="D158" s="5">
        <v>3510688</v>
      </c>
      <c r="E158" s="5">
        <v>3015.1944372727921</v>
      </c>
      <c r="F158" s="5">
        <v>2303.3951940098882</v>
      </c>
      <c r="G158" s="5">
        <v>0.14153916685771301</v>
      </c>
      <c r="H158" s="5">
        <v>0.51837478406747295</v>
      </c>
      <c r="I158" s="6">
        <f t="shared" si="4"/>
        <v>0.76392923969881099</v>
      </c>
      <c r="J158" s="6">
        <f t="shared" si="5"/>
        <v>1.3090217627934533</v>
      </c>
    </row>
    <row r="159" spans="1:10" x14ac:dyDescent="0.25">
      <c r="A159" s="4" t="s">
        <v>4198</v>
      </c>
      <c r="B159" s="4" t="s">
        <v>4198</v>
      </c>
      <c r="C159" s="5">
        <v>4367695</v>
      </c>
      <c r="D159" s="5">
        <v>4367814</v>
      </c>
      <c r="E159" s="5">
        <v>23.376464777991767</v>
      </c>
      <c r="F159" s="5">
        <v>18.748854412905665</v>
      </c>
      <c r="G159" s="5">
        <v>1.16987881866369E-2</v>
      </c>
      <c r="H159" s="5">
        <v>0.70715270862450097</v>
      </c>
      <c r="I159" s="6">
        <f t="shared" si="4"/>
        <v>0.80203976909960928</v>
      </c>
      <c r="J159" s="6">
        <f t="shared" si="5"/>
        <v>1.2468209663999905</v>
      </c>
    </row>
    <row r="160" spans="1:10" x14ac:dyDescent="0.25">
      <c r="A160" s="4" t="s">
        <v>4199</v>
      </c>
      <c r="B160" s="4" t="s">
        <v>4199</v>
      </c>
      <c r="C160" s="5">
        <v>4371350</v>
      </c>
      <c r="D160" s="5">
        <v>4372891</v>
      </c>
      <c r="E160" s="5">
        <v>1521.2728214213782</v>
      </c>
      <c r="F160" s="5">
        <v>1291.7994682319586</v>
      </c>
      <c r="G160" s="5">
        <v>3.8498249479223597E-2</v>
      </c>
      <c r="H160" s="5">
        <v>0.63536790280648103</v>
      </c>
      <c r="I160" s="6">
        <f t="shared" si="4"/>
        <v>0.84915700198008226</v>
      </c>
      <c r="J160" s="6">
        <f t="shared" si="5"/>
        <v>1.177638525818169</v>
      </c>
    </row>
    <row r="161" spans="1:10" x14ac:dyDescent="0.25">
      <c r="A161" s="4" t="s">
        <v>4200</v>
      </c>
      <c r="B161" s="4" t="s">
        <v>4200</v>
      </c>
      <c r="C161" s="5">
        <v>4367922</v>
      </c>
      <c r="D161" s="5">
        <v>4370828</v>
      </c>
      <c r="E161" s="5">
        <v>43.268182698200057</v>
      </c>
      <c r="F161" s="5">
        <v>33.675071603713285</v>
      </c>
      <c r="G161" s="5">
        <v>1.16987881866369E-2</v>
      </c>
      <c r="H161" s="5">
        <v>0.70722343780769303</v>
      </c>
      <c r="I161" s="6">
        <f t="shared" si="4"/>
        <v>0.77828717324691699</v>
      </c>
      <c r="J161" s="6">
        <f t="shared" si="5"/>
        <v>1.2848727749528812</v>
      </c>
    </row>
    <row r="162" spans="1:10" x14ac:dyDescent="0.25">
      <c r="A162" s="4" t="s">
        <v>4201</v>
      </c>
      <c r="B162" s="4" t="s">
        <v>4201</v>
      </c>
      <c r="C162" s="5">
        <v>27205</v>
      </c>
      <c r="D162" s="5">
        <v>27459</v>
      </c>
      <c r="E162" s="5">
        <v>1297.1793462113517</v>
      </c>
      <c r="F162" s="5">
        <v>4141.3929210456363</v>
      </c>
      <c r="G162" s="7">
        <v>3.3484709623525501E-6</v>
      </c>
      <c r="H162" s="5">
        <v>0.72442020914985705</v>
      </c>
      <c r="I162" s="6">
        <f t="shared" si="4"/>
        <v>3.1926139844434989</v>
      </c>
      <c r="J162" s="6">
        <f t="shared" si="5"/>
        <v>0.31322295926555899</v>
      </c>
    </row>
    <row r="163" spans="1:10" x14ac:dyDescent="0.25">
      <c r="A163" s="4" t="s">
        <v>4202</v>
      </c>
      <c r="B163" s="4" t="s">
        <v>4202</v>
      </c>
      <c r="C163" s="5">
        <v>147319</v>
      </c>
      <c r="D163" s="5">
        <v>147579</v>
      </c>
      <c r="E163" s="5">
        <v>49.929291406187076</v>
      </c>
      <c r="F163" s="5">
        <v>32.828455821051818</v>
      </c>
      <c r="G163" s="5">
        <v>0.30953770783075502</v>
      </c>
      <c r="H163" s="5">
        <v>0.37739038250985302</v>
      </c>
      <c r="I163" s="6">
        <f t="shared" si="4"/>
        <v>0.65749893292064265</v>
      </c>
      <c r="J163" s="6">
        <f t="shared" si="5"/>
        <v>1.5209150158737912</v>
      </c>
    </row>
    <row r="164" spans="1:10" x14ac:dyDescent="0.25">
      <c r="A164" s="4" t="s">
        <v>4203</v>
      </c>
      <c r="B164" s="4" t="s">
        <v>4203</v>
      </c>
      <c r="C164" s="5">
        <v>569847</v>
      </c>
      <c r="D164" s="5">
        <v>570030</v>
      </c>
      <c r="E164" s="5">
        <v>4.495295238525582</v>
      </c>
      <c r="F164" s="5">
        <v>1.9765506076681809</v>
      </c>
      <c r="G164" s="5">
        <v>1.22010300574544E-2</v>
      </c>
      <c r="H164" s="5">
        <v>0.67880489754393403</v>
      </c>
      <c r="I164" s="6">
        <f t="shared" si="4"/>
        <v>0.43969316869974318</v>
      </c>
      <c r="J164" s="6">
        <f t="shared" si="5"/>
        <v>2.2743132511182544</v>
      </c>
    </row>
    <row r="165" spans="1:10" x14ac:dyDescent="0.25">
      <c r="A165" s="4" t="s">
        <v>4204</v>
      </c>
      <c r="B165" s="4" t="s">
        <v>4204</v>
      </c>
      <c r="C165" s="5">
        <v>2014703</v>
      </c>
      <c r="D165" s="5">
        <v>2014952</v>
      </c>
      <c r="E165" s="5">
        <v>13.016131539040536</v>
      </c>
      <c r="F165" s="5">
        <v>10.79601615895443</v>
      </c>
      <c r="G165" s="5">
        <v>2.4217267129544199E-2</v>
      </c>
      <c r="H165" s="5">
        <v>0.660091505821642</v>
      </c>
      <c r="I165" s="6">
        <f t="shared" si="4"/>
        <v>0.82943354763839772</v>
      </c>
      <c r="J165" s="6">
        <f t="shared" si="5"/>
        <v>1.2056420949541371</v>
      </c>
    </row>
    <row r="166" spans="1:10" x14ac:dyDescent="0.25">
      <c r="A166" s="4" t="s">
        <v>4205</v>
      </c>
      <c r="B166" s="4" t="s">
        <v>4205</v>
      </c>
      <c r="C166" s="5">
        <v>2922674</v>
      </c>
      <c r="D166" s="5">
        <v>2923011</v>
      </c>
      <c r="E166" s="5">
        <v>58.758198157053357</v>
      </c>
      <c r="F166" s="5">
        <v>55.733989295423612</v>
      </c>
      <c r="G166" s="5">
        <v>2.8890098181885499E-2</v>
      </c>
      <c r="H166" s="5">
        <v>0.65176592086663698</v>
      </c>
      <c r="I166" s="6">
        <f t="shared" si="4"/>
        <v>0.94853128658665786</v>
      </c>
      <c r="J166" s="6">
        <f t="shared" si="5"/>
        <v>1.0542614820841125</v>
      </c>
    </row>
    <row r="167" spans="1:10" x14ac:dyDescent="0.25">
      <c r="A167" s="4" t="s">
        <v>4206</v>
      </c>
      <c r="B167" s="4" t="s">
        <v>4206</v>
      </c>
      <c r="C167" s="5">
        <v>3404860</v>
      </c>
      <c r="D167" s="5">
        <v>3405024</v>
      </c>
      <c r="E167" s="5">
        <v>6.5591222792545194</v>
      </c>
      <c r="F167" s="5">
        <v>7.8700370580494718</v>
      </c>
      <c r="G167" s="5">
        <v>3.6147138959805899E-3</v>
      </c>
      <c r="H167" s="5">
        <v>0.71907786274775798</v>
      </c>
      <c r="I167" s="6">
        <f t="shared" si="4"/>
        <v>1.1998613111606673</v>
      </c>
      <c r="J167" s="6">
        <f t="shared" si="5"/>
        <v>0.83342965615973186</v>
      </c>
    </row>
    <row r="168" spans="1:10" x14ac:dyDescent="0.25">
      <c r="A168" s="4" t="s">
        <v>4207</v>
      </c>
      <c r="B168" s="4" t="s">
        <v>4207</v>
      </c>
      <c r="C168" s="5">
        <v>4043205</v>
      </c>
      <c r="D168" s="5">
        <v>4043394</v>
      </c>
      <c r="E168" s="5">
        <v>388.23013331954593</v>
      </c>
      <c r="F168" s="5">
        <v>498.25154728410871</v>
      </c>
      <c r="G168" s="5">
        <v>5.5000046635868501E-2</v>
      </c>
      <c r="H168" s="5">
        <v>0.61142354417605504</v>
      </c>
      <c r="I168" s="6">
        <f t="shared" si="4"/>
        <v>1.2833922576380901</v>
      </c>
      <c r="J168" s="6">
        <f t="shared" si="5"/>
        <v>0.77918500290812476</v>
      </c>
    </row>
    <row r="169" spans="1:10" x14ac:dyDescent="0.25">
      <c r="A169" s="3" t="s">
        <v>6075</v>
      </c>
      <c r="B169" s="4" t="s">
        <v>1861</v>
      </c>
      <c r="C169" s="5">
        <v>330319</v>
      </c>
      <c r="D169" s="5">
        <v>330403</v>
      </c>
      <c r="E169" s="5">
        <v>69.728499925323902</v>
      </c>
      <c r="F169" s="5">
        <v>68.467765746737456</v>
      </c>
      <c r="G169" s="5">
        <v>1.1404346671866499E-2</v>
      </c>
      <c r="H169" s="5">
        <v>0.70884146676421</v>
      </c>
      <c r="I169" s="6">
        <f t="shared" si="4"/>
        <v>0.9819193847575004</v>
      </c>
      <c r="J169" s="6">
        <f t="shared" si="5"/>
        <v>1.0184135434366284</v>
      </c>
    </row>
    <row r="170" spans="1:10" x14ac:dyDescent="0.25">
      <c r="A170" s="4" t="s">
        <v>4208</v>
      </c>
      <c r="B170" s="4" t="s">
        <v>4208</v>
      </c>
      <c r="C170" s="5">
        <v>2014813</v>
      </c>
      <c r="D170" s="5">
        <v>2014918</v>
      </c>
      <c r="E170" s="5">
        <v>51.820411702583833</v>
      </c>
      <c r="F170" s="5">
        <v>96.894604443442631</v>
      </c>
      <c r="G170" s="5">
        <v>0.30300320171955197</v>
      </c>
      <c r="H170" s="5">
        <v>0.38191866047126799</v>
      </c>
      <c r="I170" s="6">
        <f t="shared" si="4"/>
        <v>1.8698154117253249</v>
      </c>
      <c r="J170" s="6">
        <f t="shared" si="5"/>
        <v>0.53481214976042757</v>
      </c>
    </row>
    <row r="171" spans="1:10" x14ac:dyDescent="0.25">
      <c r="A171" s="3" t="s">
        <v>6076</v>
      </c>
      <c r="B171" s="4" t="s">
        <v>1810</v>
      </c>
      <c r="C171" s="5">
        <v>330553</v>
      </c>
      <c r="D171" s="5">
        <v>330627</v>
      </c>
      <c r="E171" s="5">
        <v>60.509602766763585</v>
      </c>
      <c r="F171" s="5">
        <v>89.900353127501958</v>
      </c>
      <c r="G171" s="5">
        <v>2.2828568829380801E-2</v>
      </c>
      <c r="H171" s="5">
        <v>0.66221802039896804</v>
      </c>
      <c r="I171" s="6">
        <f t="shared" si="4"/>
        <v>1.4857204314169119</v>
      </c>
      <c r="J171" s="6">
        <f t="shared" si="5"/>
        <v>0.67307413888514223</v>
      </c>
    </row>
    <row r="172" spans="1:10" x14ac:dyDescent="0.25">
      <c r="A172" s="3" t="s">
        <v>6077</v>
      </c>
      <c r="B172" s="4" t="s">
        <v>1857</v>
      </c>
      <c r="C172" s="5">
        <v>330634</v>
      </c>
      <c r="D172" s="5">
        <v>330709</v>
      </c>
      <c r="E172" s="5">
        <v>57.106229653807077</v>
      </c>
      <c r="F172" s="5">
        <v>88.823485248729028</v>
      </c>
      <c r="G172" s="5">
        <v>2.69959192263074E-2</v>
      </c>
      <c r="H172" s="5">
        <v>0.65492480581045298</v>
      </c>
      <c r="I172" s="6">
        <f t="shared" si="4"/>
        <v>1.5554079789052835</v>
      </c>
      <c r="J172" s="6">
        <f t="shared" si="5"/>
        <v>0.64291813695324695</v>
      </c>
    </row>
    <row r="173" spans="1:10" x14ac:dyDescent="0.25">
      <c r="A173" s="3" t="s">
        <v>6081</v>
      </c>
      <c r="B173" s="4" t="s">
        <v>1808</v>
      </c>
      <c r="C173" s="5">
        <v>362361</v>
      </c>
      <c r="D173" s="5">
        <v>362436</v>
      </c>
      <c r="E173" s="5">
        <v>106.06775924985341</v>
      </c>
      <c r="F173" s="5">
        <v>153.82311100058163</v>
      </c>
      <c r="G173" s="5">
        <v>1.16987881866369E-2</v>
      </c>
      <c r="H173" s="5">
        <v>0.68722760586549503</v>
      </c>
      <c r="I173" s="6">
        <f t="shared" si="4"/>
        <v>1.4502343793106407</v>
      </c>
      <c r="J173" s="6">
        <f t="shared" si="5"/>
        <v>0.68954371394459935</v>
      </c>
    </row>
    <row r="174" spans="1:10" x14ac:dyDescent="0.25">
      <c r="A174" s="3" t="s">
        <v>6087</v>
      </c>
      <c r="B174" s="4" t="s">
        <v>1811</v>
      </c>
      <c r="C174" s="5">
        <v>500424</v>
      </c>
      <c r="D174" s="5">
        <v>500499</v>
      </c>
      <c r="E174" s="5">
        <v>23.785148453983052</v>
      </c>
      <c r="F174" s="5">
        <v>27.57600362739527</v>
      </c>
      <c r="G174" s="5">
        <v>1.16987881866369E-2</v>
      </c>
      <c r="H174" s="5">
        <v>0.68738977855924499</v>
      </c>
      <c r="I174" s="6">
        <f t="shared" si="4"/>
        <v>1.1593790840005207</v>
      </c>
      <c r="J174" s="6">
        <f t="shared" si="5"/>
        <v>0.862530654382196</v>
      </c>
    </row>
    <row r="175" spans="1:10" x14ac:dyDescent="0.25">
      <c r="A175" s="3" t="s">
        <v>6088</v>
      </c>
      <c r="B175" s="4" t="s">
        <v>1812</v>
      </c>
      <c r="C175" s="5">
        <v>500591</v>
      </c>
      <c r="D175" s="5">
        <v>500666</v>
      </c>
      <c r="E175" s="5">
        <v>18.669890686573709</v>
      </c>
      <c r="F175" s="5">
        <v>24.704610028133761</v>
      </c>
      <c r="G175" s="5">
        <v>1.16987881866369E-2</v>
      </c>
      <c r="H175" s="5">
        <v>0.68747079940826405</v>
      </c>
      <c r="I175" s="6">
        <f t="shared" si="4"/>
        <v>1.3232327089038538</v>
      </c>
      <c r="J175" s="6">
        <f t="shared" si="5"/>
        <v>0.75572497057481669</v>
      </c>
    </row>
    <row r="176" spans="1:10" x14ac:dyDescent="0.25">
      <c r="A176" s="3" t="s">
        <v>6089</v>
      </c>
      <c r="B176" s="4" t="s">
        <v>1813</v>
      </c>
      <c r="C176" s="5">
        <v>500734</v>
      </c>
      <c r="D176" s="5">
        <v>500809</v>
      </c>
      <c r="E176" s="5">
        <v>23.344868246978066</v>
      </c>
      <c r="F176" s="5">
        <v>29.68571951714371</v>
      </c>
      <c r="G176" s="5">
        <v>1.16987881866369E-2</v>
      </c>
      <c r="H176" s="5">
        <v>0.68755177663905898</v>
      </c>
      <c r="I176" s="6">
        <f t="shared" si="4"/>
        <v>1.2716164941726091</v>
      </c>
      <c r="J176" s="6">
        <f t="shared" si="5"/>
        <v>0.78640062045645354</v>
      </c>
    </row>
    <row r="177" spans="1:10" x14ac:dyDescent="0.25">
      <c r="A177" s="3" t="s">
        <v>6096</v>
      </c>
      <c r="B177" s="4" t="s">
        <v>1821</v>
      </c>
      <c r="C177" s="5">
        <v>562886</v>
      </c>
      <c r="D177" s="5">
        <v>562972</v>
      </c>
      <c r="E177" s="5">
        <v>34.534751566178358</v>
      </c>
      <c r="F177" s="5">
        <v>46.573258360658173</v>
      </c>
      <c r="G177" s="5">
        <v>1.3967115896626201E-2</v>
      </c>
      <c r="H177" s="5">
        <v>0.676310051813233</v>
      </c>
      <c r="I177" s="6">
        <f t="shared" si="4"/>
        <v>1.3485910929867448</v>
      </c>
      <c r="J177" s="6">
        <f t="shared" si="5"/>
        <v>0.74151461121197604</v>
      </c>
    </row>
    <row r="178" spans="1:10" x14ac:dyDescent="0.25">
      <c r="A178" s="3" t="s">
        <v>6060</v>
      </c>
      <c r="B178" s="4" t="s">
        <v>1807</v>
      </c>
      <c r="C178" s="5">
        <v>152485</v>
      </c>
      <c r="D178" s="5">
        <v>152560</v>
      </c>
      <c r="E178" s="5">
        <v>100.54320100955402</v>
      </c>
      <c r="F178" s="5">
        <v>146.54271746550987</v>
      </c>
      <c r="G178" s="5">
        <v>1.16987881866369E-2</v>
      </c>
      <c r="H178" s="5">
        <v>0.68714645395014495</v>
      </c>
      <c r="I178" s="6">
        <f t="shared" si="4"/>
        <v>1.4575099658064874</v>
      </c>
      <c r="J178" s="6">
        <f t="shared" si="5"/>
        <v>0.68610165519291511</v>
      </c>
    </row>
    <row r="179" spans="1:10" x14ac:dyDescent="0.25">
      <c r="A179" s="3" t="s">
        <v>6097</v>
      </c>
      <c r="B179" s="4" t="s">
        <v>1836</v>
      </c>
      <c r="C179" s="5">
        <v>563033</v>
      </c>
      <c r="D179" s="5">
        <v>563109</v>
      </c>
      <c r="E179" s="5">
        <v>34.806754506881603</v>
      </c>
      <c r="F179" s="5">
        <v>43.004292063230331</v>
      </c>
      <c r="G179" s="5">
        <v>1.16987881866369E-2</v>
      </c>
      <c r="H179" s="5">
        <v>0.68868089760780205</v>
      </c>
      <c r="I179" s="6">
        <f t="shared" si="4"/>
        <v>1.2355157116049991</v>
      </c>
      <c r="J179" s="6">
        <f t="shared" si="5"/>
        <v>0.80937861866681415</v>
      </c>
    </row>
    <row r="180" spans="1:10" x14ac:dyDescent="0.25">
      <c r="A180" s="3" t="s">
        <v>6074</v>
      </c>
      <c r="B180" s="4" t="s">
        <v>1822</v>
      </c>
      <c r="C180" s="5">
        <v>626995</v>
      </c>
      <c r="D180" s="5">
        <v>627079</v>
      </c>
      <c r="E180" s="5">
        <v>62.411281963818205</v>
      </c>
      <c r="F180" s="5">
        <v>65.59969310375466</v>
      </c>
      <c r="G180" s="5">
        <v>5.9861449208832998E-3</v>
      </c>
      <c r="H180" s="5">
        <v>0.71638813263339396</v>
      </c>
      <c r="I180" s="6">
        <f t="shared" si="4"/>
        <v>1.0510870957879839</v>
      </c>
      <c r="J180" s="6">
        <f t="shared" si="5"/>
        <v>0.95139594426313001</v>
      </c>
    </row>
    <row r="181" spans="1:10" x14ac:dyDescent="0.25">
      <c r="A181" s="3" t="s">
        <v>6074</v>
      </c>
      <c r="B181" s="4" t="s">
        <v>1851</v>
      </c>
      <c r="C181" s="5">
        <v>994068</v>
      </c>
      <c r="D181" s="5">
        <v>994160</v>
      </c>
      <c r="E181" s="5">
        <v>71.046332404577882</v>
      </c>
      <c r="F181" s="5">
        <v>79.133794899167071</v>
      </c>
      <c r="G181" s="5">
        <v>3.0606097945218898E-2</v>
      </c>
      <c r="H181" s="5">
        <v>0.64856057010475998</v>
      </c>
      <c r="I181" s="6">
        <f t="shared" si="4"/>
        <v>1.113833638146648</v>
      </c>
      <c r="J181" s="6">
        <f t="shared" si="5"/>
        <v>0.89780014335349012</v>
      </c>
    </row>
    <row r="182" spans="1:10" x14ac:dyDescent="0.25">
      <c r="A182" s="3" t="s">
        <v>6112</v>
      </c>
      <c r="B182" s="4" t="s">
        <v>1791</v>
      </c>
      <c r="C182" s="5">
        <v>994169</v>
      </c>
      <c r="D182" s="5">
        <v>994245</v>
      </c>
      <c r="E182" s="5">
        <v>63.411634112929143</v>
      </c>
      <c r="F182" s="5">
        <v>87.746058467137956</v>
      </c>
      <c r="G182" s="5">
        <v>1.16987881866369E-2</v>
      </c>
      <c r="H182" s="5">
        <v>0.6862508869492</v>
      </c>
      <c r="I182" s="6">
        <f t="shared" si="4"/>
        <v>1.3837533079635178</v>
      </c>
      <c r="J182" s="6">
        <f t="shared" si="5"/>
        <v>0.72267216580078786</v>
      </c>
    </row>
    <row r="183" spans="1:10" x14ac:dyDescent="0.25">
      <c r="A183" s="3" t="s">
        <v>6115</v>
      </c>
      <c r="B183" s="4" t="s">
        <v>1792</v>
      </c>
      <c r="C183" s="5">
        <v>994303</v>
      </c>
      <c r="D183" s="5">
        <v>994379</v>
      </c>
      <c r="E183" s="5">
        <v>68.772512719590225</v>
      </c>
      <c r="F183" s="5">
        <v>83.265528867255099</v>
      </c>
      <c r="G183" s="5">
        <v>1.16987881866369E-2</v>
      </c>
      <c r="H183" s="5">
        <v>0.68633252217213603</v>
      </c>
      <c r="I183" s="6">
        <f t="shared" si="4"/>
        <v>1.2107384996496786</v>
      </c>
      <c r="J183" s="6">
        <f t="shared" si="5"/>
        <v>0.82594218346021486</v>
      </c>
    </row>
    <row r="184" spans="1:10" x14ac:dyDescent="0.25">
      <c r="A184" s="3" t="s">
        <v>6114</v>
      </c>
      <c r="B184" s="4" t="s">
        <v>1793</v>
      </c>
      <c r="C184" s="5">
        <v>994459</v>
      </c>
      <c r="D184" s="5">
        <v>994535</v>
      </c>
      <c r="E184" s="5">
        <v>65.402686530157396</v>
      </c>
      <c r="F184" s="5">
        <v>98.092383569007055</v>
      </c>
      <c r="G184" s="5">
        <v>1.16987881866369E-2</v>
      </c>
      <c r="H184" s="5">
        <v>0.68641411327984803</v>
      </c>
      <c r="I184" s="6">
        <f t="shared" si="4"/>
        <v>1.4998219304611644</v>
      </c>
      <c r="J184" s="6">
        <f t="shared" si="5"/>
        <v>0.66674581808023081</v>
      </c>
    </row>
    <row r="185" spans="1:10" x14ac:dyDescent="0.25">
      <c r="A185" s="3" t="s">
        <v>6116</v>
      </c>
      <c r="B185" s="4" t="s">
        <v>1848</v>
      </c>
      <c r="C185" s="5">
        <v>994615</v>
      </c>
      <c r="D185" s="5">
        <v>994686</v>
      </c>
      <c r="E185" s="5">
        <v>7.072447070386719</v>
      </c>
      <c r="F185" s="5">
        <v>4.7916774887636118</v>
      </c>
      <c r="G185" s="5">
        <v>4.4147841479622203E-3</v>
      </c>
      <c r="H185" s="5">
        <v>0.71827461699305095</v>
      </c>
      <c r="I185" s="6">
        <f t="shared" si="4"/>
        <v>0.67751337564999325</v>
      </c>
      <c r="J185" s="6">
        <f t="shared" si="5"/>
        <v>1.4759856202700341</v>
      </c>
    </row>
    <row r="186" spans="1:10" x14ac:dyDescent="0.25">
      <c r="A186" s="3" t="s">
        <v>6117</v>
      </c>
      <c r="B186" s="4" t="s">
        <v>1818</v>
      </c>
      <c r="C186" s="5">
        <v>1020398</v>
      </c>
      <c r="D186" s="5">
        <v>1020474</v>
      </c>
      <c r="E186" s="5">
        <v>25.468018576926017</v>
      </c>
      <c r="F186" s="5">
        <v>51.795793424019699</v>
      </c>
      <c r="G186" s="5">
        <v>1.16987881866369E-2</v>
      </c>
      <c r="H186" s="5">
        <v>0.68779444697405701</v>
      </c>
      <c r="I186" s="6">
        <f t="shared" si="4"/>
        <v>2.0337582708906377</v>
      </c>
      <c r="J186" s="6">
        <f t="shared" si="5"/>
        <v>0.4917005203190018</v>
      </c>
    </row>
    <row r="187" spans="1:10" x14ac:dyDescent="0.25">
      <c r="A187" s="3" t="s">
        <v>6113</v>
      </c>
      <c r="B187" s="4" t="s">
        <v>1786</v>
      </c>
      <c r="C187" s="5">
        <v>1020526</v>
      </c>
      <c r="D187" s="5">
        <v>1020601</v>
      </c>
      <c r="E187" s="5">
        <v>101.72594642720021</v>
      </c>
      <c r="F187" s="5">
        <v>180.8070863399013</v>
      </c>
      <c r="G187" s="5">
        <v>1.16987881866369E-2</v>
      </c>
      <c r="H187" s="5">
        <v>0.68592390418885996</v>
      </c>
      <c r="I187" s="6">
        <f t="shared" si="4"/>
        <v>1.7773939952408819</v>
      </c>
      <c r="J187" s="6">
        <f t="shared" si="5"/>
        <v>0.56262145741325897</v>
      </c>
    </row>
    <row r="188" spans="1:10" x14ac:dyDescent="0.25">
      <c r="A188" s="3" t="s">
        <v>6128</v>
      </c>
      <c r="B188" s="4" t="s">
        <v>1794</v>
      </c>
      <c r="C188" s="5">
        <v>1245199</v>
      </c>
      <c r="D188" s="5">
        <v>1245275</v>
      </c>
      <c r="E188" s="5">
        <v>7.3237328083660733</v>
      </c>
      <c r="F188" s="5">
        <v>5.6554913527760933</v>
      </c>
      <c r="G188" s="5">
        <v>2.1576588109021998E-3</v>
      </c>
      <c r="H188" s="5">
        <v>0.72206365483511903</v>
      </c>
      <c r="I188" s="6">
        <f t="shared" si="4"/>
        <v>0.77221432031432002</v>
      </c>
      <c r="J188" s="6">
        <f t="shared" si="5"/>
        <v>1.2949772798734978</v>
      </c>
    </row>
    <row r="189" spans="1:10" x14ac:dyDescent="0.25">
      <c r="A189" s="3" t="s">
        <v>6061</v>
      </c>
      <c r="B189" s="4" t="s">
        <v>1799</v>
      </c>
      <c r="C189" s="5">
        <v>156071</v>
      </c>
      <c r="D189" s="5">
        <v>156147</v>
      </c>
      <c r="E189" s="5">
        <v>20.577544818003297</v>
      </c>
      <c r="F189" s="5">
        <v>41.049371463616673</v>
      </c>
      <c r="G189" s="5">
        <v>1.16987881866369E-2</v>
      </c>
      <c r="H189" s="5">
        <v>0.68674003727286703</v>
      </c>
      <c r="I189" s="6">
        <f t="shared" si="4"/>
        <v>1.9948624496593284</v>
      </c>
      <c r="J189" s="6">
        <f t="shared" si="5"/>
        <v>0.5012876953851001</v>
      </c>
    </row>
    <row r="190" spans="1:10" x14ac:dyDescent="0.25">
      <c r="A190" s="3" t="s">
        <v>6139</v>
      </c>
      <c r="B190" s="4" t="s">
        <v>1828</v>
      </c>
      <c r="C190" s="5">
        <v>1386989</v>
      </c>
      <c r="D190" s="5">
        <v>1387064</v>
      </c>
      <c r="E190" s="5">
        <v>39.447871471720354</v>
      </c>
      <c r="F190" s="5">
        <v>57.983244171286707</v>
      </c>
      <c r="G190" s="5">
        <v>1.16987881866369E-2</v>
      </c>
      <c r="H190" s="5">
        <v>0.68819802844711597</v>
      </c>
      <c r="I190" s="6">
        <f t="shared" si="4"/>
        <v>1.4698700337445103</v>
      </c>
      <c r="J190" s="6">
        <f t="shared" si="5"/>
        <v>0.68033225866404579</v>
      </c>
    </row>
    <row r="191" spans="1:10" x14ac:dyDescent="0.25">
      <c r="A191" s="3" t="s">
        <v>6140</v>
      </c>
      <c r="B191" s="4" t="s">
        <v>1829</v>
      </c>
      <c r="C191" s="5">
        <v>1387092</v>
      </c>
      <c r="D191" s="5">
        <v>1387167</v>
      </c>
      <c r="E191" s="5">
        <v>39.065624088466656</v>
      </c>
      <c r="F191" s="5">
        <v>60.257955343725826</v>
      </c>
      <c r="G191" s="5">
        <v>1.16987881866369E-2</v>
      </c>
      <c r="H191" s="5">
        <v>0.68827861469399199</v>
      </c>
      <c r="I191" s="6">
        <f t="shared" si="4"/>
        <v>1.5424802943700004</v>
      </c>
      <c r="J191" s="6">
        <f t="shared" si="5"/>
        <v>0.64830649937633911</v>
      </c>
    </row>
    <row r="192" spans="1:10" x14ac:dyDescent="0.25">
      <c r="A192" s="3" t="s">
        <v>6141</v>
      </c>
      <c r="B192" s="4" t="s">
        <v>1830</v>
      </c>
      <c r="C192" s="5">
        <v>1387195</v>
      </c>
      <c r="D192" s="5">
        <v>1387270</v>
      </c>
      <c r="E192" s="5">
        <v>35.990371507457589</v>
      </c>
      <c r="F192" s="5">
        <v>52.960367813444229</v>
      </c>
      <c r="G192" s="5">
        <v>1.16987881866369E-2</v>
      </c>
      <c r="H192" s="5">
        <v>0.68835915767308398</v>
      </c>
      <c r="I192" s="6">
        <f t="shared" si="4"/>
        <v>1.4715148967681613</v>
      </c>
      <c r="J192" s="6">
        <f t="shared" si="5"/>
        <v>0.67957178156759834</v>
      </c>
    </row>
    <row r="193" spans="1:10" x14ac:dyDescent="0.25">
      <c r="A193" s="3" t="s">
        <v>6142</v>
      </c>
      <c r="B193" s="4" t="s">
        <v>1831</v>
      </c>
      <c r="C193" s="5">
        <v>1387298</v>
      </c>
      <c r="D193" s="5">
        <v>1387373</v>
      </c>
      <c r="E193" s="5">
        <v>40.804546181403303</v>
      </c>
      <c r="F193" s="5">
        <v>56.252079296234882</v>
      </c>
      <c r="G193" s="5">
        <v>1.16987881866369E-2</v>
      </c>
      <c r="H193" s="5">
        <v>0.68843965741922997</v>
      </c>
      <c r="I193" s="6">
        <f t="shared" si="4"/>
        <v>1.3785738247438664</v>
      </c>
      <c r="J193" s="6">
        <f t="shared" si="5"/>
        <v>0.72538734019978657</v>
      </c>
    </row>
    <row r="194" spans="1:10" x14ac:dyDescent="0.25">
      <c r="A194" s="3" t="s">
        <v>6143</v>
      </c>
      <c r="B194" s="4" t="s">
        <v>1832</v>
      </c>
      <c r="C194" s="5">
        <v>1387402</v>
      </c>
      <c r="D194" s="5">
        <v>1387471</v>
      </c>
      <c r="E194" s="5">
        <v>11.540365300873333</v>
      </c>
      <c r="F194" s="5">
        <v>7.7552735139992039</v>
      </c>
      <c r="G194" s="5">
        <v>2.72885728830056E-2</v>
      </c>
      <c r="H194" s="5">
        <v>0.65473456126367302</v>
      </c>
      <c r="I194" s="6">
        <f t="shared" ref="I194:I257" si="6">F194/E194</f>
        <v>0.67201282730732215</v>
      </c>
      <c r="J194" s="6">
        <f t="shared" ref="J194:J257" si="7">E194/F194</f>
        <v>1.4880668334961471</v>
      </c>
    </row>
    <row r="195" spans="1:10" x14ac:dyDescent="0.25">
      <c r="A195" s="3" t="s">
        <v>6146</v>
      </c>
      <c r="B195" s="4" t="s">
        <v>1849</v>
      </c>
      <c r="C195" s="5">
        <v>1387569</v>
      </c>
      <c r="D195" s="5">
        <v>1387638</v>
      </c>
      <c r="E195" s="5">
        <v>23.602250016729073</v>
      </c>
      <c r="F195" s="5">
        <v>9.7656808480893407</v>
      </c>
      <c r="G195" s="5">
        <v>8.7609405987606498E-2</v>
      </c>
      <c r="H195" s="5">
        <v>0.57303549745476201</v>
      </c>
      <c r="I195" s="6">
        <f t="shared" si="6"/>
        <v>0.41376058812899236</v>
      </c>
      <c r="J195" s="6">
        <f t="shared" si="7"/>
        <v>2.416856580086463</v>
      </c>
    </row>
    <row r="196" spans="1:10" x14ac:dyDescent="0.25">
      <c r="A196" s="3" t="s">
        <v>6144</v>
      </c>
      <c r="B196" s="4" t="s">
        <v>1833</v>
      </c>
      <c r="C196" s="5">
        <v>1387736</v>
      </c>
      <c r="D196" s="5">
        <v>1387805</v>
      </c>
      <c r="E196" s="5">
        <v>0.32584228438380652</v>
      </c>
      <c r="F196" s="5">
        <v>0</v>
      </c>
      <c r="G196" s="5">
        <v>1.16987881866369E-2</v>
      </c>
      <c r="H196" s="5">
        <v>0.68852011396723001</v>
      </c>
      <c r="I196" s="6">
        <f t="shared" si="6"/>
        <v>0</v>
      </c>
      <c r="J196" s="6" t="e">
        <f t="shared" si="7"/>
        <v>#DIV/0!</v>
      </c>
    </row>
    <row r="197" spans="1:10" x14ac:dyDescent="0.25">
      <c r="A197" s="3" t="s">
        <v>6149</v>
      </c>
      <c r="B197" s="4" t="s">
        <v>1852</v>
      </c>
      <c r="C197" s="5">
        <v>1510666</v>
      </c>
      <c r="D197" s="5">
        <v>1510753</v>
      </c>
      <c r="E197" s="5">
        <v>10.65868297859843</v>
      </c>
      <c r="F197" s="5">
        <v>16.209477851524337</v>
      </c>
      <c r="G197" s="5">
        <v>4.5984956845148703E-3</v>
      </c>
      <c r="H197" s="5">
        <v>0.71793910145515205</v>
      </c>
      <c r="I197" s="6">
        <f t="shared" si="6"/>
        <v>1.5207768055463653</v>
      </c>
      <c r="J197" s="6">
        <f t="shared" si="7"/>
        <v>0.65755868734513789</v>
      </c>
    </row>
    <row r="198" spans="1:10" x14ac:dyDescent="0.25">
      <c r="A198" s="3" t="s">
        <v>6145</v>
      </c>
      <c r="B198" s="4" t="s">
        <v>1858</v>
      </c>
      <c r="C198" s="5">
        <v>1510759</v>
      </c>
      <c r="D198" s="5">
        <v>1510834</v>
      </c>
      <c r="E198" s="5">
        <v>48.199587050080396</v>
      </c>
      <c r="F198" s="5">
        <v>55.555472772488883</v>
      </c>
      <c r="G198" s="5">
        <v>1.1404346671866499E-2</v>
      </c>
      <c r="H198" s="5">
        <v>0.708771475724289</v>
      </c>
      <c r="I198" s="6">
        <f t="shared" si="6"/>
        <v>1.1526130444803513</v>
      </c>
      <c r="J198" s="6">
        <f t="shared" si="7"/>
        <v>0.86759385969889313</v>
      </c>
    </row>
    <row r="199" spans="1:10" x14ac:dyDescent="0.25">
      <c r="A199" s="3" t="s">
        <v>6155</v>
      </c>
      <c r="B199" s="4" t="s">
        <v>1853</v>
      </c>
      <c r="C199" s="5">
        <v>1759383</v>
      </c>
      <c r="D199" s="5">
        <v>1759470</v>
      </c>
      <c r="E199" s="5">
        <v>13.528828492477524</v>
      </c>
      <c r="F199" s="5">
        <v>10.48618969799251</v>
      </c>
      <c r="G199" s="5">
        <v>4.3784432531684698E-3</v>
      </c>
      <c r="H199" s="5">
        <v>0.71834165758762503</v>
      </c>
      <c r="I199" s="6">
        <f t="shared" si="6"/>
        <v>0.77509961071819167</v>
      </c>
      <c r="J199" s="6">
        <f t="shared" si="7"/>
        <v>1.2901567568501553</v>
      </c>
    </row>
    <row r="200" spans="1:10" x14ac:dyDescent="0.25">
      <c r="A200" s="3" t="s">
        <v>6062</v>
      </c>
      <c r="B200" s="4" t="s">
        <v>1860</v>
      </c>
      <c r="C200" s="5">
        <v>156156</v>
      </c>
      <c r="D200" s="5">
        <v>156231</v>
      </c>
      <c r="E200" s="5">
        <v>108.0729613922076</v>
      </c>
      <c r="F200" s="5">
        <v>170.02622252233851</v>
      </c>
      <c r="G200" s="5">
        <v>8.9049399069606003E-2</v>
      </c>
      <c r="H200" s="5">
        <v>0.57160316632823405</v>
      </c>
      <c r="I200" s="6">
        <f t="shared" si="6"/>
        <v>1.5732540344230628</v>
      </c>
      <c r="J200" s="6">
        <f t="shared" si="7"/>
        <v>0.63562525702768391</v>
      </c>
    </row>
    <row r="201" spans="1:10" x14ac:dyDescent="0.25">
      <c r="A201" s="3" t="s">
        <v>6172</v>
      </c>
      <c r="B201" s="4" t="s">
        <v>1834</v>
      </c>
      <c r="C201" s="5">
        <v>2090133</v>
      </c>
      <c r="D201" s="5">
        <v>2090208</v>
      </c>
      <c r="E201" s="5">
        <v>9.0866314950365368</v>
      </c>
      <c r="F201" s="5">
        <v>6.4204243310677915</v>
      </c>
      <c r="G201" s="5">
        <v>2.4278676684240399E-3</v>
      </c>
      <c r="H201" s="5">
        <v>0.72114023418997397</v>
      </c>
      <c r="I201" s="6">
        <f t="shared" si="6"/>
        <v>0.70657914702217994</v>
      </c>
      <c r="J201" s="6">
        <f t="shared" si="7"/>
        <v>1.4152696187177591</v>
      </c>
    </row>
    <row r="202" spans="1:10" x14ac:dyDescent="0.25">
      <c r="A202" s="3" t="s">
        <v>6173</v>
      </c>
      <c r="B202" s="4" t="s">
        <v>1814</v>
      </c>
      <c r="C202" s="5">
        <v>2096657</v>
      </c>
      <c r="D202" s="5">
        <v>2096732</v>
      </c>
      <c r="E202" s="5">
        <v>27.160038838967907</v>
      </c>
      <c r="F202" s="5">
        <v>31.806905542487176</v>
      </c>
      <c r="G202" s="5">
        <v>1.16987881866369E-2</v>
      </c>
      <c r="H202" s="5">
        <v>0.68763271028684603</v>
      </c>
      <c r="I202" s="6">
        <f t="shared" si="6"/>
        <v>1.1710920492813202</v>
      </c>
      <c r="J202" s="6">
        <f t="shared" si="7"/>
        <v>0.85390384181472623</v>
      </c>
    </row>
    <row r="203" spans="1:10" x14ac:dyDescent="0.25">
      <c r="A203" s="3" t="s">
        <v>6174</v>
      </c>
      <c r="B203" s="4" t="s">
        <v>1802</v>
      </c>
      <c r="C203" s="5">
        <v>2096785</v>
      </c>
      <c r="D203" s="5">
        <v>2096858</v>
      </c>
      <c r="E203" s="5">
        <v>74.743137156674251</v>
      </c>
      <c r="F203" s="5">
        <v>99.715978018670398</v>
      </c>
      <c r="G203" s="5">
        <v>1.85746656820743E-2</v>
      </c>
      <c r="H203" s="5">
        <v>0.66945933919882505</v>
      </c>
      <c r="I203" s="6">
        <f t="shared" si="6"/>
        <v>1.3341155029343879</v>
      </c>
      <c r="J203" s="6">
        <f t="shared" si="7"/>
        <v>0.74956028754669246</v>
      </c>
    </row>
    <row r="204" spans="1:10" x14ac:dyDescent="0.25">
      <c r="A204" s="3" t="s">
        <v>6175</v>
      </c>
      <c r="B204" s="4" t="s">
        <v>1823</v>
      </c>
      <c r="C204" s="5">
        <v>2096869</v>
      </c>
      <c r="D204" s="5">
        <v>2096954</v>
      </c>
      <c r="E204" s="5">
        <v>87.344671651395799</v>
      </c>
      <c r="F204" s="5">
        <v>120.89564333402939</v>
      </c>
      <c r="G204" s="5">
        <v>4.4941732818297803E-2</v>
      </c>
      <c r="H204" s="5">
        <v>0.62421676004360904</v>
      </c>
      <c r="I204" s="6">
        <f t="shared" si="6"/>
        <v>1.3841215617197575</v>
      </c>
      <c r="J204" s="6">
        <f t="shared" si="7"/>
        <v>0.72247989458202633</v>
      </c>
    </row>
    <row r="205" spans="1:10" x14ac:dyDescent="0.25">
      <c r="A205" s="3" t="s">
        <v>6195</v>
      </c>
      <c r="B205" s="4" t="s">
        <v>1864</v>
      </c>
      <c r="C205" s="5">
        <v>2721115</v>
      </c>
      <c r="D205" s="5">
        <v>2721191</v>
      </c>
      <c r="E205" s="5">
        <v>7.5470783437062678</v>
      </c>
      <c r="F205" s="5">
        <v>10.609793936666657</v>
      </c>
      <c r="G205" s="5">
        <v>1.16987881866369E-2</v>
      </c>
      <c r="H205" s="5">
        <v>0.68964198923316</v>
      </c>
      <c r="I205" s="6">
        <f t="shared" si="6"/>
        <v>1.4058147343222531</v>
      </c>
      <c r="J205" s="6">
        <f t="shared" si="7"/>
        <v>0.7113312839775453</v>
      </c>
    </row>
    <row r="206" spans="1:10" x14ac:dyDescent="0.25">
      <c r="A206" s="3" t="s">
        <v>6196</v>
      </c>
      <c r="B206" s="4" t="s">
        <v>1865</v>
      </c>
      <c r="C206" s="5">
        <v>2721251</v>
      </c>
      <c r="D206" s="5">
        <v>2721327</v>
      </c>
      <c r="E206" s="5">
        <v>8.5577747886215771</v>
      </c>
      <c r="F206" s="5">
        <v>9.8956725951823561</v>
      </c>
      <c r="G206" s="5">
        <v>1.1404346671866499E-2</v>
      </c>
      <c r="H206" s="5">
        <v>0.70891142279985997</v>
      </c>
      <c r="I206" s="6">
        <f t="shared" si="6"/>
        <v>1.1563371132808553</v>
      </c>
      <c r="J206" s="6">
        <f t="shared" si="7"/>
        <v>0.86479970980324006</v>
      </c>
    </row>
    <row r="207" spans="1:10" x14ac:dyDescent="0.25">
      <c r="A207" s="3" t="s">
        <v>6198</v>
      </c>
      <c r="B207" s="4" t="s">
        <v>1866</v>
      </c>
      <c r="C207" s="5">
        <v>2721497</v>
      </c>
      <c r="D207" s="5">
        <v>2721573</v>
      </c>
      <c r="E207" s="5">
        <v>25.705700147331129</v>
      </c>
      <c r="F207" s="5">
        <v>18.676071161957342</v>
      </c>
      <c r="G207" s="5">
        <v>6.3738540277927995E-4</v>
      </c>
      <c r="H207" s="5">
        <v>0.72389839171041404</v>
      </c>
      <c r="I207" s="6">
        <f t="shared" si="6"/>
        <v>0.72653423384370908</v>
      </c>
      <c r="J207" s="6">
        <f t="shared" si="7"/>
        <v>1.3763976333359103</v>
      </c>
    </row>
    <row r="208" spans="1:10" x14ac:dyDescent="0.25">
      <c r="A208" s="3" t="s">
        <v>6197</v>
      </c>
      <c r="B208" s="4" t="s">
        <v>1787</v>
      </c>
      <c r="C208" s="5">
        <v>3201059</v>
      </c>
      <c r="D208" s="5">
        <v>3201134</v>
      </c>
      <c r="E208" s="5">
        <v>7.5525150937041614</v>
      </c>
      <c r="F208" s="5">
        <v>6.9210331637621394</v>
      </c>
      <c r="G208" s="5">
        <v>1.16987881866369E-2</v>
      </c>
      <c r="H208" s="5">
        <v>0.68600571623096596</v>
      </c>
      <c r="I208" s="6">
        <f t="shared" si="6"/>
        <v>0.91638786257197546</v>
      </c>
      <c r="J208" s="6">
        <f t="shared" si="7"/>
        <v>1.0912409917710553</v>
      </c>
    </row>
    <row r="209" spans="1:10" x14ac:dyDescent="0.25">
      <c r="A209" s="3" t="s">
        <v>6214</v>
      </c>
      <c r="B209" s="4" t="s">
        <v>1788</v>
      </c>
      <c r="C209" s="5">
        <v>3201212</v>
      </c>
      <c r="D209" s="5">
        <v>3201287</v>
      </c>
      <c r="E209" s="5">
        <v>9.0145540937156099</v>
      </c>
      <c r="F209" s="5">
        <v>6.6552877318311117</v>
      </c>
      <c r="G209" s="5">
        <v>1.16987881866369E-2</v>
      </c>
      <c r="H209" s="5">
        <v>0.68608748401446196</v>
      </c>
      <c r="I209" s="6">
        <f t="shared" si="6"/>
        <v>0.73828252209066747</v>
      </c>
      <c r="J209" s="6">
        <f t="shared" si="7"/>
        <v>1.3544950206435895</v>
      </c>
    </row>
    <row r="210" spans="1:10" x14ac:dyDescent="0.25">
      <c r="A210" s="3" t="s">
        <v>6231</v>
      </c>
      <c r="B210" s="4" t="s">
        <v>1837</v>
      </c>
      <c r="C210" s="5">
        <v>3562220</v>
      </c>
      <c r="D210" s="5">
        <v>3562296</v>
      </c>
      <c r="E210" s="5">
        <v>36.971447713492033</v>
      </c>
      <c r="F210" s="5">
        <v>40.829575920195815</v>
      </c>
      <c r="G210" s="5">
        <v>1.16987881866369E-2</v>
      </c>
      <c r="H210" s="5">
        <v>0.68876122476978696</v>
      </c>
      <c r="I210" s="6">
        <f t="shared" si="6"/>
        <v>1.1043542637713868</v>
      </c>
      <c r="J210" s="6">
        <f t="shared" si="7"/>
        <v>0.90550653246448709</v>
      </c>
    </row>
    <row r="211" spans="1:10" x14ac:dyDescent="0.25">
      <c r="A211" s="3" t="s">
        <v>6066</v>
      </c>
      <c r="B211" s="4" t="s">
        <v>1790</v>
      </c>
      <c r="C211" s="5">
        <v>216856</v>
      </c>
      <c r="D211" s="5">
        <v>216932</v>
      </c>
      <c r="E211" s="5">
        <v>24.880536352936417</v>
      </c>
      <c r="F211" s="5">
        <v>18.061969222875149</v>
      </c>
      <c r="G211" s="5">
        <v>2.04330107219007E-2</v>
      </c>
      <c r="H211" s="5">
        <v>0.66595806205855301</v>
      </c>
      <c r="I211" s="6">
        <f t="shared" si="6"/>
        <v>0.72594774351572466</v>
      </c>
      <c r="J211" s="6">
        <f t="shared" si="7"/>
        <v>1.3775096195726919</v>
      </c>
    </row>
    <row r="212" spans="1:10" x14ac:dyDescent="0.25">
      <c r="A212" s="3" t="s">
        <v>6232</v>
      </c>
      <c r="B212" s="4" t="s">
        <v>1838</v>
      </c>
      <c r="C212" s="5">
        <v>3562464</v>
      </c>
      <c r="D212" s="5">
        <v>3562540</v>
      </c>
      <c r="E212" s="5">
        <v>31.552272301683388</v>
      </c>
      <c r="F212" s="5">
        <v>44.529450162846778</v>
      </c>
      <c r="G212" s="5">
        <v>1.16987881866369E-2</v>
      </c>
      <c r="H212" s="5">
        <v>0.68884150887245199</v>
      </c>
      <c r="I212" s="6">
        <f t="shared" si="6"/>
        <v>1.4112913877353621</v>
      </c>
      <c r="J212" s="6">
        <f t="shared" si="7"/>
        <v>0.70857089378590798</v>
      </c>
    </row>
    <row r="213" spans="1:10" x14ac:dyDescent="0.25">
      <c r="A213" s="3" t="s">
        <v>6233</v>
      </c>
      <c r="B213" s="4" t="s">
        <v>1839</v>
      </c>
      <c r="C213" s="5">
        <v>3562601</v>
      </c>
      <c r="D213" s="5">
        <v>3562677</v>
      </c>
      <c r="E213" s="5">
        <v>39.739455643870343</v>
      </c>
      <c r="F213" s="5">
        <v>41.406372727432277</v>
      </c>
      <c r="G213" s="5">
        <v>1.16987881866369E-2</v>
      </c>
      <c r="H213" s="5">
        <v>0.688921749950411</v>
      </c>
      <c r="I213" s="6">
        <f t="shared" si="6"/>
        <v>1.0419461478914105</v>
      </c>
      <c r="J213" s="6">
        <f t="shared" si="7"/>
        <v>0.95974249919125176</v>
      </c>
    </row>
    <row r="214" spans="1:10" x14ac:dyDescent="0.25">
      <c r="A214" s="3" t="s">
        <v>6245</v>
      </c>
      <c r="B214" s="4" t="s">
        <v>1843</v>
      </c>
      <c r="C214" s="5">
        <v>3809995</v>
      </c>
      <c r="D214" s="5">
        <v>3810070</v>
      </c>
      <c r="E214" s="5">
        <v>9.2208050748077159</v>
      </c>
      <c r="F214" s="5">
        <v>10.443152744389536</v>
      </c>
      <c r="G214" s="5">
        <v>1.1404346671866499E-2</v>
      </c>
      <c r="H214" s="5">
        <v>0.70870144965381798</v>
      </c>
      <c r="I214" s="6">
        <f t="shared" si="6"/>
        <v>1.1325640938795478</v>
      </c>
      <c r="J214" s="6">
        <f t="shared" si="7"/>
        <v>0.88295223679089507</v>
      </c>
    </row>
    <row r="215" spans="1:10" x14ac:dyDescent="0.25">
      <c r="A215" s="3" t="s">
        <v>6272</v>
      </c>
      <c r="B215" s="4" t="s">
        <v>1840</v>
      </c>
      <c r="C215" s="5">
        <v>4062048</v>
      </c>
      <c r="D215" s="5">
        <v>4062124</v>
      </c>
      <c r="E215" s="5">
        <v>4.1270735537088594</v>
      </c>
      <c r="F215" s="5">
        <v>2.3725658513766592</v>
      </c>
      <c r="G215" s="5">
        <v>4.5797314049898898E-3</v>
      </c>
      <c r="H215" s="5">
        <v>0.71807337488136702</v>
      </c>
      <c r="I215" s="6">
        <f t="shared" si="6"/>
        <v>0.57487849937748647</v>
      </c>
      <c r="J215" s="6">
        <f t="shared" si="7"/>
        <v>1.7394980001563132</v>
      </c>
    </row>
    <row r="216" spans="1:10" x14ac:dyDescent="0.25">
      <c r="A216" s="3" t="s">
        <v>6288</v>
      </c>
      <c r="B216" s="4" t="s">
        <v>1850</v>
      </c>
      <c r="C216" s="5">
        <v>4637882</v>
      </c>
      <c r="D216" s="5">
        <v>4637972</v>
      </c>
      <c r="E216" s="5">
        <v>4.9592300064299177</v>
      </c>
      <c r="F216" s="5">
        <v>3.625758909262657</v>
      </c>
      <c r="G216" s="5">
        <v>3.00469079059193E-3</v>
      </c>
      <c r="H216" s="5">
        <v>0.71981216444492901</v>
      </c>
      <c r="I216" s="6">
        <f t="shared" si="6"/>
        <v>0.73111327858592134</v>
      </c>
      <c r="J216" s="6">
        <f t="shared" si="7"/>
        <v>1.367777100060533</v>
      </c>
    </row>
    <row r="217" spans="1:10" x14ac:dyDescent="0.25">
      <c r="A217" s="3" t="s">
        <v>6286</v>
      </c>
      <c r="B217" s="4" t="s">
        <v>1846</v>
      </c>
      <c r="C217" s="5">
        <v>4593512</v>
      </c>
      <c r="D217" s="5">
        <v>4593588</v>
      </c>
      <c r="E217" s="5">
        <v>12.561079280990691</v>
      </c>
      <c r="F217" s="5">
        <v>11.264086614568136</v>
      </c>
      <c r="G217" s="5">
        <v>1.16987881866369E-2</v>
      </c>
      <c r="H217" s="5">
        <v>0.68932231117848497</v>
      </c>
      <c r="I217" s="6">
        <f t="shared" si="6"/>
        <v>0.89674512536630835</v>
      </c>
      <c r="J217" s="6">
        <f t="shared" si="7"/>
        <v>1.11514406012691</v>
      </c>
    </row>
    <row r="218" spans="1:10" x14ac:dyDescent="0.25">
      <c r="A218" s="3" t="s">
        <v>6279</v>
      </c>
      <c r="B218" s="4" t="s">
        <v>1819</v>
      </c>
      <c r="C218" s="5">
        <v>4371174</v>
      </c>
      <c r="D218" s="5">
        <v>4371250</v>
      </c>
      <c r="E218" s="5">
        <v>23.77420407266051</v>
      </c>
      <c r="F218" s="5">
        <v>52.079674133776024</v>
      </c>
      <c r="G218" s="5">
        <v>1.16987881866369E-2</v>
      </c>
      <c r="H218" s="5">
        <v>0.68787525008372097</v>
      </c>
      <c r="I218" s="6">
        <f t="shared" si="6"/>
        <v>2.1905959070009748</v>
      </c>
      <c r="J218" s="6">
        <f t="shared" si="7"/>
        <v>0.45649679012184646</v>
      </c>
    </row>
    <row r="219" spans="1:10" x14ac:dyDescent="0.25">
      <c r="A219" s="3" t="s">
        <v>6278</v>
      </c>
      <c r="B219" s="4" t="s">
        <v>1789</v>
      </c>
      <c r="C219" s="5">
        <v>4371047</v>
      </c>
      <c r="D219" s="5">
        <v>4371122</v>
      </c>
      <c r="E219" s="5">
        <v>99.611387505369294</v>
      </c>
      <c r="F219" s="5">
        <v>185.15692366168437</v>
      </c>
      <c r="G219" s="5">
        <v>1.16987881866369E-2</v>
      </c>
      <c r="H219" s="5">
        <v>0.68616920757525102</v>
      </c>
      <c r="I219" s="6">
        <f t="shared" si="6"/>
        <v>1.8587927374438387</v>
      </c>
      <c r="J219" s="6">
        <f t="shared" si="7"/>
        <v>0.53798359540352669</v>
      </c>
    </row>
    <row r="220" spans="1:10" x14ac:dyDescent="0.25">
      <c r="A220" s="3" t="s">
        <v>6277</v>
      </c>
      <c r="B220" s="4" t="s">
        <v>1859</v>
      </c>
      <c r="C220" s="5">
        <v>4367606</v>
      </c>
      <c r="D220" s="5">
        <v>4367681</v>
      </c>
      <c r="E220" s="5">
        <v>24.985620028028652</v>
      </c>
      <c r="F220" s="5">
        <v>11.661897021772992</v>
      </c>
      <c r="G220" s="5">
        <v>0.105787534428428</v>
      </c>
      <c r="H220" s="5">
        <v>0.55176043752646298</v>
      </c>
      <c r="I220" s="6">
        <f t="shared" si="6"/>
        <v>0.46674435169872819</v>
      </c>
      <c r="J220" s="6">
        <f t="shared" si="7"/>
        <v>2.1425004852452396</v>
      </c>
    </row>
    <row r="221" spans="1:10" x14ac:dyDescent="0.25">
      <c r="A221" s="3" t="s">
        <v>6238</v>
      </c>
      <c r="B221" s="4" t="s">
        <v>1815</v>
      </c>
      <c r="C221" s="5">
        <v>3719418</v>
      </c>
      <c r="D221" s="5">
        <v>3719491</v>
      </c>
      <c r="E221" s="5">
        <v>4.0807583498283941</v>
      </c>
      <c r="F221" s="5">
        <v>1.7249539993557752</v>
      </c>
      <c r="G221" s="5">
        <v>3.1515208364586399E-3</v>
      </c>
      <c r="H221" s="5">
        <v>0.71967882396679095</v>
      </c>
      <c r="I221" s="6">
        <f t="shared" si="6"/>
        <v>0.42270427491211621</v>
      </c>
      <c r="J221" s="6">
        <f t="shared" si="7"/>
        <v>2.3657201011461462</v>
      </c>
    </row>
    <row r="222" spans="1:10" x14ac:dyDescent="0.25">
      <c r="A222" s="3" t="s">
        <v>6067</v>
      </c>
      <c r="B222" s="4" t="s">
        <v>1816</v>
      </c>
      <c r="C222" s="5">
        <v>217016</v>
      </c>
      <c r="D222" s="5">
        <v>217091</v>
      </c>
      <c r="E222" s="5">
        <v>43.619681646815359</v>
      </c>
      <c r="F222" s="5">
        <v>69.661089047946803</v>
      </c>
      <c r="G222" s="5">
        <v>3.9926988652719403E-2</v>
      </c>
      <c r="H222" s="5">
        <v>0.63276283437657199</v>
      </c>
      <c r="I222" s="6">
        <f t="shared" si="6"/>
        <v>1.597010487421398</v>
      </c>
      <c r="J222" s="6">
        <f t="shared" si="7"/>
        <v>0.62616996436550842</v>
      </c>
    </row>
    <row r="223" spans="1:10" x14ac:dyDescent="0.25">
      <c r="A223" s="3" t="s">
        <v>6225</v>
      </c>
      <c r="B223" s="4" t="s">
        <v>1809</v>
      </c>
      <c r="C223" s="5">
        <v>3508934</v>
      </c>
      <c r="D223" s="5">
        <v>3509009</v>
      </c>
      <c r="E223" s="5">
        <v>93.251288141863483</v>
      </c>
      <c r="F223" s="5">
        <v>148.2606592253407</v>
      </c>
      <c r="G223" s="5">
        <v>1.16987881866369E-2</v>
      </c>
      <c r="H223" s="5">
        <v>0.68730871405675198</v>
      </c>
      <c r="I223" s="6">
        <f t="shared" si="6"/>
        <v>1.5899046777755101</v>
      </c>
      <c r="J223" s="6">
        <f t="shared" si="7"/>
        <v>0.62896852495530375</v>
      </c>
    </row>
    <row r="224" spans="1:10" x14ac:dyDescent="0.25">
      <c r="A224" s="3" t="s">
        <v>6224</v>
      </c>
      <c r="B224" s="4" t="s">
        <v>1800</v>
      </c>
      <c r="C224" s="5">
        <v>3505348</v>
      </c>
      <c r="D224" s="5">
        <v>3505424</v>
      </c>
      <c r="E224" s="5">
        <v>21.862718063711299</v>
      </c>
      <c r="F224" s="5">
        <v>33.499703064101951</v>
      </c>
      <c r="G224" s="5">
        <v>1.16987881866369E-2</v>
      </c>
      <c r="H224" s="5">
        <v>0.68682140833993099</v>
      </c>
      <c r="I224" s="6">
        <f t="shared" si="6"/>
        <v>1.5322753084259104</v>
      </c>
      <c r="J224" s="6">
        <f t="shared" si="7"/>
        <v>0.6526242343664006</v>
      </c>
    </row>
    <row r="225" spans="1:10" x14ac:dyDescent="0.25">
      <c r="A225" s="3" t="s">
        <v>6223</v>
      </c>
      <c r="B225" s="4" t="s">
        <v>1801</v>
      </c>
      <c r="C225" s="5">
        <v>3497889</v>
      </c>
      <c r="D225" s="5">
        <v>3497965</v>
      </c>
      <c r="E225" s="5">
        <v>17.426105870838807</v>
      </c>
      <c r="F225" s="5">
        <v>16.811241812973673</v>
      </c>
      <c r="G225" s="5">
        <v>4.3733800390902801E-3</v>
      </c>
      <c r="H225" s="5">
        <v>0.71840866700337502</v>
      </c>
      <c r="I225" s="6">
        <f t="shared" si="6"/>
        <v>0.96471592320037147</v>
      </c>
      <c r="J225" s="6">
        <f t="shared" si="7"/>
        <v>1.0365745769828036</v>
      </c>
    </row>
    <row r="226" spans="1:10" x14ac:dyDescent="0.25">
      <c r="A226" s="3" t="s">
        <v>6213</v>
      </c>
      <c r="B226" s="4" t="s">
        <v>1867</v>
      </c>
      <c r="C226" s="5">
        <v>3199062</v>
      </c>
      <c r="D226" s="5">
        <v>3199137</v>
      </c>
      <c r="E226" s="5">
        <v>12.831720930279587</v>
      </c>
      <c r="F226" s="5">
        <v>25.586449782459866</v>
      </c>
      <c r="G226" s="5">
        <v>1.16987881866369E-2</v>
      </c>
      <c r="H226" s="5">
        <v>0.68972180195966504</v>
      </c>
      <c r="I226" s="6">
        <f t="shared" si="6"/>
        <v>1.9939998634230247</v>
      </c>
      <c r="J226" s="6">
        <f t="shared" si="7"/>
        <v>0.50150454789065912</v>
      </c>
    </row>
    <row r="227" spans="1:10" x14ac:dyDescent="0.25">
      <c r="A227" s="3" t="s">
        <v>6102</v>
      </c>
      <c r="B227" s="4" t="s">
        <v>1868</v>
      </c>
      <c r="C227" s="5">
        <v>3198950</v>
      </c>
      <c r="D227" s="5">
        <v>3199025</v>
      </c>
      <c r="E227" s="5">
        <v>12.677273994448562</v>
      </c>
      <c r="F227" s="5">
        <v>31.45081037604287</v>
      </c>
      <c r="G227" s="5">
        <v>1.16987881866369E-2</v>
      </c>
      <c r="H227" s="5">
        <v>0.68980157203977499</v>
      </c>
      <c r="I227" s="6">
        <f t="shared" si="6"/>
        <v>2.4808811728621887</v>
      </c>
      <c r="J227" s="6">
        <f t="shared" si="7"/>
        <v>0.40308258651755646</v>
      </c>
    </row>
    <row r="228" spans="1:10" x14ac:dyDescent="0.25">
      <c r="A228" s="3" t="s">
        <v>6212</v>
      </c>
      <c r="B228" s="4" t="s">
        <v>1869</v>
      </c>
      <c r="C228" s="5">
        <v>3198830</v>
      </c>
      <c r="D228" s="5">
        <v>3198905</v>
      </c>
      <c r="E228" s="5">
        <v>15.428142836738118</v>
      </c>
      <c r="F228" s="5">
        <v>26.676947461493882</v>
      </c>
      <c r="G228" s="5">
        <v>1.16987881866369E-2</v>
      </c>
      <c r="H228" s="5">
        <v>0.68988129950766397</v>
      </c>
      <c r="I228" s="6">
        <f t="shared" si="6"/>
        <v>1.7291094426459195</v>
      </c>
      <c r="J228" s="6">
        <f t="shared" si="7"/>
        <v>0.5783323920027752</v>
      </c>
    </row>
    <row r="229" spans="1:10" x14ac:dyDescent="0.25">
      <c r="A229" s="3" t="s">
        <v>6211</v>
      </c>
      <c r="B229" s="4" t="s">
        <v>1835</v>
      </c>
      <c r="C229" s="5">
        <v>3198555</v>
      </c>
      <c r="D229" s="5">
        <v>3198630</v>
      </c>
      <c r="E229" s="5">
        <v>41.223762032494335</v>
      </c>
      <c r="F229" s="5">
        <v>61.656329369267887</v>
      </c>
      <c r="G229" s="5">
        <v>1.16987881866369E-2</v>
      </c>
      <c r="H229" s="5">
        <v>0.68860052735184496</v>
      </c>
      <c r="I229" s="6">
        <f t="shared" si="6"/>
        <v>1.4956502349462362</v>
      </c>
      <c r="J229" s="6">
        <f t="shared" si="7"/>
        <v>0.66860551794447232</v>
      </c>
    </row>
    <row r="230" spans="1:10" x14ac:dyDescent="0.25">
      <c r="A230" s="3" t="s">
        <v>6210</v>
      </c>
      <c r="B230" s="4" t="s">
        <v>1795</v>
      </c>
      <c r="C230" s="5">
        <v>3129140</v>
      </c>
      <c r="D230" s="5">
        <v>3129214</v>
      </c>
      <c r="E230" s="5">
        <v>6.4126345341725353</v>
      </c>
      <c r="F230" s="5">
        <v>0.97589839921117871</v>
      </c>
      <c r="G230" s="5">
        <v>0.37350147510299803</v>
      </c>
      <c r="H230" s="5">
        <v>0.326180282627481</v>
      </c>
      <c r="I230" s="6">
        <f t="shared" si="6"/>
        <v>0.15218369205521945</v>
      </c>
      <c r="J230" s="6">
        <f t="shared" si="7"/>
        <v>6.5710063049144098</v>
      </c>
    </row>
    <row r="231" spans="1:10" x14ac:dyDescent="0.25">
      <c r="A231" s="3" t="s">
        <v>6190</v>
      </c>
      <c r="B231" s="4" t="s">
        <v>1862</v>
      </c>
      <c r="C231" s="5">
        <v>2469534</v>
      </c>
      <c r="D231" s="5">
        <v>2469618</v>
      </c>
      <c r="E231" s="5">
        <v>61.300309992859503</v>
      </c>
      <c r="F231" s="5">
        <v>71.635375624900504</v>
      </c>
      <c r="G231" s="5">
        <v>1.16987881866369E-2</v>
      </c>
      <c r="H231" s="5">
        <v>0.68948223570409894</v>
      </c>
      <c r="I231" s="6">
        <f t="shared" si="6"/>
        <v>1.1685972816980024</v>
      </c>
      <c r="J231" s="6">
        <f t="shared" si="7"/>
        <v>0.85572678942652847</v>
      </c>
    </row>
    <row r="232" spans="1:10" x14ac:dyDescent="0.25">
      <c r="A232" s="3" t="s">
        <v>6189</v>
      </c>
      <c r="B232" s="4" t="s">
        <v>1863</v>
      </c>
      <c r="C232" s="5">
        <v>2469384</v>
      </c>
      <c r="D232" s="5">
        <v>2469468</v>
      </c>
      <c r="E232" s="5">
        <v>61.11432710170326</v>
      </c>
      <c r="F232" s="5">
        <v>73.522233157413169</v>
      </c>
      <c r="G232" s="5">
        <v>1.16987881866369E-2</v>
      </c>
      <c r="H232" s="5">
        <v>0.68956213382605303</v>
      </c>
      <c r="I232" s="6">
        <f t="shared" si="6"/>
        <v>1.2030277783319339</v>
      </c>
      <c r="J232" s="6">
        <f t="shared" si="7"/>
        <v>0.83123600137193554</v>
      </c>
    </row>
    <row r="233" spans="1:10" x14ac:dyDescent="0.25">
      <c r="A233" s="3" t="s">
        <v>6069</v>
      </c>
      <c r="B233" s="4" t="s">
        <v>1820</v>
      </c>
      <c r="C233" s="5">
        <v>217108</v>
      </c>
      <c r="D233" s="5">
        <v>217194</v>
      </c>
      <c r="E233" s="5">
        <v>66.104933038984001</v>
      </c>
      <c r="F233" s="5">
        <v>70.488853501553464</v>
      </c>
      <c r="G233" s="5">
        <v>8.6963772244266092E-3</v>
      </c>
      <c r="H233" s="5">
        <v>0.71401134294014901</v>
      </c>
      <c r="I233" s="6">
        <f t="shared" si="6"/>
        <v>1.0663175993232477</v>
      </c>
      <c r="J233" s="6">
        <f t="shared" si="7"/>
        <v>0.93780689790233507</v>
      </c>
    </row>
    <row r="234" spans="1:10" x14ac:dyDescent="0.25">
      <c r="A234" s="3" t="s">
        <v>6186</v>
      </c>
      <c r="B234" s="4" t="s">
        <v>1854</v>
      </c>
      <c r="C234" s="5">
        <v>2376517</v>
      </c>
      <c r="D234" s="5">
        <v>2376606</v>
      </c>
      <c r="E234" s="5">
        <v>14.840725502386093</v>
      </c>
      <c r="F234" s="5">
        <v>23.862392230865144</v>
      </c>
      <c r="G234" s="5">
        <v>2.45353811427209E-3</v>
      </c>
      <c r="H234" s="5">
        <v>0.72107407049965799</v>
      </c>
      <c r="I234" s="6">
        <f t="shared" si="6"/>
        <v>1.6078993056659223</v>
      </c>
      <c r="J234" s="6">
        <f t="shared" si="7"/>
        <v>0.62192949301998945</v>
      </c>
    </row>
    <row r="235" spans="1:10" x14ac:dyDescent="0.25">
      <c r="A235" s="3" t="s">
        <v>6185</v>
      </c>
      <c r="B235" s="4" t="s">
        <v>1855</v>
      </c>
      <c r="C235" s="5">
        <v>2368848</v>
      </c>
      <c r="D235" s="5">
        <v>2368937</v>
      </c>
      <c r="E235" s="5">
        <v>10.299015030392294</v>
      </c>
      <c r="F235" s="5">
        <v>6.2471966645651591</v>
      </c>
      <c r="G235" s="5">
        <v>7.4352764733431002E-3</v>
      </c>
      <c r="H235" s="5">
        <v>0.714896372865366</v>
      </c>
      <c r="I235" s="6">
        <f t="shared" si="6"/>
        <v>0.60658195430628481</v>
      </c>
      <c r="J235" s="6">
        <f t="shared" si="7"/>
        <v>1.6485818493292406</v>
      </c>
    </row>
    <row r="236" spans="1:10" x14ac:dyDescent="0.25">
      <c r="A236" s="3" t="s">
        <v>6182</v>
      </c>
      <c r="B236" s="4" t="s">
        <v>1796</v>
      </c>
      <c r="C236" s="5">
        <v>2249472</v>
      </c>
      <c r="D236" s="5">
        <v>2249547</v>
      </c>
      <c r="E236" s="5">
        <v>3.9493441717610218</v>
      </c>
      <c r="F236" s="5">
        <v>2.5927666814885035</v>
      </c>
      <c r="G236" s="5">
        <v>1.16987881866369E-2</v>
      </c>
      <c r="H236" s="5">
        <v>0.68649566030808495</v>
      </c>
      <c r="I236" s="6">
        <f t="shared" si="6"/>
        <v>0.65650562947325575</v>
      </c>
      <c r="J236" s="6">
        <f t="shared" si="7"/>
        <v>1.5232161844557912</v>
      </c>
    </row>
    <row r="237" spans="1:10" x14ac:dyDescent="0.25">
      <c r="A237" s="3" t="s">
        <v>6158</v>
      </c>
      <c r="B237" s="4" t="s">
        <v>1797</v>
      </c>
      <c r="C237" s="5">
        <v>1960828</v>
      </c>
      <c r="D237" s="5">
        <v>1960903</v>
      </c>
      <c r="E237" s="5">
        <v>3.4670010975978243</v>
      </c>
      <c r="F237" s="5">
        <v>0.73264953296376334</v>
      </c>
      <c r="G237" s="5">
        <v>1.16987881866369E-2</v>
      </c>
      <c r="H237" s="5">
        <v>0.68657716329255902</v>
      </c>
      <c r="I237" s="6">
        <f t="shared" si="6"/>
        <v>0.21132082521444631</v>
      </c>
      <c r="J237" s="6">
        <f t="shared" si="7"/>
        <v>4.7321412784812367</v>
      </c>
    </row>
    <row r="238" spans="1:10" x14ac:dyDescent="0.25">
      <c r="A238" s="3" t="s">
        <v>6101</v>
      </c>
      <c r="B238" s="4" t="s">
        <v>1798</v>
      </c>
      <c r="C238" s="5">
        <v>1949762</v>
      </c>
      <c r="D238" s="5">
        <v>1949837</v>
      </c>
      <c r="E238" s="5">
        <v>3.2589939166993891</v>
      </c>
      <c r="F238" s="5">
        <v>3.5918673215067702</v>
      </c>
      <c r="G238" s="5">
        <v>1.16987881866369E-2</v>
      </c>
      <c r="H238" s="5">
        <v>0.68665862226894103</v>
      </c>
      <c r="I238" s="6">
        <f t="shared" si="6"/>
        <v>1.1021399282464772</v>
      </c>
      <c r="J238" s="6">
        <f t="shared" si="7"/>
        <v>0.90732580716045419</v>
      </c>
    </row>
    <row r="239" spans="1:10" x14ac:dyDescent="0.25">
      <c r="A239" s="3" t="s">
        <v>6150</v>
      </c>
      <c r="B239" s="4" t="s">
        <v>1847</v>
      </c>
      <c r="C239" s="5">
        <v>1543259</v>
      </c>
      <c r="D239" s="5">
        <v>1543335</v>
      </c>
      <c r="E239" s="5">
        <v>2.5135411953070168</v>
      </c>
      <c r="F239" s="5">
        <v>8.4443094348927961</v>
      </c>
      <c r="G239" s="5">
        <v>0.58209684760526104</v>
      </c>
      <c r="H239" s="5">
        <v>0.16243284215617701</v>
      </c>
      <c r="I239" s="6">
        <f t="shared" si="6"/>
        <v>3.3595269696231753</v>
      </c>
      <c r="J239" s="6">
        <f t="shared" si="7"/>
        <v>0.29766095317644259</v>
      </c>
    </row>
    <row r="240" spans="1:10" x14ac:dyDescent="0.25">
      <c r="A240" s="3" t="s">
        <v>6136</v>
      </c>
      <c r="B240" s="4" t="s">
        <v>1841</v>
      </c>
      <c r="C240" s="5">
        <v>1335505</v>
      </c>
      <c r="D240" s="5">
        <v>1335581</v>
      </c>
      <c r="E240" s="5">
        <v>96.172027371186857</v>
      </c>
      <c r="F240" s="5">
        <v>134.04284486566215</v>
      </c>
      <c r="G240" s="5">
        <v>1.16987881866369E-2</v>
      </c>
      <c r="H240" s="5">
        <v>0.689001948038239</v>
      </c>
      <c r="I240" s="6">
        <f t="shared" si="6"/>
        <v>1.393782043798542</v>
      </c>
      <c r="J240" s="6">
        <f t="shared" si="7"/>
        <v>0.71747229378465183</v>
      </c>
    </row>
    <row r="241" spans="1:10" x14ac:dyDescent="0.25">
      <c r="A241" s="3" t="s">
        <v>6135</v>
      </c>
      <c r="B241" s="4" t="s">
        <v>1824</v>
      </c>
      <c r="C241" s="5">
        <v>1335413</v>
      </c>
      <c r="D241" s="5">
        <v>1335497</v>
      </c>
      <c r="E241" s="5">
        <v>514.5597588402087</v>
      </c>
      <c r="F241" s="5">
        <v>798.59297720336633</v>
      </c>
      <c r="G241" s="5">
        <v>7.9666590315970606E-2</v>
      </c>
      <c r="H241" s="5">
        <v>0.58112332118249799</v>
      </c>
      <c r="I241" s="6">
        <f t="shared" si="6"/>
        <v>1.5519926762313359</v>
      </c>
      <c r="J241" s="6">
        <f t="shared" si="7"/>
        <v>0.64433293746480447</v>
      </c>
    </row>
    <row r="242" spans="1:10" x14ac:dyDescent="0.25">
      <c r="A242" s="3" t="s">
        <v>6134</v>
      </c>
      <c r="B242" s="4" t="s">
        <v>1803</v>
      </c>
      <c r="C242" s="5">
        <v>1335309</v>
      </c>
      <c r="D242" s="5">
        <v>1335383</v>
      </c>
      <c r="E242" s="5">
        <v>232.48927670896316</v>
      </c>
      <c r="F242" s="5">
        <v>364.68966546884695</v>
      </c>
      <c r="G242" s="5">
        <v>1.16987881866369E-2</v>
      </c>
      <c r="H242" s="5">
        <v>0.68690273550569103</v>
      </c>
      <c r="I242" s="6">
        <f t="shared" si="6"/>
        <v>1.5686300487973734</v>
      </c>
      <c r="J242" s="6">
        <f t="shared" si="7"/>
        <v>0.63749894423269093</v>
      </c>
    </row>
    <row r="243" spans="1:10" x14ac:dyDescent="0.25">
      <c r="A243" s="3" t="s">
        <v>6133</v>
      </c>
      <c r="B243" s="4" t="s">
        <v>1804</v>
      </c>
      <c r="C243" s="5">
        <v>1335151</v>
      </c>
      <c r="D243" s="5">
        <v>1335225</v>
      </c>
      <c r="E243" s="5">
        <v>216.95741899017037</v>
      </c>
      <c r="F243" s="5">
        <v>368.91461602852172</v>
      </c>
      <c r="G243" s="5">
        <v>1.16987881866369E-2</v>
      </c>
      <c r="H243" s="5">
        <v>0.68698401880566695</v>
      </c>
      <c r="I243" s="6">
        <f t="shared" si="6"/>
        <v>1.7004010176081419</v>
      </c>
      <c r="J243" s="6">
        <f t="shared" si="7"/>
        <v>0.5880965664244564</v>
      </c>
    </row>
    <row r="244" spans="1:10" x14ac:dyDescent="0.25">
      <c r="A244" s="3" t="s">
        <v>6070</v>
      </c>
      <c r="B244" s="4" t="s">
        <v>1845</v>
      </c>
      <c r="C244" s="5">
        <v>217270</v>
      </c>
      <c r="D244" s="5">
        <v>217346</v>
      </c>
      <c r="E244" s="5">
        <v>10.151534008605303</v>
      </c>
      <c r="F244" s="5">
        <v>11.245841710827555</v>
      </c>
      <c r="G244" s="5">
        <v>1.16987881866369E-2</v>
      </c>
      <c r="H244" s="5">
        <v>0.68924228470615301</v>
      </c>
      <c r="I244" s="6">
        <f t="shared" si="6"/>
        <v>1.1077972749039331</v>
      </c>
      <c r="J244" s="6">
        <f t="shared" si="7"/>
        <v>0.90269223679641097</v>
      </c>
    </row>
    <row r="245" spans="1:10" x14ac:dyDescent="0.25">
      <c r="A245" s="3" t="s">
        <v>6132</v>
      </c>
      <c r="B245" s="4" t="s">
        <v>1842</v>
      </c>
      <c r="C245" s="5">
        <v>1335042</v>
      </c>
      <c r="D245" s="5">
        <v>1335118</v>
      </c>
      <c r="E245" s="5">
        <v>79.920644065349208</v>
      </c>
      <c r="F245" s="5">
        <v>125.3191296025464</v>
      </c>
      <c r="G245" s="5">
        <v>1.16987881866369E-2</v>
      </c>
      <c r="H245" s="5">
        <v>0.68908210317047602</v>
      </c>
      <c r="I245" s="6">
        <f t="shared" si="6"/>
        <v>1.5680445405329306</v>
      </c>
      <c r="J245" s="6">
        <f t="shared" si="7"/>
        <v>0.63773698651450961</v>
      </c>
    </row>
    <row r="246" spans="1:10" x14ac:dyDescent="0.25">
      <c r="A246" s="3" t="s">
        <v>6131</v>
      </c>
      <c r="B246" s="4" t="s">
        <v>1805</v>
      </c>
      <c r="C246" s="5">
        <v>1334962</v>
      </c>
      <c r="D246" s="5">
        <v>1335036</v>
      </c>
      <c r="E246" s="5">
        <v>126.3344121413932</v>
      </c>
      <c r="F246" s="5">
        <v>181.79184154210006</v>
      </c>
      <c r="G246" s="5">
        <v>5.6668795151817199E-2</v>
      </c>
      <c r="H246" s="5">
        <v>0.60936497831086101</v>
      </c>
      <c r="I246" s="6">
        <f t="shared" si="6"/>
        <v>1.4389732651673641</v>
      </c>
      <c r="J246" s="6">
        <f t="shared" si="7"/>
        <v>0.69493994378254975</v>
      </c>
    </row>
    <row r="247" spans="1:10" x14ac:dyDescent="0.25">
      <c r="A247" s="3" t="s">
        <v>6104</v>
      </c>
      <c r="B247" s="4" t="s">
        <v>1825</v>
      </c>
      <c r="C247" s="5">
        <v>674534</v>
      </c>
      <c r="D247" s="5">
        <v>674620</v>
      </c>
      <c r="E247" s="5">
        <v>15.146710876579789</v>
      </c>
      <c r="F247" s="5">
        <v>26.327543957155587</v>
      </c>
      <c r="G247" s="5">
        <v>1.16987881866369E-2</v>
      </c>
      <c r="H247" s="5">
        <v>0.68795600975085303</v>
      </c>
      <c r="I247" s="6">
        <f t="shared" si="6"/>
        <v>1.7381690435422434</v>
      </c>
      <c r="J247" s="6">
        <f t="shared" si="7"/>
        <v>0.57531803578901819</v>
      </c>
    </row>
    <row r="248" spans="1:10" x14ac:dyDescent="0.25">
      <c r="A248" s="3" t="s">
        <v>6103</v>
      </c>
      <c r="B248" s="4" t="s">
        <v>1826</v>
      </c>
      <c r="C248" s="5">
        <v>674351</v>
      </c>
      <c r="D248" s="5">
        <v>674437</v>
      </c>
      <c r="E248" s="5">
        <v>16.745752493076477</v>
      </c>
      <c r="F248" s="5">
        <v>26.569709280511685</v>
      </c>
      <c r="G248" s="5">
        <v>1.16987881866369E-2</v>
      </c>
      <c r="H248" s="5">
        <v>0.68803672601047705</v>
      </c>
      <c r="I248" s="6">
        <f t="shared" si="6"/>
        <v>1.586653647932329</v>
      </c>
      <c r="J248" s="6">
        <f t="shared" si="7"/>
        <v>0.63025727215461591</v>
      </c>
    </row>
    <row r="249" spans="1:10" x14ac:dyDescent="0.25">
      <c r="A249" s="3" t="s">
        <v>6100</v>
      </c>
      <c r="B249" s="4" t="s">
        <v>1827</v>
      </c>
      <c r="C249" s="5">
        <v>674169</v>
      </c>
      <c r="D249" s="5">
        <v>674255</v>
      </c>
      <c r="E249" s="5">
        <v>15.342850359751216</v>
      </c>
      <c r="F249" s="5">
        <v>29.457906331097472</v>
      </c>
      <c r="G249" s="5">
        <v>1.16987881866369E-2</v>
      </c>
      <c r="H249" s="5">
        <v>0.68811739889758206</v>
      </c>
      <c r="I249" s="6">
        <f t="shared" si="6"/>
        <v>1.9199761218016032</v>
      </c>
      <c r="J249" s="6">
        <f t="shared" si="7"/>
        <v>0.52083981078975783</v>
      </c>
    </row>
    <row r="250" spans="1:10" x14ac:dyDescent="0.25">
      <c r="A250" s="3" t="s">
        <v>6085</v>
      </c>
      <c r="B250" s="4" t="s">
        <v>1844</v>
      </c>
      <c r="C250" s="5">
        <v>470331</v>
      </c>
      <c r="D250" s="5">
        <v>470406</v>
      </c>
      <c r="E250" s="5">
        <v>9.7950188168160732</v>
      </c>
      <c r="F250" s="5">
        <v>10.056760844707727</v>
      </c>
      <c r="G250" s="5">
        <v>1.16987881866369E-2</v>
      </c>
      <c r="H250" s="5">
        <v>0.68916221538162603</v>
      </c>
      <c r="I250" s="6">
        <f t="shared" si="6"/>
        <v>1.0267219525339037</v>
      </c>
      <c r="J250" s="6">
        <f t="shared" si="7"/>
        <v>0.97397352567756523</v>
      </c>
    </row>
    <row r="251" spans="1:10" x14ac:dyDescent="0.25">
      <c r="A251" s="3" t="s">
        <v>6137</v>
      </c>
      <c r="B251" s="4" t="s">
        <v>1664</v>
      </c>
      <c r="C251" s="5">
        <v>1359528</v>
      </c>
      <c r="D251" s="5">
        <v>1359891</v>
      </c>
      <c r="E251" s="5">
        <v>100589.44228793499</v>
      </c>
      <c r="F251" s="5">
        <v>178974.26082073967</v>
      </c>
      <c r="G251" s="7" t="s">
        <v>4239</v>
      </c>
      <c r="H251" s="5">
        <v>0.72481064096688197</v>
      </c>
      <c r="I251" s="6">
        <f t="shared" si="6"/>
        <v>1.779254927255983</v>
      </c>
      <c r="J251" s="6">
        <f t="shared" si="7"/>
        <v>0.56203300869439099</v>
      </c>
    </row>
    <row r="252" spans="1:10" x14ac:dyDescent="0.25">
      <c r="A252" s="3" t="s">
        <v>6068</v>
      </c>
      <c r="B252" s="4" t="s">
        <v>1817</v>
      </c>
      <c r="C252" s="5">
        <v>322070</v>
      </c>
      <c r="D252" s="5">
        <v>322146</v>
      </c>
      <c r="E252" s="5">
        <v>26.696386526525032</v>
      </c>
      <c r="F252" s="5">
        <v>51.671738655004425</v>
      </c>
      <c r="G252" s="5">
        <v>1.16987881866369E-2</v>
      </c>
      <c r="H252" s="5">
        <v>0.68771360038679896</v>
      </c>
      <c r="I252" s="6">
        <f t="shared" si="6"/>
        <v>1.9355330581411962</v>
      </c>
      <c r="J252" s="6">
        <f t="shared" si="7"/>
        <v>0.51665353675765036</v>
      </c>
    </row>
    <row r="253" spans="1:10" x14ac:dyDescent="0.25">
      <c r="A253" s="3" t="s">
        <v>6148</v>
      </c>
      <c r="B253" s="4" t="s">
        <v>924</v>
      </c>
      <c r="C253" s="5">
        <v>1508762</v>
      </c>
      <c r="D253" s="5">
        <v>1508903</v>
      </c>
      <c r="E253" s="5">
        <v>8.931176495853661</v>
      </c>
      <c r="F253" s="5">
        <v>7.0101686343758933</v>
      </c>
      <c r="G253" s="5">
        <v>6.28854405328301E-3</v>
      </c>
      <c r="H253" s="5">
        <v>0.71584662160658596</v>
      </c>
      <c r="I253" s="6">
        <f t="shared" si="6"/>
        <v>0.7849098758299532</v>
      </c>
      <c r="J253" s="6">
        <f t="shared" si="7"/>
        <v>1.2740316191621535</v>
      </c>
    </row>
    <row r="254" spans="1:10" x14ac:dyDescent="0.25">
      <c r="A254" s="3" t="s">
        <v>6240</v>
      </c>
      <c r="B254" s="4" t="s">
        <v>1665</v>
      </c>
      <c r="C254" s="5">
        <v>3749921</v>
      </c>
      <c r="D254" s="5">
        <v>3750102</v>
      </c>
      <c r="E254" s="5">
        <v>6387.1330242271479</v>
      </c>
      <c r="F254" s="5">
        <v>4376.6220159477043</v>
      </c>
      <c r="G254" s="5">
        <v>8.8275678501320894E-3</v>
      </c>
      <c r="H254" s="5">
        <v>0.71373880360213304</v>
      </c>
      <c r="I254" s="6">
        <f t="shared" si="6"/>
        <v>0.68522481046608263</v>
      </c>
      <c r="J254" s="6">
        <f t="shared" si="7"/>
        <v>1.45937506162366</v>
      </c>
    </row>
    <row r="255" spans="1:10" x14ac:dyDescent="0.25">
      <c r="A255" s="4" t="s">
        <v>4209</v>
      </c>
      <c r="B255" s="4" t="s">
        <v>4209</v>
      </c>
      <c r="C255" s="5">
        <v>12249</v>
      </c>
      <c r="D255" s="5">
        <v>13794</v>
      </c>
      <c r="E255" s="5">
        <v>13.584492250279547</v>
      </c>
      <c r="F255" s="5">
        <v>10.795008625491354</v>
      </c>
      <c r="G255" s="5">
        <v>1.16987881866369E-2</v>
      </c>
      <c r="H255" s="5">
        <v>0.70729413141282504</v>
      </c>
      <c r="I255" s="6">
        <f t="shared" si="6"/>
        <v>0.79465676203460678</v>
      </c>
      <c r="J255" s="6">
        <f t="shared" si="7"/>
        <v>1.2584049463565135</v>
      </c>
    </row>
    <row r="256" spans="1:10" x14ac:dyDescent="0.25">
      <c r="A256" s="4" t="s">
        <v>4210</v>
      </c>
      <c r="B256" s="4" t="s">
        <v>4210</v>
      </c>
      <c r="C256" s="5">
        <v>14256</v>
      </c>
      <c r="D256" s="5">
        <v>17162</v>
      </c>
      <c r="E256" s="5">
        <v>34.146662587337289</v>
      </c>
      <c r="F256" s="5">
        <v>26.831632185049045</v>
      </c>
      <c r="G256" s="5">
        <v>1.16987881866369E-2</v>
      </c>
      <c r="H256" s="5">
        <v>0.70736478946673498</v>
      </c>
      <c r="I256" s="6">
        <f t="shared" si="6"/>
        <v>0.78577612428217514</v>
      </c>
      <c r="J256" s="6">
        <f t="shared" si="7"/>
        <v>1.272627112351528</v>
      </c>
    </row>
    <row r="257" spans="1:10" x14ac:dyDescent="0.25">
      <c r="A257" s="4" t="s">
        <v>4211</v>
      </c>
      <c r="B257" s="4" t="s">
        <v>4211</v>
      </c>
      <c r="C257" s="5">
        <v>17271</v>
      </c>
      <c r="D257" s="5">
        <v>17390</v>
      </c>
      <c r="E257" s="5">
        <v>24.565135252147684</v>
      </c>
      <c r="F257" s="5">
        <v>20.482018372228538</v>
      </c>
      <c r="G257" s="5">
        <v>1.16987881866369E-2</v>
      </c>
      <c r="H257" s="5">
        <v>0.70743541199623405</v>
      </c>
      <c r="I257" s="6">
        <f t="shared" si="6"/>
        <v>0.83378406680817418</v>
      </c>
      <c r="J257" s="6">
        <f t="shared" si="7"/>
        <v>1.1993512946680793</v>
      </c>
    </row>
    <row r="258" spans="1:10" x14ac:dyDescent="0.25">
      <c r="A258" s="4" t="s">
        <v>4212</v>
      </c>
      <c r="B258" s="4" t="s">
        <v>4212</v>
      </c>
      <c r="C258" s="5">
        <v>150806</v>
      </c>
      <c r="D258" s="5">
        <v>152351</v>
      </c>
      <c r="E258" s="5">
        <v>14.149297400652143</v>
      </c>
      <c r="F258" s="5">
        <v>11.297622030047132</v>
      </c>
      <c r="G258" s="5">
        <v>1.1404346671866499E-2</v>
      </c>
      <c r="H258" s="5">
        <v>0.71051081049308495</v>
      </c>
      <c r="I258" s="6">
        <f t="shared" ref="I258:I321" si="8">F258/E258</f>
        <v>0.79845816439807271</v>
      </c>
      <c r="J258" s="6">
        <f t="shared" ref="J258:J321" si="9">E258/F258</f>
        <v>1.2524137701739979</v>
      </c>
    </row>
    <row r="259" spans="1:10" x14ac:dyDescent="0.25">
      <c r="A259" s="4" t="s">
        <v>4213</v>
      </c>
      <c r="B259" s="4" t="s">
        <v>4213</v>
      </c>
      <c r="C259" s="5">
        <v>152813</v>
      </c>
      <c r="D259" s="5">
        <v>155719</v>
      </c>
      <c r="E259" s="5">
        <v>34.162707669392852</v>
      </c>
      <c r="F259" s="5">
        <v>26.742783191769885</v>
      </c>
      <c r="G259" s="5">
        <v>1.16987881866369E-2</v>
      </c>
      <c r="H259" s="5">
        <v>0.70750599902810596</v>
      </c>
      <c r="I259" s="6">
        <f t="shared" si="8"/>
        <v>0.78280631179973337</v>
      </c>
      <c r="J259" s="6">
        <f t="shared" si="9"/>
        <v>1.2774552081739365</v>
      </c>
    </row>
    <row r="260" spans="1:10" x14ac:dyDescent="0.25">
      <c r="A260" s="4" t="s">
        <v>4214</v>
      </c>
      <c r="B260" s="4" t="s">
        <v>4214</v>
      </c>
      <c r="C260" s="5">
        <v>155828</v>
      </c>
      <c r="D260" s="5">
        <v>155947</v>
      </c>
      <c r="E260" s="5">
        <v>26.488531952360848</v>
      </c>
      <c r="F260" s="5">
        <v>19.873562781840448</v>
      </c>
      <c r="G260" s="5">
        <v>1.16987881866369E-2</v>
      </c>
      <c r="H260" s="5">
        <v>0.70757655058910696</v>
      </c>
      <c r="I260" s="6">
        <f t="shared" si="8"/>
        <v>0.75027044977738655</v>
      </c>
      <c r="J260" s="6">
        <f t="shared" si="9"/>
        <v>1.3328527070427882</v>
      </c>
    </row>
    <row r="261" spans="1:10" x14ac:dyDescent="0.25">
      <c r="A261" s="4" t="s">
        <v>4215</v>
      </c>
      <c r="B261" s="4" t="s">
        <v>4215</v>
      </c>
      <c r="C261" s="5">
        <v>320424</v>
      </c>
      <c r="D261" s="5">
        <v>321970</v>
      </c>
      <c r="E261" s="5">
        <v>545.63039236661791</v>
      </c>
      <c r="F261" s="5">
        <v>490.79293257109242</v>
      </c>
      <c r="G261" s="5">
        <v>1.6288209513747199E-2</v>
      </c>
      <c r="H261" s="5">
        <v>0.67220631477321902</v>
      </c>
      <c r="I261" s="6">
        <f t="shared" si="8"/>
        <v>0.89949705778361533</v>
      </c>
      <c r="J261" s="6">
        <f t="shared" si="9"/>
        <v>1.1117323746050116</v>
      </c>
    </row>
    <row r="262" spans="1:10" x14ac:dyDescent="0.25">
      <c r="A262" s="3" t="s">
        <v>5984</v>
      </c>
      <c r="B262" s="4" t="s">
        <v>235</v>
      </c>
      <c r="C262" s="5">
        <v>3550076</v>
      </c>
      <c r="D262" s="5">
        <v>3550357</v>
      </c>
      <c r="E262" s="5">
        <v>367.414292678322</v>
      </c>
      <c r="F262" s="5">
        <v>756.53802531682265</v>
      </c>
      <c r="G262" s="5">
        <v>0.68192289609141699</v>
      </c>
      <c r="H262" s="5">
        <v>9.9339102849418603E-2</v>
      </c>
      <c r="I262" s="6">
        <f t="shared" si="8"/>
        <v>2.0590870861389861</v>
      </c>
      <c r="J262" s="6">
        <f t="shared" si="9"/>
        <v>0.48565211580007023</v>
      </c>
    </row>
    <row r="263" spans="1:10" x14ac:dyDescent="0.25">
      <c r="A263" s="3" t="s">
        <v>6007</v>
      </c>
      <c r="B263" s="4" t="s">
        <v>407</v>
      </c>
      <c r="C263" s="5">
        <v>1175598</v>
      </c>
      <c r="D263" s="5">
        <v>1175717</v>
      </c>
      <c r="E263" s="5">
        <v>28.394684702408856</v>
      </c>
      <c r="F263" s="5">
        <v>19.773739059131213</v>
      </c>
      <c r="G263" s="5">
        <v>3.5506928783309799E-2</v>
      </c>
      <c r="H263" s="5">
        <v>0.64018781878494802</v>
      </c>
      <c r="I263" s="6">
        <f t="shared" si="8"/>
        <v>0.69638875255599197</v>
      </c>
      <c r="J263" s="6">
        <f t="shared" si="9"/>
        <v>1.4359795392008383</v>
      </c>
    </row>
    <row r="264" spans="1:10" x14ac:dyDescent="0.25">
      <c r="A264" s="3" t="s">
        <v>6052</v>
      </c>
      <c r="B264" s="4" t="s">
        <v>1655</v>
      </c>
      <c r="C264" s="5">
        <v>25940</v>
      </c>
      <c r="D264" s="5">
        <v>26047</v>
      </c>
      <c r="E264" s="5">
        <v>24.635568390854832</v>
      </c>
      <c r="F264" s="5">
        <v>19.874616655181526</v>
      </c>
      <c r="G264" s="5">
        <v>1.1765977576649199E-2</v>
      </c>
      <c r="H264" s="5">
        <v>0.67974441764806703</v>
      </c>
      <c r="I264" s="6">
        <f t="shared" si="8"/>
        <v>0.80674479840941449</v>
      </c>
      <c r="J264" s="6">
        <f t="shared" si="9"/>
        <v>1.239549361795216</v>
      </c>
    </row>
    <row r="265" spans="1:10" x14ac:dyDescent="0.25">
      <c r="A265" s="3" t="s">
        <v>2154</v>
      </c>
      <c r="B265" s="4" t="s">
        <v>2154</v>
      </c>
      <c r="C265" s="5">
        <v>270</v>
      </c>
      <c r="D265" s="5">
        <v>710</v>
      </c>
      <c r="E265" s="5">
        <v>68.058580470378701</v>
      </c>
      <c r="F265" s="5">
        <v>59.579250828890082</v>
      </c>
      <c r="G265" s="5">
        <v>8.5792853924899201E-2</v>
      </c>
      <c r="H265" s="5">
        <v>0.57484934003396904</v>
      </c>
      <c r="I265" s="6">
        <f t="shared" si="8"/>
        <v>0.87541130621760321</v>
      </c>
      <c r="J265" s="6">
        <f t="shared" si="9"/>
        <v>1.1423201789804476</v>
      </c>
    </row>
    <row r="266" spans="1:10" x14ac:dyDescent="0.25">
      <c r="A266" s="3" t="s">
        <v>5959</v>
      </c>
      <c r="B266" s="4" t="s">
        <v>102</v>
      </c>
      <c r="C266" s="5">
        <v>803</v>
      </c>
      <c r="D266" s="5">
        <v>1264</v>
      </c>
      <c r="E266" s="5">
        <v>29.629439057366991</v>
      </c>
      <c r="F266" s="5">
        <v>25.124692999918011</v>
      </c>
      <c r="G266" s="5">
        <v>8.0066191264781997E-2</v>
      </c>
      <c r="H266" s="5">
        <v>0.58036134626478797</v>
      </c>
      <c r="I266" s="6">
        <f t="shared" si="8"/>
        <v>0.84796384269283254</v>
      </c>
      <c r="J266" s="6">
        <f t="shared" si="9"/>
        <v>1.1792955662170153</v>
      </c>
    </row>
    <row r="267" spans="1:10" x14ac:dyDescent="0.25">
      <c r="A267" s="3" t="s">
        <v>4261</v>
      </c>
      <c r="B267" s="4" t="s">
        <v>99</v>
      </c>
      <c r="C267" s="5">
        <v>1434</v>
      </c>
      <c r="D267" s="5">
        <v>2426</v>
      </c>
      <c r="E267" s="5">
        <v>202.36484597980714</v>
      </c>
      <c r="F267" s="5">
        <v>141.09807456282243</v>
      </c>
      <c r="G267" s="5">
        <v>0.18077672198193501</v>
      </c>
      <c r="H267" s="5">
        <v>0.48516647257232698</v>
      </c>
      <c r="I267" s="6">
        <f t="shared" si="8"/>
        <v>0.6972459760965688</v>
      </c>
      <c r="J267" s="6">
        <f t="shared" si="9"/>
        <v>1.4342140855345713</v>
      </c>
    </row>
    <row r="268" spans="1:10" x14ac:dyDescent="0.25">
      <c r="A268" s="3" t="s">
        <v>6024</v>
      </c>
      <c r="B268" s="4" t="s">
        <v>2124</v>
      </c>
      <c r="C268" s="5">
        <v>2525</v>
      </c>
      <c r="D268" s="5">
        <v>3991</v>
      </c>
      <c r="E268" s="5">
        <v>38.867300139657139</v>
      </c>
      <c r="F268" s="5">
        <v>28.065988647626767</v>
      </c>
      <c r="G268" s="5">
        <v>0.40817761666216301</v>
      </c>
      <c r="H268" s="5">
        <v>0.29882357159734302</v>
      </c>
      <c r="I268" s="6">
        <f t="shared" si="8"/>
        <v>0.72209771573483794</v>
      </c>
      <c r="J268" s="6">
        <f t="shared" si="9"/>
        <v>1.3848541246005144</v>
      </c>
    </row>
    <row r="269" spans="1:10" x14ac:dyDescent="0.25">
      <c r="A269" s="3" t="s">
        <v>2155</v>
      </c>
      <c r="B269" s="4" t="s">
        <v>2155</v>
      </c>
      <c r="C269" s="5">
        <v>3995</v>
      </c>
      <c r="D269" s="5">
        <v>5533</v>
      </c>
      <c r="E269" s="5">
        <v>38.000942417835773</v>
      </c>
      <c r="F269" s="5">
        <v>30.960033497218358</v>
      </c>
      <c r="G269" s="5">
        <v>0.25800380548673901</v>
      </c>
      <c r="H269" s="5">
        <v>0.41799096226379401</v>
      </c>
      <c r="I269" s="6">
        <f t="shared" si="8"/>
        <v>0.81471751823415939</v>
      </c>
      <c r="J269" s="6">
        <f t="shared" si="9"/>
        <v>1.2274192927229879</v>
      </c>
    </row>
    <row r="270" spans="1:10" x14ac:dyDescent="0.25">
      <c r="A270" s="3" t="s">
        <v>6049</v>
      </c>
      <c r="B270" s="4" t="s">
        <v>1777</v>
      </c>
      <c r="C270" s="5">
        <v>5807</v>
      </c>
      <c r="D270" s="5">
        <v>7675</v>
      </c>
      <c r="E270" s="5">
        <v>63.348636014261672</v>
      </c>
      <c r="F270" s="5">
        <v>48.286862171444305</v>
      </c>
      <c r="G270" s="5">
        <v>0.32343979256268801</v>
      </c>
      <c r="H270" s="5">
        <v>0.36781081784542902</v>
      </c>
      <c r="I270" s="6">
        <f t="shared" si="8"/>
        <v>0.76223996615449607</v>
      </c>
      <c r="J270" s="6">
        <f t="shared" si="9"/>
        <v>1.3119228122411428</v>
      </c>
    </row>
    <row r="271" spans="1:10" x14ac:dyDescent="0.25">
      <c r="A271" s="3" t="s">
        <v>2156</v>
      </c>
      <c r="B271" s="4" t="s">
        <v>2156</v>
      </c>
      <c r="C271" s="5">
        <v>7880</v>
      </c>
      <c r="D271" s="5">
        <v>8299</v>
      </c>
      <c r="E271" s="5">
        <v>73.883853252001487</v>
      </c>
      <c r="F271" s="5">
        <v>100.4377674396879</v>
      </c>
      <c r="G271" s="5">
        <v>7.8385178527010602E-2</v>
      </c>
      <c r="H271" s="5">
        <v>0.58264074497588703</v>
      </c>
      <c r="I271" s="6">
        <f t="shared" si="8"/>
        <v>1.3594007759329618</v>
      </c>
      <c r="J271" s="6">
        <f t="shared" si="9"/>
        <v>0.73561823540500504</v>
      </c>
    </row>
    <row r="272" spans="1:10" x14ac:dyDescent="0.25">
      <c r="A272" s="3" t="s">
        <v>2157</v>
      </c>
      <c r="B272" s="4" t="s">
        <v>2157</v>
      </c>
      <c r="C272" s="5">
        <v>8350</v>
      </c>
      <c r="D272" s="5">
        <v>9276</v>
      </c>
      <c r="E272" s="5">
        <v>184.20793459351682</v>
      </c>
      <c r="F272" s="5">
        <v>175.15760590777964</v>
      </c>
      <c r="G272" s="5">
        <v>0.28958161830524198</v>
      </c>
      <c r="H272" s="5">
        <v>0.39148370493148099</v>
      </c>
      <c r="I272" s="6">
        <f t="shared" si="8"/>
        <v>0.95086895303555663</v>
      </c>
      <c r="J272" s="6">
        <f t="shared" si="9"/>
        <v>1.0516696299817101</v>
      </c>
    </row>
    <row r="273" spans="1:10" x14ac:dyDescent="0.25">
      <c r="A273" s="3" t="s">
        <v>2158</v>
      </c>
      <c r="B273" s="4" t="s">
        <v>2158</v>
      </c>
      <c r="C273" s="5">
        <v>9329</v>
      </c>
      <c r="D273" s="5">
        <v>9499</v>
      </c>
      <c r="E273" s="5">
        <v>103.35382112034911</v>
      </c>
      <c r="F273" s="5">
        <v>89.052109606725608</v>
      </c>
      <c r="G273" s="5">
        <v>8.4865040034684702E-2</v>
      </c>
      <c r="H273" s="5">
        <v>0.57588099525479297</v>
      </c>
      <c r="I273" s="6">
        <f t="shared" si="8"/>
        <v>0.8616237758933939</v>
      </c>
      <c r="J273" s="6">
        <f t="shared" si="9"/>
        <v>1.1605993566776027</v>
      </c>
    </row>
    <row r="274" spans="1:10" x14ac:dyDescent="0.25">
      <c r="A274" s="3" t="s">
        <v>2159</v>
      </c>
      <c r="B274" s="4" t="s">
        <v>2159</v>
      </c>
      <c r="C274" s="5">
        <v>9496</v>
      </c>
      <c r="D274" s="5">
        <v>10920</v>
      </c>
      <c r="E274" s="5">
        <v>44.867815810086995</v>
      </c>
      <c r="F274" s="5">
        <v>39.488983502100936</v>
      </c>
      <c r="G274" s="5">
        <v>0.116568138457773</v>
      </c>
      <c r="H274" s="5">
        <v>0.54216656991812995</v>
      </c>
      <c r="I274" s="6">
        <f t="shared" si="8"/>
        <v>0.88011824933147709</v>
      </c>
      <c r="J274" s="6">
        <f t="shared" si="9"/>
        <v>1.1362109588791995</v>
      </c>
    </row>
    <row r="275" spans="1:10" x14ac:dyDescent="0.25">
      <c r="A275" s="3" t="s">
        <v>2160</v>
      </c>
      <c r="B275" s="4" t="s">
        <v>2160</v>
      </c>
      <c r="C275" s="5">
        <v>11000</v>
      </c>
      <c r="D275" s="5">
        <v>11689</v>
      </c>
      <c r="E275" s="5">
        <v>58.635556120609124</v>
      </c>
      <c r="F275" s="5">
        <v>56.663558348991721</v>
      </c>
      <c r="G275" s="5">
        <v>6.7793812652080399E-2</v>
      </c>
      <c r="H275" s="5">
        <v>0.59559717546133994</v>
      </c>
      <c r="I275" s="6">
        <f t="shared" si="8"/>
        <v>0.96636856709329844</v>
      </c>
      <c r="J275" s="6">
        <f t="shared" si="9"/>
        <v>1.0348018696508934</v>
      </c>
    </row>
    <row r="276" spans="1:10" x14ac:dyDescent="0.25">
      <c r="A276" s="3" t="s">
        <v>2161</v>
      </c>
      <c r="B276" s="4" t="s">
        <v>2161</v>
      </c>
      <c r="C276" s="5">
        <v>17956</v>
      </c>
      <c r="D276" s="5">
        <v>19143</v>
      </c>
      <c r="E276" s="5">
        <v>99.241188765336787</v>
      </c>
      <c r="F276" s="5">
        <v>61.04742529956301</v>
      </c>
      <c r="G276" s="5">
        <v>2.0025538006834599E-3</v>
      </c>
      <c r="H276" s="5">
        <v>0.72226089967409701</v>
      </c>
      <c r="I276" s="6">
        <f t="shared" si="8"/>
        <v>0.6151420197506321</v>
      </c>
      <c r="J276" s="6">
        <f t="shared" si="9"/>
        <v>1.6256408567331861</v>
      </c>
    </row>
    <row r="277" spans="1:10" x14ac:dyDescent="0.25">
      <c r="A277" s="3" t="s">
        <v>4262</v>
      </c>
      <c r="B277" s="4" t="s">
        <v>943</v>
      </c>
      <c r="C277" s="5">
        <v>19223</v>
      </c>
      <c r="D277" s="5">
        <v>19753</v>
      </c>
      <c r="E277" s="5">
        <v>33.277778193690899</v>
      </c>
      <c r="F277" s="5">
        <v>26.500569382259215</v>
      </c>
      <c r="G277" s="5">
        <v>0.117155729367662</v>
      </c>
      <c r="H277" s="5">
        <v>0.54130745705021299</v>
      </c>
      <c r="I277" s="6">
        <f t="shared" si="8"/>
        <v>0.79634431205156098</v>
      </c>
      <c r="J277" s="6">
        <f t="shared" si="9"/>
        <v>1.2557382339101242</v>
      </c>
    </row>
    <row r="278" spans="1:10" x14ac:dyDescent="0.25">
      <c r="A278" s="3" t="s">
        <v>4263</v>
      </c>
      <c r="B278" s="4" t="s">
        <v>942</v>
      </c>
      <c r="C278" s="5">
        <v>19997</v>
      </c>
      <c r="D278" s="5">
        <v>20395</v>
      </c>
      <c r="E278" s="5">
        <v>30.672072263269314</v>
      </c>
      <c r="F278" s="5">
        <v>20.724068944605964</v>
      </c>
      <c r="G278" s="5">
        <v>0.19370434045839299</v>
      </c>
      <c r="H278" s="5">
        <v>0.47215814817142299</v>
      </c>
      <c r="I278" s="6">
        <f t="shared" si="8"/>
        <v>0.67566575765484327</v>
      </c>
      <c r="J278" s="6">
        <f t="shared" si="9"/>
        <v>1.4800217247517218</v>
      </c>
    </row>
    <row r="279" spans="1:10" x14ac:dyDescent="0.25">
      <c r="A279" s="3" t="s">
        <v>2162</v>
      </c>
      <c r="B279" s="4" t="s">
        <v>2162</v>
      </c>
      <c r="C279" s="5">
        <v>20495</v>
      </c>
      <c r="D279" s="5">
        <v>20764</v>
      </c>
      <c r="E279" s="5">
        <v>60.661525451965559</v>
      </c>
      <c r="F279" s="5">
        <v>88.103351090446722</v>
      </c>
      <c r="G279" s="5">
        <v>0.102639015734798</v>
      </c>
      <c r="H279" s="5">
        <v>0.55412471520187701</v>
      </c>
      <c r="I279" s="6">
        <f t="shared" si="8"/>
        <v>1.4523761219986266</v>
      </c>
      <c r="J279" s="6">
        <f t="shared" si="9"/>
        <v>0.68852688009211549</v>
      </c>
    </row>
    <row r="280" spans="1:10" x14ac:dyDescent="0.25">
      <c r="A280" s="3" t="s">
        <v>2163</v>
      </c>
      <c r="B280" s="4" t="s">
        <v>2163</v>
      </c>
      <c r="C280" s="5">
        <v>20855</v>
      </c>
      <c r="D280" s="5">
        <v>21841</v>
      </c>
      <c r="E280" s="5">
        <v>154.20159449747607</v>
      </c>
      <c r="F280" s="5">
        <v>176.3709946195072</v>
      </c>
      <c r="G280" s="5">
        <v>1.42094089852609E-2</v>
      </c>
      <c r="H280" s="5">
        <v>0.67587707019438703</v>
      </c>
      <c r="I280" s="6">
        <f t="shared" si="8"/>
        <v>1.143768942171308</v>
      </c>
      <c r="J280" s="6">
        <f t="shared" si="9"/>
        <v>0.87430246016439295</v>
      </c>
    </row>
    <row r="281" spans="1:10" x14ac:dyDescent="0.25">
      <c r="A281" s="3" t="s">
        <v>4264</v>
      </c>
      <c r="B281" s="4" t="s">
        <v>347</v>
      </c>
      <c r="C281" s="5">
        <v>21869</v>
      </c>
      <c r="D281" s="5">
        <v>22492</v>
      </c>
      <c r="E281" s="5">
        <v>133.6737701997676</v>
      </c>
      <c r="F281" s="5">
        <v>269.82625834033593</v>
      </c>
      <c r="G281" s="5">
        <v>0.99575393947171198</v>
      </c>
      <c r="H281" s="5">
        <v>5.4425075406395302E-4</v>
      </c>
      <c r="I281" s="6">
        <f t="shared" si="8"/>
        <v>2.0185430390501922</v>
      </c>
      <c r="J281" s="6">
        <f t="shared" si="9"/>
        <v>0.4954068259404274</v>
      </c>
    </row>
    <row r="282" spans="1:10" x14ac:dyDescent="0.25">
      <c r="A282" s="3" t="s">
        <v>4265</v>
      </c>
      <c r="B282" s="4" t="s">
        <v>1182</v>
      </c>
      <c r="C282" s="5">
        <v>22983</v>
      </c>
      <c r="D282" s="5">
        <v>25781</v>
      </c>
      <c r="E282" s="5">
        <v>105.50427130540379</v>
      </c>
      <c r="F282" s="5">
        <v>135.3885362841701</v>
      </c>
      <c r="G282" s="5">
        <v>4.1484786616903198E-2</v>
      </c>
      <c r="H282" s="5">
        <v>0.62959640519227</v>
      </c>
      <c r="I282" s="6">
        <f t="shared" si="8"/>
        <v>1.2832517073385603</v>
      </c>
      <c r="J282" s="6">
        <f t="shared" si="9"/>
        <v>0.77927034445485444</v>
      </c>
    </row>
    <row r="283" spans="1:10" x14ac:dyDescent="0.25">
      <c r="A283" s="3" t="s">
        <v>6002</v>
      </c>
      <c r="B283" s="4" t="s">
        <v>367</v>
      </c>
      <c r="C283" s="5">
        <v>26189</v>
      </c>
      <c r="D283" s="5">
        <v>26839</v>
      </c>
      <c r="E283" s="5">
        <v>93.158428080344947</v>
      </c>
      <c r="F283" s="5">
        <v>101.43630086428651</v>
      </c>
      <c r="G283" s="5">
        <v>2.1702298418222299E-2</v>
      </c>
      <c r="H283" s="5">
        <v>0.66423230206710104</v>
      </c>
      <c r="I283" s="6">
        <f t="shared" si="8"/>
        <v>1.0888580126835359</v>
      </c>
      <c r="J283" s="6">
        <f t="shared" si="9"/>
        <v>0.91839338862507736</v>
      </c>
    </row>
    <row r="284" spans="1:10" x14ac:dyDescent="0.25">
      <c r="A284" s="3" t="s">
        <v>2164</v>
      </c>
      <c r="B284" s="4" t="s">
        <v>2164</v>
      </c>
      <c r="C284" s="5">
        <v>27604</v>
      </c>
      <c r="D284" s="5">
        <v>28170</v>
      </c>
      <c r="E284" s="5">
        <v>72.633382435615289</v>
      </c>
      <c r="F284" s="5">
        <v>115.26272693173486</v>
      </c>
      <c r="G284" s="5">
        <v>0.290288767656049</v>
      </c>
      <c r="H284" s="5">
        <v>0.391062086584538</v>
      </c>
      <c r="I284" s="6">
        <f t="shared" si="8"/>
        <v>1.5869111841777117</v>
      </c>
      <c r="J284" s="6">
        <f t="shared" si="9"/>
        <v>0.6301549891200553</v>
      </c>
    </row>
    <row r="285" spans="1:10" x14ac:dyDescent="0.25">
      <c r="A285" s="3" t="s">
        <v>4266</v>
      </c>
      <c r="B285" s="4" t="s">
        <v>653</v>
      </c>
      <c r="C285" s="5">
        <v>28357</v>
      </c>
      <c r="D285" s="5">
        <v>29730</v>
      </c>
      <c r="E285" s="5">
        <v>95.645603476932777</v>
      </c>
      <c r="F285" s="5">
        <v>122.85694847766972</v>
      </c>
      <c r="G285" s="5">
        <v>7.9405321410120203E-2</v>
      </c>
      <c r="H285" s="5">
        <v>0.58162986687949103</v>
      </c>
      <c r="I285" s="6">
        <f t="shared" si="8"/>
        <v>1.2845017858797829</v>
      </c>
      <c r="J285" s="6">
        <f t="shared" si="9"/>
        <v>0.77851195770434722</v>
      </c>
    </row>
    <row r="286" spans="1:10" x14ac:dyDescent="0.25">
      <c r="A286" s="3" t="s">
        <v>6053</v>
      </c>
      <c r="B286" s="4" t="s">
        <v>565</v>
      </c>
      <c r="C286" s="5">
        <v>29784</v>
      </c>
      <c r="D286" s="5">
        <v>31196</v>
      </c>
      <c r="E286" s="5">
        <v>79.276546479539547</v>
      </c>
      <c r="F286" s="5">
        <v>73.950396755683471</v>
      </c>
      <c r="G286" s="5">
        <v>0.42952675054373202</v>
      </c>
      <c r="H286" s="5">
        <v>0.28004797744374299</v>
      </c>
      <c r="I286" s="6">
        <f t="shared" si="8"/>
        <v>0.93281556828121037</v>
      </c>
      <c r="J286" s="6">
        <f t="shared" si="9"/>
        <v>1.0720232744856333</v>
      </c>
    </row>
    <row r="287" spans="1:10" x14ac:dyDescent="0.25">
      <c r="A287" s="3" t="s">
        <v>6054</v>
      </c>
      <c r="B287" s="4" t="s">
        <v>568</v>
      </c>
      <c r="C287" s="5">
        <v>31204</v>
      </c>
      <c r="D287" s="5">
        <v>32253</v>
      </c>
      <c r="E287" s="5">
        <v>36.998020624098181</v>
      </c>
      <c r="F287" s="5">
        <v>32.860148615894239</v>
      </c>
      <c r="G287" s="5">
        <v>0.13529165216778199</v>
      </c>
      <c r="H287" s="5">
        <v>0.52428818590782</v>
      </c>
      <c r="I287" s="6">
        <f t="shared" si="8"/>
        <v>0.88815963831565647</v>
      </c>
      <c r="J287" s="6">
        <f t="shared" si="9"/>
        <v>1.1259237155793775</v>
      </c>
    </row>
    <row r="288" spans="1:10" x14ac:dyDescent="0.25">
      <c r="A288" s="3" t="s">
        <v>4267</v>
      </c>
      <c r="B288" s="4" t="s">
        <v>561</v>
      </c>
      <c r="C288" s="5">
        <v>32506</v>
      </c>
      <c r="D288" s="5">
        <v>33915</v>
      </c>
      <c r="E288" s="5">
        <v>135.93469832231588</v>
      </c>
      <c r="F288" s="5">
        <v>233.48788046694486</v>
      </c>
      <c r="G288" s="5">
        <v>0.99949568661439003</v>
      </c>
      <c r="H288" s="7">
        <v>5.2852062068644402E-5</v>
      </c>
      <c r="I288" s="6">
        <f t="shared" si="8"/>
        <v>1.7176473950258073</v>
      </c>
      <c r="J288" s="6">
        <f t="shared" si="9"/>
        <v>0.582191666867096</v>
      </c>
    </row>
    <row r="289" spans="1:10" x14ac:dyDescent="0.25">
      <c r="A289" s="3" t="s">
        <v>4268</v>
      </c>
      <c r="B289" s="4" t="s">
        <v>145</v>
      </c>
      <c r="C289" s="5">
        <v>34478</v>
      </c>
      <c r="D289" s="5">
        <v>36301</v>
      </c>
      <c r="E289" s="5">
        <v>233.93634763359049</v>
      </c>
      <c r="F289" s="5">
        <v>452.88922592984437</v>
      </c>
      <c r="G289" s="5">
        <v>0.25434401556424402</v>
      </c>
      <c r="H289" s="5">
        <v>0.422106276572834</v>
      </c>
      <c r="I289" s="6">
        <f t="shared" si="8"/>
        <v>1.9359506571385612</v>
      </c>
      <c r="J289" s="6">
        <f t="shared" si="9"/>
        <v>0.51654209073595592</v>
      </c>
    </row>
    <row r="290" spans="1:10" x14ac:dyDescent="0.25">
      <c r="A290" s="3" t="s">
        <v>2165</v>
      </c>
      <c r="B290" s="4" t="s">
        <v>2165</v>
      </c>
      <c r="C290" s="5">
        <v>36623</v>
      </c>
      <c r="D290" s="5">
        <v>37213</v>
      </c>
      <c r="E290" s="5">
        <v>112.64779998772711</v>
      </c>
      <c r="F290" s="5">
        <v>134.94601242701387</v>
      </c>
      <c r="G290" s="5">
        <v>3.4429245084772901E-2</v>
      </c>
      <c r="H290" s="5">
        <v>0.642007519303326</v>
      </c>
      <c r="I290" s="6">
        <f t="shared" si="8"/>
        <v>1.1979462753974435</v>
      </c>
      <c r="J290" s="6">
        <f t="shared" si="9"/>
        <v>0.83476197600616886</v>
      </c>
    </row>
    <row r="291" spans="1:10" x14ac:dyDescent="0.25">
      <c r="A291" s="3" t="s">
        <v>4269</v>
      </c>
      <c r="B291" s="4" t="s">
        <v>1422</v>
      </c>
      <c r="C291" s="5">
        <v>37310</v>
      </c>
      <c r="D291" s="5">
        <v>38194</v>
      </c>
      <c r="E291" s="5">
        <v>50.92455337084585</v>
      </c>
      <c r="F291" s="5">
        <v>35.996001558590841</v>
      </c>
      <c r="G291" s="5">
        <v>0.45407751637634503</v>
      </c>
      <c r="H291" s="5">
        <v>0.25743212338765398</v>
      </c>
      <c r="I291" s="6">
        <f t="shared" si="8"/>
        <v>0.706849627064151</v>
      </c>
      <c r="J291" s="6">
        <f t="shared" si="9"/>
        <v>1.4147280577248487</v>
      </c>
    </row>
    <row r="292" spans="1:10" x14ac:dyDescent="0.25">
      <c r="A292" s="3" t="s">
        <v>2166</v>
      </c>
      <c r="B292" s="4" t="s">
        <v>2166</v>
      </c>
      <c r="C292" s="5">
        <v>38201</v>
      </c>
      <c r="D292" s="5">
        <v>38638</v>
      </c>
      <c r="E292" s="5">
        <v>59.578479862706992</v>
      </c>
      <c r="F292" s="5">
        <v>51.796082007645246</v>
      </c>
      <c r="G292" s="5">
        <v>0.109207975879654</v>
      </c>
      <c r="H292" s="5">
        <v>0.54924437220058198</v>
      </c>
      <c r="I292" s="6">
        <f t="shared" si="8"/>
        <v>0.8693756894604302</v>
      </c>
      <c r="J292" s="6">
        <f t="shared" si="9"/>
        <v>1.1502507053315933</v>
      </c>
    </row>
    <row r="293" spans="1:10" x14ac:dyDescent="0.25">
      <c r="A293" s="3" t="s">
        <v>2167</v>
      </c>
      <c r="B293" s="4" t="s">
        <v>2167</v>
      </c>
      <c r="C293" s="5">
        <v>38824</v>
      </c>
      <c r="D293" s="5">
        <v>39747</v>
      </c>
      <c r="E293" s="5">
        <v>71.508157764957289</v>
      </c>
      <c r="F293" s="5">
        <v>56.613132875225311</v>
      </c>
      <c r="G293" s="5">
        <v>0.57441654587973801</v>
      </c>
      <c r="H293" s="5">
        <v>0.16798556499919201</v>
      </c>
      <c r="I293" s="6">
        <f t="shared" si="8"/>
        <v>0.79170173927999987</v>
      </c>
      <c r="J293" s="6">
        <f t="shared" si="9"/>
        <v>1.2631019364810714</v>
      </c>
    </row>
    <row r="294" spans="1:10" x14ac:dyDescent="0.25">
      <c r="A294" s="3" t="s">
        <v>2168</v>
      </c>
      <c r="B294" s="4" t="s">
        <v>2168</v>
      </c>
      <c r="C294" s="5">
        <v>39882</v>
      </c>
      <c r="D294" s="5">
        <v>41591</v>
      </c>
      <c r="E294" s="5">
        <v>118.93223890583079</v>
      </c>
      <c r="F294" s="5">
        <v>123.82511029106672</v>
      </c>
      <c r="G294" s="5">
        <v>2.8603034584366301E-2</v>
      </c>
      <c r="H294" s="5">
        <v>0.65253571579536696</v>
      </c>
      <c r="I294" s="6">
        <f t="shared" si="8"/>
        <v>1.041139992236336</v>
      </c>
      <c r="J294" s="6">
        <f t="shared" si="9"/>
        <v>0.96048562869247911</v>
      </c>
    </row>
    <row r="295" spans="1:10" x14ac:dyDescent="0.25">
      <c r="A295" s="3" t="s">
        <v>2169</v>
      </c>
      <c r="B295" s="4" t="s">
        <v>2169</v>
      </c>
      <c r="C295" s="5">
        <v>41738</v>
      </c>
      <c r="D295" s="5">
        <v>43123</v>
      </c>
      <c r="E295" s="5">
        <v>48.303013149103784</v>
      </c>
      <c r="F295" s="5">
        <v>38.759665894927799</v>
      </c>
      <c r="G295" s="5">
        <v>0.18159190252983801</v>
      </c>
      <c r="H295" s="5">
        <v>0.48433694485279499</v>
      </c>
      <c r="I295" s="6">
        <f t="shared" si="8"/>
        <v>0.80242749609186537</v>
      </c>
      <c r="J295" s="6">
        <f t="shared" si="9"/>
        <v>1.2462185117912705</v>
      </c>
    </row>
    <row r="296" spans="1:10" x14ac:dyDescent="0.25">
      <c r="A296" s="3" t="s">
        <v>4270</v>
      </c>
      <c r="B296" s="4" t="s">
        <v>593</v>
      </c>
      <c r="C296" s="5">
        <v>43361</v>
      </c>
      <c r="D296" s="5">
        <v>44575</v>
      </c>
      <c r="E296" s="5">
        <v>97.25110913654062</v>
      </c>
      <c r="F296" s="5">
        <v>105.63219467222034</v>
      </c>
      <c r="G296" s="5">
        <v>8.8742972712359397E-3</v>
      </c>
      <c r="H296" s="5">
        <v>0.71367060457840004</v>
      </c>
      <c r="I296" s="6">
        <f t="shared" si="8"/>
        <v>1.0861798452489901</v>
      </c>
      <c r="J296" s="6">
        <f t="shared" si="9"/>
        <v>0.92065784904226922</v>
      </c>
    </row>
    <row r="297" spans="1:10" x14ac:dyDescent="0.25">
      <c r="A297" s="3" t="s">
        <v>4271</v>
      </c>
      <c r="B297" s="4" t="s">
        <v>1436</v>
      </c>
      <c r="C297" s="5">
        <v>44941</v>
      </c>
      <c r="D297" s="5">
        <v>47022</v>
      </c>
      <c r="E297" s="5">
        <v>60.795403674926263</v>
      </c>
      <c r="F297" s="5">
        <v>59.173820503669596</v>
      </c>
      <c r="G297" s="5">
        <v>0.100176094393783</v>
      </c>
      <c r="H297" s="5">
        <v>0.55743840659541299</v>
      </c>
      <c r="I297" s="6">
        <f t="shared" si="8"/>
        <v>0.97332720776183523</v>
      </c>
      <c r="J297" s="6">
        <f t="shared" si="9"/>
        <v>1.0274037261318307</v>
      </c>
    </row>
    <row r="298" spans="1:10" x14ac:dyDescent="0.25">
      <c r="A298" s="3" t="s">
        <v>4272</v>
      </c>
      <c r="B298" s="4" t="s">
        <v>1784</v>
      </c>
      <c r="C298" s="5">
        <v>47023</v>
      </c>
      <c r="D298" s="5">
        <v>47715</v>
      </c>
      <c r="E298" s="5">
        <v>49.765366648313808</v>
      </c>
      <c r="F298" s="5">
        <v>43.902758080111418</v>
      </c>
      <c r="G298" s="5">
        <v>9.6177530166534797E-2</v>
      </c>
      <c r="H298" s="5">
        <v>0.563132633728054</v>
      </c>
      <c r="I298" s="6">
        <f t="shared" si="8"/>
        <v>0.88219500903845882</v>
      </c>
      <c r="J298" s="6">
        <f t="shared" si="9"/>
        <v>1.1335362247060792</v>
      </c>
    </row>
    <row r="299" spans="1:10" x14ac:dyDescent="0.25">
      <c r="A299" s="3" t="s">
        <v>4273</v>
      </c>
      <c r="B299" s="4" t="s">
        <v>1656</v>
      </c>
      <c r="C299" s="5">
        <v>47721</v>
      </c>
      <c r="D299" s="5">
        <v>49829</v>
      </c>
      <c r="E299" s="5">
        <v>91.135610947673271</v>
      </c>
      <c r="F299" s="5">
        <v>107.58404620988289</v>
      </c>
      <c r="G299" s="5">
        <v>1.19354247525834E-2</v>
      </c>
      <c r="H299" s="5">
        <v>0.67923249101141903</v>
      </c>
      <c r="I299" s="6">
        <f t="shared" si="8"/>
        <v>1.1804830745212616</v>
      </c>
      <c r="J299" s="6">
        <f t="shared" si="9"/>
        <v>0.84711083249164287</v>
      </c>
    </row>
    <row r="300" spans="1:10" x14ac:dyDescent="0.25">
      <c r="A300" s="3" t="s">
        <v>4274</v>
      </c>
      <c r="B300" s="4" t="s">
        <v>1551</v>
      </c>
      <c r="C300" s="5">
        <v>49849</v>
      </c>
      <c r="D300" s="5">
        <v>50124</v>
      </c>
      <c r="E300" s="5">
        <v>256.74536980030564</v>
      </c>
      <c r="F300" s="5">
        <v>363.367695499484</v>
      </c>
      <c r="G300" s="5">
        <v>0.23879960539930001</v>
      </c>
      <c r="H300" s="5">
        <v>0.435088470751965</v>
      </c>
      <c r="I300" s="6">
        <f t="shared" si="8"/>
        <v>1.4152843176183014</v>
      </c>
      <c r="J300" s="6">
        <f t="shared" si="9"/>
        <v>0.70657180861216717</v>
      </c>
    </row>
    <row r="301" spans="1:10" x14ac:dyDescent="0.25">
      <c r="A301" s="3" t="s">
        <v>4275</v>
      </c>
      <c r="B301" s="4" t="s">
        <v>601</v>
      </c>
      <c r="C301" s="5">
        <v>50179</v>
      </c>
      <c r="D301" s="5">
        <v>50802</v>
      </c>
      <c r="E301" s="5">
        <v>87.603547363222219</v>
      </c>
      <c r="F301" s="5">
        <v>80.783748488100457</v>
      </c>
      <c r="G301" s="5">
        <v>0.12785071574762399</v>
      </c>
      <c r="H301" s="5">
        <v>0.531860875989701</v>
      </c>
      <c r="I301" s="6">
        <f t="shared" si="8"/>
        <v>0.9221515671409346</v>
      </c>
      <c r="J301" s="6">
        <f t="shared" si="9"/>
        <v>1.084420431123301</v>
      </c>
    </row>
    <row r="302" spans="1:10" x14ac:dyDescent="0.25">
      <c r="A302" s="3" t="s">
        <v>6055</v>
      </c>
      <c r="B302" s="4" t="s">
        <v>824</v>
      </c>
      <c r="C302" s="5">
        <v>51203</v>
      </c>
      <c r="D302" s="5">
        <v>52906</v>
      </c>
      <c r="E302" s="5">
        <v>39.217452814316644</v>
      </c>
      <c r="F302" s="5">
        <v>26.814693034733107</v>
      </c>
      <c r="G302" s="5">
        <v>0.386180642431174</v>
      </c>
      <c r="H302" s="5">
        <v>0.31726385936254897</v>
      </c>
      <c r="I302" s="6">
        <f t="shared" si="8"/>
        <v>0.68374387193612407</v>
      </c>
      <c r="J302" s="6">
        <f t="shared" si="9"/>
        <v>1.4625359598007788</v>
      </c>
    </row>
    <row r="303" spans="1:10" x14ac:dyDescent="0.25">
      <c r="A303" s="3" t="s">
        <v>2170</v>
      </c>
      <c r="B303" s="4" t="s">
        <v>2170</v>
      </c>
      <c r="C303" s="5">
        <v>52926</v>
      </c>
      <c r="D303" s="5">
        <v>53543</v>
      </c>
      <c r="E303" s="5">
        <v>22.596441561493553</v>
      </c>
      <c r="F303" s="5">
        <v>14.643191021635454</v>
      </c>
      <c r="G303" s="5">
        <v>0.197067505118418</v>
      </c>
      <c r="H303" s="5">
        <v>0.46991383424481498</v>
      </c>
      <c r="I303" s="6">
        <f t="shared" si="8"/>
        <v>0.6480308406872709</v>
      </c>
      <c r="J303" s="6">
        <f t="shared" si="9"/>
        <v>1.543136433042982</v>
      </c>
    </row>
    <row r="304" spans="1:10" x14ac:dyDescent="0.25">
      <c r="A304" s="3" t="s">
        <v>2171</v>
      </c>
      <c r="B304" s="4" t="s">
        <v>2171</v>
      </c>
      <c r="C304" s="5">
        <v>54064</v>
      </c>
      <c r="D304" s="5">
        <v>54927</v>
      </c>
      <c r="E304" s="5">
        <v>91.997394124162781</v>
      </c>
      <c r="F304" s="5">
        <v>91.113842408690573</v>
      </c>
      <c r="G304" s="5">
        <v>4.6317763816414302E-2</v>
      </c>
      <c r="H304" s="5">
        <v>0.62258039628957096</v>
      </c>
      <c r="I304" s="6">
        <f t="shared" si="8"/>
        <v>0.99039590497226759</v>
      </c>
      <c r="J304" s="6">
        <f t="shared" si="9"/>
        <v>1.0096972281281811</v>
      </c>
    </row>
    <row r="305" spans="1:10" x14ac:dyDescent="0.25">
      <c r="A305" s="3" t="s">
        <v>4276</v>
      </c>
      <c r="B305" s="4" t="s">
        <v>1504</v>
      </c>
      <c r="C305" s="5">
        <v>55054</v>
      </c>
      <c r="D305" s="5">
        <v>55770</v>
      </c>
      <c r="E305" s="5">
        <v>94.087138712890166</v>
      </c>
      <c r="F305" s="5">
        <v>120.5671516665201</v>
      </c>
      <c r="G305" s="5">
        <v>5.4142964608781798E-2</v>
      </c>
      <c r="H305" s="5">
        <v>0.61256013265729203</v>
      </c>
      <c r="I305" s="6">
        <f t="shared" si="8"/>
        <v>1.2814413671823364</v>
      </c>
      <c r="J305" s="6">
        <f t="shared" si="9"/>
        <v>0.7803712488218042</v>
      </c>
    </row>
    <row r="306" spans="1:10" x14ac:dyDescent="0.25">
      <c r="A306" s="3" t="s">
        <v>4277</v>
      </c>
      <c r="B306" s="4" t="s">
        <v>1306</v>
      </c>
      <c r="C306" s="5">
        <v>55937</v>
      </c>
      <c r="D306" s="5">
        <v>56584</v>
      </c>
      <c r="E306" s="5">
        <v>69.892050117408601</v>
      </c>
      <c r="F306" s="5">
        <v>79.845438737676076</v>
      </c>
      <c r="G306" s="5">
        <v>9.8053769578921798E-2</v>
      </c>
      <c r="H306" s="5">
        <v>0.56124803370485099</v>
      </c>
      <c r="I306" s="6">
        <f t="shared" si="8"/>
        <v>1.1424108836920253</v>
      </c>
      <c r="J306" s="6">
        <f t="shared" si="9"/>
        <v>0.87534180063850231</v>
      </c>
    </row>
    <row r="307" spans="1:10" x14ac:dyDescent="0.25">
      <c r="A307" s="3" t="s">
        <v>6056</v>
      </c>
      <c r="B307" s="4" t="s">
        <v>1635</v>
      </c>
      <c r="C307" s="5">
        <v>56719</v>
      </c>
      <c r="D307" s="5">
        <v>57315</v>
      </c>
      <c r="E307" s="5">
        <v>57.200225192951279</v>
      </c>
      <c r="F307" s="5">
        <v>42.104867413034619</v>
      </c>
      <c r="G307" s="5">
        <v>0.25153894211719802</v>
      </c>
      <c r="H307" s="5">
        <v>0.42501117815135298</v>
      </c>
      <c r="I307" s="6">
        <f t="shared" si="8"/>
        <v>0.73609618268116805</v>
      </c>
      <c r="J307" s="6">
        <f t="shared" si="9"/>
        <v>1.3585181169634444</v>
      </c>
    </row>
    <row r="308" spans="1:10" x14ac:dyDescent="0.25">
      <c r="A308" s="3" t="s">
        <v>4278</v>
      </c>
      <c r="B308" s="4" t="s">
        <v>350</v>
      </c>
      <c r="C308" s="5">
        <v>57437</v>
      </c>
      <c r="D308" s="5">
        <v>57892</v>
      </c>
      <c r="E308" s="5">
        <v>114.49014466958742</v>
      </c>
      <c r="F308" s="5">
        <v>116.00474876601071</v>
      </c>
      <c r="G308" s="5">
        <v>4.7927251444987301E-2</v>
      </c>
      <c r="H308" s="5">
        <v>0.62038436169697098</v>
      </c>
      <c r="I308" s="6">
        <f t="shared" si="8"/>
        <v>1.0132291220418521</v>
      </c>
      <c r="J308" s="6">
        <f t="shared" si="9"/>
        <v>0.98694360263235137</v>
      </c>
    </row>
    <row r="309" spans="1:10" x14ac:dyDescent="0.25">
      <c r="A309" s="3" t="s">
        <v>4279</v>
      </c>
      <c r="B309" s="4" t="s">
        <v>313</v>
      </c>
      <c r="C309" s="5">
        <v>57873</v>
      </c>
      <c r="D309" s="5">
        <v>59087</v>
      </c>
      <c r="E309" s="5">
        <v>94.690194255282563</v>
      </c>
      <c r="F309" s="5">
        <v>77.003202639448205</v>
      </c>
      <c r="G309" s="5">
        <v>0.17107978229967</v>
      </c>
      <c r="H309" s="5">
        <v>0.49354257401942397</v>
      </c>
      <c r="I309" s="6">
        <f t="shared" si="8"/>
        <v>0.81321200410519134</v>
      </c>
      <c r="J309" s="6">
        <f t="shared" si="9"/>
        <v>1.2296916363160906</v>
      </c>
    </row>
    <row r="310" spans="1:10" x14ac:dyDescent="0.25">
      <c r="A310" s="3" t="s">
        <v>4280</v>
      </c>
      <c r="B310" s="4" t="s">
        <v>1417</v>
      </c>
      <c r="C310" s="5">
        <v>59284</v>
      </c>
      <c r="D310" s="5">
        <v>59952</v>
      </c>
      <c r="E310" s="5">
        <v>84.013545726593122</v>
      </c>
      <c r="F310" s="5">
        <v>81.492508597357968</v>
      </c>
      <c r="G310" s="5">
        <v>5.1086597837082602E-2</v>
      </c>
      <c r="H310" s="5">
        <v>0.61661202335019305</v>
      </c>
      <c r="I310" s="6">
        <f t="shared" si="8"/>
        <v>0.9699924921935873</v>
      </c>
      <c r="J310" s="6">
        <f t="shared" si="9"/>
        <v>1.0309358145015661</v>
      </c>
    </row>
    <row r="311" spans="1:10" x14ac:dyDescent="0.25">
      <c r="A311" s="3" t="s">
        <v>4281</v>
      </c>
      <c r="B311" s="4" t="s">
        <v>1532</v>
      </c>
      <c r="C311" s="5">
        <v>60215</v>
      </c>
      <c r="D311" s="5">
        <v>60451</v>
      </c>
      <c r="E311" s="5">
        <v>346.68763816813527</v>
      </c>
      <c r="F311" s="5">
        <v>585.4218220377353</v>
      </c>
      <c r="G311" s="5">
        <v>0.123754952213733</v>
      </c>
      <c r="H311" s="5">
        <v>0.53493540303241804</v>
      </c>
      <c r="I311" s="6">
        <f t="shared" si="8"/>
        <v>1.6886146420767953</v>
      </c>
      <c r="J311" s="6">
        <f t="shared" si="9"/>
        <v>0.5922014265908051</v>
      </c>
    </row>
    <row r="312" spans="1:10" x14ac:dyDescent="0.25">
      <c r="A312" s="3" t="s">
        <v>4282</v>
      </c>
      <c r="B312" s="4" t="s">
        <v>1538</v>
      </c>
      <c r="C312" s="5">
        <v>60463</v>
      </c>
      <c r="D312" s="5">
        <v>60630</v>
      </c>
      <c r="E312" s="5">
        <v>717.90305119082188</v>
      </c>
      <c r="F312" s="5">
        <v>1320.5884028731268</v>
      </c>
      <c r="G312" s="5">
        <v>0.38373588065634601</v>
      </c>
      <c r="H312" s="5">
        <v>0.31900691788084401</v>
      </c>
      <c r="I312" s="6">
        <f t="shared" si="8"/>
        <v>1.8395079957977618</v>
      </c>
      <c r="J312" s="6">
        <f t="shared" si="9"/>
        <v>0.54362362234055839</v>
      </c>
    </row>
    <row r="313" spans="1:10" x14ac:dyDescent="0.25">
      <c r="A313" s="3" t="s">
        <v>4283</v>
      </c>
      <c r="B313" s="4" t="s">
        <v>993</v>
      </c>
      <c r="C313" s="5">
        <v>60713</v>
      </c>
      <c r="D313" s="5">
        <v>61522</v>
      </c>
      <c r="E313" s="5">
        <v>38.967773440461009</v>
      </c>
      <c r="F313" s="5">
        <v>35.244661981821885</v>
      </c>
      <c r="G313" s="5">
        <v>5.03844545285803E-2</v>
      </c>
      <c r="H313" s="5">
        <v>0.61794864438783903</v>
      </c>
      <c r="I313" s="6">
        <f t="shared" si="8"/>
        <v>0.90445665405215725</v>
      </c>
      <c r="J313" s="6">
        <f t="shared" si="9"/>
        <v>1.1056361800422256</v>
      </c>
    </row>
    <row r="314" spans="1:10" x14ac:dyDescent="0.25">
      <c r="A314" s="3" t="s">
        <v>4284</v>
      </c>
      <c r="B314" s="4" t="s">
        <v>203</v>
      </c>
      <c r="C314" s="5">
        <v>61528</v>
      </c>
      <c r="D314" s="5">
        <v>62007</v>
      </c>
      <c r="E314" s="5">
        <v>65.999767171443636</v>
      </c>
      <c r="F314" s="5">
        <v>51.798073041873067</v>
      </c>
      <c r="G314" s="5">
        <v>0.16119142351333199</v>
      </c>
      <c r="H314" s="5">
        <v>0.50297891365512404</v>
      </c>
      <c r="I314" s="6">
        <f t="shared" si="8"/>
        <v>0.78482205713423681</v>
      </c>
      <c r="J314" s="6">
        <f t="shared" si="9"/>
        <v>1.2741741786048693</v>
      </c>
    </row>
    <row r="315" spans="1:10" x14ac:dyDescent="0.25">
      <c r="A315" s="3" t="s">
        <v>4284</v>
      </c>
      <c r="B315" s="4" t="s">
        <v>202</v>
      </c>
      <c r="C315" s="5">
        <v>328117</v>
      </c>
      <c r="D315" s="5">
        <v>329067</v>
      </c>
      <c r="E315" s="5">
        <v>34.073632352337448</v>
      </c>
      <c r="F315" s="5">
        <v>30.889310312747565</v>
      </c>
      <c r="G315" s="5">
        <v>4.5278893435558902E-2</v>
      </c>
      <c r="H315" s="5">
        <v>0.62367250985814904</v>
      </c>
      <c r="I315" s="6">
        <f t="shared" si="8"/>
        <v>0.90654585907770302</v>
      </c>
      <c r="J315" s="6">
        <f t="shared" si="9"/>
        <v>1.1030881559785348</v>
      </c>
    </row>
    <row r="316" spans="1:10" x14ac:dyDescent="0.25">
      <c r="A316" s="3" t="s">
        <v>4285</v>
      </c>
      <c r="B316" s="4" t="s">
        <v>799</v>
      </c>
      <c r="C316" s="5">
        <v>62004</v>
      </c>
      <c r="D316" s="5">
        <v>62786</v>
      </c>
      <c r="E316" s="5">
        <v>100.19265330419273</v>
      </c>
      <c r="F316" s="5">
        <v>90.962753095891841</v>
      </c>
      <c r="G316" s="5">
        <v>0.13868011885760101</v>
      </c>
      <c r="H316" s="5">
        <v>0.52126686967872204</v>
      </c>
      <c r="I316" s="6">
        <f t="shared" si="8"/>
        <v>0.90787847308247049</v>
      </c>
      <c r="J316" s="6">
        <f t="shared" si="9"/>
        <v>1.1014690067545652</v>
      </c>
    </row>
    <row r="317" spans="1:10" x14ac:dyDescent="0.25">
      <c r="A317" s="3" t="s">
        <v>4286</v>
      </c>
      <c r="B317" s="4" t="s">
        <v>798</v>
      </c>
      <c r="C317" s="5">
        <v>62787</v>
      </c>
      <c r="D317" s="5">
        <v>64064</v>
      </c>
      <c r="E317" s="5">
        <v>78.194107907352134</v>
      </c>
      <c r="F317" s="5">
        <v>61.80809214806515</v>
      </c>
      <c r="G317" s="5">
        <v>0.76008736106178398</v>
      </c>
      <c r="H317" s="5">
        <v>6.3043641477870005E-2</v>
      </c>
      <c r="I317" s="6">
        <f t="shared" si="8"/>
        <v>0.79044436725716127</v>
      </c>
      <c r="J317" s="6">
        <f t="shared" si="9"/>
        <v>1.2651111721752106</v>
      </c>
    </row>
    <row r="318" spans="1:10" x14ac:dyDescent="0.25">
      <c r="A318" s="3" t="s">
        <v>4287</v>
      </c>
      <c r="B318" s="4" t="s">
        <v>1446</v>
      </c>
      <c r="C318" s="5">
        <v>64484</v>
      </c>
      <c r="D318" s="5">
        <v>65449</v>
      </c>
      <c r="E318" s="5">
        <v>95.564439296897092</v>
      </c>
      <c r="F318" s="5">
        <v>82.800965218058522</v>
      </c>
      <c r="G318" s="5">
        <v>0.46441541194086899</v>
      </c>
      <c r="H318" s="5">
        <v>0.249309481761081</v>
      </c>
      <c r="I318" s="6">
        <f t="shared" si="8"/>
        <v>0.86644117652189279</v>
      </c>
      <c r="J318" s="6">
        <f t="shared" si="9"/>
        <v>1.1541464407477089</v>
      </c>
    </row>
    <row r="319" spans="1:10" x14ac:dyDescent="0.25">
      <c r="A319" s="3" t="s">
        <v>4288</v>
      </c>
      <c r="B319" s="4" t="s">
        <v>1449</v>
      </c>
      <c r="C319" s="5">
        <v>65449</v>
      </c>
      <c r="D319" s="5">
        <v>66513</v>
      </c>
      <c r="E319" s="5">
        <v>156.77473335659801</v>
      </c>
      <c r="F319" s="5">
        <v>141.85168613677914</v>
      </c>
      <c r="G319" s="5">
        <v>0.11539619644163</v>
      </c>
      <c r="H319" s="5">
        <v>0.54316653572192597</v>
      </c>
      <c r="I319" s="6">
        <f t="shared" si="8"/>
        <v>0.9048121664740767</v>
      </c>
      <c r="J319" s="6">
        <f t="shared" si="9"/>
        <v>1.105201761263729</v>
      </c>
    </row>
    <row r="320" spans="1:10" x14ac:dyDescent="0.25">
      <c r="A320" s="3" t="s">
        <v>4289</v>
      </c>
      <c r="B320" s="4" t="s">
        <v>1447</v>
      </c>
      <c r="C320" s="5">
        <v>66544</v>
      </c>
      <c r="D320" s="5">
        <v>67476</v>
      </c>
      <c r="E320" s="5">
        <v>187.93767706023939</v>
      </c>
      <c r="F320" s="5">
        <v>223.14024018791062</v>
      </c>
      <c r="G320" s="5">
        <v>1.8457692461494399E-2</v>
      </c>
      <c r="H320" s="5">
        <v>0.66954840397289495</v>
      </c>
      <c r="I320" s="6">
        <f t="shared" si="8"/>
        <v>1.1873097703361939</v>
      </c>
      <c r="J320" s="6">
        <f t="shared" si="9"/>
        <v>0.84224018447758919</v>
      </c>
    </row>
    <row r="321" spans="1:10" x14ac:dyDescent="0.25">
      <c r="A321" s="3" t="s">
        <v>4290</v>
      </c>
      <c r="B321" s="4" t="s">
        <v>786</v>
      </c>
      <c r="C321" s="5">
        <v>67722</v>
      </c>
      <c r="D321" s="5">
        <v>68933</v>
      </c>
      <c r="E321" s="5">
        <v>132.14487529610682</v>
      </c>
      <c r="F321" s="5">
        <v>168.62739375032444</v>
      </c>
      <c r="G321" s="5">
        <v>3.2821944083632801E-2</v>
      </c>
      <c r="H321" s="5">
        <v>0.64471146956647096</v>
      </c>
      <c r="I321" s="6">
        <f t="shared" si="8"/>
        <v>1.2760797070069387</v>
      </c>
      <c r="J321" s="6">
        <f t="shared" si="9"/>
        <v>0.78365010783339917</v>
      </c>
    </row>
    <row r="322" spans="1:10" x14ac:dyDescent="0.25">
      <c r="A322" s="3" t="s">
        <v>4291</v>
      </c>
      <c r="B322" s="4" t="s">
        <v>1702</v>
      </c>
      <c r="C322" s="5">
        <v>68943</v>
      </c>
      <c r="D322" s="5">
        <v>69968</v>
      </c>
      <c r="E322" s="5">
        <v>206.60837537215193</v>
      </c>
      <c r="F322" s="5">
        <v>257.7225312723877</v>
      </c>
      <c r="G322" s="5">
        <v>2.5274135791087501E-2</v>
      </c>
      <c r="H322" s="5">
        <v>0.65832016578214103</v>
      </c>
      <c r="I322" s="6">
        <f t="shared" ref="I322:I385" si="10">F322/E322</f>
        <v>1.2473963400959267</v>
      </c>
      <c r="J322" s="6">
        <f t="shared" ref="J322:J385" si="11">E322/F322</f>
        <v>0.80166982045425794</v>
      </c>
    </row>
    <row r="323" spans="1:10" x14ac:dyDescent="0.25">
      <c r="A323" s="3" t="s">
        <v>4292</v>
      </c>
      <c r="B323" s="4" t="s">
        <v>2118</v>
      </c>
      <c r="C323" s="5">
        <v>70106</v>
      </c>
      <c r="D323" s="5">
        <v>71116</v>
      </c>
      <c r="E323" s="5">
        <v>34.824209743280925</v>
      </c>
      <c r="F323" s="5">
        <v>28.228571311046512</v>
      </c>
      <c r="G323" s="5">
        <v>0.13116345697670201</v>
      </c>
      <c r="H323" s="5">
        <v>0.52906045184745598</v>
      </c>
      <c r="I323" s="6">
        <f t="shared" si="10"/>
        <v>0.81060192088043026</v>
      </c>
      <c r="J323" s="6">
        <f t="shared" si="11"/>
        <v>1.2336511600094116</v>
      </c>
    </row>
    <row r="324" spans="1:10" x14ac:dyDescent="0.25">
      <c r="A324" s="3" t="s">
        <v>2172</v>
      </c>
      <c r="B324" s="4" t="s">
        <v>2172</v>
      </c>
      <c r="C324" s="5">
        <v>71140</v>
      </c>
      <c r="D324" s="5">
        <v>72510</v>
      </c>
      <c r="E324" s="5">
        <v>69.733257603191944</v>
      </c>
      <c r="F324" s="5">
        <v>62.681509980484371</v>
      </c>
      <c r="G324" s="5">
        <v>0.40186894619073099</v>
      </c>
      <c r="H324" s="5">
        <v>0.30377194914299199</v>
      </c>
      <c r="I324" s="6">
        <f t="shared" si="10"/>
        <v>0.8988754022817258</v>
      </c>
      <c r="J324" s="6">
        <f t="shared" si="11"/>
        <v>1.1125012403961407</v>
      </c>
    </row>
    <row r="325" spans="1:10" x14ac:dyDescent="0.25">
      <c r="A325" s="3" t="s">
        <v>2173</v>
      </c>
      <c r="B325" s="4" t="s">
        <v>2173</v>
      </c>
      <c r="C325" s="5">
        <v>72520</v>
      </c>
      <c r="D325" s="5">
        <v>74067</v>
      </c>
      <c r="E325" s="5">
        <v>76.843828813477998</v>
      </c>
      <c r="F325" s="5">
        <v>63.83584446433381</v>
      </c>
      <c r="G325" s="5">
        <v>0.36446202231089198</v>
      </c>
      <c r="H325" s="5">
        <v>0.33324564440851501</v>
      </c>
      <c r="I325" s="6">
        <f t="shared" si="10"/>
        <v>0.83072180876465307</v>
      </c>
      <c r="J325" s="6">
        <f t="shared" si="11"/>
        <v>1.2037724174920561</v>
      </c>
    </row>
    <row r="326" spans="1:10" x14ac:dyDescent="0.25">
      <c r="A326" s="3" t="s">
        <v>2174</v>
      </c>
      <c r="B326" s="4" t="s">
        <v>2174</v>
      </c>
      <c r="C326" s="5">
        <v>74465</v>
      </c>
      <c r="D326" s="5">
        <v>74899</v>
      </c>
      <c r="E326" s="5">
        <v>60.818251240354378</v>
      </c>
      <c r="F326" s="5">
        <v>53.336779112743692</v>
      </c>
      <c r="G326" s="5">
        <v>8.1482564630022902E-2</v>
      </c>
      <c r="H326" s="5">
        <v>0.579086135236351</v>
      </c>
      <c r="I326" s="6">
        <f t="shared" si="10"/>
        <v>0.87698639840787551</v>
      </c>
      <c r="J326" s="6">
        <f t="shared" si="11"/>
        <v>1.1402685398718264</v>
      </c>
    </row>
    <row r="327" spans="1:10" x14ac:dyDescent="0.25">
      <c r="A327" s="3" t="s">
        <v>4293</v>
      </c>
      <c r="B327" s="4" t="s">
        <v>619</v>
      </c>
      <c r="C327" s="5">
        <v>75018</v>
      </c>
      <c r="D327" s="5">
        <v>75266</v>
      </c>
      <c r="E327" s="5">
        <v>213.38897971368598</v>
      </c>
      <c r="F327" s="5">
        <v>267.45179738021056</v>
      </c>
      <c r="G327" s="5">
        <v>4.0371021900476797E-2</v>
      </c>
      <c r="H327" s="5">
        <v>0.63223833549480302</v>
      </c>
      <c r="I327" s="6">
        <f t="shared" si="10"/>
        <v>1.2533533725080985</v>
      </c>
      <c r="J327" s="6">
        <f t="shared" si="11"/>
        <v>0.79785958368539711</v>
      </c>
    </row>
    <row r="328" spans="1:10" x14ac:dyDescent="0.25">
      <c r="A328" s="3" t="s">
        <v>4294</v>
      </c>
      <c r="B328" s="4" t="s">
        <v>1608</v>
      </c>
      <c r="C328" s="5">
        <v>75354</v>
      </c>
      <c r="D328" s="5">
        <v>75830</v>
      </c>
      <c r="E328" s="5">
        <v>562.06276985293221</v>
      </c>
      <c r="F328" s="5">
        <v>650.17056197731108</v>
      </c>
      <c r="G328" s="5">
        <v>2.3701170994243899E-3</v>
      </c>
      <c r="H328" s="5">
        <v>0.72133856224996695</v>
      </c>
      <c r="I328" s="6">
        <f t="shared" si="10"/>
        <v>1.1567579225135884</v>
      </c>
      <c r="J328" s="6">
        <f t="shared" si="11"/>
        <v>0.86448511009722773</v>
      </c>
    </row>
    <row r="329" spans="1:10" x14ac:dyDescent="0.25">
      <c r="A329" s="3" t="s">
        <v>4295</v>
      </c>
      <c r="B329" s="4" t="s">
        <v>611</v>
      </c>
      <c r="C329" s="5">
        <v>75830</v>
      </c>
      <c r="D329" s="5">
        <v>76849</v>
      </c>
      <c r="E329" s="5">
        <v>267.08920818548091</v>
      </c>
      <c r="F329" s="5">
        <v>271.04831193987172</v>
      </c>
      <c r="G329" s="5">
        <v>9.2049685852695004E-3</v>
      </c>
      <c r="H329" s="5">
        <v>0.71319269578706701</v>
      </c>
      <c r="I329" s="6">
        <f t="shared" si="10"/>
        <v>1.0148231513406614</v>
      </c>
      <c r="J329" s="6">
        <f t="shared" si="11"/>
        <v>0.98539336502022168</v>
      </c>
    </row>
    <row r="330" spans="1:10" x14ac:dyDescent="0.25">
      <c r="A330" s="3" t="s">
        <v>2175</v>
      </c>
      <c r="B330" s="4" t="s">
        <v>2175</v>
      </c>
      <c r="C330" s="5">
        <v>76909</v>
      </c>
      <c r="D330" s="5">
        <v>77049</v>
      </c>
      <c r="E330" s="5">
        <v>119.18459439510724</v>
      </c>
      <c r="F330" s="5">
        <v>132.91077170591771</v>
      </c>
      <c r="G330" s="5">
        <v>3.7168745353994802E-2</v>
      </c>
      <c r="H330" s="5">
        <v>0.63753364230767995</v>
      </c>
      <c r="I330" s="6">
        <f t="shared" si="10"/>
        <v>1.1151673786404559</v>
      </c>
      <c r="J330" s="6">
        <f t="shared" si="11"/>
        <v>0.89672637413330636</v>
      </c>
    </row>
    <row r="331" spans="1:10" x14ac:dyDescent="0.25">
      <c r="A331" s="3" t="s">
        <v>4296</v>
      </c>
      <c r="B331" s="4" t="s">
        <v>260</v>
      </c>
      <c r="C331" s="5">
        <v>77115</v>
      </c>
      <c r="D331" s="5">
        <v>77936</v>
      </c>
      <c r="E331" s="5">
        <v>104.58697389389535</v>
      </c>
      <c r="F331" s="5">
        <v>104.94126650513789</v>
      </c>
      <c r="G331" s="5">
        <v>6.4886873113421395E-2</v>
      </c>
      <c r="H331" s="5">
        <v>0.59942541702837104</v>
      </c>
      <c r="I331" s="6">
        <f t="shared" si="10"/>
        <v>1.0033875405134294</v>
      </c>
      <c r="J331" s="6">
        <f t="shared" si="11"/>
        <v>0.9966238961750552</v>
      </c>
    </row>
    <row r="332" spans="1:10" x14ac:dyDescent="0.25">
      <c r="A332" s="3" t="s">
        <v>2176</v>
      </c>
      <c r="B332" s="4" t="s">
        <v>2176</v>
      </c>
      <c r="C332" s="5">
        <v>78059</v>
      </c>
      <c r="D332" s="5">
        <v>78547</v>
      </c>
      <c r="E332" s="5">
        <v>25.805811506954864</v>
      </c>
      <c r="F332" s="5">
        <v>16.123407038566487</v>
      </c>
      <c r="G332" s="5">
        <v>0.19533785775300799</v>
      </c>
      <c r="H332" s="5">
        <v>0.47095012923003998</v>
      </c>
      <c r="I332" s="6">
        <f t="shared" si="10"/>
        <v>0.62479752028806013</v>
      </c>
      <c r="J332" s="6">
        <f t="shared" si="11"/>
        <v>1.6005185160449331</v>
      </c>
    </row>
    <row r="333" spans="1:10" x14ac:dyDescent="0.25">
      <c r="A333" s="3" t="s">
        <v>2177</v>
      </c>
      <c r="B333" s="4" t="s">
        <v>2177</v>
      </c>
      <c r="C333" s="5">
        <v>78736</v>
      </c>
      <c r="D333" s="5">
        <v>79800</v>
      </c>
      <c r="E333" s="5">
        <v>43.08859696496981</v>
      </c>
      <c r="F333" s="5">
        <v>24.42294453969259</v>
      </c>
      <c r="G333" s="5">
        <v>0.64044090074826199</v>
      </c>
      <c r="H333" s="5">
        <v>0.12750585034481399</v>
      </c>
      <c r="I333" s="6">
        <f t="shared" si="10"/>
        <v>0.56680760711582157</v>
      </c>
      <c r="J333" s="6">
        <f t="shared" si="11"/>
        <v>1.7642670765984618</v>
      </c>
    </row>
    <row r="334" spans="1:10" x14ac:dyDescent="0.25">
      <c r="A334" s="3" t="s">
        <v>4297</v>
      </c>
      <c r="B334" s="4" t="s">
        <v>213</v>
      </c>
      <c r="C334" s="5">
        <v>79868</v>
      </c>
      <c r="D334" s="5">
        <v>81244</v>
      </c>
      <c r="E334" s="5">
        <v>72.719172787030416</v>
      </c>
      <c r="F334" s="5">
        <v>60.87655322369789</v>
      </c>
      <c r="G334" s="5">
        <v>0.40836378774153997</v>
      </c>
      <c r="H334" s="5">
        <v>0.298561027859224</v>
      </c>
      <c r="I334" s="6">
        <f t="shared" si="10"/>
        <v>0.8371458432562825</v>
      </c>
      <c r="J334" s="6">
        <f t="shared" si="11"/>
        <v>1.1945349882049903</v>
      </c>
    </row>
    <row r="335" spans="1:10" x14ac:dyDescent="0.25">
      <c r="A335" s="3" t="s">
        <v>4298</v>
      </c>
      <c r="B335" s="4" t="s">
        <v>215</v>
      </c>
      <c r="C335" s="5">
        <v>81241</v>
      </c>
      <c r="D335" s="5">
        <v>81939</v>
      </c>
      <c r="E335" s="5">
        <v>197.54549434763905</v>
      </c>
      <c r="F335" s="5">
        <v>202.02453121901718</v>
      </c>
      <c r="G335" s="5">
        <v>2.61910891451839E-2</v>
      </c>
      <c r="H335" s="5">
        <v>0.65681761105617398</v>
      </c>
      <c r="I335" s="6">
        <f t="shared" si="10"/>
        <v>1.0226734448495998</v>
      </c>
      <c r="J335" s="6">
        <f t="shared" si="11"/>
        <v>0.97782924259568083</v>
      </c>
    </row>
    <row r="336" spans="1:10" x14ac:dyDescent="0.25">
      <c r="A336" s="3" t="s">
        <v>4299</v>
      </c>
      <c r="B336" s="4" t="s">
        <v>214</v>
      </c>
      <c r="C336" s="5">
        <v>82113</v>
      </c>
      <c r="D336" s="5">
        <v>82601</v>
      </c>
      <c r="E336" s="5">
        <v>37.474390847073316</v>
      </c>
      <c r="F336" s="5">
        <v>92.616832368158654</v>
      </c>
      <c r="G336" s="5">
        <v>0.77929350406480002</v>
      </c>
      <c r="H336" s="5">
        <v>5.4583717321763398E-2</v>
      </c>
      <c r="I336" s="6">
        <f t="shared" si="10"/>
        <v>2.4714699898955628</v>
      </c>
      <c r="J336" s="6">
        <f t="shared" si="11"/>
        <v>0.40461749650549356</v>
      </c>
    </row>
    <row r="337" spans="1:10" x14ac:dyDescent="0.25">
      <c r="A337" s="3" t="s">
        <v>2178</v>
      </c>
      <c r="B337" s="4" t="s">
        <v>2178</v>
      </c>
      <c r="C337" s="5">
        <v>83279</v>
      </c>
      <c r="D337" s="5">
        <v>84238</v>
      </c>
      <c r="E337" s="5">
        <v>36.860003556566149</v>
      </c>
      <c r="F337" s="5">
        <v>23.686125679751616</v>
      </c>
      <c r="G337" s="5">
        <v>0.36942221680292298</v>
      </c>
      <c r="H337" s="5">
        <v>0.32838500143916199</v>
      </c>
      <c r="I337" s="6">
        <f t="shared" si="10"/>
        <v>0.64259694504376219</v>
      </c>
      <c r="J337" s="6">
        <f t="shared" si="11"/>
        <v>1.5561854249585609</v>
      </c>
    </row>
    <row r="338" spans="1:10" x14ac:dyDescent="0.25">
      <c r="A338" s="3" t="s">
        <v>6008</v>
      </c>
      <c r="B338" s="4" t="s">
        <v>411</v>
      </c>
      <c r="C338" s="5">
        <v>84800</v>
      </c>
      <c r="D338" s="5">
        <v>85702</v>
      </c>
      <c r="E338" s="5">
        <v>97.102621171263237</v>
      </c>
      <c r="F338" s="5">
        <v>70.621726864108197</v>
      </c>
      <c r="G338" s="5">
        <v>0.57963976021270702</v>
      </c>
      <c r="H338" s="5">
        <v>0.16503415022909301</v>
      </c>
      <c r="I338" s="6">
        <f t="shared" si="10"/>
        <v>0.72728960364056727</v>
      </c>
      <c r="J338" s="6">
        <f t="shared" si="11"/>
        <v>1.3749680938574347</v>
      </c>
    </row>
    <row r="339" spans="1:10" x14ac:dyDescent="0.25">
      <c r="A339" s="3" t="s">
        <v>4300</v>
      </c>
      <c r="B339" s="4" t="s">
        <v>1128</v>
      </c>
      <c r="C339" s="5">
        <v>85920</v>
      </c>
      <c r="D339" s="5">
        <v>86903</v>
      </c>
      <c r="E339" s="5">
        <v>171.74143838440386</v>
      </c>
      <c r="F339" s="5">
        <v>199.85608257587091</v>
      </c>
      <c r="G339" s="5">
        <v>1.18582317506524E-2</v>
      </c>
      <c r="H339" s="5">
        <v>0.67940328304333897</v>
      </c>
      <c r="I339" s="6">
        <f t="shared" si="10"/>
        <v>1.1637033231813214</v>
      </c>
      <c r="J339" s="6">
        <f t="shared" si="11"/>
        <v>0.85932555152133561</v>
      </c>
    </row>
    <row r="340" spans="1:10" x14ac:dyDescent="0.25">
      <c r="A340" s="3" t="s">
        <v>4301</v>
      </c>
      <c r="B340" s="4" t="s">
        <v>1600</v>
      </c>
      <c r="C340" s="5">
        <v>87124</v>
      </c>
      <c r="D340" s="5">
        <v>88113</v>
      </c>
      <c r="E340" s="5">
        <v>55.059155536003125</v>
      </c>
      <c r="F340" s="5">
        <v>55.401601298194159</v>
      </c>
      <c r="G340" s="5">
        <v>7.2547906348040606E-2</v>
      </c>
      <c r="H340" s="5">
        <v>0.589993346559891</v>
      </c>
      <c r="I340" s="6">
        <f t="shared" si="10"/>
        <v>1.0062195970653256</v>
      </c>
      <c r="J340" s="6">
        <f t="shared" si="11"/>
        <v>0.99381884721439995</v>
      </c>
    </row>
    <row r="341" spans="1:10" x14ac:dyDescent="0.25">
      <c r="A341" s="3" t="s">
        <v>2179</v>
      </c>
      <c r="B341" s="4" t="s">
        <v>2179</v>
      </c>
      <c r="C341" s="5">
        <v>88363</v>
      </c>
      <c r="D341" s="5">
        <v>89139</v>
      </c>
      <c r="E341" s="5">
        <v>45.89986659112494</v>
      </c>
      <c r="F341" s="5">
        <v>40.74110834994741</v>
      </c>
      <c r="G341" s="5">
        <v>0.10020902747390301</v>
      </c>
      <c r="H341" s="5">
        <v>0.55730117793849498</v>
      </c>
      <c r="I341" s="6">
        <f t="shared" si="10"/>
        <v>0.88760842624812741</v>
      </c>
      <c r="J341" s="6">
        <f t="shared" si="11"/>
        <v>1.126622923384071</v>
      </c>
    </row>
    <row r="342" spans="1:10" x14ac:dyDescent="0.25">
      <c r="A342" s="3" t="s">
        <v>2180</v>
      </c>
      <c r="B342" s="4" t="s">
        <v>2180</v>
      </c>
      <c r="C342" s="5">
        <v>89257</v>
      </c>
      <c r="D342" s="5">
        <v>90684</v>
      </c>
      <c r="E342" s="5">
        <v>40.780527909317023</v>
      </c>
      <c r="F342" s="5">
        <v>28.528433235906089</v>
      </c>
      <c r="G342" s="5">
        <v>0.30747740526813999</v>
      </c>
      <c r="H342" s="5">
        <v>0.37847196438951902</v>
      </c>
      <c r="I342" s="6">
        <f t="shared" si="10"/>
        <v>0.69956017487915523</v>
      </c>
      <c r="J342" s="6">
        <f t="shared" si="11"/>
        <v>1.4294695951963587</v>
      </c>
    </row>
    <row r="343" spans="1:10" x14ac:dyDescent="0.25">
      <c r="A343" s="3" t="s">
        <v>2181</v>
      </c>
      <c r="B343" s="4" t="s">
        <v>2181</v>
      </c>
      <c r="C343" s="5">
        <v>90750</v>
      </c>
      <c r="D343" s="5">
        <v>91463</v>
      </c>
      <c r="E343" s="5">
        <v>88.584617169804744</v>
      </c>
      <c r="F343" s="5">
        <v>53.994095469630942</v>
      </c>
      <c r="G343" s="5">
        <v>0.56696138161293297</v>
      </c>
      <c r="H343" s="5">
        <v>0.17312913814957201</v>
      </c>
      <c r="I343" s="6">
        <f t="shared" si="10"/>
        <v>0.60951999562329828</v>
      </c>
      <c r="J343" s="6">
        <f t="shared" si="11"/>
        <v>1.6406352657510355</v>
      </c>
    </row>
    <row r="344" spans="1:10" x14ac:dyDescent="0.25">
      <c r="A344" s="3" t="s">
        <v>2182</v>
      </c>
      <c r="B344" s="4" t="s">
        <v>2182</v>
      </c>
      <c r="C344" s="5">
        <v>91460</v>
      </c>
      <c r="D344" s="5">
        <v>92197</v>
      </c>
      <c r="E344" s="5">
        <v>51.569569720012375</v>
      </c>
      <c r="F344" s="5">
        <v>39.216820425162432</v>
      </c>
      <c r="G344" s="5">
        <v>0.20657245622642401</v>
      </c>
      <c r="H344" s="5">
        <v>0.46168941927991602</v>
      </c>
      <c r="I344" s="6">
        <f t="shared" si="10"/>
        <v>0.76046437149045543</v>
      </c>
      <c r="J344" s="6">
        <f t="shared" si="11"/>
        <v>1.3149859973585245</v>
      </c>
    </row>
    <row r="345" spans="1:10" x14ac:dyDescent="0.25">
      <c r="A345" s="3" t="s">
        <v>2183</v>
      </c>
      <c r="B345" s="4" t="s">
        <v>2183</v>
      </c>
      <c r="C345" s="5">
        <v>92334</v>
      </c>
      <c r="D345" s="5">
        <v>93569</v>
      </c>
      <c r="E345" s="5">
        <v>35.030236016801766</v>
      </c>
      <c r="F345" s="5">
        <v>34.544738627379708</v>
      </c>
      <c r="G345" s="5">
        <v>0.17187908460745199</v>
      </c>
      <c r="H345" s="5">
        <v>0.49305567598911598</v>
      </c>
      <c r="I345" s="6">
        <f t="shared" si="10"/>
        <v>0.98614061894446858</v>
      </c>
      <c r="J345" s="6">
        <f t="shared" si="11"/>
        <v>1.0140541630567514</v>
      </c>
    </row>
    <row r="346" spans="1:10" x14ac:dyDescent="0.25">
      <c r="A346" s="3" t="s">
        <v>4302</v>
      </c>
      <c r="B346" s="4" t="s">
        <v>1757</v>
      </c>
      <c r="C346" s="5">
        <v>93800</v>
      </c>
      <c r="D346" s="5">
        <v>94567</v>
      </c>
      <c r="E346" s="5">
        <v>213.32449790048017</v>
      </c>
      <c r="F346" s="5">
        <v>353.73002456706143</v>
      </c>
      <c r="G346" s="5">
        <v>0.24385073927523099</v>
      </c>
      <c r="H346" s="5">
        <v>0.431681994132734</v>
      </c>
      <c r="I346" s="6">
        <f t="shared" si="10"/>
        <v>1.6581781654167214</v>
      </c>
      <c r="J346" s="6">
        <f t="shared" si="11"/>
        <v>0.60307150392894437</v>
      </c>
    </row>
    <row r="347" spans="1:10" x14ac:dyDescent="0.25">
      <c r="A347" s="3" t="s">
        <v>2184</v>
      </c>
      <c r="B347" s="4" t="s">
        <v>2184</v>
      </c>
      <c r="C347" s="5">
        <v>94696</v>
      </c>
      <c r="D347" s="5">
        <v>95331</v>
      </c>
      <c r="E347" s="5">
        <v>19.839648888646462</v>
      </c>
      <c r="F347" s="5">
        <v>29.506389239372748</v>
      </c>
      <c r="G347" s="5">
        <v>7.8407984570460207E-2</v>
      </c>
      <c r="H347" s="5">
        <v>0.58251459161656505</v>
      </c>
      <c r="I347" s="6">
        <f t="shared" si="10"/>
        <v>1.4872435195291296</v>
      </c>
      <c r="J347" s="6">
        <f t="shared" si="11"/>
        <v>0.67238484274357846</v>
      </c>
    </row>
    <row r="348" spans="1:10" x14ac:dyDescent="0.25">
      <c r="A348" s="3" t="s">
        <v>2185</v>
      </c>
      <c r="B348" s="4" t="s">
        <v>2185</v>
      </c>
      <c r="C348" s="5">
        <v>95479</v>
      </c>
      <c r="D348" s="5">
        <v>95913</v>
      </c>
      <c r="E348" s="5">
        <v>99.087602512994067</v>
      </c>
      <c r="F348" s="5">
        <v>82.361872157996785</v>
      </c>
      <c r="G348" s="5">
        <v>0.27583498105645898</v>
      </c>
      <c r="H348" s="5">
        <v>0.40289044473809099</v>
      </c>
      <c r="I348" s="6">
        <f t="shared" si="10"/>
        <v>0.83120259315181311</v>
      </c>
      <c r="J348" s="6">
        <f t="shared" si="11"/>
        <v>1.2030761311849725</v>
      </c>
    </row>
    <row r="349" spans="1:10" x14ac:dyDescent="0.25">
      <c r="A349" s="3" t="s">
        <v>4303</v>
      </c>
      <c r="B349" s="4" t="s">
        <v>499</v>
      </c>
      <c r="C349" s="5">
        <v>96254</v>
      </c>
      <c r="D349" s="5">
        <v>97000</v>
      </c>
      <c r="E349" s="5">
        <v>87.204474618895418</v>
      </c>
      <c r="F349" s="5">
        <v>88.397507193181184</v>
      </c>
      <c r="G349" s="5">
        <v>2.5126664547767401E-2</v>
      </c>
      <c r="H349" s="5">
        <v>0.65869416046776996</v>
      </c>
      <c r="I349" s="6">
        <f t="shared" si="10"/>
        <v>1.0136808641930315</v>
      </c>
      <c r="J349" s="6">
        <f t="shared" si="11"/>
        <v>0.98650377581713311</v>
      </c>
    </row>
    <row r="350" spans="1:10" x14ac:dyDescent="0.25">
      <c r="A350" s="3" t="s">
        <v>4304</v>
      </c>
      <c r="B350" s="4" t="s">
        <v>584</v>
      </c>
      <c r="C350" s="5">
        <v>97155</v>
      </c>
      <c r="D350" s="5">
        <v>98165</v>
      </c>
      <c r="E350" s="5">
        <v>76.286505007827031</v>
      </c>
      <c r="F350" s="5">
        <v>89.372477205209591</v>
      </c>
      <c r="G350" s="5">
        <v>2.6668346226954999E-2</v>
      </c>
      <c r="H350" s="5">
        <v>0.65577887547341795</v>
      </c>
      <c r="I350" s="6">
        <f t="shared" si="10"/>
        <v>1.1715371833594936</v>
      </c>
      <c r="J350" s="6">
        <f t="shared" si="11"/>
        <v>0.85357939483611212</v>
      </c>
    </row>
    <row r="351" spans="1:10" x14ac:dyDescent="0.25">
      <c r="A351" s="3" t="s">
        <v>4305</v>
      </c>
      <c r="B351" s="4" t="s">
        <v>581</v>
      </c>
      <c r="C351" s="5">
        <v>98418</v>
      </c>
      <c r="D351" s="5">
        <v>99941</v>
      </c>
      <c r="E351" s="5">
        <v>145.88225637118333</v>
      </c>
      <c r="F351" s="5">
        <v>103.28512243406651</v>
      </c>
      <c r="G351" s="5">
        <v>0.865149688138522</v>
      </c>
      <c r="H351" s="5">
        <v>2.7145668815719198E-2</v>
      </c>
      <c r="I351" s="6">
        <f t="shared" si="10"/>
        <v>0.70800332407299404</v>
      </c>
      <c r="J351" s="6">
        <f t="shared" si="11"/>
        <v>1.412422747180353</v>
      </c>
    </row>
    <row r="352" spans="1:10" x14ac:dyDescent="0.25">
      <c r="A352" s="3" t="s">
        <v>4306</v>
      </c>
      <c r="B352" s="4" t="s">
        <v>579</v>
      </c>
      <c r="C352" s="5">
        <v>100118</v>
      </c>
      <c r="D352" s="5">
        <v>100966</v>
      </c>
      <c r="E352" s="5">
        <v>59.067701642601861</v>
      </c>
      <c r="F352" s="5">
        <v>31.7846509064244</v>
      </c>
      <c r="G352" s="5">
        <v>0.89460999661971397</v>
      </c>
      <c r="H352" s="5">
        <v>2.0094310685258399E-2</v>
      </c>
      <c r="I352" s="6">
        <f t="shared" si="10"/>
        <v>0.53810542855962595</v>
      </c>
      <c r="J352" s="6">
        <f t="shared" si="11"/>
        <v>1.8583718857413323</v>
      </c>
    </row>
    <row r="353" spans="1:10" x14ac:dyDescent="0.25">
      <c r="A353" s="3" t="s">
        <v>2186</v>
      </c>
      <c r="B353" s="4" t="s">
        <v>2186</v>
      </c>
      <c r="C353" s="5">
        <v>100976</v>
      </c>
      <c r="D353" s="5">
        <v>101215</v>
      </c>
      <c r="E353" s="5">
        <v>26.16403721047546</v>
      </c>
      <c r="F353" s="5">
        <v>13.118237043050778</v>
      </c>
      <c r="G353" s="5">
        <v>0.39412063952211701</v>
      </c>
      <c r="H353" s="5">
        <v>0.31072177944072099</v>
      </c>
      <c r="I353" s="6">
        <f t="shared" si="10"/>
        <v>0.50138428322516482</v>
      </c>
      <c r="J353" s="6">
        <f t="shared" si="11"/>
        <v>1.9944781546949963</v>
      </c>
    </row>
    <row r="354" spans="1:10" x14ac:dyDescent="0.25">
      <c r="A354" s="3" t="s">
        <v>2187</v>
      </c>
      <c r="B354" s="4" t="s">
        <v>2187</v>
      </c>
      <c r="C354" s="5">
        <v>101610</v>
      </c>
      <c r="D354" s="5">
        <v>101849</v>
      </c>
      <c r="E354" s="5">
        <v>532.33091437221049</v>
      </c>
      <c r="F354" s="5">
        <v>332.89471881920917</v>
      </c>
      <c r="G354" s="5">
        <v>0.90515274922368505</v>
      </c>
      <c r="H354" s="5">
        <v>1.7213044494788301E-2</v>
      </c>
      <c r="I354" s="6">
        <f t="shared" si="10"/>
        <v>0.62535297092749009</v>
      </c>
      <c r="J354" s="6">
        <f t="shared" si="11"/>
        <v>1.5990969044519825</v>
      </c>
    </row>
    <row r="355" spans="1:10" x14ac:dyDescent="0.25">
      <c r="A355" s="3" t="s">
        <v>2188</v>
      </c>
      <c r="B355" s="4" t="s">
        <v>2188</v>
      </c>
      <c r="C355" s="5">
        <v>102190</v>
      </c>
      <c r="D355" s="5">
        <v>104304</v>
      </c>
      <c r="E355" s="5">
        <v>27.359942854606572</v>
      </c>
      <c r="F355" s="5">
        <v>17.719232114407941</v>
      </c>
      <c r="G355" s="5">
        <v>0.39579868409174501</v>
      </c>
      <c r="H355" s="5">
        <v>0.30842669947837997</v>
      </c>
      <c r="I355" s="6">
        <f t="shared" si="10"/>
        <v>0.64763410539889221</v>
      </c>
      <c r="J355" s="6">
        <f t="shared" si="11"/>
        <v>1.544081745639504</v>
      </c>
    </row>
    <row r="356" spans="1:10" x14ac:dyDescent="0.25">
      <c r="A356" s="3" t="s">
        <v>2189</v>
      </c>
      <c r="B356" s="4" t="s">
        <v>2189</v>
      </c>
      <c r="C356" s="5">
        <v>104297</v>
      </c>
      <c r="D356" s="5">
        <v>105589</v>
      </c>
      <c r="E356" s="5">
        <v>18.553034901165077</v>
      </c>
      <c r="F356" s="5">
        <v>11.232153499808865</v>
      </c>
      <c r="G356" s="5">
        <v>0.26997003171899497</v>
      </c>
      <c r="H356" s="5">
        <v>0.406967867449891</v>
      </c>
      <c r="I356" s="6">
        <f t="shared" si="10"/>
        <v>0.60540787853007905</v>
      </c>
      <c r="J356" s="6">
        <f t="shared" si="11"/>
        <v>1.651778966649698</v>
      </c>
    </row>
    <row r="357" spans="1:10" x14ac:dyDescent="0.25">
      <c r="A357" s="3" t="s">
        <v>2190</v>
      </c>
      <c r="B357" s="4" t="s">
        <v>2190</v>
      </c>
      <c r="C357" s="5">
        <v>105802</v>
      </c>
      <c r="D357" s="5">
        <v>106041</v>
      </c>
      <c r="E357" s="5">
        <v>80.341755677602578</v>
      </c>
      <c r="F357" s="5">
        <v>209.55672383652418</v>
      </c>
      <c r="G357" s="5">
        <v>0.66702358264727601</v>
      </c>
      <c r="H357" s="5">
        <v>0.10723255198037</v>
      </c>
      <c r="I357" s="6">
        <f t="shared" si="10"/>
        <v>2.6083164609625746</v>
      </c>
      <c r="J357" s="6">
        <f t="shared" si="11"/>
        <v>0.3833890614756767</v>
      </c>
    </row>
    <row r="358" spans="1:10" x14ac:dyDescent="0.25">
      <c r="A358" s="3" t="s">
        <v>2191</v>
      </c>
      <c r="B358" s="4" t="s">
        <v>2191</v>
      </c>
      <c r="C358" s="5">
        <v>106216</v>
      </c>
      <c r="D358" s="5">
        <v>106365</v>
      </c>
      <c r="E358" s="5">
        <v>9.7645421772064598</v>
      </c>
      <c r="F358" s="5">
        <v>5.0635287200509476</v>
      </c>
      <c r="G358" s="5">
        <v>3.3426347544273698E-2</v>
      </c>
      <c r="H358" s="5">
        <v>0.64341369921423497</v>
      </c>
      <c r="I358" s="6">
        <f t="shared" si="10"/>
        <v>0.51856283972748163</v>
      </c>
      <c r="J358" s="6">
        <f t="shared" si="11"/>
        <v>1.9284065948989448</v>
      </c>
    </row>
    <row r="359" spans="1:10" x14ac:dyDescent="0.25">
      <c r="A359" s="3" t="s">
        <v>2192</v>
      </c>
      <c r="B359" s="4" t="s">
        <v>2192</v>
      </c>
      <c r="C359" s="5">
        <v>106671</v>
      </c>
      <c r="D359" s="5">
        <v>107255</v>
      </c>
      <c r="E359" s="5">
        <v>52.740346492330161</v>
      </c>
      <c r="F359" s="5">
        <v>27.086488736253497</v>
      </c>
      <c r="G359" s="5">
        <v>0.35392194674983402</v>
      </c>
      <c r="H359" s="5">
        <v>0.34090820931691601</v>
      </c>
      <c r="I359" s="6">
        <f t="shared" si="10"/>
        <v>0.51358192612922227</v>
      </c>
      <c r="J359" s="6">
        <f t="shared" si="11"/>
        <v>1.9471090182959245</v>
      </c>
    </row>
    <row r="360" spans="1:10" x14ac:dyDescent="0.25">
      <c r="A360" s="3" t="s">
        <v>4307</v>
      </c>
      <c r="B360" s="4" t="s">
        <v>896</v>
      </c>
      <c r="C360" s="5">
        <v>107372</v>
      </c>
      <c r="D360" s="5">
        <v>107857</v>
      </c>
      <c r="E360" s="5">
        <v>212.31129154021974</v>
      </c>
      <c r="F360" s="5">
        <v>276.25062275479758</v>
      </c>
      <c r="G360" s="5">
        <v>3.6106436479781602E-2</v>
      </c>
      <c r="H360" s="5">
        <v>0.63917060842128703</v>
      </c>
      <c r="I360" s="6">
        <f t="shared" si="10"/>
        <v>1.3011584110799181</v>
      </c>
      <c r="J360" s="6">
        <f t="shared" si="11"/>
        <v>0.76854592913866138</v>
      </c>
    </row>
    <row r="361" spans="1:10" x14ac:dyDescent="0.25">
      <c r="A361" s="3" t="s">
        <v>4308</v>
      </c>
      <c r="B361" s="4" t="s">
        <v>890</v>
      </c>
      <c r="C361" s="5">
        <v>107999</v>
      </c>
      <c r="D361" s="5">
        <v>108916</v>
      </c>
      <c r="E361" s="5">
        <v>59.049701172087204</v>
      </c>
      <c r="F361" s="5">
        <v>53.296382981840416</v>
      </c>
      <c r="G361" s="5">
        <v>0.123458305047454</v>
      </c>
      <c r="H361" s="5">
        <v>0.53537322325138104</v>
      </c>
      <c r="I361" s="6">
        <f t="shared" si="10"/>
        <v>0.90256820820345862</v>
      </c>
      <c r="J361" s="6">
        <f t="shared" si="11"/>
        <v>1.1079495055453783</v>
      </c>
    </row>
    <row r="362" spans="1:10" x14ac:dyDescent="0.25">
      <c r="A362" s="3" t="s">
        <v>4309</v>
      </c>
      <c r="B362" s="4" t="s">
        <v>716</v>
      </c>
      <c r="C362" s="5">
        <v>109151</v>
      </c>
      <c r="D362" s="5">
        <v>110482</v>
      </c>
      <c r="E362" s="5">
        <v>305.60397778770454</v>
      </c>
      <c r="F362" s="5">
        <v>833.97090205855795</v>
      </c>
      <c r="G362" s="5">
        <v>0.89527661177279505</v>
      </c>
      <c r="H362" s="5">
        <v>1.9825239099469701E-2</v>
      </c>
      <c r="I362" s="6">
        <f t="shared" si="10"/>
        <v>2.728926855258071</v>
      </c>
      <c r="J362" s="6">
        <f t="shared" si="11"/>
        <v>0.36644441314841736</v>
      </c>
    </row>
    <row r="363" spans="1:10" x14ac:dyDescent="0.25">
      <c r="A363" s="3" t="s">
        <v>4310</v>
      </c>
      <c r="B363" s="4" t="s">
        <v>717</v>
      </c>
      <c r="C363" s="5">
        <v>110553</v>
      </c>
      <c r="D363" s="5">
        <v>111077</v>
      </c>
      <c r="E363" s="5">
        <v>93.012303184445571</v>
      </c>
      <c r="F363" s="5">
        <v>168.7736339363187</v>
      </c>
      <c r="G363" s="5">
        <v>0.54117681856668798</v>
      </c>
      <c r="H363" s="5">
        <v>0.19131199297988</v>
      </c>
      <c r="I363" s="6">
        <f t="shared" si="10"/>
        <v>1.8145302089943589</v>
      </c>
      <c r="J363" s="6">
        <f t="shared" si="11"/>
        <v>0.55110683472953348</v>
      </c>
    </row>
    <row r="364" spans="1:10" x14ac:dyDescent="0.25">
      <c r="A364" s="3" t="s">
        <v>4311</v>
      </c>
      <c r="B364" s="4" t="s">
        <v>521</v>
      </c>
      <c r="C364" s="5">
        <v>111177</v>
      </c>
      <c r="D364" s="5">
        <v>112022</v>
      </c>
      <c r="E364" s="5">
        <v>84.301463371302333</v>
      </c>
      <c r="F364" s="5">
        <v>71.721648834515818</v>
      </c>
      <c r="G364" s="5">
        <v>0.169609106030816</v>
      </c>
      <c r="H364" s="5">
        <v>0.49564246019181901</v>
      </c>
      <c r="I364" s="6">
        <f t="shared" si="10"/>
        <v>0.85077584618692514</v>
      </c>
      <c r="J364" s="6">
        <f t="shared" si="11"/>
        <v>1.1753977319430018</v>
      </c>
    </row>
    <row r="365" spans="1:10" x14ac:dyDescent="0.25">
      <c r="A365" s="3" t="s">
        <v>4312</v>
      </c>
      <c r="B365" s="4" t="s">
        <v>276</v>
      </c>
      <c r="C365" s="5">
        <v>112088</v>
      </c>
      <c r="D365" s="5">
        <v>113116</v>
      </c>
      <c r="E365" s="5">
        <v>75.389410674158512</v>
      </c>
      <c r="F365" s="5">
        <v>78.184359985760807</v>
      </c>
      <c r="G365" s="5">
        <v>4.7984238898928701E-2</v>
      </c>
      <c r="H365" s="5">
        <v>0.62016369324989096</v>
      </c>
      <c r="I365" s="6">
        <f t="shared" si="10"/>
        <v>1.0370734999333313</v>
      </c>
      <c r="J365" s="6">
        <f t="shared" si="11"/>
        <v>0.96425181056529308</v>
      </c>
    </row>
    <row r="366" spans="1:10" x14ac:dyDescent="0.25">
      <c r="A366" s="3" t="s">
        <v>4313</v>
      </c>
      <c r="B366" s="4" t="s">
        <v>1208</v>
      </c>
      <c r="C366" s="5">
        <v>113469</v>
      </c>
      <c r="D366" s="5">
        <v>115667</v>
      </c>
      <c r="E366" s="5">
        <v>56.363135529669044</v>
      </c>
      <c r="F366" s="5">
        <v>36.240245249745982</v>
      </c>
      <c r="G366" s="5">
        <v>0.86477977009759899</v>
      </c>
      <c r="H366" s="5">
        <v>2.7460754999645402E-2</v>
      </c>
      <c r="I366" s="6">
        <f t="shared" si="10"/>
        <v>0.6429778064896593</v>
      </c>
      <c r="J366" s="6">
        <f t="shared" si="11"/>
        <v>1.5552636341517063</v>
      </c>
    </row>
    <row r="367" spans="1:10" x14ac:dyDescent="0.25">
      <c r="A367" s="3" t="s">
        <v>4314</v>
      </c>
      <c r="B367" s="4" t="s">
        <v>1535</v>
      </c>
      <c r="C367" s="5">
        <v>115920</v>
      </c>
      <c r="D367" s="5">
        <v>116135</v>
      </c>
      <c r="E367" s="5">
        <v>384.78127960405271</v>
      </c>
      <c r="F367" s="5">
        <v>919.24354538400246</v>
      </c>
      <c r="G367" s="5">
        <v>0.99775159660463497</v>
      </c>
      <c r="H367" s="5">
        <v>2.7425229142180097E-4</v>
      </c>
      <c r="I367" s="6">
        <f t="shared" si="10"/>
        <v>2.3890027766681414</v>
      </c>
      <c r="J367" s="6">
        <f t="shared" si="11"/>
        <v>0.41858469557522449</v>
      </c>
    </row>
    <row r="368" spans="1:10" x14ac:dyDescent="0.25">
      <c r="A368" s="3" t="s">
        <v>2193</v>
      </c>
      <c r="B368" s="4" t="s">
        <v>2193</v>
      </c>
      <c r="C368" s="5">
        <v>116677</v>
      </c>
      <c r="D368" s="5">
        <v>117132</v>
      </c>
      <c r="E368" s="5">
        <v>24.188697185746843</v>
      </c>
      <c r="F368" s="5">
        <v>22.850812759642626</v>
      </c>
      <c r="G368" s="5">
        <v>3.1941173426425301E-2</v>
      </c>
      <c r="H368" s="5">
        <v>0.64619968321143195</v>
      </c>
      <c r="I368" s="6">
        <f t="shared" si="10"/>
        <v>0.94468968643368834</v>
      </c>
      <c r="J368" s="6">
        <f t="shared" si="11"/>
        <v>1.0585486582108401</v>
      </c>
    </row>
    <row r="369" spans="1:10" x14ac:dyDescent="0.25">
      <c r="A369" s="3" t="s">
        <v>4315</v>
      </c>
      <c r="B369" s="4" t="s">
        <v>906</v>
      </c>
      <c r="C369" s="5">
        <v>117481</v>
      </c>
      <c r="D369" s="5">
        <v>117798</v>
      </c>
      <c r="E369" s="5">
        <v>38.262781314771622</v>
      </c>
      <c r="F369" s="5">
        <v>38.024217800464569</v>
      </c>
      <c r="G369" s="5">
        <v>1.38300369746221E-2</v>
      </c>
      <c r="H369" s="5">
        <v>0.67656938416482804</v>
      </c>
      <c r="I369" s="6">
        <f t="shared" si="10"/>
        <v>0.99376512877240963</v>
      </c>
      <c r="J369" s="6">
        <f t="shared" si="11"/>
        <v>1.0062739887394643</v>
      </c>
    </row>
    <row r="370" spans="1:10" x14ac:dyDescent="0.25">
      <c r="A370" s="3" t="s">
        <v>4316</v>
      </c>
      <c r="B370" s="4" t="s">
        <v>899</v>
      </c>
      <c r="C370" s="5">
        <v>118176</v>
      </c>
      <c r="D370" s="5">
        <v>119336</v>
      </c>
      <c r="E370" s="5">
        <v>62.205185507615504</v>
      </c>
      <c r="F370" s="5">
        <v>40.094878632137487</v>
      </c>
      <c r="G370" s="5">
        <v>0.63314762773180899</v>
      </c>
      <c r="H370" s="5">
        <v>0.13221312020253601</v>
      </c>
      <c r="I370" s="6">
        <f t="shared" si="10"/>
        <v>0.64455846092169999</v>
      </c>
      <c r="J370" s="6">
        <f t="shared" si="11"/>
        <v>1.5514496521696866</v>
      </c>
    </row>
    <row r="371" spans="1:10" x14ac:dyDescent="0.25">
      <c r="A371" s="3" t="s">
        <v>6057</v>
      </c>
      <c r="B371" s="4" t="s">
        <v>908</v>
      </c>
      <c r="C371" s="5">
        <v>119339</v>
      </c>
      <c r="D371" s="5">
        <v>121774</v>
      </c>
      <c r="E371" s="5">
        <v>102.08666856104615</v>
      </c>
      <c r="F371" s="5">
        <v>81.717355073003702</v>
      </c>
      <c r="G371" s="5">
        <v>0.68013797614296601</v>
      </c>
      <c r="H371" s="5">
        <v>0.10100610224779399</v>
      </c>
      <c r="I371" s="6">
        <f t="shared" si="10"/>
        <v>0.80047038682762051</v>
      </c>
      <c r="J371" s="6">
        <f t="shared" si="11"/>
        <v>1.2492654524836879</v>
      </c>
    </row>
    <row r="372" spans="1:10" x14ac:dyDescent="0.25">
      <c r="A372" s="3" t="s">
        <v>4317</v>
      </c>
      <c r="B372" s="4" t="s">
        <v>903</v>
      </c>
      <c r="C372" s="5">
        <v>122007</v>
      </c>
      <c r="D372" s="5">
        <v>122891</v>
      </c>
      <c r="E372" s="5">
        <v>36.017677955716792</v>
      </c>
      <c r="F372" s="5">
        <v>21.194535453238728</v>
      </c>
      <c r="G372" s="5">
        <v>0.47085789320903598</v>
      </c>
      <c r="H372" s="5">
        <v>0.242534089609311</v>
      </c>
      <c r="I372" s="6">
        <f t="shared" si="10"/>
        <v>0.58844813592084144</v>
      </c>
      <c r="J372" s="6">
        <f t="shared" si="11"/>
        <v>1.6993851096751897</v>
      </c>
    </row>
    <row r="373" spans="1:10" x14ac:dyDescent="0.25">
      <c r="A373" s="3" t="s">
        <v>4318</v>
      </c>
      <c r="B373" s="4" t="s">
        <v>1192</v>
      </c>
      <c r="C373" s="5">
        <v>123720</v>
      </c>
      <c r="D373" s="5">
        <v>126356</v>
      </c>
      <c r="E373" s="5">
        <v>184.53236920287566</v>
      </c>
      <c r="F373" s="5">
        <v>217.11667693940385</v>
      </c>
      <c r="G373" s="5">
        <v>2.6017911604222302E-3</v>
      </c>
      <c r="H373" s="5">
        <v>0.72067658519571298</v>
      </c>
      <c r="I373" s="6">
        <f t="shared" si="10"/>
        <v>1.1765777347209196</v>
      </c>
      <c r="J373" s="6">
        <f t="shared" si="11"/>
        <v>0.84992259371387535</v>
      </c>
    </row>
    <row r="374" spans="1:10" x14ac:dyDescent="0.25">
      <c r="A374" s="3" t="s">
        <v>4319</v>
      </c>
      <c r="B374" s="4" t="s">
        <v>70</v>
      </c>
      <c r="C374" s="5">
        <v>126730</v>
      </c>
      <c r="D374" s="5">
        <v>127899</v>
      </c>
      <c r="E374" s="5">
        <v>84.794762169756225</v>
      </c>
      <c r="F374" s="5">
        <v>85.9415794774293</v>
      </c>
      <c r="G374" s="5">
        <v>2.3386088429148601E-2</v>
      </c>
      <c r="H374" s="5">
        <v>0.66111079258285599</v>
      </c>
      <c r="I374" s="6">
        <f t="shared" si="10"/>
        <v>1.0135246243792415</v>
      </c>
      <c r="J374" s="6">
        <f t="shared" si="11"/>
        <v>0.98665585023400393</v>
      </c>
    </row>
    <row r="375" spans="1:10" x14ac:dyDescent="0.25">
      <c r="A375" s="3" t="s">
        <v>4320</v>
      </c>
      <c r="B375" s="4" t="s">
        <v>67</v>
      </c>
      <c r="C375" s="5">
        <v>128144</v>
      </c>
      <c r="D375" s="5">
        <v>129148</v>
      </c>
      <c r="E375" s="5">
        <v>64.637161306053898</v>
      </c>
      <c r="F375" s="5">
        <v>61.819597466027226</v>
      </c>
      <c r="G375" s="5">
        <v>3.6634749911621599E-2</v>
      </c>
      <c r="H375" s="5">
        <v>0.63825119716676704</v>
      </c>
      <c r="I375" s="6">
        <f t="shared" si="10"/>
        <v>0.95640953620030367</v>
      </c>
      <c r="J375" s="6">
        <f t="shared" si="11"/>
        <v>1.0455771948624391</v>
      </c>
    </row>
    <row r="376" spans="1:10" x14ac:dyDescent="0.25">
      <c r="A376" s="3" t="s">
        <v>4321</v>
      </c>
      <c r="B376" s="4" t="s">
        <v>66</v>
      </c>
      <c r="C376" s="5">
        <v>129331</v>
      </c>
      <c r="D376" s="5">
        <v>130104</v>
      </c>
      <c r="E376" s="5">
        <v>69.23021452697283</v>
      </c>
      <c r="F376" s="5">
        <v>75.619776590935942</v>
      </c>
      <c r="G376" s="5">
        <v>2.3004342593337501E-2</v>
      </c>
      <c r="H376" s="5">
        <v>0.66175734072251802</v>
      </c>
      <c r="I376" s="6">
        <f t="shared" si="10"/>
        <v>1.0922944137559139</v>
      </c>
      <c r="J376" s="6">
        <f t="shared" si="11"/>
        <v>0.91550408699926011</v>
      </c>
    </row>
    <row r="377" spans="1:10" x14ac:dyDescent="0.25">
      <c r="A377" s="3" t="s">
        <v>4322</v>
      </c>
      <c r="B377" s="4" t="s">
        <v>72</v>
      </c>
      <c r="C377" s="5">
        <v>130271</v>
      </c>
      <c r="D377" s="5">
        <v>131644</v>
      </c>
      <c r="E377" s="5">
        <v>102.86868270633249</v>
      </c>
      <c r="F377" s="5">
        <v>115.73232172108897</v>
      </c>
      <c r="G377" s="5">
        <v>3.4593897783309598E-3</v>
      </c>
      <c r="H377" s="5">
        <v>0.71934515680130895</v>
      </c>
      <c r="I377" s="6">
        <f t="shared" si="10"/>
        <v>1.1250491274538756</v>
      </c>
      <c r="J377" s="6">
        <f t="shared" si="11"/>
        <v>0.88885007383021819</v>
      </c>
    </row>
    <row r="378" spans="1:10" x14ac:dyDescent="0.25">
      <c r="A378" s="3" t="s">
        <v>2194</v>
      </c>
      <c r="B378" s="4" t="s">
        <v>2194</v>
      </c>
      <c r="C378" s="5">
        <v>132243</v>
      </c>
      <c r="D378" s="5">
        <v>134735</v>
      </c>
      <c r="E378" s="5">
        <v>28.469946875984736</v>
      </c>
      <c r="F378" s="5">
        <v>16.012633187113895</v>
      </c>
      <c r="G378" s="5">
        <v>0.40894532543665901</v>
      </c>
      <c r="H378" s="5">
        <v>0.29697847472982802</v>
      </c>
      <c r="I378" s="6">
        <f t="shared" si="10"/>
        <v>0.56243986885065234</v>
      </c>
      <c r="J378" s="6">
        <f t="shared" si="11"/>
        <v>1.777967842221966</v>
      </c>
    </row>
    <row r="379" spans="1:10" x14ac:dyDescent="0.25">
      <c r="A379" s="3" t="s">
        <v>4323</v>
      </c>
      <c r="B379" s="4" t="s">
        <v>638</v>
      </c>
      <c r="C379" s="5">
        <v>134963</v>
      </c>
      <c r="D379" s="5">
        <v>135580</v>
      </c>
      <c r="E379" s="5">
        <v>17.213609720866025</v>
      </c>
      <c r="F379" s="5">
        <v>18.202124185942019</v>
      </c>
      <c r="G379" s="5">
        <v>3.52533769799524E-2</v>
      </c>
      <c r="H379" s="5">
        <v>0.64059351782821405</v>
      </c>
      <c r="I379" s="6">
        <f t="shared" si="10"/>
        <v>1.0574263319028161</v>
      </c>
      <c r="J379" s="6">
        <f t="shared" si="11"/>
        <v>0.94569235683825026</v>
      </c>
    </row>
    <row r="380" spans="1:10" x14ac:dyDescent="0.25">
      <c r="A380" s="3" t="s">
        <v>2195</v>
      </c>
      <c r="B380" s="4" t="s">
        <v>2195</v>
      </c>
      <c r="C380" s="5">
        <v>135746</v>
      </c>
      <c r="D380" s="5">
        <v>137554</v>
      </c>
      <c r="E380" s="5">
        <v>25.969988648568059</v>
      </c>
      <c r="F380" s="5">
        <v>14.872721260052336</v>
      </c>
      <c r="G380" s="5">
        <v>0.44616959458446198</v>
      </c>
      <c r="H380" s="5">
        <v>0.26650042813728703</v>
      </c>
      <c r="I380" s="6">
        <f t="shared" si="10"/>
        <v>0.57268878555603031</v>
      </c>
      <c r="J380" s="6">
        <f t="shared" si="11"/>
        <v>1.7461490869409781</v>
      </c>
    </row>
    <row r="381" spans="1:10" x14ac:dyDescent="0.25">
      <c r="A381" s="3" t="s">
        <v>2196</v>
      </c>
      <c r="B381" s="4" t="s">
        <v>2196</v>
      </c>
      <c r="C381" s="5">
        <v>137630</v>
      </c>
      <c r="D381" s="5">
        <v>138958</v>
      </c>
      <c r="E381" s="5">
        <v>32.543079090113615</v>
      </c>
      <c r="F381" s="5">
        <v>18.884609584946269</v>
      </c>
      <c r="G381" s="5">
        <v>0.51309705933437399</v>
      </c>
      <c r="H381" s="5">
        <v>0.209275922186554</v>
      </c>
      <c r="I381" s="6">
        <f t="shared" si="10"/>
        <v>0.58029572225337755</v>
      </c>
      <c r="J381" s="6">
        <f t="shared" si="11"/>
        <v>1.7232592997874363</v>
      </c>
    </row>
    <row r="382" spans="1:10" x14ac:dyDescent="0.25">
      <c r="A382" s="3" t="s">
        <v>2197</v>
      </c>
      <c r="B382" s="4" t="s">
        <v>2197</v>
      </c>
      <c r="C382" s="5">
        <v>139023</v>
      </c>
      <c r="D382" s="5">
        <v>139826</v>
      </c>
      <c r="E382" s="5">
        <v>24.49331225882381</v>
      </c>
      <c r="F382" s="5">
        <v>16.741390252442837</v>
      </c>
      <c r="G382" s="5">
        <v>0.20687549987864201</v>
      </c>
      <c r="H382" s="5">
        <v>0.461512868920952</v>
      </c>
      <c r="I382" s="6">
        <f t="shared" si="10"/>
        <v>0.68350862780560384</v>
      </c>
      <c r="J382" s="6">
        <f t="shared" si="11"/>
        <v>1.4630393228692486</v>
      </c>
    </row>
    <row r="383" spans="1:10" x14ac:dyDescent="0.25">
      <c r="A383" s="3" t="s">
        <v>2198</v>
      </c>
      <c r="B383" s="4" t="s">
        <v>2198</v>
      </c>
      <c r="C383" s="5">
        <v>139942</v>
      </c>
      <c r="D383" s="5">
        <v>141405</v>
      </c>
      <c r="E383" s="5">
        <v>66.608210804437036</v>
      </c>
      <c r="F383" s="5">
        <v>53.02934981367796</v>
      </c>
      <c r="G383" s="5">
        <v>0.50811078367156304</v>
      </c>
      <c r="H383" s="5">
        <v>0.21432628155266201</v>
      </c>
      <c r="I383" s="6">
        <f t="shared" si="10"/>
        <v>0.79613833149449298</v>
      </c>
      <c r="J383" s="6">
        <f t="shared" si="11"/>
        <v>1.2560631242598539</v>
      </c>
    </row>
    <row r="384" spans="1:10" x14ac:dyDescent="0.25">
      <c r="A384" s="3" t="s">
        <v>2199</v>
      </c>
      <c r="B384" s="4" t="s">
        <v>2199</v>
      </c>
      <c r="C384" s="5">
        <v>141499</v>
      </c>
      <c r="D384" s="5">
        <v>142230</v>
      </c>
      <c r="E384" s="5">
        <v>23.226489764002782</v>
      </c>
      <c r="F384" s="5">
        <v>16.554508783322003</v>
      </c>
      <c r="G384" s="5">
        <v>0.18192059499563401</v>
      </c>
      <c r="H384" s="5">
        <v>0.48400456588577001</v>
      </c>
      <c r="I384" s="6">
        <f t="shared" si="10"/>
        <v>0.71274260344663676</v>
      </c>
      <c r="J384" s="6">
        <f t="shared" si="11"/>
        <v>1.4030310453791615</v>
      </c>
    </row>
    <row r="385" spans="1:10" x14ac:dyDescent="0.25">
      <c r="A385" s="3" t="s">
        <v>4324</v>
      </c>
      <c r="B385" s="4" t="s">
        <v>1090</v>
      </c>
      <c r="C385" s="5">
        <v>142377</v>
      </c>
      <c r="D385" s="5">
        <v>143294</v>
      </c>
      <c r="E385" s="5">
        <v>164.33002457292096</v>
      </c>
      <c r="F385" s="5">
        <v>204.73128333595477</v>
      </c>
      <c r="G385" s="5">
        <v>0.117188010502159</v>
      </c>
      <c r="H385" s="5">
        <v>0.54102033990503495</v>
      </c>
      <c r="I385" s="6">
        <f t="shared" si="10"/>
        <v>1.245854394947199</v>
      </c>
      <c r="J385" s="6">
        <f t="shared" si="11"/>
        <v>0.80266201576660279</v>
      </c>
    </row>
    <row r="386" spans="1:10" x14ac:dyDescent="0.25">
      <c r="A386" s="3" t="s">
        <v>4325</v>
      </c>
      <c r="B386" s="4" t="s">
        <v>1671</v>
      </c>
      <c r="C386" s="5">
        <v>143277</v>
      </c>
      <c r="D386" s="5">
        <v>144677</v>
      </c>
      <c r="E386" s="5">
        <v>82.411623146988632</v>
      </c>
      <c r="F386" s="5">
        <v>143.11331020619915</v>
      </c>
      <c r="G386" s="5">
        <v>7.0362036033232003E-2</v>
      </c>
      <c r="H386" s="5">
        <v>0.59171058370741902</v>
      </c>
      <c r="I386" s="6">
        <f t="shared" ref="I386:I449" si="12">F386/E386</f>
        <v>1.736567061067873</v>
      </c>
      <c r="J386" s="6">
        <f t="shared" ref="J386:J449" si="13">E386/F386</f>
        <v>0.57584876646518135</v>
      </c>
    </row>
    <row r="387" spans="1:10" x14ac:dyDescent="0.25">
      <c r="A387" s="3" t="s">
        <v>6058</v>
      </c>
      <c r="B387" s="4" t="s">
        <v>1779</v>
      </c>
      <c r="C387" s="5">
        <v>144883</v>
      </c>
      <c r="D387" s="5">
        <v>145530</v>
      </c>
      <c r="E387" s="5">
        <v>151.52971415353608</v>
      </c>
      <c r="F387" s="5">
        <v>157.28358476506961</v>
      </c>
      <c r="G387" s="5">
        <v>1.0609255547551299E-2</v>
      </c>
      <c r="H387" s="5">
        <v>0.71127028739407605</v>
      </c>
      <c r="I387" s="6">
        <f t="shared" si="12"/>
        <v>1.0379718964275446</v>
      </c>
      <c r="J387" s="6">
        <f t="shared" si="13"/>
        <v>0.96341722106519934</v>
      </c>
    </row>
    <row r="388" spans="1:10" x14ac:dyDescent="0.25">
      <c r="A388" s="3" t="s">
        <v>4326</v>
      </c>
      <c r="B388" s="4" t="s">
        <v>2125</v>
      </c>
      <c r="C388" s="5">
        <v>145543</v>
      </c>
      <c r="D388" s="5">
        <v>145950</v>
      </c>
      <c r="E388" s="5">
        <v>162.11431108479712</v>
      </c>
      <c r="F388" s="5">
        <v>191.79355249433755</v>
      </c>
      <c r="G388" s="5">
        <v>2.0938754742049499E-2</v>
      </c>
      <c r="H388" s="5">
        <v>0.66541431501477</v>
      </c>
      <c r="I388" s="6">
        <f t="shared" si="12"/>
        <v>1.1830760110624416</v>
      </c>
      <c r="J388" s="6">
        <f t="shared" si="13"/>
        <v>0.84525422766536085</v>
      </c>
    </row>
    <row r="389" spans="1:10" x14ac:dyDescent="0.25">
      <c r="A389" s="3" t="s">
        <v>6059</v>
      </c>
      <c r="B389" s="4" t="s">
        <v>1780</v>
      </c>
      <c r="C389" s="5">
        <v>146084</v>
      </c>
      <c r="D389" s="5">
        <v>147187</v>
      </c>
      <c r="E389" s="5">
        <v>33.565628920207978</v>
      </c>
      <c r="F389" s="5">
        <v>31.642196730354698</v>
      </c>
      <c r="G389" s="5">
        <v>5.9612215971789999E-2</v>
      </c>
      <c r="H389" s="5">
        <v>0.604846446325362</v>
      </c>
      <c r="I389" s="6">
        <f t="shared" si="12"/>
        <v>0.94269637567567555</v>
      </c>
      <c r="J389" s="6">
        <f t="shared" si="13"/>
        <v>1.060786936072871</v>
      </c>
    </row>
    <row r="390" spans="1:10" x14ac:dyDescent="0.25">
      <c r="A390" s="3" t="s">
        <v>5963</v>
      </c>
      <c r="B390" s="4" t="s">
        <v>152</v>
      </c>
      <c r="C390" s="5">
        <v>147649</v>
      </c>
      <c r="D390" s="5">
        <v>149541</v>
      </c>
      <c r="E390" s="5">
        <v>57.141600324696519</v>
      </c>
      <c r="F390" s="5">
        <v>42.784830623389269</v>
      </c>
      <c r="G390" s="5">
        <v>0.78585721999234404</v>
      </c>
      <c r="H390" s="5">
        <v>5.2595116384411902E-2</v>
      </c>
      <c r="I390" s="6">
        <f t="shared" si="12"/>
        <v>0.74875100417685936</v>
      </c>
      <c r="J390" s="6">
        <f t="shared" si="13"/>
        <v>1.3355574742759133</v>
      </c>
    </row>
    <row r="391" spans="1:10" x14ac:dyDescent="0.25">
      <c r="A391" s="3" t="s">
        <v>4327</v>
      </c>
      <c r="B391" s="4" t="s">
        <v>989</v>
      </c>
      <c r="C391" s="5">
        <v>149486</v>
      </c>
      <c r="D391" s="5">
        <v>150349</v>
      </c>
      <c r="E391" s="5">
        <v>75.250449140530577</v>
      </c>
      <c r="F391" s="5">
        <v>73.168939173075287</v>
      </c>
      <c r="G391" s="5">
        <v>3.6125369855543502E-2</v>
      </c>
      <c r="H391" s="5">
        <v>0.63906862256855501</v>
      </c>
      <c r="I391" s="6">
        <f t="shared" si="12"/>
        <v>0.97233890307328186</v>
      </c>
      <c r="J391" s="6">
        <f t="shared" si="13"/>
        <v>1.0284479998067437</v>
      </c>
    </row>
    <row r="392" spans="1:10" x14ac:dyDescent="0.25">
      <c r="A392" s="3" t="s">
        <v>2200</v>
      </c>
      <c r="B392" s="4" t="s">
        <v>2200</v>
      </c>
      <c r="C392" s="5">
        <v>157214</v>
      </c>
      <c r="D392" s="5">
        <v>158170</v>
      </c>
      <c r="E392" s="5">
        <v>52.94915381595623</v>
      </c>
      <c r="F392" s="5">
        <v>64.642266774018239</v>
      </c>
      <c r="G392" s="5">
        <v>1.82344326691549E-2</v>
      </c>
      <c r="H392" s="5">
        <v>0.66999320560554199</v>
      </c>
      <c r="I392" s="6">
        <f t="shared" si="12"/>
        <v>1.2208366350613575</v>
      </c>
      <c r="J392" s="6">
        <f t="shared" si="13"/>
        <v>0.81911041271278806</v>
      </c>
    </row>
    <row r="393" spans="1:10" x14ac:dyDescent="0.25">
      <c r="A393" s="3" t="s">
        <v>2201</v>
      </c>
      <c r="B393" s="4" t="s">
        <v>2201</v>
      </c>
      <c r="C393" s="5">
        <v>158256</v>
      </c>
      <c r="D393" s="5">
        <v>159746</v>
      </c>
      <c r="E393" s="5">
        <v>40.357734867992747</v>
      </c>
      <c r="F393" s="5">
        <v>30.91189639854554</v>
      </c>
      <c r="G393" s="5">
        <v>0.21435319958240301</v>
      </c>
      <c r="H393" s="5">
        <v>0.45743858661028203</v>
      </c>
      <c r="I393" s="6">
        <f t="shared" si="12"/>
        <v>0.76594725892461835</v>
      </c>
      <c r="J393" s="6">
        <f t="shared" si="13"/>
        <v>1.3055729207830695</v>
      </c>
    </row>
    <row r="394" spans="1:10" x14ac:dyDescent="0.25">
      <c r="A394" s="3" t="s">
        <v>2202</v>
      </c>
      <c r="B394" s="4" t="s">
        <v>2202</v>
      </c>
      <c r="C394" s="5">
        <v>159758</v>
      </c>
      <c r="D394" s="5">
        <v>160777</v>
      </c>
      <c r="E394" s="5">
        <v>60.858704673288891</v>
      </c>
      <c r="F394" s="5">
        <v>39.176710313733075</v>
      </c>
      <c r="G394" s="5">
        <v>0.48029433129605198</v>
      </c>
      <c r="H394" s="5">
        <v>0.236278180361323</v>
      </c>
      <c r="I394" s="6">
        <f t="shared" si="12"/>
        <v>0.64373224050770628</v>
      </c>
      <c r="J394" s="6">
        <f t="shared" si="13"/>
        <v>1.5534409138981577</v>
      </c>
    </row>
    <row r="395" spans="1:10" x14ac:dyDescent="0.25">
      <c r="A395" s="3" t="s">
        <v>2203</v>
      </c>
      <c r="B395" s="4" t="s">
        <v>2203</v>
      </c>
      <c r="C395" s="5">
        <v>160777</v>
      </c>
      <c r="D395" s="5">
        <v>161769</v>
      </c>
      <c r="E395" s="5">
        <v>60.742508155649851</v>
      </c>
      <c r="F395" s="5">
        <v>41.711994735661641</v>
      </c>
      <c r="G395" s="5">
        <v>0.41957641308462301</v>
      </c>
      <c r="H395" s="5">
        <v>0.28478650580496701</v>
      </c>
      <c r="I395" s="6">
        <f t="shared" si="12"/>
        <v>0.68670188311580083</v>
      </c>
      <c r="J395" s="6">
        <f t="shared" si="13"/>
        <v>1.4562359949599362</v>
      </c>
    </row>
    <row r="396" spans="1:10" x14ac:dyDescent="0.25">
      <c r="A396" s="3" t="s">
        <v>2204</v>
      </c>
      <c r="B396" s="4" t="s">
        <v>2204</v>
      </c>
      <c r="C396" s="5">
        <v>161756</v>
      </c>
      <c r="D396" s="5">
        <v>162637</v>
      </c>
      <c r="E396" s="5">
        <v>29.066134088864718</v>
      </c>
      <c r="F396" s="5">
        <v>19.07111591508998</v>
      </c>
      <c r="G396" s="5">
        <v>0.32410220155527403</v>
      </c>
      <c r="H396" s="5">
        <v>0.367370801732746</v>
      </c>
      <c r="I396" s="6">
        <f t="shared" si="12"/>
        <v>0.65612839522391642</v>
      </c>
      <c r="J396" s="6">
        <f t="shared" si="13"/>
        <v>1.5240919418808734</v>
      </c>
    </row>
    <row r="397" spans="1:10" x14ac:dyDescent="0.25">
      <c r="A397" s="3" t="s">
        <v>2205</v>
      </c>
      <c r="B397" s="4" t="s">
        <v>2205</v>
      </c>
      <c r="C397" s="5">
        <v>162756</v>
      </c>
      <c r="D397" s="5">
        <v>163094</v>
      </c>
      <c r="E397" s="5">
        <v>254.60556312818403</v>
      </c>
      <c r="F397" s="5">
        <v>388.16901276914251</v>
      </c>
      <c r="G397" s="5">
        <v>0.414534906557667</v>
      </c>
      <c r="H397" s="5">
        <v>0.29081435288504298</v>
      </c>
      <c r="I397" s="6">
        <f t="shared" si="12"/>
        <v>1.5245896751035031</v>
      </c>
      <c r="J397" s="6">
        <f t="shared" si="13"/>
        <v>0.65591418880106933</v>
      </c>
    </row>
    <row r="398" spans="1:10" x14ac:dyDescent="0.25">
      <c r="A398" s="3" t="s">
        <v>2206</v>
      </c>
      <c r="B398" s="4" t="s">
        <v>2206</v>
      </c>
      <c r="C398" s="5">
        <v>163475</v>
      </c>
      <c r="D398" s="5">
        <v>164998</v>
      </c>
      <c r="E398" s="5">
        <v>38.217678575527422</v>
      </c>
      <c r="F398" s="5">
        <v>16.1295568132835</v>
      </c>
      <c r="G398" s="5">
        <v>0.60170886631825504</v>
      </c>
      <c r="H398" s="5">
        <v>0.15160597341224699</v>
      </c>
      <c r="I398" s="6">
        <f t="shared" si="12"/>
        <v>0.42204438925843113</v>
      </c>
      <c r="J398" s="6">
        <f t="shared" si="13"/>
        <v>2.3694190124339465</v>
      </c>
    </row>
    <row r="399" spans="1:10" x14ac:dyDescent="0.25">
      <c r="A399" s="3" t="s">
        <v>4328</v>
      </c>
      <c r="B399" s="4" t="s">
        <v>749</v>
      </c>
      <c r="C399" s="5">
        <v>165622</v>
      </c>
      <c r="D399" s="5">
        <v>167268</v>
      </c>
      <c r="E399" s="5">
        <v>67.396464631417246</v>
      </c>
      <c r="F399" s="5">
        <v>98.101996491308128</v>
      </c>
      <c r="G399" s="5">
        <v>0.170055056610353</v>
      </c>
      <c r="H399" s="5">
        <v>0.49499821131096999</v>
      </c>
      <c r="I399" s="6">
        <f t="shared" si="12"/>
        <v>1.4555955869171411</v>
      </c>
      <c r="J399" s="6">
        <f t="shared" si="13"/>
        <v>0.6870040064616687</v>
      </c>
    </row>
    <row r="400" spans="1:10" x14ac:dyDescent="0.25">
      <c r="A400" s="3" t="s">
        <v>4329</v>
      </c>
      <c r="B400" s="4" t="s">
        <v>752</v>
      </c>
      <c r="C400" s="5">
        <v>167265</v>
      </c>
      <c r="D400" s="5">
        <v>167522</v>
      </c>
      <c r="E400" s="5">
        <v>39.638995791563659</v>
      </c>
      <c r="F400" s="5">
        <v>103.41218874286443</v>
      </c>
      <c r="G400" s="5">
        <v>0.90531530425820195</v>
      </c>
      <c r="H400" s="5">
        <v>1.67040003418495E-2</v>
      </c>
      <c r="I400" s="6">
        <f t="shared" si="12"/>
        <v>2.608849863065239</v>
      </c>
      <c r="J400" s="6">
        <f t="shared" si="13"/>
        <v>0.38331067423905385</v>
      </c>
    </row>
    <row r="401" spans="1:10" x14ac:dyDescent="0.25">
      <c r="A401" s="3" t="s">
        <v>4330</v>
      </c>
      <c r="B401" s="4" t="s">
        <v>748</v>
      </c>
      <c r="C401" s="5">
        <v>167545</v>
      </c>
      <c r="D401" s="5">
        <v>168471</v>
      </c>
      <c r="E401" s="5">
        <v>94.097052659485826</v>
      </c>
      <c r="F401" s="5">
        <v>165.47840401881641</v>
      </c>
      <c r="G401" s="5">
        <v>0.90136132885918197</v>
      </c>
      <c r="H401" s="5">
        <v>1.8234999446428601E-2</v>
      </c>
      <c r="I401" s="6">
        <f t="shared" si="12"/>
        <v>1.7585928500613319</v>
      </c>
      <c r="J401" s="6">
        <f t="shared" si="13"/>
        <v>0.56863645269860186</v>
      </c>
    </row>
    <row r="402" spans="1:10" x14ac:dyDescent="0.25">
      <c r="A402" s="3" t="s">
        <v>4331</v>
      </c>
      <c r="B402" s="4" t="s">
        <v>747</v>
      </c>
      <c r="C402" s="5">
        <v>168782</v>
      </c>
      <c r="D402" s="5">
        <v>170632</v>
      </c>
      <c r="E402" s="5">
        <v>84.938956234400436</v>
      </c>
      <c r="F402" s="5">
        <v>128.68532744866468</v>
      </c>
      <c r="G402" s="5">
        <v>0.244545653854496</v>
      </c>
      <c r="H402" s="5">
        <v>0.43092396200954203</v>
      </c>
      <c r="I402" s="6">
        <f t="shared" si="12"/>
        <v>1.5150330679075013</v>
      </c>
      <c r="J402" s="6">
        <f t="shared" si="13"/>
        <v>0.66005159965330462</v>
      </c>
    </row>
    <row r="403" spans="1:10" x14ac:dyDescent="0.25">
      <c r="A403" s="3" t="s">
        <v>4332</v>
      </c>
      <c r="B403" s="4" t="s">
        <v>744</v>
      </c>
      <c r="C403" s="5">
        <v>170638</v>
      </c>
      <c r="D403" s="5">
        <v>172182</v>
      </c>
      <c r="E403" s="5">
        <v>84.811206966270731</v>
      </c>
      <c r="F403" s="5">
        <v>118.35438342606032</v>
      </c>
      <c r="G403" s="5">
        <v>4.6661698394351303E-2</v>
      </c>
      <c r="H403" s="5">
        <v>0.62192330300371002</v>
      </c>
      <c r="I403" s="6">
        <f t="shared" si="12"/>
        <v>1.395504057301409</v>
      </c>
      <c r="J403" s="6">
        <f t="shared" si="13"/>
        <v>0.71658695277015183</v>
      </c>
    </row>
    <row r="404" spans="1:10" x14ac:dyDescent="0.25">
      <c r="A404" s="3" t="s">
        <v>2207</v>
      </c>
      <c r="B404" s="4" t="s">
        <v>2207</v>
      </c>
      <c r="C404" s="5">
        <v>172313</v>
      </c>
      <c r="D404" s="5">
        <v>172777</v>
      </c>
      <c r="E404" s="5">
        <v>0</v>
      </c>
      <c r="F404" s="5">
        <v>0</v>
      </c>
      <c r="G404" s="5">
        <v>1.16987881866369E-2</v>
      </c>
      <c r="H404" s="5">
        <v>0.69123017972813605</v>
      </c>
      <c r="I404" s="6" t="e">
        <f t="shared" si="12"/>
        <v>#DIV/0!</v>
      </c>
      <c r="J404" s="6" t="e">
        <f t="shared" si="13"/>
        <v>#DIV/0!</v>
      </c>
    </row>
    <row r="405" spans="1:10" x14ac:dyDescent="0.25">
      <c r="A405" s="3" t="s">
        <v>2208</v>
      </c>
      <c r="B405" s="4" t="s">
        <v>2208</v>
      </c>
      <c r="C405" s="5">
        <v>172795</v>
      </c>
      <c r="D405" s="5">
        <v>173259</v>
      </c>
      <c r="E405" s="5">
        <v>9.8103053362866469E-2</v>
      </c>
      <c r="F405" s="5">
        <v>0.19643824790968037</v>
      </c>
      <c r="G405" s="5">
        <v>1.16987881866369E-2</v>
      </c>
      <c r="H405" s="5">
        <v>0.69130914597802595</v>
      </c>
      <c r="I405" s="6">
        <f t="shared" si="12"/>
        <v>2.0023662992739766</v>
      </c>
      <c r="J405" s="6">
        <f t="shared" si="13"/>
        <v>0.49940912427590434</v>
      </c>
    </row>
    <row r="406" spans="1:10" x14ac:dyDescent="0.25">
      <c r="A406" s="3" t="s">
        <v>2209</v>
      </c>
      <c r="B406" s="4" t="s">
        <v>2209</v>
      </c>
      <c r="C406" s="5">
        <v>173339</v>
      </c>
      <c r="D406" s="5">
        <v>173800</v>
      </c>
      <c r="E406" s="5">
        <v>20.607849641200637</v>
      </c>
      <c r="F406" s="5">
        <v>13.432104301132762</v>
      </c>
      <c r="G406" s="5">
        <v>0.23425433320367101</v>
      </c>
      <c r="H406" s="5">
        <v>0.439569108176255</v>
      </c>
      <c r="I406" s="6">
        <f t="shared" si="12"/>
        <v>0.6517955310717316</v>
      </c>
      <c r="J406" s="6">
        <f t="shared" si="13"/>
        <v>1.5342234678346509</v>
      </c>
    </row>
    <row r="407" spans="1:10" x14ac:dyDescent="0.25">
      <c r="A407" s="3" t="s">
        <v>2210</v>
      </c>
      <c r="B407" s="4" t="s">
        <v>2210</v>
      </c>
      <c r="C407" s="5">
        <v>173784</v>
      </c>
      <c r="D407" s="5">
        <v>174662</v>
      </c>
      <c r="E407" s="5">
        <v>15.65012899194217</v>
      </c>
      <c r="F407" s="5">
        <v>8.4776675547579732</v>
      </c>
      <c r="G407" s="5">
        <v>0.43091056902498698</v>
      </c>
      <c r="H407" s="5">
        <v>0.27893751519897497</v>
      </c>
      <c r="I407" s="6">
        <f t="shared" si="12"/>
        <v>0.5416995322609095</v>
      </c>
      <c r="J407" s="6">
        <f t="shared" si="13"/>
        <v>1.8460418376701682</v>
      </c>
    </row>
    <row r="408" spans="1:10" x14ac:dyDescent="0.25">
      <c r="A408" s="3" t="s">
        <v>2211</v>
      </c>
      <c r="B408" s="4" t="s">
        <v>2211</v>
      </c>
      <c r="C408" s="5">
        <v>175310</v>
      </c>
      <c r="D408" s="5">
        <v>175519</v>
      </c>
      <c r="E408" s="5">
        <v>20.553518945113037</v>
      </c>
      <c r="F408" s="5">
        <v>17.771447184861291</v>
      </c>
      <c r="G408" s="5">
        <v>2.4696792029988299E-2</v>
      </c>
      <c r="H408" s="5">
        <v>0.65925414700658103</v>
      </c>
      <c r="I408" s="6">
        <f t="shared" si="12"/>
        <v>0.86464255742867657</v>
      </c>
      <c r="J408" s="6">
        <f t="shared" si="13"/>
        <v>1.156547282351978</v>
      </c>
    </row>
    <row r="409" spans="1:10" x14ac:dyDescent="0.25">
      <c r="A409" s="3" t="s">
        <v>4333</v>
      </c>
      <c r="B409" s="4" t="s">
        <v>754</v>
      </c>
      <c r="C409" s="5">
        <v>175574</v>
      </c>
      <c r="D409" s="5">
        <v>176455</v>
      </c>
      <c r="E409" s="5">
        <v>49.786049538813188</v>
      </c>
      <c r="F409" s="5">
        <v>25.87058981351559</v>
      </c>
      <c r="G409" s="5">
        <v>0.78887386693702399</v>
      </c>
      <c r="H409" s="5">
        <v>5.0621281500364303E-2</v>
      </c>
      <c r="I409" s="6">
        <f t="shared" si="12"/>
        <v>0.51963532060013895</v>
      </c>
      <c r="J409" s="6">
        <f t="shared" si="13"/>
        <v>1.9244265359888868</v>
      </c>
    </row>
    <row r="410" spans="1:10" x14ac:dyDescent="0.25">
      <c r="A410" s="3" t="s">
        <v>4334</v>
      </c>
      <c r="B410" s="4" t="s">
        <v>746</v>
      </c>
      <c r="C410" s="5">
        <v>176746</v>
      </c>
      <c r="D410" s="5">
        <v>178224</v>
      </c>
      <c r="E410" s="5">
        <v>114.33510950769801</v>
      </c>
      <c r="F410" s="5">
        <v>131.39126464129353</v>
      </c>
      <c r="G410" s="5">
        <v>1.1408236642066499E-2</v>
      </c>
      <c r="H410" s="5">
        <v>0.70821028409209297</v>
      </c>
      <c r="I410" s="6">
        <f t="shared" si="12"/>
        <v>1.1491768819484725</v>
      </c>
      <c r="J410" s="6">
        <f t="shared" si="13"/>
        <v>0.87018805869507454</v>
      </c>
    </row>
    <row r="411" spans="1:10" x14ac:dyDescent="0.25">
      <c r="A411" s="3" t="s">
        <v>2212</v>
      </c>
      <c r="B411" s="4" t="s">
        <v>2212</v>
      </c>
      <c r="C411" s="5">
        <v>178801</v>
      </c>
      <c r="D411" s="5">
        <v>180249</v>
      </c>
      <c r="E411" s="5">
        <v>46.921013459147105</v>
      </c>
      <c r="F411" s="5">
        <v>27.320083929890799</v>
      </c>
      <c r="G411" s="5">
        <v>0.51307745698984997</v>
      </c>
      <c r="H411" s="5">
        <v>0.20961534348340399</v>
      </c>
      <c r="I411" s="6">
        <f t="shared" si="12"/>
        <v>0.58225690188208912</v>
      </c>
      <c r="J411" s="6">
        <f t="shared" si="13"/>
        <v>1.7174549529041161</v>
      </c>
    </row>
    <row r="412" spans="1:10" x14ac:dyDescent="0.25">
      <c r="A412" s="3" t="s">
        <v>2213</v>
      </c>
      <c r="B412" s="4" t="s">
        <v>2213</v>
      </c>
      <c r="C412" s="5">
        <v>180249</v>
      </c>
      <c r="D412" s="5">
        <v>180512</v>
      </c>
      <c r="E412" s="5">
        <v>9.922029233338387</v>
      </c>
      <c r="F412" s="5">
        <v>5.861640435392772</v>
      </c>
      <c r="G412" s="5">
        <v>0.100497881199064</v>
      </c>
      <c r="H412" s="5">
        <v>0.55675137046345002</v>
      </c>
      <c r="I412" s="6">
        <f t="shared" si="12"/>
        <v>0.59077032505583049</v>
      </c>
      <c r="J412" s="6">
        <f t="shared" si="13"/>
        <v>1.6927051979218748</v>
      </c>
    </row>
    <row r="413" spans="1:10" x14ac:dyDescent="0.25">
      <c r="A413" s="3" t="s">
        <v>2214</v>
      </c>
      <c r="B413" s="4" t="s">
        <v>2214</v>
      </c>
      <c r="C413" s="5">
        <v>180813</v>
      </c>
      <c r="D413" s="5">
        <v>181019</v>
      </c>
      <c r="E413" s="5">
        <v>0</v>
      </c>
      <c r="F413" s="5">
        <v>0</v>
      </c>
      <c r="G413" s="5">
        <v>1.16987881866369E-2</v>
      </c>
      <c r="H413" s="5">
        <v>0.69138807025807802</v>
      </c>
      <c r="I413" s="6" t="e">
        <f t="shared" si="12"/>
        <v>#DIV/0!</v>
      </c>
      <c r="J413" s="6" t="e">
        <f t="shared" si="13"/>
        <v>#DIV/0!</v>
      </c>
    </row>
    <row r="414" spans="1:10" x14ac:dyDescent="0.25">
      <c r="A414" s="3" t="s">
        <v>2215</v>
      </c>
      <c r="B414" s="4" t="s">
        <v>2215</v>
      </c>
      <c r="C414" s="5">
        <v>181028</v>
      </c>
      <c r="D414" s="5">
        <v>181282</v>
      </c>
      <c r="E414" s="5">
        <v>0</v>
      </c>
      <c r="F414" s="5">
        <v>0</v>
      </c>
      <c r="G414" s="5">
        <v>1.16987881866369E-2</v>
      </c>
      <c r="H414" s="5">
        <v>0.69146695260174296</v>
      </c>
      <c r="I414" s="6" t="e">
        <f t="shared" si="12"/>
        <v>#DIV/0!</v>
      </c>
      <c r="J414" s="6" t="e">
        <f t="shared" si="13"/>
        <v>#DIV/0!</v>
      </c>
    </row>
    <row r="415" spans="1:10" x14ac:dyDescent="0.25">
      <c r="A415" s="3" t="s">
        <v>6063</v>
      </c>
      <c r="B415" s="4" t="s">
        <v>1311</v>
      </c>
      <c r="C415" s="5">
        <v>181435</v>
      </c>
      <c r="D415" s="5">
        <v>181854</v>
      </c>
      <c r="E415" s="5">
        <v>0</v>
      </c>
      <c r="F415" s="5">
        <v>0</v>
      </c>
      <c r="G415" s="5">
        <v>1.16987881866369E-2</v>
      </c>
      <c r="H415" s="5">
        <v>0.68361505100819897</v>
      </c>
      <c r="I415" s="6" t="e">
        <f t="shared" si="12"/>
        <v>#DIV/0!</v>
      </c>
      <c r="J415" s="6" t="e">
        <f t="shared" si="13"/>
        <v>#DIV/0!</v>
      </c>
    </row>
    <row r="416" spans="1:10" x14ac:dyDescent="0.25">
      <c r="A416" s="3" t="s">
        <v>4335</v>
      </c>
      <c r="B416" s="4" t="s">
        <v>756</v>
      </c>
      <c r="C416" s="5">
        <v>181856</v>
      </c>
      <c r="D416" s="5">
        <v>182110</v>
      </c>
      <c r="E416" s="5">
        <v>0</v>
      </c>
      <c r="F416" s="5">
        <v>0</v>
      </c>
      <c r="G416" s="5">
        <v>1.16987881866369E-2</v>
      </c>
      <c r="H416" s="5">
        <v>0.68067892335726798</v>
      </c>
      <c r="I416" s="6" t="e">
        <f t="shared" si="12"/>
        <v>#DIV/0!</v>
      </c>
      <c r="J416" s="6" t="e">
        <f t="shared" si="13"/>
        <v>#DIV/0!</v>
      </c>
    </row>
    <row r="417" spans="1:10" x14ac:dyDescent="0.25">
      <c r="A417" s="3" t="s">
        <v>6064</v>
      </c>
      <c r="B417" s="4" t="s">
        <v>1312</v>
      </c>
      <c r="C417" s="5">
        <v>182263</v>
      </c>
      <c r="D417" s="5">
        <v>182691</v>
      </c>
      <c r="E417" s="5">
        <v>0.10633547742128883</v>
      </c>
      <c r="F417" s="5">
        <v>0</v>
      </c>
      <c r="G417" s="5">
        <v>6.23654511896852E-2</v>
      </c>
      <c r="H417" s="5">
        <v>0.602500511615086</v>
      </c>
      <c r="I417" s="6">
        <f t="shared" si="12"/>
        <v>0</v>
      </c>
      <c r="J417" s="6" t="e">
        <f t="shared" si="13"/>
        <v>#DIV/0!</v>
      </c>
    </row>
    <row r="418" spans="1:10" x14ac:dyDescent="0.25">
      <c r="A418" s="3" t="s">
        <v>4336</v>
      </c>
      <c r="B418" s="4" t="s">
        <v>755</v>
      </c>
      <c r="C418" s="5">
        <v>182688</v>
      </c>
      <c r="D418" s="5">
        <v>182951</v>
      </c>
      <c r="E418" s="5">
        <v>0</v>
      </c>
      <c r="F418" s="5">
        <v>0</v>
      </c>
      <c r="G418" s="5">
        <v>1.16987881866369E-2</v>
      </c>
      <c r="H418" s="5">
        <v>0.68059420226432998</v>
      </c>
      <c r="I418" s="6" t="e">
        <f t="shared" si="12"/>
        <v>#DIV/0!</v>
      </c>
      <c r="J418" s="6" t="e">
        <f t="shared" si="13"/>
        <v>#DIV/0!</v>
      </c>
    </row>
    <row r="419" spans="1:10" x14ac:dyDescent="0.25">
      <c r="A419" s="3" t="s">
        <v>2216</v>
      </c>
      <c r="B419" s="4" t="s">
        <v>2216</v>
      </c>
      <c r="C419" s="5">
        <v>183509</v>
      </c>
      <c r="D419" s="5">
        <v>183880</v>
      </c>
      <c r="E419" s="5">
        <v>0</v>
      </c>
      <c r="F419" s="5">
        <v>0</v>
      </c>
      <c r="G419" s="5">
        <v>1.16987881866369E-2</v>
      </c>
      <c r="H419" s="5">
        <v>0.69154579304243602</v>
      </c>
      <c r="I419" s="6" t="e">
        <f t="shared" si="12"/>
        <v>#DIV/0!</v>
      </c>
      <c r="J419" s="6" t="e">
        <f t="shared" si="13"/>
        <v>#DIV/0!</v>
      </c>
    </row>
    <row r="420" spans="1:10" x14ac:dyDescent="0.25">
      <c r="A420" s="3" t="s">
        <v>2217</v>
      </c>
      <c r="B420" s="4" t="s">
        <v>2217</v>
      </c>
      <c r="C420" s="5">
        <v>184491</v>
      </c>
      <c r="D420" s="5">
        <v>184826</v>
      </c>
      <c r="E420" s="5">
        <v>0</v>
      </c>
      <c r="F420" s="5">
        <v>0</v>
      </c>
      <c r="G420" s="5">
        <v>1.16987881866369E-2</v>
      </c>
      <c r="H420" s="5">
        <v>0.69162459161353895</v>
      </c>
      <c r="I420" s="6" t="e">
        <f t="shared" si="12"/>
        <v>#DIV/0!</v>
      </c>
      <c r="J420" s="6" t="e">
        <f t="shared" si="13"/>
        <v>#DIV/0!</v>
      </c>
    </row>
    <row r="421" spans="1:10" x14ac:dyDescent="0.25">
      <c r="A421" s="3" t="s">
        <v>2218</v>
      </c>
      <c r="B421" s="4" t="s">
        <v>2218</v>
      </c>
      <c r="C421" s="5">
        <v>185085</v>
      </c>
      <c r="D421" s="5">
        <v>185831</v>
      </c>
      <c r="E421" s="5">
        <v>52.512205521752172</v>
      </c>
      <c r="F421" s="5">
        <v>40.929169095208444</v>
      </c>
      <c r="G421" s="5">
        <v>0.36580166275970999</v>
      </c>
      <c r="H421" s="5">
        <v>0.33228009919051898</v>
      </c>
      <c r="I421" s="6">
        <f t="shared" si="12"/>
        <v>0.77942201605404526</v>
      </c>
      <c r="J421" s="6">
        <f t="shared" si="13"/>
        <v>1.2830019930187087</v>
      </c>
    </row>
    <row r="422" spans="1:10" x14ac:dyDescent="0.25">
      <c r="A422" s="3" t="s">
        <v>2219</v>
      </c>
      <c r="B422" s="4" t="s">
        <v>2219</v>
      </c>
      <c r="C422" s="5">
        <v>185869</v>
      </c>
      <c r="D422" s="5">
        <v>187236</v>
      </c>
      <c r="E422" s="5">
        <v>61.63120869824494</v>
      </c>
      <c r="F422" s="5">
        <v>52.738021715720826</v>
      </c>
      <c r="G422" s="5">
        <v>0.127790386426616</v>
      </c>
      <c r="H422" s="5">
        <v>0.53215452432424404</v>
      </c>
      <c r="I422" s="6">
        <f t="shared" si="12"/>
        <v>0.85570318722667915</v>
      </c>
      <c r="J422" s="6">
        <f t="shared" si="13"/>
        <v>1.1686295142139</v>
      </c>
    </row>
    <row r="423" spans="1:10" x14ac:dyDescent="0.25">
      <c r="A423" s="3" t="s">
        <v>2220</v>
      </c>
      <c r="B423" s="4" t="s">
        <v>2220</v>
      </c>
      <c r="C423" s="5">
        <v>187253</v>
      </c>
      <c r="D423" s="5">
        <v>189904</v>
      </c>
      <c r="E423" s="5">
        <v>31.310643026545691</v>
      </c>
      <c r="F423" s="5">
        <v>18.978180583302507</v>
      </c>
      <c r="G423" s="5">
        <v>0.49699222658450498</v>
      </c>
      <c r="H423" s="5">
        <v>0.22545865209299401</v>
      </c>
      <c r="I423" s="6">
        <f t="shared" si="12"/>
        <v>0.60612554546428465</v>
      </c>
      <c r="J423" s="6">
        <f t="shared" si="13"/>
        <v>1.6498232214153132</v>
      </c>
    </row>
    <row r="424" spans="1:10" x14ac:dyDescent="0.25">
      <c r="A424" s="3" t="s">
        <v>2221</v>
      </c>
      <c r="B424" s="4" t="s">
        <v>2221</v>
      </c>
      <c r="C424" s="5">
        <v>189932</v>
      </c>
      <c r="D424" s="5">
        <v>190663</v>
      </c>
      <c r="E424" s="5">
        <v>21.151437601204524</v>
      </c>
      <c r="F424" s="5">
        <v>11.259030928262481</v>
      </c>
      <c r="G424" s="5">
        <v>0.404978599612902</v>
      </c>
      <c r="H424" s="5">
        <v>0.301436430246318</v>
      </c>
      <c r="I424" s="6">
        <f t="shared" si="12"/>
        <v>0.53230570614364792</v>
      </c>
      <c r="J424" s="6">
        <f t="shared" si="13"/>
        <v>1.8786197263309818</v>
      </c>
    </row>
    <row r="425" spans="1:10" x14ac:dyDescent="0.25">
      <c r="A425" s="3" t="s">
        <v>2222</v>
      </c>
      <c r="B425" s="4" t="s">
        <v>2222</v>
      </c>
      <c r="C425" s="5">
        <v>190727</v>
      </c>
      <c r="D425" s="5">
        <v>191257</v>
      </c>
      <c r="E425" s="5">
        <v>7.9720224378711153</v>
      </c>
      <c r="F425" s="5">
        <v>5.2966464761910794</v>
      </c>
      <c r="G425" s="5">
        <v>6.7602347262760806E-2</v>
      </c>
      <c r="H425" s="5">
        <v>0.59595850271468798</v>
      </c>
      <c r="I425" s="6">
        <f t="shared" si="12"/>
        <v>0.66440436131104519</v>
      </c>
      <c r="J425" s="6">
        <f t="shared" si="13"/>
        <v>1.5051075192022161</v>
      </c>
    </row>
    <row r="426" spans="1:10" x14ac:dyDescent="0.25">
      <c r="A426" s="3" t="s">
        <v>2223</v>
      </c>
      <c r="B426" s="4" t="s">
        <v>2223</v>
      </c>
      <c r="C426" s="5">
        <v>192049</v>
      </c>
      <c r="D426" s="5">
        <v>192840</v>
      </c>
      <c r="E426" s="5">
        <v>17.120579855779621</v>
      </c>
      <c r="F426" s="5">
        <v>11.978840244226916</v>
      </c>
      <c r="G426" s="5">
        <v>0.13323760022177</v>
      </c>
      <c r="H426" s="5">
        <v>0.52698218863919699</v>
      </c>
      <c r="I426" s="6">
        <f t="shared" si="12"/>
        <v>0.6996749143506994</v>
      </c>
      <c r="J426" s="6">
        <f t="shared" si="13"/>
        <v>1.4292351769221328</v>
      </c>
    </row>
    <row r="427" spans="1:10" x14ac:dyDescent="0.25">
      <c r="A427" s="3" t="s">
        <v>4337</v>
      </c>
      <c r="B427" s="4" t="s">
        <v>1196</v>
      </c>
      <c r="C427" s="5">
        <v>193079</v>
      </c>
      <c r="D427" s="5">
        <v>193360</v>
      </c>
      <c r="E427" s="5">
        <v>44.391933445717804</v>
      </c>
      <c r="F427" s="5">
        <v>57.943115787176403</v>
      </c>
      <c r="G427" s="5">
        <v>4.9860047665986201E-2</v>
      </c>
      <c r="H427" s="5">
        <v>0.61839279502015099</v>
      </c>
      <c r="I427" s="6">
        <f t="shared" si="12"/>
        <v>1.3052622692820737</v>
      </c>
      <c r="J427" s="6">
        <f t="shared" si="13"/>
        <v>0.76612955383290482</v>
      </c>
    </row>
    <row r="428" spans="1:10" x14ac:dyDescent="0.25">
      <c r="A428" s="3" t="s">
        <v>6065</v>
      </c>
      <c r="B428" s="4" t="s">
        <v>1444</v>
      </c>
      <c r="C428" s="5">
        <v>193564</v>
      </c>
      <c r="D428" s="5">
        <v>195585</v>
      </c>
      <c r="E428" s="5">
        <v>68.153239176821742</v>
      </c>
      <c r="F428" s="5">
        <v>62.292170363879912</v>
      </c>
      <c r="G428" s="5">
        <v>0.14057435946819899</v>
      </c>
      <c r="H428" s="5">
        <v>0.51944285617261399</v>
      </c>
      <c r="I428" s="6">
        <f t="shared" si="12"/>
        <v>0.9140016104335783</v>
      </c>
      <c r="J428" s="6">
        <f t="shared" si="13"/>
        <v>1.0940899759745788</v>
      </c>
    </row>
    <row r="429" spans="1:10" x14ac:dyDescent="0.25">
      <c r="A429" s="3" t="s">
        <v>2224</v>
      </c>
      <c r="B429" s="4" t="s">
        <v>2224</v>
      </c>
      <c r="C429" s="5">
        <v>195753</v>
      </c>
      <c r="D429" s="5">
        <v>197249</v>
      </c>
      <c r="E429" s="5">
        <v>94.641350321244204</v>
      </c>
      <c r="F429" s="5">
        <v>107.36001141101849</v>
      </c>
      <c r="G429" s="5">
        <v>2.5352139944196401E-2</v>
      </c>
      <c r="H429" s="5">
        <v>0.658132906440132</v>
      </c>
      <c r="I429" s="6">
        <f t="shared" si="12"/>
        <v>1.1343879926332721</v>
      </c>
      <c r="J429" s="6">
        <f t="shared" si="13"/>
        <v>0.88153260303706571</v>
      </c>
    </row>
    <row r="430" spans="1:10" x14ac:dyDescent="0.25">
      <c r="A430" s="3" t="s">
        <v>4338</v>
      </c>
      <c r="B430" s="4" t="s">
        <v>1464</v>
      </c>
      <c r="C430" s="5">
        <v>197253</v>
      </c>
      <c r="D430" s="5">
        <v>198539</v>
      </c>
      <c r="E430" s="5">
        <v>111.1790191066617</v>
      </c>
      <c r="F430" s="5">
        <v>159.43173270685293</v>
      </c>
      <c r="G430" s="5">
        <v>0.143580380196111</v>
      </c>
      <c r="H430" s="5">
        <v>0.516844323085761</v>
      </c>
      <c r="I430" s="6">
        <f t="shared" si="12"/>
        <v>1.4340091681677734</v>
      </c>
      <c r="J430" s="6">
        <f t="shared" si="13"/>
        <v>0.69734561130992989</v>
      </c>
    </row>
    <row r="431" spans="1:10" x14ac:dyDescent="0.25">
      <c r="A431" s="3" t="s">
        <v>4339</v>
      </c>
      <c r="B431" s="4" t="s">
        <v>1883</v>
      </c>
      <c r="C431" s="5">
        <v>198658</v>
      </c>
      <c r="D431" s="5">
        <v>198984</v>
      </c>
      <c r="E431" s="5">
        <v>529.85487336769859</v>
      </c>
      <c r="F431" s="5">
        <v>617.34823921259078</v>
      </c>
      <c r="G431" s="5">
        <v>1.07691748807581E-2</v>
      </c>
      <c r="H431" s="5">
        <v>0.71120130910611601</v>
      </c>
      <c r="I431" s="6">
        <f t="shared" si="12"/>
        <v>1.1651270380676015</v>
      </c>
      <c r="J431" s="6">
        <f t="shared" si="13"/>
        <v>0.858275507586306</v>
      </c>
    </row>
    <row r="432" spans="1:10" x14ac:dyDescent="0.25">
      <c r="A432" s="3" t="s">
        <v>4340</v>
      </c>
      <c r="B432" s="4" t="s">
        <v>1466</v>
      </c>
      <c r="C432" s="5">
        <v>199464</v>
      </c>
      <c r="D432" s="5">
        <v>200723</v>
      </c>
      <c r="E432" s="5">
        <v>105.21124605492116</v>
      </c>
      <c r="F432" s="5">
        <v>182.75474917964854</v>
      </c>
      <c r="G432" s="5">
        <v>5.3122247375442001E-2</v>
      </c>
      <c r="H432" s="5">
        <v>0.61436822529222501</v>
      </c>
      <c r="I432" s="6">
        <f t="shared" si="12"/>
        <v>1.7370267536252637</v>
      </c>
      <c r="J432" s="6">
        <f t="shared" si="13"/>
        <v>0.57569637192573386</v>
      </c>
    </row>
    <row r="433" spans="1:10" x14ac:dyDescent="0.25">
      <c r="A433" s="3" t="s">
        <v>4341</v>
      </c>
      <c r="B433" s="4" t="s">
        <v>1451</v>
      </c>
      <c r="C433" s="5">
        <v>201257</v>
      </c>
      <c r="D433" s="5">
        <v>202354</v>
      </c>
      <c r="E433" s="5">
        <v>49.887282772938725</v>
      </c>
      <c r="F433" s="5">
        <v>40.231079672654133</v>
      </c>
      <c r="G433" s="5">
        <v>0.221320546528122</v>
      </c>
      <c r="H433" s="5">
        <v>0.453180018944979</v>
      </c>
      <c r="I433" s="6">
        <f t="shared" si="12"/>
        <v>0.80643958613190725</v>
      </c>
      <c r="J433" s="6">
        <f t="shared" si="13"/>
        <v>1.2400184926393638</v>
      </c>
    </row>
    <row r="434" spans="1:10" x14ac:dyDescent="0.25">
      <c r="A434" s="3" t="s">
        <v>4342</v>
      </c>
      <c r="B434" s="4" t="s">
        <v>1953</v>
      </c>
      <c r="C434" s="5">
        <v>202390</v>
      </c>
      <c r="D434" s="5">
        <v>203451</v>
      </c>
      <c r="E434" s="5">
        <v>59.238391943753832</v>
      </c>
      <c r="F434" s="5">
        <v>55.024492817592147</v>
      </c>
      <c r="G434" s="5">
        <v>0.112677954113396</v>
      </c>
      <c r="H434" s="5">
        <v>0.54643115718748403</v>
      </c>
      <c r="I434" s="6">
        <f t="shared" si="12"/>
        <v>0.92886540319725874</v>
      </c>
      <c r="J434" s="6">
        <f t="shared" si="13"/>
        <v>1.076582243840591</v>
      </c>
    </row>
    <row r="435" spans="1:10" x14ac:dyDescent="0.25">
      <c r="A435" s="3" t="s">
        <v>4343</v>
      </c>
      <c r="B435" s="4" t="s">
        <v>1454</v>
      </c>
      <c r="C435" s="5">
        <v>203800</v>
      </c>
      <c r="D435" s="5">
        <v>204930</v>
      </c>
      <c r="E435" s="5">
        <v>91.467162297766322</v>
      </c>
      <c r="F435" s="5">
        <v>89.965415692009529</v>
      </c>
      <c r="G435" s="5">
        <v>4.1376440941539E-2</v>
      </c>
      <c r="H435" s="5">
        <v>0.62991519072074698</v>
      </c>
      <c r="I435" s="6">
        <f t="shared" si="12"/>
        <v>0.98358157651302291</v>
      </c>
      <c r="J435" s="6">
        <f t="shared" si="13"/>
        <v>1.0166924878210748</v>
      </c>
    </row>
    <row r="436" spans="1:10" x14ac:dyDescent="0.25">
      <c r="A436" s="3" t="s">
        <v>6026</v>
      </c>
      <c r="B436" s="4" t="s">
        <v>1946</v>
      </c>
      <c r="C436" s="5">
        <v>204927</v>
      </c>
      <c r="D436" s="5">
        <v>206189</v>
      </c>
      <c r="E436" s="5">
        <v>243.71355394885504</v>
      </c>
      <c r="F436" s="5">
        <v>244.60409652432512</v>
      </c>
      <c r="G436" s="5">
        <v>3.7430523669998998E-3</v>
      </c>
      <c r="H436" s="5">
        <v>0.71887719647898596</v>
      </c>
      <c r="I436" s="6">
        <f t="shared" si="12"/>
        <v>1.0036540543643993</v>
      </c>
      <c r="J436" s="6">
        <f t="shared" si="13"/>
        <v>0.99635924913718066</v>
      </c>
    </row>
    <row r="437" spans="1:10" x14ac:dyDescent="0.25">
      <c r="A437" s="3" t="s">
        <v>4344</v>
      </c>
      <c r="B437" s="4" t="s">
        <v>1455</v>
      </c>
      <c r="C437" s="5">
        <v>206186</v>
      </c>
      <c r="D437" s="5">
        <v>207253</v>
      </c>
      <c r="E437" s="5">
        <v>195.59401069852075</v>
      </c>
      <c r="F437" s="5">
        <v>185.95418652250126</v>
      </c>
      <c r="G437" s="5">
        <v>8.9375071429102101E-2</v>
      </c>
      <c r="H437" s="5">
        <v>0.57121160779929403</v>
      </c>
      <c r="I437" s="6">
        <f t="shared" si="12"/>
        <v>0.95071513620691661</v>
      </c>
      <c r="J437" s="6">
        <f t="shared" si="13"/>
        <v>1.0518397803044517</v>
      </c>
    </row>
    <row r="438" spans="1:10" x14ac:dyDescent="0.25">
      <c r="A438" s="3" t="s">
        <v>4345</v>
      </c>
      <c r="B438" s="4" t="s">
        <v>1456</v>
      </c>
      <c r="C438" s="5">
        <v>207548</v>
      </c>
      <c r="D438" s="5">
        <v>208429</v>
      </c>
      <c r="E438" s="5">
        <v>141.92391949661135</v>
      </c>
      <c r="F438" s="5">
        <v>121.72117075368759</v>
      </c>
      <c r="G438" s="5">
        <v>0.12781102212298101</v>
      </c>
      <c r="H438" s="5">
        <v>0.53200775907208597</v>
      </c>
      <c r="I438" s="6">
        <f t="shared" si="12"/>
        <v>0.85765085396048313</v>
      </c>
      <c r="J438" s="6">
        <f t="shared" si="13"/>
        <v>1.1659756361020024</v>
      </c>
    </row>
    <row r="439" spans="1:10" x14ac:dyDescent="0.25">
      <c r="A439" s="3" t="s">
        <v>4346</v>
      </c>
      <c r="B439" s="4" t="s">
        <v>1453</v>
      </c>
      <c r="C439" s="5">
        <v>208476</v>
      </c>
      <c r="D439" s="5">
        <v>209144</v>
      </c>
      <c r="E439" s="5">
        <v>94.993991634802697</v>
      </c>
      <c r="F439" s="5">
        <v>81.700717791059546</v>
      </c>
      <c r="G439" s="5">
        <v>0.34534093424245799</v>
      </c>
      <c r="H439" s="5">
        <v>0.34978474947545701</v>
      </c>
      <c r="I439" s="6">
        <f t="shared" si="12"/>
        <v>0.86006195113004469</v>
      </c>
      <c r="J439" s="6">
        <f t="shared" si="13"/>
        <v>1.1627069406873416</v>
      </c>
    </row>
    <row r="440" spans="1:10" x14ac:dyDescent="0.25">
      <c r="A440" s="3" t="s">
        <v>4347</v>
      </c>
      <c r="B440" s="4" t="s">
        <v>1452</v>
      </c>
      <c r="C440" s="5">
        <v>209146</v>
      </c>
      <c r="D440" s="5">
        <v>210276</v>
      </c>
      <c r="E440" s="5">
        <v>95.440727243249455</v>
      </c>
      <c r="F440" s="5">
        <v>98.539427960154441</v>
      </c>
      <c r="G440" s="5">
        <v>1.4838054937096799E-2</v>
      </c>
      <c r="H440" s="5">
        <v>0.674834712295869</v>
      </c>
      <c r="I440" s="6">
        <f t="shared" si="12"/>
        <v>1.0324672789741778</v>
      </c>
      <c r="J440" s="6">
        <f t="shared" si="13"/>
        <v>0.96855369692060744</v>
      </c>
    </row>
    <row r="441" spans="1:10" x14ac:dyDescent="0.25">
      <c r="A441" s="3" t="s">
        <v>4348</v>
      </c>
      <c r="B441" s="4" t="s">
        <v>1951</v>
      </c>
      <c r="C441" s="5">
        <v>210278</v>
      </c>
      <c r="D441" s="5">
        <v>211534</v>
      </c>
      <c r="E441" s="5">
        <v>64.187549300380368</v>
      </c>
      <c r="F441" s="5">
        <v>51.374973746779595</v>
      </c>
      <c r="G441" s="5">
        <v>0.17829678836774801</v>
      </c>
      <c r="H441" s="5">
        <v>0.486491807033537</v>
      </c>
      <c r="I441" s="6">
        <f t="shared" si="12"/>
        <v>0.80038846017252685</v>
      </c>
      <c r="J441" s="6">
        <f t="shared" si="13"/>
        <v>1.2493933255664957</v>
      </c>
    </row>
    <row r="442" spans="1:10" x14ac:dyDescent="0.25">
      <c r="A442" s="3" t="s">
        <v>2225</v>
      </c>
      <c r="B442" s="4" t="s">
        <v>2225</v>
      </c>
      <c r="C442" s="5">
        <v>211557</v>
      </c>
      <c r="D442" s="5">
        <v>212642</v>
      </c>
      <c r="E442" s="5">
        <v>66.69348509938834</v>
      </c>
      <c r="F442" s="5">
        <v>76.397995951310335</v>
      </c>
      <c r="G442" s="5">
        <v>3.1619330057506702E-2</v>
      </c>
      <c r="H442" s="5">
        <v>0.64669355213570701</v>
      </c>
      <c r="I442" s="6">
        <f t="shared" si="12"/>
        <v>1.1455091278774843</v>
      </c>
      <c r="J442" s="6">
        <f t="shared" si="13"/>
        <v>0.87297427463795207</v>
      </c>
    </row>
    <row r="443" spans="1:10" x14ac:dyDescent="0.25">
      <c r="A443" s="3" t="s">
        <v>4349</v>
      </c>
      <c r="B443" s="4" t="s">
        <v>1947</v>
      </c>
      <c r="C443" s="5">
        <v>212639</v>
      </c>
      <c r="D443" s="5">
        <v>214003</v>
      </c>
      <c r="E443" s="5">
        <v>73.950236646571753</v>
      </c>
      <c r="F443" s="5">
        <v>74.241308266011714</v>
      </c>
      <c r="G443" s="5">
        <v>1.98492203869363E-2</v>
      </c>
      <c r="H443" s="5">
        <v>0.66740117772357199</v>
      </c>
      <c r="I443" s="6">
        <f t="shared" si="12"/>
        <v>1.003936047166841</v>
      </c>
      <c r="J443" s="6">
        <f t="shared" si="13"/>
        <v>0.99607938456045209</v>
      </c>
    </row>
    <row r="444" spans="1:10" x14ac:dyDescent="0.25">
      <c r="A444" s="3" t="s">
        <v>4350</v>
      </c>
      <c r="B444" s="4" t="s">
        <v>1948</v>
      </c>
      <c r="C444" s="5">
        <v>214012</v>
      </c>
      <c r="D444" s="5">
        <v>214752</v>
      </c>
      <c r="E444" s="5">
        <v>156.12649348415775</v>
      </c>
      <c r="F444" s="5">
        <v>145.47493925395142</v>
      </c>
      <c r="G444" s="5">
        <v>2.7465957059882199E-2</v>
      </c>
      <c r="H444" s="5">
        <v>0.65425829103366795</v>
      </c>
      <c r="I444" s="6">
        <f t="shared" si="12"/>
        <v>0.93177612593158543</v>
      </c>
      <c r="J444" s="6">
        <f t="shared" si="13"/>
        <v>1.0732191694654172</v>
      </c>
    </row>
    <row r="445" spans="1:10" x14ac:dyDescent="0.25">
      <c r="A445" s="3" t="s">
        <v>2226</v>
      </c>
      <c r="B445" s="4" t="s">
        <v>2226</v>
      </c>
      <c r="C445" s="5">
        <v>215316</v>
      </c>
      <c r="D445" s="5">
        <v>216707</v>
      </c>
      <c r="E445" s="5">
        <v>62.848459736333325</v>
      </c>
      <c r="F445" s="5">
        <v>49.954069887087066</v>
      </c>
      <c r="G445" s="5">
        <v>0.31169970111568801</v>
      </c>
      <c r="H445" s="5">
        <v>0.37587399097548702</v>
      </c>
      <c r="I445" s="6">
        <f t="shared" si="12"/>
        <v>0.79483363787526706</v>
      </c>
      <c r="J445" s="6">
        <f t="shared" si="13"/>
        <v>1.2581249111111847</v>
      </c>
    </row>
    <row r="446" spans="1:10" x14ac:dyDescent="0.25">
      <c r="A446" s="3" t="s">
        <v>4351</v>
      </c>
      <c r="B446" s="4" t="s">
        <v>655</v>
      </c>
      <c r="C446" s="5">
        <v>218227</v>
      </c>
      <c r="D446" s="5">
        <v>219447</v>
      </c>
      <c r="E446" s="5">
        <v>181.26763254079711</v>
      </c>
      <c r="F446" s="5">
        <v>185.95815649338647</v>
      </c>
      <c r="G446" s="5">
        <v>1.49215924403095E-2</v>
      </c>
      <c r="H446" s="5">
        <v>0.67466049245635396</v>
      </c>
      <c r="I446" s="6">
        <f t="shared" si="12"/>
        <v>1.0258762355244733</v>
      </c>
      <c r="J446" s="6">
        <f t="shared" si="13"/>
        <v>0.97477645487007081</v>
      </c>
    </row>
    <row r="447" spans="1:10" x14ac:dyDescent="0.25">
      <c r="A447" s="3" t="s">
        <v>4352</v>
      </c>
      <c r="B447" s="4" t="s">
        <v>654</v>
      </c>
      <c r="C447" s="5">
        <v>219450</v>
      </c>
      <c r="D447" s="5">
        <v>220574</v>
      </c>
      <c r="E447" s="5">
        <v>141.10248663773277</v>
      </c>
      <c r="F447" s="5">
        <v>132.25952091061239</v>
      </c>
      <c r="G447" s="5">
        <v>0.11305585079090601</v>
      </c>
      <c r="H447" s="5">
        <v>0.54586622951556296</v>
      </c>
      <c r="I447" s="6">
        <f t="shared" si="12"/>
        <v>0.9373294834284257</v>
      </c>
      <c r="J447" s="6">
        <f t="shared" si="13"/>
        <v>1.0668607119263414</v>
      </c>
    </row>
    <row r="448" spans="1:10" x14ac:dyDescent="0.25">
      <c r="A448" s="3" t="s">
        <v>4353</v>
      </c>
      <c r="B448" s="4" t="s">
        <v>647</v>
      </c>
      <c r="C448" s="5">
        <v>220605</v>
      </c>
      <c r="D448" s="5">
        <v>221354</v>
      </c>
      <c r="E448" s="5">
        <v>89.247181003882133</v>
      </c>
      <c r="F448" s="5">
        <v>69.157123878489884</v>
      </c>
      <c r="G448" s="5">
        <v>0.54425064053900096</v>
      </c>
      <c r="H448" s="5">
        <v>0.18956102352820201</v>
      </c>
      <c r="I448" s="6">
        <f t="shared" si="12"/>
        <v>0.77489421066959685</v>
      </c>
      <c r="J448" s="6">
        <f t="shared" si="13"/>
        <v>1.290498736770644</v>
      </c>
    </row>
    <row r="449" spans="1:10" x14ac:dyDescent="0.25">
      <c r="A449" s="3" t="s">
        <v>4354</v>
      </c>
      <c r="B449" s="4" t="s">
        <v>646</v>
      </c>
      <c r="C449" s="5">
        <v>221351</v>
      </c>
      <c r="D449" s="5">
        <v>222292</v>
      </c>
      <c r="E449" s="5">
        <v>94.189601491269059</v>
      </c>
      <c r="F449" s="5">
        <v>85.215984184140282</v>
      </c>
      <c r="G449" s="5">
        <v>0.28896076366707502</v>
      </c>
      <c r="H449" s="5">
        <v>0.39253527689330697</v>
      </c>
      <c r="I449" s="6">
        <f t="shared" si="12"/>
        <v>0.90472815294838471</v>
      </c>
      <c r="J449" s="6">
        <f t="shared" si="13"/>
        <v>1.1053043908727029</v>
      </c>
    </row>
    <row r="450" spans="1:10" x14ac:dyDescent="0.25">
      <c r="A450" s="3" t="s">
        <v>4355</v>
      </c>
      <c r="B450" s="4" t="s">
        <v>241</v>
      </c>
      <c r="C450" s="5">
        <v>222786</v>
      </c>
      <c r="D450" s="5">
        <v>225338</v>
      </c>
      <c r="E450" s="5">
        <v>106.34844466380429</v>
      </c>
      <c r="F450" s="5">
        <v>121.24795185911209</v>
      </c>
      <c r="G450" s="5">
        <v>2.3463060808694598E-3</v>
      </c>
      <c r="H450" s="5">
        <v>0.72147064036755004</v>
      </c>
      <c r="I450" s="6">
        <f t="shared" ref="I450:I513" si="14">F450/E450</f>
        <v>1.1401008471953598</v>
      </c>
      <c r="J450" s="6">
        <f t="shared" ref="J450:J513" si="15">E450/F450</f>
        <v>0.87711539067793276</v>
      </c>
    </row>
    <row r="451" spans="1:10" x14ac:dyDescent="0.25">
      <c r="A451" s="3" t="s">
        <v>2227</v>
      </c>
      <c r="B451" s="4" t="s">
        <v>2227</v>
      </c>
      <c r="C451" s="5">
        <v>225858</v>
      </c>
      <c r="D451" s="5">
        <v>227066</v>
      </c>
      <c r="E451" s="5">
        <v>35.68044762559267</v>
      </c>
      <c r="F451" s="5">
        <v>28.412880836090284</v>
      </c>
      <c r="G451" s="5">
        <v>1.1404346671866499E-2</v>
      </c>
      <c r="H451" s="5">
        <v>0.70905122996333303</v>
      </c>
      <c r="I451" s="6">
        <f t="shared" si="14"/>
        <v>0.79631514532094749</v>
      </c>
      <c r="J451" s="6">
        <f t="shared" si="15"/>
        <v>1.2557842279854656</v>
      </c>
    </row>
    <row r="452" spans="1:10" x14ac:dyDescent="0.25">
      <c r="A452" s="3" t="s">
        <v>2228</v>
      </c>
      <c r="B452" s="4" t="s">
        <v>2228</v>
      </c>
      <c r="C452" s="5">
        <v>227114</v>
      </c>
      <c r="D452" s="5">
        <v>228151</v>
      </c>
      <c r="E452" s="5">
        <v>0</v>
      </c>
      <c r="F452" s="5">
        <v>0</v>
      </c>
      <c r="G452" s="5">
        <v>1.16987881866369E-2</v>
      </c>
      <c r="H452" s="5">
        <v>0.69170334834839398</v>
      </c>
      <c r="I452" s="6" t="e">
        <f t="shared" si="14"/>
        <v>#DIV/0!</v>
      </c>
      <c r="J452" s="6" t="e">
        <f t="shared" si="15"/>
        <v>#DIV/0!</v>
      </c>
    </row>
    <row r="453" spans="1:10" x14ac:dyDescent="0.25">
      <c r="A453" s="3" t="s">
        <v>4356</v>
      </c>
      <c r="B453" s="4" t="s">
        <v>243</v>
      </c>
      <c r="C453" s="5">
        <v>228439</v>
      </c>
      <c r="D453" s="5">
        <v>228762</v>
      </c>
      <c r="E453" s="5">
        <v>71.312566122359215</v>
      </c>
      <c r="F453" s="5">
        <v>57.261089534702144</v>
      </c>
      <c r="G453" s="5">
        <v>0.227847762147528</v>
      </c>
      <c r="H453" s="5">
        <v>0.44726511084210302</v>
      </c>
      <c r="I453" s="6">
        <f t="shared" si="14"/>
        <v>0.80295931906941442</v>
      </c>
      <c r="J453" s="6">
        <f t="shared" si="15"/>
        <v>1.2453931055423142</v>
      </c>
    </row>
    <row r="454" spans="1:10" x14ac:dyDescent="0.25">
      <c r="A454" s="3" t="s">
        <v>2229</v>
      </c>
      <c r="B454" s="4" t="s">
        <v>2229</v>
      </c>
      <c r="C454" s="5">
        <v>228914</v>
      </c>
      <c r="D454" s="5">
        <v>229114</v>
      </c>
      <c r="E454" s="5">
        <v>45.927220640631049</v>
      </c>
      <c r="F454" s="5">
        <v>39.245076168712423</v>
      </c>
      <c r="G454" s="5">
        <v>3.1448956781653201E-2</v>
      </c>
      <c r="H454" s="5">
        <v>0.64689085170009797</v>
      </c>
      <c r="I454" s="6">
        <f t="shared" si="14"/>
        <v>0.85450579463092868</v>
      </c>
      <c r="J454" s="6">
        <f t="shared" si="15"/>
        <v>1.170267078682494</v>
      </c>
    </row>
    <row r="455" spans="1:10" x14ac:dyDescent="0.25">
      <c r="A455" s="3" t="s">
        <v>4357</v>
      </c>
      <c r="B455" s="4" t="s">
        <v>288</v>
      </c>
      <c r="C455" s="5">
        <v>229282</v>
      </c>
      <c r="D455" s="5">
        <v>230106</v>
      </c>
      <c r="E455" s="5">
        <v>70.73464751947968</v>
      </c>
      <c r="F455" s="5">
        <v>48.507879974777389</v>
      </c>
      <c r="G455" s="5">
        <v>0.61121267205209795</v>
      </c>
      <c r="H455" s="5">
        <v>0.14749351450897899</v>
      </c>
      <c r="I455" s="6">
        <f t="shared" si="14"/>
        <v>0.68577255525898762</v>
      </c>
      <c r="J455" s="6">
        <f t="shared" si="15"/>
        <v>1.4582094199181561</v>
      </c>
    </row>
    <row r="456" spans="1:10" x14ac:dyDescent="0.25">
      <c r="A456" s="3" t="s">
        <v>2230</v>
      </c>
      <c r="B456" s="4" t="s">
        <v>2230</v>
      </c>
      <c r="C456" s="5">
        <v>230171</v>
      </c>
      <c r="D456" s="5">
        <v>230875</v>
      </c>
      <c r="E456" s="5">
        <v>158.08065503175854</v>
      </c>
      <c r="F456" s="5">
        <v>151.05115127462716</v>
      </c>
      <c r="G456" s="5">
        <v>2.4248266660412399E-2</v>
      </c>
      <c r="H456" s="5">
        <v>0.65999862814378096</v>
      </c>
      <c r="I456" s="6">
        <f t="shared" si="14"/>
        <v>0.95553216960216192</v>
      </c>
      <c r="J456" s="6">
        <f t="shared" si="15"/>
        <v>1.0465372405163003</v>
      </c>
    </row>
    <row r="457" spans="1:10" x14ac:dyDescent="0.25">
      <c r="A457" s="3" t="s">
        <v>4358</v>
      </c>
      <c r="B457" s="4" t="s">
        <v>1956</v>
      </c>
      <c r="C457" s="5">
        <v>230872</v>
      </c>
      <c r="D457" s="5">
        <v>231783</v>
      </c>
      <c r="E457" s="5">
        <v>123.23946668227809</v>
      </c>
      <c r="F457" s="5">
        <v>97.958806036951799</v>
      </c>
      <c r="G457" s="5">
        <v>0.499565949202879</v>
      </c>
      <c r="H457" s="5">
        <v>0.22157542173289299</v>
      </c>
      <c r="I457" s="6">
        <f t="shared" si="14"/>
        <v>0.79486554651764274</v>
      </c>
      <c r="J457" s="6">
        <f t="shared" si="15"/>
        <v>1.2580744056413875</v>
      </c>
    </row>
    <row r="458" spans="1:10" x14ac:dyDescent="0.25">
      <c r="A458" s="3" t="s">
        <v>2231</v>
      </c>
      <c r="B458" s="4" t="s">
        <v>2231</v>
      </c>
      <c r="C458" s="5">
        <v>231783</v>
      </c>
      <c r="D458" s="5">
        <v>232499</v>
      </c>
      <c r="E458" s="5">
        <v>78.675007778073493</v>
      </c>
      <c r="F458" s="5">
        <v>62.312147322090993</v>
      </c>
      <c r="G458" s="5">
        <v>0.41919236584020297</v>
      </c>
      <c r="H458" s="5">
        <v>0.28589322785515298</v>
      </c>
      <c r="I458" s="6">
        <f t="shared" si="14"/>
        <v>0.79201958896351343</v>
      </c>
      <c r="J458" s="6">
        <f t="shared" si="15"/>
        <v>1.2625950341817465</v>
      </c>
    </row>
    <row r="459" spans="1:10" x14ac:dyDescent="0.25">
      <c r="A459" s="3" t="s">
        <v>4359</v>
      </c>
      <c r="B459" s="4" t="s">
        <v>1933</v>
      </c>
      <c r="C459" s="5">
        <v>232598</v>
      </c>
      <c r="D459" s="5">
        <v>234760</v>
      </c>
      <c r="E459" s="5">
        <v>130.39915713461531</v>
      </c>
      <c r="F459" s="5">
        <v>113.26520152302494</v>
      </c>
      <c r="G459" s="5">
        <v>0.119363033143084</v>
      </c>
      <c r="H459" s="5">
        <v>0.53943733208785904</v>
      </c>
      <c r="I459" s="6">
        <f t="shared" si="14"/>
        <v>0.86860378557583451</v>
      </c>
      <c r="J459" s="6">
        <f t="shared" si="15"/>
        <v>1.1512729009545559</v>
      </c>
    </row>
    <row r="460" spans="1:10" x14ac:dyDescent="0.25">
      <c r="A460" s="3" t="s">
        <v>2232</v>
      </c>
      <c r="B460" s="4" t="s">
        <v>2232</v>
      </c>
      <c r="C460" s="5">
        <v>234874</v>
      </c>
      <c r="D460" s="5">
        <v>235539</v>
      </c>
      <c r="E460" s="5">
        <v>238.79738695013688</v>
      </c>
      <c r="F460" s="5">
        <v>182.5690497870884</v>
      </c>
      <c r="G460" s="5">
        <v>0.87625188470071103</v>
      </c>
      <c r="H460" s="5">
        <v>2.5037793821003799E-2</v>
      </c>
      <c r="I460" s="6">
        <f t="shared" si="14"/>
        <v>0.76453537502573476</v>
      </c>
      <c r="J460" s="6">
        <f t="shared" si="15"/>
        <v>1.3079839503389092</v>
      </c>
    </row>
    <row r="461" spans="1:10" x14ac:dyDescent="0.25">
      <c r="A461" s="3" t="s">
        <v>2233</v>
      </c>
      <c r="B461" s="4" t="s">
        <v>2233</v>
      </c>
      <c r="C461" s="5">
        <v>235967</v>
      </c>
      <c r="D461" s="5">
        <v>237199</v>
      </c>
      <c r="E461" s="5">
        <v>2467.8436673292003</v>
      </c>
      <c r="F461" s="5">
        <v>3458.05546338555</v>
      </c>
      <c r="G461" s="5">
        <v>1</v>
      </c>
      <c r="H461" s="5">
        <v>0</v>
      </c>
      <c r="I461" s="6">
        <f t="shared" si="14"/>
        <v>1.4012457552175486</v>
      </c>
      <c r="J461" s="6">
        <f t="shared" si="15"/>
        <v>0.71365068994963443</v>
      </c>
    </row>
    <row r="462" spans="1:10" x14ac:dyDescent="0.25">
      <c r="A462" s="3" t="s">
        <v>2234</v>
      </c>
      <c r="B462" s="4" t="s">
        <v>2234</v>
      </c>
      <c r="C462" s="5">
        <v>237213</v>
      </c>
      <c r="D462" s="5">
        <v>238055</v>
      </c>
      <c r="E462" s="5">
        <v>2889.1122009465712</v>
      </c>
      <c r="F462" s="5">
        <v>4977.3625678541275</v>
      </c>
      <c r="G462" s="5">
        <v>1</v>
      </c>
      <c r="H462" s="5">
        <v>0</v>
      </c>
      <c r="I462" s="6">
        <f t="shared" si="14"/>
        <v>1.7228000235585779</v>
      </c>
      <c r="J462" s="6">
        <f t="shared" si="15"/>
        <v>0.58045042159589832</v>
      </c>
    </row>
    <row r="463" spans="1:10" x14ac:dyDescent="0.25">
      <c r="A463" s="3" t="s">
        <v>4360</v>
      </c>
      <c r="B463" s="4" t="s">
        <v>210</v>
      </c>
      <c r="C463" s="5">
        <v>238705</v>
      </c>
      <c r="D463" s="5">
        <v>239655</v>
      </c>
      <c r="E463" s="5">
        <v>90.389492878308715</v>
      </c>
      <c r="F463" s="5">
        <v>107.11044360596055</v>
      </c>
      <c r="G463" s="5">
        <v>4.7561270015485602E-2</v>
      </c>
      <c r="H463" s="5">
        <v>0.62137439173192299</v>
      </c>
      <c r="I463" s="6">
        <f t="shared" si="14"/>
        <v>1.1849877700958367</v>
      </c>
      <c r="J463" s="6">
        <f t="shared" si="15"/>
        <v>0.84389056599219103</v>
      </c>
    </row>
    <row r="464" spans="1:10" x14ac:dyDescent="0.25">
      <c r="A464" s="3" t="s">
        <v>4361</v>
      </c>
      <c r="B464" s="4" t="s">
        <v>1420</v>
      </c>
      <c r="C464" s="5">
        <v>239753</v>
      </c>
      <c r="D464" s="5">
        <v>240643</v>
      </c>
      <c r="E464" s="5">
        <v>54.190345792328351</v>
      </c>
      <c r="F464" s="5">
        <v>32.435995952063159</v>
      </c>
      <c r="G464" s="5">
        <v>0.55553015818415996</v>
      </c>
      <c r="H464" s="5">
        <v>0.18249606425619899</v>
      </c>
      <c r="I464" s="6">
        <f t="shared" si="14"/>
        <v>0.59855672588557418</v>
      </c>
      <c r="J464" s="6">
        <f t="shared" si="15"/>
        <v>1.6706854283868986</v>
      </c>
    </row>
    <row r="465" spans="1:10" x14ac:dyDescent="0.25">
      <c r="A465" s="3" t="s">
        <v>2235</v>
      </c>
      <c r="B465" s="4" t="s">
        <v>2235</v>
      </c>
      <c r="C465" s="5">
        <v>240730</v>
      </c>
      <c r="D465" s="5">
        <v>241200</v>
      </c>
      <c r="E465" s="5">
        <v>63.801302165807193</v>
      </c>
      <c r="F465" s="5">
        <v>71.750226133197643</v>
      </c>
      <c r="G465" s="5">
        <v>3.1174363782311199E-2</v>
      </c>
      <c r="H465" s="5">
        <v>0.64767822309700995</v>
      </c>
      <c r="I465" s="6">
        <f t="shared" si="14"/>
        <v>1.1245887418838685</v>
      </c>
      <c r="J465" s="6">
        <f t="shared" si="15"/>
        <v>0.88921395240435885</v>
      </c>
    </row>
    <row r="466" spans="1:10" x14ac:dyDescent="0.25">
      <c r="A466" s="3" t="s">
        <v>4362</v>
      </c>
      <c r="B466" s="4" t="s">
        <v>1165</v>
      </c>
      <c r="C466" s="5">
        <v>241422</v>
      </c>
      <c r="D466" s="5">
        <v>242300</v>
      </c>
      <c r="E466" s="5">
        <v>87.282702430705868</v>
      </c>
      <c r="F466" s="5">
        <v>87.749485829591165</v>
      </c>
      <c r="G466" s="5">
        <v>9.8298899675484497E-2</v>
      </c>
      <c r="H466" s="5">
        <v>0.56097792602847896</v>
      </c>
      <c r="I466" s="6">
        <f t="shared" si="14"/>
        <v>1.0053479485154104</v>
      </c>
      <c r="J466" s="6">
        <f t="shared" si="15"/>
        <v>0.99468049989726681</v>
      </c>
    </row>
    <row r="467" spans="1:10" x14ac:dyDescent="0.25">
      <c r="A467" s="3" t="s">
        <v>4363</v>
      </c>
      <c r="B467" s="4" t="s">
        <v>1445</v>
      </c>
      <c r="C467" s="5">
        <v>242377</v>
      </c>
      <c r="D467" s="5">
        <v>244209</v>
      </c>
      <c r="E467" s="5">
        <v>98.380255105576111</v>
      </c>
      <c r="F467" s="5">
        <v>95.876251656730389</v>
      </c>
      <c r="G467" s="5">
        <v>0.10935250404833501</v>
      </c>
      <c r="H467" s="5">
        <v>0.54896384492561201</v>
      </c>
      <c r="I467" s="6">
        <f t="shared" si="14"/>
        <v>0.97454770323416451</v>
      </c>
      <c r="J467" s="6">
        <f t="shared" si="15"/>
        <v>1.0261170352989071</v>
      </c>
    </row>
    <row r="468" spans="1:10" x14ac:dyDescent="0.25">
      <c r="A468" s="3" t="s">
        <v>4364</v>
      </c>
      <c r="B468" s="4" t="s">
        <v>1468</v>
      </c>
      <c r="C468" s="5">
        <v>244316</v>
      </c>
      <c r="D468" s="5">
        <v>244936</v>
      </c>
      <c r="E468" s="5">
        <v>64.696676751000666</v>
      </c>
      <c r="F468" s="5">
        <v>49.844024306142558</v>
      </c>
      <c r="G468" s="5">
        <v>0.23949840462476399</v>
      </c>
      <c r="H468" s="5">
        <v>0.43376742320366701</v>
      </c>
      <c r="I468" s="6">
        <f t="shared" si="14"/>
        <v>0.77042634659548592</v>
      </c>
      <c r="J468" s="6">
        <f t="shared" si="15"/>
        <v>1.297982609783531</v>
      </c>
    </row>
    <row r="469" spans="1:10" x14ac:dyDescent="0.25">
      <c r="A469" s="3" t="s">
        <v>4365</v>
      </c>
      <c r="B469" s="4" t="s">
        <v>1467</v>
      </c>
      <c r="C469" s="5">
        <v>244987</v>
      </c>
      <c r="D469" s="5">
        <v>245607</v>
      </c>
      <c r="E469" s="5">
        <v>36.138791917527776</v>
      </c>
      <c r="F469" s="5">
        <v>21.360339703351627</v>
      </c>
      <c r="G469" s="5">
        <v>0.442960174265215</v>
      </c>
      <c r="H469" s="5">
        <v>0.26936463869958199</v>
      </c>
      <c r="I469" s="6">
        <f t="shared" si="14"/>
        <v>0.59106402206520881</v>
      </c>
      <c r="J469" s="6">
        <f t="shared" si="15"/>
        <v>1.6918641004504849</v>
      </c>
    </row>
    <row r="470" spans="1:10" x14ac:dyDescent="0.25">
      <c r="A470" s="3" t="s">
        <v>4366</v>
      </c>
      <c r="B470" s="4" t="s">
        <v>1166</v>
      </c>
      <c r="C470" s="5">
        <v>245803</v>
      </c>
      <c r="D470" s="5">
        <v>246816</v>
      </c>
      <c r="E470" s="5">
        <v>88.960198283650797</v>
      </c>
      <c r="F470" s="5">
        <v>73.817262627515802</v>
      </c>
      <c r="G470" s="5">
        <v>0.23793089605717299</v>
      </c>
      <c r="H470" s="5">
        <v>0.43677540374080698</v>
      </c>
      <c r="I470" s="6">
        <f t="shared" si="14"/>
        <v>0.82977853075538865</v>
      </c>
      <c r="J470" s="6">
        <f t="shared" si="15"/>
        <v>1.2051408453405636</v>
      </c>
    </row>
    <row r="471" spans="1:10" x14ac:dyDescent="0.25">
      <c r="A471" s="3" t="s">
        <v>2236</v>
      </c>
      <c r="B471" s="4" t="s">
        <v>2236</v>
      </c>
      <c r="C471" s="5">
        <v>246851</v>
      </c>
      <c r="D471" s="5">
        <v>247660</v>
      </c>
      <c r="E471" s="5">
        <v>60.846939517156393</v>
      </c>
      <c r="F471" s="5">
        <v>50.008299405175045</v>
      </c>
      <c r="G471" s="5">
        <v>0.14860817796258399</v>
      </c>
      <c r="H471" s="5">
        <v>0.51206251557237803</v>
      </c>
      <c r="I471" s="6">
        <f t="shared" si="14"/>
        <v>0.8218704145518233</v>
      </c>
      <c r="J471" s="6">
        <f t="shared" si="15"/>
        <v>1.2167368265048366</v>
      </c>
    </row>
    <row r="472" spans="1:10" x14ac:dyDescent="0.25">
      <c r="A472" s="3" t="s">
        <v>2237</v>
      </c>
      <c r="B472" s="4" t="s">
        <v>2237</v>
      </c>
      <c r="C472" s="5">
        <v>247936</v>
      </c>
      <c r="D472" s="5">
        <v>249135</v>
      </c>
      <c r="E472" s="5">
        <v>18.75821507297265</v>
      </c>
      <c r="F472" s="5">
        <v>17.738872289441556</v>
      </c>
      <c r="G472" s="5">
        <v>0.112181720180801</v>
      </c>
      <c r="H472" s="5">
        <v>0.54685413453085197</v>
      </c>
      <c r="I472" s="6">
        <f t="shared" si="14"/>
        <v>0.94565886042111802</v>
      </c>
      <c r="J472" s="6">
        <f t="shared" si="15"/>
        <v>1.0574637872632875</v>
      </c>
    </row>
    <row r="473" spans="1:10" x14ac:dyDescent="0.25">
      <c r="A473" s="3" t="s">
        <v>4367</v>
      </c>
      <c r="B473" s="4" t="s">
        <v>582</v>
      </c>
      <c r="C473" s="5">
        <v>249209</v>
      </c>
      <c r="D473" s="5">
        <v>250324</v>
      </c>
      <c r="E473" s="5">
        <v>31.293500612261514</v>
      </c>
      <c r="F473" s="5">
        <v>21.261066460498522</v>
      </c>
      <c r="G473" s="5">
        <v>0.35991598185059798</v>
      </c>
      <c r="H473" s="5">
        <v>0.33613676891060901</v>
      </c>
      <c r="I473" s="6">
        <f t="shared" si="14"/>
        <v>0.67940837696399958</v>
      </c>
      <c r="J473" s="6">
        <f t="shared" si="15"/>
        <v>1.4718688110214277</v>
      </c>
    </row>
    <row r="474" spans="1:10" x14ac:dyDescent="0.25">
      <c r="A474" s="3" t="s">
        <v>4368</v>
      </c>
      <c r="B474" s="4" t="s">
        <v>574</v>
      </c>
      <c r="C474" s="5">
        <v>250949</v>
      </c>
      <c r="D474" s="5">
        <v>252604</v>
      </c>
      <c r="E474" s="5">
        <v>72.433147487974509</v>
      </c>
      <c r="F474" s="5">
        <v>32.007669495191578</v>
      </c>
      <c r="G474" s="5">
        <v>0.92126947475512699</v>
      </c>
      <c r="H474" s="5">
        <v>1.29464412675355E-2</v>
      </c>
      <c r="I474" s="6">
        <f t="shared" si="14"/>
        <v>0.44189256721869713</v>
      </c>
      <c r="J474" s="6">
        <f t="shared" si="15"/>
        <v>2.262993483447957</v>
      </c>
    </row>
    <row r="475" spans="1:10" x14ac:dyDescent="0.25">
      <c r="A475" s="3" t="s">
        <v>4369</v>
      </c>
      <c r="B475" s="4" t="s">
        <v>575</v>
      </c>
      <c r="C475" s="5">
        <v>252594</v>
      </c>
      <c r="D475" s="5">
        <v>253868</v>
      </c>
      <c r="E475" s="5">
        <v>59.831016809162151</v>
      </c>
      <c r="F475" s="5">
        <v>31.54503595694435</v>
      </c>
      <c r="G475" s="5">
        <v>0.72608416086673699</v>
      </c>
      <c r="H475" s="5">
        <v>7.7008132968963597E-2</v>
      </c>
      <c r="I475" s="6">
        <f t="shared" si="14"/>
        <v>0.52723549822930205</v>
      </c>
      <c r="J475" s="6">
        <f t="shared" si="15"/>
        <v>1.8966856430541144</v>
      </c>
    </row>
    <row r="476" spans="1:10" x14ac:dyDescent="0.25">
      <c r="A476" s="3" t="s">
        <v>4370</v>
      </c>
      <c r="B476" s="4" t="s">
        <v>576</v>
      </c>
      <c r="C476" s="5">
        <v>253865</v>
      </c>
      <c r="D476" s="5">
        <v>255160</v>
      </c>
      <c r="E476" s="5">
        <v>43.18075912575793</v>
      </c>
      <c r="F476" s="5">
        <v>27.096030182963727</v>
      </c>
      <c r="G476" s="5">
        <v>0.59409910186557702</v>
      </c>
      <c r="H476" s="5">
        <v>0.15647184866370001</v>
      </c>
      <c r="I476" s="6">
        <f t="shared" si="14"/>
        <v>0.62750240457909323</v>
      </c>
      <c r="J476" s="6">
        <f t="shared" si="15"/>
        <v>1.5936193912607637</v>
      </c>
    </row>
    <row r="477" spans="1:10" x14ac:dyDescent="0.25">
      <c r="A477" s="3" t="s">
        <v>4371</v>
      </c>
      <c r="B477" s="4" t="s">
        <v>346</v>
      </c>
      <c r="C477" s="5">
        <v>255304</v>
      </c>
      <c r="D477" s="5">
        <v>255831</v>
      </c>
      <c r="E477" s="5">
        <v>107.59927710745838</v>
      </c>
      <c r="F477" s="5">
        <v>133.73029044217751</v>
      </c>
      <c r="G477" s="5">
        <v>3.7147782675260102E-2</v>
      </c>
      <c r="H477" s="5">
        <v>0.637738822870626</v>
      </c>
      <c r="I477" s="6">
        <f t="shared" si="14"/>
        <v>1.2428549153599084</v>
      </c>
      <c r="J477" s="6">
        <f t="shared" si="15"/>
        <v>0.80459914318351311</v>
      </c>
    </row>
    <row r="478" spans="1:10" x14ac:dyDescent="0.25">
      <c r="A478" s="3" t="s">
        <v>4372</v>
      </c>
      <c r="B478" s="4" t="s">
        <v>2112</v>
      </c>
      <c r="C478" s="5">
        <v>255961</v>
      </c>
      <c r="D478" s="5">
        <v>256629</v>
      </c>
      <c r="E478" s="5">
        <v>35.195023305972533</v>
      </c>
      <c r="F478" s="5">
        <v>24.413803838451841</v>
      </c>
      <c r="G478" s="5">
        <v>0.37473925319239398</v>
      </c>
      <c r="H478" s="5">
        <v>0.32519849408207202</v>
      </c>
      <c r="I478" s="6">
        <f t="shared" si="14"/>
        <v>0.69367204636312496</v>
      </c>
      <c r="J478" s="6">
        <f t="shared" si="15"/>
        <v>1.441603428079496</v>
      </c>
    </row>
    <row r="479" spans="1:10" x14ac:dyDescent="0.25">
      <c r="A479" s="3" t="s">
        <v>2238</v>
      </c>
      <c r="B479" s="4" t="s">
        <v>2238</v>
      </c>
      <c r="C479" s="5">
        <v>256913</v>
      </c>
      <c r="D479" s="5">
        <v>257167</v>
      </c>
      <c r="E479" s="5">
        <v>17.197834034234344</v>
      </c>
      <c r="F479" s="5">
        <v>10.505127007497448</v>
      </c>
      <c r="G479" s="5">
        <v>0.163695498875396</v>
      </c>
      <c r="H479" s="5">
        <v>0.50076040501099806</v>
      </c>
      <c r="I479" s="6">
        <f t="shared" si="14"/>
        <v>0.61084012013290379</v>
      </c>
      <c r="J479" s="6">
        <f t="shared" si="15"/>
        <v>1.6370895870140694</v>
      </c>
    </row>
    <row r="480" spans="1:10" x14ac:dyDescent="0.25">
      <c r="A480" s="3" t="s">
        <v>6023</v>
      </c>
      <c r="B480" s="4" t="s">
        <v>4231</v>
      </c>
      <c r="C480" s="5">
        <v>257232</v>
      </c>
      <c r="D480" s="5">
        <v>259598</v>
      </c>
      <c r="E480" s="5">
        <v>70.31007272057353</v>
      </c>
      <c r="F480" s="5">
        <v>63.788821382203686</v>
      </c>
      <c r="G480" s="5">
        <v>7.8312442420288397E-2</v>
      </c>
      <c r="H480" s="5">
        <v>0.58289282041339197</v>
      </c>
      <c r="I480" s="6">
        <f t="shared" si="14"/>
        <v>0.90725011245136078</v>
      </c>
      <c r="J480" s="6">
        <f t="shared" si="15"/>
        <v>1.1022318832213005</v>
      </c>
    </row>
    <row r="481" spans="1:10" x14ac:dyDescent="0.25">
      <c r="A481" s="3" t="s">
        <v>4373</v>
      </c>
      <c r="B481" s="4" t="s">
        <v>2111</v>
      </c>
      <c r="C481" s="5">
        <v>260012</v>
      </c>
      <c r="D481" s="5">
        <v>260638</v>
      </c>
      <c r="E481" s="5">
        <v>130.34817189943615</v>
      </c>
      <c r="F481" s="5">
        <v>93.611795674237939</v>
      </c>
      <c r="G481" s="5">
        <v>0.46849691364784002</v>
      </c>
      <c r="H481" s="5">
        <v>0.24470827604606499</v>
      </c>
      <c r="I481" s="6">
        <f t="shared" si="14"/>
        <v>0.71816730768161141</v>
      </c>
      <c r="J481" s="6">
        <f t="shared" si="15"/>
        <v>1.39243319669925</v>
      </c>
    </row>
    <row r="482" spans="1:10" x14ac:dyDescent="0.25">
      <c r="A482" s="3" t="s">
        <v>2239</v>
      </c>
      <c r="B482" s="4" t="s">
        <v>2239</v>
      </c>
      <c r="C482" s="5">
        <v>260928</v>
      </c>
      <c r="D482" s="5">
        <v>261248</v>
      </c>
      <c r="E482" s="5">
        <v>24.946332698063458</v>
      </c>
      <c r="F482" s="5">
        <v>19.351612229630728</v>
      </c>
      <c r="G482" s="5">
        <v>7.1246051733633006E-2</v>
      </c>
      <c r="H482" s="5">
        <v>0.59085269553284403</v>
      </c>
      <c r="I482" s="6">
        <f t="shared" si="14"/>
        <v>0.77572974207679679</v>
      </c>
      <c r="J482" s="6">
        <f t="shared" si="15"/>
        <v>1.289108752389438</v>
      </c>
    </row>
    <row r="483" spans="1:10" x14ac:dyDescent="0.25">
      <c r="A483" s="3" t="s">
        <v>2240</v>
      </c>
      <c r="B483" s="4" t="s">
        <v>2240</v>
      </c>
      <c r="C483" s="5">
        <v>261460</v>
      </c>
      <c r="D483" s="5">
        <v>261879</v>
      </c>
      <c r="E483" s="5">
        <v>37.770084321692231</v>
      </c>
      <c r="F483" s="5">
        <v>22.625117936325243</v>
      </c>
      <c r="G483" s="5">
        <v>0.43578161607639998</v>
      </c>
      <c r="H483" s="5">
        <v>0.27503009048338201</v>
      </c>
      <c r="I483" s="6">
        <f t="shared" si="14"/>
        <v>0.59902217171728989</v>
      </c>
      <c r="J483" s="6">
        <f t="shared" si="15"/>
        <v>1.6693872901785556</v>
      </c>
    </row>
    <row r="484" spans="1:10" x14ac:dyDescent="0.25">
      <c r="A484" s="3" t="s">
        <v>4374</v>
      </c>
      <c r="B484" s="4" t="s">
        <v>2110</v>
      </c>
      <c r="C484" s="5">
        <v>262056</v>
      </c>
      <c r="D484" s="5">
        <v>262328</v>
      </c>
      <c r="E484" s="5">
        <v>33.275273538824663</v>
      </c>
      <c r="F484" s="5">
        <v>26.537033298744586</v>
      </c>
      <c r="G484" s="5">
        <v>6.7041354930358704E-2</v>
      </c>
      <c r="H484" s="5">
        <v>0.59703889707338698</v>
      </c>
      <c r="I484" s="6">
        <f t="shared" si="14"/>
        <v>0.79750007968475189</v>
      </c>
      <c r="J484" s="6">
        <f t="shared" si="15"/>
        <v>1.253918370008559</v>
      </c>
    </row>
    <row r="485" spans="1:10" x14ac:dyDescent="0.25">
      <c r="A485" s="3" t="s">
        <v>6071</v>
      </c>
      <c r="B485" s="4" t="s">
        <v>1582</v>
      </c>
      <c r="C485" s="5">
        <v>262318</v>
      </c>
      <c r="D485" s="5">
        <v>262980</v>
      </c>
      <c r="E485" s="5">
        <v>64.714613931600852</v>
      </c>
      <c r="F485" s="5">
        <v>48.784216613435724</v>
      </c>
      <c r="G485" s="5">
        <v>0.45251088759475899</v>
      </c>
      <c r="H485" s="5">
        <v>0.25921506477306</v>
      </c>
      <c r="I485" s="6">
        <f t="shared" si="14"/>
        <v>0.75383616851979485</v>
      </c>
      <c r="J485" s="6">
        <f t="shared" si="15"/>
        <v>1.3265481834913326</v>
      </c>
    </row>
    <row r="486" spans="1:10" x14ac:dyDescent="0.25">
      <c r="A486" s="3" t="s">
        <v>4375</v>
      </c>
      <c r="B486" s="4" t="s">
        <v>525</v>
      </c>
      <c r="C486" s="5">
        <v>263262</v>
      </c>
      <c r="D486" s="5">
        <v>264986</v>
      </c>
      <c r="E486" s="5">
        <v>49.142412101728439</v>
      </c>
      <c r="F486" s="5">
        <v>52.156233461231615</v>
      </c>
      <c r="G486" s="5">
        <v>1.6090244390406301E-2</v>
      </c>
      <c r="H486" s="5">
        <v>0.67273452019971502</v>
      </c>
      <c r="I486" s="6">
        <f t="shared" si="14"/>
        <v>1.0613283156159357</v>
      </c>
      <c r="J486" s="6">
        <f t="shared" si="15"/>
        <v>0.94221550983463198</v>
      </c>
    </row>
    <row r="487" spans="1:10" x14ac:dyDescent="0.25">
      <c r="A487" s="3" t="s">
        <v>4376</v>
      </c>
      <c r="B487" s="4" t="s">
        <v>517</v>
      </c>
      <c r="C487" s="5">
        <v>264992</v>
      </c>
      <c r="D487" s="5">
        <v>265660</v>
      </c>
      <c r="E487" s="5">
        <v>125.44926290911303</v>
      </c>
      <c r="F487" s="5">
        <v>128.27488893104831</v>
      </c>
      <c r="G487" s="5">
        <v>1.9182289098451901E-2</v>
      </c>
      <c r="H487" s="5">
        <v>0.66829831356189495</v>
      </c>
      <c r="I487" s="6">
        <f t="shared" si="14"/>
        <v>1.0225240543978518</v>
      </c>
      <c r="J487" s="6">
        <f t="shared" si="15"/>
        <v>0.97797210314908833</v>
      </c>
    </row>
    <row r="488" spans="1:10" x14ac:dyDescent="0.25">
      <c r="A488" s="3" t="s">
        <v>4377</v>
      </c>
      <c r="B488" s="4" t="s">
        <v>524</v>
      </c>
      <c r="C488" s="5">
        <v>265650</v>
      </c>
      <c r="D488" s="5">
        <v>266603</v>
      </c>
      <c r="E488" s="5">
        <v>136.30152643327972</v>
      </c>
      <c r="F488" s="5">
        <v>130.51890413069748</v>
      </c>
      <c r="G488" s="5">
        <v>6.4797440589647398E-2</v>
      </c>
      <c r="H488" s="5">
        <v>0.59954423413466296</v>
      </c>
      <c r="I488" s="6">
        <f t="shared" si="14"/>
        <v>0.95757477957950188</v>
      </c>
      <c r="J488" s="6">
        <f t="shared" si="15"/>
        <v>1.0443048640432324</v>
      </c>
    </row>
    <row r="489" spans="1:10" x14ac:dyDescent="0.25">
      <c r="A489" s="3" t="s">
        <v>4378</v>
      </c>
      <c r="B489" s="4" t="s">
        <v>1548</v>
      </c>
      <c r="C489" s="5">
        <v>266914</v>
      </c>
      <c r="D489" s="5">
        <v>267771</v>
      </c>
      <c r="E489" s="5">
        <v>961.33294631977333</v>
      </c>
      <c r="F489" s="5">
        <v>723.14508582644601</v>
      </c>
      <c r="G489" s="5">
        <v>0.88429344564877599</v>
      </c>
      <c r="H489" s="5">
        <v>2.2103897216310099E-2</v>
      </c>
      <c r="I489" s="6">
        <f t="shared" si="14"/>
        <v>0.7522316681175123</v>
      </c>
      <c r="J489" s="6">
        <f t="shared" si="15"/>
        <v>1.3293776935801402</v>
      </c>
    </row>
    <row r="490" spans="1:10" x14ac:dyDescent="0.25">
      <c r="A490" s="3" t="s">
        <v>2241</v>
      </c>
      <c r="B490" s="4" t="s">
        <v>2241</v>
      </c>
      <c r="C490" s="5">
        <v>267978</v>
      </c>
      <c r="D490" s="5">
        <v>268370</v>
      </c>
      <c r="E490" s="5">
        <v>67.373514211587164</v>
      </c>
      <c r="F490" s="5">
        <v>55.447398291296928</v>
      </c>
      <c r="G490" s="5">
        <v>0.19633603324912099</v>
      </c>
      <c r="H490" s="5">
        <v>0.47060453869992402</v>
      </c>
      <c r="I490" s="6">
        <f t="shared" si="14"/>
        <v>0.82298509941404929</v>
      </c>
      <c r="J490" s="6">
        <f t="shared" si="15"/>
        <v>1.215088828111204</v>
      </c>
    </row>
    <row r="491" spans="1:10" x14ac:dyDescent="0.25">
      <c r="A491" s="3" t="s">
        <v>4379</v>
      </c>
      <c r="B491" s="4" t="s">
        <v>831</v>
      </c>
      <c r="C491" s="5">
        <v>268792</v>
      </c>
      <c r="D491" s="5">
        <v>269907</v>
      </c>
      <c r="E491" s="5">
        <v>60.38697917725014</v>
      </c>
      <c r="F491" s="5">
        <v>39.710552897652143</v>
      </c>
      <c r="G491" s="5">
        <v>0.75445753316860398</v>
      </c>
      <c r="H491" s="5">
        <v>6.5867672177039996E-2</v>
      </c>
      <c r="I491" s="6">
        <f t="shared" si="14"/>
        <v>0.65760124845941093</v>
      </c>
      <c r="J491" s="6">
        <f t="shared" si="15"/>
        <v>1.520678378185474</v>
      </c>
    </row>
    <row r="492" spans="1:10" x14ac:dyDescent="0.25">
      <c r="A492" s="3" t="s">
        <v>4380</v>
      </c>
      <c r="B492" s="4" t="s">
        <v>830</v>
      </c>
      <c r="C492" s="5">
        <v>270088</v>
      </c>
      <c r="D492" s="5">
        <v>271014</v>
      </c>
      <c r="E492" s="5">
        <v>48.882504361019919</v>
      </c>
      <c r="F492" s="5">
        <v>27.983913266326834</v>
      </c>
      <c r="G492" s="5">
        <v>0.79936221186938805</v>
      </c>
      <c r="H492" s="5">
        <v>4.7456122333184199E-2</v>
      </c>
      <c r="I492" s="6">
        <f t="shared" si="14"/>
        <v>0.57247298664677004</v>
      </c>
      <c r="J492" s="6">
        <f t="shared" si="15"/>
        <v>1.7468073137519495</v>
      </c>
    </row>
    <row r="493" spans="1:10" x14ac:dyDescent="0.25">
      <c r="A493" s="3" t="s">
        <v>4381</v>
      </c>
      <c r="B493" s="4" t="s">
        <v>832</v>
      </c>
      <c r="C493" s="5">
        <v>271011</v>
      </c>
      <c r="D493" s="5">
        <v>272297</v>
      </c>
      <c r="E493" s="5">
        <v>73.023459057512511</v>
      </c>
      <c r="F493" s="5">
        <v>42.738527148458388</v>
      </c>
      <c r="G493" s="5">
        <v>0.83821760037273196</v>
      </c>
      <c r="H493" s="5">
        <v>3.3815622519859E-2</v>
      </c>
      <c r="I493" s="6">
        <f t="shared" si="14"/>
        <v>0.58527119503881586</v>
      </c>
      <c r="J493" s="6">
        <f t="shared" si="15"/>
        <v>1.7086096299915783</v>
      </c>
    </row>
    <row r="494" spans="1:10" x14ac:dyDescent="0.25">
      <c r="A494" s="3" t="s">
        <v>4382</v>
      </c>
      <c r="B494" s="4" t="s">
        <v>829</v>
      </c>
      <c r="C494" s="5">
        <v>272294</v>
      </c>
      <c r="D494" s="5">
        <v>273061</v>
      </c>
      <c r="E494" s="5">
        <v>75.069114509402482</v>
      </c>
      <c r="F494" s="5">
        <v>46.263711906568801</v>
      </c>
      <c r="G494" s="5">
        <v>0.28996403125369502</v>
      </c>
      <c r="H494" s="5">
        <v>0.39127290871418902</v>
      </c>
      <c r="I494" s="6">
        <f t="shared" si="14"/>
        <v>0.61628157210745071</v>
      </c>
      <c r="J494" s="6">
        <f t="shared" si="15"/>
        <v>1.6226349208858815</v>
      </c>
    </row>
    <row r="495" spans="1:10" x14ac:dyDescent="0.25">
      <c r="A495" s="3" t="s">
        <v>4383</v>
      </c>
      <c r="B495" s="4" t="s">
        <v>828</v>
      </c>
      <c r="C495" s="5">
        <v>273106</v>
      </c>
      <c r="D495" s="5">
        <v>273807</v>
      </c>
      <c r="E495" s="5">
        <v>36.994971820689699</v>
      </c>
      <c r="F495" s="5">
        <v>25.603705060460541</v>
      </c>
      <c r="G495" s="5">
        <v>0.213589321042438</v>
      </c>
      <c r="H495" s="5">
        <v>0.45779241874999899</v>
      </c>
      <c r="I495" s="6">
        <f t="shared" si="14"/>
        <v>0.69208608090198598</v>
      </c>
      <c r="J495" s="6">
        <f t="shared" si="15"/>
        <v>1.444906966914743</v>
      </c>
    </row>
    <row r="496" spans="1:10" x14ac:dyDescent="0.25">
      <c r="A496" s="3" t="s">
        <v>2242</v>
      </c>
      <c r="B496" s="4" t="s">
        <v>2242</v>
      </c>
      <c r="C496" s="5">
        <v>274035</v>
      </c>
      <c r="D496" s="5">
        <v>274496</v>
      </c>
      <c r="E496" s="5">
        <v>6.2378799331436987</v>
      </c>
      <c r="F496" s="5">
        <v>3.5033908573280326</v>
      </c>
      <c r="G496" s="5">
        <v>5.8926731929143501E-2</v>
      </c>
      <c r="H496" s="5">
        <v>0.60578015046231704</v>
      </c>
      <c r="I496" s="6">
        <f t="shared" si="14"/>
        <v>0.56163165929396652</v>
      </c>
      <c r="J496" s="6">
        <f t="shared" si="15"/>
        <v>1.7805264063231607</v>
      </c>
    </row>
    <row r="497" spans="1:10" x14ac:dyDescent="0.25">
      <c r="A497" s="3" t="s">
        <v>2243</v>
      </c>
      <c r="B497" s="4" t="s">
        <v>2243</v>
      </c>
      <c r="C497" s="5">
        <v>274611</v>
      </c>
      <c r="D497" s="5">
        <v>275717</v>
      </c>
      <c r="E497" s="5">
        <v>3.1111293928865997</v>
      </c>
      <c r="F497" s="5">
        <v>1.7554321949692906</v>
      </c>
      <c r="G497" s="5">
        <v>6.7441369923058603E-2</v>
      </c>
      <c r="H497" s="5">
        <v>0.59643923079919903</v>
      </c>
      <c r="I497" s="6">
        <f t="shared" si="14"/>
        <v>0.56424274701752208</v>
      </c>
      <c r="J497" s="6">
        <f t="shared" si="15"/>
        <v>1.7722868486760468</v>
      </c>
    </row>
    <row r="498" spans="1:10" x14ac:dyDescent="0.25">
      <c r="A498" s="3" t="s">
        <v>2244</v>
      </c>
      <c r="B498" s="4" t="s">
        <v>2244</v>
      </c>
      <c r="C498" s="5">
        <v>275942</v>
      </c>
      <c r="D498" s="5">
        <v>276460</v>
      </c>
      <c r="E498" s="5">
        <v>17.257303597343395</v>
      </c>
      <c r="F498" s="5">
        <v>9.1807147520411849</v>
      </c>
      <c r="G498" s="5">
        <v>0.18433903129374499</v>
      </c>
      <c r="H498" s="5">
        <v>0.48200552690849202</v>
      </c>
      <c r="I498" s="6">
        <f t="shared" si="14"/>
        <v>0.53199010495790733</v>
      </c>
      <c r="J498" s="6">
        <f t="shared" si="15"/>
        <v>1.8797342106186785</v>
      </c>
    </row>
    <row r="499" spans="1:10" x14ac:dyDescent="0.25">
      <c r="A499" s="3" t="s">
        <v>2245</v>
      </c>
      <c r="B499" s="4" t="s">
        <v>2245</v>
      </c>
      <c r="C499" s="5">
        <v>276522</v>
      </c>
      <c r="D499" s="5">
        <v>277169</v>
      </c>
      <c r="E499" s="5">
        <v>21.065161185588039</v>
      </c>
      <c r="F499" s="5">
        <v>10.707506995339832</v>
      </c>
      <c r="G499" s="5">
        <v>0.30098163509611597</v>
      </c>
      <c r="H499" s="5">
        <v>0.38320588813186601</v>
      </c>
      <c r="I499" s="6">
        <f t="shared" si="14"/>
        <v>0.50830406190603894</v>
      </c>
      <c r="J499" s="6">
        <f t="shared" si="15"/>
        <v>1.9673263995770547</v>
      </c>
    </row>
    <row r="500" spans="1:10" x14ac:dyDescent="0.25">
      <c r="A500" s="3" t="s">
        <v>2246</v>
      </c>
      <c r="B500" s="4" t="s">
        <v>2246</v>
      </c>
      <c r="C500" s="5">
        <v>277141</v>
      </c>
      <c r="D500" s="5">
        <v>277827</v>
      </c>
      <c r="E500" s="5">
        <v>15.267202541805011</v>
      </c>
      <c r="F500" s="5">
        <v>5.9625182174544378</v>
      </c>
      <c r="G500" s="5">
        <v>0.43587215046559102</v>
      </c>
      <c r="H500" s="5">
        <v>0.27474905229733698</v>
      </c>
      <c r="I500" s="6">
        <f t="shared" si="14"/>
        <v>0.39054425335143955</v>
      </c>
      <c r="J500" s="6">
        <f t="shared" si="15"/>
        <v>2.5605292906464272</v>
      </c>
    </row>
    <row r="501" spans="1:10" x14ac:dyDescent="0.25">
      <c r="A501" s="3" t="s">
        <v>2247</v>
      </c>
      <c r="B501" s="4" t="s">
        <v>2247</v>
      </c>
      <c r="C501" s="5">
        <v>277845</v>
      </c>
      <c r="D501" s="5">
        <v>280178</v>
      </c>
      <c r="E501" s="5">
        <v>18.004808956352189</v>
      </c>
      <c r="F501" s="5">
        <v>10.054015209356089</v>
      </c>
      <c r="G501" s="5">
        <v>0.49494125900491498</v>
      </c>
      <c r="H501" s="5">
        <v>0.226742997463005</v>
      </c>
      <c r="I501" s="6">
        <f t="shared" si="14"/>
        <v>0.55840721407982397</v>
      </c>
      <c r="J501" s="6">
        <f t="shared" si="15"/>
        <v>1.7908078097591529</v>
      </c>
    </row>
    <row r="502" spans="1:10" x14ac:dyDescent="0.25">
      <c r="A502" s="3" t="s">
        <v>2248</v>
      </c>
      <c r="B502" s="4" t="s">
        <v>2248</v>
      </c>
      <c r="C502" s="5">
        <v>280445</v>
      </c>
      <c r="D502" s="5">
        <v>280936</v>
      </c>
      <c r="E502" s="5">
        <v>10.766889106182745</v>
      </c>
      <c r="F502" s="5">
        <v>5.9339563845035146</v>
      </c>
      <c r="G502" s="5">
        <v>0.249381050620126</v>
      </c>
      <c r="H502" s="5">
        <v>0.42788389906531898</v>
      </c>
      <c r="I502" s="6">
        <f t="shared" si="14"/>
        <v>0.55113007350433452</v>
      </c>
      <c r="J502" s="6">
        <f t="shared" si="15"/>
        <v>1.8144536980926251</v>
      </c>
    </row>
    <row r="503" spans="1:10" x14ac:dyDescent="0.25">
      <c r="A503" s="3" t="s">
        <v>4384</v>
      </c>
      <c r="B503" s="4" t="s">
        <v>1907</v>
      </c>
      <c r="C503" s="5">
        <v>281491</v>
      </c>
      <c r="D503" s="5">
        <v>282810</v>
      </c>
      <c r="E503" s="5">
        <v>29.708175620046223</v>
      </c>
      <c r="F503" s="5">
        <v>19.854809685003232</v>
      </c>
      <c r="G503" s="5">
        <v>0.32239738466768397</v>
      </c>
      <c r="H503" s="5">
        <v>0.36847070269354598</v>
      </c>
      <c r="I503" s="6">
        <f t="shared" si="14"/>
        <v>0.66832813764591381</v>
      </c>
      <c r="J503" s="6">
        <f t="shared" si="15"/>
        <v>1.4962709837750523</v>
      </c>
    </row>
    <row r="504" spans="1:10" x14ac:dyDescent="0.25">
      <c r="A504" s="3" t="s">
        <v>4385</v>
      </c>
      <c r="B504" s="4" t="s">
        <v>1906</v>
      </c>
      <c r="C504" s="5">
        <v>283108</v>
      </c>
      <c r="D504" s="5">
        <v>283992</v>
      </c>
      <c r="E504" s="5">
        <v>30.069846696642117</v>
      </c>
      <c r="F504" s="5">
        <v>16.421992647092551</v>
      </c>
      <c r="G504" s="5">
        <v>0.38172369653298699</v>
      </c>
      <c r="H504" s="5">
        <v>0.32024941912332</v>
      </c>
      <c r="I504" s="6">
        <f t="shared" si="14"/>
        <v>0.54612824643786384</v>
      </c>
      <c r="J504" s="6">
        <f t="shared" si="15"/>
        <v>1.8310717428049672</v>
      </c>
    </row>
    <row r="505" spans="1:10" x14ac:dyDescent="0.25">
      <c r="A505" s="3" t="s">
        <v>4386</v>
      </c>
      <c r="B505" s="4" t="s">
        <v>1909</v>
      </c>
      <c r="C505" s="5">
        <v>283992</v>
      </c>
      <c r="D505" s="5">
        <v>284837</v>
      </c>
      <c r="E505" s="5">
        <v>31.320005916204423</v>
      </c>
      <c r="F505" s="5">
        <v>16.00004382870214</v>
      </c>
      <c r="G505" s="5">
        <v>0.52022241630431199</v>
      </c>
      <c r="H505" s="5">
        <v>0.20518414794669401</v>
      </c>
      <c r="I505" s="6">
        <f t="shared" si="14"/>
        <v>0.51085698615478226</v>
      </c>
      <c r="J505" s="6">
        <f t="shared" si="15"/>
        <v>1.9574950076086746</v>
      </c>
    </row>
    <row r="506" spans="1:10" x14ac:dyDescent="0.25">
      <c r="A506" s="3" t="s">
        <v>4387</v>
      </c>
      <c r="B506" s="4" t="s">
        <v>1908</v>
      </c>
      <c r="C506" s="5">
        <v>284844</v>
      </c>
      <c r="D506" s="5">
        <v>285917</v>
      </c>
      <c r="E506" s="5">
        <v>53.386234902137709</v>
      </c>
      <c r="F506" s="5">
        <v>33.702067624760055</v>
      </c>
      <c r="G506" s="5">
        <v>0.579626354513057</v>
      </c>
      <c r="H506" s="5">
        <v>0.16540260548920499</v>
      </c>
      <c r="I506" s="6">
        <f t="shared" si="14"/>
        <v>0.63128759101553622</v>
      </c>
      <c r="J506" s="6">
        <f t="shared" si="15"/>
        <v>1.5840640846295198</v>
      </c>
    </row>
    <row r="507" spans="1:10" x14ac:dyDescent="0.25">
      <c r="A507" s="3" t="s">
        <v>4388</v>
      </c>
      <c r="B507" s="4" t="s">
        <v>1910</v>
      </c>
      <c r="C507" s="5">
        <v>285914</v>
      </c>
      <c r="D507" s="5">
        <v>286663</v>
      </c>
      <c r="E507" s="5">
        <v>115.22479588736151</v>
      </c>
      <c r="F507" s="5">
        <v>102.50822236383802</v>
      </c>
      <c r="G507" s="5">
        <v>0.27929222486171201</v>
      </c>
      <c r="H507" s="5">
        <v>0.40083849129077198</v>
      </c>
      <c r="I507" s="6">
        <f t="shared" si="14"/>
        <v>0.88963683185037157</v>
      </c>
      <c r="J507" s="6">
        <f t="shared" si="15"/>
        <v>1.1240541805357609</v>
      </c>
    </row>
    <row r="508" spans="1:10" x14ac:dyDescent="0.25">
      <c r="A508" s="3" t="s">
        <v>2249</v>
      </c>
      <c r="B508" s="4" t="s">
        <v>2249</v>
      </c>
      <c r="C508" s="5">
        <v>286764</v>
      </c>
      <c r="D508" s="5">
        <v>287720</v>
      </c>
      <c r="E508" s="5">
        <v>57.509889965066982</v>
      </c>
      <c r="F508" s="5">
        <v>35.517494483512657</v>
      </c>
      <c r="G508" s="5">
        <v>0.507725428468488</v>
      </c>
      <c r="H508" s="5">
        <v>0.215655517734023</v>
      </c>
      <c r="I508" s="6">
        <f t="shared" si="14"/>
        <v>0.61758933124523308</v>
      </c>
      <c r="J508" s="6">
        <f t="shared" si="15"/>
        <v>1.6191989553701001</v>
      </c>
    </row>
    <row r="509" spans="1:10" x14ac:dyDescent="0.25">
      <c r="A509" s="3" t="s">
        <v>2250</v>
      </c>
      <c r="B509" s="4" t="s">
        <v>2250</v>
      </c>
      <c r="C509" s="5">
        <v>287857</v>
      </c>
      <c r="D509" s="5">
        <v>288525</v>
      </c>
      <c r="E509" s="5">
        <v>51.830918176469368</v>
      </c>
      <c r="F509" s="5">
        <v>42.285028673202213</v>
      </c>
      <c r="G509" s="5">
        <v>0.202382831279357</v>
      </c>
      <c r="H509" s="5">
        <v>0.464687609027014</v>
      </c>
      <c r="I509" s="6">
        <f t="shared" si="14"/>
        <v>0.81582634768756856</v>
      </c>
      <c r="J509" s="6">
        <f t="shared" si="15"/>
        <v>1.2257510471860407</v>
      </c>
    </row>
    <row r="510" spans="1:10" x14ac:dyDescent="0.25">
      <c r="A510" s="3" t="s">
        <v>2251</v>
      </c>
      <c r="B510" s="4" t="s">
        <v>2251</v>
      </c>
      <c r="C510" s="5">
        <v>288538</v>
      </c>
      <c r="D510" s="5">
        <v>289740</v>
      </c>
      <c r="E510" s="5">
        <v>61.332139533072585</v>
      </c>
      <c r="F510" s="5">
        <v>52.349613443739088</v>
      </c>
      <c r="G510" s="5">
        <v>0.42018522669012498</v>
      </c>
      <c r="H510" s="5">
        <v>0.28423065873294701</v>
      </c>
      <c r="I510" s="6">
        <f t="shared" si="14"/>
        <v>0.8535429196222678</v>
      </c>
      <c r="J510" s="6">
        <f t="shared" si="15"/>
        <v>1.1715872477069416</v>
      </c>
    </row>
    <row r="511" spans="1:10" x14ac:dyDescent="0.25">
      <c r="A511" s="3" t="s">
        <v>4389</v>
      </c>
      <c r="B511" s="4" t="s">
        <v>859</v>
      </c>
      <c r="C511" s="5">
        <v>289947</v>
      </c>
      <c r="D511" s="5">
        <v>290846</v>
      </c>
      <c r="E511" s="5">
        <v>45.380276976342124</v>
      </c>
      <c r="F511" s="5">
        <v>28.19538147237456</v>
      </c>
      <c r="G511" s="5">
        <v>0.50745713056486697</v>
      </c>
      <c r="H511" s="5">
        <v>0.215986326995314</v>
      </c>
      <c r="I511" s="6">
        <f t="shared" si="14"/>
        <v>0.62131356067027799</v>
      </c>
      <c r="J511" s="6">
        <f t="shared" si="15"/>
        <v>1.609493278918928</v>
      </c>
    </row>
    <row r="512" spans="1:10" x14ac:dyDescent="0.25">
      <c r="A512" s="3" t="s">
        <v>4390</v>
      </c>
      <c r="B512" s="4" t="s">
        <v>911</v>
      </c>
      <c r="C512" s="5">
        <v>290734</v>
      </c>
      <c r="D512" s="5">
        <v>291687</v>
      </c>
      <c r="E512" s="5">
        <v>46.152749198721715</v>
      </c>
      <c r="F512" s="5">
        <v>23.065968341090706</v>
      </c>
      <c r="G512" s="5">
        <v>0.80582552449787703</v>
      </c>
      <c r="H512" s="5">
        <v>4.3167142658683003E-2</v>
      </c>
      <c r="I512" s="6">
        <f t="shared" si="14"/>
        <v>0.49977452571188458</v>
      </c>
      <c r="J512" s="6">
        <f t="shared" si="15"/>
        <v>2.0009023040451863</v>
      </c>
    </row>
    <row r="513" spans="1:10" x14ac:dyDescent="0.25">
      <c r="A513" s="3" t="s">
        <v>4391</v>
      </c>
      <c r="B513" s="4" t="s">
        <v>902</v>
      </c>
      <c r="C513" s="5">
        <v>291793</v>
      </c>
      <c r="D513" s="5">
        <v>294069</v>
      </c>
      <c r="E513" s="5">
        <v>43.120602370300141</v>
      </c>
      <c r="F513" s="5">
        <v>25.653416254518948</v>
      </c>
      <c r="G513" s="5">
        <v>0.52775360235063795</v>
      </c>
      <c r="H513" s="5">
        <v>0.20003051714752401</v>
      </c>
      <c r="I513" s="6">
        <f t="shared" si="14"/>
        <v>0.5949224928311313</v>
      </c>
      <c r="J513" s="6">
        <f t="shared" si="15"/>
        <v>1.6808912287736446</v>
      </c>
    </row>
    <row r="514" spans="1:10" x14ac:dyDescent="0.25">
      <c r="A514" s="3" t="s">
        <v>2252</v>
      </c>
      <c r="B514" s="4" t="s">
        <v>2252</v>
      </c>
      <c r="C514" s="5">
        <v>294124</v>
      </c>
      <c r="D514" s="5">
        <v>294927</v>
      </c>
      <c r="E514" s="5">
        <v>61.231651929345588</v>
      </c>
      <c r="F514" s="5">
        <v>68.287428017953033</v>
      </c>
      <c r="G514" s="5">
        <v>4.1515787979408497E-2</v>
      </c>
      <c r="H514" s="5">
        <v>0.62949002782868901</v>
      </c>
      <c r="I514" s="6">
        <f t="shared" ref="I514:I577" si="16">F514/E514</f>
        <v>1.1152308628999428</v>
      </c>
      <c r="J514" s="6">
        <f t="shared" ref="J514:J577" si="17">E514/F514</f>
        <v>0.89667532819141393</v>
      </c>
    </row>
    <row r="515" spans="1:10" x14ac:dyDescent="0.25">
      <c r="A515" s="3" t="s">
        <v>4392</v>
      </c>
      <c r="B515" s="4" t="s">
        <v>1905</v>
      </c>
      <c r="C515" s="5">
        <v>295424</v>
      </c>
      <c r="D515" s="5">
        <v>296185</v>
      </c>
      <c r="E515" s="5">
        <v>136.00607767231043</v>
      </c>
      <c r="F515" s="5">
        <v>167.84866880118605</v>
      </c>
      <c r="G515" s="5">
        <v>9.5291659313185995E-3</v>
      </c>
      <c r="H515" s="5">
        <v>0.71291912203338303</v>
      </c>
      <c r="I515" s="6">
        <f t="shared" si="16"/>
        <v>1.2341262366641905</v>
      </c>
      <c r="J515" s="6">
        <f t="shared" si="17"/>
        <v>0.81028987982864109</v>
      </c>
    </row>
    <row r="516" spans="1:10" x14ac:dyDescent="0.25">
      <c r="A516" s="3" t="s">
        <v>2253</v>
      </c>
      <c r="B516" s="4" t="s">
        <v>2253</v>
      </c>
      <c r="C516" s="5">
        <v>296306</v>
      </c>
      <c r="D516" s="5">
        <v>297166</v>
      </c>
      <c r="E516" s="5">
        <v>34.401516368688355</v>
      </c>
      <c r="F516" s="5">
        <v>32.143373167640938</v>
      </c>
      <c r="G516" s="5">
        <v>5.1465367590191699E-2</v>
      </c>
      <c r="H516" s="5">
        <v>0.61616466876493703</v>
      </c>
      <c r="I516" s="6">
        <f t="shared" si="16"/>
        <v>0.93435919577362758</v>
      </c>
      <c r="J516" s="6">
        <f t="shared" si="17"/>
        <v>1.0702522161961743</v>
      </c>
    </row>
    <row r="517" spans="1:10" x14ac:dyDescent="0.25">
      <c r="A517" s="3" t="s">
        <v>2254</v>
      </c>
      <c r="B517" s="4" t="s">
        <v>2254</v>
      </c>
      <c r="C517" s="5">
        <v>297507</v>
      </c>
      <c r="D517" s="5">
        <v>299324</v>
      </c>
      <c r="E517" s="5">
        <v>61.857988843504479</v>
      </c>
      <c r="F517" s="5">
        <v>22.92083208507206</v>
      </c>
      <c r="G517" s="5">
        <v>0.99504718309314499</v>
      </c>
      <c r="H517" s="5">
        <v>6.5676490085999999E-4</v>
      </c>
      <c r="I517" s="6">
        <f t="shared" si="16"/>
        <v>0.37053956188358861</v>
      </c>
      <c r="J517" s="6">
        <f t="shared" si="17"/>
        <v>2.6987671570523615</v>
      </c>
    </row>
    <row r="518" spans="1:10" x14ac:dyDescent="0.25">
      <c r="A518" s="3" t="s">
        <v>2255</v>
      </c>
      <c r="B518" s="4" t="s">
        <v>2255</v>
      </c>
      <c r="C518" s="5">
        <v>299861</v>
      </c>
      <c r="D518" s="5">
        <v>300391</v>
      </c>
      <c r="E518" s="5">
        <v>276.77655672375784</v>
      </c>
      <c r="F518" s="5">
        <v>192.87765189586489</v>
      </c>
      <c r="G518" s="5">
        <v>0.99784186858636303</v>
      </c>
      <c r="H518" s="5">
        <v>2.4822873877900799E-4</v>
      </c>
      <c r="I518" s="6">
        <f t="shared" si="16"/>
        <v>0.69687134697744701</v>
      </c>
      <c r="J518" s="6">
        <f t="shared" si="17"/>
        <v>1.4349851006750651</v>
      </c>
    </row>
    <row r="519" spans="1:10" x14ac:dyDescent="0.25">
      <c r="A519" s="3" t="s">
        <v>4393</v>
      </c>
      <c r="B519" s="4" t="s">
        <v>1587</v>
      </c>
      <c r="C519" s="5">
        <v>300599</v>
      </c>
      <c r="D519" s="5">
        <v>302104</v>
      </c>
      <c r="E519" s="5">
        <v>65.339347577509429</v>
      </c>
      <c r="F519" s="5">
        <v>64.965213496006683</v>
      </c>
      <c r="G519" s="5">
        <v>2.65065411144579E-2</v>
      </c>
      <c r="H519" s="5">
        <v>0.65625168846922599</v>
      </c>
      <c r="I519" s="6">
        <f t="shared" si="16"/>
        <v>0.99427398504310249</v>
      </c>
      <c r="J519" s="6">
        <f t="shared" si="17"/>
        <v>1.005758991025647</v>
      </c>
    </row>
    <row r="520" spans="1:10" x14ac:dyDescent="0.25">
      <c r="A520" s="3" t="s">
        <v>4394</v>
      </c>
      <c r="B520" s="4" t="s">
        <v>1899</v>
      </c>
      <c r="C520" s="5">
        <v>302196</v>
      </c>
      <c r="D520" s="5">
        <v>302951</v>
      </c>
      <c r="E520" s="5">
        <v>99.262301879185813</v>
      </c>
      <c r="F520" s="5">
        <v>145.02095838941085</v>
      </c>
      <c r="G520" s="5">
        <v>0.64426012472307104</v>
      </c>
      <c r="H520" s="5">
        <v>0.123559924077022</v>
      </c>
      <c r="I520" s="6">
        <f t="shared" si="16"/>
        <v>1.4609872594524238</v>
      </c>
      <c r="J520" s="6">
        <f t="shared" si="17"/>
        <v>0.68446866564380504</v>
      </c>
    </row>
    <row r="521" spans="1:10" x14ac:dyDescent="0.25">
      <c r="A521" s="3" t="s">
        <v>2256</v>
      </c>
      <c r="B521" s="4" t="s">
        <v>2256</v>
      </c>
      <c r="C521" s="5">
        <v>302983</v>
      </c>
      <c r="D521" s="5">
        <v>303615</v>
      </c>
      <c r="E521" s="5">
        <v>139.07074793035196</v>
      </c>
      <c r="F521" s="5">
        <v>151.35568546956407</v>
      </c>
      <c r="G521" s="5">
        <v>1.2530313232771401E-2</v>
      </c>
      <c r="H521" s="5">
        <v>0.67820482522103598</v>
      </c>
      <c r="I521" s="6">
        <f t="shared" si="16"/>
        <v>1.0883358845913773</v>
      </c>
      <c r="J521" s="6">
        <f t="shared" si="17"/>
        <v>0.91883398696851415</v>
      </c>
    </row>
    <row r="522" spans="1:10" x14ac:dyDescent="0.25">
      <c r="A522" s="3" t="s">
        <v>6029</v>
      </c>
      <c r="B522" s="4" t="s">
        <v>1897</v>
      </c>
      <c r="C522" s="5">
        <v>303615</v>
      </c>
      <c r="D522" s="5">
        <v>305246</v>
      </c>
      <c r="E522" s="5">
        <v>86.471371365378573</v>
      </c>
      <c r="F522" s="5">
        <v>96.806447934488801</v>
      </c>
      <c r="G522" s="5">
        <v>1.8535678132177E-3</v>
      </c>
      <c r="H522" s="5">
        <v>0.72245796638945503</v>
      </c>
      <c r="I522" s="6">
        <f t="shared" si="16"/>
        <v>1.1195202112088647</v>
      </c>
      <c r="J522" s="6">
        <f t="shared" si="17"/>
        <v>0.89323979146405397</v>
      </c>
    </row>
    <row r="523" spans="1:10" x14ac:dyDescent="0.25">
      <c r="A523" s="3" t="s">
        <v>4395</v>
      </c>
      <c r="B523" s="4" t="s">
        <v>1691</v>
      </c>
      <c r="C523" s="5">
        <v>305426</v>
      </c>
      <c r="D523" s="5">
        <v>305692</v>
      </c>
      <c r="E523" s="5">
        <v>91.515516841432088</v>
      </c>
      <c r="F523" s="5">
        <v>132.28488151042271</v>
      </c>
      <c r="G523" s="5">
        <v>5.6017227246259599E-2</v>
      </c>
      <c r="H523" s="5">
        <v>0.61016735870076699</v>
      </c>
      <c r="I523" s="6">
        <f t="shared" si="16"/>
        <v>1.4454912792508317</v>
      </c>
      <c r="J523" s="6">
        <f t="shared" si="17"/>
        <v>0.69180631827698003</v>
      </c>
    </row>
    <row r="524" spans="1:10" x14ac:dyDescent="0.25">
      <c r="A524" s="3" t="s">
        <v>4396</v>
      </c>
      <c r="B524" s="4" t="s">
        <v>1692</v>
      </c>
      <c r="C524" s="5">
        <v>305696</v>
      </c>
      <c r="D524" s="5">
        <v>306358</v>
      </c>
      <c r="E524" s="5">
        <v>87.480678294997873</v>
      </c>
      <c r="F524" s="5">
        <v>85.06404523404008</v>
      </c>
      <c r="G524" s="5">
        <v>5.6378020321550898E-2</v>
      </c>
      <c r="H524" s="5">
        <v>0.60959449153493095</v>
      </c>
      <c r="I524" s="6">
        <f t="shared" si="16"/>
        <v>0.97237523636009604</v>
      </c>
      <c r="J524" s="6">
        <f t="shared" si="17"/>
        <v>1.0284095713330916</v>
      </c>
    </row>
    <row r="525" spans="1:10" x14ac:dyDescent="0.25">
      <c r="A525" s="3" t="s">
        <v>4397</v>
      </c>
      <c r="B525" s="4" t="s">
        <v>1693</v>
      </c>
      <c r="C525" s="5">
        <v>306361</v>
      </c>
      <c r="D525" s="5">
        <v>307137</v>
      </c>
      <c r="E525" s="5">
        <v>36.083787461340279</v>
      </c>
      <c r="F525" s="5">
        <v>28.016980812582315</v>
      </c>
      <c r="G525" s="5">
        <v>0.194082972574491</v>
      </c>
      <c r="H525" s="5">
        <v>0.47164090516714102</v>
      </c>
      <c r="I525" s="6">
        <f t="shared" si="16"/>
        <v>0.77644235219485647</v>
      </c>
      <c r="J525" s="6">
        <f t="shared" si="17"/>
        <v>1.287925622775713</v>
      </c>
    </row>
    <row r="526" spans="1:10" x14ac:dyDescent="0.25">
      <c r="A526" s="3" t="s">
        <v>2257</v>
      </c>
      <c r="B526" s="4" t="s">
        <v>2257</v>
      </c>
      <c r="C526" s="5">
        <v>307193</v>
      </c>
      <c r="D526" s="5">
        <v>307975</v>
      </c>
      <c r="E526" s="5">
        <v>46.173747668875286</v>
      </c>
      <c r="F526" s="5">
        <v>34.60279449079426</v>
      </c>
      <c r="G526" s="5">
        <v>0.29933576347033902</v>
      </c>
      <c r="H526" s="5">
        <v>0.38427578576877502</v>
      </c>
      <c r="I526" s="6">
        <f t="shared" si="16"/>
        <v>0.74940407131213316</v>
      </c>
      <c r="J526" s="6">
        <f t="shared" si="17"/>
        <v>1.3343936045731615</v>
      </c>
    </row>
    <row r="527" spans="1:10" x14ac:dyDescent="0.25">
      <c r="A527" s="3" t="s">
        <v>4398</v>
      </c>
      <c r="B527" s="4" t="s">
        <v>645</v>
      </c>
      <c r="C527" s="5">
        <v>307990</v>
      </c>
      <c r="D527" s="5">
        <v>309012</v>
      </c>
      <c r="E527" s="5">
        <v>69.677292731554189</v>
      </c>
      <c r="F527" s="5">
        <v>100.36362305318391</v>
      </c>
      <c r="G527" s="5">
        <v>0.15879532199888</v>
      </c>
      <c r="H527" s="5">
        <v>0.50518184278450995</v>
      </c>
      <c r="I527" s="6">
        <f t="shared" si="16"/>
        <v>1.440406466994276</v>
      </c>
      <c r="J527" s="6">
        <f t="shared" si="17"/>
        <v>0.69424847979662252</v>
      </c>
    </row>
    <row r="528" spans="1:10" x14ac:dyDescent="0.25">
      <c r="A528" s="3" t="s">
        <v>4399</v>
      </c>
      <c r="B528" s="4" t="s">
        <v>1450</v>
      </c>
      <c r="C528" s="5">
        <v>309122</v>
      </c>
      <c r="D528" s="5">
        <v>309610</v>
      </c>
      <c r="E528" s="5">
        <v>47.298659791636403</v>
      </c>
      <c r="F528" s="5">
        <v>48.898404912970875</v>
      </c>
      <c r="G528" s="5">
        <v>4.1086766785015501E-2</v>
      </c>
      <c r="H528" s="5">
        <v>0.63055128875422894</v>
      </c>
      <c r="I528" s="6">
        <f t="shared" si="16"/>
        <v>1.0338222082482207</v>
      </c>
      <c r="J528" s="6">
        <f t="shared" si="17"/>
        <v>0.96728430867670046</v>
      </c>
    </row>
    <row r="529" spans="1:10" x14ac:dyDescent="0.25">
      <c r="A529" s="3" t="s">
        <v>2258</v>
      </c>
      <c r="B529" s="4" t="s">
        <v>2258</v>
      </c>
      <c r="C529" s="5">
        <v>309858</v>
      </c>
      <c r="D529" s="5">
        <v>311354</v>
      </c>
      <c r="E529" s="5">
        <v>100.81617535663527</v>
      </c>
      <c r="F529" s="5">
        <v>102.79671689324032</v>
      </c>
      <c r="G529" s="5">
        <v>9.1270019672416696E-3</v>
      </c>
      <c r="H529" s="5">
        <v>0.71346589615447997</v>
      </c>
      <c r="I529" s="6">
        <f t="shared" si="16"/>
        <v>1.0196450770880656</v>
      </c>
      <c r="J529" s="6">
        <f t="shared" si="17"/>
        <v>0.9807334164313638</v>
      </c>
    </row>
    <row r="530" spans="1:10" x14ac:dyDescent="0.25">
      <c r="A530" s="3" t="s">
        <v>4400</v>
      </c>
      <c r="B530" s="4" t="s">
        <v>504</v>
      </c>
      <c r="C530" s="5">
        <v>311409</v>
      </c>
      <c r="D530" s="5">
        <v>312110</v>
      </c>
      <c r="E530" s="5">
        <v>85.930327032976848</v>
      </c>
      <c r="F530" s="5">
        <v>86.996860403173102</v>
      </c>
      <c r="G530" s="5">
        <v>2.89435587683133E-2</v>
      </c>
      <c r="H530" s="5">
        <v>0.65137980879068502</v>
      </c>
      <c r="I530" s="6">
        <f t="shared" si="16"/>
        <v>1.0124116060885811</v>
      </c>
      <c r="J530" s="6">
        <f t="shared" si="17"/>
        <v>0.98774055333429767</v>
      </c>
    </row>
    <row r="531" spans="1:10" x14ac:dyDescent="0.25">
      <c r="A531" s="3" t="s">
        <v>4400</v>
      </c>
      <c r="B531" s="4" t="s">
        <v>387</v>
      </c>
      <c r="C531" s="5">
        <v>3116305</v>
      </c>
      <c r="D531" s="5">
        <v>3117615</v>
      </c>
      <c r="E531" s="5">
        <v>178.65545581181519</v>
      </c>
      <c r="F531" s="5">
        <v>252.24380288563691</v>
      </c>
      <c r="G531" s="5">
        <v>0.16045996096429399</v>
      </c>
      <c r="H531" s="5">
        <v>0.50423874083146303</v>
      </c>
      <c r="I531" s="6">
        <f t="shared" si="16"/>
        <v>1.4119009225855113</v>
      </c>
      <c r="J531" s="6">
        <f t="shared" si="17"/>
        <v>0.70826499508816299</v>
      </c>
    </row>
    <row r="532" spans="1:10" x14ac:dyDescent="0.25">
      <c r="A532" s="3" t="s">
        <v>4401</v>
      </c>
      <c r="B532" s="4" t="s">
        <v>382</v>
      </c>
      <c r="C532" s="5">
        <v>312270</v>
      </c>
      <c r="D532" s="5">
        <v>313433</v>
      </c>
      <c r="E532" s="5">
        <v>390.14442089455747</v>
      </c>
      <c r="F532" s="5">
        <v>740.61888562565673</v>
      </c>
      <c r="G532" s="5">
        <v>0.88045553232488505</v>
      </c>
      <c r="H532" s="5">
        <v>2.3559595160706399E-2</v>
      </c>
      <c r="I532" s="6">
        <f t="shared" si="16"/>
        <v>1.8983198168706361</v>
      </c>
      <c r="J532" s="6">
        <f t="shared" si="17"/>
        <v>0.52678162610581147</v>
      </c>
    </row>
    <row r="533" spans="1:10" x14ac:dyDescent="0.25">
      <c r="A533" s="3" t="s">
        <v>4402</v>
      </c>
      <c r="B533" s="4" t="s">
        <v>383</v>
      </c>
      <c r="C533" s="5">
        <v>313445</v>
      </c>
      <c r="D533" s="5">
        <v>315634</v>
      </c>
      <c r="E533" s="5">
        <v>397.6044431073704</v>
      </c>
      <c r="F533" s="5">
        <v>704.32309548253488</v>
      </c>
      <c r="G533" s="5">
        <v>0.99999997484526704</v>
      </c>
      <c r="H533" s="7">
        <v>2.03473083432664E-9</v>
      </c>
      <c r="I533" s="6">
        <f t="shared" si="16"/>
        <v>1.7714165615909307</v>
      </c>
      <c r="J533" s="6">
        <f t="shared" si="17"/>
        <v>0.5645199563347697</v>
      </c>
    </row>
    <row r="534" spans="1:10" x14ac:dyDescent="0.25">
      <c r="A534" s="3" t="s">
        <v>4403</v>
      </c>
      <c r="B534" s="4" t="s">
        <v>1125</v>
      </c>
      <c r="C534" s="5">
        <v>315961</v>
      </c>
      <c r="D534" s="5">
        <v>317292</v>
      </c>
      <c r="E534" s="5">
        <v>339.95498937060165</v>
      </c>
      <c r="F534" s="5">
        <v>492.10697944139224</v>
      </c>
      <c r="G534" s="5">
        <v>7.8323140739389605E-2</v>
      </c>
      <c r="H534" s="5">
        <v>0.58276682757695897</v>
      </c>
      <c r="I534" s="6">
        <f t="shared" si="16"/>
        <v>1.4475651036994259</v>
      </c>
      <c r="J534" s="6">
        <f t="shared" si="17"/>
        <v>0.69081521614770913</v>
      </c>
    </row>
    <row r="535" spans="1:10" x14ac:dyDescent="0.25">
      <c r="A535" s="3" t="s">
        <v>2259</v>
      </c>
      <c r="B535" s="4" t="s">
        <v>2259</v>
      </c>
      <c r="C535" s="5">
        <v>317292</v>
      </c>
      <c r="D535" s="5">
        <v>317903</v>
      </c>
      <c r="E535" s="5">
        <v>135.81999207475107</v>
      </c>
      <c r="F535" s="5">
        <v>191.51410860663441</v>
      </c>
      <c r="G535" s="5">
        <v>0.64899247889487699</v>
      </c>
      <c r="H535" s="5">
        <v>0.119945060342076</v>
      </c>
      <c r="I535" s="6">
        <f t="shared" si="16"/>
        <v>1.4100583108650975</v>
      </c>
      <c r="J535" s="6">
        <f t="shared" si="17"/>
        <v>0.70919052942319893</v>
      </c>
    </row>
    <row r="536" spans="1:10" x14ac:dyDescent="0.25">
      <c r="A536" s="3" t="s">
        <v>4404</v>
      </c>
      <c r="B536" s="4" t="s">
        <v>1778</v>
      </c>
      <c r="C536" s="5">
        <v>317943</v>
      </c>
      <c r="D536" s="5">
        <v>319394</v>
      </c>
      <c r="E536" s="5">
        <v>52.505010840111709</v>
      </c>
      <c r="F536" s="5">
        <v>43.607895237437653</v>
      </c>
      <c r="G536" s="5">
        <v>0.10972881570649801</v>
      </c>
      <c r="H536" s="5">
        <v>0.54868306159054303</v>
      </c>
      <c r="I536" s="6">
        <f t="shared" si="16"/>
        <v>0.83054730471787619</v>
      </c>
      <c r="J536" s="6">
        <f t="shared" si="17"/>
        <v>1.2040253388573505</v>
      </c>
    </row>
    <row r="537" spans="1:10" x14ac:dyDescent="0.25">
      <c r="A537" s="3" t="s">
        <v>4405</v>
      </c>
      <c r="B537" s="4" t="s">
        <v>650</v>
      </c>
      <c r="C537" s="5">
        <v>319416</v>
      </c>
      <c r="D537" s="5">
        <v>319949</v>
      </c>
      <c r="E537" s="5">
        <v>65.315514052468572</v>
      </c>
      <c r="F537" s="5">
        <v>109.17917911419649</v>
      </c>
      <c r="G537" s="5">
        <v>0.43595146622108499</v>
      </c>
      <c r="H537" s="5">
        <v>0.27446755541286499</v>
      </c>
      <c r="I537" s="6">
        <f t="shared" si="16"/>
        <v>1.6715657941004922</v>
      </c>
      <c r="J537" s="6">
        <f t="shared" si="17"/>
        <v>0.59824148324243664</v>
      </c>
    </row>
    <row r="538" spans="1:10" x14ac:dyDescent="0.25">
      <c r="A538" s="3" t="s">
        <v>4406</v>
      </c>
      <c r="B538" s="4" t="s">
        <v>983</v>
      </c>
      <c r="C538" s="5">
        <v>326089</v>
      </c>
      <c r="D538" s="5">
        <v>327126</v>
      </c>
      <c r="E538" s="5">
        <v>67.645852150258122</v>
      </c>
      <c r="F538" s="5">
        <v>67.631095310491332</v>
      </c>
      <c r="G538" s="5">
        <v>7.4483204474277198E-2</v>
      </c>
      <c r="H538" s="5">
        <v>0.58690196925868898</v>
      </c>
      <c r="I538" s="6">
        <f t="shared" si="16"/>
        <v>0.99978185152085874</v>
      </c>
      <c r="J538" s="6">
        <f t="shared" si="17"/>
        <v>1.0002181960782839</v>
      </c>
    </row>
    <row r="539" spans="1:10" x14ac:dyDescent="0.25">
      <c r="A539" s="3" t="s">
        <v>4407</v>
      </c>
      <c r="B539" s="4" t="s">
        <v>146</v>
      </c>
      <c r="C539" s="5">
        <v>327123</v>
      </c>
      <c r="D539" s="5">
        <v>328082</v>
      </c>
      <c r="E539" s="5">
        <v>65.1808774052394</v>
      </c>
      <c r="F539" s="5">
        <v>67.248875694658452</v>
      </c>
      <c r="G539" s="5">
        <v>1.8906674667602399E-2</v>
      </c>
      <c r="H539" s="5">
        <v>0.66892428748437605</v>
      </c>
      <c r="I539" s="6">
        <f t="shared" si="16"/>
        <v>1.0317270704498498</v>
      </c>
      <c r="J539" s="6">
        <f t="shared" si="17"/>
        <v>0.96924858195683838</v>
      </c>
    </row>
    <row r="540" spans="1:10" x14ac:dyDescent="0.25">
      <c r="A540" s="3" t="s">
        <v>2260</v>
      </c>
      <c r="B540" s="4" t="s">
        <v>2260</v>
      </c>
      <c r="C540" s="5">
        <v>329278</v>
      </c>
      <c r="D540" s="5">
        <v>329829</v>
      </c>
      <c r="E540" s="5">
        <v>21.485464172736396</v>
      </c>
      <c r="F540" s="5">
        <v>12.234779870440292</v>
      </c>
      <c r="G540" s="5">
        <v>0.178187276554367</v>
      </c>
      <c r="H540" s="5">
        <v>0.48665731587678102</v>
      </c>
      <c r="I540" s="6">
        <f t="shared" si="16"/>
        <v>0.56944452175091487</v>
      </c>
      <c r="J540" s="6">
        <f t="shared" si="17"/>
        <v>1.756097322571869</v>
      </c>
    </row>
    <row r="541" spans="1:10" x14ac:dyDescent="0.25">
      <c r="A541" s="3" t="s">
        <v>6078</v>
      </c>
      <c r="B541" s="4" t="s">
        <v>1888</v>
      </c>
      <c r="C541" s="5">
        <v>330818</v>
      </c>
      <c r="D541" s="5">
        <v>332002</v>
      </c>
      <c r="E541" s="5">
        <v>1092.6352940426189</v>
      </c>
      <c r="F541" s="5">
        <v>2932.2783468516209</v>
      </c>
      <c r="G541" s="5">
        <v>0.99999580464285398</v>
      </c>
      <c r="H541" s="7">
        <v>4.1262193602142398E-7</v>
      </c>
      <c r="I541" s="6">
        <f t="shared" si="16"/>
        <v>2.6836752966331012</v>
      </c>
      <c r="J541" s="6">
        <f t="shared" si="17"/>
        <v>0.37262332043469826</v>
      </c>
    </row>
    <row r="542" spans="1:10" x14ac:dyDescent="0.25">
      <c r="A542" s="3" t="s">
        <v>6079</v>
      </c>
      <c r="B542" s="4" t="s">
        <v>1610</v>
      </c>
      <c r="C542" s="5">
        <v>332253</v>
      </c>
      <c r="D542" s="5">
        <v>332636</v>
      </c>
      <c r="E542" s="5">
        <v>179.34492807472398</v>
      </c>
      <c r="F542" s="5">
        <v>194.11947337841434</v>
      </c>
      <c r="G542" s="5">
        <v>3.8512454423589998E-2</v>
      </c>
      <c r="H542" s="5">
        <v>0.63526426955331505</v>
      </c>
      <c r="I542" s="6">
        <f t="shared" si="16"/>
        <v>1.0823806140619407</v>
      </c>
      <c r="J542" s="6">
        <f t="shared" si="17"/>
        <v>0.92388942208343505</v>
      </c>
    </row>
    <row r="543" spans="1:10" x14ac:dyDescent="0.25">
      <c r="A543" s="3" t="s">
        <v>4408</v>
      </c>
      <c r="B543" s="4" t="s">
        <v>1070</v>
      </c>
      <c r="C543" s="5">
        <v>332638</v>
      </c>
      <c r="D543" s="5">
        <v>333183</v>
      </c>
      <c r="E543" s="5">
        <v>426.69903640827107</v>
      </c>
      <c r="F543" s="5">
        <v>490.29502164320485</v>
      </c>
      <c r="G543" s="5">
        <v>2.5048944283549901E-3</v>
      </c>
      <c r="H543" s="5">
        <v>0.72100788127500204</v>
      </c>
      <c r="I543" s="6">
        <f t="shared" si="16"/>
        <v>1.1490417831037338</v>
      </c>
      <c r="J543" s="6">
        <f t="shared" si="17"/>
        <v>0.87029037125077413</v>
      </c>
    </row>
    <row r="544" spans="1:10" x14ac:dyDescent="0.25">
      <c r="A544" s="3" t="s">
        <v>4409</v>
      </c>
      <c r="B544" s="4" t="s">
        <v>1516</v>
      </c>
      <c r="C544" s="5">
        <v>333374</v>
      </c>
      <c r="D544" s="5">
        <v>333802</v>
      </c>
      <c r="E544" s="5">
        <v>614.01348093886043</v>
      </c>
      <c r="F544" s="5">
        <v>1551.5769900911698</v>
      </c>
      <c r="G544" s="5">
        <v>0.99561847522426405</v>
      </c>
      <c r="H544" s="5">
        <v>6.3193223030511296E-4</v>
      </c>
      <c r="I544" s="6">
        <f t="shared" si="16"/>
        <v>2.526942873825381</v>
      </c>
      <c r="J544" s="6">
        <f t="shared" si="17"/>
        <v>0.39573510361402131</v>
      </c>
    </row>
    <row r="545" spans="1:10" x14ac:dyDescent="0.25">
      <c r="A545" s="3" t="s">
        <v>4410</v>
      </c>
      <c r="B545" s="4" t="s">
        <v>1508</v>
      </c>
      <c r="C545" s="5">
        <v>333806</v>
      </c>
      <c r="D545" s="5">
        <v>334510</v>
      </c>
      <c r="E545" s="5">
        <v>991.70145679999314</v>
      </c>
      <c r="F545" s="5">
        <v>2326.1938712361894</v>
      </c>
      <c r="G545" s="5">
        <v>0.99999948434927899</v>
      </c>
      <c r="H545" s="7">
        <v>5.5120663334811699E-8</v>
      </c>
      <c r="I545" s="6">
        <f t="shared" si="16"/>
        <v>2.3456594273263605</v>
      </c>
      <c r="J545" s="6">
        <f t="shared" si="17"/>
        <v>0.42631934898572393</v>
      </c>
    </row>
    <row r="546" spans="1:10" x14ac:dyDescent="0.25">
      <c r="A546" s="3" t="s">
        <v>4411</v>
      </c>
      <c r="B546" s="4" t="s">
        <v>1515</v>
      </c>
      <c r="C546" s="5">
        <v>334875</v>
      </c>
      <c r="D546" s="5">
        <v>335372</v>
      </c>
      <c r="E546" s="5">
        <v>628.87397537435515</v>
      </c>
      <c r="F546" s="5">
        <v>1718.7081267581152</v>
      </c>
      <c r="G546" s="5">
        <v>0.905710455713995</v>
      </c>
      <c r="H546" s="5">
        <v>1.6447484896454999E-2</v>
      </c>
      <c r="I546" s="6">
        <f t="shared" si="16"/>
        <v>2.7329929271361646</v>
      </c>
      <c r="J546" s="6">
        <f t="shared" si="17"/>
        <v>0.36589922720651719</v>
      </c>
    </row>
    <row r="547" spans="1:10" x14ac:dyDescent="0.25">
      <c r="A547" s="3" t="s">
        <v>4412</v>
      </c>
      <c r="B547" s="4" t="s">
        <v>1517</v>
      </c>
      <c r="C547" s="5">
        <v>335439</v>
      </c>
      <c r="D547" s="5">
        <v>335807</v>
      </c>
      <c r="E547" s="5">
        <v>587.08906265530015</v>
      </c>
      <c r="F547" s="5">
        <v>1780.8140262311433</v>
      </c>
      <c r="G547" s="5">
        <v>0.99648655857258295</v>
      </c>
      <c r="H547" s="5">
        <v>4.6082618871554201E-4</v>
      </c>
      <c r="I547" s="6">
        <f t="shared" si="16"/>
        <v>3.0332945025016067</v>
      </c>
      <c r="J547" s="6">
        <f t="shared" si="17"/>
        <v>0.32967454995724416</v>
      </c>
    </row>
    <row r="548" spans="1:10" x14ac:dyDescent="0.25">
      <c r="A548" s="3" t="s">
        <v>4413</v>
      </c>
      <c r="B548" s="4" t="s">
        <v>1544</v>
      </c>
      <c r="C548" s="5">
        <v>336150</v>
      </c>
      <c r="D548" s="5">
        <v>340178</v>
      </c>
      <c r="E548" s="5">
        <v>664.51936179889765</v>
      </c>
      <c r="F548" s="5">
        <v>1270.4658253543992</v>
      </c>
      <c r="G548" s="5">
        <v>1</v>
      </c>
      <c r="H548" s="5">
        <v>0</v>
      </c>
      <c r="I548" s="6">
        <f t="shared" si="16"/>
        <v>1.9118567469805012</v>
      </c>
      <c r="J548" s="6">
        <f t="shared" si="17"/>
        <v>0.52305174097345641</v>
      </c>
    </row>
    <row r="549" spans="1:10" x14ac:dyDescent="0.25">
      <c r="A549" s="3" t="s">
        <v>4414</v>
      </c>
      <c r="B549" s="4" t="s">
        <v>1545</v>
      </c>
      <c r="C549" s="5">
        <v>340307</v>
      </c>
      <c r="D549" s="5">
        <v>344527</v>
      </c>
      <c r="E549" s="5">
        <v>1018.418368831531</v>
      </c>
      <c r="F549" s="5">
        <v>1633.5450381082153</v>
      </c>
      <c r="G549" s="5">
        <v>1</v>
      </c>
      <c r="H549" s="5">
        <v>0</v>
      </c>
      <c r="I549" s="6">
        <f t="shared" si="16"/>
        <v>1.6040019387930344</v>
      </c>
      <c r="J549" s="6">
        <f t="shared" si="17"/>
        <v>0.62344064294116219</v>
      </c>
    </row>
    <row r="550" spans="1:10" x14ac:dyDescent="0.25">
      <c r="A550" s="3" t="s">
        <v>4415</v>
      </c>
      <c r="B550" s="4" t="s">
        <v>1721</v>
      </c>
      <c r="C550" s="5">
        <v>344833</v>
      </c>
      <c r="D550" s="5">
        <v>345963</v>
      </c>
      <c r="E550" s="5">
        <v>44.424606643357322</v>
      </c>
      <c r="F550" s="5">
        <v>60.157417149132073</v>
      </c>
      <c r="G550" s="5">
        <v>3.53042943110023E-2</v>
      </c>
      <c r="H550" s="5">
        <v>0.64049215663209402</v>
      </c>
      <c r="I550" s="6">
        <f t="shared" si="16"/>
        <v>1.3541463097710338</v>
      </c>
      <c r="J550" s="6">
        <f t="shared" si="17"/>
        <v>0.73847263976156696</v>
      </c>
    </row>
    <row r="551" spans="1:10" x14ac:dyDescent="0.25">
      <c r="A551" s="3" t="s">
        <v>4416</v>
      </c>
      <c r="B551" s="4" t="s">
        <v>1720</v>
      </c>
      <c r="C551" s="5">
        <v>345956</v>
      </c>
      <c r="D551" s="5">
        <v>346771</v>
      </c>
      <c r="E551" s="5">
        <v>61.061278923749619</v>
      </c>
      <c r="F551" s="5">
        <v>77.812554297795714</v>
      </c>
      <c r="G551" s="5">
        <v>2.1159119181083898E-2</v>
      </c>
      <c r="H551" s="5">
        <v>0.66532358694701099</v>
      </c>
      <c r="I551" s="6">
        <f t="shared" si="16"/>
        <v>1.2743354818192438</v>
      </c>
      <c r="J551" s="6">
        <f t="shared" si="17"/>
        <v>0.78472271569524066</v>
      </c>
    </row>
    <row r="552" spans="1:10" x14ac:dyDescent="0.25">
      <c r="A552" s="3" t="s">
        <v>4417</v>
      </c>
      <c r="B552" s="4" t="s">
        <v>1727</v>
      </c>
      <c r="C552" s="5">
        <v>346773</v>
      </c>
      <c r="D552" s="5">
        <v>346988</v>
      </c>
      <c r="E552" s="5">
        <v>40.421314903307326</v>
      </c>
      <c r="F552" s="5">
        <v>60.173918356972088</v>
      </c>
      <c r="G552" s="5">
        <v>6.31143727728498E-2</v>
      </c>
      <c r="H552" s="5">
        <v>0.60167640192205796</v>
      </c>
      <c r="I552" s="6">
        <f t="shared" si="16"/>
        <v>1.4886680084731378</v>
      </c>
      <c r="J552" s="6">
        <f t="shared" si="17"/>
        <v>0.67174144557970084</v>
      </c>
    </row>
    <row r="553" spans="1:10" x14ac:dyDescent="0.25">
      <c r="A553" s="3" t="s">
        <v>4418</v>
      </c>
      <c r="B553" s="4" t="s">
        <v>1719</v>
      </c>
      <c r="C553" s="5">
        <v>346985</v>
      </c>
      <c r="D553" s="5">
        <v>347782</v>
      </c>
      <c r="E553" s="5">
        <v>61.8205408918435</v>
      </c>
      <c r="F553" s="5">
        <v>89.379238622618274</v>
      </c>
      <c r="G553" s="5">
        <v>2.2002819284955798E-2</v>
      </c>
      <c r="H553" s="5">
        <v>0.66386736575419103</v>
      </c>
      <c r="I553" s="6">
        <f t="shared" si="16"/>
        <v>1.4457854514568123</v>
      </c>
      <c r="J553" s="6">
        <f t="shared" si="17"/>
        <v>0.69166555728747525</v>
      </c>
    </row>
    <row r="554" spans="1:10" x14ac:dyDescent="0.25">
      <c r="A554" s="3" t="s">
        <v>4419</v>
      </c>
      <c r="B554" s="4" t="s">
        <v>1718</v>
      </c>
      <c r="C554" s="5">
        <v>347772</v>
      </c>
      <c r="D554" s="5">
        <v>348419</v>
      </c>
      <c r="E554" s="5">
        <v>48.122730070609514</v>
      </c>
      <c r="F554" s="5">
        <v>85.982674295180104</v>
      </c>
      <c r="G554" s="5">
        <v>4.3458768352952898E-2</v>
      </c>
      <c r="H554" s="5">
        <v>0.62638301398616603</v>
      </c>
      <c r="I554" s="6">
        <f t="shared" si="16"/>
        <v>1.7867372480534554</v>
      </c>
      <c r="J554" s="6">
        <f t="shared" si="17"/>
        <v>0.55967938267892547</v>
      </c>
    </row>
    <row r="555" spans="1:10" x14ac:dyDescent="0.25">
      <c r="A555" s="3" t="s">
        <v>4420</v>
      </c>
      <c r="B555" s="4" t="s">
        <v>1716</v>
      </c>
      <c r="C555" s="5">
        <v>348433</v>
      </c>
      <c r="D555" s="5">
        <v>350478</v>
      </c>
      <c r="E555" s="5">
        <v>44.240244508423295</v>
      </c>
      <c r="F555" s="5">
        <v>79.745169529276907</v>
      </c>
      <c r="G555" s="5">
        <v>0.38807278061419298</v>
      </c>
      <c r="H555" s="5">
        <v>0.31576352337170999</v>
      </c>
      <c r="I555" s="6">
        <f t="shared" si="16"/>
        <v>1.8025481191473414</v>
      </c>
      <c r="J555" s="6">
        <f t="shared" si="17"/>
        <v>0.55477021077974309</v>
      </c>
    </row>
    <row r="556" spans="1:10" x14ac:dyDescent="0.25">
      <c r="A556" s="3" t="s">
        <v>4421</v>
      </c>
      <c r="B556" s="4" t="s">
        <v>1577</v>
      </c>
      <c r="C556" s="5">
        <v>350853</v>
      </c>
      <c r="D556" s="5">
        <v>351362</v>
      </c>
      <c r="E556" s="5">
        <v>122.87716133474289</v>
      </c>
      <c r="F556" s="5">
        <v>91.988059765570611</v>
      </c>
      <c r="G556" s="5">
        <v>0.65234755154053803</v>
      </c>
      <c r="H556" s="5">
        <v>0.11792692940029099</v>
      </c>
      <c r="I556" s="6">
        <f t="shared" si="16"/>
        <v>0.74861804070307292</v>
      </c>
      <c r="J556" s="6">
        <f t="shared" si="17"/>
        <v>1.3357946851786247</v>
      </c>
    </row>
    <row r="557" spans="1:10" x14ac:dyDescent="0.25">
      <c r="A557" s="3" t="s">
        <v>6080</v>
      </c>
      <c r="B557" s="4" t="s">
        <v>1050</v>
      </c>
      <c r="C557" s="5">
        <v>351459</v>
      </c>
      <c r="D557" s="5">
        <v>352241</v>
      </c>
      <c r="E557" s="5">
        <v>79.32828240439143</v>
      </c>
      <c r="F557" s="5">
        <v>69.362923895715838</v>
      </c>
      <c r="G557" s="5">
        <v>0.18957125909644801</v>
      </c>
      <c r="H557" s="5">
        <v>0.476612565344188</v>
      </c>
      <c r="I557" s="6">
        <f t="shared" si="16"/>
        <v>0.87437823930341474</v>
      </c>
      <c r="J557" s="6">
        <f t="shared" si="17"/>
        <v>1.1436698159330492</v>
      </c>
    </row>
    <row r="558" spans="1:10" x14ac:dyDescent="0.25">
      <c r="A558" s="3" t="s">
        <v>2261</v>
      </c>
      <c r="B558" s="4" t="s">
        <v>2261</v>
      </c>
      <c r="C558" s="5">
        <v>352334</v>
      </c>
      <c r="D558" s="5">
        <v>353119</v>
      </c>
      <c r="E558" s="5">
        <v>26.202998518608055</v>
      </c>
      <c r="F558" s="5">
        <v>20.740841513002213</v>
      </c>
      <c r="G558" s="5">
        <v>0.16075943493601599</v>
      </c>
      <c r="H558" s="5">
        <v>0.50376709379653595</v>
      </c>
      <c r="I558" s="6">
        <f t="shared" si="16"/>
        <v>0.79154458213143464</v>
      </c>
      <c r="J558" s="6">
        <f t="shared" si="17"/>
        <v>1.2633527189425595</v>
      </c>
    </row>
    <row r="559" spans="1:10" x14ac:dyDescent="0.25">
      <c r="A559" s="3" t="s">
        <v>4422</v>
      </c>
      <c r="B559" s="4" t="s">
        <v>648</v>
      </c>
      <c r="C559" s="5">
        <v>353238</v>
      </c>
      <c r="D559" s="5">
        <v>354305</v>
      </c>
      <c r="E559" s="5">
        <v>137.53424980540311</v>
      </c>
      <c r="F559" s="5">
        <v>139.37207916791513</v>
      </c>
      <c r="G559" s="5">
        <v>2.79430502954474E-2</v>
      </c>
      <c r="H559" s="5">
        <v>0.65359001524921001</v>
      </c>
      <c r="I559" s="6">
        <f t="shared" si="16"/>
        <v>1.0133627032183792</v>
      </c>
      <c r="J559" s="6">
        <f t="shared" si="17"/>
        <v>0.9868135040139725</v>
      </c>
    </row>
    <row r="560" spans="1:10" x14ac:dyDescent="0.25">
      <c r="A560" s="3" t="s">
        <v>4423</v>
      </c>
      <c r="B560" s="4" t="s">
        <v>1020</v>
      </c>
      <c r="C560" s="5">
        <v>354371</v>
      </c>
      <c r="D560" s="5">
        <v>355075</v>
      </c>
      <c r="E560" s="5">
        <v>136.70225711008194</v>
      </c>
      <c r="F560" s="5">
        <v>100.70844841064356</v>
      </c>
      <c r="G560" s="5">
        <v>0.79134355395227296</v>
      </c>
      <c r="H560" s="5">
        <v>4.9031906572008101E-2</v>
      </c>
      <c r="I560" s="6">
        <f t="shared" si="16"/>
        <v>0.73669923627922451</v>
      </c>
      <c r="J560" s="6">
        <f t="shared" si="17"/>
        <v>1.3574060495170366</v>
      </c>
    </row>
    <row r="561" spans="1:10" x14ac:dyDescent="0.25">
      <c r="A561" s="3" t="s">
        <v>2262</v>
      </c>
      <c r="B561" s="4" t="s">
        <v>2262</v>
      </c>
      <c r="C561" s="5">
        <v>355121</v>
      </c>
      <c r="D561" s="5">
        <v>355711</v>
      </c>
      <c r="E561" s="5">
        <v>129.82371238564681</v>
      </c>
      <c r="F561" s="5">
        <v>127.04527461849932</v>
      </c>
      <c r="G561" s="5">
        <v>9.5138811264903797E-2</v>
      </c>
      <c r="H561" s="5">
        <v>0.56473832229417997</v>
      </c>
      <c r="I561" s="6">
        <f t="shared" si="16"/>
        <v>0.97859837994083831</v>
      </c>
      <c r="J561" s="6">
        <f t="shared" si="17"/>
        <v>1.0218696663491875</v>
      </c>
    </row>
    <row r="562" spans="1:10" x14ac:dyDescent="0.25">
      <c r="A562" s="3" t="s">
        <v>4424</v>
      </c>
      <c r="B562" s="4" t="s">
        <v>723</v>
      </c>
      <c r="C562" s="5">
        <v>355900</v>
      </c>
      <c r="D562" s="5">
        <v>356175</v>
      </c>
      <c r="E562" s="5">
        <v>789.95454644707354</v>
      </c>
      <c r="F562" s="5">
        <v>1669.0624711883154</v>
      </c>
      <c r="G562" s="5">
        <v>0.99976053288717004</v>
      </c>
      <c r="H562" s="7">
        <v>2.0793837122066801E-5</v>
      </c>
      <c r="I562" s="6">
        <f t="shared" si="16"/>
        <v>2.1128588710516922</v>
      </c>
      <c r="J562" s="6">
        <f t="shared" si="17"/>
        <v>0.4732923782563111</v>
      </c>
    </row>
    <row r="563" spans="1:10" x14ac:dyDescent="0.25">
      <c r="A563" s="3" t="s">
        <v>4425</v>
      </c>
      <c r="B563" s="4" t="s">
        <v>2126</v>
      </c>
      <c r="C563" s="5">
        <v>356177</v>
      </c>
      <c r="D563" s="5">
        <v>356878</v>
      </c>
      <c r="E563" s="5">
        <v>193.3515711008649</v>
      </c>
      <c r="F563" s="5">
        <v>249.20086722551187</v>
      </c>
      <c r="G563" s="5">
        <v>8.9937409200759294E-2</v>
      </c>
      <c r="H563" s="5">
        <v>0.56976966694471298</v>
      </c>
      <c r="I563" s="6">
        <f t="shared" si="16"/>
        <v>1.2888484215911145</v>
      </c>
      <c r="J563" s="6">
        <f t="shared" si="17"/>
        <v>0.77588642950384801</v>
      </c>
    </row>
    <row r="564" spans="1:10" x14ac:dyDescent="0.25">
      <c r="A564" s="3" t="s">
        <v>4426</v>
      </c>
      <c r="B564" s="4" t="s">
        <v>1260</v>
      </c>
      <c r="C564" s="5">
        <v>357064</v>
      </c>
      <c r="D564" s="5">
        <v>358350</v>
      </c>
      <c r="E564" s="5">
        <v>217.26131487864396</v>
      </c>
      <c r="F564" s="5">
        <v>318.08079657470563</v>
      </c>
      <c r="G564" s="5">
        <v>0.71121318944360701</v>
      </c>
      <c r="H564" s="5">
        <v>8.3342498179377195E-2</v>
      </c>
      <c r="I564" s="6">
        <f t="shared" si="16"/>
        <v>1.4640470934845284</v>
      </c>
      <c r="J564" s="6">
        <f t="shared" si="17"/>
        <v>0.68303813753691089</v>
      </c>
    </row>
    <row r="565" spans="1:10" x14ac:dyDescent="0.25">
      <c r="A565" s="3" t="s">
        <v>4427</v>
      </c>
      <c r="B565" s="4" t="s">
        <v>1263</v>
      </c>
      <c r="C565" s="5">
        <v>358410</v>
      </c>
      <c r="D565" s="5">
        <v>359999</v>
      </c>
      <c r="E565" s="5">
        <v>143.15850148947735</v>
      </c>
      <c r="F565" s="5">
        <v>210.96555362427034</v>
      </c>
      <c r="G565" s="5">
        <v>0.112599886283305</v>
      </c>
      <c r="H565" s="5">
        <v>0.54657216999001901</v>
      </c>
      <c r="I565" s="6">
        <f t="shared" si="16"/>
        <v>1.4736501949189309</v>
      </c>
      <c r="J565" s="6">
        <f t="shared" si="17"/>
        <v>0.67858709173177456</v>
      </c>
    </row>
    <row r="566" spans="1:10" x14ac:dyDescent="0.25">
      <c r="A566" s="3" t="s">
        <v>2263</v>
      </c>
      <c r="B566" s="4" t="s">
        <v>2263</v>
      </c>
      <c r="C566" s="5">
        <v>366224</v>
      </c>
      <c r="D566" s="5">
        <v>366490</v>
      </c>
      <c r="E566" s="5">
        <v>109.50462677855246</v>
      </c>
      <c r="F566" s="5">
        <v>106.20887762385262</v>
      </c>
      <c r="G566" s="5">
        <v>1.16987881866369E-2</v>
      </c>
      <c r="H566" s="5">
        <v>0.691782063280311</v>
      </c>
      <c r="I566" s="6">
        <f t="shared" si="16"/>
        <v>0.96990310590834916</v>
      </c>
      <c r="J566" s="6">
        <f t="shared" si="17"/>
        <v>1.0310308255621721</v>
      </c>
    </row>
    <row r="567" spans="1:10" x14ac:dyDescent="0.25">
      <c r="A567" s="3" t="s">
        <v>2264</v>
      </c>
      <c r="B567" s="4" t="s">
        <v>2264</v>
      </c>
      <c r="C567" s="5">
        <v>366568</v>
      </c>
      <c r="D567" s="5">
        <v>367323</v>
      </c>
      <c r="E567" s="5">
        <v>179.86848517581271</v>
      </c>
      <c r="F567" s="5">
        <v>126.44119852825031</v>
      </c>
      <c r="G567" s="5">
        <v>0.71100094432489003</v>
      </c>
      <c r="H567" s="5">
        <v>8.3764790905241193E-2</v>
      </c>
      <c r="I567" s="6">
        <f t="shared" si="16"/>
        <v>0.70296471560685125</v>
      </c>
      <c r="J567" s="6">
        <f t="shared" si="17"/>
        <v>1.4225465059604392</v>
      </c>
    </row>
    <row r="568" spans="1:10" x14ac:dyDescent="0.25">
      <c r="A568" s="3" t="s">
        <v>2265</v>
      </c>
      <c r="B568" s="4" t="s">
        <v>2265</v>
      </c>
      <c r="C568" s="5">
        <v>367716</v>
      </c>
      <c r="D568" s="5">
        <v>368495</v>
      </c>
      <c r="E568" s="5">
        <v>0</v>
      </c>
      <c r="F568" s="5">
        <v>0</v>
      </c>
      <c r="G568" s="5">
        <v>1.16987881866369E-2</v>
      </c>
      <c r="H568" s="5">
        <v>0.69186073644256496</v>
      </c>
      <c r="I568" s="6" t="e">
        <f t="shared" si="16"/>
        <v>#DIV/0!</v>
      </c>
      <c r="J568" s="6" t="e">
        <f t="shared" si="17"/>
        <v>#DIV/0!</v>
      </c>
    </row>
    <row r="569" spans="1:10" x14ac:dyDescent="0.25">
      <c r="A569" s="3" t="s">
        <v>2266</v>
      </c>
      <c r="B569" s="4" t="s">
        <v>2266</v>
      </c>
      <c r="C569" s="5">
        <v>368495</v>
      </c>
      <c r="D569" s="5">
        <v>369517</v>
      </c>
      <c r="E569" s="5">
        <v>0</v>
      </c>
      <c r="F569" s="5">
        <v>0</v>
      </c>
      <c r="G569" s="5">
        <v>1.16987881866369E-2</v>
      </c>
      <c r="H569" s="5">
        <v>0.69193936786839305</v>
      </c>
      <c r="I569" s="6" t="e">
        <f t="shared" si="16"/>
        <v>#DIV/0!</v>
      </c>
      <c r="J569" s="6" t="e">
        <f t="shared" si="17"/>
        <v>#DIV/0!</v>
      </c>
    </row>
    <row r="570" spans="1:10" x14ac:dyDescent="0.25">
      <c r="A570" s="3" t="s">
        <v>4428</v>
      </c>
      <c r="B570" s="4" t="s">
        <v>4229</v>
      </c>
      <c r="C570" s="5">
        <v>369677</v>
      </c>
      <c r="D570" s="5">
        <v>370834</v>
      </c>
      <c r="E570" s="5">
        <v>41.761186367152277</v>
      </c>
      <c r="F570" s="5">
        <v>28.343121908969305</v>
      </c>
      <c r="G570" s="5">
        <v>0.47189404314512701</v>
      </c>
      <c r="H570" s="5">
        <v>0.242222220167329</v>
      </c>
      <c r="I570" s="6">
        <f t="shared" si="16"/>
        <v>0.67869532392554111</v>
      </c>
      <c r="J570" s="6">
        <f t="shared" si="17"/>
        <v>1.4734151905100039</v>
      </c>
    </row>
    <row r="571" spans="1:10" x14ac:dyDescent="0.25">
      <c r="A571" s="3" t="s">
        <v>5939</v>
      </c>
      <c r="B571" s="4" t="s">
        <v>23</v>
      </c>
      <c r="C571" s="5">
        <v>370908</v>
      </c>
      <c r="D571" s="5">
        <v>372563</v>
      </c>
      <c r="E571" s="5">
        <v>164.96023303564837</v>
      </c>
      <c r="F571" s="5">
        <v>401.21932465499339</v>
      </c>
      <c r="G571" s="5">
        <v>0.98928248234840699</v>
      </c>
      <c r="H571" s="5">
        <v>1.53796886926339E-3</v>
      </c>
      <c r="I571" s="6">
        <f t="shared" si="16"/>
        <v>2.4322184642421592</v>
      </c>
      <c r="J571" s="6">
        <f t="shared" si="17"/>
        <v>0.41114727755822056</v>
      </c>
    </row>
    <row r="572" spans="1:10" x14ac:dyDescent="0.25">
      <c r="A572" s="3" t="s">
        <v>2267</v>
      </c>
      <c r="B572" s="4" t="s">
        <v>2267</v>
      </c>
      <c r="C572" s="5">
        <v>372560</v>
      </c>
      <c r="D572" s="5">
        <v>372871</v>
      </c>
      <c r="E572" s="5">
        <v>231.97251387984883</v>
      </c>
      <c r="F572" s="5">
        <v>438.55251057837728</v>
      </c>
      <c r="G572" s="5">
        <v>0.98443347447223395</v>
      </c>
      <c r="H572" s="5">
        <v>2.09248817687119E-3</v>
      </c>
      <c r="I572" s="6">
        <f t="shared" si="16"/>
        <v>1.8905365262607252</v>
      </c>
      <c r="J572" s="6">
        <f t="shared" si="17"/>
        <v>0.52895037261083278</v>
      </c>
    </row>
    <row r="573" spans="1:10" x14ac:dyDescent="0.25">
      <c r="A573" s="3" t="s">
        <v>4429</v>
      </c>
      <c r="B573" s="4" t="s">
        <v>1424</v>
      </c>
      <c r="C573" s="5">
        <v>372928</v>
      </c>
      <c r="D573" s="5">
        <v>374886</v>
      </c>
      <c r="E573" s="5">
        <v>593.85380904173564</v>
      </c>
      <c r="F573" s="5">
        <v>1061.0267706641691</v>
      </c>
      <c r="G573" s="5">
        <v>0.99932824120730002</v>
      </c>
      <c r="H573" s="7">
        <v>6.5733574515601694E-5</v>
      </c>
      <c r="I573" s="6">
        <f t="shared" si="16"/>
        <v>1.7866800793553568</v>
      </c>
      <c r="J573" s="6">
        <f t="shared" si="17"/>
        <v>0.5596972908327299</v>
      </c>
    </row>
    <row r="574" spans="1:10" x14ac:dyDescent="0.25">
      <c r="A574" s="3" t="s">
        <v>6082</v>
      </c>
      <c r="B574" s="4" t="s">
        <v>592</v>
      </c>
      <c r="C574" s="5">
        <v>375741</v>
      </c>
      <c r="D574" s="5">
        <v>377057</v>
      </c>
      <c r="E574" s="5">
        <v>42.212270332336594</v>
      </c>
      <c r="F574" s="5">
        <v>37.496574615617327</v>
      </c>
      <c r="G574" s="5">
        <v>9.9437063794873007E-2</v>
      </c>
      <c r="H574" s="5">
        <v>0.55894295005789996</v>
      </c>
      <c r="I574" s="6">
        <f t="shared" si="16"/>
        <v>0.88828613861342531</v>
      </c>
      <c r="J574" s="6">
        <f t="shared" si="17"/>
        <v>1.1257633734563899</v>
      </c>
    </row>
    <row r="575" spans="1:10" x14ac:dyDescent="0.25">
      <c r="A575" s="3" t="s">
        <v>2268</v>
      </c>
      <c r="B575" s="4" t="s">
        <v>2268</v>
      </c>
      <c r="C575" s="5">
        <v>377235</v>
      </c>
      <c r="D575" s="5">
        <v>377867</v>
      </c>
      <c r="E575" s="5">
        <v>32.523063206939902</v>
      </c>
      <c r="F575" s="5">
        <v>26.210854348005984</v>
      </c>
      <c r="G575" s="5">
        <v>0.129138498641129</v>
      </c>
      <c r="H575" s="5">
        <v>0.53097803301364999</v>
      </c>
      <c r="I575" s="6">
        <f t="shared" si="16"/>
        <v>0.80591591822793018</v>
      </c>
      <c r="J575" s="6">
        <f t="shared" si="17"/>
        <v>1.240824231637994</v>
      </c>
    </row>
    <row r="576" spans="1:10" x14ac:dyDescent="0.25">
      <c r="A576" s="3" t="s">
        <v>2269</v>
      </c>
      <c r="B576" s="4" t="s">
        <v>2269</v>
      </c>
      <c r="C576" s="5">
        <v>377880</v>
      </c>
      <c r="D576" s="5">
        <v>380699</v>
      </c>
      <c r="E576" s="5">
        <v>29.178283195911259</v>
      </c>
      <c r="F576" s="5">
        <v>20.702319705205895</v>
      </c>
      <c r="G576" s="5">
        <v>0.32894037252811098</v>
      </c>
      <c r="H576" s="5">
        <v>0.36338069233366299</v>
      </c>
      <c r="I576" s="6">
        <f t="shared" si="16"/>
        <v>0.70951123361866963</v>
      </c>
      <c r="J576" s="6">
        <f t="shared" si="17"/>
        <v>1.4094209543374969</v>
      </c>
    </row>
    <row r="577" spans="1:10" x14ac:dyDescent="0.25">
      <c r="A577" s="3" t="s">
        <v>2270</v>
      </c>
      <c r="B577" s="4" t="s">
        <v>2270</v>
      </c>
      <c r="C577" s="5">
        <v>380872</v>
      </c>
      <c r="D577" s="5">
        <v>382443</v>
      </c>
      <c r="E577" s="5">
        <v>25.426617545987298</v>
      </c>
      <c r="F577" s="5">
        <v>14.427369737596406</v>
      </c>
      <c r="G577" s="5">
        <v>0.45102057497202502</v>
      </c>
      <c r="H577" s="5">
        <v>0.26156742062812</v>
      </c>
      <c r="I577" s="6">
        <f t="shared" si="16"/>
        <v>0.56741207168050012</v>
      </c>
      <c r="J577" s="6">
        <f t="shared" si="17"/>
        <v>1.7623876013746191</v>
      </c>
    </row>
    <row r="578" spans="1:10" x14ac:dyDescent="0.25">
      <c r="A578" s="3" t="s">
        <v>2271</v>
      </c>
      <c r="B578" s="4" t="s">
        <v>2271</v>
      </c>
      <c r="C578" s="5">
        <v>382445</v>
      </c>
      <c r="D578" s="5">
        <v>383659</v>
      </c>
      <c r="E578" s="5">
        <v>39.503206707726655</v>
      </c>
      <c r="F578" s="5">
        <v>23.363166902016172</v>
      </c>
      <c r="G578" s="5">
        <v>0.62047355082826094</v>
      </c>
      <c r="H578" s="5">
        <v>0.14146737175670601</v>
      </c>
      <c r="I578" s="6">
        <f t="shared" ref="I578:I641" si="18">F578/E578</f>
        <v>0.59142456648833119</v>
      </c>
      <c r="J578" s="6">
        <f t="shared" ref="J578:J641" si="19">E578/F578</f>
        <v>1.690832705745797</v>
      </c>
    </row>
    <row r="579" spans="1:10" x14ac:dyDescent="0.25">
      <c r="A579" s="3" t="s">
        <v>2272</v>
      </c>
      <c r="B579" s="4" t="s">
        <v>2272</v>
      </c>
      <c r="C579" s="5">
        <v>383678</v>
      </c>
      <c r="D579" s="5">
        <v>383899</v>
      </c>
      <c r="E579" s="5">
        <v>32.769059341176479</v>
      </c>
      <c r="F579" s="5">
        <v>17.649452254944876</v>
      </c>
      <c r="G579" s="5">
        <v>0.45173392917647498</v>
      </c>
      <c r="H579" s="5">
        <v>0.26068826666894301</v>
      </c>
      <c r="I579" s="6">
        <f t="shared" si="18"/>
        <v>0.53860112587263609</v>
      </c>
      <c r="J579" s="6">
        <f t="shared" si="19"/>
        <v>1.8566615477823409</v>
      </c>
    </row>
    <row r="580" spans="1:10" x14ac:dyDescent="0.25">
      <c r="A580" s="3" t="s">
        <v>2273</v>
      </c>
      <c r="B580" s="4" t="s">
        <v>2273</v>
      </c>
      <c r="C580" s="5">
        <v>383934</v>
      </c>
      <c r="D580" s="5">
        <v>384713</v>
      </c>
      <c r="E580" s="5">
        <v>14.360121121831162</v>
      </c>
      <c r="F580" s="5">
        <v>9.5646017610423826</v>
      </c>
      <c r="G580" s="5">
        <v>0.155604328919175</v>
      </c>
      <c r="H580" s="5">
        <v>0.50659578515777004</v>
      </c>
      <c r="I580" s="6">
        <f t="shared" si="18"/>
        <v>0.66605300052112182</v>
      </c>
      <c r="J580" s="6">
        <f t="shared" si="19"/>
        <v>1.5013820209767048</v>
      </c>
    </row>
    <row r="581" spans="1:10" x14ac:dyDescent="0.25">
      <c r="A581" s="3" t="s">
        <v>2274</v>
      </c>
      <c r="B581" s="4" t="s">
        <v>2274</v>
      </c>
      <c r="C581" s="5">
        <v>384723</v>
      </c>
      <c r="D581" s="5">
        <v>384938</v>
      </c>
      <c r="E581" s="5">
        <v>14.228922603368417</v>
      </c>
      <c r="F581" s="5">
        <v>6.8078332726982138</v>
      </c>
      <c r="G581" s="5">
        <v>0.20366925877036601</v>
      </c>
      <c r="H581" s="5">
        <v>0.46363225190969598</v>
      </c>
      <c r="I581" s="6">
        <f t="shared" si="18"/>
        <v>0.4784503691858295</v>
      </c>
      <c r="J581" s="6">
        <f t="shared" si="19"/>
        <v>2.0900809454942677</v>
      </c>
    </row>
    <row r="582" spans="1:10" x14ac:dyDescent="0.25">
      <c r="A582" s="3" t="s">
        <v>2275</v>
      </c>
      <c r="B582" s="4" t="s">
        <v>2275</v>
      </c>
      <c r="C582" s="5">
        <v>384935</v>
      </c>
      <c r="D582" s="5">
        <v>385183</v>
      </c>
      <c r="E582" s="5">
        <v>25.373070104351729</v>
      </c>
      <c r="F582" s="5">
        <v>8.8921545279780734</v>
      </c>
      <c r="G582" s="5">
        <v>0.34132142454663</v>
      </c>
      <c r="H582" s="5">
        <v>0.35277571856970602</v>
      </c>
      <c r="I582" s="6">
        <f t="shared" si="18"/>
        <v>0.35045638905372284</v>
      </c>
      <c r="J582" s="6">
        <f t="shared" si="19"/>
        <v>2.8534220839863362</v>
      </c>
    </row>
    <row r="583" spans="1:10" x14ac:dyDescent="0.25">
      <c r="A583" s="3" t="s">
        <v>2276</v>
      </c>
      <c r="B583" s="4" t="s">
        <v>2276</v>
      </c>
      <c r="C583" s="5">
        <v>385281</v>
      </c>
      <c r="D583" s="5">
        <v>385532</v>
      </c>
      <c r="E583" s="5">
        <v>29.214985058470571</v>
      </c>
      <c r="F583" s="5">
        <v>17.645641525820231</v>
      </c>
      <c r="G583" s="5">
        <v>0.16397613653946799</v>
      </c>
      <c r="H583" s="5">
        <v>0.50044255656652203</v>
      </c>
      <c r="I583" s="6">
        <f t="shared" si="18"/>
        <v>0.60399283075121979</v>
      </c>
      <c r="J583" s="6">
        <f t="shared" si="19"/>
        <v>1.6556487909901907</v>
      </c>
    </row>
    <row r="584" spans="1:10" x14ac:dyDescent="0.25">
      <c r="A584" s="3" t="s">
        <v>2277</v>
      </c>
      <c r="B584" s="4" t="s">
        <v>2277</v>
      </c>
      <c r="C584" s="5">
        <v>385529</v>
      </c>
      <c r="D584" s="5">
        <v>386260</v>
      </c>
      <c r="E584" s="5">
        <v>39.130836523249997</v>
      </c>
      <c r="F584" s="5">
        <v>22.592680808431098</v>
      </c>
      <c r="G584" s="5">
        <v>0.45425134363654501</v>
      </c>
      <c r="H584" s="5">
        <v>0.25713409615600502</v>
      </c>
      <c r="I584" s="6">
        <f t="shared" si="18"/>
        <v>0.57736258193732759</v>
      </c>
      <c r="J584" s="6">
        <f t="shared" si="19"/>
        <v>1.7320138701135113</v>
      </c>
    </row>
    <row r="585" spans="1:10" x14ac:dyDescent="0.25">
      <c r="A585" s="3" t="s">
        <v>2278</v>
      </c>
      <c r="B585" s="4" t="s">
        <v>2278</v>
      </c>
      <c r="C585" s="5">
        <v>386455</v>
      </c>
      <c r="D585" s="5">
        <v>387048</v>
      </c>
      <c r="E585" s="5">
        <v>46.258399949592757</v>
      </c>
      <c r="F585" s="5">
        <v>14.658559519518199</v>
      </c>
      <c r="G585" s="5">
        <v>0.80575453994130097</v>
      </c>
      <c r="H585" s="5">
        <v>4.3556519765384098E-2</v>
      </c>
      <c r="I585" s="6">
        <f t="shared" si="18"/>
        <v>0.31688427475856196</v>
      </c>
      <c r="J585" s="6">
        <f t="shared" si="19"/>
        <v>3.1557261740485933</v>
      </c>
    </row>
    <row r="586" spans="1:10" x14ac:dyDescent="0.25">
      <c r="A586" s="3" t="s">
        <v>2279</v>
      </c>
      <c r="B586" s="4" t="s">
        <v>2279</v>
      </c>
      <c r="C586" s="5">
        <v>387045</v>
      </c>
      <c r="D586" s="5">
        <v>387692</v>
      </c>
      <c r="E586" s="5">
        <v>51.997045694903932</v>
      </c>
      <c r="F586" s="5">
        <v>21.541433255469894</v>
      </c>
      <c r="G586" s="5">
        <v>0.39129774996010203</v>
      </c>
      <c r="H586" s="5">
        <v>0.31325439138969702</v>
      </c>
      <c r="I586" s="6">
        <f t="shared" si="18"/>
        <v>0.41428186866357108</v>
      </c>
      <c r="J586" s="6">
        <f t="shared" si="19"/>
        <v>2.4138155097781442</v>
      </c>
    </row>
    <row r="587" spans="1:10" x14ac:dyDescent="0.25">
      <c r="A587" s="3" t="s">
        <v>2280</v>
      </c>
      <c r="B587" s="4" t="s">
        <v>2280</v>
      </c>
      <c r="C587" s="5">
        <v>387685</v>
      </c>
      <c r="D587" s="5">
        <v>389733</v>
      </c>
      <c r="E587" s="5">
        <v>45.017331241586881</v>
      </c>
      <c r="F587" s="5">
        <v>22.600335758713431</v>
      </c>
      <c r="G587" s="5">
        <v>0.694036197080239</v>
      </c>
      <c r="H587" s="5">
        <v>9.2605248597893999E-2</v>
      </c>
      <c r="I587" s="6">
        <f t="shared" si="18"/>
        <v>0.5020363299065429</v>
      </c>
      <c r="J587" s="6">
        <f t="shared" si="19"/>
        <v>1.9918877189349147</v>
      </c>
    </row>
    <row r="588" spans="1:10" x14ac:dyDescent="0.25">
      <c r="A588" s="3" t="s">
        <v>2281</v>
      </c>
      <c r="B588" s="4" t="s">
        <v>2281</v>
      </c>
      <c r="C588" s="5">
        <v>389720</v>
      </c>
      <c r="D588" s="5">
        <v>391057</v>
      </c>
      <c r="E588" s="5">
        <v>75.199014946943223</v>
      </c>
      <c r="F588" s="5">
        <v>35.577731364708647</v>
      </c>
      <c r="G588" s="5">
        <v>0.38479266496226799</v>
      </c>
      <c r="H588" s="5">
        <v>0.31850957946981201</v>
      </c>
      <c r="I588" s="6">
        <f t="shared" si="18"/>
        <v>0.4731143272263682</v>
      </c>
      <c r="J588" s="6">
        <f t="shared" si="19"/>
        <v>2.1136540207152423</v>
      </c>
    </row>
    <row r="589" spans="1:10" x14ac:dyDescent="0.25">
      <c r="A589" s="3" t="s">
        <v>2282</v>
      </c>
      <c r="B589" s="4" t="s">
        <v>2282</v>
      </c>
      <c r="C589" s="5">
        <v>391054</v>
      </c>
      <c r="D589" s="5">
        <v>391455</v>
      </c>
      <c r="E589" s="5">
        <v>68.667799338260593</v>
      </c>
      <c r="F589" s="5">
        <v>25.005175956251307</v>
      </c>
      <c r="G589" s="5">
        <v>0.209540364631465</v>
      </c>
      <c r="H589" s="5">
        <v>0.45956689643561699</v>
      </c>
      <c r="I589" s="6">
        <f t="shared" si="18"/>
        <v>0.36414704122196656</v>
      </c>
      <c r="J589" s="6">
        <f t="shared" si="19"/>
        <v>2.7461434168030161</v>
      </c>
    </row>
    <row r="590" spans="1:10" x14ac:dyDescent="0.25">
      <c r="A590" s="3" t="s">
        <v>2283</v>
      </c>
      <c r="B590" s="4" t="s">
        <v>2283</v>
      </c>
      <c r="C590" s="5">
        <v>391619</v>
      </c>
      <c r="D590" s="5">
        <v>391834</v>
      </c>
      <c r="E590" s="5">
        <v>23.992889792513182</v>
      </c>
      <c r="F590" s="5">
        <v>15.921438500603919</v>
      </c>
      <c r="G590" s="5">
        <v>0.154238044855565</v>
      </c>
      <c r="H590" s="5">
        <v>0.50753793127462299</v>
      </c>
      <c r="I590" s="6">
        <f t="shared" si="18"/>
        <v>0.66358986509295337</v>
      </c>
      <c r="J590" s="6">
        <f t="shared" si="19"/>
        <v>1.5069549018201529</v>
      </c>
    </row>
    <row r="591" spans="1:10" x14ac:dyDescent="0.25">
      <c r="A591" s="3" t="s">
        <v>2284</v>
      </c>
      <c r="B591" s="4" t="s">
        <v>2284</v>
      </c>
      <c r="C591" s="5">
        <v>391854</v>
      </c>
      <c r="D591" s="5">
        <v>392774</v>
      </c>
      <c r="E591" s="5">
        <v>51.964517696536113</v>
      </c>
      <c r="F591" s="5">
        <v>26.651900104264524</v>
      </c>
      <c r="G591" s="5">
        <v>0.59650636357667897</v>
      </c>
      <c r="H591" s="5">
        <v>0.15535200706413299</v>
      </c>
      <c r="I591" s="6">
        <f t="shared" si="18"/>
        <v>0.51288650959693416</v>
      </c>
      <c r="J591" s="6">
        <f t="shared" si="19"/>
        <v>1.9497490795495427</v>
      </c>
    </row>
    <row r="592" spans="1:10" x14ac:dyDescent="0.25">
      <c r="A592" s="3" t="s">
        <v>2285</v>
      </c>
      <c r="B592" s="4" t="s">
        <v>2285</v>
      </c>
      <c r="C592" s="5">
        <v>392841</v>
      </c>
      <c r="D592" s="5">
        <v>393551</v>
      </c>
      <c r="E592" s="5">
        <v>23.629798722233556</v>
      </c>
      <c r="F592" s="5">
        <v>13.087573472923749</v>
      </c>
      <c r="G592" s="5">
        <v>0.419074592912973</v>
      </c>
      <c r="H592" s="5">
        <v>0.28616895886378102</v>
      </c>
      <c r="I592" s="6">
        <f t="shared" si="18"/>
        <v>0.5538588638340578</v>
      </c>
      <c r="J592" s="6">
        <f t="shared" si="19"/>
        <v>1.8055141215535568</v>
      </c>
    </row>
    <row r="593" spans="1:10" x14ac:dyDescent="0.25">
      <c r="A593" s="3" t="s">
        <v>2286</v>
      </c>
      <c r="B593" s="4" t="s">
        <v>2286</v>
      </c>
      <c r="C593" s="5">
        <v>393548</v>
      </c>
      <c r="D593" s="5">
        <v>393841</v>
      </c>
      <c r="E593" s="5">
        <v>28.117626043327522</v>
      </c>
      <c r="F593" s="5">
        <v>17.600975218358354</v>
      </c>
      <c r="G593" s="5">
        <v>0.11980794207737699</v>
      </c>
      <c r="H593" s="5">
        <v>0.53900463773086704</v>
      </c>
      <c r="I593" s="6">
        <f t="shared" si="18"/>
        <v>0.62597657395529549</v>
      </c>
      <c r="J593" s="6">
        <f t="shared" si="19"/>
        <v>1.5975038709218783</v>
      </c>
    </row>
    <row r="594" spans="1:10" x14ac:dyDescent="0.25">
      <c r="A594" s="3" t="s">
        <v>2287</v>
      </c>
      <c r="B594" s="4" t="s">
        <v>2287</v>
      </c>
      <c r="C594" s="5">
        <v>393843</v>
      </c>
      <c r="D594" s="5">
        <v>394637</v>
      </c>
      <c r="E594" s="5">
        <v>41.805821580873911</v>
      </c>
      <c r="F594" s="5">
        <v>22.814780325874153</v>
      </c>
      <c r="G594" s="5">
        <v>0.52966890891385499</v>
      </c>
      <c r="H594" s="5">
        <v>0.19760480207225101</v>
      </c>
      <c r="I594" s="6">
        <f t="shared" si="18"/>
        <v>0.54573213641403173</v>
      </c>
      <c r="J594" s="6">
        <f t="shared" si="19"/>
        <v>1.8324007938600264</v>
      </c>
    </row>
    <row r="595" spans="1:10" x14ac:dyDescent="0.25">
      <c r="A595" s="3" t="s">
        <v>2288</v>
      </c>
      <c r="B595" s="4" t="s">
        <v>2288</v>
      </c>
      <c r="C595" s="5">
        <v>394627</v>
      </c>
      <c r="D595" s="5">
        <v>395694</v>
      </c>
      <c r="E595" s="5">
        <v>38.195411288061081</v>
      </c>
      <c r="F595" s="5">
        <v>22.196300621144406</v>
      </c>
      <c r="G595" s="5">
        <v>0.53457796987721296</v>
      </c>
      <c r="H595" s="5">
        <v>0.19446152700685601</v>
      </c>
      <c r="I595" s="6">
        <f t="shared" si="18"/>
        <v>0.58112479673919382</v>
      </c>
      <c r="J595" s="6">
        <f t="shared" si="19"/>
        <v>1.7208007739666209</v>
      </c>
    </row>
    <row r="596" spans="1:10" x14ac:dyDescent="0.25">
      <c r="A596" s="3" t="s">
        <v>2289</v>
      </c>
      <c r="B596" s="4" t="s">
        <v>2289</v>
      </c>
      <c r="C596" s="5">
        <v>396077</v>
      </c>
      <c r="D596" s="5">
        <v>397291</v>
      </c>
      <c r="E596" s="5">
        <v>81.975677549528811</v>
      </c>
      <c r="F596" s="5">
        <v>68.273955696140305</v>
      </c>
      <c r="G596" s="5">
        <v>0.13636076672467601</v>
      </c>
      <c r="H596" s="5">
        <v>0.52293229060579505</v>
      </c>
      <c r="I596" s="6">
        <f t="shared" si="18"/>
        <v>0.83285625367219351</v>
      </c>
      <c r="J596" s="6">
        <f t="shared" si="19"/>
        <v>1.200687388238779</v>
      </c>
    </row>
    <row r="597" spans="1:10" x14ac:dyDescent="0.25">
      <c r="A597" s="3" t="s">
        <v>2290</v>
      </c>
      <c r="B597" s="4" t="s">
        <v>2290</v>
      </c>
      <c r="C597" s="5">
        <v>397288</v>
      </c>
      <c r="D597" s="5">
        <v>397557</v>
      </c>
      <c r="E597" s="5">
        <v>79.67496116181043</v>
      </c>
      <c r="F597" s="5">
        <v>78.899224345351925</v>
      </c>
      <c r="G597" s="5">
        <v>4.1418420790858897E-2</v>
      </c>
      <c r="H597" s="5">
        <v>0.62980898446280298</v>
      </c>
      <c r="I597" s="6">
        <f t="shared" si="18"/>
        <v>0.99026373147665459</v>
      </c>
      <c r="J597" s="6">
        <f t="shared" si="19"/>
        <v>1.009831995471375</v>
      </c>
    </row>
    <row r="598" spans="1:10" x14ac:dyDescent="0.25">
      <c r="A598" s="3" t="s">
        <v>2291</v>
      </c>
      <c r="B598" s="4" t="s">
        <v>2291</v>
      </c>
      <c r="C598" s="5">
        <v>397635</v>
      </c>
      <c r="D598" s="5">
        <v>398621</v>
      </c>
      <c r="E598" s="5">
        <v>13.091651703070548</v>
      </c>
      <c r="F598" s="5">
        <v>7.8982409485180272</v>
      </c>
      <c r="G598" s="5">
        <v>0.217300163292098</v>
      </c>
      <c r="H598" s="5">
        <v>0.455488341192058</v>
      </c>
      <c r="I598" s="6">
        <f t="shared" si="18"/>
        <v>0.60330362643741542</v>
      </c>
      <c r="J598" s="6">
        <f t="shared" si="19"/>
        <v>1.657540177414691</v>
      </c>
    </row>
    <row r="599" spans="1:10" x14ac:dyDescent="0.25">
      <c r="A599" s="3" t="s">
        <v>2292</v>
      </c>
      <c r="B599" s="4" t="s">
        <v>2292</v>
      </c>
      <c r="C599" s="5">
        <v>398788</v>
      </c>
      <c r="D599" s="5">
        <v>400074</v>
      </c>
      <c r="E599" s="5">
        <v>36.029707252041241</v>
      </c>
      <c r="F599" s="5">
        <v>22.878804164111767</v>
      </c>
      <c r="G599" s="5">
        <v>0.45001714477135002</v>
      </c>
      <c r="H599" s="5">
        <v>0.262152999047289</v>
      </c>
      <c r="I599" s="6">
        <f t="shared" si="18"/>
        <v>0.63499833634689284</v>
      </c>
      <c r="J599" s="6">
        <f t="shared" si="19"/>
        <v>1.5748072754850664</v>
      </c>
    </row>
    <row r="600" spans="1:10" x14ac:dyDescent="0.25">
      <c r="A600" s="3" t="s">
        <v>6083</v>
      </c>
      <c r="B600" s="4" t="s">
        <v>900</v>
      </c>
      <c r="C600" s="5">
        <v>400120</v>
      </c>
      <c r="D600" s="5">
        <v>401301</v>
      </c>
      <c r="E600" s="5">
        <v>37.836267329449065</v>
      </c>
      <c r="F600" s="5">
        <v>26.906561310870156</v>
      </c>
      <c r="G600" s="5">
        <v>0.27580034720734797</v>
      </c>
      <c r="H600" s="5">
        <v>0.40309510028462198</v>
      </c>
      <c r="I600" s="6">
        <f t="shared" si="18"/>
        <v>0.71113149393381092</v>
      </c>
      <c r="J600" s="6">
        <f t="shared" si="19"/>
        <v>1.4062096933272312</v>
      </c>
    </row>
    <row r="601" spans="1:10" x14ac:dyDescent="0.25">
      <c r="A601" s="3" t="s">
        <v>4430</v>
      </c>
      <c r="B601" s="4" t="s">
        <v>687</v>
      </c>
      <c r="C601" s="5">
        <v>401442</v>
      </c>
      <c r="D601" s="5">
        <v>402242</v>
      </c>
      <c r="E601" s="5">
        <v>72.791842114446524</v>
      </c>
      <c r="F601" s="5">
        <v>30.480442484217487</v>
      </c>
      <c r="G601" s="5">
        <v>0.96898965095875</v>
      </c>
      <c r="H601" s="5">
        <v>4.8914041183392596E-3</v>
      </c>
      <c r="I601" s="6">
        <f t="shared" si="18"/>
        <v>0.41873431965487012</v>
      </c>
      <c r="J601" s="6">
        <f t="shared" si="19"/>
        <v>2.3881491271702342</v>
      </c>
    </row>
    <row r="602" spans="1:10" x14ac:dyDescent="0.25">
      <c r="A602" s="3" t="s">
        <v>4431</v>
      </c>
      <c r="B602" s="4" t="s">
        <v>686</v>
      </c>
      <c r="C602" s="5">
        <v>402235</v>
      </c>
      <c r="D602" s="5">
        <v>403239</v>
      </c>
      <c r="E602" s="5">
        <v>101.63896030034915</v>
      </c>
      <c r="F602" s="5">
        <v>42.283968056645342</v>
      </c>
      <c r="G602" s="5">
        <v>0.98361379057518605</v>
      </c>
      <c r="H602" s="5">
        <v>2.4178181967628599E-3</v>
      </c>
      <c r="I602" s="6">
        <f t="shared" si="18"/>
        <v>0.41602125731799805</v>
      </c>
      <c r="J602" s="6">
        <f t="shared" si="19"/>
        <v>2.403723325213694</v>
      </c>
    </row>
    <row r="603" spans="1:10" x14ac:dyDescent="0.25">
      <c r="A603" s="3" t="s">
        <v>4432</v>
      </c>
      <c r="B603" s="4" t="s">
        <v>685</v>
      </c>
      <c r="C603" s="5">
        <v>403236</v>
      </c>
      <c r="D603" s="5">
        <v>404075</v>
      </c>
      <c r="E603" s="5">
        <v>244.09614550293608</v>
      </c>
      <c r="F603" s="5">
        <v>100.89391419501088</v>
      </c>
      <c r="G603" s="5">
        <v>0.99996068336740296</v>
      </c>
      <c r="H603" s="7">
        <v>3.6321641854915702E-6</v>
      </c>
      <c r="I603" s="6">
        <f t="shared" si="18"/>
        <v>0.41333677755184911</v>
      </c>
      <c r="J603" s="6">
        <f t="shared" si="19"/>
        <v>2.4193346789097654</v>
      </c>
    </row>
    <row r="604" spans="1:10" x14ac:dyDescent="0.25">
      <c r="A604" s="3" t="s">
        <v>4433</v>
      </c>
      <c r="B604" s="4" t="s">
        <v>684</v>
      </c>
      <c r="C604" s="5">
        <v>404072</v>
      </c>
      <c r="D604" s="5">
        <v>405109</v>
      </c>
      <c r="E604" s="5">
        <v>298.34330030505481</v>
      </c>
      <c r="F604" s="5">
        <v>137.10353621377604</v>
      </c>
      <c r="G604" s="5">
        <v>0.99999845098353901</v>
      </c>
      <c r="H604" s="7">
        <v>9.6234933529775694E-8</v>
      </c>
      <c r="I604" s="6">
        <f t="shared" si="18"/>
        <v>0.45954957283635406</v>
      </c>
      <c r="J604" s="6">
        <f t="shared" si="19"/>
        <v>2.1760438026913382</v>
      </c>
    </row>
    <row r="605" spans="1:10" x14ac:dyDescent="0.25">
      <c r="A605" s="3" t="s">
        <v>4434</v>
      </c>
      <c r="B605" s="4" t="s">
        <v>683</v>
      </c>
      <c r="C605" s="5">
        <v>405228</v>
      </c>
      <c r="D605" s="5">
        <v>407258</v>
      </c>
      <c r="E605" s="5">
        <v>38.073621293270406</v>
      </c>
      <c r="F605" s="5">
        <v>22.152755508919043</v>
      </c>
      <c r="G605" s="5">
        <v>0.48840525848275301</v>
      </c>
      <c r="H605" s="5">
        <v>0.23121863534516399</v>
      </c>
      <c r="I605" s="6">
        <f t="shared" si="18"/>
        <v>0.58183999200608194</v>
      </c>
      <c r="J605" s="6">
        <f t="shared" si="19"/>
        <v>1.7186855729049768</v>
      </c>
    </row>
    <row r="606" spans="1:10" x14ac:dyDescent="0.25">
      <c r="A606" s="3" t="s">
        <v>2293</v>
      </c>
      <c r="B606" s="4" t="s">
        <v>2293</v>
      </c>
      <c r="C606" s="5">
        <v>407389</v>
      </c>
      <c r="D606" s="5">
        <v>407580</v>
      </c>
      <c r="E606" s="5">
        <v>19.705181036380147</v>
      </c>
      <c r="F606" s="5">
        <v>9.2708752834130532</v>
      </c>
      <c r="G606" s="5">
        <v>0.22073247013108399</v>
      </c>
      <c r="H606" s="5">
        <v>0.45353554837722798</v>
      </c>
      <c r="I606" s="6">
        <f t="shared" si="18"/>
        <v>0.47047907178812293</v>
      </c>
      <c r="J606" s="6">
        <f t="shared" si="19"/>
        <v>2.125493055832127</v>
      </c>
    </row>
    <row r="607" spans="1:10" x14ac:dyDescent="0.25">
      <c r="A607" s="3" t="s">
        <v>2294</v>
      </c>
      <c r="B607" s="4" t="s">
        <v>2294</v>
      </c>
      <c r="C607" s="5">
        <v>407666</v>
      </c>
      <c r="D607" s="5">
        <v>408316</v>
      </c>
      <c r="E607" s="5">
        <v>41.498491994902302</v>
      </c>
      <c r="F607" s="5">
        <v>20.081693410481133</v>
      </c>
      <c r="G607" s="5">
        <v>0.68643642188071896</v>
      </c>
      <c r="H607" s="5">
        <v>9.6400894882320398E-2</v>
      </c>
      <c r="I607" s="6">
        <f t="shared" si="18"/>
        <v>0.48391381096325087</v>
      </c>
      <c r="J607" s="6">
        <f t="shared" si="19"/>
        <v>2.0664836947088938</v>
      </c>
    </row>
    <row r="608" spans="1:10" x14ac:dyDescent="0.25">
      <c r="A608" s="3" t="s">
        <v>2295</v>
      </c>
      <c r="B608" s="4" t="s">
        <v>2295</v>
      </c>
      <c r="C608" s="5">
        <v>408350</v>
      </c>
      <c r="D608" s="5">
        <v>408913</v>
      </c>
      <c r="E608" s="5">
        <v>30.888507847808018</v>
      </c>
      <c r="F608" s="5">
        <v>26.612289210392635</v>
      </c>
      <c r="G608" s="5">
        <v>8.9953792320101797E-2</v>
      </c>
      <c r="H608" s="5">
        <v>0.56963812735296404</v>
      </c>
      <c r="I608" s="6">
        <f t="shared" si="18"/>
        <v>0.86155955935181761</v>
      </c>
      <c r="J608" s="6">
        <f t="shared" si="19"/>
        <v>1.1606858622198286</v>
      </c>
    </row>
    <row r="609" spans="1:10" x14ac:dyDescent="0.25">
      <c r="A609" s="3" t="s">
        <v>2296</v>
      </c>
      <c r="B609" s="4" t="s">
        <v>2296</v>
      </c>
      <c r="C609" s="5">
        <v>408910</v>
      </c>
      <c r="D609" s="5">
        <v>410223</v>
      </c>
      <c r="E609" s="5">
        <v>28.286307657143979</v>
      </c>
      <c r="F609" s="5">
        <v>16.723243963603302</v>
      </c>
      <c r="G609" s="5">
        <v>0.46747533396366198</v>
      </c>
      <c r="H609" s="5">
        <v>0.245635238924066</v>
      </c>
      <c r="I609" s="6">
        <f t="shared" si="18"/>
        <v>0.59121339434981668</v>
      </c>
      <c r="J609" s="6">
        <f t="shared" si="19"/>
        <v>1.6914366446310709</v>
      </c>
    </row>
    <row r="610" spans="1:10" x14ac:dyDescent="0.25">
      <c r="A610" s="3" t="s">
        <v>2297</v>
      </c>
      <c r="B610" s="4" t="s">
        <v>2297</v>
      </c>
      <c r="C610" s="5">
        <v>410564</v>
      </c>
      <c r="D610" s="5">
        <v>411364</v>
      </c>
      <c r="E610" s="5">
        <v>21.68794230995044</v>
      </c>
      <c r="F610" s="5">
        <v>13.929428903028544</v>
      </c>
      <c r="G610" s="5">
        <v>0.25770359114944502</v>
      </c>
      <c r="H610" s="5">
        <v>0.41818810843193099</v>
      </c>
      <c r="I610" s="6">
        <f t="shared" si="18"/>
        <v>0.64226604368260953</v>
      </c>
      <c r="J610" s="6">
        <f t="shared" si="19"/>
        <v>1.5569871859739373</v>
      </c>
    </row>
    <row r="611" spans="1:10" x14ac:dyDescent="0.25">
      <c r="A611" s="3" t="s">
        <v>2298</v>
      </c>
      <c r="B611" s="4" t="s">
        <v>2298</v>
      </c>
      <c r="C611" s="5">
        <v>411679</v>
      </c>
      <c r="D611" s="5">
        <v>412167</v>
      </c>
      <c r="E611" s="5">
        <v>24.6028763563924</v>
      </c>
      <c r="F611" s="5">
        <v>15.733643355311246</v>
      </c>
      <c r="G611" s="5">
        <v>0.23001162969036101</v>
      </c>
      <c r="H611" s="5">
        <v>0.44399222475918398</v>
      </c>
      <c r="I611" s="6">
        <f t="shared" si="18"/>
        <v>0.63950422411578223</v>
      </c>
      <c r="J611" s="6">
        <f t="shared" si="19"/>
        <v>1.5637113286978852</v>
      </c>
    </row>
    <row r="612" spans="1:10" x14ac:dyDescent="0.25">
      <c r="A612" s="3" t="s">
        <v>2299</v>
      </c>
      <c r="B612" s="4" t="s">
        <v>2299</v>
      </c>
      <c r="C612" s="5">
        <v>412564</v>
      </c>
      <c r="D612" s="5">
        <v>413523</v>
      </c>
      <c r="E612" s="5">
        <v>45.336511578783877</v>
      </c>
      <c r="F612" s="5">
        <v>48.06883660515269</v>
      </c>
      <c r="G612" s="5">
        <v>6.5803418021930404E-2</v>
      </c>
      <c r="H612" s="5">
        <v>0.59835416815425702</v>
      </c>
      <c r="I612" s="6">
        <f t="shared" si="18"/>
        <v>1.0602676503158099</v>
      </c>
      <c r="J612" s="6">
        <f t="shared" si="19"/>
        <v>0.94315807871921897</v>
      </c>
    </row>
    <row r="613" spans="1:10" x14ac:dyDescent="0.25">
      <c r="A613" s="3" t="s">
        <v>2300</v>
      </c>
      <c r="B613" s="4" t="s">
        <v>2300</v>
      </c>
      <c r="C613" s="5">
        <v>413523</v>
      </c>
      <c r="D613" s="5">
        <v>414602</v>
      </c>
      <c r="E613" s="5">
        <v>91.329108835349032</v>
      </c>
      <c r="F613" s="5">
        <v>90.438055408734058</v>
      </c>
      <c r="G613" s="5">
        <v>6.3939841798961006E-2</v>
      </c>
      <c r="H613" s="5">
        <v>0.60001938336666805</v>
      </c>
      <c r="I613" s="6">
        <f t="shared" si="18"/>
        <v>0.99024348931049577</v>
      </c>
      <c r="J613" s="6">
        <f t="shared" si="19"/>
        <v>1.0098526380580373</v>
      </c>
    </row>
    <row r="614" spans="1:10" x14ac:dyDescent="0.25">
      <c r="A614" s="3" t="s">
        <v>2301</v>
      </c>
      <c r="B614" s="4" t="s">
        <v>2301</v>
      </c>
      <c r="C614" s="5">
        <v>414595</v>
      </c>
      <c r="D614" s="5">
        <v>415407</v>
      </c>
      <c r="E614" s="5">
        <v>71.785335054861108</v>
      </c>
      <c r="F614" s="5">
        <v>65.604748338829054</v>
      </c>
      <c r="G614" s="5">
        <v>0.196925631346408</v>
      </c>
      <c r="H614" s="5">
        <v>0.47008663535187301</v>
      </c>
      <c r="I614" s="6">
        <f t="shared" si="18"/>
        <v>0.91390181976153473</v>
      </c>
      <c r="J614" s="6">
        <f t="shared" si="19"/>
        <v>1.0942094417329544</v>
      </c>
    </row>
    <row r="615" spans="1:10" x14ac:dyDescent="0.25">
      <c r="A615" s="3" t="s">
        <v>2302</v>
      </c>
      <c r="B615" s="4" t="s">
        <v>2302</v>
      </c>
      <c r="C615" s="5">
        <v>415400</v>
      </c>
      <c r="D615" s="5">
        <v>416536</v>
      </c>
      <c r="E615" s="5">
        <v>74.251138217490947</v>
      </c>
      <c r="F615" s="5">
        <v>56.736617621037844</v>
      </c>
      <c r="G615" s="5">
        <v>0.25002968623129301</v>
      </c>
      <c r="H615" s="5">
        <v>0.42712116030964498</v>
      </c>
      <c r="I615" s="6">
        <f t="shared" si="18"/>
        <v>0.7641178166838215</v>
      </c>
      <c r="J615" s="6">
        <f t="shared" si="19"/>
        <v>1.3086987087146829</v>
      </c>
    </row>
    <row r="616" spans="1:10" x14ac:dyDescent="0.25">
      <c r="A616" s="3" t="s">
        <v>2303</v>
      </c>
      <c r="B616" s="4" t="s">
        <v>2303</v>
      </c>
      <c r="C616" s="5">
        <v>416548</v>
      </c>
      <c r="D616" s="5">
        <v>417609</v>
      </c>
      <c r="E616" s="5">
        <v>49.370523749377355</v>
      </c>
      <c r="F616" s="5">
        <v>37.475713589419989</v>
      </c>
      <c r="G616" s="5">
        <v>0.35118322110759698</v>
      </c>
      <c r="H616" s="5">
        <v>0.34374173852796802</v>
      </c>
      <c r="I616" s="6">
        <f t="shared" si="18"/>
        <v>0.75907061022200761</v>
      </c>
      <c r="J616" s="6">
        <f t="shared" si="19"/>
        <v>1.3174004981006009</v>
      </c>
    </row>
    <row r="617" spans="1:10" x14ac:dyDescent="0.25">
      <c r="A617" s="3" t="s">
        <v>4435</v>
      </c>
      <c r="B617" s="4" t="s">
        <v>1712</v>
      </c>
      <c r="C617" s="5">
        <v>417885</v>
      </c>
      <c r="D617" s="5">
        <v>418478</v>
      </c>
      <c r="E617" s="5">
        <v>263.61084937314467</v>
      </c>
      <c r="F617" s="5">
        <v>285.61665383545329</v>
      </c>
      <c r="G617" s="5">
        <v>1.20147018744167E-2</v>
      </c>
      <c r="H617" s="5">
        <v>0.67906155527480905</v>
      </c>
      <c r="I617" s="6">
        <f t="shared" si="18"/>
        <v>1.0834783716779393</v>
      </c>
      <c r="J617" s="6">
        <f t="shared" si="19"/>
        <v>0.92295335665200251</v>
      </c>
    </row>
    <row r="618" spans="1:10" x14ac:dyDescent="0.25">
      <c r="A618" s="3" t="s">
        <v>4436</v>
      </c>
      <c r="B618" s="4" t="s">
        <v>1705</v>
      </c>
      <c r="C618" s="5">
        <v>418478</v>
      </c>
      <c r="D618" s="5">
        <v>419662</v>
      </c>
      <c r="E618" s="5">
        <v>290.88820835931978</v>
      </c>
      <c r="F618" s="5">
        <v>297.68519159295005</v>
      </c>
      <c r="G618" s="5">
        <v>4.8530675122075203E-3</v>
      </c>
      <c r="H618" s="5">
        <v>0.71740094003090304</v>
      </c>
      <c r="I618" s="6">
        <f t="shared" si="18"/>
        <v>1.0233663071871044</v>
      </c>
      <c r="J618" s="6">
        <f t="shared" si="19"/>
        <v>0.97716721077975432</v>
      </c>
    </row>
    <row r="619" spans="1:10" x14ac:dyDescent="0.25">
      <c r="A619" s="3" t="s">
        <v>4437</v>
      </c>
      <c r="B619" s="4" t="s">
        <v>1706</v>
      </c>
      <c r="C619" s="5">
        <v>419695</v>
      </c>
      <c r="D619" s="5">
        <v>420150</v>
      </c>
      <c r="E619" s="5">
        <v>248.8888821516189</v>
      </c>
      <c r="F619" s="5">
        <v>359.20242053267128</v>
      </c>
      <c r="G619" s="5">
        <v>0.14341493662048799</v>
      </c>
      <c r="H619" s="5">
        <v>0.51699756654101303</v>
      </c>
      <c r="I619" s="6">
        <f t="shared" si="18"/>
        <v>1.4432240501359608</v>
      </c>
      <c r="J619" s="6">
        <f t="shared" si="19"/>
        <v>0.69289310963588346</v>
      </c>
    </row>
    <row r="620" spans="1:10" x14ac:dyDescent="0.25">
      <c r="A620" s="3" t="s">
        <v>4438</v>
      </c>
      <c r="B620" s="4" t="s">
        <v>1707</v>
      </c>
      <c r="C620" s="5">
        <v>420172</v>
      </c>
      <c r="D620" s="5">
        <v>421209</v>
      </c>
      <c r="E620" s="5">
        <v>380.48190270250097</v>
      </c>
      <c r="F620" s="5">
        <v>468.57206166641021</v>
      </c>
      <c r="G620" s="5">
        <v>1.1820219569860901E-3</v>
      </c>
      <c r="H620" s="5">
        <v>0.72304810244226703</v>
      </c>
      <c r="I620" s="6">
        <f t="shared" si="18"/>
        <v>1.2315225989415506</v>
      </c>
      <c r="J620" s="6">
        <f t="shared" si="19"/>
        <v>0.81200296353429813</v>
      </c>
    </row>
    <row r="621" spans="1:10" x14ac:dyDescent="0.25">
      <c r="A621" s="3" t="s">
        <v>4439</v>
      </c>
      <c r="B621" s="4" t="s">
        <v>1708</v>
      </c>
      <c r="C621" s="5">
        <v>421273</v>
      </c>
      <c r="D621" s="5">
        <v>421851</v>
      </c>
      <c r="E621" s="5">
        <v>955.2552677952084</v>
      </c>
      <c r="F621" s="5">
        <v>1421.3307001173664</v>
      </c>
      <c r="G621" s="5">
        <v>0.119013317159821</v>
      </c>
      <c r="H621" s="5">
        <v>0.53972553685969404</v>
      </c>
      <c r="I621" s="6">
        <f t="shared" si="18"/>
        <v>1.4879066863435264</v>
      </c>
      <c r="J621" s="6">
        <f t="shared" si="19"/>
        <v>0.67208515774430833</v>
      </c>
    </row>
    <row r="622" spans="1:10" x14ac:dyDescent="0.25">
      <c r="A622" s="3" t="s">
        <v>4440</v>
      </c>
      <c r="B622" s="4" t="s">
        <v>1709</v>
      </c>
      <c r="C622" s="5">
        <v>422035</v>
      </c>
      <c r="D622" s="5">
        <v>422610</v>
      </c>
      <c r="E622" s="5">
        <v>89.822934717786893</v>
      </c>
      <c r="F622" s="5">
        <v>80.06330976381318</v>
      </c>
      <c r="G622" s="5">
        <v>0.19187381414669899</v>
      </c>
      <c r="H622" s="5">
        <v>0.47336444210179102</v>
      </c>
      <c r="I622" s="6">
        <f t="shared" si="18"/>
        <v>0.89134595763724145</v>
      </c>
      <c r="J622" s="6">
        <f t="shared" si="19"/>
        <v>1.1218988445864231</v>
      </c>
    </row>
    <row r="623" spans="1:10" x14ac:dyDescent="0.25">
      <c r="A623" s="3" t="s">
        <v>2304</v>
      </c>
      <c r="B623" s="4" t="s">
        <v>2304</v>
      </c>
      <c r="C623" s="5">
        <v>423323</v>
      </c>
      <c r="D623" s="5">
        <v>423961</v>
      </c>
      <c r="E623" s="5">
        <v>33.521436373638139</v>
      </c>
      <c r="F623" s="5">
        <v>25.269794647888954</v>
      </c>
      <c r="G623" s="5">
        <v>0.18250458398936001</v>
      </c>
      <c r="H623" s="5">
        <v>0.48367188568346298</v>
      </c>
      <c r="I623" s="6">
        <f t="shared" si="18"/>
        <v>0.75383985239252982</v>
      </c>
      <c r="J623" s="6">
        <f t="shared" si="19"/>
        <v>1.3265417009013378</v>
      </c>
    </row>
    <row r="624" spans="1:10" x14ac:dyDescent="0.25">
      <c r="A624" s="3" t="s">
        <v>2305</v>
      </c>
      <c r="B624" s="4" t="s">
        <v>2305</v>
      </c>
      <c r="C624" s="5">
        <v>424212</v>
      </c>
      <c r="D624" s="5">
        <v>426590</v>
      </c>
      <c r="E624" s="5">
        <v>38.326112803404975</v>
      </c>
      <c r="F624" s="5">
        <v>29.181786774839281</v>
      </c>
      <c r="G624" s="5">
        <v>0.15201310494497799</v>
      </c>
      <c r="H624" s="5">
        <v>0.50926069434395405</v>
      </c>
      <c r="I624" s="6">
        <f t="shared" si="18"/>
        <v>0.76140742278060369</v>
      </c>
      <c r="J624" s="6">
        <f t="shared" si="19"/>
        <v>1.3133573039622779</v>
      </c>
    </row>
    <row r="625" spans="1:10" x14ac:dyDescent="0.25">
      <c r="A625" s="3" t="s">
        <v>2306</v>
      </c>
      <c r="B625" s="4" t="s">
        <v>2306</v>
      </c>
      <c r="C625" s="5">
        <v>426662</v>
      </c>
      <c r="D625" s="5">
        <v>427405</v>
      </c>
      <c r="E625" s="5">
        <v>27.539862655846491</v>
      </c>
      <c r="F625" s="5">
        <v>19.563500261227446</v>
      </c>
      <c r="G625" s="5">
        <v>0.25947943621736003</v>
      </c>
      <c r="H625" s="5">
        <v>0.41640771942771698</v>
      </c>
      <c r="I625" s="6">
        <f t="shared" si="18"/>
        <v>0.71037029144639807</v>
      </c>
      <c r="J625" s="6">
        <f t="shared" si="19"/>
        <v>1.407716527620942</v>
      </c>
    </row>
    <row r="626" spans="1:10" x14ac:dyDescent="0.25">
      <c r="A626" s="3" t="s">
        <v>2307</v>
      </c>
      <c r="B626" s="4" t="s">
        <v>2307</v>
      </c>
      <c r="C626" s="5">
        <v>427416</v>
      </c>
      <c r="D626" s="5">
        <v>427598</v>
      </c>
      <c r="E626" s="5">
        <v>20.766406826372727</v>
      </c>
      <c r="F626" s="5">
        <v>12.0876917959976</v>
      </c>
      <c r="G626" s="5">
        <v>7.2685874133285699E-2</v>
      </c>
      <c r="H626" s="5">
        <v>0.58962444068965603</v>
      </c>
      <c r="I626" s="6">
        <f t="shared" si="18"/>
        <v>0.5820791192748177</v>
      </c>
      <c r="J626" s="6">
        <f t="shared" si="19"/>
        <v>1.7179795098058976</v>
      </c>
    </row>
    <row r="627" spans="1:10" x14ac:dyDescent="0.25">
      <c r="A627" s="3" t="s">
        <v>2308</v>
      </c>
      <c r="B627" s="4" t="s">
        <v>2308</v>
      </c>
      <c r="C627" s="5">
        <v>428763</v>
      </c>
      <c r="D627" s="5">
        <v>430181</v>
      </c>
      <c r="E627" s="5">
        <v>44.933396426059055</v>
      </c>
      <c r="F627" s="5">
        <v>31.489209860956674</v>
      </c>
      <c r="G627" s="5">
        <v>0.33179835977319999</v>
      </c>
      <c r="H627" s="5">
        <v>0.36092963565549802</v>
      </c>
      <c r="I627" s="6">
        <f t="shared" si="18"/>
        <v>0.70079745502377722</v>
      </c>
      <c r="J627" s="6">
        <f t="shared" si="19"/>
        <v>1.4269458212659623</v>
      </c>
    </row>
    <row r="628" spans="1:10" x14ac:dyDescent="0.25">
      <c r="A628" s="3" t="s">
        <v>2309</v>
      </c>
      <c r="B628" s="4" t="s">
        <v>2309</v>
      </c>
      <c r="C628" s="5">
        <v>430201</v>
      </c>
      <c r="D628" s="5">
        <v>430476</v>
      </c>
      <c r="E628" s="5">
        <v>11.594579165602056</v>
      </c>
      <c r="F628" s="5">
        <v>5.7910010577877138</v>
      </c>
      <c r="G628" s="5">
        <v>0.162527749017773</v>
      </c>
      <c r="H628" s="5">
        <v>0.50171234830205802</v>
      </c>
      <c r="I628" s="6">
        <f t="shared" si="18"/>
        <v>0.49945763231907797</v>
      </c>
      <c r="J628" s="6">
        <f t="shared" si="19"/>
        <v>2.00217182658078</v>
      </c>
    </row>
    <row r="629" spans="1:10" x14ac:dyDescent="0.25">
      <c r="A629" s="3" t="s">
        <v>2310</v>
      </c>
      <c r="B629" s="4" t="s">
        <v>2310</v>
      </c>
      <c r="C629" s="5">
        <v>431190</v>
      </c>
      <c r="D629" s="5">
        <v>433247</v>
      </c>
      <c r="E629" s="5">
        <v>37.307919151382187</v>
      </c>
      <c r="F629" s="5">
        <v>25.204809622558781</v>
      </c>
      <c r="G629" s="5">
        <v>0.361989741621914</v>
      </c>
      <c r="H629" s="5">
        <v>0.334932865081213</v>
      </c>
      <c r="I629" s="6">
        <f t="shared" si="18"/>
        <v>0.67558872743040643</v>
      </c>
      <c r="J629" s="6">
        <f t="shared" si="19"/>
        <v>1.4801904759475308</v>
      </c>
    </row>
    <row r="630" spans="1:10" x14ac:dyDescent="0.25">
      <c r="A630" s="3" t="s">
        <v>2311</v>
      </c>
      <c r="B630" s="4" t="s">
        <v>2311</v>
      </c>
      <c r="C630" s="5">
        <v>433591</v>
      </c>
      <c r="D630" s="5">
        <v>437385</v>
      </c>
      <c r="E630" s="5">
        <v>27.502247902389083</v>
      </c>
      <c r="F630" s="5">
        <v>11.146032183269597</v>
      </c>
      <c r="G630" s="5">
        <v>0.56490439541550097</v>
      </c>
      <c r="H630" s="5">
        <v>0.174944987371316</v>
      </c>
      <c r="I630" s="6">
        <f t="shared" si="18"/>
        <v>0.4052771330848689</v>
      </c>
      <c r="J630" s="6">
        <f t="shared" si="19"/>
        <v>2.4674473794962188</v>
      </c>
    </row>
    <row r="631" spans="1:10" x14ac:dyDescent="0.25">
      <c r="A631" s="3" t="s">
        <v>4441</v>
      </c>
      <c r="B631" s="4" t="s">
        <v>1898</v>
      </c>
      <c r="C631" s="5">
        <v>438217</v>
      </c>
      <c r="D631" s="5">
        <v>438741</v>
      </c>
      <c r="E631" s="5">
        <v>91.376331245097958</v>
      </c>
      <c r="F631" s="5">
        <v>73.231522880524494</v>
      </c>
      <c r="G631" s="5">
        <v>0.358497855767616</v>
      </c>
      <c r="H631" s="5">
        <v>0.33805119358788599</v>
      </c>
      <c r="I631" s="6">
        <f t="shared" si="18"/>
        <v>0.80142769886543375</v>
      </c>
      <c r="J631" s="6">
        <f t="shared" si="19"/>
        <v>1.2477731945323094</v>
      </c>
    </row>
    <row r="632" spans="1:10" x14ac:dyDescent="0.25">
      <c r="A632" s="3" t="s">
        <v>4442</v>
      </c>
      <c r="B632" s="4" t="s">
        <v>1896</v>
      </c>
      <c r="C632" s="5">
        <v>438907</v>
      </c>
      <c r="D632" s="5">
        <v>439773</v>
      </c>
      <c r="E632" s="5">
        <v>67.93542669500853</v>
      </c>
      <c r="F632" s="5">
        <v>48.745329669343249</v>
      </c>
      <c r="G632" s="5">
        <v>0.70935206192510403</v>
      </c>
      <c r="H632" s="5">
        <v>8.50273286926016E-2</v>
      </c>
      <c r="I632" s="6">
        <f t="shared" si="18"/>
        <v>0.71752444991892206</v>
      </c>
      <c r="J632" s="6">
        <f t="shared" si="19"/>
        <v>1.3936807311764732</v>
      </c>
    </row>
    <row r="633" spans="1:10" x14ac:dyDescent="0.25">
      <c r="A633" s="3" t="s">
        <v>4443</v>
      </c>
      <c r="B633" s="4" t="s">
        <v>1230</v>
      </c>
      <c r="C633" s="5">
        <v>439954</v>
      </c>
      <c r="D633" s="5">
        <v>442458</v>
      </c>
      <c r="E633" s="5">
        <v>65.578530029047485</v>
      </c>
      <c r="F633" s="5">
        <v>101.81065051475753</v>
      </c>
      <c r="G633" s="5">
        <v>0.81640350993380495</v>
      </c>
      <c r="H633" s="5">
        <v>3.96934877138116E-2</v>
      </c>
      <c r="I633" s="6">
        <f t="shared" si="18"/>
        <v>1.5524997353502941</v>
      </c>
      <c r="J633" s="6">
        <f t="shared" si="19"/>
        <v>0.64412249305431779</v>
      </c>
    </row>
    <row r="634" spans="1:10" x14ac:dyDescent="0.25">
      <c r="A634" s="3" t="s">
        <v>4444</v>
      </c>
      <c r="B634" s="4" t="s">
        <v>314</v>
      </c>
      <c r="C634" s="5">
        <v>442586</v>
      </c>
      <c r="D634" s="5">
        <v>442957</v>
      </c>
      <c r="E634" s="5">
        <v>66.66575462519333</v>
      </c>
      <c r="F634" s="5">
        <v>55.89767727368649</v>
      </c>
      <c r="G634" s="5">
        <v>0.17499748910366</v>
      </c>
      <c r="H634" s="5">
        <v>0.48929757349955799</v>
      </c>
      <c r="I634" s="6">
        <f t="shared" si="18"/>
        <v>0.83847662998721195</v>
      </c>
      <c r="J634" s="6">
        <f t="shared" si="19"/>
        <v>1.1926390840675567</v>
      </c>
    </row>
    <row r="635" spans="1:10" x14ac:dyDescent="0.25">
      <c r="A635" s="3" t="s">
        <v>4445</v>
      </c>
      <c r="B635" s="4" t="s">
        <v>821</v>
      </c>
      <c r="C635" s="5">
        <v>443082</v>
      </c>
      <c r="D635" s="5">
        <v>443690</v>
      </c>
      <c r="E635" s="5">
        <v>89.067996960301514</v>
      </c>
      <c r="F635" s="5">
        <v>86.381308363839025</v>
      </c>
      <c r="G635" s="5">
        <v>9.5767067008100407E-2</v>
      </c>
      <c r="H635" s="5">
        <v>0.56380284193931596</v>
      </c>
      <c r="I635" s="6">
        <f t="shared" si="18"/>
        <v>0.96983553365795383</v>
      </c>
      <c r="J635" s="6">
        <f t="shared" si="19"/>
        <v>1.0311026615288823</v>
      </c>
    </row>
    <row r="636" spans="1:10" x14ac:dyDescent="0.25">
      <c r="A636" s="3" t="s">
        <v>2312</v>
      </c>
      <c r="B636" s="4" t="s">
        <v>2312</v>
      </c>
      <c r="C636" s="5">
        <v>443899</v>
      </c>
      <c r="D636" s="5">
        <v>444408</v>
      </c>
      <c r="E636" s="5">
        <v>104.82442817791359</v>
      </c>
      <c r="F636" s="5">
        <v>157.00185316007233</v>
      </c>
      <c r="G636" s="5">
        <v>0.18617368430707601</v>
      </c>
      <c r="H636" s="5">
        <v>0.47999484650677599</v>
      </c>
      <c r="I636" s="6">
        <f t="shared" si="18"/>
        <v>1.4977601680173294</v>
      </c>
      <c r="J636" s="6">
        <f t="shared" si="19"/>
        <v>0.66766363624408376</v>
      </c>
    </row>
    <row r="637" spans="1:10" x14ac:dyDescent="0.25">
      <c r="A637" s="3" t="s">
        <v>2313</v>
      </c>
      <c r="B637" s="4" t="s">
        <v>2313</v>
      </c>
      <c r="C637" s="5">
        <v>444663</v>
      </c>
      <c r="D637" s="5">
        <v>445700</v>
      </c>
      <c r="E637" s="5">
        <v>86.443894897324867</v>
      </c>
      <c r="F637" s="5">
        <v>76.367786069770148</v>
      </c>
      <c r="G637" s="5">
        <v>0.26292253530798299</v>
      </c>
      <c r="H637" s="5">
        <v>0.41281806548052302</v>
      </c>
      <c r="I637" s="6">
        <f t="shared" si="18"/>
        <v>0.88343758874443612</v>
      </c>
      <c r="J637" s="6">
        <f t="shared" si="19"/>
        <v>1.1319418742655327</v>
      </c>
    </row>
    <row r="638" spans="1:10" x14ac:dyDescent="0.25">
      <c r="A638" s="3" t="s">
        <v>6084</v>
      </c>
      <c r="B638" s="4" t="s">
        <v>1236</v>
      </c>
      <c r="C638" s="5">
        <v>446216</v>
      </c>
      <c r="D638" s="5">
        <v>446434</v>
      </c>
      <c r="E638" s="5">
        <v>76.137669919144685</v>
      </c>
      <c r="F638" s="5">
        <v>50.22195316951931</v>
      </c>
      <c r="G638" s="5">
        <v>0.59830494605401696</v>
      </c>
      <c r="H638" s="5">
        <v>0.15423179536276399</v>
      </c>
      <c r="I638" s="6">
        <f t="shared" si="18"/>
        <v>0.65962030651651304</v>
      </c>
      <c r="J638" s="6">
        <f t="shared" si="19"/>
        <v>1.5160236731962493</v>
      </c>
    </row>
    <row r="639" spans="1:10" x14ac:dyDescent="0.25">
      <c r="A639" s="3" t="s">
        <v>4446</v>
      </c>
      <c r="B639" s="4" t="s">
        <v>1413</v>
      </c>
      <c r="C639" s="5">
        <v>446779</v>
      </c>
      <c r="D639" s="5">
        <v>447762</v>
      </c>
      <c r="E639" s="5">
        <v>104.9857789611621</v>
      </c>
      <c r="F639" s="5">
        <v>112.96667241589951</v>
      </c>
      <c r="G639" s="5">
        <v>8.9617332266534899E-2</v>
      </c>
      <c r="H639" s="5">
        <v>0.57003262687829104</v>
      </c>
      <c r="I639" s="6">
        <f t="shared" si="18"/>
        <v>1.076018804963002</v>
      </c>
      <c r="J639" s="6">
        <f t="shared" si="19"/>
        <v>0.92935178770819371</v>
      </c>
    </row>
    <row r="640" spans="1:10" x14ac:dyDescent="0.25">
      <c r="A640" s="3" t="s">
        <v>4447</v>
      </c>
      <c r="B640" s="4" t="s">
        <v>332</v>
      </c>
      <c r="C640" s="5">
        <v>448094</v>
      </c>
      <c r="D640" s="5">
        <v>449500</v>
      </c>
      <c r="E640" s="5">
        <v>110.88053841905203</v>
      </c>
      <c r="F640" s="5">
        <v>106.70688827510624</v>
      </c>
      <c r="G640" s="5">
        <v>3.3217055825240503E-2</v>
      </c>
      <c r="H640" s="5">
        <v>0.64401367154547695</v>
      </c>
      <c r="I640" s="6">
        <f t="shared" si="18"/>
        <v>0.96235903790282595</v>
      </c>
      <c r="J640" s="6">
        <f t="shared" si="19"/>
        <v>1.039113221380662</v>
      </c>
    </row>
    <row r="641" spans="1:10" x14ac:dyDescent="0.25">
      <c r="A641" s="3" t="s">
        <v>5945</v>
      </c>
      <c r="B641" s="4" t="s">
        <v>38</v>
      </c>
      <c r="C641" s="5">
        <v>449597</v>
      </c>
      <c r="D641" s="5">
        <v>450676</v>
      </c>
      <c r="E641" s="5">
        <v>125.58466912153847</v>
      </c>
      <c r="F641" s="5">
        <v>109.71027526712875</v>
      </c>
      <c r="G641" s="5">
        <v>0.18509721154116801</v>
      </c>
      <c r="H641" s="5">
        <v>0.48116903823562401</v>
      </c>
      <c r="I641" s="6">
        <f t="shared" si="18"/>
        <v>0.87359608489276042</v>
      </c>
      <c r="J641" s="6">
        <f t="shared" si="19"/>
        <v>1.1446937747239978</v>
      </c>
    </row>
    <row r="642" spans="1:10" x14ac:dyDescent="0.25">
      <c r="A642" s="3" t="s">
        <v>4448</v>
      </c>
      <c r="B642" s="4" t="s">
        <v>1892</v>
      </c>
      <c r="C642" s="5">
        <v>450862</v>
      </c>
      <c r="D642" s="5">
        <v>452055</v>
      </c>
      <c r="E642" s="5">
        <v>64.777269991823275</v>
      </c>
      <c r="F642" s="5">
        <v>62.829540334928915</v>
      </c>
      <c r="G642" s="5">
        <v>7.4922420414477997E-2</v>
      </c>
      <c r="H642" s="5">
        <v>0.58590448486122604</v>
      </c>
      <c r="I642" s="6">
        <f t="shared" ref="I642:I705" si="20">F642/E642</f>
        <v>0.96993189652573786</v>
      </c>
      <c r="J642" s="6">
        <f t="shared" ref="J642:J705" si="21">E642/F642</f>
        <v>1.0310002213371527</v>
      </c>
    </row>
    <row r="643" spans="1:10" x14ac:dyDescent="0.25">
      <c r="A643" s="3" t="s">
        <v>2314</v>
      </c>
      <c r="B643" s="4" t="s">
        <v>2314</v>
      </c>
      <c r="C643" s="5">
        <v>452582</v>
      </c>
      <c r="D643" s="5">
        <v>452941</v>
      </c>
      <c r="E643" s="5">
        <v>53.488340884399186</v>
      </c>
      <c r="F643" s="5">
        <v>45.446985786228176</v>
      </c>
      <c r="G643" s="5">
        <v>6.2237923120025102E-2</v>
      </c>
      <c r="H643" s="5">
        <v>0.60261806475858704</v>
      </c>
      <c r="I643" s="6">
        <f t="shared" si="20"/>
        <v>0.8496615343603523</v>
      </c>
      <c r="J643" s="6">
        <f t="shared" si="21"/>
        <v>1.1769392394029305</v>
      </c>
    </row>
    <row r="644" spans="1:10" x14ac:dyDescent="0.25">
      <c r="A644" s="3" t="s">
        <v>4449</v>
      </c>
      <c r="B644" s="4" t="s">
        <v>1930</v>
      </c>
      <c r="C644" s="5">
        <v>453034</v>
      </c>
      <c r="D644" s="5">
        <v>455877</v>
      </c>
      <c r="E644" s="5">
        <v>63.070328099298514</v>
      </c>
      <c r="F644" s="5">
        <v>67.874426388801496</v>
      </c>
      <c r="G644" s="5">
        <v>6.8268663253011105E-2</v>
      </c>
      <c r="H644" s="5">
        <v>0.59475201529338495</v>
      </c>
      <c r="I644" s="6">
        <f t="shared" si="20"/>
        <v>1.0761704978280653</v>
      </c>
      <c r="J644" s="6">
        <f t="shared" si="21"/>
        <v>0.92922078984529577</v>
      </c>
    </row>
    <row r="645" spans="1:10" x14ac:dyDescent="0.25">
      <c r="A645" s="3" t="s">
        <v>4450</v>
      </c>
      <c r="B645" s="4" t="s">
        <v>1661</v>
      </c>
      <c r="C645" s="5">
        <v>456318</v>
      </c>
      <c r="D645" s="5">
        <v>456866</v>
      </c>
      <c r="E645" s="5">
        <v>255.96303557506516</v>
      </c>
      <c r="F645" s="5">
        <v>264.35837772905495</v>
      </c>
      <c r="G645" s="5">
        <v>6.8045783995971804E-3</v>
      </c>
      <c r="H645" s="5">
        <v>0.71543971204164902</v>
      </c>
      <c r="I645" s="6">
        <f t="shared" si="20"/>
        <v>1.0327990412175265</v>
      </c>
      <c r="J645" s="6">
        <f t="shared" si="21"/>
        <v>0.96824257197328434</v>
      </c>
    </row>
    <row r="646" spans="1:10" x14ac:dyDescent="0.25">
      <c r="A646" s="3" t="s">
        <v>2315</v>
      </c>
      <c r="B646" s="4" t="s">
        <v>2315</v>
      </c>
      <c r="C646" s="5">
        <v>457114</v>
      </c>
      <c r="D646" s="5">
        <v>457428</v>
      </c>
      <c r="E646" s="5">
        <v>45.240842671500353</v>
      </c>
      <c r="F646" s="5">
        <v>25.477190616875117</v>
      </c>
      <c r="G646" s="5">
        <v>0.46690331015154202</v>
      </c>
      <c r="H646" s="5">
        <v>0.24686547072649601</v>
      </c>
      <c r="I646" s="6">
        <f t="shared" si="20"/>
        <v>0.56314580172319761</v>
      </c>
      <c r="J646" s="6">
        <f t="shared" si="21"/>
        <v>1.7757390660465737</v>
      </c>
    </row>
    <row r="647" spans="1:10" x14ac:dyDescent="0.25">
      <c r="A647" s="3" t="s">
        <v>2316</v>
      </c>
      <c r="B647" s="4" t="s">
        <v>2316</v>
      </c>
      <c r="C647" s="5">
        <v>457442</v>
      </c>
      <c r="D647" s="5">
        <v>458590</v>
      </c>
      <c r="E647" s="5">
        <v>35.764455427913873</v>
      </c>
      <c r="F647" s="5">
        <v>20.951887720236801</v>
      </c>
      <c r="G647" s="5">
        <v>0.55554276921758405</v>
      </c>
      <c r="H647" s="5">
        <v>0.182141566586971</v>
      </c>
      <c r="I647" s="6">
        <f t="shared" si="20"/>
        <v>0.5858299104390674</v>
      </c>
      <c r="J647" s="6">
        <f t="shared" si="21"/>
        <v>1.7069801015289929</v>
      </c>
    </row>
    <row r="648" spans="1:10" x14ac:dyDescent="0.25">
      <c r="A648" s="3" t="s">
        <v>4451</v>
      </c>
      <c r="B648" s="4" t="s">
        <v>1459</v>
      </c>
      <c r="C648" s="5">
        <v>458657</v>
      </c>
      <c r="D648" s="5">
        <v>459481</v>
      </c>
      <c r="E648" s="5">
        <v>48.309834176090497</v>
      </c>
      <c r="F648" s="5">
        <v>24.161613871575792</v>
      </c>
      <c r="G648" s="5">
        <v>0.63366788649467298</v>
      </c>
      <c r="H648" s="5">
        <v>0.13182464461964599</v>
      </c>
      <c r="I648" s="6">
        <f t="shared" si="20"/>
        <v>0.5001386215383421</v>
      </c>
      <c r="J648" s="6">
        <f t="shared" si="21"/>
        <v>1.9994456675314705</v>
      </c>
    </row>
    <row r="649" spans="1:10" x14ac:dyDescent="0.25">
      <c r="A649" s="3" t="s">
        <v>4452</v>
      </c>
      <c r="B649" s="4" t="s">
        <v>1457</v>
      </c>
      <c r="C649" s="5">
        <v>459494</v>
      </c>
      <c r="D649" s="5">
        <v>460750</v>
      </c>
      <c r="E649" s="5">
        <v>35.329334788727046</v>
      </c>
      <c r="F649" s="5">
        <v>16.906527541258701</v>
      </c>
      <c r="G649" s="5">
        <v>0.55129054223197504</v>
      </c>
      <c r="H649" s="5">
        <v>0.18462884204513799</v>
      </c>
      <c r="I649" s="6">
        <f t="shared" si="20"/>
        <v>0.47854078324320076</v>
      </c>
      <c r="J649" s="6">
        <f t="shared" si="21"/>
        <v>2.0896860518819915</v>
      </c>
    </row>
    <row r="650" spans="1:10" x14ac:dyDescent="0.25">
      <c r="A650" s="3" t="s">
        <v>4453</v>
      </c>
      <c r="B650" s="4" t="s">
        <v>1458</v>
      </c>
      <c r="C650" s="5">
        <v>460747</v>
      </c>
      <c r="D650" s="5">
        <v>462204</v>
      </c>
      <c r="E650" s="5">
        <v>36.276759277702915</v>
      </c>
      <c r="F650" s="5">
        <v>13.186477507391388</v>
      </c>
      <c r="G650" s="5">
        <v>0.62861703611048902</v>
      </c>
      <c r="H650" s="5">
        <v>0.13493224721759201</v>
      </c>
      <c r="I650" s="6">
        <f t="shared" si="20"/>
        <v>0.36349656832484212</v>
      </c>
      <c r="J650" s="6">
        <f t="shared" si="21"/>
        <v>2.7510576086273821</v>
      </c>
    </row>
    <row r="651" spans="1:10" x14ac:dyDescent="0.25">
      <c r="A651" s="3" t="s">
        <v>4454</v>
      </c>
      <c r="B651" s="4" t="s">
        <v>1461</v>
      </c>
      <c r="C651" s="5">
        <v>462601</v>
      </c>
      <c r="D651" s="5">
        <v>463422</v>
      </c>
      <c r="E651" s="5">
        <v>68.014406509923816</v>
      </c>
      <c r="F651" s="5">
        <v>28.179117921788514</v>
      </c>
      <c r="G651" s="5">
        <v>0.99777034236345996</v>
      </c>
      <c r="H651" s="5">
        <v>2.6126445521164701E-4</v>
      </c>
      <c r="I651" s="6">
        <f t="shared" si="20"/>
        <v>0.41431101685312755</v>
      </c>
      <c r="J651" s="6">
        <f t="shared" si="21"/>
        <v>2.4136456896450285</v>
      </c>
    </row>
    <row r="652" spans="1:10" x14ac:dyDescent="0.25">
      <c r="A652" s="3" t="s">
        <v>4455</v>
      </c>
      <c r="B652" s="4" t="s">
        <v>1460</v>
      </c>
      <c r="C652" s="5">
        <v>463555</v>
      </c>
      <c r="D652" s="5">
        <v>464427</v>
      </c>
      <c r="E652" s="5">
        <v>72.302974139667356</v>
      </c>
      <c r="F652" s="5">
        <v>66.715018731843216</v>
      </c>
      <c r="G652" s="5">
        <v>6.3859376992826095E-2</v>
      </c>
      <c r="H652" s="5">
        <v>0.60013811216908397</v>
      </c>
      <c r="I652" s="6">
        <f t="shared" si="20"/>
        <v>0.92271472267475596</v>
      </c>
      <c r="J652" s="6">
        <f t="shared" si="21"/>
        <v>1.0837585826106797</v>
      </c>
    </row>
    <row r="653" spans="1:10" x14ac:dyDescent="0.25">
      <c r="A653" s="3" t="s">
        <v>4456</v>
      </c>
      <c r="B653" s="4" t="s">
        <v>1462</v>
      </c>
      <c r="C653" s="5">
        <v>464576</v>
      </c>
      <c r="D653" s="5">
        <v>465610</v>
      </c>
      <c r="E653" s="5">
        <v>33.554288218327208</v>
      </c>
      <c r="F653" s="5">
        <v>20.321432924717801</v>
      </c>
      <c r="G653" s="5">
        <v>0.48411161384288398</v>
      </c>
      <c r="H653" s="5">
        <v>0.2337504725955</v>
      </c>
      <c r="I653" s="6">
        <f t="shared" si="20"/>
        <v>0.60562849053726375</v>
      </c>
      <c r="J653" s="6">
        <f t="shared" si="21"/>
        <v>1.6511772738975379</v>
      </c>
    </row>
    <row r="654" spans="1:10" x14ac:dyDescent="0.25">
      <c r="A654" s="3" t="s">
        <v>2317</v>
      </c>
      <c r="B654" s="4" t="s">
        <v>2317</v>
      </c>
      <c r="C654" s="5">
        <v>465764</v>
      </c>
      <c r="D654" s="5">
        <v>466054</v>
      </c>
      <c r="E654" s="5">
        <v>18.199435077498023</v>
      </c>
      <c r="F654" s="5">
        <v>14.100725496476258</v>
      </c>
      <c r="G654" s="5">
        <v>3.8113843286910302E-2</v>
      </c>
      <c r="H654" s="5">
        <v>0.63609199290018503</v>
      </c>
      <c r="I654" s="6">
        <f t="shared" si="20"/>
        <v>0.77478918639131533</v>
      </c>
      <c r="J654" s="6">
        <f t="shared" si="21"/>
        <v>1.2906736665461662</v>
      </c>
    </row>
    <row r="655" spans="1:10" x14ac:dyDescent="0.25">
      <c r="A655" s="3" t="s">
        <v>2318</v>
      </c>
      <c r="B655" s="4" t="s">
        <v>2318</v>
      </c>
      <c r="C655" s="5">
        <v>466125</v>
      </c>
      <c r="D655" s="5">
        <v>466427</v>
      </c>
      <c r="E655" s="5">
        <v>15.635157071362528</v>
      </c>
      <c r="F655" s="5">
        <v>12.360287541388837</v>
      </c>
      <c r="G655" s="5">
        <v>6.8812940794417105E-2</v>
      </c>
      <c r="H655" s="5">
        <v>0.59390373140462804</v>
      </c>
      <c r="I655" s="6">
        <f t="shared" si="20"/>
        <v>0.79054450716251734</v>
      </c>
      <c r="J655" s="6">
        <f t="shared" si="21"/>
        <v>1.2649509179303216</v>
      </c>
    </row>
    <row r="656" spans="1:10" x14ac:dyDescent="0.25">
      <c r="A656" s="3" t="s">
        <v>2319</v>
      </c>
      <c r="B656" s="4" t="s">
        <v>2319</v>
      </c>
      <c r="C656" s="5">
        <v>466490</v>
      </c>
      <c r="D656" s="5">
        <v>466915</v>
      </c>
      <c r="E656" s="5">
        <v>133.74028406979306</v>
      </c>
      <c r="F656" s="5">
        <v>277.4829646868061</v>
      </c>
      <c r="G656" s="5">
        <v>0.99806132351659105</v>
      </c>
      <c r="H656" s="5">
        <v>2.2371707114132001E-4</v>
      </c>
      <c r="I656" s="6">
        <f t="shared" si="20"/>
        <v>2.0747897061591418</v>
      </c>
      <c r="J656" s="6">
        <f t="shared" si="21"/>
        <v>0.48197655744649109</v>
      </c>
    </row>
    <row r="657" spans="1:10" x14ac:dyDescent="0.25">
      <c r="A657" s="3" t="s">
        <v>2320</v>
      </c>
      <c r="B657" s="4" t="s">
        <v>2320</v>
      </c>
      <c r="C657" s="5">
        <v>467145</v>
      </c>
      <c r="D657" s="5">
        <v>467312</v>
      </c>
      <c r="E657" s="5">
        <v>7.7146354824736543</v>
      </c>
      <c r="F657" s="5">
        <v>3.892860324921338</v>
      </c>
      <c r="G657" s="5">
        <v>3.1758400900190401E-2</v>
      </c>
      <c r="H657" s="5">
        <v>0.64659484482739005</v>
      </c>
      <c r="I657" s="6">
        <f t="shared" si="20"/>
        <v>0.50460716306885245</v>
      </c>
      <c r="J657" s="6">
        <f t="shared" si="21"/>
        <v>1.9817396049598932</v>
      </c>
    </row>
    <row r="658" spans="1:10" x14ac:dyDescent="0.25">
      <c r="A658" s="3" t="s">
        <v>2321</v>
      </c>
      <c r="B658" s="4" t="s">
        <v>2321</v>
      </c>
      <c r="C658" s="5">
        <v>467327</v>
      </c>
      <c r="D658" s="5">
        <v>469897</v>
      </c>
      <c r="E658" s="5">
        <v>18.937741511697254</v>
      </c>
      <c r="F658" s="5">
        <v>12.147020433787548</v>
      </c>
      <c r="G658" s="5">
        <v>0.41178234966696903</v>
      </c>
      <c r="H658" s="5">
        <v>0.29404748876738801</v>
      </c>
      <c r="I658" s="6">
        <f t="shared" si="20"/>
        <v>0.64141864151460248</v>
      </c>
      <c r="J658" s="6">
        <f t="shared" si="21"/>
        <v>1.5590441800049151</v>
      </c>
    </row>
    <row r="659" spans="1:10" x14ac:dyDescent="0.25">
      <c r="A659" s="3" t="s">
        <v>2322</v>
      </c>
      <c r="B659" s="4" t="s">
        <v>2322</v>
      </c>
      <c r="C659" s="5">
        <v>469960</v>
      </c>
      <c r="D659" s="5">
        <v>470172</v>
      </c>
      <c r="E659" s="5">
        <v>18.728141103779262</v>
      </c>
      <c r="F659" s="5">
        <v>8.9758329012469122</v>
      </c>
      <c r="G659" s="5">
        <v>0.19903254265873599</v>
      </c>
      <c r="H659" s="5">
        <v>0.46783447220362001</v>
      </c>
      <c r="I659" s="6">
        <f t="shared" si="20"/>
        <v>0.47926982456553718</v>
      </c>
      <c r="J659" s="6">
        <f t="shared" si="21"/>
        <v>2.0865073258190412</v>
      </c>
    </row>
    <row r="660" spans="1:10" x14ac:dyDescent="0.25">
      <c r="A660" s="3" t="s">
        <v>2323</v>
      </c>
      <c r="B660" s="4" t="s">
        <v>2323</v>
      </c>
      <c r="C660" s="5">
        <v>470551</v>
      </c>
      <c r="D660" s="5">
        <v>471126</v>
      </c>
      <c r="E660" s="5">
        <v>70.439556628352875</v>
      </c>
      <c r="F660" s="5">
        <v>99.14506605848932</v>
      </c>
      <c r="G660" s="5">
        <v>0.23878274947158101</v>
      </c>
      <c r="H660" s="5">
        <v>0.43527654963303503</v>
      </c>
      <c r="I660" s="6">
        <f t="shared" si="20"/>
        <v>1.4075197347080133</v>
      </c>
      <c r="J660" s="6">
        <f t="shared" si="21"/>
        <v>0.71046961214184867</v>
      </c>
    </row>
    <row r="661" spans="1:10" x14ac:dyDescent="0.25">
      <c r="A661" s="3" t="s">
        <v>2324</v>
      </c>
      <c r="B661" s="4" t="s">
        <v>2324</v>
      </c>
      <c r="C661" s="5">
        <v>471546</v>
      </c>
      <c r="D661" s="5">
        <v>473561</v>
      </c>
      <c r="E661" s="5">
        <v>62.052246516390142</v>
      </c>
      <c r="F661" s="5">
        <v>88.30931719273508</v>
      </c>
      <c r="G661" s="5">
        <v>0.27271844495273301</v>
      </c>
      <c r="H661" s="5">
        <v>0.40513647886863002</v>
      </c>
      <c r="I661" s="6">
        <f t="shared" si="20"/>
        <v>1.4231445620491683</v>
      </c>
      <c r="J661" s="6">
        <f t="shared" si="21"/>
        <v>0.70266930476838718</v>
      </c>
    </row>
    <row r="662" spans="1:10" x14ac:dyDescent="0.25">
      <c r="A662" s="3" t="s">
        <v>4457</v>
      </c>
      <c r="B662" s="4" t="s">
        <v>732</v>
      </c>
      <c r="C662" s="5">
        <v>473584</v>
      </c>
      <c r="D662" s="5">
        <v>474141</v>
      </c>
      <c r="E662" s="5">
        <v>63.735760854874535</v>
      </c>
      <c r="F662" s="5">
        <v>66.747857284975638</v>
      </c>
      <c r="G662" s="5">
        <v>0.17488090401985701</v>
      </c>
      <c r="H662" s="5">
        <v>0.48946195016254401</v>
      </c>
      <c r="I662" s="6">
        <f t="shared" si="20"/>
        <v>1.0472591272105405</v>
      </c>
      <c r="J662" s="6">
        <f t="shared" si="21"/>
        <v>0.95487351126132558</v>
      </c>
    </row>
    <row r="663" spans="1:10" x14ac:dyDescent="0.25">
      <c r="A663" s="3" t="s">
        <v>4458</v>
      </c>
      <c r="B663" s="4" t="s">
        <v>397</v>
      </c>
      <c r="C663" s="5">
        <v>474164</v>
      </c>
      <c r="D663" s="5">
        <v>476311</v>
      </c>
      <c r="E663" s="5">
        <v>63.734403138706831</v>
      </c>
      <c r="F663" s="5">
        <v>84.125598468064268</v>
      </c>
      <c r="G663" s="5">
        <v>1.65989981412419E-2</v>
      </c>
      <c r="H663" s="5">
        <v>0.67149980304838996</v>
      </c>
      <c r="I663" s="6">
        <f t="shared" si="20"/>
        <v>1.3199401630070897</v>
      </c>
      <c r="J663" s="6">
        <f t="shared" si="21"/>
        <v>0.75761010084108538</v>
      </c>
    </row>
    <row r="664" spans="1:10" x14ac:dyDescent="0.25">
      <c r="A664" s="3" t="s">
        <v>5993</v>
      </c>
      <c r="B664" s="4" t="s">
        <v>319</v>
      </c>
      <c r="C664" s="5">
        <v>476373</v>
      </c>
      <c r="D664" s="5">
        <v>478160</v>
      </c>
      <c r="E664" s="5">
        <v>55.957484820044328</v>
      </c>
      <c r="F664" s="5">
        <v>44.899925075829003</v>
      </c>
      <c r="G664" s="5">
        <v>0.57071553520861396</v>
      </c>
      <c r="H664" s="5">
        <v>0.16982980019926799</v>
      </c>
      <c r="I664" s="6">
        <f t="shared" si="20"/>
        <v>0.80239355325251438</v>
      </c>
      <c r="J664" s="6">
        <f t="shared" si="21"/>
        <v>1.2462712293069715</v>
      </c>
    </row>
    <row r="665" spans="1:10" x14ac:dyDescent="0.25">
      <c r="A665" s="3" t="s">
        <v>2325</v>
      </c>
      <c r="B665" s="4" t="s">
        <v>2325</v>
      </c>
      <c r="C665" s="5">
        <v>478136</v>
      </c>
      <c r="D665" s="5">
        <v>478495</v>
      </c>
      <c r="E665" s="5">
        <v>112.73101874611014</v>
      </c>
      <c r="F665" s="5">
        <v>110.21047354546647</v>
      </c>
      <c r="G665" s="5">
        <v>6.0310770986233601E-2</v>
      </c>
      <c r="H665" s="5">
        <v>0.60390995760770305</v>
      </c>
      <c r="I665" s="6">
        <f t="shared" si="20"/>
        <v>0.97764106783847693</v>
      </c>
      <c r="J665" s="6">
        <f t="shared" si="21"/>
        <v>1.0228702873652369</v>
      </c>
    </row>
    <row r="666" spans="1:10" x14ac:dyDescent="0.25">
      <c r="A666" s="3" t="s">
        <v>4459</v>
      </c>
      <c r="B666" s="4" t="s">
        <v>293</v>
      </c>
      <c r="C666" s="5">
        <v>478680</v>
      </c>
      <c r="D666" s="5">
        <v>479981</v>
      </c>
      <c r="E666" s="5">
        <v>124.52537576580282</v>
      </c>
      <c r="F666" s="5">
        <v>128.80286008965496</v>
      </c>
      <c r="G666" s="5">
        <v>4.4212784351825601E-2</v>
      </c>
      <c r="H666" s="5">
        <v>0.62486851577348201</v>
      </c>
      <c r="I666" s="6">
        <f t="shared" si="20"/>
        <v>1.0343503024788849</v>
      </c>
      <c r="J666" s="6">
        <f t="shared" si="21"/>
        <v>0.96679045542253694</v>
      </c>
    </row>
    <row r="667" spans="1:10" x14ac:dyDescent="0.25">
      <c r="A667" s="3" t="s">
        <v>4460</v>
      </c>
      <c r="B667" s="4" t="s">
        <v>104</v>
      </c>
      <c r="C667" s="5">
        <v>480101</v>
      </c>
      <c r="D667" s="5">
        <v>481537</v>
      </c>
      <c r="E667" s="5">
        <v>345.5044016950373</v>
      </c>
      <c r="F667" s="5">
        <v>1078.8575995103156</v>
      </c>
      <c r="G667" s="5">
        <v>0.99991697546094704</v>
      </c>
      <c r="H667" s="7">
        <v>8.6883858369205499E-6</v>
      </c>
      <c r="I667" s="6">
        <f t="shared" si="20"/>
        <v>3.1225581909158406</v>
      </c>
      <c r="J667" s="6">
        <f t="shared" si="21"/>
        <v>0.32025023677995951</v>
      </c>
    </row>
    <row r="668" spans="1:10" x14ac:dyDescent="0.25">
      <c r="A668" s="3" t="s">
        <v>6086</v>
      </c>
      <c r="B668" s="4" t="s">
        <v>531</v>
      </c>
      <c r="C668" s="5">
        <v>481985</v>
      </c>
      <c r="D668" s="5">
        <v>482563</v>
      </c>
      <c r="E668" s="5">
        <v>106.22478649146568</v>
      </c>
      <c r="F668" s="5">
        <v>203.82564115609853</v>
      </c>
      <c r="G668" s="5">
        <v>0.99484111635972305</v>
      </c>
      <c r="H668" s="5">
        <v>7.0743949120973101E-4</v>
      </c>
      <c r="I668" s="6">
        <f t="shared" si="20"/>
        <v>1.9188143171506804</v>
      </c>
      <c r="J668" s="6">
        <f t="shared" si="21"/>
        <v>0.52115516913848015</v>
      </c>
    </row>
    <row r="669" spans="1:10" x14ac:dyDescent="0.25">
      <c r="A669" s="3" t="s">
        <v>4461</v>
      </c>
      <c r="B669" s="4" t="s">
        <v>616</v>
      </c>
      <c r="C669" s="5">
        <v>482818</v>
      </c>
      <c r="D669" s="5">
        <v>483111</v>
      </c>
      <c r="E669" s="5">
        <v>1578.7677932656663</v>
      </c>
      <c r="F669" s="5">
        <v>8193.0764567530714</v>
      </c>
      <c r="G669" s="5">
        <v>1</v>
      </c>
      <c r="H669" s="5">
        <v>0</v>
      </c>
      <c r="I669" s="6">
        <f t="shared" si="20"/>
        <v>5.1895386336744114</v>
      </c>
      <c r="J669" s="6">
        <f t="shared" si="21"/>
        <v>0.19269535706143456</v>
      </c>
    </row>
    <row r="670" spans="1:10" x14ac:dyDescent="0.25">
      <c r="A670" s="3" t="s">
        <v>4462</v>
      </c>
      <c r="B670" s="4" t="s">
        <v>615</v>
      </c>
      <c r="C670" s="5">
        <v>483158</v>
      </c>
      <c r="D670" s="5">
        <v>484804</v>
      </c>
      <c r="E670" s="5">
        <v>2433.6678598733547</v>
      </c>
      <c r="F670" s="5">
        <v>13840.388477541948</v>
      </c>
      <c r="G670" s="5">
        <v>1</v>
      </c>
      <c r="H670" s="5">
        <v>0</v>
      </c>
      <c r="I670" s="6">
        <f t="shared" si="20"/>
        <v>5.6870490446720972</v>
      </c>
      <c r="J670" s="6">
        <f t="shared" si="21"/>
        <v>0.17583811782612432</v>
      </c>
    </row>
    <row r="671" spans="1:10" x14ac:dyDescent="0.25">
      <c r="A671" s="3" t="s">
        <v>2326</v>
      </c>
      <c r="B671" s="4" t="s">
        <v>2326</v>
      </c>
      <c r="C671" s="5">
        <v>485440</v>
      </c>
      <c r="D671" s="5">
        <v>485826</v>
      </c>
      <c r="E671" s="5">
        <v>110.31302775651478</v>
      </c>
      <c r="F671" s="5">
        <v>128.32969056888524</v>
      </c>
      <c r="G671" s="5">
        <v>3.3260719647284602E-2</v>
      </c>
      <c r="H671" s="5">
        <v>0.64381388431242803</v>
      </c>
      <c r="I671" s="6">
        <f t="shared" si="20"/>
        <v>1.1633230741534646</v>
      </c>
      <c r="J671" s="6">
        <f t="shared" si="21"/>
        <v>0.85960643454758889</v>
      </c>
    </row>
    <row r="672" spans="1:10" x14ac:dyDescent="0.25">
      <c r="A672" s="3" t="s">
        <v>2327</v>
      </c>
      <c r="B672" s="4" t="s">
        <v>2327</v>
      </c>
      <c r="C672" s="5">
        <v>486111</v>
      </c>
      <c r="D672" s="5">
        <v>487139</v>
      </c>
      <c r="E672" s="5">
        <v>50.349868882859568</v>
      </c>
      <c r="F672" s="5">
        <v>47.346723886493059</v>
      </c>
      <c r="G672" s="5">
        <v>0.103030978894381</v>
      </c>
      <c r="H672" s="5">
        <v>0.55398580938679698</v>
      </c>
      <c r="I672" s="6">
        <f t="shared" si="20"/>
        <v>0.94035446242465071</v>
      </c>
      <c r="J672" s="6">
        <f t="shared" si="21"/>
        <v>1.0634287813358769</v>
      </c>
    </row>
    <row r="673" spans="1:10" x14ac:dyDescent="0.25">
      <c r="A673" s="3" t="s">
        <v>4463</v>
      </c>
      <c r="B673" s="4" t="s">
        <v>357</v>
      </c>
      <c r="C673" s="5">
        <v>487175</v>
      </c>
      <c r="D673" s="5">
        <v>487741</v>
      </c>
      <c r="E673" s="5">
        <v>217.25118021311096</v>
      </c>
      <c r="F673" s="5">
        <v>249.35487523676662</v>
      </c>
      <c r="G673" s="5">
        <v>1.1357648424453699E-2</v>
      </c>
      <c r="H673" s="5">
        <v>0.71064903809683999</v>
      </c>
      <c r="I673" s="6">
        <f t="shared" si="20"/>
        <v>1.1477722468166285</v>
      </c>
      <c r="J673" s="6">
        <f t="shared" si="21"/>
        <v>0.87125298836378207</v>
      </c>
    </row>
    <row r="674" spans="1:10" x14ac:dyDescent="0.25">
      <c r="A674" s="3" t="s">
        <v>4464</v>
      </c>
      <c r="B674" s="4" t="s">
        <v>1679</v>
      </c>
      <c r="C674" s="5">
        <v>487988</v>
      </c>
      <c r="D674" s="5">
        <v>488302</v>
      </c>
      <c r="E674" s="5">
        <v>56.632058393705222</v>
      </c>
      <c r="F674" s="5">
        <v>50.375855068483048</v>
      </c>
      <c r="G674" s="5">
        <v>8.8821832398442102E-2</v>
      </c>
      <c r="H674" s="5">
        <v>0.57186392867390401</v>
      </c>
      <c r="I674" s="6">
        <f t="shared" si="20"/>
        <v>0.88952894345232625</v>
      </c>
      <c r="J674" s="6">
        <f t="shared" si="21"/>
        <v>1.1241905138228865</v>
      </c>
    </row>
    <row r="675" spans="1:10" x14ac:dyDescent="0.25">
      <c r="A675" s="3" t="s">
        <v>4465</v>
      </c>
      <c r="B675" s="4" t="s">
        <v>503</v>
      </c>
      <c r="C675" s="5">
        <v>488467</v>
      </c>
      <c r="D675" s="5">
        <v>488823</v>
      </c>
      <c r="E675" s="5">
        <v>204.57232036850851</v>
      </c>
      <c r="F675" s="5">
        <v>236.61192841603687</v>
      </c>
      <c r="G675" s="5">
        <v>1.5914267256196699E-2</v>
      </c>
      <c r="H675" s="5">
        <v>0.67282244768137101</v>
      </c>
      <c r="I675" s="6">
        <f t="shared" si="20"/>
        <v>1.1566175130135568</v>
      </c>
      <c r="J675" s="6">
        <f t="shared" si="21"/>
        <v>0.86459005570001179</v>
      </c>
    </row>
    <row r="676" spans="1:10" x14ac:dyDescent="0.25">
      <c r="A676" s="3" t="s">
        <v>4466</v>
      </c>
      <c r="B676" s="4" t="s">
        <v>502</v>
      </c>
      <c r="C676" s="5">
        <v>488840</v>
      </c>
      <c r="D676" s="5">
        <v>489232</v>
      </c>
      <c r="E676" s="5">
        <v>221.50793920430746</v>
      </c>
      <c r="F676" s="5">
        <v>253.46311376772579</v>
      </c>
      <c r="G676" s="5">
        <v>4.9197820025042797E-2</v>
      </c>
      <c r="H676" s="5">
        <v>0.618947033960487</v>
      </c>
      <c r="I676" s="6">
        <f t="shared" si="20"/>
        <v>1.1442619830160783</v>
      </c>
      <c r="J676" s="6">
        <f t="shared" si="21"/>
        <v>0.87392573977173604</v>
      </c>
    </row>
    <row r="677" spans="1:10" x14ac:dyDescent="0.25">
      <c r="A677" s="3" t="s">
        <v>4467</v>
      </c>
      <c r="B677" s="4" t="s">
        <v>501</v>
      </c>
      <c r="C677" s="5">
        <v>489249</v>
      </c>
      <c r="D677" s="5">
        <v>489983</v>
      </c>
      <c r="E677" s="5">
        <v>200.66524267963072</v>
      </c>
      <c r="F677" s="5">
        <v>230.62443385427173</v>
      </c>
      <c r="G677" s="5">
        <v>0.146323274580622</v>
      </c>
      <c r="H677" s="5">
        <v>0.51484616205774203</v>
      </c>
      <c r="I677" s="6">
        <f t="shared" si="20"/>
        <v>1.1492993543603958</v>
      </c>
      <c r="J677" s="6">
        <f t="shared" si="21"/>
        <v>0.87009532912903842</v>
      </c>
    </row>
    <row r="678" spans="1:10" x14ac:dyDescent="0.25">
      <c r="A678" s="3" t="s">
        <v>4468</v>
      </c>
      <c r="B678" s="4" t="s">
        <v>500</v>
      </c>
      <c r="C678" s="5">
        <v>489976</v>
      </c>
      <c r="D678" s="5">
        <v>491799</v>
      </c>
      <c r="E678" s="5">
        <v>295.71304278089411</v>
      </c>
      <c r="F678" s="5">
        <v>278.51618603568664</v>
      </c>
      <c r="G678" s="5">
        <v>4.11453416724292E-4</v>
      </c>
      <c r="H678" s="5">
        <v>0.72396369018385698</v>
      </c>
      <c r="I678" s="6">
        <f t="shared" si="20"/>
        <v>0.94184613372650827</v>
      </c>
      <c r="J678" s="6">
        <f t="shared" si="21"/>
        <v>1.0617445506129544</v>
      </c>
    </row>
    <row r="679" spans="1:10" x14ac:dyDescent="0.25">
      <c r="A679" s="3" t="s">
        <v>4469</v>
      </c>
      <c r="B679" s="4" t="s">
        <v>1189</v>
      </c>
      <c r="C679" s="5">
        <v>492257</v>
      </c>
      <c r="D679" s="5">
        <v>493234</v>
      </c>
      <c r="E679" s="5">
        <v>40.863019195602753</v>
      </c>
      <c r="F679" s="5">
        <v>35.94223873563093</v>
      </c>
      <c r="G679" s="5">
        <v>0.21831744878991199</v>
      </c>
      <c r="H679" s="5">
        <v>0.45495600849037598</v>
      </c>
      <c r="I679" s="6">
        <f t="shared" si="20"/>
        <v>0.87957863719229668</v>
      </c>
      <c r="J679" s="6">
        <f t="shared" si="21"/>
        <v>1.1369080122183282</v>
      </c>
    </row>
    <row r="680" spans="1:10" x14ac:dyDescent="0.25">
      <c r="A680" s="3" t="s">
        <v>4470</v>
      </c>
      <c r="B680" s="4" t="s">
        <v>150</v>
      </c>
      <c r="C680" s="5">
        <v>493479</v>
      </c>
      <c r="D680" s="5">
        <v>496838</v>
      </c>
      <c r="E680" s="5">
        <v>53.329766021918687</v>
      </c>
      <c r="F680" s="5">
        <v>41.767183601158926</v>
      </c>
      <c r="G680" s="5">
        <v>0.249339871590158</v>
      </c>
      <c r="H680" s="5">
        <v>0.42807421523828199</v>
      </c>
      <c r="I680" s="6">
        <f t="shared" si="20"/>
        <v>0.78318707762551398</v>
      </c>
      <c r="J680" s="6">
        <f t="shared" si="21"/>
        <v>1.2768341416355142</v>
      </c>
    </row>
    <row r="681" spans="1:10" x14ac:dyDescent="0.25">
      <c r="A681" s="3" t="s">
        <v>4471</v>
      </c>
      <c r="B681" s="4" t="s">
        <v>1228</v>
      </c>
      <c r="C681" s="5">
        <v>496862</v>
      </c>
      <c r="D681" s="5">
        <v>497743</v>
      </c>
      <c r="E681" s="5">
        <v>62.80620735174287</v>
      </c>
      <c r="F681" s="5">
        <v>46.098905833646711</v>
      </c>
      <c r="G681" s="5">
        <v>0.45613668771577098</v>
      </c>
      <c r="H681" s="5">
        <v>0.25623838093866302</v>
      </c>
      <c r="I681" s="6">
        <f t="shared" si="20"/>
        <v>0.73398646053362537</v>
      </c>
      <c r="J681" s="6">
        <f t="shared" si="21"/>
        <v>1.362422951607277</v>
      </c>
    </row>
    <row r="682" spans="1:10" x14ac:dyDescent="0.25">
      <c r="A682" s="3" t="s">
        <v>2328</v>
      </c>
      <c r="B682" s="4" t="s">
        <v>2328</v>
      </c>
      <c r="C682" s="5">
        <v>498068</v>
      </c>
      <c r="D682" s="5">
        <v>499120</v>
      </c>
      <c r="E682" s="5">
        <v>72.458166443888913</v>
      </c>
      <c r="F682" s="5">
        <v>63.992123339580168</v>
      </c>
      <c r="G682" s="5">
        <v>6.8197693951214E-2</v>
      </c>
      <c r="H682" s="5">
        <v>0.59487295188856104</v>
      </c>
      <c r="I682" s="6">
        <f t="shared" si="20"/>
        <v>0.88315957303632864</v>
      </c>
      <c r="J682" s="6">
        <f t="shared" si="21"/>
        <v>1.1322982058179707</v>
      </c>
    </row>
    <row r="683" spans="1:10" x14ac:dyDescent="0.25">
      <c r="A683" s="3" t="s">
        <v>2329</v>
      </c>
      <c r="B683" s="4" t="s">
        <v>2329</v>
      </c>
      <c r="C683" s="5">
        <v>499320</v>
      </c>
      <c r="D683" s="5">
        <v>499865</v>
      </c>
      <c r="E683" s="5">
        <v>57.735883799776239</v>
      </c>
      <c r="F683" s="5">
        <v>44.169724130262807</v>
      </c>
      <c r="G683" s="5">
        <v>0.231495269613013</v>
      </c>
      <c r="H683" s="5">
        <v>0.44252399798345299</v>
      </c>
      <c r="I683" s="6">
        <f t="shared" si="20"/>
        <v>0.76503070921093252</v>
      </c>
      <c r="J683" s="6">
        <f t="shared" si="21"/>
        <v>1.3071370703947549</v>
      </c>
    </row>
    <row r="684" spans="1:10" x14ac:dyDescent="0.25">
      <c r="A684" s="3" t="s">
        <v>2330</v>
      </c>
      <c r="B684" s="4" t="s">
        <v>2330</v>
      </c>
      <c r="C684" s="5">
        <v>501121</v>
      </c>
      <c r="D684" s="5">
        <v>502356</v>
      </c>
      <c r="E684" s="5">
        <v>53.835329224741365</v>
      </c>
      <c r="F684" s="5">
        <v>34.700878201563654</v>
      </c>
      <c r="G684" s="5">
        <v>0.72102817414829001</v>
      </c>
      <c r="H684" s="5">
        <v>7.8688934483565995E-2</v>
      </c>
      <c r="I684" s="6">
        <f t="shared" si="20"/>
        <v>0.64457445884097986</v>
      </c>
      <c r="J684" s="6">
        <f t="shared" si="21"/>
        <v>1.551411146197317</v>
      </c>
    </row>
    <row r="685" spans="1:10" x14ac:dyDescent="0.25">
      <c r="A685" s="3" t="s">
        <v>2331</v>
      </c>
      <c r="B685" s="4" t="s">
        <v>2331</v>
      </c>
      <c r="C685" s="5">
        <v>502355</v>
      </c>
      <c r="D685" s="5">
        <v>503869</v>
      </c>
      <c r="E685" s="5">
        <v>94.098588061762769</v>
      </c>
      <c r="F685" s="5">
        <v>69.889333219053285</v>
      </c>
      <c r="G685" s="5">
        <v>0.15389793380168501</v>
      </c>
      <c r="H685" s="5">
        <v>0.50800823988789401</v>
      </c>
      <c r="I685" s="6">
        <f t="shared" si="20"/>
        <v>0.74272456854698565</v>
      </c>
      <c r="J685" s="6">
        <f t="shared" si="21"/>
        <v>1.3463941309445708</v>
      </c>
    </row>
    <row r="686" spans="1:10" x14ac:dyDescent="0.25">
      <c r="A686" s="3" t="s">
        <v>2332</v>
      </c>
      <c r="B686" s="4" t="s">
        <v>2332</v>
      </c>
      <c r="C686" s="5">
        <v>503880</v>
      </c>
      <c r="D686" s="5">
        <v>504350</v>
      </c>
      <c r="E686" s="5">
        <v>72.957032801480878</v>
      </c>
      <c r="F686" s="5">
        <v>54.008886775834384</v>
      </c>
      <c r="G686" s="5">
        <v>0.30003753415640499</v>
      </c>
      <c r="H686" s="5">
        <v>0.38384802505690002</v>
      </c>
      <c r="I686" s="6">
        <f t="shared" si="20"/>
        <v>0.74028348881450279</v>
      </c>
      <c r="J686" s="6">
        <f t="shared" si="21"/>
        <v>1.3508338563668492</v>
      </c>
    </row>
    <row r="687" spans="1:10" x14ac:dyDescent="0.25">
      <c r="A687" s="3" t="s">
        <v>2333</v>
      </c>
      <c r="B687" s="4" t="s">
        <v>2333</v>
      </c>
      <c r="C687" s="5">
        <v>504490</v>
      </c>
      <c r="D687" s="5">
        <v>506271</v>
      </c>
      <c r="E687" s="5">
        <v>57.699299110650422</v>
      </c>
      <c r="F687" s="5">
        <v>51.679290876821547</v>
      </c>
      <c r="G687" s="5">
        <v>0.188504597955263</v>
      </c>
      <c r="H687" s="5">
        <v>0.47729152668056202</v>
      </c>
      <c r="I687" s="6">
        <f t="shared" si="20"/>
        <v>0.89566583430616276</v>
      </c>
      <c r="J687" s="6">
        <f t="shared" si="21"/>
        <v>1.1164878258135869</v>
      </c>
    </row>
    <row r="688" spans="1:10" x14ac:dyDescent="0.25">
      <c r="A688" s="3" t="s">
        <v>4472</v>
      </c>
      <c r="B688" s="4" t="s">
        <v>992</v>
      </c>
      <c r="C688" s="5">
        <v>506287</v>
      </c>
      <c r="D688" s="5">
        <v>508194</v>
      </c>
      <c r="E688" s="5">
        <v>121.53126714524025</v>
      </c>
      <c r="F688" s="5">
        <v>121.66595086032218</v>
      </c>
      <c r="G688" s="5">
        <v>7.1527140162902497E-3</v>
      </c>
      <c r="H688" s="5">
        <v>0.715168200414108</v>
      </c>
      <c r="I688" s="6">
        <f t="shared" si="20"/>
        <v>1.001108222749961</v>
      </c>
      <c r="J688" s="6">
        <f t="shared" si="21"/>
        <v>0.99889300404813708</v>
      </c>
    </row>
    <row r="689" spans="1:10" x14ac:dyDescent="0.25">
      <c r="A689" s="3" t="s">
        <v>4473</v>
      </c>
      <c r="B689" s="4" t="s">
        <v>922</v>
      </c>
      <c r="C689" s="5">
        <v>508187</v>
      </c>
      <c r="D689" s="5">
        <v>509128</v>
      </c>
      <c r="E689" s="5">
        <v>351.42604806332565</v>
      </c>
      <c r="F689" s="5">
        <v>406.97041572648413</v>
      </c>
      <c r="G689" s="5">
        <v>3.2111626623562801E-3</v>
      </c>
      <c r="H689" s="5">
        <v>0.71961213251943801</v>
      </c>
      <c r="I689" s="6">
        <f t="shared" si="20"/>
        <v>1.1580542135941774</v>
      </c>
      <c r="J689" s="6">
        <f t="shared" si="21"/>
        <v>0.86351743144767401</v>
      </c>
    </row>
    <row r="690" spans="1:10" x14ac:dyDescent="0.25">
      <c r="A690" s="3" t="s">
        <v>6090</v>
      </c>
      <c r="B690" s="4" t="s">
        <v>661</v>
      </c>
      <c r="C690" s="5">
        <v>509245</v>
      </c>
      <c r="D690" s="5">
        <v>509550</v>
      </c>
      <c r="E690" s="5">
        <v>412.74397099983457</v>
      </c>
      <c r="F690" s="5">
        <v>568.3387882596661</v>
      </c>
      <c r="G690" s="5">
        <v>0.35999283081136801</v>
      </c>
      <c r="H690" s="5">
        <v>0.33589649440528202</v>
      </c>
      <c r="I690" s="6">
        <f t="shared" si="20"/>
        <v>1.376976596127903</v>
      </c>
      <c r="J690" s="6">
        <f t="shared" si="21"/>
        <v>0.72622875567531664</v>
      </c>
    </row>
    <row r="691" spans="1:10" x14ac:dyDescent="0.25">
      <c r="A691" s="3" t="s">
        <v>4474</v>
      </c>
      <c r="B691" s="4" t="s">
        <v>660</v>
      </c>
      <c r="C691" s="5">
        <v>509649</v>
      </c>
      <c r="D691" s="5">
        <v>510935</v>
      </c>
      <c r="E691" s="5">
        <v>229.02888438159138</v>
      </c>
      <c r="F691" s="5">
        <v>273.4761776760368</v>
      </c>
      <c r="G691" s="5">
        <v>1.0602337089770901E-2</v>
      </c>
      <c r="H691" s="5">
        <v>0.71133923319861703</v>
      </c>
      <c r="I691" s="6">
        <f t="shared" si="20"/>
        <v>1.1940685054396483</v>
      </c>
      <c r="J691" s="6">
        <f t="shared" si="21"/>
        <v>0.83747288823416932</v>
      </c>
    </row>
    <row r="692" spans="1:10" x14ac:dyDescent="0.25">
      <c r="A692" s="3" t="s">
        <v>4475</v>
      </c>
      <c r="B692" s="4" t="s">
        <v>659</v>
      </c>
      <c r="C692" s="5">
        <v>511176</v>
      </c>
      <c r="D692" s="5">
        <v>512438</v>
      </c>
      <c r="E692" s="5">
        <v>266.16405495630357</v>
      </c>
      <c r="F692" s="5">
        <v>435.16000759536763</v>
      </c>
      <c r="G692" s="5">
        <v>0.57086131510936</v>
      </c>
      <c r="H692" s="5">
        <v>0.16946125664160899</v>
      </c>
      <c r="I692" s="6">
        <f t="shared" si="20"/>
        <v>1.6349315374940778</v>
      </c>
      <c r="J692" s="6">
        <f t="shared" si="21"/>
        <v>0.61164640663347791</v>
      </c>
    </row>
    <row r="693" spans="1:10" x14ac:dyDescent="0.25">
      <c r="A693" s="3" t="s">
        <v>4476</v>
      </c>
      <c r="B693" s="4" t="s">
        <v>658</v>
      </c>
      <c r="C693" s="5">
        <v>512442</v>
      </c>
      <c r="D693" s="5">
        <v>513446</v>
      </c>
      <c r="E693" s="5">
        <v>511.86946498612997</v>
      </c>
      <c r="F693" s="5">
        <v>774.19667194819067</v>
      </c>
      <c r="G693" s="5">
        <v>9.5031432851905795E-2</v>
      </c>
      <c r="H693" s="5">
        <v>0.56487169361713396</v>
      </c>
      <c r="I693" s="6">
        <f t="shared" si="20"/>
        <v>1.5124884856516474</v>
      </c>
      <c r="J693" s="6">
        <f t="shared" si="21"/>
        <v>0.6611620580828127</v>
      </c>
    </row>
    <row r="694" spans="1:10" x14ac:dyDescent="0.25">
      <c r="A694" s="3" t="s">
        <v>2334</v>
      </c>
      <c r="B694" s="4" t="s">
        <v>2334</v>
      </c>
      <c r="C694" s="5">
        <v>513618</v>
      </c>
      <c r="D694" s="5">
        <v>513818</v>
      </c>
      <c r="E694" s="5">
        <v>36.963346820599327</v>
      </c>
      <c r="F694" s="5">
        <v>27.071151978902652</v>
      </c>
      <c r="G694" s="5">
        <v>8.5710791533927896E-2</v>
      </c>
      <c r="H694" s="5">
        <v>0.57523652247566603</v>
      </c>
      <c r="I694" s="6">
        <f t="shared" si="20"/>
        <v>0.73237826948657558</v>
      </c>
      <c r="J694" s="6">
        <f t="shared" si="21"/>
        <v>1.365414624741716</v>
      </c>
    </row>
    <row r="695" spans="1:10" x14ac:dyDescent="0.25">
      <c r="A695" s="3" t="s">
        <v>4477</v>
      </c>
      <c r="B695" s="4" t="s">
        <v>1257</v>
      </c>
      <c r="C695" s="5">
        <v>513918</v>
      </c>
      <c r="D695" s="5">
        <v>515216</v>
      </c>
      <c r="E695" s="5">
        <v>342.11084269311624</v>
      </c>
      <c r="F695" s="5">
        <v>371.32548977721052</v>
      </c>
      <c r="G695" s="5">
        <v>9.9011629032894001E-4</v>
      </c>
      <c r="H695" s="5">
        <v>0.72337549146889402</v>
      </c>
      <c r="I695" s="6">
        <f t="shared" si="20"/>
        <v>1.0853952679608601</v>
      </c>
      <c r="J695" s="6">
        <f t="shared" si="21"/>
        <v>0.92132334599054155</v>
      </c>
    </row>
    <row r="696" spans="1:10" x14ac:dyDescent="0.25">
      <c r="A696" s="3" t="s">
        <v>2335</v>
      </c>
      <c r="B696" s="4" t="s">
        <v>2335</v>
      </c>
      <c r="C696" s="5">
        <v>515605</v>
      </c>
      <c r="D696" s="5">
        <v>516030</v>
      </c>
      <c r="E696" s="5">
        <v>48.726938079237669</v>
      </c>
      <c r="F696" s="5">
        <v>42.112715260328223</v>
      </c>
      <c r="G696" s="5">
        <v>7.7719675055558504E-2</v>
      </c>
      <c r="H696" s="5">
        <v>0.58339654631781601</v>
      </c>
      <c r="I696" s="6">
        <f t="shared" si="20"/>
        <v>0.86425942036099868</v>
      </c>
      <c r="J696" s="6">
        <f t="shared" si="21"/>
        <v>1.1570599943039126</v>
      </c>
    </row>
    <row r="697" spans="1:10" x14ac:dyDescent="0.25">
      <c r="A697" s="3" t="s">
        <v>4478</v>
      </c>
      <c r="B697" s="4" t="s">
        <v>1496</v>
      </c>
      <c r="C697" s="5">
        <v>516271</v>
      </c>
      <c r="D697" s="5">
        <v>518805</v>
      </c>
      <c r="E697" s="5">
        <v>270.79102979922681</v>
      </c>
      <c r="F697" s="5">
        <v>393.69893656420544</v>
      </c>
      <c r="G697" s="5">
        <v>0.224808707890716</v>
      </c>
      <c r="H697" s="5">
        <v>0.44942729489453997</v>
      </c>
      <c r="I697" s="6">
        <f t="shared" si="20"/>
        <v>1.4538847053246429</v>
      </c>
      <c r="J697" s="6">
        <f t="shared" si="21"/>
        <v>0.68781244918365558</v>
      </c>
    </row>
    <row r="698" spans="1:10" x14ac:dyDescent="0.25">
      <c r="A698" s="3" t="s">
        <v>2336</v>
      </c>
      <c r="B698" s="4" t="s">
        <v>2336</v>
      </c>
      <c r="C698" s="5">
        <v>518924</v>
      </c>
      <c r="D698" s="5">
        <v>519664</v>
      </c>
      <c r="E698" s="5">
        <v>95.965347121669495</v>
      </c>
      <c r="F698" s="5">
        <v>108.87844911957222</v>
      </c>
      <c r="G698" s="5">
        <v>3.1352820039810901E-2</v>
      </c>
      <c r="H698" s="5">
        <v>0.64718647991247802</v>
      </c>
      <c r="I698" s="6">
        <f t="shared" si="20"/>
        <v>1.1345600509476705</v>
      </c>
      <c r="J698" s="6">
        <f t="shared" si="21"/>
        <v>0.88139891684422011</v>
      </c>
    </row>
    <row r="699" spans="1:10" x14ac:dyDescent="0.25">
      <c r="A699" s="3" t="s">
        <v>4479</v>
      </c>
      <c r="B699" s="4" t="s">
        <v>30</v>
      </c>
      <c r="C699" s="5">
        <v>520072</v>
      </c>
      <c r="D699" s="5">
        <v>521715</v>
      </c>
      <c r="E699" s="5">
        <v>54.425542750366333</v>
      </c>
      <c r="F699" s="5">
        <v>42.324776683012651</v>
      </c>
      <c r="G699" s="5">
        <v>9.96611166472159E-2</v>
      </c>
      <c r="H699" s="5">
        <v>0.55826046860481704</v>
      </c>
      <c r="I699" s="6">
        <f t="shared" si="20"/>
        <v>0.77766384208869954</v>
      </c>
      <c r="J699" s="6">
        <f t="shared" si="21"/>
        <v>1.2859026559781097</v>
      </c>
    </row>
    <row r="700" spans="1:10" x14ac:dyDescent="0.25">
      <c r="A700" s="3" t="s">
        <v>2337</v>
      </c>
      <c r="B700" s="4" t="s">
        <v>2337</v>
      </c>
      <c r="C700" s="5">
        <v>521825</v>
      </c>
      <c r="D700" s="5">
        <v>522136</v>
      </c>
      <c r="E700" s="5">
        <v>24.897257906130239</v>
      </c>
      <c r="F700" s="5">
        <v>12.791858477540904</v>
      </c>
      <c r="G700" s="5">
        <v>0.243153835112734</v>
      </c>
      <c r="H700" s="5">
        <v>0.43187148374273099</v>
      </c>
      <c r="I700" s="6">
        <f t="shared" si="20"/>
        <v>0.5137858364069593</v>
      </c>
      <c r="J700" s="6">
        <f t="shared" si="21"/>
        <v>1.9463362536290714</v>
      </c>
    </row>
    <row r="701" spans="1:10" x14ac:dyDescent="0.25">
      <c r="A701" s="3" t="s">
        <v>4480</v>
      </c>
      <c r="B701" s="4" t="s">
        <v>1478</v>
      </c>
      <c r="C701" s="5">
        <v>522327</v>
      </c>
      <c r="D701" s="5">
        <v>523076</v>
      </c>
      <c r="E701" s="5">
        <v>54.931059753285524</v>
      </c>
      <c r="F701" s="5">
        <v>43.424048745595393</v>
      </c>
      <c r="G701" s="5">
        <v>0.36314566591903302</v>
      </c>
      <c r="H701" s="5">
        <v>0.33396882817995799</v>
      </c>
      <c r="I701" s="6">
        <f t="shared" si="20"/>
        <v>0.79051904224363923</v>
      </c>
      <c r="J701" s="6">
        <f t="shared" si="21"/>
        <v>1.2649916656805824</v>
      </c>
    </row>
    <row r="702" spans="1:10" x14ac:dyDescent="0.25">
      <c r="A702" s="3" t="s">
        <v>2338</v>
      </c>
      <c r="B702" s="4" t="s">
        <v>2338</v>
      </c>
      <c r="C702" s="5">
        <v>523151</v>
      </c>
      <c r="D702" s="5">
        <v>523429</v>
      </c>
      <c r="E702" s="5">
        <v>40.273054169107901</v>
      </c>
      <c r="F702" s="5">
        <v>45.58193364274333</v>
      </c>
      <c r="G702" s="5">
        <v>1.3401017398944099E-2</v>
      </c>
      <c r="H702" s="5">
        <v>0.67760351823061804</v>
      </c>
      <c r="I702" s="6">
        <f t="shared" si="20"/>
        <v>1.1318221223387546</v>
      </c>
      <c r="J702" s="6">
        <f t="shared" si="21"/>
        <v>0.88353106045819085</v>
      </c>
    </row>
    <row r="703" spans="1:10" x14ac:dyDescent="0.25">
      <c r="A703" s="3" t="s">
        <v>4481</v>
      </c>
      <c r="B703" s="4" t="s">
        <v>1557</v>
      </c>
      <c r="C703" s="5">
        <v>523443</v>
      </c>
      <c r="D703" s="5">
        <v>523835</v>
      </c>
      <c r="E703" s="5">
        <v>731.54210832452884</v>
      </c>
      <c r="F703" s="5">
        <v>1623.0216705089763</v>
      </c>
      <c r="G703" s="5">
        <v>0.98530626621648398</v>
      </c>
      <c r="H703" s="5">
        <v>2.0280190986372401E-3</v>
      </c>
      <c r="I703" s="6">
        <f t="shared" si="20"/>
        <v>2.2186305505040957</v>
      </c>
      <c r="J703" s="6">
        <f t="shared" si="21"/>
        <v>0.45072849094807138</v>
      </c>
    </row>
    <row r="704" spans="1:10" x14ac:dyDescent="0.25">
      <c r="A704" s="3" t="s">
        <v>4482</v>
      </c>
      <c r="B704" s="4" t="s">
        <v>1209</v>
      </c>
      <c r="C704" s="5">
        <v>523841</v>
      </c>
      <c r="D704" s="5">
        <v>524161</v>
      </c>
      <c r="E704" s="5">
        <v>606.04934546114885</v>
      </c>
      <c r="F704" s="5">
        <v>1349.3167748226711</v>
      </c>
      <c r="G704" s="5">
        <v>0.99997863894249694</v>
      </c>
      <c r="H704" s="7">
        <v>1.8574679521919E-6</v>
      </c>
      <c r="I704" s="6">
        <f t="shared" si="20"/>
        <v>2.2264140452061092</v>
      </c>
      <c r="J704" s="6">
        <f t="shared" si="21"/>
        <v>0.44915275402308447</v>
      </c>
    </row>
    <row r="705" spans="1:10" x14ac:dyDescent="0.25">
      <c r="A705" s="3" t="s">
        <v>4483</v>
      </c>
      <c r="B705" s="4" t="s">
        <v>1569</v>
      </c>
      <c r="C705" s="5">
        <v>524166</v>
      </c>
      <c r="D705" s="5">
        <v>524393</v>
      </c>
      <c r="E705" s="5">
        <v>390.4985217051439</v>
      </c>
      <c r="F705" s="5">
        <v>858.31430737891776</v>
      </c>
      <c r="G705" s="5">
        <v>0.97691280405436598</v>
      </c>
      <c r="H705" s="5">
        <v>3.4078204926141801E-3</v>
      </c>
      <c r="I705" s="6">
        <f t="shared" si="20"/>
        <v>2.1979963038810437</v>
      </c>
      <c r="J705" s="6">
        <f t="shared" si="21"/>
        <v>0.45495981873776636</v>
      </c>
    </row>
    <row r="706" spans="1:10" x14ac:dyDescent="0.25">
      <c r="A706" s="3" t="s">
        <v>4484</v>
      </c>
      <c r="B706" s="4" t="s">
        <v>1514</v>
      </c>
      <c r="C706" s="5">
        <v>524433</v>
      </c>
      <c r="D706" s="5">
        <v>524885</v>
      </c>
      <c r="E706" s="5">
        <v>601.75148346797107</v>
      </c>
      <c r="F706" s="5">
        <v>1354.7799498721959</v>
      </c>
      <c r="G706" s="5">
        <v>0.99191474000842705</v>
      </c>
      <c r="H706" s="5">
        <v>1.2342479674244001E-3</v>
      </c>
      <c r="I706" s="6">
        <f t="shared" ref="I706:I769" si="22">F706/E706</f>
        <v>2.25139444952329</v>
      </c>
      <c r="J706" s="6">
        <f t="shared" ref="J706:J769" si="23">E706/F706</f>
        <v>0.44416916822893471</v>
      </c>
    </row>
    <row r="707" spans="1:10" x14ac:dyDescent="0.25">
      <c r="A707" s="3" t="s">
        <v>2339</v>
      </c>
      <c r="B707" s="4" t="s">
        <v>2339</v>
      </c>
      <c r="C707" s="5">
        <v>524951</v>
      </c>
      <c r="D707" s="5">
        <v>525406</v>
      </c>
      <c r="E707" s="5">
        <v>44.74107631579195</v>
      </c>
      <c r="F707" s="5">
        <v>53.663230292566283</v>
      </c>
      <c r="G707" s="5">
        <v>3.5371364297691901E-2</v>
      </c>
      <c r="H707" s="5">
        <v>0.64039074795237705</v>
      </c>
      <c r="I707" s="6">
        <f t="shared" si="22"/>
        <v>1.1994175087295595</v>
      </c>
      <c r="J707" s="6">
        <f t="shared" si="23"/>
        <v>0.8337380376072836</v>
      </c>
    </row>
    <row r="708" spans="1:10" x14ac:dyDescent="0.25">
      <c r="A708" s="3" t="s">
        <v>2340</v>
      </c>
      <c r="B708" s="4" t="s">
        <v>2340</v>
      </c>
      <c r="C708" s="5">
        <v>525546</v>
      </c>
      <c r="D708" s="5">
        <v>526286</v>
      </c>
      <c r="E708" s="5">
        <v>38.768764649528272</v>
      </c>
      <c r="F708" s="5">
        <v>24.120943282239182</v>
      </c>
      <c r="G708" s="5">
        <v>0.399292930979466</v>
      </c>
      <c r="H708" s="5">
        <v>0.30480991639108401</v>
      </c>
      <c r="I708" s="6">
        <f t="shared" si="22"/>
        <v>0.62217466819729261</v>
      </c>
      <c r="J708" s="6">
        <f t="shared" si="23"/>
        <v>1.6072656942100032</v>
      </c>
    </row>
    <row r="709" spans="1:10" x14ac:dyDescent="0.25">
      <c r="A709" s="3" t="s">
        <v>4485</v>
      </c>
      <c r="B709" s="4" t="s">
        <v>413</v>
      </c>
      <c r="C709" s="5">
        <v>526650</v>
      </c>
      <c r="D709" s="5">
        <v>527270</v>
      </c>
      <c r="E709" s="5">
        <v>80.528195652601539</v>
      </c>
      <c r="F709" s="5">
        <v>82.099049770141434</v>
      </c>
      <c r="G709" s="5">
        <v>3.4344601867802797E-2</v>
      </c>
      <c r="H709" s="5">
        <v>0.64220883339122303</v>
      </c>
      <c r="I709" s="6">
        <f t="shared" si="22"/>
        <v>1.0195068833321008</v>
      </c>
      <c r="J709" s="6">
        <f t="shared" si="23"/>
        <v>0.98086635445918158</v>
      </c>
    </row>
    <row r="710" spans="1:10" x14ac:dyDescent="0.25">
      <c r="A710" s="3" t="s">
        <v>2341</v>
      </c>
      <c r="B710" s="4" t="s">
        <v>2341</v>
      </c>
      <c r="C710" s="5">
        <v>527368</v>
      </c>
      <c r="D710" s="5">
        <v>528033</v>
      </c>
      <c r="E710" s="5">
        <v>19.007926199091358</v>
      </c>
      <c r="F710" s="5">
        <v>15.108365149911913</v>
      </c>
      <c r="G710" s="5">
        <v>8.5346238315790607E-2</v>
      </c>
      <c r="H710" s="5">
        <v>0.57536552940809105</v>
      </c>
      <c r="I710" s="6">
        <f t="shared" si="22"/>
        <v>0.79484552873706671</v>
      </c>
      <c r="J710" s="6">
        <f t="shared" si="23"/>
        <v>1.2581060896057428</v>
      </c>
    </row>
    <row r="711" spans="1:10" x14ac:dyDescent="0.25">
      <c r="A711" s="3" t="s">
        <v>4486</v>
      </c>
      <c r="B711" s="4" t="s">
        <v>212</v>
      </c>
      <c r="C711" s="5">
        <v>528162</v>
      </c>
      <c r="D711" s="5">
        <v>530132</v>
      </c>
      <c r="E711" s="5">
        <v>32.130126695809814</v>
      </c>
      <c r="F711" s="5">
        <v>20.209075812538728</v>
      </c>
      <c r="G711" s="5">
        <v>0.41427356987639502</v>
      </c>
      <c r="H711" s="5">
        <v>0.29162574543053399</v>
      </c>
      <c r="I711" s="6">
        <f t="shared" si="22"/>
        <v>0.62897591422116161</v>
      </c>
      <c r="J711" s="6">
        <f t="shared" si="23"/>
        <v>1.5898859994317338</v>
      </c>
    </row>
    <row r="712" spans="1:10" x14ac:dyDescent="0.25">
      <c r="A712" s="3" t="s">
        <v>4487</v>
      </c>
      <c r="B712" s="4" t="s">
        <v>271</v>
      </c>
      <c r="C712" s="5">
        <v>530581</v>
      </c>
      <c r="D712" s="5">
        <v>531324</v>
      </c>
      <c r="E712" s="5">
        <v>128.72787869884462</v>
      </c>
      <c r="F712" s="5">
        <v>153.78404258694661</v>
      </c>
      <c r="G712" s="5">
        <v>1.3995816986061199E-2</v>
      </c>
      <c r="H712" s="5">
        <v>0.67622353705561</v>
      </c>
      <c r="I712" s="6">
        <f t="shared" si="22"/>
        <v>1.1946444246682586</v>
      </c>
      <c r="J712" s="6">
        <f t="shared" si="23"/>
        <v>0.8370691557679939</v>
      </c>
    </row>
    <row r="713" spans="1:10" x14ac:dyDescent="0.25">
      <c r="A713" s="3" t="s">
        <v>2342</v>
      </c>
      <c r="B713" s="4" t="s">
        <v>2342</v>
      </c>
      <c r="C713" s="5">
        <v>531327</v>
      </c>
      <c r="D713" s="5">
        <v>531890</v>
      </c>
      <c r="E713" s="5">
        <v>335.63199510947396</v>
      </c>
      <c r="F713" s="5">
        <v>498.12904644131874</v>
      </c>
      <c r="G713" s="5">
        <v>0.73286980903580901</v>
      </c>
      <c r="H713" s="5">
        <v>7.4073288533572895E-2</v>
      </c>
      <c r="I713" s="6">
        <f t="shared" si="22"/>
        <v>1.4841524458323547</v>
      </c>
      <c r="J713" s="6">
        <f t="shared" si="23"/>
        <v>0.67378523197404538</v>
      </c>
    </row>
    <row r="714" spans="1:10" x14ac:dyDescent="0.25">
      <c r="A714" s="3" t="s">
        <v>2343</v>
      </c>
      <c r="B714" s="4" t="s">
        <v>2343</v>
      </c>
      <c r="C714" s="5">
        <v>532226</v>
      </c>
      <c r="D714" s="5">
        <v>532438</v>
      </c>
      <c r="E714" s="5">
        <v>361.09237546259516</v>
      </c>
      <c r="F714" s="5">
        <v>1196.9617682754099</v>
      </c>
      <c r="G714" s="5">
        <v>0.999846688515724</v>
      </c>
      <c r="H714" s="7">
        <v>1.5592546717867802E-5</v>
      </c>
      <c r="I714" s="6">
        <f t="shared" si="22"/>
        <v>3.3148353430115578</v>
      </c>
      <c r="J714" s="6">
        <f t="shared" si="23"/>
        <v>0.301674109426953</v>
      </c>
    </row>
    <row r="715" spans="1:10" x14ac:dyDescent="0.25">
      <c r="A715" s="3" t="s">
        <v>2344</v>
      </c>
      <c r="B715" s="4" t="s">
        <v>2344</v>
      </c>
      <c r="C715" s="5">
        <v>532546</v>
      </c>
      <c r="D715" s="5">
        <v>533877</v>
      </c>
      <c r="E715" s="5">
        <v>35.923301209113099</v>
      </c>
      <c r="F715" s="5">
        <v>25.941294849425134</v>
      </c>
      <c r="G715" s="5">
        <v>0.45684147684313797</v>
      </c>
      <c r="H715" s="5">
        <v>0.25564140588592399</v>
      </c>
      <c r="I715" s="6">
        <f t="shared" si="22"/>
        <v>0.72213003750457916</v>
      </c>
      <c r="J715" s="6">
        <f t="shared" si="23"/>
        <v>1.3847921400079677</v>
      </c>
    </row>
    <row r="716" spans="1:10" x14ac:dyDescent="0.25">
      <c r="A716" s="3" t="s">
        <v>4488</v>
      </c>
      <c r="B716" s="4" t="s">
        <v>970</v>
      </c>
      <c r="C716" s="5">
        <v>534155</v>
      </c>
      <c r="D716" s="5">
        <v>534793</v>
      </c>
      <c r="E716" s="5">
        <v>129.21412560302954</v>
      </c>
      <c r="F716" s="5">
        <v>124.11840763196699</v>
      </c>
      <c r="G716" s="5">
        <v>0.16525201312219501</v>
      </c>
      <c r="H716" s="5">
        <v>0.49916833932667598</v>
      </c>
      <c r="I716" s="6">
        <f t="shared" si="22"/>
        <v>0.96056377004231275</v>
      </c>
      <c r="J716" s="6">
        <f t="shared" si="23"/>
        <v>1.0410552960538477</v>
      </c>
    </row>
    <row r="717" spans="1:10" x14ac:dyDescent="0.25">
      <c r="A717" s="3" t="s">
        <v>2345</v>
      </c>
      <c r="B717" s="4" t="s">
        <v>2345</v>
      </c>
      <c r="C717" s="5">
        <v>535068</v>
      </c>
      <c r="D717" s="5">
        <v>536804</v>
      </c>
      <c r="E717" s="5">
        <v>66.134369840742025</v>
      </c>
      <c r="F717" s="5">
        <v>54.943728799890856</v>
      </c>
      <c r="G717" s="5">
        <v>0.30511952729979003</v>
      </c>
      <c r="H717" s="5">
        <v>0.38041481174013603</v>
      </c>
      <c r="I717" s="6">
        <f t="shared" si="22"/>
        <v>0.83078932984771281</v>
      </c>
      <c r="J717" s="6">
        <f t="shared" si="23"/>
        <v>1.2036745828010385</v>
      </c>
    </row>
    <row r="718" spans="1:10" x14ac:dyDescent="0.25">
      <c r="A718" s="3" t="s">
        <v>2346</v>
      </c>
      <c r="B718" s="4" t="s">
        <v>2346</v>
      </c>
      <c r="C718" s="5">
        <v>536801</v>
      </c>
      <c r="D718" s="5">
        <v>540739</v>
      </c>
      <c r="E718" s="5">
        <v>76.456899620925256</v>
      </c>
      <c r="F718" s="5">
        <v>72.770046243822648</v>
      </c>
      <c r="G718" s="5">
        <v>7.9984988000218592E-3</v>
      </c>
      <c r="H718" s="5">
        <v>0.71421581594552497</v>
      </c>
      <c r="I718" s="6">
        <f t="shared" si="22"/>
        <v>0.95177867013464978</v>
      </c>
      <c r="J718" s="6">
        <f t="shared" si="23"/>
        <v>1.0506644363636855</v>
      </c>
    </row>
    <row r="719" spans="1:10" x14ac:dyDescent="0.25">
      <c r="A719" s="3" t="s">
        <v>2347</v>
      </c>
      <c r="B719" s="4" t="s">
        <v>2347</v>
      </c>
      <c r="C719" s="5">
        <v>540742</v>
      </c>
      <c r="D719" s="5">
        <v>541098</v>
      </c>
      <c r="E719" s="5">
        <v>197.88623141020233</v>
      </c>
      <c r="F719" s="5">
        <v>214.55725976618467</v>
      </c>
      <c r="G719" s="5">
        <v>2.4453944251628099E-2</v>
      </c>
      <c r="H719" s="5">
        <v>0.65971972413601099</v>
      </c>
      <c r="I719" s="6">
        <f t="shared" si="22"/>
        <v>1.0842455194440721</v>
      </c>
      <c r="J719" s="6">
        <f t="shared" si="23"/>
        <v>0.92230032964557007</v>
      </c>
    </row>
    <row r="720" spans="1:10" x14ac:dyDescent="0.25">
      <c r="A720" s="3" t="s">
        <v>4489</v>
      </c>
      <c r="B720" s="4" t="s">
        <v>1191</v>
      </c>
      <c r="C720" s="5">
        <v>541216</v>
      </c>
      <c r="D720" s="5">
        <v>541743</v>
      </c>
      <c r="E720" s="5">
        <v>244.93715629607405</v>
      </c>
      <c r="F720" s="5">
        <v>393.77753746038132</v>
      </c>
      <c r="G720" s="5">
        <v>0.44248167828088403</v>
      </c>
      <c r="H720" s="5">
        <v>0.26993371172707797</v>
      </c>
      <c r="I720" s="6">
        <f t="shared" si="22"/>
        <v>1.6076676295873733</v>
      </c>
      <c r="J720" s="6">
        <f t="shared" si="23"/>
        <v>0.62201911738227988</v>
      </c>
    </row>
    <row r="721" spans="1:10" x14ac:dyDescent="0.25">
      <c r="A721" s="3" t="s">
        <v>4490</v>
      </c>
      <c r="B721" s="4" t="s">
        <v>392</v>
      </c>
      <c r="C721" s="5">
        <v>541943</v>
      </c>
      <c r="D721" s="5">
        <v>542956</v>
      </c>
      <c r="E721" s="5">
        <v>81.613869204062325</v>
      </c>
      <c r="F721" s="5">
        <v>175.46827736234923</v>
      </c>
      <c r="G721" s="5">
        <v>0.97319533783829504</v>
      </c>
      <c r="H721" s="5">
        <v>4.0547411155813801E-3</v>
      </c>
      <c r="I721" s="6">
        <f t="shared" si="22"/>
        <v>2.1499811131808868</v>
      </c>
      <c r="J721" s="6">
        <f t="shared" si="23"/>
        <v>0.46512036495079007</v>
      </c>
    </row>
    <row r="722" spans="1:10" x14ac:dyDescent="0.25">
      <c r="A722" s="3" t="s">
        <v>4491</v>
      </c>
      <c r="B722" s="4" t="s">
        <v>956</v>
      </c>
      <c r="C722" s="5">
        <v>543127</v>
      </c>
      <c r="D722" s="5">
        <v>544512</v>
      </c>
      <c r="E722" s="5">
        <v>133.27977050358822</v>
      </c>
      <c r="F722" s="5">
        <v>144.04052356071418</v>
      </c>
      <c r="G722" s="5">
        <v>9.1888939707429809E-3</v>
      </c>
      <c r="H722" s="5">
        <v>0.71332935156597799</v>
      </c>
      <c r="I722" s="6">
        <f t="shared" si="22"/>
        <v>1.0807380821295476</v>
      </c>
      <c r="J722" s="6">
        <f t="shared" si="23"/>
        <v>0.92529357162055714</v>
      </c>
    </row>
    <row r="723" spans="1:10" x14ac:dyDescent="0.25">
      <c r="A723" s="3" t="s">
        <v>2348</v>
      </c>
      <c r="B723" s="4" t="s">
        <v>2348</v>
      </c>
      <c r="C723" s="5">
        <v>544808</v>
      </c>
      <c r="D723" s="5">
        <v>545071</v>
      </c>
      <c r="E723" s="5">
        <v>65.839183785512219</v>
      </c>
      <c r="F723" s="5">
        <v>142.81187852498496</v>
      </c>
      <c r="G723" s="5">
        <v>0.92645723093485399</v>
      </c>
      <c r="H723" s="5">
        <v>1.1147941767492999E-2</v>
      </c>
      <c r="I723" s="6">
        <f t="shared" si="22"/>
        <v>2.1691015944278829</v>
      </c>
      <c r="J723" s="6">
        <f t="shared" si="23"/>
        <v>0.46102036094983262</v>
      </c>
    </row>
    <row r="724" spans="1:10" x14ac:dyDescent="0.25">
      <c r="A724" s="3" t="s">
        <v>4492</v>
      </c>
      <c r="B724" s="4" t="s">
        <v>74</v>
      </c>
      <c r="C724" s="5">
        <v>545460</v>
      </c>
      <c r="D724" s="5">
        <v>545930</v>
      </c>
      <c r="E724" s="5">
        <v>28.983586734040347</v>
      </c>
      <c r="F724" s="5">
        <v>25.567225700659659</v>
      </c>
      <c r="G724" s="5">
        <v>4.6280497354311598E-2</v>
      </c>
      <c r="H724" s="5">
        <v>0.62268971920352101</v>
      </c>
      <c r="I724" s="6">
        <f t="shared" si="22"/>
        <v>0.88212773440602932</v>
      </c>
      <c r="J724" s="6">
        <f t="shared" si="23"/>
        <v>1.1336226727678373</v>
      </c>
    </row>
    <row r="725" spans="1:10" x14ac:dyDescent="0.25">
      <c r="A725" s="3" t="s">
        <v>4493</v>
      </c>
      <c r="B725" s="4" t="s">
        <v>885</v>
      </c>
      <c r="C725" s="5">
        <v>546394</v>
      </c>
      <c r="D725" s="5">
        <v>547332</v>
      </c>
      <c r="E725" s="5">
        <v>580.66135253267305</v>
      </c>
      <c r="F725" s="5">
        <v>1212.866006508023</v>
      </c>
      <c r="G725" s="5">
        <v>0.85108339102541597</v>
      </c>
      <c r="H725" s="5">
        <v>3.1033642718172098E-2</v>
      </c>
      <c r="I725" s="6">
        <f t="shared" si="22"/>
        <v>2.0887665439035339</v>
      </c>
      <c r="J725" s="6">
        <f t="shared" si="23"/>
        <v>0.47875144444394319</v>
      </c>
    </row>
    <row r="726" spans="1:10" x14ac:dyDescent="0.25">
      <c r="A726" s="3" t="s">
        <v>6091</v>
      </c>
      <c r="B726" s="4" t="s">
        <v>1628</v>
      </c>
      <c r="C726" s="5">
        <v>547766</v>
      </c>
      <c r="D726" s="5">
        <v>548041</v>
      </c>
      <c r="E726" s="5">
        <v>109.94757031572051</v>
      </c>
      <c r="F726" s="5">
        <v>80.897752595798053</v>
      </c>
      <c r="G726" s="5">
        <v>0.30452541254548299</v>
      </c>
      <c r="H726" s="5">
        <v>0.38084488140117501</v>
      </c>
      <c r="I726" s="6">
        <f t="shared" si="22"/>
        <v>0.73578481419367159</v>
      </c>
      <c r="J726" s="6">
        <f t="shared" si="23"/>
        <v>1.3590930129427521</v>
      </c>
    </row>
    <row r="727" spans="1:10" x14ac:dyDescent="0.25">
      <c r="A727" s="3" t="s">
        <v>2349</v>
      </c>
      <c r="B727" s="4" t="s">
        <v>2349</v>
      </c>
      <c r="C727" s="5">
        <v>548171</v>
      </c>
      <c r="D727" s="5">
        <v>548572</v>
      </c>
      <c r="E727" s="5">
        <v>21.847804191427937</v>
      </c>
      <c r="F727" s="5">
        <v>16.435100094722483</v>
      </c>
      <c r="G727" s="5">
        <v>8.4330458352911405E-2</v>
      </c>
      <c r="H727" s="5">
        <v>0.57652412472986403</v>
      </c>
      <c r="I727" s="6">
        <f t="shared" si="22"/>
        <v>0.75225409156545131</v>
      </c>
      <c r="J727" s="6">
        <f t="shared" si="23"/>
        <v>1.3293380670339539</v>
      </c>
    </row>
    <row r="728" spans="1:10" x14ac:dyDescent="0.25">
      <c r="A728" s="3" t="s">
        <v>4494</v>
      </c>
      <c r="B728" s="4" t="s">
        <v>774</v>
      </c>
      <c r="C728" s="5">
        <v>548669</v>
      </c>
      <c r="D728" s="5">
        <v>549640</v>
      </c>
      <c r="E728" s="5">
        <v>43.117036065751989</v>
      </c>
      <c r="F728" s="5">
        <v>57.620068743022436</v>
      </c>
      <c r="G728" s="5">
        <v>6.3167297693709698E-2</v>
      </c>
      <c r="H728" s="5">
        <v>0.60144051636863205</v>
      </c>
      <c r="I728" s="6">
        <f t="shared" si="22"/>
        <v>1.3363643237247065</v>
      </c>
      <c r="J728" s="6">
        <f t="shared" si="23"/>
        <v>0.74829893483897125</v>
      </c>
    </row>
    <row r="729" spans="1:10" x14ac:dyDescent="0.25">
      <c r="A729" s="3" t="s">
        <v>4495</v>
      </c>
      <c r="B729" s="4" t="s">
        <v>1526</v>
      </c>
      <c r="C729" s="5">
        <v>549900</v>
      </c>
      <c r="D729" s="5">
        <v>550211</v>
      </c>
      <c r="E729" s="5">
        <v>248.69912399083705</v>
      </c>
      <c r="F729" s="5">
        <v>580.28362611448267</v>
      </c>
      <c r="G729" s="5">
        <v>0.96933211933951402</v>
      </c>
      <c r="H729" s="5">
        <v>4.7834745938644197E-3</v>
      </c>
      <c r="I729" s="6">
        <f t="shared" si="22"/>
        <v>2.3332757140546354</v>
      </c>
      <c r="J729" s="6">
        <f t="shared" si="23"/>
        <v>0.4285820119655967</v>
      </c>
    </row>
    <row r="730" spans="1:10" x14ac:dyDescent="0.25">
      <c r="A730" s="3" t="s">
        <v>4496</v>
      </c>
      <c r="B730" s="4" t="s">
        <v>1531</v>
      </c>
      <c r="C730" s="5">
        <v>550231</v>
      </c>
      <c r="D730" s="5">
        <v>550488</v>
      </c>
      <c r="E730" s="5">
        <v>313.10469096834441</v>
      </c>
      <c r="F730" s="5">
        <v>800.57616072152871</v>
      </c>
      <c r="G730" s="5">
        <v>0.98328382227050504</v>
      </c>
      <c r="H730" s="5">
        <v>2.5487007640269299E-3</v>
      </c>
      <c r="I730" s="6">
        <f t="shared" si="22"/>
        <v>2.556896091992658</v>
      </c>
      <c r="J730" s="6">
        <f t="shared" si="23"/>
        <v>0.39109919371837792</v>
      </c>
    </row>
    <row r="731" spans="1:10" x14ac:dyDescent="0.25">
      <c r="A731" s="3" t="s">
        <v>2350</v>
      </c>
      <c r="B731" s="4" t="s">
        <v>2350</v>
      </c>
      <c r="C731" s="5">
        <v>550576</v>
      </c>
      <c r="D731" s="5">
        <v>551562</v>
      </c>
      <c r="E731" s="5">
        <v>53.716887438056574</v>
      </c>
      <c r="F731" s="5">
        <v>38.047854229450323</v>
      </c>
      <c r="G731" s="5">
        <v>0.55312009370102699</v>
      </c>
      <c r="H731" s="5">
        <v>0.18285285756529901</v>
      </c>
      <c r="I731" s="6">
        <f t="shared" si="22"/>
        <v>0.70830340408917147</v>
      </c>
      <c r="J731" s="6">
        <f t="shared" si="23"/>
        <v>1.4118243597684383</v>
      </c>
    </row>
    <row r="732" spans="1:10" x14ac:dyDescent="0.25">
      <c r="A732" s="3" t="s">
        <v>6092</v>
      </c>
      <c r="B732" s="4" t="s">
        <v>1071</v>
      </c>
      <c r="C732" s="5">
        <v>551563</v>
      </c>
      <c r="D732" s="5">
        <v>552735</v>
      </c>
      <c r="E732" s="5">
        <v>71.353247567456194</v>
      </c>
      <c r="F732" s="5">
        <v>85.98550779283886</v>
      </c>
      <c r="G732" s="5">
        <v>4.3403102869445799E-2</v>
      </c>
      <c r="H732" s="5">
        <v>0.62681366464593702</v>
      </c>
      <c r="I732" s="6">
        <f t="shared" si="22"/>
        <v>1.2050678942335395</v>
      </c>
      <c r="J732" s="6">
        <f t="shared" si="23"/>
        <v>0.82982876299764918</v>
      </c>
    </row>
    <row r="733" spans="1:10" x14ac:dyDescent="0.25">
      <c r="A733" s="3" t="s">
        <v>4497</v>
      </c>
      <c r="B733" s="4" t="s">
        <v>126</v>
      </c>
      <c r="C733" s="5">
        <v>552830</v>
      </c>
      <c r="D733" s="5">
        <v>553897</v>
      </c>
      <c r="E733" s="5">
        <v>34.658888979273748</v>
      </c>
      <c r="F733" s="5">
        <v>30.992802826503766</v>
      </c>
      <c r="G733" s="5">
        <v>0.135824777584928</v>
      </c>
      <c r="H733" s="5">
        <v>0.52368639900244296</v>
      </c>
      <c r="I733" s="6">
        <f t="shared" si="22"/>
        <v>0.89422378325622831</v>
      </c>
      <c r="J733" s="6">
        <f t="shared" si="23"/>
        <v>1.1182883062655726</v>
      </c>
    </row>
    <row r="734" spans="1:10" x14ac:dyDescent="0.25">
      <c r="A734" s="3" t="s">
        <v>4498</v>
      </c>
      <c r="B734" s="4" t="s">
        <v>125</v>
      </c>
      <c r="C734" s="5">
        <v>553894</v>
      </c>
      <c r="D734" s="5">
        <v>554556</v>
      </c>
      <c r="E734" s="5">
        <v>53.100492576404612</v>
      </c>
      <c r="F734" s="5">
        <v>43.903955127063348</v>
      </c>
      <c r="G734" s="5">
        <v>0.11988193817022801</v>
      </c>
      <c r="H734" s="5">
        <v>0.538860311410989</v>
      </c>
      <c r="I734" s="6">
        <f t="shared" si="22"/>
        <v>0.82680881093318181</v>
      </c>
      <c r="J734" s="6">
        <f t="shared" si="23"/>
        <v>1.2094694526432841</v>
      </c>
    </row>
    <row r="735" spans="1:10" x14ac:dyDescent="0.25">
      <c r="A735" s="3" t="s">
        <v>4499</v>
      </c>
      <c r="B735" s="4" t="s">
        <v>278</v>
      </c>
      <c r="C735" s="5">
        <v>554562</v>
      </c>
      <c r="D735" s="5">
        <v>556010</v>
      </c>
      <c r="E735" s="5">
        <v>56.240860939300582</v>
      </c>
      <c r="F735" s="5">
        <v>53.572308828935661</v>
      </c>
      <c r="G735" s="5">
        <v>0.133671004604967</v>
      </c>
      <c r="H735" s="5">
        <v>0.52623679228976294</v>
      </c>
      <c r="I735" s="6">
        <f t="shared" si="22"/>
        <v>0.95255136450978184</v>
      </c>
      <c r="J735" s="6">
        <f t="shared" si="23"/>
        <v>1.0498121542397212</v>
      </c>
    </row>
    <row r="736" spans="1:10" x14ac:dyDescent="0.25">
      <c r="A736" s="3" t="s">
        <v>4500</v>
      </c>
      <c r="B736" s="4" t="s">
        <v>613</v>
      </c>
      <c r="C736" s="5">
        <v>556268</v>
      </c>
      <c r="D736" s="5">
        <v>556744</v>
      </c>
      <c r="E736" s="5">
        <v>51.79782876190945</v>
      </c>
      <c r="F736" s="5">
        <v>94.546049020547059</v>
      </c>
      <c r="G736" s="5">
        <v>0.42493664871124098</v>
      </c>
      <c r="H736" s="5">
        <v>0.28116011645615602</v>
      </c>
      <c r="I736" s="6">
        <f t="shared" si="22"/>
        <v>1.8252898100252679</v>
      </c>
      <c r="J736" s="6">
        <f t="shared" si="23"/>
        <v>0.54785820558881926</v>
      </c>
    </row>
    <row r="737" spans="1:10" x14ac:dyDescent="0.25">
      <c r="A737" s="3" t="s">
        <v>2351</v>
      </c>
      <c r="B737" s="4" t="s">
        <v>2351</v>
      </c>
      <c r="C737" s="5">
        <v>556872</v>
      </c>
      <c r="D737" s="5">
        <v>557165</v>
      </c>
      <c r="E737" s="5">
        <v>43.420004413082516</v>
      </c>
      <c r="F737" s="5">
        <v>56.892170406190495</v>
      </c>
      <c r="G737" s="5">
        <v>3.0149915814189299E-2</v>
      </c>
      <c r="H737" s="5">
        <v>0.64963401220769601</v>
      </c>
      <c r="I737" s="6">
        <f t="shared" si="22"/>
        <v>1.3102755555927303</v>
      </c>
      <c r="J737" s="6">
        <f t="shared" si="23"/>
        <v>0.76319824156959815</v>
      </c>
    </row>
    <row r="738" spans="1:10" x14ac:dyDescent="0.25">
      <c r="A738" s="3" t="s">
        <v>6093</v>
      </c>
      <c r="B738" s="4" t="s">
        <v>1574</v>
      </c>
      <c r="C738" s="5">
        <v>557312</v>
      </c>
      <c r="D738" s="5">
        <v>557941</v>
      </c>
      <c r="E738" s="5">
        <v>96.064689408258587</v>
      </c>
      <c r="F738" s="5">
        <v>119.78466134182166</v>
      </c>
      <c r="G738" s="5">
        <v>8.3172509104489506E-2</v>
      </c>
      <c r="H738" s="5">
        <v>0.57742291139334001</v>
      </c>
      <c r="I738" s="6">
        <f t="shared" si="22"/>
        <v>1.2469166566786807</v>
      </c>
      <c r="J738" s="6">
        <f t="shared" si="23"/>
        <v>0.80197821934917912</v>
      </c>
    </row>
    <row r="739" spans="1:10" x14ac:dyDescent="0.25">
      <c r="A739" s="3" t="s">
        <v>6094</v>
      </c>
      <c r="B739" s="4" t="s">
        <v>657</v>
      </c>
      <c r="C739" s="5">
        <v>557998</v>
      </c>
      <c r="D739" s="5">
        <v>559932</v>
      </c>
      <c r="E739" s="5">
        <v>200.27889237521745</v>
      </c>
      <c r="F739" s="5">
        <v>327.63904821461261</v>
      </c>
      <c r="G739" s="5">
        <v>0.64220249118530104</v>
      </c>
      <c r="H739" s="5">
        <v>0.12672078397424699</v>
      </c>
      <c r="I739" s="6">
        <f t="shared" si="22"/>
        <v>1.635914021337751</v>
      </c>
      <c r="J739" s="6">
        <f t="shared" si="23"/>
        <v>0.61127906904438711</v>
      </c>
    </row>
    <row r="740" spans="1:10" x14ac:dyDescent="0.25">
      <c r="A740" s="3" t="s">
        <v>4501</v>
      </c>
      <c r="B740" s="4" t="s">
        <v>498</v>
      </c>
      <c r="C740" s="5">
        <v>560052</v>
      </c>
      <c r="D740" s="5">
        <v>560885</v>
      </c>
      <c r="E740" s="5">
        <v>72.892219880436627</v>
      </c>
      <c r="F740" s="5">
        <v>88.049183011256716</v>
      </c>
      <c r="G740" s="5">
        <v>1.7527327210604401E-2</v>
      </c>
      <c r="H740" s="5">
        <v>0.67079196260833895</v>
      </c>
      <c r="I740" s="6">
        <f t="shared" si="22"/>
        <v>1.2079366378974559</v>
      </c>
      <c r="J740" s="6">
        <f t="shared" si="23"/>
        <v>0.82785799240315117</v>
      </c>
    </row>
    <row r="741" spans="1:10" x14ac:dyDescent="0.25">
      <c r="A741" s="3" t="s">
        <v>6095</v>
      </c>
      <c r="B741" s="4" t="s">
        <v>558</v>
      </c>
      <c r="C741" s="5">
        <v>560895</v>
      </c>
      <c r="D741" s="5">
        <v>562235</v>
      </c>
      <c r="E741" s="5">
        <v>191.6403359643607</v>
      </c>
      <c r="F741" s="5">
        <v>248.94525028570737</v>
      </c>
      <c r="G741" s="5">
        <v>0.13289817190704301</v>
      </c>
      <c r="H741" s="5">
        <v>0.52727974815950196</v>
      </c>
      <c r="I741" s="6">
        <f t="shared" si="22"/>
        <v>1.2990232407649487</v>
      </c>
      <c r="J741" s="6">
        <f t="shared" si="23"/>
        <v>0.76980916785687037</v>
      </c>
    </row>
    <row r="742" spans="1:10" x14ac:dyDescent="0.25">
      <c r="A742" s="3" t="s">
        <v>4502</v>
      </c>
      <c r="B742" s="4" t="s">
        <v>1612</v>
      </c>
      <c r="C742" s="5">
        <v>562458</v>
      </c>
      <c r="D742" s="5">
        <v>562793</v>
      </c>
      <c r="E742" s="5">
        <v>203.49039359933806</v>
      </c>
      <c r="F742" s="5">
        <v>313.30554804346178</v>
      </c>
      <c r="G742" s="5">
        <v>0.436305474501892</v>
      </c>
      <c r="H742" s="5">
        <v>0.27390330983143502</v>
      </c>
      <c r="I742" s="6">
        <f t="shared" si="22"/>
        <v>1.5396576835973104</v>
      </c>
      <c r="J742" s="6">
        <f t="shared" si="23"/>
        <v>0.64949502129821801</v>
      </c>
    </row>
    <row r="743" spans="1:10" x14ac:dyDescent="0.25">
      <c r="A743" s="3" t="s">
        <v>2352</v>
      </c>
      <c r="B743" s="4" t="s">
        <v>2352</v>
      </c>
      <c r="C743" s="5">
        <v>563325</v>
      </c>
      <c r="D743" s="5">
        <v>563777</v>
      </c>
      <c r="E743" s="5">
        <v>62.063845168017515</v>
      </c>
      <c r="F743" s="5">
        <v>73.680185530231526</v>
      </c>
      <c r="G743" s="5">
        <v>1.5323927805037E-2</v>
      </c>
      <c r="H743" s="5">
        <v>0.67404949073016596</v>
      </c>
      <c r="I743" s="6">
        <f t="shared" si="22"/>
        <v>1.1871675905797743</v>
      </c>
      <c r="J743" s="6">
        <f t="shared" si="23"/>
        <v>0.84234105440128482</v>
      </c>
    </row>
    <row r="744" spans="1:10" x14ac:dyDescent="0.25">
      <c r="A744" s="3" t="s">
        <v>4503</v>
      </c>
      <c r="B744" s="4" t="s">
        <v>1068</v>
      </c>
      <c r="C744" s="5">
        <v>563799</v>
      </c>
      <c r="D744" s="5">
        <v>565286</v>
      </c>
      <c r="E744" s="5">
        <v>243.05586796906724</v>
      </c>
      <c r="F744" s="5">
        <v>355.6047183929939</v>
      </c>
      <c r="G744" s="5">
        <v>0.39297522813054098</v>
      </c>
      <c r="H744" s="5">
        <v>0.31148327262585601</v>
      </c>
      <c r="I744" s="6">
        <f t="shared" si="22"/>
        <v>1.4630575322635302</v>
      </c>
      <c r="J744" s="6">
        <f t="shared" si="23"/>
        <v>0.68350012077302036</v>
      </c>
    </row>
    <row r="745" spans="1:10" x14ac:dyDescent="0.25">
      <c r="A745" s="3" t="s">
        <v>4504</v>
      </c>
      <c r="B745" s="4" t="s">
        <v>759</v>
      </c>
      <c r="C745" s="5">
        <v>565311</v>
      </c>
      <c r="D745" s="5">
        <v>567989</v>
      </c>
      <c r="E745" s="5">
        <v>385.94501549889907</v>
      </c>
      <c r="F745" s="5">
        <v>739.04977303018575</v>
      </c>
      <c r="G745" s="5">
        <v>0.99999907275676803</v>
      </c>
      <c r="H745" s="7">
        <v>7.5773221873859295E-8</v>
      </c>
      <c r="I745" s="6">
        <f t="shared" si="22"/>
        <v>1.9149094906040933</v>
      </c>
      <c r="J745" s="6">
        <f t="shared" si="23"/>
        <v>0.52221789327731183</v>
      </c>
    </row>
    <row r="746" spans="1:10" x14ac:dyDescent="0.25">
      <c r="A746" s="3" t="s">
        <v>4505</v>
      </c>
      <c r="B746" s="4" t="s">
        <v>1421</v>
      </c>
      <c r="C746" s="5">
        <v>568055</v>
      </c>
      <c r="D746" s="5">
        <v>568465</v>
      </c>
      <c r="E746" s="5">
        <v>64.41540637337225</v>
      </c>
      <c r="F746" s="5">
        <v>100.09945724741006</v>
      </c>
      <c r="G746" s="5">
        <v>0.16149357909697901</v>
      </c>
      <c r="H746" s="5">
        <v>0.50234642108430405</v>
      </c>
      <c r="I746" s="6">
        <f t="shared" si="22"/>
        <v>1.5539676435044385</v>
      </c>
      <c r="J746" s="6">
        <f t="shared" si="23"/>
        <v>0.64351404238047372</v>
      </c>
    </row>
    <row r="747" spans="1:10" x14ac:dyDescent="0.25">
      <c r="A747" s="3" t="s">
        <v>4506</v>
      </c>
      <c r="B747" s="4" t="s">
        <v>1881</v>
      </c>
      <c r="C747" s="5">
        <v>568465</v>
      </c>
      <c r="D747" s="5">
        <v>569439</v>
      </c>
      <c r="E747" s="5">
        <v>76.005698307330363</v>
      </c>
      <c r="F747" s="5">
        <v>100.03624134324166</v>
      </c>
      <c r="G747" s="5">
        <v>4.5720744083448298E-2</v>
      </c>
      <c r="H747" s="5">
        <v>0.62290839516805496</v>
      </c>
      <c r="I747" s="6">
        <f t="shared" si="22"/>
        <v>1.3161676502035857</v>
      </c>
      <c r="J747" s="6">
        <f t="shared" si="23"/>
        <v>0.75978162800561111</v>
      </c>
    </row>
    <row r="748" spans="1:10" x14ac:dyDescent="0.25">
      <c r="A748" s="3" t="s">
        <v>6098</v>
      </c>
      <c r="B748" s="4" t="s">
        <v>1566</v>
      </c>
      <c r="C748" s="5">
        <v>569561</v>
      </c>
      <c r="D748" s="5">
        <v>569830</v>
      </c>
      <c r="E748" s="5">
        <v>1690.2281821155275</v>
      </c>
      <c r="F748" s="5">
        <v>2616.6345415315495</v>
      </c>
      <c r="G748" s="5">
        <v>0.11859756527444699</v>
      </c>
      <c r="H748" s="5">
        <v>0.54001354408588997</v>
      </c>
      <c r="I748" s="6">
        <f t="shared" si="22"/>
        <v>1.548095440141408</v>
      </c>
      <c r="J748" s="6">
        <f t="shared" si="23"/>
        <v>0.64595500643594472</v>
      </c>
    </row>
    <row r="749" spans="1:10" x14ac:dyDescent="0.25">
      <c r="A749" s="3" t="s">
        <v>4507</v>
      </c>
      <c r="B749" s="4" t="s">
        <v>1178</v>
      </c>
      <c r="C749" s="5">
        <v>570094</v>
      </c>
      <c r="D749" s="5">
        <v>572208</v>
      </c>
      <c r="E749" s="5">
        <v>300.15712352765075</v>
      </c>
      <c r="F749" s="5">
        <v>437.81672981139354</v>
      </c>
      <c r="G749" s="5">
        <v>0.475586275240718</v>
      </c>
      <c r="H749" s="5">
        <v>0.24004256558631401</v>
      </c>
      <c r="I749" s="6">
        <f t="shared" si="22"/>
        <v>1.4586251516068431</v>
      </c>
      <c r="J749" s="6">
        <f t="shared" si="23"/>
        <v>0.68557709902258646</v>
      </c>
    </row>
    <row r="750" spans="1:10" x14ac:dyDescent="0.25">
      <c r="A750" s="3" t="s">
        <v>4508</v>
      </c>
      <c r="B750" s="4" t="s">
        <v>1032</v>
      </c>
      <c r="C750" s="5">
        <v>572333</v>
      </c>
      <c r="D750" s="5">
        <v>573217</v>
      </c>
      <c r="E750" s="5">
        <v>447.79672250472413</v>
      </c>
      <c r="F750" s="5">
        <v>506.28567837921202</v>
      </c>
      <c r="G750" s="5">
        <v>2.3934061582698298E-3</v>
      </c>
      <c r="H750" s="5">
        <v>0.72127247965713004</v>
      </c>
      <c r="I750" s="6">
        <f t="shared" si="22"/>
        <v>1.1306149708897677</v>
      </c>
      <c r="J750" s="6">
        <f t="shared" si="23"/>
        <v>0.88447440176121439</v>
      </c>
    </row>
    <row r="751" spans="1:10" x14ac:dyDescent="0.25">
      <c r="A751" s="3" t="s">
        <v>4509</v>
      </c>
      <c r="B751" s="4" t="s">
        <v>301</v>
      </c>
      <c r="C751" s="5">
        <v>573404</v>
      </c>
      <c r="D751" s="5">
        <v>575398</v>
      </c>
      <c r="E751" s="5">
        <v>153.9021053733712</v>
      </c>
      <c r="F751" s="5">
        <v>190.15014368628363</v>
      </c>
      <c r="G751" s="5">
        <v>1.8356710114873099E-2</v>
      </c>
      <c r="H751" s="5">
        <v>0.66963744673634995</v>
      </c>
      <c r="I751" s="6">
        <f t="shared" si="22"/>
        <v>1.2355265915626923</v>
      </c>
      <c r="J751" s="6">
        <f t="shared" si="23"/>
        <v>0.80937149133731023</v>
      </c>
    </row>
    <row r="752" spans="1:10" x14ac:dyDescent="0.25">
      <c r="A752" s="3" t="s">
        <v>2353</v>
      </c>
      <c r="B752" s="4" t="s">
        <v>2353</v>
      </c>
      <c r="C752" s="5">
        <v>575418</v>
      </c>
      <c r="D752" s="5">
        <v>575591</v>
      </c>
      <c r="E752" s="5">
        <v>14.871112392648099</v>
      </c>
      <c r="F752" s="5">
        <v>6.9340132648804982</v>
      </c>
      <c r="G752" s="5">
        <v>6.0304755242748503E-2</v>
      </c>
      <c r="H752" s="5">
        <v>0.60402720107388697</v>
      </c>
      <c r="I752" s="6">
        <f t="shared" si="22"/>
        <v>0.46627401379257266</v>
      </c>
      <c r="J752" s="6">
        <f t="shared" si="23"/>
        <v>2.1446616590665535</v>
      </c>
    </row>
    <row r="753" spans="1:10" x14ac:dyDescent="0.25">
      <c r="A753" s="3" t="s">
        <v>2354</v>
      </c>
      <c r="B753" s="4" t="s">
        <v>2354</v>
      </c>
      <c r="C753" s="5">
        <v>575634</v>
      </c>
      <c r="D753" s="5">
        <v>576002</v>
      </c>
      <c r="E753" s="5">
        <v>34.200988369043877</v>
      </c>
      <c r="F753" s="5">
        <v>28.793235396653753</v>
      </c>
      <c r="G753" s="5">
        <v>6.3634840072292406E-2</v>
      </c>
      <c r="H753" s="5">
        <v>0.60025683640911198</v>
      </c>
      <c r="I753" s="6">
        <f t="shared" si="22"/>
        <v>0.84188313758543865</v>
      </c>
      <c r="J753" s="6">
        <f t="shared" si="23"/>
        <v>1.1878133144085155</v>
      </c>
    </row>
    <row r="754" spans="1:10" x14ac:dyDescent="0.25">
      <c r="A754" s="3" t="s">
        <v>2355</v>
      </c>
      <c r="B754" s="4" t="s">
        <v>2355</v>
      </c>
      <c r="C754" s="5">
        <v>576026</v>
      </c>
      <c r="D754" s="5">
        <v>576337</v>
      </c>
      <c r="E754" s="5">
        <v>55.428478923178098</v>
      </c>
      <c r="F754" s="5">
        <v>62.170326277742369</v>
      </c>
      <c r="G754" s="5">
        <v>3.90729763991218E-2</v>
      </c>
      <c r="H754" s="5">
        <v>0.63432959326437499</v>
      </c>
      <c r="I754" s="6">
        <f t="shared" si="22"/>
        <v>1.1216314696982437</v>
      </c>
      <c r="J754" s="6">
        <f t="shared" si="23"/>
        <v>0.8915584369873587</v>
      </c>
    </row>
    <row r="755" spans="1:10" x14ac:dyDescent="0.25">
      <c r="A755" s="3" t="s">
        <v>2356</v>
      </c>
      <c r="B755" s="4" t="s">
        <v>2356</v>
      </c>
      <c r="C755" s="5">
        <v>576592</v>
      </c>
      <c r="D755" s="5">
        <v>577647</v>
      </c>
      <c r="E755" s="5">
        <v>81.318620671699236</v>
      </c>
      <c r="F755" s="5">
        <v>61.16049214053637</v>
      </c>
      <c r="G755" s="5">
        <v>0.26386494703053098</v>
      </c>
      <c r="H755" s="5">
        <v>0.41241714628760701</v>
      </c>
      <c r="I755" s="6">
        <f t="shared" si="22"/>
        <v>0.752109315619782</v>
      </c>
      <c r="J755" s="6">
        <f t="shared" si="23"/>
        <v>1.3295939556019747</v>
      </c>
    </row>
    <row r="756" spans="1:10" x14ac:dyDescent="0.25">
      <c r="A756" s="3" t="s">
        <v>2357</v>
      </c>
      <c r="B756" s="4" t="s">
        <v>2357</v>
      </c>
      <c r="C756" s="5">
        <v>578155</v>
      </c>
      <c r="D756" s="5">
        <v>579315</v>
      </c>
      <c r="E756" s="5">
        <v>35.253108025473907</v>
      </c>
      <c r="F756" s="5">
        <v>17.769934197645089</v>
      </c>
      <c r="G756" s="5">
        <v>0.62189645701882901</v>
      </c>
      <c r="H756" s="5">
        <v>0.138797461007335</v>
      </c>
      <c r="I756" s="6">
        <f t="shared" si="22"/>
        <v>0.5040671643704302</v>
      </c>
      <c r="J756" s="6">
        <f t="shared" si="23"/>
        <v>1.9838626093587746</v>
      </c>
    </row>
    <row r="757" spans="1:10" x14ac:dyDescent="0.25">
      <c r="A757" s="3" t="s">
        <v>2358</v>
      </c>
      <c r="B757" s="4" t="s">
        <v>2358</v>
      </c>
      <c r="C757" s="5">
        <v>579319</v>
      </c>
      <c r="D757" s="5">
        <v>582444</v>
      </c>
      <c r="E757" s="5">
        <v>51.381928126698966</v>
      </c>
      <c r="F757" s="5">
        <v>32.15340048308817</v>
      </c>
      <c r="G757" s="5">
        <v>0.458405924566123</v>
      </c>
      <c r="H757" s="5">
        <v>0.25414323303892</v>
      </c>
      <c r="I757" s="6">
        <f t="shared" si="22"/>
        <v>0.62577255574768298</v>
      </c>
      <c r="J757" s="6">
        <f t="shared" si="23"/>
        <v>1.5980246989342384</v>
      </c>
    </row>
    <row r="758" spans="1:10" x14ac:dyDescent="0.25">
      <c r="A758" s="3" t="s">
        <v>4510</v>
      </c>
      <c r="B758" s="4" t="s">
        <v>733</v>
      </c>
      <c r="C758" s="5">
        <v>582446</v>
      </c>
      <c r="D758" s="5">
        <v>583852</v>
      </c>
      <c r="E758" s="5">
        <v>46.108573270287245</v>
      </c>
      <c r="F758" s="5">
        <v>35.625122963398503</v>
      </c>
      <c r="G758" s="5">
        <v>0.28881164264304299</v>
      </c>
      <c r="H758" s="5">
        <v>0.39295421335916098</v>
      </c>
      <c r="I758" s="6">
        <f t="shared" si="22"/>
        <v>0.77263555206024204</v>
      </c>
      <c r="J758" s="6">
        <f t="shared" si="23"/>
        <v>1.2942712736082205</v>
      </c>
    </row>
    <row r="759" spans="1:10" x14ac:dyDescent="0.25">
      <c r="A759" s="3" t="s">
        <v>2359</v>
      </c>
      <c r="B759" s="4" t="s">
        <v>2359</v>
      </c>
      <c r="C759" s="5">
        <v>583993</v>
      </c>
      <c r="D759" s="5">
        <v>584871</v>
      </c>
      <c r="E759" s="5">
        <v>122.15951798968653</v>
      </c>
      <c r="F759" s="5">
        <v>47.492955231341078</v>
      </c>
      <c r="G759" s="5">
        <v>0.98906774887826299</v>
      </c>
      <c r="H759" s="5">
        <v>1.5847065919125101E-3</v>
      </c>
      <c r="I759" s="6">
        <f t="shared" si="22"/>
        <v>0.38877818129039055</v>
      </c>
      <c r="J759" s="6">
        <f t="shared" si="23"/>
        <v>2.5721608056319107</v>
      </c>
    </row>
    <row r="760" spans="1:10" x14ac:dyDescent="0.25">
      <c r="A760" s="3" t="s">
        <v>2360</v>
      </c>
      <c r="B760" s="4" t="s">
        <v>2360</v>
      </c>
      <c r="C760" s="5">
        <v>584883</v>
      </c>
      <c r="D760" s="5">
        <v>585878</v>
      </c>
      <c r="E760" s="5">
        <v>100.37543079731945</v>
      </c>
      <c r="F760" s="5">
        <v>33.920695226041538</v>
      </c>
      <c r="G760" s="5">
        <v>0.99436562437540299</v>
      </c>
      <c r="H760" s="5">
        <v>7.8725530469581301E-4</v>
      </c>
      <c r="I760" s="6">
        <f t="shared" si="22"/>
        <v>0.33793822807630131</v>
      </c>
      <c r="J760" s="6">
        <f t="shared" si="23"/>
        <v>2.9591206821804583</v>
      </c>
    </row>
    <row r="761" spans="1:10" x14ac:dyDescent="0.25">
      <c r="A761" s="3" t="s">
        <v>2361</v>
      </c>
      <c r="B761" s="4" t="s">
        <v>2361</v>
      </c>
      <c r="C761" s="5">
        <v>586194</v>
      </c>
      <c r="D761" s="5">
        <v>586715</v>
      </c>
      <c r="E761" s="5">
        <v>399.8392017156059</v>
      </c>
      <c r="F761" s="5">
        <v>370.27163182596422</v>
      </c>
      <c r="G761" s="5">
        <v>9.7715896074097794E-2</v>
      </c>
      <c r="H761" s="5">
        <v>0.56178735917179801</v>
      </c>
      <c r="I761" s="6">
        <f t="shared" si="22"/>
        <v>0.9260513482350532</v>
      </c>
      <c r="J761" s="6">
        <f t="shared" si="23"/>
        <v>1.0798537272321718</v>
      </c>
    </row>
    <row r="762" spans="1:10" x14ac:dyDescent="0.25">
      <c r="A762" s="3" t="s">
        <v>2362</v>
      </c>
      <c r="B762" s="4" t="s">
        <v>2362</v>
      </c>
      <c r="C762" s="5">
        <v>586709</v>
      </c>
      <c r="D762" s="5">
        <v>587212</v>
      </c>
      <c r="E762" s="5">
        <v>478.16051937341268</v>
      </c>
      <c r="F762" s="5">
        <v>430.30258009937512</v>
      </c>
      <c r="G762" s="5">
        <v>0.117950827079638</v>
      </c>
      <c r="H762" s="5">
        <v>0.54044527958739097</v>
      </c>
      <c r="I762" s="6">
        <f t="shared" si="22"/>
        <v>0.89991239900619313</v>
      </c>
      <c r="J762" s="6">
        <f t="shared" si="23"/>
        <v>1.1112192710138646</v>
      </c>
    </row>
    <row r="763" spans="1:10" x14ac:dyDescent="0.25">
      <c r="A763" s="3" t="s">
        <v>2363</v>
      </c>
      <c r="B763" s="4" t="s">
        <v>2363</v>
      </c>
      <c r="C763" s="5">
        <v>587387</v>
      </c>
      <c r="D763" s="5">
        <v>587674</v>
      </c>
      <c r="E763" s="5">
        <v>44.086611785200091</v>
      </c>
      <c r="F763" s="5">
        <v>25.042707155937695</v>
      </c>
      <c r="G763" s="5">
        <v>0.39816115363261101</v>
      </c>
      <c r="H763" s="5">
        <v>0.30532996624768299</v>
      </c>
      <c r="I763" s="6">
        <f t="shared" si="22"/>
        <v>0.56803428845816972</v>
      </c>
      <c r="J763" s="6">
        <f t="shared" si="23"/>
        <v>1.7604571067608015</v>
      </c>
    </row>
    <row r="764" spans="1:10" x14ac:dyDescent="0.25">
      <c r="A764" s="3" t="s">
        <v>2364</v>
      </c>
      <c r="B764" s="4" t="s">
        <v>2364</v>
      </c>
      <c r="C764" s="5">
        <v>587902</v>
      </c>
      <c r="D764" s="5">
        <v>589920</v>
      </c>
      <c r="E764" s="5">
        <v>28.543306343876925</v>
      </c>
      <c r="F764" s="5">
        <v>17.02183496082063</v>
      </c>
      <c r="G764" s="5">
        <v>0.60217849249116495</v>
      </c>
      <c r="H764" s="5">
        <v>0.15122935484694999</v>
      </c>
      <c r="I764" s="6">
        <f t="shared" si="22"/>
        <v>0.59635119897285949</v>
      </c>
      <c r="J764" s="6">
        <f t="shared" si="23"/>
        <v>1.6768642399350839</v>
      </c>
    </row>
    <row r="765" spans="1:10" x14ac:dyDescent="0.25">
      <c r="A765" s="3" t="s">
        <v>2365</v>
      </c>
      <c r="B765" s="4" t="s">
        <v>2365</v>
      </c>
      <c r="C765" s="5">
        <v>589944</v>
      </c>
      <c r="D765" s="5">
        <v>591170</v>
      </c>
      <c r="E765" s="5">
        <v>22.339799932965846</v>
      </c>
      <c r="F765" s="5">
        <v>15.389604102230152</v>
      </c>
      <c r="G765" s="5">
        <v>0.23075643324467901</v>
      </c>
      <c r="H765" s="5">
        <v>0.44325907568875</v>
      </c>
      <c r="I765" s="6">
        <f t="shared" si="22"/>
        <v>0.68888728405845745</v>
      </c>
      <c r="J765" s="6">
        <f t="shared" si="23"/>
        <v>1.4516162849003063</v>
      </c>
    </row>
    <row r="766" spans="1:10" x14ac:dyDescent="0.25">
      <c r="A766" s="3" t="s">
        <v>2366</v>
      </c>
      <c r="B766" s="4" t="s">
        <v>2366</v>
      </c>
      <c r="C766" s="5">
        <v>591728</v>
      </c>
      <c r="D766" s="5">
        <v>593041</v>
      </c>
      <c r="E766" s="5">
        <v>35.199345833629373</v>
      </c>
      <c r="F766" s="5">
        <v>20.223732431783692</v>
      </c>
      <c r="G766" s="5">
        <v>0.77298230351720698</v>
      </c>
      <c r="H766" s="5">
        <v>5.7792624575468202E-2</v>
      </c>
      <c r="I766" s="6">
        <f t="shared" si="22"/>
        <v>0.57454853074178402</v>
      </c>
      <c r="J766" s="6">
        <f t="shared" si="23"/>
        <v>1.7404970102506871</v>
      </c>
    </row>
    <row r="767" spans="1:10" x14ac:dyDescent="0.25">
      <c r="A767" s="3" t="s">
        <v>2367</v>
      </c>
      <c r="B767" s="4" t="s">
        <v>2367</v>
      </c>
      <c r="C767" s="5">
        <v>593049</v>
      </c>
      <c r="D767" s="5">
        <v>593933</v>
      </c>
      <c r="E767" s="5">
        <v>59.99348489587441</v>
      </c>
      <c r="F767" s="5">
        <v>30.096969872885779</v>
      </c>
      <c r="G767" s="5">
        <v>0.79959020745863896</v>
      </c>
      <c r="H767" s="5">
        <v>4.6682703268321399E-2</v>
      </c>
      <c r="I767" s="6">
        <f t="shared" si="22"/>
        <v>0.50167063848887139</v>
      </c>
      <c r="J767" s="6">
        <f t="shared" si="23"/>
        <v>1.9933396999517303</v>
      </c>
    </row>
    <row r="768" spans="1:10" x14ac:dyDescent="0.25">
      <c r="A768" s="3" t="s">
        <v>2368</v>
      </c>
      <c r="B768" s="4" t="s">
        <v>2368</v>
      </c>
      <c r="C768" s="5">
        <v>593952</v>
      </c>
      <c r="D768" s="5">
        <v>594791</v>
      </c>
      <c r="E768" s="5">
        <v>46.789347272556519</v>
      </c>
      <c r="F768" s="5">
        <v>30.513987189841362</v>
      </c>
      <c r="G768" s="5">
        <v>0.499654504348722</v>
      </c>
      <c r="H768" s="5">
        <v>0.22124850657572501</v>
      </c>
      <c r="I768" s="6">
        <f t="shared" si="22"/>
        <v>0.65215671875249293</v>
      </c>
      <c r="J768" s="6">
        <f t="shared" si="23"/>
        <v>1.5333737600877511</v>
      </c>
    </row>
    <row r="769" spans="1:10" x14ac:dyDescent="0.25">
      <c r="A769" s="3" t="s">
        <v>2369</v>
      </c>
      <c r="B769" s="4" t="s">
        <v>2369</v>
      </c>
      <c r="C769" s="5">
        <v>594803</v>
      </c>
      <c r="D769" s="5">
        <v>595897</v>
      </c>
      <c r="E769" s="5">
        <v>62.341715028490661</v>
      </c>
      <c r="F769" s="5">
        <v>46.249515043800066</v>
      </c>
      <c r="G769" s="5">
        <v>0.39706589682575699</v>
      </c>
      <c r="H769" s="5">
        <v>0.30662487928198201</v>
      </c>
      <c r="I769" s="6">
        <f t="shared" si="22"/>
        <v>0.74187107336818803</v>
      </c>
      <c r="J769" s="6">
        <f t="shared" si="23"/>
        <v>1.3479431074996282</v>
      </c>
    </row>
    <row r="770" spans="1:10" x14ac:dyDescent="0.25">
      <c r="A770" s="3" t="s">
        <v>2370</v>
      </c>
      <c r="B770" s="4" t="s">
        <v>2370</v>
      </c>
      <c r="C770" s="5">
        <v>595912</v>
      </c>
      <c r="D770" s="5">
        <v>597078</v>
      </c>
      <c r="E770" s="5">
        <v>58.616816092885223</v>
      </c>
      <c r="F770" s="5">
        <v>46.056587338710521</v>
      </c>
      <c r="G770" s="5">
        <v>0.34237176010411402</v>
      </c>
      <c r="H770" s="5">
        <v>0.35162885343260603</v>
      </c>
      <c r="I770" s="6">
        <f t="shared" ref="I770:I833" si="24">F770/E770</f>
        <v>0.78572311511646176</v>
      </c>
      <c r="J770" s="6">
        <f t="shared" ref="J770:J833" si="25">E770/F770</f>
        <v>1.2727129707158706</v>
      </c>
    </row>
    <row r="771" spans="1:10" x14ac:dyDescent="0.25">
      <c r="A771" s="3" t="s">
        <v>2371</v>
      </c>
      <c r="B771" s="4" t="s">
        <v>2371</v>
      </c>
      <c r="C771" s="5">
        <v>597207</v>
      </c>
      <c r="D771" s="5">
        <v>597650</v>
      </c>
      <c r="E771" s="5">
        <v>53.126878422855249</v>
      </c>
      <c r="F771" s="5">
        <v>26.354114494345925</v>
      </c>
      <c r="G771" s="5">
        <v>0.77379629320205101</v>
      </c>
      <c r="H771" s="5">
        <v>5.6991783842410902E-2</v>
      </c>
      <c r="I771" s="6">
        <f t="shared" si="24"/>
        <v>0.49605990934728722</v>
      </c>
      <c r="J771" s="6">
        <f t="shared" si="25"/>
        <v>2.0158855435743521</v>
      </c>
    </row>
    <row r="772" spans="1:10" x14ac:dyDescent="0.25">
      <c r="A772" s="3" t="s">
        <v>2372</v>
      </c>
      <c r="B772" s="4" t="s">
        <v>2372</v>
      </c>
      <c r="C772" s="5">
        <v>597802</v>
      </c>
      <c r="D772" s="5">
        <v>598440</v>
      </c>
      <c r="E772" s="5">
        <v>105.95316626242771</v>
      </c>
      <c r="F772" s="5">
        <v>64.440688361267007</v>
      </c>
      <c r="G772" s="5">
        <v>0.36208930641496601</v>
      </c>
      <c r="H772" s="5">
        <v>0.33445148003339698</v>
      </c>
      <c r="I772" s="6">
        <f t="shared" si="24"/>
        <v>0.60819974177702762</v>
      </c>
      <c r="J772" s="6">
        <f t="shared" si="25"/>
        <v>1.6441966862370201</v>
      </c>
    </row>
    <row r="773" spans="1:10" x14ac:dyDescent="0.25">
      <c r="A773" s="3" t="s">
        <v>4511</v>
      </c>
      <c r="B773" s="4" t="s">
        <v>1153</v>
      </c>
      <c r="C773" s="5">
        <v>598486</v>
      </c>
      <c r="D773" s="5">
        <v>599238</v>
      </c>
      <c r="E773" s="5">
        <v>17.93209836332267</v>
      </c>
      <c r="F773" s="5">
        <v>7.2782711173900294</v>
      </c>
      <c r="G773" s="5">
        <v>0.41610446597969097</v>
      </c>
      <c r="H773" s="5">
        <v>0.28945547540810501</v>
      </c>
      <c r="I773" s="6">
        <f t="shared" si="24"/>
        <v>0.40587949998515543</v>
      </c>
      <c r="J773" s="6">
        <f t="shared" si="25"/>
        <v>2.4637854339442464</v>
      </c>
    </row>
    <row r="774" spans="1:10" x14ac:dyDescent="0.25">
      <c r="A774" s="3" t="s">
        <v>4512</v>
      </c>
      <c r="B774" s="4" t="s">
        <v>1152</v>
      </c>
      <c r="C774" s="5">
        <v>599229</v>
      </c>
      <c r="D774" s="5">
        <v>599810</v>
      </c>
      <c r="E774" s="5">
        <v>33.369855005217111</v>
      </c>
      <c r="F774" s="5">
        <v>11.701749203087033</v>
      </c>
      <c r="G774" s="5">
        <v>0.81163574495949298</v>
      </c>
      <c r="H774" s="5">
        <v>4.1232056169603397E-2</v>
      </c>
      <c r="I774" s="6">
        <f t="shared" si="24"/>
        <v>0.35066826635169851</v>
      </c>
      <c r="J774" s="6">
        <f t="shared" si="25"/>
        <v>2.8516980176274696</v>
      </c>
    </row>
    <row r="775" spans="1:10" x14ac:dyDescent="0.25">
      <c r="A775" s="3" t="s">
        <v>4513</v>
      </c>
      <c r="B775" s="4" t="s">
        <v>1151</v>
      </c>
      <c r="C775" s="5">
        <v>599810</v>
      </c>
      <c r="D775" s="5">
        <v>600946</v>
      </c>
      <c r="E775" s="5">
        <v>46.531452904232758</v>
      </c>
      <c r="F775" s="5">
        <v>18.435079214800286</v>
      </c>
      <c r="G775" s="5">
        <v>0.43557720945666001</v>
      </c>
      <c r="H775" s="5">
        <v>0.27559088467144599</v>
      </c>
      <c r="I775" s="6">
        <f t="shared" si="24"/>
        <v>0.39618533409523798</v>
      </c>
      <c r="J775" s="6">
        <f t="shared" si="25"/>
        <v>2.5240712210705221</v>
      </c>
    </row>
    <row r="776" spans="1:10" x14ac:dyDescent="0.25">
      <c r="A776" s="3" t="s">
        <v>4514</v>
      </c>
      <c r="B776" s="4" t="s">
        <v>1150</v>
      </c>
      <c r="C776" s="5">
        <v>600943</v>
      </c>
      <c r="D776" s="5">
        <v>601662</v>
      </c>
      <c r="E776" s="5">
        <v>42.307292228358705</v>
      </c>
      <c r="F776" s="5">
        <v>19.043738610161114</v>
      </c>
      <c r="G776" s="5">
        <v>0.627568170701293</v>
      </c>
      <c r="H776" s="5">
        <v>0.13531968536128</v>
      </c>
      <c r="I776" s="6">
        <f t="shared" si="24"/>
        <v>0.45012898739466101</v>
      </c>
      <c r="J776" s="6">
        <f t="shared" si="25"/>
        <v>2.2215854299630493</v>
      </c>
    </row>
    <row r="777" spans="1:10" x14ac:dyDescent="0.25">
      <c r="A777" s="3" t="s">
        <v>4515</v>
      </c>
      <c r="B777" s="4" t="s">
        <v>1149</v>
      </c>
      <c r="C777" s="5">
        <v>602051</v>
      </c>
      <c r="D777" s="5">
        <v>602842</v>
      </c>
      <c r="E777" s="5">
        <v>49.956087429123848</v>
      </c>
      <c r="F777" s="5">
        <v>21.717531841273413</v>
      </c>
      <c r="G777" s="5">
        <v>0.33721571470934097</v>
      </c>
      <c r="H777" s="5">
        <v>0.35665134428855499</v>
      </c>
      <c r="I777" s="6">
        <f t="shared" si="24"/>
        <v>0.43473244120820259</v>
      </c>
      <c r="J777" s="6">
        <f t="shared" si="25"/>
        <v>2.3002654166337653</v>
      </c>
    </row>
    <row r="778" spans="1:10" x14ac:dyDescent="0.25">
      <c r="A778" s="3" t="s">
        <v>4516</v>
      </c>
      <c r="B778" s="4" t="s">
        <v>1148</v>
      </c>
      <c r="C778" s="5">
        <v>602842</v>
      </c>
      <c r="D778" s="5">
        <v>603723</v>
      </c>
      <c r="E778" s="5">
        <v>27.388238910970387</v>
      </c>
      <c r="F778" s="5">
        <v>10.345710358913948</v>
      </c>
      <c r="G778" s="5">
        <v>0.77165666850653802</v>
      </c>
      <c r="H778" s="5">
        <v>5.8986343577530999E-2</v>
      </c>
      <c r="I778" s="6">
        <f t="shared" si="24"/>
        <v>0.3777428111586234</v>
      </c>
      <c r="J778" s="6">
        <f t="shared" si="25"/>
        <v>2.6473038545267662</v>
      </c>
    </row>
    <row r="779" spans="1:10" x14ac:dyDescent="0.25">
      <c r="A779" s="3" t="s">
        <v>4517</v>
      </c>
      <c r="B779" s="4" t="s">
        <v>1147</v>
      </c>
      <c r="C779" s="5">
        <v>603716</v>
      </c>
      <c r="D779" s="5">
        <v>604894</v>
      </c>
      <c r="E779" s="5">
        <v>55.116606294017551</v>
      </c>
      <c r="F779" s="5">
        <v>20.354238592776941</v>
      </c>
      <c r="G779" s="5">
        <v>0.65833690199583905</v>
      </c>
      <c r="H779" s="5">
        <v>0.112612376658189</v>
      </c>
      <c r="I779" s="6">
        <f t="shared" si="24"/>
        <v>0.36929411952902158</v>
      </c>
      <c r="J779" s="6">
        <f t="shared" si="25"/>
        <v>2.7078687342093279</v>
      </c>
    </row>
    <row r="780" spans="1:10" x14ac:dyDescent="0.25">
      <c r="A780" s="3" t="s">
        <v>4518</v>
      </c>
      <c r="B780" s="4" t="s">
        <v>1146</v>
      </c>
      <c r="C780" s="5">
        <v>604894</v>
      </c>
      <c r="D780" s="5">
        <v>605520</v>
      </c>
      <c r="E780" s="5">
        <v>34.707673044719144</v>
      </c>
      <c r="F780" s="5">
        <v>13.792322858226157</v>
      </c>
      <c r="G780" s="5">
        <v>0.77013856794757796</v>
      </c>
      <c r="H780" s="5">
        <v>5.9385584438453702E-2</v>
      </c>
      <c r="I780" s="6">
        <f t="shared" si="24"/>
        <v>0.39738540928559002</v>
      </c>
      <c r="J780" s="6">
        <f t="shared" si="25"/>
        <v>2.5164487085667693</v>
      </c>
    </row>
    <row r="781" spans="1:10" x14ac:dyDescent="0.25">
      <c r="A781" s="3" t="s">
        <v>4519</v>
      </c>
      <c r="B781" s="4" t="s">
        <v>1145</v>
      </c>
      <c r="C781" s="5">
        <v>605520</v>
      </c>
      <c r="D781" s="5">
        <v>605996</v>
      </c>
      <c r="E781" s="5">
        <v>29.246309122664272</v>
      </c>
      <c r="F781" s="5">
        <v>11.198278956921657</v>
      </c>
      <c r="G781" s="5">
        <v>0.43344924497748699</v>
      </c>
      <c r="H781" s="5">
        <v>0.27754403762186503</v>
      </c>
      <c r="I781" s="6">
        <f t="shared" si="24"/>
        <v>0.38289545904592831</v>
      </c>
      <c r="J781" s="6">
        <f t="shared" si="25"/>
        <v>2.6116789227318833</v>
      </c>
    </row>
    <row r="782" spans="1:10" x14ac:dyDescent="0.25">
      <c r="A782" s="3" t="s">
        <v>4520</v>
      </c>
      <c r="B782" s="4" t="s">
        <v>1144</v>
      </c>
      <c r="C782" s="5">
        <v>605997</v>
      </c>
      <c r="D782" s="5">
        <v>606722</v>
      </c>
      <c r="E782" s="5">
        <v>50.379666125111079</v>
      </c>
      <c r="F782" s="5">
        <v>19.268620348923037</v>
      </c>
      <c r="G782" s="5">
        <v>0.119066709415761</v>
      </c>
      <c r="H782" s="5">
        <v>0.53958148403319295</v>
      </c>
      <c r="I782" s="6">
        <f t="shared" si="24"/>
        <v>0.38246820256950548</v>
      </c>
      <c r="J782" s="6">
        <f t="shared" si="25"/>
        <v>2.61459643777386</v>
      </c>
    </row>
    <row r="783" spans="1:10" x14ac:dyDescent="0.25">
      <c r="A783" s="3" t="s">
        <v>4521</v>
      </c>
      <c r="B783" s="4" t="s">
        <v>1044</v>
      </c>
      <c r="C783" s="5">
        <v>607050</v>
      </c>
      <c r="D783" s="5">
        <v>607484</v>
      </c>
      <c r="E783" s="5">
        <v>64.364427359792927</v>
      </c>
      <c r="F783" s="5">
        <v>24.765352855553235</v>
      </c>
      <c r="G783" s="5">
        <v>0.96706618246420895</v>
      </c>
      <c r="H783" s="5">
        <v>5.2220624924232198E-3</v>
      </c>
      <c r="I783" s="6">
        <f t="shared" si="24"/>
        <v>0.38476770277340522</v>
      </c>
      <c r="J783" s="6">
        <f t="shared" si="25"/>
        <v>2.598970736867988</v>
      </c>
    </row>
    <row r="784" spans="1:10" x14ac:dyDescent="0.25">
      <c r="A784" s="3" t="s">
        <v>4522</v>
      </c>
      <c r="B784" s="4" t="s">
        <v>1041</v>
      </c>
      <c r="C784" s="5">
        <v>607691</v>
      </c>
      <c r="D784" s="5">
        <v>609829</v>
      </c>
      <c r="E784" s="5">
        <v>100.02509203662437</v>
      </c>
      <c r="F784" s="5">
        <v>60.258293325727287</v>
      </c>
      <c r="G784" s="5">
        <v>0.44837682597304701</v>
      </c>
      <c r="H784" s="5">
        <v>0.264482298001252</v>
      </c>
      <c r="I784" s="6">
        <f t="shared" si="24"/>
        <v>0.60243177085669264</v>
      </c>
      <c r="J784" s="6">
        <f t="shared" si="25"/>
        <v>1.6599390144678832</v>
      </c>
    </row>
    <row r="785" spans="1:10" x14ac:dyDescent="0.25">
      <c r="A785" s="3" t="s">
        <v>2373</v>
      </c>
      <c r="B785" s="4" t="s">
        <v>2373</v>
      </c>
      <c r="C785" s="5">
        <v>610263</v>
      </c>
      <c r="D785" s="5">
        <v>610964</v>
      </c>
      <c r="E785" s="5">
        <v>49.319276809605221</v>
      </c>
      <c r="F785" s="5">
        <v>43.218012397020537</v>
      </c>
      <c r="G785" s="5">
        <v>0.185666928203119</v>
      </c>
      <c r="H785" s="5">
        <v>0.48083399888210998</v>
      </c>
      <c r="I785" s="6">
        <f t="shared" si="24"/>
        <v>0.87629047286848238</v>
      </c>
      <c r="J785" s="6">
        <f t="shared" si="25"/>
        <v>1.1411741094554664</v>
      </c>
    </row>
    <row r="786" spans="1:10" x14ac:dyDescent="0.25">
      <c r="A786" s="3" t="s">
        <v>2374</v>
      </c>
      <c r="B786" s="4" t="s">
        <v>2374</v>
      </c>
      <c r="C786" s="5">
        <v>610966</v>
      </c>
      <c r="D786" s="5">
        <v>611844</v>
      </c>
      <c r="E786" s="5">
        <v>47.392509341502127</v>
      </c>
      <c r="F786" s="5">
        <v>51.434050798004712</v>
      </c>
      <c r="G786" s="5">
        <v>0.149817272308615</v>
      </c>
      <c r="H786" s="5">
        <v>0.51159665200890103</v>
      </c>
      <c r="I786" s="6">
        <f t="shared" si="24"/>
        <v>1.085278064248085</v>
      </c>
      <c r="J786" s="6">
        <f t="shared" si="25"/>
        <v>0.92142284354824</v>
      </c>
    </row>
    <row r="787" spans="1:10" x14ac:dyDescent="0.25">
      <c r="A787" s="3" t="s">
        <v>2375</v>
      </c>
      <c r="B787" s="4" t="s">
        <v>2375</v>
      </c>
      <c r="C787" s="5">
        <v>611837</v>
      </c>
      <c r="D787" s="5">
        <v>612673</v>
      </c>
      <c r="E787" s="5">
        <v>65.126712434416106</v>
      </c>
      <c r="F787" s="5">
        <v>48.828188387838843</v>
      </c>
      <c r="G787" s="5">
        <v>0.33254009036656901</v>
      </c>
      <c r="H787" s="5">
        <v>0.360032755805478</v>
      </c>
      <c r="I787" s="6">
        <f t="shared" si="24"/>
        <v>0.74974133596885917</v>
      </c>
      <c r="J787" s="6">
        <f t="shared" si="25"/>
        <v>1.3337933391490842</v>
      </c>
    </row>
    <row r="788" spans="1:10" x14ac:dyDescent="0.25">
      <c r="A788" s="3" t="s">
        <v>2376</v>
      </c>
      <c r="B788" s="4" t="s">
        <v>2376</v>
      </c>
      <c r="C788" s="5">
        <v>612692</v>
      </c>
      <c r="D788" s="5">
        <v>613741</v>
      </c>
      <c r="E788" s="5">
        <v>45.931427441577476</v>
      </c>
      <c r="F788" s="5">
        <v>39.40310350545564</v>
      </c>
      <c r="G788" s="5">
        <v>0.17311324303384401</v>
      </c>
      <c r="H788" s="5">
        <v>0.49142790239811401</v>
      </c>
      <c r="I788" s="6">
        <f t="shared" si="24"/>
        <v>0.85786803720773663</v>
      </c>
      <c r="J788" s="6">
        <f t="shared" si="25"/>
        <v>1.1656804504045715</v>
      </c>
    </row>
    <row r="789" spans="1:10" x14ac:dyDescent="0.25">
      <c r="A789" s="3" t="s">
        <v>2377</v>
      </c>
      <c r="B789" s="4" t="s">
        <v>2377</v>
      </c>
      <c r="C789" s="5">
        <v>613837</v>
      </c>
      <c r="D789" s="5">
        <v>615417</v>
      </c>
      <c r="E789" s="5">
        <v>134.14715953610502</v>
      </c>
      <c r="F789" s="5">
        <v>152.68151942486307</v>
      </c>
      <c r="G789" s="5">
        <v>1.35784482184216E-2</v>
      </c>
      <c r="H789" s="5">
        <v>0.67691475044133798</v>
      </c>
      <c r="I789" s="6">
        <f t="shared" si="24"/>
        <v>1.1381643856854802</v>
      </c>
      <c r="J789" s="6">
        <f t="shared" si="25"/>
        <v>0.87860770603688487</v>
      </c>
    </row>
    <row r="790" spans="1:10" x14ac:dyDescent="0.25">
      <c r="A790" s="3" t="s">
        <v>2378</v>
      </c>
      <c r="B790" s="4" t="s">
        <v>2378</v>
      </c>
      <c r="C790" s="5">
        <v>616044</v>
      </c>
      <c r="D790" s="5">
        <v>616502</v>
      </c>
      <c r="E790" s="5">
        <v>53.256963874338631</v>
      </c>
      <c r="F790" s="5">
        <v>62.815423259807481</v>
      </c>
      <c r="G790" s="5">
        <v>1.46904574213214E-2</v>
      </c>
      <c r="H790" s="5">
        <v>0.67526960322392005</v>
      </c>
      <c r="I790" s="6">
        <f t="shared" si="24"/>
        <v>1.1794781130975156</v>
      </c>
      <c r="J790" s="6">
        <f t="shared" si="25"/>
        <v>0.84783260400977289</v>
      </c>
    </row>
    <row r="791" spans="1:10" x14ac:dyDescent="0.25">
      <c r="A791" s="3" t="s">
        <v>4523</v>
      </c>
      <c r="B791" s="4" t="s">
        <v>73</v>
      </c>
      <c r="C791" s="5">
        <v>616765</v>
      </c>
      <c r="D791" s="5">
        <v>617772</v>
      </c>
      <c r="E791" s="5">
        <v>38.290432313859164</v>
      </c>
      <c r="F791" s="5">
        <v>24.243898976194661</v>
      </c>
      <c r="G791" s="5">
        <v>0.52886520338716803</v>
      </c>
      <c r="H791" s="5">
        <v>0.19830074063931799</v>
      </c>
      <c r="I791" s="6">
        <f t="shared" si="24"/>
        <v>0.63315814189487796</v>
      </c>
      <c r="J791" s="6">
        <f t="shared" si="25"/>
        <v>1.5793842546306986</v>
      </c>
    </row>
    <row r="792" spans="1:10" x14ac:dyDescent="0.25">
      <c r="A792" s="3" t="s">
        <v>2379</v>
      </c>
      <c r="B792" s="4" t="s">
        <v>2379</v>
      </c>
      <c r="C792" s="5">
        <v>617983</v>
      </c>
      <c r="D792" s="5">
        <v>618414</v>
      </c>
      <c r="E792" s="5">
        <v>175.8759950923743</v>
      </c>
      <c r="F792" s="5">
        <v>225.18229081926597</v>
      </c>
      <c r="G792" s="5">
        <v>4.01571803524777E-2</v>
      </c>
      <c r="H792" s="5">
        <v>0.63255316033381703</v>
      </c>
      <c r="I792" s="6">
        <f t="shared" si="24"/>
        <v>1.2803469325134156</v>
      </c>
      <c r="J792" s="6">
        <f t="shared" si="25"/>
        <v>0.78103830657595763</v>
      </c>
    </row>
    <row r="793" spans="1:10" x14ac:dyDescent="0.25">
      <c r="A793" s="3" t="s">
        <v>4524</v>
      </c>
      <c r="B793" s="4" t="s">
        <v>2131</v>
      </c>
      <c r="C793" s="5">
        <v>618773</v>
      </c>
      <c r="D793" s="5">
        <v>619276</v>
      </c>
      <c r="E793" s="5">
        <v>103.63633035405576</v>
      </c>
      <c r="F793" s="5">
        <v>113.7398701707201</v>
      </c>
      <c r="G793" s="5">
        <v>1.5620437013482801E-2</v>
      </c>
      <c r="H793" s="5">
        <v>0.67343685961917998</v>
      </c>
      <c r="I793" s="6">
        <f t="shared" si="24"/>
        <v>1.0974903277851245</v>
      </c>
      <c r="J793" s="6">
        <f t="shared" si="25"/>
        <v>0.91116976130270566</v>
      </c>
    </row>
    <row r="794" spans="1:10" x14ac:dyDescent="0.25">
      <c r="A794" s="3" t="s">
        <v>4525</v>
      </c>
      <c r="B794" s="4" t="s">
        <v>1939</v>
      </c>
      <c r="C794" s="5">
        <v>619419</v>
      </c>
      <c r="D794" s="5">
        <v>622316</v>
      </c>
      <c r="E794" s="5">
        <v>312.74141655001307</v>
      </c>
      <c r="F794" s="5">
        <v>361.70689021107592</v>
      </c>
      <c r="G794" s="5">
        <v>1.1508201134995E-2</v>
      </c>
      <c r="H794" s="5">
        <v>0.70806965021632895</v>
      </c>
      <c r="I794" s="6">
        <f t="shared" si="24"/>
        <v>1.1565685613412586</v>
      </c>
      <c r="J794" s="6">
        <f t="shared" si="25"/>
        <v>0.86462664940529943</v>
      </c>
    </row>
    <row r="795" spans="1:10" x14ac:dyDescent="0.25">
      <c r="A795" s="3" t="s">
        <v>4526</v>
      </c>
      <c r="B795" s="4" t="s">
        <v>694</v>
      </c>
      <c r="C795" s="5">
        <v>622329</v>
      </c>
      <c r="D795" s="5">
        <v>622778</v>
      </c>
      <c r="E795" s="5">
        <v>144.42758927940011</v>
      </c>
      <c r="F795" s="5">
        <v>98.097928196519476</v>
      </c>
      <c r="G795" s="5">
        <v>0.33731811597915801</v>
      </c>
      <c r="H795" s="5">
        <v>0.35619848813483901</v>
      </c>
      <c r="I795" s="6">
        <f t="shared" si="24"/>
        <v>0.67921876066729658</v>
      </c>
      <c r="J795" s="6">
        <f t="shared" si="25"/>
        <v>1.4722797100267855</v>
      </c>
    </row>
    <row r="796" spans="1:10" x14ac:dyDescent="0.25">
      <c r="A796" s="3" t="s">
        <v>4527</v>
      </c>
      <c r="B796" s="4" t="s">
        <v>1120</v>
      </c>
      <c r="C796" s="5">
        <v>622929</v>
      </c>
      <c r="D796" s="5">
        <v>624440</v>
      </c>
      <c r="E796" s="5">
        <v>199.87213614518123</v>
      </c>
      <c r="F796" s="5">
        <v>200.38027265155759</v>
      </c>
      <c r="G796" s="5">
        <v>8.7019178360195105E-3</v>
      </c>
      <c r="H796" s="5">
        <v>0.71394324562191802</v>
      </c>
      <c r="I796" s="6">
        <f t="shared" si="24"/>
        <v>1.0025423078783091</v>
      </c>
      <c r="J796" s="6">
        <f t="shared" si="25"/>
        <v>0.99746413906093456</v>
      </c>
    </row>
    <row r="797" spans="1:10" x14ac:dyDescent="0.25">
      <c r="A797" s="3" t="s">
        <v>4528</v>
      </c>
      <c r="B797" s="4" t="s">
        <v>2132</v>
      </c>
      <c r="C797" s="5">
        <v>624720</v>
      </c>
      <c r="D797" s="5">
        <v>625814</v>
      </c>
      <c r="E797" s="5">
        <v>75.392206489557296</v>
      </c>
      <c r="F797" s="5">
        <v>62.14110754938789</v>
      </c>
      <c r="G797" s="5">
        <v>0.28553467982346198</v>
      </c>
      <c r="H797" s="5">
        <v>0.395461680069425</v>
      </c>
      <c r="I797" s="6">
        <f t="shared" si="24"/>
        <v>0.82423781505844584</v>
      </c>
      <c r="J797" s="6">
        <f t="shared" si="25"/>
        <v>1.213242078597293</v>
      </c>
    </row>
    <row r="798" spans="1:10" x14ac:dyDescent="0.25">
      <c r="A798" s="3" t="s">
        <v>4529</v>
      </c>
      <c r="B798" s="4" t="s">
        <v>2133</v>
      </c>
      <c r="C798" s="5">
        <v>625814</v>
      </c>
      <c r="D798" s="5">
        <v>626890</v>
      </c>
      <c r="E798" s="5">
        <v>77.275909580349861</v>
      </c>
      <c r="F798" s="5">
        <v>72.477796492939532</v>
      </c>
      <c r="G798" s="5">
        <v>0.10446511996033001</v>
      </c>
      <c r="H798" s="5">
        <v>0.55315239431898</v>
      </c>
      <c r="I798" s="6">
        <f t="shared" si="24"/>
        <v>0.93790932887795575</v>
      </c>
      <c r="J798" s="6">
        <f t="shared" si="25"/>
        <v>1.0662011446205837</v>
      </c>
    </row>
    <row r="799" spans="1:10" x14ac:dyDescent="0.25">
      <c r="A799" s="3" t="s">
        <v>2380</v>
      </c>
      <c r="B799" s="4" t="s">
        <v>2380</v>
      </c>
      <c r="C799" s="5">
        <v>627278</v>
      </c>
      <c r="D799" s="5">
        <v>628513</v>
      </c>
      <c r="E799" s="5">
        <v>31.047998616418308</v>
      </c>
      <c r="F799" s="5">
        <v>19.088653315529665</v>
      </c>
      <c r="G799" s="5">
        <v>0.52852434778757595</v>
      </c>
      <c r="H799" s="5">
        <v>0.199340325390782</v>
      </c>
      <c r="I799" s="6">
        <f t="shared" si="24"/>
        <v>0.61481107208744556</v>
      </c>
      <c r="J799" s="6">
        <f t="shared" si="25"/>
        <v>1.6265159256236825</v>
      </c>
    </row>
    <row r="800" spans="1:10" x14ac:dyDescent="0.25">
      <c r="A800" s="3" t="s">
        <v>2381</v>
      </c>
      <c r="B800" s="4" t="s">
        <v>2381</v>
      </c>
      <c r="C800" s="5">
        <v>628794</v>
      </c>
      <c r="D800" s="5">
        <v>632042</v>
      </c>
      <c r="E800" s="5">
        <v>23.894895827669405</v>
      </c>
      <c r="F800" s="5">
        <v>25.644531823013235</v>
      </c>
      <c r="G800" s="5">
        <v>9.5241873595846196E-2</v>
      </c>
      <c r="H800" s="5">
        <v>0.56460488845093104</v>
      </c>
      <c r="I800" s="6">
        <f t="shared" si="24"/>
        <v>1.073222164597923</v>
      </c>
      <c r="J800" s="6">
        <f t="shared" si="25"/>
        <v>0.93177352554458737</v>
      </c>
    </row>
    <row r="801" spans="1:10" x14ac:dyDescent="0.25">
      <c r="A801" s="3" t="s">
        <v>2382</v>
      </c>
      <c r="B801" s="4" t="s">
        <v>2382</v>
      </c>
      <c r="C801" s="5">
        <v>632052</v>
      </c>
      <c r="D801" s="5">
        <v>633335</v>
      </c>
      <c r="E801" s="5">
        <v>1.4310454931197902</v>
      </c>
      <c r="F801" s="5">
        <v>3.2718728719634753</v>
      </c>
      <c r="G801" s="5">
        <v>0.23931935523965001</v>
      </c>
      <c r="H801" s="5">
        <v>0.43433460658733503</v>
      </c>
      <c r="I801" s="6">
        <f t="shared" si="24"/>
        <v>2.2863514037073265</v>
      </c>
      <c r="J801" s="6">
        <f t="shared" si="25"/>
        <v>0.43737808561645281</v>
      </c>
    </row>
    <row r="802" spans="1:10" x14ac:dyDescent="0.25">
      <c r="A802" s="3" t="s">
        <v>2383</v>
      </c>
      <c r="B802" s="4" t="s">
        <v>2383</v>
      </c>
      <c r="C802" s="5">
        <v>633337</v>
      </c>
      <c r="D802" s="5">
        <v>635928</v>
      </c>
      <c r="E802" s="5">
        <v>40.810090276726918</v>
      </c>
      <c r="F802" s="5">
        <v>49.500852763808489</v>
      </c>
      <c r="G802" s="5">
        <v>2.78019122377186E-2</v>
      </c>
      <c r="H802" s="5">
        <v>0.65387666219105101</v>
      </c>
      <c r="I802" s="6">
        <f t="shared" si="24"/>
        <v>1.2129562181350459</v>
      </c>
      <c r="J802" s="6">
        <f t="shared" si="25"/>
        <v>0.8244320652706888</v>
      </c>
    </row>
    <row r="803" spans="1:10" x14ac:dyDescent="0.25">
      <c r="A803" s="3" t="s">
        <v>2384</v>
      </c>
      <c r="B803" s="4" t="s">
        <v>2384</v>
      </c>
      <c r="C803" s="5">
        <v>636271</v>
      </c>
      <c r="D803" s="5">
        <v>637317</v>
      </c>
      <c r="E803" s="5">
        <v>20.240174776118511</v>
      </c>
      <c r="F803" s="5">
        <v>9.1705585592573176</v>
      </c>
      <c r="G803" s="5">
        <v>0.56520456107825601</v>
      </c>
      <c r="H803" s="5">
        <v>0.17458266060639499</v>
      </c>
      <c r="I803" s="6">
        <f t="shared" si="24"/>
        <v>0.45308692541912771</v>
      </c>
      <c r="J803" s="6">
        <f t="shared" si="25"/>
        <v>2.2070820054561291</v>
      </c>
    </row>
    <row r="804" spans="1:10" x14ac:dyDescent="0.25">
      <c r="A804" s="3" t="s">
        <v>2385</v>
      </c>
      <c r="B804" s="4" t="s">
        <v>2385</v>
      </c>
      <c r="C804" s="5">
        <v>637364</v>
      </c>
      <c r="D804" s="5">
        <v>638560</v>
      </c>
      <c r="E804" s="5">
        <v>17.391035338431198</v>
      </c>
      <c r="F804" s="5">
        <v>10.555167330015193</v>
      </c>
      <c r="G804" s="5">
        <v>0.47568985645643702</v>
      </c>
      <c r="H804" s="5">
        <v>0.23973041283200799</v>
      </c>
      <c r="I804" s="6">
        <f t="shared" si="24"/>
        <v>0.60693150951686514</v>
      </c>
      <c r="J804" s="6">
        <f t="shared" si="25"/>
        <v>1.6476323676060725</v>
      </c>
    </row>
    <row r="805" spans="1:10" x14ac:dyDescent="0.25">
      <c r="A805" s="3" t="s">
        <v>2386</v>
      </c>
      <c r="B805" s="4" t="s">
        <v>2386</v>
      </c>
      <c r="C805" s="5">
        <v>639266</v>
      </c>
      <c r="D805" s="5">
        <v>639802</v>
      </c>
      <c r="E805" s="5">
        <v>76.603275279423158</v>
      </c>
      <c r="F805" s="5">
        <v>53.714487389997963</v>
      </c>
      <c r="G805" s="5">
        <v>0.53432836324285304</v>
      </c>
      <c r="H805" s="5">
        <v>0.19481147553556599</v>
      </c>
      <c r="I805" s="6">
        <f t="shared" si="24"/>
        <v>0.70120353462780094</v>
      </c>
      <c r="J805" s="6">
        <f t="shared" si="25"/>
        <v>1.4261194512243871</v>
      </c>
    </row>
    <row r="806" spans="1:10" x14ac:dyDescent="0.25">
      <c r="A806" s="3" t="s">
        <v>2387</v>
      </c>
      <c r="B806" s="4" t="s">
        <v>2387</v>
      </c>
      <c r="C806" s="5">
        <v>639804</v>
      </c>
      <c r="D806" s="5">
        <v>640679</v>
      </c>
      <c r="E806" s="5">
        <v>27.158455640879779</v>
      </c>
      <c r="F806" s="5">
        <v>18.403204654859014</v>
      </c>
      <c r="G806" s="5">
        <v>0.33541278080846498</v>
      </c>
      <c r="H806" s="5">
        <v>0.35800676610188198</v>
      </c>
      <c r="I806" s="6">
        <f t="shared" si="24"/>
        <v>0.6776233854460384</v>
      </c>
      <c r="J806" s="6">
        <f t="shared" si="25"/>
        <v>1.4757459991463557</v>
      </c>
    </row>
    <row r="807" spans="1:10" x14ac:dyDescent="0.25">
      <c r="A807" s="3" t="s">
        <v>4530</v>
      </c>
      <c r="B807" s="4" t="s">
        <v>513</v>
      </c>
      <c r="C807" s="5">
        <v>640672</v>
      </c>
      <c r="D807" s="5">
        <v>641016</v>
      </c>
      <c r="E807" s="5">
        <v>28.59641357381949</v>
      </c>
      <c r="F807" s="5">
        <v>16.392308750352072</v>
      </c>
      <c r="G807" s="5">
        <v>0.18091410182036499</v>
      </c>
      <c r="H807" s="5">
        <v>0.48483495499110102</v>
      </c>
      <c r="I807" s="6">
        <f t="shared" si="24"/>
        <v>0.57322953131995247</v>
      </c>
      <c r="J807" s="6">
        <f t="shared" si="25"/>
        <v>1.7445018886192769</v>
      </c>
    </row>
    <row r="808" spans="1:10" x14ac:dyDescent="0.25">
      <c r="A808" s="3" t="s">
        <v>4531</v>
      </c>
      <c r="B808" s="4" t="s">
        <v>511</v>
      </c>
      <c r="C808" s="5">
        <v>641109</v>
      </c>
      <c r="D808" s="5">
        <v>641429</v>
      </c>
      <c r="E808" s="5">
        <v>65.732114055225338</v>
      </c>
      <c r="F808" s="5">
        <v>32.378953850333779</v>
      </c>
      <c r="G808" s="5">
        <v>0.64251369123017399</v>
      </c>
      <c r="H808" s="5">
        <v>0.12593638340407401</v>
      </c>
      <c r="I808" s="6">
        <f t="shared" si="24"/>
        <v>0.49258957080142524</v>
      </c>
      <c r="J808" s="6">
        <f t="shared" si="25"/>
        <v>2.0300876414680005</v>
      </c>
    </row>
    <row r="809" spans="1:10" x14ac:dyDescent="0.25">
      <c r="A809" s="3" t="s">
        <v>4532</v>
      </c>
      <c r="B809" s="4" t="s">
        <v>512</v>
      </c>
      <c r="C809" s="5">
        <v>641552</v>
      </c>
      <c r="D809" s="5">
        <v>642634</v>
      </c>
      <c r="E809" s="5">
        <v>58.382681486744168</v>
      </c>
      <c r="F809" s="5">
        <v>31.684416562473377</v>
      </c>
      <c r="G809" s="5">
        <v>0.48623617414015902</v>
      </c>
      <c r="H809" s="5">
        <v>0.23311687605568199</v>
      </c>
      <c r="I809" s="6">
        <f t="shared" si="24"/>
        <v>0.5427023178040794</v>
      </c>
      <c r="J809" s="6">
        <f t="shared" si="25"/>
        <v>1.8426307889125495</v>
      </c>
    </row>
    <row r="810" spans="1:10" x14ac:dyDescent="0.25">
      <c r="A810" s="3" t="s">
        <v>6099</v>
      </c>
      <c r="B810" s="4" t="s">
        <v>1240</v>
      </c>
      <c r="C810" s="5">
        <v>642999</v>
      </c>
      <c r="D810" s="5">
        <v>645539</v>
      </c>
      <c r="E810" s="5">
        <v>49.439979710415763</v>
      </c>
      <c r="F810" s="5">
        <v>26.128767081046352</v>
      </c>
      <c r="G810" s="5">
        <v>0.91140446963136601</v>
      </c>
      <c r="H810" s="5">
        <v>1.49212129273658E-2</v>
      </c>
      <c r="I810" s="6">
        <f t="shared" si="24"/>
        <v>0.52849469668252469</v>
      </c>
      <c r="J810" s="6">
        <f t="shared" si="25"/>
        <v>1.8921665747588687</v>
      </c>
    </row>
    <row r="811" spans="1:10" x14ac:dyDescent="0.25">
      <c r="A811" s="3" t="s">
        <v>2388</v>
      </c>
      <c r="B811" s="4" t="s">
        <v>2388</v>
      </c>
      <c r="C811" s="5">
        <v>645601</v>
      </c>
      <c r="D811" s="5">
        <v>646092</v>
      </c>
      <c r="E811" s="5">
        <v>57.087459444062326</v>
      </c>
      <c r="F811" s="5">
        <v>113.28222223631833</v>
      </c>
      <c r="G811" s="5">
        <v>0.886292029220897</v>
      </c>
      <c r="H811" s="5">
        <v>2.15244074663546E-2</v>
      </c>
      <c r="I811" s="6">
        <f t="shared" si="24"/>
        <v>1.984362648811145</v>
      </c>
      <c r="J811" s="6">
        <f t="shared" si="25"/>
        <v>0.50394014450892421</v>
      </c>
    </row>
    <row r="812" spans="1:10" x14ac:dyDescent="0.25">
      <c r="A812" s="3" t="s">
        <v>4533</v>
      </c>
      <c r="B812" s="4" t="s">
        <v>2142</v>
      </c>
      <c r="C812" s="5">
        <v>646415</v>
      </c>
      <c r="D812" s="5">
        <v>646705</v>
      </c>
      <c r="E812" s="5">
        <v>46.536141639028386</v>
      </c>
      <c r="F812" s="5">
        <v>71.275771307901564</v>
      </c>
      <c r="G812" s="5">
        <v>0.23672289049126599</v>
      </c>
      <c r="H812" s="5">
        <v>0.43808084263837699</v>
      </c>
      <c r="I812" s="6">
        <f t="shared" si="24"/>
        <v>1.5316218491161897</v>
      </c>
      <c r="J812" s="6">
        <f t="shared" si="25"/>
        <v>0.65290267344843778</v>
      </c>
    </row>
    <row r="813" spans="1:10" x14ac:dyDescent="0.25">
      <c r="A813" s="3" t="s">
        <v>4534</v>
      </c>
      <c r="B813" s="4" t="s">
        <v>2141</v>
      </c>
      <c r="C813" s="5">
        <v>646769</v>
      </c>
      <c r="D813" s="5">
        <v>647644</v>
      </c>
      <c r="E813" s="5">
        <v>66.40685453765245</v>
      </c>
      <c r="F813" s="5">
        <v>82.136324634691448</v>
      </c>
      <c r="G813" s="5">
        <v>4.0767546274437599E-2</v>
      </c>
      <c r="H813" s="5">
        <v>0.63118553650588305</v>
      </c>
      <c r="I813" s="6">
        <f t="shared" si="24"/>
        <v>1.2368651580706995</v>
      </c>
      <c r="J813" s="6">
        <f t="shared" si="25"/>
        <v>0.80849556920160226</v>
      </c>
    </row>
    <row r="814" spans="1:10" x14ac:dyDescent="0.25">
      <c r="A814" s="3" t="s">
        <v>2389</v>
      </c>
      <c r="B814" s="4" t="s">
        <v>2389</v>
      </c>
      <c r="C814" s="5">
        <v>647700</v>
      </c>
      <c r="D814" s="5">
        <v>648719</v>
      </c>
      <c r="E814" s="5">
        <v>87.490690436487441</v>
      </c>
      <c r="F814" s="5">
        <v>75.251976278294833</v>
      </c>
      <c r="G814" s="5">
        <v>0.16055233674868999</v>
      </c>
      <c r="H814" s="5">
        <v>0.50408161744898705</v>
      </c>
      <c r="I814" s="6">
        <f t="shared" si="24"/>
        <v>0.86011409788705329</v>
      </c>
      <c r="J814" s="6">
        <f t="shared" si="25"/>
        <v>1.1626364484160752</v>
      </c>
    </row>
    <row r="815" spans="1:10" x14ac:dyDescent="0.25">
      <c r="A815" s="3" t="s">
        <v>4535</v>
      </c>
      <c r="B815" s="4" t="s">
        <v>2040</v>
      </c>
      <c r="C815" s="5">
        <v>648764</v>
      </c>
      <c r="D815" s="5">
        <v>649765</v>
      </c>
      <c r="E815" s="5">
        <v>44.494714014079385</v>
      </c>
      <c r="F815" s="5">
        <v>23.293797627369603</v>
      </c>
      <c r="G815" s="5">
        <v>0.46690654302456502</v>
      </c>
      <c r="H815" s="5">
        <v>0.246558684853911</v>
      </c>
      <c r="I815" s="6">
        <f t="shared" si="24"/>
        <v>0.52351831320904296</v>
      </c>
      <c r="J815" s="6">
        <f t="shared" si="25"/>
        <v>1.9101528538137234</v>
      </c>
    </row>
    <row r="816" spans="1:10" x14ac:dyDescent="0.25">
      <c r="A816" s="3" t="s">
        <v>4536</v>
      </c>
      <c r="B816" s="4" t="s">
        <v>2039</v>
      </c>
      <c r="C816" s="5">
        <v>649762</v>
      </c>
      <c r="D816" s="5">
        <v>650817</v>
      </c>
      <c r="E816" s="5">
        <v>59.484178114671352</v>
      </c>
      <c r="F816" s="5">
        <v>30.490003014622172</v>
      </c>
      <c r="G816" s="5">
        <v>0.56115453968854401</v>
      </c>
      <c r="H816" s="5">
        <v>0.17711417370957899</v>
      </c>
      <c r="I816" s="6">
        <f t="shared" si="24"/>
        <v>0.51257332589927851</v>
      </c>
      <c r="J816" s="6">
        <f t="shared" si="25"/>
        <v>1.9509403815455304</v>
      </c>
    </row>
    <row r="817" spans="1:10" x14ac:dyDescent="0.25">
      <c r="A817" s="3" t="s">
        <v>4537</v>
      </c>
      <c r="B817" s="4" t="s">
        <v>358</v>
      </c>
      <c r="C817" s="5">
        <v>650811</v>
      </c>
      <c r="D817" s="5">
        <v>652394</v>
      </c>
      <c r="E817" s="5">
        <v>41.600034836695336</v>
      </c>
      <c r="F817" s="5">
        <v>22.966480067836155</v>
      </c>
      <c r="G817" s="5">
        <v>0.71689218169784996</v>
      </c>
      <c r="H817" s="5">
        <v>8.0799506066566398E-2</v>
      </c>
      <c r="I817" s="6">
        <f t="shared" si="24"/>
        <v>0.55207838546273169</v>
      </c>
      <c r="J817" s="6">
        <f t="shared" si="25"/>
        <v>1.8113369882464008</v>
      </c>
    </row>
    <row r="818" spans="1:10" x14ac:dyDescent="0.25">
      <c r="A818" s="3" t="s">
        <v>4538</v>
      </c>
      <c r="B818" s="4" t="s">
        <v>2038</v>
      </c>
      <c r="C818" s="5">
        <v>652739</v>
      </c>
      <c r="D818" s="5">
        <v>653752</v>
      </c>
      <c r="E818" s="5">
        <v>92.702525162281759</v>
      </c>
      <c r="F818" s="5">
        <v>64.877207240373252</v>
      </c>
      <c r="G818" s="5">
        <v>0.56262285194566697</v>
      </c>
      <c r="H818" s="5">
        <v>0.176391508461614</v>
      </c>
      <c r="I818" s="6">
        <f t="shared" si="24"/>
        <v>0.6998429344486734</v>
      </c>
      <c r="J818" s="6">
        <f t="shared" si="25"/>
        <v>1.4288920424520484</v>
      </c>
    </row>
    <row r="819" spans="1:10" x14ac:dyDescent="0.25">
      <c r="A819" s="3" t="s">
        <v>4539</v>
      </c>
      <c r="B819" s="4" t="s">
        <v>2037</v>
      </c>
      <c r="C819" s="5">
        <v>653923</v>
      </c>
      <c r="D819" s="5">
        <v>655515</v>
      </c>
      <c r="E819" s="5">
        <v>83.016423648725706</v>
      </c>
      <c r="F819" s="5">
        <v>52.654656041387746</v>
      </c>
      <c r="G819" s="5">
        <v>0.44810213769173302</v>
      </c>
      <c r="H819" s="5">
        <v>0.26477144846836098</v>
      </c>
      <c r="I819" s="6">
        <f t="shared" si="24"/>
        <v>0.63426794033178024</v>
      </c>
      <c r="J819" s="6">
        <f t="shared" si="25"/>
        <v>1.5766207566425452</v>
      </c>
    </row>
    <row r="820" spans="1:10" x14ac:dyDescent="0.25">
      <c r="A820" s="3" t="s">
        <v>2390</v>
      </c>
      <c r="B820" s="4" t="s">
        <v>2390</v>
      </c>
      <c r="C820" s="5">
        <v>655984</v>
      </c>
      <c r="D820" s="5">
        <v>657024</v>
      </c>
      <c r="E820" s="5">
        <v>53.834721322463047</v>
      </c>
      <c r="F820" s="5">
        <v>47.386781294053016</v>
      </c>
      <c r="G820" s="5">
        <v>7.4452229523229801E-2</v>
      </c>
      <c r="H820" s="5">
        <v>0.58715059927352098</v>
      </c>
      <c r="I820" s="6">
        <f t="shared" si="24"/>
        <v>0.88022711235398243</v>
      </c>
      <c r="J820" s="6">
        <f t="shared" si="25"/>
        <v>1.1360704367827414</v>
      </c>
    </row>
    <row r="821" spans="1:10" x14ac:dyDescent="0.25">
      <c r="A821" s="3" t="s">
        <v>2391</v>
      </c>
      <c r="B821" s="4" t="s">
        <v>2391</v>
      </c>
      <c r="C821" s="5">
        <v>657072</v>
      </c>
      <c r="D821" s="5">
        <v>658298</v>
      </c>
      <c r="E821" s="5">
        <v>50.470501563284607</v>
      </c>
      <c r="F821" s="5">
        <v>46.108118192935997</v>
      </c>
      <c r="G821" s="5">
        <v>0.132076122601024</v>
      </c>
      <c r="H821" s="5">
        <v>0.52802265548820604</v>
      </c>
      <c r="I821" s="6">
        <f t="shared" si="24"/>
        <v>0.91356568222571266</v>
      </c>
      <c r="J821" s="6">
        <f t="shared" si="25"/>
        <v>1.0946120453689856</v>
      </c>
    </row>
    <row r="822" spans="1:10" x14ac:dyDescent="0.25">
      <c r="A822" s="3" t="s">
        <v>2392</v>
      </c>
      <c r="B822" s="4" t="s">
        <v>2392</v>
      </c>
      <c r="C822" s="5">
        <v>658664</v>
      </c>
      <c r="D822" s="5">
        <v>659932</v>
      </c>
      <c r="E822" s="5">
        <v>0</v>
      </c>
      <c r="F822" s="5">
        <v>0</v>
      </c>
      <c r="G822" s="5">
        <v>1.16987881866369E-2</v>
      </c>
      <c r="H822" s="5">
        <v>0.69201795759099805</v>
      </c>
      <c r="I822" s="6" t="e">
        <f t="shared" si="24"/>
        <v>#DIV/0!</v>
      </c>
      <c r="J822" s="6" t="e">
        <f t="shared" si="25"/>
        <v>#DIV/0!</v>
      </c>
    </row>
    <row r="823" spans="1:10" x14ac:dyDescent="0.25">
      <c r="A823" s="3" t="s">
        <v>2393</v>
      </c>
      <c r="B823" s="4" t="s">
        <v>2393</v>
      </c>
      <c r="C823" s="5">
        <v>659979</v>
      </c>
      <c r="D823" s="5">
        <v>661157</v>
      </c>
      <c r="E823" s="5">
        <v>0</v>
      </c>
      <c r="F823" s="5">
        <v>1.4852430394904475E-2</v>
      </c>
      <c r="G823" s="5">
        <v>2.18513397791682E-2</v>
      </c>
      <c r="H823" s="5">
        <v>0.66414111002310705</v>
      </c>
      <c r="I823" s="6" t="e">
        <f t="shared" si="24"/>
        <v>#DIV/0!</v>
      </c>
      <c r="J823" s="6">
        <f t="shared" si="25"/>
        <v>0</v>
      </c>
    </row>
    <row r="824" spans="1:10" x14ac:dyDescent="0.25">
      <c r="A824" s="3" t="s">
        <v>2394</v>
      </c>
      <c r="B824" s="4" t="s">
        <v>2394</v>
      </c>
      <c r="C824" s="5">
        <v>661159</v>
      </c>
      <c r="D824" s="5">
        <v>661434</v>
      </c>
      <c r="E824" s="5">
        <v>0</v>
      </c>
      <c r="F824" s="5">
        <v>0</v>
      </c>
      <c r="G824" s="5">
        <v>1.16987881866369E-2</v>
      </c>
      <c r="H824" s="5">
        <v>0.69209650564354896</v>
      </c>
      <c r="I824" s="6" t="e">
        <f t="shared" si="24"/>
        <v>#DIV/0!</v>
      </c>
      <c r="J824" s="6" t="e">
        <f t="shared" si="25"/>
        <v>#DIV/0!</v>
      </c>
    </row>
    <row r="825" spans="1:10" x14ac:dyDescent="0.25">
      <c r="A825" s="3" t="s">
        <v>2395</v>
      </c>
      <c r="B825" s="4" t="s">
        <v>2395</v>
      </c>
      <c r="C825" s="5">
        <v>661436</v>
      </c>
      <c r="D825" s="5">
        <v>662272</v>
      </c>
      <c r="E825" s="5">
        <v>0</v>
      </c>
      <c r="F825" s="5">
        <v>0</v>
      </c>
      <c r="G825" s="5">
        <v>1.16987881866369E-2</v>
      </c>
      <c r="H825" s="5">
        <v>0.69217501205917897</v>
      </c>
      <c r="I825" s="6" t="e">
        <f t="shared" si="24"/>
        <v>#DIV/0!</v>
      </c>
      <c r="J825" s="6" t="e">
        <f t="shared" si="25"/>
        <v>#DIV/0!</v>
      </c>
    </row>
    <row r="826" spans="1:10" x14ac:dyDescent="0.25">
      <c r="A826" s="3" t="s">
        <v>2396</v>
      </c>
      <c r="B826" s="4" t="s">
        <v>2396</v>
      </c>
      <c r="C826" s="5">
        <v>662305</v>
      </c>
      <c r="D826" s="5">
        <v>663531</v>
      </c>
      <c r="E826" s="5">
        <v>0</v>
      </c>
      <c r="F826" s="5">
        <v>0</v>
      </c>
      <c r="G826" s="5">
        <v>1.1404346671866499E-2</v>
      </c>
      <c r="H826" s="5">
        <v>0.70912108114358396</v>
      </c>
      <c r="I826" s="6" t="e">
        <f t="shared" si="24"/>
        <v>#DIV/0!</v>
      </c>
      <c r="J826" s="6" t="e">
        <f t="shared" si="25"/>
        <v>#DIV/0!</v>
      </c>
    </row>
    <row r="827" spans="1:10" x14ac:dyDescent="0.25">
      <c r="A827" s="3" t="s">
        <v>2397</v>
      </c>
      <c r="B827" s="4" t="s">
        <v>2397</v>
      </c>
      <c r="C827" s="5">
        <v>663710</v>
      </c>
      <c r="D827" s="5">
        <v>663949</v>
      </c>
      <c r="E827" s="5">
        <v>0</v>
      </c>
      <c r="F827" s="5">
        <v>0</v>
      </c>
      <c r="G827" s="5">
        <v>1.16987881866369E-2</v>
      </c>
      <c r="H827" s="5">
        <v>0.69225347687098404</v>
      </c>
      <c r="I827" s="6" t="e">
        <f t="shared" si="24"/>
        <v>#DIV/0!</v>
      </c>
      <c r="J827" s="6" t="e">
        <f t="shared" si="25"/>
        <v>#DIV/0!</v>
      </c>
    </row>
    <row r="828" spans="1:10" x14ac:dyDescent="0.25">
      <c r="A828" s="3" t="s">
        <v>2398</v>
      </c>
      <c r="B828" s="4" t="s">
        <v>2398</v>
      </c>
      <c r="C828" s="5">
        <v>664447</v>
      </c>
      <c r="D828" s="5">
        <v>664644</v>
      </c>
      <c r="E828" s="5">
        <v>10.495010431773219</v>
      </c>
      <c r="F828" s="5">
        <v>5.1640379356291097</v>
      </c>
      <c r="G828" s="5">
        <v>8.7684391101961801E-2</v>
      </c>
      <c r="H828" s="5">
        <v>0.57290557590171598</v>
      </c>
      <c r="I828" s="6">
        <f t="shared" si="24"/>
        <v>0.49204695595110554</v>
      </c>
      <c r="J828" s="6">
        <f t="shared" si="25"/>
        <v>2.0323263621599756</v>
      </c>
    </row>
    <row r="829" spans="1:10" x14ac:dyDescent="0.25">
      <c r="A829" s="3" t="s">
        <v>2399</v>
      </c>
      <c r="B829" s="4" t="s">
        <v>2399</v>
      </c>
      <c r="C829" s="5">
        <v>664671</v>
      </c>
      <c r="D829" s="5">
        <v>664904</v>
      </c>
      <c r="E829" s="5">
        <v>14.348775854108098</v>
      </c>
      <c r="F829" s="5">
        <v>10.064786164811478</v>
      </c>
      <c r="G829" s="5">
        <v>4.0154655156010702E-2</v>
      </c>
      <c r="H829" s="5">
        <v>0.63265799447363502</v>
      </c>
      <c r="I829" s="6">
        <f t="shared" si="24"/>
        <v>0.70143866397703181</v>
      </c>
      <c r="J829" s="6">
        <f t="shared" si="25"/>
        <v>1.4256414015306467</v>
      </c>
    </row>
    <row r="830" spans="1:10" x14ac:dyDescent="0.25">
      <c r="A830" s="3" t="s">
        <v>2400</v>
      </c>
      <c r="B830" s="4" t="s">
        <v>2400</v>
      </c>
      <c r="C830" s="5">
        <v>664956</v>
      </c>
      <c r="D830" s="5">
        <v>666038</v>
      </c>
      <c r="E830" s="5">
        <v>33.895293253050681</v>
      </c>
      <c r="F830" s="5">
        <v>24.154777882709777</v>
      </c>
      <c r="G830" s="5">
        <v>0.30126465596198498</v>
      </c>
      <c r="H830" s="5">
        <v>0.38256254260039002</v>
      </c>
      <c r="I830" s="6">
        <f t="shared" si="24"/>
        <v>0.71262926396235771</v>
      </c>
      <c r="J830" s="6">
        <f t="shared" si="25"/>
        <v>1.4032541891976271</v>
      </c>
    </row>
    <row r="831" spans="1:10" x14ac:dyDescent="0.25">
      <c r="A831" s="3" t="s">
        <v>2401</v>
      </c>
      <c r="B831" s="4" t="s">
        <v>2401</v>
      </c>
      <c r="C831" s="5">
        <v>666038</v>
      </c>
      <c r="D831" s="5">
        <v>669124</v>
      </c>
      <c r="E831" s="5">
        <v>50.064664010147681</v>
      </c>
      <c r="F831" s="5">
        <v>39.248750735659861</v>
      </c>
      <c r="G831" s="5">
        <v>0.17334655855314099</v>
      </c>
      <c r="H831" s="5">
        <v>0.49093759245096502</v>
      </c>
      <c r="I831" s="6">
        <f t="shared" si="24"/>
        <v>0.78396113329961581</v>
      </c>
      <c r="J831" s="6">
        <f t="shared" si="25"/>
        <v>1.2755734404728685</v>
      </c>
    </row>
    <row r="832" spans="1:10" x14ac:dyDescent="0.25">
      <c r="A832" s="3" t="s">
        <v>2402</v>
      </c>
      <c r="B832" s="4" t="s">
        <v>2402</v>
      </c>
      <c r="C832" s="5">
        <v>669487</v>
      </c>
      <c r="D832" s="5">
        <v>669819</v>
      </c>
      <c r="E832" s="5">
        <v>23.787830279354022</v>
      </c>
      <c r="F832" s="5">
        <v>15.141697163902057</v>
      </c>
      <c r="G832" s="5">
        <v>0.12588209360651001</v>
      </c>
      <c r="H832" s="5">
        <v>0.53361896656501195</v>
      </c>
      <c r="I832" s="6">
        <f t="shared" si="24"/>
        <v>0.63653124249183279</v>
      </c>
      <c r="J832" s="6">
        <f t="shared" si="25"/>
        <v>1.571014795888563</v>
      </c>
    </row>
    <row r="833" spans="1:10" x14ac:dyDescent="0.25">
      <c r="A833" s="3" t="s">
        <v>2403</v>
      </c>
      <c r="B833" s="4" t="s">
        <v>2403</v>
      </c>
      <c r="C833" s="5">
        <v>669966</v>
      </c>
      <c r="D833" s="5">
        <v>670313</v>
      </c>
      <c r="E833" s="5">
        <v>18.259654326493393</v>
      </c>
      <c r="F833" s="5">
        <v>15.762091202490351</v>
      </c>
      <c r="G833" s="5">
        <v>2.2663984555676898E-2</v>
      </c>
      <c r="H833" s="5">
        <v>0.66304420127022001</v>
      </c>
      <c r="I833" s="6">
        <f t="shared" si="24"/>
        <v>0.86321958349565986</v>
      </c>
      <c r="J833" s="6">
        <f t="shared" si="25"/>
        <v>1.1584537921978548</v>
      </c>
    </row>
    <row r="834" spans="1:10" x14ac:dyDescent="0.25">
      <c r="A834" s="3" t="s">
        <v>2404</v>
      </c>
      <c r="B834" s="4" t="s">
        <v>2404</v>
      </c>
      <c r="C834" s="5">
        <v>670620</v>
      </c>
      <c r="D834" s="5">
        <v>671705</v>
      </c>
      <c r="E834" s="5">
        <v>80.528218350047993</v>
      </c>
      <c r="F834" s="5">
        <v>74.724417978816305</v>
      </c>
      <c r="G834" s="5">
        <v>0.17601214410208099</v>
      </c>
      <c r="H834" s="5">
        <v>0.48814484680301501</v>
      </c>
      <c r="I834" s="6">
        <f t="shared" ref="I834:I897" si="26">F834/E834</f>
        <v>0.92792836486207664</v>
      </c>
      <c r="J834" s="6">
        <f t="shared" ref="J834:J897" si="27">E834/F834</f>
        <v>1.0776693954695908</v>
      </c>
    </row>
    <row r="835" spans="1:10" x14ac:dyDescent="0.25">
      <c r="A835" s="3" t="s">
        <v>4540</v>
      </c>
      <c r="B835" s="4" t="s">
        <v>682</v>
      </c>
      <c r="C835" s="5">
        <v>672246</v>
      </c>
      <c r="D835" s="5">
        <v>673418</v>
      </c>
      <c r="E835" s="5">
        <v>22.026656110124453</v>
      </c>
      <c r="F835" s="5">
        <v>25.507989381546253</v>
      </c>
      <c r="G835" s="5">
        <v>8.66977165458334E-2</v>
      </c>
      <c r="H835" s="5">
        <v>0.57381373091794297</v>
      </c>
      <c r="I835" s="6">
        <f t="shared" si="26"/>
        <v>1.1580509203946585</v>
      </c>
      <c r="J835" s="6">
        <f t="shared" si="27"/>
        <v>0.86351988706956384</v>
      </c>
    </row>
    <row r="836" spans="1:10" x14ac:dyDescent="0.25">
      <c r="A836" s="3" t="s">
        <v>2405</v>
      </c>
      <c r="B836" s="4" t="s">
        <v>2405</v>
      </c>
      <c r="C836" s="5">
        <v>673760</v>
      </c>
      <c r="D836" s="5">
        <v>673999</v>
      </c>
      <c r="E836" s="5">
        <v>45.236973408399898</v>
      </c>
      <c r="F836" s="5">
        <v>25.243902461935789</v>
      </c>
      <c r="G836" s="5">
        <v>0.28218916293200202</v>
      </c>
      <c r="H836" s="5">
        <v>0.39816099416571699</v>
      </c>
      <c r="I836" s="6">
        <f t="shared" si="26"/>
        <v>0.55803694544357685</v>
      </c>
      <c r="J836" s="6">
        <f t="shared" si="27"/>
        <v>1.7919960464358002</v>
      </c>
    </row>
    <row r="837" spans="1:10" x14ac:dyDescent="0.25">
      <c r="A837" s="3" t="s">
        <v>4541</v>
      </c>
      <c r="B837" s="4" t="s">
        <v>1581</v>
      </c>
      <c r="C837" s="5">
        <v>674877</v>
      </c>
      <c r="D837" s="5">
        <v>675920</v>
      </c>
      <c r="E837" s="5">
        <v>89.683757712966283</v>
      </c>
      <c r="F837" s="5">
        <v>69.271501675701458</v>
      </c>
      <c r="G837" s="5">
        <v>0.33440204986407202</v>
      </c>
      <c r="H837" s="5">
        <v>0.35845778068352302</v>
      </c>
      <c r="I837" s="6">
        <f t="shared" si="26"/>
        <v>0.77239740441525162</v>
      </c>
      <c r="J837" s="6">
        <f t="shared" si="27"/>
        <v>1.2946703268080715</v>
      </c>
    </row>
    <row r="838" spans="1:10" x14ac:dyDescent="0.25">
      <c r="A838" s="3" t="s">
        <v>4542</v>
      </c>
      <c r="B838" s="4" t="s">
        <v>695</v>
      </c>
      <c r="C838" s="5">
        <v>676033</v>
      </c>
      <c r="D838" s="5">
        <v>676470</v>
      </c>
      <c r="E838" s="5">
        <v>99.651159906788735</v>
      </c>
      <c r="F838" s="5">
        <v>68.157723735905577</v>
      </c>
      <c r="G838" s="5">
        <v>0.65928353748483604</v>
      </c>
      <c r="H838" s="5">
        <v>0.112199672655764</v>
      </c>
      <c r="I838" s="6">
        <f t="shared" si="26"/>
        <v>0.68396317513673344</v>
      </c>
      <c r="J838" s="6">
        <f t="shared" si="27"/>
        <v>1.4620670181550146</v>
      </c>
    </row>
    <row r="839" spans="1:10" x14ac:dyDescent="0.25">
      <c r="A839" s="3" t="s">
        <v>4543</v>
      </c>
      <c r="B839" s="4" t="s">
        <v>1475</v>
      </c>
      <c r="C839" s="5">
        <v>676415</v>
      </c>
      <c r="D839" s="5">
        <v>676858</v>
      </c>
      <c r="E839" s="5">
        <v>67.095391567408754</v>
      </c>
      <c r="F839" s="5">
        <v>56.875690316700847</v>
      </c>
      <c r="G839" s="5">
        <v>0.105721821205417</v>
      </c>
      <c r="H839" s="5">
        <v>0.55189989914750104</v>
      </c>
      <c r="I839" s="6">
        <f t="shared" si="26"/>
        <v>0.84768400612968364</v>
      </c>
      <c r="J839" s="6">
        <f t="shared" si="27"/>
        <v>1.1796848740437533</v>
      </c>
    </row>
    <row r="840" spans="1:10" x14ac:dyDescent="0.25">
      <c r="A840" s="3" t="s">
        <v>4544</v>
      </c>
      <c r="B840" s="4" t="s">
        <v>1207</v>
      </c>
      <c r="C840" s="5">
        <v>677036</v>
      </c>
      <c r="D840" s="5">
        <v>678625</v>
      </c>
      <c r="E840" s="5">
        <v>113.30770709623071</v>
      </c>
      <c r="F840" s="5">
        <v>136.69823790626347</v>
      </c>
      <c r="G840" s="5">
        <v>1.3478851209802399E-2</v>
      </c>
      <c r="H840" s="5">
        <v>0.67743158517833502</v>
      </c>
      <c r="I840" s="6">
        <f t="shared" si="26"/>
        <v>1.2064337140823747</v>
      </c>
      <c r="J840" s="6">
        <f t="shared" si="27"/>
        <v>0.82888930268382777</v>
      </c>
    </row>
    <row r="841" spans="1:10" x14ac:dyDescent="0.25">
      <c r="A841" s="3" t="s">
        <v>4545</v>
      </c>
      <c r="B841" s="4" t="s">
        <v>1089</v>
      </c>
      <c r="C841" s="5">
        <v>678953</v>
      </c>
      <c r="D841" s="5">
        <v>679567</v>
      </c>
      <c r="E841" s="5">
        <v>24.616391754815453</v>
      </c>
      <c r="F841" s="5">
        <v>33.769385384999417</v>
      </c>
      <c r="G841" s="5">
        <v>0.102196537504294</v>
      </c>
      <c r="H841" s="5">
        <v>0.55481820468840004</v>
      </c>
      <c r="I841" s="6">
        <f t="shared" si="26"/>
        <v>1.3718251529854475</v>
      </c>
      <c r="J841" s="6">
        <f t="shared" si="27"/>
        <v>0.72895587154364427</v>
      </c>
    </row>
    <row r="842" spans="1:10" x14ac:dyDescent="0.25">
      <c r="A842" s="3" t="s">
        <v>2406</v>
      </c>
      <c r="B842" s="4" t="s">
        <v>2406</v>
      </c>
      <c r="C842" s="5">
        <v>679734</v>
      </c>
      <c r="D842" s="5">
        <v>679895</v>
      </c>
      <c r="E842" s="5">
        <v>13.513242425273587</v>
      </c>
      <c r="F842" s="5">
        <v>16.483201513977534</v>
      </c>
      <c r="G842" s="5">
        <v>9.6895227665514706E-3</v>
      </c>
      <c r="H842" s="5">
        <v>0.71271375682422</v>
      </c>
      <c r="I842" s="6">
        <f t="shared" si="26"/>
        <v>1.2197813814950351</v>
      </c>
      <c r="J842" s="6">
        <f t="shared" si="27"/>
        <v>0.81981903902676545</v>
      </c>
    </row>
    <row r="843" spans="1:10" x14ac:dyDescent="0.25">
      <c r="A843" s="3" t="s">
        <v>4546</v>
      </c>
      <c r="B843" s="4" t="s">
        <v>2136</v>
      </c>
      <c r="C843" s="5">
        <v>679969</v>
      </c>
      <c r="D843" s="5">
        <v>681240</v>
      </c>
      <c r="E843" s="5">
        <v>45.111173193243324</v>
      </c>
      <c r="F843" s="5">
        <v>37.398632395147082</v>
      </c>
      <c r="G843" s="5">
        <v>0.21747787317737599</v>
      </c>
      <c r="H843" s="5">
        <v>0.45531089461097601</v>
      </c>
      <c r="I843" s="6">
        <f t="shared" si="26"/>
        <v>0.8290325821264295</v>
      </c>
      <c r="J843" s="6">
        <f t="shared" si="27"/>
        <v>1.2062252094303063</v>
      </c>
    </row>
    <row r="844" spans="1:10" x14ac:dyDescent="0.25">
      <c r="A844" s="3" t="s">
        <v>4547</v>
      </c>
      <c r="B844" s="4" t="s">
        <v>2137</v>
      </c>
      <c r="C844" s="5">
        <v>681277</v>
      </c>
      <c r="D844" s="5">
        <v>682065</v>
      </c>
      <c r="E844" s="5">
        <v>44.276603941836449</v>
      </c>
      <c r="F844" s="5">
        <v>27.323121791730284</v>
      </c>
      <c r="G844" s="5">
        <v>0.41549388849023799</v>
      </c>
      <c r="H844" s="5">
        <v>0.28999950030975502</v>
      </c>
      <c r="I844" s="6">
        <f t="shared" si="26"/>
        <v>0.61710066624854631</v>
      </c>
      <c r="J844" s="6">
        <f t="shared" si="27"/>
        <v>1.6204811543619941</v>
      </c>
    </row>
    <row r="845" spans="1:10" x14ac:dyDescent="0.25">
      <c r="A845" s="3" t="s">
        <v>2407</v>
      </c>
      <c r="B845" s="4" t="s">
        <v>2407</v>
      </c>
      <c r="C845" s="5">
        <v>682600</v>
      </c>
      <c r="D845" s="5">
        <v>683871</v>
      </c>
      <c r="E845" s="5">
        <v>54.019008148992754</v>
      </c>
      <c r="F845" s="5">
        <v>35.242230832743616</v>
      </c>
      <c r="G845" s="5">
        <v>0.38274384021910601</v>
      </c>
      <c r="H845" s="5">
        <v>0.31950447607784299</v>
      </c>
      <c r="I845" s="6">
        <f t="shared" si="26"/>
        <v>0.65240425621181541</v>
      </c>
      <c r="J845" s="6">
        <f t="shared" si="27"/>
        <v>1.5327919621593196</v>
      </c>
    </row>
    <row r="846" spans="1:10" x14ac:dyDescent="0.25">
      <c r="A846" s="3" t="s">
        <v>5992</v>
      </c>
      <c r="B846" s="4" t="s">
        <v>310</v>
      </c>
      <c r="C846" s="5">
        <v>684500</v>
      </c>
      <c r="D846" s="5">
        <v>685297</v>
      </c>
      <c r="E846" s="5">
        <v>39.360667763568038</v>
      </c>
      <c r="F846" s="5">
        <v>34.01593957577316</v>
      </c>
      <c r="G846" s="5">
        <v>8.9148100406775399E-2</v>
      </c>
      <c r="H846" s="5">
        <v>0.57147269826418101</v>
      </c>
      <c r="I846" s="6">
        <f t="shared" si="26"/>
        <v>0.86421144529611049</v>
      </c>
      <c r="J846" s="6">
        <f t="shared" si="27"/>
        <v>1.1571242263024686</v>
      </c>
    </row>
    <row r="847" spans="1:10" x14ac:dyDescent="0.25">
      <c r="A847" s="3" t="s">
        <v>4548</v>
      </c>
      <c r="B847" s="4" t="s">
        <v>307</v>
      </c>
      <c r="C847" s="5">
        <v>685418</v>
      </c>
      <c r="D847" s="5">
        <v>686740</v>
      </c>
      <c r="E847" s="5">
        <v>65.692201550031399</v>
      </c>
      <c r="F847" s="5">
        <v>45.309030470534481</v>
      </c>
      <c r="G847" s="5">
        <v>0.29686240702542199</v>
      </c>
      <c r="H847" s="5">
        <v>0.38619644985732698</v>
      </c>
      <c r="I847" s="6">
        <f t="shared" si="26"/>
        <v>0.68971703492121472</v>
      </c>
      <c r="J847" s="6">
        <f t="shared" si="27"/>
        <v>1.4498699457440956</v>
      </c>
    </row>
    <row r="848" spans="1:10" x14ac:dyDescent="0.25">
      <c r="A848" s="3" t="s">
        <v>4549</v>
      </c>
      <c r="B848" s="4" t="s">
        <v>308</v>
      </c>
      <c r="C848" s="5">
        <v>686872</v>
      </c>
      <c r="D848" s="5">
        <v>688095</v>
      </c>
      <c r="E848" s="5">
        <v>89.56896829323459</v>
      </c>
      <c r="F848" s="5">
        <v>105.34942740690509</v>
      </c>
      <c r="G848" s="5">
        <v>7.4675021673392794E-2</v>
      </c>
      <c r="H848" s="5">
        <v>0.58665300278308596</v>
      </c>
      <c r="I848" s="6">
        <f t="shared" si="26"/>
        <v>1.1761822137105318</v>
      </c>
      <c r="J848" s="6">
        <f t="shared" si="27"/>
        <v>0.85020840167721523</v>
      </c>
    </row>
    <row r="849" spans="1:10" x14ac:dyDescent="0.25">
      <c r="A849" s="3" t="s">
        <v>4550</v>
      </c>
      <c r="B849" s="4" t="s">
        <v>311</v>
      </c>
      <c r="C849" s="5">
        <v>688220</v>
      </c>
      <c r="D849" s="5">
        <v>688939</v>
      </c>
      <c r="E849" s="5">
        <v>111.29825864064215</v>
      </c>
      <c r="F849" s="5">
        <v>174.31940404770205</v>
      </c>
      <c r="G849" s="5">
        <v>0.911549425490918</v>
      </c>
      <c r="H849" s="5">
        <v>1.46731512524793E-2</v>
      </c>
      <c r="I849" s="6">
        <f t="shared" si="26"/>
        <v>1.5662365806687188</v>
      </c>
      <c r="J849" s="6">
        <f t="shared" si="27"/>
        <v>0.63847314788998288</v>
      </c>
    </row>
    <row r="850" spans="1:10" x14ac:dyDescent="0.25">
      <c r="A850" s="3" t="s">
        <v>4551</v>
      </c>
      <c r="B850" s="4" t="s">
        <v>1642</v>
      </c>
      <c r="C850" s="5">
        <v>689051</v>
      </c>
      <c r="D850" s="5">
        <v>689752</v>
      </c>
      <c r="E850" s="5">
        <v>43.980053719219995</v>
      </c>
      <c r="F850" s="5">
        <v>28.039287136072002</v>
      </c>
      <c r="G850" s="5">
        <v>0.52831425904126195</v>
      </c>
      <c r="H850" s="5">
        <v>0.199685503357281</v>
      </c>
      <c r="I850" s="6">
        <f t="shared" si="26"/>
        <v>0.63754554087364335</v>
      </c>
      <c r="J850" s="6">
        <f t="shared" si="27"/>
        <v>1.5685154014718337</v>
      </c>
    </row>
    <row r="851" spans="1:10" x14ac:dyDescent="0.25">
      <c r="A851" s="3" t="s">
        <v>4552</v>
      </c>
      <c r="B851" s="4" t="s">
        <v>1621</v>
      </c>
      <c r="C851" s="5">
        <v>689986</v>
      </c>
      <c r="D851" s="5">
        <v>690966</v>
      </c>
      <c r="E851" s="5">
        <v>102.88186805535399</v>
      </c>
      <c r="F851" s="5">
        <v>114.81626528598781</v>
      </c>
      <c r="G851" s="5">
        <v>6.5942401295821504E-2</v>
      </c>
      <c r="H851" s="5">
        <v>0.59799606568310204</v>
      </c>
      <c r="I851" s="6">
        <f t="shared" si="26"/>
        <v>1.1160009772004986</v>
      </c>
      <c r="J851" s="6">
        <f t="shared" si="27"/>
        <v>0.89605656305831527</v>
      </c>
    </row>
    <row r="852" spans="1:10" x14ac:dyDescent="0.25">
      <c r="A852" s="3" t="s">
        <v>4553</v>
      </c>
      <c r="B852" s="4" t="s">
        <v>1416</v>
      </c>
      <c r="C852" s="5">
        <v>691085</v>
      </c>
      <c r="D852" s="5">
        <v>692467</v>
      </c>
      <c r="E852" s="5">
        <v>100.18111133352262</v>
      </c>
      <c r="F852" s="5">
        <v>114.6794571098111</v>
      </c>
      <c r="G852" s="5">
        <v>1.24942327978109E-2</v>
      </c>
      <c r="H852" s="5">
        <v>0.67837641810557003</v>
      </c>
      <c r="I852" s="6">
        <f t="shared" si="26"/>
        <v>1.1447213509942071</v>
      </c>
      <c r="J852" s="6">
        <f t="shared" si="27"/>
        <v>0.87357504001431041</v>
      </c>
    </row>
    <row r="853" spans="1:10" x14ac:dyDescent="0.25">
      <c r="A853" s="3" t="s">
        <v>4554</v>
      </c>
      <c r="B853" s="4" t="s">
        <v>1003</v>
      </c>
      <c r="C853" s="5">
        <v>692626</v>
      </c>
      <c r="D853" s="5">
        <v>693897</v>
      </c>
      <c r="E853" s="5">
        <v>51.148228310372311</v>
      </c>
      <c r="F853" s="5">
        <v>97.604151412812868</v>
      </c>
      <c r="G853" s="5">
        <v>0.92466590446460095</v>
      </c>
      <c r="H853" s="5">
        <v>1.15989456569705E-2</v>
      </c>
      <c r="I853" s="6">
        <f t="shared" si="26"/>
        <v>1.9082606502133681</v>
      </c>
      <c r="J853" s="6">
        <f t="shared" si="27"/>
        <v>0.52403742637997963</v>
      </c>
    </row>
    <row r="854" spans="1:10" x14ac:dyDescent="0.25">
      <c r="A854" s="3" t="s">
        <v>2408</v>
      </c>
      <c r="B854" s="4" t="s">
        <v>2408</v>
      </c>
      <c r="C854" s="5">
        <v>694054</v>
      </c>
      <c r="D854" s="5">
        <v>695184</v>
      </c>
      <c r="E854" s="5">
        <v>115.35859761516308</v>
      </c>
      <c r="F854" s="5">
        <v>147.32346339609887</v>
      </c>
      <c r="G854" s="5">
        <v>1.3902238883520501E-2</v>
      </c>
      <c r="H854" s="5">
        <v>0.67639653637752795</v>
      </c>
      <c r="I854" s="6">
        <f t="shared" si="26"/>
        <v>1.2770913173508815</v>
      </c>
      <c r="J854" s="6">
        <f t="shared" si="27"/>
        <v>0.78302936243771315</v>
      </c>
    </row>
    <row r="855" spans="1:10" x14ac:dyDescent="0.25">
      <c r="A855" s="3" t="s">
        <v>4555</v>
      </c>
      <c r="B855" s="4" t="s">
        <v>2134</v>
      </c>
      <c r="C855" s="5">
        <v>695345</v>
      </c>
      <c r="D855" s="5">
        <v>697012</v>
      </c>
      <c r="E855" s="5">
        <v>249.45041142983268</v>
      </c>
      <c r="F855" s="5">
        <v>358.73450044740758</v>
      </c>
      <c r="G855" s="5">
        <v>7.6628302675301102E-2</v>
      </c>
      <c r="H855" s="5">
        <v>0.58427643309313704</v>
      </c>
      <c r="I855" s="6">
        <f t="shared" si="26"/>
        <v>1.4380994538800957</v>
      </c>
      <c r="J855" s="6">
        <f t="shared" si="27"/>
        <v>0.69536219995211601</v>
      </c>
    </row>
    <row r="856" spans="1:10" x14ac:dyDescent="0.25">
      <c r="A856" s="3" t="s">
        <v>2409</v>
      </c>
      <c r="B856" s="4" t="s">
        <v>2409</v>
      </c>
      <c r="C856" s="5">
        <v>697195</v>
      </c>
      <c r="D856" s="5">
        <v>697701</v>
      </c>
      <c r="E856" s="5">
        <v>41.050455281445245</v>
      </c>
      <c r="F856" s="5">
        <v>30.807363525531741</v>
      </c>
      <c r="G856" s="5">
        <v>0.140691696758483</v>
      </c>
      <c r="H856" s="5">
        <v>0.51913809593958404</v>
      </c>
      <c r="I856" s="6">
        <f t="shared" si="26"/>
        <v>0.7504755626780254</v>
      </c>
      <c r="J856" s="6">
        <f t="shared" si="27"/>
        <v>1.3324884243153263</v>
      </c>
    </row>
    <row r="857" spans="1:10" x14ac:dyDescent="0.25">
      <c r="A857" s="3" t="s">
        <v>2410</v>
      </c>
      <c r="B857" s="4" t="s">
        <v>2410</v>
      </c>
      <c r="C857" s="5">
        <v>697707</v>
      </c>
      <c r="D857" s="5">
        <v>698984</v>
      </c>
      <c r="E857" s="5">
        <v>33.773837257994707</v>
      </c>
      <c r="F857" s="5">
        <v>20.849188804459562</v>
      </c>
      <c r="G857" s="5">
        <v>0.54203389446750505</v>
      </c>
      <c r="H857" s="5">
        <v>0.19096184744525599</v>
      </c>
      <c r="I857" s="6">
        <f t="shared" si="26"/>
        <v>0.61731773754918207</v>
      </c>
      <c r="J857" s="6">
        <f t="shared" si="27"/>
        <v>1.6199113344290217</v>
      </c>
    </row>
    <row r="858" spans="1:10" x14ac:dyDescent="0.25">
      <c r="A858" s="3" t="s">
        <v>2411</v>
      </c>
      <c r="B858" s="4" t="s">
        <v>2411</v>
      </c>
      <c r="C858" s="5">
        <v>699005</v>
      </c>
      <c r="D858" s="5">
        <v>699628</v>
      </c>
      <c r="E858" s="5">
        <v>20.008911171029727</v>
      </c>
      <c r="F858" s="5">
        <v>15.73822746247054</v>
      </c>
      <c r="G858" s="5">
        <v>8.2438724694418902E-2</v>
      </c>
      <c r="H858" s="5">
        <v>0.57831957068183903</v>
      </c>
      <c r="I858" s="6">
        <f t="shared" si="26"/>
        <v>0.78656091418194829</v>
      </c>
      <c r="J858" s="6">
        <f t="shared" si="27"/>
        <v>1.2713573506764393</v>
      </c>
    </row>
    <row r="859" spans="1:10" x14ac:dyDescent="0.25">
      <c r="A859" s="3" t="s">
        <v>2412</v>
      </c>
      <c r="B859" s="4" t="s">
        <v>2412</v>
      </c>
      <c r="C859" s="5">
        <v>700003</v>
      </c>
      <c r="D859" s="5">
        <v>702729</v>
      </c>
      <c r="E859" s="5">
        <v>37.835379061107737</v>
      </c>
      <c r="F859" s="5">
        <v>21.900248960847833</v>
      </c>
      <c r="G859" s="5">
        <v>0.64774949743884902</v>
      </c>
      <c r="H859" s="5">
        <v>0.12075085962487001</v>
      </c>
      <c r="I859" s="6">
        <f t="shared" si="26"/>
        <v>0.57882990746509633</v>
      </c>
      <c r="J859" s="6">
        <f t="shared" si="27"/>
        <v>1.7276232397516544</v>
      </c>
    </row>
    <row r="860" spans="1:10" x14ac:dyDescent="0.25">
      <c r="A860" s="3" t="s">
        <v>4556</v>
      </c>
      <c r="B860" s="4" t="s">
        <v>1636</v>
      </c>
      <c r="C860" s="5">
        <v>703299</v>
      </c>
      <c r="D860" s="5">
        <v>705218</v>
      </c>
      <c r="E860" s="5">
        <v>131.71146063284493</v>
      </c>
      <c r="F860" s="5">
        <v>124.45712965946996</v>
      </c>
      <c r="G860" s="5">
        <v>0.271070752349374</v>
      </c>
      <c r="H860" s="5">
        <v>0.40656097820002002</v>
      </c>
      <c r="I860" s="6">
        <f t="shared" si="26"/>
        <v>0.94492255314367102</v>
      </c>
      <c r="J860" s="6">
        <f t="shared" si="27"/>
        <v>1.0582877894840073</v>
      </c>
    </row>
    <row r="861" spans="1:10" x14ac:dyDescent="0.25">
      <c r="A861" s="3" t="s">
        <v>4557</v>
      </c>
      <c r="B861" s="4" t="s">
        <v>1878</v>
      </c>
      <c r="C861" s="5">
        <v>705489</v>
      </c>
      <c r="D861" s="5">
        <v>705866</v>
      </c>
      <c r="E861" s="5">
        <v>822.87687256463335</v>
      </c>
      <c r="F861" s="5">
        <v>706.01596943253128</v>
      </c>
      <c r="G861" s="5">
        <v>0.353082405668521</v>
      </c>
      <c r="H861" s="5">
        <v>0.34209189082520203</v>
      </c>
      <c r="I861" s="6">
        <f t="shared" si="26"/>
        <v>0.85798494643811596</v>
      </c>
      <c r="J861" s="6">
        <f t="shared" si="27"/>
        <v>1.1655216145125307</v>
      </c>
    </row>
    <row r="862" spans="1:10" x14ac:dyDescent="0.25">
      <c r="A862" s="3" t="s">
        <v>2413</v>
      </c>
      <c r="B862" s="4" t="s">
        <v>2413</v>
      </c>
      <c r="C862" s="5">
        <v>705863</v>
      </c>
      <c r="D862" s="5">
        <v>706405</v>
      </c>
      <c r="E862" s="5">
        <v>55.135364483912497</v>
      </c>
      <c r="F862" s="5">
        <v>40.827708068054946</v>
      </c>
      <c r="G862" s="5">
        <v>0.32565113002129598</v>
      </c>
      <c r="H862" s="5">
        <v>0.365160023458866</v>
      </c>
      <c r="I862" s="6">
        <f t="shared" si="26"/>
        <v>0.74049946799513289</v>
      </c>
      <c r="J862" s="6">
        <f t="shared" si="27"/>
        <v>1.350439862850209</v>
      </c>
    </row>
    <row r="863" spans="1:10" x14ac:dyDescent="0.25">
      <c r="A863" s="3" t="s">
        <v>4558</v>
      </c>
      <c r="B863" s="4" t="s">
        <v>610</v>
      </c>
      <c r="C863" s="5">
        <v>706515</v>
      </c>
      <c r="D863" s="5">
        <v>707162</v>
      </c>
      <c r="E863" s="5">
        <v>128.80594139557198</v>
      </c>
      <c r="F863" s="5">
        <v>129.48972840166857</v>
      </c>
      <c r="G863" s="5">
        <v>3.2082489154813598E-2</v>
      </c>
      <c r="H863" s="5">
        <v>0.646001841484521</v>
      </c>
      <c r="I863" s="6">
        <f t="shared" si="26"/>
        <v>1.0053086604444483</v>
      </c>
      <c r="J863" s="6">
        <f t="shared" si="27"/>
        <v>0.99471937261328147</v>
      </c>
    </row>
    <row r="864" spans="1:10" x14ac:dyDescent="0.25">
      <c r="A864" s="3" t="s">
        <v>4559</v>
      </c>
      <c r="B864" s="4" t="s">
        <v>1498</v>
      </c>
      <c r="C864" s="5">
        <v>707159</v>
      </c>
      <c r="D864" s="5">
        <v>708025</v>
      </c>
      <c r="E864" s="5">
        <v>99.124582633464954</v>
      </c>
      <c r="F864" s="5">
        <v>110.43311648490835</v>
      </c>
      <c r="G864" s="5">
        <v>9.9841008913062294E-3</v>
      </c>
      <c r="H864" s="5">
        <v>0.71209636324829295</v>
      </c>
      <c r="I864" s="6">
        <f t="shared" si="26"/>
        <v>1.1140840501014688</v>
      </c>
      <c r="J864" s="6">
        <f t="shared" si="27"/>
        <v>0.89759834539317007</v>
      </c>
    </row>
    <row r="865" spans="1:10" x14ac:dyDescent="0.25">
      <c r="A865" s="3" t="s">
        <v>4560</v>
      </c>
      <c r="B865" s="4" t="s">
        <v>216</v>
      </c>
      <c r="C865" s="5">
        <v>708251</v>
      </c>
      <c r="D865" s="5">
        <v>708718</v>
      </c>
      <c r="E865" s="5">
        <v>46.374470902057446</v>
      </c>
      <c r="F865" s="5">
        <v>41.209447141793255</v>
      </c>
      <c r="G865" s="5">
        <v>9.0075266358749406E-2</v>
      </c>
      <c r="H865" s="5">
        <v>0.56937475679218696</v>
      </c>
      <c r="I865" s="6">
        <f t="shared" si="26"/>
        <v>0.88862355386926817</v>
      </c>
      <c r="J865" s="6">
        <f t="shared" si="27"/>
        <v>1.125335914905444</v>
      </c>
    </row>
    <row r="866" spans="1:10" x14ac:dyDescent="0.25">
      <c r="A866" s="3" t="s">
        <v>4561</v>
      </c>
      <c r="B866" s="4" t="s">
        <v>62</v>
      </c>
      <c r="C866" s="5">
        <v>708892</v>
      </c>
      <c r="D866" s="5">
        <v>709608</v>
      </c>
      <c r="E866" s="5">
        <v>201.46953080793256</v>
      </c>
      <c r="F866" s="5">
        <v>204.09613603873129</v>
      </c>
      <c r="G866" s="5">
        <v>8.2838497618142395E-3</v>
      </c>
      <c r="H866" s="5">
        <v>0.71407950808676102</v>
      </c>
      <c r="I866" s="6">
        <f t="shared" si="26"/>
        <v>1.0130372330757189</v>
      </c>
      <c r="J866" s="6">
        <f t="shared" si="27"/>
        <v>0.98713054895708419</v>
      </c>
    </row>
    <row r="867" spans="1:10" x14ac:dyDescent="0.25">
      <c r="A867" s="3" t="s">
        <v>4562</v>
      </c>
      <c r="B867" s="4" t="s">
        <v>1728</v>
      </c>
      <c r="C867" s="5">
        <v>710712</v>
      </c>
      <c r="D867" s="5">
        <v>713171</v>
      </c>
      <c r="E867" s="5">
        <v>56.848300029211202</v>
      </c>
      <c r="F867" s="5">
        <v>75.64063317265483</v>
      </c>
      <c r="G867" s="5">
        <v>0.12696594731181199</v>
      </c>
      <c r="H867" s="5">
        <v>0.53274078217120202</v>
      </c>
      <c r="I867" s="6">
        <f t="shared" si="26"/>
        <v>1.3305698346966801</v>
      </c>
      <c r="J867" s="6">
        <f t="shared" si="27"/>
        <v>0.75155769650223758</v>
      </c>
    </row>
    <row r="868" spans="1:10" x14ac:dyDescent="0.25">
      <c r="A868" s="3" t="s">
        <v>4563</v>
      </c>
      <c r="B868" s="4" t="s">
        <v>1729</v>
      </c>
      <c r="C868" s="5">
        <v>713174</v>
      </c>
      <c r="D868" s="5">
        <v>714103</v>
      </c>
      <c r="E868" s="5">
        <v>124.39784300163818</v>
      </c>
      <c r="F868" s="5">
        <v>152.60765289399913</v>
      </c>
      <c r="G868" s="5">
        <v>4.9475624638934904E-3</v>
      </c>
      <c r="H868" s="5">
        <v>0.71726615757781098</v>
      </c>
      <c r="I868" s="6">
        <f t="shared" si="26"/>
        <v>1.2267708925788163</v>
      </c>
      <c r="J868" s="6">
        <f t="shared" si="27"/>
        <v>0.81514813079554138</v>
      </c>
    </row>
    <row r="869" spans="1:10" x14ac:dyDescent="0.25">
      <c r="A869" s="3" t="s">
        <v>4564</v>
      </c>
      <c r="B869" s="4" t="s">
        <v>1730</v>
      </c>
      <c r="C869" s="5">
        <v>714107</v>
      </c>
      <c r="D869" s="5">
        <v>715396</v>
      </c>
      <c r="E869" s="5">
        <v>132.69322365181674</v>
      </c>
      <c r="F869" s="5">
        <v>173.01594790826093</v>
      </c>
      <c r="G869" s="5">
        <v>5.10963061732524E-2</v>
      </c>
      <c r="H869" s="5">
        <v>0.61650025026616595</v>
      </c>
      <c r="I869" s="6">
        <f t="shared" si="26"/>
        <v>1.3038793025501429</v>
      </c>
      <c r="J869" s="6">
        <f t="shared" si="27"/>
        <v>0.76694215334516624</v>
      </c>
    </row>
    <row r="870" spans="1:10" x14ac:dyDescent="0.25">
      <c r="A870" s="3" t="s">
        <v>4565</v>
      </c>
      <c r="B870" s="4" t="s">
        <v>1967</v>
      </c>
      <c r="C870" s="5">
        <v>716213</v>
      </c>
      <c r="D870" s="5">
        <v>716989</v>
      </c>
      <c r="E870" s="5">
        <v>54.981489827338315</v>
      </c>
      <c r="F870" s="5">
        <v>52.336442186813777</v>
      </c>
      <c r="G870" s="5">
        <v>6.4793508694147003E-2</v>
      </c>
      <c r="H870" s="5">
        <v>0.59966296857299695</v>
      </c>
      <c r="I870" s="6">
        <f t="shared" si="26"/>
        <v>0.95189203404944212</v>
      </c>
      <c r="J870" s="6">
        <f t="shared" si="27"/>
        <v>1.050539309322615</v>
      </c>
    </row>
    <row r="871" spans="1:10" x14ac:dyDescent="0.25">
      <c r="A871" s="3" t="s">
        <v>4566</v>
      </c>
      <c r="B871" s="4" t="s">
        <v>1686</v>
      </c>
      <c r="C871" s="5">
        <v>717504</v>
      </c>
      <c r="D871" s="5">
        <v>718457</v>
      </c>
      <c r="E871" s="5">
        <v>835.72973983541942</v>
      </c>
      <c r="F871" s="5">
        <v>947.38287229985372</v>
      </c>
      <c r="G871" s="5">
        <v>4.5899951380776096E-3</v>
      </c>
      <c r="H871" s="5">
        <v>0.71800625317427302</v>
      </c>
      <c r="I871" s="6">
        <f t="shared" si="26"/>
        <v>1.1335995683083173</v>
      </c>
      <c r="J871" s="6">
        <f t="shared" si="27"/>
        <v>0.88214571349238491</v>
      </c>
    </row>
    <row r="872" spans="1:10" x14ac:dyDescent="0.25">
      <c r="A872" s="3" t="s">
        <v>6105</v>
      </c>
      <c r="B872" s="4" t="s">
        <v>950</v>
      </c>
      <c r="C872" s="5">
        <v>718745</v>
      </c>
      <c r="D872" s="5">
        <v>719332</v>
      </c>
      <c r="E872" s="5">
        <v>57.020340740686727</v>
      </c>
      <c r="F872" s="5">
        <v>70.564478967260968</v>
      </c>
      <c r="G872" s="5">
        <v>8.2749704645369404E-2</v>
      </c>
      <c r="H872" s="5">
        <v>0.57755124499755495</v>
      </c>
      <c r="I872" s="6">
        <f t="shared" si="26"/>
        <v>1.2375316957183642</v>
      </c>
      <c r="J872" s="6">
        <f t="shared" si="27"/>
        <v>0.80806011147821033</v>
      </c>
    </row>
    <row r="873" spans="1:10" x14ac:dyDescent="0.25">
      <c r="A873" s="3" t="s">
        <v>2414</v>
      </c>
      <c r="B873" s="4" t="s">
        <v>2414</v>
      </c>
      <c r="C873" s="5">
        <v>719460</v>
      </c>
      <c r="D873" s="5">
        <v>720839</v>
      </c>
      <c r="E873" s="5">
        <v>38.608848112146092</v>
      </c>
      <c r="F873" s="5">
        <v>31.248514999073432</v>
      </c>
      <c r="G873" s="5">
        <v>0.16994598535209801</v>
      </c>
      <c r="H873" s="5">
        <v>0.49532051340156502</v>
      </c>
      <c r="I873" s="6">
        <f t="shared" si="26"/>
        <v>0.80936149424366932</v>
      </c>
      <c r="J873" s="6">
        <f t="shared" si="27"/>
        <v>1.2355418525741433</v>
      </c>
    </row>
    <row r="874" spans="1:10" x14ac:dyDescent="0.25">
      <c r="A874" s="3" t="s">
        <v>2415</v>
      </c>
      <c r="B874" s="4" t="s">
        <v>2415</v>
      </c>
      <c r="C874" s="5">
        <v>720917</v>
      </c>
      <c r="D874" s="5">
        <v>723373</v>
      </c>
      <c r="E874" s="5">
        <v>7.912165883387817</v>
      </c>
      <c r="F874" s="5">
        <v>5.8716795764871721</v>
      </c>
      <c r="G874" s="5">
        <v>0.147744449949713</v>
      </c>
      <c r="H874" s="5">
        <v>0.51283847287422402</v>
      </c>
      <c r="I874" s="6">
        <f t="shared" si="26"/>
        <v>0.74210774433018423</v>
      </c>
      <c r="J874" s="6">
        <f t="shared" si="27"/>
        <v>1.3475132251888648</v>
      </c>
    </row>
    <row r="875" spans="1:10" x14ac:dyDescent="0.25">
      <c r="A875" s="3" t="s">
        <v>4567</v>
      </c>
      <c r="B875" s="4" t="s">
        <v>1968</v>
      </c>
      <c r="C875" s="5">
        <v>723664</v>
      </c>
      <c r="D875" s="5">
        <v>724275</v>
      </c>
      <c r="E875" s="5">
        <v>28.199056225715754</v>
      </c>
      <c r="F875" s="5">
        <v>15.568819380499496</v>
      </c>
      <c r="G875" s="5">
        <v>0.73015740008585195</v>
      </c>
      <c r="H875" s="5">
        <v>7.49116422078977E-2</v>
      </c>
      <c r="I875" s="6">
        <f t="shared" si="26"/>
        <v>0.55210427100399617</v>
      </c>
      <c r="J875" s="6">
        <f t="shared" si="27"/>
        <v>1.811252063276942</v>
      </c>
    </row>
    <row r="876" spans="1:10" x14ac:dyDescent="0.25">
      <c r="A876" s="3" t="s">
        <v>4568</v>
      </c>
      <c r="B876" s="4" t="s">
        <v>336</v>
      </c>
      <c r="C876" s="5">
        <v>724649</v>
      </c>
      <c r="D876" s="5">
        <v>726559</v>
      </c>
      <c r="E876" s="5">
        <v>592.89654022151205</v>
      </c>
      <c r="F876" s="5">
        <v>2266.3008121673579</v>
      </c>
      <c r="G876" s="5">
        <v>1</v>
      </c>
      <c r="H876" s="5">
        <v>0</v>
      </c>
      <c r="I876" s="6">
        <f t="shared" si="26"/>
        <v>3.8224220558289064</v>
      </c>
      <c r="J876" s="6">
        <f t="shared" si="27"/>
        <v>0.26161422924898498</v>
      </c>
    </row>
    <row r="877" spans="1:10" x14ac:dyDescent="0.25">
      <c r="A877" s="3" t="s">
        <v>4569</v>
      </c>
      <c r="B877" s="4" t="s">
        <v>335</v>
      </c>
      <c r="C877" s="5">
        <v>726671</v>
      </c>
      <c r="D877" s="5">
        <v>727810</v>
      </c>
      <c r="E877" s="5">
        <v>69.139678290317505</v>
      </c>
      <c r="F877" s="5">
        <v>250.3205417764635</v>
      </c>
      <c r="G877" s="5">
        <v>0.99999601920513603</v>
      </c>
      <c r="H877" s="7">
        <v>3.1896116234747502E-7</v>
      </c>
      <c r="I877" s="6">
        <f t="shared" si="26"/>
        <v>3.6205048673406832</v>
      </c>
      <c r="J877" s="6">
        <f t="shared" si="27"/>
        <v>0.27620457274361171</v>
      </c>
    </row>
    <row r="878" spans="1:10" x14ac:dyDescent="0.25">
      <c r="A878" s="3" t="s">
        <v>4570</v>
      </c>
      <c r="B878" s="4" t="s">
        <v>1022</v>
      </c>
      <c r="C878" s="5">
        <v>728053</v>
      </c>
      <c r="D878" s="5">
        <v>729237</v>
      </c>
      <c r="E878" s="5">
        <v>65.147205533000133</v>
      </c>
      <c r="F878" s="5">
        <v>59.909694674954586</v>
      </c>
      <c r="G878" s="5">
        <v>0.112066874470324</v>
      </c>
      <c r="H878" s="5">
        <v>0.54699501804634099</v>
      </c>
      <c r="I878" s="6">
        <f t="shared" si="26"/>
        <v>0.91960498051766015</v>
      </c>
      <c r="J878" s="6">
        <f t="shared" si="27"/>
        <v>1.0874234276516035</v>
      </c>
    </row>
    <row r="879" spans="1:10" x14ac:dyDescent="0.25">
      <c r="A879" s="3" t="s">
        <v>4571</v>
      </c>
      <c r="B879" s="4" t="s">
        <v>1024</v>
      </c>
      <c r="C879" s="5">
        <v>729367</v>
      </c>
      <c r="D879" s="5">
        <v>730266</v>
      </c>
      <c r="E879" s="5">
        <v>101.04663535737306</v>
      </c>
      <c r="F879" s="5">
        <v>113.38943237030088</v>
      </c>
      <c r="G879" s="5">
        <v>6.0280107374851401E-3</v>
      </c>
      <c r="H879" s="5">
        <v>0.71632053445407895</v>
      </c>
      <c r="I879" s="6">
        <f t="shared" si="26"/>
        <v>1.1221495101670123</v>
      </c>
      <c r="J879" s="6">
        <f t="shared" si="27"/>
        <v>0.89114684891781271</v>
      </c>
    </row>
    <row r="880" spans="1:10" x14ac:dyDescent="0.25">
      <c r="A880" s="3" t="s">
        <v>4572</v>
      </c>
      <c r="B880" s="4" t="s">
        <v>1571</v>
      </c>
      <c r="C880" s="5">
        <v>730397</v>
      </c>
      <c r="D880" s="5">
        <v>730660</v>
      </c>
      <c r="E880" s="5">
        <v>161.22569313379483</v>
      </c>
      <c r="F880" s="5">
        <v>358.39434357553574</v>
      </c>
      <c r="G880" s="5">
        <v>0.65803387216815501</v>
      </c>
      <c r="H880" s="5">
        <v>0.113024142818285</v>
      </c>
      <c r="I880" s="6">
        <f t="shared" si="26"/>
        <v>2.2229356662037634</v>
      </c>
      <c r="J880" s="6">
        <f t="shared" si="27"/>
        <v>0.4498555739616874</v>
      </c>
    </row>
    <row r="881" spans="1:10" x14ac:dyDescent="0.25">
      <c r="A881" s="3" t="s">
        <v>4573</v>
      </c>
      <c r="B881" s="4" t="s">
        <v>1473</v>
      </c>
      <c r="C881" s="5">
        <v>731075</v>
      </c>
      <c r="D881" s="5">
        <v>732013</v>
      </c>
      <c r="E881" s="5">
        <v>141.83936103577142</v>
      </c>
      <c r="F881" s="5">
        <v>132.73408000208215</v>
      </c>
      <c r="G881" s="5">
        <v>0.229049614367488</v>
      </c>
      <c r="H881" s="5">
        <v>0.44563418004844901</v>
      </c>
      <c r="I881" s="6">
        <f t="shared" si="26"/>
        <v>0.93580568209558601</v>
      </c>
      <c r="J881" s="6">
        <f t="shared" si="27"/>
        <v>1.0685979142172564</v>
      </c>
    </row>
    <row r="882" spans="1:10" x14ac:dyDescent="0.25">
      <c r="A882" s="3" t="s">
        <v>4574</v>
      </c>
      <c r="B882" s="4" t="s">
        <v>743</v>
      </c>
      <c r="C882" s="5">
        <v>732045</v>
      </c>
      <c r="D882" s="5">
        <v>734861</v>
      </c>
      <c r="E882" s="5">
        <v>299.93113140876</v>
      </c>
      <c r="F882" s="5">
        <v>348.69339877096292</v>
      </c>
      <c r="G882" s="5">
        <v>3.3096238661716001E-2</v>
      </c>
      <c r="H882" s="5">
        <v>0.64421328538251899</v>
      </c>
      <c r="I882" s="6">
        <f t="shared" si="26"/>
        <v>1.1625782129823243</v>
      </c>
      <c r="J882" s="6">
        <f t="shared" si="27"/>
        <v>0.86015718240128736</v>
      </c>
    </row>
    <row r="883" spans="1:10" x14ac:dyDescent="0.25">
      <c r="A883" s="3" t="s">
        <v>4575</v>
      </c>
      <c r="B883" s="4" t="s">
        <v>850</v>
      </c>
      <c r="C883" s="5">
        <v>734861</v>
      </c>
      <c r="D883" s="5">
        <v>735370</v>
      </c>
      <c r="E883" s="5">
        <v>127.13862688337497</v>
      </c>
      <c r="F883" s="5">
        <v>167.58249793820394</v>
      </c>
      <c r="G883" s="5">
        <v>6.3515087401436798E-2</v>
      </c>
      <c r="H883" s="5">
        <v>0.60061260115565696</v>
      </c>
      <c r="I883" s="6">
        <f t="shared" si="26"/>
        <v>1.3181084462389892</v>
      </c>
      <c r="J883" s="6">
        <f t="shared" si="27"/>
        <v>0.75866291795135643</v>
      </c>
    </row>
    <row r="884" spans="1:10" x14ac:dyDescent="0.25">
      <c r="A884" s="3" t="s">
        <v>4576</v>
      </c>
      <c r="B884" s="4" t="s">
        <v>415</v>
      </c>
      <c r="C884" s="5">
        <v>735438</v>
      </c>
      <c r="D884" s="5">
        <v>735896</v>
      </c>
      <c r="E884" s="5">
        <v>156.4838549024611</v>
      </c>
      <c r="F884" s="5">
        <v>206.04555047529689</v>
      </c>
      <c r="G884" s="5">
        <v>0.121146865851865</v>
      </c>
      <c r="H884" s="5">
        <v>0.53712177498259095</v>
      </c>
      <c r="I884" s="6">
        <f t="shared" si="26"/>
        <v>1.3167208246737556</v>
      </c>
      <c r="J884" s="6">
        <f t="shared" si="27"/>
        <v>0.75946243217332754</v>
      </c>
    </row>
    <row r="885" spans="1:10" x14ac:dyDescent="0.25">
      <c r="A885" s="3" t="s">
        <v>6106</v>
      </c>
      <c r="B885" s="4" t="s">
        <v>778</v>
      </c>
      <c r="C885" s="5">
        <v>735877</v>
      </c>
      <c r="D885" s="5">
        <v>736830</v>
      </c>
      <c r="E885" s="5">
        <v>143.00861657424448</v>
      </c>
      <c r="F885" s="5">
        <v>194.51034711364153</v>
      </c>
      <c r="G885" s="5">
        <v>0.18680258404945099</v>
      </c>
      <c r="H885" s="5">
        <v>0.479152717149958</v>
      </c>
      <c r="I885" s="6">
        <f t="shared" si="26"/>
        <v>1.3601302618899145</v>
      </c>
      <c r="J885" s="6">
        <f t="shared" si="27"/>
        <v>0.73522369733211435</v>
      </c>
    </row>
    <row r="886" spans="1:10" x14ac:dyDescent="0.25">
      <c r="A886" s="3" t="s">
        <v>6107</v>
      </c>
      <c r="B886" s="4" t="s">
        <v>1742</v>
      </c>
      <c r="C886" s="5">
        <v>737060</v>
      </c>
      <c r="D886" s="5">
        <v>737518</v>
      </c>
      <c r="E886" s="5">
        <v>95.347408641171114</v>
      </c>
      <c r="F886" s="5">
        <v>72.079149531589451</v>
      </c>
      <c r="G886" s="5">
        <v>1.16987881866369E-2</v>
      </c>
      <c r="H886" s="5">
        <v>0.68452629292469003</v>
      </c>
      <c r="I886" s="6">
        <f t="shared" si="26"/>
        <v>0.75596338231750948</v>
      </c>
      <c r="J886" s="6">
        <f t="shared" si="27"/>
        <v>1.3228153947541252</v>
      </c>
    </row>
    <row r="887" spans="1:10" x14ac:dyDescent="0.25">
      <c r="A887" s="3" t="s">
        <v>4577</v>
      </c>
      <c r="B887" s="4" t="s">
        <v>285</v>
      </c>
      <c r="C887" s="5">
        <v>738009</v>
      </c>
      <c r="D887" s="5">
        <v>738830</v>
      </c>
      <c r="E887" s="5">
        <v>64.506545394233996</v>
      </c>
      <c r="F887" s="5">
        <v>66.411632557452663</v>
      </c>
      <c r="G887" s="5">
        <v>9.9602306618616104E-2</v>
      </c>
      <c r="H887" s="5">
        <v>0.55839715946569501</v>
      </c>
      <c r="I887" s="6">
        <f t="shared" si="26"/>
        <v>1.0295332380857736</v>
      </c>
      <c r="J887" s="6">
        <f t="shared" si="27"/>
        <v>0.9713139537479285</v>
      </c>
    </row>
    <row r="888" spans="1:10" x14ac:dyDescent="0.25">
      <c r="A888" s="3" t="s">
        <v>4578</v>
      </c>
      <c r="B888" s="4" t="s">
        <v>158</v>
      </c>
      <c r="C888" s="5">
        <v>739303</v>
      </c>
      <c r="D888" s="5">
        <v>740478</v>
      </c>
      <c r="E888" s="5">
        <v>289.96488397609602</v>
      </c>
      <c r="F888" s="5">
        <v>309.84489264741279</v>
      </c>
      <c r="G888" s="5">
        <v>2.0234071029264899E-3</v>
      </c>
      <c r="H888" s="5">
        <v>0.72219516986562804</v>
      </c>
      <c r="I888" s="6">
        <f t="shared" si="26"/>
        <v>1.0685600559582091</v>
      </c>
      <c r="J888" s="6">
        <f t="shared" si="27"/>
        <v>0.93583883696950532</v>
      </c>
    </row>
    <row r="889" spans="1:10" x14ac:dyDescent="0.25">
      <c r="A889" s="3" t="s">
        <v>4579</v>
      </c>
      <c r="B889" s="4" t="s">
        <v>159</v>
      </c>
      <c r="C889" s="5">
        <v>740494</v>
      </c>
      <c r="D889" s="5">
        <v>743727</v>
      </c>
      <c r="E889" s="5">
        <v>582.85902127334168</v>
      </c>
      <c r="F889" s="5">
        <v>617.28717149670535</v>
      </c>
      <c r="G889" s="5">
        <v>1.5832815764960199E-3</v>
      </c>
      <c r="H889" s="5">
        <v>0.72291701306546696</v>
      </c>
      <c r="I889" s="6">
        <f t="shared" si="26"/>
        <v>1.0590677144331579</v>
      </c>
      <c r="J889" s="6">
        <f t="shared" si="27"/>
        <v>0.94422668765351558</v>
      </c>
    </row>
    <row r="890" spans="1:10" x14ac:dyDescent="0.25">
      <c r="A890" s="3" t="s">
        <v>2416</v>
      </c>
      <c r="B890" s="4" t="s">
        <v>2416</v>
      </c>
      <c r="C890" s="5">
        <v>743953</v>
      </c>
      <c r="D890" s="5">
        <v>744567</v>
      </c>
      <c r="E890" s="5">
        <v>24.345582152012653</v>
      </c>
      <c r="F890" s="5">
        <v>19.496136248453407</v>
      </c>
      <c r="G890" s="5">
        <v>7.9700220524127896E-2</v>
      </c>
      <c r="H890" s="5">
        <v>0.58099651367277805</v>
      </c>
      <c r="I890" s="6">
        <f t="shared" si="26"/>
        <v>0.80080797110212698</v>
      </c>
      <c r="J890" s="6">
        <f t="shared" si="27"/>
        <v>1.2487388189002806</v>
      </c>
    </row>
    <row r="891" spans="1:10" x14ac:dyDescent="0.25">
      <c r="A891" s="3" t="s">
        <v>4580</v>
      </c>
      <c r="B891" s="4" t="s">
        <v>2135</v>
      </c>
      <c r="C891" s="5">
        <v>744882</v>
      </c>
      <c r="D891" s="5">
        <v>745682</v>
      </c>
      <c r="E891" s="5">
        <v>39.618589985972712</v>
      </c>
      <c r="F891" s="5">
        <v>28.710017435052709</v>
      </c>
      <c r="G891" s="5">
        <v>0.27556293501415102</v>
      </c>
      <c r="H891" s="5">
        <v>0.40350383788834598</v>
      </c>
      <c r="I891" s="6">
        <f t="shared" si="26"/>
        <v>0.72466025280601176</v>
      </c>
      <c r="J891" s="6">
        <f t="shared" si="27"/>
        <v>1.3799570158951378</v>
      </c>
    </row>
    <row r="892" spans="1:10" x14ac:dyDescent="0.25">
      <c r="A892" s="3" t="s">
        <v>2417</v>
      </c>
      <c r="B892" s="4" t="s">
        <v>2417</v>
      </c>
      <c r="C892" s="5">
        <v>745673</v>
      </c>
      <c r="D892" s="5">
        <v>746143</v>
      </c>
      <c r="E892" s="5">
        <v>61.119594154590921</v>
      </c>
      <c r="F892" s="5">
        <v>39.608911945472123</v>
      </c>
      <c r="G892" s="5">
        <v>0.34575598280007103</v>
      </c>
      <c r="H892" s="5">
        <v>0.34932353099504798</v>
      </c>
      <c r="I892" s="6">
        <f t="shared" si="26"/>
        <v>0.64805587297076239</v>
      </c>
      <c r="J892" s="6">
        <f t="shared" si="27"/>
        <v>1.5430768267184825</v>
      </c>
    </row>
    <row r="893" spans="1:10" x14ac:dyDescent="0.25">
      <c r="A893" s="3" t="s">
        <v>4581</v>
      </c>
      <c r="B893" s="4" t="s">
        <v>492</v>
      </c>
      <c r="C893" s="5">
        <v>746293</v>
      </c>
      <c r="D893" s="5">
        <v>746775</v>
      </c>
      <c r="E893" s="5">
        <v>43.939386022894702</v>
      </c>
      <c r="F893" s="5">
        <v>30.672976776491613</v>
      </c>
      <c r="G893" s="5">
        <v>0.25478992853552701</v>
      </c>
      <c r="H893" s="5">
        <v>0.42113192514801501</v>
      </c>
      <c r="I893" s="6">
        <f t="shared" si="26"/>
        <v>0.69807476964993087</v>
      </c>
      <c r="J893" s="6">
        <f t="shared" si="27"/>
        <v>1.4325113060617818</v>
      </c>
    </row>
    <row r="894" spans="1:10" x14ac:dyDescent="0.25">
      <c r="A894" s="3" t="s">
        <v>2418</v>
      </c>
      <c r="B894" s="4" t="s">
        <v>2418</v>
      </c>
      <c r="C894" s="5">
        <v>747266</v>
      </c>
      <c r="D894" s="5">
        <v>747541</v>
      </c>
      <c r="E894" s="5">
        <v>16.622042160007691</v>
      </c>
      <c r="F894" s="5">
        <v>7.943165313942413</v>
      </c>
      <c r="G894" s="5">
        <v>0.35589966630186198</v>
      </c>
      <c r="H894" s="5">
        <v>0.339480907949477</v>
      </c>
      <c r="I894" s="6">
        <f t="shared" si="26"/>
        <v>0.47786940000991657</v>
      </c>
      <c r="J894" s="6">
        <f t="shared" si="27"/>
        <v>2.0926219590106592</v>
      </c>
    </row>
    <row r="895" spans="1:10" x14ac:dyDescent="0.25">
      <c r="A895" s="3" t="s">
        <v>2419</v>
      </c>
      <c r="B895" s="4" t="s">
        <v>2419</v>
      </c>
      <c r="C895" s="5">
        <v>747614</v>
      </c>
      <c r="D895" s="5">
        <v>748078</v>
      </c>
      <c r="E895" s="5">
        <v>21.489766246259979</v>
      </c>
      <c r="F895" s="5">
        <v>16.425459991050111</v>
      </c>
      <c r="G895" s="5">
        <v>7.9962375852231496E-2</v>
      </c>
      <c r="H895" s="5">
        <v>0.58048851821457603</v>
      </c>
      <c r="I895" s="6">
        <f t="shared" si="26"/>
        <v>0.76433869977104818</v>
      </c>
      <c r="J895" s="6">
        <f t="shared" si="27"/>
        <v>1.3083205132744715</v>
      </c>
    </row>
    <row r="896" spans="1:10" x14ac:dyDescent="0.25">
      <c r="A896" s="3" t="s">
        <v>4582</v>
      </c>
      <c r="B896" s="4" t="s">
        <v>51</v>
      </c>
      <c r="C896" s="5">
        <v>748168</v>
      </c>
      <c r="D896" s="5">
        <v>749037</v>
      </c>
      <c r="E896" s="5">
        <v>79.358301485489108</v>
      </c>
      <c r="F896" s="5">
        <v>71.919116187536702</v>
      </c>
      <c r="G896" s="5">
        <v>8.0847900268092396E-2</v>
      </c>
      <c r="H896" s="5">
        <v>0.57934154836205898</v>
      </c>
      <c r="I896" s="6">
        <f t="shared" si="26"/>
        <v>0.90625825958091255</v>
      </c>
      <c r="J896" s="6">
        <f t="shared" si="27"/>
        <v>1.1034382191037213</v>
      </c>
    </row>
    <row r="897" spans="1:10" x14ac:dyDescent="0.25">
      <c r="A897" s="3" t="s">
        <v>4583</v>
      </c>
      <c r="B897" s="4" t="s">
        <v>50</v>
      </c>
      <c r="C897" s="5">
        <v>749054</v>
      </c>
      <c r="D897" s="5">
        <v>749431</v>
      </c>
      <c r="E897" s="5">
        <v>120.13502121235638</v>
      </c>
      <c r="F897" s="5">
        <v>122.64023714563204</v>
      </c>
      <c r="G897" s="5">
        <v>5.9334932655312901E-2</v>
      </c>
      <c r="H897" s="5">
        <v>0.60496337481457496</v>
      </c>
      <c r="I897" s="6">
        <f t="shared" si="26"/>
        <v>1.0208533357550029</v>
      </c>
      <c r="J897" s="6">
        <f t="shared" si="27"/>
        <v>0.97957264278361766</v>
      </c>
    </row>
    <row r="898" spans="1:10" x14ac:dyDescent="0.25">
      <c r="A898" s="3" t="s">
        <v>4584</v>
      </c>
      <c r="B898" s="4" t="s">
        <v>805</v>
      </c>
      <c r="C898" s="5">
        <v>749445</v>
      </c>
      <c r="D898" s="5">
        <v>750263</v>
      </c>
      <c r="E898" s="5">
        <v>89.212785929074244</v>
      </c>
      <c r="F898" s="5">
        <v>109.43219670687331</v>
      </c>
      <c r="G898" s="5">
        <v>7.3099565207585607E-2</v>
      </c>
      <c r="H898" s="5">
        <v>0.58888472426994198</v>
      </c>
      <c r="I898" s="6">
        <f t="shared" ref="I898:I961" si="28">F898/E898</f>
        <v>1.2266425217779193</v>
      </c>
      <c r="J898" s="6">
        <f t="shared" ref="J898:J961" si="29">E898/F898</f>
        <v>0.81523343781575475</v>
      </c>
    </row>
    <row r="899" spans="1:10" x14ac:dyDescent="0.25">
      <c r="A899" s="3" t="s">
        <v>4585</v>
      </c>
      <c r="B899" s="4" t="s">
        <v>1112</v>
      </c>
      <c r="C899" s="5">
        <v>750256</v>
      </c>
      <c r="D899" s="5">
        <v>751251</v>
      </c>
      <c r="E899" s="5">
        <v>55.000938455437641</v>
      </c>
      <c r="F899" s="5">
        <v>67.250062367740611</v>
      </c>
      <c r="G899" s="5">
        <v>7.0450823921958297E-2</v>
      </c>
      <c r="H899" s="5">
        <v>0.59158814625080403</v>
      </c>
      <c r="I899" s="6">
        <f t="shared" si="28"/>
        <v>1.2227075438399537</v>
      </c>
      <c r="J899" s="6">
        <f t="shared" si="29"/>
        <v>0.81785706241695932</v>
      </c>
    </row>
    <row r="900" spans="1:10" x14ac:dyDescent="0.25">
      <c r="A900" s="3" t="s">
        <v>4586</v>
      </c>
      <c r="B900" s="4" t="s">
        <v>1682</v>
      </c>
      <c r="C900" s="5">
        <v>751235</v>
      </c>
      <c r="D900" s="5">
        <v>752539</v>
      </c>
      <c r="E900" s="5">
        <v>124.45948294838318</v>
      </c>
      <c r="F900" s="5">
        <v>160.32869737922093</v>
      </c>
      <c r="G900" s="5">
        <v>7.7944706379571696E-2</v>
      </c>
      <c r="H900" s="5">
        <v>0.58314478057240604</v>
      </c>
      <c r="I900" s="6">
        <f t="shared" si="28"/>
        <v>1.2881999312636845</v>
      </c>
      <c r="J900" s="6">
        <f t="shared" si="29"/>
        <v>0.77627701704581742</v>
      </c>
    </row>
    <row r="901" spans="1:10" x14ac:dyDescent="0.25">
      <c r="A901" s="3" t="s">
        <v>4587</v>
      </c>
      <c r="B901" s="4" t="s">
        <v>757</v>
      </c>
      <c r="C901" s="5">
        <v>752607</v>
      </c>
      <c r="D901" s="5">
        <v>754949</v>
      </c>
      <c r="E901" s="5">
        <v>140.10207254255113</v>
      </c>
      <c r="F901" s="5">
        <v>172.6448641244358</v>
      </c>
      <c r="G901" s="5">
        <v>1.4921452120571801E-2</v>
      </c>
      <c r="H901" s="5">
        <v>0.67474761512136205</v>
      </c>
      <c r="I901" s="6">
        <f t="shared" si="28"/>
        <v>1.2322791589824693</v>
      </c>
      <c r="J901" s="6">
        <f t="shared" si="29"/>
        <v>0.81150443283138107</v>
      </c>
    </row>
    <row r="902" spans="1:10" x14ac:dyDescent="0.25">
      <c r="A902" s="3" t="s">
        <v>4588</v>
      </c>
      <c r="B902" s="4" t="s">
        <v>320</v>
      </c>
      <c r="C902" s="5">
        <v>755134</v>
      </c>
      <c r="D902" s="5">
        <v>755967</v>
      </c>
      <c r="E902" s="5">
        <v>44.663806292815103</v>
      </c>
      <c r="F902" s="5">
        <v>35.049829299473224</v>
      </c>
      <c r="G902" s="5">
        <v>0.13042068778559701</v>
      </c>
      <c r="H902" s="5">
        <v>0.52994665904513505</v>
      </c>
      <c r="I902" s="6">
        <f t="shared" si="28"/>
        <v>0.78474792474441568</v>
      </c>
      <c r="J902" s="6">
        <f t="shared" si="29"/>
        <v>1.2742945453798935</v>
      </c>
    </row>
    <row r="903" spans="1:10" x14ac:dyDescent="0.25">
      <c r="A903" s="3" t="s">
        <v>4589</v>
      </c>
      <c r="B903" s="4" t="s">
        <v>1482</v>
      </c>
      <c r="C903" s="5">
        <v>756284</v>
      </c>
      <c r="D903" s="5">
        <v>756904</v>
      </c>
      <c r="E903" s="5">
        <v>42.85494258613388</v>
      </c>
      <c r="F903" s="5">
        <v>30.782762520168593</v>
      </c>
      <c r="G903" s="5">
        <v>0.22394485380779799</v>
      </c>
      <c r="H903" s="5">
        <v>0.45086177651296</v>
      </c>
      <c r="I903" s="6">
        <f t="shared" si="28"/>
        <v>0.71830133614806535</v>
      </c>
      <c r="J903" s="6">
        <f t="shared" si="29"/>
        <v>1.3921733813869273</v>
      </c>
    </row>
    <row r="904" spans="1:10" x14ac:dyDescent="0.25">
      <c r="A904" s="3" t="s">
        <v>2420</v>
      </c>
      <c r="B904" s="4" t="s">
        <v>2420</v>
      </c>
      <c r="C904" s="5">
        <v>758127</v>
      </c>
      <c r="D904" s="5">
        <v>758870</v>
      </c>
      <c r="E904" s="5">
        <v>24.614691875933357</v>
      </c>
      <c r="F904" s="5">
        <v>19.521651862277093</v>
      </c>
      <c r="G904" s="5">
        <v>9.9348868171348803E-2</v>
      </c>
      <c r="H904" s="5">
        <v>0.55921532741482205</v>
      </c>
      <c r="I904" s="6">
        <f t="shared" si="28"/>
        <v>0.79308942645607894</v>
      </c>
      <c r="J904" s="6">
        <f t="shared" si="29"/>
        <v>1.2608918573892747</v>
      </c>
    </row>
    <row r="905" spans="1:10" x14ac:dyDescent="0.25">
      <c r="A905" s="3" t="s">
        <v>2421</v>
      </c>
      <c r="B905" s="4" t="s">
        <v>2421</v>
      </c>
      <c r="C905" s="5">
        <v>759200</v>
      </c>
      <c r="D905" s="5">
        <v>760213</v>
      </c>
      <c r="E905" s="5">
        <v>13.313640858626462</v>
      </c>
      <c r="F905" s="5">
        <v>6.7456209503144171</v>
      </c>
      <c r="G905" s="5">
        <v>0.440317264667621</v>
      </c>
      <c r="H905" s="5">
        <v>0.27135494956100598</v>
      </c>
      <c r="I905" s="6">
        <f t="shared" si="28"/>
        <v>0.50666989007320629</v>
      </c>
      <c r="J905" s="6">
        <f t="shared" si="29"/>
        <v>1.9736716540537169</v>
      </c>
    </row>
    <row r="906" spans="1:10" x14ac:dyDescent="0.25">
      <c r="A906" s="3" t="s">
        <v>2422</v>
      </c>
      <c r="B906" s="4" t="s">
        <v>2422</v>
      </c>
      <c r="C906" s="5">
        <v>760224</v>
      </c>
      <c r="D906" s="5">
        <v>760784</v>
      </c>
      <c r="E906" s="5">
        <v>21.56694911909376</v>
      </c>
      <c r="F906" s="5">
        <v>17.663942061014872</v>
      </c>
      <c r="G906" s="5">
        <v>5.3920182693904001E-2</v>
      </c>
      <c r="H906" s="5">
        <v>0.61301343987174095</v>
      </c>
      <c r="I906" s="6">
        <f t="shared" si="28"/>
        <v>0.81902831798200615</v>
      </c>
      <c r="J906" s="6">
        <f t="shared" si="29"/>
        <v>1.2209590047678542</v>
      </c>
    </row>
    <row r="907" spans="1:10" x14ac:dyDescent="0.25">
      <c r="A907" s="3" t="s">
        <v>2423</v>
      </c>
      <c r="B907" s="4" t="s">
        <v>2423</v>
      </c>
      <c r="C907" s="5">
        <v>760784</v>
      </c>
      <c r="D907" s="5">
        <v>762295</v>
      </c>
      <c r="E907" s="5">
        <v>38.608179840332802</v>
      </c>
      <c r="F907" s="5">
        <v>27.859737712374848</v>
      </c>
      <c r="G907" s="5">
        <v>0.27670339312959302</v>
      </c>
      <c r="H907" s="5">
        <v>0.40186429108099803</v>
      </c>
      <c r="I907" s="6">
        <f t="shared" si="28"/>
        <v>0.72160194620909368</v>
      </c>
      <c r="J907" s="6">
        <f t="shared" si="29"/>
        <v>1.3858055750174443</v>
      </c>
    </row>
    <row r="908" spans="1:10" x14ac:dyDescent="0.25">
      <c r="A908" s="3" t="s">
        <v>2424</v>
      </c>
      <c r="B908" s="4" t="s">
        <v>2424</v>
      </c>
      <c r="C908" s="5">
        <v>762458</v>
      </c>
      <c r="D908" s="5">
        <v>762976</v>
      </c>
      <c r="E908" s="5">
        <v>47.387304721510759</v>
      </c>
      <c r="F908" s="5">
        <v>51.696499135146915</v>
      </c>
      <c r="G908" s="5">
        <v>2.65511029034592E-2</v>
      </c>
      <c r="H908" s="5">
        <v>0.65615721504146596</v>
      </c>
      <c r="I908" s="6">
        <f t="shared" si="28"/>
        <v>1.090935630100947</v>
      </c>
      <c r="J908" s="6">
        <f t="shared" si="29"/>
        <v>0.91664436691600915</v>
      </c>
    </row>
    <row r="909" spans="1:10" x14ac:dyDescent="0.25">
      <c r="A909" s="3" t="s">
        <v>2425</v>
      </c>
      <c r="B909" s="4" t="s">
        <v>2425</v>
      </c>
      <c r="C909" s="5">
        <v>763050</v>
      </c>
      <c r="D909" s="5">
        <v>763493</v>
      </c>
      <c r="E909" s="5">
        <v>24.688412482427271</v>
      </c>
      <c r="F909" s="5">
        <v>16.196204654262655</v>
      </c>
      <c r="G909" s="5">
        <v>0.13197577222964499</v>
      </c>
      <c r="H909" s="5">
        <v>0.52817106298374605</v>
      </c>
      <c r="I909" s="6">
        <f t="shared" si="28"/>
        <v>0.65602454859302095</v>
      </c>
      <c r="J909" s="6">
        <f t="shared" si="29"/>
        <v>1.5243332008607069</v>
      </c>
    </row>
    <row r="910" spans="1:10" x14ac:dyDescent="0.25">
      <c r="A910" s="3" t="s">
        <v>2426</v>
      </c>
      <c r="B910" s="4" t="s">
        <v>2426</v>
      </c>
      <c r="C910" s="5">
        <v>763526</v>
      </c>
      <c r="D910" s="5">
        <v>765370</v>
      </c>
      <c r="E910" s="5">
        <v>31.164698333058848</v>
      </c>
      <c r="F910" s="5">
        <v>16.116033260714008</v>
      </c>
      <c r="G910" s="5">
        <v>0.56804592822103395</v>
      </c>
      <c r="H910" s="5">
        <v>0.171666838386239</v>
      </c>
      <c r="I910" s="6">
        <f t="shared" si="28"/>
        <v>0.51712463533197317</v>
      </c>
      <c r="J910" s="6">
        <f t="shared" si="29"/>
        <v>1.9337697948929475</v>
      </c>
    </row>
    <row r="911" spans="1:10" x14ac:dyDescent="0.25">
      <c r="A911" s="3" t="s">
        <v>2427</v>
      </c>
      <c r="B911" s="4" t="s">
        <v>2427</v>
      </c>
      <c r="C911" s="5">
        <v>765363</v>
      </c>
      <c r="D911" s="5">
        <v>766346</v>
      </c>
      <c r="E911" s="5">
        <v>33.850650940319341</v>
      </c>
      <c r="F911" s="5">
        <v>19.173723616305363</v>
      </c>
      <c r="G911" s="5">
        <v>0.42356838819050802</v>
      </c>
      <c r="H911" s="5">
        <v>0.28199754751058598</v>
      </c>
      <c r="I911" s="6">
        <f t="shared" si="28"/>
        <v>0.56642111993975386</v>
      </c>
      <c r="J911" s="6">
        <f t="shared" si="29"/>
        <v>1.7654708922336138</v>
      </c>
    </row>
    <row r="912" spans="1:10" x14ac:dyDescent="0.25">
      <c r="A912" s="3" t="s">
        <v>5970</v>
      </c>
      <c r="B912" s="4" t="s">
        <v>192</v>
      </c>
      <c r="C912" s="5">
        <v>766349</v>
      </c>
      <c r="D912" s="5">
        <v>768952</v>
      </c>
      <c r="E912" s="5">
        <v>49.765828491476533</v>
      </c>
      <c r="F912" s="5">
        <v>28.154991996541728</v>
      </c>
      <c r="G912" s="5">
        <v>0.69732006615201303</v>
      </c>
      <c r="H912" s="5">
        <v>9.0921745032523593E-2</v>
      </c>
      <c r="I912" s="6">
        <f t="shared" si="28"/>
        <v>0.56574948815257597</v>
      </c>
      <c r="J912" s="6">
        <f t="shared" si="29"/>
        <v>1.7675667781255011</v>
      </c>
    </row>
    <row r="913" spans="1:10" x14ac:dyDescent="0.25">
      <c r="A913" s="3" t="s">
        <v>2428</v>
      </c>
      <c r="B913" s="4" t="s">
        <v>2428</v>
      </c>
      <c r="C913" s="5">
        <v>769056</v>
      </c>
      <c r="D913" s="5">
        <v>771404</v>
      </c>
      <c r="E913" s="5">
        <v>32.768040455985421</v>
      </c>
      <c r="F913" s="5">
        <v>22.263404484224065</v>
      </c>
      <c r="G913" s="5">
        <v>0.51409542457059398</v>
      </c>
      <c r="H913" s="5">
        <v>0.20893569299724099</v>
      </c>
      <c r="I913" s="6">
        <f t="shared" si="28"/>
        <v>0.67942434684578235</v>
      </c>
      <c r="J913" s="6">
        <f t="shared" si="29"/>
        <v>1.4718342147179233</v>
      </c>
    </row>
    <row r="914" spans="1:10" x14ac:dyDescent="0.25">
      <c r="A914" s="3" t="s">
        <v>2429</v>
      </c>
      <c r="B914" s="4" t="s">
        <v>2429</v>
      </c>
      <c r="C914" s="5">
        <v>771417</v>
      </c>
      <c r="D914" s="5">
        <v>773636</v>
      </c>
      <c r="E914" s="5">
        <v>32.555062241910434</v>
      </c>
      <c r="F914" s="5">
        <v>20.459219078458197</v>
      </c>
      <c r="G914" s="5">
        <v>0.37014461118161102</v>
      </c>
      <c r="H914" s="5">
        <v>0.32789444183200001</v>
      </c>
      <c r="I914" s="6">
        <f t="shared" si="28"/>
        <v>0.62844969935642137</v>
      </c>
      <c r="J914" s="6">
        <f t="shared" si="29"/>
        <v>1.5912172462236411</v>
      </c>
    </row>
    <row r="915" spans="1:10" x14ac:dyDescent="0.25">
      <c r="A915" s="3" t="s">
        <v>2430</v>
      </c>
      <c r="B915" s="4" t="s">
        <v>2430</v>
      </c>
      <c r="C915" s="5">
        <v>773662</v>
      </c>
      <c r="D915" s="5">
        <v>774765</v>
      </c>
      <c r="E915" s="5">
        <v>28.614990453933391</v>
      </c>
      <c r="F915" s="5">
        <v>16.350128216860359</v>
      </c>
      <c r="G915" s="5">
        <v>0.32223696273346403</v>
      </c>
      <c r="H915" s="5">
        <v>0.36869037054480602</v>
      </c>
      <c r="I915" s="6">
        <f t="shared" si="28"/>
        <v>0.57138331893494954</v>
      </c>
      <c r="J915" s="6">
        <f t="shared" si="29"/>
        <v>1.750138596737451</v>
      </c>
    </row>
    <row r="916" spans="1:10" x14ac:dyDescent="0.25">
      <c r="A916" s="3" t="s">
        <v>2431</v>
      </c>
      <c r="B916" s="4" t="s">
        <v>2431</v>
      </c>
      <c r="C916" s="5">
        <v>774758</v>
      </c>
      <c r="D916" s="5">
        <v>775375</v>
      </c>
      <c r="E916" s="5">
        <v>30.583601561785514</v>
      </c>
      <c r="F916" s="5">
        <v>20.704886165899079</v>
      </c>
      <c r="G916" s="5">
        <v>0.28529460946979202</v>
      </c>
      <c r="H916" s="5">
        <v>0.39566979200584002</v>
      </c>
      <c r="I916" s="6">
        <f t="shared" si="28"/>
        <v>0.67699306519118474</v>
      </c>
      <c r="J916" s="6">
        <f t="shared" si="29"/>
        <v>1.4771200052360909</v>
      </c>
    </row>
    <row r="917" spans="1:10" x14ac:dyDescent="0.25">
      <c r="A917" s="3" t="s">
        <v>2432</v>
      </c>
      <c r="B917" s="4" t="s">
        <v>2432</v>
      </c>
      <c r="C917" s="5">
        <v>775381</v>
      </c>
      <c r="D917" s="5">
        <v>775746</v>
      </c>
      <c r="E917" s="5">
        <v>23.081365856019776</v>
      </c>
      <c r="F917" s="5">
        <v>18.939327758428544</v>
      </c>
      <c r="G917" s="5">
        <v>5.4752070575284299E-2</v>
      </c>
      <c r="H917" s="5">
        <v>0.61199244128480801</v>
      </c>
      <c r="I917" s="6">
        <f t="shared" si="28"/>
        <v>0.82054623095405077</v>
      </c>
      <c r="J917" s="6">
        <f t="shared" si="29"/>
        <v>1.2187003757695627</v>
      </c>
    </row>
    <row r="918" spans="1:10" x14ac:dyDescent="0.25">
      <c r="A918" s="3" t="s">
        <v>2433</v>
      </c>
      <c r="B918" s="4" t="s">
        <v>2433</v>
      </c>
      <c r="C918" s="5">
        <v>775739</v>
      </c>
      <c r="D918" s="5">
        <v>776230</v>
      </c>
      <c r="E918" s="5">
        <v>45.996033551047276</v>
      </c>
      <c r="F918" s="5">
        <v>29.820390098829673</v>
      </c>
      <c r="G918" s="5">
        <v>0.462931395579739</v>
      </c>
      <c r="H918" s="5">
        <v>0.25112522952312399</v>
      </c>
      <c r="I918" s="6">
        <f t="shared" si="28"/>
        <v>0.6483252532141589</v>
      </c>
      <c r="J918" s="6">
        <f t="shared" si="29"/>
        <v>1.5424356756772417</v>
      </c>
    </row>
    <row r="919" spans="1:10" x14ac:dyDescent="0.25">
      <c r="A919" s="3" t="s">
        <v>2434</v>
      </c>
      <c r="B919" s="4" t="s">
        <v>2434</v>
      </c>
      <c r="C919" s="5">
        <v>776350</v>
      </c>
      <c r="D919" s="5">
        <v>777705</v>
      </c>
      <c r="E919" s="5">
        <v>41.191464454758993</v>
      </c>
      <c r="F919" s="5">
        <v>31.057035443827782</v>
      </c>
      <c r="G919" s="5">
        <v>0.28917370250074997</v>
      </c>
      <c r="H919" s="5">
        <v>0.39169449212129498</v>
      </c>
      <c r="I919" s="6">
        <f t="shared" si="28"/>
        <v>0.7539677419805757</v>
      </c>
      <c r="J919" s="6">
        <f t="shared" si="29"/>
        <v>1.3263166901187702</v>
      </c>
    </row>
    <row r="920" spans="1:10" x14ac:dyDescent="0.25">
      <c r="A920" s="3" t="s">
        <v>2435</v>
      </c>
      <c r="B920" s="4" t="s">
        <v>2435</v>
      </c>
      <c r="C920" s="5">
        <v>777702</v>
      </c>
      <c r="D920" s="5">
        <v>779312</v>
      </c>
      <c r="E920" s="5">
        <v>45.605315602768506</v>
      </c>
      <c r="F920" s="5">
        <v>31.518425333573159</v>
      </c>
      <c r="G920" s="5">
        <v>0.407902002725821</v>
      </c>
      <c r="H920" s="5">
        <v>0.29908589219276099</v>
      </c>
      <c r="I920" s="6">
        <f t="shared" si="28"/>
        <v>0.69111297481427381</v>
      </c>
      <c r="J920" s="6">
        <f t="shared" si="29"/>
        <v>1.4469414356874648</v>
      </c>
    </row>
    <row r="921" spans="1:10" x14ac:dyDescent="0.25">
      <c r="A921" s="3" t="s">
        <v>2436</v>
      </c>
      <c r="B921" s="4" t="s">
        <v>2436</v>
      </c>
      <c r="C921" s="5">
        <v>779321</v>
      </c>
      <c r="D921" s="5">
        <v>782815</v>
      </c>
      <c r="E921" s="5">
        <v>36.567259426906702</v>
      </c>
      <c r="F921" s="5">
        <v>27.133458423866376</v>
      </c>
      <c r="G921" s="5">
        <v>0.28634230051340698</v>
      </c>
      <c r="H921" s="5">
        <v>0.394836646181287</v>
      </c>
      <c r="I921" s="6">
        <f t="shared" si="28"/>
        <v>0.74201509353203532</v>
      </c>
      <c r="J921" s="6">
        <f t="shared" si="29"/>
        <v>1.3476814807633379</v>
      </c>
    </row>
    <row r="922" spans="1:10" x14ac:dyDescent="0.25">
      <c r="A922" s="3" t="s">
        <v>2437</v>
      </c>
      <c r="B922" s="4" t="s">
        <v>2437</v>
      </c>
      <c r="C922" s="5">
        <v>782837</v>
      </c>
      <c r="D922" s="5">
        <v>783190</v>
      </c>
      <c r="E922" s="5">
        <v>52.031464854120891</v>
      </c>
      <c r="F922" s="5">
        <v>86.597257213807055</v>
      </c>
      <c r="G922" s="5">
        <v>0.52041894034991698</v>
      </c>
      <c r="H922" s="5">
        <v>0.204842613822628</v>
      </c>
      <c r="I922" s="6">
        <f t="shared" si="28"/>
        <v>1.6643247976315345</v>
      </c>
      <c r="J922" s="6">
        <f t="shared" si="29"/>
        <v>0.6008442591392491</v>
      </c>
    </row>
    <row r="923" spans="1:10" x14ac:dyDescent="0.25">
      <c r="A923" s="3" t="s">
        <v>4590</v>
      </c>
      <c r="B923" s="4" t="s">
        <v>1419</v>
      </c>
      <c r="C923" s="5">
        <v>783446</v>
      </c>
      <c r="D923" s="5">
        <v>786352</v>
      </c>
      <c r="E923" s="5">
        <v>78.551280310496907</v>
      </c>
      <c r="F923" s="5">
        <v>73.24608091724825</v>
      </c>
      <c r="G923" s="5">
        <v>0.19058079312363699</v>
      </c>
      <c r="H923" s="5">
        <v>0.47524962723959802</v>
      </c>
      <c r="I923" s="6">
        <f t="shared" si="28"/>
        <v>0.93246196150745975</v>
      </c>
      <c r="J923" s="6">
        <f t="shared" si="29"/>
        <v>1.072429805483277</v>
      </c>
    </row>
    <row r="924" spans="1:10" x14ac:dyDescent="0.25">
      <c r="A924" s="3" t="s">
        <v>4591</v>
      </c>
      <c r="B924" s="4" t="s">
        <v>1183</v>
      </c>
      <c r="C924" s="5">
        <v>786813</v>
      </c>
      <c r="D924" s="5">
        <v>789182</v>
      </c>
      <c r="E924" s="5">
        <v>43.235996188869471</v>
      </c>
      <c r="F924" s="5">
        <v>22.702454324286055</v>
      </c>
      <c r="G924" s="5">
        <v>0.77774987493376502</v>
      </c>
      <c r="H924" s="5">
        <v>5.5383935115732398E-2</v>
      </c>
      <c r="I924" s="6">
        <f t="shared" si="28"/>
        <v>0.52508225380338291</v>
      </c>
      <c r="J924" s="6">
        <f t="shared" si="29"/>
        <v>1.9044635250126929</v>
      </c>
    </row>
    <row r="925" spans="1:10" x14ac:dyDescent="0.25">
      <c r="A925" s="3" t="s">
        <v>2438</v>
      </c>
      <c r="B925" s="4" t="s">
        <v>2438</v>
      </c>
      <c r="C925" s="5">
        <v>789378</v>
      </c>
      <c r="D925" s="5">
        <v>790145</v>
      </c>
      <c r="E925" s="5">
        <v>59.463582688292924</v>
      </c>
      <c r="F925" s="5">
        <v>34.39655862328393</v>
      </c>
      <c r="G925" s="5">
        <v>0.73372945236878295</v>
      </c>
      <c r="H925" s="5">
        <v>7.3656318981886904E-2</v>
      </c>
      <c r="I925" s="6">
        <f t="shared" si="28"/>
        <v>0.57844746428398197</v>
      </c>
      <c r="J925" s="6">
        <f t="shared" si="29"/>
        <v>1.728765465741694</v>
      </c>
    </row>
    <row r="926" spans="1:10" x14ac:dyDescent="0.25">
      <c r="A926" s="3" t="s">
        <v>4592</v>
      </c>
      <c r="B926" s="4" t="s">
        <v>1726</v>
      </c>
      <c r="C926" s="5">
        <v>790214</v>
      </c>
      <c r="D926" s="5">
        <v>790924</v>
      </c>
      <c r="E926" s="5">
        <v>38.409795221475555</v>
      </c>
      <c r="F926" s="5">
        <v>20.697129099618476</v>
      </c>
      <c r="G926" s="5">
        <v>0.18643778269316999</v>
      </c>
      <c r="H926" s="5">
        <v>0.47948994214695101</v>
      </c>
      <c r="I926" s="6">
        <f t="shared" si="28"/>
        <v>0.53885028494102372</v>
      </c>
      <c r="J926" s="6">
        <f t="shared" si="29"/>
        <v>1.8558030457559251</v>
      </c>
    </row>
    <row r="927" spans="1:10" x14ac:dyDescent="0.25">
      <c r="A927" s="3" t="s">
        <v>4593</v>
      </c>
      <c r="B927" s="4" t="s">
        <v>1725</v>
      </c>
      <c r="C927" s="5">
        <v>790911</v>
      </c>
      <c r="D927" s="5">
        <v>792518</v>
      </c>
      <c r="E927" s="5">
        <v>69.95094743727708</v>
      </c>
      <c r="F927" s="5">
        <v>47.037736901074169</v>
      </c>
      <c r="G927" s="5">
        <v>0.60874071431923504</v>
      </c>
      <c r="H927" s="5">
        <v>0.14898874098382001</v>
      </c>
      <c r="I927" s="6">
        <f t="shared" si="28"/>
        <v>0.67243888216455538</v>
      </c>
      <c r="J927" s="6">
        <f t="shared" si="29"/>
        <v>1.4871239997024528</v>
      </c>
    </row>
    <row r="928" spans="1:10" x14ac:dyDescent="0.25">
      <c r="A928" s="3" t="s">
        <v>4594</v>
      </c>
      <c r="B928" s="4" t="s">
        <v>1700</v>
      </c>
      <c r="C928" s="5">
        <v>792494</v>
      </c>
      <c r="D928" s="5">
        <v>793486</v>
      </c>
      <c r="E928" s="5">
        <v>55.058780754400317</v>
      </c>
      <c r="F928" s="5">
        <v>51.316893148542448</v>
      </c>
      <c r="G928" s="5">
        <v>0.121603179843501</v>
      </c>
      <c r="H928" s="5">
        <v>0.53653976417290405</v>
      </c>
      <c r="I928" s="6">
        <f t="shared" si="28"/>
        <v>0.93203831333372167</v>
      </c>
      <c r="J928" s="6">
        <f t="shared" si="29"/>
        <v>1.0729172671273486</v>
      </c>
    </row>
    <row r="929" spans="1:10" x14ac:dyDescent="0.25">
      <c r="A929" s="3" t="s">
        <v>2439</v>
      </c>
      <c r="B929" s="4" t="s">
        <v>2439</v>
      </c>
      <c r="C929" s="5">
        <v>794132</v>
      </c>
      <c r="D929" s="5">
        <v>795634</v>
      </c>
      <c r="E929" s="5">
        <v>0</v>
      </c>
      <c r="F929" s="5">
        <v>0</v>
      </c>
      <c r="G929" s="5">
        <v>1.16987881866369E-2</v>
      </c>
      <c r="H929" s="5">
        <v>0.69233190011202805</v>
      </c>
      <c r="I929" s="6" t="e">
        <f t="shared" si="28"/>
        <v>#DIV/0!</v>
      </c>
      <c r="J929" s="6" t="e">
        <f t="shared" si="29"/>
        <v>#DIV/0!</v>
      </c>
    </row>
    <row r="930" spans="1:10" x14ac:dyDescent="0.25">
      <c r="A930" s="3" t="s">
        <v>2440</v>
      </c>
      <c r="B930" s="4" t="s">
        <v>2440</v>
      </c>
      <c r="C930" s="5">
        <v>795879</v>
      </c>
      <c r="D930" s="5">
        <v>796010</v>
      </c>
      <c r="E930" s="5">
        <v>0</v>
      </c>
      <c r="F930" s="5">
        <v>0</v>
      </c>
      <c r="G930" s="5">
        <v>1.16987881866369E-2</v>
      </c>
      <c r="H930" s="5">
        <v>0.69241028181533903</v>
      </c>
      <c r="I930" s="6" t="e">
        <f t="shared" si="28"/>
        <v>#DIV/0!</v>
      </c>
      <c r="J930" s="6" t="e">
        <f t="shared" si="29"/>
        <v>#DIV/0!</v>
      </c>
    </row>
    <row r="931" spans="1:10" x14ac:dyDescent="0.25">
      <c r="A931" s="3" t="s">
        <v>2441</v>
      </c>
      <c r="B931" s="4" t="s">
        <v>2441</v>
      </c>
      <c r="C931" s="5">
        <v>796037</v>
      </c>
      <c r="D931" s="5">
        <v>796414</v>
      </c>
      <c r="E931" s="5">
        <v>0.15364543140305689</v>
      </c>
      <c r="F931" s="5">
        <v>0</v>
      </c>
      <c r="G931" s="5">
        <v>0.13087877412242399</v>
      </c>
      <c r="H931" s="5">
        <v>0.52950382100159998</v>
      </c>
      <c r="I931" s="6">
        <f t="shared" si="28"/>
        <v>0</v>
      </c>
      <c r="J931" s="6" t="e">
        <f t="shared" si="29"/>
        <v>#DIV/0!</v>
      </c>
    </row>
    <row r="932" spans="1:10" x14ac:dyDescent="0.25">
      <c r="A932" s="3" t="s">
        <v>4595</v>
      </c>
      <c r="B932" s="4" t="s">
        <v>1969</v>
      </c>
      <c r="C932" s="5">
        <v>796557</v>
      </c>
      <c r="D932" s="5">
        <v>798218</v>
      </c>
      <c r="E932" s="5">
        <v>39.615928422574534</v>
      </c>
      <c r="F932" s="5">
        <v>32.777177864828751</v>
      </c>
      <c r="G932" s="5">
        <v>0.129512462792788</v>
      </c>
      <c r="H932" s="5">
        <v>0.53083083359037397</v>
      </c>
      <c r="I932" s="6">
        <f t="shared" si="28"/>
        <v>0.82737371481495248</v>
      </c>
      <c r="J932" s="6">
        <f t="shared" si="29"/>
        <v>1.208643666210325</v>
      </c>
    </row>
    <row r="933" spans="1:10" x14ac:dyDescent="0.25">
      <c r="A933" s="3" t="s">
        <v>4596</v>
      </c>
      <c r="B933" s="4" t="s">
        <v>1624</v>
      </c>
      <c r="C933" s="5">
        <v>798864</v>
      </c>
      <c r="D933" s="5">
        <v>800045</v>
      </c>
      <c r="E933" s="5">
        <v>39.261174373786837</v>
      </c>
      <c r="F933" s="5">
        <v>24.560145964098098</v>
      </c>
      <c r="G933" s="5">
        <v>0.49485400278080699</v>
      </c>
      <c r="H933" s="5">
        <v>0.22706263351324199</v>
      </c>
      <c r="I933" s="6">
        <f t="shared" si="28"/>
        <v>0.625558108126688</v>
      </c>
      <c r="J933" s="6">
        <f t="shared" si="29"/>
        <v>1.5985725178986572</v>
      </c>
    </row>
    <row r="934" spans="1:10" x14ac:dyDescent="0.25">
      <c r="A934" s="3" t="s">
        <v>4597</v>
      </c>
      <c r="B934" s="4" t="s">
        <v>818</v>
      </c>
      <c r="C934" s="5">
        <v>800323</v>
      </c>
      <c r="D934" s="5">
        <v>800925</v>
      </c>
      <c r="E934" s="5">
        <v>35.898770310678998</v>
      </c>
      <c r="F934" s="5">
        <v>38.755679633740506</v>
      </c>
      <c r="G934" s="5">
        <v>5.1479125694300097E-2</v>
      </c>
      <c r="H934" s="5">
        <v>0.61605272199375305</v>
      </c>
      <c r="I934" s="6">
        <f t="shared" si="28"/>
        <v>1.0795823728316301</v>
      </c>
      <c r="J934" s="6">
        <f t="shared" si="29"/>
        <v>0.92628411241756947</v>
      </c>
    </row>
    <row r="935" spans="1:10" x14ac:dyDescent="0.25">
      <c r="A935" s="3" t="s">
        <v>4598</v>
      </c>
      <c r="B935" s="4" t="s">
        <v>817</v>
      </c>
      <c r="C935" s="5">
        <v>800940</v>
      </c>
      <c r="D935" s="5">
        <v>802370</v>
      </c>
      <c r="E935" s="5">
        <v>55.067732603425981</v>
      </c>
      <c r="F935" s="5">
        <v>41.261622427385163</v>
      </c>
      <c r="G935" s="5">
        <v>0.123483520440983</v>
      </c>
      <c r="H935" s="5">
        <v>0.53522736242551405</v>
      </c>
      <c r="I935" s="6">
        <f t="shared" si="28"/>
        <v>0.74928856658278531</v>
      </c>
      <c r="J935" s="6">
        <f t="shared" si="29"/>
        <v>1.3345993047252975</v>
      </c>
    </row>
    <row r="936" spans="1:10" x14ac:dyDescent="0.25">
      <c r="A936" s="3" t="s">
        <v>4599</v>
      </c>
      <c r="B936" s="4" t="s">
        <v>816</v>
      </c>
      <c r="C936" s="5">
        <v>802372</v>
      </c>
      <c r="D936" s="5">
        <v>803463</v>
      </c>
      <c r="E936" s="5">
        <v>45.375293039685396</v>
      </c>
      <c r="F936" s="5">
        <v>38.243258686995837</v>
      </c>
      <c r="G936" s="5">
        <v>0.234839826529921</v>
      </c>
      <c r="H936" s="5">
        <v>0.43901160289786001</v>
      </c>
      <c r="I936" s="6">
        <f t="shared" si="28"/>
        <v>0.84282119464326422</v>
      </c>
      <c r="J936" s="6">
        <f t="shared" si="29"/>
        <v>1.1864912823214702</v>
      </c>
    </row>
    <row r="937" spans="1:10" x14ac:dyDescent="0.25">
      <c r="A937" s="3" t="s">
        <v>4600</v>
      </c>
      <c r="B937" s="4" t="s">
        <v>815</v>
      </c>
      <c r="C937" s="5">
        <v>803466</v>
      </c>
      <c r="D937" s="5">
        <v>805028</v>
      </c>
      <c r="E937" s="5">
        <v>34.977299036786015</v>
      </c>
      <c r="F937" s="5">
        <v>26.91218330910327</v>
      </c>
      <c r="G937" s="5">
        <v>0.227882387118512</v>
      </c>
      <c r="H937" s="5">
        <v>0.44708441722307601</v>
      </c>
      <c r="I937" s="6">
        <f t="shared" si="28"/>
        <v>0.76941856719123525</v>
      </c>
      <c r="J937" s="6">
        <f t="shared" si="29"/>
        <v>1.2996826989118586</v>
      </c>
    </row>
    <row r="938" spans="1:10" x14ac:dyDescent="0.25">
      <c r="A938" s="3" t="s">
        <v>4601</v>
      </c>
      <c r="B938" s="4" t="s">
        <v>819</v>
      </c>
      <c r="C938" s="5">
        <v>806244</v>
      </c>
      <c r="D938" s="5">
        <v>807200</v>
      </c>
      <c r="E938" s="5">
        <v>22.677011294142815</v>
      </c>
      <c r="F938" s="5">
        <v>15.784653028495514</v>
      </c>
      <c r="G938" s="5">
        <v>0.20812470264181801</v>
      </c>
      <c r="H938" s="5">
        <v>0.46062911528516098</v>
      </c>
      <c r="I938" s="6">
        <f t="shared" si="28"/>
        <v>0.69606408109751616</v>
      </c>
      <c r="J938" s="6">
        <f t="shared" si="29"/>
        <v>1.436649336111776</v>
      </c>
    </row>
    <row r="939" spans="1:10" x14ac:dyDescent="0.25">
      <c r="A939" s="3" t="s">
        <v>2442</v>
      </c>
      <c r="B939" s="4" t="s">
        <v>2442</v>
      </c>
      <c r="C939" s="5">
        <v>807753</v>
      </c>
      <c r="D939" s="5">
        <v>809558</v>
      </c>
      <c r="E939" s="5">
        <v>42.34005656436954</v>
      </c>
      <c r="F939" s="5">
        <v>47.157203880507886</v>
      </c>
      <c r="G939" s="5">
        <v>0.10460653177562999</v>
      </c>
      <c r="H939" s="5">
        <v>0.55301344038808598</v>
      </c>
      <c r="I939" s="6">
        <f t="shared" si="28"/>
        <v>1.113772812485851</v>
      </c>
      <c r="J939" s="6">
        <f t="shared" si="29"/>
        <v>0.89784917425671451</v>
      </c>
    </row>
    <row r="940" spans="1:10" x14ac:dyDescent="0.25">
      <c r="A940" s="3" t="s">
        <v>4602</v>
      </c>
      <c r="B940" s="4" t="s">
        <v>751</v>
      </c>
      <c r="C940" s="5">
        <v>810018</v>
      </c>
      <c r="D940" s="5">
        <v>811745</v>
      </c>
      <c r="E940" s="5">
        <v>50.963435070128519</v>
      </c>
      <c r="F940" s="5">
        <v>43.629829799201843</v>
      </c>
      <c r="G940" s="5">
        <v>0.34281207264473501</v>
      </c>
      <c r="H940" s="5">
        <v>0.35093857877432599</v>
      </c>
      <c r="I940" s="6">
        <f t="shared" si="28"/>
        <v>0.85610064822288323</v>
      </c>
      <c r="J940" s="6">
        <f t="shared" si="29"/>
        <v>1.1680869557520217</v>
      </c>
    </row>
    <row r="941" spans="1:10" x14ac:dyDescent="0.25">
      <c r="A941" s="3" t="s">
        <v>4603</v>
      </c>
      <c r="B941" s="4" t="s">
        <v>750</v>
      </c>
      <c r="C941" s="5">
        <v>811748</v>
      </c>
      <c r="D941" s="5">
        <v>812242</v>
      </c>
      <c r="E941" s="5">
        <v>72.751902132797724</v>
      </c>
      <c r="F941" s="5">
        <v>66.924270983877236</v>
      </c>
      <c r="G941" s="5">
        <v>6.5120662846634994E-2</v>
      </c>
      <c r="H941" s="5">
        <v>0.59930654744272704</v>
      </c>
      <c r="I941" s="6">
        <f t="shared" si="28"/>
        <v>0.91989719886247068</v>
      </c>
      <c r="J941" s="6">
        <f t="shared" si="29"/>
        <v>1.0870779922328093</v>
      </c>
    </row>
    <row r="942" spans="1:10" x14ac:dyDescent="0.25">
      <c r="A942" s="3" t="s">
        <v>4604</v>
      </c>
      <c r="B942" s="4" t="s">
        <v>510</v>
      </c>
      <c r="C942" s="5">
        <v>812710</v>
      </c>
      <c r="D942" s="5">
        <v>813720</v>
      </c>
      <c r="E942" s="5">
        <v>179.78462399875062</v>
      </c>
      <c r="F942" s="5">
        <v>188.68387340222657</v>
      </c>
      <c r="G942" s="5">
        <v>1.6160471868450699E-2</v>
      </c>
      <c r="H942" s="5">
        <v>0.67238254339949599</v>
      </c>
      <c r="I942" s="6">
        <f t="shared" si="28"/>
        <v>1.0494995022685465</v>
      </c>
      <c r="J942" s="6">
        <f t="shared" si="29"/>
        <v>0.95283513507004924</v>
      </c>
    </row>
    <row r="943" spans="1:10" x14ac:dyDescent="0.25">
      <c r="A943" s="3" t="s">
        <v>4605</v>
      </c>
      <c r="B943" s="4" t="s">
        <v>2090</v>
      </c>
      <c r="C943" s="5">
        <v>813851</v>
      </c>
      <c r="D943" s="5">
        <v>814291</v>
      </c>
      <c r="E943" s="5">
        <v>43.231902504407493</v>
      </c>
      <c r="F943" s="5">
        <v>44.083286592556824</v>
      </c>
      <c r="G943" s="5">
        <v>2.2417601903700402E-2</v>
      </c>
      <c r="H943" s="5">
        <v>0.66331887520354604</v>
      </c>
      <c r="I943" s="6">
        <f t="shared" si="28"/>
        <v>1.0196934217286073</v>
      </c>
      <c r="J943" s="6">
        <f t="shared" si="29"/>
        <v>0.98068691892194171</v>
      </c>
    </row>
    <row r="944" spans="1:10" x14ac:dyDescent="0.25">
      <c r="A944" s="3" t="s">
        <v>4606</v>
      </c>
      <c r="B944" s="4" t="s">
        <v>960</v>
      </c>
      <c r="C944" s="5">
        <v>815393</v>
      </c>
      <c r="D944" s="5">
        <v>815851</v>
      </c>
      <c r="E944" s="5">
        <v>197.78036712534458</v>
      </c>
      <c r="F944" s="5">
        <v>176.05720549604084</v>
      </c>
      <c r="G944" s="5">
        <v>0.24984841150173301</v>
      </c>
      <c r="H944" s="5">
        <v>0.427502748724504</v>
      </c>
      <c r="I944" s="6">
        <f t="shared" si="28"/>
        <v>0.8901652274943116</v>
      </c>
      <c r="J944" s="6">
        <f t="shared" si="29"/>
        <v>1.1233869501001039</v>
      </c>
    </row>
    <row r="945" spans="1:10" x14ac:dyDescent="0.25">
      <c r="A945" s="3" t="s">
        <v>4607</v>
      </c>
      <c r="B945" s="4" t="s">
        <v>958</v>
      </c>
      <c r="C945" s="5">
        <v>815854</v>
      </c>
      <c r="D945" s="5">
        <v>816816</v>
      </c>
      <c r="E945" s="5">
        <v>158.38281681764934</v>
      </c>
      <c r="F945" s="5">
        <v>165.68614962705968</v>
      </c>
      <c r="G945" s="5">
        <v>1.6311676720570399E-2</v>
      </c>
      <c r="H945" s="5">
        <v>0.67211814452818297</v>
      </c>
      <c r="I945" s="6">
        <f t="shared" si="28"/>
        <v>1.0461119012539022</v>
      </c>
      <c r="J945" s="6">
        <f t="shared" si="29"/>
        <v>0.95592067999739694</v>
      </c>
    </row>
    <row r="946" spans="1:10" x14ac:dyDescent="0.25">
      <c r="A946" s="3" t="s">
        <v>4608</v>
      </c>
      <c r="B946" s="4" t="s">
        <v>520</v>
      </c>
      <c r="C946" s="5">
        <v>816813</v>
      </c>
      <c r="D946" s="5">
        <v>817130</v>
      </c>
      <c r="E946" s="5">
        <v>134.31447062778645</v>
      </c>
      <c r="F946" s="5">
        <v>147.14206719535659</v>
      </c>
      <c r="G946" s="5">
        <v>6.9966862090434401E-2</v>
      </c>
      <c r="H946" s="5">
        <v>0.59256568903331097</v>
      </c>
      <c r="I946" s="6">
        <f t="shared" si="28"/>
        <v>1.0955042037363054</v>
      </c>
      <c r="J946" s="6">
        <f t="shared" si="29"/>
        <v>0.91282169122621282</v>
      </c>
    </row>
    <row r="947" spans="1:10" x14ac:dyDescent="0.25">
      <c r="A947" s="3" t="s">
        <v>4609</v>
      </c>
      <c r="B947" s="4" t="s">
        <v>518</v>
      </c>
      <c r="C947" s="5">
        <v>817196</v>
      </c>
      <c r="D947" s="5">
        <v>818959</v>
      </c>
      <c r="E947" s="5">
        <v>103.02315790422718</v>
      </c>
      <c r="F947" s="5">
        <v>106.91036665642139</v>
      </c>
      <c r="G947" s="5">
        <v>2.73200610013337E-2</v>
      </c>
      <c r="H947" s="5">
        <v>0.65444896100321703</v>
      </c>
      <c r="I947" s="6">
        <f t="shared" si="28"/>
        <v>1.0377314074939137</v>
      </c>
      <c r="J947" s="6">
        <f t="shared" si="29"/>
        <v>0.96364048806710612</v>
      </c>
    </row>
    <row r="948" spans="1:10" x14ac:dyDescent="0.25">
      <c r="A948" s="3" t="s">
        <v>4610</v>
      </c>
      <c r="B948" s="4" t="s">
        <v>986</v>
      </c>
      <c r="C948" s="5">
        <v>818961</v>
      </c>
      <c r="D948" s="5">
        <v>820433</v>
      </c>
      <c r="E948" s="5">
        <v>239.39364695970607</v>
      </c>
      <c r="F948" s="5">
        <v>241.90750588283564</v>
      </c>
      <c r="G948" s="5">
        <v>2.2846002042040399E-3</v>
      </c>
      <c r="H948" s="5">
        <v>0.72173446511992301</v>
      </c>
      <c r="I948" s="6">
        <f t="shared" si="28"/>
        <v>1.0105009425064346</v>
      </c>
      <c r="J948" s="6">
        <f t="shared" si="29"/>
        <v>0.98960818138339568</v>
      </c>
    </row>
    <row r="949" spans="1:10" x14ac:dyDescent="0.25">
      <c r="A949" s="3" t="s">
        <v>4611</v>
      </c>
      <c r="B949" s="4" t="s">
        <v>987</v>
      </c>
      <c r="C949" s="5">
        <v>820430</v>
      </c>
      <c r="D949" s="5">
        <v>821806</v>
      </c>
      <c r="E949" s="5">
        <v>214.85970639226161</v>
      </c>
      <c r="F949" s="5">
        <v>252.69008636385175</v>
      </c>
      <c r="G949" s="5">
        <v>9.7325776305824396E-3</v>
      </c>
      <c r="H949" s="5">
        <v>0.71257674999474296</v>
      </c>
      <c r="I949" s="6">
        <f t="shared" si="28"/>
        <v>1.1760701464541916</v>
      </c>
      <c r="J949" s="6">
        <f t="shared" si="29"/>
        <v>0.85028941769754407</v>
      </c>
    </row>
    <row r="950" spans="1:10" x14ac:dyDescent="0.25">
      <c r="A950" s="3" t="s">
        <v>4612</v>
      </c>
      <c r="B950" s="4" t="s">
        <v>959</v>
      </c>
      <c r="C950" s="5">
        <v>821800</v>
      </c>
      <c r="D950" s="5">
        <v>822882</v>
      </c>
      <c r="E950" s="5">
        <v>139.66728718247805</v>
      </c>
      <c r="F950" s="5">
        <v>173.75655758237596</v>
      </c>
      <c r="G950" s="5">
        <v>0.170107685403491</v>
      </c>
      <c r="H950" s="5">
        <v>0.49467538770893099</v>
      </c>
      <c r="I950" s="6">
        <f t="shared" si="28"/>
        <v>1.2440748373336672</v>
      </c>
      <c r="J950" s="6">
        <f t="shared" si="29"/>
        <v>0.80381016478335454</v>
      </c>
    </row>
    <row r="951" spans="1:10" x14ac:dyDescent="0.25">
      <c r="A951" s="3" t="s">
        <v>4613</v>
      </c>
      <c r="B951" s="4" t="s">
        <v>985</v>
      </c>
      <c r="C951" s="5">
        <v>822885</v>
      </c>
      <c r="D951" s="5">
        <v>824201</v>
      </c>
      <c r="E951" s="5">
        <v>149.18893392055975</v>
      </c>
      <c r="F951" s="5">
        <v>193.78809256233993</v>
      </c>
      <c r="G951" s="5">
        <v>0.122552016651317</v>
      </c>
      <c r="H951" s="5">
        <v>0.53566521593284</v>
      </c>
      <c r="I951" s="6">
        <f t="shared" si="28"/>
        <v>1.2989441473288386</v>
      </c>
      <c r="J951" s="6">
        <f t="shared" si="29"/>
        <v>0.76985604196793966</v>
      </c>
    </row>
    <row r="952" spans="1:10" x14ac:dyDescent="0.25">
      <c r="A952" s="3" t="s">
        <v>4614</v>
      </c>
      <c r="B952" s="4" t="s">
        <v>523</v>
      </c>
      <c r="C952" s="5">
        <v>824201</v>
      </c>
      <c r="D952" s="5">
        <v>825403</v>
      </c>
      <c r="E952" s="5">
        <v>86.225426884570084</v>
      </c>
      <c r="F952" s="5">
        <v>98.021243728515586</v>
      </c>
      <c r="G952" s="5">
        <v>2.54595856995821E-2</v>
      </c>
      <c r="H952" s="5">
        <v>0.65794546405990195</v>
      </c>
      <c r="I952" s="6">
        <f t="shared" si="28"/>
        <v>1.1368020695303318</v>
      </c>
      <c r="J952" s="6">
        <f t="shared" si="29"/>
        <v>0.87966060830021942</v>
      </c>
    </row>
    <row r="953" spans="1:10" x14ac:dyDescent="0.25">
      <c r="A953" s="3" t="s">
        <v>4615</v>
      </c>
      <c r="B953" s="4" t="s">
        <v>988</v>
      </c>
      <c r="C953" s="5">
        <v>825400</v>
      </c>
      <c r="D953" s="5">
        <v>826470</v>
      </c>
      <c r="E953" s="5">
        <v>122.33279740335836</v>
      </c>
      <c r="F953" s="5">
        <v>154.84081515017832</v>
      </c>
      <c r="G953" s="5">
        <v>9.8470380423090302E-3</v>
      </c>
      <c r="H953" s="5">
        <v>0.71237102894827897</v>
      </c>
      <c r="I953" s="6">
        <f t="shared" si="28"/>
        <v>1.2657342792516533</v>
      </c>
      <c r="J953" s="6">
        <f t="shared" si="29"/>
        <v>0.79005524018140305</v>
      </c>
    </row>
    <row r="954" spans="1:10" x14ac:dyDescent="0.25">
      <c r="A954" s="3" t="s">
        <v>4616</v>
      </c>
      <c r="B954" s="4" t="s">
        <v>984</v>
      </c>
      <c r="C954" s="5">
        <v>826608</v>
      </c>
      <c r="D954" s="5">
        <v>828083</v>
      </c>
      <c r="E954" s="5">
        <v>140.66533756146393</v>
      </c>
      <c r="F954" s="5">
        <v>173.73883886924068</v>
      </c>
      <c r="G954" s="5">
        <v>3.6022366837189797E-2</v>
      </c>
      <c r="H954" s="5">
        <v>0.63937442031777802</v>
      </c>
      <c r="I954" s="6">
        <f t="shared" si="28"/>
        <v>1.235121899119783</v>
      </c>
      <c r="J954" s="6">
        <f t="shared" si="29"/>
        <v>0.80963668502085173</v>
      </c>
    </row>
    <row r="955" spans="1:10" x14ac:dyDescent="0.25">
      <c r="A955" s="3" t="s">
        <v>5990</v>
      </c>
      <c r="B955" s="4" t="s">
        <v>300</v>
      </c>
      <c r="C955" s="5">
        <v>828076</v>
      </c>
      <c r="D955" s="5">
        <v>828996</v>
      </c>
      <c r="E955" s="5">
        <v>175.08326677573291</v>
      </c>
      <c r="F955" s="5">
        <v>235.2560330934341</v>
      </c>
      <c r="G955" s="5">
        <v>0.203957700201716</v>
      </c>
      <c r="H955" s="5">
        <v>0.46310370129398698</v>
      </c>
      <c r="I955" s="6">
        <f t="shared" si="28"/>
        <v>1.343680852121508</v>
      </c>
      <c r="J955" s="6">
        <f t="shared" si="29"/>
        <v>0.74422434346751476</v>
      </c>
    </row>
    <row r="956" spans="1:10" x14ac:dyDescent="0.25">
      <c r="A956" s="3" t="s">
        <v>4617</v>
      </c>
      <c r="B956" s="4" t="s">
        <v>522</v>
      </c>
      <c r="C956" s="5">
        <v>828998</v>
      </c>
      <c r="D956" s="5">
        <v>829825</v>
      </c>
      <c r="E956" s="5">
        <v>97.024924142044028</v>
      </c>
      <c r="F956" s="5">
        <v>126.27837996352018</v>
      </c>
      <c r="G956" s="5">
        <v>3.4967434095584102E-2</v>
      </c>
      <c r="H956" s="5">
        <v>0.64120066997477898</v>
      </c>
      <c r="I956" s="6">
        <f t="shared" si="28"/>
        <v>1.3015045472094287</v>
      </c>
      <c r="J956" s="6">
        <f t="shared" si="29"/>
        <v>0.76834153376114733</v>
      </c>
    </row>
    <row r="957" spans="1:10" x14ac:dyDescent="0.25">
      <c r="A957" s="3" t="s">
        <v>4618</v>
      </c>
      <c r="B957" s="4" t="s">
        <v>515</v>
      </c>
      <c r="C957" s="5">
        <v>829852</v>
      </c>
      <c r="D957" s="5">
        <v>831108</v>
      </c>
      <c r="E957" s="5">
        <v>97.71407230519219</v>
      </c>
      <c r="F957" s="5">
        <v>159.02187969142446</v>
      </c>
      <c r="G957" s="5">
        <v>0.41335146157263503</v>
      </c>
      <c r="H957" s="5">
        <v>0.29243452804812597</v>
      </c>
      <c r="I957" s="6">
        <f t="shared" si="28"/>
        <v>1.6274204517313375</v>
      </c>
      <c r="J957" s="6">
        <f t="shared" si="29"/>
        <v>0.61446935789466461</v>
      </c>
    </row>
    <row r="958" spans="1:10" x14ac:dyDescent="0.25">
      <c r="A958" s="3" t="s">
        <v>4619</v>
      </c>
      <c r="B958" s="4" t="s">
        <v>526</v>
      </c>
      <c r="C958" s="5">
        <v>831181</v>
      </c>
      <c r="D958" s="5">
        <v>832332</v>
      </c>
      <c r="E958" s="5">
        <v>490.86762862482857</v>
      </c>
      <c r="F958" s="5">
        <v>1011.1047820897437</v>
      </c>
      <c r="G958" s="5">
        <v>0.97010085495432696</v>
      </c>
      <c r="H958" s="5">
        <v>4.4599908159942197E-3</v>
      </c>
      <c r="I958" s="6">
        <f t="shared" si="28"/>
        <v>2.0598318632710932</v>
      </c>
      <c r="J958" s="6">
        <f t="shared" si="29"/>
        <v>0.48547651768623534</v>
      </c>
    </row>
    <row r="959" spans="1:10" x14ac:dyDescent="0.25">
      <c r="A959" s="3" t="s">
        <v>4620</v>
      </c>
      <c r="B959" s="4" t="s">
        <v>846</v>
      </c>
      <c r="C959" s="5">
        <v>832429</v>
      </c>
      <c r="D959" s="5">
        <v>833352</v>
      </c>
      <c r="E959" s="5">
        <v>505.40152334107211</v>
      </c>
      <c r="F959" s="5">
        <v>769.12299314247514</v>
      </c>
      <c r="G959" s="5">
        <v>2.8938733125688499E-2</v>
      </c>
      <c r="H959" s="5">
        <v>0.65157296873443604</v>
      </c>
      <c r="I959" s="6">
        <f t="shared" si="28"/>
        <v>1.5218058466820836</v>
      </c>
      <c r="J959" s="6">
        <f t="shared" si="29"/>
        <v>0.65711404787953032</v>
      </c>
    </row>
    <row r="960" spans="1:10" x14ac:dyDescent="0.25">
      <c r="A960" s="3" t="s">
        <v>2443</v>
      </c>
      <c r="B960" s="4" t="s">
        <v>2443</v>
      </c>
      <c r="C960" s="5">
        <v>833519</v>
      </c>
      <c r="D960" s="5">
        <v>834049</v>
      </c>
      <c r="E960" s="5">
        <v>54.292129276738528</v>
      </c>
      <c r="F960" s="5">
        <v>43.654657912482357</v>
      </c>
      <c r="G960" s="5">
        <v>0.20554349651342901</v>
      </c>
      <c r="H960" s="5">
        <v>0.46186632894722401</v>
      </c>
      <c r="I960" s="6">
        <f t="shared" si="28"/>
        <v>0.80406973338557564</v>
      </c>
      <c r="J960" s="6">
        <f t="shared" si="29"/>
        <v>1.2436732269344974</v>
      </c>
    </row>
    <row r="961" spans="1:10" x14ac:dyDescent="0.25">
      <c r="A961" s="3" t="s">
        <v>4621</v>
      </c>
      <c r="B961" s="4" t="s">
        <v>1613</v>
      </c>
      <c r="C961" s="5">
        <v>834072</v>
      </c>
      <c r="D961" s="5">
        <v>834605</v>
      </c>
      <c r="E961" s="5">
        <v>52.757822128920971</v>
      </c>
      <c r="F961" s="5">
        <v>39.790807158551537</v>
      </c>
      <c r="G961" s="5">
        <v>0.25819599969801699</v>
      </c>
      <c r="H961" s="5">
        <v>0.41739868273980801</v>
      </c>
      <c r="I961" s="6">
        <f t="shared" si="28"/>
        <v>0.75421625747395804</v>
      </c>
      <c r="J961" s="6">
        <f t="shared" si="29"/>
        <v>1.3258796665948673</v>
      </c>
    </row>
    <row r="962" spans="1:10" x14ac:dyDescent="0.25">
      <c r="A962" s="3" t="s">
        <v>4622</v>
      </c>
      <c r="B962" s="4" t="s">
        <v>1607</v>
      </c>
      <c r="C962" s="5">
        <v>834683</v>
      </c>
      <c r="D962" s="5">
        <v>837397</v>
      </c>
      <c r="E962" s="5">
        <v>100.22580889932745</v>
      </c>
      <c r="F962" s="5">
        <v>146.86174123163286</v>
      </c>
      <c r="G962" s="5">
        <v>0.76343936442158999</v>
      </c>
      <c r="H962" s="5">
        <v>6.1009228612896101E-2</v>
      </c>
      <c r="I962" s="6">
        <f t="shared" ref="I962:I1025" si="30">F962/E962</f>
        <v>1.4653086150609094</v>
      </c>
      <c r="J962" s="6">
        <f t="shared" ref="J962:J1025" si="31">E962/F962</f>
        <v>0.68245009257550326</v>
      </c>
    </row>
    <row r="963" spans="1:10" x14ac:dyDescent="0.25">
      <c r="A963" s="3" t="s">
        <v>4623</v>
      </c>
      <c r="B963" s="4" t="s">
        <v>995</v>
      </c>
      <c r="C963" s="5">
        <v>837692</v>
      </c>
      <c r="D963" s="5">
        <v>838078</v>
      </c>
      <c r="E963" s="5">
        <v>42.116254616875722</v>
      </c>
      <c r="F963" s="5">
        <v>42.929193213141986</v>
      </c>
      <c r="G963" s="5">
        <v>4.3579473582381401E-2</v>
      </c>
      <c r="H963" s="5">
        <v>0.62595135597314899</v>
      </c>
      <c r="I963" s="6">
        <f t="shared" si="30"/>
        <v>1.0193022528632099</v>
      </c>
      <c r="J963" s="6">
        <f t="shared" si="31"/>
        <v>0.98106326871250404</v>
      </c>
    </row>
    <row r="964" spans="1:10" x14ac:dyDescent="0.25">
      <c r="A964" s="3" t="s">
        <v>6108</v>
      </c>
      <c r="B964" s="4" t="s">
        <v>1746</v>
      </c>
      <c r="C964" s="5">
        <v>838293</v>
      </c>
      <c r="D964" s="5">
        <v>838751</v>
      </c>
      <c r="E964" s="5">
        <v>78.528888985119565</v>
      </c>
      <c r="F964" s="5">
        <v>59.270933511550815</v>
      </c>
      <c r="G964" s="5">
        <v>1.16987881866369E-2</v>
      </c>
      <c r="H964" s="5">
        <v>0.68477386824570796</v>
      </c>
      <c r="I964" s="6">
        <f t="shared" si="30"/>
        <v>0.75476597564982817</v>
      </c>
      <c r="J964" s="6">
        <f t="shared" si="31"/>
        <v>1.3249139895833719</v>
      </c>
    </row>
    <row r="965" spans="1:10" x14ac:dyDescent="0.25">
      <c r="A965" s="3" t="s">
        <v>4624</v>
      </c>
      <c r="B965" s="4" t="s">
        <v>1972</v>
      </c>
      <c r="C965" s="5">
        <v>838941</v>
      </c>
      <c r="D965" s="5">
        <v>839147</v>
      </c>
      <c r="E965" s="5">
        <v>141.04072559865045</v>
      </c>
      <c r="F965" s="5">
        <v>158.79935908086279</v>
      </c>
      <c r="G965" s="5">
        <v>1.7199627414513101E-3</v>
      </c>
      <c r="H965" s="5">
        <v>0.722720410331957</v>
      </c>
      <c r="I965" s="6">
        <f t="shared" si="30"/>
        <v>1.1259113876990878</v>
      </c>
      <c r="J965" s="6">
        <f t="shared" si="31"/>
        <v>0.88816936299365423</v>
      </c>
    </row>
    <row r="966" spans="1:10" x14ac:dyDescent="0.25">
      <c r="A966" s="3" t="s">
        <v>4625</v>
      </c>
      <c r="B966" s="4" t="s">
        <v>1971</v>
      </c>
      <c r="C966" s="5">
        <v>839355</v>
      </c>
      <c r="D966" s="5">
        <v>840107</v>
      </c>
      <c r="E966" s="5">
        <v>79.01363626733982</v>
      </c>
      <c r="F966" s="5">
        <v>81.781123039140496</v>
      </c>
      <c r="G966" s="5">
        <v>2.5336215996026899E-2</v>
      </c>
      <c r="H966" s="5">
        <v>0.65822655462876101</v>
      </c>
      <c r="I966" s="6">
        <f t="shared" si="30"/>
        <v>1.035025432349892</v>
      </c>
      <c r="J966" s="6">
        <f t="shared" si="31"/>
        <v>0.9661598340918337</v>
      </c>
    </row>
    <row r="967" spans="1:10" x14ac:dyDescent="0.25">
      <c r="A967" s="3" t="s">
        <v>4626</v>
      </c>
      <c r="B967" s="4" t="s">
        <v>204</v>
      </c>
      <c r="C967" s="5">
        <v>840104</v>
      </c>
      <c r="D967" s="5">
        <v>840724</v>
      </c>
      <c r="E967" s="5">
        <v>53.447422024549503</v>
      </c>
      <c r="F967" s="5">
        <v>49.613838962586861</v>
      </c>
      <c r="G967" s="5">
        <v>5.9041503788063998E-2</v>
      </c>
      <c r="H967" s="5">
        <v>0.60566364833667197</v>
      </c>
      <c r="I967" s="6">
        <f t="shared" si="30"/>
        <v>0.92827375172179871</v>
      </c>
      <c r="J967" s="6">
        <f t="shared" si="31"/>
        <v>1.0772684223217135</v>
      </c>
    </row>
    <row r="968" spans="1:10" x14ac:dyDescent="0.25">
      <c r="A968" s="3" t="s">
        <v>4627</v>
      </c>
      <c r="B968" s="4" t="s">
        <v>634</v>
      </c>
      <c r="C968" s="5">
        <v>841020</v>
      </c>
      <c r="D968" s="5">
        <v>842063</v>
      </c>
      <c r="E968" s="5">
        <v>336.22645827671289</v>
      </c>
      <c r="F968" s="5">
        <v>341.23035988216765</v>
      </c>
      <c r="G968" s="5">
        <v>5.0389229737051499E-3</v>
      </c>
      <c r="H968" s="5">
        <v>0.71692876734689004</v>
      </c>
      <c r="I968" s="6">
        <f t="shared" si="30"/>
        <v>1.0148825337277192</v>
      </c>
      <c r="J968" s="6">
        <f t="shared" si="31"/>
        <v>0.98533570809120652</v>
      </c>
    </row>
    <row r="969" spans="1:10" x14ac:dyDescent="0.25">
      <c r="A969" s="3" t="s">
        <v>2444</v>
      </c>
      <c r="B969" s="4" t="s">
        <v>2444</v>
      </c>
      <c r="C969" s="5">
        <v>842257</v>
      </c>
      <c r="D969" s="5">
        <v>843465</v>
      </c>
      <c r="E969" s="5">
        <v>34.901479269458569</v>
      </c>
      <c r="F969" s="5">
        <v>27.76876230721437</v>
      </c>
      <c r="G969" s="5">
        <v>1.16987881866369E-2</v>
      </c>
      <c r="H969" s="5">
        <v>0.69248862201390904</v>
      </c>
      <c r="I969" s="6">
        <f t="shared" si="30"/>
        <v>0.79563281810562492</v>
      </c>
      <c r="J969" s="6">
        <f t="shared" si="31"/>
        <v>1.2568611767183844</v>
      </c>
    </row>
    <row r="970" spans="1:10" x14ac:dyDescent="0.25">
      <c r="A970" s="3" t="s">
        <v>4628</v>
      </c>
      <c r="B970" s="4" t="s">
        <v>690</v>
      </c>
      <c r="C970" s="5">
        <v>843886</v>
      </c>
      <c r="D970" s="5">
        <v>845085</v>
      </c>
      <c r="E970" s="5">
        <v>19.262398410686689</v>
      </c>
      <c r="F970" s="5">
        <v>13.524398008088736</v>
      </c>
      <c r="G970" s="5">
        <v>0.17227214164376001</v>
      </c>
      <c r="H970" s="5">
        <v>0.49240575086557697</v>
      </c>
      <c r="I970" s="6">
        <f t="shared" si="30"/>
        <v>0.70211391747485941</v>
      </c>
      <c r="J970" s="6">
        <f t="shared" si="31"/>
        <v>1.4242703001764767</v>
      </c>
    </row>
    <row r="971" spans="1:10" x14ac:dyDescent="0.25">
      <c r="A971" s="3" t="s">
        <v>4629</v>
      </c>
      <c r="B971" s="4" t="s">
        <v>689</v>
      </c>
      <c r="C971" s="5">
        <v>845082</v>
      </c>
      <c r="D971" s="5">
        <v>846620</v>
      </c>
      <c r="E971" s="5">
        <v>21.022585423356404</v>
      </c>
      <c r="F971" s="5">
        <v>13.48649154208257</v>
      </c>
      <c r="G971" s="5">
        <v>0.33906679822236202</v>
      </c>
      <c r="H971" s="5">
        <v>0.35437791605691499</v>
      </c>
      <c r="I971" s="6">
        <f t="shared" si="30"/>
        <v>0.64152392631492783</v>
      </c>
      <c r="J971" s="6">
        <f t="shared" si="31"/>
        <v>1.5587883147932571</v>
      </c>
    </row>
    <row r="972" spans="1:10" x14ac:dyDescent="0.25">
      <c r="A972" s="3" t="s">
        <v>4630</v>
      </c>
      <c r="B972" s="4" t="s">
        <v>1193</v>
      </c>
      <c r="C972" s="5">
        <v>846613</v>
      </c>
      <c r="D972" s="5">
        <v>847077</v>
      </c>
      <c r="E972" s="5">
        <v>14.36436470451576</v>
      </c>
      <c r="F972" s="5">
        <v>9.0182395431574616</v>
      </c>
      <c r="G972" s="5">
        <v>8.9423240360450407E-2</v>
      </c>
      <c r="H972" s="5">
        <v>0.57095023631461905</v>
      </c>
      <c r="I972" s="6">
        <f t="shared" si="30"/>
        <v>0.62782028503650955</v>
      </c>
      <c r="J972" s="6">
        <f t="shared" si="31"/>
        <v>1.5928125035683534</v>
      </c>
    </row>
    <row r="973" spans="1:10" x14ac:dyDescent="0.25">
      <c r="A973" s="3" t="s">
        <v>4631</v>
      </c>
      <c r="B973" s="4" t="s">
        <v>1000</v>
      </c>
      <c r="C973" s="5">
        <v>847280</v>
      </c>
      <c r="D973" s="5">
        <v>848188</v>
      </c>
      <c r="E973" s="5">
        <v>59.094972829717811</v>
      </c>
      <c r="F973" s="5">
        <v>58.225854572489915</v>
      </c>
      <c r="G973" s="5">
        <v>4.1317409412916097E-2</v>
      </c>
      <c r="H973" s="5">
        <v>0.63012742710474701</v>
      </c>
      <c r="I973" s="6">
        <f t="shared" si="30"/>
        <v>0.98529285630213825</v>
      </c>
      <c r="J973" s="6">
        <f t="shared" si="31"/>
        <v>1.0149266724139852</v>
      </c>
    </row>
    <row r="974" spans="1:10" x14ac:dyDescent="0.25">
      <c r="A974" s="3" t="s">
        <v>4632</v>
      </c>
      <c r="B974" s="4" t="s">
        <v>40</v>
      </c>
      <c r="C974" s="5">
        <v>848301</v>
      </c>
      <c r="D974" s="5">
        <v>848852</v>
      </c>
      <c r="E974" s="5">
        <v>52.502745010132543</v>
      </c>
      <c r="F974" s="5">
        <v>39.910013046605791</v>
      </c>
      <c r="G974" s="5">
        <v>0.265703972289906</v>
      </c>
      <c r="H974" s="5">
        <v>0.41081111225006001</v>
      </c>
      <c r="I974" s="6">
        <f t="shared" si="30"/>
        <v>0.76015097951361454</v>
      </c>
      <c r="J974" s="6">
        <f t="shared" si="31"/>
        <v>1.3155281344764611</v>
      </c>
    </row>
    <row r="975" spans="1:10" x14ac:dyDescent="0.25">
      <c r="A975" s="3" t="s">
        <v>4633</v>
      </c>
      <c r="B975" s="4" t="s">
        <v>41</v>
      </c>
      <c r="C975" s="5">
        <v>849125</v>
      </c>
      <c r="D975" s="5">
        <v>849979</v>
      </c>
      <c r="E975" s="5">
        <v>72.732384111805217</v>
      </c>
      <c r="F975" s="5">
        <v>49.106647735862026</v>
      </c>
      <c r="G975" s="5">
        <v>0.85974234693766505</v>
      </c>
      <c r="H975" s="5">
        <v>2.8736672760659599E-2</v>
      </c>
      <c r="I975" s="6">
        <f t="shared" si="30"/>
        <v>0.67516895445603176</v>
      </c>
      <c r="J975" s="6">
        <f t="shared" si="31"/>
        <v>1.4811107551674636</v>
      </c>
    </row>
    <row r="976" spans="1:10" x14ac:dyDescent="0.25">
      <c r="A976" s="3" t="s">
        <v>5955</v>
      </c>
      <c r="B976" s="4" t="s">
        <v>88</v>
      </c>
      <c r="C976" s="5">
        <v>850381</v>
      </c>
      <c r="D976" s="5">
        <v>851778</v>
      </c>
      <c r="E976" s="5">
        <v>37.310456313717005</v>
      </c>
      <c r="F976" s="5">
        <v>25.547622010752679</v>
      </c>
      <c r="G976" s="5">
        <v>0.53225496983060006</v>
      </c>
      <c r="H976" s="5">
        <v>0.19585993215237399</v>
      </c>
      <c r="I976" s="6">
        <f t="shared" si="30"/>
        <v>0.68473089141394994</v>
      </c>
      <c r="J976" s="6">
        <f t="shared" si="31"/>
        <v>1.4604277571514677</v>
      </c>
    </row>
    <row r="977" spans="1:10" x14ac:dyDescent="0.25">
      <c r="A977" s="3" t="s">
        <v>4634</v>
      </c>
      <c r="B977" s="4" t="s">
        <v>1111</v>
      </c>
      <c r="C977" s="5">
        <v>852641</v>
      </c>
      <c r="D977" s="5">
        <v>853405</v>
      </c>
      <c r="E977" s="5">
        <v>172.67411479439821</v>
      </c>
      <c r="F977" s="5">
        <v>191.46415246223879</v>
      </c>
      <c r="G977" s="5">
        <v>6.56649609582556E-3</v>
      </c>
      <c r="H977" s="5">
        <v>0.715643213786049</v>
      </c>
      <c r="I977" s="6">
        <f t="shared" si="30"/>
        <v>1.1088179180198128</v>
      </c>
      <c r="J977" s="6">
        <f t="shared" si="31"/>
        <v>0.90186132794990737</v>
      </c>
    </row>
    <row r="978" spans="1:10" x14ac:dyDescent="0.25">
      <c r="A978" s="3" t="s">
        <v>4635</v>
      </c>
      <c r="B978" s="4" t="s">
        <v>11</v>
      </c>
      <c r="C978" s="5">
        <v>853601</v>
      </c>
      <c r="D978" s="5">
        <v>856264</v>
      </c>
      <c r="E978" s="5">
        <v>689.16136654557749</v>
      </c>
      <c r="F978" s="5">
        <v>1091.3959789172386</v>
      </c>
      <c r="G978" s="5">
        <v>0.27405072794316798</v>
      </c>
      <c r="H978" s="5">
        <v>0.40472826265525502</v>
      </c>
      <c r="I978" s="6">
        <f t="shared" si="30"/>
        <v>1.5836580979399104</v>
      </c>
      <c r="J978" s="6">
        <f t="shared" si="31"/>
        <v>0.6314494279420807</v>
      </c>
    </row>
    <row r="979" spans="1:10" x14ac:dyDescent="0.25">
      <c r="A979" s="3" t="s">
        <v>4636</v>
      </c>
      <c r="B979" s="4" t="s">
        <v>12</v>
      </c>
      <c r="C979" s="5">
        <v>856278</v>
      </c>
      <c r="D979" s="5">
        <v>857852</v>
      </c>
      <c r="E979" s="5">
        <v>923.88818659440949</v>
      </c>
      <c r="F979" s="5">
        <v>1343.1534422406746</v>
      </c>
      <c r="G979" s="5">
        <v>3.8535392578997502E-4</v>
      </c>
      <c r="H979" s="5">
        <v>0.72409420558953497</v>
      </c>
      <c r="I979" s="6">
        <f t="shared" si="30"/>
        <v>1.453805191721024</v>
      </c>
      <c r="J979" s="6">
        <f t="shared" si="31"/>
        <v>0.68785006801096482</v>
      </c>
    </row>
    <row r="980" spans="1:10" x14ac:dyDescent="0.25">
      <c r="A980" s="3" t="s">
        <v>4637</v>
      </c>
      <c r="B980" s="4" t="s">
        <v>841</v>
      </c>
      <c r="C980" s="5">
        <v>858155</v>
      </c>
      <c r="D980" s="5">
        <v>859582</v>
      </c>
      <c r="E980" s="5">
        <v>1084.6968758244568</v>
      </c>
      <c r="F980" s="5">
        <v>1819.9964146413838</v>
      </c>
      <c r="G980" s="5">
        <v>3.2377423364520701E-2</v>
      </c>
      <c r="H980" s="5">
        <v>0.64540720374924399</v>
      </c>
      <c r="I980" s="6">
        <f t="shared" si="30"/>
        <v>1.6778848129879975</v>
      </c>
      <c r="J980" s="6">
        <f t="shared" si="31"/>
        <v>0.59598846849277332</v>
      </c>
    </row>
    <row r="981" spans="1:10" x14ac:dyDescent="0.25">
      <c r="A981" s="3" t="s">
        <v>4638</v>
      </c>
      <c r="B981" s="4" t="s">
        <v>16</v>
      </c>
      <c r="C981" s="5">
        <v>860142</v>
      </c>
      <c r="D981" s="5">
        <v>862739</v>
      </c>
      <c r="E981" s="5">
        <v>1098.0762396181399</v>
      </c>
      <c r="F981" s="5">
        <v>1444.0921931463383</v>
      </c>
      <c r="G981" s="5">
        <v>0.99999999621138602</v>
      </c>
      <c r="H981" s="7">
        <v>3.7764754286702898E-10</v>
      </c>
      <c r="I981" s="6">
        <f t="shared" si="30"/>
        <v>1.31511104697842</v>
      </c>
      <c r="J981" s="6">
        <f t="shared" si="31"/>
        <v>0.76039206141381399</v>
      </c>
    </row>
    <row r="982" spans="1:10" x14ac:dyDescent="0.25">
      <c r="A982" s="3" t="s">
        <v>2445</v>
      </c>
      <c r="B982" s="4" t="s">
        <v>2445</v>
      </c>
      <c r="C982" s="5">
        <v>863038</v>
      </c>
      <c r="D982" s="5">
        <v>863397</v>
      </c>
      <c r="E982" s="5">
        <v>67.309975554260063</v>
      </c>
      <c r="F982" s="5">
        <v>74.382376841606188</v>
      </c>
      <c r="G982" s="5">
        <v>3.7640347861229599E-2</v>
      </c>
      <c r="H982" s="5">
        <v>0.63681393096139804</v>
      </c>
      <c r="I982" s="6">
        <f t="shared" si="30"/>
        <v>1.1050721119582774</v>
      </c>
      <c r="J982" s="6">
        <f t="shared" si="31"/>
        <v>0.90491832087583768</v>
      </c>
    </row>
    <row r="983" spans="1:10" x14ac:dyDescent="0.25">
      <c r="A983" s="3" t="s">
        <v>4639</v>
      </c>
      <c r="B983" s="4" t="s">
        <v>2035</v>
      </c>
      <c r="C983" s="5">
        <v>863522</v>
      </c>
      <c r="D983" s="5">
        <v>864409</v>
      </c>
      <c r="E983" s="5">
        <v>51.2341519993318</v>
      </c>
      <c r="F983" s="5">
        <v>33.781608617916127</v>
      </c>
      <c r="G983" s="5">
        <v>0.33670525630840198</v>
      </c>
      <c r="H983" s="5">
        <v>0.35687764938036498</v>
      </c>
      <c r="I983" s="6">
        <f t="shared" si="30"/>
        <v>0.6593572314489895</v>
      </c>
      <c r="J983" s="6">
        <f t="shared" si="31"/>
        <v>1.5166285471722531</v>
      </c>
    </row>
    <row r="984" spans="1:10" x14ac:dyDescent="0.25">
      <c r="A984" s="3" t="s">
        <v>4640</v>
      </c>
      <c r="B984" s="4" t="s">
        <v>1652</v>
      </c>
      <c r="C984" s="5">
        <v>864847</v>
      </c>
      <c r="D984" s="5">
        <v>865641</v>
      </c>
      <c r="E984" s="5">
        <v>88.302542760568812</v>
      </c>
      <c r="F984" s="5">
        <v>164.7330040031753</v>
      </c>
      <c r="G984" s="5">
        <v>0.98940456261615695</v>
      </c>
      <c r="H984" s="5">
        <v>1.49184048342253E-3</v>
      </c>
      <c r="I984" s="6">
        <f t="shared" si="30"/>
        <v>1.8655522123507438</v>
      </c>
      <c r="J984" s="6">
        <f t="shared" si="31"/>
        <v>0.53603431379705035</v>
      </c>
    </row>
    <row r="985" spans="1:10" x14ac:dyDescent="0.25">
      <c r="A985" s="3" t="s">
        <v>4641</v>
      </c>
      <c r="B985" s="4" t="s">
        <v>1653</v>
      </c>
      <c r="C985" s="5">
        <v>865719</v>
      </c>
      <c r="D985" s="5">
        <v>866609</v>
      </c>
      <c r="E985" s="5">
        <v>87.992808370137581</v>
      </c>
      <c r="F985" s="5">
        <v>142.59417790226487</v>
      </c>
      <c r="G985" s="5">
        <v>0.96286890199240105</v>
      </c>
      <c r="H985" s="5">
        <v>5.7044072041200896E-3</v>
      </c>
      <c r="I985" s="6">
        <f t="shared" si="30"/>
        <v>1.6205208191838727</v>
      </c>
      <c r="J985" s="6">
        <f t="shared" si="31"/>
        <v>0.6170855617292349</v>
      </c>
    </row>
    <row r="986" spans="1:10" x14ac:dyDescent="0.25">
      <c r="A986" s="3" t="s">
        <v>4642</v>
      </c>
      <c r="B986" s="4" t="s">
        <v>1970</v>
      </c>
      <c r="C986" s="5">
        <v>866726</v>
      </c>
      <c r="D986" s="5">
        <v>867073</v>
      </c>
      <c r="E986" s="5">
        <v>16.44172365602024</v>
      </c>
      <c r="F986" s="5">
        <v>15.186499683495052</v>
      </c>
      <c r="G986" s="5">
        <v>1.9080977984537398E-2</v>
      </c>
      <c r="H986" s="5">
        <v>0.66847736130877999</v>
      </c>
      <c r="I986" s="6">
        <f t="shared" si="30"/>
        <v>0.92365618114098513</v>
      </c>
      <c r="J986" s="6">
        <f t="shared" si="31"/>
        <v>1.0826539359750811</v>
      </c>
    </row>
    <row r="987" spans="1:10" x14ac:dyDescent="0.25">
      <c r="A987" s="3" t="s">
        <v>4643</v>
      </c>
      <c r="B987" s="4" t="s">
        <v>1973</v>
      </c>
      <c r="C987" s="5">
        <v>867390</v>
      </c>
      <c r="D987" s="5">
        <v>868991</v>
      </c>
      <c r="E987" s="5">
        <v>83.002700244586251</v>
      </c>
      <c r="F987" s="5">
        <v>94.845517719998909</v>
      </c>
      <c r="G987" s="5">
        <v>4.6690271216703596E-3</v>
      </c>
      <c r="H987" s="5">
        <v>0.71773746570386099</v>
      </c>
      <c r="I987" s="6">
        <f t="shared" si="30"/>
        <v>1.1426799060815505</v>
      </c>
      <c r="J987" s="6">
        <f t="shared" si="31"/>
        <v>0.87513571795374878</v>
      </c>
    </row>
    <row r="988" spans="1:10" x14ac:dyDescent="0.25">
      <c r="A988" s="3" t="s">
        <v>4644</v>
      </c>
      <c r="B988" s="4" t="s">
        <v>707</v>
      </c>
      <c r="C988" s="5">
        <v>869211</v>
      </c>
      <c r="D988" s="5">
        <v>869747</v>
      </c>
      <c r="E988" s="5">
        <v>120.67933543381953</v>
      </c>
      <c r="F988" s="5">
        <v>122.05541298325448</v>
      </c>
      <c r="G988" s="5">
        <v>1.5460358621043901E-2</v>
      </c>
      <c r="H988" s="5">
        <v>0.67369963917160103</v>
      </c>
      <c r="I988" s="6">
        <f t="shared" si="30"/>
        <v>1.01140276041866</v>
      </c>
      <c r="J988" s="6">
        <f t="shared" si="31"/>
        <v>0.98872579662137761</v>
      </c>
    </row>
    <row r="989" spans="1:10" x14ac:dyDescent="0.25">
      <c r="A989" s="3" t="s">
        <v>4645</v>
      </c>
      <c r="B989" s="4" t="s">
        <v>1976</v>
      </c>
      <c r="C989" s="5">
        <v>870055</v>
      </c>
      <c r="D989" s="5">
        <v>870717</v>
      </c>
      <c r="E989" s="5">
        <v>134.89786644837793</v>
      </c>
      <c r="F989" s="5">
        <v>122.17866245122526</v>
      </c>
      <c r="G989" s="5">
        <v>0.23719112977453299</v>
      </c>
      <c r="H989" s="5">
        <v>0.43714901718666499</v>
      </c>
      <c r="I989" s="6">
        <f t="shared" si="30"/>
        <v>0.90571234125470779</v>
      </c>
      <c r="J989" s="6">
        <f t="shared" si="31"/>
        <v>1.1041033167491932</v>
      </c>
    </row>
    <row r="990" spans="1:10" x14ac:dyDescent="0.25">
      <c r="A990" s="3" t="s">
        <v>4646</v>
      </c>
      <c r="B990" s="4" t="s">
        <v>1977</v>
      </c>
      <c r="C990" s="5">
        <v>870953</v>
      </c>
      <c r="D990" s="5">
        <v>871879</v>
      </c>
      <c r="E990" s="5">
        <v>36.658140643440412</v>
      </c>
      <c r="F990" s="5">
        <v>29.809874214364697</v>
      </c>
      <c r="G990" s="5">
        <v>0.13814532653556999</v>
      </c>
      <c r="H990" s="5">
        <v>0.52156984759069003</v>
      </c>
      <c r="I990" s="6">
        <f t="shared" si="30"/>
        <v>0.81318565784101926</v>
      </c>
      <c r="J990" s="6">
        <f t="shared" si="31"/>
        <v>1.2297314768867991</v>
      </c>
    </row>
    <row r="991" spans="1:10" x14ac:dyDescent="0.25">
      <c r="A991" s="3" t="s">
        <v>4647</v>
      </c>
      <c r="B991" s="4" t="s">
        <v>1978</v>
      </c>
      <c r="C991" s="5">
        <v>871876</v>
      </c>
      <c r="D991" s="5">
        <v>872646</v>
      </c>
      <c r="E991" s="5">
        <v>47.433823152037803</v>
      </c>
      <c r="F991" s="5">
        <v>36.888129658587665</v>
      </c>
      <c r="G991" s="5">
        <v>0.17777792367142101</v>
      </c>
      <c r="H991" s="5">
        <v>0.48715342350958302</v>
      </c>
      <c r="I991" s="6">
        <f t="shared" si="30"/>
        <v>0.77767565857703624</v>
      </c>
      <c r="J991" s="6">
        <f t="shared" si="31"/>
        <v>1.285883117172222</v>
      </c>
    </row>
    <row r="992" spans="1:10" x14ac:dyDescent="0.25">
      <c r="A992" s="3" t="s">
        <v>4648</v>
      </c>
      <c r="B992" s="4" t="s">
        <v>1975</v>
      </c>
      <c r="C992" s="5">
        <v>872968</v>
      </c>
      <c r="D992" s="5">
        <v>874161</v>
      </c>
      <c r="E992" s="5">
        <v>34.34623550045481</v>
      </c>
      <c r="F992" s="5">
        <v>36.540574132454459</v>
      </c>
      <c r="G992" s="5">
        <v>6.7672927445558903E-2</v>
      </c>
      <c r="H992" s="5">
        <v>0.59571769439372901</v>
      </c>
      <c r="I992" s="6">
        <f t="shared" si="30"/>
        <v>1.0638887668481336</v>
      </c>
      <c r="J992" s="6">
        <f t="shared" si="31"/>
        <v>0.93994788850209421</v>
      </c>
    </row>
    <row r="993" spans="1:10" x14ac:dyDescent="0.25">
      <c r="A993" s="3" t="s">
        <v>4649</v>
      </c>
      <c r="B993" s="4" t="s">
        <v>1098</v>
      </c>
      <c r="C993" s="5">
        <v>874325</v>
      </c>
      <c r="D993" s="5">
        <v>874705</v>
      </c>
      <c r="E993" s="5">
        <v>108.76472369302162</v>
      </c>
      <c r="F993" s="5">
        <v>262.88108957046069</v>
      </c>
      <c r="G993" s="5">
        <v>0.58055148031763404</v>
      </c>
      <c r="H993" s="5">
        <v>0.16429456716635399</v>
      </c>
      <c r="I993" s="6">
        <f t="shared" si="30"/>
        <v>2.4169701410948119</v>
      </c>
      <c r="J993" s="6">
        <f t="shared" si="31"/>
        <v>0.41374114764489034</v>
      </c>
    </row>
    <row r="994" spans="1:10" x14ac:dyDescent="0.25">
      <c r="A994" s="3" t="s">
        <v>4650</v>
      </c>
      <c r="B994" s="4" t="s">
        <v>1097</v>
      </c>
      <c r="C994" s="5">
        <v>875116</v>
      </c>
      <c r="D994" s="5">
        <v>875970</v>
      </c>
      <c r="E994" s="5">
        <v>159.98952969392954</v>
      </c>
      <c r="F994" s="5">
        <v>214.01519926331329</v>
      </c>
      <c r="G994" s="5">
        <v>4.9805715915546903E-2</v>
      </c>
      <c r="H994" s="5">
        <v>0.618614582896718</v>
      </c>
      <c r="I994" s="6">
        <f t="shared" si="30"/>
        <v>1.337682532555339</v>
      </c>
      <c r="J994" s="6">
        <f t="shared" si="31"/>
        <v>0.74756152948317778</v>
      </c>
    </row>
    <row r="995" spans="1:10" x14ac:dyDescent="0.25">
      <c r="A995" s="3" t="s">
        <v>4651</v>
      </c>
      <c r="B995" s="4" t="s">
        <v>1096</v>
      </c>
      <c r="C995" s="5">
        <v>876058</v>
      </c>
      <c r="D995" s="5">
        <v>876858</v>
      </c>
      <c r="E995" s="5">
        <v>66.589577402547192</v>
      </c>
      <c r="F995" s="5">
        <v>70.156655959774639</v>
      </c>
      <c r="G995" s="5">
        <v>5.31698406287551E-2</v>
      </c>
      <c r="H995" s="5">
        <v>0.61414295310470901</v>
      </c>
      <c r="I995" s="6">
        <f t="shared" si="30"/>
        <v>1.0535681212641395</v>
      </c>
      <c r="J995" s="6">
        <f t="shared" si="31"/>
        <v>0.9491555219041129</v>
      </c>
    </row>
    <row r="996" spans="1:10" x14ac:dyDescent="0.25">
      <c r="A996" s="3" t="s">
        <v>4652</v>
      </c>
      <c r="B996" s="4" t="s">
        <v>497</v>
      </c>
      <c r="C996" s="5">
        <v>877124</v>
      </c>
      <c r="D996" s="5">
        <v>877603</v>
      </c>
      <c r="E996" s="5">
        <v>69.316534765934065</v>
      </c>
      <c r="F996" s="5">
        <v>79.883620796435068</v>
      </c>
      <c r="G996" s="5">
        <v>3.5987894604175001E-2</v>
      </c>
      <c r="H996" s="5">
        <v>0.63947625146115195</v>
      </c>
      <c r="I996" s="6">
        <f t="shared" si="30"/>
        <v>1.152446830560466</v>
      </c>
      <c r="J996" s="6">
        <f t="shared" si="31"/>
        <v>0.86771899013655407</v>
      </c>
    </row>
    <row r="997" spans="1:10" x14ac:dyDescent="0.25">
      <c r="A997" s="3" t="s">
        <v>4653</v>
      </c>
      <c r="B997" s="4" t="s">
        <v>1108</v>
      </c>
      <c r="C997" s="5">
        <v>877611</v>
      </c>
      <c r="D997" s="5">
        <v>879077</v>
      </c>
      <c r="E997" s="5">
        <v>104.43913324574579</v>
      </c>
      <c r="F997" s="5">
        <v>128.80639281481851</v>
      </c>
      <c r="G997" s="5">
        <v>3.4782248924498098E-2</v>
      </c>
      <c r="H997" s="5">
        <v>0.64170526493189095</v>
      </c>
      <c r="I997" s="6">
        <f t="shared" si="30"/>
        <v>1.2333154135982385</v>
      </c>
      <c r="J997" s="6">
        <f t="shared" si="31"/>
        <v>0.81082259166977166</v>
      </c>
    </row>
    <row r="998" spans="1:10" x14ac:dyDescent="0.25">
      <c r="A998" s="3" t="s">
        <v>4654</v>
      </c>
      <c r="B998" s="4" t="s">
        <v>1974</v>
      </c>
      <c r="C998" s="5">
        <v>879166</v>
      </c>
      <c r="D998" s="5">
        <v>880161</v>
      </c>
      <c r="E998" s="5">
        <v>66.262009541001149</v>
      </c>
      <c r="F998" s="5">
        <v>71.108290492477579</v>
      </c>
      <c r="G998" s="5">
        <v>7.9763916649627301E-2</v>
      </c>
      <c r="H998" s="5">
        <v>0.58086962389499097</v>
      </c>
      <c r="I998" s="6">
        <f t="shared" si="30"/>
        <v>1.0731381523899857</v>
      </c>
      <c r="J998" s="6">
        <f t="shared" si="31"/>
        <v>0.93184647081356697</v>
      </c>
    </row>
    <row r="999" spans="1:10" x14ac:dyDescent="0.25">
      <c r="A999" s="3" t="s">
        <v>4655</v>
      </c>
      <c r="B999" s="4" t="s">
        <v>323</v>
      </c>
      <c r="C999" s="5">
        <v>880441</v>
      </c>
      <c r="D999" s="5">
        <v>880896</v>
      </c>
      <c r="E999" s="5">
        <v>437.12318881363177</v>
      </c>
      <c r="F999" s="5">
        <v>778.26725520186585</v>
      </c>
      <c r="G999" s="5">
        <v>0.97343769245573597</v>
      </c>
      <c r="H999" s="5">
        <v>3.9575192307688897E-3</v>
      </c>
      <c r="I999" s="6">
        <f t="shared" si="30"/>
        <v>1.7804300369287465</v>
      </c>
      <c r="J999" s="6">
        <f t="shared" si="31"/>
        <v>0.56166205874902364</v>
      </c>
    </row>
    <row r="1000" spans="1:10" x14ac:dyDescent="0.25">
      <c r="A1000" s="3" t="s">
        <v>4656</v>
      </c>
      <c r="B1000" s="4" t="s">
        <v>1626</v>
      </c>
      <c r="C1000" s="5">
        <v>881066</v>
      </c>
      <c r="D1000" s="5">
        <v>881824</v>
      </c>
      <c r="E1000" s="5">
        <v>47.584714252610958</v>
      </c>
      <c r="F1000" s="5">
        <v>52.289418808994107</v>
      </c>
      <c r="G1000" s="5">
        <v>2.6918935884465402E-2</v>
      </c>
      <c r="H1000" s="5">
        <v>0.655019891362845</v>
      </c>
      <c r="I1000" s="6">
        <f t="shared" si="30"/>
        <v>1.0988700810812373</v>
      </c>
      <c r="J1000" s="6">
        <f t="shared" si="31"/>
        <v>0.9100256865816625</v>
      </c>
    </row>
    <row r="1001" spans="1:10" x14ac:dyDescent="0.25">
      <c r="A1001" s="3" t="s">
        <v>4657</v>
      </c>
      <c r="B1001" s="4" t="s">
        <v>825</v>
      </c>
      <c r="C1001" s="5">
        <v>881937</v>
      </c>
      <c r="D1001" s="5">
        <v>882512</v>
      </c>
      <c r="E1001" s="5">
        <v>64.031788486579629</v>
      </c>
      <c r="F1001" s="5">
        <v>24.111074517893844</v>
      </c>
      <c r="G1001" s="5">
        <v>0.51644495499605103</v>
      </c>
      <c r="H1001" s="5">
        <v>0.20723410944951401</v>
      </c>
      <c r="I1001" s="6">
        <f t="shared" si="30"/>
        <v>0.37654850954143293</v>
      </c>
      <c r="J1001" s="6">
        <f t="shared" si="31"/>
        <v>2.6557003272110058</v>
      </c>
    </row>
    <row r="1002" spans="1:10" x14ac:dyDescent="0.25">
      <c r="A1002" s="3" t="s">
        <v>4658</v>
      </c>
      <c r="B1002" s="4" t="s">
        <v>708</v>
      </c>
      <c r="C1002" s="5">
        <v>882556</v>
      </c>
      <c r="D1002" s="5">
        <v>885156</v>
      </c>
      <c r="E1002" s="5">
        <v>100.93346258794423</v>
      </c>
      <c r="F1002" s="5">
        <v>66.146482811380693</v>
      </c>
      <c r="G1002" s="5">
        <v>9.8302288249998898E-2</v>
      </c>
      <c r="H1002" s="5">
        <v>0.56084277205216104</v>
      </c>
      <c r="I1002" s="6">
        <f t="shared" si="30"/>
        <v>0.65534740526459867</v>
      </c>
      <c r="J1002" s="6">
        <f t="shared" si="31"/>
        <v>1.52590823121707</v>
      </c>
    </row>
    <row r="1003" spans="1:10" x14ac:dyDescent="0.25">
      <c r="A1003" s="3" t="s">
        <v>4659</v>
      </c>
      <c r="B1003" s="4" t="s">
        <v>962</v>
      </c>
      <c r="C1003" s="5">
        <v>885265</v>
      </c>
      <c r="D1003" s="5">
        <v>887745</v>
      </c>
      <c r="E1003" s="5">
        <v>118.06816298369357</v>
      </c>
      <c r="F1003" s="5">
        <v>112.63194660754819</v>
      </c>
      <c r="G1003" s="5">
        <v>2.56818773148751E-2</v>
      </c>
      <c r="H1003" s="5">
        <v>0.65766398758287703</v>
      </c>
      <c r="I1003" s="6">
        <f t="shared" si="30"/>
        <v>0.95395696656264417</v>
      </c>
      <c r="J1003" s="6">
        <f t="shared" si="31"/>
        <v>1.0482653149473407</v>
      </c>
    </row>
    <row r="1004" spans="1:10" x14ac:dyDescent="0.25">
      <c r="A1004" s="3" t="s">
        <v>4660</v>
      </c>
      <c r="B1004" s="4" t="s">
        <v>409</v>
      </c>
      <c r="C1004" s="5">
        <v>888067</v>
      </c>
      <c r="D1004" s="5">
        <v>888861</v>
      </c>
      <c r="E1004" s="5">
        <v>49.303803742281538</v>
      </c>
      <c r="F1004" s="5">
        <v>28.597895265805935</v>
      </c>
      <c r="G1004" s="5">
        <v>0.39123168223925298</v>
      </c>
      <c r="H1004" s="5">
        <v>0.31375735074178801</v>
      </c>
      <c r="I1004" s="6">
        <f t="shared" si="30"/>
        <v>0.58003425892435134</v>
      </c>
      <c r="J1004" s="6">
        <f t="shared" si="31"/>
        <v>1.7240360972030462</v>
      </c>
    </row>
    <row r="1005" spans="1:10" x14ac:dyDescent="0.25">
      <c r="A1005" s="3" t="s">
        <v>4661</v>
      </c>
      <c r="B1005" s="4" t="s">
        <v>410</v>
      </c>
      <c r="C1005" s="5">
        <v>888861</v>
      </c>
      <c r="D1005" s="5">
        <v>889913</v>
      </c>
      <c r="E1005" s="5">
        <v>36.24170630352647</v>
      </c>
      <c r="F1005" s="5">
        <v>24.57710793155859</v>
      </c>
      <c r="G1005" s="5">
        <v>0.36208075301568499</v>
      </c>
      <c r="H1005" s="5">
        <v>0.33469232746748501</v>
      </c>
      <c r="I1005" s="6">
        <f t="shared" si="30"/>
        <v>0.6781443380652068</v>
      </c>
      <c r="J1005" s="6">
        <f t="shared" si="31"/>
        <v>1.4746123264157449</v>
      </c>
    </row>
    <row r="1006" spans="1:10" x14ac:dyDescent="0.25">
      <c r="A1006" s="3" t="s">
        <v>4662</v>
      </c>
      <c r="B1006" s="4" t="s">
        <v>408</v>
      </c>
      <c r="C1006" s="5">
        <v>889910</v>
      </c>
      <c r="D1006" s="5">
        <v>891907</v>
      </c>
      <c r="E1006" s="5">
        <v>64.716170518011651</v>
      </c>
      <c r="F1006" s="5">
        <v>38.280169125252108</v>
      </c>
      <c r="G1006" s="5">
        <v>0.73591120411617195</v>
      </c>
      <c r="H1006" s="5">
        <v>7.3239405067061503E-2</v>
      </c>
      <c r="I1006" s="6">
        <f t="shared" si="30"/>
        <v>0.5915085645340844</v>
      </c>
      <c r="J1006" s="6">
        <f t="shared" si="31"/>
        <v>1.6905925965546642</v>
      </c>
    </row>
    <row r="1007" spans="1:10" x14ac:dyDescent="0.25">
      <c r="A1007" s="3" t="s">
        <v>4663</v>
      </c>
      <c r="B1007" s="4" t="s">
        <v>652</v>
      </c>
      <c r="C1007" s="5">
        <v>892281</v>
      </c>
      <c r="D1007" s="5">
        <v>893561</v>
      </c>
      <c r="E1007" s="5">
        <v>132.46796769664866</v>
      </c>
      <c r="F1007" s="5">
        <v>197.93776578631253</v>
      </c>
      <c r="G1007" s="5">
        <v>0.77589674584994694</v>
      </c>
      <c r="H1007" s="5">
        <v>5.5786606521542298E-2</v>
      </c>
      <c r="I1007" s="6">
        <f t="shared" si="30"/>
        <v>1.4942311656776495</v>
      </c>
      <c r="J1007" s="6">
        <f t="shared" si="31"/>
        <v>0.66924049167886923</v>
      </c>
    </row>
    <row r="1008" spans="1:10" x14ac:dyDescent="0.25">
      <c r="A1008" s="3" t="s">
        <v>4664</v>
      </c>
      <c r="B1008" s="4" t="s">
        <v>1979</v>
      </c>
      <c r="C1008" s="5">
        <v>893942</v>
      </c>
      <c r="D1008" s="5">
        <v>895378</v>
      </c>
      <c r="E1008" s="5">
        <v>66.911525076227065</v>
      </c>
      <c r="F1008" s="5">
        <v>57.353088634849087</v>
      </c>
      <c r="G1008" s="5">
        <v>0.21945173028465301</v>
      </c>
      <c r="H1008" s="5">
        <v>0.45406861736234899</v>
      </c>
      <c r="I1008" s="6">
        <f t="shared" si="30"/>
        <v>0.85714813060248141</v>
      </c>
      <c r="J1008" s="6">
        <f t="shared" si="31"/>
        <v>1.166659488946338</v>
      </c>
    </row>
    <row r="1009" spans="1:10" x14ac:dyDescent="0.25">
      <c r="A1009" s="3" t="s">
        <v>4665</v>
      </c>
      <c r="B1009" s="4" t="s">
        <v>1980</v>
      </c>
      <c r="C1009" s="5">
        <v>895514</v>
      </c>
      <c r="D1009" s="5">
        <v>895858</v>
      </c>
      <c r="E1009" s="5">
        <v>79.658012412297964</v>
      </c>
      <c r="F1009" s="5">
        <v>538.39525744134335</v>
      </c>
      <c r="G1009" s="5">
        <v>0.99999992113926695</v>
      </c>
      <c r="H1009" s="7">
        <v>4.7474066612739697E-9</v>
      </c>
      <c r="I1009" s="6">
        <f t="shared" si="30"/>
        <v>6.7588336833549141</v>
      </c>
      <c r="J1009" s="6">
        <f t="shared" si="31"/>
        <v>0.14795452097936893</v>
      </c>
    </row>
    <row r="1010" spans="1:10" x14ac:dyDescent="0.25">
      <c r="A1010" s="3" t="s">
        <v>4666</v>
      </c>
      <c r="B1010" s="4" t="s">
        <v>1981</v>
      </c>
      <c r="C1010" s="5">
        <v>896143</v>
      </c>
      <c r="D1010" s="5">
        <v>896757</v>
      </c>
      <c r="E1010" s="5">
        <v>70.545290883445816</v>
      </c>
      <c r="F1010" s="5">
        <v>52.071995748907305</v>
      </c>
      <c r="G1010" s="5">
        <v>0.488828544976876</v>
      </c>
      <c r="H1010" s="5">
        <v>0.23090110861110799</v>
      </c>
      <c r="I1010" s="6">
        <f t="shared" si="30"/>
        <v>0.73813567279692849</v>
      </c>
      <c r="J1010" s="6">
        <f t="shared" si="31"/>
        <v>1.3547644922928879</v>
      </c>
    </row>
    <row r="1011" spans="1:10" x14ac:dyDescent="0.25">
      <c r="A1011" s="3" t="s">
        <v>4667</v>
      </c>
      <c r="B1011" s="4" t="s">
        <v>1982</v>
      </c>
      <c r="C1011" s="5">
        <v>896757</v>
      </c>
      <c r="D1011" s="5">
        <v>897599</v>
      </c>
      <c r="E1011" s="5">
        <v>71.458681000524862</v>
      </c>
      <c r="F1011" s="5">
        <v>65.229306604347229</v>
      </c>
      <c r="G1011" s="5">
        <v>6.8478460343427999E-2</v>
      </c>
      <c r="H1011" s="5">
        <v>0.59438877000030699</v>
      </c>
      <c r="I1011" s="6">
        <f t="shared" si="30"/>
        <v>0.91282550546753194</v>
      </c>
      <c r="J1011" s="6">
        <f t="shared" si="31"/>
        <v>1.0954996261720567</v>
      </c>
    </row>
    <row r="1012" spans="1:10" x14ac:dyDescent="0.25">
      <c r="A1012" s="3" t="s">
        <v>4668</v>
      </c>
      <c r="B1012" s="4" t="s">
        <v>976</v>
      </c>
      <c r="C1012" s="5">
        <v>897599</v>
      </c>
      <c r="D1012" s="5">
        <v>898300</v>
      </c>
      <c r="E1012" s="5">
        <v>74.741720510867978</v>
      </c>
      <c r="F1012" s="5">
        <v>88.763173473017801</v>
      </c>
      <c r="G1012" s="5">
        <v>2.97993831963543E-2</v>
      </c>
      <c r="H1012" s="5">
        <v>0.65012027765053504</v>
      </c>
      <c r="I1012" s="6">
        <f t="shared" si="30"/>
        <v>1.1875987449353806</v>
      </c>
      <c r="J1012" s="6">
        <f t="shared" si="31"/>
        <v>0.84203524487086912</v>
      </c>
    </row>
    <row r="1013" spans="1:10" x14ac:dyDescent="0.25">
      <c r="A1013" s="3" t="s">
        <v>4669</v>
      </c>
      <c r="B1013" s="4" t="s">
        <v>315</v>
      </c>
      <c r="C1013" s="5">
        <v>898611</v>
      </c>
      <c r="D1013" s="5">
        <v>900131</v>
      </c>
      <c r="E1013" s="5">
        <v>33.320805883036904</v>
      </c>
      <c r="F1013" s="5">
        <v>33.93785594311106</v>
      </c>
      <c r="G1013" s="5">
        <v>7.22594029806609E-2</v>
      </c>
      <c r="H1013" s="5">
        <v>0.59023899160750204</v>
      </c>
      <c r="I1013" s="6">
        <f t="shared" si="30"/>
        <v>1.0185184614753957</v>
      </c>
      <c r="J1013" s="6">
        <f t="shared" si="31"/>
        <v>0.98181823680586955</v>
      </c>
    </row>
    <row r="1014" spans="1:10" x14ac:dyDescent="0.25">
      <c r="A1014" s="3" t="s">
        <v>4670</v>
      </c>
      <c r="B1014" s="4" t="s">
        <v>720</v>
      </c>
      <c r="C1014" s="5">
        <v>900329</v>
      </c>
      <c r="D1014" s="5">
        <v>901774</v>
      </c>
      <c r="E1014" s="5">
        <v>78.210509319164757</v>
      </c>
      <c r="F1014" s="5">
        <v>346.46327127507152</v>
      </c>
      <c r="G1014" s="5">
        <v>0.99999999871983603</v>
      </c>
      <c r="H1014" s="7">
        <v>1.02652604762752E-10</v>
      </c>
      <c r="I1014" s="6">
        <f t="shared" si="30"/>
        <v>4.4298812818263276</v>
      </c>
      <c r="J1014" s="6">
        <f t="shared" si="31"/>
        <v>0.22573968383814688</v>
      </c>
    </row>
    <row r="1015" spans="1:10" x14ac:dyDescent="0.25">
      <c r="A1015" s="3" t="s">
        <v>4671</v>
      </c>
      <c r="B1015" s="4" t="s">
        <v>124</v>
      </c>
      <c r="C1015" s="5">
        <v>901933</v>
      </c>
      <c r="D1015" s="5">
        <v>904761</v>
      </c>
      <c r="E1015" s="5">
        <v>23.736639680589217</v>
      </c>
      <c r="F1015" s="5">
        <v>18.343730232908715</v>
      </c>
      <c r="G1015" s="5">
        <v>0.44734458355370299</v>
      </c>
      <c r="H1015" s="5">
        <v>0.26534898103564802</v>
      </c>
      <c r="I1015" s="6">
        <f t="shared" si="30"/>
        <v>0.77280232078972044</v>
      </c>
      <c r="J1015" s="6">
        <f t="shared" si="31"/>
        <v>1.2939919732359346</v>
      </c>
    </row>
    <row r="1016" spans="1:10" x14ac:dyDescent="0.25">
      <c r="A1016" s="3" t="s">
        <v>4672</v>
      </c>
      <c r="B1016" s="4" t="s">
        <v>1442</v>
      </c>
      <c r="C1016" s="5">
        <v>905205</v>
      </c>
      <c r="D1016" s="5">
        <v>907439</v>
      </c>
      <c r="E1016" s="5">
        <v>182.65804129325826</v>
      </c>
      <c r="F1016" s="5">
        <v>177.53688532908711</v>
      </c>
      <c r="G1016" s="5">
        <v>0.120302471635024</v>
      </c>
      <c r="H1016" s="5">
        <v>0.53813741032642304</v>
      </c>
      <c r="I1016" s="6">
        <f t="shared" si="30"/>
        <v>0.97196315077117734</v>
      </c>
      <c r="J1016" s="6">
        <f t="shared" si="31"/>
        <v>1.0288455886486825</v>
      </c>
    </row>
    <row r="1017" spans="1:10" x14ac:dyDescent="0.25">
      <c r="A1017" s="3" t="s">
        <v>2446</v>
      </c>
      <c r="B1017" s="4" t="s">
        <v>2446</v>
      </c>
      <c r="C1017" s="5">
        <v>907489</v>
      </c>
      <c r="D1017" s="5">
        <v>907653</v>
      </c>
      <c r="E1017" s="5">
        <v>44.798076128555898</v>
      </c>
      <c r="F1017" s="5">
        <v>44.502201422164852</v>
      </c>
      <c r="G1017" s="5">
        <v>2.5758871274292699E-2</v>
      </c>
      <c r="H1017" s="5">
        <v>0.65747619417338399</v>
      </c>
      <c r="I1017" s="6">
        <f t="shared" si="30"/>
        <v>0.99339537024889235</v>
      </c>
      <c r="J1017" s="6">
        <f t="shared" si="31"/>
        <v>1.0066485409021515</v>
      </c>
    </row>
    <row r="1018" spans="1:10" x14ac:dyDescent="0.25">
      <c r="A1018" s="3" t="s">
        <v>4673</v>
      </c>
      <c r="B1018" s="4" t="s">
        <v>882</v>
      </c>
      <c r="C1018" s="5">
        <v>907660</v>
      </c>
      <c r="D1018" s="5">
        <v>908502</v>
      </c>
      <c r="E1018" s="5">
        <v>97.848696077166267</v>
      </c>
      <c r="F1018" s="5">
        <v>82.003397981358219</v>
      </c>
      <c r="G1018" s="5">
        <v>0.31684750261504002</v>
      </c>
      <c r="H1018" s="5">
        <v>0.37327075080268601</v>
      </c>
      <c r="I1018" s="6">
        <f t="shared" si="30"/>
        <v>0.83806326776892359</v>
      </c>
      <c r="J1018" s="6">
        <f t="shared" si="31"/>
        <v>1.1932273355234639</v>
      </c>
    </row>
    <row r="1019" spans="1:10" x14ac:dyDescent="0.25">
      <c r="A1019" s="3" t="s">
        <v>4674</v>
      </c>
      <c r="B1019" s="4" t="s">
        <v>1308</v>
      </c>
      <c r="C1019" s="5">
        <v>908714</v>
      </c>
      <c r="D1019" s="5">
        <v>910351</v>
      </c>
      <c r="E1019" s="5">
        <v>130.42338393497266</v>
      </c>
      <c r="F1019" s="5">
        <v>205.16005146664648</v>
      </c>
      <c r="G1019" s="5">
        <v>0.60038254630439103</v>
      </c>
      <c r="H1019" s="5">
        <v>0.15273322859226099</v>
      </c>
      <c r="I1019" s="6">
        <f t="shared" si="30"/>
        <v>1.5730311948426097</v>
      </c>
      <c r="J1019" s="6">
        <f t="shared" si="31"/>
        <v>0.63571530131038212</v>
      </c>
    </row>
    <row r="1020" spans="1:10" x14ac:dyDescent="0.25">
      <c r="A1020" s="3" t="s">
        <v>4675</v>
      </c>
      <c r="B1020" s="4" t="s">
        <v>368</v>
      </c>
      <c r="C1020" s="5">
        <v>910432</v>
      </c>
      <c r="D1020" s="5">
        <v>911727</v>
      </c>
      <c r="E1020" s="5">
        <v>710.39323288710284</v>
      </c>
      <c r="F1020" s="5">
        <v>1525.5022535151511</v>
      </c>
      <c r="G1020" s="5">
        <v>0.99999999999337796</v>
      </c>
      <c r="H1020" s="7">
        <v>2.7237471537470499E-13</v>
      </c>
      <c r="I1020" s="6">
        <f t="shared" si="30"/>
        <v>2.1474053846422083</v>
      </c>
      <c r="J1020" s="6">
        <f t="shared" si="31"/>
        <v>0.46567825858675294</v>
      </c>
    </row>
    <row r="1021" spans="1:10" x14ac:dyDescent="0.25">
      <c r="A1021" s="3" t="s">
        <v>4676</v>
      </c>
      <c r="B1021" s="4" t="s">
        <v>1647</v>
      </c>
      <c r="C1021" s="5">
        <v>912099</v>
      </c>
      <c r="D1021" s="5">
        <v>912668</v>
      </c>
      <c r="E1021" s="5">
        <v>1859.8233227190458</v>
      </c>
      <c r="F1021" s="5">
        <v>3718.7864921583337</v>
      </c>
      <c r="G1021" s="5">
        <v>0.99999339197370796</v>
      </c>
      <c r="H1021" s="7">
        <v>6.1965278586562703E-7</v>
      </c>
      <c r="I1021" s="6">
        <f t="shared" si="30"/>
        <v>1.9995375080690458</v>
      </c>
      <c r="J1021" s="6">
        <f t="shared" si="31"/>
        <v>0.50011564972627121</v>
      </c>
    </row>
    <row r="1022" spans="1:10" x14ac:dyDescent="0.25">
      <c r="A1022" s="3" t="s">
        <v>4677</v>
      </c>
      <c r="B1022" s="4" t="s">
        <v>2093</v>
      </c>
      <c r="C1022" s="5">
        <v>912772</v>
      </c>
      <c r="D1022" s="5">
        <v>913443</v>
      </c>
      <c r="E1022" s="5">
        <v>191.07330536116137</v>
      </c>
      <c r="F1022" s="5">
        <v>225.87768186610978</v>
      </c>
      <c r="G1022" s="5">
        <v>2.80018074112212E-3</v>
      </c>
      <c r="H1022" s="5">
        <v>0.72027815912340099</v>
      </c>
      <c r="I1022" s="6">
        <f t="shared" si="30"/>
        <v>1.1821519570154615</v>
      </c>
      <c r="J1022" s="6">
        <f t="shared" si="31"/>
        <v>0.84591493848613653</v>
      </c>
    </row>
    <row r="1023" spans="1:10" x14ac:dyDescent="0.25">
      <c r="A1023" s="3" t="s">
        <v>4678</v>
      </c>
      <c r="B1023" s="4" t="s">
        <v>2094</v>
      </c>
      <c r="C1023" s="5">
        <v>913520</v>
      </c>
      <c r="D1023" s="5">
        <v>913879</v>
      </c>
      <c r="E1023" s="5">
        <v>36.800402795393296</v>
      </c>
      <c r="F1023" s="5">
        <v>29.94163284806471</v>
      </c>
      <c r="G1023" s="5">
        <v>8.0248651609993796E-2</v>
      </c>
      <c r="H1023" s="5">
        <v>0.57985192427669097</v>
      </c>
      <c r="I1023" s="6">
        <f t="shared" si="30"/>
        <v>0.81362242186688316</v>
      </c>
      <c r="J1023" s="6">
        <f t="shared" si="31"/>
        <v>1.2290713396337669</v>
      </c>
    </row>
    <row r="1024" spans="1:10" x14ac:dyDescent="0.25">
      <c r="A1024" s="3" t="s">
        <v>4679</v>
      </c>
      <c r="B1024" s="4" t="s">
        <v>265</v>
      </c>
      <c r="C1024" s="5">
        <v>914272</v>
      </c>
      <c r="D1024" s="5">
        <v>916128</v>
      </c>
      <c r="E1024" s="5">
        <v>150.80104953125272</v>
      </c>
      <c r="F1024" s="5">
        <v>563.97886569290438</v>
      </c>
      <c r="G1024" s="5">
        <v>0.99996065449799998</v>
      </c>
      <c r="H1024" s="7">
        <v>3.98929756363242E-6</v>
      </c>
      <c r="I1024" s="6">
        <f t="shared" si="30"/>
        <v>3.7398868737715434</v>
      </c>
      <c r="J1024" s="6">
        <f t="shared" si="31"/>
        <v>0.2673877669972235</v>
      </c>
    </row>
    <row r="1025" spans="1:10" x14ac:dyDescent="0.25">
      <c r="A1025" s="3" t="s">
        <v>4680</v>
      </c>
      <c r="B1025" s="4" t="s">
        <v>264</v>
      </c>
      <c r="C1025" s="5">
        <v>916128</v>
      </c>
      <c r="D1025" s="5">
        <v>917858</v>
      </c>
      <c r="E1025" s="5">
        <v>313.23757446983797</v>
      </c>
      <c r="F1025" s="5">
        <v>690.3518266102401</v>
      </c>
      <c r="G1025" s="5">
        <v>0.94628241583419803</v>
      </c>
      <c r="H1025" s="5">
        <v>8.6785240756313501E-3</v>
      </c>
      <c r="I1025" s="6">
        <f t="shared" si="30"/>
        <v>2.2039240591703502</v>
      </c>
      <c r="J1025" s="6">
        <f t="shared" si="31"/>
        <v>0.45373614205946922</v>
      </c>
    </row>
    <row r="1026" spans="1:10" x14ac:dyDescent="0.25">
      <c r="A1026" s="3" t="s">
        <v>4681</v>
      </c>
      <c r="B1026" s="4" t="s">
        <v>263</v>
      </c>
      <c r="C1026" s="5">
        <v>917855</v>
      </c>
      <c r="D1026" s="5">
        <v>918589</v>
      </c>
      <c r="E1026" s="5">
        <v>1049.8328599807019</v>
      </c>
      <c r="F1026" s="5">
        <v>2114.5937237105104</v>
      </c>
      <c r="G1026" s="5">
        <v>0.99999997661626605</v>
      </c>
      <c r="H1026" s="7">
        <v>1.6065826446976001E-9</v>
      </c>
      <c r="I1026" s="6">
        <f t="shared" ref="I1026:I1089" si="32">F1026/E1026</f>
        <v>2.0142194098871902</v>
      </c>
      <c r="J1026" s="6">
        <f t="shared" ref="J1026:J1089" si="33">E1026/F1026</f>
        <v>0.49647024305857856</v>
      </c>
    </row>
    <row r="1027" spans="1:10" x14ac:dyDescent="0.25">
      <c r="A1027" s="3" t="s">
        <v>2447</v>
      </c>
      <c r="B1027" s="4" t="s">
        <v>2447</v>
      </c>
      <c r="C1027" s="5">
        <v>918832</v>
      </c>
      <c r="D1027" s="5">
        <v>919239</v>
      </c>
      <c r="E1027" s="5">
        <v>69.953428989147667</v>
      </c>
      <c r="F1027" s="5">
        <v>71.119252383492451</v>
      </c>
      <c r="G1027" s="5">
        <v>1.63139828603007E-2</v>
      </c>
      <c r="H1027" s="5">
        <v>0.67202993100079</v>
      </c>
      <c r="I1027" s="6">
        <f t="shared" si="32"/>
        <v>1.0166657076170726</v>
      </c>
      <c r="J1027" s="6">
        <f t="shared" si="33"/>
        <v>0.98360748524100927</v>
      </c>
    </row>
    <row r="1028" spans="1:10" x14ac:dyDescent="0.25">
      <c r="A1028" s="3" t="s">
        <v>2448</v>
      </c>
      <c r="B1028" s="4" t="s">
        <v>2448</v>
      </c>
      <c r="C1028" s="5">
        <v>919414</v>
      </c>
      <c r="D1028" s="5">
        <v>919614</v>
      </c>
      <c r="E1028" s="5">
        <v>33.459642719241039</v>
      </c>
      <c r="F1028" s="5">
        <v>44.289157373460796</v>
      </c>
      <c r="G1028" s="5">
        <v>2.2889399610510099E-2</v>
      </c>
      <c r="H1028" s="5">
        <v>0.66194174995570598</v>
      </c>
      <c r="I1028" s="6">
        <f t="shared" si="32"/>
        <v>1.3236590045234471</v>
      </c>
      <c r="J1028" s="6">
        <f t="shared" si="33"/>
        <v>0.75548158293232548</v>
      </c>
    </row>
    <row r="1029" spans="1:10" x14ac:dyDescent="0.25">
      <c r="A1029" s="3" t="s">
        <v>5986</v>
      </c>
      <c r="B1029" s="4" t="s">
        <v>262</v>
      </c>
      <c r="C1029" s="5">
        <v>920227</v>
      </c>
      <c r="D1029" s="5">
        <v>921645</v>
      </c>
      <c r="E1029" s="5">
        <v>78.715787483372125</v>
      </c>
      <c r="F1029" s="5">
        <v>187.56874977589621</v>
      </c>
      <c r="G1029" s="5">
        <v>0.99318972613128897</v>
      </c>
      <c r="H1029" s="5">
        <v>9.9444812086937591E-4</v>
      </c>
      <c r="I1029" s="6">
        <f t="shared" si="32"/>
        <v>2.3828606150388589</v>
      </c>
      <c r="J1029" s="6">
        <f t="shared" si="33"/>
        <v>0.41966365707198211</v>
      </c>
    </row>
    <row r="1030" spans="1:10" x14ac:dyDescent="0.25">
      <c r="A1030" s="3" t="s">
        <v>4682</v>
      </c>
      <c r="B1030" s="4" t="s">
        <v>259</v>
      </c>
      <c r="C1030" s="5">
        <v>921656</v>
      </c>
      <c r="D1030" s="5">
        <v>922564</v>
      </c>
      <c r="E1030" s="5">
        <v>69.653066302323282</v>
      </c>
      <c r="F1030" s="5">
        <v>337.59563676157796</v>
      </c>
      <c r="G1030" s="5">
        <v>0.99999999843328902</v>
      </c>
      <c r="H1030" s="7">
        <v>1.3592666386392199E-10</v>
      </c>
      <c r="I1030" s="6">
        <f t="shared" si="32"/>
        <v>4.8468165822919049</v>
      </c>
      <c r="J1030" s="6">
        <f t="shared" si="33"/>
        <v>0.20632099090639242</v>
      </c>
    </row>
    <row r="1031" spans="1:10" x14ac:dyDescent="0.25">
      <c r="A1031" s="3" t="s">
        <v>4683</v>
      </c>
      <c r="B1031" s="4" t="s">
        <v>269</v>
      </c>
      <c r="C1031" s="5">
        <v>922657</v>
      </c>
      <c r="D1031" s="5">
        <v>924093</v>
      </c>
      <c r="E1031" s="5">
        <v>114.22786294996052</v>
      </c>
      <c r="F1031" s="5">
        <v>457.38573729553121</v>
      </c>
      <c r="G1031" s="5">
        <v>0.999999772721478</v>
      </c>
      <c r="H1031" s="7">
        <v>1.6042127860871699E-8</v>
      </c>
      <c r="I1031" s="6">
        <f t="shared" si="32"/>
        <v>4.0041520998768654</v>
      </c>
      <c r="J1031" s="6">
        <f t="shared" si="33"/>
        <v>0.24974076285232816</v>
      </c>
    </row>
    <row r="1032" spans="1:10" x14ac:dyDescent="0.25">
      <c r="A1032" s="3" t="s">
        <v>4684</v>
      </c>
      <c r="B1032" s="4" t="s">
        <v>258</v>
      </c>
      <c r="C1032" s="5">
        <v>924095</v>
      </c>
      <c r="D1032" s="5">
        <v>924736</v>
      </c>
      <c r="E1032" s="5">
        <v>76.643065023965221</v>
      </c>
      <c r="F1032" s="5">
        <v>203.49244369253208</v>
      </c>
      <c r="G1032" s="5">
        <v>0.99692320119267397</v>
      </c>
      <c r="H1032" s="5">
        <v>4.0677190565726202E-4</v>
      </c>
      <c r="I1032" s="6">
        <f t="shared" si="32"/>
        <v>2.6550666212122755</v>
      </c>
      <c r="J1032" s="6">
        <f t="shared" si="33"/>
        <v>0.37663838338768707</v>
      </c>
    </row>
    <row r="1033" spans="1:10" x14ac:dyDescent="0.25">
      <c r="A1033" s="3" t="s">
        <v>4685</v>
      </c>
      <c r="B1033" s="4" t="s">
        <v>2092</v>
      </c>
      <c r="C1033" s="5">
        <v>924927</v>
      </c>
      <c r="D1033" s="5">
        <v>925244</v>
      </c>
      <c r="E1033" s="5">
        <v>69.134279957002022</v>
      </c>
      <c r="F1033" s="5">
        <v>65.244891639471788</v>
      </c>
      <c r="G1033" s="5">
        <v>8.5731001974800394E-2</v>
      </c>
      <c r="H1033" s="5">
        <v>0.57497849515497002</v>
      </c>
      <c r="I1033" s="6">
        <f t="shared" si="32"/>
        <v>0.94374153719472842</v>
      </c>
      <c r="J1033" s="6">
        <f t="shared" si="33"/>
        <v>1.0596121507722336</v>
      </c>
    </row>
    <row r="1034" spans="1:10" x14ac:dyDescent="0.25">
      <c r="A1034" s="3" t="s">
        <v>6109</v>
      </c>
      <c r="B1034" s="4" t="s">
        <v>516</v>
      </c>
      <c r="C1034" s="5">
        <v>925561</v>
      </c>
      <c r="D1034" s="5">
        <v>925881</v>
      </c>
      <c r="E1034" s="5">
        <v>90.066852350834623</v>
      </c>
      <c r="F1034" s="5">
        <v>83.293085324045407</v>
      </c>
      <c r="G1034" s="5">
        <v>4.3545105881395402E-2</v>
      </c>
      <c r="H1034" s="5">
        <v>0.62616730039317103</v>
      </c>
      <c r="I1034" s="6">
        <f t="shared" si="32"/>
        <v>0.92479178687844477</v>
      </c>
      <c r="J1034" s="6">
        <f t="shared" si="33"/>
        <v>1.081324482103603</v>
      </c>
    </row>
    <row r="1035" spans="1:10" x14ac:dyDescent="0.25">
      <c r="A1035" s="3" t="s">
        <v>4686</v>
      </c>
      <c r="B1035" s="4" t="s">
        <v>775</v>
      </c>
      <c r="C1035" s="5">
        <v>925885</v>
      </c>
      <c r="D1035" s="5">
        <v>926610</v>
      </c>
      <c r="E1035" s="5">
        <v>75.072364950120502</v>
      </c>
      <c r="F1035" s="5">
        <v>79.805171590029275</v>
      </c>
      <c r="G1035" s="5">
        <v>3.2291283368384799E-2</v>
      </c>
      <c r="H1035" s="5">
        <v>0.64560558230573595</v>
      </c>
      <c r="I1035" s="6">
        <f t="shared" si="32"/>
        <v>1.063043260233687</v>
      </c>
      <c r="J1035" s="6">
        <f t="shared" si="33"/>
        <v>0.94069548945747672</v>
      </c>
    </row>
    <row r="1036" spans="1:10" x14ac:dyDescent="0.25">
      <c r="A1036" s="3" t="s">
        <v>4687</v>
      </c>
      <c r="B1036" s="4" t="s">
        <v>776</v>
      </c>
      <c r="C1036" s="5">
        <v>926749</v>
      </c>
      <c r="D1036" s="5">
        <v>927237</v>
      </c>
      <c r="E1036" s="5">
        <v>89.91313900617051</v>
      </c>
      <c r="F1036" s="5">
        <v>102.33684427044989</v>
      </c>
      <c r="G1036" s="5">
        <v>1.6282476068403901E-2</v>
      </c>
      <c r="H1036" s="5">
        <v>0.67229443675600797</v>
      </c>
      <c r="I1036" s="6">
        <f t="shared" si="32"/>
        <v>1.138174524898155</v>
      </c>
      <c r="J1036" s="6">
        <f t="shared" si="33"/>
        <v>0.87859987912616566</v>
      </c>
    </row>
    <row r="1037" spans="1:10" x14ac:dyDescent="0.25">
      <c r="A1037" s="3" t="s">
        <v>6110</v>
      </c>
      <c r="B1037" s="4" t="s">
        <v>1882</v>
      </c>
      <c r="C1037" s="5">
        <v>927248</v>
      </c>
      <c r="D1037" s="5">
        <v>928297</v>
      </c>
      <c r="E1037" s="5">
        <v>113.45490542433625</v>
      </c>
      <c r="F1037" s="5">
        <v>133.36228424247926</v>
      </c>
      <c r="G1037" s="5">
        <v>1.1609062305826701E-2</v>
      </c>
      <c r="H1037" s="5">
        <v>0.70771759061818895</v>
      </c>
      <c r="I1037" s="6">
        <f t="shared" si="32"/>
        <v>1.1754651219679466</v>
      </c>
      <c r="J1037" s="6">
        <f t="shared" si="33"/>
        <v>0.85072707076651877</v>
      </c>
    </row>
    <row r="1038" spans="1:10" x14ac:dyDescent="0.25">
      <c r="A1038" s="3" t="s">
        <v>4688</v>
      </c>
      <c r="B1038" s="4" t="s">
        <v>1683</v>
      </c>
      <c r="C1038" s="5">
        <v>928275</v>
      </c>
      <c r="D1038" s="5">
        <v>929039</v>
      </c>
      <c r="E1038" s="5">
        <v>134.39931353924419</v>
      </c>
      <c r="F1038" s="5">
        <v>161.11420227746498</v>
      </c>
      <c r="G1038" s="5">
        <v>1.3527784649901399E-2</v>
      </c>
      <c r="H1038" s="5">
        <v>0.67700100217299297</v>
      </c>
      <c r="I1038" s="6">
        <f t="shared" si="32"/>
        <v>1.1987725088374066</v>
      </c>
      <c r="J1038" s="6">
        <f t="shared" si="33"/>
        <v>0.83418663059750997</v>
      </c>
    </row>
    <row r="1039" spans="1:10" x14ac:dyDescent="0.25">
      <c r="A1039" s="3" t="s">
        <v>4689</v>
      </c>
      <c r="B1039" s="4" t="s">
        <v>1107</v>
      </c>
      <c r="C1039" s="5">
        <v>929033</v>
      </c>
      <c r="D1039" s="5">
        <v>929659</v>
      </c>
      <c r="E1039" s="5">
        <v>171.39087940521031</v>
      </c>
      <c r="F1039" s="5">
        <v>210.42478962273549</v>
      </c>
      <c r="G1039" s="5">
        <v>2.0808150909611599E-2</v>
      </c>
      <c r="H1039" s="5">
        <v>0.66550502838108205</v>
      </c>
      <c r="I1039" s="6">
        <f t="shared" si="32"/>
        <v>1.2277478845606444</v>
      </c>
      <c r="J1039" s="6">
        <f t="shared" si="33"/>
        <v>0.81449946896699799</v>
      </c>
    </row>
    <row r="1040" spans="1:10" x14ac:dyDescent="0.25">
      <c r="A1040" s="3" t="s">
        <v>4690</v>
      </c>
      <c r="B1040" s="4" t="s">
        <v>1031</v>
      </c>
      <c r="C1040" s="5">
        <v>929763</v>
      </c>
      <c r="D1040" s="5">
        <v>930764</v>
      </c>
      <c r="E1040" s="5">
        <v>733.47951159495778</v>
      </c>
      <c r="F1040" s="5">
        <v>1183.644340431506</v>
      </c>
      <c r="G1040" s="5">
        <v>3.3669989294297299E-2</v>
      </c>
      <c r="H1040" s="5">
        <v>0.64291238048565502</v>
      </c>
      <c r="I1040" s="6">
        <f t="shared" si="32"/>
        <v>1.6137387912276659</v>
      </c>
      <c r="J1040" s="6">
        <f t="shared" si="33"/>
        <v>0.6196789749592877</v>
      </c>
    </row>
    <row r="1041" spans="1:10" x14ac:dyDescent="0.25">
      <c r="A1041" s="3" t="s">
        <v>4691</v>
      </c>
      <c r="B1041" s="4" t="s">
        <v>1550</v>
      </c>
      <c r="C1041" s="5">
        <v>930819</v>
      </c>
      <c r="D1041" s="5">
        <v>931817</v>
      </c>
      <c r="E1041" s="5">
        <v>974.03334696865352</v>
      </c>
      <c r="F1041" s="5">
        <v>1448.0492089940853</v>
      </c>
      <c r="G1041" s="5">
        <v>0.96027503825748495</v>
      </c>
      <c r="H1041" s="5">
        <v>6.2301362982684697E-3</v>
      </c>
      <c r="I1041" s="6">
        <f t="shared" si="32"/>
        <v>1.4866526012693964</v>
      </c>
      <c r="J1041" s="6">
        <f t="shared" si="33"/>
        <v>0.67265210389174834</v>
      </c>
    </row>
    <row r="1042" spans="1:10" x14ac:dyDescent="0.25">
      <c r="A1042" s="3" t="s">
        <v>6111</v>
      </c>
      <c r="B1042" s="4" t="s">
        <v>1747</v>
      </c>
      <c r="C1042" s="5">
        <v>932043</v>
      </c>
      <c r="D1042" s="5">
        <v>933251</v>
      </c>
      <c r="E1042" s="5">
        <v>35.260624985389008</v>
      </c>
      <c r="F1042" s="5">
        <v>27.871590152554166</v>
      </c>
      <c r="G1042" s="5">
        <v>1.16987881866369E-2</v>
      </c>
      <c r="H1042" s="5">
        <v>0.68485630370023498</v>
      </c>
      <c r="I1042" s="6">
        <f t="shared" si="32"/>
        <v>0.79044515416568351</v>
      </c>
      <c r="J1042" s="6">
        <f t="shared" si="33"/>
        <v>1.2651099127244345</v>
      </c>
    </row>
    <row r="1043" spans="1:10" x14ac:dyDescent="0.25">
      <c r="A1043" s="3" t="s">
        <v>4692</v>
      </c>
      <c r="B1043" s="4" t="s">
        <v>994</v>
      </c>
      <c r="C1043" s="5">
        <v>933577</v>
      </c>
      <c r="D1043" s="5">
        <v>936132</v>
      </c>
      <c r="E1043" s="5">
        <v>105.56977662796199</v>
      </c>
      <c r="F1043" s="5">
        <v>120.2920857764811</v>
      </c>
      <c r="G1043" s="5">
        <v>2.2114964866362498E-3</v>
      </c>
      <c r="H1043" s="5">
        <v>0.72193204979857295</v>
      </c>
      <c r="I1043" s="6">
        <f t="shared" si="32"/>
        <v>1.1394557194186548</v>
      </c>
      <c r="J1043" s="6">
        <f t="shared" si="33"/>
        <v>0.87761198873984814</v>
      </c>
    </row>
    <row r="1044" spans="1:10" x14ac:dyDescent="0.25">
      <c r="A1044" s="3" t="s">
        <v>4693</v>
      </c>
      <c r="B1044" s="4" t="s">
        <v>1507</v>
      </c>
      <c r="C1044" s="5">
        <v>936975</v>
      </c>
      <c r="D1044" s="5">
        <v>937430</v>
      </c>
      <c r="E1044" s="5">
        <v>465.26685844709186</v>
      </c>
      <c r="F1044" s="5">
        <v>597.76108795146627</v>
      </c>
      <c r="G1044" s="5">
        <v>1.6593328660634999E-2</v>
      </c>
      <c r="H1044" s="5">
        <v>0.67158823709100202</v>
      </c>
      <c r="I1044" s="6">
        <f t="shared" si="32"/>
        <v>1.2847704002528715</v>
      </c>
      <c r="J1044" s="6">
        <f t="shared" si="33"/>
        <v>0.7783491897098328</v>
      </c>
    </row>
    <row r="1045" spans="1:10" x14ac:dyDescent="0.25">
      <c r="A1045" s="3" t="s">
        <v>4694</v>
      </c>
      <c r="B1045" s="4" t="s">
        <v>2044</v>
      </c>
      <c r="C1045" s="5">
        <v>937913</v>
      </c>
      <c r="D1045" s="5">
        <v>939028</v>
      </c>
      <c r="E1045" s="5">
        <v>581.01601401107553</v>
      </c>
      <c r="F1045" s="5">
        <v>1089.3944354780267</v>
      </c>
      <c r="G1045" s="5">
        <v>0.85445923131597101</v>
      </c>
      <c r="H1045" s="5">
        <v>3.00347956622804E-2</v>
      </c>
      <c r="I1045" s="6">
        <f t="shared" si="32"/>
        <v>1.8749817719434843</v>
      </c>
      <c r="J1045" s="6">
        <f t="shared" si="33"/>
        <v>0.53333851825314815</v>
      </c>
    </row>
    <row r="1046" spans="1:10" x14ac:dyDescent="0.25">
      <c r="A1046" s="3" t="s">
        <v>2449</v>
      </c>
      <c r="B1046" s="4" t="s">
        <v>2449</v>
      </c>
      <c r="C1046" s="5">
        <v>939092</v>
      </c>
      <c r="D1046" s="5">
        <v>939862</v>
      </c>
      <c r="E1046" s="5">
        <v>466.77717531680355</v>
      </c>
      <c r="F1046" s="5">
        <v>931.9866894278972</v>
      </c>
      <c r="G1046" s="5">
        <v>0.51649704275391395</v>
      </c>
      <c r="H1046" s="5">
        <v>0.206892972492039</v>
      </c>
      <c r="I1046" s="6">
        <f t="shared" si="32"/>
        <v>1.9966415212897977</v>
      </c>
      <c r="J1046" s="6">
        <f t="shared" si="33"/>
        <v>0.50084103197153607</v>
      </c>
    </row>
    <row r="1047" spans="1:10" x14ac:dyDescent="0.25">
      <c r="A1047" s="3" t="s">
        <v>2450</v>
      </c>
      <c r="B1047" s="4" t="s">
        <v>2450</v>
      </c>
      <c r="C1047" s="5">
        <v>939949</v>
      </c>
      <c r="D1047" s="5">
        <v>940950</v>
      </c>
      <c r="E1047" s="5">
        <v>193.1061674198572</v>
      </c>
      <c r="F1047" s="5">
        <v>518.87906658968814</v>
      </c>
      <c r="G1047" s="5">
        <v>0.98396081282564696</v>
      </c>
      <c r="H1047" s="5">
        <v>2.22190347202302E-3</v>
      </c>
      <c r="I1047" s="6">
        <f t="shared" si="32"/>
        <v>2.6870144725182481</v>
      </c>
      <c r="J1047" s="6">
        <f t="shared" si="33"/>
        <v>0.37216025824483484</v>
      </c>
    </row>
    <row r="1048" spans="1:10" x14ac:dyDescent="0.25">
      <c r="A1048" s="3" t="s">
        <v>2451</v>
      </c>
      <c r="B1048" s="4" t="s">
        <v>2451</v>
      </c>
      <c r="C1048" s="5">
        <v>940957</v>
      </c>
      <c r="D1048" s="5">
        <v>941631</v>
      </c>
      <c r="E1048" s="5">
        <v>144.15920672697129</v>
      </c>
      <c r="F1048" s="5">
        <v>358.17173280892439</v>
      </c>
      <c r="G1048" s="5">
        <v>0.75898978511392601</v>
      </c>
      <c r="H1048" s="5">
        <v>6.3853608510405793E-2</v>
      </c>
      <c r="I1048" s="6">
        <f t="shared" si="32"/>
        <v>2.4845567684572494</v>
      </c>
      <c r="J1048" s="6">
        <f t="shared" si="33"/>
        <v>0.40248627549811866</v>
      </c>
    </row>
    <row r="1049" spans="1:10" x14ac:dyDescent="0.25">
      <c r="A1049" s="3" t="s">
        <v>2452</v>
      </c>
      <c r="B1049" s="4" t="s">
        <v>2452</v>
      </c>
      <c r="C1049" s="5">
        <v>941752</v>
      </c>
      <c r="D1049" s="5">
        <v>942711</v>
      </c>
      <c r="E1049" s="5">
        <v>97.601288015016323</v>
      </c>
      <c r="F1049" s="5">
        <v>192.21003394160121</v>
      </c>
      <c r="G1049" s="5">
        <v>0.88986772709142903</v>
      </c>
      <c r="H1049" s="5">
        <v>2.03765613505353E-2</v>
      </c>
      <c r="I1049" s="6">
        <f t="shared" si="32"/>
        <v>1.9693391127382354</v>
      </c>
      <c r="J1049" s="6">
        <f t="shared" si="33"/>
        <v>0.5077845626137828</v>
      </c>
    </row>
    <row r="1050" spans="1:10" x14ac:dyDescent="0.25">
      <c r="A1050" s="3" t="s">
        <v>4695</v>
      </c>
      <c r="B1050" s="4" t="s">
        <v>90</v>
      </c>
      <c r="C1050" s="5">
        <v>943278</v>
      </c>
      <c r="D1050" s="5">
        <v>944567</v>
      </c>
      <c r="E1050" s="5">
        <v>29.489968508290488</v>
      </c>
      <c r="F1050" s="5">
        <v>17.609401408294076</v>
      </c>
      <c r="G1050" s="5">
        <v>0.52452649836814103</v>
      </c>
      <c r="H1050" s="5">
        <v>0.20141283458985201</v>
      </c>
      <c r="I1050" s="6">
        <f t="shared" si="32"/>
        <v>0.59713191634448715</v>
      </c>
      <c r="J1050" s="6">
        <f t="shared" si="33"/>
        <v>1.6746718315138545</v>
      </c>
    </row>
    <row r="1051" spans="1:10" x14ac:dyDescent="0.25">
      <c r="A1051" s="3" t="s">
        <v>4696</v>
      </c>
      <c r="B1051" s="4" t="s">
        <v>91</v>
      </c>
      <c r="C1051" s="5">
        <v>944652</v>
      </c>
      <c r="D1051" s="5">
        <v>944993</v>
      </c>
      <c r="E1051" s="5">
        <v>23.369042595647201</v>
      </c>
      <c r="F1051" s="5">
        <v>11.347937751320252</v>
      </c>
      <c r="G1051" s="5">
        <v>0.25807835307746702</v>
      </c>
      <c r="H1051" s="5">
        <v>0.41759632157304999</v>
      </c>
      <c r="I1051" s="6">
        <f t="shared" si="32"/>
        <v>0.48559703312081592</v>
      </c>
      <c r="J1051" s="6">
        <f t="shared" si="33"/>
        <v>2.0593206543566365</v>
      </c>
    </row>
    <row r="1052" spans="1:10" x14ac:dyDescent="0.25">
      <c r="A1052" s="3" t="s">
        <v>2453</v>
      </c>
      <c r="B1052" s="4" t="s">
        <v>2453</v>
      </c>
      <c r="C1052" s="5">
        <v>945240</v>
      </c>
      <c r="D1052" s="5">
        <v>945518</v>
      </c>
      <c r="E1052" s="5">
        <v>13.505196266669849</v>
      </c>
      <c r="F1052" s="5">
        <v>6.5012780218713919</v>
      </c>
      <c r="G1052" s="5">
        <v>0.15058842600692801</v>
      </c>
      <c r="H1052" s="5">
        <v>0.51113094817611004</v>
      </c>
      <c r="I1052" s="6">
        <f t="shared" si="32"/>
        <v>0.48139085826662303</v>
      </c>
      <c r="J1052" s="6">
        <f t="shared" si="33"/>
        <v>2.0773140636711886</v>
      </c>
    </row>
    <row r="1053" spans="1:10" x14ac:dyDescent="0.25">
      <c r="A1053" s="3" t="s">
        <v>2454</v>
      </c>
      <c r="B1053" s="4" t="s">
        <v>2454</v>
      </c>
      <c r="C1053" s="5">
        <v>945714</v>
      </c>
      <c r="D1053" s="5">
        <v>945920</v>
      </c>
      <c r="E1053" s="5">
        <v>4.4967643322357267</v>
      </c>
      <c r="F1053" s="5">
        <v>2.2024194560104777</v>
      </c>
      <c r="G1053" s="5">
        <v>9.8963761617824903E-3</v>
      </c>
      <c r="H1053" s="5">
        <v>0.71216507487967995</v>
      </c>
      <c r="I1053" s="6">
        <f t="shared" si="32"/>
        <v>0.48977871493556041</v>
      </c>
      <c r="J1053" s="6">
        <f t="shared" si="33"/>
        <v>2.0417383800183493</v>
      </c>
    </row>
    <row r="1054" spans="1:10" x14ac:dyDescent="0.25">
      <c r="A1054" s="3" t="s">
        <v>2455</v>
      </c>
      <c r="B1054" s="4" t="s">
        <v>2455</v>
      </c>
      <c r="C1054" s="5">
        <v>946341</v>
      </c>
      <c r="D1054" s="5">
        <v>947111</v>
      </c>
      <c r="E1054" s="5">
        <v>20.689559276514885</v>
      </c>
      <c r="F1054" s="5">
        <v>19.296003378163736</v>
      </c>
      <c r="G1054" s="5">
        <v>3.7354678012011797E-2</v>
      </c>
      <c r="H1054" s="5">
        <v>0.63712265429034098</v>
      </c>
      <c r="I1054" s="6">
        <f t="shared" si="32"/>
        <v>0.93264448605567929</v>
      </c>
      <c r="J1054" s="6">
        <f t="shared" si="33"/>
        <v>1.0722199240454198</v>
      </c>
    </row>
    <row r="1055" spans="1:10" x14ac:dyDescent="0.25">
      <c r="A1055" s="3" t="s">
        <v>4697</v>
      </c>
      <c r="B1055" s="4" t="s">
        <v>2113</v>
      </c>
      <c r="C1055" s="5">
        <v>947176</v>
      </c>
      <c r="D1055" s="5">
        <v>948555</v>
      </c>
      <c r="E1055" s="5">
        <v>63.37555770553687</v>
      </c>
      <c r="F1055" s="5">
        <v>105.17388539755852</v>
      </c>
      <c r="G1055" s="5">
        <v>7.3650206595831602E-2</v>
      </c>
      <c r="H1055" s="5">
        <v>0.58814271568998899</v>
      </c>
      <c r="I1055" s="6">
        <f t="shared" si="32"/>
        <v>1.6595338834922773</v>
      </c>
      <c r="J1055" s="6">
        <f t="shared" si="33"/>
        <v>0.60257883852038474</v>
      </c>
    </row>
    <row r="1056" spans="1:10" x14ac:dyDescent="0.25">
      <c r="A1056" s="3" t="s">
        <v>2456</v>
      </c>
      <c r="B1056" s="4" t="s">
        <v>2456</v>
      </c>
      <c r="C1056" s="5">
        <v>948792</v>
      </c>
      <c r="D1056" s="5">
        <v>949046</v>
      </c>
      <c r="E1056" s="5">
        <v>13.561985302021773</v>
      </c>
      <c r="F1056" s="5">
        <v>8.2061738281340677</v>
      </c>
      <c r="G1056" s="5">
        <v>5.63238282242432E-2</v>
      </c>
      <c r="H1056" s="5">
        <v>0.60982378368759205</v>
      </c>
      <c r="I1056" s="6">
        <f t="shared" si="32"/>
        <v>0.60508647114598479</v>
      </c>
      <c r="J1056" s="6">
        <f t="shared" si="33"/>
        <v>1.6526563519195545</v>
      </c>
    </row>
    <row r="1057" spans="1:10" x14ac:dyDescent="0.25">
      <c r="A1057" s="3" t="s">
        <v>2457</v>
      </c>
      <c r="B1057" s="4" t="s">
        <v>2457</v>
      </c>
      <c r="C1057" s="5">
        <v>949215</v>
      </c>
      <c r="D1057" s="5">
        <v>951311</v>
      </c>
      <c r="E1057" s="5">
        <v>27.144906359316</v>
      </c>
      <c r="F1057" s="5">
        <v>20.441272766921781</v>
      </c>
      <c r="G1057" s="5">
        <v>0.28367618440042103</v>
      </c>
      <c r="H1057" s="5">
        <v>0.396708698014899</v>
      </c>
      <c r="I1057" s="6">
        <f t="shared" si="32"/>
        <v>0.75304267019165583</v>
      </c>
      <c r="J1057" s="6">
        <f t="shared" si="33"/>
        <v>1.327945997728776</v>
      </c>
    </row>
    <row r="1058" spans="1:10" x14ac:dyDescent="0.25">
      <c r="A1058" s="3" t="s">
        <v>2458</v>
      </c>
      <c r="B1058" s="4" t="s">
        <v>2458</v>
      </c>
      <c r="C1058" s="5">
        <v>951753</v>
      </c>
      <c r="D1058" s="5">
        <v>952940</v>
      </c>
      <c r="E1058" s="5">
        <v>17.259927610754854</v>
      </c>
      <c r="F1058" s="5">
        <v>11.523530953300565</v>
      </c>
      <c r="G1058" s="5">
        <v>0.35339714515104598</v>
      </c>
      <c r="H1058" s="5">
        <v>0.34161893732867998</v>
      </c>
      <c r="I1058" s="6">
        <f t="shared" si="32"/>
        <v>0.66764654019291036</v>
      </c>
      <c r="J1058" s="6">
        <f t="shared" si="33"/>
        <v>1.4977985203234321</v>
      </c>
    </row>
    <row r="1059" spans="1:10" x14ac:dyDescent="0.25">
      <c r="A1059" s="3" t="s">
        <v>4698</v>
      </c>
      <c r="B1059" s="4" t="s">
        <v>880</v>
      </c>
      <c r="C1059" s="5">
        <v>953280</v>
      </c>
      <c r="D1059" s="5">
        <v>954065</v>
      </c>
      <c r="E1059" s="5">
        <v>78.274210064890624</v>
      </c>
      <c r="F1059" s="5">
        <v>65.476966250052712</v>
      </c>
      <c r="G1059" s="5">
        <v>0.18261106611334099</v>
      </c>
      <c r="H1059" s="5">
        <v>0.48350555607194001</v>
      </c>
      <c r="I1059" s="6">
        <f t="shared" si="32"/>
        <v>0.83650753160934121</v>
      </c>
      <c r="J1059" s="6">
        <f t="shared" si="33"/>
        <v>1.1954464989408029</v>
      </c>
    </row>
    <row r="1060" spans="1:10" x14ac:dyDescent="0.25">
      <c r="A1060" s="3" t="s">
        <v>2459</v>
      </c>
      <c r="B1060" s="4" t="s">
        <v>2459</v>
      </c>
      <c r="C1060" s="5">
        <v>954062</v>
      </c>
      <c r="D1060" s="5">
        <v>954367</v>
      </c>
      <c r="E1060" s="5">
        <v>28.903568849337571</v>
      </c>
      <c r="F1060" s="5">
        <v>28.613986767797318</v>
      </c>
      <c r="G1060" s="5">
        <v>2.8129094489341401E-2</v>
      </c>
      <c r="H1060" s="5">
        <v>0.65311138527456403</v>
      </c>
      <c r="I1060" s="6">
        <f t="shared" si="32"/>
        <v>0.98998109600064532</v>
      </c>
      <c r="J1060" s="6">
        <f t="shared" si="33"/>
        <v>1.0101202982964315</v>
      </c>
    </row>
    <row r="1061" spans="1:10" x14ac:dyDescent="0.25">
      <c r="A1061" s="3" t="s">
        <v>4699</v>
      </c>
      <c r="B1061" s="4" t="s">
        <v>527</v>
      </c>
      <c r="C1061" s="5">
        <v>954497</v>
      </c>
      <c r="D1061" s="5">
        <v>956140</v>
      </c>
      <c r="E1061" s="5">
        <v>344.38850723849947</v>
      </c>
      <c r="F1061" s="5">
        <v>435.4243565461677</v>
      </c>
      <c r="G1061" s="5">
        <v>1.6115581041792101E-2</v>
      </c>
      <c r="H1061" s="5">
        <v>0.67264659275257999</v>
      </c>
      <c r="I1061" s="6">
        <f t="shared" si="32"/>
        <v>1.2643405554896265</v>
      </c>
      <c r="J1061" s="6">
        <f t="shared" si="33"/>
        <v>0.79092614379734227</v>
      </c>
    </row>
    <row r="1062" spans="1:10" x14ac:dyDescent="0.25">
      <c r="A1062" s="3" t="s">
        <v>4700</v>
      </c>
      <c r="B1062" s="4" t="s">
        <v>1632</v>
      </c>
      <c r="C1062" s="5">
        <v>956538</v>
      </c>
      <c r="D1062" s="5">
        <v>958034</v>
      </c>
      <c r="E1062" s="5">
        <v>37.375248199107943</v>
      </c>
      <c r="F1062" s="5">
        <v>27.238094539107578</v>
      </c>
      <c r="G1062" s="5">
        <v>0.252829480188138</v>
      </c>
      <c r="H1062" s="5">
        <v>0.42327122634166198</v>
      </c>
      <c r="I1062" s="6">
        <f t="shared" si="32"/>
        <v>0.72877360958254944</v>
      </c>
      <c r="J1062" s="6">
        <f t="shared" si="33"/>
        <v>1.3721682383268685</v>
      </c>
    </row>
    <row r="1063" spans="1:10" x14ac:dyDescent="0.25">
      <c r="A1063" s="3" t="s">
        <v>4701</v>
      </c>
      <c r="B1063" s="4" t="s">
        <v>1633</v>
      </c>
      <c r="C1063" s="5">
        <v>958045</v>
      </c>
      <c r="D1063" s="5">
        <v>958926</v>
      </c>
      <c r="E1063" s="5">
        <v>55.491861379976513</v>
      </c>
      <c r="F1063" s="5">
        <v>39.640134102650457</v>
      </c>
      <c r="G1063" s="5">
        <v>0.34932886851983302</v>
      </c>
      <c r="H1063" s="5">
        <v>0.34608028386545903</v>
      </c>
      <c r="I1063" s="6">
        <f t="shared" si="32"/>
        <v>0.71434140280891822</v>
      </c>
      <c r="J1063" s="6">
        <f t="shared" si="33"/>
        <v>1.3998908590035815</v>
      </c>
    </row>
    <row r="1064" spans="1:10" x14ac:dyDescent="0.25">
      <c r="A1064" s="3" t="s">
        <v>2460</v>
      </c>
      <c r="B1064" s="4" t="s">
        <v>2460</v>
      </c>
      <c r="C1064" s="5">
        <v>959107</v>
      </c>
      <c r="D1064" s="5">
        <v>960168</v>
      </c>
      <c r="E1064" s="5">
        <v>31.791290022473643</v>
      </c>
      <c r="F1064" s="5">
        <v>18.644924181331678</v>
      </c>
      <c r="G1064" s="5">
        <v>0.55627025105772598</v>
      </c>
      <c r="H1064" s="5">
        <v>0.180356945733815</v>
      </c>
      <c r="I1064" s="6">
        <f t="shared" si="32"/>
        <v>0.58647900629862326</v>
      </c>
      <c r="J1064" s="6">
        <f t="shared" si="33"/>
        <v>1.7050908715576771</v>
      </c>
    </row>
    <row r="1065" spans="1:10" x14ac:dyDescent="0.25">
      <c r="A1065" s="3" t="s">
        <v>2461</v>
      </c>
      <c r="B1065" s="4" t="s">
        <v>2461</v>
      </c>
      <c r="C1065" s="5">
        <v>960181</v>
      </c>
      <c r="D1065" s="5">
        <v>961170</v>
      </c>
      <c r="E1065" s="5">
        <v>51.888059353309337</v>
      </c>
      <c r="F1065" s="5">
        <v>26.241770357191061</v>
      </c>
      <c r="G1065" s="5">
        <v>0.74561300642601103</v>
      </c>
      <c r="H1065" s="5">
        <v>6.9968510801507802E-2</v>
      </c>
      <c r="I1065" s="6">
        <f t="shared" si="32"/>
        <v>0.50573813482807395</v>
      </c>
      <c r="J1065" s="6">
        <f t="shared" si="33"/>
        <v>1.9773078815580136</v>
      </c>
    </row>
    <row r="1066" spans="1:10" x14ac:dyDescent="0.25">
      <c r="A1066" s="3" t="s">
        <v>2462</v>
      </c>
      <c r="B1066" s="4" t="s">
        <v>2462</v>
      </c>
      <c r="C1066" s="5">
        <v>961163</v>
      </c>
      <c r="D1066" s="5">
        <v>962677</v>
      </c>
      <c r="E1066" s="5">
        <v>30.90615527950121</v>
      </c>
      <c r="F1066" s="5">
        <v>18.841497489632264</v>
      </c>
      <c r="G1066" s="5">
        <v>0.46359537042868099</v>
      </c>
      <c r="H1066" s="5">
        <v>0.25082328298152201</v>
      </c>
      <c r="I1066" s="6">
        <f t="shared" si="32"/>
        <v>0.60963576087799765</v>
      </c>
      <c r="J1066" s="6">
        <f t="shared" si="33"/>
        <v>1.6403237214296609</v>
      </c>
    </row>
    <row r="1067" spans="1:10" x14ac:dyDescent="0.25">
      <c r="A1067" s="3" t="s">
        <v>2463</v>
      </c>
      <c r="B1067" s="4" t="s">
        <v>2463</v>
      </c>
      <c r="C1067" s="5">
        <v>962826</v>
      </c>
      <c r="D1067" s="5">
        <v>963833</v>
      </c>
      <c r="E1067" s="5">
        <v>40.728182521849995</v>
      </c>
      <c r="F1067" s="5">
        <v>29.392806346588959</v>
      </c>
      <c r="G1067" s="5">
        <v>0.35906487870202902</v>
      </c>
      <c r="H1067" s="5">
        <v>0.33709592175228398</v>
      </c>
      <c r="I1067" s="6">
        <f t="shared" si="32"/>
        <v>0.7216822486694614</v>
      </c>
      <c r="J1067" s="6">
        <f t="shared" si="33"/>
        <v>1.3856513747479069</v>
      </c>
    </row>
    <row r="1068" spans="1:10" x14ac:dyDescent="0.25">
      <c r="A1068" s="3" t="s">
        <v>2464</v>
      </c>
      <c r="B1068" s="4" t="s">
        <v>2464</v>
      </c>
      <c r="C1068" s="5">
        <v>963991</v>
      </c>
      <c r="D1068" s="5">
        <v>964800</v>
      </c>
      <c r="E1068" s="5">
        <v>61.456541168316278</v>
      </c>
      <c r="F1068" s="5">
        <v>59.687930453527485</v>
      </c>
      <c r="G1068" s="5">
        <v>4.76056142331229E-2</v>
      </c>
      <c r="H1068" s="5">
        <v>0.62115478413618597</v>
      </c>
      <c r="I1068" s="6">
        <f t="shared" si="32"/>
        <v>0.9712217661266529</v>
      </c>
      <c r="J1068" s="6">
        <f t="shared" si="33"/>
        <v>1.0296309605870122</v>
      </c>
    </row>
    <row r="1069" spans="1:10" x14ac:dyDescent="0.25">
      <c r="A1069" s="3" t="s">
        <v>5948</v>
      </c>
      <c r="B1069" s="4" t="s">
        <v>58</v>
      </c>
      <c r="C1069" s="5">
        <v>965521</v>
      </c>
      <c r="D1069" s="5">
        <v>966216</v>
      </c>
      <c r="E1069" s="5">
        <v>45.03514678153153</v>
      </c>
      <c r="F1069" s="5">
        <v>30.003211910486545</v>
      </c>
      <c r="G1069" s="5">
        <v>0.36842626068420298</v>
      </c>
      <c r="H1069" s="5">
        <v>0.32960748372362603</v>
      </c>
      <c r="I1069" s="6">
        <f t="shared" si="32"/>
        <v>0.66621770005622738</v>
      </c>
      <c r="J1069" s="6">
        <f t="shared" si="33"/>
        <v>1.5010108556341299</v>
      </c>
    </row>
    <row r="1070" spans="1:10" x14ac:dyDescent="0.25">
      <c r="A1070" s="3" t="s">
        <v>5997</v>
      </c>
      <c r="B1070" s="4" t="s">
        <v>326</v>
      </c>
      <c r="C1070" s="5">
        <v>966666</v>
      </c>
      <c r="D1070" s="5">
        <v>969116</v>
      </c>
      <c r="E1070" s="5">
        <v>67.425628132411717</v>
      </c>
      <c r="F1070" s="5">
        <v>28.998696424847136</v>
      </c>
      <c r="G1070" s="5">
        <v>0.99604469500752402</v>
      </c>
      <c r="H1070" s="5">
        <v>5.0055096511449895E-4</v>
      </c>
      <c r="I1070" s="6">
        <f t="shared" si="32"/>
        <v>0.43008418650396479</v>
      </c>
      <c r="J1070" s="6">
        <f t="shared" si="33"/>
        <v>2.3251261761766293</v>
      </c>
    </row>
    <row r="1071" spans="1:10" x14ac:dyDescent="0.25">
      <c r="A1071" s="3" t="s">
        <v>5999</v>
      </c>
      <c r="B1071" s="4" t="s">
        <v>328</v>
      </c>
      <c r="C1071" s="5">
        <v>969128</v>
      </c>
      <c r="D1071" s="5">
        <v>969745</v>
      </c>
      <c r="E1071" s="5">
        <v>53.756611099281514</v>
      </c>
      <c r="F1071" s="5">
        <v>26.061052843689378</v>
      </c>
      <c r="G1071" s="5">
        <v>0.90087940609269601</v>
      </c>
      <c r="H1071" s="5">
        <v>1.8494248146623701E-2</v>
      </c>
      <c r="I1071" s="6">
        <f t="shared" si="32"/>
        <v>0.48479716839958498</v>
      </c>
      <c r="J1071" s="6">
        <f t="shared" si="33"/>
        <v>2.0627183184695683</v>
      </c>
    </row>
    <row r="1072" spans="1:10" x14ac:dyDescent="0.25">
      <c r="A1072" s="3" t="s">
        <v>6001</v>
      </c>
      <c r="B1072" s="4" t="s">
        <v>330</v>
      </c>
      <c r="C1072" s="5">
        <v>969747</v>
      </c>
      <c r="D1072" s="5">
        <v>970607</v>
      </c>
      <c r="E1072" s="5">
        <v>65.655249119499658</v>
      </c>
      <c r="F1072" s="5">
        <v>35.847817995948404</v>
      </c>
      <c r="G1072" s="5">
        <v>0.883099407521448</v>
      </c>
      <c r="H1072" s="5">
        <v>2.2681125861674499E-2</v>
      </c>
      <c r="I1072" s="6">
        <f t="shared" si="32"/>
        <v>0.54600079166102156</v>
      </c>
      <c r="J1072" s="6">
        <f t="shared" si="33"/>
        <v>1.8314991759587753</v>
      </c>
    </row>
    <row r="1073" spans="1:10" x14ac:dyDescent="0.25">
      <c r="A1073" s="3" t="s">
        <v>2465</v>
      </c>
      <c r="B1073" s="4" t="s">
        <v>2465</v>
      </c>
      <c r="C1073" s="5">
        <v>970753</v>
      </c>
      <c r="D1073" s="5">
        <v>971463</v>
      </c>
      <c r="E1073" s="5">
        <v>28.991605870878249</v>
      </c>
      <c r="F1073" s="5">
        <v>15.201383357361843</v>
      </c>
      <c r="G1073" s="5">
        <v>0.70879226453885402</v>
      </c>
      <c r="H1073" s="5">
        <v>8.54472480546557E-2</v>
      </c>
      <c r="I1073" s="6">
        <f t="shared" si="32"/>
        <v>0.52433740390460626</v>
      </c>
      <c r="J1073" s="6">
        <f t="shared" si="33"/>
        <v>1.9071689193890351</v>
      </c>
    </row>
    <row r="1074" spans="1:10" x14ac:dyDescent="0.25">
      <c r="A1074" s="3" t="s">
        <v>4702</v>
      </c>
      <c r="B1074" s="4" t="s">
        <v>244</v>
      </c>
      <c r="C1074" s="5">
        <v>971721</v>
      </c>
      <c r="D1074" s="5">
        <v>972251</v>
      </c>
      <c r="E1074" s="5">
        <v>72.56585133540888</v>
      </c>
      <c r="F1074" s="5">
        <v>287.80767948819999</v>
      </c>
      <c r="G1074" s="5">
        <v>0.99995937468122398</v>
      </c>
      <c r="H1074" s="7">
        <v>4.3520304469190101E-6</v>
      </c>
      <c r="I1074" s="6">
        <f t="shared" si="32"/>
        <v>3.9661586571611371</v>
      </c>
      <c r="J1074" s="6">
        <f t="shared" si="33"/>
        <v>0.25213313093121981</v>
      </c>
    </row>
    <row r="1075" spans="1:10" x14ac:dyDescent="0.25">
      <c r="A1075" s="3" t="s">
        <v>4703</v>
      </c>
      <c r="B1075" s="4" t="s">
        <v>245</v>
      </c>
      <c r="C1075" s="5">
        <v>972398</v>
      </c>
      <c r="D1075" s="5">
        <v>972781</v>
      </c>
      <c r="E1075" s="5">
        <v>170.90729819270862</v>
      </c>
      <c r="F1075" s="5">
        <v>1140.3833306133472</v>
      </c>
      <c r="G1075" s="5">
        <v>1</v>
      </c>
      <c r="H1075" s="5">
        <v>0</v>
      </c>
      <c r="I1075" s="6">
        <f t="shared" si="32"/>
        <v>6.6725256479538633</v>
      </c>
      <c r="J1075" s="6">
        <f t="shared" si="33"/>
        <v>0.14986828867516622</v>
      </c>
    </row>
    <row r="1076" spans="1:10" x14ac:dyDescent="0.25">
      <c r="A1076" s="3" t="s">
        <v>4704</v>
      </c>
      <c r="B1076" s="4" t="s">
        <v>785</v>
      </c>
      <c r="C1076" s="5">
        <v>972857</v>
      </c>
      <c r="D1076" s="5">
        <v>975070</v>
      </c>
      <c r="E1076" s="5">
        <v>483.63520221699582</v>
      </c>
      <c r="F1076" s="5">
        <v>4139.5710760197735</v>
      </c>
      <c r="G1076" s="5">
        <v>1</v>
      </c>
      <c r="H1076" s="5">
        <v>0</v>
      </c>
      <c r="I1076" s="6">
        <f t="shared" si="32"/>
        <v>8.5592840575786795</v>
      </c>
      <c r="J1076" s="6">
        <f t="shared" si="33"/>
        <v>0.11683220153379138</v>
      </c>
    </row>
    <row r="1077" spans="1:10" x14ac:dyDescent="0.25">
      <c r="A1077" s="3" t="s">
        <v>2466</v>
      </c>
      <c r="B1077" s="4" t="s">
        <v>2466</v>
      </c>
      <c r="C1077" s="5">
        <v>975606</v>
      </c>
      <c r="D1077" s="5">
        <v>976547</v>
      </c>
      <c r="E1077" s="5">
        <v>28.743185067192936</v>
      </c>
      <c r="F1077" s="5">
        <v>25.929625286691508</v>
      </c>
      <c r="G1077" s="5">
        <v>7.0312957809494203E-2</v>
      </c>
      <c r="H1077" s="5">
        <v>0.59183295027457505</v>
      </c>
      <c r="I1077" s="6">
        <f t="shared" si="32"/>
        <v>0.90211384806784045</v>
      </c>
      <c r="J1077" s="6">
        <f t="shared" si="33"/>
        <v>1.1085075372047701</v>
      </c>
    </row>
    <row r="1078" spans="1:10" x14ac:dyDescent="0.25">
      <c r="A1078" s="3" t="s">
        <v>2467</v>
      </c>
      <c r="B1078" s="4" t="s">
        <v>2467</v>
      </c>
      <c r="C1078" s="5">
        <v>976640</v>
      </c>
      <c r="D1078" s="5">
        <v>977257</v>
      </c>
      <c r="E1078" s="5">
        <v>39.502479545545647</v>
      </c>
      <c r="F1078" s="5">
        <v>28.143153429095857</v>
      </c>
      <c r="G1078" s="5">
        <v>0.20809279117909399</v>
      </c>
      <c r="H1078" s="5">
        <v>0.46080579693504697</v>
      </c>
      <c r="I1078" s="6">
        <f t="shared" si="32"/>
        <v>0.71244017471478738</v>
      </c>
      <c r="J1078" s="6">
        <f t="shared" si="33"/>
        <v>1.4036266278783787</v>
      </c>
    </row>
    <row r="1079" spans="1:10" x14ac:dyDescent="0.25">
      <c r="A1079" s="3" t="s">
        <v>2468</v>
      </c>
      <c r="B1079" s="4" t="s">
        <v>2468</v>
      </c>
      <c r="C1079" s="5">
        <v>977257</v>
      </c>
      <c r="D1079" s="5">
        <v>978780</v>
      </c>
      <c r="E1079" s="5">
        <v>34.822597222150243</v>
      </c>
      <c r="F1079" s="5">
        <v>22.214707635481215</v>
      </c>
      <c r="G1079" s="5">
        <v>0.41777940161531502</v>
      </c>
      <c r="H1079" s="5">
        <v>0.28781757449137302</v>
      </c>
      <c r="I1079" s="6">
        <f t="shared" si="32"/>
        <v>0.63793942461450581</v>
      </c>
      <c r="J1079" s="6">
        <f t="shared" si="33"/>
        <v>1.5675469510357982</v>
      </c>
    </row>
    <row r="1080" spans="1:10" x14ac:dyDescent="0.25">
      <c r="A1080" s="3" t="s">
        <v>2469</v>
      </c>
      <c r="B1080" s="4" t="s">
        <v>2469</v>
      </c>
      <c r="C1080" s="5">
        <v>978777</v>
      </c>
      <c r="D1080" s="5">
        <v>979904</v>
      </c>
      <c r="E1080" s="5">
        <v>52.190697451497101</v>
      </c>
      <c r="F1080" s="5">
        <v>27.181175876365369</v>
      </c>
      <c r="G1080" s="5">
        <v>0.54739982351588201</v>
      </c>
      <c r="H1080" s="5">
        <v>0.18675002158322401</v>
      </c>
      <c r="I1080" s="6">
        <f t="shared" si="32"/>
        <v>0.52080499406289638</v>
      </c>
      <c r="J1080" s="6">
        <f t="shared" si="33"/>
        <v>1.9201044755712007</v>
      </c>
    </row>
    <row r="1081" spans="1:10" x14ac:dyDescent="0.25">
      <c r="A1081" s="3" t="s">
        <v>2470</v>
      </c>
      <c r="B1081" s="4" t="s">
        <v>2470</v>
      </c>
      <c r="C1081" s="5">
        <v>980123</v>
      </c>
      <c r="D1081" s="5">
        <v>980953</v>
      </c>
      <c r="E1081" s="5">
        <v>31.118661168397811</v>
      </c>
      <c r="F1081" s="5">
        <v>15.157530959093714</v>
      </c>
      <c r="G1081" s="5">
        <v>0.45842780514263598</v>
      </c>
      <c r="H1081" s="5">
        <v>0.25384286643244702</v>
      </c>
      <c r="I1081" s="6">
        <f t="shared" si="32"/>
        <v>0.48708814550436913</v>
      </c>
      <c r="J1081" s="6">
        <f t="shared" si="33"/>
        <v>2.0530165006674959</v>
      </c>
    </row>
    <row r="1082" spans="1:10" x14ac:dyDescent="0.25">
      <c r="A1082" s="3" t="s">
        <v>2471</v>
      </c>
      <c r="B1082" s="4" t="s">
        <v>2471</v>
      </c>
      <c r="C1082" s="5">
        <v>980946</v>
      </c>
      <c r="D1082" s="5">
        <v>981890</v>
      </c>
      <c r="E1082" s="5">
        <v>46.2332117279499</v>
      </c>
      <c r="F1082" s="5">
        <v>27.464050181771011</v>
      </c>
      <c r="G1082" s="5">
        <v>0.62633451460187495</v>
      </c>
      <c r="H1082" s="5">
        <v>0.13609422330600901</v>
      </c>
      <c r="I1082" s="6">
        <f t="shared" si="32"/>
        <v>0.59403292904195648</v>
      </c>
      <c r="J1082" s="6">
        <f t="shared" si="33"/>
        <v>1.6834083619114828</v>
      </c>
    </row>
    <row r="1083" spans="1:10" x14ac:dyDescent="0.25">
      <c r="A1083" s="3" t="s">
        <v>2472</v>
      </c>
      <c r="B1083" s="4" t="s">
        <v>2472</v>
      </c>
      <c r="C1083" s="5">
        <v>981893</v>
      </c>
      <c r="D1083" s="5">
        <v>983380</v>
      </c>
      <c r="E1083" s="5">
        <v>61.339542295356786</v>
      </c>
      <c r="F1083" s="5">
        <v>28.955781352724205</v>
      </c>
      <c r="G1083" s="5">
        <v>0.522858764811726</v>
      </c>
      <c r="H1083" s="5">
        <v>0.20381630326512201</v>
      </c>
      <c r="I1083" s="6">
        <f t="shared" si="32"/>
        <v>0.47205734293384299</v>
      </c>
      <c r="J1083" s="6">
        <f t="shared" si="33"/>
        <v>2.1183867065492215</v>
      </c>
    </row>
    <row r="1084" spans="1:10" x14ac:dyDescent="0.25">
      <c r="A1084" s="3" t="s">
        <v>2473</v>
      </c>
      <c r="B1084" s="4" t="s">
        <v>2473</v>
      </c>
      <c r="C1084" s="5">
        <v>983401</v>
      </c>
      <c r="D1084" s="5">
        <v>984825</v>
      </c>
      <c r="E1084" s="5">
        <v>38.272371155621975</v>
      </c>
      <c r="F1084" s="5">
        <v>29.356255661691524</v>
      </c>
      <c r="G1084" s="5">
        <v>0.22228373253845199</v>
      </c>
      <c r="H1084" s="5">
        <v>0.45229053717325202</v>
      </c>
      <c r="I1084" s="6">
        <f t="shared" si="32"/>
        <v>0.76703519471850834</v>
      </c>
      <c r="J1084" s="6">
        <f t="shared" si="33"/>
        <v>1.3037211419835653</v>
      </c>
    </row>
    <row r="1085" spans="1:10" x14ac:dyDescent="0.25">
      <c r="A1085" s="3" t="s">
        <v>2474</v>
      </c>
      <c r="B1085" s="4" t="s">
        <v>2474</v>
      </c>
      <c r="C1085" s="5">
        <v>985047</v>
      </c>
      <c r="D1085" s="5">
        <v>985991</v>
      </c>
      <c r="E1085" s="5">
        <v>75.661417520464937</v>
      </c>
      <c r="F1085" s="5">
        <v>81.792597716562071</v>
      </c>
      <c r="G1085" s="5">
        <v>2.3814639970884802E-2</v>
      </c>
      <c r="H1085" s="5">
        <v>0.66064801015067798</v>
      </c>
      <c r="I1085" s="6">
        <f t="shared" si="32"/>
        <v>1.0810344346831564</v>
      </c>
      <c r="J1085" s="6">
        <f t="shared" si="33"/>
        <v>0.9250399135464108</v>
      </c>
    </row>
    <row r="1086" spans="1:10" x14ac:dyDescent="0.25">
      <c r="A1086" s="3" t="s">
        <v>2475</v>
      </c>
      <c r="B1086" s="4" t="s">
        <v>2475</v>
      </c>
      <c r="C1086" s="5">
        <v>986239</v>
      </c>
      <c r="D1086" s="5">
        <v>987579</v>
      </c>
      <c r="E1086" s="5">
        <v>29.254762752434008</v>
      </c>
      <c r="F1086" s="5">
        <v>18.390008568746634</v>
      </c>
      <c r="G1086" s="5">
        <v>0.40464376292295601</v>
      </c>
      <c r="H1086" s="5">
        <v>0.302216484159951</v>
      </c>
      <c r="I1086" s="6">
        <f t="shared" si="32"/>
        <v>0.62861588468074581</v>
      </c>
      <c r="J1086" s="6">
        <f t="shared" si="33"/>
        <v>1.5907965808211615</v>
      </c>
    </row>
    <row r="1087" spans="1:10" x14ac:dyDescent="0.25">
      <c r="A1087" s="3" t="s">
        <v>4705</v>
      </c>
      <c r="B1087" s="4" t="s">
        <v>2088</v>
      </c>
      <c r="C1087" s="5">
        <v>987896</v>
      </c>
      <c r="D1087" s="5">
        <v>988384</v>
      </c>
      <c r="E1087" s="5">
        <v>57.256172056130573</v>
      </c>
      <c r="F1087" s="5">
        <v>51.780301846303111</v>
      </c>
      <c r="G1087" s="5">
        <v>6.0014587348587799E-2</v>
      </c>
      <c r="H1087" s="5">
        <v>0.60449559604869596</v>
      </c>
      <c r="I1087" s="6">
        <f t="shared" si="32"/>
        <v>0.9043619226856584</v>
      </c>
      <c r="J1087" s="6">
        <f t="shared" si="33"/>
        <v>1.1057519947659096</v>
      </c>
    </row>
    <row r="1088" spans="1:10" x14ac:dyDescent="0.25">
      <c r="A1088" s="3" t="s">
        <v>4706</v>
      </c>
      <c r="B1088" s="4" t="s">
        <v>1431</v>
      </c>
      <c r="C1088" s="5">
        <v>988499</v>
      </c>
      <c r="D1088" s="5">
        <v>989569</v>
      </c>
      <c r="E1088" s="5">
        <v>99.347234419713686</v>
      </c>
      <c r="F1088" s="5">
        <v>178.6062599478324</v>
      </c>
      <c r="G1088" s="5">
        <v>0.177780035082613</v>
      </c>
      <c r="H1088" s="5">
        <v>0.48698820228038198</v>
      </c>
      <c r="I1088" s="6">
        <f t="shared" si="32"/>
        <v>1.7977980060649899</v>
      </c>
      <c r="J1088" s="6">
        <f t="shared" si="33"/>
        <v>0.55623601574060832</v>
      </c>
    </row>
    <row r="1089" spans="1:10" x14ac:dyDescent="0.25">
      <c r="A1089" s="3" t="s">
        <v>4707</v>
      </c>
      <c r="B1089" s="4" t="s">
        <v>1441</v>
      </c>
      <c r="C1089" s="5">
        <v>989955</v>
      </c>
      <c r="D1089" s="5">
        <v>990503</v>
      </c>
      <c r="E1089" s="5">
        <v>32.853822428183193</v>
      </c>
      <c r="F1089" s="5">
        <v>21.743480591409263</v>
      </c>
      <c r="G1089" s="5">
        <v>0.37868375542791799</v>
      </c>
      <c r="H1089" s="5">
        <v>0.32198722169772298</v>
      </c>
      <c r="I1089" s="6">
        <f t="shared" si="32"/>
        <v>0.66182498669490952</v>
      </c>
      <c r="J1089" s="6">
        <f t="shared" si="33"/>
        <v>1.5109734750177748</v>
      </c>
    </row>
    <row r="1090" spans="1:10" x14ac:dyDescent="0.25">
      <c r="A1090" s="3" t="s">
        <v>4708</v>
      </c>
      <c r="B1090" s="4" t="s">
        <v>33</v>
      </c>
      <c r="C1090" s="5">
        <v>990643</v>
      </c>
      <c r="D1090" s="5">
        <v>993270</v>
      </c>
      <c r="E1090" s="5">
        <v>166.97585517957296</v>
      </c>
      <c r="F1090" s="5">
        <v>312.6786804832758</v>
      </c>
      <c r="G1090" s="5">
        <v>0.81225128397397806</v>
      </c>
      <c r="H1090" s="5">
        <v>4.0845882419286099E-2</v>
      </c>
      <c r="I1090" s="6">
        <f t="shared" ref="I1090:I1153" si="34">F1090/E1090</f>
        <v>1.8725981678429364</v>
      </c>
      <c r="J1090" s="6">
        <f t="shared" ref="J1090:J1153" si="35">E1090/F1090</f>
        <v>0.53401739741735921</v>
      </c>
    </row>
    <row r="1091" spans="1:10" x14ac:dyDescent="0.25">
      <c r="A1091" s="3" t="s">
        <v>4709</v>
      </c>
      <c r="B1091" s="4" t="s">
        <v>234</v>
      </c>
      <c r="C1091" s="5">
        <v>993520</v>
      </c>
      <c r="D1091" s="5">
        <v>993705</v>
      </c>
      <c r="E1091" s="5">
        <v>130.9452780930126</v>
      </c>
      <c r="F1091" s="5">
        <v>186.40948196750151</v>
      </c>
      <c r="G1091" s="5">
        <v>0.12842924509068901</v>
      </c>
      <c r="H1091" s="5">
        <v>0.53127262064618797</v>
      </c>
      <c r="I1091" s="6">
        <f t="shared" si="34"/>
        <v>1.4235678039118886</v>
      </c>
      <c r="J1091" s="6">
        <f t="shared" si="35"/>
        <v>0.70246039370380053</v>
      </c>
    </row>
    <row r="1092" spans="1:10" x14ac:dyDescent="0.25">
      <c r="A1092" s="3" t="s">
        <v>4710</v>
      </c>
      <c r="B1092" s="4" t="s">
        <v>4217</v>
      </c>
      <c r="C1092" s="5">
        <v>995005</v>
      </c>
      <c r="D1092" s="5">
        <v>995571</v>
      </c>
      <c r="E1092" s="5">
        <v>41.0295339681577</v>
      </c>
      <c r="F1092" s="5">
        <v>48.273105576583582</v>
      </c>
      <c r="G1092" s="5">
        <v>2.2115252303892202E-2</v>
      </c>
      <c r="H1092" s="5">
        <v>0.66359329838901904</v>
      </c>
      <c r="I1092" s="6">
        <f t="shared" si="34"/>
        <v>1.1765453054876882</v>
      </c>
      <c r="J1092" s="6">
        <f t="shared" si="35"/>
        <v>0.84994602021338339</v>
      </c>
    </row>
    <row r="1093" spans="1:10" x14ac:dyDescent="0.25">
      <c r="A1093" s="3" t="s">
        <v>4711</v>
      </c>
      <c r="B1093" s="4" t="s">
        <v>4216</v>
      </c>
      <c r="C1093" s="5">
        <v>995568</v>
      </c>
      <c r="D1093" s="5">
        <v>995996</v>
      </c>
      <c r="E1093" s="5">
        <v>50.034507850942155</v>
      </c>
      <c r="F1093" s="5">
        <v>50.780931321032313</v>
      </c>
      <c r="G1093" s="5">
        <v>3.4959383681478502E-2</v>
      </c>
      <c r="H1093" s="5">
        <v>0.64130168056315795</v>
      </c>
      <c r="I1093" s="6">
        <f t="shared" si="34"/>
        <v>1.0149181735196402</v>
      </c>
      <c r="J1093" s="6">
        <f t="shared" si="35"/>
        <v>0.98530110711496532</v>
      </c>
    </row>
    <row r="1094" spans="1:10" x14ac:dyDescent="0.25">
      <c r="A1094" s="3" t="s">
        <v>4712</v>
      </c>
      <c r="B1094" s="4" t="s">
        <v>620</v>
      </c>
      <c r="C1094" s="5">
        <v>996079</v>
      </c>
      <c r="D1094" s="5">
        <v>997638</v>
      </c>
      <c r="E1094" s="5">
        <v>89.151483062095124</v>
      </c>
      <c r="F1094" s="5">
        <v>112.75655039606549</v>
      </c>
      <c r="G1094" s="5">
        <v>2.01946746592499E-2</v>
      </c>
      <c r="H1094" s="5">
        <v>0.66659073288152704</v>
      </c>
      <c r="I1094" s="6">
        <f t="shared" si="34"/>
        <v>1.2647748138696597</v>
      </c>
      <c r="J1094" s="6">
        <f t="shared" si="35"/>
        <v>0.79065458058927951</v>
      </c>
    </row>
    <row r="1095" spans="1:10" x14ac:dyDescent="0.25">
      <c r="A1095" s="3" t="s">
        <v>4713</v>
      </c>
      <c r="B1095" s="4" t="s">
        <v>852</v>
      </c>
      <c r="C1095" s="5">
        <v>997806</v>
      </c>
      <c r="D1095" s="5">
        <v>998321</v>
      </c>
      <c r="E1095" s="5">
        <v>211.16676472641481</v>
      </c>
      <c r="F1095" s="5">
        <v>509.74280957421888</v>
      </c>
      <c r="G1095" s="5">
        <v>0.99831439422444501</v>
      </c>
      <c r="H1095" s="5">
        <v>1.8990868730486301E-4</v>
      </c>
      <c r="I1095" s="6">
        <f t="shared" si="34"/>
        <v>2.4139348359796848</v>
      </c>
      <c r="J1095" s="6">
        <f t="shared" si="35"/>
        <v>0.41426138978360377</v>
      </c>
    </row>
    <row r="1096" spans="1:10" x14ac:dyDescent="0.25">
      <c r="A1096" s="3" t="s">
        <v>4714</v>
      </c>
      <c r="B1096" s="4" t="s">
        <v>2086</v>
      </c>
      <c r="C1096" s="5">
        <v>998410</v>
      </c>
      <c r="D1096" s="5">
        <v>999600</v>
      </c>
      <c r="E1096" s="5">
        <v>40.078851470655536</v>
      </c>
      <c r="F1096" s="5">
        <v>30.600416396068756</v>
      </c>
      <c r="G1096" s="5">
        <v>0.33350706908793198</v>
      </c>
      <c r="H1096" s="5">
        <v>0.35935868519653602</v>
      </c>
      <c r="I1096" s="6">
        <f t="shared" si="34"/>
        <v>0.76350532196446319</v>
      </c>
      <c r="J1096" s="6">
        <f t="shared" si="35"/>
        <v>1.3097485652451604</v>
      </c>
    </row>
    <row r="1097" spans="1:10" x14ac:dyDescent="0.25">
      <c r="A1097" s="3" t="s">
        <v>4715</v>
      </c>
      <c r="B1097" s="4" t="s">
        <v>2148</v>
      </c>
      <c r="C1097" s="5">
        <v>999762</v>
      </c>
      <c r="D1097" s="5">
        <v>1000655</v>
      </c>
      <c r="E1097" s="5">
        <v>34.432186888706426</v>
      </c>
      <c r="F1097" s="5">
        <v>27.492839689449308</v>
      </c>
      <c r="G1097" s="5">
        <v>0.199682132736028</v>
      </c>
      <c r="H1097" s="5">
        <v>0.466962943478055</v>
      </c>
      <c r="I1097" s="6">
        <f t="shared" si="34"/>
        <v>0.7984633615725063</v>
      </c>
      <c r="J1097" s="6">
        <f t="shared" si="35"/>
        <v>1.2524056182497645</v>
      </c>
    </row>
    <row r="1098" spans="1:10" x14ac:dyDescent="0.25">
      <c r="A1098" s="3" t="s">
        <v>4716</v>
      </c>
      <c r="B1098" s="4" t="s">
        <v>406</v>
      </c>
      <c r="C1098" s="5">
        <v>1000719</v>
      </c>
      <c r="D1098" s="5">
        <v>1002080</v>
      </c>
      <c r="E1098" s="5">
        <v>46.025993342874131</v>
      </c>
      <c r="F1098" s="5">
        <v>74.913957990974239</v>
      </c>
      <c r="G1098" s="5">
        <v>7.44756715581575E-2</v>
      </c>
      <c r="H1098" s="5">
        <v>0.58702632561534795</v>
      </c>
      <c r="I1098" s="6">
        <f t="shared" si="34"/>
        <v>1.6276445666885888</v>
      </c>
      <c r="J1098" s="6">
        <f t="shared" si="35"/>
        <v>0.61438474988091563</v>
      </c>
    </row>
    <row r="1099" spans="1:10" x14ac:dyDescent="0.25">
      <c r="A1099" s="3" t="s">
        <v>4717</v>
      </c>
      <c r="B1099" s="4" t="s">
        <v>1567</v>
      </c>
      <c r="C1099" s="5">
        <v>1002308</v>
      </c>
      <c r="D1099" s="5">
        <v>1002556</v>
      </c>
      <c r="E1099" s="5">
        <v>429.83184741255764</v>
      </c>
      <c r="F1099" s="5">
        <v>730.78762364166403</v>
      </c>
      <c r="G1099" s="5">
        <v>0.57302177526704201</v>
      </c>
      <c r="H1099" s="5">
        <v>0.16872180034099199</v>
      </c>
      <c r="I1099" s="6">
        <f t="shared" si="34"/>
        <v>1.700170957644852</v>
      </c>
      <c r="J1099" s="6">
        <f t="shared" si="35"/>
        <v>0.58817614517144901</v>
      </c>
    </row>
    <row r="1100" spans="1:10" x14ac:dyDescent="0.25">
      <c r="A1100" s="3" t="s">
        <v>4718</v>
      </c>
      <c r="B1100" s="4" t="s">
        <v>1477</v>
      </c>
      <c r="C1100" s="5">
        <v>1002578</v>
      </c>
      <c r="D1100" s="5">
        <v>1003126</v>
      </c>
      <c r="E1100" s="5">
        <v>706.54691201792014</v>
      </c>
      <c r="F1100" s="5">
        <v>1139.518178806605</v>
      </c>
      <c r="G1100" s="5">
        <v>0.876690128268243</v>
      </c>
      <c r="H1100" s="5">
        <v>2.4445261274143301E-2</v>
      </c>
      <c r="I1100" s="6">
        <f t="shared" si="34"/>
        <v>1.6127990363047591</v>
      </c>
      <c r="J1100" s="6">
        <f t="shared" si="35"/>
        <v>0.62004005303177601</v>
      </c>
    </row>
    <row r="1101" spans="1:10" x14ac:dyDescent="0.25">
      <c r="A1101" s="3" t="s">
        <v>4719</v>
      </c>
      <c r="B1101" s="4" t="s">
        <v>1782</v>
      </c>
      <c r="C1101" s="5">
        <v>1003165</v>
      </c>
      <c r="D1101" s="5">
        <v>1003905</v>
      </c>
      <c r="E1101" s="5">
        <v>572.97176533594472</v>
      </c>
      <c r="F1101" s="5">
        <v>1049.3622356381268</v>
      </c>
      <c r="G1101" s="5">
        <v>0.218760520834379</v>
      </c>
      <c r="H1101" s="5">
        <v>0.45477853616950797</v>
      </c>
      <c r="I1101" s="6">
        <f t="shared" si="34"/>
        <v>1.8314379505643963</v>
      </c>
      <c r="J1101" s="6">
        <f t="shared" si="35"/>
        <v>0.54601904459380068</v>
      </c>
    </row>
    <row r="1102" spans="1:10" x14ac:dyDescent="0.25">
      <c r="A1102" s="3" t="s">
        <v>4720</v>
      </c>
      <c r="B1102" s="4" t="s">
        <v>1524</v>
      </c>
      <c r="C1102" s="5">
        <v>1003986</v>
      </c>
      <c r="D1102" s="5">
        <v>1004333</v>
      </c>
      <c r="E1102" s="5">
        <v>424.35343232946161</v>
      </c>
      <c r="F1102" s="5">
        <v>777.40838363802675</v>
      </c>
      <c r="G1102" s="5">
        <v>0.95790366563754903</v>
      </c>
      <c r="H1102" s="5">
        <v>6.5037581952191196E-3</v>
      </c>
      <c r="I1102" s="6">
        <f t="shared" si="34"/>
        <v>1.8319832583195854</v>
      </c>
      <c r="J1102" s="6">
        <f t="shared" si="35"/>
        <v>0.54585651667868695</v>
      </c>
    </row>
    <row r="1103" spans="1:10" x14ac:dyDescent="0.25">
      <c r="A1103" s="3" t="s">
        <v>4721</v>
      </c>
      <c r="B1103" s="4" t="s">
        <v>2043</v>
      </c>
      <c r="C1103" s="5">
        <v>1004596</v>
      </c>
      <c r="D1103" s="5">
        <v>1005363</v>
      </c>
      <c r="E1103" s="5">
        <v>20.946803696627867</v>
      </c>
      <c r="F1103" s="5">
        <v>13.697261557032141</v>
      </c>
      <c r="G1103" s="5">
        <v>0.26529873319525699</v>
      </c>
      <c r="H1103" s="5">
        <v>0.411213440117212</v>
      </c>
      <c r="I1103" s="6">
        <f t="shared" si="34"/>
        <v>0.65390699962673549</v>
      </c>
      <c r="J1103" s="6">
        <f t="shared" si="35"/>
        <v>1.5292694535626963</v>
      </c>
    </row>
    <row r="1104" spans="1:10" x14ac:dyDescent="0.25">
      <c r="A1104" s="3" t="s">
        <v>4722</v>
      </c>
      <c r="B1104" s="4" t="s">
        <v>294</v>
      </c>
      <c r="C1104" s="5">
        <v>1005686</v>
      </c>
      <c r="D1104" s="5">
        <v>1007029</v>
      </c>
      <c r="E1104" s="5">
        <v>27.826351634462643</v>
      </c>
      <c r="F1104" s="5">
        <v>19.436913086213206</v>
      </c>
      <c r="G1104" s="5">
        <v>0.220866513234867</v>
      </c>
      <c r="H1104" s="5">
        <v>0.45335784407745</v>
      </c>
      <c r="I1104" s="6">
        <f t="shared" si="34"/>
        <v>0.69850741992855414</v>
      </c>
      <c r="J1104" s="6">
        <f t="shared" si="35"/>
        <v>1.4316240192584979</v>
      </c>
    </row>
    <row r="1105" spans="1:10" x14ac:dyDescent="0.25">
      <c r="A1105" s="3" t="s">
        <v>2476</v>
      </c>
      <c r="B1105" s="4" t="s">
        <v>2476</v>
      </c>
      <c r="C1105" s="5">
        <v>1007462</v>
      </c>
      <c r="D1105" s="5">
        <v>1008178</v>
      </c>
      <c r="E1105" s="5">
        <v>27.357873434801473</v>
      </c>
      <c r="F1105" s="5">
        <v>22.312793651011209</v>
      </c>
      <c r="G1105" s="5">
        <v>0.15406338217725801</v>
      </c>
      <c r="H1105" s="5">
        <v>0.50769481522758997</v>
      </c>
      <c r="I1105" s="6">
        <f t="shared" si="34"/>
        <v>0.81558947570199269</v>
      </c>
      <c r="J1105" s="6">
        <f t="shared" si="35"/>
        <v>1.2261070425648661</v>
      </c>
    </row>
    <row r="1106" spans="1:10" x14ac:dyDescent="0.25">
      <c r="A1106" s="3" t="s">
        <v>4723</v>
      </c>
      <c r="B1106" s="4" t="s">
        <v>82</v>
      </c>
      <c r="C1106" s="5">
        <v>1008411</v>
      </c>
      <c r="D1106" s="5">
        <v>1009481</v>
      </c>
      <c r="E1106" s="5">
        <v>73.559394247283947</v>
      </c>
      <c r="F1106" s="5">
        <v>79.648123927708369</v>
      </c>
      <c r="G1106" s="5">
        <v>2.8821919466799E-2</v>
      </c>
      <c r="H1106" s="5">
        <v>0.65205495901491495</v>
      </c>
      <c r="I1106" s="6">
        <f t="shared" si="34"/>
        <v>1.0827729720007753</v>
      </c>
      <c r="J1106" s="6">
        <f t="shared" si="35"/>
        <v>0.92355463782234493</v>
      </c>
    </row>
    <row r="1107" spans="1:10" x14ac:dyDescent="0.25">
      <c r="A1107" s="3" t="s">
        <v>4724</v>
      </c>
      <c r="B1107" s="4" t="s">
        <v>1891</v>
      </c>
      <c r="C1107" s="5">
        <v>1009494</v>
      </c>
      <c r="D1107" s="5">
        <v>1010615</v>
      </c>
      <c r="E1107" s="5">
        <v>89.573873236046154</v>
      </c>
      <c r="F1107" s="5">
        <v>94.39500106047565</v>
      </c>
      <c r="G1107" s="5">
        <v>4.8380747944322799E-3</v>
      </c>
      <c r="H1107" s="5">
        <v>0.717535611885045</v>
      </c>
      <c r="I1107" s="6">
        <f t="shared" si="34"/>
        <v>1.0538229245901292</v>
      </c>
      <c r="J1107" s="6">
        <f t="shared" si="35"/>
        <v>0.94892602605787602</v>
      </c>
    </row>
    <row r="1108" spans="1:10" x14ac:dyDescent="0.25">
      <c r="A1108" s="3" t="s">
        <v>4725</v>
      </c>
      <c r="B1108" s="4" t="s">
        <v>1137</v>
      </c>
      <c r="C1108" s="5">
        <v>1010720</v>
      </c>
      <c r="D1108" s="5">
        <v>1011877</v>
      </c>
      <c r="E1108" s="5">
        <v>25.095242357838561</v>
      </c>
      <c r="F1108" s="5">
        <v>18.951020515102858</v>
      </c>
      <c r="G1108" s="5">
        <v>0.174744330358274</v>
      </c>
      <c r="H1108" s="5">
        <v>0.489626232804168</v>
      </c>
      <c r="I1108" s="6">
        <f t="shared" si="34"/>
        <v>0.75516387707582588</v>
      </c>
      <c r="J1108" s="6">
        <f t="shared" si="35"/>
        <v>1.3242158826137682</v>
      </c>
    </row>
    <row r="1109" spans="1:10" x14ac:dyDescent="0.25">
      <c r="A1109" s="3" t="s">
        <v>4726</v>
      </c>
      <c r="B1109" s="4" t="s">
        <v>2079</v>
      </c>
      <c r="C1109" s="5">
        <v>1012239</v>
      </c>
      <c r="D1109" s="5">
        <v>1012601</v>
      </c>
      <c r="E1109" s="5">
        <v>3022.3197475723423</v>
      </c>
      <c r="F1109" s="5">
        <v>2898.9843270791753</v>
      </c>
      <c r="G1109" s="5">
        <v>0.68263125021482396</v>
      </c>
      <c r="H1109" s="5">
        <v>9.8081284367516397E-2</v>
      </c>
      <c r="I1109" s="6">
        <f t="shared" si="34"/>
        <v>0.95919180272297944</v>
      </c>
      <c r="J1109" s="6">
        <f t="shared" si="35"/>
        <v>1.0425443557390432</v>
      </c>
    </row>
    <row r="1110" spans="1:10" x14ac:dyDescent="0.25">
      <c r="A1110" s="3" t="s">
        <v>4727</v>
      </c>
      <c r="B1110" s="4" t="s">
        <v>2083</v>
      </c>
      <c r="C1110" s="5">
        <v>1012956</v>
      </c>
      <c r="D1110" s="5">
        <v>1013687</v>
      </c>
      <c r="E1110" s="5">
        <v>48.309433619111594</v>
      </c>
      <c r="F1110" s="5">
        <v>77.168688620003891</v>
      </c>
      <c r="G1110" s="5">
        <v>0.220540361001476</v>
      </c>
      <c r="H1110" s="5">
        <v>0.45371316368546799</v>
      </c>
      <c r="I1110" s="6">
        <f t="shared" si="34"/>
        <v>1.597383426773924</v>
      </c>
      <c r="J1110" s="6">
        <f t="shared" si="35"/>
        <v>0.62602377315232338</v>
      </c>
    </row>
    <row r="1111" spans="1:10" x14ac:dyDescent="0.25">
      <c r="A1111" s="3" t="s">
        <v>4728</v>
      </c>
      <c r="B1111" s="4" t="s">
        <v>1484</v>
      </c>
      <c r="C1111" s="5">
        <v>1013823</v>
      </c>
      <c r="D1111" s="5">
        <v>1014800</v>
      </c>
      <c r="E1111" s="5">
        <v>64.685125329666207</v>
      </c>
      <c r="F1111" s="5">
        <v>47.751559710795782</v>
      </c>
      <c r="G1111" s="5">
        <v>0.50513136123296198</v>
      </c>
      <c r="H1111" s="5">
        <v>0.21828803581971501</v>
      </c>
      <c r="I1111" s="6">
        <f t="shared" si="34"/>
        <v>0.73821546247968273</v>
      </c>
      <c r="J1111" s="6">
        <f t="shared" si="35"/>
        <v>1.3546180631884583</v>
      </c>
    </row>
    <row r="1112" spans="1:10" x14ac:dyDescent="0.25">
      <c r="A1112" s="3" t="s">
        <v>4729</v>
      </c>
      <c r="B1112" s="4" t="s">
        <v>2081</v>
      </c>
      <c r="C1112" s="5">
        <v>1014802</v>
      </c>
      <c r="D1112" s="5">
        <v>1015533</v>
      </c>
      <c r="E1112" s="5">
        <v>69.85782083378389</v>
      </c>
      <c r="F1112" s="5">
        <v>51.02769201223591</v>
      </c>
      <c r="G1112" s="5">
        <v>0.75891780130229602</v>
      </c>
      <c r="H1112" s="5">
        <v>6.42564007608315E-2</v>
      </c>
      <c r="I1112" s="6">
        <f t="shared" si="34"/>
        <v>0.73045066970595285</v>
      </c>
      <c r="J1112" s="6">
        <f t="shared" si="35"/>
        <v>1.369017842645768</v>
      </c>
    </row>
    <row r="1113" spans="1:10" x14ac:dyDescent="0.25">
      <c r="A1113" s="3" t="s">
        <v>5969</v>
      </c>
      <c r="B1113" s="4" t="s">
        <v>191</v>
      </c>
      <c r="C1113" s="5">
        <v>1015663</v>
      </c>
      <c r="D1113" s="5">
        <v>1018236</v>
      </c>
      <c r="E1113" s="5">
        <v>238.94946908985102</v>
      </c>
      <c r="F1113" s="5">
        <v>981.15072714552559</v>
      </c>
      <c r="G1113" s="5">
        <v>1</v>
      </c>
      <c r="H1113" s="5">
        <v>0</v>
      </c>
      <c r="I1113" s="6">
        <f t="shared" si="34"/>
        <v>4.1061013061995473</v>
      </c>
      <c r="J1113" s="6">
        <f t="shared" si="35"/>
        <v>0.24354002140428493</v>
      </c>
    </row>
    <row r="1114" spans="1:10" x14ac:dyDescent="0.25">
      <c r="A1114" s="3" t="s">
        <v>4730</v>
      </c>
      <c r="B1114" s="4" t="s">
        <v>2082</v>
      </c>
      <c r="C1114" s="5">
        <v>1024406</v>
      </c>
      <c r="D1114" s="5">
        <v>1024747</v>
      </c>
      <c r="E1114" s="5">
        <v>21.256173832231337</v>
      </c>
      <c r="F1114" s="5">
        <v>14.931862715237633</v>
      </c>
      <c r="G1114" s="5">
        <v>8.6542092938289794E-2</v>
      </c>
      <c r="H1114" s="5">
        <v>0.573943366099677</v>
      </c>
      <c r="I1114" s="6">
        <f t="shared" si="34"/>
        <v>0.70247180104427021</v>
      </c>
      <c r="J1114" s="6">
        <f t="shared" si="35"/>
        <v>1.4235446867951635</v>
      </c>
    </row>
    <row r="1115" spans="1:10" x14ac:dyDescent="0.25">
      <c r="A1115" s="3" t="s">
        <v>4731</v>
      </c>
      <c r="B1115" s="4" t="s">
        <v>1237</v>
      </c>
      <c r="C1115" s="5">
        <v>1024809</v>
      </c>
      <c r="D1115" s="5">
        <v>1026167</v>
      </c>
      <c r="E1115" s="5">
        <v>81.147272379751215</v>
      </c>
      <c r="F1115" s="5">
        <v>76.302251202791496</v>
      </c>
      <c r="G1115" s="5">
        <v>1.9315945526285801E-2</v>
      </c>
      <c r="H1115" s="5">
        <v>0.66811911966110205</v>
      </c>
      <c r="I1115" s="6">
        <f t="shared" si="34"/>
        <v>0.94029348079272346</v>
      </c>
      <c r="J1115" s="6">
        <f t="shared" si="35"/>
        <v>1.0634977487634396</v>
      </c>
    </row>
    <row r="1116" spans="1:10" x14ac:dyDescent="0.25">
      <c r="A1116" s="3" t="s">
        <v>4732</v>
      </c>
      <c r="B1116" s="4" t="s">
        <v>2085</v>
      </c>
      <c r="C1116" s="5">
        <v>1026340</v>
      </c>
      <c r="D1116" s="5">
        <v>1028982</v>
      </c>
      <c r="E1116" s="5">
        <v>46.007552784794207</v>
      </c>
      <c r="F1116" s="5">
        <v>31.288081793200135</v>
      </c>
      <c r="G1116" s="5">
        <v>0.89654944634787503</v>
      </c>
      <c r="H1116" s="5">
        <v>1.9286668192482901E-2</v>
      </c>
      <c r="I1116" s="6">
        <f t="shared" si="34"/>
        <v>0.68006403078107314</v>
      </c>
      <c r="J1116" s="6">
        <f t="shared" si="35"/>
        <v>1.4704497734595243</v>
      </c>
    </row>
    <row r="1117" spans="1:10" x14ac:dyDescent="0.25">
      <c r="A1117" s="3" t="s">
        <v>4733</v>
      </c>
      <c r="B1117" s="4" t="s">
        <v>2084</v>
      </c>
      <c r="C1117" s="5">
        <v>1029025</v>
      </c>
      <c r="D1117" s="5">
        <v>1029774</v>
      </c>
      <c r="E1117" s="5">
        <v>30.042257884188885</v>
      </c>
      <c r="F1117" s="5">
        <v>13.331496435322189</v>
      </c>
      <c r="G1117" s="5">
        <v>9.7963926892536399E-2</v>
      </c>
      <c r="H1117" s="5">
        <v>0.56151784985948305</v>
      </c>
      <c r="I1117" s="6">
        <f t="shared" si="34"/>
        <v>0.44375813850990542</v>
      </c>
      <c r="J1117" s="6">
        <f t="shared" si="35"/>
        <v>2.2534797972559963</v>
      </c>
    </row>
    <row r="1118" spans="1:10" x14ac:dyDescent="0.25">
      <c r="A1118" s="3" t="s">
        <v>4734</v>
      </c>
      <c r="B1118" s="4" t="s">
        <v>1885</v>
      </c>
      <c r="C1118" s="5">
        <v>1029945</v>
      </c>
      <c r="D1118" s="5">
        <v>1030382</v>
      </c>
      <c r="E1118" s="5">
        <v>69.733318251182894</v>
      </c>
      <c r="F1118" s="5">
        <v>40.612624221615384</v>
      </c>
      <c r="G1118" s="5">
        <v>0.47951214493496203</v>
      </c>
      <c r="H1118" s="5">
        <v>0.23659361840206</v>
      </c>
      <c r="I1118" s="6">
        <f t="shared" si="34"/>
        <v>0.58239913487734352</v>
      </c>
      <c r="J1118" s="6">
        <f t="shared" si="35"/>
        <v>1.7170355175932834</v>
      </c>
    </row>
    <row r="1119" spans="1:10" x14ac:dyDescent="0.25">
      <c r="A1119" s="3" t="s">
        <v>4735</v>
      </c>
      <c r="B1119" s="4" t="s">
        <v>2080</v>
      </c>
      <c r="C1119" s="5">
        <v>1030634</v>
      </c>
      <c r="D1119" s="5">
        <v>1031806</v>
      </c>
      <c r="E1119" s="5">
        <v>160.31687810172181</v>
      </c>
      <c r="F1119" s="5">
        <v>174.2924113695266</v>
      </c>
      <c r="G1119" s="5">
        <v>1.04372011309417E-2</v>
      </c>
      <c r="H1119" s="5">
        <v>0.71154595836280099</v>
      </c>
      <c r="I1119" s="6">
        <f t="shared" si="34"/>
        <v>1.0871744349895414</v>
      </c>
      <c r="J1119" s="6">
        <f t="shared" si="35"/>
        <v>0.91981559519436262</v>
      </c>
    </row>
    <row r="1120" spans="1:10" x14ac:dyDescent="0.25">
      <c r="A1120" s="3" t="s">
        <v>4736</v>
      </c>
      <c r="B1120" s="4" t="s">
        <v>363</v>
      </c>
      <c r="C1120" s="5">
        <v>1031939</v>
      </c>
      <c r="D1120" s="5">
        <v>1033474</v>
      </c>
      <c r="E1120" s="5">
        <v>61.176885318018549</v>
      </c>
      <c r="F1120" s="5">
        <v>50.879290050055566</v>
      </c>
      <c r="G1120" s="5">
        <v>0.48448652052781399</v>
      </c>
      <c r="H1120" s="5">
        <v>0.23343381949386</v>
      </c>
      <c r="I1120" s="6">
        <f t="shared" si="34"/>
        <v>0.83167506461905449</v>
      </c>
      <c r="J1120" s="6">
        <f t="shared" si="35"/>
        <v>1.2023926681726909</v>
      </c>
    </row>
    <row r="1121" spans="1:10" x14ac:dyDescent="0.25">
      <c r="A1121" s="3" t="s">
        <v>4737</v>
      </c>
      <c r="B1121" s="4" t="s">
        <v>362</v>
      </c>
      <c r="C1121" s="5">
        <v>1033513</v>
      </c>
      <c r="D1121" s="5">
        <v>1034685</v>
      </c>
      <c r="E1121" s="5">
        <v>80.524004359518941</v>
      </c>
      <c r="F1121" s="5">
        <v>70.922388826229025</v>
      </c>
      <c r="G1121" s="5">
        <v>0.32185966693873502</v>
      </c>
      <c r="H1121" s="5">
        <v>0.36912918705546099</v>
      </c>
      <c r="I1121" s="6">
        <f t="shared" si="34"/>
        <v>0.88076082890238327</v>
      </c>
      <c r="J1121" s="6">
        <f t="shared" si="35"/>
        <v>1.1353820097179097</v>
      </c>
    </row>
    <row r="1122" spans="1:10" x14ac:dyDescent="0.25">
      <c r="A1122" s="3" t="s">
        <v>4738</v>
      </c>
      <c r="B1122" s="4" t="s">
        <v>364</v>
      </c>
      <c r="C1122" s="5">
        <v>1035069</v>
      </c>
      <c r="D1122" s="5">
        <v>1035581</v>
      </c>
      <c r="E1122" s="5">
        <v>257.93118992886508</v>
      </c>
      <c r="F1122" s="5">
        <v>251.78352262316002</v>
      </c>
      <c r="G1122" s="5">
        <v>4.1533082644330602E-2</v>
      </c>
      <c r="H1122" s="5">
        <v>0.62938359166427904</v>
      </c>
      <c r="I1122" s="6">
        <f t="shared" si="34"/>
        <v>0.97616547534479825</v>
      </c>
      <c r="J1122" s="6">
        <f t="shared" si="35"/>
        <v>1.0244164798460864</v>
      </c>
    </row>
    <row r="1123" spans="1:10" x14ac:dyDescent="0.25">
      <c r="A1123" s="3" t="s">
        <v>4739</v>
      </c>
      <c r="B1123" s="4" t="s">
        <v>2089</v>
      </c>
      <c r="C1123" s="5">
        <v>1035753</v>
      </c>
      <c r="D1123" s="5">
        <v>1036094</v>
      </c>
      <c r="E1123" s="5">
        <v>36.829989661430936</v>
      </c>
      <c r="F1123" s="5">
        <v>28.914194311339674</v>
      </c>
      <c r="G1123" s="5">
        <v>8.0783539197475898E-2</v>
      </c>
      <c r="H1123" s="5">
        <v>0.57946917694352296</v>
      </c>
      <c r="I1123" s="6">
        <f t="shared" si="34"/>
        <v>0.7850720181336126</v>
      </c>
      <c r="J1123" s="6">
        <f t="shared" si="35"/>
        <v>1.2737684911727531</v>
      </c>
    </row>
    <row r="1124" spans="1:10" x14ac:dyDescent="0.25">
      <c r="A1124" s="3" t="s">
        <v>4740</v>
      </c>
      <c r="B1124" s="4" t="s">
        <v>2091</v>
      </c>
      <c r="C1124" s="5">
        <v>1036091</v>
      </c>
      <c r="D1124" s="5">
        <v>1036864</v>
      </c>
      <c r="E1124" s="5">
        <v>45.454190444408859</v>
      </c>
      <c r="F1124" s="5">
        <v>33.969287839177049</v>
      </c>
      <c r="G1124" s="5">
        <v>0.24067145441857399</v>
      </c>
      <c r="H1124" s="5">
        <v>0.43262949903332099</v>
      </c>
      <c r="I1124" s="6">
        <f t="shared" si="34"/>
        <v>0.74733016927717555</v>
      </c>
      <c r="J1124" s="6">
        <f t="shared" si="35"/>
        <v>1.3380966554143117</v>
      </c>
    </row>
    <row r="1125" spans="1:10" x14ac:dyDescent="0.25">
      <c r="A1125" s="3" t="s">
        <v>2477</v>
      </c>
      <c r="B1125" s="4" t="s">
        <v>2477</v>
      </c>
      <c r="C1125" s="5">
        <v>1037024</v>
      </c>
      <c r="D1125" s="5">
        <v>1038223</v>
      </c>
      <c r="E1125" s="5">
        <v>40.039204090745102</v>
      </c>
      <c r="F1125" s="5">
        <v>22.888197977412592</v>
      </c>
      <c r="G1125" s="5">
        <v>0.61042115946964903</v>
      </c>
      <c r="H1125" s="5">
        <v>0.148241741854891</v>
      </c>
      <c r="I1125" s="6">
        <f t="shared" si="34"/>
        <v>0.57164467918839335</v>
      </c>
      <c r="J1125" s="6">
        <f t="shared" si="35"/>
        <v>1.7493384201874749</v>
      </c>
    </row>
    <row r="1126" spans="1:10" x14ac:dyDescent="0.25">
      <c r="A1126" s="3" t="s">
        <v>2478</v>
      </c>
      <c r="B1126" s="4" t="s">
        <v>2478</v>
      </c>
      <c r="C1126" s="5">
        <v>1038447</v>
      </c>
      <c r="D1126" s="5">
        <v>1038914</v>
      </c>
      <c r="E1126" s="5">
        <v>50.874049224114721</v>
      </c>
      <c r="F1126" s="5">
        <v>43.949665708575345</v>
      </c>
      <c r="G1126" s="5">
        <v>0.17868146929175999</v>
      </c>
      <c r="H1126" s="5">
        <v>0.48632618875063199</v>
      </c>
      <c r="I1126" s="6">
        <f t="shared" si="34"/>
        <v>0.86389163785576639</v>
      </c>
      <c r="J1126" s="6">
        <f t="shared" si="35"/>
        <v>1.1575525866670768</v>
      </c>
    </row>
    <row r="1127" spans="1:10" x14ac:dyDescent="0.25">
      <c r="A1127" s="3" t="s">
        <v>2479</v>
      </c>
      <c r="B1127" s="4" t="s">
        <v>2479</v>
      </c>
      <c r="C1127" s="5">
        <v>1038943</v>
      </c>
      <c r="D1127" s="5">
        <v>1040340</v>
      </c>
      <c r="E1127" s="5">
        <v>87.333886754666494</v>
      </c>
      <c r="F1127" s="5">
        <v>69.792522460729742</v>
      </c>
      <c r="G1127" s="5">
        <v>0.37625077765389198</v>
      </c>
      <c r="H1127" s="5">
        <v>0.32396779563079298</v>
      </c>
      <c r="I1127" s="6">
        <f t="shared" si="34"/>
        <v>0.79914595644628783</v>
      </c>
      <c r="J1127" s="6">
        <f t="shared" si="35"/>
        <v>1.2513358691657372</v>
      </c>
    </row>
    <row r="1128" spans="1:10" x14ac:dyDescent="0.25">
      <c r="A1128" s="3" t="s">
        <v>2480</v>
      </c>
      <c r="B1128" s="4" t="s">
        <v>2480</v>
      </c>
      <c r="C1128" s="5">
        <v>1040337</v>
      </c>
      <c r="D1128" s="5">
        <v>1040540</v>
      </c>
      <c r="E1128" s="5">
        <v>72.488939964861657</v>
      </c>
      <c r="F1128" s="5">
        <v>57.454700187381142</v>
      </c>
      <c r="G1128" s="5">
        <v>0.10102899884576901</v>
      </c>
      <c r="H1128" s="5">
        <v>0.55592452948952598</v>
      </c>
      <c r="I1128" s="6">
        <f t="shared" si="34"/>
        <v>0.7925995360841499</v>
      </c>
      <c r="J1128" s="6">
        <f t="shared" si="35"/>
        <v>1.2616711901454236</v>
      </c>
    </row>
    <row r="1129" spans="1:10" x14ac:dyDescent="0.25">
      <c r="A1129" s="3" t="s">
        <v>2481</v>
      </c>
      <c r="B1129" s="4" t="s">
        <v>2481</v>
      </c>
      <c r="C1129" s="5">
        <v>1040838</v>
      </c>
      <c r="D1129" s="5">
        <v>1041683</v>
      </c>
      <c r="E1129" s="5">
        <v>55.18427720495712</v>
      </c>
      <c r="F1129" s="5">
        <v>30.393209749255647</v>
      </c>
      <c r="G1129" s="5">
        <v>0.75865636427213001</v>
      </c>
      <c r="H1129" s="5">
        <v>6.4657959116765806E-2</v>
      </c>
      <c r="I1129" s="6">
        <f t="shared" si="34"/>
        <v>0.55075850022233275</v>
      </c>
      <c r="J1129" s="6">
        <f t="shared" si="35"/>
        <v>1.8156778326549938</v>
      </c>
    </row>
    <row r="1130" spans="1:10" x14ac:dyDescent="0.25">
      <c r="A1130" s="3" t="s">
        <v>2482</v>
      </c>
      <c r="B1130" s="4" t="s">
        <v>2482</v>
      </c>
      <c r="C1130" s="5">
        <v>1041685</v>
      </c>
      <c r="D1130" s="5">
        <v>1041900</v>
      </c>
      <c r="E1130" s="5">
        <v>22.865948256078752</v>
      </c>
      <c r="F1130" s="5">
        <v>16.334609363932724</v>
      </c>
      <c r="G1130" s="5">
        <v>9.9179271378778799E-2</v>
      </c>
      <c r="H1130" s="5">
        <v>0.55975892782256997</v>
      </c>
      <c r="I1130" s="6">
        <f t="shared" si="34"/>
        <v>0.71436396081191533</v>
      </c>
      <c r="J1130" s="6">
        <f t="shared" si="35"/>
        <v>1.3998466536069976</v>
      </c>
    </row>
    <row r="1131" spans="1:10" x14ac:dyDescent="0.25">
      <c r="A1131" s="3" t="s">
        <v>2483</v>
      </c>
      <c r="B1131" s="4" t="s">
        <v>2483</v>
      </c>
      <c r="C1131" s="5">
        <v>1042011</v>
      </c>
      <c r="D1131" s="5">
        <v>1042799</v>
      </c>
      <c r="E1131" s="5">
        <v>22.781786149787177</v>
      </c>
      <c r="F1131" s="5">
        <v>11.448257360134441</v>
      </c>
      <c r="G1131" s="5">
        <v>0.54887851251894804</v>
      </c>
      <c r="H1131" s="5">
        <v>0.18604273872153801</v>
      </c>
      <c r="I1131" s="6">
        <f t="shared" si="34"/>
        <v>0.50251798892605215</v>
      </c>
      <c r="J1131" s="6">
        <f t="shared" si="35"/>
        <v>1.9899785122859643</v>
      </c>
    </row>
    <row r="1132" spans="1:10" x14ac:dyDescent="0.25">
      <c r="A1132" s="3" t="s">
        <v>2484</v>
      </c>
      <c r="B1132" s="4" t="s">
        <v>2484</v>
      </c>
      <c r="C1132" s="5">
        <v>1042812</v>
      </c>
      <c r="D1132" s="5">
        <v>1043480</v>
      </c>
      <c r="E1132" s="5">
        <v>48.048128659411397</v>
      </c>
      <c r="F1132" s="5">
        <v>20.402670124576058</v>
      </c>
      <c r="G1132" s="5">
        <v>0.32202831194742298</v>
      </c>
      <c r="H1132" s="5">
        <v>0.36890987467362601</v>
      </c>
      <c r="I1132" s="6">
        <f t="shared" si="34"/>
        <v>0.42462985955603283</v>
      </c>
      <c r="J1132" s="6">
        <f t="shared" si="35"/>
        <v>2.3549921831816989</v>
      </c>
    </row>
    <row r="1133" spans="1:10" x14ac:dyDescent="0.25">
      <c r="A1133" s="3" t="s">
        <v>2485</v>
      </c>
      <c r="B1133" s="4" t="s">
        <v>2485</v>
      </c>
      <c r="C1133" s="5">
        <v>1043477</v>
      </c>
      <c r="D1133" s="5">
        <v>1044130</v>
      </c>
      <c r="E1133" s="5">
        <v>46.439258651794091</v>
      </c>
      <c r="F1133" s="5">
        <v>18.357205410958116</v>
      </c>
      <c r="G1133" s="5">
        <v>0.84358444236172203</v>
      </c>
      <c r="H1133" s="5">
        <v>3.2397062683786802E-2</v>
      </c>
      <c r="I1133" s="6">
        <f t="shared" si="34"/>
        <v>0.3952949711924163</v>
      </c>
      <c r="J1133" s="6">
        <f t="shared" si="35"/>
        <v>2.5297564423434911</v>
      </c>
    </row>
    <row r="1134" spans="1:10" x14ac:dyDescent="0.25">
      <c r="A1134" s="3" t="s">
        <v>2486</v>
      </c>
      <c r="B1134" s="4" t="s">
        <v>2486</v>
      </c>
      <c r="C1134" s="5">
        <v>1044111</v>
      </c>
      <c r="D1134" s="5">
        <v>1044857</v>
      </c>
      <c r="E1134" s="5">
        <v>44.744939952155939</v>
      </c>
      <c r="F1134" s="5">
        <v>28.25269509725328</v>
      </c>
      <c r="G1134" s="5">
        <v>0.336656252936398</v>
      </c>
      <c r="H1134" s="5">
        <v>0.35710365682703399</v>
      </c>
      <c r="I1134" s="6">
        <f t="shared" si="34"/>
        <v>0.6314165384390461</v>
      </c>
      <c r="J1134" s="6">
        <f t="shared" si="35"/>
        <v>1.5837405882211226</v>
      </c>
    </row>
    <row r="1135" spans="1:10" x14ac:dyDescent="0.25">
      <c r="A1135" s="3" t="s">
        <v>2487</v>
      </c>
      <c r="B1135" s="4" t="s">
        <v>2487</v>
      </c>
      <c r="C1135" s="5">
        <v>1044889</v>
      </c>
      <c r="D1135" s="5">
        <v>1046214</v>
      </c>
      <c r="E1135" s="5">
        <v>61.601903804036873</v>
      </c>
      <c r="F1135" s="5">
        <v>54.732981463415626</v>
      </c>
      <c r="G1135" s="5">
        <v>0.157081526518389</v>
      </c>
      <c r="H1135" s="5">
        <v>0.50596666671012303</v>
      </c>
      <c r="I1135" s="6">
        <f t="shared" si="34"/>
        <v>0.88849496660895222</v>
      </c>
      <c r="J1135" s="6">
        <f t="shared" si="35"/>
        <v>1.1254987789256929</v>
      </c>
    </row>
    <row r="1136" spans="1:10" x14ac:dyDescent="0.25">
      <c r="A1136" s="3" t="s">
        <v>2488</v>
      </c>
      <c r="B1136" s="4" t="s">
        <v>2488</v>
      </c>
      <c r="C1136" s="5">
        <v>1046214</v>
      </c>
      <c r="D1136" s="5">
        <v>1047497</v>
      </c>
      <c r="E1136" s="5">
        <v>79.063291307613596</v>
      </c>
      <c r="F1136" s="5">
        <v>58.570122593574979</v>
      </c>
      <c r="G1136" s="5">
        <v>0.22867323323265601</v>
      </c>
      <c r="H1136" s="5">
        <v>0.44617893848143098</v>
      </c>
      <c r="I1136" s="6">
        <f t="shared" si="34"/>
        <v>0.74080046030078217</v>
      </c>
      <c r="J1136" s="6">
        <f t="shared" si="35"/>
        <v>1.3498911698758622</v>
      </c>
    </row>
    <row r="1137" spans="1:10" x14ac:dyDescent="0.25">
      <c r="A1137" s="3" t="s">
        <v>4741</v>
      </c>
      <c r="B1137" s="4" t="s">
        <v>1986</v>
      </c>
      <c r="C1137" s="5">
        <v>1047598</v>
      </c>
      <c r="D1137" s="5">
        <v>1048368</v>
      </c>
      <c r="E1137" s="5">
        <v>57.480739073263692</v>
      </c>
      <c r="F1137" s="5">
        <v>31.063260494238889</v>
      </c>
      <c r="G1137" s="5">
        <v>0.85268652558218005</v>
      </c>
      <c r="H1137" s="5">
        <v>3.03679737269269E-2</v>
      </c>
      <c r="I1137" s="6">
        <f t="shared" si="34"/>
        <v>0.5404116404043855</v>
      </c>
      <c r="J1137" s="6">
        <f t="shared" si="35"/>
        <v>1.8504412659425848</v>
      </c>
    </row>
    <row r="1138" spans="1:10" x14ac:dyDescent="0.25">
      <c r="A1138" s="3" t="s">
        <v>4742</v>
      </c>
      <c r="B1138" s="4" t="s">
        <v>2012</v>
      </c>
      <c r="C1138" s="5">
        <v>1048356</v>
      </c>
      <c r="D1138" s="5">
        <v>1049516</v>
      </c>
      <c r="E1138" s="5">
        <v>61.71373695716138</v>
      </c>
      <c r="F1138" s="5">
        <v>29.979954770633487</v>
      </c>
      <c r="G1138" s="5">
        <v>0.91091267424309696</v>
      </c>
      <c r="H1138" s="5">
        <v>1.5169260127464499E-2</v>
      </c>
      <c r="I1138" s="6">
        <f t="shared" si="34"/>
        <v>0.48579062375438531</v>
      </c>
      <c r="J1138" s="6">
        <f t="shared" si="35"/>
        <v>2.0585000020617894</v>
      </c>
    </row>
    <row r="1139" spans="1:10" x14ac:dyDescent="0.25">
      <c r="A1139" s="3" t="s">
        <v>2489</v>
      </c>
      <c r="B1139" s="4" t="s">
        <v>2489</v>
      </c>
      <c r="C1139" s="5">
        <v>1049656</v>
      </c>
      <c r="D1139" s="5">
        <v>1050324</v>
      </c>
      <c r="E1139" s="5">
        <v>64.419938496498929</v>
      </c>
      <c r="F1139" s="5">
        <v>39.478261860299973</v>
      </c>
      <c r="G1139" s="5">
        <v>0.51966143392487496</v>
      </c>
      <c r="H1139" s="5">
        <v>0.20552553059945899</v>
      </c>
      <c r="I1139" s="6">
        <f t="shared" si="34"/>
        <v>0.61282675490982541</v>
      </c>
      <c r="J1139" s="6">
        <f t="shared" si="35"/>
        <v>1.6317825421103642</v>
      </c>
    </row>
    <row r="1140" spans="1:10" x14ac:dyDescent="0.25">
      <c r="A1140" s="3" t="s">
        <v>2490</v>
      </c>
      <c r="B1140" s="4" t="s">
        <v>2490</v>
      </c>
      <c r="C1140" s="5">
        <v>1050321</v>
      </c>
      <c r="D1140" s="5">
        <v>1051010</v>
      </c>
      <c r="E1140" s="5">
        <v>54.377453626564879</v>
      </c>
      <c r="F1140" s="5">
        <v>42.901872646295224</v>
      </c>
      <c r="G1140" s="5">
        <v>0.28159473023257298</v>
      </c>
      <c r="H1140" s="5">
        <v>0.39878078178502102</v>
      </c>
      <c r="I1140" s="6">
        <f t="shared" si="34"/>
        <v>0.78896435535437581</v>
      </c>
      <c r="J1140" s="6">
        <f t="shared" si="35"/>
        <v>1.2674843840706014</v>
      </c>
    </row>
    <row r="1141" spans="1:10" x14ac:dyDescent="0.25">
      <c r="A1141" s="3" t="s">
        <v>2491</v>
      </c>
      <c r="B1141" s="4" t="s">
        <v>2491</v>
      </c>
      <c r="C1141" s="5">
        <v>1051109</v>
      </c>
      <c r="D1141" s="5">
        <v>1051651</v>
      </c>
      <c r="E1141" s="5">
        <v>91.464743279723322</v>
      </c>
      <c r="F1141" s="5">
        <v>94.893008241273989</v>
      </c>
      <c r="G1141" s="5">
        <v>6.0257855880869397E-2</v>
      </c>
      <c r="H1141" s="5">
        <v>0.60414437906447904</v>
      </c>
      <c r="I1141" s="6">
        <f t="shared" si="34"/>
        <v>1.0374818190990394</v>
      </c>
      <c r="J1141" s="6">
        <f t="shared" si="35"/>
        <v>0.96387231235378279</v>
      </c>
    </row>
    <row r="1142" spans="1:10" x14ac:dyDescent="0.25">
      <c r="A1142" s="3" t="s">
        <v>4743</v>
      </c>
      <c r="B1142" s="4" t="s">
        <v>359</v>
      </c>
      <c r="C1142" s="5">
        <v>1051684</v>
      </c>
      <c r="D1142" s="5">
        <v>1052724</v>
      </c>
      <c r="E1142" s="5">
        <v>54.96799002790717</v>
      </c>
      <c r="F1142" s="5">
        <v>24.807990240443885</v>
      </c>
      <c r="G1142" s="5">
        <v>0.85971718627291605</v>
      </c>
      <c r="H1142" s="5">
        <v>2.90572076484941E-2</v>
      </c>
      <c r="I1142" s="6">
        <f t="shared" si="34"/>
        <v>0.45131703429302955</v>
      </c>
      <c r="J1142" s="6">
        <f t="shared" si="35"/>
        <v>2.2157373287858739</v>
      </c>
    </row>
    <row r="1143" spans="1:10" x14ac:dyDescent="0.25">
      <c r="A1143" s="3" t="s">
        <v>6118</v>
      </c>
      <c r="B1143" s="4" t="s">
        <v>977</v>
      </c>
      <c r="C1143" s="5">
        <v>1052920</v>
      </c>
      <c r="D1143" s="5">
        <v>1054143</v>
      </c>
      <c r="E1143" s="5">
        <v>47.263495287336582</v>
      </c>
      <c r="F1143" s="5">
        <v>27.544007789348569</v>
      </c>
      <c r="G1143" s="5">
        <v>0.714279940359555</v>
      </c>
      <c r="H1143" s="5">
        <v>8.2067793948267603E-2</v>
      </c>
      <c r="I1143" s="6">
        <f t="shared" si="34"/>
        <v>0.58277551463123589</v>
      </c>
      <c r="J1143" s="6">
        <f t="shared" si="35"/>
        <v>1.7159265873288656</v>
      </c>
    </row>
    <row r="1144" spans="1:10" x14ac:dyDescent="0.25">
      <c r="A1144" s="3" t="s">
        <v>4744</v>
      </c>
      <c r="B1144" s="4" t="s">
        <v>1576</v>
      </c>
      <c r="C1144" s="5">
        <v>1055346</v>
      </c>
      <c r="D1144" s="5">
        <v>1057136</v>
      </c>
      <c r="E1144" s="5">
        <v>16.402957993560626</v>
      </c>
      <c r="F1144" s="5">
        <v>10.049537155291965</v>
      </c>
      <c r="G1144" s="5">
        <v>0.19107585762732601</v>
      </c>
      <c r="H1144" s="5">
        <v>0.474565749990361</v>
      </c>
      <c r="I1144" s="6">
        <f t="shared" si="34"/>
        <v>0.61266615199753305</v>
      </c>
      <c r="J1144" s="6">
        <f t="shared" si="35"/>
        <v>1.632210293876373</v>
      </c>
    </row>
    <row r="1145" spans="1:10" x14ac:dyDescent="0.25">
      <c r="A1145" s="3" t="s">
        <v>4745</v>
      </c>
      <c r="B1145" s="4" t="s">
        <v>1575</v>
      </c>
      <c r="C1145" s="5">
        <v>1057177</v>
      </c>
      <c r="D1145" s="5">
        <v>1063347</v>
      </c>
      <c r="E1145" s="5">
        <v>41.855428149225467</v>
      </c>
      <c r="F1145" s="5">
        <v>25.739284422600178</v>
      </c>
      <c r="G1145" s="5">
        <v>5.4021123052014099E-2</v>
      </c>
      <c r="H1145" s="5">
        <v>0.61290019050845201</v>
      </c>
      <c r="I1145" s="6">
        <f t="shared" si="34"/>
        <v>0.61495690190607888</v>
      </c>
      <c r="J1145" s="6">
        <f t="shared" si="35"/>
        <v>1.6261302164435711</v>
      </c>
    </row>
    <row r="1146" spans="1:10" x14ac:dyDescent="0.25">
      <c r="A1146" s="3" t="s">
        <v>6119</v>
      </c>
      <c r="B1146" s="4" t="s">
        <v>1426</v>
      </c>
      <c r="C1146" s="5">
        <v>1063502</v>
      </c>
      <c r="D1146" s="5">
        <v>1065355</v>
      </c>
      <c r="E1146" s="5">
        <v>32.53604979554926</v>
      </c>
      <c r="F1146" s="5">
        <v>25.960901302329091</v>
      </c>
      <c r="G1146" s="5">
        <v>0.25100558944311102</v>
      </c>
      <c r="H1146" s="5">
        <v>0.42578010583501802</v>
      </c>
      <c r="I1146" s="6">
        <f t="shared" si="34"/>
        <v>0.79791189973776067</v>
      </c>
      <c r="J1146" s="6">
        <f t="shared" si="35"/>
        <v>1.2532711948883792</v>
      </c>
    </row>
    <row r="1147" spans="1:10" x14ac:dyDescent="0.25">
      <c r="A1147" s="3" t="s">
        <v>2492</v>
      </c>
      <c r="B1147" s="4" t="s">
        <v>2492</v>
      </c>
      <c r="C1147" s="5">
        <v>1065357</v>
      </c>
      <c r="D1147" s="5">
        <v>1066103</v>
      </c>
      <c r="E1147" s="5">
        <v>32.98450099584494</v>
      </c>
      <c r="F1147" s="5">
        <v>25.89838249385782</v>
      </c>
      <c r="G1147" s="5">
        <v>0.11711500947334801</v>
      </c>
      <c r="H1147" s="5">
        <v>0.54159413520077404</v>
      </c>
      <c r="I1147" s="6">
        <f t="shared" si="34"/>
        <v>0.78516823695832905</v>
      </c>
      <c r="J1147" s="6">
        <f t="shared" si="35"/>
        <v>1.2736123965914743</v>
      </c>
    </row>
    <row r="1148" spans="1:10" x14ac:dyDescent="0.25">
      <c r="A1148" s="3" t="s">
        <v>6003</v>
      </c>
      <c r="B1148" s="4" t="s">
        <v>385</v>
      </c>
      <c r="C1148" s="5">
        <v>1066275</v>
      </c>
      <c r="D1148" s="5">
        <v>1068722</v>
      </c>
      <c r="E1148" s="5">
        <v>225.56750508822924</v>
      </c>
      <c r="F1148" s="5">
        <v>308.80111110544345</v>
      </c>
      <c r="G1148" s="5">
        <v>1.30551529242305E-2</v>
      </c>
      <c r="H1148" s="5">
        <v>0.67777542642645605</v>
      </c>
      <c r="I1148" s="6">
        <f t="shared" si="34"/>
        <v>1.3689964384925832</v>
      </c>
      <c r="J1148" s="6">
        <f t="shared" si="35"/>
        <v>0.73046209024554576</v>
      </c>
    </row>
    <row r="1149" spans="1:10" x14ac:dyDescent="0.25">
      <c r="A1149" s="3" t="s">
        <v>6120</v>
      </c>
      <c r="B1149" s="4" t="s">
        <v>600</v>
      </c>
      <c r="C1149" s="5">
        <v>1068962</v>
      </c>
      <c r="D1149" s="5">
        <v>1069543</v>
      </c>
      <c r="E1149" s="5">
        <v>72.957116563420584</v>
      </c>
      <c r="F1149" s="5">
        <v>130.55579819385943</v>
      </c>
      <c r="G1149" s="5">
        <v>0.82363488308787602</v>
      </c>
      <c r="H1149" s="5">
        <v>3.8171422739010002E-2</v>
      </c>
      <c r="I1149" s="6">
        <f t="shared" si="34"/>
        <v>1.7894868155921313</v>
      </c>
      <c r="J1149" s="6">
        <f t="shared" si="35"/>
        <v>0.55881942872493617</v>
      </c>
    </row>
    <row r="1150" spans="1:10" x14ac:dyDescent="0.25">
      <c r="A1150" s="3" t="s">
        <v>4746</v>
      </c>
      <c r="B1150" s="4" t="s">
        <v>1984</v>
      </c>
      <c r="C1150" s="5">
        <v>1069746</v>
      </c>
      <c r="D1150" s="5">
        <v>1070519</v>
      </c>
      <c r="E1150" s="5">
        <v>49.301833031365213</v>
      </c>
      <c r="F1150" s="5">
        <v>38.581227825695009</v>
      </c>
      <c r="G1150" s="5">
        <v>0.176972279535212</v>
      </c>
      <c r="H1150" s="5">
        <v>0.48764908255494299</v>
      </c>
      <c r="I1150" s="6">
        <f t="shared" si="34"/>
        <v>0.78255158994088747</v>
      </c>
      <c r="J1150" s="6">
        <f t="shared" si="35"/>
        <v>1.2778710219929887</v>
      </c>
    </row>
    <row r="1151" spans="1:10" x14ac:dyDescent="0.25">
      <c r="A1151" s="3" t="s">
        <v>4747</v>
      </c>
      <c r="B1151" s="4" t="s">
        <v>1985</v>
      </c>
      <c r="C1151" s="5">
        <v>1070484</v>
      </c>
      <c r="D1151" s="5">
        <v>1071224</v>
      </c>
      <c r="E1151" s="5">
        <v>37.967339185137511</v>
      </c>
      <c r="F1151" s="5">
        <v>34.490210034010225</v>
      </c>
      <c r="G1151" s="5">
        <v>6.0711128179119597E-2</v>
      </c>
      <c r="H1151" s="5">
        <v>0.60355785783367399</v>
      </c>
      <c r="I1151" s="6">
        <f t="shared" si="34"/>
        <v>0.90841788690611158</v>
      </c>
      <c r="J1151" s="6">
        <f t="shared" si="35"/>
        <v>1.1008149601785129</v>
      </c>
    </row>
    <row r="1152" spans="1:10" x14ac:dyDescent="0.25">
      <c r="A1152" s="3" t="s">
        <v>4748</v>
      </c>
      <c r="B1152" s="4" t="s">
        <v>1033</v>
      </c>
      <c r="C1152" s="5">
        <v>1071720</v>
      </c>
      <c r="D1152" s="5">
        <v>1073063</v>
      </c>
      <c r="E1152" s="5">
        <v>135.11798368832407</v>
      </c>
      <c r="F1152" s="5">
        <v>101.57278660032235</v>
      </c>
      <c r="G1152" s="5">
        <v>0.79010002756625797</v>
      </c>
      <c r="H1152" s="5">
        <v>4.9431082914096799E-2</v>
      </c>
      <c r="I1152" s="6">
        <f t="shared" si="34"/>
        <v>0.75173403145668416</v>
      </c>
      <c r="J1152" s="6">
        <f t="shared" si="35"/>
        <v>1.3302577216867975</v>
      </c>
    </row>
    <row r="1153" spans="1:10" x14ac:dyDescent="0.25">
      <c r="A1153" s="3" t="s">
        <v>4749</v>
      </c>
      <c r="B1153" s="4" t="s">
        <v>1034</v>
      </c>
      <c r="C1153" s="5">
        <v>1073067</v>
      </c>
      <c r="D1153" s="5">
        <v>1074308</v>
      </c>
      <c r="E1153" s="5">
        <v>190.78537049820227</v>
      </c>
      <c r="F1153" s="5">
        <v>115.12719634535797</v>
      </c>
      <c r="G1153" s="5">
        <v>0.98118359338328598</v>
      </c>
      <c r="H1153" s="5">
        <v>2.7558545142495699E-3</v>
      </c>
      <c r="I1153" s="6">
        <f t="shared" si="34"/>
        <v>0.60343828274004263</v>
      </c>
      <c r="J1153" s="6">
        <f t="shared" si="35"/>
        <v>1.6571702999340425</v>
      </c>
    </row>
    <row r="1154" spans="1:10" x14ac:dyDescent="0.25">
      <c r="A1154" s="3" t="s">
        <v>4750</v>
      </c>
      <c r="B1154" s="4" t="s">
        <v>1035</v>
      </c>
      <c r="C1154" s="5">
        <v>1074298</v>
      </c>
      <c r="D1154" s="5">
        <v>1075098</v>
      </c>
      <c r="E1154" s="5">
        <v>245.02126435622526</v>
      </c>
      <c r="F1154" s="5">
        <v>143.83943885950211</v>
      </c>
      <c r="G1154" s="5">
        <v>0.99564108130548401</v>
      </c>
      <c r="H1154" s="5">
        <v>6.1013227364563099E-4</v>
      </c>
      <c r="I1154" s="6">
        <f t="shared" ref="I1154:I1217" si="36">F1154/E1154</f>
        <v>0.58704879854991077</v>
      </c>
      <c r="J1154" s="6">
        <f t="shared" ref="J1154:J1217" si="37">E1154/F1154</f>
        <v>1.7034359025521117</v>
      </c>
    </row>
    <row r="1155" spans="1:10" x14ac:dyDescent="0.25">
      <c r="A1155" s="3" t="s">
        <v>4751</v>
      </c>
      <c r="B1155" s="4" t="s">
        <v>1036</v>
      </c>
      <c r="C1155" s="5">
        <v>1075091</v>
      </c>
      <c r="D1155" s="5">
        <v>1075720</v>
      </c>
      <c r="E1155" s="5">
        <v>118.43684101080468</v>
      </c>
      <c r="F1155" s="5">
        <v>87.750602122033158</v>
      </c>
      <c r="G1155" s="5">
        <v>0.88062938326253504</v>
      </c>
      <c r="H1155" s="5">
        <v>2.3267847827835898E-2</v>
      </c>
      <c r="I1155" s="6">
        <f t="shared" si="36"/>
        <v>0.74090630392639312</v>
      </c>
      <c r="J1155" s="6">
        <f t="shared" si="37"/>
        <v>1.3496983285208315</v>
      </c>
    </row>
    <row r="1156" spans="1:10" x14ac:dyDescent="0.25">
      <c r="A1156" s="3" t="s">
        <v>4752</v>
      </c>
      <c r="B1156" s="4" t="s">
        <v>1037</v>
      </c>
      <c r="C1156" s="5">
        <v>1075727</v>
      </c>
      <c r="D1156" s="5">
        <v>1076323</v>
      </c>
      <c r="E1156" s="5">
        <v>135.07648449222293</v>
      </c>
      <c r="F1156" s="5">
        <v>110.90947972978545</v>
      </c>
      <c r="G1156" s="5">
        <v>0.46440266254925799</v>
      </c>
      <c r="H1156" s="5">
        <v>0.24961307439701899</v>
      </c>
      <c r="I1156" s="6">
        <f t="shared" si="36"/>
        <v>0.8210865136645682</v>
      </c>
      <c r="J1156" s="6">
        <f t="shared" si="37"/>
        <v>1.2178984593680975</v>
      </c>
    </row>
    <row r="1157" spans="1:10" x14ac:dyDescent="0.25">
      <c r="A1157" s="3" t="s">
        <v>4753</v>
      </c>
      <c r="B1157" s="4" t="s">
        <v>1038</v>
      </c>
      <c r="C1157" s="5">
        <v>1076339</v>
      </c>
      <c r="D1157" s="5">
        <v>1077562</v>
      </c>
      <c r="E1157" s="5">
        <v>146.36427262555401</v>
      </c>
      <c r="F1157" s="5">
        <v>93.40471381351982</v>
      </c>
      <c r="G1157" s="5">
        <v>0.97851136451739495</v>
      </c>
      <c r="H1157" s="5">
        <v>3.0663288273943801E-3</v>
      </c>
      <c r="I1157" s="6">
        <f t="shared" si="36"/>
        <v>0.63816607795044733</v>
      </c>
      <c r="J1157" s="6">
        <f t="shared" si="37"/>
        <v>1.5669902154806301</v>
      </c>
    </row>
    <row r="1158" spans="1:10" x14ac:dyDescent="0.25">
      <c r="A1158" s="3" t="s">
        <v>4754</v>
      </c>
      <c r="B1158" s="4" t="s">
        <v>52</v>
      </c>
      <c r="C1158" s="5">
        <v>1077603</v>
      </c>
      <c r="D1158" s="5">
        <v>1078625</v>
      </c>
      <c r="E1158" s="5">
        <v>95.158179557808879</v>
      </c>
      <c r="F1158" s="5">
        <v>69.223329929107194</v>
      </c>
      <c r="G1158" s="5">
        <v>0.83004527110265403</v>
      </c>
      <c r="H1158" s="5">
        <v>3.63312160505187E-2</v>
      </c>
      <c r="I1158" s="6">
        <f t="shared" si="36"/>
        <v>0.72745538271939947</v>
      </c>
      <c r="J1158" s="6">
        <f t="shared" si="37"/>
        <v>1.3746547537551577</v>
      </c>
    </row>
    <row r="1159" spans="1:10" x14ac:dyDescent="0.25">
      <c r="A1159" s="3" t="s">
        <v>2493</v>
      </c>
      <c r="B1159" s="4" t="s">
        <v>2493</v>
      </c>
      <c r="C1159" s="5">
        <v>1078638</v>
      </c>
      <c r="D1159" s="5">
        <v>1078865</v>
      </c>
      <c r="E1159" s="5">
        <v>41.868254753197839</v>
      </c>
      <c r="F1159" s="5">
        <v>57.953517791735749</v>
      </c>
      <c r="G1159" s="5">
        <v>4.5508605986704899E-2</v>
      </c>
      <c r="H1159" s="5">
        <v>0.62323615813361599</v>
      </c>
      <c r="I1159" s="6">
        <f t="shared" si="36"/>
        <v>1.3841875696361416</v>
      </c>
      <c r="J1159" s="6">
        <f t="shared" si="37"/>
        <v>0.7224454415978232</v>
      </c>
    </row>
    <row r="1160" spans="1:10" x14ac:dyDescent="0.25">
      <c r="A1160" s="3" t="s">
        <v>2494</v>
      </c>
      <c r="B1160" s="4" t="s">
        <v>2494</v>
      </c>
      <c r="C1160" s="5">
        <v>1079110</v>
      </c>
      <c r="D1160" s="5">
        <v>1080057</v>
      </c>
      <c r="E1160" s="5">
        <v>22.477096855496857</v>
      </c>
      <c r="F1160" s="5">
        <v>24.766047174533369</v>
      </c>
      <c r="G1160" s="5">
        <v>4.5212040475185102E-2</v>
      </c>
      <c r="H1160" s="5">
        <v>0.62378146525455203</v>
      </c>
      <c r="I1160" s="6">
        <f t="shared" si="36"/>
        <v>1.1018347847033787</v>
      </c>
      <c r="J1160" s="6">
        <f t="shared" si="37"/>
        <v>0.90757708313702101</v>
      </c>
    </row>
    <row r="1161" spans="1:10" x14ac:dyDescent="0.25">
      <c r="A1161" s="3" t="s">
        <v>4755</v>
      </c>
      <c r="B1161" s="4" t="s">
        <v>318</v>
      </c>
      <c r="C1161" s="5">
        <v>1080413</v>
      </c>
      <c r="D1161" s="5">
        <v>1081471</v>
      </c>
      <c r="E1161" s="5">
        <v>36.753546744397454</v>
      </c>
      <c r="F1161" s="5">
        <v>26.200488489506625</v>
      </c>
      <c r="G1161" s="5">
        <v>0.28512563058789098</v>
      </c>
      <c r="H1161" s="5">
        <v>0.39587774287060001</v>
      </c>
      <c r="I1161" s="6">
        <f t="shared" si="36"/>
        <v>0.71286966321149703</v>
      </c>
      <c r="J1161" s="6">
        <f t="shared" si="37"/>
        <v>1.4027809733057977</v>
      </c>
    </row>
    <row r="1162" spans="1:10" x14ac:dyDescent="0.25">
      <c r="A1162" s="3" t="s">
        <v>4756</v>
      </c>
      <c r="B1162" s="4" t="s">
        <v>1122</v>
      </c>
      <c r="C1162" s="5">
        <v>1081585</v>
      </c>
      <c r="D1162" s="5">
        <v>1083045</v>
      </c>
      <c r="E1162" s="5">
        <v>211.35710275323973</v>
      </c>
      <c r="F1162" s="5">
        <v>215.91788337147713</v>
      </c>
      <c r="G1162" s="5">
        <v>4.6268590958628503E-3</v>
      </c>
      <c r="H1162" s="5">
        <v>0.71780470611926495</v>
      </c>
      <c r="I1162" s="6">
        <f t="shared" si="36"/>
        <v>1.0215785538258544</v>
      </c>
      <c r="J1162" s="6">
        <f t="shared" si="37"/>
        <v>0.97887724468662574</v>
      </c>
    </row>
    <row r="1163" spans="1:10" x14ac:dyDescent="0.25">
      <c r="A1163" s="3" t="s">
        <v>2495</v>
      </c>
      <c r="B1163" s="4" t="s">
        <v>2495</v>
      </c>
      <c r="C1163" s="5">
        <v>1084920</v>
      </c>
      <c r="D1163" s="5">
        <v>1085831</v>
      </c>
      <c r="E1163" s="5">
        <v>8.0010170043077835</v>
      </c>
      <c r="F1163" s="5">
        <v>4.7125401796104214</v>
      </c>
      <c r="G1163" s="5">
        <v>0.16959633906139801</v>
      </c>
      <c r="H1163" s="5">
        <v>0.49580324847267698</v>
      </c>
      <c r="I1163" s="6">
        <f t="shared" si="36"/>
        <v>0.58899264644396687</v>
      </c>
      <c r="J1163" s="6">
        <f t="shared" si="37"/>
        <v>1.6978140661644641</v>
      </c>
    </row>
    <row r="1164" spans="1:10" x14ac:dyDescent="0.25">
      <c r="A1164" s="3" t="s">
        <v>2496</v>
      </c>
      <c r="B1164" s="4" t="s">
        <v>2496</v>
      </c>
      <c r="C1164" s="5">
        <v>1086291</v>
      </c>
      <c r="D1164" s="5">
        <v>1087895</v>
      </c>
      <c r="E1164" s="5">
        <v>23.451299579717201</v>
      </c>
      <c r="F1164" s="5">
        <v>18.717333722218115</v>
      </c>
      <c r="G1164" s="5">
        <v>0.18584770965747699</v>
      </c>
      <c r="H1164" s="5">
        <v>0.48033088248648298</v>
      </c>
      <c r="I1164" s="6">
        <f t="shared" si="36"/>
        <v>0.79813631046726952</v>
      </c>
      <c r="J1164" s="6">
        <f t="shared" si="37"/>
        <v>1.2529188146001642</v>
      </c>
    </row>
    <row r="1165" spans="1:10" x14ac:dyDescent="0.25">
      <c r="A1165" s="3" t="s">
        <v>2497</v>
      </c>
      <c r="B1165" s="4" t="s">
        <v>2497</v>
      </c>
      <c r="C1165" s="5">
        <v>1088092</v>
      </c>
      <c r="D1165" s="5">
        <v>1088397</v>
      </c>
      <c r="E1165" s="5">
        <v>17.197142525657963</v>
      </c>
      <c r="F1165" s="5">
        <v>11.673591612224195</v>
      </c>
      <c r="G1165" s="5">
        <v>6.7169044389336199E-2</v>
      </c>
      <c r="H1165" s="5">
        <v>0.59679925308023096</v>
      </c>
      <c r="I1165" s="6">
        <f t="shared" si="36"/>
        <v>0.67880995896889929</v>
      </c>
      <c r="J1165" s="6">
        <f t="shared" si="37"/>
        <v>1.4731663653240781</v>
      </c>
    </row>
    <row r="1166" spans="1:10" x14ac:dyDescent="0.25">
      <c r="A1166" s="3" t="s">
        <v>4757</v>
      </c>
      <c r="B1166" s="4" t="s">
        <v>612</v>
      </c>
      <c r="C1166" s="5">
        <v>1088824</v>
      </c>
      <c r="D1166" s="5">
        <v>1089282</v>
      </c>
      <c r="E1166" s="5">
        <v>76.727333698163918</v>
      </c>
      <c r="F1166" s="5">
        <v>84.186625556782687</v>
      </c>
      <c r="G1166" s="5">
        <v>3.5088065994457997E-2</v>
      </c>
      <c r="H1166" s="5">
        <v>0.64089730437368997</v>
      </c>
      <c r="I1166" s="6">
        <f t="shared" si="36"/>
        <v>1.0972181815669853</v>
      </c>
      <c r="J1166" s="6">
        <f t="shared" si="37"/>
        <v>0.91139576138982337</v>
      </c>
    </row>
    <row r="1167" spans="1:10" x14ac:dyDescent="0.25">
      <c r="A1167" s="3" t="s">
        <v>6121</v>
      </c>
      <c r="B1167" s="4" t="s">
        <v>506</v>
      </c>
      <c r="C1167" s="5">
        <v>1089409</v>
      </c>
      <c r="D1167" s="5">
        <v>1090656</v>
      </c>
      <c r="E1167" s="5">
        <v>166.14185772623165</v>
      </c>
      <c r="F1167" s="5">
        <v>194.92112366377629</v>
      </c>
      <c r="G1167" s="5">
        <v>1.9407013778836101E-2</v>
      </c>
      <c r="H1167" s="5">
        <v>0.66802948245582205</v>
      </c>
      <c r="I1167" s="6">
        <f t="shared" si="36"/>
        <v>1.1732210433385613</v>
      </c>
      <c r="J1167" s="6">
        <f t="shared" si="37"/>
        <v>0.85235429902822324</v>
      </c>
    </row>
    <row r="1168" spans="1:10" x14ac:dyDescent="0.25">
      <c r="A1168" s="3" t="s">
        <v>4758</v>
      </c>
      <c r="B1168" s="4" t="s">
        <v>220</v>
      </c>
      <c r="C1168" s="5">
        <v>1090716</v>
      </c>
      <c r="D1168" s="5">
        <v>1091117</v>
      </c>
      <c r="E1168" s="5">
        <v>319.84413303759078</v>
      </c>
      <c r="F1168" s="5">
        <v>331.41112809186984</v>
      </c>
      <c r="G1168" s="5">
        <v>1.11816585424205E-2</v>
      </c>
      <c r="H1168" s="5">
        <v>0.71078721298278102</v>
      </c>
      <c r="I1168" s="6">
        <f t="shared" si="36"/>
        <v>1.0361644746909258</v>
      </c>
      <c r="J1168" s="6">
        <f t="shared" si="37"/>
        <v>0.9650977469559423</v>
      </c>
    </row>
    <row r="1169" spans="1:10" x14ac:dyDescent="0.25">
      <c r="A1169" s="3" t="s">
        <v>4759</v>
      </c>
      <c r="B1169" s="4" t="s">
        <v>1213</v>
      </c>
      <c r="C1169" s="5">
        <v>1091294</v>
      </c>
      <c r="D1169" s="5">
        <v>1092397</v>
      </c>
      <c r="E1169" s="5">
        <v>79.916107240754698</v>
      </c>
      <c r="F1169" s="5">
        <v>88.591777898514309</v>
      </c>
      <c r="G1169" s="5">
        <v>2.47974467651687E-2</v>
      </c>
      <c r="H1169" s="5">
        <v>0.65897432698342995</v>
      </c>
      <c r="I1169" s="6">
        <f t="shared" si="36"/>
        <v>1.1085597254083379</v>
      </c>
      <c r="J1169" s="6">
        <f t="shared" si="37"/>
        <v>0.90207137881691501</v>
      </c>
    </row>
    <row r="1170" spans="1:10" x14ac:dyDescent="0.25">
      <c r="A1170" s="3" t="s">
        <v>4760</v>
      </c>
      <c r="B1170" s="4" t="s">
        <v>1212</v>
      </c>
      <c r="C1170" s="5">
        <v>1092407</v>
      </c>
      <c r="D1170" s="5">
        <v>1093666</v>
      </c>
      <c r="E1170" s="5">
        <v>81.369049052941179</v>
      </c>
      <c r="F1170" s="5">
        <v>132.50810218904709</v>
      </c>
      <c r="G1170" s="5">
        <v>0.41233935950253398</v>
      </c>
      <c r="H1170" s="5">
        <v>0.29297352612897998</v>
      </c>
      <c r="I1170" s="6">
        <f t="shared" si="36"/>
        <v>1.628482865798681</v>
      </c>
      <c r="J1170" s="6">
        <f t="shared" si="37"/>
        <v>0.61406848116240709</v>
      </c>
    </row>
    <row r="1171" spans="1:10" x14ac:dyDescent="0.25">
      <c r="A1171" s="3" t="s">
        <v>2498</v>
      </c>
      <c r="B1171" s="4" t="s">
        <v>2498</v>
      </c>
      <c r="C1171" s="5">
        <v>1093994</v>
      </c>
      <c r="D1171" s="5">
        <v>1094752</v>
      </c>
      <c r="E1171" s="5">
        <v>25.71654482194155</v>
      </c>
      <c r="F1171" s="5">
        <v>19.625278311966692</v>
      </c>
      <c r="G1171" s="5">
        <v>0.121073628222312</v>
      </c>
      <c r="H1171" s="5">
        <v>0.53741215035219503</v>
      </c>
      <c r="I1171" s="6">
        <f t="shared" si="36"/>
        <v>0.76313822279975407</v>
      </c>
      <c r="J1171" s="6">
        <f t="shared" si="37"/>
        <v>1.3103786052430477</v>
      </c>
    </row>
    <row r="1172" spans="1:10" x14ac:dyDescent="0.25">
      <c r="A1172" s="3" t="s">
        <v>2499</v>
      </c>
      <c r="B1172" s="4" t="s">
        <v>2499</v>
      </c>
      <c r="C1172" s="5">
        <v>1094935</v>
      </c>
      <c r="D1172" s="5">
        <v>1095204</v>
      </c>
      <c r="E1172" s="5">
        <v>36.457973863644554</v>
      </c>
      <c r="F1172" s="5">
        <v>42.643377665720465</v>
      </c>
      <c r="G1172" s="5">
        <v>2.1268152861770601E-2</v>
      </c>
      <c r="H1172" s="5">
        <v>0.665142130287529</v>
      </c>
      <c r="I1172" s="6">
        <f t="shared" si="36"/>
        <v>1.1696584627881343</v>
      </c>
      <c r="J1172" s="6">
        <f t="shared" si="37"/>
        <v>0.8549504251149378</v>
      </c>
    </row>
    <row r="1173" spans="1:10" x14ac:dyDescent="0.25">
      <c r="A1173" s="3" t="s">
        <v>4761</v>
      </c>
      <c r="B1173" s="4" t="s">
        <v>1983</v>
      </c>
      <c r="C1173" s="5">
        <v>1095450</v>
      </c>
      <c r="D1173" s="5">
        <v>1095971</v>
      </c>
      <c r="E1173" s="5">
        <v>25.527793300872244</v>
      </c>
      <c r="F1173" s="5">
        <v>14.759670079734187</v>
      </c>
      <c r="G1173" s="5">
        <v>0.45287583241219798</v>
      </c>
      <c r="H1173" s="5">
        <v>0.258622519355797</v>
      </c>
      <c r="I1173" s="6">
        <f t="shared" si="36"/>
        <v>0.5781804132372802</v>
      </c>
      <c r="J1173" s="6">
        <f t="shared" si="37"/>
        <v>1.7295639511565548</v>
      </c>
    </row>
    <row r="1174" spans="1:10" x14ac:dyDescent="0.25">
      <c r="A1174" s="3" t="s">
        <v>2500</v>
      </c>
      <c r="B1174" s="4" t="s">
        <v>2500</v>
      </c>
      <c r="C1174" s="5">
        <v>1096218</v>
      </c>
      <c r="D1174" s="5">
        <v>1096433</v>
      </c>
      <c r="E1174" s="5">
        <v>14.032079426098585</v>
      </c>
      <c r="F1174" s="5">
        <v>7.6665391549479205</v>
      </c>
      <c r="G1174" s="5">
        <v>5.7983914434462103E-2</v>
      </c>
      <c r="H1174" s="5">
        <v>0.60705793231682803</v>
      </c>
      <c r="I1174" s="6">
        <f t="shared" si="36"/>
        <v>0.54635802165491942</v>
      </c>
      <c r="J1174" s="6">
        <f t="shared" si="37"/>
        <v>1.8303016710013669</v>
      </c>
    </row>
    <row r="1175" spans="1:10" x14ac:dyDescent="0.25">
      <c r="A1175" s="3" t="s">
        <v>2501</v>
      </c>
      <c r="B1175" s="4" t="s">
        <v>2501</v>
      </c>
      <c r="C1175" s="5">
        <v>1096701</v>
      </c>
      <c r="D1175" s="5">
        <v>1097258</v>
      </c>
      <c r="E1175" s="5">
        <v>14.64001434601186</v>
      </c>
      <c r="F1175" s="5">
        <v>9.5063594986274556</v>
      </c>
      <c r="G1175" s="5">
        <v>0.18356620927709599</v>
      </c>
      <c r="H1175" s="5">
        <v>0.482839597813565</v>
      </c>
      <c r="I1175" s="6">
        <f t="shared" si="36"/>
        <v>0.64934085950654263</v>
      </c>
      <c r="J1175" s="6">
        <f t="shared" si="37"/>
        <v>1.5400232179443256</v>
      </c>
    </row>
    <row r="1176" spans="1:10" x14ac:dyDescent="0.25">
      <c r="A1176" s="3" t="s">
        <v>4762</v>
      </c>
      <c r="B1176" s="4" t="s">
        <v>86</v>
      </c>
      <c r="C1176" s="5">
        <v>1097505</v>
      </c>
      <c r="D1176" s="5">
        <v>1098029</v>
      </c>
      <c r="E1176" s="5">
        <v>27.383320327650125</v>
      </c>
      <c r="F1176" s="5">
        <v>21.90247209122138</v>
      </c>
      <c r="G1176" s="5">
        <v>0.10736562879985</v>
      </c>
      <c r="H1176" s="5">
        <v>0.55078371700999595</v>
      </c>
      <c r="I1176" s="6">
        <f t="shared" si="36"/>
        <v>0.79984720001633636</v>
      </c>
      <c r="J1176" s="6">
        <f t="shared" si="37"/>
        <v>1.2502387955844261</v>
      </c>
    </row>
    <row r="1177" spans="1:10" x14ac:dyDescent="0.25">
      <c r="A1177" s="3" t="s">
        <v>4763</v>
      </c>
      <c r="B1177" s="4" t="s">
        <v>1989</v>
      </c>
      <c r="C1177" s="5">
        <v>1098526</v>
      </c>
      <c r="D1177" s="5">
        <v>1098813</v>
      </c>
      <c r="E1177" s="5">
        <v>170.96412385259634</v>
      </c>
      <c r="F1177" s="5">
        <v>278.94302171915353</v>
      </c>
      <c r="G1177" s="5">
        <v>0.21675728450992601</v>
      </c>
      <c r="H1177" s="5">
        <v>0.45584311317943699</v>
      </c>
      <c r="I1177" s="6">
        <f t="shared" si="36"/>
        <v>1.6315880515356285</v>
      </c>
      <c r="J1177" s="6">
        <f t="shared" si="37"/>
        <v>0.6128998058418077</v>
      </c>
    </row>
    <row r="1178" spans="1:10" x14ac:dyDescent="0.25">
      <c r="A1178" s="3" t="s">
        <v>6122</v>
      </c>
      <c r="B1178" s="4" t="s">
        <v>1429</v>
      </c>
      <c r="C1178" s="5">
        <v>1099035</v>
      </c>
      <c r="D1178" s="5">
        <v>1099946</v>
      </c>
      <c r="E1178" s="5">
        <v>71.622439129836209</v>
      </c>
      <c r="F1178" s="5">
        <v>80.185883940861785</v>
      </c>
      <c r="G1178" s="5">
        <v>2.8816691864658399E-2</v>
      </c>
      <c r="H1178" s="5">
        <v>0.65215119796217702</v>
      </c>
      <c r="I1178" s="6">
        <f t="shared" si="36"/>
        <v>1.119563713761575</v>
      </c>
      <c r="J1178" s="6">
        <f t="shared" si="37"/>
        <v>0.89320508311236879</v>
      </c>
    </row>
    <row r="1179" spans="1:10" x14ac:dyDescent="0.25">
      <c r="A1179" s="3" t="s">
        <v>4764</v>
      </c>
      <c r="B1179" s="4" t="s">
        <v>1992</v>
      </c>
      <c r="C1179" s="5">
        <v>1100279</v>
      </c>
      <c r="D1179" s="5">
        <v>1101193</v>
      </c>
      <c r="E1179" s="5">
        <v>60.443246852779602</v>
      </c>
      <c r="F1179" s="5">
        <v>53.017776444324433</v>
      </c>
      <c r="G1179" s="5">
        <v>0.167840665511309</v>
      </c>
      <c r="H1179" s="5">
        <v>0.49692816126105399</v>
      </c>
      <c r="I1179" s="6">
        <f t="shared" si="36"/>
        <v>0.87714970993300145</v>
      </c>
      <c r="J1179" s="6">
        <f t="shared" si="37"/>
        <v>1.1400562397454159</v>
      </c>
    </row>
    <row r="1180" spans="1:10" x14ac:dyDescent="0.25">
      <c r="A1180" s="3" t="s">
        <v>4765</v>
      </c>
      <c r="B1180" s="4" t="s">
        <v>1598</v>
      </c>
      <c r="C1180" s="5">
        <v>1101662</v>
      </c>
      <c r="D1180" s="5">
        <v>1105351</v>
      </c>
      <c r="E1180" s="5">
        <v>36.236698476880683</v>
      </c>
      <c r="F1180" s="5">
        <v>43.118033470997041</v>
      </c>
      <c r="G1180" s="5">
        <v>5.0793759003977097E-2</v>
      </c>
      <c r="H1180" s="5">
        <v>0.61750398039646404</v>
      </c>
      <c r="I1180" s="6">
        <f t="shared" si="36"/>
        <v>1.1898996123641536</v>
      </c>
      <c r="J1180" s="6">
        <f t="shared" si="37"/>
        <v>0.84040703065122335</v>
      </c>
    </row>
    <row r="1181" spans="1:10" x14ac:dyDescent="0.25">
      <c r="A1181" s="3" t="s">
        <v>4766</v>
      </c>
      <c r="B1181" s="4" t="s">
        <v>1599</v>
      </c>
      <c r="C1181" s="5">
        <v>1105348</v>
      </c>
      <c r="D1181" s="5">
        <v>1106592</v>
      </c>
      <c r="E1181" s="5">
        <v>25.804807900343206</v>
      </c>
      <c r="F1181" s="5">
        <v>23.6163426385355</v>
      </c>
      <c r="G1181" s="5">
        <v>6.6237770851950706E-2</v>
      </c>
      <c r="H1181" s="5">
        <v>0.59763729984704905</v>
      </c>
      <c r="I1181" s="6">
        <f t="shared" si="36"/>
        <v>0.9151915693284971</v>
      </c>
      <c r="J1181" s="6">
        <f t="shared" si="37"/>
        <v>1.0926674081293486</v>
      </c>
    </row>
    <row r="1182" spans="1:10" x14ac:dyDescent="0.25">
      <c r="A1182" s="3" t="s">
        <v>4767</v>
      </c>
      <c r="B1182" s="4" t="s">
        <v>1155</v>
      </c>
      <c r="C1182" s="5">
        <v>1106860</v>
      </c>
      <c r="D1182" s="5">
        <v>1107549</v>
      </c>
      <c r="E1182" s="5">
        <v>58.36910100312636</v>
      </c>
      <c r="F1182" s="5">
        <v>51.48081963921377</v>
      </c>
      <c r="G1182" s="5">
        <v>0.19838031770833001</v>
      </c>
      <c r="H1182" s="5">
        <v>0.46887631776038902</v>
      </c>
      <c r="I1182" s="6">
        <f t="shared" si="36"/>
        <v>0.88198753714668932</v>
      </c>
      <c r="J1182" s="6">
        <f t="shared" si="37"/>
        <v>1.1338028689555999</v>
      </c>
    </row>
    <row r="1183" spans="1:10" x14ac:dyDescent="0.25">
      <c r="A1183" s="3" t="s">
        <v>4768</v>
      </c>
      <c r="B1183" s="4" t="s">
        <v>1159</v>
      </c>
      <c r="C1183" s="5">
        <v>1107574</v>
      </c>
      <c r="D1183" s="5">
        <v>1108890</v>
      </c>
      <c r="E1183" s="5">
        <v>57.009233213192495</v>
      </c>
      <c r="F1183" s="5">
        <v>44.791052138927533</v>
      </c>
      <c r="G1183" s="5">
        <v>0.224391048460967</v>
      </c>
      <c r="H1183" s="5">
        <v>0.45014568553922402</v>
      </c>
      <c r="I1183" s="6">
        <f t="shared" si="36"/>
        <v>0.7856806628397599</v>
      </c>
      <c r="J1183" s="6">
        <f t="shared" si="37"/>
        <v>1.2727817385572473</v>
      </c>
    </row>
    <row r="1184" spans="1:10" x14ac:dyDescent="0.25">
      <c r="A1184" s="3" t="s">
        <v>6123</v>
      </c>
      <c r="B1184" s="4" t="s">
        <v>1245</v>
      </c>
      <c r="C1184" s="5">
        <v>1108912</v>
      </c>
      <c r="D1184" s="5">
        <v>1109976</v>
      </c>
      <c r="E1184" s="5">
        <v>37.269890300662738</v>
      </c>
      <c r="F1184" s="5">
        <v>32.559460386794285</v>
      </c>
      <c r="G1184" s="5">
        <v>0.23283230456564299</v>
      </c>
      <c r="H1184" s="5">
        <v>0.44123472026504501</v>
      </c>
      <c r="I1184" s="6">
        <f t="shared" si="36"/>
        <v>0.87361299226081457</v>
      </c>
      <c r="J1184" s="6">
        <f t="shared" si="37"/>
        <v>1.1446716210253578</v>
      </c>
    </row>
    <row r="1185" spans="1:10" x14ac:dyDescent="0.25">
      <c r="A1185" s="3" t="s">
        <v>4769</v>
      </c>
      <c r="B1185" s="4" t="s">
        <v>149</v>
      </c>
      <c r="C1185" s="5">
        <v>1110450</v>
      </c>
      <c r="D1185" s="5">
        <v>1111769</v>
      </c>
      <c r="E1185" s="5">
        <v>52.461444822737896</v>
      </c>
      <c r="F1185" s="5">
        <v>37.31563119294421</v>
      </c>
      <c r="G1185" s="5">
        <v>0.63419351954720904</v>
      </c>
      <c r="H1185" s="5">
        <v>0.13104607495322501</v>
      </c>
      <c r="I1185" s="6">
        <f t="shared" si="36"/>
        <v>0.71129629233487734</v>
      </c>
      <c r="J1185" s="6">
        <f t="shared" si="37"/>
        <v>1.4058838922348851</v>
      </c>
    </row>
    <row r="1186" spans="1:10" x14ac:dyDescent="0.25">
      <c r="A1186" s="3" t="s">
        <v>4770</v>
      </c>
      <c r="B1186" s="4" t="s">
        <v>1220</v>
      </c>
      <c r="C1186" s="5">
        <v>1111845</v>
      </c>
      <c r="D1186" s="5">
        <v>1113236</v>
      </c>
      <c r="E1186" s="5">
        <v>75.463020801004404</v>
      </c>
      <c r="F1186" s="5">
        <v>64.162024913999389</v>
      </c>
      <c r="G1186" s="5">
        <v>0.152227518215935</v>
      </c>
      <c r="H1186" s="5">
        <v>0.50910431105646003</v>
      </c>
      <c r="I1186" s="6">
        <f t="shared" si="36"/>
        <v>0.85024458646035805</v>
      </c>
      <c r="J1186" s="6">
        <f t="shared" si="37"/>
        <v>1.1761321576454684</v>
      </c>
    </row>
    <row r="1187" spans="1:10" x14ac:dyDescent="0.25">
      <c r="A1187" s="3" t="s">
        <v>4771</v>
      </c>
      <c r="B1187" s="4" t="s">
        <v>871</v>
      </c>
      <c r="C1187" s="5">
        <v>1113831</v>
      </c>
      <c r="D1187" s="5">
        <v>1115660</v>
      </c>
      <c r="E1187" s="5">
        <v>40.503576668344863</v>
      </c>
      <c r="F1187" s="5">
        <v>31.867017703865425</v>
      </c>
      <c r="G1187" s="5">
        <v>0.200227862280205</v>
      </c>
      <c r="H1187" s="5">
        <v>0.46643895303779298</v>
      </c>
      <c r="I1187" s="6">
        <f t="shared" si="36"/>
        <v>0.78677046140398643</v>
      </c>
      <c r="J1187" s="6">
        <f t="shared" si="37"/>
        <v>1.2710187393353674</v>
      </c>
    </row>
    <row r="1188" spans="1:10" x14ac:dyDescent="0.25">
      <c r="A1188" s="3" t="s">
        <v>2502</v>
      </c>
      <c r="B1188" s="4" t="s">
        <v>2502</v>
      </c>
      <c r="C1188" s="5">
        <v>1115815</v>
      </c>
      <c r="D1188" s="5">
        <v>1116495</v>
      </c>
      <c r="E1188" s="5">
        <v>124.99407686348358</v>
      </c>
      <c r="F1188" s="5">
        <v>179.57423874090367</v>
      </c>
      <c r="G1188" s="5">
        <v>0.47672081245501302</v>
      </c>
      <c r="H1188" s="5">
        <v>0.23847808140164301</v>
      </c>
      <c r="I1188" s="6">
        <f t="shared" si="36"/>
        <v>1.4366619862878112</v>
      </c>
      <c r="J1188" s="6">
        <f t="shared" si="37"/>
        <v>0.69605795207535115</v>
      </c>
    </row>
    <row r="1189" spans="1:10" x14ac:dyDescent="0.25">
      <c r="A1189" s="3" t="s">
        <v>4772</v>
      </c>
      <c r="B1189" s="4" t="s">
        <v>549</v>
      </c>
      <c r="C1189" s="5">
        <v>1116703</v>
      </c>
      <c r="D1189" s="5">
        <v>1118466</v>
      </c>
      <c r="E1189" s="5">
        <v>61.256686895918449</v>
      </c>
      <c r="F1189" s="5">
        <v>66.43998041509218</v>
      </c>
      <c r="G1189" s="5">
        <v>5.2571947758567501E-2</v>
      </c>
      <c r="H1189" s="5">
        <v>0.61481827393843902</v>
      </c>
      <c r="I1189" s="6">
        <f t="shared" si="36"/>
        <v>1.0846159624659539</v>
      </c>
      <c r="J1189" s="6">
        <f t="shared" si="37"/>
        <v>0.92198532439668934</v>
      </c>
    </row>
    <row r="1190" spans="1:10" x14ac:dyDescent="0.25">
      <c r="A1190" s="3" t="s">
        <v>4773</v>
      </c>
      <c r="B1190" s="4" t="s">
        <v>29</v>
      </c>
      <c r="C1190" s="5">
        <v>1118856</v>
      </c>
      <c r="D1190" s="5">
        <v>1119458</v>
      </c>
      <c r="E1190" s="5">
        <v>1610.6329526094223</v>
      </c>
      <c r="F1190" s="5">
        <v>2853.5538796644396</v>
      </c>
      <c r="G1190" s="5">
        <v>0.99999999974203002</v>
      </c>
      <c r="H1190" s="7">
        <v>1.3271480780438099E-11</v>
      </c>
      <c r="I1190" s="6">
        <f t="shared" si="36"/>
        <v>1.7716971921140279</v>
      </c>
      <c r="J1190" s="6">
        <f t="shared" si="37"/>
        <v>0.56443053838493595</v>
      </c>
    </row>
    <row r="1191" spans="1:10" x14ac:dyDescent="0.25">
      <c r="A1191" s="3" t="s">
        <v>4774</v>
      </c>
      <c r="B1191" s="4" t="s">
        <v>1990</v>
      </c>
      <c r="C1191" s="5">
        <v>1119797</v>
      </c>
      <c r="D1191" s="5">
        <v>1120378</v>
      </c>
      <c r="E1191" s="5">
        <v>36.079465469527044</v>
      </c>
      <c r="F1191" s="5">
        <v>21.101826593515757</v>
      </c>
      <c r="G1191" s="5">
        <v>0.580616519035274</v>
      </c>
      <c r="H1191" s="5">
        <v>0.16392424212641801</v>
      </c>
      <c r="I1191" s="6">
        <f t="shared" si="36"/>
        <v>0.58487082108626298</v>
      </c>
      <c r="J1191" s="6">
        <f t="shared" si="37"/>
        <v>1.7097792605600157</v>
      </c>
    </row>
    <row r="1192" spans="1:10" x14ac:dyDescent="0.25">
      <c r="A1192" s="3" t="s">
        <v>4775</v>
      </c>
      <c r="B1192" s="4" t="s">
        <v>1414</v>
      </c>
      <c r="C1192" s="5">
        <v>1120581</v>
      </c>
      <c r="D1192" s="5">
        <v>1121651</v>
      </c>
      <c r="E1192" s="5">
        <v>41.901469883909392</v>
      </c>
      <c r="F1192" s="5">
        <v>35.48367917477222</v>
      </c>
      <c r="G1192" s="5">
        <v>0.26180030501228402</v>
      </c>
      <c r="H1192" s="5">
        <v>0.413619161741902</v>
      </c>
      <c r="I1192" s="6">
        <f t="shared" si="36"/>
        <v>0.84683614376970406</v>
      </c>
      <c r="J1192" s="6">
        <f t="shared" si="37"/>
        <v>1.1808659884880264</v>
      </c>
    </row>
    <row r="1193" spans="1:10" x14ac:dyDescent="0.25">
      <c r="A1193" s="3" t="s">
        <v>4776</v>
      </c>
      <c r="B1193" s="4" t="s">
        <v>1715</v>
      </c>
      <c r="C1193" s="5">
        <v>1121744</v>
      </c>
      <c r="D1193" s="5">
        <v>1122868</v>
      </c>
      <c r="E1193" s="5">
        <v>48.227990182173421</v>
      </c>
      <c r="F1193" s="5">
        <v>50.788132882832521</v>
      </c>
      <c r="G1193" s="5">
        <v>5.5432937626311199E-2</v>
      </c>
      <c r="H1193" s="5">
        <v>0.61085324435913502</v>
      </c>
      <c r="I1193" s="6">
        <f t="shared" si="36"/>
        <v>1.0530841673266618</v>
      </c>
      <c r="J1193" s="6">
        <f t="shared" si="37"/>
        <v>0.9495917145336823</v>
      </c>
    </row>
    <row r="1194" spans="1:10" x14ac:dyDescent="0.25">
      <c r="A1194" s="3" t="s">
        <v>4777</v>
      </c>
      <c r="B1194" s="4" t="s">
        <v>1991</v>
      </c>
      <c r="C1194" s="5">
        <v>1122980</v>
      </c>
      <c r="D1194" s="5">
        <v>1123315</v>
      </c>
      <c r="E1194" s="5">
        <v>153.01284970169354</v>
      </c>
      <c r="F1194" s="5">
        <v>254.316036342925</v>
      </c>
      <c r="G1194" s="5">
        <v>0.51752856623489196</v>
      </c>
      <c r="H1194" s="5">
        <v>0.20620858735540101</v>
      </c>
      <c r="I1194" s="6">
        <f t="shared" si="36"/>
        <v>1.6620567281684333</v>
      </c>
      <c r="J1194" s="6">
        <f t="shared" si="37"/>
        <v>0.60166418092238527</v>
      </c>
    </row>
    <row r="1195" spans="1:10" x14ac:dyDescent="0.25">
      <c r="A1195" s="3" t="s">
        <v>4778</v>
      </c>
      <c r="B1195" s="4" t="s">
        <v>1609</v>
      </c>
      <c r="C1195" s="5">
        <v>1123343</v>
      </c>
      <c r="D1195" s="5">
        <v>1125190</v>
      </c>
      <c r="E1195" s="5">
        <v>90.060762537162475</v>
      </c>
      <c r="F1195" s="5">
        <v>141.37775419369814</v>
      </c>
      <c r="G1195" s="5">
        <v>0.53731713216529997</v>
      </c>
      <c r="H1195" s="5">
        <v>0.19376230252642099</v>
      </c>
      <c r="I1195" s="6">
        <f t="shared" si="36"/>
        <v>1.5698040990421365</v>
      </c>
      <c r="J1195" s="6">
        <f t="shared" si="37"/>
        <v>0.63702216130673905</v>
      </c>
    </row>
    <row r="1196" spans="1:10" x14ac:dyDescent="0.25">
      <c r="A1196" s="3" t="s">
        <v>4779</v>
      </c>
      <c r="B1196" s="4" t="s">
        <v>1611</v>
      </c>
      <c r="C1196" s="5">
        <v>1125201</v>
      </c>
      <c r="D1196" s="5">
        <v>1126169</v>
      </c>
      <c r="E1196" s="5">
        <v>116.10889399143529</v>
      </c>
      <c r="F1196" s="5">
        <v>151.72263537264118</v>
      </c>
      <c r="G1196" s="5">
        <v>2.42861475797818E-2</v>
      </c>
      <c r="H1196" s="5">
        <v>0.65990570492271095</v>
      </c>
      <c r="I1196" s="6">
        <f t="shared" si="36"/>
        <v>1.3067270745325754</v>
      </c>
      <c r="J1196" s="6">
        <f t="shared" si="37"/>
        <v>0.76527074359250291</v>
      </c>
    </row>
    <row r="1197" spans="1:10" x14ac:dyDescent="0.25">
      <c r="A1197" s="3" t="s">
        <v>2503</v>
      </c>
      <c r="B1197" s="4" t="s">
        <v>2503</v>
      </c>
      <c r="C1197" s="5">
        <v>1126421</v>
      </c>
      <c r="D1197" s="5">
        <v>1127743</v>
      </c>
      <c r="E1197" s="5">
        <v>11.900027972575373</v>
      </c>
      <c r="F1197" s="5">
        <v>8.3817743504134032</v>
      </c>
      <c r="G1197" s="5">
        <v>0.13111031941294199</v>
      </c>
      <c r="H1197" s="5">
        <v>0.52920833227771702</v>
      </c>
      <c r="I1197" s="6">
        <f t="shared" si="36"/>
        <v>0.70434913008019107</v>
      </c>
      <c r="J1197" s="6">
        <f t="shared" si="37"/>
        <v>1.4197504579669868</v>
      </c>
    </row>
    <row r="1198" spans="1:10" x14ac:dyDescent="0.25">
      <c r="A1198" s="3" t="s">
        <v>6124</v>
      </c>
      <c r="B1198" s="4" t="s">
        <v>1047</v>
      </c>
      <c r="C1198" s="5">
        <v>1127814</v>
      </c>
      <c r="D1198" s="5">
        <v>1128263</v>
      </c>
      <c r="E1198" s="5">
        <v>126.42859083935768</v>
      </c>
      <c r="F1198" s="5">
        <v>140.40770178278504</v>
      </c>
      <c r="G1198" s="5">
        <v>1.5888949881840801E-2</v>
      </c>
      <c r="H1198" s="5">
        <v>0.67291033266229605</v>
      </c>
      <c r="I1198" s="6">
        <f t="shared" si="36"/>
        <v>1.110569222124681</v>
      </c>
      <c r="J1198" s="6">
        <f t="shared" si="37"/>
        <v>0.90043914424969751</v>
      </c>
    </row>
    <row r="1199" spans="1:10" x14ac:dyDescent="0.25">
      <c r="A1199" s="3" t="s">
        <v>4780</v>
      </c>
      <c r="B1199" s="4" t="s">
        <v>1471</v>
      </c>
      <c r="C1199" s="5">
        <v>1128413</v>
      </c>
      <c r="D1199" s="5">
        <v>1129522</v>
      </c>
      <c r="E1199" s="5">
        <v>109.70716672601566</v>
      </c>
      <c r="F1199" s="5">
        <v>97.409804360817233</v>
      </c>
      <c r="G1199" s="5">
        <v>0.10094869295751301</v>
      </c>
      <c r="H1199" s="5">
        <v>0.55620045767134096</v>
      </c>
      <c r="I1199" s="6">
        <f t="shared" si="36"/>
        <v>0.88790739263269791</v>
      </c>
      <c r="J1199" s="6">
        <f t="shared" si="37"/>
        <v>1.1262435793387651</v>
      </c>
    </row>
    <row r="1200" spans="1:10" x14ac:dyDescent="0.25">
      <c r="A1200" s="3" t="s">
        <v>4781</v>
      </c>
      <c r="B1200" s="4" t="s">
        <v>1474</v>
      </c>
      <c r="C1200" s="5">
        <v>1129658</v>
      </c>
      <c r="D1200" s="5">
        <v>1130128</v>
      </c>
      <c r="E1200" s="5">
        <v>130.80425813271941</v>
      </c>
      <c r="F1200" s="5">
        <v>143.36120920862416</v>
      </c>
      <c r="G1200" s="5">
        <v>4.5046366796588397E-2</v>
      </c>
      <c r="H1200" s="5">
        <v>0.62410800215171602</v>
      </c>
      <c r="I1200" s="6">
        <f t="shared" si="36"/>
        <v>1.0959980298436764</v>
      </c>
      <c r="J1200" s="6">
        <f t="shared" si="37"/>
        <v>0.91241039926196887</v>
      </c>
    </row>
    <row r="1201" spans="1:10" x14ac:dyDescent="0.25">
      <c r="A1201" s="3" t="s">
        <v>4782</v>
      </c>
      <c r="B1201" s="4" t="s">
        <v>1069</v>
      </c>
      <c r="C1201" s="5">
        <v>1130149</v>
      </c>
      <c r="D1201" s="5">
        <v>1130565</v>
      </c>
      <c r="E1201" s="5">
        <v>130.22055138063902</v>
      </c>
      <c r="F1201" s="5">
        <v>138.68410677944573</v>
      </c>
      <c r="G1201" s="5">
        <v>4.6408184738590902E-2</v>
      </c>
      <c r="H1201" s="5">
        <v>0.62247101345511602</v>
      </c>
      <c r="I1201" s="6">
        <f t="shared" si="36"/>
        <v>1.0649940067759922</v>
      </c>
      <c r="J1201" s="6">
        <f t="shared" si="37"/>
        <v>0.93897242016155036</v>
      </c>
    </row>
    <row r="1202" spans="1:10" x14ac:dyDescent="0.25">
      <c r="A1202" s="3" t="s">
        <v>4783</v>
      </c>
      <c r="B1202" s="4" t="s">
        <v>1724</v>
      </c>
      <c r="C1202" s="5">
        <v>1130806</v>
      </c>
      <c r="D1202" s="5">
        <v>1131795</v>
      </c>
      <c r="E1202" s="5">
        <v>72.975331209454438</v>
      </c>
      <c r="F1202" s="5">
        <v>83.823568253460323</v>
      </c>
      <c r="G1202" s="5">
        <v>2.0098391320942498E-2</v>
      </c>
      <c r="H1202" s="5">
        <v>0.66686128041777404</v>
      </c>
      <c r="I1202" s="6">
        <f t="shared" si="36"/>
        <v>1.1486562220987964</v>
      </c>
      <c r="J1202" s="6">
        <f t="shared" si="37"/>
        <v>0.87058249523327758</v>
      </c>
    </row>
    <row r="1203" spans="1:10" x14ac:dyDescent="0.25">
      <c r="A1203" s="3" t="s">
        <v>4784</v>
      </c>
      <c r="B1203" s="4" t="s">
        <v>1134</v>
      </c>
      <c r="C1203" s="5">
        <v>1131788</v>
      </c>
      <c r="D1203" s="5">
        <v>1132273</v>
      </c>
      <c r="E1203" s="5">
        <v>81.372391936491979</v>
      </c>
      <c r="F1203" s="5">
        <v>99.258186732361423</v>
      </c>
      <c r="G1203" s="5">
        <v>6.5166215922494303E-2</v>
      </c>
      <c r="H1203" s="5">
        <v>0.599068730372319</v>
      </c>
      <c r="I1203" s="6">
        <f t="shared" si="36"/>
        <v>1.2198017579454787</v>
      </c>
      <c r="J1203" s="6">
        <f t="shared" si="37"/>
        <v>0.81980534417683359</v>
      </c>
    </row>
    <row r="1204" spans="1:10" x14ac:dyDescent="0.25">
      <c r="A1204" s="3" t="s">
        <v>4785</v>
      </c>
      <c r="B1204" s="4" t="s">
        <v>352</v>
      </c>
      <c r="C1204" s="5">
        <v>1132414</v>
      </c>
      <c r="D1204" s="5">
        <v>1134273</v>
      </c>
      <c r="E1204" s="5">
        <v>60.95746873704681</v>
      </c>
      <c r="F1204" s="5">
        <v>58.703886139043398</v>
      </c>
      <c r="G1204" s="5">
        <v>5.3226801473630903E-2</v>
      </c>
      <c r="H1204" s="5">
        <v>0.61391741215950002</v>
      </c>
      <c r="I1204" s="6">
        <f t="shared" si="36"/>
        <v>0.96303024642107882</v>
      </c>
      <c r="J1204" s="6">
        <f t="shared" si="37"/>
        <v>1.0383889848904666</v>
      </c>
    </row>
    <row r="1205" spans="1:10" x14ac:dyDescent="0.25">
      <c r="A1205" s="3" t="s">
        <v>4786</v>
      </c>
      <c r="B1205" s="4" t="s">
        <v>773</v>
      </c>
      <c r="C1205" s="5">
        <v>1134429</v>
      </c>
      <c r="D1205" s="5">
        <v>1135349</v>
      </c>
      <c r="E1205" s="5">
        <v>49.353749920692813</v>
      </c>
      <c r="F1205" s="5">
        <v>47.221947089022173</v>
      </c>
      <c r="G1205" s="5">
        <v>0.127697358774398</v>
      </c>
      <c r="H1205" s="5">
        <v>0.53244773085532804</v>
      </c>
      <c r="I1205" s="6">
        <f t="shared" si="36"/>
        <v>0.956805656407137</v>
      </c>
      <c r="J1205" s="6">
        <f t="shared" si="37"/>
        <v>1.0451443229914217</v>
      </c>
    </row>
    <row r="1206" spans="1:10" x14ac:dyDescent="0.25">
      <c r="A1206" s="3" t="s">
        <v>4787</v>
      </c>
      <c r="B1206" s="4" t="s">
        <v>1960</v>
      </c>
      <c r="C1206" s="5">
        <v>1135354</v>
      </c>
      <c r="D1206" s="5">
        <v>1135608</v>
      </c>
      <c r="E1206" s="5">
        <v>20.952893559339262</v>
      </c>
      <c r="F1206" s="5">
        <v>21.148712848658505</v>
      </c>
      <c r="G1206" s="5">
        <v>9.8255693351416394E-3</v>
      </c>
      <c r="H1206" s="5">
        <v>0.71243962238080205</v>
      </c>
      <c r="I1206" s="6">
        <f t="shared" si="36"/>
        <v>1.0093456919811421</v>
      </c>
      <c r="J1206" s="6">
        <f t="shared" si="37"/>
        <v>0.9907408412644052</v>
      </c>
    </row>
    <row r="1207" spans="1:10" x14ac:dyDescent="0.25">
      <c r="A1207" s="3" t="s">
        <v>2504</v>
      </c>
      <c r="B1207" s="4" t="s">
        <v>2504</v>
      </c>
      <c r="C1207" s="5">
        <v>1135690</v>
      </c>
      <c r="D1207" s="5">
        <v>1135860</v>
      </c>
      <c r="E1207" s="5">
        <v>10.044870109710677</v>
      </c>
      <c r="F1207" s="5">
        <v>4.8894815587754445</v>
      </c>
      <c r="G1207" s="5">
        <v>8.1689635783743497E-2</v>
      </c>
      <c r="H1207" s="5">
        <v>0.57895848149429197</v>
      </c>
      <c r="I1207" s="6">
        <f t="shared" si="36"/>
        <v>0.48676404028844894</v>
      </c>
      <c r="J1207" s="6">
        <f t="shared" si="37"/>
        <v>2.0543834737821127</v>
      </c>
    </row>
    <row r="1208" spans="1:10" x14ac:dyDescent="0.25">
      <c r="A1208" s="3" t="s">
        <v>4788</v>
      </c>
      <c r="B1208" s="4" t="s">
        <v>1722</v>
      </c>
      <c r="C1208" s="5">
        <v>1135958</v>
      </c>
      <c r="D1208" s="5">
        <v>1137409</v>
      </c>
      <c r="E1208" s="5">
        <v>34.609397935821967</v>
      </c>
      <c r="F1208" s="5">
        <v>25.810856389310377</v>
      </c>
      <c r="G1208" s="5">
        <v>0.26573100004414402</v>
      </c>
      <c r="H1208" s="5">
        <v>0.41060981485400599</v>
      </c>
      <c r="I1208" s="6">
        <f t="shared" si="36"/>
        <v>0.7457759432040052</v>
      </c>
      <c r="J1208" s="6">
        <f t="shared" si="37"/>
        <v>1.3408853008905015</v>
      </c>
    </row>
    <row r="1209" spans="1:10" x14ac:dyDescent="0.25">
      <c r="A1209" s="3" t="s">
        <v>4789</v>
      </c>
      <c r="B1209" s="4" t="s">
        <v>1723</v>
      </c>
      <c r="C1209" s="5">
        <v>1137477</v>
      </c>
      <c r="D1209" s="5">
        <v>1138067</v>
      </c>
      <c r="E1209" s="5">
        <v>83.303810051122767</v>
      </c>
      <c r="F1209" s="5">
        <v>75.205781265786115</v>
      </c>
      <c r="G1209" s="5">
        <v>0.20489345464914499</v>
      </c>
      <c r="H1209" s="5">
        <v>0.46204339601226302</v>
      </c>
      <c r="I1209" s="6">
        <f t="shared" si="36"/>
        <v>0.90278921479861529</v>
      </c>
      <c r="J1209" s="6">
        <f t="shared" si="37"/>
        <v>1.1076782748485421</v>
      </c>
    </row>
    <row r="1210" spans="1:10" x14ac:dyDescent="0.25">
      <c r="A1210" s="3" t="s">
        <v>4790</v>
      </c>
      <c r="B1210" s="4" t="s">
        <v>1099</v>
      </c>
      <c r="C1210" s="5">
        <v>1138030</v>
      </c>
      <c r="D1210" s="5">
        <v>1138941</v>
      </c>
      <c r="E1210" s="5">
        <v>90.410845649323292</v>
      </c>
      <c r="F1210" s="5">
        <v>76.097832061386001</v>
      </c>
      <c r="G1210" s="5">
        <v>0.23022905248332401</v>
      </c>
      <c r="H1210" s="5">
        <v>0.44380908085719001</v>
      </c>
      <c r="I1210" s="6">
        <f t="shared" si="36"/>
        <v>0.8416891968530722</v>
      </c>
      <c r="J1210" s="6">
        <f t="shared" si="37"/>
        <v>1.1880870085285922</v>
      </c>
    </row>
    <row r="1211" spans="1:10" x14ac:dyDescent="0.25">
      <c r="A1211" s="3" t="s">
        <v>4791</v>
      </c>
      <c r="B1211" s="4" t="s">
        <v>1994</v>
      </c>
      <c r="C1211" s="5">
        <v>1139173</v>
      </c>
      <c r="D1211" s="5">
        <v>1139664</v>
      </c>
      <c r="E1211" s="5">
        <v>76.43780857426303</v>
      </c>
      <c r="F1211" s="5">
        <v>134.08424904317476</v>
      </c>
      <c r="G1211" s="5">
        <v>0.67978202087562001</v>
      </c>
      <c r="H1211" s="5">
        <v>0.101420491429035</v>
      </c>
      <c r="I1211" s="6">
        <f t="shared" si="36"/>
        <v>1.754161344289527</v>
      </c>
      <c r="J1211" s="6">
        <f t="shared" si="37"/>
        <v>0.57007298858533539</v>
      </c>
    </row>
    <row r="1212" spans="1:10" x14ac:dyDescent="0.25">
      <c r="A1212" s="3" t="s">
        <v>4792</v>
      </c>
      <c r="B1212" s="4" t="s">
        <v>1995</v>
      </c>
      <c r="C1212" s="5">
        <v>1139788</v>
      </c>
      <c r="D1212" s="5">
        <v>1141158</v>
      </c>
      <c r="E1212" s="5">
        <v>44.034017901263702</v>
      </c>
      <c r="F1212" s="5">
        <v>36.931159320756841</v>
      </c>
      <c r="G1212" s="5">
        <v>0.25854422316956899</v>
      </c>
      <c r="H1212" s="5">
        <v>0.416606282688195</v>
      </c>
      <c r="I1212" s="6">
        <f t="shared" si="36"/>
        <v>0.83869610544208317</v>
      </c>
      <c r="J1212" s="6">
        <f t="shared" si="37"/>
        <v>1.1923269865106769</v>
      </c>
    </row>
    <row r="1213" spans="1:10" x14ac:dyDescent="0.25">
      <c r="A1213" s="3" t="s">
        <v>4793</v>
      </c>
      <c r="B1213" s="4" t="s">
        <v>255</v>
      </c>
      <c r="C1213" s="5">
        <v>1141636</v>
      </c>
      <c r="D1213" s="5">
        <v>1142526</v>
      </c>
      <c r="E1213" s="5">
        <v>423.66437509858002</v>
      </c>
      <c r="F1213" s="5">
        <v>467.77752574598441</v>
      </c>
      <c r="G1213" s="5">
        <v>2.7166949267872002E-2</v>
      </c>
      <c r="H1213" s="5">
        <v>0.65482968641004502</v>
      </c>
      <c r="I1213" s="6">
        <f t="shared" si="36"/>
        <v>1.1041228699891039</v>
      </c>
      <c r="J1213" s="6">
        <f t="shared" si="37"/>
        <v>0.90569630172579307</v>
      </c>
    </row>
    <row r="1214" spans="1:10" x14ac:dyDescent="0.25">
      <c r="A1214" s="3" t="s">
        <v>4794</v>
      </c>
      <c r="B1214" s="4" t="s">
        <v>254</v>
      </c>
      <c r="C1214" s="5">
        <v>1142537</v>
      </c>
      <c r="D1214" s="5">
        <v>1142869</v>
      </c>
      <c r="E1214" s="5">
        <v>456.36341654664528</v>
      </c>
      <c r="F1214" s="5">
        <v>548.39212786001428</v>
      </c>
      <c r="G1214" s="5">
        <v>1.82439228194923E-2</v>
      </c>
      <c r="H1214" s="5">
        <v>0.669904330930021</v>
      </c>
      <c r="I1214" s="6">
        <f t="shared" si="36"/>
        <v>1.2016566358665663</v>
      </c>
      <c r="J1214" s="6">
        <f t="shared" si="37"/>
        <v>0.83218447778874616</v>
      </c>
    </row>
    <row r="1215" spans="1:10" x14ac:dyDescent="0.25">
      <c r="A1215" s="3" t="s">
        <v>4795</v>
      </c>
      <c r="B1215" s="4" t="s">
        <v>253</v>
      </c>
      <c r="C1215" s="5">
        <v>1142869</v>
      </c>
      <c r="D1215" s="5">
        <v>1143483</v>
      </c>
      <c r="E1215" s="5">
        <v>627.2699548561809</v>
      </c>
      <c r="F1215" s="5">
        <v>805.6896339571266</v>
      </c>
      <c r="G1215" s="5">
        <v>7.1566968858613501E-3</v>
      </c>
      <c r="H1215" s="5">
        <v>0.71510029161352795</v>
      </c>
      <c r="I1215" s="6">
        <f t="shared" si="36"/>
        <v>1.2844384267406102</v>
      </c>
      <c r="J1215" s="6">
        <f t="shared" si="37"/>
        <v>0.7785503603606746</v>
      </c>
    </row>
    <row r="1216" spans="1:10" x14ac:dyDescent="0.25">
      <c r="A1216" s="3" t="s">
        <v>4796</v>
      </c>
      <c r="B1216" s="4" t="s">
        <v>252</v>
      </c>
      <c r="C1216" s="5">
        <v>1143473</v>
      </c>
      <c r="D1216" s="5">
        <v>1145464</v>
      </c>
      <c r="E1216" s="5">
        <v>1002.3903502418929</v>
      </c>
      <c r="F1216" s="5">
        <v>1123.2867218537665</v>
      </c>
      <c r="G1216" s="7">
        <v>3.9398278771628101E-6</v>
      </c>
      <c r="H1216" s="5">
        <v>0.72435503023727899</v>
      </c>
      <c r="I1216" s="6">
        <f t="shared" si="36"/>
        <v>1.1206080760680701</v>
      </c>
      <c r="J1216" s="6">
        <f t="shared" si="37"/>
        <v>0.89237265138115618</v>
      </c>
    </row>
    <row r="1217" spans="1:10" x14ac:dyDescent="0.25">
      <c r="A1217" s="3" t="s">
        <v>4797</v>
      </c>
      <c r="B1217" s="4" t="s">
        <v>251</v>
      </c>
      <c r="C1217" s="5">
        <v>1145469</v>
      </c>
      <c r="D1217" s="5">
        <v>1146425</v>
      </c>
      <c r="E1217" s="5">
        <v>531.75892594705886</v>
      </c>
      <c r="F1217" s="5">
        <v>382.39384390703776</v>
      </c>
      <c r="G1217" s="5">
        <v>0.13699024982946501</v>
      </c>
      <c r="H1217" s="5">
        <v>0.52217597456209297</v>
      </c>
      <c r="I1217" s="6">
        <f t="shared" si="36"/>
        <v>0.71911128379461997</v>
      </c>
      <c r="J1217" s="6">
        <f t="shared" si="37"/>
        <v>1.390605352099582</v>
      </c>
    </row>
    <row r="1218" spans="1:10" x14ac:dyDescent="0.25">
      <c r="A1218" s="3" t="s">
        <v>4798</v>
      </c>
      <c r="B1218" s="4" t="s">
        <v>2071</v>
      </c>
      <c r="C1218" s="5">
        <v>1146795</v>
      </c>
      <c r="D1218" s="5">
        <v>1147562</v>
      </c>
      <c r="E1218" s="5">
        <v>34.191593703962972</v>
      </c>
      <c r="F1218" s="5">
        <v>26.642439465259013</v>
      </c>
      <c r="G1218" s="5">
        <v>0.26500065735193701</v>
      </c>
      <c r="H1218" s="5">
        <v>0.41181548214843899</v>
      </c>
      <c r="I1218" s="6">
        <f t="shared" ref="I1218:I1281" si="38">F1218/E1218</f>
        <v>0.77921022623087099</v>
      </c>
      <c r="J1218" s="6">
        <f t="shared" ref="J1218:J1281" si="39">E1218/F1218</f>
        <v>1.2833507137568181</v>
      </c>
    </row>
    <row r="1219" spans="1:10" x14ac:dyDescent="0.25">
      <c r="A1219" s="3" t="s">
        <v>4799</v>
      </c>
      <c r="B1219" s="4" t="s">
        <v>42</v>
      </c>
      <c r="C1219" s="5">
        <v>1147854</v>
      </c>
      <c r="D1219" s="5">
        <v>1149332</v>
      </c>
      <c r="E1219" s="5">
        <v>33.387041798366575</v>
      </c>
      <c r="F1219" s="5">
        <v>23.031872531564485</v>
      </c>
      <c r="G1219" s="5">
        <v>0.49897315133976</v>
      </c>
      <c r="H1219" s="5">
        <v>0.22287719026643801</v>
      </c>
      <c r="I1219" s="6">
        <f t="shared" si="38"/>
        <v>0.6898446610113057</v>
      </c>
      <c r="J1219" s="6">
        <f t="shared" si="39"/>
        <v>1.4496017096573734</v>
      </c>
    </row>
    <row r="1220" spans="1:10" x14ac:dyDescent="0.25">
      <c r="A1220" s="3" t="s">
        <v>4800</v>
      </c>
      <c r="B1220" s="4" t="s">
        <v>1993</v>
      </c>
      <c r="C1220" s="5">
        <v>1149449</v>
      </c>
      <c r="D1220" s="5">
        <v>1150027</v>
      </c>
      <c r="E1220" s="5">
        <v>54.117832475356749</v>
      </c>
      <c r="F1220" s="5">
        <v>72.037335146536194</v>
      </c>
      <c r="G1220" s="5">
        <v>4.8503551902274199E-2</v>
      </c>
      <c r="H1220" s="5">
        <v>0.61983234312667101</v>
      </c>
      <c r="I1220" s="6">
        <f t="shared" si="38"/>
        <v>1.3311201105354564</v>
      </c>
      <c r="J1220" s="6">
        <f t="shared" si="39"/>
        <v>0.75124700775329722</v>
      </c>
    </row>
    <row r="1221" spans="1:10" x14ac:dyDescent="0.25">
      <c r="A1221" s="3" t="s">
        <v>4801</v>
      </c>
      <c r="B1221" s="4" t="s">
        <v>148</v>
      </c>
      <c r="C1221" s="5">
        <v>1150376</v>
      </c>
      <c r="D1221" s="5">
        <v>1150696</v>
      </c>
      <c r="E1221" s="5">
        <v>94.450886464410942</v>
      </c>
      <c r="F1221" s="5">
        <v>80.471711421040013</v>
      </c>
      <c r="G1221" s="5">
        <v>0.100968859887399</v>
      </c>
      <c r="H1221" s="5">
        <v>0.55606254502075003</v>
      </c>
      <c r="I1221" s="6">
        <f t="shared" si="38"/>
        <v>0.85199530076789409</v>
      </c>
      <c r="J1221" s="6">
        <f t="shared" si="39"/>
        <v>1.1737153938510119</v>
      </c>
    </row>
    <row r="1222" spans="1:10" x14ac:dyDescent="0.25">
      <c r="A1222" s="3" t="s">
        <v>2505</v>
      </c>
      <c r="B1222" s="4" t="s">
        <v>2505</v>
      </c>
      <c r="C1222" s="5">
        <v>1150837</v>
      </c>
      <c r="D1222" s="5">
        <v>1151040</v>
      </c>
      <c r="E1222" s="5">
        <v>42.175357054749895</v>
      </c>
      <c r="F1222" s="5">
        <v>39.751713578139736</v>
      </c>
      <c r="G1222" s="5">
        <v>1.7364111219717999E-2</v>
      </c>
      <c r="H1222" s="5">
        <v>0.67114601547993102</v>
      </c>
      <c r="I1222" s="6">
        <f t="shared" si="38"/>
        <v>0.94253413258685848</v>
      </c>
      <c r="J1222" s="6">
        <f t="shared" si="39"/>
        <v>1.060969534604993</v>
      </c>
    </row>
    <row r="1223" spans="1:10" x14ac:dyDescent="0.25">
      <c r="A1223" s="3" t="s">
        <v>4802</v>
      </c>
      <c r="B1223" s="4" t="s">
        <v>1734</v>
      </c>
      <c r="C1223" s="5">
        <v>1151113</v>
      </c>
      <c r="D1223" s="5">
        <v>1152417</v>
      </c>
      <c r="E1223" s="5">
        <v>204.50086648024606</v>
      </c>
      <c r="F1223" s="5">
        <v>520.08447095754366</v>
      </c>
      <c r="G1223" s="5">
        <v>0.84023405014833297</v>
      </c>
      <c r="H1223" s="5">
        <v>3.2751850670326897E-2</v>
      </c>
      <c r="I1223" s="6">
        <f t="shared" si="38"/>
        <v>2.5431895713154922</v>
      </c>
      <c r="J1223" s="6">
        <f t="shared" si="39"/>
        <v>0.39320702289713277</v>
      </c>
    </row>
    <row r="1224" spans="1:10" x14ac:dyDescent="0.25">
      <c r="A1224" s="3" t="s">
        <v>4803</v>
      </c>
      <c r="B1224" s="4" t="s">
        <v>197</v>
      </c>
      <c r="C1224" s="5">
        <v>1152879</v>
      </c>
      <c r="D1224" s="5">
        <v>1153502</v>
      </c>
      <c r="E1224" s="5">
        <v>68.876763108540501</v>
      </c>
      <c r="F1224" s="5">
        <v>111.59923626424462</v>
      </c>
      <c r="G1224" s="5">
        <v>0.42087208419760103</v>
      </c>
      <c r="H1224" s="5">
        <v>0.283114928099369</v>
      </c>
      <c r="I1224" s="6">
        <f t="shared" si="38"/>
        <v>1.6202741131777529</v>
      </c>
      <c r="J1224" s="6">
        <f t="shared" si="39"/>
        <v>0.61717952034594692</v>
      </c>
    </row>
    <row r="1225" spans="1:10" x14ac:dyDescent="0.25">
      <c r="A1225" s="3" t="s">
        <v>4804</v>
      </c>
      <c r="B1225" s="4" t="s">
        <v>199</v>
      </c>
      <c r="C1225" s="5">
        <v>1153708</v>
      </c>
      <c r="D1225" s="5">
        <v>1154979</v>
      </c>
      <c r="E1225" s="5">
        <v>109.76229186885435</v>
      </c>
      <c r="F1225" s="5">
        <v>292.21132803654956</v>
      </c>
      <c r="G1225" s="5">
        <v>0.99999780100930902</v>
      </c>
      <c r="H1225" s="7">
        <v>2.2898157804204699E-7</v>
      </c>
      <c r="I1225" s="6">
        <f t="shared" si="38"/>
        <v>2.6622196299043033</v>
      </c>
      <c r="J1225" s="6">
        <f t="shared" si="39"/>
        <v>0.37562640916893325</v>
      </c>
    </row>
    <row r="1226" spans="1:10" x14ac:dyDescent="0.25">
      <c r="A1226" s="3" t="s">
        <v>4805</v>
      </c>
      <c r="B1226" s="4" t="s">
        <v>840</v>
      </c>
      <c r="C1226" s="5">
        <v>1155174</v>
      </c>
      <c r="D1226" s="5">
        <v>1157528</v>
      </c>
      <c r="E1226" s="5">
        <v>152.79764096353497</v>
      </c>
      <c r="F1226" s="5">
        <v>445.09545742914315</v>
      </c>
      <c r="G1226" s="5">
        <v>0.99884841759254706</v>
      </c>
      <c r="H1226" s="5">
        <v>1.0384574969437E-4</v>
      </c>
      <c r="I1226" s="6">
        <f t="shared" si="38"/>
        <v>2.9129733588973719</v>
      </c>
      <c r="J1226" s="6">
        <f t="shared" si="39"/>
        <v>0.34329184540792479</v>
      </c>
    </row>
    <row r="1227" spans="1:10" x14ac:dyDescent="0.25">
      <c r="A1227" s="3" t="s">
        <v>4806</v>
      </c>
      <c r="B1227" s="4" t="s">
        <v>724</v>
      </c>
      <c r="C1227" s="5">
        <v>1157746</v>
      </c>
      <c r="D1227" s="5">
        <v>1158018</v>
      </c>
      <c r="E1227" s="5">
        <v>683.42070109509416</v>
      </c>
      <c r="F1227" s="5">
        <v>976.17124214714602</v>
      </c>
      <c r="G1227" s="5">
        <v>0.55274499291103896</v>
      </c>
      <c r="H1227" s="5">
        <v>0.183564488355415</v>
      </c>
      <c r="I1227" s="6">
        <f t="shared" si="38"/>
        <v>1.4283606577660826</v>
      </c>
      <c r="J1227" s="6">
        <f t="shared" si="39"/>
        <v>0.70010329293441398</v>
      </c>
    </row>
    <row r="1228" spans="1:10" x14ac:dyDescent="0.25">
      <c r="A1228" s="3" t="s">
        <v>4807</v>
      </c>
      <c r="B1228" s="4" t="s">
        <v>1197</v>
      </c>
      <c r="C1228" s="5">
        <v>1158319</v>
      </c>
      <c r="D1228" s="5">
        <v>1160205</v>
      </c>
      <c r="E1228" s="5">
        <v>81.099930564230434</v>
      </c>
      <c r="F1228" s="5">
        <v>123.87791610304851</v>
      </c>
      <c r="G1228" s="5">
        <v>0.22186925961207199</v>
      </c>
      <c r="H1228" s="5">
        <v>0.45282442681983598</v>
      </c>
      <c r="I1228" s="6">
        <f t="shared" si="38"/>
        <v>1.5274725297691627</v>
      </c>
      <c r="J1228" s="6">
        <f t="shared" si="39"/>
        <v>0.65467625800846552</v>
      </c>
    </row>
    <row r="1229" spans="1:10" x14ac:dyDescent="0.25">
      <c r="A1229" s="3" t="s">
        <v>2506</v>
      </c>
      <c r="B1229" s="4" t="s">
        <v>2506</v>
      </c>
      <c r="C1229" s="5">
        <v>1160345</v>
      </c>
      <c r="D1229" s="5">
        <v>1160791</v>
      </c>
      <c r="E1229" s="5">
        <v>22.66869675889485</v>
      </c>
      <c r="F1229" s="5">
        <v>23.021196378932348</v>
      </c>
      <c r="G1229" s="5">
        <v>2.41431052155766E-2</v>
      </c>
      <c r="H1229" s="5">
        <v>0.66018435068755299</v>
      </c>
      <c r="I1229" s="6">
        <f t="shared" si="38"/>
        <v>1.0155500611167327</v>
      </c>
      <c r="J1229" s="6">
        <f t="shared" si="39"/>
        <v>0.98468804078487926</v>
      </c>
    </row>
    <row r="1230" spans="1:10" x14ac:dyDescent="0.25">
      <c r="A1230" s="3" t="s">
        <v>4808</v>
      </c>
      <c r="B1230" s="4" t="s">
        <v>2007</v>
      </c>
      <c r="C1230" s="5">
        <v>1161145</v>
      </c>
      <c r="D1230" s="5">
        <v>1161552</v>
      </c>
      <c r="E1230" s="5">
        <v>83.211981086174447</v>
      </c>
      <c r="F1230" s="5">
        <v>88.454121378048555</v>
      </c>
      <c r="G1230" s="5">
        <v>2.8458412037547901E-2</v>
      </c>
      <c r="H1230" s="5">
        <v>0.65282365146908905</v>
      </c>
      <c r="I1230" s="6">
        <f t="shared" si="38"/>
        <v>1.0629974220472571</v>
      </c>
      <c r="J1230" s="6">
        <f t="shared" si="39"/>
        <v>0.94073605378465686</v>
      </c>
    </row>
    <row r="1231" spans="1:10" x14ac:dyDescent="0.25">
      <c r="A1231" s="3" t="s">
        <v>4809</v>
      </c>
      <c r="B1231" s="4" t="s">
        <v>2008</v>
      </c>
      <c r="C1231" s="5">
        <v>1161638</v>
      </c>
      <c r="D1231" s="5">
        <v>1162336</v>
      </c>
      <c r="E1231" s="5">
        <v>32.256500344374849</v>
      </c>
      <c r="F1231" s="5">
        <v>23.644130281516425</v>
      </c>
      <c r="G1231" s="5">
        <v>0.144149438736765</v>
      </c>
      <c r="H1231" s="5">
        <v>0.51623089418206902</v>
      </c>
      <c r="I1231" s="6">
        <f t="shared" si="38"/>
        <v>0.73300358157544765</v>
      </c>
      <c r="J1231" s="6">
        <f t="shared" si="39"/>
        <v>1.3642498142378729</v>
      </c>
    </row>
    <row r="1232" spans="1:10" x14ac:dyDescent="0.25">
      <c r="A1232" s="3" t="s">
        <v>2507</v>
      </c>
      <c r="B1232" s="4" t="s">
        <v>2507</v>
      </c>
      <c r="C1232" s="5">
        <v>1162649</v>
      </c>
      <c r="D1232" s="5">
        <v>1164352</v>
      </c>
      <c r="E1232" s="5">
        <v>26.937436713495526</v>
      </c>
      <c r="F1232" s="5">
        <v>23.353248916256476</v>
      </c>
      <c r="G1232" s="5">
        <v>0.330972717920759</v>
      </c>
      <c r="H1232" s="5">
        <v>0.36182326130092801</v>
      </c>
      <c r="I1232" s="6">
        <f t="shared" si="38"/>
        <v>0.86694399191132432</v>
      </c>
      <c r="J1232" s="6">
        <f t="shared" si="39"/>
        <v>1.1534770519550304</v>
      </c>
    </row>
    <row r="1233" spans="1:10" x14ac:dyDescent="0.25">
      <c r="A1233" s="3" t="s">
        <v>4810</v>
      </c>
      <c r="B1233" s="4" t="s">
        <v>207</v>
      </c>
      <c r="C1233" s="5">
        <v>1164457</v>
      </c>
      <c r="D1233" s="5">
        <v>1165278</v>
      </c>
      <c r="E1233" s="5">
        <v>31.747008239194837</v>
      </c>
      <c r="F1233" s="5">
        <v>21.802150246053362</v>
      </c>
      <c r="G1233" s="5">
        <v>0.28229780029166501</v>
      </c>
      <c r="H1233" s="5">
        <v>0.39795410106351498</v>
      </c>
      <c r="I1233" s="6">
        <f t="shared" si="38"/>
        <v>0.68674660874458215</v>
      </c>
      <c r="J1233" s="6">
        <f t="shared" si="39"/>
        <v>1.456141154927675</v>
      </c>
    </row>
    <row r="1234" spans="1:10" x14ac:dyDescent="0.25">
      <c r="A1234" s="3" t="s">
        <v>2508</v>
      </c>
      <c r="B1234" s="4" t="s">
        <v>2508</v>
      </c>
      <c r="C1234" s="5">
        <v>1165490</v>
      </c>
      <c r="D1234" s="5">
        <v>1166530</v>
      </c>
      <c r="E1234" s="5">
        <v>26.003483824686629</v>
      </c>
      <c r="F1234" s="5">
        <v>21.22428951029157</v>
      </c>
      <c r="G1234" s="5">
        <v>0.13879085635164501</v>
      </c>
      <c r="H1234" s="5">
        <v>0.52111533090355999</v>
      </c>
      <c r="I1234" s="6">
        <f t="shared" si="38"/>
        <v>0.81620946075472045</v>
      </c>
      <c r="J1234" s="6">
        <f t="shared" si="39"/>
        <v>1.2251757031526378</v>
      </c>
    </row>
    <row r="1235" spans="1:10" x14ac:dyDescent="0.25">
      <c r="A1235" s="3" t="s">
        <v>4811</v>
      </c>
      <c r="B1235" s="4" t="s">
        <v>2006</v>
      </c>
      <c r="C1235" s="5">
        <v>1166656</v>
      </c>
      <c r="D1235" s="5">
        <v>1167117</v>
      </c>
      <c r="E1235" s="5">
        <v>40.027772961940002</v>
      </c>
      <c r="F1235" s="5">
        <v>31.459530464972215</v>
      </c>
      <c r="G1235" s="5">
        <v>0.16878085432895201</v>
      </c>
      <c r="H1235" s="5">
        <v>0.49612496723217597</v>
      </c>
      <c r="I1235" s="6">
        <f t="shared" si="38"/>
        <v>0.78594256280221197</v>
      </c>
      <c r="J1235" s="6">
        <f t="shared" si="39"/>
        <v>1.2723576089766462</v>
      </c>
    </row>
    <row r="1236" spans="1:10" x14ac:dyDescent="0.25">
      <c r="A1236" s="3" t="s">
        <v>4812</v>
      </c>
      <c r="B1236" s="4" t="s">
        <v>886</v>
      </c>
      <c r="C1236" s="5">
        <v>1167219</v>
      </c>
      <c r="D1236" s="5">
        <v>1168985</v>
      </c>
      <c r="E1236" s="5">
        <v>49.551043713411637</v>
      </c>
      <c r="F1236" s="5">
        <v>39.404913721683755</v>
      </c>
      <c r="G1236" s="5">
        <v>0.31746934690233503</v>
      </c>
      <c r="H1236" s="5">
        <v>0.37305374677846898</v>
      </c>
      <c r="I1236" s="6">
        <f t="shared" si="38"/>
        <v>0.79523882381953337</v>
      </c>
      <c r="J1236" s="6">
        <f t="shared" si="39"/>
        <v>1.2574838778582242</v>
      </c>
    </row>
    <row r="1237" spans="1:10" x14ac:dyDescent="0.25">
      <c r="A1237" s="3" t="s">
        <v>4813</v>
      </c>
      <c r="B1237" s="4" t="s">
        <v>887</v>
      </c>
      <c r="C1237" s="5">
        <v>1168978</v>
      </c>
      <c r="D1237" s="5">
        <v>1170801</v>
      </c>
      <c r="E1237" s="5">
        <v>62.934914467067983</v>
      </c>
      <c r="F1237" s="5">
        <v>65.821841698507853</v>
      </c>
      <c r="G1237" s="5">
        <v>1.5074019824655199E-2</v>
      </c>
      <c r="H1237" s="5">
        <v>0.674311551850173</v>
      </c>
      <c r="I1237" s="6">
        <f t="shared" si="38"/>
        <v>1.0458716319214276</v>
      </c>
      <c r="J1237" s="6">
        <f t="shared" si="39"/>
        <v>0.95614028479082624</v>
      </c>
    </row>
    <row r="1238" spans="1:10" x14ac:dyDescent="0.25">
      <c r="A1238" s="3" t="s">
        <v>4814</v>
      </c>
      <c r="B1238" s="4" t="s">
        <v>567</v>
      </c>
      <c r="C1238" s="5">
        <v>1171253</v>
      </c>
      <c r="D1238" s="5">
        <v>1171591</v>
      </c>
      <c r="E1238" s="5">
        <v>22.675795822165284</v>
      </c>
      <c r="F1238" s="5">
        <v>13.761345541233487</v>
      </c>
      <c r="G1238" s="5">
        <v>0.130165073523859</v>
      </c>
      <c r="H1238" s="5">
        <v>0.530094179994541</v>
      </c>
      <c r="I1238" s="6">
        <f t="shared" si="38"/>
        <v>0.60687376307128138</v>
      </c>
      <c r="J1238" s="6">
        <f t="shared" si="39"/>
        <v>1.6477891463608114</v>
      </c>
    </row>
    <row r="1239" spans="1:10" x14ac:dyDescent="0.25">
      <c r="A1239" s="3" t="s">
        <v>4815</v>
      </c>
      <c r="B1239" s="4" t="s">
        <v>45</v>
      </c>
      <c r="C1239" s="5">
        <v>1171625</v>
      </c>
      <c r="D1239" s="5">
        <v>1172920</v>
      </c>
      <c r="E1239" s="5">
        <v>60.895855224055389</v>
      </c>
      <c r="F1239" s="5">
        <v>38.828036896577181</v>
      </c>
      <c r="G1239" s="5">
        <v>0.51234769089807297</v>
      </c>
      <c r="H1239" s="5">
        <v>0.21063028453872401</v>
      </c>
      <c r="I1239" s="6">
        <f t="shared" si="38"/>
        <v>0.63761378756758369</v>
      </c>
      <c r="J1239" s="6">
        <f t="shared" si="39"/>
        <v>1.5683475161584477</v>
      </c>
    </row>
    <row r="1240" spans="1:10" x14ac:dyDescent="0.25">
      <c r="A1240" s="3" t="s">
        <v>4816</v>
      </c>
      <c r="B1240" s="4" t="s">
        <v>1714</v>
      </c>
      <c r="C1240" s="5">
        <v>1173182</v>
      </c>
      <c r="D1240" s="5">
        <v>1174042</v>
      </c>
      <c r="E1240" s="5">
        <v>83.121653774601796</v>
      </c>
      <c r="F1240" s="5">
        <v>99.037247052959302</v>
      </c>
      <c r="G1240" s="5">
        <v>2.6302836710169E-2</v>
      </c>
      <c r="H1240" s="5">
        <v>0.65672338058655499</v>
      </c>
      <c r="I1240" s="6">
        <f t="shared" si="38"/>
        <v>1.1914734916308967</v>
      </c>
      <c r="J1240" s="6">
        <f t="shared" si="39"/>
        <v>0.83929689332088586</v>
      </c>
    </row>
    <row r="1241" spans="1:10" x14ac:dyDescent="0.25">
      <c r="A1241" s="3" t="s">
        <v>4817</v>
      </c>
      <c r="B1241" s="4" t="s">
        <v>2009</v>
      </c>
      <c r="C1241" s="5">
        <v>1174299</v>
      </c>
      <c r="D1241" s="5">
        <v>1174820</v>
      </c>
      <c r="E1241" s="5">
        <v>230.4647193195174</v>
      </c>
      <c r="F1241" s="5">
        <v>237.29795460387913</v>
      </c>
      <c r="G1241" s="5">
        <v>1.6373081445867101E-2</v>
      </c>
      <c r="H1241" s="5">
        <v>0.67194166816132805</v>
      </c>
      <c r="I1241" s="6">
        <f t="shared" si="38"/>
        <v>1.0296498106284464</v>
      </c>
      <c r="J1241" s="6">
        <f t="shared" si="39"/>
        <v>0.97120398574118161</v>
      </c>
    </row>
    <row r="1242" spans="1:10" x14ac:dyDescent="0.25">
      <c r="A1242" s="3" t="s">
        <v>2509</v>
      </c>
      <c r="B1242" s="4" t="s">
        <v>2509</v>
      </c>
      <c r="C1242" s="5">
        <v>1174956</v>
      </c>
      <c r="D1242" s="5">
        <v>1175519</v>
      </c>
      <c r="E1242" s="5">
        <v>34.436230417951606</v>
      </c>
      <c r="F1242" s="5">
        <v>21.66486398873198</v>
      </c>
      <c r="G1242" s="5">
        <v>0.457303360166877</v>
      </c>
      <c r="H1242" s="5">
        <v>0.25504324800662898</v>
      </c>
      <c r="I1242" s="6">
        <f t="shared" si="38"/>
        <v>0.62912995196588317</v>
      </c>
      <c r="J1242" s="6">
        <f t="shared" si="39"/>
        <v>1.5894967277829248</v>
      </c>
    </row>
    <row r="1243" spans="1:10" x14ac:dyDescent="0.25">
      <c r="A1243" s="3" t="s">
        <v>4818</v>
      </c>
      <c r="B1243" s="4" t="s">
        <v>2140</v>
      </c>
      <c r="C1243" s="5">
        <v>1176251</v>
      </c>
      <c r="D1243" s="5">
        <v>1176454</v>
      </c>
      <c r="E1243" s="5">
        <v>119.08068548279778</v>
      </c>
      <c r="F1243" s="5">
        <v>97.232097738550394</v>
      </c>
      <c r="G1243" s="5">
        <v>0.235328629518398</v>
      </c>
      <c r="H1243" s="5">
        <v>0.43863941860752798</v>
      </c>
      <c r="I1243" s="6">
        <f t="shared" si="38"/>
        <v>0.81652282521162012</v>
      </c>
      <c r="J1243" s="6">
        <f t="shared" si="39"/>
        <v>1.2247055062310448</v>
      </c>
    </row>
    <row r="1244" spans="1:10" x14ac:dyDescent="0.25">
      <c r="A1244" s="3" t="s">
        <v>2510</v>
      </c>
      <c r="B1244" s="4" t="s">
        <v>2510</v>
      </c>
      <c r="C1244" s="5">
        <v>1176503</v>
      </c>
      <c r="D1244" s="5">
        <v>1176871</v>
      </c>
      <c r="E1244" s="5">
        <v>180.51868027150988</v>
      </c>
      <c r="F1244" s="5">
        <v>166.87191287791086</v>
      </c>
      <c r="G1244" s="5">
        <v>0.108637350273107</v>
      </c>
      <c r="H1244" s="5">
        <v>0.54952487593677102</v>
      </c>
      <c r="I1244" s="6">
        <f t="shared" si="38"/>
        <v>0.92440246420440508</v>
      </c>
      <c r="J1244" s="6">
        <f t="shared" si="39"/>
        <v>1.0817798942808516</v>
      </c>
    </row>
    <row r="1245" spans="1:10" x14ac:dyDescent="0.25">
      <c r="A1245" s="3" t="s">
        <v>2511</v>
      </c>
      <c r="B1245" s="4" t="s">
        <v>2511</v>
      </c>
      <c r="C1245" s="5">
        <v>1177030</v>
      </c>
      <c r="D1245" s="5">
        <v>1177383</v>
      </c>
      <c r="E1245" s="5">
        <v>17.0943864481094</v>
      </c>
      <c r="F1245" s="5">
        <v>16.195733855000615</v>
      </c>
      <c r="G1245" s="5">
        <v>1.4734312481025601E-2</v>
      </c>
      <c r="H1245" s="5">
        <v>0.675095767195389</v>
      </c>
      <c r="I1245" s="6">
        <f t="shared" si="38"/>
        <v>0.94742995919527873</v>
      </c>
      <c r="J1245" s="6">
        <f t="shared" si="39"/>
        <v>1.0554869943624887</v>
      </c>
    </row>
    <row r="1246" spans="1:10" x14ac:dyDescent="0.25">
      <c r="A1246" s="3" t="s">
        <v>6125</v>
      </c>
      <c r="B1246" s="4" t="s">
        <v>1541</v>
      </c>
      <c r="C1246" s="5">
        <v>1178247</v>
      </c>
      <c r="D1246" s="5">
        <v>1178390</v>
      </c>
      <c r="E1246" s="5">
        <v>5.4282508240458904</v>
      </c>
      <c r="F1246" s="5">
        <v>9.5966210705428221</v>
      </c>
      <c r="G1246" s="5">
        <v>2.2241857012158602E-3</v>
      </c>
      <c r="H1246" s="5">
        <v>0.72186621293611197</v>
      </c>
      <c r="I1246" s="6">
        <f t="shared" si="38"/>
        <v>1.7679030283626578</v>
      </c>
      <c r="J1246" s="6">
        <f t="shared" si="39"/>
        <v>0.56564188417401451</v>
      </c>
    </row>
    <row r="1247" spans="1:10" x14ac:dyDescent="0.25">
      <c r="A1247" s="3" t="s">
        <v>6126</v>
      </c>
      <c r="B1247" s="4" t="s">
        <v>1536</v>
      </c>
      <c r="C1247" s="5">
        <v>1178406</v>
      </c>
      <c r="D1247" s="5">
        <v>1178666</v>
      </c>
      <c r="E1247" s="5">
        <v>8.9637029635533896</v>
      </c>
      <c r="F1247" s="5">
        <v>7.7655113735834318</v>
      </c>
      <c r="G1247" s="5">
        <v>9.8862184628763193E-3</v>
      </c>
      <c r="H1247" s="5">
        <v>0.71223375506417597</v>
      </c>
      <c r="I1247" s="6">
        <f t="shared" si="38"/>
        <v>0.86632850342745282</v>
      </c>
      <c r="J1247" s="6">
        <f t="shared" si="39"/>
        <v>1.1542965469145976</v>
      </c>
    </row>
    <row r="1248" spans="1:10" x14ac:dyDescent="0.25">
      <c r="A1248" s="3" t="s">
        <v>4819</v>
      </c>
      <c r="B1248" s="4" t="s">
        <v>21</v>
      </c>
      <c r="C1248" s="5">
        <v>1178852</v>
      </c>
      <c r="D1248" s="5">
        <v>1182004</v>
      </c>
      <c r="E1248" s="5">
        <v>213.3259338823681</v>
      </c>
      <c r="F1248" s="5">
        <v>359.15206646760618</v>
      </c>
      <c r="G1248" s="5">
        <v>0.45529996713728799</v>
      </c>
      <c r="H1248" s="5">
        <v>0.25653699548516801</v>
      </c>
      <c r="I1248" s="6">
        <f t="shared" si="38"/>
        <v>1.6835837065438528</v>
      </c>
      <c r="J1248" s="6">
        <f t="shared" si="39"/>
        <v>0.59397106072786332</v>
      </c>
    </row>
    <row r="1249" spans="1:10" x14ac:dyDescent="0.25">
      <c r="A1249" s="3" t="s">
        <v>4820</v>
      </c>
      <c r="B1249" s="4" t="s">
        <v>20</v>
      </c>
      <c r="C1249" s="5">
        <v>1182021</v>
      </c>
      <c r="D1249" s="5">
        <v>1183208</v>
      </c>
      <c r="E1249" s="5">
        <v>94.269393885716298</v>
      </c>
      <c r="F1249" s="5">
        <v>188.00435308228239</v>
      </c>
      <c r="G1249" s="5">
        <v>0.227029317248754</v>
      </c>
      <c r="H1249" s="5">
        <v>0.44834656627943598</v>
      </c>
      <c r="I1249" s="6">
        <f t="shared" si="38"/>
        <v>1.9943307719810091</v>
      </c>
      <c r="J1249" s="6">
        <f t="shared" si="39"/>
        <v>0.50142133594352545</v>
      </c>
    </row>
    <row r="1250" spans="1:10" x14ac:dyDescent="0.25">
      <c r="A1250" s="3" t="s">
        <v>4821</v>
      </c>
      <c r="B1250" s="4" t="s">
        <v>22</v>
      </c>
      <c r="C1250" s="5">
        <v>1183352</v>
      </c>
      <c r="D1250" s="5">
        <v>1184008</v>
      </c>
      <c r="E1250" s="5">
        <v>32.807563833465387</v>
      </c>
      <c r="F1250" s="5">
        <v>27.702037272080151</v>
      </c>
      <c r="G1250" s="5">
        <v>7.3263517188584995E-2</v>
      </c>
      <c r="H1250" s="5">
        <v>0.58851403563712801</v>
      </c>
      <c r="I1250" s="6">
        <f t="shared" si="38"/>
        <v>0.84437958919164435</v>
      </c>
      <c r="J1250" s="6">
        <f t="shared" si="39"/>
        <v>1.1843014833616914</v>
      </c>
    </row>
    <row r="1251" spans="1:10" x14ac:dyDescent="0.25">
      <c r="A1251" s="3" t="s">
        <v>4822</v>
      </c>
      <c r="B1251" s="4" t="s">
        <v>2034</v>
      </c>
      <c r="C1251" s="5">
        <v>1184021</v>
      </c>
      <c r="D1251" s="5">
        <v>1184374</v>
      </c>
      <c r="E1251" s="5">
        <v>105.07636169867574</v>
      </c>
      <c r="F1251" s="5">
        <v>88.538036419266291</v>
      </c>
      <c r="G1251" s="5">
        <v>0.120089736744729</v>
      </c>
      <c r="H1251" s="5">
        <v>0.53857138374609803</v>
      </c>
      <c r="I1251" s="6">
        <f t="shared" si="38"/>
        <v>0.84260660521501596</v>
      </c>
      <c r="J1251" s="6">
        <f t="shared" si="39"/>
        <v>1.186793450004846</v>
      </c>
    </row>
    <row r="1252" spans="1:10" x14ac:dyDescent="0.25">
      <c r="A1252" s="3" t="s">
        <v>4823</v>
      </c>
      <c r="B1252" s="4" t="s">
        <v>803</v>
      </c>
      <c r="C1252" s="5">
        <v>1184613</v>
      </c>
      <c r="D1252" s="5">
        <v>1188032</v>
      </c>
      <c r="E1252" s="5">
        <v>42.298007418046339</v>
      </c>
      <c r="F1252" s="5">
        <v>37.281573982133644</v>
      </c>
      <c r="G1252" s="5">
        <v>0.19117513908678299</v>
      </c>
      <c r="H1252" s="5">
        <v>0.47422319996507301</v>
      </c>
      <c r="I1252" s="6">
        <f t="shared" si="38"/>
        <v>0.88140260636077983</v>
      </c>
      <c r="J1252" s="6">
        <f t="shared" si="39"/>
        <v>1.1345553017240289</v>
      </c>
    </row>
    <row r="1253" spans="1:10" x14ac:dyDescent="0.25">
      <c r="A1253" s="3" t="s">
        <v>4824</v>
      </c>
      <c r="B1253" s="4" t="s">
        <v>2004</v>
      </c>
      <c r="C1253" s="5">
        <v>1188406</v>
      </c>
      <c r="D1253" s="5">
        <v>1188561</v>
      </c>
      <c r="E1253" s="5">
        <v>71.125663195279273</v>
      </c>
      <c r="F1253" s="5">
        <v>79.694567544098021</v>
      </c>
      <c r="G1253" s="5">
        <v>1.4998974397947701E-2</v>
      </c>
      <c r="H1253" s="5">
        <v>0.67439884869584599</v>
      </c>
      <c r="I1253" s="6">
        <f t="shared" si="38"/>
        <v>1.1204755634445527</v>
      </c>
      <c r="J1253" s="6">
        <f t="shared" si="39"/>
        <v>0.89247818749907581</v>
      </c>
    </row>
    <row r="1254" spans="1:10" x14ac:dyDescent="0.25">
      <c r="A1254" s="3" t="s">
        <v>2512</v>
      </c>
      <c r="B1254" s="4" t="s">
        <v>2512</v>
      </c>
      <c r="C1254" s="5">
        <v>1188732</v>
      </c>
      <c r="D1254" s="5">
        <v>1189268</v>
      </c>
      <c r="E1254" s="5">
        <v>13.68807892663005</v>
      </c>
      <c r="F1254" s="5">
        <v>13.412127430847596</v>
      </c>
      <c r="G1254" s="5">
        <v>3.3563132306140699E-2</v>
      </c>
      <c r="H1254" s="5">
        <v>0.64321331438417095</v>
      </c>
      <c r="I1254" s="6">
        <f t="shared" si="38"/>
        <v>0.97984001281249244</v>
      </c>
      <c r="J1254" s="6">
        <f t="shared" si="39"/>
        <v>1.0205747743752995</v>
      </c>
    </row>
    <row r="1255" spans="1:10" x14ac:dyDescent="0.25">
      <c r="A1255" s="3" t="s">
        <v>4825</v>
      </c>
      <c r="B1255" s="4" t="s">
        <v>2005</v>
      </c>
      <c r="C1255" s="5">
        <v>1189469</v>
      </c>
      <c r="D1255" s="5">
        <v>1189849</v>
      </c>
      <c r="E1255" s="5">
        <v>33.019330625802574</v>
      </c>
      <c r="F1255" s="5">
        <v>31.363622630175382</v>
      </c>
      <c r="G1255" s="5">
        <v>2.64994754550733E-2</v>
      </c>
      <c r="H1255" s="5">
        <v>0.65634610776567703</v>
      </c>
      <c r="I1255" s="6">
        <f t="shared" si="38"/>
        <v>0.94985640337804556</v>
      </c>
      <c r="J1255" s="6">
        <f t="shared" si="39"/>
        <v>1.0527907128315659</v>
      </c>
    </row>
    <row r="1256" spans="1:10" x14ac:dyDescent="0.25">
      <c r="A1256" s="3" t="s">
        <v>4826</v>
      </c>
      <c r="B1256" s="4" t="s">
        <v>53</v>
      </c>
      <c r="C1256" s="5">
        <v>1190088</v>
      </c>
      <c r="D1256" s="5">
        <v>1190651</v>
      </c>
      <c r="E1256" s="5">
        <v>35.643893763520914</v>
      </c>
      <c r="F1256" s="5">
        <v>44.771361575323397</v>
      </c>
      <c r="G1256" s="5">
        <v>5.3904315074203103E-2</v>
      </c>
      <c r="H1256" s="5">
        <v>0.61312661766482801</v>
      </c>
      <c r="I1256" s="6">
        <f t="shared" si="38"/>
        <v>1.2560738137185175</v>
      </c>
      <c r="J1256" s="6">
        <f t="shared" si="39"/>
        <v>0.79613155618583498</v>
      </c>
    </row>
    <row r="1257" spans="1:10" x14ac:dyDescent="0.25">
      <c r="A1257" s="3" t="s">
        <v>4827</v>
      </c>
      <c r="B1257" s="4" t="s">
        <v>339</v>
      </c>
      <c r="C1257" s="5">
        <v>1191307</v>
      </c>
      <c r="D1257" s="5">
        <v>1193283</v>
      </c>
      <c r="E1257" s="5">
        <v>81.8657925842315</v>
      </c>
      <c r="F1257" s="5">
        <v>91.456585075079246</v>
      </c>
      <c r="G1257" s="5">
        <v>2.3288859635047801E-2</v>
      </c>
      <c r="H1257" s="5">
        <v>0.661295729114731</v>
      </c>
      <c r="I1257" s="6">
        <f t="shared" si="38"/>
        <v>1.1171526249010515</v>
      </c>
      <c r="J1257" s="6">
        <f t="shared" si="39"/>
        <v>0.89513283835194157</v>
      </c>
    </row>
    <row r="1258" spans="1:10" x14ac:dyDescent="0.25">
      <c r="A1258" s="3" t="s">
        <v>4828</v>
      </c>
      <c r="B1258" s="4" t="s">
        <v>2003</v>
      </c>
      <c r="C1258" s="5">
        <v>1193339</v>
      </c>
      <c r="D1258" s="5">
        <v>1193671</v>
      </c>
      <c r="E1258" s="5">
        <v>95.464009028456871</v>
      </c>
      <c r="F1258" s="5">
        <v>150.36698768078259</v>
      </c>
      <c r="G1258" s="5">
        <v>0.27168411398297598</v>
      </c>
      <c r="H1258" s="5">
        <v>0.40615431267158297</v>
      </c>
      <c r="I1258" s="6">
        <f t="shared" si="38"/>
        <v>1.5751170437013564</v>
      </c>
      <c r="J1258" s="6">
        <f t="shared" si="39"/>
        <v>0.63487345527676287</v>
      </c>
    </row>
    <row r="1259" spans="1:10" x14ac:dyDescent="0.25">
      <c r="A1259" s="3" t="s">
        <v>4829</v>
      </c>
      <c r="B1259" s="4" t="s">
        <v>1440</v>
      </c>
      <c r="C1259" s="5">
        <v>1193671</v>
      </c>
      <c r="D1259" s="5">
        <v>1194276</v>
      </c>
      <c r="E1259" s="5">
        <v>75.941299648254144</v>
      </c>
      <c r="F1259" s="5">
        <v>90.41823794129148</v>
      </c>
      <c r="G1259" s="5">
        <v>4.04211619448663E-2</v>
      </c>
      <c r="H1259" s="5">
        <v>0.63192304332607996</v>
      </c>
      <c r="I1259" s="6">
        <f t="shared" si="38"/>
        <v>1.1906332701717222</v>
      </c>
      <c r="J1259" s="6">
        <f t="shared" si="39"/>
        <v>0.83988917918930028</v>
      </c>
    </row>
    <row r="1260" spans="1:10" x14ac:dyDescent="0.25">
      <c r="A1260" s="3" t="s">
        <v>4830</v>
      </c>
      <c r="B1260" s="4" t="s">
        <v>718</v>
      </c>
      <c r="C1260" s="5">
        <v>1194468</v>
      </c>
      <c r="D1260" s="5">
        <v>1196342</v>
      </c>
      <c r="E1260" s="5">
        <v>263.40041749513404</v>
      </c>
      <c r="F1260" s="5">
        <v>863.00904758374054</v>
      </c>
      <c r="G1260" s="5">
        <v>0.99999999162115905</v>
      </c>
      <c r="H1260" s="7">
        <v>7.4442364255482299E-10</v>
      </c>
      <c r="I1260" s="6">
        <f t="shared" si="38"/>
        <v>3.2764148811559246</v>
      </c>
      <c r="J1260" s="6">
        <f t="shared" si="39"/>
        <v>0.30521165245324433</v>
      </c>
    </row>
    <row r="1261" spans="1:10" x14ac:dyDescent="0.25">
      <c r="A1261" s="3" t="s">
        <v>4831</v>
      </c>
      <c r="B1261" s="4" t="s">
        <v>26</v>
      </c>
      <c r="C1261" s="5">
        <v>1196569</v>
      </c>
      <c r="D1261" s="5">
        <v>1197213</v>
      </c>
      <c r="E1261" s="5">
        <v>79.171040809662102</v>
      </c>
      <c r="F1261" s="5">
        <v>141.5345273324231</v>
      </c>
      <c r="G1261" s="5">
        <v>0.11271390427585</v>
      </c>
      <c r="H1261" s="5">
        <v>0.54614884879640502</v>
      </c>
      <c r="I1261" s="6">
        <f t="shared" si="38"/>
        <v>1.7877057808636274</v>
      </c>
      <c r="J1261" s="6">
        <f t="shared" si="39"/>
        <v>0.55937616284761771</v>
      </c>
    </row>
    <row r="1262" spans="1:10" x14ac:dyDescent="0.25">
      <c r="A1262" s="3" t="s">
        <v>4832</v>
      </c>
      <c r="B1262" s="4" t="s">
        <v>651</v>
      </c>
      <c r="C1262" s="5">
        <v>1197303</v>
      </c>
      <c r="D1262" s="5">
        <v>1198265</v>
      </c>
      <c r="E1262" s="5">
        <v>67.070614450907883</v>
      </c>
      <c r="F1262" s="5">
        <v>81.230484604876878</v>
      </c>
      <c r="G1262" s="5">
        <v>3.1572759903331998E-2</v>
      </c>
      <c r="H1262" s="5">
        <v>0.64679221318690705</v>
      </c>
      <c r="I1262" s="6">
        <f t="shared" si="38"/>
        <v>1.2111188375101776</v>
      </c>
      <c r="J1262" s="6">
        <f t="shared" si="39"/>
        <v>0.8256828058721335</v>
      </c>
    </row>
    <row r="1263" spans="1:10" x14ac:dyDescent="0.25">
      <c r="A1263" s="3" t="s">
        <v>4833</v>
      </c>
      <c r="B1263" s="4" t="s">
        <v>299</v>
      </c>
      <c r="C1263" s="5">
        <v>1198863</v>
      </c>
      <c r="D1263" s="5">
        <v>1199852</v>
      </c>
      <c r="E1263" s="5">
        <v>21.78006938513289</v>
      </c>
      <c r="F1263" s="5">
        <v>22.495593239868196</v>
      </c>
      <c r="G1263" s="5">
        <v>2.4099154893918E-2</v>
      </c>
      <c r="H1263" s="5">
        <v>0.66036989904919996</v>
      </c>
      <c r="I1263" s="6">
        <f t="shared" si="38"/>
        <v>1.0328522302699239</v>
      </c>
      <c r="J1263" s="6">
        <f t="shared" si="39"/>
        <v>0.968192710140793</v>
      </c>
    </row>
    <row r="1264" spans="1:10" x14ac:dyDescent="0.25">
      <c r="A1264" s="3" t="s">
        <v>4834</v>
      </c>
      <c r="B1264" s="4" t="s">
        <v>296</v>
      </c>
      <c r="C1264" s="5">
        <v>1199878</v>
      </c>
      <c r="D1264" s="5">
        <v>1200663</v>
      </c>
      <c r="E1264" s="5">
        <v>51.280919590572118</v>
      </c>
      <c r="F1264" s="5">
        <v>51.822613180085703</v>
      </c>
      <c r="G1264" s="5">
        <v>4.3749190179077399E-2</v>
      </c>
      <c r="H1264" s="5">
        <v>0.62551876016808305</v>
      </c>
      <c r="I1264" s="6">
        <f t="shared" si="38"/>
        <v>1.0105632581053241</v>
      </c>
      <c r="J1264" s="6">
        <f t="shared" si="39"/>
        <v>0.98954715796304638</v>
      </c>
    </row>
    <row r="1265" spans="1:10" x14ac:dyDescent="0.25">
      <c r="A1265" s="3" t="s">
        <v>4835</v>
      </c>
      <c r="B1265" s="4" t="s">
        <v>297</v>
      </c>
      <c r="C1265" s="5">
        <v>1200668</v>
      </c>
      <c r="D1265" s="5">
        <v>1201741</v>
      </c>
      <c r="E1265" s="5">
        <v>66.69428779545801</v>
      </c>
      <c r="F1265" s="5">
        <v>69.585807091996926</v>
      </c>
      <c r="G1265" s="5">
        <v>3.6087902202611398E-2</v>
      </c>
      <c r="H1265" s="5">
        <v>0.63927253607018097</v>
      </c>
      <c r="I1265" s="6">
        <f t="shared" si="38"/>
        <v>1.0433548268092583</v>
      </c>
      <c r="J1265" s="6">
        <f t="shared" si="39"/>
        <v>0.95844670892850115</v>
      </c>
    </row>
    <row r="1266" spans="1:10" x14ac:dyDescent="0.25">
      <c r="A1266" s="3" t="s">
        <v>4836</v>
      </c>
      <c r="B1266" s="4" t="s">
        <v>298</v>
      </c>
      <c r="C1266" s="5">
        <v>1201759</v>
      </c>
      <c r="D1266" s="5">
        <v>1203072</v>
      </c>
      <c r="E1266" s="5">
        <v>66.686728706164288</v>
      </c>
      <c r="F1266" s="5">
        <v>81.228027488272446</v>
      </c>
      <c r="G1266" s="5">
        <v>1.15407919505206E-2</v>
      </c>
      <c r="H1266" s="5">
        <v>0.70799929844797804</v>
      </c>
      <c r="I1266" s="6">
        <f t="shared" si="38"/>
        <v>1.2180538626535449</v>
      </c>
      <c r="J1266" s="6">
        <f t="shared" si="39"/>
        <v>0.82098175676852914</v>
      </c>
    </row>
    <row r="1267" spans="1:10" x14ac:dyDescent="0.25">
      <c r="A1267" s="3" t="s">
        <v>4837</v>
      </c>
      <c r="B1267" s="4" t="s">
        <v>1222</v>
      </c>
      <c r="C1267" s="5">
        <v>1203109</v>
      </c>
      <c r="D1267" s="5">
        <v>1203966</v>
      </c>
      <c r="E1267" s="5">
        <v>23.748048051956825</v>
      </c>
      <c r="F1267" s="5">
        <v>21.653030450069704</v>
      </c>
      <c r="G1267" s="5">
        <v>4.3749169523938203E-2</v>
      </c>
      <c r="H1267" s="5">
        <v>0.62562698401307903</v>
      </c>
      <c r="I1267" s="6">
        <f t="shared" si="38"/>
        <v>0.91178148211155852</v>
      </c>
      <c r="J1267" s="6">
        <f t="shared" si="39"/>
        <v>1.0967540135648948</v>
      </c>
    </row>
    <row r="1268" spans="1:10" x14ac:dyDescent="0.25">
      <c r="A1268" s="3" t="s">
        <v>4838</v>
      </c>
      <c r="B1268" s="4" t="s">
        <v>1942</v>
      </c>
      <c r="C1268" s="5">
        <v>1203967</v>
      </c>
      <c r="D1268" s="5">
        <v>1205250</v>
      </c>
      <c r="E1268" s="5">
        <v>0</v>
      </c>
      <c r="F1268" s="5">
        <v>0</v>
      </c>
      <c r="G1268" s="5">
        <v>1.16987881866369E-2</v>
      </c>
      <c r="H1268" s="5">
        <v>0.69004062674327804</v>
      </c>
      <c r="I1268" s="6" t="e">
        <f t="shared" si="38"/>
        <v>#DIV/0!</v>
      </c>
      <c r="J1268" s="6" t="e">
        <f t="shared" si="39"/>
        <v>#DIV/0!</v>
      </c>
    </row>
    <row r="1269" spans="1:10" x14ac:dyDescent="0.25">
      <c r="A1269" s="3" t="s">
        <v>4839</v>
      </c>
      <c r="B1269" s="4" t="s">
        <v>1950</v>
      </c>
      <c r="C1269" s="5">
        <v>1205339</v>
      </c>
      <c r="D1269" s="5">
        <v>1206682</v>
      </c>
      <c r="E1269" s="5">
        <v>0</v>
      </c>
      <c r="F1269" s="5">
        <v>0</v>
      </c>
      <c r="G1269" s="5">
        <v>1.16987881866369E-2</v>
      </c>
      <c r="H1269" s="5">
        <v>0.69019978393915304</v>
      </c>
      <c r="I1269" s="6" t="e">
        <f t="shared" si="38"/>
        <v>#DIV/0!</v>
      </c>
      <c r="J1269" s="6" t="e">
        <f t="shared" si="39"/>
        <v>#DIV/0!</v>
      </c>
    </row>
    <row r="1270" spans="1:10" x14ac:dyDescent="0.25">
      <c r="A1270" s="3" t="s">
        <v>2513</v>
      </c>
      <c r="B1270" s="4" t="s">
        <v>2513</v>
      </c>
      <c r="C1270" s="5">
        <v>1206693</v>
      </c>
      <c r="D1270" s="5">
        <v>1207676</v>
      </c>
      <c r="E1270" s="5">
        <v>0</v>
      </c>
      <c r="F1270" s="5">
        <v>0</v>
      </c>
      <c r="G1270" s="5">
        <v>1.16987881866369E-2</v>
      </c>
      <c r="H1270" s="5">
        <v>0.69256692074069504</v>
      </c>
      <c r="I1270" s="6" t="e">
        <f t="shared" si="38"/>
        <v>#DIV/0!</v>
      </c>
      <c r="J1270" s="6" t="e">
        <f t="shared" si="39"/>
        <v>#DIV/0!</v>
      </c>
    </row>
    <row r="1271" spans="1:10" x14ac:dyDescent="0.25">
      <c r="A1271" s="3" t="s">
        <v>4840</v>
      </c>
      <c r="B1271" s="4" t="s">
        <v>1943</v>
      </c>
      <c r="C1271" s="5">
        <v>1207848</v>
      </c>
      <c r="D1271" s="5">
        <v>1208990</v>
      </c>
      <c r="E1271" s="5">
        <v>0</v>
      </c>
      <c r="F1271" s="5">
        <v>0</v>
      </c>
      <c r="G1271" s="5">
        <v>1.16987881866369E-2</v>
      </c>
      <c r="H1271" s="5">
        <v>0.69012022657916505</v>
      </c>
      <c r="I1271" s="6" t="e">
        <f t="shared" si="38"/>
        <v>#DIV/0!</v>
      </c>
      <c r="J1271" s="6" t="e">
        <f t="shared" si="39"/>
        <v>#DIV/0!</v>
      </c>
    </row>
    <row r="1272" spans="1:10" x14ac:dyDescent="0.25">
      <c r="A1272" s="3" t="s">
        <v>2514</v>
      </c>
      <c r="B1272" s="4" t="s">
        <v>2514</v>
      </c>
      <c r="C1272" s="5">
        <v>1208987</v>
      </c>
      <c r="D1272" s="5">
        <v>1210207</v>
      </c>
      <c r="E1272" s="5">
        <v>0</v>
      </c>
      <c r="F1272" s="5">
        <v>0</v>
      </c>
      <c r="G1272" s="5">
        <v>1.16987881866369E-2</v>
      </c>
      <c r="H1272" s="5">
        <v>0.69264517802862102</v>
      </c>
      <c r="I1272" s="6" t="e">
        <f t="shared" si="38"/>
        <v>#DIV/0!</v>
      </c>
      <c r="J1272" s="6" t="e">
        <f t="shared" si="39"/>
        <v>#DIV/0!</v>
      </c>
    </row>
    <row r="1273" spans="1:10" x14ac:dyDescent="0.25">
      <c r="A1273" s="3" t="s">
        <v>4841</v>
      </c>
      <c r="B1273" s="4" t="s">
        <v>1944</v>
      </c>
      <c r="C1273" s="5">
        <v>1210456</v>
      </c>
      <c r="D1273" s="5">
        <v>1211469</v>
      </c>
      <c r="E1273" s="5">
        <v>14.243644892978304</v>
      </c>
      <c r="F1273" s="5">
        <v>13.327721683667226</v>
      </c>
      <c r="G1273" s="5">
        <v>3.9270743690496601E-2</v>
      </c>
      <c r="H1273" s="5">
        <v>0.63401712809650201</v>
      </c>
      <c r="I1273" s="6">
        <f t="shared" si="38"/>
        <v>0.93569600925935736</v>
      </c>
      <c r="J1273" s="6">
        <f t="shared" si="39"/>
        <v>1.0687231644725532</v>
      </c>
    </row>
    <row r="1274" spans="1:10" x14ac:dyDescent="0.25">
      <c r="A1274" s="3" t="s">
        <v>4842</v>
      </c>
      <c r="B1274" s="4" t="s">
        <v>599</v>
      </c>
      <c r="C1274" s="5">
        <v>1211485</v>
      </c>
      <c r="D1274" s="5">
        <v>1212606</v>
      </c>
      <c r="E1274" s="5">
        <v>39.552984538987779</v>
      </c>
      <c r="F1274" s="5">
        <v>39.224550906009291</v>
      </c>
      <c r="G1274" s="5">
        <v>9.1821007717529102E-2</v>
      </c>
      <c r="H1274" s="5">
        <v>0.56792231523533199</v>
      </c>
      <c r="I1274" s="6">
        <f t="shared" si="38"/>
        <v>0.9916963628204909</v>
      </c>
      <c r="J1274" s="6">
        <f t="shared" si="39"/>
        <v>1.0083731649029071</v>
      </c>
    </row>
    <row r="1275" spans="1:10" x14ac:dyDescent="0.25">
      <c r="A1275" s="3" t="s">
        <v>4843</v>
      </c>
      <c r="B1275" s="4" t="s">
        <v>393</v>
      </c>
      <c r="C1275" s="5">
        <v>1212612</v>
      </c>
      <c r="D1275" s="5">
        <v>1213577</v>
      </c>
      <c r="E1275" s="5">
        <v>27.555309224740522</v>
      </c>
      <c r="F1275" s="5">
        <v>26.170147886742686</v>
      </c>
      <c r="G1275" s="5">
        <v>6.8145393989820294E-2</v>
      </c>
      <c r="H1275" s="5">
        <v>0.59511460105912695</v>
      </c>
      <c r="I1275" s="6">
        <f t="shared" si="38"/>
        <v>0.94973159884723157</v>
      </c>
      <c r="J1275" s="6">
        <f t="shared" si="39"/>
        <v>1.0529290603932557</v>
      </c>
    </row>
    <row r="1276" spans="1:10" x14ac:dyDescent="0.25">
      <c r="A1276" s="3" t="s">
        <v>4844</v>
      </c>
      <c r="B1276" s="4" t="s">
        <v>875</v>
      </c>
      <c r="C1276" s="5">
        <v>1213743</v>
      </c>
      <c r="D1276" s="5">
        <v>1215149</v>
      </c>
      <c r="E1276" s="5">
        <v>32.03321315094815</v>
      </c>
      <c r="F1276" s="5">
        <v>30.007961791233125</v>
      </c>
      <c r="G1276" s="5">
        <v>0.114808429098278</v>
      </c>
      <c r="H1276" s="5">
        <v>0.54373680861283602</v>
      </c>
      <c r="I1276" s="6">
        <f t="shared" si="38"/>
        <v>0.93677651535699658</v>
      </c>
      <c r="J1276" s="6">
        <f t="shared" si="39"/>
        <v>1.0674904671568433</v>
      </c>
    </row>
    <row r="1277" spans="1:10" x14ac:dyDescent="0.25">
      <c r="A1277" s="3" t="s">
        <v>4845</v>
      </c>
      <c r="B1277" s="4" t="s">
        <v>1945</v>
      </c>
      <c r="C1277" s="5">
        <v>1215152</v>
      </c>
      <c r="D1277" s="5">
        <v>1215895</v>
      </c>
      <c r="E1277" s="5">
        <v>0.23134781264070939</v>
      </c>
      <c r="F1277" s="5">
        <v>0.21636935150867187</v>
      </c>
      <c r="G1277" s="5">
        <v>7.9249838363889104E-4</v>
      </c>
      <c r="H1277" s="5">
        <v>0.72350633403509301</v>
      </c>
      <c r="I1277" s="6">
        <f t="shared" si="38"/>
        <v>0.93525566133058902</v>
      </c>
      <c r="J1277" s="6">
        <f t="shared" si="39"/>
        <v>1.0692263531207062</v>
      </c>
    </row>
    <row r="1278" spans="1:10" x14ac:dyDescent="0.25">
      <c r="A1278" s="3" t="s">
        <v>6127</v>
      </c>
      <c r="B1278" s="4" t="s">
        <v>873</v>
      </c>
      <c r="C1278" s="5">
        <v>1215900</v>
      </c>
      <c r="D1278" s="5">
        <v>1217273</v>
      </c>
      <c r="E1278" s="5">
        <v>33.721463974028808</v>
      </c>
      <c r="F1278" s="5">
        <v>31.695498171399464</v>
      </c>
      <c r="G1278" s="5">
        <v>0.14966840122852401</v>
      </c>
      <c r="H1278" s="5">
        <v>0.51175182147603904</v>
      </c>
      <c r="I1278" s="6">
        <f t="shared" si="38"/>
        <v>0.93992058576728232</v>
      </c>
      <c r="J1278" s="6">
        <f t="shared" si="39"/>
        <v>1.063919670600334</v>
      </c>
    </row>
    <row r="1279" spans="1:10" x14ac:dyDescent="0.25">
      <c r="A1279" s="3" t="s">
        <v>4846</v>
      </c>
      <c r="B1279" s="4" t="s">
        <v>1952</v>
      </c>
      <c r="C1279" s="5">
        <v>1217321</v>
      </c>
      <c r="D1279" s="5">
        <v>1218472</v>
      </c>
      <c r="E1279" s="5">
        <v>14.073622865502323</v>
      </c>
      <c r="F1279" s="5">
        <v>14.657255223234655</v>
      </c>
      <c r="G1279" s="5">
        <v>6.24594533198575E-2</v>
      </c>
      <c r="H1279" s="5">
        <v>0.60238292072484201</v>
      </c>
      <c r="I1279" s="6">
        <f t="shared" si="38"/>
        <v>1.0414699443995299</v>
      </c>
      <c r="J1279" s="6">
        <f t="shared" si="39"/>
        <v>0.96018133348683465</v>
      </c>
    </row>
    <row r="1280" spans="1:10" x14ac:dyDescent="0.25">
      <c r="A1280" s="3" t="s">
        <v>4847</v>
      </c>
      <c r="B1280" s="4" t="s">
        <v>622</v>
      </c>
      <c r="C1280" s="5">
        <v>1218676</v>
      </c>
      <c r="D1280" s="5">
        <v>1219980</v>
      </c>
      <c r="E1280" s="5">
        <v>37.716565351559304</v>
      </c>
      <c r="F1280" s="5">
        <v>34.508448981962651</v>
      </c>
      <c r="G1280" s="5">
        <v>8.0469245111140897E-2</v>
      </c>
      <c r="H1280" s="5">
        <v>0.5797243822789</v>
      </c>
      <c r="I1280" s="6">
        <f t="shared" si="38"/>
        <v>0.91494144973982838</v>
      </c>
      <c r="J1280" s="6">
        <f t="shared" si="39"/>
        <v>1.0929661130604136</v>
      </c>
    </row>
    <row r="1281" spans="1:10" x14ac:dyDescent="0.25">
      <c r="A1281" s="3" t="s">
        <v>4848</v>
      </c>
      <c r="B1281" s="4" t="s">
        <v>1501</v>
      </c>
      <c r="C1281" s="5">
        <v>1220077</v>
      </c>
      <c r="D1281" s="5">
        <v>1221768</v>
      </c>
      <c r="E1281" s="5">
        <v>70.537727955986895</v>
      </c>
      <c r="F1281" s="5">
        <v>54.473654596779532</v>
      </c>
      <c r="G1281" s="5">
        <v>0.493006134382238</v>
      </c>
      <c r="H1281" s="5">
        <v>0.22738365556840801</v>
      </c>
      <c r="I1281" s="6">
        <f t="shared" si="38"/>
        <v>0.772262676659634</v>
      </c>
      <c r="J1281" s="6">
        <f t="shared" si="39"/>
        <v>1.294896192996698</v>
      </c>
    </row>
    <row r="1282" spans="1:10" x14ac:dyDescent="0.25">
      <c r="A1282" s="3" t="s">
        <v>4849</v>
      </c>
      <c r="B1282" s="4" t="s">
        <v>1500</v>
      </c>
      <c r="C1282" s="5">
        <v>1222003</v>
      </c>
      <c r="D1282" s="5">
        <v>1223217</v>
      </c>
      <c r="E1282" s="5">
        <v>18.074862046531564</v>
      </c>
      <c r="F1282" s="5">
        <v>13.157517009329482</v>
      </c>
      <c r="G1282" s="5">
        <v>0.16493152626031199</v>
      </c>
      <c r="H1282" s="5">
        <v>0.49948739450254698</v>
      </c>
      <c r="I1282" s="6">
        <f t="shared" ref="I1282:I1345" si="40">F1282/E1282</f>
        <v>0.72794563938894985</v>
      </c>
      <c r="J1282" s="6">
        <f t="shared" ref="J1282:J1345" si="41">E1282/F1282</f>
        <v>1.373728951573111</v>
      </c>
    </row>
    <row r="1283" spans="1:10" x14ac:dyDescent="0.25">
      <c r="A1283" s="3" t="s">
        <v>2515</v>
      </c>
      <c r="B1283" s="4" t="s">
        <v>2515</v>
      </c>
      <c r="C1283" s="5">
        <v>1223499</v>
      </c>
      <c r="D1283" s="5">
        <v>1225153</v>
      </c>
      <c r="E1283" s="5">
        <v>249.27475946711613</v>
      </c>
      <c r="F1283" s="5">
        <v>292.64552713317124</v>
      </c>
      <c r="G1283" s="5">
        <v>6.8584437159653502E-4</v>
      </c>
      <c r="H1283" s="5">
        <v>0.72376781502684695</v>
      </c>
      <c r="I1283" s="6">
        <f t="shared" si="40"/>
        <v>1.1739878026911765</v>
      </c>
      <c r="J1283" s="6">
        <f t="shared" si="41"/>
        <v>0.8517976061656366</v>
      </c>
    </row>
    <row r="1284" spans="1:10" x14ac:dyDescent="0.25">
      <c r="A1284" s="3" t="s">
        <v>2516</v>
      </c>
      <c r="B1284" s="4" t="s">
        <v>2516</v>
      </c>
      <c r="C1284" s="5">
        <v>1225257</v>
      </c>
      <c r="D1284" s="5">
        <v>1225496</v>
      </c>
      <c r="E1284" s="5">
        <v>19.542815226442553</v>
      </c>
      <c r="F1284" s="5">
        <v>12.050589673528378</v>
      </c>
      <c r="G1284" s="5">
        <v>0.21633877357164999</v>
      </c>
      <c r="H1284" s="5">
        <v>0.45619766545913998</v>
      </c>
      <c r="I1284" s="6">
        <f t="shared" si="40"/>
        <v>0.61662506317018428</v>
      </c>
      <c r="J1284" s="6">
        <f t="shared" si="41"/>
        <v>1.621731031915592</v>
      </c>
    </row>
    <row r="1285" spans="1:10" x14ac:dyDescent="0.25">
      <c r="A1285" s="3" t="s">
        <v>2517</v>
      </c>
      <c r="B1285" s="4" t="s">
        <v>2517</v>
      </c>
      <c r="C1285" s="5">
        <v>1225833</v>
      </c>
      <c r="D1285" s="5">
        <v>1226312</v>
      </c>
      <c r="E1285" s="5">
        <v>25.584424221529293</v>
      </c>
      <c r="F1285" s="5">
        <v>28.516828883296956</v>
      </c>
      <c r="G1285" s="5">
        <v>1.1463932504385601E-2</v>
      </c>
      <c r="H1285" s="5">
        <v>0.70813997780340998</v>
      </c>
      <c r="I1285" s="6">
        <f t="shared" si="40"/>
        <v>1.1146167932636155</v>
      </c>
      <c r="J1285" s="6">
        <f t="shared" si="41"/>
        <v>0.89716932854742315</v>
      </c>
    </row>
    <row r="1286" spans="1:10" x14ac:dyDescent="0.25">
      <c r="A1286" s="3" t="s">
        <v>2518</v>
      </c>
      <c r="B1286" s="4" t="s">
        <v>2518</v>
      </c>
      <c r="C1286" s="5">
        <v>1226576</v>
      </c>
      <c r="D1286" s="5">
        <v>1227385</v>
      </c>
      <c r="E1286" s="5">
        <v>32.376704371318148</v>
      </c>
      <c r="F1286" s="5">
        <v>27.654887890804897</v>
      </c>
      <c r="G1286" s="5">
        <v>0.121864822422165</v>
      </c>
      <c r="H1286" s="5">
        <v>0.53639410714010305</v>
      </c>
      <c r="I1286" s="6">
        <f t="shared" si="40"/>
        <v>0.85416006439814762</v>
      </c>
      <c r="J1286" s="6">
        <f t="shared" si="41"/>
        <v>1.1707407565403014</v>
      </c>
    </row>
    <row r="1287" spans="1:10" x14ac:dyDescent="0.25">
      <c r="A1287" s="3" t="s">
        <v>5975</v>
      </c>
      <c r="B1287" s="4" t="s">
        <v>208</v>
      </c>
      <c r="C1287" s="5">
        <v>1227782</v>
      </c>
      <c r="D1287" s="5">
        <v>1230667</v>
      </c>
      <c r="E1287" s="5">
        <v>57.396654516357763</v>
      </c>
      <c r="F1287" s="5">
        <v>46.818666352084072</v>
      </c>
      <c r="G1287" s="5">
        <v>0.23847668723426599</v>
      </c>
      <c r="H1287" s="5">
        <v>0.43583982804353</v>
      </c>
      <c r="I1287" s="6">
        <f t="shared" si="40"/>
        <v>0.81570375044665688</v>
      </c>
      <c r="J1287" s="6">
        <f t="shared" si="41"/>
        <v>1.2259352730110995</v>
      </c>
    </row>
    <row r="1288" spans="1:10" x14ac:dyDescent="0.25">
      <c r="A1288" s="3" t="s">
        <v>4850</v>
      </c>
      <c r="B1288" s="4" t="s">
        <v>237</v>
      </c>
      <c r="C1288" s="5">
        <v>1230874</v>
      </c>
      <c r="D1288" s="5">
        <v>1231293</v>
      </c>
      <c r="E1288" s="5">
        <v>39.087393142256097</v>
      </c>
      <c r="F1288" s="5">
        <v>38.913578279621646</v>
      </c>
      <c r="G1288" s="5">
        <v>7.01609468212325E-2</v>
      </c>
      <c r="H1288" s="5">
        <v>0.59219958816851603</v>
      </c>
      <c r="I1288" s="6">
        <f t="shared" si="40"/>
        <v>0.99555317332107918</v>
      </c>
      <c r="J1288" s="6">
        <f t="shared" si="41"/>
        <v>1.0044666892719418</v>
      </c>
    </row>
    <row r="1289" spans="1:10" x14ac:dyDescent="0.25">
      <c r="A1289" s="3" t="s">
        <v>2519</v>
      </c>
      <c r="B1289" s="4" t="s">
        <v>2519</v>
      </c>
      <c r="C1289" s="5">
        <v>1231492</v>
      </c>
      <c r="D1289" s="5">
        <v>1231941</v>
      </c>
      <c r="E1289" s="5">
        <v>71.296919285924659</v>
      </c>
      <c r="F1289" s="5">
        <v>58.5860048633755</v>
      </c>
      <c r="G1289" s="5">
        <v>0.142255388098319</v>
      </c>
      <c r="H1289" s="5">
        <v>0.51760995615671701</v>
      </c>
      <c r="I1289" s="6">
        <f t="shared" si="40"/>
        <v>0.82171860229227978</v>
      </c>
      <c r="J1289" s="6">
        <f t="shared" si="41"/>
        <v>1.2169616182600509</v>
      </c>
    </row>
    <row r="1290" spans="1:10" x14ac:dyDescent="0.25">
      <c r="A1290" s="3" t="s">
        <v>2520</v>
      </c>
      <c r="B1290" s="4" t="s">
        <v>2520</v>
      </c>
      <c r="C1290" s="5">
        <v>1231944</v>
      </c>
      <c r="D1290" s="5">
        <v>1232858</v>
      </c>
      <c r="E1290" s="5">
        <v>52.232055051571621</v>
      </c>
      <c r="F1290" s="5">
        <v>36.255715116682651</v>
      </c>
      <c r="G1290" s="5">
        <v>0.59746317325598297</v>
      </c>
      <c r="H1290" s="5">
        <v>0.15460574872327801</v>
      </c>
      <c r="I1290" s="6">
        <f t="shared" si="40"/>
        <v>0.69412767850863544</v>
      </c>
      <c r="J1290" s="6">
        <f t="shared" si="41"/>
        <v>1.4406571455968231</v>
      </c>
    </row>
    <row r="1291" spans="1:10" x14ac:dyDescent="0.25">
      <c r="A1291" s="3" t="s">
        <v>2521</v>
      </c>
      <c r="B1291" s="4" t="s">
        <v>2521</v>
      </c>
      <c r="C1291" s="5">
        <v>1233053</v>
      </c>
      <c r="D1291" s="5">
        <v>1233922</v>
      </c>
      <c r="E1291" s="5">
        <v>218.60621051145836</v>
      </c>
      <c r="F1291" s="5">
        <v>340.2643936204542</v>
      </c>
      <c r="G1291" s="5">
        <v>0.83796452747436301</v>
      </c>
      <c r="H1291" s="5">
        <v>3.4168845247147701E-2</v>
      </c>
      <c r="I1291" s="6">
        <f t="shared" si="40"/>
        <v>1.5565175061786227</v>
      </c>
      <c r="J1291" s="6">
        <f t="shared" si="41"/>
        <v>0.64245984772447651</v>
      </c>
    </row>
    <row r="1292" spans="1:10" x14ac:dyDescent="0.25">
      <c r="A1292" s="3" t="s">
        <v>2522</v>
      </c>
      <c r="B1292" s="4" t="s">
        <v>2522</v>
      </c>
      <c r="C1292" s="5">
        <v>1233999</v>
      </c>
      <c r="D1292" s="5">
        <v>1234775</v>
      </c>
      <c r="E1292" s="5">
        <v>76.443223830422838</v>
      </c>
      <c r="F1292" s="5">
        <v>69.382541066814156</v>
      </c>
      <c r="G1292" s="5">
        <v>0.15091033913965399</v>
      </c>
      <c r="H1292" s="5">
        <v>0.51066462823898295</v>
      </c>
      <c r="I1292" s="6">
        <f t="shared" si="40"/>
        <v>0.90763494251273746</v>
      </c>
      <c r="J1292" s="6">
        <f t="shared" si="41"/>
        <v>1.1017645455909344</v>
      </c>
    </row>
    <row r="1293" spans="1:10" x14ac:dyDescent="0.25">
      <c r="A1293" s="3" t="s">
        <v>4851</v>
      </c>
      <c r="B1293" s="4" t="s">
        <v>1713</v>
      </c>
      <c r="C1293" s="5">
        <v>1235162</v>
      </c>
      <c r="D1293" s="5">
        <v>1235800</v>
      </c>
      <c r="E1293" s="5">
        <v>34.153514512784113</v>
      </c>
      <c r="F1293" s="5">
        <v>16.211261143361302</v>
      </c>
      <c r="G1293" s="5">
        <v>0.72048191106482695</v>
      </c>
      <c r="H1293" s="5">
        <v>7.9110844471909705E-2</v>
      </c>
      <c r="I1293" s="6">
        <f t="shared" si="40"/>
        <v>0.47465865152159414</v>
      </c>
      <c r="J1293" s="6">
        <f t="shared" si="41"/>
        <v>2.1067771477341459</v>
      </c>
    </row>
    <row r="1294" spans="1:10" x14ac:dyDescent="0.25">
      <c r="A1294" s="3" t="s">
        <v>4852</v>
      </c>
      <c r="B1294" s="4" t="s">
        <v>2010</v>
      </c>
      <c r="C1294" s="5">
        <v>1235768</v>
      </c>
      <c r="D1294" s="5">
        <v>1236454</v>
      </c>
      <c r="E1294" s="5">
        <v>42.088109742909204</v>
      </c>
      <c r="F1294" s="5">
        <v>28.571458844582612</v>
      </c>
      <c r="G1294" s="5">
        <v>0.34717877152811299</v>
      </c>
      <c r="H1294" s="5">
        <v>0.34839973452084999</v>
      </c>
      <c r="I1294" s="6">
        <f t="shared" si="40"/>
        <v>0.67884870618111304</v>
      </c>
      <c r="J1294" s="6">
        <f t="shared" si="41"/>
        <v>1.4730822801821848</v>
      </c>
    </row>
    <row r="1295" spans="1:10" x14ac:dyDescent="0.25">
      <c r="A1295" s="3" t="s">
        <v>2523</v>
      </c>
      <c r="B1295" s="4" t="s">
        <v>2523</v>
      </c>
      <c r="C1295" s="5">
        <v>1236451</v>
      </c>
      <c r="D1295" s="5">
        <v>1238880</v>
      </c>
      <c r="E1295" s="5">
        <v>59.321121364589999</v>
      </c>
      <c r="F1295" s="5">
        <v>46.701122809045309</v>
      </c>
      <c r="G1295" s="5">
        <v>6.3170661233535597E-2</v>
      </c>
      <c r="H1295" s="5">
        <v>0.60132246209691897</v>
      </c>
      <c r="I1295" s="6">
        <f t="shared" si="40"/>
        <v>0.78725960896825142</v>
      </c>
      <c r="J1295" s="6">
        <f t="shared" si="41"/>
        <v>1.2702290179862739</v>
      </c>
    </row>
    <row r="1296" spans="1:10" x14ac:dyDescent="0.25">
      <c r="A1296" s="3" t="s">
        <v>4853</v>
      </c>
      <c r="B1296" s="4" t="s">
        <v>1265</v>
      </c>
      <c r="C1296" s="5">
        <v>1238924</v>
      </c>
      <c r="D1296" s="5">
        <v>1239988</v>
      </c>
      <c r="E1296" s="5">
        <v>177.45391175436055</v>
      </c>
      <c r="F1296" s="5">
        <v>163.41964711675209</v>
      </c>
      <c r="G1296" s="5">
        <v>5.8018541373729998E-2</v>
      </c>
      <c r="H1296" s="5">
        <v>0.60694198972311098</v>
      </c>
      <c r="I1296" s="6">
        <f t="shared" si="40"/>
        <v>0.9209131852949215</v>
      </c>
      <c r="J1296" s="6">
        <f t="shared" si="41"/>
        <v>1.0858786864689651</v>
      </c>
    </row>
    <row r="1297" spans="1:10" x14ac:dyDescent="0.25">
      <c r="A1297" s="3" t="s">
        <v>4854</v>
      </c>
      <c r="B1297" s="4" t="s">
        <v>1261</v>
      </c>
      <c r="C1297" s="5">
        <v>1239985</v>
      </c>
      <c r="D1297" s="5">
        <v>1240509</v>
      </c>
      <c r="E1297" s="5">
        <v>187.75664612832793</v>
      </c>
      <c r="F1297" s="5">
        <v>159.7139818827215</v>
      </c>
      <c r="G1297" s="5">
        <v>0.13136186368269201</v>
      </c>
      <c r="H1297" s="5">
        <v>0.52876438608815601</v>
      </c>
      <c r="I1297" s="6">
        <f t="shared" si="40"/>
        <v>0.85064356003440844</v>
      </c>
      <c r="J1297" s="6">
        <f t="shared" si="41"/>
        <v>1.1755805215989057</v>
      </c>
    </row>
    <row r="1298" spans="1:10" x14ac:dyDescent="0.25">
      <c r="A1298" s="3" t="s">
        <v>2524</v>
      </c>
      <c r="B1298" s="4" t="s">
        <v>2524</v>
      </c>
      <c r="C1298" s="5">
        <v>1240825</v>
      </c>
      <c r="D1298" s="5">
        <v>1241547</v>
      </c>
      <c r="E1298" s="5">
        <v>29.437308082623275</v>
      </c>
      <c r="F1298" s="5">
        <v>23.134058622265687</v>
      </c>
      <c r="G1298" s="5">
        <v>9.4903071199035099E-2</v>
      </c>
      <c r="H1298" s="5">
        <v>0.56500501071555997</v>
      </c>
      <c r="I1298" s="6">
        <f t="shared" si="40"/>
        <v>0.78587548009940589</v>
      </c>
      <c r="J1298" s="6">
        <f t="shared" si="41"/>
        <v>1.2724662180241446</v>
      </c>
    </row>
    <row r="1299" spans="1:10" x14ac:dyDescent="0.25">
      <c r="A1299" s="3" t="s">
        <v>4855</v>
      </c>
      <c r="B1299" s="4" t="s">
        <v>1195</v>
      </c>
      <c r="C1299" s="5">
        <v>1241558</v>
      </c>
      <c r="D1299" s="5">
        <v>1242052</v>
      </c>
      <c r="E1299" s="5">
        <v>716.50122814897611</v>
      </c>
      <c r="F1299" s="5">
        <v>608.96454193765533</v>
      </c>
      <c r="G1299" s="5">
        <v>0.10222951049657</v>
      </c>
      <c r="H1299" s="5">
        <v>0.55467968075552199</v>
      </c>
      <c r="I1299" s="6">
        <f t="shared" si="40"/>
        <v>0.84991416345630943</v>
      </c>
      <c r="J1299" s="6">
        <f t="shared" si="41"/>
        <v>1.1765894051386825</v>
      </c>
    </row>
    <row r="1300" spans="1:10" x14ac:dyDescent="0.25">
      <c r="A1300" s="3" t="s">
        <v>4856</v>
      </c>
      <c r="B1300" s="4" t="s">
        <v>272</v>
      </c>
      <c r="C1300" s="5">
        <v>1242263</v>
      </c>
      <c r="D1300" s="5">
        <v>1243648</v>
      </c>
      <c r="E1300" s="5">
        <v>202.8283504948572</v>
      </c>
      <c r="F1300" s="5">
        <v>155.46231582943111</v>
      </c>
      <c r="G1300" s="5">
        <v>0.96473181525581597</v>
      </c>
      <c r="H1300" s="5">
        <v>5.5781955944675596E-3</v>
      </c>
      <c r="I1300" s="6">
        <f t="shared" si="40"/>
        <v>0.76647231735670462</v>
      </c>
      <c r="J1300" s="6">
        <f t="shared" si="41"/>
        <v>1.3046785609278764</v>
      </c>
    </row>
    <row r="1301" spans="1:10" x14ac:dyDescent="0.25">
      <c r="A1301" s="3" t="s">
        <v>2525</v>
      </c>
      <c r="B1301" s="4" t="s">
        <v>2525</v>
      </c>
      <c r="C1301" s="5">
        <v>1243890</v>
      </c>
      <c r="D1301" s="5">
        <v>1244102</v>
      </c>
      <c r="E1301" s="5">
        <v>71.311088363342165</v>
      </c>
      <c r="F1301" s="5">
        <v>66.973102161553243</v>
      </c>
      <c r="G1301" s="5">
        <v>3.5836674431163999E-2</v>
      </c>
      <c r="H1301" s="5">
        <v>0.63978144977092899</v>
      </c>
      <c r="I1301" s="6">
        <f t="shared" si="40"/>
        <v>0.93916813918634723</v>
      </c>
      <c r="J1301" s="6">
        <f t="shared" si="41"/>
        <v>1.0647720661247673</v>
      </c>
    </row>
    <row r="1302" spans="1:10" x14ac:dyDescent="0.25">
      <c r="A1302" s="3" t="s">
        <v>4857</v>
      </c>
      <c r="B1302" s="4" t="s">
        <v>495</v>
      </c>
      <c r="C1302" s="5">
        <v>1244117</v>
      </c>
      <c r="D1302" s="5">
        <v>1244983</v>
      </c>
      <c r="E1302" s="5">
        <v>86.610457322274883</v>
      </c>
      <c r="F1302" s="5">
        <v>72.793347843742978</v>
      </c>
      <c r="G1302" s="5">
        <v>8.2506892487338404E-2</v>
      </c>
      <c r="H1302" s="5">
        <v>0.57819169970384299</v>
      </c>
      <c r="I1302" s="6">
        <f t="shared" si="40"/>
        <v>0.84046834636701129</v>
      </c>
      <c r="J1302" s="6">
        <f t="shared" si="41"/>
        <v>1.1898128041616041</v>
      </c>
    </row>
    <row r="1303" spans="1:10" x14ac:dyDescent="0.25">
      <c r="A1303" s="3" t="s">
        <v>2526</v>
      </c>
      <c r="B1303" s="4" t="s">
        <v>2526</v>
      </c>
      <c r="C1303" s="5">
        <v>1245351</v>
      </c>
      <c r="D1303" s="5">
        <v>1245533</v>
      </c>
      <c r="E1303" s="5">
        <v>16.133444328071111</v>
      </c>
      <c r="F1303" s="5">
        <v>8.9754505703259735</v>
      </c>
      <c r="G1303" s="5">
        <v>0.11418044620074801</v>
      </c>
      <c r="H1303" s="5">
        <v>0.54402182877600103</v>
      </c>
      <c r="I1303" s="6">
        <f t="shared" si="40"/>
        <v>0.55632575337364831</v>
      </c>
      <c r="J1303" s="6">
        <f t="shared" si="41"/>
        <v>1.7975080138495121</v>
      </c>
    </row>
    <row r="1304" spans="1:10" x14ac:dyDescent="0.25">
      <c r="A1304" s="3" t="s">
        <v>2527</v>
      </c>
      <c r="B1304" s="4" t="s">
        <v>2527</v>
      </c>
      <c r="C1304" s="5">
        <v>1245792</v>
      </c>
      <c r="D1304" s="5">
        <v>1245992</v>
      </c>
      <c r="E1304" s="5">
        <v>26.152990684364813</v>
      </c>
      <c r="F1304" s="5">
        <v>18.47993497289789</v>
      </c>
      <c r="G1304" s="5">
        <v>0.13671133249933601</v>
      </c>
      <c r="H1304" s="5">
        <v>0.52232744556250998</v>
      </c>
      <c r="I1304" s="6">
        <f t="shared" si="40"/>
        <v>0.7066088615228947</v>
      </c>
      <c r="J1304" s="6">
        <f t="shared" si="41"/>
        <v>1.415210103429476</v>
      </c>
    </row>
    <row r="1305" spans="1:10" x14ac:dyDescent="0.25">
      <c r="A1305" s="3" t="s">
        <v>2528</v>
      </c>
      <c r="B1305" s="4" t="s">
        <v>2528</v>
      </c>
      <c r="C1305" s="5">
        <v>1246106</v>
      </c>
      <c r="D1305" s="5">
        <v>1246753</v>
      </c>
      <c r="E1305" s="5">
        <v>19.474476644206913</v>
      </c>
      <c r="F1305" s="5">
        <v>14.570237205455463</v>
      </c>
      <c r="G1305" s="5">
        <v>0.117177668152728</v>
      </c>
      <c r="H1305" s="5">
        <v>0.54116395418736396</v>
      </c>
      <c r="I1305" s="6">
        <f t="shared" si="40"/>
        <v>0.7481709250343157</v>
      </c>
      <c r="J1305" s="6">
        <f t="shared" si="41"/>
        <v>1.3365929716583598</v>
      </c>
    </row>
    <row r="1306" spans="1:10" x14ac:dyDescent="0.25">
      <c r="A1306" s="3" t="s">
        <v>2529</v>
      </c>
      <c r="B1306" s="4" t="s">
        <v>2529</v>
      </c>
      <c r="C1306" s="5">
        <v>1246738</v>
      </c>
      <c r="D1306" s="5">
        <v>1247076</v>
      </c>
      <c r="E1306" s="5">
        <v>178.29656765883291</v>
      </c>
      <c r="F1306" s="5">
        <v>191.47727026309602</v>
      </c>
      <c r="G1306" s="5">
        <v>1.88455464430329E-2</v>
      </c>
      <c r="H1306" s="5">
        <v>0.66910274670652903</v>
      </c>
      <c r="I1306" s="6">
        <f t="shared" si="40"/>
        <v>1.0739257226167367</v>
      </c>
      <c r="J1306" s="6">
        <f t="shared" si="41"/>
        <v>0.93116309530550345</v>
      </c>
    </row>
    <row r="1307" spans="1:10" x14ac:dyDescent="0.25">
      <c r="A1307" s="3" t="s">
        <v>2530</v>
      </c>
      <c r="B1307" s="4" t="s">
        <v>2530</v>
      </c>
      <c r="C1307" s="5">
        <v>1247159</v>
      </c>
      <c r="D1307" s="5">
        <v>1247458</v>
      </c>
      <c r="E1307" s="5">
        <v>22.766280477964372</v>
      </c>
      <c r="F1307" s="5">
        <v>20.416596007559587</v>
      </c>
      <c r="G1307" s="5">
        <v>3.0563097741031199E-2</v>
      </c>
      <c r="H1307" s="5">
        <v>0.64875615936185005</v>
      </c>
      <c r="I1307" s="6">
        <f t="shared" si="40"/>
        <v>0.89679102510051834</v>
      </c>
      <c r="J1307" s="6">
        <f t="shared" si="41"/>
        <v>1.1150869846048173</v>
      </c>
    </row>
    <row r="1308" spans="1:10" x14ac:dyDescent="0.25">
      <c r="A1308" s="3" t="s">
        <v>2531</v>
      </c>
      <c r="B1308" s="4" t="s">
        <v>2531</v>
      </c>
      <c r="C1308" s="5">
        <v>1247610</v>
      </c>
      <c r="D1308" s="5">
        <v>1247855</v>
      </c>
      <c r="E1308" s="5">
        <v>8.9471482430910854</v>
      </c>
      <c r="F1308" s="5">
        <v>6.9086310162090436</v>
      </c>
      <c r="G1308" s="5">
        <v>1.9087662768587799E-2</v>
      </c>
      <c r="H1308" s="5">
        <v>0.668387862122098</v>
      </c>
      <c r="I1308" s="6">
        <f t="shared" si="40"/>
        <v>0.77216011498902259</v>
      </c>
      <c r="J1308" s="6">
        <f t="shared" si="41"/>
        <v>1.2950681867506411</v>
      </c>
    </row>
    <row r="1309" spans="1:10" x14ac:dyDescent="0.25">
      <c r="A1309" s="3" t="s">
        <v>2532</v>
      </c>
      <c r="B1309" s="4" t="s">
        <v>2532</v>
      </c>
      <c r="C1309" s="5">
        <v>1248255</v>
      </c>
      <c r="D1309" s="5">
        <v>1248857</v>
      </c>
      <c r="E1309" s="5">
        <v>31.435231492848015</v>
      </c>
      <c r="F1309" s="5">
        <v>16.598196984941875</v>
      </c>
      <c r="G1309" s="5">
        <v>0.48970360792724699</v>
      </c>
      <c r="H1309" s="5">
        <v>0.229945989264842</v>
      </c>
      <c r="I1309" s="6">
        <f t="shared" si="40"/>
        <v>0.52801255777989775</v>
      </c>
      <c r="J1309" s="6">
        <f t="shared" si="41"/>
        <v>1.8938943501734864</v>
      </c>
    </row>
    <row r="1310" spans="1:10" x14ac:dyDescent="0.25">
      <c r="A1310" s="3" t="s">
        <v>2533</v>
      </c>
      <c r="B1310" s="4" t="s">
        <v>2533</v>
      </c>
      <c r="C1310" s="5">
        <v>1248850</v>
      </c>
      <c r="D1310" s="5">
        <v>1249779</v>
      </c>
      <c r="E1310" s="5">
        <v>41.464537506208352</v>
      </c>
      <c r="F1310" s="5">
        <v>27.601144810104614</v>
      </c>
      <c r="G1310" s="5">
        <v>0.34219251452211702</v>
      </c>
      <c r="H1310" s="5">
        <v>0.35185854482948897</v>
      </c>
      <c r="I1310" s="6">
        <f t="shared" si="40"/>
        <v>0.66565664228069554</v>
      </c>
      <c r="J1310" s="6">
        <f t="shared" si="41"/>
        <v>1.50227600309638</v>
      </c>
    </row>
    <row r="1311" spans="1:10" x14ac:dyDescent="0.25">
      <c r="A1311" s="3" t="s">
        <v>2534</v>
      </c>
      <c r="B1311" s="4" t="s">
        <v>2534</v>
      </c>
      <c r="C1311" s="5">
        <v>1249789</v>
      </c>
      <c r="D1311" s="5">
        <v>1250421</v>
      </c>
      <c r="E1311" s="5">
        <v>32.345025302935277</v>
      </c>
      <c r="F1311" s="5">
        <v>20.721929444410204</v>
      </c>
      <c r="G1311" s="5">
        <v>0.38533767056713403</v>
      </c>
      <c r="H1311" s="5">
        <v>0.317762921429802</v>
      </c>
      <c r="I1311" s="6">
        <f t="shared" si="40"/>
        <v>0.64065275109028008</v>
      </c>
      <c r="J1311" s="6">
        <f t="shared" si="41"/>
        <v>1.5609079931338359</v>
      </c>
    </row>
    <row r="1312" spans="1:10" x14ac:dyDescent="0.25">
      <c r="A1312" s="3" t="s">
        <v>2535</v>
      </c>
      <c r="B1312" s="4" t="s">
        <v>2535</v>
      </c>
      <c r="C1312" s="5">
        <v>1250418</v>
      </c>
      <c r="D1312" s="5">
        <v>1252181</v>
      </c>
      <c r="E1312" s="5">
        <v>42.914357458111489</v>
      </c>
      <c r="F1312" s="5">
        <v>27.488263142559987</v>
      </c>
      <c r="G1312" s="5">
        <v>0.43743324593837601</v>
      </c>
      <c r="H1312" s="5">
        <v>0.27305426294573298</v>
      </c>
      <c r="I1312" s="6">
        <f t="shared" si="40"/>
        <v>0.64053768413965317</v>
      </c>
      <c r="J1312" s="6">
        <f t="shared" si="41"/>
        <v>1.5611883965002988</v>
      </c>
    </row>
    <row r="1313" spans="1:10" x14ac:dyDescent="0.25">
      <c r="A1313" s="3" t="s">
        <v>2536</v>
      </c>
      <c r="B1313" s="4" t="s">
        <v>2536</v>
      </c>
      <c r="C1313" s="5">
        <v>1252174</v>
      </c>
      <c r="D1313" s="5">
        <v>1253493</v>
      </c>
      <c r="E1313" s="5">
        <v>37.988340471201589</v>
      </c>
      <c r="F1313" s="5">
        <v>17.88946962237377</v>
      </c>
      <c r="G1313" s="5">
        <v>0.75286431301730194</v>
      </c>
      <c r="H1313" s="5">
        <v>6.6275016030535802E-2</v>
      </c>
      <c r="I1313" s="6">
        <f t="shared" si="40"/>
        <v>0.47092000862568656</v>
      </c>
      <c r="J1313" s="6">
        <f t="shared" si="41"/>
        <v>2.123502891538541</v>
      </c>
    </row>
    <row r="1314" spans="1:10" x14ac:dyDescent="0.25">
      <c r="A1314" s="3" t="s">
        <v>2537</v>
      </c>
      <c r="B1314" s="4" t="s">
        <v>2537</v>
      </c>
      <c r="C1314" s="5">
        <v>1253505</v>
      </c>
      <c r="D1314" s="5">
        <v>1253876</v>
      </c>
      <c r="E1314" s="5">
        <v>21.348100940238862</v>
      </c>
      <c r="F1314" s="5">
        <v>15.322725788732249</v>
      </c>
      <c r="G1314" s="5">
        <v>0.10832822859127</v>
      </c>
      <c r="H1314" s="5">
        <v>0.54994504383053999</v>
      </c>
      <c r="I1314" s="6">
        <f t="shared" si="40"/>
        <v>0.71775591803815053</v>
      </c>
      <c r="J1314" s="6">
        <f t="shared" si="41"/>
        <v>1.3932312849935253</v>
      </c>
    </row>
    <row r="1315" spans="1:10" x14ac:dyDescent="0.25">
      <c r="A1315" s="3" t="s">
        <v>2538</v>
      </c>
      <c r="B1315" s="4" t="s">
        <v>2538</v>
      </c>
      <c r="C1315" s="5">
        <v>1253973</v>
      </c>
      <c r="D1315" s="5">
        <v>1254278</v>
      </c>
      <c r="E1315" s="5">
        <v>15.210576044565007</v>
      </c>
      <c r="F1315" s="5">
        <v>12.574671134452148</v>
      </c>
      <c r="G1315" s="5">
        <v>4.4210941741830399E-2</v>
      </c>
      <c r="H1315" s="5">
        <v>0.62497701431200203</v>
      </c>
      <c r="I1315" s="6">
        <f t="shared" si="40"/>
        <v>0.82670578008419926</v>
      </c>
      <c r="J1315" s="6">
        <f t="shared" si="41"/>
        <v>1.2096201866378036</v>
      </c>
    </row>
    <row r="1316" spans="1:10" x14ac:dyDescent="0.25">
      <c r="A1316" s="3" t="s">
        <v>2539</v>
      </c>
      <c r="B1316" s="4" t="s">
        <v>2539</v>
      </c>
      <c r="C1316" s="5">
        <v>1254581</v>
      </c>
      <c r="D1316" s="5">
        <v>1255474</v>
      </c>
      <c r="E1316" s="5">
        <v>44.864777038020293</v>
      </c>
      <c r="F1316" s="5">
        <v>31.188338403868119</v>
      </c>
      <c r="G1316" s="5">
        <v>0.305669690910574</v>
      </c>
      <c r="H1316" s="5">
        <v>0.37955250525678502</v>
      </c>
      <c r="I1316" s="6">
        <f t="shared" si="40"/>
        <v>0.69516312044608652</v>
      </c>
      <c r="J1316" s="6">
        <f t="shared" si="41"/>
        <v>1.4385112940949736</v>
      </c>
    </row>
    <row r="1317" spans="1:10" x14ac:dyDescent="0.25">
      <c r="A1317" s="3" t="s">
        <v>2540</v>
      </c>
      <c r="B1317" s="4" t="s">
        <v>2540</v>
      </c>
      <c r="C1317" s="5">
        <v>1255529</v>
      </c>
      <c r="D1317" s="5">
        <v>1256518</v>
      </c>
      <c r="E1317" s="5">
        <v>72.927578230661481</v>
      </c>
      <c r="F1317" s="5">
        <v>83.208184803728486</v>
      </c>
      <c r="G1317" s="5">
        <v>1.5757938640188401E-2</v>
      </c>
      <c r="H1317" s="5">
        <v>0.67317376513802296</v>
      </c>
      <c r="I1317" s="6">
        <f t="shared" si="40"/>
        <v>1.1409700804893128</v>
      </c>
      <c r="J1317" s="6">
        <f t="shared" si="41"/>
        <v>0.87644717166566122</v>
      </c>
    </row>
    <row r="1318" spans="1:10" x14ac:dyDescent="0.25">
      <c r="A1318" s="3" t="s">
        <v>2541</v>
      </c>
      <c r="B1318" s="4" t="s">
        <v>2541</v>
      </c>
      <c r="C1318" s="5">
        <v>1256544</v>
      </c>
      <c r="D1318" s="5">
        <v>1257395</v>
      </c>
      <c r="E1318" s="5">
        <v>51.361501567461225</v>
      </c>
      <c r="F1318" s="5">
        <v>67.183977134492309</v>
      </c>
      <c r="G1318" s="5">
        <v>8.9560271033865199E-2</v>
      </c>
      <c r="H1318" s="5">
        <v>0.57055750521208504</v>
      </c>
      <c r="I1318" s="6">
        <f t="shared" si="40"/>
        <v>1.3080610006358344</v>
      </c>
      <c r="J1318" s="6">
        <f t="shared" si="41"/>
        <v>0.76449034067517552</v>
      </c>
    </row>
    <row r="1319" spans="1:10" x14ac:dyDescent="0.25">
      <c r="A1319" s="3" t="s">
        <v>2542</v>
      </c>
      <c r="B1319" s="4" t="s">
        <v>2542</v>
      </c>
      <c r="C1319" s="5">
        <v>1257868</v>
      </c>
      <c r="D1319" s="5">
        <v>1259496</v>
      </c>
      <c r="E1319" s="5">
        <v>79.500585667712755</v>
      </c>
      <c r="F1319" s="5">
        <v>77.28507179187234</v>
      </c>
      <c r="G1319" s="5">
        <v>5.9176760452241198E-2</v>
      </c>
      <c r="H1319" s="5">
        <v>0.60519708653715099</v>
      </c>
      <c r="I1319" s="6">
        <f t="shared" si="40"/>
        <v>0.97213210623251811</v>
      </c>
      <c r="J1319" s="6">
        <f t="shared" si="41"/>
        <v>1.0286667764481965</v>
      </c>
    </row>
    <row r="1320" spans="1:10" x14ac:dyDescent="0.25">
      <c r="A1320" s="3" t="s">
        <v>4858</v>
      </c>
      <c r="B1320" s="4" t="s">
        <v>137</v>
      </c>
      <c r="C1320" s="5">
        <v>1259575</v>
      </c>
      <c r="D1320" s="5">
        <v>1261956</v>
      </c>
      <c r="E1320" s="5">
        <v>74.859079081627684</v>
      </c>
      <c r="F1320" s="5">
        <v>86.290802061521944</v>
      </c>
      <c r="G1320" s="5">
        <v>9.3063420830196298E-3</v>
      </c>
      <c r="H1320" s="5">
        <v>0.71312432082755295</v>
      </c>
      <c r="I1320" s="6">
        <f t="shared" si="40"/>
        <v>1.1527099066691551</v>
      </c>
      <c r="J1320" s="6">
        <f t="shared" si="41"/>
        <v>0.86752095580541833</v>
      </c>
    </row>
    <row r="1321" spans="1:10" x14ac:dyDescent="0.25">
      <c r="A1321" s="3" t="s">
        <v>2543</v>
      </c>
      <c r="B1321" s="4" t="s">
        <v>2543</v>
      </c>
      <c r="C1321" s="5">
        <v>1262112</v>
      </c>
      <c r="D1321" s="5">
        <v>1262642</v>
      </c>
      <c r="E1321" s="5">
        <v>38.515126065653952</v>
      </c>
      <c r="F1321" s="5">
        <v>29.892573768409306</v>
      </c>
      <c r="G1321" s="5">
        <v>0.20268907530413999</v>
      </c>
      <c r="H1321" s="5">
        <v>0.46416043362216097</v>
      </c>
      <c r="I1321" s="6">
        <f t="shared" si="40"/>
        <v>0.77612555953870166</v>
      </c>
      <c r="J1321" s="6">
        <f t="shared" si="41"/>
        <v>1.288451317843933</v>
      </c>
    </row>
    <row r="1322" spans="1:10" x14ac:dyDescent="0.25">
      <c r="A1322" s="3" t="s">
        <v>2544</v>
      </c>
      <c r="B1322" s="4" t="s">
        <v>2544</v>
      </c>
      <c r="C1322" s="5">
        <v>1262635</v>
      </c>
      <c r="D1322" s="5">
        <v>1264842</v>
      </c>
      <c r="E1322" s="5">
        <v>37.444064168098699</v>
      </c>
      <c r="F1322" s="5">
        <v>25.796228365623648</v>
      </c>
      <c r="G1322" s="5">
        <v>0.41381846608325601</v>
      </c>
      <c r="H1322" s="5">
        <v>0.292165101298694</v>
      </c>
      <c r="I1322" s="6">
        <f t="shared" si="40"/>
        <v>0.68892704194223975</v>
      </c>
      <c r="J1322" s="6">
        <f t="shared" si="41"/>
        <v>1.4515325123263791</v>
      </c>
    </row>
    <row r="1323" spans="1:10" x14ac:dyDescent="0.25">
      <c r="A1323" s="3" t="s">
        <v>2545</v>
      </c>
      <c r="B1323" s="4" t="s">
        <v>2545</v>
      </c>
      <c r="C1323" s="5">
        <v>1265226</v>
      </c>
      <c r="D1323" s="5">
        <v>1266098</v>
      </c>
      <c r="E1323" s="5">
        <v>47.744958244488622</v>
      </c>
      <c r="F1323" s="5">
        <v>49.929536598948538</v>
      </c>
      <c r="G1323" s="5">
        <v>4.0374552077255703E-2</v>
      </c>
      <c r="H1323" s="5">
        <v>0.632133301602405</v>
      </c>
      <c r="I1323" s="6">
        <f t="shared" si="40"/>
        <v>1.0457551631582396</v>
      </c>
      <c r="J1323" s="6">
        <f t="shared" si="41"/>
        <v>0.95624677288701454</v>
      </c>
    </row>
    <row r="1324" spans="1:10" x14ac:dyDescent="0.25">
      <c r="A1324" s="3" t="s">
        <v>2546</v>
      </c>
      <c r="B1324" s="4" t="s">
        <v>2546</v>
      </c>
      <c r="C1324" s="5">
        <v>1266316</v>
      </c>
      <c r="D1324" s="5">
        <v>1267437</v>
      </c>
      <c r="E1324" s="5">
        <v>68.313198078077704</v>
      </c>
      <c r="F1324" s="5">
        <v>35.681858672427516</v>
      </c>
      <c r="G1324" s="5">
        <v>0.81097038728033299</v>
      </c>
      <c r="H1324" s="5">
        <v>4.2382954081145799E-2</v>
      </c>
      <c r="I1324" s="6">
        <f t="shared" si="40"/>
        <v>0.52232745174139539</v>
      </c>
      <c r="J1324" s="6">
        <f t="shared" si="41"/>
        <v>1.9145078373079663</v>
      </c>
    </row>
    <row r="1325" spans="1:10" x14ac:dyDescent="0.25">
      <c r="A1325" s="3" t="s">
        <v>2547</v>
      </c>
      <c r="B1325" s="4" t="s">
        <v>2547</v>
      </c>
      <c r="C1325" s="5">
        <v>1267694</v>
      </c>
      <c r="D1325" s="5">
        <v>1268017</v>
      </c>
      <c r="E1325" s="5">
        <v>26.522499068393646</v>
      </c>
      <c r="F1325" s="5">
        <v>10.894075556165104</v>
      </c>
      <c r="G1325" s="5">
        <v>0.66384816762030197</v>
      </c>
      <c r="H1325" s="5">
        <v>0.109303268447696</v>
      </c>
      <c r="I1325" s="6">
        <f t="shared" si="40"/>
        <v>0.41074845654900466</v>
      </c>
      <c r="J1325" s="6">
        <f t="shared" si="41"/>
        <v>2.4345800551552266</v>
      </c>
    </row>
    <row r="1326" spans="1:10" x14ac:dyDescent="0.25">
      <c r="A1326" s="3" t="s">
        <v>2548</v>
      </c>
      <c r="B1326" s="4" t="s">
        <v>2548</v>
      </c>
      <c r="C1326" s="5">
        <v>1268552</v>
      </c>
      <c r="D1326" s="5">
        <v>1270468</v>
      </c>
      <c r="E1326" s="5">
        <v>28.531784961155342</v>
      </c>
      <c r="F1326" s="5">
        <v>17.617819440248802</v>
      </c>
      <c r="G1326" s="5">
        <v>0.55871260984090798</v>
      </c>
      <c r="H1326" s="5">
        <v>0.17891707229026499</v>
      </c>
      <c r="I1326" s="6">
        <f t="shared" si="40"/>
        <v>0.61748045081072278</v>
      </c>
      <c r="J1326" s="6">
        <f t="shared" si="41"/>
        <v>1.6194844690014834</v>
      </c>
    </row>
    <row r="1327" spans="1:10" x14ac:dyDescent="0.25">
      <c r="A1327" s="3" t="s">
        <v>2549</v>
      </c>
      <c r="B1327" s="4" t="s">
        <v>2549</v>
      </c>
      <c r="C1327" s="5">
        <v>1271277</v>
      </c>
      <c r="D1327" s="5">
        <v>1271516</v>
      </c>
      <c r="E1327" s="5">
        <v>8.0134182095536914</v>
      </c>
      <c r="F1327" s="5">
        <v>6.6421605597977091</v>
      </c>
      <c r="G1327" s="5">
        <v>1.15721315515086E-2</v>
      </c>
      <c r="H1327" s="5">
        <v>0.70785850892030699</v>
      </c>
      <c r="I1327" s="6">
        <f t="shared" si="40"/>
        <v>0.82887980960220531</v>
      </c>
      <c r="J1327" s="6">
        <f t="shared" si="41"/>
        <v>1.206447531252955</v>
      </c>
    </row>
    <row r="1328" spans="1:10" x14ac:dyDescent="0.25">
      <c r="A1328" s="3" t="s">
        <v>2550</v>
      </c>
      <c r="B1328" s="4" t="s">
        <v>2550</v>
      </c>
      <c r="C1328" s="5">
        <v>1271555</v>
      </c>
      <c r="D1328" s="5">
        <v>1271806</v>
      </c>
      <c r="E1328" s="5">
        <v>19.950936560237817</v>
      </c>
      <c r="F1328" s="5">
        <v>17.216754697579461</v>
      </c>
      <c r="G1328" s="5">
        <v>2.5150433830715399E-2</v>
      </c>
      <c r="H1328" s="5">
        <v>0.65860072690542304</v>
      </c>
      <c r="I1328" s="6">
        <f t="shared" si="40"/>
        <v>0.86295471120350431</v>
      </c>
      <c r="J1328" s="6">
        <f t="shared" si="41"/>
        <v>1.1588093639414379</v>
      </c>
    </row>
    <row r="1329" spans="1:10" x14ac:dyDescent="0.25">
      <c r="A1329" s="3" t="s">
        <v>2551</v>
      </c>
      <c r="B1329" s="4" t="s">
        <v>2551</v>
      </c>
      <c r="C1329" s="5">
        <v>1271830</v>
      </c>
      <c r="D1329" s="5">
        <v>1272309</v>
      </c>
      <c r="E1329" s="5">
        <v>33.849426617555821</v>
      </c>
      <c r="F1329" s="5">
        <v>17.136509338786922</v>
      </c>
      <c r="G1329" s="5">
        <v>0.87516769008626605</v>
      </c>
      <c r="H1329" s="5">
        <v>2.5629841012568499E-2</v>
      </c>
      <c r="I1329" s="6">
        <f t="shared" si="40"/>
        <v>0.50625700495319959</v>
      </c>
      <c r="J1329" s="6">
        <f t="shared" si="41"/>
        <v>1.9752813101172675</v>
      </c>
    </row>
    <row r="1330" spans="1:10" x14ac:dyDescent="0.25">
      <c r="A1330" s="3" t="s">
        <v>2552</v>
      </c>
      <c r="B1330" s="4" t="s">
        <v>2552</v>
      </c>
      <c r="C1330" s="5">
        <v>1272414</v>
      </c>
      <c r="D1330" s="5">
        <v>1272815</v>
      </c>
      <c r="E1330" s="5">
        <v>27.314412699170173</v>
      </c>
      <c r="F1330" s="5">
        <v>19.754253910983383</v>
      </c>
      <c r="G1330" s="5">
        <v>0.11945981832809199</v>
      </c>
      <c r="H1330" s="5">
        <v>0.53929318353071098</v>
      </c>
      <c r="I1330" s="6">
        <f t="shared" si="40"/>
        <v>0.72321723071803512</v>
      </c>
      <c r="J1330" s="6">
        <f t="shared" si="41"/>
        <v>1.3827104188421582</v>
      </c>
    </row>
    <row r="1331" spans="1:10" x14ac:dyDescent="0.25">
      <c r="A1331" s="3" t="s">
        <v>2553</v>
      </c>
      <c r="B1331" s="4" t="s">
        <v>2553</v>
      </c>
      <c r="C1331" s="5">
        <v>1273441</v>
      </c>
      <c r="D1331" s="5">
        <v>1274298</v>
      </c>
      <c r="E1331" s="5">
        <v>23.408213708353269</v>
      </c>
      <c r="F1331" s="5">
        <v>16.656235463224274</v>
      </c>
      <c r="G1331" s="5">
        <v>0.293544834933607</v>
      </c>
      <c r="H1331" s="5">
        <v>0.38937641670239098</v>
      </c>
      <c r="I1331" s="6">
        <f t="shared" si="40"/>
        <v>0.71155516908496363</v>
      </c>
      <c r="J1331" s="6">
        <f t="shared" si="41"/>
        <v>1.4053724060299735</v>
      </c>
    </row>
    <row r="1332" spans="1:10" x14ac:dyDescent="0.25">
      <c r="A1332" s="3" t="s">
        <v>6129</v>
      </c>
      <c r="B1332" s="4" t="s">
        <v>1627</v>
      </c>
      <c r="C1332" s="5">
        <v>1274971</v>
      </c>
      <c r="D1332" s="5">
        <v>1275216</v>
      </c>
      <c r="E1332" s="5">
        <v>41.340757391370722</v>
      </c>
      <c r="F1332" s="5">
        <v>22.941496590311772</v>
      </c>
      <c r="G1332" s="5">
        <v>0.34756221406925702</v>
      </c>
      <c r="H1332" s="5">
        <v>0.34793721905131603</v>
      </c>
      <c r="I1332" s="6">
        <f t="shared" si="40"/>
        <v>0.55493653328907011</v>
      </c>
      <c r="J1332" s="6">
        <f t="shared" si="41"/>
        <v>1.8020078693919639</v>
      </c>
    </row>
    <row r="1333" spans="1:10" x14ac:dyDescent="0.25">
      <c r="A1333" s="3" t="s">
        <v>4859</v>
      </c>
      <c r="B1333" s="4" t="s">
        <v>1184</v>
      </c>
      <c r="C1333" s="5">
        <v>1275429</v>
      </c>
      <c r="D1333" s="5">
        <v>1277792</v>
      </c>
      <c r="E1333" s="5">
        <v>23.858323132851037</v>
      </c>
      <c r="F1333" s="5">
        <v>10.838454557867985</v>
      </c>
      <c r="G1333" s="5">
        <v>0.67657607251785201</v>
      </c>
      <c r="H1333" s="5">
        <v>0.102666556236467</v>
      </c>
      <c r="I1333" s="6">
        <f t="shared" si="40"/>
        <v>0.45428400384703838</v>
      </c>
      <c r="J1333" s="6">
        <f t="shared" si="41"/>
        <v>2.2012661496589021</v>
      </c>
    </row>
    <row r="1334" spans="1:10" x14ac:dyDescent="0.25">
      <c r="A1334" s="3" t="s">
        <v>2554</v>
      </c>
      <c r="B1334" s="4" t="s">
        <v>2554</v>
      </c>
      <c r="C1334" s="5">
        <v>1277849</v>
      </c>
      <c r="D1334" s="5">
        <v>1283818</v>
      </c>
      <c r="E1334" s="5">
        <v>29.010803888748523</v>
      </c>
      <c r="F1334" s="5">
        <v>18.930421274717524</v>
      </c>
      <c r="G1334" s="5">
        <v>0.36943834429518102</v>
      </c>
      <c r="H1334" s="5">
        <v>0.32813991402492199</v>
      </c>
      <c r="I1334" s="6">
        <f t="shared" si="40"/>
        <v>0.65253004871262632</v>
      </c>
      <c r="J1334" s="6">
        <f t="shared" si="41"/>
        <v>1.5324964757912614</v>
      </c>
    </row>
    <row r="1335" spans="1:10" x14ac:dyDescent="0.25">
      <c r="A1335" s="3" t="s">
        <v>2555</v>
      </c>
      <c r="B1335" s="4" t="s">
        <v>2555</v>
      </c>
      <c r="C1335" s="5">
        <v>1284480</v>
      </c>
      <c r="D1335" s="5">
        <v>1285334</v>
      </c>
      <c r="E1335" s="5">
        <v>70.354703396219989</v>
      </c>
      <c r="F1335" s="5">
        <v>50.582244518401211</v>
      </c>
      <c r="G1335" s="5">
        <v>0.233083615338219</v>
      </c>
      <c r="H1335" s="5">
        <v>0.44086520292711701</v>
      </c>
      <c r="I1335" s="6">
        <f t="shared" si="40"/>
        <v>0.71896038326726697</v>
      </c>
      <c r="J1335" s="6">
        <f t="shared" si="41"/>
        <v>1.3908972222580158</v>
      </c>
    </row>
    <row r="1336" spans="1:10" x14ac:dyDescent="0.25">
      <c r="A1336" s="3" t="s">
        <v>2556</v>
      </c>
      <c r="B1336" s="4" t="s">
        <v>2556</v>
      </c>
      <c r="C1336" s="5">
        <v>1285676</v>
      </c>
      <c r="D1336" s="5">
        <v>1287202</v>
      </c>
      <c r="E1336" s="5">
        <v>69.544494174746944</v>
      </c>
      <c r="F1336" s="5">
        <v>56.752265038536386</v>
      </c>
      <c r="G1336" s="5">
        <v>7.9050736124183299E-2</v>
      </c>
      <c r="H1336" s="5">
        <v>0.58200923780735503</v>
      </c>
      <c r="I1336" s="6">
        <f t="shared" si="40"/>
        <v>0.81605691021251714</v>
      </c>
      <c r="J1336" s="6">
        <f t="shared" si="41"/>
        <v>1.2254047327895068</v>
      </c>
    </row>
    <row r="1337" spans="1:10" x14ac:dyDescent="0.25">
      <c r="A1337" s="3" t="s">
        <v>2557</v>
      </c>
      <c r="B1337" s="4" t="s">
        <v>2557</v>
      </c>
      <c r="C1337" s="5">
        <v>1287216</v>
      </c>
      <c r="D1337" s="5">
        <v>1289162</v>
      </c>
      <c r="E1337" s="5">
        <v>74.49308662849198</v>
      </c>
      <c r="F1337" s="5">
        <v>52.112882984113007</v>
      </c>
      <c r="G1337" s="5">
        <v>6.9530017361268195E-2</v>
      </c>
      <c r="H1337" s="5">
        <v>0.59329626035152405</v>
      </c>
      <c r="I1337" s="6">
        <f t="shared" si="40"/>
        <v>0.6995667026660829</v>
      </c>
      <c r="J1337" s="6">
        <f t="shared" si="41"/>
        <v>1.4294562565498774</v>
      </c>
    </row>
    <row r="1338" spans="1:10" x14ac:dyDescent="0.25">
      <c r="A1338" s="3" t="s">
        <v>2558</v>
      </c>
      <c r="B1338" s="4" t="s">
        <v>2558</v>
      </c>
      <c r="C1338" s="5">
        <v>1289456</v>
      </c>
      <c r="D1338" s="5">
        <v>1290442</v>
      </c>
      <c r="E1338" s="5">
        <v>49.032480614718601</v>
      </c>
      <c r="F1338" s="5">
        <v>28.502129896142815</v>
      </c>
      <c r="G1338" s="5">
        <v>0.531910277038662</v>
      </c>
      <c r="H1338" s="5">
        <v>0.19620939273107599</v>
      </c>
      <c r="I1338" s="6">
        <f t="shared" si="40"/>
        <v>0.58129080027794944</v>
      </c>
      <c r="J1338" s="6">
        <f t="shared" si="41"/>
        <v>1.7203093520864963</v>
      </c>
    </row>
    <row r="1339" spans="1:10" x14ac:dyDescent="0.25">
      <c r="A1339" s="3" t="s">
        <v>2559</v>
      </c>
      <c r="B1339" s="4" t="s">
        <v>2559</v>
      </c>
      <c r="C1339" s="5">
        <v>1290568</v>
      </c>
      <c r="D1339" s="5">
        <v>1291497</v>
      </c>
      <c r="E1339" s="5">
        <v>44.505268576595121</v>
      </c>
      <c r="F1339" s="5">
        <v>32.667108881620202</v>
      </c>
      <c r="G1339" s="5">
        <v>0.25667823465098999</v>
      </c>
      <c r="H1339" s="5">
        <v>0.41897622613848101</v>
      </c>
      <c r="I1339" s="6">
        <f t="shared" si="40"/>
        <v>0.73400543186025191</v>
      </c>
      <c r="J1339" s="6">
        <f t="shared" si="41"/>
        <v>1.3623877380111691</v>
      </c>
    </row>
    <row r="1340" spans="1:10" x14ac:dyDescent="0.25">
      <c r="A1340" s="3" t="s">
        <v>2560</v>
      </c>
      <c r="B1340" s="4" t="s">
        <v>2560</v>
      </c>
      <c r="C1340" s="5">
        <v>1291546</v>
      </c>
      <c r="D1340" s="5">
        <v>1293093</v>
      </c>
      <c r="E1340" s="5">
        <v>42.171013340741204</v>
      </c>
      <c r="F1340" s="5">
        <v>23.284975637912897</v>
      </c>
      <c r="G1340" s="5">
        <v>0.560782667263519</v>
      </c>
      <c r="H1340" s="5">
        <v>0.17747519734460199</v>
      </c>
      <c r="I1340" s="6">
        <f t="shared" si="40"/>
        <v>0.55215594298791482</v>
      </c>
      <c r="J1340" s="6">
        <f t="shared" si="41"/>
        <v>1.8110825622715196</v>
      </c>
    </row>
    <row r="1341" spans="1:10" x14ac:dyDescent="0.25">
      <c r="A1341" s="3" t="s">
        <v>2561</v>
      </c>
      <c r="B1341" s="4" t="s">
        <v>2561</v>
      </c>
      <c r="C1341" s="5">
        <v>1293105</v>
      </c>
      <c r="D1341" s="5">
        <v>1294133</v>
      </c>
      <c r="E1341" s="5">
        <v>41.804983019677138</v>
      </c>
      <c r="F1341" s="5">
        <v>21.23314185186052</v>
      </c>
      <c r="G1341" s="5">
        <v>0.36695219386927802</v>
      </c>
      <c r="H1341" s="5">
        <v>0.330582113360739</v>
      </c>
      <c r="I1341" s="6">
        <f t="shared" si="40"/>
        <v>0.50790935238189949</v>
      </c>
      <c r="J1341" s="6">
        <f t="shared" si="41"/>
        <v>1.9688552599206623</v>
      </c>
    </row>
    <row r="1342" spans="1:10" x14ac:dyDescent="0.25">
      <c r="A1342" s="3" t="s">
        <v>2562</v>
      </c>
      <c r="B1342" s="4" t="s">
        <v>2562</v>
      </c>
      <c r="C1342" s="5">
        <v>1294157</v>
      </c>
      <c r="D1342" s="5">
        <v>1295290</v>
      </c>
      <c r="E1342" s="5">
        <v>60.479314183149654</v>
      </c>
      <c r="F1342" s="5">
        <v>31.471903967490153</v>
      </c>
      <c r="G1342" s="5">
        <v>0.14489291125131201</v>
      </c>
      <c r="H1342" s="5">
        <v>0.51561600632725002</v>
      </c>
      <c r="I1342" s="6">
        <f t="shared" si="40"/>
        <v>0.52037468335344728</v>
      </c>
      <c r="J1342" s="6">
        <f t="shared" si="41"/>
        <v>1.9216922575012803</v>
      </c>
    </row>
    <row r="1343" spans="1:10" x14ac:dyDescent="0.25">
      <c r="A1343" s="3" t="s">
        <v>2563</v>
      </c>
      <c r="B1343" s="4" t="s">
        <v>2563</v>
      </c>
      <c r="C1343" s="5">
        <v>1295339</v>
      </c>
      <c r="D1343" s="5">
        <v>1297309</v>
      </c>
      <c r="E1343" s="5">
        <v>58.241810110610551</v>
      </c>
      <c r="F1343" s="5">
        <v>31.712106125121835</v>
      </c>
      <c r="G1343" s="5">
        <v>0.57997962603924502</v>
      </c>
      <c r="H1343" s="5">
        <v>0.16466464792871899</v>
      </c>
      <c r="I1343" s="6">
        <f t="shared" si="40"/>
        <v>0.54449039384070397</v>
      </c>
      <c r="J1343" s="6">
        <f t="shared" si="41"/>
        <v>1.8365796923362432</v>
      </c>
    </row>
    <row r="1344" spans="1:10" x14ac:dyDescent="0.25">
      <c r="A1344" s="3" t="s">
        <v>2564</v>
      </c>
      <c r="B1344" s="4" t="s">
        <v>2564</v>
      </c>
      <c r="C1344" s="5">
        <v>1297516</v>
      </c>
      <c r="D1344" s="5">
        <v>1298436</v>
      </c>
      <c r="E1344" s="5">
        <v>55.066014747178606</v>
      </c>
      <c r="F1344" s="5">
        <v>33.689079779482284</v>
      </c>
      <c r="G1344" s="5">
        <v>0.331358747312684</v>
      </c>
      <c r="H1344" s="5">
        <v>0.36160000256489699</v>
      </c>
      <c r="I1344" s="6">
        <f t="shared" si="40"/>
        <v>0.61179440593543943</v>
      </c>
      <c r="J1344" s="6">
        <f t="shared" si="41"/>
        <v>1.6345360308925847</v>
      </c>
    </row>
    <row r="1345" spans="1:10" x14ac:dyDescent="0.25">
      <c r="A1345" s="3" t="s">
        <v>2565</v>
      </c>
      <c r="B1345" s="4" t="s">
        <v>2565</v>
      </c>
      <c r="C1345" s="5">
        <v>1298446</v>
      </c>
      <c r="D1345" s="5">
        <v>1299261</v>
      </c>
      <c r="E1345" s="5">
        <v>46.705669082675286</v>
      </c>
      <c r="F1345" s="5">
        <v>30.794201969597808</v>
      </c>
      <c r="G1345" s="5">
        <v>0.278690454907005</v>
      </c>
      <c r="H1345" s="5">
        <v>0.40145367809788801</v>
      </c>
      <c r="I1345" s="6">
        <f t="shared" si="40"/>
        <v>0.65932471527359882</v>
      </c>
      <c r="J1345" s="6">
        <f t="shared" si="41"/>
        <v>1.5167033433367227</v>
      </c>
    </row>
    <row r="1346" spans="1:10" x14ac:dyDescent="0.25">
      <c r="A1346" s="3" t="s">
        <v>2566</v>
      </c>
      <c r="B1346" s="4" t="s">
        <v>2566</v>
      </c>
      <c r="C1346" s="5">
        <v>1299464</v>
      </c>
      <c r="D1346" s="5">
        <v>1299766</v>
      </c>
      <c r="E1346" s="5">
        <v>7.4514322877606176</v>
      </c>
      <c r="F1346" s="5">
        <v>4.0195975699627375</v>
      </c>
      <c r="G1346" s="5">
        <v>6.3146080546278099E-2</v>
      </c>
      <c r="H1346" s="5">
        <v>0.601558495054205</v>
      </c>
      <c r="I1346" s="6">
        <f t="shared" ref="I1346:I1409" si="42">F1346/E1346</f>
        <v>0.53943958889154031</v>
      </c>
      <c r="J1346" s="6">
        <f t="shared" ref="J1346:J1409" si="43">E1346/F1346</f>
        <v>1.8537756972098314</v>
      </c>
    </row>
    <row r="1347" spans="1:10" x14ac:dyDescent="0.25">
      <c r="A1347" s="3" t="s">
        <v>2567</v>
      </c>
      <c r="B1347" s="4" t="s">
        <v>2567</v>
      </c>
      <c r="C1347" s="5">
        <v>1299831</v>
      </c>
      <c r="D1347" s="5">
        <v>1301621</v>
      </c>
      <c r="E1347" s="5">
        <v>32.543078588237499</v>
      </c>
      <c r="F1347" s="5">
        <v>21.017101228441959</v>
      </c>
      <c r="G1347" s="5">
        <v>0.325144764038023</v>
      </c>
      <c r="H1347" s="5">
        <v>0.36604678772832</v>
      </c>
      <c r="I1347" s="6">
        <f t="shared" si="42"/>
        <v>0.64582400129895712</v>
      </c>
      <c r="J1347" s="6">
        <f t="shared" si="43"/>
        <v>1.5484094706741813</v>
      </c>
    </row>
    <row r="1348" spans="1:10" x14ac:dyDescent="0.25">
      <c r="A1348" s="3" t="s">
        <v>2568</v>
      </c>
      <c r="B1348" s="4" t="s">
        <v>2568</v>
      </c>
      <c r="C1348" s="5">
        <v>1301637</v>
      </c>
      <c r="D1348" s="5">
        <v>1301924</v>
      </c>
      <c r="E1348" s="5">
        <v>19.053178536099139</v>
      </c>
      <c r="F1348" s="5">
        <v>18.450318638716585</v>
      </c>
      <c r="G1348" s="5">
        <v>1.2503768016635599E-2</v>
      </c>
      <c r="H1348" s="5">
        <v>0.678290644146331</v>
      </c>
      <c r="I1348" s="6">
        <f t="shared" si="42"/>
        <v>0.96835909051918323</v>
      </c>
      <c r="J1348" s="6">
        <f t="shared" si="43"/>
        <v>1.0326747688854272</v>
      </c>
    </row>
    <row r="1349" spans="1:10" x14ac:dyDescent="0.25">
      <c r="A1349" s="3" t="s">
        <v>2569</v>
      </c>
      <c r="B1349" s="4" t="s">
        <v>2569</v>
      </c>
      <c r="C1349" s="5">
        <v>1302579</v>
      </c>
      <c r="D1349" s="5">
        <v>1302758</v>
      </c>
      <c r="E1349" s="5">
        <v>12.576947114666893</v>
      </c>
      <c r="F1349" s="5">
        <v>9.0617520346485065</v>
      </c>
      <c r="G1349" s="5">
        <v>3.2218854479691902E-2</v>
      </c>
      <c r="H1349" s="5">
        <v>0.64570471324826295</v>
      </c>
      <c r="I1349" s="6">
        <f t="shared" si="42"/>
        <v>0.72050490091358799</v>
      </c>
      <c r="J1349" s="6">
        <f t="shared" si="43"/>
        <v>1.3879156113053734</v>
      </c>
    </row>
    <row r="1350" spans="1:10" x14ac:dyDescent="0.25">
      <c r="A1350" s="3" t="s">
        <v>2570</v>
      </c>
      <c r="B1350" s="4" t="s">
        <v>2570</v>
      </c>
      <c r="C1350" s="5">
        <v>1302940</v>
      </c>
      <c r="D1350" s="5">
        <v>1303905</v>
      </c>
      <c r="E1350" s="5">
        <v>13.19998101714468</v>
      </c>
      <c r="F1350" s="5">
        <v>8.2805282769353479</v>
      </c>
      <c r="G1350" s="5">
        <v>0.22781748171796201</v>
      </c>
      <c r="H1350" s="5">
        <v>0.44744562051290299</v>
      </c>
      <c r="I1350" s="6">
        <f t="shared" si="42"/>
        <v>0.62731365038936471</v>
      </c>
      <c r="J1350" s="6">
        <f t="shared" si="43"/>
        <v>1.5940988999351666</v>
      </c>
    </row>
    <row r="1351" spans="1:10" x14ac:dyDescent="0.25">
      <c r="A1351" s="3" t="s">
        <v>2571</v>
      </c>
      <c r="B1351" s="4" t="s">
        <v>2571</v>
      </c>
      <c r="C1351" s="5">
        <v>1304328</v>
      </c>
      <c r="D1351" s="5">
        <v>1304945</v>
      </c>
      <c r="E1351" s="5">
        <v>15.804559246318044</v>
      </c>
      <c r="F1351" s="5">
        <v>9.0965354354576125</v>
      </c>
      <c r="G1351" s="5">
        <v>0.21145466311015701</v>
      </c>
      <c r="H1351" s="5">
        <v>0.45832393863402499</v>
      </c>
      <c r="I1351" s="6">
        <f t="shared" si="42"/>
        <v>0.57556400616339953</v>
      </c>
      <c r="J1351" s="6">
        <f t="shared" si="43"/>
        <v>1.7374262276507009</v>
      </c>
    </row>
    <row r="1352" spans="1:10" x14ac:dyDescent="0.25">
      <c r="A1352" s="3" t="s">
        <v>2572</v>
      </c>
      <c r="B1352" s="4" t="s">
        <v>2572</v>
      </c>
      <c r="C1352" s="5">
        <v>1305225</v>
      </c>
      <c r="D1352" s="5">
        <v>1305716</v>
      </c>
      <c r="E1352" s="5">
        <v>18.189272108722349</v>
      </c>
      <c r="F1352" s="5">
        <v>21.214705002563736</v>
      </c>
      <c r="G1352" s="5">
        <v>3.1763131319418797E-2</v>
      </c>
      <c r="H1352" s="5">
        <v>0.646496119611223</v>
      </c>
      <c r="I1352" s="6">
        <f t="shared" si="42"/>
        <v>1.1663306192659899</v>
      </c>
      <c r="J1352" s="6">
        <f t="shared" si="43"/>
        <v>0.85738982024610888</v>
      </c>
    </row>
    <row r="1353" spans="1:10" x14ac:dyDescent="0.25">
      <c r="A1353" s="3" t="s">
        <v>4860</v>
      </c>
      <c r="B1353" s="4" t="s">
        <v>233</v>
      </c>
      <c r="C1353" s="5">
        <v>1305983</v>
      </c>
      <c r="D1353" s="5">
        <v>1306192</v>
      </c>
      <c r="E1353" s="5">
        <v>2647.5219528894181</v>
      </c>
      <c r="F1353" s="5">
        <v>2580.1754829912188</v>
      </c>
      <c r="G1353" s="5">
        <v>1.04887583458163E-3</v>
      </c>
      <c r="H1353" s="5">
        <v>0.72331005120482905</v>
      </c>
      <c r="I1353" s="6">
        <f t="shared" si="42"/>
        <v>0.97456245081378845</v>
      </c>
      <c r="J1353" s="6">
        <f t="shared" si="43"/>
        <v>1.0261015075688278</v>
      </c>
    </row>
    <row r="1354" spans="1:10" x14ac:dyDescent="0.25">
      <c r="A1354" s="3" t="s">
        <v>5964</v>
      </c>
      <c r="B1354" s="4" t="s">
        <v>169</v>
      </c>
      <c r="C1354" s="5">
        <v>1306615</v>
      </c>
      <c r="D1354" s="5">
        <v>1306998</v>
      </c>
      <c r="E1354" s="5">
        <v>34.279576699815699</v>
      </c>
      <c r="F1354" s="5">
        <v>21.790930853534093</v>
      </c>
      <c r="G1354" s="5">
        <v>0.27252196630453002</v>
      </c>
      <c r="H1354" s="5">
        <v>0.40534036347003799</v>
      </c>
      <c r="I1354" s="6">
        <f t="shared" si="42"/>
        <v>0.63568261196326992</v>
      </c>
      <c r="J1354" s="6">
        <f t="shared" si="43"/>
        <v>1.5731120864098458</v>
      </c>
    </row>
    <row r="1355" spans="1:10" x14ac:dyDescent="0.25">
      <c r="A1355" s="3" t="s">
        <v>4861</v>
      </c>
      <c r="B1355" s="4" t="s">
        <v>1694</v>
      </c>
      <c r="C1355" s="5">
        <v>1307565</v>
      </c>
      <c r="D1355" s="5">
        <v>1307822</v>
      </c>
      <c r="E1355" s="5">
        <v>48.003487336298669</v>
      </c>
      <c r="F1355" s="5">
        <v>138.44429744036108</v>
      </c>
      <c r="G1355" s="5">
        <v>0.99565167050661496</v>
      </c>
      <c r="H1355" s="5">
        <v>5.8820954603819905E-4</v>
      </c>
      <c r="I1355" s="6">
        <f t="shared" si="42"/>
        <v>2.8840466624947481</v>
      </c>
      <c r="J1355" s="6">
        <f t="shared" si="43"/>
        <v>0.34673502790519467</v>
      </c>
    </row>
    <row r="1356" spans="1:10" x14ac:dyDescent="0.25">
      <c r="A1356" s="3" t="s">
        <v>4862</v>
      </c>
      <c r="B1356" s="4" t="s">
        <v>826</v>
      </c>
      <c r="C1356" s="5">
        <v>1308003</v>
      </c>
      <c r="D1356" s="5">
        <v>1308968</v>
      </c>
      <c r="E1356" s="5">
        <v>88.506728842175093</v>
      </c>
      <c r="F1356" s="5">
        <v>77.343882557938628</v>
      </c>
      <c r="G1356" s="5">
        <v>5.4619960910809701E-2</v>
      </c>
      <c r="H1356" s="5">
        <v>0.61210607032291398</v>
      </c>
      <c r="I1356" s="6">
        <f t="shared" si="42"/>
        <v>0.87387573317569989</v>
      </c>
      <c r="J1356" s="6">
        <f t="shared" si="43"/>
        <v>1.1443274621735511</v>
      </c>
    </row>
    <row r="1357" spans="1:10" x14ac:dyDescent="0.25">
      <c r="A1357" s="3" t="s">
        <v>4863</v>
      </c>
      <c r="B1357" s="4" t="s">
        <v>827</v>
      </c>
      <c r="C1357" s="5">
        <v>1309161</v>
      </c>
      <c r="D1357" s="5">
        <v>1309850</v>
      </c>
      <c r="E1357" s="5">
        <v>29.525900554020769</v>
      </c>
      <c r="F1357" s="5">
        <v>23.467131564892043</v>
      </c>
      <c r="G1357" s="5">
        <v>0.144226012830138</v>
      </c>
      <c r="H1357" s="5">
        <v>0.51607728962888899</v>
      </c>
      <c r="I1357" s="6">
        <f t="shared" si="42"/>
        <v>0.7947981644778771</v>
      </c>
      <c r="J1357" s="6">
        <f t="shared" si="43"/>
        <v>1.2581810636879429</v>
      </c>
    </row>
    <row r="1358" spans="1:10" x14ac:dyDescent="0.25">
      <c r="A1358" s="3" t="s">
        <v>2573</v>
      </c>
      <c r="B1358" s="4" t="s">
        <v>2573</v>
      </c>
      <c r="C1358" s="5">
        <v>1310074</v>
      </c>
      <c r="D1358" s="5">
        <v>1310337</v>
      </c>
      <c r="E1358" s="5">
        <v>41.953272108008683</v>
      </c>
      <c r="F1358" s="5">
        <v>149.37197137696319</v>
      </c>
      <c r="G1358" s="5">
        <v>0.99800943545806398</v>
      </c>
      <c r="H1358" s="5">
        <v>2.35496054279952E-4</v>
      </c>
      <c r="I1358" s="6">
        <f t="shared" si="42"/>
        <v>3.5604367400093397</v>
      </c>
      <c r="J1358" s="6">
        <f t="shared" si="43"/>
        <v>0.28086442001982509</v>
      </c>
    </row>
    <row r="1359" spans="1:10" x14ac:dyDescent="0.25">
      <c r="A1359" s="3" t="s">
        <v>4864</v>
      </c>
      <c r="B1359" s="4" t="s">
        <v>277</v>
      </c>
      <c r="C1359" s="5">
        <v>1310535</v>
      </c>
      <c r="D1359" s="5">
        <v>1311737</v>
      </c>
      <c r="E1359" s="5">
        <v>77.785566363522392</v>
      </c>
      <c r="F1359" s="5">
        <v>91.312411564688816</v>
      </c>
      <c r="G1359" s="5">
        <v>2.4636762003362001E-2</v>
      </c>
      <c r="H1359" s="5">
        <v>0.65934733954519797</v>
      </c>
      <c r="I1359" s="6">
        <f t="shared" si="42"/>
        <v>1.1738991670761922</v>
      </c>
      <c r="J1359" s="6">
        <f t="shared" si="43"/>
        <v>0.85186192140393158</v>
      </c>
    </row>
    <row r="1360" spans="1:10" x14ac:dyDescent="0.25">
      <c r="A1360" s="3" t="s">
        <v>4865</v>
      </c>
      <c r="B1360" s="4" t="s">
        <v>1480</v>
      </c>
      <c r="C1360" s="5">
        <v>1312140</v>
      </c>
      <c r="D1360" s="5">
        <v>1313222</v>
      </c>
      <c r="E1360" s="5">
        <v>65.591627056912969</v>
      </c>
      <c r="F1360" s="5">
        <v>72.438497118164818</v>
      </c>
      <c r="G1360" s="5">
        <v>0.19191855083092799</v>
      </c>
      <c r="H1360" s="5">
        <v>0.47319241653973898</v>
      </c>
      <c r="I1360" s="6">
        <f t="shared" si="42"/>
        <v>1.1043863427158305</v>
      </c>
      <c r="J1360" s="6">
        <f t="shared" si="43"/>
        <v>0.90548023035206071</v>
      </c>
    </row>
    <row r="1361" spans="1:10" x14ac:dyDescent="0.25">
      <c r="A1361" s="3" t="s">
        <v>4866</v>
      </c>
      <c r="B1361" s="4" t="s">
        <v>1499</v>
      </c>
      <c r="C1361" s="5">
        <v>1313232</v>
      </c>
      <c r="D1361" s="5">
        <v>1314344</v>
      </c>
      <c r="E1361" s="5">
        <v>45.292922604577747</v>
      </c>
      <c r="F1361" s="5">
        <v>36.25962036789312</v>
      </c>
      <c r="G1361" s="5">
        <v>0.33430634354830802</v>
      </c>
      <c r="H1361" s="5">
        <v>0.35868319218445299</v>
      </c>
      <c r="I1361" s="6">
        <f t="shared" si="42"/>
        <v>0.80055819502865044</v>
      </c>
      <c r="J1361" s="6">
        <f t="shared" si="43"/>
        <v>1.2491284284014006</v>
      </c>
    </row>
    <row r="1362" spans="1:10" x14ac:dyDescent="0.25">
      <c r="A1362" s="3" t="s">
        <v>4867</v>
      </c>
      <c r="B1362" s="4" t="s">
        <v>1104</v>
      </c>
      <c r="C1362" s="5">
        <v>1314530</v>
      </c>
      <c r="D1362" s="5">
        <v>1316425</v>
      </c>
      <c r="E1362" s="5">
        <v>38.278753128928749</v>
      </c>
      <c r="F1362" s="5">
        <v>36.154953443556764</v>
      </c>
      <c r="G1362" s="5">
        <v>0.12957840754054001</v>
      </c>
      <c r="H1362" s="5">
        <v>0.53053638331173103</v>
      </c>
      <c r="I1362" s="6">
        <f t="shared" si="42"/>
        <v>0.94451753226604063</v>
      </c>
      <c r="J1362" s="6">
        <f t="shared" si="43"/>
        <v>1.0587415964644389</v>
      </c>
    </row>
    <row r="1363" spans="1:10" x14ac:dyDescent="0.25">
      <c r="A1363" s="3" t="s">
        <v>2574</v>
      </c>
      <c r="B1363" s="4" t="s">
        <v>2574</v>
      </c>
      <c r="C1363" s="5">
        <v>1316507</v>
      </c>
      <c r="D1363" s="5">
        <v>1316977</v>
      </c>
      <c r="E1363" s="5">
        <v>108.53802365997403</v>
      </c>
      <c r="F1363" s="5">
        <v>109.03795147141562</v>
      </c>
      <c r="G1363" s="5">
        <v>9.4217536282262898E-2</v>
      </c>
      <c r="H1363" s="5">
        <v>0.56633372249062697</v>
      </c>
      <c r="I1363" s="6">
        <f t="shared" si="42"/>
        <v>1.0046060154274392</v>
      </c>
      <c r="J1363" s="6">
        <f t="shared" si="43"/>
        <v>0.99541510268034838</v>
      </c>
    </row>
    <row r="1364" spans="1:10" x14ac:dyDescent="0.25">
      <c r="A1364" s="3" t="s">
        <v>2575</v>
      </c>
      <c r="B1364" s="4" t="s">
        <v>2575</v>
      </c>
      <c r="C1364" s="5">
        <v>1316981</v>
      </c>
      <c r="D1364" s="5">
        <v>1317298</v>
      </c>
      <c r="E1364" s="5">
        <v>87.713516911650572</v>
      </c>
      <c r="F1364" s="5">
        <v>101.59302409116445</v>
      </c>
      <c r="G1364" s="5">
        <v>2.4743095024794701E-2</v>
      </c>
      <c r="H1364" s="5">
        <v>0.65916091719508696</v>
      </c>
      <c r="I1364" s="6">
        <f t="shared" si="42"/>
        <v>1.1582368107927312</v>
      </c>
      <c r="J1364" s="6">
        <f t="shared" si="43"/>
        <v>0.86338129705579869</v>
      </c>
    </row>
    <row r="1365" spans="1:10" x14ac:dyDescent="0.25">
      <c r="A1365" s="3" t="s">
        <v>4868</v>
      </c>
      <c r="B1365" s="4" t="s">
        <v>1001</v>
      </c>
      <c r="C1365" s="5">
        <v>1317521</v>
      </c>
      <c r="D1365" s="5">
        <v>1318183</v>
      </c>
      <c r="E1365" s="5">
        <v>35.635350366055832</v>
      </c>
      <c r="F1365" s="5">
        <v>31.25919036126156</v>
      </c>
      <c r="G1365" s="5">
        <v>0.16431698139828901</v>
      </c>
      <c r="H1365" s="5">
        <v>0.50028351329311205</v>
      </c>
      <c r="I1365" s="6">
        <f t="shared" si="42"/>
        <v>0.87719609994454417</v>
      </c>
      <c r="J1365" s="6">
        <f t="shared" si="43"/>
        <v>1.139995948526469</v>
      </c>
    </row>
    <row r="1366" spans="1:10" x14ac:dyDescent="0.25">
      <c r="A1366" s="3" t="s">
        <v>4869</v>
      </c>
      <c r="B1366" s="4" t="s">
        <v>692</v>
      </c>
      <c r="C1366" s="5">
        <v>1318173</v>
      </c>
      <c r="D1366" s="5">
        <v>1319207</v>
      </c>
      <c r="E1366" s="5">
        <v>50.042688060247436</v>
      </c>
      <c r="F1366" s="5">
        <v>36.343479679907993</v>
      </c>
      <c r="G1366" s="5">
        <v>0.39674431202924199</v>
      </c>
      <c r="H1366" s="5">
        <v>0.306883268488157</v>
      </c>
      <c r="I1366" s="6">
        <f t="shared" si="42"/>
        <v>0.72624954990733748</v>
      </c>
      <c r="J1366" s="6">
        <f t="shared" si="43"/>
        <v>1.3769371700506945</v>
      </c>
    </row>
    <row r="1367" spans="1:10" x14ac:dyDescent="0.25">
      <c r="A1367" s="3" t="s">
        <v>4870</v>
      </c>
      <c r="B1367" s="4" t="s">
        <v>1481</v>
      </c>
      <c r="C1367" s="5">
        <v>1319204</v>
      </c>
      <c r="D1367" s="5">
        <v>1319827</v>
      </c>
      <c r="E1367" s="5">
        <v>114.05308981366944</v>
      </c>
      <c r="F1367" s="5">
        <v>133.54534348508119</v>
      </c>
      <c r="G1367" s="5">
        <v>2.7807000315703798E-2</v>
      </c>
      <c r="H1367" s="5">
        <v>0.65378115621278199</v>
      </c>
      <c r="I1367" s="6">
        <f t="shared" si="42"/>
        <v>1.1709050908068916</v>
      </c>
      <c r="J1367" s="6">
        <f t="shared" si="43"/>
        <v>0.85404018468386889</v>
      </c>
    </row>
    <row r="1368" spans="1:10" x14ac:dyDescent="0.25">
      <c r="A1368" s="3" t="s">
        <v>4871</v>
      </c>
      <c r="B1368" s="4" t="s">
        <v>820</v>
      </c>
      <c r="C1368" s="5">
        <v>1319842</v>
      </c>
      <c r="D1368" s="5">
        <v>1322424</v>
      </c>
      <c r="E1368" s="5">
        <v>226.58784459601816</v>
      </c>
      <c r="F1368" s="5">
        <v>254.96912587678602</v>
      </c>
      <c r="G1368" s="5">
        <v>7.5543131534362401E-2</v>
      </c>
      <c r="H1368" s="5">
        <v>0.58552940527633701</v>
      </c>
      <c r="I1368" s="6">
        <f t="shared" si="42"/>
        <v>1.1252550918226378</v>
      </c>
      <c r="J1368" s="6">
        <f t="shared" si="43"/>
        <v>0.88868738054785845</v>
      </c>
    </row>
    <row r="1369" spans="1:10" x14ac:dyDescent="0.25">
      <c r="A1369" s="3" t="s">
        <v>2576</v>
      </c>
      <c r="B1369" s="4" t="s">
        <v>2576</v>
      </c>
      <c r="C1369" s="5">
        <v>1322686</v>
      </c>
      <c r="D1369" s="5">
        <v>1323168</v>
      </c>
      <c r="E1369" s="5">
        <v>97.456094021356421</v>
      </c>
      <c r="F1369" s="5">
        <v>141.61921547911629</v>
      </c>
      <c r="G1369" s="5">
        <v>8.86262989935475E-2</v>
      </c>
      <c r="H1369" s="5">
        <v>0.57199425872086496</v>
      </c>
      <c r="I1369" s="6">
        <f t="shared" si="42"/>
        <v>1.4531591574774381</v>
      </c>
      <c r="J1369" s="6">
        <f t="shared" si="43"/>
        <v>0.68815586706683651</v>
      </c>
    </row>
    <row r="1370" spans="1:10" x14ac:dyDescent="0.25">
      <c r="A1370" s="3" t="s">
        <v>4872</v>
      </c>
      <c r="B1370" s="4" t="s">
        <v>590</v>
      </c>
      <c r="C1370" s="5">
        <v>1323302</v>
      </c>
      <c r="D1370" s="5">
        <v>1324027</v>
      </c>
      <c r="E1370" s="5">
        <v>45.519211107011152</v>
      </c>
      <c r="F1370" s="5">
        <v>80.457851731571509</v>
      </c>
      <c r="G1370" s="5">
        <v>0.54341290392970598</v>
      </c>
      <c r="H1370" s="5">
        <v>0.19026143493555001</v>
      </c>
      <c r="I1370" s="6">
        <f t="shared" si="42"/>
        <v>1.7675581314979971</v>
      </c>
      <c r="J1370" s="6">
        <f t="shared" si="43"/>
        <v>0.56575225571365206</v>
      </c>
    </row>
    <row r="1371" spans="1:10" x14ac:dyDescent="0.25">
      <c r="A1371" s="3" t="s">
        <v>4873</v>
      </c>
      <c r="B1371" s="4" t="s">
        <v>589</v>
      </c>
      <c r="C1371" s="5">
        <v>1324027</v>
      </c>
      <c r="D1371" s="5">
        <v>1324701</v>
      </c>
      <c r="E1371" s="5">
        <v>42.450810886837026</v>
      </c>
      <c r="F1371" s="5">
        <v>55.573788405479128</v>
      </c>
      <c r="G1371" s="5">
        <v>0.18612306967093201</v>
      </c>
      <c r="H1371" s="5">
        <v>0.48016287976486399</v>
      </c>
      <c r="I1371" s="6">
        <f t="shared" si="42"/>
        <v>1.3091337301806694</v>
      </c>
      <c r="J1371" s="6">
        <f t="shared" si="43"/>
        <v>0.76386390247694036</v>
      </c>
    </row>
    <row r="1372" spans="1:10" x14ac:dyDescent="0.25">
      <c r="A1372" s="3" t="s">
        <v>4874</v>
      </c>
      <c r="B1372" s="4" t="s">
        <v>588</v>
      </c>
      <c r="C1372" s="5">
        <v>1324701</v>
      </c>
      <c r="D1372" s="5">
        <v>1325441</v>
      </c>
      <c r="E1372" s="5">
        <v>41.840137977352136</v>
      </c>
      <c r="F1372" s="5">
        <v>62.87837560309098</v>
      </c>
      <c r="G1372" s="5">
        <v>0.28048219468138602</v>
      </c>
      <c r="H1372" s="5">
        <v>0.40022258896783502</v>
      </c>
      <c r="I1372" s="6">
        <f t="shared" si="42"/>
        <v>1.502824288895193</v>
      </c>
      <c r="J1372" s="6">
        <f t="shared" si="43"/>
        <v>0.66541378615536872</v>
      </c>
    </row>
    <row r="1373" spans="1:10" x14ac:dyDescent="0.25">
      <c r="A1373" s="3" t="s">
        <v>4875</v>
      </c>
      <c r="B1373" s="4" t="s">
        <v>2013</v>
      </c>
      <c r="C1373" s="5">
        <v>1325615</v>
      </c>
      <c r="D1373" s="5">
        <v>1326532</v>
      </c>
      <c r="E1373" s="5">
        <v>473.92029031031672</v>
      </c>
      <c r="F1373" s="5">
        <v>885.00119250125283</v>
      </c>
      <c r="G1373" s="5">
        <v>0.88097683814703598</v>
      </c>
      <c r="H1373" s="5">
        <v>2.2974851581160201E-2</v>
      </c>
      <c r="I1373" s="6">
        <f t="shared" si="42"/>
        <v>1.8674051535581349</v>
      </c>
      <c r="J1373" s="6">
        <f t="shared" si="43"/>
        <v>0.53550243132541975</v>
      </c>
    </row>
    <row r="1374" spans="1:10" x14ac:dyDescent="0.25">
      <c r="A1374" s="3" t="s">
        <v>6130</v>
      </c>
      <c r="B1374" s="4" t="s">
        <v>834</v>
      </c>
      <c r="C1374" s="5">
        <v>1327281</v>
      </c>
      <c r="D1374" s="5">
        <v>1328828</v>
      </c>
      <c r="E1374" s="5">
        <v>58.419462996632369</v>
      </c>
      <c r="F1374" s="5">
        <v>53.751182332176995</v>
      </c>
      <c r="G1374" s="5">
        <v>0.25012853913996402</v>
      </c>
      <c r="H1374" s="5">
        <v>0.42654746178511199</v>
      </c>
      <c r="I1374" s="6">
        <f t="shared" si="42"/>
        <v>0.92009031879111114</v>
      </c>
      <c r="J1374" s="6">
        <f t="shared" si="43"/>
        <v>1.0868498228672601</v>
      </c>
    </row>
    <row r="1375" spans="1:10" x14ac:dyDescent="0.25">
      <c r="A1375" s="3" t="s">
        <v>4876</v>
      </c>
      <c r="B1375" s="4" t="s">
        <v>211</v>
      </c>
      <c r="C1375" s="5">
        <v>1328836</v>
      </c>
      <c r="D1375" s="5">
        <v>1329714</v>
      </c>
      <c r="E1375" s="5">
        <v>71.132528440949628</v>
      </c>
      <c r="F1375" s="5">
        <v>73.497630577987422</v>
      </c>
      <c r="G1375" s="5">
        <v>1.9809022852094901E-2</v>
      </c>
      <c r="H1375" s="5">
        <v>0.66749103402906695</v>
      </c>
      <c r="I1375" s="6">
        <f t="shared" si="42"/>
        <v>1.0332492347576423</v>
      </c>
      <c r="J1375" s="6">
        <f t="shared" si="43"/>
        <v>0.96782070226701777</v>
      </c>
    </row>
    <row r="1376" spans="1:10" x14ac:dyDescent="0.25">
      <c r="A1376" s="3" t="s">
        <v>2577</v>
      </c>
      <c r="B1376" s="4" t="s">
        <v>2577</v>
      </c>
      <c r="C1376" s="5">
        <v>1329832</v>
      </c>
      <c r="D1376" s="5">
        <v>1330305</v>
      </c>
      <c r="E1376" s="5">
        <v>130.56424866315368</v>
      </c>
      <c r="F1376" s="5">
        <v>137.67996597013283</v>
      </c>
      <c r="G1376" s="5">
        <v>1.71749375074337E-2</v>
      </c>
      <c r="H1376" s="5">
        <v>0.67123448526335805</v>
      </c>
      <c r="I1376" s="6">
        <f t="shared" si="42"/>
        <v>1.0544997377140903</v>
      </c>
      <c r="J1376" s="6">
        <f t="shared" si="43"/>
        <v>0.9483169736654149</v>
      </c>
    </row>
    <row r="1377" spans="1:10" x14ac:dyDescent="0.25">
      <c r="A1377" s="3" t="s">
        <v>2578</v>
      </c>
      <c r="B1377" s="4" t="s">
        <v>2578</v>
      </c>
      <c r="C1377" s="5">
        <v>1330302</v>
      </c>
      <c r="D1377" s="5">
        <v>1331414</v>
      </c>
      <c r="E1377" s="5">
        <v>87.736352170985754</v>
      </c>
      <c r="F1377" s="5">
        <v>109.94019960241492</v>
      </c>
      <c r="G1377" s="5">
        <v>5.0997668665604297E-2</v>
      </c>
      <c r="H1377" s="5">
        <v>0.61672375118480904</v>
      </c>
      <c r="I1377" s="6">
        <f t="shared" si="42"/>
        <v>1.2530746592718718</v>
      </c>
      <c r="J1377" s="6">
        <f t="shared" si="43"/>
        <v>0.79803704639679918</v>
      </c>
    </row>
    <row r="1378" spans="1:10" x14ac:dyDescent="0.25">
      <c r="A1378" s="3" t="s">
        <v>4877</v>
      </c>
      <c r="B1378" s="4" t="s">
        <v>923</v>
      </c>
      <c r="C1378" s="5">
        <v>1331702</v>
      </c>
      <c r="D1378" s="5">
        <v>1333126</v>
      </c>
      <c r="E1378" s="5">
        <v>205.96534137119033</v>
      </c>
      <c r="F1378" s="5">
        <v>402.69665257308208</v>
      </c>
      <c r="G1378" s="5">
        <v>0.99723128776037795</v>
      </c>
      <c r="H1378" s="5">
        <v>3.9018788763447499E-4</v>
      </c>
      <c r="I1378" s="6">
        <f t="shared" si="42"/>
        <v>1.95516706787742</v>
      </c>
      <c r="J1378" s="6">
        <f t="shared" si="43"/>
        <v>0.51146524326722931</v>
      </c>
    </row>
    <row r="1379" spans="1:10" x14ac:dyDescent="0.25">
      <c r="A1379" s="3" t="s">
        <v>4878</v>
      </c>
      <c r="B1379" s="4" t="s">
        <v>1900</v>
      </c>
      <c r="C1379" s="5">
        <v>1333368</v>
      </c>
      <c r="D1379" s="5">
        <v>1334549</v>
      </c>
      <c r="E1379" s="5">
        <v>90.292431699905933</v>
      </c>
      <c r="F1379" s="5">
        <v>83.823868956640865</v>
      </c>
      <c r="G1379" s="5">
        <v>2.3171313337716899E-2</v>
      </c>
      <c r="H1379" s="5">
        <v>0.66157281459552897</v>
      </c>
      <c r="I1379" s="6">
        <f t="shared" si="42"/>
        <v>0.9283598567290352</v>
      </c>
      <c r="J1379" s="6">
        <f t="shared" si="43"/>
        <v>1.0771685061042819</v>
      </c>
    </row>
    <row r="1380" spans="1:10" x14ac:dyDescent="0.25">
      <c r="A1380" s="3" t="s">
        <v>4879</v>
      </c>
      <c r="B1380" s="4" t="s">
        <v>100</v>
      </c>
      <c r="C1380" s="5">
        <v>1336039</v>
      </c>
      <c r="D1380" s="5">
        <v>1337703</v>
      </c>
      <c r="E1380" s="5">
        <v>61.202850265029262</v>
      </c>
      <c r="F1380" s="5">
        <v>64.933037465492816</v>
      </c>
      <c r="G1380" s="5">
        <v>1.23481873008729E-2</v>
      </c>
      <c r="H1380" s="5">
        <v>0.67846218499258903</v>
      </c>
      <c r="I1380" s="6">
        <f t="shared" si="42"/>
        <v>1.060947932723894</v>
      </c>
      <c r="J1380" s="6">
        <f t="shared" si="43"/>
        <v>0.94255332345347498</v>
      </c>
    </row>
    <row r="1381" spans="1:10" x14ac:dyDescent="0.25">
      <c r="A1381" s="3" t="s">
        <v>4880</v>
      </c>
      <c r="B1381" s="4" t="s">
        <v>1007</v>
      </c>
      <c r="C1381" s="5">
        <v>1338058</v>
      </c>
      <c r="D1381" s="5">
        <v>1338810</v>
      </c>
      <c r="E1381" s="5">
        <v>34.882962931664743</v>
      </c>
      <c r="F1381" s="5">
        <v>34.34721077495729</v>
      </c>
      <c r="G1381" s="5">
        <v>3.8260951803967602E-2</v>
      </c>
      <c r="H1381" s="5">
        <v>0.63578195911289204</v>
      </c>
      <c r="I1381" s="6">
        <f t="shared" si="42"/>
        <v>0.98464143777703217</v>
      </c>
      <c r="J1381" s="6">
        <f t="shared" si="43"/>
        <v>1.0155981270274812</v>
      </c>
    </row>
    <row r="1382" spans="1:10" x14ac:dyDescent="0.25">
      <c r="A1382" s="3" t="s">
        <v>4881</v>
      </c>
      <c r="B1382" s="4" t="s">
        <v>1006</v>
      </c>
      <c r="C1382" s="5">
        <v>1338883</v>
      </c>
      <c r="D1382" s="5">
        <v>1340109</v>
      </c>
      <c r="E1382" s="5">
        <v>58.987156572972957</v>
      </c>
      <c r="F1382" s="5">
        <v>146.58747605252836</v>
      </c>
      <c r="G1382" s="5">
        <v>0.99955496970586299</v>
      </c>
      <c r="H1382" s="7">
        <v>3.5145211271453602E-5</v>
      </c>
      <c r="I1382" s="6">
        <f t="shared" si="42"/>
        <v>2.4850744563553446</v>
      </c>
      <c r="J1382" s="6">
        <f t="shared" si="43"/>
        <v>0.40240243001274828</v>
      </c>
    </row>
    <row r="1383" spans="1:10" x14ac:dyDescent="0.25">
      <c r="A1383" s="3" t="s">
        <v>4882</v>
      </c>
      <c r="B1383" s="4" t="s">
        <v>1004</v>
      </c>
      <c r="C1383" s="5">
        <v>1340126</v>
      </c>
      <c r="D1383" s="5">
        <v>1341271</v>
      </c>
      <c r="E1383" s="5">
        <v>144.61335712900879</v>
      </c>
      <c r="F1383" s="5">
        <v>588.90065032763096</v>
      </c>
      <c r="G1383" s="5">
        <v>0.99999935067024903</v>
      </c>
      <c r="H1383" s="7">
        <v>6.3609364593058305E-8</v>
      </c>
      <c r="I1383" s="6">
        <f t="shared" si="42"/>
        <v>4.0722424402489725</v>
      </c>
      <c r="J1383" s="6">
        <f t="shared" si="43"/>
        <v>0.24556494724289082</v>
      </c>
    </row>
    <row r="1384" spans="1:10" x14ac:dyDescent="0.25">
      <c r="A1384" s="3" t="s">
        <v>4883</v>
      </c>
      <c r="B1384" s="4" t="s">
        <v>1005</v>
      </c>
      <c r="C1384" s="5">
        <v>1341291</v>
      </c>
      <c r="D1384" s="5">
        <v>1342091</v>
      </c>
      <c r="E1384" s="5">
        <v>121.29212177582305</v>
      </c>
      <c r="F1384" s="5">
        <v>714.51135956774158</v>
      </c>
      <c r="G1384" s="5">
        <v>0.99999999998462397</v>
      </c>
      <c r="H1384" s="7">
        <v>1.00145923300131E-12</v>
      </c>
      <c r="I1384" s="6">
        <f t="shared" si="42"/>
        <v>5.8908307407494283</v>
      </c>
      <c r="J1384" s="6">
        <f t="shared" si="43"/>
        <v>0.16975534419662863</v>
      </c>
    </row>
    <row r="1385" spans="1:10" x14ac:dyDescent="0.25">
      <c r="A1385" s="3" t="s">
        <v>4884</v>
      </c>
      <c r="B1385" s="4" t="s">
        <v>1008</v>
      </c>
      <c r="C1385" s="5">
        <v>1342490</v>
      </c>
      <c r="D1385" s="5">
        <v>1344523</v>
      </c>
      <c r="E1385" s="5">
        <v>137.44831627609841</v>
      </c>
      <c r="F1385" s="5">
        <v>713.38699072361726</v>
      </c>
      <c r="G1385" s="5">
        <v>0.99999999247328497</v>
      </c>
      <c r="H1385" s="7">
        <v>5.9173530075895498E-10</v>
      </c>
      <c r="I1385" s="6">
        <f t="shared" si="42"/>
        <v>5.1902199317640658</v>
      </c>
      <c r="J1385" s="6">
        <f t="shared" si="43"/>
        <v>0.19267006276169829</v>
      </c>
    </row>
    <row r="1386" spans="1:10" x14ac:dyDescent="0.25">
      <c r="A1386" s="3" t="s">
        <v>4885</v>
      </c>
      <c r="B1386" s="4" t="s">
        <v>571</v>
      </c>
      <c r="C1386" s="5">
        <v>1344738</v>
      </c>
      <c r="D1386" s="5">
        <v>1346405</v>
      </c>
      <c r="E1386" s="5">
        <v>155.08541940209963</v>
      </c>
      <c r="F1386" s="5">
        <v>233.75259761352586</v>
      </c>
      <c r="G1386" s="5">
        <v>0.90404927845605598</v>
      </c>
      <c r="H1386" s="5">
        <v>1.77192482412666E-2</v>
      </c>
      <c r="I1386" s="6">
        <f t="shared" si="42"/>
        <v>1.5072506397745937</v>
      </c>
      <c r="J1386" s="6">
        <f t="shared" si="43"/>
        <v>0.66345966199062156</v>
      </c>
    </row>
    <row r="1387" spans="1:10" x14ac:dyDescent="0.25">
      <c r="A1387" s="3" t="s">
        <v>2579</v>
      </c>
      <c r="B1387" s="4" t="s">
        <v>2579</v>
      </c>
      <c r="C1387" s="5">
        <v>1347111</v>
      </c>
      <c r="D1387" s="5">
        <v>1348532</v>
      </c>
      <c r="E1387" s="5">
        <v>28.500242422358387</v>
      </c>
      <c r="F1387" s="5">
        <v>17.338674474970052</v>
      </c>
      <c r="G1387" s="5">
        <v>0.416207929117693</v>
      </c>
      <c r="H1387" s="5">
        <v>0.289183097925577</v>
      </c>
      <c r="I1387" s="6">
        <f t="shared" si="42"/>
        <v>0.60836936816256326</v>
      </c>
      <c r="J1387" s="6">
        <f t="shared" si="43"/>
        <v>1.6437382490513373</v>
      </c>
    </row>
    <row r="1388" spans="1:10" x14ac:dyDescent="0.25">
      <c r="A1388" s="3" t="s">
        <v>2580</v>
      </c>
      <c r="B1388" s="4" t="s">
        <v>2580</v>
      </c>
      <c r="C1388" s="5">
        <v>1348860</v>
      </c>
      <c r="D1388" s="5">
        <v>1351535</v>
      </c>
      <c r="E1388" s="5">
        <v>37.952567299104153</v>
      </c>
      <c r="F1388" s="5">
        <v>29.713656579825681</v>
      </c>
      <c r="G1388" s="5">
        <v>0.46907630694566799</v>
      </c>
      <c r="H1388" s="5">
        <v>0.24377795072147801</v>
      </c>
      <c r="I1388" s="6">
        <f t="shared" si="42"/>
        <v>0.78291558896799729</v>
      </c>
      <c r="J1388" s="6">
        <f t="shared" si="43"/>
        <v>1.2772769045487435</v>
      </c>
    </row>
    <row r="1389" spans="1:10" x14ac:dyDescent="0.25">
      <c r="A1389" s="3" t="s">
        <v>4886</v>
      </c>
      <c r="B1389" s="4" t="s">
        <v>529</v>
      </c>
      <c r="C1389" s="5">
        <v>1351976</v>
      </c>
      <c r="D1389" s="5">
        <v>1352422</v>
      </c>
      <c r="E1389" s="5">
        <v>229.65961315515221</v>
      </c>
      <c r="F1389" s="5">
        <v>245.47213604441058</v>
      </c>
      <c r="G1389" s="5">
        <v>4.1282540590230803E-3</v>
      </c>
      <c r="H1389" s="5">
        <v>0.71874338557875705</v>
      </c>
      <c r="I1389" s="6">
        <f t="shared" si="42"/>
        <v>1.0688519965353065</v>
      </c>
      <c r="J1389" s="6">
        <f t="shared" si="43"/>
        <v>0.93558322690279772</v>
      </c>
    </row>
    <row r="1390" spans="1:10" x14ac:dyDescent="0.25">
      <c r="A1390" s="3" t="s">
        <v>4887</v>
      </c>
      <c r="B1390" s="4" t="s">
        <v>417</v>
      </c>
      <c r="C1390" s="5">
        <v>1352789</v>
      </c>
      <c r="D1390" s="5">
        <v>1353316</v>
      </c>
      <c r="E1390" s="5">
        <v>104.71862328209056</v>
      </c>
      <c r="F1390" s="5">
        <v>89.852320272004647</v>
      </c>
      <c r="G1390" s="5">
        <v>0.25571148721614401</v>
      </c>
      <c r="H1390" s="5">
        <v>0.420154074285084</v>
      </c>
      <c r="I1390" s="6">
        <f t="shared" si="42"/>
        <v>0.85803572904086856</v>
      </c>
      <c r="J1390" s="6">
        <f t="shared" si="43"/>
        <v>1.1654526334443231</v>
      </c>
    </row>
    <row r="1391" spans="1:10" x14ac:dyDescent="0.25">
      <c r="A1391" s="3" t="s">
        <v>2581</v>
      </c>
      <c r="B1391" s="4" t="s">
        <v>2581</v>
      </c>
      <c r="C1391" s="5">
        <v>1353389</v>
      </c>
      <c r="D1391" s="5">
        <v>1353637</v>
      </c>
      <c r="E1391" s="5">
        <v>14.196670248112516</v>
      </c>
      <c r="F1391" s="5">
        <v>8.2909063867153705</v>
      </c>
      <c r="G1391" s="5">
        <v>6.3533307066680603E-2</v>
      </c>
      <c r="H1391" s="5">
        <v>0.60049408587286202</v>
      </c>
      <c r="I1391" s="6">
        <f t="shared" si="42"/>
        <v>0.58400358970214639</v>
      </c>
      <c r="J1391" s="6">
        <f t="shared" si="43"/>
        <v>1.712318241930705</v>
      </c>
    </row>
    <row r="1392" spans="1:10" x14ac:dyDescent="0.25">
      <c r="A1392" s="3" t="s">
        <v>2582</v>
      </c>
      <c r="B1392" s="4" t="s">
        <v>2582</v>
      </c>
      <c r="C1392" s="5">
        <v>1353753</v>
      </c>
      <c r="D1392" s="5">
        <v>1354040</v>
      </c>
      <c r="E1392" s="5">
        <v>40.952256487355442</v>
      </c>
      <c r="F1392" s="5">
        <v>32.980323808502611</v>
      </c>
      <c r="G1392" s="5">
        <v>0.115724426634207</v>
      </c>
      <c r="H1392" s="5">
        <v>0.54273838779337302</v>
      </c>
      <c r="I1392" s="6">
        <f t="shared" si="42"/>
        <v>0.80533593597426623</v>
      </c>
      <c r="J1392" s="6">
        <f t="shared" si="43"/>
        <v>1.241717841375396</v>
      </c>
    </row>
    <row r="1393" spans="1:10" x14ac:dyDescent="0.25">
      <c r="A1393" s="3" t="s">
        <v>2583</v>
      </c>
      <c r="B1393" s="4" t="s">
        <v>2583</v>
      </c>
      <c r="C1393" s="5">
        <v>1354372</v>
      </c>
      <c r="D1393" s="5">
        <v>1355139</v>
      </c>
      <c r="E1393" s="5">
        <v>26.06888455308972</v>
      </c>
      <c r="F1393" s="5">
        <v>14.836757095593351</v>
      </c>
      <c r="G1393" s="5">
        <v>0.64256037811230404</v>
      </c>
      <c r="H1393" s="5">
        <v>0.12554259101399601</v>
      </c>
      <c r="I1393" s="6">
        <f t="shared" si="42"/>
        <v>0.56913662973872337</v>
      </c>
      <c r="J1393" s="6">
        <f t="shared" si="43"/>
        <v>1.7570473375770512</v>
      </c>
    </row>
    <row r="1394" spans="1:10" x14ac:dyDescent="0.25">
      <c r="A1394" s="3" t="s">
        <v>2584</v>
      </c>
      <c r="B1394" s="4" t="s">
        <v>2584</v>
      </c>
      <c r="C1394" s="5">
        <v>1356264</v>
      </c>
      <c r="D1394" s="5">
        <v>1356449</v>
      </c>
      <c r="E1394" s="5">
        <v>17.329021480569619</v>
      </c>
      <c r="F1394" s="5">
        <v>12.28241474317919</v>
      </c>
      <c r="G1394" s="5">
        <v>3.7519140122347097E-2</v>
      </c>
      <c r="H1394" s="5">
        <v>0.63701977101989304</v>
      </c>
      <c r="I1394" s="6">
        <f t="shared" si="42"/>
        <v>0.70877716649788913</v>
      </c>
      <c r="J1394" s="6">
        <f t="shared" si="43"/>
        <v>1.410880664992441</v>
      </c>
    </row>
    <row r="1395" spans="1:10" x14ac:dyDescent="0.25">
      <c r="A1395" s="3" t="s">
        <v>4888</v>
      </c>
      <c r="B1395" s="4" t="s">
        <v>1870</v>
      </c>
      <c r="C1395" s="5">
        <v>1356532</v>
      </c>
      <c r="D1395" s="5">
        <v>1356795</v>
      </c>
      <c r="E1395" s="5">
        <v>9.6221193851312421</v>
      </c>
      <c r="F1395" s="5">
        <v>7.5774883505418318</v>
      </c>
      <c r="G1395" s="5">
        <v>1.1228174465627801E-2</v>
      </c>
      <c r="H1395" s="5">
        <v>0.71071813692601704</v>
      </c>
      <c r="I1395" s="6">
        <f t="shared" si="42"/>
        <v>0.7875072057670669</v>
      </c>
      <c r="J1395" s="6">
        <f t="shared" si="43"/>
        <v>1.2698296506708859</v>
      </c>
    </row>
    <row r="1396" spans="1:10" x14ac:dyDescent="0.25">
      <c r="A1396" s="3" t="s">
        <v>4889</v>
      </c>
      <c r="B1396" s="4" t="s">
        <v>767</v>
      </c>
      <c r="C1396" s="5">
        <v>1356844</v>
      </c>
      <c r="D1396" s="5">
        <v>1357038</v>
      </c>
      <c r="E1396" s="5">
        <v>19.196862527471421</v>
      </c>
      <c r="F1396" s="5">
        <v>10.644312413662016</v>
      </c>
      <c r="G1396" s="5">
        <v>6.8674087466822895E-2</v>
      </c>
      <c r="H1396" s="5">
        <v>0.59414636574013602</v>
      </c>
      <c r="I1396" s="6">
        <f t="shared" si="42"/>
        <v>0.55448187944408156</v>
      </c>
      <c r="J1396" s="6">
        <f t="shared" si="43"/>
        <v>1.8034854466345964</v>
      </c>
    </row>
    <row r="1397" spans="1:10" x14ac:dyDescent="0.25">
      <c r="A1397" s="3" t="s">
        <v>2585</v>
      </c>
      <c r="B1397" s="4" t="s">
        <v>2585</v>
      </c>
      <c r="C1397" s="5">
        <v>1357127</v>
      </c>
      <c r="D1397" s="5">
        <v>1358149</v>
      </c>
      <c r="E1397" s="5">
        <v>0</v>
      </c>
      <c r="F1397" s="5">
        <v>0</v>
      </c>
      <c r="G1397" s="5">
        <v>1.16987881866369E-2</v>
      </c>
      <c r="H1397" s="5">
        <v>0.69272339391057502</v>
      </c>
      <c r="I1397" s="6" t="e">
        <f t="shared" si="42"/>
        <v>#DIV/0!</v>
      </c>
      <c r="J1397" s="6" t="e">
        <f t="shared" si="43"/>
        <v>#DIV/0!</v>
      </c>
    </row>
    <row r="1398" spans="1:10" x14ac:dyDescent="0.25">
      <c r="A1398" s="3" t="s">
        <v>2586</v>
      </c>
      <c r="B1398" s="4" t="s">
        <v>2586</v>
      </c>
      <c r="C1398" s="5">
        <v>1358149</v>
      </c>
      <c r="D1398" s="5">
        <v>1358928</v>
      </c>
      <c r="E1398" s="5">
        <v>0</v>
      </c>
      <c r="F1398" s="5">
        <v>0</v>
      </c>
      <c r="G1398" s="5">
        <v>1.16987881866369E-2</v>
      </c>
      <c r="H1398" s="5">
        <v>0.69280156841940899</v>
      </c>
      <c r="I1398" s="6" t="e">
        <f t="shared" si="42"/>
        <v>#DIV/0!</v>
      </c>
      <c r="J1398" s="6" t="e">
        <f t="shared" si="43"/>
        <v>#DIV/0!</v>
      </c>
    </row>
    <row r="1399" spans="1:10" x14ac:dyDescent="0.25">
      <c r="A1399" s="3" t="s">
        <v>2587</v>
      </c>
      <c r="B1399" s="4" t="s">
        <v>2587</v>
      </c>
      <c r="C1399" s="5">
        <v>1358938</v>
      </c>
      <c r="D1399" s="5">
        <v>1359333</v>
      </c>
      <c r="E1399" s="5">
        <v>10.638164251463728</v>
      </c>
      <c r="F1399" s="5">
        <v>5.6823685548919558</v>
      </c>
      <c r="G1399" s="5">
        <v>0.19198065935432301</v>
      </c>
      <c r="H1399" s="5">
        <v>0.47302023708851598</v>
      </c>
      <c r="I1399" s="6">
        <f t="shared" si="42"/>
        <v>0.5341493532693018</v>
      </c>
      <c r="J1399" s="6">
        <f t="shared" si="43"/>
        <v>1.872135562608892</v>
      </c>
    </row>
    <row r="1400" spans="1:10" x14ac:dyDescent="0.25">
      <c r="A1400" s="3" t="s">
        <v>4890</v>
      </c>
      <c r="B1400" s="4" t="s">
        <v>1643</v>
      </c>
      <c r="C1400" s="5">
        <v>1359940</v>
      </c>
      <c r="D1400" s="5">
        <v>1360422</v>
      </c>
      <c r="E1400" s="5">
        <v>110.00642588581246</v>
      </c>
      <c r="F1400" s="5">
        <v>120.8526954428952</v>
      </c>
      <c r="G1400" s="5">
        <v>1.1555132911544801E-2</v>
      </c>
      <c r="H1400" s="5">
        <v>0.70792891954970905</v>
      </c>
      <c r="I1400" s="6">
        <f t="shared" si="42"/>
        <v>1.0985966907818754</v>
      </c>
      <c r="J1400" s="6">
        <f t="shared" si="43"/>
        <v>0.91025215021200945</v>
      </c>
    </row>
    <row r="1401" spans="1:10" x14ac:dyDescent="0.25">
      <c r="A1401" s="3" t="s">
        <v>2588</v>
      </c>
      <c r="B1401" s="4" t="s">
        <v>2588</v>
      </c>
      <c r="C1401" s="5">
        <v>1360583</v>
      </c>
      <c r="D1401" s="5">
        <v>1361017</v>
      </c>
      <c r="E1401" s="5">
        <v>59.786101362642761</v>
      </c>
      <c r="F1401" s="5">
        <v>59.95303875593774</v>
      </c>
      <c r="G1401" s="5">
        <v>1.8653578090949099E-2</v>
      </c>
      <c r="H1401" s="5">
        <v>0.66919195918515895</v>
      </c>
      <c r="I1401" s="6">
        <f t="shared" si="42"/>
        <v>1.0027922441753208</v>
      </c>
      <c r="J1401" s="6">
        <f t="shared" si="43"/>
        <v>0.99721553074274416</v>
      </c>
    </row>
    <row r="1402" spans="1:10" x14ac:dyDescent="0.25">
      <c r="A1402" s="3" t="s">
        <v>2589</v>
      </c>
      <c r="B1402" s="4" t="s">
        <v>2589</v>
      </c>
      <c r="C1402" s="5">
        <v>1361010</v>
      </c>
      <c r="D1402" s="5">
        <v>1361294</v>
      </c>
      <c r="E1402" s="5">
        <v>61.115368972842447</v>
      </c>
      <c r="F1402" s="5">
        <v>68.633289935171831</v>
      </c>
      <c r="G1402" s="5">
        <v>3.5488449862830597E-2</v>
      </c>
      <c r="H1402" s="5">
        <v>0.64028929679851299</v>
      </c>
      <c r="I1402" s="6">
        <f t="shared" si="42"/>
        <v>1.1230119540907966</v>
      </c>
      <c r="J1402" s="6">
        <f t="shared" si="43"/>
        <v>0.89046247135419998</v>
      </c>
    </row>
    <row r="1403" spans="1:10" x14ac:dyDescent="0.25">
      <c r="A1403" s="3" t="s">
        <v>2590</v>
      </c>
      <c r="B1403" s="4" t="s">
        <v>2590</v>
      </c>
      <c r="C1403" s="5">
        <v>1361444</v>
      </c>
      <c r="D1403" s="5">
        <v>1361785</v>
      </c>
      <c r="E1403" s="5">
        <v>51.099804364079937</v>
      </c>
      <c r="F1403" s="5">
        <v>80.330195184858241</v>
      </c>
      <c r="G1403" s="5">
        <v>0.14653551569307399</v>
      </c>
      <c r="H1403" s="5">
        <v>0.51469228805076594</v>
      </c>
      <c r="I1403" s="6">
        <f t="shared" si="42"/>
        <v>1.5720254937282205</v>
      </c>
      <c r="J1403" s="6">
        <f t="shared" si="43"/>
        <v>0.63612199928666358</v>
      </c>
    </row>
    <row r="1404" spans="1:10" x14ac:dyDescent="0.25">
      <c r="A1404" s="3" t="s">
        <v>4891</v>
      </c>
      <c r="B1404" s="4" t="s">
        <v>1438</v>
      </c>
      <c r="C1404" s="5">
        <v>1361899</v>
      </c>
      <c r="D1404" s="5">
        <v>1363578</v>
      </c>
      <c r="E1404" s="5">
        <v>45.615891377700109</v>
      </c>
      <c r="F1404" s="5">
        <v>63.467493587566914</v>
      </c>
      <c r="G1404" s="5">
        <v>0.19009225283546999</v>
      </c>
      <c r="H1404" s="5">
        <v>0.47542045833705898</v>
      </c>
      <c r="I1404" s="6">
        <f t="shared" si="42"/>
        <v>1.391346122386502</v>
      </c>
      <c r="J1404" s="6">
        <f t="shared" si="43"/>
        <v>0.71872841984477109</v>
      </c>
    </row>
    <row r="1405" spans="1:10" x14ac:dyDescent="0.25">
      <c r="A1405" s="3" t="s">
        <v>6138</v>
      </c>
      <c r="B1405" s="4" t="s">
        <v>1199</v>
      </c>
      <c r="C1405" s="5">
        <v>1363647</v>
      </c>
      <c r="D1405" s="5">
        <v>1364528</v>
      </c>
      <c r="E1405" s="5">
        <v>45.424990324728562</v>
      </c>
      <c r="F1405" s="5">
        <v>38.432635412783078</v>
      </c>
      <c r="G1405" s="5">
        <v>0.14220717818398099</v>
      </c>
      <c r="H1405" s="5">
        <v>0.51776305375602405</v>
      </c>
      <c r="I1405" s="6">
        <f t="shared" si="42"/>
        <v>0.84606810343911143</v>
      </c>
      <c r="J1405" s="6">
        <f t="shared" si="43"/>
        <v>1.1819379503082361</v>
      </c>
    </row>
    <row r="1406" spans="1:10" x14ac:dyDescent="0.25">
      <c r="A1406" s="3" t="s">
        <v>4892</v>
      </c>
      <c r="B1406" s="4" t="s">
        <v>617</v>
      </c>
      <c r="C1406" s="5">
        <v>1364652</v>
      </c>
      <c r="D1406" s="5">
        <v>1365230</v>
      </c>
      <c r="E1406" s="5">
        <v>133.84303261217727</v>
      </c>
      <c r="F1406" s="5">
        <v>359.49135114054866</v>
      </c>
      <c r="G1406" s="5">
        <v>0.98285094835651299</v>
      </c>
      <c r="H1406" s="5">
        <v>2.6156748506299598E-3</v>
      </c>
      <c r="I1406" s="6">
        <f t="shared" si="42"/>
        <v>2.6859175567413249</v>
      </c>
      <c r="J1406" s="6">
        <f t="shared" si="43"/>
        <v>0.37231224669950203</v>
      </c>
    </row>
    <row r="1407" spans="1:10" x14ac:dyDescent="0.25">
      <c r="A1407" s="3" t="s">
        <v>4893</v>
      </c>
      <c r="B1407" s="4" t="s">
        <v>585</v>
      </c>
      <c r="C1407" s="5">
        <v>1365338</v>
      </c>
      <c r="D1407" s="5">
        <v>1366618</v>
      </c>
      <c r="E1407" s="5">
        <v>292.25605512675367</v>
      </c>
      <c r="F1407" s="5">
        <v>464.37233245157267</v>
      </c>
      <c r="G1407" s="5">
        <v>6.6500927225487403E-3</v>
      </c>
      <c r="H1407" s="5">
        <v>0.715575393891001</v>
      </c>
      <c r="I1407" s="6">
        <f t="shared" si="42"/>
        <v>1.5889228787755001</v>
      </c>
      <c r="J1407" s="6">
        <f t="shared" si="43"/>
        <v>0.62935716601339886</v>
      </c>
    </row>
    <row r="1408" spans="1:10" x14ac:dyDescent="0.25">
      <c r="A1408" s="3" t="s">
        <v>4894</v>
      </c>
      <c r="B1408" s="4" t="s">
        <v>1605</v>
      </c>
      <c r="C1408" s="5">
        <v>1367328</v>
      </c>
      <c r="D1408" s="5">
        <v>1367717</v>
      </c>
      <c r="E1408" s="5">
        <v>677.32380969254336</v>
      </c>
      <c r="F1408" s="5">
        <v>589.10214794900082</v>
      </c>
      <c r="G1408" s="5">
        <v>0.28891543900661998</v>
      </c>
      <c r="H1408" s="5">
        <v>0.39274484879074101</v>
      </c>
      <c r="I1408" s="6">
        <f t="shared" si="42"/>
        <v>0.86974965226220402</v>
      </c>
      <c r="J1408" s="6">
        <f t="shared" si="43"/>
        <v>1.1497561366066857</v>
      </c>
    </row>
    <row r="1409" spans="1:10" x14ac:dyDescent="0.25">
      <c r="A1409" s="3" t="s">
        <v>4895</v>
      </c>
      <c r="B1409" s="4" t="s">
        <v>1606</v>
      </c>
      <c r="C1409" s="5">
        <v>1367711</v>
      </c>
      <c r="D1409" s="5">
        <v>1368058</v>
      </c>
      <c r="E1409" s="5">
        <v>623.03983496706519</v>
      </c>
      <c r="F1409" s="5">
        <v>526.86511572771246</v>
      </c>
      <c r="G1409" s="5">
        <v>0.40171945727171798</v>
      </c>
      <c r="H1409" s="5">
        <v>0.30403097165274201</v>
      </c>
      <c r="I1409" s="6">
        <f t="shared" si="42"/>
        <v>0.84563632396885724</v>
      </c>
      <c r="J1409" s="6">
        <f t="shared" si="43"/>
        <v>1.1825414444198208</v>
      </c>
    </row>
    <row r="1410" spans="1:10" x14ac:dyDescent="0.25">
      <c r="A1410" s="3" t="s">
        <v>4896</v>
      </c>
      <c r="B1410" s="4" t="s">
        <v>1603</v>
      </c>
      <c r="C1410" s="5">
        <v>1368059</v>
      </c>
      <c r="D1410" s="5">
        <v>1369825</v>
      </c>
      <c r="E1410" s="5">
        <v>785.78961226458671</v>
      </c>
      <c r="F1410" s="5">
        <v>1145.9111519349472</v>
      </c>
      <c r="G1410" s="5">
        <v>3.2857546428440899E-4</v>
      </c>
      <c r="H1410" s="5">
        <v>0.72422461567224805</v>
      </c>
      <c r="I1410" s="6">
        <f t="shared" ref="I1410:I1473" si="44">F1410/E1410</f>
        <v>1.4582925684554637</v>
      </c>
      <c r="J1410" s="6">
        <f t="shared" ref="J1410:J1473" si="45">E1410/F1410</f>
        <v>0.68573345406206121</v>
      </c>
    </row>
    <row r="1411" spans="1:10" x14ac:dyDescent="0.25">
      <c r="A1411" s="3" t="s">
        <v>4897</v>
      </c>
      <c r="B1411" s="4" t="s">
        <v>1604</v>
      </c>
      <c r="C1411" s="5">
        <v>1369875</v>
      </c>
      <c r="D1411" s="5">
        <v>1370591</v>
      </c>
      <c r="E1411" s="5">
        <v>941.92581875380574</v>
      </c>
      <c r="F1411" s="5">
        <v>1387.6248826567601</v>
      </c>
      <c r="G1411" s="5">
        <v>0.45769238755504998</v>
      </c>
      <c r="H1411" s="5">
        <v>0.25444371727187798</v>
      </c>
      <c r="I1411" s="6">
        <f t="shared" si="44"/>
        <v>1.4731785189757582</v>
      </c>
      <c r="J1411" s="6">
        <f t="shared" si="45"/>
        <v>0.67880435881949985</v>
      </c>
    </row>
    <row r="1412" spans="1:10" x14ac:dyDescent="0.25">
      <c r="A1412" s="3" t="s">
        <v>4898</v>
      </c>
      <c r="B1412" s="4" t="s">
        <v>1672</v>
      </c>
      <c r="C1412" s="5">
        <v>1370947</v>
      </c>
      <c r="D1412" s="5">
        <v>1373754</v>
      </c>
      <c r="E1412" s="5">
        <v>689.29862926581097</v>
      </c>
      <c r="F1412" s="5">
        <v>1313.3550935903775</v>
      </c>
      <c r="G1412" s="5">
        <v>0.999999812614209</v>
      </c>
      <c r="H1412" s="7">
        <v>9.5072535233331505E-9</v>
      </c>
      <c r="I1412" s="6">
        <f t="shared" si="44"/>
        <v>1.9053499279249466</v>
      </c>
      <c r="J1412" s="6">
        <f t="shared" si="45"/>
        <v>0.52483797613442418</v>
      </c>
    </row>
    <row r="1413" spans="1:10" x14ac:dyDescent="0.25">
      <c r="A1413" s="3" t="s">
        <v>4899</v>
      </c>
      <c r="B1413" s="4" t="s">
        <v>1673</v>
      </c>
      <c r="C1413" s="5">
        <v>1373784</v>
      </c>
      <c r="D1413" s="5">
        <v>1375007</v>
      </c>
      <c r="E1413" s="5">
        <v>785.20583261758077</v>
      </c>
      <c r="F1413" s="5">
        <v>1651.5741806800061</v>
      </c>
      <c r="G1413" s="5">
        <v>0.99999999784805005</v>
      </c>
      <c r="H1413" s="7">
        <v>1.8072717643412401E-10</v>
      </c>
      <c r="I1413" s="6">
        <f t="shared" si="44"/>
        <v>2.1033646364728078</v>
      </c>
      <c r="J1413" s="6">
        <f t="shared" si="45"/>
        <v>0.4754287405330388</v>
      </c>
    </row>
    <row r="1414" spans="1:10" x14ac:dyDescent="0.25">
      <c r="A1414" s="3" t="s">
        <v>4900</v>
      </c>
      <c r="B1414" s="4" t="s">
        <v>1674</v>
      </c>
      <c r="C1414" s="5">
        <v>1375120</v>
      </c>
      <c r="D1414" s="5">
        <v>1376286</v>
      </c>
      <c r="E1414" s="5">
        <v>416.94065867064973</v>
      </c>
      <c r="F1414" s="5">
        <v>1241.2622638725741</v>
      </c>
      <c r="G1414" s="5">
        <v>0.99985843631971305</v>
      </c>
      <c r="H1414" s="7">
        <v>1.18993577087454E-5</v>
      </c>
      <c r="I1414" s="6">
        <f t="shared" si="44"/>
        <v>2.9770717680308398</v>
      </c>
      <c r="J1414" s="6">
        <f t="shared" si="45"/>
        <v>0.33590053512933682</v>
      </c>
    </row>
    <row r="1415" spans="1:10" x14ac:dyDescent="0.25">
      <c r="A1415" s="3" t="s">
        <v>4901</v>
      </c>
      <c r="B1415" s="4" t="s">
        <v>1675</v>
      </c>
      <c r="C1415" s="5">
        <v>1376286</v>
      </c>
      <c r="D1415" s="5">
        <v>1377158</v>
      </c>
      <c r="E1415" s="5">
        <v>505.17011783219164</v>
      </c>
      <c r="F1415" s="5">
        <v>1559.7606589735578</v>
      </c>
      <c r="G1415" s="5">
        <v>0.99987147879870497</v>
      </c>
      <c r="H1415" s="7">
        <v>1.0720591139855699E-5</v>
      </c>
      <c r="I1415" s="6">
        <f t="shared" si="44"/>
        <v>3.0875948594641183</v>
      </c>
      <c r="J1415" s="6">
        <f t="shared" si="45"/>
        <v>0.32387668898164951</v>
      </c>
    </row>
    <row r="1416" spans="1:10" x14ac:dyDescent="0.25">
      <c r="A1416" s="3" t="s">
        <v>4902</v>
      </c>
      <c r="B1416" s="4" t="s">
        <v>247</v>
      </c>
      <c r="C1416" s="5">
        <v>1377926</v>
      </c>
      <c r="D1416" s="5">
        <v>1379494</v>
      </c>
      <c r="E1416" s="5">
        <v>604.90124792261065</v>
      </c>
      <c r="F1416" s="5">
        <v>659.7846250410596</v>
      </c>
      <c r="G1416" s="5">
        <v>4.37148464374009E-3</v>
      </c>
      <c r="H1416" s="5">
        <v>0.71847564449754098</v>
      </c>
      <c r="I1416" s="6">
        <f t="shared" si="44"/>
        <v>1.0907311355480467</v>
      </c>
      <c r="J1416" s="6">
        <f t="shared" si="45"/>
        <v>0.91681622299847698</v>
      </c>
    </row>
    <row r="1417" spans="1:10" x14ac:dyDescent="0.25">
      <c r="A1417" s="3" t="s">
        <v>4903</v>
      </c>
      <c r="B1417" s="4" t="s">
        <v>248</v>
      </c>
      <c r="C1417" s="5">
        <v>1379509</v>
      </c>
      <c r="D1417" s="5">
        <v>1380648</v>
      </c>
      <c r="E1417" s="5">
        <v>683.5969302229887</v>
      </c>
      <c r="F1417" s="5">
        <v>795.99563724739653</v>
      </c>
      <c r="G1417" s="5">
        <v>6.9696722702073402E-2</v>
      </c>
      <c r="H1417" s="5">
        <v>0.59293127816328905</v>
      </c>
      <c r="I1417" s="6">
        <f t="shared" si="44"/>
        <v>1.1644224864903117</v>
      </c>
      <c r="J1417" s="6">
        <f t="shared" si="45"/>
        <v>0.85879482026674203</v>
      </c>
    </row>
    <row r="1418" spans="1:10" x14ac:dyDescent="0.25">
      <c r="A1418" s="3" t="s">
        <v>2591</v>
      </c>
      <c r="B1418" s="4" t="s">
        <v>2591</v>
      </c>
      <c r="C1418" s="5">
        <v>1380661</v>
      </c>
      <c r="D1418" s="5">
        <v>1380795</v>
      </c>
      <c r="E1418" s="5">
        <v>404.34993127347769</v>
      </c>
      <c r="F1418" s="5">
        <v>473.81594791802439</v>
      </c>
      <c r="G1418" s="5">
        <v>7.6244673584559303E-2</v>
      </c>
      <c r="H1418" s="5">
        <v>0.58465297527293902</v>
      </c>
      <c r="I1418" s="6">
        <f t="shared" si="44"/>
        <v>1.1717967811340226</v>
      </c>
      <c r="J1418" s="6">
        <f t="shared" si="45"/>
        <v>0.85339029437530645</v>
      </c>
    </row>
    <row r="1419" spans="1:10" x14ac:dyDescent="0.25">
      <c r="A1419" s="3" t="s">
        <v>2592</v>
      </c>
      <c r="B1419" s="4" t="s">
        <v>2592</v>
      </c>
      <c r="C1419" s="5">
        <v>1380785</v>
      </c>
      <c r="D1419" s="5">
        <v>1381072</v>
      </c>
      <c r="E1419" s="5">
        <v>430.58535326927245</v>
      </c>
      <c r="F1419" s="5">
        <v>525.52341348610514</v>
      </c>
      <c r="G1419" s="5">
        <v>0.17222336170085301</v>
      </c>
      <c r="H1419" s="5">
        <v>0.49256839436093702</v>
      </c>
      <c r="I1419" s="6">
        <f t="shared" si="44"/>
        <v>1.2204860418404939</v>
      </c>
      <c r="J1419" s="6">
        <f t="shared" si="45"/>
        <v>0.81934570795418449</v>
      </c>
    </row>
    <row r="1420" spans="1:10" x14ac:dyDescent="0.25">
      <c r="A1420" s="3" t="s">
        <v>2593</v>
      </c>
      <c r="B1420" s="4" t="s">
        <v>2593</v>
      </c>
      <c r="C1420" s="5">
        <v>1381204</v>
      </c>
      <c r="D1420" s="5">
        <v>1381605</v>
      </c>
      <c r="E1420" s="5">
        <v>53.872631620912109</v>
      </c>
      <c r="F1420" s="5">
        <v>46.545956244114997</v>
      </c>
      <c r="G1420" s="5">
        <v>6.1884876175496199E-2</v>
      </c>
      <c r="H1420" s="5">
        <v>0.602970377549924</v>
      </c>
      <c r="I1420" s="6">
        <f t="shared" si="44"/>
        <v>0.86400004684469378</v>
      </c>
      <c r="J1420" s="6">
        <f t="shared" si="45"/>
        <v>1.157407344654638</v>
      </c>
    </row>
    <row r="1421" spans="1:10" x14ac:dyDescent="0.25">
      <c r="A1421" s="3" t="s">
        <v>4904</v>
      </c>
      <c r="B1421" s="4" t="s">
        <v>1751</v>
      </c>
      <c r="C1421" s="5">
        <v>1381605</v>
      </c>
      <c r="D1421" s="5">
        <v>1382291</v>
      </c>
      <c r="E1421" s="5">
        <v>100.93967428718058</v>
      </c>
      <c r="F1421" s="5">
        <v>91.619002321513406</v>
      </c>
      <c r="G1421" s="5">
        <v>9.8423639163574897E-2</v>
      </c>
      <c r="H1421" s="5">
        <v>0.560707512155456</v>
      </c>
      <c r="I1421" s="6">
        <f t="shared" si="44"/>
        <v>0.90766096649817596</v>
      </c>
      <c r="J1421" s="6">
        <f t="shared" si="45"/>
        <v>1.1017329563681415</v>
      </c>
    </row>
    <row r="1422" spans="1:10" x14ac:dyDescent="0.25">
      <c r="A1422" s="3" t="s">
        <v>4905</v>
      </c>
      <c r="B1422" s="4" t="s">
        <v>1752</v>
      </c>
      <c r="C1422" s="5">
        <v>1382304</v>
      </c>
      <c r="D1422" s="5">
        <v>1382732</v>
      </c>
      <c r="E1422" s="5">
        <v>88.488270752971388</v>
      </c>
      <c r="F1422" s="5">
        <v>103.26332978934568</v>
      </c>
      <c r="G1422" s="5">
        <v>2.27080886907461E-2</v>
      </c>
      <c r="H1422" s="5">
        <v>0.66276924977475804</v>
      </c>
      <c r="I1422" s="6">
        <f t="shared" si="44"/>
        <v>1.1669719490577586</v>
      </c>
      <c r="J1422" s="6">
        <f t="shared" si="45"/>
        <v>0.85691862671371344</v>
      </c>
    </row>
    <row r="1423" spans="1:10" x14ac:dyDescent="0.25">
      <c r="A1423" s="3" t="s">
        <v>4906</v>
      </c>
      <c r="B1423" s="4" t="s">
        <v>1748</v>
      </c>
      <c r="C1423" s="5">
        <v>1382844</v>
      </c>
      <c r="D1423" s="5">
        <v>1384010</v>
      </c>
      <c r="E1423" s="5">
        <v>58.083337083895032</v>
      </c>
      <c r="F1423" s="5">
        <v>53.365025526528711</v>
      </c>
      <c r="G1423" s="5">
        <v>7.0948900732836107E-2</v>
      </c>
      <c r="H1423" s="5">
        <v>0.59122057096592795</v>
      </c>
      <c r="I1423" s="6">
        <f t="shared" si="44"/>
        <v>0.91876652075704202</v>
      </c>
      <c r="J1423" s="6">
        <f t="shared" si="45"/>
        <v>1.0884158025000994</v>
      </c>
    </row>
    <row r="1424" spans="1:10" x14ac:dyDescent="0.25">
      <c r="A1424" s="3" t="s">
        <v>4907</v>
      </c>
      <c r="B1424" s="4" t="s">
        <v>1749</v>
      </c>
      <c r="C1424" s="5">
        <v>1384130</v>
      </c>
      <c r="D1424" s="5">
        <v>1385422</v>
      </c>
      <c r="E1424" s="5">
        <v>338.64831336526123</v>
      </c>
      <c r="F1424" s="5">
        <v>359.68909588771447</v>
      </c>
      <c r="G1424" s="5">
        <v>2.6924115435685301E-3</v>
      </c>
      <c r="H1424" s="5">
        <v>0.72047748932475297</v>
      </c>
      <c r="I1424" s="6">
        <f t="shared" si="44"/>
        <v>1.0621316619396801</v>
      </c>
      <c r="J1424" s="6">
        <f t="shared" si="45"/>
        <v>0.9415028624358921</v>
      </c>
    </row>
    <row r="1425" spans="1:10" x14ac:dyDescent="0.25">
      <c r="A1425" s="3" t="s">
        <v>4908</v>
      </c>
      <c r="B1425" s="4" t="s">
        <v>1095</v>
      </c>
      <c r="C1425" s="5">
        <v>1385473</v>
      </c>
      <c r="D1425" s="5">
        <v>1385979</v>
      </c>
      <c r="E1425" s="5">
        <v>1134.9522078337477</v>
      </c>
      <c r="F1425" s="5">
        <v>1303.688601686629</v>
      </c>
      <c r="G1425" s="5">
        <v>1.18156400806083E-2</v>
      </c>
      <c r="H1425" s="5">
        <v>0.67948862883573202</v>
      </c>
      <c r="I1425" s="6">
        <f t="shared" si="44"/>
        <v>1.1486726865573871</v>
      </c>
      <c r="J1425" s="6">
        <f t="shared" si="45"/>
        <v>0.87057001677043055</v>
      </c>
    </row>
    <row r="1426" spans="1:10" x14ac:dyDescent="0.25">
      <c r="A1426" s="3" t="s">
        <v>2594</v>
      </c>
      <c r="B1426" s="4" t="s">
        <v>2594</v>
      </c>
      <c r="C1426" s="5">
        <v>1385989</v>
      </c>
      <c r="D1426" s="5">
        <v>1386798</v>
      </c>
      <c r="E1426" s="5">
        <v>308.95893887465695</v>
      </c>
      <c r="F1426" s="5">
        <v>297.03179535193215</v>
      </c>
      <c r="G1426" s="5">
        <v>6.4379985431197606E-2</v>
      </c>
      <c r="H1426" s="5">
        <v>0.59978176526535798</v>
      </c>
      <c r="I1426" s="6">
        <f t="shared" si="44"/>
        <v>0.96139570013359099</v>
      </c>
      <c r="J1426" s="6">
        <f t="shared" si="45"/>
        <v>1.0401544336645616</v>
      </c>
    </row>
    <row r="1427" spans="1:10" x14ac:dyDescent="0.25">
      <c r="A1427" s="3" t="s">
        <v>4909</v>
      </c>
      <c r="B1427" s="4" t="s">
        <v>998</v>
      </c>
      <c r="C1427" s="5">
        <v>1388174</v>
      </c>
      <c r="D1427" s="5">
        <v>1389235</v>
      </c>
      <c r="E1427" s="5">
        <v>83.309776364377399</v>
      </c>
      <c r="F1427" s="5">
        <v>178.67264656140114</v>
      </c>
      <c r="G1427" s="5">
        <v>0.99125637886019402</v>
      </c>
      <c r="H1427" s="5">
        <v>1.27295607656038E-3</v>
      </c>
      <c r="I1427" s="6">
        <f t="shared" si="44"/>
        <v>2.1446780241004242</v>
      </c>
      <c r="J1427" s="6">
        <f t="shared" si="45"/>
        <v>0.46627045587388144</v>
      </c>
    </row>
    <row r="1428" spans="1:10" x14ac:dyDescent="0.25">
      <c r="A1428" s="3" t="s">
        <v>4910</v>
      </c>
      <c r="B1428" s="4" t="s">
        <v>1181</v>
      </c>
      <c r="C1428" s="5">
        <v>1389357</v>
      </c>
      <c r="D1428" s="5">
        <v>1390082</v>
      </c>
      <c r="E1428" s="5">
        <v>86.654603998901962</v>
      </c>
      <c r="F1428" s="5">
        <v>157.59638813497611</v>
      </c>
      <c r="G1428" s="5">
        <v>0.97559385847320501</v>
      </c>
      <c r="H1428" s="5">
        <v>3.6745346228362198E-3</v>
      </c>
      <c r="I1428" s="6">
        <f t="shared" si="44"/>
        <v>1.818672994420159</v>
      </c>
      <c r="J1428" s="6">
        <f t="shared" si="45"/>
        <v>0.54985145931571189</v>
      </c>
    </row>
    <row r="1429" spans="1:10" x14ac:dyDescent="0.25">
      <c r="A1429" s="3" t="s">
        <v>2595</v>
      </c>
      <c r="B1429" s="4" t="s">
        <v>2595</v>
      </c>
      <c r="C1429" s="5">
        <v>1390197</v>
      </c>
      <c r="D1429" s="5">
        <v>1391135</v>
      </c>
      <c r="E1429" s="5">
        <v>23.127335455525298</v>
      </c>
      <c r="F1429" s="5">
        <v>16.000704954751964</v>
      </c>
      <c r="G1429" s="5">
        <v>0.30229181454320803</v>
      </c>
      <c r="H1429" s="5">
        <v>0.38234760527786299</v>
      </c>
      <c r="I1429" s="6">
        <f t="shared" si="44"/>
        <v>0.69185250438909829</v>
      </c>
      <c r="J1429" s="6">
        <f t="shared" si="45"/>
        <v>1.4453947823503135</v>
      </c>
    </row>
    <row r="1430" spans="1:10" x14ac:dyDescent="0.25">
      <c r="A1430" s="3" t="s">
        <v>4911</v>
      </c>
      <c r="B1430" s="4" t="s">
        <v>83</v>
      </c>
      <c r="C1430" s="5">
        <v>1391602</v>
      </c>
      <c r="D1430" s="5">
        <v>1392654</v>
      </c>
      <c r="E1430" s="5">
        <v>142.83193484907557</v>
      </c>
      <c r="F1430" s="5">
        <v>153.35506676082332</v>
      </c>
      <c r="G1430" s="5">
        <v>2.28435301780971E-2</v>
      </c>
      <c r="H1430" s="5">
        <v>0.66203389106060695</v>
      </c>
      <c r="I1430" s="6">
        <f t="shared" si="44"/>
        <v>1.0736749237687433</v>
      </c>
      <c r="J1430" s="6">
        <f t="shared" si="45"/>
        <v>0.9313806049319524</v>
      </c>
    </row>
    <row r="1431" spans="1:10" x14ac:dyDescent="0.25">
      <c r="A1431" s="3" t="s">
        <v>4912</v>
      </c>
      <c r="B1431" s="4" t="s">
        <v>609</v>
      </c>
      <c r="C1431" s="5">
        <v>1392836</v>
      </c>
      <c r="D1431" s="5">
        <v>1393588</v>
      </c>
      <c r="E1431" s="5">
        <v>277.70307926358959</v>
      </c>
      <c r="F1431" s="5">
        <v>477.39071447791366</v>
      </c>
      <c r="G1431" s="5">
        <v>0.95753695163491104</v>
      </c>
      <c r="H1431" s="5">
        <v>6.6436776122224999E-3</v>
      </c>
      <c r="I1431" s="6">
        <f t="shared" si="44"/>
        <v>1.7190688549217887</v>
      </c>
      <c r="J1431" s="6">
        <f t="shared" si="45"/>
        <v>0.58171026549456994</v>
      </c>
    </row>
    <row r="1432" spans="1:10" x14ac:dyDescent="0.25">
      <c r="A1432" s="3" t="s">
        <v>4913</v>
      </c>
      <c r="B1432" s="4" t="s">
        <v>1229</v>
      </c>
      <c r="C1432" s="5">
        <v>1393935</v>
      </c>
      <c r="D1432" s="5">
        <v>1394270</v>
      </c>
      <c r="E1432" s="5">
        <v>14.185390421388762</v>
      </c>
      <c r="F1432" s="5">
        <v>9.625433713990434</v>
      </c>
      <c r="G1432" s="5">
        <v>7.9493006954569803E-2</v>
      </c>
      <c r="H1432" s="5">
        <v>0.58137672726163003</v>
      </c>
      <c r="I1432" s="6">
        <f t="shared" si="44"/>
        <v>0.67854556188155279</v>
      </c>
      <c r="J1432" s="6">
        <f t="shared" si="45"/>
        <v>1.4737403885261289</v>
      </c>
    </row>
    <row r="1433" spans="1:10" x14ac:dyDescent="0.25">
      <c r="A1433" s="3" t="s">
        <v>4914</v>
      </c>
      <c r="B1433" s="4" t="s">
        <v>536</v>
      </c>
      <c r="C1433" s="5">
        <v>1394563</v>
      </c>
      <c r="D1433" s="5">
        <v>1395633</v>
      </c>
      <c r="E1433" s="5">
        <v>45.481289881922343</v>
      </c>
      <c r="F1433" s="5">
        <v>37.501093977201613</v>
      </c>
      <c r="G1433" s="5">
        <v>0.23411855158516501</v>
      </c>
      <c r="H1433" s="5">
        <v>0.43994010732199801</v>
      </c>
      <c r="I1433" s="6">
        <f t="shared" si="44"/>
        <v>0.82453892742622814</v>
      </c>
      <c r="J1433" s="6">
        <f t="shared" si="45"/>
        <v>1.2127990161986262</v>
      </c>
    </row>
    <row r="1434" spans="1:10" x14ac:dyDescent="0.25">
      <c r="A1434" s="3" t="s">
        <v>4915</v>
      </c>
      <c r="B1434" s="4" t="s">
        <v>535</v>
      </c>
      <c r="C1434" s="5">
        <v>1395627</v>
      </c>
      <c r="D1434" s="5">
        <v>1396778</v>
      </c>
      <c r="E1434" s="5">
        <v>59.528012202712866</v>
      </c>
      <c r="F1434" s="5">
        <v>51.00987074253274</v>
      </c>
      <c r="G1434" s="5">
        <v>0.208521076069862</v>
      </c>
      <c r="H1434" s="5">
        <v>0.46027531960179802</v>
      </c>
      <c r="I1434" s="6">
        <f t="shared" si="44"/>
        <v>0.85690532666918229</v>
      </c>
      <c r="J1434" s="6">
        <f t="shared" si="45"/>
        <v>1.1669900616524711</v>
      </c>
    </row>
    <row r="1435" spans="1:10" x14ac:dyDescent="0.25">
      <c r="A1435" s="3" t="s">
        <v>4916</v>
      </c>
      <c r="B1435" s="4" t="s">
        <v>538</v>
      </c>
      <c r="C1435" s="5">
        <v>1396775</v>
      </c>
      <c r="D1435" s="5">
        <v>1397827</v>
      </c>
      <c r="E1435" s="5">
        <v>56.522639216120034</v>
      </c>
      <c r="F1435" s="5">
        <v>42.879009394050037</v>
      </c>
      <c r="G1435" s="5">
        <v>0.50557087028899195</v>
      </c>
      <c r="H1435" s="5">
        <v>0.217959944950264</v>
      </c>
      <c r="I1435" s="6">
        <f t="shared" si="44"/>
        <v>0.75861654708121118</v>
      </c>
      <c r="J1435" s="6">
        <f t="shared" si="45"/>
        <v>1.3181890163713346</v>
      </c>
    </row>
    <row r="1436" spans="1:10" x14ac:dyDescent="0.25">
      <c r="A1436" s="3" t="s">
        <v>4917</v>
      </c>
      <c r="B1436" s="4" t="s">
        <v>533</v>
      </c>
      <c r="C1436" s="5">
        <v>1397837</v>
      </c>
      <c r="D1436" s="5">
        <v>1398853</v>
      </c>
      <c r="E1436" s="5">
        <v>56.393840987946021</v>
      </c>
      <c r="F1436" s="5">
        <v>46.116320542077013</v>
      </c>
      <c r="G1436" s="5">
        <v>0.32484338523540002</v>
      </c>
      <c r="H1436" s="5">
        <v>0.36648887430086402</v>
      </c>
      <c r="I1436" s="6">
        <f t="shared" si="44"/>
        <v>0.81775455855071499</v>
      </c>
      <c r="J1436" s="6">
        <f t="shared" si="45"/>
        <v>1.222860807737072</v>
      </c>
    </row>
    <row r="1437" spans="1:10" x14ac:dyDescent="0.25">
      <c r="A1437" s="3" t="s">
        <v>2596</v>
      </c>
      <c r="B1437" s="4" t="s">
        <v>2596</v>
      </c>
      <c r="C1437" s="5">
        <v>1399213</v>
      </c>
      <c r="D1437" s="5">
        <v>1400031</v>
      </c>
      <c r="E1437" s="5">
        <v>32.578606795714279</v>
      </c>
      <c r="F1437" s="5">
        <v>18.979352524003065</v>
      </c>
      <c r="G1437" s="5">
        <v>0.62436196832739499</v>
      </c>
      <c r="H1437" s="5">
        <v>0.13725610456808901</v>
      </c>
      <c r="I1437" s="6">
        <f t="shared" si="44"/>
        <v>0.58257103021666978</v>
      </c>
      <c r="J1437" s="6">
        <f t="shared" si="45"/>
        <v>1.7165288834017032</v>
      </c>
    </row>
    <row r="1438" spans="1:10" x14ac:dyDescent="0.25">
      <c r="A1438" s="3" t="s">
        <v>4918</v>
      </c>
      <c r="B1438" s="4" t="s">
        <v>948</v>
      </c>
      <c r="C1438" s="5">
        <v>1400248</v>
      </c>
      <c r="D1438" s="5">
        <v>1401738</v>
      </c>
      <c r="E1438" s="5">
        <v>49.839554821101579</v>
      </c>
      <c r="F1438" s="5">
        <v>40.337366083915121</v>
      </c>
      <c r="G1438" s="5">
        <v>0.18321724900980901</v>
      </c>
      <c r="H1438" s="5">
        <v>0.48317259549733899</v>
      </c>
      <c r="I1438" s="6">
        <f t="shared" si="44"/>
        <v>0.80934442991526634</v>
      </c>
      <c r="J1438" s="6">
        <f t="shared" si="45"/>
        <v>1.2355679029071642</v>
      </c>
    </row>
    <row r="1439" spans="1:10" x14ac:dyDescent="0.25">
      <c r="A1439" s="3" t="s">
        <v>4919</v>
      </c>
      <c r="B1439" s="4" t="s">
        <v>947</v>
      </c>
      <c r="C1439" s="5">
        <v>1401848</v>
      </c>
      <c r="D1439" s="5">
        <v>1402639</v>
      </c>
      <c r="E1439" s="5">
        <v>27.247473050373809</v>
      </c>
      <c r="F1439" s="5">
        <v>17.425389459638438</v>
      </c>
      <c r="G1439" s="5">
        <v>0.34735140152390798</v>
      </c>
      <c r="H1439" s="5">
        <v>0.34816858684131202</v>
      </c>
      <c r="I1439" s="6">
        <f t="shared" si="44"/>
        <v>0.63952313770246594</v>
      </c>
      <c r="J1439" s="6">
        <f t="shared" si="45"/>
        <v>1.5636650826936049</v>
      </c>
    </row>
    <row r="1440" spans="1:10" x14ac:dyDescent="0.25">
      <c r="A1440" s="3" t="s">
        <v>2597</v>
      </c>
      <c r="B1440" s="4" t="s">
        <v>2597</v>
      </c>
      <c r="C1440" s="5">
        <v>1402871</v>
      </c>
      <c r="D1440" s="5">
        <v>1403023</v>
      </c>
      <c r="E1440" s="5">
        <v>38.40370310685946</v>
      </c>
      <c r="F1440" s="5">
        <v>72.481689440380038</v>
      </c>
      <c r="G1440" s="5">
        <v>0.153058550312552</v>
      </c>
      <c r="H1440" s="5">
        <v>0.50863476284264297</v>
      </c>
      <c r="I1440" s="6">
        <f t="shared" si="44"/>
        <v>1.8873619879493797</v>
      </c>
      <c r="J1440" s="6">
        <f t="shared" si="45"/>
        <v>0.52984006586171672</v>
      </c>
    </row>
    <row r="1441" spans="1:10" x14ac:dyDescent="0.25">
      <c r="A1441" s="3" t="s">
        <v>4920</v>
      </c>
      <c r="B1441" s="4" t="s">
        <v>944</v>
      </c>
      <c r="C1441" s="5">
        <v>1403258</v>
      </c>
      <c r="D1441" s="5">
        <v>1404037</v>
      </c>
      <c r="E1441" s="5">
        <v>54.815704347430291</v>
      </c>
      <c r="F1441" s="5">
        <v>53.202835054547712</v>
      </c>
      <c r="G1441" s="5">
        <v>8.8155264322882801E-2</v>
      </c>
      <c r="H1441" s="5">
        <v>0.572254836304953</v>
      </c>
      <c r="I1441" s="6">
        <f t="shared" si="44"/>
        <v>0.97057651065358996</v>
      </c>
      <c r="J1441" s="6">
        <f t="shared" si="45"/>
        <v>1.0303154764446094</v>
      </c>
    </row>
    <row r="1442" spans="1:10" x14ac:dyDescent="0.25">
      <c r="A1442" s="3" t="s">
        <v>4921</v>
      </c>
      <c r="B1442" s="4" t="s">
        <v>945</v>
      </c>
      <c r="C1442" s="5">
        <v>1404037</v>
      </c>
      <c r="D1442" s="5">
        <v>1404732</v>
      </c>
      <c r="E1442" s="5">
        <v>49.431206986991299</v>
      </c>
      <c r="F1442" s="5">
        <v>35.539557930284424</v>
      </c>
      <c r="G1442" s="5">
        <v>0.150640105322211</v>
      </c>
      <c r="H1442" s="5">
        <v>0.51097563108436705</v>
      </c>
      <c r="I1442" s="6">
        <f t="shared" si="44"/>
        <v>0.71897006155721199</v>
      </c>
      <c r="J1442" s="6">
        <f t="shared" si="45"/>
        <v>1.3908784989379213</v>
      </c>
    </row>
    <row r="1443" spans="1:10" x14ac:dyDescent="0.25">
      <c r="A1443" s="3" t="s">
        <v>4922</v>
      </c>
      <c r="B1443" s="4" t="s">
        <v>946</v>
      </c>
      <c r="C1443" s="5">
        <v>1404726</v>
      </c>
      <c r="D1443" s="5">
        <v>1405805</v>
      </c>
      <c r="E1443" s="5">
        <v>64.179771227659529</v>
      </c>
      <c r="F1443" s="5">
        <v>46.204626070131944</v>
      </c>
      <c r="G1443" s="5">
        <v>0.13906067012940601</v>
      </c>
      <c r="H1443" s="5">
        <v>0.52066011853947702</v>
      </c>
      <c r="I1443" s="6">
        <f t="shared" si="44"/>
        <v>0.71992506651720745</v>
      </c>
      <c r="J1443" s="6">
        <f t="shared" si="45"/>
        <v>1.3890334515475553</v>
      </c>
    </row>
    <row r="1444" spans="1:10" x14ac:dyDescent="0.25">
      <c r="A1444" s="3" t="s">
        <v>2598</v>
      </c>
      <c r="B1444" s="4" t="s">
        <v>2598</v>
      </c>
      <c r="C1444" s="5">
        <v>1405861</v>
      </c>
      <c r="D1444" s="5">
        <v>1406682</v>
      </c>
      <c r="E1444" s="5">
        <v>45.034487189296414</v>
      </c>
      <c r="F1444" s="5">
        <v>26.180575590613461</v>
      </c>
      <c r="G1444" s="5">
        <v>0.682477035259619</v>
      </c>
      <c r="H1444" s="5">
        <v>9.8501670728384005E-2</v>
      </c>
      <c r="I1444" s="6">
        <f t="shared" si="44"/>
        <v>0.58134503631776535</v>
      </c>
      <c r="J1444" s="6">
        <f t="shared" si="45"/>
        <v>1.7201488574392787</v>
      </c>
    </row>
    <row r="1445" spans="1:10" x14ac:dyDescent="0.25">
      <c r="A1445" s="3" t="s">
        <v>2599</v>
      </c>
      <c r="B1445" s="4" t="s">
        <v>2599</v>
      </c>
      <c r="C1445" s="5">
        <v>1406973</v>
      </c>
      <c r="D1445" s="5">
        <v>1407977</v>
      </c>
      <c r="E1445" s="5">
        <v>72.909752458826972</v>
      </c>
      <c r="F1445" s="5">
        <v>109.87479125418781</v>
      </c>
      <c r="G1445" s="5">
        <v>0.31241439263857002</v>
      </c>
      <c r="H1445" s="5">
        <v>0.375439817472283</v>
      </c>
      <c r="I1445" s="6">
        <f t="shared" si="44"/>
        <v>1.5069971786865612</v>
      </c>
      <c r="J1445" s="6">
        <f t="shared" si="45"/>
        <v>0.66357124893329944</v>
      </c>
    </row>
    <row r="1446" spans="1:10" x14ac:dyDescent="0.25">
      <c r="A1446" s="3" t="s">
        <v>4923</v>
      </c>
      <c r="B1446" s="4" t="s">
        <v>138</v>
      </c>
      <c r="C1446" s="5">
        <v>1408162</v>
      </c>
      <c r="D1446" s="5">
        <v>1409442</v>
      </c>
      <c r="E1446" s="5">
        <v>48.398445984298945</v>
      </c>
      <c r="F1446" s="5">
        <v>31.401615618660525</v>
      </c>
      <c r="G1446" s="5">
        <v>0.33349284713873001</v>
      </c>
      <c r="H1446" s="5">
        <v>0.35958337317580802</v>
      </c>
      <c r="I1446" s="6">
        <f t="shared" si="44"/>
        <v>0.6488145431125536</v>
      </c>
      <c r="J1446" s="6">
        <f t="shared" si="45"/>
        <v>1.541272480118443</v>
      </c>
    </row>
    <row r="1447" spans="1:10" x14ac:dyDescent="0.25">
      <c r="A1447" s="3" t="s">
        <v>4924</v>
      </c>
      <c r="B1447" s="4" t="s">
        <v>139</v>
      </c>
      <c r="C1447" s="5">
        <v>1409541</v>
      </c>
      <c r="D1447" s="5">
        <v>1410578</v>
      </c>
      <c r="E1447" s="5">
        <v>50.457691898934748</v>
      </c>
      <c r="F1447" s="5">
        <v>110.59117019963885</v>
      </c>
      <c r="G1447" s="5">
        <v>0.98596161132599103</v>
      </c>
      <c r="H1447" s="5">
        <v>1.84614029180624E-3</v>
      </c>
      <c r="I1447" s="6">
        <f t="shared" si="44"/>
        <v>2.1917603845445344</v>
      </c>
      <c r="J1447" s="6">
        <f t="shared" si="45"/>
        <v>0.45625425436631761</v>
      </c>
    </row>
    <row r="1448" spans="1:10" x14ac:dyDescent="0.25">
      <c r="A1448" s="3" t="s">
        <v>4925</v>
      </c>
      <c r="B1448" s="4" t="s">
        <v>143</v>
      </c>
      <c r="C1448" s="5">
        <v>1410578</v>
      </c>
      <c r="D1448" s="5">
        <v>1411729</v>
      </c>
      <c r="E1448" s="5">
        <v>73.566575946978048</v>
      </c>
      <c r="F1448" s="5">
        <v>90.265351751557276</v>
      </c>
      <c r="G1448" s="5">
        <v>4.6453936869079497E-2</v>
      </c>
      <c r="H1448" s="5">
        <v>0.62236158820666698</v>
      </c>
      <c r="I1448" s="6">
        <f t="shared" si="44"/>
        <v>1.2269886234288601</v>
      </c>
      <c r="J1448" s="6">
        <f t="shared" si="45"/>
        <v>0.81500348161783864</v>
      </c>
    </row>
    <row r="1449" spans="1:10" x14ac:dyDescent="0.25">
      <c r="A1449" s="3" t="s">
        <v>4926</v>
      </c>
      <c r="B1449" s="4" t="s">
        <v>140</v>
      </c>
      <c r="C1449" s="5">
        <v>1411713</v>
      </c>
      <c r="D1449" s="5">
        <v>1412516</v>
      </c>
      <c r="E1449" s="5">
        <v>61.331620073498037</v>
      </c>
      <c r="F1449" s="5">
        <v>62.637394531273038</v>
      </c>
      <c r="G1449" s="5">
        <v>5.8348606328043499E-2</v>
      </c>
      <c r="H1449" s="5">
        <v>0.60659381628128894</v>
      </c>
      <c r="I1449" s="6">
        <f t="shared" si="44"/>
        <v>1.0212903956590451</v>
      </c>
      <c r="J1449" s="6">
        <f t="shared" si="45"/>
        <v>0.97915343593796733</v>
      </c>
    </row>
    <row r="1450" spans="1:10" x14ac:dyDescent="0.25">
      <c r="A1450" s="3" t="s">
        <v>5960</v>
      </c>
      <c r="B1450" s="4" t="s">
        <v>141</v>
      </c>
      <c r="C1450" s="5">
        <v>1412509</v>
      </c>
      <c r="D1450" s="5">
        <v>1413231</v>
      </c>
      <c r="E1450" s="5">
        <v>62.852677332622754</v>
      </c>
      <c r="F1450" s="5">
        <v>81.338267453601858</v>
      </c>
      <c r="G1450" s="5">
        <v>5.7607757637827897E-2</v>
      </c>
      <c r="H1450" s="5">
        <v>0.60752127391646704</v>
      </c>
      <c r="I1450" s="6">
        <f t="shared" si="44"/>
        <v>1.2941098280213503</v>
      </c>
      <c r="J1450" s="6">
        <f t="shared" si="45"/>
        <v>0.77273194156091507</v>
      </c>
    </row>
    <row r="1451" spans="1:10" x14ac:dyDescent="0.25">
      <c r="A1451" s="3" t="s">
        <v>2600</v>
      </c>
      <c r="B1451" s="4" t="s">
        <v>2600</v>
      </c>
      <c r="C1451" s="5">
        <v>1413459</v>
      </c>
      <c r="D1451" s="5">
        <v>1414169</v>
      </c>
      <c r="E1451" s="5">
        <v>22.811208230302825</v>
      </c>
      <c r="F1451" s="5">
        <v>10.450447637436673</v>
      </c>
      <c r="G1451" s="5">
        <v>0.66578191483563198</v>
      </c>
      <c r="H1451" s="5">
        <v>0.108888554436852</v>
      </c>
      <c r="I1451" s="6">
        <f t="shared" si="44"/>
        <v>0.45812775596665273</v>
      </c>
      <c r="J1451" s="6">
        <f t="shared" si="45"/>
        <v>2.1827972371811288</v>
      </c>
    </row>
    <row r="1452" spans="1:10" x14ac:dyDescent="0.25">
      <c r="A1452" s="3" t="s">
        <v>4927</v>
      </c>
      <c r="B1452" s="4" t="s">
        <v>1931</v>
      </c>
      <c r="C1452" s="5">
        <v>1415260</v>
      </c>
      <c r="D1452" s="5">
        <v>1417275</v>
      </c>
      <c r="E1452" s="5">
        <v>78.769524010974592</v>
      </c>
      <c r="F1452" s="5">
        <v>94.702290716436551</v>
      </c>
      <c r="G1452" s="5">
        <v>3.0501854947868001E-2</v>
      </c>
      <c r="H1452" s="5">
        <v>0.64895153663545102</v>
      </c>
      <c r="I1452" s="6">
        <f t="shared" si="44"/>
        <v>1.2022706993029706</v>
      </c>
      <c r="J1452" s="6">
        <f t="shared" si="45"/>
        <v>0.83175943702176292</v>
      </c>
    </row>
    <row r="1453" spans="1:10" x14ac:dyDescent="0.25">
      <c r="A1453" s="3" t="s">
        <v>2601</v>
      </c>
      <c r="B1453" s="4" t="s">
        <v>2601</v>
      </c>
      <c r="C1453" s="5">
        <v>1417586</v>
      </c>
      <c r="D1453" s="5">
        <v>1417831</v>
      </c>
      <c r="E1453" s="5">
        <v>30.183511613593907</v>
      </c>
      <c r="F1453" s="5">
        <v>22.35901661879717</v>
      </c>
      <c r="G1453" s="5">
        <v>0.111932034398149</v>
      </c>
      <c r="H1453" s="5">
        <v>0.54713584089834599</v>
      </c>
      <c r="I1453" s="6">
        <f t="shared" si="44"/>
        <v>0.7407692287443195</v>
      </c>
      <c r="J1453" s="6">
        <f t="shared" si="45"/>
        <v>1.3499480826101584</v>
      </c>
    </row>
    <row r="1454" spans="1:10" x14ac:dyDescent="0.25">
      <c r="A1454" s="3" t="s">
        <v>2602</v>
      </c>
      <c r="B1454" s="4" t="s">
        <v>2602</v>
      </c>
      <c r="C1454" s="5">
        <v>1417962</v>
      </c>
      <c r="D1454" s="5">
        <v>1418885</v>
      </c>
      <c r="E1454" s="5">
        <v>33.689534930671385</v>
      </c>
      <c r="F1454" s="5">
        <v>25.7678176686542</v>
      </c>
      <c r="G1454" s="5">
        <v>0.23234663476418199</v>
      </c>
      <c r="H1454" s="5">
        <v>0.44178811992578099</v>
      </c>
      <c r="I1454" s="6">
        <f t="shared" si="44"/>
        <v>0.76486118676559256</v>
      </c>
      <c r="J1454" s="6">
        <f t="shared" si="45"/>
        <v>1.3074267818828027</v>
      </c>
    </row>
    <row r="1455" spans="1:10" x14ac:dyDescent="0.25">
      <c r="A1455" s="3" t="s">
        <v>4928</v>
      </c>
      <c r="B1455" s="4" t="s">
        <v>938</v>
      </c>
      <c r="C1455" s="5">
        <v>1419417</v>
      </c>
      <c r="D1455" s="5">
        <v>1420397</v>
      </c>
      <c r="E1455" s="5">
        <v>92.921051640890141</v>
      </c>
      <c r="F1455" s="5">
        <v>98.907551249454585</v>
      </c>
      <c r="G1455" s="5">
        <v>1.15741715762293E-2</v>
      </c>
      <c r="H1455" s="5">
        <v>0.70778806720312704</v>
      </c>
      <c r="I1455" s="6">
        <f t="shared" si="44"/>
        <v>1.0644256549280171</v>
      </c>
      <c r="J1455" s="6">
        <f t="shared" si="45"/>
        <v>0.93947378604626552</v>
      </c>
    </row>
    <row r="1456" spans="1:10" x14ac:dyDescent="0.25">
      <c r="A1456" s="3" t="s">
        <v>4929</v>
      </c>
      <c r="B1456" s="4" t="s">
        <v>939</v>
      </c>
      <c r="C1456" s="5">
        <v>1420620</v>
      </c>
      <c r="D1456" s="5">
        <v>1421099</v>
      </c>
      <c r="E1456" s="5">
        <v>64.43545801892229</v>
      </c>
      <c r="F1456" s="5">
        <v>60.977413437855581</v>
      </c>
      <c r="G1456" s="5">
        <v>5.6701644693372397E-2</v>
      </c>
      <c r="H1456" s="5">
        <v>0.60925017383284896</v>
      </c>
      <c r="I1456" s="6">
        <f t="shared" si="44"/>
        <v>0.94633320399381327</v>
      </c>
      <c r="J1456" s="6">
        <f t="shared" si="45"/>
        <v>1.0567102536185948</v>
      </c>
    </row>
    <row r="1457" spans="1:10" x14ac:dyDescent="0.25">
      <c r="A1457" s="3" t="s">
        <v>4930</v>
      </c>
      <c r="B1457" s="4" t="s">
        <v>940</v>
      </c>
      <c r="C1457" s="5">
        <v>1421096</v>
      </c>
      <c r="D1457" s="5">
        <v>1421341</v>
      </c>
      <c r="E1457" s="5">
        <v>52.407852982056902</v>
      </c>
      <c r="F1457" s="5">
        <v>58.712181271538469</v>
      </c>
      <c r="G1457" s="5">
        <v>1.5593939940338201E-2</v>
      </c>
      <c r="H1457" s="5">
        <v>0.67352448125920195</v>
      </c>
      <c r="I1457" s="6">
        <f t="shared" si="44"/>
        <v>1.1202935806517396</v>
      </c>
      <c r="J1457" s="6">
        <f t="shared" si="45"/>
        <v>0.89262316349098625</v>
      </c>
    </row>
    <row r="1458" spans="1:10" x14ac:dyDescent="0.25">
      <c r="A1458" s="3" t="s">
        <v>4931</v>
      </c>
      <c r="B1458" s="4" t="s">
        <v>941</v>
      </c>
      <c r="C1458" s="5">
        <v>1421341</v>
      </c>
      <c r="D1458" s="5">
        <v>1421796</v>
      </c>
      <c r="E1458" s="5">
        <v>85.942549851600745</v>
      </c>
      <c r="F1458" s="5">
        <v>83.579052667837914</v>
      </c>
      <c r="G1458" s="5">
        <v>0.18411972280073099</v>
      </c>
      <c r="H1458" s="5">
        <v>0.48217254779407998</v>
      </c>
      <c r="I1458" s="6">
        <f t="shared" si="44"/>
        <v>0.97249910332141709</v>
      </c>
      <c r="J1458" s="6">
        <f t="shared" si="45"/>
        <v>1.0282785830698022</v>
      </c>
    </row>
    <row r="1459" spans="1:10" x14ac:dyDescent="0.25">
      <c r="A1459" s="3" t="s">
        <v>2603</v>
      </c>
      <c r="B1459" s="4" t="s">
        <v>2603</v>
      </c>
      <c r="C1459" s="5">
        <v>1421939</v>
      </c>
      <c r="D1459" s="5">
        <v>1422649</v>
      </c>
      <c r="E1459" s="5">
        <v>589.01492346724808</v>
      </c>
      <c r="F1459" s="5">
        <v>434.49222256000377</v>
      </c>
      <c r="G1459" s="5">
        <v>0.84869660887232901</v>
      </c>
      <c r="H1459" s="5">
        <v>3.1703528315647801E-2</v>
      </c>
      <c r="I1459" s="6">
        <f t="shared" si="44"/>
        <v>0.73765910717907901</v>
      </c>
      <c r="J1459" s="6">
        <f t="shared" si="45"/>
        <v>1.3556397396409199</v>
      </c>
    </row>
    <row r="1460" spans="1:10" x14ac:dyDescent="0.25">
      <c r="A1460" s="3" t="s">
        <v>4932</v>
      </c>
      <c r="B1460" s="4" t="s">
        <v>129</v>
      </c>
      <c r="C1460" s="5">
        <v>1422860</v>
      </c>
      <c r="D1460" s="5">
        <v>1424563</v>
      </c>
      <c r="E1460" s="5">
        <v>47.999592369116215</v>
      </c>
      <c r="F1460" s="5">
        <v>38.193671266947348</v>
      </c>
      <c r="G1460" s="5">
        <v>0.163095525499237</v>
      </c>
      <c r="H1460" s="5">
        <v>0.50123665524542904</v>
      </c>
      <c r="I1460" s="6">
        <f t="shared" si="44"/>
        <v>0.79570824212919422</v>
      </c>
      <c r="J1460" s="6">
        <f t="shared" si="45"/>
        <v>1.2567420406808305</v>
      </c>
    </row>
    <row r="1461" spans="1:10" x14ac:dyDescent="0.25">
      <c r="A1461" s="3" t="s">
        <v>4933</v>
      </c>
      <c r="B1461" s="4" t="s">
        <v>130</v>
      </c>
      <c r="C1461" s="5">
        <v>1424586</v>
      </c>
      <c r="D1461" s="5">
        <v>1426058</v>
      </c>
      <c r="E1461" s="5">
        <v>45.944532035439323</v>
      </c>
      <c r="F1461" s="5">
        <v>22.697791428264605</v>
      </c>
      <c r="G1461" s="5">
        <v>0.76031985825575998</v>
      </c>
      <c r="H1461" s="5">
        <v>6.2637978639658198E-2</v>
      </c>
      <c r="I1461" s="6">
        <f t="shared" si="44"/>
        <v>0.49402595744705069</v>
      </c>
      <c r="J1461" s="6">
        <f t="shared" si="45"/>
        <v>2.0241851362783487</v>
      </c>
    </row>
    <row r="1462" spans="1:10" x14ac:dyDescent="0.25">
      <c r="A1462" s="3" t="s">
        <v>4934</v>
      </c>
      <c r="B1462" s="4" t="s">
        <v>131</v>
      </c>
      <c r="C1462" s="5">
        <v>1426116</v>
      </c>
      <c r="D1462" s="5">
        <v>1426712</v>
      </c>
      <c r="E1462" s="5">
        <v>25.53372193940935</v>
      </c>
      <c r="F1462" s="5">
        <v>15.387049869294843</v>
      </c>
      <c r="G1462" s="5">
        <v>0.36443936755030698</v>
      </c>
      <c r="H1462" s="5">
        <v>0.33348653284520102</v>
      </c>
      <c r="I1462" s="6">
        <f t="shared" si="44"/>
        <v>0.60261680243122362</v>
      </c>
      <c r="J1462" s="6">
        <f t="shared" si="45"/>
        <v>1.6594293354675083</v>
      </c>
    </row>
    <row r="1463" spans="1:10" x14ac:dyDescent="0.25">
      <c r="A1463" s="3" t="s">
        <v>4935</v>
      </c>
      <c r="B1463" s="4" t="s">
        <v>132</v>
      </c>
      <c r="C1463" s="5">
        <v>1427078</v>
      </c>
      <c r="D1463" s="5">
        <v>1429126</v>
      </c>
      <c r="E1463" s="5">
        <v>39.447318507874861</v>
      </c>
      <c r="F1463" s="5">
        <v>25.475600772445983</v>
      </c>
      <c r="G1463" s="5">
        <v>0.499329902607694</v>
      </c>
      <c r="H1463" s="5">
        <v>0.22222744699656399</v>
      </c>
      <c r="I1463" s="6">
        <f t="shared" si="44"/>
        <v>0.64581324500828341</v>
      </c>
      <c r="J1463" s="6">
        <f t="shared" si="45"/>
        <v>1.5484352600838553</v>
      </c>
    </row>
    <row r="1464" spans="1:10" x14ac:dyDescent="0.25">
      <c r="A1464" s="3" t="s">
        <v>2604</v>
      </c>
      <c r="B1464" s="4" t="s">
        <v>2604</v>
      </c>
      <c r="C1464" s="5">
        <v>1429367</v>
      </c>
      <c r="D1464" s="5">
        <v>1430260</v>
      </c>
      <c r="E1464" s="5">
        <v>15.586655727009955</v>
      </c>
      <c r="F1464" s="5">
        <v>11.874193251633699</v>
      </c>
      <c r="G1464" s="5">
        <v>0.100257200546446</v>
      </c>
      <c r="H1464" s="5">
        <v>0.55716385243946198</v>
      </c>
      <c r="I1464" s="6">
        <f t="shared" si="44"/>
        <v>0.76181789471727612</v>
      </c>
      <c r="J1464" s="6">
        <f t="shared" si="45"/>
        <v>1.3126496593665831</v>
      </c>
    </row>
    <row r="1465" spans="1:10" x14ac:dyDescent="0.25">
      <c r="A1465" s="3" t="s">
        <v>2605</v>
      </c>
      <c r="B1465" s="4" t="s">
        <v>2605</v>
      </c>
      <c r="C1465" s="5">
        <v>1430298</v>
      </c>
      <c r="D1465" s="5">
        <v>1431179</v>
      </c>
      <c r="E1465" s="5">
        <v>27.896187815568805</v>
      </c>
      <c r="F1465" s="5">
        <v>16.673413593670904</v>
      </c>
      <c r="G1465" s="5">
        <v>0.46378964918232302</v>
      </c>
      <c r="H1465" s="5">
        <v>0.25052139995130002</v>
      </c>
      <c r="I1465" s="6">
        <f t="shared" si="44"/>
        <v>0.59769505797367439</v>
      </c>
      <c r="J1465" s="6">
        <f t="shared" si="45"/>
        <v>1.6730939743591544</v>
      </c>
    </row>
    <row r="1466" spans="1:10" x14ac:dyDescent="0.25">
      <c r="A1466" s="3" t="s">
        <v>4936</v>
      </c>
      <c r="B1466" s="4" t="s">
        <v>1954</v>
      </c>
      <c r="C1466" s="5">
        <v>1431492</v>
      </c>
      <c r="D1466" s="5">
        <v>1432355</v>
      </c>
      <c r="E1466" s="5">
        <v>23.624035687227899</v>
      </c>
      <c r="F1466" s="5">
        <v>13.959213629616956</v>
      </c>
      <c r="G1466" s="5">
        <v>0.49909222911533102</v>
      </c>
      <c r="H1466" s="5">
        <v>0.222552628237974</v>
      </c>
      <c r="I1466" s="6">
        <f t="shared" si="44"/>
        <v>0.59089030402895415</v>
      </c>
      <c r="J1466" s="6">
        <f t="shared" si="45"/>
        <v>1.6923614978644144</v>
      </c>
    </row>
    <row r="1467" spans="1:10" x14ac:dyDescent="0.25">
      <c r="A1467" s="3" t="s">
        <v>4937</v>
      </c>
      <c r="B1467" s="4" t="s">
        <v>1955</v>
      </c>
      <c r="C1467" s="5">
        <v>1432494</v>
      </c>
      <c r="D1467" s="5">
        <v>1433750</v>
      </c>
      <c r="E1467" s="5">
        <v>22.127088343821313</v>
      </c>
      <c r="F1467" s="5">
        <v>15.403102694870775</v>
      </c>
      <c r="G1467" s="5">
        <v>0.184614516116654</v>
      </c>
      <c r="H1467" s="5">
        <v>0.481504010479684</v>
      </c>
      <c r="I1467" s="6">
        <f t="shared" si="44"/>
        <v>0.69611972689447321</v>
      </c>
      <c r="J1467" s="6">
        <f t="shared" si="45"/>
        <v>1.4365344945203555</v>
      </c>
    </row>
    <row r="1468" spans="1:10" x14ac:dyDescent="0.25">
      <c r="A1468" s="3" t="s">
        <v>6021</v>
      </c>
      <c r="B1468" s="4" t="s">
        <v>4237</v>
      </c>
      <c r="C1468" s="5">
        <v>1433838</v>
      </c>
      <c r="D1468" s="5">
        <v>1434311</v>
      </c>
      <c r="E1468" s="5">
        <v>10.692189289179103</v>
      </c>
      <c r="F1468" s="5">
        <v>10.892480207139664</v>
      </c>
      <c r="G1468" s="5">
        <v>1.3638264114784601E-2</v>
      </c>
      <c r="H1468" s="5">
        <v>0.67682846474261005</v>
      </c>
      <c r="I1468" s="6">
        <f t="shared" si="44"/>
        <v>1.0187324515628677</v>
      </c>
      <c r="J1468" s="6">
        <f t="shared" si="45"/>
        <v>0.98161200074256028</v>
      </c>
    </row>
    <row r="1469" spans="1:10" x14ac:dyDescent="0.25">
      <c r="A1469" s="3" t="s">
        <v>2606</v>
      </c>
      <c r="B1469" s="4" t="s">
        <v>2606</v>
      </c>
      <c r="C1469" s="5">
        <v>1434661</v>
      </c>
      <c r="D1469" s="5">
        <v>1436475</v>
      </c>
      <c r="E1469" s="5">
        <v>23.906078152232297</v>
      </c>
      <c r="F1469" s="5">
        <v>15.333398905477381</v>
      </c>
      <c r="G1469" s="5">
        <v>0.46788742772835001</v>
      </c>
      <c r="H1469" s="5">
        <v>0.245326423609629</v>
      </c>
      <c r="I1469" s="6">
        <f t="shared" si="44"/>
        <v>0.64140168905310724</v>
      </c>
      <c r="J1469" s="6">
        <f t="shared" si="45"/>
        <v>1.5590853860648335</v>
      </c>
    </row>
    <row r="1470" spans="1:10" x14ac:dyDescent="0.25">
      <c r="A1470" s="3" t="s">
        <v>4938</v>
      </c>
      <c r="B1470" s="4" t="s">
        <v>731</v>
      </c>
      <c r="C1470" s="5">
        <v>1436462</v>
      </c>
      <c r="D1470" s="5">
        <v>1437826</v>
      </c>
      <c r="E1470" s="5">
        <v>23.323829659453637</v>
      </c>
      <c r="F1470" s="5">
        <v>17.267085434621226</v>
      </c>
      <c r="G1470" s="5">
        <v>0.250855779927732</v>
      </c>
      <c r="H1470" s="5">
        <v>0.42597201332121198</v>
      </c>
      <c r="I1470" s="6">
        <f t="shared" si="44"/>
        <v>0.74031947955092847</v>
      </c>
      <c r="J1470" s="6">
        <f t="shared" si="45"/>
        <v>1.3507681853874647</v>
      </c>
    </row>
    <row r="1471" spans="1:10" x14ac:dyDescent="0.25">
      <c r="A1471" s="3" t="s">
        <v>4939</v>
      </c>
      <c r="B1471" s="4" t="s">
        <v>951</v>
      </c>
      <c r="C1471" s="5">
        <v>1438174</v>
      </c>
      <c r="D1471" s="5">
        <v>1439283</v>
      </c>
      <c r="E1471" s="5">
        <v>35.363548590871552</v>
      </c>
      <c r="F1471" s="5">
        <v>25.802277796935204</v>
      </c>
      <c r="G1471" s="5">
        <v>0.26758032117258401</v>
      </c>
      <c r="H1471" s="5">
        <v>0.40899367082811799</v>
      </c>
      <c r="I1471" s="6">
        <f t="shared" si="44"/>
        <v>0.72962920365960071</v>
      </c>
      <c r="J1471" s="6">
        <f t="shared" si="45"/>
        <v>1.3705591757899775</v>
      </c>
    </row>
    <row r="1472" spans="1:10" x14ac:dyDescent="0.25">
      <c r="A1472" s="3" t="s">
        <v>2607</v>
      </c>
      <c r="B1472" s="4" t="s">
        <v>2607</v>
      </c>
      <c r="C1472" s="5">
        <v>1439284</v>
      </c>
      <c r="D1472" s="5">
        <v>1440195</v>
      </c>
      <c r="E1472" s="5">
        <v>51.113792923272968</v>
      </c>
      <c r="F1472" s="5">
        <v>30.260977391229307</v>
      </c>
      <c r="G1472" s="5">
        <v>0.61340810959783998</v>
      </c>
      <c r="H1472" s="5">
        <v>0.14674587486180701</v>
      </c>
      <c r="I1472" s="6">
        <f t="shared" si="44"/>
        <v>0.59203153709712231</v>
      </c>
      <c r="J1472" s="6">
        <f t="shared" si="45"/>
        <v>1.6890992072875854</v>
      </c>
    </row>
    <row r="1473" spans="1:10" x14ac:dyDescent="0.25">
      <c r="A1473" s="3" t="s">
        <v>2608</v>
      </c>
      <c r="B1473" s="4" t="s">
        <v>2608</v>
      </c>
      <c r="C1473" s="5">
        <v>1440765</v>
      </c>
      <c r="D1473" s="5">
        <v>1441091</v>
      </c>
      <c r="E1473" s="5">
        <v>13.283339511192343</v>
      </c>
      <c r="F1473" s="5">
        <v>8.5001299555837111</v>
      </c>
      <c r="G1473" s="5">
        <v>7.1072797678786395E-2</v>
      </c>
      <c r="H1473" s="5">
        <v>0.59109799094840199</v>
      </c>
      <c r="I1473" s="6">
        <f t="shared" si="44"/>
        <v>0.6399091093336603</v>
      </c>
      <c r="J1473" s="6">
        <f t="shared" si="45"/>
        <v>1.5627219325589905</v>
      </c>
    </row>
    <row r="1474" spans="1:10" x14ac:dyDescent="0.25">
      <c r="A1474" s="3" t="s">
        <v>2609</v>
      </c>
      <c r="B1474" s="4" t="s">
        <v>2609</v>
      </c>
      <c r="C1474" s="5">
        <v>1441130</v>
      </c>
      <c r="D1474" s="5">
        <v>1442236</v>
      </c>
      <c r="E1474" s="5">
        <v>40.78579481258086</v>
      </c>
      <c r="F1474" s="5">
        <v>39.61770042724217</v>
      </c>
      <c r="G1474" s="5">
        <v>0.139076741788765</v>
      </c>
      <c r="H1474" s="5">
        <v>0.52050820817727494</v>
      </c>
      <c r="I1474" s="6">
        <f t="shared" ref="I1474:I1537" si="46">F1474/E1474</f>
        <v>0.97136026426096822</v>
      </c>
      <c r="J1474" s="6">
        <f t="shared" ref="J1474:J1537" si="47">E1474/F1474</f>
        <v>1.0294841541215622</v>
      </c>
    </row>
    <row r="1475" spans="1:10" x14ac:dyDescent="0.25">
      <c r="A1475" s="3" t="s">
        <v>2610</v>
      </c>
      <c r="B1475" s="4" t="s">
        <v>2610</v>
      </c>
      <c r="C1475" s="5">
        <v>1442249</v>
      </c>
      <c r="D1475" s="5">
        <v>1443424</v>
      </c>
      <c r="E1475" s="5">
        <v>40.712782474895526</v>
      </c>
      <c r="F1475" s="5">
        <v>47.854798272787953</v>
      </c>
      <c r="G1475" s="5">
        <v>0.120264479593295</v>
      </c>
      <c r="H1475" s="5">
        <v>0.53828215528832202</v>
      </c>
      <c r="I1475" s="6">
        <f t="shared" si="46"/>
        <v>1.1754244088400581</v>
      </c>
      <c r="J1475" s="6">
        <f t="shared" si="47"/>
        <v>0.85075653736579127</v>
      </c>
    </row>
    <row r="1476" spans="1:10" x14ac:dyDescent="0.25">
      <c r="A1476" s="3" t="s">
        <v>2611</v>
      </c>
      <c r="B1476" s="4" t="s">
        <v>2611</v>
      </c>
      <c r="C1476" s="5">
        <v>1443429</v>
      </c>
      <c r="D1476" s="5">
        <v>1445171</v>
      </c>
      <c r="E1476" s="5">
        <v>65.203826604203542</v>
      </c>
      <c r="F1476" s="5">
        <v>79.183926354102383</v>
      </c>
      <c r="G1476" s="5">
        <v>0.11393934281967601</v>
      </c>
      <c r="H1476" s="5">
        <v>0.544448748914239</v>
      </c>
      <c r="I1476" s="6">
        <f t="shared" si="46"/>
        <v>1.2144061242718165</v>
      </c>
      <c r="J1476" s="6">
        <f t="shared" si="47"/>
        <v>0.82344775772571233</v>
      </c>
    </row>
    <row r="1477" spans="1:10" x14ac:dyDescent="0.25">
      <c r="A1477" s="3" t="s">
        <v>2612</v>
      </c>
      <c r="B1477" s="4" t="s">
        <v>2612</v>
      </c>
      <c r="C1477" s="5">
        <v>1445185</v>
      </c>
      <c r="D1477" s="5">
        <v>1446171</v>
      </c>
      <c r="E1477" s="5">
        <v>73.535606299954964</v>
      </c>
      <c r="F1477" s="5">
        <v>74.893195003414675</v>
      </c>
      <c r="G1477" s="5">
        <v>6.8824486837436402E-2</v>
      </c>
      <c r="H1477" s="5">
        <v>0.593782319119602</v>
      </c>
      <c r="I1477" s="6">
        <f t="shared" si="46"/>
        <v>1.0184616510527165</v>
      </c>
      <c r="J1477" s="6">
        <f t="shared" si="47"/>
        <v>0.98187300323617099</v>
      </c>
    </row>
    <row r="1478" spans="1:10" x14ac:dyDescent="0.25">
      <c r="A1478" s="3" t="s">
        <v>2613</v>
      </c>
      <c r="B1478" s="4" t="s">
        <v>2613</v>
      </c>
      <c r="C1478" s="5">
        <v>1446223</v>
      </c>
      <c r="D1478" s="5">
        <v>1446933</v>
      </c>
      <c r="E1478" s="5">
        <v>56.142251536812608</v>
      </c>
      <c r="F1478" s="5">
        <v>64.270312310993006</v>
      </c>
      <c r="G1478" s="5">
        <v>3.65844259771098E-2</v>
      </c>
      <c r="H1478" s="5">
        <v>0.63835354667160105</v>
      </c>
      <c r="I1478" s="6">
        <f t="shared" si="46"/>
        <v>1.1447761810701662</v>
      </c>
      <c r="J1478" s="6">
        <f t="shared" si="47"/>
        <v>0.87353319935882512</v>
      </c>
    </row>
    <row r="1479" spans="1:10" x14ac:dyDescent="0.25">
      <c r="A1479" s="3" t="s">
        <v>4940</v>
      </c>
      <c r="B1479" s="4" t="s">
        <v>1465</v>
      </c>
      <c r="C1479" s="5">
        <v>1447324</v>
      </c>
      <c r="D1479" s="5">
        <v>1448679</v>
      </c>
      <c r="E1479" s="5">
        <v>51.838651460456383</v>
      </c>
      <c r="F1479" s="5">
        <v>36.026593348210866</v>
      </c>
      <c r="G1479" s="5">
        <v>0.34939034553418902</v>
      </c>
      <c r="H1479" s="5">
        <v>0.34584723807539403</v>
      </c>
      <c r="I1479" s="6">
        <f t="shared" si="46"/>
        <v>0.69497551215607356</v>
      </c>
      <c r="J1479" s="6">
        <f t="shared" si="47"/>
        <v>1.4388996194954071</v>
      </c>
    </row>
    <row r="1480" spans="1:10" x14ac:dyDescent="0.25">
      <c r="A1480" s="3" t="s">
        <v>2614</v>
      </c>
      <c r="B1480" s="4" t="s">
        <v>2614</v>
      </c>
      <c r="C1480" s="5">
        <v>1449052</v>
      </c>
      <c r="D1480" s="5">
        <v>1449981</v>
      </c>
      <c r="E1480" s="5">
        <v>19.504053114555827</v>
      </c>
      <c r="F1480" s="5">
        <v>11.721299066844532</v>
      </c>
      <c r="G1480" s="5">
        <v>0.34184624438564798</v>
      </c>
      <c r="H1480" s="5">
        <v>0.35208815143427502</v>
      </c>
      <c r="I1480" s="6">
        <f t="shared" si="46"/>
        <v>0.60096734755592696</v>
      </c>
      <c r="J1480" s="6">
        <f t="shared" si="47"/>
        <v>1.6639839153772633</v>
      </c>
    </row>
    <row r="1481" spans="1:10" x14ac:dyDescent="0.25">
      <c r="A1481" s="3" t="s">
        <v>2615</v>
      </c>
      <c r="B1481" s="4" t="s">
        <v>2615</v>
      </c>
      <c r="C1481" s="5">
        <v>1450275</v>
      </c>
      <c r="D1481" s="5">
        <v>1451219</v>
      </c>
      <c r="E1481" s="5">
        <v>31.217591590251303</v>
      </c>
      <c r="F1481" s="5">
        <v>18.862996655026645</v>
      </c>
      <c r="G1481" s="5">
        <v>0.38697091721471499</v>
      </c>
      <c r="H1481" s="5">
        <v>0.31651413757902802</v>
      </c>
      <c r="I1481" s="6">
        <f t="shared" si="46"/>
        <v>0.60424253422923324</v>
      </c>
      <c r="J1481" s="6">
        <f t="shared" si="47"/>
        <v>1.6549645934402677</v>
      </c>
    </row>
    <row r="1482" spans="1:10" x14ac:dyDescent="0.25">
      <c r="A1482" s="3" t="s">
        <v>4941</v>
      </c>
      <c r="B1482" s="4" t="s">
        <v>1105</v>
      </c>
      <c r="C1482" s="5">
        <v>1451812</v>
      </c>
      <c r="D1482" s="5">
        <v>1452747</v>
      </c>
      <c r="E1482" s="5">
        <v>61.514772009960986</v>
      </c>
      <c r="F1482" s="5">
        <v>67.598205424154031</v>
      </c>
      <c r="G1482" s="5">
        <v>2.3196152278123602E-2</v>
      </c>
      <c r="H1482" s="5">
        <v>0.66148049955246402</v>
      </c>
      <c r="I1482" s="6">
        <f t="shared" si="46"/>
        <v>1.0988938626515266</v>
      </c>
      <c r="J1482" s="6">
        <f t="shared" si="47"/>
        <v>0.91000599237773072</v>
      </c>
    </row>
    <row r="1483" spans="1:10" x14ac:dyDescent="0.25">
      <c r="A1483" s="3" t="s">
        <v>4942</v>
      </c>
      <c r="B1483" s="4" t="s">
        <v>324</v>
      </c>
      <c r="C1483" s="5">
        <v>1452868</v>
      </c>
      <c r="D1483" s="5">
        <v>1454583</v>
      </c>
      <c r="E1483" s="5">
        <v>25.128210811328856</v>
      </c>
      <c r="F1483" s="5">
        <v>17.294380839172195</v>
      </c>
      <c r="G1483" s="5">
        <v>0.504681478374993</v>
      </c>
      <c r="H1483" s="5">
        <v>0.218615882548478</v>
      </c>
      <c r="I1483" s="6">
        <f t="shared" si="46"/>
        <v>0.68824561243234872</v>
      </c>
      <c r="J1483" s="6">
        <f t="shared" si="47"/>
        <v>1.4529696694554595</v>
      </c>
    </row>
    <row r="1484" spans="1:10" x14ac:dyDescent="0.25">
      <c r="A1484" s="3" t="s">
        <v>4943</v>
      </c>
      <c r="B1484" s="4" t="s">
        <v>242</v>
      </c>
      <c r="C1484" s="5">
        <v>1454790</v>
      </c>
      <c r="D1484" s="5">
        <v>1455329</v>
      </c>
      <c r="E1484" s="5">
        <v>29.15366447475186</v>
      </c>
      <c r="F1484" s="5">
        <v>20.970665783350537</v>
      </c>
      <c r="G1484" s="5">
        <v>0.22985707762919899</v>
      </c>
      <c r="H1484" s="5">
        <v>0.444175249842019</v>
      </c>
      <c r="I1484" s="6">
        <f t="shared" si="46"/>
        <v>0.71931491842172712</v>
      </c>
      <c r="J1484" s="6">
        <f t="shared" si="47"/>
        <v>1.3902116783482448</v>
      </c>
    </row>
    <row r="1485" spans="1:10" x14ac:dyDescent="0.25">
      <c r="A1485" s="3" t="s">
        <v>2616</v>
      </c>
      <c r="B1485" s="4" t="s">
        <v>2616</v>
      </c>
      <c r="C1485" s="5">
        <v>1455355</v>
      </c>
      <c r="D1485" s="5">
        <v>1455696</v>
      </c>
      <c r="E1485" s="5">
        <v>18.825627706206802</v>
      </c>
      <c r="F1485" s="5">
        <v>15.795430633472501</v>
      </c>
      <c r="G1485" s="5">
        <v>3.5247829341915601E-2</v>
      </c>
      <c r="H1485" s="5">
        <v>0.640694817407224</v>
      </c>
      <c r="I1485" s="6">
        <f t="shared" si="46"/>
        <v>0.83903872316909534</v>
      </c>
      <c r="J1485" s="6">
        <f t="shared" si="47"/>
        <v>1.19184010509425</v>
      </c>
    </row>
    <row r="1486" spans="1:10" x14ac:dyDescent="0.25">
      <c r="A1486" s="3" t="s">
        <v>2617</v>
      </c>
      <c r="B1486" s="4" t="s">
        <v>2617</v>
      </c>
      <c r="C1486" s="5">
        <v>1456009</v>
      </c>
      <c r="D1486" s="5">
        <v>1457112</v>
      </c>
      <c r="E1486" s="5">
        <v>39.992298651005875</v>
      </c>
      <c r="F1486" s="5">
        <v>30.10143275978788</v>
      </c>
      <c r="G1486" s="5">
        <v>0.39625598899585601</v>
      </c>
      <c r="H1486" s="5">
        <v>0.307913541940809</v>
      </c>
      <c r="I1486" s="6">
        <f t="shared" si="46"/>
        <v>0.75268073542031266</v>
      </c>
      <c r="J1486" s="6">
        <f t="shared" si="47"/>
        <v>1.328584555099021</v>
      </c>
    </row>
    <row r="1487" spans="1:10" x14ac:dyDescent="0.25">
      <c r="A1487" s="3" t="s">
        <v>2618</v>
      </c>
      <c r="B1487" s="4" t="s">
        <v>2618</v>
      </c>
      <c r="C1487" s="5">
        <v>1457297</v>
      </c>
      <c r="D1487" s="5">
        <v>1457545</v>
      </c>
      <c r="E1487" s="5">
        <v>55.105274607750779</v>
      </c>
      <c r="F1487" s="5">
        <v>44.503699132977772</v>
      </c>
      <c r="G1487" s="5">
        <v>8.1925458643091906E-2</v>
      </c>
      <c r="H1487" s="5">
        <v>0.57870307536159205</v>
      </c>
      <c r="I1487" s="6">
        <f t="shared" si="46"/>
        <v>0.80761232839801778</v>
      </c>
      <c r="J1487" s="6">
        <f t="shared" si="47"/>
        <v>1.238217848882524</v>
      </c>
    </row>
    <row r="1488" spans="1:10" x14ac:dyDescent="0.25">
      <c r="A1488" s="3" t="s">
        <v>4944</v>
      </c>
      <c r="B1488" s="4" t="s">
        <v>1140</v>
      </c>
      <c r="C1488" s="5">
        <v>1457753</v>
      </c>
      <c r="D1488" s="5">
        <v>1458589</v>
      </c>
      <c r="E1488" s="5">
        <v>13.075474275527652</v>
      </c>
      <c r="F1488" s="5">
        <v>6.7882238922184683</v>
      </c>
      <c r="G1488" s="5">
        <v>0.145512508512389</v>
      </c>
      <c r="H1488" s="5">
        <v>0.51500026429432599</v>
      </c>
      <c r="I1488" s="6">
        <f t="shared" si="46"/>
        <v>0.51915699187473907</v>
      </c>
      <c r="J1488" s="6">
        <f t="shared" si="47"/>
        <v>1.926199619095716</v>
      </c>
    </row>
    <row r="1489" spans="1:10" x14ac:dyDescent="0.25">
      <c r="A1489" s="3" t="s">
        <v>4945</v>
      </c>
      <c r="B1489" s="4" t="s">
        <v>1141</v>
      </c>
      <c r="C1489" s="5">
        <v>1458626</v>
      </c>
      <c r="D1489" s="5">
        <v>1459555</v>
      </c>
      <c r="E1489" s="5">
        <v>14.445182286783096</v>
      </c>
      <c r="F1489" s="5">
        <v>8.6206582444432343</v>
      </c>
      <c r="G1489" s="5">
        <v>0.26757946111462999</v>
      </c>
      <c r="H1489" s="5">
        <v>0.40919581262065302</v>
      </c>
      <c r="I1489" s="6">
        <f t="shared" si="46"/>
        <v>0.59678431696434009</v>
      </c>
      <c r="J1489" s="6">
        <f t="shared" si="47"/>
        <v>1.6756472507298703</v>
      </c>
    </row>
    <row r="1490" spans="1:10" x14ac:dyDescent="0.25">
      <c r="A1490" s="3" t="s">
        <v>4946</v>
      </c>
      <c r="B1490" s="4" t="s">
        <v>1142</v>
      </c>
      <c r="C1490" s="5">
        <v>1459719</v>
      </c>
      <c r="D1490" s="5">
        <v>1460519</v>
      </c>
      <c r="E1490" s="5">
        <v>19.1849131291962</v>
      </c>
      <c r="F1490" s="5">
        <v>12.180539813803321</v>
      </c>
      <c r="G1490" s="5">
        <v>0.19854103376493301</v>
      </c>
      <c r="H1490" s="5">
        <v>0.46852954458670198</v>
      </c>
      <c r="I1490" s="6">
        <f t="shared" si="46"/>
        <v>0.63490200512123218</v>
      </c>
      <c r="J1490" s="6">
        <f t="shared" si="47"/>
        <v>1.575046214902178</v>
      </c>
    </row>
    <row r="1491" spans="1:10" x14ac:dyDescent="0.25">
      <c r="A1491" s="3" t="s">
        <v>4947</v>
      </c>
      <c r="B1491" s="4" t="s">
        <v>1143</v>
      </c>
      <c r="C1491" s="5">
        <v>1460516</v>
      </c>
      <c r="D1491" s="5">
        <v>1461403</v>
      </c>
      <c r="E1491" s="5">
        <v>30.841992161113325</v>
      </c>
      <c r="F1491" s="5">
        <v>22.982736958828994</v>
      </c>
      <c r="G1491" s="5">
        <v>0.127970689090594</v>
      </c>
      <c r="H1491" s="5">
        <v>0.53171388315675805</v>
      </c>
      <c r="I1491" s="6">
        <f t="shared" si="46"/>
        <v>0.74517679787904367</v>
      </c>
      <c r="J1491" s="6">
        <f t="shared" si="47"/>
        <v>1.3419634143819907</v>
      </c>
    </row>
    <row r="1492" spans="1:10" x14ac:dyDescent="0.25">
      <c r="A1492" s="3" t="s">
        <v>2619</v>
      </c>
      <c r="B1492" s="4" t="s">
        <v>2619</v>
      </c>
      <c r="C1492" s="5">
        <v>1461648</v>
      </c>
      <c r="D1492" s="5">
        <v>1462121</v>
      </c>
      <c r="E1492" s="5">
        <v>15.411217195340319</v>
      </c>
      <c r="F1492" s="5">
        <v>13.271743881013336</v>
      </c>
      <c r="G1492" s="5">
        <v>3.7762973880653201E-2</v>
      </c>
      <c r="H1492" s="5">
        <v>0.63650477515062298</v>
      </c>
      <c r="I1492" s="6">
        <f t="shared" si="46"/>
        <v>0.86117428057701595</v>
      </c>
      <c r="J1492" s="6">
        <f t="shared" si="47"/>
        <v>1.161205138790218</v>
      </c>
    </row>
    <row r="1493" spans="1:10" x14ac:dyDescent="0.25">
      <c r="A1493" s="3" t="s">
        <v>2620</v>
      </c>
      <c r="B1493" s="4" t="s">
        <v>2620</v>
      </c>
      <c r="C1493" s="5">
        <v>1462570</v>
      </c>
      <c r="D1493" s="5">
        <v>1463838</v>
      </c>
      <c r="E1493" s="5">
        <v>31.840974894198808</v>
      </c>
      <c r="F1493" s="5">
        <v>17.386458414826748</v>
      </c>
      <c r="G1493" s="5">
        <v>0.57517704624039201</v>
      </c>
      <c r="H1493" s="5">
        <v>0.167247823291995</v>
      </c>
      <c r="I1493" s="6">
        <f t="shared" si="46"/>
        <v>0.54604039206081068</v>
      </c>
      <c r="J1493" s="6">
        <f t="shared" si="47"/>
        <v>1.8313663504377407</v>
      </c>
    </row>
    <row r="1494" spans="1:10" x14ac:dyDescent="0.25">
      <c r="A1494" s="3" t="s">
        <v>2621</v>
      </c>
      <c r="B1494" s="4" t="s">
        <v>2621</v>
      </c>
      <c r="C1494" s="5">
        <v>1463962</v>
      </c>
      <c r="D1494" s="5">
        <v>1465563</v>
      </c>
      <c r="E1494" s="5">
        <v>36.745712541876891</v>
      </c>
      <c r="F1494" s="5">
        <v>20.347594413843865</v>
      </c>
      <c r="G1494" s="5">
        <v>0.563840423021854</v>
      </c>
      <c r="H1494" s="5">
        <v>0.175668744648978</v>
      </c>
      <c r="I1494" s="6">
        <f t="shared" si="46"/>
        <v>0.55374064091572395</v>
      </c>
      <c r="J1494" s="6">
        <f t="shared" si="47"/>
        <v>1.8058995965083844</v>
      </c>
    </row>
    <row r="1495" spans="1:10" x14ac:dyDescent="0.25">
      <c r="A1495" s="3" t="s">
        <v>2622</v>
      </c>
      <c r="B1495" s="4" t="s">
        <v>2622</v>
      </c>
      <c r="C1495" s="5">
        <v>1465563</v>
      </c>
      <c r="D1495" s="5">
        <v>1466639</v>
      </c>
      <c r="E1495" s="5">
        <v>42.285928437501632</v>
      </c>
      <c r="F1495" s="5">
        <v>25.249570084429763</v>
      </c>
      <c r="G1495" s="5">
        <v>0.56574619112764901</v>
      </c>
      <c r="H1495" s="5">
        <v>0.174219741808186</v>
      </c>
      <c r="I1495" s="6">
        <f t="shared" si="46"/>
        <v>0.59711518742572933</v>
      </c>
      <c r="J1495" s="6">
        <f t="shared" si="47"/>
        <v>1.6747187495115967</v>
      </c>
    </row>
    <row r="1496" spans="1:10" x14ac:dyDescent="0.25">
      <c r="A1496" s="3" t="s">
        <v>2623</v>
      </c>
      <c r="B1496" s="4" t="s">
        <v>2623</v>
      </c>
      <c r="C1496" s="5">
        <v>1466636</v>
      </c>
      <c r="D1496" s="5">
        <v>1467472</v>
      </c>
      <c r="E1496" s="5">
        <v>30.18050413364627</v>
      </c>
      <c r="F1496" s="5">
        <v>21.791718200101599</v>
      </c>
      <c r="G1496" s="5">
        <v>0.16654707070563399</v>
      </c>
      <c r="H1496" s="5">
        <v>0.49836938292266703</v>
      </c>
      <c r="I1496" s="6">
        <f t="shared" si="46"/>
        <v>0.72204619590192454</v>
      </c>
      <c r="J1496" s="6">
        <f t="shared" si="47"/>
        <v>1.384952937465278</v>
      </c>
    </row>
    <row r="1497" spans="1:10" x14ac:dyDescent="0.25">
      <c r="A1497" s="3" t="s">
        <v>2624</v>
      </c>
      <c r="B1497" s="4" t="s">
        <v>2624</v>
      </c>
      <c r="C1497" s="5">
        <v>1467566</v>
      </c>
      <c r="D1497" s="5">
        <v>1468264</v>
      </c>
      <c r="E1497" s="5">
        <v>38.543839129853374</v>
      </c>
      <c r="F1497" s="5">
        <v>24.873541793916687</v>
      </c>
      <c r="G1497" s="5">
        <v>0.21014039369820001</v>
      </c>
      <c r="H1497" s="5">
        <v>0.45885720575204503</v>
      </c>
      <c r="I1497" s="6">
        <f t="shared" si="46"/>
        <v>0.64533119573580233</v>
      </c>
      <c r="J1497" s="6">
        <f t="shared" si="47"/>
        <v>1.5495919097166946</v>
      </c>
    </row>
    <row r="1498" spans="1:10" x14ac:dyDescent="0.25">
      <c r="A1498" s="3" t="s">
        <v>2625</v>
      </c>
      <c r="B1498" s="4" t="s">
        <v>2625</v>
      </c>
      <c r="C1498" s="5">
        <v>1468379</v>
      </c>
      <c r="D1498" s="5">
        <v>1469236</v>
      </c>
      <c r="E1498" s="5">
        <v>26.044280260104404</v>
      </c>
      <c r="F1498" s="5">
        <v>17.160386767681842</v>
      </c>
      <c r="G1498" s="5">
        <v>0.343624086409276</v>
      </c>
      <c r="H1498" s="5">
        <v>0.35024614263131498</v>
      </c>
      <c r="I1498" s="6">
        <f t="shared" si="46"/>
        <v>0.65889272409530775</v>
      </c>
      <c r="J1498" s="6">
        <f t="shared" si="47"/>
        <v>1.5176977426379223</v>
      </c>
    </row>
    <row r="1499" spans="1:10" x14ac:dyDescent="0.25">
      <c r="A1499" s="3" t="s">
        <v>2626</v>
      </c>
      <c r="B1499" s="4" t="s">
        <v>2626</v>
      </c>
      <c r="C1499" s="5">
        <v>1469260</v>
      </c>
      <c r="D1499" s="5">
        <v>1470675</v>
      </c>
      <c r="E1499" s="5">
        <v>36.010166701198614</v>
      </c>
      <c r="F1499" s="5">
        <v>27.148451904937769</v>
      </c>
      <c r="G1499" s="5">
        <v>0.237676213167308</v>
      </c>
      <c r="H1499" s="5">
        <v>0.43696217848727398</v>
      </c>
      <c r="I1499" s="6">
        <f t="shared" si="46"/>
        <v>0.75391075332162016</v>
      </c>
      <c r="J1499" s="6">
        <f t="shared" si="47"/>
        <v>1.3264169473563638</v>
      </c>
    </row>
    <row r="1500" spans="1:10" x14ac:dyDescent="0.25">
      <c r="A1500" s="3" t="s">
        <v>2627</v>
      </c>
      <c r="B1500" s="4" t="s">
        <v>2627</v>
      </c>
      <c r="C1500" s="5">
        <v>1470886</v>
      </c>
      <c r="D1500" s="5">
        <v>1471740</v>
      </c>
      <c r="E1500" s="5">
        <v>84.101649283239283</v>
      </c>
      <c r="F1500" s="5">
        <v>85.93333597321157</v>
      </c>
      <c r="G1500" s="5">
        <v>4.1536994205595201E-2</v>
      </c>
      <c r="H1500" s="5">
        <v>0.62927709220612604</v>
      </c>
      <c r="I1500" s="6">
        <f t="shared" si="46"/>
        <v>1.0217794384008272</v>
      </c>
      <c r="J1500" s="6">
        <f t="shared" si="47"/>
        <v>0.97868479479787351</v>
      </c>
    </row>
    <row r="1501" spans="1:10" x14ac:dyDescent="0.25">
      <c r="A1501" s="3" t="s">
        <v>2628</v>
      </c>
      <c r="B1501" s="4" t="s">
        <v>2628</v>
      </c>
      <c r="C1501" s="5">
        <v>1472476</v>
      </c>
      <c r="D1501" s="5">
        <v>1473408</v>
      </c>
      <c r="E1501" s="5">
        <v>96.467821272508388</v>
      </c>
      <c r="F1501" s="5">
        <v>103.97793406347854</v>
      </c>
      <c r="G1501" s="5">
        <v>1.139285307845E-2</v>
      </c>
      <c r="H1501" s="5">
        <v>0.71057993709920697</v>
      </c>
      <c r="I1501" s="6">
        <f t="shared" si="46"/>
        <v>1.0778509630662758</v>
      </c>
      <c r="J1501" s="6">
        <f t="shared" si="47"/>
        <v>0.92777205222806958</v>
      </c>
    </row>
    <row r="1502" spans="1:10" x14ac:dyDescent="0.25">
      <c r="A1502" s="3" t="s">
        <v>2629</v>
      </c>
      <c r="B1502" s="4" t="s">
        <v>2629</v>
      </c>
      <c r="C1502" s="5">
        <v>1473669</v>
      </c>
      <c r="D1502" s="5">
        <v>1474823</v>
      </c>
      <c r="E1502" s="5">
        <v>48.43353380865463</v>
      </c>
      <c r="F1502" s="5">
        <v>39.090285975833019</v>
      </c>
      <c r="G1502" s="5">
        <v>0.35169160335560901</v>
      </c>
      <c r="H1502" s="5">
        <v>0.343271157382185</v>
      </c>
      <c r="I1502" s="6">
        <f t="shared" si="46"/>
        <v>0.80709134564217866</v>
      </c>
      <c r="J1502" s="6">
        <f t="shared" si="47"/>
        <v>1.23901712662317</v>
      </c>
    </row>
    <row r="1503" spans="1:10" x14ac:dyDescent="0.25">
      <c r="A1503" s="3" t="s">
        <v>2630</v>
      </c>
      <c r="B1503" s="4" t="s">
        <v>2630</v>
      </c>
      <c r="C1503" s="5">
        <v>1474820</v>
      </c>
      <c r="D1503" s="5">
        <v>1475758</v>
      </c>
      <c r="E1503" s="5">
        <v>48.332154270767866</v>
      </c>
      <c r="F1503" s="5">
        <v>56.121575360127217</v>
      </c>
      <c r="G1503" s="5">
        <v>0.10088025671254899</v>
      </c>
      <c r="H1503" s="5">
        <v>0.55647598505526197</v>
      </c>
      <c r="I1503" s="6">
        <f t="shared" si="46"/>
        <v>1.1611643678392902</v>
      </c>
      <c r="J1503" s="6">
        <f t="shared" si="47"/>
        <v>0.8612045182378556</v>
      </c>
    </row>
    <row r="1504" spans="1:10" x14ac:dyDescent="0.25">
      <c r="A1504" s="3" t="s">
        <v>2631</v>
      </c>
      <c r="B1504" s="4" t="s">
        <v>2631</v>
      </c>
      <c r="C1504" s="5">
        <v>1475755</v>
      </c>
      <c r="D1504" s="5">
        <v>1476591</v>
      </c>
      <c r="E1504" s="5">
        <v>42.702252414546855</v>
      </c>
      <c r="F1504" s="5">
        <v>38.651644973318021</v>
      </c>
      <c r="G1504" s="5">
        <v>8.5210243939899705E-2</v>
      </c>
      <c r="H1504" s="5">
        <v>0.57562334327666298</v>
      </c>
      <c r="I1504" s="6">
        <f t="shared" si="46"/>
        <v>0.90514300271783876</v>
      </c>
      <c r="J1504" s="6">
        <f t="shared" si="47"/>
        <v>1.1047978021123046</v>
      </c>
    </row>
    <row r="1505" spans="1:10" x14ac:dyDescent="0.25">
      <c r="A1505" s="3" t="s">
        <v>2632</v>
      </c>
      <c r="B1505" s="4" t="s">
        <v>2632</v>
      </c>
      <c r="C1505" s="5">
        <v>1477045</v>
      </c>
      <c r="D1505" s="5">
        <v>1478379</v>
      </c>
      <c r="E1505" s="5">
        <v>34.631039478502068</v>
      </c>
      <c r="F1505" s="5">
        <v>20.089539585379963</v>
      </c>
      <c r="G1505" s="5">
        <v>0.55822635596537395</v>
      </c>
      <c r="H1505" s="5">
        <v>0.17927665720373201</v>
      </c>
      <c r="I1505" s="6">
        <f t="shared" si="46"/>
        <v>0.58010212479619505</v>
      </c>
      <c r="J1505" s="6">
        <f t="shared" si="47"/>
        <v>1.7238344030395096</v>
      </c>
    </row>
    <row r="1506" spans="1:10" x14ac:dyDescent="0.25">
      <c r="A1506" s="3" t="s">
        <v>2633</v>
      </c>
      <c r="B1506" s="4" t="s">
        <v>2633</v>
      </c>
      <c r="C1506" s="5">
        <v>1478449</v>
      </c>
      <c r="D1506" s="5">
        <v>1480755</v>
      </c>
      <c r="E1506" s="5">
        <v>35.359398509505105</v>
      </c>
      <c r="F1506" s="5">
        <v>27.840388597689245</v>
      </c>
      <c r="G1506" s="5">
        <v>0.16449490752858301</v>
      </c>
      <c r="H1506" s="5">
        <v>0.49996530455508498</v>
      </c>
      <c r="I1506" s="6">
        <f t="shared" si="46"/>
        <v>0.78735469977537531</v>
      </c>
      <c r="J1506" s="6">
        <f t="shared" si="47"/>
        <v>1.270075609233412</v>
      </c>
    </row>
    <row r="1507" spans="1:10" x14ac:dyDescent="0.25">
      <c r="A1507" s="3" t="s">
        <v>2634</v>
      </c>
      <c r="B1507" s="4" t="s">
        <v>2634</v>
      </c>
      <c r="C1507" s="5">
        <v>1480873</v>
      </c>
      <c r="D1507" s="5">
        <v>1481091</v>
      </c>
      <c r="E1507" s="5">
        <v>11.430493218552401</v>
      </c>
      <c r="F1507" s="5">
        <v>14.446448455720024</v>
      </c>
      <c r="G1507" s="5">
        <v>1.8133336639627899E-2</v>
      </c>
      <c r="H1507" s="5">
        <v>0.67008205844250901</v>
      </c>
      <c r="I1507" s="6">
        <f t="shared" si="46"/>
        <v>1.2638517148387385</v>
      </c>
      <c r="J1507" s="6">
        <f t="shared" si="47"/>
        <v>0.79123206327064666</v>
      </c>
    </row>
    <row r="1508" spans="1:10" x14ac:dyDescent="0.25">
      <c r="A1508" s="3" t="s">
        <v>2635</v>
      </c>
      <c r="B1508" s="4" t="s">
        <v>2635</v>
      </c>
      <c r="C1508" s="5">
        <v>1481216</v>
      </c>
      <c r="D1508" s="5">
        <v>1482106</v>
      </c>
      <c r="E1508" s="5">
        <v>32.400928927389302</v>
      </c>
      <c r="F1508" s="5">
        <v>17.132730631676651</v>
      </c>
      <c r="G1508" s="5">
        <v>0.69769123578659398</v>
      </c>
      <c r="H1508" s="5">
        <v>9.0500754597502897E-2</v>
      </c>
      <c r="I1508" s="6">
        <f t="shared" si="46"/>
        <v>0.52877282222590638</v>
      </c>
      <c r="J1508" s="6">
        <f t="shared" si="47"/>
        <v>1.8911713272070785</v>
      </c>
    </row>
    <row r="1509" spans="1:10" x14ac:dyDescent="0.25">
      <c r="A1509" s="3" t="s">
        <v>2636</v>
      </c>
      <c r="B1509" s="4" t="s">
        <v>2636</v>
      </c>
      <c r="C1509" s="5">
        <v>1482518</v>
      </c>
      <c r="D1509" s="5">
        <v>1483633</v>
      </c>
      <c r="E1509" s="5">
        <v>15.402107009039684</v>
      </c>
      <c r="F1509" s="5">
        <v>9.9148645870929411</v>
      </c>
      <c r="G1509" s="5">
        <v>0.28691658924347802</v>
      </c>
      <c r="H1509" s="5">
        <v>0.39400143139563798</v>
      </c>
      <c r="I1509" s="6">
        <f t="shared" si="46"/>
        <v>0.64373430085077232</v>
      </c>
      <c r="J1509" s="6">
        <f t="shared" si="47"/>
        <v>1.5534359419381252</v>
      </c>
    </row>
    <row r="1510" spans="1:10" x14ac:dyDescent="0.25">
      <c r="A1510" s="3" t="s">
        <v>4948</v>
      </c>
      <c r="B1510" s="4" t="s">
        <v>316</v>
      </c>
      <c r="C1510" s="5">
        <v>1483903</v>
      </c>
      <c r="D1510" s="5">
        <v>1486083</v>
      </c>
      <c r="E1510" s="5">
        <v>61.020096100210196</v>
      </c>
      <c r="F1510" s="5">
        <v>55.519388268192607</v>
      </c>
      <c r="G1510" s="5">
        <v>0.166785829947286</v>
      </c>
      <c r="H1510" s="5">
        <v>0.49804970480549798</v>
      </c>
      <c r="I1510" s="6">
        <f t="shared" si="46"/>
        <v>0.90985415980033768</v>
      </c>
      <c r="J1510" s="6">
        <f t="shared" si="47"/>
        <v>1.0990772413673906</v>
      </c>
    </row>
    <row r="1511" spans="1:10" x14ac:dyDescent="0.25">
      <c r="A1511" s="3" t="s">
        <v>4949</v>
      </c>
      <c r="B1511" s="4" t="s">
        <v>784</v>
      </c>
      <c r="C1511" s="5">
        <v>1486151</v>
      </c>
      <c r="D1511" s="5">
        <v>1487593</v>
      </c>
      <c r="E1511" s="5">
        <v>537.16311262099941</v>
      </c>
      <c r="F1511" s="5">
        <v>902.81135376030568</v>
      </c>
      <c r="G1511" s="5">
        <v>0.85927858666226098</v>
      </c>
      <c r="H1511" s="5">
        <v>2.93771623925894E-2</v>
      </c>
      <c r="I1511" s="6">
        <f t="shared" si="46"/>
        <v>1.6807024394418775</v>
      </c>
      <c r="J1511" s="6">
        <f t="shared" si="47"/>
        <v>0.59498931906832775</v>
      </c>
    </row>
    <row r="1512" spans="1:10" x14ac:dyDescent="0.25">
      <c r="A1512" s="3" t="s">
        <v>2637</v>
      </c>
      <c r="B1512" s="4" t="s">
        <v>2637</v>
      </c>
      <c r="C1512" s="5">
        <v>1487951</v>
      </c>
      <c r="D1512" s="5">
        <v>1488493</v>
      </c>
      <c r="E1512" s="5">
        <v>42.781894116436625</v>
      </c>
      <c r="F1512" s="5">
        <v>33.740915478736817</v>
      </c>
      <c r="G1512" s="5">
        <v>9.9048565443153505E-2</v>
      </c>
      <c r="H1512" s="5">
        <v>0.55989464481013296</v>
      </c>
      <c r="I1512" s="6">
        <f t="shared" si="46"/>
        <v>0.78867278262403295</v>
      </c>
      <c r="J1512" s="6">
        <f t="shared" si="47"/>
        <v>1.2679529736944257</v>
      </c>
    </row>
    <row r="1513" spans="1:10" x14ac:dyDescent="0.25">
      <c r="A1513" s="3" t="s">
        <v>4950</v>
      </c>
      <c r="B1513" s="4" t="s">
        <v>1893</v>
      </c>
      <c r="C1513" s="5">
        <v>1488729</v>
      </c>
      <c r="D1513" s="5">
        <v>1489937</v>
      </c>
      <c r="E1513" s="5">
        <v>37.618210797881495</v>
      </c>
      <c r="F1513" s="5">
        <v>24.186015343831844</v>
      </c>
      <c r="G1513" s="5">
        <v>0.623483411742355</v>
      </c>
      <c r="H1513" s="5">
        <v>0.13802685755980801</v>
      </c>
      <c r="I1513" s="6">
        <f t="shared" si="46"/>
        <v>0.64293369702723613</v>
      </c>
      <c r="J1513" s="6">
        <f t="shared" si="47"/>
        <v>1.5553703354229973</v>
      </c>
    </row>
    <row r="1514" spans="1:10" x14ac:dyDescent="0.25">
      <c r="A1514" s="3" t="s">
        <v>2638</v>
      </c>
      <c r="B1514" s="4" t="s">
        <v>2638</v>
      </c>
      <c r="C1514" s="5">
        <v>1490211</v>
      </c>
      <c r="D1514" s="5">
        <v>1490462</v>
      </c>
      <c r="E1514" s="5">
        <v>8.7678697230747371</v>
      </c>
      <c r="F1514" s="5">
        <v>6.0196814968901</v>
      </c>
      <c r="G1514" s="5">
        <v>2.8200482412726699E-2</v>
      </c>
      <c r="H1514" s="5">
        <v>0.65291961292098999</v>
      </c>
      <c r="I1514" s="6">
        <f t="shared" si="46"/>
        <v>0.68656146669787699</v>
      </c>
      <c r="J1514" s="6">
        <f t="shared" si="47"/>
        <v>1.4565338261840617</v>
      </c>
    </row>
    <row r="1515" spans="1:10" x14ac:dyDescent="0.25">
      <c r="A1515" s="3" t="s">
        <v>2639</v>
      </c>
      <c r="B1515" s="4" t="s">
        <v>2639</v>
      </c>
      <c r="C1515" s="5">
        <v>1490556</v>
      </c>
      <c r="D1515" s="5">
        <v>1491749</v>
      </c>
      <c r="E1515" s="5">
        <v>125.27610119131941</v>
      </c>
      <c r="F1515" s="5">
        <v>122.51169656038046</v>
      </c>
      <c r="G1515" s="5">
        <v>2.76810462996765E-2</v>
      </c>
      <c r="H1515" s="5">
        <v>0.65416291322368703</v>
      </c>
      <c r="I1515" s="6">
        <f t="shared" si="46"/>
        <v>0.97793350363995435</v>
      </c>
      <c r="J1515" s="6">
        <f t="shared" si="47"/>
        <v>1.0225644139176255</v>
      </c>
    </row>
    <row r="1516" spans="1:10" x14ac:dyDescent="0.25">
      <c r="A1516" s="3" t="s">
        <v>4951</v>
      </c>
      <c r="B1516" s="4" t="s">
        <v>353</v>
      </c>
      <c r="C1516" s="5">
        <v>1491807</v>
      </c>
      <c r="D1516" s="5">
        <v>1492316</v>
      </c>
      <c r="E1516" s="5">
        <v>85.992496524260517</v>
      </c>
      <c r="F1516" s="5">
        <v>104.26662029915339</v>
      </c>
      <c r="G1516" s="5">
        <v>4.0889679645725201E-2</v>
      </c>
      <c r="H1516" s="5">
        <v>0.630868652767407</v>
      </c>
      <c r="I1516" s="6">
        <f t="shared" si="46"/>
        <v>1.2125083526297822</v>
      </c>
      <c r="J1516" s="6">
        <f t="shared" si="47"/>
        <v>0.82473658662319516</v>
      </c>
    </row>
    <row r="1517" spans="1:10" x14ac:dyDescent="0.25">
      <c r="A1517" s="3" t="s">
        <v>2640</v>
      </c>
      <c r="B1517" s="4" t="s">
        <v>2640</v>
      </c>
      <c r="C1517" s="5">
        <v>1492351</v>
      </c>
      <c r="D1517" s="5">
        <v>1492608</v>
      </c>
      <c r="E1517" s="5">
        <v>54.43320868106133</v>
      </c>
      <c r="F1517" s="5">
        <v>77.203108485263058</v>
      </c>
      <c r="G1517" s="5">
        <v>8.8946686821854304E-2</v>
      </c>
      <c r="H1517" s="5">
        <v>0.57173357360708599</v>
      </c>
      <c r="I1517" s="6">
        <f t="shared" si="46"/>
        <v>1.4183089763753711</v>
      </c>
      <c r="J1517" s="6">
        <f t="shared" si="47"/>
        <v>0.70506498700699116</v>
      </c>
    </row>
    <row r="1518" spans="1:10" x14ac:dyDescent="0.25">
      <c r="A1518" s="3" t="s">
        <v>4952</v>
      </c>
      <c r="B1518" s="4" t="s">
        <v>1040</v>
      </c>
      <c r="C1518" s="5">
        <v>1492612</v>
      </c>
      <c r="D1518" s="5">
        <v>1493742</v>
      </c>
      <c r="E1518" s="5">
        <v>127.73716376437358</v>
      </c>
      <c r="F1518" s="5">
        <v>136.60378626180361</v>
      </c>
      <c r="G1518" s="5">
        <v>6.1422531572656496E-3</v>
      </c>
      <c r="H1518" s="5">
        <v>0.71598215934175802</v>
      </c>
      <c r="I1518" s="6">
        <f t="shared" si="46"/>
        <v>1.0694130215211728</v>
      </c>
      <c r="J1518" s="6">
        <f t="shared" si="47"/>
        <v>0.93509241039309854</v>
      </c>
    </row>
    <row r="1519" spans="1:10" x14ac:dyDescent="0.25">
      <c r="A1519" s="3" t="s">
        <v>4953</v>
      </c>
      <c r="B1519" s="4" t="s">
        <v>1039</v>
      </c>
      <c r="C1519" s="5">
        <v>1493904</v>
      </c>
      <c r="D1519" s="5">
        <v>1496192</v>
      </c>
      <c r="E1519" s="5">
        <v>120.47453994022759</v>
      </c>
      <c r="F1519" s="5">
        <v>180.74449270909975</v>
      </c>
      <c r="G1519" s="5">
        <v>0.77347765798168999</v>
      </c>
      <c r="H1519" s="5">
        <v>5.7392565303819698E-2</v>
      </c>
      <c r="I1519" s="6">
        <f t="shared" si="46"/>
        <v>1.500271283864413</v>
      </c>
      <c r="J1519" s="6">
        <f t="shared" si="47"/>
        <v>0.66654611786222451</v>
      </c>
    </row>
    <row r="1520" spans="1:10" x14ac:dyDescent="0.25">
      <c r="A1520" s="3" t="s">
        <v>4954</v>
      </c>
      <c r="B1520" s="4" t="s">
        <v>1901</v>
      </c>
      <c r="C1520" s="5">
        <v>1496686</v>
      </c>
      <c r="D1520" s="5">
        <v>1497414</v>
      </c>
      <c r="E1520" s="5">
        <v>71.985578443077017</v>
      </c>
      <c r="F1520" s="5">
        <v>67.852167589720736</v>
      </c>
      <c r="G1520" s="5">
        <v>6.8281270306210395E-2</v>
      </c>
      <c r="H1520" s="5">
        <v>0.59463101733236001</v>
      </c>
      <c r="I1520" s="6">
        <f t="shared" si="46"/>
        <v>0.94258001473691289</v>
      </c>
      <c r="J1520" s="6">
        <f t="shared" si="47"/>
        <v>1.0609178895853355</v>
      </c>
    </row>
    <row r="1521" spans="1:10" x14ac:dyDescent="0.25">
      <c r="A1521" s="3" t="s">
        <v>4955</v>
      </c>
      <c r="B1521" s="4" t="s">
        <v>636</v>
      </c>
      <c r="C1521" s="5">
        <v>1497714</v>
      </c>
      <c r="D1521" s="5">
        <v>1500407</v>
      </c>
      <c r="E1521" s="5">
        <v>221.20793833139251</v>
      </c>
      <c r="F1521" s="5">
        <v>331.99167957801234</v>
      </c>
      <c r="G1521" s="5">
        <v>0.54995881660166201</v>
      </c>
      <c r="H1521" s="5">
        <v>0.18568882850957699</v>
      </c>
      <c r="I1521" s="6">
        <f t="shared" si="46"/>
        <v>1.5008126836779891</v>
      </c>
      <c r="J1521" s="6">
        <f t="shared" si="47"/>
        <v>0.66630566950522763</v>
      </c>
    </row>
    <row r="1522" spans="1:10" x14ac:dyDescent="0.25">
      <c r="A1522" s="3" t="s">
        <v>6147</v>
      </c>
      <c r="B1522" s="4" t="s">
        <v>1427</v>
      </c>
      <c r="C1522" s="5">
        <v>1500595</v>
      </c>
      <c r="D1522" s="5">
        <v>1503468</v>
      </c>
      <c r="E1522" s="5">
        <v>24.712317997564867</v>
      </c>
      <c r="F1522" s="5">
        <v>19.747826713187667</v>
      </c>
      <c r="G1522" s="5">
        <v>0.34535873570654202</v>
      </c>
      <c r="H1522" s="5">
        <v>0.349554307815379</v>
      </c>
      <c r="I1522" s="6">
        <f t="shared" si="46"/>
        <v>0.79910863542358124</v>
      </c>
      <c r="J1522" s="6">
        <f t="shared" si="47"/>
        <v>1.2513943106996122</v>
      </c>
    </row>
    <row r="1523" spans="1:10" x14ac:dyDescent="0.25">
      <c r="A1523" s="3" t="s">
        <v>4956</v>
      </c>
      <c r="B1523" s="4" t="s">
        <v>1425</v>
      </c>
      <c r="C1523" s="5">
        <v>1503536</v>
      </c>
      <c r="D1523" s="5">
        <v>1504189</v>
      </c>
      <c r="E1523" s="5">
        <v>56.2091439865927</v>
      </c>
      <c r="F1523" s="5">
        <v>67.649733435440183</v>
      </c>
      <c r="G1523" s="5">
        <v>4.2734359869541501E-2</v>
      </c>
      <c r="H1523" s="5">
        <v>0.62745838504457396</v>
      </c>
      <c r="I1523" s="6">
        <f t="shared" si="46"/>
        <v>1.2035360910597812</v>
      </c>
      <c r="J1523" s="6">
        <f t="shared" si="47"/>
        <v>0.83088492935799196</v>
      </c>
    </row>
    <row r="1524" spans="1:10" x14ac:dyDescent="0.25">
      <c r="A1524" s="3" t="s">
        <v>2641</v>
      </c>
      <c r="B1524" s="4" t="s">
        <v>2641</v>
      </c>
      <c r="C1524" s="5">
        <v>1504192</v>
      </c>
      <c r="D1524" s="5">
        <v>1506885</v>
      </c>
      <c r="E1524" s="5">
        <v>30.818347114307159</v>
      </c>
      <c r="F1524" s="5">
        <v>38.959240917839473</v>
      </c>
      <c r="G1524" s="5">
        <v>0.175716516554075</v>
      </c>
      <c r="H1524" s="5">
        <v>0.48880404962648499</v>
      </c>
      <c r="I1524" s="6">
        <f t="shared" si="46"/>
        <v>1.2641573791526597</v>
      </c>
      <c r="J1524" s="6">
        <f t="shared" si="47"/>
        <v>0.79104074895348919</v>
      </c>
    </row>
    <row r="1525" spans="1:10" x14ac:dyDescent="0.25">
      <c r="A1525" s="3" t="s">
        <v>2642</v>
      </c>
      <c r="B1525" s="4" t="s">
        <v>2642</v>
      </c>
      <c r="C1525" s="5">
        <v>1506909</v>
      </c>
      <c r="D1525" s="5">
        <v>1508063</v>
      </c>
      <c r="E1525" s="5">
        <v>59.261973429559511</v>
      </c>
      <c r="F1525" s="5">
        <v>50.503328231255146</v>
      </c>
      <c r="G1525" s="5">
        <v>0.17333276120131699</v>
      </c>
      <c r="H1525" s="5">
        <v>0.49110112369614201</v>
      </c>
      <c r="I1525" s="6">
        <f t="shared" si="46"/>
        <v>0.85220463154648163</v>
      </c>
      <c r="J1525" s="6">
        <f t="shared" si="47"/>
        <v>1.1734270889672549</v>
      </c>
    </row>
    <row r="1526" spans="1:10" x14ac:dyDescent="0.25">
      <c r="A1526" s="3" t="s">
        <v>2643</v>
      </c>
      <c r="B1526" s="4" t="s">
        <v>2643</v>
      </c>
      <c r="C1526" s="5">
        <v>1509158</v>
      </c>
      <c r="D1526" s="5">
        <v>1510282</v>
      </c>
      <c r="E1526" s="5">
        <v>2194.4229265821291</v>
      </c>
      <c r="F1526" s="5">
        <v>4036.4919544884556</v>
      </c>
      <c r="G1526" s="5">
        <v>1</v>
      </c>
      <c r="H1526" s="5">
        <v>0</v>
      </c>
      <c r="I1526" s="6">
        <f t="shared" si="46"/>
        <v>1.8394320919602298</v>
      </c>
      <c r="J1526" s="6">
        <f t="shared" si="47"/>
        <v>0.54364605487247364</v>
      </c>
    </row>
    <row r="1527" spans="1:10" x14ac:dyDescent="0.25">
      <c r="A1527" s="3" t="s">
        <v>4957</v>
      </c>
      <c r="B1527" s="4" t="s">
        <v>43</v>
      </c>
      <c r="C1527" s="5">
        <v>1511022</v>
      </c>
      <c r="D1527" s="5">
        <v>1512188</v>
      </c>
      <c r="E1527" s="5">
        <v>88.101059002432294</v>
      </c>
      <c r="F1527" s="5">
        <v>70.388668964458887</v>
      </c>
      <c r="G1527" s="5">
        <v>0.22920661060873199</v>
      </c>
      <c r="H1527" s="5">
        <v>0.44545233756349401</v>
      </c>
      <c r="I1527" s="6">
        <f t="shared" si="46"/>
        <v>0.79895372157235478</v>
      </c>
      <c r="J1527" s="6">
        <f t="shared" si="47"/>
        <v>1.2516369509262473</v>
      </c>
    </row>
    <row r="1528" spans="1:10" x14ac:dyDescent="0.25">
      <c r="A1528" s="3" t="s">
        <v>2644</v>
      </c>
      <c r="B1528" s="4" t="s">
        <v>2644</v>
      </c>
      <c r="C1528" s="5">
        <v>1512463</v>
      </c>
      <c r="D1528" s="5">
        <v>1513989</v>
      </c>
      <c r="E1528" s="5">
        <v>24.751809821523704</v>
      </c>
      <c r="F1528" s="5">
        <v>17.104091143226579</v>
      </c>
      <c r="G1528" s="5">
        <v>0.25233915214203601</v>
      </c>
      <c r="H1528" s="5">
        <v>0.42385246928791698</v>
      </c>
      <c r="I1528" s="6">
        <f t="shared" si="46"/>
        <v>0.69102385912617936</v>
      </c>
      <c r="J1528" s="6">
        <f t="shared" si="47"/>
        <v>1.4471280358749556</v>
      </c>
    </row>
    <row r="1529" spans="1:10" x14ac:dyDescent="0.25">
      <c r="A1529" s="3" t="s">
        <v>2645</v>
      </c>
      <c r="B1529" s="4" t="s">
        <v>2645</v>
      </c>
      <c r="C1529" s="5">
        <v>1514366</v>
      </c>
      <c r="D1529" s="5">
        <v>1515394</v>
      </c>
      <c r="E1529" s="5">
        <v>47.138932218777626</v>
      </c>
      <c r="F1529" s="5">
        <v>40.585188588462593</v>
      </c>
      <c r="G1529" s="5">
        <v>0.16566412722686499</v>
      </c>
      <c r="H1529" s="5">
        <v>0.49868900003745698</v>
      </c>
      <c r="I1529" s="6">
        <f t="shared" si="46"/>
        <v>0.86096962061214499</v>
      </c>
      <c r="J1529" s="6">
        <f t="shared" si="47"/>
        <v>1.1614811673482801</v>
      </c>
    </row>
    <row r="1530" spans="1:10" x14ac:dyDescent="0.25">
      <c r="A1530" s="3" t="s">
        <v>4958</v>
      </c>
      <c r="B1530" s="4" t="s">
        <v>1887</v>
      </c>
      <c r="C1530" s="5">
        <v>1515468</v>
      </c>
      <c r="D1530" s="5">
        <v>1517255</v>
      </c>
      <c r="E1530" s="5">
        <v>23.874602416515902</v>
      </c>
      <c r="F1530" s="5">
        <v>12.519962755968999</v>
      </c>
      <c r="G1530" s="5">
        <v>0.64433909613641005</v>
      </c>
      <c r="H1530" s="5">
        <v>0.122760778836992</v>
      </c>
      <c r="I1530" s="6">
        <f t="shared" si="46"/>
        <v>0.52440507856616603</v>
      </c>
      <c r="J1530" s="6">
        <f t="shared" si="47"/>
        <v>1.9069227985629176</v>
      </c>
    </row>
    <row r="1531" spans="1:10" x14ac:dyDescent="0.25">
      <c r="A1531" s="3" t="s">
        <v>4959</v>
      </c>
      <c r="B1531" s="4" t="s">
        <v>1164</v>
      </c>
      <c r="C1531" s="5">
        <v>1517662</v>
      </c>
      <c r="D1531" s="5">
        <v>1518597</v>
      </c>
      <c r="E1531" s="5">
        <v>23.287898684954943</v>
      </c>
      <c r="F1531" s="5">
        <v>10.560847230790323</v>
      </c>
      <c r="G1531" s="5">
        <v>0.880022226619109</v>
      </c>
      <c r="H1531" s="5">
        <v>2.38508887504955E-2</v>
      </c>
      <c r="I1531" s="6">
        <f t="shared" si="46"/>
        <v>0.45349077534475524</v>
      </c>
      <c r="J1531" s="6">
        <f t="shared" si="47"/>
        <v>2.2051165191613316</v>
      </c>
    </row>
    <row r="1532" spans="1:10" x14ac:dyDescent="0.25">
      <c r="A1532" s="3" t="s">
        <v>4960</v>
      </c>
      <c r="B1532" s="4" t="s">
        <v>969</v>
      </c>
      <c r="C1532" s="5">
        <v>1518769</v>
      </c>
      <c r="D1532" s="5">
        <v>1519011</v>
      </c>
      <c r="E1532" s="5">
        <v>27.14034133793902</v>
      </c>
      <c r="F1532" s="5">
        <v>18.386767789614058</v>
      </c>
      <c r="G1532" s="5">
        <v>0.13884762103378501</v>
      </c>
      <c r="H1532" s="5">
        <v>0.52096370637714595</v>
      </c>
      <c r="I1532" s="6">
        <f t="shared" si="46"/>
        <v>0.67747002739097861</v>
      </c>
      <c r="J1532" s="6">
        <f t="shared" si="47"/>
        <v>1.4760800619491969</v>
      </c>
    </row>
    <row r="1533" spans="1:10" x14ac:dyDescent="0.25">
      <c r="A1533" s="3" t="s">
        <v>2646</v>
      </c>
      <c r="B1533" s="4" t="s">
        <v>2646</v>
      </c>
      <c r="C1533" s="5">
        <v>1519217</v>
      </c>
      <c r="D1533" s="5">
        <v>1519939</v>
      </c>
      <c r="E1533" s="5">
        <v>74.345454395308991</v>
      </c>
      <c r="F1533" s="5">
        <v>57.262160691555827</v>
      </c>
      <c r="G1533" s="5">
        <v>0.64449895695935999</v>
      </c>
      <c r="H1533" s="5">
        <v>0.12235922689729101</v>
      </c>
      <c r="I1533" s="6">
        <f t="shared" si="46"/>
        <v>0.7702173745160259</v>
      </c>
      <c r="J1533" s="6">
        <f t="shared" si="47"/>
        <v>1.2983347728663748</v>
      </c>
    </row>
    <row r="1534" spans="1:10" x14ac:dyDescent="0.25">
      <c r="A1534" s="4" t="s">
        <v>2647</v>
      </c>
      <c r="B1534" s="4" t="s">
        <v>2647</v>
      </c>
      <c r="C1534" s="5">
        <v>1520213</v>
      </c>
      <c r="D1534" s="5">
        <v>1520692</v>
      </c>
      <c r="E1534" s="5">
        <v>43.183218726391694</v>
      </c>
      <c r="F1534" s="5">
        <v>30.388456246488488</v>
      </c>
      <c r="G1534" s="5">
        <v>0.28212664527682202</v>
      </c>
      <c r="H1534" s="5">
        <v>0.39836766020356901</v>
      </c>
      <c r="I1534" s="6">
        <f t="shared" si="46"/>
        <v>0.703709847082714</v>
      </c>
      <c r="J1534" s="6">
        <f t="shared" si="47"/>
        <v>1.4210402258055375</v>
      </c>
    </row>
    <row r="1535" spans="1:10" x14ac:dyDescent="0.25">
      <c r="A1535" s="3" t="s">
        <v>2648</v>
      </c>
      <c r="B1535" s="4" t="s">
        <v>2648</v>
      </c>
      <c r="C1535" s="5">
        <v>1520894</v>
      </c>
      <c r="D1535" s="5">
        <v>1522207</v>
      </c>
      <c r="E1535" s="5">
        <v>78.829562733886107</v>
      </c>
      <c r="F1535" s="5">
        <v>88.295330477828372</v>
      </c>
      <c r="G1535" s="5">
        <v>7.1731255538114201E-3</v>
      </c>
      <c r="H1535" s="5">
        <v>0.71496437641358801</v>
      </c>
      <c r="I1535" s="6">
        <f t="shared" si="46"/>
        <v>1.1200789071467634</v>
      </c>
      <c r="J1535" s="6">
        <f t="shared" si="47"/>
        <v>0.8927942429943202</v>
      </c>
    </row>
    <row r="1536" spans="1:10" x14ac:dyDescent="0.25">
      <c r="A1536" s="3" t="s">
        <v>2649</v>
      </c>
      <c r="B1536" s="4" t="s">
        <v>2649</v>
      </c>
      <c r="C1536" s="5">
        <v>1522354</v>
      </c>
      <c r="D1536" s="5">
        <v>1522935</v>
      </c>
      <c r="E1536" s="5">
        <v>36.791589406966771</v>
      </c>
      <c r="F1536" s="5">
        <v>31.757456842044348</v>
      </c>
      <c r="G1536" s="5">
        <v>7.4193423077261997E-2</v>
      </c>
      <c r="H1536" s="5">
        <v>0.58764704114989996</v>
      </c>
      <c r="I1536" s="6">
        <f t="shared" si="46"/>
        <v>0.86317164748611885</v>
      </c>
      <c r="J1536" s="6">
        <f t="shared" si="47"/>
        <v>1.1585181266233395</v>
      </c>
    </row>
    <row r="1537" spans="1:10" x14ac:dyDescent="0.25">
      <c r="A1537" s="3" t="s">
        <v>2650</v>
      </c>
      <c r="B1537" s="4" t="s">
        <v>2650</v>
      </c>
      <c r="C1537" s="5">
        <v>1522935</v>
      </c>
      <c r="D1537" s="5">
        <v>1523750</v>
      </c>
      <c r="E1537" s="5">
        <v>43.842074122164263</v>
      </c>
      <c r="F1537" s="5">
        <v>45.247789253442271</v>
      </c>
      <c r="G1537" s="5">
        <v>3.7651627924575798E-2</v>
      </c>
      <c r="H1537" s="5">
        <v>0.63660789021294095</v>
      </c>
      <c r="I1537" s="6">
        <f t="shared" si="46"/>
        <v>1.0320631530196549</v>
      </c>
      <c r="J1537" s="6">
        <f t="shared" si="47"/>
        <v>0.96893295441674943</v>
      </c>
    </row>
    <row r="1538" spans="1:10" x14ac:dyDescent="0.25">
      <c r="A1538" s="3" t="s">
        <v>2651</v>
      </c>
      <c r="B1538" s="4" t="s">
        <v>2651</v>
      </c>
      <c r="C1538" s="5">
        <v>1523726</v>
      </c>
      <c r="D1538" s="5">
        <v>1524520</v>
      </c>
      <c r="E1538" s="5">
        <v>58.989729145093698</v>
      </c>
      <c r="F1538" s="5">
        <v>44.509382354997236</v>
      </c>
      <c r="G1538" s="5">
        <v>0.54713528136985601</v>
      </c>
      <c r="H1538" s="5">
        <v>0.187455769903033</v>
      </c>
      <c r="I1538" s="6">
        <f t="shared" ref="I1538:I1601" si="48">F1538/E1538</f>
        <v>0.75452766100213864</v>
      </c>
      <c r="J1538" s="6">
        <f t="shared" ref="J1538:J1601" si="49">E1538/F1538</f>
        <v>1.3253324585500723</v>
      </c>
    </row>
    <row r="1539" spans="1:10" x14ac:dyDescent="0.25">
      <c r="A1539" s="3" t="s">
        <v>2652</v>
      </c>
      <c r="B1539" s="4" t="s">
        <v>2652</v>
      </c>
      <c r="C1539" s="5">
        <v>1525116</v>
      </c>
      <c r="D1539" s="5">
        <v>1525406</v>
      </c>
      <c r="E1539" s="5">
        <v>39.026311249969872</v>
      </c>
      <c r="F1539" s="5">
        <v>23.299220820951358</v>
      </c>
      <c r="G1539" s="5">
        <v>0.24809304096874599</v>
      </c>
      <c r="H1539" s="5">
        <v>0.42902430750353898</v>
      </c>
      <c r="I1539" s="6">
        <f t="shared" si="48"/>
        <v>0.5970131450988555</v>
      </c>
      <c r="J1539" s="6">
        <f t="shared" si="49"/>
        <v>1.6750049947969179</v>
      </c>
    </row>
    <row r="1540" spans="1:10" x14ac:dyDescent="0.25">
      <c r="A1540" s="3" t="s">
        <v>2653</v>
      </c>
      <c r="B1540" s="4" t="s">
        <v>2653</v>
      </c>
      <c r="C1540" s="5">
        <v>1525422</v>
      </c>
      <c r="D1540" s="5">
        <v>1526069</v>
      </c>
      <c r="E1540" s="5">
        <v>24.80364543293139</v>
      </c>
      <c r="F1540" s="5">
        <v>16.288069364644372</v>
      </c>
      <c r="G1540" s="5">
        <v>0.26576742890899002</v>
      </c>
      <c r="H1540" s="5">
        <v>0.41040828360549902</v>
      </c>
      <c r="I1540" s="6">
        <f t="shared" si="48"/>
        <v>0.65668046290562476</v>
      </c>
      <c r="J1540" s="6">
        <f t="shared" si="49"/>
        <v>1.5228106461021904</v>
      </c>
    </row>
    <row r="1541" spans="1:10" x14ac:dyDescent="0.25">
      <c r="A1541" s="3" t="s">
        <v>2654</v>
      </c>
      <c r="B1541" s="4" t="s">
        <v>2654</v>
      </c>
      <c r="C1541" s="5">
        <v>1526074</v>
      </c>
      <c r="D1541" s="5">
        <v>1526268</v>
      </c>
      <c r="E1541" s="5">
        <v>40.058630751372498</v>
      </c>
      <c r="F1541" s="5">
        <v>13.905949192351569</v>
      </c>
      <c r="G1541" s="5">
        <v>0.653134632254739</v>
      </c>
      <c r="H1541" s="5">
        <v>0.117117897922752</v>
      </c>
      <c r="I1541" s="6">
        <f t="shared" si="48"/>
        <v>0.34713990297521891</v>
      </c>
      <c r="J1541" s="6">
        <f t="shared" si="49"/>
        <v>2.8806829506759022</v>
      </c>
    </row>
    <row r="1542" spans="1:10" x14ac:dyDescent="0.25">
      <c r="A1542" s="3" t="s">
        <v>2655</v>
      </c>
      <c r="B1542" s="4" t="s">
        <v>2655</v>
      </c>
      <c r="C1542" s="5">
        <v>1526265</v>
      </c>
      <c r="D1542" s="5">
        <v>1527773</v>
      </c>
      <c r="E1542" s="5">
        <v>34.443905648188007</v>
      </c>
      <c r="F1542" s="5">
        <v>19.450224800182323</v>
      </c>
      <c r="G1542" s="5">
        <v>0.648219994987842</v>
      </c>
      <c r="H1542" s="5">
        <v>0.120348251550198</v>
      </c>
      <c r="I1542" s="6">
        <f t="shared" si="48"/>
        <v>0.56469277900270698</v>
      </c>
      <c r="J1542" s="6">
        <f t="shared" si="49"/>
        <v>1.7708744244367365</v>
      </c>
    </row>
    <row r="1543" spans="1:10" x14ac:dyDescent="0.25">
      <c r="A1543" s="3" t="s">
        <v>2656</v>
      </c>
      <c r="B1543" s="4" t="s">
        <v>2656</v>
      </c>
      <c r="C1543" s="5">
        <v>1527795</v>
      </c>
      <c r="D1543" s="5">
        <v>1528163</v>
      </c>
      <c r="E1543" s="5">
        <v>22.266147264383829</v>
      </c>
      <c r="F1543" s="5">
        <v>17.503719417449783</v>
      </c>
      <c r="G1543" s="5">
        <v>7.4848294735474594E-2</v>
      </c>
      <c r="H1543" s="5">
        <v>0.58615428089912303</v>
      </c>
      <c r="I1543" s="6">
        <f t="shared" si="48"/>
        <v>0.78611352065600215</v>
      </c>
      <c r="J1543" s="6">
        <f t="shared" si="49"/>
        <v>1.2720809065407146</v>
      </c>
    </row>
    <row r="1544" spans="1:10" x14ac:dyDescent="0.25">
      <c r="A1544" s="3" t="s">
        <v>2657</v>
      </c>
      <c r="B1544" s="4" t="s">
        <v>2657</v>
      </c>
      <c r="C1544" s="5">
        <v>1528165</v>
      </c>
      <c r="D1544" s="5">
        <v>1528464</v>
      </c>
      <c r="E1544" s="5">
        <v>37.692301810076003</v>
      </c>
      <c r="F1544" s="5">
        <v>27.250407472661262</v>
      </c>
      <c r="G1544" s="5">
        <v>0.13042912451066099</v>
      </c>
      <c r="H1544" s="5">
        <v>0.52979912096817205</v>
      </c>
      <c r="I1544" s="6">
        <f t="shared" si="48"/>
        <v>0.72297010699878805</v>
      </c>
      <c r="J1544" s="6">
        <f t="shared" si="49"/>
        <v>1.3831830532402307</v>
      </c>
    </row>
    <row r="1545" spans="1:10" x14ac:dyDescent="0.25">
      <c r="A1545" s="3" t="s">
        <v>2658</v>
      </c>
      <c r="B1545" s="4" t="s">
        <v>2658</v>
      </c>
      <c r="C1545" s="5">
        <v>1528585</v>
      </c>
      <c r="D1545" s="5">
        <v>1530078</v>
      </c>
      <c r="E1545" s="5">
        <v>18.994453533899147</v>
      </c>
      <c r="F1545" s="5">
        <v>12.325793513281155</v>
      </c>
      <c r="G1545" s="5">
        <v>0.26833146240859401</v>
      </c>
      <c r="H1545" s="5">
        <v>0.40879127658030801</v>
      </c>
      <c r="I1545" s="6">
        <f t="shared" si="48"/>
        <v>0.64891540529362834</v>
      </c>
      <c r="J1545" s="6">
        <f t="shared" si="49"/>
        <v>1.5410329171450463</v>
      </c>
    </row>
    <row r="1546" spans="1:10" x14ac:dyDescent="0.25">
      <c r="A1546" s="3" t="s">
        <v>2659</v>
      </c>
      <c r="B1546" s="4" t="s">
        <v>2659</v>
      </c>
      <c r="C1546" s="5">
        <v>1530345</v>
      </c>
      <c r="D1546" s="5">
        <v>1531751</v>
      </c>
      <c r="E1546" s="5">
        <v>41.418408174371855</v>
      </c>
      <c r="F1546" s="5">
        <v>20.096730226014319</v>
      </c>
      <c r="G1546" s="5">
        <v>0.630176078340418</v>
      </c>
      <c r="H1546" s="5">
        <v>0.13376847281925999</v>
      </c>
      <c r="I1546" s="6">
        <f t="shared" si="48"/>
        <v>0.4852125205151997</v>
      </c>
      <c r="J1546" s="6">
        <f t="shared" si="49"/>
        <v>2.0609525882353528</v>
      </c>
    </row>
    <row r="1547" spans="1:10" x14ac:dyDescent="0.25">
      <c r="A1547" s="3" t="s">
        <v>2660</v>
      </c>
      <c r="B1547" s="4" t="s">
        <v>2660</v>
      </c>
      <c r="C1547" s="5">
        <v>1531748</v>
      </c>
      <c r="D1547" s="5">
        <v>1532803</v>
      </c>
      <c r="E1547" s="5">
        <v>35.784401482543849</v>
      </c>
      <c r="F1547" s="5">
        <v>20.492302363142183</v>
      </c>
      <c r="G1547" s="5">
        <v>0.64057317355703003</v>
      </c>
      <c r="H1547" s="5">
        <v>0.12711386850544401</v>
      </c>
      <c r="I1547" s="6">
        <f t="shared" si="48"/>
        <v>0.5726601958995633</v>
      </c>
      <c r="J1547" s="6">
        <f t="shared" si="49"/>
        <v>1.7462362622028409</v>
      </c>
    </row>
    <row r="1548" spans="1:10" x14ac:dyDescent="0.25">
      <c r="A1548" s="3" t="s">
        <v>2661</v>
      </c>
      <c r="B1548" s="4" t="s">
        <v>2661</v>
      </c>
      <c r="C1548" s="5">
        <v>1532819</v>
      </c>
      <c r="D1548" s="5">
        <v>1533415</v>
      </c>
      <c r="E1548" s="5">
        <v>37.286030746571747</v>
      </c>
      <c r="F1548" s="5">
        <v>23.498501313242425</v>
      </c>
      <c r="G1548" s="5">
        <v>0.41196748098994701</v>
      </c>
      <c r="H1548" s="5">
        <v>0.29351119742890702</v>
      </c>
      <c r="I1548" s="6">
        <f t="shared" si="48"/>
        <v>0.63022265558269397</v>
      </c>
      <c r="J1548" s="6">
        <f t="shared" si="49"/>
        <v>1.5867407988933937</v>
      </c>
    </row>
    <row r="1549" spans="1:10" x14ac:dyDescent="0.25">
      <c r="A1549" s="3" t="s">
        <v>2662</v>
      </c>
      <c r="B1549" s="4" t="s">
        <v>2662</v>
      </c>
      <c r="C1549" s="5">
        <v>1533412</v>
      </c>
      <c r="D1549" s="5">
        <v>1533867</v>
      </c>
      <c r="E1549" s="5">
        <v>55.974289473434091</v>
      </c>
      <c r="F1549" s="5">
        <v>35.534333444710548</v>
      </c>
      <c r="G1549" s="5">
        <v>0.39776795765786399</v>
      </c>
      <c r="H1549" s="5">
        <v>0.30610759543752503</v>
      </c>
      <c r="I1549" s="6">
        <f t="shared" si="48"/>
        <v>0.63483313104984507</v>
      </c>
      <c r="J1549" s="6">
        <f t="shared" si="49"/>
        <v>1.5752170942090973</v>
      </c>
    </row>
    <row r="1550" spans="1:10" x14ac:dyDescent="0.25">
      <c r="A1550" s="3" t="s">
        <v>2663</v>
      </c>
      <c r="B1550" s="4" t="s">
        <v>2663</v>
      </c>
      <c r="C1550" s="5">
        <v>1533871</v>
      </c>
      <c r="D1550" s="5">
        <v>1535007</v>
      </c>
      <c r="E1550" s="5">
        <v>41.42480849530785</v>
      </c>
      <c r="F1550" s="5">
        <v>24.891693858413344</v>
      </c>
      <c r="G1550" s="5">
        <v>0.50149175688896697</v>
      </c>
      <c r="H1550" s="5">
        <v>0.21927608764951201</v>
      </c>
      <c r="I1550" s="6">
        <f t="shared" si="48"/>
        <v>0.60088856804812518</v>
      </c>
      <c r="J1550" s="6">
        <f t="shared" si="49"/>
        <v>1.6642020720219628</v>
      </c>
    </row>
    <row r="1551" spans="1:10" x14ac:dyDescent="0.25">
      <c r="A1551" s="3" t="s">
        <v>2664</v>
      </c>
      <c r="B1551" s="4" t="s">
        <v>2664</v>
      </c>
      <c r="C1551" s="5">
        <v>1535004</v>
      </c>
      <c r="D1551" s="5">
        <v>1535606</v>
      </c>
      <c r="E1551" s="5">
        <v>50.274546674951438</v>
      </c>
      <c r="F1551" s="5">
        <v>24.398110027822895</v>
      </c>
      <c r="G1551" s="5">
        <v>0.72746819606897695</v>
      </c>
      <c r="H1551" s="5">
        <v>7.6171228004962302E-2</v>
      </c>
      <c r="I1551" s="6">
        <f t="shared" si="48"/>
        <v>0.48529746445190519</v>
      </c>
      <c r="J1551" s="6">
        <f t="shared" si="49"/>
        <v>2.0605918498449185</v>
      </c>
    </row>
    <row r="1552" spans="1:10" x14ac:dyDescent="0.25">
      <c r="A1552" s="3" t="s">
        <v>2665</v>
      </c>
      <c r="B1552" s="4" t="s">
        <v>2665</v>
      </c>
      <c r="C1552" s="5">
        <v>1535703</v>
      </c>
      <c r="D1552" s="5">
        <v>1536419</v>
      </c>
      <c r="E1552" s="5">
        <v>16.299503752111509</v>
      </c>
      <c r="F1552" s="5">
        <v>10.871420498141603</v>
      </c>
      <c r="G1552" s="5">
        <v>0.200174915780573</v>
      </c>
      <c r="H1552" s="5">
        <v>0.46661368371451301</v>
      </c>
      <c r="I1552" s="6">
        <f t="shared" si="48"/>
        <v>0.666978618703853</v>
      </c>
      <c r="J1552" s="6">
        <f t="shared" si="49"/>
        <v>1.4992984361977169</v>
      </c>
    </row>
    <row r="1553" spans="1:10" x14ac:dyDescent="0.25">
      <c r="A1553" s="3" t="s">
        <v>2666</v>
      </c>
      <c r="B1553" s="4" t="s">
        <v>2666</v>
      </c>
      <c r="C1553" s="5">
        <v>1536421</v>
      </c>
      <c r="D1553" s="5">
        <v>1536840</v>
      </c>
      <c r="E1553" s="5">
        <v>18.140003274235031</v>
      </c>
      <c r="F1553" s="5">
        <v>10.981111383409148</v>
      </c>
      <c r="G1553" s="5">
        <v>0.191186918585077</v>
      </c>
      <c r="H1553" s="5">
        <v>0.47405169731979002</v>
      </c>
      <c r="I1553" s="6">
        <f t="shared" si="48"/>
        <v>0.60535332973208766</v>
      </c>
      <c r="J1553" s="6">
        <f t="shared" si="49"/>
        <v>1.6519278095696144</v>
      </c>
    </row>
    <row r="1554" spans="1:10" x14ac:dyDescent="0.25">
      <c r="A1554" s="3" t="s">
        <v>2667</v>
      </c>
      <c r="B1554" s="4" t="s">
        <v>2667</v>
      </c>
      <c r="C1554" s="5">
        <v>1537280</v>
      </c>
      <c r="D1554" s="5">
        <v>1538020</v>
      </c>
      <c r="E1554" s="5">
        <v>11.890164797849827</v>
      </c>
      <c r="F1554" s="5">
        <v>8.3610018353355784</v>
      </c>
      <c r="G1554" s="5">
        <v>9.2524889775125796E-2</v>
      </c>
      <c r="H1554" s="5">
        <v>0.56739333674205095</v>
      </c>
      <c r="I1554" s="6">
        <f t="shared" si="48"/>
        <v>0.70318637104571924</v>
      </c>
      <c r="J1554" s="6">
        <f t="shared" si="49"/>
        <v>1.4220980968571455</v>
      </c>
    </row>
    <row r="1555" spans="1:10" x14ac:dyDescent="0.25">
      <c r="A1555" s="3" t="s">
        <v>4961</v>
      </c>
      <c r="B1555" s="4" t="s">
        <v>136</v>
      </c>
      <c r="C1555" s="5">
        <v>1538311</v>
      </c>
      <c r="D1555" s="5">
        <v>1539747</v>
      </c>
      <c r="E1555" s="5">
        <v>70.855365612578268</v>
      </c>
      <c r="F1555" s="5">
        <v>101.12465491195262</v>
      </c>
      <c r="G1555" s="5">
        <v>4.6548278575030202E-2</v>
      </c>
      <c r="H1555" s="5">
        <v>0.62214256044162397</v>
      </c>
      <c r="I1555" s="6">
        <f t="shared" si="48"/>
        <v>1.4271982656173174</v>
      </c>
      <c r="J1555" s="6">
        <f t="shared" si="49"/>
        <v>0.70067349722251948</v>
      </c>
    </row>
    <row r="1556" spans="1:10" x14ac:dyDescent="0.25">
      <c r="A1556" s="3" t="s">
        <v>2668</v>
      </c>
      <c r="B1556" s="4" t="s">
        <v>2668</v>
      </c>
      <c r="C1556" s="5">
        <v>1539873</v>
      </c>
      <c r="D1556" s="5">
        <v>1540235</v>
      </c>
      <c r="E1556" s="5">
        <v>80.578915813476257</v>
      </c>
      <c r="F1556" s="5">
        <v>69.782270775899363</v>
      </c>
      <c r="G1556" s="5">
        <v>8.3264854417603507E-2</v>
      </c>
      <c r="H1556" s="5">
        <v>0.57729464057720103</v>
      </c>
      <c r="I1556" s="6">
        <f t="shared" si="48"/>
        <v>0.8660115375271501</v>
      </c>
      <c r="J1556" s="6">
        <f t="shared" si="49"/>
        <v>1.1547190270183314</v>
      </c>
    </row>
    <row r="1557" spans="1:10" x14ac:dyDescent="0.25">
      <c r="A1557" s="3" t="s">
        <v>2669</v>
      </c>
      <c r="B1557" s="4" t="s">
        <v>2669</v>
      </c>
      <c r="C1557" s="5">
        <v>1540821</v>
      </c>
      <c r="D1557" s="5">
        <v>1541105</v>
      </c>
      <c r="E1557" s="5">
        <v>44.445813481641636</v>
      </c>
      <c r="F1557" s="5">
        <v>51.541228795363367</v>
      </c>
      <c r="G1557" s="5">
        <v>2.2700085538225102E-2</v>
      </c>
      <c r="H1557" s="5">
        <v>0.66286094967699905</v>
      </c>
      <c r="I1557" s="6">
        <f t="shared" si="48"/>
        <v>1.1596419270546707</v>
      </c>
      <c r="J1557" s="6">
        <f t="shared" si="49"/>
        <v>0.86233515421425044</v>
      </c>
    </row>
    <row r="1558" spans="1:10" x14ac:dyDescent="0.25">
      <c r="A1558" s="3" t="s">
        <v>2670</v>
      </c>
      <c r="B1558" s="4" t="s">
        <v>2670</v>
      </c>
      <c r="C1558" s="5">
        <v>1541134</v>
      </c>
      <c r="D1558" s="5">
        <v>1541391</v>
      </c>
      <c r="E1558" s="5">
        <v>29.125284031675381</v>
      </c>
      <c r="F1558" s="5">
        <v>31.583589816273683</v>
      </c>
      <c r="G1558" s="5">
        <v>2.3301171909932101E-2</v>
      </c>
      <c r="H1558" s="5">
        <v>0.661203286145431</v>
      </c>
      <c r="I1558" s="6">
        <f t="shared" si="48"/>
        <v>1.0844045257009256</v>
      </c>
      <c r="J1558" s="6">
        <f t="shared" si="49"/>
        <v>0.92216509273016067</v>
      </c>
    </row>
    <row r="1559" spans="1:10" x14ac:dyDescent="0.25">
      <c r="A1559" s="3" t="s">
        <v>2671</v>
      </c>
      <c r="B1559" s="4" t="s">
        <v>2671</v>
      </c>
      <c r="C1559" s="5">
        <v>1541393</v>
      </c>
      <c r="D1559" s="5">
        <v>1542469</v>
      </c>
      <c r="E1559" s="5">
        <v>47.57694051270542</v>
      </c>
      <c r="F1559" s="5">
        <v>34.279373951050552</v>
      </c>
      <c r="G1559" s="5">
        <v>0.48243500531256001</v>
      </c>
      <c r="H1559" s="5">
        <v>0.23470017275014901</v>
      </c>
      <c r="I1559" s="6">
        <f t="shared" si="48"/>
        <v>0.72050395804446998</v>
      </c>
      <c r="J1559" s="6">
        <f t="shared" si="49"/>
        <v>1.3879174275657196</v>
      </c>
    </row>
    <row r="1560" spans="1:10" x14ac:dyDescent="0.25">
      <c r="A1560" s="3" t="s">
        <v>2672</v>
      </c>
      <c r="B1560" s="4" t="s">
        <v>2672</v>
      </c>
      <c r="C1560" s="5">
        <v>1543027</v>
      </c>
      <c r="D1560" s="5">
        <v>1543209</v>
      </c>
      <c r="E1560" s="5">
        <v>30.622349844237487</v>
      </c>
      <c r="F1560" s="5">
        <v>31.411235276861436</v>
      </c>
      <c r="G1560" s="5">
        <v>7.9852290943510998E-3</v>
      </c>
      <c r="H1560" s="5">
        <v>0.71428395402621203</v>
      </c>
      <c r="I1560" s="6">
        <f t="shared" si="48"/>
        <v>1.0257617536419206</v>
      </c>
      <c r="J1560" s="6">
        <f t="shared" si="49"/>
        <v>0.97488524645176666</v>
      </c>
    </row>
    <row r="1561" spans="1:10" x14ac:dyDescent="0.25">
      <c r="A1561" s="3" t="s">
        <v>2673</v>
      </c>
      <c r="B1561" s="4" t="s">
        <v>2673</v>
      </c>
      <c r="C1561" s="5">
        <v>1543440</v>
      </c>
      <c r="D1561" s="5">
        <v>1545236</v>
      </c>
      <c r="E1561" s="5">
        <v>52.338875816332639</v>
      </c>
      <c r="F1561" s="5">
        <v>46.132223640574892</v>
      </c>
      <c r="G1561" s="5">
        <v>0.42478332817207798</v>
      </c>
      <c r="H1561" s="5">
        <v>0.281439372444164</v>
      </c>
      <c r="I1561" s="6">
        <f t="shared" si="48"/>
        <v>0.88141410989532709</v>
      </c>
      <c r="J1561" s="6">
        <f t="shared" si="49"/>
        <v>1.1345404943866348</v>
      </c>
    </row>
    <row r="1562" spans="1:10" x14ac:dyDescent="0.25">
      <c r="A1562" s="3" t="s">
        <v>2674</v>
      </c>
      <c r="B1562" s="4" t="s">
        <v>2674</v>
      </c>
      <c r="C1562" s="5">
        <v>1545264</v>
      </c>
      <c r="D1562" s="5">
        <v>1545491</v>
      </c>
      <c r="E1562" s="5">
        <v>19.687231620341667</v>
      </c>
      <c r="F1562" s="5">
        <v>17.445988111168059</v>
      </c>
      <c r="G1562" s="5">
        <v>2.5389129136538902E-2</v>
      </c>
      <c r="H1562" s="5">
        <v>0.658039207519583</v>
      </c>
      <c r="I1562" s="6">
        <f t="shared" si="48"/>
        <v>0.88615750795262338</v>
      </c>
      <c r="J1562" s="6">
        <f t="shared" si="49"/>
        <v>1.1284675591254629</v>
      </c>
    </row>
    <row r="1563" spans="1:10" x14ac:dyDescent="0.25">
      <c r="A1563" s="3" t="s">
        <v>2675</v>
      </c>
      <c r="B1563" s="4" t="s">
        <v>2675</v>
      </c>
      <c r="C1563" s="5">
        <v>1545669</v>
      </c>
      <c r="D1563" s="5">
        <v>1546673</v>
      </c>
      <c r="E1563" s="5">
        <v>43.869929008009308</v>
      </c>
      <c r="F1563" s="5">
        <v>59.880070848862907</v>
      </c>
      <c r="G1563" s="5">
        <v>6.6845724478374599E-2</v>
      </c>
      <c r="H1563" s="5">
        <v>0.59715868159884999</v>
      </c>
      <c r="I1563" s="6">
        <f t="shared" si="48"/>
        <v>1.3649456974943051</v>
      </c>
      <c r="J1563" s="6">
        <f t="shared" si="49"/>
        <v>0.73262987812317149</v>
      </c>
    </row>
    <row r="1564" spans="1:10" x14ac:dyDescent="0.25">
      <c r="A1564" s="3" t="s">
        <v>4962</v>
      </c>
      <c r="B1564" s="4" t="s">
        <v>1530</v>
      </c>
      <c r="C1564" s="5">
        <v>1546761</v>
      </c>
      <c r="D1564" s="5">
        <v>1547045</v>
      </c>
      <c r="E1564" s="5">
        <v>960.27615597971578</v>
      </c>
      <c r="F1564" s="5">
        <v>1805.1329889157685</v>
      </c>
      <c r="G1564" s="5">
        <v>0.99574287455766097</v>
      </c>
      <c r="H1564" s="5">
        <v>5.6609119340674603E-4</v>
      </c>
      <c r="I1564" s="6">
        <f t="shared" si="48"/>
        <v>1.8798061137674431</v>
      </c>
      <c r="J1564" s="6">
        <f t="shared" si="49"/>
        <v>0.53196975617652087</v>
      </c>
    </row>
    <row r="1565" spans="1:10" x14ac:dyDescent="0.25">
      <c r="A1565" s="3" t="s">
        <v>2676</v>
      </c>
      <c r="B1565" s="4" t="s">
        <v>2676</v>
      </c>
      <c r="C1565" s="5">
        <v>1547207</v>
      </c>
      <c r="D1565" s="5">
        <v>1548964</v>
      </c>
      <c r="E1565" s="5">
        <v>48.414051600578262</v>
      </c>
      <c r="F1565" s="5">
        <v>33.042844575535163</v>
      </c>
      <c r="G1565" s="5">
        <v>0.61363604559398799</v>
      </c>
      <c r="H1565" s="5">
        <v>0.14637228293728899</v>
      </c>
      <c r="I1565" s="6">
        <f t="shared" si="48"/>
        <v>0.68250525380818361</v>
      </c>
      <c r="J1565" s="6">
        <f t="shared" si="49"/>
        <v>1.4651901863323202</v>
      </c>
    </row>
    <row r="1566" spans="1:10" x14ac:dyDescent="0.25">
      <c r="A1566" s="3" t="s">
        <v>4963</v>
      </c>
      <c r="B1566" s="4" t="s">
        <v>1585</v>
      </c>
      <c r="C1566" s="5">
        <v>1549498</v>
      </c>
      <c r="D1566" s="5">
        <v>1550205</v>
      </c>
      <c r="E1566" s="5">
        <v>49.498433736060811</v>
      </c>
      <c r="F1566" s="5">
        <v>48.312531859293387</v>
      </c>
      <c r="G1566" s="5">
        <v>7.2475668016464295E-2</v>
      </c>
      <c r="H1566" s="5">
        <v>0.590116174429405</v>
      </c>
      <c r="I1566" s="6">
        <f t="shared" si="48"/>
        <v>0.97604162824442131</v>
      </c>
      <c r="J1566" s="6">
        <f t="shared" si="49"/>
        <v>1.0245464650915268</v>
      </c>
    </row>
    <row r="1567" spans="1:10" x14ac:dyDescent="0.25">
      <c r="A1567" s="3" t="s">
        <v>4964</v>
      </c>
      <c r="B1567" s="4" t="s">
        <v>128</v>
      </c>
      <c r="C1567" s="5">
        <v>1550384</v>
      </c>
      <c r="D1567" s="5">
        <v>1551583</v>
      </c>
      <c r="E1567" s="5">
        <v>59.275083317976168</v>
      </c>
      <c r="F1567" s="5">
        <v>43.192301511551364</v>
      </c>
      <c r="G1567" s="5">
        <v>0.545379866027628</v>
      </c>
      <c r="H1567" s="5">
        <v>0.188859937343833</v>
      </c>
      <c r="I1567" s="6">
        <f t="shared" si="48"/>
        <v>0.72867550906423728</v>
      </c>
      <c r="J1567" s="6">
        <f t="shared" si="49"/>
        <v>1.372352971330403</v>
      </c>
    </row>
    <row r="1568" spans="1:10" x14ac:dyDescent="0.25">
      <c r="A1568" s="3" t="s">
        <v>2677</v>
      </c>
      <c r="B1568" s="4" t="s">
        <v>2677</v>
      </c>
      <c r="C1568" s="5">
        <v>1552586</v>
      </c>
      <c r="D1568" s="5">
        <v>1552930</v>
      </c>
      <c r="E1568" s="5">
        <v>56.542954460465033</v>
      </c>
      <c r="F1568" s="5">
        <v>52.472870556612207</v>
      </c>
      <c r="G1568" s="5">
        <v>3.9832363355960999E-2</v>
      </c>
      <c r="H1568" s="5">
        <v>0.63297237199159695</v>
      </c>
      <c r="I1568" s="6">
        <f t="shared" si="48"/>
        <v>0.92801784160927359</v>
      </c>
      <c r="J1568" s="6">
        <f t="shared" si="49"/>
        <v>1.0775654897603071</v>
      </c>
    </row>
    <row r="1569" spans="1:10" x14ac:dyDescent="0.25">
      <c r="A1569" s="3" t="s">
        <v>4965</v>
      </c>
      <c r="B1569" s="4" t="s">
        <v>2063</v>
      </c>
      <c r="C1569" s="5">
        <v>1552991</v>
      </c>
      <c r="D1569" s="5">
        <v>1554583</v>
      </c>
      <c r="E1569" s="5">
        <v>112.28684516498625</v>
      </c>
      <c r="F1569" s="5">
        <v>184.51703677573389</v>
      </c>
      <c r="G1569" s="5">
        <v>0.99239318477069305</v>
      </c>
      <c r="H1569" s="5">
        <v>1.1291895984454801E-3</v>
      </c>
      <c r="I1569" s="6">
        <f t="shared" si="48"/>
        <v>1.6432649479519865</v>
      </c>
      <c r="J1569" s="6">
        <f t="shared" si="49"/>
        <v>0.60854459364347036</v>
      </c>
    </row>
    <row r="1570" spans="1:10" x14ac:dyDescent="0.25">
      <c r="A1570" s="3" t="s">
        <v>4966</v>
      </c>
      <c r="B1570" s="4" t="s">
        <v>2062</v>
      </c>
      <c r="C1570" s="5">
        <v>1554585</v>
      </c>
      <c r="D1570" s="5">
        <v>1555613</v>
      </c>
      <c r="E1570" s="5">
        <v>78.589112237286642</v>
      </c>
      <c r="F1570" s="5">
        <v>115.39148321789736</v>
      </c>
      <c r="G1570" s="5">
        <v>0.803150825083779</v>
      </c>
      <c r="H1570" s="5">
        <v>4.4340732701905999E-2</v>
      </c>
      <c r="I1570" s="6">
        <f t="shared" si="48"/>
        <v>1.4682884172236497</v>
      </c>
      <c r="J1570" s="6">
        <f t="shared" si="49"/>
        <v>0.68106510156286282</v>
      </c>
    </row>
    <row r="1571" spans="1:10" x14ac:dyDescent="0.25">
      <c r="A1571" s="3" t="s">
        <v>4967</v>
      </c>
      <c r="B1571" s="4" t="s">
        <v>2061</v>
      </c>
      <c r="C1571" s="5">
        <v>1555613</v>
      </c>
      <c r="D1571" s="5">
        <v>1556713</v>
      </c>
      <c r="E1571" s="5">
        <v>78.091017983699416</v>
      </c>
      <c r="F1571" s="5">
        <v>120.4016676359027</v>
      </c>
      <c r="G1571" s="5">
        <v>0.78809215911476604</v>
      </c>
      <c r="H1571" s="5">
        <v>5.14103393634502E-2</v>
      </c>
      <c r="I1571" s="6">
        <f t="shared" si="48"/>
        <v>1.5418119874046863</v>
      </c>
      <c r="J1571" s="6">
        <f t="shared" si="49"/>
        <v>0.6485875114275691</v>
      </c>
    </row>
    <row r="1572" spans="1:10" x14ac:dyDescent="0.25">
      <c r="A1572" s="3" t="s">
        <v>4968</v>
      </c>
      <c r="B1572" s="4" t="s">
        <v>2060</v>
      </c>
      <c r="C1572" s="5">
        <v>1556723</v>
      </c>
      <c r="D1572" s="5">
        <v>1558531</v>
      </c>
      <c r="E1572" s="5">
        <v>108.00439021461737</v>
      </c>
      <c r="F1572" s="5">
        <v>140.99625457969901</v>
      </c>
      <c r="G1572" s="5">
        <v>0.14007912653084401</v>
      </c>
      <c r="H1572" s="5">
        <v>0.519747434748009</v>
      </c>
      <c r="I1572" s="6">
        <f t="shared" si="48"/>
        <v>1.3054678082948568</v>
      </c>
      <c r="J1572" s="6">
        <f t="shared" si="49"/>
        <v>0.76600893078026566</v>
      </c>
    </row>
    <row r="1573" spans="1:10" x14ac:dyDescent="0.25">
      <c r="A1573" s="3" t="s">
        <v>2678</v>
      </c>
      <c r="B1573" s="4" t="s">
        <v>2678</v>
      </c>
      <c r="C1573" s="5">
        <v>1558613</v>
      </c>
      <c r="D1573" s="5">
        <v>1560193</v>
      </c>
      <c r="E1573" s="5">
        <v>14.480920473553839</v>
      </c>
      <c r="F1573" s="5">
        <v>9.3827867475053957</v>
      </c>
      <c r="G1573" s="5">
        <v>0.219210636142011</v>
      </c>
      <c r="H1573" s="5">
        <v>0.454601111743966</v>
      </c>
      <c r="I1573" s="6">
        <f t="shared" si="48"/>
        <v>0.64794132145404404</v>
      </c>
      <c r="J1573" s="6">
        <f t="shared" si="49"/>
        <v>1.5433496319634341</v>
      </c>
    </row>
    <row r="1574" spans="1:10" x14ac:dyDescent="0.25">
      <c r="A1574" s="3" t="s">
        <v>4969</v>
      </c>
      <c r="B1574" s="4" t="s">
        <v>1658</v>
      </c>
      <c r="C1574" s="5">
        <v>1560779</v>
      </c>
      <c r="D1574" s="5">
        <v>1561363</v>
      </c>
      <c r="E1574" s="5">
        <v>153.46331211838347</v>
      </c>
      <c r="F1574" s="5">
        <v>192.59427488828598</v>
      </c>
      <c r="G1574" s="5">
        <v>3.3243051103871803E-2</v>
      </c>
      <c r="H1574" s="5">
        <v>0.64391380481508398</v>
      </c>
      <c r="I1574" s="6">
        <f t="shared" si="48"/>
        <v>1.2549857827890252</v>
      </c>
      <c r="J1574" s="6">
        <f t="shared" si="49"/>
        <v>0.79682177576358193</v>
      </c>
    </row>
    <row r="1575" spans="1:10" x14ac:dyDescent="0.25">
      <c r="A1575" s="3" t="s">
        <v>2679</v>
      </c>
      <c r="B1575" s="4" t="s">
        <v>2679</v>
      </c>
      <c r="C1575" s="5">
        <v>1561805</v>
      </c>
      <c r="D1575" s="5">
        <v>1562506</v>
      </c>
      <c r="E1575" s="5">
        <v>50.631744066846721</v>
      </c>
      <c r="F1575" s="5">
        <v>52.097118587211469</v>
      </c>
      <c r="G1575" s="5">
        <v>4.1455926523828603E-2</v>
      </c>
      <c r="H1575" s="5">
        <v>0.629702723119963</v>
      </c>
      <c r="I1575" s="6">
        <f t="shared" si="48"/>
        <v>1.0289418140214581</v>
      </c>
      <c r="J1575" s="6">
        <f t="shared" si="49"/>
        <v>0.97187225397290089</v>
      </c>
    </row>
    <row r="1576" spans="1:10" x14ac:dyDescent="0.25">
      <c r="A1576" s="3" t="s">
        <v>2680</v>
      </c>
      <c r="B1576" s="4" t="s">
        <v>2680</v>
      </c>
      <c r="C1576" s="5">
        <v>1562565</v>
      </c>
      <c r="D1576" s="5">
        <v>1563548</v>
      </c>
      <c r="E1576" s="5">
        <v>58.12935363090768</v>
      </c>
      <c r="F1576" s="5">
        <v>55.42273472473952</v>
      </c>
      <c r="G1576" s="5">
        <v>7.1187645979489594E-2</v>
      </c>
      <c r="H1576" s="5">
        <v>0.590975366915235</v>
      </c>
      <c r="I1576" s="6">
        <f t="shared" si="48"/>
        <v>0.95343800099079312</v>
      </c>
      <c r="J1576" s="6">
        <f t="shared" si="49"/>
        <v>1.0488358959479489</v>
      </c>
    </row>
    <row r="1577" spans="1:10" x14ac:dyDescent="0.25">
      <c r="A1577" s="3" t="s">
        <v>2681</v>
      </c>
      <c r="B1577" s="4" t="s">
        <v>2681</v>
      </c>
      <c r="C1577" s="5">
        <v>1563863</v>
      </c>
      <c r="D1577" s="5">
        <v>1564189</v>
      </c>
      <c r="E1577" s="5">
        <v>12.449745013394036</v>
      </c>
      <c r="F1577" s="5">
        <v>6.287177212980545</v>
      </c>
      <c r="G1577" s="5">
        <v>0.14188885948809901</v>
      </c>
      <c r="H1577" s="5">
        <v>0.51806903549110395</v>
      </c>
      <c r="I1577" s="6">
        <f t="shared" si="48"/>
        <v>0.50500449657535129</v>
      </c>
      <c r="J1577" s="6">
        <f t="shared" si="49"/>
        <v>1.9801803880587643</v>
      </c>
    </row>
    <row r="1578" spans="1:10" x14ac:dyDescent="0.25">
      <c r="A1578" s="3" t="s">
        <v>2682</v>
      </c>
      <c r="B1578" s="4" t="s">
        <v>2682</v>
      </c>
      <c r="C1578" s="5">
        <v>1564298</v>
      </c>
      <c r="D1578" s="5">
        <v>1565098</v>
      </c>
      <c r="E1578" s="5">
        <v>53.309998079185199</v>
      </c>
      <c r="F1578" s="5">
        <v>35.804320824712086</v>
      </c>
      <c r="G1578" s="5">
        <v>0.56686075237651001</v>
      </c>
      <c r="H1578" s="5">
        <v>0.173492788652333</v>
      </c>
      <c r="I1578" s="6">
        <f t="shared" si="48"/>
        <v>0.67162487553515449</v>
      </c>
      <c r="J1578" s="6">
        <f t="shared" si="49"/>
        <v>1.4889263879679773</v>
      </c>
    </row>
    <row r="1579" spans="1:10" x14ac:dyDescent="0.25">
      <c r="A1579" s="3" t="s">
        <v>2683</v>
      </c>
      <c r="B1579" s="4" t="s">
        <v>2683</v>
      </c>
      <c r="C1579" s="5">
        <v>1565242</v>
      </c>
      <c r="D1579" s="5">
        <v>1566714</v>
      </c>
      <c r="E1579" s="5">
        <v>42.973197266542201</v>
      </c>
      <c r="F1579" s="5">
        <v>31.970010495939011</v>
      </c>
      <c r="G1579" s="5">
        <v>0.39957987426129599</v>
      </c>
      <c r="H1579" s="5">
        <v>0.30455012960212102</v>
      </c>
      <c r="I1579" s="6">
        <f t="shared" si="48"/>
        <v>0.74395233609555089</v>
      </c>
      <c r="J1579" s="6">
        <f t="shared" si="49"/>
        <v>1.3441721350701736</v>
      </c>
    </row>
    <row r="1580" spans="1:10" x14ac:dyDescent="0.25">
      <c r="A1580" s="3" t="s">
        <v>4970</v>
      </c>
      <c r="B1580" s="4" t="s">
        <v>1938</v>
      </c>
      <c r="C1580" s="5">
        <v>1567306</v>
      </c>
      <c r="D1580" s="5">
        <v>1568499</v>
      </c>
      <c r="E1580" s="5">
        <v>56.639883717536684</v>
      </c>
      <c r="F1580" s="5">
        <v>73.175965103805808</v>
      </c>
      <c r="G1580" s="5">
        <v>0.141251950777918</v>
      </c>
      <c r="H1580" s="5">
        <v>0.518680296422113</v>
      </c>
      <c r="I1580" s="6">
        <f t="shared" si="48"/>
        <v>1.2919511888254331</v>
      </c>
      <c r="J1580" s="6">
        <f t="shared" si="49"/>
        <v>0.77402305028964902</v>
      </c>
    </row>
    <row r="1581" spans="1:10" x14ac:dyDescent="0.25">
      <c r="A1581" s="3" t="s">
        <v>2684</v>
      </c>
      <c r="B1581" s="4" t="s">
        <v>2684</v>
      </c>
      <c r="C1581" s="5">
        <v>1568639</v>
      </c>
      <c r="D1581" s="5">
        <v>1569211</v>
      </c>
      <c r="E1581" s="5">
        <v>108.34465582435278</v>
      </c>
      <c r="F1581" s="5">
        <v>116.67402027981852</v>
      </c>
      <c r="G1581" s="5">
        <v>1.9720360766976301E-2</v>
      </c>
      <c r="H1581" s="5">
        <v>0.667670633390125</v>
      </c>
      <c r="I1581" s="6">
        <f t="shared" si="48"/>
        <v>1.0768784061575609</v>
      </c>
      <c r="J1581" s="6">
        <f t="shared" si="49"/>
        <v>0.92860994730883983</v>
      </c>
    </row>
    <row r="1582" spans="1:10" x14ac:dyDescent="0.25">
      <c r="A1582" s="3" t="s">
        <v>4971</v>
      </c>
      <c r="B1582" s="4" t="s">
        <v>978</v>
      </c>
      <c r="C1582" s="5">
        <v>1569315</v>
      </c>
      <c r="D1582" s="5">
        <v>1570559</v>
      </c>
      <c r="E1582" s="5">
        <v>347.77662438233273</v>
      </c>
      <c r="F1582" s="5">
        <v>205.27238722943525</v>
      </c>
      <c r="G1582" s="5">
        <v>0.99993238593883105</v>
      </c>
      <c r="H1582" s="7">
        <v>6.6177115194304403E-6</v>
      </c>
      <c r="I1582" s="6">
        <f t="shared" si="48"/>
        <v>0.59024204859659113</v>
      </c>
      <c r="J1582" s="6">
        <f t="shared" si="49"/>
        <v>1.6942201972524384</v>
      </c>
    </row>
    <row r="1583" spans="1:10" x14ac:dyDescent="0.25">
      <c r="A1583" s="3" t="s">
        <v>2685</v>
      </c>
      <c r="B1583" s="4" t="s">
        <v>2685</v>
      </c>
      <c r="C1583" s="5">
        <v>1570971</v>
      </c>
      <c r="D1583" s="5">
        <v>1571225</v>
      </c>
      <c r="E1583" s="5">
        <v>49.992765585234032</v>
      </c>
      <c r="F1583" s="5">
        <v>25.426492235701147</v>
      </c>
      <c r="G1583" s="5">
        <v>0.56604281882042096</v>
      </c>
      <c r="H1583" s="5">
        <v>0.173856565736868</v>
      </c>
      <c r="I1583" s="6">
        <f t="shared" si="48"/>
        <v>0.50860343367783534</v>
      </c>
      <c r="J1583" s="6">
        <f t="shared" si="49"/>
        <v>1.9661684011229659</v>
      </c>
    </row>
    <row r="1584" spans="1:10" x14ac:dyDescent="0.25">
      <c r="A1584" s="3" t="s">
        <v>2686</v>
      </c>
      <c r="B1584" s="4" t="s">
        <v>2686</v>
      </c>
      <c r="C1584" s="5">
        <v>1571294</v>
      </c>
      <c r="D1584" s="5">
        <v>1572109</v>
      </c>
      <c r="E1584" s="5">
        <v>57.844979097297994</v>
      </c>
      <c r="F1584" s="5">
        <v>27.915900333208629</v>
      </c>
      <c r="G1584" s="5">
        <v>0.118068928864855</v>
      </c>
      <c r="H1584" s="5">
        <v>0.54030138578228004</v>
      </c>
      <c r="I1584" s="6">
        <f t="shared" si="48"/>
        <v>0.48259850325561987</v>
      </c>
      <c r="J1584" s="6">
        <f t="shared" si="49"/>
        <v>2.0721158338742836</v>
      </c>
    </row>
    <row r="1585" spans="1:10" x14ac:dyDescent="0.25">
      <c r="A1585" s="3" t="s">
        <v>2687</v>
      </c>
      <c r="B1585" s="4" t="s">
        <v>2687</v>
      </c>
      <c r="C1585" s="5">
        <v>1572120</v>
      </c>
      <c r="D1585" s="5">
        <v>1573085</v>
      </c>
      <c r="E1585" s="5">
        <v>71.416363772405461</v>
      </c>
      <c r="F1585" s="5">
        <v>37.093946856756219</v>
      </c>
      <c r="G1585" s="5">
        <v>0.220153537913856</v>
      </c>
      <c r="H1585" s="5">
        <v>0.45389079620093697</v>
      </c>
      <c r="I1585" s="6">
        <f t="shared" si="48"/>
        <v>0.5194040258752145</v>
      </c>
      <c r="J1585" s="6">
        <f t="shared" si="49"/>
        <v>1.9252834983613458</v>
      </c>
    </row>
    <row r="1586" spans="1:10" x14ac:dyDescent="0.25">
      <c r="A1586" s="3" t="s">
        <v>2688</v>
      </c>
      <c r="B1586" s="4" t="s">
        <v>2688</v>
      </c>
      <c r="C1586" s="5">
        <v>1573082</v>
      </c>
      <c r="D1586" s="5">
        <v>1574224</v>
      </c>
      <c r="E1586" s="5">
        <v>42.955199331124788</v>
      </c>
      <c r="F1586" s="5">
        <v>27.070435694731874</v>
      </c>
      <c r="G1586" s="5">
        <v>0.58071122687225496</v>
      </c>
      <c r="H1586" s="5">
        <v>0.16280726771152901</v>
      </c>
      <c r="I1586" s="6">
        <f t="shared" si="48"/>
        <v>0.63020160810002301</v>
      </c>
      <c r="J1586" s="6">
        <f t="shared" si="49"/>
        <v>1.5867937928861713</v>
      </c>
    </row>
    <row r="1587" spans="1:10" x14ac:dyDescent="0.25">
      <c r="A1587" s="3" t="s">
        <v>2689</v>
      </c>
      <c r="B1587" s="4" t="s">
        <v>2689</v>
      </c>
      <c r="C1587" s="5">
        <v>1574576</v>
      </c>
      <c r="D1587" s="5">
        <v>1576072</v>
      </c>
      <c r="E1587" s="5">
        <v>61.696038020097355</v>
      </c>
      <c r="F1587" s="5">
        <v>41.522320668448181</v>
      </c>
      <c r="G1587" s="5">
        <v>0.21442150290678</v>
      </c>
      <c r="H1587" s="5">
        <v>0.457084554485018</v>
      </c>
      <c r="I1587" s="6">
        <f t="shared" si="48"/>
        <v>0.67301437824779564</v>
      </c>
      <c r="J1587" s="6">
        <f t="shared" si="49"/>
        <v>1.4858523566814679</v>
      </c>
    </row>
    <row r="1588" spans="1:10" x14ac:dyDescent="0.25">
      <c r="A1588" s="3" t="s">
        <v>2690</v>
      </c>
      <c r="B1588" s="4" t="s">
        <v>2690</v>
      </c>
      <c r="C1588" s="5">
        <v>1576076</v>
      </c>
      <c r="D1588" s="5">
        <v>1577629</v>
      </c>
      <c r="E1588" s="5">
        <v>61.680821296101847</v>
      </c>
      <c r="F1588" s="5">
        <v>35.805643351037389</v>
      </c>
      <c r="G1588" s="5">
        <v>0.214463963794468</v>
      </c>
      <c r="H1588" s="5">
        <v>0.456907277667637</v>
      </c>
      <c r="I1588" s="6">
        <f t="shared" si="48"/>
        <v>0.5804988098188677</v>
      </c>
      <c r="J1588" s="6">
        <f t="shared" si="49"/>
        <v>1.7226564173525674</v>
      </c>
    </row>
    <row r="1589" spans="1:10" x14ac:dyDescent="0.25">
      <c r="A1589" s="3" t="s">
        <v>6151</v>
      </c>
      <c r="B1589" s="4" t="s">
        <v>1505</v>
      </c>
      <c r="C1589" s="5">
        <v>1577649</v>
      </c>
      <c r="D1589" s="5">
        <v>1578359</v>
      </c>
      <c r="E1589" s="5">
        <v>42.099867291281114</v>
      </c>
      <c r="F1589" s="5">
        <v>31.838760598319748</v>
      </c>
      <c r="G1589" s="5">
        <v>0.19058690000584999</v>
      </c>
      <c r="H1589" s="5">
        <v>0.47507887119481701</v>
      </c>
      <c r="I1589" s="6">
        <f t="shared" si="48"/>
        <v>0.75626748127335686</v>
      </c>
      <c r="J1589" s="6">
        <f t="shared" si="49"/>
        <v>1.3222834840343278</v>
      </c>
    </row>
    <row r="1590" spans="1:10" x14ac:dyDescent="0.25">
      <c r="A1590" s="3" t="s">
        <v>2691</v>
      </c>
      <c r="B1590" s="4" t="s">
        <v>2691</v>
      </c>
      <c r="C1590" s="5">
        <v>1578475</v>
      </c>
      <c r="D1590" s="5">
        <v>1579563</v>
      </c>
      <c r="E1590" s="5">
        <v>67.089775149882527</v>
      </c>
      <c r="F1590" s="5">
        <v>57.911676418456501</v>
      </c>
      <c r="G1590" s="5">
        <v>9.4151644876428298E-2</v>
      </c>
      <c r="H1590" s="5">
        <v>0.56646619015845101</v>
      </c>
      <c r="I1590" s="6">
        <f t="shared" si="48"/>
        <v>0.86319675821059749</v>
      </c>
      <c r="J1590" s="6">
        <f t="shared" si="49"/>
        <v>1.1584844248870847</v>
      </c>
    </row>
    <row r="1591" spans="1:10" x14ac:dyDescent="0.25">
      <c r="A1591" s="3" t="s">
        <v>2692</v>
      </c>
      <c r="B1591" s="4" t="s">
        <v>2692</v>
      </c>
      <c r="C1591" s="5">
        <v>1579672</v>
      </c>
      <c r="D1591" s="5">
        <v>1581246</v>
      </c>
      <c r="E1591" s="5">
        <v>52.472022194253697</v>
      </c>
      <c r="F1591" s="5">
        <v>29.171859255025193</v>
      </c>
      <c r="G1591" s="5">
        <v>0.33089629217947503</v>
      </c>
      <c r="H1591" s="5">
        <v>0.36226889309749599</v>
      </c>
      <c r="I1591" s="6">
        <f t="shared" si="48"/>
        <v>0.55595073403174189</v>
      </c>
      <c r="J1591" s="6">
        <f t="shared" si="49"/>
        <v>1.7987205318500492</v>
      </c>
    </row>
    <row r="1592" spans="1:10" x14ac:dyDescent="0.25">
      <c r="A1592" s="3" t="s">
        <v>2693</v>
      </c>
      <c r="B1592" s="4" t="s">
        <v>2693</v>
      </c>
      <c r="C1592" s="5">
        <v>1581282</v>
      </c>
      <c r="D1592" s="5">
        <v>1582280</v>
      </c>
      <c r="E1592" s="5">
        <v>51.4590717584054</v>
      </c>
      <c r="F1592" s="5">
        <v>25.907403406469367</v>
      </c>
      <c r="G1592" s="5">
        <v>0.55933241598531003</v>
      </c>
      <c r="H1592" s="5">
        <v>0.17819652475157199</v>
      </c>
      <c r="I1592" s="6">
        <f t="shared" si="48"/>
        <v>0.50345648534240439</v>
      </c>
      <c r="J1592" s="6">
        <f t="shared" si="49"/>
        <v>1.9862689807638343</v>
      </c>
    </row>
    <row r="1593" spans="1:10" x14ac:dyDescent="0.25">
      <c r="A1593" s="3" t="s">
        <v>2694</v>
      </c>
      <c r="B1593" s="4" t="s">
        <v>2694</v>
      </c>
      <c r="C1593" s="5">
        <v>1582373</v>
      </c>
      <c r="D1593" s="5">
        <v>1582828</v>
      </c>
      <c r="E1593" s="5">
        <v>36.99627061957522</v>
      </c>
      <c r="F1593" s="5">
        <v>20.133965459103578</v>
      </c>
      <c r="G1593" s="5">
        <v>0.50960858074197801</v>
      </c>
      <c r="H1593" s="5">
        <v>0.21265236789967801</v>
      </c>
      <c r="I1593" s="6">
        <f t="shared" si="48"/>
        <v>0.54421608237589303</v>
      </c>
      <c r="J1593" s="6">
        <f t="shared" si="49"/>
        <v>1.837505418131496</v>
      </c>
    </row>
    <row r="1594" spans="1:10" x14ac:dyDescent="0.25">
      <c r="A1594" s="3" t="s">
        <v>4972</v>
      </c>
      <c r="B1594" s="4" t="s">
        <v>508</v>
      </c>
      <c r="C1594" s="5">
        <v>1583090</v>
      </c>
      <c r="D1594" s="5">
        <v>1584223</v>
      </c>
      <c r="E1594" s="5">
        <v>28.13255462062239</v>
      </c>
      <c r="F1594" s="5">
        <v>14.888834687100521</v>
      </c>
      <c r="G1594" s="5">
        <v>0.69088665859866905</v>
      </c>
      <c r="H1594" s="5">
        <v>9.3450385201663294E-2</v>
      </c>
      <c r="I1594" s="6">
        <f t="shared" si="48"/>
        <v>0.5292386307564958</v>
      </c>
      <c r="J1594" s="6">
        <f t="shared" si="49"/>
        <v>1.8895068158017794</v>
      </c>
    </row>
    <row r="1595" spans="1:10" x14ac:dyDescent="0.25">
      <c r="A1595" s="3" t="s">
        <v>4973</v>
      </c>
      <c r="B1595" s="4" t="s">
        <v>509</v>
      </c>
      <c r="C1595" s="5">
        <v>1584220</v>
      </c>
      <c r="D1595" s="5">
        <v>1585158</v>
      </c>
      <c r="E1595" s="5">
        <v>49.646070114020723</v>
      </c>
      <c r="F1595" s="5">
        <v>29.23699173021291</v>
      </c>
      <c r="G1595" s="5">
        <v>0.55107722321498198</v>
      </c>
      <c r="H1595" s="5">
        <v>0.18533541627041999</v>
      </c>
      <c r="I1595" s="6">
        <f t="shared" si="48"/>
        <v>0.58890848083373248</v>
      </c>
      <c r="J1595" s="6">
        <f t="shared" si="49"/>
        <v>1.6980567143204917</v>
      </c>
    </row>
    <row r="1596" spans="1:10" x14ac:dyDescent="0.25">
      <c r="A1596" s="3" t="s">
        <v>4974</v>
      </c>
      <c r="B1596" s="4" t="s">
        <v>507</v>
      </c>
      <c r="C1596" s="5">
        <v>1585173</v>
      </c>
      <c r="D1596" s="5">
        <v>1586873</v>
      </c>
      <c r="E1596" s="5">
        <v>51.850520829529991</v>
      </c>
      <c r="F1596" s="5">
        <v>33.782952390416739</v>
      </c>
      <c r="G1596" s="5">
        <v>0.382644551846199</v>
      </c>
      <c r="H1596" s="5">
        <v>0.31975289223470299</v>
      </c>
      <c r="I1596" s="6">
        <f t="shared" si="48"/>
        <v>0.65154509250708659</v>
      </c>
      <c r="J1596" s="6">
        <f t="shared" si="49"/>
        <v>1.5348131871457897</v>
      </c>
    </row>
    <row r="1597" spans="1:10" x14ac:dyDescent="0.25">
      <c r="A1597" s="3" t="s">
        <v>4975</v>
      </c>
      <c r="B1597" s="4" t="s">
        <v>1226</v>
      </c>
      <c r="C1597" s="5">
        <v>1587198</v>
      </c>
      <c r="D1597" s="5">
        <v>1587842</v>
      </c>
      <c r="E1597" s="5">
        <v>48.083487248498635</v>
      </c>
      <c r="F1597" s="5">
        <v>58.178667490979798</v>
      </c>
      <c r="G1597" s="5">
        <v>5.9169634789121302E-2</v>
      </c>
      <c r="H1597" s="5">
        <v>0.60531382854712401</v>
      </c>
      <c r="I1597" s="6">
        <f t="shared" si="48"/>
        <v>1.2099510834209799</v>
      </c>
      <c r="J1597" s="6">
        <f t="shared" si="49"/>
        <v>0.82647969302414237</v>
      </c>
    </row>
    <row r="1598" spans="1:10" x14ac:dyDescent="0.25">
      <c r="A1598" s="3" t="s">
        <v>4976</v>
      </c>
      <c r="B1598" s="4" t="s">
        <v>1227</v>
      </c>
      <c r="C1598" s="5">
        <v>1587839</v>
      </c>
      <c r="D1598" s="5">
        <v>1588327</v>
      </c>
      <c r="E1598" s="5">
        <v>14.534240457952217</v>
      </c>
      <c r="F1598" s="5">
        <v>15.437126550690046</v>
      </c>
      <c r="G1598" s="5">
        <v>3.6875071228359903E-2</v>
      </c>
      <c r="H1598" s="5">
        <v>0.63794389219283099</v>
      </c>
      <c r="I1598" s="6">
        <f t="shared" si="48"/>
        <v>1.0621213124517852</v>
      </c>
      <c r="J1598" s="6">
        <f t="shared" si="49"/>
        <v>0.94151203659741523</v>
      </c>
    </row>
    <row r="1599" spans="1:10" x14ac:dyDescent="0.25">
      <c r="A1599" s="3" t="s">
        <v>4977</v>
      </c>
      <c r="B1599" s="4" t="s">
        <v>1223</v>
      </c>
      <c r="C1599" s="5">
        <v>1588872</v>
      </c>
      <c r="D1599" s="5">
        <v>1589348</v>
      </c>
      <c r="E1599" s="5">
        <v>23.398241643808415</v>
      </c>
      <c r="F1599" s="5">
        <v>59.416223032059584</v>
      </c>
      <c r="G1599" s="5">
        <v>0.92495310738880598</v>
      </c>
      <c r="H1599" s="5">
        <v>1.1373733113230399E-2</v>
      </c>
      <c r="I1599" s="6">
        <f t="shared" si="48"/>
        <v>2.5393456455640186</v>
      </c>
      <c r="J1599" s="6">
        <f t="shared" si="49"/>
        <v>0.39380223867786546</v>
      </c>
    </row>
    <row r="1600" spans="1:10" x14ac:dyDescent="0.25">
      <c r="A1600" s="3" t="s">
        <v>4978</v>
      </c>
      <c r="B1600" s="4" t="s">
        <v>1224</v>
      </c>
      <c r="C1600" s="5">
        <v>1589475</v>
      </c>
      <c r="D1600" s="5">
        <v>1590296</v>
      </c>
      <c r="E1600" s="5">
        <v>11.846622262665347</v>
      </c>
      <c r="F1600" s="5">
        <v>6.525277595826112</v>
      </c>
      <c r="G1600" s="5">
        <v>0.15066644095406601</v>
      </c>
      <c r="H1600" s="5">
        <v>0.51082019504229403</v>
      </c>
      <c r="I1600" s="6">
        <f t="shared" si="48"/>
        <v>0.55081334165524432</v>
      </c>
      <c r="J1600" s="6">
        <f t="shared" si="49"/>
        <v>1.815497055672088</v>
      </c>
    </row>
    <row r="1601" spans="1:10" x14ac:dyDescent="0.25">
      <c r="A1601" s="3" t="s">
        <v>4979</v>
      </c>
      <c r="B1601" s="4" t="s">
        <v>1225</v>
      </c>
      <c r="C1601" s="5">
        <v>1590380</v>
      </c>
      <c r="D1601" s="5">
        <v>1592851</v>
      </c>
      <c r="E1601" s="5">
        <v>36.197764761679473</v>
      </c>
      <c r="F1601" s="5">
        <v>22.604219805969418</v>
      </c>
      <c r="G1601" s="5">
        <v>0.57957119681318603</v>
      </c>
      <c r="H1601" s="5">
        <v>0.16577007839655</v>
      </c>
      <c r="I1601" s="6">
        <f t="shared" si="48"/>
        <v>0.62446452024847754</v>
      </c>
      <c r="J1601" s="6">
        <f t="shared" si="49"/>
        <v>1.601372003652177</v>
      </c>
    </row>
    <row r="1602" spans="1:10" x14ac:dyDescent="0.25">
      <c r="A1602" s="3" t="s">
        <v>4980</v>
      </c>
      <c r="B1602" s="4" t="s">
        <v>1021</v>
      </c>
      <c r="C1602" s="5">
        <v>1592938</v>
      </c>
      <c r="D1602" s="5">
        <v>1593795</v>
      </c>
      <c r="E1602" s="5">
        <v>57.843195205097182</v>
      </c>
      <c r="F1602" s="5">
        <v>52.257521498831899</v>
      </c>
      <c r="G1602" s="5">
        <v>0.115717262703579</v>
      </c>
      <c r="H1602" s="5">
        <v>0.54288117389266399</v>
      </c>
      <c r="I1602" s="6">
        <f t="shared" ref="I1602:I1665" si="50">F1602/E1602</f>
        <v>0.90343421233111498</v>
      </c>
      <c r="J1602" s="6">
        <f t="shared" ref="J1602:J1665" si="51">E1602/F1602</f>
        <v>1.1068874593753961</v>
      </c>
    </row>
    <row r="1603" spans="1:10" x14ac:dyDescent="0.25">
      <c r="A1603" s="3" t="s">
        <v>2695</v>
      </c>
      <c r="B1603" s="4" t="s">
        <v>2695</v>
      </c>
      <c r="C1603" s="5">
        <v>1593959</v>
      </c>
      <c r="D1603" s="5">
        <v>1595047</v>
      </c>
      <c r="E1603" s="5">
        <v>43.719122230446125</v>
      </c>
      <c r="F1603" s="5">
        <v>29.721395953973587</v>
      </c>
      <c r="G1603" s="5">
        <v>0.490967906155932</v>
      </c>
      <c r="H1603" s="5">
        <v>0.228987579299751</v>
      </c>
      <c r="I1603" s="6">
        <f t="shared" si="50"/>
        <v>0.67982599918887487</v>
      </c>
      <c r="J1603" s="6">
        <f t="shared" si="51"/>
        <v>1.4709646309395881</v>
      </c>
    </row>
    <row r="1604" spans="1:10" x14ac:dyDescent="0.25">
      <c r="A1604" s="3" t="s">
        <v>2696</v>
      </c>
      <c r="B1604" s="4" t="s">
        <v>2696</v>
      </c>
      <c r="C1604" s="5">
        <v>1595705</v>
      </c>
      <c r="D1604" s="5">
        <v>1596577</v>
      </c>
      <c r="E1604" s="5">
        <v>58.576781194043811</v>
      </c>
      <c r="F1604" s="5">
        <v>46.334616324494625</v>
      </c>
      <c r="G1604" s="5">
        <v>0.242691980143107</v>
      </c>
      <c r="H1604" s="5">
        <v>0.43225008643847601</v>
      </c>
      <c r="I1604" s="6">
        <f t="shared" si="50"/>
        <v>0.79100652818400352</v>
      </c>
      <c r="J1604" s="6">
        <f t="shared" si="51"/>
        <v>1.2642120695208479</v>
      </c>
    </row>
    <row r="1605" spans="1:10" x14ac:dyDescent="0.25">
      <c r="A1605" s="3" t="s">
        <v>4981</v>
      </c>
      <c r="B1605" s="4" t="s">
        <v>856</v>
      </c>
      <c r="C1605" s="5">
        <v>1596835</v>
      </c>
      <c r="D1605" s="5">
        <v>1598346</v>
      </c>
      <c r="E1605" s="5">
        <v>33.25833342443412</v>
      </c>
      <c r="F1605" s="5">
        <v>28.676775951457312</v>
      </c>
      <c r="G1605" s="5">
        <v>0.14101710667242101</v>
      </c>
      <c r="H1605" s="5">
        <v>0.51883296694562397</v>
      </c>
      <c r="I1605" s="6">
        <f t="shared" si="50"/>
        <v>0.86224332366543521</v>
      </c>
      <c r="J1605" s="6">
        <f t="shared" si="51"/>
        <v>1.1597654311186254</v>
      </c>
    </row>
    <row r="1606" spans="1:10" x14ac:dyDescent="0.25">
      <c r="A1606" s="3" t="s">
        <v>2697</v>
      </c>
      <c r="B1606" s="4" t="s">
        <v>2697</v>
      </c>
      <c r="C1606" s="5">
        <v>1598632</v>
      </c>
      <c r="D1606" s="5">
        <v>1599777</v>
      </c>
      <c r="E1606" s="5">
        <v>22.554956097210692</v>
      </c>
      <c r="F1606" s="5">
        <v>15.504092755573424</v>
      </c>
      <c r="G1606" s="5">
        <v>0.293450158866633</v>
      </c>
      <c r="H1606" s="5">
        <v>0.38958716316380698</v>
      </c>
      <c r="I1606" s="6">
        <f t="shared" si="50"/>
        <v>0.6873918392370878</v>
      </c>
      <c r="J1606" s="6">
        <f t="shared" si="51"/>
        <v>1.4547743265469446</v>
      </c>
    </row>
    <row r="1607" spans="1:10" x14ac:dyDescent="0.25">
      <c r="A1607" s="3" t="s">
        <v>2698</v>
      </c>
      <c r="B1607" s="4" t="s">
        <v>2698</v>
      </c>
      <c r="C1607" s="5">
        <v>1599976</v>
      </c>
      <c r="D1607" s="5">
        <v>1601058</v>
      </c>
      <c r="E1607" s="5">
        <v>37.654183759040997</v>
      </c>
      <c r="F1607" s="5">
        <v>22.889644028597207</v>
      </c>
      <c r="G1607" s="5">
        <v>0.61048871870716004</v>
      </c>
      <c r="H1607" s="5">
        <v>0.14786815501483599</v>
      </c>
      <c r="I1607" s="6">
        <f t="shared" si="50"/>
        <v>0.60789112240684984</v>
      </c>
      <c r="J1607" s="6">
        <f t="shared" si="51"/>
        <v>1.645031426089357</v>
      </c>
    </row>
    <row r="1608" spans="1:10" x14ac:dyDescent="0.25">
      <c r="A1608" s="3" t="s">
        <v>2699</v>
      </c>
      <c r="B1608" s="4" t="s">
        <v>2699</v>
      </c>
      <c r="C1608" s="5">
        <v>1601055</v>
      </c>
      <c r="D1608" s="5">
        <v>1601843</v>
      </c>
      <c r="E1608" s="5">
        <v>37.157046440894064</v>
      </c>
      <c r="F1608" s="5">
        <v>27.177946919870447</v>
      </c>
      <c r="G1608" s="5">
        <v>0.33769353810221298</v>
      </c>
      <c r="H1608" s="5">
        <v>0.35574447432287198</v>
      </c>
      <c r="I1608" s="6">
        <f t="shared" si="50"/>
        <v>0.7314345332345662</v>
      </c>
      <c r="J1608" s="6">
        <f t="shared" si="51"/>
        <v>1.3671763562731687</v>
      </c>
    </row>
    <row r="1609" spans="1:10" x14ac:dyDescent="0.25">
      <c r="A1609" s="3" t="s">
        <v>2700</v>
      </c>
      <c r="B1609" s="4" t="s">
        <v>2700</v>
      </c>
      <c r="C1609" s="5">
        <v>1602103</v>
      </c>
      <c r="D1609" s="5">
        <v>1604100</v>
      </c>
      <c r="E1609" s="5">
        <v>26.117703224967062</v>
      </c>
      <c r="F1609" s="5">
        <v>16.464422218693297</v>
      </c>
      <c r="G1609" s="5">
        <v>0.56987082107110498</v>
      </c>
      <c r="H1609" s="5">
        <v>0.17056593337843301</v>
      </c>
      <c r="I1609" s="6">
        <f t="shared" si="50"/>
        <v>0.63039318874541128</v>
      </c>
      <c r="J1609" s="6">
        <f t="shared" si="51"/>
        <v>1.5863115557929308</v>
      </c>
    </row>
    <row r="1610" spans="1:10" x14ac:dyDescent="0.25">
      <c r="A1610" s="3" t="s">
        <v>2701</v>
      </c>
      <c r="B1610" s="4" t="s">
        <v>2701</v>
      </c>
      <c r="C1610" s="5">
        <v>1604371</v>
      </c>
      <c r="D1610" s="5">
        <v>1604991</v>
      </c>
      <c r="E1610" s="5">
        <v>73.667611559467048</v>
      </c>
      <c r="F1610" s="5">
        <v>52.804336676406223</v>
      </c>
      <c r="G1610" s="5">
        <v>0.61430266171732095</v>
      </c>
      <c r="H1610" s="5">
        <v>0.14524663937108701</v>
      </c>
      <c r="I1610" s="6">
        <f t="shared" si="50"/>
        <v>0.71679175635795833</v>
      </c>
      <c r="J1610" s="6">
        <f t="shared" si="51"/>
        <v>1.395105330285928</v>
      </c>
    </row>
    <row r="1611" spans="1:10" x14ac:dyDescent="0.25">
      <c r="A1611" s="3" t="s">
        <v>2702</v>
      </c>
      <c r="B1611" s="4" t="s">
        <v>2702</v>
      </c>
      <c r="C1611" s="5">
        <v>1605196</v>
      </c>
      <c r="D1611" s="5">
        <v>1605858</v>
      </c>
      <c r="E1611" s="5">
        <v>77.875107794321806</v>
      </c>
      <c r="F1611" s="5">
        <v>48.946601654992385</v>
      </c>
      <c r="G1611" s="5">
        <v>0.93415437350311603</v>
      </c>
      <c r="H1611" s="5">
        <v>9.6623916983707894E-3</v>
      </c>
      <c r="I1611" s="6">
        <f t="shared" si="50"/>
        <v>0.62852692010734246</v>
      </c>
      <c r="J1611" s="6">
        <f t="shared" si="51"/>
        <v>1.5910217494410832</v>
      </c>
    </row>
    <row r="1612" spans="1:10" x14ac:dyDescent="0.25">
      <c r="A1612" s="3" t="s">
        <v>2703</v>
      </c>
      <c r="B1612" s="4" t="s">
        <v>2703</v>
      </c>
      <c r="C1612" s="5">
        <v>1606345</v>
      </c>
      <c r="D1612" s="5">
        <v>1607412</v>
      </c>
      <c r="E1612" s="5">
        <v>46.756838115796945</v>
      </c>
      <c r="F1612" s="5">
        <v>69.930153075197254</v>
      </c>
      <c r="G1612" s="5">
        <v>0.12613158670117</v>
      </c>
      <c r="H1612" s="5">
        <v>0.53347264127931004</v>
      </c>
      <c r="I1612" s="6">
        <f t="shared" si="50"/>
        <v>1.4956133881852702</v>
      </c>
      <c r="J1612" s="6">
        <f t="shared" si="51"/>
        <v>0.66862199008085121</v>
      </c>
    </row>
    <row r="1613" spans="1:10" x14ac:dyDescent="0.25">
      <c r="A1613" s="3" t="s">
        <v>2704</v>
      </c>
      <c r="B1613" s="4" t="s">
        <v>2704</v>
      </c>
      <c r="C1613" s="5">
        <v>1607640</v>
      </c>
      <c r="D1613" s="5">
        <v>1608464</v>
      </c>
      <c r="E1613" s="5">
        <v>18.286208845663342</v>
      </c>
      <c r="F1613" s="5">
        <v>19.965880905925577</v>
      </c>
      <c r="G1613" s="5">
        <v>4.0881713921869699E-2</v>
      </c>
      <c r="H1613" s="5">
        <v>0.63097433519925195</v>
      </c>
      <c r="I1613" s="6">
        <f t="shared" si="50"/>
        <v>1.0918545814738727</v>
      </c>
      <c r="J1613" s="6">
        <f t="shared" si="51"/>
        <v>0.91587287993069555</v>
      </c>
    </row>
    <row r="1614" spans="1:10" x14ac:dyDescent="0.25">
      <c r="A1614" s="3" t="s">
        <v>2705</v>
      </c>
      <c r="B1614" s="4" t="s">
        <v>2705</v>
      </c>
      <c r="C1614" s="5">
        <v>1608461</v>
      </c>
      <c r="D1614" s="5">
        <v>1609447</v>
      </c>
      <c r="E1614" s="5">
        <v>43.067872051075824</v>
      </c>
      <c r="F1614" s="5">
        <v>31.915946512878019</v>
      </c>
      <c r="G1614" s="5">
        <v>0.24012485269174899</v>
      </c>
      <c r="H1614" s="5">
        <v>0.43319896378035</v>
      </c>
      <c r="I1614" s="6">
        <f t="shared" si="50"/>
        <v>0.74106160794356613</v>
      </c>
      <c r="J1614" s="6">
        <f t="shared" si="51"/>
        <v>1.3494154727229546</v>
      </c>
    </row>
    <row r="1615" spans="1:10" x14ac:dyDescent="0.25">
      <c r="A1615" s="3" t="s">
        <v>2706</v>
      </c>
      <c r="B1615" s="4" t="s">
        <v>2706</v>
      </c>
      <c r="C1615" s="5">
        <v>1609444</v>
      </c>
      <c r="D1615" s="5">
        <v>1610115</v>
      </c>
      <c r="E1615" s="5">
        <v>37.974681454153192</v>
      </c>
      <c r="F1615" s="5">
        <v>29.629540214206287</v>
      </c>
      <c r="G1615" s="5">
        <v>0.11039265948739101</v>
      </c>
      <c r="H1615" s="5">
        <v>0.54798027219063405</v>
      </c>
      <c r="I1615" s="6">
        <f t="shared" si="50"/>
        <v>0.78024460191925538</v>
      </c>
      <c r="J1615" s="6">
        <f t="shared" si="51"/>
        <v>1.2816493668013691</v>
      </c>
    </row>
    <row r="1616" spans="1:10" x14ac:dyDescent="0.25">
      <c r="A1616" s="3" t="s">
        <v>4982</v>
      </c>
      <c r="B1616" s="4" t="s">
        <v>279</v>
      </c>
      <c r="C1616" s="5">
        <v>1610450</v>
      </c>
      <c r="D1616" s="5">
        <v>1611655</v>
      </c>
      <c r="E1616" s="5">
        <v>99.91157472647113</v>
      </c>
      <c r="F1616" s="5">
        <v>117.61340555155948</v>
      </c>
      <c r="G1616" s="5">
        <v>2.6902458130057798E-3</v>
      </c>
      <c r="H1616" s="5">
        <v>0.72054387595901304</v>
      </c>
      <c r="I1616" s="6">
        <f t="shared" si="50"/>
        <v>1.1771749757077778</v>
      </c>
      <c r="J1616" s="6">
        <f t="shared" si="51"/>
        <v>0.84949138457411466</v>
      </c>
    </row>
    <row r="1617" spans="1:10" x14ac:dyDescent="0.25">
      <c r="A1617" s="3" t="s">
        <v>4983</v>
      </c>
      <c r="B1617" s="4" t="s">
        <v>1602</v>
      </c>
      <c r="C1617" s="5">
        <v>1612130</v>
      </c>
      <c r="D1617" s="5">
        <v>1613431</v>
      </c>
      <c r="E1617" s="5">
        <v>81.962891514952943</v>
      </c>
      <c r="F1617" s="5">
        <v>121.13433070413737</v>
      </c>
      <c r="G1617" s="5">
        <v>3.8935080971955298E-2</v>
      </c>
      <c r="H1617" s="5">
        <v>0.63474549987541395</v>
      </c>
      <c r="I1617" s="6">
        <f t="shared" si="50"/>
        <v>1.4779167555605108</v>
      </c>
      <c r="J1617" s="6">
        <f t="shared" si="51"/>
        <v>0.67662809575546268</v>
      </c>
    </row>
    <row r="1618" spans="1:10" x14ac:dyDescent="0.25">
      <c r="A1618" s="3" t="s">
        <v>4984</v>
      </c>
      <c r="B1618" s="4" t="s">
        <v>312</v>
      </c>
      <c r="C1618" s="5">
        <v>1614532</v>
      </c>
      <c r="D1618" s="5">
        <v>1615296</v>
      </c>
      <c r="E1618" s="5">
        <v>24.973391766601399</v>
      </c>
      <c r="F1618" s="5">
        <v>18.996086909734331</v>
      </c>
      <c r="G1618" s="5">
        <v>0.25434993576297299</v>
      </c>
      <c r="H1618" s="5">
        <v>0.42191183564262702</v>
      </c>
      <c r="I1618" s="6">
        <f t="shared" si="50"/>
        <v>0.76065306175747738</v>
      </c>
      <c r="J1618" s="6">
        <f t="shared" si="51"/>
        <v>1.314659797318787</v>
      </c>
    </row>
    <row r="1619" spans="1:10" x14ac:dyDescent="0.25">
      <c r="A1619" s="3" t="s">
        <v>5991</v>
      </c>
      <c r="B1619" s="4" t="s">
        <v>309</v>
      </c>
      <c r="C1619" s="5">
        <v>1615527</v>
      </c>
      <c r="D1619" s="5">
        <v>1616198</v>
      </c>
      <c r="E1619" s="5">
        <v>30.688068490383657</v>
      </c>
      <c r="F1619" s="5">
        <v>43.61349594103762</v>
      </c>
      <c r="G1619" s="5">
        <v>0.113661016592426</v>
      </c>
      <c r="H1619" s="5">
        <v>0.54501672683774804</v>
      </c>
      <c r="I1619" s="6">
        <f t="shared" si="50"/>
        <v>1.4211873893172602</v>
      </c>
      <c r="J1619" s="6">
        <f t="shared" si="51"/>
        <v>0.703636978147126</v>
      </c>
    </row>
    <row r="1620" spans="1:10" x14ac:dyDescent="0.25">
      <c r="A1620" s="3" t="s">
        <v>2707</v>
      </c>
      <c r="B1620" s="4" t="s">
        <v>2707</v>
      </c>
      <c r="C1620" s="5">
        <v>1616456</v>
      </c>
      <c r="D1620" s="5">
        <v>1617061</v>
      </c>
      <c r="E1620" s="5">
        <v>64.536196679069192</v>
      </c>
      <c r="F1620" s="5">
        <v>58.060481931042261</v>
      </c>
      <c r="G1620" s="5">
        <v>0.13124472173467</v>
      </c>
      <c r="H1620" s="5">
        <v>0.52891246574502704</v>
      </c>
      <c r="I1620" s="6">
        <f t="shared" si="50"/>
        <v>0.89965763275096788</v>
      </c>
      <c r="J1620" s="6">
        <f t="shared" si="51"/>
        <v>1.1115339475775978</v>
      </c>
    </row>
    <row r="1621" spans="1:10" x14ac:dyDescent="0.25">
      <c r="A1621" s="3" t="s">
        <v>2708</v>
      </c>
      <c r="B1621" s="4" t="s">
        <v>2708</v>
      </c>
      <c r="C1621" s="5">
        <v>1617061</v>
      </c>
      <c r="D1621" s="5">
        <v>1617876</v>
      </c>
      <c r="E1621" s="5">
        <v>71.337397383085886</v>
      </c>
      <c r="F1621" s="5">
        <v>84.5060532821946</v>
      </c>
      <c r="G1621" s="5">
        <v>3.5689583474295003E-2</v>
      </c>
      <c r="H1621" s="5">
        <v>0.63998470078854597</v>
      </c>
      <c r="I1621" s="6">
        <f t="shared" si="50"/>
        <v>1.1845968087172045</v>
      </c>
      <c r="J1621" s="6">
        <f t="shared" si="51"/>
        <v>0.84416908153154346</v>
      </c>
    </row>
    <row r="1622" spans="1:10" x14ac:dyDescent="0.25">
      <c r="A1622" s="3" t="s">
        <v>2709</v>
      </c>
      <c r="B1622" s="4" t="s">
        <v>2709</v>
      </c>
      <c r="C1622" s="5">
        <v>1618209</v>
      </c>
      <c r="D1622" s="5">
        <v>1619897</v>
      </c>
      <c r="E1622" s="5">
        <v>40.62317846575008</v>
      </c>
      <c r="F1622" s="5">
        <v>31.204887634163899</v>
      </c>
      <c r="G1622" s="5">
        <v>0.434457946022555</v>
      </c>
      <c r="H1622" s="5">
        <v>0.27698681498604</v>
      </c>
      <c r="I1622" s="6">
        <f t="shared" si="50"/>
        <v>0.76815475333800232</v>
      </c>
      <c r="J1622" s="6">
        <f t="shared" si="51"/>
        <v>1.3018210141309656</v>
      </c>
    </row>
    <row r="1623" spans="1:10" x14ac:dyDescent="0.25">
      <c r="A1623" s="3" t="s">
        <v>4985</v>
      </c>
      <c r="B1623" s="4" t="s">
        <v>618</v>
      </c>
      <c r="C1623" s="5">
        <v>1620307</v>
      </c>
      <c r="D1623" s="5">
        <v>1620570</v>
      </c>
      <c r="E1623" s="5">
        <v>88.572433692277698</v>
      </c>
      <c r="F1623" s="5">
        <v>203.5764754953656</v>
      </c>
      <c r="G1623" s="5">
        <v>0.98887645020733705</v>
      </c>
      <c r="H1623" s="5">
        <v>1.63192858795583E-3</v>
      </c>
      <c r="I1623" s="6">
        <f t="shared" si="50"/>
        <v>2.2984179954074659</v>
      </c>
      <c r="J1623" s="6">
        <f t="shared" si="51"/>
        <v>0.43508187022470601</v>
      </c>
    </row>
    <row r="1624" spans="1:10" x14ac:dyDescent="0.25">
      <c r="A1624" s="3" t="s">
        <v>2710</v>
      </c>
      <c r="B1624" s="4" t="s">
        <v>2710</v>
      </c>
      <c r="C1624" s="5">
        <v>1621033</v>
      </c>
      <c r="D1624" s="5">
        <v>1621347</v>
      </c>
      <c r="E1624" s="5">
        <v>45.715994211989447</v>
      </c>
      <c r="F1624" s="5">
        <v>33.249622208259417</v>
      </c>
      <c r="G1624" s="5">
        <v>0.17426047214195001</v>
      </c>
      <c r="H1624" s="5">
        <v>0.49011852829855701</v>
      </c>
      <c r="I1624" s="6">
        <f t="shared" si="50"/>
        <v>0.72730830383077161</v>
      </c>
      <c r="J1624" s="6">
        <f t="shared" si="51"/>
        <v>1.3749327413600898</v>
      </c>
    </row>
    <row r="1625" spans="1:10" x14ac:dyDescent="0.25">
      <c r="A1625" s="3" t="s">
        <v>2711</v>
      </c>
      <c r="B1625" s="4" t="s">
        <v>2711</v>
      </c>
      <c r="C1625" s="5">
        <v>1621489</v>
      </c>
      <c r="D1625" s="5">
        <v>1621974</v>
      </c>
      <c r="E1625" s="5">
        <v>46.320177885150798</v>
      </c>
      <c r="F1625" s="5">
        <v>37.553681833872027</v>
      </c>
      <c r="G1625" s="5">
        <v>0.11121925854457</v>
      </c>
      <c r="H1625" s="5">
        <v>0.54769885019058795</v>
      </c>
      <c r="I1625" s="6">
        <f t="shared" si="50"/>
        <v>0.81074131293245499</v>
      </c>
      <c r="J1625" s="6">
        <f t="shared" si="51"/>
        <v>1.2334390563902504</v>
      </c>
    </row>
    <row r="1626" spans="1:10" x14ac:dyDescent="0.25">
      <c r="A1626" s="3" t="s">
        <v>4986</v>
      </c>
      <c r="B1626" s="4" t="s">
        <v>1185</v>
      </c>
      <c r="C1626" s="5">
        <v>1622527</v>
      </c>
      <c r="D1626" s="5">
        <v>1623636</v>
      </c>
      <c r="E1626" s="5">
        <v>51.27178802201869</v>
      </c>
      <c r="F1626" s="5">
        <v>41.636152167867323</v>
      </c>
      <c r="G1626" s="5">
        <v>0.33530255773694201</v>
      </c>
      <c r="H1626" s="5">
        <v>0.35823210825923801</v>
      </c>
      <c r="I1626" s="6">
        <f t="shared" si="50"/>
        <v>0.81206748923963135</v>
      </c>
      <c r="J1626" s="6">
        <f t="shared" si="51"/>
        <v>1.2314247439413402</v>
      </c>
    </row>
    <row r="1627" spans="1:10" x14ac:dyDescent="0.25">
      <c r="A1627" s="3" t="s">
        <v>4987</v>
      </c>
      <c r="B1627" s="4" t="s">
        <v>1186</v>
      </c>
      <c r="C1627" s="5">
        <v>1623807</v>
      </c>
      <c r="D1627" s="5">
        <v>1624940</v>
      </c>
      <c r="E1627" s="5">
        <v>31.570391770535593</v>
      </c>
      <c r="F1627" s="5">
        <v>19.642073980787188</v>
      </c>
      <c r="G1627" s="5">
        <v>0.46423075295346</v>
      </c>
      <c r="H1627" s="5">
        <v>0.24991620593584299</v>
      </c>
      <c r="I1627" s="6">
        <f t="shared" si="50"/>
        <v>0.62216757155098046</v>
      </c>
      <c r="J1627" s="6">
        <f t="shared" si="51"/>
        <v>1.6072840272069049</v>
      </c>
    </row>
    <row r="1628" spans="1:10" x14ac:dyDescent="0.25">
      <c r="A1628" s="3" t="s">
        <v>4988</v>
      </c>
      <c r="B1628" s="4" t="s">
        <v>1187</v>
      </c>
      <c r="C1628" s="5">
        <v>1624965</v>
      </c>
      <c r="D1628" s="5">
        <v>1625930</v>
      </c>
      <c r="E1628" s="5">
        <v>37.779189461179961</v>
      </c>
      <c r="F1628" s="5">
        <v>24.701829629916574</v>
      </c>
      <c r="G1628" s="5">
        <v>0.36474270233029499</v>
      </c>
      <c r="H1628" s="5">
        <v>0.333004389553543</v>
      </c>
      <c r="I1628" s="6">
        <f t="shared" si="50"/>
        <v>0.65384752775860799</v>
      </c>
      <c r="J1628" s="6">
        <f t="shared" si="51"/>
        <v>1.5294085509935385</v>
      </c>
    </row>
    <row r="1629" spans="1:10" x14ac:dyDescent="0.25">
      <c r="A1629" s="3" t="s">
        <v>4989</v>
      </c>
      <c r="B1629" s="4" t="s">
        <v>1188</v>
      </c>
      <c r="C1629" s="5">
        <v>1625927</v>
      </c>
      <c r="D1629" s="5">
        <v>1626751</v>
      </c>
      <c r="E1629" s="5">
        <v>47.303675075407284</v>
      </c>
      <c r="F1629" s="5">
        <v>30.075215067097346</v>
      </c>
      <c r="G1629" s="5">
        <v>0.37579863351814202</v>
      </c>
      <c r="H1629" s="5">
        <v>0.324460648089828</v>
      </c>
      <c r="I1629" s="6">
        <f t="shared" si="50"/>
        <v>0.63579024291778874</v>
      </c>
      <c r="J1629" s="6">
        <f t="shared" si="51"/>
        <v>1.57284577915315</v>
      </c>
    </row>
    <row r="1630" spans="1:10" x14ac:dyDescent="0.25">
      <c r="A1630" s="3" t="s">
        <v>2712</v>
      </c>
      <c r="B1630" s="4" t="s">
        <v>2712</v>
      </c>
      <c r="C1630" s="5">
        <v>1626876</v>
      </c>
      <c r="D1630" s="5">
        <v>1627340</v>
      </c>
      <c r="E1630" s="5">
        <v>35.182504285080611</v>
      </c>
      <c r="F1630" s="5">
        <v>23.348518562887268</v>
      </c>
      <c r="G1630" s="5">
        <v>0.31771745278814101</v>
      </c>
      <c r="H1630" s="5">
        <v>0.37283687438441199</v>
      </c>
      <c r="I1630" s="6">
        <f t="shared" si="50"/>
        <v>0.66364004033642288</v>
      </c>
      <c r="J1630" s="6">
        <f t="shared" si="51"/>
        <v>1.5068409668184943</v>
      </c>
    </row>
    <row r="1631" spans="1:10" x14ac:dyDescent="0.25">
      <c r="A1631" s="3" t="s">
        <v>6152</v>
      </c>
      <c r="B1631" s="4" t="s">
        <v>1586</v>
      </c>
      <c r="C1631" s="5">
        <v>1627424</v>
      </c>
      <c r="D1631" s="5">
        <v>1628554</v>
      </c>
      <c r="E1631" s="5">
        <v>31.810743388641267</v>
      </c>
      <c r="F1631" s="5">
        <v>18.674693154622151</v>
      </c>
      <c r="G1631" s="5">
        <v>0.57591584477951996</v>
      </c>
      <c r="H1631" s="5">
        <v>0.166508460699064</v>
      </c>
      <c r="I1631" s="6">
        <f t="shared" si="50"/>
        <v>0.58705616924659376</v>
      </c>
      <c r="J1631" s="6">
        <f t="shared" si="51"/>
        <v>1.7034145153152265</v>
      </c>
    </row>
    <row r="1632" spans="1:10" x14ac:dyDescent="0.25">
      <c r="A1632" s="3" t="s">
        <v>4990</v>
      </c>
      <c r="B1632" s="4" t="s">
        <v>93</v>
      </c>
      <c r="C1632" s="5">
        <v>1628681</v>
      </c>
      <c r="D1632" s="5">
        <v>1629412</v>
      </c>
      <c r="E1632" s="5">
        <v>14.99583118605762</v>
      </c>
      <c r="F1632" s="5">
        <v>10.972339581507647</v>
      </c>
      <c r="G1632" s="5">
        <v>0.10497562029146899</v>
      </c>
      <c r="H1632" s="5">
        <v>0.55259621297379302</v>
      </c>
      <c r="I1632" s="6">
        <f t="shared" si="50"/>
        <v>0.73169265813749518</v>
      </c>
      <c r="J1632" s="6">
        <f t="shared" si="51"/>
        <v>1.3666940468494986</v>
      </c>
    </row>
    <row r="1633" spans="1:10" x14ac:dyDescent="0.25">
      <c r="A1633" s="3" t="s">
        <v>2713</v>
      </c>
      <c r="B1633" s="4" t="s">
        <v>2713</v>
      </c>
      <c r="C1633" s="5">
        <v>1630182</v>
      </c>
      <c r="D1633" s="5">
        <v>1631108</v>
      </c>
      <c r="E1633" s="5">
        <v>14.647500132539705</v>
      </c>
      <c r="F1633" s="5">
        <v>9.2767340260894784</v>
      </c>
      <c r="G1633" s="5">
        <v>0.276310059462473</v>
      </c>
      <c r="H1633" s="5">
        <v>0.40227516238181499</v>
      </c>
      <c r="I1633" s="6">
        <f t="shared" si="50"/>
        <v>0.63333223704712827</v>
      </c>
      <c r="J1633" s="6">
        <f t="shared" si="51"/>
        <v>1.5789501015492866</v>
      </c>
    </row>
    <row r="1634" spans="1:10" x14ac:dyDescent="0.25">
      <c r="A1634" s="3" t="s">
        <v>2714</v>
      </c>
      <c r="B1634" s="4" t="s">
        <v>2714</v>
      </c>
      <c r="C1634" s="5">
        <v>1631477</v>
      </c>
      <c r="D1634" s="5">
        <v>1632613</v>
      </c>
      <c r="E1634" s="5">
        <v>25.334835129607665</v>
      </c>
      <c r="F1634" s="5">
        <v>13.364027130051888</v>
      </c>
      <c r="G1634" s="5">
        <v>0.50061513597444895</v>
      </c>
      <c r="H1634" s="5">
        <v>0.22026418602494</v>
      </c>
      <c r="I1634" s="6">
        <f t="shared" si="50"/>
        <v>0.52749611598750679</v>
      </c>
      <c r="J1634" s="6">
        <f t="shared" si="51"/>
        <v>1.895748555660804</v>
      </c>
    </row>
    <row r="1635" spans="1:10" x14ac:dyDescent="0.25">
      <c r="A1635" s="3" t="s">
        <v>2715</v>
      </c>
      <c r="B1635" s="4" t="s">
        <v>2715</v>
      </c>
      <c r="C1635" s="5">
        <v>1632613</v>
      </c>
      <c r="D1635" s="5">
        <v>1633671</v>
      </c>
      <c r="E1635" s="5">
        <v>35.12725743019999</v>
      </c>
      <c r="F1635" s="5">
        <v>19.016180484885481</v>
      </c>
      <c r="G1635" s="5">
        <v>0.63398388508058601</v>
      </c>
      <c r="H1635" s="5">
        <v>0.131435743344545</v>
      </c>
      <c r="I1635" s="6">
        <f t="shared" si="50"/>
        <v>0.54135112946610753</v>
      </c>
      <c r="J1635" s="6">
        <f t="shared" si="51"/>
        <v>1.847229913395068</v>
      </c>
    </row>
    <row r="1636" spans="1:10" x14ac:dyDescent="0.25">
      <c r="A1636" s="3" t="s">
        <v>2716</v>
      </c>
      <c r="B1636" s="4" t="s">
        <v>2716</v>
      </c>
      <c r="C1636" s="5">
        <v>1633668</v>
      </c>
      <c r="D1636" s="5">
        <v>1634453</v>
      </c>
      <c r="E1636" s="5">
        <v>21.94795424250653</v>
      </c>
      <c r="F1636" s="5">
        <v>8.6660457483954687</v>
      </c>
      <c r="G1636" s="5">
        <v>0.52564534182189104</v>
      </c>
      <c r="H1636" s="5">
        <v>0.20072094626991399</v>
      </c>
      <c r="I1636" s="6">
        <f t="shared" si="50"/>
        <v>0.39484526223459893</v>
      </c>
      <c r="J1636" s="6">
        <f t="shared" si="51"/>
        <v>2.5326377081000553</v>
      </c>
    </row>
    <row r="1637" spans="1:10" x14ac:dyDescent="0.25">
      <c r="A1637" s="3" t="s">
        <v>2717</v>
      </c>
      <c r="B1637" s="4" t="s">
        <v>2717</v>
      </c>
      <c r="C1637" s="5">
        <v>1634450</v>
      </c>
      <c r="D1637" s="5">
        <v>1635238</v>
      </c>
      <c r="E1637" s="5">
        <v>26.508101268852851</v>
      </c>
      <c r="F1637" s="5">
        <v>15.84371162482538</v>
      </c>
      <c r="G1637" s="5">
        <v>0.441260453685895</v>
      </c>
      <c r="H1637" s="5">
        <v>0.27050237400909799</v>
      </c>
      <c r="I1637" s="6">
        <f t="shared" si="50"/>
        <v>0.59769319062628667</v>
      </c>
      <c r="J1637" s="6">
        <f t="shared" si="51"/>
        <v>1.6730992015354236</v>
      </c>
    </row>
    <row r="1638" spans="1:10" x14ac:dyDescent="0.25">
      <c r="A1638" s="3" t="s">
        <v>2718</v>
      </c>
      <c r="B1638" s="4" t="s">
        <v>2718</v>
      </c>
      <c r="C1638" s="5">
        <v>1635231</v>
      </c>
      <c r="D1638" s="5">
        <v>1636601</v>
      </c>
      <c r="E1638" s="5">
        <v>29.599600970740031</v>
      </c>
      <c r="F1638" s="5">
        <v>15.325063212880929</v>
      </c>
      <c r="G1638" s="5">
        <v>0.52467228306109803</v>
      </c>
      <c r="H1638" s="5">
        <v>0.201067234757517</v>
      </c>
      <c r="I1638" s="6">
        <f t="shared" si="50"/>
        <v>0.51774560163936501</v>
      </c>
      <c r="J1638" s="6">
        <f t="shared" si="51"/>
        <v>1.9314504977611546</v>
      </c>
    </row>
    <row r="1639" spans="1:10" x14ac:dyDescent="0.25">
      <c r="A1639" s="3" t="s">
        <v>2719</v>
      </c>
      <c r="B1639" s="4" t="s">
        <v>2719</v>
      </c>
      <c r="C1639" s="5">
        <v>1636598</v>
      </c>
      <c r="D1639" s="5">
        <v>1637443</v>
      </c>
      <c r="E1639" s="5">
        <v>30.905138454931926</v>
      </c>
      <c r="F1639" s="5">
        <v>18.286448061809722</v>
      </c>
      <c r="G1639" s="5">
        <v>0.391884426056333</v>
      </c>
      <c r="H1639" s="5">
        <v>0.31224419348464</v>
      </c>
      <c r="I1639" s="6">
        <f t="shared" si="50"/>
        <v>0.59169604072398263</v>
      </c>
      <c r="J1639" s="6">
        <f t="shared" si="51"/>
        <v>1.690056940006609</v>
      </c>
    </row>
    <row r="1640" spans="1:10" x14ac:dyDescent="0.25">
      <c r="A1640" s="3" t="s">
        <v>4991</v>
      </c>
      <c r="B1640" s="4" t="s">
        <v>94</v>
      </c>
      <c r="C1640" s="5">
        <v>1637651</v>
      </c>
      <c r="D1640" s="5">
        <v>1638319</v>
      </c>
      <c r="E1640" s="5">
        <v>23.655714056203919</v>
      </c>
      <c r="F1640" s="5">
        <v>14.236969246177464</v>
      </c>
      <c r="G1640" s="5">
        <v>0.35085046178377299</v>
      </c>
      <c r="H1640" s="5">
        <v>0.34467966330127398</v>
      </c>
      <c r="I1640" s="6">
        <f t="shared" si="50"/>
        <v>0.60184060444557552</v>
      </c>
      <c r="J1640" s="6">
        <f t="shared" si="51"/>
        <v>1.6615695129463968</v>
      </c>
    </row>
    <row r="1641" spans="1:10" x14ac:dyDescent="0.25">
      <c r="A1641" s="3" t="s">
        <v>4992</v>
      </c>
      <c r="B1641" s="4" t="s">
        <v>96</v>
      </c>
      <c r="C1641" s="5">
        <v>1638319</v>
      </c>
      <c r="D1641" s="5">
        <v>1639035</v>
      </c>
      <c r="E1641" s="5">
        <v>32.013627895689027</v>
      </c>
      <c r="F1641" s="5">
        <v>20.55868148298671</v>
      </c>
      <c r="G1641" s="5">
        <v>0.31795214222888701</v>
      </c>
      <c r="H1641" s="5">
        <v>0.37261987180879602</v>
      </c>
      <c r="I1641" s="6">
        <f t="shared" si="50"/>
        <v>0.64218530776873162</v>
      </c>
      <c r="J1641" s="6">
        <f t="shared" si="51"/>
        <v>1.5571829313169636</v>
      </c>
    </row>
    <row r="1642" spans="1:10" x14ac:dyDescent="0.25">
      <c r="A1642" s="3" t="s">
        <v>4993</v>
      </c>
      <c r="B1642" s="4" t="s">
        <v>92</v>
      </c>
      <c r="C1642" s="5">
        <v>1639047</v>
      </c>
      <c r="D1642" s="5">
        <v>1639778</v>
      </c>
      <c r="E1642" s="5">
        <v>35.700327176830001</v>
      </c>
      <c r="F1642" s="5">
        <v>51.042515021015106</v>
      </c>
      <c r="G1642" s="5">
        <v>5.31378044937489E-2</v>
      </c>
      <c r="H1642" s="5">
        <v>0.61425562470728401</v>
      </c>
      <c r="I1642" s="6">
        <f t="shared" si="50"/>
        <v>1.4297492224144768</v>
      </c>
      <c r="J1642" s="6">
        <f t="shared" si="51"/>
        <v>0.69942335643397557</v>
      </c>
    </row>
    <row r="1643" spans="1:10" x14ac:dyDescent="0.25">
      <c r="A1643" s="3" t="s">
        <v>4994</v>
      </c>
      <c r="B1643" s="4" t="s">
        <v>95</v>
      </c>
      <c r="C1643" s="5">
        <v>1639799</v>
      </c>
      <c r="D1643" s="5">
        <v>1640527</v>
      </c>
      <c r="E1643" s="5">
        <v>29.836036778380137</v>
      </c>
      <c r="F1643" s="5">
        <v>20.265553117731592</v>
      </c>
      <c r="G1643" s="5">
        <v>0.24047696683131101</v>
      </c>
      <c r="H1643" s="5">
        <v>0.43281944298110497</v>
      </c>
      <c r="I1643" s="6">
        <f t="shared" si="50"/>
        <v>0.67923073256219024</v>
      </c>
      <c r="J1643" s="6">
        <f t="shared" si="51"/>
        <v>1.4722537601144838</v>
      </c>
    </row>
    <row r="1644" spans="1:10" x14ac:dyDescent="0.25">
      <c r="A1644" s="3" t="s">
        <v>2720</v>
      </c>
      <c r="B1644" s="4" t="s">
        <v>2720</v>
      </c>
      <c r="C1644" s="5">
        <v>1640822</v>
      </c>
      <c r="D1644" s="5">
        <v>1641382</v>
      </c>
      <c r="E1644" s="5">
        <v>304.81740095533536</v>
      </c>
      <c r="F1644" s="5">
        <v>394.32043942933115</v>
      </c>
      <c r="G1644" s="5">
        <v>3.4843491124573203E-2</v>
      </c>
      <c r="H1644" s="5">
        <v>0.64150358252028405</v>
      </c>
      <c r="I1644" s="6">
        <f t="shared" si="50"/>
        <v>1.2936283761802385</v>
      </c>
      <c r="J1644" s="6">
        <f t="shared" si="51"/>
        <v>0.77301953050284056</v>
      </c>
    </row>
    <row r="1645" spans="1:10" x14ac:dyDescent="0.25">
      <c r="A1645" s="3" t="s">
        <v>2721</v>
      </c>
      <c r="B1645" s="4" t="s">
        <v>2721</v>
      </c>
      <c r="C1645" s="5">
        <v>1641552</v>
      </c>
      <c r="D1645" s="5">
        <v>1642127</v>
      </c>
      <c r="E1645" s="5">
        <v>121.87524652015175</v>
      </c>
      <c r="F1645" s="5">
        <v>157.9863778895909</v>
      </c>
      <c r="G1645" s="5">
        <v>7.6504563157133304E-2</v>
      </c>
      <c r="H1645" s="5">
        <v>0.58440197676588002</v>
      </c>
      <c r="I1645" s="6">
        <f t="shared" si="50"/>
        <v>1.2962958631921067</v>
      </c>
      <c r="J1645" s="6">
        <f t="shared" si="51"/>
        <v>0.77142882916984468</v>
      </c>
    </row>
    <row r="1646" spans="1:10" x14ac:dyDescent="0.25">
      <c r="A1646" s="3" t="s">
        <v>2722</v>
      </c>
      <c r="B1646" s="4" t="s">
        <v>2722</v>
      </c>
      <c r="C1646" s="5">
        <v>1642224</v>
      </c>
      <c r="D1646" s="5">
        <v>1643231</v>
      </c>
      <c r="E1646" s="5">
        <v>57.278977699087783</v>
      </c>
      <c r="F1646" s="5">
        <v>46.361482639853115</v>
      </c>
      <c r="G1646" s="5">
        <v>0.37255468825965599</v>
      </c>
      <c r="H1646" s="5">
        <v>0.327159185558904</v>
      </c>
      <c r="I1646" s="6">
        <f t="shared" si="50"/>
        <v>0.80939787164866706</v>
      </c>
      <c r="J1646" s="6">
        <f t="shared" si="51"/>
        <v>1.2354863226451218</v>
      </c>
    </row>
    <row r="1647" spans="1:10" x14ac:dyDescent="0.25">
      <c r="A1647" s="3" t="s">
        <v>2723</v>
      </c>
      <c r="B1647" s="4" t="s">
        <v>2723</v>
      </c>
      <c r="C1647" s="5">
        <v>1643331</v>
      </c>
      <c r="D1647" s="5">
        <v>1644821</v>
      </c>
      <c r="E1647" s="5">
        <v>64.354545479809076</v>
      </c>
      <c r="F1647" s="5">
        <v>49.090091454729247</v>
      </c>
      <c r="G1647" s="5">
        <v>0.62668527866730905</v>
      </c>
      <c r="H1647" s="5">
        <v>0.13570729942637999</v>
      </c>
      <c r="I1647" s="6">
        <f t="shared" si="50"/>
        <v>0.76280690180821842</v>
      </c>
      <c r="J1647" s="6">
        <f t="shared" si="51"/>
        <v>1.3109477609989109</v>
      </c>
    </row>
    <row r="1648" spans="1:10" x14ac:dyDescent="0.25">
      <c r="A1648" s="3" t="s">
        <v>4995</v>
      </c>
      <c r="B1648" s="4" t="s">
        <v>851</v>
      </c>
      <c r="C1648" s="5">
        <v>1644818</v>
      </c>
      <c r="D1648" s="5">
        <v>1645837</v>
      </c>
      <c r="E1648" s="5">
        <v>86.754285489370702</v>
      </c>
      <c r="F1648" s="5">
        <v>62.086642627007784</v>
      </c>
      <c r="G1648" s="5">
        <v>0.35853232771955301</v>
      </c>
      <c r="H1648" s="5">
        <v>0.33781281892123699</v>
      </c>
      <c r="I1648" s="6">
        <f t="shared" si="50"/>
        <v>0.71566081464200126</v>
      </c>
      <c r="J1648" s="6">
        <f t="shared" si="51"/>
        <v>1.3973099819643404</v>
      </c>
    </row>
    <row r="1649" spans="1:10" x14ac:dyDescent="0.25">
      <c r="A1649" s="3" t="s">
        <v>4996</v>
      </c>
      <c r="B1649" s="4" t="s">
        <v>1190</v>
      </c>
      <c r="C1649" s="5">
        <v>1646186</v>
      </c>
      <c r="D1649" s="5">
        <v>1647907</v>
      </c>
      <c r="E1649" s="5">
        <v>265.95691840794615</v>
      </c>
      <c r="F1649" s="5">
        <v>369.48121676621668</v>
      </c>
      <c r="G1649" s="5">
        <v>2.9303213781756699E-2</v>
      </c>
      <c r="H1649" s="5">
        <v>0.65089615815591795</v>
      </c>
      <c r="I1649" s="6">
        <f t="shared" si="50"/>
        <v>1.3892521351878375</v>
      </c>
      <c r="J1649" s="6">
        <f t="shared" si="51"/>
        <v>0.71981174235502787</v>
      </c>
    </row>
    <row r="1650" spans="1:10" x14ac:dyDescent="0.25">
      <c r="A1650" s="3" t="s">
        <v>4997</v>
      </c>
      <c r="B1650" s="4" t="s">
        <v>641</v>
      </c>
      <c r="C1650" s="5">
        <v>1648051</v>
      </c>
      <c r="D1650" s="5">
        <v>1649073</v>
      </c>
      <c r="E1650" s="5">
        <v>29.077811808420368</v>
      </c>
      <c r="F1650" s="5">
        <v>14.220131914642375</v>
      </c>
      <c r="G1650" s="5">
        <v>0.60649687710150302</v>
      </c>
      <c r="H1650" s="5">
        <v>0.150478504166076</v>
      </c>
      <c r="I1650" s="6">
        <f t="shared" si="50"/>
        <v>0.4890372084506201</v>
      </c>
      <c r="J1650" s="6">
        <f t="shared" si="51"/>
        <v>2.0448341817757076</v>
      </c>
    </row>
    <row r="1651" spans="1:10" x14ac:dyDescent="0.25">
      <c r="A1651" s="3" t="s">
        <v>4998</v>
      </c>
      <c r="B1651" s="4" t="s">
        <v>640</v>
      </c>
      <c r="C1651" s="5">
        <v>1649187</v>
      </c>
      <c r="D1651" s="5">
        <v>1650839</v>
      </c>
      <c r="E1651" s="5">
        <v>30.077390989177275</v>
      </c>
      <c r="F1651" s="5">
        <v>19.680137859590968</v>
      </c>
      <c r="G1651" s="5">
        <v>0.54652862098555799</v>
      </c>
      <c r="H1651" s="5">
        <v>0.188508867070876</v>
      </c>
      <c r="I1651" s="6">
        <f t="shared" si="50"/>
        <v>0.65431665488115165</v>
      </c>
      <c r="J1651" s="6">
        <f t="shared" si="51"/>
        <v>1.5283120069466019</v>
      </c>
    </row>
    <row r="1652" spans="1:10" x14ac:dyDescent="0.25">
      <c r="A1652" s="3" t="s">
        <v>2724</v>
      </c>
      <c r="B1652" s="4" t="s">
        <v>2724</v>
      </c>
      <c r="C1652" s="5">
        <v>1651041</v>
      </c>
      <c r="D1652" s="5">
        <v>1651937</v>
      </c>
      <c r="E1652" s="5">
        <v>46.917878833642867</v>
      </c>
      <c r="F1652" s="5">
        <v>32.543814875099343</v>
      </c>
      <c r="G1652" s="5">
        <v>0.46901083170692898</v>
      </c>
      <c r="H1652" s="5">
        <v>0.24408844933506799</v>
      </c>
      <c r="I1652" s="6">
        <f t="shared" si="50"/>
        <v>0.69363355045291442</v>
      </c>
      <c r="J1652" s="6">
        <f t="shared" si="51"/>
        <v>1.4416834355071793</v>
      </c>
    </row>
    <row r="1653" spans="1:10" x14ac:dyDescent="0.25">
      <c r="A1653" s="3" t="s">
        <v>2725</v>
      </c>
      <c r="B1653" s="4" t="s">
        <v>2725</v>
      </c>
      <c r="C1653" s="5">
        <v>1652290</v>
      </c>
      <c r="D1653" s="5">
        <v>1653957</v>
      </c>
      <c r="E1653" s="5">
        <v>73.257870069671384</v>
      </c>
      <c r="F1653" s="5">
        <v>59.215412067387085</v>
      </c>
      <c r="G1653" s="5">
        <v>0.25236913257302901</v>
      </c>
      <c r="H1653" s="5">
        <v>0.42365891974902298</v>
      </c>
      <c r="I1653" s="6">
        <f t="shared" si="50"/>
        <v>0.80831468361106706</v>
      </c>
      <c r="J1653" s="6">
        <f t="shared" si="51"/>
        <v>1.2371419451798122</v>
      </c>
    </row>
    <row r="1654" spans="1:10" x14ac:dyDescent="0.25">
      <c r="A1654" s="3" t="s">
        <v>2726</v>
      </c>
      <c r="B1654" s="4" t="s">
        <v>2726</v>
      </c>
      <c r="C1654" s="5">
        <v>1654094</v>
      </c>
      <c r="D1654" s="5">
        <v>1655041</v>
      </c>
      <c r="E1654" s="5">
        <v>133.8648642069393</v>
      </c>
      <c r="F1654" s="5">
        <v>252.76145148517665</v>
      </c>
      <c r="G1654" s="5">
        <v>0.60074748653473198</v>
      </c>
      <c r="H1654" s="5">
        <v>0.152358024602742</v>
      </c>
      <c r="I1654" s="6">
        <f t="shared" si="50"/>
        <v>1.8881836767446105</v>
      </c>
      <c r="J1654" s="6">
        <f t="shared" si="51"/>
        <v>0.529609493142153</v>
      </c>
    </row>
    <row r="1655" spans="1:10" x14ac:dyDescent="0.25">
      <c r="A1655" s="3" t="s">
        <v>2727</v>
      </c>
      <c r="B1655" s="4" t="s">
        <v>2727</v>
      </c>
      <c r="C1655" s="5">
        <v>1655275</v>
      </c>
      <c r="D1655" s="5">
        <v>1656390</v>
      </c>
      <c r="E1655" s="5">
        <v>43.986884542260704</v>
      </c>
      <c r="F1655" s="5">
        <v>50.149989900095584</v>
      </c>
      <c r="G1655" s="5">
        <v>2.1329159286023899E-2</v>
      </c>
      <c r="H1655" s="5">
        <v>0.66486963144297495</v>
      </c>
      <c r="I1655" s="6">
        <f t="shared" si="50"/>
        <v>1.1401123408027143</v>
      </c>
      <c r="J1655" s="6">
        <f t="shared" si="51"/>
        <v>0.87710654837393831</v>
      </c>
    </row>
    <row r="1656" spans="1:10" x14ac:dyDescent="0.25">
      <c r="A1656" s="3" t="s">
        <v>2728</v>
      </c>
      <c r="B1656" s="4" t="s">
        <v>2728</v>
      </c>
      <c r="C1656" s="5">
        <v>1656390</v>
      </c>
      <c r="D1656" s="5">
        <v>1658339</v>
      </c>
      <c r="E1656" s="5">
        <v>68.904803734168055</v>
      </c>
      <c r="F1656" s="5">
        <v>77.069277870953684</v>
      </c>
      <c r="G1656" s="5">
        <v>2.64200676209181E-2</v>
      </c>
      <c r="H1656" s="5">
        <v>0.65653482462148705</v>
      </c>
      <c r="I1656" s="6">
        <f t="shared" si="50"/>
        <v>1.1184891864474913</v>
      </c>
      <c r="J1656" s="6">
        <f t="shared" si="51"/>
        <v>0.89406318104528781</v>
      </c>
    </row>
    <row r="1657" spans="1:10" x14ac:dyDescent="0.25">
      <c r="A1657" s="3" t="s">
        <v>5982</v>
      </c>
      <c r="B1657" s="4" t="s">
        <v>231</v>
      </c>
      <c r="C1657" s="5">
        <v>1658620</v>
      </c>
      <c r="D1657" s="5">
        <v>1658883</v>
      </c>
      <c r="E1657" s="5">
        <v>549.27494171834257</v>
      </c>
      <c r="F1657" s="5">
        <v>924.5879067247248</v>
      </c>
      <c r="G1657" s="5">
        <v>0.90510767489255595</v>
      </c>
      <c r="H1657" s="5">
        <v>1.7465249951322901E-2</v>
      </c>
      <c r="I1657" s="6">
        <f t="shared" si="50"/>
        <v>1.6832879792991455</v>
      </c>
      <c r="J1657" s="6">
        <f t="shared" si="51"/>
        <v>0.59407541210884218</v>
      </c>
    </row>
    <row r="1658" spans="1:10" x14ac:dyDescent="0.25">
      <c r="A1658" s="3" t="s">
        <v>5973</v>
      </c>
      <c r="B1658" s="4" t="s">
        <v>198</v>
      </c>
      <c r="C1658" s="5">
        <v>1659244</v>
      </c>
      <c r="D1658" s="5">
        <v>1659564</v>
      </c>
      <c r="E1658" s="5">
        <v>71.432065937002093</v>
      </c>
      <c r="F1658" s="5">
        <v>92.227787903353942</v>
      </c>
      <c r="G1658" s="5">
        <v>3.8112559709975999E-2</v>
      </c>
      <c r="H1658" s="5">
        <v>0.636195223396823</v>
      </c>
      <c r="I1658" s="6">
        <f t="shared" si="50"/>
        <v>1.2911258647438837</v>
      </c>
      <c r="J1658" s="6">
        <f t="shared" si="51"/>
        <v>0.77451782766226795</v>
      </c>
    </row>
    <row r="1659" spans="1:10" x14ac:dyDescent="0.25">
      <c r="A1659" s="3" t="s">
        <v>4999</v>
      </c>
      <c r="B1659" s="4" t="s">
        <v>190</v>
      </c>
      <c r="C1659" s="5">
        <v>1659590</v>
      </c>
      <c r="D1659" s="5">
        <v>1661866</v>
      </c>
      <c r="E1659" s="5">
        <v>353.67562195832176</v>
      </c>
      <c r="F1659" s="5">
        <v>459.88608732587772</v>
      </c>
      <c r="G1659" s="5">
        <v>1.7680491452573398E-2</v>
      </c>
      <c r="H1659" s="5">
        <v>0.670525988851705</v>
      </c>
      <c r="I1659" s="6">
        <f t="shared" si="50"/>
        <v>1.3003047390698366</v>
      </c>
      <c r="J1659" s="6">
        <f t="shared" si="51"/>
        <v>0.76905049251404145</v>
      </c>
    </row>
    <row r="1660" spans="1:10" x14ac:dyDescent="0.25">
      <c r="A1660" s="3" t="s">
        <v>5000</v>
      </c>
      <c r="B1660" s="4" t="s">
        <v>758</v>
      </c>
      <c r="C1660" s="5">
        <v>1662279</v>
      </c>
      <c r="D1660" s="5">
        <v>1662497</v>
      </c>
      <c r="E1660" s="5">
        <v>92.32673846365212</v>
      </c>
      <c r="F1660" s="5">
        <v>143.2349429240239</v>
      </c>
      <c r="G1660" s="5">
        <v>0.151313219027155</v>
      </c>
      <c r="H1660" s="5">
        <v>0.50988566008694303</v>
      </c>
      <c r="I1660" s="6">
        <f t="shared" si="50"/>
        <v>1.5513917778045816</v>
      </c>
      <c r="J1660" s="6">
        <f t="shared" si="51"/>
        <v>0.64458250604829703</v>
      </c>
    </row>
    <row r="1661" spans="1:10" x14ac:dyDescent="0.25">
      <c r="A1661" s="3" t="s">
        <v>5940</v>
      </c>
      <c r="B1661" s="4" t="s">
        <v>3</v>
      </c>
      <c r="C1661" s="5">
        <v>1662663</v>
      </c>
      <c r="D1661" s="5">
        <v>1663373</v>
      </c>
      <c r="E1661" s="5">
        <v>75.253404536753578</v>
      </c>
      <c r="F1661" s="5">
        <v>57.751892889573419</v>
      </c>
      <c r="G1661" s="5">
        <v>0.52747375895023196</v>
      </c>
      <c r="H1661" s="5">
        <v>0.20037501237369601</v>
      </c>
      <c r="I1661" s="6">
        <f t="shared" si="50"/>
        <v>0.76743229419431169</v>
      </c>
      <c r="J1661" s="6">
        <f t="shared" si="51"/>
        <v>1.3030465456888929</v>
      </c>
    </row>
    <row r="1662" spans="1:10" x14ac:dyDescent="0.25">
      <c r="A1662" s="3" t="s">
        <v>5001</v>
      </c>
      <c r="B1662" s="4" t="s">
        <v>249</v>
      </c>
      <c r="C1662" s="5">
        <v>1663592</v>
      </c>
      <c r="D1662" s="5">
        <v>1665316</v>
      </c>
      <c r="E1662" s="5">
        <v>96.460439310333641</v>
      </c>
      <c r="F1662" s="5">
        <v>105.95145549223139</v>
      </c>
      <c r="G1662" s="5">
        <v>2.9300010571324302E-2</v>
      </c>
      <c r="H1662" s="5">
        <v>0.65099295108305899</v>
      </c>
      <c r="I1662" s="6">
        <f t="shared" si="50"/>
        <v>1.0983928359621413</v>
      </c>
      <c r="J1662" s="6">
        <f t="shared" si="51"/>
        <v>0.91042108730074356</v>
      </c>
    </row>
    <row r="1663" spans="1:10" x14ac:dyDescent="0.25">
      <c r="A1663" s="3" t="s">
        <v>5002</v>
      </c>
      <c r="B1663" s="4" t="s">
        <v>250</v>
      </c>
      <c r="C1663" s="5">
        <v>1665319</v>
      </c>
      <c r="D1663" s="5">
        <v>1667103</v>
      </c>
      <c r="E1663" s="5">
        <v>79.350240282548796</v>
      </c>
      <c r="F1663" s="5">
        <v>75.057957003111142</v>
      </c>
      <c r="G1663" s="5">
        <v>9.4825820820550105E-2</v>
      </c>
      <c r="H1663" s="5">
        <v>0.565404407856407</v>
      </c>
      <c r="I1663" s="6">
        <f t="shared" si="50"/>
        <v>0.94590711680073336</v>
      </c>
      <c r="J1663" s="6">
        <f t="shared" si="51"/>
        <v>1.0571862524750006</v>
      </c>
    </row>
    <row r="1664" spans="1:10" x14ac:dyDescent="0.25">
      <c r="A1664" s="3" t="s">
        <v>5003</v>
      </c>
      <c r="B1664" s="4" t="s">
        <v>1884</v>
      </c>
      <c r="C1664" s="5">
        <v>1667544</v>
      </c>
      <c r="D1664" s="5">
        <v>1668506</v>
      </c>
      <c r="E1664" s="5">
        <v>221.50644084429555</v>
      </c>
      <c r="F1664" s="5">
        <v>361.97011307046159</v>
      </c>
      <c r="G1664" s="5">
        <v>0.78709426820897099</v>
      </c>
      <c r="H1664" s="5">
        <v>5.1805193623664397E-2</v>
      </c>
      <c r="I1664" s="6">
        <f t="shared" si="50"/>
        <v>1.6341290650094584</v>
      </c>
      <c r="J1664" s="6">
        <f t="shared" si="51"/>
        <v>0.6119467681056221</v>
      </c>
    </row>
    <row r="1665" spans="1:10" x14ac:dyDescent="0.25">
      <c r="A1665" s="3" t="s">
        <v>5004</v>
      </c>
      <c r="B1665" s="4" t="s">
        <v>849</v>
      </c>
      <c r="C1665" s="5">
        <v>1669274</v>
      </c>
      <c r="D1665" s="5">
        <v>1669768</v>
      </c>
      <c r="E1665" s="5">
        <v>100.70475312212814</v>
      </c>
      <c r="F1665" s="5">
        <v>121.65372814786339</v>
      </c>
      <c r="G1665" s="5">
        <v>2.1323949600976201E-2</v>
      </c>
      <c r="H1665" s="5">
        <v>0.66496051079975405</v>
      </c>
      <c r="I1665" s="6">
        <f t="shared" si="50"/>
        <v>1.2080236967596722</v>
      </c>
      <c r="J1665" s="6">
        <f t="shared" si="51"/>
        <v>0.82779833101150069</v>
      </c>
    </row>
    <row r="1666" spans="1:10" x14ac:dyDescent="0.25">
      <c r="A1666" s="3" t="s">
        <v>5005</v>
      </c>
      <c r="B1666" s="4" t="s">
        <v>519</v>
      </c>
      <c r="C1666" s="5">
        <v>1669891</v>
      </c>
      <c r="D1666" s="5">
        <v>1673823</v>
      </c>
      <c r="E1666" s="5">
        <v>120.84918033760589</v>
      </c>
      <c r="F1666" s="5">
        <v>142.45225141587869</v>
      </c>
      <c r="G1666" s="5">
        <v>1.9944269704791598E-3</v>
      </c>
      <c r="H1666" s="5">
        <v>0.72232660009662597</v>
      </c>
      <c r="I1666" s="6">
        <f t="shared" ref="I1666:I1729" si="52">F1666/E1666</f>
        <v>1.17876059248331</v>
      </c>
      <c r="J1666" s="6">
        <f t="shared" ref="J1666:J1729" si="53">E1666/F1666</f>
        <v>0.84834868621904569</v>
      </c>
    </row>
    <row r="1667" spans="1:10" x14ac:dyDescent="0.25">
      <c r="A1667" s="3" t="s">
        <v>5006</v>
      </c>
      <c r="B1667" s="4" t="s">
        <v>835</v>
      </c>
      <c r="C1667" s="5">
        <v>1674015</v>
      </c>
      <c r="D1667" s="5">
        <v>1674623</v>
      </c>
      <c r="E1667" s="5">
        <v>109.82586068796671</v>
      </c>
      <c r="F1667" s="5">
        <v>102.7524059882348</v>
      </c>
      <c r="G1667" s="5">
        <v>9.4868674586409102E-2</v>
      </c>
      <c r="H1667" s="5">
        <v>0.56513823684744302</v>
      </c>
      <c r="I1667" s="6">
        <f t="shared" si="52"/>
        <v>0.93559390606708959</v>
      </c>
      <c r="J1667" s="6">
        <f t="shared" si="53"/>
        <v>1.0688397963210887</v>
      </c>
    </row>
    <row r="1668" spans="1:10" x14ac:dyDescent="0.25">
      <c r="A1668" s="3" t="s">
        <v>2729</v>
      </c>
      <c r="B1668" s="4" t="s">
        <v>2729</v>
      </c>
      <c r="C1668" s="5">
        <v>1674634</v>
      </c>
      <c r="D1668" s="5">
        <v>1675977</v>
      </c>
      <c r="E1668" s="5">
        <v>113.43312942780643</v>
      </c>
      <c r="F1668" s="5">
        <v>108.35348261234826</v>
      </c>
      <c r="G1668" s="5">
        <v>5.3638819047812002E-2</v>
      </c>
      <c r="H1668" s="5">
        <v>0.61357879561891304</v>
      </c>
      <c r="I1668" s="6">
        <f t="shared" si="52"/>
        <v>0.95521901898429884</v>
      </c>
      <c r="J1668" s="6">
        <f t="shared" si="53"/>
        <v>1.0468803280982801</v>
      </c>
    </row>
    <row r="1669" spans="1:10" x14ac:dyDescent="0.25">
      <c r="A1669" s="3" t="s">
        <v>5007</v>
      </c>
      <c r="B1669" s="4" t="s">
        <v>1623</v>
      </c>
      <c r="C1669" s="5">
        <v>1676219</v>
      </c>
      <c r="D1669" s="5">
        <v>1677511</v>
      </c>
      <c r="E1669" s="5">
        <v>230.46795958607268</v>
      </c>
      <c r="F1669" s="5">
        <v>249.43659389704564</v>
      </c>
      <c r="G1669" s="5">
        <v>2.3035543433011598E-3</v>
      </c>
      <c r="H1669" s="5">
        <v>0.72166855135477403</v>
      </c>
      <c r="I1669" s="6">
        <f t="shared" si="52"/>
        <v>1.0823048650451941</v>
      </c>
      <c r="J1669" s="6">
        <f t="shared" si="53"/>
        <v>0.9239540838229926</v>
      </c>
    </row>
    <row r="1670" spans="1:10" x14ac:dyDescent="0.25">
      <c r="A1670" s="3" t="s">
        <v>2730</v>
      </c>
      <c r="B1670" s="4" t="s">
        <v>2730</v>
      </c>
      <c r="C1670" s="5">
        <v>1677806</v>
      </c>
      <c r="D1670" s="5">
        <v>1678954</v>
      </c>
      <c r="E1670" s="5">
        <v>46.54762644642954</v>
      </c>
      <c r="F1670" s="5">
        <v>35.384343434024409</v>
      </c>
      <c r="G1670" s="5">
        <v>0.28913576553008302</v>
      </c>
      <c r="H1670" s="5">
        <v>0.39190502625213203</v>
      </c>
      <c r="I1670" s="6">
        <f t="shared" si="52"/>
        <v>0.76017503222741845</v>
      </c>
      <c r="J1670" s="6">
        <f t="shared" si="53"/>
        <v>1.3154865098237456</v>
      </c>
    </row>
    <row r="1671" spans="1:10" x14ac:dyDescent="0.25">
      <c r="A1671" s="3" t="s">
        <v>5008</v>
      </c>
      <c r="B1671" s="4" t="s">
        <v>1129</v>
      </c>
      <c r="C1671" s="5">
        <v>1679108</v>
      </c>
      <c r="D1671" s="5">
        <v>1679842</v>
      </c>
      <c r="E1671" s="5">
        <v>54.070579622274977</v>
      </c>
      <c r="F1671" s="5">
        <v>40.485252482284046</v>
      </c>
      <c r="G1671" s="5">
        <v>0.36533316573805602</v>
      </c>
      <c r="H1671" s="5">
        <v>0.33276297349274703</v>
      </c>
      <c r="I1671" s="6">
        <f t="shared" si="52"/>
        <v>0.74874826134850048</v>
      </c>
      <c r="J1671" s="6">
        <f t="shared" si="53"/>
        <v>1.3355623667145398</v>
      </c>
    </row>
    <row r="1672" spans="1:10" x14ac:dyDescent="0.25">
      <c r="A1672" s="3" t="s">
        <v>2731</v>
      </c>
      <c r="B1672" s="4" t="s">
        <v>2731</v>
      </c>
      <c r="C1672" s="5">
        <v>1680829</v>
      </c>
      <c r="D1672" s="5">
        <v>1681503</v>
      </c>
      <c r="E1672" s="5">
        <v>16.779840648147907</v>
      </c>
      <c r="F1672" s="5">
        <v>11.346833563764639</v>
      </c>
      <c r="G1672" s="5">
        <v>0.187743138020702</v>
      </c>
      <c r="H1672" s="5">
        <v>0.47796965856411799</v>
      </c>
      <c r="I1672" s="6">
        <f t="shared" si="52"/>
        <v>0.67621819549383255</v>
      </c>
      <c r="J1672" s="6">
        <f t="shared" si="53"/>
        <v>1.4788126179741647</v>
      </c>
    </row>
    <row r="1673" spans="1:10" x14ac:dyDescent="0.25">
      <c r="A1673" s="3" t="s">
        <v>5009</v>
      </c>
      <c r="B1673" s="4" t="s">
        <v>1130</v>
      </c>
      <c r="C1673" s="5">
        <v>1681621</v>
      </c>
      <c r="D1673" s="5">
        <v>1683903</v>
      </c>
      <c r="E1673" s="5">
        <v>384.12933317204732</v>
      </c>
      <c r="F1673" s="5">
        <v>335.90560292562662</v>
      </c>
      <c r="G1673" s="5">
        <v>1.7951042966259101E-2</v>
      </c>
      <c r="H1673" s="5">
        <v>0.67017091258622596</v>
      </c>
      <c r="I1673" s="6">
        <f t="shared" si="52"/>
        <v>0.87445965178394269</v>
      </c>
      <c r="J1673" s="6">
        <f t="shared" si="53"/>
        <v>1.1435633398978997</v>
      </c>
    </row>
    <row r="1674" spans="1:10" x14ac:dyDescent="0.25">
      <c r="A1674" s="3" t="s">
        <v>5010</v>
      </c>
      <c r="B1674" s="4" t="s">
        <v>491</v>
      </c>
      <c r="C1674" s="5">
        <v>1683959</v>
      </c>
      <c r="D1674" s="5">
        <v>1684816</v>
      </c>
      <c r="E1674" s="5">
        <v>125.21730517438209</v>
      </c>
      <c r="F1674" s="5">
        <v>68.193321543684803</v>
      </c>
      <c r="G1674" s="5">
        <v>0.93034363109721196</v>
      </c>
      <c r="H1674" s="5">
        <v>1.0497104395942499E-2</v>
      </c>
      <c r="I1674" s="6">
        <f t="shared" si="52"/>
        <v>0.54459981748302555</v>
      </c>
      <c r="J1674" s="6">
        <f t="shared" si="53"/>
        <v>1.8362106778178797</v>
      </c>
    </row>
    <row r="1675" spans="1:10" x14ac:dyDescent="0.25">
      <c r="A1675" s="3" t="s">
        <v>2732</v>
      </c>
      <c r="B1675" s="4" t="s">
        <v>2732</v>
      </c>
      <c r="C1675" s="5">
        <v>1685513</v>
      </c>
      <c r="D1675" s="5">
        <v>1687279</v>
      </c>
      <c r="E1675" s="5">
        <v>23.576762066013796</v>
      </c>
      <c r="F1675" s="5">
        <v>17.021480248405641</v>
      </c>
      <c r="G1675" s="5">
        <v>0.25012644806663398</v>
      </c>
      <c r="H1675" s="5">
        <v>0.426738892270695</v>
      </c>
      <c r="I1675" s="6">
        <f t="shared" si="52"/>
        <v>0.72196004696261162</v>
      </c>
      <c r="J1675" s="6">
        <f t="shared" si="53"/>
        <v>1.385118199001651</v>
      </c>
    </row>
    <row r="1676" spans="1:10" x14ac:dyDescent="0.25">
      <c r="A1676" s="3" t="s">
        <v>5011</v>
      </c>
      <c r="B1676" s="4" t="s">
        <v>48</v>
      </c>
      <c r="C1676" s="5">
        <v>1687428</v>
      </c>
      <c r="D1676" s="5">
        <v>1688465</v>
      </c>
      <c r="E1676" s="5">
        <v>48.938617236517359</v>
      </c>
      <c r="F1676" s="5">
        <v>79.020131092898353</v>
      </c>
      <c r="G1676" s="5">
        <v>0.64370361784011998</v>
      </c>
      <c r="H1676" s="5">
        <v>0.124355316176622</v>
      </c>
      <c r="I1676" s="6">
        <f t="shared" si="52"/>
        <v>1.6146784595690324</v>
      </c>
      <c r="J1676" s="6">
        <f t="shared" si="53"/>
        <v>0.61931835039584671</v>
      </c>
    </row>
    <row r="1677" spans="1:10" x14ac:dyDescent="0.25">
      <c r="A1677" s="3" t="s">
        <v>2733</v>
      </c>
      <c r="B1677" s="4" t="s">
        <v>2733</v>
      </c>
      <c r="C1677" s="5">
        <v>1688784</v>
      </c>
      <c r="D1677" s="5">
        <v>1689878</v>
      </c>
      <c r="E1677" s="5">
        <v>22.085779236073648</v>
      </c>
      <c r="F1677" s="5">
        <v>12.580559596145392</v>
      </c>
      <c r="G1677" s="5">
        <v>0.66107275303100399</v>
      </c>
      <c r="H1677" s="5">
        <v>0.11054726992477699</v>
      </c>
      <c r="I1677" s="6">
        <f t="shared" si="52"/>
        <v>0.56962262737811964</v>
      </c>
      <c r="J1677" s="6">
        <f t="shared" si="53"/>
        <v>1.7555482383184766</v>
      </c>
    </row>
    <row r="1678" spans="1:10" x14ac:dyDescent="0.25">
      <c r="A1678" s="3" t="s">
        <v>2734</v>
      </c>
      <c r="B1678" s="4" t="s">
        <v>2734</v>
      </c>
      <c r="C1678" s="5">
        <v>1689878</v>
      </c>
      <c r="D1678" s="5">
        <v>1691746</v>
      </c>
      <c r="E1678" s="5">
        <v>18.213124624698384</v>
      </c>
      <c r="F1678" s="5">
        <v>10.173004608610094</v>
      </c>
      <c r="G1678" s="5">
        <v>0.451607320675323</v>
      </c>
      <c r="H1678" s="5">
        <v>0.26098154333831702</v>
      </c>
      <c r="I1678" s="6">
        <f t="shared" si="52"/>
        <v>0.55855350568538498</v>
      </c>
      <c r="J1678" s="6">
        <f t="shared" si="53"/>
        <v>1.7903387765383885</v>
      </c>
    </row>
    <row r="1679" spans="1:10" x14ac:dyDescent="0.25">
      <c r="A1679" s="3" t="s">
        <v>5012</v>
      </c>
      <c r="B1679" s="4" t="s">
        <v>1622</v>
      </c>
      <c r="C1679" s="5">
        <v>1692113</v>
      </c>
      <c r="D1679" s="5">
        <v>1693198</v>
      </c>
      <c r="E1679" s="5">
        <v>332.01465164101364</v>
      </c>
      <c r="F1679" s="5">
        <v>391.95393757312428</v>
      </c>
      <c r="G1679" s="5">
        <v>3.0017436323376001E-2</v>
      </c>
      <c r="H1679" s="5">
        <v>0.64973135300121498</v>
      </c>
      <c r="I1679" s="6">
        <f t="shared" si="52"/>
        <v>1.1805320507268431</v>
      </c>
      <c r="J1679" s="6">
        <f t="shared" si="53"/>
        <v>0.84707568878312867</v>
      </c>
    </row>
    <row r="1680" spans="1:10" x14ac:dyDescent="0.25">
      <c r="A1680" s="3" t="s">
        <v>5013</v>
      </c>
      <c r="B1680" s="4" t="s">
        <v>77</v>
      </c>
      <c r="C1680" s="5">
        <v>1693376</v>
      </c>
      <c r="D1680" s="5">
        <v>1694662</v>
      </c>
      <c r="E1680" s="5">
        <v>68.026474024282706</v>
      </c>
      <c r="F1680" s="5">
        <v>84.226710809923176</v>
      </c>
      <c r="G1680" s="5">
        <v>2.3139726167069299E-2</v>
      </c>
      <c r="H1680" s="5">
        <v>0.66166508484991504</v>
      </c>
      <c r="I1680" s="6">
        <f t="shared" si="52"/>
        <v>1.2381460603096617</v>
      </c>
      <c r="J1680" s="6">
        <f t="shared" si="53"/>
        <v>0.80765915432457047</v>
      </c>
    </row>
    <row r="1681" spans="1:10" x14ac:dyDescent="0.25">
      <c r="A1681" s="3" t="s">
        <v>5974</v>
      </c>
      <c r="B1681" s="4" t="s">
        <v>201</v>
      </c>
      <c r="C1681" s="5">
        <v>1694976</v>
      </c>
      <c r="D1681" s="5">
        <v>1695668</v>
      </c>
      <c r="E1681" s="5">
        <v>103.7087069518213</v>
      </c>
      <c r="F1681" s="5">
        <v>108.07727122070342</v>
      </c>
      <c r="G1681" s="5">
        <v>3.07507625666599E-2</v>
      </c>
      <c r="H1681" s="5">
        <v>0.64826680116525504</v>
      </c>
      <c r="I1681" s="6">
        <f t="shared" si="52"/>
        <v>1.0421234088947959</v>
      </c>
      <c r="J1681" s="6">
        <f t="shared" si="53"/>
        <v>0.95957925084950446</v>
      </c>
    </row>
    <row r="1682" spans="1:10" x14ac:dyDescent="0.25">
      <c r="A1682" s="3" t="s">
        <v>5014</v>
      </c>
      <c r="B1682" s="4" t="s">
        <v>1552</v>
      </c>
      <c r="C1682" s="5">
        <v>1695842</v>
      </c>
      <c r="D1682" s="5">
        <v>1697515</v>
      </c>
      <c r="E1682" s="5">
        <v>1012.264916846519</v>
      </c>
      <c r="F1682" s="5">
        <v>2176.6151958782834</v>
      </c>
      <c r="G1682" s="5">
        <v>0.99999082640731196</v>
      </c>
      <c r="H1682" s="7">
        <v>7.1911720333146598E-7</v>
      </c>
      <c r="I1682" s="6">
        <f t="shared" si="52"/>
        <v>2.150242648593446</v>
      </c>
      <c r="J1682" s="6">
        <f t="shared" si="53"/>
        <v>0.46506379205813692</v>
      </c>
    </row>
    <row r="1683" spans="1:10" x14ac:dyDescent="0.25">
      <c r="A1683" s="3" t="s">
        <v>5015</v>
      </c>
      <c r="B1683" s="4" t="s">
        <v>742</v>
      </c>
      <c r="C1683" s="5">
        <v>1697576</v>
      </c>
      <c r="D1683" s="5">
        <v>1697860</v>
      </c>
      <c r="E1683" s="5">
        <v>981.58343850973154</v>
      </c>
      <c r="F1683" s="5">
        <v>2667.7364695134925</v>
      </c>
      <c r="G1683" s="5">
        <v>0.99923095067116896</v>
      </c>
      <c r="H1683" s="7">
        <v>7.6258024611440599E-5</v>
      </c>
      <c r="I1683" s="6">
        <f t="shared" si="52"/>
        <v>2.7177887939549259</v>
      </c>
      <c r="J1683" s="6">
        <f t="shared" si="53"/>
        <v>0.3679461782402893</v>
      </c>
    </row>
    <row r="1684" spans="1:10" x14ac:dyDescent="0.25">
      <c r="A1684" s="3" t="s">
        <v>2735</v>
      </c>
      <c r="B1684" s="4" t="s">
        <v>2735</v>
      </c>
      <c r="C1684" s="5">
        <v>1698393</v>
      </c>
      <c r="D1684" s="5">
        <v>1700684</v>
      </c>
      <c r="E1684" s="5">
        <v>33.178158614558093</v>
      </c>
      <c r="F1684" s="5">
        <v>21.884915997782318</v>
      </c>
      <c r="G1684" s="5">
        <v>0.44732053514972397</v>
      </c>
      <c r="H1684" s="5">
        <v>0.26563717610467003</v>
      </c>
      <c r="I1684" s="6">
        <f t="shared" si="52"/>
        <v>0.65961816181623578</v>
      </c>
      <c r="J1684" s="6">
        <f t="shared" si="53"/>
        <v>1.5160286024364984</v>
      </c>
    </row>
    <row r="1685" spans="1:10" x14ac:dyDescent="0.25">
      <c r="A1685" s="3" t="s">
        <v>5016</v>
      </c>
      <c r="B1685" s="4" t="s">
        <v>966</v>
      </c>
      <c r="C1685" s="5">
        <v>1700720</v>
      </c>
      <c r="D1685" s="5">
        <v>1702468</v>
      </c>
      <c r="E1685" s="5">
        <v>67.250002132889321</v>
      </c>
      <c r="F1685" s="5">
        <v>81.84351278008269</v>
      </c>
      <c r="G1685" s="5">
        <v>9.5799219379218807E-3</v>
      </c>
      <c r="H1685" s="5">
        <v>0.71285069212410401</v>
      </c>
      <c r="I1685" s="6">
        <f t="shared" si="52"/>
        <v>1.21700386891224</v>
      </c>
      <c r="J1685" s="6">
        <f t="shared" si="53"/>
        <v>0.82169007473558953</v>
      </c>
    </row>
    <row r="1686" spans="1:10" x14ac:dyDescent="0.25">
      <c r="A1686" s="3" t="s">
        <v>5017</v>
      </c>
      <c r="B1686" s="4" t="s">
        <v>848</v>
      </c>
      <c r="C1686" s="5">
        <v>1702465</v>
      </c>
      <c r="D1686" s="5">
        <v>1703451</v>
      </c>
      <c r="E1686" s="5">
        <v>97.675669689833072</v>
      </c>
      <c r="F1686" s="5">
        <v>96.467587481000052</v>
      </c>
      <c r="G1686" s="5">
        <v>1.5736711169923701E-2</v>
      </c>
      <c r="H1686" s="5">
        <v>0.67326149484013498</v>
      </c>
      <c r="I1686" s="6">
        <f t="shared" si="52"/>
        <v>0.98763169771275428</v>
      </c>
      <c r="J1686" s="6">
        <f t="shared" si="53"/>
        <v>1.0125231929229179</v>
      </c>
    </row>
    <row r="1687" spans="1:10" x14ac:dyDescent="0.25">
      <c r="A1687" s="3" t="s">
        <v>2736</v>
      </c>
      <c r="B1687" s="4" t="s">
        <v>2736</v>
      </c>
      <c r="C1687" s="5">
        <v>1703459</v>
      </c>
      <c r="D1687" s="5">
        <v>1704904</v>
      </c>
      <c r="E1687" s="5">
        <v>35.790328595528507</v>
      </c>
      <c r="F1687" s="5">
        <v>25.834729082298452</v>
      </c>
      <c r="G1687" s="5">
        <v>0.70680130861046297</v>
      </c>
      <c r="H1687" s="5">
        <v>8.6701552371024407E-2</v>
      </c>
      <c r="I1687" s="6">
        <f t="shared" si="52"/>
        <v>0.72183548170960732</v>
      </c>
      <c r="J1687" s="6">
        <f t="shared" si="53"/>
        <v>1.385357225210907</v>
      </c>
    </row>
    <row r="1688" spans="1:10" x14ac:dyDescent="0.25">
      <c r="A1688" s="3" t="s">
        <v>5978</v>
      </c>
      <c r="B1688" s="4" t="s">
        <v>227</v>
      </c>
      <c r="C1688" s="5">
        <v>1705623</v>
      </c>
      <c r="D1688" s="5">
        <v>1705832</v>
      </c>
      <c r="E1688" s="5">
        <v>15.329987498813395</v>
      </c>
      <c r="F1688" s="5">
        <v>7.6985668461439225</v>
      </c>
      <c r="G1688" s="5">
        <v>0.13261146144793201</v>
      </c>
      <c r="H1688" s="5">
        <v>0.52757714048997195</v>
      </c>
      <c r="I1688" s="6">
        <f t="shared" si="52"/>
        <v>0.5021900276656992</v>
      </c>
      <c r="J1688" s="6">
        <f t="shared" si="53"/>
        <v>1.9912780917778117</v>
      </c>
    </row>
    <row r="1689" spans="1:10" x14ac:dyDescent="0.25">
      <c r="A1689" s="3" t="s">
        <v>2737</v>
      </c>
      <c r="B1689" s="4" t="s">
        <v>2737</v>
      </c>
      <c r="C1689" s="5">
        <v>1706380</v>
      </c>
      <c r="D1689" s="5">
        <v>1706562</v>
      </c>
      <c r="E1689" s="5">
        <v>13.247717325148335</v>
      </c>
      <c r="F1689" s="5">
        <v>23.214077009016659</v>
      </c>
      <c r="G1689" s="5">
        <v>0.19542657013129999</v>
      </c>
      <c r="H1689" s="5">
        <v>0.47077740044483501</v>
      </c>
      <c r="I1689" s="6">
        <f t="shared" si="52"/>
        <v>1.752307694922584</v>
      </c>
      <c r="J1689" s="6">
        <f t="shared" si="53"/>
        <v>0.57067603075507778</v>
      </c>
    </row>
    <row r="1690" spans="1:10" x14ac:dyDescent="0.25">
      <c r="A1690" s="3" t="s">
        <v>5018</v>
      </c>
      <c r="B1690" s="4" t="s">
        <v>797</v>
      </c>
      <c r="C1690" s="5">
        <v>1706559</v>
      </c>
      <c r="D1690" s="5">
        <v>1707311</v>
      </c>
      <c r="E1690" s="5">
        <v>85.804268337412438</v>
      </c>
      <c r="F1690" s="5">
        <v>92.889572923366657</v>
      </c>
      <c r="G1690" s="5">
        <v>2.4111069045209599E-2</v>
      </c>
      <c r="H1690" s="5">
        <v>0.66027715038780799</v>
      </c>
      <c r="I1690" s="6">
        <f t="shared" si="52"/>
        <v>1.0825751996170205</v>
      </c>
      <c r="J1690" s="6">
        <f t="shared" si="53"/>
        <v>0.92372335922138915</v>
      </c>
    </row>
    <row r="1691" spans="1:10" x14ac:dyDescent="0.25">
      <c r="A1691" s="3" t="s">
        <v>2738</v>
      </c>
      <c r="B1691" s="4" t="s">
        <v>2738</v>
      </c>
      <c r="C1691" s="5">
        <v>1707674</v>
      </c>
      <c r="D1691" s="5">
        <v>1708567</v>
      </c>
      <c r="E1691" s="5">
        <v>59.360185052185329</v>
      </c>
      <c r="F1691" s="5">
        <v>30.849509571364653</v>
      </c>
      <c r="G1691" s="5">
        <v>0.92841468982582998</v>
      </c>
      <c r="H1691" s="5">
        <v>1.09258961187469E-2</v>
      </c>
      <c r="I1691" s="6">
        <f t="shared" si="52"/>
        <v>0.51970036050669177</v>
      </c>
      <c r="J1691" s="6">
        <f t="shared" si="53"/>
        <v>1.9241856962058501</v>
      </c>
    </row>
    <row r="1692" spans="1:10" x14ac:dyDescent="0.25">
      <c r="A1692" s="3" t="s">
        <v>5019</v>
      </c>
      <c r="B1692" s="4" t="s">
        <v>1644</v>
      </c>
      <c r="C1692" s="5">
        <v>1709395</v>
      </c>
      <c r="D1692" s="5">
        <v>1710180</v>
      </c>
      <c r="E1692" s="5">
        <v>74.913751137333165</v>
      </c>
      <c r="F1692" s="5">
        <v>66.729043494049392</v>
      </c>
      <c r="G1692" s="5">
        <v>0.15828069697087299</v>
      </c>
      <c r="H1692" s="5">
        <v>0.50549586378233102</v>
      </c>
      <c r="I1692" s="6">
        <f t="shared" si="52"/>
        <v>0.89074492307454445</v>
      </c>
      <c r="J1692" s="6">
        <f t="shared" si="53"/>
        <v>1.1226558514061968</v>
      </c>
    </row>
    <row r="1693" spans="1:10" x14ac:dyDescent="0.25">
      <c r="A1693" s="3" t="s">
        <v>5020</v>
      </c>
      <c r="B1693" s="4" t="s">
        <v>981</v>
      </c>
      <c r="C1693" s="5">
        <v>1710177</v>
      </c>
      <c r="D1693" s="5">
        <v>1711499</v>
      </c>
      <c r="E1693" s="5">
        <v>108.7099329889099</v>
      </c>
      <c r="F1693" s="5">
        <v>105.70745215943055</v>
      </c>
      <c r="G1693" s="5">
        <v>3.6729572894210798E-2</v>
      </c>
      <c r="H1693" s="5">
        <v>0.63814879903986299</v>
      </c>
      <c r="I1693" s="6">
        <f t="shared" si="52"/>
        <v>0.97238080507523028</v>
      </c>
      <c r="J1693" s="6">
        <f t="shared" si="53"/>
        <v>1.0284036817475359</v>
      </c>
    </row>
    <row r="1694" spans="1:10" x14ac:dyDescent="0.25">
      <c r="A1694" s="3" t="s">
        <v>5021</v>
      </c>
      <c r="B1694" s="4" t="s">
        <v>980</v>
      </c>
      <c r="C1694" s="5">
        <v>1711507</v>
      </c>
      <c r="D1694" s="5">
        <v>1712208</v>
      </c>
      <c r="E1694" s="5">
        <v>60.319966501076578</v>
      </c>
      <c r="F1694" s="5">
        <v>76.826328479675055</v>
      </c>
      <c r="G1694" s="5">
        <v>0.11693412255933</v>
      </c>
      <c r="H1694" s="5">
        <v>0.54188046703730197</v>
      </c>
      <c r="I1694" s="6">
        <f t="shared" si="52"/>
        <v>1.2736467364965112</v>
      </c>
      <c r="J1694" s="6">
        <f t="shared" si="53"/>
        <v>0.78514706734989492</v>
      </c>
    </row>
    <row r="1695" spans="1:10" x14ac:dyDescent="0.25">
      <c r="A1695" s="3" t="s">
        <v>5022</v>
      </c>
      <c r="B1695" s="4" t="s">
        <v>979</v>
      </c>
      <c r="C1695" s="5">
        <v>1712205</v>
      </c>
      <c r="D1695" s="5">
        <v>1716662</v>
      </c>
      <c r="E1695" s="5">
        <v>130.35546812639896</v>
      </c>
      <c r="F1695" s="5">
        <v>173.46123805607326</v>
      </c>
      <c r="G1695" s="5">
        <v>5.6166425606786502E-2</v>
      </c>
      <c r="H1695" s="5">
        <v>0.60993836680618796</v>
      </c>
      <c r="I1695" s="6">
        <f t="shared" si="52"/>
        <v>1.3306786477716213</v>
      </c>
      <c r="J1695" s="6">
        <f t="shared" si="53"/>
        <v>0.7514962396628353</v>
      </c>
    </row>
    <row r="1696" spans="1:10" x14ac:dyDescent="0.25">
      <c r="A1696" s="3" t="s">
        <v>2739</v>
      </c>
      <c r="B1696" s="4" t="s">
        <v>2739</v>
      </c>
      <c r="C1696" s="5">
        <v>1716910</v>
      </c>
      <c r="D1696" s="5">
        <v>1718766</v>
      </c>
      <c r="E1696" s="5">
        <v>93.859863053419403</v>
      </c>
      <c r="F1696" s="5">
        <v>63.308703365415916</v>
      </c>
      <c r="G1696" s="5">
        <v>0.97805026211878099</v>
      </c>
      <c r="H1696" s="5">
        <v>3.1502550898558201E-3</v>
      </c>
      <c r="I1696" s="6">
        <f t="shared" si="52"/>
        <v>0.67450240503104508</v>
      </c>
      <c r="J1696" s="6">
        <f t="shared" si="53"/>
        <v>1.4825744023165839</v>
      </c>
    </row>
    <row r="1697" spans="1:10" x14ac:dyDescent="0.25">
      <c r="A1697" s="3" t="s">
        <v>2740</v>
      </c>
      <c r="B1697" s="4" t="s">
        <v>2740</v>
      </c>
      <c r="C1697" s="5">
        <v>1718990</v>
      </c>
      <c r="D1697" s="5">
        <v>1719538</v>
      </c>
      <c r="E1697" s="5">
        <v>58.115916803727089</v>
      </c>
      <c r="F1697" s="5">
        <v>79.331192189939131</v>
      </c>
      <c r="G1697" s="5">
        <v>6.8617752118685899E-2</v>
      </c>
      <c r="H1697" s="5">
        <v>0.59426758640230004</v>
      </c>
      <c r="I1697" s="6">
        <f t="shared" si="52"/>
        <v>1.3650510316796975</v>
      </c>
      <c r="J1697" s="6">
        <f t="shared" si="53"/>
        <v>0.73257334472653257</v>
      </c>
    </row>
    <row r="1698" spans="1:10" x14ac:dyDescent="0.25">
      <c r="A1698" s="3" t="s">
        <v>2741</v>
      </c>
      <c r="B1698" s="4" t="s">
        <v>2741</v>
      </c>
      <c r="C1698" s="5">
        <v>1719599</v>
      </c>
      <c r="D1698" s="5">
        <v>1720246</v>
      </c>
      <c r="E1698" s="5">
        <v>43.346174937341196</v>
      </c>
      <c r="F1698" s="5">
        <v>50.068375012871918</v>
      </c>
      <c r="G1698" s="5">
        <v>2.94140033182064E-2</v>
      </c>
      <c r="H1698" s="5">
        <v>0.65079930757201099</v>
      </c>
      <c r="I1698" s="6">
        <f t="shared" si="52"/>
        <v>1.1550817363988393</v>
      </c>
      <c r="J1698" s="6">
        <f t="shared" si="53"/>
        <v>0.86573959962146696</v>
      </c>
    </row>
    <row r="1699" spans="1:10" x14ac:dyDescent="0.25">
      <c r="A1699" s="3" t="s">
        <v>5023</v>
      </c>
      <c r="B1699" s="4" t="s">
        <v>105</v>
      </c>
      <c r="C1699" s="5">
        <v>1720670</v>
      </c>
      <c r="D1699" s="5">
        <v>1721860</v>
      </c>
      <c r="E1699" s="5">
        <v>263.62917372863041</v>
      </c>
      <c r="F1699" s="5">
        <v>398.82411825250159</v>
      </c>
      <c r="G1699" s="5">
        <v>0.34872850237074599</v>
      </c>
      <c r="H1699" s="5">
        <v>0.347010141950783</v>
      </c>
      <c r="I1699" s="6">
        <f t="shared" si="52"/>
        <v>1.5128223959880691</v>
      </c>
      <c r="J1699" s="6">
        <f t="shared" si="53"/>
        <v>0.66101612631591844</v>
      </c>
    </row>
    <row r="1700" spans="1:10" x14ac:dyDescent="0.25">
      <c r="A1700" s="3" t="s">
        <v>2742</v>
      </c>
      <c r="B1700" s="4" t="s">
        <v>2742</v>
      </c>
      <c r="C1700" s="5">
        <v>1722117</v>
      </c>
      <c r="D1700" s="5">
        <v>1723199</v>
      </c>
      <c r="E1700" s="5">
        <v>762.80262302521908</v>
      </c>
      <c r="F1700" s="5">
        <v>342.32702615172121</v>
      </c>
      <c r="G1700" s="5">
        <v>0.93388937399858696</v>
      </c>
      <c r="H1700" s="5">
        <v>9.8669142864252907E-3</v>
      </c>
      <c r="I1700" s="6">
        <f t="shared" si="52"/>
        <v>0.44877536576116822</v>
      </c>
      <c r="J1700" s="6">
        <f t="shared" si="53"/>
        <v>2.2282863015528922</v>
      </c>
    </row>
    <row r="1701" spans="1:10" x14ac:dyDescent="0.25">
      <c r="A1701" s="3" t="s">
        <v>5958</v>
      </c>
      <c r="B1701" s="4" t="s">
        <v>101</v>
      </c>
      <c r="C1701" s="5">
        <v>1723497</v>
      </c>
      <c r="D1701" s="5">
        <v>1724897</v>
      </c>
      <c r="E1701" s="5">
        <v>233.25360067876321</v>
      </c>
      <c r="F1701" s="5">
        <v>253.22447959111719</v>
      </c>
      <c r="G1701" s="5">
        <v>5.0078496828613499E-3</v>
      </c>
      <c r="H1701" s="5">
        <v>0.71713128373342905</v>
      </c>
      <c r="I1701" s="6">
        <f t="shared" si="52"/>
        <v>1.0856187379497642</v>
      </c>
      <c r="J1701" s="6">
        <f t="shared" si="53"/>
        <v>0.92113369550763391</v>
      </c>
    </row>
    <row r="1702" spans="1:10" x14ac:dyDescent="0.25">
      <c r="A1702" s="3" t="s">
        <v>5024</v>
      </c>
      <c r="B1702" s="4" t="s">
        <v>1177</v>
      </c>
      <c r="C1702" s="5">
        <v>1725411</v>
      </c>
      <c r="D1702" s="5">
        <v>1726616</v>
      </c>
      <c r="E1702" s="5">
        <v>38.547824887775192</v>
      </c>
      <c r="F1702" s="5">
        <v>32.555231401135764</v>
      </c>
      <c r="G1702" s="5">
        <v>0.224923490159222</v>
      </c>
      <c r="H1702" s="5">
        <v>0.449247314785581</v>
      </c>
      <c r="I1702" s="6">
        <f t="shared" si="52"/>
        <v>0.84454133264105702</v>
      </c>
      <c r="J1702" s="6">
        <f t="shared" si="53"/>
        <v>1.1840746702980083</v>
      </c>
    </row>
    <row r="1703" spans="1:10" x14ac:dyDescent="0.25">
      <c r="A1703" s="3" t="s">
        <v>5025</v>
      </c>
      <c r="B1703" s="4" t="s">
        <v>1123</v>
      </c>
      <c r="C1703" s="5">
        <v>1727332</v>
      </c>
      <c r="D1703" s="5">
        <v>1729947</v>
      </c>
      <c r="E1703" s="5">
        <v>258.09591997413719</v>
      </c>
      <c r="F1703" s="5">
        <v>346.51729155267009</v>
      </c>
      <c r="G1703" s="5">
        <v>2.60348122090788E-2</v>
      </c>
      <c r="H1703" s="5">
        <v>0.65710004585529702</v>
      </c>
      <c r="I1703" s="6">
        <f t="shared" si="52"/>
        <v>1.3425911249871492</v>
      </c>
      <c r="J1703" s="6">
        <f t="shared" si="53"/>
        <v>0.74482840038851861</v>
      </c>
    </row>
    <row r="1704" spans="1:10" x14ac:dyDescent="0.25">
      <c r="A1704" s="3" t="s">
        <v>5026</v>
      </c>
      <c r="B1704" s="4" t="s">
        <v>1305</v>
      </c>
      <c r="C1704" s="5">
        <v>1730592</v>
      </c>
      <c r="D1704" s="5">
        <v>1731602</v>
      </c>
      <c r="E1704" s="5">
        <v>74.411061757365687</v>
      </c>
      <c r="F1704" s="5">
        <v>138.75819788478509</v>
      </c>
      <c r="G1704" s="5">
        <v>0.80198957793077597</v>
      </c>
      <c r="H1704" s="5">
        <v>4.51247341709093E-2</v>
      </c>
      <c r="I1704" s="6">
        <f t="shared" si="52"/>
        <v>1.8647522909596155</v>
      </c>
      <c r="J1704" s="6">
        <f t="shared" si="53"/>
        <v>0.53626425603445305</v>
      </c>
    </row>
    <row r="1705" spans="1:10" x14ac:dyDescent="0.25">
      <c r="A1705" s="3" t="s">
        <v>2743</v>
      </c>
      <c r="B1705" s="4" t="s">
        <v>2743</v>
      </c>
      <c r="C1705" s="5">
        <v>1731785</v>
      </c>
      <c r="D1705" s="5">
        <v>1732336</v>
      </c>
      <c r="E1705" s="5">
        <v>27.501731359323454</v>
      </c>
      <c r="F1705" s="5">
        <v>29.308172662983896</v>
      </c>
      <c r="G1705" s="5">
        <v>2.7696401930119699E-2</v>
      </c>
      <c r="H1705" s="5">
        <v>0.65406754270795597</v>
      </c>
      <c r="I1705" s="6">
        <f t="shared" si="52"/>
        <v>1.0656846392708303</v>
      </c>
      <c r="J1705" s="6">
        <f t="shared" si="53"/>
        <v>0.93836390537094216</v>
      </c>
    </row>
    <row r="1706" spans="1:10" x14ac:dyDescent="0.25">
      <c r="A1706" s="3" t="s">
        <v>2744</v>
      </c>
      <c r="B1706" s="4" t="s">
        <v>2744</v>
      </c>
      <c r="C1706" s="5">
        <v>1732362</v>
      </c>
      <c r="D1706" s="5">
        <v>1733474</v>
      </c>
      <c r="E1706" s="5">
        <v>29.111201340155457</v>
      </c>
      <c r="F1706" s="5">
        <v>31.287102099824484</v>
      </c>
      <c r="G1706" s="5">
        <v>3.6439411652616702E-2</v>
      </c>
      <c r="H1706" s="5">
        <v>0.63866026842192003</v>
      </c>
      <c r="I1706" s="6">
        <f t="shared" si="52"/>
        <v>1.0747444509157933</v>
      </c>
      <c r="J1706" s="6">
        <f t="shared" si="53"/>
        <v>0.93045374567684125</v>
      </c>
    </row>
    <row r="1707" spans="1:10" x14ac:dyDescent="0.25">
      <c r="A1707" s="3" t="s">
        <v>6153</v>
      </c>
      <c r="B1707" s="4" t="s">
        <v>1479</v>
      </c>
      <c r="C1707" s="5">
        <v>1733574</v>
      </c>
      <c r="D1707" s="5">
        <v>1735694</v>
      </c>
      <c r="E1707" s="5">
        <v>68.099832343176061</v>
      </c>
      <c r="F1707" s="5">
        <v>75.799719280963984</v>
      </c>
      <c r="G1707" s="5">
        <v>4.1875345714064002E-3</v>
      </c>
      <c r="H1707" s="5">
        <v>0.71867647868344997</v>
      </c>
      <c r="I1707" s="6">
        <f t="shared" si="52"/>
        <v>1.1130676342782435</v>
      </c>
      <c r="J1707" s="6">
        <f t="shared" si="53"/>
        <v>0.89841800192891164</v>
      </c>
    </row>
    <row r="1708" spans="1:10" x14ac:dyDescent="0.25">
      <c r="A1708" s="3" t="s">
        <v>5027</v>
      </c>
      <c r="B1708" s="4" t="s">
        <v>1929</v>
      </c>
      <c r="C1708" s="5">
        <v>1735700</v>
      </c>
      <c r="D1708" s="5">
        <v>1737613</v>
      </c>
      <c r="E1708" s="5">
        <v>75.853291069880754</v>
      </c>
      <c r="F1708" s="5">
        <v>104.03930675884152</v>
      </c>
      <c r="G1708" s="5">
        <v>0.39128229627507599</v>
      </c>
      <c r="H1708" s="5">
        <v>0.31350606371707002</v>
      </c>
      <c r="I1708" s="6">
        <f t="shared" si="52"/>
        <v>1.3715859297784991</v>
      </c>
      <c r="J1708" s="6">
        <f t="shared" si="53"/>
        <v>0.72908301134402309</v>
      </c>
    </row>
    <row r="1709" spans="1:10" x14ac:dyDescent="0.25">
      <c r="A1709" s="3" t="s">
        <v>5028</v>
      </c>
      <c r="B1709" s="4" t="s">
        <v>1202</v>
      </c>
      <c r="C1709" s="5">
        <v>1737742</v>
      </c>
      <c r="D1709" s="5">
        <v>1739028</v>
      </c>
      <c r="E1709" s="5">
        <v>50.641254304495043</v>
      </c>
      <c r="F1709" s="5">
        <v>41.961907451000279</v>
      </c>
      <c r="G1709" s="5">
        <v>0.35294031391029601</v>
      </c>
      <c r="H1709" s="5">
        <v>0.34232793401039102</v>
      </c>
      <c r="I1709" s="6">
        <f t="shared" si="52"/>
        <v>0.82861113981680423</v>
      </c>
      <c r="J1709" s="6">
        <f t="shared" si="53"/>
        <v>1.2068387111246028</v>
      </c>
    </row>
    <row r="1710" spans="1:10" x14ac:dyDescent="0.25">
      <c r="A1710" s="3" t="s">
        <v>5029</v>
      </c>
      <c r="B1710" s="4" t="s">
        <v>1203</v>
      </c>
      <c r="C1710" s="5">
        <v>1739042</v>
      </c>
      <c r="D1710" s="5">
        <v>1740667</v>
      </c>
      <c r="E1710" s="5">
        <v>63.10093606440811</v>
      </c>
      <c r="F1710" s="5">
        <v>69.063675754592097</v>
      </c>
      <c r="G1710" s="5">
        <v>2.68234674317867E-2</v>
      </c>
      <c r="H1710" s="5">
        <v>0.65530487327018705</v>
      </c>
      <c r="I1710" s="6">
        <f t="shared" si="52"/>
        <v>1.0944952652381847</v>
      </c>
      <c r="J1710" s="6">
        <f t="shared" si="53"/>
        <v>0.91366315758559202</v>
      </c>
    </row>
    <row r="1711" spans="1:10" x14ac:dyDescent="0.25">
      <c r="A1711" s="3" t="s">
        <v>2745</v>
      </c>
      <c r="B1711" s="4" t="s">
        <v>2745</v>
      </c>
      <c r="C1711" s="5">
        <v>1740664</v>
      </c>
      <c r="D1711" s="5">
        <v>1741260</v>
      </c>
      <c r="E1711" s="5">
        <v>70.713737154344415</v>
      </c>
      <c r="F1711" s="5">
        <v>79.426645805163773</v>
      </c>
      <c r="G1711" s="5">
        <v>3.4810044777817697E-2</v>
      </c>
      <c r="H1711" s="5">
        <v>0.641604450819662</v>
      </c>
      <c r="I1711" s="6">
        <f t="shared" si="52"/>
        <v>1.1232138054279608</v>
      </c>
      <c r="J1711" s="6">
        <f t="shared" si="53"/>
        <v>0.89030244746589937</v>
      </c>
    </row>
    <row r="1712" spans="1:10" x14ac:dyDescent="0.25">
      <c r="A1712" s="3" t="s">
        <v>2746</v>
      </c>
      <c r="B1712" s="4" t="s">
        <v>2746</v>
      </c>
      <c r="C1712" s="5">
        <v>1741309</v>
      </c>
      <c r="D1712" s="5">
        <v>1741449</v>
      </c>
      <c r="E1712" s="5">
        <v>10.391856015083684</v>
      </c>
      <c r="F1712" s="5">
        <v>7.5727985511843485</v>
      </c>
      <c r="G1712" s="5">
        <v>1.00309469187522E-2</v>
      </c>
      <c r="H1712" s="5">
        <v>0.71195888360857995</v>
      </c>
      <c r="I1712" s="6">
        <f t="shared" si="52"/>
        <v>0.72872435301186822</v>
      </c>
      <c r="J1712" s="6">
        <f t="shared" si="53"/>
        <v>1.3722609871166385</v>
      </c>
    </row>
    <row r="1713" spans="1:10" x14ac:dyDescent="0.25">
      <c r="A1713" s="3" t="s">
        <v>5030</v>
      </c>
      <c r="B1713" s="4" t="s">
        <v>1485</v>
      </c>
      <c r="C1713" s="5">
        <v>1741530</v>
      </c>
      <c r="D1713" s="5">
        <v>1741697</v>
      </c>
      <c r="E1713" s="5">
        <v>939.16355705073101</v>
      </c>
      <c r="F1713" s="5">
        <v>3603.6402250743408</v>
      </c>
      <c r="G1713" s="5">
        <v>0.99253534531935705</v>
      </c>
      <c r="H1713" s="5">
        <v>1.06101201742221E-3</v>
      </c>
      <c r="I1713" s="6">
        <f t="shared" si="52"/>
        <v>3.8370741688390302</v>
      </c>
      <c r="J1713" s="6">
        <f t="shared" si="53"/>
        <v>0.26061523859012775</v>
      </c>
    </row>
    <row r="1714" spans="1:10" x14ac:dyDescent="0.25">
      <c r="A1714" s="3" t="s">
        <v>5031</v>
      </c>
      <c r="B1714" s="4" t="s">
        <v>378</v>
      </c>
      <c r="C1714" s="5">
        <v>1741759</v>
      </c>
      <c r="D1714" s="5">
        <v>1743033</v>
      </c>
      <c r="E1714" s="5">
        <v>79.266973769679623</v>
      </c>
      <c r="F1714" s="5">
        <v>95.154279929016823</v>
      </c>
      <c r="G1714" s="5">
        <v>9.4512162054819202E-2</v>
      </c>
      <c r="H1714" s="5">
        <v>0.56593587186682903</v>
      </c>
      <c r="I1714" s="6">
        <f t="shared" si="52"/>
        <v>1.2004278125401862</v>
      </c>
      <c r="J1714" s="6">
        <f t="shared" si="53"/>
        <v>0.83303634717020814</v>
      </c>
    </row>
    <row r="1715" spans="1:10" x14ac:dyDescent="0.25">
      <c r="A1715" s="3" t="s">
        <v>5032</v>
      </c>
      <c r="B1715" s="4" t="s">
        <v>374</v>
      </c>
      <c r="C1715" s="5">
        <v>1743733</v>
      </c>
      <c r="D1715" s="5">
        <v>1744251</v>
      </c>
      <c r="E1715" s="5">
        <v>93.177151324082402</v>
      </c>
      <c r="F1715" s="5">
        <v>90.862684488942776</v>
      </c>
      <c r="G1715" s="5">
        <v>6.7877459425747702E-2</v>
      </c>
      <c r="H1715" s="5">
        <v>0.59547661349433201</v>
      </c>
      <c r="I1715" s="6">
        <f t="shared" si="52"/>
        <v>0.97516057528857469</v>
      </c>
      <c r="J1715" s="6">
        <f t="shared" si="53"/>
        <v>1.025472137964637</v>
      </c>
    </row>
    <row r="1716" spans="1:10" x14ac:dyDescent="0.25">
      <c r="A1716" s="3" t="s">
        <v>2747</v>
      </c>
      <c r="B1716" s="4" t="s">
        <v>2747</v>
      </c>
      <c r="C1716" s="5">
        <v>1744320</v>
      </c>
      <c r="D1716" s="5">
        <v>1746092</v>
      </c>
      <c r="E1716" s="5">
        <v>84.2392245636929</v>
      </c>
      <c r="F1716" s="5">
        <v>86.264285290609152</v>
      </c>
      <c r="G1716" s="5">
        <v>1.7565810339273201E-2</v>
      </c>
      <c r="H1716" s="5">
        <v>0.670703341422618</v>
      </c>
      <c r="I1716" s="6">
        <f t="shared" si="52"/>
        <v>1.0240394037030234</v>
      </c>
      <c r="J1716" s="6">
        <f t="shared" si="53"/>
        <v>0.97652492314641937</v>
      </c>
    </row>
    <row r="1717" spans="1:10" x14ac:dyDescent="0.25">
      <c r="A1717" s="3" t="s">
        <v>2748</v>
      </c>
      <c r="B1717" s="4" t="s">
        <v>2748</v>
      </c>
      <c r="C1717" s="5">
        <v>1746282</v>
      </c>
      <c r="D1717" s="5">
        <v>1746737</v>
      </c>
      <c r="E1717" s="5">
        <v>71.378379986822722</v>
      </c>
      <c r="F1717" s="5">
        <v>64.286389421602635</v>
      </c>
      <c r="G1717" s="5">
        <v>7.0834771957125495E-2</v>
      </c>
      <c r="H1717" s="5">
        <v>0.59134310347393204</v>
      </c>
      <c r="I1717" s="6">
        <f t="shared" si="52"/>
        <v>0.90064231541078199</v>
      </c>
      <c r="J1717" s="6">
        <f t="shared" si="53"/>
        <v>1.1103186946572692</v>
      </c>
    </row>
    <row r="1718" spans="1:10" x14ac:dyDescent="0.25">
      <c r="A1718" s="3" t="s">
        <v>5033</v>
      </c>
      <c r="B1718" s="4" t="s">
        <v>1076</v>
      </c>
      <c r="C1718" s="5">
        <v>1746843</v>
      </c>
      <c r="D1718" s="5">
        <v>1747904</v>
      </c>
      <c r="E1718" s="5">
        <v>13079.443000247413</v>
      </c>
      <c r="F1718" s="5">
        <v>15621.923590165325</v>
      </c>
      <c r="G1718" s="7">
        <v>8.9301331319307298E-64</v>
      </c>
      <c r="H1718" s="5">
        <v>0.72461556344393796</v>
      </c>
      <c r="I1718" s="6">
        <f t="shared" si="52"/>
        <v>1.194387527807554</v>
      </c>
      <c r="J1718" s="6">
        <f t="shared" si="53"/>
        <v>0.83724919820254962</v>
      </c>
    </row>
    <row r="1719" spans="1:10" x14ac:dyDescent="0.25">
      <c r="A1719" s="3" t="s">
        <v>5034</v>
      </c>
      <c r="B1719" s="4" t="s">
        <v>1681</v>
      </c>
      <c r="C1719" s="5">
        <v>1748262</v>
      </c>
      <c r="D1719" s="5">
        <v>1748768</v>
      </c>
      <c r="E1719" s="5">
        <v>31.640142195545451</v>
      </c>
      <c r="F1719" s="5">
        <v>30.569045864111406</v>
      </c>
      <c r="G1719" s="5">
        <v>4.10045819784568E-2</v>
      </c>
      <c r="H1719" s="5">
        <v>0.63076290480748898</v>
      </c>
      <c r="I1719" s="6">
        <f t="shared" si="52"/>
        <v>0.96614755000738139</v>
      </c>
      <c r="J1719" s="6">
        <f t="shared" si="53"/>
        <v>1.0350385921822811</v>
      </c>
    </row>
    <row r="1720" spans="1:10" x14ac:dyDescent="0.25">
      <c r="A1720" s="3" t="s">
        <v>2749</v>
      </c>
      <c r="B1720" s="4" t="s">
        <v>2749</v>
      </c>
      <c r="C1720" s="5">
        <v>1748997</v>
      </c>
      <c r="D1720" s="5">
        <v>1749632</v>
      </c>
      <c r="E1720" s="5">
        <v>31.924902006559876</v>
      </c>
      <c r="F1720" s="5">
        <v>24.693055885169695</v>
      </c>
      <c r="G1720" s="5">
        <v>0.199362021323575</v>
      </c>
      <c r="H1720" s="5">
        <v>0.46731189809131601</v>
      </c>
      <c r="I1720" s="6">
        <f t="shared" si="52"/>
        <v>0.77347319281029614</v>
      </c>
      <c r="J1720" s="6">
        <f t="shared" si="53"/>
        <v>1.2928696292196677</v>
      </c>
    </row>
    <row r="1721" spans="1:10" x14ac:dyDescent="0.25">
      <c r="A1721" s="3" t="s">
        <v>2750</v>
      </c>
      <c r="B1721" s="4" t="s">
        <v>2750</v>
      </c>
      <c r="C1721" s="5">
        <v>1749734</v>
      </c>
      <c r="D1721" s="5">
        <v>1751872</v>
      </c>
      <c r="E1721" s="5">
        <v>77.893307418341763</v>
      </c>
      <c r="F1721" s="5">
        <v>62.869883792030805</v>
      </c>
      <c r="G1721" s="5">
        <v>0.38005883586570799</v>
      </c>
      <c r="H1721" s="5">
        <v>0.32099515970505899</v>
      </c>
      <c r="I1721" s="6">
        <f t="shared" si="52"/>
        <v>0.80712818438143064</v>
      </c>
      <c r="J1721" s="6">
        <f t="shared" si="53"/>
        <v>1.2389605757186921</v>
      </c>
    </row>
    <row r="1722" spans="1:10" x14ac:dyDescent="0.25">
      <c r="A1722" s="3" t="s">
        <v>2751</v>
      </c>
      <c r="B1722" s="4" t="s">
        <v>2751</v>
      </c>
      <c r="C1722" s="5">
        <v>1751902</v>
      </c>
      <c r="D1722" s="5">
        <v>1752348</v>
      </c>
      <c r="E1722" s="5">
        <v>71.21536382420804</v>
      </c>
      <c r="F1722" s="5">
        <v>47.795756685912835</v>
      </c>
      <c r="G1722" s="5">
        <v>0.66031894978000505</v>
      </c>
      <c r="H1722" s="5">
        <v>0.11137502675934099</v>
      </c>
      <c r="I1722" s="6">
        <f t="shared" si="52"/>
        <v>0.67114389535233632</v>
      </c>
      <c r="J1722" s="6">
        <f t="shared" si="53"/>
        <v>1.489993437957178</v>
      </c>
    </row>
    <row r="1723" spans="1:10" x14ac:dyDescent="0.25">
      <c r="A1723" s="3" t="s">
        <v>6154</v>
      </c>
      <c r="B1723" s="4" t="s">
        <v>643</v>
      </c>
      <c r="C1723" s="5">
        <v>1752542</v>
      </c>
      <c r="D1723" s="5">
        <v>1754596</v>
      </c>
      <c r="E1723" s="5">
        <v>80.990912674822951</v>
      </c>
      <c r="F1723" s="5">
        <v>92.916617190805525</v>
      </c>
      <c r="G1723" s="5">
        <v>1.61490805256734E-2</v>
      </c>
      <c r="H1723" s="5">
        <v>0.67247060344362197</v>
      </c>
      <c r="I1723" s="6">
        <f t="shared" si="52"/>
        <v>1.1472474395228025</v>
      </c>
      <c r="J1723" s="6">
        <f t="shared" si="53"/>
        <v>0.87165154224789543</v>
      </c>
    </row>
    <row r="1724" spans="1:10" x14ac:dyDescent="0.25">
      <c r="A1724" s="3" t="s">
        <v>5035</v>
      </c>
      <c r="B1724" s="4" t="s">
        <v>917</v>
      </c>
      <c r="C1724" s="5">
        <v>1754657</v>
      </c>
      <c r="D1724" s="5">
        <v>1755121</v>
      </c>
      <c r="E1724" s="5">
        <v>121.65345888049724</v>
      </c>
      <c r="F1724" s="5">
        <v>92.986101798822574</v>
      </c>
      <c r="G1724" s="5">
        <v>0.58067255849216604</v>
      </c>
      <c r="H1724" s="5">
        <v>0.163552935093222</v>
      </c>
      <c r="I1724" s="6">
        <f t="shared" si="52"/>
        <v>0.76435230575864499</v>
      </c>
      <c r="J1724" s="6">
        <f t="shared" si="53"/>
        <v>1.3082972242851636</v>
      </c>
    </row>
    <row r="1725" spans="1:10" x14ac:dyDescent="0.25">
      <c r="A1725" s="3" t="s">
        <v>2752</v>
      </c>
      <c r="B1725" s="4" t="s">
        <v>2752</v>
      </c>
      <c r="C1725" s="5">
        <v>1755300</v>
      </c>
      <c r="D1725" s="5">
        <v>1755980</v>
      </c>
      <c r="E1725" s="5">
        <v>46.992575861937645</v>
      </c>
      <c r="F1725" s="5">
        <v>34.209214056835926</v>
      </c>
      <c r="G1725" s="5">
        <v>0.35417228263609801</v>
      </c>
      <c r="H1725" s="5">
        <v>0.34067072305704599</v>
      </c>
      <c r="I1725" s="6">
        <f t="shared" si="52"/>
        <v>0.72797060874767239</v>
      </c>
      <c r="J1725" s="6">
        <f t="shared" si="53"/>
        <v>1.3736818327326423</v>
      </c>
    </row>
    <row r="1726" spans="1:10" x14ac:dyDescent="0.25">
      <c r="A1726" s="3" t="s">
        <v>2753</v>
      </c>
      <c r="B1726" s="4" t="s">
        <v>2753</v>
      </c>
      <c r="C1726" s="5">
        <v>1756296</v>
      </c>
      <c r="D1726" s="5">
        <v>1756712</v>
      </c>
      <c r="E1726" s="5">
        <v>53.629205401367074</v>
      </c>
      <c r="F1726" s="5">
        <v>43.917514832752595</v>
      </c>
      <c r="G1726" s="5">
        <v>9.3324476684686894E-2</v>
      </c>
      <c r="H1726" s="5">
        <v>0.56686363471121803</v>
      </c>
      <c r="I1726" s="6">
        <f t="shared" si="52"/>
        <v>0.81891041465315251</v>
      </c>
      <c r="J1726" s="6">
        <f t="shared" si="53"/>
        <v>1.2211347933870735</v>
      </c>
    </row>
    <row r="1727" spans="1:10" x14ac:dyDescent="0.25">
      <c r="A1727" s="3" t="s">
        <v>2754</v>
      </c>
      <c r="B1727" s="4" t="s">
        <v>2754</v>
      </c>
      <c r="C1727" s="5">
        <v>1756821</v>
      </c>
      <c r="D1727" s="5">
        <v>1757162</v>
      </c>
      <c r="E1727" s="5">
        <v>124.50174460521032</v>
      </c>
      <c r="F1727" s="5">
        <v>212.42266852925806</v>
      </c>
      <c r="G1727" s="5">
        <v>0.74246544725041796</v>
      </c>
      <c r="H1727" s="5">
        <v>7.1199201001153803E-2</v>
      </c>
      <c r="I1727" s="6">
        <f t="shared" si="52"/>
        <v>1.7061822643758222</v>
      </c>
      <c r="J1727" s="6">
        <f t="shared" si="53"/>
        <v>0.5861038535445291</v>
      </c>
    </row>
    <row r="1728" spans="1:10" x14ac:dyDescent="0.25">
      <c r="A1728" s="3" t="s">
        <v>2755</v>
      </c>
      <c r="B1728" s="4" t="s">
        <v>2755</v>
      </c>
      <c r="C1728" s="5">
        <v>1757199</v>
      </c>
      <c r="D1728" s="5">
        <v>1758389</v>
      </c>
      <c r="E1728" s="5">
        <v>33.445454950491644</v>
      </c>
      <c r="F1728" s="5">
        <v>33.808376391065472</v>
      </c>
      <c r="G1728" s="5">
        <v>6.22020352609816E-2</v>
      </c>
      <c r="H1728" s="5">
        <v>0.60285294771591003</v>
      </c>
      <c r="I1728" s="6">
        <f t="shared" si="52"/>
        <v>1.0108511437835439</v>
      </c>
      <c r="J1728" s="6">
        <f t="shared" si="53"/>
        <v>0.98926533956035412</v>
      </c>
    </row>
    <row r="1729" spans="1:10" x14ac:dyDescent="0.25">
      <c r="A1729" s="3" t="s">
        <v>2756</v>
      </c>
      <c r="B1729" s="4" t="s">
        <v>2756</v>
      </c>
      <c r="C1729" s="5">
        <v>1758483</v>
      </c>
      <c r="D1729" s="5">
        <v>1758761</v>
      </c>
      <c r="E1729" s="5">
        <v>58.494050410820883</v>
      </c>
      <c r="F1729" s="5">
        <v>59.445627850767693</v>
      </c>
      <c r="G1729" s="5">
        <v>3.7157367607133902E-2</v>
      </c>
      <c r="H1729" s="5">
        <v>0.63763626344019897</v>
      </c>
      <c r="I1729" s="6">
        <f t="shared" si="52"/>
        <v>1.0162679355124768</v>
      </c>
      <c r="J1729" s="6">
        <f t="shared" si="53"/>
        <v>0.98399247388999489</v>
      </c>
    </row>
    <row r="1730" spans="1:10" x14ac:dyDescent="0.25">
      <c r="A1730" s="3" t="s">
        <v>2757</v>
      </c>
      <c r="B1730" s="4" t="s">
        <v>2757</v>
      </c>
      <c r="C1730" s="5">
        <v>1758813</v>
      </c>
      <c r="D1730" s="5">
        <v>1759139</v>
      </c>
      <c r="E1730" s="5">
        <v>25.646117627314407</v>
      </c>
      <c r="F1730" s="5">
        <v>21.69485056416627</v>
      </c>
      <c r="G1730" s="5">
        <v>4.3215417581672202E-2</v>
      </c>
      <c r="H1730" s="5">
        <v>0.62692121709631998</v>
      </c>
      <c r="I1730" s="6">
        <f t="shared" ref="I1730:I1793" si="54">F1730/E1730</f>
        <v>0.84593118067352857</v>
      </c>
      <c r="J1730" s="6">
        <f t="shared" ref="J1730:J1793" si="55">E1730/F1730</f>
        <v>1.1821292592664596</v>
      </c>
    </row>
    <row r="1731" spans="1:10" x14ac:dyDescent="0.25">
      <c r="A1731" s="3" t="s">
        <v>2758</v>
      </c>
      <c r="B1731" s="4" t="s">
        <v>2758</v>
      </c>
      <c r="C1731" s="5">
        <v>1759650</v>
      </c>
      <c r="D1731" s="5">
        <v>1760176</v>
      </c>
      <c r="E1731" s="5">
        <v>17.216973897721118</v>
      </c>
      <c r="F1731" s="5">
        <v>8.7653350247482056</v>
      </c>
      <c r="G1731" s="5">
        <v>0.27653690129576403</v>
      </c>
      <c r="H1731" s="5">
        <v>0.40206978552676398</v>
      </c>
      <c r="I1731" s="6">
        <f t="shared" si="54"/>
        <v>0.50911008385209944</v>
      </c>
      <c r="J1731" s="6">
        <f t="shared" si="55"/>
        <v>1.9642117328214383</v>
      </c>
    </row>
    <row r="1732" spans="1:10" x14ac:dyDescent="0.25">
      <c r="A1732" s="3" t="s">
        <v>2759</v>
      </c>
      <c r="B1732" s="4" t="s">
        <v>2759</v>
      </c>
      <c r="C1732" s="5">
        <v>1760546</v>
      </c>
      <c r="D1732" s="5">
        <v>1762341</v>
      </c>
      <c r="E1732" s="5">
        <v>96.100718349605032</v>
      </c>
      <c r="F1732" s="5">
        <v>589.28448839268003</v>
      </c>
      <c r="G1732" s="5">
        <v>1</v>
      </c>
      <c r="H1732" s="5">
        <v>0</v>
      </c>
      <c r="I1732" s="6">
        <f t="shared" si="54"/>
        <v>6.1319467587008099</v>
      </c>
      <c r="J1732" s="6">
        <f t="shared" si="55"/>
        <v>0.16308034615288675</v>
      </c>
    </row>
    <row r="1733" spans="1:10" x14ac:dyDescent="0.25">
      <c r="A1733" s="3" t="s">
        <v>2760</v>
      </c>
      <c r="B1733" s="4" t="s">
        <v>2760</v>
      </c>
      <c r="C1733" s="5">
        <v>1762466</v>
      </c>
      <c r="D1733" s="5">
        <v>1764883</v>
      </c>
      <c r="E1733" s="5">
        <v>43.704796709713207</v>
      </c>
      <c r="F1733" s="5">
        <v>40.671455330313599</v>
      </c>
      <c r="G1733" s="5">
        <v>7.9883828012041899E-2</v>
      </c>
      <c r="H1733" s="5">
        <v>0.58061562437242498</v>
      </c>
      <c r="I1733" s="6">
        <f t="shared" si="54"/>
        <v>0.93059477202131768</v>
      </c>
      <c r="J1733" s="6">
        <f t="shared" si="55"/>
        <v>1.0745815795074039</v>
      </c>
    </row>
    <row r="1734" spans="1:10" x14ac:dyDescent="0.25">
      <c r="A1734" s="3" t="s">
        <v>2761</v>
      </c>
      <c r="B1734" s="4" t="s">
        <v>2761</v>
      </c>
      <c r="C1734" s="5">
        <v>1765037</v>
      </c>
      <c r="D1734" s="5">
        <v>1765783</v>
      </c>
      <c r="E1734" s="5">
        <v>24.493789319127899</v>
      </c>
      <c r="F1734" s="5">
        <v>16.786693580838822</v>
      </c>
      <c r="G1734" s="5">
        <v>0.31280463059980101</v>
      </c>
      <c r="H1734" s="5">
        <v>0.375222748077367</v>
      </c>
      <c r="I1734" s="6">
        <f t="shared" si="54"/>
        <v>0.68534489956315636</v>
      </c>
      <c r="J1734" s="6">
        <f t="shared" si="55"/>
        <v>1.4591193436142984</v>
      </c>
    </row>
    <row r="1735" spans="1:10" x14ac:dyDescent="0.25">
      <c r="A1735" s="3" t="s">
        <v>2762</v>
      </c>
      <c r="B1735" s="4" t="s">
        <v>2762</v>
      </c>
      <c r="C1735" s="5">
        <v>1766412</v>
      </c>
      <c r="D1735" s="5">
        <v>1766732</v>
      </c>
      <c r="E1735" s="5">
        <v>8.0494696637610073</v>
      </c>
      <c r="F1735" s="5">
        <v>5.306100644168473</v>
      </c>
      <c r="G1735" s="5">
        <v>4.31106757797707E-2</v>
      </c>
      <c r="H1735" s="5">
        <v>0.62702873358609601</v>
      </c>
      <c r="I1735" s="6">
        <f t="shared" si="54"/>
        <v>0.65918636454482493</v>
      </c>
      <c r="J1735" s="6">
        <f t="shared" si="55"/>
        <v>1.517021670632569</v>
      </c>
    </row>
    <row r="1736" spans="1:10" x14ac:dyDescent="0.25">
      <c r="A1736" s="3" t="s">
        <v>2763</v>
      </c>
      <c r="B1736" s="4" t="s">
        <v>2763</v>
      </c>
      <c r="C1736" s="5">
        <v>1767062</v>
      </c>
      <c r="D1736" s="5">
        <v>1767520</v>
      </c>
      <c r="E1736" s="5">
        <v>6.6228518566767418</v>
      </c>
      <c r="F1736" s="5">
        <v>5.224651041014563</v>
      </c>
      <c r="G1736" s="5">
        <v>1.40607922584348E-2</v>
      </c>
      <c r="H1736" s="5">
        <v>0.67605038571023301</v>
      </c>
      <c r="I1736" s="6">
        <f t="shared" si="54"/>
        <v>0.78888236579645055</v>
      </c>
      <c r="J1736" s="6">
        <f t="shared" si="55"/>
        <v>1.2676161153512495</v>
      </c>
    </row>
    <row r="1737" spans="1:10" x14ac:dyDescent="0.25">
      <c r="A1737" s="3" t="s">
        <v>2764</v>
      </c>
      <c r="B1737" s="4" t="s">
        <v>2764</v>
      </c>
      <c r="C1737" s="5">
        <v>1767510</v>
      </c>
      <c r="D1737" s="5">
        <v>1768793</v>
      </c>
      <c r="E1737" s="5">
        <v>16.823548908670062</v>
      </c>
      <c r="F1737" s="5">
        <v>10.30201322134466</v>
      </c>
      <c r="G1737" s="5">
        <v>0.43562300749388499</v>
      </c>
      <c r="H1737" s="5">
        <v>0.27531073733306399</v>
      </c>
      <c r="I1737" s="6">
        <f t="shared" si="54"/>
        <v>0.61235671957630111</v>
      </c>
      <c r="J1737" s="6">
        <f t="shared" si="55"/>
        <v>1.6330350725830445</v>
      </c>
    </row>
    <row r="1738" spans="1:10" x14ac:dyDescent="0.25">
      <c r="A1738" s="3" t="s">
        <v>2765</v>
      </c>
      <c r="B1738" s="4" t="s">
        <v>2765</v>
      </c>
      <c r="C1738" s="5">
        <v>1768786</v>
      </c>
      <c r="D1738" s="5">
        <v>1769532</v>
      </c>
      <c r="E1738" s="5">
        <v>20.131816046115812</v>
      </c>
      <c r="F1738" s="5">
        <v>13.012915907904357</v>
      </c>
      <c r="G1738" s="5">
        <v>0.21411339014397299</v>
      </c>
      <c r="H1738" s="5">
        <v>0.45761545684358701</v>
      </c>
      <c r="I1738" s="6">
        <f t="shared" si="54"/>
        <v>0.64638559572051324</v>
      </c>
      <c r="J1738" s="6">
        <f t="shared" si="55"/>
        <v>1.5470641775136089</v>
      </c>
    </row>
    <row r="1739" spans="1:10" x14ac:dyDescent="0.25">
      <c r="A1739" s="3" t="s">
        <v>2766</v>
      </c>
      <c r="B1739" s="4" t="s">
        <v>2766</v>
      </c>
      <c r="C1739" s="5">
        <v>1769548</v>
      </c>
      <c r="D1739" s="5">
        <v>1770786</v>
      </c>
      <c r="E1739" s="5">
        <v>20.15361837930098</v>
      </c>
      <c r="F1739" s="5">
        <v>12.705989563734192</v>
      </c>
      <c r="G1739" s="5">
        <v>0.229587195563522</v>
      </c>
      <c r="H1739" s="5">
        <v>0.44454096704317497</v>
      </c>
      <c r="I1739" s="6">
        <f t="shared" si="54"/>
        <v>0.63045698914215997</v>
      </c>
      <c r="J1739" s="6">
        <f t="shared" si="55"/>
        <v>1.5861510257197147</v>
      </c>
    </row>
    <row r="1740" spans="1:10" x14ac:dyDescent="0.25">
      <c r="A1740" s="3" t="s">
        <v>2767</v>
      </c>
      <c r="B1740" s="4" t="s">
        <v>2767</v>
      </c>
      <c r="C1740" s="5">
        <v>1770779</v>
      </c>
      <c r="D1740" s="5">
        <v>1771498</v>
      </c>
      <c r="E1740" s="5">
        <v>21.011833069996886</v>
      </c>
      <c r="F1740" s="5">
        <v>14.759941886601041</v>
      </c>
      <c r="G1740" s="5">
        <v>0.17093493249724501</v>
      </c>
      <c r="H1740" s="5">
        <v>0.49386674271609499</v>
      </c>
      <c r="I1740" s="6">
        <f t="shared" si="54"/>
        <v>0.70245855454072614</v>
      </c>
      <c r="J1740" s="6">
        <f t="shared" si="55"/>
        <v>1.4235715310689172</v>
      </c>
    </row>
    <row r="1741" spans="1:10" x14ac:dyDescent="0.25">
      <c r="A1741" s="3" t="s">
        <v>2768</v>
      </c>
      <c r="B1741" s="4" t="s">
        <v>2768</v>
      </c>
      <c r="C1741" s="5">
        <v>1771491</v>
      </c>
      <c r="D1741" s="5">
        <v>1772252</v>
      </c>
      <c r="E1741" s="5">
        <v>21.353400979131123</v>
      </c>
      <c r="F1741" s="5">
        <v>13.233367889193572</v>
      </c>
      <c r="G1741" s="5">
        <v>0.33840560659758101</v>
      </c>
      <c r="H1741" s="5">
        <v>0.35506207762349001</v>
      </c>
      <c r="I1741" s="6">
        <f t="shared" si="54"/>
        <v>0.61973115674297807</v>
      </c>
      <c r="J1741" s="6">
        <f t="shared" si="55"/>
        <v>1.6136029133270304</v>
      </c>
    </row>
    <row r="1742" spans="1:10" x14ac:dyDescent="0.25">
      <c r="A1742" s="3" t="s">
        <v>2769</v>
      </c>
      <c r="B1742" s="4" t="s">
        <v>2769</v>
      </c>
      <c r="C1742" s="5">
        <v>1772255</v>
      </c>
      <c r="D1742" s="5">
        <v>1773043</v>
      </c>
      <c r="E1742" s="5">
        <v>20.292316476064922</v>
      </c>
      <c r="F1742" s="5">
        <v>13.571089165362798</v>
      </c>
      <c r="G1742" s="5">
        <v>0.18477778051154101</v>
      </c>
      <c r="H1742" s="5">
        <v>0.481336567413785</v>
      </c>
      <c r="I1742" s="6">
        <f t="shared" si="54"/>
        <v>0.66877969212485389</v>
      </c>
      <c r="J1742" s="6">
        <f t="shared" si="55"/>
        <v>1.4952607140668244</v>
      </c>
    </row>
    <row r="1743" spans="1:10" x14ac:dyDescent="0.25">
      <c r="A1743" s="3" t="s">
        <v>2770</v>
      </c>
      <c r="B1743" s="4" t="s">
        <v>2770</v>
      </c>
      <c r="C1743" s="5">
        <v>1773130</v>
      </c>
      <c r="D1743" s="5">
        <v>1773570</v>
      </c>
      <c r="E1743" s="5">
        <v>19.84929939332379</v>
      </c>
      <c r="F1743" s="5">
        <v>12.407521023888302</v>
      </c>
      <c r="G1743" s="5">
        <v>0.157973967622488</v>
      </c>
      <c r="H1743" s="5">
        <v>0.50580957962071904</v>
      </c>
      <c r="I1743" s="6">
        <f t="shared" si="54"/>
        <v>0.62508609387299119</v>
      </c>
      <c r="J1743" s="6">
        <f t="shared" si="55"/>
        <v>1.5997796300411478</v>
      </c>
    </row>
    <row r="1744" spans="1:10" x14ac:dyDescent="0.25">
      <c r="A1744" s="3" t="s">
        <v>2771</v>
      </c>
      <c r="B1744" s="4" t="s">
        <v>2771</v>
      </c>
      <c r="C1744" s="5">
        <v>1773608</v>
      </c>
      <c r="D1744" s="5">
        <v>1773856</v>
      </c>
      <c r="E1744" s="5">
        <v>20.309880327198663</v>
      </c>
      <c r="F1744" s="5">
        <v>20.065084537775103</v>
      </c>
      <c r="G1744" s="5">
        <v>1.29778832204767E-2</v>
      </c>
      <c r="H1744" s="5">
        <v>0.67786135215314403</v>
      </c>
      <c r="I1744" s="6">
        <f t="shared" si="54"/>
        <v>0.98794696051971642</v>
      </c>
      <c r="J1744" s="6">
        <f t="shared" si="55"/>
        <v>1.0122000876180062</v>
      </c>
    </row>
    <row r="1745" spans="1:10" x14ac:dyDescent="0.25">
      <c r="A1745" s="3" t="s">
        <v>2772</v>
      </c>
      <c r="B1745" s="4" t="s">
        <v>2772</v>
      </c>
      <c r="C1745" s="5">
        <v>1773955</v>
      </c>
      <c r="D1745" s="5">
        <v>1774803</v>
      </c>
      <c r="E1745" s="5">
        <v>21.424089843689952</v>
      </c>
      <c r="F1745" s="5">
        <v>13.745084827087886</v>
      </c>
      <c r="G1745" s="5">
        <v>0.33224823522265601</v>
      </c>
      <c r="H1745" s="5">
        <v>0.36025736822078602</v>
      </c>
      <c r="I1745" s="6">
        <f t="shared" si="54"/>
        <v>0.64157147059090747</v>
      </c>
      <c r="J1745" s="6">
        <f t="shared" si="55"/>
        <v>1.5586727992735847</v>
      </c>
    </row>
    <row r="1746" spans="1:10" x14ac:dyDescent="0.25">
      <c r="A1746" s="3" t="s">
        <v>2773</v>
      </c>
      <c r="B1746" s="4" t="s">
        <v>2773</v>
      </c>
      <c r="C1746" s="5">
        <v>1774960</v>
      </c>
      <c r="D1746" s="5">
        <v>1775127</v>
      </c>
      <c r="E1746" s="5">
        <v>10.299421428613902</v>
      </c>
      <c r="F1746" s="5">
        <v>4.9875907954556231</v>
      </c>
      <c r="G1746" s="5">
        <v>6.3588039848713196E-2</v>
      </c>
      <c r="H1746" s="5">
        <v>0.60037549335360296</v>
      </c>
      <c r="I1746" s="6">
        <f t="shared" si="54"/>
        <v>0.48425931786799931</v>
      </c>
      <c r="J1746" s="6">
        <f t="shared" si="55"/>
        <v>2.0650093103063072</v>
      </c>
    </row>
    <row r="1747" spans="1:10" x14ac:dyDescent="0.25">
      <c r="A1747" s="3" t="s">
        <v>2774</v>
      </c>
      <c r="B1747" s="4" t="s">
        <v>2774</v>
      </c>
      <c r="C1747" s="5">
        <v>1775792</v>
      </c>
      <c r="D1747" s="5">
        <v>1776292</v>
      </c>
      <c r="E1747" s="5">
        <v>43.656989055612136</v>
      </c>
      <c r="F1747" s="5">
        <v>18.378698947914291</v>
      </c>
      <c r="G1747" s="5">
        <v>0.26446401149197102</v>
      </c>
      <c r="H1747" s="5">
        <v>0.41201605247456002</v>
      </c>
      <c r="I1747" s="6">
        <f t="shared" si="54"/>
        <v>0.42097953490339701</v>
      </c>
      <c r="J1747" s="6">
        <f t="shared" si="55"/>
        <v>2.3754123825270317</v>
      </c>
    </row>
    <row r="1748" spans="1:10" x14ac:dyDescent="0.25">
      <c r="A1748" s="3" t="s">
        <v>2775</v>
      </c>
      <c r="B1748" s="4" t="s">
        <v>2775</v>
      </c>
      <c r="C1748" s="5">
        <v>1776335</v>
      </c>
      <c r="D1748" s="5">
        <v>1777885</v>
      </c>
      <c r="E1748" s="5">
        <v>10.32622751780314</v>
      </c>
      <c r="F1748" s="5">
        <v>3.4833706573783627</v>
      </c>
      <c r="G1748" s="5">
        <v>7.1572977295631104E-3</v>
      </c>
      <c r="H1748" s="5">
        <v>0.71503235056374803</v>
      </c>
      <c r="I1748" s="6">
        <f t="shared" si="54"/>
        <v>0.33733235601992961</v>
      </c>
      <c r="J1748" s="6">
        <f t="shared" si="55"/>
        <v>2.9644354659560732</v>
      </c>
    </row>
    <row r="1749" spans="1:10" x14ac:dyDescent="0.25">
      <c r="A1749" s="3" t="s">
        <v>2776</v>
      </c>
      <c r="B1749" s="4" t="s">
        <v>2776</v>
      </c>
      <c r="C1749" s="5">
        <v>1777897</v>
      </c>
      <c r="D1749" s="5">
        <v>1779249</v>
      </c>
      <c r="E1749" s="5">
        <v>45.261642105844146</v>
      </c>
      <c r="F1749" s="5">
        <v>18.674627029288072</v>
      </c>
      <c r="G1749" s="5">
        <v>3.2512673764052702E-2</v>
      </c>
      <c r="H1749" s="5">
        <v>0.64530793838483103</v>
      </c>
      <c r="I1749" s="6">
        <f t="shared" si="54"/>
        <v>0.412592786307168</v>
      </c>
      <c r="J1749" s="6">
        <f t="shared" si="55"/>
        <v>2.4236972462613968</v>
      </c>
    </row>
    <row r="1750" spans="1:10" x14ac:dyDescent="0.25">
      <c r="A1750" s="3" t="s">
        <v>2777</v>
      </c>
      <c r="B1750" s="4" t="s">
        <v>2777</v>
      </c>
      <c r="C1750" s="5">
        <v>1779246</v>
      </c>
      <c r="D1750" s="5">
        <v>1779932</v>
      </c>
      <c r="E1750" s="5">
        <v>53.661986230834096</v>
      </c>
      <c r="F1750" s="5">
        <v>21.740521080305559</v>
      </c>
      <c r="G1750" s="5">
        <v>1.07998945719762E-2</v>
      </c>
      <c r="H1750" s="5">
        <v>0.71106333322262605</v>
      </c>
      <c r="I1750" s="6">
        <f t="shared" si="54"/>
        <v>0.40513821062801975</v>
      </c>
      <c r="J1750" s="6">
        <f t="shared" si="55"/>
        <v>2.4682934706402118</v>
      </c>
    </row>
    <row r="1751" spans="1:10" x14ac:dyDescent="0.25">
      <c r="A1751" s="3" t="s">
        <v>2778</v>
      </c>
      <c r="B1751" s="4" t="s">
        <v>2778</v>
      </c>
      <c r="C1751" s="5">
        <v>1779932</v>
      </c>
      <c r="D1751" s="5">
        <v>1781668</v>
      </c>
      <c r="E1751" s="5">
        <v>44.055533309561618</v>
      </c>
      <c r="F1751" s="5">
        <v>16.713299518544659</v>
      </c>
      <c r="G1751" s="5">
        <v>1.2090333671196401E-2</v>
      </c>
      <c r="H1751" s="5">
        <v>0.67897602821421899</v>
      </c>
      <c r="I1751" s="6">
        <f t="shared" si="54"/>
        <v>0.37936890699078835</v>
      </c>
      <c r="J1751" s="6">
        <f t="shared" si="55"/>
        <v>2.6359566679624633</v>
      </c>
    </row>
    <row r="1752" spans="1:10" x14ac:dyDescent="0.25">
      <c r="A1752" s="3" t="s">
        <v>2779</v>
      </c>
      <c r="B1752" s="4" t="s">
        <v>2779</v>
      </c>
      <c r="C1752" s="5">
        <v>1781672</v>
      </c>
      <c r="D1752" s="5">
        <v>1782163</v>
      </c>
      <c r="E1752" s="5">
        <v>11.758270043666949</v>
      </c>
      <c r="F1752" s="5">
        <v>4.4778654624434004</v>
      </c>
      <c r="G1752" s="5">
        <v>2.8293028842255202E-3</v>
      </c>
      <c r="H1752" s="5">
        <v>0.72014515277081004</v>
      </c>
      <c r="I1752" s="6">
        <f t="shared" si="54"/>
        <v>0.38082689424667504</v>
      </c>
      <c r="J1752" s="6">
        <f t="shared" si="55"/>
        <v>2.6258649667538045</v>
      </c>
    </row>
    <row r="1753" spans="1:10" x14ac:dyDescent="0.25">
      <c r="A1753" s="3" t="s">
        <v>5971</v>
      </c>
      <c r="B1753" s="4" t="s">
        <v>194</v>
      </c>
      <c r="C1753" s="5">
        <v>1782551</v>
      </c>
      <c r="D1753" s="5">
        <v>1785199</v>
      </c>
      <c r="E1753" s="5">
        <v>4.7798484939785633</v>
      </c>
      <c r="F1753" s="5">
        <v>1.4057628153497201</v>
      </c>
      <c r="G1753" s="5">
        <v>0.38015978468026801</v>
      </c>
      <c r="H1753" s="5">
        <v>0.32074665928575002</v>
      </c>
      <c r="I1753" s="6">
        <f t="shared" si="54"/>
        <v>0.29410196099743258</v>
      </c>
      <c r="J1753" s="6">
        <f t="shared" si="55"/>
        <v>3.4001813405410437</v>
      </c>
    </row>
    <row r="1754" spans="1:10" x14ac:dyDescent="0.25">
      <c r="A1754" s="3" t="s">
        <v>2780</v>
      </c>
      <c r="B1754" s="4" t="s">
        <v>2780</v>
      </c>
      <c r="C1754" s="5">
        <v>1785196</v>
      </c>
      <c r="D1754" s="5">
        <v>1787694</v>
      </c>
      <c r="E1754" s="5">
        <v>25.946135674370897</v>
      </c>
      <c r="F1754" s="5">
        <v>10.240725155221849</v>
      </c>
      <c r="G1754" s="5">
        <v>0.20959314064458201</v>
      </c>
      <c r="H1754" s="5">
        <v>0.45938966411695997</v>
      </c>
      <c r="I1754" s="6">
        <f t="shared" si="54"/>
        <v>0.3946917291940874</v>
      </c>
      <c r="J1754" s="6">
        <f t="shared" si="55"/>
        <v>2.5336228910645748</v>
      </c>
    </row>
    <row r="1755" spans="1:10" x14ac:dyDescent="0.25">
      <c r="A1755" s="3" t="s">
        <v>2781</v>
      </c>
      <c r="B1755" s="4" t="s">
        <v>2781</v>
      </c>
      <c r="C1755" s="5">
        <v>1787812</v>
      </c>
      <c r="D1755" s="5">
        <v>1789083</v>
      </c>
      <c r="E1755" s="5">
        <v>0</v>
      </c>
      <c r="F1755" s="5">
        <v>0</v>
      </c>
      <c r="G1755" s="5">
        <v>1.16987881866369E-2</v>
      </c>
      <c r="H1755" s="5">
        <v>0.69287970158794299</v>
      </c>
      <c r="I1755" s="6" t="e">
        <f t="shared" si="54"/>
        <v>#DIV/0!</v>
      </c>
      <c r="J1755" s="6" t="e">
        <f t="shared" si="55"/>
        <v>#DIV/0!</v>
      </c>
    </row>
    <row r="1756" spans="1:10" x14ac:dyDescent="0.25">
      <c r="A1756" s="3" t="s">
        <v>2782</v>
      </c>
      <c r="B1756" s="4" t="s">
        <v>2782</v>
      </c>
      <c r="C1756" s="5">
        <v>1789090</v>
      </c>
      <c r="D1756" s="5">
        <v>1789482</v>
      </c>
      <c r="E1756" s="5">
        <v>5.8038065920779786E-2</v>
      </c>
      <c r="F1756" s="5">
        <v>0</v>
      </c>
      <c r="G1756" s="5">
        <v>2.72995781947327E-2</v>
      </c>
      <c r="H1756" s="5">
        <v>0.65463941558268701</v>
      </c>
      <c r="I1756" s="6">
        <f t="shared" si="54"/>
        <v>0</v>
      </c>
      <c r="J1756" s="6" t="e">
        <f t="shared" si="55"/>
        <v>#DIV/0!</v>
      </c>
    </row>
    <row r="1757" spans="1:10" x14ac:dyDescent="0.25">
      <c r="A1757" s="3" t="s">
        <v>2783</v>
      </c>
      <c r="B1757" s="4" t="s">
        <v>2783</v>
      </c>
      <c r="C1757" s="5">
        <v>1789798</v>
      </c>
      <c r="D1757" s="5">
        <v>1792500</v>
      </c>
      <c r="E1757" s="5">
        <v>3.3870118831582872</v>
      </c>
      <c r="F1757" s="5">
        <v>1.7405533134672628</v>
      </c>
      <c r="G1757" s="5">
        <v>0.14429875094931999</v>
      </c>
      <c r="H1757" s="5">
        <v>0.515923580715974</v>
      </c>
      <c r="I1757" s="6">
        <f t="shared" si="54"/>
        <v>0.51389052460136309</v>
      </c>
      <c r="J1757" s="6">
        <f t="shared" si="55"/>
        <v>1.9459397520040351</v>
      </c>
    </row>
    <row r="1758" spans="1:10" x14ac:dyDescent="0.25">
      <c r="A1758" s="3" t="s">
        <v>2784</v>
      </c>
      <c r="B1758" s="4" t="s">
        <v>2784</v>
      </c>
      <c r="C1758" s="5">
        <v>1792503</v>
      </c>
      <c r="D1758" s="5">
        <v>1792919</v>
      </c>
      <c r="E1758" s="5">
        <v>0</v>
      </c>
      <c r="F1758" s="5">
        <v>0</v>
      </c>
      <c r="G1758" s="5">
        <v>1.16987881866369E-2</v>
      </c>
      <c r="H1758" s="5">
        <v>0.69295779344896002</v>
      </c>
      <c r="I1758" s="6" t="e">
        <f t="shared" si="54"/>
        <v>#DIV/0!</v>
      </c>
      <c r="J1758" s="6" t="e">
        <f t="shared" si="55"/>
        <v>#DIV/0!</v>
      </c>
    </row>
    <row r="1759" spans="1:10" x14ac:dyDescent="0.25">
      <c r="A1759" s="3" t="s">
        <v>2785</v>
      </c>
      <c r="B1759" s="4" t="s">
        <v>2785</v>
      </c>
      <c r="C1759" s="5">
        <v>1792928</v>
      </c>
      <c r="D1759" s="5">
        <v>1794676</v>
      </c>
      <c r="E1759" s="5">
        <v>0</v>
      </c>
      <c r="F1759" s="5">
        <v>0</v>
      </c>
      <c r="G1759" s="5">
        <v>1.16987881866369E-2</v>
      </c>
      <c r="H1759" s="5">
        <v>0.69303584403520802</v>
      </c>
      <c r="I1759" s="6" t="e">
        <f t="shared" si="54"/>
        <v>#DIV/0!</v>
      </c>
      <c r="J1759" s="6" t="e">
        <f t="shared" si="55"/>
        <v>#DIV/0!</v>
      </c>
    </row>
    <row r="1760" spans="1:10" x14ac:dyDescent="0.25">
      <c r="A1760" s="3" t="s">
        <v>2786</v>
      </c>
      <c r="B1760" s="4" t="s">
        <v>2786</v>
      </c>
      <c r="C1760" s="5">
        <v>1794681</v>
      </c>
      <c r="D1760" s="5">
        <v>1795193</v>
      </c>
      <c r="E1760" s="5">
        <v>0</v>
      </c>
      <c r="F1760" s="5">
        <v>0</v>
      </c>
      <c r="G1760" s="5">
        <v>1.16987881866369E-2</v>
      </c>
      <c r="H1760" s="5">
        <v>0.69311385337940301</v>
      </c>
      <c r="I1760" s="6" t="e">
        <f t="shared" si="54"/>
        <v>#DIV/0!</v>
      </c>
      <c r="J1760" s="6" t="e">
        <f t="shared" si="55"/>
        <v>#DIV/0!</v>
      </c>
    </row>
    <row r="1761" spans="1:10" x14ac:dyDescent="0.25">
      <c r="A1761" s="3" t="s">
        <v>2787</v>
      </c>
      <c r="B1761" s="4" t="s">
        <v>2787</v>
      </c>
      <c r="C1761" s="5">
        <v>1796147</v>
      </c>
      <c r="D1761" s="5">
        <v>1797205</v>
      </c>
      <c r="E1761" s="5">
        <v>40.47697049029432</v>
      </c>
      <c r="F1761" s="5">
        <v>14.625270112377541</v>
      </c>
      <c r="G1761" s="5">
        <v>0.32562481783112401</v>
      </c>
      <c r="H1761" s="5">
        <v>0.36538200131867299</v>
      </c>
      <c r="I1761" s="6">
        <f t="shared" si="54"/>
        <v>0.36132323973911112</v>
      </c>
      <c r="J1761" s="6">
        <f t="shared" si="55"/>
        <v>2.7676049863884686</v>
      </c>
    </row>
    <row r="1762" spans="1:10" x14ac:dyDescent="0.25">
      <c r="A1762" s="3" t="s">
        <v>2788</v>
      </c>
      <c r="B1762" s="4" t="s">
        <v>2788</v>
      </c>
      <c r="C1762" s="5">
        <v>1797202</v>
      </c>
      <c r="D1762" s="5">
        <v>1800624</v>
      </c>
      <c r="E1762" s="5">
        <v>62.226173906583064</v>
      </c>
      <c r="F1762" s="5">
        <v>26.900390636426447</v>
      </c>
      <c r="G1762" s="5">
        <v>0.78235234835718304</v>
      </c>
      <c r="H1762" s="5">
        <v>5.37845805417317E-2</v>
      </c>
      <c r="I1762" s="6">
        <f t="shared" si="54"/>
        <v>0.4323002516081193</v>
      </c>
      <c r="J1762" s="6">
        <f t="shared" si="55"/>
        <v>2.3132070737411952</v>
      </c>
    </row>
    <row r="1763" spans="1:10" x14ac:dyDescent="0.25">
      <c r="A1763" s="3" t="s">
        <v>2789</v>
      </c>
      <c r="B1763" s="4" t="s">
        <v>2789</v>
      </c>
      <c r="C1763" s="5">
        <v>1800668</v>
      </c>
      <c r="D1763" s="5">
        <v>1802269</v>
      </c>
      <c r="E1763" s="5">
        <v>57.90539562808096</v>
      </c>
      <c r="F1763" s="5">
        <v>24.99543514919597</v>
      </c>
      <c r="G1763" s="5">
        <v>0.18056848126610001</v>
      </c>
      <c r="H1763" s="5">
        <v>0.48533211431968099</v>
      </c>
      <c r="I1763" s="6">
        <f t="shared" si="54"/>
        <v>0.43165986309356197</v>
      </c>
      <c r="J1763" s="6">
        <f t="shared" si="55"/>
        <v>2.3166388295481868</v>
      </c>
    </row>
    <row r="1764" spans="1:10" x14ac:dyDescent="0.25">
      <c r="A1764" s="3" t="s">
        <v>2790</v>
      </c>
      <c r="B1764" s="4" t="s">
        <v>2790</v>
      </c>
      <c r="C1764" s="5">
        <v>1802287</v>
      </c>
      <c r="D1764" s="5">
        <v>1803345</v>
      </c>
      <c r="E1764" s="5">
        <v>21.300534697434919</v>
      </c>
      <c r="F1764" s="5">
        <v>12.913095845654857</v>
      </c>
      <c r="G1764" s="5">
        <v>0.44854534091322101</v>
      </c>
      <c r="H1764" s="5">
        <v>0.26419284147299998</v>
      </c>
      <c r="I1764" s="6">
        <f t="shared" si="54"/>
        <v>0.60623341287342869</v>
      </c>
      <c r="J1764" s="6">
        <f t="shared" si="55"/>
        <v>1.6495296675585631</v>
      </c>
    </row>
    <row r="1765" spans="1:10" x14ac:dyDescent="0.25">
      <c r="A1765" s="3" t="s">
        <v>2791</v>
      </c>
      <c r="B1765" s="4" t="s">
        <v>2791</v>
      </c>
      <c r="C1765" s="5">
        <v>1803345</v>
      </c>
      <c r="D1765" s="5">
        <v>1803815</v>
      </c>
      <c r="E1765" s="5">
        <v>8.9824014762750775</v>
      </c>
      <c r="F1765" s="5">
        <v>5.7510826536727251</v>
      </c>
      <c r="G1765" s="5">
        <v>8.5720364724031106E-2</v>
      </c>
      <c r="H1765" s="5">
        <v>0.57510755606791097</v>
      </c>
      <c r="I1765" s="6">
        <f t="shared" si="54"/>
        <v>0.6402611449580462</v>
      </c>
      <c r="J1765" s="6">
        <f t="shared" si="55"/>
        <v>1.5618626991108857</v>
      </c>
    </row>
    <row r="1766" spans="1:10" x14ac:dyDescent="0.25">
      <c r="A1766" s="3" t="s">
        <v>2792</v>
      </c>
      <c r="B1766" s="4" t="s">
        <v>2792</v>
      </c>
      <c r="C1766" s="5">
        <v>1804036</v>
      </c>
      <c r="D1766" s="5">
        <v>1805799</v>
      </c>
      <c r="E1766" s="5">
        <v>51.447669201117087</v>
      </c>
      <c r="F1766" s="5">
        <v>20.897704450398468</v>
      </c>
      <c r="G1766" s="5">
        <v>0.28725666339462902</v>
      </c>
      <c r="H1766" s="5">
        <v>0.393792197310812</v>
      </c>
      <c r="I1766" s="6">
        <f t="shared" si="54"/>
        <v>0.40619341507398582</v>
      </c>
      <c r="J1766" s="6">
        <f t="shared" si="55"/>
        <v>2.4618813670769519</v>
      </c>
    </row>
    <row r="1767" spans="1:10" x14ac:dyDescent="0.25">
      <c r="A1767" s="3" t="s">
        <v>2793</v>
      </c>
      <c r="B1767" s="4" t="s">
        <v>2793</v>
      </c>
      <c r="C1767" s="5">
        <v>1805763</v>
      </c>
      <c r="D1767" s="5">
        <v>1806848</v>
      </c>
      <c r="E1767" s="5">
        <v>49.20636780720767</v>
      </c>
      <c r="F1767" s="5">
        <v>19.151359020560136</v>
      </c>
      <c r="G1767" s="5">
        <v>0.136589545125468</v>
      </c>
      <c r="H1767" s="5">
        <v>0.52263004127340096</v>
      </c>
      <c r="I1767" s="6">
        <f t="shared" si="54"/>
        <v>0.38920489103353156</v>
      </c>
      <c r="J1767" s="6">
        <f t="shared" si="55"/>
        <v>2.5693407843475584</v>
      </c>
    </row>
    <row r="1768" spans="1:10" x14ac:dyDescent="0.25">
      <c r="A1768" s="3" t="s">
        <v>2794</v>
      </c>
      <c r="B1768" s="4" t="s">
        <v>2794</v>
      </c>
      <c r="C1768" s="5">
        <v>1806724</v>
      </c>
      <c r="D1768" s="5">
        <v>1807425</v>
      </c>
      <c r="E1768" s="5">
        <v>29.134960721859912</v>
      </c>
      <c r="F1768" s="5">
        <v>13.817163166530335</v>
      </c>
      <c r="G1768" s="5">
        <v>0.46213411438320001</v>
      </c>
      <c r="H1768" s="5">
        <v>0.25142737984566799</v>
      </c>
      <c r="I1768" s="6">
        <f t="shared" si="54"/>
        <v>0.47424684379832854</v>
      </c>
      <c r="J1768" s="6">
        <f t="shared" si="55"/>
        <v>2.1086065475751394</v>
      </c>
    </row>
    <row r="1769" spans="1:10" x14ac:dyDescent="0.25">
      <c r="A1769" s="3" t="s">
        <v>2795</v>
      </c>
      <c r="B1769" s="4" t="s">
        <v>2795</v>
      </c>
      <c r="C1769" s="5">
        <v>1807425</v>
      </c>
      <c r="D1769" s="5">
        <v>1807877</v>
      </c>
      <c r="E1769" s="5">
        <v>30.603792003714592</v>
      </c>
      <c r="F1769" s="5">
        <v>10.496099954280306</v>
      </c>
      <c r="G1769" s="5">
        <v>0.53836839323428298</v>
      </c>
      <c r="H1769" s="5">
        <v>0.192714966823231</v>
      </c>
      <c r="I1769" s="6">
        <f t="shared" si="54"/>
        <v>0.34296730133985753</v>
      </c>
      <c r="J1769" s="6">
        <f t="shared" si="55"/>
        <v>2.9157298555673887</v>
      </c>
    </row>
    <row r="1770" spans="1:10" x14ac:dyDescent="0.25">
      <c r="A1770" s="3" t="s">
        <v>2796</v>
      </c>
      <c r="B1770" s="4" t="s">
        <v>2796</v>
      </c>
      <c r="C1770" s="5">
        <v>1807902</v>
      </c>
      <c r="D1770" s="5">
        <v>1809269</v>
      </c>
      <c r="E1770" s="5">
        <v>35.579853373056856</v>
      </c>
      <c r="F1770" s="5">
        <v>15.171521691035258</v>
      </c>
      <c r="G1770" s="5">
        <v>0.26106534546959798</v>
      </c>
      <c r="H1770" s="5">
        <v>0.41441857396500298</v>
      </c>
      <c r="I1770" s="6">
        <f t="shared" si="54"/>
        <v>0.42640765075563858</v>
      </c>
      <c r="J1770" s="6">
        <f t="shared" si="55"/>
        <v>2.3451736811661243</v>
      </c>
    </row>
    <row r="1771" spans="1:10" x14ac:dyDescent="0.25">
      <c r="A1771" s="3" t="s">
        <v>2797</v>
      </c>
      <c r="B1771" s="4" t="s">
        <v>2797</v>
      </c>
      <c r="C1771" s="5">
        <v>1809481</v>
      </c>
      <c r="D1771" s="5">
        <v>1810104</v>
      </c>
      <c r="E1771" s="5">
        <v>6.294095953454061</v>
      </c>
      <c r="F1771" s="5">
        <v>5.2022356107394137</v>
      </c>
      <c r="G1771" s="5">
        <v>2.5244595156578599E-2</v>
      </c>
      <c r="H1771" s="5">
        <v>0.65841373031172801</v>
      </c>
      <c r="I1771" s="6">
        <f t="shared" si="54"/>
        <v>0.8265262635350421</v>
      </c>
      <c r="J1771" s="6">
        <f t="shared" si="55"/>
        <v>1.2098829088902909</v>
      </c>
    </row>
    <row r="1772" spans="1:10" x14ac:dyDescent="0.25">
      <c r="A1772" s="3" t="s">
        <v>5036</v>
      </c>
      <c r="B1772" s="4" t="s">
        <v>2016</v>
      </c>
      <c r="C1772" s="5">
        <v>1810619</v>
      </c>
      <c r="D1772" s="5">
        <v>1812382</v>
      </c>
      <c r="E1772" s="5">
        <v>50.575258580302489</v>
      </c>
      <c r="F1772" s="5">
        <v>41.08816454632548</v>
      </c>
      <c r="G1772" s="5">
        <v>0.324035981764218</v>
      </c>
      <c r="H1772" s="5">
        <v>0.36759075413224901</v>
      </c>
      <c r="I1772" s="6">
        <f t="shared" si="54"/>
        <v>0.81241630195694259</v>
      </c>
      <c r="J1772" s="6">
        <f t="shared" si="55"/>
        <v>1.2308960290324149</v>
      </c>
    </row>
    <row r="1773" spans="1:10" x14ac:dyDescent="0.25">
      <c r="A1773" s="3" t="s">
        <v>2798</v>
      </c>
      <c r="B1773" s="4" t="s">
        <v>2798</v>
      </c>
      <c r="C1773" s="5">
        <v>1812610</v>
      </c>
      <c r="D1773" s="5">
        <v>1813257</v>
      </c>
      <c r="E1773" s="5">
        <v>23.814141508900168</v>
      </c>
      <c r="F1773" s="5">
        <v>15.762921435411315</v>
      </c>
      <c r="G1773" s="5">
        <v>0.254302881924174</v>
      </c>
      <c r="H1773" s="5">
        <v>0.42230050877061398</v>
      </c>
      <c r="I1773" s="6">
        <f t="shared" si="54"/>
        <v>0.66191432638964398</v>
      </c>
      <c r="J1773" s="6">
        <f t="shared" si="55"/>
        <v>1.5107695363755245</v>
      </c>
    </row>
    <row r="1774" spans="1:10" x14ac:dyDescent="0.25">
      <c r="A1774" s="3" t="s">
        <v>5037</v>
      </c>
      <c r="B1774" s="4" t="s">
        <v>949</v>
      </c>
      <c r="C1774" s="5">
        <v>1813329</v>
      </c>
      <c r="D1774" s="5">
        <v>1814099</v>
      </c>
      <c r="E1774" s="5">
        <v>59.504684957517497</v>
      </c>
      <c r="F1774" s="5">
        <v>57.222380674005819</v>
      </c>
      <c r="G1774" s="5">
        <v>7.0302487363188101E-2</v>
      </c>
      <c r="H1774" s="5">
        <v>0.59195523205610301</v>
      </c>
      <c r="I1774" s="6">
        <f t="shared" si="54"/>
        <v>0.96164496484367412</v>
      </c>
      <c r="J1774" s="6">
        <f t="shared" si="55"/>
        <v>1.0398848187829495</v>
      </c>
    </row>
    <row r="1775" spans="1:10" x14ac:dyDescent="0.25">
      <c r="A1775" s="3" t="s">
        <v>5983</v>
      </c>
      <c r="B1775" s="4" t="s">
        <v>232</v>
      </c>
      <c r="C1775" s="5">
        <v>1814101</v>
      </c>
      <c r="D1775" s="5">
        <v>1815375</v>
      </c>
      <c r="E1775" s="5">
        <v>75.047693117530017</v>
      </c>
      <c r="F1775" s="5">
        <v>59.02285772961941</v>
      </c>
      <c r="G1775" s="5">
        <v>0.89542307432743795</v>
      </c>
      <c r="H1775" s="5">
        <v>1.95565740705845E-2</v>
      </c>
      <c r="I1775" s="6">
        <f t="shared" si="54"/>
        <v>0.78647131281151339</v>
      </c>
      <c r="J1775" s="6">
        <f t="shared" si="55"/>
        <v>1.2715021943078313</v>
      </c>
    </row>
    <row r="1776" spans="1:10" x14ac:dyDescent="0.25">
      <c r="A1776" s="3" t="s">
        <v>2799</v>
      </c>
      <c r="B1776" s="4" t="s">
        <v>2799</v>
      </c>
      <c r="C1776" s="5">
        <v>1815910</v>
      </c>
      <c r="D1776" s="5">
        <v>1817220</v>
      </c>
      <c r="E1776" s="5">
        <v>14.097034790310479</v>
      </c>
      <c r="F1776" s="5">
        <v>8.8848897306643995</v>
      </c>
      <c r="G1776" s="5">
        <v>0.23507009101220799</v>
      </c>
      <c r="H1776" s="5">
        <v>0.43882555123181799</v>
      </c>
      <c r="I1776" s="6">
        <f t="shared" si="54"/>
        <v>0.63026656760266919</v>
      </c>
      <c r="J1776" s="6">
        <f t="shared" si="55"/>
        <v>1.5866302472677196</v>
      </c>
    </row>
    <row r="1777" spans="1:10" x14ac:dyDescent="0.25">
      <c r="A1777" s="3" t="s">
        <v>2800</v>
      </c>
      <c r="B1777" s="4" t="s">
        <v>2800</v>
      </c>
      <c r="C1777" s="5">
        <v>1817230</v>
      </c>
      <c r="D1777" s="5">
        <v>1817898</v>
      </c>
      <c r="E1777" s="5">
        <v>10.435982460793328</v>
      </c>
      <c r="F1777" s="5">
        <v>6.3220962800648648</v>
      </c>
      <c r="G1777" s="5">
        <v>0.114055604312569</v>
      </c>
      <c r="H1777" s="5">
        <v>0.54416423717538098</v>
      </c>
      <c r="I1777" s="6">
        <f t="shared" si="54"/>
        <v>0.6057979020007157</v>
      </c>
      <c r="J1777" s="6">
        <f t="shared" si="55"/>
        <v>1.6507155219544134</v>
      </c>
    </row>
    <row r="1778" spans="1:10" x14ac:dyDescent="0.25">
      <c r="A1778" s="3" t="s">
        <v>2801</v>
      </c>
      <c r="B1778" s="4" t="s">
        <v>2801</v>
      </c>
      <c r="C1778" s="5">
        <v>1817900</v>
      </c>
      <c r="D1778" s="5">
        <v>1819162</v>
      </c>
      <c r="E1778" s="5">
        <v>6.6356600845995013</v>
      </c>
      <c r="F1778" s="5">
        <v>2.9371918168611573</v>
      </c>
      <c r="G1778" s="5">
        <v>0.356640514576819</v>
      </c>
      <c r="H1778" s="5">
        <v>0.33876620401935897</v>
      </c>
      <c r="I1778" s="6">
        <f t="shared" si="54"/>
        <v>0.44263747380279395</v>
      </c>
      <c r="J1778" s="6">
        <f t="shared" si="55"/>
        <v>2.2591851327199759</v>
      </c>
    </row>
    <row r="1779" spans="1:10" x14ac:dyDescent="0.25">
      <c r="A1779" s="3" t="s">
        <v>2802</v>
      </c>
      <c r="B1779" s="4" t="s">
        <v>2802</v>
      </c>
      <c r="C1779" s="5">
        <v>1819164</v>
      </c>
      <c r="D1779" s="5">
        <v>1821524</v>
      </c>
      <c r="E1779" s="5">
        <v>8.7490351126091301</v>
      </c>
      <c r="F1779" s="5">
        <v>4.7642243349510407</v>
      </c>
      <c r="G1779" s="5">
        <v>0.443111209554511</v>
      </c>
      <c r="H1779" s="5">
        <v>0.26879394454406502</v>
      </c>
      <c r="I1779" s="6">
        <f t="shared" si="54"/>
        <v>0.54454282942410748</v>
      </c>
      <c r="J1779" s="6">
        <f t="shared" si="55"/>
        <v>1.8364028428352837</v>
      </c>
    </row>
    <row r="1780" spans="1:10" x14ac:dyDescent="0.25">
      <c r="A1780" s="3" t="s">
        <v>2803</v>
      </c>
      <c r="B1780" s="4" t="s">
        <v>2803</v>
      </c>
      <c r="C1780" s="5">
        <v>1822077</v>
      </c>
      <c r="D1780" s="5">
        <v>1822919</v>
      </c>
      <c r="E1780" s="5">
        <v>141.54952581649459</v>
      </c>
      <c r="F1780" s="5">
        <v>254.86071845680294</v>
      </c>
      <c r="G1780" s="5">
        <v>0.470685228051407</v>
      </c>
      <c r="H1780" s="5">
        <v>0.24315600805839199</v>
      </c>
      <c r="I1780" s="6">
        <f t="shared" si="54"/>
        <v>1.8005056321220423</v>
      </c>
      <c r="J1780" s="6">
        <f t="shared" si="55"/>
        <v>0.55539954008442549</v>
      </c>
    </row>
    <row r="1781" spans="1:10" x14ac:dyDescent="0.25">
      <c r="A1781" s="3" t="s">
        <v>2804</v>
      </c>
      <c r="B1781" s="4" t="s">
        <v>2804</v>
      </c>
      <c r="C1781" s="5">
        <v>1822940</v>
      </c>
      <c r="D1781" s="5">
        <v>1824079</v>
      </c>
      <c r="E1781" s="5">
        <v>110.53147192261359</v>
      </c>
      <c r="F1781" s="5">
        <v>246.72713935029219</v>
      </c>
      <c r="G1781" s="5">
        <v>0.99480022870065798</v>
      </c>
      <c r="H1781" s="5">
        <v>7.3281989690539404E-4</v>
      </c>
      <c r="I1781" s="6">
        <f t="shared" si="54"/>
        <v>2.2321890323059597</v>
      </c>
      <c r="J1781" s="6">
        <f t="shared" si="55"/>
        <v>0.44799073265177342</v>
      </c>
    </row>
    <row r="1782" spans="1:10" x14ac:dyDescent="0.25">
      <c r="A1782" s="3" t="s">
        <v>2805</v>
      </c>
      <c r="B1782" s="4" t="s">
        <v>2805</v>
      </c>
      <c r="C1782" s="5">
        <v>1824352</v>
      </c>
      <c r="D1782" s="5">
        <v>1825221</v>
      </c>
      <c r="E1782" s="5">
        <v>38.397250042539476</v>
      </c>
      <c r="F1782" s="5">
        <v>28.51779758826957</v>
      </c>
      <c r="G1782" s="5">
        <v>0.31924513381139502</v>
      </c>
      <c r="H1782" s="5">
        <v>0.37131518345734199</v>
      </c>
      <c r="I1782" s="6">
        <f t="shared" si="54"/>
        <v>0.74270416648784288</v>
      </c>
      <c r="J1782" s="6">
        <f t="shared" si="55"/>
        <v>1.3464311163472769</v>
      </c>
    </row>
    <row r="1783" spans="1:10" x14ac:dyDescent="0.25">
      <c r="A1783" s="3" t="s">
        <v>2806</v>
      </c>
      <c r="B1783" s="4" t="s">
        <v>2806</v>
      </c>
      <c r="C1783" s="5">
        <v>1825357</v>
      </c>
      <c r="D1783" s="5">
        <v>1826508</v>
      </c>
      <c r="E1783" s="5">
        <v>51.288760734447237</v>
      </c>
      <c r="F1783" s="5">
        <v>33.488920526464433</v>
      </c>
      <c r="G1783" s="5">
        <v>0.386657390502257</v>
      </c>
      <c r="H1783" s="5">
        <v>0.31676420368848002</v>
      </c>
      <c r="I1783" s="6">
        <f t="shared" si="54"/>
        <v>0.65294852218903698</v>
      </c>
      <c r="J1783" s="6">
        <f t="shared" si="55"/>
        <v>1.5315143016902135</v>
      </c>
    </row>
    <row r="1784" spans="1:10" x14ac:dyDescent="0.25">
      <c r="A1784" s="3" t="s">
        <v>5038</v>
      </c>
      <c r="B1784" s="4" t="s">
        <v>496</v>
      </c>
      <c r="C1784" s="5">
        <v>1826650</v>
      </c>
      <c r="D1784" s="5">
        <v>1827354</v>
      </c>
      <c r="E1784" s="5">
        <v>48.472660450336349</v>
      </c>
      <c r="F1784" s="5">
        <v>55.781956141397387</v>
      </c>
      <c r="G1784" s="5">
        <v>2.86403300162975E-2</v>
      </c>
      <c r="H1784" s="5">
        <v>0.65243964431310697</v>
      </c>
      <c r="I1784" s="6">
        <f t="shared" si="54"/>
        <v>1.1507921294839991</v>
      </c>
      <c r="J1784" s="6">
        <f t="shared" si="55"/>
        <v>0.86896666598544403</v>
      </c>
    </row>
    <row r="1785" spans="1:10" x14ac:dyDescent="0.25">
      <c r="A1785" s="3" t="s">
        <v>5039</v>
      </c>
      <c r="B1785" s="4" t="s">
        <v>2059</v>
      </c>
      <c r="C1785" s="5">
        <v>1827400</v>
      </c>
      <c r="D1785" s="5">
        <v>1828575</v>
      </c>
      <c r="E1785" s="5">
        <v>58.461768987347916</v>
      </c>
      <c r="F1785" s="5">
        <v>48.142891272185331</v>
      </c>
      <c r="G1785" s="5">
        <v>0.17875428162461299</v>
      </c>
      <c r="H1785" s="5">
        <v>0.48616059688609597</v>
      </c>
      <c r="I1785" s="6">
        <f t="shared" si="54"/>
        <v>0.823493577188953</v>
      </c>
      <c r="J1785" s="6">
        <f t="shared" si="55"/>
        <v>1.2143385543012524</v>
      </c>
    </row>
    <row r="1786" spans="1:10" x14ac:dyDescent="0.25">
      <c r="A1786" s="3" t="s">
        <v>5040</v>
      </c>
      <c r="B1786" s="4" t="s">
        <v>915</v>
      </c>
      <c r="C1786" s="5">
        <v>1829323</v>
      </c>
      <c r="D1786" s="5">
        <v>1830315</v>
      </c>
      <c r="E1786" s="5">
        <v>189.91003542039286</v>
      </c>
      <c r="F1786" s="5">
        <v>313.06695353530671</v>
      </c>
      <c r="G1786" s="5">
        <v>0.947843736699297</v>
      </c>
      <c r="H1786" s="5">
        <v>8.3482295104215596E-3</v>
      </c>
      <c r="I1786" s="6">
        <f t="shared" si="54"/>
        <v>1.6485013698317128</v>
      </c>
      <c r="J1786" s="6">
        <f t="shared" si="55"/>
        <v>0.60661156751242795</v>
      </c>
    </row>
    <row r="1787" spans="1:10" x14ac:dyDescent="0.25">
      <c r="A1787" s="3" t="s">
        <v>6156</v>
      </c>
      <c r="B1787" s="4" t="s">
        <v>913</v>
      </c>
      <c r="C1787" s="5">
        <v>1830545</v>
      </c>
      <c r="D1787" s="5">
        <v>1832065</v>
      </c>
      <c r="E1787" s="5">
        <v>28.297853883029148</v>
      </c>
      <c r="F1787" s="5">
        <v>54.078085720983402</v>
      </c>
      <c r="G1787" s="5">
        <v>0.48683036290507897</v>
      </c>
      <c r="H1787" s="5">
        <v>0.232485266429205</v>
      </c>
      <c r="I1787" s="6">
        <f t="shared" si="54"/>
        <v>1.9110313433844972</v>
      </c>
      <c r="J1787" s="6">
        <f t="shared" si="55"/>
        <v>0.52327765500118295</v>
      </c>
    </row>
    <row r="1788" spans="1:10" x14ac:dyDescent="0.25">
      <c r="A1788" s="3" t="s">
        <v>5041</v>
      </c>
      <c r="B1788" s="4" t="s">
        <v>916</v>
      </c>
      <c r="C1788" s="5">
        <v>1832086</v>
      </c>
      <c r="D1788" s="5">
        <v>1833096</v>
      </c>
      <c r="E1788" s="5">
        <v>40.22818720003562</v>
      </c>
      <c r="F1788" s="5">
        <v>47.500995695603621</v>
      </c>
      <c r="G1788" s="5">
        <v>0.200247945796802</v>
      </c>
      <c r="H1788" s="5">
        <v>0.46626406679189503</v>
      </c>
      <c r="I1788" s="6">
        <f t="shared" si="54"/>
        <v>1.1807888697396129</v>
      </c>
      <c r="J1788" s="6">
        <f t="shared" si="55"/>
        <v>0.84689145166190438</v>
      </c>
    </row>
    <row r="1789" spans="1:10" x14ac:dyDescent="0.25">
      <c r="A1789" s="3" t="s">
        <v>5042</v>
      </c>
      <c r="B1789" s="4" t="s">
        <v>1591</v>
      </c>
      <c r="C1789" s="5">
        <v>1833541</v>
      </c>
      <c r="D1789" s="5">
        <v>1834278</v>
      </c>
      <c r="E1789" s="5">
        <v>21.858748331306924</v>
      </c>
      <c r="F1789" s="5">
        <v>17.833509108039269</v>
      </c>
      <c r="G1789" s="5">
        <v>0.11771590342377999</v>
      </c>
      <c r="H1789" s="5">
        <v>0.54058915114336203</v>
      </c>
      <c r="I1789" s="6">
        <f t="shared" si="54"/>
        <v>0.81585225456379151</v>
      </c>
      <c r="J1789" s="6">
        <f t="shared" si="55"/>
        <v>1.2257121242309565</v>
      </c>
    </row>
    <row r="1790" spans="1:10" x14ac:dyDescent="0.25">
      <c r="A1790" s="3" t="s">
        <v>5043</v>
      </c>
      <c r="B1790" s="4" t="s">
        <v>1625</v>
      </c>
      <c r="C1790" s="5">
        <v>1834559</v>
      </c>
      <c r="D1790" s="5">
        <v>1836256</v>
      </c>
      <c r="E1790" s="5">
        <v>145.06317632623154</v>
      </c>
      <c r="F1790" s="5">
        <v>190.95461785032651</v>
      </c>
      <c r="G1790" s="5">
        <v>5.1184786123605903E-3</v>
      </c>
      <c r="H1790" s="5">
        <v>0.71686120177953105</v>
      </c>
      <c r="I1790" s="6">
        <f t="shared" si="54"/>
        <v>1.3163548647307297</v>
      </c>
      <c r="J1790" s="6">
        <f t="shared" si="55"/>
        <v>0.75967357039741523</v>
      </c>
    </row>
    <row r="1791" spans="1:10" x14ac:dyDescent="0.25">
      <c r="A1791" s="3" t="s">
        <v>5044</v>
      </c>
      <c r="B1791" s="4" t="s">
        <v>172</v>
      </c>
      <c r="C1791" s="5">
        <v>1836612</v>
      </c>
      <c r="D1791" s="5">
        <v>1837496</v>
      </c>
      <c r="E1791" s="5">
        <v>16.656432151599901</v>
      </c>
      <c r="F1791" s="5">
        <v>10.837341002503146</v>
      </c>
      <c r="G1791" s="5">
        <v>0.22788358420476101</v>
      </c>
      <c r="H1791" s="5">
        <v>0.44690354176639402</v>
      </c>
      <c r="I1791" s="6">
        <f t="shared" si="54"/>
        <v>0.65063999924270621</v>
      </c>
      <c r="J1791" s="6">
        <f t="shared" si="55"/>
        <v>1.5369482373723125</v>
      </c>
    </row>
    <row r="1792" spans="1:10" x14ac:dyDescent="0.25">
      <c r="A1792" s="3" t="s">
        <v>5045</v>
      </c>
      <c r="B1792" s="4" t="s">
        <v>2147</v>
      </c>
      <c r="C1792" s="5">
        <v>1837822</v>
      </c>
      <c r="D1792" s="5">
        <v>1838517</v>
      </c>
      <c r="E1792" s="5">
        <v>34.098287728357214</v>
      </c>
      <c r="F1792" s="5">
        <v>33.962165004050362</v>
      </c>
      <c r="G1792" s="5">
        <v>4.3647478914181498E-2</v>
      </c>
      <c r="H1792" s="5">
        <v>0.62573517031895798</v>
      </c>
      <c r="I1792" s="6">
        <f t="shared" si="54"/>
        <v>0.99600793079725092</v>
      </c>
      <c r="J1792" s="6">
        <f t="shared" si="55"/>
        <v>1.0040080696943383</v>
      </c>
    </row>
    <row r="1793" spans="1:10" x14ac:dyDescent="0.25">
      <c r="A1793" s="3" t="s">
        <v>5046</v>
      </c>
      <c r="B1793" s="4" t="s">
        <v>2146</v>
      </c>
      <c r="C1793" s="5">
        <v>1838514</v>
      </c>
      <c r="D1793" s="5">
        <v>1838921</v>
      </c>
      <c r="E1793" s="5">
        <v>50.591603210741823</v>
      </c>
      <c r="F1793" s="5">
        <v>55.011116237387292</v>
      </c>
      <c r="G1793" s="5">
        <v>2.4311690940761702E-2</v>
      </c>
      <c r="H1793" s="5">
        <v>0.65981273814393604</v>
      </c>
      <c r="I1793" s="6">
        <f t="shared" si="54"/>
        <v>1.0873566510283488</v>
      </c>
      <c r="J1793" s="6">
        <f t="shared" si="55"/>
        <v>0.9196614551943626</v>
      </c>
    </row>
    <row r="1794" spans="1:10" x14ac:dyDescent="0.25">
      <c r="A1794" s="3" t="s">
        <v>2807</v>
      </c>
      <c r="B1794" s="4" t="s">
        <v>2807</v>
      </c>
      <c r="C1794" s="5">
        <v>1839163</v>
      </c>
      <c r="D1794" s="5">
        <v>1840344</v>
      </c>
      <c r="E1794" s="5">
        <v>20.096542269506372</v>
      </c>
      <c r="F1794" s="5">
        <v>13.826270690249018</v>
      </c>
      <c r="G1794" s="5">
        <v>0.31442842283727102</v>
      </c>
      <c r="H1794" s="5">
        <v>0.37478840026042698</v>
      </c>
      <c r="I1794" s="6">
        <f t="shared" ref="I1794:I1857" si="56">F1794/E1794</f>
        <v>0.68799251656482252</v>
      </c>
      <c r="J1794" s="6">
        <f t="shared" ref="J1794:J1857" si="57">E1794/F1794</f>
        <v>1.4535041819830321</v>
      </c>
    </row>
    <row r="1795" spans="1:10" x14ac:dyDescent="0.25">
      <c r="A1795" s="3" t="s">
        <v>2808</v>
      </c>
      <c r="B1795" s="4" t="s">
        <v>2808</v>
      </c>
      <c r="C1795" s="5">
        <v>1840695</v>
      </c>
      <c r="D1795" s="5">
        <v>1841948</v>
      </c>
      <c r="E1795" s="5">
        <v>25.764024175857028</v>
      </c>
      <c r="F1795" s="5">
        <v>20.669433231502449</v>
      </c>
      <c r="G1795" s="5">
        <v>0.15882018822742699</v>
      </c>
      <c r="H1795" s="5">
        <v>0.50502482276805305</v>
      </c>
      <c r="I1795" s="6">
        <f t="shared" si="56"/>
        <v>0.80225950303490934</v>
      </c>
      <c r="J1795" s="6">
        <f t="shared" si="57"/>
        <v>1.2464794698187405</v>
      </c>
    </row>
    <row r="1796" spans="1:10" x14ac:dyDescent="0.25">
      <c r="A1796" s="3" t="s">
        <v>2809</v>
      </c>
      <c r="B1796" s="4" t="s">
        <v>2809</v>
      </c>
      <c r="C1796" s="5">
        <v>1841966</v>
      </c>
      <c r="D1796" s="5">
        <v>1843042</v>
      </c>
      <c r="E1796" s="5">
        <v>29.064719934788986</v>
      </c>
      <c r="F1796" s="5">
        <v>28.671714944434168</v>
      </c>
      <c r="G1796" s="5">
        <v>4.1306010114049503E-2</v>
      </c>
      <c r="H1796" s="5">
        <v>0.63023345051964896</v>
      </c>
      <c r="I1796" s="6">
        <f t="shared" si="56"/>
        <v>0.98647828049826103</v>
      </c>
      <c r="J1796" s="6">
        <f t="shared" si="57"/>
        <v>1.0137070625568252</v>
      </c>
    </row>
    <row r="1797" spans="1:10" x14ac:dyDescent="0.25">
      <c r="A1797" s="3" t="s">
        <v>2810</v>
      </c>
      <c r="B1797" s="4" t="s">
        <v>2810</v>
      </c>
      <c r="C1797" s="5">
        <v>1843576</v>
      </c>
      <c r="D1797" s="5">
        <v>1844406</v>
      </c>
      <c r="E1797" s="5">
        <v>14.172946877123543</v>
      </c>
      <c r="F1797" s="5">
        <v>9.9424965561600924</v>
      </c>
      <c r="G1797" s="5">
        <v>0.14501765454717599</v>
      </c>
      <c r="H1797" s="5">
        <v>0.51546218164105995</v>
      </c>
      <c r="I1797" s="6">
        <f t="shared" si="56"/>
        <v>0.70151229961979245</v>
      </c>
      <c r="J1797" s="6">
        <f t="shared" si="57"/>
        <v>1.4254917562272005</v>
      </c>
    </row>
    <row r="1798" spans="1:10" x14ac:dyDescent="0.25">
      <c r="A1798" s="3" t="s">
        <v>5047</v>
      </c>
      <c r="B1798" s="4" t="s">
        <v>904</v>
      </c>
      <c r="C1798" s="5">
        <v>1844535</v>
      </c>
      <c r="D1798" s="5">
        <v>1846562</v>
      </c>
      <c r="E1798" s="5">
        <v>105.03103354852061</v>
      </c>
      <c r="F1798" s="5">
        <v>115.99630793561373</v>
      </c>
      <c r="G1798" s="5">
        <v>1.9902399798313399E-2</v>
      </c>
      <c r="H1798" s="5">
        <v>0.66731128131601603</v>
      </c>
      <c r="I1798" s="6">
        <f t="shared" si="56"/>
        <v>1.1044003283279846</v>
      </c>
      <c r="J1798" s="6">
        <f t="shared" si="57"/>
        <v>0.90546876377151908</v>
      </c>
    </row>
    <row r="1799" spans="1:10" x14ac:dyDescent="0.25">
      <c r="A1799" s="3" t="s">
        <v>2811</v>
      </c>
      <c r="B1799" s="4" t="s">
        <v>2811</v>
      </c>
      <c r="C1799" s="5">
        <v>1846827</v>
      </c>
      <c r="D1799" s="5">
        <v>1847939</v>
      </c>
      <c r="E1799" s="5">
        <v>158.34154453948327</v>
      </c>
      <c r="F1799" s="5">
        <v>165.89269664711995</v>
      </c>
      <c r="G1799" s="5">
        <v>1.83041156499603E-2</v>
      </c>
      <c r="H1799" s="5">
        <v>0.66981540827639996</v>
      </c>
      <c r="I1799" s="6">
        <f t="shared" si="56"/>
        <v>1.0476890138314507</v>
      </c>
      <c r="J1799" s="6">
        <f t="shared" si="57"/>
        <v>0.95448170859685777</v>
      </c>
    </row>
    <row r="1800" spans="1:10" x14ac:dyDescent="0.25">
      <c r="A1800" s="3" t="s">
        <v>5048</v>
      </c>
      <c r="B1800" s="4" t="s">
        <v>1904</v>
      </c>
      <c r="C1800" s="5">
        <v>1848184</v>
      </c>
      <c r="D1800" s="5">
        <v>1848825</v>
      </c>
      <c r="E1800" s="5">
        <v>51.309357452055089</v>
      </c>
      <c r="F1800" s="5">
        <v>41.112008191088513</v>
      </c>
      <c r="G1800" s="5">
        <v>0.201896851084227</v>
      </c>
      <c r="H1800" s="5">
        <v>0.46538876898411602</v>
      </c>
      <c r="I1800" s="6">
        <f t="shared" si="56"/>
        <v>0.80125751388535194</v>
      </c>
      <c r="J1800" s="6">
        <f t="shared" si="57"/>
        <v>1.2480382182638543</v>
      </c>
    </row>
    <row r="1801" spans="1:10" x14ac:dyDescent="0.25">
      <c r="A1801" s="3" t="s">
        <v>5049</v>
      </c>
      <c r="B1801" s="4" t="s">
        <v>291</v>
      </c>
      <c r="C1801" s="5">
        <v>1848930</v>
      </c>
      <c r="D1801" s="5">
        <v>1849511</v>
      </c>
      <c r="E1801" s="5">
        <v>233.79500712595677</v>
      </c>
      <c r="F1801" s="5">
        <v>193.48238536177917</v>
      </c>
      <c r="G1801" s="5">
        <v>0.539520895779944</v>
      </c>
      <c r="H1801" s="5">
        <v>0.19166338607549399</v>
      </c>
      <c r="I1801" s="6">
        <f t="shared" si="56"/>
        <v>0.82757278583601557</v>
      </c>
      <c r="J1801" s="6">
        <f t="shared" si="57"/>
        <v>1.2083529293315247</v>
      </c>
    </row>
    <row r="1802" spans="1:10" x14ac:dyDescent="0.25">
      <c r="A1802" s="3" t="s">
        <v>2812</v>
      </c>
      <c r="B1802" s="4" t="s">
        <v>2812</v>
      </c>
      <c r="C1802" s="5">
        <v>1849698</v>
      </c>
      <c r="D1802" s="5">
        <v>1851554</v>
      </c>
      <c r="E1802" s="5">
        <v>88.208856747685331</v>
      </c>
      <c r="F1802" s="5">
        <v>76.698191141575379</v>
      </c>
      <c r="G1802" s="5">
        <v>0.28639155434574298</v>
      </c>
      <c r="H1802" s="5">
        <v>0.39462813012287901</v>
      </c>
      <c r="I1802" s="6">
        <f t="shared" si="56"/>
        <v>0.86950669093200783</v>
      </c>
      <c r="J1802" s="6">
        <f t="shared" si="57"/>
        <v>1.1500774064522941</v>
      </c>
    </row>
    <row r="1803" spans="1:10" x14ac:dyDescent="0.25">
      <c r="A1803" s="3" t="s">
        <v>2813</v>
      </c>
      <c r="B1803" s="4" t="s">
        <v>2813</v>
      </c>
      <c r="C1803" s="5">
        <v>1851699</v>
      </c>
      <c r="D1803" s="5">
        <v>1853285</v>
      </c>
      <c r="E1803" s="5">
        <v>51.432022925251111</v>
      </c>
      <c r="F1803" s="5">
        <v>53.128945568209154</v>
      </c>
      <c r="G1803" s="5">
        <v>2.4458531075157101E-2</v>
      </c>
      <c r="H1803" s="5">
        <v>0.65962669723421097</v>
      </c>
      <c r="I1803" s="6">
        <f t="shared" si="56"/>
        <v>1.032993503783125</v>
      </c>
      <c r="J1803" s="6">
        <f t="shared" si="57"/>
        <v>0.96806029886703726</v>
      </c>
    </row>
    <row r="1804" spans="1:10" x14ac:dyDescent="0.25">
      <c r="A1804" s="3" t="s">
        <v>2814</v>
      </c>
      <c r="B1804" s="4" t="s">
        <v>2814</v>
      </c>
      <c r="C1804" s="5">
        <v>1853727</v>
      </c>
      <c r="D1804" s="5">
        <v>1854506</v>
      </c>
      <c r="E1804" s="5">
        <v>8.1012267175435593</v>
      </c>
      <c r="F1804" s="5">
        <v>5.6208967981849467</v>
      </c>
      <c r="G1804" s="5">
        <v>4.16550019982228E-2</v>
      </c>
      <c r="H1804" s="5">
        <v>0.62885045756578195</v>
      </c>
      <c r="I1804" s="6">
        <f t="shared" si="56"/>
        <v>0.69383279769379247</v>
      </c>
      <c r="J1804" s="6">
        <f t="shared" si="57"/>
        <v>1.4412694287786141</v>
      </c>
    </row>
    <row r="1805" spans="1:10" x14ac:dyDescent="0.25">
      <c r="A1805" s="3" t="s">
        <v>2815</v>
      </c>
      <c r="B1805" s="4" t="s">
        <v>2815</v>
      </c>
      <c r="C1805" s="5">
        <v>1854657</v>
      </c>
      <c r="D1805" s="5">
        <v>1856204</v>
      </c>
      <c r="E1805" s="5">
        <v>13.093574324056014</v>
      </c>
      <c r="F1805" s="5">
        <v>7.2001767470638454</v>
      </c>
      <c r="G1805" s="5">
        <v>0.34499908997145901</v>
      </c>
      <c r="H1805" s="5">
        <v>0.350015101294742</v>
      </c>
      <c r="I1805" s="6">
        <f t="shared" si="56"/>
        <v>0.54990154474744191</v>
      </c>
      <c r="J1805" s="6">
        <f t="shared" si="57"/>
        <v>1.8185073483641125</v>
      </c>
    </row>
    <row r="1806" spans="1:10" x14ac:dyDescent="0.25">
      <c r="A1806" s="3" t="s">
        <v>5050</v>
      </c>
      <c r="B1806" s="4" t="s">
        <v>34</v>
      </c>
      <c r="C1806" s="5">
        <v>1856239</v>
      </c>
      <c r="D1806" s="5">
        <v>1857537</v>
      </c>
      <c r="E1806" s="5">
        <v>16.718028734210108</v>
      </c>
      <c r="F1806" s="5">
        <v>10.651374795593284</v>
      </c>
      <c r="G1806" s="5">
        <v>0.34141225903176298</v>
      </c>
      <c r="H1806" s="5">
        <v>0.352546749365451</v>
      </c>
      <c r="I1806" s="6">
        <f t="shared" si="56"/>
        <v>0.6371190625960208</v>
      </c>
      <c r="J1806" s="6">
        <f t="shared" si="57"/>
        <v>1.5695653429758885</v>
      </c>
    </row>
    <row r="1807" spans="1:10" x14ac:dyDescent="0.25">
      <c r="A1807" s="3" t="s">
        <v>5051</v>
      </c>
      <c r="B1807" s="4" t="s">
        <v>35</v>
      </c>
      <c r="C1807" s="5">
        <v>1857537</v>
      </c>
      <c r="D1807" s="5">
        <v>1858115</v>
      </c>
      <c r="E1807" s="5">
        <v>28.718642709748693</v>
      </c>
      <c r="F1807" s="5">
        <v>19.373031783989756</v>
      </c>
      <c r="G1807" s="5">
        <v>0.28057305581237602</v>
      </c>
      <c r="H1807" s="5">
        <v>0.40001725442355801</v>
      </c>
      <c r="I1807" s="6">
        <f t="shared" si="56"/>
        <v>0.67458034071413409</v>
      </c>
      <c r="J1807" s="6">
        <f t="shared" si="57"/>
        <v>1.4824031173831207</v>
      </c>
    </row>
    <row r="1808" spans="1:10" x14ac:dyDescent="0.25">
      <c r="A1808" s="3" t="s">
        <v>5052</v>
      </c>
      <c r="B1808" s="4" t="s">
        <v>36</v>
      </c>
      <c r="C1808" s="5">
        <v>1858112</v>
      </c>
      <c r="D1808" s="5">
        <v>1859956</v>
      </c>
      <c r="E1808" s="5">
        <v>25.190837498498265</v>
      </c>
      <c r="F1808" s="5">
        <v>20.215235882240123</v>
      </c>
      <c r="G1808" s="5">
        <v>0.16977859664741701</v>
      </c>
      <c r="H1808" s="5">
        <v>0.495481523444811</v>
      </c>
      <c r="I1808" s="6">
        <f t="shared" si="56"/>
        <v>0.80248367619557071</v>
      </c>
      <c r="J1808" s="6">
        <f t="shared" si="57"/>
        <v>1.2461312667951308</v>
      </c>
    </row>
    <row r="1809" spans="1:10" x14ac:dyDescent="0.25">
      <c r="A1809" s="3" t="s">
        <v>2816</v>
      </c>
      <c r="B1809" s="4" t="s">
        <v>2816</v>
      </c>
      <c r="C1809" s="5">
        <v>1860083</v>
      </c>
      <c r="D1809" s="5">
        <v>1860931</v>
      </c>
      <c r="E1809" s="5">
        <v>16.432181070981706</v>
      </c>
      <c r="F1809" s="5">
        <v>10.964225656872545</v>
      </c>
      <c r="G1809" s="5">
        <v>0.17397673653194001</v>
      </c>
      <c r="H1809" s="5">
        <v>0.49044632165992902</v>
      </c>
      <c r="I1809" s="6">
        <f t="shared" si="56"/>
        <v>0.66724104423573705</v>
      </c>
      <c r="J1809" s="6">
        <f t="shared" si="57"/>
        <v>1.4987087629559834</v>
      </c>
    </row>
    <row r="1810" spans="1:10" x14ac:dyDescent="0.25">
      <c r="A1810" s="3" t="s">
        <v>2817</v>
      </c>
      <c r="B1810" s="4" t="s">
        <v>2817</v>
      </c>
      <c r="C1810" s="5">
        <v>1860928</v>
      </c>
      <c r="D1810" s="5">
        <v>1861968</v>
      </c>
      <c r="E1810" s="5">
        <v>38.334985002464485</v>
      </c>
      <c r="F1810" s="5">
        <v>15.753861772003901</v>
      </c>
      <c r="G1810" s="5">
        <v>0.63080929756755799</v>
      </c>
      <c r="H1810" s="5">
        <v>0.13299147051875801</v>
      </c>
      <c r="I1810" s="6">
        <f t="shared" si="56"/>
        <v>0.41095260037250869</v>
      </c>
      <c r="J1810" s="6">
        <f t="shared" si="57"/>
        <v>2.4333706590335438</v>
      </c>
    </row>
    <row r="1811" spans="1:10" x14ac:dyDescent="0.25">
      <c r="A1811" s="3" t="s">
        <v>2818</v>
      </c>
      <c r="B1811" s="4" t="s">
        <v>2818</v>
      </c>
      <c r="C1811" s="5">
        <v>1861955</v>
      </c>
      <c r="D1811" s="5">
        <v>1862995</v>
      </c>
      <c r="E1811" s="5">
        <v>33.709394848295737</v>
      </c>
      <c r="F1811" s="5">
        <v>13.58835752233386</v>
      </c>
      <c r="G1811" s="5">
        <v>0.65473979057093101</v>
      </c>
      <c r="H1811" s="5">
        <v>0.11507880981827601</v>
      </c>
      <c r="I1811" s="6">
        <f t="shared" si="56"/>
        <v>0.40310298014800622</v>
      </c>
      <c r="J1811" s="6">
        <f t="shared" si="57"/>
        <v>2.4807556610790442</v>
      </c>
    </row>
    <row r="1812" spans="1:10" x14ac:dyDescent="0.25">
      <c r="A1812" s="3" t="s">
        <v>2819</v>
      </c>
      <c r="B1812" s="4" t="s">
        <v>2819</v>
      </c>
      <c r="C1812" s="5">
        <v>1862992</v>
      </c>
      <c r="D1812" s="5">
        <v>1864071</v>
      </c>
      <c r="E1812" s="5">
        <v>27.094118564743358</v>
      </c>
      <c r="F1812" s="5">
        <v>9.1211857397705476</v>
      </c>
      <c r="G1812" s="5">
        <v>0.75807119547382995</v>
      </c>
      <c r="H1812" s="5">
        <v>6.5059024377873101E-2</v>
      </c>
      <c r="I1812" s="6">
        <f t="shared" si="56"/>
        <v>0.33664818133776209</v>
      </c>
      <c r="J1812" s="6">
        <f t="shared" si="57"/>
        <v>2.9704601285122978</v>
      </c>
    </row>
    <row r="1813" spans="1:10" x14ac:dyDescent="0.25">
      <c r="A1813" s="3" t="s">
        <v>2820</v>
      </c>
      <c r="B1813" s="4" t="s">
        <v>2820</v>
      </c>
      <c r="C1813" s="5">
        <v>1864161</v>
      </c>
      <c r="D1813" s="5">
        <v>1866422</v>
      </c>
      <c r="E1813" s="5">
        <v>21.433993596479898</v>
      </c>
      <c r="F1813" s="5">
        <v>12.274623373524157</v>
      </c>
      <c r="G1813" s="5">
        <v>0.50208275743831199</v>
      </c>
      <c r="H1813" s="5">
        <v>0.21894602600003099</v>
      </c>
      <c r="I1813" s="6">
        <f t="shared" si="56"/>
        <v>0.57267085194706868</v>
      </c>
      <c r="J1813" s="6">
        <f t="shared" si="57"/>
        <v>1.7462037688840306</v>
      </c>
    </row>
    <row r="1814" spans="1:10" x14ac:dyDescent="0.25">
      <c r="A1814" s="3" t="s">
        <v>2821</v>
      </c>
      <c r="B1814" s="4" t="s">
        <v>2821</v>
      </c>
      <c r="C1814" s="5">
        <v>1866652</v>
      </c>
      <c r="D1814" s="5">
        <v>1868466</v>
      </c>
      <c r="E1814" s="5">
        <v>12.597724966830874</v>
      </c>
      <c r="F1814" s="5">
        <v>7.1048320700775056</v>
      </c>
      <c r="G1814" s="5">
        <v>0.40691410904131903</v>
      </c>
      <c r="H1814" s="5">
        <v>0.30039314889818802</v>
      </c>
      <c r="I1814" s="6">
        <f t="shared" si="56"/>
        <v>0.56397739185322293</v>
      </c>
      <c r="J1814" s="6">
        <f t="shared" si="57"/>
        <v>1.7731207215842679</v>
      </c>
    </row>
    <row r="1815" spans="1:10" x14ac:dyDescent="0.25">
      <c r="A1815" s="3" t="s">
        <v>5053</v>
      </c>
      <c r="B1815" s="4" t="s">
        <v>539</v>
      </c>
      <c r="C1815" s="5">
        <v>1869413</v>
      </c>
      <c r="D1815" s="5">
        <v>1870303</v>
      </c>
      <c r="E1815" s="5">
        <v>53.397620871053078</v>
      </c>
      <c r="F1815" s="5">
        <v>51.64410012953914</v>
      </c>
      <c r="G1815" s="5">
        <v>7.2948222052529002E-2</v>
      </c>
      <c r="H1815" s="5">
        <v>0.58900818796241305</v>
      </c>
      <c r="I1815" s="6">
        <f t="shared" si="56"/>
        <v>0.96716106985836658</v>
      </c>
      <c r="J1815" s="6">
        <f t="shared" si="57"/>
        <v>1.0339539412462522</v>
      </c>
    </row>
    <row r="1816" spans="1:10" x14ac:dyDescent="0.25">
      <c r="A1816" s="3" t="s">
        <v>5054</v>
      </c>
      <c r="B1816" s="4" t="s">
        <v>534</v>
      </c>
      <c r="C1816" s="5">
        <v>1870387</v>
      </c>
      <c r="D1816" s="5">
        <v>1871280</v>
      </c>
      <c r="E1816" s="5">
        <v>65.524410310086253</v>
      </c>
      <c r="F1816" s="5">
        <v>64.413167028014144</v>
      </c>
      <c r="G1816" s="5">
        <v>5.0589714764289501E-2</v>
      </c>
      <c r="H1816" s="5">
        <v>0.61772637850788803</v>
      </c>
      <c r="I1816" s="6">
        <f t="shared" si="56"/>
        <v>0.98304077401363421</v>
      </c>
      <c r="J1816" s="6">
        <f t="shared" si="57"/>
        <v>1.0172518032157745</v>
      </c>
    </row>
    <row r="1817" spans="1:10" x14ac:dyDescent="0.25">
      <c r="A1817" s="3" t="s">
        <v>5055</v>
      </c>
      <c r="B1817" s="4" t="s">
        <v>602</v>
      </c>
      <c r="C1817" s="5">
        <v>1871666</v>
      </c>
      <c r="D1817" s="5">
        <v>1873075</v>
      </c>
      <c r="E1817" s="5">
        <v>230.6728398706324</v>
      </c>
      <c r="F1817" s="5">
        <v>455.98040287126742</v>
      </c>
      <c r="G1817" s="5">
        <v>0.75934740464712303</v>
      </c>
      <c r="H1817" s="5">
        <v>6.3449141372561801E-2</v>
      </c>
      <c r="I1817" s="6">
        <f t="shared" si="56"/>
        <v>1.9767407516506652</v>
      </c>
      <c r="J1817" s="6">
        <f t="shared" si="57"/>
        <v>0.50588323186283091</v>
      </c>
    </row>
    <row r="1818" spans="1:10" x14ac:dyDescent="0.25">
      <c r="A1818" s="3" t="s">
        <v>6157</v>
      </c>
      <c r="B1818" s="4" t="s">
        <v>1739</v>
      </c>
      <c r="C1818" s="5">
        <v>1873396</v>
      </c>
      <c r="D1818" s="5">
        <v>1873854</v>
      </c>
      <c r="E1818" s="5">
        <v>95.623679407982081</v>
      </c>
      <c r="F1818" s="5">
        <v>67.017774105064447</v>
      </c>
      <c r="G1818" s="5">
        <v>1.16987881866369E-2</v>
      </c>
      <c r="H1818" s="5">
        <v>0.68427831339906697</v>
      </c>
      <c r="I1818" s="6">
        <f t="shared" si="56"/>
        <v>0.7008491465710136</v>
      </c>
      <c r="J1818" s="6">
        <f t="shared" si="57"/>
        <v>1.4268405760249792</v>
      </c>
    </row>
    <row r="1819" spans="1:10" x14ac:dyDescent="0.25">
      <c r="A1819" s="3" t="s">
        <v>5056</v>
      </c>
      <c r="B1819" s="4" t="s">
        <v>669</v>
      </c>
      <c r="C1819" s="5">
        <v>1873985</v>
      </c>
      <c r="D1819" s="5">
        <v>1874599</v>
      </c>
      <c r="E1819" s="5">
        <v>55.794041475849355</v>
      </c>
      <c r="F1819" s="5">
        <v>68.655776947492299</v>
      </c>
      <c r="G1819" s="5">
        <v>6.27304828094912E-2</v>
      </c>
      <c r="H1819" s="5">
        <v>0.602147557986068</v>
      </c>
      <c r="I1819" s="6">
        <f t="shared" si="56"/>
        <v>1.2305216673936443</v>
      </c>
      <c r="J1819" s="6">
        <f t="shared" si="57"/>
        <v>0.81266346338954765</v>
      </c>
    </row>
    <row r="1820" spans="1:10" x14ac:dyDescent="0.25">
      <c r="A1820" s="3" t="s">
        <v>5057</v>
      </c>
      <c r="B1820" s="4" t="s">
        <v>666</v>
      </c>
      <c r="C1820" s="5">
        <v>1874593</v>
      </c>
      <c r="D1820" s="5">
        <v>1875369</v>
      </c>
      <c r="E1820" s="5">
        <v>60.514681682191281</v>
      </c>
      <c r="F1820" s="5">
        <v>72.641730631261126</v>
      </c>
      <c r="G1820" s="5">
        <v>6.5342423439759198E-2</v>
      </c>
      <c r="H1820" s="5">
        <v>0.59894970695732197</v>
      </c>
      <c r="I1820" s="6">
        <f t="shared" si="56"/>
        <v>1.2003984588857002</v>
      </c>
      <c r="J1820" s="6">
        <f t="shared" si="57"/>
        <v>0.83305671762380873</v>
      </c>
    </row>
    <row r="1821" spans="1:10" x14ac:dyDescent="0.25">
      <c r="A1821" s="3" t="s">
        <v>5058</v>
      </c>
      <c r="B1821" s="4" t="s">
        <v>662</v>
      </c>
      <c r="C1821" s="5">
        <v>1875351</v>
      </c>
      <c r="D1821" s="5">
        <v>1876088</v>
      </c>
      <c r="E1821" s="5">
        <v>82.423002303821036</v>
      </c>
      <c r="F1821" s="5">
        <v>84.762359324448681</v>
      </c>
      <c r="G1821" s="5">
        <v>4.0248439605985002E-2</v>
      </c>
      <c r="H1821" s="5">
        <v>0.63244825980198605</v>
      </c>
      <c r="I1821" s="6">
        <f t="shared" si="56"/>
        <v>1.0283823320582826</v>
      </c>
      <c r="J1821" s="6">
        <f t="shared" si="57"/>
        <v>0.97240099214707809</v>
      </c>
    </row>
    <row r="1822" spans="1:10" x14ac:dyDescent="0.25">
      <c r="A1822" s="3" t="s">
        <v>5059</v>
      </c>
      <c r="B1822" s="4" t="s">
        <v>668</v>
      </c>
      <c r="C1822" s="5">
        <v>1876094</v>
      </c>
      <c r="D1822" s="5">
        <v>1876684</v>
      </c>
      <c r="E1822" s="5">
        <v>73.296025083650548</v>
      </c>
      <c r="F1822" s="5">
        <v>88.065469747381357</v>
      </c>
      <c r="G1822" s="5">
        <v>0.162363494193489</v>
      </c>
      <c r="H1822" s="5">
        <v>0.50187080309333298</v>
      </c>
      <c r="I1822" s="6">
        <f t="shared" si="56"/>
        <v>1.2015040330887641</v>
      </c>
      <c r="J1822" s="6">
        <f t="shared" si="57"/>
        <v>0.83229017336650291</v>
      </c>
    </row>
    <row r="1823" spans="1:10" x14ac:dyDescent="0.25">
      <c r="A1823" s="3" t="s">
        <v>5060</v>
      </c>
      <c r="B1823" s="4" t="s">
        <v>663</v>
      </c>
      <c r="C1823" s="5">
        <v>1876684</v>
      </c>
      <c r="D1823" s="5">
        <v>1877751</v>
      </c>
      <c r="E1823" s="5">
        <v>61.184293839001349</v>
      </c>
      <c r="F1823" s="5">
        <v>87.059373298696286</v>
      </c>
      <c r="G1823" s="5">
        <v>0.22218687496050199</v>
      </c>
      <c r="H1823" s="5">
        <v>0.45246861298718299</v>
      </c>
      <c r="I1823" s="6">
        <f t="shared" si="56"/>
        <v>1.4229039486470483</v>
      </c>
      <c r="J1823" s="6">
        <f t="shared" si="57"/>
        <v>0.70278812631789966</v>
      </c>
    </row>
    <row r="1824" spans="1:10" x14ac:dyDescent="0.25">
      <c r="A1824" s="3" t="s">
        <v>5061</v>
      </c>
      <c r="B1824" s="4" t="s">
        <v>664</v>
      </c>
      <c r="C1824" s="5">
        <v>1877748</v>
      </c>
      <c r="D1824" s="5">
        <v>1878896</v>
      </c>
      <c r="E1824" s="5">
        <v>45.866327513306054</v>
      </c>
      <c r="F1824" s="5">
        <v>63.534769257959624</v>
      </c>
      <c r="G1824" s="5">
        <v>0.33025041409623002</v>
      </c>
      <c r="H1824" s="5">
        <v>0.36293567588998699</v>
      </c>
      <c r="I1824" s="6">
        <f t="shared" si="56"/>
        <v>1.3852159678476081</v>
      </c>
      <c r="J1824" s="6">
        <f t="shared" si="57"/>
        <v>0.72190909086460453</v>
      </c>
    </row>
    <row r="1825" spans="1:10" x14ac:dyDescent="0.25">
      <c r="A1825" s="3" t="s">
        <v>5062</v>
      </c>
      <c r="B1825" s="4" t="s">
        <v>665</v>
      </c>
      <c r="C1825" s="5">
        <v>1878899</v>
      </c>
      <c r="D1825" s="5">
        <v>1880230</v>
      </c>
      <c r="E1825" s="5">
        <v>48.499353753132006</v>
      </c>
      <c r="F1825" s="5">
        <v>59.456035151873216</v>
      </c>
      <c r="G1825" s="5">
        <v>0.26097382036396899</v>
      </c>
      <c r="H1825" s="5">
        <v>0.41461808693714303</v>
      </c>
      <c r="I1825" s="6">
        <f t="shared" si="56"/>
        <v>1.2259139669058714</v>
      </c>
      <c r="J1825" s="6">
        <f t="shared" si="57"/>
        <v>0.81571792719185365</v>
      </c>
    </row>
    <row r="1826" spans="1:10" x14ac:dyDescent="0.25">
      <c r="A1826" s="3" t="s">
        <v>5063</v>
      </c>
      <c r="B1826" s="4" t="s">
        <v>667</v>
      </c>
      <c r="C1826" s="5">
        <v>1880234</v>
      </c>
      <c r="D1826" s="5">
        <v>1881133</v>
      </c>
      <c r="E1826" s="5">
        <v>43.562353245811686</v>
      </c>
      <c r="F1826" s="5">
        <v>46.254612184114443</v>
      </c>
      <c r="G1826" s="5">
        <v>9.88931227576169E-2</v>
      </c>
      <c r="H1826" s="5">
        <v>0.56016585867769098</v>
      </c>
      <c r="I1826" s="6">
        <f t="shared" si="56"/>
        <v>1.0618024219929305</v>
      </c>
      <c r="J1826" s="6">
        <f t="shared" si="57"/>
        <v>0.94179480031988294</v>
      </c>
    </row>
    <row r="1827" spans="1:10" x14ac:dyDescent="0.25">
      <c r="A1827" s="3" t="s">
        <v>2822</v>
      </c>
      <c r="B1827" s="4" t="s">
        <v>2822</v>
      </c>
      <c r="C1827" s="5">
        <v>1881839</v>
      </c>
      <c r="D1827" s="5">
        <v>1882666</v>
      </c>
      <c r="E1827" s="5">
        <v>40.002817252394586</v>
      </c>
      <c r="F1827" s="5">
        <v>42.762937554590621</v>
      </c>
      <c r="G1827" s="5">
        <v>4.5139661203487502E-2</v>
      </c>
      <c r="H1827" s="5">
        <v>0.62399920713986101</v>
      </c>
      <c r="I1827" s="6">
        <f t="shared" si="56"/>
        <v>1.0689981479249644</v>
      </c>
      <c r="J1827" s="6">
        <f t="shared" si="57"/>
        <v>0.93545531574690111</v>
      </c>
    </row>
    <row r="1828" spans="1:10" x14ac:dyDescent="0.25">
      <c r="A1828" s="3" t="s">
        <v>2823</v>
      </c>
      <c r="B1828" s="4" t="s">
        <v>2823</v>
      </c>
      <c r="C1828" s="5">
        <v>1882973</v>
      </c>
      <c r="D1828" s="5">
        <v>1883629</v>
      </c>
      <c r="E1828" s="5">
        <v>0</v>
      </c>
      <c r="F1828" s="5">
        <v>0</v>
      </c>
      <c r="G1828" s="5">
        <v>1.16987881866369E-2</v>
      </c>
      <c r="H1828" s="5">
        <v>0.69319182151422498</v>
      </c>
      <c r="I1828" s="6" t="e">
        <f t="shared" si="56"/>
        <v>#DIV/0!</v>
      </c>
      <c r="J1828" s="6" t="e">
        <f t="shared" si="57"/>
        <v>#DIV/0!</v>
      </c>
    </row>
    <row r="1829" spans="1:10" x14ac:dyDescent="0.25">
      <c r="A1829" s="3" t="s">
        <v>2824</v>
      </c>
      <c r="B1829" s="4" t="s">
        <v>2824</v>
      </c>
      <c r="C1829" s="5">
        <v>1884738</v>
      </c>
      <c r="D1829" s="5">
        <v>1885733</v>
      </c>
      <c r="E1829" s="5">
        <v>48.615041638711865</v>
      </c>
      <c r="F1829" s="5">
        <v>36.547833752441605</v>
      </c>
      <c r="G1829" s="5">
        <v>0.28067271892971601</v>
      </c>
      <c r="H1829" s="5">
        <v>0.399399903036393</v>
      </c>
      <c r="I1829" s="6">
        <f t="shared" si="56"/>
        <v>0.75178036509874724</v>
      </c>
      <c r="J1829" s="6">
        <f t="shared" si="57"/>
        <v>1.3301757353940054</v>
      </c>
    </row>
    <row r="1830" spans="1:10" x14ac:dyDescent="0.25">
      <c r="A1830" s="3" t="s">
        <v>2825</v>
      </c>
      <c r="B1830" s="4" t="s">
        <v>2825</v>
      </c>
      <c r="C1830" s="5">
        <v>1885730</v>
      </c>
      <c r="D1830" s="5">
        <v>1887286</v>
      </c>
      <c r="E1830" s="5">
        <v>37.558331433096775</v>
      </c>
      <c r="F1830" s="5">
        <v>27.355039762940191</v>
      </c>
      <c r="G1830" s="5">
        <v>0.46479552775029298</v>
      </c>
      <c r="H1830" s="5">
        <v>0.24900525741857499</v>
      </c>
      <c r="I1830" s="6">
        <f t="shared" si="56"/>
        <v>0.72833479867624407</v>
      </c>
      <c r="J1830" s="6">
        <f t="shared" si="57"/>
        <v>1.3729949493248299</v>
      </c>
    </row>
    <row r="1831" spans="1:10" x14ac:dyDescent="0.25">
      <c r="A1831" s="3" t="s">
        <v>2826</v>
      </c>
      <c r="B1831" s="4" t="s">
        <v>2826</v>
      </c>
      <c r="C1831" s="5">
        <v>1887572</v>
      </c>
      <c r="D1831" s="5">
        <v>1888663</v>
      </c>
      <c r="E1831" s="5">
        <v>68.442244077077092</v>
      </c>
      <c r="F1831" s="5">
        <v>54.125236759795058</v>
      </c>
      <c r="G1831" s="5">
        <v>0.13390968440977499</v>
      </c>
      <c r="H1831" s="5">
        <v>0.52563875760624301</v>
      </c>
      <c r="I1831" s="6">
        <f t="shared" si="56"/>
        <v>0.79081622015258946</v>
      </c>
      <c r="J1831" s="6">
        <f t="shared" si="57"/>
        <v>1.2645162991308501</v>
      </c>
    </row>
    <row r="1832" spans="1:10" x14ac:dyDescent="0.25">
      <c r="A1832" s="3" t="s">
        <v>5064</v>
      </c>
      <c r="B1832" s="4" t="s">
        <v>2053</v>
      </c>
      <c r="C1832" s="5">
        <v>1889123</v>
      </c>
      <c r="D1832" s="5">
        <v>1890514</v>
      </c>
      <c r="E1832" s="5">
        <v>30.92382983997636</v>
      </c>
      <c r="F1832" s="5">
        <v>31.573459451037326</v>
      </c>
      <c r="G1832" s="5">
        <v>0.13330340787303199</v>
      </c>
      <c r="H1832" s="5">
        <v>0.52683329284115199</v>
      </c>
      <c r="I1832" s="6">
        <f t="shared" si="56"/>
        <v>1.0210074112560652</v>
      </c>
      <c r="J1832" s="6">
        <f t="shared" si="57"/>
        <v>0.97942482001161824</v>
      </c>
    </row>
    <row r="1833" spans="1:10" x14ac:dyDescent="0.25">
      <c r="A1833" s="3" t="s">
        <v>5065</v>
      </c>
      <c r="B1833" s="4" t="s">
        <v>1597</v>
      </c>
      <c r="C1833" s="5">
        <v>1891312</v>
      </c>
      <c r="D1833" s="5">
        <v>1892742</v>
      </c>
      <c r="E1833" s="5">
        <v>61.018143984188725</v>
      </c>
      <c r="F1833" s="5">
        <v>48.745843832807793</v>
      </c>
      <c r="G1833" s="5">
        <v>0.354601459189894</v>
      </c>
      <c r="H1833" s="5">
        <v>0.33995716943133097</v>
      </c>
      <c r="I1833" s="6">
        <f t="shared" si="56"/>
        <v>0.79887457483857616</v>
      </c>
      <c r="J1833" s="6">
        <f t="shared" si="57"/>
        <v>1.2517609540922792</v>
      </c>
    </row>
    <row r="1834" spans="1:10" x14ac:dyDescent="0.25">
      <c r="A1834" s="3" t="s">
        <v>2827</v>
      </c>
      <c r="B1834" s="4" t="s">
        <v>2827</v>
      </c>
      <c r="C1834" s="5">
        <v>1893005</v>
      </c>
      <c r="D1834" s="5">
        <v>1894144</v>
      </c>
      <c r="E1834" s="5">
        <v>47.310124836857845</v>
      </c>
      <c r="F1834" s="5">
        <v>77.938830377891762</v>
      </c>
      <c r="G1834" s="5">
        <v>5.0127213506360097E-2</v>
      </c>
      <c r="H1834" s="5">
        <v>0.61817076770150503</v>
      </c>
      <c r="I1834" s="6">
        <f t="shared" si="56"/>
        <v>1.6474027630798396</v>
      </c>
      <c r="J1834" s="6">
        <f t="shared" si="57"/>
        <v>0.60701609977300741</v>
      </c>
    </row>
    <row r="1835" spans="1:10" x14ac:dyDescent="0.25">
      <c r="A1835" s="3" t="s">
        <v>2828</v>
      </c>
      <c r="B1835" s="4" t="s">
        <v>2828</v>
      </c>
      <c r="C1835" s="5">
        <v>1894578</v>
      </c>
      <c r="D1835" s="5">
        <v>1894895</v>
      </c>
      <c r="E1835" s="5">
        <v>271.32504688997057</v>
      </c>
      <c r="F1835" s="5">
        <v>571.39661321936217</v>
      </c>
      <c r="G1835" s="5">
        <v>0.99831547117397501</v>
      </c>
      <c r="H1835" s="5">
        <v>1.7959353497210199E-4</v>
      </c>
      <c r="I1835" s="6">
        <f t="shared" si="56"/>
        <v>2.105948638980899</v>
      </c>
      <c r="J1835" s="6">
        <f t="shared" si="57"/>
        <v>0.47484538867192666</v>
      </c>
    </row>
    <row r="1836" spans="1:10" x14ac:dyDescent="0.25">
      <c r="A1836" s="3" t="s">
        <v>2829</v>
      </c>
      <c r="B1836" s="4" t="s">
        <v>2829</v>
      </c>
      <c r="C1836" s="5">
        <v>1895039</v>
      </c>
      <c r="D1836" s="5">
        <v>1898266</v>
      </c>
      <c r="E1836" s="5">
        <v>25.578527499847372</v>
      </c>
      <c r="F1836" s="5">
        <v>16.840972950356942</v>
      </c>
      <c r="G1836" s="5">
        <v>0.65335475938484799</v>
      </c>
      <c r="H1836" s="5">
        <v>0.116711983665115</v>
      </c>
      <c r="I1836" s="6">
        <f t="shared" si="56"/>
        <v>0.65840275404662885</v>
      </c>
      <c r="J1836" s="6">
        <f t="shared" si="57"/>
        <v>1.5188271826839577</v>
      </c>
    </row>
    <row r="1837" spans="1:10" x14ac:dyDescent="0.25">
      <c r="A1837" s="3" t="s">
        <v>2830</v>
      </c>
      <c r="B1837" s="4" t="s">
        <v>2830</v>
      </c>
      <c r="C1837" s="5">
        <v>1899210</v>
      </c>
      <c r="D1837" s="5">
        <v>1900610</v>
      </c>
      <c r="E1837" s="5">
        <v>29.00143940521524</v>
      </c>
      <c r="F1837" s="5">
        <v>20.207149407360742</v>
      </c>
      <c r="G1837" s="5">
        <v>0.28553492253817703</v>
      </c>
      <c r="H1837" s="5">
        <v>0.39525345315029498</v>
      </c>
      <c r="I1837" s="6">
        <f t="shared" si="56"/>
        <v>0.6967636717964748</v>
      </c>
      <c r="J1837" s="6">
        <f t="shared" si="57"/>
        <v>1.4352068577595143</v>
      </c>
    </row>
    <row r="1838" spans="1:10" x14ac:dyDescent="0.25">
      <c r="A1838" s="3" t="s">
        <v>2831</v>
      </c>
      <c r="B1838" s="4" t="s">
        <v>2831</v>
      </c>
      <c r="C1838" s="5">
        <v>1900619</v>
      </c>
      <c r="D1838" s="5">
        <v>1901044</v>
      </c>
      <c r="E1838" s="5">
        <v>57.136334036938671</v>
      </c>
      <c r="F1838" s="5">
        <v>33.923342611325381</v>
      </c>
      <c r="G1838" s="5">
        <v>0.78964245456672999</v>
      </c>
      <c r="H1838" s="5">
        <v>5.0224973224901097E-2</v>
      </c>
      <c r="I1838" s="6">
        <f t="shared" si="56"/>
        <v>0.59372627213698947</v>
      </c>
      <c r="J1838" s="6">
        <f t="shared" si="57"/>
        <v>1.6842778346336538</v>
      </c>
    </row>
    <row r="1839" spans="1:10" x14ac:dyDescent="0.25">
      <c r="A1839" s="3" t="s">
        <v>2832</v>
      </c>
      <c r="B1839" s="4" t="s">
        <v>2832</v>
      </c>
      <c r="C1839" s="5">
        <v>1901469</v>
      </c>
      <c r="D1839" s="5">
        <v>1902209</v>
      </c>
      <c r="E1839" s="5">
        <v>64.125526383436565</v>
      </c>
      <c r="F1839" s="5">
        <v>48.677997979092858</v>
      </c>
      <c r="G1839" s="5">
        <v>0.60813468278521499</v>
      </c>
      <c r="H1839" s="5">
        <v>0.149734118483798</v>
      </c>
      <c r="I1839" s="6">
        <f t="shared" si="56"/>
        <v>0.75910484832552172</v>
      </c>
      <c r="J1839" s="6">
        <f t="shared" si="57"/>
        <v>1.317341079043111</v>
      </c>
    </row>
    <row r="1840" spans="1:10" x14ac:dyDescent="0.25">
      <c r="A1840" s="3" t="s">
        <v>2833</v>
      </c>
      <c r="B1840" s="4" t="s">
        <v>2833</v>
      </c>
      <c r="C1840" s="5">
        <v>1902257</v>
      </c>
      <c r="D1840" s="5">
        <v>1903099</v>
      </c>
      <c r="E1840" s="5">
        <v>49.948750354978671</v>
      </c>
      <c r="F1840" s="5">
        <v>55.685511964475829</v>
      </c>
      <c r="G1840" s="5">
        <v>0.12664824413418099</v>
      </c>
      <c r="H1840" s="5">
        <v>0.53332629743923299</v>
      </c>
      <c r="I1840" s="6">
        <f t="shared" si="56"/>
        <v>1.1148529556540816</v>
      </c>
      <c r="J1840" s="6">
        <f t="shared" si="57"/>
        <v>0.8969792786828128</v>
      </c>
    </row>
    <row r="1841" spans="1:10" x14ac:dyDescent="0.25">
      <c r="A1841" s="3" t="s">
        <v>2834</v>
      </c>
      <c r="B1841" s="4" t="s">
        <v>2834</v>
      </c>
      <c r="C1841" s="5">
        <v>1903131</v>
      </c>
      <c r="D1841" s="5">
        <v>1904408</v>
      </c>
      <c r="E1841" s="5">
        <v>116.28491091053594</v>
      </c>
      <c r="F1841" s="5">
        <v>174.201275445802</v>
      </c>
      <c r="G1841" s="5">
        <v>0.17569411876695401</v>
      </c>
      <c r="H1841" s="5">
        <v>0.48896851130864499</v>
      </c>
      <c r="I1841" s="6">
        <f t="shared" si="56"/>
        <v>1.4980557157568288</v>
      </c>
      <c r="J1841" s="6">
        <f t="shared" si="57"/>
        <v>0.66753191452214622</v>
      </c>
    </row>
    <row r="1842" spans="1:10" x14ac:dyDescent="0.25">
      <c r="A1842" s="3" t="s">
        <v>5066</v>
      </c>
      <c r="B1842" s="4" t="s">
        <v>833</v>
      </c>
      <c r="C1842" s="5">
        <v>1904686</v>
      </c>
      <c r="D1842" s="5">
        <v>1905831</v>
      </c>
      <c r="E1842" s="5">
        <v>298.21634558940247</v>
      </c>
      <c r="F1842" s="5">
        <v>363.74105274998601</v>
      </c>
      <c r="G1842" s="5">
        <v>1.54375845946296E-2</v>
      </c>
      <c r="H1842" s="5">
        <v>0.67378715684509105</v>
      </c>
      <c r="I1842" s="6">
        <f t="shared" si="56"/>
        <v>1.2197220512211657</v>
      </c>
      <c r="J1842" s="6">
        <f t="shared" si="57"/>
        <v>0.81985891703672686</v>
      </c>
    </row>
    <row r="1843" spans="1:10" x14ac:dyDescent="0.25">
      <c r="A1843" s="3" t="s">
        <v>5067</v>
      </c>
      <c r="B1843" s="4" t="s">
        <v>71</v>
      </c>
      <c r="C1843" s="5">
        <v>1906036</v>
      </c>
      <c r="D1843" s="5">
        <v>1907403</v>
      </c>
      <c r="E1843" s="5">
        <v>50.169610859366919</v>
      </c>
      <c r="F1843" s="5">
        <v>61.307998435200169</v>
      </c>
      <c r="G1843" s="5">
        <v>2.67321893308782E-2</v>
      </c>
      <c r="H1843" s="5">
        <v>0.65568416841159305</v>
      </c>
      <c r="I1843" s="6">
        <f t="shared" si="56"/>
        <v>1.2220146296740442</v>
      </c>
      <c r="J1843" s="6">
        <f t="shared" si="57"/>
        <v>0.8183208087015591</v>
      </c>
    </row>
    <row r="1844" spans="1:10" x14ac:dyDescent="0.25">
      <c r="A1844" s="3" t="s">
        <v>5068</v>
      </c>
      <c r="B1844" s="4" t="s">
        <v>2054</v>
      </c>
      <c r="C1844" s="5">
        <v>1907697</v>
      </c>
      <c r="D1844" s="5">
        <v>1909127</v>
      </c>
      <c r="E1844" s="5">
        <v>35.988504958510369</v>
      </c>
      <c r="F1844" s="5">
        <v>22.035742605572697</v>
      </c>
      <c r="G1844" s="5">
        <v>0.58408796172446098</v>
      </c>
      <c r="H1844" s="5">
        <v>0.16168623136559901</v>
      </c>
      <c r="I1844" s="6">
        <f t="shared" si="56"/>
        <v>0.61229947259484041</v>
      </c>
      <c r="J1844" s="6">
        <f t="shared" si="57"/>
        <v>1.6331877533098933</v>
      </c>
    </row>
    <row r="1845" spans="1:10" x14ac:dyDescent="0.25">
      <c r="A1845" s="3" t="s">
        <v>2835</v>
      </c>
      <c r="B1845" s="4" t="s">
        <v>2835</v>
      </c>
      <c r="C1845" s="5">
        <v>1909155</v>
      </c>
      <c r="D1845" s="5">
        <v>1910495</v>
      </c>
      <c r="E1845" s="5">
        <v>37.886216470788327</v>
      </c>
      <c r="F1845" s="5">
        <v>35.090449559216573</v>
      </c>
      <c r="G1845" s="5">
        <v>0.20305921515730699</v>
      </c>
      <c r="H1845" s="5">
        <v>0.4638084192104</v>
      </c>
      <c r="I1845" s="6">
        <f t="shared" si="56"/>
        <v>0.92620622558794186</v>
      </c>
      <c r="J1845" s="6">
        <f t="shared" si="57"/>
        <v>1.0796731574171994</v>
      </c>
    </row>
    <row r="1846" spans="1:10" x14ac:dyDescent="0.25">
      <c r="A1846" s="3" t="s">
        <v>2836</v>
      </c>
      <c r="B1846" s="4" t="s">
        <v>2836</v>
      </c>
      <c r="C1846" s="5">
        <v>1910531</v>
      </c>
      <c r="D1846" s="5">
        <v>1911439</v>
      </c>
      <c r="E1846" s="5">
        <v>40.082395115762694</v>
      </c>
      <c r="F1846" s="5">
        <v>51.690493373936107</v>
      </c>
      <c r="G1846" s="5">
        <v>0.214950907868248</v>
      </c>
      <c r="H1846" s="5">
        <v>0.456729832333653</v>
      </c>
      <c r="I1846" s="6">
        <f t="shared" si="56"/>
        <v>1.2896059036554042</v>
      </c>
      <c r="J1846" s="6">
        <f t="shared" si="57"/>
        <v>0.77543069333467485</v>
      </c>
    </row>
    <row r="1847" spans="1:10" x14ac:dyDescent="0.25">
      <c r="A1847" s="3" t="s">
        <v>2837</v>
      </c>
      <c r="B1847" s="4" t="s">
        <v>2837</v>
      </c>
      <c r="C1847" s="5">
        <v>1911989</v>
      </c>
      <c r="D1847" s="5">
        <v>1912684</v>
      </c>
      <c r="E1847" s="5">
        <v>12.15642250360294</v>
      </c>
      <c r="F1847" s="5">
        <v>8.1604460960067282</v>
      </c>
      <c r="G1847" s="5">
        <v>8.4665072745002207E-2</v>
      </c>
      <c r="H1847" s="5">
        <v>0.57613840696039498</v>
      </c>
      <c r="I1847" s="6">
        <f t="shared" si="56"/>
        <v>0.67128681103244991</v>
      </c>
      <c r="J1847" s="6">
        <f t="shared" si="57"/>
        <v>1.4896762211996746</v>
      </c>
    </row>
    <row r="1848" spans="1:10" x14ac:dyDescent="0.25">
      <c r="A1848" s="3" t="s">
        <v>2838</v>
      </c>
      <c r="B1848" s="4" t="s">
        <v>2838</v>
      </c>
      <c r="C1848" s="5">
        <v>1912774</v>
      </c>
      <c r="D1848" s="5">
        <v>1913313</v>
      </c>
      <c r="E1848" s="5">
        <v>25.77568240848198</v>
      </c>
      <c r="F1848" s="5">
        <v>25.870701273970894</v>
      </c>
      <c r="G1848" s="5">
        <v>2.3814354939729498E-2</v>
      </c>
      <c r="H1848" s="5">
        <v>0.660740624660484</v>
      </c>
      <c r="I1848" s="6">
        <f t="shared" si="56"/>
        <v>1.0036863763287853</v>
      </c>
      <c r="J1848" s="6">
        <f t="shared" si="57"/>
        <v>0.99632716313011138</v>
      </c>
    </row>
    <row r="1849" spans="1:10" x14ac:dyDescent="0.25">
      <c r="A1849" s="3" t="s">
        <v>2839</v>
      </c>
      <c r="B1849" s="4" t="s">
        <v>2839</v>
      </c>
      <c r="C1849" s="5">
        <v>1914026</v>
      </c>
      <c r="D1849" s="5">
        <v>1915048</v>
      </c>
      <c r="E1849" s="5">
        <v>0</v>
      </c>
      <c r="F1849" s="5">
        <v>0</v>
      </c>
      <c r="G1849" s="5">
        <v>1.16987881866369E-2</v>
      </c>
      <c r="H1849" s="5">
        <v>0.69326974847231804</v>
      </c>
      <c r="I1849" s="6" t="e">
        <f t="shared" si="56"/>
        <v>#DIV/0!</v>
      </c>
      <c r="J1849" s="6" t="e">
        <f t="shared" si="57"/>
        <v>#DIV/0!</v>
      </c>
    </row>
    <row r="1850" spans="1:10" x14ac:dyDescent="0.25">
      <c r="A1850" s="3" t="s">
        <v>2840</v>
      </c>
      <c r="B1850" s="4" t="s">
        <v>2840</v>
      </c>
      <c r="C1850" s="5">
        <v>1915048</v>
      </c>
      <c r="D1850" s="5">
        <v>1915827</v>
      </c>
      <c r="E1850" s="5">
        <v>0</v>
      </c>
      <c r="F1850" s="5">
        <v>0</v>
      </c>
      <c r="G1850" s="5">
        <v>1.16987881866369E-2</v>
      </c>
      <c r="H1850" s="5">
        <v>0.69334763428629398</v>
      </c>
      <c r="I1850" s="6" t="e">
        <f t="shared" si="56"/>
        <v>#DIV/0!</v>
      </c>
      <c r="J1850" s="6" t="e">
        <f t="shared" si="57"/>
        <v>#DIV/0!</v>
      </c>
    </row>
    <row r="1851" spans="1:10" x14ac:dyDescent="0.25">
      <c r="A1851" s="3" t="s">
        <v>2841</v>
      </c>
      <c r="B1851" s="4" t="s">
        <v>2841</v>
      </c>
      <c r="C1851" s="5">
        <v>1916227</v>
      </c>
      <c r="D1851" s="5">
        <v>1916436</v>
      </c>
      <c r="E1851" s="5">
        <v>0</v>
      </c>
      <c r="F1851" s="5">
        <v>0</v>
      </c>
      <c r="G1851" s="5">
        <v>1.16987881866369E-2</v>
      </c>
      <c r="H1851" s="5">
        <v>0.69342547898872897</v>
      </c>
      <c r="I1851" s="6" t="e">
        <f t="shared" si="56"/>
        <v>#DIV/0!</v>
      </c>
      <c r="J1851" s="6" t="e">
        <f t="shared" si="57"/>
        <v>#DIV/0!</v>
      </c>
    </row>
    <row r="1852" spans="1:10" x14ac:dyDescent="0.25">
      <c r="A1852" s="3" t="s">
        <v>2842</v>
      </c>
      <c r="B1852" s="4" t="s">
        <v>2842</v>
      </c>
      <c r="C1852" s="5">
        <v>1916426</v>
      </c>
      <c r="D1852" s="5">
        <v>1916926</v>
      </c>
      <c r="E1852" s="5">
        <v>0</v>
      </c>
      <c r="F1852" s="5">
        <v>0</v>
      </c>
      <c r="G1852" s="5">
        <v>1.16987881866369E-2</v>
      </c>
      <c r="H1852" s="5">
        <v>0.69350328261216598</v>
      </c>
      <c r="I1852" s="6" t="e">
        <f t="shared" si="56"/>
        <v>#DIV/0!</v>
      </c>
      <c r="J1852" s="6" t="e">
        <f t="shared" si="57"/>
        <v>#DIV/0!</v>
      </c>
    </row>
    <row r="1853" spans="1:10" x14ac:dyDescent="0.25">
      <c r="A1853" s="3" t="s">
        <v>2843</v>
      </c>
      <c r="B1853" s="4" t="s">
        <v>2843</v>
      </c>
      <c r="C1853" s="5">
        <v>1916992</v>
      </c>
      <c r="D1853" s="5">
        <v>1917177</v>
      </c>
      <c r="E1853" s="5">
        <v>0</v>
      </c>
      <c r="F1853" s="5">
        <v>0</v>
      </c>
      <c r="G1853" s="5">
        <v>1.16987881866369E-2</v>
      </c>
      <c r="H1853" s="5">
        <v>0.69358104518911101</v>
      </c>
      <c r="I1853" s="6" t="e">
        <f t="shared" si="56"/>
        <v>#DIV/0!</v>
      </c>
      <c r="J1853" s="6" t="e">
        <f t="shared" si="57"/>
        <v>#DIV/0!</v>
      </c>
    </row>
    <row r="1854" spans="1:10" x14ac:dyDescent="0.25">
      <c r="A1854" s="3" t="s">
        <v>2844</v>
      </c>
      <c r="B1854" s="4" t="s">
        <v>2844</v>
      </c>
      <c r="C1854" s="5">
        <v>1917521</v>
      </c>
      <c r="D1854" s="5">
        <v>1918447</v>
      </c>
      <c r="E1854" s="5">
        <v>0</v>
      </c>
      <c r="F1854" s="5">
        <v>0</v>
      </c>
      <c r="G1854" s="5">
        <v>1.16987881866369E-2</v>
      </c>
      <c r="H1854" s="5">
        <v>0.69365876675203997</v>
      </c>
      <c r="I1854" s="6" t="e">
        <f t="shared" si="56"/>
        <v>#DIV/0!</v>
      </c>
      <c r="J1854" s="6" t="e">
        <f t="shared" si="57"/>
        <v>#DIV/0!</v>
      </c>
    </row>
    <row r="1855" spans="1:10" x14ac:dyDescent="0.25">
      <c r="A1855" s="3" t="s">
        <v>5069</v>
      </c>
      <c r="B1855" s="4" t="s">
        <v>532</v>
      </c>
      <c r="C1855" s="5">
        <v>1919320</v>
      </c>
      <c r="D1855" s="5">
        <v>1921341</v>
      </c>
      <c r="E1855" s="5">
        <v>0</v>
      </c>
      <c r="F1855" s="5">
        <v>0</v>
      </c>
      <c r="G1855" s="5">
        <v>1.1404346671866499E-2</v>
      </c>
      <c r="H1855" s="5">
        <v>0.70842099453991503</v>
      </c>
      <c r="I1855" s="6" t="e">
        <f t="shared" si="56"/>
        <v>#DIV/0!</v>
      </c>
      <c r="J1855" s="6" t="e">
        <f t="shared" si="57"/>
        <v>#DIV/0!</v>
      </c>
    </row>
    <row r="1856" spans="1:10" x14ac:dyDescent="0.25">
      <c r="A1856" s="3" t="s">
        <v>5070</v>
      </c>
      <c r="B1856" s="4" t="s">
        <v>2019</v>
      </c>
      <c r="C1856" s="5">
        <v>1921472</v>
      </c>
      <c r="D1856" s="5">
        <v>1923049</v>
      </c>
      <c r="E1856" s="5">
        <v>0</v>
      </c>
      <c r="F1856" s="5">
        <v>0</v>
      </c>
      <c r="G1856" s="5">
        <v>1.16987881866369E-2</v>
      </c>
      <c r="H1856" s="5">
        <v>0.69051758929936002</v>
      </c>
      <c r="I1856" s="6" t="e">
        <f t="shared" si="56"/>
        <v>#DIV/0!</v>
      </c>
      <c r="J1856" s="6" t="e">
        <f t="shared" si="57"/>
        <v>#DIV/0!</v>
      </c>
    </row>
    <row r="1857" spans="1:10" x14ac:dyDescent="0.25">
      <c r="A1857" s="3" t="s">
        <v>5071</v>
      </c>
      <c r="B1857" s="4" t="s">
        <v>2023</v>
      </c>
      <c r="C1857" s="5">
        <v>1923053</v>
      </c>
      <c r="D1857" s="5">
        <v>1923841</v>
      </c>
      <c r="E1857" s="5">
        <v>0</v>
      </c>
      <c r="F1857" s="5">
        <v>0</v>
      </c>
      <c r="G1857" s="5">
        <v>1.16987881866369E-2</v>
      </c>
      <c r="H1857" s="5">
        <v>0.69067623800608002</v>
      </c>
      <c r="I1857" s="6" t="e">
        <f t="shared" si="56"/>
        <v>#DIV/0!</v>
      </c>
      <c r="J1857" s="6" t="e">
        <f t="shared" si="57"/>
        <v>#DIV/0!</v>
      </c>
    </row>
    <row r="1858" spans="1:10" x14ac:dyDescent="0.25">
      <c r="A1858" s="3" t="s">
        <v>5072</v>
      </c>
      <c r="B1858" s="4" t="s">
        <v>2024</v>
      </c>
      <c r="C1858" s="5">
        <v>1923853</v>
      </c>
      <c r="D1858" s="5">
        <v>1924953</v>
      </c>
      <c r="E1858" s="5">
        <v>0</v>
      </c>
      <c r="F1858" s="5">
        <v>0</v>
      </c>
      <c r="G1858" s="5">
        <v>1.16987881866369E-2</v>
      </c>
      <c r="H1858" s="5">
        <v>0.69075549898445798</v>
      </c>
      <c r="I1858" s="6" t="e">
        <f t="shared" ref="I1858:I1921" si="58">F1858/E1858</f>
        <v>#DIV/0!</v>
      </c>
      <c r="J1858" s="6" t="e">
        <f t="shared" ref="J1858:J1921" si="59">E1858/F1858</f>
        <v>#DIV/0!</v>
      </c>
    </row>
    <row r="1859" spans="1:10" x14ac:dyDescent="0.25">
      <c r="A1859" s="3" t="s">
        <v>5073</v>
      </c>
      <c r="B1859" s="4" t="s">
        <v>769</v>
      </c>
      <c r="C1859" s="5">
        <v>1924950</v>
      </c>
      <c r="D1859" s="5">
        <v>1934441</v>
      </c>
      <c r="E1859" s="5">
        <v>0</v>
      </c>
      <c r="F1859" s="5">
        <v>0</v>
      </c>
      <c r="G1859" s="5">
        <v>1.16987881866369E-2</v>
      </c>
      <c r="H1859" s="5">
        <v>0.68093280695159197</v>
      </c>
      <c r="I1859" s="6" t="e">
        <f t="shared" si="58"/>
        <v>#DIV/0!</v>
      </c>
      <c r="J1859" s="6" t="e">
        <f t="shared" si="59"/>
        <v>#DIV/0!</v>
      </c>
    </row>
    <row r="1860" spans="1:10" x14ac:dyDescent="0.25">
      <c r="A1860" s="3" t="s">
        <v>5074</v>
      </c>
      <c r="B1860" s="4" t="s">
        <v>770</v>
      </c>
      <c r="C1860" s="5">
        <v>1934529</v>
      </c>
      <c r="D1860" s="5">
        <v>1940636</v>
      </c>
      <c r="E1860" s="5">
        <v>0</v>
      </c>
      <c r="F1860" s="5">
        <v>0</v>
      </c>
      <c r="G1860" s="5">
        <v>1.1404346671866499E-2</v>
      </c>
      <c r="H1860" s="5">
        <v>0.70856129231597398</v>
      </c>
      <c r="I1860" s="6" t="e">
        <f t="shared" si="58"/>
        <v>#DIV/0!</v>
      </c>
      <c r="J1860" s="6" t="e">
        <f t="shared" si="59"/>
        <v>#DIV/0!</v>
      </c>
    </row>
    <row r="1861" spans="1:10" x14ac:dyDescent="0.25">
      <c r="A1861" s="3" t="s">
        <v>5075</v>
      </c>
      <c r="B1861" s="4" t="s">
        <v>2018</v>
      </c>
      <c r="C1861" s="5">
        <v>1940827</v>
      </c>
      <c r="D1861" s="5">
        <v>1941786</v>
      </c>
      <c r="E1861" s="5">
        <v>0</v>
      </c>
      <c r="F1861" s="5">
        <v>0</v>
      </c>
      <c r="G1861" s="5">
        <v>1.16987881866369E-2</v>
      </c>
      <c r="H1861" s="5">
        <v>0.69043820150343505</v>
      </c>
      <c r="I1861" s="6" t="e">
        <f t="shared" si="58"/>
        <v>#DIV/0!</v>
      </c>
      <c r="J1861" s="6" t="e">
        <f t="shared" si="59"/>
        <v>#DIV/0!</v>
      </c>
    </row>
    <row r="1862" spans="1:10" x14ac:dyDescent="0.25">
      <c r="A1862" s="3" t="s">
        <v>5076</v>
      </c>
      <c r="B1862" s="4" t="s">
        <v>2020</v>
      </c>
      <c r="C1862" s="5">
        <v>1941953</v>
      </c>
      <c r="D1862" s="5">
        <v>1943755</v>
      </c>
      <c r="E1862" s="5">
        <v>0</v>
      </c>
      <c r="F1862" s="5">
        <v>0</v>
      </c>
      <c r="G1862" s="5">
        <v>1.16987881866369E-2</v>
      </c>
      <c r="H1862" s="5">
        <v>0.69059693478897199</v>
      </c>
      <c r="I1862" s="6" t="e">
        <f t="shared" si="58"/>
        <v>#DIV/0!</v>
      </c>
      <c r="J1862" s="6" t="e">
        <f t="shared" si="59"/>
        <v>#DIV/0!</v>
      </c>
    </row>
    <row r="1863" spans="1:10" x14ac:dyDescent="0.25">
      <c r="A1863" s="3" t="s">
        <v>5077</v>
      </c>
      <c r="B1863" s="4" t="s">
        <v>2021</v>
      </c>
      <c r="C1863" s="5">
        <v>1943742</v>
      </c>
      <c r="D1863" s="5">
        <v>1945544</v>
      </c>
      <c r="E1863" s="5">
        <v>0</v>
      </c>
      <c r="F1863" s="5">
        <v>0</v>
      </c>
      <c r="G1863" s="5">
        <v>1.1404346671866499E-2</v>
      </c>
      <c r="H1863" s="5">
        <v>0.70898134385749201</v>
      </c>
      <c r="I1863" s="6" t="e">
        <f t="shared" si="58"/>
        <v>#DIV/0!</v>
      </c>
      <c r="J1863" s="6" t="e">
        <f t="shared" si="59"/>
        <v>#DIV/0!</v>
      </c>
    </row>
    <row r="1864" spans="1:10" x14ac:dyDescent="0.25">
      <c r="A1864" s="3" t="s">
        <v>5078</v>
      </c>
      <c r="B1864" s="4" t="s">
        <v>2025</v>
      </c>
      <c r="C1864" s="5">
        <v>1945537</v>
      </c>
      <c r="D1864" s="5">
        <v>1946817</v>
      </c>
      <c r="E1864" s="5">
        <v>0</v>
      </c>
      <c r="F1864" s="5">
        <v>0</v>
      </c>
      <c r="G1864" s="5">
        <v>1.16987881866369E-2</v>
      </c>
      <c r="H1864" s="5">
        <v>0.690834717757842</v>
      </c>
      <c r="I1864" s="6" t="e">
        <f t="shared" si="58"/>
        <v>#DIV/0!</v>
      </c>
      <c r="J1864" s="6" t="e">
        <f t="shared" si="59"/>
        <v>#DIV/0!</v>
      </c>
    </row>
    <row r="1865" spans="1:10" x14ac:dyDescent="0.25">
      <c r="A1865" s="3" t="s">
        <v>5079</v>
      </c>
      <c r="B1865" s="4" t="s">
        <v>2022</v>
      </c>
      <c r="C1865" s="5">
        <v>1946845</v>
      </c>
      <c r="D1865" s="5">
        <v>1948149</v>
      </c>
      <c r="E1865" s="5">
        <v>1.4795979178217443E-2</v>
      </c>
      <c r="F1865" s="5">
        <v>0</v>
      </c>
      <c r="G1865" s="5">
        <v>2.66230739116919E-2</v>
      </c>
      <c r="H1865" s="5">
        <v>0.65587353957196204</v>
      </c>
      <c r="I1865" s="6">
        <f t="shared" si="58"/>
        <v>0</v>
      </c>
      <c r="J1865" s="6" t="e">
        <f t="shared" si="59"/>
        <v>#DIV/0!</v>
      </c>
    </row>
    <row r="1866" spans="1:10" x14ac:dyDescent="0.25">
      <c r="A1866" s="3" t="s">
        <v>2845</v>
      </c>
      <c r="B1866" s="4" t="s">
        <v>2845</v>
      </c>
      <c r="C1866" s="5">
        <v>1948343</v>
      </c>
      <c r="D1866" s="5">
        <v>1949600</v>
      </c>
      <c r="E1866" s="5">
        <v>0</v>
      </c>
      <c r="F1866" s="5">
        <v>0</v>
      </c>
      <c r="G1866" s="5">
        <v>1.16987881866369E-2</v>
      </c>
      <c r="H1866" s="5">
        <v>0.69373644733339002</v>
      </c>
      <c r="I1866" s="6" t="e">
        <f t="shared" si="58"/>
        <v>#DIV/0!</v>
      </c>
      <c r="J1866" s="6" t="e">
        <f t="shared" si="59"/>
        <v>#DIV/0!</v>
      </c>
    </row>
    <row r="1867" spans="1:10" x14ac:dyDescent="0.25">
      <c r="A1867" s="3" t="s">
        <v>2846</v>
      </c>
      <c r="B1867" s="4" t="s">
        <v>2846</v>
      </c>
      <c r="C1867" s="5">
        <v>1950283</v>
      </c>
      <c r="D1867" s="5">
        <v>1950912</v>
      </c>
      <c r="E1867" s="5">
        <v>25.539685268805229</v>
      </c>
      <c r="F1867" s="5">
        <v>14.490263712048085</v>
      </c>
      <c r="G1867" s="5">
        <v>0.41714985665919102</v>
      </c>
      <c r="H1867" s="5">
        <v>0.28863715847131199</v>
      </c>
      <c r="I1867" s="6">
        <f t="shared" si="58"/>
        <v>0.56736265774374417</v>
      </c>
      <c r="J1867" s="6">
        <f t="shared" si="59"/>
        <v>1.7625410949263804</v>
      </c>
    </row>
    <row r="1868" spans="1:10" x14ac:dyDescent="0.25">
      <c r="A1868" s="3" t="s">
        <v>2847</v>
      </c>
      <c r="B1868" s="4" t="s">
        <v>2847</v>
      </c>
      <c r="C1868" s="5">
        <v>1951170</v>
      </c>
      <c r="D1868" s="5">
        <v>1952462</v>
      </c>
      <c r="E1868" s="5">
        <v>24.214759780172546</v>
      </c>
      <c r="F1868" s="5">
        <v>16.179871925132147</v>
      </c>
      <c r="G1868" s="5">
        <v>0.269069274816785</v>
      </c>
      <c r="H1868" s="5">
        <v>0.40838694405517101</v>
      </c>
      <c r="I1868" s="6">
        <f t="shared" si="58"/>
        <v>0.66818221911003628</v>
      </c>
      <c r="J1868" s="6">
        <f t="shared" si="59"/>
        <v>1.4965977414542961</v>
      </c>
    </row>
    <row r="1869" spans="1:10" x14ac:dyDescent="0.25">
      <c r="A1869" s="3" t="s">
        <v>2848</v>
      </c>
      <c r="B1869" s="4" t="s">
        <v>2848</v>
      </c>
      <c r="C1869" s="5">
        <v>1952482</v>
      </c>
      <c r="D1869" s="5">
        <v>1952988</v>
      </c>
      <c r="E1869" s="5">
        <v>14.555612452728601</v>
      </c>
      <c r="F1869" s="5">
        <v>9.659076177468144</v>
      </c>
      <c r="G1869" s="5">
        <v>0.100048604868262</v>
      </c>
      <c r="H1869" s="5">
        <v>0.55757557639458699</v>
      </c>
      <c r="I1869" s="6">
        <f t="shared" si="58"/>
        <v>0.66359805943153216</v>
      </c>
      <c r="J1869" s="6">
        <f t="shared" si="59"/>
        <v>1.50693629341931</v>
      </c>
    </row>
    <row r="1870" spans="1:10" x14ac:dyDescent="0.25">
      <c r="A1870" s="3" t="s">
        <v>2849</v>
      </c>
      <c r="B1870" s="4" t="s">
        <v>2849</v>
      </c>
      <c r="C1870" s="5">
        <v>1953112</v>
      </c>
      <c r="D1870" s="5">
        <v>1954104</v>
      </c>
      <c r="E1870" s="5">
        <v>24.666143173501769</v>
      </c>
      <c r="F1870" s="5">
        <v>15.651337378414674</v>
      </c>
      <c r="G1870" s="5">
        <v>0.36057097700061103</v>
      </c>
      <c r="H1870" s="5">
        <v>0.33517414571347798</v>
      </c>
      <c r="I1870" s="6">
        <f t="shared" si="58"/>
        <v>0.63452714387989606</v>
      </c>
      <c r="J1870" s="6">
        <f t="shared" si="59"/>
        <v>1.5759767090267789</v>
      </c>
    </row>
    <row r="1871" spans="1:10" x14ac:dyDescent="0.25">
      <c r="A1871" s="3" t="s">
        <v>2850</v>
      </c>
      <c r="B1871" s="4" t="s">
        <v>2850</v>
      </c>
      <c r="C1871" s="5">
        <v>1954627</v>
      </c>
      <c r="D1871" s="5">
        <v>1955367</v>
      </c>
      <c r="E1871" s="5">
        <v>33.498626392054426</v>
      </c>
      <c r="F1871" s="5">
        <v>21.97830114975655</v>
      </c>
      <c r="G1871" s="5">
        <v>0.38761998808378201</v>
      </c>
      <c r="H1871" s="5">
        <v>0.316263913996576</v>
      </c>
      <c r="I1871" s="6">
        <f t="shared" si="58"/>
        <v>0.65609559307093279</v>
      </c>
      <c r="J1871" s="6">
        <f t="shared" si="59"/>
        <v>1.5241681403762859</v>
      </c>
    </row>
    <row r="1872" spans="1:10" x14ac:dyDescent="0.25">
      <c r="A1872" s="3" t="s">
        <v>5080</v>
      </c>
      <c r="B1872" s="4" t="s">
        <v>1418</v>
      </c>
      <c r="C1872" s="5">
        <v>1955793</v>
      </c>
      <c r="D1872" s="5">
        <v>1957919</v>
      </c>
      <c r="E1872" s="5">
        <v>25.107272228083811</v>
      </c>
      <c r="F1872" s="5">
        <v>14.438871503156122</v>
      </c>
      <c r="G1872" s="5">
        <v>0.38521151184607</v>
      </c>
      <c r="H1872" s="5">
        <v>0.31801210395222201</v>
      </c>
      <c r="I1872" s="6">
        <f t="shared" si="58"/>
        <v>0.57508722460919037</v>
      </c>
      <c r="J1872" s="6">
        <f t="shared" si="59"/>
        <v>1.7388666574528167</v>
      </c>
    </row>
    <row r="1873" spans="1:10" x14ac:dyDescent="0.25">
      <c r="A1873" s="3" t="s">
        <v>5081</v>
      </c>
      <c r="B1873" s="4" t="s">
        <v>807</v>
      </c>
      <c r="C1873" s="5">
        <v>1957997</v>
      </c>
      <c r="D1873" s="5">
        <v>1959304</v>
      </c>
      <c r="E1873" s="5">
        <v>17.868061830181112</v>
      </c>
      <c r="F1873" s="5">
        <v>11.443189880107644</v>
      </c>
      <c r="G1873" s="5">
        <v>0.28416586547573902</v>
      </c>
      <c r="H1873" s="5">
        <v>0.39650088584481802</v>
      </c>
      <c r="I1873" s="6">
        <f t="shared" si="58"/>
        <v>0.6404270361757336</v>
      </c>
      <c r="J1873" s="6">
        <f t="shared" si="59"/>
        <v>1.5614581263955249</v>
      </c>
    </row>
    <row r="1874" spans="1:10" x14ac:dyDescent="0.25">
      <c r="A1874" s="3" t="s">
        <v>5082</v>
      </c>
      <c r="B1874" s="4" t="s">
        <v>1732</v>
      </c>
      <c r="C1874" s="5">
        <v>1959659</v>
      </c>
      <c r="D1874" s="5">
        <v>1960675</v>
      </c>
      <c r="E1874" s="5">
        <v>79.540345343707642</v>
      </c>
      <c r="F1874" s="5">
        <v>79.488454347434143</v>
      </c>
      <c r="G1874" s="5">
        <v>5.1584567854006398E-2</v>
      </c>
      <c r="H1874" s="5">
        <v>0.61582864132902404</v>
      </c>
      <c r="I1874" s="6">
        <f t="shared" si="58"/>
        <v>0.99934761414412687</v>
      </c>
      <c r="J1874" s="6">
        <f t="shared" si="59"/>
        <v>1.0006528117410196</v>
      </c>
    </row>
    <row r="1875" spans="1:10" x14ac:dyDescent="0.25">
      <c r="A1875" s="3" t="s">
        <v>2851</v>
      </c>
      <c r="B1875" s="4" t="s">
        <v>2851</v>
      </c>
      <c r="C1875" s="5">
        <v>1961081</v>
      </c>
      <c r="D1875" s="5">
        <v>1961893</v>
      </c>
      <c r="E1875" s="5">
        <v>56.117668355907647</v>
      </c>
      <c r="F1875" s="5">
        <v>38.318106864542933</v>
      </c>
      <c r="G1875" s="5">
        <v>0.79945159377858999</v>
      </c>
      <c r="H1875" s="5">
        <v>4.7070274308505501E-2</v>
      </c>
      <c r="I1875" s="6">
        <f t="shared" si="58"/>
        <v>0.68281715878719484</v>
      </c>
      <c r="J1875" s="6">
        <f t="shared" si="59"/>
        <v>1.4645209001135508</v>
      </c>
    </row>
    <row r="1876" spans="1:10" x14ac:dyDescent="0.25">
      <c r="A1876" s="3" t="s">
        <v>2852</v>
      </c>
      <c r="B1876" s="4" t="s">
        <v>2852</v>
      </c>
      <c r="C1876" s="5">
        <v>1962283</v>
      </c>
      <c r="D1876" s="5">
        <v>1962567</v>
      </c>
      <c r="E1876" s="5">
        <v>80.540985945748446</v>
      </c>
      <c r="F1876" s="5">
        <v>89.701250737745156</v>
      </c>
      <c r="G1876" s="5">
        <v>2.6421647612239401E-2</v>
      </c>
      <c r="H1876" s="5">
        <v>0.65644049403304405</v>
      </c>
      <c r="I1876" s="6">
        <f t="shared" si="58"/>
        <v>1.1137342023372667</v>
      </c>
      <c r="J1876" s="6">
        <f t="shared" si="59"/>
        <v>0.89788030025603438</v>
      </c>
    </row>
    <row r="1877" spans="1:10" x14ac:dyDescent="0.25">
      <c r="A1877" s="3" t="s">
        <v>2853</v>
      </c>
      <c r="B1877" s="4" t="s">
        <v>2853</v>
      </c>
      <c r="C1877" s="5">
        <v>1962804</v>
      </c>
      <c r="D1877" s="5">
        <v>1963655</v>
      </c>
      <c r="E1877" s="5">
        <v>114.70332084886984</v>
      </c>
      <c r="F1877" s="5">
        <v>120.4957233271063</v>
      </c>
      <c r="G1877" s="5">
        <v>6.8923434562400097E-3</v>
      </c>
      <c r="H1877" s="5">
        <v>0.71537185088612498</v>
      </c>
      <c r="I1877" s="6">
        <f t="shared" si="58"/>
        <v>1.0504989954551394</v>
      </c>
      <c r="J1877" s="6">
        <f t="shared" si="59"/>
        <v>0.95192856378386148</v>
      </c>
    </row>
    <row r="1878" spans="1:10" x14ac:dyDescent="0.25">
      <c r="A1878" s="3" t="s">
        <v>2854</v>
      </c>
      <c r="B1878" s="4" t="s">
        <v>2854</v>
      </c>
      <c r="C1878" s="5">
        <v>1963758</v>
      </c>
      <c r="D1878" s="5">
        <v>1965476</v>
      </c>
      <c r="E1878" s="5">
        <v>21.111668364498257</v>
      </c>
      <c r="F1878" s="5">
        <v>18.896932944598593</v>
      </c>
      <c r="G1878" s="5">
        <v>8.7715018377236803E-2</v>
      </c>
      <c r="H1878" s="5">
        <v>0.57277558354897895</v>
      </c>
      <c r="I1878" s="6">
        <f t="shared" si="58"/>
        <v>0.89509424922456615</v>
      </c>
      <c r="J1878" s="6">
        <f t="shared" si="59"/>
        <v>1.1172007873654817</v>
      </c>
    </row>
    <row r="1879" spans="1:10" x14ac:dyDescent="0.25">
      <c r="A1879" s="3" t="s">
        <v>2855</v>
      </c>
      <c r="B1879" s="4" t="s">
        <v>2855</v>
      </c>
      <c r="C1879" s="5">
        <v>1966378</v>
      </c>
      <c r="D1879" s="5">
        <v>1966764</v>
      </c>
      <c r="E1879" s="5">
        <v>12.67356034695859</v>
      </c>
      <c r="F1879" s="5">
        <v>8.5169055039199097</v>
      </c>
      <c r="G1879" s="5">
        <v>0.105310267934783</v>
      </c>
      <c r="H1879" s="5">
        <v>0.552457014532031</v>
      </c>
      <c r="I1879" s="6">
        <f t="shared" si="58"/>
        <v>0.67202153702324086</v>
      </c>
      <c r="J1879" s="6">
        <f t="shared" si="59"/>
        <v>1.4880475474484927</v>
      </c>
    </row>
    <row r="1880" spans="1:10" x14ac:dyDescent="0.25">
      <c r="A1880" s="3" t="s">
        <v>2856</v>
      </c>
      <c r="B1880" s="4" t="s">
        <v>2856</v>
      </c>
      <c r="C1880" s="5">
        <v>1967319</v>
      </c>
      <c r="D1880" s="5">
        <v>1967558</v>
      </c>
      <c r="E1880" s="5">
        <v>17.953645913129048</v>
      </c>
      <c r="F1880" s="5">
        <v>22.953304994009205</v>
      </c>
      <c r="G1880" s="5">
        <v>1.0785396443066199E-2</v>
      </c>
      <c r="H1880" s="5">
        <v>0.71113233626661798</v>
      </c>
      <c r="I1880" s="6">
        <f t="shared" si="58"/>
        <v>1.278475976694184</v>
      </c>
      <c r="J1880" s="6">
        <f t="shared" si="59"/>
        <v>0.78218129885064203</v>
      </c>
    </row>
    <row r="1881" spans="1:10" x14ac:dyDescent="0.25">
      <c r="A1881" s="3" t="s">
        <v>2857</v>
      </c>
      <c r="B1881" s="4" t="s">
        <v>2857</v>
      </c>
      <c r="C1881" s="5">
        <v>1967649</v>
      </c>
      <c r="D1881" s="5">
        <v>1967882</v>
      </c>
      <c r="E1881" s="5">
        <v>9.4119125139885487</v>
      </c>
      <c r="F1881" s="5">
        <v>8.9930184407621372</v>
      </c>
      <c r="G1881" s="5">
        <v>7.8196154068491206E-3</v>
      </c>
      <c r="H1881" s="5">
        <v>0.71448824940906397</v>
      </c>
      <c r="I1881" s="6">
        <f t="shared" si="58"/>
        <v>0.95549320368162938</v>
      </c>
      <c r="J1881" s="6">
        <f t="shared" si="59"/>
        <v>1.0465799192991436</v>
      </c>
    </row>
    <row r="1882" spans="1:10" x14ac:dyDescent="0.25">
      <c r="A1882" s="3" t="s">
        <v>2858</v>
      </c>
      <c r="B1882" s="4" t="s">
        <v>2858</v>
      </c>
      <c r="C1882" s="5">
        <v>1968465</v>
      </c>
      <c r="D1882" s="5">
        <v>1968749</v>
      </c>
      <c r="E1882" s="5">
        <v>34.861065477110017</v>
      </c>
      <c r="F1882" s="5">
        <v>29.29622859462782</v>
      </c>
      <c r="G1882" s="5">
        <v>5.0271036484679399E-2</v>
      </c>
      <c r="H1882" s="5">
        <v>0.61805971915152402</v>
      </c>
      <c r="I1882" s="6">
        <f t="shared" si="58"/>
        <v>0.84037100397473219</v>
      </c>
      <c r="J1882" s="6">
        <f t="shared" si="59"/>
        <v>1.1899506233202537</v>
      </c>
    </row>
    <row r="1883" spans="1:10" x14ac:dyDescent="0.25">
      <c r="A1883" s="3" t="s">
        <v>2859</v>
      </c>
      <c r="B1883" s="4" t="s">
        <v>2859</v>
      </c>
      <c r="C1883" s="5">
        <v>1969012</v>
      </c>
      <c r="D1883" s="5">
        <v>1969311</v>
      </c>
      <c r="E1883" s="5">
        <v>21.101627873374799</v>
      </c>
      <c r="F1883" s="5">
        <v>11.701241242806907</v>
      </c>
      <c r="G1883" s="5">
        <v>0.189840902556552</v>
      </c>
      <c r="H1883" s="5">
        <v>0.47593217032089802</v>
      </c>
      <c r="I1883" s="6">
        <f t="shared" si="58"/>
        <v>0.5545184150257465</v>
      </c>
      <c r="J1883" s="6">
        <f t="shared" si="59"/>
        <v>1.8033666203016354</v>
      </c>
    </row>
    <row r="1884" spans="1:10" x14ac:dyDescent="0.25">
      <c r="A1884" s="3" t="s">
        <v>2860</v>
      </c>
      <c r="B1884" s="4" t="s">
        <v>2860</v>
      </c>
      <c r="C1884" s="5">
        <v>1969354</v>
      </c>
      <c r="D1884" s="5">
        <v>1969665</v>
      </c>
      <c r="E1884" s="5">
        <v>14.575946517424404</v>
      </c>
      <c r="F1884" s="5">
        <v>6.9706930850060829</v>
      </c>
      <c r="G1884" s="5">
        <v>0.25801425578438197</v>
      </c>
      <c r="H1884" s="5">
        <v>0.41779375883576603</v>
      </c>
      <c r="I1884" s="6">
        <f t="shared" si="58"/>
        <v>0.47823261951964247</v>
      </c>
      <c r="J1884" s="6">
        <f t="shared" si="59"/>
        <v>2.0910326046024279</v>
      </c>
    </row>
    <row r="1885" spans="1:10" x14ac:dyDescent="0.25">
      <c r="A1885" s="3" t="s">
        <v>5954</v>
      </c>
      <c r="B1885" s="4" t="s">
        <v>87</v>
      </c>
      <c r="C1885" s="5">
        <v>1969902</v>
      </c>
      <c r="D1885" s="5">
        <v>1971275</v>
      </c>
      <c r="E1885" s="5">
        <v>111.76262852134522</v>
      </c>
      <c r="F1885" s="5">
        <v>92.342461061036587</v>
      </c>
      <c r="G1885" s="5">
        <v>0.83014416073767605</v>
      </c>
      <c r="H1885" s="5">
        <v>3.5968108678652397E-2</v>
      </c>
      <c r="I1885" s="6">
        <f t="shared" si="58"/>
        <v>0.82623737722310608</v>
      </c>
      <c r="J1885" s="6">
        <f t="shared" si="59"/>
        <v>1.2103059333395096</v>
      </c>
    </row>
    <row r="1886" spans="1:10" x14ac:dyDescent="0.25">
      <c r="A1886" s="3" t="s">
        <v>6159</v>
      </c>
      <c r="B1886" s="4" t="s">
        <v>1094</v>
      </c>
      <c r="C1886" s="5">
        <v>1971571</v>
      </c>
      <c r="D1886" s="5">
        <v>1972179</v>
      </c>
      <c r="E1886" s="5">
        <v>143.37040358647437</v>
      </c>
      <c r="F1886" s="5">
        <v>87.337713857658784</v>
      </c>
      <c r="G1886" s="5">
        <v>0.93150174652595297</v>
      </c>
      <c r="H1886" s="5">
        <v>1.02843012862056E-2</v>
      </c>
      <c r="I1886" s="6">
        <f t="shared" si="58"/>
        <v>0.60917533656087353</v>
      </c>
      <c r="J1886" s="6">
        <f t="shared" si="59"/>
        <v>1.6415635039421401</v>
      </c>
    </row>
    <row r="1887" spans="1:10" x14ac:dyDescent="0.25">
      <c r="A1887" s="3" t="s">
        <v>2861</v>
      </c>
      <c r="B1887" s="4" t="s">
        <v>2861</v>
      </c>
      <c r="C1887" s="5">
        <v>1973181</v>
      </c>
      <c r="D1887" s="5">
        <v>1973297</v>
      </c>
      <c r="E1887" s="5">
        <v>514.68815328885887</v>
      </c>
      <c r="F1887" s="5">
        <v>701.45418421799423</v>
      </c>
      <c r="G1887" s="5">
        <v>0.45183783089628998</v>
      </c>
      <c r="H1887" s="5">
        <v>0.26010021724625698</v>
      </c>
      <c r="I1887" s="6">
        <f t="shared" si="58"/>
        <v>1.3628722163813172</v>
      </c>
      <c r="J1887" s="6">
        <f t="shared" si="59"/>
        <v>0.73374450515631506</v>
      </c>
    </row>
    <row r="1888" spans="1:10" x14ac:dyDescent="0.25">
      <c r="A1888" s="3" t="s">
        <v>5980</v>
      </c>
      <c r="B1888" s="4" t="s">
        <v>229</v>
      </c>
      <c r="C1888" s="5">
        <v>1973340</v>
      </c>
      <c r="D1888" s="5">
        <v>1973549</v>
      </c>
      <c r="E1888" s="5">
        <v>8073.1458554262244</v>
      </c>
      <c r="F1888" s="5">
        <v>7791.5206308823945</v>
      </c>
      <c r="G1888" s="5">
        <v>4.9747573717089499E-3</v>
      </c>
      <c r="H1888" s="5">
        <v>0.717198733723452</v>
      </c>
      <c r="I1888" s="6">
        <f t="shared" si="58"/>
        <v>0.96511580125180807</v>
      </c>
      <c r="J1888" s="6">
        <f t="shared" si="59"/>
        <v>1.0361450912967596</v>
      </c>
    </row>
    <row r="1889" spans="1:10" x14ac:dyDescent="0.25">
      <c r="A1889" s="3" t="s">
        <v>2862</v>
      </c>
      <c r="B1889" s="4" t="s">
        <v>2862</v>
      </c>
      <c r="C1889" s="5">
        <v>1973640</v>
      </c>
      <c r="D1889" s="5">
        <v>1974395</v>
      </c>
      <c r="E1889" s="5">
        <v>39.322766316763044</v>
      </c>
      <c r="F1889" s="5">
        <v>38.452447884140518</v>
      </c>
      <c r="G1889" s="5">
        <v>3.9408159097860301E-2</v>
      </c>
      <c r="H1889" s="5">
        <v>0.633808580443743</v>
      </c>
      <c r="I1889" s="6">
        <f t="shared" si="58"/>
        <v>0.97786731417592265</v>
      </c>
      <c r="J1889" s="6">
        <f t="shared" si="59"/>
        <v>1.0226336288198048</v>
      </c>
    </row>
    <row r="1890" spans="1:10" x14ac:dyDescent="0.25">
      <c r="A1890" s="3" t="s">
        <v>5083</v>
      </c>
      <c r="B1890" s="4" t="s">
        <v>1573</v>
      </c>
      <c r="C1890" s="5">
        <v>1974795</v>
      </c>
      <c r="D1890" s="5">
        <v>1975634</v>
      </c>
      <c r="E1890" s="5">
        <v>44.056177510758197</v>
      </c>
      <c r="F1890" s="5">
        <v>34.055239572405128</v>
      </c>
      <c r="G1890" s="5">
        <v>0.15344749692856299</v>
      </c>
      <c r="H1890" s="5">
        <v>0.50816497334307098</v>
      </c>
      <c r="I1890" s="6">
        <f t="shared" si="58"/>
        <v>0.77299578621157239</v>
      </c>
      <c r="J1890" s="6">
        <f t="shared" si="59"/>
        <v>1.2936681128638075</v>
      </c>
    </row>
    <row r="1891" spans="1:10" x14ac:dyDescent="0.25">
      <c r="A1891" s="3" t="s">
        <v>2863</v>
      </c>
      <c r="B1891" s="4" t="s">
        <v>2863</v>
      </c>
      <c r="C1891" s="5">
        <v>1975856</v>
      </c>
      <c r="D1891" s="5">
        <v>1976134</v>
      </c>
      <c r="E1891" s="5">
        <v>17.831539196434619</v>
      </c>
      <c r="F1891" s="5">
        <v>15.196851148405484</v>
      </c>
      <c r="G1891" s="5">
        <v>2.95392058678806E-2</v>
      </c>
      <c r="H1891" s="5">
        <v>0.65050854765085697</v>
      </c>
      <c r="I1891" s="6">
        <f t="shared" si="58"/>
        <v>0.8522456183392213</v>
      </c>
      <c r="J1891" s="6">
        <f t="shared" si="59"/>
        <v>1.173370655690444</v>
      </c>
    </row>
    <row r="1892" spans="1:10" x14ac:dyDescent="0.25">
      <c r="A1892" s="3" t="s">
        <v>2864</v>
      </c>
      <c r="B1892" s="4" t="s">
        <v>2864</v>
      </c>
      <c r="C1892" s="5">
        <v>1976356</v>
      </c>
      <c r="D1892" s="5">
        <v>1978437</v>
      </c>
      <c r="E1892" s="5">
        <v>26.002064068509195</v>
      </c>
      <c r="F1892" s="5">
        <v>16.313493897257292</v>
      </c>
      <c r="G1892" s="5">
        <v>0.65345446392048201</v>
      </c>
      <c r="H1892" s="5">
        <v>0.116305022148389</v>
      </c>
      <c r="I1892" s="6">
        <f t="shared" si="58"/>
        <v>0.62739226602454146</v>
      </c>
      <c r="J1892" s="6">
        <f t="shared" si="59"/>
        <v>1.5938991507442066</v>
      </c>
    </row>
    <row r="1893" spans="1:10" x14ac:dyDescent="0.25">
      <c r="A1893" s="3" t="s">
        <v>5084</v>
      </c>
      <c r="B1893" s="4" t="s">
        <v>394</v>
      </c>
      <c r="C1893" s="5">
        <v>1978796</v>
      </c>
      <c r="D1893" s="5">
        <v>1981087</v>
      </c>
      <c r="E1893" s="5">
        <v>25.976583001339822</v>
      </c>
      <c r="F1893" s="5">
        <v>17.260625535275832</v>
      </c>
      <c r="G1893" s="5">
        <v>0.44544292188297002</v>
      </c>
      <c r="H1893" s="5">
        <v>0.26707475075624698</v>
      </c>
      <c r="I1893" s="6">
        <f t="shared" si="58"/>
        <v>0.66446866912347791</v>
      </c>
      <c r="J1893" s="6">
        <f t="shared" si="59"/>
        <v>1.5049618536854903</v>
      </c>
    </row>
    <row r="1894" spans="1:10" x14ac:dyDescent="0.25">
      <c r="A1894" s="3" t="s">
        <v>5085</v>
      </c>
      <c r="B1894" s="4" t="s">
        <v>2047</v>
      </c>
      <c r="C1894" s="5">
        <v>1981264</v>
      </c>
      <c r="D1894" s="5">
        <v>1981833</v>
      </c>
      <c r="E1894" s="5">
        <v>48.642462070528893</v>
      </c>
      <c r="F1894" s="5">
        <v>34.779568504769848</v>
      </c>
      <c r="G1894" s="5">
        <v>0.47083778267811499</v>
      </c>
      <c r="H1894" s="5">
        <v>0.242845303645916</v>
      </c>
      <c r="I1894" s="6">
        <f t="shared" si="58"/>
        <v>0.71500427865557847</v>
      </c>
      <c r="J1894" s="6">
        <f t="shared" si="59"/>
        <v>1.3985930292337529</v>
      </c>
    </row>
    <row r="1895" spans="1:10" x14ac:dyDescent="0.25">
      <c r="A1895" s="3" t="s">
        <v>5086</v>
      </c>
      <c r="B1895" s="4" t="s">
        <v>2145</v>
      </c>
      <c r="C1895" s="5">
        <v>1982262</v>
      </c>
      <c r="D1895" s="5">
        <v>1982723</v>
      </c>
      <c r="E1895" s="5">
        <v>7.8027788232772828</v>
      </c>
      <c r="F1895" s="5">
        <v>5.9288943502648417</v>
      </c>
      <c r="G1895" s="5">
        <v>3.4617117274700897E-2</v>
      </c>
      <c r="H1895" s="5">
        <v>0.64190678355126796</v>
      </c>
      <c r="I1895" s="6">
        <f t="shared" si="58"/>
        <v>0.75984395874169075</v>
      </c>
      <c r="J1895" s="6">
        <f t="shared" si="59"/>
        <v>1.3160596836961238</v>
      </c>
    </row>
    <row r="1896" spans="1:10" x14ac:dyDescent="0.25">
      <c r="A1896" s="3" t="s">
        <v>5087</v>
      </c>
      <c r="B1896" s="4" t="s">
        <v>879</v>
      </c>
      <c r="C1896" s="5">
        <v>1982923</v>
      </c>
      <c r="D1896" s="5">
        <v>1983810</v>
      </c>
      <c r="E1896" s="5">
        <v>354.97543246538362</v>
      </c>
      <c r="F1896" s="5">
        <v>519.1429985387291</v>
      </c>
      <c r="G1896" s="5">
        <v>0.24912337781773899</v>
      </c>
      <c r="H1896" s="5">
        <v>0.42845442347482299</v>
      </c>
      <c r="I1896" s="6">
        <f t="shared" si="58"/>
        <v>1.4624758534222075</v>
      </c>
      <c r="J1896" s="6">
        <f t="shared" si="59"/>
        <v>0.68377197316454175</v>
      </c>
    </row>
    <row r="1897" spans="1:10" x14ac:dyDescent="0.25">
      <c r="A1897" s="3" t="s">
        <v>5088</v>
      </c>
      <c r="B1897" s="4" t="s">
        <v>878</v>
      </c>
      <c r="C1897" s="5">
        <v>1983817</v>
      </c>
      <c r="D1897" s="5">
        <v>1984614</v>
      </c>
      <c r="E1897" s="5">
        <v>234.02071533632716</v>
      </c>
      <c r="F1897" s="5">
        <v>336.40148979882082</v>
      </c>
      <c r="G1897" s="5">
        <v>0.74640410799778401</v>
      </c>
      <c r="H1897" s="5">
        <v>6.9153808542533404E-2</v>
      </c>
      <c r="I1897" s="6">
        <f t="shared" si="58"/>
        <v>1.4374859478373752</v>
      </c>
      <c r="J1897" s="6">
        <f t="shared" si="59"/>
        <v>0.69565897426993939</v>
      </c>
    </row>
    <row r="1898" spans="1:10" x14ac:dyDescent="0.25">
      <c r="A1898" s="3" t="s">
        <v>6160</v>
      </c>
      <c r="B1898" s="4" t="s">
        <v>876</v>
      </c>
      <c r="C1898" s="5">
        <v>1984706</v>
      </c>
      <c r="D1898" s="5">
        <v>1985680</v>
      </c>
      <c r="E1898" s="5">
        <v>134.07034353437453</v>
      </c>
      <c r="F1898" s="5">
        <v>212.63491512808938</v>
      </c>
      <c r="G1898" s="5">
        <v>0.29580639947146498</v>
      </c>
      <c r="H1898" s="5">
        <v>0.38725887114281698</v>
      </c>
      <c r="I1898" s="6">
        <f t="shared" si="58"/>
        <v>1.5859951539064383</v>
      </c>
      <c r="J1898" s="6">
        <f t="shared" si="59"/>
        <v>0.63051895053835227</v>
      </c>
    </row>
    <row r="1899" spans="1:10" x14ac:dyDescent="0.25">
      <c r="A1899" s="3" t="s">
        <v>5089</v>
      </c>
      <c r="B1899" s="4" t="s">
        <v>2144</v>
      </c>
      <c r="C1899" s="5">
        <v>1986391</v>
      </c>
      <c r="D1899" s="5">
        <v>1987935</v>
      </c>
      <c r="E1899" s="5">
        <v>53.268019433246629</v>
      </c>
      <c r="F1899" s="5">
        <v>46.02430371493557</v>
      </c>
      <c r="G1899" s="5">
        <v>0.22520619352513399</v>
      </c>
      <c r="H1899" s="5">
        <v>0.44888696687875301</v>
      </c>
      <c r="I1899" s="6">
        <f t="shared" si="58"/>
        <v>0.86401379673241663</v>
      </c>
      <c r="J1899" s="6">
        <f t="shared" si="59"/>
        <v>1.1573889257114467</v>
      </c>
    </row>
    <row r="1900" spans="1:10" x14ac:dyDescent="0.25">
      <c r="A1900" s="3" t="s">
        <v>5090</v>
      </c>
      <c r="B1900" s="4" t="s">
        <v>706</v>
      </c>
      <c r="C1900" s="5">
        <v>1988037</v>
      </c>
      <c r="D1900" s="5">
        <v>1988504</v>
      </c>
      <c r="E1900" s="5">
        <v>23.540838624527094</v>
      </c>
      <c r="F1900" s="5">
        <v>20.925510417596183</v>
      </c>
      <c r="G1900" s="5">
        <v>4.1118251440664902E-2</v>
      </c>
      <c r="H1900" s="5">
        <v>0.63044539970409696</v>
      </c>
      <c r="I1900" s="6">
        <f t="shared" si="58"/>
        <v>0.88890250476437949</v>
      </c>
      <c r="J1900" s="6">
        <f t="shared" si="59"/>
        <v>1.1249827676715447</v>
      </c>
    </row>
    <row r="1901" spans="1:10" x14ac:dyDescent="0.25">
      <c r="A1901" s="3" t="s">
        <v>5091</v>
      </c>
      <c r="B1901" s="4" t="s">
        <v>702</v>
      </c>
      <c r="C1901" s="5">
        <v>1988892</v>
      </c>
      <c r="D1901" s="5">
        <v>1989524</v>
      </c>
      <c r="E1901" s="5">
        <v>21.930370423376047</v>
      </c>
      <c r="F1901" s="5">
        <v>16.23319524043454</v>
      </c>
      <c r="G1901" s="5">
        <v>0.14061984829717</v>
      </c>
      <c r="H1901" s="5">
        <v>0.51929053413661097</v>
      </c>
      <c r="I1901" s="6">
        <f t="shared" si="58"/>
        <v>0.74021527803886222</v>
      </c>
      <c r="J1901" s="6">
        <f t="shared" si="59"/>
        <v>1.3509583355931474</v>
      </c>
    </row>
    <row r="1902" spans="1:10" x14ac:dyDescent="0.25">
      <c r="A1902" s="3" t="s">
        <v>2865</v>
      </c>
      <c r="B1902" s="4" t="s">
        <v>2865</v>
      </c>
      <c r="C1902" s="5">
        <v>1989521</v>
      </c>
      <c r="D1902" s="5">
        <v>1990285</v>
      </c>
      <c r="E1902" s="5">
        <v>22.549227794328093</v>
      </c>
      <c r="F1902" s="5">
        <v>18.703128085625973</v>
      </c>
      <c r="G1902" s="5">
        <v>0.133786202363154</v>
      </c>
      <c r="H1902" s="5">
        <v>0.52608743251676904</v>
      </c>
      <c r="I1902" s="6">
        <f t="shared" si="58"/>
        <v>0.82943541376305818</v>
      </c>
      <c r="J1902" s="6">
        <f t="shared" si="59"/>
        <v>1.2056393824120781</v>
      </c>
    </row>
    <row r="1903" spans="1:10" x14ac:dyDescent="0.25">
      <c r="A1903" s="3" t="s">
        <v>5092</v>
      </c>
      <c r="B1903" s="4" t="s">
        <v>700</v>
      </c>
      <c r="C1903" s="5">
        <v>1990282</v>
      </c>
      <c r="D1903" s="5">
        <v>1991748</v>
      </c>
      <c r="E1903" s="5">
        <v>37.586945280782388</v>
      </c>
      <c r="F1903" s="5">
        <v>35.012695911934479</v>
      </c>
      <c r="G1903" s="5">
        <v>0.13382841922594399</v>
      </c>
      <c r="H1903" s="5">
        <v>0.52593799211030201</v>
      </c>
      <c r="I1903" s="6">
        <f t="shared" si="58"/>
        <v>0.93151214205842681</v>
      </c>
      <c r="J1903" s="6">
        <f t="shared" si="59"/>
        <v>1.0735233120957832</v>
      </c>
    </row>
    <row r="1904" spans="1:10" x14ac:dyDescent="0.25">
      <c r="A1904" s="3" t="s">
        <v>5093</v>
      </c>
      <c r="B1904" s="4" t="s">
        <v>699</v>
      </c>
      <c r="C1904" s="5">
        <v>1991867</v>
      </c>
      <c r="D1904" s="5">
        <v>1992724</v>
      </c>
      <c r="E1904" s="5">
        <v>29.107011537068491</v>
      </c>
      <c r="F1904" s="5">
        <v>33.773743474324334</v>
      </c>
      <c r="G1904" s="5">
        <v>4.1544521285748398E-2</v>
      </c>
      <c r="H1904" s="5">
        <v>0.62917052506025795</v>
      </c>
      <c r="I1904" s="6">
        <f t="shared" si="58"/>
        <v>1.1603301641363164</v>
      </c>
      <c r="J1904" s="6">
        <f t="shared" si="59"/>
        <v>0.86182366959695744</v>
      </c>
    </row>
    <row r="1905" spans="1:10" x14ac:dyDescent="0.25">
      <c r="A1905" s="3" t="s">
        <v>5094</v>
      </c>
      <c r="B1905" s="4" t="s">
        <v>701</v>
      </c>
      <c r="C1905" s="5">
        <v>1992749</v>
      </c>
      <c r="D1905" s="5">
        <v>1993147</v>
      </c>
      <c r="E1905" s="5">
        <v>32.729414681935459</v>
      </c>
      <c r="F1905" s="5">
        <v>34.817182980971147</v>
      </c>
      <c r="G1905" s="5">
        <v>3.3579312471060399E-2</v>
      </c>
      <c r="H1905" s="5">
        <v>0.64311305893959603</v>
      </c>
      <c r="I1905" s="6">
        <f t="shared" si="58"/>
        <v>1.0637887453632955</v>
      </c>
      <c r="J1905" s="6">
        <f t="shared" si="59"/>
        <v>0.9400362659961109</v>
      </c>
    </row>
    <row r="1906" spans="1:10" x14ac:dyDescent="0.25">
      <c r="A1906" s="3" t="s">
        <v>5095</v>
      </c>
      <c r="B1906" s="4" t="s">
        <v>703</v>
      </c>
      <c r="C1906" s="5">
        <v>1993141</v>
      </c>
      <c r="D1906" s="5">
        <v>1993944</v>
      </c>
      <c r="E1906" s="5">
        <v>35.13394982855047</v>
      </c>
      <c r="F1906" s="5">
        <v>29.305856522462761</v>
      </c>
      <c r="G1906" s="5">
        <v>0.15107154767599901</v>
      </c>
      <c r="H1906" s="5">
        <v>0.51035336156809996</v>
      </c>
      <c r="I1906" s="6">
        <f t="shared" si="58"/>
        <v>0.83411790207112735</v>
      </c>
      <c r="J1906" s="6">
        <f t="shared" si="59"/>
        <v>1.1988712836842188</v>
      </c>
    </row>
    <row r="1907" spans="1:10" x14ac:dyDescent="0.25">
      <c r="A1907" s="3" t="s">
        <v>5096</v>
      </c>
      <c r="B1907" s="4" t="s">
        <v>704</v>
      </c>
      <c r="C1907" s="5">
        <v>1993955</v>
      </c>
      <c r="D1907" s="5">
        <v>1994761</v>
      </c>
      <c r="E1907" s="5">
        <v>31.613919223506389</v>
      </c>
      <c r="F1907" s="5">
        <v>24.82738640084936</v>
      </c>
      <c r="G1907" s="5">
        <v>0.113245924696157</v>
      </c>
      <c r="H1907" s="5">
        <v>0.54558332518504005</v>
      </c>
      <c r="I1907" s="6">
        <f t="shared" si="58"/>
        <v>0.78533086091992876</v>
      </c>
      <c r="J1907" s="6">
        <f t="shared" si="59"/>
        <v>1.2733486607525011</v>
      </c>
    </row>
    <row r="1908" spans="1:10" x14ac:dyDescent="0.25">
      <c r="A1908" s="3" t="s">
        <v>5097</v>
      </c>
      <c r="B1908" s="4" t="s">
        <v>705</v>
      </c>
      <c r="C1908" s="5">
        <v>1994787</v>
      </c>
      <c r="D1908" s="5">
        <v>1996154</v>
      </c>
      <c r="E1908" s="5">
        <v>40.829303058413267</v>
      </c>
      <c r="F1908" s="5">
        <v>30.493484101819419</v>
      </c>
      <c r="G1908" s="5">
        <v>0.29401206866837498</v>
      </c>
      <c r="H1908" s="5">
        <v>0.38895446704407599</v>
      </c>
      <c r="I1908" s="6">
        <f t="shared" si="58"/>
        <v>0.74685291733227233</v>
      </c>
      <c r="J1908" s="6">
        <f t="shared" si="59"/>
        <v>1.3389517223444189</v>
      </c>
    </row>
    <row r="1909" spans="1:10" x14ac:dyDescent="0.25">
      <c r="A1909" s="3" t="s">
        <v>5098</v>
      </c>
      <c r="B1909" s="4" t="s">
        <v>697</v>
      </c>
      <c r="C1909" s="5">
        <v>1996222</v>
      </c>
      <c r="D1909" s="5">
        <v>1997784</v>
      </c>
      <c r="E1909" s="5">
        <v>32.541382009896857</v>
      </c>
      <c r="F1909" s="5">
        <v>35.375753414494788</v>
      </c>
      <c r="G1909" s="5">
        <v>9.4514249172044804E-2</v>
      </c>
      <c r="H1909" s="5">
        <v>0.56580313067602395</v>
      </c>
      <c r="I1909" s="6">
        <f t="shared" si="58"/>
        <v>1.087100523380842</v>
      </c>
      <c r="J1909" s="6">
        <f t="shared" si="59"/>
        <v>0.919878133155559</v>
      </c>
    </row>
    <row r="1910" spans="1:10" x14ac:dyDescent="0.25">
      <c r="A1910" s="3" t="s">
        <v>5099</v>
      </c>
      <c r="B1910" s="4" t="s">
        <v>698</v>
      </c>
      <c r="C1910" s="5">
        <v>1997805</v>
      </c>
      <c r="D1910" s="5">
        <v>1998302</v>
      </c>
      <c r="E1910" s="5">
        <v>36.92295520170736</v>
      </c>
      <c r="F1910" s="5">
        <v>58.643735682480248</v>
      </c>
      <c r="G1910" s="5">
        <v>0.24780461512242499</v>
      </c>
      <c r="H1910" s="5">
        <v>0.42940378455461198</v>
      </c>
      <c r="I1910" s="6">
        <f t="shared" si="58"/>
        <v>1.588273077333975</v>
      </c>
      <c r="J1910" s="6">
        <f t="shared" si="59"/>
        <v>0.62961465145437612</v>
      </c>
    </row>
    <row r="1911" spans="1:10" x14ac:dyDescent="0.25">
      <c r="A1911" s="3" t="s">
        <v>5100</v>
      </c>
      <c r="B1911" s="4" t="s">
        <v>1601</v>
      </c>
      <c r="C1911" s="5">
        <v>1998582</v>
      </c>
      <c r="D1911" s="5">
        <v>1999946</v>
      </c>
      <c r="E1911" s="5">
        <v>134.37041947063662</v>
      </c>
      <c r="F1911" s="5">
        <v>135.30002243666232</v>
      </c>
      <c r="G1911" s="5">
        <v>3.12331964448842E-2</v>
      </c>
      <c r="H1911" s="5">
        <v>0.64728494296319605</v>
      </c>
      <c r="I1911" s="6">
        <f t="shared" si="58"/>
        <v>1.0069182113867616</v>
      </c>
      <c r="J1911" s="6">
        <f t="shared" si="59"/>
        <v>0.99312932142002508</v>
      </c>
    </row>
    <row r="1912" spans="1:10" x14ac:dyDescent="0.25">
      <c r="A1912" s="3" t="s">
        <v>2866</v>
      </c>
      <c r="B1912" s="4" t="s">
        <v>2866</v>
      </c>
      <c r="C1912" s="5">
        <v>2000654</v>
      </c>
      <c r="D1912" s="5">
        <v>2001253</v>
      </c>
      <c r="E1912" s="5">
        <v>38.429649216407761</v>
      </c>
      <c r="F1912" s="5">
        <v>28.30402558862691</v>
      </c>
      <c r="G1912" s="5">
        <v>0.32628244849987897</v>
      </c>
      <c r="H1912" s="5">
        <v>0.364937745352094</v>
      </c>
      <c r="I1912" s="6">
        <f t="shared" si="58"/>
        <v>0.73651532516571461</v>
      </c>
      <c r="J1912" s="6">
        <f t="shared" si="59"/>
        <v>1.3577449997730895</v>
      </c>
    </row>
    <row r="1913" spans="1:10" x14ac:dyDescent="0.25">
      <c r="A1913" s="3" t="s">
        <v>5101</v>
      </c>
      <c r="B1913" s="4" t="s">
        <v>1092</v>
      </c>
      <c r="C1913" s="5">
        <v>2001250</v>
      </c>
      <c r="D1913" s="5">
        <v>2002626</v>
      </c>
      <c r="E1913" s="5">
        <v>34.774204753245819</v>
      </c>
      <c r="F1913" s="5">
        <v>27.192813788925051</v>
      </c>
      <c r="G1913" s="5">
        <v>0.45296671871966698</v>
      </c>
      <c r="H1913" s="5">
        <v>0.258325706960497</v>
      </c>
      <c r="I1913" s="6">
        <f t="shared" si="58"/>
        <v>0.78198233379835602</v>
      </c>
      <c r="J1913" s="6">
        <f t="shared" si="59"/>
        <v>1.2788012679808987</v>
      </c>
    </row>
    <row r="1914" spans="1:10" x14ac:dyDescent="0.25">
      <c r="A1914" s="3" t="s">
        <v>2867</v>
      </c>
      <c r="B1914" s="4" t="s">
        <v>2867</v>
      </c>
      <c r="C1914" s="5">
        <v>2002791</v>
      </c>
      <c r="D1914" s="5">
        <v>2003048</v>
      </c>
      <c r="E1914" s="5">
        <v>33.916369678747849</v>
      </c>
      <c r="F1914" s="5">
        <v>33.151858137647814</v>
      </c>
      <c r="G1914" s="5">
        <v>1.70398841146942E-2</v>
      </c>
      <c r="H1914" s="5">
        <v>0.67141132043879803</v>
      </c>
      <c r="I1914" s="6">
        <f t="shared" si="58"/>
        <v>0.97745892180261618</v>
      </c>
      <c r="J1914" s="6">
        <f t="shared" si="59"/>
        <v>1.0230608956495215</v>
      </c>
    </row>
    <row r="1915" spans="1:10" x14ac:dyDescent="0.25">
      <c r="A1915" s="3" t="s">
        <v>5102</v>
      </c>
      <c r="B1915" s="4" t="s">
        <v>1269</v>
      </c>
      <c r="C1915" s="5">
        <v>2003174</v>
      </c>
      <c r="D1915" s="5">
        <v>2004355</v>
      </c>
      <c r="E1915" s="5">
        <v>165.34100101019916</v>
      </c>
      <c r="F1915" s="5">
        <v>157.24397570488472</v>
      </c>
      <c r="G1915" s="5">
        <v>4.5318071354222701E-2</v>
      </c>
      <c r="H1915" s="5">
        <v>0.62356350472258604</v>
      </c>
      <c r="I1915" s="6">
        <f t="shared" si="58"/>
        <v>0.95102832778413515</v>
      </c>
      <c r="J1915" s="6">
        <f t="shared" si="59"/>
        <v>1.0514933896132908</v>
      </c>
    </row>
    <row r="1916" spans="1:10" x14ac:dyDescent="0.25">
      <c r="A1916" s="3" t="s">
        <v>5103</v>
      </c>
      <c r="B1916" s="4" t="s">
        <v>290</v>
      </c>
      <c r="C1916" s="5">
        <v>2004668</v>
      </c>
      <c r="D1916" s="5">
        <v>2006050</v>
      </c>
      <c r="E1916" s="5">
        <v>29.933267441019041</v>
      </c>
      <c r="F1916" s="5">
        <v>24.673420170184304</v>
      </c>
      <c r="G1916" s="5">
        <v>0.23042551584901</v>
      </c>
      <c r="H1916" s="5">
        <v>0.443625853276156</v>
      </c>
      <c r="I1916" s="6">
        <f t="shared" si="58"/>
        <v>0.82428088476479155</v>
      </c>
      <c r="J1916" s="6">
        <f t="shared" si="59"/>
        <v>1.2131786851824786</v>
      </c>
    </row>
    <row r="1917" spans="1:10" x14ac:dyDescent="0.25">
      <c r="A1917" s="3" t="s">
        <v>2868</v>
      </c>
      <c r="B1917" s="4" t="s">
        <v>2868</v>
      </c>
      <c r="C1917" s="5">
        <v>2006144</v>
      </c>
      <c r="D1917" s="5">
        <v>2006464</v>
      </c>
      <c r="E1917" s="5">
        <v>61.454610282727948</v>
      </c>
      <c r="F1917" s="5">
        <v>56.872463380725556</v>
      </c>
      <c r="G1917" s="5">
        <v>5.0964390475325402E-2</v>
      </c>
      <c r="H1917" s="5">
        <v>0.61683541511570295</v>
      </c>
      <c r="I1917" s="6">
        <f t="shared" si="58"/>
        <v>0.92543851663981302</v>
      </c>
      <c r="J1917" s="6">
        <f t="shared" si="59"/>
        <v>1.0805688136159637</v>
      </c>
    </row>
    <row r="1918" spans="1:10" x14ac:dyDescent="0.25">
      <c r="A1918" s="3" t="s">
        <v>2869</v>
      </c>
      <c r="B1918" s="4" t="s">
        <v>2869</v>
      </c>
      <c r="C1918" s="5">
        <v>2006504</v>
      </c>
      <c r="D1918" s="5">
        <v>2006812</v>
      </c>
      <c r="E1918" s="5">
        <v>121.40880892015799</v>
      </c>
      <c r="F1918" s="5">
        <v>120.41602404365376</v>
      </c>
      <c r="G1918" s="5">
        <v>3.6566685813687001E-2</v>
      </c>
      <c r="H1918" s="5">
        <v>0.63845583734734501</v>
      </c>
      <c r="I1918" s="6">
        <f t="shared" si="58"/>
        <v>0.99182279370554471</v>
      </c>
      <c r="J1918" s="6">
        <f t="shared" si="59"/>
        <v>1.0082446242880791</v>
      </c>
    </row>
    <row r="1919" spans="1:10" x14ac:dyDescent="0.25">
      <c r="A1919" s="3" t="s">
        <v>2870</v>
      </c>
      <c r="B1919" s="4" t="s">
        <v>2870</v>
      </c>
      <c r="C1919" s="5">
        <v>2006919</v>
      </c>
      <c r="D1919" s="5">
        <v>2007329</v>
      </c>
      <c r="E1919" s="5">
        <v>104.31033349183561</v>
      </c>
      <c r="F1919" s="5">
        <v>89.329590594197825</v>
      </c>
      <c r="G1919" s="5">
        <v>0.45766016919308899</v>
      </c>
      <c r="H1919" s="5">
        <v>0.25474360905680998</v>
      </c>
      <c r="I1919" s="6">
        <f t="shared" si="58"/>
        <v>0.85638294504340429</v>
      </c>
      <c r="J1919" s="6">
        <f t="shared" si="59"/>
        <v>1.1677019092776499</v>
      </c>
    </row>
    <row r="1920" spans="1:10" x14ac:dyDescent="0.25">
      <c r="A1920" s="3" t="s">
        <v>5104</v>
      </c>
      <c r="B1920" s="4" t="s">
        <v>1250</v>
      </c>
      <c r="C1920" s="5">
        <v>2007639</v>
      </c>
      <c r="D1920" s="5">
        <v>2009690</v>
      </c>
      <c r="E1920" s="5">
        <v>104.41093755944009</v>
      </c>
      <c r="F1920" s="5">
        <v>137.94140084280917</v>
      </c>
      <c r="G1920" s="5">
        <v>2.95904879068946E-2</v>
      </c>
      <c r="H1920" s="5">
        <v>0.65041153362827298</v>
      </c>
      <c r="I1920" s="6">
        <f t="shared" si="58"/>
        <v>1.3211393755015419</v>
      </c>
      <c r="J1920" s="6">
        <f t="shared" si="59"/>
        <v>0.75692240996175864</v>
      </c>
    </row>
    <row r="1921" spans="1:10" x14ac:dyDescent="0.25">
      <c r="A1921" s="3" t="s">
        <v>5105</v>
      </c>
      <c r="B1921" s="4" t="s">
        <v>1162</v>
      </c>
      <c r="C1921" s="5">
        <v>2010412</v>
      </c>
      <c r="D1921" s="5">
        <v>2011362</v>
      </c>
      <c r="E1921" s="5">
        <v>60.367711769703959</v>
      </c>
      <c r="F1921" s="5">
        <v>62.70240647394354</v>
      </c>
      <c r="G1921" s="5">
        <v>2.6325247559183699E-2</v>
      </c>
      <c r="H1921" s="5">
        <v>0.65662912730594103</v>
      </c>
      <c r="I1921" s="6">
        <f t="shared" si="58"/>
        <v>1.0386745602209702</v>
      </c>
      <c r="J1921" s="6">
        <f t="shared" si="59"/>
        <v>0.9627654688945666</v>
      </c>
    </row>
    <row r="1922" spans="1:10" x14ac:dyDescent="0.25">
      <c r="A1922" s="3" t="s">
        <v>5106</v>
      </c>
      <c r="B1922" s="4" t="s">
        <v>696</v>
      </c>
      <c r="C1922" s="5">
        <v>2011422</v>
      </c>
      <c r="D1922" s="5">
        <v>2011652</v>
      </c>
      <c r="E1922" s="5">
        <v>66.72862226374896</v>
      </c>
      <c r="F1922" s="5">
        <v>104.24816899810939</v>
      </c>
      <c r="G1922" s="5">
        <v>0.21592025428140599</v>
      </c>
      <c r="H1922" s="5">
        <v>0.45637489901603701</v>
      </c>
      <c r="I1922" s="6">
        <f t="shared" ref="I1922:I1985" si="60">F1922/E1922</f>
        <v>1.5622706637949473</v>
      </c>
      <c r="J1922" s="6">
        <f t="shared" ref="J1922:J1985" si="61">E1922/F1922</f>
        <v>0.64009394989910207</v>
      </c>
    </row>
    <row r="1923" spans="1:10" x14ac:dyDescent="0.25">
      <c r="A1923" s="3" t="s">
        <v>5107</v>
      </c>
      <c r="B1923" s="4" t="s">
        <v>514</v>
      </c>
      <c r="C1923" s="5">
        <v>2012053</v>
      </c>
      <c r="D1923" s="5">
        <v>2012562</v>
      </c>
      <c r="E1923" s="5">
        <v>1548.9181443137161</v>
      </c>
      <c r="F1923" s="5">
        <v>1332.8345606961236</v>
      </c>
      <c r="G1923" s="5">
        <v>0.32111695344553098</v>
      </c>
      <c r="H1923" s="5">
        <v>0.36956744041152401</v>
      </c>
      <c r="I1923" s="6">
        <f t="shared" si="60"/>
        <v>0.86049386508198389</v>
      </c>
      <c r="J1923" s="6">
        <f t="shared" si="61"/>
        <v>1.162123334725605</v>
      </c>
    </row>
    <row r="1924" spans="1:10" x14ac:dyDescent="0.25">
      <c r="A1924" s="3" t="s">
        <v>2871</v>
      </c>
      <c r="B1924" s="4" t="s">
        <v>2871</v>
      </c>
      <c r="C1924" s="5">
        <v>2012941</v>
      </c>
      <c r="D1924" s="5">
        <v>2013327</v>
      </c>
      <c r="E1924" s="5">
        <v>214.0722701075554</v>
      </c>
      <c r="F1924" s="5">
        <v>268.26042098560674</v>
      </c>
      <c r="G1924" s="5">
        <v>2.14761221185399E-2</v>
      </c>
      <c r="H1924" s="5">
        <v>0.66459669603695104</v>
      </c>
      <c r="I1924" s="6">
        <f t="shared" si="60"/>
        <v>1.2531301735195588</v>
      </c>
      <c r="J1924" s="6">
        <f t="shared" si="61"/>
        <v>0.79800169298564261</v>
      </c>
    </row>
    <row r="1925" spans="1:10" x14ac:dyDescent="0.25">
      <c r="A1925" s="3" t="s">
        <v>2872</v>
      </c>
      <c r="B1925" s="4" t="s">
        <v>2872</v>
      </c>
      <c r="C1925" s="5">
        <v>2013330</v>
      </c>
      <c r="D1925" s="5">
        <v>2014214</v>
      </c>
      <c r="E1925" s="5">
        <v>48.686888596122266</v>
      </c>
      <c r="F1925" s="5">
        <v>41.760360085863979</v>
      </c>
      <c r="G1925" s="5">
        <v>0.36646341625800399</v>
      </c>
      <c r="H1925" s="5">
        <v>0.33131131157106303</v>
      </c>
      <c r="I1925" s="6">
        <f t="shared" si="60"/>
        <v>0.85773318628518891</v>
      </c>
      <c r="J1925" s="6">
        <f t="shared" si="61"/>
        <v>1.1658637161177865</v>
      </c>
    </row>
    <row r="1926" spans="1:10" x14ac:dyDescent="0.25">
      <c r="A1926" s="3" t="s">
        <v>5108</v>
      </c>
      <c r="B1926" s="4" t="s">
        <v>2049</v>
      </c>
      <c r="C1926" s="5">
        <v>2014296</v>
      </c>
      <c r="D1926" s="5">
        <v>2014652</v>
      </c>
      <c r="E1926" s="5">
        <v>61.499234072958735</v>
      </c>
      <c r="F1926" s="5">
        <v>70.164764454250189</v>
      </c>
      <c r="G1926" s="5">
        <v>3.6803403393713102E-2</v>
      </c>
      <c r="H1926" s="5">
        <v>0.63804636626479505</v>
      </c>
      <c r="I1926" s="6">
        <f t="shared" si="60"/>
        <v>1.1409046878699534</v>
      </c>
      <c r="J1926" s="6">
        <f t="shared" si="61"/>
        <v>0.87649740651603447</v>
      </c>
    </row>
    <row r="1927" spans="1:10" x14ac:dyDescent="0.25">
      <c r="A1927" s="3" t="s">
        <v>2873</v>
      </c>
      <c r="B1927" s="4" t="s">
        <v>2873</v>
      </c>
      <c r="C1927" s="5">
        <v>2015175</v>
      </c>
      <c r="D1927" s="5">
        <v>2015501</v>
      </c>
      <c r="E1927" s="5">
        <v>5.9048173784629253E-2</v>
      </c>
      <c r="F1927" s="5">
        <v>0.16902848626093883</v>
      </c>
      <c r="G1927" s="5">
        <v>1.16987881866369E-2</v>
      </c>
      <c r="H1927" s="5">
        <v>0.69381408696556701</v>
      </c>
      <c r="I1927" s="6">
        <f t="shared" si="60"/>
        <v>2.862552309872425</v>
      </c>
      <c r="J1927" s="6">
        <f t="shared" si="61"/>
        <v>0.34933859428565933</v>
      </c>
    </row>
    <row r="1928" spans="1:10" x14ac:dyDescent="0.25">
      <c r="A1928" s="3" t="s">
        <v>2874</v>
      </c>
      <c r="B1928" s="4" t="s">
        <v>2874</v>
      </c>
      <c r="C1928" s="5">
        <v>2015495</v>
      </c>
      <c r="D1928" s="5">
        <v>2015953</v>
      </c>
      <c r="E1928" s="5">
        <v>0</v>
      </c>
      <c r="F1928" s="5">
        <v>0</v>
      </c>
      <c r="G1928" s="5">
        <v>1.16987881866369E-2</v>
      </c>
      <c r="H1928" s="5">
        <v>0.69389168568094195</v>
      </c>
      <c r="I1928" s="6" t="e">
        <f t="shared" si="60"/>
        <v>#DIV/0!</v>
      </c>
      <c r="J1928" s="6" t="e">
        <f t="shared" si="61"/>
        <v>#DIV/0!</v>
      </c>
    </row>
    <row r="1929" spans="1:10" x14ac:dyDescent="0.25">
      <c r="A1929" s="3" t="s">
        <v>6038</v>
      </c>
      <c r="B1929" s="4" t="s">
        <v>448</v>
      </c>
      <c r="C1929" s="5">
        <v>2016462</v>
      </c>
      <c r="D1929" s="5">
        <v>2017622</v>
      </c>
      <c r="E1929" s="5">
        <v>37.715046122163876</v>
      </c>
      <c r="F1929" s="5">
        <v>19.305374355571654</v>
      </c>
      <c r="G1929" s="5">
        <v>0.61379572355675904</v>
      </c>
      <c r="H1929" s="5">
        <v>0.14599788095371799</v>
      </c>
      <c r="I1929" s="6">
        <f t="shared" si="60"/>
        <v>0.51187460550993547</v>
      </c>
      <c r="J1929" s="6">
        <f t="shared" si="61"/>
        <v>1.9536034591983487</v>
      </c>
    </row>
    <row r="1930" spans="1:10" x14ac:dyDescent="0.25">
      <c r="A1930" s="3" t="s">
        <v>6031</v>
      </c>
      <c r="B1930" s="4" t="s">
        <v>446</v>
      </c>
      <c r="C1930" s="5">
        <v>2017622</v>
      </c>
      <c r="D1930" s="5">
        <v>2019700</v>
      </c>
      <c r="E1930" s="5">
        <v>38.874491495397002</v>
      </c>
      <c r="F1930" s="5">
        <v>23.821078025894735</v>
      </c>
      <c r="G1930" s="5">
        <v>0.50806597328791903</v>
      </c>
      <c r="H1930" s="5">
        <v>0.21465954415189301</v>
      </c>
      <c r="I1930" s="6">
        <f t="shared" si="60"/>
        <v>0.61276886486644611</v>
      </c>
      <c r="J1930" s="6">
        <f t="shared" si="61"/>
        <v>1.6319367013171457</v>
      </c>
    </row>
    <row r="1931" spans="1:10" x14ac:dyDescent="0.25">
      <c r="A1931" s="3" t="s">
        <v>5109</v>
      </c>
      <c r="B1931" s="4" t="s">
        <v>452</v>
      </c>
      <c r="C1931" s="5">
        <v>2019700</v>
      </c>
      <c r="D1931" s="5">
        <v>2020122</v>
      </c>
      <c r="E1931" s="5">
        <v>24.160523899473958</v>
      </c>
      <c r="F1931" s="5">
        <v>9.4404462539229979</v>
      </c>
      <c r="G1931" s="5">
        <v>0.40630433966287499</v>
      </c>
      <c r="H1931" s="5">
        <v>0.30065409419306199</v>
      </c>
      <c r="I1931" s="6">
        <f t="shared" si="60"/>
        <v>0.39073847459609695</v>
      </c>
      <c r="J1931" s="6">
        <f t="shared" si="61"/>
        <v>2.5592565488558341</v>
      </c>
    </row>
    <row r="1932" spans="1:10" x14ac:dyDescent="0.25">
      <c r="A1932" s="3" t="s">
        <v>2875</v>
      </c>
      <c r="B1932" s="4" t="s">
        <v>2875</v>
      </c>
      <c r="C1932" s="5">
        <v>2020732</v>
      </c>
      <c r="D1932" s="5">
        <v>2023689</v>
      </c>
      <c r="E1932" s="5">
        <v>28.192831779986133</v>
      </c>
      <c r="F1932" s="5">
        <v>22.483649181569547</v>
      </c>
      <c r="G1932" s="5">
        <v>0.184590724688557</v>
      </c>
      <c r="H1932" s="5">
        <v>0.48167129768651401</v>
      </c>
      <c r="I1932" s="6">
        <f t="shared" si="60"/>
        <v>0.79749524123825377</v>
      </c>
      <c r="J1932" s="6">
        <f t="shared" si="61"/>
        <v>1.2539259775987146</v>
      </c>
    </row>
    <row r="1933" spans="1:10" x14ac:dyDescent="0.25">
      <c r="A1933" s="3" t="s">
        <v>5110</v>
      </c>
      <c r="B1933" s="4" t="s">
        <v>445</v>
      </c>
      <c r="C1933" s="5">
        <v>2023869</v>
      </c>
      <c r="D1933" s="5">
        <v>2024309</v>
      </c>
      <c r="E1933" s="5">
        <v>34.819533600350702</v>
      </c>
      <c r="F1933" s="5">
        <v>20.161712704138058</v>
      </c>
      <c r="G1933" s="5">
        <v>0.46481761021255402</v>
      </c>
      <c r="H1933" s="5">
        <v>0.24870079016875499</v>
      </c>
      <c r="I1933" s="6">
        <f t="shared" si="60"/>
        <v>0.579034542379252</v>
      </c>
      <c r="J1933" s="6">
        <f t="shared" si="61"/>
        <v>1.7270126854453305</v>
      </c>
    </row>
    <row r="1934" spans="1:10" x14ac:dyDescent="0.25">
      <c r="A1934" s="3" t="s">
        <v>5111</v>
      </c>
      <c r="B1934" s="4" t="s">
        <v>444</v>
      </c>
      <c r="C1934" s="5">
        <v>2024328</v>
      </c>
      <c r="D1934" s="5">
        <v>2024630</v>
      </c>
      <c r="E1934" s="5">
        <v>19.986976081853729</v>
      </c>
      <c r="F1934" s="5">
        <v>20.63734569803329</v>
      </c>
      <c r="G1934" s="5">
        <v>1.2008776852849999E-2</v>
      </c>
      <c r="H1934" s="5">
        <v>0.67914703664389398</v>
      </c>
      <c r="I1934" s="6">
        <f t="shared" si="60"/>
        <v>1.0325396705092389</v>
      </c>
      <c r="J1934" s="6">
        <f t="shared" si="61"/>
        <v>0.96848579145323233</v>
      </c>
    </row>
    <row r="1935" spans="1:10" x14ac:dyDescent="0.25">
      <c r="A1935" s="3" t="s">
        <v>6009</v>
      </c>
      <c r="B1935" s="4" t="s">
        <v>420</v>
      </c>
      <c r="C1935" s="5">
        <v>2024781</v>
      </c>
      <c r="D1935" s="5">
        <v>2025479</v>
      </c>
      <c r="E1935" s="5">
        <v>33.897985208918243</v>
      </c>
      <c r="F1935" s="5">
        <v>15.777649645577752</v>
      </c>
      <c r="G1935" s="5">
        <v>0.654521307708954</v>
      </c>
      <c r="H1935" s="5">
        <v>0.11548804584398201</v>
      </c>
      <c r="I1935" s="6">
        <f t="shared" si="60"/>
        <v>0.46544505664091207</v>
      </c>
      <c r="J1935" s="6">
        <f t="shared" si="61"/>
        <v>2.1484812992041156</v>
      </c>
    </row>
    <row r="1936" spans="1:10" x14ac:dyDescent="0.25">
      <c r="A1936" s="3" t="s">
        <v>6011</v>
      </c>
      <c r="B1936" s="4" t="s">
        <v>422</v>
      </c>
      <c r="C1936" s="5">
        <v>2025718</v>
      </c>
      <c r="D1936" s="5">
        <v>2026131</v>
      </c>
      <c r="E1936" s="5">
        <v>21.005833863521257</v>
      </c>
      <c r="F1936" s="5">
        <v>11.203196505509753</v>
      </c>
      <c r="G1936" s="5">
        <v>0.24421339746357901</v>
      </c>
      <c r="H1936" s="5">
        <v>0.43111371822480299</v>
      </c>
      <c r="I1936" s="6">
        <f t="shared" si="60"/>
        <v>0.53333738514257367</v>
      </c>
      <c r="J1936" s="6">
        <f t="shared" si="61"/>
        <v>1.8749857554663572</v>
      </c>
    </row>
    <row r="1937" spans="1:10" x14ac:dyDescent="0.25">
      <c r="A1937" s="3" t="s">
        <v>6013</v>
      </c>
      <c r="B1937" s="4" t="s">
        <v>424</v>
      </c>
      <c r="C1937" s="5">
        <v>2026137</v>
      </c>
      <c r="D1937" s="5">
        <v>2026541</v>
      </c>
      <c r="E1937" s="5">
        <v>41.979140288078071</v>
      </c>
      <c r="F1937" s="5">
        <v>17.60370303407872</v>
      </c>
      <c r="G1937" s="5">
        <v>0.26533117618975399</v>
      </c>
      <c r="H1937" s="5">
        <v>0.41101239112610799</v>
      </c>
      <c r="I1937" s="6">
        <f t="shared" si="60"/>
        <v>0.41934405786480838</v>
      </c>
      <c r="J1937" s="6">
        <f t="shared" si="61"/>
        <v>2.3846766902856373</v>
      </c>
    </row>
    <row r="1938" spans="1:10" x14ac:dyDescent="0.25">
      <c r="A1938" s="3" t="s">
        <v>6015</v>
      </c>
      <c r="B1938" s="4" t="s">
        <v>426</v>
      </c>
      <c r="C1938" s="5">
        <v>2026556</v>
      </c>
      <c r="D1938" s="5">
        <v>2027242</v>
      </c>
      <c r="E1938" s="5">
        <v>19.501675780862783</v>
      </c>
      <c r="F1938" s="5">
        <v>8.002543493378651</v>
      </c>
      <c r="G1938" s="5">
        <v>0.41143094731935198</v>
      </c>
      <c r="H1938" s="5">
        <v>0.29484892538623497</v>
      </c>
      <c r="I1938" s="6">
        <f t="shared" si="60"/>
        <v>0.41035158123342602</v>
      </c>
      <c r="J1938" s="6">
        <f t="shared" si="61"/>
        <v>2.4369346817044577</v>
      </c>
    </row>
    <row r="1939" spans="1:10" x14ac:dyDescent="0.25">
      <c r="A1939" s="3" t="s">
        <v>6017</v>
      </c>
      <c r="B1939" s="4" t="s">
        <v>428</v>
      </c>
      <c r="C1939" s="5">
        <v>2027444</v>
      </c>
      <c r="D1939" s="5">
        <v>2028730</v>
      </c>
      <c r="E1939" s="5">
        <v>23.351549339116747</v>
      </c>
      <c r="F1939" s="5">
        <v>13.143169479086831</v>
      </c>
      <c r="G1939" s="5">
        <v>0.50703847128892399</v>
      </c>
      <c r="H1939" s="5">
        <v>0.216646210473566</v>
      </c>
      <c r="I1939" s="6">
        <f t="shared" si="60"/>
        <v>0.56283929122725873</v>
      </c>
      <c r="J1939" s="6">
        <f t="shared" si="61"/>
        <v>1.7767060963699284</v>
      </c>
    </row>
    <row r="1940" spans="1:10" x14ac:dyDescent="0.25">
      <c r="A1940" s="3" t="s">
        <v>6019</v>
      </c>
      <c r="B1940" s="4" t="s">
        <v>430</v>
      </c>
      <c r="C1940" s="5">
        <v>2028752</v>
      </c>
      <c r="D1940" s="5">
        <v>2029507</v>
      </c>
      <c r="E1940" s="5">
        <v>44.484280558153046</v>
      </c>
      <c r="F1940" s="5">
        <v>18.826680625438026</v>
      </c>
      <c r="G1940" s="5">
        <v>0.39003205713774802</v>
      </c>
      <c r="H1940" s="5">
        <v>0.31476158858999198</v>
      </c>
      <c r="I1940" s="6">
        <f t="shared" si="60"/>
        <v>0.42322097579675222</v>
      </c>
      <c r="J1940" s="6">
        <f t="shared" si="61"/>
        <v>2.3628318471630769</v>
      </c>
    </row>
    <row r="1941" spans="1:10" x14ac:dyDescent="0.25">
      <c r="A1941" s="3" t="s">
        <v>6030</v>
      </c>
      <c r="B1941" s="4" t="s">
        <v>432</v>
      </c>
      <c r="C1941" s="5">
        <v>2029533</v>
      </c>
      <c r="D1941" s="5">
        <v>2030315</v>
      </c>
      <c r="E1941" s="5">
        <v>26.893803656746385</v>
      </c>
      <c r="F1941" s="5">
        <v>14.523803207359274</v>
      </c>
      <c r="G1941" s="5">
        <v>0.41258868586564601</v>
      </c>
      <c r="H1941" s="5">
        <v>0.29270415947964901</v>
      </c>
      <c r="I1941" s="6">
        <f t="shared" si="60"/>
        <v>0.54004273224906729</v>
      </c>
      <c r="J1941" s="6">
        <f t="shared" si="61"/>
        <v>1.8517053193835056</v>
      </c>
    </row>
    <row r="1942" spans="1:10" x14ac:dyDescent="0.25">
      <c r="A1942" s="3" t="s">
        <v>6033</v>
      </c>
      <c r="B1942" s="4" t="s">
        <v>434</v>
      </c>
      <c r="C1942" s="5">
        <v>2030459</v>
      </c>
      <c r="D1942" s="5">
        <v>2031148</v>
      </c>
      <c r="E1942" s="5">
        <v>37.049789531086248</v>
      </c>
      <c r="F1942" s="5">
        <v>21.417205128148009</v>
      </c>
      <c r="G1942" s="5">
        <v>0.55889463741010004</v>
      </c>
      <c r="H1942" s="5">
        <v>0.17855716787617901</v>
      </c>
      <c r="I1942" s="6">
        <f t="shared" si="60"/>
        <v>0.57806550048491157</v>
      </c>
      <c r="J1942" s="6">
        <f t="shared" si="61"/>
        <v>1.7299077685161071</v>
      </c>
    </row>
    <row r="1943" spans="1:10" x14ac:dyDescent="0.25">
      <c r="A1943" s="3" t="s">
        <v>6034</v>
      </c>
      <c r="B1943" s="4" t="s">
        <v>436</v>
      </c>
      <c r="C1943" s="5">
        <v>2031163</v>
      </c>
      <c r="D1943" s="5">
        <v>2032272</v>
      </c>
      <c r="E1943" s="5">
        <v>42.520873672223196</v>
      </c>
      <c r="F1943" s="5">
        <v>19.353235171329725</v>
      </c>
      <c r="G1943" s="5">
        <v>0.76480314129076898</v>
      </c>
      <c r="H1943" s="5">
        <v>6.0601916763788101E-2</v>
      </c>
      <c r="I1943" s="6">
        <f t="shared" si="60"/>
        <v>0.45514669619717257</v>
      </c>
      <c r="J1943" s="6">
        <f t="shared" si="61"/>
        <v>2.1970938344827475</v>
      </c>
    </row>
    <row r="1944" spans="1:10" x14ac:dyDescent="0.25">
      <c r="A1944" s="3" t="s">
        <v>6035</v>
      </c>
      <c r="B1944" s="4" t="s">
        <v>438</v>
      </c>
      <c r="C1944" s="5">
        <v>2032272</v>
      </c>
      <c r="D1944" s="5">
        <v>2033216</v>
      </c>
      <c r="E1944" s="5">
        <v>38.279498008803081</v>
      </c>
      <c r="F1944" s="5">
        <v>19.886032396432956</v>
      </c>
      <c r="G1944" s="5">
        <v>0.57416988479133702</v>
      </c>
      <c r="H1944" s="5">
        <v>0.16835338889392801</v>
      </c>
      <c r="I1944" s="6">
        <f t="shared" si="60"/>
        <v>0.51949564207607413</v>
      </c>
      <c r="J1944" s="6">
        <f t="shared" si="61"/>
        <v>1.924943962963142</v>
      </c>
    </row>
    <row r="1945" spans="1:10" x14ac:dyDescent="0.25">
      <c r="A1945" s="3" t="s">
        <v>6036</v>
      </c>
      <c r="B1945" s="4" t="s">
        <v>440</v>
      </c>
      <c r="C1945" s="5">
        <v>2033944</v>
      </c>
      <c r="D1945" s="5">
        <v>2035608</v>
      </c>
      <c r="E1945" s="5">
        <v>25.933262246422032</v>
      </c>
      <c r="F1945" s="5">
        <v>16.667258507683005</v>
      </c>
      <c r="G1945" s="5">
        <v>0.37461282572981502</v>
      </c>
      <c r="H1945" s="5">
        <v>0.325689389108688</v>
      </c>
      <c r="I1945" s="6">
        <f t="shared" si="60"/>
        <v>0.64269810520975079</v>
      </c>
      <c r="J1945" s="6">
        <f t="shared" si="61"/>
        <v>1.5559404826215262</v>
      </c>
    </row>
    <row r="1946" spans="1:10" x14ac:dyDescent="0.25">
      <c r="A1946" s="3" t="s">
        <v>6037</v>
      </c>
      <c r="B1946" s="4" t="s">
        <v>442</v>
      </c>
      <c r="C1946" s="5">
        <v>2035714</v>
      </c>
      <c r="D1946" s="5">
        <v>2036727</v>
      </c>
      <c r="E1946" s="5">
        <v>23.069226489927804</v>
      </c>
      <c r="F1946" s="5">
        <v>14.223210345050404</v>
      </c>
      <c r="G1946" s="5">
        <v>0.36586152551045598</v>
      </c>
      <c r="H1946" s="5">
        <v>0.33203837121770102</v>
      </c>
      <c r="I1946" s="6">
        <f t="shared" si="60"/>
        <v>0.61654474419679239</v>
      </c>
      <c r="J1946" s="6">
        <f t="shared" si="61"/>
        <v>1.6219422992612749</v>
      </c>
    </row>
    <row r="1947" spans="1:10" x14ac:dyDescent="0.25">
      <c r="A1947" s="3" t="s">
        <v>2876</v>
      </c>
      <c r="B1947" s="4" t="s">
        <v>2876</v>
      </c>
      <c r="C1947" s="5">
        <v>2036756</v>
      </c>
      <c r="D1947" s="5">
        <v>2037733</v>
      </c>
      <c r="E1947" s="5">
        <v>40.45314744502226</v>
      </c>
      <c r="F1947" s="5">
        <v>39.53747295625184</v>
      </c>
      <c r="G1947" s="5">
        <v>5.7488183776787202E-2</v>
      </c>
      <c r="H1947" s="5">
        <v>0.60786810610442199</v>
      </c>
      <c r="I1947" s="6">
        <f t="shared" si="60"/>
        <v>0.97736456749095069</v>
      </c>
      <c r="J1947" s="6">
        <f t="shared" si="61"/>
        <v>1.0231596614630281</v>
      </c>
    </row>
    <row r="1948" spans="1:10" x14ac:dyDescent="0.25">
      <c r="A1948" s="3" t="s">
        <v>2877</v>
      </c>
      <c r="B1948" s="4" t="s">
        <v>2877</v>
      </c>
      <c r="C1948" s="5">
        <v>2037975</v>
      </c>
      <c r="D1948" s="5">
        <v>2040041</v>
      </c>
      <c r="E1948" s="5">
        <v>41.649955643782043</v>
      </c>
      <c r="F1948" s="5">
        <v>41.933687839835748</v>
      </c>
      <c r="G1948" s="5">
        <v>0.41890171658202002</v>
      </c>
      <c r="H1948" s="5">
        <v>0.286444336384373</v>
      </c>
      <c r="I1948" s="6">
        <f t="shared" si="60"/>
        <v>1.0068123048792745</v>
      </c>
      <c r="J1948" s="6">
        <f t="shared" si="61"/>
        <v>0.99323378861555389</v>
      </c>
    </row>
    <row r="1949" spans="1:10" x14ac:dyDescent="0.25">
      <c r="A1949" s="3" t="s">
        <v>2878</v>
      </c>
      <c r="B1949" s="4" t="s">
        <v>2878</v>
      </c>
      <c r="C1949" s="5">
        <v>2040189</v>
      </c>
      <c r="D1949" s="5">
        <v>2041229</v>
      </c>
      <c r="E1949" s="5">
        <v>38.307758331566703</v>
      </c>
      <c r="F1949" s="5">
        <v>34.947002679219089</v>
      </c>
      <c r="G1949" s="5">
        <v>0.19687636751964299</v>
      </c>
      <c r="H1949" s="5">
        <v>0.470259282836129</v>
      </c>
      <c r="I1949" s="6">
        <f t="shared" si="60"/>
        <v>0.9122695819666834</v>
      </c>
      <c r="J1949" s="6">
        <f t="shared" si="61"/>
        <v>1.0961672073338082</v>
      </c>
    </row>
    <row r="1950" spans="1:10" x14ac:dyDescent="0.25">
      <c r="A1950" s="3" t="s">
        <v>2879</v>
      </c>
      <c r="B1950" s="4" t="s">
        <v>2879</v>
      </c>
      <c r="C1950" s="5">
        <v>2041272</v>
      </c>
      <c r="D1950" s="5">
        <v>2042267</v>
      </c>
      <c r="E1950" s="5">
        <v>39.739886719299733</v>
      </c>
      <c r="F1950" s="5">
        <v>50.415800684597173</v>
      </c>
      <c r="G1950" s="5">
        <v>8.6107955102535105E-2</v>
      </c>
      <c r="H1950" s="5">
        <v>0.57433203395616705</v>
      </c>
      <c r="I1950" s="6">
        <f t="shared" si="60"/>
        <v>1.2686448011466693</v>
      </c>
      <c r="J1950" s="6">
        <f t="shared" si="61"/>
        <v>0.78824269732248642</v>
      </c>
    </row>
    <row r="1951" spans="1:10" x14ac:dyDescent="0.25">
      <c r="A1951" s="3" t="s">
        <v>2880</v>
      </c>
      <c r="B1951" s="4" t="s">
        <v>2880</v>
      </c>
      <c r="C1951" s="5">
        <v>2042333</v>
      </c>
      <c r="D1951" s="5">
        <v>2043910</v>
      </c>
      <c r="E1951" s="5">
        <v>36.714224534081389</v>
      </c>
      <c r="F1951" s="5">
        <v>32.397539913102541</v>
      </c>
      <c r="G1951" s="5">
        <v>0.15501999617086201</v>
      </c>
      <c r="H1951" s="5">
        <v>0.50706692094630101</v>
      </c>
      <c r="I1951" s="6">
        <f t="shared" si="60"/>
        <v>0.88242473657664433</v>
      </c>
      <c r="J1951" s="6">
        <f t="shared" si="61"/>
        <v>1.1332411236333735</v>
      </c>
    </row>
    <row r="1952" spans="1:10" x14ac:dyDescent="0.25">
      <c r="A1952" s="3" t="s">
        <v>2881</v>
      </c>
      <c r="B1952" s="4" t="s">
        <v>2881</v>
      </c>
      <c r="C1952" s="5">
        <v>2043913</v>
      </c>
      <c r="D1952" s="5">
        <v>2044935</v>
      </c>
      <c r="E1952" s="5">
        <v>34.242498346928436</v>
      </c>
      <c r="F1952" s="5">
        <v>25.212891135048125</v>
      </c>
      <c r="G1952" s="5">
        <v>0.17574552148539699</v>
      </c>
      <c r="H1952" s="5">
        <v>0.488639437539233</v>
      </c>
      <c r="I1952" s="6">
        <f t="shared" si="60"/>
        <v>0.73630407686972199</v>
      </c>
      <c r="J1952" s="6">
        <f t="shared" si="61"/>
        <v>1.3581345417118138</v>
      </c>
    </row>
    <row r="1953" spans="1:10" x14ac:dyDescent="0.25">
      <c r="A1953" s="3" t="s">
        <v>2882</v>
      </c>
      <c r="B1953" s="4" t="s">
        <v>2882</v>
      </c>
      <c r="C1953" s="5">
        <v>2044984</v>
      </c>
      <c r="D1953" s="5">
        <v>2045943</v>
      </c>
      <c r="E1953" s="5">
        <v>41.885871573864435</v>
      </c>
      <c r="F1953" s="5">
        <v>46.819034452417007</v>
      </c>
      <c r="G1953" s="5">
        <v>6.9673801582452996E-2</v>
      </c>
      <c r="H1953" s="5">
        <v>0.59305299350248697</v>
      </c>
      <c r="I1953" s="6">
        <f t="shared" si="60"/>
        <v>1.1177762976676537</v>
      </c>
      <c r="J1953" s="6">
        <f t="shared" si="61"/>
        <v>0.89463339139199394</v>
      </c>
    </row>
    <row r="1954" spans="1:10" x14ac:dyDescent="0.25">
      <c r="A1954" s="3" t="s">
        <v>2883</v>
      </c>
      <c r="B1954" s="4" t="s">
        <v>2883</v>
      </c>
      <c r="C1954" s="5">
        <v>2046009</v>
      </c>
      <c r="D1954" s="5">
        <v>2046608</v>
      </c>
      <c r="E1954" s="5">
        <v>9.6179720483016826</v>
      </c>
      <c r="F1954" s="5">
        <v>8.1251024448690981</v>
      </c>
      <c r="G1954" s="5">
        <v>1.89782832463983E-2</v>
      </c>
      <c r="H1954" s="5">
        <v>0.66865626355725405</v>
      </c>
      <c r="I1954" s="6">
        <f t="shared" si="60"/>
        <v>0.84478332896629782</v>
      </c>
      <c r="J1954" s="6">
        <f t="shared" si="61"/>
        <v>1.1837354806985003</v>
      </c>
    </row>
    <row r="1955" spans="1:10" x14ac:dyDescent="0.25">
      <c r="A1955" s="3" t="s">
        <v>6161</v>
      </c>
      <c r="B1955" s="4" t="s">
        <v>481</v>
      </c>
      <c r="C1955" s="5">
        <v>2047081</v>
      </c>
      <c r="D1955" s="5">
        <v>2047863</v>
      </c>
      <c r="E1955" s="5">
        <v>21.9990744078742</v>
      </c>
      <c r="F1955" s="5">
        <v>11.182440359261989</v>
      </c>
      <c r="G1955" s="5">
        <v>0.50788346754830505</v>
      </c>
      <c r="H1955" s="5">
        <v>0.214992226392061</v>
      </c>
      <c r="I1955" s="6">
        <f t="shared" si="60"/>
        <v>0.50831412958262556</v>
      </c>
      <c r="J1955" s="6">
        <f t="shared" si="61"/>
        <v>1.9672874346835398</v>
      </c>
    </row>
    <row r="1956" spans="1:10" x14ac:dyDescent="0.25">
      <c r="A1956" s="3" t="s">
        <v>6162</v>
      </c>
      <c r="B1956" s="4" t="s">
        <v>479</v>
      </c>
      <c r="C1956" s="5">
        <v>2047866</v>
      </c>
      <c r="D1956" s="5">
        <v>2048135</v>
      </c>
      <c r="E1956" s="5">
        <v>19.463808201156208</v>
      </c>
      <c r="F1956" s="5">
        <v>9.9493747103797947</v>
      </c>
      <c r="G1956" s="5">
        <v>0.25521823712216801</v>
      </c>
      <c r="H1956" s="5">
        <v>0.42074101053083102</v>
      </c>
      <c r="I1956" s="6">
        <f t="shared" si="60"/>
        <v>0.51117307607813212</v>
      </c>
      <c r="J1956" s="6">
        <f t="shared" si="61"/>
        <v>1.956284567396017</v>
      </c>
    </row>
    <row r="1957" spans="1:10" x14ac:dyDescent="0.25">
      <c r="A1957" s="3" t="s">
        <v>6164</v>
      </c>
      <c r="B1957" s="4" t="s">
        <v>477</v>
      </c>
      <c r="C1957" s="5">
        <v>2048241</v>
      </c>
      <c r="D1957" s="5">
        <v>2048981</v>
      </c>
      <c r="E1957" s="5">
        <v>24.940815464366484</v>
      </c>
      <c r="F1957" s="5">
        <v>10.526291581482372</v>
      </c>
      <c r="G1957" s="5">
        <v>0.58973410554565897</v>
      </c>
      <c r="H1957" s="5">
        <v>0.159818275315498</v>
      </c>
      <c r="I1957" s="6">
        <f t="shared" si="60"/>
        <v>0.42205081852762699</v>
      </c>
      <c r="J1957" s="6">
        <f t="shared" si="61"/>
        <v>2.36938291812492</v>
      </c>
    </row>
    <row r="1958" spans="1:10" x14ac:dyDescent="0.25">
      <c r="A1958" s="3" t="s">
        <v>5112</v>
      </c>
      <c r="B1958" s="4" t="s">
        <v>476</v>
      </c>
      <c r="C1958" s="5">
        <v>2049062</v>
      </c>
      <c r="D1958" s="5">
        <v>2049430</v>
      </c>
      <c r="E1958" s="5">
        <v>61.357415162879157</v>
      </c>
      <c r="F1958" s="5">
        <v>24.659397111622976</v>
      </c>
      <c r="G1958" s="5">
        <v>0.34662363177634098</v>
      </c>
      <c r="H1958" s="5">
        <v>0.34886171995287801</v>
      </c>
      <c r="I1958" s="6">
        <f t="shared" si="60"/>
        <v>0.4018975872135786</v>
      </c>
      <c r="J1958" s="6">
        <f t="shared" si="61"/>
        <v>2.4881960773468754</v>
      </c>
    </row>
    <row r="1959" spans="1:10" x14ac:dyDescent="0.25">
      <c r="A1959" s="3" t="s">
        <v>6165</v>
      </c>
      <c r="B1959" s="4" t="s">
        <v>474</v>
      </c>
      <c r="C1959" s="5">
        <v>2049658</v>
      </c>
      <c r="D1959" s="5">
        <v>2050074</v>
      </c>
      <c r="E1959" s="5">
        <v>18.009338514575159</v>
      </c>
      <c r="F1959" s="5">
        <v>11.181523915587583</v>
      </c>
      <c r="G1959" s="5">
        <v>0.102031506137008</v>
      </c>
      <c r="H1959" s="5">
        <v>0.55495668341688098</v>
      </c>
      <c r="I1959" s="6">
        <f t="shared" si="60"/>
        <v>0.62087365988141374</v>
      </c>
      <c r="J1959" s="6">
        <f t="shared" si="61"/>
        <v>1.6106336354984023</v>
      </c>
    </row>
    <row r="1960" spans="1:10" x14ac:dyDescent="0.25">
      <c r="A1960" s="3" t="s">
        <v>6163</v>
      </c>
      <c r="B1960" s="4" t="s">
        <v>472</v>
      </c>
      <c r="C1960" s="5">
        <v>2050071</v>
      </c>
      <c r="D1960" s="5">
        <v>2051072</v>
      </c>
      <c r="E1960" s="5">
        <v>21.561661586464137</v>
      </c>
      <c r="F1960" s="5">
        <v>12.512952038008947</v>
      </c>
      <c r="G1960" s="5">
        <v>0.36660087521338802</v>
      </c>
      <c r="H1960" s="5">
        <v>0.33106856034843601</v>
      </c>
      <c r="I1960" s="6">
        <f t="shared" si="60"/>
        <v>0.58033338422602188</v>
      </c>
      <c r="J1960" s="6">
        <f t="shared" si="61"/>
        <v>1.7231474651999876</v>
      </c>
    </row>
    <row r="1961" spans="1:10" x14ac:dyDescent="0.25">
      <c r="A1961" s="3" t="s">
        <v>5113</v>
      </c>
      <c r="B1961" s="4" t="s">
        <v>471</v>
      </c>
      <c r="C1961" s="5">
        <v>2051078</v>
      </c>
      <c r="D1961" s="5">
        <v>2051548</v>
      </c>
      <c r="E1961" s="5">
        <v>20.084552253530209</v>
      </c>
      <c r="F1961" s="5">
        <v>12.038809255912229</v>
      </c>
      <c r="G1961" s="5">
        <v>0.26355591797956102</v>
      </c>
      <c r="H1961" s="5">
        <v>0.41261753400296503</v>
      </c>
      <c r="I1961" s="6">
        <f t="shared" si="60"/>
        <v>0.59940640468080131</v>
      </c>
      <c r="J1961" s="6">
        <f t="shared" si="61"/>
        <v>1.6683171754438035</v>
      </c>
    </row>
    <row r="1962" spans="1:10" x14ac:dyDescent="0.25">
      <c r="A1962" s="3" t="s">
        <v>5114</v>
      </c>
      <c r="B1962" s="4" t="s">
        <v>470</v>
      </c>
      <c r="C1962" s="5">
        <v>2051834</v>
      </c>
      <c r="D1962" s="5">
        <v>2053186</v>
      </c>
      <c r="E1962" s="5">
        <v>40.405549621659844</v>
      </c>
      <c r="F1962" s="5">
        <v>17.075164636230454</v>
      </c>
      <c r="G1962" s="5">
        <v>0.44028919068071998</v>
      </c>
      <c r="H1962" s="5">
        <v>0.271638206790631</v>
      </c>
      <c r="I1962" s="6">
        <f t="shared" si="60"/>
        <v>0.42259453951536208</v>
      </c>
      <c r="J1962" s="6">
        <f t="shared" si="61"/>
        <v>2.3663344092112863</v>
      </c>
    </row>
    <row r="1963" spans="1:10" x14ac:dyDescent="0.25">
      <c r="A1963" s="3" t="s">
        <v>5115</v>
      </c>
      <c r="B1963" s="4" t="s">
        <v>469</v>
      </c>
      <c r="C1963" s="5">
        <v>2053183</v>
      </c>
      <c r="D1963" s="5">
        <v>2053629</v>
      </c>
      <c r="E1963" s="5">
        <v>20.329377198673793</v>
      </c>
      <c r="F1963" s="5">
        <v>13.584351827496102</v>
      </c>
      <c r="G1963" s="5">
        <v>0.145477869901072</v>
      </c>
      <c r="H1963" s="5">
        <v>0.51515424246475905</v>
      </c>
      <c r="I1963" s="6">
        <f t="shared" si="60"/>
        <v>0.6682128869340026</v>
      </c>
      <c r="J1963" s="6">
        <f t="shared" si="61"/>
        <v>1.4965290546675241</v>
      </c>
    </row>
    <row r="1964" spans="1:10" x14ac:dyDescent="0.25">
      <c r="A1964" s="3" t="s">
        <v>6166</v>
      </c>
      <c r="B1964" s="4" t="s">
        <v>467</v>
      </c>
      <c r="C1964" s="5">
        <v>2053705</v>
      </c>
      <c r="D1964" s="5">
        <v>2055105</v>
      </c>
      <c r="E1964" s="5">
        <v>39.49113902963807</v>
      </c>
      <c r="F1964" s="5">
        <v>14.903548028868178</v>
      </c>
      <c r="G1964" s="5">
        <v>0.392054481818436</v>
      </c>
      <c r="H1964" s="5">
        <v>0.31199087894657601</v>
      </c>
      <c r="I1964" s="6">
        <f t="shared" si="60"/>
        <v>0.37738967259675837</v>
      </c>
      <c r="J1964" s="6">
        <f t="shared" si="61"/>
        <v>2.6497810422822621</v>
      </c>
    </row>
    <row r="1965" spans="1:10" x14ac:dyDescent="0.25">
      <c r="A1965" s="3" t="s">
        <v>6167</v>
      </c>
      <c r="B1965" s="4" t="s">
        <v>465</v>
      </c>
      <c r="C1965" s="5">
        <v>2055105</v>
      </c>
      <c r="D1965" s="5">
        <v>2055821</v>
      </c>
      <c r="E1965" s="5">
        <v>31.764259846068793</v>
      </c>
      <c r="F1965" s="5">
        <v>14.834435807194614</v>
      </c>
      <c r="G1965" s="5">
        <v>0.59482342834708601</v>
      </c>
      <c r="H1965" s="5">
        <v>0.15609845188305499</v>
      </c>
      <c r="I1965" s="6">
        <f t="shared" si="60"/>
        <v>0.46701657394452251</v>
      </c>
      <c r="J1965" s="6">
        <f t="shared" si="61"/>
        <v>2.1412516295809048</v>
      </c>
    </row>
    <row r="1966" spans="1:10" x14ac:dyDescent="0.25">
      <c r="A1966" s="3" t="s">
        <v>6168</v>
      </c>
      <c r="B1966" s="4" t="s">
        <v>463</v>
      </c>
      <c r="C1966" s="5">
        <v>2055814</v>
      </c>
      <c r="D1966" s="5">
        <v>2056806</v>
      </c>
      <c r="E1966" s="5">
        <v>31.944247585730096</v>
      </c>
      <c r="F1966" s="5">
        <v>14.178017416884799</v>
      </c>
      <c r="G1966" s="5">
        <v>0.69064442986226404</v>
      </c>
      <c r="H1966" s="5">
        <v>9.4293623035621194E-2</v>
      </c>
      <c r="I1966" s="6">
        <f t="shared" si="60"/>
        <v>0.44383632385876887</v>
      </c>
      <c r="J1966" s="6">
        <f t="shared" si="61"/>
        <v>2.2530828286109483</v>
      </c>
    </row>
    <row r="1967" spans="1:10" x14ac:dyDescent="0.25">
      <c r="A1967" s="3" t="s">
        <v>6169</v>
      </c>
      <c r="B1967" s="4" t="s">
        <v>461</v>
      </c>
      <c r="C1967" s="5">
        <v>2056803</v>
      </c>
      <c r="D1967" s="5">
        <v>2058515</v>
      </c>
      <c r="E1967" s="5">
        <v>29.429252876720309</v>
      </c>
      <c r="F1967" s="5">
        <v>13.579657508572962</v>
      </c>
      <c r="G1967" s="5">
        <v>0.54723044232759599</v>
      </c>
      <c r="H1967" s="5">
        <v>0.18710330117962401</v>
      </c>
      <c r="I1967" s="6">
        <f t="shared" si="60"/>
        <v>0.46143398765365884</v>
      </c>
      <c r="J1967" s="6">
        <f t="shared" si="61"/>
        <v>2.1671572245574935</v>
      </c>
    </row>
    <row r="1968" spans="1:10" x14ac:dyDescent="0.25">
      <c r="A1968" s="3" t="s">
        <v>6170</v>
      </c>
      <c r="B1968" s="4" t="s">
        <v>459</v>
      </c>
      <c r="C1968" s="5">
        <v>2058868</v>
      </c>
      <c r="D1968" s="5">
        <v>2059179</v>
      </c>
      <c r="E1968" s="5">
        <v>23.516359077072906</v>
      </c>
      <c r="F1968" s="5">
        <v>13.681565924753698</v>
      </c>
      <c r="G1968" s="5">
        <v>0.114050474355458</v>
      </c>
      <c r="H1968" s="5">
        <v>0.54430652913560995</v>
      </c>
      <c r="I1968" s="6">
        <f t="shared" si="60"/>
        <v>0.58178929314327554</v>
      </c>
      <c r="J1968" s="6">
        <f t="shared" si="61"/>
        <v>1.7188353443172302</v>
      </c>
    </row>
    <row r="1969" spans="1:10" x14ac:dyDescent="0.25">
      <c r="A1969" s="3" t="s">
        <v>2884</v>
      </c>
      <c r="B1969" s="4" t="s">
        <v>2884</v>
      </c>
      <c r="C1969" s="5">
        <v>2059345</v>
      </c>
      <c r="D1969" s="5">
        <v>2059512</v>
      </c>
      <c r="E1969" s="5">
        <v>7.4956381918683919</v>
      </c>
      <c r="F1969" s="5">
        <v>5.3850411868783441</v>
      </c>
      <c r="G1969" s="5">
        <v>7.0726848020288497E-3</v>
      </c>
      <c r="H1969" s="5">
        <v>0.71523609557782897</v>
      </c>
      <c r="I1969" s="6">
        <f t="shared" si="60"/>
        <v>0.7184233082007988</v>
      </c>
      <c r="J1969" s="6">
        <f t="shared" si="61"/>
        <v>1.3919370217878575</v>
      </c>
    </row>
    <row r="1970" spans="1:10" x14ac:dyDescent="0.25">
      <c r="A1970" s="3" t="s">
        <v>2885</v>
      </c>
      <c r="B1970" s="4" t="s">
        <v>2885</v>
      </c>
      <c r="C1970" s="5">
        <v>2059537</v>
      </c>
      <c r="D1970" s="5">
        <v>2059842</v>
      </c>
      <c r="E1970" s="5">
        <v>77.920567197759581</v>
      </c>
      <c r="F1970" s="5">
        <v>115.99632531638439</v>
      </c>
      <c r="G1970" s="5">
        <v>0.16433197225528501</v>
      </c>
      <c r="H1970" s="5">
        <v>0.50012448081074701</v>
      </c>
      <c r="I1970" s="6">
        <f t="shared" si="60"/>
        <v>1.4886483695888648</v>
      </c>
      <c r="J1970" s="6">
        <f t="shared" si="61"/>
        <v>0.67175030747938158</v>
      </c>
    </row>
    <row r="1971" spans="1:10" x14ac:dyDescent="0.25">
      <c r="A1971" s="3" t="s">
        <v>2886</v>
      </c>
      <c r="B1971" s="4" t="s">
        <v>2886</v>
      </c>
      <c r="C1971" s="5">
        <v>2059853</v>
      </c>
      <c r="D1971" s="5">
        <v>2060221</v>
      </c>
      <c r="E1971" s="5">
        <v>95.477532298070386</v>
      </c>
      <c r="F1971" s="5">
        <v>107.64602292579404</v>
      </c>
      <c r="G1971" s="5">
        <v>1.29583981117657E-2</v>
      </c>
      <c r="H1971" s="5">
        <v>0.67794723555584901</v>
      </c>
      <c r="I1971" s="6">
        <f t="shared" si="60"/>
        <v>1.1274487341140633</v>
      </c>
      <c r="J1971" s="6">
        <f t="shared" si="61"/>
        <v>0.88695828887136852</v>
      </c>
    </row>
    <row r="1972" spans="1:10" x14ac:dyDescent="0.25">
      <c r="A1972" s="3" t="s">
        <v>2887</v>
      </c>
      <c r="B1972" s="4" t="s">
        <v>2887</v>
      </c>
      <c r="C1972" s="5">
        <v>2060514</v>
      </c>
      <c r="D1972" s="5">
        <v>2061125</v>
      </c>
      <c r="E1972" s="5">
        <v>43.475378414246386</v>
      </c>
      <c r="F1972" s="5">
        <v>30.056160613705401</v>
      </c>
      <c r="G1972" s="5">
        <v>0.27980208611611401</v>
      </c>
      <c r="H1972" s="5">
        <v>0.40063318366314199</v>
      </c>
      <c r="I1972" s="6">
        <f t="shared" si="60"/>
        <v>0.69133752735447929</v>
      </c>
      <c r="J1972" s="6">
        <f t="shared" si="61"/>
        <v>1.4464714563184067</v>
      </c>
    </row>
    <row r="1973" spans="1:10" x14ac:dyDescent="0.25">
      <c r="A1973" s="3" t="s">
        <v>2888</v>
      </c>
      <c r="B1973" s="4" t="s">
        <v>2888</v>
      </c>
      <c r="C1973" s="5">
        <v>2061286</v>
      </c>
      <c r="D1973" s="5">
        <v>2064240</v>
      </c>
      <c r="E1973" s="5">
        <v>13.525602447682225</v>
      </c>
      <c r="F1973" s="5">
        <v>8.6000262132932939</v>
      </c>
      <c r="G1973" s="5">
        <v>0.40477025700522701</v>
      </c>
      <c r="H1973" s="5">
        <v>0.30195683867463902</v>
      </c>
      <c r="I1973" s="6">
        <f t="shared" si="60"/>
        <v>0.63583313545985609</v>
      </c>
      <c r="J1973" s="6">
        <f t="shared" si="61"/>
        <v>1.5727396768599768</v>
      </c>
    </row>
    <row r="1974" spans="1:10" x14ac:dyDescent="0.25">
      <c r="A1974" s="3" t="s">
        <v>2889</v>
      </c>
      <c r="B1974" s="4" t="s">
        <v>2889</v>
      </c>
      <c r="C1974" s="5">
        <v>2064594</v>
      </c>
      <c r="D1974" s="5">
        <v>2065469</v>
      </c>
      <c r="E1974" s="5">
        <v>16.958158171054158</v>
      </c>
      <c r="F1974" s="5">
        <v>11.90791671124815</v>
      </c>
      <c r="G1974" s="5">
        <v>0.204218288472652</v>
      </c>
      <c r="H1974" s="5">
        <v>0.46275075916861602</v>
      </c>
      <c r="I1974" s="6">
        <f t="shared" si="60"/>
        <v>0.7021939877629958</v>
      </c>
      <c r="J1974" s="6">
        <f t="shared" si="61"/>
        <v>1.4241078924439889</v>
      </c>
    </row>
    <row r="1975" spans="1:10" x14ac:dyDescent="0.25">
      <c r="A1975" s="3" t="s">
        <v>5116</v>
      </c>
      <c r="B1975" s="4" t="s">
        <v>485</v>
      </c>
      <c r="C1975" s="5">
        <v>2065770</v>
      </c>
      <c r="D1975" s="5">
        <v>2066132</v>
      </c>
      <c r="E1975" s="5">
        <v>10.49662340913768</v>
      </c>
      <c r="F1975" s="5">
        <v>7.5330268634079767</v>
      </c>
      <c r="G1975" s="5">
        <v>5.5638988647910302E-2</v>
      </c>
      <c r="H1975" s="5">
        <v>0.61073903702921895</v>
      </c>
      <c r="I1975" s="6">
        <f t="shared" si="60"/>
        <v>0.71766191562614434</v>
      </c>
      <c r="J1975" s="6">
        <f t="shared" si="61"/>
        <v>1.3934137763566872</v>
      </c>
    </row>
    <row r="1976" spans="1:10" x14ac:dyDescent="0.25">
      <c r="A1976" s="3" t="s">
        <v>6047</v>
      </c>
      <c r="B1976" s="4" t="s">
        <v>483</v>
      </c>
      <c r="C1976" s="5">
        <v>2066143</v>
      </c>
      <c r="D1976" s="5">
        <v>2066541</v>
      </c>
      <c r="E1976" s="5">
        <v>13.773027445256865</v>
      </c>
      <c r="F1976" s="5">
        <v>7.8537813907431797</v>
      </c>
      <c r="G1976" s="5">
        <v>0.23075663342529501</v>
      </c>
      <c r="H1976" s="5">
        <v>0.44307552586269899</v>
      </c>
      <c r="I1976" s="6">
        <f t="shared" si="60"/>
        <v>0.57022912514763435</v>
      </c>
      <c r="J1976" s="6">
        <f t="shared" si="61"/>
        <v>1.7536810308331698</v>
      </c>
    </row>
    <row r="1977" spans="1:10" x14ac:dyDescent="0.25">
      <c r="A1977" s="3" t="s">
        <v>6171</v>
      </c>
      <c r="B1977" s="4" t="s">
        <v>457</v>
      </c>
      <c r="C1977" s="5">
        <v>2066552</v>
      </c>
      <c r="D1977" s="5">
        <v>2067952</v>
      </c>
      <c r="E1977" s="5">
        <v>14.650738500269474</v>
      </c>
      <c r="F1977" s="5">
        <v>8.4939740196380757</v>
      </c>
      <c r="G1977" s="5">
        <v>0.373182294129277</v>
      </c>
      <c r="H1977" s="5">
        <v>0.32667022550267599</v>
      </c>
      <c r="I1977" s="6">
        <f t="shared" si="60"/>
        <v>0.57976422277155815</v>
      </c>
      <c r="J1977" s="6">
        <f t="shared" si="61"/>
        <v>1.7248390996248579</v>
      </c>
    </row>
    <row r="1978" spans="1:10" x14ac:dyDescent="0.25">
      <c r="A1978" s="3" t="s">
        <v>5117</v>
      </c>
      <c r="B1978" s="4" t="s">
        <v>456</v>
      </c>
      <c r="C1978" s="5">
        <v>2068249</v>
      </c>
      <c r="D1978" s="5">
        <v>2069358</v>
      </c>
      <c r="E1978" s="5">
        <v>11.262833801131089</v>
      </c>
      <c r="F1978" s="5">
        <v>7.2495226901259713</v>
      </c>
      <c r="G1978" s="5">
        <v>0.23646183892809899</v>
      </c>
      <c r="H1978" s="5">
        <v>0.43826681824891001</v>
      </c>
      <c r="I1978" s="6">
        <f t="shared" si="60"/>
        <v>0.64366773212953965</v>
      </c>
      <c r="J1978" s="6">
        <f t="shared" si="61"/>
        <v>1.5535965997418488</v>
      </c>
    </row>
    <row r="1979" spans="1:10" x14ac:dyDescent="0.25">
      <c r="A1979" s="3" t="s">
        <v>6046</v>
      </c>
      <c r="B1979" s="4" t="s">
        <v>453</v>
      </c>
      <c r="C1979" s="5">
        <v>2069705</v>
      </c>
      <c r="D1979" s="5">
        <v>2070427</v>
      </c>
      <c r="E1979" s="5">
        <v>34.071330315415111</v>
      </c>
      <c r="F1979" s="5">
        <v>17.044403899953846</v>
      </c>
      <c r="G1979" s="5">
        <v>0.50945760545218199</v>
      </c>
      <c r="H1979" s="5">
        <v>0.21298798387389101</v>
      </c>
      <c r="I1979" s="6">
        <f t="shared" si="60"/>
        <v>0.50025648374059339</v>
      </c>
      <c r="J1979" s="6">
        <f t="shared" si="61"/>
        <v>1.9989745910390784</v>
      </c>
    </row>
    <row r="1980" spans="1:10" x14ac:dyDescent="0.25">
      <c r="A1980" s="3" t="s">
        <v>5118</v>
      </c>
      <c r="B1980" s="4" t="s">
        <v>487</v>
      </c>
      <c r="C1980" s="5">
        <v>2070662</v>
      </c>
      <c r="D1980" s="5">
        <v>2071171</v>
      </c>
      <c r="E1980" s="5">
        <v>11.200300998733594</v>
      </c>
      <c r="F1980" s="5">
        <v>7.0341315533183026</v>
      </c>
      <c r="G1980" s="5">
        <v>0.187110633323158</v>
      </c>
      <c r="H1980" s="5">
        <v>0.47881522703402701</v>
      </c>
      <c r="I1980" s="6">
        <f t="shared" si="60"/>
        <v>0.62803058186683058</v>
      </c>
      <c r="J1980" s="6">
        <f t="shared" si="61"/>
        <v>1.5922791482979772</v>
      </c>
    </row>
    <row r="1981" spans="1:10" x14ac:dyDescent="0.25">
      <c r="A1981" s="3" t="s">
        <v>5119</v>
      </c>
      <c r="B1981" s="4" t="s">
        <v>2052</v>
      </c>
      <c r="C1981" s="5">
        <v>2071460</v>
      </c>
      <c r="D1981" s="5">
        <v>2072452</v>
      </c>
      <c r="E1981" s="5">
        <v>60.744130546381768</v>
      </c>
      <c r="F1981" s="5">
        <v>75.264661231004155</v>
      </c>
      <c r="G1981" s="5">
        <v>6.0120898814642498E-2</v>
      </c>
      <c r="H1981" s="5">
        <v>0.60437857832403596</v>
      </c>
      <c r="I1981" s="6">
        <f t="shared" si="60"/>
        <v>1.239044176844956</v>
      </c>
      <c r="J1981" s="6">
        <f t="shared" si="61"/>
        <v>0.80707372560868085</v>
      </c>
    </row>
    <row r="1982" spans="1:10" x14ac:dyDescent="0.25">
      <c r="A1982" s="3" t="s">
        <v>5120</v>
      </c>
      <c r="B1982" s="4" t="s">
        <v>486</v>
      </c>
      <c r="C1982" s="5">
        <v>2072576</v>
      </c>
      <c r="D1982" s="5">
        <v>2073376</v>
      </c>
      <c r="E1982" s="5">
        <v>125.90626493563413</v>
      </c>
      <c r="F1982" s="5">
        <v>308.0051640935888</v>
      </c>
      <c r="G1982" s="5">
        <v>0.997503923315045</v>
      </c>
      <c r="H1982" s="5">
        <v>3.0263996425062097E-4</v>
      </c>
      <c r="I1982" s="6">
        <f t="shared" si="60"/>
        <v>2.4463053069761651</v>
      </c>
      <c r="J1982" s="6">
        <f t="shared" si="61"/>
        <v>0.40877972064577761</v>
      </c>
    </row>
    <row r="1983" spans="1:10" x14ac:dyDescent="0.25">
      <c r="A1983" s="3" t="s">
        <v>5121</v>
      </c>
      <c r="B1983" s="4" t="s">
        <v>2051</v>
      </c>
      <c r="C1983" s="5">
        <v>2073376</v>
      </c>
      <c r="D1983" s="5">
        <v>2074038</v>
      </c>
      <c r="E1983" s="5">
        <v>48.106361972906875</v>
      </c>
      <c r="F1983" s="5">
        <v>74.04707531295152</v>
      </c>
      <c r="G1983" s="5">
        <v>0.33842242829605301</v>
      </c>
      <c r="H1983" s="5">
        <v>0.35483434187625501</v>
      </c>
      <c r="I1983" s="6">
        <f t="shared" si="60"/>
        <v>1.539236647216313</v>
      </c>
      <c r="J1983" s="6">
        <f t="shared" si="61"/>
        <v>0.64967268146096013</v>
      </c>
    </row>
    <row r="1984" spans="1:10" x14ac:dyDescent="0.25">
      <c r="A1984" s="3" t="s">
        <v>5122</v>
      </c>
      <c r="B1984" s="4" t="s">
        <v>2050</v>
      </c>
      <c r="C1984" s="5">
        <v>2074041</v>
      </c>
      <c r="D1984" s="5">
        <v>2074802</v>
      </c>
      <c r="E1984" s="5">
        <v>59.789620975993245</v>
      </c>
      <c r="F1984" s="5">
        <v>91.219651536509176</v>
      </c>
      <c r="G1984" s="5">
        <v>0.37680149709012301</v>
      </c>
      <c r="H1984" s="5">
        <v>0.322979323731029</v>
      </c>
      <c r="I1984" s="6">
        <f t="shared" si="60"/>
        <v>1.5256770330277847</v>
      </c>
      <c r="J1984" s="6">
        <f t="shared" si="61"/>
        <v>0.65544671536114585</v>
      </c>
    </row>
    <row r="1985" spans="1:10" x14ac:dyDescent="0.25">
      <c r="A1985" s="3" t="s">
        <v>2890</v>
      </c>
      <c r="B1985" s="4" t="s">
        <v>2890</v>
      </c>
      <c r="C1985" s="5">
        <v>2075094</v>
      </c>
      <c r="D1985" s="5">
        <v>2075465</v>
      </c>
      <c r="E1985" s="5">
        <v>134.15687923143835</v>
      </c>
      <c r="F1985" s="5">
        <v>159.09230212020273</v>
      </c>
      <c r="G1985" s="5">
        <v>1.4021595142005299E-2</v>
      </c>
      <c r="H1985" s="5">
        <v>0.67613698197151995</v>
      </c>
      <c r="I1985" s="6">
        <f t="shared" si="60"/>
        <v>1.1858676426554875</v>
      </c>
      <c r="J1985" s="6">
        <f t="shared" si="61"/>
        <v>0.84326442853329042</v>
      </c>
    </row>
    <row r="1986" spans="1:10" x14ac:dyDescent="0.25">
      <c r="A1986" s="3" t="s">
        <v>2891</v>
      </c>
      <c r="B1986" s="4" t="s">
        <v>2891</v>
      </c>
      <c r="C1986" s="5">
        <v>2075465</v>
      </c>
      <c r="D1986" s="5">
        <v>2075800</v>
      </c>
      <c r="E1986" s="5">
        <v>81.957284890683113</v>
      </c>
      <c r="F1986" s="5">
        <v>101.42496548757377</v>
      </c>
      <c r="G1986" s="5">
        <v>2.5777870311042499E-2</v>
      </c>
      <c r="H1986" s="5">
        <v>0.65728820733924298</v>
      </c>
      <c r="I1986" s="6">
        <f t="shared" ref="I1986:I2049" si="62">F1986/E1986</f>
        <v>1.2375344744870109</v>
      </c>
      <c r="J1986" s="6">
        <f t="shared" ref="J1986:J2049" si="63">E1986/F1986</f>
        <v>0.80805829705433052</v>
      </c>
    </row>
    <row r="1987" spans="1:10" x14ac:dyDescent="0.25">
      <c r="A1987" s="3" t="s">
        <v>5123</v>
      </c>
      <c r="B1987" s="4" t="s">
        <v>1271</v>
      </c>
      <c r="C1987" s="5">
        <v>2076296</v>
      </c>
      <c r="D1987" s="5">
        <v>2080267</v>
      </c>
      <c r="E1987" s="5">
        <v>750.51476254239151</v>
      </c>
      <c r="F1987" s="5">
        <v>661.09172408161794</v>
      </c>
      <c r="G1987" s="5">
        <v>0.99998360692251698</v>
      </c>
      <c r="H1987" s="7">
        <v>1.26374798496605E-6</v>
      </c>
      <c r="I1987" s="6">
        <f t="shared" si="62"/>
        <v>0.88085105993405066</v>
      </c>
      <c r="J1987" s="6">
        <f t="shared" si="63"/>
        <v>1.1352657055040269</v>
      </c>
    </row>
    <row r="1988" spans="1:10" x14ac:dyDescent="0.25">
      <c r="A1988" s="3" t="s">
        <v>5124</v>
      </c>
      <c r="B1988" s="4" t="s">
        <v>1272</v>
      </c>
      <c r="C1988" s="5">
        <v>2080839</v>
      </c>
      <c r="D1988" s="5">
        <v>2082323</v>
      </c>
      <c r="E1988" s="5">
        <v>504.02775818912363</v>
      </c>
      <c r="F1988" s="5">
        <v>205.95829574842196</v>
      </c>
      <c r="G1988" s="5">
        <v>0.994424797836301</v>
      </c>
      <c r="H1988" s="5">
        <v>7.60024291662662E-4</v>
      </c>
      <c r="I1988" s="6">
        <f t="shared" si="62"/>
        <v>0.40862490686701691</v>
      </c>
      <c r="J1988" s="6">
        <f t="shared" si="63"/>
        <v>2.4472321270554378</v>
      </c>
    </row>
    <row r="1989" spans="1:10" x14ac:dyDescent="0.25">
      <c r="A1989" s="3" t="s">
        <v>2892</v>
      </c>
      <c r="B1989" s="4" t="s">
        <v>2892</v>
      </c>
      <c r="C1989" s="5">
        <v>2082647</v>
      </c>
      <c r="D1989" s="5">
        <v>2083504</v>
      </c>
      <c r="E1989" s="5">
        <v>29.805530801644249</v>
      </c>
      <c r="F1989" s="5">
        <v>24.094481914020282</v>
      </c>
      <c r="G1989" s="5">
        <v>0.204284108049434</v>
      </c>
      <c r="H1989" s="5">
        <v>0.46257408492333302</v>
      </c>
      <c r="I1989" s="6">
        <f t="shared" si="62"/>
        <v>0.80838962655518576</v>
      </c>
      <c r="J1989" s="6">
        <f t="shared" si="63"/>
        <v>1.2370272541241394</v>
      </c>
    </row>
    <row r="1990" spans="1:10" x14ac:dyDescent="0.25">
      <c r="A1990" s="3" t="s">
        <v>2893</v>
      </c>
      <c r="B1990" s="4" t="s">
        <v>2893</v>
      </c>
      <c r="C1990" s="5">
        <v>2083534</v>
      </c>
      <c r="D1990" s="5">
        <v>2084658</v>
      </c>
      <c r="E1990" s="5">
        <v>26.732366329201596</v>
      </c>
      <c r="F1990" s="5">
        <v>32.944037859397739</v>
      </c>
      <c r="G1990" s="5">
        <v>0.203830939537746</v>
      </c>
      <c r="H1990" s="5">
        <v>0.46328001964187898</v>
      </c>
      <c r="I1990" s="6">
        <f t="shared" si="62"/>
        <v>1.2323651955723316</v>
      </c>
      <c r="J1990" s="6">
        <f t="shared" si="63"/>
        <v>0.81144777829885306</v>
      </c>
    </row>
    <row r="1991" spans="1:10" x14ac:dyDescent="0.25">
      <c r="A1991" s="3" t="s">
        <v>2894</v>
      </c>
      <c r="B1991" s="4" t="s">
        <v>2894</v>
      </c>
      <c r="C1991" s="5">
        <v>2084669</v>
      </c>
      <c r="D1991" s="5">
        <v>2085973</v>
      </c>
      <c r="E1991" s="5">
        <v>29.083946327732892</v>
      </c>
      <c r="F1991" s="5">
        <v>38.461916913733972</v>
      </c>
      <c r="G1991" s="5">
        <v>0.26973789891754602</v>
      </c>
      <c r="H1991" s="5">
        <v>0.40737425968363999</v>
      </c>
      <c r="I1991" s="6">
        <f t="shared" si="62"/>
        <v>1.3224449144667396</v>
      </c>
      <c r="J1991" s="6">
        <f t="shared" si="63"/>
        <v>0.7561751639411296</v>
      </c>
    </row>
    <row r="1992" spans="1:10" x14ac:dyDescent="0.25">
      <c r="A1992" s="3" t="s">
        <v>5125</v>
      </c>
      <c r="B1992" s="4" t="s">
        <v>1949</v>
      </c>
      <c r="C1992" s="5">
        <v>2086059</v>
      </c>
      <c r="D1992" s="5">
        <v>2086658</v>
      </c>
      <c r="E1992" s="5">
        <v>174.54490258973385</v>
      </c>
      <c r="F1992" s="5">
        <v>306.46969264952912</v>
      </c>
      <c r="G1992" s="5">
        <v>0.86192577126512904</v>
      </c>
      <c r="H1992" s="5">
        <v>2.8096432121411899E-2</v>
      </c>
      <c r="I1992" s="6">
        <f t="shared" si="62"/>
        <v>1.7558214998113308</v>
      </c>
      <c r="J1992" s="6">
        <f t="shared" si="63"/>
        <v>0.56953397603768585</v>
      </c>
    </row>
    <row r="1993" spans="1:10" x14ac:dyDescent="0.25">
      <c r="A1993" s="3" t="s">
        <v>2895</v>
      </c>
      <c r="B1993" s="4" t="s">
        <v>2895</v>
      </c>
      <c r="C1993" s="5">
        <v>2087052</v>
      </c>
      <c r="D1993" s="5">
        <v>2088230</v>
      </c>
      <c r="E1993" s="5">
        <v>55.758299117470592</v>
      </c>
      <c r="F1993" s="5">
        <v>48.602969689778945</v>
      </c>
      <c r="G1993" s="5">
        <v>0.16100009584741001</v>
      </c>
      <c r="H1993" s="5">
        <v>0.50345215868495297</v>
      </c>
      <c r="I1993" s="6">
        <f t="shared" si="62"/>
        <v>0.87167238705368455</v>
      </c>
      <c r="J1993" s="6">
        <f t="shared" si="63"/>
        <v>1.1472200047314474</v>
      </c>
    </row>
    <row r="1994" spans="1:10" x14ac:dyDescent="0.25">
      <c r="A1994" s="3" t="s">
        <v>5126</v>
      </c>
      <c r="B1994" s="4" t="s">
        <v>246</v>
      </c>
      <c r="C1994" s="5">
        <v>2088356</v>
      </c>
      <c r="D1994" s="5">
        <v>2089780</v>
      </c>
      <c r="E1994" s="5">
        <v>75.059040924509929</v>
      </c>
      <c r="F1994" s="5">
        <v>57.595414000245796</v>
      </c>
      <c r="G1994" s="5">
        <v>0.41587216730429599</v>
      </c>
      <c r="H1994" s="5">
        <v>0.28972756438066999</v>
      </c>
      <c r="I1994" s="6">
        <f t="shared" si="62"/>
        <v>0.76733479792490222</v>
      </c>
      <c r="J1994" s="6">
        <f t="shared" si="63"/>
        <v>1.3032121085923543</v>
      </c>
    </row>
    <row r="1995" spans="1:10" x14ac:dyDescent="0.25">
      <c r="A1995" s="3" t="s">
        <v>5942</v>
      </c>
      <c r="B1995" s="4" t="s">
        <v>31</v>
      </c>
      <c r="C1995" s="5">
        <v>2090895</v>
      </c>
      <c r="D1995" s="5">
        <v>2091446</v>
      </c>
      <c r="E1995" s="5">
        <v>16.295301373349158</v>
      </c>
      <c r="F1995" s="5">
        <v>9.9366320302639242</v>
      </c>
      <c r="G1995" s="5">
        <v>9.9286283812038204E-2</v>
      </c>
      <c r="H1995" s="5">
        <v>0.55962315481269798</v>
      </c>
      <c r="I1995" s="6">
        <f t="shared" si="62"/>
        <v>0.60978510323934298</v>
      </c>
      <c r="J1995" s="6">
        <f t="shared" si="63"/>
        <v>1.6399219900383433</v>
      </c>
    </row>
    <row r="1996" spans="1:10" x14ac:dyDescent="0.25">
      <c r="A1996" s="3" t="s">
        <v>2896</v>
      </c>
      <c r="B1996" s="4" t="s">
        <v>2896</v>
      </c>
      <c r="C1996" s="5">
        <v>2091786</v>
      </c>
      <c r="D1996" s="5">
        <v>2092040</v>
      </c>
      <c r="E1996" s="5">
        <v>18.423234507615266</v>
      </c>
      <c r="F1996" s="5">
        <v>11.904836790268838</v>
      </c>
      <c r="G1996" s="5">
        <v>9.1654778409623702E-2</v>
      </c>
      <c r="H1996" s="5">
        <v>0.56805451830576104</v>
      </c>
      <c r="I1996" s="6">
        <f t="shared" si="62"/>
        <v>0.64618603130454422</v>
      </c>
      <c r="J1996" s="6">
        <f t="shared" si="63"/>
        <v>1.5475419640086663</v>
      </c>
    </row>
    <row r="1997" spans="1:10" x14ac:dyDescent="0.25">
      <c r="A1997" s="3" t="s">
        <v>5127</v>
      </c>
      <c r="B1997" s="4" t="s">
        <v>2042</v>
      </c>
      <c r="C1997" s="5">
        <v>2092068</v>
      </c>
      <c r="D1997" s="5">
        <v>2092412</v>
      </c>
      <c r="E1997" s="5">
        <v>16.123065294211077</v>
      </c>
      <c r="F1997" s="5">
        <v>9.6005108850468233</v>
      </c>
      <c r="G1997" s="5">
        <v>0.13395438637361901</v>
      </c>
      <c r="H1997" s="5">
        <v>0.525339072671832</v>
      </c>
      <c r="I1997" s="6">
        <f t="shared" si="62"/>
        <v>0.59545196337410167</v>
      </c>
      <c r="J1997" s="6">
        <f t="shared" si="63"/>
        <v>1.6793965953752932</v>
      </c>
    </row>
    <row r="1998" spans="1:10" x14ac:dyDescent="0.25">
      <c r="A1998" s="3" t="s">
        <v>2897</v>
      </c>
      <c r="B1998" s="4" t="s">
        <v>2897</v>
      </c>
      <c r="C1998" s="5">
        <v>2092537</v>
      </c>
      <c r="D1998" s="5">
        <v>2092761</v>
      </c>
      <c r="E1998" s="5">
        <v>18.869863091329389</v>
      </c>
      <c r="F1998" s="5">
        <v>24.662499673025962</v>
      </c>
      <c r="G1998" s="5">
        <v>2.1339157295283101E-2</v>
      </c>
      <c r="H1998" s="5">
        <v>0.664778700927394</v>
      </c>
      <c r="I1998" s="6">
        <f t="shared" si="62"/>
        <v>1.306978198710846</v>
      </c>
      <c r="J1998" s="6">
        <f t="shared" si="63"/>
        <v>0.76512370365960369</v>
      </c>
    </row>
    <row r="1999" spans="1:10" x14ac:dyDescent="0.25">
      <c r="A1999" s="3" t="s">
        <v>5128</v>
      </c>
      <c r="B1999" s="4" t="s">
        <v>1934</v>
      </c>
      <c r="C1999" s="5">
        <v>2093424</v>
      </c>
      <c r="D1999" s="5">
        <v>2094080</v>
      </c>
      <c r="E1999" s="5">
        <v>48.776742942618036</v>
      </c>
      <c r="F1999" s="5">
        <v>48.488316959763068</v>
      </c>
      <c r="G1999" s="5">
        <v>5.18725305940715E-2</v>
      </c>
      <c r="H1999" s="5">
        <v>0.61560437198513296</v>
      </c>
      <c r="I1999" s="6">
        <f t="shared" si="62"/>
        <v>0.99408681339805161</v>
      </c>
      <c r="J1999" s="6">
        <f t="shared" si="63"/>
        <v>1.0059483603667727</v>
      </c>
    </row>
    <row r="2000" spans="1:10" x14ac:dyDescent="0.25">
      <c r="A2000" s="3" t="s">
        <v>5129</v>
      </c>
      <c r="B2000" s="4" t="s">
        <v>1932</v>
      </c>
      <c r="C2000" s="5">
        <v>2094052</v>
      </c>
      <c r="D2000" s="5">
        <v>2095905</v>
      </c>
      <c r="E2000" s="5">
        <v>46.98895816735785</v>
      </c>
      <c r="F2000" s="5">
        <v>48.151040516573666</v>
      </c>
      <c r="G2000" s="5">
        <v>2.1606043206578902E-2</v>
      </c>
      <c r="H2000" s="5">
        <v>0.66441456064112903</v>
      </c>
      <c r="I2000" s="6">
        <f t="shared" si="62"/>
        <v>1.0247309664767814</v>
      </c>
      <c r="J2000" s="6">
        <f t="shared" si="63"/>
        <v>0.97586589330679518</v>
      </c>
    </row>
    <row r="2001" spans="1:10" x14ac:dyDescent="0.25">
      <c r="A2001" s="3" t="s">
        <v>5130</v>
      </c>
      <c r="B2001" s="4" t="s">
        <v>1136</v>
      </c>
      <c r="C2001" s="5">
        <v>2095964</v>
      </c>
      <c r="D2001" s="5">
        <v>2096512</v>
      </c>
      <c r="E2001" s="5">
        <v>241.41612976512724</v>
      </c>
      <c r="F2001" s="5">
        <v>196.85814502701692</v>
      </c>
      <c r="G2001" s="5">
        <v>0.45897278250731999</v>
      </c>
      <c r="H2001" s="5">
        <v>0.25293819879016</v>
      </c>
      <c r="I2001" s="6">
        <f t="shared" si="62"/>
        <v>0.81543078840067318</v>
      </c>
      <c r="J2001" s="6">
        <f t="shared" si="63"/>
        <v>1.2263456497164247</v>
      </c>
    </row>
    <row r="2002" spans="1:10" x14ac:dyDescent="0.25">
      <c r="A2002" s="3" t="s">
        <v>6176</v>
      </c>
      <c r="B2002" s="4" t="s">
        <v>1073</v>
      </c>
      <c r="C2002" s="5">
        <v>2097207</v>
      </c>
      <c r="D2002" s="5">
        <v>2097422</v>
      </c>
      <c r="E2002" s="5">
        <v>0</v>
      </c>
      <c r="F2002" s="5">
        <v>0</v>
      </c>
      <c r="G2002" s="5">
        <v>1.16987881866369E-2</v>
      </c>
      <c r="H2002" s="5">
        <v>0.68118627182640901</v>
      </c>
      <c r="I2002" s="6" t="e">
        <f t="shared" si="62"/>
        <v>#DIV/0!</v>
      </c>
      <c r="J2002" s="6" t="e">
        <f t="shared" si="63"/>
        <v>#DIV/0!</v>
      </c>
    </row>
    <row r="2003" spans="1:10" x14ac:dyDescent="0.25">
      <c r="A2003" s="3" t="s">
        <v>2898</v>
      </c>
      <c r="B2003" s="4" t="s">
        <v>2898</v>
      </c>
      <c r="C2003" s="5">
        <v>2097514</v>
      </c>
      <c r="D2003" s="5">
        <v>2098680</v>
      </c>
      <c r="E2003" s="5">
        <v>0</v>
      </c>
      <c r="F2003" s="5">
        <v>0</v>
      </c>
      <c r="G2003" s="5">
        <v>1.16987881866369E-2</v>
      </c>
      <c r="H2003" s="5">
        <v>0.69396924351185096</v>
      </c>
      <c r="I2003" s="6" t="e">
        <f t="shared" si="62"/>
        <v>#DIV/0!</v>
      </c>
      <c r="J2003" s="6" t="e">
        <f t="shared" si="63"/>
        <v>#DIV/0!</v>
      </c>
    </row>
    <row r="2004" spans="1:10" x14ac:dyDescent="0.25">
      <c r="A2004" s="3" t="s">
        <v>2899</v>
      </c>
      <c r="B2004" s="4" t="s">
        <v>2899</v>
      </c>
      <c r="C2004" s="5">
        <v>2098677</v>
      </c>
      <c r="D2004" s="5">
        <v>2099162</v>
      </c>
      <c r="E2004" s="5">
        <v>0</v>
      </c>
      <c r="F2004" s="5">
        <v>0</v>
      </c>
      <c r="G2004" s="5">
        <v>1.16987881866369E-2</v>
      </c>
      <c r="H2004" s="5">
        <v>0.69404676049059799</v>
      </c>
      <c r="I2004" s="6" t="e">
        <f t="shared" si="62"/>
        <v>#DIV/0!</v>
      </c>
      <c r="J2004" s="6" t="e">
        <f t="shared" si="63"/>
        <v>#DIV/0!</v>
      </c>
    </row>
    <row r="2005" spans="1:10" x14ac:dyDescent="0.25">
      <c r="A2005" s="3" t="s">
        <v>2900</v>
      </c>
      <c r="B2005" s="4" t="s">
        <v>2900</v>
      </c>
      <c r="C2005" s="5">
        <v>2099162</v>
      </c>
      <c r="D2005" s="5">
        <v>2101588</v>
      </c>
      <c r="E2005" s="5">
        <v>0</v>
      </c>
      <c r="F2005" s="5">
        <v>0</v>
      </c>
      <c r="G2005" s="5">
        <v>1.16987881866369E-2</v>
      </c>
      <c r="H2005" s="5">
        <v>0.694124236649451</v>
      </c>
      <c r="I2005" s="6" t="e">
        <f t="shared" si="62"/>
        <v>#DIV/0!</v>
      </c>
      <c r="J2005" s="6" t="e">
        <f t="shared" si="63"/>
        <v>#DIV/0!</v>
      </c>
    </row>
    <row r="2006" spans="1:10" x14ac:dyDescent="0.25">
      <c r="A2006" s="3" t="s">
        <v>2901</v>
      </c>
      <c r="B2006" s="4" t="s">
        <v>2901</v>
      </c>
      <c r="C2006" s="5">
        <v>2101581</v>
      </c>
      <c r="D2006" s="5">
        <v>2101703</v>
      </c>
      <c r="E2006" s="5">
        <v>0</v>
      </c>
      <c r="F2006" s="5">
        <v>0</v>
      </c>
      <c r="G2006" s="5">
        <v>1.16987881866369E-2</v>
      </c>
      <c r="H2006" s="5">
        <v>0.69420167202064398</v>
      </c>
      <c r="I2006" s="6" t="e">
        <f t="shared" si="62"/>
        <v>#DIV/0!</v>
      </c>
      <c r="J2006" s="6" t="e">
        <f t="shared" si="63"/>
        <v>#DIV/0!</v>
      </c>
    </row>
    <row r="2007" spans="1:10" x14ac:dyDescent="0.25">
      <c r="A2007" s="3" t="s">
        <v>2902</v>
      </c>
      <c r="B2007" s="4" t="s">
        <v>2902</v>
      </c>
      <c r="C2007" s="5">
        <v>2101736</v>
      </c>
      <c r="D2007" s="5">
        <v>2102047</v>
      </c>
      <c r="E2007" s="5">
        <v>0</v>
      </c>
      <c r="F2007" s="5">
        <v>0</v>
      </c>
      <c r="G2007" s="5">
        <v>1.16987881866369E-2</v>
      </c>
      <c r="H2007" s="5">
        <v>0.69427906663637895</v>
      </c>
      <c r="I2007" s="6" t="e">
        <f t="shared" si="62"/>
        <v>#DIV/0!</v>
      </c>
      <c r="J2007" s="6" t="e">
        <f t="shared" si="63"/>
        <v>#DIV/0!</v>
      </c>
    </row>
    <row r="2008" spans="1:10" x14ac:dyDescent="0.25">
      <c r="A2008" s="3" t="s">
        <v>2903</v>
      </c>
      <c r="B2008" s="4" t="s">
        <v>2903</v>
      </c>
      <c r="C2008" s="5">
        <v>2102098</v>
      </c>
      <c r="D2008" s="5">
        <v>2102613</v>
      </c>
      <c r="E2008" s="5">
        <v>0</v>
      </c>
      <c r="F2008" s="5">
        <v>0</v>
      </c>
      <c r="G2008" s="5">
        <v>1.16987881866369E-2</v>
      </c>
      <c r="H2008" s="5">
        <v>0.69435642052882296</v>
      </c>
      <c r="I2008" s="6" t="e">
        <f t="shared" si="62"/>
        <v>#DIV/0!</v>
      </c>
      <c r="J2008" s="6" t="e">
        <f t="shared" si="63"/>
        <v>#DIV/0!</v>
      </c>
    </row>
    <row r="2009" spans="1:10" x14ac:dyDescent="0.25">
      <c r="A2009" s="3" t="s">
        <v>2904</v>
      </c>
      <c r="B2009" s="4" t="s">
        <v>2904</v>
      </c>
      <c r="C2009" s="5">
        <v>2102627</v>
      </c>
      <c r="D2009" s="5">
        <v>2103796</v>
      </c>
      <c r="E2009" s="5">
        <v>0.4292442520591952</v>
      </c>
      <c r="F2009" s="5">
        <v>0.17095801444216044</v>
      </c>
      <c r="G2009" s="5">
        <v>2.2835342274147301E-3</v>
      </c>
      <c r="H2009" s="5">
        <v>0.72180034766961298</v>
      </c>
      <c r="I2009" s="6">
        <f t="shared" si="62"/>
        <v>0.39827677044487103</v>
      </c>
      <c r="J2009" s="6">
        <f t="shared" si="63"/>
        <v>2.5108167842252271</v>
      </c>
    </row>
    <row r="2010" spans="1:10" x14ac:dyDescent="0.25">
      <c r="A2010" s="3" t="s">
        <v>2905</v>
      </c>
      <c r="B2010" s="4" t="s">
        <v>2905</v>
      </c>
      <c r="C2010" s="5">
        <v>2103924</v>
      </c>
      <c r="D2010" s="5">
        <v>2104406</v>
      </c>
      <c r="E2010" s="5">
        <v>13.531375062066806</v>
      </c>
      <c r="F2010" s="5">
        <v>11.728879456942707</v>
      </c>
      <c r="G2010" s="5">
        <v>2.80777363422272E-2</v>
      </c>
      <c r="H2010" s="5">
        <v>0.65330297563988904</v>
      </c>
      <c r="I2010" s="6">
        <f t="shared" si="62"/>
        <v>0.86679139430721075</v>
      </c>
      <c r="J2010" s="6">
        <f t="shared" si="63"/>
        <v>1.1536801202315319</v>
      </c>
    </row>
    <row r="2011" spans="1:10" x14ac:dyDescent="0.25">
      <c r="A2011" s="3" t="s">
        <v>2906</v>
      </c>
      <c r="B2011" s="4" t="s">
        <v>2906</v>
      </c>
      <c r="C2011" s="5">
        <v>2104418</v>
      </c>
      <c r="D2011" s="5">
        <v>2105857</v>
      </c>
      <c r="E2011" s="5">
        <v>7.8606215548338021</v>
      </c>
      <c r="F2011" s="5">
        <v>5.4565890179028429</v>
      </c>
      <c r="G2011" s="5">
        <v>7.9810111264580305E-2</v>
      </c>
      <c r="H2011" s="5">
        <v>0.58074266300480903</v>
      </c>
      <c r="I2011" s="6">
        <f t="shared" si="62"/>
        <v>0.69416762781912256</v>
      </c>
      <c r="J2011" s="6">
        <f t="shared" si="63"/>
        <v>1.4405742358538325</v>
      </c>
    </row>
    <row r="2012" spans="1:10" x14ac:dyDescent="0.25">
      <c r="A2012" s="3" t="s">
        <v>2907</v>
      </c>
      <c r="B2012" s="4" t="s">
        <v>2907</v>
      </c>
      <c r="C2012" s="5">
        <v>2105854</v>
      </c>
      <c r="D2012" s="5">
        <v>2106462</v>
      </c>
      <c r="E2012" s="5">
        <v>5.3319032403861533</v>
      </c>
      <c r="F2012" s="5">
        <v>1.9664428600618784</v>
      </c>
      <c r="G2012" s="5">
        <v>0.38575168860928899</v>
      </c>
      <c r="H2012" s="5">
        <v>0.317513426128959</v>
      </c>
      <c r="I2012" s="6">
        <f t="shared" si="62"/>
        <v>0.36880692904687118</v>
      </c>
      <c r="J2012" s="6">
        <f t="shared" si="63"/>
        <v>2.7114458033214213</v>
      </c>
    </row>
    <row r="2013" spans="1:10" x14ac:dyDescent="0.25">
      <c r="A2013" s="3" t="s">
        <v>2908</v>
      </c>
      <c r="B2013" s="4" t="s">
        <v>2908</v>
      </c>
      <c r="C2013" s="5">
        <v>2106455</v>
      </c>
      <c r="D2013" s="5">
        <v>2107363</v>
      </c>
      <c r="E2013" s="5">
        <v>0</v>
      </c>
      <c r="F2013" s="5">
        <v>0</v>
      </c>
      <c r="G2013" s="5">
        <v>1.1404346671866499E-2</v>
      </c>
      <c r="H2013" s="5">
        <v>0.70919089742441999</v>
      </c>
      <c r="I2013" s="6" t="e">
        <f t="shared" si="62"/>
        <v>#DIV/0!</v>
      </c>
      <c r="J2013" s="6" t="e">
        <f t="shared" si="63"/>
        <v>#DIV/0!</v>
      </c>
    </row>
    <row r="2014" spans="1:10" x14ac:dyDescent="0.25">
      <c r="A2014" s="3" t="s">
        <v>2909</v>
      </c>
      <c r="B2014" s="4" t="s">
        <v>2909</v>
      </c>
      <c r="C2014" s="5">
        <v>2107368</v>
      </c>
      <c r="D2014" s="5">
        <v>2107718</v>
      </c>
      <c r="E2014" s="5">
        <v>0</v>
      </c>
      <c r="F2014" s="5">
        <v>0</v>
      </c>
      <c r="G2014" s="5">
        <v>1.16987881866369E-2</v>
      </c>
      <c r="H2014" s="5">
        <v>0.69443373373010697</v>
      </c>
      <c r="I2014" s="6" t="e">
        <f t="shared" si="62"/>
        <v>#DIV/0!</v>
      </c>
      <c r="J2014" s="6" t="e">
        <f t="shared" si="63"/>
        <v>#DIV/0!</v>
      </c>
    </row>
    <row r="2015" spans="1:10" x14ac:dyDescent="0.25">
      <c r="A2015" s="3" t="s">
        <v>2910</v>
      </c>
      <c r="B2015" s="4" t="s">
        <v>2910</v>
      </c>
      <c r="C2015" s="5">
        <v>2107715</v>
      </c>
      <c r="D2015" s="5">
        <v>2108356</v>
      </c>
      <c r="E2015" s="5">
        <v>0</v>
      </c>
      <c r="F2015" s="5">
        <v>0</v>
      </c>
      <c r="G2015" s="5">
        <v>1.16987881866369E-2</v>
      </c>
      <c r="H2015" s="5">
        <v>0.69451100627233298</v>
      </c>
      <c r="I2015" s="6" t="e">
        <f t="shared" si="62"/>
        <v>#DIV/0!</v>
      </c>
      <c r="J2015" s="6" t="e">
        <f t="shared" si="63"/>
        <v>#DIV/0!</v>
      </c>
    </row>
    <row r="2016" spans="1:10" x14ac:dyDescent="0.25">
      <c r="A2016" s="3" t="s">
        <v>2911</v>
      </c>
      <c r="B2016" s="4" t="s">
        <v>2911</v>
      </c>
      <c r="C2016" s="5">
        <v>2108430</v>
      </c>
      <c r="D2016" s="5">
        <v>2108879</v>
      </c>
      <c r="E2016" s="5">
        <v>0</v>
      </c>
      <c r="F2016" s="5">
        <v>0</v>
      </c>
      <c r="G2016" s="5">
        <v>1.16987881866369E-2</v>
      </c>
      <c r="H2016" s="5">
        <v>0.69458823818756399</v>
      </c>
      <c r="I2016" s="6" t="e">
        <f t="shared" si="62"/>
        <v>#DIV/0!</v>
      </c>
      <c r="J2016" s="6" t="e">
        <f t="shared" si="63"/>
        <v>#DIV/0!</v>
      </c>
    </row>
    <row r="2017" spans="1:10" x14ac:dyDescent="0.25">
      <c r="A2017" s="3" t="s">
        <v>2912</v>
      </c>
      <c r="B2017" s="4" t="s">
        <v>2912</v>
      </c>
      <c r="C2017" s="5">
        <v>2108876</v>
      </c>
      <c r="D2017" s="5">
        <v>2109331</v>
      </c>
      <c r="E2017" s="5">
        <v>0</v>
      </c>
      <c r="F2017" s="5">
        <v>0</v>
      </c>
      <c r="G2017" s="5">
        <v>1.16987881866369E-2</v>
      </c>
      <c r="H2017" s="5">
        <v>0.69466542950783405</v>
      </c>
      <c r="I2017" s="6" t="e">
        <f t="shared" si="62"/>
        <v>#DIV/0!</v>
      </c>
      <c r="J2017" s="6" t="e">
        <f t="shared" si="63"/>
        <v>#DIV/0!</v>
      </c>
    </row>
    <row r="2018" spans="1:10" x14ac:dyDescent="0.25">
      <c r="A2018" s="3" t="s">
        <v>2913</v>
      </c>
      <c r="B2018" s="4" t="s">
        <v>2913</v>
      </c>
      <c r="C2018" s="5">
        <v>2109427</v>
      </c>
      <c r="D2018" s="5">
        <v>2109843</v>
      </c>
      <c r="E2018" s="5">
        <v>0</v>
      </c>
      <c r="F2018" s="5">
        <v>0</v>
      </c>
      <c r="G2018" s="5">
        <v>1.16987881866369E-2</v>
      </c>
      <c r="H2018" s="5">
        <v>0.69474258026514002</v>
      </c>
      <c r="I2018" s="6" t="e">
        <f t="shared" si="62"/>
        <v>#DIV/0!</v>
      </c>
      <c r="J2018" s="6" t="e">
        <f t="shared" si="63"/>
        <v>#DIV/0!</v>
      </c>
    </row>
    <row r="2019" spans="1:10" x14ac:dyDescent="0.25">
      <c r="A2019" s="3" t="s">
        <v>2914</v>
      </c>
      <c r="B2019" s="4" t="s">
        <v>2914</v>
      </c>
      <c r="C2019" s="5">
        <v>2109845</v>
      </c>
      <c r="D2019" s="5">
        <v>2110351</v>
      </c>
      <c r="E2019" s="5">
        <v>0</v>
      </c>
      <c r="F2019" s="5">
        <v>0</v>
      </c>
      <c r="G2019" s="5">
        <v>1.16987881866369E-2</v>
      </c>
      <c r="H2019" s="5">
        <v>0.69481969049144598</v>
      </c>
      <c r="I2019" s="6" t="e">
        <f t="shared" si="62"/>
        <v>#DIV/0!</v>
      </c>
      <c r="J2019" s="6" t="e">
        <f t="shared" si="63"/>
        <v>#DIV/0!</v>
      </c>
    </row>
    <row r="2020" spans="1:10" x14ac:dyDescent="0.25">
      <c r="A2020" s="3" t="s">
        <v>2915</v>
      </c>
      <c r="B2020" s="4" t="s">
        <v>2915</v>
      </c>
      <c r="C2020" s="5">
        <v>2110335</v>
      </c>
      <c r="D2020" s="5">
        <v>2110556</v>
      </c>
      <c r="E2020" s="5">
        <v>0</v>
      </c>
      <c r="F2020" s="5">
        <v>0</v>
      </c>
      <c r="G2020" s="5">
        <v>1.1404346671866499E-2</v>
      </c>
      <c r="H2020" s="5">
        <v>0.70926067883198796</v>
      </c>
      <c r="I2020" s="6" t="e">
        <f t="shared" si="62"/>
        <v>#DIV/0!</v>
      </c>
      <c r="J2020" s="6" t="e">
        <f t="shared" si="63"/>
        <v>#DIV/0!</v>
      </c>
    </row>
    <row r="2021" spans="1:10" x14ac:dyDescent="0.25">
      <c r="A2021" s="3" t="s">
        <v>2916</v>
      </c>
      <c r="B2021" s="4" t="s">
        <v>2916</v>
      </c>
      <c r="C2021" s="5">
        <v>2110547</v>
      </c>
      <c r="D2021" s="5">
        <v>2110750</v>
      </c>
      <c r="E2021" s="5">
        <v>0</v>
      </c>
      <c r="F2021" s="5">
        <v>0</v>
      </c>
      <c r="G2021" s="5">
        <v>1.16987881866369E-2</v>
      </c>
      <c r="H2021" s="5">
        <v>0.69489676021868396</v>
      </c>
      <c r="I2021" s="6" t="e">
        <f t="shared" si="62"/>
        <v>#DIV/0!</v>
      </c>
      <c r="J2021" s="6" t="e">
        <f t="shared" si="63"/>
        <v>#DIV/0!</v>
      </c>
    </row>
    <row r="2022" spans="1:10" x14ac:dyDescent="0.25">
      <c r="A2022" s="3" t="s">
        <v>2917</v>
      </c>
      <c r="B2022" s="4" t="s">
        <v>2917</v>
      </c>
      <c r="C2022" s="5">
        <v>2110750</v>
      </c>
      <c r="D2022" s="5">
        <v>2111223</v>
      </c>
      <c r="E2022" s="5">
        <v>0</v>
      </c>
      <c r="F2022" s="5">
        <v>0</v>
      </c>
      <c r="G2022" s="5">
        <v>1.1404346671866499E-2</v>
      </c>
      <c r="H2022" s="5">
        <v>0.70933042539241198</v>
      </c>
      <c r="I2022" s="6" t="e">
        <f t="shared" si="62"/>
        <v>#DIV/0!</v>
      </c>
      <c r="J2022" s="6" t="e">
        <f t="shared" si="63"/>
        <v>#DIV/0!</v>
      </c>
    </row>
    <row r="2023" spans="1:10" x14ac:dyDescent="0.25">
      <c r="A2023" s="3" t="s">
        <v>2918</v>
      </c>
      <c r="B2023" s="4" t="s">
        <v>2918</v>
      </c>
      <c r="C2023" s="5">
        <v>2111323</v>
      </c>
      <c r="D2023" s="5">
        <v>2111982</v>
      </c>
      <c r="E2023" s="5">
        <v>0</v>
      </c>
      <c r="F2023" s="5">
        <v>0</v>
      </c>
      <c r="G2023" s="5">
        <v>1.16987881866369E-2</v>
      </c>
      <c r="H2023" s="5">
        <v>0.69497378947875099</v>
      </c>
      <c r="I2023" s="6" t="e">
        <f t="shared" si="62"/>
        <v>#DIV/0!</v>
      </c>
      <c r="J2023" s="6" t="e">
        <f t="shared" si="63"/>
        <v>#DIV/0!</v>
      </c>
    </row>
    <row r="2024" spans="1:10" x14ac:dyDescent="0.25">
      <c r="A2024" s="3" t="s">
        <v>2919</v>
      </c>
      <c r="B2024" s="4" t="s">
        <v>2919</v>
      </c>
      <c r="C2024" s="5">
        <v>2111986</v>
      </c>
      <c r="D2024" s="5">
        <v>2113224</v>
      </c>
      <c r="E2024" s="5">
        <v>0</v>
      </c>
      <c r="F2024" s="5">
        <v>0</v>
      </c>
      <c r="G2024" s="5">
        <v>1.16987881866369E-2</v>
      </c>
      <c r="H2024" s="5">
        <v>0.69505077830351003</v>
      </c>
      <c r="I2024" s="6" t="e">
        <f t="shared" si="62"/>
        <v>#DIV/0!</v>
      </c>
      <c r="J2024" s="6" t="e">
        <f t="shared" si="63"/>
        <v>#DIV/0!</v>
      </c>
    </row>
    <row r="2025" spans="1:10" x14ac:dyDescent="0.25">
      <c r="A2025" s="3" t="s">
        <v>2920</v>
      </c>
      <c r="B2025" s="4" t="s">
        <v>2920</v>
      </c>
      <c r="C2025" s="5">
        <v>2113301</v>
      </c>
      <c r="D2025" s="5">
        <v>2114155</v>
      </c>
      <c r="E2025" s="5">
        <v>0</v>
      </c>
      <c r="F2025" s="5">
        <v>0</v>
      </c>
      <c r="G2025" s="5">
        <v>1.16987881866369E-2</v>
      </c>
      <c r="H2025" s="5">
        <v>0.69512772672479395</v>
      </c>
      <c r="I2025" s="6" t="e">
        <f t="shared" si="62"/>
        <v>#DIV/0!</v>
      </c>
      <c r="J2025" s="6" t="e">
        <f t="shared" si="63"/>
        <v>#DIV/0!</v>
      </c>
    </row>
    <row r="2026" spans="1:10" x14ac:dyDescent="0.25">
      <c r="A2026" s="3" t="s">
        <v>2921</v>
      </c>
      <c r="B2026" s="4" t="s">
        <v>2921</v>
      </c>
      <c r="C2026" s="5">
        <v>2114304</v>
      </c>
      <c r="D2026" s="5">
        <v>2116076</v>
      </c>
      <c r="E2026" s="5">
        <v>0</v>
      </c>
      <c r="F2026" s="5">
        <v>0</v>
      </c>
      <c r="G2026" s="5">
        <v>1.16987881866369E-2</v>
      </c>
      <c r="H2026" s="5">
        <v>0.69520463477439698</v>
      </c>
      <c r="I2026" s="6" t="e">
        <f t="shared" si="62"/>
        <v>#DIV/0!</v>
      </c>
      <c r="J2026" s="6" t="e">
        <f t="shared" si="63"/>
        <v>#DIV/0!</v>
      </c>
    </row>
    <row r="2027" spans="1:10" x14ac:dyDescent="0.25">
      <c r="A2027" s="3" t="s">
        <v>2922</v>
      </c>
      <c r="B2027" s="4" t="s">
        <v>2922</v>
      </c>
      <c r="C2027" s="5">
        <v>2116073</v>
      </c>
      <c r="D2027" s="5">
        <v>2116837</v>
      </c>
      <c r="E2027" s="5">
        <v>0</v>
      </c>
      <c r="F2027" s="5">
        <v>0</v>
      </c>
      <c r="G2027" s="5">
        <v>1.16987881866369E-2</v>
      </c>
      <c r="H2027" s="5">
        <v>0.69528150248408505</v>
      </c>
      <c r="I2027" s="6" t="e">
        <f t="shared" si="62"/>
        <v>#DIV/0!</v>
      </c>
      <c r="J2027" s="6" t="e">
        <f t="shared" si="63"/>
        <v>#DIV/0!</v>
      </c>
    </row>
    <row r="2028" spans="1:10" x14ac:dyDescent="0.25">
      <c r="A2028" s="3" t="s">
        <v>2923</v>
      </c>
      <c r="B2028" s="4" t="s">
        <v>2923</v>
      </c>
      <c r="C2028" s="5">
        <v>2116834</v>
      </c>
      <c r="D2028" s="5">
        <v>2117871</v>
      </c>
      <c r="E2028" s="5">
        <v>0</v>
      </c>
      <c r="F2028" s="5">
        <v>0</v>
      </c>
      <c r="G2028" s="5">
        <v>1.16987881866369E-2</v>
      </c>
      <c r="H2028" s="5">
        <v>0.69535832988558699</v>
      </c>
      <c r="I2028" s="6" t="e">
        <f t="shared" si="62"/>
        <v>#DIV/0!</v>
      </c>
      <c r="J2028" s="6" t="e">
        <f t="shared" si="63"/>
        <v>#DIV/0!</v>
      </c>
    </row>
    <row r="2029" spans="1:10" x14ac:dyDescent="0.25">
      <c r="A2029" s="4" t="s">
        <v>2924</v>
      </c>
      <c r="B2029" s="4" t="s">
        <v>2924</v>
      </c>
      <c r="C2029" s="5">
        <v>2118623</v>
      </c>
      <c r="D2029" s="5">
        <v>2118982</v>
      </c>
      <c r="E2029" s="5">
        <v>0</v>
      </c>
      <c r="F2029" s="5">
        <v>0</v>
      </c>
      <c r="G2029" s="5">
        <v>1.16987881866369E-2</v>
      </c>
      <c r="H2029" s="5">
        <v>0.69543511701060101</v>
      </c>
      <c r="I2029" s="6" t="e">
        <f t="shared" si="62"/>
        <v>#DIV/0!</v>
      </c>
      <c r="J2029" s="6" t="e">
        <f t="shared" si="63"/>
        <v>#DIV/0!</v>
      </c>
    </row>
    <row r="2030" spans="1:10" x14ac:dyDescent="0.25">
      <c r="A2030" s="3" t="s">
        <v>2925</v>
      </c>
      <c r="B2030" s="4" t="s">
        <v>2925</v>
      </c>
      <c r="C2030" s="5">
        <v>2119005</v>
      </c>
      <c r="D2030" s="5">
        <v>2121287</v>
      </c>
      <c r="E2030" s="5">
        <v>0</v>
      </c>
      <c r="F2030" s="5">
        <v>0</v>
      </c>
      <c r="G2030" s="5">
        <v>1.16987881866369E-2</v>
      </c>
      <c r="H2030" s="5">
        <v>0.69551186389079001</v>
      </c>
      <c r="I2030" s="6" t="e">
        <f t="shared" si="62"/>
        <v>#DIV/0!</v>
      </c>
      <c r="J2030" s="6" t="e">
        <f t="shared" si="63"/>
        <v>#DIV/0!</v>
      </c>
    </row>
    <row r="2031" spans="1:10" x14ac:dyDescent="0.25">
      <c r="A2031" s="3" t="s">
        <v>2926</v>
      </c>
      <c r="B2031" s="4" t="s">
        <v>2926</v>
      </c>
      <c r="C2031" s="5">
        <v>2121274</v>
      </c>
      <c r="D2031" s="5">
        <v>2121546</v>
      </c>
      <c r="E2031" s="5">
        <v>0</v>
      </c>
      <c r="F2031" s="5">
        <v>0</v>
      </c>
      <c r="G2031" s="5">
        <v>1.16987881866369E-2</v>
      </c>
      <c r="H2031" s="5">
        <v>0.695588570557786</v>
      </c>
      <c r="I2031" s="6" t="e">
        <f t="shared" si="62"/>
        <v>#DIV/0!</v>
      </c>
      <c r="J2031" s="6" t="e">
        <f t="shared" si="63"/>
        <v>#DIV/0!</v>
      </c>
    </row>
    <row r="2032" spans="1:10" x14ac:dyDescent="0.25">
      <c r="A2032" s="3" t="s">
        <v>2927</v>
      </c>
      <c r="B2032" s="4" t="s">
        <v>2927</v>
      </c>
      <c r="C2032" s="5">
        <v>2121612</v>
      </c>
      <c r="D2032" s="5">
        <v>2121923</v>
      </c>
      <c r="E2032" s="5">
        <v>0</v>
      </c>
      <c r="F2032" s="5">
        <v>0</v>
      </c>
      <c r="G2032" s="5">
        <v>1.16987881866369E-2</v>
      </c>
      <c r="H2032" s="5">
        <v>0.69566523704318495</v>
      </c>
      <c r="I2032" s="6" t="e">
        <f t="shared" si="62"/>
        <v>#DIV/0!</v>
      </c>
      <c r="J2032" s="6" t="e">
        <f t="shared" si="63"/>
        <v>#DIV/0!</v>
      </c>
    </row>
    <row r="2033" spans="1:10" x14ac:dyDescent="0.25">
      <c r="A2033" s="3" t="s">
        <v>2928</v>
      </c>
      <c r="B2033" s="4" t="s">
        <v>2928</v>
      </c>
      <c r="C2033" s="5">
        <v>2122130</v>
      </c>
      <c r="D2033" s="5">
        <v>2122639</v>
      </c>
      <c r="E2033" s="5">
        <v>0</v>
      </c>
      <c r="F2033" s="5">
        <v>0</v>
      </c>
      <c r="G2033" s="5">
        <v>1.1404346671866499E-2</v>
      </c>
      <c r="H2033" s="5">
        <v>0.70940013713178696</v>
      </c>
      <c r="I2033" s="6" t="e">
        <f t="shared" si="62"/>
        <v>#DIV/0!</v>
      </c>
      <c r="J2033" s="6" t="e">
        <f t="shared" si="63"/>
        <v>#DIV/0!</v>
      </c>
    </row>
    <row r="2034" spans="1:10" x14ac:dyDescent="0.25">
      <c r="A2034" s="3" t="s">
        <v>2929</v>
      </c>
      <c r="B2034" s="4" t="s">
        <v>2929</v>
      </c>
      <c r="C2034" s="5">
        <v>2122694</v>
      </c>
      <c r="D2034" s="5">
        <v>2122891</v>
      </c>
      <c r="E2034" s="5">
        <v>0</v>
      </c>
      <c r="F2034" s="5">
        <v>0</v>
      </c>
      <c r="G2034" s="5">
        <v>1.1404346671866499E-2</v>
      </c>
      <c r="H2034" s="5">
        <v>0.70946981407618304</v>
      </c>
      <c r="I2034" s="6" t="e">
        <f t="shared" si="62"/>
        <v>#DIV/0!</v>
      </c>
      <c r="J2034" s="6" t="e">
        <f t="shared" si="63"/>
        <v>#DIV/0!</v>
      </c>
    </row>
    <row r="2035" spans="1:10" x14ac:dyDescent="0.25">
      <c r="A2035" s="3" t="s">
        <v>2930</v>
      </c>
      <c r="B2035" s="4" t="s">
        <v>2930</v>
      </c>
      <c r="C2035" s="5">
        <v>2122962</v>
      </c>
      <c r="D2035" s="5">
        <v>2123573</v>
      </c>
      <c r="E2035" s="5">
        <v>0</v>
      </c>
      <c r="F2035" s="5">
        <v>0</v>
      </c>
      <c r="G2035" s="5">
        <v>1.16987881866369E-2</v>
      </c>
      <c r="H2035" s="5">
        <v>0.69574186337855304</v>
      </c>
      <c r="I2035" s="6" t="e">
        <f t="shared" si="62"/>
        <v>#DIV/0!</v>
      </c>
      <c r="J2035" s="6" t="e">
        <f t="shared" si="63"/>
        <v>#DIV/0!</v>
      </c>
    </row>
    <row r="2036" spans="1:10" x14ac:dyDescent="0.25">
      <c r="A2036" s="3" t="s">
        <v>2931</v>
      </c>
      <c r="B2036" s="4" t="s">
        <v>2931</v>
      </c>
      <c r="C2036" s="5">
        <v>2123601</v>
      </c>
      <c r="D2036" s="5">
        <v>2124872</v>
      </c>
      <c r="E2036" s="5">
        <v>0</v>
      </c>
      <c r="F2036" s="5">
        <v>0</v>
      </c>
      <c r="G2036" s="5">
        <v>1.16987881866369E-2</v>
      </c>
      <c r="H2036" s="5">
        <v>0.69581844959542105</v>
      </c>
      <c r="I2036" s="6" t="e">
        <f t="shared" si="62"/>
        <v>#DIV/0!</v>
      </c>
      <c r="J2036" s="6" t="e">
        <f t="shared" si="63"/>
        <v>#DIV/0!</v>
      </c>
    </row>
    <row r="2037" spans="1:10" x14ac:dyDescent="0.25">
      <c r="A2037" s="3" t="s">
        <v>2932</v>
      </c>
      <c r="B2037" s="4" t="s">
        <v>2932</v>
      </c>
      <c r="C2037" s="5">
        <v>2124872</v>
      </c>
      <c r="D2037" s="5">
        <v>2125750</v>
      </c>
      <c r="E2037" s="5">
        <v>0</v>
      </c>
      <c r="F2037" s="5">
        <v>0</v>
      </c>
      <c r="G2037" s="5">
        <v>1.16987881866369E-2</v>
      </c>
      <c r="H2037" s="5">
        <v>0.69589499572528701</v>
      </c>
      <c r="I2037" s="6" t="e">
        <f t="shared" si="62"/>
        <v>#DIV/0!</v>
      </c>
      <c r="J2037" s="6" t="e">
        <f t="shared" si="63"/>
        <v>#DIV/0!</v>
      </c>
    </row>
    <row r="2038" spans="1:10" x14ac:dyDescent="0.25">
      <c r="A2038" s="3" t="s">
        <v>2933</v>
      </c>
      <c r="B2038" s="4" t="s">
        <v>2933</v>
      </c>
      <c r="C2038" s="5">
        <v>2125870</v>
      </c>
      <c r="D2038" s="5">
        <v>2126925</v>
      </c>
      <c r="E2038" s="5">
        <v>0</v>
      </c>
      <c r="F2038" s="5">
        <v>0</v>
      </c>
      <c r="G2038" s="5">
        <v>1.16987881866369E-2</v>
      </c>
      <c r="H2038" s="5">
        <v>0.69597150179961698</v>
      </c>
      <c r="I2038" s="6" t="e">
        <f t="shared" si="62"/>
        <v>#DIV/0!</v>
      </c>
      <c r="J2038" s="6" t="e">
        <f t="shared" si="63"/>
        <v>#DIV/0!</v>
      </c>
    </row>
    <row r="2039" spans="1:10" x14ac:dyDescent="0.25">
      <c r="A2039" s="3" t="s">
        <v>2934</v>
      </c>
      <c r="B2039" s="4" t="s">
        <v>2934</v>
      </c>
      <c r="C2039" s="5">
        <v>2126922</v>
      </c>
      <c r="D2039" s="5">
        <v>2127968</v>
      </c>
      <c r="E2039" s="5">
        <v>0</v>
      </c>
      <c r="F2039" s="5">
        <v>0</v>
      </c>
      <c r="G2039" s="5">
        <v>1.16987881866369E-2</v>
      </c>
      <c r="H2039" s="5">
        <v>0.69604796784984302</v>
      </c>
      <c r="I2039" s="6" t="e">
        <f t="shared" si="62"/>
        <v>#DIV/0!</v>
      </c>
      <c r="J2039" s="6" t="e">
        <f t="shared" si="63"/>
        <v>#DIV/0!</v>
      </c>
    </row>
    <row r="2040" spans="1:10" x14ac:dyDescent="0.25">
      <c r="A2040" s="3" t="s">
        <v>2935</v>
      </c>
      <c r="B2040" s="4" t="s">
        <v>2935</v>
      </c>
      <c r="C2040" s="5">
        <v>2128303</v>
      </c>
      <c r="D2040" s="5">
        <v>2129325</v>
      </c>
      <c r="E2040" s="5">
        <v>0</v>
      </c>
      <c r="F2040" s="5">
        <v>0</v>
      </c>
      <c r="G2040" s="5">
        <v>1.1404346671866499E-2</v>
      </c>
      <c r="H2040" s="5">
        <v>0.70953945625164505</v>
      </c>
      <c r="I2040" s="6" t="e">
        <f t="shared" si="62"/>
        <v>#DIV/0!</v>
      </c>
      <c r="J2040" s="6" t="e">
        <f t="shared" si="63"/>
        <v>#DIV/0!</v>
      </c>
    </row>
    <row r="2041" spans="1:10" x14ac:dyDescent="0.25">
      <c r="A2041" s="3" t="s">
        <v>2936</v>
      </c>
      <c r="B2041" s="4" t="s">
        <v>2936</v>
      </c>
      <c r="C2041" s="5">
        <v>2129645</v>
      </c>
      <c r="D2041" s="5">
        <v>2130148</v>
      </c>
      <c r="E2041" s="5">
        <v>0</v>
      </c>
      <c r="F2041" s="5">
        <v>0</v>
      </c>
      <c r="G2041" s="5">
        <v>1.16987881866369E-2</v>
      </c>
      <c r="H2041" s="5">
        <v>0.69612439390736403</v>
      </c>
      <c r="I2041" s="6" t="e">
        <f t="shared" si="62"/>
        <v>#DIV/0!</v>
      </c>
      <c r="J2041" s="6" t="e">
        <f t="shared" si="63"/>
        <v>#DIV/0!</v>
      </c>
    </row>
    <row r="2042" spans="1:10" x14ac:dyDescent="0.25">
      <c r="A2042" s="3" t="s">
        <v>2937</v>
      </c>
      <c r="B2042" s="4" t="s">
        <v>2937</v>
      </c>
      <c r="C2042" s="5">
        <v>2130242</v>
      </c>
      <c r="D2042" s="5">
        <v>2130580</v>
      </c>
      <c r="E2042" s="5">
        <v>0</v>
      </c>
      <c r="F2042" s="5">
        <v>0</v>
      </c>
      <c r="G2042" s="5">
        <v>1.16987881866369E-2</v>
      </c>
      <c r="H2042" s="5">
        <v>0.69620078000354901</v>
      </c>
      <c r="I2042" s="6" t="e">
        <f t="shared" si="62"/>
        <v>#DIV/0!</v>
      </c>
      <c r="J2042" s="6" t="e">
        <f t="shared" si="63"/>
        <v>#DIV/0!</v>
      </c>
    </row>
    <row r="2043" spans="1:10" x14ac:dyDescent="0.25">
      <c r="A2043" s="3" t="s">
        <v>2938</v>
      </c>
      <c r="B2043" s="4" t="s">
        <v>2938</v>
      </c>
      <c r="C2043" s="5">
        <v>2130712</v>
      </c>
      <c r="D2043" s="5">
        <v>2131575</v>
      </c>
      <c r="E2043" s="5">
        <v>0</v>
      </c>
      <c r="F2043" s="5">
        <v>0</v>
      </c>
      <c r="G2043" s="5">
        <v>1.16987881866369E-2</v>
      </c>
      <c r="H2043" s="5">
        <v>0.69627712616973003</v>
      </c>
      <c r="I2043" s="6" t="e">
        <f t="shared" si="62"/>
        <v>#DIV/0!</v>
      </c>
      <c r="J2043" s="6" t="e">
        <f t="shared" si="63"/>
        <v>#DIV/0!</v>
      </c>
    </row>
    <row r="2044" spans="1:10" x14ac:dyDescent="0.25">
      <c r="A2044" s="3" t="s">
        <v>2939</v>
      </c>
      <c r="B2044" s="4" t="s">
        <v>2939</v>
      </c>
      <c r="C2044" s="5">
        <v>2131934</v>
      </c>
      <c r="D2044" s="5">
        <v>2132170</v>
      </c>
      <c r="E2044" s="5">
        <v>0</v>
      </c>
      <c r="F2044" s="5">
        <v>0</v>
      </c>
      <c r="G2044" s="5">
        <v>1.16987881866369E-2</v>
      </c>
      <c r="H2044" s="5">
        <v>0.69635343243721004</v>
      </c>
      <c r="I2044" s="6" t="e">
        <f t="shared" si="62"/>
        <v>#DIV/0!</v>
      </c>
      <c r="J2044" s="6" t="e">
        <f t="shared" si="63"/>
        <v>#DIV/0!</v>
      </c>
    </row>
    <row r="2045" spans="1:10" x14ac:dyDescent="0.25">
      <c r="A2045" s="3" t="s">
        <v>2940</v>
      </c>
      <c r="B2045" s="4" t="s">
        <v>2940</v>
      </c>
      <c r="C2045" s="5">
        <v>2132407</v>
      </c>
      <c r="D2045" s="5">
        <v>2132835</v>
      </c>
      <c r="E2045" s="5">
        <v>0</v>
      </c>
      <c r="F2045" s="5">
        <v>0</v>
      </c>
      <c r="G2045" s="5">
        <v>1.16987881866369E-2</v>
      </c>
      <c r="H2045" s="5">
        <v>0.69642969883725603</v>
      </c>
      <c r="I2045" s="6" t="e">
        <f t="shared" si="62"/>
        <v>#DIV/0!</v>
      </c>
      <c r="J2045" s="6" t="e">
        <f t="shared" si="63"/>
        <v>#DIV/0!</v>
      </c>
    </row>
    <row r="2046" spans="1:10" x14ac:dyDescent="0.25">
      <c r="A2046" s="3" t="s">
        <v>2941</v>
      </c>
      <c r="B2046" s="4" t="s">
        <v>2941</v>
      </c>
      <c r="C2046" s="5">
        <v>2132832</v>
      </c>
      <c r="D2046" s="5">
        <v>2133971</v>
      </c>
      <c r="E2046" s="5">
        <v>0</v>
      </c>
      <c r="F2046" s="5">
        <v>0</v>
      </c>
      <c r="G2046" s="5">
        <v>1.16987881866369E-2</v>
      </c>
      <c r="H2046" s="5">
        <v>0.69650592540110401</v>
      </c>
      <c r="I2046" s="6" t="e">
        <f t="shared" si="62"/>
        <v>#DIV/0!</v>
      </c>
      <c r="J2046" s="6" t="e">
        <f t="shared" si="63"/>
        <v>#DIV/0!</v>
      </c>
    </row>
    <row r="2047" spans="1:10" x14ac:dyDescent="0.25">
      <c r="A2047" s="3" t="s">
        <v>2942</v>
      </c>
      <c r="B2047" s="4" t="s">
        <v>2942</v>
      </c>
      <c r="C2047" s="5">
        <v>2134016</v>
      </c>
      <c r="D2047" s="5">
        <v>2135620</v>
      </c>
      <c r="E2047" s="5">
        <v>0</v>
      </c>
      <c r="F2047" s="5">
        <v>0</v>
      </c>
      <c r="G2047" s="5">
        <v>1.16987881866369E-2</v>
      </c>
      <c r="H2047" s="5">
        <v>0.69658211215995902</v>
      </c>
      <c r="I2047" s="6" t="e">
        <f t="shared" si="62"/>
        <v>#DIV/0!</v>
      </c>
      <c r="J2047" s="6" t="e">
        <f t="shared" si="63"/>
        <v>#DIV/0!</v>
      </c>
    </row>
    <row r="2048" spans="1:10" x14ac:dyDescent="0.25">
      <c r="A2048" s="3" t="s">
        <v>2943</v>
      </c>
      <c r="B2048" s="4" t="s">
        <v>2943</v>
      </c>
      <c r="C2048" s="5">
        <v>2135607</v>
      </c>
      <c r="D2048" s="5">
        <v>2136449</v>
      </c>
      <c r="E2048" s="5">
        <v>0</v>
      </c>
      <c r="F2048" s="5">
        <v>0</v>
      </c>
      <c r="G2048" s="5">
        <v>1.16987881866369E-2</v>
      </c>
      <c r="H2048" s="5">
        <v>0.69665825914499002</v>
      </c>
      <c r="I2048" s="6" t="e">
        <f t="shared" si="62"/>
        <v>#DIV/0!</v>
      </c>
      <c r="J2048" s="6" t="e">
        <f t="shared" si="63"/>
        <v>#DIV/0!</v>
      </c>
    </row>
    <row r="2049" spans="1:10" x14ac:dyDescent="0.25">
      <c r="A2049" s="3" t="s">
        <v>2944</v>
      </c>
      <c r="B2049" s="4" t="s">
        <v>2944</v>
      </c>
      <c r="C2049" s="5">
        <v>2136750</v>
      </c>
      <c r="D2049" s="5">
        <v>2137088</v>
      </c>
      <c r="E2049" s="5">
        <v>0</v>
      </c>
      <c r="F2049" s="5">
        <v>0</v>
      </c>
      <c r="G2049" s="5">
        <v>1.16987881866369E-2</v>
      </c>
      <c r="H2049" s="5">
        <v>0.69673436638733499</v>
      </c>
      <c r="I2049" s="6" t="e">
        <f t="shared" si="62"/>
        <v>#DIV/0!</v>
      </c>
      <c r="J2049" s="6" t="e">
        <f t="shared" si="63"/>
        <v>#DIV/0!</v>
      </c>
    </row>
    <row r="2050" spans="1:10" x14ac:dyDescent="0.25">
      <c r="A2050" s="3" t="s">
        <v>2945</v>
      </c>
      <c r="B2050" s="4" t="s">
        <v>2945</v>
      </c>
      <c r="C2050" s="5">
        <v>2137092</v>
      </c>
      <c r="D2050" s="5">
        <v>2137598</v>
      </c>
      <c r="E2050" s="5">
        <v>0</v>
      </c>
      <c r="F2050" s="5">
        <v>0</v>
      </c>
      <c r="G2050" s="5">
        <v>1.16987881866369E-2</v>
      </c>
      <c r="H2050" s="5">
        <v>0.69681043391810105</v>
      </c>
      <c r="I2050" s="6" t="e">
        <f t="shared" ref="I2050:I2113" si="64">F2050/E2050</f>
        <v>#DIV/0!</v>
      </c>
      <c r="J2050" s="6" t="e">
        <f t="shared" ref="J2050:J2113" si="65">E2050/F2050</f>
        <v>#DIV/0!</v>
      </c>
    </row>
    <row r="2051" spans="1:10" x14ac:dyDescent="0.25">
      <c r="A2051" s="3" t="s">
        <v>2946</v>
      </c>
      <c r="B2051" s="4" t="s">
        <v>2946</v>
      </c>
      <c r="C2051" s="5">
        <v>2138463</v>
      </c>
      <c r="D2051" s="5">
        <v>2138732</v>
      </c>
      <c r="E2051" s="5">
        <v>0</v>
      </c>
      <c r="F2051" s="5">
        <v>0</v>
      </c>
      <c r="G2051" s="5">
        <v>1.16987881866369E-2</v>
      </c>
      <c r="H2051" s="5">
        <v>0.696886461768361</v>
      </c>
      <c r="I2051" s="6" t="e">
        <f t="shared" si="64"/>
        <v>#DIV/0!</v>
      </c>
      <c r="J2051" s="6" t="e">
        <f t="shared" si="65"/>
        <v>#DIV/0!</v>
      </c>
    </row>
    <row r="2052" spans="1:10" x14ac:dyDescent="0.25">
      <c r="A2052" s="3" t="s">
        <v>2947</v>
      </c>
      <c r="B2052" s="4" t="s">
        <v>2947</v>
      </c>
      <c r="C2052" s="5">
        <v>2138817</v>
      </c>
      <c r="D2052" s="5">
        <v>2139062</v>
      </c>
      <c r="E2052" s="5">
        <v>0</v>
      </c>
      <c r="F2052" s="5">
        <v>0</v>
      </c>
      <c r="G2052" s="5">
        <v>1.16987881866369E-2</v>
      </c>
      <c r="H2052" s="5">
        <v>0.69696244996915502</v>
      </c>
      <c r="I2052" s="6" t="e">
        <f t="shared" si="64"/>
        <v>#DIV/0!</v>
      </c>
      <c r="J2052" s="6" t="e">
        <f t="shared" si="65"/>
        <v>#DIV/0!</v>
      </c>
    </row>
    <row r="2053" spans="1:10" x14ac:dyDescent="0.25">
      <c r="A2053" s="3" t="s">
        <v>2948</v>
      </c>
      <c r="B2053" s="4" t="s">
        <v>2948</v>
      </c>
      <c r="C2053" s="5">
        <v>2139340</v>
      </c>
      <c r="D2053" s="5">
        <v>2139957</v>
      </c>
      <c r="E2053" s="5">
        <v>0</v>
      </c>
      <c r="F2053" s="5">
        <v>0</v>
      </c>
      <c r="G2053" s="5">
        <v>1.16987881866369E-2</v>
      </c>
      <c r="H2053" s="5">
        <v>0.69703839855149197</v>
      </c>
      <c r="I2053" s="6" t="e">
        <f t="shared" si="64"/>
        <v>#DIV/0!</v>
      </c>
      <c r="J2053" s="6" t="e">
        <f t="shared" si="65"/>
        <v>#DIV/0!</v>
      </c>
    </row>
    <row r="2054" spans="1:10" x14ac:dyDescent="0.25">
      <c r="A2054" s="3" t="s">
        <v>2949</v>
      </c>
      <c r="B2054" s="4" t="s">
        <v>2949</v>
      </c>
      <c r="C2054" s="5">
        <v>2139968</v>
      </c>
      <c r="D2054" s="5">
        <v>2140654</v>
      </c>
      <c r="E2054" s="5">
        <v>0</v>
      </c>
      <c r="F2054" s="5">
        <v>0</v>
      </c>
      <c r="G2054" s="5">
        <v>1.16987881866369E-2</v>
      </c>
      <c r="H2054" s="5">
        <v>0.69711430754634796</v>
      </c>
      <c r="I2054" s="6" t="e">
        <f t="shared" si="64"/>
        <v>#DIV/0!</v>
      </c>
      <c r="J2054" s="6" t="e">
        <f t="shared" si="65"/>
        <v>#DIV/0!</v>
      </c>
    </row>
    <row r="2055" spans="1:10" x14ac:dyDescent="0.25">
      <c r="A2055" s="3" t="s">
        <v>2950</v>
      </c>
      <c r="B2055" s="4" t="s">
        <v>2950</v>
      </c>
      <c r="C2055" s="5">
        <v>2140734</v>
      </c>
      <c r="D2055" s="5">
        <v>2141024</v>
      </c>
      <c r="E2055" s="5">
        <v>0</v>
      </c>
      <c r="F2055" s="5">
        <v>0</v>
      </c>
      <c r="G2055" s="5">
        <v>1.16987881866369E-2</v>
      </c>
      <c r="H2055" s="5">
        <v>0.69719017698466601</v>
      </c>
      <c r="I2055" s="6" t="e">
        <f t="shared" si="64"/>
        <v>#DIV/0!</v>
      </c>
      <c r="J2055" s="6" t="e">
        <f t="shared" si="65"/>
        <v>#DIV/0!</v>
      </c>
    </row>
    <row r="2056" spans="1:10" x14ac:dyDescent="0.25">
      <c r="A2056" s="3" t="s">
        <v>2951</v>
      </c>
      <c r="B2056" s="4" t="s">
        <v>2951</v>
      </c>
      <c r="C2056" s="5">
        <v>2141042</v>
      </c>
      <c r="D2056" s="5">
        <v>2141404</v>
      </c>
      <c r="E2056" s="5">
        <v>0</v>
      </c>
      <c r="F2056" s="5">
        <v>0</v>
      </c>
      <c r="G2056" s="5">
        <v>1.16987881866369E-2</v>
      </c>
      <c r="H2056" s="5">
        <v>0.69726600689735896</v>
      </c>
      <c r="I2056" s="6" t="e">
        <f t="shared" si="64"/>
        <v>#DIV/0!</v>
      </c>
      <c r="J2056" s="6" t="e">
        <f t="shared" si="65"/>
        <v>#DIV/0!</v>
      </c>
    </row>
    <row r="2057" spans="1:10" x14ac:dyDescent="0.25">
      <c r="A2057" s="3" t="s">
        <v>2952</v>
      </c>
      <c r="B2057" s="4" t="s">
        <v>2952</v>
      </c>
      <c r="C2057" s="5">
        <v>2141589</v>
      </c>
      <c r="D2057" s="5">
        <v>2142434</v>
      </c>
      <c r="E2057" s="5">
        <v>0</v>
      </c>
      <c r="F2057" s="5">
        <v>0</v>
      </c>
      <c r="G2057" s="5">
        <v>1.16987881866369E-2</v>
      </c>
      <c r="H2057" s="5">
        <v>0.69734179731530599</v>
      </c>
      <c r="I2057" s="6" t="e">
        <f t="shared" si="64"/>
        <v>#DIV/0!</v>
      </c>
      <c r="J2057" s="6" t="e">
        <f t="shared" si="65"/>
        <v>#DIV/0!</v>
      </c>
    </row>
    <row r="2058" spans="1:10" x14ac:dyDescent="0.25">
      <c r="A2058" s="3" t="s">
        <v>2953</v>
      </c>
      <c r="B2058" s="4" t="s">
        <v>2953</v>
      </c>
      <c r="C2058" s="5">
        <v>2142438</v>
      </c>
      <c r="D2058" s="5">
        <v>2143214</v>
      </c>
      <c r="E2058" s="5">
        <v>0</v>
      </c>
      <c r="F2058" s="5">
        <v>0</v>
      </c>
      <c r="G2058" s="5">
        <v>1.16987881866369E-2</v>
      </c>
      <c r="H2058" s="5">
        <v>0.69741754826935398</v>
      </c>
      <c r="I2058" s="6" t="e">
        <f t="shared" si="64"/>
        <v>#DIV/0!</v>
      </c>
      <c r="J2058" s="6" t="e">
        <f t="shared" si="65"/>
        <v>#DIV/0!</v>
      </c>
    </row>
    <row r="2059" spans="1:10" x14ac:dyDescent="0.25">
      <c r="A2059" s="3" t="s">
        <v>6177</v>
      </c>
      <c r="B2059" s="4" t="s">
        <v>1430</v>
      </c>
      <c r="C2059" s="5">
        <v>2143218</v>
      </c>
      <c r="D2059" s="5">
        <v>2144354</v>
      </c>
      <c r="E2059" s="5">
        <v>0</v>
      </c>
      <c r="F2059" s="5">
        <v>0</v>
      </c>
      <c r="G2059" s="5">
        <v>1.16987881866369E-2</v>
      </c>
      <c r="H2059" s="5">
        <v>0.684112768668103</v>
      </c>
      <c r="I2059" s="6" t="e">
        <f t="shared" si="64"/>
        <v>#DIV/0!</v>
      </c>
      <c r="J2059" s="6" t="e">
        <f t="shared" si="65"/>
        <v>#DIV/0!</v>
      </c>
    </row>
    <row r="2060" spans="1:10" x14ac:dyDescent="0.25">
      <c r="A2060" s="3" t="s">
        <v>2954</v>
      </c>
      <c r="B2060" s="4" t="s">
        <v>2954</v>
      </c>
      <c r="C2060" s="5">
        <v>2144354</v>
      </c>
      <c r="D2060" s="5">
        <v>2144701</v>
      </c>
      <c r="E2060" s="5">
        <v>0</v>
      </c>
      <c r="F2060" s="5">
        <v>0</v>
      </c>
      <c r="G2060" s="5">
        <v>1.1404346671866499E-2</v>
      </c>
      <c r="H2060" s="5">
        <v>0.70960906368419097</v>
      </c>
      <c r="I2060" s="6" t="e">
        <f t="shared" si="64"/>
        <v>#DIV/0!</v>
      </c>
      <c r="J2060" s="6" t="e">
        <f t="shared" si="65"/>
        <v>#DIV/0!</v>
      </c>
    </row>
    <row r="2061" spans="1:10" x14ac:dyDescent="0.25">
      <c r="A2061" s="3" t="s">
        <v>2955</v>
      </c>
      <c r="B2061" s="4" t="s">
        <v>2955</v>
      </c>
      <c r="C2061" s="5">
        <v>2144698</v>
      </c>
      <c r="D2061" s="5">
        <v>2145624</v>
      </c>
      <c r="E2061" s="5">
        <v>0</v>
      </c>
      <c r="F2061" s="5">
        <v>0</v>
      </c>
      <c r="G2061" s="5">
        <v>1.1404346671866499E-2</v>
      </c>
      <c r="H2061" s="5">
        <v>0.70967863639981299</v>
      </c>
      <c r="I2061" s="6" t="e">
        <f t="shared" si="64"/>
        <v>#DIV/0!</v>
      </c>
      <c r="J2061" s="6" t="e">
        <f t="shared" si="65"/>
        <v>#DIV/0!</v>
      </c>
    </row>
    <row r="2062" spans="1:10" x14ac:dyDescent="0.25">
      <c r="A2062" s="3" t="s">
        <v>5131</v>
      </c>
      <c r="B2062" s="4" t="s">
        <v>2065</v>
      </c>
      <c r="C2062" s="5">
        <v>2145621</v>
      </c>
      <c r="D2062" s="5">
        <v>2146496</v>
      </c>
      <c r="E2062" s="5">
        <v>0</v>
      </c>
      <c r="F2062" s="5">
        <v>0</v>
      </c>
      <c r="G2062" s="5">
        <v>1.16987881866369E-2</v>
      </c>
      <c r="H2062" s="5">
        <v>0.690913894359933</v>
      </c>
      <c r="I2062" s="6" t="e">
        <f t="shared" si="64"/>
        <v>#DIV/0!</v>
      </c>
      <c r="J2062" s="6" t="e">
        <f t="shared" si="65"/>
        <v>#DIV/0!</v>
      </c>
    </row>
    <row r="2063" spans="1:10" x14ac:dyDescent="0.25">
      <c r="A2063" s="3" t="s">
        <v>2956</v>
      </c>
      <c r="B2063" s="4" t="s">
        <v>2956</v>
      </c>
      <c r="C2063" s="5">
        <v>2146493</v>
      </c>
      <c r="D2063" s="5">
        <v>2148238</v>
      </c>
      <c r="E2063" s="5">
        <v>0</v>
      </c>
      <c r="F2063" s="5">
        <v>0</v>
      </c>
      <c r="G2063" s="5">
        <v>1.16987881866369E-2</v>
      </c>
      <c r="H2063" s="5">
        <v>0.69749325979031795</v>
      </c>
      <c r="I2063" s="6" t="e">
        <f t="shared" si="64"/>
        <v>#DIV/0!</v>
      </c>
      <c r="J2063" s="6" t="e">
        <f t="shared" si="65"/>
        <v>#DIV/0!</v>
      </c>
    </row>
    <row r="2064" spans="1:10" x14ac:dyDescent="0.25">
      <c r="A2064" s="3" t="s">
        <v>2957</v>
      </c>
      <c r="B2064" s="4" t="s">
        <v>2957</v>
      </c>
      <c r="C2064" s="5">
        <v>2148235</v>
      </c>
      <c r="D2064" s="5">
        <v>2148882</v>
      </c>
      <c r="E2064" s="5">
        <v>0</v>
      </c>
      <c r="F2064" s="5">
        <v>0</v>
      </c>
      <c r="G2064" s="5">
        <v>1.16987881866369E-2</v>
      </c>
      <c r="H2064" s="5">
        <v>0.69756893190898095</v>
      </c>
      <c r="I2064" s="6" t="e">
        <f t="shared" si="64"/>
        <v>#DIV/0!</v>
      </c>
      <c r="J2064" s="6" t="e">
        <f t="shared" si="65"/>
        <v>#DIV/0!</v>
      </c>
    </row>
    <row r="2065" spans="1:10" x14ac:dyDescent="0.25">
      <c r="A2065" s="3" t="s">
        <v>2958</v>
      </c>
      <c r="B2065" s="4" t="s">
        <v>2958</v>
      </c>
      <c r="C2065" s="5">
        <v>2149276</v>
      </c>
      <c r="D2065" s="5">
        <v>2150211</v>
      </c>
      <c r="E2065" s="5">
        <v>0</v>
      </c>
      <c r="F2065" s="5">
        <v>0</v>
      </c>
      <c r="G2065" s="5">
        <v>1.16987881866369E-2</v>
      </c>
      <c r="H2065" s="5">
        <v>0.69764456465609503</v>
      </c>
      <c r="I2065" s="6" t="e">
        <f t="shared" si="64"/>
        <v>#DIV/0!</v>
      </c>
      <c r="J2065" s="6" t="e">
        <f t="shared" si="65"/>
        <v>#DIV/0!</v>
      </c>
    </row>
    <row r="2066" spans="1:10" x14ac:dyDescent="0.25">
      <c r="A2066" s="3" t="s">
        <v>2959</v>
      </c>
      <c r="B2066" s="4" t="s">
        <v>2959</v>
      </c>
      <c r="C2066" s="5">
        <v>2150208</v>
      </c>
      <c r="D2066" s="5">
        <v>2150666</v>
      </c>
      <c r="E2066" s="5">
        <v>0</v>
      </c>
      <c r="F2066" s="5">
        <v>0</v>
      </c>
      <c r="G2066" s="5">
        <v>1.16987881866369E-2</v>
      </c>
      <c r="H2066" s="5">
        <v>0.69772015806237797</v>
      </c>
      <c r="I2066" s="6" t="e">
        <f t="shared" si="64"/>
        <v>#DIV/0!</v>
      </c>
      <c r="J2066" s="6" t="e">
        <f t="shared" si="65"/>
        <v>#DIV/0!</v>
      </c>
    </row>
    <row r="2067" spans="1:10" x14ac:dyDescent="0.25">
      <c r="A2067" s="3" t="s">
        <v>2960</v>
      </c>
      <c r="B2067" s="4" t="s">
        <v>2960</v>
      </c>
      <c r="C2067" s="5">
        <v>2150978</v>
      </c>
      <c r="D2067" s="5">
        <v>2151787</v>
      </c>
      <c r="E2067" s="5">
        <v>0</v>
      </c>
      <c r="F2067" s="5">
        <v>0</v>
      </c>
      <c r="G2067" s="5">
        <v>1.16987881866369E-2</v>
      </c>
      <c r="H2067" s="5">
        <v>0.69779571215851699</v>
      </c>
      <c r="I2067" s="6" t="e">
        <f t="shared" si="64"/>
        <v>#DIV/0!</v>
      </c>
      <c r="J2067" s="6" t="e">
        <f t="shared" si="65"/>
        <v>#DIV/0!</v>
      </c>
    </row>
    <row r="2068" spans="1:10" x14ac:dyDescent="0.25">
      <c r="A2068" s="3" t="s">
        <v>2961</v>
      </c>
      <c r="B2068" s="4" t="s">
        <v>2961</v>
      </c>
      <c r="C2068" s="5">
        <v>2151960</v>
      </c>
      <c r="D2068" s="5">
        <v>2152172</v>
      </c>
      <c r="E2068" s="5">
        <v>0</v>
      </c>
      <c r="F2068" s="5">
        <v>0</v>
      </c>
      <c r="G2068" s="5">
        <v>1.16987881866369E-2</v>
      </c>
      <c r="H2068" s="5">
        <v>0.69787122697516701</v>
      </c>
      <c r="I2068" s="6" t="e">
        <f t="shared" si="64"/>
        <v>#DIV/0!</v>
      </c>
      <c r="J2068" s="6" t="e">
        <f t="shared" si="65"/>
        <v>#DIV/0!</v>
      </c>
    </row>
    <row r="2069" spans="1:10" x14ac:dyDescent="0.25">
      <c r="A2069" s="3" t="s">
        <v>2962</v>
      </c>
      <c r="B2069" s="4" t="s">
        <v>2962</v>
      </c>
      <c r="C2069" s="5">
        <v>2152172</v>
      </c>
      <c r="D2069" s="5">
        <v>2152660</v>
      </c>
      <c r="E2069" s="5">
        <v>0</v>
      </c>
      <c r="F2069" s="5">
        <v>0</v>
      </c>
      <c r="G2069" s="5">
        <v>1.16987881866369E-2</v>
      </c>
      <c r="H2069" s="5">
        <v>0.69794670254295299</v>
      </c>
      <c r="I2069" s="6" t="e">
        <f t="shared" si="64"/>
        <v>#DIV/0!</v>
      </c>
      <c r="J2069" s="6" t="e">
        <f t="shared" si="65"/>
        <v>#DIV/0!</v>
      </c>
    </row>
    <row r="2070" spans="1:10" x14ac:dyDescent="0.25">
      <c r="A2070" s="3" t="s">
        <v>2963</v>
      </c>
      <c r="B2070" s="4" t="s">
        <v>2963</v>
      </c>
      <c r="C2070" s="5">
        <v>2152792</v>
      </c>
      <c r="D2070" s="5">
        <v>2153310</v>
      </c>
      <c r="E2070" s="5">
        <v>0</v>
      </c>
      <c r="F2070" s="5">
        <v>0</v>
      </c>
      <c r="G2070" s="5">
        <v>1.16987881866369E-2</v>
      </c>
      <c r="H2070" s="5">
        <v>0.69802213889246401</v>
      </c>
      <c r="I2070" s="6" t="e">
        <f t="shared" si="64"/>
        <v>#DIV/0!</v>
      </c>
      <c r="J2070" s="6" t="e">
        <f t="shared" si="65"/>
        <v>#DIV/0!</v>
      </c>
    </row>
    <row r="2071" spans="1:10" x14ac:dyDescent="0.25">
      <c r="A2071" s="3" t="s">
        <v>2964</v>
      </c>
      <c r="B2071" s="4" t="s">
        <v>2964</v>
      </c>
      <c r="C2071" s="5">
        <v>2153528</v>
      </c>
      <c r="D2071" s="5">
        <v>2153968</v>
      </c>
      <c r="E2071" s="5">
        <v>0</v>
      </c>
      <c r="F2071" s="5">
        <v>0</v>
      </c>
      <c r="G2071" s="5">
        <v>1.1404346671866499E-2</v>
      </c>
      <c r="H2071" s="5">
        <v>0.70974817442447702</v>
      </c>
      <c r="I2071" s="6" t="e">
        <f t="shared" si="64"/>
        <v>#DIV/0!</v>
      </c>
      <c r="J2071" s="6" t="e">
        <f t="shared" si="65"/>
        <v>#DIV/0!</v>
      </c>
    </row>
    <row r="2072" spans="1:10" x14ac:dyDescent="0.25">
      <c r="A2072" s="3" t="s">
        <v>2965</v>
      </c>
      <c r="B2072" s="4" t="s">
        <v>2965</v>
      </c>
      <c r="C2072" s="5">
        <v>2154075</v>
      </c>
      <c r="D2072" s="5">
        <v>2155097</v>
      </c>
      <c r="E2072" s="5">
        <v>0</v>
      </c>
      <c r="F2072" s="5">
        <v>0</v>
      </c>
      <c r="G2072" s="5">
        <v>1.16987881866369E-2</v>
      </c>
      <c r="H2072" s="5">
        <v>0.69809753605426195</v>
      </c>
      <c r="I2072" s="6" t="e">
        <f t="shared" si="64"/>
        <v>#DIV/0!</v>
      </c>
      <c r="J2072" s="6" t="e">
        <f t="shared" si="65"/>
        <v>#DIV/0!</v>
      </c>
    </row>
    <row r="2073" spans="1:10" x14ac:dyDescent="0.25">
      <c r="A2073" s="3" t="s">
        <v>2966</v>
      </c>
      <c r="B2073" s="4" t="s">
        <v>2966</v>
      </c>
      <c r="C2073" s="5">
        <v>2155097</v>
      </c>
      <c r="D2073" s="5">
        <v>2155876</v>
      </c>
      <c r="E2073" s="5">
        <v>0</v>
      </c>
      <c r="F2073" s="5">
        <v>0</v>
      </c>
      <c r="G2073" s="5">
        <v>1.16987881866369E-2</v>
      </c>
      <c r="H2073" s="5">
        <v>0.69817289405887395</v>
      </c>
      <c r="I2073" s="6" t="e">
        <f t="shared" si="64"/>
        <v>#DIV/0!</v>
      </c>
      <c r="J2073" s="6" t="e">
        <f t="shared" si="65"/>
        <v>#DIV/0!</v>
      </c>
    </row>
    <row r="2074" spans="1:10" x14ac:dyDescent="0.25">
      <c r="A2074" s="3" t="s">
        <v>2967</v>
      </c>
      <c r="B2074" s="4" t="s">
        <v>2967</v>
      </c>
      <c r="C2074" s="5">
        <v>2155994</v>
      </c>
      <c r="D2074" s="5">
        <v>2156851</v>
      </c>
      <c r="E2074" s="5">
        <v>0</v>
      </c>
      <c r="F2074" s="5">
        <v>0</v>
      </c>
      <c r="G2074" s="5">
        <v>1.16987881866369E-2</v>
      </c>
      <c r="H2074" s="5">
        <v>0.69824821293679595</v>
      </c>
      <c r="I2074" s="6" t="e">
        <f t="shared" si="64"/>
        <v>#DIV/0!</v>
      </c>
      <c r="J2074" s="6" t="e">
        <f t="shared" si="65"/>
        <v>#DIV/0!</v>
      </c>
    </row>
    <row r="2075" spans="1:10" x14ac:dyDescent="0.25">
      <c r="A2075" s="4" t="s">
        <v>2968</v>
      </c>
      <c r="B2075" s="4" t="s">
        <v>2968</v>
      </c>
      <c r="C2075" s="5">
        <v>2156848</v>
      </c>
      <c r="D2075" s="5">
        <v>2158554</v>
      </c>
      <c r="E2075" s="5">
        <v>0</v>
      </c>
      <c r="F2075" s="5">
        <v>0</v>
      </c>
      <c r="G2075" s="5">
        <v>1.16987881866369E-2</v>
      </c>
      <c r="H2075" s="5">
        <v>0.69832349271849203</v>
      </c>
      <c r="I2075" s="6" t="e">
        <f t="shared" si="64"/>
        <v>#DIV/0!</v>
      </c>
      <c r="J2075" s="6" t="e">
        <f t="shared" si="65"/>
        <v>#DIV/0!</v>
      </c>
    </row>
    <row r="2076" spans="1:10" x14ac:dyDescent="0.25">
      <c r="A2076" s="3" t="s">
        <v>2969</v>
      </c>
      <c r="B2076" s="4" t="s">
        <v>2969</v>
      </c>
      <c r="C2076" s="5">
        <v>2158554</v>
      </c>
      <c r="D2076" s="5">
        <v>2160674</v>
      </c>
      <c r="E2076" s="5">
        <v>0</v>
      </c>
      <c r="F2076" s="5">
        <v>0</v>
      </c>
      <c r="G2076" s="5">
        <v>1.16987881866369E-2</v>
      </c>
      <c r="H2076" s="5">
        <v>0.69839873343439596</v>
      </c>
      <c r="I2076" s="6" t="e">
        <f t="shared" si="64"/>
        <v>#DIV/0!</v>
      </c>
      <c r="J2076" s="6" t="e">
        <f t="shared" si="65"/>
        <v>#DIV/0!</v>
      </c>
    </row>
    <row r="2077" spans="1:10" x14ac:dyDescent="0.25">
      <c r="A2077" s="3" t="s">
        <v>2970</v>
      </c>
      <c r="B2077" s="4" t="s">
        <v>2970</v>
      </c>
      <c r="C2077" s="5">
        <v>2160944</v>
      </c>
      <c r="D2077" s="5">
        <v>2161993</v>
      </c>
      <c r="E2077" s="5">
        <v>0</v>
      </c>
      <c r="F2077" s="5">
        <v>0</v>
      </c>
      <c r="G2077" s="5">
        <v>1.16987881866369E-2</v>
      </c>
      <c r="H2077" s="5">
        <v>0.69847393511490996</v>
      </c>
      <c r="I2077" s="6" t="e">
        <f t="shared" si="64"/>
        <v>#DIV/0!</v>
      </c>
      <c r="J2077" s="6" t="e">
        <f t="shared" si="65"/>
        <v>#DIV/0!</v>
      </c>
    </row>
    <row r="2078" spans="1:10" x14ac:dyDescent="0.25">
      <c r="A2078" s="3" t="s">
        <v>2971</v>
      </c>
      <c r="B2078" s="4" t="s">
        <v>2971</v>
      </c>
      <c r="C2078" s="5">
        <v>2162053</v>
      </c>
      <c r="D2078" s="5">
        <v>2163276</v>
      </c>
      <c r="E2078" s="5">
        <v>0</v>
      </c>
      <c r="F2078" s="5">
        <v>0</v>
      </c>
      <c r="G2078" s="5">
        <v>1.16987881866369E-2</v>
      </c>
      <c r="H2078" s="5">
        <v>0.69854909779040197</v>
      </c>
      <c r="I2078" s="6" t="e">
        <f t="shared" si="64"/>
        <v>#DIV/0!</v>
      </c>
      <c r="J2078" s="6" t="e">
        <f t="shared" si="65"/>
        <v>#DIV/0!</v>
      </c>
    </row>
    <row r="2079" spans="1:10" x14ac:dyDescent="0.25">
      <c r="A2079" s="3" t="s">
        <v>2972</v>
      </c>
      <c r="B2079" s="4" t="s">
        <v>2972</v>
      </c>
      <c r="C2079" s="5">
        <v>2163354</v>
      </c>
      <c r="D2079" s="5">
        <v>2163737</v>
      </c>
      <c r="E2079" s="5">
        <v>0</v>
      </c>
      <c r="F2079" s="5">
        <v>0</v>
      </c>
      <c r="G2079" s="5">
        <v>1.16987881866369E-2</v>
      </c>
      <c r="H2079" s="5">
        <v>0.69862422149121195</v>
      </c>
      <c r="I2079" s="6" t="e">
        <f t="shared" si="64"/>
        <v>#DIV/0!</v>
      </c>
      <c r="J2079" s="6" t="e">
        <f t="shared" si="65"/>
        <v>#DIV/0!</v>
      </c>
    </row>
    <row r="2080" spans="1:10" x14ac:dyDescent="0.25">
      <c r="A2080" s="3" t="s">
        <v>2973</v>
      </c>
      <c r="B2080" s="4" t="s">
        <v>2973</v>
      </c>
      <c r="C2080" s="5">
        <v>2163803</v>
      </c>
      <c r="D2080" s="5">
        <v>2164255</v>
      </c>
      <c r="E2080" s="5">
        <v>0</v>
      </c>
      <c r="F2080" s="5">
        <v>0</v>
      </c>
      <c r="G2080" s="5">
        <v>1.16987881866369E-2</v>
      </c>
      <c r="H2080" s="5">
        <v>0.69869930624764498</v>
      </c>
      <c r="I2080" s="6" t="e">
        <f t="shared" si="64"/>
        <v>#DIV/0!</v>
      </c>
      <c r="J2080" s="6" t="e">
        <f t="shared" si="65"/>
        <v>#DIV/0!</v>
      </c>
    </row>
    <row r="2081" spans="1:10" x14ac:dyDescent="0.25">
      <c r="A2081" s="3" t="s">
        <v>2974</v>
      </c>
      <c r="B2081" s="4" t="s">
        <v>2974</v>
      </c>
      <c r="C2081" s="5">
        <v>2164258</v>
      </c>
      <c r="D2081" s="5">
        <v>2164854</v>
      </c>
      <c r="E2081" s="5">
        <v>0</v>
      </c>
      <c r="F2081" s="5">
        <v>0</v>
      </c>
      <c r="G2081" s="5">
        <v>1.16987881866369E-2</v>
      </c>
      <c r="H2081" s="5">
        <v>0.69877435208997896</v>
      </c>
      <c r="I2081" s="6" t="e">
        <f t="shared" si="64"/>
        <v>#DIV/0!</v>
      </c>
      <c r="J2081" s="6" t="e">
        <f t="shared" si="65"/>
        <v>#DIV/0!</v>
      </c>
    </row>
    <row r="2082" spans="1:10" x14ac:dyDescent="0.25">
      <c r="A2082" s="3" t="s">
        <v>2975</v>
      </c>
      <c r="B2082" s="4" t="s">
        <v>2975</v>
      </c>
      <c r="C2082" s="5">
        <v>2164854</v>
      </c>
      <c r="D2082" s="5">
        <v>2165507</v>
      </c>
      <c r="E2082" s="5">
        <v>0</v>
      </c>
      <c r="F2082" s="5">
        <v>0</v>
      </c>
      <c r="G2082" s="5">
        <v>1.16987881866369E-2</v>
      </c>
      <c r="H2082" s="5">
        <v>0.69884935904845702</v>
      </c>
      <c r="I2082" s="6" t="e">
        <f t="shared" si="64"/>
        <v>#DIV/0!</v>
      </c>
      <c r="J2082" s="6" t="e">
        <f t="shared" si="65"/>
        <v>#DIV/0!</v>
      </c>
    </row>
    <row r="2083" spans="1:10" x14ac:dyDescent="0.25">
      <c r="A2083" s="3" t="s">
        <v>2976</v>
      </c>
      <c r="B2083" s="4" t="s">
        <v>2976</v>
      </c>
      <c r="C2083" s="5">
        <v>2165504</v>
      </c>
      <c r="D2083" s="5">
        <v>2167639</v>
      </c>
      <c r="E2083" s="5">
        <v>9.616765465687227E-2</v>
      </c>
      <c r="F2083" s="5">
        <v>4.2081131264322447E-2</v>
      </c>
      <c r="G2083" s="5">
        <v>7.6903701436719096E-3</v>
      </c>
      <c r="H2083" s="5">
        <v>0.714624339484632</v>
      </c>
      <c r="I2083" s="6">
        <f t="shared" si="64"/>
        <v>0.43758092483869548</v>
      </c>
      <c r="J2083" s="6">
        <f t="shared" si="65"/>
        <v>2.2852915729099204</v>
      </c>
    </row>
    <row r="2084" spans="1:10" x14ac:dyDescent="0.25">
      <c r="A2084" s="3" t="s">
        <v>2977</v>
      </c>
      <c r="B2084" s="4" t="s">
        <v>2977</v>
      </c>
      <c r="C2084" s="5">
        <v>2167650</v>
      </c>
      <c r="D2084" s="5">
        <v>2168114</v>
      </c>
      <c r="E2084" s="5">
        <v>11.059464981137593</v>
      </c>
      <c r="F2084" s="5">
        <v>7.4355646014110635</v>
      </c>
      <c r="G2084" s="5">
        <v>0.12384963642151001</v>
      </c>
      <c r="H2084" s="5">
        <v>0.53478929445161605</v>
      </c>
      <c r="I2084" s="6">
        <f t="shared" si="64"/>
        <v>0.6723258868392592</v>
      </c>
      <c r="J2084" s="6">
        <f t="shared" si="65"/>
        <v>1.487373935133159</v>
      </c>
    </row>
    <row r="2085" spans="1:10" x14ac:dyDescent="0.25">
      <c r="A2085" s="3" t="s">
        <v>2978</v>
      </c>
      <c r="B2085" s="4" t="s">
        <v>2978</v>
      </c>
      <c r="C2085" s="5">
        <v>2168127</v>
      </c>
      <c r="D2085" s="5">
        <v>2168453</v>
      </c>
      <c r="E2085" s="5">
        <v>14.176741563146081</v>
      </c>
      <c r="F2085" s="5">
        <v>8.5407918597779595</v>
      </c>
      <c r="G2085" s="5">
        <v>9.6107977373900602E-2</v>
      </c>
      <c r="H2085" s="5">
        <v>0.56340092680732701</v>
      </c>
      <c r="I2085" s="6">
        <f t="shared" si="64"/>
        <v>0.60245098083614923</v>
      </c>
      <c r="J2085" s="6">
        <f t="shared" si="65"/>
        <v>1.6598860850256856</v>
      </c>
    </row>
    <row r="2086" spans="1:10" x14ac:dyDescent="0.25">
      <c r="A2086" s="3" t="s">
        <v>2979</v>
      </c>
      <c r="B2086" s="4" t="s">
        <v>2979</v>
      </c>
      <c r="C2086" s="5">
        <v>2168447</v>
      </c>
      <c r="D2086" s="5">
        <v>2168911</v>
      </c>
      <c r="E2086" s="5">
        <v>24.305467356871969</v>
      </c>
      <c r="F2086" s="5">
        <v>16.254782703839588</v>
      </c>
      <c r="G2086" s="5">
        <v>0.17358938494516299</v>
      </c>
      <c r="H2086" s="5">
        <v>0.49077390846803198</v>
      </c>
      <c r="I2086" s="6">
        <f t="shared" si="64"/>
        <v>0.66877062947089627</v>
      </c>
      <c r="J2086" s="6">
        <f t="shared" si="65"/>
        <v>1.4952809766648376</v>
      </c>
    </row>
    <row r="2087" spans="1:10" x14ac:dyDescent="0.25">
      <c r="A2087" s="3" t="s">
        <v>2980</v>
      </c>
      <c r="B2087" s="4" t="s">
        <v>2980</v>
      </c>
      <c r="C2087" s="5">
        <v>2169143</v>
      </c>
      <c r="D2087" s="5">
        <v>2170771</v>
      </c>
      <c r="E2087" s="5">
        <v>0</v>
      </c>
      <c r="F2087" s="5">
        <v>0</v>
      </c>
      <c r="G2087" s="5">
        <v>1.16987881866369E-2</v>
      </c>
      <c r="H2087" s="5">
        <v>0.698924327153291</v>
      </c>
      <c r="I2087" s="6" t="e">
        <f t="shared" si="64"/>
        <v>#DIV/0!</v>
      </c>
      <c r="J2087" s="6" t="e">
        <f t="shared" si="65"/>
        <v>#DIV/0!</v>
      </c>
    </row>
    <row r="2088" spans="1:10" x14ac:dyDescent="0.25">
      <c r="A2088" s="3" t="s">
        <v>2981</v>
      </c>
      <c r="B2088" s="4" t="s">
        <v>2981</v>
      </c>
      <c r="C2088" s="5">
        <v>2170768</v>
      </c>
      <c r="D2088" s="5">
        <v>2171874</v>
      </c>
      <c r="E2088" s="5">
        <v>0</v>
      </c>
      <c r="F2088" s="5">
        <v>0</v>
      </c>
      <c r="G2088" s="5">
        <v>1.16987881866369E-2</v>
      </c>
      <c r="H2088" s="5">
        <v>0.69899925643466299</v>
      </c>
      <c r="I2088" s="6" t="e">
        <f t="shared" si="64"/>
        <v>#DIV/0!</v>
      </c>
      <c r="J2088" s="6" t="e">
        <f t="shared" si="65"/>
        <v>#DIV/0!</v>
      </c>
    </row>
    <row r="2089" spans="1:10" x14ac:dyDescent="0.25">
      <c r="A2089" s="3" t="s">
        <v>2982</v>
      </c>
      <c r="B2089" s="4" t="s">
        <v>2982</v>
      </c>
      <c r="C2089" s="5">
        <v>2171941</v>
      </c>
      <c r="D2089" s="5">
        <v>2172972</v>
      </c>
      <c r="E2089" s="5">
        <v>0</v>
      </c>
      <c r="F2089" s="5">
        <v>0</v>
      </c>
      <c r="G2089" s="5">
        <v>1.16987881866369E-2</v>
      </c>
      <c r="H2089" s="5">
        <v>0.69907414692272396</v>
      </c>
      <c r="I2089" s="6" t="e">
        <f t="shared" si="64"/>
        <v>#DIV/0!</v>
      </c>
      <c r="J2089" s="6" t="e">
        <f t="shared" si="65"/>
        <v>#DIV/0!</v>
      </c>
    </row>
    <row r="2090" spans="1:10" x14ac:dyDescent="0.25">
      <c r="A2090" s="3" t="s">
        <v>2983</v>
      </c>
      <c r="B2090" s="4" t="s">
        <v>2983</v>
      </c>
      <c r="C2090" s="5">
        <v>2172947</v>
      </c>
      <c r="D2090" s="5">
        <v>2173321</v>
      </c>
      <c r="E2090" s="5">
        <v>0</v>
      </c>
      <c r="F2090" s="5">
        <v>0</v>
      </c>
      <c r="G2090" s="5">
        <v>1.16987881866369E-2</v>
      </c>
      <c r="H2090" s="5">
        <v>0.69914899864759195</v>
      </c>
      <c r="I2090" s="6" t="e">
        <f t="shared" si="64"/>
        <v>#DIV/0!</v>
      </c>
      <c r="J2090" s="6" t="e">
        <f t="shared" si="65"/>
        <v>#DIV/0!</v>
      </c>
    </row>
    <row r="2091" spans="1:10" x14ac:dyDescent="0.25">
      <c r="A2091" s="3" t="s">
        <v>2984</v>
      </c>
      <c r="B2091" s="4" t="s">
        <v>2984</v>
      </c>
      <c r="C2091" s="5">
        <v>2173329</v>
      </c>
      <c r="D2091" s="5">
        <v>2173934</v>
      </c>
      <c r="E2091" s="5">
        <v>0</v>
      </c>
      <c r="F2091" s="5">
        <v>0</v>
      </c>
      <c r="G2091" s="5">
        <v>1.16987881866369E-2</v>
      </c>
      <c r="H2091" s="5">
        <v>0.69922381163935599</v>
      </c>
      <c r="I2091" s="6" t="e">
        <f t="shared" si="64"/>
        <v>#DIV/0!</v>
      </c>
      <c r="J2091" s="6" t="e">
        <f t="shared" si="65"/>
        <v>#DIV/0!</v>
      </c>
    </row>
    <row r="2092" spans="1:10" x14ac:dyDescent="0.25">
      <c r="A2092" s="3" t="s">
        <v>2985</v>
      </c>
      <c r="B2092" s="4" t="s">
        <v>2985</v>
      </c>
      <c r="C2092" s="5">
        <v>2173950</v>
      </c>
      <c r="D2092" s="5">
        <v>2174333</v>
      </c>
      <c r="E2092" s="5">
        <v>0</v>
      </c>
      <c r="F2092" s="5">
        <v>0</v>
      </c>
      <c r="G2092" s="5">
        <v>1.16987881866369E-2</v>
      </c>
      <c r="H2092" s="5">
        <v>0.69929858592807104</v>
      </c>
      <c r="I2092" s="6" t="e">
        <f t="shared" si="64"/>
        <v>#DIV/0!</v>
      </c>
      <c r="J2092" s="6" t="e">
        <f t="shared" si="65"/>
        <v>#DIV/0!</v>
      </c>
    </row>
    <row r="2093" spans="1:10" x14ac:dyDescent="0.25">
      <c r="A2093" s="3" t="s">
        <v>2986</v>
      </c>
      <c r="B2093" s="4" t="s">
        <v>2986</v>
      </c>
      <c r="C2093" s="5">
        <v>2174333</v>
      </c>
      <c r="D2093" s="5">
        <v>2174572</v>
      </c>
      <c r="E2093" s="5">
        <v>0</v>
      </c>
      <c r="F2093" s="5">
        <v>0</v>
      </c>
      <c r="G2093" s="5">
        <v>1.16987881866369E-2</v>
      </c>
      <c r="H2093" s="5">
        <v>0.69937332154376397</v>
      </c>
      <c r="I2093" s="6" t="e">
        <f t="shared" si="64"/>
        <v>#DIV/0!</v>
      </c>
      <c r="J2093" s="6" t="e">
        <f t="shared" si="65"/>
        <v>#DIV/0!</v>
      </c>
    </row>
    <row r="2094" spans="1:10" x14ac:dyDescent="0.25">
      <c r="A2094" s="3" t="s">
        <v>2987</v>
      </c>
      <c r="B2094" s="4" t="s">
        <v>2987</v>
      </c>
      <c r="C2094" s="5">
        <v>2174583</v>
      </c>
      <c r="D2094" s="5">
        <v>2175974</v>
      </c>
      <c r="E2094" s="5">
        <v>0</v>
      </c>
      <c r="F2094" s="5">
        <v>0</v>
      </c>
      <c r="G2094" s="5">
        <v>1.16987881866369E-2</v>
      </c>
      <c r="H2094" s="5">
        <v>0.69944801851643001</v>
      </c>
      <c r="I2094" s="6" t="e">
        <f t="shared" si="64"/>
        <v>#DIV/0!</v>
      </c>
      <c r="J2094" s="6" t="e">
        <f t="shared" si="65"/>
        <v>#DIV/0!</v>
      </c>
    </row>
    <row r="2095" spans="1:10" x14ac:dyDescent="0.25">
      <c r="A2095" s="3" t="s">
        <v>2988</v>
      </c>
      <c r="B2095" s="4" t="s">
        <v>2988</v>
      </c>
      <c r="C2095" s="5">
        <v>2176308</v>
      </c>
      <c r="D2095" s="5">
        <v>2182709</v>
      </c>
      <c r="E2095" s="5">
        <v>0</v>
      </c>
      <c r="F2095" s="5">
        <v>0</v>
      </c>
      <c r="G2095" s="5">
        <v>1.16987881866369E-2</v>
      </c>
      <c r="H2095" s="5">
        <v>0.69952267687603098</v>
      </c>
      <c r="I2095" s="6" t="e">
        <f t="shared" si="64"/>
        <v>#DIV/0!</v>
      </c>
      <c r="J2095" s="6" t="e">
        <f t="shared" si="65"/>
        <v>#DIV/0!</v>
      </c>
    </row>
    <row r="2096" spans="1:10" x14ac:dyDescent="0.25">
      <c r="A2096" s="3" t="s">
        <v>2989</v>
      </c>
      <c r="B2096" s="4" t="s">
        <v>2989</v>
      </c>
      <c r="C2096" s="5">
        <v>2182663</v>
      </c>
      <c r="D2096" s="5">
        <v>2184330</v>
      </c>
      <c r="E2096" s="5">
        <v>0</v>
      </c>
      <c r="F2096" s="5">
        <v>0</v>
      </c>
      <c r="G2096" s="5">
        <v>1.16987881866369E-2</v>
      </c>
      <c r="H2096" s="5">
        <v>0.69959729665250003</v>
      </c>
      <c r="I2096" s="6" t="e">
        <f t="shared" si="64"/>
        <v>#DIV/0!</v>
      </c>
      <c r="J2096" s="6" t="e">
        <f t="shared" si="65"/>
        <v>#DIV/0!</v>
      </c>
    </row>
    <row r="2097" spans="1:10" x14ac:dyDescent="0.25">
      <c r="A2097" s="3" t="s">
        <v>2990</v>
      </c>
      <c r="B2097" s="4" t="s">
        <v>2990</v>
      </c>
      <c r="C2097" s="5">
        <v>2184581</v>
      </c>
      <c r="D2097" s="5">
        <v>2184985</v>
      </c>
      <c r="E2097" s="5">
        <v>0</v>
      </c>
      <c r="F2097" s="5">
        <v>0</v>
      </c>
      <c r="G2097" s="5">
        <v>1.16987881866369E-2</v>
      </c>
      <c r="H2097" s="5">
        <v>0.69967187787574003</v>
      </c>
      <c r="I2097" s="6" t="e">
        <f t="shared" si="64"/>
        <v>#DIV/0!</v>
      </c>
      <c r="J2097" s="6" t="e">
        <f t="shared" si="65"/>
        <v>#DIV/0!</v>
      </c>
    </row>
    <row r="2098" spans="1:10" x14ac:dyDescent="0.25">
      <c r="A2098" s="3" t="s">
        <v>6178</v>
      </c>
      <c r="B2098" s="4" t="s">
        <v>1074</v>
      </c>
      <c r="C2098" s="5">
        <v>2185864</v>
      </c>
      <c r="D2098" s="5">
        <v>2186037</v>
      </c>
      <c r="E2098" s="5">
        <v>22.436906306360147</v>
      </c>
      <c r="F2098" s="5">
        <v>22.860145335454959</v>
      </c>
      <c r="G2098" s="5">
        <v>1.2580585049514899E-2</v>
      </c>
      <c r="H2098" s="5">
        <v>0.67811896601460997</v>
      </c>
      <c r="I2098" s="6">
        <f t="shared" si="64"/>
        <v>1.0188635199218548</v>
      </c>
      <c r="J2098" s="6">
        <f t="shared" si="65"/>
        <v>0.98148572448319527</v>
      </c>
    </row>
    <row r="2099" spans="1:10" x14ac:dyDescent="0.25">
      <c r="A2099" s="3" t="s">
        <v>2991</v>
      </c>
      <c r="B2099" s="4" t="s">
        <v>2991</v>
      </c>
      <c r="C2099" s="5">
        <v>2186112</v>
      </c>
      <c r="D2099" s="5">
        <v>2187206</v>
      </c>
      <c r="E2099" s="5">
        <v>23.242868352545091</v>
      </c>
      <c r="F2099" s="5">
        <v>15.850949391088923</v>
      </c>
      <c r="G2099" s="5">
        <v>0.33074453633044598</v>
      </c>
      <c r="H2099" s="5">
        <v>0.36249134713414299</v>
      </c>
      <c r="I2099" s="6">
        <f t="shared" si="64"/>
        <v>0.68197045006079238</v>
      </c>
      <c r="J2099" s="6">
        <f t="shared" si="65"/>
        <v>1.4663391938915502</v>
      </c>
    </row>
    <row r="2100" spans="1:10" x14ac:dyDescent="0.25">
      <c r="A2100" s="3" t="s">
        <v>2992</v>
      </c>
      <c r="B2100" s="4" t="s">
        <v>2992</v>
      </c>
      <c r="C2100" s="5">
        <v>2187203</v>
      </c>
      <c r="D2100" s="5">
        <v>2187667</v>
      </c>
      <c r="E2100" s="5">
        <v>30.41260564328628</v>
      </c>
      <c r="F2100" s="5">
        <v>17.127633691762792</v>
      </c>
      <c r="G2100" s="5">
        <v>0.42235923718374002</v>
      </c>
      <c r="H2100" s="5">
        <v>0.28283514266675702</v>
      </c>
      <c r="I2100" s="6">
        <f t="shared" si="64"/>
        <v>0.5631754770589279</v>
      </c>
      <c r="J2100" s="6">
        <f t="shared" si="65"/>
        <v>1.7756454972476812</v>
      </c>
    </row>
    <row r="2101" spans="1:10" x14ac:dyDescent="0.25">
      <c r="A2101" s="3" t="s">
        <v>2993</v>
      </c>
      <c r="B2101" s="4" t="s">
        <v>2993</v>
      </c>
      <c r="C2101" s="5">
        <v>2187679</v>
      </c>
      <c r="D2101" s="5">
        <v>2190594</v>
      </c>
      <c r="E2101" s="5">
        <v>63.688828046479465</v>
      </c>
      <c r="F2101" s="5">
        <v>29.33205917870254</v>
      </c>
      <c r="G2101" s="5">
        <v>0.90516269514042502</v>
      </c>
      <c r="H2101" s="5">
        <v>1.69593379383127E-2</v>
      </c>
      <c r="I2101" s="6">
        <f t="shared" si="64"/>
        <v>0.46055266015094987</v>
      </c>
      <c r="J2101" s="6">
        <f t="shared" si="65"/>
        <v>2.1713043621813886</v>
      </c>
    </row>
    <row r="2102" spans="1:10" x14ac:dyDescent="0.25">
      <c r="A2102" s="3" t="s">
        <v>2994</v>
      </c>
      <c r="B2102" s="4" t="s">
        <v>2994</v>
      </c>
      <c r="C2102" s="5">
        <v>2190587</v>
      </c>
      <c r="D2102" s="5">
        <v>2190709</v>
      </c>
      <c r="E2102" s="5">
        <v>38.35751123418931</v>
      </c>
      <c r="F2102" s="5">
        <v>26.854363568571397</v>
      </c>
      <c r="G2102" s="5">
        <v>7.9146324820984895E-2</v>
      </c>
      <c r="H2102" s="5">
        <v>0.58175639571511195</v>
      </c>
      <c r="I2102" s="6">
        <f t="shared" si="64"/>
        <v>0.7001070378266675</v>
      </c>
      <c r="J2102" s="6">
        <f t="shared" si="65"/>
        <v>1.4283530174247157</v>
      </c>
    </row>
    <row r="2103" spans="1:10" x14ac:dyDescent="0.25">
      <c r="A2103" s="3" t="s">
        <v>2995</v>
      </c>
      <c r="B2103" s="4" t="s">
        <v>2995</v>
      </c>
      <c r="C2103" s="5">
        <v>2190721</v>
      </c>
      <c r="D2103" s="5">
        <v>2191068</v>
      </c>
      <c r="E2103" s="5">
        <v>29.666104392940298</v>
      </c>
      <c r="F2103" s="5">
        <v>17.539281408234356</v>
      </c>
      <c r="G2103" s="5">
        <v>0.159435864848049</v>
      </c>
      <c r="H2103" s="5">
        <v>0.50455326187095695</v>
      </c>
      <c r="I2103" s="6">
        <f t="shared" si="64"/>
        <v>0.59122293833794415</v>
      </c>
      <c r="J2103" s="6">
        <f t="shared" si="65"/>
        <v>1.6914093401234005</v>
      </c>
    </row>
    <row r="2104" spans="1:10" x14ac:dyDescent="0.25">
      <c r="A2104" s="3" t="s">
        <v>2996</v>
      </c>
      <c r="B2104" s="4" t="s">
        <v>2996</v>
      </c>
      <c r="C2104" s="5">
        <v>2191122</v>
      </c>
      <c r="D2104" s="5">
        <v>2191637</v>
      </c>
      <c r="E2104" s="5">
        <v>52.981582933731254</v>
      </c>
      <c r="F2104" s="5">
        <v>27.663351630960822</v>
      </c>
      <c r="G2104" s="5">
        <v>0.27819054509056301</v>
      </c>
      <c r="H2104" s="5">
        <v>0.40165864020717201</v>
      </c>
      <c r="I2104" s="6">
        <f t="shared" si="64"/>
        <v>0.52213146718477288</v>
      </c>
      <c r="J2104" s="6">
        <f t="shared" si="65"/>
        <v>1.9152264570296778</v>
      </c>
    </row>
    <row r="2105" spans="1:10" x14ac:dyDescent="0.25">
      <c r="A2105" s="3" t="s">
        <v>2997</v>
      </c>
      <c r="B2105" s="4" t="s">
        <v>2997</v>
      </c>
      <c r="C2105" s="5">
        <v>2191649</v>
      </c>
      <c r="D2105" s="5">
        <v>2192824</v>
      </c>
      <c r="E2105" s="5">
        <v>34.167916583320668</v>
      </c>
      <c r="F2105" s="5">
        <v>13.321396405750638</v>
      </c>
      <c r="G2105" s="5">
        <v>0.539457064933902</v>
      </c>
      <c r="H2105" s="5">
        <v>0.19201394611329201</v>
      </c>
      <c r="I2105" s="6">
        <f t="shared" si="64"/>
        <v>0.38988026598770087</v>
      </c>
      <c r="J2105" s="6">
        <f t="shared" si="65"/>
        <v>2.5648900117236142</v>
      </c>
    </row>
    <row r="2106" spans="1:10" x14ac:dyDescent="0.25">
      <c r="A2106" s="3" t="s">
        <v>2998</v>
      </c>
      <c r="B2106" s="4" t="s">
        <v>2998</v>
      </c>
      <c r="C2106" s="5">
        <v>2192958</v>
      </c>
      <c r="D2106" s="5">
        <v>2193437</v>
      </c>
      <c r="E2106" s="5">
        <v>19.720337795564415</v>
      </c>
      <c r="F2106" s="5">
        <v>10.198840153886239</v>
      </c>
      <c r="G2106" s="5">
        <v>0.16764563230086099</v>
      </c>
      <c r="H2106" s="5">
        <v>0.49708865226891902</v>
      </c>
      <c r="I2106" s="6">
        <f t="shared" si="64"/>
        <v>0.51717370460967493</v>
      </c>
      <c r="J2106" s="6">
        <f t="shared" si="65"/>
        <v>1.9335863194257472</v>
      </c>
    </row>
    <row r="2107" spans="1:10" x14ac:dyDescent="0.25">
      <c r="A2107" s="3" t="s">
        <v>2999</v>
      </c>
      <c r="B2107" s="4" t="s">
        <v>2999</v>
      </c>
      <c r="C2107" s="5">
        <v>2193449</v>
      </c>
      <c r="D2107" s="5">
        <v>2194888</v>
      </c>
      <c r="E2107" s="5">
        <v>20.671336053870693</v>
      </c>
      <c r="F2107" s="5">
        <v>13.799381629715242</v>
      </c>
      <c r="G2107" s="5">
        <v>0.183746051814654</v>
      </c>
      <c r="H2107" s="5">
        <v>0.48267296734757598</v>
      </c>
      <c r="I2107" s="6">
        <f t="shared" si="64"/>
        <v>0.66756118684120169</v>
      </c>
      <c r="J2107" s="6">
        <f t="shared" si="65"/>
        <v>1.4979900265499981</v>
      </c>
    </row>
    <row r="2108" spans="1:10" x14ac:dyDescent="0.25">
      <c r="A2108" s="3" t="s">
        <v>3000</v>
      </c>
      <c r="B2108" s="4" t="s">
        <v>3000</v>
      </c>
      <c r="C2108" s="5">
        <v>2194885</v>
      </c>
      <c r="D2108" s="5">
        <v>2195493</v>
      </c>
      <c r="E2108" s="5">
        <v>38.627129464177877</v>
      </c>
      <c r="F2108" s="5">
        <v>15.897516559966808</v>
      </c>
      <c r="G2108" s="5">
        <v>0.83978653239859002</v>
      </c>
      <c r="H2108" s="5">
        <v>3.3105910717357599E-2</v>
      </c>
      <c r="I2108" s="6">
        <f t="shared" si="64"/>
        <v>0.41156349903530592</v>
      </c>
      <c r="J2108" s="6">
        <f t="shared" si="65"/>
        <v>2.429758718506315</v>
      </c>
    </row>
    <row r="2109" spans="1:10" x14ac:dyDescent="0.25">
      <c r="A2109" s="3" t="s">
        <v>3001</v>
      </c>
      <c r="B2109" s="4" t="s">
        <v>3001</v>
      </c>
      <c r="C2109" s="5">
        <v>2195486</v>
      </c>
      <c r="D2109" s="5">
        <v>2196394</v>
      </c>
      <c r="E2109" s="5">
        <v>40.739653799699944</v>
      </c>
      <c r="F2109" s="5">
        <v>14.800261179992686</v>
      </c>
      <c r="G2109" s="5">
        <v>0.26171081788622802</v>
      </c>
      <c r="H2109" s="5">
        <v>0.41381920488446</v>
      </c>
      <c r="I2109" s="6">
        <f t="shared" si="64"/>
        <v>0.36328883040487925</v>
      </c>
      <c r="J2109" s="6">
        <f t="shared" si="65"/>
        <v>2.7526307342989793</v>
      </c>
    </row>
    <row r="2110" spans="1:10" x14ac:dyDescent="0.25">
      <c r="A2110" s="3" t="s">
        <v>3002</v>
      </c>
      <c r="B2110" s="4" t="s">
        <v>3002</v>
      </c>
      <c r="C2110" s="5">
        <v>2196397</v>
      </c>
      <c r="D2110" s="5">
        <v>2196750</v>
      </c>
      <c r="E2110" s="5">
        <v>16.898893625411556</v>
      </c>
      <c r="F2110" s="5">
        <v>6.3159752838985623</v>
      </c>
      <c r="G2110" s="5">
        <v>0.246081029607053</v>
      </c>
      <c r="H2110" s="5">
        <v>0.42978386219622</v>
      </c>
      <c r="I2110" s="6">
        <f t="shared" si="64"/>
        <v>0.37375081611265798</v>
      </c>
      <c r="J2110" s="6">
        <f t="shared" si="65"/>
        <v>2.6755794419418062</v>
      </c>
    </row>
    <row r="2111" spans="1:10" x14ac:dyDescent="0.25">
      <c r="A2111" s="3" t="s">
        <v>3003</v>
      </c>
      <c r="B2111" s="4" t="s">
        <v>3003</v>
      </c>
      <c r="C2111" s="5">
        <v>2196747</v>
      </c>
      <c r="D2111" s="5">
        <v>2197382</v>
      </c>
      <c r="E2111" s="5">
        <v>26.010453560725797</v>
      </c>
      <c r="F2111" s="5">
        <v>7.2656990113209048</v>
      </c>
      <c r="G2111" s="5">
        <v>0.45704598938254598</v>
      </c>
      <c r="H2111" s="5">
        <v>0.255342531543647</v>
      </c>
      <c r="I2111" s="6">
        <f t="shared" si="64"/>
        <v>0.27933765146993317</v>
      </c>
      <c r="J2111" s="6">
        <f t="shared" si="65"/>
        <v>3.579896926668463</v>
      </c>
    </row>
    <row r="2112" spans="1:10" x14ac:dyDescent="0.25">
      <c r="A2112" s="3" t="s">
        <v>3004</v>
      </c>
      <c r="B2112" s="4" t="s">
        <v>3004</v>
      </c>
      <c r="C2112" s="5">
        <v>2197713</v>
      </c>
      <c r="D2112" s="5">
        <v>2198429</v>
      </c>
      <c r="E2112" s="5">
        <v>10.472298730408999</v>
      </c>
      <c r="F2112" s="5">
        <v>4.7328238439639856</v>
      </c>
      <c r="G2112" s="5">
        <v>0.40553683279268299</v>
      </c>
      <c r="H2112" s="5">
        <v>0.301175697590775</v>
      </c>
      <c r="I2112" s="6">
        <f t="shared" si="64"/>
        <v>0.45193743664139568</v>
      </c>
      <c r="J2112" s="6">
        <f t="shared" si="65"/>
        <v>2.2126956497155206</v>
      </c>
    </row>
    <row r="2113" spans="1:10" x14ac:dyDescent="0.25">
      <c r="A2113" s="3" t="s">
        <v>3005</v>
      </c>
      <c r="B2113" s="4" t="s">
        <v>3005</v>
      </c>
      <c r="C2113" s="5">
        <v>2198746</v>
      </c>
      <c r="D2113" s="5">
        <v>2199192</v>
      </c>
      <c r="E2113" s="5">
        <v>24.061357864723689</v>
      </c>
      <c r="F2113" s="5">
        <v>9.4181174070729892</v>
      </c>
      <c r="G2113" s="5">
        <v>0.61671895019212597</v>
      </c>
      <c r="H2113" s="5">
        <v>0.14411649216766501</v>
      </c>
      <c r="I2113" s="6">
        <f t="shared" si="64"/>
        <v>0.39142086078528732</v>
      </c>
      <c r="J2113" s="6">
        <f t="shared" si="65"/>
        <v>2.5547948517453873</v>
      </c>
    </row>
    <row r="2114" spans="1:10" x14ac:dyDescent="0.25">
      <c r="A2114" s="3" t="s">
        <v>3006</v>
      </c>
      <c r="B2114" s="4" t="s">
        <v>3006</v>
      </c>
      <c r="C2114" s="5">
        <v>2199189</v>
      </c>
      <c r="D2114" s="5">
        <v>2199656</v>
      </c>
      <c r="E2114" s="5">
        <v>16.518623977629062</v>
      </c>
      <c r="F2114" s="5">
        <v>7.4063701077389483</v>
      </c>
      <c r="G2114" s="5">
        <v>0.19243607298895399</v>
      </c>
      <c r="H2114" s="5">
        <v>0.47267551929217999</v>
      </c>
      <c r="I2114" s="6">
        <f t="shared" ref="I2114:I2177" si="66">F2114/E2114</f>
        <v>0.44836483461148402</v>
      </c>
      <c r="J2114" s="6">
        <f t="shared" ref="J2114:J2177" si="67">E2114/F2114</f>
        <v>2.2303265617753398</v>
      </c>
    </row>
    <row r="2115" spans="1:10" x14ac:dyDescent="0.25">
      <c r="A2115" s="3" t="s">
        <v>3007</v>
      </c>
      <c r="B2115" s="4" t="s">
        <v>3007</v>
      </c>
      <c r="C2115" s="5">
        <v>2199755</v>
      </c>
      <c r="D2115" s="5">
        <v>2200180</v>
      </c>
      <c r="E2115" s="5">
        <v>32.587155102255927</v>
      </c>
      <c r="F2115" s="5">
        <v>11.462545834112447</v>
      </c>
      <c r="G2115" s="5">
        <v>0.17719350717287199</v>
      </c>
      <c r="H2115" s="5">
        <v>0.487483952747996</v>
      </c>
      <c r="I2115" s="6">
        <f t="shared" si="66"/>
        <v>0.35175043044242066</v>
      </c>
      <c r="J2115" s="6">
        <f t="shared" si="67"/>
        <v>2.8429247371274893</v>
      </c>
    </row>
    <row r="2116" spans="1:10" x14ac:dyDescent="0.25">
      <c r="A2116" s="3" t="s">
        <v>3008</v>
      </c>
      <c r="B2116" s="4" t="s">
        <v>3008</v>
      </c>
      <c r="C2116" s="5">
        <v>2200185</v>
      </c>
      <c r="D2116" s="5">
        <v>2200580</v>
      </c>
      <c r="E2116" s="5">
        <v>11.786055837020326</v>
      </c>
      <c r="F2116" s="5">
        <v>5.4089644081207249</v>
      </c>
      <c r="G2116" s="5">
        <v>0.209825875746004</v>
      </c>
      <c r="H2116" s="5">
        <v>0.459212270121655</v>
      </c>
      <c r="I2116" s="6">
        <f t="shared" si="66"/>
        <v>0.45892913481124181</v>
      </c>
      <c r="J2116" s="6">
        <f t="shared" si="67"/>
        <v>2.1789856519161752</v>
      </c>
    </row>
    <row r="2117" spans="1:10" x14ac:dyDescent="0.25">
      <c r="A2117" s="3" t="s">
        <v>3009</v>
      </c>
      <c r="B2117" s="4" t="s">
        <v>3009</v>
      </c>
      <c r="C2117" s="5">
        <v>2200567</v>
      </c>
      <c r="D2117" s="5">
        <v>2200953</v>
      </c>
      <c r="E2117" s="5">
        <v>28.020171381968634</v>
      </c>
      <c r="F2117" s="5">
        <v>14.042285585170349</v>
      </c>
      <c r="G2117" s="5">
        <v>0.36554800949205601</v>
      </c>
      <c r="H2117" s="5">
        <v>0.332521643468151</v>
      </c>
      <c r="I2117" s="6">
        <f t="shared" si="66"/>
        <v>0.50114916835258017</v>
      </c>
      <c r="J2117" s="6">
        <f t="shared" si="67"/>
        <v>1.9954138670673329</v>
      </c>
    </row>
    <row r="2118" spans="1:10" x14ac:dyDescent="0.25">
      <c r="A2118" s="3" t="s">
        <v>3010</v>
      </c>
      <c r="B2118" s="4" t="s">
        <v>3010</v>
      </c>
      <c r="C2118" s="5">
        <v>2200983</v>
      </c>
      <c r="D2118" s="5">
        <v>2201186</v>
      </c>
      <c r="E2118" s="5">
        <v>30.864803070306706</v>
      </c>
      <c r="F2118" s="5">
        <v>9.9736921026559298</v>
      </c>
      <c r="G2118" s="5">
        <v>0.27219933115626999</v>
      </c>
      <c r="H2118" s="5">
        <v>0.40574759828701001</v>
      </c>
      <c r="I2118" s="6">
        <f t="shared" si="66"/>
        <v>0.3231412842627549</v>
      </c>
      <c r="J2118" s="6">
        <f t="shared" si="67"/>
        <v>3.0946216057830389</v>
      </c>
    </row>
    <row r="2119" spans="1:10" x14ac:dyDescent="0.25">
      <c r="A2119" s="3" t="s">
        <v>3011</v>
      </c>
      <c r="B2119" s="4" t="s">
        <v>3011</v>
      </c>
      <c r="C2119" s="5">
        <v>2201186</v>
      </c>
      <c r="D2119" s="5">
        <v>2201677</v>
      </c>
      <c r="E2119" s="5">
        <v>17.368371092631815</v>
      </c>
      <c r="F2119" s="5">
        <v>6.9833918020784411</v>
      </c>
      <c r="G2119" s="5">
        <v>0.58310229811753</v>
      </c>
      <c r="H2119" s="5">
        <v>0.162059347550565</v>
      </c>
      <c r="I2119" s="6">
        <f t="shared" si="66"/>
        <v>0.4020752300163028</v>
      </c>
      <c r="J2119" s="6">
        <f t="shared" si="67"/>
        <v>2.487096755399365</v>
      </c>
    </row>
    <row r="2120" spans="1:10" x14ac:dyDescent="0.25">
      <c r="A2120" s="3" t="s">
        <v>3012</v>
      </c>
      <c r="B2120" s="4" t="s">
        <v>3012</v>
      </c>
      <c r="C2120" s="5">
        <v>2201911</v>
      </c>
      <c r="D2120" s="5">
        <v>2202564</v>
      </c>
      <c r="E2120" s="5">
        <v>36.393095514131183</v>
      </c>
      <c r="F2120" s="5">
        <v>12.417504134808027</v>
      </c>
      <c r="G2120" s="5">
        <v>0.39619043367037798</v>
      </c>
      <c r="H2120" s="5">
        <v>0.30817017335831898</v>
      </c>
      <c r="I2120" s="6">
        <f t="shared" si="66"/>
        <v>0.3412049444924628</v>
      </c>
      <c r="J2120" s="6">
        <f t="shared" si="67"/>
        <v>2.9307898849106215</v>
      </c>
    </row>
    <row r="2121" spans="1:10" x14ac:dyDescent="0.25">
      <c r="A2121" s="3" t="s">
        <v>3013</v>
      </c>
      <c r="B2121" s="4" t="s">
        <v>3013</v>
      </c>
      <c r="C2121" s="5">
        <v>2202571</v>
      </c>
      <c r="D2121" s="5">
        <v>2203626</v>
      </c>
      <c r="E2121" s="5">
        <v>13.193699348067184</v>
      </c>
      <c r="F2121" s="5">
        <v>6.2532925645520194</v>
      </c>
      <c r="G2121" s="5">
        <v>0.43868333487535599</v>
      </c>
      <c r="H2121" s="5">
        <v>0.27248805033469897</v>
      </c>
      <c r="I2121" s="6">
        <f t="shared" si="66"/>
        <v>0.47396051703028214</v>
      </c>
      <c r="J2121" s="6">
        <f t="shared" si="67"/>
        <v>2.1098803889103452</v>
      </c>
    </row>
    <row r="2122" spans="1:10" x14ac:dyDescent="0.25">
      <c r="A2122" s="3" t="s">
        <v>3014</v>
      </c>
      <c r="B2122" s="4" t="s">
        <v>3014</v>
      </c>
      <c r="C2122" s="5">
        <v>2203663</v>
      </c>
      <c r="D2122" s="5">
        <v>2204478</v>
      </c>
      <c r="E2122" s="5">
        <v>14.780865076348297</v>
      </c>
      <c r="F2122" s="5">
        <v>7.4504305670186097</v>
      </c>
      <c r="G2122" s="5">
        <v>0.22874849170783901</v>
      </c>
      <c r="H2122" s="5">
        <v>0.44599749438082498</v>
      </c>
      <c r="I2122" s="6">
        <f t="shared" si="66"/>
        <v>0.50405916896842984</v>
      </c>
      <c r="J2122" s="6">
        <f t="shared" si="67"/>
        <v>1.98389407744834</v>
      </c>
    </row>
    <row r="2123" spans="1:10" x14ac:dyDescent="0.25">
      <c r="A2123" s="3" t="s">
        <v>3015</v>
      </c>
      <c r="B2123" s="4" t="s">
        <v>3015</v>
      </c>
      <c r="C2123" s="5">
        <v>2204649</v>
      </c>
      <c r="D2123" s="5">
        <v>2206412</v>
      </c>
      <c r="E2123" s="5">
        <v>21.720670082087338</v>
      </c>
      <c r="F2123" s="5">
        <v>10.995533503477064</v>
      </c>
      <c r="G2123" s="5">
        <v>0.40910046960686602</v>
      </c>
      <c r="H2123" s="5">
        <v>0.29618169638682801</v>
      </c>
      <c r="I2123" s="6">
        <f t="shared" si="66"/>
        <v>0.50622441489707504</v>
      </c>
      <c r="J2123" s="6">
        <f t="shared" si="67"/>
        <v>1.9754084761070225</v>
      </c>
    </row>
    <row r="2124" spans="1:10" x14ac:dyDescent="0.25">
      <c r="A2124" s="3" t="s">
        <v>3016</v>
      </c>
      <c r="B2124" s="4" t="s">
        <v>3016</v>
      </c>
      <c r="C2124" s="5">
        <v>2206460</v>
      </c>
      <c r="D2124" s="5">
        <v>2207452</v>
      </c>
      <c r="E2124" s="5">
        <v>19.962438540947591</v>
      </c>
      <c r="F2124" s="5">
        <v>11.707139605108972</v>
      </c>
      <c r="G2124" s="5">
        <v>0.53772206553726998</v>
      </c>
      <c r="H2124" s="5">
        <v>0.19341350801888799</v>
      </c>
      <c r="I2124" s="6">
        <f t="shared" si="66"/>
        <v>0.58645839189911164</v>
      </c>
      <c r="J2124" s="6">
        <f t="shared" si="67"/>
        <v>1.7051508066270964</v>
      </c>
    </row>
    <row r="2125" spans="1:10" x14ac:dyDescent="0.25">
      <c r="A2125" s="4" t="s">
        <v>3017</v>
      </c>
      <c r="B2125" s="4" t="s">
        <v>3017</v>
      </c>
      <c r="C2125" s="5">
        <v>2208134</v>
      </c>
      <c r="D2125" s="5">
        <v>2208478</v>
      </c>
      <c r="E2125" s="5">
        <v>13.661553470300746</v>
      </c>
      <c r="F2125" s="5">
        <v>7.60903663358497</v>
      </c>
      <c r="G2125" s="5">
        <v>0.13269278244996799</v>
      </c>
      <c r="H2125" s="5">
        <v>0.52742849158443195</v>
      </c>
      <c r="I2125" s="6">
        <f t="shared" si="66"/>
        <v>0.5569671597103858</v>
      </c>
      <c r="J2125" s="6">
        <f t="shared" si="67"/>
        <v>1.7954379940820648</v>
      </c>
    </row>
    <row r="2126" spans="1:10" x14ac:dyDescent="0.25">
      <c r="A2126" s="3" t="s">
        <v>3018</v>
      </c>
      <c r="B2126" s="4" t="s">
        <v>3018</v>
      </c>
      <c r="C2126" s="5">
        <v>2208686</v>
      </c>
      <c r="D2126" s="5">
        <v>2211241</v>
      </c>
      <c r="E2126" s="5">
        <v>18.400671595176743</v>
      </c>
      <c r="F2126" s="5">
        <v>5.7583819420338829</v>
      </c>
      <c r="G2126" s="5">
        <v>0.70418683842050001</v>
      </c>
      <c r="H2126" s="5">
        <v>8.7543155311690907E-2</v>
      </c>
      <c r="I2126" s="6">
        <f t="shared" si="66"/>
        <v>0.31294411794965643</v>
      </c>
      <c r="J2126" s="6">
        <f t="shared" si="67"/>
        <v>3.1954586862082222</v>
      </c>
    </row>
    <row r="2127" spans="1:10" x14ac:dyDescent="0.25">
      <c r="A2127" s="3" t="s">
        <v>5988</v>
      </c>
      <c r="B2127" s="4" t="s">
        <v>282</v>
      </c>
      <c r="C2127" s="5">
        <v>2211330</v>
      </c>
      <c r="D2127" s="5">
        <v>2212148</v>
      </c>
      <c r="E2127" s="5">
        <v>17.378769609220463</v>
      </c>
      <c r="F2127" s="5">
        <v>9.3148320798333444</v>
      </c>
      <c r="G2127" s="5">
        <v>0.41486265272153799</v>
      </c>
      <c r="H2127" s="5">
        <v>0.29027151675857499</v>
      </c>
      <c r="I2127" s="6">
        <f t="shared" si="66"/>
        <v>0.53598915741948017</v>
      </c>
      <c r="J2127" s="6">
        <f t="shared" si="67"/>
        <v>1.8657093826571045</v>
      </c>
    </row>
    <row r="2128" spans="1:10" x14ac:dyDescent="0.25">
      <c r="A2128" s="3" t="s">
        <v>3019</v>
      </c>
      <c r="B2128" s="4" t="s">
        <v>3019</v>
      </c>
      <c r="C2128" s="5">
        <v>2212145</v>
      </c>
      <c r="D2128" s="5">
        <v>2212798</v>
      </c>
      <c r="E2128" s="5">
        <v>3.9727026494725011</v>
      </c>
      <c r="F2128" s="5">
        <v>2.2748802170256193</v>
      </c>
      <c r="G2128" s="5">
        <v>9.8943496846945894E-2</v>
      </c>
      <c r="H2128" s="5">
        <v>0.56003029564843998</v>
      </c>
      <c r="I2128" s="6">
        <f t="shared" si="66"/>
        <v>0.57262786011122169</v>
      </c>
      <c r="J2128" s="6">
        <f t="shared" si="67"/>
        <v>1.7463348706187114</v>
      </c>
    </row>
    <row r="2129" spans="1:10" x14ac:dyDescent="0.25">
      <c r="A2129" s="3" t="s">
        <v>3020</v>
      </c>
      <c r="B2129" s="4" t="s">
        <v>3020</v>
      </c>
      <c r="C2129" s="5">
        <v>2212855</v>
      </c>
      <c r="D2129" s="5">
        <v>2213622</v>
      </c>
      <c r="E2129" s="5">
        <v>8.5733533613421127</v>
      </c>
      <c r="F2129" s="5">
        <v>4.5858283935370556</v>
      </c>
      <c r="G2129" s="5">
        <v>0.22284006765250999</v>
      </c>
      <c r="H2129" s="5">
        <v>0.45175566203921902</v>
      </c>
      <c r="I2129" s="6">
        <f t="shared" si="66"/>
        <v>0.53489319759230924</v>
      </c>
      <c r="J2129" s="6">
        <f t="shared" si="67"/>
        <v>1.8695320944466205</v>
      </c>
    </row>
    <row r="2130" spans="1:10" x14ac:dyDescent="0.25">
      <c r="A2130" s="3" t="s">
        <v>3021</v>
      </c>
      <c r="B2130" s="4" t="s">
        <v>3021</v>
      </c>
      <c r="C2130" s="5">
        <v>2213705</v>
      </c>
      <c r="D2130" s="5">
        <v>2214013</v>
      </c>
      <c r="E2130" s="5">
        <v>28.41098713174809</v>
      </c>
      <c r="F2130" s="5">
        <v>15.088652705245538</v>
      </c>
      <c r="G2130" s="5">
        <v>0.31470137624689698</v>
      </c>
      <c r="H2130" s="5">
        <v>0.37457182661798599</v>
      </c>
      <c r="I2130" s="6">
        <f t="shared" si="66"/>
        <v>0.53108512686574694</v>
      </c>
      <c r="J2130" s="6">
        <f t="shared" si="67"/>
        <v>1.8829373096957205</v>
      </c>
    </row>
    <row r="2131" spans="1:10" x14ac:dyDescent="0.25">
      <c r="A2131" s="3" t="s">
        <v>3022</v>
      </c>
      <c r="B2131" s="4" t="s">
        <v>3022</v>
      </c>
      <c r="C2131" s="5">
        <v>2214041</v>
      </c>
      <c r="D2131" s="5">
        <v>2214301</v>
      </c>
      <c r="E2131" s="5">
        <v>17.187535608083611</v>
      </c>
      <c r="F2131" s="5">
        <v>6.1213636093786912</v>
      </c>
      <c r="G2131" s="5">
        <v>0.353900449044319</v>
      </c>
      <c r="H2131" s="5">
        <v>0.34114534322650297</v>
      </c>
      <c r="I2131" s="6">
        <f t="shared" si="66"/>
        <v>0.35615132669163474</v>
      </c>
      <c r="J2131" s="6">
        <f t="shared" si="67"/>
        <v>2.8077952405490447</v>
      </c>
    </row>
    <row r="2132" spans="1:10" x14ac:dyDescent="0.25">
      <c r="A2132" s="3" t="s">
        <v>3023</v>
      </c>
      <c r="B2132" s="4" t="s">
        <v>3023</v>
      </c>
      <c r="C2132" s="5">
        <v>2214443</v>
      </c>
      <c r="D2132" s="5">
        <v>2214757</v>
      </c>
      <c r="E2132" s="5">
        <v>8.0730139530734046</v>
      </c>
      <c r="F2132" s="5">
        <v>5.5359661000821063</v>
      </c>
      <c r="G2132" s="5">
        <v>1.8309869923497299E-2</v>
      </c>
      <c r="H2132" s="5">
        <v>0.66972645206531201</v>
      </c>
      <c r="I2132" s="6">
        <f t="shared" si="66"/>
        <v>0.68573721441105129</v>
      </c>
      <c r="J2132" s="6">
        <f t="shared" si="67"/>
        <v>1.4582845716764179</v>
      </c>
    </row>
    <row r="2133" spans="1:10" x14ac:dyDescent="0.25">
      <c r="A2133" s="3" t="s">
        <v>3024</v>
      </c>
      <c r="B2133" s="4" t="s">
        <v>3024</v>
      </c>
      <c r="C2133" s="5">
        <v>2214972</v>
      </c>
      <c r="D2133" s="5">
        <v>2215175</v>
      </c>
      <c r="E2133" s="5">
        <v>14.871473687154369</v>
      </c>
      <c r="F2133" s="5">
        <v>12.070220264600094</v>
      </c>
      <c r="G2133" s="5">
        <v>2.1852361421959201E-2</v>
      </c>
      <c r="H2133" s="5">
        <v>0.66404990829490596</v>
      </c>
      <c r="I2133" s="6">
        <f t="shared" si="66"/>
        <v>0.81163578798690728</v>
      </c>
      <c r="J2133" s="6">
        <f t="shared" si="67"/>
        <v>1.2320797268936239</v>
      </c>
    </row>
    <row r="2134" spans="1:10" x14ac:dyDescent="0.25">
      <c r="A2134" s="3" t="s">
        <v>3025</v>
      </c>
      <c r="B2134" s="4" t="s">
        <v>3025</v>
      </c>
      <c r="C2134" s="5">
        <v>2215440</v>
      </c>
      <c r="D2134" s="5">
        <v>2215808</v>
      </c>
      <c r="E2134" s="5">
        <v>0</v>
      </c>
      <c r="F2134" s="5">
        <v>0</v>
      </c>
      <c r="G2134" s="5">
        <v>1.16987881866369E-2</v>
      </c>
      <c r="H2134" s="5">
        <v>0.69974642057562098</v>
      </c>
      <c r="I2134" s="6" t="e">
        <f t="shared" si="66"/>
        <v>#DIV/0!</v>
      </c>
      <c r="J2134" s="6" t="e">
        <f t="shared" si="67"/>
        <v>#DIV/0!</v>
      </c>
    </row>
    <row r="2135" spans="1:10" x14ac:dyDescent="0.25">
      <c r="A2135" s="3" t="s">
        <v>5132</v>
      </c>
      <c r="B2135" s="4" t="s">
        <v>1926</v>
      </c>
      <c r="C2135" s="5">
        <v>2215829</v>
      </c>
      <c r="D2135" s="5">
        <v>2217526</v>
      </c>
      <c r="E2135" s="5">
        <v>0</v>
      </c>
      <c r="F2135" s="5">
        <v>0</v>
      </c>
      <c r="G2135" s="5">
        <v>1.16987881866369E-2</v>
      </c>
      <c r="H2135" s="5">
        <v>0.689960984397465</v>
      </c>
      <c r="I2135" s="6" t="e">
        <f t="shared" si="66"/>
        <v>#DIV/0!</v>
      </c>
      <c r="J2135" s="6" t="e">
        <f t="shared" si="67"/>
        <v>#DIV/0!</v>
      </c>
    </row>
    <row r="2136" spans="1:10" x14ac:dyDescent="0.25">
      <c r="A2136" s="3" t="s">
        <v>3026</v>
      </c>
      <c r="B2136" s="4" t="s">
        <v>3026</v>
      </c>
      <c r="C2136" s="5">
        <v>2217547</v>
      </c>
      <c r="D2136" s="5">
        <v>2217966</v>
      </c>
      <c r="E2136" s="5">
        <v>21.140656817426152</v>
      </c>
      <c r="F2136" s="5">
        <v>17.331315774892946</v>
      </c>
      <c r="G2136" s="5">
        <v>5.0950746854281602E-2</v>
      </c>
      <c r="H2136" s="5">
        <v>0.61694700861185003</v>
      </c>
      <c r="I2136" s="6">
        <f t="shared" si="66"/>
        <v>0.81980971190104268</v>
      </c>
      <c r="J2136" s="6">
        <f t="shared" si="67"/>
        <v>1.219795259171933</v>
      </c>
    </row>
    <row r="2137" spans="1:10" x14ac:dyDescent="0.25">
      <c r="A2137" s="3" t="s">
        <v>3027</v>
      </c>
      <c r="B2137" s="4" t="s">
        <v>3027</v>
      </c>
      <c r="C2137" s="5">
        <v>2218035</v>
      </c>
      <c r="D2137" s="5">
        <v>2218415</v>
      </c>
      <c r="E2137" s="5">
        <v>0</v>
      </c>
      <c r="F2137" s="5">
        <v>0</v>
      </c>
      <c r="G2137" s="5">
        <v>1.16987881866369E-2</v>
      </c>
      <c r="H2137" s="5">
        <v>0.69982092478198199</v>
      </c>
      <c r="I2137" s="6" t="e">
        <f t="shared" si="66"/>
        <v>#DIV/0!</v>
      </c>
      <c r="J2137" s="6" t="e">
        <f t="shared" si="67"/>
        <v>#DIV/0!</v>
      </c>
    </row>
    <row r="2138" spans="1:10" x14ac:dyDescent="0.25">
      <c r="A2138" s="3" t="s">
        <v>3028</v>
      </c>
      <c r="B2138" s="4" t="s">
        <v>3028</v>
      </c>
      <c r="C2138" s="5">
        <v>2218415</v>
      </c>
      <c r="D2138" s="5">
        <v>2218747</v>
      </c>
      <c r="E2138" s="5">
        <v>0</v>
      </c>
      <c r="F2138" s="5">
        <v>0</v>
      </c>
      <c r="G2138" s="5">
        <v>1.16987881866369E-2</v>
      </c>
      <c r="H2138" s="5">
        <v>0.69989539052463301</v>
      </c>
      <c r="I2138" s="6" t="e">
        <f t="shared" si="66"/>
        <v>#DIV/0!</v>
      </c>
      <c r="J2138" s="6" t="e">
        <f t="shared" si="67"/>
        <v>#DIV/0!</v>
      </c>
    </row>
    <row r="2139" spans="1:10" x14ac:dyDescent="0.25">
      <c r="A2139" s="3" t="s">
        <v>3029</v>
      </c>
      <c r="B2139" s="4" t="s">
        <v>3029</v>
      </c>
      <c r="C2139" s="5">
        <v>2219041</v>
      </c>
      <c r="D2139" s="5">
        <v>2219418</v>
      </c>
      <c r="E2139" s="5">
        <v>2.3051936064273173</v>
      </c>
      <c r="F2139" s="5">
        <v>2.1584780257244525</v>
      </c>
      <c r="G2139" s="5">
        <v>1.10702711631548E-3</v>
      </c>
      <c r="H2139" s="5">
        <v>0.723244593813958</v>
      </c>
      <c r="I2139" s="6">
        <f t="shared" si="66"/>
        <v>0.93635433471019791</v>
      </c>
      <c r="J2139" s="6">
        <f t="shared" si="67"/>
        <v>1.0679717740715116</v>
      </c>
    </row>
    <row r="2140" spans="1:10" x14ac:dyDescent="0.25">
      <c r="A2140" s="3" t="s">
        <v>3030</v>
      </c>
      <c r="B2140" s="4" t="s">
        <v>3030</v>
      </c>
      <c r="C2140" s="5">
        <v>2219729</v>
      </c>
      <c r="D2140" s="5">
        <v>2220401</v>
      </c>
      <c r="E2140" s="5">
        <v>0</v>
      </c>
      <c r="F2140" s="5">
        <v>0</v>
      </c>
      <c r="G2140" s="5">
        <v>1.16987881866369E-2</v>
      </c>
      <c r="H2140" s="5">
        <v>0.69996981783335299</v>
      </c>
      <c r="I2140" s="6" t="e">
        <f t="shared" si="66"/>
        <v>#DIV/0!</v>
      </c>
      <c r="J2140" s="6" t="e">
        <f t="shared" si="67"/>
        <v>#DIV/0!</v>
      </c>
    </row>
    <row r="2141" spans="1:10" x14ac:dyDescent="0.25">
      <c r="A2141" s="3" t="s">
        <v>3031</v>
      </c>
      <c r="B2141" s="4" t="s">
        <v>3031</v>
      </c>
      <c r="C2141" s="5">
        <v>2220512</v>
      </c>
      <c r="D2141" s="5">
        <v>2220739</v>
      </c>
      <c r="E2141" s="5">
        <v>0</v>
      </c>
      <c r="F2141" s="5">
        <v>0</v>
      </c>
      <c r="G2141" s="5">
        <v>1.16987881866369E-2</v>
      </c>
      <c r="H2141" s="5">
        <v>0.70004420673788903</v>
      </c>
      <c r="I2141" s="6" t="e">
        <f t="shared" si="66"/>
        <v>#DIV/0!</v>
      </c>
      <c r="J2141" s="6" t="e">
        <f t="shared" si="67"/>
        <v>#DIV/0!</v>
      </c>
    </row>
    <row r="2142" spans="1:10" x14ac:dyDescent="0.25">
      <c r="A2142" s="3" t="s">
        <v>3032</v>
      </c>
      <c r="B2142" s="4" t="s">
        <v>3032</v>
      </c>
      <c r="C2142" s="5">
        <v>2221109</v>
      </c>
      <c r="D2142" s="5">
        <v>2221255</v>
      </c>
      <c r="E2142" s="5">
        <v>0</v>
      </c>
      <c r="F2142" s="5">
        <v>0</v>
      </c>
      <c r="G2142" s="5">
        <v>1.16987881866369E-2</v>
      </c>
      <c r="H2142" s="5">
        <v>0.70011855726795702</v>
      </c>
      <c r="I2142" s="6" t="e">
        <f t="shared" si="66"/>
        <v>#DIV/0!</v>
      </c>
      <c r="J2142" s="6" t="e">
        <f t="shared" si="67"/>
        <v>#DIV/0!</v>
      </c>
    </row>
    <row r="2143" spans="1:10" x14ac:dyDescent="0.25">
      <c r="A2143" s="3" t="s">
        <v>3033</v>
      </c>
      <c r="B2143" s="4" t="s">
        <v>3033</v>
      </c>
      <c r="C2143" s="5">
        <v>2222076</v>
      </c>
      <c r="D2143" s="5">
        <v>2222318</v>
      </c>
      <c r="E2143" s="5">
        <v>0</v>
      </c>
      <c r="F2143" s="5">
        <v>0</v>
      </c>
      <c r="G2143" s="5">
        <v>1.16987881866369E-2</v>
      </c>
      <c r="H2143" s="5">
        <v>0.70019286945324499</v>
      </c>
      <c r="I2143" s="6" t="e">
        <f t="shared" si="66"/>
        <v>#DIV/0!</v>
      </c>
      <c r="J2143" s="6" t="e">
        <f t="shared" si="67"/>
        <v>#DIV/0!</v>
      </c>
    </row>
    <row r="2144" spans="1:10" x14ac:dyDescent="0.25">
      <c r="A2144" s="3" t="s">
        <v>3034</v>
      </c>
      <c r="B2144" s="4" t="s">
        <v>3034</v>
      </c>
      <c r="C2144" s="5">
        <v>2222344</v>
      </c>
      <c r="D2144" s="5">
        <v>2222688</v>
      </c>
      <c r="E2144" s="5">
        <v>0</v>
      </c>
      <c r="F2144" s="5">
        <v>0</v>
      </c>
      <c r="G2144" s="5">
        <v>1.16987881866369E-2</v>
      </c>
      <c r="H2144" s="5">
        <v>0.700267143323407</v>
      </c>
      <c r="I2144" s="6" t="e">
        <f t="shared" si="66"/>
        <v>#DIV/0!</v>
      </c>
      <c r="J2144" s="6" t="e">
        <f t="shared" si="67"/>
        <v>#DIV/0!</v>
      </c>
    </row>
    <row r="2145" spans="1:10" x14ac:dyDescent="0.25">
      <c r="A2145" s="3" t="s">
        <v>6179</v>
      </c>
      <c r="B2145" s="4" t="s">
        <v>1743</v>
      </c>
      <c r="C2145" s="5">
        <v>2222908</v>
      </c>
      <c r="D2145" s="5">
        <v>2223867</v>
      </c>
      <c r="E2145" s="5">
        <v>0</v>
      </c>
      <c r="F2145" s="5">
        <v>0</v>
      </c>
      <c r="G2145" s="5">
        <v>1.16987881866369E-2</v>
      </c>
      <c r="H2145" s="5">
        <v>0.68460886289448897</v>
      </c>
      <c r="I2145" s="6" t="e">
        <f t="shared" si="66"/>
        <v>#DIV/0!</v>
      </c>
      <c r="J2145" s="6" t="e">
        <f t="shared" si="67"/>
        <v>#DIV/0!</v>
      </c>
    </row>
    <row r="2146" spans="1:10" x14ac:dyDescent="0.25">
      <c r="A2146" s="3" t="s">
        <v>3035</v>
      </c>
      <c r="B2146" s="4" t="s">
        <v>3035</v>
      </c>
      <c r="C2146" s="5">
        <v>2223939</v>
      </c>
      <c r="D2146" s="5">
        <v>2224358</v>
      </c>
      <c r="E2146" s="5">
        <v>0</v>
      </c>
      <c r="F2146" s="5">
        <v>0</v>
      </c>
      <c r="G2146" s="5">
        <v>1.16987881866369E-2</v>
      </c>
      <c r="H2146" s="5">
        <v>0.70034137890807002</v>
      </c>
      <c r="I2146" s="6" t="e">
        <f t="shared" si="66"/>
        <v>#DIV/0!</v>
      </c>
      <c r="J2146" s="6" t="e">
        <f t="shared" si="67"/>
        <v>#DIV/0!</v>
      </c>
    </row>
    <row r="2147" spans="1:10" x14ac:dyDescent="0.25">
      <c r="A2147" s="3" t="s">
        <v>3036</v>
      </c>
      <c r="B2147" s="4" t="s">
        <v>3036</v>
      </c>
      <c r="C2147" s="5">
        <v>2225288</v>
      </c>
      <c r="D2147" s="5">
        <v>2226646</v>
      </c>
      <c r="E2147" s="5">
        <v>0</v>
      </c>
      <c r="F2147" s="5">
        <v>0</v>
      </c>
      <c r="G2147" s="5">
        <v>1.16987881866369E-2</v>
      </c>
      <c r="H2147" s="5">
        <v>0.70041557623682604</v>
      </c>
      <c r="I2147" s="6" t="e">
        <f t="shared" si="66"/>
        <v>#DIV/0!</v>
      </c>
      <c r="J2147" s="6" t="e">
        <f t="shared" si="67"/>
        <v>#DIV/0!</v>
      </c>
    </row>
    <row r="2148" spans="1:10" x14ac:dyDescent="0.25">
      <c r="A2148" s="3" t="s">
        <v>3037</v>
      </c>
      <c r="B2148" s="4" t="s">
        <v>3037</v>
      </c>
      <c r="C2148" s="5">
        <v>2226643</v>
      </c>
      <c r="D2148" s="5">
        <v>2228376</v>
      </c>
      <c r="E2148" s="5">
        <v>0</v>
      </c>
      <c r="F2148" s="5">
        <v>0</v>
      </c>
      <c r="G2148" s="5">
        <v>1.16987881866369E-2</v>
      </c>
      <c r="H2148" s="5">
        <v>0.70048973533924197</v>
      </c>
      <c r="I2148" s="6" t="e">
        <f t="shared" si="66"/>
        <v>#DIV/0!</v>
      </c>
      <c r="J2148" s="6" t="e">
        <f t="shared" si="67"/>
        <v>#DIV/0!</v>
      </c>
    </row>
    <row r="2149" spans="1:10" x14ac:dyDescent="0.25">
      <c r="A2149" s="3" t="s">
        <v>3038</v>
      </c>
      <c r="B2149" s="4" t="s">
        <v>3038</v>
      </c>
      <c r="C2149" s="5">
        <v>2228366</v>
      </c>
      <c r="D2149" s="5">
        <v>2229091</v>
      </c>
      <c r="E2149" s="5">
        <v>0</v>
      </c>
      <c r="F2149" s="5">
        <v>0</v>
      </c>
      <c r="G2149" s="5">
        <v>1.16987881866369E-2</v>
      </c>
      <c r="H2149" s="5">
        <v>0.70056385624484896</v>
      </c>
      <c r="I2149" s="6" t="e">
        <f t="shared" si="66"/>
        <v>#DIV/0!</v>
      </c>
      <c r="J2149" s="6" t="e">
        <f t="shared" si="67"/>
        <v>#DIV/0!</v>
      </c>
    </row>
    <row r="2150" spans="1:10" x14ac:dyDescent="0.25">
      <c r="A2150" s="3" t="s">
        <v>3039</v>
      </c>
      <c r="B2150" s="4" t="s">
        <v>3039</v>
      </c>
      <c r="C2150" s="5">
        <v>2229079</v>
      </c>
      <c r="D2150" s="5">
        <v>2229933</v>
      </c>
      <c r="E2150" s="5">
        <v>0</v>
      </c>
      <c r="F2150" s="5">
        <v>0</v>
      </c>
      <c r="G2150" s="5">
        <v>1.16987881866369E-2</v>
      </c>
      <c r="H2150" s="5">
        <v>0.70063793898315196</v>
      </c>
      <c r="I2150" s="6" t="e">
        <f t="shared" si="66"/>
        <v>#DIV/0!</v>
      </c>
      <c r="J2150" s="6" t="e">
        <f t="shared" si="67"/>
        <v>#DIV/0!</v>
      </c>
    </row>
    <row r="2151" spans="1:10" x14ac:dyDescent="0.25">
      <c r="A2151" s="3" t="s">
        <v>3040</v>
      </c>
      <c r="B2151" s="4" t="s">
        <v>3040</v>
      </c>
      <c r="C2151" s="5">
        <v>2229918</v>
      </c>
      <c r="D2151" s="5">
        <v>2230730</v>
      </c>
      <c r="E2151" s="5">
        <v>0</v>
      </c>
      <c r="F2151" s="5">
        <v>0</v>
      </c>
      <c r="G2151" s="5">
        <v>1.16987881866369E-2</v>
      </c>
      <c r="H2151" s="5">
        <v>0.70071198358362297</v>
      </c>
      <c r="I2151" s="6" t="e">
        <f t="shared" si="66"/>
        <v>#DIV/0!</v>
      </c>
      <c r="J2151" s="6" t="e">
        <f t="shared" si="67"/>
        <v>#DIV/0!</v>
      </c>
    </row>
    <row r="2152" spans="1:10" x14ac:dyDescent="0.25">
      <c r="A2152" s="3" t="s">
        <v>6180</v>
      </c>
      <c r="B2152" s="4" t="s">
        <v>853</v>
      </c>
      <c r="C2152" s="5">
        <v>2230727</v>
      </c>
      <c r="D2152" s="5">
        <v>2231893</v>
      </c>
      <c r="E2152" s="5">
        <v>0</v>
      </c>
      <c r="F2152" s="5">
        <v>0</v>
      </c>
      <c r="G2152" s="5">
        <v>1.16987881866369E-2</v>
      </c>
      <c r="H2152" s="5">
        <v>0.68101734171640504</v>
      </c>
      <c r="I2152" s="6" t="e">
        <f t="shared" si="66"/>
        <v>#DIV/0!</v>
      </c>
      <c r="J2152" s="6" t="e">
        <f t="shared" si="67"/>
        <v>#DIV/0!</v>
      </c>
    </row>
    <row r="2153" spans="1:10" x14ac:dyDescent="0.25">
      <c r="A2153" s="3" t="s">
        <v>5133</v>
      </c>
      <c r="B2153" s="4" t="s">
        <v>2130</v>
      </c>
      <c r="C2153" s="5">
        <v>2231868</v>
      </c>
      <c r="D2153" s="5">
        <v>2232425</v>
      </c>
      <c r="E2153" s="5">
        <v>0</v>
      </c>
      <c r="F2153" s="5">
        <v>0</v>
      </c>
      <c r="G2153" s="5">
        <v>1.16987881866369E-2</v>
      </c>
      <c r="H2153" s="5">
        <v>0.69107212118486105</v>
      </c>
      <c r="I2153" s="6" t="e">
        <f t="shared" si="66"/>
        <v>#DIV/0!</v>
      </c>
      <c r="J2153" s="6" t="e">
        <f t="shared" si="67"/>
        <v>#DIV/0!</v>
      </c>
    </row>
    <row r="2154" spans="1:10" x14ac:dyDescent="0.25">
      <c r="A2154" s="3" t="s">
        <v>3041</v>
      </c>
      <c r="B2154" s="4" t="s">
        <v>3041</v>
      </c>
      <c r="C2154" s="5">
        <v>2232455</v>
      </c>
      <c r="D2154" s="5">
        <v>2232757</v>
      </c>
      <c r="E2154" s="5">
        <v>6.3725256856679083E-2</v>
      </c>
      <c r="F2154" s="5">
        <v>0</v>
      </c>
      <c r="G2154" s="5">
        <v>1.16987881866369E-2</v>
      </c>
      <c r="H2154" s="5">
        <v>0.70078599007570497</v>
      </c>
      <c r="I2154" s="6">
        <f t="shared" si="66"/>
        <v>0</v>
      </c>
      <c r="J2154" s="6" t="e">
        <f t="shared" si="67"/>
        <v>#DIV/0!</v>
      </c>
    </row>
    <row r="2155" spans="1:10" x14ac:dyDescent="0.25">
      <c r="A2155" s="3" t="s">
        <v>6181</v>
      </c>
      <c r="B2155" s="4" t="s">
        <v>1744</v>
      </c>
      <c r="C2155" s="5">
        <v>2233095</v>
      </c>
      <c r="D2155" s="5">
        <v>2234054</v>
      </c>
      <c r="E2155" s="5">
        <v>0</v>
      </c>
      <c r="F2155" s="5">
        <v>0</v>
      </c>
      <c r="G2155" s="5">
        <v>1.16987881866369E-2</v>
      </c>
      <c r="H2155" s="5">
        <v>0.68469138798930396</v>
      </c>
      <c r="I2155" s="6" t="e">
        <f t="shared" si="66"/>
        <v>#DIV/0!</v>
      </c>
      <c r="J2155" s="6" t="e">
        <f t="shared" si="67"/>
        <v>#DIV/0!</v>
      </c>
    </row>
    <row r="2156" spans="1:10" x14ac:dyDescent="0.25">
      <c r="A2156" s="3" t="s">
        <v>3042</v>
      </c>
      <c r="B2156" s="4" t="s">
        <v>3042</v>
      </c>
      <c r="C2156" s="5">
        <v>2234280</v>
      </c>
      <c r="D2156" s="5">
        <v>2234573</v>
      </c>
      <c r="E2156" s="5">
        <v>0</v>
      </c>
      <c r="F2156" s="5">
        <v>0</v>
      </c>
      <c r="G2156" s="5">
        <v>1.16987881866369E-2</v>
      </c>
      <c r="H2156" s="5">
        <v>0.70085995848881</v>
      </c>
      <c r="I2156" s="6" t="e">
        <f t="shared" si="66"/>
        <v>#DIV/0!</v>
      </c>
      <c r="J2156" s="6" t="e">
        <f t="shared" si="67"/>
        <v>#DIV/0!</v>
      </c>
    </row>
    <row r="2157" spans="1:10" x14ac:dyDescent="0.25">
      <c r="A2157" s="3" t="s">
        <v>3043</v>
      </c>
      <c r="B2157" s="4" t="s">
        <v>3043</v>
      </c>
      <c r="C2157" s="5">
        <v>2234657</v>
      </c>
      <c r="D2157" s="5">
        <v>2234797</v>
      </c>
      <c r="E2157" s="5">
        <v>9.2912027615088277</v>
      </c>
      <c r="F2157" s="5">
        <v>4.5066672322815799</v>
      </c>
      <c r="G2157" s="5">
        <v>2.5323933268950501E-3</v>
      </c>
      <c r="H2157" s="5">
        <v>0.72094167264849496</v>
      </c>
      <c r="I2157" s="6">
        <f t="shared" si="66"/>
        <v>0.48504669933063954</v>
      </c>
      <c r="J2157" s="6">
        <f t="shared" si="67"/>
        <v>2.061657158743667</v>
      </c>
    </row>
    <row r="2158" spans="1:10" x14ac:dyDescent="0.25">
      <c r="A2158" s="3" t="s">
        <v>3044</v>
      </c>
      <c r="B2158" s="4" t="s">
        <v>3044</v>
      </c>
      <c r="C2158" s="5">
        <v>2234943</v>
      </c>
      <c r="D2158" s="5">
        <v>2235197</v>
      </c>
      <c r="E2158" s="5">
        <v>18.47059875507853</v>
      </c>
      <c r="F2158" s="5">
        <v>10.267795587870879</v>
      </c>
      <c r="G2158" s="5">
        <v>0.20488377160708701</v>
      </c>
      <c r="H2158" s="5">
        <v>0.46222028015054301</v>
      </c>
      <c r="I2158" s="6">
        <f t="shared" si="66"/>
        <v>0.55589944451842566</v>
      </c>
      <c r="J2158" s="6">
        <f t="shared" si="67"/>
        <v>1.7988864890237435</v>
      </c>
    </row>
    <row r="2159" spans="1:10" x14ac:dyDescent="0.25">
      <c r="A2159" s="3" t="s">
        <v>3045</v>
      </c>
      <c r="B2159" s="4" t="s">
        <v>3045</v>
      </c>
      <c r="C2159" s="5">
        <v>2235202</v>
      </c>
      <c r="D2159" s="5">
        <v>2235507</v>
      </c>
      <c r="E2159" s="5">
        <v>22.871450357137888</v>
      </c>
      <c r="F2159" s="5">
        <v>13.725725961911378</v>
      </c>
      <c r="G2159" s="5">
        <v>0.27571135136367397</v>
      </c>
      <c r="H2159" s="5">
        <v>0.40329955193856998</v>
      </c>
      <c r="I2159" s="6">
        <f t="shared" si="66"/>
        <v>0.60012486080174421</v>
      </c>
      <c r="J2159" s="6">
        <f t="shared" si="67"/>
        <v>1.6663199032681928</v>
      </c>
    </row>
    <row r="2160" spans="1:10" x14ac:dyDescent="0.25">
      <c r="A2160" s="3" t="s">
        <v>3046</v>
      </c>
      <c r="B2160" s="4" t="s">
        <v>3046</v>
      </c>
      <c r="C2160" s="5">
        <v>2235504</v>
      </c>
      <c r="D2160" s="5">
        <v>2235719</v>
      </c>
      <c r="E2160" s="5">
        <v>11.553946754405096</v>
      </c>
      <c r="F2160" s="5">
        <v>7.6755536620660481</v>
      </c>
      <c r="G2160" s="5">
        <v>3.2615646572023302E-2</v>
      </c>
      <c r="H2160" s="5">
        <v>0.645009917861469</v>
      </c>
      <c r="I2160" s="6">
        <f t="shared" si="66"/>
        <v>0.66432309454253291</v>
      </c>
      <c r="J2160" s="6">
        <f t="shared" si="67"/>
        <v>1.5052916392867861</v>
      </c>
    </row>
    <row r="2161" spans="1:10" x14ac:dyDescent="0.25">
      <c r="A2161" s="3" t="s">
        <v>3047</v>
      </c>
      <c r="B2161" s="4" t="s">
        <v>3047</v>
      </c>
      <c r="C2161" s="5">
        <v>2236154</v>
      </c>
      <c r="D2161" s="5">
        <v>2236441</v>
      </c>
      <c r="E2161" s="5">
        <v>30.749890550110226</v>
      </c>
      <c r="F2161" s="5">
        <v>18.471154792791012</v>
      </c>
      <c r="G2161" s="5">
        <v>0.143103189556713</v>
      </c>
      <c r="H2161" s="5">
        <v>0.51745674234782302</v>
      </c>
      <c r="I2161" s="6">
        <f t="shared" si="66"/>
        <v>0.60069009880507684</v>
      </c>
      <c r="J2161" s="6">
        <f t="shared" si="67"/>
        <v>1.6647519278064522</v>
      </c>
    </row>
    <row r="2162" spans="1:10" x14ac:dyDescent="0.25">
      <c r="A2162" s="3" t="s">
        <v>3048</v>
      </c>
      <c r="B2162" s="4" t="s">
        <v>3048</v>
      </c>
      <c r="C2162" s="5">
        <v>2236458</v>
      </c>
      <c r="D2162" s="5">
        <v>2236757</v>
      </c>
      <c r="E2162" s="5">
        <v>26.576101532291329</v>
      </c>
      <c r="F2162" s="5">
        <v>12.590370947296776</v>
      </c>
      <c r="G2162" s="5">
        <v>0.30941865042147798</v>
      </c>
      <c r="H2162" s="5">
        <v>0.37760652534426897</v>
      </c>
      <c r="I2162" s="6">
        <f t="shared" si="66"/>
        <v>0.47374784943528414</v>
      </c>
      <c r="J2162" s="6">
        <f t="shared" si="67"/>
        <v>2.1108275239497507</v>
      </c>
    </row>
    <row r="2163" spans="1:10" x14ac:dyDescent="0.25">
      <c r="A2163" s="3" t="s">
        <v>3049</v>
      </c>
      <c r="B2163" s="4" t="s">
        <v>3049</v>
      </c>
      <c r="C2163" s="5">
        <v>2236754</v>
      </c>
      <c r="D2163" s="5">
        <v>2237113</v>
      </c>
      <c r="E2163" s="5">
        <v>12.160922235609327</v>
      </c>
      <c r="F2163" s="5">
        <v>5.7127036177194794</v>
      </c>
      <c r="G2163" s="5">
        <v>0.25021474781706199</v>
      </c>
      <c r="H2163" s="5">
        <v>0.42635580559123298</v>
      </c>
      <c r="I2163" s="6">
        <f t="shared" si="66"/>
        <v>0.46975907805673445</v>
      </c>
      <c r="J2163" s="6">
        <f t="shared" si="67"/>
        <v>2.1287507718567742</v>
      </c>
    </row>
    <row r="2164" spans="1:10" x14ac:dyDescent="0.25">
      <c r="A2164" s="3" t="s">
        <v>3050</v>
      </c>
      <c r="B2164" s="4" t="s">
        <v>3050</v>
      </c>
      <c r="C2164" s="5">
        <v>2237144</v>
      </c>
      <c r="D2164" s="5">
        <v>2237416</v>
      </c>
      <c r="E2164" s="5">
        <v>149.32771240421894</v>
      </c>
      <c r="F2164" s="5">
        <v>105.9729034628225</v>
      </c>
      <c r="G2164" s="5">
        <v>0.52341005946699903</v>
      </c>
      <c r="H2164" s="5">
        <v>0.20313232331140299</v>
      </c>
      <c r="I2164" s="6">
        <f t="shared" si="66"/>
        <v>0.70966669050659381</v>
      </c>
      <c r="J2164" s="6">
        <f t="shared" si="67"/>
        <v>1.4091122119401609</v>
      </c>
    </row>
    <row r="2165" spans="1:10" x14ac:dyDescent="0.25">
      <c r="A2165" s="3" t="s">
        <v>3051</v>
      </c>
      <c r="B2165" s="4" t="s">
        <v>3051</v>
      </c>
      <c r="C2165" s="5">
        <v>2237424</v>
      </c>
      <c r="D2165" s="5">
        <v>2237687</v>
      </c>
      <c r="E2165" s="5">
        <v>239.62130414899443</v>
      </c>
      <c r="F2165" s="5">
        <v>183.85656231553966</v>
      </c>
      <c r="G2165" s="5">
        <v>0.44414808458924299</v>
      </c>
      <c r="H2165" s="5">
        <v>0.26822139259459699</v>
      </c>
      <c r="I2165" s="6">
        <f t="shared" si="66"/>
        <v>0.76727969981007726</v>
      </c>
      <c r="J2165" s="6">
        <f t="shared" si="67"/>
        <v>1.3033056918455257</v>
      </c>
    </row>
    <row r="2166" spans="1:10" x14ac:dyDescent="0.25">
      <c r="A2166" s="3" t="s">
        <v>3052</v>
      </c>
      <c r="B2166" s="4" t="s">
        <v>3052</v>
      </c>
      <c r="C2166" s="5">
        <v>2237753</v>
      </c>
      <c r="D2166" s="5">
        <v>2238829</v>
      </c>
      <c r="E2166" s="5">
        <v>46.77129359492266</v>
      </c>
      <c r="F2166" s="5">
        <v>47.08589994566416</v>
      </c>
      <c r="G2166" s="5">
        <v>5.8870545605268998E-2</v>
      </c>
      <c r="H2166" s="5">
        <v>0.60601293570202397</v>
      </c>
      <c r="I2166" s="6">
        <f t="shared" si="66"/>
        <v>1.0067264838442624</v>
      </c>
      <c r="J2166" s="6">
        <f t="shared" si="67"/>
        <v>0.99331845943043362</v>
      </c>
    </row>
    <row r="2167" spans="1:10" x14ac:dyDescent="0.25">
      <c r="A2167" s="3" t="s">
        <v>3053</v>
      </c>
      <c r="B2167" s="4" t="s">
        <v>3053</v>
      </c>
      <c r="C2167" s="5">
        <v>2238877</v>
      </c>
      <c r="D2167" s="5">
        <v>2239737</v>
      </c>
      <c r="E2167" s="5">
        <v>59.501256859533498</v>
      </c>
      <c r="F2167" s="5">
        <v>40.772939870069486</v>
      </c>
      <c r="G2167" s="5">
        <v>0.39557465355485</v>
      </c>
      <c r="H2167" s="5">
        <v>0.30919398844987001</v>
      </c>
      <c r="I2167" s="6">
        <f t="shared" si="66"/>
        <v>0.68524501871151156</v>
      </c>
      <c r="J2167" s="6">
        <f t="shared" si="67"/>
        <v>1.459332023865467</v>
      </c>
    </row>
    <row r="2168" spans="1:10" x14ac:dyDescent="0.25">
      <c r="A2168" s="3" t="s">
        <v>3054</v>
      </c>
      <c r="B2168" s="4" t="s">
        <v>3054</v>
      </c>
      <c r="C2168" s="5">
        <v>2239737</v>
      </c>
      <c r="D2168" s="5">
        <v>2240075</v>
      </c>
      <c r="E2168" s="5">
        <v>126.50958221520715</v>
      </c>
      <c r="F2168" s="5">
        <v>65.308112563383204</v>
      </c>
      <c r="G2168" s="5">
        <v>0.99210442629637596</v>
      </c>
      <c r="H2168" s="5">
        <v>1.1985656131319601E-3</v>
      </c>
      <c r="I2168" s="6">
        <f t="shared" si="66"/>
        <v>0.51623056071979356</v>
      </c>
      <c r="J2168" s="6">
        <f t="shared" si="67"/>
        <v>1.9371189466305023</v>
      </c>
    </row>
    <row r="2169" spans="1:10" x14ac:dyDescent="0.25">
      <c r="A2169" s="3" t="s">
        <v>3055</v>
      </c>
      <c r="B2169" s="4" t="s">
        <v>3055</v>
      </c>
      <c r="C2169" s="5">
        <v>2240493</v>
      </c>
      <c r="D2169" s="5">
        <v>2241062</v>
      </c>
      <c r="E2169" s="5">
        <v>5.7753448204985434</v>
      </c>
      <c r="F2169" s="5">
        <v>4.0084753142289129</v>
      </c>
      <c r="G2169" s="5">
        <v>2.9826462752231601E-2</v>
      </c>
      <c r="H2169" s="5">
        <v>0.65002310693433796</v>
      </c>
      <c r="I2169" s="6">
        <f t="shared" si="66"/>
        <v>0.6940668373603518</v>
      </c>
      <c r="J2169" s="6">
        <f t="shared" si="67"/>
        <v>1.4407834320440396</v>
      </c>
    </row>
    <row r="2170" spans="1:10" x14ac:dyDescent="0.25">
      <c r="A2170" s="3" t="s">
        <v>3056</v>
      </c>
      <c r="B2170" s="4" t="s">
        <v>3056</v>
      </c>
      <c r="C2170" s="5">
        <v>2241074</v>
      </c>
      <c r="D2170" s="5">
        <v>2241508</v>
      </c>
      <c r="E2170" s="5">
        <v>10.348069052175346</v>
      </c>
      <c r="F2170" s="5">
        <v>6.4873973902580557</v>
      </c>
      <c r="G2170" s="5">
        <v>6.8079434426247407E-2</v>
      </c>
      <c r="H2170" s="5">
        <v>0.59523532004282398</v>
      </c>
      <c r="I2170" s="6">
        <f t="shared" si="66"/>
        <v>0.62691864129900554</v>
      </c>
      <c r="J2170" s="6">
        <f t="shared" si="67"/>
        <v>1.5951033102604062</v>
      </c>
    </row>
    <row r="2171" spans="1:10" x14ac:dyDescent="0.25">
      <c r="A2171" s="3" t="s">
        <v>3057</v>
      </c>
      <c r="B2171" s="4" t="s">
        <v>3057</v>
      </c>
      <c r="C2171" s="5">
        <v>2241788</v>
      </c>
      <c r="D2171" s="5">
        <v>2242132</v>
      </c>
      <c r="E2171" s="5">
        <v>22.477907062876614</v>
      </c>
      <c r="F2171" s="5">
        <v>13.188760610034459</v>
      </c>
      <c r="G2171" s="5">
        <v>8.9332384822309804E-2</v>
      </c>
      <c r="H2171" s="5">
        <v>0.57134216780213198</v>
      </c>
      <c r="I2171" s="6">
        <f t="shared" si="66"/>
        <v>0.58674326631665608</v>
      </c>
      <c r="J2171" s="6">
        <f t="shared" si="67"/>
        <v>1.7043229252166923</v>
      </c>
    </row>
    <row r="2172" spans="1:10" x14ac:dyDescent="0.25">
      <c r="A2172" s="3" t="s">
        <v>3058</v>
      </c>
      <c r="B2172" s="4" t="s">
        <v>3058</v>
      </c>
      <c r="C2172" s="5">
        <v>2242159</v>
      </c>
      <c r="D2172" s="5">
        <v>2242290</v>
      </c>
      <c r="E2172" s="5">
        <v>6.3318862446448607</v>
      </c>
      <c r="F2172" s="5">
        <v>2.8927024026371839</v>
      </c>
      <c r="G2172" s="5">
        <v>1.03427283476901E-2</v>
      </c>
      <c r="H2172" s="5">
        <v>0.71161483189259001</v>
      </c>
      <c r="I2172" s="6">
        <f t="shared" si="66"/>
        <v>0.45684686851152173</v>
      </c>
      <c r="J2172" s="6">
        <f t="shared" si="67"/>
        <v>2.1889172694959163</v>
      </c>
    </row>
    <row r="2173" spans="1:10" x14ac:dyDescent="0.25">
      <c r="A2173" s="3" t="s">
        <v>3059</v>
      </c>
      <c r="B2173" s="4" t="s">
        <v>3059</v>
      </c>
      <c r="C2173" s="5">
        <v>2242477</v>
      </c>
      <c r="D2173" s="5">
        <v>2243274</v>
      </c>
      <c r="E2173" s="5">
        <v>53.972551609044437</v>
      </c>
      <c r="F2173" s="5">
        <v>33.525714889611855</v>
      </c>
      <c r="G2173" s="5">
        <v>0.49560072045520798</v>
      </c>
      <c r="H2173" s="5">
        <v>0.22578038292050501</v>
      </c>
      <c r="I2173" s="6">
        <f t="shared" si="66"/>
        <v>0.62116231102910824</v>
      </c>
      <c r="J2173" s="6">
        <f t="shared" si="67"/>
        <v>1.6098851817703717</v>
      </c>
    </row>
    <row r="2174" spans="1:10" x14ac:dyDescent="0.25">
      <c r="A2174" s="3" t="s">
        <v>3060</v>
      </c>
      <c r="B2174" s="4" t="s">
        <v>3060</v>
      </c>
      <c r="C2174" s="5">
        <v>2243244</v>
      </c>
      <c r="D2174" s="5">
        <v>2243534</v>
      </c>
      <c r="E2174" s="5">
        <v>23.80071907412022</v>
      </c>
      <c r="F2174" s="5">
        <v>13.090001283273528</v>
      </c>
      <c r="G2174" s="5">
        <v>0.298082313490454</v>
      </c>
      <c r="H2174" s="5">
        <v>0.38513052071817699</v>
      </c>
      <c r="I2174" s="6">
        <f t="shared" si="66"/>
        <v>0.54998343716039144</v>
      </c>
      <c r="J2174" s="6">
        <f t="shared" si="67"/>
        <v>1.8182365730195078</v>
      </c>
    </row>
    <row r="2175" spans="1:10" x14ac:dyDescent="0.25">
      <c r="A2175" s="3" t="s">
        <v>3061</v>
      </c>
      <c r="B2175" s="4" t="s">
        <v>3061</v>
      </c>
      <c r="C2175" s="5">
        <v>2243942</v>
      </c>
      <c r="D2175" s="5">
        <v>2244955</v>
      </c>
      <c r="E2175" s="5">
        <v>39.462067028277964</v>
      </c>
      <c r="F2175" s="5">
        <v>18.224670258043613</v>
      </c>
      <c r="G2175" s="5">
        <v>0.74130609668965497</v>
      </c>
      <c r="H2175" s="5">
        <v>7.2014174475345596E-2</v>
      </c>
      <c r="I2175" s="6">
        <f t="shared" si="66"/>
        <v>0.46182756328967944</v>
      </c>
      <c r="J2175" s="6">
        <f t="shared" si="67"/>
        <v>2.1653103441397543</v>
      </c>
    </row>
    <row r="2176" spans="1:10" x14ac:dyDescent="0.25">
      <c r="A2176" s="3" t="s">
        <v>3062</v>
      </c>
      <c r="B2176" s="4" t="s">
        <v>3062</v>
      </c>
      <c r="C2176" s="5">
        <v>2244985</v>
      </c>
      <c r="D2176" s="5">
        <v>2246253</v>
      </c>
      <c r="E2176" s="5">
        <v>26.372681162791846</v>
      </c>
      <c r="F2176" s="5">
        <v>14.029020691786073</v>
      </c>
      <c r="G2176" s="5">
        <v>0.59953508402077405</v>
      </c>
      <c r="H2176" s="5">
        <v>0.15310857963375599</v>
      </c>
      <c r="I2176" s="6">
        <f t="shared" si="66"/>
        <v>0.53195276601527541</v>
      </c>
      <c r="J2176" s="6">
        <f t="shared" si="67"/>
        <v>1.8798661533255083</v>
      </c>
    </row>
    <row r="2177" spans="1:10" x14ac:dyDescent="0.25">
      <c r="A2177" s="3" t="s">
        <v>3063</v>
      </c>
      <c r="B2177" s="4" t="s">
        <v>3063</v>
      </c>
      <c r="C2177" s="5">
        <v>2246320</v>
      </c>
      <c r="D2177" s="5">
        <v>2247180</v>
      </c>
      <c r="E2177" s="5">
        <v>31.248765007623433</v>
      </c>
      <c r="F2177" s="5">
        <v>16.717919585472291</v>
      </c>
      <c r="G2177" s="5">
        <v>0.376431180926798</v>
      </c>
      <c r="H2177" s="5">
        <v>0.323721061946254</v>
      </c>
      <c r="I2177" s="6">
        <f t="shared" si="66"/>
        <v>0.5349945695899917</v>
      </c>
      <c r="J2177" s="6">
        <f t="shared" si="67"/>
        <v>1.8691778512188983</v>
      </c>
    </row>
    <row r="2178" spans="1:10" x14ac:dyDescent="0.25">
      <c r="A2178" s="3" t="s">
        <v>3064</v>
      </c>
      <c r="B2178" s="4" t="s">
        <v>3064</v>
      </c>
      <c r="C2178" s="5">
        <v>2247173</v>
      </c>
      <c r="D2178" s="5">
        <v>2248000</v>
      </c>
      <c r="E2178" s="5">
        <v>26.410757288725254</v>
      </c>
      <c r="F2178" s="5">
        <v>14.86682302417897</v>
      </c>
      <c r="G2178" s="5">
        <v>0.5167338218584</v>
      </c>
      <c r="H2178" s="5">
        <v>0.20655105656527201</v>
      </c>
      <c r="I2178" s="6">
        <f t="shared" ref="I2178:I2241" si="68">F2178/E2178</f>
        <v>0.56290786597496068</v>
      </c>
      <c r="J2178" s="6">
        <f t="shared" ref="J2178:J2241" si="69">E2178/F2178</f>
        <v>1.7764896538938793</v>
      </c>
    </row>
    <row r="2179" spans="1:10" x14ac:dyDescent="0.25">
      <c r="A2179" s="3" t="s">
        <v>3065</v>
      </c>
      <c r="B2179" s="4" t="s">
        <v>3065</v>
      </c>
      <c r="C2179" s="5">
        <v>2248025</v>
      </c>
      <c r="D2179" s="5">
        <v>2249167</v>
      </c>
      <c r="E2179" s="5">
        <v>35.916608292704957</v>
      </c>
      <c r="F2179" s="5">
        <v>21.010898991802858</v>
      </c>
      <c r="G2179" s="5">
        <v>0.56696350011506802</v>
      </c>
      <c r="H2179" s="5">
        <v>0.17276460872427399</v>
      </c>
      <c r="I2179" s="6">
        <f t="shared" si="68"/>
        <v>0.58499117791337751</v>
      </c>
      <c r="J2179" s="6">
        <f t="shared" si="69"/>
        <v>1.7094274884057734</v>
      </c>
    </row>
    <row r="2180" spans="1:10" x14ac:dyDescent="0.25">
      <c r="A2180" s="3" t="s">
        <v>3066</v>
      </c>
      <c r="B2180" s="4" t="s">
        <v>3066</v>
      </c>
      <c r="C2180" s="5">
        <v>2249850</v>
      </c>
      <c r="D2180" s="5">
        <v>2250590</v>
      </c>
      <c r="E2180" s="5">
        <v>16.360620253440914</v>
      </c>
      <c r="F2180" s="5">
        <v>9.6677656283178823</v>
      </c>
      <c r="G2180" s="5">
        <v>0.28083119508844401</v>
      </c>
      <c r="H2180" s="5">
        <v>0.39919363135487601</v>
      </c>
      <c r="I2180" s="6">
        <f t="shared" si="68"/>
        <v>0.59091681602258261</v>
      </c>
      <c r="J2180" s="6">
        <f t="shared" si="69"/>
        <v>1.692285568603253</v>
      </c>
    </row>
    <row r="2181" spans="1:10" x14ac:dyDescent="0.25">
      <c r="A2181" s="3" t="s">
        <v>3067</v>
      </c>
      <c r="B2181" s="4" t="s">
        <v>3067</v>
      </c>
      <c r="C2181" s="5">
        <v>2250587</v>
      </c>
      <c r="D2181" s="5">
        <v>2251936</v>
      </c>
      <c r="E2181" s="5">
        <v>19.119381686349243</v>
      </c>
      <c r="F2181" s="5">
        <v>13.669918748623637</v>
      </c>
      <c r="G2181" s="5">
        <v>0.17459871289944401</v>
      </c>
      <c r="H2181" s="5">
        <v>0.48979042598475298</v>
      </c>
      <c r="I2181" s="6">
        <f t="shared" si="68"/>
        <v>0.71497703078879449</v>
      </c>
      <c r="J2181" s="6">
        <f t="shared" si="69"/>
        <v>1.3986463297943368</v>
      </c>
    </row>
    <row r="2182" spans="1:10" x14ac:dyDescent="0.25">
      <c r="A2182" s="3" t="s">
        <v>3068</v>
      </c>
      <c r="B2182" s="4" t="s">
        <v>3068</v>
      </c>
      <c r="C2182" s="5">
        <v>2251952</v>
      </c>
      <c r="D2182" s="5">
        <v>2254543</v>
      </c>
      <c r="E2182" s="5">
        <v>20.6556949301816</v>
      </c>
      <c r="F2182" s="5">
        <v>10.266093401543587</v>
      </c>
      <c r="G2182" s="5">
        <v>0.68107637178775204</v>
      </c>
      <c r="H2182" s="5">
        <v>9.9757359088204905E-2</v>
      </c>
      <c r="I2182" s="6">
        <f t="shared" si="68"/>
        <v>0.49701031295456544</v>
      </c>
      <c r="J2182" s="6">
        <f t="shared" si="69"/>
        <v>2.0120306841427973</v>
      </c>
    </row>
    <row r="2183" spans="1:10" x14ac:dyDescent="0.25">
      <c r="A2183" s="3" t="s">
        <v>3069</v>
      </c>
      <c r="B2183" s="4" t="s">
        <v>3069</v>
      </c>
      <c r="C2183" s="5">
        <v>2254592</v>
      </c>
      <c r="D2183" s="5">
        <v>2255323</v>
      </c>
      <c r="E2183" s="5">
        <v>15.905340052045529</v>
      </c>
      <c r="F2183" s="5">
        <v>8.2174490110749616</v>
      </c>
      <c r="G2183" s="5">
        <v>0.40717591144716497</v>
      </c>
      <c r="H2183" s="5">
        <v>0.30013228192665398</v>
      </c>
      <c r="I2183" s="6">
        <f t="shared" si="68"/>
        <v>0.5166471753628521</v>
      </c>
      <c r="J2183" s="6">
        <f t="shared" si="69"/>
        <v>1.9355568900530216</v>
      </c>
    </row>
    <row r="2184" spans="1:10" x14ac:dyDescent="0.25">
      <c r="A2184" s="3" t="s">
        <v>3070</v>
      </c>
      <c r="B2184" s="4" t="s">
        <v>3070</v>
      </c>
      <c r="C2184" s="5">
        <v>2255416</v>
      </c>
      <c r="D2184" s="5">
        <v>2255946</v>
      </c>
      <c r="E2184" s="5">
        <v>14.249044775156969</v>
      </c>
      <c r="F2184" s="5">
        <v>7.7319739262156135</v>
      </c>
      <c r="G2184" s="5">
        <v>0.162694152950522</v>
      </c>
      <c r="H2184" s="5">
        <v>0.50155382143582505</v>
      </c>
      <c r="I2184" s="6">
        <f t="shared" si="68"/>
        <v>0.54263103584994088</v>
      </c>
      <c r="J2184" s="6">
        <f t="shared" si="69"/>
        <v>1.8428728434850157</v>
      </c>
    </row>
    <row r="2185" spans="1:10" x14ac:dyDescent="0.25">
      <c r="A2185" s="3" t="s">
        <v>3071</v>
      </c>
      <c r="B2185" s="4" t="s">
        <v>3071</v>
      </c>
      <c r="C2185" s="5">
        <v>2256327</v>
      </c>
      <c r="D2185" s="5">
        <v>2260355</v>
      </c>
      <c r="E2185" s="5">
        <v>27.445398120978876</v>
      </c>
      <c r="F2185" s="5">
        <v>32.501245161105523</v>
      </c>
      <c r="G2185" s="5">
        <v>6.87523626764006E-2</v>
      </c>
      <c r="H2185" s="5">
        <v>0.59402507813337602</v>
      </c>
      <c r="I2185" s="6">
        <f t="shared" si="68"/>
        <v>1.1842147458688905</v>
      </c>
      <c r="J2185" s="6">
        <f t="shared" si="69"/>
        <v>0.84444143554915196</v>
      </c>
    </row>
    <row r="2186" spans="1:10" x14ac:dyDescent="0.25">
      <c r="A2186" s="3" t="s">
        <v>3072</v>
      </c>
      <c r="B2186" s="4" t="s">
        <v>3072</v>
      </c>
      <c r="C2186" s="5">
        <v>2260330</v>
      </c>
      <c r="D2186" s="5">
        <v>2260962</v>
      </c>
      <c r="E2186" s="5">
        <v>21.064828490764523</v>
      </c>
      <c r="F2186" s="5">
        <v>34.814993662830013</v>
      </c>
      <c r="G2186" s="5">
        <v>0.22306356557722801</v>
      </c>
      <c r="H2186" s="5">
        <v>0.45121972095920898</v>
      </c>
      <c r="I2186" s="6">
        <f t="shared" si="68"/>
        <v>1.6527546700935158</v>
      </c>
      <c r="J2186" s="6">
        <f t="shared" si="69"/>
        <v>0.60505047608996809</v>
      </c>
    </row>
    <row r="2187" spans="1:10" x14ac:dyDescent="0.25">
      <c r="A2187" s="3" t="s">
        <v>3073</v>
      </c>
      <c r="B2187" s="4" t="s">
        <v>3073</v>
      </c>
      <c r="C2187" s="5">
        <v>2261789</v>
      </c>
      <c r="D2187" s="5">
        <v>2263111</v>
      </c>
      <c r="E2187" s="5">
        <v>28.330815301084311</v>
      </c>
      <c r="F2187" s="5">
        <v>23.638968253586352</v>
      </c>
      <c r="G2187" s="5">
        <v>9.8439457497262406E-2</v>
      </c>
      <c r="H2187" s="5">
        <v>0.56057219304125105</v>
      </c>
      <c r="I2187" s="6">
        <f t="shared" si="68"/>
        <v>0.83439068033744912</v>
      </c>
      <c r="J2187" s="6">
        <f t="shared" si="69"/>
        <v>1.1984793497400692</v>
      </c>
    </row>
    <row r="2188" spans="1:10" x14ac:dyDescent="0.25">
      <c r="A2188" s="3" t="s">
        <v>3074</v>
      </c>
      <c r="B2188" s="4" t="s">
        <v>3074</v>
      </c>
      <c r="C2188" s="5">
        <v>2263134</v>
      </c>
      <c r="D2188" s="5">
        <v>2263676</v>
      </c>
      <c r="E2188" s="5">
        <v>22.222217617656643</v>
      </c>
      <c r="F2188" s="5">
        <v>23.36756520361817</v>
      </c>
      <c r="G2188" s="5">
        <v>6.5741046813034498E-2</v>
      </c>
      <c r="H2188" s="5">
        <v>0.59859255031379699</v>
      </c>
      <c r="I2188" s="6">
        <f t="shared" si="68"/>
        <v>1.0515406520477728</v>
      </c>
      <c r="J2188" s="6">
        <f t="shared" si="69"/>
        <v>0.95098558296590585</v>
      </c>
    </row>
    <row r="2189" spans="1:10" x14ac:dyDescent="0.25">
      <c r="A2189" s="3" t="s">
        <v>3075</v>
      </c>
      <c r="B2189" s="4" t="s">
        <v>3075</v>
      </c>
      <c r="C2189" s="5">
        <v>2263726</v>
      </c>
      <c r="D2189" s="5">
        <v>2264568</v>
      </c>
      <c r="E2189" s="5">
        <v>30.448623852773057</v>
      </c>
      <c r="F2189" s="5">
        <v>27.968907976701804</v>
      </c>
      <c r="G2189" s="5">
        <v>0.103268916232474</v>
      </c>
      <c r="H2189" s="5">
        <v>0.55384694978691096</v>
      </c>
      <c r="I2189" s="6">
        <f t="shared" si="68"/>
        <v>0.91856065850262003</v>
      </c>
      <c r="J2189" s="6">
        <f t="shared" si="69"/>
        <v>1.0886597316612028</v>
      </c>
    </row>
    <row r="2190" spans="1:10" x14ac:dyDescent="0.25">
      <c r="A2190" s="3" t="s">
        <v>3076</v>
      </c>
      <c r="B2190" s="4" t="s">
        <v>3076</v>
      </c>
      <c r="C2190" s="5">
        <v>2264657</v>
      </c>
      <c r="D2190" s="5">
        <v>2265541</v>
      </c>
      <c r="E2190" s="5">
        <v>28.228506916422049</v>
      </c>
      <c r="F2190" s="5">
        <v>26.802385713829029</v>
      </c>
      <c r="G2190" s="5">
        <v>8.9602808569150594E-2</v>
      </c>
      <c r="H2190" s="5">
        <v>0.57016399104832305</v>
      </c>
      <c r="I2190" s="6">
        <f t="shared" si="68"/>
        <v>0.94947939659665925</v>
      </c>
      <c r="J2190" s="6">
        <f t="shared" si="69"/>
        <v>1.0532087411105793</v>
      </c>
    </row>
    <row r="2191" spans="1:10" x14ac:dyDescent="0.25">
      <c r="A2191" s="3" t="s">
        <v>3077</v>
      </c>
      <c r="B2191" s="4" t="s">
        <v>3077</v>
      </c>
      <c r="C2191" s="5">
        <v>2265616</v>
      </c>
      <c r="D2191" s="5">
        <v>2266089</v>
      </c>
      <c r="E2191" s="5">
        <v>7.6012610538644081</v>
      </c>
      <c r="F2191" s="5">
        <v>5.335139473981215</v>
      </c>
      <c r="G2191" s="5">
        <v>4.4146650377056201E-2</v>
      </c>
      <c r="H2191" s="5">
        <v>0.62508546279948496</v>
      </c>
      <c r="I2191" s="6">
        <f t="shared" si="68"/>
        <v>0.70187557514142751</v>
      </c>
      <c r="J2191" s="6">
        <f t="shared" si="69"/>
        <v>1.4247539527194697</v>
      </c>
    </row>
    <row r="2192" spans="1:10" x14ac:dyDescent="0.25">
      <c r="A2192" s="3" t="s">
        <v>3078</v>
      </c>
      <c r="B2192" s="4" t="s">
        <v>3078</v>
      </c>
      <c r="C2192" s="5">
        <v>2266114</v>
      </c>
      <c r="D2192" s="5">
        <v>2266674</v>
      </c>
      <c r="E2192" s="5">
        <v>17.546421960064166</v>
      </c>
      <c r="F2192" s="5">
        <v>12.939424724486793</v>
      </c>
      <c r="G2192" s="5">
        <v>8.7745374487600697E-2</v>
      </c>
      <c r="H2192" s="5">
        <v>0.57264550331983199</v>
      </c>
      <c r="I2192" s="6">
        <f t="shared" si="68"/>
        <v>0.73743950498495103</v>
      </c>
      <c r="J2192" s="6">
        <f t="shared" si="69"/>
        <v>1.356043435753292</v>
      </c>
    </row>
    <row r="2193" spans="1:10" x14ac:dyDescent="0.25">
      <c r="A2193" s="3" t="s">
        <v>3079</v>
      </c>
      <c r="B2193" s="4" t="s">
        <v>3079</v>
      </c>
      <c r="C2193" s="5">
        <v>2266894</v>
      </c>
      <c r="D2193" s="5">
        <v>2268123</v>
      </c>
      <c r="E2193" s="5">
        <v>33.467910624590438</v>
      </c>
      <c r="F2193" s="5">
        <v>20.159235148246051</v>
      </c>
      <c r="G2193" s="5">
        <v>0.489857867575271</v>
      </c>
      <c r="H2193" s="5">
        <v>0.229627046827062</v>
      </c>
      <c r="I2193" s="6">
        <f t="shared" si="68"/>
        <v>0.60234519490541838</v>
      </c>
      <c r="J2193" s="6">
        <f t="shared" si="69"/>
        <v>1.6601775999176389</v>
      </c>
    </row>
    <row r="2194" spans="1:10" x14ac:dyDescent="0.25">
      <c r="A2194" s="3" t="s">
        <v>3080</v>
      </c>
      <c r="B2194" s="4" t="s">
        <v>3080</v>
      </c>
      <c r="C2194" s="5">
        <v>2268189</v>
      </c>
      <c r="D2194" s="5">
        <v>2269058</v>
      </c>
      <c r="E2194" s="5">
        <v>25.391604466232749</v>
      </c>
      <c r="F2194" s="5">
        <v>15.204707944542969</v>
      </c>
      <c r="G2194" s="5">
        <v>0.614723408342846</v>
      </c>
      <c r="H2194" s="5">
        <v>0.144869757397872</v>
      </c>
      <c r="I2194" s="6">
        <f t="shared" si="68"/>
        <v>0.59880847485487121</v>
      </c>
      <c r="J2194" s="6">
        <f t="shared" si="69"/>
        <v>1.6699830446493975</v>
      </c>
    </row>
    <row r="2195" spans="1:10" x14ac:dyDescent="0.25">
      <c r="A2195" s="3" t="s">
        <v>3081</v>
      </c>
      <c r="B2195" s="4" t="s">
        <v>3081</v>
      </c>
      <c r="C2195" s="5">
        <v>2269170</v>
      </c>
      <c r="D2195" s="5">
        <v>2270132</v>
      </c>
      <c r="E2195" s="5">
        <v>68.976927983522032</v>
      </c>
      <c r="F2195" s="5">
        <v>40.706610574277768</v>
      </c>
      <c r="G2195" s="5">
        <v>0.95958885614654899</v>
      </c>
      <c r="H2195" s="5">
        <v>6.3641794651515399E-3</v>
      </c>
      <c r="I2195" s="6">
        <f t="shared" si="68"/>
        <v>0.59014820990581385</v>
      </c>
      <c r="J2195" s="6">
        <f t="shared" si="69"/>
        <v>1.6944895929780035</v>
      </c>
    </row>
    <row r="2196" spans="1:10" x14ac:dyDescent="0.25">
      <c r="A2196" s="3" t="s">
        <v>3082</v>
      </c>
      <c r="B2196" s="4" t="s">
        <v>3082</v>
      </c>
      <c r="C2196" s="5">
        <v>2270437</v>
      </c>
      <c r="D2196" s="5">
        <v>2271036</v>
      </c>
      <c r="E2196" s="5">
        <v>15.974010031649408</v>
      </c>
      <c r="F2196" s="5">
        <v>9.842706423637205</v>
      </c>
      <c r="G2196" s="5">
        <v>0.18148709677811001</v>
      </c>
      <c r="H2196" s="5">
        <v>0.484502953773991</v>
      </c>
      <c r="I2196" s="6">
        <f t="shared" si="68"/>
        <v>0.61617004146959897</v>
      </c>
      <c r="J2196" s="6">
        <f t="shared" si="69"/>
        <v>1.6229286279724764</v>
      </c>
    </row>
    <row r="2197" spans="1:10" x14ac:dyDescent="0.25">
      <c r="A2197" s="3" t="s">
        <v>3083</v>
      </c>
      <c r="B2197" s="4" t="s">
        <v>3083</v>
      </c>
      <c r="C2197" s="5">
        <v>2271388</v>
      </c>
      <c r="D2197" s="5">
        <v>2272548</v>
      </c>
      <c r="E2197" s="5">
        <v>16.519728042907744</v>
      </c>
      <c r="F2197" s="5">
        <v>12.469399808649882</v>
      </c>
      <c r="G2197" s="5">
        <v>0.13078271043834</v>
      </c>
      <c r="H2197" s="5">
        <v>0.52965145831953098</v>
      </c>
      <c r="I2197" s="6">
        <f t="shared" si="68"/>
        <v>0.75481870986388599</v>
      </c>
      <c r="J2197" s="6">
        <f t="shared" si="69"/>
        <v>1.3248214265652301</v>
      </c>
    </row>
    <row r="2198" spans="1:10" x14ac:dyDescent="0.25">
      <c r="A2198" s="3" t="s">
        <v>5134</v>
      </c>
      <c r="B2198" s="4" t="s">
        <v>49</v>
      </c>
      <c r="C2198" s="5">
        <v>2272744</v>
      </c>
      <c r="D2198" s="5">
        <v>2274273</v>
      </c>
      <c r="E2198" s="5">
        <v>43.106798499276181</v>
      </c>
      <c r="F2198" s="5">
        <v>40.155915614126918</v>
      </c>
      <c r="G2198" s="5">
        <v>6.5923201399868195E-2</v>
      </c>
      <c r="H2198" s="5">
        <v>0.59811549735791303</v>
      </c>
      <c r="I2198" s="6">
        <f t="shared" si="68"/>
        <v>0.93154483775456409</v>
      </c>
      <c r="J2198" s="6">
        <f t="shared" si="69"/>
        <v>1.0734856331880311</v>
      </c>
    </row>
    <row r="2199" spans="1:10" x14ac:dyDescent="0.25">
      <c r="A2199" s="3" t="s">
        <v>3084</v>
      </c>
      <c r="B2199" s="4" t="s">
        <v>3084</v>
      </c>
      <c r="C2199" s="5">
        <v>2275038</v>
      </c>
      <c r="D2199" s="5">
        <v>2275808</v>
      </c>
      <c r="E2199" s="5">
        <v>28.123873837840154</v>
      </c>
      <c r="F2199" s="5">
        <v>19.609281269521546</v>
      </c>
      <c r="G2199" s="5">
        <v>0.32454311882047998</v>
      </c>
      <c r="H2199" s="5">
        <v>0.36693021109669299</v>
      </c>
      <c r="I2199" s="6">
        <f t="shared" si="68"/>
        <v>0.69724680826642094</v>
      </c>
      <c r="J2199" s="6">
        <f t="shared" si="69"/>
        <v>1.4342123737881576</v>
      </c>
    </row>
    <row r="2200" spans="1:10" x14ac:dyDescent="0.25">
      <c r="A2200" s="3" t="s">
        <v>3085</v>
      </c>
      <c r="B2200" s="4" t="s">
        <v>3085</v>
      </c>
      <c r="C2200" s="5">
        <v>2277019</v>
      </c>
      <c r="D2200" s="5">
        <v>2278026</v>
      </c>
      <c r="E2200" s="5">
        <v>27.411091822853376</v>
      </c>
      <c r="F2200" s="5">
        <v>20.187841692060417</v>
      </c>
      <c r="G2200" s="5">
        <v>0.17605884103675401</v>
      </c>
      <c r="H2200" s="5">
        <v>0.48797973224593799</v>
      </c>
      <c r="I2200" s="6">
        <f t="shared" si="68"/>
        <v>0.73648440647771873</v>
      </c>
      <c r="J2200" s="6">
        <f t="shared" si="69"/>
        <v>1.3578019998855924</v>
      </c>
    </row>
    <row r="2201" spans="1:10" x14ac:dyDescent="0.25">
      <c r="A2201" s="3" t="s">
        <v>3086</v>
      </c>
      <c r="B2201" s="4" t="s">
        <v>3086</v>
      </c>
      <c r="C2201" s="5">
        <v>2278137</v>
      </c>
      <c r="D2201" s="5">
        <v>2279777</v>
      </c>
      <c r="E2201" s="5">
        <v>52.740941077636158</v>
      </c>
      <c r="F2201" s="5">
        <v>40.073127967752974</v>
      </c>
      <c r="G2201" s="5">
        <v>0.29846301354747301</v>
      </c>
      <c r="H2201" s="5">
        <v>0.38491690833396203</v>
      </c>
      <c r="I2201" s="6">
        <f t="shared" si="68"/>
        <v>0.75981063570261664</v>
      </c>
      <c r="J2201" s="6">
        <f t="shared" si="69"/>
        <v>1.3161174021672835</v>
      </c>
    </row>
    <row r="2202" spans="1:10" x14ac:dyDescent="0.25">
      <c r="A2202" s="4" t="s">
        <v>3087</v>
      </c>
      <c r="B2202" s="4" t="s">
        <v>3087</v>
      </c>
      <c r="C2202" s="5">
        <v>2280377</v>
      </c>
      <c r="D2202" s="5">
        <v>2282296</v>
      </c>
      <c r="E2202" s="5">
        <v>22.772697821802826</v>
      </c>
      <c r="F2202" s="5">
        <v>15.550798640720183</v>
      </c>
      <c r="G2202" s="5">
        <v>0.41443902191823201</v>
      </c>
      <c r="H2202" s="5">
        <v>0.29108525970967197</v>
      </c>
      <c r="I2202" s="6">
        <f t="shared" si="68"/>
        <v>0.68287028451375142</v>
      </c>
      <c r="J2202" s="6">
        <f t="shared" si="69"/>
        <v>1.4644069637794619</v>
      </c>
    </row>
    <row r="2203" spans="1:10" x14ac:dyDescent="0.25">
      <c r="A2203" s="3" t="s">
        <v>3088</v>
      </c>
      <c r="B2203" s="4" t="s">
        <v>3088</v>
      </c>
      <c r="C2203" s="5">
        <v>2282500</v>
      </c>
      <c r="D2203" s="5">
        <v>2283027</v>
      </c>
      <c r="E2203" s="5">
        <v>32.189185088580423</v>
      </c>
      <c r="F2203" s="5">
        <v>40.595015545933045</v>
      </c>
      <c r="G2203" s="5">
        <v>3.4020259423315803E-2</v>
      </c>
      <c r="H2203" s="5">
        <v>0.64251050251480302</v>
      </c>
      <c r="I2203" s="6">
        <f t="shared" si="68"/>
        <v>1.2611383430248662</v>
      </c>
      <c r="J2203" s="6">
        <f t="shared" si="69"/>
        <v>0.79293441955105382</v>
      </c>
    </row>
    <row r="2204" spans="1:10" x14ac:dyDescent="0.25">
      <c r="A2204" s="3" t="s">
        <v>3089</v>
      </c>
      <c r="B2204" s="4" t="s">
        <v>3089</v>
      </c>
      <c r="C2204" s="5">
        <v>2283328</v>
      </c>
      <c r="D2204" s="5">
        <v>2284737</v>
      </c>
      <c r="E2204" s="5">
        <v>25.578365053802855</v>
      </c>
      <c r="F2204" s="5">
        <v>17.437217150214988</v>
      </c>
      <c r="G2204" s="5">
        <v>0.47357437533296698</v>
      </c>
      <c r="H2204" s="5">
        <v>0.241600117207561</v>
      </c>
      <c r="I2204" s="6">
        <f t="shared" si="68"/>
        <v>0.68171742461008134</v>
      </c>
      <c r="J2204" s="6">
        <f t="shared" si="69"/>
        <v>1.4668834386505012</v>
      </c>
    </row>
    <row r="2205" spans="1:10" x14ac:dyDescent="0.25">
      <c r="A2205" s="3" t="s">
        <v>3090</v>
      </c>
      <c r="B2205" s="4" t="s">
        <v>3090</v>
      </c>
      <c r="C2205" s="5">
        <v>2284740</v>
      </c>
      <c r="D2205" s="5">
        <v>2286032</v>
      </c>
      <c r="E2205" s="5">
        <v>44.902013844146389</v>
      </c>
      <c r="F2205" s="5">
        <v>28.40433977736102</v>
      </c>
      <c r="G2205" s="5">
        <v>0.51951051376503099</v>
      </c>
      <c r="H2205" s="5">
        <v>0.20586625421238999</v>
      </c>
      <c r="I2205" s="6">
        <f t="shared" si="68"/>
        <v>0.63258498551872699</v>
      </c>
      <c r="J2205" s="6">
        <f t="shared" si="69"/>
        <v>1.5808152626006267</v>
      </c>
    </row>
    <row r="2206" spans="1:10" x14ac:dyDescent="0.25">
      <c r="A2206" s="3" t="s">
        <v>3091</v>
      </c>
      <c r="B2206" s="4" t="s">
        <v>3091</v>
      </c>
      <c r="C2206" s="5">
        <v>2286022</v>
      </c>
      <c r="D2206" s="5">
        <v>2287203</v>
      </c>
      <c r="E2206" s="5">
        <v>38.14495273036232</v>
      </c>
      <c r="F2206" s="5">
        <v>32.701159572979122</v>
      </c>
      <c r="G2206" s="5">
        <v>0.240321924245854</v>
      </c>
      <c r="H2206" s="5">
        <v>0.43300925635669901</v>
      </c>
      <c r="I2206" s="6">
        <f t="shared" si="68"/>
        <v>0.85728667182093299</v>
      </c>
      <c r="J2206" s="6">
        <f t="shared" si="69"/>
        <v>1.1664709517481877</v>
      </c>
    </row>
    <row r="2207" spans="1:10" x14ac:dyDescent="0.25">
      <c r="A2207" s="3" t="s">
        <v>3092</v>
      </c>
      <c r="B2207" s="4" t="s">
        <v>3092</v>
      </c>
      <c r="C2207" s="5">
        <v>2287207</v>
      </c>
      <c r="D2207" s="5">
        <v>2287920</v>
      </c>
      <c r="E2207" s="5">
        <v>42.166011544445034</v>
      </c>
      <c r="F2207" s="5">
        <v>49.855293679254693</v>
      </c>
      <c r="G2207" s="5">
        <v>4.2948921176237602E-2</v>
      </c>
      <c r="H2207" s="5">
        <v>0.62724366085393501</v>
      </c>
      <c r="I2207" s="6">
        <f t="shared" si="68"/>
        <v>1.1823573502251874</v>
      </c>
      <c r="J2207" s="6">
        <f t="shared" si="69"/>
        <v>0.8457679903707146</v>
      </c>
    </row>
    <row r="2208" spans="1:10" x14ac:dyDescent="0.25">
      <c r="A2208" s="3" t="s">
        <v>3093</v>
      </c>
      <c r="B2208" s="4" t="s">
        <v>3093</v>
      </c>
      <c r="C2208" s="5">
        <v>2287877</v>
      </c>
      <c r="D2208" s="5">
        <v>2288407</v>
      </c>
      <c r="E2208" s="5">
        <v>34.491501205508193</v>
      </c>
      <c r="F2208" s="5">
        <v>33.517612950353801</v>
      </c>
      <c r="G2208" s="5">
        <v>3.4694547423853798E-2</v>
      </c>
      <c r="H2208" s="5">
        <v>0.64180604356398196</v>
      </c>
      <c r="I2208" s="6">
        <f t="shared" si="68"/>
        <v>0.9717643993124061</v>
      </c>
      <c r="J2208" s="6">
        <f t="shared" si="69"/>
        <v>1.0290560147167076</v>
      </c>
    </row>
    <row r="2209" spans="1:10" x14ac:dyDescent="0.25">
      <c r="A2209" s="3" t="s">
        <v>3094</v>
      </c>
      <c r="B2209" s="4" t="s">
        <v>3094</v>
      </c>
      <c r="C2209" s="5">
        <v>2288404</v>
      </c>
      <c r="D2209" s="5">
        <v>2288718</v>
      </c>
      <c r="E2209" s="5">
        <v>30.333323995174723</v>
      </c>
      <c r="F2209" s="5">
        <v>23.123380925479069</v>
      </c>
      <c r="G2209" s="5">
        <v>7.3258228924333799E-2</v>
      </c>
      <c r="H2209" s="5">
        <v>0.58863765688546099</v>
      </c>
      <c r="I2209" s="6">
        <f t="shared" si="68"/>
        <v>0.76230949595756214</v>
      </c>
      <c r="J2209" s="6">
        <f t="shared" si="69"/>
        <v>1.311803152529101</v>
      </c>
    </row>
    <row r="2210" spans="1:10" x14ac:dyDescent="0.25">
      <c r="A2210" s="3" t="s">
        <v>5135</v>
      </c>
      <c r="B2210" s="4" t="s">
        <v>1704</v>
      </c>
      <c r="C2210" s="5">
        <v>2288891</v>
      </c>
      <c r="D2210" s="5">
        <v>2289778</v>
      </c>
      <c r="E2210" s="5">
        <v>12.370234136111263</v>
      </c>
      <c r="F2210" s="5">
        <v>12.066070333932197</v>
      </c>
      <c r="G2210" s="5">
        <v>3.0975984447332801E-2</v>
      </c>
      <c r="H2210" s="5">
        <v>0.64807072259638698</v>
      </c>
      <c r="I2210" s="6">
        <f t="shared" si="68"/>
        <v>0.97541163741669623</v>
      </c>
      <c r="J2210" s="6">
        <f t="shared" si="69"/>
        <v>1.0252081907167154</v>
      </c>
    </row>
    <row r="2211" spans="1:10" x14ac:dyDescent="0.25">
      <c r="A2211" s="3" t="s">
        <v>3095</v>
      </c>
      <c r="B2211" s="4" t="s">
        <v>3095</v>
      </c>
      <c r="C2211" s="5">
        <v>2289919</v>
      </c>
      <c r="D2211" s="5">
        <v>2291136</v>
      </c>
      <c r="E2211" s="5">
        <v>39.373586145090457</v>
      </c>
      <c r="F2211" s="5">
        <v>32.049854701456916</v>
      </c>
      <c r="G2211" s="5">
        <v>0.23923711727125399</v>
      </c>
      <c r="H2211" s="5">
        <v>0.43452329345215601</v>
      </c>
      <c r="I2211" s="6">
        <f t="shared" si="68"/>
        <v>0.81399379226860835</v>
      </c>
      <c r="J2211" s="6">
        <f t="shared" si="69"/>
        <v>1.228510597375676</v>
      </c>
    </row>
    <row r="2212" spans="1:10" x14ac:dyDescent="0.25">
      <c r="A2212" s="3" t="s">
        <v>5136</v>
      </c>
      <c r="B2212" s="4" t="s">
        <v>679</v>
      </c>
      <c r="C2212" s="5">
        <v>2291805</v>
      </c>
      <c r="D2212" s="5">
        <v>2294273</v>
      </c>
      <c r="E2212" s="5">
        <v>21.346059837396126</v>
      </c>
      <c r="F2212" s="5">
        <v>18.037223114697099</v>
      </c>
      <c r="G2212" s="5">
        <v>0.13888462199468599</v>
      </c>
      <c r="H2212" s="5">
        <v>0.52081197191122797</v>
      </c>
      <c r="I2212" s="6">
        <f t="shared" si="68"/>
        <v>0.84499075014760894</v>
      </c>
      <c r="J2212" s="6">
        <f t="shared" si="69"/>
        <v>1.1834449073262789</v>
      </c>
    </row>
    <row r="2213" spans="1:10" x14ac:dyDescent="0.25">
      <c r="A2213" s="3" t="s">
        <v>5137</v>
      </c>
      <c r="B2213" s="4" t="s">
        <v>678</v>
      </c>
      <c r="C2213" s="5">
        <v>2294286</v>
      </c>
      <c r="D2213" s="5">
        <v>2296307</v>
      </c>
      <c r="E2213" s="5">
        <v>30.015667705321988</v>
      </c>
      <c r="F2213" s="5">
        <v>28.561061611958007</v>
      </c>
      <c r="G2213" s="5">
        <v>0.10565053249218</v>
      </c>
      <c r="H2213" s="5">
        <v>0.55203927626120097</v>
      </c>
      <c r="I2213" s="6">
        <f t="shared" si="68"/>
        <v>0.95153843960279216</v>
      </c>
      <c r="J2213" s="6">
        <f t="shared" si="69"/>
        <v>1.0509296927798708</v>
      </c>
    </row>
    <row r="2214" spans="1:10" x14ac:dyDescent="0.25">
      <c r="A2214" s="3" t="s">
        <v>5138</v>
      </c>
      <c r="B2214" s="4" t="s">
        <v>680</v>
      </c>
      <c r="C2214" s="5">
        <v>2296297</v>
      </c>
      <c r="D2214" s="5">
        <v>2297631</v>
      </c>
      <c r="E2214" s="5">
        <v>37.495682740688103</v>
      </c>
      <c r="F2214" s="5">
        <v>31.228244857741277</v>
      </c>
      <c r="G2214" s="5">
        <v>0.218200103456752</v>
      </c>
      <c r="H2214" s="5">
        <v>0.45513335189138199</v>
      </c>
      <c r="I2214" s="6">
        <f t="shared" si="68"/>
        <v>0.83284907955161003</v>
      </c>
      <c r="J2214" s="6">
        <f t="shared" si="69"/>
        <v>1.200697730900274</v>
      </c>
    </row>
    <row r="2215" spans="1:10" x14ac:dyDescent="0.25">
      <c r="A2215" s="3" t="s">
        <v>5139</v>
      </c>
      <c r="B2215" s="4" t="s">
        <v>681</v>
      </c>
      <c r="C2215" s="5">
        <v>2297628</v>
      </c>
      <c r="D2215" s="5">
        <v>2298095</v>
      </c>
      <c r="E2215" s="5">
        <v>33.577338837654551</v>
      </c>
      <c r="F2215" s="5">
        <v>31.35272137255447</v>
      </c>
      <c r="G2215" s="5">
        <v>7.2821663607106304E-2</v>
      </c>
      <c r="H2215" s="5">
        <v>0.58925492105969302</v>
      </c>
      <c r="I2215" s="6">
        <f t="shared" si="68"/>
        <v>0.93374646287914476</v>
      </c>
      <c r="J2215" s="6">
        <f t="shared" si="69"/>
        <v>1.0709545254035737</v>
      </c>
    </row>
    <row r="2216" spans="1:10" x14ac:dyDescent="0.25">
      <c r="A2216" s="3" t="s">
        <v>3096</v>
      </c>
      <c r="B2216" s="4" t="s">
        <v>3096</v>
      </c>
      <c r="C2216" s="5">
        <v>2298444</v>
      </c>
      <c r="D2216" s="5">
        <v>2299343</v>
      </c>
      <c r="E2216" s="5">
        <v>49.697198899207386</v>
      </c>
      <c r="F2216" s="5">
        <v>48.209123921066841</v>
      </c>
      <c r="G2216" s="5">
        <v>0.100340651157435</v>
      </c>
      <c r="H2216" s="5">
        <v>0.557026436094892</v>
      </c>
      <c r="I2216" s="6">
        <f t="shared" si="68"/>
        <v>0.97005716597511737</v>
      </c>
      <c r="J2216" s="6">
        <f t="shared" si="69"/>
        <v>1.0308670819361285</v>
      </c>
    </row>
    <row r="2217" spans="1:10" x14ac:dyDescent="0.25">
      <c r="A2217" s="3" t="s">
        <v>3097</v>
      </c>
      <c r="B2217" s="4" t="s">
        <v>3097</v>
      </c>
      <c r="C2217" s="5">
        <v>2299782</v>
      </c>
      <c r="D2217" s="5">
        <v>2300060</v>
      </c>
      <c r="E2217" s="5">
        <v>51.349378837896609</v>
      </c>
      <c r="F2217" s="5">
        <v>64.598330170947264</v>
      </c>
      <c r="G2217" s="5">
        <v>4.5144335060884201E-2</v>
      </c>
      <c r="H2217" s="5">
        <v>0.62389037124128999</v>
      </c>
      <c r="I2217" s="6">
        <f t="shared" si="68"/>
        <v>1.258015805310438</v>
      </c>
      <c r="J2217" s="6">
        <f t="shared" si="69"/>
        <v>0.79490257258988262</v>
      </c>
    </row>
    <row r="2218" spans="1:10" x14ac:dyDescent="0.25">
      <c r="A2218" s="3" t="s">
        <v>5140</v>
      </c>
      <c r="B2218" s="4" t="s">
        <v>1156</v>
      </c>
      <c r="C2218" s="5">
        <v>2300120</v>
      </c>
      <c r="D2218" s="5">
        <v>2300908</v>
      </c>
      <c r="E2218" s="5">
        <v>62.124028414335669</v>
      </c>
      <c r="F2218" s="5">
        <v>134.41306059999877</v>
      </c>
      <c r="G2218" s="5">
        <v>0.98986047124575005</v>
      </c>
      <c r="H2218" s="5">
        <v>1.4009388085490799E-3</v>
      </c>
      <c r="I2218" s="6">
        <f t="shared" si="68"/>
        <v>2.1636243500426602</v>
      </c>
      <c r="J2218" s="6">
        <f t="shared" si="69"/>
        <v>0.46218744024593872</v>
      </c>
    </row>
    <row r="2219" spans="1:10" x14ac:dyDescent="0.25">
      <c r="A2219" s="3" t="s">
        <v>5141</v>
      </c>
      <c r="B2219" s="4" t="s">
        <v>180</v>
      </c>
      <c r="C2219" s="5">
        <v>2301011</v>
      </c>
      <c r="D2219" s="5">
        <v>2302111</v>
      </c>
      <c r="E2219" s="5">
        <v>149.21712023760944</v>
      </c>
      <c r="F2219" s="5">
        <v>55.340116355665693</v>
      </c>
      <c r="G2219" s="5">
        <v>0.99999355510580901</v>
      </c>
      <c r="H2219" s="7">
        <v>5.4836262508308595E-7</v>
      </c>
      <c r="I2219" s="6">
        <f t="shared" si="68"/>
        <v>0.3708697518591938</v>
      </c>
      <c r="J2219" s="6">
        <f t="shared" si="69"/>
        <v>2.6963644109203733</v>
      </c>
    </row>
    <row r="2220" spans="1:10" x14ac:dyDescent="0.25">
      <c r="A2220" s="3" t="s">
        <v>5142</v>
      </c>
      <c r="B2220" s="4" t="s">
        <v>1017</v>
      </c>
      <c r="C2220" s="5">
        <v>2302678</v>
      </c>
      <c r="D2220" s="5">
        <v>2304459</v>
      </c>
      <c r="E2220" s="5">
        <v>17.738403870694622</v>
      </c>
      <c r="F2220" s="5">
        <v>15.904838761252462</v>
      </c>
      <c r="G2220" s="5">
        <v>7.4740505846544195E-2</v>
      </c>
      <c r="H2220" s="5">
        <v>0.58640380369381895</v>
      </c>
      <c r="I2220" s="6">
        <f t="shared" si="68"/>
        <v>0.89663302725498495</v>
      </c>
      <c r="J2220" s="6">
        <f t="shared" si="69"/>
        <v>1.1152834767435122</v>
      </c>
    </row>
    <row r="2221" spans="1:10" x14ac:dyDescent="0.25">
      <c r="A2221" s="3" t="s">
        <v>3098</v>
      </c>
      <c r="B2221" s="4" t="s">
        <v>3098</v>
      </c>
      <c r="C2221" s="5">
        <v>2304769</v>
      </c>
      <c r="D2221" s="5">
        <v>2306190</v>
      </c>
      <c r="E2221" s="5">
        <v>43.863644246948269</v>
      </c>
      <c r="F2221" s="5">
        <v>45.186553733352945</v>
      </c>
      <c r="G2221" s="5">
        <v>3.9643519179305801E-2</v>
      </c>
      <c r="H2221" s="5">
        <v>0.63318173801856303</v>
      </c>
      <c r="I2221" s="6">
        <f t="shared" si="68"/>
        <v>1.0301595890883306</v>
      </c>
      <c r="J2221" s="6">
        <f t="shared" si="69"/>
        <v>0.97072338168980088</v>
      </c>
    </row>
    <row r="2222" spans="1:10" x14ac:dyDescent="0.25">
      <c r="A2222" s="3" t="s">
        <v>5949</v>
      </c>
      <c r="B2222" s="4" t="s">
        <v>68</v>
      </c>
      <c r="C2222" s="5">
        <v>2306851</v>
      </c>
      <c r="D2222" s="5">
        <v>2308095</v>
      </c>
      <c r="E2222" s="5">
        <v>54.693535514782447</v>
      </c>
      <c r="F2222" s="5">
        <v>62.245474660425877</v>
      </c>
      <c r="G2222" s="5">
        <v>6.58686247580966E-2</v>
      </c>
      <c r="H2222" s="5">
        <v>0.59823486356675304</v>
      </c>
      <c r="I2222" s="6">
        <f t="shared" si="68"/>
        <v>1.1380773627918479</v>
      </c>
      <c r="J2222" s="6">
        <f t="shared" si="69"/>
        <v>0.87867488862696763</v>
      </c>
    </row>
    <row r="2223" spans="1:10" x14ac:dyDescent="0.25">
      <c r="A2223" s="3" t="s">
        <v>5143</v>
      </c>
      <c r="B2223" s="4" t="s">
        <v>108</v>
      </c>
      <c r="C2223" s="5">
        <v>2308125</v>
      </c>
      <c r="D2223" s="5">
        <v>2309177</v>
      </c>
      <c r="E2223" s="5">
        <v>38.686227508271323</v>
      </c>
      <c r="F2223" s="5">
        <v>44.920840251737076</v>
      </c>
      <c r="G2223" s="5">
        <v>0.120369716249015</v>
      </c>
      <c r="H2223" s="5">
        <v>0.53784758905044505</v>
      </c>
      <c r="I2223" s="6">
        <f t="shared" si="68"/>
        <v>1.1611584572864531</v>
      </c>
      <c r="J2223" s="6">
        <f t="shared" si="69"/>
        <v>0.8612089019589374</v>
      </c>
    </row>
    <row r="2224" spans="1:10" x14ac:dyDescent="0.25">
      <c r="A2224" s="3" t="s">
        <v>5144</v>
      </c>
      <c r="B2224" s="4" t="s">
        <v>110</v>
      </c>
      <c r="C2224" s="5">
        <v>2309174</v>
      </c>
      <c r="D2224" s="5">
        <v>2310691</v>
      </c>
      <c r="E2224" s="5">
        <v>51.520789566529942</v>
      </c>
      <c r="F2224" s="5">
        <v>47.548064014738522</v>
      </c>
      <c r="G2224" s="5">
        <v>0.12031396023150399</v>
      </c>
      <c r="H2224" s="5">
        <v>0.53799255870723806</v>
      </c>
      <c r="I2224" s="6">
        <f t="shared" si="68"/>
        <v>0.92289082552468749</v>
      </c>
      <c r="J2224" s="6">
        <f t="shared" si="69"/>
        <v>1.0835517835291884</v>
      </c>
    </row>
    <row r="2225" spans="1:10" x14ac:dyDescent="0.25">
      <c r="A2225" s="3" t="s">
        <v>5145</v>
      </c>
      <c r="B2225" s="4" t="s">
        <v>109</v>
      </c>
      <c r="C2225" s="5">
        <v>2310715</v>
      </c>
      <c r="D2225" s="5">
        <v>2312058</v>
      </c>
      <c r="E2225" s="5">
        <v>44.061967072266874</v>
      </c>
      <c r="F2225" s="5">
        <v>42.078527949300003</v>
      </c>
      <c r="G2225" s="5">
        <v>0.117116043639779</v>
      </c>
      <c r="H2225" s="5">
        <v>0.54145085608434895</v>
      </c>
      <c r="I2225" s="6">
        <f t="shared" si="68"/>
        <v>0.95498523432433702</v>
      </c>
      <c r="J2225" s="6">
        <f t="shared" si="69"/>
        <v>1.0471366090885283</v>
      </c>
    </row>
    <row r="2226" spans="1:10" x14ac:dyDescent="0.25">
      <c r="A2226" s="3" t="s">
        <v>5146</v>
      </c>
      <c r="B2226" s="4" t="s">
        <v>111</v>
      </c>
      <c r="C2226" s="5">
        <v>2312116</v>
      </c>
      <c r="D2226" s="5">
        <v>2313111</v>
      </c>
      <c r="E2226" s="5">
        <v>28.057392746087164</v>
      </c>
      <c r="F2226" s="5">
        <v>28.15039228649486</v>
      </c>
      <c r="G2226" s="5">
        <v>3.9046653785523001E-2</v>
      </c>
      <c r="H2226" s="5">
        <v>0.63443364670590097</v>
      </c>
      <c r="I2226" s="6">
        <f t="shared" si="68"/>
        <v>1.0033146180491295</v>
      </c>
      <c r="J2226" s="6">
        <f t="shared" si="69"/>
        <v>0.99669633234730048</v>
      </c>
    </row>
    <row r="2227" spans="1:10" x14ac:dyDescent="0.25">
      <c r="A2227" s="3" t="s">
        <v>5147</v>
      </c>
      <c r="B2227" s="4" t="s">
        <v>1077</v>
      </c>
      <c r="C2227" s="5">
        <v>2313838</v>
      </c>
      <c r="D2227" s="5">
        <v>2314920</v>
      </c>
      <c r="E2227" s="5">
        <v>23.09100795672774</v>
      </c>
      <c r="F2227" s="5">
        <v>14.285733133250568</v>
      </c>
      <c r="G2227" s="5">
        <v>0.34771923911738101</v>
      </c>
      <c r="H2227" s="5">
        <v>0.347705659684868</v>
      </c>
      <c r="I2227" s="6">
        <f t="shared" si="68"/>
        <v>0.61867083325344019</v>
      </c>
      <c r="J2227" s="6">
        <f t="shared" si="69"/>
        <v>1.616368424451565</v>
      </c>
    </row>
    <row r="2228" spans="1:10" x14ac:dyDescent="0.25">
      <c r="A2228" s="3" t="s">
        <v>5148</v>
      </c>
      <c r="B2228" s="4" t="s">
        <v>726</v>
      </c>
      <c r="C2228" s="5">
        <v>2315515</v>
      </c>
      <c r="D2228" s="5">
        <v>2316321</v>
      </c>
      <c r="E2228" s="5">
        <v>44.746607581001172</v>
      </c>
      <c r="F2228" s="5">
        <v>41.43739111316804</v>
      </c>
      <c r="G2228" s="5">
        <v>5.8867077279814599E-2</v>
      </c>
      <c r="H2228" s="5">
        <v>0.60612921605837999</v>
      </c>
      <c r="I2228" s="6">
        <f t="shared" si="68"/>
        <v>0.92604542228496933</v>
      </c>
      <c r="J2228" s="6">
        <f t="shared" si="69"/>
        <v>1.0798606374323967</v>
      </c>
    </row>
    <row r="2229" spans="1:10" x14ac:dyDescent="0.25">
      <c r="A2229" s="3" t="s">
        <v>5149</v>
      </c>
      <c r="B2229" s="4" t="s">
        <v>728</v>
      </c>
      <c r="C2229" s="5">
        <v>2316318</v>
      </c>
      <c r="D2229" s="5">
        <v>2317538</v>
      </c>
      <c r="E2229" s="5">
        <v>75.225280572038415</v>
      </c>
      <c r="F2229" s="5">
        <v>75.556129228649482</v>
      </c>
      <c r="G2229" s="5">
        <v>1.74613049836864E-2</v>
      </c>
      <c r="H2229" s="5">
        <v>0.67105754917112703</v>
      </c>
      <c r="I2229" s="6">
        <f t="shared" si="68"/>
        <v>1.004398104654382</v>
      </c>
      <c r="J2229" s="6">
        <f t="shared" si="69"/>
        <v>0.99562115396872908</v>
      </c>
    </row>
    <row r="2230" spans="1:10" x14ac:dyDescent="0.25">
      <c r="A2230" s="3" t="s">
        <v>5150</v>
      </c>
      <c r="B2230" s="4" t="s">
        <v>725</v>
      </c>
      <c r="C2230" s="5">
        <v>2317742</v>
      </c>
      <c r="D2230" s="5">
        <v>2318509</v>
      </c>
      <c r="E2230" s="5">
        <v>39.06887680840746</v>
      </c>
      <c r="F2230" s="5">
        <v>27.706191808517815</v>
      </c>
      <c r="G2230" s="5">
        <v>0.29393394487220098</v>
      </c>
      <c r="H2230" s="5">
        <v>0.389165452797957</v>
      </c>
      <c r="I2230" s="6">
        <f t="shared" si="68"/>
        <v>0.70916274210769115</v>
      </c>
      <c r="J2230" s="6">
        <f t="shared" si="69"/>
        <v>1.4101135615612237</v>
      </c>
    </row>
    <row r="2231" spans="1:10" x14ac:dyDescent="0.25">
      <c r="A2231" s="3" t="s">
        <v>3099</v>
      </c>
      <c r="B2231" s="4" t="s">
        <v>3099</v>
      </c>
      <c r="C2231" s="5">
        <v>2318657</v>
      </c>
      <c r="D2231" s="5">
        <v>2320027</v>
      </c>
      <c r="E2231" s="5">
        <v>68.447999154359579</v>
      </c>
      <c r="F2231" s="5">
        <v>61.823908905072216</v>
      </c>
      <c r="G2231" s="5">
        <v>0.37568712843020602</v>
      </c>
      <c r="H2231" s="5">
        <v>0.324706630225579</v>
      </c>
      <c r="I2231" s="6">
        <f t="shared" si="68"/>
        <v>0.90322448674724387</v>
      </c>
      <c r="J2231" s="6">
        <f t="shared" si="69"/>
        <v>1.1071444747930506</v>
      </c>
    </row>
    <row r="2232" spans="1:10" x14ac:dyDescent="0.25">
      <c r="A2232" s="3" t="s">
        <v>3100</v>
      </c>
      <c r="B2232" s="4" t="s">
        <v>3100</v>
      </c>
      <c r="C2232" s="5">
        <v>2320027</v>
      </c>
      <c r="D2232" s="5">
        <v>2320599</v>
      </c>
      <c r="E2232" s="5">
        <v>93.085532450591131</v>
      </c>
      <c r="F2232" s="5">
        <v>81.298778523897624</v>
      </c>
      <c r="G2232" s="5">
        <v>0.178960953350665</v>
      </c>
      <c r="H2232" s="5">
        <v>0.48599487724144202</v>
      </c>
      <c r="I2232" s="6">
        <f t="shared" si="68"/>
        <v>0.87337716596346704</v>
      </c>
      <c r="J2232" s="6">
        <f t="shared" si="69"/>
        <v>1.1449807013180255</v>
      </c>
    </row>
    <row r="2233" spans="1:10" x14ac:dyDescent="0.25">
      <c r="A2233" s="3" t="s">
        <v>3101</v>
      </c>
      <c r="B2233" s="4" t="s">
        <v>3101</v>
      </c>
      <c r="C2233" s="5">
        <v>2320777</v>
      </c>
      <c r="D2233" s="5">
        <v>2322774</v>
      </c>
      <c r="E2233" s="5">
        <v>12.456722195823817</v>
      </c>
      <c r="F2233" s="5">
        <v>7.9375992637513413</v>
      </c>
      <c r="G2233" s="5">
        <v>0.33782216619032202</v>
      </c>
      <c r="H2233" s="5">
        <v>0.35551722303482503</v>
      </c>
      <c r="I2233" s="6">
        <f t="shared" si="68"/>
        <v>0.63721411933008065</v>
      </c>
      <c r="J2233" s="6">
        <f t="shared" si="69"/>
        <v>1.5693312022830339</v>
      </c>
    </row>
    <row r="2234" spans="1:10" x14ac:dyDescent="0.25">
      <c r="A2234" s="3" t="s">
        <v>3102</v>
      </c>
      <c r="B2234" s="4" t="s">
        <v>3102</v>
      </c>
      <c r="C2234" s="5">
        <v>2323411</v>
      </c>
      <c r="D2234" s="5">
        <v>2324418</v>
      </c>
      <c r="E2234" s="5">
        <v>25.005795856871345</v>
      </c>
      <c r="F2234" s="5">
        <v>17.252174832626977</v>
      </c>
      <c r="G2234" s="5">
        <v>0.27890010439016599</v>
      </c>
      <c r="H2234" s="5">
        <v>0.401248773634726</v>
      </c>
      <c r="I2234" s="6">
        <f t="shared" si="68"/>
        <v>0.68992704456899945</v>
      </c>
      <c r="J2234" s="6">
        <f t="shared" si="69"/>
        <v>1.4494286140423798</v>
      </c>
    </row>
    <row r="2235" spans="1:10" x14ac:dyDescent="0.25">
      <c r="A2235" s="3" t="s">
        <v>3103</v>
      </c>
      <c r="B2235" s="4" t="s">
        <v>3103</v>
      </c>
      <c r="C2235" s="5">
        <v>2324432</v>
      </c>
      <c r="D2235" s="5">
        <v>2325448</v>
      </c>
      <c r="E2235" s="5">
        <v>38.30490969810824</v>
      </c>
      <c r="F2235" s="5">
        <v>23.950464747111891</v>
      </c>
      <c r="G2235" s="5">
        <v>0.59584741848510003</v>
      </c>
      <c r="H2235" s="5">
        <v>0.15572502141863201</v>
      </c>
      <c r="I2235" s="6">
        <f t="shared" si="68"/>
        <v>0.62525835293366405</v>
      </c>
      <c r="J2235" s="6">
        <f t="shared" si="69"/>
        <v>1.5993388897694483</v>
      </c>
    </row>
    <row r="2236" spans="1:10" x14ac:dyDescent="0.25">
      <c r="A2236" s="3" t="s">
        <v>3104</v>
      </c>
      <c r="B2236" s="4" t="s">
        <v>3104</v>
      </c>
      <c r="C2236" s="5">
        <v>2325441</v>
      </c>
      <c r="D2236" s="5">
        <v>2326247</v>
      </c>
      <c r="E2236" s="5">
        <v>41.926085760888697</v>
      </c>
      <c r="F2236" s="5">
        <v>26.817937711588744</v>
      </c>
      <c r="G2236" s="5">
        <v>0.44893345012916702</v>
      </c>
      <c r="H2236" s="5">
        <v>0.26273816737433903</v>
      </c>
      <c r="I2236" s="6">
        <f t="shared" si="68"/>
        <v>0.63964801924357584</v>
      </c>
      <c r="J2236" s="6">
        <f t="shared" si="69"/>
        <v>1.5633598008832468</v>
      </c>
    </row>
    <row r="2237" spans="1:10" x14ac:dyDescent="0.25">
      <c r="A2237" s="3" t="s">
        <v>3105</v>
      </c>
      <c r="B2237" s="4" t="s">
        <v>3105</v>
      </c>
      <c r="C2237" s="5">
        <v>2326244</v>
      </c>
      <c r="D2237" s="5">
        <v>2327530</v>
      </c>
      <c r="E2237" s="5">
        <v>35.607582671807393</v>
      </c>
      <c r="F2237" s="5">
        <v>28.71100082286112</v>
      </c>
      <c r="G2237" s="5">
        <v>0.25994239202844699</v>
      </c>
      <c r="H2237" s="5">
        <v>0.41601122716466299</v>
      </c>
      <c r="I2237" s="6">
        <f t="shared" si="68"/>
        <v>0.8063170445320148</v>
      </c>
      <c r="J2237" s="6">
        <f t="shared" si="69"/>
        <v>1.2402069468597163</v>
      </c>
    </row>
    <row r="2238" spans="1:10" x14ac:dyDescent="0.25">
      <c r="A2238" s="3" t="s">
        <v>3106</v>
      </c>
      <c r="B2238" s="4" t="s">
        <v>3106</v>
      </c>
      <c r="C2238" s="5">
        <v>2327715</v>
      </c>
      <c r="D2238" s="5">
        <v>2328626</v>
      </c>
      <c r="E2238" s="5">
        <v>26.363693817531981</v>
      </c>
      <c r="F2238" s="5">
        <v>18.205236326327114</v>
      </c>
      <c r="G2238" s="5">
        <v>0.25690152522793602</v>
      </c>
      <c r="H2238" s="5">
        <v>0.41858239831291599</v>
      </c>
      <c r="I2238" s="6">
        <f t="shared" si="68"/>
        <v>0.69054194197250707</v>
      </c>
      <c r="J2238" s="6">
        <f t="shared" si="69"/>
        <v>1.4481379612417713</v>
      </c>
    </row>
    <row r="2239" spans="1:10" x14ac:dyDescent="0.25">
      <c r="A2239" s="3" t="s">
        <v>3107</v>
      </c>
      <c r="B2239" s="4" t="s">
        <v>3107</v>
      </c>
      <c r="C2239" s="5">
        <v>2328626</v>
      </c>
      <c r="D2239" s="5">
        <v>2329780</v>
      </c>
      <c r="E2239" s="5">
        <v>22.864301672024396</v>
      </c>
      <c r="F2239" s="5">
        <v>15.867333054997736</v>
      </c>
      <c r="G2239" s="5">
        <v>0.19315710146381401</v>
      </c>
      <c r="H2239" s="5">
        <v>0.472330577203038</v>
      </c>
      <c r="I2239" s="6">
        <f t="shared" si="68"/>
        <v>0.69397846838297284</v>
      </c>
      <c r="J2239" s="6">
        <f t="shared" si="69"/>
        <v>1.4409668967541349</v>
      </c>
    </row>
    <row r="2240" spans="1:10" x14ac:dyDescent="0.25">
      <c r="A2240" s="3" t="s">
        <v>3108</v>
      </c>
      <c r="B2240" s="4" t="s">
        <v>3108</v>
      </c>
      <c r="C2240" s="5">
        <v>2329777</v>
      </c>
      <c r="D2240" s="5">
        <v>2330361</v>
      </c>
      <c r="E2240" s="5">
        <v>24.359085463244242</v>
      </c>
      <c r="F2240" s="5">
        <v>22.909273993684042</v>
      </c>
      <c r="G2240" s="5">
        <v>5.9978837819299698E-2</v>
      </c>
      <c r="H2240" s="5">
        <v>0.60461254466010494</v>
      </c>
      <c r="I2240" s="6">
        <f t="shared" si="68"/>
        <v>0.94048169535150083</v>
      </c>
      <c r="J2240" s="6">
        <f t="shared" si="69"/>
        <v>1.0632849155307105</v>
      </c>
    </row>
    <row r="2241" spans="1:10" x14ac:dyDescent="0.25">
      <c r="A2241" s="3" t="s">
        <v>3109</v>
      </c>
      <c r="B2241" s="4" t="s">
        <v>3109</v>
      </c>
      <c r="C2241" s="5">
        <v>2330358</v>
      </c>
      <c r="D2241" s="5">
        <v>2331545</v>
      </c>
      <c r="E2241" s="5">
        <v>29.914814802879679</v>
      </c>
      <c r="F2241" s="5">
        <v>23.005730711282059</v>
      </c>
      <c r="G2241" s="5">
        <v>0.17590275422895801</v>
      </c>
      <c r="H2241" s="5">
        <v>0.48847467806894501</v>
      </c>
      <c r="I2241" s="6">
        <f t="shared" si="68"/>
        <v>0.76904138845170011</v>
      </c>
      <c r="J2241" s="6">
        <f t="shared" si="69"/>
        <v>1.3003201323316103</v>
      </c>
    </row>
    <row r="2242" spans="1:10" x14ac:dyDescent="0.25">
      <c r="A2242" s="3" t="s">
        <v>3110</v>
      </c>
      <c r="B2242" s="4" t="s">
        <v>3110</v>
      </c>
      <c r="C2242" s="5">
        <v>2331706</v>
      </c>
      <c r="D2242" s="5">
        <v>2332170</v>
      </c>
      <c r="E2242" s="5">
        <v>20.872630724402455</v>
      </c>
      <c r="F2242" s="5">
        <v>14.64823797731801</v>
      </c>
      <c r="G2242" s="5">
        <v>0.103807934219693</v>
      </c>
      <c r="H2242" s="5">
        <v>0.55356914225800202</v>
      </c>
      <c r="I2242" s="6">
        <f t="shared" ref="I2242:I2305" si="70">F2242/E2242</f>
        <v>0.70179165102521412</v>
      </c>
      <c r="J2242" s="6">
        <f t="shared" ref="J2242:J2305" si="71">E2242/F2242</f>
        <v>1.4249243326550658</v>
      </c>
    </row>
    <row r="2243" spans="1:10" x14ac:dyDescent="0.25">
      <c r="A2243" s="3" t="s">
        <v>3111</v>
      </c>
      <c r="B2243" s="4" t="s">
        <v>3111</v>
      </c>
      <c r="C2243" s="5">
        <v>2332340</v>
      </c>
      <c r="D2243" s="5">
        <v>2334058</v>
      </c>
      <c r="E2243" s="5">
        <v>8.3791677157072701</v>
      </c>
      <c r="F2243" s="5">
        <v>5.2850769107182662</v>
      </c>
      <c r="G2243" s="5">
        <v>0.22724447466643499</v>
      </c>
      <c r="H2243" s="5">
        <v>0.44798653805282701</v>
      </c>
      <c r="I2243" s="6">
        <f t="shared" si="70"/>
        <v>0.63074007944859023</v>
      </c>
      <c r="J2243" s="6">
        <f t="shared" si="71"/>
        <v>1.5854391255336533</v>
      </c>
    </row>
    <row r="2244" spans="1:10" x14ac:dyDescent="0.25">
      <c r="A2244" s="3" t="s">
        <v>3112</v>
      </c>
      <c r="B2244" s="4" t="s">
        <v>3112</v>
      </c>
      <c r="C2244" s="5">
        <v>2334122</v>
      </c>
      <c r="D2244" s="5">
        <v>2336284</v>
      </c>
      <c r="E2244" s="5">
        <v>13.7836136612258</v>
      </c>
      <c r="F2244" s="5">
        <v>8.7320266922416376</v>
      </c>
      <c r="G2244" s="5">
        <v>0.272843412605556</v>
      </c>
      <c r="H2244" s="5">
        <v>0.40493246045433001</v>
      </c>
      <c r="I2244" s="6">
        <f t="shared" si="70"/>
        <v>0.63350779460725859</v>
      </c>
      <c r="J2244" s="6">
        <f t="shared" si="71"/>
        <v>1.5785125431960112</v>
      </c>
    </row>
    <row r="2245" spans="1:10" x14ac:dyDescent="0.25">
      <c r="A2245" s="3" t="s">
        <v>3113</v>
      </c>
      <c r="B2245" s="4" t="s">
        <v>3113</v>
      </c>
      <c r="C2245" s="5">
        <v>2336862</v>
      </c>
      <c r="D2245" s="5">
        <v>2338973</v>
      </c>
      <c r="E2245" s="5">
        <v>28.901262404682033</v>
      </c>
      <c r="F2245" s="5">
        <v>17.275041066767965</v>
      </c>
      <c r="G2245" s="5">
        <v>0.64971429574007999</v>
      </c>
      <c r="H2245" s="5">
        <v>0.119541809974253</v>
      </c>
      <c r="I2245" s="6">
        <f t="shared" si="70"/>
        <v>0.59772617627835489</v>
      </c>
      <c r="J2245" s="6">
        <f t="shared" si="71"/>
        <v>1.6730068711836208</v>
      </c>
    </row>
    <row r="2246" spans="1:10" x14ac:dyDescent="0.25">
      <c r="A2246" s="3" t="s">
        <v>3114</v>
      </c>
      <c r="B2246" s="4" t="s">
        <v>3114</v>
      </c>
      <c r="C2246" s="5">
        <v>2339220</v>
      </c>
      <c r="D2246" s="5">
        <v>2339858</v>
      </c>
      <c r="E2246" s="5">
        <v>33.933132473866927</v>
      </c>
      <c r="F2246" s="5">
        <v>45.505580932319361</v>
      </c>
      <c r="G2246" s="5">
        <v>7.1555439979655897E-2</v>
      </c>
      <c r="H2246" s="5">
        <v>0.59072995624743396</v>
      </c>
      <c r="I2246" s="6">
        <f t="shared" si="70"/>
        <v>1.3410368455480723</v>
      </c>
      <c r="J2246" s="6">
        <f t="shared" si="71"/>
        <v>0.74569166635485473</v>
      </c>
    </row>
    <row r="2247" spans="1:10" x14ac:dyDescent="0.25">
      <c r="A2247" s="3" t="s">
        <v>3115</v>
      </c>
      <c r="B2247" s="4" t="s">
        <v>3115</v>
      </c>
      <c r="C2247" s="5">
        <v>2339993</v>
      </c>
      <c r="D2247" s="5">
        <v>2340652</v>
      </c>
      <c r="E2247" s="5">
        <v>62.294730310752747</v>
      </c>
      <c r="F2247" s="5">
        <v>54.477558906848174</v>
      </c>
      <c r="G2247" s="5">
        <v>0.13949729207200401</v>
      </c>
      <c r="H2247" s="5">
        <v>0.52005190793955602</v>
      </c>
      <c r="I2247" s="6">
        <f t="shared" si="70"/>
        <v>0.87451311908873863</v>
      </c>
      <c r="J2247" s="6">
        <f t="shared" si="71"/>
        <v>1.1434934229940672</v>
      </c>
    </row>
    <row r="2248" spans="1:10" x14ac:dyDescent="0.25">
      <c r="A2248" s="3" t="s">
        <v>3116</v>
      </c>
      <c r="B2248" s="4" t="s">
        <v>3116</v>
      </c>
      <c r="C2248" s="5">
        <v>2340757</v>
      </c>
      <c r="D2248" s="5">
        <v>2341437</v>
      </c>
      <c r="E2248" s="5">
        <v>16.411149209864046</v>
      </c>
      <c r="F2248" s="5">
        <v>17.246230398448958</v>
      </c>
      <c r="G2248" s="5">
        <v>4.5685553845832901E-2</v>
      </c>
      <c r="H2248" s="5">
        <v>0.62301769795532003</v>
      </c>
      <c r="I2248" s="6">
        <f t="shared" si="70"/>
        <v>1.0508849915326455</v>
      </c>
      <c r="J2248" s="6">
        <f t="shared" si="71"/>
        <v>0.95157891496915092</v>
      </c>
    </row>
    <row r="2249" spans="1:10" x14ac:dyDescent="0.25">
      <c r="A2249" s="3" t="s">
        <v>3117</v>
      </c>
      <c r="B2249" s="4" t="s">
        <v>3117</v>
      </c>
      <c r="C2249" s="5">
        <v>2341778</v>
      </c>
      <c r="D2249" s="5">
        <v>2342728</v>
      </c>
      <c r="E2249" s="5">
        <v>930.84475380196727</v>
      </c>
      <c r="F2249" s="5">
        <v>1255.3790421913329</v>
      </c>
      <c r="G2249" s="5">
        <v>4.2541687298420103E-2</v>
      </c>
      <c r="H2249" s="5">
        <v>0.62756573700542595</v>
      </c>
      <c r="I2249" s="6">
        <f t="shared" si="70"/>
        <v>1.3486449131972105</v>
      </c>
      <c r="J2249" s="6">
        <f t="shared" si="71"/>
        <v>0.74148501967750446</v>
      </c>
    </row>
    <row r="2250" spans="1:10" x14ac:dyDescent="0.25">
      <c r="A2250" s="3" t="s">
        <v>3118</v>
      </c>
      <c r="B2250" s="4" t="s">
        <v>3118</v>
      </c>
      <c r="C2250" s="5">
        <v>2342715</v>
      </c>
      <c r="D2250" s="5">
        <v>2343647</v>
      </c>
      <c r="E2250" s="5">
        <v>654.55585832832742</v>
      </c>
      <c r="F2250" s="5">
        <v>871.45672159198875</v>
      </c>
      <c r="G2250" s="5">
        <v>9.0781381419080508E-3</v>
      </c>
      <c r="H2250" s="5">
        <v>0.71353413421786005</v>
      </c>
      <c r="I2250" s="6">
        <f t="shared" si="70"/>
        <v>1.3313710518420923</v>
      </c>
      <c r="J2250" s="6">
        <f t="shared" si="71"/>
        <v>0.75110541018328025</v>
      </c>
    </row>
    <row r="2251" spans="1:10" x14ac:dyDescent="0.25">
      <c r="A2251" s="3" t="s">
        <v>3119</v>
      </c>
      <c r="B2251" s="4" t="s">
        <v>3119</v>
      </c>
      <c r="C2251" s="5">
        <v>2343653</v>
      </c>
      <c r="D2251" s="5">
        <v>2344558</v>
      </c>
      <c r="E2251" s="5">
        <v>522.22562747550774</v>
      </c>
      <c r="F2251" s="5">
        <v>725.79215261318029</v>
      </c>
      <c r="G2251" s="5">
        <v>1.7517840464814301E-2</v>
      </c>
      <c r="H2251" s="5">
        <v>0.67088053612266896</v>
      </c>
      <c r="I2251" s="6">
        <f t="shared" si="70"/>
        <v>1.3898056978201818</v>
      </c>
      <c r="J2251" s="6">
        <f t="shared" si="71"/>
        <v>0.71952503977241844</v>
      </c>
    </row>
    <row r="2252" spans="1:10" x14ac:dyDescent="0.25">
      <c r="A2252" s="3" t="s">
        <v>3120</v>
      </c>
      <c r="B2252" s="4" t="s">
        <v>3120</v>
      </c>
      <c r="C2252" s="5">
        <v>2345338</v>
      </c>
      <c r="D2252" s="5">
        <v>2346411</v>
      </c>
      <c r="E2252" s="5">
        <v>58.835947908805423</v>
      </c>
      <c r="F2252" s="5">
        <v>52.27396657025966</v>
      </c>
      <c r="G2252" s="5">
        <v>0.121220317676762</v>
      </c>
      <c r="H2252" s="5">
        <v>0.53683095460802599</v>
      </c>
      <c r="I2252" s="6">
        <f t="shared" si="70"/>
        <v>0.8884698628682467</v>
      </c>
      <c r="J2252" s="6">
        <f t="shared" si="71"/>
        <v>1.1255305799250193</v>
      </c>
    </row>
    <row r="2253" spans="1:10" x14ac:dyDescent="0.25">
      <c r="A2253" s="3" t="s">
        <v>3121</v>
      </c>
      <c r="B2253" s="4" t="s">
        <v>3121</v>
      </c>
      <c r="C2253" s="5">
        <v>2346624</v>
      </c>
      <c r="D2253" s="5">
        <v>2347094</v>
      </c>
      <c r="E2253" s="5">
        <v>23.147950622965919</v>
      </c>
      <c r="F2253" s="5">
        <v>8.7094767858238242</v>
      </c>
      <c r="G2253" s="5">
        <v>0.49938562822391502</v>
      </c>
      <c r="H2253" s="5">
        <v>0.22190178307797301</v>
      </c>
      <c r="I2253" s="6">
        <f t="shared" si="70"/>
        <v>0.37625260774415326</v>
      </c>
      <c r="J2253" s="6">
        <f t="shared" si="71"/>
        <v>2.6577888881503422</v>
      </c>
    </row>
    <row r="2254" spans="1:10" x14ac:dyDescent="0.25">
      <c r="A2254" s="3" t="s">
        <v>3122</v>
      </c>
      <c r="B2254" s="4" t="s">
        <v>3122</v>
      </c>
      <c r="C2254" s="5">
        <v>2347149</v>
      </c>
      <c r="D2254" s="5">
        <v>2347571</v>
      </c>
      <c r="E2254" s="5">
        <v>24.112625760136044</v>
      </c>
      <c r="F2254" s="5">
        <v>11.878281905947139</v>
      </c>
      <c r="G2254" s="5">
        <v>0.22507286472365001</v>
      </c>
      <c r="H2254" s="5">
        <v>0.44906719914431198</v>
      </c>
      <c r="I2254" s="6">
        <f t="shared" si="70"/>
        <v>0.49261669069590874</v>
      </c>
      <c r="J2254" s="6">
        <f t="shared" si="71"/>
        <v>2.0299758795978309</v>
      </c>
    </row>
    <row r="2255" spans="1:10" x14ac:dyDescent="0.25">
      <c r="A2255" s="3" t="s">
        <v>3123</v>
      </c>
      <c r="B2255" s="4" t="s">
        <v>3123</v>
      </c>
      <c r="C2255" s="5">
        <v>2347848</v>
      </c>
      <c r="D2255" s="5">
        <v>2349239</v>
      </c>
      <c r="E2255" s="5">
        <v>32.431639898718466</v>
      </c>
      <c r="F2255" s="5">
        <v>19.302227779213101</v>
      </c>
      <c r="G2255" s="5">
        <v>0.63649551991333098</v>
      </c>
      <c r="H2255" s="5">
        <v>0.128296595082141</v>
      </c>
      <c r="I2255" s="6">
        <f t="shared" si="70"/>
        <v>0.5951665669541375</v>
      </c>
      <c r="J2255" s="6">
        <f t="shared" si="71"/>
        <v>1.6802019056911479</v>
      </c>
    </row>
    <row r="2256" spans="1:10" x14ac:dyDescent="0.25">
      <c r="A2256" s="3" t="s">
        <v>5151</v>
      </c>
      <c r="B2256" s="4" t="s">
        <v>209</v>
      </c>
      <c r="C2256" s="5">
        <v>2349245</v>
      </c>
      <c r="D2256" s="5">
        <v>2349937</v>
      </c>
      <c r="E2256" s="5">
        <v>38.727612477229314</v>
      </c>
      <c r="F2256" s="5">
        <v>25.961042589466544</v>
      </c>
      <c r="G2256" s="5">
        <v>0.29409262377733197</v>
      </c>
      <c r="H2256" s="5">
        <v>0.38853180772419199</v>
      </c>
      <c r="I2256" s="6">
        <f t="shared" si="70"/>
        <v>0.67034967892045672</v>
      </c>
      <c r="J2256" s="6">
        <f t="shared" si="71"/>
        <v>1.4917587513585717</v>
      </c>
    </row>
    <row r="2257" spans="1:10" x14ac:dyDescent="0.25">
      <c r="A2257" s="3" t="s">
        <v>3124</v>
      </c>
      <c r="B2257" s="4" t="s">
        <v>3124</v>
      </c>
      <c r="C2257" s="5">
        <v>2350202</v>
      </c>
      <c r="D2257" s="5">
        <v>2351293</v>
      </c>
      <c r="E2257" s="5">
        <v>22.245567312798169</v>
      </c>
      <c r="F2257" s="5">
        <v>11.810587917376397</v>
      </c>
      <c r="G2257" s="5">
        <v>0.491267373548886</v>
      </c>
      <c r="H2257" s="5">
        <v>0.22834777654121299</v>
      </c>
      <c r="I2257" s="6">
        <f t="shared" si="70"/>
        <v>0.53091871073935748</v>
      </c>
      <c r="J2257" s="6">
        <f t="shared" si="71"/>
        <v>1.8835275151772291</v>
      </c>
    </row>
    <row r="2258" spans="1:10" x14ac:dyDescent="0.25">
      <c r="A2258" s="3" t="s">
        <v>3125</v>
      </c>
      <c r="B2258" s="4" t="s">
        <v>3125</v>
      </c>
      <c r="C2258" s="5">
        <v>2351484</v>
      </c>
      <c r="D2258" s="5">
        <v>2352149</v>
      </c>
      <c r="E2258" s="5">
        <v>20.40542411797901</v>
      </c>
      <c r="F2258" s="5">
        <v>14.005398473534555</v>
      </c>
      <c r="G2258" s="5">
        <v>0.15642579071065299</v>
      </c>
      <c r="H2258" s="5">
        <v>0.50612391288738401</v>
      </c>
      <c r="I2258" s="6">
        <f t="shared" si="70"/>
        <v>0.68635664676994101</v>
      </c>
      <c r="J2258" s="6">
        <f t="shared" si="71"/>
        <v>1.456968479443004</v>
      </c>
    </row>
    <row r="2259" spans="1:10" x14ac:dyDescent="0.25">
      <c r="A2259" s="3" t="s">
        <v>3126</v>
      </c>
      <c r="B2259" s="4" t="s">
        <v>3126</v>
      </c>
      <c r="C2259" s="5">
        <v>2352164</v>
      </c>
      <c r="D2259" s="5">
        <v>2352859</v>
      </c>
      <c r="E2259" s="5">
        <v>17.807798486658779</v>
      </c>
      <c r="F2259" s="5">
        <v>11.463220443047391</v>
      </c>
      <c r="G2259" s="5">
        <v>0.202324936398702</v>
      </c>
      <c r="H2259" s="5">
        <v>0.46486305025703201</v>
      </c>
      <c r="I2259" s="6">
        <f t="shared" si="70"/>
        <v>0.64371912404755649</v>
      </c>
      <c r="J2259" s="6">
        <f t="shared" si="71"/>
        <v>1.5534725669050069</v>
      </c>
    </row>
    <row r="2260" spans="1:10" x14ac:dyDescent="0.25">
      <c r="A2260" s="3" t="s">
        <v>3127</v>
      </c>
      <c r="B2260" s="4" t="s">
        <v>3127</v>
      </c>
      <c r="C2260" s="5">
        <v>2353066</v>
      </c>
      <c r="D2260" s="5">
        <v>2353908</v>
      </c>
      <c r="E2260" s="5">
        <v>24.678078550820285</v>
      </c>
      <c r="F2260" s="5">
        <v>16.101957442366796</v>
      </c>
      <c r="G2260" s="5">
        <v>0.22962281789014699</v>
      </c>
      <c r="H2260" s="5">
        <v>0.44435820100986401</v>
      </c>
      <c r="I2260" s="6">
        <f t="shared" si="70"/>
        <v>0.65248019245937516</v>
      </c>
      <c r="J2260" s="6">
        <f t="shared" si="71"/>
        <v>1.53261357441477</v>
      </c>
    </row>
    <row r="2261" spans="1:10" x14ac:dyDescent="0.25">
      <c r="A2261" s="3" t="s">
        <v>5152</v>
      </c>
      <c r="B2261" s="4" t="s">
        <v>2032</v>
      </c>
      <c r="C2261" s="5">
        <v>2354015</v>
      </c>
      <c r="D2261" s="5">
        <v>2355106</v>
      </c>
      <c r="E2261" s="5">
        <v>69.716349443095581</v>
      </c>
      <c r="F2261" s="5">
        <v>98.426247863072021</v>
      </c>
      <c r="G2261" s="5">
        <v>9.10717121072675E-2</v>
      </c>
      <c r="H2261" s="5">
        <v>0.56845102117172097</v>
      </c>
      <c r="I2261" s="6">
        <f t="shared" si="70"/>
        <v>1.4118101227232251</v>
      </c>
      <c r="J2261" s="6">
        <f t="shared" si="71"/>
        <v>0.70831054679726402</v>
      </c>
    </row>
    <row r="2262" spans="1:10" x14ac:dyDescent="0.25">
      <c r="A2262" s="3" t="s">
        <v>5153</v>
      </c>
      <c r="B2262" s="4" t="s">
        <v>1248</v>
      </c>
      <c r="C2262" s="5">
        <v>2355271</v>
      </c>
      <c r="D2262" s="5">
        <v>2355861</v>
      </c>
      <c r="E2262" s="5">
        <v>24.717154592125429</v>
      </c>
      <c r="F2262" s="5">
        <v>28.869205916390609</v>
      </c>
      <c r="G2262" s="5">
        <v>3.8959117893465199E-2</v>
      </c>
      <c r="H2262" s="5">
        <v>0.63464160957960003</v>
      </c>
      <c r="I2262" s="6">
        <f t="shared" si="70"/>
        <v>1.1679825769907985</v>
      </c>
      <c r="J2262" s="6">
        <f t="shared" si="71"/>
        <v>0.85617715512196213</v>
      </c>
    </row>
    <row r="2263" spans="1:10" x14ac:dyDescent="0.25">
      <c r="A2263" s="3" t="s">
        <v>3128</v>
      </c>
      <c r="B2263" s="4" t="s">
        <v>3128</v>
      </c>
      <c r="C2263" s="5">
        <v>2356223</v>
      </c>
      <c r="D2263" s="5">
        <v>2356495</v>
      </c>
      <c r="E2263" s="5">
        <v>181.14836365775648</v>
      </c>
      <c r="F2263" s="5">
        <v>239.83095472192903</v>
      </c>
      <c r="G2263" s="5">
        <v>2.9746628881332102E-2</v>
      </c>
      <c r="H2263" s="5">
        <v>0.65021740540947504</v>
      </c>
      <c r="I2263" s="6">
        <f t="shared" si="70"/>
        <v>1.3239476740460188</v>
      </c>
      <c r="J2263" s="6">
        <f t="shared" si="71"/>
        <v>0.75531686002663068</v>
      </c>
    </row>
    <row r="2264" spans="1:10" x14ac:dyDescent="0.25">
      <c r="A2264" s="3" t="s">
        <v>5154</v>
      </c>
      <c r="B2264" s="4" t="s">
        <v>1221</v>
      </c>
      <c r="C2264" s="5">
        <v>2356697</v>
      </c>
      <c r="D2264" s="5">
        <v>2357644</v>
      </c>
      <c r="E2264" s="5">
        <v>127.29228720201111</v>
      </c>
      <c r="F2264" s="5">
        <v>192.88510829268537</v>
      </c>
      <c r="G2264" s="5">
        <v>1.4441097050684399E-2</v>
      </c>
      <c r="H2264" s="5">
        <v>0.67553014202978101</v>
      </c>
      <c r="I2264" s="6">
        <f t="shared" si="70"/>
        <v>1.5152929728301554</v>
      </c>
      <c r="J2264" s="6">
        <f t="shared" si="71"/>
        <v>0.65993838678752115</v>
      </c>
    </row>
    <row r="2265" spans="1:10" x14ac:dyDescent="0.25">
      <c r="A2265" s="3" t="s">
        <v>5155</v>
      </c>
      <c r="B2265" s="4" t="s">
        <v>768</v>
      </c>
      <c r="C2265" s="5">
        <v>2357985</v>
      </c>
      <c r="D2265" s="5">
        <v>2358884</v>
      </c>
      <c r="E2265" s="5">
        <v>60.538941889064489</v>
      </c>
      <c r="F2265" s="5">
        <v>66.016609095871772</v>
      </c>
      <c r="G2265" s="5">
        <v>1.4595852609148001E-2</v>
      </c>
      <c r="H2265" s="5">
        <v>0.67535647564525503</v>
      </c>
      <c r="I2265" s="6">
        <f t="shared" si="70"/>
        <v>1.0904817136851337</v>
      </c>
      <c r="J2265" s="6">
        <f t="shared" si="71"/>
        <v>0.91702592299382701</v>
      </c>
    </row>
    <row r="2266" spans="1:10" x14ac:dyDescent="0.25">
      <c r="A2266" s="3" t="s">
        <v>6183</v>
      </c>
      <c r="B2266" s="4" t="s">
        <v>836</v>
      </c>
      <c r="C2266" s="5">
        <v>2358886</v>
      </c>
      <c r="D2266" s="5">
        <v>2359509</v>
      </c>
      <c r="E2266" s="5">
        <v>63.094172138885085</v>
      </c>
      <c r="F2266" s="5">
        <v>53.895588503800468</v>
      </c>
      <c r="G2266" s="5">
        <v>0.13650465684684701</v>
      </c>
      <c r="H2266" s="5">
        <v>0.52278120105250503</v>
      </c>
      <c r="I2266" s="6">
        <f t="shared" si="70"/>
        <v>0.85420866423548003</v>
      </c>
      <c r="J2266" s="6">
        <f t="shared" si="71"/>
        <v>1.1706741477446894</v>
      </c>
    </row>
    <row r="2267" spans="1:10" x14ac:dyDescent="0.25">
      <c r="A2267" s="3" t="s">
        <v>5156</v>
      </c>
      <c r="B2267" s="4" t="s">
        <v>644</v>
      </c>
      <c r="C2267" s="5">
        <v>2359815</v>
      </c>
      <c r="D2267" s="5">
        <v>2361077</v>
      </c>
      <c r="E2267" s="5">
        <v>96.728299080292871</v>
      </c>
      <c r="F2267" s="5">
        <v>98.600334998753283</v>
      </c>
      <c r="G2267" s="5">
        <v>8.2516527041428395E-3</v>
      </c>
      <c r="H2267" s="5">
        <v>0.71414764767920502</v>
      </c>
      <c r="I2267" s="6">
        <f t="shared" si="70"/>
        <v>1.019353549439616</v>
      </c>
      <c r="J2267" s="6">
        <f t="shared" si="71"/>
        <v>0.98101389900466274</v>
      </c>
    </row>
    <row r="2268" spans="1:10" x14ac:dyDescent="0.25">
      <c r="A2268" s="3" t="s">
        <v>5157</v>
      </c>
      <c r="B2268" s="4" t="s">
        <v>1205</v>
      </c>
      <c r="C2268" s="5">
        <v>2361110</v>
      </c>
      <c r="D2268" s="5">
        <v>2362192</v>
      </c>
      <c r="E2268" s="5">
        <v>116.08164745900456</v>
      </c>
      <c r="F2268" s="5">
        <v>110.92258687487463</v>
      </c>
      <c r="G2268" s="5">
        <v>7.8616201507997908E-3</v>
      </c>
      <c r="H2268" s="5">
        <v>0.71442017092532195</v>
      </c>
      <c r="I2268" s="6">
        <f t="shared" si="70"/>
        <v>0.95555662159298771</v>
      </c>
      <c r="J2268" s="6">
        <f t="shared" si="71"/>
        <v>1.0465104603983819</v>
      </c>
    </row>
    <row r="2269" spans="1:10" x14ac:dyDescent="0.25">
      <c r="A2269" s="3" t="s">
        <v>3129</v>
      </c>
      <c r="B2269" s="4" t="s">
        <v>3129</v>
      </c>
      <c r="C2269" s="5">
        <v>2362192</v>
      </c>
      <c r="D2269" s="5">
        <v>2363022</v>
      </c>
      <c r="E2269" s="5">
        <v>102.69528445251525</v>
      </c>
      <c r="F2269" s="5">
        <v>102.08084848549043</v>
      </c>
      <c r="G2269" s="5">
        <v>4.2347758152081402E-2</v>
      </c>
      <c r="H2269" s="5">
        <v>0.62778035613952898</v>
      </c>
      <c r="I2269" s="6">
        <f t="shared" si="70"/>
        <v>0.99401690184412583</v>
      </c>
      <c r="J2269" s="6">
        <f t="shared" si="71"/>
        <v>1.0060191110883268</v>
      </c>
    </row>
    <row r="2270" spans="1:10" x14ac:dyDescent="0.25">
      <c r="A2270" s="3" t="s">
        <v>3130</v>
      </c>
      <c r="B2270" s="4" t="s">
        <v>3130</v>
      </c>
      <c r="C2270" s="5">
        <v>2363086</v>
      </c>
      <c r="D2270" s="5">
        <v>2363487</v>
      </c>
      <c r="E2270" s="5">
        <v>46.677967885726822</v>
      </c>
      <c r="F2270" s="5">
        <v>52.092983317809029</v>
      </c>
      <c r="G2270" s="5">
        <v>1.9616319392959599E-2</v>
      </c>
      <c r="H2270" s="5">
        <v>0.66776039029231105</v>
      </c>
      <c r="I2270" s="6">
        <f t="shared" si="70"/>
        <v>1.1160079514459327</v>
      </c>
      <c r="J2270" s="6">
        <f t="shared" si="71"/>
        <v>0.89605096335054835</v>
      </c>
    </row>
    <row r="2271" spans="1:10" x14ac:dyDescent="0.25">
      <c r="A2271" s="3" t="s">
        <v>3131</v>
      </c>
      <c r="B2271" s="4" t="s">
        <v>3131</v>
      </c>
      <c r="C2271" s="5">
        <v>2363484</v>
      </c>
      <c r="D2271" s="5">
        <v>2364293</v>
      </c>
      <c r="E2271" s="5">
        <v>141.59251554847685</v>
      </c>
      <c r="F2271" s="5">
        <v>140.93765358738793</v>
      </c>
      <c r="G2271" s="5">
        <v>4.1894378430380998E-2</v>
      </c>
      <c r="H2271" s="5">
        <v>0.628423002788281</v>
      </c>
      <c r="I2271" s="6">
        <f t="shared" si="70"/>
        <v>0.99537502417728629</v>
      </c>
      <c r="J2271" s="6">
        <f t="shared" si="71"/>
        <v>1.0046464656138387</v>
      </c>
    </row>
    <row r="2272" spans="1:10" x14ac:dyDescent="0.25">
      <c r="A2272" s="3" t="s">
        <v>5158</v>
      </c>
      <c r="B2272" s="4" t="s">
        <v>796</v>
      </c>
      <c r="C2272" s="5">
        <v>2364389</v>
      </c>
      <c r="D2272" s="5">
        <v>2365243</v>
      </c>
      <c r="E2272" s="5">
        <v>194.80817151937765</v>
      </c>
      <c r="F2272" s="5">
        <v>331.71253230647295</v>
      </c>
      <c r="G2272" s="5">
        <v>0.98763016273293303</v>
      </c>
      <c r="H2272" s="5">
        <v>1.7866659094540401E-3</v>
      </c>
      <c r="I2272" s="6">
        <f t="shared" si="70"/>
        <v>1.7027649801306068</v>
      </c>
      <c r="J2272" s="6">
        <f t="shared" si="71"/>
        <v>0.5872801071603535</v>
      </c>
    </row>
    <row r="2273" spans="1:10" x14ac:dyDescent="0.25">
      <c r="A2273" s="3" t="s">
        <v>6184</v>
      </c>
      <c r="B2273" s="4" t="s">
        <v>1740</v>
      </c>
      <c r="C2273" s="5">
        <v>2365741</v>
      </c>
      <c r="D2273" s="5">
        <v>2366199</v>
      </c>
      <c r="E2273" s="5">
        <v>95.9278891290583</v>
      </c>
      <c r="F2273" s="5">
        <v>72.878340687481824</v>
      </c>
      <c r="G2273" s="5">
        <v>1.16987881866369E-2</v>
      </c>
      <c r="H2273" s="5">
        <v>0.68436101821365203</v>
      </c>
      <c r="I2273" s="6">
        <f t="shared" si="70"/>
        <v>0.75972004960344375</v>
      </c>
      <c r="J2273" s="6">
        <f t="shared" si="71"/>
        <v>1.3162743309485867</v>
      </c>
    </row>
    <row r="2274" spans="1:10" x14ac:dyDescent="0.25">
      <c r="A2274" s="3" t="s">
        <v>5159</v>
      </c>
      <c r="B2274" s="4" t="s">
        <v>2033</v>
      </c>
      <c r="C2274" s="5">
        <v>2366323</v>
      </c>
      <c r="D2274" s="5">
        <v>2368020</v>
      </c>
      <c r="E2274" s="5">
        <v>48.381275728263326</v>
      </c>
      <c r="F2274" s="5">
        <v>22.621085879524941</v>
      </c>
      <c r="G2274" s="5">
        <v>0.94784159253831402</v>
      </c>
      <c r="H2274" s="5">
        <v>8.51109262548202E-3</v>
      </c>
      <c r="I2274" s="6">
        <f t="shared" si="70"/>
        <v>0.46755868957606211</v>
      </c>
      <c r="J2274" s="6">
        <f t="shared" si="71"/>
        <v>2.1387689338138602</v>
      </c>
    </row>
    <row r="2275" spans="1:10" x14ac:dyDescent="0.25">
      <c r="A2275" s="3" t="s">
        <v>3132</v>
      </c>
      <c r="B2275" s="4" t="s">
        <v>3132</v>
      </c>
      <c r="C2275" s="5">
        <v>2369079</v>
      </c>
      <c r="D2275" s="5">
        <v>2369954</v>
      </c>
      <c r="E2275" s="5">
        <v>9.7790491187433961</v>
      </c>
      <c r="F2275" s="5">
        <v>6.7930721798521523</v>
      </c>
      <c r="G2275" s="5">
        <v>8.9957053364775302E-2</v>
      </c>
      <c r="H2275" s="5">
        <v>0.56950649236443895</v>
      </c>
      <c r="I2275" s="6">
        <f t="shared" si="70"/>
        <v>0.69465569682352302</v>
      </c>
      <c r="J2275" s="6">
        <f t="shared" si="71"/>
        <v>1.4395620802834208</v>
      </c>
    </row>
    <row r="2276" spans="1:10" x14ac:dyDescent="0.25">
      <c r="A2276" s="3" t="s">
        <v>3133</v>
      </c>
      <c r="B2276" s="4" t="s">
        <v>3133</v>
      </c>
      <c r="C2276" s="5">
        <v>2370255</v>
      </c>
      <c r="D2276" s="5">
        <v>2371337</v>
      </c>
      <c r="E2276" s="5">
        <v>25.157597345285136</v>
      </c>
      <c r="F2276" s="5">
        <v>18.939492868394201</v>
      </c>
      <c r="G2276" s="5">
        <v>0.14131695494711399</v>
      </c>
      <c r="H2276" s="5">
        <v>0.51852759424303896</v>
      </c>
      <c r="I2276" s="6">
        <f t="shared" si="70"/>
        <v>0.75283392958603457</v>
      </c>
      <c r="J2276" s="6">
        <f t="shared" si="71"/>
        <v>1.3283142014466274</v>
      </c>
    </row>
    <row r="2277" spans="1:10" x14ac:dyDescent="0.25">
      <c r="A2277" s="3" t="s">
        <v>3134</v>
      </c>
      <c r="B2277" s="4" t="s">
        <v>3134</v>
      </c>
      <c r="C2277" s="5">
        <v>2371357</v>
      </c>
      <c r="D2277" s="5">
        <v>2372193</v>
      </c>
      <c r="E2277" s="5">
        <v>18.114547057033459</v>
      </c>
      <c r="F2277" s="5">
        <v>7.5484510205495896</v>
      </c>
      <c r="G2277" s="5">
        <v>0.49528936632772402</v>
      </c>
      <c r="H2277" s="5">
        <v>0.22610173113565701</v>
      </c>
      <c r="I2277" s="6">
        <f t="shared" si="70"/>
        <v>0.41670658376294872</v>
      </c>
      <c r="J2277" s="6">
        <f t="shared" si="71"/>
        <v>2.3997700995501154</v>
      </c>
    </row>
    <row r="2278" spans="1:10" x14ac:dyDescent="0.25">
      <c r="A2278" s="3" t="s">
        <v>3135</v>
      </c>
      <c r="B2278" s="4" t="s">
        <v>3135</v>
      </c>
      <c r="C2278" s="5">
        <v>2372190</v>
      </c>
      <c r="D2278" s="5">
        <v>2373056</v>
      </c>
      <c r="E2278" s="5">
        <v>34.08467496552327</v>
      </c>
      <c r="F2278" s="5">
        <v>14.043856441672689</v>
      </c>
      <c r="G2278" s="5">
        <v>0.446084957644723</v>
      </c>
      <c r="H2278" s="5">
        <v>0.26678755562401901</v>
      </c>
      <c r="I2278" s="6">
        <f t="shared" si="70"/>
        <v>0.41202846897845097</v>
      </c>
      <c r="J2278" s="6">
        <f t="shared" si="71"/>
        <v>2.4270167604663739</v>
      </c>
    </row>
    <row r="2279" spans="1:10" x14ac:dyDescent="0.25">
      <c r="A2279" s="3" t="s">
        <v>3136</v>
      </c>
      <c r="B2279" s="4" t="s">
        <v>3136</v>
      </c>
      <c r="C2279" s="5">
        <v>2373053</v>
      </c>
      <c r="D2279" s="5">
        <v>2374105</v>
      </c>
      <c r="E2279" s="5">
        <v>29.696920431619755</v>
      </c>
      <c r="F2279" s="5">
        <v>14.093130693380759</v>
      </c>
      <c r="G2279" s="5">
        <v>0.25321309039733297</v>
      </c>
      <c r="H2279" s="5">
        <v>0.42307727466892497</v>
      </c>
      <c r="I2279" s="6">
        <f t="shared" si="70"/>
        <v>0.47456539225444794</v>
      </c>
      <c r="J2279" s="6">
        <f t="shared" si="71"/>
        <v>2.1071911612632501</v>
      </c>
    </row>
    <row r="2280" spans="1:10" x14ac:dyDescent="0.25">
      <c r="A2280" s="3" t="s">
        <v>3137</v>
      </c>
      <c r="B2280" s="4" t="s">
        <v>3137</v>
      </c>
      <c r="C2280" s="5">
        <v>2374304</v>
      </c>
      <c r="D2280" s="5">
        <v>2375134</v>
      </c>
      <c r="E2280" s="5">
        <v>44.802693806350668</v>
      </c>
      <c r="F2280" s="5">
        <v>36.076781352665698</v>
      </c>
      <c r="G2280" s="5">
        <v>0.16089458979795401</v>
      </c>
      <c r="H2280" s="5">
        <v>0.50360966842287702</v>
      </c>
      <c r="I2280" s="6">
        <f t="shared" si="70"/>
        <v>0.80523687947424061</v>
      </c>
      <c r="J2280" s="6">
        <f t="shared" si="71"/>
        <v>1.2418705917355961</v>
      </c>
    </row>
    <row r="2281" spans="1:10" x14ac:dyDescent="0.25">
      <c r="A2281" s="3" t="s">
        <v>3138</v>
      </c>
      <c r="B2281" s="4" t="s">
        <v>3138</v>
      </c>
      <c r="C2281" s="5">
        <v>2375106</v>
      </c>
      <c r="D2281" s="5">
        <v>2376260</v>
      </c>
      <c r="E2281" s="5">
        <v>82.822642222206738</v>
      </c>
      <c r="F2281" s="5">
        <v>72.373147795677326</v>
      </c>
      <c r="G2281" s="5">
        <v>0.341724602048468</v>
      </c>
      <c r="H2281" s="5">
        <v>0.35231750517698501</v>
      </c>
      <c r="I2281" s="6">
        <f t="shared" si="70"/>
        <v>0.87383287774743734</v>
      </c>
      <c r="J2281" s="6">
        <f t="shared" si="71"/>
        <v>1.1443835834808547</v>
      </c>
    </row>
    <row r="2282" spans="1:10" x14ac:dyDescent="0.25">
      <c r="A2282" s="3" t="s">
        <v>3139</v>
      </c>
      <c r="B2282" s="4" t="s">
        <v>3139</v>
      </c>
      <c r="C2282" s="5">
        <v>2376895</v>
      </c>
      <c r="D2282" s="5">
        <v>2377632</v>
      </c>
      <c r="E2282" s="5">
        <v>108.11952421755063</v>
      </c>
      <c r="F2282" s="5">
        <v>73.817466169621028</v>
      </c>
      <c r="G2282" s="5">
        <v>0.75005234208099902</v>
      </c>
      <c r="H2282" s="5">
        <v>6.6686838097550299E-2</v>
      </c>
      <c r="I2282" s="6">
        <f t="shared" si="70"/>
        <v>0.68273946545575459</v>
      </c>
      <c r="J2282" s="6">
        <f t="shared" si="71"/>
        <v>1.4646875574015075</v>
      </c>
    </row>
    <row r="2283" spans="1:10" x14ac:dyDescent="0.25">
      <c r="A2283" s="3" t="s">
        <v>3140</v>
      </c>
      <c r="B2283" s="4" t="s">
        <v>3140</v>
      </c>
      <c r="C2283" s="5">
        <v>2377669</v>
      </c>
      <c r="D2283" s="5">
        <v>2378229</v>
      </c>
      <c r="E2283" s="5">
        <v>92.609525408234433</v>
      </c>
      <c r="F2283" s="5">
        <v>68.76129284125129</v>
      </c>
      <c r="G2283" s="5">
        <v>0.68624722142859895</v>
      </c>
      <c r="H2283" s="5">
        <v>9.6820493113380396E-2</v>
      </c>
      <c r="I2283" s="6">
        <f t="shared" si="70"/>
        <v>0.74248618096403007</v>
      </c>
      <c r="J2283" s="6">
        <f t="shared" si="71"/>
        <v>1.3468264132560943</v>
      </c>
    </row>
    <row r="2284" spans="1:10" x14ac:dyDescent="0.25">
      <c r="A2284" s="3" t="s">
        <v>3141</v>
      </c>
      <c r="B2284" s="4" t="s">
        <v>3141</v>
      </c>
      <c r="C2284" s="5">
        <v>2378526</v>
      </c>
      <c r="D2284" s="5">
        <v>2379089</v>
      </c>
      <c r="E2284" s="5">
        <v>32.94525509450856</v>
      </c>
      <c r="F2284" s="5">
        <v>36.293881970437873</v>
      </c>
      <c r="G2284" s="5">
        <v>3.6425729425752298E-2</v>
      </c>
      <c r="H2284" s="5">
        <v>0.63876241051627802</v>
      </c>
      <c r="I2284" s="6">
        <f t="shared" si="70"/>
        <v>1.1016421595863579</v>
      </c>
      <c r="J2284" s="6">
        <f t="shared" si="71"/>
        <v>0.90773577544951412</v>
      </c>
    </row>
    <row r="2285" spans="1:10" x14ac:dyDescent="0.25">
      <c r="A2285" s="3" t="s">
        <v>5160</v>
      </c>
      <c r="B2285" s="4" t="s">
        <v>2028</v>
      </c>
      <c r="C2285" s="5">
        <v>2379514</v>
      </c>
      <c r="D2285" s="5">
        <v>2380719</v>
      </c>
      <c r="E2285" s="5">
        <v>43.550420721369896</v>
      </c>
      <c r="F2285" s="5">
        <v>21.095070730849386</v>
      </c>
      <c r="G2285" s="5">
        <v>0.79615093440668305</v>
      </c>
      <c r="H2285" s="5">
        <v>4.8236553477647E-2</v>
      </c>
      <c r="I2285" s="6">
        <f t="shared" si="70"/>
        <v>0.48438270816745926</v>
      </c>
      <c r="J2285" s="6">
        <f t="shared" si="71"/>
        <v>2.0644832755967895</v>
      </c>
    </row>
    <row r="2286" spans="1:10" x14ac:dyDescent="0.25">
      <c r="A2286" s="3" t="s">
        <v>5161</v>
      </c>
      <c r="B2286" s="4" t="s">
        <v>1476</v>
      </c>
      <c r="C2286" s="5">
        <v>2381013</v>
      </c>
      <c r="D2286" s="5">
        <v>2381597</v>
      </c>
      <c r="E2286" s="5">
        <v>87.760742038656744</v>
      </c>
      <c r="F2286" s="5">
        <v>127.87440074760536</v>
      </c>
      <c r="G2286" s="5">
        <v>0.25547201877207398</v>
      </c>
      <c r="H2286" s="5">
        <v>0.42054545183900999</v>
      </c>
      <c r="I2286" s="6">
        <f t="shared" si="70"/>
        <v>1.4570797577267454</v>
      </c>
      <c r="J2286" s="6">
        <f t="shared" si="71"/>
        <v>0.68630422919342748</v>
      </c>
    </row>
    <row r="2287" spans="1:10" x14ac:dyDescent="0.25">
      <c r="A2287" s="3" t="s">
        <v>3142</v>
      </c>
      <c r="B2287" s="4" t="s">
        <v>3142</v>
      </c>
      <c r="C2287" s="5">
        <v>2381605</v>
      </c>
      <c r="D2287" s="5">
        <v>2382306</v>
      </c>
      <c r="E2287" s="5">
        <v>73.115716048343543</v>
      </c>
      <c r="F2287" s="5">
        <v>103.12419663004498</v>
      </c>
      <c r="G2287" s="5">
        <v>0.32102599131668502</v>
      </c>
      <c r="H2287" s="5">
        <v>0.37000502668998198</v>
      </c>
      <c r="I2287" s="6">
        <f t="shared" si="70"/>
        <v>1.4104244915260087</v>
      </c>
      <c r="J2287" s="6">
        <f t="shared" si="71"/>
        <v>0.70900640623309796</v>
      </c>
    </row>
    <row r="2288" spans="1:10" x14ac:dyDescent="0.25">
      <c r="A2288" s="3" t="s">
        <v>3143</v>
      </c>
      <c r="B2288" s="4" t="s">
        <v>3143</v>
      </c>
      <c r="C2288" s="5">
        <v>2382317</v>
      </c>
      <c r="D2288" s="5">
        <v>2383228</v>
      </c>
      <c r="E2288" s="5">
        <v>56.763714316772202</v>
      </c>
      <c r="F2288" s="5">
        <v>59.750572750342606</v>
      </c>
      <c r="G2288" s="5">
        <v>3.4415566935531598E-2</v>
      </c>
      <c r="H2288" s="5">
        <v>0.64210819662559104</v>
      </c>
      <c r="I2288" s="6">
        <f t="shared" si="70"/>
        <v>1.0526191506232683</v>
      </c>
      <c r="J2288" s="6">
        <f t="shared" si="71"/>
        <v>0.95001121669493493</v>
      </c>
    </row>
    <row r="2289" spans="1:10" x14ac:dyDescent="0.25">
      <c r="A2289" s="3" t="s">
        <v>5162</v>
      </c>
      <c r="B2289" s="4" t="s">
        <v>997</v>
      </c>
      <c r="C2289" s="5">
        <v>2383495</v>
      </c>
      <c r="D2289" s="5">
        <v>2385030</v>
      </c>
      <c r="E2289" s="5">
        <v>32.915427275274858</v>
      </c>
      <c r="F2289" s="5">
        <v>25.264487966696731</v>
      </c>
      <c r="G2289" s="5">
        <v>0.25368315242775202</v>
      </c>
      <c r="H2289" s="5">
        <v>0.42249487969971</v>
      </c>
      <c r="I2289" s="6">
        <f t="shared" si="70"/>
        <v>0.76755764874043431</v>
      </c>
      <c r="J2289" s="6">
        <f t="shared" si="71"/>
        <v>1.3028337371675009</v>
      </c>
    </row>
    <row r="2290" spans="1:10" x14ac:dyDescent="0.25">
      <c r="A2290" s="3" t="s">
        <v>5163</v>
      </c>
      <c r="B2290" s="4" t="s">
        <v>676</v>
      </c>
      <c r="C2290" s="5">
        <v>2385477</v>
      </c>
      <c r="D2290" s="5">
        <v>2387138</v>
      </c>
      <c r="E2290" s="5">
        <v>10.36378379579603</v>
      </c>
      <c r="F2290" s="5">
        <v>6.3447922998992885</v>
      </c>
      <c r="G2290" s="5">
        <v>0.26393534613601399</v>
      </c>
      <c r="H2290" s="5">
        <v>0.41221670176334602</v>
      </c>
      <c r="I2290" s="6">
        <f t="shared" si="70"/>
        <v>0.61220809165017442</v>
      </c>
      <c r="J2290" s="6">
        <f t="shared" si="71"/>
        <v>1.6334315302898939</v>
      </c>
    </row>
    <row r="2291" spans="1:10" x14ac:dyDescent="0.25">
      <c r="A2291" s="3" t="s">
        <v>5164</v>
      </c>
      <c r="B2291" s="4" t="s">
        <v>675</v>
      </c>
      <c r="C2291" s="5">
        <v>2387168</v>
      </c>
      <c r="D2291" s="5">
        <v>2392063</v>
      </c>
      <c r="E2291" s="5">
        <v>16.042870770351705</v>
      </c>
      <c r="F2291" s="5">
        <v>9.9175516833021291</v>
      </c>
      <c r="G2291" s="5">
        <v>0.43083658114215301</v>
      </c>
      <c r="H2291" s="5">
        <v>0.27921524333644698</v>
      </c>
      <c r="I2291" s="6">
        <f t="shared" si="70"/>
        <v>0.61819058604089905</v>
      </c>
      <c r="J2291" s="6">
        <f t="shared" si="71"/>
        <v>1.6176241155730586</v>
      </c>
    </row>
    <row r="2292" spans="1:10" x14ac:dyDescent="0.25">
      <c r="A2292" s="3" t="s">
        <v>5165</v>
      </c>
      <c r="B2292" s="4" t="s">
        <v>75</v>
      </c>
      <c r="C2292" s="5">
        <v>2392130</v>
      </c>
      <c r="D2292" s="5">
        <v>2393860</v>
      </c>
      <c r="E2292" s="5">
        <v>118.71595300879306</v>
      </c>
      <c r="F2292" s="5">
        <v>124.49096165761735</v>
      </c>
      <c r="G2292" s="5">
        <v>2.37447209347602E-2</v>
      </c>
      <c r="H2292" s="5">
        <v>0.66092573128342802</v>
      </c>
      <c r="I2292" s="6">
        <f t="shared" si="70"/>
        <v>1.0486455990324783</v>
      </c>
      <c r="J2292" s="6">
        <f t="shared" si="71"/>
        <v>0.95361102065620584</v>
      </c>
    </row>
    <row r="2293" spans="1:10" x14ac:dyDescent="0.25">
      <c r="A2293" s="3" t="s">
        <v>3144</v>
      </c>
      <c r="B2293" s="4" t="s">
        <v>3144</v>
      </c>
      <c r="C2293" s="5">
        <v>2394413</v>
      </c>
      <c r="D2293" s="5">
        <v>2394988</v>
      </c>
      <c r="E2293" s="5">
        <v>105.35198415445245</v>
      </c>
      <c r="F2293" s="5">
        <v>75.796635681929189</v>
      </c>
      <c r="G2293" s="5">
        <v>0.56972807877536502</v>
      </c>
      <c r="H2293" s="5">
        <v>0.170932749745447</v>
      </c>
      <c r="I2293" s="6">
        <f t="shared" si="70"/>
        <v>0.71946092226233427</v>
      </c>
      <c r="J2293" s="6">
        <f t="shared" si="71"/>
        <v>1.3899295556671998</v>
      </c>
    </row>
    <row r="2294" spans="1:10" x14ac:dyDescent="0.25">
      <c r="A2294" s="3" t="s">
        <v>5166</v>
      </c>
      <c r="B2294" s="4" t="s">
        <v>238</v>
      </c>
      <c r="C2294" s="5">
        <v>2395220</v>
      </c>
      <c r="D2294" s="5">
        <v>2395984</v>
      </c>
      <c r="E2294" s="5">
        <v>82.390496052136385</v>
      </c>
      <c r="F2294" s="5">
        <v>130.01083986948939</v>
      </c>
      <c r="G2294" s="5">
        <v>0.81500911812563204</v>
      </c>
      <c r="H2294" s="5">
        <v>4.0076858146952901E-2</v>
      </c>
      <c r="I2294" s="6">
        <f t="shared" si="70"/>
        <v>1.5779834580340315</v>
      </c>
      <c r="J2294" s="6">
        <f t="shared" si="71"/>
        <v>0.63372020467557622</v>
      </c>
    </row>
    <row r="2295" spans="1:10" x14ac:dyDescent="0.25">
      <c r="A2295" s="3" t="s">
        <v>3145</v>
      </c>
      <c r="B2295" s="4" t="s">
        <v>3145</v>
      </c>
      <c r="C2295" s="5">
        <v>2396177</v>
      </c>
      <c r="D2295" s="5">
        <v>2397148</v>
      </c>
      <c r="E2295" s="5">
        <v>72.211098306059171</v>
      </c>
      <c r="F2295" s="5">
        <v>69.498754833215528</v>
      </c>
      <c r="G2295" s="5">
        <v>9.9300147318508294E-2</v>
      </c>
      <c r="H2295" s="5">
        <v>0.55948731627770198</v>
      </c>
      <c r="I2295" s="6">
        <f t="shared" si="70"/>
        <v>0.96243868966862045</v>
      </c>
      <c r="J2295" s="6">
        <f t="shared" si="71"/>
        <v>1.0390272240035492</v>
      </c>
    </row>
    <row r="2296" spans="1:10" x14ac:dyDescent="0.25">
      <c r="A2296" s="3" t="s">
        <v>3146</v>
      </c>
      <c r="B2296" s="4" t="s">
        <v>3146</v>
      </c>
      <c r="C2296" s="5">
        <v>2397145</v>
      </c>
      <c r="D2296" s="5">
        <v>2397948</v>
      </c>
      <c r="E2296" s="5">
        <v>38.432758640463391</v>
      </c>
      <c r="F2296" s="5">
        <v>32.023558057875107</v>
      </c>
      <c r="G2296" s="5">
        <v>0.114850928174906</v>
      </c>
      <c r="H2296" s="5">
        <v>0.54359435773161402</v>
      </c>
      <c r="I2296" s="6">
        <f t="shared" si="70"/>
        <v>0.8332359994621763</v>
      </c>
      <c r="J2296" s="6">
        <f t="shared" si="71"/>
        <v>1.2001401771472473</v>
      </c>
    </row>
    <row r="2297" spans="1:10" x14ac:dyDescent="0.25">
      <c r="A2297" s="3" t="s">
        <v>3147</v>
      </c>
      <c r="B2297" s="4" t="s">
        <v>3147</v>
      </c>
      <c r="C2297" s="5">
        <v>2398139</v>
      </c>
      <c r="D2297" s="5">
        <v>2398534</v>
      </c>
      <c r="E2297" s="5">
        <v>152.26160180969268</v>
      </c>
      <c r="F2297" s="5">
        <v>131.99511753507772</v>
      </c>
      <c r="G2297" s="5">
        <v>0.35113756908187399</v>
      </c>
      <c r="H2297" s="5">
        <v>0.34397662743665902</v>
      </c>
      <c r="I2297" s="6">
        <f t="shared" si="70"/>
        <v>0.86689694556119645</v>
      </c>
      <c r="J2297" s="6">
        <f t="shared" si="71"/>
        <v>1.1535396509589011</v>
      </c>
    </row>
    <row r="2298" spans="1:10" x14ac:dyDescent="0.25">
      <c r="A2298" s="3" t="s">
        <v>3148</v>
      </c>
      <c r="B2298" s="4" t="s">
        <v>3148</v>
      </c>
      <c r="C2298" s="5">
        <v>2398714</v>
      </c>
      <c r="D2298" s="5">
        <v>2399529</v>
      </c>
      <c r="E2298" s="5">
        <v>28.924935953007708</v>
      </c>
      <c r="F2298" s="5">
        <v>17.592852079717108</v>
      </c>
      <c r="G2298" s="5">
        <v>0.46843693362872801</v>
      </c>
      <c r="H2298" s="5">
        <v>0.24501738681150101</v>
      </c>
      <c r="I2298" s="6">
        <f t="shared" si="70"/>
        <v>0.60822440914991016</v>
      </c>
      <c r="J2298" s="6">
        <f t="shared" si="71"/>
        <v>1.6441300035913686</v>
      </c>
    </row>
    <row r="2299" spans="1:10" x14ac:dyDescent="0.25">
      <c r="A2299" s="3" t="s">
        <v>5167</v>
      </c>
      <c r="B2299" s="4" t="s">
        <v>106</v>
      </c>
      <c r="C2299" s="5">
        <v>2400515</v>
      </c>
      <c r="D2299" s="5">
        <v>2402311</v>
      </c>
      <c r="E2299" s="5">
        <v>101.4939104432018</v>
      </c>
      <c r="F2299" s="5">
        <v>185.48366612783434</v>
      </c>
      <c r="G2299" s="5">
        <v>0.99984925187140505</v>
      </c>
      <c r="H2299" s="7">
        <v>1.31390788773702E-5</v>
      </c>
      <c r="I2299" s="6">
        <f t="shared" si="70"/>
        <v>1.8275349261632305</v>
      </c>
      <c r="J2299" s="6">
        <f t="shared" si="71"/>
        <v>0.54718516493658664</v>
      </c>
    </row>
    <row r="2300" spans="1:10" x14ac:dyDescent="0.25">
      <c r="A2300" s="3" t="s">
        <v>6187</v>
      </c>
      <c r="B2300" s="4" t="s">
        <v>1049</v>
      </c>
      <c r="C2300" s="5">
        <v>2402311</v>
      </c>
      <c r="D2300" s="5">
        <v>2402754</v>
      </c>
      <c r="E2300" s="5">
        <v>124.99710507910804</v>
      </c>
      <c r="F2300" s="5">
        <v>209.43286734262952</v>
      </c>
      <c r="G2300" s="5">
        <v>0.77491852641502101</v>
      </c>
      <c r="H2300" s="5">
        <v>5.6589855284321797E-2</v>
      </c>
      <c r="I2300" s="6">
        <f t="shared" si="70"/>
        <v>1.6755017423010226</v>
      </c>
      <c r="J2300" s="6">
        <f t="shared" si="71"/>
        <v>0.59683614451314537</v>
      </c>
    </row>
    <row r="2301" spans="1:10" x14ac:dyDescent="0.25">
      <c r="A2301" s="3" t="s">
        <v>3149</v>
      </c>
      <c r="B2301" s="4" t="s">
        <v>3149</v>
      </c>
      <c r="C2301" s="5">
        <v>2402812</v>
      </c>
      <c r="D2301" s="5">
        <v>2403555</v>
      </c>
      <c r="E2301" s="5">
        <v>99.300796315294392</v>
      </c>
      <c r="F2301" s="5">
        <v>186.04395075637913</v>
      </c>
      <c r="G2301" s="5">
        <v>0.99296174588697195</v>
      </c>
      <c r="H2301" s="5">
        <v>1.0267679390092599E-3</v>
      </c>
      <c r="I2301" s="6">
        <f t="shared" si="70"/>
        <v>1.8735393638301014</v>
      </c>
      <c r="J2301" s="6">
        <f t="shared" si="71"/>
        <v>0.53374912708302358</v>
      </c>
    </row>
    <row r="2302" spans="1:10" x14ac:dyDescent="0.25">
      <c r="A2302" s="3" t="s">
        <v>5168</v>
      </c>
      <c r="B2302" s="4" t="s">
        <v>1590</v>
      </c>
      <c r="C2302" s="5">
        <v>2403764</v>
      </c>
      <c r="D2302" s="5">
        <v>2404285</v>
      </c>
      <c r="E2302" s="5">
        <v>45.927040374653586</v>
      </c>
      <c r="F2302" s="5">
        <v>51.228352979153499</v>
      </c>
      <c r="G2302" s="5">
        <v>5.6899913545493501E-2</v>
      </c>
      <c r="H2302" s="5">
        <v>0.60890537077977303</v>
      </c>
      <c r="I2302" s="6">
        <f t="shared" si="70"/>
        <v>1.1154290056849738</v>
      </c>
      <c r="J2302" s="6">
        <f t="shared" si="71"/>
        <v>0.89651604441280419</v>
      </c>
    </row>
    <row r="2303" spans="1:10" x14ac:dyDescent="0.25">
      <c r="A2303" s="3" t="s">
        <v>5169</v>
      </c>
      <c r="B2303" s="4" t="s">
        <v>1588</v>
      </c>
      <c r="C2303" s="5">
        <v>2404592</v>
      </c>
      <c r="D2303" s="5">
        <v>2405206</v>
      </c>
      <c r="E2303" s="5">
        <v>53.137573289107216</v>
      </c>
      <c r="F2303" s="5">
        <v>53.04440456406811</v>
      </c>
      <c r="G2303" s="5">
        <v>3.9257946870907903E-2</v>
      </c>
      <c r="H2303" s="5">
        <v>0.63412131334045396</v>
      </c>
      <c r="I2303" s="6">
        <f t="shared" si="70"/>
        <v>0.99824665073558783</v>
      </c>
      <c r="J2303" s="6">
        <f t="shared" si="71"/>
        <v>1.0017564288977281</v>
      </c>
    </row>
    <row r="2304" spans="1:10" x14ac:dyDescent="0.25">
      <c r="A2304" s="3" t="s">
        <v>5170</v>
      </c>
      <c r="B2304" s="4" t="s">
        <v>1589</v>
      </c>
      <c r="C2304" s="5">
        <v>2405368</v>
      </c>
      <c r="D2304" s="5">
        <v>2406372</v>
      </c>
      <c r="E2304" s="5">
        <v>50.826776302465852</v>
      </c>
      <c r="F2304" s="5">
        <v>49.135774368454243</v>
      </c>
      <c r="G2304" s="5">
        <v>0.123908598468601</v>
      </c>
      <c r="H2304" s="5">
        <v>0.53464310127425996</v>
      </c>
      <c r="I2304" s="6">
        <f t="shared" si="70"/>
        <v>0.96673009667289145</v>
      </c>
      <c r="J2304" s="6">
        <f t="shared" si="71"/>
        <v>1.0344148831629538</v>
      </c>
    </row>
    <row r="2305" spans="1:10" x14ac:dyDescent="0.25">
      <c r="A2305" s="3" t="s">
        <v>5171</v>
      </c>
      <c r="B2305" s="4" t="s">
        <v>4235</v>
      </c>
      <c r="C2305" s="5">
        <v>2406427</v>
      </c>
      <c r="D2305" s="5">
        <v>2407212</v>
      </c>
      <c r="E2305" s="5">
        <v>56.318248856522324</v>
      </c>
      <c r="F2305" s="5">
        <v>43.933377567125554</v>
      </c>
      <c r="G2305" s="5">
        <v>0.32817868015041102</v>
      </c>
      <c r="H2305" s="5">
        <v>0.36360339314775397</v>
      </c>
      <c r="I2305" s="6">
        <f t="shared" si="70"/>
        <v>0.78009132846177875</v>
      </c>
      <c r="J2305" s="6">
        <f t="shared" si="71"/>
        <v>1.2819011870979871</v>
      </c>
    </row>
    <row r="2306" spans="1:10" x14ac:dyDescent="0.25">
      <c r="A2306" s="3" t="s">
        <v>5172</v>
      </c>
      <c r="B2306" s="4" t="s">
        <v>4236</v>
      </c>
      <c r="C2306" s="5">
        <v>2407209</v>
      </c>
      <c r="D2306" s="5">
        <v>2407967</v>
      </c>
      <c r="E2306" s="5">
        <v>44.122350059729364</v>
      </c>
      <c r="F2306" s="5">
        <v>38.859002354401376</v>
      </c>
      <c r="G2306" s="5">
        <v>9.9552248582566394E-2</v>
      </c>
      <c r="H2306" s="5">
        <v>0.55867023492435497</v>
      </c>
      <c r="I2306" s="6">
        <f t="shared" ref="I2306:I2369" si="72">F2306/E2306</f>
        <v>0.88071016847010908</v>
      </c>
      <c r="J2306" s="6">
        <f t="shared" ref="J2306:J2369" si="73">E2306/F2306</f>
        <v>1.1354473194480206</v>
      </c>
    </row>
    <row r="2307" spans="1:10" x14ac:dyDescent="0.25">
      <c r="A2307" s="3" t="s">
        <v>5173</v>
      </c>
      <c r="B2307" s="4" t="s">
        <v>4234</v>
      </c>
      <c r="C2307" s="5">
        <v>2408043</v>
      </c>
      <c r="D2307" s="5">
        <v>2408999</v>
      </c>
      <c r="E2307" s="5">
        <v>34.230056485639068</v>
      </c>
      <c r="F2307" s="5">
        <v>40.828045441194455</v>
      </c>
      <c r="G2307" s="5">
        <v>4.2951972119017599E-2</v>
      </c>
      <c r="H2307" s="5">
        <v>0.62713623172755995</v>
      </c>
      <c r="I2307" s="6">
        <f t="shared" si="72"/>
        <v>1.1927542526353563</v>
      </c>
      <c r="J2307" s="6">
        <f t="shared" si="73"/>
        <v>0.83839566934305931</v>
      </c>
    </row>
    <row r="2308" spans="1:10" x14ac:dyDescent="0.25">
      <c r="A2308" s="3" t="s">
        <v>3150</v>
      </c>
      <c r="B2308" s="4" t="s">
        <v>3150</v>
      </c>
      <c r="C2308" s="5">
        <v>2409020</v>
      </c>
      <c r="D2308" s="5">
        <v>2410336</v>
      </c>
      <c r="E2308" s="5">
        <v>102.16476766020139</v>
      </c>
      <c r="F2308" s="5">
        <v>125.02482215156147</v>
      </c>
      <c r="G2308" s="5">
        <v>1.0207688133715E-2</v>
      </c>
      <c r="H2308" s="5">
        <v>0.711821316190972</v>
      </c>
      <c r="I2308" s="6">
        <f t="shared" si="72"/>
        <v>1.2237567315514513</v>
      </c>
      <c r="J2308" s="6">
        <f t="shared" si="73"/>
        <v>0.81715587274622992</v>
      </c>
    </row>
    <row r="2309" spans="1:10" x14ac:dyDescent="0.25">
      <c r="A2309" s="3" t="s">
        <v>5174</v>
      </c>
      <c r="B2309" s="4" t="s">
        <v>967</v>
      </c>
      <c r="C2309" s="5">
        <v>2410603</v>
      </c>
      <c r="D2309" s="5">
        <v>2411565</v>
      </c>
      <c r="E2309" s="5">
        <v>26.67057503328051</v>
      </c>
      <c r="F2309" s="5">
        <v>25.108081401200831</v>
      </c>
      <c r="G2309" s="5">
        <v>6.2205875021104397E-2</v>
      </c>
      <c r="H2309" s="5">
        <v>0.60273554672852003</v>
      </c>
      <c r="I2309" s="6">
        <f t="shared" si="72"/>
        <v>0.9414150752231647</v>
      </c>
      <c r="J2309" s="6">
        <f t="shared" si="73"/>
        <v>1.0622307060070688</v>
      </c>
    </row>
    <row r="2310" spans="1:10" x14ac:dyDescent="0.25">
      <c r="A2310" s="3" t="s">
        <v>5175</v>
      </c>
      <c r="B2310" s="4" t="s">
        <v>1273</v>
      </c>
      <c r="C2310" s="5">
        <v>2411905</v>
      </c>
      <c r="D2310" s="5">
        <v>2413347</v>
      </c>
      <c r="E2310" s="5">
        <v>131.29522747357331</v>
      </c>
      <c r="F2310" s="5">
        <v>306.33544180575382</v>
      </c>
      <c r="G2310" s="5">
        <v>0.99998545732501298</v>
      </c>
      <c r="H2310" s="7">
        <v>1.0937555186944999E-6</v>
      </c>
      <c r="I2310" s="6">
        <f t="shared" si="72"/>
        <v>2.333180327269794</v>
      </c>
      <c r="J2310" s="6">
        <f t="shared" si="73"/>
        <v>0.42859953356891406</v>
      </c>
    </row>
    <row r="2311" spans="1:10" x14ac:dyDescent="0.25">
      <c r="A2311" s="3" t="s">
        <v>5176</v>
      </c>
      <c r="B2311" s="4" t="s">
        <v>656</v>
      </c>
      <c r="C2311" s="5">
        <v>2413709</v>
      </c>
      <c r="D2311" s="5">
        <v>2414578</v>
      </c>
      <c r="E2311" s="5">
        <v>148.93005659488111</v>
      </c>
      <c r="F2311" s="5">
        <v>122.19841101033052</v>
      </c>
      <c r="G2311" s="5">
        <v>0.101371681221785</v>
      </c>
      <c r="H2311" s="5">
        <v>0.55551008165845395</v>
      </c>
      <c r="I2311" s="6">
        <f t="shared" si="72"/>
        <v>0.82050872607088376</v>
      </c>
      <c r="J2311" s="6">
        <f t="shared" si="73"/>
        <v>1.2187560817160767</v>
      </c>
    </row>
    <row r="2312" spans="1:10" x14ac:dyDescent="0.25">
      <c r="A2312" s="3" t="s">
        <v>5177</v>
      </c>
      <c r="B2312" s="4" t="s">
        <v>4238</v>
      </c>
      <c r="C2312" s="5">
        <v>2414940</v>
      </c>
      <c r="D2312" s="5">
        <v>2416415</v>
      </c>
      <c r="E2312" s="5">
        <v>95.981696258548368</v>
      </c>
      <c r="F2312" s="5">
        <v>167.45599657837121</v>
      </c>
      <c r="G2312" s="5">
        <v>0.97499874451027602</v>
      </c>
      <c r="H2312" s="5">
        <v>3.7664601438141799E-3</v>
      </c>
      <c r="I2312" s="6">
        <f t="shared" si="72"/>
        <v>1.7446659426323399</v>
      </c>
      <c r="J2312" s="6">
        <f t="shared" si="73"/>
        <v>0.57317562953696854</v>
      </c>
    </row>
    <row r="2313" spans="1:10" x14ac:dyDescent="0.25">
      <c r="A2313" s="3" t="s">
        <v>5178</v>
      </c>
      <c r="B2313" s="4" t="s">
        <v>355</v>
      </c>
      <c r="C2313" s="5">
        <v>2416657</v>
      </c>
      <c r="D2313" s="5">
        <v>2417298</v>
      </c>
      <c r="E2313" s="5">
        <v>59.555487197180263</v>
      </c>
      <c r="F2313" s="5">
        <v>95.409497473414774</v>
      </c>
      <c r="G2313" s="5">
        <v>0.31662362663398902</v>
      </c>
      <c r="H2313" s="5">
        <v>0.37348760788140101</v>
      </c>
      <c r="I2313" s="6">
        <f t="shared" si="72"/>
        <v>1.6020269829634115</v>
      </c>
      <c r="J2313" s="6">
        <f t="shared" si="73"/>
        <v>0.62420921160154952</v>
      </c>
    </row>
    <row r="2314" spans="1:10" x14ac:dyDescent="0.25">
      <c r="A2314" s="3" t="s">
        <v>3151</v>
      </c>
      <c r="B2314" s="4" t="s">
        <v>3151</v>
      </c>
      <c r="C2314" s="5">
        <v>2417992</v>
      </c>
      <c r="D2314" s="5">
        <v>2418456</v>
      </c>
      <c r="E2314" s="5">
        <v>34.291762442955509</v>
      </c>
      <c r="F2314" s="5">
        <v>24.349354177916293</v>
      </c>
      <c r="G2314" s="5">
        <v>0.18971648168743099</v>
      </c>
      <c r="H2314" s="5">
        <v>0.47627263468308101</v>
      </c>
      <c r="I2314" s="6">
        <f t="shared" si="72"/>
        <v>0.71006423826776321</v>
      </c>
      <c r="J2314" s="6">
        <f t="shared" si="73"/>
        <v>1.4083232841574298</v>
      </c>
    </row>
    <row r="2315" spans="1:10" x14ac:dyDescent="0.25">
      <c r="A2315" s="3" t="s">
        <v>3152</v>
      </c>
      <c r="B2315" s="4" t="s">
        <v>3152</v>
      </c>
      <c r="C2315" s="5">
        <v>2418443</v>
      </c>
      <c r="D2315" s="5">
        <v>2418772</v>
      </c>
      <c r="E2315" s="5">
        <v>45.477308626313516</v>
      </c>
      <c r="F2315" s="5">
        <v>29.480200268105978</v>
      </c>
      <c r="G2315" s="5">
        <v>0.31041769664971097</v>
      </c>
      <c r="H2315" s="5">
        <v>0.37674097673588403</v>
      </c>
      <c r="I2315" s="6">
        <f t="shared" si="72"/>
        <v>0.64823977404521493</v>
      </c>
      <c r="J2315" s="6">
        <f t="shared" si="73"/>
        <v>1.5426390666522873</v>
      </c>
    </row>
    <row r="2316" spans="1:10" x14ac:dyDescent="0.25">
      <c r="A2316" s="3" t="s">
        <v>3153</v>
      </c>
      <c r="B2316" s="4" t="s">
        <v>3153</v>
      </c>
      <c r="C2316" s="5">
        <v>2418938</v>
      </c>
      <c r="D2316" s="5">
        <v>2419282</v>
      </c>
      <c r="E2316" s="5">
        <v>84.65119196663629</v>
      </c>
      <c r="F2316" s="5">
        <v>95.202429092807861</v>
      </c>
      <c r="G2316" s="5">
        <v>2.273593501056E-2</v>
      </c>
      <c r="H2316" s="5">
        <v>0.66258570029261099</v>
      </c>
      <c r="I2316" s="6">
        <f t="shared" si="72"/>
        <v>1.1246436923219008</v>
      </c>
      <c r="J2316" s="6">
        <f t="shared" si="73"/>
        <v>0.88917050513610607</v>
      </c>
    </row>
    <row r="2317" spans="1:10" x14ac:dyDescent="0.25">
      <c r="A2317" s="3" t="s">
        <v>3154</v>
      </c>
      <c r="B2317" s="4" t="s">
        <v>3154</v>
      </c>
      <c r="C2317" s="5">
        <v>2419413</v>
      </c>
      <c r="D2317" s="5">
        <v>2421317</v>
      </c>
      <c r="E2317" s="5">
        <v>47.284924790145908</v>
      </c>
      <c r="F2317" s="5">
        <v>38.567823638784091</v>
      </c>
      <c r="G2317" s="5">
        <v>0.46558513975986998</v>
      </c>
      <c r="H2317" s="5">
        <v>0.24778478291926401</v>
      </c>
      <c r="I2317" s="6">
        <f t="shared" si="72"/>
        <v>0.8156473508195482</v>
      </c>
      <c r="J2317" s="6">
        <f t="shared" si="73"/>
        <v>1.2260200428472152</v>
      </c>
    </row>
    <row r="2318" spans="1:10" x14ac:dyDescent="0.25">
      <c r="A2318" s="3" t="s">
        <v>3155</v>
      </c>
      <c r="B2318" s="4" t="s">
        <v>3155</v>
      </c>
      <c r="C2318" s="5">
        <v>2421389</v>
      </c>
      <c r="D2318" s="5">
        <v>2422087</v>
      </c>
      <c r="E2318" s="5">
        <v>55.849448046066108</v>
      </c>
      <c r="F2318" s="5">
        <v>41.568316104641433</v>
      </c>
      <c r="G2318" s="5">
        <v>0.200577884339151</v>
      </c>
      <c r="H2318" s="5">
        <v>0.46608900748091803</v>
      </c>
      <c r="I2318" s="6">
        <f t="shared" si="72"/>
        <v>0.74429233517858195</v>
      </c>
      <c r="J2318" s="6">
        <f t="shared" si="73"/>
        <v>1.3435581057811981</v>
      </c>
    </row>
    <row r="2319" spans="1:10" x14ac:dyDescent="0.25">
      <c r="A2319" s="3" t="s">
        <v>3156</v>
      </c>
      <c r="B2319" s="4" t="s">
        <v>3156</v>
      </c>
      <c r="C2319" s="5">
        <v>2422224</v>
      </c>
      <c r="D2319" s="5">
        <v>2422829</v>
      </c>
      <c r="E2319" s="5">
        <v>118.54778113130573</v>
      </c>
      <c r="F2319" s="5">
        <v>196.01609953875672</v>
      </c>
      <c r="G2319" s="5">
        <v>0.70328429337268294</v>
      </c>
      <c r="H2319" s="5">
        <v>8.7964025636269594E-2</v>
      </c>
      <c r="I2319" s="6">
        <f t="shared" si="72"/>
        <v>1.6534775907922363</v>
      </c>
      <c r="J2319" s="6">
        <f t="shared" si="73"/>
        <v>0.60478594059497759</v>
      </c>
    </row>
    <row r="2320" spans="1:10" x14ac:dyDescent="0.25">
      <c r="A2320" s="3" t="s">
        <v>5179</v>
      </c>
      <c r="B2320" s="4" t="s">
        <v>384</v>
      </c>
      <c r="C2320" s="5">
        <v>2423483</v>
      </c>
      <c r="D2320" s="5">
        <v>2425171</v>
      </c>
      <c r="E2320" s="5">
        <v>114.29307828227546</v>
      </c>
      <c r="F2320" s="5">
        <v>216.26796792930233</v>
      </c>
      <c r="G2320" s="5">
        <v>0.99059733854354104</v>
      </c>
      <c r="H2320" s="5">
        <v>1.31464687338037E-3</v>
      </c>
      <c r="I2320" s="6">
        <f t="shared" si="72"/>
        <v>1.8922227940625964</v>
      </c>
      <c r="J2320" s="6">
        <f t="shared" si="73"/>
        <v>0.52847899472397919</v>
      </c>
    </row>
    <row r="2321" spans="1:10" x14ac:dyDescent="0.25">
      <c r="A2321" s="3" t="s">
        <v>5180</v>
      </c>
      <c r="B2321" s="4" t="s">
        <v>1488</v>
      </c>
      <c r="C2321" s="5">
        <v>2425331</v>
      </c>
      <c r="D2321" s="5">
        <v>2426452</v>
      </c>
      <c r="E2321" s="5">
        <v>56.760342461535394</v>
      </c>
      <c r="F2321" s="5">
        <v>53.470378739952629</v>
      </c>
      <c r="G2321" s="5">
        <v>5.5053681627323901E-2</v>
      </c>
      <c r="H2321" s="5">
        <v>0.61130957888422499</v>
      </c>
      <c r="I2321" s="6">
        <f t="shared" si="72"/>
        <v>0.94203763439566512</v>
      </c>
      <c r="J2321" s="6">
        <f t="shared" si="73"/>
        <v>1.0615287155077608</v>
      </c>
    </row>
    <row r="2322" spans="1:10" x14ac:dyDescent="0.25">
      <c r="A2322" s="3" t="s">
        <v>5181</v>
      </c>
      <c r="B2322" s="4" t="s">
        <v>927</v>
      </c>
      <c r="C2322" s="5">
        <v>2426689</v>
      </c>
      <c r="D2322" s="5">
        <v>2426958</v>
      </c>
      <c r="E2322" s="5">
        <v>181.37307282229986</v>
      </c>
      <c r="F2322" s="5">
        <v>336.74505308261882</v>
      </c>
      <c r="G2322" s="5">
        <v>0.70984989843008595</v>
      </c>
      <c r="H2322" s="5">
        <v>8.4606836648875097E-2</v>
      </c>
      <c r="I2322" s="6">
        <f t="shared" si="72"/>
        <v>1.8566430388073347</v>
      </c>
      <c r="J2322" s="6">
        <f t="shared" si="73"/>
        <v>0.53860649521642956</v>
      </c>
    </row>
    <row r="2323" spans="1:10" x14ac:dyDescent="0.25">
      <c r="A2323" s="3" t="s">
        <v>5182</v>
      </c>
      <c r="B2323" s="4" t="s">
        <v>926</v>
      </c>
      <c r="C2323" s="5">
        <v>2426962</v>
      </c>
      <c r="D2323" s="5">
        <v>2427774</v>
      </c>
      <c r="E2323" s="5">
        <v>103.10695199299408</v>
      </c>
      <c r="F2323" s="5">
        <v>173.21259290941452</v>
      </c>
      <c r="G2323" s="5">
        <v>0.87523681871440795</v>
      </c>
      <c r="H2323" s="5">
        <v>2.5334595569410302E-2</v>
      </c>
      <c r="I2323" s="6">
        <f t="shared" si="72"/>
        <v>1.6799312709892149</v>
      </c>
      <c r="J2323" s="6">
        <f t="shared" si="73"/>
        <v>0.59526244749950841</v>
      </c>
    </row>
    <row r="2324" spans="1:10" x14ac:dyDescent="0.25">
      <c r="A2324" s="3" t="s">
        <v>5183</v>
      </c>
      <c r="B2324" s="4" t="s">
        <v>925</v>
      </c>
      <c r="C2324" s="5">
        <v>2427799</v>
      </c>
      <c r="D2324" s="5">
        <v>2428485</v>
      </c>
      <c r="E2324" s="5">
        <v>117.27500382748777</v>
      </c>
      <c r="F2324" s="5">
        <v>117.1969375185942</v>
      </c>
      <c r="G2324" s="5">
        <v>4.8655240512197197E-2</v>
      </c>
      <c r="H2324" s="5">
        <v>0.61961133703351601</v>
      </c>
      <c r="I2324" s="6">
        <f t="shared" si="72"/>
        <v>0.99933433121853998</v>
      </c>
      <c r="J2324" s="6">
        <f t="shared" si="73"/>
        <v>1.000666112191551</v>
      </c>
    </row>
    <row r="2325" spans="1:10" x14ac:dyDescent="0.25">
      <c r="A2325" s="3" t="s">
        <v>3157</v>
      </c>
      <c r="B2325" s="4" t="s">
        <v>3157</v>
      </c>
      <c r="C2325" s="5">
        <v>2429206</v>
      </c>
      <c r="D2325" s="5">
        <v>2429478</v>
      </c>
      <c r="E2325" s="5">
        <v>16.299429470414939</v>
      </c>
      <c r="F2325" s="5">
        <v>11.883921859120699</v>
      </c>
      <c r="G2325" s="5">
        <v>5.7454796915940999E-2</v>
      </c>
      <c r="H2325" s="5">
        <v>0.60809899063656903</v>
      </c>
      <c r="I2325" s="6">
        <f t="shared" si="72"/>
        <v>0.72910048052241228</v>
      </c>
      <c r="J2325" s="6">
        <f t="shared" si="73"/>
        <v>1.3715530667096583</v>
      </c>
    </row>
    <row r="2326" spans="1:10" x14ac:dyDescent="0.25">
      <c r="A2326" s="3" t="s">
        <v>3158</v>
      </c>
      <c r="B2326" s="4" t="s">
        <v>3158</v>
      </c>
      <c r="C2326" s="5">
        <v>2429619</v>
      </c>
      <c r="D2326" s="5">
        <v>2430704</v>
      </c>
      <c r="E2326" s="5">
        <v>39.306852791288584</v>
      </c>
      <c r="F2326" s="5">
        <v>35.725134805828326</v>
      </c>
      <c r="G2326" s="5">
        <v>0.23681721755674001</v>
      </c>
      <c r="H2326" s="5">
        <v>0.43789480358410299</v>
      </c>
      <c r="I2326" s="6">
        <f t="shared" si="72"/>
        <v>0.90887802682961027</v>
      </c>
      <c r="J2326" s="6">
        <f t="shared" si="73"/>
        <v>1.1002576478696988</v>
      </c>
    </row>
    <row r="2327" spans="1:10" x14ac:dyDescent="0.25">
      <c r="A2327" s="3" t="s">
        <v>3159</v>
      </c>
      <c r="B2327" s="4" t="s">
        <v>3159</v>
      </c>
      <c r="C2327" s="5">
        <v>2430775</v>
      </c>
      <c r="D2327" s="5">
        <v>2431431</v>
      </c>
      <c r="E2327" s="5">
        <v>98.828195160293703</v>
      </c>
      <c r="F2327" s="5">
        <v>120.19205228495748</v>
      </c>
      <c r="G2327" s="5">
        <v>2.8906502499162899E-2</v>
      </c>
      <c r="H2327" s="5">
        <v>0.65166947146133603</v>
      </c>
      <c r="I2327" s="6">
        <f t="shared" si="72"/>
        <v>1.2161716814722037</v>
      </c>
      <c r="J2327" s="6">
        <f t="shared" si="73"/>
        <v>0.82225233101092865</v>
      </c>
    </row>
    <row r="2328" spans="1:10" x14ac:dyDescent="0.25">
      <c r="A2328" s="3" t="s">
        <v>3160</v>
      </c>
      <c r="B2328" s="4" t="s">
        <v>3160</v>
      </c>
      <c r="C2328" s="5">
        <v>2431534</v>
      </c>
      <c r="D2328" s="5">
        <v>2431980</v>
      </c>
      <c r="E2328" s="5">
        <v>49.223926735139649</v>
      </c>
      <c r="F2328" s="5">
        <v>57.378993305909468</v>
      </c>
      <c r="G2328" s="5">
        <v>2.4498215505841799E-2</v>
      </c>
      <c r="H2328" s="5">
        <v>0.65953361686541501</v>
      </c>
      <c r="I2328" s="6">
        <f t="shared" si="72"/>
        <v>1.1656728162840397</v>
      </c>
      <c r="J2328" s="6">
        <f t="shared" si="73"/>
        <v>0.85787365548063865</v>
      </c>
    </row>
    <row r="2329" spans="1:10" x14ac:dyDescent="0.25">
      <c r="A2329" s="3" t="s">
        <v>3161</v>
      </c>
      <c r="B2329" s="4" t="s">
        <v>3161</v>
      </c>
      <c r="C2329" s="5">
        <v>2432081</v>
      </c>
      <c r="D2329" s="5">
        <v>2433253</v>
      </c>
      <c r="E2329" s="5">
        <v>34.258196300984565</v>
      </c>
      <c r="F2329" s="5">
        <v>16.616246462035729</v>
      </c>
      <c r="G2329" s="5">
        <v>0.65743531481509498</v>
      </c>
      <c r="H2329" s="5">
        <v>0.113435505797437</v>
      </c>
      <c r="I2329" s="6">
        <f t="shared" si="72"/>
        <v>0.48502981056122285</v>
      </c>
      <c r="J2329" s="6">
        <f t="shared" si="73"/>
        <v>2.0617289457794574</v>
      </c>
    </row>
    <row r="2330" spans="1:10" x14ac:dyDescent="0.25">
      <c r="A2330" s="3" t="s">
        <v>3162</v>
      </c>
      <c r="B2330" s="4" t="s">
        <v>3162</v>
      </c>
      <c r="C2330" s="5">
        <v>2433257</v>
      </c>
      <c r="D2330" s="5">
        <v>2434456</v>
      </c>
      <c r="E2330" s="5">
        <v>27.232933194696869</v>
      </c>
      <c r="F2330" s="5">
        <v>15.486505275864571</v>
      </c>
      <c r="G2330" s="5">
        <v>0.50009993428972899</v>
      </c>
      <c r="H2330" s="5">
        <v>0.220592782828331</v>
      </c>
      <c r="I2330" s="6">
        <f t="shared" si="72"/>
        <v>0.56866827987814006</v>
      </c>
      <c r="J2330" s="6">
        <f t="shared" si="73"/>
        <v>1.7584944252812729</v>
      </c>
    </row>
    <row r="2331" spans="1:10" x14ac:dyDescent="0.25">
      <c r="A2331" s="3" t="s">
        <v>3163</v>
      </c>
      <c r="B2331" s="4" t="s">
        <v>3163</v>
      </c>
      <c r="C2331" s="5">
        <v>2434473</v>
      </c>
      <c r="D2331" s="5">
        <v>2435213</v>
      </c>
      <c r="E2331" s="5">
        <v>16.165355088101943</v>
      </c>
      <c r="F2331" s="5">
        <v>8.424817696270944</v>
      </c>
      <c r="G2331" s="5">
        <v>0.30601981486263402</v>
      </c>
      <c r="H2331" s="5">
        <v>0.37933646009286398</v>
      </c>
      <c r="I2331" s="6">
        <f t="shared" si="72"/>
        <v>0.52116502547301269</v>
      </c>
      <c r="J2331" s="6">
        <f t="shared" si="73"/>
        <v>1.9187780283076243</v>
      </c>
    </row>
    <row r="2332" spans="1:10" x14ac:dyDescent="0.25">
      <c r="A2332" s="3" t="s">
        <v>3164</v>
      </c>
      <c r="B2332" s="4" t="s">
        <v>3164</v>
      </c>
      <c r="C2332" s="5">
        <v>2436305</v>
      </c>
      <c r="D2332" s="5">
        <v>2436661</v>
      </c>
      <c r="E2332" s="5">
        <v>14.681207000533051</v>
      </c>
      <c r="F2332" s="5">
        <v>9.7966322633805554</v>
      </c>
      <c r="G2332" s="5">
        <v>0.12118170395514</v>
      </c>
      <c r="H2332" s="5">
        <v>0.536976419236455</v>
      </c>
      <c r="I2332" s="6">
        <f t="shared" si="72"/>
        <v>0.66729065689386813</v>
      </c>
      <c r="J2332" s="6">
        <f t="shared" si="73"/>
        <v>1.4985973348628032</v>
      </c>
    </row>
    <row r="2333" spans="1:10" x14ac:dyDescent="0.25">
      <c r="A2333" s="3" t="s">
        <v>5184</v>
      </c>
      <c r="B2333" s="4" t="s">
        <v>348</v>
      </c>
      <c r="C2333" s="5">
        <v>2437078</v>
      </c>
      <c r="D2333" s="5">
        <v>2437608</v>
      </c>
      <c r="E2333" s="5">
        <v>75.949425173100693</v>
      </c>
      <c r="F2333" s="5">
        <v>53.375662358997552</v>
      </c>
      <c r="G2333" s="5">
        <v>0.28264522129068598</v>
      </c>
      <c r="H2333" s="5">
        <v>0.39712456272294699</v>
      </c>
      <c r="I2333" s="6">
        <f t="shared" si="72"/>
        <v>0.70277901692272216</v>
      </c>
      <c r="J2333" s="6">
        <f t="shared" si="73"/>
        <v>1.4229223922744985</v>
      </c>
    </row>
    <row r="2334" spans="1:10" x14ac:dyDescent="0.25">
      <c r="A2334" s="3" t="s">
        <v>5185</v>
      </c>
      <c r="B2334" s="4" t="s">
        <v>1023</v>
      </c>
      <c r="C2334" s="5">
        <v>2437844</v>
      </c>
      <c r="D2334" s="5">
        <v>2439418</v>
      </c>
      <c r="E2334" s="5">
        <v>22.249302521609071</v>
      </c>
      <c r="F2334" s="5">
        <v>16.21588829978883</v>
      </c>
      <c r="G2334" s="5">
        <v>0.233935198394257</v>
      </c>
      <c r="H2334" s="5">
        <v>0.44031045672670499</v>
      </c>
      <c r="I2334" s="6">
        <f t="shared" si="72"/>
        <v>0.72882681531430293</v>
      </c>
      <c r="J2334" s="6">
        <f t="shared" si="73"/>
        <v>1.372068067458186</v>
      </c>
    </row>
    <row r="2335" spans="1:10" x14ac:dyDescent="0.25">
      <c r="A2335" s="3" t="s">
        <v>5186</v>
      </c>
      <c r="B2335" s="4" t="s">
        <v>390</v>
      </c>
      <c r="C2335" s="5">
        <v>2439662</v>
      </c>
      <c r="D2335" s="5">
        <v>2440381</v>
      </c>
      <c r="E2335" s="5">
        <v>52.461679626093805</v>
      </c>
      <c r="F2335" s="5">
        <v>51.022355279946503</v>
      </c>
      <c r="G2335" s="5">
        <v>6.7581033602059096E-2</v>
      </c>
      <c r="H2335" s="5">
        <v>0.59607879605172198</v>
      </c>
      <c r="I2335" s="6">
        <f t="shared" si="72"/>
        <v>0.97256427250508004</v>
      </c>
      <c r="J2335" s="6">
        <f t="shared" si="73"/>
        <v>1.0282096806047094</v>
      </c>
    </row>
    <row r="2336" spans="1:10" x14ac:dyDescent="0.25">
      <c r="A2336" s="3" t="s">
        <v>3165</v>
      </c>
      <c r="B2336" s="4" t="s">
        <v>3165</v>
      </c>
      <c r="C2336" s="5">
        <v>2440599</v>
      </c>
      <c r="D2336" s="5">
        <v>2442134</v>
      </c>
      <c r="E2336" s="5">
        <v>29.210176490678787</v>
      </c>
      <c r="F2336" s="5">
        <v>29.690544055778052</v>
      </c>
      <c r="G2336" s="5">
        <v>0.13152719860890599</v>
      </c>
      <c r="H2336" s="5">
        <v>0.52831953669160303</v>
      </c>
      <c r="I2336" s="6">
        <f t="shared" si="72"/>
        <v>1.0164452126899184</v>
      </c>
      <c r="J2336" s="6">
        <f t="shared" si="73"/>
        <v>0.983820856761775</v>
      </c>
    </row>
    <row r="2337" spans="1:10" x14ac:dyDescent="0.25">
      <c r="A2337" s="3" t="s">
        <v>5187</v>
      </c>
      <c r="B2337" s="4" t="s">
        <v>280</v>
      </c>
      <c r="C2337" s="5">
        <v>2442598</v>
      </c>
      <c r="D2337" s="5">
        <v>2443902</v>
      </c>
      <c r="E2337" s="5">
        <v>231.80769166688552</v>
      </c>
      <c r="F2337" s="5">
        <v>333.13599211608607</v>
      </c>
      <c r="G2337" s="5">
        <v>9.6639164249426604E-2</v>
      </c>
      <c r="H2337" s="5">
        <v>0.56259524274480799</v>
      </c>
      <c r="I2337" s="6">
        <f t="shared" si="72"/>
        <v>1.4371222530217518</v>
      </c>
      <c r="J2337" s="6">
        <f t="shared" si="73"/>
        <v>0.69583502579363676</v>
      </c>
    </row>
    <row r="2338" spans="1:10" x14ac:dyDescent="0.25">
      <c r="A2338" s="3" t="s">
        <v>3166</v>
      </c>
      <c r="B2338" s="4" t="s">
        <v>3166</v>
      </c>
      <c r="C2338" s="5">
        <v>2443931</v>
      </c>
      <c r="D2338" s="5">
        <v>2445124</v>
      </c>
      <c r="E2338" s="5">
        <v>23.080693997345165</v>
      </c>
      <c r="F2338" s="5">
        <v>12.934184176217167</v>
      </c>
      <c r="G2338" s="5">
        <v>0.53669767721360995</v>
      </c>
      <c r="H2338" s="5">
        <v>0.19411099595495901</v>
      </c>
      <c r="I2338" s="6">
        <f t="shared" si="72"/>
        <v>0.5603897429472835</v>
      </c>
      <c r="J2338" s="6">
        <f t="shared" si="73"/>
        <v>1.7844723473000308</v>
      </c>
    </row>
    <row r="2339" spans="1:10" x14ac:dyDescent="0.25">
      <c r="A2339" s="3" t="s">
        <v>3167</v>
      </c>
      <c r="B2339" s="4" t="s">
        <v>3167</v>
      </c>
      <c r="C2339" s="5">
        <v>2445389</v>
      </c>
      <c r="D2339" s="5">
        <v>2446258</v>
      </c>
      <c r="E2339" s="5">
        <v>55.21819090810552</v>
      </c>
      <c r="F2339" s="5">
        <v>63.896561088038858</v>
      </c>
      <c r="G2339" s="5">
        <v>5.8701433393489301E-2</v>
      </c>
      <c r="H2339" s="5">
        <v>0.60647767847283496</v>
      </c>
      <c r="I2339" s="6">
        <f t="shared" si="72"/>
        <v>1.1571650580580581</v>
      </c>
      <c r="J2339" s="6">
        <f t="shared" si="73"/>
        <v>0.86418095070913148</v>
      </c>
    </row>
    <row r="2340" spans="1:10" x14ac:dyDescent="0.25">
      <c r="A2340" s="3" t="s">
        <v>3168</v>
      </c>
      <c r="B2340" s="4" t="s">
        <v>3168</v>
      </c>
      <c r="C2340" s="5">
        <v>2446456</v>
      </c>
      <c r="D2340" s="5">
        <v>2447361</v>
      </c>
      <c r="E2340" s="5">
        <v>45.321795699263184</v>
      </c>
      <c r="F2340" s="5">
        <v>37.565168222407074</v>
      </c>
      <c r="G2340" s="5">
        <v>0.172292264734418</v>
      </c>
      <c r="H2340" s="5">
        <v>0.49224297314349402</v>
      </c>
      <c r="I2340" s="6">
        <f t="shared" si="72"/>
        <v>0.8288543656053281</v>
      </c>
      <c r="J2340" s="6">
        <f t="shared" si="73"/>
        <v>1.2064845665253643</v>
      </c>
    </row>
    <row r="2341" spans="1:10" x14ac:dyDescent="0.25">
      <c r="A2341" s="3" t="s">
        <v>3169</v>
      </c>
      <c r="B2341" s="4" t="s">
        <v>3169</v>
      </c>
      <c r="C2341" s="5">
        <v>2447396</v>
      </c>
      <c r="D2341" s="5">
        <v>2448514</v>
      </c>
      <c r="E2341" s="5">
        <v>33.988373268557929</v>
      </c>
      <c r="F2341" s="5">
        <v>20.841464288040161</v>
      </c>
      <c r="G2341" s="5">
        <v>0.516082852267293</v>
      </c>
      <c r="H2341" s="5">
        <v>0.20791452730800999</v>
      </c>
      <c r="I2341" s="6">
        <f t="shared" si="72"/>
        <v>0.61319393321245674</v>
      </c>
      <c r="J2341" s="6">
        <f t="shared" si="73"/>
        <v>1.6308054366440126</v>
      </c>
    </row>
    <row r="2342" spans="1:10" x14ac:dyDescent="0.25">
      <c r="A2342" s="3" t="s">
        <v>3170</v>
      </c>
      <c r="B2342" s="4" t="s">
        <v>3170</v>
      </c>
      <c r="C2342" s="5">
        <v>2448622</v>
      </c>
      <c r="D2342" s="5">
        <v>2449896</v>
      </c>
      <c r="E2342" s="5">
        <v>52.519593824482378</v>
      </c>
      <c r="F2342" s="5">
        <v>52.664709982573946</v>
      </c>
      <c r="G2342" s="5">
        <v>3.6962323673341201E-2</v>
      </c>
      <c r="H2342" s="5">
        <v>0.63784137610311498</v>
      </c>
      <c r="I2342" s="6">
        <f t="shared" si="72"/>
        <v>1.0027630860698682</v>
      </c>
      <c r="J2342" s="6">
        <f t="shared" si="73"/>
        <v>0.9972445275377082</v>
      </c>
    </row>
    <row r="2343" spans="1:10" x14ac:dyDescent="0.25">
      <c r="A2343" s="3" t="s">
        <v>3171</v>
      </c>
      <c r="B2343" s="4" t="s">
        <v>3171</v>
      </c>
      <c r="C2343" s="5">
        <v>2450046</v>
      </c>
      <c r="D2343" s="5">
        <v>2451980</v>
      </c>
      <c r="E2343" s="5">
        <v>62.736817099456893</v>
      </c>
      <c r="F2343" s="5">
        <v>90.687676605413188</v>
      </c>
      <c r="G2343" s="5">
        <v>0.24538421566327601</v>
      </c>
      <c r="H2343" s="5">
        <v>0.430164125657515</v>
      </c>
      <c r="I2343" s="6">
        <f t="shared" si="72"/>
        <v>1.4455256227239852</v>
      </c>
      <c r="J2343" s="6">
        <f t="shared" si="73"/>
        <v>0.6917898820192302</v>
      </c>
    </row>
    <row r="2344" spans="1:10" x14ac:dyDescent="0.25">
      <c r="A2344" s="3" t="s">
        <v>3172</v>
      </c>
      <c r="B2344" s="4" t="s">
        <v>3172</v>
      </c>
      <c r="C2344" s="5">
        <v>2452403</v>
      </c>
      <c r="D2344" s="5">
        <v>2453173</v>
      </c>
      <c r="E2344" s="5">
        <v>413.11903685604813</v>
      </c>
      <c r="F2344" s="5">
        <v>406.83788223593365</v>
      </c>
      <c r="G2344" s="5">
        <v>4.6092969006815601E-2</v>
      </c>
      <c r="H2344" s="5">
        <v>0.62279903184767604</v>
      </c>
      <c r="I2344" s="6">
        <f t="shared" si="72"/>
        <v>0.98479577540673069</v>
      </c>
      <c r="J2344" s="6">
        <f t="shared" si="73"/>
        <v>1.0154389620396065</v>
      </c>
    </row>
    <row r="2345" spans="1:10" x14ac:dyDescent="0.25">
      <c r="A2345" s="3" t="s">
        <v>3173</v>
      </c>
      <c r="B2345" s="4" t="s">
        <v>3173</v>
      </c>
      <c r="C2345" s="5">
        <v>2453246</v>
      </c>
      <c r="D2345" s="5">
        <v>2454121</v>
      </c>
      <c r="E2345" s="5">
        <v>219.34576704187717</v>
      </c>
      <c r="F2345" s="5">
        <v>171.70638012536298</v>
      </c>
      <c r="G2345" s="5">
        <v>9.0372541194007699E-2</v>
      </c>
      <c r="H2345" s="5">
        <v>0.56897921623456005</v>
      </c>
      <c r="I2345" s="6">
        <f t="shared" si="72"/>
        <v>0.78281145992017731</v>
      </c>
      <c r="J2345" s="6">
        <f t="shared" si="73"/>
        <v>1.2774468070536029</v>
      </c>
    </row>
    <row r="2346" spans="1:10" x14ac:dyDescent="0.25">
      <c r="A2346" s="3" t="s">
        <v>5188</v>
      </c>
      <c r="B2346" s="4" t="s">
        <v>540</v>
      </c>
      <c r="C2346" s="5">
        <v>2454445</v>
      </c>
      <c r="D2346" s="5">
        <v>2455440</v>
      </c>
      <c r="E2346" s="5">
        <v>913.21859475138206</v>
      </c>
      <c r="F2346" s="5">
        <v>1597.5975608399413</v>
      </c>
      <c r="G2346" s="5">
        <v>0.99999952733202002</v>
      </c>
      <c r="H2346" s="7">
        <v>4.8348162491525499E-8</v>
      </c>
      <c r="I2346" s="6">
        <f t="shared" si="72"/>
        <v>1.7494141819077578</v>
      </c>
      <c r="J2346" s="6">
        <f t="shared" si="73"/>
        <v>0.57161992302445364</v>
      </c>
    </row>
    <row r="2347" spans="1:10" x14ac:dyDescent="0.25">
      <c r="A2347" s="3" t="s">
        <v>3174</v>
      </c>
      <c r="B2347" s="4" t="s">
        <v>3174</v>
      </c>
      <c r="C2347" s="5">
        <v>2455788</v>
      </c>
      <c r="D2347" s="5">
        <v>2456201</v>
      </c>
      <c r="E2347" s="5">
        <v>285.66251236752095</v>
      </c>
      <c r="F2347" s="5">
        <v>210.68168309614762</v>
      </c>
      <c r="G2347" s="5">
        <v>0.35457600492069502</v>
      </c>
      <c r="H2347" s="5">
        <v>0.34019525737026202</v>
      </c>
      <c r="I2347" s="6">
        <f t="shared" si="72"/>
        <v>0.73751953432760453</v>
      </c>
      <c r="J2347" s="6">
        <f t="shared" si="73"/>
        <v>1.3558962894612663</v>
      </c>
    </row>
    <row r="2348" spans="1:10" x14ac:dyDescent="0.25">
      <c r="A2348" s="3" t="s">
        <v>3175</v>
      </c>
      <c r="B2348" s="4" t="s">
        <v>3175</v>
      </c>
      <c r="C2348" s="5">
        <v>2456272</v>
      </c>
      <c r="D2348" s="5">
        <v>2456544</v>
      </c>
      <c r="E2348" s="5">
        <v>302.07058225486907</v>
      </c>
      <c r="F2348" s="5">
        <v>218.98586571177665</v>
      </c>
      <c r="G2348" s="5">
        <v>0.63546600710412504</v>
      </c>
      <c r="H2348" s="5">
        <v>0.129478758146583</v>
      </c>
      <c r="I2348" s="6">
        <f t="shared" si="72"/>
        <v>0.72494932832290671</v>
      </c>
      <c r="J2348" s="6">
        <f t="shared" si="73"/>
        <v>1.3794067542808734</v>
      </c>
    </row>
    <row r="2349" spans="1:10" x14ac:dyDescent="0.25">
      <c r="A2349" s="3" t="s">
        <v>5189</v>
      </c>
      <c r="B2349" s="4" t="s">
        <v>1176</v>
      </c>
      <c r="C2349" s="5">
        <v>2456678</v>
      </c>
      <c r="D2349" s="5">
        <v>2457325</v>
      </c>
      <c r="E2349" s="5">
        <v>37.465044143411824</v>
      </c>
      <c r="F2349" s="5">
        <v>29.554822379243859</v>
      </c>
      <c r="G2349" s="5">
        <v>0.19469446819590899</v>
      </c>
      <c r="H2349" s="5">
        <v>0.47129564010653502</v>
      </c>
      <c r="I2349" s="6">
        <f t="shared" si="72"/>
        <v>0.78886394117437697</v>
      </c>
      <c r="J2349" s="6">
        <f t="shared" si="73"/>
        <v>1.2676457216580417</v>
      </c>
    </row>
    <row r="2350" spans="1:10" x14ac:dyDescent="0.25">
      <c r="A2350" s="3" t="s">
        <v>5190</v>
      </c>
      <c r="B2350" s="4" t="s">
        <v>47</v>
      </c>
      <c r="C2350" s="5">
        <v>2457340</v>
      </c>
      <c r="D2350" s="5">
        <v>2458356</v>
      </c>
      <c r="E2350" s="5">
        <v>40.029082679108932</v>
      </c>
      <c r="F2350" s="5">
        <v>34.802241836973558</v>
      </c>
      <c r="G2350" s="5">
        <v>0.25038366601554701</v>
      </c>
      <c r="H2350" s="5">
        <v>0.42616397317925703</v>
      </c>
      <c r="I2350" s="6">
        <f t="shared" si="72"/>
        <v>0.86942391650500528</v>
      </c>
      <c r="J2350" s="6">
        <f t="shared" si="73"/>
        <v>1.1501869007927654</v>
      </c>
    </row>
    <row r="2351" spans="1:10" x14ac:dyDescent="0.25">
      <c r="A2351" s="3" t="s">
        <v>5191</v>
      </c>
      <c r="B2351" s="4" t="s">
        <v>1657</v>
      </c>
      <c r="C2351" s="5">
        <v>2458473</v>
      </c>
      <c r="D2351" s="5">
        <v>2460323</v>
      </c>
      <c r="E2351" s="5">
        <v>58.244107318205856</v>
      </c>
      <c r="F2351" s="5">
        <v>95.205329116129917</v>
      </c>
      <c r="G2351" s="5">
        <v>0.45649957461941598</v>
      </c>
      <c r="H2351" s="5">
        <v>0.25594001482730899</v>
      </c>
      <c r="I2351" s="6">
        <f t="shared" si="72"/>
        <v>1.6345916093450157</v>
      </c>
      <c r="J2351" s="6">
        <f t="shared" si="73"/>
        <v>0.61177360405067915</v>
      </c>
    </row>
    <row r="2352" spans="1:10" x14ac:dyDescent="0.25">
      <c r="A2352" s="3" t="s">
        <v>3176</v>
      </c>
      <c r="B2352" s="4" t="s">
        <v>3176</v>
      </c>
      <c r="C2352" s="5">
        <v>2460486</v>
      </c>
      <c r="D2352" s="5">
        <v>2461037</v>
      </c>
      <c r="E2352" s="5">
        <v>102.67616700239948</v>
      </c>
      <c r="F2352" s="5">
        <v>136.55026291245917</v>
      </c>
      <c r="G2352" s="5">
        <v>9.8238603200372296E-2</v>
      </c>
      <c r="H2352" s="5">
        <v>0.56111299676600201</v>
      </c>
      <c r="I2352" s="6">
        <f t="shared" si="72"/>
        <v>1.3299119639835024</v>
      </c>
      <c r="J2352" s="6">
        <f t="shared" si="73"/>
        <v>0.75192947133484467</v>
      </c>
    </row>
    <row r="2353" spans="1:10" x14ac:dyDescent="0.25">
      <c r="A2353" s="3" t="s">
        <v>5192</v>
      </c>
      <c r="B2353" s="4" t="s">
        <v>1617</v>
      </c>
      <c r="C2353" s="5">
        <v>2461262</v>
      </c>
      <c r="D2353" s="5">
        <v>2462308</v>
      </c>
      <c r="E2353" s="5">
        <v>62.375584949485813</v>
      </c>
      <c r="F2353" s="5">
        <v>68.612657978417133</v>
      </c>
      <c r="G2353" s="5">
        <v>1.1177877611726001E-2</v>
      </c>
      <c r="H2353" s="5">
        <v>0.71085625567197996</v>
      </c>
      <c r="I2353" s="6">
        <f t="shared" si="72"/>
        <v>1.0999922170506673</v>
      </c>
      <c r="J2353" s="6">
        <f t="shared" si="73"/>
        <v>0.90909734132595099</v>
      </c>
    </row>
    <row r="2354" spans="1:10" x14ac:dyDescent="0.25">
      <c r="A2354" s="3" t="s">
        <v>6188</v>
      </c>
      <c r="B2354" s="4" t="s">
        <v>1756</v>
      </c>
      <c r="C2354" s="5">
        <v>2462367</v>
      </c>
      <c r="D2354" s="5">
        <v>2464295</v>
      </c>
      <c r="E2354" s="5">
        <v>68.363867793781182</v>
      </c>
      <c r="F2354" s="5">
        <v>72.708372439375808</v>
      </c>
      <c r="G2354" s="5">
        <v>1.32121219922368E-2</v>
      </c>
      <c r="H2354" s="5">
        <v>0.67768947440514604</v>
      </c>
      <c r="I2354" s="6">
        <f t="shared" si="72"/>
        <v>1.0635497198417705</v>
      </c>
      <c r="J2354" s="6">
        <f t="shared" si="73"/>
        <v>0.94024753271410288</v>
      </c>
    </row>
    <row r="2355" spans="1:10" x14ac:dyDescent="0.25">
      <c r="A2355" s="3" t="s">
        <v>3177</v>
      </c>
      <c r="B2355" s="4" t="s">
        <v>3177</v>
      </c>
      <c r="C2355" s="5">
        <v>2464292</v>
      </c>
      <c r="D2355" s="5">
        <v>2464582</v>
      </c>
      <c r="E2355" s="5">
        <v>71.196324221119767</v>
      </c>
      <c r="F2355" s="5">
        <v>72.412506109328788</v>
      </c>
      <c r="G2355" s="5">
        <v>2.5513873919626499E-2</v>
      </c>
      <c r="H2355" s="5">
        <v>0.65775786080909904</v>
      </c>
      <c r="I2355" s="6">
        <f t="shared" si="72"/>
        <v>1.0170820881767975</v>
      </c>
      <c r="J2355" s="6">
        <f t="shared" si="73"/>
        <v>0.98320480876089522</v>
      </c>
    </row>
    <row r="2356" spans="1:10" x14ac:dyDescent="0.25">
      <c r="A2356" s="3" t="s">
        <v>5193</v>
      </c>
      <c r="B2356" s="4" t="s">
        <v>1053</v>
      </c>
      <c r="C2356" s="5">
        <v>2464595</v>
      </c>
      <c r="D2356" s="5">
        <v>2464981</v>
      </c>
      <c r="E2356" s="5">
        <v>34.617863399717372</v>
      </c>
      <c r="F2356" s="5">
        <v>23.300903819820203</v>
      </c>
      <c r="G2356" s="5">
        <v>0.20831154753167899</v>
      </c>
      <c r="H2356" s="5">
        <v>0.46045226201123002</v>
      </c>
      <c r="I2356" s="6">
        <f t="shared" si="72"/>
        <v>0.67308902201082799</v>
      </c>
      <c r="J2356" s="6">
        <f t="shared" si="73"/>
        <v>1.4856875796496247</v>
      </c>
    </row>
    <row r="2357" spans="1:10" x14ac:dyDescent="0.25">
      <c r="A2357" s="3" t="s">
        <v>5194</v>
      </c>
      <c r="B2357" s="4" t="s">
        <v>1961</v>
      </c>
      <c r="C2357" s="5">
        <v>2465079</v>
      </c>
      <c r="D2357" s="5">
        <v>2465885</v>
      </c>
      <c r="E2357" s="5">
        <v>53.379959586935627</v>
      </c>
      <c r="F2357" s="5">
        <v>49.370545079973589</v>
      </c>
      <c r="G2357" s="5">
        <v>9.48307775808956E-2</v>
      </c>
      <c r="H2357" s="5">
        <v>0.56527137349018797</v>
      </c>
      <c r="I2357" s="6">
        <f t="shared" si="72"/>
        <v>0.92488914307939429</v>
      </c>
      <c r="J2357" s="6">
        <f t="shared" si="73"/>
        <v>1.0812106591180497</v>
      </c>
    </row>
    <row r="2358" spans="1:10" x14ac:dyDescent="0.25">
      <c r="A2358" s="3" t="s">
        <v>3178</v>
      </c>
      <c r="B2358" s="4" t="s">
        <v>3178</v>
      </c>
      <c r="C2358" s="5">
        <v>2466695</v>
      </c>
      <c r="D2358" s="5">
        <v>2467555</v>
      </c>
      <c r="E2358" s="5">
        <v>9.6765490468984883</v>
      </c>
      <c r="F2358" s="5">
        <v>5.9968062060647371</v>
      </c>
      <c r="G2358" s="5">
        <v>0.19454732481721301</v>
      </c>
      <c r="H2358" s="5">
        <v>0.47146824188085101</v>
      </c>
      <c r="I2358" s="6">
        <f t="shared" si="72"/>
        <v>0.61972570768778601</v>
      </c>
      <c r="J2358" s="6">
        <f t="shared" si="73"/>
        <v>1.6136171012350415</v>
      </c>
    </row>
    <row r="2359" spans="1:10" x14ac:dyDescent="0.25">
      <c r="A2359" s="3" t="s">
        <v>3179</v>
      </c>
      <c r="B2359" s="4" t="s">
        <v>3179</v>
      </c>
      <c r="C2359" s="5">
        <v>2467797</v>
      </c>
      <c r="D2359" s="5">
        <v>2469005</v>
      </c>
      <c r="E2359" s="5">
        <v>34.619071546167554</v>
      </c>
      <c r="F2359" s="5">
        <v>28.065589420099013</v>
      </c>
      <c r="G2359" s="5">
        <v>1.16987881866369E-2</v>
      </c>
      <c r="H2359" s="5">
        <v>0.700933888852319</v>
      </c>
      <c r="I2359" s="6">
        <f t="shared" si="72"/>
        <v>0.81069734590285303</v>
      </c>
      <c r="J2359" s="6">
        <f t="shared" si="73"/>
        <v>1.2335059502215657</v>
      </c>
    </row>
    <row r="2360" spans="1:10" x14ac:dyDescent="0.25">
      <c r="A2360" s="3" t="s">
        <v>5195</v>
      </c>
      <c r="B2360" s="4" t="s">
        <v>1270</v>
      </c>
      <c r="C2360" s="5">
        <v>2469767</v>
      </c>
      <c r="D2360" s="5">
        <v>2470615</v>
      </c>
      <c r="E2360" s="5">
        <v>30.717851345248892</v>
      </c>
      <c r="F2360" s="5">
        <v>32.024700761859464</v>
      </c>
      <c r="G2360" s="5">
        <v>3.0999416153221899E-2</v>
      </c>
      <c r="H2360" s="5">
        <v>0.64797266170639101</v>
      </c>
      <c r="I2360" s="6">
        <f t="shared" si="72"/>
        <v>1.0425436467519302</v>
      </c>
      <c r="J2360" s="6">
        <f t="shared" si="73"/>
        <v>0.95919245502624673</v>
      </c>
    </row>
    <row r="2361" spans="1:10" x14ac:dyDescent="0.25">
      <c r="A2361" s="3" t="s">
        <v>3180</v>
      </c>
      <c r="B2361" s="4" t="s">
        <v>3180</v>
      </c>
      <c r="C2361" s="5">
        <v>2470699</v>
      </c>
      <c r="D2361" s="5">
        <v>2471163</v>
      </c>
      <c r="E2361" s="5">
        <v>56.809851769411246</v>
      </c>
      <c r="F2361" s="5">
        <v>46.044039677145889</v>
      </c>
      <c r="G2361" s="5">
        <v>0.16999154567946301</v>
      </c>
      <c r="H2361" s="5">
        <v>0.49515942894475701</v>
      </c>
      <c r="I2361" s="6">
        <f t="shared" si="72"/>
        <v>0.81049392390666097</v>
      </c>
      <c r="J2361" s="6">
        <f t="shared" si="73"/>
        <v>1.2338155419844494</v>
      </c>
    </row>
    <row r="2362" spans="1:10" x14ac:dyDescent="0.25">
      <c r="A2362" s="3" t="s">
        <v>3181</v>
      </c>
      <c r="B2362" s="4" t="s">
        <v>3181</v>
      </c>
      <c r="C2362" s="5">
        <v>2472497</v>
      </c>
      <c r="D2362" s="5">
        <v>2473513</v>
      </c>
      <c r="E2362" s="5">
        <v>28.611269975350087</v>
      </c>
      <c r="F2362" s="5">
        <v>30.747098374300531</v>
      </c>
      <c r="G2362" s="5">
        <v>2.0405141143673498E-2</v>
      </c>
      <c r="H2362" s="5">
        <v>0.66613904068959495</v>
      </c>
      <c r="I2362" s="6">
        <f t="shared" si="72"/>
        <v>1.0746498984767385</v>
      </c>
      <c r="J2362" s="6">
        <f t="shared" si="73"/>
        <v>0.93053561110222871</v>
      </c>
    </row>
    <row r="2363" spans="1:10" x14ac:dyDescent="0.25">
      <c r="A2363" s="3" t="s">
        <v>3182</v>
      </c>
      <c r="B2363" s="4" t="s">
        <v>3182</v>
      </c>
      <c r="C2363" s="5">
        <v>2473820</v>
      </c>
      <c r="D2363" s="5">
        <v>2475166</v>
      </c>
      <c r="E2363" s="5">
        <v>216.62963136039093</v>
      </c>
      <c r="F2363" s="5">
        <v>367.26211492327656</v>
      </c>
      <c r="G2363" s="5">
        <v>0.76321835549346495</v>
      </c>
      <c r="H2363" s="5">
        <v>6.1415169527200102E-2</v>
      </c>
      <c r="I2363" s="6">
        <f t="shared" si="72"/>
        <v>1.6953457041723408</v>
      </c>
      <c r="J2363" s="6">
        <f t="shared" si="73"/>
        <v>0.58985019842203512</v>
      </c>
    </row>
    <row r="2364" spans="1:10" x14ac:dyDescent="0.25">
      <c r="A2364" s="3" t="s">
        <v>5196</v>
      </c>
      <c r="B2364" s="4" t="s">
        <v>688</v>
      </c>
      <c r="C2364" s="5">
        <v>2475601</v>
      </c>
      <c r="D2364" s="5">
        <v>2476008</v>
      </c>
      <c r="E2364" s="5">
        <v>2023.695412946965</v>
      </c>
      <c r="F2364" s="5">
        <v>1589.6444487780343</v>
      </c>
      <c r="G2364" s="5">
        <v>0.62147184914140496</v>
      </c>
      <c r="H2364" s="5">
        <v>0.140328188634889</v>
      </c>
      <c r="I2364" s="6">
        <f t="shared" si="72"/>
        <v>0.78551566535556216</v>
      </c>
      <c r="J2364" s="6">
        <f t="shared" si="73"/>
        <v>1.2730490862296833</v>
      </c>
    </row>
    <row r="2365" spans="1:10" x14ac:dyDescent="0.25">
      <c r="A2365" s="3" t="s">
        <v>5197</v>
      </c>
      <c r="B2365" s="4" t="s">
        <v>1703</v>
      </c>
      <c r="C2365" s="5">
        <v>2476758</v>
      </c>
      <c r="D2365" s="5">
        <v>2477348</v>
      </c>
      <c r="E2365" s="5">
        <v>23.151773029188274</v>
      </c>
      <c r="F2365" s="5">
        <v>19.070321864867864</v>
      </c>
      <c r="G2365" s="5">
        <v>8.1070088624600994E-2</v>
      </c>
      <c r="H2365" s="5">
        <v>0.57921384804211495</v>
      </c>
      <c r="I2365" s="6">
        <f t="shared" si="72"/>
        <v>0.82370891597914442</v>
      </c>
      <c r="J2365" s="6">
        <f t="shared" si="73"/>
        <v>1.2140210948321448</v>
      </c>
    </row>
    <row r="2366" spans="1:10" x14ac:dyDescent="0.25">
      <c r="A2366" s="3" t="s">
        <v>5198</v>
      </c>
      <c r="B2366" s="4" t="s">
        <v>25</v>
      </c>
      <c r="C2366" s="5">
        <v>2478099</v>
      </c>
      <c r="D2366" s="5">
        <v>2480774</v>
      </c>
      <c r="E2366" s="5">
        <v>94.389282780707404</v>
      </c>
      <c r="F2366" s="5">
        <v>177.84097534947202</v>
      </c>
      <c r="G2366" s="5">
        <v>0.99378494514802895</v>
      </c>
      <c r="H2366" s="5">
        <v>9.0202386380464896E-4</v>
      </c>
      <c r="I2366" s="6">
        <f t="shared" si="72"/>
        <v>1.8841225413551044</v>
      </c>
      <c r="J2366" s="6">
        <f t="shared" si="73"/>
        <v>0.53075104089608582</v>
      </c>
    </row>
    <row r="2367" spans="1:10" x14ac:dyDescent="0.25">
      <c r="A2367" s="3" t="s">
        <v>3183</v>
      </c>
      <c r="B2367" s="4" t="s">
        <v>3183</v>
      </c>
      <c r="C2367" s="5">
        <v>2481630</v>
      </c>
      <c r="D2367" s="5">
        <v>2482274</v>
      </c>
      <c r="E2367" s="5">
        <v>40.070150467362488</v>
      </c>
      <c r="F2367" s="5">
        <v>25.739647223103031</v>
      </c>
      <c r="G2367" s="5">
        <v>0.45005327109151</v>
      </c>
      <c r="H2367" s="5">
        <v>0.26186048903084402</v>
      </c>
      <c r="I2367" s="6">
        <f t="shared" si="72"/>
        <v>0.64236462610910872</v>
      </c>
      <c r="J2367" s="6">
        <f t="shared" si="73"/>
        <v>1.55674823823525</v>
      </c>
    </row>
    <row r="2368" spans="1:10" x14ac:dyDescent="0.25">
      <c r="A2368" s="3" t="s">
        <v>5199</v>
      </c>
      <c r="B2368" s="4" t="s">
        <v>1083</v>
      </c>
      <c r="C2368" s="5">
        <v>2483112</v>
      </c>
      <c r="D2368" s="5">
        <v>2484749</v>
      </c>
      <c r="E2368" s="5">
        <v>52.98475792539417</v>
      </c>
      <c r="F2368" s="5">
        <v>95.604633117833714</v>
      </c>
      <c r="G2368" s="5">
        <v>0.94048365092743003</v>
      </c>
      <c r="H2368" s="5">
        <v>8.8661175258045594E-3</v>
      </c>
      <c r="I2368" s="6">
        <f t="shared" si="72"/>
        <v>1.8043799171914869</v>
      </c>
      <c r="J2368" s="6">
        <f t="shared" si="73"/>
        <v>0.55420701065909539</v>
      </c>
    </row>
    <row r="2369" spans="1:10" x14ac:dyDescent="0.25">
      <c r="A2369" s="3" t="s">
        <v>5200</v>
      </c>
      <c r="B2369" s="4" t="s">
        <v>1084</v>
      </c>
      <c r="C2369" s="5">
        <v>2484836</v>
      </c>
      <c r="D2369" s="5">
        <v>2485756</v>
      </c>
      <c r="E2369" s="5">
        <v>29.592995843038995</v>
      </c>
      <c r="F2369" s="5">
        <v>39.304971455121624</v>
      </c>
      <c r="G2369" s="5">
        <v>0.108007687703999</v>
      </c>
      <c r="H2369" s="5">
        <v>0.55036449525851605</v>
      </c>
      <c r="I2369" s="6">
        <f t="shared" si="72"/>
        <v>1.3281849415853288</v>
      </c>
      <c r="J2369" s="6">
        <f t="shared" si="73"/>
        <v>0.75290719589577226</v>
      </c>
    </row>
    <row r="2370" spans="1:10" x14ac:dyDescent="0.25">
      <c r="A2370" s="3" t="s">
        <v>5201</v>
      </c>
      <c r="B2370" s="4" t="s">
        <v>1085</v>
      </c>
      <c r="C2370" s="5">
        <v>2485775</v>
      </c>
      <c r="D2370" s="5">
        <v>2486680</v>
      </c>
      <c r="E2370" s="5">
        <v>43.074005855220605</v>
      </c>
      <c r="F2370" s="5">
        <v>49.281533249384836</v>
      </c>
      <c r="G2370" s="5">
        <v>8.4454909804833306E-2</v>
      </c>
      <c r="H2370" s="5">
        <v>0.57639561187767796</v>
      </c>
      <c r="I2370" s="6">
        <f t="shared" ref="I2370:I2433" si="74">F2370/E2370</f>
        <v>1.1441130740202998</v>
      </c>
      <c r="J2370" s="6">
        <f t="shared" ref="J2370:J2433" si="75">E2370/F2370</f>
        <v>0.87403948325325864</v>
      </c>
    </row>
    <row r="2371" spans="1:10" x14ac:dyDescent="0.25">
      <c r="A2371" s="3" t="s">
        <v>5202</v>
      </c>
      <c r="B2371" s="4" t="s">
        <v>1086</v>
      </c>
      <c r="C2371" s="5">
        <v>2486692</v>
      </c>
      <c r="D2371" s="5">
        <v>2487693</v>
      </c>
      <c r="E2371" s="5">
        <v>48.564278888848598</v>
      </c>
      <c r="F2371" s="5">
        <v>80.098119659096881</v>
      </c>
      <c r="G2371" s="5">
        <v>0.83865490568705203</v>
      </c>
      <c r="H2371" s="5">
        <v>3.3461143912913299E-2</v>
      </c>
      <c r="I2371" s="6">
        <f t="shared" si="74"/>
        <v>1.6493217132374456</v>
      </c>
      <c r="J2371" s="6">
        <f t="shared" si="75"/>
        <v>0.60630984966365653</v>
      </c>
    </row>
    <row r="2372" spans="1:10" x14ac:dyDescent="0.25">
      <c r="A2372" s="3" t="s">
        <v>5203</v>
      </c>
      <c r="B2372" s="4" t="s">
        <v>1087</v>
      </c>
      <c r="C2372" s="5">
        <v>2487690</v>
      </c>
      <c r="D2372" s="5">
        <v>2488691</v>
      </c>
      <c r="E2372" s="5">
        <v>35.828182880088541</v>
      </c>
      <c r="F2372" s="5">
        <v>50.998146760923582</v>
      </c>
      <c r="G2372" s="5">
        <v>0.25633555038169198</v>
      </c>
      <c r="H2372" s="5">
        <v>0.41936937836893701</v>
      </c>
      <c r="I2372" s="6">
        <f t="shared" si="74"/>
        <v>1.4234086872785761</v>
      </c>
      <c r="J2372" s="6">
        <f t="shared" si="75"/>
        <v>0.70253891867971263</v>
      </c>
    </row>
    <row r="2373" spans="1:10" x14ac:dyDescent="0.25">
      <c r="A2373" s="3" t="s">
        <v>3184</v>
      </c>
      <c r="B2373" s="4" t="s">
        <v>3184</v>
      </c>
      <c r="C2373" s="5">
        <v>2489775</v>
      </c>
      <c r="D2373" s="5">
        <v>2490098</v>
      </c>
      <c r="E2373" s="5">
        <v>76.713219976290191</v>
      </c>
      <c r="F2373" s="5">
        <v>52.162305459781017</v>
      </c>
      <c r="G2373" s="5">
        <v>0.55144228750578195</v>
      </c>
      <c r="H2373" s="5">
        <v>0.18427437142000599</v>
      </c>
      <c r="I2373" s="6">
        <f t="shared" si="74"/>
        <v>0.67996501093166029</v>
      </c>
      <c r="J2373" s="6">
        <f t="shared" si="75"/>
        <v>1.4706639075881873</v>
      </c>
    </row>
    <row r="2374" spans="1:10" x14ac:dyDescent="0.25">
      <c r="A2374" s="3" t="s">
        <v>5204</v>
      </c>
      <c r="B2374" s="4" t="s">
        <v>200</v>
      </c>
      <c r="C2374" s="5">
        <v>2490263</v>
      </c>
      <c r="D2374" s="5">
        <v>2491723</v>
      </c>
      <c r="E2374" s="5">
        <v>42.899400073128469</v>
      </c>
      <c r="F2374" s="5">
        <v>35.411770285897525</v>
      </c>
      <c r="G2374" s="5">
        <v>0.33991080162169202</v>
      </c>
      <c r="H2374" s="5">
        <v>0.35323454341063598</v>
      </c>
      <c r="I2374" s="6">
        <f t="shared" si="74"/>
        <v>0.82546073431173506</v>
      </c>
      <c r="J2374" s="6">
        <f t="shared" si="75"/>
        <v>1.2114446616698187</v>
      </c>
    </row>
    <row r="2375" spans="1:10" x14ac:dyDescent="0.25">
      <c r="A2375" s="3" t="s">
        <v>3185</v>
      </c>
      <c r="B2375" s="4" t="s">
        <v>3185</v>
      </c>
      <c r="C2375" s="5">
        <v>2491792</v>
      </c>
      <c r="D2375" s="5">
        <v>2492040</v>
      </c>
      <c r="E2375" s="5">
        <v>2933.5973193755744</v>
      </c>
      <c r="F2375" s="5">
        <v>3997.3720401503429</v>
      </c>
      <c r="G2375" s="5">
        <v>1.0141351314074299E-2</v>
      </c>
      <c r="H2375" s="5">
        <v>0.71189010325987301</v>
      </c>
      <c r="I2375" s="6">
        <f t="shared" si="74"/>
        <v>1.3626178391113326</v>
      </c>
      <c r="J2375" s="6">
        <f t="shared" si="75"/>
        <v>0.73388148261157116</v>
      </c>
    </row>
    <row r="2376" spans="1:10" x14ac:dyDescent="0.25">
      <c r="A2376" s="3" t="s">
        <v>3186</v>
      </c>
      <c r="B2376" s="4" t="s">
        <v>3186</v>
      </c>
      <c r="C2376" s="5">
        <v>2492783</v>
      </c>
      <c r="D2376" s="5">
        <v>2493322</v>
      </c>
      <c r="E2376" s="5">
        <v>23.853836807844512</v>
      </c>
      <c r="F2376" s="5">
        <v>15.275397264019347</v>
      </c>
      <c r="G2376" s="5">
        <v>0.183943669662331</v>
      </c>
      <c r="H2376" s="5">
        <v>0.48250626021072501</v>
      </c>
      <c r="I2376" s="6">
        <f t="shared" si="74"/>
        <v>0.64037485403588901</v>
      </c>
      <c r="J2376" s="6">
        <f t="shared" si="75"/>
        <v>1.5615853647244498</v>
      </c>
    </row>
    <row r="2377" spans="1:10" x14ac:dyDescent="0.25">
      <c r="A2377" s="3" t="s">
        <v>3187</v>
      </c>
      <c r="B2377" s="4" t="s">
        <v>3187</v>
      </c>
      <c r="C2377" s="5">
        <v>2493542</v>
      </c>
      <c r="D2377" s="5">
        <v>2493805</v>
      </c>
      <c r="E2377" s="5">
        <v>34.0946288640625</v>
      </c>
      <c r="F2377" s="5">
        <v>37.189146472947805</v>
      </c>
      <c r="G2377" s="5">
        <v>1.3669638726974E-2</v>
      </c>
      <c r="H2377" s="5">
        <v>0.67665578890042299</v>
      </c>
      <c r="I2377" s="6">
        <f t="shared" si="74"/>
        <v>1.0907626131149086</v>
      </c>
      <c r="J2377" s="6">
        <f t="shared" si="75"/>
        <v>0.91678976523066147</v>
      </c>
    </row>
    <row r="2378" spans="1:10" x14ac:dyDescent="0.25">
      <c r="A2378" s="3" t="s">
        <v>3188</v>
      </c>
      <c r="B2378" s="4" t="s">
        <v>3188</v>
      </c>
      <c r="C2378" s="5">
        <v>2493836</v>
      </c>
      <c r="D2378" s="5">
        <v>2494165</v>
      </c>
      <c r="E2378" s="5">
        <v>18.054340440035155</v>
      </c>
      <c r="F2378" s="5">
        <v>29.418975058026632</v>
      </c>
      <c r="G2378" s="5">
        <v>8.4020117322295806E-2</v>
      </c>
      <c r="H2378" s="5">
        <v>0.57678106192449397</v>
      </c>
      <c r="I2378" s="6">
        <f t="shared" si="74"/>
        <v>1.6294682797046751</v>
      </c>
      <c r="J2378" s="6">
        <f t="shared" si="75"/>
        <v>0.61369712590001446</v>
      </c>
    </row>
    <row r="2379" spans="1:10" x14ac:dyDescent="0.25">
      <c r="A2379" s="3" t="s">
        <v>3189</v>
      </c>
      <c r="B2379" s="4" t="s">
        <v>3189</v>
      </c>
      <c r="C2379" s="5">
        <v>2494403</v>
      </c>
      <c r="D2379" s="5">
        <v>2494699</v>
      </c>
      <c r="E2379" s="5">
        <v>25.395808117122858</v>
      </c>
      <c r="F2379" s="5">
        <v>20.273471908868832</v>
      </c>
      <c r="G2379" s="5">
        <v>5.3035466220399001E-2</v>
      </c>
      <c r="H2379" s="5">
        <v>0.61459325029322198</v>
      </c>
      <c r="I2379" s="6">
        <f t="shared" si="74"/>
        <v>0.79829993262548138</v>
      </c>
      <c r="J2379" s="6">
        <f t="shared" si="75"/>
        <v>1.252662012272955</v>
      </c>
    </row>
    <row r="2380" spans="1:10" x14ac:dyDescent="0.25">
      <c r="A2380" s="3" t="s">
        <v>5205</v>
      </c>
      <c r="B2380" s="4" t="s">
        <v>1753</v>
      </c>
      <c r="C2380" s="5">
        <v>2495000</v>
      </c>
      <c r="D2380" s="5">
        <v>2495746</v>
      </c>
      <c r="E2380" s="5">
        <v>30.388979797125742</v>
      </c>
      <c r="F2380" s="5">
        <v>21.243271487185933</v>
      </c>
      <c r="G2380" s="5">
        <v>0.22733796351652399</v>
      </c>
      <c r="H2380" s="5">
        <v>0.44780631108985203</v>
      </c>
      <c r="I2380" s="6">
        <f t="shared" si="74"/>
        <v>0.69904523379870653</v>
      </c>
      <c r="J2380" s="6">
        <f t="shared" si="75"/>
        <v>1.4305225923161862</v>
      </c>
    </row>
    <row r="2381" spans="1:10" x14ac:dyDescent="0.25">
      <c r="A2381" s="3" t="s">
        <v>3190</v>
      </c>
      <c r="B2381" s="4" t="s">
        <v>3190</v>
      </c>
      <c r="C2381" s="5">
        <v>2495815</v>
      </c>
      <c r="D2381" s="5">
        <v>2496264</v>
      </c>
      <c r="E2381" s="5">
        <v>51.638627209642571</v>
      </c>
      <c r="F2381" s="5">
        <v>44.980119123230509</v>
      </c>
      <c r="G2381" s="5">
        <v>0.13565146772912801</v>
      </c>
      <c r="H2381" s="5">
        <v>0.52383700118337495</v>
      </c>
      <c r="I2381" s="6">
        <f t="shared" si="74"/>
        <v>0.87105567196083966</v>
      </c>
      <c r="J2381" s="6">
        <f t="shared" si="75"/>
        <v>1.1480322466058832</v>
      </c>
    </row>
    <row r="2382" spans="1:10" x14ac:dyDescent="0.25">
      <c r="A2382" s="3" t="s">
        <v>5206</v>
      </c>
      <c r="B2382" s="4" t="s">
        <v>779</v>
      </c>
      <c r="C2382" s="5">
        <v>2496344</v>
      </c>
      <c r="D2382" s="5">
        <v>2496886</v>
      </c>
      <c r="E2382" s="5">
        <v>56.657318877911969</v>
      </c>
      <c r="F2382" s="5">
        <v>40.283761463896404</v>
      </c>
      <c r="G2382" s="5">
        <v>0.52163084051737496</v>
      </c>
      <c r="H2382" s="5">
        <v>0.204158638497313</v>
      </c>
      <c r="I2382" s="6">
        <f t="shared" si="74"/>
        <v>0.71100719662894518</v>
      </c>
      <c r="J2382" s="6">
        <f t="shared" si="75"/>
        <v>1.4064555249809547</v>
      </c>
    </row>
    <row r="2383" spans="1:10" x14ac:dyDescent="0.25">
      <c r="A2383" s="3" t="s">
        <v>3191</v>
      </c>
      <c r="B2383" s="4" t="s">
        <v>3191</v>
      </c>
      <c r="C2383" s="5">
        <v>2497117</v>
      </c>
      <c r="D2383" s="5">
        <v>2498856</v>
      </c>
      <c r="E2383" s="5">
        <v>44.709886682330712</v>
      </c>
      <c r="F2383" s="5">
        <v>39.853233653682885</v>
      </c>
      <c r="G2383" s="5">
        <v>0.15106666188253801</v>
      </c>
      <c r="H2383" s="5">
        <v>0.51050903052283503</v>
      </c>
      <c r="I2383" s="6">
        <f t="shared" si="74"/>
        <v>0.89137406983034984</v>
      </c>
      <c r="J2383" s="6">
        <f t="shared" si="75"/>
        <v>1.12186346209322</v>
      </c>
    </row>
    <row r="2384" spans="1:10" x14ac:dyDescent="0.25">
      <c r="A2384" s="3" t="s">
        <v>3192</v>
      </c>
      <c r="B2384" s="4" t="s">
        <v>3192</v>
      </c>
      <c r="C2384" s="5">
        <v>2498977</v>
      </c>
      <c r="D2384" s="5">
        <v>2499747</v>
      </c>
      <c r="E2384" s="5">
        <v>26.676024489526146</v>
      </c>
      <c r="F2384" s="5">
        <v>24.942526134297157</v>
      </c>
      <c r="G2384" s="5">
        <v>4.4074038942159603E-2</v>
      </c>
      <c r="H2384" s="5">
        <v>0.62530217399230603</v>
      </c>
      <c r="I2384" s="6">
        <f t="shared" si="74"/>
        <v>0.93501661554143445</v>
      </c>
      <c r="J2384" s="6">
        <f t="shared" si="75"/>
        <v>1.0694997108911652</v>
      </c>
    </row>
    <row r="2385" spans="1:10" x14ac:dyDescent="0.25">
      <c r="A2385" s="3" t="s">
        <v>3193</v>
      </c>
      <c r="B2385" s="4" t="s">
        <v>3193</v>
      </c>
      <c r="C2385" s="5">
        <v>2499909</v>
      </c>
      <c r="D2385" s="5">
        <v>2500124</v>
      </c>
      <c r="E2385" s="5">
        <v>11.47317682297267</v>
      </c>
      <c r="F2385" s="5">
        <v>6.1125857357458244</v>
      </c>
      <c r="G2385" s="5">
        <v>0.12829361974730999</v>
      </c>
      <c r="H2385" s="5">
        <v>0.53156681512402104</v>
      </c>
      <c r="I2385" s="6">
        <f t="shared" si="74"/>
        <v>0.53277185822732487</v>
      </c>
      <c r="J2385" s="6">
        <f t="shared" si="75"/>
        <v>1.8769760162018858</v>
      </c>
    </row>
    <row r="2386" spans="1:10" x14ac:dyDescent="0.25">
      <c r="A2386" s="3" t="s">
        <v>5207</v>
      </c>
      <c r="B2386" s="4" t="s">
        <v>1080</v>
      </c>
      <c r="C2386" s="5">
        <v>2500233</v>
      </c>
      <c r="D2386" s="5">
        <v>2500868</v>
      </c>
      <c r="E2386" s="5">
        <v>76.606343998302677</v>
      </c>
      <c r="F2386" s="5">
        <v>253.59289833570412</v>
      </c>
      <c r="G2386" s="5">
        <v>0.99997317426973797</v>
      </c>
      <c r="H2386" s="7">
        <v>2.33420500648697E-6</v>
      </c>
      <c r="I2386" s="6">
        <f t="shared" si="74"/>
        <v>3.3103380882048468</v>
      </c>
      <c r="J2386" s="6">
        <f t="shared" si="75"/>
        <v>0.30208394833238528</v>
      </c>
    </row>
    <row r="2387" spans="1:10" x14ac:dyDescent="0.25">
      <c r="A2387" s="3" t="s">
        <v>3194</v>
      </c>
      <c r="B2387" s="4" t="s">
        <v>3194</v>
      </c>
      <c r="C2387" s="5">
        <v>2501015</v>
      </c>
      <c r="D2387" s="5">
        <v>2501329</v>
      </c>
      <c r="E2387" s="5">
        <v>60.68752899409359</v>
      </c>
      <c r="F2387" s="5">
        <v>105.07734468389167</v>
      </c>
      <c r="G2387" s="5">
        <v>0.61775045328932898</v>
      </c>
      <c r="H2387" s="5">
        <v>0.14298428181561099</v>
      </c>
      <c r="I2387" s="6">
        <f t="shared" si="74"/>
        <v>1.7314487247308803</v>
      </c>
      <c r="J2387" s="6">
        <f t="shared" si="75"/>
        <v>0.57755103325709534</v>
      </c>
    </row>
    <row r="2388" spans="1:10" x14ac:dyDescent="0.25">
      <c r="A2388" s="3" t="s">
        <v>5208</v>
      </c>
      <c r="B2388" s="4" t="s">
        <v>1871</v>
      </c>
      <c r="C2388" s="5">
        <v>2501672</v>
      </c>
      <c r="D2388" s="5">
        <v>2502478</v>
      </c>
      <c r="E2388" s="5">
        <v>1250.9955444766072</v>
      </c>
      <c r="F2388" s="5">
        <v>1732.1068217886134</v>
      </c>
      <c r="G2388" s="5">
        <v>5.3539827221766798E-2</v>
      </c>
      <c r="H2388" s="5">
        <v>0.61380454142828</v>
      </c>
      <c r="I2388" s="6">
        <f t="shared" si="74"/>
        <v>1.3845827264822865</v>
      </c>
      <c r="J2388" s="6">
        <f t="shared" si="75"/>
        <v>0.72223925726751681</v>
      </c>
    </row>
    <row r="2389" spans="1:10" x14ac:dyDescent="0.25">
      <c r="A2389" s="3" t="s">
        <v>5209</v>
      </c>
      <c r="B2389" s="4" t="s">
        <v>1872</v>
      </c>
      <c r="C2389" s="5">
        <v>2502478</v>
      </c>
      <c r="D2389" s="5">
        <v>2503668</v>
      </c>
      <c r="E2389" s="5">
        <v>1272.7411937386312</v>
      </c>
      <c r="F2389" s="5">
        <v>1631.8478047371261</v>
      </c>
      <c r="G2389" s="5">
        <v>3.7000381124349701E-4</v>
      </c>
      <c r="H2389" s="5">
        <v>0.72415942116127496</v>
      </c>
      <c r="I2389" s="6">
        <f t="shared" si="74"/>
        <v>1.2821521081938365</v>
      </c>
      <c r="J2389" s="6">
        <f t="shared" si="75"/>
        <v>0.77993866219874386</v>
      </c>
    </row>
    <row r="2390" spans="1:10" x14ac:dyDescent="0.25">
      <c r="A2390" s="3" t="s">
        <v>5210</v>
      </c>
      <c r="B2390" s="4" t="s">
        <v>1873</v>
      </c>
      <c r="C2390" s="5">
        <v>2503803</v>
      </c>
      <c r="D2390" s="5">
        <v>2505230</v>
      </c>
      <c r="E2390" s="5">
        <v>1228.6535369942314</v>
      </c>
      <c r="F2390" s="5">
        <v>1300.9960270430327</v>
      </c>
      <c r="G2390" s="5">
        <v>1.79142309983001E-3</v>
      </c>
      <c r="H2390" s="5">
        <v>0.72258923514205897</v>
      </c>
      <c r="I2390" s="6">
        <f t="shared" si="74"/>
        <v>1.0588794870731251</v>
      </c>
      <c r="J2390" s="6">
        <f t="shared" si="75"/>
        <v>0.94439453422988173</v>
      </c>
    </row>
    <row r="2391" spans="1:10" x14ac:dyDescent="0.25">
      <c r="A2391" s="3" t="s">
        <v>5211</v>
      </c>
      <c r="B2391" s="4" t="s">
        <v>1874</v>
      </c>
      <c r="C2391" s="5">
        <v>2505234</v>
      </c>
      <c r="D2391" s="5">
        <v>2506232</v>
      </c>
      <c r="E2391" s="5">
        <v>2180.1976394880071</v>
      </c>
      <c r="F2391" s="5">
        <v>2181.108413214442</v>
      </c>
      <c r="G2391" s="5">
        <v>9.5510214886236795E-4</v>
      </c>
      <c r="H2391" s="5">
        <v>0.72344090898346103</v>
      </c>
      <c r="I2391" s="6">
        <f t="shared" si="74"/>
        <v>1.0004177482398562</v>
      </c>
      <c r="J2391" s="6">
        <f t="shared" si="75"/>
        <v>0.99958242620086335</v>
      </c>
    </row>
    <row r="2392" spans="1:10" x14ac:dyDescent="0.25">
      <c r="A2392" s="3" t="s">
        <v>5212</v>
      </c>
      <c r="B2392" s="4" t="s">
        <v>1876</v>
      </c>
      <c r="C2392" s="5">
        <v>2506247</v>
      </c>
      <c r="D2392" s="5">
        <v>2506825</v>
      </c>
      <c r="E2392" s="5">
        <v>2580.5250597249992</v>
      </c>
      <c r="F2392" s="5">
        <v>2042.8716714424056</v>
      </c>
      <c r="G2392" s="5">
        <v>0.99998185175181797</v>
      </c>
      <c r="H2392" s="7">
        <v>1.44929194317184E-6</v>
      </c>
      <c r="I2392" s="6">
        <f t="shared" si="74"/>
        <v>0.791649615547663</v>
      </c>
      <c r="J2392" s="6">
        <f t="shared" si="75"/>
        <v>1.2631851015404085</v>
      </c>
    </row>
    <row r="2393" spans="1:10" x14ac:dyDescent="0.25">
      <c r="A2393" s="3" t="s">
        <v>5213</v>
      </c>
      <c r="B2393" s="4" t="s">
        <v>1875</v>
      </c>
      <c r="C2393" s="5">
        <v>2506825</v>
      </c>
      <c r="D2393" s="5">
        <v>2508390</v>
      </c>
      <c r="E2393" s="5">
        <v>896.71930127046471</v>
      </c>
      <c r="F2393" s="5">
        <v>928.77637145417555</v>
      </c>
      <c r="G2393" s="5">
        <v>0.12952907719794499</v>
      </c>
      <c r="H2393" s="5">
        <v>0.53068366864079997</v>
      </c>
      <c r="I2393" s="6">
        <f t="shared" si="74"/>
        <v>1.0357492808934665</v>
      </c>
      <c r="J2393" s="6">
        <f t="shared" si="75"/>
        <v>0.96548461915162698</v>
      </c>
    </row>
    <row r="2394" spans="1:10" x14ac:dyDescent="0.25">
      <c r="A2394" s="3" t="s">
        <v>3195</v>
      </c>
      <c r="B2394" s="4" t="s">
        <v>3195</v>
      </c>
      <c r="C2394" s="5">
        <v>2508506</v>
      </c>
      <c r="D2394" s="5">
        <v>2508568</v>
      </c>
      <c r="E2394" s="5">
        <v>52.340076377325659</v>
      </c>
      <c r="F2394" s="5">
        <v>42.445658762398232</v>
      </c>
      <c r="G2394" s="5">
        <v>3.4851669288375402E-2</v>
      </c>
      <c r="H2394" s="5">
        <v>0.64140266174499405</v>
      </c>
      <c r="I2394" s="6">
        <f t="shared" si="74"/>
        <v>0.81095905279928471</v>
      </c>
      <c r="J2394" s="6">
        <f t="shared" si="75"/>
        <v>1.2331078820171992</v>
      </c>
    </row>
    <row r="2395" spans="1:10" x14ac:dyDescent="0.25">
      <c r="A2395" s="3" t="s">
        <v>3196</v>
      </c>
      <c r="B2395" s="4" t="s">
        <v>3196</v>
      </c>
      <c r="C2395" s="5">
        <v>2508597</v>
      </c>
      <c r="D2395" s="5">
        <v>2508725</v>
      </c>
      <c r="E2395" s="5">
        <v>12.120954881362627</v>
      </c>
      <c r="F2395" s="5">
        <v>7.5578474538107203</v>
      </c>
      <c r="G2395" s="5">
        <v>2.13154952757291E-2</v>
      </c>
      <c r="H2395" s="5">
        <v>0.66505133998154997</v>
      </c>
      <c r="I2395" s="6">
        <f t="shared" si="74"/>
        <v>0.62353564779222026</v>
      </c>
      <c r="J2395" s="6">
        <f t="shared" si="75"/>
        <v>1.6037575454438624</v>
      </c>
    </row>
    <row r="2396" spans="1:10" x14ac:dyDescent="0.25">
      <c r="A2396" s="3" t="s">
        <v>5214</v>
      </c>
      <c r="B2396" s="4" t="s">
        <v>1877</v>
      </c>
      <c r="C2396" s="5">
        <v>2508842</v>
      </c>
      <c r="D2396" s="5">
        <v>2509741</v>
      </c>
      <c r="E2396" s="5">
        <v>40.617470079451117</v>
      </c>
      <c r="F2396" s="5">
        <v>35.046143949350416</v>
      </c>
      <c r="G2396" s="5">
        <v>0.175120494434235</v>
      </c>
      <c r="H2396" s="5">
        <v>0.489133092883489</v>
      </c>
      <c r="I2396" s="6">
        <f t="shared" si="74"/>
        <v>0.8628342405570133</v>
      </c>
      <c r="J2396" s="6">
        <f t="shared" si="75"/>
        <v>1.1589711592280316</v>
      </c>
    </row>
    <row r="2397" spans="1:10" x14ac:dyDescent="0.25">
      <c r="A2397" s="3" t="s">
        <v>3197</v>
      </c>
      <c r="B2397" s="4" t="s">
        <v>3197</v>
      </c>
      <c r="C2397" s="5">
        <v>2509758</v>
      </c>
      <c r="D2397" s="5">
        <v>2510378</v>
      </c>
      <c r="E2397" s="5">
        <v>31.737447820623188</v>
      </c>
      <c r="F2397" s="5">
        <v>43.076328888816107</v>
      </c>
      <c r="G2397" s="5">
        <v>7.3798716178905099E-2</v>
      </c>
      <c r="H2397" s="5">
        <v>0.58801887567618005</v>
      </c>
      <c r="I2397" s="6">
        <f t="shared" si="74"/>
        <v>1.3572713575546187</v>
      </c>
      <c r="J2397" s="6">
        <f t="shared" si="75"/>
        <v>0.73677234433185812</v>
      </c>
    </row>
    <row r="2398" spans="1:10" x14ac:dyDescent="0.25">
      <c r="A2398" s="3" t="s">
        <v>3198</v>
      </c>
      <c r="B2398" s="4" t="s">
        <v>3198</v>
      </c>
      <c r="C2398" s="5">
        <v>2510708</v>
      </c>
      <c r="D2398" s="5">
        <v>2511742</v>
      </c>
      <c r="E2398" s="5">
        <v>109.36810244404371</v>
      </c>
      <c r="F2398" s="5">
        <v>94.852628123834009</v>
      </c>
      <c r="G2398" s="5">
        <v>5.5379483387864102E-2</v>
      </c>
      <c r="H2398" s="5">
        <v>0.61096739185306603</v>
      </c>
      <c r="I2398" s="6">
        <f t="shared" si="74"/>
        <v>0.86727872207862167</v>
      </c>
      <c r="J2398" s="6">
        <f t="shared" si="75"/>
        <v>1.153031862240645</v>
      </c>
    </row>
    <row r="2399" spans="1:10" x14ac:dyDescent="0.25">
      <c r="A2399" s="3" t="s">
        <v>5215</v>
      </c>
      <c r="B2399" s="4" t="s">
        <v>156</v>
      </c>
      <c r="C2399" s="5">
        <v>2511865</v>
      </c>
      <c r="D2399" s="5">
        <v>2512455</v>
      </c>
      <c r="E2399" s="5">
        <v>74.467892285784288</v>
      </c>
      <c r="F2399" s="5">
        <v>81.102645289385251</v>
      </c>
      <c r="G2399" s="5">
        <v>2.8764635800283201E-2</v>
      </c>
      <c r="H2399" s="5">
        <v>0.65234352616191005</v>
      </c>
      <c r="I2399" s="6">
        <f t="shared" si="74"/>
        <v>1.0890954853151862</v>
      </c>
      <c r="J2399" s="6">
        <f t="shared" si="75"/>
        <v>0.91819313685851722</v>
      </c>
    </row>
    <row r="2400" spans="1:10" x14ac:dyDescent="0.25">
      <c r="A2400" s="3" t="s">
        <v>3199</v>
      </c>
      <c r="B2400" s="4" t="s">
        <v>3199</v>
      </c>
      <c r="C2400" s="5">
        <v>2512472</v>
      </c>
      <c r="D2400" s="5">
        <v>2513233</v>
      </c>
      <c r="E2400" s="5">
        <v>67.27613647656348</v>
      </c>
      <c r="F2400" s="5">
        <v>63.840005544967624</v>
      </c>
      <c r="G2400" s="5">
        <v>7.2557774683397705E-2</v>
      </c>
      <c r="H2400" s="5">
        <v>0.58987045553764295</v>
      </c>
      <c r="I2400" s="6">
        <f t="shared" si="74"/>
        <v>0.94892496639142054</v>
      </c>
      <c r="J2400" s="6">
        <f t="shared" si="75"/>
        <v>1.0538241013963496</v>
      </c>
    </row>
    <row r="2401" spans="1:10" x14ac:dyDescent="0.25">
      <c r="A2401" s="3" t="s">
        <v>5216</v>
      </c>
      <c r="B2401" s="4" t="s">
        <v>1648</v>
      </c>
      <c r="C2401" s="5">
        <v>2513405</v>
      </c>
      <c r="D2401" s="5">
        <v>2514451</v>
      </c>
      <c r="E2401" s="5">
        <v>44.919995062706015</v>
      </c>
      <c r="F2401" s="5">
        <v>40.465759102313996</v>
      </c>
      <c r="G2401" s="5">
        <v>0.167377932035149</v>
      </c>
      <c r="H2401" s="5">
        <v>0.49740936108746298</v>
      </c>
      <c r="I2401" s="6">
        <f t="shared" si="74"/>
        <v>0.90084068455096367</v>
      </c>
      <c r="J2401" s="6">
        <f t="shared" si="75"/>
        <v>1.1100741975241311</v>
      </c>
    </row>
    <row r="2402" spans="1:10" x14ac:dyDescent="0.25">
      <c r="A2402" s="3" t="s">
        <v>3200</v>
      </c>
      <c r="B2402" s="4" t="s">
        <v>3200</v>
      </c>
      <c r="C2402" s="5">
        <v>2514570</v>
      </c>
      <c r="D2402" s="5">
        <v>2514821</v>
      </c>
      <c r="E2402" s="5">
        <v>85.494652492468916</v>
      </c>
      <c r="F2402" s="5">
        <v>145.71893097587778</v>
      </c>
      <c r="G2402" s="5">
        <v>0.68533755009209396</v>
      </c>
      <c r="H2402" s="5">
        <v>9.7240227134179097E-2</v>
      </c>
      <c r="I2402" s="6">
        <f t="shared" si="74"/>
        <v>1.7044215834284364</v>
      </c>
      <c r="J2402" s="6">
        <f t="shared" si="75"/>
        <v>0.58670930345091299</v>
      </c>
    </row>
    <row r="2403" spans="1:10" x14ac:dyDescent="0.25">
      <c r="A2403" s="3" t="s">
        <v>5217</v>
      </c>
      <c r="B2403" s="4" t="s">
        <v>1754</v>
      </c>
      <c r="C2403" s="5">
        <v>2515240</v>
      </c>
      <c r="D2403" s="5">
        <v>2517855</v>
      </c>
      <c r="E2403" s="5">
        <v>100.00370936281014</v>
      </c>
      <c r="F2403" s="5">
        <v>157.32012008202003</v>
      </c>
      <c r="G2403" s="5">
        <v>0.85253383861990295</v>
      </c>
      <c r="H2403" s="5">
        <v>3.06996966381256E-2</v>
      </c>
      <c r="I2403" s="6">
        <f t="shared" si="74"/>
        <v>1.5731428472444742</v>
      </c>
      <c r="J2403" s="6">
        <f t="shared" si="75"/>
        <v>0.63567018198735459</v>
      </c>
    </row>
    <row r="2404" spans="1:10" x14ac:dyDescent="0.25">
      <c r="A2404" s="3" t="s">
        <v>5218</v>
      </c>
      <c r="B2404" s="4" t="s">
        <v>257</v>
      </c>
      <c r="C2404" s="5">
        <v>2518252</v>
      </c>
      <c r="D2404" s="5">
        <v>2519226</v>
      </c>
      <c r="E2404" s="5">
        <v>52.481199685002764</v>
      </c>
      <c r="F2404" s="5">
        <v>63.156259804773718</v>
      </c>
      <c r="G2404" s="5">
        <v>1.6117047668859599E-2</v>
      </c>
      <c r="H2404" s="5">
        <v>0.67255862276213196</v>
      </c>
      <c r="I2404" s="6">
        <f t="shared" si="74"/>
        <v>1.2034073188845471</v>
      </c>
      <c r="J2404" s="6">
        <f t="shared" si="75"/>
        <v>0.83097383928735957</v>
      </c>
    </row>
    <row r="2405" spans="1:10" x14ac:dyDescent="0.25">
      <c r="A2405" s="3" t="s">
        <v>3201</v>
      </c>
      <c r="B2405" s="4" t="s">
        <v>3201</v>
      </c>
      <c r="C2405" s="5">
        <v>2519562</v>
      </c>
      <c r="D2405" s="5">
        <v>2520419</v>
      </c>
      <c r="E2405" s="5">
        <v>6.2932590590362301</v>
      </c>
      <c r="F2405" s="5">
        <v>3.8053459397903584</v>
      </c>
      <c r="G2405" s="5">
        <v>0.13743898369218199</v>
      </c>
      <c r="H2405" s="5">
        <v>0.52187304039695004</v>
      </c>
      <c r="I2405" s="6">
        <f t="shared" si="74"/>
        <v>0.60467015644722577</v>
      </c>
      <c r="J2405" s="6">
        <f t="shared" si="75"/>
        <v>1.6537942038938342</v>
      </c>
    </row>
    <row r="2406" spans="1:10" x14ac:dyDescent="0.25">
      <c r="A2406" s="3" t="s">
        <v>5219</v>
      </c>
      <c r="B2406" s="4" t="s">
        <v>15</v>
      </c>
      <c r="C2406" s="5">
        <v>2520783</v>
      </c>
      <c r="D2406" s="5">
        <v>2523455</v>
      </c>
      <c r="E2406" s="5">
        <v>153.86680293351117</v>
      </c>
      <c r="F2406" s="5">
        <v>336.66150766319839</v>
      </c>
      <c r="G2406" s="5">
        <v>0.86384411172615905</v>
      </c>
      <c r="H2406" s="5">
        <v>2.7776729224279699E-2</v>
      </c>
      <c r="I2406" s="6">
        <f t="shared" si="74"/>
        <v>2.1880061276679439</v>
      </c>
      <c r="J2406" s="6">
        <f t="shared" si="75"/>
        <v>0.4570371112560988</v>
      </c>
    </row>
    <row r="2407" spans="1:10" x14ac:dyDescent="0.25">
      <c r="A2407" s="3" t="s">
        <v>5220</v>
      </c>
      <c r="B2407" s="4" t="s">
        <v>1469</v>
      </c>
      <c r="C2407" s="5">
        <v>2523619</v>
      </c>
      <c r="D2407" s="5">
        <v>2524209</v>
      </c>
      <c r="E2407" s="5">
        <v>30.178708649622948</v>
      </c>
      <c r="F2407" s="5">
        <v>25.311779211520939</v>
      </c>
      <c r="G2407" s="5">
        <v>0.13138568170006301</v>
      </c>
      <c r="H2407" s="5">
        <v>0.528467942614677</v>
      </c>
      <c r="I2407" s="6">
        <f t="shared" si="74"/>
        <v>0.83872969865584968</v>
      </c>
      <c r="J2407" s="6">
        <f t="shared" si="75"/>
        <v>1.1922792308446959</v>
      </c>
    </row>
    <row r="2408" spans="1:10" x14ac:dyDescent="0.25">
      <c r="A2408" s="3" t="s">
        <v>5221</v>
      </c>
      <c r="B2408" s="4" t="s">
        <v>1135</v>
      </c>
      <c r="C2408" s="5">
        <v>2524715</v>
      </c>
      <c r="D2408" s="5">
        <v>2525476</v>
      </c>
      <c r="E2408" s="5">
        <v>62.482400018565421</v>
      </c>
      <c r="F2408" s="5">
        <v>43.351617170124712</v>
      </c>
      <c r="G2408" s="5">
        <v>0.76158226225692205</v>
      </c>
      <c r="H2408" s="5">
        <v>6.1823009546130701E-2</v>
      </c>
      <c r="I2408" s="6">
        <f t="shared" si="74"/>
        <v>0.69382125458118815</v>
      </c>
      <c r="J2408" s="6">
        <f t="shared" si="75"/>
        <v>1.4412934071955332</v>
      </c>
    </row>
    <row r="2409" spans="1:10" x14ac:dyDescent="0.25">
      <c r="A2409" s="3" t="s">
        <v>3202</v>
      </c>
      <c r="B2409" s="4" t="s">
        <v>3202</v>
      </c>
      <c r="C2409" s="5">
        <v>2525657</v>
      </c>
      <c r="D2409" s="5">
        <v>2525968</v>
      </c>
      <c r="E2409" s="5">
        <v>73.263543153082253</v>
      </c>
      <c r="F2409" s="5">
        <v>83.162153453981929</v>
      </c>
      <c r="G2409" s="5">
        <v>2.0527469008695402E-2</v>
      </c>
      <c r="H2409" s="5">
        <v>0.66586750216042401</v>
      </c>
      <c r="I2409" s="6">
        <f t="shared" si="74"/>
        <v>1.1351096312693585</v>
      </c>
      <c r="J2409" s="6">
        <f t="shared" si="75"/>
        <v>0.88097217436322028</v>
      </c>
    </row>
    <row r="2410" spans="1:10" x14ac:dyDescent="0.25">
      <c r="A2410" s="3" t="s">
        <v>3203</v>
      </c>
      <c r="B2410" s="4" t="s">
        <v>3203</v>
      </c>
      <c r="C2410" s="5">
        <v>2525975</v>
      </c>
      <c r="D2410" s="5">
        <v>2527144</v>
      </c>
      <c r="E2410" s="5">
        <v>56.359396084617707</v>
      </c>
      <c r="F2410" s="5">
        <v>55.579664907211473</v>
      </c>
      <c r="G2410" s="5">
        <v>3.30287021885717E-2</v>
      </c>
      <c r="H2410" s="5">
        <v>0.64441268944671204</v>
      </c>
      <c r="I2410" s="6">
        <f t="shared" si="74"/>
        <v>0.98616501893960062</v>
      </c>
      <c r="J2410" s="6">
        <f t="shared" si="75"/>
        <v>1.0140290730199251</v>
      </c>
    </row>
    <row r="2411" spans="1:10" x14ac:dyDescent="0.25">
      <c r="A2411" s="3" t="s">
        <v>3204</v>
      </c>
      <c r="B2411" s="4" t="s">
        <v>3204</v>
      </c>
      <c r="C2411" s="5">
        <v>2527266</v>
      </c>
      <c r="D2411" s="5">
        <v>2527568</v>
      </c>
      <c r="E2411" s="5">
        <v>11.651816109524773</v>
      </c>
      <c r="F2411" s="5">
        <v>10.925960465948123</v>
      </c>
      <c r="G2411" s="5">
        <v>1.7147151930175901E-2</v>
      </c>
      <c r="H2411" s="5">
        <v>0.67132291272158895</v>
      </c>
      <c r="I2411" s="6">
        <f t="shared" si="74"/>
        <v>0.93770450573938424</v>
      </c>
      <c r="J2411" s="6">
        <f t="shared" si="75"/>
        <v>1.066434035327041</v>
      </c>
    </row>
    <row r="2412" spans="1:10" x14ac:dyDescent="0.25">
      <c r="A2412" s="3" t="s">
        <v>5222</v>
      </c>
      <c r="B2412" s="4" t="s">
        <v>1307</v>
      </c>
      <c r="C2412" s="5">
        <v>2528035</v>
      </c>
      <c r="D2412" s="5">
        <v>2528772</v>
      </c>
      <c r="E2412" s="5">
        <v>78.490713194529278</v>
      </c>
      <c r="F2412" s="5">
        <v>85.902507862195975</v>
      </c>
      <c r="G2412" s="5">
        <v>1.5279275692681799E-2</v>
      </c>
      <c r="H2412" s="5">
        <v>0.67413685609393903</v>
      </c>
      <c r="I2412" s="6">
        <f t="shared" si="74"/>
        <v>1.0944289377177336</v>
      </c>
      <c r="J2412" s="6">
        <f t="shared" si="75"/>
        <v>0.9137185298529743</v>
      </c>
    </row>
    <row r="2413" spans="1:10" x14ac:dyDescent="0.25">
      <c r="A2413" s="3" t="s">
        <v>3205</v>
      </c>
      <c r="B2413" s="4" t="s">
        <v>3205</v>
      </c>
      <c r="C2413" s="5">
        <v>2528772</v>
      </c>
      <c r="D2413" s="5">
        <v>2529098</v>
      </c>
      <c r="E2413" s="5">
        <v>60.91070352546965</v>
      </c>
      <c r="F2413" s="5">
        <v>73.239698425840558</v>
      </c>
      <c r="G2413" s="5">
        <v>3.8866335153474499E-2</v>
      </c>
      <c r="H2413" s="5">
        <v>0.63484934593490205</v>
      </c>
      <c r="I2413" s="6">
        <f t="shared" si="74"/>
        <v>1.2024109751944594</v>
      </c>
      <c r="J2413" s="6">
        <f t="shared" si="75"/>
        <v>0.83166240214854614</v>
      </c>
    </row>
    <row r="2414" spans="1:10" x14ac:dyDescent="0.25">
      <c r="A2414" s="3" t="s">
        <v>5223</v>
      </c>
      <c r="B2414" s="4" t="s">
        <v>1088</v>
      </c>
      <c r="C2414" s="5">
        <v>2529354</v>
      </c>
      <c r="D2414" s="5">
        <v>2529569</v>
      </c>
      <c r="E2414" s="5">
        <v>184.89162639675544</v>
      </c>
      <c r="F2414" s="5">
        <v>333.73455840090645</v>
      </c>
      <c r="G2414" s="5">
        <v>0.82963220305296703</v>
      </c>
      <c r="H2414" s="5">
        <v>3.6693477079968798E-2</v>
      </c>
      <c r="I2414" s="6">
        <f t="shared" si="74"/>
        <v>1.8050279772257061</v>
      </c>
      <c r="J2414" s="6">
        <f t="shared" si="75"/>
        <v>0.55400803345828531</v>
      </c>
    </row>
    <row r="2415" spans="1:10" x14ac:dyDescent="0.25">
      <c r="A2415" s="3" t="s">
        <v>5947</v>
      </c>
      <c r="B2415" s="4" t="s">
        <v>57</v>
      </c>
      <c r="C2415" s="5">
        <v>2530049</v>
      </c>
      <c r="D2415" s="5">
        <v>2530744</v>
      </c>
      <c r="E2415" s="5">
        <v>24.021754864357273</v>
      </c>
      <c r="F2415" s="5">
        <v>14.956691963252126</v>
      </c>
      <c r="G2415" s="5">
        <v>0.31909111031024401</v>
      </c>
      <c r="H2415" s="5">
        <v>0.37153305376433199</v>
      </c>
      <c r="I2415" s="6">
        <f t="shared" si="74"/>
        <v>0.62263111282699823</v>
      </c>
      <c r="J2415" s="6">
        <f t="shared" si="75"/>
        <v>1.6060874238352687</v>
      </c>
    </row>
    <row r="2416" spans="1:10" x14ac:dyDescent="0.25">
      <c r="A2416" s="3" t="s">
        <v>3206</v>
      </c>
      <c r="B2416" s="4" t="s">
        <v>3206</v>
      </c>
      <c r="C2416" s="5">
        <v>2530773</v>
      </c>
      <c r="D2416" s="5">
        <v>2531021</v>
      </c>
      <c r="E2416" s="5">
        <v>12.483417645498955</v>
      </c>
      <c r="F2416" s="5">
        <v>10.48489207302641</v>
      </c>
      <c r="G2416" s="5">
        <v>2.2786994337058299E-2</v>
      </c>
      <c r="H2416" s="5">
        <v>0.66240195523367496</v>
      </c>
      <c r="I2416" s="6">
        <f t="shared" si="74"/>
        <v>0.83990557480121342</v>
      </c>
      <c r="J2416" s="6">
        <f t="shared" si="75"/>
        <v>1.1906100280816416</v>
      </c>
    </row>
    <row r="2417" spans="1:10" x14ac:dyDescent="0.25">
      <c r="A2417" s="3" t="s">
        <v>5224</v>
      </c>
      <c r="B2417" s="4" t="s">
        <v>928</v>
      </c>
      <c r="C2417" s="5">
        <v>2531355</v>
      </c>
      <c r="D2417" s="5">
        <v>2532020</v>
      </c>
      <c r="E2417" s="5">
        <v>35.719301104765151</v>
      </c>
      <c r="F2417" s="5">
        <v>37.938032307122036</v>
      </c>
      <c r="G2417" s="5">
        <v>5.9089282375215997E-2</v>
      </c>
      <c r="H2417" s="5">
        <v>0.60554710511530396</v>
      </c>
      <c r="I2417" s="6">
        <f t="shared" si="74"/>
        <v>1.0621157506931427</v>
      </c>
      <c r="J2417" s="6">
        <f t="shared" si="75"/>
        <v>0.9415169668158998</v>
      </c>
    </row>
    <row r="2418" spans="1:10" x14ac:dyDescent="0.25">
      <c r="A2418" s="3" t="s">
        <v>3207</v>
      </c>
      <c r="B2418" s="4" t="s">
        <v>3207</v>
      </c>
      <c r="C2418" s="5">
        <v>2532137</v>
      </c>
      <c r="D2418" s="5">
        <v>2532442</v>
      </c>
      <c r="E2418" s="5">
        <v>273.75925935862796</v>
      </c>
      <c r="F2418" s="5">
        <v>268.98175140099255</v>
      </c>
      <c r="G2418" s="5">
        <v>4.9785062497145503E-2</v>
      </c>
      <c r="H2418" s="5">
        <v>0.61872537486284096</v>
      </c>
      <c r="I2418" s="6">
        <f t="shared" si="74"/>
        <v>0.98254850641827307</v>
      </c>
      <c r="J2418" s="6">
        <f t="shared" si="75"/>
        <v>1.0177614575440592</v>
      </c>
    </row>
    <row r="2419" spans="1:10" x14ac:dyDescent="0.25">
      <c r="A2419" s="3" t="s">
        <v>5225</v>
      </c>
      <c r="B2419" s="4" t="s">
        <v>236</v>
      </c>
      <c r="C2419" s="5">
        <v>2532435</v>
      </c>
      <c r="D2419" s="5">
        <v>2534501</v>
      </c>
      <c r="E2419" s="5">
        <v>233.27926048312324</v>
      </c>
      <c r="F2419" s="5">
        <v>219.31410557082151</v>
      </c>
      <c r="G2419" s="5">
        <v>3.5159032567326297E-2</v>
      </c>
      <c r="H2419" s="5">
        <v>0.64079608143409805</v>
      </c>
      <c r="I2419" s="6">
        <f t="shared" si="74"/>
        <v>0.94013546303524886</v>
      </c>
      <c r="J2419" s="6">
        <f t="shared" si="75"/>
        <v>1.0636765012261924</v>
      </c>
    </row>
    <row r="2420" spans="1:10" x14ac:dyDescent="0.25">
      <c r="A2420" s="3" t="s">
        <v>5226</v>
      </c>
      <c r="B2420" s="4" t="s">
        <v>1486</v>
      </c>
      <c r="C2420" s="5">
        <v>2534851</v>
      </c>
      <c r="D2420" s="5">
        <v>2536785</v>
      </c>
      <c r="E2420" s="5">
        <v>179.94606272205715</v>
      </c>
      <c r="F2420" s="5">
        <v>197.80854263608637</v>
      </c>
      <c r="G2420" s="5">
        <v>2.3617254489557401E-3</v>
      </c>
      <c r="H2420" s="5">
        <v>0.72140461525314603</v>
      </c>
      <c r="I2420" s="6">
        <f t="shared" si="74"/>
        <v>1.0992657446560496</v>
      </c>
      <c r="J2420" s="6">
        <f t="shared" si="75"/>
        <v>0.90969813701680569</v>
      </c>
    </row>
    <row r="2421" spans="1:10" x14ac:dyDescent="0.25">
      <c r="A2421" s="3" t="s">
        <v>3208</v>
      </c>
      <c r="B2421" s="4" t="s">
        <v>3208</v>
      </c>
      <c r="C2421" s="5">
        <v>2537434</v>
      </c>
      <c r="D2421" s="5">
        <v>2538744</v>
      </c>
      <c r="E2421" s="5">
        <v>30.831073336134079</v>
      </c>
      <c r="F2421" s="5">
        <v>20.884514576274828</v>
      </c>
      <c r="G2421" s="5">
        <v>0.35833646024194798</v>
      </c>
      <c r="H2421" s="5">
        <v>0.33828932091821601</v>
      </c>
      <c r="I2421" s="6">
        <f t="shared" si="74"/>
        <v>0.67738525832631769</v>
      </c>
      <c r="J2421" s="6">
        <f t="shared" si="75"/>
        <v>1.4762647809472533</v>
      </c>
    </row>
    <row r="2422" spans="1:10" x14ac:dyDescent="0.25">
      <c r="A2422" s="3" t="s">
        <v>3209</v>
      </c>
      <c r="B2422" s="4" t="s">
        <v>3209</v>
      </c>
      <c r="C2422" s="5">
        <v>2538824</v>
      </c>
      <c r="D2422" s="5">
        <v>2539822</v>
      </c>
      <c r="E2422" s="5">
        <v>33.181105875906219</v>
      </c>
      <c r="F2422" s="5">
        <v>28.891425031129916</v>
      </c>
      <c r="G2422" s="5">
        <v>9.2452080307694695E-2</v>
      </c>
      <c r="H2422" s="5">
        <v>0.567525641130596</v>
      </c>
      <c r="I2422" s="6">
        <f t="shared" si="74"/>
        <v>0.87071917190405745</v>
      </c>
      <c r="J2422" s="6">
        <f t="shared" si="75"/>
        <v>1.1484759176867967</v>
      </c>
    </row>
    <row r="2423" spans="1:10" x14ac:dyDescent="0.25">
      <c r="A2423" s="3" t="s">
        <v>5227</v>
      </c>
      <c r="B2423" s="4" t="s">
        <v>1048</v>
      </c>
      <c r="C2423" s="5">
        <v>2539989</v>
      </c>
      <c r="D2423" s="5">
        <v>2540630</v>
      </c>
      <c r="E2423" s="5">
        <v>37.433712725536587</v>
      </c>
      <c r="F2423" s="5">
        <v>37.567076916512548</v>
      </c>
      <c r="G2423" s="5">
        <v>3.8185395388091403E-2</v>
      </c>
      <c r="H2423" s="5">
        <v>0.63598869735046604</v>
      </c>
      <c r="I2423" s="6">
        <f t="shared" si="74"/>
        <v>1.0035626760282579</v>
      </c>
      <c r="J2423" s="6">
        <f t="shared" si="75"/>
        <v>0.99644997157291892</v>
      </c>
    </row>
    <row r="2424" spans="1:10" x14ac:dyDescent="0.25">
      <c r="A2424" s="3" t="s">
        <v>3210</v>
      </c>
      <c r="B2424" s="4" t="s">
        <v>3210</v>
      </c>
      <c r="C2424" s="5">
        <v>2540627</v>
      </c>
      <c r="D2424" s="5">
        <v>2541328</v>
      </c>
      <c r="E2424" s="5">
        <v>26.896826859454475</v>
      </c>
      <c r="F2424" s="5">
        <v>25.322971799123408</v>
      </c>
      <c r="G2424" s="5">
        <v>5.4918936602580799E-2</v>
      </c>
      <c r="H2424" s="5">
        <v>0.61165129595673795</v>
      </c>
      <c r="I2424" s="6">
        <f t="shared" si="74"/>
        <v>0.94148547452995024</v>
      </c>
      <c r="J2424" s="6">
        <f t="shared" si="75"/>
        <v>1.0621512780101721</v>
      </c>
    </row>
    <row r="2425" spans="1:10" x14ac:dyDescent="0.25">
      <c r="A2425" s="3" t="s">
        <v>3211</v>
      </c>
      <c r="B2425" s="4" t="s">
        <v>3211</v>
      </c>
      <c r="C2425" s="5">
        <v>2541325</v>
      </c>
      <c r="D2425" s="5">
        <v>2541954</v>
      </c>
      <c r="E2425" s="5">
        <v>31.767975497179449</v>
      </c>
      <c r="F2425" s="5">
        <v>29.429684800253966</v>
      </c>
      <c r="G2425" s="5">
        <v>4.6669135494268502E-2</v>
      </c>
      <c r="H2425" s="5">
        <v>0.62181359926368895</v>
      </c>
      <c r="I2425" s="6">
        <f t="shared" si="74"/>
        <v>0.92639472108844045</v>
      </c>
      <c r="J2425" s="6">
        <f t="shared" si="75"/>
        <v>1.0794534740278736</v>
      </c>
    </row>
    <row r="2426" spans="1:10" x14ac:dyDescent="0.25">
      <c r="A2426" s="3" t="s">
        <v>6191</v>
      </c>
      <c r="B2426" s="4" t="s">
        <v>1490</v>
      </c>
      <c r="C2426" s="5">
        <v>2541964</v>
      </c>
      <c r="D2426" s="5">
        <v>2543019</v>
      </c>
      <c r="E2426" s="5">
        <v>25.907290688843158</v>
      </c>
      <c r="F2426" s="5">
        <v>20.358719095530734</v>
      </c>
      <c r="G2426" s="5">
        <v>0.19826964502914601</v>
      </c>
      <c r="H2426" s="5">
        <v>0.46939525866718801</v>
      </c>
      <c r="I2426" s="6">
        <f t="shared" si="74"/>
        <v>0.78582972415166952</v>
      </c>
      <c r="J2426" s="6">
        <f t="shared" si="75"/>
        <v>1.2725403090084622</v>
      </c>
    </row>
    <row r="2427" spans="1:10" x14ac:dyDescent="0.25">
      <c r="A2427" s="3" t="s">
        <v>3212</v>
      </c>
      <c r="B2427" s="4" t="s">
        <v>3212</v>
      </c>
      <c r="C2427" s="5">
        <v>2543547</v>
      </c>
      <c r="D2427" s="5">
        <v>2544440</v>
      </c>
      <c r="E2427" s="5">
        <v>37.489775419265563</v>
      </c>
      <c r="F2427" s="5">
        <v>37.853625703498416</v>
      </c>
      <c r="G2427" s="5">
        <v>4.64829252271498E-2</v>
      </c>
      <c r="H2427" s="5">
        <v>0.62225210573561796</v>
      </c>
      <c r="I2427" s="6">
        <f t="shared" si="74"/>
        <v>1.0097053204550774</v>
      </c>
      <c r="J2427" s="6">
        <f t="shared" si="75"/>
        <v>0.99038796740151558</v>
      </c>
    </row>
    <row r="2428" spans="1:10" x14ac:dyDescent="0.25">
      <c r="A2428" s="3" t="s">
        <v>3213</v>
      </c>
      <c r="B2428" s="4" t="s">
        <v>3213</v>
      </c>
      <c r="C2428" s="5">
        <v>2544545</v>
      </c>
      <c r="D2428" s="5">
        <v>2546524</v>
      </c>
      <c r="E2428" s="5">
        <v>50.700323118286057</v>
      </c>
      <c r="F2428" s="5">
        <v>52.67734943103698</v>
      </c>
      <c r="G2428" s="5">
        <v>0.22289057100231699</v>
      </c>
      <c r="H2428" s="5">
        <v>0.45157716271376203</v>
      </c>
      <c r="I2428" s="6">
        <f t="shared" si="74"/>
        <v>1.038994353312866</v>
      </c>
      <c r="J2428" s="6">
        <f t="shared" si="75"/>
        <v>0.96246913836583281</v>
      </c>
    </row>
    <row r="2429" spans="1:10" x14ac:dyDescent="0.25">
      <c r="A2429" s="3" t="s">
        <v>3214</v>
      </c>
      <c r="B2429" s="4" t="s">
        <v>3214</v>
      </c>
      <c r="C2429" s="5">
        <v>2546517</v>
      </c>
      <c r="D2429" s="5">
        <v>2547140</v>
      </c>
      <c r="E2429" s="5">
        <v>50.320403186656257</v>
      </c>
      <c r="F2429" s="5">
        <v>31.453187774764061</v>
      </c>
      <c r="G2429" s="5">
        <v>0.40847712258471602</v>
      </c>
      <c r="H2429" s="5">
        <v>0.29829818016021198</v>
      </c>
      <c r="I2429" s="6">
        <f t="shared" si="74"/>
        <v>0.62505834180407915</v>
      </c>
      <c r="J2429" s="6">
        <f t="shared" si="75"/>
        <v>1.599850658922082</v>
      </c>
    </row>
    <row r="2430" spans="1:10" x14ac:dyDescent="0.25">
      <c r="A2430" s="3" t="s">
        <v>3215</v>
      </c>
      <c r="B2430" s="4" t="s">
        <v>3215</v>
      </c>
      <c r="C2430" s="5">
        <v>2547140</v>
      </c>
      <c r="D2430" s="5">
        <v>2547721</v>
      </c>
      <c r="E2430" s="5">
        <v>32.442469662445056</v>
      </c>
      <c r="F2430" s="5">
        <v>22.190705412122082</v>
      </c>
      <c r="G2430" s="5">
        <v>0.232198438820296</v>
      </c>
      <c r="H2430" s="5">
        <v>0.44234003594485</v>
      </c>
      <c r="I2430" s="6">
        <f t="shared" si="74"/>
        <v>0.68400173115703733</v>
      </c>
      <c r="J2430" s="6">
        <f t="shared" si="75"/>
        <v>1.461984603910913</v>
      </c>
    </row>
    <row r="2431" spans="1:10" x14ac:dyDescent="0.25">
      <c r="A2431" s="3" t="s">
        <v>3216</v>
      </c>
      <c r="B2431" s="4" t="s">
        <v>3216</v>
      </c>
      <c r="C2431" s="5">
        <v>2547849</v>
      </c>
      <c r="D2431" s="5">
        <v>2548292</v>
      </c>
      <c r="E2431" s="5">
        <v>36.914240012603933</v>
      </c>
      <c r="F2431" s="5">
        <v>32.261259331872601</v>
      </c>
      <c r="G2431" s="5">
        <v>8.7424945162679402E-2</v>
      </c>
      <c r="H2431" s="5">
        <v>0.57355439297257405</v>
      </c>
      <c r="I2431" s="6">
        <f t="shared" si="74"/>
        <v>0.87395160569084918</v>
      </c>
      <c r="J2431" s="6">
        <f t="shared" si="75"/>
        <v>1.1442281168526613</v>
      </c>
    </row>
    <row r="2432" spans="1:10" x14ac:dyDescent="0.25">
      <c r="A2432" s="3" t="s">
        <v>3217</v>
      </c>
      <c r="B2432" s="4" t="s">
        <v>3217</v>
      </c>
      <c r="C2432" s="5">
        <v>2548767</v>
      </c>
      <c r="D2432" s="5">
        <v>2550914</v>
      </c>
      <c r="E2432" s="5">
        <v>21.004659004056993</v>
      </c>
      <c r="F2432" s="5">
        <v>10.634412257089984</v>
      </c>
      <c r="G2432" s="5">
        <v>0.69556273859443696</v>
      </c>
      <c r="H2432" s="5">
        <v>9.2184423046963296E-2</v>
      </c>
      <c r="I2432" s="6">
        <f t="shared" si="74"/>
        <v>0.50628825990633675</v>
      </c>
      <c r="J2432" s="6">
        <f t="shared" si="75"/>
        <v>1.9751593690618063</v>
      </c>
    </row>
    <row r="2433" spans="1:10" x14ac:dyDescent="0.25">
      <c r="A2433" s="3" t="s">
        <v>3218</v>
      </c>
      <c r="B2433" s="4" t="s">
        <v>3218</v>
      </c>
      <c r="C2433" s="5">
        <v>2550979</v>
      </c>
      <c r="D2433" s="5">
        <v>2552349</v>
      </c>
      <c r="E2433" s="5">
        <v>22.970456872782616</v>
      </c>
      <c r="F2433" s="5">
        <v>13.570735439772259</v>
      </c>
      <c r="G2433" s="5">
        <v>0.41107418051428402</v>
      </c>
      <c r="H2433" s="5">
        <v>0.295115540884058</v>
      </c>
      <c r="I2433" s="6">
        <f t="shared" si="74"/>
        <v>0.5907908368967637</v>
      </c>
      <c r="J2433" s="6">
        <f t="shared" si="75"/>
        <v>1.6926464283919533</v>
      </c>
    </row>
    <row r="2434" spans="1:10" x14ac:dyDescent="0.25">
      <c r="A2434" s="3" t="s">
        <v>3219</v>
      </c>
      <c r="B2434" s="4" t="s">
        <v>3219</v>
      </c>
      <c r="C2434" s="5">
        <v>2552351</v>
      </c>
      <c r="D2434" s="5">
        <v>2554489</v>
      </c>
      <c r="E2434" s="5">
        <v>36.047914446067743</v>
      </c>
      <c r="F2434" s="5">
        <v>21.443149982520989</v>
      </c>
      <c r="G2434" s="5">
        <v>0.47823767025203601</v>
      </c>
      <c r="H2434" s="5">
        <v>0.237850356622473</v>
      </c>
      <c r="I2434" s="6">
        <f t="shared" ref="I2434:I2497" si="76">F2434/E2434</f>
        <v>0.59485133362160703</v>
      </c>
      <c r="J2434" s="6">
        <f t="shared" ref="J2434:J2497" si="77">E2434/F2434</f>
        <v>1.6810923057224136</v>
      </c>
    </row>
    <row r="2435" spans="1:10" x14ac:dyDescent="0.25">
      <c r="A2435" s="3" t="s">
        <v>5228</v>
      </c>
      <c r="B2435" s="4" t="s">
        <v>54</v>
      </c>
      <c r="C2435" s="5">
        <v>2554731</v>
      </c>
      <c r="D2435" s="5">
        <v>2556233</v>
      </c>
      <c r="E2435" s="5">
        <v>26.810050965445388</v>
      </c>
      <c r="F2435" s="5">
        <v>17.233947523909244</v>
      </c>
      <c r="G2435" s="5">
        <v>0.39180625929864799</v>
      </c>
      <c r="H2435" s="5">
        <v>0.31249714181559501</v>
      </c>
      <c r="I2435" s="6">
        <f t="shared" si="76"/>
        <v>0.64281666402356052</v>
      </c>
      <c r="J2435" s="6">
        <f t="shared" si="77"/>
        <v>1.5556535105059877</v>
      </c>
    </row>
    <row r="2436" spans="1:10" x14ac:dyDescent="0.25">
      <c r="A2436" s="3" t="s">
        <v>5229</v>
      </c>
      <c r="B2436" s="4" t="s">
        <v>55</v>
      </c>
      <c r="C2436" s="5">
        <v>2556317</v>
      </c>
      <c r="D2436" s="5">
        <v>2558020</v>
      </c>
      <c r="E2436" s="5">
        <v>28.948681892198774</v>
      </c>
      <c r="F2436" s="5">
        <v>13.812904495286384</v>
      </c>
      <c r="G2436" s="5">
        <v>0.74708992353811399</v>
      </c>
      <c r="H2436" s="5">
        <v>6.8744846051491906E-2</v>
      </c>
      <c r="I2436" s="6">
        <f t="shared" si="76"/>
        <v>0.47715141389593801</v>
      </c>
      <c r="J2436" s="6">
        <f t="shared" si="77"/>
        <v>2.0957707991159595</v>
      </c>
    </row>
    <row r="2437" spans="1:10" x14ac:dyDescent="0.25">
      <c r="A2437" s="3" t="s">
        <v>5230</v>
      </c>
      <c r="B2437" s="4" t="s">
        <v>59</v>
      </c>
      <c r="C2437" s="5">
        <v>2558427</v>
      </c>
      <c r="D2437" s="5">
        <v>2559410</v>
      </c>
      <c r="E2437" s="5">
        <v>29.807546796324782</v>
      </c>
      <c r="F2437" s="5">
        <v>23.222585445264034</v>
      </c>
      <c r="G2437" s="5">
        <v>0.16149903296294901</v>
      </c>
      <c r="H2437" s="5">
        <v>0.50218800449626499</v>
      </c>
      <c r="I2437" s="6">
        <f t="shared" si="76"/>
        <v>0.77908408913837013</v>
      </c>
      <c r="J2437" s="6">
        <f t="shared" si="77"/>
        <v>1.2835584938025784</v>
      </c>
    </row>
    <row r="2438" spans="1:10" x14ac:dyDescent="0.25">
      <c r="A2438" s="3" t="s">
        <v>5231</v>
      </c>
      <c r="B2438" s="4" t="s">
        <v>60</v>
      </c>
      <c r="C2438" s="5">
        <v>2559508</v>
      </c>
      <c r="D2438" s="5">
        <v>2561079</v>
      </c>
      <c r="E2438" s="5">
        <v>31.090737362411716</v>
      </c>
      <c r="F2438" s="5">
        <v>23.854119980084519</v>
      </c>
      <c r="G2438" s="5">
        <v>0.26020415723269302</v>
      </c>
      <c r="H2438" s="5">
        <v>0.415216201351499</v>
      </c>
      <c r="I2438" s="6">
        <f t="shared" si="76"/>
        <v>0.76724201494570632</v>
      </c>
      <c r="J2438" s="6">
        <f t="shared" si="77"/>
        <v>1.3033697067160286</v>
      </c>
    </row>
    <row r="2439" spans="1:10" x14ac:dyDescent="0.25">
      <c r="A2439" s="3" t="s">
        <v>5232</v>
      </c>
      <c r="B2439" s="4" t="s">
        <v>61</v>
      </c>
      <c r="C2439" s="5">
        <v>2561097</v>
      </c>
      <c r="D2439" s="5">
        <v>2562146</v>
      </c>
      <c r="E2439" s="5">
        <v>35.479508177364885</v>
      </c>
      <c r="F2439" s="5">
        <v>27.963048321283832</v>
      </c>
      <c r="G2439" s="5">
        <v>0.170344367007432</v>
      </c>
      <c r="H2439" s="5">
        <v>0.49451375948960202</v>
      </c>
      <c r="I2439" s="6">
        <f t="shared" si="76"/>
        <v>0.78814644728146532</v>
      </c>
      <c r="J2439" s="6">
        <f t="shared" si="77"/>
        <v>1.2687997306202115</v>
      </c>
    </row>
    <row r="2440" spans="1:10" x14ac:dyDescent="0.25">
      <c r="A2440" s="3" t="s">
        <v>5233</v>
      </c>
      <c r="B2440" s="4" t="s">
        <v>56</v>
      </c>
      <c r="C2440" s="5">
        <v>2562367</v>
      </c>
      <c r="D2440" s="5">
        <v>2563299</v>
      </c>
      <c r="E2440" s="5">
        <v>35.0597503066573</v>
      </c>
      <c r="F2440" s="5">
        <v>33.474204384958568</v>
      </c>
      <c r="G2440" s="5">
        <v>4.6570623163896499E-2</v>
      </c>
      <c r="H2440" s="5">
        <v>0.62203296429177801</v>
      </c>
      <c r="I2440" s="6">
        <f t="shared" si="76"/>
        <v>0.95477589236003024</v>
      </c>
      <c r="J2440" s="6">
        <f t="shared" si="77"/>
        <v>1.0473662018509748</v>
      </c>
    </row>
    <row r="2441" spans="1:10" x14ac:dyDescent="0.25">
      <c r="A2441" s="3" t="s">
        <v>3220</v>
      </c>
      <c r="B2441" s="4" t="s">
        <v>3220</v>
      </c>
      <c r="C2441" s="5">
        <v>2563427</v>
      </c>
      <c r="D2441" s="5">
        <v>2564476</v>
      </c>
      <c r="E2441" s="5">
        <v>113.69192745708334</v>
      </c>
      <c r="F2441" s="5">
        <v>135.5568967357693</v>
      </c>
      <c r="G2441" s="5">
        <v>3.4796906378129701E-3</v>
      </c>
      <c r="H2441" s="5">
        <v>0.71914473246253696</v>
      </c>
      <c r="I2441" s="6">
        <f t="shared" si="76"/>
        <v>1.1923176936809308</v>
      </c>
      <c r="J2441" s="6">
        <f t="shared" si="77"/>
        <v>0.83870264217315571</v>
      </c>
    </row>
    <row r="2442" spans="1:10" x14ac:dyDescent="0.25">
      <c r="A2442" s="3" t="s">
        <v>3221</v>
      </c>
      <c r="B2442" s="4" t="s">
        <v>3221</v>
      </c>
      <c r="C2442" s="5">
        <v>2564670</v>
      </c>
      <c r="D2442" s="5">
        <v>2565698</v>
      </c>
      <c r="E2442" s="5">
        <v>32.67539715652115</v>
      </c>
      <c r="F2442" s="5">
        <v>32.356414187781589</v>
      </c>
      <c r="G2442" s="5">
        <v>5.8263628409812099E-2</v>
      </c>
      <c r="H2442" s="5">
        <v>0.60670990306871897</v>
      </c>
      <c r="I2442" s="6">
        <f t="shared" si="76"/>
        <v>0.99023782428070961</v>
      </c>
      <c r="J2442" s="6">
        <f t="shared" si="77"/>
        <v>1.0098584153017802</v>
      </c>
    </row>
    <row r="2443" spans="1:10" x14ac:dyDescent="0.25">
      <c r="A2443" s="3" t="s">
        <v>5234</v>
      </c>
      <c r="B2443" s="4" t="s">
        <v>24</v>
      </c>
      <c r="C2443" s="5">
        <v>2565873</v>
      </c>
      <c r="D2443" s="5">
        <v>2566877</v>
      </c>
      <c r="E2443" s="5">
        <v>132.0452812756854</v>
      </c>
      <c r="F2443" s="5">
        <v>132.69766661704247</v>
      </c>
      <c r="G2443" s="5">
        <v>9.7312905420037406E-3</v>
      </c>
      <c r="H2443" s="5">
        <v>0.71264526515868598</v>
      </c>
      <c r="I2443" s="6">
        <f t="shared" si="76"/>
        <v>1.0049406183625376</v>
      </c>
      <c r="J2443" s="6">
        <f t="shared" si="77"/>
        <v>0.99508367134111086</v>
      </c>
    </row>
    <row r="2444" spans="1:10" x14ac:dyDescent="0.25">
      <c r="A2444" s="3" t="s">
        <v>3222</v>
      </c>
      <c r="B2444" s="4" t="s">
        <v>3222</v>
      </c>
      <c r="C2444" s="5">
        <v>2567266</v>
      </c>
      <c r="D2444" s="5">
        <v>2568522</v>
      </c>
      <c r="E2444" s="5">
        <v>13.803286979186494</v>
      </c>
      <c r="F2444" s="5">
        <v>9.3996619088998461</v>
      </c>
      <c r="G2444" s="5">
        <v>0.234745650450816</v>
      </c>
      <c r="H2444" s="5">
        <v>0.43919749620079501</v>
      </c>
      <c r="I2444" s="6">
        <f t="shared" si="76"/>
        <v>0.68097272215475024</v>
      </c>
      <c r="J2444" s="6">
        <f t="shared" si="77"/>
        <v>1.468487602316545</v>
      </c>
    </row>
    <row r="2445" spans="1:10" x14ac:dyDescent="0.25">
      <c r="A2445" s="3" t="s">
        <v>3223</v>
      </c>
      <c r="B2445" s="4" t="s">
        <v>3223</v>
      </c>
      <c r="C2445" s="5">
        <v>2568695</v>
      </c>
      <c r="D2445" s="5">
        <v>2569624</v>
      </c>
      <c r="E2445" s="5">
        <v>182.6994351666298</v>
      </c>
      <c r="F2445" s="5">
        <v>236.49105682309914</v>
      </c>
      <c r="G2445" s="5">
        <v>2.8000875709542499E-2</v>
      </c>
      <c r="H2445" s="5">
        <v>0.65349437953315703</v>
      </c>
      <c r="I2445" s="6">
        <f t="shared" si="76"/>
        <v>1.294426863484329</v>
      </c>
      <c r="J2445" s="6">
        <f t="shared" si="77"/>
        <v>0.77254268140589033</v>
      </c>
    </row>
    <row r="2446" spans="1:10" x14ac:dyDescent="0.25">
      <c r="A2446" s="3" t="s">
        <v>3224</v>
      </c>
      <c r="B2446" s="4" t="s">
        <v>3224</v>
      </c>
      <c r="C2446" s="5">
        <v>2569923</v>
      </c>
      <c r="D2446" s="5">
        <v>2570747</v>
      </c>
      <c r="E2446" s="5">
        <v>34.943779226945317</v>
      </c>
      <c r="F2446" s="5">
        <v>36.438933063447642</v>
      </c>
      <c r="G2446" s="5">
        <v>1.9752996608791699E-2</v>
      </c>
      <c r="H2446" s="5">
        <v>0.66758085481291496</v>
      </c>
      <c r="I2446" s="6">
        <f t="shared" si="76"/>
        <v>1.0427874107946917</v>
      </c>
      <c r="J2446" s="6">
        <f t="shared" si="77"/>
        <v>0.95896823230529404</v>
      </c>
    </row>
    <row r="2447" spans="1:10" x14ac:dyDescent="0.25">
      <c r="A2447" s="3" t="s">
        <v>3225</v>
      </c>
      <c r="B2447" s="4" t="s">
        <v>3225</v>
      </c>
      <c r="C2447" s="5">
        <v>2571015</v>
      </c>
      <c r="D2447" s="5">
        <v>2572559</v>
      </c>
      <c r="E2447" s="5">
        <v>110.70208250218859</v>
      </c>
      <c r="F2447" s="5">
        <v>194.413103695724</v>
      </c>
      <c r="G2447" s="5">
        <v>0.99231699968692999</v>
      </c>
      <c r="H2447" s="5">
        <v>1.16350274354823E-3</v>
      </c>
      <c r="I2447" s="6">
        <f t="shared" si="76"/>
        <v>1.7561828946793341</v>
      </c>
      <c r="J2447" s="6">
        <f t="shared" si="77"/>
        <v>0.56941677488698728</v>
      </c>
    </row>
    <row r="2448" spans="1:10" x14ac:dyDescent="0.25">
      <c r="A2448" s="3" t="s">
        <v>5235</v>
      </c>
      <c r="B2448" s="4" t="s">
        <v>872</v>
      </c>
      <c r="C2448" s="5">
        <v>2572799</v>
      </c>
      <c r="D2448" s="5">
        <v>2573974</v>
      </c>
      <c r="E2448" s="5">
        <v>76.224621119721775</v>
      </c>
      <c r="F2448" s="5">
        <v>75.4342782532553</v>
      </c>
      <c r="G2448" s="5">
        <v>2.1509776406827E-2</v>
      </c>
      <c r="H2448" s="5">
        <v>0.66450564987052296</v>
      </c>
      <c r="I2448" s="6">
        <f t="shared" si="76"/>
        <v>0.98963139659001875</v>
      </c>
      <c r="J2448" s="6">
        <f t="shared" si="77"/>
        <v>1.0104772377328655</v>
      </c>
    </row>
    <row r="2449" spans="1:10" x14ac:dyDescent="0.25">
      <c r="A2449" s="3" t="s">
        <v>5236</v>
      </c>
      <c r="B2449" s="4" t="s">
        <v>528</v>
      </c>
      <c r="C2449" s="5">
        <v>2574258</v>
      </c>
      <c r="D2449" s="5">
        <v>2575655</v>
      </c>
      <c r="E2449" s="5">
        <v>37.800349756455624</v>
      </c>
      <c r="F2449" s="5">
        <v>50.839593880391867</v>
      </c>
      <c r="G2449" s="5">
        <v>3.8672014009007001E-2</v>
      </c>
      <c r="H2449" s="5">
        <v>0.63516057493283695</v>
      </c>
      <c r="I2449" s="6">
        <f t="shared" si="76"/>
        <v>1.3449503564900049</v>
      </c>
      <c r="J2449" s="6">
        <f t="shared" si="77"/>
        <v>0.74352186694069367</v>
      </c>
    </row>
    <row r="2450" spans="1:10" x14ac:dyDescent="0.25">
      <c r="A2450" s="3" t="s">
        <v>5237</v>
      </c>
      <c r="B2450" s="4" t="s">
        <v>1890</v>
      </c>
      <c r="C2450" s="5">
        <v>2575735</v>
      </c>
      <c r="D2450" s="5">
        <v>2576670</v>
      </c>
      <c r="E2450" s="5">
        <v>34.957389874623146</v>
      </c>
      <c r="F2450" s="5">
        <v>31.594583170966036</v>
      </c>
      <c r="G2450" s="5">
        <v>5.1568098066787402E-2</v>
      </c>
      <c r="H2450" s="5">
        <v>0.61594070442222004</v>
      </c>
      <c r="I2450" s="6">
        <f t="shared" si="76"/>
        <v>0.90380269477446618</v>
      </c>
      <c r="J2450" s="6">
        <f t="shared" si="77"/>
        <v>1.1064361788050863</v>
      </c>
    </row>
    <row r="2451" spans="1:10" x14ac:dyDescent="0.25">
      <c r="A2451" s="3" t="s">
        <v>3226</v>
      </c>
      <c r="B2451" s="4" t="s">
        <v>3226</v>
      </c>
      <c r="C2451" s="5">
        <v>2576875</v>
      </c>
      <c r="D2451" s="5">
        <v>2578173</v>
      </c>
      <c r="E2451" s="5">
        <v>38.406874515336945</v>
      </c>
      <c r="F2451" s="5">
        <v>26.574829775417868</v>
      </c>
      <c r="G2451" s="5">
        <v>0.55280761490210495</v>
      </c>
      <c r="H2451" s="5">
        <v>0.183209110297822</v>
      </c>
      <c r="I2451" s="6">
        <f t="shared" si="76"/>
        <v>0.69192898695273397</v>
      </c>
      <c r="J2451" s="6">
        <f t="shared" si="77"/>
        <v>1.4452350152347506</v>
      </c>
    </row>
    <row r="2452" spans="1:10" x14ac:dyDescent="0.25">
      <c r="A2452" s="3" t="s">
        <v>5238</v>
      </c>
      <c r="B2452" s="4" t="s">
        <v>2143</v>
      </c>
      <c r="C2452" s="5">
        <v>2578402</v>
      </c>
      <c r="D2452" s="5">
        <v>2579316</v>
      </c>
      <c r="E2452" s="5">
        <v>29.16230914283835</v>
      </c>
      <c r="F2452" s="5">
        <v>29.709903214238036</v>
      </c>
      <c r="G2452" s="5">
        <v>2.5917837079053398E-2</v>
      </c>
      <c r="H2452" s="5">
        <v>0.65719413374994395</v>
      </c>
      <c r="I2452" s="6">
        <f t="shared" si="76"/>
        <v>1.0187774592443124</v>
      </c>
      <c r="J2452" s="6">
        <f t="shared" si="77"/>
        <v>0.98156863496151481</v>
      </c>
    </row>
    <row r="2453" spans="1:10" x14ac:dyDescent="0.25">
      <c r="A2453" s="3" t="s">
        <v>5239</v>
      </c>
      <c r="B2453" s="4" t="s">
        <v>930</v>
      </c>
      <c r="C2453" s="5">
        <v>2579495</v>
      </c>
      <c r="D2453" s="5">
        <v>2580712</v>
      </c>
      <c r="E2453" s="5">
        <v>45.201754392432179</v>
      </c>
      <c r="F2453" s="5">
        <v>47.521541060643962</v>
      </c>
      <c r="G2453" s="5">
        <v>4.8346879766125499E-2</v>
      </c>
      <c r="H2453" s="5">
        <v>0.61994280277284497</v>
      </c>
      <c r="I2453" s="6">
        <f t="shared" si="76"/>
        <v>1.0513207219364071</v>
      </c>
      <c r="J2453" s="6">
        <f t="shared" si="77"/>
        <v>0.95118452355635064</v>
      </c>
    </row>
    <row r="2454" spans="1:10" x14ac:dyDescent="0.25">
      <c r="A2454" s="3" t="s">
        <v>5961</v>
      </c>
      <c r="B2454" s="4" t="s">
        <v>142</v>
      </c>
      <c r="C2454" s="5">
        <v>2580936</v>
      </c>
      <c r="D2454" s="5">
        <v>2581604</v>
      </c>
      <c r="E2454" s="5">
        <v>57.040786734929782</v>
      </c>
      <c r="F2454" s="5">
        <v>34.897697286816403</v>
      </c>
      <c r="G2454" s="5">
        <v>0.66028793648203599</v>
      </c>
      <c r="H2454" s="5">
        <v>0.111787187475512</v>
      </c>
      <c r="I2454" s="6">
        <f t="shared" si="76"/>
        <v>0.61180252384994327</v>
      </c>
      <c r="J2454" s="6">
        <f t="shared" si="77"/>
        <v>1.6345143424829511</v>
      </c>
    </row>
    <row r="2455" spans="1:10" x14ac:dyDescent="0.25">
      <c r="A2455" s="3" t="s">
        <v>3227</v>
      </c>
      <c r="B2455" s="4" t="s">
        <v>3227</v>
      </c>
      <c r="C2455" s="5">
        <v>2581709</v>
      </c>
      <c r="D2455" s="5">
        <v>2582953</v>
      </c>
      <c r="E2455" s="5">
        <v>31.941967758160654</v>
      </c>
      <c r="F2455" s="5">
        <v>19.029101229873046</v>
      </c>
      <c r="G2455" s="5">
        <v>0.41797000538905299</v>
      </c>
      <c r="H2455" s="5">
        <v>0.28726941729271799</v>
      </c>
      <c r="I2455" s="6">
        <f t="shared" si="76"/>
        <v>0.59573979204870431</v>
      </c>
      <c r="J2455" s="6">
        <f t="shared" si="77"/>
        <v>1.6785852033839728</v>
      </c>
    </row>
    <row r="2456" spans="1:10" x14ac:dyDescent="0.25">
      <c r="A2456" s="3" t="s">
        <v>3228</v>
      </c>
      <c r="B2456" s="4" t="s">
        <v>3228</v>
      </c>
      <c r="C2456" s="5">
        <v>2583135</v>
      </c>
      <c r="D2456" s="5">
        <v>2583380</v>
      </c>
      <c r="E2456" s="5">
        <v>38.850333097031466</v>
      </c>
      <c r="F2456" s="5">
        <v>50.796762406164305</v>
      </c>
      <c r="G2456" s="5">
        <v>2.2828923836680299E-2</v>
      </c>
      <c r="H2456" s="5">
        <v>0.66212598258167699</v>
      </c>
      <c r="I2456" s="6">
        <f t="shared" si="76"/>
        <v>1.307498761446801</v>
      </c>
      <c r="J2456" s="6">
        <f t="shared" si="77"/>
        <v>0.76481908012934474</v>
      </c>
    </row>
    <row r="2457" spans="1:10" x14ac:dyDescent="0.25">
      <c r="A2457" s="3" t="s">
        <v>3229</v>
      </c>
      <c r="B2457" s="4" t="s">
        <v>3229</v>
      </c>
      <c r="C2457" s="5">
        <v>2583594</v>
      </c>
      <c r="D2457" s="5">
        <v>2583968</v>
      </c>
      <c r="E2457" s="5">
        <v>69.088294930736154</v>
      </c>
      <c r="F2457" s="5">
        <v>47.182775012381995</v>
      </c>
      <c r="G2457" s="5">
        <v>0.37597148011530701</v>
      </c>
      <c r="H2457" s="5">
        <v>0.32421435333354898</v>
      </c>
      <c r="I2457" s="6">
        <f t="shared" si="76"/>
        <v>0.68293442557360351</v>
      </c>
      <c r="J2457" s="6">
        <f t="shared" si="77"/>
        <v>1.4642694269806211</v>
      </c>
    </row>
    <row r="2458" spans="1:10" x14ac:dyDescent="0.25">
      <c r="A2458" s="3" t="s">
        <v>5240</v>
      </c>
      <c r="B2458" s="4" t="s">
        <v>2041</v>
      </c>
      <c r="C2458" s="5">
        <v>2584195</v>
      </c>
      <c r="D2458" s="5">
        <v>2584944</v>
      </c>
      <c r="E2458" s="5">
        <v>111.83359479539179</v>
      </c>
      <c r="F2458" s="5">
        <v>114.43708388156655</v>
      </c>
      <c r="G2458" s="5">
        <v>1.36619121619982E-2</v>
      </c>
      <c r="H2458" s="5">
        <v>0.67674214760062901</v>
      </c>
      <c r="I2458" s="6">
        <f t="shared" si="76"/>
        <v>1.0232800268196516</v>
      </c>
      <c r="J2458" s="6">
        <f t="shared" si="77"/>
        <v>0.97724960303192299</v>
      </c>
    </row>
    <row r="2459" spans="1:10" x14ac:dyDescent="0.25">
      <c r="A2459" s="3" t="s">
        <v>3230</v>
      </c>
      <c r="B2459" s="4" t="s">
        <v>3230</v>
      </c>
      <c r="C2459" s="5">
        <v>2585058</v>
      </c>
      <c r="D2459" s="5">
        <v>2586860</v>
      </c>
      <c r="E2459" s="5">
        <v>85.293603908410333</v>
      </c>
      <c r="F2459" s="5">
        <v>88.961841190789741</v>
      </c>
      <c r="G2459" s="5">
        <v>9.4994806044074506E-3</v>
      </c>
      <c r="H2459" s="5">
        <v>0.71298752553199396</v>
      </c>
      <c r="I2459" s="6">
        <f t="shared" si="76"/>
        <v>1.0430071789007582</v>
      </c>
      <c r="J2459" s="6">
        <f t="shared" si="77"/>
        <v>0.95876617172847833</v>
      </c>
    </row>
    <row r="2460" spans="1:10" x14ac:dyDescent="0.25">
      <c r="A2460" s="3" t="s">
        <v>3231</v>
      </c>
      <c r="B2460" s="4" t="s">
        <v>3231</v>
      </c>
      <c r="C2460" s="5">
        <v>2587156</v>
      </c>
      <c r="D2460" s="5">
        <v>2588676</v>
      </c>
      <c r="E2460" s="5">
        <v>221.86088645784119</v>
      </c>
      <c r="F2460" s="5">
        <v>375.42737905815937</v>
      </c>
      <c r="G2460" s="5">
        <v>0.97739030549292705</v>
      </c>
      <c r="H2460" s="5">
        <v>3.32112720868017E-3</v>
      </c>
      <c r="I2460" s="6">
        <f t="shared" si="76"/>
        <v>1.6921747003363725</v>
      </c>
      <c r="J2460" s="6">
        <f t="shared" si="77"/>
        <v>0.59095553183794725</v>
      </c>
    </row>
    <row r="2461" spans="1:10" x14ac:dyDescent="0.25">
      <c r="A2461" s="3" t="s">
        <v>3232</v>
      </c>
      <c r="B2461" s="4" t="s">
        <v>3232</v>
      </c>
      <c r="C2461" s="5">
        <v>2588957</v>
      </c>
      <c r="D2461" s="5">
        <v>2590555</v>
      </c>
      <c r="E2461" s="5">
        <v>56.739699606155774</v>
      </c>
      <c r="F2461" s="5">
        <v>30.994111994811004</v>
      </c>
      <c r="G2461" s="5">
        <v>0.64974291228859804</v>
      </c>
      <c r="H2461" s="5">
        <v>0.11913841155766899</v>
      </c>
      <c r="I2461" s="6">
        <f t="shared" si="76"/>
        <v>0.54625090033871815</v>
      </c>
      <c r="J2461" s="6">
        <f t="shared" si="77"/>
        <v>1.830660598234112</v>
      </c>
    </row>
    <row r="2462" spans="1:10" x14ac:dyDescent="0.25">
      <c r="A2462" s="3" t="s">
        <v>3233</v>
      </c>
      <c r="B2462" s="4" t="s">
        <v>3233</v>
      </c>
      <c r="C2462" s="5">
        <v>2591079</v>
      </c>
      <c r="D2462" s="5">
        <v>2592002</v>
      </c>
      <c r="E2462" s="5">
        <v>14.021732157096345</v>
      </c>
      <c r="F2462" s="5">
        <v>8.8192190551194951</v>
      </c>
      <c r="G2462" s="5">
        <v>0.24789735189401599</v>
      </c>
      <c r="H2462" s="5">
        <v>0.42921413026534999</v>
      </c>
      <c r="I2462" s="6">
        <f t="shared" si="76"/>
        <v>0.62896787332056703</v>
      </c>
      <c r="J2462" s="6">
        <f t="shared" si="77"/>
        <v>1.5899063249774736</v>
      </c>
    </row>
    <row r="2463" spans="1:10" x14ac:dyDescent="0.25">
      <c r="A2463" s="3" t="s">
        <v>3234</v>
      </c>
      <c r="B2463" s="4" t="s">
        <v>3234</v>
      </c>
      <c r="C2463" s="5">
        <v>2592808</v>
      </c>
      <c r="D2463" s="5">
        <v>2593986</v>
      </c>
      <c r="E2463" s="5">
        <v>39.018009737301234</v>
      </c>
      <c r="F2463" s="5">
        <v>33.68979538428767</v>
      </c>
      <c r="G2463" s="5">
        <v>0.163515787168723</v>
      </c>
      <c r="H2463" s="5">
        <v>0.50091921475925705</v>
      </c>
      <c r="I2463" s="6">
        <f t="shared" si="76"/>
        <v>0.86344217993467287</v>
      </c>
      <c r="J2463" s="6">
        <f t="shared" si="77"/>
        <v>1.1581551414081472</v>
      </c>
    </row>
    <row r="2464" spans="1:10" x14ac:dyDescent="0.25">
      <c r="A2464" s="3" t="s">
        <v>3235</v>
      </c>
      <c r="B2464" s="4" t="s">
        <v>3235</v>
      </c>
      <c r="C2464" s="5">
        <v>2593973</v>
      </c>
      <c r="D2464" s="5">
        <v>2594542</v>
      </c>
      <c r="E2464" s="5">
        <v>30.617333263757089</v>
      </c>
      <c r="F2464" s="5">
        <v>24.880011867538371</v>
      </c>
      <c r="G2464" s="5">
        <v>0.128395117254335</v>
      </c>
      <c r="H2464" s="5">
        <v>0.53141975954030796</v>
      </c>
      <c r="I2464" s="6">
        <f t="shared" si="76"/>
        <v>0.81261198201705553</v>
      </c>
      <c r="J2464" s="6">
        <f t="shared" si="77"/>
        <v>1.2305996245807405</v>
      </c>
    </row>
    <row r="2465" spans="1:10" x14ac:dyDescent="0.25">
      <c r="A2465" s="3" t="s">
        <v>3236</v>
      </c>
      <c r="B2465" s="4" t="s">
        <v>3236</v>
      </c>
      <c r="C2465" s="5">
        <v>2594499</v>
      </c>
      <c r="D2465" s="5">
        <v>2595416</v>
      </c>
      <c r="E2465" s="5">
        <v>45.552864450077891</v>
      </c>
      <c r="F2465" s="5">
        <v>39.971192229289748</v>
      </c>
      <c r="G2465" s="5">
        <v>0.21336492924706499</v>
      </c>
      <c r="H2465" s="5">
        <v>0.45796931097808002</v>
      </c>
      <c r="I2465" s="6">
        <f t="shared" si="76"/>
        <v>0.87746824951249369</v>
      </c>
      <c r="J2465" s="6">
        <f t="shared" si="77"/>
        <v>1.1396423751578282</v>
      </c>
    </row>
    <row r="2466" spans="1:10" x14ac:dyDescent="0.25">
      <c r="A2466" s="3" t="s">
        <v>3237</v>
      </c>
      <c r="B2466" s="4" t="s">
        <v>3237</v>
      </c>
      <c r="C2466" s="5">
        <v>2595480</v>
      </c>
      <c r="D2466" s="5">
        <v>2595950</v>
      </c>
      <c r="E2466" s="5">
        <v>31.84863142523572</v>
      </c>
      <c r="F2466" s="5">
        <v>33.472836818715436</v>
      </c>
      <c r="G2466" s="5">
        <v>2.9049761140248501E-2</v>
      </c>
      <c r="H2466" s="5">
        <v>0.651186446773104</v>
      </c>
      <c r="I2466" s="6">
        <f t="shared" si="76"/>
        <v>1.0509976511013517</v>
      </c>
      <c r="J2466" s="6">
        <f t="shared" si="77"/>
        <v>0.9514769123908976</v>
      </c>
    </row>
    <row r="2467" spans="1:10" x14ac:dyDescent="0.25">
      <c r="A2467" s="3" t="s">
        <v>3238</v>
      </c>
      <c r="B2467" s="4" t="s">
        <v>3238</v>
      </c>
      <c r="C2467" s="5">
        <v>2596094</v>
      </c>
      <c r="D2467" s="5">
        <v>2597044</v>
      </c>
      <c r="E2467" s="5">
        <v>100.90130114782578</v>
      </c>
      <c r="F2467" s="5">
        <v>174.82055447592629</v>
      </c>
      <c r="G2467" s="5">
        <v>0.64691021670528204</v>
      </c>
      <c r="H2467" s="5">
        <v>0.12115352673695</v>
      </c>
      <c r="I2467" s="6">
        <f t="shared" si="76"/>
        <v>1.7325896939604859</v>
      </c>
      <c r="J2467" s="6">
        <f t="shared" si="77"/>
        <v>0.57717069626226603</v>
      </c>
    </row>
    <row r="2468" spans="1:10" x14ac:dyDescent="0.25">
      <c r="A2468" s="3" t="s">
        <v>3239</v>
      </c>
      <c r="B2468" s="4" t="s">
        <v>3239</v>
      </c>
      <c r="C2468" s="5">
        <v>2597263</v>
      </c>
      <c r="D2468" s="5">
        <v>2598324</v>
      </c>
      <c r="E2468" s="5">
        <v>59.077839336436938</v>
      </c>
      <c r="F2468" s="5">
        <v>52.099569633234559</v>
      </c>
      <c r="G2468" s="5">
        <v>7.4281561767728405E-2</v>
      </c>
      <c r="H2468" s="5">
        <v>0.58739896186462304</v>
      </c>
      <c r="I2468" s="6">
        <f t="shared" si="76"/>
        <v>0.88188007920427702</v>
      </c>
      <c r="J2468" s="6">
        <f t="shared" si="77"/>
        <v>1.1339410239341192</v>
      </c>
    </row>
    <row r="2469" spans="1:10" x14ac:dyDescent="0.25">
      <c r="A2469" s="3" t="s">
        <v>3240</v>
      </c>
      <c r="B2469" s="4" t="s">
        <v>3240</v>
      </c>
      <c r="C2469" s="5">
        <v>2598351</v>
      </c>
      <c r="D2469" s="5">
        <v>2599889</v>
      </c>
      <c r="E2469" s="5">
        <v>70.826311060469436</v>
      </c>
      <c r="F2469" s="5">
        <v>70.586323596535863</v>
      </c>
      <c r="G2469" s="5">
        <v>3.1916268680282203E-2</v>
      </c>
      <c r="H2469" s="5">
        <v>0.64639733522403497</v>
      </c>
      <c r="I2469" s="6">
        <f t="shared" si="76"/>
        <v>0.99661160576711838</v>
      </c>
      <c r="J2469" s="6">
        <f t="shared" si="77"/>
        <v>1.0033999144835097</v>
      </c>
    </row>
    <row r="2470" spans="1:10" x14ac:dyDescent="0.25">
      <c r="A2470" s="3" t="s">
        <v>3241</v>
      </c>
      <c r="B2470" s="4" t="s">
        <v>3241</v>
      </c>
      <c r="C2470" s="5">
        <v>2599886</v>
      </c>
      <c r="D2470" s="5">
        <v>2600539</v>
      </c>
      <c r="E2470" s="5">
        <v>34.98676277834663</v>
      </c>
      <c r="F2470" s="5">
        <v>36.772726113819424</v>
      </c>
      <c r="G2470" s="5">
        <v>3.7242138620254099E-2</v>
      </c>
      <c r="H2470" s="5">
        <v>0.63743095998055299</v>
      </c>
      <c r="I2470" s="6">
        <f t="shared" si="76"/>
        <v>1.0510468301050742</v>
      </c>
      <c r="J2470" s="6">
        <f t="shared" si="77"/>
        <v>0.95143239231312748</v>
      </c>
    </row>
    <row r="2471" spans="1:10" x14ac:dyDescent="0.25">
      <c r="A2471" s="3" t="s">
        <v>3242</v>
      </c>
      <c r="B2471" s="4" t="s">
        <v>3242</v>
      </c>
      <c r="C2471" s="5">
        <v>2601294</v>
      </c>
      <c r="D2471" s="5">
        <v>2602325</v>
      </c>
      <c r="E2471" s="5">
        <v>22.750731051381354</v>
      </c>
      <c r="F2471" s="5">
        <v>16.983269224212027</v>
      </c>
      <c r="G2471" s="5">
        <v>0.19921061897449499</v>
      </c>
      <c r="H2471" s="5">
        <v>0.46748621982834399</v>
      </c>
      <c r="I2471" s="6">
        <f t="shared" si="76"/>
        <v>0.7464933406252392</v>
      </c>
      <c r="J2471" s="6">
        <f t="shared" si="77"/>
        <v>1.3395966790037694</v>
      </c>
    </row>
    <row r="2472" spans="1:10" x14ac:dyDescent="0.25">
      <c r="A2472" s="3" t="s">
        <v>3243</v>
      </c>
      <c r="B2472" s="4" t="s">
        <v>3243</v>
      </c>
      <c r="C2472" s="5">
        <v>2602329</v>
      </c>
      <c r="D2472" s="5">
        <v>2603150</v>
      </c>
      <c r="E2472" s="5">
        <v>22.057604730649697</v>
      </c>
      <c r="F2472" s="5">
        <v>15.690220704975943</v>
      </c>
      <c r="G2472" s="5">
        <v>0.271242428678168</v>
      </c>
      <c r="H2472" s="5">
        <v>0.40635771951814698</v>
      </c>
      <c r="I2472" s="6">
        <f t="shared" si="76"/>
        <v>0.71132930780892611</v>
      </c>
      <c r="J2472" s="6">
        <f t="shared" si="77"/>
        <v>1.4058186398649206</v>
      </c>
    </row>
    <row r="2473" spans="1:10" x14ac:dyDescent="0.25">
      <c r="A2473" s="3" t="s">
        <v>6192</v>
      </c>
      <c r="B2473" s="4" t="s">
        <v>1696</v>
      </c>
      <c r="C2473" s="5">
        <v>2603160</v>
      </c>
      <c r="D2473" s="5">
        <v>2603978</v>
      </c>
      <c r="E2473" s="5">
        <v>29.373520335961871</v>
      </c>
      <c r="F2473" s="5">
        <v>24.699113013594957</v>
      </c>
      <c r="G2473" s="5">
        <v>0.13610093197335499</v>
      </c>
      <c r="H2473" s="5">
        <v>0.52338497765582703</v>
      </c>
      <c r="I2473" s="6">
        <f t="shared" si="76"/>
        <v>0.84086322412489123</v>
      </c>
      <c r="J2473" s="6">
        <f t="shared" si="77"/>
        <v>1.1892540562000755</v>
      </c>
    </row>
    <row r="2474" spans="1:10" x14ac:dyDescent="0.25">
      <c r="A2474" s="3" t="s">
        <v>5241</v>
      </c>
      <c r="B2474" s="4" t="s">
        <v>39</v>
      </c>
      <c r="C2474" s="5">
        <v>2604403</v>
      </c>
      <c r="D2474" s="5">
        <v>2605893</v>
      </c>
      <c r="E2474" s="5">
        <v>48.594914987325147</v>
      </c>
      <c r="F2474" s="5">
        <v>57.0847240312415</v>
      </c>
      <c r="G2474" s="5">
        <v>3.2362379092090499E-2</v>
      </c>
      <c r="H2474" s="5">
        <v>0.64550641262152197</v>
      </c>
      <c r="I2474" s="6">
        <f t="shared" si="76"/>
        <v>1.1747057083262873</v>
      </c>
      <c r="J2474" s="6">
        <f t="shared" si="77"/>
        <v>0.85127704148538885</v>
      </c>
    </row>
    <row r="2475" spans="1:10" x14ac:dyDescent="0.25">
      <c r="A2475" s="3" t="s">
        <v>3244</v>
      </c>
      <c r="B2475" s="4" t="s">
        <v>3244</v>
      </c>
      <c r="C2475" s="5">
        <v>2606099</v>
      </c>
      <c r="D2475" s="5">
        <v>2607547</v>
      </c>
      <c r="E2475" s="5">
        <v>23.685864326726158</v>
      </c>
      <c r="F2475" s="5">
        <v>10.839205803515819</v>
      </c>
      <c r="G2475" s="5">
        <v>0.53124138348127703</v>
      </c>
      <c r="H2475" s="5">
        <v>0.19690716295945401</v>
      </c>
      <c r="I2475" s="6">
        <f t="shared" si="76"/>
        <v>0.4576234016204046</v>
      </c>
      <c r="J2475" s="6">
        <f t="shared" si="77"/>
        <v>2.1852029342448116</v>
      </c>
    </row>
    <row r="2476" spans="1:10" x14ac:dyDescent="0.25">
      <c r="A2476" s="3" t="s">
        <v>3245</v>
      </c>
      <c r="B2476" s="4" t="s">
        <v>3245</v>
      </c>
      <c r="C2476" s="5">
        <v>2607552</v>
      </c>
      <c r="D2476" s="5">
        <v>2610605</v>
      </c>
      <c r="E2476" s="5">
        <v>5.5748607075568692</v>
      </c>
      <c r="F2476" s="5">
        <v>3.2544373954953172</v>
      </c>
      <c r="G2476" s="5">
        <v>0.34337557036174299</v>
      </c>
      <c r="H2476" s="5">
        <v>0.35047702302845701</v>
      </c>
      <c r="I2476" s="6">
        <f t="shared" si="76"/>
        <v>0.58377017224553118</v>
      </c>
      <c r="J2476" s="6">
        <f t="shared" si="77"/>
        <v>1.7130029034429741</v>
      </c>
    </row>
    <row r="2477" spans="1:10" x14ac:dyDescent="0.25">
      <c r="A2477" s="3" t="s">
        <v>3246</v>
      </c>
      <c r="B2477" s="4" t="s">
        <v>3246</v>
      </c>
      <c r="C2477" s="5">
        <v>2610602</v>
      </c>
      <c r="D2477" s="5">
        <v>2613142</v>
      </c>
      <c r="E2477" s="5">
        <v>10.505618228771022</v>
      </c>
      <c r="F2477" s="5">
        <v>6.2812588848735231</v>
      </c>
      <c r="G2477" s="5">
        <v>0.23092034382077301</v>
      </c>
      <c r="H2477" s="5">
        <v>0.44289176933272101</v>
      </c>
      <c r="I2477" s="6">
        <f t="shared" si="76"/>
        <v>0.5978952164539415</v>
      </c>
      <c r="J2477" s="6">
        <f t="shared" si="77"/>
        <v>1.6725338696149854</v>
      </c>
    </row>
    <row r="2478" spans="1:10" x14ac:dyDescent="0.25">
      <c r="A2478" s="3" t="s">
        <v>3247</v>
      </c>
      <c r="B2478" s="4" t="s">
        <v>3247</v>
      </c>
      <c r="C2478" s="5">
        <v>2613311</v>
      </c>
      <c r="D2478" s="5">
        <v>2614105</v>
      </c>
      <c r="E2478" s="5">
        <v>119.68402393511083</v>
      </c>
      <c r="F2478" s="5">
        <v>215.68855399011485</v>
      </c>
      <c r="G2478" s="5">
        <v>0.607951035403693</v>
      </c>
      <c r="H2478" s="5">
        <v>0.15010576702078099</v>
      </c>
      <c r="I2478" s="6">
        <f t="shared" si="76"/>
        <v>1.8021499185810703</v>
      </c>
      <c r="J2478" s="6">
        <f t="shared" si="77"/>
        <v>0.55489279204215924</v>
      </c>
    </row>
    <row r="2479" spans="1:10" x14ac:dyDescent="0.25">
      <c r="A2479" s="3" t="s">
        <v>5242</v>
      </c>
      <c r="B2479" s="4" t="s">
        <v>745</v>
      </c>
      <c r="C2479" s="5">
        <v>2614891</v>
      </c>
      <c r="D2479" s="5">
        <v>2616558</v>
      </c>
      <c r="E2479" s="5">
        <v>27.320806468063939</v>
      </c>
      <c r="F2479" s="5">
        <v>59.881934679810946</v>
      </c>
      <c r="G2479" s="5">
        <v>0.924546680159542</v>
      </c>
      <c r="H2479" s="5">
        <v>1.1822996092701999E-2</v>
      </c>
      <c r="I2479" s="6">
        <f t="shared" si="76"/>
        <v>2.1918069933187598</v>
      </c>
      <c r="J2479" s="6">
        <f t="shared" si="77"/>
        <v>0.45624455211990811</v>
      </c>
    </row>
    <row r="2480" spans="1:10" x14ac:dyDescent="0.25">
      <c r="A2480" s="3" t="s">
        <v>5243</v>
      </c>
      <c r="B2480" s="4" t="s">
        <v>753</v>
      </c>
      <c r="C2480" s="5">
        <v>2616560</v>
      </c>
      <c r="D2480" s="5">
        <v>2616907</v>
      </c>
      <c r="E2480" s="5">
        <v>38.536814074731147</v>
      </c>
      <c r="F2480" s="5">
        <v>89.885591829204756</v>
      </c>
      <c r="G2480" s="5">
        <v>0.93010062727424203</v>
      </c>
      <c r="H2480" s="5">
        <v>1.0709255354263199E-2</v>
      </c>
      <c r="I2480" s="6">
        <f t="shared" si="76"/>
        <v>2.3324603755488793</v>
      </c>
      <c r="J2480" s="6">
        <f t="shared" si="77"/>
        <v>0.42873182776563906</v>
      </c>
    </row>
    <row r="2481" spans="1:10" x14ac:dyDescent="0.25">
      <c r="A2481" s="3" t="s">
        <v>3248</v>
      </c>
      <c r="B2481" s="4" t="s">
        <v>3248</v>
      </c>
      <c r="C2481" s="5">
        <v>2616974</v>
      </c>
      <c r="D2481" s="5">
        <v>2617648</v>
      </c>
      <c r="E2481" s="5">
        <v>23.728164431817124</v>
      </c>
      <c r="F2481" s="5">
        <v>21.632724544409154</v>
      </c>
      <c r="G2481" s="5">
        <v>4.1644580212423399E-2</v>
      </c>
      <c r="H2481" s="5">
        <v>0.62895719710650899</v>
      </c>
      <c r="I2481" s="6">
        <f t="shared" si="76"/>
        <v>0.91168976035086002</v>
      </c>
      <c r="J2481" s="6">
        <f t="shared" si="77"/>
        <v>1.0968643539608849</v>
      </c>
    </row>
    <row r="2482" spans="1:10" x14ac:dyDescent="0.25">
      <c r="A2482" s="3" t="s">
        <v>3249</v>
      </c>
      <c r="B2482" s="4" t="s">
        <v>3249</v>
      </c>
      <c r="C2482" s="5">
        <v>2617779</v>
      </c>
      <c r="D2482" s="5">
        <v>2620175</v>
      </c>
      <c r="E2482" s="5">
        <v>20.561525433959712</v>
      </c>
      <c r="F2482" s="5">
        <v>13.179045102499677</v>
      </c>
      <c r="G2482" s="5">
        <v>0.405829552996402</v>
      </c>
      <c r="H2482" s="5">
        <v>0.30091499761778301</v>
      </c>
      <c r="I2482" s="6">
        <f t="shared" si="76"/>
        <v>0.64095658392800836</v>
      </c>
      <c r="J2482" s="6">
        <f t="shared" si="77"/>
        <v>1.5601680754594123</v>
      </c>
    </row>
    <row r="2483" spans="1:10" x14ac:dyDescent="0.25">
      <c r="A2483" s="3" t="s">
        <v>5244</v>
      </c>
      <c r="B2483" s="4" t="s">
        <v>1154</v>
      </c>
      <c r="C2483" s="5">
        <v>2620721</v>
      </c>
      <c r="D2483" s="5">
        <v>2622166</v>
      </c>
      <c r="E2483" s="5">
        <v>36.512606940454077</v>
      </c>
      <c r="F2483" s="5">
        <v>23.685067303937476</v>
      </c>
      <c r="G2483" s="5">
        <v>0.62185562898124502</v>
      </c>
      <c r="H2483" s="5">
        <v>0.139181645453581</v>
      </c>
      <c r="I2483" s="6">
        <f t="shared" si="76"/>
        <v>0.64868190163917461</v>
      </c>
      <c r="J2483" s="6">
        <f t="shared" si="77"/>
        <v>1.5415876371347323</v>
      </c>
    </row>
    <row r="2484" spans="1:10" x14ac:dyDescent="0.25">
      <c r="A2484" s="3" t="s">
        <v>5245</v>
      </c>
      <c r="B2484" s="4" t="s">
        <v>1075</v>
      </c>
      <c r="C2484" s="5">
        <v>2622424</v>
      </c>
      <c r="D2484" s="5">
        <v>2622942</v>
      </c>
      <c r="E2484" s="5">
        <v>80.41932212495422</v>
      </c>
      <c r="F2484" s="5">
        <v>85.095211183727784</v>
      </c>
      <c r="G2484" s="5">
        <v>4.1858256356817801E-2</v>
      </c>
      <c r="H2484" s="5">
        <v>0.62863681869465604</v>
      </c>
      <c r="I2484" s="6">
        <f t="shared" si="76"/>
        <v>1.0581438506968293</v>
      </c>
      <c r="J2484" s="6">
        <f t="shared" si="77"/>
        <v>0.9450510904934718</v>
      </c>
    </row>
    <row r="2485" spans="1:10" x14ac:dyDescent="0.25">
      <c r="A2485" s="3" t="s">
        <v>5246</v>
      </c>
      <c r="B2485" s="4" t="s">
        <v>490</v>
      </c>
      <c r="C2485" s="5">
        <v>2623015</v>
      </c>
      <c r="D2485" s="5">
        <v>2623767</v>
      </c>
      <c r="E2485" s="5">
        <v>122.79217014380002</v>
      </c>
      <c r="F2485" s="5">
        <v>147.39606777164701</v>
      </c>
      <c r="G2485" s="5">
        <v>4.1571035369767098E-2</v>
      </c>
      <c r="H2485" s="5">
        <v>0.62906389133174301</v>
      </c>
      <c r="I2485" s="6">
        <f t="shared" si="76"/>
        <v>1.2003702483556871</v>
      </c>
      <c r="J2485" s="6">
        <f t="shared" si="77"/>
        <v>0.8330762957261213</v>
      </c>
    </row>
    <row r="2486" spans="1:10" x14ac:dyDescent="0.25">
      <c r="A2486" s="3" t="s">
        <v>3250</v>
      </c>
      <c r="B2486" s="4" t="s">
        <v>3250</v>
      </c>
      <c r="C2486" s="5">
        <v>2623902</v>
      </c>
      <c r="D2486" s="5">
        <v>2624858</v>
      </c>
      <c r="E2486" s="5">
        <v>146.7174659558722</v>
      </c>
      <c r="F2486" s="5">
        <v>203.72586575175572</v>
      </c>
      <c r="G2486" s="5">
        <v>0.126758363939382</v>
      </c>
      <c r="H2486" s="5">
        <v>0.53318004993023205</v>
      </c>
      <c r="I2486" s="6">
        <f t="shared" si="76"/>
        <v>1.388559054128087</v>
      </c>
      <c r="J2486" s="6">
        <f t="shared" si="77"/>
        <v>0.72017102695565682</v>
      </c>
    </row>
    <row r="2487" spans="1:10" x14ac:dyDescent="0.25">
      <c r="A2487" s="3" t="s">
        <v>5247</v>
      </c>
      <c r="B2487" s="4" t="s">
        <v>1180</v>
      </c>
      <c r="C2487" s="5">
        <v>2625134</v>
      </c>
      <c r="D2487" s="5">
        <v>2626528</v>
      </c>
      <c r="E2487" s="5">
        <v>475.88279559862605</v>
      </c>
      <c r="F2487" s="5">
        <v>271.22696458113415</v>
      </c>
      <c r="G2487" s="5">
        <v>0.89844929207214497</v>
      </c>
      <c r="H2487" s="5">
        <v>1.9018630340700601E-2</v>
      </c>
      <c r="I2487" s="6">
        <f t="shared" si="76"/>
        <v>0.56994488367655805</v>
      </c>
      <c r="J2487" s="6">
        <f t="shared" si="77"/>
        <v>1.7545556222020531</v>
      </c>
    </row>
    <row r="2488" spans="1:10" x14ac:dyDescent="0.25">
      <c r="A2488" s="3" t="s">
        <v>5248</v>
      </c>
      <c r="B2488" s="4" t="s">
        <v>1179</v>
      </c>
      <c r="C2488" s="5">
        <v>2626601</v>
      </c>
      <c r="D2488" s="5">
        <v>2628127</v>
      </c>
      <c r="E2488" s="5">
        <v>443.83068593564968</v>
      </c>
      <c r="F2488" s="5">
        <v>264.7834017293867</v>
      </c>
      <c r="G2488" s="5">
        <v>0.63489504271451802</v>
      </c>
      <c r="H2488" s="5">
        <v>0.129872124088385</v>
      </c>
      <c r="I2488" s="6">
        <f t="shared" si="76"/>
        <v>0.59658651400182194</v>
      </c>
      <c r="J2488" s="6">
        <f t="shared" si="77"/>
        <v>1.6762028247875314</v>
      </c>
    </row>
    <row r="2489" spans="1:10" x14ac:dyDescent="0.25">
      <c r="A2489" s="3" t="s">
        <v>3251</v>
      </c>
      <c r="B2489" s="4" t="s">
        <v>3251</v>
      </c>
      <c r="C2489" s="5">
        <v>2628248</v>
      </c>
      <c r="D2489" s="5">
        <v>2628451</v>
      </c>
      <c r="E2489" s="5">
        <v>16.309611914904902</v>
      </c>
      <c r="F2489" s="5">
        <v>9.8396854749483946</v>
      </c>
      <c r="G2489" s="5">
        <v>0.124370540245777</v>
      </c>
      <c r="H2489" s="5">
        <v>0.53435047771004196</v>
      </c>
      <c r="I2489" s="6">
        <f t="shared" si="76"/>
        <v>0.60330592329767074</v>
      </c>
      <c r="J2489" s="6">
        <f t="shared" si="77"/>
        <v>1.6575338669542625</v>
      </c>
    </row>
    <row r="2490" spans="1:10" x14ac:dyDescent="0.25">
      <c r="A2490" s="3" t="s">
        <v>3252</v>
      </c>
      <c r="B2490" s="4" t="s">
        <v>3252</v>
      </c>
      <c r="C2490" s="5">
        <v>2628657</v>
      </c>
      <c r="D2490" s="5">
        <v>2629610</v>
      </c>
      <c r="E2490" s="5">
        <v>210.67239927909165</v>
      </c>
      <c r="F2490" s="5">
        <v>237.51448666383328</v>
      </c>
      <c r="G2490" s="5">
        <v>1.2234144143233001E-2</v>
      </c>
      <c r="H2490" s="5">
        <v>0.67863362245913805</v>
      </c>
      <c r="I2490" s="6">
        <f t="shared" si="76"/>
        <v>1.1274115046707289</v>
      </c>
      <c r="J2490" s="6">
        <f t="shared" si="77"/>
        <v>0.88698757805568029</v>
      </c>
    </row>
    <row r="2491" spans="1:10" x14ac:dyDescent="0.25">
      <c r="A2491" s="3" t="s">
        <v>3253</v>
      </c>
      <c r="B2491" s="4" t="s">
        <v>3253</v>
      </c>
      <c r="C2491" s="5">
        <v>2629880</v>
      </c>
      <c r="D2491" s="5">
        <v>2631271</v>
      </c>
      <c r="E2491" s="5">
        <v>47.145390476324962</v>
      </c>
      <c r="F2491" s="5">
        <v>29.17270728695172</v>
      </c>
      <c r="G2491" s="5">
        <v>0.88393903101177396</v>
      </c>
      <c r="H2491" s="5">
        <v>2.2392109092911099E-2</v>
      </c>
      <c r="I2491" s="6">
        <f t="shared" si="76"/>
        <v>0.61878175134855229</v>
      </c>
      <c r="J2491" s="6">
        <f t="shared" si="77"/>
        <v>1.6160786865815504</v>
      </c>
    </row>
    <row r="2492" spans="1:10" x14ac:dyDescent="0.25">
      <c r="A2492" s="3" t="s">
        <v>3254</v>
      </c>
      <c r="B2492" s="4" t="s">
        <v>3254</v>
      </c>
      <c r="C2492" s="5">
        <v>2631295</v>
      </c>
      <c r="D2492" s="5">
        <v>2631711</v>
      </c>
      <c r="E2492" s="5">
        <v>83.495409103404185</v>
      </c>
      <c r="F2492" s="5">
        <v>104.09105630333094</v>
      </c>
      <c r="G2492" s="5">
        <v>3.12233806600648E-2</v>
      </c>
      <c r="H2492" s="5">
        <v>0.64748169391253496</v>
      </c>
      <c r="I2492" s="6">
        <f t="shared" si="76"/>
        <v>1.2466680194885955</v>
      </c>
      <c r="J2492" s="6">
        <f t="shared" si="77"/>
        <v>0.80213816699189655</v>
      </c>
    </row>
    <row r="2493" spans="1:10" x14ac:dyDescent="0.25">
      <c r="A2493" s="3" t="s">
        <v>5249</v>
      </c>
      <c r="B2493" s="4" t="s">
        <v>1583</v>
      </c>
      <c r="C2493" s="5">
        <v>2632008</v>
      </c>
      <c r="D2493" s="5">
        <v>2632754</v>
      </c>
      <c r="E2493" s="5">
        <v>31.065927934150853</v>
      </c>
      <c r="F2493" s="5">
        <v>24.802896366115203</v>
      </c>
      <c r="G2493" s="5">
        <v>0.108283115717743</v>
      </c>
      <c r="H2493" s="5">
        <v>0.55022471300931897</v>
      </c>
      <c r="I2493" s="6">
        <f t="shared" si="76"/>
        <v>0.79839547747258233</v>
      </c>
      <c r="J2493" s="6">
        <f t="shared" si="77"/>
        <v>1.2525121048601393</v>
      </c>
    </row>
    <row r="2494" spans="1:10" x14ac:dyDescent="0.25">
      <c r="A2494" s="3" t="s">
        <v>5250</v>
      </c>
      <c r="B2494" s="4" t="s">
        <v>1584</v>
      </c>
      <c r="C2494" s="5">
        <v>2632754</v>
      </c>
      <c r="D2494" s="5">
        <v>2634058</v>
      </c>
      <c r="E2494" s="5">
        <v>22.934106069480549</v>
      </c>
      <c r="F2494" s="5">
        <v>18.723584266137149</v>
      </c>
      <c r="G2494" s="5">
        <v>0.18395268904248799</v>
      </c>
      <c r="H2494" s="5">
        <v>0.482339485175662</v>
      </c>
      <c r="I2494" s="6">
        <f t="shared" si="76"/>
        <v>0.81640785166915519</v>
      </c>
      <c r="J2494" s="6">
        <f t="shared" si="77"/>
        <v>1.2248779797444238</v>
      </c>
    </row>
    <row r="2495" spans="1:10" x14ac:dyDescent="0.25">
      <c r="A2495" s="3" t="s">
        <v>3255</v>
      </c>
      <c r="B2495" s="4" t="s">
        <v>3255</v>
      </c>
      <c r="C2495" s="5">
        <v>2634136</v>
      </c>
      <c r="D2495" s="5">
        <v>2635635</v>
      </c>
      <c r="E2495" s="5">
        <v>46.205049735303</v>
      </c>
      <c r="F2495" s="5">
        <v>53.150235270447048</v>
      </c>
      <c r="G2495" s="5">
        <v>4.5647817153045299E-2</v>
      </c>
      <c r="H2495" s="5">
        <v>0.62312694110892697</v>
      </c>
      <c r="I2495" s="6">
        <f t="shared" si="76"/>
        <v>1.1503122618616635</v>
      </c>
      <c r="J2495" s="6">
        <f t="shared" si="77"/>
        <v>0.86932916665740978</v>
      </c>
    </row>
    <row r="2496" spans="1:10" x14ac:dyDescent="0.25">
      <c r="A2496" s="3" t="s">
        <v>3256</v>
      </c>
      <c r="B2496" s="4" t="s">
        <v>3256</v>
      </c>
      <c r="C2496" s="5">
        <v>2636474</v>
      </c>
      <c r="D2496" s="5">
        <v>2639458</v>
      </c>
      <c r="E2496" s="5">
        <v>111.82413643489973</v>
      </c>
      <c r="F2496" s="5">
        <v>129.6510040683925</v>
      </c>
      <c r="G2496" s="5">
        <v>3.38460305703428E-3</v>
      </c>
      <c r="H2496" s="5">
        <v>0.719411920644349</v>
      </c>
      <c r="I2496" s="6">
        <f t="shared" si="76"/>
        <v>1.1594187820432753</v>
      </c>
      <c r="J2496" s="6">
        <f t="shared" si="77"/>
        <v>0.86250112167207837</v>
      </c>
    </row>
    <row r="2497" spans="1:10" x14ac:dyDescent="0.25">
      <c r="A2497" s="3" t="s">
        <v>3257</v>
      </c>
      <c r="B2497" s="4" t="s">
        <v>3257</v>
      </c>
      <c r="C2497" s="5">
        <v>2640100</v>
      </c>
      <c r="D2497" s="5">
        <v>2640678</v>
      </c>
      <c r="E2497" s="5">
        <v>20.536378543921209</v>
      </c>
      <c r="F2497" s="5">
        <v>24.131184419493881</v>
      </c>
      <c r="G2497" s="5">
        <v>1.3464556233254399E-2</v>
      </c>
      <c r="H2497" s="5">
        <v>0.67751756678016795</v>
      </c>
      <c r="I2497" s="6">
        <f t="shared" si="76"/>
        <v>1.1750457544344759</v>
      </c>
      <c r="J2497" s="6">
        <f t="shared" si="77"/>
        <v>0.85103069069959614</v>
      </c>
    </row>
    <row r="2498" spans="1:10" x14ac:dyDescent="0.25">
      <c r="A2498" s="3" t="s">
        <v>3258</v>
      </c>
      <c r="B2498" s="4" t="s">
        <v>3258</v>
      </c>
      <c r="C2498" s="5">
        <v>2640704</v>
      </c>
      <c r="D2498" s="5">
        <v>2641258</v>
      </c>
      <c r="E2498" s="5">
        <v>16.832213858095965</v>
      </c>
      <c r="F2498" s="5">
        <v>11.234890526122799</v>
      </c>
      <c r="G2498" s="5">
        <v>0.10117492743818</v>
      </c>
      <c r="H2498" s="5">
        <v>0.55578642704521597</v>
      </c>
      <c r="I2498" s="6">
        <f t="shared" ref="I2498:I2561" si="78">F2498/E2498</f>
        <v>0.66746362782926716</v>
      </c>
      <c r="J2498" s="6">
        <f t="shared" ref="J2498:J2561" si="79">E2498/F2498</f>
        <v>1.4982089784460786</v>
      </c>
    </row>
    <row r="2499" spans="1:10" x14ac:dyDescent="0.25">
      <c r="A2499" s="3" t="s">
        <v>3259</v>
      </c>
      <c r="B2499" s="4" t="s">
        <v>3259</v>
      </c>
      <c r="C2499" s="5">
        <v>2641653</v>
      </c>
      <c r="D2499" s="5">
        <v>2641865</v>
      </c>
      <c r="E2499" s="5">
        <v>4.9948290298675406</v>
      </c>
      <c r="F2499" s="5">
        <v>3.173682062597988</v>
      </c>
      <c r="G2499" s="5">
        <v>5.0101333161250497E-3</v>
      </c>
      <c r="H2499" s="5">
        <v>0.71706380902080502</v>
      </c>
      <c r="I2499" s="6">
        <f t="shared" si="78"/>
        <v>0.63539353271560362</v>
      </c>
      <c r="J2499" s="6">
        <f t="shared" si="79"/>
        <v>1.5738277909850726</v>
      </c>
    </row>
    <row r="2500" spans="1:10" x14ac:dyDescent="0.25">
      <c r="A2500" s="3" t="s">
        <v>3260</v>
      </c>
      <c r="B2500" s="4" t="s">
        <v>3260</v>
      </c>
      <c r="C2500" s="5">
        <v>2641862</v>
      </c>
      <c r="D2500" s="5">
        <v>2642158</v>
      </c>
      <c r="E2500" s="5">
        <v>14.282993368618966</v>
      </c>
      <c r="F2500" s="5">
        <v>12.115735069566405</v>
      </c>
      <c r="G2500" s="5">
        <v>3.1375586538147197E-2</v>
      </c>
      <c r="H2500" s="5">
        <v>0.64698945224001903</v>
      </c>
      <c r="I2500" s="6">
        <f t="shared" si="78"/>
        <v>0.84826301860405362</v>
      </c>
      <c r="J2500" s="6">
        <f t="shared" si="79"/>
        <v>1.1788796376454707</v>
      </c>
    </row>
    <row r="2501" spans="1:10" x14ac:dyDescent="0.25">
      <c r="A2501" s="3" t="s">
        <v>3261</v>
      </c>
      <c r="B2501" s="4" t="s">
        <v>3261</v>
      </c>
      <c r="C2501" s="5">
        <v>2642492</v>
      </c>
      <c r="D2501" s="5">
        <v>2643334</v>
      </c>
      <c r="E2501" s="5">
        <v>16.019079674816137</v>
      </c>
      <c r="F2501" s="5">
        <v>10.485368139837748</v>
      </c>
      <c r="G2501" s="5">
        <v>0.19909171903187001</v>
      </c>
      <c r="H2501" s="5">
        <v>0.46766042153217902</v>
      </c>
      <c r="I2501" s="6">
        <f t="shared" si="78"/>
        <v>0.65455496524697176</v>
      </c>
      <c r="J2501" s="6">
        <f t="shared" si="79"/>
        <v>1.5277555791249517</v>
      </c>
    </row>
    <row r="2502" spans="1:10" x14ac:dyDescent="0.25">
      <c r="A2502" s="3" t="s">
        <v>3262</v>
      </c>
      <c r="B2502" s="4" t="s">
        <v>3262</v>
      </c>
      <c r="C2502" s="5">
        <v>2643390</v>
      </c>
      <c r="D2502" s="5">
        <v>2643713</v>
      </c>
      <c r="E2502" s="5">
        <v>32.888134375509196</v>
      </c>
      <c r="F2502" s="5">
        <v>28.810318709824042</v>
      </c>
      <c r="G2502" s="5">
        <v>5.0933689219761699E-2</v>
      </c>
      <c r="H2502" s="5">
        <v>0.61705853289061796</v>
      </c>
      <c r="I2502" s="6">
        <f t="shared" si="78"/>
        <v>0.87600951701529839</v>
      </c>
      <c r="J2502" s="6">
        <f t="shared" si="79"/>
        <v>1.141540109526614</v>
      </c>
    </row>
    <row r="2503" spans="1:10" x14ac:dyDescent="0.25">
      <c r="A2503" s="3" t="s">
        <v>3263</v>
      </c>
      <c r="B2503" s="4" t="s">
        <v>3263</v>
      </c>
      <c r="C2503" s="5">
        <v>2643710</v>
      </c>
      <c r="D2503" s="5">
        <v>2644081</v>
      </c>
      <c r="E2503" s="5">
        <v>45.506525492461755</v>
      </c>
      <c r="F2503" s="5">
        <v>30.663955327435261</v>
      </c>
      <c r="G2503" s="5">
        <v>0.33562829879344402</v>
      </c>
      <c r="H2503" s="5">
        <v>0.357781173421168</v>
      </c>
      <c r="I2503" s="6">
        <f t="shared" si="78"/>
        <v>0.67383644423731726</v>
      </c>
      <c r="J2503" s="6">
        <f t="shared" si="79"/>
        <v>1.4840396487189877</v>
      </c>
    </row>
    <row r="2504" spans="1:10" x14ac:dyDescent="0.25">
      <c r="A2504" s="3" t="s">
        <v>5251</v>
      </c>
      <c r="B2504" s="4" t="s">
        <v>709</v>
      </c>
      <c r="C2504" s="5">
        <v>2644378</v>
      </c>
      <c r="D2504" s="5">
        <v>2648220</v>
      </c>
      <c r="E2504" s="5">
        <v>54.661941728566575</v>
      </c>
      <c r="F2504" s="5">
        <v>57.778137137040311</v>
      </c>
      <c r="G2504" s="5">
        <v>2.8196831680820999E-2</v>
      </c>
      <c r="H2504" s="5">
        <v>0.65301551774968103</v>
      </c>
      <c r="I2504" s="6">
        <f t="shared" si="78"/>
        <v>1.0570085018923723</v>
      </c>
      <c r="J2504" s="6">
        <f t="shared" si="79"/>
        <v>0.94606618415054422</v>
      </c>
    </row>
    <row r="2505" spans="1:10" x14ac:dyDescent="0.25">
      <c r="A2505" s="3" t="s">
        <v>5252</v>
      </c>
      <c r="B2505" s="4" t="s">
        <v>17</v>
      </c>
      <c r="C2505" s="5">
        <v>2648710</v>
      </c>
      <c r="D2505" s="5">
        <v>2649315</v>
      </c>
      <c r="E2505" s="5">
        <v>48.854415898123882</v>
      </c>
      <c r="F2505" s="5">
        <v>46.803392679873831</v>
      </c>
      <c r="G2505" s="5">
        <v>3.3073771254729802E-2</v>
      </c>
      <c r="H2505" s="5">
        <v>0.64431301126118501</v>
      </c>
      <c r="I2505" s="6">
        <f t="shared" si="78"/>
        <v>0.95801764936608702</v>
      </c>
      <c r="J2505" s="6">
        <f t="shared" si="79"/>
        <v>1.0438221056383381</v>
      </c>
    </row>
    <row r="2506" spans="1:10" x14ac:dyDescent="0.25">
      <c r="A2506" s="3" t="s">
        <v>3264</v>
      </c>
      <c r="B2506" s="4" t="s">
        <v>3264</v>
      </c>
      <c r="C2506" s="5">
        <v>2649436</v>
      </c>
      <c r="D2506" s="5">
        <v>2650392</v>
      </c>
      <c r="E2506" s="5">
        <v>89.557286081890069</v>
      </c>
      <c r="F2506" s="5">
        <v>69.139933352304183</v>
      </c>
      <c r="G2506" s="5">
        <v>0.34600637954611502</v>
      </c>
      <c r="H2506" s="5">
        <v>0.34909270549451399</v>
      </c>
      <c r="I2506" s="6">
        <f t="shared" si="78"/>
        <v>0.77201907714223816</v>
      </c>
      <c r="J2506" s="6">
        <f t="shared" si="79"/>
        <v>1.2953047788685126</v>
      </c>
    </row>
    <row r="2507" spans="1:10" x14ac:dyDescent="0.25">
      <c r="A2507" s="3" t="s">
        <v>5253</v>
      </c>
      <c r="B2507" s="4" t="s">
        <v>281</v>
      </c>
      <c r="C2507" s="5">
        <v>2650602</v>
      </c>
      <c r="D2507" s="5">
        <v>2651993</v>
      </c>
      <c r="E2507" s="5">
        <v>23.453286345401207</v>
      </c>
      <c r="F2507" s="5">
        <v>15.412138508406073</v>
      </c>
      <c r="G2507" s="5">
        <v>0.35658297071147099</v>
      </c>
      <c r="H2507" s="5">
        <v>0.33900458494680002</v>
      </c>
      <c r="I2507" s="6">
        <f t="shared" si="78"/>
        <v>0.65714195790851859</v>
      </c>
      <c r="J2507" s="6">
        <f t="shared" si="79"/>
        <v>1.5217412127855805</v>
      </c>
    </row>
    <row r="2508" spans="1:10" x14ac:dyDescent="0.25">
      <c r="A2508" s="3" t="s">
        <v>3265</v>
      </c>
      <c r="B2508" s="4" t="s">
        <v>3265</v>
      </c>
      <c r="C2508" s="5">
        <v>2652175</v>
      </c>
      <c r="D2508" s="5">
        <v>2652546</v>
      </c>
      <c r="E2508" s="5">
        <v>46.067878938702513</v>
      </c>
      <c r="F2508" s="5">
        <v>52.806957082835432</v>
      </c>
      <c r="G2508" s="5">
        <v>3.1931759847932499E-2</v>
      </c>
      <c r="H2508" s="5">
        <v>0.64629853719083596</v>
      </c>
      <c r="I2508" s="6">
        <f t="shared" si="78"/>
        <v>1.1462858351499072</v>
      </c>
      <c r="J2508" s="6">
        <f t="shared" si="79"/>
        <v>0.87238275946175636</v>
      </c>
    </row>
    <row r="2509" spans="1:10" x14ac:dyDescent="0.25">
      <c r="A2509" s="3" t="s">
        <v>3266</v>
      </c>
      <c r="B2509" s="4" t="s">
        <v>3266</v>
      </c>
      <c r="C2509" s="5">
        <v>2652556</v>
      </c>
      <c r="D2509" s="5">
        <v>2652750</v>
      </c>
      <c r="E2509" s="5">
        <v>27.632292115323711</v>
      </c>
      <c r="F2509" s="5">
        <v>31.740427859902525</v>
      </c>
      <c r="G2509" s="5">
        <v>9.1932847413846806E-3</v>
      </c>
      <c r="H2509" s="5">
        <v>0.71326103995729695</v>
      </c>
      <c r="I2509" s="6">
        <f t="shared" si="78"/>
        <v>1.1486715516553407</v>
      </c>
      <c r="J2509" s="6">
        <f t="shared" si="79"/>
        <v>0.87057087690463697</v>
      </c>
    </row>
    <row r="2510" spans="1:10" x14ac:dyDescent="0.25">
      <c r="A2510" s="3" t="s">
        <v>3267</v>
      </c>
      <c r="B2510" s="4" t="s">
        <v>3267</v>
      </c>
      <c r="C2510" s="5">
        <v>2652747</v>
      </c>
      <c r="D2510" s="5">
        <v>2655443</v>
      </c>
      <c r="E2510" s="5">
        <v>49.715053056871049</v>
      </c>
      <c r="F2510" s="5">
        <v>37.081395122791314</v>
      </c>
      <c r="G2510" s="5">
        <v>0.17315427702043401</v>
      </c>
      <c r="H2510" s="5">
        <v>0.49126458260523798</v>
      </c>
      <c r="I2510" s="6">
        <f t="shared" si="78"/>
        <v>0.74587861910501063</v>
      </c>
      <c r="J2510" s="6">
        <f t="shared" si="79"/>
        <v>1.3407007177654628</v>
      </c>
    </row>
    <row r="2511" spans="1:10" x14ac:dyDescent="0.25">
      <c r="A2511" s="3" t="s">
        <v>5254</v>
      </c>
      <c r="B2511" s="4" t="s">
        <v>811</v>
      </c>
      <c r="C2511" s="5">
        <v>2655709</v>
      </c>
      <c r="D2511" s="5">
        <v>2656701</v>
      </c>
      <c r="E2511" s="5">
        <v>189.36511600766053</v>
      </c>
      <c r="F2511" s="5">
        <v>396.76771554123087</v>
      </c>
      <c r="G2511" s="5">
        <v>0.99993376518857802</v>
      </c>
      <c r="H2511" s="7">
        <v>6.0312081574147402E-6</v>
      </c>
      <c r="I2511" s="6">
        <f t="shared" si="78"/>
        <v>2.0952524092408873</v>
      </c>
      <c r="J2511" s="6">
        <f t="shared" si="79"/>
        <v>0.47726946671895309</v>
      </c>
    </row>
    <row r="2512" spans="1:10" x14ac:dyDescent="0.25">
      <c r="A2512" s="3" t="s">
        <v>5255</v>
      </c>
      <c r="B2512" s="4" t="s">
        <v>713</v>
      </c>
      <c r="C2512" s="5">
        <v>2656771</v>
      </c>
      <c r="D2512" s="5">
        <v>2657223</v>
      </c>
      <c r="E2512" s="5">
        <v>158.18005277322254</v>
      </c>
      <c r="F2512" s="5">
        <v>234.66710234093759</v>
      </c>
      <c r="G2512" s="5">
        <v>0.348811824681243</v>
      </c>
      <c r="H2512" s="5">
        <v>0.34677805853684002</v>
      </c>
      <c r="I2512" s="6">
        <f t="shared" si="78"/>
        <v>1.4835442157638674</v>
      </c>
      <c r="J2512" s="6">
        <f t="shared" si="79"/>
        <v>0.67406147344594403</v>
      </c>
    </row>
    <row r="2513" spans="1:10" x14ac:dyDescent="0.25">
      <c r="A2513" s="3" t="s">
        <v>3268</v>
      </c>
      <c r="B2513" s="4" t="s">
        <v>3268</v>
      </c>
      <c r="C2513" s="5">
        <v>2657281</v>
      </c>
      <c r="D2513" s="5">
        <v>2657694</v>
      </c>
      <c r="E2513" s="5">
        <v>25.115784840391616</v>
      </c>
      <c r="F2513" s="5">
        <v>25.666392577817138</v>
      </c>
      <c r="G2513" s="5">
        <v>2.68555025077255E-2</v>
      </c>
      <c r="H2513" s="5">
        <v>0.655209929524877</v>
      </c>
      <c r="I2513" s="6">
        <f t="shared" si="78"/>
        <v>1.0219227764899477</v>
      </c>
      <c r="J2513" s="6">
        <f t="shared" si="79"/>
        <v>0.97854752140347923</v>
      </c>
    </row>
    <row r="2514" spans="1:10" x14ac:dyDescent="0.25">
      <c r="A2514" s="3" t="s">
        <v>5256</v>
      </c>
      <c r="B2514" s="4" t="s">
        <v>920</v>
      </c>
      <c r="C2514" s="5">
        <v>2657907</v>
      </c>
      <c r="D2514" s="5">
        <v>2658566</v>
      </c>
      <c r="E2514" s="5">
        <v>33.11164895903493</v>
      </c>
      <c r="F2514" s="5">
        <v>22.911920243721681</v>
      </c>
      <c r="G2514" s="5">
        <v>0.26003992851354601</v>
      </c>
      <c r="H2514" s="5">
        <v>0.41561412468637399</v>
      </c>
      <c r="I2514" s="6">
        <f t="shared" si="78"/>
        <v>0.69195950561289932</v>
      </c>
      <c r="J2514" s="6">
        <f t="shared" si="79"/>
        <v>1.4451712735910109</v>
      </c>
    </row>
    <row r="2515" spans="1:10" x14ac:dyDescent="0.25">
      <c r="A2515" s="3" t="s">
        <v>5257</v>
      </c>
      <c r="B2515" s="4" t="s">
        <v>1412</v>
      </c>
      <c r="C2515" s="5">
        <v>2658626</v>
      </c>
      <c r="D2515" s="5">
        <v>2658964</v>
      </c>
      <c r="E2515" s="5">
        <v>96.468236551289692</v>
      </c>
      <c r="F2515" s="5">
        <v>106.91891311598391</v>
      </c>
      <c r="G2515" s="5">
        <v>5.8820662042544297E-2</v>
      </c>
      <c r="H2515" s="5">
        <v>0.60624543184814705</v>
      </c>
      <c r="I2515" s="6">
        <f t="shared" si="78"/>
        <v>1.1083328247545798</v>
      </c>
      <c r="J2515" s="6">
        <f t="shared" si="79"/>
        <v>0.90225605311421853</v>
      </c>
    </row>
    <row r="2516" spans="1:10" x14ac:dyDescent="0.25">
      <c r="A2516" s="3" t="s">
        <v>5258</v>
      </c>
      <c r="B2516" s="4" t="s">
        <v>1025</v>
      </c>
      <c r="C2516" s="5">
        <v>2659437</v>
      </c>
      <c r="D2516" s="5">
        <v>2662970</v>
      </c>
      <c r="E2516" s="5">
        <v>43.221417482024101</v>
      </c>
      <c r="F2516" s="5">
        <v>40.529959932587822</v>
      </c>
      <c r="G2516" s="5">
        <v>0.150085971740644</v>
      </c>
      <c r="H2516" s="5">
        <v>0.51144140850789999</v>
      </c>
      <c r="I2516" s="6">
        <f t="shared" si="78"/>
        <v>0.93772861451025613</v>
      </c>
      <c r="J2516" s="6">
        <f t="shared" si="79"/>
        <v>1.066406617571616</v>
      </c>
    </row>
    <row r="2517" spans="1:10" x14ac:dyDescent="0.25">
      <c r="A2517" s="3" t="s">
        <v>3269</v>
      </c>
      <c r="B2517" s="4" t="s">
        <v>3269</v>
      </c>
      <c r="C2517" s="5">
        <v>2663245</v>
      </c>
      <c r="D2517" s="5">
        <v>2664186</v>
      </c>
      <c r="E2517" s="5">
        <v>45.837315927165612</v>
      </c>
      <c r="F2517" s="5">
        <v>45.006868908178852</v>
      </c>
      <c r="G2517" s="5">
        <v>5.1349101090660002E-2</v>
      </c>
      <c r="H2517" s="5">
        <v>0.61638840523131999</v>
      </c>
      <c r="I2517" s="6">
        <f t="shared" si="78"/>
        <v>0.98188273021251249</v>
      </c>
      <c r="J2517" s="6">
        <f t="shared" si="79"/>
        <v>1.0184515617089693</v>
      </c>
    </row>
    <row r="2518" spans="1:10" x14ac:dyDescent="0.25">
      <c r="A2518" s="3" t="s">
        <v>3270</v>
      </c>
      <c r="B2518" s="4" t="s">
        <v>3270</v>
      </c>
      <c r="C2518" s="5">
        <v>2664457</v>
      </c>
      <c r="D2518" s="5">
        <v>2665461</v>
      </c>
      <c r="E2518" s="5">
        <v>25.465691851903667</v>
      </c>
      <c r="F2518" s="5">
        <v>58.87485677912111</v>
      </c>
      <c r="G2518" s="5">
        <v>0.96933660533761401</v>
      </c>
      <c r="H2518" s="5">
        <v>4.6760704193141199E-3</v>
      </c>
      <c r="I2518" s="6">
        <f t="shared" si="78"/>
        <v>2.3119284220318548</v>
      </c>
      <c r="J2518" s="6">
        <f t="shared" si="79"/>
        <v>0.43253934268481498</v>
      </c>
    </row>
    <row r="2519" spans="1:10" x14ac:dyDescent="0.25">
      <c r="A2519" s="3" t="s">
        <v>3271</v>
      </c>
      <c r="B2519" s="4" t="s">
        <v>3271</v>
      </c>
      <c r="C2519" s="5">
        <v>2665773</v>
      </c>
      <c r="D2519" s="5">
        <v>2666612</v>
      </c>
      <c r="E2519" s="5">
        <v>12.405559698863891</v>
      </c>
      <c r="F2519" s="5">
        <v>9.5084108334569297</v>
      </c>
      <c r="G2519" s="5">
        <v>8.6472315626537302E-2</v>
      </c>
      <c r="H2519" s="5">
        <v>0.574072928983414</v>
      </c>
      <c r="I2519" s="6">
        <f t="shared" si="78"/>
        <v>0.76646367147205097</v>
      </c>
      <c r="J2519" s="6">
        <f t="shared" si="79"/>
        <v>1.3046932779989755</v>
      </c>
    </row>
    <row r="2520" spans="1:10" x14ac:dyDescent="0.25">
      <c r="A2520" s="3" t="s">
        <v>5259</v>
      </c>
      <c r="B2520" s="4" t="s">
        <v>4232</v>
      </c>
      <c r="C2520" s="5">
        <v>2666986</v>
      </c>
      <c r="D2520" s="5">
        <v>2667969</v>
      </c>
      <c r="E2520" s="5">
        <v>45.659019782387738</v>
      </c>
      <c r="F2520" s="5">
        <v>49.074728903514114</v>
      </c>
      <c r="G2520" s="5">
        <v>4.0757523312898399E-2</v>
      </c>
      <c r="H2520" s="5">
        <v>0.63129105498133498</v>
      </c>
      <c r="I2520" s="6">
        <f t="shared" si="78"/>
        <v>1.0748090768791303</v>
      </c>
      <c r="J2520" s="6">
        <f t="shared" si="79"/>
        <v>0.93039779948979429</v>
      </c>
    </row>
    <row r="2521" spans="1:10" x14ac:dyDescent="0.25">
      <c r="A2521" s="3" t="s">
        <v>5260</v>
      </c>
      <c r="B2521" s="4" t="s">
        <v>957</v>
      </c>
      <c r="C2521" s="5">
        <v>2668212</v>
      </c>
      <c r="D2521" s="5">
        <v>2669828</v>
      </c>
      <c r="E2521" s="5">
        <v>234.09791474638783</v>
      </c>
      <c r="F2521" s="5">
        <v>330.86917367258832</v>
      </c>
      <c r="G2521" s="5">
        <v>0.35252377163348603</v>
      </c>
      <c r="H2521" s="5">
        <v>0.34256393423804499</v>
      </c>
      <c r="I2521" s="6">
        <f t="shared" si="78"/>
        <v>1.4133794144686789</v>
      </c>
      <c r="J2521" s="6">
        <f t="shared" si="79"/>
        <v>0.70752410128735499</v>
      </c>
    </row>
    <row r="2522" spans="1:10" x14ac:dyDescent="0.25">
      <c r="A2522" s="3" t="s">
        <v>3272</v>
      </c>
      <c r="B2522" s="4" t="s">
        <v>3272</v>
      </c>
      <c r="C2522" s="5">
        <v>2670206</v>
      </c>
      <c r="D2522" s="5">
        <v>2670976</v>
      </c>
      <c r="E2522" s="5">
        <v>111.4945975815624</v>
      </c>
      <c r="F2522" s="5">
        <v>92.333294208522076</v>
      </c>
      <c r="G2522" s="5">
        <v>0.12411442366193701</v>
      </c>
      <c r="H2522" s="5">
        <v>0.53449680808648903</v>
      </c>
      <c r="I2522" s="6">
        <f t="shared" si="78"/>
        <v>0.82814141860978396</v>
      </c>
      <c r="J2522" s="6">
        <f t="shared" si="79"/>
        <v>1.2075232291589981</v>
      </c>
    </row>
    <row r="2523" spans="1:10" x14ac:dyDescent="0.25">
      <c r="A2523" s="3" t="s">
        <v>3273</v>
      </c>
      <c r="B2523" s="4" t="s">
        <v>3273</v>
      </c>
      <c r="C2523" s="5">
        <v>2671018</v>
      </c>
      <c r="D2523" s="5">
        <v>2671992</v>
      </c>
      <c r="E2523" s="5">
        <v>45.223994443187792</v>
      </c>
      <c r="F2523" s="5">
        <v>32.42840086135039</v>
      </c>
      <c r="G2523" s="5">
        <v>0.62273448349970495</v>
      </c>
      <c r="H2523" s="5">
        <v>0.138412104997715</v>
      </c>
      <c r="I2523" s="6">
        <f t="shared" si="78"/>
        <v>0.71706184428463648</v>
      </c>
      <c r="J2523" s="6">
        <f t="shared" si="79"/>
        <v>1.3945798510554297</v>
      </c>
    </row>
    <row r="2524" spans="1:10" x14ac:dyDescent="0.25">
      <c r="A2524" s="3" t="s">
        <v>5261</v>
      </c>
      <c r="B2524" s="4" t="s">
        <v>1759</v>
      </c>
      <c r="C2524" s="5">
        <v>2672155</v>
      </c>
      <c r="D2524" s="5">
        <v>2672658</v>
      </c>
      <c r="E2524" s="5">
        <v>887.95014941603802</v>
      </c>
      <c r="F2524" s="5">
        <v>1754.5465955093787</v>
      </c>
      <c r="G2524" s="5">
        <v>0.950401811978693</v>
      </c>
      <c r="H2524" s="5">
        <v>7.5452725647130597E-3</v>
      </c>
      <c r="I2524" s="6">
        <f t="shared" si="78"/>
        <v>1.9759516867734741</v>
      </c>
      <c r="J2524" s="6">
        <f t="shared" si="79"/>
        <v>0.50608524828504142</v>
      </c>
    </row>
    <row r="2525" spans="1:10" x14ac:dyDescent="0.25">
      <c r="A2525" s="3" t="s">
        <v>5262</v>
      </c>
      <c r="B2525" s="4" t="s">
        <v>1894</v>
      </c>
      <c r="C2525" s="5">
        <v>2672822</v>
      </c>
      <c r="D2525" s="5">
        <v>2674399</v>
      </c>
      <c r="E2525" s="5">
        <v>57.387581087558658</v>
      </c>
      <c r="F2525" s="5">
        <v>53.204498336337714</v>
      </c>
      <c r="G2525" s="5">
        <v>0.24223870957099</v>
      </c>
      <c r="H2525" s="5">
        <v>0.43243944723195499</v>
      </c>
      <c r="I2525" s="6">
        <f t="shared" si="78"/>
        <v>0.9271082232088047</v>
      </c>
      <c r="J2525" s="6">
        <f t="shared" si="79"/>
        <v>1.0786227270629856</v>
      </c>
    </row>
    <row r="2526" spans="1:10" x14ac:dyDescent="0.25">
      <c r="A2526" s="3" t="s">
        <v>3274</v>
      </c>
      <c r="B2526" s="4" t="s">
        <v>3274</v>
      </c>
      <c r="C2526" s="5">
        <v>2674736</v>
      </c>
      <c r="D2526" s="5">
        <v>2675182</v>
      </c>
      <c r="E2526" s="5">
        <v>418.16016832116901</v>
      </c>
      <c r="F2526" s="5">
        <v>421.98228949302847</v>
      </c>
      <c r="G2526" s="5">
        <v>2.0021916629337101E-2</v>
      </c>
      <c r="H2526" s="5">
        <v>0.66722134850437498</v>
      </c>
      <c r="I2526" s="6">
        <f t="shared" si="78"/>
        <v>1.009140328183826</v>
      </c>
      <c r="J2526" s="6">
        <f t="shared" si="79"/>
        <v>0.99094246069793268</v>
      </c>
    </row>
    <row r="2527" spans="1:10" x14ac:dyDescent="0.25">
      <c r="A2527" s="3" t="s">
        <v>3275</v>
      </c>
      <c r="B2527" s="4" t="s">
        <v>3275</v>
      </c>
      <c r="C2527" s="5">
        <v>2675261</v>
      </c>
      <c r="D2527" s="5">
        <v>2675719</v>
      </c>
      <c r="E2527" s="5">
        <v>140.19174962414306</v>
      </c>
      <c r="F2527" s="5">
        <v>108.90051478061106</v>
      </c>
      <c r="G2527" s="5">
        <v>0.63799966068717395</v>
      </c>
      <c r="H2527" s="5">
        <v>0.12790062221176299</v>
      </c>
      <c r="I2527" s="6">
        <f t="shared" si="78"/>
        <v>0.77679688763836363</v>
      </c>
      <c r="J2527" s="6">
        <f t="shared" si="79"/>
        <v>1.2873378046611692</v>
      </c>
    </row>
    <row r="2528" spans="1:10" x14ac:dyDescent="0.25">
      <c r="A2528" s="3" t="s">
        <v>3276</v>
      </c>
      <c r="B2528" s="4" t="s">
        <v>3276</v>
      </c>
      <c r="C2528" s="5">
        <v>2675729</v>
      </c>
      <c r="D2528" s="5">
        <v>2676790</v>
      </c>
      <c r="E2528" s="5">
        <v>96.219199956042303</v>
      </c>
      <c r="F2528" s="5">
        <v>74.572488931305358</v>
      </c>
      <c r="G2528" s="5">
        <v>0.589920467513942</v>
      </c>
      <c r="H2528" s="5">
        <v>0.159448337916475</v>
      </c>
      <c r="I2528" s="6">
        <f t="shared" si="78"/>
        <v>0.7750271148104928</v>
      </c>
      <c r="J2528" s="6">
        <f t="shared" si="79"/>
        <v>1.2902774378990816</v>
      </c>
    </row>
    <row r="2529" spans="1:10" x14ac:dyDescent="0.25">
      <c r="A2529" s="3" t="s">
        <v>3277</v>
      </c>
      <c r="B2529" s="4" t="s">
        <v>3277</v>
      </c>
      <c r="C2529" s="5">
        <v>2676787</v>
      </c>
      <c r="D2529" s="5">
        <v>2678184</v>
      </c>
      <c r="E2529" s="5">
        <v>82.189251771112893</v>
      </c>
      <c r="F2529" s="5">
        <v>63.733394848868066</v>
      </c>
      <c r="G2529" s="5">
        <v>0.82223728177092603</v>
      </c>
      <c r="H2529" s="5">
        <v>3.8543666193650197E-2</v>
      </c>
      <c r="I2529" s="6">
        <f t="shared" si="78"/>
        <v>0.77544683125182656</v>
      </c>
      <c r="J2529" s="6">
        <f t="shared" si="79"/>
        <v>1.289579065512036</v>
      </c>
    </row>
    <row r="2530" spans="1:10" x14ac:dyDescent="0.25">
      <c r="A2530" s="3" t="s">
        <v>5263</v>
      </c>
      <c r="B2530" s="4" t="s">
        <v>1234</v>
      </c>
      <c r="C2530" s="5">
        <v>2678165</v>
      </c>
      <c r="D2530" s="5">
        <v>2678407</v>
      </c>
      <c r="E2530" s="5">
        <v>58.595364096285685</v>
      </c>
      <c r="F2530" s="5">
        <v>39.469076088092493</v>
      </c>
      <c r="G2530" s="5">
        <v>0.38620035372334399</v>
      </c>
      <c r="H2530" s="5">
        <v>0.31701423352230801</v>
      </c>
      <c r="I2530" s="6">
        <f t="shared" si="78"/>
        <v>0.67358700977155306</v>
      </c>
      <c r="J2530" s="6">
        <f t="shared" si="79"/>
        <v>1.4845892000487806</v>
      </c>
    </row>
    <row r="2531" spans="1:10" x14ac:dyDescent="0.25">
      <c r="A2531" s="3" t="s">
        <v>5264</v>
      </c>
      <c r="B2531" s="4" t="s">
        <v>1233</v>
      </c>
      <c r="C2531" s="5">
        <v>2678492</v>
      </c>
      <c r="D2531" s="5">
        <v>2678851</v>
      </c>
      <c r="E2531" s="5">
        <v>155.1333686589189</v>
      </c>
      <c r="F2531" s="5">
        <v>113.1236980749219</v>
      </c>
      <c r="G2531" s="5">
        <v>0.81459675197319203</v>
      </c>
      <c r="H2531" s="5">
        <v>4.0459296015057801E-2</v>
      </c>
      <c r="I2531" s="6">
        <f t="shared" si="78"/>
        <v>0.72920287268201611</v>
      </c>
      <c r="J2531" s="6">
        <f t="shared" si="79"/>
        <v>1.3713604779448949</v>
      </c>
    </row>
    <row r="2532" spans="1:10" x14ac:dyDescent="0.25">
      <c r="A2532" s="3" t="s">
        <v>5265</v>
      </c>
      <c r="B2532" s="4" t="s">
        <v>1232</v>
      </c>
      <c r="C2532" s="5">
        <v>2678851</v>
      </c>
      <c r="D2532" s="5">
        <v>2679078</v>
      </c>
      <c r="E2532" s="5">
        <v>98.679726253059414</v>
      </c>
      <c r="F2532" s="5">
        <v>73.438410852219377</v>
      </c>
      <c r="G2532" s="5">
        <v>0.478232099592867</v>
      </c>
      <c r="H2532" s="5">
        <v>0.23816373139486299</v>
      </c>
      <c r="I2532" s="6">
        <f t="shared" si="78"/>
        <v>0.74420971399829483</v>
      </c>
      <c r="J2532" s="6">
        <f t="shared" si="79"/>
        <v>1.3437072658289586</v>
      </c>
    </row>
    <row r="2533" spans="1:10" x14ac:dyDescent="0.25">
      <c r="A2533" s="3" t="s">
        <v>5266</v>
      </c>
      <c r="B2533" s="4" t="s">
        <v>1231</v>
      </c>
      <c r="C2533" s="5">
        <v>2679240</v>
      </c>
      <c r="D2533" s="5">
        <v>2679905</v>
      </c>
      <c r="E2533" s="5">
        <v>370.0322130094296</v>
      </c>
      <c r="F2533" s="5">
        <v>311.26203522427335</v>
      </c>
      <c r="G2533" s="5">
        <v>0.482575607879698</v>
      </c>
      <c r="H2533" s="5">
        <v>0.23438376914619199</v>
      </c>
      <c r="I2533" s="6">
        <f t="shared" si="78"/>
        <v>0.84117550926935492</v>
      </c>
      <c r="J2533" s="6">
        <f t="shared" si="79"/>
        <v>1.1888125474178393</v>
      </c>
    </row>
    <row r="2534" spans="1:10" x14ac:dyDescent="0.25">
      <c r="A2534" s="3" t="s">
        <v>5267</v>
      </c>
      <c r="B2534" s="4" t="s">
        <v>1235</v>
      </c>
      <c r="C2534" s="5">
        <v>2680150</v>
      </c>
      <c r="D2534" s="5">
        <v>2681178</v>
      </c>
      <c r="E2534" s="5">
        <v>39.278442755747442</v>
      </c>
      <c r="F2534" s="5">
        <v>28.66040712781761</v>
      </c>
      <c r="G2534" s="5">
        <v>0.286611892015815</v>
      </c>
      <c r="H2534" s="5">
        <v>0.39441937337187699</v>
      </c>
      <c r="I2534" s="6">
        <f t="shared" si="78"/>
        <v>0.72967269364628407</v>
      </c>
      <c r="J2534" s="6">
        <f t="shared" si="79"/>
        <v>1.3704774876566228</v>
      </c>
    </row>
    <row r="2535" spans="1:10" x14ac:dyDescent="0.25">
      <c r="A2535" s="3" t="s">
        <v>5268</v>
      </c>
      <c r="B2535" s="4" t="s">
        <v>1592</v>
      </c>
      <c r="C2535" s="5">
        <v>2681777</v>
      </c>
      <c r="D2535" s="5">
        <v>2683420</v>
      </c>
      <c r="E2535" s="5">
        <v>37.921600067520522</v>
      </c>
      <c r="F2535" s="5">
        <v>30.82189218495094</v>
      </c>
      <c r="G2535" s="5">
        <v>0.33308834326362502</v>
      </c>
      <c r="H2535" s="5">
        <v>0.35980802835384901</v>
      </c>
      <c r="I2535" s="6">
        <f t="shared" si="78"/>
        <v>0.81277931653916646</v>
      </c>
      <c r="J2535" s="6">
        <f t="shared" si="79"/>
        <v>1.2303462694621998</v>
      </c>
    </row>
    <row r="2536" spans="1:10" x14ac:dyDescent="0.25">
      <c r="A2536" s="3" t="s">
        <v>5269</v>
      </c>
      <c r="B2536" s="4" t="s">
        <v>1593</v>
      </c>
      <c r="C2536" s="5">
        <v>2683417</v>
      </c>
      <c r="D2536" s="5">
        <v>2684382</v>
      </c>
      <c r="E2536" s="5">
        <v>42.314035780552516</v>
      </c>
      <c r="F2536" s="5">
        <v>36.605567153734867</v>
      </c>
      <c r="G2536" s="5">
        <v>0.17453323953267499</v>
      </c>
      <c r="H2536" s="5">
        <v>0.48995449066436297</v>
      </c>
      <c r="I2536" s="6">
        <f t="shared" si="78"/>
        <v>0.86509278726277261</v>
      </c>
      <c r="J2536" s="6">
        <f t="shared" si="79"/>
        <v>1.1559453676224549</v>
      </c>
    </row>
    <row r="2537" spans="1:10" x14ac:dyDescent="0.25">
      <c r="A2537" s="3" t="s">
        <v>5270</v>
      </c>
      <c r="B2537" s="4" t="s">
        <v>1594</v>
      </c>
      <c r="C2537" s="5">
        <v>2684369</v>
      </c>
      <c r="D2537" s="5">
        <v>2685259</v>
      </c>
      <c r="E2537" s="5">
        <v>46.642754013576507</v>
      </c>
      <c r="F2537" s="5">
        <v>34.536526310383032</v>
      </c>
      <c r="G2537" s="5">
        <v>0.34921477765238801</v>
      </c>
      <c r="H2537" s="5">
        <v>0.34631306074741602</v>
      </c>
      <c r="I2537" s="6">
        <f t="shared" si="78"/>
        <v>0.74044783677075188</v>
      </c>
      <c r="J2537" s="6">
        <f t="shared" si="79"/>
        <v>1.3505340286511058</v>
      </c>
    </row>
    <row r="2538" spans="1:10" x14ac:dyDescent="0.25">
      <c r="A2538" s="3" t="s">
        <v>5271</v>
      </c>
      <c r="B2538" s="4" t="s">
        <v>1595</v>
      </c>
      <c r="C2538" s="5">
        <v>2685259</v>
      </c>
      <c r="D2538" s="5">
        <v>2686251</v>
      </c>
      <c r="E2538" s="5">
        <v>48.621651209161435</v>
      </c>
      <c r="F2538" s="5">
        <v>50.937986065780898</v>
      </c>
      <c r="G2538" s="5">
        <v>3.04342457288217E-2</v>
      </c>
      <c r="H2538" s="5">
        <v>0.649146725073662</v>
      </c>
      <c r="I2538" s="6">
        <f t="shared" si="78"/>
        <v>1.0476399875161584</v>
      </c>
      <c r="J2538" s="6">
        <f t="shared" si="79"/>
        <v>0.95452637539245921</v>
      </c>
    </row>
    <row r="2539" spans="1:10" x14ac:dyDescent="0.25">
      <c r="A2539" s="3" t="s">
        <v>5272</v>
      </c>
      <c r="B2539" s="4" t="s">
        <v>1596</v>
      </c>
      <c r="C2539" s="5">
        <v>2686251</v>
      </c>
      <c r="D2539" s="5">
        <v>2687066</v>
      </c>
      <c r="E2539" s="5">
        <v>42.233959875638284</v>
      </c>
      <c r="F2539" s="5">
        <v>46.464258763687532</v>
      </c>
      <c r="G2539" s="5">
        <v>5.0766359955122603E-2</v>
      </c>
      <c r="H2539" s="5">
        <v>0.61761518712111996</v>
      </c>
      <c r="I2539" s="6">
        <f t="shared" si="78"/>
        <v>1.1001634443113018</v>
      </c>
      <c r="J2539" s="6">
        <f t="shared" si="79"/>
        <v>0.9089558512153586</v>
      </c>
    </row>
    <row r="2540" spans="1:10" x14ac:dyDescent="0.25">
      <c r="A2540" s="3" t="s">
        <v>3278</v>
      </c>
      <c r="B2540" s="4" t="s">
        <v>3278</v>
      </c>
      <c r="C2540" s="5">
        <v>2687457</v>
      </c>
      <c r="D2540" s="5">
        <v>2688737</v>
      </c>
      <c r="E2540" s="5">
        <v>35.961286720254513</v>
      </c>
      <c r="F2540" s="5">
        <v>92.554125664185037</v>
      </c>
      <c r="G2540" s="5">
        <v>0.99754748281364403</v>
      </c>
      <c r="H2540" s="5">
        <v>2.8839686866163401E-4</v>
      </c>
      <c r="I2540" s="6">
        <f t="shared" si="78"/>
        <v>2.5737156288141292</v>
      </c>
      <c r="J2540" s="6">
        <f t="shared" si="79"/>
        <v>0.38854331411149806</v>
      </c>
    </row>
    <row r="2541" spans="1:10" x14ac:dyDescent="0.25">
      <c r="A2541" s="3" t="s">
        <v>6193</v>
      </c>
      <c r="B2541" s="4" t="s">
        <v>1758</v>
      </c>
      <c r="C2541" s="5">
        <v>2689380</v>
      </c>
      <c r="D2541" s="5">
        <v>2690885</v>
      </c>
      <c r="E2541" s="5">
        <v>108.71220005062936</v>
      </c>
      <c r="F2541" s="5">
        <v>86.595600642472434</v>
      </c>
      <c r="G2541" s="5">
        <v>0.71881474080027197</v>
      </c>
      <c r="H2541" s="5">
        <v>7.9953519822124605E-2</v>
      </c>
      <c r="I2541" s="6">
        <f t="shared" si="78"/>
        <v>0.79655825751059395</v>
      </c>
      <c r="J2541" s="6">
        <f t="shared" si="79"/>
        <v>1.2554009585252468</v>
      </c>
    </row>
    <row r="2542" spans="1:10" x14ac:dyDescent="0.25">
      <c r="A2542" s="3" t="s">
        <v>3279</v>
      </c>
      <c r="B2542" s="4" t="s">
        <v>3279</v>
      </c>
      <c r="C2542" s="5">
        <v>2691141</v>
      </c>
      <c r="D2542" s="5">
        <v>2691731</v>
      </c>
      <c r="E2542" s="5">
        <v>32.643836357385126</v>
      </c>
      <c r="F2542" s="5">
        <v>21.260059061273921</v>
      </c>
      <c r="G2542" s="5">
        <v>0.32522052107227201</v>
      </c>
      <c r="H2542" s="5">
        <v>0.36582541966506998</v>
      </c>
      <c r="I2542" s="6">
        <f t="shared" si="78"/>
        <v>0.65127330098455738</v>
      </c>
      <c r="J2542" s="6">
        <f t="shared" si="79"/>
        <v>1.5354537004484257</v>
      </c>
    </row>
    <row r="2543" spans="1:10" x14ac:dyDescent="0.25">
      <c r="A2543" s="3" t="s">
        <v>3280</v>
      </c>
      <c r="B2543" s="4" t="s">
        <v>3280</v>
      </c>
      <c r="C2543" s="5">
        <v>2691977</v>
      </c>
      <c r="D2543" s="5">
        <v>2692240</v>
      </c>
      <c r="E2543" s="5">
        <v>26.662622399954245</v>
      </c>
      <c r="F2543" s="5">
        <v>20.921886695213242</v>
      </c>
      <c r="G2543" s="5">
        <v>6.0495068368479898E-2</v>
      </c>
      <c r="H2543" s="5">
        <v>0.60367528078851396</v>
      </c>
      <c r="I2543" s="6">
        <f t="shared" si="78"/>
        <v>0.78468975712040789</v>
      </c>
      <c r="J2543" s="6">
        <f t="shared" si="79"/>
        <v>1.2743890065160537</v>
      </c>
    </row>
    <row r="2544" spans="1:10" x14ac:dyDescent="0.25">
      <c r="A2544" s="3" t="s">
        <v>5273</v>
      </c>
      <c r="B2544" s="4" t="s">
        <v>631</v>
      </c>
      <c r="C2544" s="5">
        <v>2692485</v>
      </c>
      <c r="D2544" s="5">
        <v>2693090</v>
      </c>
      <c r="E2544" s="5">
        <v>334.59101497909199</v>
      </c>
      <c r="F2544" s="5">
        <v>621.59627402846229</v>
      </c>
      <c r="G2544" s="5">
        <v>0.99385289372597097</v>
      </c>
      <c r="H2544" s="5">
        <v>8.7283138584768997E-4</v>
      </c>
      <c r="I2544" s="6">
        <f t="shared" si="78"/>
        <v>1.8577793371627291</v>
      </c>
      <c r="J2544" s="6">
        <f t="shared" si="79"/>
        <v>0.53827706014172694</v>
      </c>
    </row>
    <row r="2545" spans="1:10" x14ac:dyDescent="0.25">
      <c r="A2545" s="3" t="s">
        <v>5274</v>
      </c>
      <c r="B2545" s="4" t="s">
        <v>1116</v>
      </c>
      <c r="C2545" s="5">
        <v>2693150</v>
      </c>
      <c r="D2545" s="5">
        <v>2694010</v>
      </c>
      <c r="E2545" s="5">
        <v>59.90168592057961</v>
      </c>
      <c r="F2545" s="5">
        <v>54.862594215452567</v>
      </c>
      <c r="G2545" s="5">
        <v>0.127673435517868</v>
      </c>
      <c r="H2545" s="5">
        <v>0.53259416723345299</v>
      </c>
      <c r="I2545" s="6">
        <f t="shared" si="78"/>
        <v>0.91587729748027291</v>
      </c>
      <c r="J2545" s="6">
        <f t="shared" si="79"/>
        <v>1.0918493151333288</v>
      </c>
    </row>
    <row r="2546" spans="1:10" x14ac:dyDescent="0.25">
      <c r="A2546" s="3" t="s">
        <v>5275</v>
      </c>
      <c r="B2546" s="4" t="s">
        <v>1895</v>
      </c>
      <c r="C2546" s="5">
        <v>2694165</v>
      </c>
      <c r="D2546" s="5">
        <v>2695439</v>
      </c>
      <c r="E2546" s="5">
        <v>156.11678019126487</v>
      </c>
      <c r="F2546" s="5">
        <v>183.99278810342491</v>
      </c>
      <c r="G2546" s="5">
        <v>2.5750770705821699E-2</v>
      </c>
      <c r="H2546" s="5">
        <v>0.65757010850339304</v>
      </c>
      <c r="I2546" s="6">
        <f t="shared" si="78"/>
        <v>1.1785586909876571</v>
      </c>
      <c r="J2546" s="6">
        <f t="shared" si="79"/>
        <v>0.84849401870854546</v>
      </c>
    </row>
    <row r="2547" spans="1:10" x14ac:dyDescent="0.25">
      <c r="A2547" s="3" t="s">
        <v>5276</v>
      </c>
      <c r="B2547" s="4" t="s">
        <v>1114</v>
      </c>
      <c r="C2547" s="5">
        <v>2695621</v>
      </c>
      <c r="D2547" s="5">
        <v>2696274</v>
      </c>
      <c r="E2547" s="5">
        <v>63.013240104894585</v>
      </c>
      <c r="F2547" s="5">
        <v>59.435592263723436</v>
      </c>
      <c r="G2547" s="5">
        <v>0.12113920176430699</v>
      </c>
      <c r="H2547" s="5">
        <v>0.53726701043658698</v>
      </c>
      <c r="I2547" s="6">
        <f t="shared" si="78"/>
        <v>0.94322387112270945</v>
      </c>
      <c r="J2547" s="6">
        <f t="shared" si="79"/>
        <v>1.0601936937937231</v>
      </c>
    </row>
    <row r="2548" spans="1:10" x14ac:dyDescent="0.25">
      <c r="A2548" s="3" t="s">
        <v>3281</v>
      </c>
      <c r="B2548" s="4" t="s">
        <v>3281</v>
      </c>
      <c r="C2548" s="5">
        <v>2696365</v>
      </c>
      <c r="D2548" s="5">
        <v>2696679</v>
      </c>
      <c r="E2548" s="5">
        <v>42.173059216457425</v>
      </c>
      <c r="F2548" s="5">
        <v>40.057147834516847</v>
      </c>
      <c r="G2548" s="5">
        <v>2.5086547905460398E-2</v>
      </c>
      <c r="H2548" s="5">
        <v>0.65878755068975103</v>
      </c>
      <c r="I2548" s="6">
        <f t="shared" si="78"/>
        <v>0.94982788962307785</v>
      </c>
      <c r="J2548" s="6">
        <f t="shared" si="79"/>
        <v>1.0528223175220008</v>
      </c>
    </row>
    <row r="2549" spans="1:10" x14ac:dyDescent="0.25">
      <c r="A2549" s="3" t="s">
        <v>5946</v>
      </c>
      <c r="B2549" s="4" t="s">
        <v>46</v>
      </c>
      <c r="C2549" s="5">
        <v>2696737</v>
      </c>
      <c r="D2549" s="5">
        <v>2697849</v>
      </c>
      <c r="E2549" s="5">
        <v>65.867051759986666</v>
      </c>
      <c r="F2549" s="5">
        <v>50.364728113943706</v>
      </c>
      <c r="G2549" s="5">
        <v>0.72739114507871006</v>
      </c>
      <c r="H2549" s="5">
        <v>7.6589180402656595E-2</v>
      </c>
      <c r="I2549" s="6">
        <f t="shared" si="78"/>
        <v>0.76464221136643606</v>
      </c>
      <c r="J2549" s="6">
        <f t="shared" si="79"/>
        <v>1.3078011979131696</v>
      </c>
    </row>
    <row r="2550" spans="1:10" x14ac:dyDescent="0.25">
      <c r="A2550" s="3" t="s">
        <v>6194</v>
      </c>
      <c r="B2550" s="4" t="s">
        <v>1637</v>
      </c>
      <c r="C2550" s="5">
        <v>2698405</v>
      </c>
      <c r="D2550" s="5">
        <v>2698872</v>
      </c>
      <c r="E2550" s="5">
        <v>808.05999292192917</v>
      </c>
      <c r="F2550" s="5">
        <v>1623.766201709491</v>
      </c>
      <c r="G2550" s="5">
        <v>0.90851503865522099</v>
      </c>
      <c r="H2550" s="5">
        <v>1.54236457981889E-2</v>
      </c>
      <c r="I2550" s="6">
        <f t="shared" si="78"/>
        <v>2.0094624358743269</v>
      </c>
      <c r="J2550" s="6">
        <f t="shared" si="79"/>
        <v>0.49764553053956201</v>
      </c>
    </row>
    <row r="2551" spans="1:10" x14ac:dyDescent="0.25">
      <c r="A2551" s="3" t="s">
        <v>5277</v>
      </c>
      <c r="B2551" s="4" t="s">
        <v>1502</v>
      </c>
      <c r="C2551" s="5">
        <v>2699016</v>
      </c>
      <c r="D2551" s="5">
        <v>2699447</v>
      </c>
      <c r="E2551" s="5">
        <v>3.1229068333011312</v>
      </c>
      <c r="F2551" s="5">
        <v>1.469032362860798</v>
      </c>
      <c r="G2551" s="5">
        <v>3.8806833400587902E-2</v>
      </c>
      <c r="H2551" s="5">
        <v>0.63505686510420201</v>
      </c>
      <c r="I2551" s="6">
        <f t="shared" si="78"/>
        <v>0.47040543995605782</v>
      </c>
      <c r="J2551" s="6">
        <f t="shared" si="79"/>
        <v>2.1258257559551468</v>
      </c>
    </row>
    <row r="2552" spans="1:10" x14ac:dyDescent="0.25">
      <c r="A2552" s="3" t="s">
        <v>3282</v>
      </c>
      <c r="B2552" s="4" t="s">
        <v>3282</v>
      </c>
      <c r="C2552" s="5">
        <v>2700245</v>
      </c>
      <c r="D2552" s="5">
        <v>2701141</v>
      </c>
      <c r="E2552" s="5">
        <v>0</v>
      </c>
      <c r="F2552" s="5">
        <v>0</v>
      </c>
      <c r="G2552" s="5">
        <v>1.16987881866369E-2</v>
      </c>
      <c r="H2552" s="5">
        <v>0.70100778119558504</v>
      </c>
      <c r="I2552" s="6" t="e">
        <f t="shared" si="78"/>
        <v>#DIV/0!</v>
      </c>
      <c r="J2552" s="6" t="e">
        <f t="shared" si="79"/>
        <v>#DIV/0!</v>
      </c>
    </row>
    <row r="2553" spans="1:10" x14ac:dyDescent="0.25">
      <c r="A2553" s="3" t="s">
        <v>3283</v>
      </c>
      <c r="B2553" s="4" t="s">
        <v>3283</v>
      </c>
      <c r="C2553" s="5">
        <v>2701273</v>
      </c>
      <c r="D2553" s="5">
        <v>2701638</v>
      </c>
      <c r="E2553" s="5">
        <v>0</v>
      </c>
      <c r="F2553" s="5">
        <v>0</v>
      </c>
      <c r="G2553" s="5">
        <v>1.1404346671866499E-2</v>
      </c>
      <c r="H2553" s="5">
        <v>0.70981767778412397</v>
      </c>
      <c r="I2553" s="6" t="e">
        <f t="shared" si="78"/>
        <v>#DIV/0!</v>
      </c>
      <c r="J2553" s="6" t="e">
        <f t="shared" si="79"/>
        <v>#DIV/0!</v>
      </c>
    </row>
    <row r="2554" spans="1:10" x14ac:dyDescent="0.25">
      <c r="A2554" s="3" t="s">
        <v>3284</v>
      </c>
      <c r="B2554" s="4" t="s">
        <v>3284</v>
      </c>
      <c r="C2554" s="5">
        <v>2701686</v>
      </c>
      <c r="D2554" s="5">
        <v>2703323</v>
      </c>
      <c r="E2554" s="5">
        <v>0</v>
      </c>
      <c r="F2554" s="5">
        <v>0</v>
      </c>
      <c r="G2554" s="5">
        <v>1.16987881866369E-2</v>
      </c>
      <c r="H2554" s="5">
        <v>0.70108163554792902</v>
      </c>
      <c r="I2554" s="6" t="e">
        <f t="shared" si="78"/>
        <v>#DIV/0!</v>
      </c>
      <c r="J2554" s="6" t="e">
        <f t="shared" si="79"/>
        <v>#DIV/0!</v>
      </c>
    </row>
    <row r="2555" spans="1:10" x14ac:dyDescent="0.25">
      <c r="A2555" s="3" t="s">
        <v>3285</v>
      </c>
      <c r="B2555" s="4" t="s">
        <v>3285</v>
      </c>
      <c r="C2555" s="5">
        <v>2703566</v>
      </c>
      <c r="D2555" s="5">
        <v>2704165</v>
      </c>
      <c r="E2555" s="5">
        <v>32.899099494673408</v>
      </c>
      <c r="F2555" s="5">
        <v>20.89534017375885</v>
      </c>
      <c r="G2555" s="5">
        <v>0.28482226835979901</v>
      </c>
      <c r="H2555" s="5">
        <v>0.39629312185738802</v>
      </c>
      <c r="I2555" s="6">
        <f t="shared" si="78"/>
        <v>0.63513410685122096</v>
      </c>
      <c r="J2555" s="6">
        <f t="shared" si="79"/>
        <v>1.5744706341746628</v>
      </c>
    </row>
    <row r="2556" spans="1:10" x14ac:dyDescent="0.25">
      <c r="A2556" s="3" t="s">
        <v>3286</v>
      </c>
      <c r="B2556" s="4" t="s">
        <v>3286</v>
      </c>
      <c r="C2556" s="5">
        <v>2704253</v>
      </c>
      <c r="D2556" s="5">
        <v>2705350</v>
      </c>
      <c r="E2556" s="5">
        <v>50.762189718158034</v>
      </c>
      <c r="F2556" s="5">
        <v>90.474226054946584</v>
      </c>
      <c r="G2556" s="5">
        <v>0.12680026707454201</v>
      </c>
      <c r="H2556" s="5">
        <v>0.53303372394652704</v>
      </c>
      <c r="I2556" s="6">
        <f t="shared" si="78"/>
        <v>1.7823152735781853</v>
      </c>
      <c r="J2556" s="6">
        <f t="shared" si="79"/>
        <v>0.56106796301666362</v>
      </c>
    </row>
    <row r="2557" spans="1:10" x14ac:dyDescent="0.25">
      <c r="A2557" s="3" t="s">
        <v>5278</v>
      </c>
      <c r="B2557" s="4" t="s">
        <v>1618</v>
      </c>
      <c r="C2557" s="5">
        <v>2705571</v>
      </c>
      <c r="D2557" s="5">
        <v>2708519</v>
      </c>
      <c r="E2557" s="5">
        <v>14.724608963785249</v>
      </c>
      <c r="F2557" s="5">
        <v>8.1011206520113106</v>
      </c>
      <c r="G2557" s="5">
        <v>0.21014758921937701</v>
      </c>
      <c r="H2557" s="5">
        <v>0.45867953403945799</v>
      </c>
      <c r="I2557" s="6">
        <f t="shared" si="78"/>
        <v>0.55017560547351607</v>
      </c>
      <c r="J2557" s="6">
        <f t="shared" si="79"/>
        <v>1.8176014895086754</v>
      </c>
    </row>
    <row r="2558" spans="1:10" x14ac:dyDescent="0.25">
      <c r="A2558" s="3" t="s">
        <v>5279</v>
      </c>
      <c r="B2558" s="4" t="s">
        <v>572</v>
      </c>
      <c r="C2558" s="5">
        <v>2708792</v>
      </c>
      <c r="D2558" s="5">
        <v>2709199</v>
      </c>
      <c r="E2558" s="5">
        <v>116.92056730814964</v>
      </c>
      <c r="F2558" s="5">
        <v>105.63120624533218</v>
      </c>
      <c r="G2558" s="5">
        <v>0.17139658470482699</v>
      </c>
      <c r="H2558" s="5">
        <v>0.49338032068430998</v>
      </c>
      <c r="I2558" s="6">
        <f t="shared" si="78"/>
        <v>0.90344418161208695</v>
      </c>
      <c r="J2558" s="6">
        <f t="shared" si="79"/>
        <v>1.1068752451486499</v>
      </c>
    </row>
    <row r="2559" spans="1:10" x14ac:dyDescent="0.25">
      <c r="A2559" s="3" t="s">
        <v>5280</v>
      </c>
      <c r="B2559" s="4" t="s">
        <v>1497</v>
      </c>
      <c r="C2559" s="5">
        <v>2709311</v>
      </c>
      <c r="D2559" s="5">
        <v>2709958</v>
      </c>
      <c r="E2559" s="5">
        <v>96.537344015398943</v>
      </c>
      <c r="F2559" s="5">
        <v>68.657446812108674</v>
      </c>
      <c r="G2559" s="5">
        <v>0.55577331763753302</v>
      </c>
      <c r="H2559" s="5">
        <v>0.18178612530757299</v>
      </c>
      <c r="I2559" s="6">
        <f t="shared" si="78"/>
        <v>0.71120090895764576</v>
      </c>
      <c r="J2559" s="6">
        <f t="shared" si="79"/>
        <v>1.4060724436722467</v>
      </c>
    </row>
    <row r="2560" spans="1:10" x14ac:dyDescent="0.25">
      <c r="A2560" s="3" t="s">
        <v>3287</v>
      </c>
      <c r="B2560" s="4" t="s">
        <v>3287</v>
      </c>
      <c r="C2560" s="5">
        <v>2710267</v>
      </c>
      <c r="D2560" s="5">
        <v>2710617</v>
      </c>
      <c r="E2560" s="5">
        <v>579.9274636873796</v>
      </c>
      <c r="F2560" s="5">
        <v>371.45059190623533</v>
      </c>
      <c r="G2560" s="5">
        <v>0.969668228630301</v>
      </c>
      <c r="H2560" s="5">
        <v>4.5677899016346498E-3</v>
      </c>
      <c r="I2560" s="6">
        <f t="shared" si="78"/>
        <v>0.6405121591318057</v>
      </c>
      <c r="J2560" s="6">
        <f t="shared" si="79"/>
        <v>1.5612506113162143</v>
      </c>
    </row>
    <row r="2561" spans="1:10" x14ac:dyDescent="0.25">
      <c r="A2561" s="3" t="s">
        <v>3288</v>
      </c>
      <c r="B2561" s="4" t="s">
        <v>3288</v>
      </c>
      <c r="C2561" s="5">
        <v>2711042</v>
      </c>
      <c r="D2561" s="5">
        <v>2711908</v>
      </c>
      <c r="E2561" s="5">
        <v>36.930904855631283</v>
      </c>
      <c r="F2561" s="5">
        <v>40.206324070409345</v>
      </c>
      <c r="G2561" s="5">
        <v>2.6188778836583101E-2</v>
      </c>
      <c r="H2561" s="5">
        <v>0.65691178622257596</v>
      </c>
      <c r="I2561" s="6">
        <f t="shared" si="78"/>
        <v>1.0886904674440605</v>
      </c>
      <c r="J2561" s="6">
        <f t="shared" si="79"/>
        <v>0.9185347258047728</v>
      </c>
    </row>
    <row r="2562" spans="1:10" x14ac:dyDescent="0.25">
      <c r="A2562" s="3" t="s">
        <v>5281</v>
      </c>
      <c r="B2562" s="4" t="s">
        <v>1646</v>
      </c>
      <c r="C2562" s="5">
        <v>2712269</v>
      </c>
      <c r="D2562" s="5">
        <v>2712847</v>
      </c>
      <c r="E2562" s="5">
        <v>570.05490438029813</v>
      </c>
      <c r="F2562" s="5">
        <v>3598.1802085809336</v>
      </c>
      <c r="G2562" s="5">
        <v>1</v>
      </c>
      <c r="H2562" s="5">
        <v>0</v>
      </c>
      <c r="I2562" s="6">
        <f t="shared" ref="I2562:I2625" si="80">F2562/E2562</f>
        <v>6.3119888644629505</v>
      </c>
      <c r="J2562" s="6">
        <f t="shared" ref="J2562:J2625" si="81">E2562/F2562</f>
        <v>0.1584286698650702</v>
      </c>
    </row>
    <row r="2563" spans="1:10" x14ac:dyDescent="0.25">
      <c r="A2563" s="3" t="s">
        <v>5282</v>
      </c>
      <c r="B2563" s="4" t="s">
        <v>1268</v>
      </c>
      <c r="C2563" s="5">
        <v>2713374</v>
      </c>
      <c r="D2563" s="5">
        <v>2714399</v>
      </c>
      <c r="E2563" s="5">
        <v>43.99061693155133</v>
      </c>
      <c r="F2563" s="5">
        <v>42.461679099226451</v>
      </c>
      <c r="G2563" s="5">
        <v>6.9740534212058905E-2</v>
      </c>
      <c r="H2563" s="5">
        <v>0.59280948321775395</v>
      </c>
      <c r="I2563" s="6">
        <f t="shared" si="80"/>
        <v>0.96524400113088027</v>
      </c>
      <c r="J2563" s="6">
        <f t="shared" si="81"/>
        <v>1.0360074746161587</v>
      </c>
    </row>
    <row r="2564" spans="1:10" x14ac:dyDescent="0.25">
      <c r="A2564" s="3" t="s">
        <v>3289</v>
      </c>
      <c r="B2564" s="4" t="s">
        <v>3289</v>
      </c>
      <c r="C2564" s="5">
        <v>2714488</v>
      </c>
      <c r="D2564" s="5">
        <v>2715420</v>
      </c>
      <c r="E2564" s="5">
        <v>49.004903420859996</v>
      </c>
      <c r="F2564" s="5">
        <v>51.241733535830072</v>
      </c>
      <c r="G2564" s="5">
        <v>5.7869988272367501E-2</v>
      </c>
      <c r="H2564" s="5">
        <v>0.60717383410839199</v>
      </c>
      <c r="I2564" s="6">
        <f t="shared" si="80"/>
        <v>1.0456450264937758</v>
      </c>
      <c r="J2564" s="6">
        <f t="shared" si="81"/>
        <v>0.95634749332970936</v>
      </c>
    </row>
    <row r="2565" spans="1:10" x14ac:dyDescent="0.25">
      <c r="A2565" s="3" t="s">
        <v>3290</v>
      </c>
      <c r="B2565" s="4" t="s">
        <v>3290</v>
      </c>
      <c r="C2565" s="5">
        <v>2715710</v>
      </c>
      <c r="D2565" s="5">
        <v>2716912</v>
      </c>
      <c r="E2565" s="5">
        <v>36.002477762367263</v>
      </c>
      <c r="F2565" s="5">
        <v>25.268378448786194</v>
      </c>
      <c r="G2565" s="5">
        <v>0.59362215924285799</v>
      </c>
      <c r="H2565" s="5">
        <v>0.15684484268175</v>
      </c>
      <c r="I2565" s="6">
        <f t="shared" si="80"/>
        <v>0.70185109523763867</v>
      </c>
      <c r="J2565" s="6">
        <f t="shared" si="81"/>
        <v>1.4248036467926457</v>
      </c>
    </row>
    <row r="2566" spans="1:10" x14ac:dyDescent="0.25">
      <c r="A2566" s="3" t="s">
        <v>5283</v>
      </c>
      <c r="B2566" s="4" t="s">
        <v>179</v>
      </c>
      <c r="C2566" s="5">
        <v>2717392</v>
      </c>
      <c r="D2566" s="5">
        <v>2718543</v>
      </c>
      <c r="E2566" s="5">
        <v>68.785023464843562</v>
      </c>
      <c r="F2566" s="5">
        <v>98.279088039346618</v>
      </c>
      <c r="G2566" s="5">
        <v>0.56728917086933195</v>
      </c>
      <c r="H2566" s="5">
        <v>0.17239905831534</v>
      </c>
      <c r="I2566" s="6">
        <f t="shared" si="80"/>
        <v>1.4287861381566243</v>
      </c>
      <c r="J2566" s="6">
        <f t="shared" si="81"/>
        <v>0.69989480811324856</v>
      </c>
    </row>
    <row r="2567" spans="1:10" x14ac:dyDescent="0.25">
      <c r="A2567" s="3" t="s">
        <v>5284</v>
      </c>
      <c r="B2567" s="4" t="s">
        <v>1472</v>
      </c>
      <c r="C2567" s="5">
        <v>2718594</v>
      </c>
      <c r="D2567" s="5">
        <v>2719250</v>
      </c>
      <c r="E2567" s="5">
        <v>109.5900196437771</v>
      </c>
      <c r="F2567" s="5">
        <v>127.72049634382519</v>
      </c>
      <c r="G2567" s="5">
        <v>2.60831723410987E-2</v>
      </c>
      <c r="H2567" s="5">
        <v>0.65700593681403296</v>
      </c>
      <c r="I2567" s="6">
        <f t="shared" si="80"/>
        <v>1.1654391226407415</v>
      </c>
      <c r="J2567" s="6">
        <f t="shared" si="81"/>
        <v>0.85804567615176952</v>
      </c>
    </row>
    <row r="2568" spans="1:10" x14ac:dyDescent="0.25">
      <c r="A2568" s="3" t="s">
        <v>3291</v>
      </c>
      <c r="B2568" s="4" t="s">
        <v>3291</v>
      </c>
      <c r="C2568" s="5">
        <v>2719499</v>
      </c>
      <c r="D2568" s="5">
        <v>2720872</v>
      </c>
      <c r="E2568" s="5">
        <v>60.576240542861903</v>
      </c>
      <c r="F2568" s="5">
        <v>46.713961538413677</v>
      </c>
      <c r="G2568" s="5">
        <v>0.24492950832493701</v>
      </c>
      <c r="H2568" s="5">
        <v>0.43054431458980502</v>
      </c>
      <c r="I2568" s="6">
        <f t="shared" si="80"/>
        <v>0.77115979994434125</v>
      </c>
      <c r="J2568" s="6">
        <f t="shared" si="81"/>
        <v>1.2967480930310105</v>
      </c>
    </row>
    <row r="2569" spans="1:10" x14ac:dyDescent="0.25">
      <c r="A2569" s="3" t="s">
        <v>5285</v>
      </c>
      <c r="B2569" s="4" t="s">
        <v>1274</v>
      </c>
      <c r="C2569" s="5">
        <v>2722148</v>
      </c>
      <c r="D2569" s="5">
        <v>2723560</v>
      </c>
      <c r="E2569" s="5">
        <v>60.666406782321154</v>
      </c>
      <c r="F2569" s="5">
        <v>118.68416453488526</v>
      </c>
      <c r="G2569" s="5">
        <v>0.97636641208660102</v>
      </c>
      <c r="H2569" s="5">
        <v>3.4961426210892198E-3</v>
      </c>
      <c r="I2569" s="6">
        <f t="shared" si="80"/>
        <v>1.9563407630311658</v>
      </c>
      <c r="J2569" s="6">
        <f t="shared" si="81"/>
        <v>0.51115839269769858</v>
      </c>
    </row>
    <row r="2570" spans="1:10" x14ac:dyDescent="0.25">
      <c r="A2570" s="3" t="s">
        <v>5286</v>
      </c>
      <c r="B2570" s="4" t="s">
        <v>843</v>
      </c>
      <c r="C2570" s="5">
        <v>2723881</v>
      </c>
      <c r="D2570" s="5">
        <v>2724117</v>
      </c>
      <c r="E2570" s="5">
        <v>11027.119732219924</v>
      </c>
      <c r="F2570" s="5">
        <v>17700.631856255412</v>
      </c>
      <c r="G2570" s="5">
        <v>1</v>
      </c>
      <c r="H2570" s="5">
        <v>0</v>
      </c>
      <c r="I2570" s="6">
        <f t="shared" si="80"/>
        <v>1.605190864531586</v>
      </c>
      <c r="J2570" s="6">
        <f t="shared" si="81"/>
        <v>0.62297887565651699</v>
      </c>
    </row>
    <row r="2571" spans="1:10" x14ac:dyDescent="0.25">
      <c r="A2571" s="3" t="s">
        <v>3292</v>
      </c>
      <c r="B2571" s="4" t="s">
        <v>3292</v>
      </c>
      <c r="C2571" s="5">
        <v>2724478</v>
      </c>
      <c r="D2571" s="5">
        <v>2725542</v>
      </c>
      <c r="E2571" s="5">
        <v>93.920819480469405</v>
      </c>
      <c r="F2571" s="5">
        <v>140.86007840281422</v>
      </c>
      <c r="G2571" s="5">
        <v>7.4524043368614803E-2</v>
      </c>
      <c r="H2571" s="5">
        <v>0.58677752426557395</v>
      </c>
      <c r="I2571" s="6">
        <f t="shared" si="80"/>
        <v>1.4997748016040866</v>
      </c>
      <c r="J2571" s="6">
        <f t="shared" si="81"/>
        <v>0.66676676987134897</v>
      </c>
    </row>
    <row r="2572" spans="1:10" x14ac:dyDescent="0.25">
      <c r="A2572" s="3" t="s">
        <v>3293</v>
      </c>
      <c r="B2572" s="4" t="s">
        <v>3293</v>
      </c>
      <c r="C2572" s="5">
        <v>2725813</v>
      </c>
      <c r="D2572" s="5">
        <v>2726235</v>
      </c>
      <c r="E2572" s="5">
        <v>27.187741196535118</v>
      </c>
      <c r="F2572" s="5">
        <v>22.199362140575005</v>
      </c>
      <c r="G2572" s="5">
        <v>8.0090528366648206E-2</v>
      </c>
      <c r="H2572" s="5">
        <v>0.58023411791616697</v>
      </c>
      <c r="I2572" s="6">
        <f t="shared" si="80"/>
        <v>0.81652101879666827</v>
      </c>
      <c r="J2572" s="6">
        <f t="shared" si="81"/>
        <v>1.2247082156852866</v>
      </c>
    </row>
    <row r="2573" spans="1:10" x14ac:dyDescent="0.25">
      <c r="A2573" s="3" t="s">
        <v>3294</v>
      </c>
      <c r="B2573" s="4" t="s">
        <v>3294</v>
      </c>
      <c r="C2573" s="5">
        <v>2726324</v>
      </c>
      <c r="D2573" s="5">
        <v>2727544</v>
      </c>
      <c r="E2573" s="5">
        <v>65.826455137732836</v>
      </c>
      <c r="F2573" s="5">
        <v>59.989345795982281</v>
      </c>
      <c r="G2573" s="5">
        <v>0.15548861992514701</v>
      </c>
      <c r="H2573" s="5">
        <v>0.50675288213355696</v>
      </c>
      <c r="I2573" s="6">
        <f t="shared" si="80"/>
        <v>0.91132578338698011</v>
      </c>
      <c r="J2573" s="6">
        <f t="shared" si="81"/>
        <v>1.0973024336955095</v>
      </c>
    </row>
    <row r="2574" spans="1:10" x14ac:dyDescent="0.25">
      <c r="A2574" s="3" t="s">
        <v>3295</v>
      </c>
      <c r="B2574" s="4" t="s">
        <v>3295</v>
      </c>
      <c r="C2574" s="5">
        <v>2727541</v>
      </c>
      <c r="D2574" s="5">
        <v>2728866</v>
      </c>
      <c r="E2574" s="5">
        <v>29.900095736462145</v>
      </c>
      <c r="F2574" s="5">
        <v>30.246487731316833</v>
      </c>
      <c r="G2574" s="5">
        <v>0.161493436093505</v>
      </c>
      <c r="H2574" s="5">
        <v>0.50250468857150798</v>
      </c>
      <c r="I2574" s="6">
        <f t="shared" si="80"/>
        <v>1.011584979456513</v>
      </c>
      <c r="J2574" s="6">
        <f t="shared" si="81"/>
        <v>0.98854769525864528</v>
      </c>
    </row>
    <row r="2575" spans="1:10" x14ac:dyDescent="0.25">
      <c r="A2575" s="3" t="s">
        <v>6199</v>
      </c>
      <c r="B2575" s="4" t="s">
        <v>1677</v>
      </c>
      <c r="C2575" s="5">
        <v>2728841</v>
      </c>
      <c r="D2575" s="5">
        <v>2729587</v>
      </c>
      <c r="E2575" s="5">
        <v>39.041099030657655</v>
      </c>
      <c r="F2575" s="5">
        <v>28.403260252998184</v>
      </c>
      <c r="G2575" s="5">
        <v>0.27528490852885301</v>
      </c>
      <c r="H2575" s="5">
        <v>0.40370804084675799</v>
      </c>
      <c r="I2575" s="6">
        <f t="shared" si="80"/>
        <v>0.7275220462081271</v>
      </c>
      <c r="J2575" s="6">
        <f t="shared" si="81"/>
        <v>1.3745287929239238</v>
      </c>
    </row>
    <row r="2576" spans="1:10" x14ac:dyDescent="0.25">
      <c r="A2576" s="3" t="s">
        <v>3296</v>
      </c>
      <c r="B2576" s="4" t="s">
        <v>3296</v>
      </c>
      <c r="C2576" s="5">
        <v>2729772</v>
      </c>
      <c r="D2576" s="5">
        <v>2731283</v>
      </c>
      <c r="E2576" s="5">
        <v>36.969889597460153</v>
      </c>
      <c r="F2576" s="5">
        <v>27.98558757198677</v>
      </c>
      <c r="G2576" s="5">
        <v>0.27431468886205301</v>
      </c>
      <c r="H2576" s="5">
        <v>0.40432076959238</v>
      </c>
      <c r="I2576" s="6">
        <f t="shared" si="80"/>
        <v>0.75698326061296628</v>
      </c>
      <c r="J2576" s="6">
        <f t="shared" si="81"/>
        <v>1.3210331747497972</v>
      </c>
    </row>
    <row r="2577" spans="1:10" x14ac:dyDescent="0.25">
      <c r="A2577" s="3" t="s">
        <v>6200</v>
      </c>
      <c r="B2577" s="4" t="s">
        <v>1676</v>
      </c>
      <c r="C2577" s="5">
        <v>2731298</v>
      </c>
      <c r="D2577" s="5">
        <v>2731669</v>
      </c>
      <c r="E2577" s="5">
        <v>29.558755777023823</v>
      </c>
      <c r="F2577" s="5">
        <v>24.677762241291987</v>
      </c>
      <c r="G2577" s="5">
        <v>5.75755019944812E-2</v>
      </c>
      <c r="H2577" s="5">
        <v>0.607752552337116</v>
      </c>
      <c r="I2577" s="6">
        <f t="shared" si="80"/>
        <v>0.83487148198822836</v>
      </c>
      <c r="J2577" s="6">
        <f t="shared" si="81"/>
        <v>1.1977891466822195</v>
      </c>
    </row>
    <row r="2578" spans="1:10" x14ac:dyDescent="0.25">
      <c r="A2578" s="3" t="s">
        <v>3297</v>
      </c>
      <c r="B2578" s="4" t="s">
        <v>3297</v>
      </c>
      <c r="C2578" s="5">
        <v>2732264</v>
      </c>
      <c r="D2578" s="5">
        <v>2732680</v>
      </c>
      <c r="E2578" s="5">
        <v>92.870911856073391</v>
      </c>
      <c r="F2578" s="5">
        <v>130.08663740413243</v>
      </c>
      <c r="G2578" s="5">
        <v>9.7346861266634999E-2</v>
      </c>
      <c r="H2578" s="5">
        <v>0.56205672219786795</v>
      </c>
      <c r="I2578" s="6">
        <f t="shared" si="80"/>
        <v>1.4007253165095879</v>
      </c>
      <c r="J2578" s="6">
        <f t="shared" si="81"/>
        <v>0.71391584646435935</v>
      </c>
    </row>
    <row r="2579" spans="1:10" x14ac:dyDescent="0.25">
      <c r="A2579" s="3" t="s">
        <v>3298</v>
      </c>
      <c r="B2579" s="4" t="s">
        <v>3298</v>
      </c>
      <c r="C2579" s="5">
        <v>2732802</v>
      </c>
      <c r="D2579" s="5">
        <v>2735858</v>
      </c>
      <c r="E2579" s="5">
        <v>128.003116197282</v>
      </c>
      <c r="F2579" s="5">
        <v>162.73934439956022</v>
      </c>
      <c r="G2579" s="5">
        <v>2.8401773858810998E-3</v>
      </c>
      <c r="H2579" s="5">
        <v>0.72007860808084001</v>
      </c>
      <c r="I2579" s="6">
        <f t="shared" si="80"/>
        <v>1.2713701762443173</v>
      </c>
      <c r="J2579" s="6">
        <f t="shared" si="81"/>
        <v>0.78655297936439217</v>
      </c>
    </row>
    <row r="2580" spans="1:10" x14ac:dyDescent="0.25">
      <c r="A2580" s="3" t="s">
        <v>3299</v>
      </c>
      <c r="B2580" s="4" t="s">
        <v>3299</v>
      </c>
      <c r="C2580" s="5">
        <v>2736496</v>
      </c>
      <c r="D2580" s="5">
        <v>2737599</v>
      </c>
      <c r="E2580" s="5">
        <v>55.398414471734021</v>
      </c>
      <c r="F2580" s="5">
        <v>41.17616588559563</v>
      </c>
      <c r="G2580" s="5">
        <v>0.64284492702419704</v>
      </c>
      <c r="H2580" s="5">
        <v>0.12514753644692</v>
      </c>
      <c r="I2580" s="6">
        <f t="shared" si="80"/>
        <v>0.74327336401667199</v>
      </c>
      <c r="J2580" s="6">
        <f t="shared" si="81"/>
        <v>1.3454000215963202</v>
      </c>
    </row>
    <row r="2581" spans="1:10" x14ac:dyDescent="0.25">
      <c r="A2581" s="3" t="s">
        <v>5287</v>
      </c>
      <c r="B2581" s="4" t="s">
        <v>1200</v>
      </c>
      <c r="C2581" s="5">
        <v>2738236</v>
      </c>
      <c r="D2581" s="5">
        <v>2740620</v>
      </c>
      <c r="E2581" s="5">
        <v>211.54335556296098</v>
      </c>
      <c r="F2581" s="5">
        <v>375.93946975500847</v>
      </c>
      <c r="G2581" s="5">
        <v>0.74620455091452498</v>
      </c>
      <c r="H2581" s="5">
        <v>6.9561405983025501E-2</v>
      </c>
      <c r="I2581" s="6">
        <f t="shared" si="80"/>
        <v>1.7771272879479252</v>
      </c>
      <c r="J2581" s="6">
        <f t="shared" si="81"/>
        <v>0.56270589438459107</v>
      </c>
    </row>
    <row r="2582" spans="1:10" x14ac:dyDescent="0.25">
      <c r="A2582" s="3" t="s">
        <v>3300</v>
      </c>
      <c r="B2582" s="4" t="s">
        <v>3300</v>
      </c>
      <c r="C2582" s="5">
        <v>2740995</v>
      </c>
      <c r="D2582" s="5">
        <v>2741816</v>
      </c>
      <c r="E2582" s="5">
        <v>38.212514204438442</v>
      </c>
      <c r="F2582" s="5">
        <v>51.737529571817618</v>
      </c>
      <c r="G2582" s="5">
        <v>6.9541756403405597E-2</v>
      </c>
      <c r="H2582" s="5">
        <v>0.59317466867381496</v>
      </c>
      <c r="I2582" s="6">
        <f t="shared" si="80"/>
        <v>1.3539420435677123</v>
      </c>
      <c r="J2582" s="6">
        <f t="shared" si="81"/>
        <v>0.73858405147457018</v>
      </c>
    </row>
    <row r="2583" spans="1:10" x14ac:dyDescent="0.25">
      <c r="A2583" s="3" t="s">
        <v>5288</v>
      </c>
      <c r="B2583" s="4" t="s">
        <v>84</v>
      </c>
      <c r="C2583" s="5">
        <v>2741973</v>
      </c>
      <c r="D2583" s="5">
        <v>2743019</v>
      </c>
      <c r="E2583" s="5">
        <v>87.705965890255001</v>
      </c>
      <c r="F2583" s="5">
        <v>71.999233210329805</v>
      </c>
      <c r="G2583" s="5">
        <v>0.20435333494021901</v>
      </c>
      <c r="H2583" s="5">
        <v>0.462397258061853</v>
      </c>
      <c r="I2583" s="6">
        <f t="shared" si="80"/>
        <v>0.82091602868180291</v>
      </c>
      <c r="J2583" s="6">
        <f t="shared" si="81"/>
        <v>1.2181513882799482</v>
      </c>
    </row>
    <row r="2584" spans="1:10" x14ac:dyDescent="0.25">
      <c r="A2584" s="3" t="s">
        <v>3301</v>
      </c>
      <c r="B2584" s="4" t="s">
        <v>3301</v>
      </c>
      <c r="C2584" s="5">
        <v>2743188</v>
      </c>
      <c r="D2584" s="5">
        <v>2744651</v>
      </c>
      <c r="E2584" s="5">
        <v>59.420748462843498</v>
      </c>
      <c r="F2584" s="5">
        <v>61.047572956903885</v>
      </c>
      <c r="G2584" s="5">
        <v>2.0041072504809299E-2</v>
      </c>
      <c r="H2584" s="5">
        <v>0.66713139833616497</v>
      </c>
      <c r="I2584" s="6">
        <f t="shared" si="80"/>
        <v>1.0273780545709157</v>
      </c>
      <c r="J2584" s="6">
        <f t="shared" si="81"/>
        <v>0.97335152872975261</v>
      </c>
    </row>
    <row r="2585" spans="1:10" x14ac:dyDescent="0.25">
      <c r="A2585" s="3" t="s">
        <v>5289</v>
      </c>
      <c r="B2585" s="4" t="s">
        <v>842</v>
      </c>
      <c r="C2585" s="5">
        <v>2744703</v>
      </c>
      <c r="D2585" s="5">
        <v>2745719</v>
      </c>
      <c r="E2585" s="5">
        <v>65.74452936063868</v>
      </c>
      <c r="F2585" s="5">
        <v>58.736320528313335</v>
      </c>
      <c r="G2585" s="5">
        <v>0.10548779840719601</v>
      </c>
      <c r="H2585" s="5">
        <v>0.55217860617386605</v>
      </c>
      <c r="I2585" s="6">
        <f t="shared" si="80"/>
        <v>0.89340240320404263</v>
      </c>
      <c r="J2585" s="6">
        <f t="shared" si="81"/>
        <v>1.1193164428634426</v>
      </c>
    </row>
    <row r="2586" spans="1:10" x14ac:dyDescent="0.25">
      <c r="A2586" s="3" t="s">
        <v>5290</v>
      </c>
      <c r="B2586" s="4" t="s">
        <v>1030</v>
      </c>
      <c r="C2586" s="5">
        <v>2745844</v>
      </c>
      <c r="D2586" s="5">
        <v>2746308</v>
      </c>
      <c r="E2586" s="5">
        <v>64.150908001430551</v>
      </c>
      <c r="F2586" s="5">
        <v>56.355267034684836</v>
      </c>
      <c r="G2586" s="5">
        <v>6.9106009017702502E-2</v>
      </c>
      <c r="H2586" s="5">
        <v>0.59366082355098804</v>
      </c>
      <c r="I2586" s="6">
        <f t="shared" si="80"/>
        <v>0.87847964729397321</v>
      </c>
      <c r="J2586" s="6">
        <f t="shared" si="81"/>
        <v>1.1383302994899793</v>
      </c>
    </row>
    <row r="2587" spans="1:10" x14ac:dyDescent="0.25">
      <c r="A2587" s="3" t="s">
        <v>5291</v>
      </c>
      <c r="B2587" s="4" t="s">
        <v>1175</v>
      </c>
      <c r="C2587" s="5">
        <v>2746588</v>
      </c>
      <c r="D2587" s="5">
        <v>2746974</v>
      </c>
      <c r="E2587" s="5">
        <v>53.098514808992284</v>
      </c>
      <c r="F2587" s="5">
        <v>48.841921118141819</v>
      </c>
      <c r="G2587" s="5">
        <v>4.34419612648674E-2</v>
      </c>
      <c r="H2587" s="5">
        <v>0.62649077345899495</v>
      </c>
      <c r="I2587" s="6">
        <f t="shared" si="80"/>
        <v>0.91983591808240917</v>
      </c>
      <c r="J2587" s="6">
        <f t="shared" si="81"/>
        <v>1.0871504149182494</v>
      </c>
    </row>
    <row r="2588" spans="1:10" x14ac:dyDescent="0.25">
      <c r="A2588" s="3" t="s">
        <v>5292</v>
      </c>
      <c r="B2588" s="4" t="s">
        <v>1174</v>
      </c>
      <c r="C2588" s="5">
        <v>2746971</v>
      </c>
      <c r="D2588" s="5">
        <v>2747315</v>
      </c>
      <c r="E2588" s="5">
        <v>100.70705825150908</v>
      </c>
      <c r="F2588" s="5">
        <v>138.98568717453381</v>
      </c>
      <c r="G2588" s="5">
        <v>9.9525626559098898E-2</v>
      </c>
      <c r="H2588" s="5">
        <v>0.55880662923341995</v>
      </c>
      <c r="I2588" s="6">
        <f t="shared" si="80"/>
        <v>1.3800987695164963</v>
      </c>
      <c r="J2588" s="6">
        <f t="shared" si="81"/>
        <v>0.72458582102086788</v>
      </c>
    </row>
    <row r="2589" spans="1:10" x14ac:dyDescent="0.25">
      <c r="A2589" s="3" t="s">
        <v>5951</v>
      </c>
      <c r="B2589" s="4" t="s">
        <v>76</v>
      </c>
      <c r="C2589" s="5">
        <v>2747312</v>
      </c>
      <c r="D2589" s="5">
        <v>2748976</v>
      </c>
      <c r="E2589" s="5">
        <v>116.91372937531288</v>
      </c>
      <c r="F2589" s="5">
        <v>142.37004997847723</v>
      </c>
      <c r="G2589" s="5">
        <v>4.0576663508251801E-2</v>
      </c>
      <c r="H2589" s="5">
        <v>0.63171256727331804</v>
      </c>
      <c r="I2589" s="6">
        <f t="shared" si="80"/>
        <v>1.217735938620564</v>
      </c>
      <c r="J2589" s="6">
        <f t="shared" si="81"/>
        <v>0.82119609702312601</v>
      </c>
    </row>
    <row r="2590" spans="1:10" x14ac:dyDescent="0.25">
      <c r="A2590" s="3" t="s">
        <v>5293</v>
      </c>
      <c r="B2590" s="4" t="s">
        <v>1173</v>
      </c>
      <c r="C2590" s="5">
        <v>2748973</v>
      </c>
      <c r="D2590" s="5">
        <v>2749878</v>
      </c>
      <c r="E2590" s="5">
        <v>268.78433163070264</v>
      </c>
      <c r="F2590" s="5">
        <v>298.59345055165136</v>
      </c>
      <c r="G2590" s="5">
        <v>7.5834268238410604E-3</v>
      </c>
      <c r="H2590" s="5">
        <v>0.714692375789724</v>
      </c>
      <c r="I2590" s="6">
        <f t="shared" si="80"/>
        <v>1.1109034843664365</v>
      </c>
      <c r="J2590" s="6">
        <f t="shared" si="81"/>
        <v>0.90016820909542261</v>
      </c>
    </row>
    <row r="2591" spans="1:10" x14ac:dyDescent="0.25">
      <c r="A2591" s="3" t="s">
        <v>5294</v>
      </c>
      <c r="B2591" s="4" t="s">
        <v>1172</v>
      </c>
      <c r="C2591" s="5">
        <v>2749875</v>
      </c>
      <c r="D2591" s="5">
        <v>2751878</v>
      </c>
      <c r="E2591" s="5">
        <v>466.79967363328768</v>
      </c>
      <c r="F2591" s="5">
        <v>633.26212057653368</v>
      </c>
      <c r="G2591" s="5">
        <v>1.5404787738691801E-4</v>
      </c>
      <c r="H2591" s="5">
        <v>0.72428982062527603</v>
      </c>
      <c r="I2591" s="6">
        <f t="shared" si="80"/>
        <v>1.3566036060985271</v>
      </c>
      <c r="J2591" s="6">
        <f t="shared" si="81"/>
        <v>0.73713500060339077</v>
      </c>
    </row>
    <row r="2592" spans="1:10" x14ac:dyDescent="0.25">
      <c r="A2592" s="3" t="s">
        <v>5295</v>
      </c>
      <c r="B2592" s="4" t="s">
        <v>1170</v>
      </c>
      <c r="C2592" s="5">
        <v>2751875</v>
      </c>
      <c r="D2592" s="5">
        <v>2752858</v>
      </c>
      <c r="E2592" s="5">
        <v>233.18521479784204</v>
      </c>
      <c r="F2592" s="5">
        <v>276.74727326973277</v>
      </c>
      <c r="G2592" s="5">
        <v>5.5984873354236802E-3</v>
      </c>
      <c r="H2592" s="5">
        <v>0.71659087986745595</v>
      </c>
      <c r="I2592" s="6">
        <f t="shared" si="80"/>
        <v>1.1868131241067599</v>
      </c>
      <c r="J2592" s="6">
        <f t="shared" si="81"/>
        <v>0.84259263711179255</v>
      </c>
    </row>
    <row r="2593" spans="1:10" x14ac:dyDescent="0.25">
      <c r="A2593" s="3" t="s">
        <v>5296</v>
      </c>
      <c r="B2593" s="4" t="s">
        <v>1171</v>
      </c>
      <c r="C2593" s="5">
        <v>2752845</v>
      </c>
      <c r="D2593" s="5">
        <v>2753999</v>
      </c>
      <c r="E2593" s="5">
        <v>275.64542611255831</v>
      </c>
      <c r="F2593" s="5">
        <v>405.17236193382433</v>
      </c>
      <c r="G2593" s="5">
        <v>0.13735886363904301</v>
      </c>
      <c r="H2593" s="5">
        <v>0.52202449288404495</v>
      </c>
      <c r="I2593" s="6">
        <f t="shared" si="80"/>
        <v>1.4699041723564621</v>
      </c>
      <c r="J2593" s="6">
        <f t="shared" si="81"/>
        <v>0.68031645790681716</v>
      </c>
    </row>
    <row r="2594" spans="1:10" x14ac:dyDescent="0.25">
      <c r="A2594" s="3" t="s">
        <v>5297</v>
      </c>
      <c r="B2594" s="4" t="s">
        <v>154</v>
      </c>
      <c r="C2594" s="5">
        <v>2754349</v>
      </c>
      <c r="D2594" s="5">
        <v>2755110</v>
      </c>
      <c r="E2594" s="5">
        <v>28.611896919015038</v>
      </c>
      <c r="F2594" s="5">
        <v>19.153927735076991</v>
      </c>
      <c r="G2594" s="5">
        <v>0.31060134607983297</v>
      </c>
      <c r="H2594" s="5">
        <v>0.37652432761773003</v>
      </c>
      <c r="I2594" s="6">
        <f t="shared" si="80"/>
        <v>0.66943928217312909</v>
      </c>
      <c r="J2594" s="6">
        <f t="shared" si="81"/>
        <v>1.4937874526182673</v>
      </c>
    </row>
    <row r="2595" spans="1:10" x14ac:dyDescent="0.25">
      <c r="A2595" s="3" t="s">
        <v>5298</v>
      </c>
      <c r="B2595" s="4" t="s">
        <v>155</v>
      </c>
      <c r="C2595" s="5">
        <v>2755132</v>
      </c>
      <c r="D2595" s="5">
        <v>2755686</v>
      </c>
      <c r="E2595" s="5">
        <v>45.699612103857362</v>
      </c>
      <c r="F2595" s="5">
        <v>43.552134282307797</v>
      </c>
      <c r="G2595" s="5">
        <v>6.11700969210833E-2</v>
      </c>
      <c r="H2595" s="5">
        <v>0.60320539322286104</v>
      </c>
      <c r="I2595" s="6">
        <f t="shared" si="80"/>
        <v>0.95300883918512946</v>
      </c>
      <c r="J2595" s="6">
        <f t="shared" si="81"/>
        <v>1.0493082108819163</v>
      </c>
    </row>
    <row r="2596" spans="1:10" x14ac:dyDescent="0.25">
      <c r="A2596" s="3" t="s">
        <v>5299</v>
      </c>
      <c r="B2596" s="4" t="s">
        <v>153</v>
      </c>
      <c r="C2596" s="5">
        <v>2755756</v>
      </c>
      <c r="D2596" s="5">
        <v>2756763</v>
      </c>
      <c r="E2596" s="5">
        <v>46.856916436403424</v>
      </c>
      <c r="F2596" s="5">
        <v>33.03700491473176</v>
      </c>
      <c r="G2596" s="5">
        <v>0.46557955028504899</v>
      </c>
      <c r="H2596" s="5">
        <v>0.248090364653588</v>
      </c>
      <c r="I2596" s="6">
        <f t="shared" si="80"/>
        <v>0.70506143867941573</v>
      </c>
      <c r="J2596" s="6">
        <f t="shared" si="81"/>
        <v>1.4183161142282947</v>
      </c>
    </row>
    <row r="2597" spans="1:10" x14ac:dyDescent="0.25">
      <c r="A2597" s="3" t="s">
        <v>3302</v>
      </c>
      <c r="B2597" s="4" t="s">
        <v>3302</v>
      </c>
      <c r="C2597" s="5">
        <v>2756990</v>
      </c>
      <c r="D2597" s="5">
        <v>2757445</v>
      </c>
      <c r="E2597" s="5">
        <v>22.329869749765383</v>
      </c>
      <c r="F2597" s="5">
        <v>27.925906352397575</v>
      </c>
      <c r="G2597" s="5">
        <v>1.4831000280887199E-2</v>
      </c>
      <c r="H2597" s="5">
        <v>0.67492176258687098</v>
      </c>
      <c r="I2597" s="6">
        <f t="shared" si="80"/>
        <v>1.2506076688016055</v>
      </c>
      <c r="J2597" s="6">
        <f t="shared" si="81"/>
        <v>0.79961128093693024</v>
      </c>
    </row>
    <row r="2598" spans="1:10" x14ac:dyDescent="0.25">
      <c r="A2598" s="3" t="s">
        <v>5300</v>
      </c>
      <c r="B2598" s="4" t="s">
        <v>741</v>
      </c>
      <c r="C2598" s="5">
        <v>2757779</v>
      </c>
      <c r="D2598" s="5">
        <v>2758075</v>
      </c>
      <c r="E2598" s="5">
        <v>743.78877852102266</v>
      </c>
      <c r="F2598" s="5">
        <v>1087.6091378712033</v>
      </c>
      <c r="G2598" s="5">
        <v>0.66632590610985398</v>
      </c>
      <c r="H2598" s="5">
        <v>0.108475862988633</v>
      </c>
      <c r="I2598" s="6">
        <f t="shared" si="80"/>
        <v>1.462255373136774</v>
      </c>
      <c r="J2598" s="6">
        <f t="shared" si="81"/>
        <v>0.68387507296679551</v>
      </c>
    </row>
    <row r="2599" spans="1:10" x14ac:dyDescent="0.25">
      <c r="A2599" s="3" t="s">
        <v>5301</v>
      </c>
      <c r="B2599" s="4" t="s">
        <v>1139</v>
      </c>
      <c r="C2599" s="5">
        <v>2758080</v>
      </c>
      <c r="D2599" s="5">
        <v>2760467</v>
      </c>
      <c r="E2599" s="5">
        <v>135.01341226484666</v>
      </c>
      <c r="F2599" s="5">
        <v>252.42397268115792</v>
      </c>
      <c r="G2599" s="5">
        <v>0.99585969426560195</v>
      </c>
      <c r="H2599" s="5">
        <v>5.2221617207452297E-4</v>
      </c>
      <c r="I2599" s="6">
        <f t="shared" si="80"/>
        <v>1.8696214579481549</v>
      </c>
      <c r="J2599" s="6">
        <f t="shared" si="81"/>
        <v>0.53486763095748036</v>
      </c>
    </row>
    <row r="2600" spans="1:10" x14ac:dyDescent="0.25">
      <c r="A2600" s="3" t="s">
        <v>5302</v>
      </c>
      <c r="B2600" s="4" t="s">
        <v>1138</v>
      </c>
      <c r="C2600" s="5">
        <v>2760481</v>
      </c>
      <c r="D2600" s="5">
        <v>2761464</v>
      </c>
      <c r="E2600" s="5">
        <v>61.524148882201139</v>
      </c>
      <c r="F2600" s="5">
        <v>91.054384416860387</v>
      </c>
      <c r="G2600" s="5">
        <v>0.22463987863541501</v>
      </c>
      <c r="H2600" s="5">
        <v>0.44996626808277401</v>
      </c>
      <c r="I2600" s="6">
        <f t="shared" si="80"/>
        <v>1.4799779610312058</v>
      </c>
      <c r="J2600" s="6">
        <f t="shared" si="81"/>
        <v>0.67568573744383931</v>
      </c>
    </row>
    <row r="2601" spans="1:10" x14ac:dyDescent="0.25">
      <c r="A2601" s="3" t="s">
        <v>3303</v>
      </c>
      <c r="B2601" s="4" t="s">
        <v>3303</v>
      </c>
      <c r="C2601" s="5">
        <v>2761821</v>
      </c>
      <c r="D2601" s="5">
        <v>2761865</v>
      </c>
      <c r="E2601" s="5">
        <v>0</v>
      </c>
      <c r="F2601" s="5">
        <v>0</v>
      </c>
      <c r="G2601" s="5">
        <v>1.16987881866369E-2</v>
      </c>
      <c r="H2601" s="5">
        <v>0.70115545193864204</v>
      </c>
      <c r="I2601" s="6" t="e">
        <f t="shared" si="80"/>
        <v>#DIV/0!</v>
      </c>
      <c r="J2601" s="6" t="e">
        <f t="shared" si="81"/>
        <v>#DIV/0!</v>
      </c>
    </row>
    <row r="2602" spans="1:10" x14ac:dyDescent="0.25">
      <c r="A2602" s="3" t="s">
        <v>5303</v>
      </c>
      <c r="B2602" s="4" t="s">
        <v>1525</v>
      </c>
      <c r="C2602" s="5">
        <v>2761963</v>
      </c>
      <c r="D2602" s="5">
        <v>2762319</v>
      </c>
      <c r="E2602" s="5">
        <v>3498.5360875116016</v>
      </c>
      <c r="F2602" s="5">
        <v>3015.5593626292962</v>
      </c>
      <c r="G2602" s="5">
        <v>0.69288317628321405</v>
      </c>
      <c r="H2602" s="5">
        <v>9.3026685877105997E-2</v>
      </c>
      <c r="I2602" s="6">
        <f t="shared" si="80"/>
        <v>0.8619489086860237</v>
      </c>
      <c r="J2602" s="6">
        <f t="shared" si="81"/>
        <v>1.1601615709734174</v>
      </c>
    </row>
    <row r="2603" spans="1:10" x14ac:dyDescent="0.25">
      <c r="A2603" s="3" t="s">
        <v>5304</v>
      </c>
      <c r="B2603" s="4" t="s">
        <v>1540</v>
      </c>
      <c r="C2603" s="5">
        <v>2762357</v>
      </c>
      <c r="D2603" s="5">
        <v>2762554</v>
      </c>
      <c r="E2603" s="5">
        <v>2757.8107212554041</v>
      </c>
      <c r="F2603" s="5">
        <v>2544.1890071719536</v>
      </c>
      <c r="G2603" s="5">
        <v>3.9019212074182402E-4</v>
      </c>
      <c r="H2603" s="5">
        <v>0.72402896276678197</v>
      </c>
      <c r="I2603" s="6">
        <f t="shared" si="80"/>
        <v>0.92253938515903433</v>
      </c>
      <c r="J2603" s="6">
        <f t="shared" si="81"/>
        <v>1.0839645613911784</v>
      </c>
    </row>
    <row r="2604" spans="1:10" x14ac:dyDescent="0.25">
      <c r="A2604" s="3" t="s">
        <v>5305</v>
      </c>
      <c r="B2604" s="4" t="s">
        <v>760</v>
      </c>
      <c r="C2604" s="5">
        <v>2762651</v>
      </c>
      <c r="D2604" s="5">
        <v>2763202</v>
      </c>
      <c r="E2604" s="5">
        <v>2525.1241208359056</v>
      </c>
      <c r="F2604" s="5">
        <v>2756.9402301471964</v>
      </c>
      <c r="G2604" s="5">
        <v>0.228923864576491</v>
      </c>
      <c r="H2604" s="5">
        <v>0.445815889682941</v>
      </c>
      <c r="I2604" s="6">
        <f t="shared" si="80"/>
        <v>1.0918038473429779</v>
      </c>
      <c r="J2604" s="6">
        <f t="shared" si="81"/>
        <v>0.91591543887082605</v>
      </c>
    </row>
    <row r="2605" spans="1:10" x14ac:dyDescent="0.25">
      <c r="A2605" s="3" t="s">
        <v>5306</v>
      </c>
      <c r="B2605" s="4" t="s">
        <v>1731</v>
      </c>
      <c r="C2605" s="5">
        <v>2763206</v>
      </c>
      <c r="D2605" s="5">
        <v>2765134</v>
      </c>
      <c r="E2605" s="5">
        <v>420.85474993077327</v>
      </c>
      <c r="F2605" s="5">
        <v>360.4972589849549</v>
      </c>
      <c r="G2605" s="5">
        <v>0.33581900655401697</v>
      </c>
      <c r="H2605" s="5">
        <v>0.35755540720041301</v>
      </c>
      <c r="I2605" s="6">
        <f t="shared" si="80"/>
        <v>0.85658355773400052</v>
      </c>
      <c r="J2605" s="6">
        <f t="shared" si="81"/>
        <v>1.167428432370792</v>
      </c>
    </row>
    <row r="2606" spans="1:10" x14ac:dyDescent="0.25">
      <c r="A2606" s="3" t="s">
        <v>3304</v>
      </c>
      <c r="B2606" s="4" t="s">
        <v>3304</v>
      </c>
      <c r="C2606" s="5">
        <v>2765525</v>
      </c>
      <c r="D2606" s="5">
        <v>2765737</v>
      </c>
      <c r="E2606" s="5">
        <v>29.684755106625214</v>
      </c>
      <c r="F2606" s="5">
        <v>37.343034697768942</v>
      </c>
      <c r="G2606" s="5">
        <v>2.73256586351973E-2</v>
      </c>
      <c r="H2606" s="5">
        <v>0.65435365373217902</v>
      </c>
      <c r="I2606" s="6">
        <f t="shared" si="80"/>
        <v>1.2579869553794807</v>
      </c>
      <c r="J2606" s="6">
        <f t="shared" si="81"/>
        <v>0.79492080241670149</v>
      </c>
    </row>
    <row r="2607" spans="1:10" x14ac:dyDescent="0.25">
      <c r="A2607" s="3" t="s">
        <v>3305</v>
      </c>
      <c r="B2607" s="4" t="s">
        <v>3305</v>
      </c>
      <c r="C2607" s="5">
        <v>2766047</v>
      </c>
      <c r="D2607" s="5">
        <v>2766424</v>
      </c>
      <c r="E2607" s="5">
        <v>9.7216702517098952</v>
      </c>
      <c r="F2607" s="5">
        <v>4.6852291850807255</v>
      </c>
      <c r="G2607" s="5">
        <v>0.16139467896711701</v>
      </c>
      <c r="H2607" s="5">
        <v>0.50266285357502005</v>
      </c>
      <c r="I2607" s="6">
        <f t="shared" si="80"/>
        <v>0.48193664913255668</v>
      </c>
      <c r="J2607" s="6">
        <f t="shared" si="81"/>
        <v>2.0749615157924004</v>
      </c>
    </row>
    <row r="2608" spans="1:10" x14ac:dyDescent="0.25">
      <c r="A2608" s="3" t="s">
        <v>5307</v>
      </c>
      <c r="B2608" s="4" t="s">
        <v>881</v>
      </c>
      <c r="C2608" s="5">
        <v>2767066</v>
      </c>
      <c r="D2608" s="5">
        <v>2767749</v>
      </c>
      <c r="E2608" s="5">
        <v>37.237288704433304</v>
      </c>
      <c r="F2608" s="5">
        <v>31.919469673293662</v>
      </c>
      <c r="G2608" s="5">
        <v>7.8426870564212006E-2</v>
      </c>
      <c r="H2608" s="5">
        <v>0.58226202689639694</v>
      </c>
      <c r="I2608" s="6">
        <f t="shared" si="80"/>
        <v>0.85719102501395261</v>
      </c>
      <c r="J2608" s="6">
        <f t="shared" si="81"/>
        <v>1.1666011085262156</v>
      </c>
    </row>
    <row r="2609" spans="1:10" x14ac:dyDescent="0.25">
      <c r="A2609" s="3" t="s">
        <v>3306</v>
      </c>
      <c r="B2609" s="4" t="s">
        <v>3306</v>
      </c>
      <c r="C2609" s="5">
        <v>2767871</v>
      </c>
      <c r="D2609" s="5">
        <v>2768533</v>
      </c>
      <c r="E2609" s="5">
        <v>41.399763942876945</v>
      </c>
      <c r="F2609" s="5">
        <v>57.468405051490741</v>
      </c>
      <c r="G2609" s="5">
        <v>5.6710430541347299E-2</v>
      </c>
      <c r="H2609" s="5">
        <v>0.60913530169341501</v>
      </c>
      <c r="I2609" s="6">
        <f t="shared" si="80"/>
        <v>1.3881336408290921</v>
      </c>
      <c r="J2609" s="6">
        <f t="shared" si="81"/>
        <v>0.7203917336105542</v>
      </c>
    </row>
    <row r="2610" spans="1:10" x14ac:dyDescent="0.25">
      <c r="A2610" s="3" t="s">
        <v>5308</v>
      </c>
      <c r="B2610" s="4" t="s">
        <v>2066</v>
      </c>
      <c r="C2610" s="5">
        <v>2768745</v>
      </c>
      <c r="D2610" s="5">
        <v>2769713</v>
      </c>
      <c r="E2610" s="5">
        <v>37.656499163816157</v>
      </c>
      <c r="F2610" s="5">
        <v>27.343345173520913</v>
      </c>
      <c r="G2610" s="5">
        <v>0.34017129923313599</v>
      </c>
      <c r="H2610" s="5">
        <v>0.35300520510348499</v>
      </c>
      <c r="I2610" s="6">
        <f t="shared" si="80"/>
        <v>0.72612552363324645</v>
      </c>
      <c r="J2610" s="6">
        <f t="shared" si="81"/>
        <v>1.3771723585701732</v>
      </c>
    </row>
    <row r="2611" spans="1:10" x14ac:dyDescent="0.25">
      <c r="A2611" s="3" t="s">
        <v>5309</v>
      </c>
      <c r="B2611" s="4" t="s">
        <v>2067</v>
      </c>
      <c r="C2611" s="5">
        <v>2769710</v>
      </c>
      <c r="D2611" s="5">
        <v>2770600</v>
      </c>
      <c r="E2611" s="5">
        <v>32.2272719707208</v>
      </c>
      <c r="F2611" s="5">
        <v>27.735915942762428</v>
      </c>
      <c r="G2611" s="5">
        <v>0.12251232148699399</v>
      </c>
      <c r="H2611" s="5">
        <v>0.53581110686863997</v>
      </c>
      <c r="I2611" s="6">
        <f t="shared" si="80"/>
        <v>0.86063492957024512</v>
      </c>
      <c r="J2611" s="6">
        <f t="shared" si="81"/>
        <v>1.1619328540375957</v>
      </c>
    </row>
    <row r="2612" spans="1:10" x14ac:dyDescent="0.25">
      <c r="A2612" s="3" t="s">
        <v>5310</v>
      </c>
      <c r="B2612" s="4" t="s">
        <v>2068</v>
      </c>
      <c r="C2612" s="5">
        <v>2770600</v>
      </c>
      <c r="D2612" s="5">
        <v>2771484</v>
      </c>
      <c r="E2612" s="5">
        <v>23.317389488067295</v>
      </c>
      <c r="F2612" s="5">
        <v>16.371768140727337</v>
      </c>
      <c r="G2612" s="5">
        <v>0.26725913304722099</v>
      </c>
      <c r="H2612" s="5">
        <v>0.40939790197376502</v>
      </c>
      <c r="I2612" s="6">
        <f t="shared" si="80"/>
        <v>0.70212697476729158</v>
      </c>
      <c r="J2612" s="6">
        <f t="shared" si="81"/>
        <v>1.424243813352184</v>
      </c>
    </row>
    <row r="2613" spans="1:10" x14ac:dyDescent="0.25">
      <c r="A2613" s="3" t="s">
        <v>5311</v>
      </c>
      <c r="B2613" s="4" t="s">
        <v>2069</v>
      </c>
      <c r="C2613" s="5">
        <v>2771481</v>
      </c>
      <c r="D2613" s="5">
        <v>2772374</v>
      </c>
      <c r="E2613" s="5">
        <v>30.493345745726348</v>
      </c>
      <c r="F2613" s="5">
        <v>22.431117361449271</v>
      </c>
      <c r="G2613" s="5">
        <v>0.35052593013134298</v>
      </c>
      <c r="H2613" s="5">
        <v>0.345146971810672</v>
      </c>
      <c r="I2613" s="6">
        <f t="shared" si="80"/>
        <v>0.73560695990839242</v>
      </c>
      <c r="J2613" s="6">
        <f t="shared" si="81"/>
        <v>1.3594216130371215</v>
      </c>
    </row>
    <row r="2614" spans="1:10" x14ac:dyDescent="0.25">
      <c r="A2614" s="3" t="s">
        <v>3307</v>
      </c>
      <c r="B2614" s="4" t="s">
        <v>3307</v>
      </c>
      <c r="C2614" s="5">
        <v>2772442</v>
      </c>
      <c r="D2614" s="5">
        <v>2772654</v>
      </c>
      <c r="E2614" s="5">
        <v>7.358717445776243</v>
      </c>
      <c r="F2614" s="5">
        <v>4.0895293244713695</v>
      </c>
      <c r="G2614" s="5">
        <v>4.45541541720023E-2</v>
      </c>
      <c r="H2614" s="5">
        <v>0.624651361834477</v>
      </c>
      <c r="I2614" s="6">
        <f t="shared" si="80"/>
        <v>0.55573941445715891</v>
      </c>
      <c r="J2614" s="6">
        <f t="shared" si="81"/>
        <v>1.7994044942390681</v>
      </c>
    </row>
    <row r="2615" spans="1:10" x14ac:dyDescent="0.25">
      <c r="A2615" s="3" t="s">
        <v>3308</v>
      </c>
      <c r="B2615" s="4" t="s">
        <v>3308</v>
      </c>
      <c r="C2615" s="5">
        <v>2772679</v>
      </c>
      <c r="D2615" s="5">
        <v>2773554</v>
      </c>
      <c r="E2615" s="5">
        <v>152.24828377294128</v>
      </c>
      <c r="F2615" s="5">
        <v>172.15677217731218</v>
      </c>
      <c r="G2615" s="5">
        <v>5.9018007706245004E-3</v>
      </c>
      <c r="H2615" s="5">
        <v>0.71645571843689704</v>
      </c>
      <c r="I2615" s="6">
        <f t="shared" si="80"/>
        <v>1.1307633026199615</v>
      </c>
      <c r="J2615" s="6">
        <f t="shared" si="81"/>
        <v>0.88435837781701532</v>
      </c>
    </row>
    <row r="2616" spans="1:10" x14ac:dyDescent="0.25">
      <c r="A2616" s="3" t="s">
        <v>5312</v>
      </c>
      <c r="B2616" s="4" t="s">
        <v>2070</v>
      </c>
      <c r="C2616" s="5">
        <v>2773683</v>
      </c>
      <c r="D2616" s="5">
        <v>2774237</v>
      </c>
      <c r="E2616" s="5">
        <v>37.163478410863924</v>
      </c>
      <c r="F2616" s="5">
        <v>31.881370805569635</v>
      </c>
      <c r="G2616" s="5">
        <v>9.96840136982063E-2</v>
      </c>
      <c r="H2616" s="5">
        <v>0.55798681387159399</v>
      </c>
      <c r="I2616" s="6">
        <f t="shared" si="80"/>
        <v>0.85786832042745009</v>
      </c>
      <c r="J2616" s="6">
        <f t="shared" si="81"/>
        <v>1.1656800655626611</v>
      </c>
    </row>
    <row r="2617" spans="1:10" x14ac:dyDescent="0.25">
      <c r="A2617" s="3" t="s">
        <v>3309</v>
      </c>
      <c r="B2617" s="4" t="s">
        <v>3309</v>
      </c>
      <c r="C2617" s="5">
        <v>2774648</v>
      </c>
      <c r="D2617" s="5">
        <v>2775313</v>
      </c>
      <c r="E2617" s="5">
        <v>82.206861920734326</v>
      </c>
      <c r="F2617" s="5">
        <v>92.898947715694405</v>
      </c>
      <c r="G2617" s="5">
        <v>1.0949326609559501E-2</v>
      </c>
      <c r="H2617" s="5">
        <v>0.71099429952389004</v>
      </c>
      <c r="I2617" s="6">
        <f t="shared" si="80"/>
        <v>1.1300631789748845</v>
      </c>
      <c r="J2617" s="6">
        <f t="shared" si="81"/>
        <v>0.88490627657396215</v>
      </c>
    </row>
    <row r="2618" spans="1:10" x14ac:dyDescent="0.25">
      <c r="A2618" s="3" t="s">
        <v>5313</v>
      </c>
      <c r="B2618" s="4" t="s">
        <v>788</v>
      </c>
      <c r="C2618" s="5">
        <v>2775515</v>
      </c>
      <c r="D2618" s="5">
        <v>2775847</v>
      </c>
      <c r="E2618" s="5">
        <v>15.115367341908675</v>
      </c>
      <c r="F2618" s="5">
        <v>19.118928883322408</v>
      </c>
      <c r="G2618" s="5">
        <v>6.9889885339915704E-3</v>
      </c>
      <c r="H2618" s="5">
        <v>0.715303978010842</v>
      </c>
      <c r="I2618" s="6">
        <f t="shared" si="80"/>
        <v>1.2648669695451933</v>
      </c>
      <c r="J2618" s="6">
        <f t="shared" si="81"/>
        <v>0.79059697507918081</v>
      </c>
    </row>
    <row r="2619" spans="1:10" x14ac:dyDescent="0.25">
      <c r="A2619" s="3" t="s">
        <v>5314</v>
      </c>
      <c r="B2619" s="4" t="s">
        <v>802</v>
      </c>
      <c r="C2619" s="5">
        <v>2776183</v>
      </c>
      <c r="D2619" s="5">
        <v>2777019</v>
      </c>
      <c r="E2619" s="5">
        <v>24.204237988416704</v>
      </c>
      <c r="F2619" s="5">
        <v>16.93546485188979</v>
      </c>
      <c r="G2619" s="5">
        <v>0.24913460605796101</v>
      </c>
      <c r="H2619" s="5">
        <v>0.42826442807193199</v>
      </c>
      <c r="I2619" s="6">
        <f t="shared" si="80"/>
        <v>0.69969006502061781</v>
      </c>
      <c r="J2619" s="6">
        <f t="shared" si="81"/>
        <v>1.4292042291189786</v>
      </c>
    </row>
    <row r="2620" spans="1:10" x14ac:dyDescent="0.25">
      <c r="A2620" s="3" t="s">
        <v>5315</v>
      </c>
      <c r="B2620" s="4" t="s">
        <v>800</v>
      </c>
      <c r="C2620" s="5">
        <v>2777111</v>
      </c>
      <c r="D2620" s="5">
        <v>2777872</v>
      </c>
      <c r="E2620" s="5">
        <v>45.692055805714141</v>
      </c>
      <c r="F2620" s="5">
        <v>39.57057794451682</v>
      </c>
      <c r="G2620" s="5">
        <v>7.3154622312912504E-2</v>
      </c>
      <c r="H2620" s="5">
        <v>0.58876122565447897</v>
      </c>
      <c r="I2620" s="6">
        <f t="shared" si="80"/>
        <v>0.8660275237510372</v>
      </c>
      <c r="J2620" s="6">
        <f t="shared" si="81"/>
        <v>1.1546977117640396</v>
      </c>
    </row>
    <row r="2621" spans="1:10" x14ac:dyDescent="0.25">
      <c r="A2621" s="3" t="s">
        <v>5316</v>
      </c>
      <c r="B2621" s="4" t="s">
        <v>1118</v>
      </c>
      <c r="C2621" s="5">
        <v>2778217</v>
      </c>
      <c r="D2621" s="5">
        <v>2779884</v>
      </c>
      <c r="E2621" s="5">
        <v>22.453360740882363</v>
      </c>
      <c r="F2621" s="5">
        <v>14.776874953332628</v>
      </c>
      <c r="G2621" s="5">
        <v>0.31120824916561102</v>
      </c>
      <c r="H2621" s="5">
        <v>0.37630750549278003</v>
      </c>
      <c r="I2621" s="6">
        <f t="shared" si="80"/>
        <v>0.6581141738139612</v>
      </c>
      <c r="J2621" s="6">
        <f t="shared" si="81"/>
        <v>1.5194931818664716</v>
      </c>
    </row>
    <row r="2622" spans="1:10" x14ac:dyDescent="0.25">
      <c r="A2622" s="3" t="s">
        <v>3310</v>
      </c>
      <c r="B2622" s="4" t="s">
        <v>3310</v>
      </c>
      <c r="C2622" s="5">
        <v>2779925</v>
      </c>
      <c r="D2622" s="5">
        <v>2780815</v>
      </c>
      <c r="E2622" s="5">
        <v>15.463998376963071</v>
      </c>
      <c r="F2622" s="5">
        <v>9.0142646404766325</v>
      </c>
      <c r="G2622" s="5">
        <v>0.33173417240004399</v>
      </c>
      <c r="H2622" s="5">
        <v>0.36115331556229902</v>
      </c>
      <c r="I2622" s="6">
        <f t="shared" si="80"/>
        <v>0.58291939902847545</v>
      </c>
      <c r="J2622" s="6">
        <f t="shared" si="81"/>
        <v>1.7155030380986691</v>
      </c>
    </row>
    <row r="2623" spans="1:10" x14ac:dyDescent="0.25">
      <c r="A2623" s="3" t="s">
        <v>3311</v>
      </c>
      <c r="B2623" s="4" t="s">
        <v>3311</v>
      </c>
      <c r="C2623" s="5">
        <v>2780808</v>
      </c>
      <c r="D2623" s="5">
        <v>2781728</v>
      </c>
      <c r="E2623" s="5">
        <v>18.410901098147473</v>
      </c>
      <c r="F2623" s="5">
        <v>12.157477639167292</v>
      </c>
      <c r="G2623" s="5">
        <v>0.29988233284099702</v>
      </c>
      <c r="H2623" s="5">
        <v>0.38406186524763802</v>
      </c>
      <c r="I2623" s="6">
        <f t="shared" si="80"/>
        <v>0.66034126055843034</v>
      </c>
      <c r="J2623" s="6">
        <f t="shared" si="81"/>
        <v>1.5143684935791089</v>
      </c>
    </row>
    <row r="2624" spans="1:10" x14ac:dyDescent="0.25">
      <c r="A2624" s="3" t="s">
        <v>3312</v>
      </c>
      <c r="B2624" s="4" t="s">
        <v>3312</v>
      </c>
      <c r="C2624" s="5">
        <v>2781742</v>
      </c>
      <c r="D2624" s="5">
        <v>2782869</v>
      </c>
      <c r="E2624" s="5">
        <v>20.690716268103177</v>
      </c>
      <c r="F2624" s="5">
        <v>17.187218293960374</v>
      </c>
      <c r="G2624" s="5">
        <v>0.132558351121386</v>
      </c>
      <c r="H2624" s="5">
        <v>0.52772568267021103</v>
      </c>
      <c r="I2624" s="6">
        <f t="shared" si="80"/>
        <v>0.8306729487396336</v>
      </c>
      <c r="J2624" s="6">
        <f t="shared" si="81"/>
        <v>1.2038432231569398</v>
      </c>
    </row>
    <row r="2625" spans="1:10" x14ac:dyDescent="0.25">
      <c r="A2625" s="3" t="s">
        <v>3313</v>
      </c>
      <c r="B2625" s="4" t="s">
        <v>3313</v>
      </c>
      <c r="C2625" s="5">
        <v>2782885</v>
      </c>
      <c r="D2625" s="5">
        <v>2784177</v>
      </c>
      <c r="E2625" s="5">
        <v>35.536357996921019</v>
      </c>
      <c r="F2625" s="5">
        <v>50.03958337311861</v>
      </c>
      <c r="G2625" s="5">
        <v>0.117535607733259</v>
      </c>
      <c r="H2625" s="5">
        <v>0.54087660918611502</v>
      </c>
      <c r="I2625" s="6">
        <f t="shared" si="80"/>
        <v>1.4081235724115058</v>
      </c>
      <c r="J2625" s="6">
        <f t="shared" si="81"/>
        <v>0.71016494545818376</v>
      </c>
    </row>
    <row r="2626" spans="1:10" x14ac:dyDescent="0.25">
      <c r="A2626" s="3" t="s">
        <v>3314</v>
      </c>
      <c r="B2626" s="4" t="s">
        <v>3314</v>
      </c>
      <c r="C2626" s="5">
        <v>2784476</v>
      </c>
      <c r="D2626" s="5">
        <v>2785186</v>
      </c>
      <c r="E2626" s="5">
        <v>8.252909456661726</v>
      </c>
      <c r="F2626" s="5">
        <v>5.7871819865561145</v>
      </c>
      <c r="G2626" s="5">
        <v>8.2664750363501904E-2</v>
      </c>
      <c r="H2626" s="5">
        <v>0.57793573328695402</v>
      </c>
      <c r="I2626" s="6">
        <f t="shared" ref="I2626:I2689" si="82">F2626/E2626</f>
        <v>0.70122930791209848</v>
      </c>
      <c r="J2626" s="6">
        <f t="shared" ref="J2626:J2689" si="83">E2626/F2626</f>
        <v>1.4260670350152471</v>
      </c>
    </row>
    <row r="2627" spans="1:10" x14ac:dyDescent="0.25">
      <c r="A2627" s="3" t="s">
        <v>5317</v>
      </c>
      <c r="B2627" s="4" t="s">
        <v>2045</v>
      </c>
      <c r="C2627" s="5">
        <v>2785663</v>
      </c>
      <c r="D2627" s="5">
        <v>2786211</v>
      </c>
      <c r="E2627" s="5">
        <v>24.635270921253436</v>
      </c>
      <c r="F2627" s="5">
        <v>14.295629390566743</v>
      </c>
      <c r="G2627" s="5">
        <v>0.33381154310771999</v>
      </c>
      <c r="H2627" s="5">
        <v>0.359133678423118</v>
      </c>
      <c r="I2627" s="6">
        <f t="shared" si="82"/>
        <v>0.58029113770506835</v>
      </c>
      <c r="J2627" s="6">
        <f t="shared" si="83"/>
        <v>1.7232729142733312</v>
      </c>
    </row>
    <row r="2628" spans="1:10" x14ac:dyDescent="0.25">
      <c r="A2628" s="3" t="s">
        <v>6201</v>
      </c>
      <c r="B2628" s="4" t="s">
        <v>591</v>
      </c>
      <c r="C2628" s="5">
        <v>2786415</v>
      </c>
      <c r="D2628" s="5">
        <v>2787806</v>
      </c>
      <c r="E2628" s="5">
        <v>38.119755586438281</v>
      </c>
      <c r="F2628" s="5">
        <v>54.201060447203666</v>
      </c>
      <c r="G2628" s="5">
        <v>0.107555871274849</v>
      </c>
      <c r="H2628" s="5">
        <v>0.55064401506713101</v>
      </c>
      <c r="I2628" s="6">
        <f t="shared" si="82"/>
        <v>1.4218627484192625</v>
      </c>
      <c r="J2628" s="6">
        <f t="shared" si="83"/>
        <v>0.70330276330239128</v>
      </c>
    </row>
    <row r="2629" spans="1:10" x14ac:dyDescent="0.25">
      <c r="A2629" s="3" t="s">
        <v>5318</v>
      </c>
      <c r="B2629" s="4" t="s">
        <v>2017</v>
      </c>
      <c r="C2629" s="5">
        <v>2788021</v>
      </c>
      <c r="D2629" s="5">
        <v>2788872</v>
      </c>
      <c r="E2629" s="5">
        <v>300.91823040419644</v>
      </c>
      <c r="F2629" s="5">
        <v>286.67261783783221</v>
      </c>
      <c r="G2629" s="5">
        <v>1.8877060275002799E-2</v>
      </c>
      <c r="H2629" s="5">
        <v>0.66901353809965403</v>
      </c>
      <c r="I2629" s="6">
        <f t="shared" si="82"/>
        <v>0.95265952299656498</v>
      </c>
      <c r="J2629" s="6">
        <f t="shared" si="83"/>
        <v>1.0496929657035567</v>
      </c>
    </row>
    <row r="2630" spans="1:10" x14ac:dyDescent="0.25">
      <c r="A2630" s="3" t="s">
        <v>5319</v>
      </c>
      <c r="B2630" s="4" t="s">
        <v>790</v>
      </c>
      <c r="C2630" s="5">
        <v>2789247</v>
      </c>
      <c r="D2630" s="5">
        <v>2790038</v>
      </c>
      <c r="E2630" s="5">
        <v>66.874351188783976</v>
      </c>
      <c r="F2630" s="5">
        <v>73.654068796411451</v>
      </c>
      <c r="G2630" s="5">
        <v>3.0609869802414799E-2</v>
      </c>
      <c r="H2630" s="5">
        <v>0.64846269538482404</v>
      </c>
      <c r="I2630" s="6">
        <f t="shared" si="82"/>
        <v>1.1013799384533627</v>
      </c>
      <c r="J2630" s="6">
        <f t="shared" si="83"/>
        <v>0.90795189297189516</v>
      </c>
    </row>
    <row r="2631" spans="1:10" x14ac:dyDescent="0.25">
      <c r="A2631" s="3" t="s">
        <v>5320</v>
      </c>
      <c r="B2631" s="4" t="s">
        <v>1072</v>
      </c>
      <c r="C2631" s="5">
        <v>2790225</v>
      </c>
      <c r="D2631" s="5">
        <v>2791391</v>
      </c>
      <c r="E2631" s="5">
        <v>46.957894766259422</v>
      </c>
      <c r="F2631" s="5">
        <v>36.77771860342682</v>
      </c>
      <c r="G2631" s="5">
        <v>0.40908188565499798</v>
      </c>
      <c r="H2631" s="5">
        <v>0.29644770398426301</v>
      </c>
      <c r="I2631" s="6">
        <f t="shared" si="82"/>
        <v>0.78320629122097385</v>
      </c>
      <c r="J2631" s="6">
        <f t="shared" si="83"/>
        <v>1.2768028183750377</v>
      </c>
    </row>
    <row r="2632" spans="1:10" x14ac:dyDescent="0.25">
      <c r="A2632" s="3" t="s">
        <v>3315</v>
      </c>
      <c r="B2632" s="4" t="s">
        <v>3315</v>
      </c>
      <c r="C2632" s="5">
        <v>2791758</v>
      </c>
      <c r="D2632" s="5">
        <v>2793125</v>
      </c>
      <c r="E2632" s="5">
        <v>35.217689823153222</v>
      </c>
      <c r="F2632" s="5">
        <v>29.02946057885805</v>
      </c>
      <c r="G2632" s="5">
        <v>0.28058142627914101</v>
      </c>
      <c r="H2632" s="5">
        <v>0.39981171408265498</v>
      </c>
      <c r="I2632" s="6">
        <f t="shared" si="82"/>
        <v>0.82428633804858953</v>
      </c>
      <c r="J2632" s="6">
        <f t="shared" si="83"/>
        <v>1.2131706590787297</v>
      </c>
    </row>
    <row r="2633" spans="1:10" x14ac:dyDescent="0.25">
      <c r="A2633" s="3" t="s">
        <v>3316</v>
      </c>
      <c r="B2633" s="4" t="s">
        <v>3316</v>
      </c>
      <c r="C2633" s="5">
        <v>2793179</v>
      </c>
      <c r="D2633" s="5">
        <v>2793982</v>
      </c>
      <c r="E2633" s="5">
        <v>30.847687373679761</v>
      </c>
      <c r="F2633" s="5">
        <v>17.717503994653757</v>
      </c>
      <c r="G2633" s="5">
        <v>0.47437086192473199</v>
      </c>
      <c r="H2633" s="5">
        <v>0.24097767005367701</v>
      </c>
      <c r="I2633" s="6">
        <f t="shared" si="82"/>
        <v>0.57435436828794173</v>
      </c>
      <c r="J2633" s="6">
        <f t="shared" si="83"/>
        <v>1.7410853912034125</v>
      </c>
    </row>
    <row r="2634" spans="1:10" x14ac:dyDescent="0.25">
      <c r="A2634" s="3" t="s">
        <v>3317</v>
      </c>
      <c r="B2634" s="4" t="s">
        <v>3317</v>
      </c>
      <c r="C2634" s="5">
        <v>2793979</v>
      </c>
      <c r="D2634" s="5">
        <v>2795142</v>
      </c>
      <c r="E2634" s="5">
        <v>29.413254850239053</v>
      </c>
      <c r="F2634" s="5">
        <v>20.363415252282362</v>
      </c>
      <c r="G2634" s="5">
        <v>0.32064406308182503</v>
      </c>
      <c r="H2634" s="5">
        <v>0.37022364924138002</v>
      </c>
      <c r="I2634" s="6">
        <f t="shared" si="82"/>
        <v>0.69232104219560253</v>
      </c>
      <c r="J2634" s="6">
        <f t="shared" si="83"/>
        <v>1.4444165915117</v>
      </c>
    </row>
    <row r="2635" spans="1:10" x14ac:dyDescent="0.25">
      <c r="A2635" s="3" t="s">
        <v>5321</v>
      </c>
      <c r="B2635" s="4" t="s">
        <v>722</v>
      </c>
      <c r="C2635" s="5">
        <v>2795139</v>
      </c>
      <c r="D2635" s="5">
        <v>2797751</v>
      </c>
      <c r="E2635" s="5">
        <v>28.702225893436875</v>
      </c>
      <c r="F2635" s="5">
        <v>16.881604340523321</v>
      </c>
      <c r="G2635" s="5">
        <v>0.44886940820001398</v>
      </c>
      <c r="H2635" s="5">
        <v>0.263030062540761</v>
      </c>
      <c r="I2635" s="6">
        <f t="shared" si="82"/>
        <v>0.58816359411287022</v>
      </c>
      <c r="J2635" s="6">
        <f t="shared" si="83"/>
        <v>1.7002072382740798</v>
      </c>
    </row>
    <row r="2636" spans="1:10" x14ac:dyDescent="0.25">
      <c r="A2636" s="3" t="s">
        <v>5322</v>
      </c>
      <c r="B2636" s="4" t="s">
        <v>354</v>
      </c>
      <c r="C2636" s="5">
        <v>2797833</v>
      </c>
      <c r="D2636" s="5">
        <v>2798612</v>
      </c>
      <c r="E2636" s="5">
        <v>16.628550695982735</v>
      </c>
      <c r="F2636" s="5">
        <v>10.806368970661653</v>
      </c>
      <c r="G2636" s="5">
        <v>0.232225224614142</v>
      </c>
      <c r="H2636" s="5">
        <v>0.44197229317745301</v>
      </c>
      <c r="I2636" s="6">
        <f t="shared" si="82"/>
        <v>0.64986836004128412</v>
      </c>
      <c r="J2636" s="6">
        <f t="shared" si="83"/>
        <v>1.538773175441982</v>
      </c>
    </row>
    <row r="2637" spans="1:10" x14ac:dyDescent="0.25">
      <c r="A2637" s="3" t="s">
        <v>3318</v>
      </c>
      <c r="B2637" s="4" t="s">
        <v>3318</v>
      </c>
      <c r="C2637" s="5">
        <v>2798850</v>
      </c>
      <c r="D2637" s="5">
        <v>2799392</v>
      </c>
      <c r="E2637" s="5">
        <v>8.8716648439987758</v>
      </c>
      <c r="F2637" s="5">
        <v>6.4997765991129697</v>
      </c>
      <c r="G2637" s="5">
        <v>8.4778269073623902E-2</v>
      </c>
      <c r="H2637" s="5">
        <v>0.57600972846255905</v>
      </c>
      <c r="I2637" s="6">
        <f t="shared" si="82"/>
        <v>0.73264451637955341</v>
      </c>
      <c r="J2637" s="6">
        <f t="shared" si="83"/>
        <v>1.3649184258439744</v>
      </c>
    </row>
    <row r="2638" spans="1:10" x14ac:dyDescent="0.25">
      <c r="A2638" s="3" t="s">
        <v>5323</v>
      </c>
      <c r="B2638" s="4" t="s">
        <v>719</v>
      </c>
      <c r="C2638" s="5">
        <v>2800050</v>
      </c>
      <c r="D2638" s="5">
        <v>2800931</v>
      </c>
      <c r="E2638" s="5">
        <v>199.30621110071925</v>
      </c>
      <c r="F2638" s="5">
        <v>296.56474562814373</v>
      </c>
      <c r="G2638" s="5">
        <v>0.91671687731321405</v>
      </c>
      <c r="H2638" s="5">
        <v>1.31881480765363E-2</v>
      </c>
      <c r="I2638" s="6">
        <f t="shared" si="82"/>
        <v>1.4879854671376747</v>
      </c>
      <c r="J2638" s="6">
        <f t="shared" si="83"/>
        <v>0.67204957446501445</v>
      </c>
    </row>
    <row r="2639" spans="1:10" x14ac:dyDescent="0.25">
      <c r="A2639" s="3" t="s">
        <v>5324</v>
      </c>
      <c r="B2639" s="4" t="s">
        <v>1204</v>
      </c>
      <c r="C2639" s="5">
        <v>2801394</v>
      </c>
      <c r="D2639" s="5">
        <v>2803472</v>
      </c>
      <c r="E2639" s="5">
        <v>120.29454845795097</v>
      </c>
      <c r="F2639" s="5">
        <v>158.76666559438038</v>
      </c>
      <c r="G2639" s="5">
        <v>0.214394066957455</v>
      </c>
      <c r="H2639" s="5">
        <v>0.45726165495863402</v>
      </c>
      <c r="I2639" s="6">
        <f t="shared" si="82"/>
        <v>1.3198159653084975</v>
      </c>
      <c r="J2639" s="6">
        <f t="shared" si="83"/>
        <v>0.75768139368298759</v>
      </c>
    </row>
    <row r="2640" spans="1:10" x14ac:dyDescent="0.25">
      <c r="A2640" s="3" t="s">
        <v>5325</v>
      </c>
      <c r="B2640" s="4" t="s">
        <v>1215</v>
      </c>
      <c r="C2640" s="5">
        <v>2803492</v>
      </c>
      <c r="D2640" s="5">
        <v>2804205</v>
      </c>
      <c r="E2640" s="5">
        <v>418.74922812957635</v>
      </c>
      <c r="F2640" s="5">
        <v>400.95961724639619</v>
      </c>
      <c r="G2640" s="5">
        <v>3.6558096503115402E-2</v>
      </c>
      <c r="H2640" s="5">
        <v>0.638558066370984</v>
      </c>
      <c r="I2640" s="6">
        <f t="shared" si="82"/>
        <v>0.95751726883738775</v>
      </c>
      <c r="J2640" s="6">
        <f t="shared" si="83"/>
        <v>1.044367587452699</v>
      </c>
    </row>
    <row r="2641" spans="1:10" x14ac:dyDescent="0.25">
      <c r="A2641" s="3" t="s">
        <v>3319</v>
      </c>
      <c r="B2641" s="4" t="s">
        <v>3319</v>
      </c>
      <c r="C2641" s="5">
        <v>2804301</v>
      </c>
      <c r="D2641" s="5">
        <v>2804798</v>
      </c>
      <c r="E2641" s="5">
        <v>96.051341907235255</v>
      </c>
      <c r="F2641" s="5">
        <v>97.467052921817597</v>
      </c>
      <c r="G2641" s="5">
        <v>3.4279777834904997E-2</v>
      </c>
      <c r="H2641" s="5">
        <v>0.64240995254959798</v>
      </c>
      <c r="I2641" s="6">
        <f t="shared" si="82"/>
        <v>1.0147391070907641</v>
      </c>
      <c r="J2641" s="6">
        <f t="shared" si="83"/>
        <v>0.98547497875289258</v>
      </c>
    </row>
    <row r="2642" spans="1:10" x14ac:dyDescent="0.25">
      <c r="A2642" s="3" t="s">
        <v>5326</v>
      </c>
      <c r="B2642" s="4" t="s">
        <v>2048</v>
      </c>
      <c r="C2642" s="5">
        <v>2804925</v>
      </c>
      <c r="D2642" s="5">
        <v>2806277</v>
      </c>
      <c r="E2642" s="5">
        <v>70.921214959067711</v>
      </c>
      <c r="F2642" s="5">
        <v>52.222979555742235</v>
      </c>
      <c r="G2642" s="5">
        <v>0.44873202770309201</v>
      </c>
      <c r="H2642" s="5">
        <v>0.26332150633222401</v>
      </c>
      <c r="I2642" s="6">
        <f t="shared" si="82"/>
        <v>0.73635201520282478</v>
      </c>
      <c r="J2642" s="6">
        <f t="shared" si="83"/>
        <v>1.3580461238020167</v>
      </c>
    </row>
    <row r="2643" spans="1:10" x14ac:dyDescent="0.25">
      <c r="A2643" s="3" t="s">
        <v>3320</v>
      </c>
      <c r="B2643" s="4" t="s">
        <v>3320</v>
      </c>
      <c r="C2643" s="5">
        <v>2806246</v>
      </c>
      <c r="D2643" s="5">
        <v>2808897</v>
      </c>
      <c r="E2643" s="5">
        <v>55.122975436412069</v>
      </c>
      <c r="F2643" s="5">
        <v>54.447535424544036</v>
      </c>
      <c r="G2643" s="5">
        <v>4.34076867982452E-2</v>
      </c>
      <c r="H2643" s="5">
        <v>0.62670610325243303</v>
      </c>
      <c r="I2643" s="6">
        <f t="shared" si="82"/>
        <v>0.98774666994079086</v>
      </c>
      <c r="J2643" s="6">
        <f t="shared" si="83"/>
        <v>1.0124053367448393</v>
      </c>
    </row>
    <row r="2644" spans="1:10" x14ac:dyDescent="0.25">
      <c r="A2644" s="3" t="s">
        <v>3321</v>
      </c>
      <c r="B2644" s="4" t="s">
        <v>3321</v>
      </c>
      <c r="C2644" s="5">
        <v>2809377</v>
      </c>
      <c r="D2644" s="5">
        <v>2809931</v>
      </c>
      <c r="E2644" s="5">
        <v>21.323704657420468</v>
      </c>
      <c r="F2644" s="5">
        <v>15.355724822268803</v>
      </c>
      <c r="G2644" s="5">
        <v>0.12581270890336901</v>
      </c>
      <c r="H2644" s="5">
        <v>0.53376519598730998</v>
      </c>
      <c r="I2644" s="6">
        <f t="shared" si="82"/>
        <v>0.72012462510472552</v>
      </c>
      <c r="J2644" s="6">
        <f t="shared" si="83"/>
        <v>1.388648527127611</v>
      </c>
    </row>
    <row r="2645" spans="1:10" x14ac:dyDescent="0.25">
      <c r="A2645" s="3" t="s">
        <v>3322</v>
      </c>
      <c r="B2645" s="4" t="s">
        <v>3322</v>
      </c>
      <c r="C2645" s="5">
        <v>2809937</v>
      </c>
      <c r="D2645" s="5">
        <v>2810467</v>
      </c>
      <c r="E2645" s="5">
        <v>15.874299380435188</v>
      </c>
      <c r="F2645" s="5">
        <v>9.7208882382755721</v>
      </c>
      <c r="G2645" s="5">
        <v>0.159004522084292</v>
      </c>
      <c r="H2645" s="5">
        <v>0.50486766756047796</v>
      </c>
      <c r="I2645" s="6">
        <f t="shared" si="82"/>
        <v>0.61236644246840943</v>
      </c>
      <c r="J2645" s="6">
        <f t="shared" si="83"/>
        <v>1.6330091439515608</v>
      </c>
    </row>
    <row r="2646" spans="1:10" x14ac:dyDescent="0.25">
      <c r="A2646" s="3" t="s">
        <v>3323</v>
      </c>
      <c r="B2646" s="4" t="s">
        <v>3323</v>
      </c>
      <c r="C2646" s="5">
        <v>2810488</v>
      </c>
      <c r="D2646" s="5">
        <v>2811045</v>
      </c>
      <c r="E2646" s="5">
        <v>16.653997351864199</v>
      </c>
      <c r="F2646" s="5">
        <v>10.720350185761545</v>
      </c>
      <c r="G2646" s="5">
        <v>8.8022250401601096E-2</v>
      </c>
      <c r="H2646" s="5">
        <v>0.57238509815821004</v>
      </c>
      <c r="I2646" s="6">
        <f t="shared" si="82"/>
        <v>0.64371033327692595</v>
      </c>
      <c r="J2646" s="6">
        <f t="shared" si="83"/>
        <v>1.5534937817594383</v>
      </c>
    </row>
    <row r="2647" spans="1:10" x14ac:dyDescent="0.25">
      <c r="A2647" s="3" t="s">
        <v>3324</v>
      </c>
      <c r="B2647" s="4" t="s">
        <v>3324</v>
      </c>
      <c r="C2647" s="5">
        <v>2811281</v>
      </c>
      <c r="D2647" s="5">
        <v>2811829</v>
      </c>
      <c r="E2647" s="5">
        <v>14.952819130803311</v>
      </c>
      <c r="F2647" s="5">
        <v>8.7534246404445906</v>
      </c>
      <c r="G2647" s="5">
        <v>0.14319461669969599</v>
      </c>
      <c r="H2647" s="5">
        <v>0.51730377251091697</v>
      </c>
      <c r="I2647" s="6">
        <f t="shared" si="82"/>
        <v>0.58540296407466341</v>
      </c>
      <c r="J2647" s="6">
        <f t="shared" si="83"/>
        <v>1.708225037057479</v>
      </c>
    </row>
    <row r="2648" spans="1:10" x14ac:dyDescent="0.25">
      <c r="A2648" s="3" t="s">
        <v>3325</v>
      </c>
      <c r="B2648" s="4" t="s">
        <v>3325</v>
      </c>
      <c r="C2648" s="5">
        <v>2811932</v>
      </c>
      <c r="D2648" s="5">
        <v>2814379</v>
      </c>
      <c r="E2648" s="5">
        <v>17.776433127467303</v>
      </c>
      <c r="F2648" s="5">
        <v>10.447961057493353</v>
      </c>
      <c r="G2648" s="5">
        <v>0.48910989247233499</v>
      </c>
      <c r="H2648" s="5">
        <v>0.23026488156707001</v>
      </c>
      <c r="I2648" s="6">
        <f t="shared" si="82"/>
        <v>0.58774226429877308</v>
      </c>
      <c r="J2648" s="6">
        <f t="shared" si="83"/>
        <v>1.7014260514225326</v>
      </c>
    </row>
    <row r="2649" spans="1:10" x14ac:dyDescent="0.25">
      <c r="A2649" s="3" t="s">
        <v>3326</v>
      </c>
      <c r="B2649" s="4" t="s">
        <v>3326</v>
      </c>
      <c r="C2649" s="5">
        <v>2814585</v>
      </c>
      <c r="D2649" s="5">
        <v>2815574</v>
      </c>
      <c r="E2649" s="5">
        <v>12.404243241409668</v>
      </c>
      <c r="F2649" s="5">
        <v>8.7753032324951636</v>
      </c>
      <c r="G2649" s="5">
        <v>0.14030204511578601</v>
      </c>
      <c r="H2649" s="5">
        <v>0.51959516373694303</v>
      </c>
      <c r="I2649" s="6">
        <f t="shared" si="82"/>
        <v>0.70744365953741994</v>
      </c>
      <c r="J2649" s="6">
        <f t="shared" si="83"/>
        <v>1.4135401265082728</v>
      </c>
    </row>
    <row r="2650" spans="1:10" x14ac:dyDescent="0.25">
      <c r="A2650" s="3" t="s">
        <v>3327</v>
      </c>
      <c r="B2650" s="4" t="s">
        <v>3327</v>
      </c>
      <c r="C2650" s="5">
        <v>2815782</v>
      </c>
      <c r="D2650" s="5">
        <v>2816021</v>
      </c>
      <c r="E2650" s="5">
        <v>34.87044797557823</v>
      </c>
      <c r="F2650" s="5">
        <v>35.00178858501166</v>
      </c>
      <c r="G2650" s="5">
        <v>1.5504931931169801E-2</v>
      </c>
      <c r="H2650" s="5">
        <v>0.67361207860759897</v>
      </c>
      <c r="I2650" s="6">
        <f t="shared" si="82"/>
        <v>1.0037665306028021</v>
      </c>
      <c r="J2650" s="6">
        <f t="shared" si="83"/>
        <v>0.99624760291565007</v>
      </c>
    </row>
    <row r="2651" spans="1:10" x14ac:dyDescent="0.25">
      <c r="A2651" s="3" t="s">
        <v>3328</v>
      </c>
      <c r="B2651" s="4" t="s">
        <v>3328</v>
      </c>
      <c r="C2651" s="5">
        <v>2816131</v>
      </c>
      <c r="D2651" s="5">
        <v>2816520</v>
      </c>
      <c r="E2651" s="5">
        <v>59.886394044401435</v>
      </c>
      <c r="F2651" s="5">
        <v>79.934511469412755</v>
      </c>
      <c r="G2651" s="5">
        <v>4.4382131951591498E-2</v>
      </c>
      <c r="H2651" s="5">
        <v>0.62475994664622703</v>
      </c>
      <c r="I2651" s="6">
        <f t="shared" si="82"/>
        <v>1.3347691532428398</v>
      </c>
      <c r="J2651" s="6">
        <f t="shared" si="83"/>
        <v>0.74919322009389133</v>
      </c>
    </row>
    <row r="2652" spans="1:10" x14ac:dyDescent="0.25">
      <c r="A2652" s="3" t="s">
        <v>3329</v>
      </c>
      <c r="B2652" s="4" t="s">
        <v>3329</v>
      </c>
      <c r="C2652" s="5">
        <v>2817320</v>
      </c>
      <c r="D2652" s="5">
        <v>2817553</v>
      </c>
      <c r="E2652" s="5">
        <v>46.83159230193538</v>
      </c>
      <c r="F2652" s="5">
        <v>36.319227434482237</v>
      </c>
      <c r="G2652" s="5">
        <v>0.16512064987894801</v>
      </c>
      <c r="H2652" s="5">
        <v>0.49932789779188302</v>
      </c>
      <c r="I2652" s="6">
        <f t="shared" si="82"/>
        <v>0.77552834847730112</v>
      </c>
      <c r="J2652" s="6">
        <f t="shared" si="83"/>
        <v>1.2894435154606974</v>
      </c>
    </row>
    <row r="2653" spans="1:10" x14ac:dyDescent="0.25">
      <c r="A2653" s="3" t="s">
        <v>3330</v>
      </c>
      <c r="B2653" s="4" t="s">
        <v>3330</v>
      </c>
      <c r="C2653" s="5">
        <v>2817708</v>
      </c>
      <c r="D2653" s="5">
        <v>2818964</v>
      </c>
      <c r="E2653" s="5">
        <v>33.601374693755652</v>
      </c>
      <c r="F2653" s="5">
        <v>26.649381948184416</v>
      </c>
      <c r="G2653" s="5">
        <v>0.297950550704769</v>
      </c>
      <c r="H2653" s="5">
        <v>0.38555702866028801</v>
      </c>
      <c r="I2653" s="6">
        <f t="shared" si="82"/>
        <v>0.79310391884463083</v>
      </c>
      <c r="J2653" s="6">
        <f t="shared" si="83"/>
        <v>1.2608688171113427</v>
      </c>
    </row>
    <row r="2654" spans="1:10" x14ac:dyDescent="0.25">
      <c r="A2654" s="3" t="s">
        <v>3331</v>
      </c>
      <c r="B2654" s="4" t="s">
        <v>3331</v>
      </c>
      <c r="C2654" s="5">
        <v>2819357</v>
      </c>
      <c r="D2654" s="5">
        <v>2819605</v>
      </c>
      <c r="E2654" s="5">
        <v>82.109771554173733</v>
      </c>
      <c r="F2654" s="5">
        <v>85.727547700632769</v>
      </c>
      <c r="G2654" s="5">
        <v>2.0406799546391699E-2</v>
      </c>
      <c r="H2654" s="5">
        <v>0.66604857725000899</v>
      </c>
      <c r="I2654" s="6">
        <f t="shared" si="82"/>
        <v>1.044060238848334</v>
      </c>
      <c r="J2654" s="6">
        <f t="shared" si="83"/>
        <v>0.95779914107548503</v>
      </c>
    </row>
    <row r="2655" spans="1:10" x14ac:dyDescent="0.25">
      <c r="A2655" s="3" t="s">
        <v>5944</v>
      </c>
      <c r="B2655" s="4" t="s">
        <v>37</v>
      </c>
      <c r="C2655" s="5">
        <v>2820749</v>
      </c>
      <c r="D2655" s="5">
        <v>2821978</v>
      </c>
      <c r="E2655" s="5">
        <v>18.865891809872483</v>
      </c>
      <c r="F2655" s="5">
        <v>11.651883959429568</v>
      </c>
      <c r="G2655" s="5">
        <v>0.32432930450506198</v>
      </c>
      <c r="H2655" s="5">
        <v>0.367150582605899</v>
      </c>
      <c r="I2655" s="6">
        <f t="shared" si="82"/>
        <v>0.61761638818113862</v>
      </c>
      <c r="J2655" s="6">
        <f t="shared" si="83"/>
        <v>1.6191280204610006</v>
      </c>
    </row>
    <row r="2656" spans="1:10" x14ac:dyDescent="0.25">
      <c r="A2656" s="3" t="s">
        <v>3332</v>
      </c>
      <c r="B2656" s="4" t="s">
        <v>3332</v>
      </c>
      <c r="C2656" s="5">
        <v>2822596</v>
      </c>
      <c r="D2656" s="5">
        <v>2823549</v>
      </c>
      <c r="E2656" s="5">
        <v>19.311544021402458</v>
      </c>
      <c r="F2656" s="5">
        <v>9.9351425295472158</v>
      </c>
      <c r="G2656" s="5">
        <v>0.44520397587743998</v>
      </c>
      <c r="H2656" s="5">
        <v>0.26736161144754</v>
      </c>
      <c r="I2656" s="6">
        <f t="shared" si="82"/>
        <v>0.5144665034829099</v>
      </c>
      <c r="J2656" s="6">
        <f t="shared" si="83"/>
        <v>1.9437611452447439</v>
      </c>
    </row>
    <row r="2657" spans="1:10" x14ac:dyDescent="0.25">
      <c r="A2657" s="3" t="s">
        <v>3333</v>
      </c>
      <c r="B2657" s="4" t="s">
        <v>3333</v>
      </c>
      <c r="C2657" s="5">
        <v>2823649</v>
      </c>
      <c r="D2657" s="5">
        <v>2826291</v>
      </c>
      <c r="E2657" s="5">
        <v>49.301429607477807</v>
      </c>
      <c r="F2657" s="5">
        <v>23.653258527170582</v>
      </c>
      <c r="G2657" s="5">
        <v>0.44062954873621002</v>
      </c>
      <c r="H2657" s="5">
        <v>0.27078697309999</v>
      </c>
      <c r="I2657" s="6">
        <f t="shared" si="82"/>
        <v>0.4797682078489458</v>
      </c>
      <c r="J2657" s="6">
        <f t="shared" si="83"/>
        <v>2.0843398617084863</v>
      </c>
    </row>
    <row r="2658" spans="1:10" x14ac:dyDescent="0.25">
      <c r="A2658" s="3" t="s">
        <v>3334</v>
      </c>
      <c r="B2658" s="4" t="s">
        <v>3334</v>
      </c>
      <c r="C2658" s="5">
        <v>2826648</v>
      </c>
      <c r="D2658" s="5">
        <v>2827412</v>
      </c>
      <c r="E2658" s="5">
        <v>181.446112624059</v>
      </c>
      <c r="F2658" s="5">
        <v>435.21624333523079</v>
      </c>
      <c r="G2658" s="5">
        <v>0.99998838324851602</v>
      </c>
      <c r="H2658" s="7">
        <v>9.4092688837517502E-7</v>
      </c>
      <c r="I2658" s="6">
        <f t="shared" si="82"/>
        <v>2.3985977822350044</v>
      </c>
      <c r="J2658" s="6">
        <f t="shared" si="83"/>
        <v>0.41691024956597922</v>
      </c>
    </row>
    <row r="2659" spans="1:10" x14ac:dyDescent="0.25">
      <c r="A2659" s="3" t="s">
        <v>5327</v>
      </c>
      <c r="B2659" s="4" t="s">
        <v>188</v>
      </c>
      <c r="C2659" s="5">
        <v>2827947</v>
      </c>
      <c r="D2659" s="5">
        <v>2828591</v>
      </c>
      <c r="E2659" s="5">
        <v>48.571370176444645</v>
      </c>
      <c r="F2659" s="5">
        <v>49.385885910789227</v>
      </c>
      <c r="G2659" s="5">
        <v>5.0476870921203197E-2</v>
      </c>
      <c r="H2659" s="5">
        <v>0.61783753319819601</v>
      </c>
      <c r="I2659" s="6">
        <f t="shared" si="82"/>
        <v>1.0167694617505272</v>
      </c>
      <c r="J2659" s="6">
        <f t="shared" si="83"/>
        <v>0.98350711505275157</v>
      </c>
    </row>
    <row r="2660" spans="1:10" x14ac:dyDescent="0.25">
      <c r="A2660" s="3" t="s">
        <v>5328</v>
      </c>
      <c r="B2660" s="4" t="s">
        <v>187</v>
      </c>
      <c r="C2660" s="5">
        <v>2828601</v>
      </c>
      <c r="D2660" s="5">
        <v>2828990</v>
      </c>
      <c r="E2660" s="5">
        <v>45.281008765864975</v>
      </c>
      <c r="F2660" s="5">
        <v>32.522113328494846</v>
      </c>
      <c r="G2660" s="5">
        <v>0.17145147835043401</v>
      </c>
      <c r="H2660" s="5">
        <v>0.49321806362012299</v>
      </c>
      <c r="I2660" s="6">
        <f t="shared" si="82"/>
        <v>0.71822855132617092</v>
      </c>
      <c r="J2660" s="6">
        <f t="shared" si="83"/>
        <v>1.3923144633467341</v>
      </c>
    </row>
    <row r="2661" spans="1:10" x14ac:dyDescent="0.25">
      <c r="A2661" s="3" t="s">
        <v>5329</v>
      </c>
      <c r="B2661" s="4" t="s">
        <v>182</v>
      </c>
      <c r="C2661" s="5">
        <v>2829091</v>
      </c>
      <c r="D2661" s="5">
        <v>2830140</v>
      </c>
      <c r="E2661" s="5">
        <v>36.929493055715554</v>
      </c>
      <c r="F2661" s="5">
        <v>21.403667004728629</v>
      </c>
      <c r="G2661" s="5">
        <v>0.420510268759894</v>
      </c>
      <c r="H2661" s="5">
        <v>0.28367355515348303</v>
      </c>
      <c r="I2661" s="6">
        <f t="shared" si="82"/>
        <v>0.57958193394198232</v>
      </c>
      <c r="J2661" s="6">
        <f t="shared" si="83"/>
        <v>1.7253815922083289</v>
      </c>
    </row>
    <row r="2662" spans="1:10" x14ac:dyDescent="0.25">
      <c r="A2662" s="3" t="s">
        <v>5330</v>
      </c>
      <c r="B2662" s="4" t="s">
        <v>185</v>
      </c>
      <c r="C2662" s="5">
        <v>2830140</v>
      </c>
      <c r="D2662" s="5">
        <v>2831012</v>
      </c>
      <c r="E2662" s="5">
        <v>31.61557986870648</v>
      </c>
      <c r="F2662" s="5">
        <v>18.892061957506176</v>
      </c>
      <c r="G2662" s="5">
        <v>0.458437562877472</v>
      </c>
      <c r="H2662" s="5">
        <v>0.25354189433158397</v>
      </c>
      <c r="I2662" s="6">
        <f t="shared" si="82"/>
        <v>0.59755544690185458</v>
      </c>
      <c r="J2662" s="6">
        <f t="shared" si="83"/>
        <v>1.6734848710436823</v>
      </c>
    </row>
    <row r="2663" spans="1:10" x14ac:dyDescent="0.25">
      <c r="A2663" s="3" t="s">
        <v>5331</v>
      </c>
      <c r="B2663" s="4" t="s">
        <v>1688</v>
      </c>
      <c r="C2663" s="5">
        <v>2831185</v>
      </c>
      <c r="D2663" s="5">
        <v>2832795</v>
      </c>
      <c r="E2663" s="5">
        <v>34.142015569256408</v>
      </c>
      <c r="F2663" s="5">
        <v>18.321370557045956</v>
      </c>
      <c r="G2663" s="5">
        <v>0.65149182028206598</v>
      </c>
      <c r="H2663" s="5">
        <v>0.11873365030346</v>
      </c>
      <c r="I2663" s="6">
        <f t="shared" si="82"/>
        <v>0.53662240648568083</v>
      </c>
      <c r="J2663" s="6">
        <f t="shared" si="83"/>
        <v>1.8635077251972405</v>
      </c>
    </row>
    <row r="2664" spans="1:10" x14ac:dyDescent="0.25">
      <c r="A2664" s="3" t="s">
        <v>5967</v>
      </c>
      <c r="B2664" s="4" t="s">
        <v>183</v>
      </c>
      <c r="C2664" s="5">
        <v>2832980</v>
      </c>
      <c r="D2664" s="5">
        <v>2834653</v>
      </c>
      <c r="E2664" s="5">
        <v>29.798022192780348</v>
      </c>
      <c r="F2664" s="5">
        <v>14.571258109130468</v>
      </c>
      <c r="G2664" s="5">
        <v>0.70858609038169795</v>
      </c>
      <c r="H2664" s="5">
        <v>8.6282694076869199E-2</v>
      </c>
      <c r="I2664" s="6">
        <f t="shared" si="82"/>
        <v>0.48900084760192186</v>
      </c>
      <c r="J2664" s="6">
        <f t="shared" si="83"/>
        <v>2.0449862304002884</v>
      </c>
    </row>
    <row r="2665" spans="1:10" x14ac:dyDescent="0.25">
      <c r="A2665" s="3" t="s">
        <v>3335</v>
      </c>
      <c r="B2665" s="4" t="s">
        <v>3335</v>
      </c>
      <c r="C2665" s="5">
        <v>2834894</v>
      </c>
      <c r="D2665" s="5">
        <v>2835574</v>
      </c>
      <c r="E2665" s="5">
        <v>24.220256771314116</v>
      </c>
      <c r="F2665" s="5">
        <v>25.003558197393488</v>
      </c>
      <c r="G2665" s="5">
        <v>3.9500785278996697E-2</v>
      </c>
      <c r="H2665" s="5">
        <v>0.63349539672887101</v>
      </c>
      <c r="I2665" s="6">
        <f t="shared" si="82"/>
        <v>1.0323407564781517</v>
      </c>
      <c r="J2665" s="6">
        <f t="shared" si="83"/>
        <v>0.96867240174796287</v>
      </c>
    </row>
    <row r="2666" spans="1:10" x14ac:dyDescent="0.25">
      <c r="A2666" s="3" t="s">
        <v>3336</v>
      </c>
      <c r="B2666" s="4" t="s">
        <v>3336</v>
      </c>
      <c r="C2666" s="5">
        <v>2835709</v>
      </c>
      <c r="D2666" s="5">
        <v>2838528</v>
      </c>
      <c r="E2666" s="5">
        <v>31.051238943958605</v>
      </c>
      <c r="F2666" s="5">
        <v>20.863960475997072</v>
      </c>
      <c r="G2666" s="5">
        <v>0.44224856889174902</v>
      </c>
      <c r="H2666" s="5">
        <v>0.27021783583308101</v>
      </c>
      <c r="I2666" s="6">
        <f t="shared" si="82"/>
        <v>0.67192038661170417</v>
      </c>
      <c r="J2666" s="6">
        <f t="shared" si="83"/>
        <v>1.4882715570555973</v>
      </c>
    </row>
    <row r="2667" spans="1:10" x14ac:dyDescent="0.25">
      <c r="A2667" s="3" t="s">
        <v>5332</v>
      </c>
      <c r="B2667" s="4" t="s">
        <v>186</v>
      </c>
      <c r="C2667" s="5">
        <v>2839148</v>
      </c>
      <c r="D2667" s="5">
        <v>2839645</v>
      </c>
      <c r="E2667" s="5">
        <v>24.386170342291468</v>
      </c>
      <c r="F2667" s="5">
        <v>17.290871654301949</v>
      </c>
      <c r="G2667" s="5">
        <v>0.15534867572466099</v>
      </c>
      <c r="H2667" s="5">
        <v>0.50690989813826903</v>
      </c>
      <c r="I2667" s="6">
        <f t="shared" si="82"/>
        <v>0.70904415952165434</v>
      </c>
      <c r="J2667" s="6">
        <f t="shared" si="83"/>
        <v>1.4103493930119027</v>
      </c>
    </row>
    <row r="2668" spans="1:10" x14ac:dyDescent="0.25">
      <c r="A2668" s="3" t="s">
        <v>5333</v>
      </c>
      <c r="B2668" s="4" t="s">
        <v>181</v>
      </c>
      <c r="C2668" s="5">
        <v>2839808</v>
      </c>
      <c r="D2668" s="5">
        <v>2841979</v>
      </c>
      <c r="E2668" s="5">
        <v>27.498780015154875</v>
      </c>
      <c r="F2668" s="5">
        <v>20.300021748229096</v>
      </c>
      <c r="G2668" s="5">
        <v>0.39539047640196601</v>
      </c>
      <c r="H2668" s="5">
        <v>0.309449096856734</v>
      </c>
      <c r="I2668" s="6">
        <f t="shared" si="82"/>
        <v>0.73821535853741638</v>
      </c>
      <c r="J2668" s="6">
        <f t="shared" si="83"/>
        <v>1.3546182539215148</v>
      </c>
    </row>
    <row r="2669" spans="1:10" x14ac:dyDescent="0.25">
      <c r="A2669" s="3" t="s">
        <v>6202</v>
      </c>
      <c r="B2669" s="4" t="s">
        <v>954</v>
      </c>
      <c r="C2669" s="5">
        <v>2841990</v>
      </c>
      <c r="D2669" s="5">
        <v>2843309</v>
      </c>
      <c r="E2669" s="5">
        <v>25.27026675111053</v>
      </c>
      <c r="F2669" s="5">
        <v>15.072846138689755</v>
      </c>
      <c r="G2669" s="5">
        <v>0.443050839574396</v>
      </c>
      <c r="H2669" s="5">
        <v>0.26907952949538499</v>
      </c>
      <c r="I2669" s="6">
        <f t="shared" si="82"/>
        <v>0.59646565218894498</v>
      </c>
      <c r="J2669" s="6">
        <f t="shared" si="83"/>
        <v>1.6765424737034575</v>
      </c>
    </row>
    <row r="2670" spans="1:10" x14ac:dyDescent="0.25">
      <c r="A2670" s="3" t="s">
        <v>6203</v>
      </c>
      <c r="B2670" s="4" t="s">
        <v>952</v>
      </c>
      <c r="C2670" s="5">
        <v>2843306</v>
      </c>
      <c r="D2670" s="5">
        <v>2844193</v>
      </c>
      <c r="E2670" s="5">
        <v>33.938957942224171</v>
      </c>
      <c r="F2670" s="5">
        <v>17.366895882520325</v>
      </c>
      <c r="G2670" s="5">
        <v>0.68469747694806504</v>
      </c>
      <c r="H2670" s="5">
        <v>9.7659577703251704E-2</v>
      </c>
      <c r="I2670" s="6">
        <f t="shared" si="82"/>
        <v>0.51170975585298706</v>
      </c>
      <c r="J2670" s="6">
        <f t="shared" si="83"/>
        <v>1.9542328215592935</v>
      </c>
    </row>
    <row r="2671" spans="1:10" x14ac:dyDescent="0.25">
      <c r="A2671" s="3" t="s">
        <v>5334</v>
      </c>
      <c r="B2671" s="4" t="s">
        <v>450</v>
      </c>
      <c r="C2671" s="5">
        <v>2844475</v>
      </c>
      <c r="D2671" s="5">
        <v>2844978</v>
      </c>
      <c r="E2671" s="5">
        <v>25.049481642750933</v>
      </c>
      <c r="F2671" s="5">
        <v>16.3730477543604</v>
      </c>
      <c r="G2671" s="5">
        <v>0.268771274311354</v>
      </c>
      <c r="H2671" s="5">
        <v>0.40858909920960601</v>
      </c>
      <c r="I2671" s="6">
        <f t="shared" si="82"/>
        <v>0.65362820627861551</v>
      </c>
      <c r="J2671" s="6">
        <f t="shared" si="83"/>
        <v>1.5299217359260351</v>
      </c>
    </row>
    <row r="2672" spans="1:10" x14ac:dyDescent="0.25">
      <c r="A2672" s="3" t="s">
        <v>5335</v>
      </c>
      <c r="B2672" s="4" t="s">
        <v>451</v>
      </c>
      <c r="C2672" s="5">
        <v>2844982</v>
      </c>
      <c r="D2672" s="5">
        <v>2845332</v>
      </c>
      <c r="E2672" s="5">
        <v>10.920845380652779</v>
      </c>
      <c r="F2672" s="5">
        <v>8.5665729176447538</v>
      </c>
      <c r="G2672" s="5">
        <v>3.0468661477870199E-2</v>
      </c>
      <c r="H2672" s="5">
        <v>0.64904915533273699</v>
      </c>
      <c r="I2672" s="6">
        <f t="shared" si="82"/>
        <v>0.7844239726002511</v>
      </c>
      <c r="J2672" s="6">
        <f t="shared" si="83"/>
        <v>1.2748208047303116</v>
      </c>
    </row>
    <row r="2673" spans="1:10" x14ac:dyDescent="0.25">
      <c r="A2673" s="3" t="s">
        <v>5336</v>
      </c>
      <c r="B2673" s="4" t="s">
        <v>918</v>
      </c>
      <c r="C2673" s="5">
        <v>2846520</v>
      </c>
      <c r="D2673" s="5">
        <v>2849219</v>
      </c>
      <c r="E2673" s="5">
        <v>36.562531930903113</v>
      </c>
      <c r="F2673" s="5">
        <v>46.403702311840703</v>
      </c>
      <c r="G2673" s="5">
        <v>0.23221679099675099</v>
      </c>
      <c r="H2673" s="5">
        <v>0.44215626320332901</v>
      </c>
      <c r="I2673" s="6">
        <f t="shared" si="82"/>
        <v>1.2691599804831817</v>
      </c>
      <c r="J2673" s="6">
        <f t="shared" si="83"/>
        <v>0.78792273265604396</v>
      </c>
    </row>
    <row r="2674" spans="1:10" x14ac:dyDescent="0.25">
      <c r="A2674" s="3" t="s">
        <v>5337</v>
      </c>
      <c r="B2674" s="4" t="s">
        <v>919</v>
      </c>
      <c r="C2674" s="5">
        <v>2849628</v>
      </c>
      <c r="D2674" s="5">
        <v>2850326</v>
      </c>
      <c r="E2674" s="5">
        <v>30.482518119481671</v>
      </c>
      <c r="F2674" s="5">
        <v>30.186918936007615</v>
      </c>
      <c r="G2674" s="5">
        <v>4.5337161334519198E-2</v>
      </c>
      <c r="H2674" s="5">
        <v>0.62345444068308498</v>
      </c>
      <c r="I2674" s="6">
        <f t="shared" si="82"/>
        <v>0.99030266520910759</v>
      </c>
      <c r="J2674" s="6">
        <f t="shared" si="83"/>
        <v>1.0097922939436346</v>
      </c>
    </row>
    <row r="2675" spans="1:10" x14ac:dyDescent="0.25">
      <c r="A2675" s="3" t="s">
        <v>5338</v>
      </c>
      <c r="B2675" s="4" t="s">
        <v>1764</v>
      </c>
      <c r="C2675" s="5">
        <v>2851452</v>
      </c>
      <c r="D2675" s="5">
        <v>2853191</v>
      </c>
      <c r="E2675" s="5">
        <v>19.343792729199407</v>
      </c>
      <c r="F2675" s="5">
        <v>10.204291825448655</v>
      </c>
      <c r="G2675" s="5">
        <v>0.46202374727886703</v>
      </c>
      <c r="H2675" s="5">
        <v>0.25172901023816802</v>
      </c>
      <c r="I2675" s="6">
        <f t="shared" si="82"/>
        <v>0.52752280632356552</v>
      </c>
      <c r="J2675" s="6">
        <f t="shared" si="83"/>
        <v>1.8956526391138284</v>
      </c>
    </row>
    <row r="2676" spans="1:10" x14ac:dyDescent="0.25">
      <c r="A2676" s="3" t="s">
        <v>3337</v>
      </c>
      <c r="B2676" s="4" t="s">
        <v>3337</v>
      </c>
      <c r="C2676" s="5">
        <v>2853374</v>
      </c>
      <c r="D2676" s="5">
        <v>2853565</v>
      </c>
      <c r="E2676" s="5">
        <v>27.886990435424881</v>
      </c>
      <c r="F2676" s="5">
        <v>27.830219365647196</v>
      </c>
      <c r="G2676" s="5">
        <v>9.3297068817652807E-3</v>
      </c>
      <c r="H2676" s="5">
        <v>0.71305593715248805</v>
      </c>
      <c r="I2676" s="6">
        <f t="shared" si="82"/>
        <v>0.99796424537423123</v>
      </c>
      <c r="J2676" s="6">
        <f t="shared" si="83"/>
        <v>1.0020399073766468</v>
      </c>
    </row>
    <row r="2677" spans="1:10" x14ac:dyDescent="0.25">
      <c r="A2677" s="3" t="s">
        <v>5981</v>
      </c>
      <c r="B2677" s="4" t="s">
        <v>230</v>
      </c>
      <c r="C2677" s="5">
        <v>2853780</v>
      </c>
      <c r="D2677" s="5">
        <v>2853992</v>
      </c>
      <c r="E2677" s="5">
        <v>38.730218529068956</v>
      </c>
      <c r="F2677" s="5">
        <v>39.941426222252737</v>
      </c>
      <c r="G2677" s="5">
        <v>1.4509626131752801E-2</v>
      </c>
      <c r="H2677" s="5">
        <v>0.675443323558507</v>
      </c>
      <c r="I2677" s="6">
        <f t="shared" si="82"/>
        <v>1.031272937235681</v>
      </c>
      <c r="J2677" s="6">
        <f t="shared" si="83"/>
        <v>0.96967540201383762</v>
      </c>
    </row>
    <row r="2678" spans="1:10" x14ac:dyDescent="0.25">
      <c r="A2678" s="3" t="s">
        <v>5339</v>
      </c>
      <c r="B2678" s="4" t="s">
        <v>808</v>
      </c>
      <c r="C2678" s="5">
        <v>2854533</v>
      </c>
      <c r="D2678" s="5">
        <v>2857733</v>
      </c>
      <c r="E2678" s="5">
        <v>55.358436563980028</v>
      </c>
      <c r="F2678" s="5">
        <v>52.808247284402967</v>
      </c>
      <c r="G2678" s="5">
        <v>8.6113843399164905E-2</v>
      </c>
      <c r="H2678" s="5">
        <v>0.57420252975672303</v>
      </c>
      <c r="I2678" s="6">
        <f t="shared" si="82"/>
        <v>0.95393314121814654</v>
      </c>
      <c r="J2678" s="6">
        <f t="shared" si="83"/>
        <v>1.0482914963233454</v>
      </c>
    </row>
    <row r="2679" spans="1:10" x14ac:dyDescent="0.25">
      <c r="A2679" s="3" t="s">
        <v>3338</v>
      </c>
      <c r="B2679" s="4" t="s">
        <v>3338</v>
      </c>
      <c r="C2679" s="5">
        <v>2858140</v>
      </c>
      <c r="D2679" s="5">
        <v>2859150</v>
      </c>
      <c r="E2679" s="5">
        <v>53.751415393869458</v>
      </c>
      <c r="F2679" s="5">
        <v>56.727092092896122</v>
      </c>
      <c r="G2679" s="5">
        <v>7.3399496994640795E-2</v>
      </c>
      <c r="H2679" s="5">
        <v>0.58826655681231499</v>
      </c>
      <c r="I2679" s="6">
        <f t="shared" si="82"/>
        <v>1.0553599691695943</v>
      </c>
      <c r="J2679" s="6">
        <f t="shared" si="83"/>
        <v>0.94754399372078324</v>
      </c>
    </row>
    <row r="2680" spans="1:10" x14ac:dyDescent="0.25">
      <c r="A2680" s="3" t="s">
        <v>5340</v>
      </c>
      <c r="B2680" s="4" t="s">
        <v>2138</v>
      </c>
      <c r="C2680" s="5">
        <v>2859433</v>
      </c>
      <c r="D2680" s="5">
        <v>2859966</v>
      </c>
      <c r="E2680" s="5">
        <v>32.308613616854977</v>
      </c>
      <c r="F2680" s="5">
        <v>25.587307822519715</v>
      </c>
      <c r="G2680" s="5">
        <v>0.18165248404503001</v>
      </c>
      <c r="H2680" s="5">
        <v>0.484170822946968</v>
      </c>
      <c r="I2680" s="6">
        <f t="shared" si="82"/>
        <v>0.79196551501582091</v>
      </c>
      <c r="J2680" s="6">
        <f t="shared" si="83"/>
        <v>1.2626812418467783</v>
      </c>
    </row>
    <row r="2681" spans="1:10" x14ac:dyDescent="0.25">
      <c r="A2681" s="3" t="s">
        <v>3339</v>
      </c>
      <c r="B2681" s="4" t="s">
        <v>3339</v>
      </c>
      <c r="C2681" s="5">
        <v>2860491</v>
      </c>
      <c r="D2681" s="5">
        <v>2860940</v>
      </c>
      <c r="E2681" s="5">
        <v>21.237088732700389</v>
      </c>
      <c r="F2681" s="5">
        <v>21.996763491268855</v>
      </c>
      <c r="G2681" s="5">
        <v>1.4747723759984401E-2</v>
      </c>
      <c r="H2681" s="5">
        <v>0.67500878740842296</v>
      </c>
      <c r="I2681" s="6">
        <f t="shared" si="82"/>
        <v>1.0357711345528606</v>
      </c>
      <c r="J2681" s="6">
        <f t="shared" si="83"/>
        <v>0.96546424846227941</v>
      </c>
    </row>
    <row r="2682" spans="1:10" x14ac:dyDescent="0.25">
      <c r="A2682" s="3" t="s">
        <v>3340</v>
      </c>
      <c r="B2682" s="4" t="s">
        <v>3340</v>
      </c>
      <c r="C2682" s="5">
        <v>2861029</v>
      </c>
      <c r="D2682" s="5">
        <v>2861931</v>
      </c>
      <c r="E2682" s="5">
        <v>82.377813151154342</v>
      </c>
      <c r="F2682" s="5">
        <v>72.285138031026733</v>
      </c>
      <c r="G2682" s="5">
        <v>7.5084143110846505E-2</v>
      </c>
      <c r="H2682" s="5">
        <v>0.58577946713371998</v>
      </c>
      <c r="I2682" s="6">
        <f t="shared" si="82"/>
        <v>0.87748308999646973</v>
      </c>
      <c r="J2682" s="6">
        <f t="shared" si="83"/>
        <v>1.1396231008896403</v>
      </c>
    </row>
    <row r="2683" spans="1:10" x14ac:dyDescent="0.25">
      <c r="A2683" s="3" t="s">
        <v>3341</v>
      </c>
      <c r="B2683" s="4" t="s">
        <v>3341</v>
      </c>
      <c r="C2683" s="5">
        <v>2862234</v>
      </c>
      <c r="D2683" s="5">
        <v>2862437</v>
      </c>
      <c r="E2683" s="5">
        <v>898.48232651967476</v>
      </c>
      <c r="F2683" s="5">
        <v>1581.3910735334596</v>
      </c>
      <c r="G2683" s="5">
        <v>0.999699684610029</v>
      </c>
      <c r="H2683" s="7">
        <v>2.69285069781494E-5</v>
      </c>
      <c r="I2683" s="6">
        <f t="shared" si="82"/>
        <v>1.7600692043204376</v>
      </c>
      <c r="J2683" s="6">
        <f t="shared" si="83"/>
        <v>0.56815947778945419</v>
      </c>
    </row>
    <row r="2684" spans="1:10" x14ac:dyDescent="0.25">
      <c r="A2684" s="3" t="s">
        <v>3342</v>
      </c>
      <c r="B2684" s="4" t="s">
        <v>3342</v>
      </c>
      <c r="C2684" s="5">
        <v>2862731</v>
      </c>
      <c r="D2684" s="5">
        <v>2864056</v>
      </c>
      <c r="E2684" s="5">
        <v>29.352609243394017</v>
      </c>
      <c r="F2684" s="5">
        <v>22.419988397809501</v>
      </c>
      <c r="G2684" s="5">
        <v>0.18993046465308899</v>
      </c>
      <c r="H2684" s="5">
        <v>0.47576173333613397</v>
      </c>
      <c r="I2684" s="6">
        <f t="shared" si="82"/>
        <v>0.76381585745584968</v>
      </c>
      <c r="J2684" s="6">
        <f t="shared" si="83"/>
        <v>1.309216076412504</v>
      </c>
    </row>
    <row r="2685" spans="1:10" x14ac:dyDescent="0.25">
      <c r="A2685" s="3" t="s">
        <v>3343</v>
      </c>
      <c r="B2685" s="4" t="s">
        <v>3343</v>
      </c>
      <c r="C2685" s="5">
        <v>2864588</v>
      </c>
      <c r="D2685" s="5">
        <v>2864995</v>
      </c>
      <c r="E2685" s="5">
        <v>36.093812290890213</v>
      </c>
      <c r="F2685" s="5">
        <v>28.974812704778557</v>
      </c>
      <c r="G2685" s="5">
        <v>9.2336836045704404E-2</v>
      </c>
      <c r="H2685" s="5">
        <v>0.567657887445846</v>
      </c>
      <c r="I2685" s="6">
        <f t="shared" si="82"/>
        <v>0.80276398822220185</v>
      </c>
      <c r="J2685" s="6">
        <f t="shared" si="83"/>
        <v>1.2456961381820282</v>
      </c>
    </row>
    <row r="2686" spans="1:10" x14ac:dyDescent="0.25">
      <c r="A2686" s="3" t="s">
        <v>3344</v>
      </c>
      <c r="B2686" s="4" t="s">
        <v>3344</v>
      </c>
      <c r="C2686" s="5">
        <v>2865131</v>
      </c>
      <c r="D2686" s="5">
        <v>2865988</v>
      </c>
      <c r="E2686" s="5">
        <v>50.920488330694674</v>
      </c>
      <c r="F2686" s="5">
        <v>81.042833661370921</v>
      </c>
      <c r="G2686" s="5">
        <v>0.31479461673271902</v>
      </c>
      <c r="H2686" s="5">
        <v>0.374355141264335</v>
      </c>
      <c r="I2686" s="6">
        <f t="shared" si="82"/>
        <v>1.591556489699228</v>
      </c>
      <c r="J2686" s="6">
        <f t="shared" si="83"/>
        <v>0.62831574403556345</v>
      </c>
    </row>
    <row r="2687" spans="1:10" x14ac:dyDescent="0.25">
      <c r="A2687" s="3" t="s">
        <v>5341</v>
      </c>
      <c r="B2687" s="4" t="s">
        <v>27</v>
      </c>
      <c r="C2687" s="5">
        <v>2866909</v>
      </c>
      <c r="D2687" s="5">
        <v>2868489</v>
      </c>
      <c r="E2687" s="5">
        <v>21.429810805690849</v>
      </c>
      <c r="F2687" s="5">
        <v>8.799337865454568</v>
      </c>
      <c r="G2687" s="5">
        <v>0.74268841331190105</v>
      </c>
      <c r="H2687" s="5">
        <v>7.0380253825434405E-2</v>
      </c>
      <c r="I2687" s="6">
        <f t="shared" si="82"/>
        <v>0.41061201824132937</v>
      </c>
      <c r="J2687" s="6">
        <f t="shared" si="83"/>
        <v>2.4353890182831157</v>
      </c>
    </row>
    <row r="2688" spans="1:10" x14ac:dyDescent="0.25">
      <c r="A2688" s="3" t="s">
        <v>3345</v>
      </c>
      <c r="B2688" s="4" t="s">
        <v>3345</v>
      </c>
      <c r="C2688" s="5">
        <v>2868609</v>
      </c>
      <c r="D2688" s="5">
        <v>2868869</v>
      </c>
      <c r="E2688" s="5">
        <v>141.88873766991529</v>
      </c>
      <c r="F2688" s="5">
        <v>208.11929937071682</v>
      </c>
      <c r="G2688" s="5">
        <v>0.38845987012577499</v>
      </c>
      <c r="H2688" s="5">
        <v>0.31551296186916</v>
      </c>
      <c r="I2688" s="6">
        <f t="shared" si="82"/>
        <v>1.4667781445408152</v>
      </c>
      <c r="J2688" s="6">
        <f t="shared" si="83"/>
        <v>0.68176636236494836</v>
      </c>
    </row>
    <row r="2689" spans="1:10" x14ac:dyDescent="0.25">
      <c r="A2689" s="3" t="s">
        <v>5342</v>
      </c>
      <c r="B2689" s="4" t="s">
        <v>223</v>
      </c>
      <c r="C2689" s="5">
        <v>2869124</v>
      </c>
      <c r="D2689" s="5">
        <v>2870167</v>
      </c>
      <c r="E2689" s="5">
        <v>46.15430522775722</v>
      </c>
      <c r="F2689" s="5">
        <v>45.971786421381751</v>
      </c>
      <c r="G2689" s="5">
        <v>0.100931169367404</v>
      </c>
      <c r="H2689" s="5">
        <v>0.55633826650291696</v>
      </c>
      <c r="I2689" s="6">
        <f t="shared" si="82"/>
        <v>0.99604546519604631</v>
      </c>
      <c r="J2689" s="6">
        <f t="shared" si="83"/>
        <v>1.0039702352373798</v>
      </c>
    </row>
    <row r="2690" spans="1:10" x14ac:dyDescent="0.25">
      <c r="A2690" s="3" t="s">
        <v>5343</v>
      </c>
      <c r="B2690" s="4" t="s">
        <v>737</v>
      </c>
      <c r="C2690" s="5">
        <v>2870301</v>
      </c>
      <c r="D2690" s="5">
        <v>2871554</v>
      </c>
      <c r="E2690" s="5">
        <v>820.98193914515923</v>
      </c>
      <c r="F2690" s="5">
        <v>1246.3474793215903</v>
      </c>
      <c r="G2690" s="5">
        <v>0.999999639840362</v>
      </c>
      <c r="H2690" s="7">
        <v>3.0405371681957001E-8</v>
      </c>
      <c r="I2690" s="6">
        <f t="shared" ref="I2690:I2753" si="84">F2690/E2690</f>
        <v>1.5181180241545136</v>
      </c>
      <c r="J2690" s="6">
        <f t="shared" ref="J2690:J2753" si="85">E2690/F2690</f>
        <v>0.65871031374976963</v>
      </c>
    </row>
    <row r="2691" spans="1:10" x14ac:dyDescent="0.25">
      <c r="A2691" s="3" t="s">
        <v>5344</v>
      </c>
      <c r="B2691" s="4" t="s">
        <v>2139</v>
      </c>
      <c r="C2691" s="5">
        <v>2871685</v>
      </c>
      <c r="D2691" s="5">
        <v>2872311</v>
      </c>
      <c r="E2691" s="5">
        <v>30.138617224404971</v>
      </c>
      <c r="F2691" s="5">
        <v>22.044634742954244</v>
      </c>
      <c r="G2691" s="5">
        <v>0.30076842544825</v>
      </c>
      <c r="H2691" s="5">
        <v>0.38341999767551099</v>
      </c>
      <c r="I2691" s="6">
        <f t="shared" si="84"/>
        <v>0.73144147851293706</v>
      </c>
      <c r="J2691" s="6">
        <f t="shared" si="85"/>
        <v>1.3671633744822045</v>
      </c>
    </row>
    <row r="2692" spans="1:10" x14ac:dyDescent="0.25">
      <c r="A2692" s="3" t="s">
        <v>3346</v>
      </c>
      <c r="B2692" s="4" t="s">
        <v>3346</v>
      </c>
      <c r="C2692" s="5">
        <v>2872304</v>
      </c>
      <c r="D2692" s="5">
        <v>2872750</v>
      </c>
      <c r="E2692" s="5">
        <v>67.885647730728849</v>
      </c>
      <c r="F2692" s="5">
        <v>43.995483875716637</v>
      </c>
      <c r="G2692" s="5">
        <v>0.59112036504917298</v>
      </c>
      <c r="H2692" s="5">
        <v>0.15833526128188299</v>
      </c>
      <c r="I2692" s="6">
        <f t="shared" si="84"/>
        <v>0.64808225812658504</v>
      </c>
      <c r="J2692" s="6">
        <f t="shared" si="85"/>
        <v>1.5430140039486739</v>
      </c>
    </row>
    <row r="2693" spans="1:10" x14ac:dyDescent="0.25">
      <c r="A2693" s="3" t="s">
        <v>6204</v>
      </c>
      <c r="B2693" s="4" t="s">
        <v>935</v>
      </c>
      <c r="C2693" s="5">
        <v>2872937</v>
      </c>
      <c r="D2693" s="5">
        <v>2874052</v>
      </c>
      <c r="E2693" s="5">
        <v>57.256608842677416</v>
      </c>
      <c r="F2693" s="5">
        <v>58.354197553238805</v>
      </c>
      <c r="G2693" s="5">
        <v>2.3221344631514901E-2</v>
      </c>
      <c r="H2693" s="5">
        <v>0.66138813770472904</v>
      </c>
      <c r="I2693" s="6">
        <f t="shared" si="84"/>
        <v>1.0191696422953935</v>
      </c>
      <c r="J2693" s="6">
        <f t="shared" si="85"/>
        <v>0.98119092102054839</v>
      </c>
    </row>
    <row r="2694" spans="1:10" x14ac:dyDescent="0.25">
      <c r="A2694" s="3" t="s">
        <v>3347</v>
      </c>
      <c r="B2694" s="4" t="s">
        <v>3347</v>
      </c>
      <c r="C2694" s="5">
        <v>2874110</v>
      </c>
      <c r="D2694" s="5">
        <v>2874736</v>
      </c>
      <c r="E2694" s="5">
        <v>70.530956200571879</v>
      </c>
      <c r="F2694" s="5">
        <v>62.559502781996962</v>
      </c>
      <c r="G2694" s="5">
        <v>0.148200516092827</v>
      </c>
      <c r="H2694" s="5">
        <v>0.51237309242416595</v>
      </c>
      <c r="I2694" s="6">
        <f t="shared" si="84"/>
        <v>0.88697936554402923</v>
      </c>
      <c r="J2694" s="6">
        <f t="shared" si="85"/>
        <v>1.1274219433353441</v>
      </c>
    </row>
    <row r="2695" spans="1:10" x14ac:dyDescent="0.25">
      <c r="A2695" s="3" t="s">
        <v>5345</v>
      </c>
      <c r="B2695" s="4" t="s">
        <v>1258</v>
      </c>
      <c r="C2695" s="5">
        <v>2874797</v>
      </c>
      <c r="D2695" s="5">
        <v>2876167</v>
      </c>
      <c r="E2695" s="5">
        <v>137.16177157051948</v>
      </c>
      <c r="F2695" s="5">
        <v>127.51349534497518</v>
      </c>
      <c r="G2695" s="5">
        <v>5.2331950023432897E-2</v>
      </c>
      <c r="H2695" s="5">
        <v>0.615155402243591</v>
      </c>
      <c r="I2695" s="6">
        <f t="shared" si="84"/>
        <v>0.92965768730550558</v>
      </c>
      <c r="J2695" s="6">
        <f t="shared" si="85"/>
        <v>1.0756647459113393</v>
      </c>
    </row>
    <row r="2696" spans="1:10" x14ac:dyDescent="0.25">
      <c r="A2696" s="3" t="s">
        <v>3348</v>
      </c>
      <c r="B2696" s="4" t="s">
        <v>3348</v>
      </c>
      <c r="C2696" s="5">
        <v>2876355</v>
      </c>
      <c r="D2696" s="5">
        <v>2876978</v>
      </c>
      <c r="E2696" s="5">
        <v>51.637086404253644</v>
      </c>
      <c r="F2696" s="5">
        <v>52.304344885556105</v>
      </c>
      <c r="G2696" s="5">
        <v>3.1211815158322401E-2</v>
      </c>
      <c r="H2696" s="5">
        <v>0.64757998283603702</v>
      </c>
      <c r="I2696" s="6">
        <f t="shared" si="84"/>
        <v>1.0129220784472359</v>
      </c>
      <c r="J2696" s="6">
        <f t="shared" si="85"/>
        <v>0.98724277146071804</v>
      </c>
    </row>
    <row r="2697" spans="1:10" x14ac:dyDescent="0.25">
      <c r="A2697" s="3" t="s">
        <v>5346</v>
      </c>
      <c r="B2697" s="4" t="s">
        <v>1157</v>
      </c>
      <c r="C2697" s="5">
        <v>2877189</v>
      </c>
      <c r="D2697" s="5">
        <v>2877860</v>
      </c>
      <c r="E2697" s="5">
        <v>250.76236322091518</v>
      </c>
      <c r="F2697" s="5">
        <v>214.1165479973331</v>
      </c>
      <c r="G2697" s="5">
        <v>0.42976186359910701</v>
      </c>
      <c r="H2697" s="5">
        <v>0.27977058940934701</v>
      </c>
      <c r="I2697" s="6">
        <f t="shared" si="84"/>
        <v>0.85386237889575933</v>
      </c>
      <c r="J2697" s="6">
        <f t="shared" si="85"/>
        <v>1.1711489166359925</v>
      </c>
    </row>
    <row r="2698" spans="1:10" x14ac:dyDescent="0.25">
      <c r="A2698" s="3" t="s">
        <v>5347</v>
      </c>
      <c r="B2698" s="4" t="s">
        <v>1158</v>
      </c>
      <c r="C2698" s="5">
        <v>2877866</v>
      </c>
      <c r="D2698" s="5">
        <v>2879320</v>
      </c>
      <c r="E2698" s="5">
        <v>41.195324672557994</v>
      </c>
      <c r="F2698" s="5">
        <v>46.672919923971705</v>
      </c>
      <c r="G2698" s="5">
        <v>3.5057331872785702E-2</v>
      </c>
      <c r="H2698" s="5">
        <v>0.64099847370361596</v>
      </c>
      <c r="I2698" s="6">
        <f t="shared" si="84"/>
        <v>1.1329664299274858</v>
      </c>
      <c r="J2698" s="6">
        <f t="shared" si="85"/>
        <v>0.88263868512326871</v>
      </c>
    </row>
    <row r="2699" spans="1:10" x14ac:dyDescent="0.25">
      <c r="A2699" s="3" t="s">
        <v>3349</v>
      </c>
      <c r="B2699" s="4" t="s">
        <v>3349</v>
      </c>
      <c r="C2699" s="5">
        <v>2879404</v>
      </c>
      <c r="D2699" s="5">
        <v>2880525</v>
      </c>
      <c r="E2699" s="5">
        <v>57.382402401527024</v>
      </c>
      <c r="F2699" s="5">
        <v>67.131781577514928</v>
      </c>
      <c r="G2699" s="5">
        <v>0.116252865438256</v>
      </c>
      <c r="H2699" s="5">
        <v>0.54245249732265499</v>
      </c>
      <c r="I2699" s="6">
        <f t="shared" si="84"/>
        <v>1.1699018996759267</v>
      </c>
      <c r="J2699" s="6">
        <f t="shared" si="85"/>
        <v>0.85477252432619255</v>
      </c>
    </row>
    <row r="2700" spans="1:10" x14ac:dyDescent="0.25">
      <c r="A2700" s="3" t="s">
        <v>5348</v>
      </c>
      <c r="B2700" s="4" t="s">
        <v>1126</v>
      </c>
      <c r="C2700" s="5">
        <v>2880758</v>
      </c>
      <c r="D2700" s="5">
        <v>2881993</v>
      </c>
      <c r="E2700" s="5">
        <v>67.985879313928166</v>
      </c>
      <c r="F2700" s="5">
        <v>53.353346816385546</v>
      </c>
      <c r="G2700" s="5">
        <v>0.28257787991108402</v>
      </c>
      <c r="H2700" s="5">
        <v>0.39753970496692997</v>
      </c>
      <c r="I2700" s="6">
        <f t="shared" si="84"/>
        <v>0.78477100472619943</v>
      </c>
      <c r="J2700" s="6">
        <f t="shared" si="85"/>
        <v>1.2742570685940318</v>
      </c>
    </row>
    <row r="2701" spans="1:10" x14ac:dyDescent="0.25">
      <c r="A2701" s="3" t="s">
        <v>5349</v>
      </c>
      <c r="B2701" s="4" t="s">
        <v>205</v>
      </c>
      <c r="C2701" s="5">
        <v>2882323</v>
      </c>
      <c r="D2701" s="5">
        <v>2883159</v>
      </c>
      <c r="E2701" s="5">
        <v>105.90574076558185</v>
      </c>
      <c r="F2701" s="5">
        <v>142.95325553250908</v>
      </c>
      <c r="G2701" s="5">
        <v>0.74802038166278595</v>
      </c>
      <c r="H2701" s="5">
        <v>6.7513628568212705E-2</v>
      </c>
      <c r="I2701" s="6">
        <f t="shared" si="84"/>
        <v>1.3498159259272868</v>
      </c>
      <c r="J2701" s="6">
        <f t="shared" si="85"/>
        <v>0.7408417553771468</v>
      </c>
    </row>
    <row r="2702" spans="1:10" x14ac:dyDescent="0.25">
      <c r="A2702" s="3" t="s">
        <v>3350</v>
      </c>
      <c r="B2702" s="4" t="s">
        <v>3350</v>
      </c>
      <c r="C2702" s="5">
        <v>2883208</v>
      </c>
      <c r="D2702" s="5">
        <v>2884122</v>
      </c>
      <c r="E2702" s="5">
        <v>65.455957926260652</v>
      </c>
      <c r="F2702" s="5">
        <v>98.913023786507082</v>
      </c>
      <c r="G2702" s="5">
        <v>0.29686631738577901</v>
      </c>
      <c r="H2702" s="5">
        <v>0.385983451777275</v>
      </c>
      <c r="I2702" s="6">
        <f t="shared" si="84"/>
        <v>1.5111385872304772</v>
      </c>
      <c r="J2702" s="6">
        <f t="shared" si="85"/>
        <v>0.66175267341477861</v>
      </c>
    </row>
    <row r="2703" spans="1:10" x14ac:dyDescent="0.25">
      <c r="A2703" s="3" t="s">
        <v>5350</v>
      </c>
      <c r="B2703" s="4" t="s">
        <v>839</v>
      </c>
      <c r="C2703" s="5">
        <v>2884141</v>
      </c>
      <c r="D2703" s="5">
        <v>2885388</v>
      </c>
      <c r="E2703" s="5">
        <v>45.618800968466587</v>
      </c>
      <c r="F2703" s="5">
        <v>49.90340284691181</v>
      </c>
      <c r="G2703" s="5">
        <v>2.7940137601243101E-2</v>
      </c>
      <c r="H2703" s="5">
        <v>0.65368559443502905</v>
      </c>
      <c r="I2703" s="6">
        <f t="shared" si="84"/>
        <v>1.0939218433515361</v>
      </c>
      <c r="J2703" s="6">
        <f t="shared" si="85"/>
        <v>0.91414208983725909</v>
      </c>
    </row>
    <row r="2704" spans="1:10" x14ac:dyDescent="0.25">
      <c r="A2704" s="3" t="s">
        <v>5351</v>
      </c>
      <c r="B2704" s="4" t="s">
        <v>838</v>
      </c>
      <c r="C2704" s="5">
        <v>2885388</v>
      </c>
      <c r="D2704" s="5">
        <v>2886092</v>
      </c>
      <c r="E2704" s="5">
        <v>54.002461578911273</v>
      </c>
      <c r="F2704" s="5">
        <v>88.09778723177071</v>
      </c>
      <c r="G2704" s="5">
        <v>0.36019742999037102</v>
      </c>
      <c r="H2704" s="5">
        <v>0.335655900517004</v>
      </c>
      <c r="I2704" s="6">
        <f t="shared" si="84"/>
        <v>1.6313661388016087</v>
      </c>
      <c r="J2704" s="6">
        <f t="shared" si="85"/>
        <v>0.61298317785030998</v>
      </c>
    </row>
    <row r="2705" spans="1:10" x14ac:dyDescent="0.25">
      <c r="A2705" s="3" t="s">
        <v>5352</v>
      </c>
      <c r="B2705" s="4" t="s">
        <v>837</v>
      </c>
      <c r="C2705" s="5">
        <v>2886085</v>
      </c>
      <c r="D2705" s="5">
        <v>2887287</v>
      </c>
      <c r="E2705" s="5">
        <v>59.868982583445899</v>
      </c>
      <c r="F2705" s="5">
        <v>59.104256865525109</v>
      </c>
      <c r="G2705" s="5">
        <v>5.5250674662111601E-2</v>
      </c>
      <c r="H2705" s="5">
        <v>0.61108150533459904</v>
      </c>
      <c r="I2705" s="6">
        <f t="shared" si="84"/>
        <v>0.98722667924321394</v>
      </c>
      <c r="J2705" s="6">
        <f t="shared" si="85"/>
        <v>1.0129385895107472</v>
      </c>
    </row>
    <row r="2706" spans="1:10" x14ac:dyDescent="0.25">
      <c r="A2706" s="3" t="s">
        <v>5353</v>
      </c>
      <c r="B2706" s="4" t="s">
        <v>912</v>
      </c>
      <c r="C2706" s="5">
        <v>2887557</v>
      </c>
      <c r="D2706" s="5">
        <v>2891003</v>
      </c>
      <c r="E2706" s="5">
        <v>56.440153457794686</v>
      </c>
      <c r="F2706" s="5">
        <v>61.912639210594001</v>
      </c>
      <c r="G2706" s="5">
        <v>5.7048171845492802E-2</v>
      </c>
      <c r="H2706" s="5">
        <v>0.60867520928509</v>
      </c>
      <c r="I2706" s="6">
        <f t="shared" si="84"/>
        <v>1.0969608588483299</v>
      </c>
      <c r="J2706" s="6">
        <f t="shared" si="85"/>
        <v>0.91160955464707594</v>
      </c>
    </row>
    <row r="2707" spans="1:10" x14ac:dyDescent="0.25">
      <c r="A2707" s="3" t="s">
        <v>5354</v>
      </c>
      <c r="B2707" s="4" t="s">
        <v>2029</v>
      </c>
      <c r="C2707" s="5">
        <v>2891242</v>
      </c>
      <c r="D2707" s="5">
        <v>2891781</v>
      </c>
      <c r="E2707" s="5">
        <v>40.817301260288282</v>
      </c>
      <c r="F2707" s="5">
        <v>56.846929489946142</v>
      </c>
      <c r="G2707" s="5">
        <v>0.14770063716089199</v>
      </c>
      <c r="H2707" s="5">
        <v>0.51299340710058905</v>
      </c>
      <c r="I2707" s="6">
        <f t="shared" si="84"/>
        <v>1.3927165132118449</v>
      </c>
      <c r="J2707" s="6">
        <f t="shared" si="85"/>
        <v>0.71802121286967957</v>
      </c>
    </row>
    <row r="2708" spans="1:10" x14ac:dyDescent="0.25">
      <c r="A2708" s="3" t="s">
        <v>3351</v>
      </c>
      <c r="B2708" s="4" t="s">
        <v>3351</v>
      </c>
      <c r="C2708" s="5">
        <v>2892092</v>
      </c>
      <c r="D2708" s="5">
        <v>2892505</v>
      </c>
      <c r="E2708" s="5">
        <v>17.486609645432079</v>
      </c>
      <c r="F2708" s="5">
        <v>10.666759142902473</v>
      </c>
      <c r="G2708" s="5">
        <v>0.199510871165307</v>
      </c>
      <c r="H2708" s="5">
        <v>0.46713747314072201</v>
      </c>
      <c r="I2708" s="6">
        <f t="shared" si="84"/>
        <v>0.60999584019929709</v>
      </c>
      <c r="J2708" s="6">
        <f t="shared" si="85"/>
        <v>1.6393554416260958</v>
      </c>
    </row>
    <row r="2709" spans="1:10" x14ac:dyDescent="0.25">
      <c r="A2709" s="3" t="s">
        <v>3352</v>
      </c>
      <c r="B2709" s="4" t="s">
        <v>3352</v>
      </c>
      <c r="C2709" s="5">
        <v>2892513</v>
      </c>
      <c r="D2709" s="5">
        <v>2893217</v>
      </c>
      <c r="E2709" s="5">
        <v>21.950944358491473</v>
      </c>
      <c r="F2709" s="5">
        <v>13.103793576517026</v>
      </c>
      <c r="G2709" s="5">
        <v>0.32502601089139799</v>
      </c>
      <c r="H2709" s="5">
        <v>0.36626792387819901</v>
      </c>
      <c r="I2709" s="6">
        <f t="shared" si="84"/>
        <v>0.5969580790016431</v>
      </c>
      <c r="J2709" s="6">
        <f t="shared" si="85"/>
        <v>1.6751595047886896</v>
      </c>
    </row>
    <row r="2710" spans="1:10" x14ac:dyDescent="0.25">
      <c r="A2710" s="3" t="s">
        <v>5355</v>
      </c>
      <c r="B2710" s="4" t="s">
        <v>1018</v>
      </c>
      <c r="C2710" s="5">
        <v>2893802</v>
      </c>
      <c r="D2710" s="5">
        <v>2895106</v>
      </c>
      <c r="E2710" s="5">
        <v>33.887538635249747</v>
      </c>
      <c r="F2710" s="5">
        <v>48.610230418518746</v>
      </c>
      <c r="G2710" s="5">
        <v>0.14794215442813599</v>
      </c>
      <c r="H2710" s="5">
        <v>0.51268341710575605</v>
      </c>
      <c r="I2710" s="6">
        <f t="shared" si="84"/>
        <v>1.4344573957329108</v>
      </c>
      <c r="J2710" s="6">
        <f t="shared" si="85"/>
        <v>0.69712771043232524</v>
      </c>
    </row>
    <row r="2711" spans="1:10" x14ac:dyDescent="0.25">
      <c r="A2711" s="3" t="s">
        <v>3353</v>
      </c>
      <c r="B2711" s="4" t="s">
        <v>3353</v>
      </c>
      <c r="C2711" s="5">
        <v>2895480</v>
      </c>
      <c r="D2711" s="5">
        <v>2896022</v>
      </c>
      <c r="E2711" s="5">
        <v>35.03195367621462</v>
      </c>
      <c r="F2711" s="5">
        <v>45.382405508192427</v>
      </c>
      <c r="G2711" s="5">
        <v>3.73535272000396E-2</v>
      </c>
      <c r="H2711" s="5">
        <v>0.63722547293168996</v>
      </c>
      <c r="I2711" s="6">
        <f t="shared" si="84"/>
        <v>1.295457453719042</v>
      </c>
      <c r="J2711" s="6">
        <f t="shared" si="85"/>
        <v>0.77192809160128484</v>
      </c>
    </row>
    <row r="2712" spans="1:10" x14ac:dyDescent="0.25">
      <c r="A2712" s="3" t="s">
        <v>5356</v>
      </c>
      <c r="B2712" s="4" t="s">
        <v>2031</v>
      </c>
      <c r="C2712" s="5">
        <v>2896150</v>
      </c>
      <c r="D2712" s="5">
        <v>2897181</v>
      </c>
      <c r="E2712" s="5">
        <v>47.811637875789835</v>
      </c>
      <c r="F2712" s="5">
        <v>43.025530477407379</v>
      </c>
      <c r="G2712" s="5">
        <v>0.229270419995622</v>
      </c>
      <c r="H2712" s="5">
        <v>0.44527037948081599</v>
      </c>
      <c r="I2712" s="6">
        <f t="shared" si="84"/>
        <v>0.89989660235408975</v>
      </c>
      <c r="J2712" s="6">
        <f t="shared" si="85"/>
        <v>1.1112387771928955</v>
      </c>
    </row>
    <row r="2713" spans="1:10" x14ac:dyDescent="0.25">
      <c r="A2713" s="3" t="s">
        <v>3354</v>
      </c>
      <c r="B2713" s="4" t="s">
        <v>3354</v>
      </c>
      <c r="C2713" s="5">
        <v>2897252</v>
      </c>
      <c r="D2713" s="5">
        <v>2898118</v>
      </c>
      <c r="E2713" s="5">
        <v>35.727223705903135</v>
      </c>
      <c r="F2713" s="5">
        <v>29.765866964700976</v>
      </c>
      <c r="G2713" s="5">
        <v>0.122224302886875</v>
      </c>
      <c r="H2713" s="5">
        <v>0.53610269150717205</v>
      </c>
      <c r="I2713" s="6">
        <f t="shared" si="84"/>
        <v>0.8331424576878842</v>
      </c>
      <c r="J2713" s="6">
        <f t="shared" si="85"/>
        <v>1.2002749239009791</v>
      </c>
    </row>
    <row r="2714" spans="1:10" x14ac:dyDescent="0.25">
      <c r="A2714" s="3" t="s">
        <v>3355</v>
      </c>
      <c r="B2714" s="4" t="s">
        <v>3355</v>
      </c>
      <c r="C2714" s="5">
        <v>2898099</v>
      </c>
      <c r="D2714" s="5">
        <v>2898674</v>
      </c>
      <c r="E2714" s="5">
        <v>78.1672279680717</v>
      </c>
      <c r="F2714" s="5">
        <v>87.211870913242436</v>
      </c>
      <c r="G2714" s="5">
        <v>4.4135763777552801E-2</v>
      </c>
      <c r="H2714" s="5">
        <v>0.62519384378684495</v>
      </c>
      <c r="I2714" s="6">
        <f t="shared" si="84"/>
        <v>1.1157088869630265</v>
      </c>
      <c r="J2714" s="6">
        <f t="shared" si="85"/>
        <v>0.89629114877986893</v>
      </c>
    </row>
    <row r="2715" spans="1:10" x14ac:dyDescent="0.25">
      <c r="A2715" s="3" t="s">
        <v>5357</v>
      </c>
      <c r="B2715" s="4" t="s">
        <v>2030</v>
      </c>
      <c r="C2715" s="5">
        <v>2898715</v>
      </c>
      <c r="D2715" s="5">
        <v>2899104</v>
      </c>
      <c r="E2715" s="5">
        <v>50.240012773776591</v>
      </c>
      <c r="F2715" s="5">
        <v>69.734000526909469</v>
      </c>
      <c r="G2715" s="5">
        <v>8.9580889224012306E-2</v>
      </c>
      <c r="H2715" s="5">
        <v>0.57042642838071</v>
      </c>
      <c r="I2715" s="6">
        <f t="shared" si="84"/>
        <v>1.3880171735009592</v>
      </c>
      <c r="J2715" s="6">
        <f t="shared" si="85"/>
        <v>0.72045218106179931</v>
      </c>
    </row>
    <row r="2716" spans="1:10" x14ac:dyDescent="0.25">
      <c r="A2716" s="3" t="s">
        <v>3356</v>
      </c>
      <c r="B2716" s="4" t="s">
        <v>3356</v>
      </c>
      <c r="C2716" s="5">
        <v>2899139</v>
      </c>
      <c r="D2716" s="5">
        <v>2899492</v>
      </c>
      <c r="E2716" s="5">
        <v>63.983003177597844</v>
      </c>
      <c r="F2716" s="5">
        <v>93.660669709176446</v>
      </c>
      <c r="G2716" s="5">
        <v>0.11028219076014401</v>
      </c>
      <c r="H2716" s="5">
        <v>0.548120962819308</v>
      </c>
      <c r="I2716" s="6">
        <f t="shared" si="84"/>
        <v>1.4638367231560263</v>
      </c>
      <c r="J2716" s="6">
        <f t="shared" si="85"/>
        <v>0.68313629804559339</v>
      </c>
    </row>
    <row r="2717" spans="1:10" x14ac:dyDescent="0.25">
      <c r="A2717" s="3" t="s">
        <v>5952</v>
      </c>
      <c r="B2717" s="4" t="s">
        <v>80</v>
      </c>
      <c r="C2717" s="5">
        <v>2899666</v>
      </c>
      <c r="D2717" s="5">
        <v>2900484</v>
      </c>
      <c r="E2717" s="5">
        <v>46.756255794100532</v>
      </c>
      <c r="F2717" s="5">
        <v>59.504034744301975</v>
      </c>
      <c r="G2717" s="5">
        <v>9.5410828831138703E-2</v>
      </c>
      <c r="H2717" s="5">
        <v>0.56433782298467605</v>
      </c>
      <c r="I2717" s="6">
        <f t="shared" si="84"/>
        <v>1.2726432802134231</v>
      </c>
      <c r="J2717" s="6">
        <f t="shared" si="85"/>
        <v>0.78576614165777803</v>
      </c>
    </row>
    <row r="2718" spans="1:10" x14ac:dyDescent="0.25">
      <c r="A2718" s="3" t="s">
        <v>3357</v>
      </c>
      <c r="B2718" s="4" t="s">
        <v>3357</v>
      </c>
      <c r="C2718" s="5">
        <v>2900644</v>
      </c>
      <c r="D2718" s="5">
        <v>2900910</v>
      </c>
      <c r="E2718" s="5">
        <v>0</v>
      </c>
      <c r="F2718" s="5">
        <v>0</v>
      </c>
      <c r="G2718" s="5">
        <v>1.16987881866369E-2</v>
      </c>
      <c r="H2718" s="5">
        <v>0.70122923039698604</v>
      </c>
      <c r="I2718" s="6" t="e">
        <f t="shared" si="84"/>
        <v>#DIV/0!</v>
      </c>
      <c r="J2718" s="6" t="e">
        <f t="shared" si="85"/>
        <v>#DIV/0!</v>
      </c>
    </row>
    <row r="2719" spans="1:10" x14ac:dyDescent="0.25">
      <c r="A2719" s="3" t="s">
        <v>3358</v>
      </c>
      <c r="B2719" s="4" t="s">
        <v>3358</v>
      </c>
      <c r="C2719" s="5">
        <v>2901382</v>
      </c>
      <c r="D2719" s="5">
        <v>2901567</v>
      </c>
      <c r="E2719" s="5">
        <v>0</v>
      </c>
      <c r="F2719" s="5">
        <v>0</v>
      </c>
      <c r="G2719" s="5">
        <v>1.16987881866369E-2</v>
      </c>
      <c r="H2719" s="5">
        <v>0.70130297095219196</v>
      </c>
      <c r="I2719" s="6" t="e">
        <f t="shared" si="84"/>
        <v>#DIV/0!</v>
      </c>
      <c r="J2719" s="6" t="e">
        <f t="shared" si="85"/>
        <v>#DIV/0!</v>
      </c>
    </row>
    <row r="2720" spans="1:10" x14ac:dyDescent="0.25">
      <c r="A2720" s="3" t="s">
        <v>3359</v>
      </c>
      <c r="B2720" s="4" t="s">
        <v>3359</v>
      </c>
      <c r="C2720" s="5">
        <v>2901687</v>
      </c>
      <c r="D2720" s="5">
        <v>2902217</v>
      </c>
      <c r="E2720" s="5">
        <v>0</v>
      </c>
      <c r="F2720" s="5">
        <v>0</v>
      </c>
      <c r="G2720" s="5">
        <v>1.16987881866369E-2</v>
      </c>
      <c r="H2720" s="5">
        <v>0.70137667363346101</v>
      </c>
      <c r="I2720" s="6" t="e">
        <f t="shared" si="84"/>
        <v>#DIV/0!</v>
      </c>
      <c r="J2720" s="6" t="e">
        <f t="shared" si="85"/>
        <v>#DIV/0!</v>
      </c>
    </row>
    <row r="2721" spans="1:10" x14ac:dyDescent="0.25">
      <c r="A2721" s="3" t="s">
        <v>3360</v>
      </c>
      <c r="B2721" s="4" t="s">
        <v>3360</v>
      </c>
      <c r="C2721" s="5">
        <v>2902330</v>
      </c>
      <c r="D2721" s="5">
        <v>2903445</v>
      </c>
      <c r="E2721" s="5">
        <v>0</v>
      </c>
      <c r="F2721" s="5">
        <v>0</v>
      </c>
      <c r="G2721" s="5">
        <v>1.16987881866369E-2</v>
      </c>
      <c r="H2721" s="5">
        <v>0.70145033846996396</v>
      </c>
      <c r="I2721" s="6" t="e">
        <f t="shared" si="84"/>
        <v>#DIV/0!</v>
      </c>
      <c r="J2721" s="6" t="e">
        <f t="shared" si="85"/>
        <v>#DIV/0!</v>
      </c>
    </row>
    <row r="2722" spans="1:10" x14ac:dyDescent="0.25">
      <c r="A2722" s="3" t="s">
        <v>3361</v>
      </c>
      <c r="B2722" s="4" t="s">
        <v>3361</v>
      </c>
      <c r="C2722" s="5">
        <v>2903918</v>
      </c>
      <c r="D2722" s="5">
        <v>2905096</v>
      </c>
      <c r="E2722" s="5">
        <v>0</v>
      </c>
      <c r="F2722" s="5">
        <v>0</v>
      </c>
      <c r="G2722" s="5">
        <v>1.16987881866369E-2</v>
      </c>
      <c r="H2722" s="5">
        <v>0.70152396549084295</v>
      </c>
      <c r="I2722" s="6" t="e">
        <f t="shared" si="84"/>
        <v>#DIV/0!</v>
      </c>
      <c r="J2722" s="6" t="e">
        <f t="shared" si="85"/>
        <v>#DIV/0!</v>
      </c>
    </row>
    <row r="2723" spans="1:10" x14ac:dyDescent="0.25">
      <c r="A2723" s="3" t="s">
        <v>3362</v>
      </c>
      <c r="B2723" s="4" t="s">
        <v>3362</v>
      </c>
      <c r="C2723" s="5">
        <v>2905610</v>
      </c>
      <c r="D2723" s="5">
        <v>2906083</v>
      </c>
      <c r="E2723" s="5">
        <v>0</v>
      </c>
      <c r="F2723" s="5">
        <v>0</v>
      </c>
      <c r="G2723" s="5">
        <v>1.16987881866369E-2</v>
      </c>
      <c r="H2723" s="5">
        <v>0.70159755472520802</v>
      </c>
      <c r="I2723" s="6" t="e">
        <f t="shared" si="84"/>
        <v>#DIV/0!</v>
      </c>
      <c r="J2723" s="6" t="e">
        <f t="shared" si="85"/>
        <v>#DIV/0!</v>
      </c>
    </row>
    <row r="2724" spans="1:10" x14ac:dyDescent="0.25">
      <c r="A2724" s="3" t="s">
        <v>3363</v>
      </c>
      <c r="B2724" s="4" t="s">
        <v>3363</v>
      </c>
      <c r="C2724" s="5">
        <v>2906112</v>
      </c>
      <c r="D2724" s="5">
        <v>2906390</v>
      </c>
      <c r="E2724" s="5">
        <v>0</v>
      </c>
      <c r="F2724" s="5">
        <v>0</v>
      </c>
      <c r="G2724" s="5">
        <v>1.16987881866369E-2</v>
      </c>
      <c r="H2724" s="5">
        <v>0.70167110620214201</v>
      </c>
      <c r="I2724" s="6" t="e">
        <f t="shared" si="84"/>
        <v>#DIV/0!</v>
      </c>
      <c r="J2724" s="6" t="e">
        <f t="shared" si="85"/>
        <v>#DIV/0!</v>
      </c>
    </row>
    <row r="2725" spans="1:10" x14ac:dyDescent="0.25">
      <c r="A2725" s="3" t="s">
        <v>3364</v>
      </c>
      <c r="B2725" s="4" t="s">
        <v>3364</v>
      </c>
      <c r="C2725" s="5">
        <v>2906975</v>
      </c>
      <c r="D2725" s="5">
        <v>2907220</v>
      </c>
      <c r="E2725" s="5">
        <v>0</v>
      </c>
      <c r="F2725" s="5">
        <v>0</v>
      </c>
      <c r="G2725" s="5">
        <v>1.16987881866369E-2</v>
      </c>
      <c r="H2725" s="5">
        <v>0.70174461995069604</v>
      </c>
      <c r="I2725" s="6" t="e">
        <f t="shared" si="84"/>
        <v>#DIV/0!</v>
      </c>
      <c r="J2725" s="6" t="e">
        <f t="shared" si="85"/>
        <v>#DIV/0!</v>
      </c>
    </row>
    <row r="2726" spans="1:10" x14ac:dyDescent="0.25">
      <c r="A2726" s="3" t="s">
        <v>5358</v>
      </c>
      <c r="B2726" s="4" t="s">
        <v>1251</v>
      </c>
      <c r="C2726" s="5">
        <v>2907773</v>
      </c>
      <c r="D2726" s="5">
        <v>2909206</v>
      </c>
      <c r="E2726" s="5">
        <v>203.32695028660328</v>
      </c>
      <c r="F2726" s="5">
        <v>402.42307272252759</v>
      </c>
      <c r="G2726" s="5">
        <v>0.99870197176763498</v>
      </c>
      <c r="H2726" s="5">
        <v>1.2065704002199199E-4</v>
      </c>
      <c r="I2726" s="6">
        <f t="shared" si="84"/>
        <v>1.9791919967091656</v>
      </c>
      <c r="J2726" s="6">
        <f t="shared" si="85"/>
        <v>0.50525669144919549</v>
      </c>
    </row>
    <row r="2727" spans="1:10" x14ac:dyDescent="0.25">
      <c r="A2727" s="3" t="s">
        <v>3365</v>
      </c>
      <c r="B2727" s="4" t="s">
        <v>3365</v>
      </c>
      <c r="C2727" s="5">
        <v>2909512</v>
      </c>
      <c r="D2727" s="5">
        <v>2910321</v>
      </c>
      <c r="E2727" s="5">
        <v>32.595754143575107</v>
      </c>
      <c r="F2727" s="5">
        <v>37.297027856437644</v>
      </c>
      <c r="G2727" s="5">
        <v>6.3218995618307405E-2</v>
      </c>
      <c r="H2727" s="5">
        <v>0.60108612283156004</v>
      </c>
      <c r="I2727" s="6">
        <f t="shared" si="84"/>
        <v>1.1442296346988861</v>
      </c>
      <c r="J2727" s="6">
        <f t="shared" si="85"/>
        <v>0.87395044637448038</v>
      </c>
    </row>
    <row r="2728" spans="1:10" x14ac:dyDescent="0.25">
      <c r="A2728" s="3" t="s">
        <v>5359</v>
      </c>
      <c r="B2728" s="4" t="s">
        <v>693</v>
      </c>
      <c r="C2728" s="5">
        <v>2910336</v>
      </c>
      <c r="D2728" s="5">
        <v>2911358</v>
      </c>
      <c r="E2728" s="5">
        <v>68.573469997464017</v>
      </c>
      <c r="F2728" s="5">
        <v>58.235032740514519</v>
      </c>
      <c r="G2728" s="5">
        <v>0.114297544976367</v>
      </c>
      <c r="H2728" s="5">
        <v>0.54387935369262397</v>
      </c>
      <c r="I2728" s="6">
        <f t="shared" si="84"/>
        <v>0.84923561171205375</v>
      </c>
      <c r="J2728" s="6">
        <f t="shared" si="85"/>
        <v>1.1775295173785825</v>
      </c>
    </row>
    <row r="2729" spans="1:10" x14ac:dyDescent="0.25">
      <c r="A2729" s="3" t="s">
        <v>5360</v>
      </c>
      <c r="B2729" s="4" t="s">
        <v>1738</v>
      </c>
      <c r="C2729" s="5">
        <v>2911358</v>
      </c>
      <c r="D2729" s="5">
        <v>2911996</v>
      </c>
      <c r="E2729" s="5">
        <v>58.663404867750188</v>
      </c>
      <c r="F2729" s="5">
        <v>46.548533268481464</v>
      </c>
      <c r="G2729" s="5">
        <v>0.14412774961101599</v>
      </c>
      <c r="H2729" s="5">
        <v>0.51638436971582702</v>
      </c>
      <c r="I2729" s="6">
        <f t="shared" si="84"/>
        <v>0.79348502483651795</v>
      </c>
      <c r="J2729" s="6">
        <f t="shared" si="85"/>
        <v>1.2602632295499596</v>
      </c>
    </row>
    <row r="2730" spans="1:10" x14ac:dyDescent="0.25">
      <c r="A2730" s="3" t="s">
        <v>5361</v>
      </c>
      <c r="B2730" s="4" t="s">
        <v>2027</v>
      </c>
      <c r="C2730" s="5">
        <v>2911986</v>
      </c>
      <c r="D2730" s="5">
        <v>2913011</v>
      </c>
      <c r="E2730" s="5">
        <v>40.349950633675398</v>
      </c>
      <c r="F2730" s="5">
        <v>32.90379412501639</v>
      </c>
      <c r="G2730" s="5">
        <v>0.23685986600368</v>
      </c>
      <c r="H2730" s="5">
        <v>0.43770860554239799</v>
      </c>
      <c r="I2730" s="6">
        <f t="shared" si="84"/>
        <v>0.81546057946240535</v>
      </c>
      <c r="J2730" s="6">
        <f t="shared" si="85"/>
        <v>1.2263008478708473</v>
      </c>
    </row>
    <row r="2731" spans="1:10" x14ac:dyDescent="0.25">
      <c r="A2731" s="3" t="s">
        <v>5362</v>
      </c>
      <c r="B2731" s="4" t="s">
        <v>1093</v>
      </c>
      <c r="C2731" s="5">
        <v>2913300</v>
      </c>
      <c r="D2731" s="5">
        <v>2914106</v>
      </c>
      <c r="E2731" s="5">
        <v>35.633627309362588</v>
      </c>
      <c r="F2731" s="5">
        <v>28.316799010584827</v>
      </c>
      <c r="G2731" s="5">
        <v>0.18931179728080699</v>
      </c>
      <c r="H2731" s="5">
        <v>0.47695199053478299</v>
      </c>
      <c r="I2731" s="6">
        <f t="shared" si="84"/>
        <v>0.79466507197668046</v>
      </c>
      <c r="J2731" s="6">
        <f t="shared" si="85"/>
        <v>1.2583917870110506</v>
      </c>
    </row>
    <row r="2732" spans="1:10" x14ac:dyDescent="0.25">
      <c r="A2732" s="3" t="s">
        <v>5363</v>
      </c>
      <c r="B2732" s="4" t="s">
        <v>377</v>
      </c>
      <c r="C2732" s="5">
        <v>2914469</v>
      </c>
      <c r="D2732" s="5">
        <v>2915710</v>
      </c>
      <c r="E2732" s="5">
        <v>28.245187197019206</v>
      </c>
      <c r="F2732" s="5">
        <v>26.049449019164882</v>
      </c>
      <c r="G2732" s="5">
        <v>0.13670483140204301</v>
      </c>
      <c r="H2732" s="5">
        <v>0.52247878498684897</v>
      </c>
      <c r="I2732" s="6">
        <f t="shared" si="84"/>
        <v>0.9222615108712735</v>
      </c>
      <c r="J2732" s="6">
        <f t="shared" si="85"/>
        <v>1.0842911562635698</v>
      </c>
    </row>
    <row r="2733" spans="1:10" x14ac:dyDescent="0.25">
      <c r="A2733" s="3" t="s">
        <v>5364</v>
      </c>
      <c r="B2733" s="4" t="s">
        <v>18</v>
      </c>
      <c r="C2733" s="5">
        <v>2915805</v>
      </c>
      <c r="D2733" s="5">
        <v>2916041</v>
      </c>
      <c r="E2733" s="5">
        <v>729.29995690179067</v>
      </c>
      <c r="F2733" s="5">
        <v>899.19341764595254</v>
      </c>
      <c r="G2733" s="5">
        <v>2.67610045529421E-2</v>
      </c>
      <c r="H2733" s="5">
        <v>0.655494625491435</v>
      </c>
      <c r="I2733" s="6">
        <f t="shared" si="84"/>
        <v>1.2329541625998479</v>
      </c>
      <c r="J2733" s="6">
        <f t="shared" si="85"/>
        <v>0.81106015968295764</v>
      </c>
    </row>
    <row r="2734" spans="1:10" x14ac:dyDescent="0.25">
      <c r="A2734" s="3" t="s">
        <v>5365</v>
      </c>
      <c r="B2734" s="4" t="s">
        <v>379</v>
      </c>
      <c r="C2734" s="5">
        <v>2916195</v>
      </c>
      <c r="D2734" s="5">
        <v>2916929</v>
      </c>
      <c r="E2734" s="5">
        <v>383.44142743738365</v>
      </c>
      <c r="F2734" s="5">
        <v>434.92953305164656</v>
      </c>
      <c r="G2734" s="5">
        <v>2.4078272845324202E-3</v>
      </c>
      <c r="H2734" s="5">
        <v>0.72120637101737295</v>
      </c>
      <c r="I2734" s="6">
        <f t="shared" si="84"/>
        <v>1.1342789326608977</v>
      </c>
      <c r="J2734" s="6">
        <f t="shared" si="85"/>
        <v>0.8816173616608628</v>
      </c>
    </row>
    <row r="2735" spans="1:10" x14ac:dyDescent="0.25">
      <c r="A2735" s="3" t="s">
        <v>5366</v>
      </c>
      <c r="B2735" s="4" t="s">
        <v>376</v>
      </c>
      <c r="C2735" s="5">
        <v>2916943</v>
      </c>
      <c r="D2735" s="5">
        <v>2917872</v>
      </c>
      <c r="E2735" s="5">
        <v>297.59944094327983</v>
      </c>
      <c r="F2735" s="5">
        <v>286.10803913916493</v>
      </c>
      <c r="G2735" s="5">
        <v>3.2563959464186602E-2</v>
      </c>
      <c r="H2735" s="5">
        <v>0.64510930939126998</v>
      </c>
      <c r="I2735" s="6">
        <f t="shared" si="84"/>
        <v>0.96138634613125806</v>
      </c>
      <c r="J2735" s="6">
        <f t="shared" si="85"/>
        <v>1.0401645540568869</v>
      </c>
    </row>
    <row r="2736" spans="1:10" x14ac:dyDescent="0.25">
      <c r="A2736" s="3" t="s">
        <v>5367</v>
      </c>
      <c r="B2736" s="4" t="s">
        <v>380</v>
      </c>
      <c r="C2736" s="5">
        <v>2917910</v>
      </c>
      <c r="D2736" s="5">
        <v>2918860</v>
      </c>
      <c r="E2736" s="5">
        <v>74.545832572135325</v>
      </c>
      <c r="F2736" s="5">
        <v>78.673787200747711</v>
      </c>
      <c r="G2736" s="5">
        <v>2.6741148397400001E-2</v>
      </c>
      <c r="H2736" s="5">
        <v>0.65558942388824604</v>
      </c>
      <c r="I2736" s="6">
        <f t="shared" si="84"/>
        <v>1.0553747203053627</v>
      </c>
      <c r="J2736" s="6">
        <f t="shared" si="85"/>
        <v>0.94753074975176543</v>
      </c>
    </row>
    <row r="2737" spans="1:10" x14ac:dyDescent="0.25">
      <c r="A2737" s="3" t="s">
        <v>5368</v>
      </c>
      <c r="B2737" s="4" t="s">
        <v>1168</v>
      </c>
      <c r="C2737" s="5">
        <v>2918867</v>
      </c>
      <c r="D2737" s="5">
        <v>2919901</v>
      </c>
      <c r="E2737" s="5">
        <v>77.528636652901113</v>
      </c>
      <c r="F2737" s="5">
        <v>95.608575202677955</v>
      </c>
      <c r="G2737" s="5">
        <v>6.3398450517337807E-2</v>
      </c>
      <c r="H2737" s="5">
        <v>0.60073107398652004</v>
      </c>
      <c r="I2737" s="6">
        <f t="shared" si="84"/>
        <v>1.2332033598207262</v>
      </c>
      <c r="J2737" s="6">
        <f t="shared" si="85"/>
        <v>0.8108962662454734</v>
      </c>
    </row>
    <row r="2738" spans="1:10" x14ac:dyDescent="0.25">
      <c r="A2738" s="3" t="s">
        <v>5369</v>
      </c>
      <c r="B2738" s="4" t="s">
        <v>1537</v>
      </c>
      <c r="C2738" s="5">
        <v>2919935</v>
      </c>
      <c r="D2738" s="5">
        <v>2920102</v>
      </c>
      <c r="E2738" s="5">
        <v>1465.6383013548239</v>
      </c>
      <c r="F2738" s="5">
        <v>2498.7823457831928</v>
      </c>
      <c r="G2738" s="5">
        <v>0.99737703544075695</v>
      </c>
      <c r="H2738" s="5">
        <v>3.4576771924641099E-4</v>
      </c>
      <c r="I2738" s="6">
        <f t="shared" si="84"/>
        <v>1.7049106477862506</v>
      </c>
      <c r="J2738" s="6">
        <f t="shared" si="85"/>
        <v>0.58654100219178917</v>
      </c>
    </row>
    <row r="2739" spans="1:10" x14ac:dyDescent="0.25">
      <c r="A2739" s="3" t="s">
        <v>3366</v>
      </c>
      <c r="B2739" s="4" t="s">
        <v>3366</v>
      </c>
      <c r="C2739" s="5">
        <v>2920115</v>
      </c>
      <c r="D2739" s="5">
        <v>2920639</v>
      </c>
      <c r="E2739" s="5">
        <v>866.1626395856166</v>
      </c>
      <c r="F2739" s="5">
        <v>1119.2582989811601</v>
      </c>
      <c r="G2739" s="5">
        <v>4.2072909571622703E-3</v>
      </c>
      <c r="H2739" s="5">
        <v>0.71860955378928304</v>
      </c>
      <c r="I2739" s="6">
        <f t="shared" si="84"/>
        <v>1.2922033897890444</v>
      </c>
      <c r="J2739" s="6">
        <f t="shared" si="85"/>
        <v>0.7738719832357448</v>
      </c>
    </row>
    <row r="2740" spans="1:10" x14ac:dyDescent="0.25">
      <c r="A2740" s="3" t="s">
        <v>6205</v>
      </c>
      <c r="B2740" s="4" t="s">
        <v>861</v>
      </c>
      <c r="C2740" s="5">
        <v>2920781</v>
      </c>
      <c r="D2740" s="5">
        <v>2921377</v>
      </c>
      <c r="E2740" s="5">
        <v>15.063028926485421</v>
      </c>
      <c r="F2740" s="5">
        <v>10.275103683588485</v>
      </c>
      <c r="G2740" s="5">
        <v>7.5439227256845404E-2</v>
      </c>
      <c r="H2740" s="5">
        <v>0.58565441684251196</v>
      </c>
      <c r="I2740" s="6">
        <f t="shared" si="84"/>
        <v>0.68214060623104189</v>
      </c>
      <c r="J2740" s="6">
        <f t="shared" si="85"/>
        <v>1.4659734237567126</v>
      </c>
    </row>
    <row r="2741" spans="1:10" x14ac:dyDescent="0.25">
      <c r="A2741" s="3" t="s">
        <v>5370</v>
      </c>
      <c r="B2741" s="4" t="s">
        <v>1483</v>
      </c>
      <c r="C2741" s="5">
        <v>2921500</v>
      </c>
      <c r="D2741" s="5">
        <v>2922462</v>
      </c>
      <c r="E2741" s="5">
        <v>32.821651902616019</v>
      </c>
      <c r="F2741" s="5">
        <v>26.530718027424001</v>
      </c>
      <c r="G2741" s="5">
        <v>0.13562220123582899</v>
      </c>
      <c r="H2741" s="5">
        <v>0.524137823645486</v>
      </c>
      <c r="I2741" s="6">
        <f t="shared" si="84"/>
        <v>0.80832976067573847</v>
      </c>
      <c r="J2741" s="6">
        <f t="shared" si="85"/>
        <v>1.2371188698583004</v>
      </c>
    </row>
    <row r="2742" spans="1:10" x14ac:dyDescent="0.25">
      <c r="A2742" s="3" t="s">
        <v>5371</v>
      </c>
      <c r="B2742" s="4" t="s">
        <v>1489</v>
      </c>
      <c r="C2742" s="5">
        <v>2923037</v>
      </c>
      <c r="D2742" s="5">
        <v>2926729</v>
      </c>
      <c r="E2742" s="5">
        <v>218.20953297811613</v>
      </c>
      <c r="F2742" s="5">
        <v>244.14237162835158</v>
      </c>
      <c r="G2742" s="5">
        <v>8.8255564746525204E-3</v>
      </c>
      <c r="H2742" s="5">
        <v>0.71380696960702905</v>
      </c>
      <c r="I2742" s="6">
        <f t="shared" si="84"/>
        <v>1.118843747549912</v>
      </c>
      <c r="J2742" s="6">
        <f t="shared" si="85"/>
        <v>0.89377985280772154</v>
      </c>
    </row>
    <row r="2743" spans="1:10" x14ac:dyDescent="0.25">
      <c r="A2743" s="3" t="s">
        <v>3367</v>
      </c>
      <c r="B2743" s="4" t="s">
        <v>3367</v>
      </c>
      <c r="C2743" s="5">
        <v>2926777</v>
      </c>
      <c r="D2743" s="5">
        <v>2926893</v>
      </c>
      <c r="E2743" s="5">
        <v>30.04886539099537</v>
      </c>
      <c r="F2743" s="5">
        <v>30.787631411064726</v>
      </c>
      <c r="G2743" s="5">
        <v>1.5368232088011601E-2</v>
      </c>
      <c r="H2743" s="5">
        <v>0.67387464477390202</v>
      </c>
      <c r="I2743" s="6">
        <f t="shared" si="84"/>
        <v>1.0245854880194825</v>
      </c>
      <c r="J2743" s="6">
        <f t="shared" si="85"/>
        <v>0.97600445418468107</v>
      </c>
    </row>
    <row r="2744" spans="1:10" x14ac:dyDescent="0.25">
      <c r="A2744" s="3" t="s">
        <v>3368</v>
      </c>
      <c r="B2744" s="4" t="s">
        <v>3368</v>
      </c>
      <c r="C2744" s="5">
        <v>2926987</v>
      </c>
      <c r="D2744" s="5">
        <v>2927274</v>
      </c>
      <c r="E2744" s="5">
        <v>107.7889670561126</v>
      </c>
      <c r="F2744" s="5">
        <v>117.50157917617896</v>
      </c>
      <c r="G2744" s="5">
        <v>2.2800155996498799E-2</v>
      </c>
      <c r="H2744" s="5">
        <v>0.66231001275399304</v>
      </c>
      <c r="I2744" s="6">
        <f t="shared" si="84"/>
        <v>1.090107664868986</v>
      </c>
      <c r="J2744" s="6">
        <f t="shared" si="85"/>
        <v>0.91734058224440096</v>
      </c>
    </row>
    <row r="2745" spans="1:10" x14ac:dyDescent="0.25">
      <c r="A2745" s="3" t="s">
        <v>5372</v>
      </c>
      <c r="B2745" s="4" t="s">
        <v>1304</v>
      </c>
      <c r="C2745" s="5">
        <v>2927509</v>
      </c>
      <c r="D2745" s="5">
        <v>2928555</v>
      </c>
      <c r="E2745" s="5">
        <v>54.757671345569442</v>
      </c>
      <c r="F2745" s="5">
        <v>89.179166384472396</v>
      </c>
      <c r="G2745" s="5">
        <v>0.225829786266938</v>
      </c>
      <c r="H2745" s="5">
        <v>0.44870660891550102</v>
      </c>
      <c r="I2745" s="6">
        <f t="shared" si="84"/>
        <v>1.6286150267726474</v>
      </c>
      <c r="J2745" s="6">
        <f t="shared" si="85"/>
        <v>0.61401864993328392</v>
      </c>
    </row>
    <row r="2746" spans="1:10" x14ac:dyDescent="0.25">
      <c r="A2746" s="3" t="s">
        <v>5373</v>
      </c>
      <c r="B2746" s="4" t="s">
        <v>317</v>
      </c>
      <c r="C2746" s="5">
        <v>2928868</v>
      </c>
      <c r="D2746" s="5">
        <v>2929113</v>
      </c>
      <c r="E2746" s="5">
        <v>37.892641902837937</v>
      </c>
      <c r="F2746" s="5">
        <v>63.753426530411765</v>
      </c>
      <c r="G2746" s="5">
        <v>0.19075916921139</v>
      </c>
      <c r="H2746" s="5">
        <v>0.47490794367498101</v>
      </c>
      <c r="I2746" s="6">
        <f t="shared" si="84"/>
        <v>1.682475101469159</v>
      </c>
      <c r="J2746" s="6">
        <f t="shared" si="85"/>
        <v>0.59436243610784323</v>
      </c>
    </row>
    <row r="2747" spans="1:10" x14ac:dyDescent="0.25">
      <c r="A2747" s="3" t="s">
        <v>5962</v>
      </c>
      <c r="B2747" s="4" t="s">
        <v>151</v>
      </c>
      <c r="C2747" s="5">
        <v>2929619</v>
      </c>
      <c r="D2747" s="5">
        <v>2929873</v>
      </c>
      <c r="E2747" s="5">
        <v>1095.4961485656477</v>
      </c>
      <c r="F2747" s="5">
        <v>878.07147225445567</v>
      </c>
      <c r="G2747" s="5">
        <v>0.68769347825537297</v>
      </c>
      <c r="H2747" s="5">
        <v>9.5559788065782206E-2</v>
      </c>
      <c r="I2747" s="6">
        <f t="shared" si="84"/>
        <v>0.80152857990795312</v>
      </c>
      <c r="J2747" s="6">
        <f t="shared" si="85"/>
        <v>1.2476161487776756</v>
      </c>
    </row>
    <row r="2748" spans="1:10" x14ac:dyDescent="0.25">
      <c r="A2748" s="3" t="s">
        <v>5374</v>
      </c>
      <c r="B2748" s="4" t="s">
        <v>1649</v>
      </c>
      <c r="C2748" s="5">
        <v>2930124</v>
      </c>
      <c r="D2748" s="5">
        <v>2931239</v>
      </c>
      <c r="E2748" s="5">
        <v>40.143767445354634</v>
      </c>
      <c r="F2748" s="5">
        <v>38.571529185419173</v>
      </c>
      <c r="G2748" s="5">
        <v>5.5731113435269E-2</v>
      </c>
      <c r="H2748" s="5">
        <v>0.61051055489211803</v>
      </c>
      <c r="I2748" s="6">
        <f t="shared" si="84"/>
        <v>0.9608348104827068</v>
      </c>
      <c r="J2748" s="6">
        <f t="shared" si="85"/>
        <v>1.0407616263378481</v>
      </c>
    </row>
    <row r="2749" spans="1:10" x14ac:dyDescent="0.25">
      <c r="A2749" s="3" t="s">
        <v>3369</v>
      </c>
      <c r="B2749" s="4" t="s">
        <v>3369</v>
      </c>
      <c r="C2749" s="5">
        <v>2931506</v>
      </c>
      <c r="D2749" s="5">
        <v>2932090</v>
      </c>
      <c r="E2749" s="5">
        <v>31.799188286747821</v>
      </c>
      <c r="F2749" s="5">
        <v>25.540661101478879</v>
      </c>
      <c r="G2749" s="5">
        <v>5.4566627712843797E-2</v>
      </c>
      <c r="H2749" s="5">
        <v>0.61221964010211805</v>
      </c>
      <c r="I2749" s="6">
        <f t="shared" si="84"/>
        <v>0.80318594522498687</v>
      </c>
      <c r="J2749" s="6">
        <f t="shared" si="85"/>
        <v>1.2450417066497372</v>
      </c>
    </row>
    <row r="2750" spans="1:10" x14ac:dyDescent="0.25">
      <c r="A2750" s="3" t="s">
        <v>6206</v>
      </c>
      <c r="B2750" s="4" t="s">
        <v>1760</v>
      </c>
      <c r="C2750" s="5">
        <v>2932662</v>
      </c>
      <c r="D2750" s="5">
        <v>2933720</v>
      </c>
      <c r="E2750" s="5">
        <v>32.419740341757155</v>
      </c>
      <c r="F2750" s="5">
        <v>25.316450656444257</v>
      </c>
      <c r="G2750" s="5">
        <v>0.18830060102684101</v>
      </c>
      <c r="H2750" s="5">
        <v>0.47763063928127097</v>
      </c>
      <c r="I2750" s="6">
        <f t="shared" si="84"/>
        <v>0.78089615738952278</v>
      </c>
      <c r="J2750" s="6">
        <f t="shared" si="85"/>
        <v>1.2805799984250466</v>
      </c>
    </row>
    <row r="2751" spans="1:10" x14ac:dyDescent="0.25">
      <c r="A2751" s="3" t="s">
        <v>3370</v>
      </c>
      <c r="B2751" s="4" t="s">
        <v>3370</v>
      </c>
      <c r="C2751" s="5">
        <v>2933869</v>
      </c>
      <c r="D2751" s="5">
        <v>2934936</v>
      </c>
      <c r="E2751" s="5">
        <v>29.533330899659656</v>
      </c>
      <c r="F2751" s="5">
        <v>24.733614154291331</v>
      </c>
      <c r="G2751" s="5">
        <v>0.113129349286754</v>
      </c>
      <c r="H2751" s="5">
        <v>0.54572482075947104</v>
      </c>
      <c r="I2751" s="6">
        <f t="shared" si="84"/>
        <v>0.83748136091809278</v>
      </c>
      <c r="J2751" s="6">
        <f t="shared" si="85"/>
        <v>1.194056425212551</v>
      </c>
    </row>
    <row r="2752" spans="1:10" x14ac:dyDescent="0.25">
      <c r="A2752" s="3" t="s">
        <v>3371</v>
      </c>
      <c r="B2752" s="4" t="s">
        <v>3371</v>
      </c>
      <c r="C2752" s="5">
        <v>2935295</v>
      </c>
      <c r="D2752" s="5">
        <v>2935699</v>
      </c>
      <c r="E2752" s="5">
        <v>18.075342384600116</v>
      </c>
      <c r="F2752" s="5">
        <v>14.211385876861135</v>
      </c>
      <c r="G2752" s="5">
        <v>6.6746272064875503E-2</v>
      </c>
      <c r="H2752" s="5">
        <v>0.597398055281536</v>
      </c>
      <c r="I2752" s="6">
        <f t="shared" si="84"/>
        <v>0.78623052191636456</v>
      </c>
      <c r="J2752" s="6">
        <f t="shared" si="85"/>
        <v>1.2718916044655606</v>
      </c>
    </row>
    <row r="2753" spans="1:10" x14ac:dyDescent="0.25">
      <c r="A2753" s="3" t="s">
        <v>5375</v>
      </c>
      <c r="B2753" s="4" t="s">
        <v>721</v>
      </c>
      <c r="C2753" s="5">
        <v>2936394</v>
      </c>
      <c r="D2753" s="5">
        <v>2937314</v>
      </c>
      <c r="E2753" s="5">
        <v>34.199302395289841</v>
      </c>
      <c r="F2753" s="5">
        <v>26.095909169705905</v>
      </c>
      <c r="G2753" s="5">
        <v>0.25172809835168602</v>
      </c>
      <c r="H2753" s="5">
        <v>0.42443270373382402</v>
      </c>
      <c r="I2753" s="6">
        <f t="shared" si="84"/>
        <v>0.76305384443455815</v>
      </c>
      <c r="J2753" s="6">
        <f t="shared" si="85"/>
        <v>1.3105235066878209</v>
      </c>
    </row>
    <row r="2754" spans="1:10" x14ac:dyDescent="0.25">
      <c r="A2754" s="3" t="s">
        <v>5376</v>
      </c>
      <c r="B2754" s="4" t="s">
        <v>2026</v>
      </c>
      <c r="C2754" s="5">
        <v>2938011</v>
      </c>
      <c r="D2754" s="5">
        <v>2939549</v>
      </c>
      <c r="E2754" s="5">
        <v>146.5712994230764</v>
      </c>
      <c r="F2754" s="5">
        <v>72.081546457631802</v>
      </c>
      <c r="G2754" s="5">
        <v>0.99639961495641804</v>
      </c>
      <c r="H2754" s="5">
        <v>4.79739193865337E-4</v>
      </c>
      <c r="I2754" s="6">
        <f t="shared" ref="I2754:I2817" si="86">F2754/E2754</f>
        <v>0.49178486334878724</v>
      </c>
      <c r="J2754" s="6">
        <f t="shared" ref="J2754:J2817" si="87">E2754/F2754</f>
        <v>2.0334094733834309</v>
      </c>
    </row>
    <row r="2755" spans="1:10" x14ac:dyDescent="0.25">
      <c r="A2755" s="3" t="s">
        <v>3372</v>
      </c>
      <c r="B2755" s="4" t="s">
        <v>3372</v>
      </c>
      <c r="C2755" s="5">
        <v>2939796</v>
      </c>
      <c r="D2755" s="5">
        <v>2940128</v>
      </c>
      <c r="E2755" s="5">
        <v>35.172803253093541</v>
      </c>
      <c r="F2755" s="5">
        <v>26.877390237421626</v>
      </c>
      <c r="G2755" s="5">
        <v>9.6086497326759904E-2</v>
      </c>
      <c r="H2755" s="5">
        <v>0.56353493411778199</v>
      </c>
      <c r="I2755" s="6">
        <f t="shared" si="86"/>
        <v>0.76415263361352037</v>
      </c>
      <c r="J2755" s="6">
        <f t="shared" si="87"/>
        <v>1.3086390807438639</v>
      </c>
    </row>
    <row r="2756" spans="1:10" x14ac:dyDescent="0.25">
      <c r="A2756" s="3" t="s">
        <v>5377</v>
      </c>
      <c r="B2756" s="4" t="s">
        <v>889</v>
      </c>
      <c r="C2756" s="5">
        <v>2940161</v>
      </c>
      <c r="D2756" s="5">
        <v>2942770</v>
      </c>
      <c r="E2756" s="5">
        <v>66.603103589074394</v>
      </c>
      <c r="F2756" s="5">
        <v>60.057453333356619</v>
      </c>
      <c r="G2756" s="5">
        <v>0.15455523979369501</v>
      </c>
      <c r="H2756" s="5">
        <v>0.50722401372218695</v>
      </c>
      <c r="I2756" s="6">
        <f t="shared" si="86"/>
        <v>0.9017215429463632</v>
      </c>
      <c r="J2756" s="6">
        <f t="shared" si="87"/>
        <v>1.1089898071332678</v>
      </c>
    </row>
    <row r="2757" spans="1:10" x14ac:dyDescent="0.25">
      <c r="A2757" s="3" t="s">
        <v>5378</v>
      </c>
      <c r="B2757" s="4" t="s">
        <v>888</v>
      </c>
      <c r="C2757" s="5">
        <v>2942763</v>
      </c>
      <c r="D2757" s="5">
        <v>2944349</v>
      </c>
      <c r="E2757" s="5">
        <v>66.969630274067654</v>
      </c>
      <c r="F2757" s="5">
        <v>62.476866678863551</v>
      </c>
      <c r="G2757" s="5">
        <v>2.8888356048533799E-2</v>
      </c>
      <c r="H2757" s="5">
        <v>0.651862312572971</v>
      </c>
      <c r="I2757" s="6">
        <f t="shared" si="86"/>
        <v>0.93291341796545924</v>
      </c>
      <c r="J2757" s="6">
        <f t="shared" si="87"/>
        <v>1.0719108341059627</v>
      </c>
    </row>
    <row r="2758" spans="1:10" x14ac:dyDescent="0.25">
      <c r="A2758" s="3" t="s">
        <v>3373</v>
      </c>
      <c r="B2758" s="4" t="s">
        <v>3373</v>
      </c>
      <c r="C2758" s="5">
        <v>2944676</v>
      </c>
      <c r="D2758" s="5">
        <v>2945572</v>
      </c>
      <c r="E2758" s="5">
        <v>10.793283037770797</v>
      </c>
      <c r="F2758" s="5">
        <v>6.2248230313683601</v>
      </c>
      <c r="G2758" s="5">
        <v>0.228469370649661</v>
      </c>
      <c r="H2758" s="5">
        <v>0.44654134957987501</v>
      </c>
      <c r="I2758" s="6">
        <f t="shared" si="86"/>
        <v>0.57673119565055075</v>
      </c>
      <c r="J2758" s="6">
        <f t="shared" si="87"/>
        <v>1.7339100217597967</v>
      </c>
    </row>
    <row r="2759" spans="1:10" x14ac:dyDescent="0.25">
      <c r="A2759" s="3" t="s">
        <v>3374</v>
      </c>
      <c r="B2759" s="4" t="s">
        <v>3374</v>
      </c>
      <c r="C2759" s="5">
        <v>2945778</v>
      </c>
      <c r="D2759" s="5">
        <v>2946023</v>
      </c>
      <c r="E2759" s="5">
        <v>27.909221204490308</v>
      </c>
      <c r="F2759" s="5">
        <v>78.212288827606372</v>
      </c>
      <c r="G2759" s="5">
        <v>0.85075683298999005</v>
      </c>
      <c r="H2759" s="5">
        <v>3.1366627293642098E-2</v>
      </c>
      <c r="I2759" s="6">
        <f t="shared" si="86"/>
        <v>2.8023816305925018</v>
      </c>
      <c r="J2759" s="6">
        <f t="shared" si="87"/>
        <v>0.35683933590036132</v>
      </c>
    </row>
    <row r="2760" spans="1:10" x14ac:dyDescent="0.25">
      <c r="A2760" s="3" t="s">
        <v>3375</v>
      </c>
      <c r="B2760" s="4" t="s">
        <v>3375</v>
      </c>
      <c r="C2760" s="5">
        <v>2946367</v>
      </c>
      <c r="D2760" s="5">
        <v>2948094</v>
      </c>
      <c r="E2760" s="5">
        <v>54.663988531398708</v>
      </c>
      <c r="F2760" s="5">
        <v>43.097044842159796</v>
      </c>
      <c r="G2760" s="5">
        <v>0.61416514323455895</v>
      </c>
      <c r="H2760" s="5">
        <v>0.14562255846076599</v>
      </c>
      <c r="I2760" s="6">
        <f t="shared" si="86"/>
        <v>0.78839920027798704</v>
      </c>
      <c r="J2760" s="6">
        <f t="shared" si="87"/>
        <v>1.2683929659586199</v>
      </c>
    </row>
    <row r="2761" spans="1:10" x14ac:dyDescent="0.25">
      <c r="A2761" s="3" t="s">
        <v>3376</v>
      </c>
      <c r="B2761" s="4" t="s">
        <v>3376</v>
      </c>
      <c r="C2761" s="5">
        <v>2948226</v>
      </c>
      <c r="D2761" s="5">
        <v>2949152</v>
      </c>
      <c r="E2761" s="5">
        <v>30.91643099929026</v>
      </c>
      <c r="F2761" s="5">
        <v>21.215797584897413</v>
      </c>
      <c r="G2761" s="5">
        <v>0.21640783489715901</v>
      </c>
      <c r="H2761" s="5">
        <v>0.45602046656251199</v>
      </c>
      <c r="I2761" s="6">
        <f t="shared" si="86"/>
        <v>0.68623048971546741</v>
      </c>
      <c r="J2761" s="6">
        <f t="shared" si="87"/>
        <v>1.4572363294650916</v>
      </c>
    </row>
    <row r="2762" spans="1:10" x14ac:dyDescent="0.25">
      <c r="A2762" s="3" t="s">
        <v>5379</v>
      </c>
      <c r="B2762" s="4" t="s">
        <v>2152</v>
      </c>
      <c r="C2762" s="5">
        <v>2949583</v>
      </c>
      <c r="D2762" s="5">
        <v>2950227</v>
      </c>
      <c r="E2762" s="5">
        <v>23.500588849719563</v>
      </c>
      <c r="F2762" s="5">
        <v>13.578772533489442</v>
      </c>
      <c r="G2762" s="5">
        <v>0.43516090741632002</v>
      </c>
      <c r="H2762" s="5">
        <v>0.276150181485465</v>
      </c>
      <c r="I2762" s="6">
        <f t="shared" si="86"/>
        <v>0.57780562948113023</v>
      </c>
      <c r="J2762" s="6">
        <f t="shared" si="87"/>
        <v>1.7306858032830186</v>
      </c>
    </row>
    <row r="2763" spans="1:10" x14ac:dyDescent="0.25">
      <c r="A2763" s="3" t="s">
        <v>5380</v>
      </c>
      <c r="B2763" s="4" t="s">
        <v>2153</v>
      </c>
      <c r="C2763" s="5">
        <v>2950220</v>
      </c>
      <c r="D2763" s="5">
        <v>2950957</v>
      </c>
      <c r="E2763" s="5">
        <v>24.084787124804325</v>
      </c>
      <c r="F2763" s="5">
        <v>19.683634126951237</v>
      </c>
      <c r="G2763" s="5">
        <v>0.12285467686812999</v>
      </c>
      <c r="H2763" s="5">
        <v>0.53551921731369601</v>
      </c>
      <c r="I2763" s="6">
        <f t="shared" si="86"/>
        <v>0.8172641935738576</v>
      </c>
      <c r="J2763" s="6">
        <f t="shared" si="87"/>
        <v>1.2235945338887873</v>
      </c>
    </row>
    <row r="2764" spans="1:10" x14ac:dyDescent="0.25">
      <c r="A2764" s="3" t="s">
        <v>3377</v>
      </c>
      <c r="B2764" s="4" t="s">
        <v>3377</v>
      </c>
      <c r="C2764" s="5">
        <v>2951375</v>
      </c>
      <c r="D2764" s="5">
        <v>2952301</v>
      </c>
      <c r="E2764" s="5">
        <v>44.607036055627596</v>
      </c>
      <c r="F2764" s="5">
        <v>40.478654683048994</v>
      </c>
      <c r="G2764" s="5">
        <v>0.17269143762800801</v>
      </c>
      <c r="H2764" s="5">
        <v>0.49208004708126901</v>
      </c>
      <c r="I2764" s="6">
        <f t="shared" si="86"/>
        <v>0.90744999583854291</v>
      </c>
      <c r="J2764" s="6">
        <f t="shared" si="87"/>
        <v>1.1019890953615961</v>
      </c>
    </row>
    <row r="2765" spans="1:10" x14ac:dyDescent="0.25">
      <c r="A2765" s="3" t="s">
        <v>3378</v>
      </c>
      <c r="B2765" s="4" t="s">
        <v>3378</v>
      </c>
      <c r="C2765" s="5">
        <v>2952749</v>
      </c>
      <c r="D2765" s="5">
        <v>2954107</v>
      </c>
      <c r="E2765" s="5">
        <v>26.121568856991313</v>
      </c>
      <c r="F2765" s="5">
        <v>15.66172728365224</v>
      </c>
      <c r="G2765" s="5">
        <v>0.45306057955194401</v>
      </c>
      <c r="H2765" s="5">
        <v>0.25802837681186602</v>
      </c>
      <c r="I2765" s="6">
        <f t="shared" si="86"/>
        <v>0.59957069842918154</v>
      </c>
      <c r="J2765" s="6">
        <f t="shared" si="87"/>
        <v>1.6678600248809778</v>
      </c>
    </row>
    <row r="2766" spans="1:10" x14ac:dyDescent="0.25">
      <c r="A2766" s="3" t="s">
        <v>3379</v>
      </c>
      <c r="B2766" s="4" t="s">
        <v>3379</v>
      </c>
      <c r="C2766" s="5">
        <v>2954154</v>
      </c>
      <c r="D2766" s="5">
        <v>2954657</v>
      </c>
      <c r="E2766" s="5">
        <v>27.511578870378447</v>
      </c>
      <c r="F2766" s="5">
        <v>12.695831790785794</v>
      </c>
      <c r="G2766" s="5">
        <v>0.46564036431966699</v>
      </c>
      <c r="H2766" s="5">
        <v>0.247478554204178</v>
      </c>
      <c r="I2766" s="6">
        <f t="shared" si="86"/>
        <v>0.4614723077364099</v>
      </c>
      <c r="J2766" s="6">
        <f t="shared" si="87"/>
        <v>2.1669772665344715</v>
      </c>
    </row>
    <row r="2767" spans="1:10" x14ac:dyDescent="0.25">
      <c r="A2767" s="3" t="s">
        <v>3380</v>
      </c>
      <c r="B2767" s="4" t="s">
        <v>3380</v>
      </c>
      <c r="C2767" s="5">
        <v>2954668</v>
      </c>
      <c r="D2767" s="5">
        <v>2955687</v>
      </c>
      <c r="E2767" s="5">
        <v>20.501716290786124</v>
      </c>
      <c r="F2767" s="5">
        <v>15.363209855017244</v>
      </c>
      <c r="G2767" s="5">
        <v>0.13754069984742701</v>
      </c>
      <c r="H2767" s="5">
        <v>0.52172148880624203</v>
      </c>
      <c r="I2767" s="6">
        <f t="shared" si="86"/>
        <v>0.74936213325329126</v>
      </c>
      <c r="J2767" s="6">
        <f t="shared" si="87"/>
        <v>1.3344682839238033</v>
      </c>
    </row>
    <row r="2768" spans="1:10" x14ac:dyDescent="0.25">
      <c r="A2768" s="3" t="s">
        <v>3381</v>
      </c>
      <c r="B2768" s="4" t="s">
        <v>3381</v>
      </c>
      <c r="C2768" s="5">
        <v>2955765</v>
      </c>
      <c r="D2768" s="5">
        <v>2956319</v>
      </c>
      <c r="E2768" s="5">
        <v>70.684907893304356</v>
      </c>
      <c r="F2768" s="5">
        <v>65.424047787538896</v>
      </c>
      <c r="G2768" s="5">
        <v>9.1294055180441203E-2</v>
      </c>
      <c r="H2768" s="5">
        <v>0.56818675876636504</v>
      </c>
      <c r="I2768" s="6">
        <f t="shared" si="86"/>
        <v>0.92557307829124591</v>
      </c>
      <c r="J2768" s="6">
        <f t="shared" si="87"/>
        <v>1.0804117183768547</v>
      </c>
    </row>
    <row r="2769" spans="1:10" x14ac:dyDescent="0.25">
      <c r="A2769" s="3" t="s">
        <v>3382</v>
      </c>
      <c r="B2769" s="4" t="s">
        <v>3382</v>
      </c>
      <c r="C2769" s="5">
        <v>2956330</v>
      </c>
      <c r="D2769" s="5">
        <v>2957334</v>
      </c>
      <c r="E2769" s="5">
        <v>46.382622115455199</v>
      </c>
      <c r="F2769" s="5">
        <v>51.286601108979987</v>
      </c>
      <c r="G2769" s="5">
        <v>1.49772469593539E-2</v>
      </c>
      <c r="H2769" s="5">
        <v>0.67448610260156106</v>
      </c>
      <c r="I2769" s="6">
        <f t="shared" si="86"/>
        <v>1.1057288003536723</v>
      </c>
      <c r="J2769" s="6">
        <f t="shared" si="87"/>
        <v>0.90438089310882153</v>
      </c>
    </row>
    <row r="2770" spans="1:10" x14ac:dyDescent="0.25">
      <c r="A2770" s="3" t="s">
        <v>3383</v>
      </c>
      <c r="B2770" s="4" t="s">
        <v>3383</v>
      </c>
      <c r="C2770" s="5">
        <v>2957352</v>
      </c>
      <c r="D2770" s="5">
        <v>2958302</v>
      </c>
      <c r="E2770" s="5">
        <v>46.023500221765659</v>
      </c>
      <c r="F2770" s="5">
        <v>36.821196412076411</v>
      </c>
      <c r="G2770" s="5">
        <v>0.353096755664835</v>
      </c>
      <c r="H2770" s="5">
        <v>0.34185559183023601</v>
      </c>
      <c r="I2770" s="6">
        <f t="shared" si="86"/>
        <v>0.80005206545900109</v>
      </c>
      <c r="J2770" s="6">
        <f t="shared" si="87"/>
        <v>1.249918653014521</v>
      </c>
    </row>
    <row r="2771" spans="1:10" x14ac:dyDescent="0.25">
      <c r="A2771" s="3" t="s">
        <v>3384</v>
      </c>
      <c r="B2771" s="4" t="s">
        <v>3384</v>
      </c>
      <c r="C2771" s="5">
        <v>2958299</v>
      </c>
      <c r="D2771" s="5">
        <v>2959645</v>
      </c>
      <c r="E2771" s="5">
        <v>42.40904800346344</v>
      </c>
      <c r="F2771" s="5">
        <v>32.057884502596174</v>
      </c>
      <c r="G2771" s="5">
        <v>0.407381014956539</v>
      </c>
      <c r="H2771" s="5">
        <v>0.29987118308042199</v>
      </c>
      <c r="I2771" s="6">
        <f t="shared" si="86"/>
        <v>0.75592087094192939</v>
      </c>
      <c r="J2771" s="6">
        <f t="shared" si="87"/>
        <v>1.3228897870671719</v>
      </c>
    </row>
    <row r="2772" spans="1:10" x14ac:dyDescent="0.25">
      <c r="A2772" s="3" t="s">
        <v>3385</v>
      </c>
      <c r="B2772" s="4" t="s">
        <v>3385</v>
      </c>
      <c r="C2772" s="5">
        <v>2959801</v>
      </c>
      <c r="D2772" s="5">
        <v>2963091</v>
      </c>
      <c r="E2772" s="5">
        <v>30.500779519266974</v>
      </c>
      <c r="F2772" s="5">
        <v>20.085880818776413</v>
      </c>
      <c r="G2772" s="5">
        <v>0.51191956137834005</v>
      </c>
      <c r="H2772" s="5">
        <v>0.21096781513979901</v>
      </c>
      <c r="I2772" s="6">
        <f t="shared" si="86"/>
        <v>0.6585366385829059</v>
      </c>
      <c r="J2772" s="6">
        <f t="shared" si="87"/>
        <v>1.518518395805408</v>
      </c>
    </row>
    <row r="2773" spans="1:10" x14ac:dyDescent="0.25">
      <c r="A2773" s="3" t="s">
        <v>3386</v>
      </c>
      <c r="B2773" s="4" t="s">
        <v>3386</v>
      </c>
      <c r="C2773" s="5">
        <v>2963088</v>
      </c>
      <c r="D2773" s="5">
        <v>2964074</v>
      </c>
      <c r="E2773" s="5">
        <v>29.270025395804172</v>
      </c>
      <c r="F2773" s="5">
        <v>19.865227825231006</v>
      </c>
      <c r="G2773" s="5">
        <v>0.36892844500683603</v>
      </c>
      <c r="H2773" s="5">
        <v>0.328630091765926</v>
      </c>
      <c r="I2773" s="6">
        <f t="shared" si="86"/>
        <v>0.67868843831200321</v>
      </c>
      <c r="J2773" s="6">
        <f t="shared" si="87"/>
        <v>1.4734301390003717</v>
      </c>
    </row>
    <row r="2774" spans="1:10" x14ac:dyDescent="0.25">
      <c r="A2774" s="3" t="s">
        <v>3387</v>
      </c>
      <c r="B2774" s="4" t="s">
        <v>3387</v>
      </c>
      <c r="C2774" s="5">
        <v>2965756</v>
      </c>
      <c r="D2774" s="5">
        <v>2967000</v>
      </c>
      <c r="E2774" s="5">
        <v>28.846168986695371</v>
      </c>
      <c r="F2774" s="5">
        <v>20.994834232768632</v>
      </c>
      <c r="G2774" s="5">
        <v>0.20418604876139099</v>
      </c>
      <c r="H2774" s="5">
        <v>0.46292726324496503</v>
      </c>
      <c r="I2774" s="6">
        <f t="shared" si="86"/>
        <v>0.72782053805661384</v>
      </c>
      <c r="J2774" s="6">
        <f t="shared" si="87"/>
        <v>1.3739650747836063</v>
      </c>
    </row>
    <row r="2775" spans="1:10" x14ac:dyDescent="0.25">
      <c r="A2775" s="3" t="s">
        <v>3388</v>
      </c>
      <c r="B2775" s="4" t="s">
        <v>3388</v>
      </c>
      <c r="C2775" s="5">
        <v>2967559</v>
      </c>
      <c r="D2775" s="5">
        <v>2968833</v>
      </c>
      <c r="E2775" s="5">
        <v>21.590827406874343</v>
      </c>
      <c r="F2775" s="5">
        <v>13.295566197625185</v>
      </c>
      <c r="G2775" s="5">
        <v>0.50687501301500704</v>
      </c>
      <c r="H2775" s="5">
        <v>0.21730364122485199</v>
      </c>
      <c r="I2775" s="6">
        <f t="shared" si="86"/>
        <v>0.61579697466304528</v>
      </c>
      <c r="J2775" s="6">
        <f t="shared" si="87"/>
        <v>1.6239118429368458</v>
      </c>
    </row>
    <row r="2776" spans="1:10" x14ac:dyDescent="0.25">
      <c r="A2776" s="3" t="s">
        <v>3389</v>
      </c>
      <c r="B2776" s="4" t="s">
        <v>3389</v>
      </c>
      <c r="C2776" s="5">
        <v>2968872</v>
      </c>
      <c r="D2776" s="5">
        <v>2969987</v>
      </c>
      <c r="E2776" s="5">
        <v>17.197217190906287</v>
      </c>
      <c r="F2776" s="5">
        <v>11.203645654483331</v>
      </c>
      <c r="G2776" s="5">
        <v>0.23399928527309299</v>
      </c>
      <c r="H2776" s="5">
        <v>0.440125369030751</v>
      </c>
      <c r="I2776" s="6">
        <f t="shared" si="86"/>
        <v>0.6514801511262942</v>
      </c>
      <c r="J2776" s="6">
        <f t="shared" si="87"/>
        <v>1.5349661816575326</v>
      </c>
    </row>
    <row r="2777" spans="1:10" x14ac:dyDescent="0.25">
      <c r="A2777" s="3" t="s">
        <v>3390</v>
      </c>
      <c r="B2777" s="4" t="s">
        <v>3390</v>
      </c>
      <c r="C2777" s="5">
        <v>2970110</v>
      </c>
      <c r="D2777" s="5">
        <v>2971048</v>
      </c>
      <c r="E2777" s="5">
        <v>24.716928096456432</v>
      </c>
      <c r="F2777" s="5">
        <v>15.206146628083863</v>
      </c>
      <c r="G2777" s="5">
        <v>0.39567785177345599</v>
      </c>
      <c r="H2777" s="5">
        <v>0.30893859800177698</v>
      </c>
      <c r="I2777" s="6">
        <f t="shared" si="86"/>
        <v>0.61521183250372879</v>
      </c>
      <c r="J2777" s="6">
        <f t="shared" si="87"/>
        <v>1.6254563829344733</v>
      </c>
    </row>
    <row r="2778" spans="1:10" x14ac:dyDescent="0.25">
      <c r="A2778" s="3" t="s">
        <v>3391</v>
      </c>
      <c r="B2778" s="4" t="s">
        <v>3391</v>
      </c>
      <c r="C2778" s="5">
        <v>2971075</v>
      </c>
      <c r="D2778" s="5">
        <v>2972130</v>
      </c>
      <c r="E2778" s="5">
        <v>28.174078412985029</v>
      </c>
      <c r="F2778" s="5">
        <v>18.486436661012558</v>
      </c>
      <c r="G2778" s="5">
        <v>0.29175978109135797</v>
      </c>
      <c r="H2778" s="5">
        <v>0.39064018585471499</v>
      </c>
      <c r="I2778" s="6">
        <f t="shared" si="86"/>
        <v>0.65615053632037967</v>
      </c>
      <c r="J2778" s="6">
        <f t="shared" si="87"/>
        <v>1.5240405130321015</v>
      </c>
    </row>
    <row r="2779" spans="1:10" x14ac:dyDescent="0.25">
      <c r="A2779" s="3" t="s">
        <v>3392</v>
      </c>
      <c r="B2779" s="4" t="s">
        <v>3392</v>
      </c>
      <c r="C2779" s="5">
        <v>2972277</v>
      </c>
      <c r="D2779" s="5">
        <v>2973101</v>
      </c>
      <c r="E2779" s="5">
        <v>15.969098694929997</v>
      </c>
      <c r="F2779" s="5">
        <v>9.9797940041338364</v>
      </c>
      <c r="G2779" s="5">
        <v>0.161016448877253</v>
      </c>
      <c r="H2779" s="5">
        <v>0.50329455053771599</v>
      </c>
      <c r="I2779" s="6">
        <f t="shared" si="86"/>
        <v>0.62494409952531038</v>
      </c>
      <c r="J2779" s="6">
        <f t="shared" si="87"/>
        <v>1.6001431180157895</v>
      </c>
    </row>
    <row r="2780" spans="1:10" x14ac:dyDescent="0.25">
      <c r="A2780" s="3" t="s">
        <v>3393</v>
      </c>
      <c r="B2780" s="4" t="s">
        <v>3393</v>
      </c>
      <c r="C2780" s="5">
        <v>2973102</v>
      </c>
      <c r="D2780" s="5">
        <v>2973977</v>
      </c>
      <c r="E2780" s="5">
        <v>15.912074563179926</v>
      </c>
      <c r="F2780" s="5">
        <v>9.9985933551335098</v>
      </c>
      <c r="G2780" s="5">
        <v>0.25438091450075401</v>
      </c>
      <c r="H2780" s="5">
        <v>0.42171716442879997</v>
      </c>
      <c r="I2780" s="6">
        <f t="shared" si="86"/>
        <v>0.62836516479566795</v>
      </c>
      <c r="J2780" s="6">
        <f t="shared" si="87"/>
        <v>1.5914313141868399</v>
      </c>
    </row>
    <row r="2781" spans="1:10" x14ac:dyDescent="0.25">
      <c r="A2781" s="3" t="s">
        <v>3394</v>
      </c>
      <c r="B2781" s="4" t="s">
        <v>3394</v>
      </c>
      <c r="C2781" s="5">
        <v>2974086</v>
      </c>
      <c r="D2781" s="5">
        <v>2975372</v>
      </c>
      <c r="E2781" s="5">
        <v>24.980250944256113</v>
      </c>
      <c r="F2781" s="5">
        <v>18.177577904186492</v>
      </c>
      <c r="G2781" s="5">
        <v>0.284984743205904</v>
      </c>
      <c r="H2781" s="5">
        <v>0.39608551468956099</v>
      </c>
      <c r="I2781" s="6">
        <f t="shared" si="86"/>
        <v>0.72767795426675619</v>
      </c>
      <c r="J2781" s="6">
        <f t="shared" si="87"/>
        <v>1.3742342943557344</v>
      </c>
    </row>
    <row r="2782" spans="1:10" x14ac:dyDescent="0.25">
      <c r="A2782" s="3" t="s">
        <v>3395</v>
      </c>
      <c r="B2782" s="4" t="s">
        <v>3395</v>
      </c>
      <c r="C2782" s="5">
        <v>2975644</v>
      </c>
      <c r="D2782" s="5">
        <v>2976684</v>
      </c>
      <c r="E2782" s="5">
        <v>35.992738493682864</v>
      </c>
      <c r="F2782" s="5">
        <v>32.987763729411562</v>
      </c>
      <c r="G2782" s="5">
        <v>0.11379971490079201</v>
      </c>
      <c r="H2782" s="5">
        <v>0.544732928319689</v>
      </c>
      <c r="I2782" s="6">
        <f t="shared" si="86"/>
        <v>0.91651163845733186</v>
      </c>
      <c r="J2782" s="6">
        <f t="shared" si="87"/>
        <v>1.0910936184980644</v>
      </c>
    </row>
    <row r="2783" spans="1:10" x14ac:dyDescent="0.25">
      <c r="A2783" s="3" t="s">
        <v>6207</v>
      </c>
      <c r="B2783" s="4" t="s">
        <v>874</v>
      </c>
      <c r="C2783" s="5">
        <v>2976701</v>
      </c>
      <c r="D2783" s="5">
        <v>2978089</v>
      </c>
      <c r="E2783" s="5">
        <v>49.873135424119347</v>
      </c>
      <c r="F2783" s="5">
        <v>50.828504125449996</v>
      </c>
      <c r="G2783" s="5">
        <v>3.5767017733371799E-2</v>
      </c>
      <c r="H2783" s="5">
        <v>0.63988309498787599</v>
      </c>
      <c r="I2783" s="6">
        <f t="shared" si="86"/>
        <v>1.019155978327936</v>
      </c>
      <c r="J2783" s="6">
        <f t="shared" si="87"/>
        <v>0.98120407598514603</v>
      </c>
    </row>
    <row r="2784" spans="1:10" x14ac:dyDescent="0.25">
      <c r="A2784" s="3" t="s">
        <v>5381</v>
      </c>
      <c r="B2784" s="4" t="s">
        <v>974</v>
      </c>
      <c r="C2784" s="5">
        <v>2978189</v>
      </c>
      <c r="D2784" s="5">
        <v>2979268</v>
      </c>
      <c r="E2784" s="5">
        <v>15.486780687771342</v>
      </c>
      <c r="F2784" s="5">
        <v>11.721387282296741</v>
      </c>
      <c r="G2784" s="5">
        <v>8.4975311039630894E-2</v>
      </c>
      <c r="H2784" s="5">
        <v>0.57575219724237403</v>
      </c>
      <c r="I2784" s="6">
        <f t="shared" si="86"/>
        <v>0.7568640325327376</v>
      </c>
      <c r="J2784" s="6">
        <f t="shared" si="87"/>
        <v>1.3212412758651546</v>
      </c>
    </row>
    <row r="2785" spans="1:10" x14ac:dyDescent="0.25">
      <c r="A2785" s="3" t="s">
        <v>3396</v>
      </c>
      <c r="B2785" s="4" t="s">
        <v>3396</v>
      </c>
      <c r="C2785" s="5">
        <v>2979533</v>
      </c>
      <c r="D2785" s="5">
        <v>2980063</v>
      </c>
      <c r="E2785" s="5">
        <v>15.699569401371326</v>
      </c>
      <c r="F2785" s="5">
        <v>9.2820490214926732</v>
      </c>
      <c r="G2785" s="5">
        <v>0.164812705640875</v>
      </c>
      <c r="H2785" s="5">
        <v>0.499646796164397</v>
      </c>
      <c r="I2785" s="6">
        <f t="shared" si="86"/>
        <v>0.59122952892465352</v>
      </c>
      <c r="J2785" s="6">
        <f t="shared" si="87"/>
        <v>1.69139048555107</v>
      </c>
    </row>
    <row r="2786" spans="1:10" x14ac:dyDescent="0.25">
      <c r="A2786" s="3" t="s">
        <v>3397</v>
      </c>
      <c r="B2786" s="4" t="s">
        <v>3397</v>
      </c>
      <c r="C2786" s="5">
        <v>2980336</v>
      </c>
      <c r="D2786" s="5">
        <v>2980701</v>
      </c>
      <c r="E2786" s="5">
        <v>0</v>
      </c>
      <c r="F2786" s="5">
        <v>0</v>
      </c>
      <c r="G2786" s="5">
        <v>1.16987881866369E-2</v>
      </c>
      <c r="H2786" s="5">
        <v>0.70181809599989198</v>
      </c>
      <c r="I2786" s="6" t="e">
        <f t="shared" si="86"/>
        <v>#DIV/0!</v>
      </c>
      <c r="J2786" s="6" t="e">
        <f t="shared" si="87"/>
        <v>#DIV/0!</v>
      </c>
    </row>
    <row r="2787" spans="1:10" x14ac:dyDescent="0.25">
      <c r="A2787" s="3" t="s">
        <v>3398</v>
      </c>
      <c r="B2787" s="4" t="s">
        <v>3398</v>
      </c>
      <c r="C2787" s="5">
        <v>2980768</v>
      </c>
      <c r="D2787" s="5">
        <v>2981484</v>
      </c>
      <c r="E2787" s="5">
        <v>27.403033693456582</v>
      </c>
      <c r="F2787" s="5">
        <v>11.240050055158632</v>
      </c>
      <c r="G2787" s="5">
        <v>0.427216316701377</v>
      </c>
      <c r="H2787" s="5">
        <v>0.28088047493871299</v>
      </c>
      <c r="I2787" s="6">
        <f t="shared" si="86"/>
        <v>0.4101753908306357</v>
      </c>
      <c r="J2787" s="6">
        <f t="shared" si="87"/>
        <v>2.4379814644045945</v>
      </c>
    </row>
    <row r="2788" spans="1:10" x14ac:dyDescent="0.25">
      <c r="A2788" s="3" t="s">
        <v>3399</v>
      </c>
      <c r="B2788" s="4" t="s">
        <v>3399</v>
      </c>
      <c r="C2788" s="5">
        <v>2982148</v>
      </c>
      <c r="D2788" s="5">
        <v>2982399</v>
      </c>
      <c r="E2788" s="5">
        <v>0</v>
      </c>
      <c r="F2788" s="5">
        <v>0</v>
      </c>
      <c r="G2788" s="5">
        <v>1.16987881866369E-2</v>
      </c>
      <c r="H2788" s="5">
        <v>0.70189153437872098</v>
      </c>
      <c r="I2788" s="6" t="e">
        <f t="shared" si="86"/>
        <v>#DIV/0!</v>
      </c>
      <c r="J2788" s="6" t="e">
        <f t="shared" si="87"/>
        <v>#DIV/0!</v>
      </c>
    </row>
    <row r="2789" spans="1:10" x14ac:dyDescent="0.25">
      <c r="A2789" s="3" t="s">
        <v>3400</v>
      </c>
      <c r="B2789" s="4" t="s">
        <v>3400</v>
      </c>
      <c r="C2789" s="5">
        <v>2982644</v>
      </c>
      <c r="D2789" s="5">
        <v>2983153</v>
      </c>
      <c r="E2789" s="5">
        <v>0</v>
      </c>
      <c r="F2789" s="5">
        <v>0</v>
      </c>
      <c r="G2789" s="5">
        <v>1.16987881866369E-2</v>
      </c>
      <c r="H2789" s="5">
        <v>0.70196493511614699</v>
      </c>
      <c r="I2789" s="6" t="e">
        <f t="shared" si="86"/>
        <v>#DIV/0!</v>
      </c>
      <c r="J2789" s="6" t="e">
        <f t="shared" si="87"/>
        <v>#DIV/0!</v>
      </c>
    </row>
    <row r="2790" spans="1:10" x14ac:dyDescent="0.25">
      <c r="A2790" s="3" t="s">
        <v>3401</v>
      </c>
      <c r="B2790" s="4" t="s">
        <v>3401</v>
      </c>
      <c r="C2790" s="5">
        <v>2983155</v>
      </c>
      <c r="D2790" s="5">
        <v>2990750</v>
      </c>
      <c r="E2790" s="5">
        <v>45.62521621683495</v>
      </c>
      <c r="F2790" s="5">
        <v>17.653208109875457</v>
      </c>
      <c r="G2790" s="5">
        <v>0.531381282692719</v>
      </c>
      <c r="H2790" s="5">
        <v>0.196558635454891</v>
      </c>
      <c r="I2790" s="6">
        <f t="shared" si="86"/>
        <v>0.38691779620239292</v>
      </c>
      <c r="J2790" s="6">
        <f t="shared" si="87"/>
        <v>2.5845283153554139</v>
      </c>
    </row>
    <row r="2791" spans="1:10" x14ac:dyDescent="0.25">
      <c r="A2791" s="3" t="s">
        <v>3402</v>
      </c>
      <c r="B2791" s="4" t="s">
        <v>3402</v>
      </c>
      <c r="C2791" s="5">
        <v>2990905</v>
      </c>
      <c r="D2791" s="5">
        <v>2992593</v>
      </c>
      <c r="E2791" s="5">
        <v>34.166573933638631</v>
      </c>
      <c r="F2791" s="5">
        <v>13.372033646676741</v>
      </c>
      <c r="G2791" s="5">
        <v>0.72848404888826701</v>
      </c>
      <c r="H2791" s="5">
        <v>7.5751654124778398E-2</v>
      </c>
      <c r="I2791" s="6">
        <f t="shared" si="86"/>
        <v>0.39137765678961833</v>
      </c>
      <c r="J2791" s="6">
        <f t="shared" si="87"/>
        <v>2.5550768743488628</v>
      </c>
    </row>
    <row r="2792" spans="1:10" x14ac:dyDescent="0.25">
      <c r="A2792" s="3" t="s">
        <v>3403</v>
      </c>
      <c r="B2792" s="4" t="s">
        <v>3403</v>
      </c>
      <c r="C2792" s="5">
        <v>2993248</v>
      </c>
      <c r="D2792" s="5">
        <v>2994213</v>
      </c>
      <c r="E2792" s="5">
        <v>24.669665705098254</v>
      </c>
      <c r="F2792" s="5">
        <v>14.53904669601731</v>
      </c>
      <c r="G2792" s="5">
        <v>0.31526135858302201</v>
      </c>
      <c r="H2792" s="5">
        <v>0.37413821855533103</v>
      </c>
      <c r="I2792" s="6">
        <f t="shared" si="86"/>
        <v>0.58934915737478599</v>
      </c>
      <c r="J2792" s="6">
        <f t="shared" si="87"/>
        <v>1.696787019183041</v>
      </c>
    </row>
    <row r="2793" spans="1:10" x14ac:dyDescent="0.25">
      <c r="A2793" s="3" t="s">
        <v>3404</v>
      </c>
      <c r="B2793" s="4" t="s">
        <v>3404</v>
      </c>
      <c r="C2793" s="5">
        <v>2994309</v>
      </c>
      <c r="D2793" s="5">
        <v>2995433</v>
      </c>
      <c r="E2793" s="5">
        <v>32.703231912952667</v>
      </c>
      <c r="F2793" s="5">
        <v>33.825512968013925</v>
      </c>
      <c r="G2793" s="5">
        <v>5.9631013755769201E-2</v>
      </c>
      <c r="H2793" s="5">
        <v>0.60472953296727705</v>
      </c>
      <c r="I2793" s="6">
        <f t="shared" si="86"/>
        <v>1.0343171298191101</v>
      </c>
      <c r="J2793" s="6">
        <f t="shared" si="87"/>
        <v>0.96682146236414779</v>
      </c>
    </row>
    <row r="2794" spans="1:10" x14ac:dyDescent="0.25">
      <c r="A2794" s="3" t="s">
        <v>3405</v>
      </c>
      <c r="B2794" s="4" t="s">
        <v>3405</v>
      </c>
      <c r="C2794" s="5">
        <v>2995550</v>
      </c>
      <c r="D2794" s="5">
        <v>2997016</v>
      </c>
      <c r="E2794" s="5">
        <v>35.268746051808925</v>
      </c>
      <c r="F2794" s="5">
        <v>22.944703450452696</v>
      </c>
      <c r="G2794" s="5">
        <v>0.43835515230447702</v>
      </c>
      <c r="H2794" s="5">
        <v>0.27277098262174498</v>
      </c>
      <c r="I2794" s="6">
        <f t="shared" si="86"/>
        <v>0.65056759933419483</v>
      </c>
      <c r="J2794" s="6">
        <f t="shared" si="87"/>
        <v>1.5371192801845988</v>
      </c>
    </row>
    <row r="2795" spans="1:10" x14ac:dyDescent="0.25">
      <c r="A2795" s="3" t="s">
        <v>3406</v>
      </c>
      <c r="B2795" s="4" t="s">
        <v>3406</v>
      </c>
      <c r="C2795" s="5">
        <v>2997799</v>
      </c>
      <c r="D2795" s="5">
        <v>2998884</v>
      </c>
      <c r="E2795" s="5">
        <v>31.000487190641362</v>
      </c>
      <c r="F2795" s="5">
        <v>19.966047833901559</v>
      </c>
      <c r="G2795" s="5">
        <v>0.35146013690211703</v>
      </c>
      <c r="H2795" s="5">
        <v>0.34350652261404002</v>
      </c>
      <c r="I2795" s="6">
        <f t="shared" si="86"/>
        <v>0.64405593728633548</v>
      </c>
      <c r="J2795" s="6">
        <f t="shared" si="87"/>
        <v>1.5526601683285444</v>
      </c>
    </row>
    <row r="2796" spans="1:10" x14ac:dyDescent="0.25">
      <c r="A2796" s="3" t="s">
        <v>3407</v>
      </c>
      <c r="B2796" s="4" t="s">
        <v>3407</v>
      </c>
      <c r="C2796" s="5">
        <v>2998987</v>
      </c>
      <c r="D2796" s="5">
        <v>2999928</v>
      </c>
      <c r="E2796" s="5">
        <v>83.580049119296334</v>
      </c>
      <c r="F2796" s="5">
        <v>66.208378096985314</v>
      </c>
      <c r="G2796" s="5">
        <v>0.189474296939661</v>
      </c>
      <c r="H2796" s="5">
        <v>0.47678232291293099</v>
      </c>
      <c r="I2796" s="6">
        <f t="shared" si="86"/>
        <v>0.79215529058237444</v>
      </c>
      <c r="J2796" s="6">
        <f t="shared" si="87"/>
        <v>1.2623787430174491</v>
      </c>
    </row>
    <row r="2797" spans="1:10" x14ac:dyDescent="0.25">
      <c r="A2797" s="3" t="s">
        <v>3408</v>
      </c>
      <c r="B2797" s="4" t="s">
        <v>3408</v>
      </c>
      <c r="C2797" s="5">
        <v>3000300</v>
      </c>
      <c r="D2797" s="5">
        <v>3001304</v>
      </c>
      <c r="E2797" s="5">
        <v>15.215440959817892</v>
      </c>
      <c r="F2797" s="5">
        <v>11.689013916604535</v>
      </c>
      <c r="G2797" s="5">
        <v>0.12197730407384</v>
      </c>
      <c r="H2797" s="5">
        <v>0.53624843745961004</v>
      </c>
      <c r="I2797" s="6">
        <f t="shared" si="86"/>
        <v>0.76823366128354631</v>
      </c>
      <c r="J2797" s="6">
        <f t="shared" si="87"/>
        <v>1.3016872995765689</v>
      </c>
    </row>
    <row r="2798" spans="1:10" x14ac:dyDescent="0.25">
      <c r="A2798" s="3" t="s">
        <v>3409</v>
      </c>
      <c r="B2798" s="4" t="s">
        <v>3409</v>
      </c>
      <c r="C2798" s="5">
        <v>3001437</v>
      </c>
      <c r="D2798" s="5">
        <v>3002429</v>
      </c>
      <c r="E2798" s="5">
        <v>41.335683849933567</v>
      </c>
      <c r="F2798" s="5">
        <v>26.778370897847179</v>
      </c>
      <c r="G2798" s="5">
        <v>0.33736626159484301</v>
      </c>
      <c r="H2798" s="5">
        <v>0.35597163143914301</v>
      </c>
      <c r="I2798" s="6">
        <f t="shared" si="86"/>
        <v>0.64782697184989757</v>
      </c>
      <c r="J2798" s="6">
        <f t="shared" si="87"/>
        <v>1.5436220525744047</v>
      </c>
    </row>
    <row r="2799" spans="1:10" x14ac:dyDescent="0.25">
      <c r="A2799" s="3" t="s">
        <v>3410</v>
      </c>
      <c r="B2799" s="4" t="s">
        <v>3410</v>
      </c>
      <c r="C2799" s="5">
        <v>3002426</v>
      </c>
      <c r="D2799" s="5">
        <v>3003916</v>
      </c>
      <c r="E2799" s="5">
        <v>31.012689039939445</v>
      </c>
      <c r="F2799" s="5">
        <v>28.630955893409226</v>
      </c>
      <c r="G2799" s="5">
        <v>9.6666273842361899E-2</v>
      </c>
      <c r="H2799" s="5">
        <v>0.56246071230935302</v>
      </c>
      <c r="I2799" s="6">
        <f t="shared" si="86"/>
        <v>0.9232013340261167</v>
      </c>
      <c r="J2799" s="6">
        <f t="shared" si="87"/>
        <v>1.0831873429373864</v>
      </c>
    </row>
    <row r="2800" spans="1:10" x14ac:dyDescent="0.25">
      <c r="A2800" s="3" t="s">
        <v>3411</v>
      </c>
      <c r="B2800" s="4" t="s">
        <v>3411</v>
      </c>
      <c r="C2800" s="5">
        <v>3003973</v>
      </c>
      <c r="D2800" s="5">
        <v>3004890</v>
      </c>
      <c r="E2800" s="5">
        <v>31.102605201761069</v>
      </c>
      <c r="F2800" s="5">
        <v>49.494501055474736</v>
      </c>
      <c r="G2800" s="5">
        <v>0.198322980485866</v>
      </c>
      <c r="H2800" s="5">
        <v>0.46922243750426401</v>
      </c>
      <c r="I2800" s="6">
        <f t="shared" si="86"/>
        <v>1.5913297530675115</v>
      </c>
      <c r="J2800" s="6">
        <f t="shared" si="87"/>
        <v>0.62840526802968377</v>
      </c>
    </row>
    <row r="2801" spans="1:10" x14ac:dyDescent="0.25">
      <c r="A2801" s="3" t="s">
        <v>5382</v>
      </c>
      <c r="B2801" s="4" t="s">
        <v>635</v>
      </c>
      <c r="C2801" s="5">
        <v>3005065</v>
      </c>
      <c r="D2801" s="5">
        <v>3006291</v>
      </c>
      <c r="E2801" s="5">
        <v>44.520950099189101</v>
      </c>
      <c r="F2801" s="5">
        <v>75.519892416970336</v>
      </c>
      <c r="G2801" s="5">
        <v>0.55597045722170801</v>
      </c>
      <c r="H2801" s="5">
        <v>0.18107320651855799</v>
      </c>
      <c r="I2801" s="6">
        <f t="shared" si="86"/>
        <v>1.6962776456638522</v>
      </c>
      <c r="J2801" s="6">
        <f t="shared" si="87"/>
        <v>0.58952613244433916</v>
      </c>
    </row>
    <row r="2802" spans="1:10" x14ac:dyDescent="0.25">
      <c r="A2802" s="3" t="s">
        <v>3412</v>
      </c>
      <c r="B2802" s="4" t="s">
        <v>3412</v>
      </c>
      <c r="C2802" s="5">
        <v>3006939</v>
      </c>
      <c r="D2802" s="5">
        <v>3007601</v>
      </c>
      <c r="E2802" s="5">
        <v>7.0673498455167589</v>
      </c>
      <c r="F2802" s="5">
        <v>4.1853424691864429</v>
      </c>
      <c r="G2802" s="5">
        <v>9.43427294941237E-2</v>
      </c>
      <c r="H2802" s="5">
        <v>0.56606857553817203</v>
      </c>
      <c r="I2802" s="6">
        <f t="shared" si="86"/>
        <v>0.5922081912842414</v>
      </c>
      <c r="J2802" s="6">
        <f t="shared" si="87"/>
        <v>1.6885953533189668</v>
      </c>
    </row>
    <row r="2803" spans="1:10" x14ac:dyDescent="0.25">
      <c r="A2803" s="3" t="s">
        <v>3413</v>
      </c>
      <c r="B2803" s="4" t="s">
        <v>3413</v>
      </c>
      <c r="C2803" s="5">
        <v>3007784</v>
      </c>
      <c r="D2803" s="5">
        <v>3008356</v>
      </c>
      <c r="E2803" s="5">
        <v>0</v>
      </c>
      <c r="F2803" s="5">
        <v>0.1888558652914889</v>
      </c>
      <c r="G2803" s="5">
        <v>1.03326454300736E-2</v>
      </c>
      <c r="H2803" s="5">
        <v>0.71168367381452002</v>
      </c>
      <c r="I2803" s="6" t="e">
        <f t="shared" si="86"/>
        <v>#DIV/0!</v>
      </c>
      <c r="J2803" s="6">
        <f t="shared" si="87"/>
        <v>0</v>
      </c>
    </row>
    <row r="2804" spans="1:10" x14ac:dyDescent="0.25">
      <c r="A2804" s="3" t="s">
        <v>3414</v>
      </c>
      <c r="B2804" s="4" t="s">
        <v>3414</v>
      </c>
      <c r="C2804" s="5">
        <v>3008594</v>
      </c>
      <c r="D2804" s="5">
        <v>3009532</v>
      </c>
      <c r="E2804" s="5">
        <v>22.38250891110307</v>
      </c>
      <c r="F2804" s="5">
        <v>16.171309572586253</v>
      </c>
      <c r="G2804" s="5">
        <v>0.14398485486600399</v>
      </c>
      <c r="H2804" s="5">
        <v>0.51669101595405997</v>
      </c>
      <c r="I2804" s="6">
        <f t="shared" si="86"/>
        <v>0.72249762691099884</v>
      </c>
      <c r="J2804" s="6">
        <f t="shared" si="87"/>
        <v>1.3840875910907116</v>
      </c>
    </row>
    <row r="2805" spans="1:10" x14ac:dyDescent="0.25">
      <c r="A2805" s="3" t="s">
        <v>5383</v>
      </c>
      <c r="B2805" s="4" t="s">
        <v>1081</v>
      </c>
      <c r="C2805" s="5">
        <v>3009848</v>
      </c>
      <c r="D2805" s="5">
        <v>3010372</v>
      </c>
      <c r="E2805" s="5">
        <v>245.06530144198678</v>
      </c>
      <c r="F2805" s="5">
        <v>249.09776328162624</v>
      </c>
      <c r="G2805" s="5">
        <v>5.58103141520035E-2</v>
      </c>
      <c r="H2805" s="5">
        <v>0.61039621493608098</v>
      </c>
      <c r="I2805" s="6">
        <f t="shared" si="86"/>
        <v>1.0164546421542018</v>
      </c>
      <c r="J2805" s="6">
        <f t="shared" si="87"/>
        <v>0.9838117300351652</v>
      </c>
    </row>
    <row r="2806" spans="1:10" x14ac:dyDescent="0.25">
      <c r="A2806" s="3" t="s">
        <v>3415</v>
      </c>
      <c r="B2806" s="4" t="s">
        <v>3415</v>
      </c>
      <c r="C2806" s="5">
        <v>3010777</v>
      </c>
      <c r="D2806" s="5">
        <v>3011664</v>
      </c>
      <c r="E2806" s="5">
        <v>32.36443385205029</v>
      </c>
      <c r="F2806" s="5">
        <v>18.728865840885614</v>
      </c>
      <c r="G2806" s="5">
        <v>0.671490046609025</v>
      </c>
      <c r="H2806" s="5">
        <v>0.105153451813207</v>
      </c>
      <c r="I2806" s="6">
        <f t="shared" si="86"/>
        <v>0.57868665110911988</v>
      </c>
      <c r="J2806" s="6">
        <f t="shared" si="87"/>
        <v>1.7280509202750476</v>
      </c>
    </row>
    <row r="2807" spans="1:10" x14ac:dyDescent="0.25">
      <c r="A2807" s="3" t="s">
        <v>3416</v>
      </c>
      <c r="B2807" s="4" t="s">
        <v>3416</v>
      </c>
      <c r="C2807" s="5">
        <v>3011680</v>
      </c>
      <c r="D2807" s="5">
        <v>3012177</v>
      </c>
      <c r="E2807" s="5">
        <v>38.820261494294108</v>
      </c>
      <c r="F2807" s="5">
        <v>22.33930775887087</v>
      </c>
      <c r="G2807" s="5">
        <v>0.39832207734939101</v>
      </c>
      <c r="H2807" s="5">
        <v>0.30507009869280199</v>
      </c>
      <c r="I2807" s="6">
        <f t="shared" si="86"/>
        <v>0.57545485009559638</v>
      </c>
      <c r="J2807" s="6">
        <f t="shared" si="87"/>
        <v>1.7377557941059611</v>
      </c>
    </row>
    <row r="2808" spans="1:10" x14ac:dyDescent="0.25">
      <c r="A2808" s="3" t="s">
        <v>5384</v>
      </c>
      <c r="B2808" s="4" t="s">
        <v>1687</v>
      </c>
      <c r="C2808" s="5">
        <v>3012200</v>
      </c>
      <c r="D2808" s="5">
        <v>3012976</v>
      </c>
      <c r="E2808" s="5">
        <v>23.907548895206229</v>
      </c>
      <c r="F2808" s="5">
        <v>9.8052542261831963</v>
      </c>
      <c r="G2808" s="5">
        <v>0.69590763827090696</v>
      </c>
      <c r="H2808" s="5">
        <v>9.1343865065586199E-2</v>
      </c>
      <c r="I2808" s="6">
        <f t="shared" si="86"/>
        <v>0.41013214149064336</v>
      </c>
      <c r="J2808" s="6">
        <f t="shared" si="87"/>
        <v>2.4382385549336751</v>
      </c>
    </row>
    <row r="2809" spans="1:10" x14ac:dyDescent="0.25">
      <c r="A2809" s="3" t="s">
        <v>5385</v>
      </c>
      <c r="B2809" s="4" t="s">
        <v>345</v>
      </c>
      <c r="C2809" s="5">
        <v>3013234</v>
      </c>
      <c r="D2809" s="5">
        <v>3013737</v>
      </c>
      <c r="E2809" s="5">
        <v>171.52761896352354</v>
      </c>
      <c r="F2809" s="5">
        <v>260.44907516811492</v>
      </c>
      <c r="G2809" s="5">
        <v>0.80389309014188604</v>
      </c>
      <c r="H2809" s="5">
        <v>4.3948680151226598E-2</v>
      </c>
      <c r="I2809" s="6">
        <f t="shared" si="86"/>
        <v>1.5184089695986576</v>
      </c>
      <c r="J2809" s="6">
        <f t="shared" si="87"/>
        <v>0.65858409692108033</v>
      </c>
    </row>
    <row r="2810" spans="1:10" x14ac:dyDescent="0.25">
      <c r="A2810" s="3" t="s">
        <v>3417</v>
      </c>
      <c r="B2810" s="4" t="s">
        <v>3417</v>
      </c>
      <c r="C2810" s="5">
        <v>3014057</v>
      </c>
      <c r="D2810" s="5">
        <v>3015184</v>
      </c>
      <c r="E2810" s="5">
        <v>38.633491981985074</v>
      </c>
      <c r="F2810" s="5">
        <v>49.718276241769757</v>
      </c>
      <c r="G2810" s="5">
        <v>7.6251409794116307E-2</v>
      </c>
      <c r="H2810" s="5">
        <v>0.58452752120296403</v>
      </c>
      <c r="I2810" s="6">
        <f t="shared" si="86"/>
        <v>1.2869216239876415</v>
      </c>
      <c r="J2810" s="6">
        <f t="shared" si="87"/>
        <v>0.77704809784873363</v>
      </c>
    </row>
    <row r="2811" spans="1:10" x14ac:dyDescent="0.25">
      <c r="A2811" s="3" t="s">
        <v>5386</v>
      </c>
      <c r="B2811" s="4" t="s">
        <v>566</v>
      </c>
      <c r="C2811" s="5">
        <v>3015753</v>
      </c>
      <c r="D2811" s="5">
        <v>3016496</v>
      </c>
      <c r="E2811" s="5">
        <v>109.471574536923</v>
      </c>
      <c r="F2811" s="5">
        <v>96.530078291480052</v>
      </c>
      <c r="G2811" s="5">
        <v>7.2809538041125901E-2</v>
      </c>
      <c r="H2811" s="5">
        <v>0.58937816523945197</v>
      </c>
      <c r="I2811" s="6">
        <f t="shared" si="86"/>
        <v>0.8817821311131504</v>
      </c>
      <c r="J2811" s="6">
        <f t="shared" si="87"/>
        <v>1.1340669817584224</v>
      </c>
    </row>
    <row r="2812" spans="1:10" x14ac:dyDescent="0.25">
      <c r="A2812" s="3" t="s">
        <v>5387</v>
      </c>
      <c r="B2812" s="4" t="s">
        <v>569</v>
      </c>
      <c r="C2812" s="5">
        <v>3016531</v>
      </c>
      <c r="D2812" s="5">
        <v>3017187</v>
      </c>
      <c r="E2812" s="5">
        <v>67.522808465130467</v>
      </c>
      <c r="F2812" s="5">
        <v>53.983726876714464</v>
      </c>
      <c r="G2812" s="5">
        <v>0.22688003780506999</v>
      </c>
      <c r="H2812" s="5">
        <v>0.44852639650973197</v>
      </c>
      <c r="I2812" s="6">
        <f t="shared" si="86"/>
        <v>0.79948876688966908</v>
      </c>
      <c r="J2812" s="6">
        <f t="shared" si="87"/>
        <v>1.2507993125286798</v>
      </c>
    </row>
    <row r="2813" spans="1:10" x14ac:dyDescent="0.25">
      <c r="A2813" s="3" t="s">
        <v>5388</v>
      </c>
      <c r="B2813" s="4" t="s">
        <v>570</v>
      </c>
      <c r="C2813" s="5">
        <v>3017184</v>
      </c>
      <c r="D2813" s="5">
        <v>3017906</v>
      </c>
      <c r="E2813" s="5">
        <v>53.23746444634012</v>
      </c>
      <c r="F2813" s="5">
        <v>48.081821748238013</v>
      </c>
      <c r="G2813" s="5">
        <v>0.13136447945406701</v>
      </c>
      <c r="H2813" s="5">
        <v>0.52861622839407196</v>
      </c>
      <c r="I2813" s="6">
        <f t="shared" si="86"/>
        <v>0.90315762120304099</v>
      </c>
      <c r="J2813" s="6">
        <f t="shared" si="87"/>
        <v>1.1072264425648772</v>
      </c>
    </row>
    <row r="2814" spans="1:10" x14ac:dyDescent="0.25">
      <c r="A2814" s="3" t="s">
        <v>3418</v>
      </c>
      <c r="B2814" s="4" t="s">
        <v>3418</v>
      </c>
      <c r="C2814" s="5">
        <v>3018134</v>
      </c>
      <c r="D2814" s="5">
        <v>3019438</v>
      </c>
      <c r="E2814" s="5">
        <v>32.205540326290397</v>
      </c>
      <c r="F2814" s="5">
        <v>22.174461024835157</v>
      </c>
      <c r="G2814" s="5">
        <v>0.36595532687489701</v>
      </c>
      <c r="H2814" s="5">
        <v>0.331796303827259</v>
      </c>
      <c r="I2814" s="6">
        <f t="shared" si="86"/>
        <v>0.68852938966943666</v>
      </c>
      <c r="J2814" s="6">
        <f t="shared" si="87"/>
        <v>1.4523708283245549</v>
      </c>
    </row>
    <row r="2815" spans="1:10" x14ac:dyDescent="0.25">
      <c r="A2815" s="3" t="s">
        <v>3419</v>
      </c>
      <c r="B2815" s="4" t="s">
        <v>3419</v>
      </c>
      <c r="C2815" s="5">
        <v>3019893</v>
      </c>
      <c r="D2815" s="5">
        <v>3020159</v>
      </c>
      <c r="E2815" s="5">
        <v>18.994180582631284</v>
      </c>
      <c r="F2815" s="5">
        <v>14.413153737639178</v>
      </c>
      <c r="G2815" s="5">
        <v>7.7534567158249704E-2</v>
      </c>
      <c r="H2815" s="5">
        <v>0.583522360375895</v>
      </c>
      <c r="I2815" s="6">
        <f t="shared" si="86"/>
        <v>0.75881945393416428</v>
      </c>
      <c r="J2815" s="6">
        <f t="shared" si="87"/>
        <v>1.3178365351802916</v>
      </c>
    </row>
    <row r="2816" spans="1:10" x14ac:dyDescent="0.25">
      <c r="A2816" s="3" t="s">
        <v>3420</v>
      </c>
      <c r="B2816" s="4" t="s">
        <v>3420</v>
      </c>
      <c r="C2816" s="5">
        <v>3020223</v>
      </c>
      <c r="D2816" s="5">
        <v>3021233</v>
      </c>
      <c r="E2816" s="5">
        <v>46.908934750696062</v>
      </c>
      <c r="F2816" s="5">
        <v>31.98709955257981</v>
      </c>
      <c r="G2816" s="5">
        <v>0.64234400503438505</v>
      </c>
      <c r="H2816" s="5">
        <v>0.12632912850841499</v>
      </c>
      <c r="I2816" s="6">
        <f t="shared" si="86"/>
        <v>0.68189780310679871</v>
      </c>
      <c r="J2816" s="6">
        <f t="shared" si="87"/>
        <v>1.4664954124267506</v>
      </c>
    </row>
    <row r="2817" spans="1:10" x14ac:dyDescent="0.25">
      <c r="A2817" s="3" t="s">
        <v>3421</v>
      </c>
      <c r="B2817" s="4" t="s">
        <v>3421</v>
      </c>
      <c r="C2817" s="5">
        <v>3021537</v>
      </c>
      <c r="D2817" s="5">
        <v>3021797</v>
      </c>
      <c r="E2817" s="5">
        <v>12.129080506798728</v>
      </c>
      <c r="F2817" s="5">
        <v>6.9465075444685063</v>
      </c>
      <c r="G2817" s="5">
        <v>5.48841989920014E-2</v>
      </c>
      <c r="H2817" s="5">
        <v>0.61176506753812698</v>
      </c>
      <c r="I2817" s="6">
        <f t="shared" si="86"/>
        <v>0.57271509910209373</v>
      </c>
      <c r="J2817" s="6">
        <f t="shared" si="87"/>
        <v>1.7460688596612979</v>
      </c>
    </row>
    <row r="2818" spans="1:10" x14ac:dyDescent="0.25">
      <c r="A2818" s="3" t="s">
        <v>5389</v>
      </c>
      <c r="B2818" s="4" t="s">
        <v>2015</v>
      </c>
      <c r="C2818" s="5">
        <v>3022179</v>
      </c>
      <c r="D2818" s="5">
        <v>3023138</v>
      </c>
      <c r="E2818" s="5">
        <v>47.052876703535162</v>
      </c>
      <c r="F2818" s="5">
        <v>50.681309900798063</v>
      </c>
      <c r="G2818" s="5">
        <v>6.2889228415595799E-2</v>
      </c>
      <c r="H2818" s="5">
        <v>0.60191210120130401</v>
      </c>
      <c r="I2818" s="6">
        <f t="shared" ref="I2818:I2881" si="88">F2818/E2818</f>
        <v>1.0771139503355869</v>
      </c>
      <c r="J2818" s="6">
        <f t="shared" ref="J2818:J2881" si="89">E2818/F2818</f>
        <v>0.9284068781101934</v>
      </c>
    </row>
    <row r="2819" spans="1:10" x14ac:dyDescent="0.25">
      <c r="A2819" s="3" t="s">
        <v>5390</v>
      </c>
      <c r="B2819" s="4" t="s">
        <v>894</v>
      </c>
      <c r="C2819" s="5">
        <v>3023204</v>
      </c>
      <c r="D2819" s="5">
        <v>3024619</v>
      </c>
      <c r="E2819" s="5">
        <v>73.712513184223994</v>
      </c>
      <c r="F2819" s="5">
        <v>69.5686633752196</v>
      </c>
      <c r="G2819" s="5">
        <v>8.6099395880148893E-2</v>
      </c>
      <c r="H2819" s="5">
        <v>0.57446144271003996</v>
      </c>
      <c r="I2819" s="6">
        <f t="shared" si="88"/>
        <v>0.94378363143516775</v>
      </c>
      <c r="J2819" s="6">
        <f t="shared" si="89"/>
        <v>1.0595648903969088</v>
      </c>
    </row>
    <row r="2820" spans="1:10" x14ac:dyDescent="0.25">
      <c r="A2820" s="3" t="s">
        <v>5391</v>
      </c>
      <c r="B2820" s="4" t="s">
        <v>892</v>
      </c>
      <c r="C2820" s="5">
        <v>3024607</v>
      </c>
      <c r="D2820" s="5">
        <v>3025578</v>
      </c>
      <c r="E2820" s="5">
        <v>103.07110748926914</v>
      </c>
      <c r="F2820" s="5">
        <v>148.45713697416269</v>
      </c>
      <c r="G2820" s="5">
        <v>0.21073029319113001</v>
      </c>
      <c r="H2820" s="5">
        <v>0.458501675351627</v>
      </c>
      <c r="I2820" s="6">
        <f t="shared" si="88"/>
        <v>1.4403370701107365</v>
      </c>
      <c r="J2820" s="6">
        <f t="shared" si="89"/>
        <v>0.6942819293841529</v>
      </c>
    </row>
    <row r="2821" spans="1:10" x14ac:dyDescent="0.25">
      <c r="A2821" s="3" t="s">
        <v>5392</v>
      </c>
      <c r="B2821" s="4" t="s">
        <v>891</v>
      </c>
      <c r="C2821" s="5">
        <v>3025578</v>
      </c>
      <c r="D2821" s="5">
        <v>3026435</v>
      </c>
      <c r="E2821" s="5">
        <v>110.4852670420679</v>
      </c>
      <c r="F2821" s="5">
        <v>198.43507782886991</v>
      </c>
      <c r="G2821" s="5">
        <v>0.97432156090923505</v>
      </c>
      <c r="H2821" s="5">
        <v>3.8605029719126801E-3</v>
      </c>
      <c r="I2821" s="6">
        <f t="shared" si="88"/>
        <v>1.7960320243722143</v>
      </c>
      <c r="J2821" s="6">
        <f t="shared" si="89"/>
        <v>0.556782945086706</v>
      </c>
    </row>
    <row r="2822" spans="1:10" x14ac:dyDescent="0.25">
      <c r="A2822" s="3" t="s">
        <v>3422</v>
      </c>
      <c r="B2822" s="4" t="s">
        <v>3422</v>
      </c>
      <c r="C2822" s="5">
        <v>3026449</v>
      </c>
      <c r="D2822" s="5">
        <v>3027267</v>
      </c>
      <c r="E2822" s="5">
        <v>64.33503917105908</v>
      </c>
      <c r="F2822" s="5">
        <v>65.317829259112003</v>
      </c>
      <c r="G2822" s="5">
        <v>6.0878606236858701E-2</v>
      </c>
      <c r="H2822" s="5">
        <v>0.60332292856244896</v>
      </c>
      <c r="I2822" s="6">
        <f t="shared" si="88"/>
        <v>1.0152761248103044</v>
      </c>
      <c r="J2822" s="6">
        <f t="shared" si="89"/>
        <v>0.98495372398010572</v>
      </c>
    </row>
    <row r="2823" spans="1:10" x14ac:dyDescent="0.25">
      <c r="A2823" s="3" t="s">
        <v>5393</v>
      </c>
      <c r="B2823" s="4" t="s">
        <v>893</v>
      </c>
      <c r="C2823" s="5">
        <v>3027264</v>
      </c>
      <c r="D2823" s="5">
        <v>3028967</v>
      </c>
      <c r="E2823" s="5">
        <v>77.350947100390314</v>
      </c>
      <c r="F2823" s="5">
        <v>72.480954967288184</v>
      </c>
      <c r="G2823" s="5">
        <v>0.10872529275935899</v>
      </c>
      <c r="H2823" s="5">
        <v>0.54938466356031901</v>
      </c>
      <c r="I2823" s="6">
        <f t="shared" si="88"/>
        <v>0.93704030376277636</v>
      </c>
      <c r="J2823" s="6">
        <f t="shared" si="89"/>
        <v>1.0671899554207038</v>
      </c>
    </row>
    <row r="2824" spans="1:10" x14ac:dyDescent="0.25">
      <c r="A2824" s="3" t="s">
        <v>5394</v>
      </c>
      <c r="B2824" s="4" t="s">
        <v>895</v>
      </c>
      <c r="C2824" s="5">
        <v>3029195</v>
      </c>
      <c r="D2824" s="5">
        <v>3030562</v>
      </c>
      <c r="E2824" s="5">
        <v>32.897746897290041</v>
      </c>
      <c r="F2824" s="5">
        <v>27.243892649219106</v>
      </c>
      <c r="G2824" s="5">
        <v>0.26283771141128098</v>
      </c>
      <c r="H2824" s="5">
        <v>0.41301840162821202</v>
      </c>
      <c r="I2824" s="6">
        <f t="shared" si="88"/>
        <v>0.82813855715642726</v>
      </c>
      <c r="J2824" s="6">
        <f t="shared" si="89"/>
        <v>1.2075274014938902</v>
      </c>
    </row>
    <row r="2825" spans="1:10" x14ac:dyDescent="0.25">
      <c r="A2825" s="3" t="s">
        <v>3423</v>
      </c>
      <c r="B2825" s="4" t="s">
        <v>3423</v>
      </c>
      <c r="C2825" s="5">
        <v>3031107</v>
      </c>
      <c r="D2825" s="5">
        <v>3031751</v>
      </c>
      <c r="E2825" s="5">
        <v>16.499829769112324</v>
      </c>
      <c r="F2825" s="5">
        <v>11.077428273734654</v>
      </c>
      <c r="G2825" s="5">
        <v>0.163805624812702</v>
      </c>
      <c r="H2825" s="5">
        <v>0.50060152996549001</v>
      </c>
      <c r="I2825" s="6">
        <f t="shared" si="88"/>
        <v>0.67136621581827449</v>
      </c>
      <c r="J2825" s="6">
        <f t="shared" si="89"/>
        <v>1.489500032081865</v>
      </c>
    </row>
    <row r="2826" spans="1:10" x14ac:dyDescent="0.25">
      <c r="A2826" s="3" t="s">
        <v>5395</v>
      </c>
      <c r="B2826" s="4" t="s">
        <v>360</v>
      </c>
      <c r="C2826" s="5">
        <v>3032306</v>
      </c>
      <c r="D2826" s="5">
        <v>3032614</v>
      </c>
      <c r="E2826" s="5">
        <v>25.659007975868434</v>
      </c>
      <c r="F2826" s="5">
        <v>25.701781430799002</v>
      </c>
      <c r="G2826" s="5">
        <v>2.2107885813142599E-2</v>
      </c>
      <c r="H2826" s="5">
        <v>0.66368469089143201</v>
      </c>
      <c r="I2826" s="6">
        <f t="shared" si="88"/>
        <v>1.0016669956598008</v>
      </c>
      <c r="J2826" s="6">
        <f t="shared" si="89"/>
        <v>0.9983357785900665</v>
      </c>
    </row>
    <row r="2827" spans="1:10" x14ac:dyDescent="0.25">
      <c r="A2827" s="3" t="s">
        <v>3424</v>
      </c>
      <c r="B2827" s="4" t="s">
        <v>3424</v>
      </c>
      <c r="C2827" s="5">
        <v>3033266</v>
      </c>
      <c r="D2827" s="5">
        <v>3033478</v>
      </c>
      <c r="E2827" s="5">
        <v>18.450033312397242</v>
      </c>
      <c r="F2827" s="5">
        <v>7.5120176176518951</v>
      </c>
      <c r="G2827" s="5">
        <v>0.307279266220297</v>
      </c>
      <c r="H2827" s="5">
        <v>0.37868809146612797</v>
      </c>
      <c r="I2827" s="6">
        <f t="shared" si="88"/>
        <v>0.40715469129284987</v>
      </c>
      <c r="J2827" s="6">
        <f t="shared" si="89"/>
        <v>2.4560689619580991</v>
      </c>
    </row>
    <row r="2828" spans="1:10" x14ac:dyDescent="0.25">
      <c r="A2828" s="3" t="s">
        <v>5396</v>
      </c>
      <c r="B2828" s="4" t="s">
        <v>356</v>
      </c>
      <c r="C2828" s="5">
        <v>3033544</v>
      </c>
      <c r="D2828" s="5">
        <v>3035460</v>
      </c>
      <c r="E2828" s="5">
        <v>42.052160133158488</v>
      </c>
      <c r="F2828" s="5">
        <v>22.098507507216159</v>
      </c>
      <c r="G2828" s="5">
        <v>0.58526900479793098</v>
      </c>
      <c r="H2828" s="5">
        <v>0.16056681233106901</v>
      </c>
      <c r="I2828" s="6">
        <f t="shared" si="88"/>
        <v>0.52550231515434798</v>
      </c>
      <c r="J2828" s="6">
        <f t="shared" si="89"/>
        <v>1.9029411881968301</v>
      </c>
    </row>
    <row r="2829" spans="1:10" x14ac:dyDescent="0.25">
      <c r="A2829" s="3" t="s">
        <v>3425</v>
      </c>
      <c r="B2829" s="4" t="s">
        <v>3425</v>
      </c>
      <c r="C2829" s="5">
        <v>3035470</v>
      </c>
      <c r="D2829" s="5">
        <v>3035985</v>
      </c>
      <c r="E2829" s="5">
        <v>24.899538654017871</v>
      </c>
      <c r="F2829" s="5">
        <v>10.337954906815247</v>
      </c>
      <c r="G2829" s="5">
        <v>0.41164536593739898</v>
      </c>
      <c r="H2829" s="5">
        <v>0.29431504071765702</v>
      </c>
      <c r="I2829" s="6">
        <f t="shared" si="88"/>
        <v>0.41518660447739181</v>
      </c>
      <c r="J2829" s="6">
        <f t="shared" si="89"/>
        <v>2.4085555487965005</v>
      </c>
    </row>
    <row r="2830" spans="1:10" x14ac:dyDescent="0.25">
      <c r="A2830" s="3" t="s">
        <v>3426</v>
      </c>
      <c r="B2830" s="4" t="s">
        <v>3426</v>
      </c>
      <c r="C2830" s="5">
        <v>3036015</v>
      </c>
      <c r="D2830" s="5">
        <v>3037331</v>
      </c>
      <c r="E2830" s="5">
        <v>38.060541921097233</v>
      </c>
      <c r="F2830" s="5">
        <v>21.948139567794289</v>
      </c>
      <c r="G2830" s="5">
        <v>0.66311501572851195</v>
      </c>
      <c r="H2830" s="5">
        <v>0.109717807092184</v>
      </c>
      <c r="I2830" s="6">
        <f t="shared" si="88"/>
        <v>0.57666387444757528</v>
      </c>
      <c r="J2830" s="6">
        <f t="shared" si="89"/>
        <v>1.7341124428124903</v>
      </c>
    </row>
    <row r="2831" spans="1:10" x14ac:dyDescent="0.25">
      <c r="A2831" s="3" t="s">
        <v>3427</v>
      </c>
      <c r="B2831" s="4" t="s">
        <v>3427</v>
      </c>
      <c r="C2831" s="5">
        <v>3037877</v>
      </c>
      <c r="D2831" s="5">
        <v>3038827</v>
      </c>
      <c r="E2831" s="5">
        <v>41.531635924696737</v>
      </c>
      <c r="F2831" s="5">
        <v>32.708590812293011</v>
      </c>
      <c r="G2831" s="5">
        <v>0.21496278987566</v>
      </c>
      <c r="H2831" s="5">
        <v>0.45655245834132602</v>
      </c>
      <c r="I2831" s="6">
        <f t="shared" si="88"/>
        <v>0.78755844993919166</v>
      </c>
      <c r="J2831" s="6">
        <f t="shared" si="89"/>
        <v>1.2697470264933493</v>
      </c>
    </row>
    <row r="2832" spans="1:10" x14ac:dyDescent="0.25">
      <c r="A2832" s="3" t="s">
        <v>3428</v>
      </c>
      <c r="B2832" s="4" t="s">
        <v>3428</v>
      </c>
      <c r="C2832" s="5">
        <v>3039291</v>
      </c>
      <c r="D2832" s="5">
        <v>3040283</v>
      </c>
      <c r="E2832" s="5">
        <v>34.00428422649221</v>
      </c>
      <c r="F2832" s="5">
        <v>40.285315337804342</v>
      </c>
      <c r="G2832" s="5">
        <v>6.2864391780040302E-2</v>
      </c>
      <c r="H2832" s="5">
        <v>0.60202984742786503</v>
      </c>
      <c r="I2832" s="6">
        <f t="shared" si="88"/>
        <v>1.1847129340960714</v>
      </c>
      <c r="J2832" s="6">
        <f t="shared" si="89"/>
        <v>0.84408633620852114</v>
      </c>
    </row>
    <row r="2833" spans="1:10" x14ac:dyDescent="0.25">
      <c r="A2833" s="3" t="s">
        <v>3429</v>
      </c>
      <c r="B2833" s="4" t="s">
        <v>3429</v>
      </c>
      <c r="C2833" s="5">
        <v>3040769</v>
      </c>
      <c r="D2833" s="5">
        <v>3042073</v>
      </c>
      <c r="E2833" s="5">
        <v>33.509837304220362</v>
      </c>
      <c r="F2833" s="5">
        <v>16.840287106073017</v>
      </c>
      <c r="G2833" s="5">
        <v>0.88675987531928802</v>
      </c>
      <c r="H2833" s="5">
        <v>2.1238123108240501E-2</v>
      </c>
      <c r="I2833" s="6">
        <f t="shared" si="88"/>
        <v>0.50254756396421196</v>
      </c>
      <c r="J2833" s="6">
        <f t="shared" si="89"/>
        <v>1.9898614015990201</v>
      </c>
    </row>
    <row r="2834" spans="1:10" x14ac:dyDescent="0.25">
      <c r="A2834" s="3" t="s">
        <v>5397</v>
      </c>
      <c r="B2834" s="4" t="s">
        <v>740</v>
      </c>
      <c r="C2834" s="5">
        <v>3042812</v>
      </c>
      <c r="D2834" s="5">
        <v>3043576</v>
      </c>
      <c r="E2834" s="5">
        <v>30.351354507021728</v>
      </c>
      <c r="F2834" s="5">
        <v>22.101839321480622</v>
      </c>
      <c r="G2834" s="5">
        <v>0.198615505824079</v>
      </c>
      <c r="H2834" s="5">
        <v>0.468355963032141</v>
      </c>
      <c r="I2834" s="6">
        <f t="shared" si="88"/>
        <v>0.72819943888723004</v>
      </c>
      <c r="J2834" s="6">
        <f t="shared" si="89"/>
        <v>1.3732501655427138</v>
      </c>
    </row>
    <row r="2835" spans="1:10" x14ac:dyDescent="0.25">
      <c r="A2835" s="3" t="s">
        <v>5398</v>
      </c>
      <c r="B2835" s="4" t="s">
        <v>739</v>
      </c>
      <c r="C2835" s="5">
        <v>3043625</v>
      </c>
      <c r="D2835" s="5">
        <v>3044161</v>
      </c>
      <c r="E2835" s="5">
        <v>41.942177637863047</v>
      </c>
      <c r="F2835" s="5">
        <v>28.626050612308873</v>
      </c>
      <c r="G2835" s="5">
        <v>0.23846611341798901</v>
      </c>
      <c r="H2835" s="5">
        <v>0.43602722393451898</v>
      </c>
      <c r="I2835" s="6">
        <f t="shared" si="88"/>
        <v>0.68251226389511255</v>
      </c>
      <c r="J2835" s="6">
        <f t="shared" si="89"/>
        <v>1.4651751373564745</v>
      </c>
    </row>
    <row r="2836" spans="1:10" x14ac:dyDescent="0.25">
      <c r="A2836" s="3" t="s">
        <v>3430</v>
      </c>
      <c r="B2836" s="4" t="s">
        <v>3430</v>
      </c>
      <c r="C2836" s="5">
        <v>3044239</v>
      </c>
      <c r="D2836" s="5">
        <v>3044706</v>
      </c>
      <c r="E2836" s="5">
        <v>27.79530387257871</v>
      </c>
      <c r="F2836" s="5">
        <v>29.328146817630621</v>
      </c>
      <c r="G2836" s="5">
        <v>3.0369357578716699E-2</v>
      </c>
      <c r="H2836" s="5">
        <v>0.649244255176324</v>
      </c>
      <c r="I2836" s="6">
        <f t="shared" si="88"/>
        <v>1.0551475512582587</v>
      </c>
      <c r="J2836" s="6">
        <f t="shared" si="89"/>
        <v>0.94773474933198154</v>
      </c>
    </row>
    <row r="2837" spans="1:10" x14ac:dyDescent="0.25">
      <c r="A2837" s="3" t="s">
        <v>3431</v>
      </c>
      <c r="B2837" s="4" t="s">
        <v>3431</v>
      </c>
      <c r="C2837" s="5">
        <v>3045035</v>
      </c>
      <c r="D2837" s="5">
        <v>3046303</v>
      </c>
      <c r="E2837" s="5">
        <v>1.4792766248410636</v>
      </c>
      <c r="F2837" s="5">
        <v>1.2188405100529851</v>
      </c>
      <c r="G2837" s="5">
        <v>1.2295106562491401E-2</v>
      </c>
      <c r="H2837" s="5">
        <v>0.67854791903984302</v>
      </c>
      <c r="I2837" s="6">
        <f t="shared" si="88"/>
        <v>0.82394360161267322</v>
      </c>
      <c r="J2837" s="6">
        <f t="shared" si="89"/>
        <v>1.2136753025847138</v>
      </c>
    </row>
    <row r="2838" spans="1:10" x14ac:dyDescent="0.25">
      <c r="A2838" s="3" t="s">
        <v>5399</v>
      </c>
      <c r="B2838" s="4" t="s">
        <v>1066</v>
      </c>
      <c r="C2838" s="5">
        <v>3046542</v>
      </c>
      <c r="D2838" s="5">
        <v>3048005</v>
      </c>
      <c r="E2838" s="5">
        <v>179.32074164912046</v>
      </c>
      <c r="F2838" s="5">
        <v>280.45070637065112</v>
      </c>
      <c r="G2838" s="5">
        <v>0.72290937961903301</v>
      </c>
      <c r="H2838" s="5">
        <v>7.8266396738063598E-2</v>
      </c>
      <c r="I2838" s="6">
        <f t="shared" si="88"/>
        <v>1.5639613342633456</v>
      </c>
      <c r="J2838" s="6">
        <f t="shared" si="89"/>
        <v>0.63940199677060328</v>
      </c>
    </row>
    <row r="2839" spans="1:10" x14ac:dyDescent="0.25">
      <c r="A2839" s="3" t="s">
        <v>5400</v>
      </c>
      <c r="B2839" s="4" t="s">
        <v>1065</v>
      </c>
      <c r="C2839" s="5">
        <v>3048012</v>
      </c>
      <c r="D2839" s="5">
        <v>3049544</v>
      </c>
      <c r="E2839" s="5">
        <v>166.41888192032911</v>
      </c>
      <c r="F2839" s="5">
        <v>257.16825162262097</v>
      </c>
      <c r="G2839" s="5">
        <v>0.95463927356145295</v>
      </c>
      <c r="H2839" s="5">
        <v>7.0781633332177296E-3</v>
      </c>
      <c r="I2839" s="6">
        <f t="shared" si="88"/>
        <v>1.5453069306506755</v>
      </c>
      <c r="J2839" s="6">
        <f t="shared" si="89"/>
        <v>0.64712063355526039</v>
      </c>
    </row>
    <row r="2840" spans="1:10" x14ac:dyDescent="0.25">
      <c r="A2840" s="3" t="s">
        <v>5401</v>
      </c>
      <c r="B2840" s="4" t="s">
        <v>1064</v>
      </c>
      <c r="C2840" s="5">
        <v>3049584</v>
      </c>
      <c r="D2840" s="5">
        <v>3051428</v>
      </c>
      <c r="E2840" s="5">
        <v>176.76927649860622</v>
      </c>
      <c r="F2840" s="5">
        <v>258.05758886196992</v>
      </c>
      <c r="G2840" s="5">
        <v>0.20195411567847901</v>
      </c>
      <c r="H2840" s="5">
        <v>0.46521365615257299</v>
      </c>
      <c r="I2840" s="6">
        <f t="shared" si="88"/>
        <v>1.4598554340069647</v>
      </c>
      <c r="J2840" s="6">
        <f t="shared" si="89"/>
        <v>0.68499933397872959</v>
      </c>
    </row>
    <row r="2841" spans="1:10" x14ac:dyDescent="0.25">
      <c r="A2841" s="3" t="s">
        <v>5402</v>
      </c>
      <c r="B2841" s="4" t="s">
        <v>1063</v>
      </c>
      <c r="C2841" s="5">
        <v>3051425</v>
      </c>
      <c r="D2841" s="5">
        <v>3051727</v>
      </c>
      <c r="E2841" s="5">
        <v>71.140828905355022</v>
      </c>
      <c r="F2841" s="5">
        <v>111.16072545783918</v>
      </c>
      <c r="G2841" s="5">
        <v>0.120475934926579</v>
      </c>
      <c r="H2841" s="5">
        <v>0.53770251999496899</v>
      </c>
      <c r="I2841" s="6">
        <f t="shared" si="88"/>
        <v>1.5625447041912626</v>
      </c>
      <c r="J2841" s="6">
        <f t="shared" si="89"/>
        <v>0.63998168968712943</v>
      </c>
    </row>
    <row r="2842" spans="1:10" x14ac:dyDescent="0.25">
      <c r="A2842" s="3" t="s">
        <v>5403</v>
      </c>
      <c r="B2842" s="4" t="s">
        <v>1062</v>
      </c>
      <c r="C2842" s="5">
        <v>3051724</v>
      </c>
      <c r="D2842" s="5">
        <v>3052269</v>
      </c>
      <c r="E2842" s="5">
        <v>150.3874901906652</v>
      </c>
      <c r="F2842" s="5">
        <v>228.17304613738597</v>
      </c>
      <c r="G2842" s="5">
        <v>0.77295554803689004</v>
      </c>
      <c r="H2842" s="5">
        <v>5.8190864169321503E-2</v>
      </c>
      <c r="I2842" s="6">
        <f t="shared" si="88"/>
        <v>1.5172342184054153</v>
      </c>
      <c r="J2842" s="6">
        <f t="shared" si="89"/>
        <v>0.65909401980861027</v>
      </c>
    </row>
    <row r="2843" spans="1:10" x14ac:dyDescent="0.25">
      <c r="A2843" s="3" t="s">
        <v>5404</v>
      </c>
      <c r="B2843" s="4" t="s">
        <v>1061</v>
      </c>
      <c r="C2843" s="5">
        <v>3052282</v>
      </c>
      <c r="D2843" s="5">
        <v>3052824</v>
      </c>
      <c r="E2843" s="5">
        <v>199.64507848276375</v>
      </c>
      <c r="F2843" s="5">
        <v>308.41524485235482</v>
      </c>
      <c r="G2843" s="5">
        <v>0.39803898427251999</v>
      </c>
      <c r="H2843" s="5">
        <v>0.30558948597601199</v>
      </c>
      <c r="I2843" s="6">
        <f t="shared" si="88"/>
        <v>1.5448176694171887</v>
      </c>
      <c r="J2843" s="6">
        <f t="shared" si="89"/>
        <v>0.64732558398122719</v>
      </c>
    </row>
    <row r="2844" spans="1:10" x14ac:dyDescent="0.25">
      <c r="A2844" s="3" t="s">
        <v>5405</v>
      </c>
      <c r="B2844" s="4" t="s">
        <v>1060</v>
      </c>
      <c r="C2844" s="5">
        <v>3052839</v>
      </c>
      <c r="D2844" s="5">
        <v>3053816</v>
      </c>
      <c r="E2844" s="5">
        <v>224.60560516384294</v>
      </c>
      <c r="F2844" s="5">
        <v>334.38376236006485</v>
      </c>
      <c r="G2844" s="5">
        <v>0.2215858265698</v>
      </c>
      <c r="H2844" s="5">
        <v>0.45300224754436402</v>
      </c>
      <c r="I2844" s="6">
        <f t="shared" si="88"/>
        <v>1.4887596510164656</v>
      </c>
      <c r="J2844" s="6">
        <f t="shared" si="89"/>
        <v>0.67170009565831534</v>
      </c>
    </row>
    <row r="2845" spans="1:10" x14ac:dyDescent="0.25">
      <c r="A2845" s="3" t="s">
        <v>5406</v>
      </c>
      <c r="B2845" s="4" t="s">
        <v>1059</v>
      </c>
      <c r="C2845" s="5">
        <v>3053813</v>
      </c>
      <c r="D2845" s="5">
        <v>3056557</v>
      </c>
      <c r="E2845" s="5">
        <v>309.8562100548786</v>
      </c>
      <c r="F2845" s="5">
        <v>463.51720583098307</v>
      </c>
      <c r="G2845" s="5">
        <v>0.71182860319303798</v>
      </c>
      <c r="H2845" s="5">
        <v>8.24936278384715E-2</v>
      </c>
      <c r="I2845" s="6">
        <f t="shared" si="88"/>
        <v>1.4959106540059004</v>
      </c>
      <c r="J2845" s="6">
        <f t="shared" si="89"/>
        <v>0.66848912220933732</v>
      </c>
    </row>
    <row r="2846" spans="1:10" x14ac:dyDescent="0.25">
      <c r="A2846" s="3" t="s">
        <v>5407</v>
      </c>
      <c r="B2846" s="4" t="s">
        <v>1058</v>
      </c>
      <c r="C2846" s="5">
        <v>3056644</v>
      </c>
      <c r="D2846" s="5">
        <v>3058029</v>
      </c>
      <c r="E2846" s="5">
        <v>294.08110774244045</v>
      </c>
      <c r="F2846" s="5">
        <v>436.38508567946855</v>
      </c>
      <c r="G2846" s="5">
        <v>0.119950294534813</v>
      </c>
      <c r="H2846" s="5">
        <v>0.53871589425042199</v>
      </c>
      <c r="I2846" s="6">
        <f t="shared" si="88"/>
        <v>1.48389364087155</v>
      </c>
      <c r="J2846" s="6">
        <f t="shared" si="89"/>
        <v>0.67390274643448167</v>
      </c>
    </row>
    <row r="2847" spans="1:10" x14ac:dyDescent="0.25">
      <c r="A2847" s="3" t="s">
        <v>5408</v>
      </c>
      <c r="B2847" s="4" t="s">
        <v>1057</v>
      </c>
      <c r="C2847" s="5">
        <v>3058026</v>
      </c>
      <c r="D2847" s="5">
        <v>3058589</v>
      </c>
      <c r="E2847" s="5">
        <v>367.94459607896897</v>
      </c>
      <c r="F2847" s="5">
        <v>497.25669039983541</v>
      </c>
      <c r="G2847" s="5">
        <v>8.2718603210441999E-2</v>
      </c>
      <c r="H2847" s="5">
        <v>0.57767949345047798</v>
      </c>
      <c r="I2847" s="6">
        <f t="shared" si="88"/>
        <v>1.3514444720724019</v>
      </c>
      <c r="J2847" s="6">
        <f t="shared" si="89"/>
        <v>0.73994901060679774</v>
      </c>
    </row>
    <row r="2848" spans="1:10" x14ac:dyDescent="0.25">
      <c r="A2848" s="3" t="s">
        <v>5409</v>
      </c>
      <c r="B2848" s="4" t="s">
        <v>1056</v>
      </c>
      <c r="C2848" s="5">
        <v>3058592</v>
      </c>
      <c r="D2848" s="5">
        <v>3060388</v>
      </c>
      <c r="E2848" s="5">
        <v>405.19958776102595</v>
      </c>
      <c r="F2848" s="5">
        <v>435.44346824642111</v>
      </c>
      <c r="G2848" s="5">
        <v>7.0647646426871802E-4</v>
      </c>
      <c r="H2848" s="5">
        <v>0.72363713153525799</v>
      </c>
      <c r="I2848" s="6">
        <f t="shared" si="88"/>
        <v>1.074639465090552</v>
      </c>
      <c r="J2848" s="6">
        <f t="shared" si="89"/>
        <v>0.93054464542276727</v>
      </c>
    </row>
    <row r="2849" spans="1:10" x14ac:dyDescent="0.25">
      <c r="A2849" s="3" t="s">
        <v>5410</v>
      </c>
      <c r="B2849" s="4" t="s">
        <v>1055</v>
      </c>
      <c r="C2849" s="5">
        <v>3060531</v>
      </c>
      <c r="D2849" s="5">
        <v>3061208</v>
      </c>
      <c r="E2849" s="5">
        <v>544.19149027630192</v>
      </c>
      <c r="F2849" s="5">
        <v>494.80777093639909</v>
      </c>
      <c r="G2849" s="5">
        <v>0.11348042262454799</v>
      </c>
      <c r="H2849" s="5">
        <v>0.54544176055843496</v>
      </c>
      <c r="I2849" s="6">
        <f t="shared" si="88"/>
        <v>0.90925304746160351</v>
      </c>
      <c r="J2849" s="6">
        <f t="shared" si="89"/>
        <v>1.0998038475556813</v>
      </c>
    </row>
    <row r="2850" spans="1:10" x14ac:dyDescent="0.25">
      <c r="A2850" s="3" t="s">
        <v>5411</v>
      </c>
      <c r="B2850" s="4" t="s">
        <v>1054</v>
      </c>
      <c r="C2850" s="5">
        <v>3061310</v>
      </c>
      <c r="D2850" s="5">
        <v>3061810</v>
      </c>
      <c r="E2850" s="5">
        <v>274.96531142027106</v>
      </c>
      <c r="F2850" s="5">
        <v>221.47324493727311</v>
      </c>
      <c r="G2850" s="5">
        <v>0.67125023981342902</v>
      </c>
      <c r="H2850" s="5">
        <v>0.10556828726473499</v>
      </c>
      <c r="I2850" s="6">
        <f t="shared" si="88"/>
        <v>0.80545885513086435</v>
      </c>
      <c r="J2850" s="6">
        <f t="shared" si="89"/>
        <v>1.2415283457744446</v>
      </c>
    </row>
    <row r="2851" spans="1:10" x14ac:dyDescent="0.25">
      <c r="A2851" s="3" t="s">
        <v>5412</v>
      </c>
      <c r="B2851" s="4" t="s">
        <v>1117</v>
      </c>
      <c r="C2851" s="5">
        <v>3062487</v>
      </c>
      <c r="D2851" s="5">
        <v>3063419</v>
      </c>
      <c r="E2851" s="5">
        <v>84.856356151745288</v>
      </c>
      <c r="F2851" s="5">
        <v>118.66730766615738</v>
      </c>
      <c r="G2851" s="5">
        <v>0.36231435374566501</v>
      </c>
      <c r="H2851" s="5">
        <v>0.33421025649321301</v>
      </c>
      <c r="I2851" s="6">
        <f t="shared" si="88"/>
        <v>1.3984492505658539</v>
      </c>
      <c r="J2851" s="6">
        <f t="shared" si="89"/>
        <v>0.71507779034195951</v>
      </c>
    </row>
    <row r="2852" spans="1:10" x14ac:dyDescent="0.25">
      <c r="A2852" s="3" t="s">
        <v>5941</v>
      </c>
      <c r="B2852" s="4" t="s">
        <v>4</v>
      </c>
      <c r="C2852" s="5">
        <v>3064275</v>
      </c>
      <c r="D2852" s="5">
        <v>3065489</v>
      </c>
      <c r="E2852" s="5">
        <v>53.149135670002387</v>
      </c>
      <c r="F2852" s="5">
        <v>63.268108438143564</v>
      </c>
      <c r="G2852" s="5">
        <v>2.0748135260242499E-2</v>
      </c>
      <c r="H2852" s="5">
        <v>0.66568631896623098</v>
      </c>
      <c r="I2852" s="6">
        <f t="shared" si="88"/>
        <v>1.1903882845991862</v>
      </c>
      <c r="J2852" s="6">
        <f t="shared" si="89"/>
        <v>0.84006203096723886</v>
      </c>
    </row>
    <row r="2853" spans="1:10" x14ac:dyDescent="0.25">
      <c r="A2853" s="3" t="s">
        <v>3432</v>
      </c>
      <c r="B2853" s="4" t="s">
        <v>3432</v>
      </c>
      <c r="C2853" s="5">
        <v>3065640</v>
      </c>
      <c r="D2853" s="5">
        <v>3066233</v>
      </c>
      <c r="E2853" s="5">
        <v>25.583421591781615</v>
      </c>
      <c r="F2853" s="5">
        <v>30.99401148670546</v>
      </c>
      <c r="G2853" s="5">
        <v>3.7643025090208497E-2</v>
      </c>
      <c r="H2853" s="5">
        <v>0.63671094275476203</v>
      </c>
      <c r="I2853" s="6">
        <f t="shared" si="88"/>
        <v>1.2114881262271007</v>
      </c>
      <c r="J2853" s="6">
        <f t="shared" si="89"/>
        <v>0.82543111925848456</v>
      </c>
    </row>
    <row r="2854" spans="1:10" x14ac:dyDescent="0.25">
      <c r="A2854" s="3" t="s">
        <v>3433</v>
      </c>
      <c r="B2854" s="4" t="s">
        <v>3433</v>
      </c>
      <c r="C2854" s="5">
        <v>3066280</v>
      </c>
      <c r="D2854" s="5">
        <v>3066591</v>
      </c>
      <c r="E2854" s="5">
        <v>5.6637054532899569</v>
      </c>
      <c r="F2854" s="5">
        <v>4.5365300672748541</v>
      </c>
      <c r="G2854" s="5">
        <v>1.115948270076E-2</v>
      </c>
      <c r="H2854" s="5">
        <v>0.71092526864656502</v>
      </c>
      <c r="I2854" s="6">
        <f t="shared" si="88"/>
        <v>0.80098269669720479</v>
      </c>
      <c r="J2854" s="6">
        <f t="shared" si="89"/>
        <v>1.2484664202153541</v>
      </c>
    </row>
    <row r="2855" spans="1:10" x14ac:dyDescent="0.25">
      <c r="A2855" s="3" t="s">
        <v>3434</v>
      </c>
      <c r="B2855" s="4" t="s">
        <v>3434</v>
      </c>
      <c r="C2855" s="5">
        <v>3066945</v>
      </c>
      <c r="D2855" s="5">
        <v>3068837</v>
      </c>
      <c r="E2855" s="5">
        <v>53.636138385548975</v>
      </c>
      <c r="F2855" s="5">
        <v>36.584522897706357</v>
      </c>
      <c r="G2855" s="5">
        <v>0.51264316034278501</v>
      </c>
      <c r="H2855" s="5">
        <v>0.21029245280145201</v>
      </c>
      <c r="I2855" s="6">
        <f t="shared" si="88"/>
        <v>0.68208718969901116</v>
      </c>
      <c r="J2855" s="6">
        <f t="shared" si="89"/>
        <v>1.4660882290448471</v>
      </c>
    </row>
    <row r="2856" spans="1:10" x14ac:dyDescent="0.25">
      <c r="A2856" s="3" t="s">
        <v>3435</v>
      </c>
      <c r="B2856" s="4" t="s">
        <v>3435</v>
      </c>
      <c r="C2856" s="5">
        <v>3069069</v>
      </c>
      <c r="D2856" s="5">
        <v>3069725</v>
      </c>
      <c r="E2856" s="5">
        <v>104.67736216762837</v>
      </c>
      <c r="F2856" s="5">
        <v>90.836226378734679</v>
      </c>
      <c r="G2856" s="5">
        <v>0.25836884800084797</v>
      </c>
      <c r="H2856" s="5">
        <v>0.41700287957936499</v>
      </c>
      <c r="I2856" s="6">
        <f t="shared" si="88"/>
        <v>0.86777336090368085</v>
      </c>
      <c r="J2856" s="6">
        <f t="shared" si="89"/>
        <v>1.152374623436955</v>
      </c>
    </row>
    <row r="2857" spans="1:10" x14ac:dyDescent="0.25">
      <c r="A2857" s="3" t="s">
        <v>3436</v>
      </c>
      <c r="B2857" s="4" t="s">
        <v>3436</v>
      </c>
      <c r="C2857" s="5">
        <v>3069890</v>
      </c>
      <c r="D2857" s="5">
        <v>3070384</v>
      </c>
      <c r="E2857" s="5">
        <v>188.16034194724281</v>
      </c>
      <c r="F2857" s="5">
        <v>175.03748059620503</v>
      </c>
      <c r="G2857" s="5">
        <v>3.8962202408056298E-2</v>
      </c>
      <c r="H2857" s="5">
        <v>0.63453766076669305</v>
      </c>
      <c r="I2857" s="6">
        <f t="shared" si="88"/>
        <v>0.93025702857875747</v>
      </c>
      <c r="J2857" s="6">
        <f t="shared" si="89"/>
        <v>1.0749717220925443</v>
      </c>
    </row>
    <row r="2858" spans="1:10" x14ac:dyDescent="0.25">
      <c r="A2858" s="3" t="s">
        <v>3437</v>
      </c>
      <c r="B2858" s="4" t="s">
        <v>3437</v>
      </c>
      <c r="C2858" s="5">
        <v>3070724</v>
      </c>
      <c r="D2858" s="5">
        <v>3071179</v>
      </c>
      <c r="E2858" s="5">
        <v>65.538869805245554</v>
      </c>
      <c r="F2858" s="5">
        <v>45.043439922350139</v>
      </c>
      <c r="G2858" s="5">
        <v>0.42842940593524198</v>
      </c>
      <c r="H2858" s="5">
        <v>0.28060247188313198</v>
      </c>
      <c r="I2858" s="6">
        <f t="shared" si="88"/>
        <v>0.68727825267967901</v>
      </c>
      <c r="J2858" s="6">
        <f t="shared" si="89"/>
        <v>1.4550147572704759</v>
      </c>
    </row>
    <row r="2859" spans="1:10" x14ac:dyDescent="0.25">
      <c r="A2859" s="3" t="s">
        <v>3438</v>
      </c>
      <c r="B2859" s="4" t="s">
        <v>3438</v>
      </c>
      <c r="C2859" s="5">
        <v>3071420</v>
      </c>
      <c r="D2859" s="5">
        <v>3071611</v>
      </c>
      <c r="E2859" s="5">
        <v>14.97283994144704</v>
      </c>
      <c r="F2859" s="5">
        <v>16.783738628757899</v>
      </c>
      <c r="G2859" s="5">
        <v>5.0307188056597498E-3</v>
      </c>
      <c r="H2859" s="5">
        <v>0.716996302084283</v>
      </c>
      <c r="I2859" s="6">
        <f t="shared" si="88"/>
        <v>1.1209455717414052</v>
      </c>
      <c r="J2859" s="6">
        <f t="shared" si="89"/>
        <v>0.89210397472420144</v>
      </c>
    </row>
    <row r="2860" spans="1:10" x14ac:dyDescent="0.25">
      <c r="A2860" s="3" t="s">
        <v>5413</v>
      </c>
      <c r="B2860" s="4" t="s">
        <v>14</v>
      </c>
      <c r="C2860" s="5">
        <v>3071601</v>
      </c>
      <c r="D2860" s="5">
        <v>3072803</v>
      </c>
      <c r="E2860" s="5">
        <v>141.38388319900085</v>
      </c>
      <c r="F2860" s="5">
        <v>210.91968637194614</v>
      </c>
      <c r="G2860" s="5">
        <v>0.40950999153685003</v>
      </c>
      <c r="H2860" s="5">
        <v>0.29591522456584601</v>
      </c>
      <c r="I2860" s="6">
        <f t="shared" si="88"/>
        <v>1.491822700010808</v>
      </c>
      <c r="J2860" s="6">
        <f t="shared" si="89"/>
        <v>0.67032094363006756</v>
      </c>
    </row>
    <row r="2861" spans="1:10" x14ac:dyDescent="0.25">
      <c r="A2861" s="3" t="s">
        <v>5414</v>
      </c>
      <c r="B2861" s="4" t="s">
        <v>1247</v>
      </c>
      <c r="C2861" s="5">
        <v>3072971</v>
      </c>
      <c r="D2861" s="5">
        <v>3075124</v>
      </c>
      <c r="E2861" s="5">
        <v>139.33340526132892</v>
      </c>
      <c r="F2861" s="5">
        <v>176.20729103404054</v>
      </c>
      <c r="G2861" s="5">
        <v>5.3837340322194498E-2</v>
      </c>
      <c r="H2861" s="5">
        <v>0.61323974132040304</v>
      </c>
      <c r="I2861" s="6">
        <f t="shared" si="88"/>
        <v>1.2646449765837002</v>
      </c>
      <c r="J2861" s="6">
        <f t="shared" si="89"/>
        <v>0.79073575471069379</v>
      </c>
    </row>
    <row r="2862" spans="1:10" x14ac:dyDescent="0.25">
      <c r="A2862" s="3" t="s">
        <v>3439</v>
      </c>
      <c r="B2862" s="4" t="s">
        <v>3439</v>
      </c>
      <c r="C2862" s="5">
        <v>3075390</v>
      </c>
      <c r="D2862" s="5">
        <v>3076424</v>
      </c>
      <c r="E2862" s="5">
        <v>31.725725019537517</v>
      </c>
      <c r="F2862" s="5">
        <v>27.631401288038791</v>
      </c>
      <c r="G2862" s="5">
        <v>9.9681113085519496E-2</v>
      </c>
      <c r="H2862" s="5">
        <v>0.55812369194958</v>
      </c>
      <c r="I2862" s="6">
        <f t="shared" si="88"/>
        <v>0.87094625169393813</v>
      </c>
      <c r="J2862" s="6">
        <f t="shared" si="89"/>
        <v>1.1481764782327959</v>
      </c>
    </row>
    <row r="2863" spans="1:10" x14ac:dyDescent="0.25">
      <c r="A2863" s="3" t="s">
        <v>3440</v>
      </c>
      <c r="B2863" s="4" t="s">
        <v>3440</v>
      </c>
      <c r="C2863" s="5">
        <v>3076791</v>
      </c>
      <c r="D2863" s="5">
        <v>3077234</v>
      </c>
      <c r="E2863" s="5">
        <v>32.562399731383486</v>
      </c>
      <c r="F2863" s="5">
        <v>36.116173007221079</v>
      </c>
      <c r="G2863" s="5">
        <v>4.8720144876846803E-2</v>
      </c>
      <c r="H2863" s="5">
        <v>0.61939012902256296</v>
      </c>
      <c r="I2863" s="6">
        <f t="shared" si="88"/>
        <v>1.1091373272594673</v>
      </c>
      <c r="J2863" s="6">
        <f t="shared" si="89"/>
        <v>0.90160161002864148</v>
      </c>
    </row>
    <row r="2864" spans="1:10" x14ac:dyDescent="0.25">
      <c r="A2864" s="3" t="s">
        <v>3441</v>
      </c>
      <c r="B2864" s="4" t="s">
        <v>3441</v>
      </c>
      <c r="C2864" s="5">
        <v>3077403</v>
      </c>
      <c r="D2864" s="5">
        <v>3077690</v>
      </c>
      <c r="E2864" s="5">
        <v>40.03874109487105</v>
      </c>
      <c r="F2864" s="5">
        <v>46.699990996842537</v>
      </c>
      <c r="G2864" s="5">
        <v>2.9041993528931099E-2</v>
      </c>
      <c r="H2864" s="5">
        <v>0.651283142134367</v>
      </c>
      <c r="I2864" s="6">
        <f t="shared" si="88"/>
        <v>1.1663701135404778</v>
      </c>
      <c r="J2864" s="6">
        <f t="shared" si="89"/>
        <v>0.85736078830460871</v>
      </c>
    </row>
    <row r="2865" spans="1:10" x14ac:dyDescent="0.25">
      <c r="A2865" s="3" t="s">
        <v>6028</v>
      </c>
      <c r="B2865" s="4" t="s">
        <v>1914</v>
      </c>
      <c r="C2865" s="5">
        <v>3077703</v>
      </c>
      <c r="D2865" s="5">
        <v>3078959</v>
      </c>
      <c r="E2865" s="5">
        <v>62.027065096254354</v>
      </c>
      <c r="F2865" s="5">
        <v>101.64755453236954</v>
      </c>
      <c r="G2865" s="5">
        <v>0.368674094212256</v>
      </c>
      <c r="H2865" s="5">
        <v>0.32911932916504</v>
      </c>
      <c r="I2865" s="6">
        <f t="shared" si="88"/>
        <v>1.6387613112861559</v>
      </c>
      <c r="J2865" s="6">
        <f t="shared" si="89"/>
        <v>0.61021699323324019</v>
      </c>
    </row>
    <row r="2866" spans="1:10" x14ac:dyDescent="0.25">
      <c r="A2866" s="3" t="s">
        <v>3442</v>
      </c>
      <c r="B2866" s="4" t="s">
        <v>3442</v>
      </c>
      <c r="C2866" s="5">
        <v>3079076</v>
      </c>
      <c r="D2866" s="5">
        <v>3079624</v>
      </c>
      <c r="E2866" s="5">
        <v>85.503263807453507</v>
      </c>
      <c r="F2866" s="5">
        <v>69.071880977754077</v>
      </c>
      <c r="G2866" s="5">
        <v>0.43666808926015599</v>
      </c>
      <c r="H2866" s="5">
        <v>0.27362058669419997</v>
      </c>
      <c r="I2866" s="6">
        <f t="shared" si="88"/>
        <v>0.80782741970292982</v>
      </c>
      <c r="J2866" s="6">
        <f t="shared" si="89"/>
        <v>1.2378881622608695</v>
      </c>
    </row>
    <row r="2867" spans="1:10" x14ac:dyDescent="0.25">
      <c r="A2867" s="3" t="s">
        <v>3443</v>
      </c>
      <c r="B2867" s="4" t="s">
        <v>3443</v>
      </c>
      <c r="C2867" s="5">
        <v>3079846</v>
      </c>
      <c r="D2867" s="5">
        <v>3080397</v>
      </c>
      <c r="E2867" s="5">
        <v>61.762706329459981</v>
      </c>
      <c r="F2867" s="5">
        <v>53.341227481543463</v>
      </c>
      <c r="G2867" s="5">
        <v>0.188705213790342</v>
      </c>
      <c r="H2867" s="5">
        <v>0.47712179388454201</v>
      </c>
      <c r="I2867" s="6">
        <f t="shared" si="88"/>
        <v>0.86364783299821846</v>
      </c>
      <c r="J2867" s="6">
        <f t="shared" si="89"/>
        <v>1.1578793598409489</v>
      </c>
    </row>
    <row r="2868" spans="1:10" x14ac:dyDescent="0.25">
      <c r="A2868" s="3" t="s">
        <v>3444</v>
      </c>
      <c r="B2868" s="4" t="s">
        <v>3444</v>
      </c>
      <c r="C2868" s="5">
        <v>3080585</v>
      </c>
      <c r="D2868" s="5">
        <v>3081283</v>
      </c>
      <c r="E2868" s="5">
        <v>7.904311664574621</v>
      </c>
      <c r="F2868" s="5">
        <v>3.5343959085551773</v>
      </c>
      <c r="G2868" s="5">
        <v>0.41957040702183601</v>
      </c>
      <c r="H2868" s="5">
        <v>0.285063844535898</v>
      </c>
      <c r="I2868" s="6">
        <f t="shared" si="88"/>
        <v>0.44714784266358815</v>
      </c>
      <c r="J2868" s="6">
        <f t="shared" si="89"/>
        <v>2.2363967900262249</v>
      </c>
    </row>
    <row r="2869" spans="1:10" x14ac:dyDescent="0.25">
      <c r="A2869" s="3" t="s">
        <v>3445</v>
      </c>
      <c r="B2869" s="4" t="s">
        <v>3445</v>
      </c>
      <c r="C2869" s="5">
        <v>3081631</v>
      </c>
      <c r="D2869" s="5">
        <v>3082539</v>
      </c>
      <c r="E2869" s="5">
        <v>128.33141579908386</v>
      </c>
      <c r="F2869" s="5">
        <v>108.39165882712756</v>
      </c>
      <c r="G2869" s="5">
        <v>5.4563562185698002E-2</v>
      </c>
      <c r="H2869" s="5">
        <v>0.61233313356182995</v>
      </c>
      <c r="I2869" s="6">
        <f t="shared" si="88"/>
        <v>0.84462294873163357</v>
      </c>
      <c r="J2869" s="6">
        <f t="shared" si="89"/>
        <v>1.1839602529172282</v>
      </c>
    </row>
    <row r="2870" spans="1:10" x14ac:dyDescent="0.25">
      <c r="A2870" s="3" t="s">
        <v>5415</v>
      </c>
      <c r="B2870" s="4" t="s">
        <v>672</v>
      </c>
      <c r="C2870" s="5">
        <v>3082663</v>
      </c>
      <c r="D2870" s="5">
        <v>3083460</v>
      </c>
      <c r="E2870" s="5">
        <v>40.37808505544394</v>
      </c>
      <c r="F2870" s="5">
        <v>36.177922374760861</v>
      </c>
      <c r="G2870" s="5">
        <v>5.7249343822075902E-2</v>
      </c>
      <c r="H2870" s="5">
        <v>0.60844488043518596</v>
      </c>
      <c r="I2870" s="6">
        <f t="shared" si="88"/>
        <v>0.89597915119263949</v>
      </c>
      <c r="J2870" s="6">
        <f t="shared" si="89"/>
        <v>1.1160973987719449</v>
      </c>
    </row>
    <row r="2871" spans="1:10" x14ac:dyDescent="0.25">
      <c r="A2871" s="3" t="s">
        <v>5416</v>
      </c>
      <c r="B2871" s="4" t="s">
        <v>671</v>
      </c>
      <c r="C2871" s="5">
        <v>3083474</v>
      </c>
      <c r="D2871" s="5">
        <v>3084190</v>
      </c>
      <c r="E2871" s="5">
        <v>31.312808732665655</v>
      </c>
      <c r="F2871" s="5">
        <v>25.196551607728221</v>
      </c>
      <c r="G2871" s="5">
        <v>9.4516230201996093E-2</v>
      </c>
      <c r="H2871" s="5">
        <v>0.56567028647573003</v>
      </c>
      <c r="I2871" s="6">
        <f t="shared" si="88"/>
        <v>0.80467235701673323</v>
      </c>
      <c r="J2871" s="6">
        <f t="shared" si="89"/>
        <v>1.2427418330951872</v>
      </c>
    </row>
    <row r="2872" spans="1:10" x14ac:dyDescent="0.25">
      <c r="A2872" s="3" t="s">
        <v>5417</v>
      </c>
      <c r="B2872" s="4" t="s">
        <v>673</v>
      </c>
      <c r="C2872" s="5">
        <v>3084187</v>
      </c>
      <c r="D2872" s="5">
        <v>3084873</v>
      </c>
      <c r="E2872" s="5">
        <v>47.605628747943463</v>
      </c>
      <c r="F2872" s="5">
        <v>37.42923230911795</v>
      </c>
      <c r="G2872" s="5">
        <v>0.20128368960152301</v>
      </c>
      <c r="H2872" s="5">
        <v>0.465738777945995</v>
      </c>
      <c r="I2872" s="6">
        <f t="shared" si="88"/>
        <v>0.78623543672311802</v>
      </c>
      <c r="J2872" s="6">
        <f t="shared" si="89"/>
        <v>1.2718836537918117</v>
      </c>
    </row>
    <row r="2873" spans="1:10" x14ac:dyDescent="0.25">
      <c r="A2873" s="3" t="s">
        <v>5418</v>
      </c>
      <c r="B2873" s="4" t="s">
        <v>670</v>
      </c>
      <c r="C2873" s="5">
        <v>3084969</v>
      </c>
      <c r="D2873" s="5">
        <v>3085751</v>
      </c>
      <c r="E2873" s="5">
        <v>129.14362427783263</v>
      </c>
      <c r="F2873" s="5">
        <v>171.60540625822148</v>
      </c>
      <c r="G2873" s="5">
        <v>8.4504499562505303E-2</v>
      </c>
      <c r="H2873" s="5">
        <v>0.57626704876990098</v>
      </c>
      <c r="I2873" s="6">
        <f t="shared" si="88"/>
        <v>1.3287950312517083</v>
      </c>
      <c r="J2873" s="6">
        <f t="shared" si="89"/>
        <v>0.75256151361283508</v>
      </c>
    </row>
    <row r="2874" spans="1:10" x14ac:dyDescent="0.25">
      <c r="A2874" s="3" t="s">
        <v>5419</v>
      </c>
      <c r="B2874" s="4" t="s">
        <v>1903</v>
      </c>
      <c r="C2874" s="5">
        <v>3086294</v>
      </c>
      <c r="D2874" s="5">
        <v>3086866</v>
      </c>
      <c r="E2874" s="5">
        <v>93.736183339197439</v>
      </c>
      <c r="F2874" s="5">
        <v>76.535452811538661</v>
      </c>
      <c r="G2874" s="5">
        <v>0.29615493940866999</v>
      </c>
      <c r="H2874" s="5">
        <v>0.387046590681072</v>
      </c>
      <c r="I2874" s="6">
        <f t="shared" si="88"/>
        <v>0.81649849700605437</v>
      </c>
      <c r="J2874" s="6">
        <f t="shared" si="89"/>
        <v>1.2247419972808413</v>
      </c>
    </row>
    <row r="2875" spans="1:10" x14ac:dyDescent="0.25">
      <c r="A2875" s="3" t="s">
        <v>5420</v>
      </c>
      <c r="B2875" s="4" t="s">
        <v>1262</v>
      </c>
      <c r="C2875" s="5">
        <v>3087113</v>
      </c>
      <c r="D2875" s="5">
        <v>3088630</v>
      </c>
      <c r="E2875" s="5">
        <v>133.85886256197395</v>
      </c>
      <c r="F2875" s="5">
        <v>203.65178400665343</v>
      </c>
      <c r="G2875" s="5">
        <v>0.25439137785096799</v>
      </c>
      <c r="H2875" s="5">
        <v>0.42152227759301802</v>
      </c>
      <c r="I2875" s="6">
        <f t="shared" si="88"/>
        <v>1.5213918608666406</v>
      </c>
      <c r="J2875" s="6">
        <f t="shared" si="89"/>
        <v>0.65729285512962021</v>
      </c>
    </row>
    <row r="2876" spans="1:10" x14ac:dyDescent="0.25">
      <c r="A2876" s="3" t="s">
        <v>5421</v>
      </c>
      <c r="B2876" s="4" t="s">
        <v>240</v>
      </c>
      <c r="C2876" s="5">
        <v>3088643</v>
      </c>
      <c r="D2876" s="5">
        <v>3089152</v>
      </c>
      <c r="E2876" s="5">
        <v>190.08414256869995</v>
      </c>
      <c r="F2876" s="5">
        <v>204.84889071074738</v>
      </c>
      <c r="G2876" s="5">
        <v>1.49295395830473E-2</v>
      </c>
      <c r="H2876" s="5">
        <v>0.67457332089917799</v>
      </c>
      <c r="I2876" s="6">
        <f t="shared" si="88"/>
        <v>1.0776748020246412</v>
      </c>
      <c r="J2876" s="6">
        <f t="shared" si="89"/>
        <v>0.92792370956552706</v>
      </c>
    </row>
    <row r="2877" spans="1:10" x14ac:dyDescent="0.25">
      <c r="A2877" s="3" t="s">
        <v>5422</v>
      </c>
      <c r="B2877" s="4" t="s">
        <v>303</v>
      </c>
      <c r="C2877" s="5">
        <v>3089464</v>
      </c>
      <c r="D2877" s="5">
        <v>3090186</v>
      </c>
      <c r="E2877" s="5">
        <v>92.974425930742029</v>
      </c>
      <c r="F2877" s="5">
        <v>107.87595345163693</v>
      </c>
      <c r="G2877" s="5">
        <v>0.126921482728692</v>
      </c>
      <c r="H2877" s="5">
        <v>0.53288729002100899</v>
      </c>
      <c r="I2877" s="6">
        <f t="shared" si="88"/>
        <v>1.160275552892311</v>
      </c>
      <c r="J2877" s="6">
        <f t="shared" si="89"/>
        <v>0.86186423346352559</v>
      </c>
    </row>
    <row r="2878" spans="1:10" x14ac:dyDescent="0.25">
      <c r="A2878" s="3" t="s">
        <v>5423</v>
      </c>
      <c r="B2878" s="4" t="s">
        <v>494</v>
      </c>
      <c r="C2878" s="5">
        <v>3090306</v>
      </c>
      <c r="D2878" s="5">
        <v>3091610</v>
      </c>
      <c r="E2878" s="5">
        <v>204.68627063701669</v>
      </c>
      <c r="F2878" s="5">
        <v>277.00435599483416</v>
      </c>
      <c r="G2878" s="5">
        <v>0.103910272864476</v>
      </c>
      <c r="H2878" s="5">
        <v>0.55343025984068395</v>
      </c>
      <c r="I2878" s="6">
        <f t="shared" si="88"/>
        <v>1.3533118520003902</v>
      </c>
      <c r="J2878" s="6">
        <f t="shared" si="89"/>
        <v>0.73892798509216906</v>
      </c>
    </row>
    <row r="2879" spans="1:10" x14ac:dyDescent="0.25">
      <c r="A2879" s="3" t="s">
        <v>5424</v>
      </c>
      <c r="B2879" s="4" t="s">
        <v>8</v>
      </c>
      <c r="C2879" s="5">
        <v>3091859</v>
      </c>
      <c r="D2879" s="5">
        <v>3092773</v>
      </c>
      <c r="E2879" s="5">
        <v>121.20170583895852</v>
      </c>
      <c r="F2879" s="5">
        <v>178.69013135144903</v>
      </c>
      <c r="G2879" s="5">
        <v>6.1449370395574798E-2</v>
      </c>
      <c r="H2879" s="5">
        <v>0.60308787763817795</v>
      </c>
      <c r="I2879" s="6">
        <f t="shared" si="88"/>
        <v>1.4743202673143541</v>
      </c>
      <c r="J2879" s="6">
        <f t="shared" si="89"/>
        <v>0.67827867673664721</v>
      </c>
    </row>
    <row r="2880" spans="1:10" x14ac:dyDescent="0.25">
      <c r="A2880" s="3" t="s">
        <v>5425</v>
      </c>
      <c r="B2880" s="4" t="s">
        <v>302</v>
      </c>
      <c r="C2880" s="5">
        <v>3093004</v>
      </c>
      <c r="D2880" s="5">
        <v>3093666</v>
      </c>
      <c r="E2880" s="5">
        <v>44.426566652428995</v>
      </c>
      <c r="F2880" s="5">
        <v>31.74223983771434</v>
      </c>
      <c r="G2880" s="5">
        <v>0.30824876383344302</v>
      </c>
      <c r="H2880" s="5">
        <v>0.3780393160278</v>
      </c>
      <c r="I2880" s="6">
        <f t="shared" si="88"/>
        <v>0.71448779929472339</v>
      </c>
      <c r="J2880" s="6">
        <f t="shared" si="89"/>
        <v>1.3996040254110818</v>
      </c>
    </row>
    <row r="2881" spans="1:10" x14ac:dyDescent="0.25">
      <c r="A2881" s="3" t="s">
        <v>5426</v>
      </c>
      <c r="B2881" s="4" t="s">
        <v>1880</v>
      </c>
      <c r="C2881" s="5">
        <v>3093823</v>
      </c>
      <c r="D2881" s="5">
        <v>3094722</v>
      </c>
      <c r="E2881" s="5">
        <v>45.82687974621669</v>
      </c>
      <c r="F2881" s="5">
        <v>46.379344094675254</v>
      </c>
      <c r="G2881" s="5">
        <v>9.6671498192017202E-2</v>
      </c>
      <c r="H2881" s="5">
        <v>0.56232608631652203</v>
      </c>
      <c r="I2881" s="6">
        <f t="shared" si="88"/>
        <v>1.0120554650789677</v>
      </c>
      <c r="J2881" s="6">
        <f t="shared" si="89"/>
        <v>0.98808813795790629</v>
      </c>
    </row>
    <row r="2882" spans="1:10" x14ac:dyDescent="0.25">
      <c r="A2882" s="3" t="s">
        <v>5956</v>
      </c>
      <c r="B2882" s="4" t="s">
        <v>97</v>
      </c>
      <c r="C2882" s="5">
        <v>3094722</v>
      </c>
      <c r="D2882" s="5">
        <v>3095732</v>
      </c>
      <c r="E2882" s="5">
        <v>65.177026403269181</v>
      </c>
      <c r="F2882" s="5">
        <v>75.529855603109183</v>
      </c>
      <c r="G2882" s="5">
        <v>4.68410000759657E-2</v>
      </c>
      <c r="H2882" s="5">
        <v>0.62159398087803697</v>
      </c>
      <c r="I2882" s="6">
        <f t="shared" ref="I2882:I2945" si="90">F2882/E2882</f>
        <v>1.1588416927121536</v>
      </c>
      <c r="J2882" s="6">
        <f t="shared" ref="J2882:J2945" si="91">E2882/F2882</f>
        <v>0.86293063693592142</v>
      </c>
    </row>
    <row r="2883" spans="1:10" x14ac:dyDescent="0.25">
      <c r="A2883" s="3" t="s">
        <v>5427</v>
      </c>
      <c r="B2883" s="4" t="s">
        <v>1113</v>
      </c>
      <c r="C2883" s="5">
        <v>3095902</v>
      </c>
      <c r="D2883" s="5">
        <v>3097089</v>
      </c>
      <c r="E2883" s="5">
        <v>115.63815700127826</v>
      </c>
      <c r="F2883" s="5">
        <v>130.41564528688403</v>
      </c>
      <c r="G2883" s="5">
        <v>3.2452651335843001E-3</v>
      </c>
      <c r="H2883" s="5">
        <v>0.71947868588609698</v>
      </c>
      <c r="I2883" s="6">
        <f t="shared" si="90"/>
        <v>1.127790762744882</v>
      </c>
      <c r="J2883" s="6">
        <f t="shared" si="91"/>
        <v>0.88668929825789888</v>
      </c>
    </row>
    <row r="2884" spans="1:10" x14ac:dyDescent="0.25">
      <c r="A2884" s="3" t="s">
        <v>3446</v>
      </c>
      <c r="B2884" s="4" t="s">
        <v>3446</v>
      </c>
      <c r="C2884" s="5">
        <v>3097076</v>
      </c>
      <c r="D2884" s="5">
        <v>3097861</v>
      </c>
      <c r="E2884" s="5">
        <v>41.036088107650464</v>
      </c>
      <c r="F2884" s="5">
        <v>32.907874375229682</v>
      </c>
      <c r="G2884" s="5">
        <v>0.135891602406498</v>
      </c>
      <c r="H2884" s="5">
        <v>0.52353574023102101</v>
      </c>
      <c r="I2884" s="6">
        <f t="shared" si="90"/>
        <v>0.80192522954191092</v>
      </c>
      <c r="J2884" s="6">
        <f t="shared" si="91"/>
        <v>1.2469990507359852</v>
      </c>
    </row>
    <row r="2885" spans="1:10" x14ac:dyDescent="0.25">
      <c r="A2885" s="3" t="s">
        <v>3447</v>
      </c>
      <c r="B2885" s="4" t="s">
        <v>3447</v>
      </c>
      <c r="C2885" s="5">
        <v>3098045</v>
      </c>
      <c r="D2885" s="5">
        <v>3098962</v>
      </c>
      <c r="E2885" s="5">
        <v>33.697435929612389</v>
      </c>
      <c r="F2885" s="5">
        <v>21.901529646790109</v>
      </c>
      <c r="G2885" s="5">
        <v>0.37866965360780003</v>
      </c>
      <c r="H2885" s="5">
        <v>0.32223481733436099</v>
      </c>
      <c r="I2885" s="6">
        <f t="shared" si="90"/>
        <v>0.64994647345092627</v>
      </c>
      <c r="J2885" s="6">
        <f t="shared" si="91"/>
        <v>1.5385882389521177</v>
      </c>
    </row>
    <row r="2886" spans="1:10" x14ac:dyDescent="0.25">
      <c r="A2886" s="3" t="s">
        <v>5428</v>
      </c>
      <c r="B2886" s="4" t="s">
        <v>488</v>
      </c>
      <c r="C2886" s="5">
        <v>3099247</v>
      </c>
      <c r="D2886" s="5">
        <v>3100284</v>
      </c>
      <c r="E2886" s="5">
        <v>26.38274753710542</v>
      </c>
      <c r="F2886" s="5">
        <v>16.308032238208508</v>
      </c>
      <c r="G2886" s="5">
        <v>0.42925547781851098</v>
      </c>
      <c r="H2886" s="5">
        <v>0.28032509521756399</v>
      </c>
      <c r="I2886" s="6">
        <f t="shared" si="90"/>
        <v>0.61813244489689501</v>
      </c>
      <c r="J2886" s="6">
        <f t="shared" si="91"/>
        <v>1.6177762682669097</v>
      </c>
    </row>
    <row r="2887" spans="1:10" x14ac:dyDescent="0.25">
      <c r="A2887" s="3" t="s">
        <v>6208</v>
      </c>
      <c r="B2887" s="4" t="s">
        <v>1640</v>
      </c>
      <c r="C2887" s="5">
        <v>3100626</v>
      </c>
      <c r="D2887" s="5">
        <v>3101156</v>
      </c>
      <c r="E2887" s="5">
        <v>13.386866665945114</v>
      </c>
      <c r="F2887" s="5">
        <v>9.6258076378665685</v>
      </c>
      <c r="G2887" s="5">
        <v>1.17750569546587E-2</v>
      </c>
      <c r="H2887" s="5">
        <v>0.67965919952520004</v>
      </c>
      <c r="I2887" s="6">
        <f t="shared" si="90"/>
        <v>0.71904859277889777</v>
      </c>
      <c r="J2887" s="6">
        <f t="shared" si="91"/>
        <v>1.390726593505055</v>
      </c>
    </row>
    <row r="2888" spans="1:10" x14ac:dyDescent="0.25">
      <c r="A2888" s="3" t="s">
        <v>3448</v>
      </c>
      <c r="B2888" s="4" t="s">
        <v>3448</v>
      </c>
      <c r="C2888" s="5">
        <v>3101944</v>
      </c>
      <c r="D2888" s="5">
        <v>3102639</v>
      </c>
      <c r="E2888" s="5">
        <v>13.310965300799452</v>
      </c>
      <c r="F2888" s="5">
        <v>9.7066662965521289</v>
      </c>
      <c r="G2888" s="5">
        <v>0.105447958631199</v>
      </c>
      <c r="H2888" s="5">
        <v>0.55231783896573095</v>
      </c>
      <c r="I2888" s="6">
        <f t="shared" si="90"/>
        <v>0.72922331906080096</v>
      </c>
      <c r="J2888" s="6">
        <f t="shared" si="91"/>
        <v>1.3713220269586885</v>
      </c>
    </row>
    <row r="2889" spans="1:10" x14ac:dyDescent="0.25">
      <c r="A2889" s="3" t="s">
        <v>5429</v>
      </c>
      <c r="B2889" s="4" t="s">
        <v>375</v>
      </c>
      <c r="C2889" s="5">
        <v>3103047</v>
      </c>
      <c r="D2889" s="5">
        <v>3104270</v>
      </c>
      <c r="E2889" s="5">
        <v>212.43769546365903</v>
      </c>
      <c r="F2889" s="5">
        <v>338.77636424482961</v>
      </c>
      <c r="G2889" s="5">
        <v>0.65723285782396601</v>
      </c>
      <c r="H2889" s="5">
        <v>0.11384575917199601</v>
      </c>
      <c r="I2889" s="6">
        <f t="shared" si="90"/>
        <v>1.5947092793744926</v>
      </c>
      <c r="J2889" s="6">
        <f t="shared" si="91"/>
        <v>0.62707354433419937</v>
      </c>
    </row>
    <row r="2890" spans="1:10" x14ac:dyDescent="0.25">
      <c r="A2890" s="3" t="s">
        <v>6209</v>
      </c>
      <c r="B2890" s="4" t="s">
        <v>936</v>
      </c>
      <c r="C2890" s="5">
        <v>3104442</v>
      </c>
      <c r="D2890" s="5">
        <v>3106511</v>
      </c>
      <c r="E2890" s="5">
        <v>66.013287492648644</v>
      </c>
      <c r="F2890" s="5">
        <v>52.116853061199087</v>
      </c>
      <c r="G2890" s="5">
        <v>0.36615171424995302</v>
      </c>
      <c r="H2890" s="5">
        <v>0.33155392341884099</v>
      </c>
      <c r="I2890" s="6">
        <f t="shared" si="90"/>
        <v>0.78949034415234831</v>
      </c>
      <c r="J2890" s="6">
        <f t="shared" si="91"/>
        <v>1.2666399372796251</v>
      </c>
    </row>
    <row r="2891" spans="1:10" x14ac:dyDescent="0.25">
      <c r="A2891" s="3" t="s">
        <v>3449</v>
      </c>
      <c r="B2891" s="4" t="s">
        <v>3449</v>
      </c>
      <c r="C2891" s="5">
        <v>3106813</v>
      </c>
      <c r="D2891" s="5">
        <v>3107091</v>
      </c>
      <c r="E2891" s="5">
        <v>113.4137533869909</v>
      </c>
      <c r="F2891" s="5">
        <v>90.101318229138471</v>
      </c>
      <c r="G2891" s="5">
        <v>0.19484172732749</v>
      </c>
      <c r="H2891" s="5">
        <v>0.471122935922617</v>
      </c>
      <c r="I2891" s="6">
        <f t="shared" si="90"/>
        <v>0.79444790017392652</v>
      </c>
      <c r="J2891" s="6">
        <f t="shared" si="91"/>
        <v>1.2587357834051451</v>
      </c>
    </row>
    <row r="2892" spans="1:10" x14ac:dyDescent="0.25">
      <c r="A2892" s="3" t="s">
        <v>3450</v>
      </c>
      <c r="B2892" s="4" t="s">
        <v>3450</v>
      </c>
      <c r="C2892" s="5">
        <v>3107149</v>
      </c>
      <c r="D2892" s="5">
        <v>3107691</v>
      </c>
      <c r="E2892" s="5">
        <v>38.125812922312555</v>
      </c>
      <c r="F2892" s="5">
        <v>38.172749477550923</v>
      </c>
      <c r="G2892" s="5">
        <v>2.8551606386389702E-2</v>
      </c>
      <c r="H2892" s="5">
        <v>0.65272770988676099</v>
      </c>
      <c r="I2892" s="6">
        <f t="shared" si="90"/>
        <v>1.0012310965102307</v>
      </c>
      <c r="J2892" s="6">
        <f t="shared" si="91"/>
        <v>0.99877041722483284</v>
      </c>
    </row>
    <row r="2893" spans="1:10" x14ac:dyDescent="0.25">
      <c r="A2893" s="3" t="s">
        <v>5430</v>
      </c>
      <c r="B2893" s="4" t="s">
        <v>2064</v>
      </c>
      <c r="C2893" s="5">
        <v>3107791</v>
      </c>
      <c r="D2893" s="5">
        <v>3108597</v>
      </c>
      <c r="E2893" s="5">
        <v>50.856170428351938</v>
      </c>
      <c r="F2893" s="5">
        <v>34.059565474871576</v>
      </c>
      <c r="G2893" s="5">
        <v>0.44047672827849699</v>
      </c>
      <c r="H2893" s="5">
        <v>0.271071162370286</v>
      </c>
      <c r="I2893" s="6">
        <f t="shared" si="90"/>
        <v>0.66972336273050592</v>
      </c>
      <c r="J2893" s="6">
        <f t="shared" si="91"/>
        <v>1.4931538238757784</v>
      </c>
    </row>
    <row r="2894" spans="1:10" x14ac:dyDescent="0.25">
      <c r="A2894" s="3" t="s">
        <v>5431</v>
      </c>
      <c r="B2894" s="4" t="s">
        <v>897</v>
      </c>
      <c r="C2894" s="5">
        <v>3108601</v>
      </c>
      <c r="D2894" s="5">
        <v>3109389</v>
      </c>
      <c r="E2894" s="5">
        <v>84.783148179333025</v>
      </c>
      <c r="F2894" s="5">
        <v>61.405388287608524</v>
      </c>
      <c r="G2894" s="5">
        <v>0.56803656283820703</v>
      </c>
      <c r="H2894" s="5">
        <v>0.172032937681282</v>
      </c>
      <c r="I2894" s="6">
        <f t="shared" si="90"/>
        <v>0.7242640737723498</v>
      </c>
      <c r="J2894" s="6">
        <f t="shared" si="91"/>
        <v>1.3807118649299721</v>
      </c>
    </row>
    <row r="2895" spans="1:10" x14ac:dyDescent="0.25">
      <c r="A2895" s="3" t="s">
        <v>5432</v>
      </c>
      <c r="B2895" s="4" t="s">
        <v>79</v>
      </c>
      <c r="C2895" s="5">
        <v>3109434</v>
      </c>
      <c r="D2895" s="5">
        <v>3110519</v>
      </c>
      <c r="E2895" s="5">
        <v>103.37796136751581</v>
      </c>
      <c r="F2895" s="5">
        <v>104.66278742345663</v>
      </c>
      <c r="G2895" s="5">
        <v>2.5773109325366202E-2</v>
      </c>
      <c r="H2895" s="5">
        <v>0.65738222652741696</v>
      </c>
      <c r="I2895" s="6">
        <f t="shared" si="90"/>
        <v>1.0124284328975417</v>
      </c>
      <c r="J2895" s="6">
        <f t="shared" si="91"/>
        <v>0.98772413684395266</v>
      </c>
    </row>
    <row r="2896" spans="1:10" x14ac:dyDescent="0.25">
      <c r="A2896" s="3" t="s">
        <v>3451</v>
      </c>
      <c r="B2896" s="4" t="s">
        <v>3451</v>
      </c>
      <c r="C2896" s="5">
        <v>3110596</v>
      </c>
      <c r="D2896" s="5">
        <v>3111597</v>
      </c>
      <c r="E2896" s="5">
        <v>152.75997036144619</v>
      </c>
      <c r="F2896" s="5">
        <v>145.59014154504789</v>
      </c>
      <c r="G2896" s="5">
        <v>5.3776040621065002E-2</v>
      </c>
      <c r="H2896" s="5">
        <v>0.61335280896660305</v>
      </c>
      <c r="I2896" s="6">
        <f t="shared" si="90"/>
        <v>0.95306474072079395</v>
      </c>
      <c r="J2896" s="6">
        <f t="shared" si="91"/>
        <v>1.0492466642336484</v>
      </c>
    </row>
    <row r="2897" spans="1:10" x14ac:dyDescent="0.25">
      <c r="A2897" s="3" t="s">
        <v>3452</v>
      </c>
      <c r="B2897" s="4" t="s">
        <v>3452</v>
      </c>
      <c r="C2897" s="5">
        <v>3111817</v>
      </c>
      <c r="D2897" s="5">
        <v>3112428</v>
      </c>
      <c r="E2897" s="5">
        <v>19.999566138066452</v>
      </c>
      <c r="F2897" s="5">
        <v>17.335691944428245</v>
      </c>
      <c r="G2897" s="5">
        <v>5.1376783288849003E-2</v>
      </c>
      <c r="H2897" s="5">
        <v>0.61627656999278901</v>
      </c>
      <c r="I2897" s="6">
        <f t="shared" si="90"/>
        <v>0.86680340087138763</v>
      </c>
      <c r="J2897" s="6">
        <f t="shared" si="91"/>
        <v>1.1536641399822742</v>
      </c>
    </row>
    <row r="2898" spans="1:10" x14ac:dyDescent="0.25">
      <c r="A2898" s="3" t="s">
        <v>5433</v>
      </c>
      <c r="B2898" s="4" t="s">
        <v>1634</v>
      </c>
      <c r="C2898" s="5">
        <v>3112873</v>
      </c>
      <c r="D2898" s="5">
        <v>3113364</v>
      </c>
      <c r="E2898" s="5">
        <v>318.03668280438387</v>
      </c>
      <c r="F2898" s="5">
        <v>311.73251533781081</v>
      </c>
      <c r="G2898" s="5">
        <v>4.1781804315787603E-2</v>
      </c>
      <c r="H2898" s="5">
        <v>0.62874365220421502</v>
      </c>
      <c r="I2898" s="6">
        <f t="shared" si="90"/>
        <v>0.98017786058204304</v>
      </c>
      <c r="J2898" s="6">
        <f t="shared" si="91"/>
        <v>1.0202230025948416</v>
      </c>
    </row>
    <row r="2899" spans="1:10" x14ac:dyDescent="0.25">
      <c r="A2899" s="3" t="s">
        <v>6004</v>
      </c>
      <c r="B2899" s="4" t="s">
        <v>388</v>
      </c>
      <c r="C2899" s="5">
        <v>3113963</v>
      </c>
      <c r="D2899" s="5">
        <v>3116305</v>
      </c>
      <c r="E2899" s="5">
        <v>180.33224388617785</v>
      </c>
      <c r="F2899" s="5">
        <v>327.27859906605977</v>
      </c>
      <c r="G2899" s="5">
        <v>0.45251229186256298</v>
      </c>
      <c r="H2899" s="5">
        <v>0.25891909552497699</v>
      </c>
      <c r="I2899" s="6">
        <f t="shared" si="90"/>
        <v>1.814864563392399</v>
      </c>
      <c r="J2899" s="6">
        <f t="shared" si="91"/>
        <v>0.55100530374055579</v>
      </c>
    </row>
    <row r="2900" spans="1:10" x14ac:dyDescent="0.25">
      <c r="A2900" s="3" t="s">
        <v>3453</v>
      </c>
      <c r="B2900" s="4" t="s">
        <v>3453</v>
      </c>
      <c r="C2900" s="5">
        <v>3117902</v>
      </c>
      <c r="D2900" s="5">
        <v>3118198</v>
      </c>
      <c r="E2900" s="5">
        <v>582.06790387335423</v>
      </c>
      <c r="F2900" s="5">
        <v>901.32357006711936</v>
      </c>
      <c r="G2900" s="5">
        <v>0.95028145123585905</v>
      </c>
      <c r="H2900" s="5">
        <v>7.8634722873760707E-3</v>
      </c>
      <c r="I2900" s="6">
        <f t="shared" si="90"/>
        <v>1.5484852610310369</v>
      </c>
      <c r="J2900" s="6">
        <f t="shared" si="91"/>
        <v>0.64579239154925139</v>
      </c>
    </row>
    <row r="2901" spans="1:10" x14ac:dyDescent="0.25">
      <c r="A2901" s="3" t="s">
        <v>5434</v>
      </c>
      <c r="B2901" s="4" t="s">
        <v>389</v>
      </c>
      <c r="C2901" s="5">
        <v>3118612</v>
      </c>
      <c r="D2901" s="5">
        <v>3119877</v>
      </c>
      <c r="E2901" s="5">
        <v>1464.5091823848325</v>
      </c>
      <c r="F2901" s="5">
        <v>2608.8556026107212</v>
      </c>
      <c r="G2901" s="5">
        <v>0.80166831510734704</v>
      </c>
      <c r="H2901" s="5">
        <v>4.5514573740175798E-2</v>
      </c>
      <c r="I2901" s="6">
        <f t="shared" si="90"/>
        <v>1.7813856232450622</v>
      </c>
      <c r="J2901" s="6">
        <f t="shared" si="91"/>
        <v>0.56136076711922112</v>
      </c>
    </row>
    <row r="2902" spans="1:10" x14ac:dyDescent="0.25">
      <c r="A2902" s="3" t="s">
        <v>5435</v>
      </c>
      <c r="B2902" s="4" t="s">
        <v>1940</v>
      </c>
      <c r="C2902" s="5">
        <v>3119984</v>
      </c>
      <c r="D2902" s="5">
        <v>3120748</v>
      </c>
      <c r="E2902" s="5">
        <v>127.35612205434511</v>
      </c>
      <c r="F2902" s="5">
        <v>96.861805305997223</v>
      </c>
      <c r="G2902" s="5">
        <v>0.40876336325194601</v>
      </c>
      <c r="H2902" s="5">
        <v>0.29777146477702399</v>
      </c>
      <c r="I2902" s="6">
        <f t="shared" si="90"/>
        <v>0.76055868962989137</v>
      </c>
      <c r="J2902" s="6">
        <f t="shared" si="91"/>
        <v>1.3148229237728219</v>
      </c>
    </row>
    <row r="2903" spans="1:10" x14ac:dyDescent="0.25">
      <c r="A2903" s="3" t="s">
        <v>3454</v>
      </c>
      <c r="B2903" s="4" t="s">
        <v>3454</v>
      </c>
      <c r="C2903" s="5">
        <v>3120784</v>
      </c>
      <c r="D2903" s="5">
        <v>3122010</v>
      </c>
      <c r="E2903" s="5">
        <v>60.267153586408938</v>
      </c>
      <c r="F2903" s="5">
        <v>46.9679635136333</v>
      </c>
      <c r="G2903" s="5">
        <v>0.44857600921701601</v>
      </c>
      <c r="H2903" s="5">
        <v>0.26361251894277998</v>
      </c>
      <c r="I2903" s="6">
        <f t="shared" si="90"/>
        <v>0.77932938124068318</v>
      </c>
      <c r="J2903" s="6">
        <f t="shared" si="91"/>
        <v>1.2831544967649131</v>
      </c>
    </row>
    <row r="2904" spans="1:10" x14ac:dyDescent="0.25">
      <c r="A2904" s="3" t="s">
        <v>5436</v>
      </c>
      <c r="B2904" s="4" t="s">
        <v>168</v>
      </c>
      <c r="C2904" s="5">
        <v>3122010</v>
      </c>
      <c r="D2904" s="5">
        <v>3122522</v>
      </c>
      <c r="E2904" s="5">
        <v>26.232450572267727</v>
      </c>
      <c r="F2904" s="5">
        <v>15.278216067524914</v>
      </c>
      <c r="G2904" s="5">
        <v>0.29051695714299602</v>
      </c>
      <c r="H2904" s="5">
        <v>0.390851200319972</v>
      </c>
      <c r="I2904" s="6">
        <f t="shared" si="90"/>
        <v>0.58241665319963098</v>
      </c>
      <c r="J2904" s="6">
        <f t="shared" si="91"/>
        <v>1.7169838714368575</v>
      </c>
    </row>
    <row r="2905" spans="1:10" x14ac:dyDescent="0.25">
      <c r="A2905" s="3" t="s">
        <v>5437</v>
      </c>
      <c r="B2905" s="4" t="s">
        <v>167</v>
      </c>
      <c r="C2905" s="5">
        <v>3122519</v>
      </c>
      <c r="D2905" s="5">
        <v>3123085</v>
      </c>
      <c r="E2905" s="5">
        <v>31.397131851141339</v>
      </c>
      <c r="F2905" s="5">
        <v>23.875118302392398</v>
      </c>
      <c r="G2905" s="5">
        <v>0.14172643116349501</v>
      </c>
      <c r="H2905" s="5">
        <v>0.51822193640496705</v>
      </c>
      <c r="I2905" s="6">
        <f t="shared" si="90"/>
        <v>0.76042354491448549</v>
      </c>
      <c r="J2905" s="6">
        <f t="shared" si="91"/>
        <v>1.3150565979811375</v>
      </c>
    </row>
    <row r="2906" spans="1:10" x14ac:dyDescent="0.25">
      <c r="A2906" s="3" t="s">
        <v>5438</v>
      </c>
      <c r="B2906" s="4" t="s">
        <v>166</v>
      </c>
      <c r="C2906" s="5">
        <v>3123082</v>
      </c>
      <c r="D2906" s="5">
        <v>3125052</v>
      </c>
      <c r="E2906" s="5">
        <v>44.793651219135548</v>
      </c>
      <c r="F2906" s="5">
        <v>27.828966522157071</v>
      </c>
      <c r="G2906" s="5">
        <v>0.56213013861358396</v>
      </c>
      <c r="H2906" s="5">
        <v>0.17675266640764201</v>
      </c>
      <c r="I2906" s="6">
        <f t="shared" si="90"/>
        <v>0.62127033105684237</v>
      </c>
      <c r="J2906" s="6">
        <f t="shared" si="91"/>
        <v>1.6096052716679727</v>
      </c>
    </row>
    <row r="2907" spans="1:10" x14ac:dyDescent="0.25">
      <c r="A2907" s="3" t="s">
        <v>5439</v>
      </c>
      <c r="B2907" s="4" t="s">
        <v>165</v>
      </c>
      <c r="C2907" s="5">
        <v>3125049</v>
      </c>
      <c r="D2907" s="5">
        <v>3125543</v>
      </c>
      <c r="E2907" s="5">
        <v>22.31070312333237</v>
      </c>
      <c r="F2907" s="5">
        <v>16.335053275730406</v>
      </c>
      <c r="G2907" s="5">
        <v>0.110106782293781</v>
      </c>
      <c r="H2907" s="5">
        <v>0.54840212864223603</v>
      </c>
      <c r="I2907" s="6">
        <f t="shared" si="90"/>
        <v>0.73216219074007249</v>
      </c>
      <c r="J2907" s="6">
        <f t="shared" si="91"/>
        <v>1.3658175915765276</v>
      </c>
    </row>
    <row r="2908" spans="1:10" x14ac:dyDescent="0.25">
      <c r="A2908" s="3" t="s">
        <v>5440</v>
      </c>
      <c r="B2908" s="4" t="s">
        <v>164</v>
      </c>
      <c r="C2908" s="5">
        <v>3125540</v>
      </c>
      <c r="D2908" s="5">
        <v>3125890</v>
      </c>
      <c r="E2908" s="5">
        <v>17.323794316667659</v>
      </c>
      <c r="F2908" s="5">
        <v>8.2082759307761375</v>
      </c>
      <c r="G2908" s="5">
        <v>0.52401384165405895</v>
      </c>
      <c r="H2908" s="5">
        <v>0.20244619531645999</v>
      </c>
      <c r="I2908" s="6">
        <f t="shared" si="90"/>
        <v>0.47381513430223243</v>
      </c>
      <c r="J2908" s="6">
        <f t="shared" si="91"/>
        <v>2.1105277725513303</v>
      </c>
    </row>
    <row r="2909" spans="1:10" x14ac:dyDescent="0.25">
      <c r="A2909" s="3" t="s">
        <v>5441</v>
      </c>
      <c r="B2909" s="4" t="s">
        <v>163</v>
      </c>
      <c r="C2909" s="5">
        <v>3125887</v>
      </c>
      <c r="D2909" s="5">
        <v>3126624</v>
      </c>
      <c r="E2909" s="5">
        <v>47.695000794846443</v>
      </c>
      <c r="F2909" s="5">
        <v>29.475259153442568</v>
      </c>
      <c r="G2909" s="5">
        <v>0.34964208385524098</v>
      </c>
      <c r="H2909" s="5">
        <v>0.34561388247325697</v>
      </c>
      <c r="I2909" s="6">
        <f t="shared" si="90"/>
        <v>0.61799473031201713</v>
      </c>
      <c r="J2909" s="6">
        <f t="shared" si="91"/>
        <v>1.6181367752037523</v>
      </c>
    </row>
    <row r="2910" spans="1:10" x14ac:dyDescent="0.25">
      <c r="A2910" s="3" t="s">
        <v>5442</v>
      </c>
      <c r="B2910" s="4" t="s">
        <v>162</v>
      </c>
      <c r="C2910" s="5">
        <v>3126687</v>
      </c>
      <c r="D2910" s="5">
        <v>3127346</v>
      </c>
      <c r="E2910" s="5">
        <v>55.70741387859804</v>
      </c>
      <c r="F2910" s="5">
        <v>33.166661947769001</v>
      </c>
      <c r="G2910" s="5">
        <v>0.66651237330364399</v>
      </c>
      <c r="H2910" s="5">
        <v>0.10806265522551101</v>
      </c>
      <c r="I2910" s="6">
        <f t="shared" si="90"/>
        <v>0.59537249422578453</v>
      </c>
      <c r="J2910" s="6">
        <f t="shared" si="91"/>
        <v>1.6796207579263271</v>
      </c>
    </row>
    <row r="2911" spans="1:10" x14ac:dyDescent="0.25">
      <c r="A2911" s="3" t="s">
        <v>5443</v>
      </c>
      <c r="B2911" s="4" t="s">
        <v>161</v>
      </c>
      <c r="C2911" s="5">
        <v>3127316</v>
      </c>
      <c r="D2911" s="5">
        <v>3127972</v>
      </c>
      <c r="E2911" s="5">
        <v>49.947455787966327</v>
      </c>
      <c r="F2911" s="5">
        <v>35.574154586888433</v>
      </c>
      <c r="G2911" s="5">
        <v>0.44422483412560798</v>
      </c>
      <c r="H2911" s="5">
        <v>0.267935193069406</v>
      </c>
      <c r="I2911" s="6">
        <f t="shared" si="90"/>
        <v>0.7122315646647851</v>
      </c>
      <c r="J2911" s="6">
        <f t="shared" si="91"/>
        <v>1.4040377450424488</v>
      </c>
    </row>
    <row r="2912" spans="1:10" x14ac:dyDescent="0.25">
      <c r="A2912" s="3" t="s">
        <v>3455</v>
      </c>
      <c r="B2912" s="4" t="s">
        <v>3455</v>
      </c>
      <c r="C2912" s="5">
        <v>3128417</v>
      </c>
      <c r="D2912" s="5">
        <v>3128884</v>
      </c>
      <c r="E2912" s="5">
        <v>22.369347732512054</v>
      </c>
      <c r="F2912" s="5">
        <v>13.413254047671016</v>
      </c>
      <c r="G2912" s="5">
        <v>0.319620100550915</v>
      </c>
      <c r="H2912" s="5">
        <v>0.37109711461820799</v>
      </c>
      <c r="I2912" s="6">
        <f t="shared" si="90"/>
        <v>0.59962651607297102</v>
      </c>
      <c r="J2912" s="6">
        <f t="shared" si="91"/>
        <v>1.6677047682099269</v>
      </c>
    </row>
    <row r="2913" spans="1:10" x14ac:dyDescent="0.25">
      <c r="A2913" s="3" t="s">
        <v>5444</v>
      </c>
      <c r="B2913" s="4" t="s">
        <v>812</v>
      </c>
      <c r="C2913" s="5">
        <v>3129501</v>
      </c>
      <c r="D2913" s="5">
        <v>3130043</v>
      </c>
      <c r="E2913" s="5">
        <v>18.292831878791926</v>
      </c>
      <c r="F2913" s="5">
        <v>14.284962354339184</v>
      </c>
      <c r="G2913" s="5">
        <v>6.5146469575350294E-2</v>
      </c>
      <c r="H2913" s="5">
        <v>0.59918767645806104</v>
      </c>
      <c r="I2913" s="6">
        <f t="shared" si="90"/>
        <v>0.78090491669038264</v>
      </c>
      <c r="J2913" s="6">
        <f t="shared" si="91"/>
        <v>1.2805656343389185</v>
      </c>
    </row>
    <row r="2914" spans="1:10" x14ac:dyDescent="0.25">
      <c r="A2914" s="3" t="s">
        <v>3456</v>
      </c>
      <c r="B2914" s="4" t="s">
        <v>3456</v>
      </c>
      <c r="C2914" s="5">
        <v>3129988</v>
      </c>
      <c r="D2914" s="5">
        <v>3132087</v>
      </c>
      <c r="E2914" s="5">
        <v>22.882906689167303</v>
      </c>
      <c r="F2914" s="5">
        <v>17.822396745286706</v>
      </c>
      <c r="G2914" s="5">
        <v>0.32460761841732899</v>
      </c>
      <c r="H2914" s="5">
        <v>0.36670967737969301</v>
      </c>
      <c r="I2914" s="6">
        <f t="shared" si="90"/>
        <v>0.77885196087102748</v>
      </c>
      <c r="J2914" s="6">
        <f t="shared" si="91"/>
        <v>1.2839410443053285</v>
      </c>
    </row>
    <row r="2915" spans="1:10" x14ac:dyDescent="0.25">
      <c r="A2915" s="3" t="s">
        <v>3457</v>
      </c>
      <c r="B2915" s="4" t="s">
        <v>3457</v>
      </c>
      <c r="C2915" s="5">
        <v>3132463</v>
      </c>
      <c r="D2915" s="5">
        <v>3132804</v>
      </c>
      <c r="E2915" s="5">
        <v>74.279728239582496</v>
      </c>
      <c r="F2915" s="5">
        <v>59.734989320880004</v>
      </c>
      <c r="G2915" s="5">
        <v>0.167521915033332</v>
      </c>
      <c r="H2915" s="5">
        <v>0.49724904893687599</v>
      </c>
      <c r="I2915" s="6">
        <f t="shared" si="90"/>
        <v>0.80418965896334782</v>
      </c>
      <c r="J2915" s="6">
        <f t="shared" si="91"/>
        <v>1.2434877629352563</v>
      </c>
    </row>
    <row r="2916" spans="1:10" x14ac:dyDescent="0.25">
      <c r="A2916" s="3" t="s">
        <v>3458</v>
      </c>
      <c r="B2916" s="4" t="s">
        <v>3458</v>
      </c>
      <c r="C2916" s="5">
        <v>3132879</v>
      </c>
      <c r="D2916" s="5">
        <v>3133244</v>
      </c>
      <c r="E2916" s="5">
        <v>28.159400391599394</v>
      </c>
      <c r="F2916" s="5">
        <v>15.868907783198503</v>
      </c>
      <c r="G2916" s="5">
        <v>0.46185896260251103</v>
      </c>
      <c r="H2916" s="5">
        <v>0.25203017956220503</v>
      </c>
      <c r="I2916" s="6">
        <f t="shared" si="90"/>
        <v>0.56353855417789966</v>
      </c>
      <c r="J2916" s="6">
        <f t="shared" si="91"/>
        <v>1.7745014827935213</v>
      </c>
    </row>
    <row r="2917" spans="1:10" x14ac:dyDescent="0.25">
      <c r="A2917" s="3" t="s">
        <v>3459</v>
      </c>
      <c r="B2917" s="4" t="s">
        <v>3459</v>
      </c>
      <c r="C2917" s="5">
        <v>3133251</v>
      </c>
      <c r="D2917" s="5">
        <v>3133730</v>
      </c>
      <c r="E2917" s="5">
        <v>40.492852188270739</v>
      </c>
      <c r="F2917" s="5">
        <v>27.681430184133855</v>
      </c>
      <c r="G2917" s="5">
        <v>0.40190780077716398</v>
      </c>
      <c r="H2917" s="5">
        <v>0.30351260191421098</v>
      </c>
      <c r="I2917" s="6">
        <f t="shared" si="90"/>
        <v>0.6836127535652361</v>
      </c>
      <c r="J2917" s="6">
        <f t="shared" si="91"/>
        <v>1.462816477288807</v>
      </c>
    </row>
    <row r="2918" spans="1:10" x14ac:dyDescent="0.25">
      <c r="A2918" s="3" t="s">
        <v>3460</v>
      </c>
      <c r="B2918" s="4" t="s">
        <v>3460</v>
      </c>
      <c r="C2918" s="5">
        <v>3133795</v>
      </c>
      <c r="D2918" s="5">
        <v>3134601</v>
      </c>
      <c r="E2918" s="5">
        <v>35.157012050227372</v>
      </c>
      <c r="F2918" s="5">
        <v>23.74791294154754</v>
      </c>
      <c r="G2918" s="5">
        <v>0.33222363869392801</v>
      </c>
      <c r="H2918" s="5">
        <v>0.36048167091450201</v>
      </c>
      <c r="I2918" s="6">
        <f t="shared" si="90"/>
        <v>0.67548154853489473</v>
      </c>
      <c r="J2918" s="6">
        <f t="shared" si="91"/>
        <v>1.4804253382923322</v>
      </c>
    </row>
    <row r="2919" spans="1:10" x14ac:dyDescent="0.25">
      <c r="A2919" s="3" t="s">
        <v>3461</v>
      </c>
      <c r="B2919" s="4" t="s">
        <v>3461</v>
      </c>
      <c r="C2919" s="5">
        <v>3134621</v>
      </c>
      <c r="D2919" s="5">
        <v>3135469</v>
      </c>
      <c r="E2919" s="5">
        <v>32.897979702321805</v>
      </c>
      <c r="F2919" s="5">
        <v>21.569689033174907</v>
      </c>
      <c r="G2919" s="5">
        <v>0.28624350857880199</v>
      </c>
      <c r="H2919" s="5">
        <v>0.39504495437543502</v>
      </c>
      <c r="I2919" s="6">
        <f t="shared" si="90"/>
        <v>0.65565391031147746</v>
      </c>
      <c r="J2919" s="6">
        <f t="shared" si="91"/>
        <v>1.5251948997374791</v>
      </c>
    </row>
    <row r="2920" spans="1:10" x14ac:dyDescent="0.25">
      <c r="A2920" s="3" t="s">
        <v>3462</v>
      </c>
      <c r="B2920" s="4" t="s">
        <v>3462</v>
      </c>
      <c r="C2920" s="5">
        <v>3135469</v>
      </c>
      <c r="D2920" s="5">
        <v>3135729</v>
      </c>
      <c r="E2920" s="5">
        <v>38.123832040617557</v>
      </c>
      <c r="F2920" s="5">
        <v>21.949551797670605</v>
      </c>
      <c r="G2920" s="5">
        <v>0.35639772037758299</v>
      </c>
      <c r="H2920" s="5">
        <v>0.33924273795280102</v>
      </c>
      <c r="I2920" s="6">
        <f t="shared" si="90"/>
        <v>0.57574358669625092</v>
      </c>
      <c r="J2920" s="6">
        <f t="shared" si="91"/>
        <v>1.7368843059776486</v>
      </c>
    </row>
    <row r="2921" spans="1:10" x14ac:dyDescent="0.25">
      <c r="A2921" s="3" t="s">
        <v>3463</v>
      </c>
      <c r="B2921" s="4" t="s">
        <v>3463</v>
      </c>
      <c r="C2921" s="5">
        <v>3135809</v>
      </c>
      <c r="D2921" s="5">
        <v>3138721</v>
      </c>
      <c r="E2921" s="5">
        <v>46.819640236690681</v>
      </c>
      <c r="F2921" s="5">
        <v>32.511053081277076</v>
      </c>
      <c r="G2921" s="5">
        <v>0.17095071735544901</v>
      </c>
      <c r="H2921" s="5">
        <v>0.49370473289261202</v>
      </c>
      <c r="I2921" s="6">
        <f t="shared" si="90"/>
        <v>0.69438921181200075</v>
      </c>
      <c r="J2921" s="6">
        <f t="shared" si="91"/>
        <v>1.4401145394965331</v>
      </c>
    </row>
    <row r="2922" spans="1:10" x14ac:dyDescent="0.25">
      <c r="A2922" s="3" t="s">
        <v>3464</v>
      </c>
      <c r="B2922" s="4" t="s">
        <v>3464</v>
      </c>
      <c r="C2922" s="5">
        <v>3139015</v>
      </c>
      <c r="D2922" s="5">
        <v>3142842</v>
      </c>
      <c r="E2922" s="5">
        <v>26.749128582871965</v>
      </c>
      <c r="F2922" s="5">
        <v>17.483489883723642</v>
      </c>
      <c r="G2922" s="5">
        <v>0.41395343502508403</v>
      </c>
      <c r="H2922" s="5">
        <v>0.29189560869317799</v>
      </c>
      <c r="I2922" s="6">
        <f t="shared" si="90"/>
        <v>0.65360969908076527</v>
      </c>
      <c r="J2922" s="6">
        <f t="shared" si="91"/>
        <v>1.5299650562199383</v>
      </c>
    </row>
    <row r="2923" spans="1:10" x14ac:dyDescent="0.25">
      <c r="A2923" s="3" t="s">
        <v>3465</v>
      </c>
      <c r="B2923" s="4" t="s">
        <v>3465</v>
      </c>
      <c r="C2923" s="5">
        <v>3142851</v>
      </c>
      <c r="D2923" s="5">
        <v>3144227</v>
      </c>
      <c r="E2923" s="5">
        <v>24.622476973095768</v>
      </c>
      <c r="F2923" s="5">
        <v>17.251064044622563</v>
      </c>
      <c r="G2923" s="5">
        <v>0.28759185010687099</v>
      </c>
      <c r="H2923" s="5">
        <v>0.39337338488965601</v>
      </c>
      <c r="I2923" s="6">
        <f t="shared" si="90"/>
        <v>0.70062260850004143</v>
      </c>
      <c r="J2923" s="6">
        <f t="shared" si="91"/>
        <v>1.4273019281248911</v>
      </c>
    </row>
    <row r="2924" spans="1:10" x14ac:dyDescent="0.25">
      <c r="A2924" s="3" t="s">
        <v>3466</v>
      </c>
      <c r="B2924" s="4" t="s">
        <v>3466</v>
      </c>
      <c r="C2924" s="5">
        <v>3144224</v>
      </c>
      <c r="D2924" s="5">
        <v>3145573</v>
      </c>
      <c r="E2924" s="5">
        <v>18.249747408233482</v>
      </c>
      <c r="F2924" s="5">
        <v>12.642116626764183</v>
      </c>
      <c r="G2924" s="5">
        <v>0.28238082055180502</v>
      </c>
      <c r="H2924" s="5">
        <v>0.39774701032604998</v>
      </c>
      <c r="I2924" s="6">
        <f t="shared" si="90"/>
        <v>0.69272830708114996</v>
      </c>
      <c r="J2924" s="6">
        <f t="shared" si="91"/>
        <v>1.4435673983261299</v>
      </c>
    </row>
    <row r="2925" spans="1:10" x14ac:dyDescent="0.25">
      <c r="A2925" s="3" t="s">
        <v>3467</v>
      </c>
      <c r="B2925" s="4" t="s">
        <v>3467</v>
      </c>
      <c r="C2925" s="5">
        <v>3145577</v>
      </c>
      <c r="D2925" s="5">
        <v>3146137</v>
      </c>
      <c r="E2925" s="5">
        <v>18.738751998955902</v>
      </c>
      <c r="F2925" s="5">
        <v>12.011215527310908</v>
      </c>
      <c r="G2925" s="5">
        <v>0.18279186966784</v>
      </c>
      <c r="H2925" s="5">
        <v>0.48333911371011801</v>
      </c>
      <c r="I2925" s="6">
        <f t="shared" si="90"/>
        <v>0.64098268273042713</v>
      </c>
      <c r="J2925" s="6">
        <f t="shared" si="91"/>
        <v>1.5601045503136657</v>
      </c>
    </row>
    <row r="2926" spans="1:10" x14ac:dyDescent="0.25">
      <c r="A2926" s="3" t="s">
        <v>3468</v>
      </c>
      <c r="B2926" s="4" t="s">
        <v>3468</v>
      </c>
      <c r="C2926" s="5">
        <v>3146390</v>
      </c>
      <c r="D2926" s="5">
        <v>3146959</v>
      </c>
      <c r="E2926" s="5">
        <v>31.536024347521234</v>
      </c>
      <c r="F2926" s="5">
        <v>27.125699316713025</v>
      </c>
      <c r="G2926" s="5">
        <v>7.6699274913905893E-2</v>
      </c>
      <c r="H2926" s="5">
        <v>0.58415084225453295</v>
      </c>
      <c r="I2926" s="6">
        <f t="shared" si="90"/>
        <v>0.86014961866444439</v>
      </c>
      <c r="J2926" s="6">
        <f t="shared" si="91"/>
        <v>1.1625884361289394</v>
      </c>
    </row>
    <row r="2927" spans="1:10" x14ac:dyDescent="0.25">
      <c r="A2927" s="3" t="s">
        <v>3469</v>
      </c>
      <c r="B2927" s="4" t="s">
        <v>3469</v>
      </c>
      <c r="C2927" s="5">
        <v>3147208</v>
      </c>
      <c r="D2927" s="5">
        <v>3148710</v>
      </c>
      <c r="E2927" s="5">
        <v>34.086095547677537</v>
      </c>
      <c r="F2927" s="5">
        <v>26.236984769820733</v>
      </c>
      <c r="G2927" s="5">
        <v>0.41485919045449499</v>
      </c>
      <c r="H2927" s="5">
        <v>0.29054303544438198</v>
      </c>
      <c r="I2927" s="6">
        <f t="shared" si="90"/>
        <v>0.76972690325068327</v>
      </c>
      <c r="J2927" s="6">
        <f t="shared" si="91"/>
        <v>1.2991620739470526</v>
      </c>
    </row>
    <row r="2928" spans="1:10" x14ac:dyDescent="0.25">
      <c r="A2928" s="3" t="s">
        <v>3470</v>
      </c>
      <c r="B2928" s="4" t="s">
        <v>3470</v>
      </c>
      <c r="C2928" s="5">
        <v>3148734</v>
      </c>
      <c r="D2928" s="5">
        <v>3149258</v>
      </c>
      <c r="E2928" s="5">
        <v>24.692634391350641</v>
      </c>
      <c r="F2928" s="5">
        <v>16.333917318452972</v>
      </c>
      <c r="G2928" s="5">
        <v>0.151285236480347</v>
      </c>
      <c r="H2928" s="5">
        <v>0.51004165875334795</v>
      </c>
      <c r="I2928" s="6">
        <f t="shared" si="90"/>
        <v>0.66148945712225959</v>
      </c>
      <c r="J2928" s="6">
        <f t="shared" si="91"/>
        <v>1.5117398912907773</v>
      </c>
    </row>
    <row r="2929" spans="1:10" x14ac:dyDescent="0.25">
      <c r="A2929" s="3" t="s">
        <v>3471</v>
      </c>
      <c r="B2929" s="4" t="s">
        <v>3471</v>
      </c>
      <c r="C2929" s="5">
        <v>3149364</v>
      </c>
      <c r="D2929" s="5">
        <v>3149972</v>
      </c>
      <c r="E2929" s="5">
        <v>27.091771975389193</v>
      </c>
      <c r="F2929" s="5">
        <v>17.361010981285261</v>
      </c>
      <c r="G2929" s="5">
        <v>0.23371139296771501</v>
      </c>
      <c r="H2929" s="5">
        <v>0.440495461352304</v>
      </c>
      <c r="I2929" s="6">
        <f t="shared" si="90"/>
        <v>0.64082227611602571</v>
      </c>
      <c r="J2929" s="6">
        <f t="shared" si="91"/>
        <v>1.5604950659033308</v>
      </c>
    </row>
    <row r="2930" spans="1:10" x14ac:dyDescent="0.25">
      <c r="A2930" s="3" t="s">
        <v>3472</v>
      </c>
      <c r="B2930" s="4" t="s">
        <v>3472</v>
      </c>
      <c r="C2930" s="5">
        <v>3149957</v>
      </c>
      <c r="D2930" s="5">
        <v>3152668</v>
      </c>
      <c r="E2930" s="5">
        <v>26.560110562649925</v>
      </c>
      <c r="F2930" s="5">
        <v>14.854942391981631</v>
      </c>
      <c r="G2930" s="5">
        <v>0.54697326226033405</v>
      </c>
      <c r="H2930" s="5">
        <v>0.18780751952930599</v>
      </c>
      <c r="I2930" s="6">
        <f t="shared" si="90"/>
        <v>0.55929520161227597</v>
      </c>
      <c r="J2930" s="6">
        <f t="shared" si="91"/>
        <v>1.7879645616792486</v>
      </c>
    </row>
    <row r="2931" spans="1:10" x14ac:dyDescent="0.25">
      <c r="A2931" s="3" t="s">
        <v>3473</v>
      </c>
      <c r="B2931" s="4" t="s">
        <v>3473</v>
      </c>
      <c r="C2931" s="5">
        <v>3152757</v>
      </c>
      <c r="D2931" s="5">
        <v>3153518</v>
      </c>
      <c r="E2931" s="5">
        <v>16.078826854019564</v>
      </c>
      <c r="F2931" s="5">
        <v>9.7857983918730795</v>
      </c>
      <c r="G2931" s="5">
        <v>0.22305366852993</v>
      </c>
      <c r="H2931" s="5">
        <v>0.45139849516914998</v>
      </c>
      <c r="I2931" s="6">
        <f t="shared" si="90"/>
        <v>0.60861395428402898</v>
      </c>
      <c r="J2931" s="6">
        <f t="shared" si="91"/>
        <v>1.6430776733937953</v>
      </c>
    </row>
    <row r="2932" spans="1:10" x14ac:dyDescent="0.25">
      <c r="A2932" s="3" t="s">
        <v>3474</v>
      </c>
      <c r="B2932" s="4" t="s">
        <v>3474</v>
      </c>
      <c r="C2932" s="5">
        <v>3153675</v>
      </c>
      <c r="D2932" s="5">
        <v>3154220</v>
      </c>
      <c r="E2932" s="5">
        <v>19.606661556267738</v>
      </c>
      <c r="F2932" s="5">
        <v>19.280484869004141</v>
      </c>
      <c r="G2932" s="5">
        <v>3.01632741446516E-2</v>
      </c>
      <c r="H2932" s="5">
        <v>0.64953665250201698</v>
      </c>
      <c r="I2932" s="6">
        <f t="shared" si="90"/>
        <v>0.9833639864528938</v>
      </c>
      <c r="J2932" s="6">
        <f t="shared" si="91"/>
        <v>1.0169174525163507</v>
      </c>
    </row>
    <row r="2933" spans="1:10" x14ac:dyDescent="0.25">
      <c r="A2933" s="3" t="s">
        <v>5445</v>
      </c>
      <c r="B2933" s="4" t="s">
        <v>196</v>
      </c>
      <c r="C2933" s="5">
        <v>3154431</v>
      </c>
      <c r="D2933" s="5">
        <v>3157088</v>
      </c>
      <c r="E2933" s="5">
        <v>24.011074951539765</v>
      </c>
      <c r="F2933" s="5">
        <v>13.678754848072508</v>
      </c>
      <c r="G2933" s="5">
        <v>0.60864708276115898</v>
      </c>
      <c r="H2933" s="5">
        <v>0.149361608947289</v>
      </c>
      <c r="I2933" s="6">
        <f t="shared" si="90"/>
        <v>0.56968523382145897</v>
      </c>
      <c r="J2933" s="6">
        <f t="shared" si="91"/>
        <v>1.7553553096189305</v>
      </c>
    </row>
    <row r="2934" spans="1:10" x14ac:dyDescent="0.25">
      <c r="A2934" s="3" t="s">
        <v>3475</v>
      </c>
      <c r="B2934" s="4" t="s">
        <v>3475</v>
      </c>
      <c r="C2934" s="5">
        <v>3157872</v>
      </c>
      <c r="D2934" s="5">
        <v>3159752</v>
      </c>
      <c r="E2934" s="5">
        <v>20.178842244753991</v>
      </c>
      <c r="F2934" s="5">
        <v>10.134714725666521</v>
      </c>
      <c r="G2934" s="5">
        <v>0.48764930189415501</v>
      </c>
      <c r="H2934" s="5">
        <v>0.23216882407219699</v>
      </c>
      <c r="I2934" s="6">
        <f t="shared" si="90"/>
        <v>0.50224460862224651</v>
      </c>
      <c r="J2934" s="6">
        <f t="shared" si="91"/>
        <v>1.9910616915195811</v>
      </c>
    </row>
    <row r="2935" spans="1:10" x14ac:dyDescent="0.25">
      <c r="A2935" s="3" t="s">
        <v>3476</v>
      </c>
      <c r="B2935" s="4" t="s">
        <v>3476</v>
      </c>
      <c r="C2935" s="5">
        <v>3159752</v>
      </c>
      <c r="D2935" s="5">
        <v>3160777</v>
      </c>
      <c r="E2935" s="5">
        <v>36.246725898025836</v>
      </c>
      <c r="F2935" s="5">
        <v>14.849643870249658</v>
      </c>
      <c r="G2935" s="5">
        <v>0.63631652593792798</v>
      </c>
      <c r="H2935" s="5">
        <v>0.12908503078519401</v>
      </c>
      <c r="I2935" s="6">
        <f t="shared" si="90"/>
        <v>0.40968235067704245</v>
      </c>
      <c r="J2935" s="6">
        <f t="shared" si="91"/>
        <v>2.4409155003807133</v>
      </c>
    </row>
    <row r="2936" spans="1:10" x14ac:dyDescent="0.25">
      <c r="A2936" s="3" t="s">
        <v>3477</v>
      </c>
      <c r="B2936" s="4" t="s">
        <v>3477</v>
      </c>
      <c r="C2936" s="5">
        <v>3160876</v>
      </c>
      <c r="D2936" s="5">
        <v>3162069</v>
      </c>
      <c r="E2936" s="5">
        <v>24.672632501501983</v>
      </c>
      <c r="F2936" s="5">
        <v>11.69525642376278</v>
      </c>
      <c r="G2936" s="5">
        <v>0.655923652266579</v>
      </c>
      <c r="H2936" s="5">
        <v>0.114256885222998</v>
      </c>
      <c r="I2936" s="6">
        <f t="shared" si="90"/>
        <v>0.4740173722058566</v>
      </c>
      <c r="J2936" s="6">
        <f t="shared" si="91"/>
        <v>2.1096273230376865</v>
      </c>
    </row>
    <row r="2937" spans="1:10" x14ac:dyDescent="0.25">
      <c r="A2937" s="3" t="s">
        <v>3478</v>
      </c>
      <c r="B2937" s="4" t="s">
        <v>3478</v>
      </c>
      <c r="C2937" s="5">
        <v>3162076</v>
      </c>
      <c r="D2937" s="5">
        <v>3163107</v>
      </c>
      <c r="E2937" s="5">
        <v>15.184551693070851</v>
      </c>
      <c r="F2937" s="5">
        <v>10.688269960306675</v>
      </c>
      <c r="G2937" s="5">
        <v>0.172005063452324</v>
      </c>
      <c r="H2937" s="5">
        <v>0.49289333817932801</v>
      </c>
      <c r="I2937" s="6">
        <f t="shared" si="90"/>
        <v>0.70389104507998357</v>
      </c>
      <c r="J2937" s="6">
        <f t="shared" si="91"/>
        <v>1.4206744168571848</v>
      </c>
    </row>
    <row r="2938" spans="1:10" x14ac:dyDescent="0.25">
      <c r="A2938" s="3" t="s">
        <v>3479</v>
      </c>
      <c r="B2938" s="4" t="s">
        <v>3479</v>
      </c>
      <c r="C2938" s="5">
        <v>3163147</v>
      </c>
      <c r="D2938" s="5">
        <v>3164484</v>
      </c>
      <c r="E2938" s="5">
        <v>23.476154665941589</v>
      </c>
      <c r="F2938" s="5">
        <v>16.149527675097854</v>
      </c>
      <c r="G2938" s="5">
        <v>0.32928551764535902</v>
      </c>
      <c r="H2938" s="5">
        <v>0.36315822021859501</v>
      </c>
      <c r="I2938" s="6">
        <f t="shared" si="90"/>
        <v>0.68791196449762027</v>
      </c>
      <c r="J2938" s="6">
        <f t="shared" si="91"/>
        <v>1.4536743822013569</v>
      </c>
    </row>
    <row r="2939" spans="1:10" x14ac:dyDescent="0.25">
      <c r="A2939" s="3" t="s">
        <v>3480</v>
      </c>
      <c r="B2939" s="4" t="s">
        <v>3480</v>
      </c>
      <c r="C2939" s="5">
        <v>3164481</v>
      </c>
      <c r="D2939" s="5">
        <v>3165182</v>
      </c>
      <c r="E2939" s="5">
        <v>26.176310912438208</v>
      </c>
      <c r="F2939" s="5">
        <v>17.09086434045123</v>
      </c>
      <c r="G2939" s="5">
        <v>0.43901946121899799</v>
      </c>
      <c r="H2939" s="5">
        <v>0.27220488502608198</v>
      </c>
      <c r="I2939" s="6">
        <f t="shared" si="90"/>
        <v>0.65291340699694078</v>
      </c>
      <c r="J2939" s="6">
        <f t="shared" si="91"/>
        <v>1.5315966700691221</v>
      </c>
    </row>
    <row r="2940" spans="1:10" x14ac:dyDescent="0.25">
      <c r="A2940" s="3" t="s">
        <v>3481</v>
      </c>
      <c r="B2940" s="4" t="s">
        <v>3481</v>
      </c>
      <c r="C2940" s="5">
        <v>3165183</v>
      </c>
      <c r="D2940" s="5">
        <v>3166865</v>
      </c>
      <c r="E2940" s="5">
        <v>18.079909880456963</v>
      </c>
      <c r="F2940" s="5">
        <v>12.915994640387316</v>
      </c>
      <c r="G2940" s="5">
        <v>0.26975632228747998</v>
      </c>
      <c r="H2940" s="5">
        <v>0.40717118556955301</v>
      </c>
      <c r="I2940" s="6">
        <f t="shared" si="90"/>
        <v>0.71438379537215202</v>
      </c>
      <c r="J2940" s="6">
        <f t="shared" si="91"/>
        <v>1.3998077874639623</v>
      </c>
    </row>
    <row r="2941" spans="1:10" x14ac:dyDescent="0.25">
      <c r="A2941" s="3" t="s">
        <v>3482</v>
      </c>
      <c r="B2941" s="4" t="s">
        <v>3482</v>
      </c>
      <c r="C2941" s="5">
        <v>3166862</v>
      </c>
      <c r="D2941" s="5">
        <v>3167344</v>
      </c>
      <c r="E2941" s="5">
        <v>26.611892315432517</v>
      </c>
      <c r="F2941" s="5">
        <v>31.329890834752934</v>
      </c>
      <c r="G2941" s="5">
        <v>2.68569482834299E-2</v>
      </c>
      <c r="H2941" s="5">
        <v>0.65511493861720804</v>
      </c>
      <c r="I2941" s="6">
        <f t="shared" si="90"/>
        <v>1.177289103059552</v>
      </c>
      <c r="J2941" s="6">
        <f t="shared" si="91"/>
        <v>0.84940903419660374</v>
      </c>
    </row>
    <row r="2942" spans="1:10" x14ac:dyDescent="0.25">
      <c r="A2942" s="3" t="s">
        <v>3483</v>
      </c>
      <c r="B2942" s="4" t="s">
        <v>3483</v>
      </c>
      <c r="C2942" s="5">
        <v>3167717</v>
      </c>
      <c r="D2942" s="5">
        <v>3168319</v>
      </c>
      <c r="E2942" s="5">
        <v>10.373196416167577</v>
      </c>
      <c r="F2942" s="5">
        <v>5.3294874270764625</v>
      </c>
      <c r="G2942" s="5">
        <v>0.25633437695052402</v>
      </c>
      <c r="H2942" s="5">
        <v>0.41956568360179503</v>
      </c>
      <c r="I2942" s="6">
        <f t="shared" si="90"/>
        <v>0.51377484945430785</v>
      </c>
      <c r="J2942" s="6">
        <f t="shared" si="91"/>
        <v>1.9463778755657719</v>
      </c>
    </row>
    <row r="2943" spans="1:10" x14ac:dyDescent="0.25">
      <c r="A2943" s="3" t="s">
        <v>5446</v>
      </c>
      <c r="B2943" s="4" t="s">
        <v>932</v>
      </c>
      <c r="C2943" s="5">
        <v>3169588</v>
      </c>
      <c r="D2943" s="5">
        <v>3170682</v>
      </c>
      <c r="E2943" s="5">
        <v>55.206690521522148</v>
      </c>
      <c r="F2943" s="5">
        <v>51.043350953748927</v>
      </c>
      <c r="G2943" s="5">
        <v>0.10857399403345599</v>
      </c>
      <c r="H2943" s="5">
        <v>0.549664999350718</v>
      </c>
      <c r="I2943" s="6">
        <f t="shared" si="90"/>
        <v>0.9245863222655929</v>
      </c>
      <c r="J2943" s="6">
        <f t="shared" si="91"/>
        <v>1.0815647775857364</v>
      </c>
    </row>
    <row r="2944" spans="1:10" x14ac:dyDescent="0.25">
      <c r="A2944" s="3" t="s">
        <v>5447</v>
      </c>
      <c r="B2944" s="4" t="s">
        <v>1629</v>
      </c>
      <c r="C2944" s="5">
        <v>3171011</v>
      </c>
      <c r="D2944" s="5">
        <v>3172030</v>
      </c>
      <c r="E2944" s="5">
        <v>48.306787425871256</v>
      </c>
      <c r="F2944" s="5">
        <v>127.97789705013905</v>
      </c>
      <c r="G2944" s="5">
        <v>0.99740818232824302</v>
      </c>
      <c r="H2944" s="5">
        <v>3.3126328077509598E-4</v>
      </c>
      <c r="I2944" s="6">
        <f t="shared" si="90"/>
        <v>2.6492736087351365</v>
      </c>
      <c r="J2944" s="6">
        <f t="shared" si="91"/>
        <v>0.37746195662947701</v>
      </c>
    </row>
    <row r="2945" spans="1:10" x14ac:dyDescent="0.25">
      <c r="A2945" s="3" t="s">
        <v>5448</v>
      </c>
      <c r="B2945" s="4" t="s">
        <v>1630</v>
      </c>
      <c r="C2945" s="5">
        <v>3172085</v>
      </c>
      <c r="D2945" s="5">
        <v>3173671</v>
      </c>
      <c r="E2945" s="5">
        <v>47.310699864347526</v>
      </c>
      <c r="F2945" s="5">
        <v>47.266681863444916</v>
      </c>
      <c r="G2945" s="5">
        <v>0.168728733573312</v>
      </c>
      <c r="H2945" s="5">
        <v>0.49628570886248602</v>
      </c>
      <c r="I2945" s="6">
        <f t="shared" si="90"/>
        <v>0.9990695973420638</v>
      </c>
      <c r="J2945" s="6">
        <f t="shared" si="91"/>
        <v>1.0009312691131944</v>
      </c>
    </row>
    <row r="2946" spans="1:10" x14ac:dyDescent="0.25">
      <c r="A2946" s="3" t="s">
        <v>5449</v>
      </c>
      <c r="B2946" s="4" t="s">
        <v>1631</v>
      </c>
      <c r="C2946" s="5">
        <v>3173668</v>
      </c>
      <c r="D2946" s="5">
        <v>3174717</v>
      </c>
      <c r="E2946" s="5">
        <v>42.949417353547652</v>
      </c>
      <c r="F2946" s="5">
        <v>30.575528829121623</v>
      </c>
      <c r="G2946" s="5">
        <v>0.306847884440833</v>
      </c>
      <c r="H2946" s="5">
        <v>0.37890421794316798</v>
      </c>
      <c r="I2946" s="6">
        <f t="shared" ref="I2946:I3009" si="92">F2946/E2946</f>
        <v>0.71189624244334626</v>
      </c>
      <c r="J2946" s="6">
        <f t="shared" ref="J2946:J3009" si="93">E2946/F2946</f>
        <v>1.404699084473088</v>
      </c>
    </row>
    <row r="2947" spans="1:10" x14ac:dyDescent="0.25">
      <c r="A2947" s="3" t="s">
        <v>3484</v>
      </c>
      <c r="B2947" s="4" t="s">
        <v>3484</v>
      </c>
      <c r="C2947" s="5">
        <v>3174790</v>
      </c>
      <c r="D2947" s="5">
        <v>3175314</v>
      </c>
      <c r="E2947" s="5">
        <v>17.856380299885373</v>
      </c>
      <c r="F2947" s="5">
        <v>11.318971032646575</v>
      </c>
      <c r="G2947" s="5">
        <v>0.12238750601943101</v>
      </c>
      <c r="H2947" s="5">
        <v>0.53595692657303995</v>
      </c>
      <c r="I2947" s="6">
        <f t="shared" si="92"/>
        <v>0.63388944694010774</v>
      </c>
      <c r="J2947" s="6">
        <f t="shared" si="93"/>
        <v>1.5775621519291261</v>
      </c>
    </row>
    <row r="2948" spans="1:10" x14ac:dyDescent="0.25">
      <c r="A2948" s="3" t="s">
        <v>3485</v>
      </c>
      <c r="B2948" s="4" t="s">
        <v>3485</v>
      </c>
      <c r="C2948" s="5">
        <v>3175775</v>
      </c>
      <c r="D2948" s="5">
        <v>3176260</v>
      </c>
      <c r="E2948" s="5">
        <v>26.594833923019063</v>
      </c>
      <c r="F2948" s="5">
        <v>14.446714711283372</v>
      </c>
      <c r="G2948" s="5">
        <v>0.70864452455772897</v>
      </c>
      <c r="H2948" s="5">
        <v>8.5865760711947597E-2</v>
      </c>
      <c r="I2948" s="6">
        <f t="shared" si="92"/>
        <v>0.54321507526990309</v>
      </c>
      <c r="J2948" s="6">
        <f t="shared" si="93"/>
        <v>1.8408914728722094</v>
      </c>
    </row>
    <row r="2949" spans="1:10" x14ac:dyDescent="0.25">
      <c r="A2949" s="3" t="s">
        <v>3486</v>
      </c>
      <c r="B2949" s="4" t="s">
        <v>3486</v>
      </c>
      <c r="C2949" s="5">
        <v>3176490</v>
      </c>
      <c r="D2949" s="5">
        <v>3177338</v>
      </c>
      <c r="E2949" s="5">
        <v>17.237257895796571</v>
      </c>
      <c r="F2949" s="5">
        <v>10.612849327496866</v>
      </c>
      <c r="G2949" s="5">
        <v>0.28676990550028802</v>
      </c>
      <c r="H2949" s="5">
        <v>0.39421048749459298</v>
      </c>
      <c r="I2949" s="6">
        <f t="shared" si="92"/>
        <v>0.61569243737339951</v>
      </c>
      <c r="J2949" s="6">
        <f t="shared" si="93"/>
        <v>1.624187563950098</v>
      </c>
    </row>
    <row r="2950" spans="1:10" x14ac:dyDescent="0.25">
      <c r="A2950" s="3" t="s">
        <v>5996</v>
      </c>
      <c r="B2950" s="4" t="s">
        <v>325</v>
      </c>
      <c r="C2950" s="5">
        <v>3178169</v>
      </c>
      <c r="D2950" s="5">
        <v>3180595</v>
      </c>
      <c r="E2950" s="5">
        <v>23.099864835301634</v>
      </c>
      <c r="F2950" s="5">
        <v>10.935579205449685</v>
      </c>
      <c r="G2950" s="5">
        <v>0.83240666803210805</v>
      </c>
      <c r="H2950" s="5">
        <v>3.5241895522447199E-2</v>
      </c>
      <c r="I2950" s="6">
        <f t="shared" si="92"/>
        <v>0.47340446723037677</v>
      </c>
      <c r="J2950" s="6">
        <f t="shared" si="93"/>
        <v>2.1123586050009995</v>
      </c>
    </row>
    <row r="2951" spans="1:10" x14ac:dyDescent="0.25">
      <c r="A2951" s="3" t="s">
        <v>5998</v>
      </c>
      <c r="B2951" s="4" t="s">
        <v>327</v>
      </c>
      <c r="C2951" s="5">
        <v>3180607</v>
      </c>
      <c r="D2951" s="5">
        <v>3181224</v>
      </c>
      <c r="E2951" s="5">
        <v>38.822776742754492</v>
      </c>
      <c r="F2951" s="5">
        <v>19.489198970527106</v>
      </c>
      <c r="G2951" s="5">
        <v>0.76070759787396203</v>
      </c>
      <c r="H2951" s="5">
        <v>6.2230985161256899E-2</v>
      </c>
      <c r="I2951" s="6">
        <f t="shared" si="92"/>
        <v>0.5020042512586218</v>
      </c>
      <c r="J2951" s="6">
        <f t="shared" si="93"/>
        <v>1.9920150028467019</v>
      </c>
    </row>
    <row r="2952" spans="1:10" x14ac:dyDescent="0.25">
      <c r="A2952" s="3" t="s">
        <v>6000</v>
      </c>
      <c r="B2952" s="4" t="s">
        <v>329</v>
      </c>
      <c r="C2952" s="5">
        <v>3181226</v>
      </c>
      <c r="D2952" s="5">
        <v>3182002</v>
      </c>
      <c r="E2952" s="5">
        <v>34.529561865255772</v>
      </c>
      <c r="F2952" s="5">
        <v>18.683445339948904</v>
      </c>
      <c r="G2952" s="5">
        <v>0.59727408396700798</v>
      </c>
      <c r="H2952" s="5">
        <v>0.15497886175682599</v>
      </c>
      <c r="I2952" s="6">
        <f t="shared" si="92"/>
        <v>0.54108550270220779</v>
      </c>
      <c r="J2952" s="6">
        <f t="shared" si="93"/>
        <v>1.8481367454976163</v>
      </c>
    </row>
    <row r="2953" spans="1:10" x14ac:dyDescent="0.25">
      <c r="A2953" s="3" t="s">
        <v>3487</v>
      </c>
      <c r="B2953" s="4" t="s">
        <v>3487</v>
      </c>
      <c r="C2953" s="5">
        <v>3182484</v>
      </c>
      <c r="D2953" s="5">
        <v>3183080</v>
      </c>
      <c r="E2953" s="5">
        <v>27.376408122692251</v>
      </c>
      <c r="F2953" s="5">
        <v>21.592850178629337</v>
      </c>
      <c r="G2953" s="5">
        <v>0.106306801747747</v>
      </c>
      <c r="H2953" s="5">
        <v>0.55148143201947397</v>
      </c>
      <c r="I2953" s="6">
        <f t="shared" si="92"/>
        <v>0.78873934381227562</v>
      </c>
      <c r="J2953" s="6">
        <f t="shared" si="93"/>
        <v>1.26784597198692</v>
      </c>
    </row>
    <row r="2954" spans="1:10" x14ac:dyDescent="0.25">
      <c r="A2954" s="3" t="s">
        <v>3488</v>
      </c>
      <c r="B2954" s="4" t="s">
        <v>3488</v>
      </c>
      <c r="C2954" s="5">
        <v>3183077</v>
      </c>
      <c r="D2954" s="5">
        <v>3183646</v>
      </c>
      <c r="E2954" s="5">
        <v>27.268173031838526</v>
      </c>
      <c r="F2954" s="5">
        <v>14.15227871004177</v>
      </c>
      <c r="G2954" s="5">
        <v>0.25983676709657799</v>
      </c>
      <c r="H2954" s="5">
        <v>0.41620948527214902</v>
      </c>
      <c r="I2954" s="6">
        <f t="shared" si="92"/>
        <v>0.51900355383242813</v>
      </c>
      <c r="J2954" s="6">
        <f t="shared" si="93"/>
        <v>1.9267690801263229</v>
      </c>
    </row>
    <row r="2955" spans="1:10" x14ac:dyDescent="0.25">
      <c r="A2955" s="3" t="s">
        <v>3489</v>
      </c>
      <c r="B2955" s="4" t="s">
        <v>3489</v>
      </c>
      <c r="C2955" s="5">
        <v>3183892</v>
      </c>
      <c r="D2955" s="5">
        <v>3184548</v>
      </c>
      <c r="E2955" s="5">
        <v>23.033977544474965</v>
      </c>
      <c r="F2955" s="5">
        <v>13.239587764110093</v>
      </c>
      <c r="G2955" s="5">
        <v>0.411598066472457</v>
      </c>
      <c r="H2955" s="5">
        <v>0.29458214961212498</v>
      </c>
      <c r="I2955" s="6">
        <f t="shared" si="92"/>
        <v>0.57478512942658488</v>
      </c>
      <c r="J2955" s="6">
        <f t="shared" si="93"/>
        <v>1.739780569823747</v>
      </c>
    </row>
    <row r="2956" spans="1:10" x14ac:dyDescent="0.25">
      <c r="A2956" s="3" t="s">
        <v>3490</v>
      </c>
      <c r="B2956" s="4" t="s">
        <v>3490</v>
      </c>
      <c r="C2956" s="5">
        <v>3184545</v>
      </c>
      <c r="D2956" s="5">
        <v>3184946</v>
      </c>
      <c r="E2956" s="5">
        <v>11.354745606678343</v>
      </c>
      <c r="F2956" s="5">
        <v>8.0101612376686901</v>
      </c>
      <c r="G2956" s="5">
        <v>4.7825163735792903E-2</v>
      </c>
      <c r="H2956" s="5">
        <v>0.62082493856012499</v>
      </c>
      <c r="I2956" s="6">
        <f t="shared" si="92"/>
        <v>0.70544612051523892</v>
      </c>
      <c r="J2956" s="6">
        <f t="shared" si="93"/>
        <v>1.4175427022968483</v>
      </c>
    </row>
    <row r="2957" spans="1:10" x14ac:dyDescent="0.25">
      <c r="A2957" s="3" t="s">
        <v>3491</v>
      </c>
      <c r="B2957" s="4" t="s">
        <v>3491</v>
      </c>
      <c r="C2957" s="5">
        <v>3184928</v>
      </c>
      <c r="D2957" s="5">
        <v>3185599</v>
      </c>
      <c r="E2957" s="5">
        <v>26.341975794963389</v>
      </c>
      <c r="F2957" s="5">
        <v>14.519231140479613</v>
      </c>
      <c r="G2957" s="5">
        <v>0.49141264397117501</v>
      </c>
      <c r="H2957" s="5">
        <v>0.22802697007678499</v>
      </c>
      <c r="I2957" s="6">
        <f t="shared" si="92"/>
        <v>0.55118231272749496</v>
      </c>
      <c r="J2957" s="6">
        <f t="shared" si="93"/>
        <v>1.8142817302165517</v>
      </c>
    </row>
    <row r="2958" spans="1:10" x14ac:dyDescent="0.25">
      <c r="A2958" s="3" t="s">
        <v>3492</v>
      </c>
      <c r="B2958" s="4" t="s">
        <v>3492</v>
      </c>
      <c r="C2958" s="5">
        <v>3186285</v>
      </c>
      <c r="D2958" s="5">
        <v>3186716</v>
      </c>
      <c r="E2958" s="5">
        <v>20.494634231605385</v>
      </c>
      <c r="F2958" s="5">
        <v>10.40795865249183</v>
      </c>
      <c r="G2958" s="5">
        <v>0.28066440175792001</v>
      </c>
      <c r="H2958" s="5">
        <v>0.39960591443060201</v>
      </c>
      <c r="I2958" s="6">
        <f t="shared" si="92"/>
        <v>0.50783822413582802</v>
      </c>
      <c r="J2958" s="6">
        <f t="shared" si="93"/>
        <v>1.9691310194337335</v>
      </c>
    </row>
    <row r="2959" spans="1:10" x14ac:dyDescent="0.25">
      <c r="A2959" s="3" t="s">
        <v>3493</v>
      </c>
      <c r="B2959" s="4" t="s">
        <v>3493</v>
      </c>
      <c r="C2959" s="5">
        <v>3186811</v>
      </c>
      <c r="D2959" s="5">
        <v>3187335</v>
      </c>
      <c r="E2959" s="5">
        <v>34.446852974229536</v>
      </c>
      <c r="F2959" s="5">
        <v>30.853995344727139</v>
      </c>
      <c r="G2959" s="5">
        <v>0.115685236520917</v>
      </c>
      <c r="H2959" s="5">
        <v>0.54302385403875097</v>
      </c>
      <c r="I2959" s="6">
        <f t="shared" si="92"/>
        <v>0.89569852339805045</v>
      </c>
      <c r="J2959" s="6">
        <f t="shared" si="93"/>
        <v>1.1164470788745486</v>
      </c>
    </row>
    <row r="2960" spans="1:10" x14ac:dyDescent="0.25">
      <c r="A2960" s="3" t="s">
        <v>3494</v>
      </c>
      <c r="B2960" s="4" t="s">
        <v>3494</v>
      </c>
      <c r="C2960" s="5">
        <v>3187580</v>
      </c>
      <c r="D2960" s="5">
        <v>3188815</v>
      </c>
      <c r="E2960" s="5">
        <v>186.47707422632365</v>
      </c>
      <c r="F2960" s="5">
        <v>190.187200590993</v>
      </c>
      <c r="G2960" s="5">
        <v>4.6049595251507099E-3</v>
      </c>
      <c r="H2960" s="5">
        <v>0.71787191927528304</v>
      </c>
      <c r="I2960" s="6">
        <f t="shared" si="92"/>
        <v>1.0198958846821375</v>
      </c>
      <c r="J2960" s="6">
        <f t="shared" si="93"/>
        <v>0.98049223947173947</v>
      </c>
    </row>
    <row r="2961" spans="1:10" x14ac:dyDescent="0.25">
      <c r="A2961" s="3" t="s">
        <v>3495</v>
      </c>
      <c r="B2961" s="4" t="s">
        <v>3495</v>
      </c>
      <c r="C2961" s="5">
        <v>3189081</v>
      </c>
      <c r="D2961" s="5">
        <v>3190328</v>
      </c>
      <c r="E2961" s="5">
        <v>37.303439886241875</v>
      </c>
      <c r="F2961" s="5">
        <v>37.26792357309958</v>
      </c>
      <c r="G2961" s="5">
        <v>8.5879822470681003E-2</v>
      </c>
      <c r="H2961" s="5">
        <v>0.57472011010021395</v>
      </c>
      <c r="I2961" s="6">
        <f t="shared" si="92"/>
        <v>0.99904790782698316</v>
      </c>
      <c r="J2961" s="6">
        <f t="shared" si="93"/>
        <v>1.0009529995163973</v>
      </c>
    </row>
    <row r="2962" spans="1:10" x14ac:dyDescent="0.25">
      <c r="A2962" s="3" t="s">
        <v>5450</v>
      </c>
      <c r="B2962" s="4" t="s">
        <v>557</v>
      </c>
      <c r="C2962" s="5">
        <v>3190406</v>
      </c>
      <c r="D2962" s="5">
        <v>3191377</v>
      </c>
      <c r="E2962" s="5">
        <v>70.449789980665031</v>
      </c>
      <c r="F2962" s="5">
        <v>76.114419523979024</v>
      </c>
      <c r="G2962" s="5">
        <v>4.1036611196120197E-2</v>
      </c>
      <c r="H2962" s="5">
        <v>0.63065712571847399</v>
      </c>
      <c r="I2962" s="6">
        <f t="shared" si="92"/>
        <v>1.0804066207275942</v>
      </c>
      <c r="J2962" s="6">
        <f t="shared" si="93"/>
        <v>0.92557744539417508</v>
      </c>
    </row>
    <row r="2963" spans="1:10" x14ac:dyDescent="0.25">
      <c r="A2963" s="3" t="s">
        <v>3496</v>
      </c>
      <c r="B2963" s="4" t="s">
        <v>3496</v>
      </c>
      <c r="C2963" s="5">
        <v>3191558</v>
      </c>
      <c r="D2963" s="5">
        <v>3192034</v>
      </c>
      <c r="E2963" s="5">
        <v>34.421442551216948</v>
      </c>
      <c r="F2963" s="5">
        <v>22.338039552555983</v>
      </c>
      <c r="G2963" s="5">
        <v>0.27455209733951702</v>
      </c>
      <c r="H2963" s="5">
        <v>0.40391244990763098</v>
      </c>
      <c r="I2963" s="6">
        <f t="shared" si="92"/>
        <v>0.64895710048521005</v>
      </c>
      <c r="J2963" s="6">
        <f t="shared" si="93"/>
        <v>1.5409339064975534</v>
      </c>
    </row>
    <row r="2964" spans="1:10" x14ac:dyDescent="0.25">
      <c r="A2964" s="3" t="s">
        <v>3497</v>
      </c>
      <c r="B2964" s="4" t="s">
        <v>3497</v>
      </c>
      <c r="C2964" s="5">
        <v>3192137</v>
      </c>
      <c r="D2964" s="5">
        <v>3193015</v>
      </c>
      <c r="E2964" s="5">
        <v>71.310946514451587</v>
      </c>
      <c r="F2964" s="5">
        <v>56.876204354941109</v>
      </c>
      <c r="G2964" s="5">
        <v>0.50925962486728804</v>
      </c>
      <c r="H2964" s="5">
        <v>0.213323028977943</v>
      </c>
      <c r="I2964" s="6">
        <f t="shared" si="92"/>
        <v>0.79758027532862441</v>
      </c>
      <c r="J2964" s="6">
        <f t="shared" si="93"/>
        <v>1.2537922901716358</v>
      </c>
    </row>
    <row r="2965" spans="1:10" x14ac:dyDescent="0.25">
      <c r="A2965" s="3" t="s">
        <v>3498</v>
      </c>
      <c r="B2965" s="4" t="s">
        <v>3498</v>
      </c>
      <c r="C2965" s="5">
        <v>3193151</v>
      </c>
      <c r="D2965" s="5">
        <v>3194140</v>
      </c>
      <c r="E2965" s="5">
        <v>63.270960596369214</v>
      </c>
      <c r="F2965" s="5">
        <v>58.369228340633832</v>
      </c>
      <c r="G2965" s="5">
        <v>0.11954299797916999</v>
      </c>
      <c r="H2965" s="5">
        <v>0.539148954030229</v>
      </c>
      <c r="I2965" s="6">
        <f t="shared" si="92"/>
        <v>0.92252793051451365</v>
      </c>
      <c r="J2965" s="6">
        <f t="shared" si="93"/>
        <v>1.0839780205270082</v>
      </c>
    </row>
    <row r="2966" spans="1:10" x14ac:dyDescent="0.25">
      <c r="A2966" s="3" t="s">
        <v>3499</v>
      </c>
      <c r="B2966" s="4" t="s">
        <v>3499</v>
      </c>
      <c r="C2966" s="5">
        <v>3194311</v>
      </c>
      <c r="D2966" s="5">
        <v>3194724</v>
      </c>
      <c r="E2966" s="5">
        <v>20.956528921635705</v>
      </c>
      <c r="F2966" s="5">
        <v>15.381470001430429</v>
      </c>
      <c r="G2966" s="5">
        <v>9.0206768251413799E-2</v>
      </c>
      <c r="H2966" s="5">
        <v>0.56924296500548099</v>
      </c>
      <c r="I2966" s="6">
        <f t="shared" si="92"/>
        <v>0.73397030867790625</v>
      </c>
      <c r="J2966" s="6">
        <f t="shared" si="93"/>
        <v>1.3624529332818522</v>
      </c>
    </row>
    <row r="2967" spans="1:10" x14ac:dyDescent="0.25">
      <c r="A2967" s="3" t="s">
        <v>5451</v>
      </c>
      <c r="B2967" s="4" t="s">
        <v>937</v>
      </c>
      <c r="C2967" s="5">
        <v>3194817</v>
      </c>
      <c r="D2967" s="5">
        <v>3196046</v>
      </c>
      <c r="E2967" s="5">
        <v>40.673695357432813</v>
      </c>
      <c r="F2967" s="5">
        <v>30.845715325505893</v>
      </c>
      <c r="G2967" s="5">
        <v>0.20917154074460301</v>
      </c>
      <c r="H2967" s="5">
        <v>0.45992116490544799</v>
      </c>
      <c r="I2967" s="6">
        <f t="shared" si="92"/>
        <v>0.75837012237121626</v>
      </c>
      <c r="J2967" s="6">
        <f t="shared" si="93"/>
        <v>1.318617348575486</v>
      </c>
    </row>
    <row r="2968" spans="1:10" x14ac:dyDescent="0.25">
      <c r="A2968" s="3" t="s">
        <v>5452</v>
      </c>
      <c r="B2968" s="4" t="s">
        <v>1067</v>
      </c>
      <c r="C2968" s="5">
        <v>3196497</v>
      </c>
      <c r="D2968" s="5">
        <v>3197681</v>
      </c>
      <c r="E2968" s="5">
        <v>31.457784302653419</v>
      </c>
      <c r="F2968" s="5">
        <v>20.889834011335783</v>
      </c>
      <c r="G2968" s="5">
        <v>0.389348202214927</v>
      </c>
      <c r="H2968" s="5">
        <v>0.31526230380988401</v>
      </c>
      <c r="I2968" s="6">
        <f t="shared" si="92"/>
        <v>0.66405929325333168</v>
      </c>
      <c r="J2968" s="6">
        <f t="shared" si="93"/>
        <v>1.5058896248569031</v>
      </c>
    </row>
    <row r="2969" spans="1:10" x14ac:dyDescent="0.25">
      <c r="A2969" s="3" t="s">
        <v>5453</v>
      </c>
      <c r="B2969" s="4" t="s">
        <v>594</v>
      </c>
      <c r="C2969" s="5">
        <v>3199412</v>
      </c>
      <c r="D2969" s="5">
        <v>3200827</v>
      </c>
      <c r="E2969" s="5">
        <v>168.97625175938862</v>
      </c>
      <c r="F2969" s="5">
        <v>178.60746602516579</v>
      </c>
      <c r="G2969" s="5">
        <v>2.8580574919216399E-3</v>
      </c>
      <c r="H2969" s="5">
        <v>0.72001203402641101</v>
      </c>
      <c r="I2969" s="6">
        <f t="shared" si="92"/>
        <v>1.0569974429276099</v>
      </c>
      <c r="J2969" s="6">
        <f t="shared" si="93"/>
        <v>0.94607608248347164</v>
      </c>
    </row>
    <row r="2970" spans="1:10" x14ac:dyDescent="0.25">
      <c r="A2970" s="3" t="s">
        <v>3500</v>
      </c>
      <c r="B2970" s="4" t="s">
        <v>3500</v>
      </c>
      <c r="C2970" s="5">
        <v>3201477</v>
      </c>
      <c r="D2970" s="5">
        <v>3202085</v>
      </c>
      <c r="E2970" s="5">
        <v>14.350331695806696</v>
      </c>
      <c r="F2970" s="5">
        <v>9.1162439186612527</v>
      </c>
      <c r="G2970" s="5">
        <v>0.124561446328449</v>
      </c>
      <c r="H2970" s="5">
        <v>0.53420413166285297</v>
      </c>
      <c r="I2970" s="6">
        <f t="shared" si="92"/>
        <v>0.63526363793563778</v>
      </c>
      <c r="J2970" s="6">
        <f t="shared" si="93"/>
        <v>1.5741495975586055</v>
      </c>
    </row>
    <row r="2971" spans="1:10" x14ac:dyDescent="0.25">
      <c r="A2971" s="3" t="s">
        <v>3501</v>
      </c>
      <c r="B2971" s="4" t="s">
        <v>3501</v>
      </c>
      <c r="C2971" s="5">
        <v>3202234</v>
      </c>
      <c r="D2971" s="5">
        <v>3202581</v>
      </c>
      <c r="E2971" s="5">
        <v>15.573593749452348</v>
      </c>
      <c r="F2971" s="5">
        <v>10.259215552593623</v>
      </c>
      <c r="G2971" s="5">
        <v>0.120588885992432</v>
      </c>
      <c r="H2971" s="5">
        <v>0.53755737284206995</v>
      </c>
      <c r="I2971" s="6">
        <f t="shared" si="92"/>
        <v>0.65875710626870521</v>
      </c>
      <c r="J2971" s="6">
        <f t="shared" si="93"/>
        <v>1.518010189922874</v>
      </c>
    </row>
    <row r="2972" spans="1:10" x14ac:dyDescent="0.25">
      <c r="A2972" s="3" t="s">
        <v>3502</v>
      </c>
      <c r="B2972" s="4" t="s">
        <v>3502</v>
      </c>
      <c r="C2972" s="5">
        <v>3202698</v>
      </c>
      <c r="D2972" s="5">
        <v>3202913</v>
      </c>
      <c r="E2972" s="5">
        <v>56.220244826445786</v>
      </c>
      <c r="F2972" s="5">
        <v>60.433730284551217</v>
      </c>
      <c r="G2972" s="5">
        <v>1.6425046391897201E-2</v>
      </c>
      <c r="H2972" s="5">
        <v>0.67185337205640105</v>
      </c>
      <c r="I2972" s="6">
        <f t="shared" si="92"/>
        <v>1.0749460531719959</v>
      </c>
      <c r="J2972" s="6">
        <f t="shared" si="93"/>
        <v>0.93027924243189519</v>
      </c>
    </row>
    <row r="2973" spans="1:10" x14ac:dyDescent="0.25">
      <c r="A2973" s="3" t="s">
        <v>5454</v>
      </c>
      <c r="B2973" s="4" t="s">
        <v>823</v>
      </c>
      <c r="C2973" s="5">
        <v>3202933</v>
      </c>
      <c r="D2973" s="5">
        <v>3204945</v>
      </c>
      <c r="E2973" s="5">
        <v>65.588559674811805</v>
      </c>
      <c r="F2973" s="5">
        <v>81.601885782957169</v>
      </c>
      <c r="G2973" s="5">
        <v>5.4267425797928801E-2</v>
      </c>
      <c r="H2973" s="5">
        <v>0.61244665056579295</v>
      </c>
      <c r="I2973" s="6">
        <f t="shared" si="92"/>
        <v>1.2441481591841543</v>
      </c>
      <c r="J2973" s="6">
        <f t="shared" si="93"/>
        <v>0.80376279353718316</v>
      </c>
    </row>
    <row r="2974" spans="1:10" x14ac:dyDescent="0.25">
      <c r="A2974" s="3" t="s">
        <v>5455</v>
      </c>
      <c r="B2974" s="4" t="s">
        <v>4230</v>
      </c>
      <c r="C2974" s="5">
        <v>3205036</v>
      </c>
      <c r="D2974" s="5">
        <v>3206022</v>
      </c>
      <c r="E2974" s="5">
        <v>104.5455325433428</v>
      </c>
      <c r="F2974" s="5">
        <v>114.50918103302592</v>
      </c>
      <c r="G2974" s="5">
        <v>1.29518313800527E-2</v>
      </c>
      <c r="H2974" s="5">
        <v>0.67803307308238703</v>
      </c>
      <c r="I2974" s="6">
        <f t="shared" si="92"/>
        <v>1.0953043927109212</v>
      </c>
      <c r="J2974" s="6">
        <f t="shared" si="93"/>
        <v>0.91298821282452902</v>
      </c>
    </row>
    <row r="2975" spans="1:10" x14ac:dyDescent="0.25">
      <c r="A2975" s="3" t="s">
        <v>5456</v>
      </c>
      <c r="B2975" s="4" t="s">
        <v>275</v>
      </c>
      <c r="C2975" s="5">
        <v>3206271</v>
      </c>
      <c r="D2975" s="5">
        <v>3207005</v>
      </c>
      <c r="E2975" s="5">
        <v>107.17218695747484</v>
      </c>
      <c r="F2975" s="5">
        <v>63.313738096132056</v>
      </c>
      <c r="G2975" s="5">
        <v>0.98085415301638501</v>
      </c>
      <c r="H2975" s="5">
        <v>2.8300173761018998E-3</v>
      </c>
      <c r="I2975" s="6">
        <f t="shared" si="92"/>
        <v>0.59076650289178567</v>
      </c>
      <c r="J2975" s="6">
        <f t="shared" si="93"/>
        <v>1.6927161494516489</v>
      </c>
    </row>
    <row r="2976" spans="1:10" x14ac:dyDescent="0.25">
      <c r="A2976" s="3" t="s">
        <v>5457</v>
      </c>
      <c r="B2976" s="4" t="s">
        <v>266</v>
      </c>
      <c r="C2976" s="5">
        <v>3207162</v>
      </c>
      <c r="D2976" s="5">
        <v>3208130</v>
      </c>
      <c r="E2976" s="5">
        <v>1018.6303587742644</v>
      </c>
      <c r="F2976" s="5">
        <v>3543.9100289453345</v>
      </c>
      <c r="G2976" s="5">
        <v>0.99999999999997202</v>
      </c>
      <c r="H2976" s="7">
        <v>1.57898385724467E-15</v>
      </c>
      <c r="I2976" s="6">
        <f t="shared" si="92"/>
        <v>3.4790932730591133</v>
      </c>
      <c r="J2976" s="6">
        <f t="shared" si="93"/>
        <v>0.28743121311051123</v>
      </c>
    </row>
    <row r="2977" spans="1:10" x14ac:dyDescent="0.25">
      <c r="A2977" s="3" t="s">
        <v>5458</v>
      </c>
      <c r="B2977" s="4" t="s">
        <v>1252</v>
      </c>
      <c r="C2977" s="5">
        <v>3208629</v>
      </c>
      <c r="D2977" s="5">
        <v>3208886</v>
      </c>
      <c r="E2977" s="5">
        <v>237.38942157575107</v>
      </c>
      <c r="F2977" s="5">
        <v>374.25361057619642</v>
      </c>
      <c r="G2977" s="5">
        <v>0.37691668318975002</v>
      </c>
      <c r="H2977" s="5">
        <v>0.32273141359132801</v>
      </c>
      <c r="I2977" s="6">
        <f t="shared" si="92"/>
        <v>1.5765387020700581</v>
      </c>
      <c r="J2977" s="6">
        <f t="shared" si="93"/>
        <v>0.6343009522614067</v>
      </c>
    </row>
    <row r="2978" spans="1:10" x14ac:dyDescent="0.25">
      <c r="A2978" s="3" t="s">
        <v>5459</v>
      </c>
      <c r="B2978" s="4" t="s">
        <v>1253</v>
      </c>
      <c r="C2978" s="5">
        <v>3208935</v>
      </c>
      <c r="D2978" s="5">
        <v>3210662</v>
      </c>
      <c r="E2978" s="5">
        <v>235.90257732446932</v>
      </c>
      <c r="F2978" s="5">
        <v>384.3488870801994</v>
      </c>
      <c r="G2978" s="5">
        <v>0.16915075392940301</v>
      </c>
      <c r="H2978" s="5">
        <v>0.49596409628717503</v>
      </c>
      <c r="I2978" s="6">
        <f t="shared" si="92"/>
        <v>1.6292695545735876</v>
      </c>
      <c r="J2978" s="6">
        <f t="shared" si="93"/>
        <v>0.61377197971499564</v>
      </c>
    </row>
    <row r="2979" spans="1:10" x14ac:dyDescent="0.25">
      <c r="A2979" s="3" t="s">
        <v>5460</v>
      </c>
      <c r="B2979" s="4" t="s">
        <v>222</v>
      </c>
      <c r="C2979" s="5">
        <v>3210711</v>
      </c>
      <c r="D2979" s="5">
        <v>3211220</v>
      </c>
      <c r="E2979" s="5">
        <v>241.40561863144626</v>
      </c>
      <c r="F2979" s="5">
        <v>561.62512661448272</v>
      </c>
      <c r="G2979" s="5">
        <v>0.99402359022022702</v>
      </c>
      <c r="H2979" s="5">
        <v>8.4369174558149404E-4</v>
      </c>
      <c r="I2979" s="6">
        <f t="shared" si="92"/>
        <v>2.3264791010184203</v>
      </c>
      <c r="J2979" s="6">
        <f t="shared" si="93"/>
        <v>0.42983407826971159</v>
      </c>
    </row>
    <row r="2980" spans="1:10" x14ac:dyDescent="0.25">
      <c r="A2980" s="3" t="s">
        <v>3503</v>
      </c>
      <c r="B2980" s="4" t="s">
        <v>3503</v>
      </c>
      <c r="C2980" s="5">
        <v>3211421</v>
      </c>
      <c r="D2980" s="5">
        <v>3212770</v>
      </c>
      <c r="E2980" s="5">
        <v>43.639408106219634</v>
      </c>
      <c r="F2980" s="5">
        <v>37.055660258662627</v>
      </c>
      <c r="G2980" s="5">
        <v>0.33847258675915998</v>
      </c>
      <c r="H2980" s="5">
        <v>0.354606279995342</v>
      </c>
      <c r="I2980" s="6">
        <f t="shared" si="92"/>
        <v>0.84913297101711449</v>
      </c>
      <c r="J2980" s="6">
        <f t="shared" si="93"/>
        <v>1.1776718536817301</v>
      </c>
    </row>
    <row r="2981" spans="1:10" x14ac:dyDescent="0.25">
      <c r="A2981" s="3" t="s">
        <v>3504</v>
      </c>
      <c r="B2981" s="4" t="s">
        <v>3504</v>
      </c>
      <c r="C2981" s="5">
        <v>3212796</v>
      </c>
      <c r="D2981" s="5">
        <v>3213479</v>
      </c>
      <c r="E2981" s="5">
        <v>89.701338607606559</v>
      </c>
      <c r="F2981" s="5">
        <v>82.523826019450993</v>
      </c>
      <c r="G2981" s="5">
        <v>0.132404758849513</v>
      </c>
      <c r="H2981" s="5">
        <v>0.52787416216277605</v>
      </c>
      <c r="I2981" s="6">
        <f t="shared" si="92"/>
        <v>0.91998433134255453</v>
      </c>
      <c r="J2981" s="6">
        <f t="shared" si="93"/>
        <v>1.0869750341733284</v>
      </c>
    </row>
    <row r="2982" spans="1:10" x14ac:dyDescent="0.25">
      <c r="A2982" s="3" t="s">
        <v>3505</v>
      </c>
      <c r="B2982" s="4" t="s">
        <v>3505</v>
      </c>
      <c r="C2982" s="5">
        <v>3213667</v>
      </c>
      <c r="D2982" s="5">
        <v>3214872</v>
      </c>
      <c r="E2982" s="5">
        <v>22.746206458259653</v>
      </c>
      <c r="F2982" s="5">
        <v>14.944423168428782</v>
      </c>
      <c r="G2982" s="5">
        <v>0.30117855773987501</v>
      </c>
      <c r="H2982" s="5">
        <v>0.38299163272021602</v>
      </c>
      <c r="I2982" s="6">
        <f t="shared" si="92"/>
        <v>0.65700727705309869</v>
      </c>
      <c r="J2982" s="6">
        <f t="shared" si="93"/>
        <v>1.5220531566793909</v>
      </c>
    </row>
    <row r="2983" spans="1:10" x14ac:dyDescent="0.25">
      <c r="A2983" s="3" t="s">
        <v>3506</v>
      </c>
      <c r="B2983" s="4" t="s">
        <v>3506</v>
      </c>
      <c r="C2983" s="5">
        <v>3214876</v>
      </c>
      <c r="D2983" s="5">
        <v>3216912</v>
      </c>
      <c r="E2983" s="5">
        <v>28.26876027513671</v>
      </c>
      <c r="F2983" s="5">
        <v>20.43077204013613</v>
      </c>
      <c r="G2983" s="5">
        <v>0.37064321662487598</v>
      </c>
      <c r="H2983" s="5">
        <v>0.32764914455581301</v>
      </c>
      <c r="I2983" s="6">
        <f t="shared" si="92"/>
        <v>0.72273321650067746</v>
      </c>
      <c r="J2983" s="6">
        <f t="shared" si="93"/>
        <v>1.383636419593097</v>
      </c>
    </row>
    <row r="2984" spans="1:10" x14ac:dyDescent="0.25">
      <c r="A2984" s="3" t="s">
        <v>3507</v>
      </c>
      <c r="B2984" s="4" t="s">
        <v>3507</v>
      </c>
      <c r="C2984" s="5">
        <v>3217167</v>
      </c>
      <c r="D2984" s="5">
        <v>3218813</v>
      </c>
      <c r="E2984" s="5">
        <v>23.377955160730028</v>
      </c>
      <c r="F2984" s="5">
        <v>15.147637672495398</v>
      </c>
      <c r="G2984" s="5">
        <v>0.33070455105786301</v>
      </c>
      <c r="H2984" s="5">
        <v>0.36271350796093998</v>
      </c>
      <c r="I2984" s="6">
        <f t="shared" si="92"/>
        <v>0.64794536426950611</v>
      </c>
      <c r="J2984" s="6">
        <f t="shared" si="93"/>
        <v>1.5433400023278205</v>
      </c>
    </row>
    <row r="2985" spans="1:10" x14ac:dyDescent="0.25">
      <c r="A2985" s="3" t="s">
        <v>3508</v>
      </c>
      <c r="B2985" s="4" t="s">
        <v>3508</v>
      </c>
      <c r="C2985" s="5">
        <v>3218873</v>
      </c>
      <c r="D2985" s="5">
        <v>3220333</v>
      </c>
      <c r="E2985" s="5">
        <v>19.14691501814535</v>
      </c>
      <c r="F2985" s="5">
        <v>15.167462111439098</v>
      </c>
      <c r="G2985" s="5">
        <v>0.115806463232639</v>
      </c>
      <c r="H2985" s="5">
        <v>0.54259548520526801</v>
      </c>
      <c r="I2985" s="6">
        <f t="shared" si="92"/>
        <v>0.79216218889910139</v>
      </c>
      <c r="J2985" s="6">
        <f t="shared" si="93"/>
        <v>1.2623677499550172</v>
      </c>
    </row>
    <row r="2986" spans="1:10" x14ac:dyDescent="0.25">
      <c r="A2986" s="3" t="s">
        <v>3509</v>
      </c>
      <c r="B2986" s="4" t="s">
        <v>3509</v>
      </c>
      <c r="C2986" s="5">
        <v>3220330</v>
      </c>
      <c r="D2986" s="5">
        <v>3220527</v>
      </c>
      <c r="E2986" s="5">
        <v>15.001135235397705</v>
      </c>
      <c r="F2986" s="5">
        <v>12.787049840595891</v>
      </c>
      <c r="G2986" s="5">
        <v>2.2694648154932499E-2</v>
      </c>
      <c r="H2986" s="5">
        <v>0.66295259771027504</v>
      </c>
      <c r="I2986" s="6">
        <f t="shared" si="92"/>
        <v>0.85240547731498972</v>
      </c>
      <c r="J2986" s="6">
        <f t="shared" si="93"/>
        <v>1.1731506033371835</v>
      </c>
    </row>
    <row r="2987" spans="1:10" x14ac:dyDescent="0.25">
      <c r="A2987" s="3" t="s">
        <v>3510</v>
      </c>
      <c r="B2987" s="4" t="s">
        <v>3510</v>
      </c>
      <c r="C2987" s="5">
        <v>3220670</v>
      </c>
      <c r="D2987" s="5">
        <v>3221890</v>
      </c>
      <c r="E2987" s="5">
        <v>32.473056501177254</v>
      </c>
      <c r="F2987" s="5">
        <v>27.290838259715315</v>
      </c>
      <c r="G2987" s="5">
        <v>0.185809752435213</v>
      </c>
      <c r="H2987" s="5">
        <v>0.48066641140828398</v>
      </c>
      <c r="I2987" s="6">
        <f t="shared" si="92"/>
        <v>0.84041483002149597</v>
      </c>
      <c r="J2987" s="6">
        <f t="shared" si="93"/>
        <v>1.1898885696417592</v>
      </c>
    </row>
    <row r="2988" spans="1:10" x14ac:dyDescent="0.25">
      <c r="A2988" s="3" t="s">
        <v>3511</v>
      </c>
      <c r="B2988" s="4" t="s">
        <v>3511</v>
      </c>
      <c r="C2988" s="5">
        <v>3221924</v>
      </c>
      <c r="D2988" s="5">
        <v>3223105</v>
      </c>
      <c r="E2988" s="5">
        <v>20.277875877762579</v>
      </c>
      <c r="F2988" s="5">
        <v>11.935752273979707</v>
      </c>
      <c r="G2988" s="5">
        <v>0.30332297848350098</v>
      </c>
      <c r="H2988" s="5">
        <v>0.38170402958720201</v>
      </c>
      <c r="I2988" s="6">
        <f t="shared" si="92"/>
        <v>0.588609593328701</v>
      </c>
      <c r="J2988" s="6">
        <f t="shared" si="93"/>
        <v>1.6989189631531603</v>
      </c>
    </row>
    <row r="2989" spans="1:10" x14ac:dyDescent="0.25">
      <c r="A2989" s="3" t="s">
        <v>3512</v>
      </c>
      <c r="B2989" s="4" t="s">
        <v>3512</v>
      </c>
      <c r="C2989" s="5">
        <v>3223806</v>
      </c>
      <c r="D2989" s="5">
        <v>3225224</v>
      </c>
      <c r="E2989" s="5">
        <v>22.239942451497523</v>
      </c>
      <c r="F2989" s="5">
        <v>17.598582299089568</v>
      </c>
      <c r="G2989" s="5">
        <v>0.15580579369615299</v>
      </c>
      <c r="H2989" s="5">
        <v>0.50628130129214099</v>
      </c>
      <c r="I2989" s="6">
        <f t="shared" si="92"/>
        <v>0.79130520852155217</v>
      </c>
      <c r="J2989" s="6">
        <f t="shared" si="93"/>
        <v>1.2637348891818443</v>
      </c>
    </row>
    <row r="2990" spans="1:10" x14ac:dyDescent="0.25">
      <c r="A2990" s="3" t="s">
        <v>3513</v>
      </c>
      <c r="B2990" s="4" t="s">
        <v>3513</v>
      </c>
      <c r="C2990" s="5">
        <v>3225469</v>
      </c>
      <c r="D2990" s="5">
        <v>3227013</v>
      </c>
      <c r="E2990" s="5">
        <v>28.894850720837923</v>
      </c>
      <c r="F2990" s="5">
        <v>20.835949493324865</v>
      </c>
      <c r="G2990" s="5">
        <v>0.40892589260851597</v>
      </c>
      <c r="H2990" s="5">
        <v>0.29724318727047699</v>
      </c>
      <c r="I2990" s="6">
        <f t="shared" si="92"/>
        <v>0.72109559224331732</v>
      </c>
      <c r="J2990" s="6">
        <f t="shared" si="93"/>
        <v>1.3867786889239129</v>
      </c>
    </row>
    <row r="2991" spans="1:10" x14ac:dyDescent="0.25">
      <c r="A2991" s="3" t="s">
        <v>3514</v>
      </c>
      <c r="B2991" s="4" t="s">
        <v>3514</v>
      </c>
      <c r="C2991" s="5">
        <v>3227010</v>
      </c>
      <c r="D2991" s="5">
        <v>3227717</v>
      </c>
      <c r="E2991" s="5">
        <v>38.982547197198443</v>
      </c>
      <c r="F2991" s="5">
        <v>33.615025106644829</v>
      </c>
      <c r="G2991" s="5">
        <v>9.5873474593864194E-2</v>
      </c>
      <c r="H2991" s="5">
        <v>0.56366891979492095</v>
      </c>
      <c r="I2991" s="6">
        <f t="shared" si="92"/>
        <v>0.86230961092918623</v>
      </c>
      <c r="J2991" s="6">
        <f t="shared" si="93"/>
        <v>1.1596762779002832</v>
      </c>
    </row>
    <row r="2992" spans="1:10" x14ac:dyDescent="0.25">
      <c r="A2992" s="3" t="s">
        <v>3515</v>
      </c>
      <c r="B2992" s="4" t="s">
        <v>3515</v>
      </c>
      <c r="C2992" s="5">
        <v>3228098</v>
      </c>
      <c r="D2992" s="5">
        <v>3229330</v>
      </c>
      <c r="E2992" s="5">
        <v>8.4395801657656531</v>
      </c>
      <c r="F2992" s="5">
        <v>7.2505920888803201</v>
      </c>
      <c r="G2992" s="5">
        <v>4.8789455364003601E-2</v>
      </c>
      <c r="H2992" s="5">
        <v>0.61927942531138902</v>
      </c>
      <c r="I2992" s="6">
        <f t="shared" si="92"/>
        <v>0.85911762747294595</v>
      </c>
      <c r="J2992" s="6">
        <f t="shared" si="93"/>
        <v>1.1639849632016663</v>
      </c>
    </row>
    <row r="2993" spans="1:10" x14ac:dyDescent="0.25">
      <c r="A2993" s="3" t="s">
        <v>5987</v>
      </c>
      <c r="B2993" s="4" t="s">
        <v>267</v>
      </c>
      <c r="C2993" s="5">
        <v>3229562</v>
      </c>
      <c r="D2993" s="5">
        <v>3230455</v>
      </c>
      <c r="E2993" s="5">
        <v>45.114945777026357</v>
      </c>
      <c r="F2993" s="5">
        <v>46.054095036459216</v>
      </c>
      <c r="G2993" s="5">
        <v>0.120188335410906</v>
      </c>
      <c r="H2993" s="5">
        <v>0.53842680988777103</v>
      </c>
      <c r="I2993" s="6">
        <f t="shared" si="92"/>
        <v>1.0208168101115418</v>
      </c>
      <c r="J2993" s="6">
        <f t="shared" si="93"/>
        <v>0.9796076926777223</v>
      </c>
    </row>
    <row r="2994" spans="1:10" x14ac:dyDescent="0.25">
      <c r="A2994" s="3" t="s">
        <v>5461</v>
      </c>
      <c r="B2994" s="4" t="s">
        <v>256</v>
      </c>
      <c r="C2994" s="5">
        <v>3230626</v>
      </c>
      <c r="D2994" s="5">
        <v>3231717</v>
      </c>
      <c r="E2994" s="5">
        <v>76.373835702974063</v>
      </c>
      <c r="F2994" s="5">
        <v>163.6630739146365</v>
      </c>
      <c r="G2994" s="5">
        <v>0.99724735550703603</v>
      </c>
      <c r="H2994" s="5">
        <v>3.7532211043455498E-4</v>
      </c>
      <c r="I2994" s="6">
        <f t="shared" si="92"/>
        <v>2.1429207058702606</v>
      </c>
      <c r="J2994" s="6">
        <f t="shared" si="93"/>
        <v>0.46665282446551859</v>
      </c>
    </row>
    <row r="2995" spans="1:10" x14ac:dyDescent="0.25">
      <c r="A2995" s="3" t="s">
        <v>5462</v>
      </c>
      <c r="B2995" s="4" t="s">
        <v>274</v>
      </c>
      <c r="C2995" s="5">
        <v>3231707</v>
      </c>
      <c r="D2995" s="5">
        <v>3232582</v>
      </c>
      <c r="E2995" s="5">
        <v>61.823117234380824</v>
      </c>
      <c r="F2995" s="5">
        <v>69.570303717748516</v>
      </c>
      <c r="G2995" s="5">
        <v>7.4380816339597894E-2</v>
      </c>
      <c r="H2995" s="5">
        <v>0.58727480792834197</v>
      </c>
      <c r="I2995" s="6">
        <f t="shared" si="92"/>
        <v>1.1253121296682103</v>
      </c>
      <c r="J2995" s="6">
        <f t="shared" si="93"/>
        <v>0.88864233632213885</v>
      </c>
    </row>
    <row r="2996" spans="1:10" x14ac:dyDescent="0.25">
      <c r="A2996" s="3" t="s">
        <v>5463</v>
      </c>
      <c r="B2996" s="4" t="s">
        <v>273</v>
      </c>
      <c r="C2996" s="5">
        <v>3232582</v>
      </c>
      <c r="D2996" s="5">
        <v>3233415</v>
      </c>
      <c r="E2996" s="5">
        <v>82.162784109281688</v>
      </c>
      <c r="F2996" s="5">
        <v>117.16182789724853</v>
      </c>
      <c r="G2996" s="5">
        <v>0.266613060539237</v>
      </c>
      <c r="H2996" s="5">
        <v>0.40960014232176001</v>
      </c>
      <c r="I2996" s="6">
        <f t="shared" si="92"/>
        <v>1.4259719794964092</v>
      </c>
      <c r="J2996" s="6">
        <f t="shared" si="93"/>
        <v>0.70127605196923726</v>
      </c>
    </row>
    <row r="2997" spans="1:10" x14ac:dyDescent="0.25">
      <c r="A2997" s="3" t="s">
        <v>5464</v>
      </c>
      <c r="B2997" s="4" t="s">
        <v>270</v>
      </c>
      <c r="C2997" s="5">
        <v>3233415</v>
      </c>
      <c r="D2997" s="5">
        <v>3234452</v>
      </c>
      <c r="E2997" s="5">
        <v>44.328090921153404</v>
      </c>
      <c r="F2997" s="5">
        <v>133.66909330449434</v>
      </c>
      <c r="G2997" s="5">
        <v>0.99977954011602199</v>
      </c>
      <c r="H2997" s="7">
        <v>1.8908722676311001E-5</v>
      </c>
      <c r="I2997" s="6">
        <f t="shared" si="92"/>
        <v>3.0154489067046044</v>
      </c>
      <c r="J2997" s="6">
        <f t="shared" si="93"/>
        <v>0.33162558243868157</v>
      </c>
    </row>
    <row r="2998" spans="1:10" x14ac:dyDescent="0.25">
      <c r="A2998" s="3" t="s">
        <v>5465</v>
      </c>
      <c r="B2998" s="4" t="s">
        <v>1010</v>
      </c>
      <c r="C2998" s="5">
        <v>3234785</v>
      </c>
      <c r="D2998" s="5">
        <v>3236317</v>
      </c>
      <c r="E2998" s="5">
        <v>39.747339383858339</v>
      </c>
      <c r="F2998" s="5">
        <v>27.329346370591168</v>
      </c>
      <c r="G2998" s="5">
        <v>0.34257941096892602</v>
      </c>
      <c r="H2998" s="5">
        <v>0.35139895156448903</v>
      </c>
      <c r="I2998" s="6">
        <f t="shared" si="92"/>
        <v>0.68757674838708316</v>
      </c>
      <c r="J2998" s="6">
        <f t="shared" si="93"/>
        <v>1.4543830959173634</v>
      </c>
    </row>
    <row r="2999" spans="1:10" x14ac:dyDescent="0.25">
      <c r="A2999" s="3" t="s">
        <v>3516</v>
      </c>
      <c r="B2999" s="4" t="s">
        <v>3516</v>
      </c>
      <c r="C2999" s="5">
        <v>3236922</v>
      </c>
      <c r="D2999" s="5">
        <v>3237800</v>
      </c>
      <c r="E2999" s="5">
        <v>29.196662558900311</v>
      </c>
      <c r="F2999" s="5">
        <v>30.178372029018306</v>
      </c>
      <c r="G2999" s="5">
        <v>3.58885423310355E-2</v>
      </c>
      <c r="H2999" s="5">
        <v>0.63967976266252802</v>
      </c>
      <c r="I2999" s="6">
        <f t="shared" si="92"/>
        <v>1.0336240304225708</v>
      </c>
      <c r="J2999" s="6">
        <f t="shared" si="93"/>
        <v>0.96746976711752297</v>
      </c>
    </row>
    <row r="3000" spans="1:10" x14ac:dyDescent="0.25">
      <c r="A3000" s="3" t="s">
        <v>3517</v>
      </c>
      <c r="B3000" s="4" t="s">
        <v>3517</v>
      </c>
      <c r="C3000" s="5">
        <v>3237990</v>
      </c>
      <c r="D3000" s="5">
        <v>3238460</v>
      </c>
      <c r="E3000" s="5">
        <v>29.089764630918314</v>
      </c>
      <c r="F3000" s="5">
        <v>23.384672557727168</v>
      </c>
      <c r="G3000" s="5">
        <v>0.100565096893486</v>
      </c>
      <c r="H3000" s="5">
        <v>0.55661371956050298</v>
      </c>
      <c r="I3000" s="6">
        <f t="shared" si="92"/>
        <v>0.80387974445391563</v>
      </c>
      <c r="J3000" s="6">
        <f t="shared" si="93"/>
        <v>1.2439671566538986</v>
      </c>
    </row>
    <row r="3001" spans="1:10" x14ac:dyDescent="0.25">
      <c r="A3001" s="3" t="s">
        <v>3518</v>
      </c>
      <c r="B3001" s="4" t="s">
        <v>3518</v>
      </c>
      <c r="C3001" s="5">
        <v>3238542</v>
      </c>
      <c r="D3001" s="5">
        <v>3239414</v>
      </c>
      <c r="E3001" s="5">
        <v>55.648625794559671</v>
      </c>
      <c r="F3001" s="5">
        <v>33.11174263303166</v>
      </c>
      <c r="G3001" s="5">
        <v>0.51414641560687302</v>
      </c>
      <c r="H3001" s="5">
        <v>0.208595853877693</v>
      </c>
      <c r="I3001" s="6">
        <f t="shared" si="92"/>
        <v>0.59501456074174497</v>
      </c>
      <c r="J3001" s="6">
        <f t="shared" si="93"/>
        <v>1.680631140779816</v>
      </c>
    </row>
    <row r="3002" spans="1:10" x14ac:dyDescent="0.25">
      <c r="A3002" s="3" t="s">
        <v>3519</v>
      </c>
      <c r="B3002" s="4" t="s">
        <v>3519</v>
      </c>
      <c r="C3002" s="5">
        <v>3239683</v>
      </c>
      <c r="D3002" s="5">
        <v>3240822</v>
      </c>
      <c r="E3002" s="5">
        <v>1.6499889734872963</v>
      </c>
      <c r="F3002" s="5">
        <v>0.8269118941850423</v>
      </c>
      <c r="G3002" s="5">
        <v>7.1633269875805997E-2</v>
      </c>
      <c r="H3002" s="5">
        <v>0.59060724018501698</v>
      </c>
      <c r="I3002" s="6">
        <f t="shared" si="92"/>
        <v>0.50116207288182157</v>
      </c>
      <c r="J3002" s="6">
        <f t="shared" si="93"/>
        <v>1.9953624867295352</v>
      </c>
    </row>
    <row r="3003" spans="1:10" x14ac:dyDescent="0.25">
      <c r="A3003" s="3" t="s">
        <v>3520</v>
      </c>
      <c r="B3003" s="4" t="s">
        <v>3520</v>
      </c>
      <c r="C3003" s="5">
        <v>3241090</v>
      </c>
      <c r="D3003" s="5">
        <v>3241791</v>
      </c>
      <c r="E3003" s="5">
        <v>37.359906100611418</v>
      </c>
      <c r="F3003" s="5">
        <v>15.014486634349437</v>
      </c>
      <c r="G3003" s="5">
        <v>0.47521937228476302</v>
      </c>
      <c r="H3003" s="5">
        <v>0.240354436410114</v>
      </c>
      <c r="I3003" s="6">
        <f t="shared" si="92"/>
        <v>0.40188769730616947</v>
      </c>
      <c r="J3003" s="6">
        <f t="shared" si="93"/>
        <v>2.4882573084544348</v>
      </c>
    </row>
    <row r="3004" spans="1:10" x14ac:dyDescent="0.25">
      <c r="A3004" s="3" t="s">
        <v>5466</v>
      </c>
      <c r="B3004" s="4" t="s">
        <v>1009</v>
      </c>
      <c r="C3004" s="5">
        <v>3241854</v>
      </c>
      <c r="D3004" s="5">
        <v>3242747</v>
      </c>
      <c r="E3004" s="5">
        <v>30.040179039038904</v>
      </c>
      <c r="F3004" s="5">
        <v>28.737366535477577</v>
      </c>
      <c r="G3004" s="5">
        <v>6.3217240220237295E-2</v>
      </c>
      <c r="H3004" s="5">
        <v>0.60120432587273898</v>
      </c>
      <c r="I3004" s="6">
        <f t="shared" si="92"/>
        <v>0.95663100070514728</v>
      </c>
      <c r="J3004" s="6">
        <f t="shared" si="93"/>
        <v>1.0453351389019223</v>
      </c>
    </row>
    <row r="3005" spans="1:10" x14ac:dyDescent="0.25">
      <c r="A3005" s="3" t="s">
        <v>3521</v>
      </c>
      <c r="B3005" s="4" t="s">
        <v>3521</v>
      </c>
      <c r="C3005" s="5">
        <v>3242845</v>
      </c>
      <c r="D3005" s="5">
        <v>3243744</v>
      </c>
      <c r="E3005" s="5">
        <v>76.93552130467414</v>
      </c>
      <c r="F3005" s="5">
        <v>70.133595537668739</v>
      </c>
      <c r="G3005" s="5">
        <v>0.20297879039935501</v>
      </c>
      <c r="H3005" s="5">
        <v>0.46398444287146201</v>
      </c>
      <c r="I3005" s="6">
        <f t="shared" si="92"/>
        <v>0.91158926784847616</v>
      </c>
      <c r="J3005" s="6">
        <f t="shared" si="93"/>
        <v>1.0969852709654975</v>
      </c>
    </row>
    <row r="3006" spans="1:10" x14ac:dyDescent="0.25">
      <c r="A3006" s="3" t="s">
        <v>5467</v>
      </c>
      <c r="B3006" s="4" t="s">
        <v>2072</v>
      </c>
      <c r="C3006" s="5">
        <v>3243922</v>
      </c>
      <c r="D3006" s="5">
        <v>3244533</v>
      </c>
      <c r="E3006" s="5">
        <v>108.53851607555104</v>
      </c>
      <c r="F3006" s="5">
        <v>108.33589395599739</v>
      </c>
      <c r="G3006" s="5">
        <v>4.9936734179342503E-2</v>
      </c>
      <c r="H3006" s="5">
        <v>0.61828180567344204</v>
      </c>
      <c r="I3006" s="6">
        <f t="shared" si="92"/>
        <v>0.99813317772455434</v>
      </c>
      <c r="J3006" s="6">
        <f t="shared" si="93"/>
        <v>1.0018703138189449</v>
      </c>
    </row>
    <row r="3007" spans="1:10" x14ac:dyDescent="0.25">
      <c r="A3007" s="3" t="s">
        <v>5468</v>
      </c>
      <c r="B3007" s="4" t="s">
        <v>2099</v>
      </c>
      <c r="C3007" s="5">
        <v>3244896</v>
      </c>
      <c r="D3007" s="5">
        <v>3245309</v>
      </c>
      <c r="E3007" s="5">
        <v>137.03738636270302</v>
      </c>
      <c r="F3007" s="5">
        <v>247.87716465006625</v>
      </c>
      <c r="G3007" s="5">
        <v>0.792451395159258</v>
      </c>
      <c r="H3007" s="5">
        <v>4.8633840388776897E-2</v>
      </c>
      <c r="I3007" s="6">
        <f t="shared" si="92"/>
        <v>1.8088287527171498</v>
      </c>
      <c r="J3007" s="6">
        <f t="shared" si="93"/>
        <v>0.5528439320183518</v>
      </c>
    </row>
    <row r="3008" spans="1:10" x14ac:dyDescent="0.25">
      <c r="A3008" s="3" t="s">
        <v>3522</v>
      </c>
      <c r="B3008" s="4" t="s">
        <v>3522</v>
      </c>
      <c r="C3008" s="5">
        <v>3245878</v>
      </c>
      <c r="D3008" s="5">
        <v>3248088</v>
      </c>
      <c r="E3008" s="5">
        <v>18.832124209447748</v>
      </c>
      <c r="F3008" s="5">
        <v>10.997549757274378</v>
      </c>
      <c r="G3008" s="5">
        <v>0.50102662324632397</v>
      </c>
      <c r="H3008" s="5">
        <v>0.21960591935836199</v>
      </c>
      <c r="I3008" s="6">
        <f t="shared" si="92"/>
        <v>0.58397818721677175</v>
      </c>
      <c r="J3008" s="6">
        <f t="shared" si="93"/>
        <v>1.7123927261153018</v>
      </c>
    </row>
    <row r="3009" spans="1:10" x14ac:dyDescent="0.25">
      <c r="A3009" s="3" t="s">
        <v>3523</v>
      </c>
      <c r="B3009" s="4" t="s">
        <v>3523</v>
      </c>
      <c r="C3009" s="5">
        <v>3248180</v>
      </c>
      <c r="D3009" s="5">
        <v>3248596</v>
      </c>
      <c r="E3009" s="5">
        <v>12.23696548702855</v>
      </c>
      <c r="F3009" s="5">
        <v>8.6571732058524979</v>
      </c>
      <c r="G3009" s="5">
        <v>8.2684456237188994E-2</v>
      </c>
      <c r="H3009" s="5">
        <v>0.57780765799776501</v>
      </c>
      <c r="I3009" s="6">
        <f t="shared" si="92"/>
        <v>0.70746078470428719</v>
      </c>
      <c r="J3009" s="6">
        <f t="shared" si="93"/>
        <v>1.4135059096144698</v>
      </c>
    </row>
    <row r="3010" spans="1:10" x14ac:dyDescent="0.25">
      <c r="A3010" s="3" t="s">
        <v>3524</v>
      </c>
      <c r="B3010" s="4" t="s">
        <v>3524</v>
      </c>
      <c r="C3010" s="5">
        <v>3249067</v>
      </c>
      <c r="D3010" s="5">
        <v>3249234</v>
      </c>
      <c r="E3010" s="5">
        <v>0.55473375979887118</v>
      </c>
      <c r="F3010" s="5">
        <v>0.85535191958637535</v>
      </c>
      <c r="G3010" s="5">
        <v>1.16987881866369E-2</v>
      </c>
      <c r="H3010" s="5">
        <v>0.70203829824110098</v>
      </c>
      <c r="I3010" s="6">
        <f t="shared" ref="I3010:I3073" si="94">F3010/E3010</f>
        <v>1.5419143047946078</v>
      </c>
      <c r="J3010" s="6">
        <f t="shared" ref="J3010:J3073" si="95">E3010/F3010</f>
        <v>0.64854447286109462</v>
      </c>
    </row>
    <row r="3011" spans="1:10" x14ac:dyDescent="0.25">
      <c r="A3011" s="3" t="s">
        <v>3525</v>
      </c>
      <c r="B3011" s="4" t="s">
        <v>3525</v>
      </c>
      <c r="C3011" s="5">
        <v>3249394</v>
      </c>
      <c r="D3011" s="5">
        <v>3250119</v>
      </c>
      <c r="E3011" s="5">
        <v>0</v>
      </c>
      <c r="F3011" s="5">
        <v>0</v>
      </c>
      <c r="G3011" s="5">
        <v>1.1404346671866499E-2</v>
      </c>
      <c r="H3011" s="5">
        <v>0.709887146504668</v>
      </c>
      <c r="I3011" s="6" t="e">
        <f t="shared" si="94"/>
        <v>#DIV/0!</v>
      </c>
      <c r="J3011" s="6" t="e">
        <f t="shared" si="95"/>
        <v>#DIV/0!</v>
      </c>
    </row>
    <row r="3012" spans="1:10" x14ac:dyDescent="0.25">
      <c r="A3012" s="3" t="s">
        <v>3526</v>
      </c>
      <c r="B3012" s="4" t="s">
        <v>3526</v>
      </c>
      <c r="C3012" s="5">
        <v>3250122</v>
      </c>
      <c r="D3012" s="5">
        <v>3250829</v>
      </c>
      <c r="E3012" s="5">
        <v>0</v>
      </c>
      <c r="F3012" s="5">
        <v>0</v>
      </c>
      <c r="G3012" s="5">
        <v>1.1404346671866499E-2</v>
      </c>
      <c r="H3012" s="5">
        <v>0.70995658061199896</v>
      </c>
      <c r="I3012" s="6" t="e">
        <f t="shared" si="94"/>
        <v>#DIV/0!</v>
      </c>
      <c r="J3012" s="6" t="e">
        <f t="shared" si="95"/>
        <v>#DIV/0!</v>
      </c>
    </row>
    <row r="3013" spans="1:10" x14ac:dyDescent="0.25">
      <c r="A3013" s="3" t="s">
        <v>3527</v>
      </c>
      <c r="B3013" s="4" t="s">
        <v>3527</v>
      </c>
      <c r="C3013" s="5">
        <v>3250826</v>
      </c>
      <c r="D3013" s="5">
        <v>3251497</v>
      </c>
      <c r="E3013" s="5">
        <v>0</v>
      </c>
      <c r="F3013" s="5">
        <v>0</v>
      </c>
      <c r="G3013" s="5">
        <v>1.1404346671866499E-2</v>
      </c>
      <c r="H3013" s="5">
        <v>0.71002598013197804</v>
      </c>
      <c r="I3013" s="6" t="e">
        <f t="shared" si="94"/>
        <v>#DIV/0!</v>
      </c>
      <c r="J3013" s="6" t="e">
        <f t="shared" si="95"/>
        <v>#DIV/0!</v>
      </c>
    </row>
    <row r="3014" spans="1:10" x14ac:dyDescent="0.25">
      <c r="A3014" s="3" t="s">
        <v>3528</v>
      </c>
      <c r="B3014" s="4" t="s">
        <v>3528</v>
      </c>
      <c r="C3014" s="5">
        <v>3251579</v>
      </c>
      <c r="D3014" s="5">
        <v>3252162</v>
      </c>
      <c r="E3014" s="5">
        <v>0</v>
      </c>
      <c r="F3014" s="5">
        <v>0</v>
      </c>
      <c r="G3014" s="5">
        <v>1.16987881866369E-2</v>
      </c>
      <c r="H3014" s="5">
        <v>0.70211162378248704</v>
      </c>
      <c r="I3014" s="6" t="e">
        <f t="shared" si="94"/>
        <v>#DIV/0!</v>
      </c>
      <c r="J3014" s="6" t="e">
        <f t="shared" si="95"/>
        <v>#DIV/0!</v>
      </c>
    </row>
    <row r="3015" spans="1:10" x14ac:dyDescent="0.25">
      <c r="A3015" s="3" t="s">
        <v>3529</v>
      </c>
      <c r="B3015" s="4" t="s">
        <v>3529</v>
      </c>
      <c r="C3015" s="5">
        <v>3252467</v>
      </c>
      <c r="D3015" s="5">
        <v>3252892</v>
      </c>
      <c r="E3015" s="5">
        <v>24.965875024714261</v>
      </c>
      <c r="F3015" s="5">
        <v>23.139777487070205</v>
      </c>
      <c r="G3015" s="5">
        <v>2.29163414440069E-2</v>
      </c>
      <c r="H3015" s="5">
        <v>0.66184956836739495</v>
      </c>
      <c r="I3015" s="6">
        <f t="shared" si="94"/>
        <v>0.92685625735783894</v>
      </c>
      <c r="J3015" s="6">
        <f t="shared" si="95"/>
        <v>1.0789159506250405</v>
      </c>
    </row>
    <row r="3016" spans="1:10" x14ac:dyDescent="0.25">
      <c r="A3016" s="3" t="s">
        <v>5469</v>
      </c>
      <c r="B3016" s="4" t="s">
        <v>649</v>
      </c>
      <c r="C3016" s="5">
        <v>3253174</v>
      </c>
      <c r="D3016" s="5">
        <v>3254103</v>
      </c>
      <c r="E3016" s="5">
        <v>75.085328546803879</v>
      </c>
      <c r="F3016" s="5">
        <v>47.236380812813969</v>
      </c>
      <c r="G3016" s="5">
        <v>0.42026655803214003</v>
      </c>
      <c r="H3016" s="5">
        <v>0.28395233094144401</v>
      </c>
      <c r="I3016" s="6">
        <f t="shared" si="94"/>
        <v>0.62910267194701719</v>
      </c>
      <c r="J3016" s="6">
        <f t="shared" si="95"/>
        <v>1.5895656537351657</v>
      </c>
    </row>
    <row r="3017" spans="1:10" x14ac:dyDescent="0.25">
      <c r="A3017" s="3" t="s">
        <v>3530</v>
      </c>
      <c r="B3017" s="4" t="s">
        <v>3530</v>
      </c>
      <c r="C3017" s="5">
        <v>3254103</v>
      </c>
      <c r="D3017" s="5">
        <v>3254561</v>
      </c>
      <c r="E3017" s="5">
        <v>49.514305929394986</v>
      </c>
      <c r="F3017" s="5">
        <v>44.887797849273795</v>
      </c>
      <c r="G3017" s="5">
        <v>7.2074790272128805E-2</v>
      </c>
      <c r="H3017" s="5">
        <v>0.59048446319848902</v>
      </c>
      <c r="I3017" s="6">
        <f t="shared" si="94"/>
        <v>0.90656219463687182</v>
      </c>
      <c r="J3017" s="6">
        <f t="shared" si="95"/>
        <v>1.1030682791714639</v>
      </c>
    </row>
    <row r="3018" spans="1:10" x14ac:dyDescent="0.25">
      <c r="A3018" s="3" t="s">
        <v>5470</v>
      </c>
      <c r="B3018" s="4" t="s">
        <v>860</v>
      </c>
      <c r="C3018" s="5">
        <v>3254726</v>
      </c>
      <c r="D3018" s="5">
        <v>3257005</v>
      </c>
      <c r="E3018" s="5">
        <v>124.95855668316911</v>
      </c>
      <c r="F3018" s="5">
        <v>206.57398889628635</v>
      </c>
      <c r="G3018" s="5">
        <v>0.87635918955275705</v>
      </c>
      <c r="H3018" s="5">
        <v>2.47422539363382E-2</v>
      </c>
      <c r="I3018" s="6">
        <f t="shared" si="94"/>
        <v>1.6531400040099069</v>
      </c>
      <c r="J3018" s="6">
        <f t="shared" si="95"/>
        <v>0.60490944358878829</v>
      </c>
    </row>
    <row r="3019" spans="1:10" x14ac:dyDescent="0.25">
      <c r="A3019" s="3" t="s">
        <v>3531</v>
      </c>
      <c r="B3019" s="4" t="s">
        <v>3531</v>
      </c>
      <c r="C3019" s="5">
        <v>3257744</v>
      </c>
      <c r="D3019" s="5">
        <v>3258367</v>
      </c>
      <c r="E3019" s="5">
        <v>41.067629266255821</v>
      </c>
      <c r="F3019" s="5">
        <v>29.55604766160809</v>
      </c>
      <c r="G3019" s="5">
        <v>0.224373878952316</v>
      </c>
      <c r="H3019" s="5">
        <v>0.450324914853931</v>
      </c>
      <c r="I3019" s="6">
        <f t="shared" si="94"/>
        <v>0.7196920832703998</v>
      </c>
      <c r="J3019" s="6">
        <f t="shared" si="95"/>
        <v>1.3894831181910947</v>
      </c>
    </row>
    <row r="3020" spans="1:10" x14ac:dyDescent="0.25">
      <c r="A3020" s="3" t="s">
        <v>5471</v>
      </c>
      <c r="B3020" s="4" t="s">
        <v>1013</v>
      </c>
      <c r="C3020" s="5">
        <v>3258524</v>
      </c>
      <c r="D3020" s="5">
        <v>3259123</v>
      </c>
      <c r="E3020" s="5">
        <v>58.078481788943293</v>
      </c>
      <c r="F3020" s="5">
        <v>38.835034172448076</v>
      </c>
      <c r="G3020" s="5">
        <v>0.49764396441650099</v>
      </c>
      <c r="H3020" s="5">
        <v>0.22417147767823101</v>
      </c>
      <c r="I3020" s="6">
        <f t="shared" si="94"/>
        <v>0.6686647614786877</v>
      </c>
      <c r="J3020" s="6">
        <f t="shared" si="95"/>
        <v>1.4955177207014712</v>
      </c>
    </row>
    <row r="3021" spans="1:10" x14ac:dyDescent="0.25">
      <c r="A3021" s="3" t="s">
        <v>5472</v>
      </c>
      <c r="B3021" s="4" t="s">
        <v>1012</v>
      </c>
      <c r="C3021" s="5">
        <v>3259151</v>
      </c>
      <c r="D3021" s="5">
        <v>3259618</v>
      </c>
      <c r="E3021" s="5">
        <v>52.095934247250511</v>
      </c>
      <c r="F3021" s="5">
        <v>33.160939930701076</v>
      </c>
      <c r="G3021" s="5">
        <v>0.41442647496430601</v>
      </c>
      <c r="H3021" s="5">
        <v>0.29135568052264299</v>
      </c>
      <c r="I3021" s="6">
        <f t="shared" si="94"/>
        <v>0.63653604470009528</v>
      </c>
      <c r="J3021" s="6">
        <f t="shared" si="95"/>
        <v>1.5710029437078481</v>
      </c>
    </row>
    <row r="3022" spans="1:10" x14ac:dyDescent="0.25">
      <c r="A3022" s="3" t="s">
        <v>5473</v>
      </c>
      <c r="B3022" s="4" t="s">
        <v>1011</v>
      </c>
      <c r="C3022" s="5">
        <v>3259701</v>
      </c>
      <c r="D3022" s="5">
        <v>3262193</v>
      </c>
      <c r="E3022" s="5">
        <v>87.714285602949545</v>
      </c>
      <c r="F3022" s="5">
        <v>50.958111930231098</v>
      </c>
      <c r="G3022" s="5">
        <v>0.50064635871692198</v>
      </c>
      <c r="H3022" s="5">
        <v>0.21993542197547</v>
      </c>
      <c r="I3022" s="6">
        <f t="shared" si="94"/>
        <v>0.58095567420909988</v>
      </c>
      <c r="J3022" s="6">
        <f t="shared" si="95"/>
        <v>1.7213017178313608</v>
      </c>
    </row>
    <row r="3023" spans="1:10" x14ac:dyDescent="0.25">
      <c r="A3023" s="3" t="s">
        <v>5474</v>
      </c>
      <c r="B3023" s="4" t="s">
        <v>1014</v>
      </c>
      <c r="C3023" s="5">
        <v>3262190</v>
      </c>
      <c r="D3023" s="5">
        <v>3262456</v>
      </c>
      <c r="E3023" s="5">
        <v>91.879648989066013</v>
      </c>
      <c r="F3023" s="5">
        <v>41.26503410568796</v>
      </c>
      <c r="G3023" s="5">
        <v>0.92354143357990304</v>
      </c>
      <c r="H3023" s="5">
        <v>1.2272157433681199E-2</v>
      </c>
      <c r="I3023" s="6">
        <f t="shared" si="94"/>
        <v>0.44912050230621403</v>
      </c>
      <c r="J3023" s="6">
        <f t="shared" si="95"/>
        <v>2.2265739258507327</v>
      </c>
    </row>
    <row r="3024" spans="1:10" x14ac:dyDescent="0.25">
      <c r="A3024" s="3" t="s">
        <v>5475</v>
      </c>
      <c r="B3024" s="4" t="s">
        <v>1015</v>
      </c>
      <c r="C3024" s="5">
        <v>3262446</v>
      </c>
      <c r="D3024" s="5">
        <v>3262949</v>
      </c>
      <c r="E3024" s="5">
        <v>87.143128285036809</v>
      </c>
      <c r="F3024" s="5">
        <v>49.662783222785038</v>
      </c>
      <c r="G3024" s="5">
        <v>0.87156408922895501</v>
      </c>
      <c r="H3024" s="5">
        <v>2.6528707650483901E-2</v>
      </c>
      <c r="I3024" s="6">
        <f t="shared" si="94"/>
        <v>0.56989901785879016</v>
      </c>
      <c r="J3024" s="6">
        <f t="shared" si="95"/>
        <v>1.7546968299001007</v>
      </c>
    </row>
    <row r="3025" spans="1:10" x14ac:dyDescent="0.25">
      <c r="A3025" s="3" t="s">
        <v>5476</v>
      </c>
      <c r="B3025" s="4" t="s">
        <v>1016</v>
      </c>
      <c r="C3025" s="5">
        <v>3263782</v>
      </c>
      <c r="D3025" s="5">
        <v>3264411</v>
      </c>
      <c r="E3025" s="5">
        <v>34.535304626655112</v>
      </c>
      <c r="F3025" s="5">
        <v>28.65494324587857</v>
      </c>
      <c r="G3025" s="5">
        <v>7.7528791317020396E-2</v>
      </c>
      <c r="H3025" s="5">
        <v>0.58364808324247797</v>
      </c>
      <c r="I3025" s="6">
        <f t="shared" si="94"/>
        <v>0.82972898474919055</v>
      </c>
      <c r="J3025" s="6">
        <f t="shared" si="95"/>
        <v>1.2052128084958713</v>
      </c>
    </row>
    <row r="3026" spans="1:10" x14ac:dyDescent="0.25">
      <c r="A3026" s="3" t="s">
        <v>3532</v>
      </c>
      <c r="B3026" s="4" t="s">
        <v>3532</v>
      </c>
      <c r="C3026" s="5">
        <v>3264424</v>
      </c>
      <c r="D3026" s="5">
        <v>3264702</v>
      </c>
      <c r="E3026" s="5">
        <v>20.17894795248117</v>
      </c>
      <c r="F3026" s="5">
        <v>10.598153244022752</v>
      </c>
      <c r="G3026" s="5">
        <v>0.24007533988204999</v>
      </c>
      <c r="H3026" s="5">
        <v>0.43338847984551099</v>
      </c>
      <c r="I3026" s="6">
        <f t="shared" si="94"/>
        <v>0.52520841368836679</v>
      </c>
      <c r="J3026" s="6">
        <f t="shared" si="95"/>
        <v>1.9040060553815719</v>
      </c>
    </row>
    <row r="3027" spans="1:10" x14ac:dyDescent="0.25">
      <c r="A3027" s="3" t="s">
        <v>3533</v>
      </c>
      <c r="B3027" s="4" t="s">
        <v>3533</v>
      </c>
      <c r="C3027" s="5">
        <v>3265117</v>
      </c>
      <c r="D3027" s="5">
        <v>3268248</v>
      </c>
      <c r="E3027" s="5">
        <v>30.112680240061859</v>
      </c>
      <c r="F3027" s="5">
        <v>16.847658419837575</v>
      </c>
      <c r="G3027" s="5">
        <v>0.51474337548604499</v>
      </c>
      <c r="H3027" s="5">
        <v>0.20825524241514301</v>
      </c>
      <c r="I3027" s="6">
        <f t="shared" si="94"/>
        <v>0.55948717568565942</v>
      </c>
      <c r="J3027" s="6">
        <f t="shared" si="95"/>
        <v>1.7873510662232532</v>
      </c>
    </row>
    <row r="3028" spans="1:10" x14ac:dyDescent="0.25">
      <c r="A3028" s="3" t="s">
        <v>3534</v>
      </c>
      <c r="B3028" s="4" t="s">
        <v>3534</v>
      </c>
      <c r="C3028" s="5">
        <v>3268479</v>
      </c>
      <c r="D3028" s="5">
        <v>3269063</v>
      </c>
      <c r="E3028" s="5">
        <v>20.527788945118193</v>
      </c>
      <c r="F3028" s="5">
        <v>14.560285193083629</v>
      </c>
      <c r="G3028" s="5">
        <v>0.139901308941832</v>
      </c>
      <c r="H3028" s="5">
        <v>0.51989964908446296</v>
      </c>
      <c r="I3028" s="6">
        <f t="shared" si="94"/>
        <v>0.70929632178171231</v>
      </c>
      <c r="J3028" s="6">
        <f t="shared" si="95"/>
        <v>1.4098479990535642</v>
      </c>
    </row>
    <row r="3029" spans="1:10" x14ac:dyDescent="0.25">
      <c r="A3029" s="3" t="s">
        <v>5477</v>
      </c>
      <c r="B3029" s="4" t="s">
        <v>2011</v>
      </c>
      <c r="C3029" s="5">
        <v>3269352</v>
      </c>
      <c r="D3029" s="5">
        <v>3269900</v>
      </c>
      <c r="E3029" s="5">
        <v>21.693034861220497</v>
      </c>
      <c r="F3029" s="5">
        <v>12.41883756117914</v>
      </c>
      <c r="G3029" s="5">
        <v>0.27217838989569698</v>
      </c>
      <c r="H3029" s="5">
        <v>0.40595092783992498</v>
      </c>
      <c r="I3029" s="6">
        <f t="shared" si="94"/>
        <v>0.57248041321224474</v>
      </c>
      <c r="J3029" s="6">
        <f t="shared" si="95"/>
        <v>1.746784653100881</v>
      </c>
    </row>
    <row r="3030" spans="1:10" x14ac:dyDescent="0.25">
      <c r="A3030" s="3" t="s">
        <v>3535</v>
      </c>
      <c r="B3030" s="4" t="s">
        <v>3535</v>
      </c>
      <c r="C3030" s="5">
        <v>3270647</v>
      </c>
      <c r="D3030" s="5">
        <v>3271822</v>
      </c>
      <c r="E3030" s="5">
        <v>16.781186451579945</v>
      </c>
      <c r="F3030" s="5">
        <v>22.158590130555847</v>
      </c>
      <c r="G3030" s="5">
        <v>9.8873539111922995E-2</v>
      </c>
      <c r="H3030" s="5">
        <v>0.56030132176955005</v>
      </c>
      <c r="I3030" s="6">
        <f t="shared" si="94"/>
        <v>1.3204424010478486</v>
      </c>
      <c r="J3030" s="6">
        <f t="shared" si="95"/>
        <v>0.75732193937913639</v>
      </c>
    </row>
    <row r="3031" spans="1:10" x14ac:dyDescent="0.25">
      <c r="A3031" s="3" t="s">
        <v>5478</v>
      </c>
      <c r="B3031" s="4" t="s">
        <v>2036</v>
      </c>
      <c r="C3031" s="5">
        <v>3271879</v>
      </c>
      <c r="D3031" s="5">
        <v>3273552</v>
      </c>
      <c r="E3031" s="5">
        <v>39.273185599235944</v>
      </c>
      <c r="F3031" s="5">
        <v>96.513195453884109</v>
      </c>
      <c r="G3031" s="5">
        <v>0.998469789089801</v>
      </c>
      <c r="H3031" s="5">
        <v>1.5914999132588E-4</v>
      </c>
      <c r="I3031" s="6">
        <f t="shared" si="94"/>
        <v>2.4574832415876586</v>
      </c>
      <c r="J3031" s="6">
        <f t="shared" si="95"/>
        <v>0.40692037409538928</v>
      </c>
    </row>
    <row r="3032" spans="1:10" x14ac:dyDescent="0.25">
      <c r="A3032" s="3" t="s">
        <v>3536</v>
      </c>
      <c r="B3032" s="4" t="s">
        <v>3536</v>
      </c>
      <c r="C3032" s="5">
        <v>3274030</v>
      </c>
      <c r="D3032" s="5">
        <v>3275100</v>
      </c>
      <c r="E3032" s="5">
        <v>67.42441230263529</v>
      </c>
      <c r="F3032" s="5">
        <v>185.86878976513688</v>
      </c>
      <c r="G3032" s="5">
        <v>0.99733240646436805</v>
      </c>
      <c r="H3032" s="5">
        <v>3.6037039733688501E-4</v>
      </c>
      <c r="I3032" s="6">
        <f t="shared" si="94"/>
        <v>2.7566987003292307</v>
      </c>
      <c r="J3032" s="6">
        <f t="shared" si="95"/>
        <v>0.36275273749741699</v>
      </c>
    </row>
    <row r="3033" spans="1:10" x14ac:dyDescent="0.25">
      <c r="A3033" s="3" t="s">
        <v>3537</v>
      </c>
      <c r="B3033" s="4" t="s">
        <v>3537</v>
      </c>
      <c r="C3033" s="5">
        <v>3275093</v>
      </c>
      <c r="D3033" s="5">
        <v>3276862</v>
      </c>
      <c r="E3033" s="5">
        <v>80.888673821652404</v>
      </c>
      <c r="F3033" s="5">
        <v>221.03501590903525</v>
      </c>
      <c r="G3033" s="5">
        <v>0.99999967441219795</v>
      </c>
      <c r="H3033" s="7">
        <v>2.5252961268970599E-8</v>
      </c>
      <c r="I3033" s="6">
        <f t="shared" si="94"/>
        <v>2.7325830115151208</v>
      </c>
      <c r="J3033" s="6">
        <f t="shared" si="95"/>
        <v>0.36595411586253523</v>
      </c>
    </row>
    <row r="3034" spans="1:10" x14ac:dyDescent="0.25">
      <c r="A3034" s="3" t="s">
        <v>3538</v>
      </c>
      <c r="B3034" s="4" t="s">
        <v>3538</v>
      </c>
      <c r="C3034" s="5">
        <v>3276957</v>
      </c>
      <c r="D3034" s="5">
        <v>3278045</v>
      </c>
      <c r="E3034" s="5">
        <v>124.97996541759376</v>
      </c>
      <c r="F3034" s="5">
        <v>515.15898470158254</v>
      </c>
      <c r="G3034" s="5">
        <v>0.99999989230016595</v>
      </c>
      <c r="H3034" s="7">
        <v>6.4923630633554003E-9</v>
      </c>
      <c r="I3034" s="6">
        <f t="shared" si="94"/>
        <v>4.1219325271877718</v>
      </c>
      <c r="J3034" s="6">
        <f t="shared" si="95"/>
        <v>0.24260465046531454</v>
      </c>
    </row>
    <row r="3035" spans="1:10" x14ac:dyDescent="0.25">
      <c r="A3035" s="3" t="s">
        <v>3539</v>
      </c>
      <c r="B3035" s="4" t="s">
        <v>3539</v>
      </c>
      <c r="C3035" s="5">
        <v>3278356</v>
      </c>
      <c r="D3035" s="5">
        <v>3278829</v>
      </c>
      <c r="E3035" s="5">
        <v>26.972461538093594</v>
      </c>
      <c r="F3035" s="5">
        <v>22.042479363105276</v>
      </c>
      <c r="G3035" s="5">
        <v>7.4747976372920702E-2</v>
      </c>
      <c r="H3035" s="5">
        <v>0.58627908684050301</v>
      </c>
      <c r="I3035" s="6">
        <f t="shared" si="94"/>
        <v>0.81722164408221942</v>
      </c>
      <c r="J3035" s="6">
        <f t="shared" si="95"/>
        <v>1.223658241605984</v>
      </c>
    </row>
    <row r="3036" spans="1:10" x14ac:dyDescent="0.25">
      <c r="A3036" s="3" t="s">
        <v>3540</v>
      </c>
      <c r="B3036" s="4" t="s">
        <v>3540</v>
      </c>
      <c r="C3036" s="5">
        <v>3278989</v>
      </c>
      <c r="D3036" s="5">
        <v>3279387</v>
      </c>
      <c r="E3036" s="5">
        <v>65.566821542876127</v>
      </c>
      <c r="F3036" s="5">
        <v>35.191427197255415</v>
      </c>
      <c r="G3036" s="5">
        <v>0.81123950430114</v>
      </c>
      <c r="H3036" s="5">
        <v>4.1617247917721603E-2</v>
      </c>
      <c r="I3036" s="6">
        <f t="shared" si="94"/>
        <v>0.53672614241705585</v>
      </c>
      <c r="J3036" s="6">
        <f t="shared" si="95"/>
        <v>1.8631475550951708</v>
      </c>
    </row>
    <row r="3037" spans="1:10" x14ac:dyDescent="0.25">
      <c r="A3037" s="3" t="s">
        <v>5479</v>
      </c>
      <c r="B3037" s="4" t="s">
        <v>287</v>
      </c>
      <c r="C3037" s="5">
        <v>3279389</v>
      </c>
      <c r="D3037" s="5">
        <v>3280516</v>
      </c>
      <c r="E3037" s="5">
        <v>109.866082257112</v>
      </c>
      <c r="F3037" s="5">
        <v>94.035945460942074</v>
      </c>
      <c r="G3037" s="5">
        <v>0.13461754853066699</v>
      </c>
      <c r="H3037" s="5">
        <v>0.525038963402922</v>
      </c>
      <c r="I3037" s="6">
        <f t="shared" si="94"/>
        <v>0.85591425059534065</v>
      </c>
      <c r="J3037" s="6">
        <f t="shared" si="95"/>
        <v>1.1683413371192719</v>
      </c>
    </row>
    <row r="3038" spans="1:10" x14ac:dyDescent="0.25">
      <c r="A3038" s="3" t="s">
        <v>3541</v>
      </c>
      <c r="B3038" s="4" t="s">
        <v>3541</v>
      </c>
      <c r="C3038" s="5">
        <v>3280513</v>
      </c>
      <c r="D3038" s="5">
        <v>3281190</v>
      </c>
      <c r="E3038" s="5">
        <v>79.585412188553221</v>
      </c>
      <c r="F3038" s="5">
        <v>65.693379527761309</v>
      </c>
      <c r="G3038" s="5">
        <v>0.59294390332289904</v>
      </c>
      <c r="H3038" s="5">
        <v>0.157217735757749</v>
      </c>
      <c r="I3038" s="6">
        <f t="shared" si="94"/>
        <v>0.82544498697978719</v>
      </c>
      <c r="J3038" s="6">
        <f t="shared" si="95"/>
        <v>1.2114677728662337</v>
      </c>
    </row>
    <row r="3039" spans="1:10" x14ac:dyDescent="0.25">
      <c r="A3039" s="3" t="s">
        <v>3542</v>
      </c>
      <c r="B3039" s="4" t="s">
        <v>3542</v>
      </c>
      <c r="C3039" s="5">
        <v>3281258</v>
      </c>
      <c r="D3039" s="5">
        <v>3281452</v>
      </c>
      <c r="E3039" s="5">
        <v>30.578078931062283</v>
      </c>
      <c r="F3039" s="5">
        <v>29.23236562894796</v>
      </c>
      <c r="G3039" s="5">
        <v>1.19220067712766E-2</v>
      </c>
      <c r="H3039" s="5">
        <v>0.679317901825086</v>
      </c>
      <c r="I3039" s="6">
        <f t="shared" si="94"/>
        <v>0.9559909141071874</v>
      </c>
      <c r="J3039" s="6">
        <f t="shared" si="95"/>
        <v>1.0460350461948829</v>
      </c>
    </row>
    <row r="3040" spans="1:10" x14ac:dyDescent="0.25">
      <c r="A3040" s="3" t="s">
        <v>3543</v>
      </c>
      <c r="B3040" s="4" t="s">
        <v>3543</v>
      </c>
      <c r="C3040" s="5">
        <v>3281700</v>
      </c>
      <c r="D3040" s="5">
        <v>3283751</v>
      </c>
      <c r="E3040" s="5">
        <v>65.965349631522955</v>
      </c>
      <c r="F3040" s="5">
        <v>49.66173892754221</v>
      </c>
      <c r="G3040" s="5">
        <v>4.4892922220005502E-2</v>
      </c>
      <c r="H3040" s="5">
        <v>0.62432546251329901</v>
      </c>
      <c r="I3040" s="6">
        <f t="shared" si="94"/>
        <v>0.75284583807936467</v>
      </c>
      <c r="J3040" s="6">
        <f t="shared" si="95"/>
        <v>1.3282931902116466</v>
      </c>
    </row>
    <row r="3041" spans="1:10" x14ac:dyDescent="0.25">
      <c r="A3041" s="3" t="s">
        <v>5480</v>
      </c>
      <c r="B3041" s="4" t="s">
        <v>2046</v>
      </c>
      <c r="C3041" s="5">
        <v>3283753</v>
      </c>
      <c r="D3041" s="5">
        <v>3284205</v>
      </c>
      <c r="E3041" s="5">
        <v>43.00799971422569</v>
      </c>
      <c r="F3041" s="5">
        <v>32.155770711626637</v>
      </c>
      <c r="G3041" s="5">
        <v>0.18625621022226099</v>
      </c>
      <c r="H3041" s="5">
        <v>0.47982666944421298</v>
      </c>
      <c r="I3041" s="6">
        <f t="shared" si="94"/>
        <v>0.74766952486261573</v>
      </c>
      <c r="J3041" s="6">
        <f t="shared" si="95"/>
        <v>1.3374893141241111</v>
      </c>
    </row>
    <row r="3042" spans="1:10" x14ac:dyDescent="0.25">
      <c r="A3042" s="3" t="s">
        <v>3544</v>
      </c>
      <c r="B3042" s="4" t="s">
        <v>3544</v>
      </c>
      <c r="C3042" s="5">
        <v>3284299</v>
      </c>
      <c r="D3042" s="5">
        <v>3285168</v>
      </c>
      <c r="E3042" s="5">
        <v>43.535005269884778</v>
      </c>
      <c r="F3042" s="5">
        <v>39.426083676454489</v>
      </c>
      <c r="G3042" s="5">
        <v>0.118798220469502</v>
      </c>
      <c r="H3042" s="5">
        <v>0.53986955889371802</v>
      </c>
      <c r="I3042" s="6">
        <f t="shared" si="94"/>
        <v>0.90561798332266141</v>
      </c>
      <c r="J3042" s="6">
        <f t="shared" si="95"/>
        <v>1.1042183552175679</v>
      </c>
    </row>
    <row r="3043" spans="1:10" x14ac:dyDescent="0.25">
      <c r="A3043" s="3" t="s">
        <v>5481</v>
      </c>
      <c r="B3043" s="4" t="s">
        <v>1259</v>
      </c>
      <c r="C3043" s="5">
        <v>3285387</v>
      </c>
      <c r="D3043" s="5">
        <v>3286100</v>
      </c>
      <c r="E3043" s="5">
        <v>378.76693891204087</v>
      </c>
      <c r="F3043" s="5">
        <v>296.85130297898638</v>
      </c>
      <c r="G3043" s="5">
        <v>0.987735691453134</v>
      </c>
      <c r="H3043" s="5">
        <v>1.73478761848534E-3</v>
      </c>
      <c r="I3043" s="6">
        <f t="shared" si="94"/>
        <v>0.78373076549831255</v>
      </c>
      <c r="J3043" s="6">
        <f t="shared" si="95"/>
        <v>1.2759483792424289</v>
      </c>
    </row>
    <row r="3044" spans="1:10" x14ac:dyDescent="0.25">
      <c r="A3044" s="3" t="s">
        <v>5482</v>
      </c>
      <c r="B3044" s="4" t="s">
        <v>289</v>
      </c>
      <c r="C3044" s="5">
        <v>3286171</v>
      </c>
      <c r="D3044" s="5">
        <v>3287229</v>
      </c>
      <c r="E3044" s="5">
        <v>325.9415223241736</v>
      </c>
      <c r="F3044" s="5">
        <v>342.79402261603929</v>
      </c>
      <c r="G3044" s="5">
        <v>2.8050488249219399E-3</v>
      </c>
      <c r="H3044" s="5">
        <v>0.72021167132985098</v>
      </c>
      <c r="I3044" s="6">
        <f t="shared" si="94"/>
        <v>1.0517040608134136</v>
      </c>
      <c r="J3044" s="6">
        <f t="shared" si="95"/>
        <v>0.95083782335743339</v>
      </c>
    </row>
    <row r="3045" spans="1:10" x14ac:dyDescent="0.25">
      <c r="A3045" s="3" t="s">
        <v>5483</v>
      </c>
      <c r="B3045" s="4" t="s">
        <v>284</v>
      </c>
      <c r="C3045" s="5">
        <v>3287247</v>
      </c>
      <c r="D3045" s="5">
        <v>3288146</v>
      </c>
      <c r="E3045" s="5">
        <v>160.050021510427</v>
      </c>
      <c r="F3045" s="5">
        <v>219.61679450809581</v>
      </c>
      <c r="G3045" s="5">
        <v>0.29682733839000902</v>
      </c>
      <c r="H3045" s="5">
        <v>0.38640918556991299</v>
      </c>
      <c r="I3045" s="6">
        <f t="shared" si="94"/>
        <v>1.3721759762074641</v>
      </c>
      <c r="J3045" s="6">
        <f t="shared" si="95"/>
        <v>0.72876949993242446</v>
      </c>
    </row>
    <row r="3046" spans="1:10" x14ac:dyDescent="0.25">
      <c r="A3046" s="3" t="s">
        <v>5484</v>
      </c>
      <c r="B3046" s="4" t="s">
        <v>546</v>
      </c>
      <c r="C3046" s="5">
        <v>3288293</v>
      </c>
      <c r="D3046" s="5">
        <v>3288862</v>
      </c>
      <c r="E3046" s="5">
        <v>55.989427107469417</v>
      </c>
      <c r="F3046" s="5">
        <v>66.526831747998969</v>
      </c>
      <c r="G3046" s="5">
        <v>3.2145378609198097E-2</v>
      </c>
      <c r="H3046" s="5">
        <v>0.645803805806905</v>
      </c>
      <c r="I3046" s="6">
        <f t="shared" si="94"/>
        <v>1.188203473136159</v>
      </c>
      <c r="J3046" s="6">
        <f t="shared" si="95"/>
        <v>0.84160669667173049</v>
      </c>
    </row>
    <row r="3047" spans="1:10" x14ac:dyDescent="0.25">
      <c r="A3047" s="3" t="s">
        <v>5485</v>
      </c>
      <c r="B3047" s="4" t="s">
        <v>127</v>
      </c>
      <c r="C3047" s="5">
        <v>3288865</v>
      </c>
      <c r="D3047" s="5">
        <v>3289335</v>
      </c>
      <c r="E3047" s="5">
        <v>229.37477631182799</v>
      </c>
      <c r="F3047" s="5">
        <v>355.75113716918776</v>
      </c>
      <c r="G3047" s="5">
        <v>8.2542736930377905E-2</v>
      </c>
      <c r="H3047" s="5">
        <v>0.57806375799652499</v>
      </c>
      <c r="I3047" s="6">
        <f t="shared" si="94"/>
        <v>1.5509601486675892</v>
      </c>
      <c r="J3047" s="6">
        <f t="shared" si="95"/>
        <v>0.64476189208284151</v>
      </c>
    </row>
    <row r="3048" spans="1:10" x14ac:dyDescent="0.25">
      <c r="A3048" s="3" t="s">
        <v>3545</v>
      </c>
      <c r="B3048" s="4" t="s">
        <v>3545</v>
      </c>
      <c r="C3048" s="5">
        <v>3289579</v>
      </c>
      <c r="D3048" s="5">
        <v>3289998</v>
      </c>
      <c r="E3048" s="5">
        <v>12.323573050916218</v>
      </c>
      <c r="F3048" s="5">
        <v>9.6113808161569381</v>
      </c>
      <c r="G3048" s="5">
        <v>4.7844755615029398E-2</v>
      </c>
      <c r="H3048" s="5">
        <v>0.62071489209791797</v>
      </c>
      <c r="I3048" s="6">
        <f t="shared" si="94"/>
        <v>0.77991835455889658</v>
      </c>
      <c r="J3048" s="6">
        <f t="shared" si="95"/>
        <v>1.2821854930771266</v>
      </c>
    </row>
    <row r="3049" spans="1:10" x14ac:dyDescent="0.25">
      <c r="A3049" s="3" t="s">
        <v>3546</v>
      </c>
      <c r="B3049" s="4" t="s">
        <v>3546</v>
      </c>
      <c r="C3049" s="5">
        <v>3290002</v>
      </c>
      <c r="D3049" s="5">
        <v>3290697</v>
      </c>
      <c r="E3049" s="5">
        <v>34.984215163153856</v>
      </c>
      <c r="F3049" s="5">
        <v>22.532057479729456</v>
      </c>
      <c r="G3049" s="5">
        <v>0.37939313588663498</v>
      </c>
      <c r="H3049" s="5">
        <v>0.32173922747827499</v>
      </c>
      <c r="I3049" s="6">
        <f t="shared" si="94"/>
        <v>0.64406354050385317</v>
      </c>
      <c r="J3049" s="6">
        <f t="shared" si="95"/>
        <v>1.5526418390609358</v>
      </c>
    </row>
    <row r="3050" spans="1:10" x14ac:dyDescent="0.25">
      <c r="A3050" s="3" t="s">
        <v>3547</v>
      </c>
      <c r="B3050" s="4" t="s">
        <v>3547</v>
      </c>
      <c r="C3050" s="5">
        <v>3291035</v>
      </c>
      <c r="D3050" s="5">
        <v>3291208</v>
      </c>
      <c r="E3050" s="5">
        <v>6.7265960286535531</v>
      </c>
      <c r="F3050" s="5">
        <v>4.8242952519732034</v>
      </c>
      <c r="G3050" s="5">
        <v>6.3014083257623803E-3</v>
      </c>
      <c r="H3050" s="5">
        <v>0.71577883316200397</v>
      </c>
      <c r="I3050" s="6">
        <f t="shared" si="94"/>
        <v>0.71719711298596767</v>
      </c>
      <c r="J3050" s="6">
        <f t="shared" si="95"/>
        <v>1.3943168229395335</v>
      </c>
    </row>
    <row r="3051" spans="1:10" x14ac:dyDescent="0.25">
      <c r="A3051" s="3" t="s">
        <v>5486</v>
      </c>
      <c r="B3051" s="4" t="s">
        <v>1127</v>
      </c>
      <c r="C3051" s="5">
        <v>3291297</v>
      </c>
      <c r="D3051" s="5">
        <v>3292361</v>
      </c>
      <c r="E3051" s="5">
        <v>39.849338719295538</v>
      </c>
      <c r="F3051" s="5">
        <v>30.508246144207522</v>
      </c>
      <c r="G3051" s="5">
        <v>0.29295518581638802</v>
      </c>
      <c r="H3051" s="5">
        <v>0.38979795841680798</v>
      </c>
      <c r="I3051" s="6">
        <f t="shared" si="94"/>
        <v>0.76558977199375844</v>
      </c>
      <c r="J3051" s="6">
        <f t="shared" si="95"/>
        <v>1.3061825491683197</v>
      </c>
    </row>
    <row r="3052" spans="1:10" x14ac:dyDescent="0.25">
      <c r="A3052" s="3" t="s">
        <v>3548</v>
      </c>
      <c r="B3052" s="4" t="s">
        <v>3548</v>
      </c>
      <c r="C3052" s="5">
        <v>3292692</v>
      </c>
      <c r="D3052" s="5">
        <v>3294176</v>
      </c>
      <c r="E3052" s="5">
        <v>75.123452313643369</v>
      </c>
      <c r="F3052" s="5">
        <v>104.74388460186451</v>
      </c>
      <c r="G3052" s="5">
        <v>0.108473152982655</v>
      </c>
      <c r="H3052" s="5">
        <v>0.54980504926782803</v>
      </c>
      <c r="I3052" s="6">
        <f t="shared" si="94"/>
        <v>1.3942900835354939</v>
      </c>
      <c r="J3052" s="6">
        <f t="shared" si="95"/>
        <v>0.71721086724242156</v>
      </c>
    </row>
    <row r="3053" spans="1:10" x14ac:dyDescent="0.25">
      <c r="A3053" s="3" t="s">
        <v>5487</v>
      </c>
      <c r="B3053" s="4" t="s">
        <v>2074</v>
      </c>
      <c r="C3053" s="5">
        <v>3294283</v>
      </c>
      <c r="D3053" s="5">
        <v>3294639</v>
      </c>
      <c r="E3053" s="5">
        <v>96.880798785338058</v>
      </c>
      <c r="F3053" s="5">
        <v>189.23337034670348</v>
      </c>
      <c r="G3053" s="5">
        <v>0.92390326937365697</v>
      </c>
      <c r="H3053" s="5">
        <v>1.2047729430232201E-2</v>
      </c>
      <c r="I3053" s="6">
        <f t="shared" si="94"/>
        <v>1.9532598070954599</v>
      </c>
      <c r="J3053" s="6">
        <f t="shared" si="95"/>
        <v>0.51196466356773185</v>
      </c>
    </row>
    <row r="3054" spans="1:10" x14ac:dyDescent="0.25">
      <c r="A3054" s="3" t="s">
        <v>3549</v>
      </c>
      <c r="B3054" s="4" t="s">
        <v>3549</v>
      </c>
      <c r="C3054" s="5">
        <v>3294852</v>
      </c>
      <c r="D3054" s="5">
        <v>3295571</v>
      </c>
      <c r="E3054" s="5">
        <v>42.251351439563365</v>
      </c>
      <c r="F3054" s="5">
        <v>31.962453521649167</v>
      </c>
      <c r="G3054" s="5">
        <v>0.25839628199544801</v>
      </c>
      <c r="H3054" s="5">
        <v>0.41680469382086699</v>
      </c>
      <c r="I3054" s="6">
        <f t="shared" si="94"/>
        <v>0.75648357822041479</v>
      </c>
      <c r="J3054" s="6">
        <f t="shared" si="95"/>
        <v>1.3219057607997837</v>
      </c>
    </row>
    <row r="3055" spans="1:10" x14ac:dyDescent="0.25">
      <c r="A3055" s="3" t="s">
        <v>3550</v>
      </c>
      <c r="B3055" s="4" t="s">
        <v>3550</v>
      </c>
      <c r="C3055" s="5">
        <v>3295818</v>
      </c>
      <c r="D3055" s="5">
        <v>3297104</v>
      </c>
      <c r="E3055" s="5">
        <v>44.461740948864239</v>
      </c>
      <c r="F3055" s="5">
        <v>33.152463025580424</v>
      </c>
      <c r="G3055" s="5">
        <v>0.34869211431575697</v>
      </c>
      <c r="H3055" s="5">
        <v>0.34724189956215601</v>
      </c>
      <c r="I3055" s="6">
        <f t="shared" si="94"/>
        <v>0.74564023625861398</v>
      </c>
      <c r="J3055" s="6">
        <f t="shared" si="95"/>
        <v>1.3411293427748514</v>
      </c>
    </row>
    <row r="3056" spans="1:10" x14ac:dyDescent="0.25">
      <c r="A3056" s="3" t="s">
        <v>5488</v>
      </c>
      <c r="B3056" s="4" t="s">
        <v>1916</v>
      </c>
      <c r="C3056" s="5">
        <v>3297261</v>
      </c>
      <c r="D3056" s="5">
        <v>3297887</v>
      </c>
      <c r="E3056" s="5">
        <v>59.137339640854528</v>
      </c>
      <c r="F3056" s="5">
        <v>85.371460703852236</v>
      </c>
      <c r="G3056" s="5">
        <v>0.38316760401517702</v>
      </c>
      <c r="H3056" s="5">
        <v>0.31925572780407302</v>
      </c>
      <c r="I3056" s="6">
        <f t="shared" si="94"/>
        <v>1.4436134804561633</v>
      </c>
      <c r="J3056" s="6">
        <f t="shared" si="95"/>
        <v>0.69270619423975788</v>
      </c>
    </row>
    <row r="3057" spans="1:10" x14ac:dyDescent="0.25">
      <c r="A3057" s="3" t="s">
        <v>5489</v>
      </c>
      <c r="B3057" s="4" t="s">
        <v>1264</v>
      </c>
      <c r="C3057" s="5">
        <v>3298322</v>
      </c>
      <c r="D3057" s="5">
        <v>3299365</v>
      </c>
      <c r="E3057" s="5">
        <v>333.94389250293432</v>
      </c>
      <c r="F3057" s="5">
        <v>243.92033459075432</v>
      </c>
      <c r="G3057" s="5">
        <v>0.95403599303045705</v>
      </c>
      <c r="H3057" s="5">
        <v>7.2271512398703096E-3</v>
      </c>
      <c r="I3057" s="6">
        <f t="shared" si="94"/>
        <v>0.73042310420038903</v>
      </c>
      <c r="J3057" s="6">
        <f t="shared" si="95"/>
        <v>1.3690695081376472</v>
      </c>
    </row>
    <row r="3058" spans="1:10" x14ac:dyDescent="0.25">
      <c r="A3058" s="3" t="s">
        <v>5490</v>
      </c>
      <c r="B3058" s="4" t="s">
        <v>1267</v>
      </c>
      <c r="C3058" s="5">
        <v>3299480</v>
      </c>
      <c r="D3058" s="5">
        <v>3300118</v>
      </c>
      <c r="E3058" s="5">
        <v>117.55557216629074</v>
      </c>
      <c r="F3058" s="5">
        <v>79.608205164938781</v>
      </c>
      <c r="G3058" s="5">
        <v>0.98801720914293401</v>
      </c>
      <c r="H3058" s="5">
        <v>1.68291805726179E-3</v>
      </c>
      <c r="I3058" s="6">
        <f t="shared" si="94"/>
        <v>0.67719635656510857</v>
      </c>
      <c r="J3058" s="6">
        <f t="shared" si="95"/>
        <v>1.4766765802938215</v>
      </c>
    </row>
    <row r="3059" spans="1:10" x14ac:dyDescent="0.25">
      <c r="A3059" s="3" t="s">
        <v>5491</v>
      </c>
      <c r="B3059" s="4" t="s">
        <v>1654</v>
      </c>
      <c r="C3059" s="5">
        <v>3300347</v>
      </c>
      <c r="D3059" s="5">
        <v>3300892</v>
      </c>
      <c r="E3059" s="5">
        <v>96.082625522120566</v>
      </c>
      <c r="F3059" s="5">
        <v>122.20788894307083</v>
      </c>
      <c r="G3059" s="5">
        <v>2.8830500342935401E-2</v>
      </c>
      <c r="H3059" s="5">
        <v>0.65195866356484899</v>
      </c>
      <c r="I3059" s="6">
        <f t="shared" si="94"/>
        <v>1.271904137496072</v>
      </c>
      <c r="J3059" s="6">
        <f t="shared" si="95"/>
        <v>0.78622277459419643</v>
      </c>
    </row>
    <row r="3060" spans="1:10" x14ac:dyDescent="0.25">
      <c r="A3060" s="3" t="s">
        <v>5492</v>
      </c>
      <c r="B3060" s="4" t="s">
        <v>455</v>
      </c>
      <c r="C3060" s="5">
        <v>3300986</v>
      </c>
      <c r="D3060" s="5">
        <v>3302146</v>
      </c>
      <c r="E3060" s="5">
        <v>22.64720991394967</v>
      </c>
      <c r="F3060" s="5">
        <v>15.181930920310011</v>
      </c>
      <c r="G3060" s="5">
        <v>0.23936183995606899</v>
      </c>
      <c r="H3060" s="5">
        <v>0.43395669404144299</v>
      </c>
      <c r="I3060" s="6">
        <f t="shared" si="94"/>
        <v>0.67036650333508052</v>
      </c>
      <c r="J3060" s="6">
        <f t="shared" si="95"/>
        <v>1.4917213121851842</v>
      </c>
    </row>
    <row r="3061" spans="1:10" x14ac:dyDescent="0.25">
      <c r="A3061" s="3" t="s">
        <v>6215</v>
      </c>
      <c r="B3061" s="4" t="s">
        <v>1242</v>
      </c>
      <c r="C3061" s="5">
        <v>3302379</v>
      </c>
      <c r="D3061" s="5">
        <v>3303191</v>
      </c>
      <c r="E3061" s="5">
        <v>38.233444589972756</v>
      </c>
      <c r="F3061" s="5">
        <v>27.938238902033856</v>
      </c>
      <c r="G3061" s="5">
        <v>2.2517936161585799E-2</v>
      </c>
      <c r="H3061" s="5">
        <v>0.66313579400618505</v>
      </c>
      <c r="I3061" s="6">
        <f t="shared" si="94"/>
        <v>0.73072774900750226</v>
      </c>
      <c r="J3061" s="6">
        <f t="shared" si="95"/>
        <v>1.3684987347999744</v>
      </c>
    </row>
    <row r="3062" spans="1:10" x14ac:dyDescent="0.25">
      <c r="A3062" s="3" t="s">
        <v>6216</v>
      </c>
      <c r="B3062" s="4" t="s">
        <v>1238</v>
      </c>
      <c r="C3062" s="5">
        <v>3303219</v>
      </c>
      <c r="D3062" s="5">
        <v>3304931</v>
      </c>
      <c r="E3062" s="5">
        <v>45.766200136347813</v>
      </c>
      <c r="F3062" s="5">
        <v>34.80046358379505</v>
      </c>
      <c r="G3062" s="5">
        <v>0.207495711777061</v>
      </c>
      <c r="H3062" s="5">
        <v>0.460982608497567</v>
      </c>
      <c r="I3062" s="6">
        <f t="shared" si="94"/>
        <v>0.76039661322365926</v>
      </c>
      <c r="J3062" s="6">
        <f t="shared" si="95"/>
        <v>1.3151031745927371</v>
      </c>
    </row>
    <row r="3063" spans="1:10" x14ac:dyDescent="0.25">
      <c r="A3063" s="3" t="s">
        <v>6217</v>
      </c>
      <c r="B3063" s="4" t="s">
        <v>1243</v>
      </c>
      <c r="C3063" s="5">
        <v>3304931</v>
      </c>
      <c r="D3063" s="5">
        <v>3307162</v>
      </c>
      <c r="E3063" s="5">
        <v>58.576665303926028</v>
      </c>
      <c r="F3063" s="5">
        <v>37.904799591599492</v>
      </c>
      <c r="G3063" s="5">
        <v>0.59198680518340396</v>
      </c>
      <c r="H3063" s="5">
        <v>0.15796298138044301</v>
      </c>
      <c r="I3063" s="6">
        <f t="shared" si="94"/>
        <v>0.647097259547463</v>
      </c>
      <c r="J3063" s="6">
        <f t="shared" si="95"/>
        <v>1.5453627491782824</v>
      </c>
    </row>
    <row r="3064" spans="1:10" x14ac:dyDescent="0.25">
      <c r="A3064" s="3" t="s">
        <v>5493</v>
      </c>
      <c r="B3064" s="4" t="s">
        <v>1198</v>
      </c>
      <c r="C3064" s="5">
        <v>3307433</v>
      </c>
      <c r="D3064" s="5">
        <v>3309496</v>
      </c>
      <c r="E3064" s="5">
        <v>78.93963332043441</v>
      </c>
      <c r="F3064" s="5">
        <v>87.412999321570041</v>
      </c>
      <c r="G3064" s="5">
        <v>3.0562237094398401E-2</v>
      </c>
      <c r="H3064" s="5">
        <v>0.648853868564636</v>
      </c>
      <c r="I3064" s="6">
        <f t="shared" si="94"/>
        <v>1.1073398196155821</v>
      </c>
      <c r="J3064" s="6">
        <f t="shared" si="95"/>
        <v>0.90306514972716712</v>
      </c>
    </row>
    <row r="3065" spans="1:10" x14ac:dyDescent="0.25">
      <c r="A3065" s="3" t="s">
        <v>5494</v>
      </c>
      <c r="B3065" s="4" t="s">
        <v>1201</v>
      </c>
      <c r="C3065" s="5">
        <v>3309507</v>
      </c>
      <c r="D3065" s="5">
        <v>3311066</v>
      </c>
      <c r="E3065" s="5">
        <v>113.76578302863741</v>
      </c>
      <c r="F3065" s="5">
        <v>118.36176198346699</v>
      </c>
      <c r="G3065" s="5">
        <v>2.0795092777246699E-2</v>
      </c>
      <c r="H3065" s="5">
        <v>0.66559569308595001</v>
      </c>
      <c r="I3065" s="6">
        <f t="shared" si="94"/>
        <v>1.040398605208674</v>
      </c>
      <c r="J3065" s="6">
        <f t="shared" si="95"/>
        <v>0.96117006981129982</v>
      </c>
    </row>
    <row r="3066" spans="1:10" x14ac:dyDescent="0.25">
      <c r="A3066" s="3" t="s">
        <v>5495</v>
      </c>
      <c r="B3066" s="4" t="s">
        <v>2075</v>
      </c>
      <c r="C3066" s="5">
        <v>3311231</v>
      </c>
      <c r="D3066" s="5">
        <v>3311443</v>
      </c>
      <c r="E3066" s="5">
        <v>27.727697702197379</v>
      </c>
      <c r="F3066" s="5">
        <v>24.153767458040985</v>
      </c>
      <c r="G3066" s="5">
        <v>1.4403891653811E-2</v>
      </c>
      <c r="H3066" s="5">
        <v>0.67570364964754803</v>
      </c>
      <c r="I3066" s="6">
        <f t="shared" si="94"/>
        <v>0.87110613068054454</v>
      </c>
      <c r="J3066" s="6">
        <f t="shared" si="95"/>
        <v>1.1479657469736302</v>
      </c>
    </row>
    <row r="3067" spans="1:10" x14ac:dyDescent="0.25">
      <c r="A3067" s="3" t="s">
        <v>5496</v>
      </c>
      <c r="B3067" s="4" t="s">
        <v>921</v>
      </c>
      <c r="C3067" s="5">
        <v>3311495</v>
      </c>
      <c r="D3067" s="5">
        <v>3312970</v>
      </c>
      <c r="E3067" s="5">
        <v>55.707875769050794</v>
      </c>
      <c r="F3067" s="5">
        <v>46.353405296626001</v>
      </c>
      <c r="G3067" s="5">
        <v>0.18998834548672799</v>
      </c>
      <c r="H3067" s="5">
        <v>0.47559116813102598</v>
      </c>
      <c r="I3067" s="6">
        <f t="shared" si="94"/>
        <v>0.83207992867640834</v>
      </c>
      <c r="J3067" s="6">
        <f t="shared" si="95"/>
        <v>1.2018076215234546</v>
      </c>
    </row>
    <row r="3068" spans="1:10" x14ac:dyDescent="0.25">
      <c r="A3068" s="3" t="s">
        <v>3551</v>
      </c>
      <c r="B3068" s="4" t="s">
        <v>3551</v>
      </c>
      <c r="C3068" s="5">
        <v>3313107</v>
      </c>
      <c r="D3068" s="5">
        <v>3314462</v>
      </c>
      <c r="E3068" s="5">
        <v>37.248050267283467</v>
      </c>
      <c r="F3068" s="5">
        <v>17.120835941013841</v>
      </c>
      <c r="G3068" s="5">
        <v>0.70242111800495299</v>
      </c>
      <c r="H3068" s="5">
        <v>8.8384939002451895E-2</v>
      </c>
      <c r="I3068" s="6">
        <f t="shared" si="94"/>
        <v>0.45964381539862215</v>
      </c>
      <c r="J3068" s="6">
        <f t="shared" si="95"/>
        <v>2.1755976399524894</v>
      </c>
    </row>
    <row r="3069" spans="1:10" x14ac:dyDescent="0.25">
      <c r="A3069" s="3" t="s">
        <v>3552</v>
      </c>
      <c r="B3069" s="4" t="s">
        <v>3552</v>
      </c>
      <c r="C3069" s="5">
        <v>3314734</v>
      </c>
      <c r="D3069" s="5">
        <v>3315582</v>
      </c>
      <c r="E3069" s="5">
        <v>50.926143176868891</v>
      </c>
      <c r="F3069" s="5">
        <v>28.753923584259308</v>
      </c>
      <c r="G3069" s="5">
        <v>0.47368624444875101</v>
      </c>
      <c r="H3069" s="5">
        <v>0.24128917233042199</v>
      </c>
      <c r="I3069" s="6">
        <f t="shared" si="94"/>
        <v>0.56462009079296616</v>
      </c>
      <c r="J3069" s="6">
        <f t="shared" si="95"/>
        <v>1.771102403734121</v>
      </c>
    </row>
    <row r="3070" spans="1:10" x14ac:dyDescent="0.25">
      <c r="A3070" s="3" t="s">
        <v>3553</v>
      </c>
      <c r="B3070" s="4" t="s">
        <v>3553</v>
      </c>
      <c r="C3070" s="5">
        <v>3315644</v>
      </c>
      <c r="D3070" s="5">
        <v>3316909</v>
      </c>
      <c r="E3070" s="5">
        <v>31.850795784009449</v>
      </c>
      <c r="F3070" s="5">
        <v>16.413457216675862</v>
      </c>
      <c r="G3070" s="5">
        <v>0.67813037231595197</v>
      </c>
      <c r="H3070" s="5">
        <v>0.10183643319555399</v>
      </c>
      <c r="I3070" s="6">
        <f t="shared" si="94"/>
        <v>0.51532330080481592</v>
      </c>
      <c r="J3070" s="6">
        <f t="shared" si="95"/>
        <v>1.9405293695011097</v>
      </c>
    </row>
    <row r="3071" spans="1:10" x14ac:dyDescent="0.25">
      <c r="A3071" s="3" t="s">
        <v>3554</v>
      </c>
      <c r="B3071" s="4" t="s">
        <v>3554</v>
      </c>
      <c r="C3071" s="5">
        <v>3316956</v>
      </c>
      <c r="D3071" s="5">
        <v>3317984</v>
      </c>
      <c r="E3071" s="5">
        <v>44.017412276500629</v>
      </c>
      <c r="F3071" s="5">
        <v>31.344345605598523</v>
      </c>
      <c r="G3071" s="5">
        <v>0.31895262704769001</v>
      </c>
      <c r="H3071" s="5">
        <v>0.37175071502958401</v>
      </c>
      <c r="I3071" s="6">
        <f t="shared" si="94"/>
        <v>0.71208969324923677</v>
      </c>
      <c r="J3071" s="6">
        <f t="shared" si="95"/>
        <v>1.4043174750038019</v>
      </c>
    </row>
    <row r="3072" spans="1:10" x14ac:dyDescent="0.25">
      <c r="A3072" s="3" t="s">
        <v>5497</v>
      </c>
      <c r="B3072" s="4" t="s">
        <v>606</v>
      </c>
      <c r="C3072" s="5">
        <v>3318037</v>
      </c>
      <c r="D3072" s="5">
        <v>3319350</v>
      </c>
      <c r="E3072" s="5">
        <v>40.819238172229454</v>
      </c>
      <c r="F3072" s="5">
        <v>21.619615938685389</v>
      </c>
      <c r="G3072" s="5">
        <v>0.52405774432090602</v>
      </c>
      <c r="H3072" s="5">
        <v>0.20210255214682399</v>
      </c>
      <c r="I3072" s="6">
        <f t="shared" si="94"/>
        <v>0.52964280831174004</v>
      </c>
      <c r="J3072" s="6">
        <f t="shared" si="95"/>
        <v>1.8880649077206284</v>
      </c>
    </row>
    <row r="3073" spans="1:10" x14ac:dyDescent="0.25">
      <c r="A3073" s="3" t="s">
        <v>3555</v>
      </c>
      <c r="B3073" s="4" t="s">
        <v>3555</v>
      </c>
      <c r="C3073" s="5">
        <v>3319508</v>
      </c>
      <c r="D3073" s="5">
        <v>3321013</v>
      </c>
      <c r="E3073" s="5">
        <v>31.393364684617506</v>
      </c>
      <c r="F3073" s="5">
        <v>16.073336137499521</v>
      </c>
      <c r="G3073" s="5">
        <v>0.71712738132584897</v>
      </c>
      <c r="H3073" s="5">
        <v>8.03771505086633E-2</v>
      </c>
      <c r="I3073" s="6">
        <f t="shared" si="94"/>
        <v>0.51199787913703065</v>
      </c>
      <c r="J3073" s="6">
        <f t="shared" si="95"/>
        <v>1.9531330904836832</v>
      </c>
    </row>
    <row r="3074" spans="1:10" x14ac:dyDescent="0.25">
      <c r="A3074" s="3" t="s">
        <v>3556</v>
      </c>
      <c r="B3074" s="4" t="s">
        <v>3556</v>
      </c>
      <c r="C3074" s="5">
        <v>3321396</v>
      </c>
      <c r="D3074" s="5">
        <v>3322481</v>
      </c>
      <c r="E3074" s="5">
        <v>42.567074938656866</v>
      </c>
      <c r="F3074" s="5">
        <v>46.281849550185683</v>
      </c>
      <c r="G3074" s="5">
        <v>7.46958481310908E-2</v>
      </c>
      <c r="H3074" s="5">
        <v>0.58652844523415504</v>
      </c>
      <c r="I3074" s="6">
        <f t="shared" ref="I3074:I3137" si="96">F3074/E3074</f>
        <v>1.0872687309823885</v>
      </c>
      <c r="J3074" s="6">
        <f t="shared" ref="J3074:J3137" si="97">E3074/F3074</f>
        <v>0.91973582197702142</v>
      </c>
    </row>
    <row r="3075" spans="1:10" x14ac:dyDescent="0.25">
      <c r="A3075" s="3" t="s">
        <v>5498</v>
      </c>
      <c r="B3075" s="4" t="s">
        <v>2056</v>
      </c>
      <c r="C3075" s="5">
        <v>3322883</v>
      </c>
      <c r="D3075" s="5">
        <v>3324217</v>
      </c>
      <c r="E3075" s="5">
        <v>35.436780903428733</v>
      </c>
      <c r="F3075" s="5">
        <v>20.064345420641544</v>
      </c>
      <c r="G3075" s="5">
        <v>0.57111784857423298</v>
      </c>
      <c r="H3075" s="5">
        <v>0.16909187196415601</v>
      </c>
      <c r="I3075" s="6">
        <f t="shared" si="96"/>
        <v>0.56620113083409873</v>
      </c>
      <c r="J3075" s="6">
        <f t="shared" si="97"/>
        <v>1.7661568399322176</v>
      </c>
    </row>
    <row r="3076" spans="1:10" x14ac:dyDescent="0.25">
      <c r="A3076" s="3" t="s">
        <v>5499</v>
      </c>
      <c r="B3076" s="4" t="s">
        <v>2057</v>
      </c>
      <c r="C3076" s="5">
        <v>3324217</v>
      </c>
      <c r="D3076" s="5">
        <v>3327375</v>
      </c>
      <c r="E3076" s="5">
        <v>35.104173335447079</v>
      </c>
      <c r="F3076" s="5">
        <v>17.655190641357702</v>
      </c>
      <c r="G3076" s="5">
        <v>0.74074442261198004</v>
      </c>
      <c r="H3076" s="5">
        <v>7.2825415065289806E-2</v>
      </c>
      <c r="I3076" s="6">
        <f t="shared" si="96"/>
        <v>0.50293708593132003</v>
      </c>
      <c r="J3076" s="6">
        <f t="shared" si="97"/>
        <v>1.9883202650451546</v>
      </c>
    </row>
    <row r="3077" spans="1:10" x14ac:dyDescent="0.25">
      <c r="A3077" s="3" t="s">
        <v>5500</v>
      </c>
      <c r="B3077" s="4" t="s">
        <v>2058</v>
      </c>
      <c r="C3077" s="5">
        <v>3327372</v>
      </c>
      <c r="D3077" s="5">
        <v>3330446</v>
      </c>
      <c r="E3077" s="5">
        <v>43.663457325071754</v>
      </c>
      <c r="F3077" s="5">
        <v>20.132631898544968</v>
      </c>
      <c r="G3077" s="5">
        <v>0.90822390507776196</v>
      </c>
      <c r="H3077" s="5">
        <v>1.5677308419863499E-2</v>
      </c>
      <c r="I3077" s="6">
        <f t="shared" si="96"/>
        <v>0.46108652708508086</v>
      </c>
      <c r="J3077" s="6">
        <f t="shared" si="97"/>
        <v>2.1687903273206626</v>
      </c>
    </row>
    <row r="3078" spans="1:10" x14ac:dyDescent="0.25">
      <c r="A3078" s="3" t="s">
        <v>5501</v>
      </c>
      <c r="B3078" s="4" t="s">
        <v>2055</v>
      </c>
      <c r="C3078" s="5">
        <v>3330480</v>
      </c>
      <c r="D3078" s="5">
        <v>3331877</v>
      </c>
      <c r="E3078" s="5">
        <v>42.781000893339716</v>
      </c>
      <c r="F3078" s="5">
        <v>25.836163475337401</v>
      </c>
      <c r="G3078" s="5">
        <v>0.43534441754491698</v>
      </c>
      <c r="H3078" s="5">
        <v>0.27587071496939802</v>
      </c>
      <c r="I3078" s="6">
        <f t="shared" si="96"/>
        <v>0.60391676061416455</v>
      </c>
      <c r="J3078" s="6">
        <f t="shared" si="97"/>
        <v>1.6558573386554649</v>
      </c>
    </row>
    <row r="3079" spans="1:10" x14ac:dyDescent="0.25">
      <c r="A3079" s="3" t="s">
        <v>5502</v>
      </c>
      <c r="B3079" s="4" t="s">
        <v>123</v>
      </c>
      <c r="C3079" s="5">
        <v>3331908</v>
      </c>
      <c r="D3079" s="5">
        <v>3333293</v>
      </c>
      <c r="E3079" s="5">
        <v>32.160400107500188</v>
      </c>
      <c r="F3079" s="5">
        <v>21.237318064418549</v>
      </c>
      <c r="G3079" s="5">
        <v>0.29409001741788598</v>
      </c>
      <c r="H3079" s="5">
        <v>0.38874325221110601</v>
      </c>
      <c r="I3079" s="6">
        <f t="shared" si="96"/>
        <v>0.66035615208237886</v>
      </c>
      <c r="J3079" s="6">
        <f t="shared" si="97"/>
        <v>1.5143343434396455</v>
      </c>
    </row>
    <row r="3080" spans="1:10" x14ac:dyDescent="0.25">
      <c r="A3080" s="3" t="s">
        <v>5503</v>
      </c>
      <c r="B3080" s="4" t="s">
        <v>122</v>
      </c>
      <c r="C3080" s="5">
        <v>3333303</v>
      </c>
      <c r="D3080" s="5">
        <v>3334022</v>
      </c>
      <c r="E3080" s="5">
        <v>30.010545037688757</v>
      </c>
      <c r="F3080" s="5">
        <v>25.175458863866577</v>
      </c>
      <c r="G3080" s="5">
        <v>7.6818145523836395E-2</v>
      </c>
      <c r="H3080" s="5">
        <v>0.58402518464696296</v>
      </c>
      <c r="I3080" s="6">
        <f t="shared" si="96"/>
        <v>0.8388870922620687</v>
      </c>
      <c r="J3080" s="6">
        <f t="shared" si="97"/>
        <v>1.1920555331272156</v>
      </c>
    </row>
    <row r="3081" spans="1:10" x14ac:dyDescent="0.25">
      <c r="A3081" s="3" t="s">
        <v>3557</v>
      </c>
      <c r="B3081" s="4" t="s">
        <v>3557</v>
      </c>
      <c r="C3081" s="5">
        <v>3334159</v>
      </c>
      <c r="D3081" s="5">
        <v>3334497</v>
      </c>
      <c r="E3081" s="5">
        <v>51.689621037854572</v>
      </c>
      <c r="F3081" s="5">
        <v>77.633735422772872</v>
      </c>
      <c r="G3081" s="5">
        <v>0.19164403576216199</v>
      </c>
      <c r="H3081" s="5">
        <v>0.47353640900227101</v>
      </c>
      <c r="I3081" s="6">
        <f t="shared" si="96"/>
        <v>1.5019211567815189</v>
      </c>
      <c r="J3081" s="6">
        <f t="shared" si="97"/>
        <v>0.66581391139259904</v>
      </c>
    </row>
    <row r="3082" spans="1:10" x14ac:dyDescent="0.25">
      <c r="A3082" s="3" t="s">
        <v>3558</v>
      </c>
      <c r="B3082" s="4" t="s">
        <v>3558</v>
      </c>
      <c r="C3082" s="5">
        <v>3334795</v>
      </c>
      <c r="D3082" s="5">
        <v>3336189</v>
      </c>
      <c r="E3082" s="5">
        <v>107.74144019058514</v>
      </c>
      <c r="F3082" s="5">
        <v>223.21292102026234</v>
      </c>
      <c r="G3082" s="5">
        <v>0.99853372114764505</v>
      </c>
      <c r="H3082" s="5">
        <v>1.3026862439579899E-4</v>
      </c>
      <c r="I3082" s="6">
        <f t="shared" si="96"/>
        <v>2.0717462159909714</v>
      </c>
      <c r="J3082" s="6">
        <f t="shared" si="97"/>
        <v>0.48268460310505418</v>
      </c>
    </row>
    <row r="3083" spans="1:10" x14ac:dyDescent="0.25">
      <c r="A3083" s="3" t="s">
        <v>3559</v>
      </c>
      <c r="B3083" s="4" t="s">
        <v>3559</v>
      </c>
      <c r="C3083" s="5">
        <v>3336826</v>
      </c>
      <c r="D3083" s="5">
        <v>3337716</v>
      </c>
      <c r="E3083" s="5">
        <v>32.614281559450369</v>
      </c>
      <c r="F3083" s="5">
        <v>20.355736711243498</v>
      </c>
      <c r="G3083" s="5">
        <v>0.41806002880291798</v>
      </c>
      <c r="H3083" s="5">
        <v>0.286994710324108</v>
      </c>
      <c r="I3083" s="6">
        <f t="shared" si="96"/>
        <v>0.62413567731481079</v>
      </c>
      <c r="J3083" s="6">
        <f t="shared" si="97"/>
        <v>1.6022157302435465</v>
      </c>
    </row>
    <row r="3084" spans="1:10" x14ac:dyDescent="0.25">
      <c r="A3084" s="3" t="s">
        <v>3560</v>
      </c>
      <c r="B3084" s="4" t="s">
        <v>3560</v>
      </c>
      <c r="C3084" s="5">
        <v>3338003</v>
      </c>
      <c r="D3084" s="5">
        <v>3338512</v>
      </c>
      <c r="E3084" s="5">
        <v>76.941524692689143</v>
      </c>
      <c r="F3084" s="5">
        <v>104.05315452668721</v>
      </c>
      <c r="G3084" s="5">
        <v>0.13518970369467201</v>
      </c>
      <c r="H3084" s="5">
        <v>0.52443846044903697</v>
      </c>
      <c r="I3084" s="6">
        <f t="shared" si="96"/>
        <v>1.3523666829099654</v>
      </c>
      <c r="J3084" s="6">
        <f t="shared" si="97"/>
        <v>0.73944442186954973</v>
      </c>
    </row>
    <row r="3085" spans="1:10" x14ac:dyDescent="0.25">
      <c r="A3085" s="3" t="s">
        <v>3561</v>
      </c>
      <c r="B3085" s="4" t="s">
        <v>3561</v>
      </c>
      <c r="C3085" s="5">
        <v>3338743</v>
      </c>
      <c r="D3085" s="5">
        <v>3339663</v>
      </c>
      <c r="E3085" s="5">
        <v>103.23195422594476</v>
      </c>
      <c r="F3085" s="5">
        <v>85.186445290439323</v>
      </c>
      <c r="G3085" s="5">
        <v>0.40452564640858302</v>
      </c>
      <c r="H3085" s="5">
        <v>0.30247577493752098</v>
      </c>
      <c r="I3085" s="6">
        <f t="shared" si="96"/>
        <v>0.82519454299965045</v>
      </c>
      <c r="J3085" s="6">
        <f t="shared" si="97"/>
        <v>1.2118354495715848</v>
      </c>
    </row>
    <row r="3086" spans="1:10" x14ac:dyDescent="0.25">
      <c r="A3086" s="3" t="s">
        <v>5504</v>
      </c>
      <c r="B3086" s="4" t="s">
        <v>1717</v>
      </c>
      <c r="C3086" s="5">
        <v>3339691</v>
      </c>
      <c r="D3086" s="5">
        <v>3340491</v>
      </c>
      <c r="E3086" s="5">
        <v>67.254541984236553</v>
      </c>
      <c r="F3086" s="5">
        <v>56.717294388502353</v>
      </c>
      <c r="G3086" s="5">
        <v>8.6987418588406404E-2</v>
      </c>
      <c r="H3086" s="5">
        <v>0.57368405614615603</v>
      </c>
      <c r="I3086" s="6">
        <f t="shared" si="96"/>
        <v>0.84332288519333054</v>
      </c>
      <c r="J3086" s="6">
        <f t="shared" si="97"/>
        <v>1.1857854418011571</v>
      </c>
    </row>
    <row r="3087" spans="1:10" x14ac:dyDescent="0.25">
      <c r="A3087" s="3" t="s">
        <v>3562</v>
      </c>
      <c r="B3087" s="4" t="s">
        <v>3562</v>
      </c>
      <c r="C3087" s="5">
        <v>3341001</v>
      </c>
      <c r="D3087" s="5">
        <v>3341480</v>
      </c>
      <c r="E3087" s="5">
        <v>10.918390320887747</v>
      </c>
      <c r="F3087" s="5">
        <v>5.7823384311920476</v>
      </c>
      <c r="G3087" s="5">
        <v>0.29750202721652702</v>
      </c>
      <c r="H3087" s="5">
        <v>0.38577016984665202</v>
      </c>
      <c r="I3087" s="6">
        <f t="shared" si="96"/>
        <v>0.52959623728874905</v>
      </c>
      <c r="J3087" s="6">
        <f t="shared" si="97"/>
        <v>1.8882309381944782</v>
      </c>
    </row>
    <row r="3088" spans="1:10" x14ac:dyDescent="0.25">
      <c r="A3088" s="3" t="s">
        <v>3563</v>
      </c>
      <c r="B3088" s="4" t="s">
        <v>3563</v>
      </c>
      <c r="C3088" s="5">
        <v>3341539</v>
      </c>
      <c r="D3088" s="5">
        <v>3342459</v>
      </c>
      <c r="E3088" s="5">
        <v>13.1180536139035</v>
      </c>
      <c r="F3088" s="5">
        <v>10.020066624624679</v>
      </c>
      <c r="G3088" s="5">
        <v>9.9743413028427694E-2</v>
      </c>
      <c r="H3088" s="5">
        <v>0.55784982740803701</v>
      </c>
      <c r="I3088" s="6">
        <f t="shared" si="96"/>
        <v>0.76383790763018822</v>
      </c>
      <c r="J3088" s="6">
        <f t="shared" si="97"/>
        <v>1.3091782824742308</v>
      </c>
    </row>
    <row r="3089" spans="1:10" x14ac:dyDescent="0.25">
      <c r="A3089" s="3" t="s">
        <v>3564</v>
      </c>
      <c r="B3089" s="4" t="s">
        <v>3564</v>
      </c>
      <c r="C3089" s="5">
        <v>3342456</v>
      </c>
      <c r="D3089" s="5">
        <v>3342851</v>
      </c>
      <c r="E3089" s="5">
        <v>6.466247226767341</v>
      </c>
      <c r="F3089" s="5">
        <v>3.6092943996299494</v>
      </c>
      <c r="G3089" s="5">
        <v>7.8815949742576594E-2</v>
      </c>
      <c r="H3089" s="5">
        <v>0.58213560696251498</v>
      </c>
      <c r="I3089" s="6">
        <f t="shared" si="96"/>
        <v>0.5581745134471664</v>
      </c>
      <c r="J3089" s="6">
        <f t="shared" si="97"/>
        <v>1.791554390085305</v>
      </c>
    </row>
    <row r="3090" spans="1:10" x14ac:dyDescent="0.25">
      <c r="A3090" s="3" t="s">
        <v>3565</v>
      </c>
      <c r="B3090" s="4" t="s">
        <v>3565</v>
      </c>
      <c r="C3090" s="5">
        <v>3342915</v>
      </c>
      <c r="D3090" s="5">
        <v>3343310</v>
      </c>
      <c r="E3090" s="5">
        <v>4.1552033237063588</v>
      </c>
      <c r="F3090" s="5">
        <v>3.3052343421181605</v>
      </c>
      <c r="G3090" s="5">
        <v>8.7682103195664898E-3</v>
      </c>
      <c r="H3090" s="5">
        <v>0.713875116209847</v>
      </c>
      <c r="I3090" s="6">
        <f t="shared" si="96"/>
        <v>0.79544467132596464</v>
      </c>
      <c r="J3090" s="6">
        <f t="shared" si="97"/>
        <v>1.2571584624899834</v>
      </c>
    </row>
    <row r="3091" spans="1:10" x14ac:dyDescent="0.25">
      <c r="A3091" s="3" t="s">
        <v>3566</v>
      </c>
      <c r="B3091" s="4" t="s">
        <v>3566</v>
      </c>
      <c r="C3091" s="5">
        <v>3343348</v>
      </c>
      <c r="D3091" s="5">
        <v>3343767</v>
      </c>
      <c r="E3091" s="5">
        <v>0.24653375784870049</v>
      </c>
      <c r="F3091" s="5">
        <v>8.5884453025415183E-2</v>
      </c>
      <c r="G3091" s="5">
        <v>5.1799544848874599E-2</v>
      </c>
      <c r="H3091" s="5">
        <v>0.61571650822355695</v>
      </c>
      <c r="I3091" s="6">
        <f t="shared" si="96"/>
        <v>0.34836792240891845</v>
      </c>
      <c r="J3091" s="6">
        <f t="shared" si="97"/>
        <v>2.870528357160818</v>
      </c>
    </row>
    <row r="3092" spans="1:10" x14ac:dyDescent="0.25">
      <c r="A3092" s="3" t="s">
        <v>3567</v>
      </c>
      <c r="B3092" s="4" t="s">
        <v>3567</v>
      </c>
      <c r="C3092" s="5">
        <v>3343831</v>
      </c>
      <c r="D3092" s="5">
        <v>3344229</v>
      </c>
      <c r="E3092" s="5">
        <v>2.2010322877204942</v>
      </c>
      <c r="F3092" s="5">
        <v>1.5048071400514236</v>
      </c>
      <c r="G3092" s="5">
        <v>2.6475214091472698E-3</v>
      </c>
      <c r="H3092" s="5">
        <v>0.72061024100399795</v>
      </c>
      <c r="I3092" s="6">
        <f t="shared" si="96"/>
        <v>0.68368244684401325</v>
      </c>
      <c r="J3092" s="6">
        <f t="shared" si="97"/>
        <v>1.4626673605796943</v>
      </c>
    </row>
    <row r="3093" spans="1:10" x14ac:dyDescent="0.25">
      <c r="A3093" s="3" t="s">
        <v>3568</v>
      </c>
      <c r="B3093" s="4" t="s">
        <v>3568</v>
      </c>
      <c r="C3093" s="5">
        <v>3344253</v>
      </c>
      <c r="D3093" s="5">
        <v>3344732</v>
      </c>
      <c r="E3093" s="5">
        <v>9.6577039340732274</v>
      </c>
      <c r="F3093" s="5">
        <v>7.5988481421326908</v>
      </c>
      <c r="G3093" s="5">
        <v>4.7863620398668497E-2</v>
      </c>
      <c r="H3093" s="5">
        <v>0.62060477902406896</v>
      </c>
      <c r="I3093" s="6">
        <f t="shared" si="96"/>
        <v>0.78681725946508752</v>
      </c>
      <c r="J3093" s="6">
        <f t="shared" si="97"/>
        <v>1.270943142096099</v>
      </c>
    </row>
    <row r="3094" spans="1:10" x14ac:dyDescent="0.25">
      <c r="A3094" s="3" t="s">
        <v>5505</v>
      </c>
      <c r="B3094" s="4" t="s">
        <v>632</v>
      </c>
      <c r="C3094" s="5">
        <v>3345011</v>
      </c>
      <c r="D3094" s="5">
        <v>3346588</v>
      </c>
      <c r="E3094" s="5">
        <v>193.36364666677363</v>
      </c>
      <c r="F3094" s="5">
        <v>317.96167129001964</v>
      </c>
      <c r="G3094" s="5">
        <v>0.86190128700055402</v>
      </c>
      <c r="H3094" s="5">
        <v>2.84143577886894E-2</v>
      </c>
      <c r="I3094" s="6">
        <f t="shared" si="96"/>
        <v>1.6443715081458283</v>
      </c>
      <c r="J3094" s="6">
        <f t="shared" si="97"/>
        <v>0.60813508081734324</v>
      </c>
    </row>
    <row r="3095" spans="1:10" x14ac:dyDescent="0.25">
      <c r="A3095" s="3" t="s">
        <v>5506</v>
      </c>
      <c r="B3095" s="4" t="s">
        <v>633</v>
      </c>
      <c r="C3095" s="5">
        <v>3346768</v>
      </c>
      <c r="D3095" s="5">
        <v>3348315</v>
      </c>
      <c r="E3095" s="5">
        <v>170.52301118646582</v>
      </c>
      <c r="F3095" s="5">
        <v>274.07817635631778</v>
      </c>
      <c r="G3095" s="5">
        <v>0.74736762380896604</v>
      </c>
      <c r="H3095" s="5">
        <v>6.83355899839133E-2</v>
      </c>
      <c r="I3095" s="6">
        <f t="shared" si="96"/>
        <v>1.6072797122765738</v>
      </c>
      <c r="J3095" s="6">
        <f t="shared" si="97"/>
        <v>0.62216924183257794</v>
      </c>
    </row>
    <row r="3096" spans="1:10" x14ac:dyDescent="0.25">
      <c r="A3096" s="3" t="s">
        <v>5507</v>
      </c>
      <c r="B3096" s="4" t="s">
        <v>1959</v>
      </c>
      <c r="C3096" s="5">
        <v>3348401</v>
      </c>
      <c r="D3096" s="5">
        <v>3349780</v>
      </c>
      <c r="E3096" s="5">
        <v>43.991604032197735</v>
      </c>
      <c r="F3096" s="5">
        <v>34.758433432761279</v>
      </c>
      <c r="G3096" s="5">
        <v>0.23857907463765399</v>
      </c>
      <c r="H3096" s="5">
        <v>0.43565222234956602</v>
      </c>
      <c r="I3096" s="6">
        <f t="shared" si="96"/>
        <v>0.79011516395995385</v>
      </c>
      <c r="J3096" s="6">
        <f t="shared" si="97"/>
        <v>1.2656382836498554</v>
      </c>
    </row>
    <row r="3097" spans="1:10" x14ac:dyDescent="0.25">
      <c r="A3097" s="3" t="s">
        <v>3569</v>
      </c>
      <c r="B3097" s="4" t="s">
        <v>3569</v>
      </c>
      <c r="C3097" s="5">
        <v>3349952</v>
      </c>
      <c r="D3097" s="5">
        <v>3350176</v>
      </c>
      <c r="E3097" s="5">
        <v>68.644257996981764</v>
      </c>
      <c r="F3097" s="5">
        <v>53.980808637517576</v>
      </c>
      <c r="G3097" s="5">
        <v>0.101881226418681</v>
      </c>
      <c r="H3097" s="5">
        <v>0.55509511104502296</v>
      </c>
      <c r="I3097" s="6">
        <f t="shared" si="96"/>
        <v>0.78638490986225051</v>
      </c>
      <c r="J3097" s="6">
        <f t="shared" si="97"/>
        <v>1.2716418988446356</v>
      </c>
    </row>
    <row r="3098" spans="1:10" x14ac:dyDescent="0.25">
      <c r="A3098" s="3" t="s">
        <v>3570</v>
      </c>
      <c r="B3098" s="4" t="s">
        <v>3570</v>
      </c>
      <c r="C3098" s="5">
        <v>3350225</v>
      </c>
      <c r="D3098" s="5">
        <v>3351181</v>
      </c>
      <c r="E3098" s="5">
        <v>34.632479683056893</v>
      </c>
      <c r="F3098" s="5">
        <v>24.162085418452676</v>
      </c>
      <c r="G3098" s="5">
        <v>0.32629952617098101</v>
      </c>
      <c r="H3098" s="5">
        <v>0.364715601606664</v>
      </c>
      <c r="I3098" s="6">
        <f t="shared" si="96"/>
        <v>0.69767125079043635</v>
      </c>
      <c r="J3098" s="6">
        <f t="shared" si="97"/>
        <v>1.4333398414611984</v>
      </c>
    </row>
    <row r="3099" spans="1:10" x14ac:dyDescent="0.25">
      <c r="A3099" s="3" t="s">
        <v>5508</v>
      </c>
      <c r="B3099" s="4" t="s">
        <v>366</v>
      </c>
      <c r="C3099" s="5">
        <v>3351528</v>
      </c>
      <c r="D3099" s="5">
        <v>3353015</v>
      </c>
      <c r="E3099" s="5">
        <v>76.811711222386691</v>
      </c>
      <c r="F3099" s="5">
        <v>129.26974222318287</v>
      </c>
      <c r="G3099" s="5">
        <v>0.76540524359899298</v>
      </c>
      <c r="H3099" s="5">
        <v>6.0195882015077799E-2</v>
      </c>
      <c r="I3099" s="6">
        <f t="shared" si="96"/>
        <v>1.6829431367427645</v>
      </c>
      <c r="J3099" s="6">
        <f t="shared" si="97"/>
        <v>0.5941971408109723</v>
      </c>
    </row>
    <row r="3100" spans="1:10" x14ac:dyDescent="0.25">
      <c r="A3100" s="3" t="s">
        <v>5509</v>
      </c>
      <c r="B3100" s="4" t="s">
        <v>2076</v>
      </c>
      <c r="C3100" s="5">
        <v>3353163</v>
      </c>
      <c r="D3100" s="5">
        <v>3354344</v>
      </c>
      <c r="E3100" s="5">
        <v>446.27092902375767</v>
      </c>
      <c r="F3100" s="5">
        <v>518.21271388097068</v>
      </c>
      <c r="G3100" s="5">
        <v>1.6360431955612399E-3</v>
      </c>
      <c r="H3100" s="5">
        <v>0.72285149589415698</v>
      </c>
      <c r="I3100" s="6">
        <f t="shared" si="96"/>
        <v>1.1612065231642796</v>
      </c>
      <c r="J3100" s="6">
        <f t="shared" si="97"/>
        <v>0.86117325389716803</v>
      </c>
    </row>
    <row r="3101" spans="1:10" x14ac:dyDescent="0.25">
      <c r="A3101" s="3" t="s">
        <v>5510</v>
      </c>
      <c r="B3101" s="4" t="s">
        <v>2077</v>
      </c>
      <c r="C3101" s="5">
        <v>3354356</v>
      </c>
      <c r="D3101" s="5">
        <v>3354991</v>
      </c>
      <c r="E3101" s="5">
        <v>387.20070770544112</v>
      </c>
      <c r="F3101" s="5">
        <v>434.26383247007863</v>
      </c>
      <c r="G3101" s="5">
        <v>1.3598543372783801E-3</v>
      </c>
      <c r="H3101" s="5">
        <v>0.72298255219848295</v>
      </c>
      <c r="I3101" s="6">
        <f t="shared" si="96"/>
        <v>1.1215471041970313</v>
      </c>
      <c r="J3101" s="6">
        <f t="shared" si="97"/>
        <v>0.89162550218160241</v>
      </c>
    </row>
    <row r="3102" spans="1:10" x14ac:dyDescent="0.25">
      <c r="A3102" s="3" t="s">
        <v>5511</v>
      </c>
      <c r="B3102" s="4" t="s">
        <v>674</v>
      </c>
      <c r="C3102" s="5">
        <v>3355005</v>
      </c>
      <c r="D3102" s="5">
        <v>3356279</v>
      </c>
      <c r="E3102" s="5">
        <v>216.25053046671542</v>
      </c>
      <c r="F3102" s="5">
        <v>267.58002335595921</v>
      </c>
      <c r="G3102" s="5">
        <v>1.17817894976687E-2</v>
      </c>
      <c r="H3102" s="5">
        <v>0.67957393681629696</v>
      </c>
      <c r="I3102" s="6">
        <f t="shared" si="96"/>
        <v>1.2373612345757656</v>
      </c>
      <c r="J3102" s="6">
        <f t="shared" si="97"/>
        <v>0.80817143131435998</v>
      </c>
    </row>
    <row r="3103" spans="1:10" x14ac:dyDescent="0.25">
      <c r="A3103" s="3" t="s">
        <v>6218</v>
      </c>
      <c r="B3103" s="4" t="s">
        <v>777</v>
      </c>
      <c r="C3103" s="5">
        <v>3356488</v>
      </c>
      <c r="D3103" s="5">
        <v>3357615</v>
      </c>
      <c r="E3103" s="5">
        <v>114.98613752317989</v>
      </c>
      <c r="F3103" s="5">
        <v>199.07957130274312</v>
      </c>
      <c r="G3103" s="5">
        <v>0.25184529479587198</v>
      </c>
      <c r="H3103" s="5">
        <v>0.42404608256309101</v>
      </c>
      <c r="I3103" s="6">
        <f t="shared" si="96"/>
        <v>1.7313354078234948</v>
      </c>
      <c r="J3103" s="6">
        <f t="shared" si="97"/>
        <v>0.57758883430745811</v>
      </c>
    </row>
    <row r="3104" spans="1:10" x14ac:dyDescent="0.25">
      <c r="A3104" s="3" t="s">
        <v>5512</v>
      </c>
      <c r="B3104" s="4" t="s">
        <v>2073</v>
      </c>
      <c r="C3104" s="5">
        <v>3357719</v>
      </c>
      <c r="D3104" s="5">
        <v>3358807</v>
      </c>
      <c r="E3104" s="5">
        <v>84.23776124929725</v>
      </c>
      <c r="F3104" s="5">
        <v>68.417404749560021</v>
      </c>
      <c r="G3104" s="5">
        <v>0.30502298021263902</v>
      </c>
      <c r="H3104" s="5">
        <v>0.38062982350230101</v>
      </c>
      <c r="I3104" s="6">
        <f t="shared" si="96"/>
        <v>0.81219400581031931</v>
      </c>
      <c r="J3104" s="6">
        <f t="shared" si="97"/>
        <v>1.231232923225416</v>
      </c>
    </row>
    <row r="3105" spans="1:10" x14ac:dyDescent="0.25">
      <c r="A3105" s="3" t="s">
        <v>3571</v>
      </c>
      <c r="B3105" s="4" t="s">
        <v>3571</v>
      </c>
      <c r="C3105" s="5">
        <v>3358797</v>
      </c>
      <c r="D3105" s="5">
        <v>3359546</v>
      </c>
      <c r="E3105" s="5">
        <v>65.107007284696863</v>
      </c>
      <c r="F3105" s="5">
        <v>70.562738343568569</v>
      </c>
      <c r="G3105" s="5">
        <v>4.3638269610272097E-2</v>
      </c>
      <c r="H3105" s="5">
        <v>0.62584328888013196</v>
      </c>
      <c r="I3105" s="6">
        <f t="shared" si="96"/>
        <v>1.0837963728698992</v>
      </c>
      <c r="J3105" s="6">
        <f t="shared" si="97"/>
        <v>0.92268254907699498</v>
      </c>
    </row>
    <row r="3106" spans="1:10" x14ac:dyDescent="0.25">
      <c r="A3106" s="3" t="s">
        <v>3572</v>
      </c>
      <c r="B3106" s="4" t="s">
        <v>3572</v>
      </c>
      <c r="C3106" s="5">
        <v>3359700</v>
      </c>
      <c r="D3106" s="5">
        <v>3360896</v>
      </c>
      <c r="E3106" s="5">
        <v>64.053389061079983</v>
      </c>
      <c r="F3106" s="5">
        <v>78.542982667247998</v>
      </c>
      <c r="G3106" s="5">
        <v>1.8930892053367902E-2</v>
      </c>
      <c r="H3106" s="5">
        <v>0.668745652067809</v>
      </c>
      <c r="I3106" s="6">
        <f t="shared" si="96"/>
        <v>1.2262111937957105</v>
      </c>
      <c r="J3106" s="6">
        <f t="shared" si="97"/>
        <v>0.81552020162572592</v>
      </c>
    </row>
    <row r="3107" spans="1:10" x14ac:dyDescent="0.25">
      <c r="A3107" s="3" t="s">
        <v>5513</v>
      </c>
      <c r="B3107" s="4" t="s">
        <v>1019</v>
      </c>
      <c r="C3107" s="5">
        <v>3361158</v>
      </c>
      <c r="D3107" s="5">
        <v>3361586</v>
      </c>
      <c r="E3107" s="5">
        <v>758.80271149449766</v>
      </c>
      <c r="F3107" s="5">
        <v>1738.2461403617374</v>
      </c>
      <c r="G3107" s="5">
        <v>0.88773771409130997</v>
      </c>
      <c r="H3107" s="5">
        <v>2.06637042397795E-2</v>
      </c>
      <c r="I3107" s="6">
        <f t="shared" si="96"/>
        <v>2.290774814099148</v>
      </c>
      <c r="J3107" s="6">
        <f t="shared" si="97"/>
        <v>0.43653352300071102</v>
      </c>
    </row>
    <row r="3108" spans="1:10" x14ac:dyDescent="0.25">
      <c r="A3108" s="3" t="s">
        <v>3573</v>
      </c>
      <c r="B3108" s="4" t="s">
        <v>3573</v>
      </c>
      <c r="C3108" s="5">
        <v>3361914</v>
      </c>
      <c r="D3108" s="5">
        <v>3364334</v>
      </c>
      <c r="E3108" s="5">
        <v>8.6987808105890814</v>
      </c>
      <c r="F3108" s="5">
        <v>5.2879952881501895</v>
      </c>
      <c r="G3108" s="5">
        <v>0.40103727809024298</v>
      </c>
      <c r="H3108" s="5">
        <v>0.30429013839286201</v>
      </c>
      <c r="I3108" s="6">
        <f t="shared" si="96"/>
        <v>0.60790073957411128</v>
      </c>
      <c r="J3108" s="6">
        <f t="shared" si="97"/>
        <v>1.6450054012116999</v>
      </c>
    </row>
    <row r="3109" spans="1:10" x14ac:dyDescent="0.25">
      <c r="A3109" s="3" t="s">
        <v>3574</v>
      </c>
      <c r="B3109" s="4" t="s">
        <v>3574</v>
      </c>
      <c r="C3109" s="5">
        <v>3364509</v>
      </c>
      <c r="D3109" s="5">
        <v>3364766</v>
      </c>
      <c r="E3109" s="5">
        <v>4.430663837570461</v>
      </c>
      <c r="F3109" s="5">
        <v>3.9533427685696778</v>
      </c>
      <c r="G3109" s="5">
        <v>3.6920917533532702E-3</v>
      </c>
      <c r="H3109" s="5">
        <v>0.71901099334256002</v>
      </c>
      <c r="I3109" s="6">
        <f t="shared" si="96"/>
        <v>0.89226872394306478</v>
      </c>
      <c r="J3109" s="6">
        <f t="shared" si="97"/>
        <v>1.1207385994444086</v>
      </c>
    </row>
    <row r="3110" spans="1:10" x14ac:dyDescent="0.25">
      <c r="A3110" s="3" t="s">
        <v>5514</v>
      </c>
      <c r="B3110" s="4" t="s">
        <v>1996</v>
      </c>
      <c r="C3110" s="5">
        <v>3365050</v>
      </c>
      <c r="D3110" s="5">
        <v>3369399</v>
      </c>
      <c r="E3110" s="5">
        <v>8.5780061351887955</v>
      </c>
      <c r="F3110" s="5">
        <v>2.6545917919978286</v>
      </c>
      <c r="G3110" s="5">
        <v>0.43126273748837701</v>
      </c>
      <c r="H3110" s="5">
        <v>0.27865932544271799</v>
      </c>
      <c r="I3110" s="6">
        <f t="shared" si="96"/>
        <v>0.30946489780511249</v>
      </c>
      <c r="J3110" s="6">
        <f t="shared" si="97"/>
        <v>3.2313842606787553</v>
      </c>
    </row>
    <row r="3111" spans="1:10" x14ac:dyDescent="0.25">
      <c r="A3111" s="3" t="s">
        <v>5515</v>
      </c>
      <c r="B3111" s="4" t="s">
        <v>1998</v>
      </c>
      <c r="C3111" s="5">
        <v>3369957</v>
      </c>
      <c r="D3111" s="5">
        <v>3373322</v>
      </c>
      <c r="E3111" s="5">
        <v>7.9893155124133983</v>
      </c>
      <c r="F3111" s="5">
        <v>4.2496640665893377</v>
      </c>
      <c r="G3111" s="5">
        <v>0.33390835674622399</v>
      </c>
      <c r="H3111" s="5">
        <v>0.35890856494916701</v>
      </c>
      <c r="I3111" s="6">
        <f t="shared" si="96"/>
        <v>0.53191841779016269</v>
      </c>
      <c r="J3111" s="6">
        <f t="shared" si="97"/>
        <v>1.8799875442449738</v>
      </c>
    </row>
    <row r="3112" spans="1:10" x14ac:dyDescent="0.25">
      <c r="A3112" s="3" t="s">
        <v>5516</v>
      </c>
      <c r="B3112" s="4" t="s">
        <v>1997</v>
      </c>
      <c r="C3112" s="5">
        <v>3373929</v>
      </c>
      <c r="D3112" s="5">
        <v>3377444</v>
      </c>
      <c r="E3112" s="5">
        <v>5.4302685952628194</v>
      </c>
      <c r="F3112" s="5">
        <v>2.4475529108459773</v>
      </c>
      <c r="G3112" s="5">
        <v>0.26147720804906399</v>
      </c>
      <c r="H3112" s="5">
        <v>0.41401914551689001</v>
      </c>
      <c r="I3112" s="6">
        <f t="shared" si="96"/>
        <v>0.45072409732755003</v>
      </c>
      <c r="J3112" s="6">
        <f t="shared" si="97"/>
        <v>2.2186521775277535</v>
      </c>
    </row>
    <row r="3113" spans="1:10" x14ac:dyDescent="0.25">
      <c r="A3113" s="3" t="s">
        <v>3575</v>
      </c>
      <c r="B3113" s="4" t="s">
        <v>3575</v>
      </c>
      <c r="C3113" s="5">
        <v>3377529</v>
      </c>
      <c r="D3113" s="5">
        <v>3378482</v>
      </c>
      <c r="E3113" s="5">
        <v>63.670630890750793</v>
      </c>
      <c r="F3113" s="5">
        <v>422.46973784741857</v>
      </c>
      <c r="G3113" s="5">
        <v>0.99999999999998601</v>
      </c>
      <c r="H3113" s="7">
        <v>5.46571335200077E-16</v>
      </c>
      <c r="I3113" s="6">
        <f t="shared" si="96"/>
        <v>6.6352371876495608</v>
      </c>
      <c r="J3113" s="6">
        <f t="shared" si="97"/>
        <v>0.15071051293559498</v>
      </c>
    </row>
    <row r="3114" spans="1:10" x14ac:dyDescent="0.25">
      <c r="A3114" s="3" t="s">
        <v>5517</v>
      </c>
      <c r="B3114" s="4" t="s">
        <v>1121</v>
      </c>
      <c r="C3114" s="5">
        <v>3378561</v>
      </c>
      <c r="D3114" s="5">
        <v>3379859</v>
      </c>
      <c r="E3114" s="5">
        <v>147.69573068831343</v>
      </c>
      <c r="F3114" s="5">
        <v>1494.719673570763</v>
      </c>
      <c r="G3114" s="5">
        <v>1</v>
      </c>
      <c r="H3114" s="5">
        <v>0</v>
      </c>
      <c r="I3114" s="6">
        <f t="shared" si="96"/>
        <v>10.120263237162305</v>
      </c>
      <c r="J3114" s="6">
        <f t="shared" si="97"/>
        <v>9.8811659001905291E-2</v>
      </c>
    </row>
    <row r="3115" spans="1:10" x14ac:dyDescent="0.25">
      <c r="A3115" s="3" t="s">
        <v>3576</v>
      </c>
      <c r="B3115" s="4" t="s">
        <v>3576</v>
      </c>
      <c r="C3115" s="5">
        <v>3379999</v>
      </c>
      <c r="D3115" s="5">
        <v>3380199</v>
      </c>
      <c r="E3115" s="5">
        <v>80.611722711323594</v>
      </c>
      <c r="F3115" s="5">
        <v>871.45337407219301</v>
      </c>
      <c r="G3115" s="5">
        <v>0.99999999895643998</v>
      </c>
      <c r="H3115" s="7">
        <v>5.0159464657687103E-11</v>
      </c>
      <c r="I3115" s="6">
        <f t="shared" si="96"/>
        <v>10.81050428847589</v>
      </c>
      <c r="J3115" s="6">
        <f t="shared" si="97"/>
        <v>9.2502622756092001E-2</v>
      </c>
    </row>
    <row r="3116" spans="1:10" x14ac:dyDescent="0.25">
      <c r="A3116" s="3" t="s">
        <v>6005</v>
      </c>
      <c r="B3116" s="4" t="s">
        <v>401</v>
      </c>
      <c r="C3116" s="5">
        <v>3380229</v>
      </c>
      <c r="D3116" s="5">
        <v>3380564</v>
      </c>
      <c r="E3116" s="5">
        <v>106.76474159754169</v>
      </c>
      <c r="F3116" s="5">
        <v>1159.2946542388811</v>
      </c>
      <c r="G3116" s="5">
        <v>1</v>
      </c>
      <c r="H3116" s="5">
        <v>0</v>
      </c>
      <c r="I3116" s="6">
        <f t="shared" si="96"/>
        <v>10.858403597406117</v>
      </c>
      <c r="J3116" s="6">
        <f t="shared" si="97"/>
        <v>9.2094569061595993E-2</v>
      </c>
    </row>
    <row r="3117" spans="1:10" x14ac:dyDescent="0.25">
      <c r="A3117" s="3" t="s">
        <v>5518</v>
      </c>
      <c r="B3117" s="4" t="s">
        <v>710</v>
      </c>
      <c r="C3117" s="5">
        <v>3380567</v>
      </c>
      <c r="D3117" s="5">
        <v>3382501</v>
      </c>
      <c r="E3117" s="5">
        <v>96.203810090319962</v>
      </c>
      <c r="F3117" s="5">
        <v>891.75724681402301</v>
      </c>
      <c r="G3117" s="5">
        <v>0.99999999999995703</v>
      </c>
      <c r="H3117" s="7">
        <v>3.0451831532575701E-15</v>
      </c>
      <c r="I3117" s="6">
        <f t="shared" si="96"/>
        <v>9.2694587249382927</v>
      </c>
      <c r="J3117" s="6">
        <f t="shared" si="97"/>
        <v>0.10788116433483089</v>
      </c>
    </row>
    <row r="3118" spans="1:10" x14ac:dyDescent="0.25">
      <c r="A3118" s="3" t="s">
        <v>5519</v>
      </c>
      <c r="B3118" s="4" t="s">
        <v>711</v>
      </c>
      <c r="C3118" s="5">
        <v>3382744</v>
      </c>
      <c r="D3118" s="5">
        <v>3383268</v>
      </c>
      <c r="E3118" s="5">
        <v>66.846498968887857</v>
      </c>
      <c r="F3118" s="5">
        <v>665.24965721578394</v>
      </c>
      <c r="G3118" s="5">
        <v>1</v>
      </c>
      <c r="H3118" s="5">
        <v>0</v>
      </c>
      <c r="I3118" s="6">
        <f t="shared" si="96"/>
        <v>9.9518997625501502</v>
      </c>
      <c r="J3118" s="6">
        <f t="shared" si="97"/>
        <v>0.10048332718975783</v>
      </c>
    </row>
    <row r="3119" spans="1:10" x14ac:dyDescent="0.25">
      <c r="A3119" s="3" t="s">
        <v>6219</v>
      </c>
      <c r="B3119" s="4" t="s">
        <v>771</v>
      </c>
      <c r="C3119" s="5">
        <v>3383379</v>
      </c>
      <c r="D3119" s="5">
        <v>3383702</v>
      </c>
      <c r="E3119" s="5">
        <v>174.01936329468265</v>
      </c>
      <c r="F3119" s="5">
        <v>2262.7761906926971</v>
      </c>
      <c r="G3119" s="5">
        <v>1</v>
      </c>
      <c r="H3119" s="5">
        <v>0</v>
      </c>
      <c r="I3119" s="6">
        <f t="shared" si="96"/>
        <v>13.003013847722995</v>
      </c>
      <c r="J3119" s="6">
        <f t="shared" si="97"/>
        <v>7.6905247638039978E-2</v>
      </c>
    </row>
    <row r="3120" spans="1:10" x14ac:dyDescent="0.25">
      <c r="A3120" s="3" t="s">
        <v>5520</v>
      </c>
      <c r="B3120" s="4" t="s">
        <v>1026</v>
      </c>
      <c r="C3120" s="5">
        <v>3383972</v>
      </c>
      <c r="D3120" s="5">
        <v>3384358</v>
      </c>
      <c r="E3120" s="5">
        <v>303.84179266737237</v>
      </c>
      <c r="F3120" s="5">
        <v>6586.5636437425337</v>
      </c>
      <c r="G3120" s="5">
        <v>1</v>
      </c>
      <c r="H3120" s="5">
        <v>0</v>
      </c>
      <c r="I3120" s="6">
        <f t="shared" si="96"/>
        <v>21.677609212084612</v>
      </c>
      <c r="J3120" s="6">
        <f t="shared" si="97"/>
        <v>4.6130548355975083E-2</v>
      </c>
    </row>
    <row r="3121" spans="1:10" x14ac:dyDescent="0.25">
      <c r="A3121" s="3" t="s">
        <v>5521</v>
      </c>
      <c r="B3121" s="4" t="s">
        <v>772</v>
      </c>
      <c r="C3121" s="5">
        <v>3384389</v>
      </c>
      <c r="D3121" s="5">
        <v>3385618</v>
      </c>
      <c r="E3121" s="5">
        <v>243.15176516878213</v>
      </c>
      <c r="F3121" s="5">
        <v>4544.1911870354597</v>
      </c>
      <c r="G3121" s="5">
        <v>1</v>
      </c>
      <c r="H3121" s="5">
        <v>0</v>
      </c>
      <c r="I3121" s="6">
        <f t="shared" si="96"/>
        <v>18.688703262676874</v>
      </c>
      <c r="J3121" s="6">
        <f t="shared" si="97"/>
        <v>5.3508260361600134E-2</v>
      </c>
    </row>
    <row r="3122" spans="1:10" x14ac:dyDescent="0.25">
      <c r="A3122" s="3" t="s">
        <v>3577</v>
      </c>
      <c r="B3122" s="4" t="s">
        <v>3577</v>
      </c>
      <c r="C3122" s="5">
        <v>3385672</v>
      </c>
      <c r="D3122" s="5">
        <v>3386166</v>
      </c>
      <c r="E3122" s="5">
        <v>148.18594642193364</v>
      </c>
      <c r="F3122" s="5">
        <v>0.54982589381550806</v>
      </c>
      <c r="G3122" s="5">
        <v>0.99999980310180603</v>
      </c>
      <c r="H3122" s="7">
        <v>1.2579236151811001E-8</v>
      </c>
      <c r="I3122" s="6">
        <f t="shared" si="96"/>
        <v>3.7103781235095987E-3</v>
      </c>
      <c r="J3122" s="6">
        <f t="shared" si="97"/>
        <v>269.51431005476957</v>
      </c>
    </row>
    <row r="3123" spans="1:10" x14ac:dyDescent="0.25">
      <c r="A3123" s="3" t="s">
        <v>3578</v>
      </c>
      <c r="B3123" s="4" t="s">
        <v>3578</v>
      </c>
      <c r="C3123" s="5">
        <v>3386322</v>
      </c>
      <c r="D3123" s="5">
        <v>3387095</v>
      </c>
      <c r="E3123" s="5">
        <v>77.337375675626333</v>
      </c>
      <c r="F3123" s="5">
        <v>66.135271720071785</v>
      </c>
      <c r="G3123" s="5">
        <v>0.29894764188708001</v>
      </c>
      <c r="H3123" s="5">
        <v>0.38470326455655401</v>
      </c>
      <c r="I3123" s="6">
        <f t="shared" si="96"/>
        <v>0.85515277887707009</v>
      </c>
      <c r="J3123" s="6">
        <f t="shared" si="97"/>
        <v>1.1693816879284817</v>
      </c>
    </row>
    <row r="3124" spans="1:10" x14ac:dyDescent="0.25">
      <c r="A3124" s="3" t="s">
        <v>5522</v>
      </c>
      <c r="B3124" s="4" t="s">
        <v>1680</v>
      </c>
      <c r="C3124" s="5">
        <v>3387214</v>
      </c>
      <c r="D3124" s="5">
        <v>3388017</v>
      </c>
      <c r="E3124" s="5">
        <v>27.700936633126304</v>
      </c>
      <c r="F3124" s="5">
        <v>23.641909999316184</v>
      </c>
      <c r="G3124" s="5">
        <v>8.4103565005627906E-2</v>
      </c>
      <c r="H3124" s="5">
        <v>0.57665262617259905</v>
      </c>
      <c r="I3124" s="6">
        <f t="shared" si="96"/>
        <v>0.85346969715976628</v>
      </c>
      <c r="J3124" s="6">
        <f t="shared" si="97"/>
        <v>1.171687762703078</v>
      </c>
    </row>
    <row r="3125" spans="1:10" x14ac:dyDescent="0.25">
      <c r="A3125" s="3" t="s">
        <v>3579</v>
      </c>
      <c r="B3125" s="4" t="s">
        <v>3579</v>
      </c>
      <c r="C3125" s="5">
        <v>3388116</v>
      </c>
      <c r="D3125" s="5">
        <v>3389138</v>
      </c>
      <c r="E3125" s="5">
        <v>50.28529379851944</v>
      </c>
      <c r="F3125" s="5">
        <v>41.729095017923463</v>
      </c>
      <c r="G3125" s="5">
        <v>0.148010932721374</v>
      </c>
      <c r="H3125" s="5">
        <v>0.51252830996294696</v>
      </c>
      <c r="I3125" s="6">
        <f t="shared" si="96"/>
        <v>0.82984689689040059</v>
      </c>
      <c r="J3125" s="6">
        <f t="shared" si="97"/>
        <v>1.2050415609761229</v>
      </c>
    </row>
    <row r="3126" spans="1:10" x14ac:dyDescent="0.25">
      <c r="A3126" s="3" t="s">
        <v>3580</v>
      </c>
      <c r="B3126" s="4" t="s">
        <v>3580</v>
      </c>
      <c r="C3126" s="5">
        <v>3389129</v>
      </c>
      <c r="D3126" s="5">
        <v>3389803</v>
      </c>
      <c r="E3126" s="5">
        <v>33.637673045629548</v>
      </c>
      <c r="F3126" s="5">
        <v>35.816445819172941</v>
      </c>
      <c r="G3126" s="5">
        <v>4.0404313965968698E-2</v>
      </c>
      <c r="H3126" s="5">
        <v>0.63202820142707805</v>
      </c>
      <c r="I3126" s="6">
        <f t="shared" si="96"/>
        <v>1.0647718042382981</v>
      </c>
      <c r="J3126" s="6">
        <f t="shared" si="97"/>
        <v>0.93916837017990573</v>
      </c>
    </row>
    <row r="3127" spans="1:10" x14ac:dyDescent="0.25">
      <c r="A3127" s="3" t="s">
        <v>3581</v>
      </c>
      <c r="B3127" s="4" t="s">
        <v>3581</v>
      </c>
      <c r="C3127" s="5">
        <v>3389945</v>
      </c>
      <c r="D3127" s="5">
        <v>3391306</v>
      </c>
      <c r="E3127" s="5">
        <v>41.581859024275886</v>
      </c>
      <c r="F3127" s="5">
        <v>37.842787326803077</v>
      </c>
      <c r="G3127" s="5">
        <v>0.163361976243211</v>
      </c>
      <c r="H3127" s="5">
        <v>0.50107794705665598</v>
      </c>
      <c r="I3127" s="6">
        <f t="shared" si="96"/>
        <v>0.91007925606957829</v>
      </c>
      <c r="J3127" s="6">
        <f t="shared" si="97"/>
        <v>1.0988053989042323</v>
      </c>
    </row>
    <row r="3128" spans="1:10" x14ac:dyDescent="0.25">
      <c r="A3128" s="3" t="s">
        <v>5523</v>
      </c>
      <c r="B3128" s="4" t="s">
        <v>639</v>
      </c>
      <c r="C3128" s="5">
        <v>3391303</v>
      </c>
      <c r="D3128" s="5">
        <v>3392460</v>
      </c>
      <c r="E3128" s="5">
        <v>46.243930633504192</v>
      </c>
      <c r="F3128" s="5">
        <v>31.028579986814581</v>
      </c>
      <c r="G3128" s="5">
        <v>0.53026533984745305</v>
      </c>
      <c r="H3128" s="5">
        <v>0.19725604722696499</v>
      </c>
      <c r="I3128" s="6">
        <f t="shared" si="96"/>
        <v>0.67097626784203468</v>
      </c>
      <c r="J3128" s="6">
        <f t="shared" si="97"/>
        <v>1.4903656774868617</v>
      </c>
    </row>
    <row r="3129" spans="1:10" x14ac:dyDescent="0.25">
      <c r="A3129" s="3" t="s">
        <v>5943</v>
      </c>
      <c r="B3129" s="4" t="s">
        <v>32</v>
      </c>
      <c r="C3129" s="5">
        <v>3392902</v>
      </c>
      <c r="D3129" s="5">
        <v>3393450</v>
      </c>
      <c r="E3129" s="5">
        <v>3234.8409565739726</v>
      </c>
      <c r="F3129" s="5">
        <v>13990.197427816929</v>
      </c>
      <c r="G3129" s="5">
        <v>1</v>
      </c>
      <c r="H3129" s="5">
        <v>0</v>
      </c>
      <c r="I3129" s="6">
        <f t="shared" si="96"/>
        <v>4.3248486140827085</v>
      </c>
      <c r="J3129" s="6">
        <f t="shared" si="97"/>
        <v>0.23122196618484364</v>
      </c>
    </row>
    <row r="3130" spans="1:10" x14ac:dyDescent="0.25">
      <c r="A3130" s="3" t="s">
        <v>3582</v>
      </c>
      <c r="B3130" s="4" t="s">
        <v>3582</v>
      </c>
      <c r="C3130" s="5">
        <v>3393559</v>
      </c>
      <c r="D3130" s="5">
        <v>3393780</v>
      </c>
      <c r="E3130" s="5">
        <v>15.426027089696447</v>
      </c>
      <c r="F3130" s="5">
        <v>11.094679978330513</v>
      </c>
      <c r="G3130" s="5">
        <v>4.0520799154760902E-2</v>
      </c>
      <c r="H3130" s="5">
        <v>0.63181782309655898</v>
      </c>
      <c r="I3130" s="6">
        <f t="shared" si="96"/>
        <v>0.71921823511777805</v>
      </c>
      <c r="J3130" s="6">
        <f t="shared" si="97"/>
        <v>1.3903985621780592</v>
      </c>
    </row>
    <row r="3131" spans="1:10" x14ac:dyDescent="0.25">
      <c r="A3131" s="3" t="s">
        <v>5524</v>
      </c>
      <c r="B3131" s="4" t="s">
        <v>596</v>
      </c>
      <c r="C3131" s="5">
        <v>3393893</v>
      </c>
      <c r="D3131" s="5">
        <v>3395146</v>
      </c>
      <c r="E3131" s="5">
        <v>318.23634261827482</v>
      </c>
      <c r="F3131" s="5">
        <v>625.03724467879226</v>
      </c>
      <c r="G3131" s="5">
        <v>0.74820381128536995</v>
      </c>
      <c r="H3131" s="5">
        <v>6.7100952975888306E-2</v>
      </c>
      <c r="I3131" s="6">
        <f t="shared" si="96"/>
        <v>1.9640662016673747</v>
      </c>
      <c r="J3131" s="6">
        <f t="shared" si="97"/>
        <v>0.50914780731477371</v>
      </c>
    </row>
    <row r="3132" spans="1:10" x14ac:dyDescent="0.25">
      <c r="A3132" s="3" t="s">
        <v>5525</v>
      </c>
      <c r="B3132" s="4" t="s">
        <v>677</v>
      </c>
      <c r="C3132" s="5">
        <v>3395687</v>
      </c>
      <c r="D3132" s="5">
        <v>3396877</v>
      </c>
      <c r="E3132" s="5">
        <v>52.606195859637076</v>
      </c>
      <c r="F3132" s="5">
        <v>108.44988801289976</v>
      </c>
      <c r="G3132" s="5">
        <v>0.98535527502764297</v>
      </c>
      <c r="H3132" s="5">
        <v>1.9671262395753201E-3</v>
      </c>
      <c r="I3132" s="6">
        <f t="shared" si="96"/>
        <v>2.0615421100256679</v>
      </c>
      <c r="J3132" s="6">
        <f t="shared" si="97"/>
        <v>0.48507376838766064</v>
      </c>
    </row>
    <row r="3133" spans="1:10" x14ac:dyDescent="0.25">
      <c r="A3133" s="3" t="s">
        <v>5526</v>
      </c>
      <c r="B3133" s="4" t="s">
        <v>2108</v>
      </c>
      <c r="C3133" s="5">
        <v>3397341</v>
      </c>
      <c r="D3133" s="5">
        <v>3398240</v>
      </c>
      <c r="E3133" s="5">
        <v>25.432090441065991</v>
      </c>
      <c r="F3133" s="5">
        <v>16.923560937060401</v>
      </c>
      <c r="G3133" s="5">
        <v>0.358990344493405</v>
      </c>
      <c r="H3133" s="5">
        <v>0.33733503562620598</v>
      </c>
      <c r="I3133" s="6">
        <f t="shared" si="96"/>
        <v>0.66544120611231383</v>
      </c>
      <c r="J3133" s="6">
        <f t="shared" si="97"/>
        <v>1.5027623639994709</v>
      </c>
    </row>
    <row r="3134" spans="1:10" x14ac:dyDescent="0.25">
      <c r="A3134" s="3" t="s">
        <v>5527</v>
      </c>
      <c r="B3134" s="4" t="s">
        <v>562</v>
      </c>
      <c r="C3134" s="5">
        <v>3398422</v>
      </c>
      <c r="D3134" s="5">
        <v>3398760</v>
      </c>
      <c r="E3134" s="5">
        <v>80.203412687670152</v>
      </c>
      <c r="F3134" s="5">
        <v>140.56987300575005</v>
      </c>
      <c r="G3134" s="5">
        <v>0.45109896247453901</v>
      </c>
      <c r="H3134" s="5">
        <v>0.26127474037924098</v>
      </c>
      <c r="I3134" s="6">
        <f t="shared" si="96"/>
        <v>1.7526669788124885</v>
      </c>
      <c r="J3134" s="6">
        <f t="shared" si="97"/>
        <v>0.57055904634977794</v>
      </c>
    </row>
    <row r="3135" spans="1:10" x14ac:dyDescent="0.25">
      <c r="A3135" s="3" t="s">
        <v>5528</v>
      </c>
      <c r="B3135" s="4" t="s">
        <v>1002</v>
      </c>
      <c r="C3135" s="5">
        <v>3398775</v>
      </c>
      <c r="D3135" s="5">
        <v>3400397</v>
      </c>
      <c r="E3135" s="5">
        <v>55.430174143066033</v>
      </c>
      <c r="F3135" s="5">
        <v>81.613948544142133</v>
      </c>
      <c r="G3135" s="5">
        <v>0.390126351661501</v>
      </c>
      <c r="H3135" s="5">
        <v>0.31451098896836899</v>
      </c>
      <c r="I3135" s="6">
        <f t="shared" si="96"/>
        <v>1.4723740238213112</v>
      </c>
      <c r="J3135" s="6">
        <f t="shared" si="97"/>
        <v>0.67917525290527747</v>
      </c>
    </row>
    <row r="3136" spans="1:10" x14ac:dyDescent="0.25">
      <c r="A3136" s="3" t="s">
        <v>3583</v>
      </c>
      <c r="B3136" s="4" t="s">
        <v>3583</v>
      </c>
      <c r="C3136" s="5">
        <v>3400557</v>
      </c>
      <c r="D3136" s="5">
        <v>3401894</v>
      </c>
      <c r="E3136" s="5">
        <v>79.335889714198274</v>
      </c>
      <c r="F3136" s="5">
        <v>82.441679570532685</v>
      </c>
      <c r="G3136" s="5">
        <v>3.8445673114713197E-2</v>
      </c>
      <c r="H3136" s="5">
        <v>0.63547148693607103</v>
      </c>
      <c r="I3136" s="6">
        <f t="shared" si="96"/>
        <v>1.0391473501781199</v>
      </c>
      <c r="J3136" s="6">
        <f t="shared" si="97"/>
        <v>0.96232743106989638</v>
      </c>
    </row>
    <row r="3137" spans="1:10" x14ac:dyDescent="0.25">
      <c r="A3137" s="3" t="s">
        <v>3584</v>
      </c>
      <c r="B3137" s="4" t="s">
        <v>3584</v>
      </c>
      <c r="C3137" s="5">
        <v>3401857</v>
      </c>
      <c r="D3137" s="5">
        <v>3402969</v>
      </c>
      <c r="E3137" s="5">
        <v>67.271509329744376</v>
      </c>
      <c r="F3137" s="5">
        <v>73.736282005722572</v>
      </c>
      <c r="G3137" s="5">
        <v>3.2878536739714997E-2</v>
      </c>
      <c r="H3137" s="5">
        <v>0.64461191211468005</v>
      </c>
      <c r="I3137" s="6">
        <f t="shared" si="96"/>
        <v>1.0960997120532834</v>
      </c>
      <c r="J3137" s="6">
        <f t="shared" si="97"/>
        <v>0.91232575741374544</v>
      </c>
    </row>
    <row r="3138" spans="1:10" x14ac:dyDescent="0.25">
      <c r="A3138" s="3" t="s">
        <v>3585</v>
      </c>
      <c r="B3138" s="4" t="s">
        <v>3585</v>
      </c>
      <c r="C3138" s="5">
        <v>3402973</v>
      </c>
      <c r="D3138" s="5">
        <v>3404409</v>
      </c>
      <c r="E3138" s="5">
        <v>31.658246720305883</v>
      </c>
      <c r="F3138" s="5">
        <v>23.439000182351776</v>
      </c>
      <c r="G3138" s="5">
        <v>0.393800119856692</v>
      </c>
      <c r="H3138" s="5">
        <v>0.31097562660627298</v>
      </c>
      <c r="I3138" s="6">
        <f t="shared" ref="I3138:I3201" si="98">F3138/E3138</f>
        <v>0.7403758139050004</v>
      </c>
      <c r="J3138" s="6">
        <f t="shared" ref="J3138:J3201" si="99">E3138/F3138</f>
        <v>1.3506654069716988</v>
      </c>
    </row>
    <row r="3139" spans="1:10" x14ac:dyDescent="0.25">
      <c r="A3139" s="3" t="s">
        <v>3586</v>
      </c>
      <c r="B3139" s="4" t="s">
        <v>3586</v>
      </c>
      <c r="C3139" s="5">
        <v>3405604</v>
      </c>
      <c r="D3139" s="5">
        <v>3406164</v>
      </c>
      <c r="E3139" s="5">
        <v>13.548472548742884</v>
      </c>
      <c r="F3139" s="5">
        <v>8.0038268770951522</v>
      </c>
      <c r="G3139" s="5">
        <v>0.102529783058875</v>
      </c>
      <c r="H3139" s="5">
        <v>0.55426355284916295</v>
      </c>
      <c r="I3139" s="6">
        <f t="shared" si="98"/>
        <v>0.59075492446104561</v>
      </c>
      <c r="J3139" s="6">
        <f t="shared" si="99"/>
        <v>1.6927493256400947</v>
      </c>
    </row>
    <row r="3140" spans="1:10" x14ac:dyDescent="0.25">
      <c r="A3140" s="3" t="s">
        <v>3587</v>
      </c>
      <c r="B3140" s="4" t="s">
        <v>3587</v>
      </c>
      <c r="C3140" s="5">
        <v>3406487</v>
      </c>
      <c r="D3140" s="5">
        <v>3407065</v>
      </c>
      <c r="E3140" s="5">
        <v>6.8298968215600953</v>
      </c>
      <c r="F3140" s="5">
        <v>2.4646300682665427</v>
      </c>
      <c r="G3140" s="5">
        <v>0.40391411721984</v>
      </c>
      <c r="H3140" s="5">
        <v>0.30273514782430699</v>
      </c>
      <c r="I3140" s="6">
        <f t="shared" si="98"/>
        <v>0.36085904848319045</v>
      </c>
      <c r="J3140" s="6">
        <f t="shared" si="99"/>
        <v>2.7711650967415942</v>
      </c>
    </row>
    <row r="3141" spans="1:10" x14ac:dyDescent="0.25">
      <c r="A3141" s="3" t="s">
        <v>5529</v>
      </c>
      <c r="B3141" s="4" t="s">
        <v>1266</v>
      </c>
      <c r="C3141" s="5">
        <v>3407482</v>
      </c>
      <c r="D3141" s="5">
        <v>3411372</v>
      </c>
      <c r="E3141" s="5">
        <v>170.51694142522447</v>
      </c>
      <c r="F3141" s="5">
        <v>239.03434725017439</v>
      </c>
      <c r="G3141" s="5">
        <v>0.11513975149241799</v>
      </c>
      <c r="H3141" s="5">
        <v>0.54330920533060401</v>
      </c>
      <c r="I3141" s="6">
        <f t="shared" si="98"/>
        <v>1.4018216914534345</v>
      </c>
      <c r="J3141" s="6">
        <f t="shared" si="99"/>
        <v>0.71335748768674112</v>
      </c>
    </row>
    <row r="3142" spans="1:10" x14ac:dyDescent="0.25">
      <c r="A3142" s="3" t="s">
        <v>3588</v>
      </c>
      <c r="B3142" s="4" t="s">
        <v>3588</v>
      </c>
      <c r="C3142" s="5">
        <v>3411607</v>
      </c>
      <c r="D3142" s="5">
        <v>3413148</v>
      </c>
      <c r="E3142" s="5">
        <v>27.328173011404143</v>
      </c>
      <c r="F3142" s="5">
        <v>22.323409329503153</v>
      </c>
      <c r="G3142" s="5">
        <v>0.30049800080005301</v>
      </c>
      <c r="H3142" s="5">
        <v>0.383634000384736</v>
      </c>
      <c r="I3142" s="6">
        <f t="shared" si="98"/>
        <v>0.81686431508566326</v>
      </c>
      <c r="J3142" s="6">
        <f t="shared" si="99"/>
        <v>1.2241935184732995</v>
      </c>
    </row>
    <row r="3143" spans="1:10" x14ac:dyDescent="0.25">
      <c r="A3143" s="3" t="s">
        <v>3589</v>
      </c>
      <c r="B3143" s="4" t="s">
        <v>3589</v>
      </c>
      <c r="C3143" s="5">
        <v>3413275</v>
      </c>
      <c r="D3143" s="5">
        <v>3413838</v>
      </c>
      <c r="E3143" s="5">
        <v>129.63121072730314</v>
      </c>
      <c r="F3143" s="5">
        <v>106.27804451994307</v>
      </c>
      <c r="G3143" s="5">
        <v>0.48136412749493601</v>
      </c>
      <c r="H3143" s="5">
        <v>0.23533206959022901</v>
      </c>
      <c r="I3143" s="6">
        <f t="shared" si="98"/>
        <v>0.81984920084958068</v>
      </c>
      <c r="J3143" s="6">
        <f t="shared" si="99"/>
        <v>1.2197365063767038</v>
      </c>
    </row>
    <row r="3144" spans="1:10" x14ac:dyDescent="0.25">
      <c r="A3144" s="3" t="s">
        <v>5530</v>
      </c>
      <c r="B3144" s="4" t="s">
        <v>2078</v>
      </c>
      <c r="C3144" s="5">
        <v>3413948</v>
      </c>
      <c r="D3144" s="5">
        <v>3414595</v>
      </c>
      <c r="E3144" s="5">
        <v>132.25259977490995</v>
      </c>
      <c r="F3144" s="5">
        <v>136.55980755238264</v>
      </c>
      <c r="G3144" s="5">
        <v>1.75146791511663E-2</v>
      </c>
      <c r="H3144" s="5">
        <v>0.67096906020923897</v>
      </c>
      <c r="I3144" s="6">
        <f t="shared" si="98"/>
        <v>1.0325680386230851</v>
      </c>
      <c r="J3144" s="6">
        <f t="shared" si="99"/>
        <v>0.96845918389405683</v>
      </c>
    </row>
    <row r="3145" spans="1:10" x14ac:dyDescent="0.25">
      <c r="A3145" s="3" t="s">
        <v>6220</v>
      </c>
      <c r="B3145" s="4" t="s">
        <v>990</v>
      </c>
      <c r="C3145" s="5">
        <v>3414870</v>
      </c>
      <c r="D3145" s="5">
        <v>3415757</v>
      </c>
      <c r="E3145" s="5">
        <v>54.47350208783385</v>
      </c>
      <c r="F3145" s="5">
        <v>39.251155361791703</v>
      </c>
      <c r="G3145" s="5">
        <v>0.43969232504012201</v>
      </c>
      <c r="H3145" s="5">
        <v>0.271921493805518</v>
      </c>
      <c r="I3145" s="6">
        <f t="shared" si="98"/>
        <v>0.72055501954881807</v>
      </c>
      <c r="J3145" s="6">
        <f t="shared" si="99"/>
        <v>1.3878190740051453</v>
      </c>
    </row>
    <row r="3146" spans="1:10" x14ac:dyDescent="0.25">
      <c r="A3146" s="3" t="s">
        <v>3590</v>
      </c>
      <c r="B3146" s="4" t="s">
        <v>3590</v>
      </c>
      <c r="C3146" s="5">
        <v>3415965</v>
      </c>
      <c r="D3146" s="5">
        <v>3416804</v>
      </c>
      <c r="E3146" s="5">
        <v>18.765710825649371</v>
      </c>
      <c r="F3146" s="5">
        <v>13.074893614017952</v>
      </c>
      <c r="G3146" s="5">
        <v>0.19129212841280299</v>
      </c>
      <c r="H3146" s="5">
        <v>0.47388002481512598</v>
      </c>
      <c r="I3146" s="6">
        <f t="shared" si="98"/>
        <v>0.69674385028607122</v>
      </c>
      <c r="J3146" s="6">
        <f t="shared" si="99"/>
        <v>1.4352476876393194</v>
      </c>
    </row>
    <row r="3147" spans="1:10" x14ac:dyDescent="0.25">
      <c r="A3147" s="3" t="s">
        <v>6006</v>
      </c>
      <c r="B3147" s="4" t="s">
        <v>402</v>
      </c>
      <c r="C3147" s="5">
        <v>3416966</v>
      </c>
      <c r="D3147" s="5">
        <v>3417226</v>
      </c>
      <c r="E3147" s="5">
        <v>98.792608717013806</v>
      </c>
      <c r="F3147" s="5">
        <v>101.86016116263922</v>
      </c>
      <c r="G3147" s="5">
        <v>9.8634950969775006E-3</v>
      </c>
      <c r="H3147" s="5">
        <v>0.71230240692925495</v>
      </c>
      <c r="I3147" s="6">
        <f t="shared" si="98"/>
        <v>1.0310504245759138</v>
      </c>
      <c r="J3147" s="6">
        <f t="shared" si="99"/>
        <v>0.96988466923071648</v>
      </c>
    </row>
    <row r="3148" spans="1:10" x14ac:dyDescent="0.25">
      <c r="A3148" s="3" t="s">
        <v>5531</v>
      </c>
      <c r="B3148" s="4" t="s">
        <v>19</v>
      </c>
      <c r="C3148" s="5">
        <v>3417332</v>
      </c>
      <c r="D3148" s="5">
        <v>3417712</v>
      </c>
      <c r="E3148" s="5">
        <v>85.141775405448939</v>
      </c>
      <c r="F3148" s="5">
        <v>162.72696203451781</v>
      </c>
      <c r="G3148" s="5">
        <v>0.67482840660974697</v>
      </c>
      <c r="H3148" s="5">
        <v>0.104321550665534</v>
      </c>
      <c r="I3148" s="6">
        <f t="shared" si="98"/>
        <v>1.9112469907939404</v>
      </c>
      <c r="J3148" s="6">
        <f t="shared" si="99"/>
        <v>0.5232186131969242</v>
      </c>
    </row>
    <row r="3149" spans="1:10" x14ac:dyDescent="0.25">
      <c r="A3149" s="3" t="s">
        <v>5532</v>
      </c>
      <c r="B3149" s="4" t="s">
        <v>1115</v>
      </c>
      <c r="C3149" s="5">
        <v>3417712</v>
      </c>
      <c r="D3149" s="5">
        <v>3418443</v>
      </c>
      <c r="E3149" s="5">
        <v>64.687187405028737</v>
      </c>
      <c r="F3149" s="5">
        <v>141.39359548510069</v>
      </c>
      <c r="G3149" s="5">
        <v>0.91402344788164303</v>
      </c>
      <c r="H3149" s="5">
        <v>1.3927685518322E-2</v>
      </c>
      <c r="I3149" s="6">
        <f t="shared" si="98"/>
        <v>2.1858052754680264</v>
      </c>
      <c r="J3149" s="6">
        <f t="shared" si="99"/>
        <v>0.45749729457756899</v>
      </c>
    </row>
    <row r="3150" spans="1:10" x14ac:dyDescent="0.25">
      <c r="A3150" s="3" t="s">
        <v>5533</v>
      </c>
      <c r="B3150" s="4" t="s">
        <v>1439</v>
      </c>
      <c r="C3150" s="5">
        <v>3418602</v>
      </c>
      <c r="D3150" s="5">
        <v>3419327</v>
      </c>
      <c r="E3150" s="5">
        <v>54.562750856115144</v>
      </c>
      <c r="F3150" s="5">
        <v>52.499687668199904</v>
      </c>
      <c r="G3150" s="5">
        <v>8.1779306642566704E-2</v>
      </c>
      <c r="H3150" s="5">
        <v>0.57883080960462996</v>
      </c>
      <c r="I3150" s="6">
        <f t="shared" si="98"/>
        <v>0.9621891646673818</v>
      </c>
      <c r="J3150" s="6">
        <f t="shared" si="99"/>
        <v>1.0392966754574595</v>
      </c>
    </row>
    <row r="3151" spans="1:10" x14ac:dyDescent="0.25">
      <c r="A3151" s="3" t="s">
        <v>5534</v>
      </c>
      <c r="B3151" s="4" t="s">
        <v>371</v>
      </c>
      <c r="C3151" s="5">
        <v>3419337</v>
      </c>
      <c r="D3151" s="5">
        <v>3420248</v>
      </c>
      <c r="E3151" s="5">
        <v>135.18996574465964</v>
      </c>
      <c r="F3151" s="5">
        <v>146.68100831523796</v>
      </c>
      <c r="G3151" s="5">
        <v>6.1887139526099399E-3</v>
      </c>
      <c r="H3151" s="5">
        <v>0.71591440133456397</v>
      </c>
      <c r="I3151" s="6">
        <f t="shared" si="98"/>
        <v>1.0849992268825783</v>
      </c>
      <c r="J3151" s="6">
        <f t="shared" si="99"/>
        <v>0.92165964290426428</v>
      </c>
    </row>
    <row r="3152" spans="1:10" x14ac:dyDescent="0.25">
      <c r="A3152" s="3" t="s">
        <v>5535</v>
      </c>
      <c r="B3152" s="4" t="s">
        <v>1487</v>
      </c>
      <c r="C3152" s="5">
        <v>3420245</v>
      </c>
      <c r="D3152" s="5">
        <v>3420925</v>
      </c>
      <c r="E3152" s="5">
        <v>79.111412432548278</v>
      </c>
      <c r="F3152" s="5">
        <v>86.839432249129842</v>
      </c>
      <c r="G3152" s="5">
        <v>1.53494081303901E-2</v>
      </c>
      <c r="H3152" s="5">
        <v>0.67396208876576902</v>
      </c>
      <c r="I3152" s="6">
        <f t="shared" si="98"/>
        <v>1.0976852716815113</v>
      </c>
      <c r="J3152" s="6">
        <f t="shared" si="99"/>
        <v>0.9110079417100404</v>
      </c>
    </row>
    <row r="3153" spans="1:10" x14ac:dyDescent="0.25">
      <c r="A3153" s="3" t="s">
        <v>5536</v>
      </c>
      <c r="B3153" s="4" t="s">
        <v>814</v>
      </c>
      <c r="C3153" s="5">
        <v>3421277</v>
      </c>
      <c r="D3153" s="5">
        <v>3422275</v>
      </c>
      <c r="E3153" s="5">
        <v>135.93668878421832</v>
      </c>
      <c r="F3153" s="5">
        <v>181.4079456433484</v>
      </c>
      <c r="G3153" s="5">
        <v>0.101663134948535</v>
      </c>
      <c r="H3153" s="5">
        <v>0.55537178329605197</v>
      </c>
      <c r="I3153" s="6">
        <f t="shared" si="98"/>
        <v>1.3345031960526106</v>
      </c>
      <c r="J3153" s="6">
        <f t="shared" si="99"/>
        <v>0.74934252908344234</v>
      </c>
    </row>
    <row r="3154" spans="1:10" x14ac:dyDescent="0.25">
      <c r="A3154" s="3" t="s">
        <v>5537</v>
      </c>
      <c r="B3154" s="4" t="s">
        <v>813</v>
      </c>
      <c r="C3154" s="5">
        <v>3422285</v>
      </c>
      <c r="D3154" s="5">
        <v>3424084</v>
      </c>
      <c r="E3154" s="5">
        <v>115.78347594423559</v>
      </c>
      <c r="F3154" s="5">
        <v>150.55214028647393</v>
      </c>
      <c r="G3154" s="5">
        <v>3.07152761197057E-2</v>
      </c>
      <c r="H3154" s="5">
        <v>0.64836476208155502</v>
      </c>
      <c r="I3154" s="6">
        <f t="shared" si="98"/>
        <v>1.30029038305072</v>
      </c>
      <c r="J3154" s="6">
        <f t="shared" si="99"/>
        <v>0.76905898331249389</v>
      </c>
    </row>
    <row r="3155" spans="1:10" x14ac:dyDescent="0.25">
      <c r="A3155" s="3" t="s">
        <v>3591</v>
      </c>
      <c r="B3155" s="4" t="s">
        <v>3591</v>
      </c>
      <c r="C3155" s="5">
        <v>3424584</v>
      </c>
      <c r="D3155" s="5">
        <v>3425351</v>
      </c>
      <c r="E3155" s="5">
        <v>7.8503129706998083</v>
      </c>
      <c r="F3155" s="5">
        <v>4.1579293508332897</v>
      </c>
      <c r="G3155" s="5">
        <v>0.233701323986055</v>
      </c>
      <c r="H3155" s="5">
        <v>0.44068026181439202</v>
      </c>
      <c r="I3155" s="6">
        <f t="shared" si="98"/>
        <v>0.52965141216053135</v>
      </c>
      <c r="J3155" s="6">
        <f t="shared" si="99"/>
        <v>1.8880342373125047</v>
      </c>
    </row>
    <row r="3156" spans="1:10" x14ac:dyDescent="0.25">
      <c r="A3156" s="3" t="s">
        <v>5538</v>
      </c>
      <c r="B3156" s="4" t="s">
        <v>1580</v>
      </c>
      <c r="C3156" s="5">
        <v>3425458</v>
      </c>
      <c r="D3156" s="5">
        <v>3425913</v>
      </c>
      <c r="E3156" s="5">
        <v>47.493388925055037</v>
      </c>
      <c r="F3156" s="5">
        <v>60.759590035496124</v>
      </c>
      <c r="G3156" s="5">
        <v>8.0470182222147593E-2</v>
      </c>
      <c r="H3156" s="5">
        <v>0.57959682733422702</v>
      </c>
      <c r="I3156" s="6">
        <f t="shared" si="98"/>
        <v>1.2793273213536154</v>
      </c>
      <c r="J3156" s="6">
        <f t="shared" si="99"/>
        <v>0.78166078634350744</v>
      </c>
    </row>
    <row r="3157" spans="1:10" x14ac:dyDescent="0.25">
      <c r="A3157" s="3" t="s">
        <v>5539</v>
      </c>
      <c r="B3157" s="4" t="s">
        <v>1579</v>
      </c>
      <c r="C3157" s="5">
        <v>3425910</v>
      </c>
      <c r="D3157" s="5">
        <v>3426866</v>
      </c>
      <c r="E3157" s="5">
        <v>72.165714250071233</v>
      </c>
      <c r="F3157" s="5">
        <v>129.08495248355973</v>
      </c>
      <c r="G3157" s="5">
        <v>0.36660839838274201</v>
      </c>
      <c r="H3157" s="5">
        <v>0.33082552934808301</v>
      </c>
      <c r="I3157" s="6">
        <f t="shared" si="98"/>
        <v>1.7887296457186013</v>
      </c>
      <c r="J3157" s="6">
        <f t="shared" si="99"/>
        <v>0.55905597718109135</v>
      </c>
    </row>
    <row r="3158" spans="1:10" x14ac:dyDescent="0.25">
      <c r="A3158" s="3" t="s">
        <v>5540</v>
      </c>
      <c r="B3158" s="4" t="s">
        <v>1578</v>
      </c>
      <c r="C3158" s="5">
        <v>3426866</v>
      </c>
      <c r="D3158" s="5">
        <v>3427522</v>
      </c>
      <c r="E3158" s="5">
        <v>218.95010425548966</v>
      </c>
      <c r="F3158" s="5">
        <v>325.25980543509468</v>
      </c>
      <c r="G3158" s="5">
        <v>2.8018208426181801E-2</v>
      </c>
      <c r="H3158" s="5">
        <v>0.65339870373118802</v>
      </c>
      <c r="I3158" s="6">
        <f t="shared" si="98"/>
        <v>1.4855430489110606</v>
      </c>
      <c r="J3158" s="6">
        <f t="shared" si="99"/>
        <v>0.67315450786365605</v>
      </c>
    </row>
    <row r="3159" spans="1:10" x14ac:dyDescent="0.25">
      <c r="A3159" s="3" t="s">
        <v>5541</v>
      </c>
      <c r="B3159" s="4" t="s">
        <v>1547</v>
      </c>
      <c r="C3159" s="5">
        <v>3427548</v>
      </c>
      <c r="D3159" s="5">
        <v>3428123</v>
      </c>
      <c r="E3159" s="5">
        <v>81.711140947005347</v>
      </c>
      <c r="F3159" s="5">
        <v>110.76047560460705</v>
      </c>
      <c r="G3159" s="5">
        <v>6.0458934097457201E-2</v>
      </c>
      <c r="H3159" s="5">
        <v>0.603792634312313</v>
      </c>
      <c r="I3159" s="6">
        <f t="shared" si="98"/>
        <v>1.3555125325742541</v>
      </c>
      <c r="J3159" s="6">
        <f t="shared" si="99"/>
        <v>0.73772833225001599</v>
      </c>
    </row>
    <row r="3160" spans="1:10" x14ac:dyDescent="0.25">
      <c r="A3160" s="3" t="s">
        <v>5542</v>
      </c>
      <c r="B3160" s="4" t="s">
        <v>999</v>
      </c>
      <c r="C3160" s="5">
        <v>3428311</v>
      </c>
      <c r="D3160" s="5">
        <v>3429948</v>
      </c>
      <c r="E3160" s="5">
        <v>56.582576302276529</v>
      </c>
      <c r="F3160" s="5">
        <v>76.484064286342104</v>
      </c>
      <c r="G3160" s="5">
        <v>0.24988008152303201</v>
      </c>
      <c r="H3160" s="5">
        <v>0.42731205792085503</v>
      </c>
      <c r="I3160" s="6">
        <f t="shared" si="98"/>
        <v>1.3517246701130656</v>
      </c>
      <c r="J3160" s="6">
        <f t="shared" si="99"/>
        <v>0.73979562710529989</v>
      </c>
    </row>
    <row r="3161" spans="1:10" x14ac:dyDescent="0.25">
      <c r="A3161" s="3" t="s">
        <v>3592</v>
      </c>
      <c r="B3161" s="4" t="s">
        <v>3592</v>
      </c>
      <c r="C3161" s="5">
        <v>3430231</v>
      </c>
      <c r="D3161" s="5">
        <v>3430989</v>
      </c>
      <c r="E3161" s="5">
        <v>41.269314121318565</v>
      </c>
      <c r="F3161" s="5">
        <v>41.706190523383071</v>
      </c>
      <c r="G3161" s="5">
        <v>8.2104818252318301E-2</v>
      </c>
      <c r="H3161" s="5">
        <v>0.57844747110032002</v>
      </c>
      <c r="I3161" s="6">
        <f t="shared" si="98"/>
        <v>1.0105859864978668</v>
      </c>
      <c r="J3161" s="6">
        <f t="shared" si="99"/>
        <v>0.98952490274028826</v>
      </c>
    </row>
    <row r="3162" spans="1:10" x14ac:dyDescent="0.25">
      <c r="A3162" s="3" t="s">
        <v>5543</v>
      </c>
      <c r="B3162" s="4" t="s">
        <v>1660</v>
      </c>
      <c r="C3162" s="5">
        <v>3431229</v>
      </c>
      <c r="D3162" s="5">
        <v>3432554</v>
      </c>
      <c r="E3162" s="5">
        <v>108.82733823990021</v>
      </c>
      <c r="F3162" s="5">
        <v>122.88754748389152</v>
      </c>
      <c r="G3162" s="5">
        <v>4.1239950271395797E-3</v>
      </c>
      <c r="H3162" s="5">
        <v>0.71881026121085001</v>
      </c>
      <c r="I3162" s="6">
        <f t="shared" si="98"/>
        <v>1.129197400868124</v>
      </c>
      <c r="J3162" s="6">
        <f t="shared" si="99"/>
        <v>0.88558475181682372</v>
      </c>
    </row>
    <row r="3163" spans="1:10" x14ac:dyDescent="0.25">
      <c r="A3163" s="3" t="s">
        <v>5544</v>
      </c>
      <c r="B3163" s="4" t="s">
        <v>2151</v>
      </c>
      <c r="C3163" s="5">
        <v>3432685</v>
      </c>
      <c r="D3163" s="5">
        <v>3433341</v>
      </c>
      <c r="E3163" s="5">
        <v>38.050960942235498</v>
      </c>
      <c r="F3163" s="5">
        <v>26.736084259260437</v>
      </c>
      <c r="G3163" s="5">
        <v>0.30965766113794801</v>
      </c>
      <c r="H3163" s="5">
        <v>0.37717402320808402</v>
      </c>
      <c r="I3163" s="6">
        <f t="shared" si="98"/>
        <v>0.70263887158718596</v>
      </c>
      <c r="J3163" s="6">
        <f t="shared" si="99"/>
        <v>1.4232062022715981</v>
      </c>
    </row>
    <row r="3164" spans="1:10" x14ac:dyDescent="0.25">
      <c r="A3164" s="3" t="s">
        <v>5545</v>
      </c>
      <c r="B3164" s="4" t="s">
        <v>2150</v>
      </c>
      <c r="C3164" s="5">
        <v>3433419</v>
      </c>
      <c r="D3164" s="5">
        <v>3434381</v>
      </c>
      <c r="E3164" s="5">
        <v>27.712910252906727</v>
      </c>
      <c r="F3164" s="5">
        <v>17.216777701244613</v>
      </c>
      <c r="G3164" s="5">
        <v>0.32666211576554499</v>
      </c>
      <c r="H3164" s="5">
        <v>0.36449315029476897</v>
      </c>
      <c r="I3164" s="6">
        <f t="shared" si="98"/>
        <v>0.62125477057895051</v>
      </c>
      <c r="J3164" s="6">
        <f t="shared" si="99"/>
        <v>1.6096455872171331</v>
      </c>
    </row>
    <row r="3165" spans="1:10" x14ac:dyDescent="0.25">
      <c r="A3165" s="3" t="s">
        <v>3593</v>
      </c>
      <c r="B3165" s="4" t="s">
        <v>3593</v>
      </c>
      <c r="C3165" s="5">
        <v>3434560</v>
      </c>
      <c r="D3165" s="5">
        <v>3434943</v>
      </c>
      <c r="E3165" s="5">
        <v>1392.046552837036</v>
      </c>
      <c r="F3165" s="5">
        <v>1702.3774849909053</v>
      </c>
      <c r="G3165" s="5">
        <v>1.77224383257578E-3</v>
      </c>
      <c r="H3165" s="5">
        <v>0.72265483212469195</v>
      </c>
      <c r="I3165" s="6">
        <f t="shared" si="98"/>
        <v>1.2229314325166818</v>
      </c>
      <c r="J3165" s="6">
        <f t="shared" si="99"/>
        <v>0.8177073328977168</v>
      </c>
    </row>
    <row r="3166" spans="1:10" x14ac:dyDescent="0.25">
      <c r="A3166" s="3" t="s">
        <v>5546</v>
      </c>
      <c r="B3166" s="4" t="s">
        <v>1915</v>
      </c>
      <c r="C3166" s="5">
        <v>3435296</v>
      </c>
      <c r="D3166" s="5">
        <v>3435982</v>
      </c>
      <c r="E3166" s="5">
        <v>60.237306749636161</v>
      </c>
      <c r="F3166" s="5">
        <v>61.199368515104027</v>
      </c>
      <c r="G3166" s="5">
        <v>4.34096196033463E-2</v>
      </c>
      <c r="H3166" s="5">
        <v>0.62659847316762096</v>
      </c>
      <c r="I3166" s="6">
        <f t="shared" si="98"/>
        <v>1.0159711948853636</v>
      </c>
      <c r="J3166" s="6">
        <f t="shared" si="99"/>
        <v>0.98427987430572217</v>
      </c>
    </row>
    <row r="3167" spans="1:10" x14ac:dyDescent="0.25">
      <c r="A3167" s="3" t="s">
        <v>6221</v>
      </c>
      <c r="B3167" s="4" t="s">
        <v>1109</v>
      </c>
      <c r="C3167" s="5">
        <v>3436073</v>
      </c>
      <c r="D3167" s="5">
        <v>3436720</v>
      </c>
      <c r="E3167" s="5">
        <v>115.13137934879337</v>
      </c>
      <c r="F3167" s="5">
        <v>159.52310321020312</v>
      </c>
      <c r="G3167" s="5">
        <v>0.60119088329524495</v>
      </c>
      <c r="H3167" s="5">
        <v>0.151982233904321</v>
      </c>
      <c r="I3167" s="6">
        <f t="shared" si="98"/>
        <v>1.3855744985641483</v>
      </c>
      <c r="J3167" s="6">
        <f t="shared" si="99"/>
        <v>0.72172228994997101</v>
      </c>
    </row>
    <row r="3168" spans="1:10" x14ac:dyDescent="0.25">
      <c r="A3168" s="3" t="s">
        <v>3594</v>
      </c>
      <c r="B3168" s="4" t="s">
        <v>3594</v>
      </c>
      <c r="C3168" s="5">
        <v>3436730</v>
      </c>
      <c r="D3168" s="5">
        <v>3437749</v>
      </c>
      <c r="E3168" s="5">
        <v>78.648402390553414</v>
      </c>
      <c r="F3168" s="5">
        <v>62.555445917756678</v>
      </c>
      <c r="G3168" s="5">
        <v>0.40900373901853798</v>
      </c>
      <c r="H3168" s="5">
        <v>0.29671330232240301</v>
      </c>
      <c r="I3168" s="6">
        <f t="shared" si="98"/>
        <v>0.79538101240910031</v>
      </c>
      <c r="J3168" s="6">
        <f t="shared" si="99"/>
        <v>1.257259080111979</v>
      </c>
    </row>
    <row r="3169" spans="1:10" x14ac:dyDescent="0.25">
      <c r="A3169" s="3" t="s">
        <v>3595</v>
      </c>
      <c r="B3169" s="4" t="s">
        <v>3595</v>
      </c>
      <c r="C3169" s="5">
        <v>3437746</v>
      </c>
      <c r="D3169" s="5">
        <v>3438477</v>
      </c>
      <c r="E3169" s="5">
        <v>96.962557734987044</v>
      </c>
      <c r="F3169" s="5">
        <v>77.735887505700319</v>
      </c>
      <c r="G3169" s="5">
        <v>0.64431664266538802</v>
      </c>
      <c r="H3169" s="5">
        <v>0.123160989452967</v>
      </c>
      <c r="I3169" s="6">
        <f t="shared" si="98"/>
        <v>0.8017103645116701</v>
      </c>
      <c r="J3169" s="6">
        <f t="shared" si="99"/>
        <v>1.2473332568291171</v>
      </c>
    </row>
    <row r="3170" spans="1:10" x14ac:dyDescent="0.25">
      <c r="A3170" s="3" t="s">
        <v>3596</v>
      </c>
      <c r="B3170" s="4" t="s">
        <v>3596</v>
      </c>
      <c r="C3170" s="5">
        <v>3438562</v>
      </c>
      <c r="D3170" s="5">
        <v>3439338</v>
      </c>
      <c r="E3170" s="5">
        <v>196.2506938949181</v>
      </c>
      <c r="F3170" s="5">
        <v>144.77779190305708</v>
      </c>
      <c r="G3170" s="5">
        <v>0.93516579309472703</v>
      </c>
      <c r="H3170" s="5">
        <v>9.4573433961864396E-3</v>
      </c>
      <c r="I3170" s="6">
        <f t="shared" si="98"/>
        <v>0.73771862422345347</v>
      </c>
      <c r="J3170" s="6">
        <f t="shared" si="99"/>
        <v>1.3555303704751014</v>
      </c>
    </row>
    <row r="3171" spans="1:10" x14ac:dyDescent="0.25">
      <c r="A3171" s="3" t="s">
        <v>3597</v>
      </c>
      <c r="B3171" s="4" t="s">
        <v>3597</v>
      </c>
      <c r="C3171" s="5">
        <v>3439296</v>
      </c>
      <c r="D3171" s="5">
        <v>3440246</v>
      </c>
      <c r="E3171" s="5">
        <v>273.5803529820995</v>
      </c>
      <c r="F3171" s="5">
        <v>219.45405772535932</v>
      </c>
      <c r="G3171" s="5">
        <v>0.98381637315917203</v>
      </c>
      <c r="H3171" s="5">
        <v>2.2874514690596598E-3</v>
      </c>
      <c r="I3171" s="6">
        <f t="shared" si="98"/>
        <v>0.80215576642566255</v>
      </c>
      <c r="J3171" s="6">
        <f t="shared" si="99"/>
        <v>1.2466406673804944</v>
      </c>
    </row>
    <row r="3172" spans="1:10" x14ac:dyDescent="0.25">
      <c r="A3172" s="3" t="s">
        <v>3598</v>
      </c>
      <c r="B3172" s="4" t="s">
        <v>3598</v>
      </c>
      <c r="C3172" s="5">
        <v>3440240</v>
      </c>
      <c r="D3172" s="5">
        <v>3440896</v>
      </c>
      <c r="E3172" s="5">
        <v>131.39783557282442</v>
      </c>
      <c r="F3172" s="5">
        <v>122.80951841474901</v>
      </c>
      <c r="G3172" s="5">
        <v>4.0746193891373697E-2</v>
      </c>
      <c r="H3172" s="5">
        <v>0.63139650924214796</v>
      </c>
      <c r="I3172" s="6">
        <f t="shared" si="98"/>
        <v>0.93463882322996472</v>
      </c>
      <c r="J3172" s="6">
        <f t="shared" si="99"/>
        <v>1.0699320156038001</v>
      </c>
    </row>
    <row r="3173" spans="1:10" x14ac:dyDescent="0.25">
      <c r="A3173" s="3" t="s">
        <v>3599</v>
      </c>
      <c r="B3173" s="4" t="s">
        <v>3599</v>
      </c>
      <c r="C3173" s="5">
        <v>3441515</v>
      </c>
      <c r="D3173" s="5">
        <v>3442261</v>
      </c>
      <c r="E3173" s="5">
        <v>78.782946067552359</v>
      </c>
      <c r="F3173" s="5">
        <v>69.050563793718325</v>
      </c>
      <c r="G3173" s="5">
        <v>0.25661766485783699</v>
      </c>
      <c r="H3173" s="5">
        <v>0.419172835901513</v>
      </c>
      <c r="I3173" s="6">
        <f t="shared" si="98"/>
        <v>0.8764658754257677</v>
      </c>
      <c r="J3173" s="6">
        <f t="shared" si="99"/>
        <v>1.1409457322160115</v>
      </c>
    </row>
    <row r="3174" spans="1:10" x14ac:dyDescent="0.25">
      <c r="A3174" s="3" t="s">
        <v>3600</v>
      </c>
      <c r="B3174" s="4" t="s">
        <v>3600</v>
      </c>
      <c r="C3174" s="5">
        <v>3442435</v>
      </c>
      <c r="D3174" s="5">
        <v>3443472</v>
      </c>
      <c r="E3174" s="5">
        <v>49.905806801528549</v>
      </c>
      <c r="F3174" s="5">
        <v>40.370612249657626</v>
      </c>
      <c r="G3174" s="5">
        <v>0.33974989011364498</v>
      </c>
      <c r="H3174" s="5">
        <v>0.35369235345032302</v>
      </c>
      <c r="I3174" s="6">
        <f t="shared" si="98"/>
        <v>0.80893617069869972</v>
      </c>
      <c r="J3174" s="6">
        <f t="shared" si="99"/>
        <v>1.2361914774267955</v>
      </c>
    </row>
    <row r="3175" spans="1:10" x14ac:dyDescent="0.25">
      <c r="A3175" s="3" t="s">
        <v>5547</v>
      </c>
      <c r="B3175" s="4" t="s">
        <v>1161</v>
      </c>
      <c r="C3175" s="5">
        <v>3443463</v>
      </c>
      <c r="D3175" s="5">
        <v>3444926</v>
      </c>
      <c r="E3175" s="5">
        <v>51.534194457924798</v>
      </c>
      <c r="F3175" s="5">
        <v>38.657690251013349</v>
      </c>
      <c r="G3175" s="5">
        <v>0.512896511891065</v>
      </c>
      <c r="H3175" s="5">
        <v>0.20995415684680499</v>
      </c>
      <c r="I3175" s="6">
        <f t="shared" si="98"/>
        <v>0.75013669385237991</v>
      </c>
      <c r="J3175" s="6">
        <f t="shared" si="99"/>
        <v>1.3330903663230089</v>
      </c>
    </row>
    <row r="3176" spans="1:10" x14ac:dyDescent="0.25">
      <c r="A3176" s="3" t="s">
        <v>3601</v>
      </c>
      <c r="B3176" s="4" t="s">
        <v>3601</v>
      </c>
      <c r="C3176" s="5">
        <v>3445056</v>
      </c>
      <c r="D3176" s="5">
        <v>3445538</v>
      </c>
      <c r="E3176" s="5">
        <v>51.9943544484345</v>
      </c>
      <c r="F3176" s="5">
        <v>36.498588966015937</v>
      </c>
      <c r="G3176" s="5">
        <v>0.36887905955158901</v>
      </c>
      <c r="H3176" s="5">
        <v>0.32887482546227098</v>
      </c>
      <c r="I3176" s="6">
        <f t="shared" si="98"/>
        <v>0.70197215357704812</v>
      </c>
      <c r="J3176" s="6">
        <f t="shared" si="99"/>
        <v>1.4245579328243831</v>
      </c>
    </row>
    <row r="3177" spans="1:10" x14ac:dyDescent="0.25">
      <c r="A3177" s="3" t="s">
        <v>5548</v>
      </c>
      <c r="B3177" s="4" t="s">
        <v>2014</v>
      </c>
      <c r="C3177" s="5">
        <v>3445952</v>
      </c>
      <c r="D3177" s="5">
        <v>3446158</v>
      </c>
      <c r="E3177" s="5">
        <v>75.498523915312887</v>
      </c>
      <c r="F3177" s="5">
        <v>57.986906109115402</v>
      </c>
      <c r="G3177" s="5">
        <v>0.14759512094211899</v>
      </c>
      <c r="H3177" s="5">
        <v>0.51314824810056903</v>
      </c>
      <c r="I3177" s="6">
        <f t="shared" si="98"/>
        <v>0.7680535075647259</v>
      </c>
      <c r="J3177" s="6">
        <f t="shared" si="99"/>
        <v>1.3019926218040576</v>
      </c>
    </row>
    <row r="3178" spans="1:10" x14ac:dyDescent="0.25">
      <c r="A3178" s="3" t="s">
        <v>5549</v>
      </c>
      <c r="B3178" s="4" t="s">
        <v>791</v>
      </c>
      <c r="C3178" s="5">
        <v>3446653</v>
      </c>
      <c r="D3178" s="5">
        <v>3448341</v>
      </c>
      <c r="E3178" s="5">
        <v>46.350567889776194</v>
      </c>
      <c r="F3178" s="5">
        <v>28.256549327195831</v>
      </c>
      <c r="G3178" s="5">
        <v>0.50824032719475198</v>
      </c>
      <c r="H3178" s="5">
        <v>0.213992270800826</v>
      </c>
      <c r="I3178" s="6">
        <f t="shared" si="98"/>
        <v>0.6096268204176315</v>
      </c>
      <c r="J3178" s="6">
        <f t="shared" si="99"/>
        <v>1.6403477775386244</v>
      </c>
    </row>
    <row r="3179" spans="1:10" x14ac:dyDescent="0.25">
      <c r="A3179" s="3" t="s">
        <v>5550</v>
      </c>
      <c r="B3179" s="4" t="s">
        <v>792</v>
      </c>
      <c r="C3179" s="5">
        <v>3448435</v>
      </c>
      <c r="D3179" s="5">
        <v>3450501</v>
      </c>
      <c r="E3179" s="5">
        <v>60.38493910542747</v>
      </c>
      <c r="F3179" s="5">
        <v>33.326086646322899</v>
      </c>
      <c r="G3179" s="5">
        <v>0.47624532731465402</v>
      </c>
      <c r="H3179" s="5">
        <v>0.239417687853204</v>
      </c>
      <c r="I3179" s="6">
        <f t="shared" si="98"/>
        <v>0.55189401761485768</v>
      </c>
      <c r="J3179" s="6">
        <f t="shared" si="99"/>
        <v>1.8119420904791461</v>
      </c>
    </row>
    <row r="3180" spans="1:10" x14ac:dyDescent="0.25">
      <c r="A3180" s="3" t="s">
        <v>5551</v>
      </c>
      <c r="B3180" s="4" t="s">
        <v>793</v>
      </c>
      <c r="C3180" s="5">
        <v>3450665</v>
      </c>
      <c r="D3180" s="5">
        <v>3451315</v>
      </c>
      <c r="E3180" s="5">
        <v>24.50840848039871</v>
      </c>
      <c r="F3180" s="5">
        <v>16.117353036878104</v>
      </c>
      <c r="G3180" s="5">
        <v>0.22946858195945599</v>
      </c>
      <c r="H3180" s="5">
        <v>0.44490597563999101</v>
      </c>
      <c r="I3180" s="6">
        <f t="shared" si="98"/>
        <v>0.65762544515154508</v>
      </c>
      <c r="J3180" s="6">
        <f t="shared" si="99"/>
        <v>1.520622426295499</v>
      </c>
    </row>
    <row r="3181" spans="1:10" x14ac:dyDescent="0.25">
      <c r="A3181" s="3" t="s">
        <v>5552</v>
      </c>
      <c r="B3181" s="4" t="s">
        <v>794</v>
      </c>
      <c r="C3181" s="5">
        <v>3451325</v>
      </c>
      <c r="D3181" s="5">
        <v>3454051</v>
      </c>
      <c r="E3181" s="5">
        <v>50.271849588393614</v>
      </c>
      <c r="F3181" s="5">
        <v>26.789722463178936</v>
      </c>
      <c r="G3181" s="5">
        <v>0.789969803729346</v>
      </c>
      <c r="H3181" s="5">
        <v>4.9828605471910099E-2</v>
      </c>
      <c r="I3181" s="6">
        <f t="shared" si="98"/>
        <v>0.53289709216037962</v>
      </c>
      <c r="J3181" s="6">
        <f t="shared" si="99"/>
        <v>1.8765349158614699</v>
      </c>
    </row>
    <row r="3182" spans="1:10" x14ac:dyDescent="0.25">
      <c r="A3182" s="3" t="s">
        <v>5553</v>
      </c>
      <c r="B3182" s="4" t="s">
        <v>795</v>
      </c>
      <c r="C3182" s="5">
        <v>3454592</v>
      </c>
      <c r="D3182" s="5">
        <v>3455221</v>
      </c>
      <c r="E3182" s="5">
        <v>52.88902348033907</v>
      </c>
      <c r="F3182" s="5">
        <v>43.418517291357887</v>
      </c>
      <c r="G3182" s="5">
        <v>0.14757058328908099</v>
      </c>
      <c r="H3182" s="5">
        <v>0.51330295907576795</v>
      </c>
      <c r="I3182" s="6">
        <f t="shared" si="98"/>
        <v>0.82093626303193623</v>
      </c>
      <c r="J3182" s="6">
        <f t="shared" si="99"/>
        <v>1.2181213634134442</v>
      </c>
    </row>
    <row r="3183" spans="1:10" x14ac:dyDescent="0.25">
      <c r="A3183" s="3" t="s">
        <v>3602</v>
      </c>
      <c r="B3183" s="4" t="s">
        <v>3602</v>
      </c>
      <c r="C3183" s="5">
        <v>3455316</v>
      </c>
      <c r="D3183" s="5">
        <v>3455744</v>
      </c>
      <c r="E3183" s="5">
        <v>44.074779052895771</v>
      </c>
      <c r="F3183" s="5">
        <v>29.516986376188026</v>
      </c>
      <c r="G3183" s="5">
        <v>0.26045582090476599</v>
      </c>
      <c r="H3183" s="5">
        <v>0.41501695049734499</v>
      </c>
      <c r="I3183" s="6">
        <f t="shared" si="98"/>
        <v>0.66970242416334291</v>
      </c>
      <c r="J3183" s="6">
        <f t="shared" si="99"/>
        <v>1.4932005080454902</v>
      </c>
    </row>
    <row r="3184" spans="1:10" x14ac:dyDescent="0.25">
      <c r="A3184" s="3" t="s">
        <v>3603</v>
      </c>
      <c r="B3184" s="4" t="s">
        <v>3603</v>
      </c>
      <c r="C3184" s="5">
        <v>3455872</v>
      </c>
      <c r="D3184" s="5">
        <v>3456114</v>
      </c>
      <c r="E3184" s="5">
        <v>11.318482226281068</v>
      </c>
      <c r="F3184" s="5">
        <v>6.3485125874631576</v>
      </c>
      <c r="G3184" s="5">
        <v>8.3335023846234896E-2</v>
      </c>
      <c r="H3184" s="5">
        <v>0.57716630768305999</v>
      </c>
      <c r="I3184" s="6">
        <f t="shared" si="98"/>
        <v>0.56089787133491831</v>
      </c>
      <c r="J3184" s="6">
        <f t="shared" si="99"/>
        <v>1.7828557587855225</v>
      </c>
    </row>
    <row r="3185" spans="1:10" x14ac:dyDescent="0.25">
      <c r="A3185" s="3" t="s">
        <v>5554</v>
      </c>
      <c r="B3185" s="4" t="s">
        <v>1133</v>
      </c>
      <c r="C3185" s="5">
        <v>3456488</v>
      </c>
      <c r="D3185" s="5">
        <v>3458173</v>
      </c>
      <c r="E3185" s="5">
        <v>153.68268035837028</v>
      </c>
      <c r="F3185" s="5">
        <v>192.40102908750995</v>
      </c>
      <c r="G3185" s="5">
        <v>9.1605426392654607E-3</v>
      </c>
      <c r="H3185" s="5">
        <v>0.71339763653295496</v>
      </c>
      <c r="I3185" s="6">
        <f t="shared" si="98"/>
        <v>1.2519369693374227</v>
      </c>
      <c r="J3185" s="6">
        <f t="shared" si="99"/>
        <v>0.79876225759931163</v>
      </c>
    </row>
    <row r="3186" spans="1:10" x14ac:dyDescent="0.25">
      <c r="A3186" s="3" t="s">
        <v>5555</v>
      </c>
      <c r="B3186" s="4" t="s">
        <v>1619</v>
      </c>
      <c r="C3186" s="5">
        <v>3458204</v>
      </c>
      <c r="D3186" s="5">
        <v>3458731</v>
      </c>
      <c r="E3186" s="5">
        <v>119.37447575739334</v>
      </c>
      <c r="F3186" s="5">
        <v>109.27313882004815</v>
      </c>
      <c r="G3186" s="5">
        <v>0.110917024018984</v>
      </c>
      <c r="H3186" s="5">
        <v>0.547839511140646</v>
      </c>
      <c r="I3186" s="6">
        <f t="shared" si="98"/>
        <v>0.91538109907285115</v>
      </c>
      <c r="J3186" s="6">
        <f t="shared" si="99"/>
        <v>1.0924411712377016</v>
      </c>
    </row>
    <row r="3187" spans="1:10" x14ac:dyDescent="0.25">
      <c r="A3187" s="3" t="s">
        <v>3604</v>
      </c>
      <c r="B3187" s="4" t="s">
        <v>3604</v>
      </c>
      <c r="C3187" s="5">
        <v>3459226</v>
      </c>
      <c r="D3187" s="5">
        <v>3459594</v>
      </c>
      <c r="E3187" s="5">
        <v>29.672042384692404</v>
      </c>
      <c r="F3187" s="5">
        <v>25.46854333371536</v>
      </c>
      <c r="G3187" s="5">
        <v>5.0890320285649097E-2</v>
      </c>
      <c r="H3187" s="5">
        <v>0.61728137982229303</v>
      </c>
      <c r="I3187" s="6">
        <f t="shared" si="98"/>
        <v>0.85833469107116134</v>
      </c>
      <c r="J3187" s="6">
        <f t="shared" si="99"/>
        <v>1.1650467007829393</v>
      </c>
    </row>
    <row r="3188" spans="1:10" x14ac:dyDescent="0.25">
      <c r="A3188" s="3" t="s">
        <v>3605</v>
      </c>
      <c r="B3188" s="4" t="s">
        <v>3605</v>
      </c>
      <c r="C3188" s="5">
        <v>3459706</v>
      </c>
      <c r="D3188" s="5">
        <v>3459882</v>
      </c>
      <c r="E3188" s="5">
        <v>6.916855304199526</v>
      </c>
      <c r="F3188" s="5">
        <v>5.1359456841117961</v>
      </c>
      <c r="G3188" s="5">
        <v>5.8414347642990602E-3</v>
      </c>
      <c r="H3188" s="5">
        <v>0.71652328603952498</v>
      </c>
      <c r="I3188" s="6">
        <f t="shared" si="98"/>
        <v>0.74252611313027439</v>
      </c>
      <c r="J3188" s="6">
        <f t="shared" si="99"/>
        <v>1.3467539825424999</v>
      </c>
    </row>
    <row r="3189" spans="1:10" x14ac:dyDescent="0.25">
      <c r="A3189" s="3" t="s">
        <v>3606</v>
      </c>
      <c r="B3189" s="4" t="s">
        <v>3606</v>
      </c>
      <c r="C3189" s="5">
        <v>3459889</v>
      </c>
      <c r="D3189" s="5">
        <v>3460650</v>
      </c>
      <c r="E3189" s="5">
        <v>39.596520718758129</v>
      </c>
      <c r="F3189" s="5">
        <v>32.011334661659511</v>
      </c>
      <c r="G3189" s="5">
        <v>0.18550135914192101</v>
      </c>
      <c r="H3189" s="5">
        <v>0.48100150121241902</v>
      </c>
      <c r="I3189" s="6">
        <f t="shared" si="98"/>
        <v>0.80843806679445762</v>
      </c>
      <c r="J3189" s="6">
        <f t="shared" si="99"/>
        <v>1.2369531335468971</v>
      </c>
    </row>
    <row r="3190" spans="1:10" x14ac:dyDescent="0.25">
      <c r="A3190" s="3" t="s">
        <v>5556</v>
      </c>
      <c r="B3190" s="4" t="s">
        <v>178</v>
      </c>
      <c r="C3190" s="5">
        <v>3460702</v>
      </c>
      <c r="D3190" s="5">
        <v>3461532</v>
      </c>
      <c r="E3190" s="5">
        <v>28.723452061590194</v>
      </c>
      <c r="F3190" s="5">
        <v>27.647713259516678</v>
      </c>
      <c r="G3190" s="5">
        <v>6.2957819005811905E-2</v>
      </c>
      <c r="H3190" s="5">
        <v>0.60179428093051901</v>
      </c>
      <c r="I3190" s="6">
        <f t="shared" si="98"/>
        <v>0.962548415149862</v>
      </c>
      <c r="J3190" s="6">
        <f t="shared" si="99"/>
        <v>1.038908780338397</v>
      </c>
    </row>
    <row r="3191" spans="1:10" x14ac:dyDescent="0.25">
      <c r="A3191" s="3" t="s">
        <v>5557</v>
      </c>
      <c r="B3191" s="4" t="s">
        <v>177</v>
      </c>
      <c r="C3191" s="5">
        <v>3461581</v>
      </c>
      <c r="D3191" s="5">
        <v>3461928</v>
      </c>
      <c r="E3191" s="5">
        <v>43.093340071549868</v>
      </c>
      <c r="F3191" s="5">
        <v>44.031025241960151</v>
      </c>
      <c r="G3191" s="5">
        <v>5.7599643973279102E-2</v>
      </c>
      <c r="H3191" s="5">
        <v>0.60763694890165199</v>
      </c>
      <c r="I3191" s="6">
        <f t="shared" si="98"/>
        <v>1.0217593987575204</v>
      </c>
      <c r="J3191" s="6">
        <f t="shared" si="99"/>
        <v>0.97870398962419114</v>
      </c>
    </row>
    <row r="3192" spans="1:10" x14ac:dyDescent="0.25">
      <c r="A3192" s="3" t="s">
        <v>5558</v>
      </c>
      <c r="B3192" s="4" t="s">
        <v>176</v>
      </c>
      <c r="C3192" s="5">
        <v>3462111</v>
      </c>
      <c r="D3192" s="5">
        <v>3463457</v>
      </c>
      <c r="E3192" s="5">
        <v>49.31245874439842</v>
      </c>
      <c r="F3192" s="5">
        <v>46.888080614045329</v>
      </c>
      <c r="G3192" s="5">
        <v>6.8282369926703695E-2</v>
      </c>
      <c r="H3192" s="5">
        <v>0.59450993697590804</v>
      </c>
      <c r="I3192" s="6">
        <f t="shared" si="98"/>
        <v>0.95083639729019831</v>
      </c>
      <c r="J3192" s="6">
        <f t="shared" si="99"/>
        <v>1.0517056381622683</v>
      </c>
    </row>
    <row r="3193" spans="1:10" x14ac:dyDescent="0.25">
      <c r="A3193" s="3" t="s">
        <v>5559</v>
      </c>
      <c r="B3193" s="4" t="s">
        <v>175</v>
      </c>
      <c r="C3193" s="5">
        <v>3463468</v>
      </c>
      <c r="D3193" s="5">
        <v>3463785</v>
      </c>
      <c r="E3193" s="5">
        <v>35.435353930292166</v>
      </c>
      <c r="F3193" s="5">
        <v>43.117774233107305</v>
      </c>
      <c r="G3193" s="5">
        <v>2.01462005532464E-2</v>
      </c>
      <c r="H3193" s="5">
        <v>0.666680958419133</v>
      </c>
      <c r="I3193" s="6">
        <f t="shared" si="98"/>
        <v>1.2168010038203052</v>
      </c>
      <c r="J3193" s="6">
        <f t="shared" si="99"/>
        <v>0.82182706692414764</v>
      </c>
    </row>
    <row r="3194" spans="1:10" x14ac:dyDescent="0.25">
      <c r="A3194" s="3" t="s">
        <v>5965</v>
      </c>
      <c r="B3194" s="4" t="s">
        <v>170</v>
      </c>
      <c r="C3194" s="5">
        <v>3464825</v>
      </c>
      <c r="D3194" s="5">
        <v>3465205</v>
      </c>
      <c r="E3194" s="5">
        <v>28.822876701230346</v>
      </c>
      <c r="F3194" s="5">
        <v>20.028332301629987</v>
      </c>
      <c r="G3194" s="5">
        <v>0.13852956591392701</v>
      </c>
      <c r="H3194" s="5">
        <v>0.52141834054444203</v>
      </c>
      <c r="I3194" s="6">
        <f t="shared" si="98"/>
        <v>0.6948762439376861</v>
      </c>
      <c r="J3194" s="6">
        <f t="shared" si="99"/>
        <v>1.4391051769639662</v>
      </c>
    </row>
    <row r="3195" spans="1:10" x14ac:dyDescent="0.25">
      <c r="A3195" s="3" t="s">
        <v>5966</v>
      </c>
      <c r="B3195" s="4" t="s">
        <v>171</v>
      </c>
      <c r="C3195" s="5">
        <v>3465221</v>
      </c>
      <c r="D3195" s="5">
        <v>3465625</v>
      </c>
      <c r="E3195" s="5">
        <v>46.363461073303455</v>
      </c>
      <c r="F3195" s="5">
        <v>33.921941905032575</v>
      </c>
      <c r="G3195" s="5">
        <v>0.16730388412986599</v>
      </c>
      <c r="H3195" s="5">
        <v>0.49756955542801801</v>
      </c>
      <c r="I3195" s="6">
        <f t="shared" si="98"/>
        <v>0.73165249357462592</v>
      </c>
      <c r="J3195" s="6">
        <f t="shared" si="99"/>
        <v>1.3667690724517481</v>
      </c>
    </row>
    <row r="3196" spans="1:10" x14ac:dyDescent="0.25">
      <c r="A3196" s="3" t="s">
        <v>5560</v>
      </c>
      <c r="B3196" s="4" t="s">
        <v>787</v>
      </c>
      <c r="C3196" s="5">
        <v>3465723</v>
      </c>
      <c r="D3196" s="5">
        <v>3466898</v>
      </c>
      <c r="E3196" s="5">
        <v>49.532776098216608</v>
      </c>
      <c r="F3196" s="5">
        <v>61.500102861796925</v>
      </c>
      <c r="G3196" s="5">
        <v>8.9419967271955003E-2</v>
      </c>
      <c r="H3196" s="5">
        <v>0.57108096371893502</v>
      </c>
      <c r="I3196" s="6">
        <f t="shared" si="98"/>
        <v>1.2416042004157162</v>
      </c>
      <c r="J3196" s="6">
        <f t="shared" si="99"/>
        <v>0.80540964637940038</v>
      </c>
    </row>
    <row r="3197" spans="1:10" x14ac:dyDescent="0.25">
      <c r="A3197" s="3" t="s">
        <v>6222</v>
      </c>
      <c r="B3197" s="4" t="s">
        <v>642</v>
      </c>
      <c r="C3197" s="5">
        <v>3467517</v>
      </c>
      <c r="D3197" s="5">
        <v>3467846</v>
      </c>
      <c r="E3197" s="5">
        <v>4620.1556082543784</v>
      </c>
      <c r="F3197" s="5">
        <v>6481.965676122556</v>
      </c>
      <c r="G3197" s="5">
        <v>4.7815705527070604E-3</v>
      </c>
      <c r="H3197" s="5">
        <v>0.71760291261639797</v>
      </c>
      <c r="I3197" s="6">
        <f t="shared" si="98"/>
        <v>1.4029756193799758</v>
      </c>
      <c r="J3197" s="6">
        <f t="shared" si="99"/>
        <v>0.71277076107846771</v>
      </c>
    </row>
    <row r="3198" spans="1:10" x14ac:dyDescent="0.25">
      <c r="A3198" s="3" t="s">
        <v>3607</v>
      </c>
      <c r="B3198" s="4" t="s">
        <v>3607</v>
      </c>
      <c r="C3198" s="5">
        <v>3468011</v>
      </c>
      <c r="D3198" s="5">
        <v>3469069</v>
      </c>
      <c r="E3198" s="5">
        <v>38.274420717366752</v>
      </c>
      <c r="F3198" s="5">
        <v>28.935271876020039</v>
      </c>
      <c r="G3198" s="5">
        <v>0.23534190568602201</v>
      </c>
      <c r="H3198" s="5">
        <v>0.43845322103364198</v>
      </c>
      <c r="I3198" s="6">
        <f t="shared" si="98"/>
        <v>0.75599503098137966</v>
      </c>
      <c r="J3198" s="6">
        <f t="shared" si="99"/>
        <v>1.3227600169565534</v>
      </c>
    </row>
    <row r="3199" spans="1:10" x14ac:dyDescent="0.25">
      <c r="A3199" s="3" t="s">
        <v>3608</v>
      </c>
      <c r="B3199" s="4" t="s">
        <v>3608</v>
      </c>
      <c r="C3199" s="5">
        <v>3469218</v>
      </c>
      <c r="D3199" s="5">
        <v>3470210</v>
      </c>
      <c r="E3199" s="5">
        <v>41.989216310491408</v>
      </c>
      <c r="F3199" s="5">
        <v>35.03033084921227</v>
      </c>
      <c r="G3199" s="5">
        <v>0.24818058059270601</v>
      </c>
      <c r="H3199" s="5">
        <v>0.42883437653205297</v>
      </c>
      <c r="I3199" s="6">
        <f t="shared" si="98"/>
        <v>0.83426969891932956</v>
      </c>
      <c r="J3199" s="6">
        <f t="shared" si="99"/>
        <v>1.1986531469323998</v>
      </c>
    </row>
    <row r="3200" spans="1:10" x14ac:dyDescent="0.25">
      <c r="A3200" s="3" t="s">
        <v>5561</v>
      </c>
      <c r="B3200" s="4" t="s">
        <v>1922</v>
      </c>
      <c r="C3200" s="5">
        <v>3470589</v>
      </c>
      <c r="D3200" s="5">
        <v>3471554</v>
      </c>
      <c r="E3200" s="5">
        <v>56.390682448837275</v>
      </c>
      <c r="F3200" s="5">
        <v>82.802991889250521</v>
      </c>
      <c r="G3200" s="5">
        <v>0.63230582008050895</v>
      </c>
      <c r="H3200" s="5">
        <v>0.13260170280932901</v>
      </c>
      <c r="I3200" s="6">
        <f t="shared" si="98"/>
        <v>1.4683807376223348</v>
      </c>
      <c r="J3200" s="6">
        <f t="shared" si="99"/>
        <v>0.68102228146852639</v>
      </c>
    </row>
    <row r="3201" spans="1:10" x14ac:dyDescent="0.25">
      <c r="A3201" s="3" t="s">
        <v>5562</v>
      </c>
      <c r="B3201" s="4" t="s">
        <v>1925</v>
      </c>
      <c r="C3201" s="5">
        <v>3471551</v>
      </c>
      <c r="D3201" s="5">
        <v>3472213</v>
      </c>
      <c r="E3201" s="5">
        <v>58.915056751631141</v>
      </c>
      <c r="F3201" s="5">
        <v>90.47963727299009</v>
      </c>
      <c r="G3201" s="5">
        <v>0.34795240039206299</v>
      </c>
      <c r="H3201" s="5">
        <v>0.34747386737040997</v>
      </c>
      <c r="I3201" s="6">
        <f t="shared" si="98"/>
        <v>1.5357642385787067</v>
      </c>
      <c r="J3201" s="6">
        <f t="shared" si="99"/>
        <v>0.6511416107237028</v>
      </c>
    </row>
    <row r="3202" spans="1:10" x14ac:dyDescent="0.25">
      <c r="A3202" s="3" t="s">
        <v>5563</v>
      </c>
      <c r="B3202" s="4" t="s">
        <v>1924</v>
      </c>
      <c r="C3202" s="5">
        <v>3472340</v>
      </c>
      <c r="D3202" s="5">
        <v>3473026</v>
      </c>
      <c r="E3202" s="5">
        <v>58.8163083274626</v>
      </c>
      <c r="F3202" s="5">
        <v>77.306011674525578</v>
      </c>
      <c r="G3202" s="5">
        <v>0.305282862009775</v>
      </c>
      <c r="H3202" s="5">
        <v>0.37998404794949397</v>
      </c>
      <c r="I3202" s="6">
        <f t="shared" ref="I3202:I3265" si="100">F3202/E3202</f>
        <v>1.3143635476766184</v>
      </c>
      <c r="J3202" s="6">
        <f t="shared" ref="J3202:J3265" si="101">E3202/F3202</f>
        <v>0.76082450838482674</v>
      </c>
    </row>
    <row r="3203" spans="1:10" x14ac:dyDescent="0.25">
      <c r="A3203" s="3" t="s">
        <v>5564</v>
      </c>
      <c r="B3203" s="4" t="s">
        <v>1923</v>
      </c>
      <c r="C3203" s="5">
        <v>3473048</v>
      </c>
      <c r="D3203" s="5">
        <v>3473743</v>
      </c>
      <c r="E3203" s="5">
        <v>88.236346193793622</v>
      </c>
      <c r="F3203" s="5">
        <v>129.60568623765278</v>
      </c>
      <c r="G3203" s="5">
        <v>0.33722007689021999</v>
      </c>
      <c r="H3203" s="5">
        <v>0.35642508195226302</v>
      </c>
      <c r="I3203" s="6">
        <f t="shared" si="100"/>
        <v>1.4688469301867919</v>
      </c>
      <c r="J3203" s="6">
        <f t="shared" si="101"/>
        <v>0.68080613401481593</v>
      </c>
    </row>
    <row r="3204" spans="1:10" x14ac:dyDescent="0.25">
      <c r="A3204" s="3" t="s">
        <v>5565</v>
      </c>
      <c r="B3204" s="4" t="s">
        <v>1921</v>
      </c>
      <c r="C3204" s="5">
        <v>3474039</v>
      </c>
      <c r="D3204" s="5">
        <v>3475757</v>
      </c>
      <c r="E3204" s="5">
        <v>214.97543766393429</v>
      </c>
      <c r="F3204" s="5">
        <v>417.79937284331305</v>
      </c>
      <c r="G3204" s="5">
        <v>0.43619745640656499</v>
      </c>
      <c r="H3204" s="5">
        <v>0.27418558756635503</v>
      </c>
      <c r="I3204" s="6">
        <f t="shared" si="100"/>
        <v>1.9434749261748141</v>
      </c>
      <c r="J3204" s="6">
        <f t="shared" si="101"/>
        <v>0.51454226989602581</v>
      </c>
    </row>
    <row r="3205" spans="1:10" x14ac:dyDescent="0.25">
      <c r="A3205" s="3" t="s">
        <v>5566</v>
      </c>
      <c r="B3205" s="4" t="s">
        <v>1920</v>
      </c>
      <c r="C3205" s="5">
        <v>3475847</v>
      </c>
      <c r="D3205" s="5">
        <v>3476281</v>
      </c>
      <c r="E3205" s="5">
        <v>153.35560475190627</v>
      </c>
      <c r="F3205" s="5">
        <v>303.20520220052077</v>
      </c>
      <c r="G3205" s="5">
        <v>0.98347902423966505</v>
      </c>
      <c r="H3205" s="5">
        <v>2.4831105928905099E-3</v>
      </c>
      <c r="I3205" s="6">
        <f t="shared" si="100"/>
        <v>1.9771380556389597</v>
      </c>
      <c r="J3205" s="6">
        <f t="shared" si="101"/>
        <v>0.50578157511455413</v>
      </c>
    </row>
    <row r="3206" spans="1:10" x14ac:dyDescent="0.25">
      <c r="A3206" s="3" t="s">
        <v>5567</v>
      </c>
      <c r="B3206" s="4" t="s">
        <v>1919</v>
      </c>
      <c r="C3206" s="5">
        <v>3476334</v>
      </c>
      <c r="D3206" s="5">
        <v>3476636</v>
      </c>
      <c r="E3206" s="5">
        <v>115.48488945183526</v>
      </c>
      <c r="F3206" s="5">
        <v>243.10832115879097</v>
      </c>
      <c r="G3206" s="5">
        <v>0.95030507712901902</v>
      </c>
      <c r="H3206" s="5">
        <v>7.7049303310246803E-3</v>
      </c>
      <c r="I3206" s="6">
        <f t="shared" si="100"/>
        <v>2.1051093551090339</v>
      </c>
      <c r="J3206" s="6">
        <f t="shared" si="101"/>
        <v>0.475034704288892</v>
      </c>
    </row>
    <row r="3207" spans="1:10" x14ac:dyDescent="0.25">
      <c r="A3207" s="3" t="s">
        <v>3609</v>
      </c>
      <c r="B3207" s="4" t="s">
        <v>3609</v>
      </c>
      <c r="C3207" s="5">
        <v>3477835</v>
      </c>
      <c r="D3207" s="5">
        <v>3478500</v>
      </c>
      <c r="E3207" s="5">
        <v>54.321864735605168</v>
      </c>
      <c r="F3207" s="5">
        <v>42.095520274203579</v>
      </c>
      <c r="G3207" s="5">
        <v>0.17594126346567801</v>
      </c>
      <c r="H3207" s="5">
        <v>0.48830983397871802</v>
      </c>
      <c r="I3207" s="6">
        <f t="shared" si="100"/>
        <v>0.77492774740135439</v>
      </c>
      <c r="J3207" s="6">
        <f t="shared" si="101"/>
        <v>1.2904428875510057</v>
      </c>
    </row>
    <row r="3208" spans="1:10" x14ac:dyDescent="0.25">
      <c r="A3208" s="3" t="s">
        <v>3610</v>
      </c>
      <c r="B3208" s="4" t="s">
        <v>3610</v>
      </c>
      <c r="C3208" s="5">
        <v>3478493</v>
      </c>
      <c r="D3208" s="5">
        <v>3479299</v>
      </c>
      <c r="E3208" s="5">
        <v>67.387567350467819</v>
      </c>
      <c r="F3208" s="5">
        <v>54.60759911917355</v>
      </c>
      <c r="G3208" s="5">
        <v>0.196456328090854</v>
      </c>
      <c r="H3208" s="5">
        <v>0.47043196904808399</v>
      </c>
      <c r="I3208" s="6">
        <f t="shared" si="100"/>
        <v>0.81035124528492797</v>
      </c>
      <c r="J3208" s="6">
        <f t="shared" si="101"/>
        <v>1.2340327800056501</v>
      </c>
    </row>
    <row r="3209" spans="1:10" x14ac:dyDescent="0.25">
      <c r="A3209" s="3" t="s">
        <v>3611</v>
      </c>
      <c r="B3209" s="4" t="s">
        <v>3611</v>
      </c>
      <c r="C3209" s="5">
        <v>3479299</v>
      </c>
      <c r="D3209" s="5">
        <v>3480105</v>
      </c>
      <c r="E3209" s="5">
        <v>29.057286090639483</v>
      </c>
      <c r="F3209" s="5">
        <v>21.89644728857165</v>
      </c>
      <c r="G3209" s="5">
        <v>0.18723851177529399</v>
      </c>
      <c r="H3209" s="5">
        <v>0.47847732133183002</v>
      </c>
      <c r="I3209" s="6">
        <f t="shared" si="100"/>
        <v>0.75356133467761721</v>
      </c>
      <c r="J3209" s="6">
        <f t="shared" si="101"/>
        <v>1.3270319932587999</v>
      </c>
    </row>
    <row r="3210" spans="1:10" x14ac:dyDescent="0.25">
      <c r="A3210" s="3" t="s">
        <v>3612</v>
      </c>
      <c r="B3210" s="4" t="s">
        <v>3612</v>
      </c>
      <c r="C3210" s="5">
        <v>3480102</v>
      </c>
      <c r="D3210" s="5">
        <v>3481085</v>
      </c>
      <c r="E3210" s="5">
        <v>50.081758131554615</v>
      </c>
      <c r="F3210" s="5">
        <v>42.573909441551862</v>
      </c>
      <c r="G3210" s="5">
        <v>0.109219365166538</v>
      </c>
      <c r="H3210" s="5">
        <v>0.54910416380488403</v>
      </c>
      <c r="I3210" s="6">
        <f t="shared" si="100"/>
        <v>0.8500881564444851</v>
      </c>
      <c r="J3210" s="6">
        <f t="shared" si="101"/>
        <v>1.1763485850485496</v>
      </c>
    </row>
    <row r="3211" spans="1:10" x14ac:dyDescent="0.25">
      <c r="A3211" s="3" t="s">
        <v>3613</v>
      </c>
      <c r="B3211" s="4" t="s">
        <v>3613</v>
      </c>
      <c r="C3211" s="5">
        <v>3481070</v>
      </c>
      <c r="D3211" s="5">
        <v>3482647</v>
      </c>
      <c r="E3211" s="5">
        <v>31.164399383818743</v>
      </c>
      <c r="F3211" s="5">
        <v>26.092065336288183</v>
      </c>
      <c r="G3211" s="5">
        <v>0.148442877903502</v>
      </c>
      <c r="H3211" s="5">
        <v>0.51221781960098001</v>
      </c>
      <c r="I3211" s="6">
        <f t="shared" si="100"/>
        <v>0.8372394736359261</v>
      </c>
      <c r="J3211" s="6">
        <f t="shared" si="101"/>
        <v>1.1944014006616825</v>
      </c>
    </row>
    <row r="3212" spans="1:10" x14ac:dyDescent="0.25">
      <c r="A3212" s="3" t="s">
        <v>5979</v>
      </c>
      <c r="B3212" s="4" t="s">
        <v>228</v>
      </c>
      <c r="C3212" s="5">
        <v>3483443</v>
      </c>
      <c r="D3212" s="5">
        <v>3483655</v>
      </c>
      <c r="E3212" s="5">
        <v>25.656298799354932</v>
      </c>
      <c r="F3212" s="5">
        <v>19.559022936134298</v>
      </c>
      <c r="G3212" s="5">
        <v>6.0745298992135398E-2</v>
      </c>
      <c r="H3212" s="5">
        <v>0.60344042830796996</v>
      </c>
      <c r="I3212" s="6">
        <f t="shared" si="100"/>
        <v>0.76234779962205867</v>
      </c>
      <c r="J3212" s="6">
        <f t="shared" si="101"/>
        <v>1.3117372418412694</v>
      </c>
    </row>
    <row r="3213" spans="1:10" x14ac:dyDescent="0.25">
      <c r="A3213" s="3" t="s">
        <v>3614</v>
      </c>
      <c r="B3213" s="4" t="s">
        <v>3614</v>
      </c>
      <c r="C3213" s="5">
        <v>3484163</v>
      </c>
      <c r="D3213" s="5">
        <v>3484501</v>
      </c>
      <c r="E3213" s="5">
        <v>28.533128755377458</v>
      </c>
      <c r="F3213" s="5">
        <v>23.008249812049389</v>
      </c>
      <c r="G3213" s="5">
        <v>5.08485691715461E-2</v>
      </c>
      <c r="H3213" s="5">
        <v>0.61739270825268699</v>
      </c>
      <c r="I3213" s="6">
        <f t="shared" si="100"/>
        <v>0.80636967678187654</v>
      </c>
      <c r="J3213" s="6">
        <f t="shared" si="101"/>
        <v>1.2401259977816608</v>
      </c>
    </row>
    <row r="3214" spans="1:10" x14ac:dyDescent="0.25">
      <c r="A3214" s="3" t="s">
        <v>5568</v>
      </c>
      <c r="B3214" s="4" t="s">
        <v>2119</v>
      </c>
      <c r="C3214" s="5">
        <v>3484666</v>
      </c>
      <c r="D3214" s="5">
        <v>3485115</v>
      </c>
      <c r="E3214" s="5">
        <v>7.1114229700241642</v>
      </c>
      <c r="F3214" s="5">
        <v>6.0892111064721393</v>
      </c>
      <c r="G3214" s="5">
        <v>1.9192757813510701E-2</v>
      </c>
      <c r="H3214" s="5">
        <v>0.66820874079109005</v>
      </c>
      <c r="I3214" s="6">
        <f t="shared" si="100"/>
        <v>0.85625776052685676</v>
      </c>
      <c r="J3214" s="6">
        <f t="shared" si="101"/>
        <v>1.1678726267948782</v>
      </c>
    </row>
    <row r="3215" spans="1:10" x14ac:dyDescent="0.25">
      <c r="A3215" s="3" t="s">
        <v>3615</v>
      </c>
      <c r="B3215" s="4" t="s">
        <v>3615</v>
      </c>
      <c r="C3215" s="5">
        <v>3485213</v>
      </c>
      <c r="D3215" s="5">
        <v>3485548</v>
      </c>
      <c r="E3215" s="5">
        <v>18.219748813020171</v>
      </c>
      <c r="F3215" s="5">
        <v>11.143945955985401</v>
      </c>
      <c r="G3215" s="5">
        <v>0.153146821965812</v>
      </c>
      <c r="H3215" s="5">
        <v>0.50832170087879103</v>
      </c>
      <c r="I3215" s="6">
        <f t="shared" si="100"/>
        <v>0.61164103140772885</v>
      </c>
      <c r="J3215" s="6">
        <f t="shared" si="101"/>
        <v>1.6349459056048601</v>
      </c>
    </row>
    <row r="3216" spans="1:10" x14ac:dyDescent="0.25">
      <c r="A3216" s="3" t="s">
        <v>5569</v>
      </c>
      <c r="B3216" s="4" t="s">
        <v>107</v>
      </c>
      <c r="C3216" s="5">
        <v>3486027</v>
      </c>
      <c r="D3216" s="5">
        <v>3486392</v>
      </c>
      <c r="E3216" s="5">
        <v>11.660622475191696</v>
      </c>
      <c r="F3216" s="5">
        <v>8.6382801995290528</v>
      </c>
      <c r="G3216" s="5">
        <v>3.8321864331637499E-2</v>
      </c>
      <c r="H3216" s="5">
        <v>0.63567851351178695</v>
      </c>
      <c r="I3216" s="6">
        <f t="shared" si="100"/>
        <v>0.74080781003820662</v>
      </c>
      <c r="J3216" s="6">
        <f t="shared" si="101"/>
        <v>1.3498777772718482</v>
      </c>
    </row>
    <row r="3217" spans="1:10" x14ac:dyDescent="0.25">
      <c r="A3217" s="3" t="s">
        <v>5570</v>
      </c>
      <c r="B3217" s="4" t="s">
        <v>1045</v>
      </c>
      <c r="C3217" s="5">
        <v>3486897</v>
      </c>
      <c r="D3217" s="5">
        <v>3487133</v>
      </c>
      <c r="E3217" s="5">
        <v>23.460889327116281</v>
      </c>
      <c r="F3217" s="5">
        <v>13.329249697279474</v>
      </c>
      <c r="G3217" s="5">
        <v>0.18636022041747699</v>
      </c>
      <c r="H3217" s="5">
        <v>0.47965836444404503</v>
      </c>
      <c r="I3217" s="6">
        <f t="shared" si="100"/>
        <v>0.56814767383406151</v>
      </c>
      <c r="J3217" s="6">
        <f t="shared" si="101"/>
        <v>1.7601057718878725</v>
      </c>
    </row>
    <row r="3218" spans="1:10" x14ac:dyDescent="0.25">
      <c r="A3218" s="3" t="s">
        <v>5571</v>
      </c>
      <c r="B3218" s="4" t="s">
        <v>1046</v>
      </c>
      <c r="C3218" s="5">
        <v>3487147</v>
      </c>
      <c r="D3218" s="5">
        <v>3487551</v>
      </c>
      <c r="E3218" s="5">
        <v>32.579149396742316</v>
      </c>
      <c r="F3218" s="5">
        <v>18.742211914883683</v>
      </c>
      <c r="G3218" s="5">
        <v>0.26055926565065202</v>
      </c>
      <c r="H3218" s="5">
        <v>0.41481760944783802</v>
      </c>
      <c r="I3218" s="6">
        <f t="shared" si="100"/>
        <v>0.57528242025734933</v>
      </c>
      <c r="J3218" s="6">
        <f t="shared" si="101"/>
        <v>1.738276652974474</v>
      </c>
    </row>
    <row r="3219" spans="1:10" x14ac:dyDescent="0.25">
      <c r="A3219" s="3" t="s">
        <v>5572</v>
      </c>
      <c r="B3219" s="4" t="s">
        <v>1042</v>
      </c>
      <c r="C3219" s="5">
        <v>3487533</v>
      </c>
      <c r="D3219" s="5">
        <v>3489683</v>
      </c>
      <c r="E3219" s="5">
        <v>18.938212827845074</v>
      </c>
      <c r="F3219" s="5">
        <v>15.363359075811465</v>
      </c>
      <c r="G3219" s="5">
        <v>0.16835675991242699</v>
      </c>
      <c r="H3219" s="5">
        <v>0.49660694622097601</v>
      </c>
      <c r="I3219" s="6">
        <f t="shared" si="100"/>
        <v>0.81123595005873728</v>
      </c>
      <c r="J3219" s="6">
        <f t="shared" si="101"/>
        <v>1.2326869882031182</v>
      </c>
    </row>
    <row r="3220" spans="1:10" x14ac:dyDescent="0.25">
      <c r="A3220" s="3" t="s">
        <v>5573</v>
      </c>
      <c r="B3220" s="4" t="s">
        <v>1043</v>
      </c>
      <c r="C3220" s="5">
        <v>3489790</v>
      </c>
      <c r="D3220" s="5">
        <v>3490761</v>
      </c>
      <c r="E3220" s="5">
        <v>15.306199851457947</v>
      </c>
      <c r="F3220" s="5">
        <v>14.465570300032516</v>
      </c>
      <c r="G3220" s="5">
        <v>5.7354939931050501E-2</v>
      </c>
      <c r="H3220" s="5">
        <v>0.60821435135016599</v>
      </c>
      <c r="I3220" s="6">
        <f t="shared" si="100"/>
        <v>0.94507914703953377</v>
      </c>
      <c r="J3220" s="6">
        <f t="shared" si="101"/>
        <v>1.0581124376011322</v>
      </c>
    </row>
    <row r="3221" spans="1:10" x14ac:dyDescent="0.25">
      <c r="A3221" s="3" t="s">
        <v>5574</v>
      </c>
      <c r="B3221" s="4" t="s">
        <v>1217</v>
      </c>
      <c r="C3221" s="5">
        <v>3491437</v>
      </c>
      <c r="D3221" s="5">
        <v>3492636</v>
      </c>
      <c r="E3221" s="5">
        <v>29.75780966115704</v>
      </c>
      <c r="F3221" s="5">
        <v>22.491787402466866</v>
      </c>
      <c r="G3221" s="5">
        <v>0.191134993029384</v>
      </c>
      <c r="H3221" s="5">
        <v>0.47439454753650501</v>
      </c>
      <c r="I3221" s="6">
        <f t="shared" si="100"/>
        <v>0.75582805517522567</v>
      </c>
      <c r="J3221" s="6">
        <f t="shared" si="101"/>
        <v>1.3230522380757186</v>
      </c>
    </row>
    <row r="3222" spans="1:10" x14ac:dyDescent="0.25">
      <c r="A3222" s="3" t="s">
        <v>5575</v>
      </c>
      <c r="B3222" s="4" t="s">
        <v>1218</v>
      </c>
      <c r="C3222" s="5">
        <v>3492629</v>
      </c>
      <c r="D3222" s="5">
        <v>3493795</v>
      </c>
      <c r="E3222" s="5">
        <v>63.928555972316978</v>
      </c>
      <c r="F3222" s="5">
        <v>46.101688146273595</v>
      </c>
      <c r="G3222" s="5">
        <v>0.551147572183316</v>
      </c>
      <c r="H3222" s="5">
        <v>0.18498255501136501</v>
      </c>
      <c r="I3222" s="6">
        <f t="shared" si="100"/>
        <v>0.72114389954681657</v>
      </c>
      <c r="J3222" s="6">
        <f t="shared" si="101"/>
        <v>1.386685792708533</v>
      </c>
    </row>
    <row r="3223" spans="1:10" x14ac:dyDescent="0.25">
      <c r="A3223" s="3" t="s">
        <v>5576</v>
      </c>
      <c r="B3223" s="4" t="s">
        <v>1219</v>
      </c>
      <c r="C3223" s="5">
        <v>3493843</v>
      </c>
      <c r="D3223" s="5">
        <v>3494847</v>
      </c>
      <c r="E3223" s="5">
        <v>57.538664520284357</v>
      </c>
      <c r="F3223" s="5">
        <v>51.872189188833694</v>
      </c>
      <c r="G3223" s="5">
        <v>0.23869999019931301</v>
      </c>
      <c r="H3223" s="5">
        <v>0.43546445940834799</v>
      </c>
      <c r="I3223" s="6">
        <f t="shared" si="100"/>
        <v>0.90151882427766405</v>
      </c>
      <c r="J3223" s="6">
        <f t="shared" si="101"/>
        <v>1.1092391784511471</v>
      </c>
    </row>
    <row r="3224" spans="1:10" x14ac:dyDescent="0.25">
      <c r="A3224" s="3" t="s">
        <v>3616</v>
      </c>
      <c r="B3224" s="4" t="s">
        <v>3616</v>
      </c>
      <c r="C3224" s="5">
        <v>3495077</v>
      </c>
      <c r="D3224" s="5">
        <v>3496027</v>
      </c>
      <c r="E3224" s="5">
        <v>157.28941538137281</v>
      </c>
      <c r="F3224" s="5">
        <v>168.95316191160137</v>
      </c>
      <c r="G3224" s="5">
        <v>6.7176282488272902E-3</v>
      </c>
      <c r="H3224" s="5">
        <v>0.71550756128699899</v>
      </c>
      <c r="I3224" s="6">
        <f t="shared" si="100"/>
        <v>1.0741546816862915</v>
      </c>
      <c r="J3224" s="6">
        <f t="shared" si="101"/>
        <v>0.93096461529183339</v>
      </c>
    </row>
    <row r="3225" spans="1:10" x14ac:dyDescent="0.25">
      <c r="A3225" s="3" t="s">
        <v>3617</v>
      </c>
      <c r="B3225" s="4" t="s">
        <v>3617</v>
      </c>
      <c r="C3225" s="5">
        <v>3496321</v>
      </c>
      <c r="D3225" s="5">
        <v>3497832</v>
      </c>
      <c r="E3225" s="5">
        <v>37.388851301818192</v>
      </c>
      <c r="F3225" s="5">
        <v>28.282063420881272</v>
      </c>
      <c r="G3225" s="5">
        <v>0.232596127296855</v>
      </c>
      <c r="H3225" s="5">
        <v>0.44141930948544</v>
      </c>
      <c r="I3225" s="6">
        <f t="shared" si="100"/>
        <v>0.75643039131041545</v>
      </c>
      <c r="J3225" s="6">
        <f t="shared" si="101"/>
        <v>1.3219987079943105</v>
      </c>
    </row>
    <row r="3226" spans="1:10" x14ac:dyDescent="0.25">
      <c r="A3226" s="3" t="s">
        <v>5577</v>
      </c>
      <c r="B3226" s="4" t="s">
        <v>338</v>
      </c>
      <c r="C3226" s="5">
        <v>3498078</v>
      </c>
      <c r="D3226" s="5">
        <v>3498842</v>
      </c>
      <c r="E3226" s="5">
        <v>38.583862185698884</v>
      </c>
      <c r="F3226" s="5">
        <v>41.875971840341393</v>
      </c>
      <c r="G3226" s="5">
        <v>2.1918939387790701E-2</v>
      </c>
      <c r="H3226" s="5">
        <v>0.66395865387007003</v>
      </c>
      <c r="I3226" s="6">
        <f t="shared" si="100"/>
        <v>1.0853234867675514</v>
      </c>
      <c r="J3226" s="6">
        <f t="shared" si="101"/>
        <v>0.92138428053218235</v>
      </c>
    </row>
    <row r="3227" spans="1:10" x14ac:dyDescent="0.25">
      <c r="A3227" s="3" t="s">
        <v>5578</v>
      </c>
      <c r="B3227" s="4" t="s">
        <v>1491</v>
      </c>
      <c r="C3227" s="5">
        <v>3498912</v>
      </c>
      <c r="D3227" s="5">
        <v>3499376</v>
      </c>
      <c r="E3227" s="5">
        <v>26.550176532348178</v>
      </c>
      <c r="F3227" s="5">
        <v>20.595668552381316</v>
      </c>
      <c r="G3227" s="5">
        <v>9.9599408542494799E-2</v>
      </c>
      <c r="H3227" s="5">
        <v>0.55853374230594699</v>
      </c>
      <c r="I3227" s="6">
        <f t="shared" si="100"/>
        <v>0.77572623772531168</v>
      </c>
      <c r="J3227" s="6">
        <f t="shared" si="101"/>
        <v>1.2891145759518639</v>
      </c>
    </row>
    <row r="3228" spans="1:10" x14ac:dyDescent="0.25">
      <c r="A3228" s="3" t="s">
        <v>3618</v>
      </c>
      <c r="B3228" s="4" t="s">
        <v>3618</v>
      </c>
      <c r="C3228" s="5">
        <v>3499431</v>
      </c>
      <c r="D3228" s="5">
        <v>3500150</v>
      </c>
      <c r="E3228" s="5">
        <v>52.084814807881436</v>
      </c>
      <c r="F3228" s="5">
        <v>38.347074746136023</v>
      </c>
      <c r="G3228" s="5">
        <v>0.52348128194004495</v>
      </c>
      <c r="H3228" s="5">
        <v>0.20278964459307999</v>
      </c>
      <c r="I3228" s="6">
        <f t="shared" si="100"/>
        <v>0.73624289320374758</v>
      </c>
      <c r="J3228" s="6">
        <f t="shared" si="101"/>
        <v>1.3582474061630914</v>
      </c>
    </row>
    <row r="3229" spans="1:10" x14ac:dyDescent="0.25">
      <c r="A3229" s="3" t="s">
        <v>5579</v>
      </c>
      <c r="B3229" s="4" t="s">
        <v>573</v>
      </c>
      <c r="C3229" s="5">
        <v>3500195</v>
      </c>
      <c r="D3229" s="5">
        <v>3500950</v>
      </c>
      <c r="E3229" s="5">
        <v>15.32970009286854</v>
      </c>
      <c r="F3229" s="5">
        <v>11.460013512981829</v>
      </c>
      <c r="G3229" s="5">
        <v>0.100417988730532</v>
      </c>
      <c r="H3229" s="5">
        <v>0.55688894295173497</v>
      </c>
      <c r="I3229" s="6">
        <f t="shared" si="100"/>
        <v>0.74756932252791364</v>
      </c>
      <c r="J3229" s="6">
        <f t="shared" si="101"/>
        <v>1.3376685878688672</v>
      </c>
    </row>
    <row r="3230" spans="1:10" x14ac:dyDescent="0.25">
      <c r="A3230" s="3" t="s">
        <v>5580</v>
      </c>
      <c r="B3230" s="4" t="s">
        <v>934</v>
      </c>
      <c r="C3230" s="5">
        <v>3500983</v>
      </c>
      <c r="D3230" s="5">
        <v>3502410</v>
      </c>
      <c r="E3230" s="5">
        <v>73.77708004220807</v>
      </c>
      <c r="F3230" s="5">
        <v>102.50206668695533</v>
      </c>
      <c r="G3230" s="5">
        <v>2.5225632481963599E-2</v>
      </c>
      <c r="H3230" s="5">
        <v>0.65850724513206704</v>
      </c>
      <c r="I3230" s="6">
        <f t="shared" si="100"/>
        <v>1.3893483806666462</v>
      </c>
      <c r="J3230" s="6">
        <f t="shared" si="101"/>
        <v>0.71976187824120352</v>
      </c>
    </row>
    <row r="3231" spans="1:10" x14ac:dyDescent="0.25">
      <c r="A3231" s="3" t="s">
        <v>3619</v>
      </c>
      <c r="B3231" s="4" t="s">
        <v>3619</v>
      </c>
      <c r="C3231" s="5">
        <v>3502453</v>
      </c>
      <c r="D3231" s="5">
        <v>3503214</v>
      </c>
      <c r="E3231" s="5">
        <v>67.346603814941901</v>
      </c>
      <c r="F3231" s="5">
        <v>68.387882288116614</v>
      </c>
      <c r="G3231" s="5">
        <v>7.59987168424998E-2</v>
      </c>
      <c r="H3231" s="5">
        <v>0.58515406277014503</v>
      </c>
      <c r="I3231" s="6">
        <f t="shared" si="100"/>
        <v>1.0154614845321077</v>
      </c>
      <c r="J3231" s="6">
        <f t="shared" si="101"/>
        <v>0.98477393306627292</v>
      </c>
    </row>
    <row r="3232" spans="1:10" x14ac:dyDescent="0.25">
      <c r="A3232" s="3" t="s">
        <v>3620</v>
      </c>
      <c r="B3232" s="4" t="s">
        <v>3620</v>
      </c>
      <c r="C3232" s="5">
        <v>3503596</v>
      </c>
      <c r="D3232" s="5">
        <v>3504060</v>
      </c>
      <c r="E3232" s="5">
        <v>49.296953556590417</v>
      </c>
      <c r="F3232" s="5">
        <v>30.523111845590449</v>
      </c>
      <c r="G3232" s="5">
        <v>0.46741511679391901</v>
      </c>
      <c r="H3232" s="5">
        <v>0.24594345551298299</v>
      </c>
      <c r="I3232" s="6">
        <f t="shared" si="100"/>
        <v>0.6191683185970398</v>
      </c>
      <c r="J3232" s="6">
        <f t="shared" si="101"/>
        <v>1.6150697152365265</v>
      </c>
    </row>
    <row r="3233" spans="1:10" x14ac:dyDescent="0.25">
      <c r="A3233" s="3" t="s">
        <v>5995</v>
      </c>
      <c r="B3233" s="4" t="s">
        <v>322</v>
      </c>
      <c r="C3233" s="5">
        <v>3504095</v>
      </c>
      <c r="D3233" s="5">
        <v>3504898</v>
      </c>
      <c r="E3233" s="5">
        <v>22.747541386692188</v>
      </c>
      <c r="F3233" s="5">
        <v>33.53192186015557</v>
      </c>
      <c r="G3233" s="5">
        <v>0.153145020118576</v>
      </c>
      <c r="H3233" s="5">
        <v>0.50847828426408404</v>
      </c>
      <c r="I3233" s="6">
        <f t="shared" si="100"/>
        <v>1.4740899374634167</v>
      </c>
      <c r="J3233" s="6">
        <f t="shared" si="101"/>
        <v>0.67838465929750469</v>
      </c>
    </row>
    <row r="3234" spans="1:10" x14ac:dyDescent="0.25">
      <c r="A3234" s="3" t="s">
        <v>3621</v>
      </c>
      <c r="B3234" s="4" t="s">
        <v>3621</v>
      </c>
      <c r="C3234" s="5">
        <v>3511130</v>
      </c>
      <c r="D3234" s="5">
        <v>3511696</v>
      </c>
      <c r="E3234" s="5">
        <v>52.829603522568057</v>
      </c>
      <c r="F3234" s="5">
        <v>42.67709171206068</v>
      </c>
      <c r="G3234" s="5">
        <v>0.15199615310982501</v>
      </c>
      <c r="H3234" s="5">
        <v>0.50941694118553404</v>
      </c>
      <c r="I3234" s="6">
        <f t="shared" si="100"/>
        <v>0.80782532645412775</v>
      </c>
      <c r="J3234" s="6">
        <f t="shared" si="101"/>
        <v>1.2378913698947824</v>
      </c>
    </row>
    <row r="3235" spans="1:10" x14ac:dyDescent="0.25">
      <c r="A3235" s="3" t="s">
        <v>6226</v>
      </c>
      <c r="B3235" s="4" t="s">
        <v>909</v>
      </c>
      <c r="C3235" s="5">
        <v>3511883</v>
      </c>
      <c r="D3235" s="5">
        <v>3512914</v>
      </c>
      <c r="E3235" s="5">
        <v>24.312869543892798</v>
      </c>
      <c r="F3235" s="5">
        <v>21.819602060110938</v>
      </c>
      <c r="G3235" s="5">
        <v>7.4896696612976404E-2</v>
      </c>
      <c r="H3235" s="5">
        <v>0.58602941996933899</v>
      </c>
      <c r="I3235" s="6">
        <f t="shared" si="100"/>
        <v>0.89745071106145302</v>
      </c>
      <c r="J3235" s="6">
        <f t="shared" si="101"/>
        <v>1.1142673215081167</v>
      </c>
    </row>
    <row r="3236" spans="1:10" x14ac:dyDescent="0.25">
      <c r="A3236" s="3" t="s">
        <v>3622</v>
      </c>
      <c r="B3236" s="4" t="s">
        <v>3622</v>
      </c>
      <c r="C3236" s="5">
        <v>3512907</v>
      </c>
      <c r="D3236" s="5">
        <v>3513560</v>
      </c>
      <c r="E3236" s="5">
        <v>43.106639841720209</v>
      </c>
      <c r="F3236" s="5">
        <v>34.357263060854748</v>
      </c>
      <c r="G3236" s="5">
        <v>0.146749839734368</v>
      </c>
      <c r="H3236" s="5">
        <v>0.51392154323314798</v>
      </c>
      <c r="I3236" s="6">
        <f t="shared" si="100"/>
        <v>0.79702948749910474</v>
      </c>
      <c r="J3236" s="6">
        <f t="shared" si="101"/>
        <v>1.2546587242810427</v>
      </c>
    </row>
    <row r="3237" spans="1:10" x14ac:dyDescent="0.25">
      <c r="A3237" s="3" t="s">
        <v>6227</v>
      </c>
      <c r="B3237" s="4" t="s">
        <v>910</v>
      </c>
      <c r="C3237" s="5">
        <v>3513624</v>
      </c>
      <c r="D3237" s="5">
        <v>3514439</v>
      </c>
      <c r="E3237" s="5">
        <v>82.58799039678955</v>
      </c>
      <c r="F3237" s="5">
        <v>103.47248396417859</v>
      </c>
      <c r="G3237" s="5">
        <v>3.9315204022057001E-2</v>
      </c>
      <c r="H3237" s="5">
        <v>0.63391288044869998</v>
      </c>
      <c r="I3237" s="6">
        <f t="shared" si="100"/>
        <v>1.2528756719596956</v>
      </c>
      <c r="J3237" s="6">
        <f t="shared" si="101"/>
        <v>0.79816379420620553</v>
      </c>
    </row>
    <row r="3238" spans="1:10" x14ac:dyDescent="0.25">
      <c r="A3238" s="3" t="s">
        <v>5581</v>
      </c>
      <c r="B3238" s="4" t="s">
        <v>1428</v>
      </c>
      <c r="C3238" s="5">
        <v>3514557</v>
      </c>
      <c r="D3238" s="5">
        <v>3514964</v>
      </c>
      <c r="E3238" s="5">
        <v>25.954418961174255</v>
      </c>
      <c r="F3238" s="5">
        <v>36.328784312814541</v>
      </c>
      <c r="G3238" s="5">
        <v>5.5715096959226398E-2</v>
      </c>
      <c r="H3238" s="5">
        <v>0.61062482204314505</v>
      </c>
      <c r="I3238" s="6">
        <f t="shared" si="100"/>
        <v>1.3997147987461984</v>
      </c>
      <c r="J3238" s="6">
        <f t="shared" si="101"/>
        <v>0.71443125477829839</v>
      </c>
    </row>
    <row r="3239" spans="1:10" x14ac:dyDescent="0.25">
      <c r="A3239" s="3" t="s">
        <v>3623</v>
      </c>
      <c r="B3239" s="4" t="s">
        <v>3623</v>
      </c>
      <c r="C3239" s="5">
        <v>3514961</v>
      </c>
      <c r="D3239" s="5">
        <v>3515668</v>
      </c>
      <c r="E3239" s="5">
        <v>49.48449939835573</v>
      </c>
      <c r="F3239" s="5">
        <v>42.317084919927886</v>
      </c>
      <c r="G3239" s="5">
        <v>9.6162333816982803E-2</v>
      </c>
      <c r="H3239" s="5">
        <v>0.56326682239778803</v>
      </c>
      <c r="I3239" s="6">
        <f t="shared" si="100"/>
        <v>0.85515839170708063</v>
      </c>
      <c r="J3239" s="6">
        <f t="shared" si="101"/>
        <v>1.1693740126946357</v>
      </c>
    </row>
    <row r="3240" spans="1:10" x14ac:dyDescent="0.25">
      <c r="A3240" s="3" t="s">
        <v>5582</v>
      </c>
      <c r="B3240" s="4" t="s">
        <v>1216</v>
      </c>
      <c r="C3240" s="5">
        <v>3515772</v>
      </c>
      <c r="D3240" s="5">
        <v>3517490</v>
      </c>
      <c r="E3240" s="5">
        <v>79.523064515278236</v>
      </c>
      <c r="F3240" s="5">
        <v>116.6879862532309</v>
      </c>
      <c r="G3240" s="5">
        <v>0.10667808849379</v>
      </c>
      <c r="H3240" s="5">
        <v>0.55134186767761695</v>
      </c>
      <c r="I3240" s="6">
        <f t="shared" si="100"/>
        <v>1.4673477055302919</v>
      </c>
      <c r="J3240" s="6">
        <f t="shared" si="101"/>
        <v>0.68150173011556592</v>
      </c>
    </row>
    <row r="3241" spans="1:10" x14ac:dyDescent="0.25">
      <c r="A3241" s="3" t="s">
        <v>5583</v>
      </c>
      <c r="B3241" s="4" t="s">
        <v>239</v>
      </c>
      <c r="C3241" s="5">
        <v>3517624</v>
      </c>
      <c r="D3241" s="5">
        <v>3518307</v>
      </c>
      <c r="E3241" s="5">
        <v>64.374819013750766</v>
      </c>
      <c r="F3241" s="5">
        <v>71.518488654812074</v>
      </c>
      <c r="G3241" s="5">
        <v>3.02142175860198E-2</v>
      </c>
      <c r="H3241" s="5">
        <v>0.64934177313410901</v>
      </c>
      <c r="I3241" s="6">
        <f t="shared" si="100"/>
        <v>1.1109699374771895</v>
      </c>
      <c r="J3241" s="6">
        <f t="shared" si="101"/>
        <v>0.90011436517428911</v>
      </c>
    </row>
    <row r="3242" spans="1:10" x14ac:dyDescent="0.25">
      <c r="A3242" s="3" t="s">
        <v>3624</v>
      </c>
      <c r="B3242" s="4" t="s">
        <v>3624</v>
      </c>
      <c r="C3242" s="5">
        <v>3518392</v>
      </c>
      <c r="D3242" s="5">
        <v>3518832</v>
      </c>
      <c r="E3242" s="5">
        <v>50.59918884824193</v>
      </c>
      <c r="F3242" s="5">
        <v>38.347202892207342</v>
      </c>
      <c r="G3242" s="5">
        <v>0.31302640811865401</v>
      </c>
      <c r="H3242" s="5">
        <v>0.37500564813211801</v>
      </c>
      <c r="I3242" s="6">
        <f t="shared" si="100"/>
        <v>0.75786200856339847</v>
      </c>
      <c r="J3242" s="6">
        <f t="shared" si="101"/>
        <v>1.3195014246664742</v>
      </c>
    </row>
    <row r="3243" spans="1:10" x14ac:dyDescent="0.25">
      <c r="A3243" s="3" t="s">
        <v>3625</v>
      </c>
      <c r="B3243" s="4" t="s">
        <v>3625</v>
      </c>
      <c r="C3243" s="5">
        <v>3518811</v>
      </c>
      <c r="D3243" s="5">
        <v>3519425</v>
      </c>
      <c r="E3243" s="5">
        <v>59.953307368879642</v>
      </c>
      <c r="F3243" s="5">
        <v>39.787463982948736</v>
      </c>
      <c r="G3243" s="5">
        <v>0.82627878403480004</v>
      </c>
      <c r="H3243" s="5">
        <v>3.7062824085050301E-2</v>
      </c>
      <c r="I3243" s="6">
        <f t="shared" si="100"/>
        <v>0.66364085200746536</v>
      </c>
      <c r="J3243" s="6">
        <f t="shared" si="101"/>
        <v>1.5068391238650736</v>
      </c>
    </row>
    <row r="3244" spans="1:10" x14ac:dyDescent="0.25">
      <c r="A3244" s="3" t="s">
        <v>3626</v>
      </c>
      <c r="B3244" s="4" t="s">
        <v>3626</v>
      </c>
      <c r="C3244" s="5">
        <v>3519601</v>
      </c>
      <c r="D3244" s="5">
        <v>3519801</v>
      </c>
      <c r="E3244" s="5">
        <v>141.41756057629533</v>
      </c>
      <c r="F3244" s="5">
        <v>178.17148944975659</v>
      </c>
      <c r="G3244" s="5">
        <v>3.3347035174907801E-2</v>
      </c>
      <c r="H3244" s="5">
        <v>0.64371390740962997</v>
      </c>
      <c r="I3244" s="6">
        <f t="shared" si="100"/>
        <v>1.2598964988766892</v>
      </c>
      <c r="J3244" s="6">
        <f t="shared" si="101"/>
        <v>0.79371599245778501</v>
      </c>
    </row>
    <row r="3245" spans="1:10" x14ac:dyDescent="0.25">
      <c r="A3245" s="3" t="s">
        <v>3627</v>
      </c>
      <c r="B3245" s="4" t="s">
        <v>3627</v>
      </c>
      <c r="C3245" s="5">
        <v>3519788</v>
      </c>
      <c r="D3245" s="5">
        <v>3520048</v>
      </c>
      <c r="E3245" s="5">
        <v>191.15944220913698</v>
      </c>
      <c r="F3245" s="5">
        <v>295.71310172180017</v>
      </c>
      <c r="G3245" s="5">
        <v>0.64387215573985201</v>
      </c>
      <c r="H3245" s="5">
        <v>0.123958156817062</v>
      </c>
      <c r="I3245" s="6">
        <f t="shared" si="100"/>
        <v>1.5469447823470672</v>
      </c>
      <c r="J3245" s="6">
        <f t="shared" si="101"/>
        <v>0.64643548458321343</v>
      </c>
    </row>
    <row r="3246" spans="1:10" x14ac:dyDescent="0.25">
      <c r="A3246" s="3" t="s">
        <v>3628</v>
      </c>
      <c r="B3246" s="4" t="s">
        <v>3628</v>
      </c>
      <c r="C3246" s="5">
        <v>3520302</v>
      </c>
      <c r="D3246" s="5">
        <v>3520619</v>
      </c>
      <c r="E3246" s="5">
        <v>34.349479940009864</v>
      </c>
      <c r="F3246" s="5">
        <v>23.871537590527822</v>
      </c>
      <c r="G3246" s="5">
        <v>0.15137190908720899</v>
      </c>
      <c r="H3246" s="5">
        <v>0.50972953053814796</v>
      </c>
      <c r="I3246" s="6">
        <f t="shared" si="100"/>
        <v>0.6949606699204357</v>
      </c>
      <c r="J3246" s="6">
        <f t="shared" si="101"/>
        <v>1.4389303499930255</v>
      </c>
    </row>
    <row r="3247" spans="1:10" x14ac:dyDescent="0.25">
      <c r="A3247" s="3" t="s">
        <v>6228</v>
      </c>
      <c r="B3247" s="4" t="s">
        <v>1735</v>
      </c>
      <c r="C3247" s="5">
        <v>3520856</v>
      </c>
      <c r="D3247" s="5">
        <v>3522238</v>
      </c>
      <c r="E3247" s="5">
        <v>48.570479626839983</v>
      </c>
      <c r="F3247" s="5">
        <v>38.617859616403784</v>
      </c>
      <c r="G3247" s="5">
        <v>0.41635720387888597</v>
      </c>
      <c r="H3247" s="5">
        <v>0.288910311839506</v>
      </c>
      <c r="I3247" s="6">
        <f t="shared" si="100"/>
        <v>0.79508911406885929</v>
      </c>
      <c r="J3247" s="6">
        <f t="shared" si="101"/>
        <v>1.2577206533271617</v>
      </c>
    </row>
    <row r="3248" spans="1:10" x14ac:dyDescent="0.25">
      <c r="A3248" s="3" t="s">
        <v>3629</v>
      </c>
      <c r="B3248" s="4" t="s">
        <v>3629</v>
      </c>
      <c r="C3248" s="5">
        <v>3522240</v>
      </c>
      <c r="D3248" s="5">
        <v>3522638</v>
      </c>
      <c r="E3248" s="5">
        <v>29.055281423684544</v>
      </c>
      <c r="F3248" s="5">
        <v>24.159228364766392</v>
      </c>
      <c r="G3248" s="5">
        <v>6.7186930565662106E-2</v>
      </c>
      <c r="H3248" s="5">
        <v>0.596559321423489</v>
      </c>
      <c r="I3248" s="6">
        <f t="shared" si="100"/>
        <v>0.83149180393320465</v>
      </c>
      <c r="J3248" s="6">
        <f t="shared" si="101"/>
        <v>1.2026576753609612</v>
      </c>
    </row>
    <row r="3249" spans="1:10" x14ac:dyDescent="0.25">
      <c r="A3249" s="3" t="s">
        <v>5584</v>
      </c>
      <c r="B3249" s="4" t="s">
        <v>5</v>
      </c>
      <c r="C3249" s="5">
        <v>3522822</v>
      </c>
      <c r="D3249" s="5">
        <v>3523781</v>
      </c>
      <c r="E3249" s="5">
        <v>107.94845446429446</v>
      </c>
      <c r="F3249" s="5">
        <v>145.44879654230147</v>
      </c>
      <c r="G3249" s="5">
        <v>3.3370094991551101E-2</v>
      </c>
      <c r="H3249" s="5">
        <v>0.64351382815035496</v>
      </c>
      <c r="I3249" s="6">
        <f t="shared" si="100"/>
        <v>1.3473911902130178</v>
      </c>
      <c r="J3249" s="6">
        <f t="shared" si="101"/>
        <v>0.74217495799560895</v>
      </c>
    </row>
    <row r="3250" spans="1:10" x14ac:dyDescent="0.25">
      <c r="A3250" s="3" t="s">
        <v>5585</v>
      </c>
      <c r="B3250" s="4" t="s">
        <v>333</v>
      </c>
      <c r="C3250" s="5">
        <v>3523794</v>
      </c>
      <c r="D3250" s="5">
        <v>3527309</v>
      </c>
      <c r="E3250" s="5">
        <v>62.926104179499795</v>
      </c>
      <c r="F3250" s="5">
        <v>77.181711237296057</v>
      </c>
      <c r="G3250" s="5">
        <v>1.04734024484371E-2</v>
      </c>
      <c r="H3250" s="5">
        <v>0.71147707411094097</v>
      </c>
      <c r="I3250" s="6">
        <f t="shared" si="100"/>
        <v>1.2265452031978881</v>
      </c>
      <c r="J3250" s="6">
        <f t="shared" si="101"/>
        <v>0.81529812141677926</v>
      </c>
    </row>
    <row r="3251" spans="1:10" x14ac:dyDescent="0.25">
      <c r="A3251" s="3" t="s">
        <v>5586</v>
      </c>
      <c r="B3251" s="4" t="s">
        <v>1492</v>
      </c>
      <c r="C3251" s="5">
        <v>3527439</v>
      </c>
      <c r="D3251" s="5">
        <v>3528035</v>
      </c>
      <c r="E3251" s="5">
        <v>42.367031976388013</v>
      </c>
      <c r="F3251" s="5">
        <v>48.180819604689027</v>
      </c>
      <c r="G3251" s="5">
        <v>2.3745552125234399E-2</v>
      </c>
      <c r="H3251" s="5">
        <v>0.66083320500767095</v>
      </c>
      <c r="I3251" s="6">
        <f t="shared" si="100"/>
        <v>1.1372243312097281</v>
      </c>
      <c r="J3251" s="6">
        <f t="shared" si="101"/>
        <v>0.87933398236058213</v>
      </c>
    </row>
    <row r="3252" spans="1:10" x14ac:dyDescent="0.25">
      <c r="A3252" s="3" t="s">
        <v>5587</v>
      </c>
      <c r="B3252" s="4" t="s">
        <v>845</v>
      </c>
      <c r="C3252" s="5">
        <v>3528032</v>
      </c>
      <c r="D3252" s="5">
        <v>3529216</v>
      </c>
      <c r="E3252" s="5">
        <v>57.990537860175522</v>
      </c>
      <c r="F3252" s="5">
        <v>68.176777889653792</v>
      </c>
      <c r="G3252" s="5">
        <v>0.198409326467194</v>
      </c>
      <c r="H3252" s="5">
        <v>0.46870301392469499</v>
      </c>
      <c r="I3252" s="6">
        <f t="shared" si="100"/>
        <v>1.1756534842639144</v>
      </c>
      <c r="J3252" s="6">
        <f t="shared" si="101"/>
        <v>0.85059076793032062</v>
      </c>
    </row>
    <row r="3253" spans="1:10" x14ac:dyDescent="0.25">
      <c r="A3253" s="3" t="s">
        <v>5588</v>
      </c>
      <c r="B3253" s="4" t="s">
        <v>844</v>
      </c>
      <c r="C3253" s="5">
        <v>3529220</v>
      </c>
      <c r="D3253" s="5">
        <v>3530008</v>
      </c>
      <c r="E3253" s="5">
        <v>59.353204465898379</v>
      </c>
      <c r="F3253" s="5">
        <v>88.842414788218477</v>
      </c>
      <c r="G3253" s="5">
        <v>0.203699483504028</v>
      </c>
      <c r="H3253" s="5">
        <v>0.46345622096296601</v>
      </c>
      <c r="I3253" s="6">
        <f t="shared" si="100"/>
        <v>1.496842766750079</v>
      </c>
      <c r="J3253" s="6">
        <f t="shared" si="101"/>
        <v>0.66807284119171972</v>
      </c>
    </row>
    <row r="3254" spans="1:10" x14ac:dyDescent="0.25">
      <c r="A3254" s="3" t="s">
        <v>5589</v>
      </c>
      <c r="B3254" s="4" t="s">
        <v>381</v>
      </c>
      <c r="C3254" s="5">
        <v>3530012</v>
      </c>
      <c r="D3254" s="5">
        <v>3530542</v>
      </c>
      <c r="E3254" s="5">
        <v>68.7532771104555</v>
      </c>
      <c r="F3254" s="5">
        <v>102.04251251360894</v>
      </c>
      <c r="G3254" s="5">
        <v>0.19747092144426501</v>
      </c>
      <c r="H3254" s="5">
        <v>0.46974092735974898</v>
      </c>
      <c r="I3254" s="6">
        <f t="shared" si="100"/>
        <v>1.4841839807820747</v>
      </c>
      <c r="J3254" s="6">
        <f t="shared" si="101"/>
        <v>0.67377091583555615</v>
      </c>
    </row>
    <row r="3255" spans="1:10" x14ac:dyDescent="0.25">
      <c r="A3255" s="3" t="s">
        <v>5590</v>
      </c>
      <c r="B3255" s="4" t="s">
        <v>847</v>
      </c>
      <c r="C3255" s="5">
        <v>3530700</v>
      </c>
      <c r="D3255" s="5">
        <v>3531722</v>
      </c>
      <c r="E3255" s="5">
        <v>154.18905123876084</v>
      </c>
      <c r="F3255" s="5">
        <v>200.34025288318105</v>
      </c>
      <c r="G3255" s="5">
        <v>1.50847673065797E-2</v>
      </c>
      <c r="H3255" s="5">
        <v>0.67422422701791895</v>
      </c>
      <c r="I3255" s="6">
        <f t="shared" si="100"/>
        <v>1.2993156859948205</v>
      </c>
      <c r="J3255" s="6">
        <f t="shared" si="101"/>
        <v>0.76963590202049359</v>
      </c>
    </row>
    <row r="3256" spans="1:10" x14ac:dyDescent="0.25">
      <c r="A3256" s="3" t="s">
        <v>5591</v>
      </c>
      <c r="B3256" s="4" t="s">
        <v>1078</v>
      </c>
      <c r="C3256" s="5">
        <v>3531726</v>
      </c>
      <c r="D3256" s="5">
        <v>3532274</v>
      </c>
      <c r="E3256" s="5">
        <v>413.42274328967841</v>
      </c>
      <c r="F3256" s="5">
        <v>700.00911890762484</v>
      </c>
      <c r="G3256" s="5">
        <v>0.91435480230866895</v>
      </c>
      <c r="H3256" s="5">
        <v>1.36817849497212E-2</v>
      </c>
      <c r="I3256" s="6">
        <f t="shared" si="100"/>
        <v>1.6932041845050119</v>
      </c>
      <c r="J3256" s="6">
        <f t="shared" si="101"/>
        <v>0.59059622528179501</v>
      </c>
    </row>
    <row r="3257" spans="1:10" x14ac:dyDescent="0.25">
      <c r="A3257" s="3" t="s">
        <v>3630</v>
      </c>
      <c r="B3257" s="4" t="s">
        <v>3630</v>
      </c>
      <c r="C3257" s="5">
        <v>3532381</v>
      </c>
      <c r="D3257" s="5">
        <v>3534768</v>
      </c>
      <c r="E3257" s="5">
        <v>217.00548955976873</v>
      </c>
      <c r="F3257" s="5">
        <v>332.55104562398719</v>
      </c>
      <c r="G3257" s="5">
        <v>0.30289305401379102</v>
      </c>
      <c r="H3257" s="5">
        <v>0.38213307427093801</v>
      </c>
      <c r="I3257" s="6">
        <f t="shared" si="100"/>
        <v>1.5324545305218849</v>
      </c>
      <c r="J3257" s="6">
        <f t="shared" si="101"/>
        <v>0.65254790930693718</v>
      </c>
    </row>
    <row r="3258" spans="1:10" x14ac:dyDescent="0.25">
      <c r="A3258" s="3" t="s">
        <v>3631</v>
      </c>
      <c r="B3258" s="4" t="s">
        <v>3631</v>
      </c>
      <c r="C3258" s="5">
        <v>3534805</v>
      </c>
      <c r="D3258" s="5">
        <v>3536160</v>
      </c>
      <c r="E3258" s="5">
        <v>169.7485986990948</v>
      </c>
      <c r="F3258" s="5">
        <v>172.29032475227999</v>
      </c>
      <c r="G3258" s="5">
        <v>4.8386468103439901E-3</v>
      </c>
      <c r="H3258" s="5">
        <v>0.71746829221644104</v>
      </c>
      <c r="I3258" s="6">
        <f t="shared" si="100"/>
        <v>1.0149734729633366</v>
      </c>
      <c r="J3258" s="6">
        <f t="shared" si="101"/>
        <v>0.98524742432960355</v>
      </c>
    </row>
    <row r="3259" spans="1:10" x14ac:dyDescent="0.25">
      <c r="A3259" s="3" t="s">
        <v>5592</v>
      </c>
      <c r="B3259" s="4" t="s">
        <v>174</v>
      </c>
      <c r="C3259" s="5">
        <v>3536189</v>
      </c>
      <c r="D3259" s="5">
        <v>3537037</v>
      </c>
      <c r="E3259" s="5">
        <v>122.56107681999197</v>
      </c>
      <c r="F3259" s="5">
        <v>112.60292858399585</v>
      </c>
      <c r="G3259" s="5">
        <v>3.05874095383574E-2</v>
      </c>
      <c r="H3259" s="5">
        <v>0.64865839084267396</v>
      </c>
      <c r="I3259" s="6">
        <f t="shared" si="100"/>
        <v>0.91874950437468939</v>
      </c>
      <c r="J3259" s="6">
        <f t="shared" si="101"/>
        <v>1.0884359613131009</v>
      </c>
    </row>
    <row r="3260" spans="1:10" x14ac:dyDescent="0.25">
      <c r="A3260" s="3" t="s">
        <v>5593</v>
      </c>
      <c r="B3260" s="4" t="s">
        <v>1918</v>
      </c>
      <c r="C3260" s="5">
        <v>3537047</v>
      </c>
      <c r="D3260" s="5">
        <v>3537805</v>
      </c>
      <c r="E3260" s="5">
        <v>92.043846925114096</v>
      </c>
      <c r="F3260" s="5">
        <v>116.36012566226024</v>
      </c>
      <c r="G3260" s="5">
        <v>5.6839731028528198E-2</v>
      </c>
      <c r="H3260" s="5">
        <v>0.60902035354488904</v>
      </c>
      <c r="I3260" s="6">
        <f t="shared" si="100"/>
        <v>1.2641814694786673</v>
      </c>
      <c r="J3260" s="6">
        <f t="shared" si="101"/>
        <v>0.79102567482846242</v>
      </c>
    </row>
    <row r="3261" spans="1:10" x14ac:dyDescent="0.25">
      <c r="A3261" s="3" t="s">
        <v>5594</v>
      </c>
      <c r="B3261" s="4" t="s">
        <v>351</v>
      </c>
      <c r="C3261" s="5">
        <v>3538029</v>
      </c>
      <c r="D3261" s="5">
        <v>3539225</v>
      </c>
      <c r="E3261" s="5">
        <v>69.40832375300181</v>
      </c>
      <c r="F3261" s="5">
        <v>64.721023285461797</v>
      </c>
      <c r="G3261" s="5">
        <v>7.6043461217027597E-2</v>
      </c>
      <c r="H3261" s="5">
        <v>0.585028888325968</v>
      </c>
      <c r="I3261" s="6">
        <f t="shared" si="100"/>
        <v>0.93246774717942538</v>
      </c>
      <c r="J3261" s="6">
        <f t="shared" si="101"/>
        <v>1.0724231513903291</v>
      </c>
    </row>
    <row r="3262" spans="1:10" x14ac:dyDescent="0.25">
      <c r="A3262" s="3" t="s">
        <v>5595</v>
      </c>
      <c r="B3262" s="4" t="s">
        <v>505</v>
      </c>
      <c r="C3262" s="5">
        <v>3539439</v>
      </c>
      <c r="D3262" s="5">
        <v>3539996</v>
      </c>
      <c r="E3262" s="5">
        <v>147.26139670352174</v>
      </c>
      <c r="F3262" s="5">
        <v>307.21517637932055</v>
      </c>
      <c r="G3262" s="5">
        <v>0.93273083896226805</v>
      </c>
      <c r="H3262" s="5">
        <v>1.00741426140473E-2</v>
      </c>
      <c r="I3262" s="6">
        <f t="shared" si="100"/>
        <v>2.0861894784132082</v>
      </c>
      <c r="J3262" s="6">
        <f t="shared" si="101"/>
        <v>0.47934284509986952</v>
      </c>
    </row>
    <row r="3263" spans="1:10" x14ac:dyDescent="0.25">
      <c r="A3263" s="3" t="s">
        <v>5596</v>
      </c>
      <c r="B3263" s="4" t="s">
        <v>1309</v>
      </c>
      <c r="C3263" s="5">
        <v>3540132</v>
      </c>
      <c r="D3263" s="5">
        <v>3540857</v>
      </c>
      <c r="E3263" s="5">
        <v>170.77959175892715</v>
      </c>
      <c r="F3263" s="5">
        <v>248.09488799135374</v>
      </c>
      <c r="G3263" s="5">
        <v>7.9638870765481096E-2</v>
      </c>
      <c r="H3263" s="5">
        <v>0.58125004430840499</v>
      </c>
      <c r="I3263" s="6">
        <f t="shared" si="100"/>
        <v>1.4527197625672101</v>
      </c>
      <c r="J3263" s="6">
        <f t="shared" si="101"/>
        <v>0.6883640091966704</v>
      </c>
    </row>
    <row r="3264" spans="1:10" x14ac:dyDescent="0.25">
      <c r="A3264" s="3" t="s">
        <v>5597</v>
      </c>
      <c r="B3264" s="4" t="s">
        <v>1886</v>
      </c>
      <c r="C3264" s="5">
        <v>3541066</v>
      </c>
      <c r="D3264" s="5">
        <v>3541923</v>
      </c>
      <c r="E3264" s="5">
        <v>1119.8872561949429</v>
      </c>
      <c r="F3264" s="5">
        <v>1577.39869496388</v>
      </c>
      <c r="G3264" s="5">
        <v>5.7707010228124599E-2</v>
      </c>
      <c r="H3264" s="5">
        <v>0.60728971210135996</v>
      </c>
      <c r="I3264" s="6">
        <f t="shared" si="100"/>
        <v>1.4085334807036114</v>
      </c>
      <c r="J3264" s="6">
        <f t="shared" si="101"/>
        <v>0.70995827482955198</v>
      </c>
    </row>
    <row r="3265" spans="1:10" x14ac:dyDescent="0.25">
      <c r="A3265" s="3" t="s">
        <v>5598</v>
      </c>
      <c r="B3265" s="4" t="s">
        <v>1553</v>
      </c>
      <c r="C3265" s="5">
        <v>3542052</v>
      </c>
      <c r="D3265" s="5">
        <v>3542777</v>
      </c>
      <c r="E3265" s="5">
        <v>1737.7801402011464</v>
      </c>
      <c r="F3265" s="5">
        <v>1793.0026751409177</v>
      </c>
      <c r="G3265" s="5">
        <v>8.7427847158579305E-2</v>
      </c>
      <c r="H3265" s="5">
        <v>0.573424797918344</v>
      </c>
      <c r="I3265" s="6">
        <f t="shared" si="100"/>
        <v>1.0317776303585673</v>
      </c>
      <c r="J3265" s="6">
        <f t="shared" si="101"/>
        <v>0.96920108614147427</v>
      </c>
    </row>
    <row r="3266" spans="1:10" x14ac:dyDescent="0.25">
      <c r="A3266" s="3" t="s">
        <v>5599</v>
      </c>
      <c r="B3266" s="4" t="s">
        <v>44</v>
      </c>
      <c r="C3266" s="5">
        <v>3543212</v>
      </c>
      <c r="D3266" s="5">
        <v>3544003</v>
      </c>
      <c r="E3266" s="5">
        <v>47.891055636357386</v>
      </c>
      <c r="F3266" s="5">
        <v>51.720015902018396</v>
      </c>
      <c r="G3266" s="5">
        <v>4.7974673238850699E-2</v>
      </c>
      <c r="H3266" s="5">
        <v>0.62027405628065602</v>
      </c>
      <c r="I3266" s="6">
        <f t="shared" ref="I3266:I3329" si="102">F3266/E3266</f>
        <v>1.0799514693251862</v>
      </c>
      <c r="J3266" s="6">
        <f t="shared" ref="J3266:J3329" si="103">E3266/F3266</f>
        <v>0.92596753502715801</v>
      </c>
    </row>
    <row r="3267" spans="1:10" x14ac:dyDescent="0.25">
      <c r="A3267" s="3" t="s">
        <v>5600</v>
      </c>
      <c r="B3267" s="4" t="s">
        <v>563</v>
      </c>
      <c r="C3267" s="5">
        <v>3544063</v>
      </c>
      <c r="D3267" s="5">
        <v>3546744</v>
      </c>
      <c r="E3267" s="5">
        <v>43.080303836246372</v>
      </c>
      <c r="F3267" s="5">
        <v>31.391026607538446</v>
      </c>
      <c r="G3267" s="5">
        <v>0.78350737590539299</v>
      </c>
      <c r="H3267" s="5">
        <v>5.3387817657709703E-2</v>
      </c>
      <c r="I3267" s="6">
        <f t="shared" si="102"/>
        <v>0.7286630736602896</v>
      </c>
      <c r="J3267" s="6">
        <f t="shared" si="103"/>
        <v>1.3723763919814203</v>
      </c>
    </row>
    <row r="3268" spans="1:10" x14ac:dyDescent="0.25">
      <c r="A3268" s="3" t="s">
        <v>5601</v>
      </c>
      <c r="B3268" s="4" t="s">
        <v>286</v>
      </c>
      <c r="C3268" s="5">
        <v>3546919</v>
      </c>
      <c r="D3268" s="5">
        <v>3547743</v>
      </c>
      <c r="E3268" s="5">
        <v>1311.2650278112205</v>
      </c>
      <c r="F3268" s="5">
        <v>1542.2580263715106</v>
      </c>
      <c r="G3268" s="5">
        <v>1.6449435427091801E-2</v>
      </c>
      <c r="H3268" s="5">
        <v>0.67167666178700003</v>
      </c>
      <c r="I3268" s="6">
        <f t="shared" si="102"/>
        <v>1.1761604204040021</v>
      </c>
      <c r="J3268" s="6">
        <f t="shared" si="103"/>
        <v>0.85022415535502183</v>
      </c>
    </row>
    <row r="3269" spans="1:10" x14ac:dyDescent="0.25">
      <c r="A3269" s="3" t="s">
        <v>3632</v>
      </c>
      <c r="B3269" s="4" t="s">
        <v>3632</v>
      </c>
      <c r="C3269" s="5">
        <v>3547867</v>
      </c>
      <c r="D3269" s="5">
        <v>3548256</v>
      </c>
      <c r="E3269" s="5">
        <v>98.308684631276165</v>
      </c>
      <c r="F3269" s="5">
        <v>98.652356200537611</v>
      </c>
      <c r="G3269" s="5">
        <v>5.20890105765991E-2</v>
      </c>
      <c r="H3269" s="5">
        <v>0.61537999141943001</v>
      </c>
      <c r="I3269" s="6">
        <f t="shared" si="102"/>
        <v>1.0034958413954012</v>
      </c>
      <c r="J3269" s="6">
        <f t="shared" si="103"/>
        <v>0.99651633693813824</v>
      </c>
    </row>
    <row r="3270" spans="1:10" x14ac:dyDescent="0.25">
      <c r="A3270" s="3" t="s">
        <v>3633</v>
      </c>
      <c r="B3270" s="4" t="s">
        <v>3633</v>
      </c>
      <c r="C3270" s="5">
        <v>3548346</v>
      </c>
      <c r="D3270" s="5">
        <v>3548795</v>
      </c>
      <c r="E3270" s="5">
        <v>195.27029898095361</v>
      </c>
      <c r="F3270" s="5">
        <v>284.6709295211212</v>
      </c>
      <c r="G3270" s="5">
        <v>0.54232807824595297</v>
      </c>
      <c r="H3270" s="5">
        <v>0.19061190739533801</v>
      </c>
      <c r="I3270" s="6">
        <f t="shared" si="102"/>
        <v>1.4578301513682201</v>
      </c>
      <c r="J3270" s="6">
        <f t="shared" si="103"/>
        <v>0.68595096559188884</v>
      </c>
    </row>
    <row r="3271" spans="1:10" x14ac:dyDescent="0.25">
      <c r="A3271" s="3" t="s">
        <v>3634</v>
      </c>
      <c r="B3271" s="4" t="s">
        <v>3634</v>
      </c>
      <c r="C3271" s="5">
        <v>3548823</v>
      </c>
      <c r="D3271" s="5">
        <v>3549596</v>
      </c>
      <c r="E3271" s="5">
        <v>252.46102749265086</v>
      </c>
      <c r="F3271" s="5">
        <v>242.68248605773843</v>
      </c>
      <c r="G3271" s="5">
        <v>5.3578189717081399E-2</v>
      </c>
      <c r="H3271" s="5">
        <v>0.61369170030502695</v>
      </c>
      <c r="I3271" s="6">
        <f t="shared" si="102"/>
        <v>0.96126712494189992</v>
      </c>
      <c r="J3271" s="6">
        <f t="shared" si="103"/>
        <v>1.0402935605026971</v>
      </c>
    </row>
    <row r="3272" spans="1:10" x14ac:dyDescent="0.25">
      <c r="A3272" s="3" t="s">
        <v>3635</v>
      </c>
      <c r="B3272" s="4" t="s">
        <v>3635</v>
      </c>
      <c r="C3272" s="5">
        <v>3549596</v>
      </c>
      <c r="D3272" s="5">
        <v>3549928</v>
      </c>
      <c r="E3272" s="5">
        <v>138.80119634223138</v>
      </c>
      <c r="F3272" s="5">
        <v>143.10488824831725</v>
      </c>
      <c r="G3272" s="5">
        <v>4.2352311335577202E-2</v>
      </c>
      <c r="H3272" s="5">
        <v>0.62767308072954198</v>
      </c>
      <c r="I3272" s="6">
        <f t="shared" si="102"/>
        <v>1.0310061585886809</v>
      </c>
      <c r="J3272" s="6">
        <f t="shared" si="103"/>
        <v>0.96992631098234705</v>
      </c>
    </row>
    <row r="3273" spans="1:10" x14ac:dyDescent="0.25">
      <c r="A3273" s="3" t="s">
        <v>5602</v>
      </c>
      <c r="B3273" s="4" t="s">
        <v>1684</v>
      </c>
      <c r="C3273" s="5">
        <v>3550620</v>
      </c>
      <c r="D3273" s="5">
        <v>3551171</v>
      </c>
      <c r="E3273" s="5">
        <v>58.004723735276542</v>
      </c>
      <c r="F3273" s="5">
        <v>43.572790326292342</v>
      </c>
      <c r="G3273" s="5">
        <v>0.251637292302414</v>
      </c>
      <c r="H3273" s="5">
        <v>0.42481853379177498</v>
      </c>
      <c r="I3273" s="6">
        <f t="shared" si="102"/>
        <v>0.75119382561239267</v>
      </c>
      <c r="J3273" s="6">
        <f t="shared" si="103"/>
        <v>1.3312143496184543</v>
      </c>
    </row>
    <row r="3274" spans="1:10" x14ac:dyDescent="0.25">
      <c r="A3274" s="3" t="s">
        <v>6229</v>
      </c>
      <c r="B3274" s="4" t="s">
        <v>1415</v>
      </c>
      <c r="C3274" s="5">
        <v>3551303</v>
      </c>
      <c r="D3274" s="5">
        <v>3552148</v>
      </c>
      <c r="E3274" s="5">
        <v>33.11182791028515</v>
      </c>
      <c r="F3274" s="5">
        <v>23.721057520591255</v>
      </c>
      <c r="G3274" s="5">
        <v>0.31840907349556002</v>
      </c>
      <c r="H3274" s="5">
        <v>0.372185523011065</v>
      </c>
      <c r="I3274" s="6">
        <f t="shared" si="102"/>
        <v>0.71639226879477269</v>
      </c>
      <c r="J3274" s="6">
        <f t="shared" si="103"/>
        <v>1.3958832940539081</v>
      </c>
    </row>
    <row r="3275" spans="1:10" x14ac:dyDescent="0.25">
      <c r="A3275" s="3" t="s">
        <v>3636</v>
      </c>
      <c r="B3275" s="4" t="s">
        <v>3636</v>
      </c>
      <c r="C3275" s="5">
        <v>3552301</v>
      </c>
      <c r="D3275" s="5">
        <v>3553665</v>
      </c>
      <c r="E3275" s="5">
        <v>125.087844344301</v>
      </c>
      <c r="F3275" s="5">
        <v>223.36321546872037</v>
      </c>
      <c r="G3275" s="5">
        <v>0.99749267704891298</v>
      </c>
      <c r="H3275" s="5">
        <v>3.1677254749957101E-4</v>
      </c>
      <c r="I3275" s="6">
        <f t="shared" si="102"/>
        <v>1.7856508491258269</v>
      </c>
      <c r="J3275" s="6">
        <f t="shared" si="103"/>
        <v>0.56001989442087974</v>
      </c>
    </row>
    <row r="3276" spans="1:10" x14ac:dyDescent="0.25">
      <c r="A3276" s="3" t="s">
        <v>5603</v>
      </c>
      <c r="B3276" s="4" t="s">
        <v>1958</v>
      </c>
      <c r="C3276" s="5">
        <v>3553925</v>
      </c>
      <c r="D3276" s="5">
        <v>3554680</v>
      </c>
      <c r="E3276" s="5">
        <v>83.558070689239926</v>
      </c>
      <c r="F3276" s="5">
        <v>82.14490975376448</v>
      </c>
      <c r="G3276" s="5">
        <v>3.39594646336282E-2</v>
      </c>
      <c r="H3276" s="5">
        <v>0.64261100889344502</v>
      </c>
      <c r="I3276" s="6">
        <f t="shared" si="102"/>
        <v>0.98308767873864489</v>
      </c>
      <c r="J3276" s="6">
        <f t="shared" si="103"/>
        <v>1.0172032684643699</v>
      </c>
    </row>
    <row r="3277" spans="1:10" x14ac:dyDescent="0.25">
      <c r="A3277" s="3" t="s">
        <v>3637</v>
      </c>
      <c r="B3277" s="4" t="s">
        <v>3637</v>
      </c>
      <c r="C3277" s="5">
        <v>3554745</v>
      </c>
      <c r="D3277" s="5">
        <v>3555851</v>
      </c>
      <c r="E3277" s="5">
        <v>76.514598489570915</v>
      </c>
      <c r="F3277" s="5">
        <v>76.762101809944355</v>
      </c>
      <c r="G3277" s="5">
        <v>3.3764069056213097E-2</v>
      </c>
      <c r="H3277" s="5">
        <v>0.64271151352762301</v>
      </c>
      <c r="I3277" s="6">
        <f t="shared" si="102"/>
        <v>1.0032347202397875</v>
      </c>
      <c r="J3277" s="6">
        <f t="shared" si="103"/>
        <v>0.99677570943815175</v>
      </c>
    </row>
    <row r="3278" spans="1:10" x14ac:dyDescent="0.25">
      <c r="A3278" s="3" t="s">
        <v>3638</v>
      </c>
      <c r="B3278" s="4" t="s">
        <v>3638</v>
      </c>
      <c r="C3278" s="5">
        <v>3555844</v>
      </c>
      <c r="D3278" s="5">
        <v>3556239</v>
      </c>
      <c r="E3278" s="5">
        <v>44.795395063120395</v>
      </c>
      <c r="F3278" s="5">
        <v>34.020082153740965</v>
      </c>
      <c r="G3278" s="5">
        <v>0.23828553818156401</v>
      </c>
      <c r="H3278" s="5">
        <v>0.436401535641328</v>
      </c>
      <c r="I3278" s="6">
        <f t="shared" si="102"/>
        <v>0.75945489722333892</v>
      </c>
      <c r="J3278" s="6">
        <f t="shared" si="103"/>
        <v>1.3167338885510169</v>
      </c>
    </row>
    <row r="3279" spans="1:10" x14ac:dyDescent="0.25">
      <c r="A3279" s="3" t="s">
        <v>5604</v>
      </c>
      <c r="B3279" s="4" t="s">
        <v>544</v>
      </c>
      <c r="C3279" s="5">
        <v>3556405</v>
      </c>
      <c r="D3279" s="5">
        <v>3557322</v>
      </c>
      <c r="E3279" s="5">
        <v>44.444238603656551</v>
      </c>
      <c r="F3279" s="5">
        <v>34.588844699107305</v>
      </c>
      <c r="G3279" s="5">
        <v>0.44331364019213898</v>
      </c>
      <c r="H3279" s="5">
        <v>0.268507852343567</v>
      </c>
      <c r="I3279" s="6">
        <f t="shared" si="102"/>
        <v>0.77825261014284952</v>
      </c>
      <c r="J3279" s="6">
        <f t="shared" si="103"/>
        <v>1.2849298376480207</v>
      </c>
    </row>
    <row r="3280" spans="1:10" x14ac:dyDescent="0.25">
      <c r="A3280" s="3" t="s">
        <v>3639</v>
      </c>
      <c r="B3280" s="4" t="s">
        <v>3639</v>
      </c>
      <c r="C3280" s="5">
        <v>3557929</v>
      </c>
      <c r="D3280" s="5">
        <v>3559248</v>
      </c>
      <c r="E3280" s="5">
        <v>30.909467149610212</v>
      </c>
      <c r="F3280" s="5">
        <v>23.482243583057919</v>
      </c>
      <c r="G3280" s="5">
        <v>0.37329723275190502</v>
      </c>
      <c r="H3280" s="5">
        <v>0.326425407003191</v>
      </c>
      <c r="I3280" s="6">
        <f t="shared" si="102"/>
        <v>0.75971039776899052</v>
      </c>
      <c r="J3280" s="6">
        <f t="shared" si="103"/>
        <v>1.3162910537181771</v>
      </c>
    </row>
    <row r="3281" spans="1:10" x14ac:dyDescent="0.25">
      <c r="A3281" s="3" t="s">
        <v>3640</v>
      </c>
      <c r="B3281" s="4" t="s">
        <v>3640</v>
      </c>
      <c r="C3281" s="5">
        <v>3559383</v>
      </c>
      <c r="D3281" s="5">
        <v>3559826</v>
      </c>
      <c r="E3281" s="5">
        <v>49.81625789513442</v>
      </c>
      <c r="F3281" s="5">
        <v>36.850153178608331</v>
      </c>
      <c r="G3281" s="5">
        <v>0.20921262780104299</v>
      </c>
      <c r="H3281" s="5">
        <v>0.45974411445368202</v>
      </c>
      <c r="I3281" s="6">
        <f t="shared" si="102"/>
        <v>0.73972142299768173</v>
      </c>
      <c r="J3281" s="6">
        <f t="shared" si="103"/>
        <v>1.3518602664602482</v>
      </c>
    </row>
    <row r="3282" spans="1:10" x14ac:dyDescent="0.25">
      <c r="A3282" s="3" t="s">
        <v>3641</v>
      </c>
      <c r="B3282" s="4" t="s">
        <v>3641</v>
      </c>
      <c r="C3282" s="5">
        <v>3559862</v>
      </c>
      <c r="D3282" s="5">
        <v>3560689</v>
      </c>
      <c r="E3282" s="5">
        <v>36.803598478117628</v>
      </c>
      <c r="F3282" s="5">
        <v>31.439968207757264</v>
      </c>
      <c r="G3282" s="5">
        <v>9.4338820452102207E-2</v>
      </c>
      <c r="H3282" s="5">
        <v>0.56620117710162698</v>
      </c>
      <c r="I3282" s="6">
        <f t="shared" si="102"/>
        <v>0.85426342824739199</v>
      </c>
      <c r="J3282" s="6">
        <f t="shared" si="103"/>
        <v>1.170599099684744</v>
      </c>
    </row>
    <row r="3283" spans="1:10" x14ac:dyDescent="0.25">
      <c r="A3283" s="3" t="s">
        <v>6230</v>
      </c>
      <c r="B3283" s="4" t="s">
        <v>931</v>
      </c>
      <c r="C3283" s="5">
        <v>3560832</v>
      </c>
      <c r="D3283" s="5">
        <v>3562004</v>
      </c>
      <c r="E3283" s="5">
        <v>34.108922679013737</v>
      </c>
      <c r="F3283" s="5">
        <v>33.968659669140827</v>
      </c>
      <c r="G3283" s="5">
        <v>7.2866540822585396E-2</v>
      </c>
      <c r="H3283" s="5">
        <v>0.58913159134606796</v>
      </c>
      <c r="I3283" s="6">
        <f t="shared" si="102"/>
        <v>0.99588779126233706</v>
      </c>
      <c r="J3283" s="6">
        <f t="shared" si="103"/>
        <v>1.0041291888240245</v>
      </c>
    </row>
    <row r="3284" spans="1:10" x14ac:dyDescent="0.25">
      <c r="A3284" s="3" t="s">
        <v>3642</v>
      </c>
      <c r="B3284" s="4" t="s">
        <v>3642</v>
      </c>
      <c r="C3284" s="5">
        <v>3562907</v>
      </c>
      <c r="D3284" s="5">
        <v>3564157</v>
      </c>
      <c r="E3284" s="5">
        <v>39.945344397152972</v>
      </c>
      <c r="F3284" s="5">
        <v>41.199227960238581</v>
      </c>
      <c r="G3284" s="5">
        <v>6.9435161346827395E-2</v>
      </c>
      <c r="H3284" s="5">
        <v>0.59341779857793897</v>
      </c>
      <c r="I3284" s="6">
        <f t="shared" si="102"/>
        <v>1.0313899800341932</v>
      </c>
      <c r="J3284" s="6">
        <f t="shared" si="103"/>
        <v>0.96956536262534498</v>
      </c>
    </row>
    <row r="3285" spans="1:10" x14ac:dyDescent="0.25">
      <c r="A3285" s="3" t="s">
        <v>5605</v>
      </c>
      <c r="B3285" s="4" t="s">
        <v>65</v>
      </c>
      <c r="C3285" s="5">
        <v>3564393</v>
      </c>
      <c r="D3285" s="5">
        <v>3565718</v>
      </c>
      <c r="E3285" s="5">
        <v>35.752309380033836</v>
      </c>
      <c r="F3285" s="5">
        <v>40.83252987075668</v>
      </c>
      <c r="G3285" s="5">
        <v>3.9466857328929503E-2</v>
      </c>
      <c r="H3285" s="5">
        <v>0.63359984826063198</v>
      </c>
      <c r="I3285" s="6">
        <f t="shared" si="102"/>
        <v>1.1420948906187283</v>
      </c>
      <c r="J3285" s="6">
        <f t="shared" si="103"/>
        <v>0.87558398887350886</v>
      </c>
    </row>
    <row r="3286" spans="1:10" x14ac:dyDescent="0.25">
      <c r="A3286" s="3" t="s">
        <v>5606</v>
      </c>
      <c r="B3286" s="4" t="s">
        <v>1434</v>
      </c>
      <c r="C3286" s="5">
        <v>3565860</v>
      </c>
      <c r="D3286" s="5">
        <v>3567818</v>
      </c>
      <c r="E3286" s="5">
        <v>59.58494314420809</v>
      </c>
      <c r="F3286" s="5">
        <v>95.343249255999808</v>
      </c>
      <c r="G3286" s="5">
        <v>0.39662429468833399</v>
      </c>
      <c r="H3286" s="5">
        <v>0.30714131238443498</v>
      </c>
      <c r="I3286" s="6">
        <f t="shared" si="102"/>
        <v>1.6001231892635879</v>
      </c>
      <c r="J3286" s="6">
        <f t="shared" si="103"/>
        <v>0.62495188289860493</v>
      </c>
    </row>
    <row r="3287" spans="1:10" x14ac:dyDescent="0.25">
      <c r="A3287" s="3" t="s">
        <v>5607</v>
      </c>
      <c r="B3287" s="4" t="s">
        <v>1432</v>
      </c>
      <c r="C3287" s="5">
        <v>3567815</v>
      </c>
      <c r="D3287" s="5">
        <v>3571477</v>
      </c>
      <c r="E3287" s="5">
        <v>90.047240341494771</v>
      </c>
      <c r="F3287" s="5">
        <v>164.46434795127527</v>
      </c>
      <c r="G3287" s="5">
        <v>0.92318782570518398</v>
      </c>
      <c r="H3287" s="5">
        <v>1.2496254714449101E-2</v>
      </c>
      <c r="I3287" s="6">
        <f t="shared" si="102"/>
        <v>1.8264229678506678</v>
      </c>
      <c r="J3287" s="6">
        <f t="shared" si="103"/>
        <v>0.54751830085492115</v>
      </c>
    </row>
    <row r="3288" spans="1:10" x14ac:dyDescent="0.25">
      <c r="A3288" s="3" t="s">
        <v>5608</v>
      </c>
      <c r="B3288" s="4" t="s">
        <v>1249</v>
      </c>
      <c r="C3288" s="5">
        <v>3571474</v>
      </c>
      <c r="D3288" s="5">
        <v>3574362</v>
      </c>
      <c r="E3288" s="5">
        <v>154.92357626003124</v>
      </c>
      <c r="F3288" s="5">
        <v>373.63488668278569</v>
      </c>
      <c r="G3288" s="5">
        <v>0.98441816824842099</v>
      </c>
      <c r="H3288" s="5">
        <v>2.1564187151399401E-3</v>
      </c>
      <c r="I3288" s="6">
        <f t="shared" si="102"/>
        <v>2.4117367782399937</v>
      </c>
      <c r="J3288" s="6">
        <f t="shared" si="103"/>
        <v>0.41463894775853904</v>
      </c>
    </row>
    <row r="3289" spans="1:10" x14ac:dyDescent="0.25">
      <c r="A3289" s="3" t="s">
        <v>5609</v>
      </c>
      <c r="B3289" s="4" t="s">
        <v>1433</v>
      </c>
      <c r="C3289" s="5">
        <v>3574444</v>
      </c>
      <c r="D3289" s="5">
        <v>3577815</v>
      </c>
      <c r="E3289" s="5">
        <v>82.006317479037989</v>
      </c>
      <c r="F3289" s="5">
        <v>79.765999245672177</v>
      </c>
      <c r="G3289" s="5">
        <v>1.64343790480613E-2</v>
      </c>
      <c r="H3289" s="5">
        <v>0.67176504063629605</v>
      </c>
      <c r="I3289" s="6">
        <f t="shared" si="102"/>
        <v>0.97268115064502836</v>
      </c>
      <c r="J3289" s="6">
        <f t="shared" si="103"/>
        <v>1.0280861301124786</v>
      </c>
    </row>
    <row r="3290" spans="1:10" x14ac:dyDescent="0.25">
      <c r="A3290" s="3" t="s">
        <v>3643</v>
      </c>
      <c r="B3290" s="4" t="s">
        <v>3643</v>
      </c>
      <c r="C3290" s="5">
        <v>3577950</v>
      </c>
      <c r="D3290" s="5">
        <v>3578315</v>
      </c>
      <c r="E3290" s="5">
        <v>49.585533829587121</v>
      </c>
      <c r="F3290" s="5">
        <v>35.009156158618595</v>
      </c>
      <c r="G3290" s="5">
        <v>0.17217410666856101</v>
      </c>
      <c r="H3290" s="5">
        <v>0.49273090405505798</v>
      </c>
      <c r="I3290" s="6">
        <f t="shared" si="102"/>
        <v>0.70603568127220673</v>
      </c>
      <c r="J3290" s="6">
        <f t="shared" si="103"/>
        <v>1.4163590120517686</v>
      </c>
    </row>
    <row r="3291" spans="1:10" x14ac:dyDescent="0.25">
      <c r="A3291" s="3" t="s">
        <v>3644</v>
      </c>
      <c r="B3291" s="4" t="s">
        <v>3644</v>
      </c>
      <c r="C3291" s="5">
        <v>3578348</v>
      </c>
      <c r="D3291" s="5">
        <v>3578818</v>
      </c>
      <c r="E3291" s="5">
        <v>26.511842285772598</v>
      </c>
      <c r="F3291" s="5">
        <v>23.519070773659738</v>
      </c>
      <c r="G3291" s="5">
        <v>5.5212027948860203E-2</v>
      </c>
      <c r="H3291" s="5">
        <v>0.61119555402452297</v>
      </c>
      <c r="I3291" s="6">
        <f t="shared" si="102"/>
        <v>0.88711567156089677</v>
      </c>
      <c r="J3291" s="6">
        <f t="shared" si="103"/>
        <v>1.1272487140718428</v>
      </c>
    </row>
    <row r="3292" spans="1:10" x14ac:dyDescent="0.25">
      <c r="A3292" s="3" t="s">
        <v>3645</v>
      </c>
      <c r="B3292" s="4" t="s">
        <v>3645</v>
      </c>
      <c r="C3292" s="5">
        <v>3578815</v>
      </c>
      <c r="D3292" s="5">
        <v>3579423</v>
      </c>
      <c r="E3292" s="5">
        <v>47.388680549699806</v>
      </c>
      <c r="F3292" s="5">
        <v>42.63607773136841</v>
      </c>
      <c r="G3292" s="5">
        <v>5.4048999062787602E-2</v>
      </c>
      <c r="H3292" s="5">
        <v>0.61278689843823397</v>
      </c>
      <c r="I3292" s="6">
        <f t="shared" si="102"/>
        <v>0.89971016784594771</v>
      </c>
      <c r="J3292" s="6">
        <f t="shared" si="103"/>
        <v>1.1114690438523802</v>
      </c>
    </row>
    <row r="3293" spans="1:10" x14ac:dyDescent="0.25">
      <c r="A3293" s="3" t="s">
        <v>3646</v>
      </c>
      <c r="B3293" s="4" t="s">
        <v>3646</v>
      </c>
      <c r="C3293" s="5">
        <v>3579414</v>
      </c>
      <c r="D3293" s="5">
        <v>3579983</v>
      </c>
      <c r="E3293" s="5">
        <v>23.928800275134943</v>
      </c>
      <c r="F3293" s="5">
        <v>30.340820355696348</v>
      </c>
      <c r="G3293" s="5">
        <v>3.7575052876099899E-2</v>
      </c>
      <c r="H3293" s="5">
        <v>0.63691687469082003</v>
      </c>
      <c r="I3293" s="6">
        <f t="shared" si="102"/>
        <v>1.267962455569672</v>
      </c>
      <c r="J3293" s="6">
        <f t="shared" si="103"/>
        <v>0.78866688489661818</v>
      </c>
    </row>
    <row r="3294" spans="1:10" x14ac:dyDescent="0.25">
      <c r="A3294" s="3" t="s">
        <v>3647</v>
      </c>
      <c r="B3294" s="4" t="s">
        <v>3647</v>
      </c>
      <c r="C3294" s="5">
        <v>3580106</v>
      </c>
      <c r="D3294" s="5">
        <v>3580204</v>
      </c>
      <c r="E3294" s="5">
        <v>10.024327241640846</v>
      </c>
      <c r="F3294" s="5">
        <v>8.8480962113264141</v>
      </c>
      <c r="G3294" s="5">
        <v>1.83261443376537E-3</v>
      </c>
      <c r="H3294" s="5">
        <v>0.72252361148925903</v>
      </c>
      <c r="I3294" s="6">
        <f t="shared" si="102"/>
        <v>0.88266234711209424</v>
      </c>
      <c r="J3294" s="6">
        <f t="shared" si="103"/>
        <v>1.1329360579068684</v>
      </c>
    </row>
    <row r="3295" spans="1:10" x14ac:dyDescent="0.25">
      <c r="A3295" s="3" t="s">
        <v>5610</v>
      </c>
      <c r="B3295" s="4" t="s">
        <v>1733</v>
      </c>
      <c r="C3295" s="5">
        <v>3580235</v>
      </c>
      <c r="D3295" s="5">
        <v>3581029</v>
      </c>
      <c r="E3295" s="5">
        <v>123.19483501973139</v>
      </c>
      <c r="F3295" s="5">
        <v>137.9468001786995</v>
      </c>
      <c r="G3295" s="5">
        <v>1.35137736230497E-2</v>
      </c>
      <c r="H3295" s="5">
        <v>0.67717336866370603</v>
      </c>
      <c r="I3295" s="6">
        <f t="shared" si="102"/>
        <v>1.1197449970739877</v>
      </c>
      <c r="J3295" s="6">
        <f t="shared" si="103"/>
        <v>0.8930604759236308</v>
      </c>
    </row>
    <row r="3296" spans="1:10" x14ac:dyDescent="0.25">
      <c r="A3296" s="3" t="s">
        <v>5611</v>
      </c>
      <c r="B3296" s="4" t="s">
        <v>822</v>
      </c>
      <c r="C3296" s="5">
        <v>3581036</v>
      </c>
      <c r="D3296" s="5">
        <v>3581908</v>
      </c>
      <c r="E3296" s="5">
        <v>98.601328758065975</v>
      </c>
      <c r="F3296" s="5">
        <v>70.846791997135341</v>
      </c>
      <c r="G3296" s="5">
        <v>0.51626920987578095</v>
      </c>
      <c r="H3296" s="5">
        <v>0.20757462260305401</v>
      </c>
      <c r="I3296" s="6">
        <f t="shared" si="102"/>
        <v>0.71851761928045821</v>
      </c>
      <c r="J3296" s="6">
        <f t="shared" si="103"/>
        <v>1.3917543191236221</v>
      </c>
    </row>
    <row r="3297" spans="1:10" x14ac:dyDescent="0.25">
      <c r="A3297" s="3" t="s">
        <v>5612</v>
      </c>
      <c r="B3297" s="4" t="s">
        <v>1256</v>
      </c>
      <c r="C3297" s="5">
        <v>3582159</v>
      </c>
      <c r="D3297" s="5">
        <v>3584405</v>
      </c>
      <c r="E3297" s="5">
        <v>89.14426145746711</v>
      </c>
      <c r="F3297" s="5">
        <v>97.578026764648754</v>
      </c>
      <c r="G3297" s="5">
        <v>1.7633220056988402E-2</v>
      </c>
      <c r="H3297" s="5">
        <v>0.67061468077181097</v>
      </c>
      <c r="I3297" s="6">
        <f t="shared" si="102"/>
        <v>1.0946080563043938</v>
      </c>
      <c r="J3297" s="6">
        <f t="shared" si="103"/>
        <v>0.91356901152015213</v>
      </c>
    </row>
    <row r="3298" spans="1:10" x14ac:dyDescent="0.25">
      <c r="A3298" s="3" t="s">
        <v>3648</v>
      </c>
      <c r="B3298" s="4" t="s">
        <v>3648</v>
      </c>
      <c r="C3298" s="5">
        <v>3584418</v>
      </c>
      <c r="D3298" s="5">
        <v>3584945</v>
      </c>
      <c r="E3298" s="5">
        <v>79.000026250775974</v>
      </c>
      <c r="F3298" s="5">
        <v>83.198433735383944</v>
      </c>
      <c r="G3298" s="5">
        <v>2.45818805865144E-2</v>
      </c>
      <c r="H3298" s="5">
        <v>0.65944049332647403</v>
      </c>
      <c r="I3298" s="6">
        <f t="shared" si="102"/>
        <v>1.0531443808800853</v>
      </c>
      <c r="J3298" s="6">
        <f t="shared" si="103"/>
        <v>0.94953742160626275</v>
      </c>
    </row>
    <row r="3299" spans="1:10" x14ac:dyDescent="0.25">
      <c r="A3299" s="3" t="s">
        <v>5613</v>
      </c>
      <c r="B3299" s="4" t="s">
        <v>991</v>
      </c>
      <c r="C3299" s="5">
        <v>3585642</v>
      </c>
      <c r="D3299" s="5">
        <v>3586328</v>
      </c>
      <c r="E3299" s="5">
        <v>74.955891201123549</v>
      </c>
      <c r="F3299" s="5">
        <v>36.285433832867717</v>
      </c>
      <c r="G3299" s="5">
        <v>0.937101766227879</v>
      </c>
      <c r="H3299" s="5">
        <v>9.2544977423069993E-3</v>
      </c>
      <c r="I3299" s="6">
        <f t="shared" si="102"/>
        <v>0.48409048643695957</v>
      </c>
      <c r="J3299" s="6">
        <f t="shared" si="103"/>
        <v>2.0657295030940968</v>
      </c>
    </row>
    <row r="3300" spans="1:10" x14ac:dyDescent="0.25">
      <c r="A3300" s="3" t="s">
        <v>5614</v>
      </c>
      <c r="B3300" s="4" t="s">
        <v>1690</v>
      </c>
      <c r="C3300" s="5">
        <v>3586699</v>
      </c>
      <c r="D3300" s="5">
        <v>3587739</v>
      </c>
      <c r="E3300" s="5">
        <v>183.27552238534042</v>
      </c>
      <c r="F3300" s="5">
        <v>219.148207773422</v>
      </c>
      <c r="G3300" s="5">
        <v>2.0249858183318599E-2</v>
      </c>
      <c r="H3300" s="5">
        <v>0.66650046931021301</v>
      </c>
      <c r="I3300" s="6">
        <f t="shared" si="102"/>
        <v>1.1957309133330885</v>
      </c>
      <c r="J3300" s="6">
        <f t="shared" si="103"/>
        <v>0.83630856144089272</v>
      </c>
    </row>
    <row r="3301" spans="1:10" x14ac:dyDescent="0.25">
      <c r="A3301" s="3" t="s">
        <v>3649</v>
      </c>
      <c r="B3301" s="4" t="s">
        <v>3649</v>
      </c>
      <c r="C3301" s="5">
        <v>3588116</v>
      </c>
      <c r="D3301" s="5">
        <v>3588541</v>
      </c>
      <c r="E3301" s="5">
        <v>34.01937184921195</v>
      </c>
      <c r="F3301" s="5">
        <v>18.836404657077679</v>
      </c>
      <c r="G3301" s="5">
        <v>0.47918727776264702</v>
      </c>
      <c r="H3301" s="5">
        <v>0.23753629470529899</v>
      </c>
      <c r="I3301" s="6">
        <f t="shared" si="102"/>
        <v>0.55369642745223169</v>
      </c>
      <c r="J3301" s="6">
        <f t="shared" si="103"/>
        <v>1.8060438002126564</v>
      </c>
    </row>
    <row r="3302" spans="1:10" x14ac:dyDescent="0.25">
      <c r="A3302" s="3" t="s">
        <v>3650</v>
      </c>
      <c r="B3302" s="4" t="s">
        <v>3650</v>
      </c>
      <c r="C3302" s="5">
        <v>3588560</v>
      </c>
      <c r="D3302" s="5">
        <v>3588679</v>
      </c>
      <c r="E3302" s="5">
        <v>13.08027340627242</v>
      </c>
      <c r="F3302" s="5">
        <v>6.0341518969878196</v>
      </c>
      <c r="G3302" s="5">
        <v>7.2777960027611804E-2</v>
      </c>
      <c r="H3302" s="5">
        <v>0.58950133107056102</v>
      </c>
      <c r="I3302" s="6">
        <f t="shared" si="102"/>
        <v>0.461316954895931</v>
      </c>
      <c r="J3302" s="6">
        <f t="shared" si="103"/>
        <v>2.167707016590342</v>
      </c>
    </row>
    <row r="3303" spans="1:10" x14ac:dyDescent="0.25">
      <c r="A3303" s="3" t="s">
        <v>5615</v>
      </c>
      <c r="B3303" s="4" t="s">
        <v>2095</v>
      </c>
      <c r="C3303" s="5">
        <v>3588708</v>
      </c>
      <c r="D3303" s="5">
        <v>3589928</v>
      </c>
      <c r="E3303" s="5">
        <v>82.033236949597779</v>
      </c>
      <c r="F3303" s="5">
        <v>67.775908641883476</v>
      </c>
      <c r="G3303" s="5">
        <v>0.168649455194196</v>
      </c>
      <c r="H3303" s="5">
        <v>0.49644633438307201</v>
      </c>
      <c r="I3303" s="6">
        <f t="shared" si="102"/>
        <v>0.82620058847032718</v>
      </c>
      <c r="J3303" s="6">
        <f t="shared" si="103"/>
        <v>1.2103598253923475</v>
      </c>
    </row>
    <row r="3304" spans="1:10" x14ac:dyDescent="0.25">
      <c r="A3304" s="3" t="s">
        <v>5616</v>
      </c>
      <c r="B3304" s="4" t="s">
        <v>2</v>
      </c>
      <c r="C3304" s="5">
        <v>3589925</v>
      </c>
      <c r="D3304" s="5">
        <v>3592081</v>
      </c>
      <c r="E3304" s="5">
        <v>61.519031992582335</v>
      </c>
      <c r="F3304" s="5">
        <v>52.390269785599003</v>
      </c>
      <c r="G3304" s="5">
        <v>0.116333425315314</v>
      </c>
      <c r="H3304" s="5">
        <v>0.542309576620293</v>
      </c>
      <c r="I3304" s="6">
        <f t="shared" si="102"/>
        <v>0.85161076318489481</v>
      </c>
      <c r="J3304" s="6">
        <f t="shared" si="103"/>
        <v>1.1742453750351298</v>
      </c>
    </row>
    <row r="3305" spans="1:10" x14ac:dyDescent="0.25">
      <c r="A3305" s="3" t="s">
        <v>5617</v>
      </c>
      <c r="B3305" s="4" t="s">
        <v>147</v>
      </c>
      <c r="C3305" s="5">
        <v>3592530</v>
      </c>
      <c r="D3305" s="5">
        <v>3594791</v>
      </c>
      <c r="E3305" s="5">
        <v>41.181257088582818</v>
      </c>
      <c r="F3305" s="5">
        <v>32.090525409916303</v>
      </c>
      <c r="G3305" s="5">
        <v>0.145052098426562</v>
      </c>
      <c r="H3305" s="5">
        <v>0.51530827404187096</v>
      </c>
      <c r="I3305" s="6">
        <f t="shared" si="102"/>
        <v>0.77925074848706233</v>
      </c>
      <c r="J3305" s="6">
        <f t="shared" si="103"/>
        <v>1.2832839775149767</v>
      </c>
    </row>
    <row r="3306" spans="1:10" x14ac:dyDescent="0.25">
      <c r="A3306" s="3" t="s">
        <v>5618</v>
      </c>
      <c r="B3306" s="4" t="s">
        <v>537</v>
      </c>
      <c r="C3306" s="5">
        <v>3595101</v>
      </c>
      <c r="D3306" s="5">
        <v>3596123</v>
      </c>
      <c r="E3306" s="5">
        <v>56.622002472445708</v>
      </c>
      <c r="F3306" s="5">
        <v>44.290478215749523</v>
      </c>
      <c r="G3306" s="5">
        <v>0.45250001316383398</v>
      </c>
      <c r="H3306" s="5">
        <v>0.25951043866861601</v>
      </c>
      <c r="I3306" s="6">
        <f t="shared" si="102"/>
        <v>0.78221320832485308</v>
      </c>
      <c r="J3306" s="6">
        <f t="shared" si="103"/>
        <v>1.2784238227599707</v>
      </c>
    </row>
    <row r="3307" spans="1:10" x14ac:dyDescent="0.25">
      <c r="A3307" s="3" t="s">
        <v>6234</v>
      </c>
      <c r="B3307" s="4" t="s">
        <v>854</v>
      </c>
      <c r="C3307" s="5">
        <v>3596120</v>
      </c>
      <c r="D3307" s="5">
        <v>3597382</v>
      </c>
      <c r="E3307" s="5">
        <v>42.869459434113629</v>
      </c>
      <c r="F3307" s="5">
        <v>29.494764589683413</v>
      </c>
      <c r="G3307" s="5">
        <v>0.63482952837373796</v>
      </c>
      <c r="H3307" s="5">
        <v>0.130264288000948</v>
      </c>
      <c r="I3307" s="6">
        <f t="shared" si="102"/>
        <v>0.68801344777892803</v>
      </c>
      <c r="J3307" s="6">
        <f t="shared" si="103"/>
        <v>1.4534599624879996</v>
      </c>
    </row>
    <row r="3308" spans="1:10" x14ac:dyDescent="0.25">
      <c r="A3308" s="3" t="s">
        <v>5619</v>
      </c>
      <c r="B3308" s="4" t="s">
        <v>857</v>
      </c>
      <c r="C3308" s="5">
        <v>3597598</v>
      </c>
      <c r="D3308" s="5">
        <v>3598539</v>
      </c>
      <c r="E3308" s="5">
        <v>47.312420453376411</v>
      </c>
      <c r="F3308" s="5">
        <v>67.02637673485701</v>
      </c>
      <c r="G3308" s="5">
        <v>0.13108049639047001</v>
      </c>
      <c r="H3308" s="5">
        <v>0.52935609703253705</v>
      </c>
      <c r="I3308" s="6">
        <f t="shared" si="102"/>
        <v>1.4166761305502755</v>
      </c>
      <c r="J3308" s="6">
        <f t="shared" si="103"/>
        <v>0.7058776374043747</v>
      </c>
    </row>
    <row r="3309" spans="1:10" x14ac:dyDescent="0.25">
      <c r="A3309" s="3" t="s">
        <v>3651</v>
      </c>
      <c r="B3309" s="4" t="s">
        <v>3651</v>
      </c>
      <c r="C3309" s="5">
        <v>3598536</v>
      </c>
      <c r="D3309" s="5">
        <v>3599696</v>
      </c>
      <c r="E3309" s="5">
        <v>60.168393095888554</v>
      </c>
      <c r="F3309" s="5">
        <v>32.917263941696696</v>
      </c>
      <c r="G3309" s="5">
        <v>0.45177720209859801</v>
      </c>
      <c r="H3309" s="5">
        <v>0.26039452018870302</v>
      </c>
      <c r="I3309" s="6">
        <f t="shared" si="102"/>
        <v>0.54708564161315465</v>
      </c>
      <c r="J3309" s="6">
        <f t="shared" si="103"/>
        <v>1.8278673829774936</v>
      </c>
    </row>
    <row r="3310" spans="1:10" x14ac:dyDescent="0.25">
      <c r="A3310" s="3" t="s">
        <v>3652</v>
      </c>
      <c r="B3310" s="4" t="s">
        <v>3652</v>
      </c>
      <c r="C3310" s="5">
        <v>3600081</v>
      </c>
      <c r="D3310" s="5">
        <v>3600989</v>
      </c>
      <c r="E3310" s="5">
        <v>58.927542772271032</v>
      </c>
      <c r="F3310" s="5">
        <v>48.896680522219945</v>
      </c>
      <c r="G3310" s="5">
        <v>0.35943478402745399</v>
      </c>
      <c r="H3310" s="5">
        <v>0.33661676822064102</v>
      </c>
      <c r="I3310" s="6">
        <f t="shared" si="102"/>
        <v>0.82977633585001254</v>
      </c>
      <c r="J3310" s="6">
        <f t="shared" si="103"/>
        <v>1.2051440331515511</v>
      </c>
    </row>
    <row r="3311" spans="1:10" x14ac:dyDescent="0.25">
      <c r="A3311" s="3" t="s">
        <v>3653</v>
      </c>
      <c r="B3311" s="4" t="s">
        <v>3653</v>
      </c>
      <c r="C3311" s="5">
        <v>3601096</v>
      </c>
      <c r="D3311" s="5">
        <v>3601983</v>
      </c>
      <c r="E3311" s="5">
        <v>35.875005336339036</v>
      </c>
      <c r="F3311" s="5">
        <v>32.191305871988966</v>
      </c>
      <c r="G3311" s="5">
        <v>5.58236175650118E-2</v>
      </c>
      <c r="H3311" s="5">
        <v>0.61028182375345197</v>
      </c>
      <c r="I3311" s="6">
        <f t="shared" si="102"/>
        <v>0.89731849710364442</v>
      </c>
      <c r="J3311" s="6">
        <f t="shared" si="103"/>
        <v>1.1144315014432333</v>
      </c>
    </row>
    <row r="3312" spans="1:10" x14ac:dyDescent="0.25">
      <c r="A3312" s="3" t="s">
        <v>3654</v>
      </c>
      <c r="B3312" s="4" t="s">
        <v>3654</v>
      </c>
      <c r="C3312" s="5">
        <v>3602096</v>
      </c>
      <c r="D3312" s="5">
        <v>3602731</v>
      </c>
      <c r="E3312" s="5">
        <v>34.874590593064042</v>
      </c>
      <c r="F3312" s="5">
        <v>30.368775946130754</v>
      </c>
      <c r="G3312" s="5">
        <v>6.0141065907090299E-2</v>
      </c>
      <c r="H3312" s="5">
        <v>0.60426151603413303</v>
      </c>
      <c r="I3312" s="6">
        <f t="shared" si="102"/>
        <v>0.87079949698880721</v>
      </c>
      <c r="J3312" s="6">
        <f t="shared" si="103"/>
        <v>1.1483699789193305</v>
      </c>
    </row>
    <row r="3313" spans="1:10" x14ac:dyDescent="0.25">
      <c r="A3313" s="3" t="s">
        <v>5968</v>
      </c>
      <c r="B3313" s="4" t="s">
        <v>184</v>
      </c>
      <c r="C3313" s="5">
        <v>3602717</v>
      </c>
      <c r="D3313" s="5">
        <v>3604360</v>
      </c>
      <c r="E3313" s="5">
        <v>24.910643590944119</v>
      </c>
      <c r="F3313" s="5">
        <v>14.652933127589648</v>
      </c>
      <c r="G3313" s="5">
        <v>0.58519424416160104</v>
      </c>
      <c r="H3313" s="5">
        <v>0.16094014411301799</v>
      </c>
      <c r="I3313" s="6">
        <f t="shared" si="102"/>
        <v>0.58821977337094966</v>
      </c>
      <c r="J3313" s="6">
        <f t="shared" si="103"/>
        <v>1.7000448561414969</v>
      </c>
    </row>
    <row r="3314" spans="1:10" x14ac:dyDescent="0.25">
      <c r="A3314" s="3" t="s">
        <v>3655</v>
      </c>
      <c r="B3314" s="4" t="s">
        <v>3655</v>
      </c>
      <c r="C3314" s="5">
        <v>3604563</v>
      </c>
      <c r="D3314" s="5">
        <v>3605036</v>
      </c>
      <c r="E3314" s="5">
        <v>14.603130678769622</v>
      </c>
      <c r="F3314" s="5">
        <v>9.0940505447600568</v>
      </c>
      <c r="G3314" s="5">
        <v>0.11502035594385999</v>
      </c>
      <c r="H3314" s="5">
        <v>0.54345180568065699</v>
      </c>
      <c r="I3314" s="6">
        <f t="shared" si="102"/>
        <v>0.62274663870406932</v>
      </c>
      <c r="J3314" s="6">
        <f t="shared" si="103"/>
        <v>1.6057894781752524</v>
      </c>
    </row>
    <row r="3315" spans="1:10" x14ac:dyDescent="0.25">
      <c r="A3315" s="3" t="s">
        <v>3656</v>
      </c>
      <c r="B3315" s="4" t="s">
        <v>3656</v>
      </c>
      <c r="C3315" s="5">
        <v>3605021</v>
      </c>
      <c r="D3315" s="5">
        <v>3605680</v>
      </c>
      <c r="E3315" s="5">
        <v>15.06422037900853</v>
      </c>
      <c r="F3315" s="5">
        <v>9.572782862172561</v>
      </c>
      <c r="G3315" s="5">
        <v>0.18761854619582799</v>
      </c>
      <c r="H3315" s="5">
        <v>0.47813898099208801</v>
      </c>
      <c r="I3315" s="6">
        <f t="shared" si="102"/>
        <v>0.6354648711533657</v>
      </c>
      <c r="J3315" s="6">
        <f t="shared" si="103"/>
        <v>1.5736511102258175</v>
      </c>
    </row>
    <row r="3316" spans="1:10" x14ac:dyDescent="0.25">
      <c r="A3316" s="3" t="s">
        <v>3657</v>
      </c>
      <c r="B3316" s="4" t="s">
        <v>3657</v>
      </c>
      <c r="C3316" s="5">
        <v>3605964</v>
      </c>
      <c r="D3316" s="5">
        <v>3606329</v>
      </c>
      <c r="E3316" s="5">
        <v>5.9348620143433672</v>
      </c>
      <c r="F3316" s="5">
        <v>3.4678796762615556</v>
      </c>
      <c r="G3316" s="5">
        <v>5.4139339654502398E-2</v>
      </c>
      <c r="H3316" s="5">
        <v>0.61267353875721997</v>
      </c>
      <c r="I3316" s="6">
        <f t="shared" si="102"/>
        <v>0.58432355594458441</v>
      </c>
      <c r="J3316" s="6">
        <f t="shared" si="103"/>
        <v>1.7113806038222377</v>
      </c>
    </row>
    <row r="3317" spans="1:10" x14ac:dyDescent="0.25">
      <c r="A3317" s="3" t="s">
        <v>3658</v>
      </c>
      <c r="B3317" s="4" t="s">
        <v>3658</v>
      </c>
      <c r="C3317" s="5">
        <v>3606313</v>
      </c>
      <c r="D3317" s="5">
        <v>3607155</v>
      </c>
      <c r="E3317" s="5">
        <v>17.179525980396914</v>
      </c>
      <c r="F3317" s="5">
        <v>11.71964772482014</v>
      </c>
      <c r="G3317" s="5">
        <v>0.17308568566106899</v>
      </c>
      <c r="H3317" s="5">
        <v>0.49159107672298802</v>
      </c>
      <c r="I3317" s="6">
        <f t="shared" si="102"/>
        <v>0.68218690889335998</v>
      </c>
      <c r="J3317" s="6">
        <f t="shared" si="103"/>
        <v>1.4658739224741131</v>
      </c>
    </row>
    <row r="3318" spans="1:10" x14ac:dyDescent="0.25">
      <c r="A3318" s="3" t="s">
        <v>3659</v>
      </c>
      <c r="B3318" s="4" t="s">
        <v>3659</v>
      </c>
      <c r="C3318" s="5">
        <v>3607181</v>
      </c>
      <c r="D3318" s="5">
        <v>3607642</v>
      </c>
      <c r="E3318" s="5">
        <v>8.2629183957786942</v>
      </c>
      <c r="F3318" s="5">
        <v>5.1262968454948838</v>
      </c>
      <c r="G3318" s="5">
        <v>7.0283938243121499E-2</v>
      </c>
      <c r="H3318" s="5">
        <v>0.59207743206684904</v>
      </c>
      <c r="I3318" s="6">
        <f t="shared" si="102"/>
        <v>0.62039785460228836</v>
      </c>
      <c r="J3318" s="6">
        <f t="shared" si="103"/>
        <v>1.6118688879752157</v>
      </c>
    </row>
    <row r="3319" spans="1:10" x14ac:dyDescent="0.25">
      <c r="A3319" s="3" t="s">
        <v>5620</v>
      </c>
      <c r="B3319" s="4" t="s">
        <v>630</v>
      </c>
      <c r="C3319" s="5">
        <v>3607639</v>
      </c>
      <c r="D3319" s="5">
        <v>3608829</v>
      </c>
      <c r="E3319" s="5">
        <v>15.296649794124013</v>
      </c>
      <c r="F3319" s="5">
        <v>10.125097524387744</v>
      </c>
      <c r="G3319" s="5">
        <v>0.31177664582317799</v>
      </c>
      <c r="H3319" s="5">
        <v>0.37565702826166097</v>
      </c>
      <c r="I3319" s="6">
        <f t="shared" si="102"/>
        <v>0.6619160182563083</v>
      </c>
      <c r="J3319" s="6">
        <f t="shared" si="103"/>
        <v>1.5107656748273137</v>
      </c>
    </row>
    <row r="3320" spans="1:10" x14ac:dyDescent="0.25">
      <c r="A3320" s="3" t="s">
        <v>5621</v>
      </c>
      <c r="B3320" s="4" t="s">
        <v>629</v>
      </c>
      <c r="C3320" s="5">
        <v>3608813</v>
      </c>
      <c r="D3320" s="5">
        <v>3609769</v>
      </c>
      <c r="E3320" s="5">
        <v>9.2368473524911199</v>
      </c>
      <c r="F3320" s="5">
        <v>5.1613890095804189</v>
      </c>
      <c r="G3320" s="5">
        <v>0.23238907730297201</v>
      </c>
      <c r="H3320" s="5">
        <v>0.44160380700422502</v>
      </c>
      <c r="I3320" s="6">
        <f t="shared" si="102"/>
        <v>0.55878253830712321</v>
      </c>
      <c r="J3320" s="6">
        <f t="shared" si="103"/>
        <v>1.7896049562135221</v>
      </c>
    </row>
    <row r="3321" spans="1:10" x14ac:dyDescent="0.25">
      <c r="A3321" s="3" t="s">
        <v>5622</v>
      </c>
      <c r="B3321" s="4" t="s">
        <v>628</v>
      </c>
      <c r="C3321" s="5">
        <v>3609778</v>
      </c>
      <c r="D3321" s="5">
        <v>3610374</v>
      </c>
      <c r="E3321" s="5">
        <v>7.5730334349704185</v>
      </c>
      <c r="F3321" s="5">
        <v>4.7099250546842688</v>
      </c>
      <c r="G3321" s="5">
        <v>8.7557422005278301E-2</v>
      </c>
      <c r="H3321" s="5">
        <v>0.57316533949016402</v>
      </c>
      <c r="I3321" s="6">
        <f t="shared" si="102"/>
        <v>0.62193374624955244</v>
      </c>
      <c r="J3321" s="6">
        <f t="shared" si="103"/>
        <v>1.6078883096958492</v>
      </c>
    </row>
    <row r="3322" spans="1:10" x14ac:dyDescent="0.25">
      <c r="A3322" s="3" t="s">
        <v>5623</v>
      </c>
      <c r="B3322" s="4" t="s">
        <v>627</v>
      </c>
      <c r="C3322" s="5">
        <v>3610367</v>
      </c>
      <c r="D3322" s="5">
        <v>3610711</v>
      </c>
      <c r="E3322" s="5">
        <v>11.155381499707856</v>
      </c>
      <c r="F3322" s="5">
        <v>7.369277417125744</v>
      </c>
      <c r="G3322" s="5">
        <v>4.4856831561383599E-2</v>
      </c>
      <c r="H3322" s="5">
        <v>0.62443410543806999</v>
      </c>
      <c r="I3322" s="6">
        <f t="shared" si="102"/>
        <v>0.66060290428603763</v>
      </c>
      <c r="J3322" s="6">
        <f t="shared" si="103"/>
        <v>1.5137687005490443</v>
      </c>
    </row>
    <row r="3323" spans="1:10" x14ac:dyDescent="0.25">
      <c r="A3323" s="3" t="s">
        <v>3660</v>
      </c>
      <c r="B3323" s="4" t="s">
        <v>3660</v>
      </c>
      <c r="C3323" s="5">
        <v>3610749</v>
      </c>
      <c r="D3323" s="5">
        <v>3611291</v>
      </c>
      <c r="E3323" s="5">
        <v>15.642632724997222</v>
      </c>
      <c r="F3323" s="5">
        <v>9.491289275003389</v>
      </c>
      <c r="G3323" s="5">
        <v>8.9777105876217303E-2</v>
      </c>
      <c r="H3323" s="5">
        <v>0.569901166839336</v>
      </c>
      <c r="I3323" s="6">
        <f t="shared" si="102"/>
        <v>0.60675779083121539</v>
      </c>
      <c r="J3323" s="6">
        <f t="shared" si="103"/>
        <v>1.6481040954250799</v>
      </c>
    </row>
    <row r="3324" spans="1:10" x14ac:dyDescent="0.25">
      <c r="A3324" s="3" t="s">
        <v>5624</v>
      </c>
      <c r="B3324" s="4" t="s">
        <v>626</v>
      </c>
      <c r="C3324" s="5">
        <v>3611296</v>
      </c>
      <c r="D3324" s="5">
        <v>3611733</v>
      </c>
      <c r="E3324" s="5">
        <v>11.173508889173865</v>
      </c>
      <c r="F3324" s="5">
        <v>7.3734149223082737</v>
      </c>
      <c r="G3324" s="5">
        <v>7.6181179678242006E-2</v>
      </c>
      <c r="H3324" s="5">
        <v>0.58490363790081701</v>
      </c>
      <c r="I3324" s="6">
        <f t="shared" si="102"/>
        <v>0.65990146832500007</v>
      </c>
      <c r="J3324" s="6">
        <f t="shared" si="103"/>
        <v>1.5153777465267015</v>
      </c>
    </row>
    <row r="3325" spans="1:10" x14ac:dyDescent="0.25">
      <c r="A3325" s="3" t="s">
        <v>5625</v>
      </c>
      <c r="B3325" s="4" t="s">
        <v>625</v>
      </c>
      <c r="C3325" s="5">
        <v>3611753</v>
      </c>
      <c r="D3325" s="5">
        <v>3612955</v>
      </c>
      <c r="E3325" s="5">
        <v>14.269087287294733</v>
      </c>
      <c r="F3325" s="5">
        <v>9.0073109214789522</v>
      </c>
      <c r="G3325" s="5">
        <v>0.23442843351273199</v>
      </c>
      <c r="H3325" s="5">
        <v>0.43938335842761</v>
      </c>
      <c r="I3325" s="6">
        <f t="shared" si="102"/>
        <v>0.63124646588286748</v>
      </c>
      <c r="J3325" s="6">
        <f t="shared" si="103"/>
        <v>1.5841672849627606</v>
      </c>
    </row>
    <row r="3326" spans="1:10" x14ac:dyDescent="0.25">
      <c r="A3326" s="3" t="s">
        <v>5626</v>
      </c>
      <c r="B3326" s="4" t="s">
        <v>624</v>
      </c>
      <c r="C3326" s="5">
        <v>3612942</v>
      </c>
      <c r="D3326" s="5">
        <v>3614453</v>
      </c>
      <c r="E3326" s="5">
        <v>19.238239795124386</v>
      </c>
      <c r="F3326" s="5">
        <v>11.645337505906236</v>
      </c>
      <c r="G3326" s="5">
        <v>0.27897217411478997</v>
      </c>
      <c r="H3326" s="5">
        <v>0.40104374086423</v>
      </c>
      <c r="I3326" s="6">
        <f t="shared" si="102"/>
        <v>0.6053224011095627</v>
      </c>
      <c r="J3326" s="6">
        <f t="shared" si="103"/>
        <v>1.6520122139325899</v>
      </c>
    </row>
    <row r="3327" spans="1:10" x14ac:dyDescent="0.25">
      <c r="A3327" s="3" t="s">
        <v>5627</v>
      </c>
      <c r="B3327" s="4" t="s">
        <v>623</v>
      </c>
      <c r="C3327" s="5">
        <v>3614450</v>
      </c>
      <c r="D3327" s="5">
        <v>3616372</v>
      </c>
      <c r="E3327" s="5">
        <v>13.344677376745707</v>
      </c>
      <c r="F3327" s="5">
        <v>7.8820133039336762</v>
      </c>
      <c r="G3327" s="5">
        <v>0.39571405622205502</v>
      </c>
      <c r="H3327" s="5">
        <v>0.30868285466825002</v>
      </c>
      <c r="I3327" s="6">
        <f t="shared" si="102"/>
        <v>0.59064847215181004</v>
      </c>
      <c r="J3327" s="6">
        <f t="shared" si="103"/>
        <v>1.6930544090918724</v>
      </c>
    </row>
    <row r="3328" spans="1:10" x14ac:dyDescent="0.25">
      <c r="A3328" s="3" t="s">
        <v>3661</v>
      </c>
      <c r="B3328" s="4" t="s">
        <v>3661</v>
      </c>
      <c r="C3328" s="5">
        <v>3616453</v>
      </c>
      <c r="D3328" s="5">
        <v>3616986</v>
      </c>
      <c r="E3328" s="5">
        <v>4.3452952783705019</v>
      </c>
      <c r="F3328" s="5">
        <v>3.2535741710562598</v>
      </c>
      <c r="G3328" s="5">
        <v>2.3869202938179901E-2</v>
      </c>
      <c r="H3328" s="5">
        <v>0.66055534132545601</v>
      </c>
      <c r="I3328" s="6">
        <f t="shared" si="102"/>
        <v>0.74875790081551363</v>
      </c>
      <c r="J3328" s="6">
        <f t="shared" si="103"/>
        <v>1.3355451727599064</v>
      </c>
    </row>
    <row r="3329" spans="1:10" x14ac:dyDescent="0.25">
      <c r="A3329" s="3" t="s">
        <v>3662</v>
      </c>
      <c r="B3329" s="4" t="s">
        <v>3662</v>
      </c>
      <c r="C3329" s="5">
        <v>3617024</v>
      </c>
      <c r="D3329" s="5">
        <v>3617440</v>
      </c>
      <c r="E3329" s="5">
        <v>9.5614301671076358</v>
      </c>
      <c r="F3329" s="5">
        <v>4.9747419747715114</v>
      </c>
      <c r="G3329" s="5">
        <v>0.135641742177039</v>
      </c>
      <c r="H3329" s="5">
        <v>0.52398747456235795</v>
      </c>
      <c r="I3329" s="6">
        <f t="shared" si="102"/>
        <v>0.52029266415448672</v>
      </c>
      <c r="J3329" s="6">
        <f t="shared" si="103"/>
        <v>1.9219951940415543</v>
      </c>
    </row>
    <row r="3330" spans="1:10" x14ac:dyDescent="0.25">
      <c r="A3330" s="3" t="s">
        <v>3663</v>
      </c>
      <c r="B3330" s="4" t="s">
        <v>3663</v>
      </c>
      <c r="C3330" s="5">
        <v>3618183</v>
      </c>
      <c r="D3330" s="5">
        <v>3618938</v>
      </c>
      <c r="E3330" s="5">
        <v>184.26914939357138</v>
      </c>
      <c r="F3330" s="5">
        <v>412.86046423423551</v>
      </c>
      <c r="G3330" s="5">
        <v>0.99950260548140601</v>
      </c>
      <c r="H3330" s="7">
        <v>4.5699771845759701E-5</v>
      </c>
      <c r="I3330" s="6">
        <f t="shared" ref="I3330:I3393" si="104">F3330/E3330</f>
        <v>2.2405294949966215</v>
      </c>
      <c r="J3330" s="6">
        <f t="shared" ref="J3330:J3393" si="105">E3330/F3330</f>
        <v>0.44632306882508049</v>
      </c>
    </row>
    <row r="3331" spans="1:10" x14ac:dyDescent="0.25">
      <c r="A3331" s="3" t="s">
        <v>3664</v>
      </c>
      <c r="B3331" s="4" t="s">
        <v>3664</v>
      </c>
      <c r="C3331" s="5">
        <v>3619262</v>
      </c>
      <c r="D3331" s="5">
        <v>3619621</v>
      </c>
      <c r="E3331" s="5">
        <v>13.660592014642775</v>
      </c>
      <c r="F3331" s="5">
        <v>8.6469227184824984</v>
      </c>
      <c r="G3331" s="5">
        <v>9.2226087253506894E-2</v>
      </c>
      <c r="H3331" s="5">
        <v>0.56779007400834203</v>
      </c>
      <c r="I3331" s="6">
        <f t="shared" si="104"/>
        <v>0.63298301488060471</v>
      </c>
      <c r="J3331" s="6">
        <f t="shared" si="105"/>
        <v>1.5798212218832177</v>
      </c>
    </row>
    <row r="3332" spans="1:10" x14ac:dyDescent="0.25">
      <c r="A3332" s="3" t="s">
        <v>3665</v>
      </c>
      <c r="B3332" s="4" t="s">
        <v>3665</v>
      </c>
      <c r="C3332" s="5">
        <v>3620008</v>
      </c>
      <c r="D3332" s="5">
        <v>3620202</v>
      </c>
      <c r="E3332" s="5">
        <v>9.7530100393007171</v>
      </c>
      <c r="F3332" s="5">
        <v>4.0030650827672956</v>
      </c>
      <c r="G3332" s="5">
        <v>0.18016108306970499</v>
      </c>
      <c r="H3332" s="5">
        <v>0.48549779376624402</v>
      </c>
      <c r="I3332" s="6">
        <f t="shared" si="104"/>
        <v>0.41044406461559552</v>
      </c>
      <c r="J3332" s="6">
        <f t="shared" si="105"/>
        <v>2.4363855789620383</v>
      </c>
    </row>
    <row r="3333" spans="1:10" x14ac:dyDescent="0.25">
      <c r="A3333" s="3" t="s">
        <v>3666</v>
      </c>
      <c r="B3333" s="4" t="s">
        <v>3666</v>
      </c>
      <c r="C3333" s="5">
        <v>3620224</v>
      </c>
      <c r="D3333" s="5">
        <v>3621174</v>
      </c>
      <c r="E3333" s="5">
        <v>32.236366322473629</v>
      </c>
      <c r="F3333" s="5">
        <v>21.075723966799313</v>
      </c>
      <c r="G3333" s="5">
        <v>0.394388740274012</v>
      </c>
      <c r="H3333" s="5">
        <v>0.31021351155721699</v>
      </c>
      <c r="I3333" s="6">
        <f t="shared" si="104"/>
        <v>0.65378720901636922</v>
      </c>
      <c r="J3333" s="6">
        <f t="shared" si="105"/>
        <v>1.5295496550085648</v>
      </c>
    </row>
    <row r="3334" spans="1:10" x14ac:dyDescent="0.25">
      <c r="A3334" s="3" t="s">
        <v>3667</v>
      </c>
      <c r="B3334" s="4" t="s">
        <v>3667</v>
      </c>
      <c r="C3334" s="5">
        <v>3621289</v>
      </c>
      <c r="D3334" s="5">
        <v>3623475</v>
      </c>
      <c r="E3334" s="5">
        <v>18.370698894008552</v>
      </c>
      <c r="F3334" s="5">
        <v>11.873352444441272</v>
      </c>
      <c r="G3334" s="5">
        <v>0.38978394591335702</v>
      </c>
      <c r="H3334" s="5">
        <v>0.31501197373024398</v>
      </c>
      <c r="I3334" s="6">
        <f t="shared" si="104"/>
        <v>0.64632012711904308</v>
      </c>
      <c r="J3334" s="6">
        <f t="shared" si="105"/>
        <v>1.5472208864320482</v>
      </c>
    </row>
    <row r="3335" spans="1:10" x14ac:dyDescent="0.25">
      <c r="A3335" s="3" t="s">
        <v>3668</v>
      </c>
      <c r="B3335" s="4" t="s">
        <v>3668</v>
      </c>
      <c r="C3335" s="5">
        <v>3623545</v>
      </c>
      <c r="D3335" s="5">
        <v>3626658</v>
      </c>
      <c r="E3335" s="5">
        <v>29.24583988776229</v>
      </c>
      <c r="F3335" s="5">
        <v>19.836891250895032</v>
      </c>
      <c r="G3335" s="5">
        <v>0.403596011082346</v>
      </c>
      <c r="H3335" s="5">
        <v>0.30325283154621402</v>
      </c>
      <c r="I3335" s="6">
        <f t="shared" si="104"/>
        <v>0.67828078547320625</v>
      </c>
      <c r="J3335" s="6">
        <f t="shared" si="105"/>
        <v>1.4743156837361162</v>
      </c>
    </row>
    <row r="3336" spans="1:10" x14ac:dyDescent="0.25">
      <c r="A3336" s="3" t="s">
        <v>3669</v>
      </c>
      <c r="B3336" s="4" t="s">
        <v>3669</v>
      </c>
      <c r="C3336" s="5">
        <v>3627098</v>
      </c>
      <c r="D3336" s="5">
        <v>3628651</v>
      </c>
      <c r="E3336" s="5">
        <v>42.873699735460598</v>
      </c>
      <c r="F3336" s="5">
        <v>30.387361636930653</v>
      </c>
      <c r="G3336" s="5">
        <v>0.52961341732100098</v>
      </c>
      <c r="H3336" s="5">
        <v>0.197952738016903</v>
      </c>
      <c r="I3336" s="6">
        <f t="shared" si="104"/>
        <v>0.70876462317054101</v>
      </c>
      <c r="J3336" s="6">
        <f t="shared" si="105"/>
        <v>1.4109056339841934</v>
      </c>
    </row>
    <row r="3337" spans="1:10" x14ac:dyDescent="0.25">
      <c r="A3337" s="3" t="s">
        <v>3670</v>
      </c>
      <c r="B3337" s="4" t="s">
        <v>3670</v>
      </c>
      <c r="C3337" s="5">
        <v>3629491</v>
      </c>
      <c r="D3337" s="5">
        <v>3630267</v>
      </c>
      <c r="E3337" s="5">
        <v>86.47084825961241</v>
      </c>
      <c r="F3337" s="5">
        <v>65.844809281942261</v>
      </c>
      <c r="G3337" s="5">
        <v>0.61724023070062495</v>
      </c>
      <c r="H3337" s="5">
        <v>0.14336247659082199</v>
      </c>
      <c r="I3337" s="6">
        <f t="shared" si="104"/>
        <v>0.76146829373357872</v>
      </c>
      <c r="J3337" s="6">
        <f t="shared" si="105"/>
        <v>1.3132523155978946</v>
      </c>
    </row>
    <row r="3338" spans="1:10" x14ac:dyDescent="0.25">
      <c r="A3338" s="3" t="s">
        <v>5628</v>
      </c>
      <c r="B3338" s="4" t="s">
        <v>28</v>
      </c>
      <c r="C3338" s="5">
        <v>3630317</v>
      </c>
      <c r="D3338" s="5">
        <v>3631615</v>
      </c>
      <c r="E3338" s="5">
        <v>32.42030971175307</v>
      </c>
      <c r="F3338" s="5">
        <v>18.132305897799565</v>
      </c>
      <c r="G3338" s="5">
        <v>0.71619618373960303</v>
      </c>
      <c r="H3338" s="5">
        <v>8.1221552449505699E-2</v>
      </c>
      <c r="I3338" s="6">
        <f t="shared" si="104"/>
        <v>0.55928848487299332</v>
      </c>
      <c r="J3338" s="6">
        <f t="shared" si="105"/>
        <v>1.78798603412528</v>
      </c>
    </row>
    <row r="3339" spans="1:10" x14ac:dyDescent="0.25">
      <c r="A3339" s="3" t="s">
        <v>3671</v>
      </c>
      <c r="B3339" s="4" t="s">
        <v>3671</v>
      </c>
      <c r="C3339" s="5">
        <v>3631612</v>
      </c>
      <c r="D3339" s="5">
        <v>3632778</v>
      </c>
      <c r="E3339" s="5">
        <v>38.10089855773586</v>
      </c>
      <c r="F3339" s="5">
        <v>25.901668536284248</v>
      </c>
      <c r="G3339" s="5">
        <v>0.434475181902925</v>
      </c>
      <c r="H3339" s="5">
        <v>0.27670828676307502</v>
      </c>
      <c r="I3339" s="6">
        <f t="shared" si="104"/>
        <v>0.67981778689640049</v>
      </c>
      <c r="J3339" s="6">
        <f t="shared" si="105"/>
        <v>1.4709824003948768</v>
      </c>
    </row>
    <row r="3340" spans="1:10" x14ac:dyDescent="0.25">
      <c r="A3340" s="3" t="s">
        <v>6235</v>
      </c>
      <c r="B3340" s="4" t="s">
        <v>877</v>
      </c>
      <c r="C3340" s="5">
        <v>3632796</v>
      </c>
      <c r="D3340" s="5">
        <v>3633293</v>
      </c>
      <c r="E3340" s="5">
        <v>40.548026165763922</v>
      </c>
      <c r="F3340" s="5">
        <v>35.673577063193733</v>
      </c>
      <c r="G3340" s="5">
        <v>6.7662198547396704E-2</v>
      </c>
      <c r="H3340" s="5">
        <v>0.59583813092577098</v>
      </c>
      <c r="I3340" s="6">
        <f t="shared" si="104"/>
        <v>0.87978578580759992</v>
      </c>
      <c r="J3340" s="6">
        <f t="shared" si="105"/>
        <v>1.1366403232828426</v>
      </c>
    </row>
    <row r="3341" spans="1:10" x14ac:dyDescent="0.25">
      <c r="A3341" s="3" t="s">
        <v>3672</v>
      </c>
      <c r="B3341" s="4" t="s">
        <v>3672</v>
      </c>
      <c r="C3341" s="5">
        <v>3633340</v>
      </c>
      <c r="D3341" s="5">
        <v>3634128</v>
      </c>
      <c r="E3341" s="5">
        <v>51.999240038096652</v>
      </c>
      <c r="F3341" s="5">
        <v>36.796833379147593</v>
      </c>
      <c r="G3341" s="5">
        <v>0.37462556855474499</v>
      </c>
      <c r="H3341" s="5">
        <v>0.32544413723866999</v>
      </c>
      <c r="I3341" s="6">
        <f t="shared" si="104"/>
        <v>0.70764175307540667</v>
      </c>
      <c r="J3341" s="6">
        <f t="shared" si="105"/>
        <v>1.4131444274648948</v>
      </c>
    </row>
    <row r="3342" spans="1:10" x14ac:dyDescent="0.25">
      <c r="A3342" s="3" t="s">
        <v>3673</v>
      </c>
      <c r="B3342" s="4" t="s">
        <v>3673</v>
      </c>
      <c r="C3342" s="5">
        <v>3634118</v>
      </c>
      <c r="D3342" s="5">
        <v>3635008</v>
      </c>
      <c r="E3342" s="5">
        <v>48.636272005252259</v>
      </c>
      <c r="F3342" s="5">
        <v>46.974799460549782</v>
      </c>
      <c r="G3342" s="5">
        <v>0.107730166527752</v>
      </c>
      <c r="H3342" s="5">
        <v>0.55050427667234003</v>
      </c>
      <c r="I3342" s="6">
        <f t="shared" si="104"/>
        <v>0.96583881789864456</v>
      </c>
      <c r="J3342" s="6">
        <f t="shared" si="105"/>
        <v>1.0353694441228602</v>
      </c>
    </row>
    <row r="3343" spans="1:10" x14ac:dyDescent="0.25">
      <c r="A3343" s="3" t="s">
        <v>3674</v>
      </c>
      <c r="B3343" s="4" t="s">
        <v>3674</v>
      </c>
      <c r="C3343" s="5">
        <v>3635094</v>
      </c>
      <c r="D3343" s="5">
        <v>3635534</v>
      </c>
      <c r="E3343" s="5">
        <v>34.270398029427568</v>
      </c>
      <c r="F3343" s="5">
        <v>28.601218722314002</v>
      </c>
      <c r="G3343" s="5">
        <v>9.3423407427457902E-2</v>
      </c>
      <c r="H3343" s="5">
        <v>0.56673115444275601</v>
      </c>
      <c r="I3343" s="6">
        <f t="shared" si="104"/>
        <v>0.83457503755148943</v>
      </c>
      <c r="J3343" s="6">
        <f t="shared" si="105"/>
        <v>1.1982146062430061</v>
      </c>
    </row>
    <row r="3344" spans="1:10" x14ac:dyDescent="0.25">
      <c r="A3344" s="3" t="s">
        <v>3675</v>
      </c>
      <c r="B3344" s="4" t="s">
        <v>3675</v>
      </c>
      <c r="C3344" s="5">
        <v>3635537</v>
      </c>
      <c r="D3344" s="5">
        <v>3636703</v>
      </c>
      <c r="E3344" s="5">
        <v>55.320506196789438</v>
      </c>
      <c r="F3344" s="5">
        <v>28.283654717616624</v>
      </c>
      <c r="G3344" s="5">
        <v>0.63464215918019795</v>
      </c>
      <c r="H3344" s="5">
        <v>0.130655458637917</v>
      </c>
      <c r="I3344" s="6">
        <f t="shared" si="104"/>
        <v>0.51126890663299973</v>
      </c>
      <c r="J3344" s="6">
        <f t="shared" si="105"/>
        <v>1.9559178878793471</v>
      </c>
    </row>
    <row r="3345" spans="1:10" x14ac:dyDescent="0.25">
      <c r="A3345" s="3" t="s">
        <v>5629</v>
      </c>
      <c r="B3345" s="4" t="s">
        <v>801</v>
      </c>
      <c r="C3345" s="5">
        <v>3636899</v>
      </c>
      <c r="D3345" s="5">
        <v>3637654</v>
      </c>
      <c r="E3345" s="5">
        <v>39.201541934545133</v>
      </c>
      <c r="F3345" s="5">
        <v>21.008722812483271</v>
      </c>
      <c r="G3345" s="5">
        <v>0.39433678884830498</v>
      </c>
      <c r="H3345" s="5">
        <v>0.31046777119542202</v>
      </c>
      <c r="I3345" s="6">
        <f t="shared" si="104"/>
        <v>0.5359157261610159</v>
      </c>
      <c r="J3345" s="6">
        <f t="shared" si="105"/>
        <v>1.8659650224549484</v>
      </c>
    </row>
    <row r="3346" spans="1:10" x14ac:dyDescent="0.25">
      <c r="A3346" s="3" t="s">
        <v>3676</v>
      </c>
      <c r="B3346" s="4" t="s">
        <v>3676</v>
      </c>
      <c r="C3346" s="5">
        <v>3637670</v>
      </c>
      <c r="D3346" s="5">
        <v>3638728</v>
      </c>
      <c r="E3346" s="5">
        <v>59.762805819474238</v>
      </c>
      <c r="F3346" s="5">
        <v>36.575547968746697</v>
      </c>
      <c r="G3346" s="5">
        <v>0.65397783240171903</v>
      </c>
      <c r="H3346" s="5">
        <v>0.115896794286809</v>
      </c>
      <c r="I3346" s="6">
        <f t="shared" si="104"/>
        <v>0.61201189380616783</v>
      </c>
      <c r="J3346" s="6">
        <f t="shared" si="105"/>
        <v>1.6339551732906568</v>
      </c>
    </row>
    <row r="3347" spans="1:10" x14ac:dyDescent="0.25">
      <c r="A3347" s="3" t="s">
        <v>3677</v>
      </c>
      <c r="B3347" s="4" t="s">
        <v>3677</v>
      </c>
      <c r="C3347" s="5">
        <v>3639159</v>
      </c>
      <c r="D3347" s="5">
        <v>3640385</v>
      </c>
      <c r="E3347" s="5">
        <v>37.547062087112977</v>
      </c>
      <c r="F3347" s="5">
        <v>23.666226876351498</v>
      </c>
      <c r="G3347" s="5">
        <v>0.47319310241249801</v>
      </c>
      <c r="H3347" s="5">
        <v>0.24191079997485901</v>
      </c>
      <c r="I3347" s="6">
        <f t="shared" si="104"/>
        <v>0.63030835332584645</v>
      </c>
      <c r="J3347" s="6">
        <f t="shared" si="105"/>
        <v>1.5865250630480483</v>
      </c>
    </row>
    <row r="3348" spans="1:10" x14ac:dyDescent="0.25">
      <c r="A3348" s="3" t="s">
        <v>3678</v>
      </c>
      <c r="B3348" s="4" t="s">
        <v>3678</v>
      </c>
      <c r="C3348" s="5">
        <v>3640406</v>
      </c>
      <c r="D3348" s="5">
        <v>3642013</v>
      </c>
      <c r="E3348" s="5">
        <v>31.490532251235297</v>
      </c>
      <c r="F3348" s="5">
        <v>20.453771717265067</v>
      </c>
      <c r="G3348" s="5">
        <v>0.58608927398307398</v>
      </c>
      <c r="H3348" s="5">
        <v>0.16019249100136199</v>
      </c>
      <c r="I3348" s="6">
        <f t="shared" si="104"/>
        <v>0.64952130862960289</v>
      </c>
      <c r="J3348" s="6">
        <f t="shared" si="105"/>
        <v>1.5395953707967749</v>
      </c>
    </row>
    <row r="3349" spans="1:10" x14ac:dyDescent="0.25">
      <c r="A3349" s="3" t="s">
        <v>3679</v>
      </c>
      <c r="B3349" s="4" t="s">
        <v>3679</v>
      </c>
      <c r="C3349" s="5">
        <v>3642136</v>
      </c>
      <c r="D3349" s="5">
        <v>3643623</v>
      </c>
      <c r="E3349" s="5">
        <v>31.30899697431478</v>
      </c>
      <c r="F3349" s="5">
        <v>17.80391965086547</v>
      </c>
      <c r="G3349" s="5">
        <v>0.488174663364004</v>
      </c>
      <c r="H3349" s="5">
        <v>0.23153570506413701</v>
      </c>
      <c r="I3349" s="6">
        <f t="shared" si="104"/>
        <v>0.56865186915669697</v>
      </c>
      <c r="J3349" s="6">
        <f t="shared" si="105"/>
        <v>1.7585451736630822</v>
      </c>
    </row>
    <row r="3350" spans="1:10" x14ac:dyDescent="0.25">
      <c r="A3350" s="3" t="s">
        <v>6236</v>
      </c>
      <c r="B3350" s="4" t="s">
        <v>541</v>
      </c>
      <c r="C3350" s="5">
        <v>3643734</v>
      </c>
      <c r="D3350" s="5">
        <v>3644588</v>
      </c>
      <c r="E3350" s="5">
        <v>30.210591525178728</v>
      </c>
      <c r="F3350" s="5">
        <v>22.561655946369783</v>
      </c>
      <c r="G3350" s="5">
        <v>0.17719476259042999</v>
      </c>
      <c r="H3350" s="5">
        <v>0.48731876923071599</v>
      </c>
      <c r="I3350" s="6">
        <f t="shared" si="104"/>
        <v>0.74681278344272028</v>
      </c>
      <c r="J3350" s="6">
        <f t="shared" si="105"/>
        <v>1.3390236779157905</v>
      </c>
    </row>
    <row r="3351" spans="1:10" x14ac:dyDescent="0.25">
      <c r="A3351" s="3" t="s">
        <v>3680</v>
      </c>
      <c r="B3351" s="4" t="s">
        <v>3680</v>
      </c>
      <c r="C3351" s="5">
        <v>3644612</v>
      </c>
      <c r="D3351" s="5">
        <v>3645190</v>
      </c>
      <c r="E3351" s="5">
        <v>30.599786466293097</v>
      </c>
      <c r="F3351" s="5">
        <v>21.33152283416236</v>
      </c>
      <c r="G3351" s="5">
        <v>0.25146520231888903</v>
      </c>
      <c r="H3351" s="5">
        <v>0.425203637175464</v>
      </c>
      <c r="I3351" s="6">
        <f t="shared" si="104"/>
        <v>0.6971134539667424</v>
      </c>
      <c r="J3351" s="6">
        <f t="shared" si="105"/>
        <v>1.4344867314061442</v>
      </c>
    </row>
    <row r="3352" spans="1:10" x14ac:dyDescent="0.25">
      <c r="A3352" s="3" t="s">
        <v>3681</v>
      </c>
      <c r="B3352" s="4" t="s">
        <v>3681</v>
      </c>
      <c r="C3352" s="5">
        <v>3645160</v>
      </c>
      <c r="D3352" s="5">
        <v>3645441</v>
      </c>
      <c r="E3352" s="5">
        <v>25.426688128879874</v>
      </c>
      <c r="F3352" s="5">
        <v>17.06404251933542</v>
      </c>
      <c r="G3352" s="5">
        <v>0.121402631441705</v>
      </c>
      <c r="H3352" s="5">
        <v>0.53668538256557596</v>
      </c>
      <c r="I3352" s="6">
        <f t="shared" si="104"/>
        <v>0.67110755568492297</v>
      </c>
      <c r="J3352" s="6">
        <f t="shared" si="105"/>
        <v>1.4900741193107474</v>
      </c>
    </row>
    <row r="3353" spans="1:10" x14ac:dyDescent="0.25">
      <c r="A3353" s="3" t="s">
        <v>3682</v>
      </c>
      <c r="B3353" s="4" t="s">
        <v>3682</v>
      </c>
      <c r="C3353" s="5">
        <v>3645431</v>
      </c>
      <c r="D3353" s="5">
        <v>3646513</v>
      </c>
      <c r="E3353" s="5">
        <v>26.667234843462882</v>
      </c>
      <c r="F3353" s="5">
        <v>21.666702357273518</v>
      </c>
      <c r="G3353" s="5">
        <v>0.140899583825566</v>
      </c>
      <c r="H3353" s="5">
        <v>0.51898555324572704</v>
      </c>
      <c r="I3353" s="6">
        <f t="shared" si="104"/>
        <v>0.81248402710132583</v>
      </c>
      <c r="J3353" s="6">
        <f t="shared" si="105"/>
        <v>1.2307934268783955</v>
      </c>
    </row>
    <row r="3354" spans="1:10" x14ac:dyDescent="0.25">
      <c r="A3354" s="3" t="s">
        <v>3683</v>
      </c>
      <c r="B3354" s="4" t="s">
        <v>3683</v>
      </c>
      <c r="C3354" s="5">
        <v>3646907</v>
      </c>
      <c r="D3354" s="5">
        <v>3648214</v>
      </c>
      <c r="E3354" s="5">
        <v>23.839310667205222</v>
      </c>
      <c r="F3354" s="5">
        <v>11.373170019257399</v>
      </c>
      <c r="G3354" s="5">
        <v>0.47666718298546101</v>
      </c>
      <c r="H3354" s="5">
        <v>0.23879179807082099</v>
      </c>
      <c r="I3354" s="6">
        <f t="shared" si="104"/>
        <v>0.47707629545274605</v>
      </c>
      <c r="J3354" s="6">
        <f t="shared" si="105"/>
        <v>2.0961007904427502</v>
      </c>
    </row>
    <row r="3355" spans="1:10" x14ac:dyDescent="0.25">
      <c r="A3355" s="3" t="s">
        <v>3684</v>
      </c>
      <c r="B3355" s="4" t="s">
        <v>3684</v>
      </c>
      <c r="C3355" s="5">
        <v>3648363</v>
      </c>
      <c r="D3355" s="5">
        <v>3650738</v>
      </c>
      <c r="E3355" s="5">
        <v>34.543285269183897</v>
      </c>
      <c r="F3355" s="5">
        <v>22.472874536116702</v>
      </c>
      <c r="G3355" s="5">
        <v>0.55614771373960703</v>
      </c>
      <c r="H3355" s="5">
        <v>0.18071544279575599</v>
      </c>
      <c r="I3355" s="6">
        <f t="shared" si="104"/>
        <v>0.65057143120561201</v>
      </c>
      <c r="J3355" s="6">
        <f t="shared" si="105"/>
        <v>1.5371102265386007</v>
      </c>
    </row>
    <row r="3356" spans="1:10" x14ac:dyDescent="0.25">
      <c r="A3356" s="3" t="s">
        <v>5630</v>
      </c>
      <c r="B3356" s="4" t="s">
        <v>806</v>
      </c>
      <c r="C3356" s="5">
        <v>3650877</v>
      </c>
      <c r="D3356" s="5">
        <v>3651950</v>
      </c>
      <c r="E3356" s="5">
        <v>83.776240506750781</v>
      </c>
      <c r="F3356" s="5">
        <v>77.466618367746037</v>
      </c>
      <c r="G3356" s="5">
        <v>0.22464992462344099</v>
      </c>
      <c r="H3356" s="5">
        <v>0.44978678995079302</v>
      </c>
      <c r="I3356" s="6">
        <f t="shared" si="104"/>
        <v>0.92468482590244294</v>
      </c>
      <c r="J3356" s="6">
        <f t="shared" si="105"/>
        <v>1.0814495620429949</v>
      </c>
    </row>
    <row r="3357" spans="1:10" x14ac:dyDescent="0.25">
      <c r="A3357" s="3" t="s">
        <v>6237</v>
      </c>
      <c r="B3357" s="4" t="s">
        <v>809</v>
      </c>
      <c r="C3357" s="5">
        <v>3652222</v>
      </c>
      <c r="D3357" s="5">
        <v>3653481</v>
      </c>
      <c r="E3357" s="5">
        <v>27.65037764287548</v>
      </c>
      <c r="F3357" s="5">
        <v>18.073838356903462</v>
      </c>
      <c r="G3357" s="5">
        <v>0.37189888706283503</v>
      </c>
      <c r="H3357" s="5">
        <v>0.327403853792545</v>
      </c>
      <c r="I3357" s="6">
        <f t="shared" si="104"/>
        <v>0.65365611241698351</v>
      </c>
      <c r="J3357" s="6">
        <f t="shared" si="105"/>
        <v>1.5298564199183609</v>
      </c>
    </row>
    <row r="3358" spans="1:10" x14ac:dyDescent="0.25">
      <c r="A3358" s="3" t="s">
        <v>3685</v>
      </c>
      <c r="B3358" s="4" t="s">
        <v>3685</v>
      </c>
      <c r="C3358" s="5">
        <v>3653886</v>
      </c>
      <c r="D3358" s="5">
        <v>3654197</v>
      </c>
      <c r="E3358" s="5">
        <v>16.727897517361853</v>
      </c>
      <c r="F3358" s="5">
        <v>12.99617714851985</v>
      </c>
      <c r="G3358" s="5">
        <v>6.6775063754684102E-2</v>
      </c>
      <c r="H3358" s="5">
        <v>0.59727840595034498</v>
      </c>
      <c r="I3358" s="6">
        <f t="shared" si="104"/>
        <v>0.77691635395489134</v>
      </c>
      <c r="J3358" s="6">
        <f t="shared" si="105"/>
        <v>1.2871398509112362</v>
      </c>
    </row>
    <row r="3359" spans="1:10" x14ac:dyDescent="0.25">
      <c r="A3359" s="3" t="s">
        <v>5631</v>
      </c>
      <c r="B3359" s="4" t="s">
        <v>135</v>
      </c>
      <c r="C3359" s="5">
        <v>3654309</v>
      </c>
      <c r="D3359" s="5">
        <v>3656369</v>
      </c>
      <c r="E3359" s="5">
        <v>45.788102580692559</v>
      </c>
      <c r="F3359" s="5">
        <v>39.217058491926871</v>
      </c>
      <c r="G3359" s="5">
        <v>0.60505730320404305</v>
      </c>
      <c r="H3359" s="5">
        <v>0.150852302625755</v>
      </c>
      <c r="I3359" s="6">
        <f t="shared" si="104"/>
        <v>0.85649014223322506</v>
      </c>
      <c r="J3359" s="6">
        <f t="shared" si="105"/>
        <v>1.1675557612287109</v>
      </c>
    </row>
    <row r="3360" spans="1:10" x14ac:dyDescent="0.25">
      <c r="A3360" s="3" t="s">
        <v>3686</v>
      </c>
      <c r="B3360" s="4" t="s">
        <v>3686</v>
      </c>
      <c r="C3360" s="5">
        <v>3656420</v>
      </c>
      <c r="D3360" s="5">
        <v>3657622</v>
      </c>
      <c r="E3360" s="5">
        <v>40.776054453238046</v>
      </c>
      <c r="F3360" s="5">
        <v>33.871907746362865</v>
      </c>
      <c r="G3360" s="5">
        <v>0.163074545299115</v>
      </c>
      <c r="H3360" s="5">
        <v>0.50139522340766596</v>
      </c>
      <c r="I3360" s="6">
        <f t="shared" si="104"/>
        <v>0.83068134473891164</v>
      </c>
      <c r="J3360" s="6">
        <f t="shared" si="105"/>
        <v>1.2038310554744749</v>
      </c>
    </row>
    <row r="3361" spans="1:10" x14ac:dyDescent="0.25">
      <c r="A3361" s="3" t="s">
        <v>3687</v>
      </c>
      <c r="B3361" s="4" t="s">
        <v>3687</v>
      </c>
      <c r="C3361" s="5">
        <v>3657627</v>
      </c>
      <c r="D3361" s="5">
        <v>3658478</v>
      </c>
      <c r="E3361" s="5">
        <v>20.921368505987388</v>
      </c>
      <c r="F3361" s="5">
        <v>15.242296107246956</v>
      </c>
      <c r="G3361" s="5">
        <v>0.13502720578304001</v>
      </c>
      <c r="H3361" s="5">
        <v>0.524588674094281</v>
      </c>
      <c r="I3361" s="6">
        <f t="shared" si="104"/>
        <v>0.7285515812641431</v>
      </c>
      <c r="J3361" s="6">
        <f t="shared" si="105"/>
        <v>1.3725864107862538</v>
      </c>
    </row>
    <row r="3362" spans="1:10" x14ac:dyDescent="0.25">
      <c r="A3362" s="3" t="s">
        <v>3688</v>
      </c>
      <c r="B3362" s="4" t="s">
        <v>3688</v>
      </c>
      <c r="C3362" s="5">
        <v>3658490</v>
      </c>
      <c r="D3362" s="5">
        <v>3659797</v>
      </c>
      <c r="E3362" s="5">
        <v>39.907749269223977</v>
      </c>
      <c r="F3362" s="5">
        <v>25.891249843484882</v>
      </c>
      <c r="G3362" s="5">
        <v>0.53851878859574198</v>
      </c>
      <c r="H3362" s="5">
        <v>0.19236481494830601</v>
      </c>
      <c r="I3362" s="6">
        <f t="shared" si="104"/>
        <v>0.64877750105169862</v>
      </c>
      <c r="J3362" s="6">
        <f t="shared" si="105"/>
        <v>1.5413604793306694</v>
      </c>
    </row>
    <row r="3363" spans="1:10" x14ac:dyDescent="0.25">
      <c r="A3363" s="3" t="s">
        <v>3689</v>
      </c>
      <c r="B3363" s="4" t="s">
        <v>3689</v>
      </c>
      <c r="C3363" s="5">
        <v>3659957</v>
      </c>
      <c r="D3363" s="5">
        <v>3661192</v>
      </c>
      <c r="E3363" s="5">
        <v>40.422582441891329</v>
      </c>
      <c r="F3363" s="5">
        <v>30.451421913828664</v>
      </c>
      <c r="G3363" s="5">
        <v>0.40751466629334199</v>
      </c>
      <c r="H3363" s="5">
        <v>0.29960980111438401</v>
      </c>
      <c r="I3363" s="6">
        <f t="shared" si="104"/>
        <v>0.75332697898763623</v>
      </c>
      <c r="J3363" s="6">
        <f t="shared" si="105"/>
        <v>1.327444825278735</v>
      </c>
    </row>
    <row r="3364" spans="1:10" x14ac:dyDescent="0.25">
      <c r="A3364" s="3" t="s">
        <v>3690</v>
      </c>
      <c r="B3364" s="4" t="s">
        <v>3690</v>
      </c>
      <c r="C3364" s="5">
        <v>3661555</v>
      </c>
      <c r="D3364" s="5">
        <v>3662661</v>
      </c>
      <c r="E3364" s="5">
        <v>56.208527232165842</v>
      </c>
      <c r="F3364" s="5">
        <v>40.786709809576699</v>
      </c>
      <c r="G3364" s="5">
        <v>0.50734663646737399</v>
      </c>
      <c r="H3364" s="5">
        <v>0.21631647859022801</v>
      </c>
      <c r="I3364" s="6">
        <f t="shared" si="104"/>
        <v>0.72563206719702367</v>
      </c>
      <c r="J3364" s="6">
        <f t="shared" si="105"/>
        <v>1.3781088863159074</v>
      </c>
    </row>
    <row r="3365" spans="1:10" x14ac:dyDescent="0.25">
      <c r="A3365" s="3" t="s">
        <v>3691</v>
      </c>
      <c r="B3365" s="4" t="s">
        <v>3691</v>
      </c>
      <c r="C3365" s="5">
        <v>3663200</v>
      </c>
      <c r="D3365" s="5">
        <v>3664708</v>
      </c>
      <c r="E3365" s="5">
        <v>51.090382770443249</v>
      </c>
      <c r="F3365" s="5">
        <v>72.83365574579426</v>
      </c>
      <c r="G3365" s="5">
        <v>0.14902157858371101</v>
      </c>
      <c r="H3365" s="5">
        <v>0.51190714501081003</v>
      </c>
      <c r="I3365" s="6">
        <f t="shared" si="104"/>
        <v>1.4255844602505092</v>
      </c>
      <c r="J3365" s="6">
        <f t="shared" si="105"/>
        <v>0.70146668112829735</v>
      </c>
    </row>
    <row r="3366" spans="1:10" x14ac:dyDescent="0.25">
      <c r="A3366" s="3" t="s">
        <v>3692</v>
      </c>
      <c r="B3366" s="4" t="s">
        <v>3692</v>
      </c>
      <c r="C3366" s="5">
        <v>3664758</v>
      </c>
      <c r="D3366" s="5">
        <v>3665786</v>
      </c>
      <c r="E3366" s="5">
        <v>55.821416612889578</v>
      </c>
      <c r="F3366" s="5">
        <v>54.192488401549099</v>
      </c>
      <c r="G3366" s="5">
        <v>0.25338636476326598</v>
      </c>
      <c r="H3366" s="5">
        <v>0.42268919550039102</v>
      </c>
      <c r="I3366" s="6">
        <f t="shared" si="104"/>
        <v>0.97081893813915954</v>
      </c>
      <c r="J3366" s="6">
        <f t="shared" si="105"/>
        <v>1.0300581918156375</v>
      </c>
    </row>
    <row r="3367" spans="1:10" x14ac:dyDescent="0.25">
      <c r="A3367" s="3" t="s">
        <v>3693</v>
      </c>
      <c r="B3367" s="4" t="s">
        <v>3693</v>
      </c>
      <c r="C3367" s="5">
        <v>3666203</v>
      </c>
      <c r="D3367" s="5">
        <v>3667204</v>
      </c>
      <c r="E3367" s="5">
        <v>117.22750098988995</v>
      </c>
      <c r="F3367" s="5">
        <v>144.29034568130891</v>
      </c>
      <c r="G3367" s="5">
        <v>2.9477288319947999E-2</v>
      </c>
      <c r="H3367" s="5">
        <v>0.65070243187097798</v>
      </c>
      <c r="I3367" s="6">
        <f t="shared" si="104"/>
        <v>1.2308574733991211</v>
      </c>
      <c r="J3367" s="6">
        <f t="shared" si="105"/>
        <v>0.8124417502527016</v>
      </c>
    </row>
    <row r="3368" spans="1:10" x14ac:dyDescent="0.25">
      <c r="A3368" s="3" t="s">
        <v>3694</v>
      </c>
      <c r="B3368" s="4" t="s">
        <v>3694</v>
      </c>
      <c r="C3368" s="5">
        <v>3667983</v>
      </c>
      <c r="D3368" s="5">
        <v>3668501</v>
      </c>
      <c r="E3368" s="5">
        <v>8.5545190187705611</v>
      </c>
      <c r="F3368" s="5">
        <v>4.8621025136327178</v>
      </c>
      <c r="G3368" s="5">
        <v>0.10429069645245601</v>
      </c>
      <c r="H3368" s="5">
        <v>0.55329130628541501</v>
      </c>
      <c r="I3368" s="6">
        <f t="shared" si="104"/>
        <v>0.56836655608154696</v>
      </c>
      <c r="J3368" s="6">
        <f t="shared" si="105"/>
        <v>1.7594279418800358</v>
      </c>
    </row>
    <row r="3369" spans="1:10" x14ac:dyDescent="0.25">
      <c r="A3369" s="3" t="s">
        <v>3695</v>
      </c>
      <c r="B3369" s="4" t="s">
        <v>3695</v>
      </c>
      <c r="C3369" s="5">
        <v>3668877</v>
      </c>
      <c r="D3369" s="5">
        <v>3669734</v>
      </c>
      <c r="E3369" s="5">
        <v>40.633135924201113</v>
      </c>
      <c r="F3369" s="5">
        <v>44.817265619275709</v>
      </c>
      <c r="G3369" s="5">
        <v>9.2965931485353398E-2</v>
      </c>
      <c r="H3369" s="5">
        <v>0.56712852633273503</v>
      </c>
      <c r="I3369" s="6">
        <f t="shared" si="104"/>
        <v>1.1029733393671575</v>
      </c>
      <c r="J3369" s="6">
        <f t="shared" si="105"/>
        <v>0.90664022810720024</v>
      </c>
    </row>
    <row r="3370" spans="1:10" x14ac:dyDescent="0.25">
      <c r="A3370" s="3" t="s">
        <v>3696</v>
      </c>
      <c r="B3370" s="4" t="s">
        <v>3696</v>
      </c>
      <c r="C3370" s="5">
        <v>3670177</v>
      </c>
      <c r="D3370" s="5">
        <v>3670857</v>
      </c>
      <c r="E3370" s="5">
        <v>35.783154026673287</v>
      </c>
      <c r="F3370" s="5">
        <v>150.96128342862735</v>
      </c>
      <c r="G3370" s="5">
        <v>0.77229189584934399</v>
      </c>
      <c r="H3370" s="5">
        <v>5.8588791962704903E-2</v>
      </c>
      <c r="I3370" s="6">
        <f t="shared" si="104"/>
        <v>4.2187808071948769</v>
      </c>
      <c r="J3370" s="6">
        <f t="shared" si="105"/>
        <v>0.23703530609946838</v>
      </c>
    </row>
    <row r="3371" spans="1:10" x14ac:dyDescent="0.25">
      <c r="A3371" s="3" t="s">
        <v>3697</v>
      </c>
      <c r="B3371" s="4" t="s">
        <v>3697</v>
      </c>
      <c r="C3371" s="5">
        <v>3670857</v>
      </c>
      <c r="D3371" s="5">
        <v>3671177</v>
      </c>
      <c r="E3371" s="5">
        <v>37.238656625994416</v>
      </c>
      <c r="F3371" s="5">
        <v>151.67901422900238</v>
      </c>
      <c r="G3371" s="5">
        <v>0.95669358412483796</v>
      </c>
      <c r="H3371" s="5">
        <v>6.7857812489005602E-3</v>
      </c>
      <c r="I3371" s="6">
        <f t="shared" si="104"/>
        <v>4.0731602042572863</v>
      </c>
      <c r="J3371" s="6">
        <f t="shared" si="105"/>
        <v>0.24550961657604214</v>
      </c>
    </row>
    <row r="3372" spans="1:10" x14ac:dyDescent="0.25">
      <c r="A3372" s="3" t="s">
        <v>3698</v>
      </c>
      <c r="B3372" s="4" t="s">
        <v>3698</v>
      </c>
      <c r="C3372" s="5">
        <v>3671276</v>
      </c>
      <c r="D3372" s="5">
        <v>3671581</v>
      </c>
      <c r="E3372" s="5">
        <v>19.109486864508138</v>
      </c>
      <c r="F3372" s="5">
        <v>13.176020261909139</v>
      </c>
      <c r="G3372" s="5">
        <v>7.2154879709105696E-2</v>
      </c>
      <c r="H3372" s="5">
        <v>0.59036175747247799</v>
      </c>
      <c r="I3372" s="6">
        <f t="shared" si="104"/>
        <v>0.68950152117275487</v>
      </c>
      <c r="J3372" s="6">
        <f t="shared" si="105"/>
        <v>1.4503231237244067</v>
      </c>
    </row>
    <row r="3373" spans="1:10" x14ac:dyDescent="0.25">
      <c r="A3373" s="3" t="s">
        <v>3699</v>
      </c>
      <c r="B3373" s="4" t="s">
        <v>3699</v>
      </c>
      <c r="C3373" s="5">
        <v>3671798</v>
      </c>
      <c r="D3373" s="5">
        <v>3672577</v>
      </c>
      <c r="E3373" s="5">
        <v>18.021082005856378</v>
      </c>
      <c r="F3373" s="5">
        <v>10.908755188216047</v>
      </c>
      <c r="G3373" s="5">
        <v>0.357801123426504</v>
      </c>
      <c r="H3373" s="5">
        <v>0.33852749455117398</v>
      </c>
      <c r="I3373" s="6">
        <f t="shared" si="104"/>
        <v>0.6053329752714619</v>
      </c>
      <c r="J3373" s="6">
        <f t="shared" si="105"/>
        <v>1.6519833560224426</v>
      </c>
    </row>
    <row r="3374" spans="1:10" x14ac:dyDescent="0.25">
      <c r="A3374" s="3" t="s">
        <v>3700</v>
      </c>
      <c r="B3374" s="4" t="s">
        <v>3700</v>
      </c>
      <c r="C3374" s="5">
        <v>3673182</v>
      </c>
      <c r="D3374" s="5">
        <v>3673898</v>
      </c>
      <c r="E3374" s="5">
        <v>43.430634239819348</v>
      </c>
      <c r="F3374" s="5">
        <v>32.025791305614078</v>
      </c>
      <c r="G3374" s="5">
        <v>0.23966839950815</v>
      </c>
      <c r="H3374" s="5">
        <v>0.43357801208936397</v>
      </c>
      <c r="I3374" s="6">
        <f t="shared" si="104"/>
        <v>0.73740095824461283</v>
      </c>
      <c r="J3374" s="6">
        <f t="shared" si="105"/>
        <v>1.3561143212784883</v>
      </c>
    </row>
    <row r="3375" spans="1:10" x14ac:dyDescent="0.25">
      <c r="A3375" s="3" t="s">
        <v>3701</v>
      </c>
      <c r="B3375" s="4" t="s">
        <v>3701</v>
      </c>
      <c r="C3375" s="5">
        <v>3673919</v>
      </c>
      <c r="D3375" s="5">
        <v>3676231</v>
      </c>
      <c r="E3375" s="5">
        <v>31.975159741118944</v>
      </c>
      <c r="F3375" s="5">
        <v>24.155285574437997</v>
      </c>
      <c r="G3375" s="5">
        <v>0.237987803368056</v>
      </c>
      <c r="H3375" s="5">
        <v>0.43658856071943902</v>
      </c>
      <c r="I3375" s="6">
        <f t="shared" si="104"/>
        <v>0.7554390899062543</v>
      </c>
      <c r="J3375" s="6">
        <f t="shared" si="105"/>
        <v>1.3237334596017454</v>
      </c>
    </row>
    <row r="3376" spans="1:10" x14ac:dyDescent="0.25">
      <c r="A3376" s="3" t="s">
        <v>3702</v>
      </c>
      <c r="B3376" s="4" t="s">
        <v>3702</v>
      </c>
      <c r="C3376" s="5">
        <v>3676488</v>
      </c>
      <c r="D3376" s="5">
        <v>3676772</v>
      </c>
      <c r="E3376" s="5">
        <v>31.545803476831853</v>
      </c>
      <c r="F3376" s="5">
        <v>19.202161997601909</v>
      </c>
      <c r="G3376" s="5">
        <v>9.0836735422081302E-2</v>
      </c>
      <c r="H3376" s="5">
        <v>0.56858313138630301</v>
      </c>
      <c r="I3376" s="6">
        <f t="shared" si="104"/>
        <v>0.6087073360393096</v>
      </c>
      <c r="J3376" s="6">
        <f t="shared" si="105"/>
        <v>1.6428256089481745</v>
      </c>
    </row>
    <row r="3377" spans="1:10" x14ac:dyDescent="0.25">
      <c r="A3377" s="3" t="s">
        <v>3703</v>
      </c>
      <c r="B3377" s="4" t="s">
        <v>3703</v>
      </c>
      <c r="C3377" s="5">
        <v>3676819</v>
      </c>
      <c r="D3377" s="5">
        <v>3677076</v>
      </c>
      <c r="E3377" s="5">
        <v>18.879093585212217</v>
      </c>
      <c r="F3377" s="5">
        <v>10.126170671587284</v>
      </c>
      <c r="G3377" s="5">
        <v>0.23286967079905799</v>
      </c>
      <c r="H3377" s="5">
        <v>0.44105005568987898</v>
      </c>
      <c r="I3377" s="6">
        <f t="shared" si="104"/>
        <v>0.53636953627471817</v>
      </c>
      <c r="J3377" s="6">
        <f t="shared" si="105"/>
        <v>1.8643862717211053</v>
      </c>
    </row>
    <row r="3378" spans="1:10" x14ac:dyDescent="0.25">
      <c r="A3378" s="3" t="s">
        <v>3704</v>
      </c>
      <c r="B3378" s="4" t="s">
        <v>3704</v>
      </c>
      <c r="C3378" s="5">
        <v>3677589</v>
      </c>
      <c r="D3378" s="5">
        <v>3679121</v>
      </c>
      <c r="E3378" s="5">
        <v>38.974864098613885</v>
      </c>
      <c r="F3378" s="5">
        <v>23.096153991779403</v>
      </c>
      <c r="G3378" s="5">
        <v>0.556668647122327</v>
      </c>
      <c r="H3378" s="5">
        <v>0.179637387662303</v>
      </c>
      <c r="I3378" s="6">
        <f t="shared" si="104"/>
        <v>0.59259100771568318</v>
      </c>
      <c r="J3378" s="6">
        <f t="shared" si="105"/>
        <v>1.687504513196707</v>
      </c>
    </row>
    <row r="3379" spans="1:10" x14ac:dyDescent="0.25">
      <c r="A3379" s="3" t="s">
        <v>3705</v>
      </c>
      <c r="B3379" s="4" t="s">
        <v>3705</v>
      </c>
      <c r="C3379" s="5">
        <v>3679626</v>
      </c>
      <c r="D3379" s="5">
        <v>3680768</v>
      </c>
      <c r="E3379" s="5">
        <v>37.398377286204322</v>
      </c>
      <c r="F3379" s="5">
        <v>23.818060380071554</v>
      </c>
      <c r="G3379" s="5">
        <v>0.61945013507906699</v>
      </c>
      <c r="H3379" s="5">
        <v>0.141846867777601</v>
      </c>
      <c r="I3379" s="6">
        <f t="shared" si="104"/>
        <v>0.63687416696706955</v>
      </c>
      <c r="J3379" s="6">
        <f t="shared" si="105"/>
        <v>1.5701688840076728</v>
      </c>
    </row>
    <row r="3380" spans="1:10" x14ac:dyDescent="0.25">
      <c r="A3380" s="3" t="s">
        <v>3706</v>
      </c>
      <c r="B3380" s="4" t="s">
        <v>3706</v>
      </c>
      <c r="C3380" s="5">
        <v>3681037</v>
      </c>
      <c r="D3380" s="5">
        <v>3681402</v>
      </c>
      <c r="E3380" s="5">
        <v>29.371131794631491</v>
      </c>
      <c r="F3380" s="5">
        <v>14.674181209199633</v>
      </c>
      <c r="G3380" s="5">
        <v>0.41786461804617597</v>
      </c>
      <c r="H3380" s="5">
        <v>0.287543711213333</v>
      </c>
      <c r="I3380" s="6">
        <f t="shared" si="104"/>
        <v>0.49961238510671918</v>
      </c>
      <c r="J3380" s="6">
        <f t="shared" si="105"/>
        <v>2.0015516624680871</v>
      </c>
    </row>
    <row r="3381" spans="1:10" x14ac:dyDescent="0.25">
      <c r="A3381" s="3" t="s">
        <v>3707</v>
      </c>
      <c r="B3381" s="4" t="s">
        <v>3707</v>
      </c>
      <c r="C3381" s="5">
        <v>3681415</v>
      </c>
      <c r="D3381" s="5">
        <v>3682071</v>
      </c>
      <c r="E3381" s="5">
        <v>25.14611816738147</v>
      </c>
      <c r="F3381" s="5">
        <v>13.306103462947782</v>
      </c>
      <c r="G3381" s="5">
        <v>0.49982757346742801</v>
      </c>
      <c r="H3381" s="5">
        <v>0.220920927950049</v>
      </c>
      <c r="I3381" s="6">
        <f t="shared" si="104"/>
        <v>0.52915139324398475</v>
      </c>
      <c r="J3381" s="6">
        <f t="shared" si="105"/>
        <v>1.8898183256581036</v>
      </c>
    </row>
    <row r="3382" spans="1:10" x14ac:dyDescent="0.25">
      <c r="A3382" s="3" t="s">
        <v>3708</v>
      </c>
      <c r="B3382" s="4" t="s">
        <v>3708</v>
      </c>
      <c r="C3382" s="5">
        <v>3682253</v>
      </c>
      <c r="D3382" s="5">
        <v>3682453</v>
      </c>
      <c r="E3382" s="5">
        <v>8.277033023470878</v>
      </c>
      <c r="F3382" s="5">
        <v>5.8474558041166445</v>
      </c>
      <c r="G3382" s="5">
        <v>1.35161538807344E-2</v>
      </c>
      <c r="H3382" s="5">
        <v>0.67708720909331299</v>
      </c>
      <c r="I3382" s="6">
        <f t="shared" si="104"/>
        <v>0.70646761799007318</v>
      </c>
      <c r="J3382" s="6">
        <f t="shared" si="105"/>
        <v>1.4154930453076355</v>
      </c>
    </row>
    <row r="3383" spans="1:10" x14ac:dyDescent="0.25">
      <c r="A3383" s="3" t="s">
        <v>3709</v>
      </c>
      <c r="B3383" s="4" t="s">
        <v>3709</v>
      </c>
      <c r="C3383" s="5">
        <v>3682612</v>
      </c>
      <c r="D3383" s="5">
        <v>3682938</v>
      </c>
      <c r="E3383" s="5">
        <v>24.253394002852151</v>
      </c>
      <c r="F3383" s="5">
        <v>13.472747320518115</v>
      </c>
      <c r="G3383" s="5">
        <v>0.410320764525827</v>
      </c>
      <c r="H3383" s="5">
        <v>0.29564864105100702</v>
      </c>
      <c r="I3383" s="6">
        <f t="shared" si="104"/>
        <v>0.55549946201070854</v>
      </c>
      <c r="J3383" s="6">
        <f t="shared" si="105"/>
        <v>1.8001817614374622</v>
      </c>
    </row>
    <row r="3384" spans="1:10" x14ac:dyDescent="0.25">
      <c r="A3384" s="3" t="s">
        <v>3710</v>
      </c>
      <c r="B3384" s="4" t="s">
        <v>3710</v>
      </c>
      <c r="C3384" s="5">
        <v>3683238</v>
      </c>
      <c r="D3384" s="5">
        <v>3685529</v>
      </c>
      <c r="E3384" s="5">
        <v>13.646253883905752</v>
      </c>
      <c r="F3384" s="5">
        <v>5.4121490962115679</v>
      </c>
      <c r="G3384" s="5">
        <v>0.510499831719055</v>
      </c>
      <c r="H3384" s="5">
        <v>0.21197946948749199</v>
      </c>
      <c r="I3384" s="6">
        <f t="shared" si="104"/>
        <v>0.39660328338128015</v>
      </c>
      <c r="J3384" s="6">
        <f t="shared" si="105"/>
        <v>2.5214112991561795</v>
      </c>
    </row>
    <row r="3385" spans="1:10" x14ac:dyDescent="0.25">
      <c r="A3385" s="3" t="s">
        <v>3711</v>
      </c>
      <c r="B3385" s="4" t="s">
        <v>3711</v>
      </c>
      <c r="C3385" s="5">
        <v>3685929</v>
      </c>
      <c r="D3385" s="5">
        <v>3686327</v>
      </c>
      <c r="E3385" s="5">
        <v>0</v>
      </c>
      <c r="F3385" s="5">
        <v>0</v>
      </c>
      <c r="G3385" s="5">
        <v>1.16987881866369E-2</v>
      </c>
      <c r="H3385" s="5">
        <v>0.70218491176917897</v>
      </c>
      <c r="I3385" s="6" t="e">
        <f t="shared" si="104"/>
        <v>#DIV/0!</v>
      </c>
      <c r="J3385" s="6" t="e">
        <f t="shared" si="105"/>
        <v>#DIV/0!</v>
      </c>
    </row>
    <row r="3386" spans="1:10" x14ac:dyDescent="0.25">
      <c r="A3386" s="3" t="s">
        <v>3712</v>
      </c>
      <c r="B3386" s="4" t="s">
        <v>3712</v>
      </c>
      <c r="C3386" s="5">
        <v>3686327</v>
      </c>
      <c r="D3386" s="5">
        <v>3686644</v>
      </c>
      <c r="E3386" s="5">
        <v>0</v>
      </c>
      <c r="F3386" s="5">
        <v>0</v>
      </c>
      <c r="G3386" s="5">
        <v>1.16987881866369E-2</v>
      </c>
      <c r="H3386" s="5">
        <v>0.70225816223002002</v>
      </c>
      <c r="I3386" s="6" t="e">
        <f t="shared" si="104"/>
        <v>#DIV/0!</v>
      </c>
      <c r="J3386" s="6" t="e">
        <f t="shared" si="105"/>
        <v>#DIV/0!</v>
      </c>
    </row>
    <row r="3387" spans="1:10" x14ac:dyDescent="0.25">
      <c r="A3387" s="3" t="s">
        <v>3713</v>
      </c>
      <c r="B3387" s="4" t="s">
        <v>3713</v>
      </c>
      <c r="C3387" s="5">
        <v>3686787</v>
      </c>
      <c r="D3387" s="5">
        <v>3687149</v>
      </c>
      <c r="E3387" s="5">
        <v>0</v>
      </c>
      <c r="F3387" s="5">
        <v>0</v>
      </c>
      <c r="G3387" s="5">
        <v>1.16987881866369E-2</v>
      </c>
      <c r="H3387" s="5">
        <v>0.70233137519382405</v>
      </c>
      <c r="I3387" s="6" t="e">
        <f t="shared" si="104"/>
        <v>#DIV/0!</v>
      </c>
      <c r="J3387" s="6" t="e">
        <f t="shared" si="105"/>
        <v>#DIV/0!</v>
      </c>
    </row>
    <row r="3388" spans="1:10" x14ac:dyDescent="0.25">
      <c r="A3388" s="3" t="s">
        <v>3714</v>
      </c>
      <c r="B3388" s="4" t="s">
        <v>3714</v>
      </c>
      <c r="C3388" s="5">
        <v>3687212</v>
      </c>
      <c r="D3388" s="5">
        <v>3687472</v>
      </c>
      <c r="E3388" s="5">
        <v>0</v>
      </c>
      <c r="F3388" s="5">
        <v>0</v>
      </c>
      <c r="G3388" s="5">
        <v>1.16987881866369E-2</v>
      </c>
      <c r="H3388" s="5">
        <v>0.70240455068937702</v>
      </c>
      <c r="I3388" s="6" t="e">
        <f t="shared" si="104"/>
        <v>#DIV/0!</v>
      </c>
      <c r="J3388" s="6" t="e">
        <f t="shared" si="105"/>
        <v>#DIV/0!</v>
      </c>
    </row>
    <row r="3389" spans="1:10" x14ac:dyDescent="0.25">
      <c r="A3389" s="3" t="s">
        <v>3715</v>
      </c>
      <c r="B3389" s="4" t="s">
        <v>3715</v>
      </c>
      <c r="C3389" s="5">
        <v>3687844</v>
      </c>
      <c r="D3389" s="5">
        <v>3687969</v>
      </c>
      <c r="E3389" s="5">
        <v>0</v>
      </c>
      <c r="F3389" s="5">
        <v>0</v>
      </c>
      <c r="G3389" s="5">
        <v>1.16987881866369E-2</v>
      </c>
      <c r="H3389" s="5">
        <v>0.70247768874543304</v>
      </c>
      <c r="I3389" s="6" t="e">
        <f t="shared" si="104"/>
        <v>#DIV/0!</v>
      </c>
      <c r="J3389" s="6" t="e">
        <f t="shared" si="105"/>
        <v>#DIV/0!</v>
      </c>
    </row>
    <row r="3390" spans="1:10" x14ac:dyDescent="0.25">
      <c r="A3390" s="3" t="s">
        <v>3716</v>
      </c>
      <c r="B3390" s="4" t="s">
        <v>3716</v>
      </c>
      <c r="C3390" s="5">
        <v>3687974</v>
      </c>
      <c r="D3390" s="5">
        <v>3688255</v>
      </c>
      <c r="E3390" s="5">
        <v>0</v>
      </c>
      <c r="F3390" s="5">
        <v>0</v>
      </c>
      <c r="G3390" s="5">
        <v>1.16987881866369E-2</v>
      </c>
      <c r="H3390" s="5">
        <v>0.70255078939071902</v>
      </c>
      <c r="I3390" s="6" t="e">
        <f t="shared" si="104"/>
        <v>#DIV/0!</v>
      </c>
      <c r="J3390" s="6" t="e">
        <f t="shared" si="105"/>
        <v>#DIV/0!</v>
      </c>
    </row>
    <row r="3391" spans="1:10" x14ac:dyDescent="0.25">
      <c r="A3391" s="3" t="s">
        <v>3717</v>
      </c>
      <c r="B3391" s="4" t="s">
        <v>3717</v>
      </c>
      <c r="C3391" s="5">
        <v>3688397</v>
      </c>
      <c r="D3391" s="5">
        <v>3689380</v>
      </c>
      <c r="E3391" s="5">
        <v>0</v>
      </c>
      <c r="F3391" s="5">
        <v>0</v>
      </c>
      <c r="G3391" s="5">
        <v>1.16987881866369E-2</v>
      </c>
      <c r="H3391" s="5">
        <v>0.70262385265393101</v>
      </c>
      <c r="I3391" s="6" t="e">
        <f t="shared" si="104"/>
        <v>#DIV/0!</v>
      </c>
      <c r="J3391" s="6" t="e">
        <f t="shared" si="105"/>
        <v>#DIV/0!</v>
      </c>
    </row>
    <row r="3392" spans="1:10" x14ac:dyDescent="0.25">
      <c r="A3392" s="3" t="s">
        <v>3718</v>
      </c>
      <c r="B3392" s="4" t="s">
        <v>3718</v>
      </c>
      <c r="C3392" s="5">
        <v>3689447</v>
      </c>
      <c r="D3392" s="5">
        <v>3689794</v>
      </c>
      <c r="E3392" s="5">
        <v>0</v>
      </c>
      <c r="F3392" s="5">
        <v>0</v>
      </c>
      <c r="G3392" s="5">
        <v>1.16987881866369E-2</v>
      </c>
      <c r="H3392" s="5">
        <v>0.70269687856373697</v>
      </c>
      <c r="I3392" s="6" t="e">
        <f t="shared" si="104"/>
        <v>#DIV/0!</v>
      </c>
      <c r="J3392" s="6" t="e">
        <f t="shared" si="105"/>
        <v>#DIV/0!</v>
      </c>
    </row>
    <row r="3393" spans="1:10" x14ac:dyDescent="0.25">
      <c r="A3393" s="3" t="s">
        <v>3719</v>
      </c>
      <c r="B3393" s="4" t="s">
        <v>3719</v>
      </c>
      <c r="C3393" s="5">
        <v>3689860</v>
      </c>
      <c r="D3393" s="5">
        <v>3690132</v>
      </c>
      <c r="E3393" s="5">
        <v>0</v>
      </c>
      <c r="F3393" s="5">
        <v>0</v>
      </c>
      <c r="G3393" s="5">
        <v>1.16987881866369E-2</v>
      </c>
      <c r="H3393" s="5">
        <v>0.70276986714877399</v>
      </c>
      <c r="I3393" s="6" t="e">
        <f t="shared" si="104"/>
        <v>#DIV/0!</v>
      </c>
      <c r="J3393" s="6" t="e">
        <f t="shared" si="105"/>
        <v>#DIV/0!</v>
      </c>
    </row>
    <row r="3394" spans="1:10" x14ac:dyDescent="0.25">
      <c r="A3394" s="3" t="s">
        <v>3720</v>
      </c>
      <c r="B3394" s="4" t="s">
        <v>3720</v>
      </c>
      <c r="C3394" s="5">
        <v>3690338</v>
      </c>
      <c r="D3394" s="5">
        <v>3690622</v>
      </c>
      <c r="E3394" s="5">
        <v>0</v>
      </c>
      <c r="F3394" s="5">
        <v>0</v>
      </c>
      <c r="G3394" s="5">
        <v>1.1404346671866499E-2</v>
      </c>
      <c r="H3394" s="5">
        <v>0.71009534509044303</v>
      </c>
      <c r="I3394" s="6" t="e">
        <f t="shared" ref="I3394:I3457" si="106">F3394/E3394</f>
        <v>#DIV/0!</v>
      </c>
      <c r="J3394" s="6" t="e">
        <f t="shared" ref="J3394:J3457" si="107">E3394/F3394</f>
        <v>#DIV/0!</v>
      </c>
    </row>
    <row r="3395" spans="1:10" x14ac:dyDescent="0.25">
      <c r="A3395" s="3" t="s">
        <v>3721</v>
      </c>
      <c r="B3395" s="4" t="s">
        <v>3721</v>
      </c>
      <c r="C3395" s="5">
        <v>3691181</v>
      </c>
      <c r="D3395" s="5">
        <v>3691450</v>
      </c>
      <c r="E3395" s="5">
        <v>0</v>
      </c>
      <c r="F3395" s="5">
        <v>0</v>
      </c>
      <c r="G3395" s="5">
        <v>1.16987881866369E-2</v>
      </c>
      <c r="H3395" s="5">
        <v>0.70284281843765095</v>
      </c>
      <c r="I3395" s="6" t="e">
        <f t="shared" si="106"/>
        <v>#DIV/0!</v>
      </c>
      <c r="J3395" s="6" t="e">
        <f t="shared" si="107"/>
        <v>#DIV/0!</v>
      </c>
    </row>
    <row r="3396" spans="1:10" x14ac:dyDescent="0.25">
      <c r="A3396" s="3" t="s">
        <v>3722</v>
      </c>
      <c r="B3396" s="4" t="s">
        <v>3722</v>
      </c>
      <c r="C3396" s="5">
        <v>3691680</v>
      </c>
      <c r="D3396" s="5">
        <v>3692030</v>
      </c>
      <c r="E3396" s="5">
        <v>0</v>
      </c>
      <c r="F3396" s="5">
        <v>0</v>
      </c>
      <c r="G3396" s="5">
        <v>1.16987881866369E-2</v>
      </c>
      <c r="H3396" s="5">
        <v>0.70291573245894701</v>
      </c>
      <c r="I3396" s="6" t="e">
        <f t="shared" si="106"/>
        <v>#DIV/0!</v>
      </c>
      <c r="J3396" s="6" t="e">
        <f t="shared" si="107"/>
        <v>#DIV/0!</v>
      </c>
    </row>
    <row r="3397" spans="1:10" x14ac:dyDescent="0.25">
      <c r="A3397" s="3" t="s">
        <v>3723</v>
      </c>
      <c r="B3397" s="4" t="s">
        <v>3723</v>
      </c>
      <c r="C3397" s="5">
        <v>3692337</v>
      </c>
      <c r="D3397" s="5">
        <v>3693002</v>
      </c>
      <c r="E3397" s="5">
        <v>0</v>
      </c>
      <c r="F3397" s="5">
        <v>0</v>
      </c>
      <c r="G3397" s="5">
        <v>1.16987881866369E-2</v>
      </c>
      <c r="H3397" s="5">
        <v>0.70298860924121298</v>
      </c>
      <c r="I3397" s="6" t="e">
        <f t="shared" si="106"/>
        <v>#DIV/0!</v>
      </c>
      <c r="J3397" s="6" t="e">
        <f t="shared" si="107"/>
        <v>#DIV/0!</v>
      </c>
    </row>
    <row r="3398" spans="1:10" x14ac:dyDescent="0.25">
      <c r="A3398" s="3" t="s">
        <v>3724</v>
      </c>
      <c r="B3398" s="4" t="s">
        <v>3724</v>
      </c>
      <c r="C3398" s="5">
        <v>3693012</v>
      </c>
      <c r="D3398" s="5">
        <v>3693713</v>
      </c>
      <c r="E3398" s="5">
        <v>0</v>
      </c>
      <c r="F3398" s="5">
        <v>0</v>
      </c>
      <c r="G3398" s="5">
        <v>1.16987881866369E-2</v>
      </c>
      <c r="H3398" s="5">
        <v>0.70306144881296995</v>
      </c>
      <c r="I3398" s="6" t="e">
        <f t="shared" si="106"/>
        <v>#DIV/0!</v>
      </c>
      <c r="J3398" s="6" t="e">
        <f t="shared" si="107"/>
        <v>#DIV/0!</v>
      </c>
    </row>
    <row r="3399" spans="1:10" x14ac:dyDescent="0.25">
      <c r="A3399" s="3" t="s">
        <v>3725</v>
      </c>
      <c r="B3399" s="4" t="s">
        <v>3725</v>
      </c>
      <c r="C3399" s="5">
        <v>3694060</v>
      </c>
      <c r="D3399" s="5">
        <v>3696615</v>
      </c>
      <c r="E3399" s="5">
        <v>0</v>
      </c>
      <c r="F3399" s="5">
        <v>0</v>
      </c>
      <c r="G3399" s="5">
        <v>1.16987881866369E-2</v>
      </c>
      <c r="H3399" s="5">
        <v>0.70313425120271</v>
      </c>
      <c r="I3399" s="6" t="e">
        <f t="shared" si="106"/>
        <v>#DIV/0!</v>
      </c>
      <c r="J3399" s="6" t="e">
        <f t="shared" si="107"/>
        <v>#DIV/0!</v>
      </c>
    </row>
    <row r="3400" spans="1:10" x14ac:dyDescent="0.25">
      <c r="A3400" s="3" t="s">
        <v>3726</v>
      </c>
      <c r="B3400" s="4" t="s">
        <v>3726</v>
      </c>
      <c r="C3400" s="5">
        <v>3696877</v>
      </c>
      <c r="D3400" s="5">
        <v>3697203</v>
      </c>
      <c r="E3400" s="5">
        <v>0</v>
      </c>
      <c r="F3400" s="5">
        <v>0</v>
      </c>
      <c r="G3400" s="5">
        <v>1.16987881866369E-2</v>
      </c>
      <c r="H3400" s="5">
        <v>0.70320701643889505</v>
      </c>
      <c r="I3400" s="6" t="e">
        <f t="shared" si="106"/>
        <v>#DIV/0!</v>
      </c>
      <c r="J3400" s="6" t="e">
        <f t="shared" si="107"/>
        <v>#DIV/0!</v>
      </c>
    </row>
    <row r="3401" spans="1:10" x14ac:dyDescent="0.25">
      <c r="A3401" s="3" t="s">
        <v>3727</v>
      </c>
      <c r="B3401" s="4" t="s">
        <v>3727</v>
      </c>
      <c r="C3401" s="5">
        <v>3697200</v>
      </c>
      <c r="D3401" s="5">
        <v>3698267</v>
      </c>
      <c r="E3401" s="5">
        <v>0</v>
      </c>
      <c r="F3401" s="5">
        <v>0</v>
      </c>
      <c r="G3401" s="5">
        <v>1.16987881866369E-2</v>
      </c>
      <c r="H3401" s="5">
        <v>0.70327974454996001</v>
      </c>
      <c r="I3401" s="6" t="e">
        <f t="shared" si="106"/>
        <v>#DIV/0!</v>
      </c>
      <c r="J3401" s="6" t="e">
        <f t="shared" si="107"/>
        <v>#DIV/0!</v>
      </c>
    </row>
    <row r="3402" spans="1:10" x14ac:dyDescent="0.25">
      <c r="A3402" s="3" t="s">
        <v>3728</v>
      </c>
      <c r="B3402" s="4" t="s">
        <v>3728</v>
      </c>
      <c r="C3402" s="5">
        <v>3698264</v>
      </c>
      <c r="D3402" s="5">
        <v>3700069</v>
      </c>
      <c r="E3402" s="5">
        <v>0</v>
      </c>
      <c r="F3402" s="5">
        <v>0</v>
      </c>
      <c r="G3402" s="5">
        <v>1.16987881866369E-2</v>
      </c>
      <c r="H3402" s="5">
        <v>0.70335243556431004</v>
      </c>
      <c r="I3402" s="6" t="e">
        <f t="shared" si="106"/>
        <v>#DIV/0!</v>
      </c>
      <c r="J3402" s="6" t="e">
        <f t="shared" si="107"/>
        <v>#DIV/0!</v>
      </c>
    </row>
    <row r="3403" spans="1:10" x14ac:dyDescent="0.25">
      <c r="A3403" s="3" t="s">
        <v>3729</v>
      </c>
      <c r="B3403" s="4" t="s">
        <v>3729</v>
      </c>
      <c r="C3403" s="5">
        <v>3700242</v>
      </c>
      <c r="D3403" s="5">
        <v>3701330</v>
      </c>
      <c r="E3403" s="5">
        <v>0</v>
      </c>
      <c r="F3403" s="5">
        <v>0</v>
      </c>
      <c r="G3403" s="5">
        <v>1.16987881866369E-2</v>
      </c>
      <c r="H3403" s="5">
        <v>0.70342508951031901</v>
      </c>
      <c r="I3403" s="6" t="e">
        <f t="shared" si="106"/>
        <v>#DIV/0!</v>
      </c>
      <c r="J3403" s="6" t="e">
        <f t="shared" si="107"/>
        <v>#DIV/0!</v>
      </c>
    </row>
    <row r="3404" spans="1:10" x14ac:dyDescent="0.25">
      <c r="A3404" s="3" t="s">
        <v>3730</v>
      </c>
      <c r="B3404" s="4" t="s">
        <v>3730</v>
      </c>
      <c r="C3404" s="5">
        <v>3701365</v>
      </c>
      <c r="D3404" s="5">
        <v>3702393</v>
      </c>
      <c r="E3404" s="5">
        <v>0</v>
      </c>
      <c r="F3404" s="5">
        <v>0</v>
      </c>
      <c r="G3404" s="5">
        <v>1.16987881866369E-2</v>
      </c>
      <c r="H3404" s="5">
        <v>0.70349770641633602</v>
      </c>
      <c r="I3404" s="6" t="e">
        <f t="shared" si="106"/>
        <v>#DIV/0!</v>
      </c>
      <c r="J3404" s="6" t="e">
        <f t="shared" si="107"/>
        <v>#DIV/0!</v>
      </c>
    </row>
    <row r="3405" spans="1:10" x14ac:dyDescent="0.25">
      <c r="A3405" s="3" t="s">
        <v>3731</v>
      </c>
      <c r="B3405" s="4" t="s">
        <v>3731</v>
      </c>
      <c r="C3405" s="5">
        <v>3702396</v>
      </c>
      <c r="D3405" s="5">
        <v>3703100</v>
      </c>
      <c r="E3405" s="5">
        <v>0</v>
      </c>
      <c r="F3405" s="5">
        <v>0</v>
      </c>
      <c r="G3405" s="5">
        <v>1.16987881866369E-2</v>
      </c>
      <c r="H3405" s="5">
        <v>0.70357028631067697</v>
      </c>
      <c r="I3405" s="6" t="e">
        <f t="shared" si="106"/>
        <v>#DIV/0!</v>
      </c>
      <c r="J3405" s="6" t="e">
        <f t="shared" si="107"/>
        <v>#DIV/0!</v>
      </c>
    </row>
    <row r="3406" spans="1:10" x14ac:dyDescent="0.25">
      <c r="A3406" s="3" t="s">
        <v>3732</v>
      </c>
      <c r="B3406" s="4" t="s">
        <v>3732</v>
      </c>
      <c r="C3406" s="5">
        <v>3703209</v>
      </c>
      <c r="D3406" s="5">
        <v>3703682</v>
      </c>
      <c r="E3406" s="5">
        <v>0</v>
      </c>
      <c r="F3406" s="5">
        <v>0</v>
      </c>
      <c r="G3406" s="5">
        <v>1.16987881866369E-2</v>
      </c>
      <c r="H3406" s="5">
        <v>0.70364282922163401</v>
      </c>
      <c r="I3406" s="6" t="e">
        <f t="shared" si="106"/>
        <v>#DIV/0!</v>
      </c>
      <c r="J3406" s="6" t="e">
        <f t="shared" si="107"/>
        <v>#DIV/0!</v>
      </c>
    </row>
    <row r="3407" spans="1:10" x14ac:dyDescent="0.25">
      <c r="A3407" s="3" t="s">
        <v>3733</v>
      </c>
      <c r="B3407" s="4" t="s">
        <v>3733</v>
      </c>
      <c r="C3407" s="5">
        <v>3703679</v>
      </c>
      <c r="D3407" s="5">
        <v>3704173</v>
      </c>
      <c r="E3407" s="5">
        <v>0</v>
      </c>
      <c r="F3407" s="5">
        <v>0</v>
      </c>
      <c r="G3407" s="5">
        <v>1.16987881866369E-2</v>
      </c>
      <c r="H3407" s="5">
        <v>0.70371533517746399</v>
      </c>
      <c r="I3407" s="6" t="e">
        <f t="shared" si="106"/>
        <v>#DIV/0!</v>
      </c>
      <c r="J3407" s="6" t="e">
        <f t="shared" si="107"/>
        <v>#DIV/0!</v>
      </c>
    </row>
    <row r="3408" spans="1:10" x14ac:dyDescent="0.25">
      <c r="A3408" s="3" t="s">
        <v>3734</v>
      </c>
      <c r="B3408" s="4" t="s">
        <v>3734</v>
      </c>
      <c r="C3408" s="5">
        <v>3704170</v>
      </c>
      <c r="D3408" s="5">
        <v>3704829</v>
      </c>
      <c r="E3408" s="5">
        <v>0</v>
      </c>
      <c r="F3408" s="5">
        <v>0</v>
      </c>
      <c r="G3408" s="5">
        <v>1.16987881866369E-2</v>
      </c>
      <c r="H3408" s="5">
        <v>0.70378780420640097</v>
      </c>
      <c r="I3408" s="6" t="e">
        <f t="shared" si="106"/>
        <v>#DIV/0!</v>
      </c>
      <c r="J3408" s="6" t="e">
        <f t="shared" si="107"/>
        <v>#DIV/0!</v>
      </c>
    </row>
    <row r="3409" spans="1:10" x14ac:dyDescent="0.25">
      <c r="A3409" s="3" t="s">
        <v>3735</v>
      </c>
      <c r="B3409" s="4" t="s">
        <v>3735</v>
      </c>
      <c r="C3409" s="5">
        <v>3704853</v>
      </c>
      <c r="D3409" s="5">
        <v>3706019</v>
      </c>
      <c r="E3409" s="5">
        <v>32.58801057048229</v>
      </c>
      <c r="F3409" s="5">
        <v>14.254497143566198</v>
      </c>
      <c r="G3409" s="5">
        <v>0.479354833149781</v>
      </c>
      <c r="H3409" s="5">
        <v>0.237222588805485</v>
      </c>
      <c r="I3409" s="6">
        <f t="shared" si="106"/>
        <v>0.43741538357292969</v>
      </c>
      <c r="J3409" s="6">
        <f t="shared" si="107"/>
        <v>2.2861564488924091</v>
      </c>
    </row>
    <row r="3410" spans="1:10" x14ac:dyDescent="0.25">
      <c r="A3410" s="3" t="s">
        <v>3736</v>
      </c>
      <c r="B3410" s="4" t="s">
        <v>3736</v>
      </c>
      <c r="C3410" s="5">
        <v>3706022</v>
      </c>
      <c r="D3410" s="5">
        <v>3706477</v>
      </c>
      <c r="E3410" s="5">
        <v>9.7866656983151668</v>
      </c>
      <c r="F3410" s="5">
        <v>7.4547479430265682</v>
      </c>
      <c r="G3410" s="5">
        <v>3.7775318829059101E-2</v>
      </c>
      <c r="H3410" s="5">
        <v>0.63640163004265304</v>
      </c>
      <c r="I3410" s="6">
        <f t="shared" si="106"/>
        <v>0.76172500142821342</v>
      </c>
      <c r="J3410" s="6">
        <f t="shared" si="107"/>
        <v>1.3128097385867963</v>
      </c>
    </row>
    <row r="3411" spans="1:10" x14ac:dyDescent="0.25">
      <c r="A3411" s="3" t="s">
        <v>3737</v>
      </c>
      <c r="B3411" s="4" t="s">
        <v>3737</v>
      </c>
      <c r="C3411" s="5">
        <v>3706487</v>
      </c>
      <c r="D3411" s="5">
        <v>3706789</v>
      </c>
      <c r="E3411" s="5">
        <v>0</v>
      </c>
      <c r="F3411" s="5">
        <v>0</v>
      </c>
      <c r="G3411" s="5">
        <v>1.16987881866369E-2</v>
      </c>
      <c r="H3411" s="5">
        <v>0.70386023633664796</v>
      </c>
      <c r="I3411" s="6" t="e">
        <f t="shared" si="106"/>
        <v>#DIV/0!</v>
      </c>
      <c r="J3411" s="6" t="e">
        <f t="shared" si="107"/>
        <v>#DIV/0!</v>
      </c>
    </row>
    <row r="3412" spans="1:10" x14ac:dyDescent="0.25">
      <c r="A3412" s="3" t="s">
        <v>3738</v>
      </c>
      <c r="B3412" s="4" t="s">
        <v>3738</v>
      </c>
      <c r="C3412" s="5">
        <v>3706786</v>
      </c>
      <c r="D3412" s="5">
        <v>3707127</v>
      </c>
      <c r="E3412" s="5">
        <v>0</v>
      </c>
      <c r="F3412" s="5">
        <v>0</v>
      </c>
      <c r="G3412" s="5">
        <v>1.16987881866369E-2</v>
      </c>
      <c r="H3412" s="5">
        <v>0.70393263159637698</v>
      </c>
      <c r="I3412" s="6" t="e">
        <f t="shared" si="106"/>
        <v>#DIV/0!</v>
      </c>
      <c r="J3412" s="6" t="e">
        <f t="shared" si="107"/>
        <v>#DIV/0!</v>
      </c>
    </row>
    <row r="3413" spans="1:10" x14ac:dyDescent="0.25">
      <c r="A3413" s="3" t="s">
        <v>3739</v>
      </c>
      <c r="B3413" s="4" t="s">
        <v>3739</v>
      </c>
      <c r="C3413" s="5">
        <v>3707127</v>
      </c>
      <c r="D3413" s="5">
        <v>3707501</v>
      </c>
      <c r="E3413" s="5">
        <v>0</v>
      </c>
      <c r="F3413" s="5">
        <v>0</v>
      </c>
      <c r="G3413" s="5">
        <v>1.16987881866369E-2</v>
      </c>
      <c r="H3413" s="5">
        <v>0.70400499001373495</v>
      </c>
      <c r="I3413" s="6" t="e">
        <f t="shared" si="106"/>
        <v>#DIV/0!</v>
      </c>
      <c r="J3413" s="6" t="e">
        <f t="shared" si="107"/>
        <v>#DIV/0!</v>
      </c>
    </row>
    <row r="3414" spans="1:10" x14ac:dyDescent="0.25">
      <c r="A3414" s="3" t="s">
        <v>3740</v>
      </c>
      <c r="B3414" s="4" t="s">
        <v>3740</v>
      </c>
      <c r="C3414" s="5">
        <v>3707616</v>
      </c>
      <c r="D3414" s="5">
        <v>3707891</v>
      </c>
      <c r="E3414" s="5">
        <v>0</v>
      </c>
      <c r="F3414" s="5">
        <v>0</v>
      </c>
      <c r="G3414" s="5">
        <v>1.1404346671866499E-2</v>
      </c>
      <c r="H3414" s="5">
        <v>0.71016467551320495</v>
      </c>
      <c r="I3414" s="6" t="e">
        <f t="shared" si="106"/>
        <v>#DIV/0!</v>
      </c>
      <c r="J3414" s="6" t="e">
        <f t="shared" si="107"/>
        <v>#DIV/0!</v>
      </c>
    </row>
    <row r="3415" spans="1:10" x14ac:dyDescent="0.25">
      <c r="A3415" s="3" t="s">
        <v>3741</v>
      </c>
      <c r="B3415" s="4" t="s">
        <v>3741</v>
      </c>
      <c r="C3415" s="5">
        <v>3708117</v>
      </c>
      <c r="D3415" s="5">
        <v>3710093</v>
      </c>
      <c r="E3415" s="5">
        <v>4.0092642850558002</v>
      </c>
      <c r="F3415" s="5">
        <v>2.1180929301387543</v>
      </c>
      <c r="G3415" s="5">
        <v>0.35446379510597098</v>
      </c>
      <c r="H3415" s="5">
        <v>0.340433061846526</v>
      </c>
      <c r="I3415" s="6">
        <f t="shared" si="106"/>
        <v>0.52829965288987557</v>
      </c>
      <c r="J3415" s="6">
        <f t="shared" si="107"/>
        <v>1.8928651467587672</v>
      </c>
    </row>
    <row r="3416" spans="1:10" x14ac:dyDescent="0.25">
      <c r="A3416" s="3" t="s">
        <v>3742</v>
      </c>
      <c r="B3416" s="4" t="s">
        <v>3742</v>
      </c>
      <c r="C3416" s="5">
        <v>3710090</v>
      </c>
      <c r="D3416" s="5">
        <v>3710419</v>
      </c>
      <c r="E3416" s="5">
        <v>39.403865741927305</v>
      </c>
      <c r="F3416" s="5">
        <v>20.720554714319913</v>
      </c>
      <c r="G3416" s="5">
        <v>0.41037246922778498</v>
      </c>
      <c r="H3416" s="5">
        <v>0.295382308990841</v>
      </c>
      <c r="I3416" s="6">
        <f t="shared" si="106"/>
        <v>0.52585080991869293</v>
      </c>
      <c r="J3416" s="6">
        <f t="shared" si="107"/>
        <v>1.9016800604616735</v>
      </c>
    </row>
    <row r="3417" spans="1:10" x14ac:dyDescent="0.25">
      <c r="A3417" s="3" t="s">
        <v>3743</v>
      </c>
      <c r="B3417" s="4" t="s">
        <v>3743</v>
      </c>
      <c r="C3417" s="5">
        <v>3710416</v>
      </c>
      <c r="D3417" s="5">
        <v>3711600</v>
      </c>
      <c r="E3417" s="5">
        <v>21.44923024819127</v>
      </c>
      <c r="F3417" s="5">
        <v>10.593921877279088</v>
      </c>
      <c r="G3417" s="5">
        <v>0.44288714049368899</v>
      </c>
      <c r="H3417" s="5">
        <v>0.26964925612866902</v>
      </c>
      <c r="I3417" s="6">
        <f t="shared" si="106"/>
        <v>0.49390685608274604</v>
      </c>
      <c r="J3417" s="6">
        <f t="shared" si="107"/>
        <v>2.0246732510076075</v>
      </c>
    </row>
    <row r="3418" spans="1:10" x14ac:dyDescent="0.25">
      <c r="A3418" s="3" t="s">
        <v>3744</v>
      </c>
      <c r="B3418" s="4" t="s">
        <v>3744</v>
      </c>
      <c r="C3418" s="5">
        <v>3711593</v>
      </c>
      <c r="D3418" s="5">
        <v>3712216</v>
      </c>
      <c r="E3418" s="5">
        <v>28.066416887996507</v>
      </c>
      <c r="F3418" s="5">
        <v>14.02480021572101</v>
      </c>
      <c r="G3418" s="5">
        <v>0.53827273896486605</v>
      </c>
      <c r="H3418" s="5">
        <v>0.19306433343909099</v>
      </c>
      <c r="I3418" s="6">
        <f t="shared" si="106"/>
        <v>0.49970041675391635</v>
      </c>
      <c r="J3418" s="6">
        <f t="shared" si="107"/>
        <v>2.0011990514157656</v>
      </c>
    </row>
    <row r="3419" spans="1:10" x14ac:dyDescent="0.25">
      <c r="A3419" s="3" t="s">
        <v>3745</v>
      </c>
      <c r="B3419" s="4" t="s">
        <v>3745</v>
      </c>
      <c r="C3419" s="5">
        <v>3712226</v>
      </c>
      <c r="D3419" s="5">
        <v>3713821</v>
      </c>
      <c r="E3419" s="5">
        <v>13.645512388149513</v>
      </c>
      <c r="F3419" s="5">
        <v>12.116051638713179</v>
      </c>
      <c r="G3419" s="5">
        <v>5.6329855851491098E-2</v>
      </c>
      <c r="H3419" s="5">
        <v>0.60970917593335705</v>
      </c>
      <c r="I3419" s="6">
        <f t="shared" si="106"/>
        <v>0.88791474398831671</v>
      </c>
      <c r="J3419" s="6">
        <f t="shared" si="107"/>
        <v>1.1262342547756568</v>
      </c>
    </row>
    <row r="3420" spans="1:10" x14ac:dyDescent="0.25">
      <c r="A3420" s="3" t="s">
        <v>3746</v>
      </c>
      <c r="B3420" s="4" t="s">
        <v>3746</v>
      </c>
      <c r="C3420" s="5">
        <v>3713821</v>
      </c>
      <c r="D3420" s="5">
        <v>3714339</v>
      </c>
      <c r="E3420" s="5">
        <v>21.496349710401876</v>
      </c>
      <c r="F3420" s="5">
        <v>18.154742120914666</v>
      </c>
      <c r="G3420" s="5">
        <v>5.2621609103570902E-2</v>
      </c>
      <c r="H3420" s="5">
        <v>0.61470579176789397</v>
      </c>
      <c r="I3420" s="6">
        <f t="shared" si="106"/>
        <v>0.84454999874372905</v>
      </c>
      <c r="J3420" s="6">
        <f t="shared" si="107"/>
        <v>1.1840625202622739</v>
      </c>
    </row>
    <row r="3421" spans="1:10" x14ac:dyDescent="0.25">
      <c r="A3421" s="3" t="s">
        <v>3747</v>
      </c>
      <c r="B3421" s="4" t="s">
        <v>3747</v>
      </c>
      <c r="C3421" s="5">
        <v>3714336</v>
      </c>
      <c r="D3421" s="5">
        <v>3715046</v>
      </c>
      <c r="E3421" s="5">
        <v>34.235174798125385</v>
      </c>
      <c r="F3421" s="5">
        <v>16.909878648397306</v>
      </c>
      <c r="G3421" s="5">
        <v>0.194042132746815</v>
      </c>
      <c r="H3421" s="5">
        <v>0.47181341133952798</v>
      </c>
      <c r="I3421" s="6">
        <f t="shared" si="106"/>
        <v>0.49393288476281538</v>
      </c>
      <c r="J3421" s="6">
        <f t="shared" si="107"/>
        <v>2.0245665572159588</v>
      </c>
    </row>
    <row r="3422" spans="1:10" x14ac:dyDescent="0.25">
      <c r="A3422" s="3" t="s">
        <v>3748</v>
      </c>
      <c r="B3422" s="4" t="s">
        <v>3748</v>
      </c>
      <c r="C3422" s="5">
        <v>3715039</v>
      </c>
      <c r="D3422" s="5">
        <v>3715593</v>
      </c>
      <c r="E3422" s="5">
        <v>30.912769741699361</v>
      </c>
      <c r="F3422" s="5">
        <v>16.627010834226027</v>
      </c>
      <c r="G3422" s="5">
        <v>0.49707055437907599</v>
      </c>
      <c r="H3422" s="5">
        <v>0.22481623006279</v>
      </c>
      <c r="I3422" s="6">
        <f t="shared" si="106"/>
        <v>0.53786868576183411</v>
      </c>
      <c r="J3422" s="6">
        <f t="shared" si="107"/>
        <v>1.859189847766664</v>
      </c>
    </row>
    <row r="3423" spans="1:10" x14ac:dyDescent="0.25">
      <c r="A3423" s="3" t="s">
        <v>3749</v>
      </c>
      <c r="B3423" s="4" t="s">
        <v>3749</v>
      </c>
      <c r="C3423" s="5">
        <v>3715590</v>
      </c>
      <c r="D3423" s="5">
        <v>3717311</v>
      </c>
      <c r="E3423" s="5">
        <v>38.917690797412774</v>
      </c>
      <c r="F3423" s="5">
        <v>19.045594682798054</v>
      </c>
      <c r="G3423" s="5">
        <v>0.36851158289854202</v>
      </c>
      <c r="H3423" s="5">
        <v>0.329363569139141</v>
      </c>
      <c r="I3423" s="6">
        <f t="shared" si="106"/>
        <v>0.4893814173595365</v>
      </c>
      <c r="J3423" s="6">
        <f t="shared" si="107"/>
        <v>2.0433959372538344</v>
      </c>
    </row>
    <row r="3424" spans="1:10" x14ac:dyDescent="0.25">
      <c r="A3424" s="3" t="s">
        <v>5632</v>
      </c>
      <c r="B3424" s="4" t="s">
        <v>766</v>
      </c>
      <c r="C3424" s="5">
        <v>3718038</v>
      </c>
      <c r="D3424" s="5">
        <v>3719252</v>
      </c>
      <c r="E3424" s="5">
        <v>40.346846832776528</v>
      </c>
      <c r="F3424" s="5">
        <v>34.617404629337422</v>
      </c>
      <c r="G3424" s="5">
        <v>0.111220355232744</v>
      </c>
      <c r="H3424" s="5">
        <v>0.54755819786429305</v>
      </c>
      <c r="I3424" s="6">
        <f t="shared" si="106"/>
        <v>0.85799529199430069</v>
      </c>
      <c r="J3424" s="6">
        <f t="shared" si="107"/>
        <v>1.1655075608580876</v>
      </c>
    </row>
    <row r="3425" spans="1:10" x14ac:dyDescent="0.25">
      <c r="A3425" s="3" t="s">
        <v>5633</v>
      </c>
      <c r="B3425" s="4" t="s">
        <v>858</v>
      </c>
      <c r="C3425" s="5">
        <v>3719685</v>
      </c>
      <c r="D3425" s="5">
        <v>3721202</v>
      </c>
      <c r="E3425" s="5">
        <v>158.8278423365409</v>
      </c>
      <c r="F3425" s="5">
        <v>256.54670280976524</v>
      </c>
      <c r="G3425" s="5">
        <v>0.69974041494542805</v>
      </c>
      <c r="H3425" s="5">
        <v>8.9230939712112003E-2</v>
      </c>
      <c r="I3425" s="6">
        <f t="shared" si="106"/>
        <v>1.6152501918786222</v>
      </c>
      <c r="J3425" s="6">
        <f t="shared" si="107"/>
        <v>0.61909913710454145</v>
      </c>
    </row>
    <row r="3426" spans="1:10" x14ac:dyDescent="0.25">
      <c r="A3426" s="3" t="s">
        <v>6239</v>
      </c>
      <c r="B3426" s="4" t="s">
        <v>1206</v>
      </c>
      <c r="C3426" s="5">
        <v>3721212</v>
      </c>
      <c r="D3426" s="5">
        <v>3722310</v>
      </c>
      <c r="E3426" s="5">
        <v>164.82093017915921</v>
      </c>
      <c r="F3426" s="5">
        <v>162.63375894813387</v>
      </c>
      <c r="G3426" s="5">
        <v>3.5958222357051803E-2</v>
      </c>
      <c r="H3426" s="5">
        <v>0.63957802804509201</v>
      </c>
      <c r="I3426" s="6">
        <f t="shared" si="106"/>
        <v>0.98673001524352588</v>
      </c>
      <c r="J3426" s="6">
        <f t="shared" si="107"/>
        <v>1.0134484454222255</v>
      </c>
    </row>
    <row r="3427" spans="1:10" x14ac:dyDescent="0.25">
      <c r="A3427" s="3" t="s">
        <v>5634</v>
      </c>
      <c r="B3427" s="4" t="s">
        <v>1437</v>
      </c>
      <c r="C3427" s="5">
        <v>3722489</v>
      </c>
      <c r="D3427" s="5">
        <v>3724222</v>
      </c>
      <c r="E3427" s="5">
        <v>126.8857913130684</v>
      </c>
      <c r="F3427" s="5">
        <v>123.22211873714923</v>
      </c>
      <c r="G3427" s="5">
        <v>0.37528171757889101</v>
      </c>
      <c r="H3427" s="5">
        <v>0.32495254141590302</v>
      </c>
      <c r="I3427" s="6">
        <f t="shared" si="106"/>
        <v>0.97112621879876448</v>
      </c>
      <c r="J3427" s="6">
        <f t="shared" si="107"/>
        <v>1.0297322640891633</v>
      </c>
    </row>
    <row r="3428" spans="1:10" x14ac:dyDescent="0.25">
      <c r="A3428" s="3" t="s">
        <v>5635</v>
      </c>
      <c r="B3428" s="4" t="s">
        <v>349</v>
      </c>
      <c r="C3428" s="5">
        <v>3724229</v>
      </c>
      <c r="D3428" s="5">
        <v>3724945</v>
      </c>
      <c r="E3428" s="5">
        <v>142.37922683537809</v>
      </c>
      <c r="F3428" s="5">
        <v>149.88197978818042</v>
      </c>
      <c r="G3428" s="5">
        <v>7.5126877639959599E-3</v>
      </c>
      <c r="H3428" s="5">
        <v>0.71476039609737496</v>
      </c>
      <c r="I3428" s="6">
        <f t="shared" si="106"/>
        <v>1.052695559033181</v>
      </c>
      <c r="J3428" s="6">
        <f t="shared" si="107"/>
        <v>0.94994226148196381</v>
      </c>
    </row>
    <row r="3429" spans="1:10" x14ac:dyDescent="0.25">
      <c r="A3429" s="3" t="s">
        <v>5636</v>
      </c>
      <c r="B3429" s="4" t="s">
        <v>1957</v>
      </c>
      <c r="C3429" s="5">
        <v>3724976</v>
      </c>
      <c r="D3429" s="5">
        <v>3725875</v>
      </c>
      <c r="E3429" s="5">
        <v>138.36379552375317</v>
      </c>
      <c r="F3429" s="5">
        <v>123.40683651024641</v>
      </c>
      <c r="G3429" s="5">
        <v>4.5484702208053701E-2</v>
      </c>
      <c r="H3429" s="5">
        <v>0.623345311062663</v>
      </c>
      <c r="I3429" s="6">
        <f t="shared" si="106"/>
        <v>0.89190120900565295</v>
      </c>
      <c r="J3429" s="6">
        <f t="shared" si="107"/>
        <v>1.1212004086359098</v>
      </c>
    </row>
    <row r="3430" spans="1:10" x14ac:dyDescent="0.25">
      <c r="A3430" s="3" t="s">
        <v>5637</v>
      </c>
      <c r="B3430" s="4" t="s">
        <v>418</v>
      </c>
      <c r="C3430" s="5">
        <v>3725982</v>
      </c>
      <c r="D3430" s="5">
        <v>3726500</v>
      </c>
      <c r="E3430" s="5">
        <v>37.778771735113502</v>
      </c>
      <c r="F3430" s="5">
        <v>28.958680992225016</v>
      </c>
      <c r="G3430" s="5">
        <v>0.21264464722007401</v>
      </c>
      <c r="H3430" s="5">
        <v>0.45814640024786601</v>
      </c>
      <c r="I3430" s="6">
        <f t="shared" si="106"/>
        <v>0.76653315240816455</v>
      </c>
      <c r="J3430" s="6">
        <f t="shared" si="107"/>
        <v>1.3045750165643439</v>
      </c>
    </row>
    <row r="3431" spans="1:10" x14ac:dyDescent="0.25">
      <c r="A3431" s="3" t="s">
        <v>5638</v>
      </c>
      <c r="B3431" s="4" t="s">
        <v>219</v>
      </c>
      <c r="C3431" s="5">
        <v>3726585</v>
      </c>
      <c r="D3431" s="5">
        <v>3728063</v>
      </c>
      <c r="E3431" s="5">
        <v>29.25658439405068</v>
      </c>
      <c r="F3431" s="5">
        <v>19.215119383285089</v>
      </c>
      <c r="G3431" s="5">
        <v>0.54693625098797305</v>
      </c>
      <c r="H3431" s="5">
        <v>0.18815838755772299</v>
      </c>
      <c r="I3431" s="6">
        <f t="shared" si="106"/>
        <v>0.65677931246111143</v>
      </c>
      <c r="J3431" s="6">
        <f t="shared" si="107"/>
        <v>1.5225814532019246</v>
      </c>
    </row>
    <row r="3432" spans="1:10" x14ac:dyDescent="0.25">
      <c r="A3432" s="3" t="s">
        <v>5639</v>
      </c>
      <c r="B3432" s="4" t="s">
        <v>218</v>
      </c>
      <c r="C3432" s="5">
        <v>3728163</v>
      </c>
      <c r="D3432" s="5">
        <v>3729581</v>
      </c>
      <c r="E3432" s="5">
        <v>42.61565559252913</v>
      </c>
      <c r="F3432" s="5">
        <v>28.501631826002491</v>
      </c>
      <c r="G3432" s="5">
        <v>0.43036031140196201</v>
      </c>
      <c r="H3432" s="5">
        <v>0.27949289576977598</v>
      </c>
      <c r="I3432" s="6">
        <f t="shared" si="106"/>
        <v>0.66880660240268741</v>
      </c>
      <c r="J3432" s="6">
        <f t="shared" si="107"/>
        <v>1.4952005503646353</v>
      </c>
    </row>
    <row r="3433" spans="1:10" x14ac:dyDescent="0.25">
      <c r="A3433" s="3" t="s">
        <v>5640</v>
      </c>
      <c r="B3433" s="4" t="s">
        <v>217</v>
      </c>
      <c r="C3433" s="5">
        <v>3729592</v>
      </c>
      <c r="D3433" s="5">
        <v>3730290</v>
      </c>
      <c r="E3433" s="5">
        <v>51.959330213646972</v>
      </c>
      <c r="F3433" s="5">
        <v>45.602324874536464</v>
      </c>
      <c r="G3433" s="5">
        <v>0.16666882986386999</v>
      </c>
      <c r="H3433" s="5">
        <v>0.49820959105506002</v>
      </c>
      <c r="I3433" s="6">
        <f t="shared" si="106"/>
        <v>0.87765420930231974</v>
      </c>
      <c r="J3433" s="6">
        <f t="shared" si="107"/>
        <v>1.1394009045942337</v>
      </c>
    </row>
    <row r="3434" spans="1:10" x14ac:dyDescent="0.25">
      <c r="A3434" s="3" t="s">
        <v>3750</v>
      </c>
      <c r="B3434" s="4" t="s">
        <v>3750</v>
      </c>
      <c r="C3434" s="5">
        <v>3730290</v>
      </c>
      <c r="D3434" s="5">
        <v>3730715</v>
      </c>
      <c r="E3434" s="5">
        <v>83.129110055624423</v>
      </c>
      <c r="F3434" s="5">
        <v>63.120902537701262</v>
      </c>
      <c r="G3434" s="5">
        <v>0.30513571488256602</v>
      </c>
      <c r="H3434" s="5">
        <v>0.38019957172579</v>
      </c>
      <c r="I3434" s="6">
        <f t="shared" si="106"/>
        <v>0.75931165984412663</v>
      </c>
      <c r="J3434" s="6">
        <f t="shared" si="107"/>
        <v>1.3169822786670791</v>
      </c>
    </row>
    <row r="3435" spans="1:10" x14ac:dyDescent="0.25">
      <c r="A3435" s="3" t="s">
        <v>3751</v>
      </c>
      <c r="B3435" s="4" t="s">
        <v>3751</v>
      </c>
      <c r="C3435" s="5">
        <v>3730696</v>
      </c>
      <c r="D3435" s="5">
        <v>3730962</v>
      </c>
      <c r="E3435" s="5">
        <v>73.969375913893529</v>
      </c>
      <c r="F3435" s="5">
        <v>58.17533986499933</v>
      </c>
      <c r="G3435" s="5">
        <v>0.20990959905691101</v>
      </c>
      <c r="H3435" s="5">
        <v>0.45903481068244201</v>
      </c>
      <c r="I3435" s="6">
        <f t="shared" si="106"/>
        <v>0.78647871698580019</v>
      </c>
      <c r="J3435" s="6">
        <f t="shared" si="107"/>
        <v>1.2714902239599384</v>
      </c>
    </row>
    <row r="3436" spans="1:10" x14ac:dyDescent="0.25">
      <c r="A3436" s="3" t="s">
        <v>3752</v>
      </c>
      <c r="B3436" s="4" t="s">
        <v>3752</v>
      </c>
      <c r="C3436" s="5">
        <v>3731279</v>
      </c>
      <c r="D3436" s="5">
        <v>3732271</v>
      </c>
      <c r="E3436" s="5">
        <v>151.52023561815622</v>
      </c>
      <c r="F3436" s="5">
        <v>134.88560584432295</v>
      </c>
      <c r="G3436" s="5">
        <v>0.282608512177421</v>
      </c>
      <c r="H3436" s="5">
        <v>0.39733225852392001</v>
      </c>
      <c r="I3436" s="6">
        <f t="shared" si="106"/>
        <v>0.89021512733286701</v>
      </c>
      <c r="J3436" s="6">
        <f t="shared" si="107"/>
        <v>1.1233239801215853</v>
      </c>
    </row>
    <row r="3437" spans="1:10" x14ac:dyDescent="0.25">
      <c r="A3437" s="3" t="s">
        <v>3753</v>
      </c>
      <c r="B3437" s="4" t="s">
        <v>3753</v>
      </c>
      <c r="C3437" s="5">
        <v>3732344</v>
      </c>
      <c r="D3437" s="5">
        <v>3732841</v>
      </c>
      <c r="E3437" s="5">
        <v>119.73013827793915</v>
      </c>
      <c r="F3437" s="5">
        <v>102.28398218915511</v>
      </c>
      <c r="G3437" s="5">
        <v>0.23908817681952399</v>
      </c>
      <c r="H3437" s="5">
        <v>0.43490018442179801</v>
      </c>
      <c r="I3437" s="6">
        <f t="shared" si="106"/>
        <v>0.85428768111597031</v>
      </c>
      <c r="J3437" s="6">
        <f t="shared" si="107"/>
        <v>1.1705658668678018</v>
      </c>
    </row>
    <row r="3438" spans="1:10" x14ac:dyDescent="0.25">
      <c r="A3438" s="3" t="s">
        <v>3754</v>
      </c>
      <c r="B3438" s="4" t="s">
        <v>3754</v>
      </c>
      <c r="C3438" s="5">
        <v>3733099</v>
      </c>
      <c r="D3438" s="5">
        <v>3733800</v>
      </c>
      <c r="E3438" s="5">
        <v>46.498801539092085</v>
      </c>
      <c r="F3438" s="5">
        <v>30.49052305996074</v>
      </c>
      <c r="G3438" s="5">
        <v>0.43362280642836798</v>
      </c>
      <c r="H3438" s="5">
        <v>0.277265611111845</v>
      </c>
      <c r="I3438" s="6">
        <f t="shared" si="106"/>
        <v>0.65572707361773619</v>
      </c>
      <c r="J3438" s="6">
        <f t="shared" si="107"/>
        <v>1.5250247248186093</v>
      </c>
    </row>
    <row r="3439" spans="1:10" x14ac:dyDescent="0.25">
      <c r="A3439" s="3" t="s">
        <v>3755</v>
      </c>
      <c r="B3439" s="4" t="s">
        <v>3755</v>
      </c>
      <c r="C3439" s="5">
        <v>3734001</v>
      </c>
      <c r="D3439" s="5">
        <v>3735104</v>
      </c>
      <c r="E3439" s="5">
        <v>21.209122418032951</v>
      </c>
      <c r="F3439" s="5">
        <v>13.044245475489804</v>
      </c>
      <c r="G3439" s="5">
        <v>0.46719757086366498</v>
      </c>
      <c r="H3439" s="5">
        <v>0.24625124411129201</v>
      </c>
      <c r="I3439" s="6">
        <f t="shared" si="106"/>
        <v>0.61502994882989592</v>
      </c>
      <c r="J3439" s="6">
        <f t="shared" si="107"/>
        <v>1.6259370814421568</v>
      </c>
    </row>
    <row r="3440" spans="1:10" x14ac:dyDescent="0.25">
      <c r="A3440" s="3" t="s">
        <v>3756</v>
      </c>
      <c r="B3440" s="4" t="s">
        <v>3756</v>
      </c>
      <c r="C3440" s="5">
        <v>3735208</v>
      </c>
      <c r="D3440" s="5">
        <v>3737370</v>
      </c>
      <c r="E3440" s="5">
        <v>52.83108169006416</v>
      </c>
      <c r="F3440" s="5">
        <v>38.256319742852561</v>
      </c>
      <c r="G3440" s="5">
        <v>0.170854262270285</v>
      </c>
      <c r="H3440" s="5">
        <v>0.49402863503623701</v>
      </c>
      <c r="I3440" s="6">
        <f t="shared" si="106"/>
        <v>0.72412524065444894</v>
      </c>
      <c r="J3440" s="6">
        <f t="shared" si="107"/>
        <v>1.3809765823053224</v>
      </c>
    </row>
    <row r="3441" spans="1:10" x14ac:dyDescent="0.25">
      <c r="A3441" s="3" t="s">
        <v>3757</v>
      </c>
      <c r="B3441" s="4" t="s">
        <v>3757</v>
      </c>
      <c r="C3441" s="5">
        <v>3738418</v>
      </c>
      <c r="D3441" s="5">
        <v>3738855</v>
      </c>
      <c r="E3441" s="5">
        <v>23.437427548115394</v>
      </c>
      <c r="F3441" s="5">
        <v>18.001964955095715</v>
      </c>
      <c r="G3441" s="5">
        <v>8.85304565164763E-2</v>
      </c>
      <c r="H3441" s="5">
        <v>0.57212452552238502</v>
      </c>
      <c r="I3441" s="6">
        <f t="shared" si="106"/>
        <v>0.76808621245394548</v>
      </c>
      <c r="J3441" s="6">
        <f t="shared" si="107"/>
        <v>1.301937183334039</v>
      </c>
    </row>
    <row r="3442" spans="1:10" x14ac:dyDescent="0.25">
      <c r="A3442" s="3" t="s">
        <v>5641</v>
      </c>
      <c r="B3442" s="4" t="s">
        <v>545</v>
      </c>
      <c r="C3442" s="5">
        <v>3739233</v>
      </c>
      <c r="D3442" s="5">
        <v>3742112</v>
      </c>
      <c r="E3442" s="5">
        <v>355.2506984786865</v>
      </c>
      <c r="F3442" s="5">
        <v>578.30017769340441</v>
      </c>
      <c r="G3442" s="5">
        <v>0.99999999726725297</v>
      </c>
      <c r="H3442" s="7">
        <v>2.36205876114542E-10</v>
      </c>
      <c r="I3442" s="6">
        <f t="shared" si="106"/>
        <v>1.6278649983515794</v>
      </c>
      <c r="J3442" s="6">
        <f t="shared" si="107"/>
        <v>0.61430155511214224</v>
      </c>
    </row>
    <row r="3443" spans="1:10" x14ac:dyDescent="0.25">
      <c r="A3443" s="3" t="s">
        <v>5642</v>
      </c>
      <c r="B3443" s="4" t="s">
        <v>543</v>
      </c>
      <c r="C3443" s="5">
        <v>3742324</v>
      </c>
      <c r="D3443" s="5">
        <v>3742710</v>
      </c>
      <c r="E3443" s="5">
        <v>502.15527258234033</v>
      </c>
      <c r="F3443" s="5">
        <v>752.41359148781612</v>
      </c>
      <c r="G3443" s="5">
        <v>0.436741542670533</v>
      </c>
      <c r="H3443" s="5">
        <v>0.27333766547931099</v>
      </c>
      <c r="I3443" s="6">
        <f t="shared" si="106"/>
        <v>1.4983683983213378</v>
      </c>
      <c r="J3443" s="6">
        <f t="shared" si="107"/>
        <v>0.66739261260470173</v>
      </c>
    </row>
    <row r="3444" spans="1:10" x14ac:dyDescent="0.25">
      <c r="A3444" s="3" t="s">
        <v>5643</v>
      </c>
      <c r="B3444" s="4" t="s">
        <v>547</v>
      </c>
      <c r="C3444" s="5">
        <v>3742779</v>
      </c>
      <c r="D3444" s="5">
        <v>3743876</v>
      </c>
      <c r="E3444" s="5">
        <v>498.97026099496071</v>
      </c>
      <c r="F3444" s="5">
        <v>707.04889872810872</v>
      </c>
      <c r="G3444" s="5">
        <v>7.4428573193409397E-3</v>
      </c>
      <c r="H3444" s="5">
        <v>0.71482840019690597</v>
      </c>
      <c r="I3444" s="6">
        <f t="shared" si="106"/>
        <v>1.417016110976701</v>
      </c>
      <c r="J3444" s="6">
        <f t="shared" si="107"/>
        <v>0.70570827829948524</v>
      </c>
    </row>
    <row r="3445" spans="1:10" x14ac:dyDescent="0.25">
      <c r="A3445" s="3" t="s">
        <v>5644</v>
      </c>
      <c r="B3445" s="4" t="s">
        <v>1941</v>
      </c>
      <c r="C3445" s="5">
        <v>3744597</v>
      </c>
      <c r="D3445" s="5">
        <v>3745817</v>
      </c>
      <c r="E3445" s="5">
        <v>152.86996202715179</v>
      </c>
      <c r="F3445" s="5">
        <v>140.63928257428637</v>
      </c>
      <c r="G3445" s="5">
        <v>0.32024096223723097</v>
      </c>
      <c r="H3445" s="5">
        <v>0.37044224767960099</v>
      </c>
      <c r="I3445" s="6">
        <f t="shared" si="106"/>
        <v>0.91999291887903345</v>
      </c>
      <c r="J3445" s="6">
        <f t="shared" si="107"/>
        <v>1.0869648879672371</v>
      </c>
    </row>
    <row r="3446" spans="1:10" x14ac:dyDescent="0.25">
      <c r="A3446" s="3" t="s">
        <v>5645</v>
      </c>
      <c r="B3446" s="4" t="s">
        <v>1902</v>
      </c>
      <c r="C3446" s="5">
        <v>3745990</v>
      </c>
      <c r="D3446" s="5">
        <v>3747168</v>
      </c>
      <c r="E3446" s="5">
        <v>194.37324450219367</v>
      </c>
      <c r="F3446" s="5">
        <v>193.94470000391178</v>
      </c>
      <c r="G3446" s="5">
        <v>6.5083420624396501E-3</v>
      </c>
      <c r="H3446" s="5">
        <v>0.71571101477290899</v>
      </c>
      <c r="I3446" s="6">
        <f t="shared" si="106"/>
        <v>0.99779524955001175</v>
      </c>
      <c r="J3446" s="6">
        <f t="shared" si="107"/>
        <v>1.0022096221153414</v>
      </c>
    </row>
    <row r="3447" spans="1:10" x14ac:dyDescent="0.25">
      <c r="A3447" s="3" t="s">
        <v>5646</v>
      </c>
      <c r="B3447" s="4" t="s">
        <v>1124</v>
      </c>
      <c r="C3447" s="5">
        <v>3747220</v>
      </c>
      <c r="D3447" s="5">
        <v>3748533</v>
      </c>
      <c r="E3447" s="5">
        <v>184.84305220190348</v>
      </c>
      <c r="F3447" s="5">
        <v>179.29266994964667</v>
      </c>
      <c r="G3447" s="5">
        <v>4.3230429442176997E-3</v>
      </c>
      <c r="H3447" s="5">
        <v>0.71854260133632297</v>
      </c>
      <c r="I3447" s="6">
        <f t="shared" si="106"/>
        <v>0.96997245941278798</v>
      </c>
      <c r="J3447" s="6">
        <f t="shared" si="107"/>
        <v>1.0309571063547416</v>
      </c>
    </row>
    <row r="3448" spans="1:10" x14ac:dyDescent="0.25">
      <c r="A3448" s="3" t="s">
        <v>3758</v>
      </c>
      <c r="B3448" s="4" t="s">
        <v>3758</v>
      </c>
      <c r="C3448" s="5">
        <v>3748621</v>
      </c>
      <c r="D3448" s="5">
        <v>3749199</v>
      </c>
      <c r="E3448" s="5">
        <v>84.17927109945343</v>
      </c>
      <c r="F3448" s="5">
        <v>70.39714222918542</v>
      </c>
      <c r="G3448" s="5">
        <v>0.39140293264207598</v>
      </c>
      <c r="H3448" s="5">
        <v>0.31300230277310198</v>
      </c>
      <c r="I3448" s="6">
        <f t="shared" si="106"/>
        <v>0.83627645273876106</v>
      </c>
      <c r="J3448" s="6">
        <f t="shared" si="107"/>
        <v>1.1957768232323809</v>
      </c>
    </row>
    <row r="3449" spans="1:10" x14ac:dyDescent="0.25">
      <c r="A3449" s="3" t="s">
        <v>3759</v>
      </c>
      <c r="B3449" s="4" t="s">
        <v>3759</v>
      </c>
      <c r="C3449" s="5">
        <v>3749536</v>
      </c>
      <c r="D3449" s="5">
        <v>3749865</v>
      </c>
      <c r="E3449" s="5">
        <v>120.90710257557782</v>
      </c>
      <c r="F3449" s="5">
        <v>116.87781349608217</v>
      </c>
      <c r="G3449" s="5">
        <v>6.3365176170204804E-2</v>
      </c>
      <c r="H3449" s="5">
        <v>0.60084947502629604</v>
      </c>
      <c r="I3449" s="6">
        <f t="shared" si="106"/>
        <v>0.96667450469274963</v>
      </c>
      <c r="J3449" s="6">
        <f t="shared" si="107"/>
        <v>1.0344743707892063</v>
      </c>
    </row>
    <row r="3450" spans="1:10" x14ac:dyDescent="0.25">
      <c r="A3450" s="3" t="s">
        <v>3760</v>
      </c>
      <c r="B3450" s="4" t="s">
        <v>3760</v>
      </c>
      <c r="C3450" s="5">
        <v>3750229</v>
      </c>
      <c r="D3450" s="5">
        <v>3750825</v>
      </c>
      <c r="E3450" s="5">
        <v>109.88075014587075</v>
      </c>
      <c r="F3450" s="5">
        <v>68.910194108637725</v>
      </c>
      <c r="G3450" s="5">
        <v>0.96474412840395096</v>
      </c>
      <c r="H3450" s="5">
        <v>5.4584778962832202E-3</v>
      </c>
      <c r="I3450" s="6">
        <f t="shared" si="106"/>
        <v>0.62713618188041942</v>
      </c>
      <c r="J3450" s="6">
        <f t="shared" si="107"/>
        <v>1.5945500018856784</v>
      </c>
    </row>
    <row r="3451" spans="1:10" x14ac:dyDescent="0.25">
      <c r="A3451" s="3" t="s">
        <v>5647</v>
      </c>
      <c r="B3451" s="4" t="s">
        <v>1620</v>
      </c>
      <c r="C3451" s="5">
        <v>3751090</v>
      </c>
      <c r="D3451" s="5">
        <v>3752331</v>
      </c>
      <c r="E3451" s="5">
        <v>87.034971315318373</v>
      </c>
      <c r="F3451" s="5">
        <v>144.73872168651368</v>
      </c>
      <c r="G3451" s="5">
        <v>0.41850006109335303</v>
      </c>
      <c r="H3451" s="5">
        <v>0.28671957481956201</v>
      </c>
      <c r="I3451" s="6">
        <f t="shared" si="106"/>
        <v>1.6629949949904712</v>
      </c>
      <c r="J3451" s="6">
        <f t="shared" si="107"/>
        <v>0.60132472016593763</v>
      </c>
    </row>
    <row r="3452" spans="1:10" x14ac:dyDescent="0.25">
      <c r="A3452" s="3" t="s">
        <v>6241</v>
      </c>
      <c r="B3452" s="4" t="s">
        <v>1506</v>
      </c>
      <c r="C3452" s="5">
        <v>3752638</v>
      </c>
      <c r="D3452" s="5">
        <v>3753294</v>
      </c>
      <c r="E3452" s="5">
        <v>69.009164440398663</v>
      </c>
      <c r="F3452" s="5">
        <v>119.0766515121487</v>
      </c>
      <c r="G3452" s="5">
        <v>0.26928030688219201</v>
      </c>
      <c r="H3452" s="5">
        <v>0.40798236720951297</v>
      </c>
      <c r="I3452" s="6">
        <f t="shared" si="106"/>
        <v>1.7255193926451893</v>
      </c>
      <c r="J3452" s="6">
        <f t="shared" si="107"/>
        <v>0.57953564837484584</v>
      </c>
    </row>
    <row r="3453" spans="1:10" x14ac:dyDescent="0.25">
      <c r="A3453" s="3" t="s">
        <v>5648</v>
      </c>
      <c r="B3453" s="4" t="s">
        <v>738</v>
      </c>
      <c r="C3453" s="5">
        <v>3753636</v>
      </c>
      <c r="D3453" s="5">
        <v>3754544</v>
      </c>
      <c r="E3453" s="5">
        <v>107.27611179897696</v>
      </c>
      <c r="F3453" s="5">
        <v>97.567500268195502</v>
      </c>
      <c r="G3453" s="5">
        <v>7.6219798738095798E-2</v>
      </c>
      <c r="H3453" s="5">
        <v>0.58477834578162302</v>
      </c>
      <c r="I3453" s="6">
        <f t="shared" si="106"/>
        <v>0.90949884957636917</v>
      </c>
      <c r="J3453" s="6">
        <f t="shared" si="107"/>
        <v>1.0995066134121938</v>
      </c>
    </row>
    <row r="3454" spans="1:10" x14ac:dyDescent="0.25">
      <c r="A3454" s="3" t="s">
        <v>5649</v>
      </c>
      <c r="B3454" s="4" t="s">
        <v>2096</v>
      </c>
      <c r="C3454" s="5">
        <v>3754555</v>
      </c>
      <c r="D3454" s="5">
        <v>3755334</v>
      </c>
      <c r="E3454" s="5">
        <v>158.74965613891106</v>
      </c>
      <c r="F3454" s="5">
        <v>289.33508819257344</v>
      </c>
      <c r="G3454" s="5">
        <v>0.65482481643711798</v>
      </c>
      <c r="H3454" s="5">
        <v>0.114668504293123</v>
      </c>
      <c r="I3454" s="6">
        <f t="shared" si="106"/>
        <v>1.8225871805315654</v>
      </c>
      <c r="J3454" s="6">
        <f t="shared" si="107"/>
        <v>0.5486705989605094</v>
      </c>
    </row>
    <row r="3455" spans="1:10" x14ac:dyDescent="0.25">
      <c r="A3455" s="3" t="s">
        <v>3761</v>
      </c>
      <c r="B3455" s="4" t="s">
        <v>3761</v>
      </c>
      <c r="C3455" s="5">
        <v>3755524</v>
      </c>
      <c r="D3455" s="5">
        <v>3756141</v>
      </c>
      <c r="E3455" s="5">
        <v>51.269326115462782</v>
      </c>
      <c r="F3455" s="5">
        <v>31.448216871146272</v>
      </c>
      <c r="G3455" s="5">
        <v>0.373775186157698</v>
      </c>
      <c r="H3455" s="5">
        <v>0.32593492458641099</v>
      </c>
      <c r="I3455" s="6">
        <f t="shared" si="106"/>
        <v>0.61339243664569087</v>
      </c>
      <c r="J3455" s="6">
        <f t="shared" si="107"/>
        <v>1.6302776823732212</v>
      </c>
    </row>
    <row r="3456" spans="1:10" x14ac:dyDescent="0.25">
      <c r="A3456" s="3" t="s">
        <v>3762</v>
      </c>
      <c r="B3456" s="4" t="s">
        <v>3762</v>
      </c>
      <c r="C3456" s="5">
        <v>3756404</v>
      </c>
      <c r="D3456" s="5">
        <v>3757273</v>
      </c>
      <c r="E3456" s="5">
        <v>103.62741488987876</v>
      </c>
      <c r="F3456" s="5">
        <v>149.84127655954191</v>
      </c>
      <c r="G3456" s="5">
        <v>0.219381770308505</v>
      </c>
      <c r="H3456" s="5">
        <v>0.45442373912182699</v>
      </c>
      <c r="I3456" s="6">
        <f t="shared" si="106"/>
        <v>1.44596173434195</v>
      </c>
      <c r="J3456" s="6">
        <f t="shared" si="107"/>
        <v>0.69158123361756529</v>
      </c>
    </row>
    <row r="3457" spans="1:10" x14ac:dyDescent="0.25">
      <c r="A3457" s="3" t="s">
        <v>5650</v>
      </c>
      <c r="B3457" s="4" t="s">
        <v>391</v>
      </c>
      <c r="C3457" s="5">
        <v>3757711</v>
      </c>
      <c r="D3457" s="5">
        <v>3758778</v>
      </c>
      <c r="E3457" s="5">
        <v>789.4888779916115</v>
      </c>
      <c r="F3457" s="5">
        <v>1101.1219808683011</v>
      </c>
      <c r="G3457" s="5">
        <v>5.73265487515583E-2</v>
      </c>
      <c r="H3457" s="5">
        <v>0.60832964231876296</v>
      </c>
      <c r="I3457" s="6">
        <f t="shared" si="106"/>
        <v>1.3947276669298447</v>
      </c>
      <c r="J3457" s="6">
        <f t="shared" si="107"/>
        <v>0.7169858487150097</v>
      </c>
    </row>
    <row r="3458" spans="1:10" x14ac:dyDescent="0.25">
      <c r="A3458" s="3" t="s">
        <v>5651</v>
      </c>
      <c r="B3458" s="4" t="s">
        <v>1132</v>
      </c>
      <c r="C3458" s="5">
        <v>3758911</v>
      </c>
      <c r="D3458" s="5">
        <v>3760074</v>
      </c>
      <c r="E3458" s="5">
        <v>354.00413173747614</v>
      </c>
      <c r="F3458" s="5">
        <v>681.37839548906766</v>
      </c>
      <c r="G3458" s="5">
        <v>0.80592758783294405</v>
      </c>
      <c r="H3458" s="5">
        <v>4.2775931951834698E-2</v>
      </c>
      <c r="I3458" s="6">
        <f t="shared" ref="I3458:I3521" si="108">F3458/E3458</f>
        <v>1.9247752622118182</v>
      </c>
      <c r="J3458" s="6">
        <f t="shared" ref="J3458:J3521" si="109">E3458/F3458</f>
        <v>0.51954117430357527</v>
      </c>
    </row>
    <row r="3459" spans="1:10" x14ac:dyDescent="0.25">
      <c r="A3459" s="3" t="s">
        <v>5652</v>
      </c>
      <c r="B3459" s="4" t="s">
        <v>370</v>
      </c>
      <c r="C3459" s="5">
        <v>3760177</v>
      </c>
      <c r="D3459" s="5">
        <v>3761193</v>
      </c>
      <c r="E3459" s="5">
        <v>134.242478190529</v>
      </c>
      <c r="F3459" s="5">
        <v>149.6012104125065</v>
      </c>
      <c r="G3459" s="5">
        <v>2.3114605848284999E-3</v>
      </c>
      <c r="H3459" s="5">
        <v>0.72160261062512798</v>
      </c>
      <c r="I3459" s="6">
        <f t="shared" si="108"/>
        <v>1.1144103746369984</v>
      </c>
      <c r="J3459" s="6">
        <f t="shared" si="109"/>
        <v>0.89733550831822995</v>
      </c>
    </row>
    <row r="3460" spans="1:10" x14ac:dyDescent="0.25">
      <c r="A3460" s="3" t="s">
        <v>5653</v>
      </c>
      <c r="B3460" s="4" t="s">
        <v>1736</v>
      </c>
      <c r="C3460" s="5">
        <v>3761572</v>
      </c>
      <c r="D3460" s="5">
        <v>3763566</v>
      </c>
      <c r="E3460" s="5">
        <v>1087.05912463546</v>
      </c>
      <c r="F3460" s="5">
        <v>1629.3065764391795</v>
      </c>
      <c r="G3460" s="5">
        <v>0.95147797710792203</v>
      </c>
      <c r="H3460" s="5">
        <v>7.3847652538100404E-3</v>
      </c>
      <c r="I3460" s="6">
        <f t="shared" si="108"/>
        <v>1.4988205696590418</v>
      </c>
      <c r="J3460" s="6">
        <f t="shared" si="109"/>
        <v>0.66719127041836923</v>
      </c>
    </row>
    <row r="3461" spans="1:10" x14ac:dyDescent="0.25">
      <c r="A3461" s="3" t="s">
        <v>3763</v>
      </c>
      <c r="B3461" s="4" t="s">
        <v>3763</v>
      </c>
      <c r="C3461" s="5">
        <v>3764057</v>
      </c>
      <c r="D3461" s="5">
        <v>3764809</v>
      </c>
      <c r="E3461" s="5">
        <v>170.48968667090472</v>
      </c>
      <c r="F3461" s="5">
        <v>227.33487493264158</v>
      </c>
      <c r="G3461" s="5">
        <v>3.9724170514475701E-2</v>
      </c>
      <c r="H3461" s="5">
        <v>0.63307707559284299</v>
      </c>
      <c r="I3461" s="6">
        <f t="shared" si="108"/>
        <v>1.3334230320421951</v>
      </c>
      <c r="J3461" s="6">
        <f t="shared" si="109"/>
        <v>0.74994954787038337</v>
      </c>
    </row>
    <row r="3462" spans="1:10" x14ac:dyDescent="0.25">
      <c r="A3462" s="3" t="s">
        <v>3764</v>
      </c>
      <c r="B3462" s="4" t="s">
        <v>3764</v>
      </c>
      <c r="C3462" s="5">
        <v>3764921</v>
      </c>
      <c r="D3462" s="5">
        <v>3765241</v>
      </c>
      <c r="E3462" s="5">
        <v>0</v>
      </c>
      <c r="F3462" s="5">
        <v>0</v>
      </c>
      <c r="G3462" s="5">
        <v>1.16987881866369E-2</v>
      </c>
      <c r="H3462" s="5">
        <v>0.70407731161683795</v>
      </c>
      <c r="I3462" s="6" t="e">
        <f t="shared" si="108"/>
        <v>#DIV/0!</v>
      </c>
      <c r="J3462" s="6" t="e">
        <f t="shared" si="109"/>
        <v>#DIV/0!</v>
      </c>
    </row>
    <row r="3463" spans="1:10" x14ac:dyDescent="0.25">
      <c r="A3463" s="3" t="s">
        <v>6242</v>
      </c>
      <c r="B3463" s="4" t="s">
        <v>1741</v>
      </c>
      <c r="C3463" s="5">
        <v>3765452</v>
      </c>
      <c r="D3463" s="5">
        <v>3765910</v>
      </c>
      <c r="E3463" s="5">
        <v>93.11323103223576</v>
      </c>
      <c r="F3463" s="5">
        <v>72.086352203300962</v>
      </c>
      <c r="G3463" s="5">
        <v>1.16987881866369E-2</v>
      </c>
      <c r="H3463" s="5">
        <v>0.68444367804329498</v>
      </c>
      <c r="I3463" s="6">
        <f t="shared" si="108"/>
        <v>0.77417947378868956</v>
      </c>
      <c r="J3463" s="6">
        <f t="shared" si="109"/>
        <v>1.2916901491926505</v>
      </c>
    </row>
    <row r="3464" spans="1:10" x14ac:dyDescent="0.25">
      <c r="A3464" s="3" t="s">
        <v>5654</v>
      </c>
      <c r="B3464" s="4" t="s">
        <v>1650</v>
      </c>
      <c r="C3464" s="5">
        <v>3766111</v>
      </c>
      <c r="D3464" s="5">
        <v>3768090</v>
      </c>
      <c r="E3464" s="5">
        <v>77.242100811214925</v>
      </c>
      <c r="F3464" s="5">
        <v>158.51522045238315</v>
      </c>
      <c r="G3464" s="5">
        <v>0.99875356737743703</v>
      </c>
      <c r="H3464" s="5">
        <v>1.12125364715157E-4</v>
      </c>
      <c r="I3464" s="6">
        <f t="shared" si="108"/>
        <v>2.0521868098824161</v>
      </c>
      <c r="J3464" s="6">
        <f t="shared" si="109"/>
        <v>0.48728507326157938</v>
      </c>
    </row>
    <row r="3465" spans="1:10" x14ac:dyDescent="0.25">
      <c r="A3465" s="3" t="s">
        <v>5655</v>
      </c>
      <c r="B3465" s="4" t="s">
        <v>907</v>
      </c>
      <c r="C3465" s="5">
        <v>3769297</v>
      </c>
      <c r="D3465" s="5">
        <v>3770451</v>
      </c>
      <c r="E3465" s="5">
        <v>171.10791965246935</v>
      </c>
      <c r="F3465" s="5">
        <v>132.37988734445764</v>
      </c>
      <c r="G3465" s="5">
        <v>9.5637174741002404E-2</v>
      </c>
      <c r="H3465" s="5">
        <v>0.56393670985728805</v>
      </c>
      <c r="I3465" s="6">
        <f t="shared" si="108"/>
        <v>0.77366312215898181</v>
      </c>
      <c r="J3465" s="6">
        <f t="shared" si="109"/>
        <v>1.2925522379939776</v>
      </c>
    </row>
    <row r="3466" spans="1:10" x14ac:dyDescent="0.25">
      <c r="A3466" s="3" t="s">
        <v>5656</v>
      </c>
      <c r="B3466" s="4" t="s">
        <v>1659</v>
      </c>
      <c r="C3466" s="5">
        <v>3770644</v>
      </c>
      <c r="D3466" s="5">
        <v>3771156</v>
      </c>
      <c r="E3466" s="5">
        <v>26.020238173773851</v>
      </c>
      <c r="F3466" s="5">
        <v>16.99294086813515</v>
      </c>
      <c r="G3466" s="5">
        <v>0.20865900255126699</v>
      </c>
      <c r="H3466" s="5">
        <v>0.46009830003775298</v>
      </c>
      <c r="I3466" s="6">
        <f t="shared" si="108"/>
        <v>0.65306630764289331</v>
      </c>
      <c r="J3466" s="6">
        <f t="shared" si="109"/>
        <v>1.5312380814886799</v>
      </c>
    </row>
    <row r="3467" spans="1:10" x14ac:dyDescent="0.25">
      <c r="A3467" s="3" t="s">
        <v>5657</v>
      </c>
      <c r="B3467" s="4" t="s">
        <v>365</v>
      </c>
      <c r="C3467" s="5">
        <v>3771254</v>
      </c>
      <c r="D3467" s="5">
        <v>3771961</v>
      </c>
      <c r="E3467" s="5">
        <v>26.414069821331086</v>
      </c>
      <c r="F3467" s="5">
        <v>18.022729039333651</v>
      </c>
      <c r="G3467" s="5">
        <v>0.30780589309874201</v>
      </c>
      <c r="H3467" s="5">
        <v>0.37825567607661098</v>
      </c>
      <c r="I3467" s="6">
        <f t="shared" si="108"/>
        <v>0.68231549175277484</v>
      </c>
      <c r="J3467" s="6">
        <f t="shared" si="109"/>
        <v>1.4655976774485029</v>
      </c>
    </row>
    <row r="3468" spans="1:10" x14ac:dyDescent="0.25">
      <c r="A3468" s="3" t="s">
        <v>3765</v>
      </c>
      <c r="B3468" s="4" t="s">
        <v>3765</v>
      </c>
      <c r="C3468" s="5">
        <v>3772297</v>
      </c>
      <c r="D3468" s="5">
        <v>3773028</v>
      </c>
      <c r="E3468" s="5">
        <v>38.273430793712841</v>
      </c>
      <c r="F3468" s="5">
        <v>30.504227809861444</v>
      </c>
      <c r="G3468" s="5">
        <v>0.16792722332283999</v>
      </c>
      <c r="H3468" s="5">
        <v>0.49676760993287999</v>
      </c>
      <c r="I3468" s="6">
        <f t="shared" si="108"/>
        <v>0.79700792892787542</v>
      </c>
      <c r="J3468" s="6">
        <f t="shared" si="109"/>
        <v>1.2546926620230576</v>
      </c>
    </row>
    <row r="3469" spans="1:10" x14ac:dyDescent="0.25">
      <c r="A3469" s="3" t="s">
        <v>5658</v>
      </c>
      <c r="B3469" s="4" t="s">
        <v>621</v>
      </c>
      <c r="C3469" s="5">
        <v>3773054</v>
      </c>
      <c r="D3469" s="5">
        <v>3774013</v>
      </c>
      <c r="E3469" s="5">
        <v>99.526155683925481</v>
      </c>
      <c r="F3469" s="5">
        <v>132.44106483433239</v>
      </c>
      <c r="G3469" s="5">
        <v>0.20692011993338599</v>
      </c>
      <c r="H3469" s="5">
        <v>0.46115953831726297</v>
      </c>
      <c r="I3469" s="6">
        <f t="shared" si="108"/>
        <v>1.3307161712840379</v>
      </c>
      <c r="J3469" s="6">
        <f t="shared" si="109"/>
        <v>0.75147504898439588</v>
      </c>
    </row>
    <row r="3470" spans="1:10" x14ac:dyDescent="0.25">
      <c r="A3470" s="3" t="s">
        <v>3766</v>
      </c>
      <c r="B3470" s="4" t="s">
        <v>3766</v>
      </c>
      <c r="C3470" s="5">
        <v>3774129</v>
      </c>
      <c r="D3470" s="5">
        <v>3774692</v>
      </c>
      <c r="E3470" s="5">
        <v>35.341443413265345</v>
      </c>
      <c r="F3470" s="5">
        <v>27.092627340024048</v>
      </c>
      <c r="G3470" s="5">
        <v>0.166401165868789</v>
      </c>
      <c r="H3470" s="5">
        <v>0.49852909204663498</v>
      </c>
      <c r="I3470" s="6">
        <f t="shared" si="108"/>
        <v>0.76659651455703925</v>
      </c>
      <c r="J3470" s="6">
        <f t="shared" si="109"/>
        <v>1.3044671884241839</v>
      </c>
    </row>
    <row r="3471" spans="1:10" x14ac:dyDescent="0.25">
      <c r="A3471" s="3" t="s">
        <v>3767</v>
      </c>
      <c r="B3471" s="4" t="s">
        <v>3767</v>
      </c>
      <c r="C3471" s="5">
        <v>3774692</v>
      </c>
      <c r="D3471" s="5">
        <v>3775114</v>
      </c>
      <c r="E3471" s="5">
        <v>52.903553602385863</v>
      </c>
      <c r="F3471" s="5">
        <v>32.843953246649072</v>
      </c>
      <c r="G3471" s="5">
        <v>0.57002342086088897</v>
      </c>
      <c r="H3471" s="5">
        <v>0.170198280056123</v>
      </c>
      <c r="I3471" s="6">
        <f t="shared" si="108"/>
        <v>0.62082697683219268</v>
      </c>
      <c r="J3471" s="6">
        <f t="shared" si="109"/>
        <v>1.6107547470030388</v>
      </c>
    </row>
    <row r="3472" spans="1:10" x14ac:dyDescent="0.25">
      <c r="A3472" s="3" t="s">
        <v>3768</v>
      </c>
      <c r="B3472" s="4" t="s">
        <v>3768</v>
      </c>
      <c r="C3472" s="5">
        <v>3775294</v>
      </c>
      <c r="D3472" s="5">
        <v>3776178</v>
      </c>
      <c r="E3472" s="5">
        <v>44.113104524590675</v>
      </c>
      <c r="F3472" s="5">
        <v>46.42497087138301</v>
      </c>
      <c r="G3472" s="5">
        <v>2.9994579795407601E-2</v>
      </c>
      <c r="H3472" s="5">
        <v>0.64982864160000098</v>
      </c>
      <c r="I3472" s="6">
        <f t="shared" si="108"/>
        <v>1.0524076999727732</v>
      </c>
      <c r="J3472" s="6">
        <f t="shared" si="109"/>
        <v>0.95020209375688802</v>
      </c>
    </row>
    <row r="3473" spans="1:10" x14ac:dyDescent="0.25">
      <c r="A3473" s="3" t="s">
        <v>3769</v>
      </c>
      <c r="B3473" s="4" t="s">
        <v>3769</v>
      </c>
      <c r="C3473" s="5">
        <v>3776182</v>
      </c>
      <c r="D3473" s="5">
        <v>3777297</v>
      </c>
      <c r="E3473" s="5">
        <v>116.48488737571084</v>
      </c>
      <c r="F3473" s="5">
        <v>125.80086636900342</v>
      </c>
      <c r="G3473" s="5">
        <v>2.0094567258766498E-2</v>
      </c>
      <c r="H3473" s="5">
        <v>0.66695136506592501</v>
      </c>
      <c r="I3473" s="6">
        <f t="shared" si="108"/>
        <v>1.0799758595571696</v>
      </c>
      <c r="J3473" s="6">
        <f t="shared" si="109"/>
        <v>0.92594662292732843</v>
      </c>
    </row>
    <row r="3474" spans="1:10" x14ac:dyDescent="0.25">
      <c r="A3474" s="3" t="s">
        <v>3770</v>
      </c>
      <c r="B3474" s="4" t="s">
        <v>3770</v>
      </c>
      <c r="C3474" s="5">
        <v>3777406</v>
      </c>
      <c r="D3474" s="5">
        <v>3778530</v>
      </c>
      <c r="E3474" s="5">
        <v>24.355429796240433</v>
      </c>
      <c r="F3474" s="5">
        <v>18.177264292527322</v>
      </c>
      <c r="G3474" s="5">
        <v>0.17943712282930199</v>
      </c>
      <c r="H3474" s="5">
        <v>0.48582909586123002</v>
      </c>
      <c r="I3474" s="6">
        <f t="shared" si="108"/>
        <v>0.74633313575657823</v>
      </c>
      <c r="J3474" s="6">
        <f t="shared" si="109"/>
        <v>1.3398842314381134</v>
      </c>
    </row>
    <row r="3475" spans="1:10" x14ac:dyDescent="0.25">
      <c r="A3475" s="3" t="s">
        <v>3771</v>
      </c>
      <c r="B3475" s="4" t="s">
        <v>3771</v>
      </c>
      <c r="C3475" s="5">
        <v>3778550</v>
      </c>
      <c r="D3475" s="5">
        <v>3779248</v>
      </c>
      <c r="E3475" s="5">
        <v>62.931516774839714</v>
      </c>
      <c r="F3475" s="5">
        <v>51.150061780650901</v>
      </c>
      <c r="G3475" s="5">
        <v>0.32772210228321103</v>
      </c>
      <c r="H3475" s="5">
        <v>0.36404817521504201</v>
      </c>
      <c r="I3475" s="6">
        <f t="shared" si="108"/>
        <v>0.812789273197701</v>
      </c>
      <c r="J3475" s="6">
        <f t="shared" si="109"/>
        <v>1.2303311977356304</v>
      </c>
    </row>
    <row r="3476" spans="1:10" x14ac:dyDescent="0.25">
      <c r="A3476" s="3" t="s">
        <v>5659</v>
      </c>
      <c r="B3476" s="4" t="s">
        <v>1214</v>
      </c>
      <c r="C3476" s="5">
        <v>3779381</v>
      </c>
      <c r="D3476" s="5">
        <v>3780202</v>
      </c>
      <c r="E3476" s="5">
        <v>63.156562793271</v>
      </c>
      <c r="F3476" s="5">
        <v>58.610092019579241</v>
      </c>
      <c r="G3476" s="5">
        <v>7.3836682613272905E-2</v>
      </c>
      <c r="H3476" s="5">
        <v>0.58789499933620004</v>
      </c>
      <c r="I3476" s="6">
        <f t="shared" si="108"/>
        <v>0.92801269460192726</v>
      </c>
      <c r="J3476" s="6">
        <f t="shared" si="109"/>
        <v>1.0775714662275733</v>
      </c>
    </row>
    <row r="3477" spans="1:10" x14ac:dyDescent="0.25">
      <c r="A3477" s="3" t="s">
        <v>5660</v>
      </c>
      <c r="B3477" s="4" t="s">
        <v>2097</v>
      </c>
      <c r="C3477" s="5">
        <v>3780490</v>
      </c>
      <c r="D3477" s="5">
        <v>3781044</v>
      </c>
      <c r="E3477" s="5">
        <v>91.736775432989589</v>
      </c>
      <c r="F3477" s="5">
        <v>74.268916422912469</v>
      </c>
      <c r="G3477" s="5">
        <v>0.40388035262698802</v>
      </c>
      <c r="H3477" s="5">
        <v>0.30299409266062599</v>
      </c>
      <c r="I3477" s="6">
        <f t="shared" si="108"/>
        <v>0.8095871701656141</v>
      </c>
      <c r="J3477" s="6">
        <f t="shared" si="109"/>
        <v>1.2351974399439085</v>
      </c>
    </row>
    <row r="3478" spans="1:10" x14ac:dyDescent="0.25">
      <c r="A3478" s="3" t="s">
        <v>3772</v>
      </c>
      <c r="B3478" s="4" t="s">
        <v>3772</v>
      </c>
      <c r="C3478" s="5">
        <v>3781041</v>
      </c>
      <c r="D3478" s="5">
        <v>3781331</v>
      </c>
      <c r="E3478" s="5">
        <v>106.03230858756855</v>
      </c>
      <c r="F3478" s="5">
        <v>101.95698787640754</v>
      </c>
      <c r="G3478" s="5">
        <v>3.9626808128957899E-2</v>
      </c>
      <c r="H3478" s="5">
        <v>0.63328633886698105</v>
      </c>
      <c r="I3478" s="6">
        <f t="shared" si="108"/>
        <v>0.96156529301825644</v>
      </c>
      <c r="J3478" s="6">
        <f t="shared" si="109"/>
        <v>1.0399709798812526</v>
      </c>
    </row>
    <row r="3479" spans="1:10" x14ac:dyDescent="0.25">
      <c r="A3479" s="3" t="s">
        <v>3773</v>
      </c>
      <c r="B3479" s="4" t="s">
        <v>3773</v>
      </c>
      <c r="C3479" s="5">
        <v>3781431</v>
      </c>
      <c r="D3479" s="5">
        <v>3782024</v>
      </c>
      <c r="E3479" s="5">
        <v>76.084318978898125</v>
      </c>
      <c r="F3479" s="5">
        <v>56.798967004077383</v>
      </c>
      <c r="G3479" s="5">
        <v>0.38442822080900602</v>
      </c>
      <c r="H3479" s="5">
        <v>0.318758167084641</v>
      </c>
      <c r="I3479" s="6">
        <f t="shared" si="108"/>
        <v>0.74652658742769973</v>
      </c>
      <c r="J3479" s="6">
        <f t="shared" si="109"/>
        <v>1.3395370196334084</v>
      </c>
    </row>
    <row r="3480" spans="1:10" x14ac:dyDescent="0.25">
      <c r="A3480" s="3" t="s">
        <v>3774</v>
      </c>
      <c r="B3480" s="4" t="s">
        <v>3774</v>
      </c>
      <c r="C3480" s="5">
        <v>3782017</v>
      </c>
      <c r="D3480" s="5">
        <v>3783147</v>
      </c>
      <c r="E3480" s="5">
        <v>53.513595921075733</v>
      </c>
      <c r="F3480" s="5">
        <v>46.482400233013273</v>
      </c>
      <c r="G3480" s="5">
        <v>0.23415573469985601</v>
      </c>
      <c r="H3480" s="5">
        <v>0.439754702691114</v>
      </c>
      <c r="I3480" s="6">
        <f t="shared" si="108"/>
        <v>0.86860917179939867</v>
      </c>
      <c r="J3480" s="6">
        <f t="shared" si="109"/>
        <v>1.1512657619403373</v>
      </c>
    </row>
    <row r="3481" spans="1:10" x14ac:dyDescent="0.25">
      <c r="A3481" s="3" t="s">
        <v>3775</v>
      </c>
      <c r="B3481" s="4" t="s">
        <v>3775</v>
      </c>
      <c r="C3481" s="5">
        <v>3783316</v>
      </c>
      <c r="D3481" s="5">
        <v>3792627</v>
      </c>
      <c r="E3481" s="5">
        <v>15.207853765658655</v>
      </c>
      <c r="F3481" s="5">
        <v>10.84579434899684</v>
      </c>
      <c r="G3481" s="5">
        <v>0.10831532368494599</v>
      </c>
      <c r="H3481" s="5">
        <v>0.55008492906692297</v>
      </c>
      <c r="I3481" s="6">
        <f t="shared" si="108"/>
        <v>0.71317061014145722</v>
      </c>
      <c r="J3481" s="6">
        <f t="shared" si="109"/>
        <v>1.4021890215044761</v>
      </c>
    </row>
    <row r="3482" spans="1:10" x14ac:dyDescent="0.25">
      <c r="A3482" s="3" t="s">
        <v>3776</v>
      </c>
      <c r="B3482" s="4" t="s">
        <v>3776</v>
      </c>
      <c r="C3482" s="5">
        <v>3793132</v>
      </c>
      <c r="D3482" s="5">
        <v>3793890</v>
      </c>
      <c r="E3482" s="5">
        <v>62.887953443377569</v>
      </c>
      <c r="F3482" s="5">
        <v>69.763328979400796</v>
      </c>
      <c r="G3482" s="5">
        <v>2.1260948415517501E-2</v>
      </c>
      <c r="H3482" s="5">
        <v>0.66523287013744103</v>
      </c>
      <c r="I3482" s="6">
        <f t="shared" si="108"/>
        <v>1.1093273856051558</v>
      </c>
      <c r="J3482" s="6">
        <f t="shared" si="109"/>
        <v>0.90144714083163469</v>
      </c>
    </row>
    <row r="3483" spans="1:10" x14ac:dyDescent="0.25">
      <c r="A3483" s="3" t="s">
        <v>3777</v>
      </c>
      <c r="B3483" s="4" t="s">
        <v>3777</v>
      </c>
      <c r="C3483" s="5">
        <v>3793978</v>
      </c>
      <c r="D3483" s="5">
        <v>3794904</v>
      </c>
      <c r="E3483" s="5">
        <v>37.488641892802313</v>
      </c>
      <c r="F3483" s="5">
        <v>26.094274760124005</v>
      </c>
      <c r="G3483" s="5">
        <v>0.23835764410143501</v>
      </c>
      <c r="H3483" s="5">
        <v>0.43621446667860397</v>
      </c>
      <c r="I3483" s="6">
        <f t="shared" si="108"/>
        <v>0.69605815101917612</v>
      </c>
      <c r="J3483" s="6">
        <f t="shared" si="109"/>
        <v>1.4366615756683387</v>
      </c>
    </row>
    <row r="3484" spans="1:10" x14ac:dyDescent="0.25">
      <c r="A3484" s="3" t="s">
        <v>3778</v>
      </c>
      <c r="B3484" s="4" t="s">
        <v>3778</v>
      </c>
      <c r="C3484" s="5">
        <v>3795015</v>
      </c>
      <c r="D3484" s="5">
        <v>3795341</v>
      </c>
      <c r="E3484" s="5">
        <v>165.3659766856189</v>
      </c>
      <c r="F3484" s="5">
        <v>240.39582622887102</v>
      </c>
      <c r="G3484" s="5">
        <v>0.25480978587693398</v>
      </c>
      <c r="H3484" s="5">
        <v>0.42093657967103099</v>
      </c>
      <c r="I3484" s="6">
        <f t="shared" si="108"/>
        <v>1.4537199915427168</v>
      </c>
      <c r="J3484" s="6">
        <f t="shared" si="109"/>
        <v>0.68789038179132422</v>
      </c>
    </row>
    <row r="3485" spans="1:10" x14ac:dyDescent="0.25">
      <c r="A3485" s="3" t="s">
        <v>6243</v>
      </c>
      <c r="B3485" s="4" t="s">
        <v>1781</v>
      </c>
      <c r="C3485" s="5">
        <v>3795341</v>
      </c>
      <c r="D3485" s="5">
        <v>3796060</v>
      </c>
      <c r="E3485" s="5">
        <v>70.762225825140376</v>
      </c>
      <c r="F3485" s="5">
        <v>63.669293178512667</v>
      </c>
      <c r="G3485" s="5">
        <v>0.192192188187402</v>
      </c>
      <c r="H3485" s="5">
        <v>0.47284791244676899</v>
      </c>
      <c r="I3485" s="6">
        <f t="shared" si="108"/>
        <v>0.89976385615462462</v>
      </c>
      <c r="J3485" s="6">
        <f t="shared" si="109"/>
        <v>1.1114027232364732</v>
      </c>
    </row>
    <row r="3486" spans="1:10" x14ac:dyDescent="0.25">
      <c r="A3486" s="3" t="s">
        <v>5661</v>
      </c>
      <c r="B3486" s="4" t="s">
        <v>996</v>
      </c>
      <c r="C3486" s="5">
        <v>3796473</v>
      </c>
      <c r="D3486" s="5">
        <v>3797588</v>
      </c>
      <c r="E3486" s="5">
        <v>55.10020165189669</v>
      </c>
      <c r="F3486" s="5">
        <v>51.987072997194282</v>
      </c>
      <c r="G3486" s="5">
        <v>9.5625586056670195E-2</v>
      </c>
      <c r="H3486" s="5">
        <v>0.56407047712804903</v>
      </c>
      <c r="I3486" s="6">
        <f t="shared" si="108"/>
        <v>0.94350059416533472</v>
      </c>
      <c r="J3486" s="6">
        <f t="shared" si="109"/>
        <v>1.0598827453676882</v>
      </c>
    </row>
    <row r="3487" spans="1:10" x14ac:dyDescent="0.25">
      <c r="A3487" s="3" t="s">
        <v>3779</v>
      </c>
      <c r="B3487" s="4" t="s">
        <v>3779</v>
      </c>
      <c r="C3487" s="5">
        <v>3797766</v>
      </c>
      <c r="D3487" s="5">
        <v>3798038</v>
      </c>
      <c r="E3487" s="5">
        <v>211.84120572560053</v>
      </c>
      <c r="F3487" s="5">
        <v>156.74847886503605</v>
      </c>
      <c r="G3487" s="5">
        <v>0.66661625413379799</v>
      </c>
      <c r="H3487" s="5">
        <v>0.10764827108677801</v>
      </c>
      <c r="I3487" s="6">
        <f t="shared" si="108"/>
        <v>0.73993384964053455</v>
      </c>
      <c r="J3487" s="6">
        <f t="shared" si="109"/>
        <v>1.3514721626613075</v>
      </c>
    </row>
    <row r="3488" spans="1:10" x14ac:dyDescent="0.25">
      <c r="A3488" s="3" t="s">
        <v>5662</v>
      </c>
      <c r="B3488" s="4" t="s">
        <v>933</v>
      </c>
      <c r="C3488" s="5">
        <v>3798221</v>
      </c>
      <c r="D3488" s="5">
        <v>3799297</v>
      </c>
      <c r="E3488" s="5">
        <v>49.315475009731102</v>
      </c>
      <c r="F3488" s="5">
        <v>45.372721395839818</v>
      </c>
      <c r="G3488" s="5">
        <v>0.161034800775091</v>
      </c>
      <c r="H3488" s="5">
        <v>0.503136801947215</v>
      </c>
      <c r="I3488" s="6">
        <f t="shared" si="108"/>
        <v>0.92005037742993889</v>
      </c>
      <c r="J3488" s="6">
        <f t="shared" si="109"/>
        <v>1.0868970053502851</v>
      </c>
    </row>
    <row r="3489" spans="1:10" x14ac:dyDescent="0.25">
      <c r="A3489" s="3" t="s">
        <v>3780</v>
      </c>
      <c r="B3489" s="4" t="s">
        <v>3780</v>
      </c>
      <c r="C3489" s="5">
        <v>3799579</v>
      </c>
      <c r="D3489" s="5">
        <v>3800679</v>
      </c>
      <c r="E3489" s="5">
        <v>45.402201254624593</v>
      </c>
      <c r="F3489" s="5">
        <v>17.957103480263033</v>
      </c>
      <c r="G3489" s="5">
        <v>0.45917466064767698</v>
      </c>
      <c r="H3489" s="5">
        <v>0.252635901813557</v>
      </c>
      <c r="I3489" s="6">
        <f t="shared" si="108"/>
        <v>0.39551173696526337</v>
      </c>
      <c r="J3489" s="6">
        <f t="shared" si="109"/>
        <v>2.5283699737280543</v>
      </c>
    </row>
    <row r="3490" spans="1:10" x14ac:dyDescent="0.25">
      <c r="A3490" s="3" t="s">
        <v>3781</v>
      </c>
      <c r="B3490" s="4" t="s">
        <v>3781</v>
      </c>
      <c r="C3490" s="5">
        <v>3800672</v>
      </c>
      <c r="D3490" s="5">
        <v>3802816</v>
      </c>
      <c r="E3490" s="5">
        <v>34.819752821874367</v>
      </c>
      <c r="F3490" s="5">
        <v>19.862210877778029</v>
      </c>
      <c r="G3490" s="5">
        <v>0.59086938158672597</v>
      </c>
      <c r="H3490" s="5">
        <v>0.15870680995911501</v>
      </c>
      <c r="I3490" s="6">
        <f t="shared" si="108"/>
        <v>0.5704294048089924</v>
      </c>
      <c r="J3490" s="6">
        <f t="shared" si="109"/>
        <v>1.7530653075902509</v>
      </c>
    </row>
    <row r="3491" spans="1:10" x14ac:dyDescent="0.25">
      <c r="A3491" s="3" t="s">
        <v>3782</v>
      </c>
      <c r="B3491" s="4" t="s">
        <v>3782</v>
      </c>
      <c r="C3491" s="5">
        <v>3803079</v>
      </c>
      <c r="D3491" s="5">
        <v>3804098</v>
      </c>
      <c r="E3491" s="5">
        <v>52.073597836189357</v>
      </c>
      <c r="F3491" s="5">
        <v>37.10038570810751</v>
      </c>
      <c r="G3491" s="5">
        <v>0.29897722308682401</v>
      </c>
      <c r="H3491" s="5">
        <v>0.38448965949675901</v>
      </c>
      <c r="I3491" s="6">
        <f t="shared" si="108"/>
        <v>0.71246057982811439</v>
      </c>
      <c r="J3491" s="6">
        <f t="shared" si="109"/>
        <v>1.4035864275343577</v>
      </c>
    </row>
    <row r="3492" spans="1:10" x14ac:dyDescent="0.25">
      <c r="A3492" s="3" t="s">
        <v>6244</v>
      </c>
      <c r="B3492" s="4" t="s">
        <v>914</v>
      </c>
      <c r="C3492" s="5">
        <v>3804095</v>
      </c>
      <c r="D3492" s="5">
        <v>3805594</v>
      </c>
      <c r="E3492" s="5">
        <v>45.618397781229682</v>
      </c>
      <c r="F3492" s="5">
        <v>32.225718169155712</v>
      </c>
      <c r="G3492" s="5">
        <v>0.25168863293015498</v>
      </c>
      <c r="H3492" s="5">
        <v>0.42462571843187902</v>
      </c>
      <c r="I3492" s="6">
        <f t="shared" si="108"/>
        <v>0.70641933378939115</v>
      </c>
      <c r="J3492" s="6">
        <f t="shared" si="109"/>
        <v>1.4155897951373677</v>
      </c>
    </row>
    <row r="3493" spans="1:10" x14ac:dyDescent="0.25">
      <c r="A3493" s="3" t="s">
        <v>3783</v>
      </c>
      <c r="B3493" s="4" t="s">
        <v>3783</v>
      </c>
      <c r="C3493" s="5">
        <v>3805640</v>
      </c>
      <c r="D3493" s="5">
        <v>3806599</v>
      </c>
      <c r="E3493" s="5">
        <v>67.968149543938679</v>
      </c>
      <c r="F3493" s="5">
        <v>48.78532519608649</v>
      </c>
      <c r="G3493" s="5">
        <v>0.72856708959579097</v>
      </c>
      <c r="H3493" s="5">
        <v>7.5332458628018295E-2</v>
      </c>
      <c r="I3493" s="6">
        <f t="shared" si="108"/>
        <v>0.71776744730336872</v>
      </c>
      <c r="J3493" s="6">
        <f t="shared" si="109"/>
        <v>1.3932089059722208</v>
      </c>
    </row>
    <row r="3494" spans="1:10" x14ac:dyDescent="0.25">
      <c r="A3494" s="3" t="s">
        <v>5663</v>
      </c>
      <c r="B3494" s="4" t="s">
        <v>1651</v>
      </c>
      <c r="C3494" s="5">
        <v>3807164</v>
      </c>
      <c r="D3494" s="5">
        <v>3809326</v>
      </c>
      <c r="E3494" s="5">
        <v>34.757980835118751</v>
      </c>
      <c r="F3494" s="5">
        <v>34.46488114121059</v>
      </c>
      <c r="G3494" s="5">
        <v>3.3369301066914998E-2</v>
      </c>
      <c r="H3494" s="5">
        <v>0.64361389531380597</v>
      </c>
      <c r="I3494" s="6">
        <f t="shared" si="108"/>
        <v>0.99156741309863372</v>
      </c>
      <c r="J3494" s="6">
        <f t="shared" si="109"/>
        <v>1.0085043001514284</v>
      </c>
    </row>
    <row r="3495" spans="1:10" x14ac:dyDescent="0.25">
      <c r="A3495" s="3" t="s">
        <v>3784</v>
      </c>
      <c r="B3495" s="4" t="s">
        <v>3784</v>
      </c>
      <c r="C3495" s="5">
        <v>3810323</v>
      </c>
      <c r="D3495" s="5">
        <v>3810631</v>
      </c>
      <c r="E3495" s="5">
        <v>15.690055854552705</v>
      </c>
      <c r="F3495" s="5">
        <v>9.1667903643687811</v>
      </c>
      <c r="G3495" s="5">
        <v>0.11674335093209499</v>
      </c>
      <c r="H3495" s="5">
        <v>0.54202354171543798</v>
      </c>
      <c r="I3495" s="6">
        <f t="shared" si="108"/>
        <v>0.58424204791526602</v>
      </c>
      <c r="J3495" s="6">
        <f t="shared" si="109"/>
        <v>1.7116193597641098</v>
      </c>
    </row>
    <row r="3496" spans="1:10" x14ac:dyDescent="0.25">
      <c r="A3496" s="3" t="s">
        <v>3785</v>
      </c>
      <c r="B3496" s="4" t="s">
        <v>3785</v>
      </c>
      <c r="C3496" s="5">
        <v>3810655</v>
      </c>
      <c r="D3496" s="5">
        <v>3811269</v>
      </c>
      <c r="E3496" s="5">
        <v>35.343783684186214</v>
      </c>
      <c r="F3496" s="5">
        <v>15.689797118222707</v>
      </c>
      <c r="G3496" s="5">
        <v>0.52134762110233002</v>
      </c>
      <c r="H3496" s="5">
        <v>0.20450047379046399</v>
      </c>
      <c r="I3496" s="6">
        <f t="shared" si="108"/>
        <v>0.4439195661228188</v>
      </c>
      <c r="J3496" s="6">
        <f t="shared" si="109"/>
        <v>2.2526603382995085</v>
      </c>
    </row>
    <row r="3497" spans="1:10" x14ac:dyDescent="0.25">
      <c r="A3497" s="3" t="s">
        <v>6246</v>
      </c>
      <c r="B3497" s="4" t="s">
        <v>764</v>
      </c>
      <c r="C3497" s="5">
        <v>3811898</v>
      </c>
      <c r="D3497" s="5">
        <v>3812266</v>
      </c>
      <c r="E3497" s="5">
        <v>0</v>
      </c>
      <c r="F3497" s="5">
        <v>9.9490135968143614E-2</v>
      </c>
      <c r="G3497" s="5">
        <v>1.16987881866369E-2</v>
      </c>
      <c r="H3497" s="5">
        <v>0.68076359781046203</v>
      </c>
      <c r="I3497" s="6" t="e">
        <f t="shared" si="108"/>
        <v>#DIV/0!</v>
      </c>
      <c r="J3497" s="6">
        <f t="shared" si="109"/>
        <v>0</v>
      </c>
    </row>
    <row r="3498" spans="1:10" x14ac:dyDescent="0.25">
      <c r="A3498" s="3" t="s">
        <v>6247</v>
      </c>
      <c r="B3498" s="4" t="s">
        <v>761</v>
      </c>
      <c r="C3498" s="5">
        <v>3812320</v>
      </c>
      <c r="D3498" s="5">
        <v>3812595</v>
      </c>
      <c r="E3498" s="5">
        <v>3.0039628837226502</v>
      </c>
      <c r="F3498" s="5">
        <v>4.4980793205974363</v>
      </c>
      <c r="G3498" s="5">
        <v>0.191584218516404</v>
      </c>
      <c r="H3498" s="5">
        <v>0.47370823012719698</v>
      </c>
      <c r="I3498" s="6">
        <f t="shared" si="108"/>
        <v>1.4973817902247872</v>
      </c>
      <c r="J3498" s="6">
        <f t="shared" si="109"/>
        <v>0.66783235012486686</v>
      </c>
    </row>
    <row r="3499" spans="1:10" x14ac:dyDescent="0.25">
      <c r="A3499" s="3" t="s">
        <v>3786</v>
      </c>
      <c r="B3499" s="4" t="s">
        <v>3786</v>
      </c>
      <c r="C3499" s="5">
        <v>3812691</v>
      </c>
      <c r="D3499" s="5">
        <v>3813458</v>
      </c>
      <c r="E3499" s="5">
        <v>6.6478834448364337</v>
      </c>
      <c r="F3499" s="5">
        <v>4.8208781920807064</v>
      </c>
      <c r="G3499" s="5">
        <v>6.4037400963375096E-2</v>
      </c>
      <c r="H3499" s="5">
        <v>0.59990059907015503</v>
      </c>
      <c r="I3499" s="6">
        <f t="shared" si="108"/>
        <v>0.72517489695539039</v>
      </c>
      <c r="J3499" s="6">
        <f t="shared" si="109"/>
        <v>1.3789776841399899</v>
      </c>
    </row>
    <row r="3500" spans="1:10" x14ac:dyDescent="0.25">
      <c r="A3500" s="3" t="s">
        <v>3787</v>
      </c>
      <c r="B3500" s="4" t="s">
        <v>3787</v>
      </c>
      <c r="C3500" s="5">
        <v>3813445</v>
      </c>
      <c r="D3500" s="5">
        <v>3815742</v>
      </c>
      <c r="E3500" s="5">
        <v>23.663042095771726</v>
      </c>
      <c r="F3500" s="5">
        <v>15.160148324018579</v>
      </c>
      <c r="G3500" s="5">
        <v>0.33093093775161198</v>
      </c>
      <c r="H3500" s="5">
        <v>0.36204622632338701</v>
      </c>
      <c r="I3500" s="6">
        <f t="shared" si="108"/>
        <v>0.64066776632779177</v>
      </c>
      <c r="J3500" s="6">
        <f t="shared" si="109"/>
        <v>1.560871410359608</v>
      </c>
    </row>
    <row r="3501" spans="1:10" x14ac:dyDescent="0.25">
      <c r="A3501" s="3" t="s">
        <v>3788</v>
      </c>
      <c r="B3501" s="4" t="s">
        <v>3788</v>
      </c>
      <c r="C3501" s="5">
        <v>3815757</v>
      </c>
      <c r="D3501" s="5">
        <v>3816278</v>
      </c>
      <c r="E3501" s="5">
        <v>5.4911789512248577</v>
      </c>
      <c r="F3501" s="5">
        <v>3.639005597798596</v>
      </c>
      <c r="G3501" s="5">
        <v>1.2228668912885401E-2</v>
      </c>
      <c r="H3501" s="5">
        <v>0.67871927990126302</v>
      </c>
      <c r="I3501" s="6">
        <f t="shared" si="108"/>
        <v>0.66270023798566657</v>
      </c>
      <c r="J3501" s="6">
        <f t="shared" si="109"/>
        <v>1.5089778797116244</v>
      </c>
    </row>
    <row r="3502" spans="1:10" x14ac:dyDescent="0.25">
      <c r="A3502" s="3" t="s">
        <v>3789</v>
      </c>
      <c r="B3502" s="4" t="s">
        <v>3789</v>
      </c>
      <c r="C3502" s="5">
        <v>3816925</v>
      </c>
      <c r="D3502" s="5">
        <v>3817260</v>
      </c>
      <c r="E3502" s="5">
        <v>14.497926075399446</v>
      </c>
      <c r="F3502" s="5">
        <v>9.2810248433457829</v>
      </c>
      <c r="G3502" s="5">
        <v>7.0544904964578797E-2</v>
      </c>
      <c r="H3502" s="5">
        <v>0.59146565222042102</v>
      </c>
      <c r="I3502" s="6">
        <f t="shared" si="108"/>
        <v>0.6401622407976082</v>
      </c>
      <c r="J3502" s="6">
        <f t="shared" si="109"/>
        <v>1.5621040046880195</v>
      </c>
    </row>
    <row r="3503" spans="1:10" x14ac:dyDescent="0.25">
      <c r="A3503" s="3" t="s">
        <v>6248</v>
      </c>
      <c r="B3503" s="4" t="s">
        <v>765</v>
      </c>
      <c r="C3503" s="5">
        <v>3817001</v>
      </c>
      <c r="D3503" s="5">
        <v>3817258</v>
      </c>
      <c r="E3503" s="5">
        <v>0.36829935069641007</v>
      </c>
      <c r="F3503" s="5">
        <v>0.70312709594132394</v>
      </c>
      <c r="G3503" s="5">
        <v>1.16987881866369E-2</v>
      </c>
      <c r="H3503" s="5">
        <v>0.68084822566241698</v>
      </c>
      <c r="I3503" s="6">
        <f t="shared" si="108"/>
        <v>1.909118478248182</v>
      </c>
      <c r="J3503" s="6">
        <f t="shared" si="109"/>
        <v>0.5238019595921598</v>
      </c>
    </row>
    <row r="3504" spans="1:10" x14ac:dyDescent="0.25">
      <c r="A3504" s="3" t="s">
        <v>6249</v>
      </c>
      <c r="B3504" s="4" t="s">
        <v>762</v>
      </c>
      <c r="C3504" s="5">
        <v>3817314</v>
      </c>
      <c r="D3504" s="5">
        <v>3817589</v>
      </c>
      <c r="E3504" s="5">
        <v>25.883368396338266</v>
      </c>
      <c r="F3504" s="5">
        <v>8.0690242239357062</v>
      </c>
      <c r="G3504" s="5">
        <v>0.24418817717688099</v>
      </c>
      <c r="H3504" s="5">
        <v>0.43130326761452698</v>
      </c>
      <c r="I3504" s="6">
        <f t="shared" si="108"/>
        <v>0.31174552324021454</v>
      </c>
      <c r="J3504" s="6">
        <f t="shared" si="109"/>
        <v>3.2077445398612925</v>
      </c>
    </row>
    <row r="3505" spans="1:10" x14ac:dyDescent="0.25">
      <c r="A3505" s="3" t="s">
        <v>3790</v>
      </c>
      <c r="B3505" s="4" t="s">
        <v>3790</v>
      </c>
      <c r="C3505" s="5">
        <v>3817986</v>
      </c>
      <c r="D3505" s="5">
        <v>3818486</v>
      </c>
      <c r="E3505" s="5">
        <v>0</v>
      </c>
      <c r="F3505" s="5">
        <v>0</v>
      </c>
      <c r="G3505" s="5">
        <v>1.16987881866369E-2</v>
      </c>
      <c r="H3505" s="5">
        <v>0.70414959643377495</v>
      </c>
      <c r="I3505" s="6" t="e">
        <f t="shared" si="108"/>
        <v>#DIV/0!</v>
      </c>
      <c r="J3505" s="6" t="e">
        <f t="shared" si="109"/>
        <v>#DIV/0!</v>
      </c>
    </row>
    <row r="3506" spans="1:10" x14ac:dyDescent="0.25">
      <c r="A3506" s="3" t="s">
        <v>3791</v>
      </c>
      <c r="B3506" s="4" t="s">
        <v>3791</v>
      </c>
      <c r="C3506" s="5">
        <v>3818487</v>
      </c>
      <c r="D3506" s="5">
        <v>3820709</v>
      </c>
      <c r="E3506" s="5">
        <v>0</v>
      </c>
      <c r="F3506" s="5">
        <v>0</v>
      </c>
      <c r="G3506" s="5">
        <v>1.16987881866369E-2</v>
      </c>
      <c r="H3506" s="5">
        <v>0.70422184449260605</v>
      </c>
      <c r="I3506" s="6" t="e">
        <f t="shared" si="108"/>
        <v>#DIV/0!</v>
      </c>
      <c r="J3506" s="6" t="e">
        <f t="shared" si="109"/>
        <v>#DIV/0!</v>
      </c>
    </row>
    <row r="3507" spans="1:10" x14ac:dyDescent="0.25">
      <c r="A3507" s="3" t="s">
        <v>3792</v>
      </c>
      <c r="B3507" s="4" t="s">
        <v>3792</v>
      </c>
      <c r="C3507" s="5">
        <v>3820724</v>
      </c>
      <c r="D3507" s="5">
        <v>3823072</v>
      </c>
      <c r="E3507" s="5">
        <v>12.027497696409482</v>
      </c>
      <c r="F3507" s="5">
        <v>4.939071484728828</v>
      </c>
      <c r="G3507" s="5">
        <v>2.06624915699028E-2</v>
      </c>
      <c r="H3507" s="5">
        <v>0.66577691723008603</v>
      </c>
      <c r="I3507" s="6">
        <f t="shared" si="108"/>
        <v>0.41064830020323084</v>
      </c>
      <c r="J3507" s="6">
        <f t="shared" si="109"/>
        <v>2.4351738446380944</v>
      </c>
    </row>
    <row r="3508" spans="1:10" x14ac:dyDescent="0.25">
      <c r="A3508" s="3" t="s">
        <v>5972</v>
      </c>
      <c r="B3508" s="4" t="s">
        <v>195</v>
      </c>
      <c r="C3508" s="5">
        <v>3823069</v>
      </c>
      <c r="D3508" s="5">
        <v>3825717</v>
      </c>
      <c r="E3508" s="5">
        <v>46.55581515450924</v>
      </c>
      <c r="F3508" s="5">
        <v>18.096113124055631</v>
      </c>
      <c r="G3508" s="5">
        <v>0.107227601046006</v>
      </c>
      <c r="H3508" s="5">
        <v>0.55106287768005902</v>
      </c>
      <c r="I3508" s="6">
        <f t="shared" si="108"/>
        <v>0.38869715982844094</v>
      </c>
      <c r="J3508" s="6">
        <f t="shared" si="109"/>
        <v>2.5726969562663373</v>
      </c>
    </row>
    <row r="3509" spans="1:10" x14ac:dyDescent="0.25">
      <c r="A3509" s="3" t="s">
        <v>3793</v>
      </c>
      <c r="B3509" s="4" t="s">
        <v>3793</v>
      </c>
      <c r="C3509" s="5">
        <v>3826135</v>
      </c>
      <c r="D3509" s="5">
        <v>3826626</v>
      </c>
      <c r="E3509" s="5">
        <v>9.5835821253314801</v>
      </c>
      <c r="F3509" s="5">
        <v>6.4743368337753422</v>
      </c>
      <c r="G3509" s="5">
        <v>5.5295035329892498E-3</v>
      </c>
      <c r="H3509" s="5">
        <v>0.71665845759522795</v>
      </c>
      <c r="I3509" s="6">
        <f t="shared" si="108"/>
        <v>0.67556543566964067</v>
      </c>
      <c r="J3509" s="6">
        <f t="shared" si="109"/>
        <v>1.4802415091126888</v>
      </c>
    </row>
    <row r="3510" spans="1:10" x14ac:dyDescent="0.25">
      <c r="A3510" s="3" t="s">
        <v>3794</v>
      </c>
      <c r="B3510" s="4" t="s">
        <v>3794</v>
      </c>
      <c r="C3510" s="5">
        <v>3826630</v>
      </c>
      <c r="D3510" s="5">
        <v>3828366</v>
      </c>
      <c r="E3510" s="5">
        <v>42.420191064446001</v>
      </c>
      <c r="F3510" s="5">
        <v>20.756392907204901</v>
      </c>
      <c r="G3510" s="5">
        <v>3.43022228902145E-2</v>
      </c>
      <c r="H3510" s="5">
        <v>0.64230942074934505</v>
      </c>
      <c r="I3510" s="6">
        <f t="shared" si="108"/>
        <v>0.48930455960632468</v>
      </c>
      <c r="J3510" s="6">
        <f t="shared" si="109"/>
        <v>2.0437169046709087</v>
      </c>
    </row>
    <row r="3511" spans="1:10" x14ac:dyDescent="0.25">
      <c r="A3511" s="3" t="s">
        <v>3795</v>
      </c>
      <c r="B3511" s="4" t="s">
        <v>3795</v>
      </c>
      <c r="C3511" s="5">
        <v>3828366</v>
      </c>
      <c r="D3511" s="5">
        <v>3829052</v>
      </c>
      <c r="E3511" s="5">
        <v>1.6082619135247764</v>
      </c>
      <c r="F3511" s="5">
        <v>0.80279762068750582</v>
      </c>
      <c r="G3511" s="5">
        <v>1.1404346671866499E-2</v>
      </c>
      <c r="H3511" s="5">
        <v>0.71023397142605105</v>
      </c>
      <c r="I3511" s="6">
        <f t="shared" si="108"/>
        <v>0.49917094593631195</v>
      </c>
      <c r="J3511" s="6">
        <f t="shared" si="109"/>
        <v>2.0033217240323671</v>
      </c>
    </row>
    <row r="3512" spans="1:10" x14ac:dyDescent="0.25">
      <c r="A3512" s="3" t="s">
        <v>3796</v>
      </c>
      <c r="B3512" s="4" t="s">
        <v>3796</v>
      </c>
      <c r="C3512" s="5">
        <v>3829049</v>
      </c>
      <c r="D3512" s="5">
        <v>3830401</v>
      </c>
      <c r="E3512" s="5">
        <v>25.070100578882279</v>
      </c>
      <c r="F3512" s="5">
        <v>10.607528480393226</v>
      </c>
      <c r="G3512" s="5">
        <v>0.35096197949010099</v>
      </c>
      <c r="H3512" s="5">
        <v>0.34421129004671502</v>
      </c>
      <c r="I3512" s="6">
        <f t="shared" si="108"/>
        <v>0.42311471575540643</v>
      </c>
      <c r="J3512" s="6">
        <f t="shared" si="109"/>
        <v>2.363425243233749</v>
      </c>
    </row>
    <row r="3513" spans="1:10" x14ac:dyDescent="0.25">
      <c r="A3513" s="3" t="s">
        <v>3797</v>
      </c>
      <c r="B3513" s="4" t="s">
        <v>3797</v>
      </c>
      <c r="C3513" s="5">
        <v>3830413</v>
      </c>
      <c r="D3513" s="5">
        <v>3831957</v>
      </c>
      <c r="E3513" s="5">
        <v>45.191708156108596</v>
      </c>
      <c r="F3513" s="5">
        <v>17.327671187986436</v>
      </c>
      <c r="G3513" s="5">
        <v>0.31892293081559703</v>
      </c>
      <c r="H3513" s="5">
        <v>0.37196809124473101</v>
      </c>
      <c r="I3513" s="6">
        <f t="shared" si="108"/>
        <v>0.38342589592166682</v>
      </c>
      <c r="J3513" s="6">
        <f t="shared" si="109"/>
        <v>2.608065888706427</v>
      </c>
    </row>
    <row r="3514" spans="1:10" x14ac:dyDescent="0.25">
      <c r="A3514" s="3" t="s">
        <v>3798</v>
      </c>
      <c r="B3514" s="4" t="s">
        <v>3798</v>
      </c>
      <c r="C3514" s="5">
        <v>3832006</v>
      </c>
      <c r="D3514" s="5">
        <v>3832506</v>
      </c>
      <c r="E3514" s="5">
        <v>14.273048371112665</v>
      </c>
      <c r="F3514" s="5">
        <v>6.9462329501831448</v>
      </c>
      <c r="G3514" s="5">
        <v>2.85725904102943E-2</v>
      </c>
      <c r="H3514" s="5">
        <v>0.65263173858783696</v>
      </c>
      <c r="I3514" s="6">
        <f t="shared" si="108"/>
        <v>0.48666779300220692</v>
      </c>
      <c r="J3514" s="6">
        <f t="shared" si="109"/>
        <v>2.0547897649669729</v>
      </c>
    </row>
    <row r="3515" spans="1:10" x14ac:dyDescent="0.25">
      <c r="A3515" s="3" t="s">
        <v>3799</v>
      </c>
      <c r="B3515" s="4" t="s">
        <v>3799</v>
      </c>
      <c r="C3515" s="5">
        <v>3833719</v>
      </c>
      <c r="D3515" s="5">
        <v>3833874</v>
      </c>
      <c r="E3515" s="5">
        <v>8.1053953176859732</v>
      </c>
      <c r="F3515" s="5">
        <v>4.0695725715353612</v>
      </c>
      <c r="G3515" s="5">
        <v>1.8913969462464E-2</v>
      </c>
      <c r="H3515" s="5">
        <v>0.66883499428133097</v>
      </c>
      <c r="I3515" s="6">
        <f t="shared" si="108"/>
        <v>0.50208193580090454</v>
      </c>
      <c r="J3515" s="6">
        <f t="shared" si="109"/>
        <v>1.9917067886635533</v>
      </c>
    </row>
    <row r="3516" spans="1:10" x14ac:dyDescent="0.25">
      <c r="A3516" s="3" t="s">
        <v>3800</v>
      </c>
      <c r="B3516" s="4" t="s">
        <v>3800</v>
      </c>
      <c r="C3516" s="5">
        <v>3834364</v>
      </c>
      <c r="D3516" s="5">
        <v>3834435</v>
      </c>
      <c r="E3516" s="5">
        <v>13.754128476612012</v>
      </c>
      <c r="F3516" s="5">
        <v>6.0222957745615489</v>
      </c>
      <c r="G3516" s="5">
        <v>1.4419598385500399E-2</v>
      </c>
      <c r="H3516" s="5">
        <v>0.67561691792107204</v>
      </c>
      <c r="I3516" s="6">
        <f t="shared" si="108"/>
        <v>0.43785368042781231</v>
      </c>
      <c r="J3516" s="6">
        <f t="shared" si="109"/>
        <v>2.2838679785058176</v>
      </c>
    </row>
    <row r="3517" spans="1:10" x14ac:dyDescent="0.25">
      <c r="A3517" s="3" t="s">
        <v>6250</v>
      </c>
      <c r="B3517" s="4" t="s">
        <v>763</v>
      </c>
      <c r="C3517" s="5">
        <v>3834445</v>
      </c>
      <c r="D3517" s="5">
        <v>3834708</v>
      </c>
      <c r="E3517" s="5">
        <v>16.419794110484268</v>
      </c>
      <c r="F3517" s="5">
        <v>10.492793715456314</v>
      </c>
      <c r="G3517" s="5">
        <v>9.5332606948914697E-2</v>
      </c>
      <c r="H3517" s="5">
        <v>0.56447139031986704</v>
      </c>
      <c r="I3517" s="6">
        <f t="shared" si="108"/>
        <v>0.63903320862936508</v>
      </c>
      <c r="J3517" s="6">
        <f t="shared" si="109"/>
        <v>1.5648639014314407</v>
      </c>
    </row>
    <row r="3518" spans="1:10" x14ac:dyDescent="0.25">
      <c r="A3518" s="3" t="s">
        <v>3801</v>
      </c>
      <c r="B3518" s="4" t="s">
        <v>3801</v>
      </c>
      <c r="C3518" s="5">
        <v>3834776</v>
      </c>
      <c r="D3518" s="5">
        <v>3835171</v>
      </c>
      <c r="E3518" s="5">
        <v>10.675158087964403</v>
      </c>
      <c r="F3518" s="5">
        <v>7.5468980050356267</v>
      </c>
      <c r="G3518" s="5">
        <v>4.2234679853606301E-2</v>
      </c>
      <c r="H3518" s="5">
        <v>0.62810184364923805</v>
      </c>
      <c r="I3518" s="6">
        <f t="shared" si="108"/>
        <v>0.70695889867376283</v>
      </c>
      <c r="J3518" s="6">
        <f t="shared" si="109"/>
        <v>1.4145093892671483</v>
      </c>
    </row>
    <row r="3519" spans="1:10" x14ac:dyDescent="0.25">
      <c r="A3519" s="3" t="s">
        <v>3802</v>
      </c>
      <c r="B3519" s="4" t="s">
        <v>3802</v>
      </c>
      <c r="C3519" s="5">
        <v>3835622</v>
      </c>
      <c r="D3519" s="5">
        <v>3836272</v>
      </c>
      <c r="E3519" s="5">
        <v>39.855083827995458</v>
      </c>
      <c r="F3519" s="5">
        <v>26.859544902563925</v>
      </c>
      <c r="G3519" s="5">
        <v>0.222054200659729</v>
      </c>
      <c r="H3519" s="5">
        <v>0.452646566615589</v>
      </c>
      <c r="I3519" s="6">
        <f t="shared" si="108"/>
        <v>0.67393020720977481</v>
      </c>
      <c r="J3519" s="6">
        <f t="shared" si="109"/>
        <v>1.4838331763465962</v>
      </c>
    </row>
    <row r="3520" spans="1:10" x14ac:dyDescent="0.25">
      <c r="A3520" s="3" t="s">
        <v>5664</v>
      </c>
      <c r="B3520" s="4" t="s">
        <v>4227</v>
      </c>
      <c r="C3520" s="5">
        <v>3837443</v>
      </c>
      <c r="D3520" s="5">
        <v>3838093</v>
      </c>
      <c r="E3520" s="5">
        <v>25.7038081141344</v>
      </c>
      <c r="F3520" s="5">
        <v>16.615385404644329</v>
      </c>
      <c r="G3520" s="5">
        <v>0.280046200660861</v>
      </c>
      <c r="H3520" s="5">
        <v>0.400427939777322</v>
      </c>
      <c r="I3520" s="6">
        <f t="shared" si="108"/>
        <v>0.64641726746736827</v>
      </c>
      <c r="J3520" s="6">
        <f t="shared" si="109"/>
        <v>1.5469883778290017</v>
      </c>
    </row>
    <row r="3521" spans="1:10" x14ac:dyDescent="0.25">
      <c r="A3521" s="3" t="s">
        <v>5665</v>
      </c>
      <c r="B3521" s="4" t="s">
        <v>4228</v>
      </c>
      <c r="C3521" s="5">
        <v>3838074</v>
      </c>
      <c r="D3521" s="5">
        <v>3838817</v>
      </c>
      <c r="E3521" s="5">
        <v>22.898963796838263</v>
      </c>
      <c r="F3521" s="5">
        <v>13.576504232307107</v>
      </c>
      <c r="G3521" s="5">
        <v>0.29799760588241803</v>
      </c>
      <c r="H3521" s="5">
        <v>0.385343902451106</v>
      </c>
      <c r="I3521" s="6">
        <f t="shared" si="108"/>
        <v>0.59288727440940625</v>
      </c>
      <c r="J3521" s="6">
        <f t="shared" si="109"/>
        <v>1.6866612645652272</v>
      </c>
    </row>
    <row r="3522" spans="1:10" x14ac:dyDescent="0.25">
      <c r="A3522" s="3" t="s">
        <v>3803</v>
      </c>
      <c r="B3522" s="4" t="s">
        <v>3803</v>
      </c>
      <c r="C3522" s="5">
        <v>3839379</v>
      </c>
      <c r="D3522" s="5">
        <v>3840737</v>
      </c>
      <c r="E3522" s="5">
        <v>47.228206125303252</v>
      </c>
      <c r="F3522" s="5">
        <v>40.296054356653165</v>
      </c>
      <c r="G3522" s="5">
        <v>0.15569275739289601</v>
      </c>
      <c r="H3522" s="5">
        <v>0.50643859582044004</v>
      </c>
      <c r="I3522" s="6">
        <f t="shared" ref="I3522:I3585" si="110">F3522/E3522</f>
        <v>0.8532200916067384</v>
      </c>
      <c r="J3522" s="6">
        <f t="shared" ref="J3522:J3585" si="111">E3522/F3522</f>
        <v>1.1720305344859536</v>
      </c>
    </row>
    <row r="3523" spans="1:10" x14ac:dyDescent="0.25">
      <c r="A3523" s="3" t="s">
        <v>3804</v>
      </c>
      <c r="B3523" s="4" t="s">
        <v>3804</v>
      </c>
      <c r="C3523" s="5">
        <v>3841125</v>
      </c>
      <c r="D3523" s="5">
        <v>3841958</v>
      </c>
      <c r="E3523" s="5">
        <v>14.471957128685098</v>
      </c>
      <c r="F3523" s="5">
        <v>10.657669590745977</v>
      </c>
      <c r="G3523" s="5">
        <v>0.127754440461782</v>
      </c>
      <c r="H3523" s="5">
        <v>0.53230117850070502</v>
      </c>
      <c r="I3523" s="6">
        <f t="shared" si="110"/>
        <v>0.73643595651767368</v>
      </c>
      <c r="J3523" s="6">
        <f t="shared" si="111"/>
        <v>1.3578913293813364</v>
      </c>
    </row>
    <row r="3524" spans="1:10" x14ac:dyDescent="0.25">
      <c r="A3524" s="3" t="s">
        <v>3805</v>
      </c>
      <c r="B3524" s="4" t="s">
        <v>3805</v>
      </c>
      <c r="C3524" s="5">
        <v>3842249</v>
      </c>
      <c r="D3524" s="5">
        <v>3843472</v>
      </c>
      <c r="E3524" s="5">
        <v>48.465861292361375</v>
      </c>
      <c r="F3524" s="5">
        <v>25.560131785311967</v>
      </c>
      <c r="G3524" s="5">
        <v>0.35176624301376602</v>
      </c>
      <c r="H3524" s="5">
        <v>0.343035607390477</v>
      </c>
      <c r="I3524" s="6">
        <f t="shared" si="110"/>
        <v>0.52738424746287249</v>
      </c>
      <c r="J3524" s="6">
        <f t="shared" si="111"/>
        <v>1.8961506810466486</v>
      </c>
    </row>
    <row r="3525" spans="1:10" x14ac:dyDescent="0.25">
      <c r="A3525" s="3" t="s">
        <v>5666</v>
      </c>
      <c r="B3525" s="4" t="s">
        <v>1463</v>
      </c>
      <c r="C3525" s="5">
        <v>3843612</v>
      </c>
      <c r="D3525" s="5">
        <v>3845384</v>
      </c>
      <c r="E3525" s="5">
        <v>37.660673588244094</v>
      </c>
      <c r="F3525" s="5">
        <v>12.980232693044485</v>
      </c>
      <c r="G3525" s="5">
        <v>0.74124531647304703</v>
      </c>
      <c r="H3525" s="5">
        <v>7.2420132103718698E-2</v>
      </c>
      <c r="I3525" s="6">
        <f t="shared" si="110"/>
        <v>0.34466278630492442</v>
      </c>
      <c r="J3525" s="6">
        <f t="shared" si="111"/>
        <v>2.9013866298733406</v>
      </c>
    </row>
    <row r="3526" spans="1:10" x14ac:dyDescent="0.25">
      <c r="A3526" s="3" t="s">
        <v>5667</v>
      </c>
      <c r="B3526" s="4" t="s">
        <v>780</v>
      </c>
      <c r="C3526" s="5">
        <v>3845368</v>
      </c>
      <c r="D3526" s="5">
        <v>3846318</v>
      </c>
      <c r="E3526" s="5">
        <v>41.292152968546993</v>
      </c>
      <c r="F3526" s="5">
        <v>14.411629770955239</v>
      </c>
      <c r="G3526" s="5">
        <v>0.54863798705387201</v>
      </c>
      <c r="H3526" s="5">
        <v>0.18639602670319599</v>
      </c>
      <c r="I3526" s="6">
        <f t="shared" si="110"/>
        <v>0.34901618673002704</v>
      </c>
      <c r="J3526" s="6">
        <f t="shared" si="111"/>
        <v>2.865196624171261</v>
      </c>
    </row>
    <row r="3527" spans="1:10" x14ac:dyDescent="0.25">
      <c r="A3527" s="3" t="s">
        <v>5668</v>
      </c>
      <c r="B3527" s="4" t="s">
        <v>781</v>
      </c>
      <c r="C3527" s="5">
        <v>3846315</v>
      </c>
      <c r="D3527" s="5">
        <v>3848063</v>
      </c>
      <c r="E3527" s="5">
        <v>40.135392633529229</v>
      </c>
      <c r="F3527" s="5">
        <v>15.653036178362173</v>
      </c>
      <c r="G3527" s="5">
        <v>0.51123577594243796</v>
      </c>
      <c r="H3527" s="5">
        <v>0.21130535634139999</v>
      </c>
      <c r="I3527" s="6">
        <f t="shared" si="110"/>
        <v>0.39000580662777867</v>
      </c>
      <c r="J3527" s="6">
        <f t="shared" si="111"/>
        <v>2.5640643882884531</v>
      </c>
    </row>
    <row r="3528" spans="1:10" x14ac:dyDescent="0.25">
      <c r="A3528" s="3" t="s">
        <v>5669</v>
      </c>
      <c r="B3528" s="4" t="s">
        <v>782</v>
      </c>
      <c r="C3528" s="5">
        <v>3848060</v>
      </c>
      <c r="D3528" s="5">
        <v>3849388</v>
      </c>
      <c r="E3528" s="5">
        <v>35.089394332562868</v>
      </c>
      <c r="F3528" s="5">
        <v>14.53062672572775</v>
      </c>
      <c r="G3528" s="5">
        <v>0.80025382134560397</v>
      </c>
      <c r="H3528" s="5">
        <v>4.6293520763832703E-2</v>
      </c>
      <c r="I3528" s="6">
        <f t="shared" si="110"/>
        <v>0.41410309303182713</v>
      </c>
      <c r="J3528" s="6">
        <f t="shared" si="111"/>
        <v>2.4148575966399313</v>
      </c>
    </row>
    <row r="3529" spans="1:10" x14ac:dyDescent="0.25">
      <c r="A3529" s="3" t="s">
        <v>5670</v>
      </c>
      <c r="B3529" s="4" t="s">
        <v>783</v>
      </c>
      <c r="C3529" s="5">
        <v>3849460</v>
      </c>
      <c r="D3529" s="5">
        <v>3851640</v>
      </c>
      <c r="E3529" s="5">
        <v>31.271754579833999</v>
      </c>
      <c r="F3529" s="5">
        <v>21.86390464635177</v>
      </c>
      <c r="G3529" s="5">
        <v>0.27036099383523698</v>
      </c>
      <c r="H3529" s="5">
        <v>0.40676442783979599</v>
      </c>
      <c r="I3529" s="6">
        <f t="shared" si="110"/>
        <v>0.69915823208880634</v>
      </c>
      <c r="J3529" s="6">
        <f t="shared" si="111"/>
        <v>1.4302913905660501</v>
      </c>
    </row>
    <row r="3530" spans="1:10" x14ac:dyDescent="0.25">
      <c r="A3530" s="3" t="s">
        <v>3806</v>
      </c>
      <c r="B3530" s="4" t="s">
        <v>3806</v>
      </c>
      <c r="C3530" s="5">
        <v>3851947</v>
      </c>
      <c r="D3530" s="5">
        <v>3853371</v>
      </c>
      <c r="E3530" s="5">
        <v>33.805002251508093</v>
      </c>
      <c r="F3530" s="5">
        <v>25.530023383303639</v>
      </c>
      <c r="G3530" s="5">
        <v>0.331693305986895</v>
      </c>
      <c r="H3530" s="5">
        <v>0.36137669983753601</v>
      </c>
      <c r="I3530" s="6">
        <f t="shared" si="110"/>
        <v>0.7552143671922017</v>
      </c>
      <c r="J3530" s="6">
        <f t="shared" si="111"/>
        <v>1.3241273517052945</v>
      </c>
    </row>
    <row r="3531" spans="1:10" x14ac:dyDescent="0.25">
      <c r="A3531" s="3" t="s">
        <v>3807</v>
      </c>
      <c r="B3531" s="4" t="s">
        <v>3807</v>
      </c>
      <c r="C3531" s="5">
        <v>3853533</v>
      </c>
      <c r="D3531" s="5">
        <v>3854618</v>
      </c>
      <c r="E3531" s="5">
        <v>49.151289780229128</v>
      </c>
      <c r="F3531" s="5">
        <v>55.897600980027597</v>
      </c>
      <c r="G3531" s="5">
        <v>3.2518994353446302E-2</v>
      </c>
      <c r="H3531" s="5">
        <v>0.64520865351954504</v>
      </c>
      <c r="I3531" s="6">
        <f t="shared" si="110"/>
        <v>1.1372560360056339</v>
      </c>
      <c r="J3531" s="6">
        <f t="shared" si="111"/>
        <v>0.87930946800008558</v>
      </c>
    </row>
    <row r="3532" spans="1:10" x14ac:dyDescent="0.25">
      <c r="A3532" s="3" t="s">
        <v>3808</v>
      </c>
      <c r="B3532" s="4" t="s">
        <v>3808</v>
      </c>
      <c r="C3532" s="5">
        <v>3854924</v>
      </c>
      <c r="D3532" s="5">
        <v>3855919</v>
      </c>
      <c r="E3532" s="5">
        <v>53.277679089273114</v>
      </c>
      <c r="F3532" s="5">
        <v>43.289550479316823</v>
      </c>
      <c r="G3532" s="5">
        <v>0.29675712943225402</v>
      </c>
      <c r="H3532" s="5">
        <v>0.38662168301122601</v>
      </c>
      <c r="I3532" s="6">
        <f t="shared" si="110"/>
        <v>0.81252695724188762</v>
      </c>
      <c r="J3532" s="6">
        <f t="shared" si="111"/>
        <v>1.2307283974854044</v>
      </c>
    </row>
    <row r="3533" spans="1:10" x14ac:dyDescent="0.25">
      <c r="A3533" s="3" t="s">
        <v>3809</v>
      </c>
      <c r="B3533" s="4" t="s">
        <v>3809</v>
      </c>
      <c r="C3533" s="5">
        <v>3856201</v>
      </c>
      <c r="D3533" s="5">
        <v>3857580</v>
      </c>
      <c r="E3533" s="5">
        <v>50.199321419854861</v>
      </c>
      <c r="F3533" s="5">
        <v>34.838722084698702</v>
      </c>
      <c r="G3533" s="5">
        <v>0.486660725436587</v>
      </c>
      <c r="H3533" s="5">
        <v>0.23280118769819699</v>
      </c>
      <c r="I3533" s="6">
        <f t="shared" si="110"/>
        <v>0.69400782917593928</v>
      </c>
      <c r="J3533" s="6">
        <f t="shared" si="111"/>
        <v>1.4409059350056526</v>
      </c>
    </row>
    <row r="3534" spans="1:10" x14ac:dyDescent="0.25">
      <c r="A3534" s="3" t="s">
        <v>3810</v>
      </c>
      <c r="B3534" s="4" t="s">
        <v>3810</v>
      </c>
      <c r="C3534" s="5">
        <v>3857760</v>
      </c>
      <c r="D3534" s="5">
        <v>3858173</v>
      </c>
      <c r="E3534" s="5">
        <v>20.630697212885817</v>
      </c>
      <c r="F3534" s="5">
        <v>18.163204850255752</v>
      </c>
      <c r="G3534" s="5">
        <v>3.6372432286877601E-2</v>
      </c>
      <c r="H3534" s="5">
        <v>0.63886450516027504</v>
      </c>
      <c r="I3534" s="6">
        <f t="shared" si="110"/>
        <v>0.88039704440580502</v>
      </c>
      <c r="J3534" s="6">
        <f t="shared" si="111"/>
        <v>1.1358511552874613</v>
      </c>
    </row>
    <row r="3535" spans="1:10" x14ac:dyDescent="0.25">
      <c r="A3535" s="3" t="s">
        <v>3811</v>
      </c>
      <c r="B3535" s="4" t="s">
        <v>3811</v>
      </c>
      <c r="C3535" s="5">
        <v>3858717</v>
      </c>
      <c r="D3535" s="5">
        <v>3859103</v>
      </c>
      <c r="E3535" s="5">
        <v>2.4417687759050319</v>
      </c>
      <c r="F3535" s="5">
        <v>1.9324347497717944</v>
      </c>
      <c r="G3535" s="5">
        <v>1.88616840564967E-3</v>
      </c>
      <c r="H3535" s="5">
        <v>0.72239229500646396</v>
      </c>
      <c r="I3535" s="6">
        <f t="shared" si="110"/>
        <v>0.79140775688539355</v>
      </c>
      <c r="J3535" s="6">
        <f t="shared" si="111"/>
        <v>1.2635711380130097</v>
      </c>
    </row>
    <row r="3536" spans="1:10" x14ac:dyDescent="0.25">
      <c r="A3536" s="3" t="s">
        <v>3812</v>
      </c>
      <c r="B3536" s="4" t="s">
        <v>3812</v>
      </c>
      <c r="C3536" s="5">
        <v>3859378</v>
      </c>
      <c r="D3536" s="5">
        <v>3859902</v>
      </c>
      <c r="E3536" s="5">
        <v>15.265471993678309</v>
      </c>
      <c r="F3536" s="5">
        <v>8.7721484005773327</v>
      </c>
      <c r="G3536" s="5">
        <v>0.19268029340275</v>
      </c>
      <c r="H3536" s="5">
        <v>0.47250307418006898</v>
      </c>
      <c r="I3536" s="6">
        <f t="shared" si="110"/>
        <v>0.57463984108778476</v>
      </c>
      <c r="J3536" s="6">
        <f t="shared" si="111"/>
        <v>1.7402204450478316</v>
      </c>
    </row>
    <row r="3537" spans="1:10" x14ac:dyDescent="0.25">
      <c r="A3537" s="3" t="s">
        <v>3813</v>
      </c>
      <c r="B3537" s="4" t="s">
        <v>3813</v>
      </c>
      <c r="C3537" s="5">
        <v>3860127</v>
      </c>
      <c r="D3537" s="5">
        <v>3860465</v>
      </c>
      <c r="E3537" s="5">
        <v>10.085053654990142</v>
      </c>
      <c r="F3537" s="5">
        <v>6.7972363252235537</v>
      </c>
      <c r="G3537" s="5">
        <v>3.2080322510077197E-2</v>
      </c>
      <c r="H3537" s="5">
        <v>0.646100771366514</v>
      </c>
      <c r="I3537" s="6">
        <f t="shared" si="110"/>
        <v>0.67399109194230633</v>
      </c>
      <c r="J3537" s="6">
        <f t="shared" si="111"/>
        <v>1.4836991348330759</v>
      </c>
    </row>
    <row r="3538" spans="1:10" x14ac:dyDescent="0.25">
      <c r="A3538" s="3" t="s">
        <v>3814</v>
      </c>
      <c r="B3538" s="4" t="s">
        <v>3814</v>
      </c>
      <c r="C3538" s="5">
        <v>3860595</v>
      </c>
      <c r="D3538" s="5">
        <v>3861122</v>
      </c>
      <c r="E3538" s="5">
        <v>20.233422232466669</v>
      </c>
      <c r="F3538" s="5">
        <v>15.844380860219031</v>
      </c>
      <c r="G3538" s="5">
        <v>7.8426558545557898E-2</v>
      </c>
      <c r="H3538" s="5">
        <v>0.58238835281395396</v>
      </c>
      <c r="I3538" s="6">
        <f t="shared" si="110"/>
        <v>0.78307963320189322</v>
      </c>
      <c r="J3538" s="6">
        <f t="shared" si="111"/>
        <v>1.2770093328965184</v>
      </c>
    </row>
    <row r="3539" spans="1:10" x14ac:dyDescent="0.25">
      <c r="A3539" s="3" t="s">
        <v>3815</v>
      </c>
      <c r="B3539" s="4" t="s">
        <v>3815</v>
      </c>
      <c r="C3539" s="5">
        <v>3861107</v>
      </c>
      <c r="D3539" s="5">
        <v>3862669</v>
      </c>
      <c r="E3539" s="5">
        <v>88.659963943114462</v>
      </c>
      <c r="F3539" s="5">
        <v>45.646530399175042</v>
      </c>
      <c r="G3539" s="5">
        <v>0.39632475840331699</v>
      </c>
      <c r="H3539" s="5">
        <v>0.30765652155065898</v>
      </c>
      <c r="I3539" s="6">
        <f t="shared" si="110"/>
        <v>0.51484941307287835</v>
      </c>
      <c r="J3539" s="6">
        <f t="shared" si="111"/>
        <v>1.9423155093670994</v>
      </c>
    </row>
    <row r="3540" spans="1:10" x14ac:dyDescent="0.25">
      <c r="A3540" s="3" t="s">
        <v>3816</v>
      </c>
      <c r="B3540" s="4" t="s">
        <v>3816</v>
      </c>
      <c r="C3540" s="5">
        <v>3862679</v>
      </c>
      <c r="D3540" s="5">
        <v>3864379</v>
      </c>
      <c r="E3540" s="5">
        <v>17.688118928700291</v>
      </c>
      <c r="F3540" s="5">
        <v>6.6929192397115562</v>
      </c>
      <c r="G3540" s="5">
        <v>0.25247734422931201</v>
      </c>
      <c r="H3540" s="5">
        <v>0.42346515662242101</v>
      </c>
      <c r="I3540" s="6">
        <f t="shared" si="110"/>
        <v>0.37838502028905946</v>
      </c>
      <c r="J3540" s="6">
        <f t="shared" si="111"/>
        <v>2.6428107519586019</v>
      </c>
    </row>
    <row r="3541" spans="1:10" x14ac:dyDescent="0.25">
      <c r="A3541" s="3" t="s">
        <v>3817</v>
      </c>
      <c r="B3541" s="4" t="s">
        <v>3817</v>
      </c>
      <c r="C3541" s="5">
        <v>3864435</v>
      </c>
      <c r="D3541" s="5">
        <v>3865094</v>
      </c>
      <c r="E3541" s="5">
        <v>0</v>
      </c>
      <c r="F3541" s="5">
        <v>0</v>
      </c>
      <c r="G3541" s="5">
        <v>1.16987881866369E-2</v>
      </c>
      <c r="H3541" s="5">
        <v>0.70429405582135995</v>
      </c>
      <c r="I3541" s="6" t="e">
        <f t="shared" si="110"/>
        <v>#DIV/0!</v>
      </c>
      <c r="J3541" s="6" t="e">
        <f t="shared" si="111"/>
        <v>#DIV/0!</v>
      </c>
    </row>
    <row r="3542" spans="1:10" x14ac:dyDescent="0.25">
      <c r="A3542" s="3" t="s">
        <v>3818</v>
      </c>
      <c r="B3542" s="4" t="s">
        <v>3818</v>
      </c>
      <c r="C3542" s="5">
        <v>3865483</v>
      </c>
      <c r="D3542" s="5">
        <v>3865908</v>
      </c>
      <c r="E3542" s="5">
        <v>0</v>
      </c>
      <c r="F3542" s="5">
        <v>0</v>
      </c>
      <c r="G3542" s="5">
        <v>1.16987881866369E-2</v>
      </c>
      <c r="H3542" s="5">
        <v>0.70436623044804203</v>
      </c>
      <c r="I3542" s="6" t="e">
        <f t="shared" si="110"/>
        <v>#DIV/0!</v>
      </c>
      <c r="J3542" s="6" t="e">
        <f t="shared" si="111"/>
        <v>#DIV/0!</v>
      </c>
    </row>
    <row r="3543" spans="1:10" x14ac:dyDescent="0.25">
      <c r="A3543" s="3" t="s">
        <v>3819</v>
      </c>
      <c r="B3543" s="4" t="s">
        <v>3819</v>
      </c>
      <c r="C3543" s="5">
        <v>3866252</v>
      </c>
      <c r="D3543" s="5">
        <v>3866743</v>
      </c>
      <c r="E3543" s="5">
        <v>0</v>
      </c>
      <c r="F3543" s="5">
        <v>0</v>
      </c>
      <c r="G3543" s="5">
        <v>1.16987881866369E-2</v>
      </c>
      <c r="H3543" s="5">
        <v>0.70443836840062501</v>
      </c>
      <c r="I3543" s="6" t="e">
        <f t="shared" si="110"/>
        <v>#DIV/0!</v>
      </c>
      <c r="J3543" s="6" t="e">
        <f t="shared" si="111"/>
        <v>#DIV/0!</v>
      </c>
    </row>
    <row r="3544" spans="1:10" x14ac:dyDescent="0.25">
      <c r="A3544" s="3" t="s">
        <v>3820</v>
      </c>
      <c r="B3544" s="4" t="s">
        <v>3820</v>
      </c>
      <c r="C3544" s="5">
        <v>3866709</v>
      </c>
      <c r="D3544" s="5">
        <v>3871193</v>
      </c>
      <c r="E3544" s="5">
        <v>52.346773071183158</v>
      </c>
      <c r="F3544" s="5">
        <v>26.090770638819517</v>
      </c>
      <c r="G3544" s="5">
        <v>0.69796218275583999</v>
      </c>
      <c r="H3544" s="5">
        <v>8.9655703938722797E-2</v>
      </c>
      <c r="I3544" s="6">
        <f t="shared" si="110"/>
        <v>0.4984217575998483</v>
      </c>
      <c r="J3544" s="6">
        <f t="shared" si="111"/>
        <v>2.0063329594909809</v>
      </c>
    </row>
    <row r="3545" spans="1:10" x14ac:dyDescent="0.25">
      <c r="A3545" s="3" t="s">
        <v>3821</v>
      </c>
      <c r="B3545" s="4" t="s">
        <v>3821</v>
      </c>
      <c r="C3545" s="5">
        <v>3871207</v>
      </c>
      <c r="D3545" s="5">
        <v>3872526</v>
      </c>
      <c r="E3545" s="5">
        <v>26.904941836714439</v>
      </c>
      <c r="F3545" s="5">
        <v>16.406036594438657</v>
      </c>
      <c r="G3545" s="5">
        <v>0.45855310194092902</v>
      </c>
      <c r="H3545" s="5">
        <v>0.25324030214018001</v>
      </c>
      <c r="I3545" s="6">
        <f t="shared" si="110"/>
        <v>0.6097778130875201</v>
      </c>
      <c r="J3545" s="6">
        <f t="shared" si="111"/>
        <v>1.6399415959997747</v>
      </c>
    </row>
    <row r="3546" spans="1:10" x14ac:dyDescent="0.25">
      <c r="A3546" s="3" t="s">
        <v>3822</v>
      </c>
      <c r="B3546" s="4" t="s">
        <v>3822</v>
      </c>
      <c r="C3546" s="5">
        <v>3872552</v>
      </c>
      <c r="D3546" s="5">
        <v>3874777</v>
      </c>
      <c r="E3546" s="5">
        <v>29.874611674176837</v>
      </c>
      <c r="F3546" s="5">
        <v>13.864072710029868</v>
      </c>
      <c r="G3546" s="5">
        <v>0.50777855686706597</v>
      </c>
      <c r="H3546" s="5">
        <v>0.21532423743007401</v>
      </c>
      <c r="I3546" s="6">
        <f t="shared" si="110"/>
        <v>0.4640754116316686</v>
      </c>
      <c r="J3546" s="6">
        <f t="shared" si="111"/>
        <v>2.1548222011677893</v>
      </c>
    </row>
    <row r="3547" spans="1:10" x14ac:dyDescent="0.25">
      <c r="A3547" s="3" t="s">
        <v>3823</v>
      </c>
      <c r="B3547" s="4" t="s">
        <v>3823</v>
      </c>
      <c r="C3547" s="5">
        <v>3875363</v>
      </c>
      <c r="D3547" s="5">
        <v>3879133</v>
      </c>
      <c r="E3547" s="5">
        <v>13.673084038811991</v>
      </c>
      <c r="F3547" s="5">
        <v>4.6557166419339175</v>
      </c>
      <c r="G3547" s="5">
        <v>0.78069643435853597</v>
      </c>
      <c r="H3547" s="5">
        <v>5.4183421469682802E-2</v>
      </c>
      <c r="I3547" s="6">
        <f t="shared" si="110"/>
        <v>0.34050230575035922</v>
      </c>
      <c r="J3547" s="6">
        <f t="shared" si="111"/>
        <v>2.9368376751408971</v>
      </c>
    </row>
    <row r="3548" spans="1:10" x14ac:dyDescent="0.25">
      <c r="A3548" s="3" t="s">
        <v>3824</v>
      </c>
      <c r="B3548" s="4" t="s">
        <v>3824</v>
      </c>
      <c r="C3548" s="5">
        <v>3879789</v>
      </c>
      <c r="D3548" s="5">
        <v>3883553</v>
      </c>
      <c r="E3548" s="5">
        <v>41.285003156928553</v>
      </c>
      <c r="F3548" s="5">
        <v>17.87726976769893</v>
      </c>
      <c r="G3548" s="5">
        <v>0.31829542618430501</v>
      </c>
      <c r="H3548" s="5">
        <v>0.37240272936250701</v>
      </c>
      <c r="I3548" s="6">
        <f t="shared" si="110"/>
        <v>0.4330209131811274</v>
      </c>
      <c r="J3548" s="6">
        <f t="shared" si="111"/>
        <v>2.309357284048108</v>
      </c>
    </row>
    <row r="3549" spans="1:10" x14ac:dyDescent="0.25">
      <c r="A3549" s="3" t="s">
        <v>5671</v>
      </c>
      <c r="B3549" s="4" t="s">
        <v>603</v>
      </c>
      <c r="C3549" s="5">
        <v>3884565</v>
      </c>
      <c r="D3549" s="5">
        <v>3885908</v>
      </c>
      <c r="E3549" s="5">
        <v>46.049903638037506</v>
      </c>
      <c r="F3549" s="5">
        <v>36.040701976288283</v>
      </c>
      <c r="G3549" s="5">
        <v>8.3670344581502007E-2</v>
      </c>
      <c r="H3549" s="5">
        <v>0.57703790425322998</v>
      </c>
      <c r="I3549" s="6">
        <f t="shared" si="110"/>
        <v>0.78264446022680578</v>
      </c>
      <c r="J3549" s="6">
        <f t="shared" si="111"/>
        <v>1.2777193870511854</v>
      </c>
    </row>
    <row r="3550" spans="1:10" x14ac:dyDescent="0.25">
      <c r="A3550" s="3" t="s">
        <v>3825</v>
      </c>
      <c r="B3550" s="4" t="s">
        <v>3825</v>
      </c>
      <c r="C3550" s="5">
        <v>3887447</v>
      </c>
      <c r="D3550" s="5">
        <v>3887845</v>
      </c>
      <c r="E3550" s="5">
        <v>13.256303928251226</v>
      </c>
      <c r="F3550" s="5">
        <v>8.4633229510458818</v>
      </c>
      <c r="G3550" s="5">
        <v>9.93704431949409E-2</v>
      </c>
      <c r="H3550" s="5">
        <v>0.55907918873682605</v>
      </c>
      <c r="I3550" s="6">
        <f t="shared" si="110"/>
        <v>0.63843760650427128</v>
      </c>
      <c r="J3550" s="6">
        <f t="shared" si="111"/>
        <v>1.5663237719899412</v>
      </c>
    </row>
    <row r="3551" spans="1:10" x14ac:dyDescent="0.25">
      <c r="A3551" s="3" t="s">
        <v>3826</v>
      </c>
      <c r="B3551" s="4" t="s">
        <v>3826</v>
      </c>
      <c r="C3551" s="5">
        <v>3888281</v>
      </c>
      <c r="D3551" s="5">
        <v>3889156</v>
      </c>
      <c r="E3551" s="5">
        <v>32.615637563764253</v>
      </c>
      <c r="F3551" s="5">
        <v>25.684038579290089</v>
      </c>
      <c r="G3551" s="5">
        <v>0.15120321554723901</v>
      </c>
      <c r="H3551" s="5">
        <v>0.51019755158615998</v>
      </c>
      <c r="I3551" s="6">
        <f t="shared" si="110"/>
        <v>0.78747620766502746</v>
      </c>
      <c r="J3551" s="6">
        <f t="shared" si="111"/>
        <v>1.2698796360656204</v>
      </c>
    </row>
    <row r="3552" spans="1:10" x14ac:dyDescent="0.25">
      <c r="A3552" s="3" t="s">
        <v>3827</v>
      </c>
      <c r="B3552" s="4" t="s">
        <v>3827</v>
      </c>
      <c r="C3552" s="5">
        <v>3889519</v>
      </c>
      <c r="D3552" s="5">
        <v>3891276</v>
      </c>
      <c r="E3552" s="5">
        <v>31.008093720096991</v>
      </c>
      <c r="F3552" s="5">
        <v>25.07387308165217</v>
      </c>
      <c r="G3552" s="5">
        <v>0.19077848369202099</v>
      </c>
      <c r="H3552" s="5">
        <v>0.47473692941047302</v>
      </c>
      <c r="I3552" s="6">
        <f t="shared" si="110"/>
        <v>0.80862349385255083</v>
      </c>
      <c r="J3552" s="6">
        <f t="shared" si="111"/>
        <v>1.2366694853691029</v>
      </c>
    </row>
    <row r="3553" spans="1:10" x14ac:dyDescent="0.25">
      <c r="A3553" s="3" t="s">
        <v>3828</v>
      </c>
      <c r="B3553" s="4" t="s">
        <v>3828</v>
      </c>
      <c r="C3553" s="5">
        <v>3891269</v>
      </c>
      <c r="D3553" s="5">
        <v>3893041</v>
      </c>
      <c r="E3553" s="5">
        <v>24.438764916419739</v>
      </c>
      <c r="F3553" s="5">
        <v>19.069530233333357</v>
      </c>
      <c r="G3553" s="5">
        <v>0.25732682392596501</v>
      </c>
      <c r="H3553" s="5">
        <v>0.41838524395297799</v>
      </c>
      <c r="I3553" s="6">
        <f t="shared" si="110"/>
        <v>0.7802984438268834</v>
      </c>
      <c r="J3553" s="6">
        <f t="shared" si="111"/>
        <v>1.2815609308351503</v>
      </c>
    </row>
    <row r="3554" spans="1:10" x14ac:dyDescent="0.25">
      <c r="A3554" s="3" t="s">
        <v>3829</v>
      </c>
      <c r="B3554" s="4" t="s">
        <v>3829</v>
      </c>
      <c r="C3554" s="5">
        <v>3893041</v>
      </c>
      <c r="D3554" s="5">
        <v>3894309</v>
      </c>
      <c r="E3554" s="5">
        <v>41.040487271768491</v>
      </c>
      <c r="F3554" s="5">
        <v>28.398644157288416</v>
      </c>
      <c r="G3554" s="5">
        <v>0.37669713121212201</v>
      </c>
      <c r="H3554" s="5">
        <v>0.32347407038354598</v>
      </c>
      <c r="I3554" s="6">
        <f t="shared" si="110"/>
        <v>0.69196654438417637</v>
      </c>
      <c r="J3554" s="6">
        <f t="shared" si="111"/>
        <v>1.4451565731258895</v>
      </c>
    </row>
    <row r="3555" spans="1:10" x14ac:dyDescent="0.25">
      <c r="A3555" s="3" t="s">
        <v>3830</v>
      </c>
      <c r="B3555" s="4" t="s">
        <v>3830</v>
      </c>
      <c r="C3555" s="5">
        <v>3894299</v>
      </c>
      <c r="D3555" s="5">
        <v>3895072</v>
      </c>
      <c r="E3555" s="5">
        <v>26.248351370383066</v>
      </c>
      <c r="F3555" s="5">
        <v>18.376929912451352</v>
      </c>
      <c r="G3555" s="5">
        <v>0.11697617691959</v>
      </c>
      <c r="H3555" s="5">
        <v>0.54173735235173004</v>
      </c>
      <c r="I3555" s="6">
        <f t="shared" si="110"/>
        <v>0.70011749130982326</v>
      </c>
      <c r="J3555" s="6">
        <f t="shared" si="111"/>
        <v>1.4283316906268662</v>
      </c>
    </row>
    <row r="3556" spans="1:10" x14ac:dyDescent="0.25">
      <c r="A3556" s="3" t="s">
        <v>3831</v>
      </c>
      <c r="B3556" s="4" t="s">
        <v>3831</v>
      </c>
      <c r="C3556" s="5">
        <v>3895065</v>
      </c>
      <c r="D3556" s="5">
        <v>3896192</v>
      </c>
      <c r="E3556" s="5">
        <v>24.947564127474891</v>
      </c>
      <c r="F3556" s="5">
        <v>18.368039596374572</v>
      </c>
      <c r="G3556" s="5">
        <v>0.17413760941866499</v>
      </c>
      <c r="H3556" s="5">
        <v>0.49028246573131201</v>
      </c>
      <c r="I3556" s="6">
        <f t="shared" si="110"/>
        <v>0.73626585355264196</v>
      </c>
      <c r="J3556" s="6">
        <f t="shared" si="111"/>
        <v>1.3582050494054339</v>
      </c>
    </row>
    <row r="3557" spans="1:10" x14ac:dyDescent="0.25">
      <c r="A3557" s="3" t="s">
        <v>3832</v>
      </c>
      <c r="B3557" s="4" t="s">
        <v>3832</v>
      </c>
      <c r="C3557" s="5">
        <v>3896189</v>
      </c>
      <c r="D3557" s="5">
        <v>3897259</v>
      </c>
      <c r="E3557" s="5">
        <v>43.787100538687774</v>
      </c>
      <c r="F3557" s="5">
        <v>30.402274376320722</v>
      </c>
      <c r="G3557" s="5">
        <v>0.30855890367432198</v>
      </c>
      <c r="H3557" s="5">
        <v>0.37782296297942802</v>
      </c>
      <c r="I3557" s="6">
        <f t="shared" si="110"/>
        <v>0.69432033640727164</v>
      </c>
      <c r="J3557" s="6">
        <f t="shared" si="111"/>
        <v>1.4402573964266314</v>
      </c>
    </row>
    <row r="3558" spans="1:10" x14ac:dyDescent="0.25">
      <c r="A3558" s="3" t="s">
        <v>3833</v>
      </c>
      <c r="B3558" s="4" t="s">
        <v>3833</v>
      </c>
      <c r="C3558" s="5">
        <v>3897256</v>
      </c>
      <c r="D3558" s="5">
        <v>3902922</v>
      </c>
      <c r="E3558" s="5">
        <v>35.807465223086474</v>
      </c>
      <c r="F3558" s="5">
        <v>27.456497358043592</v>
      </c>
      <c r="G3558" s="5">
        <v>4.0311050993853702E-2</v>
      </c>
      <c r="H3558" s="5">
        <v>0.63234332126380299</v>
      </c>
      <c r="I3558" s="6">
        <f t="shared" si="110"/>
        <v>0.76678137329702167</v>
      </c>
      <c r="J3558" s="6">
        <f t="shared" si="111"/>
        <v>1.3041527022235559</v>
      </c>
    </row>
    <row r="3559" spans="1:10" x14ac:dyDescent="0.25">
      <c r="A3559" s="3" t="s">
        <v>3834</v>
      </c>
      <c r="B3559" s="4" t="s">
        <v>3834</v>
      </c>
      <c r="C3559" s="5">
        <v>3902935</v>
      </c>
      <c r="D3559" s="5">
        <v>3914595</v>
      </c>
      <c r="E3559" s="5">
        <v>38.945892063827429</v>
      </c>
      <c r="F3559" s="5">
        <v>25.323248247889016</v>
      </c>
      <c r="G3559" s="5">
        <v>0.39209479032846301</v>
      </c>
      <c r="H3559" s="5">
        <v>0.31173727599950302</v>
      </c>
      <c r="I3559" s="6">
        <f t="shared" si="110"/>
        <v>0.65021615646619135</v>
      </c>
      <c r="J3559" s="6">
        <f t="shared" si="111"/>
        <v>1.5379500956033165</v>
      </c>
    </row>
    <row r="3560" spans="1:10" x14ac:dyDescent="0.25">
      <c r="A3560" s="3" t="s">
        <v>3835</v>
      </c>
      <c r="B3560" s="4" t="s">
        <v>3835</v>
      </c>
      <c r="C3560" s="5">
        <v>3914746</v>
      </c>
      <c r="D3560" s="5">
        <v>3916818</v>
      </c>
      <c r="E3560" s="5">
        <v>18.620313329921192</v>
      </c>
      <c r="F3560" s="5">
        <v>10.595576197314236</v>
      </c>
      <c r="G3560" s="5">
        <v>0.53374977298772097</v>
      </c>
      <c r="H3560" s="5">
        <v>0.19551001568130899</v>
      </c>
      <c r="I3560" s="6">
        <f t="shared" si="110"/>
        <v>0.56903318486526666</v>
      </c>
      <c r="J3560" s="6">
        <f t="shared" si="111"/>
        <v>1.7573667522339242</v>
      </c>
    </row>
    <row r="3561" spans="1:10" x14ac:dyDescent="0.25">
      <c r="A3561" s="3" t="s">
        <v>3836</v>
      </c>
      <c r="B3561" s="4" t="s">
        <v>3836</v>
      </c>
      <c r="C3561" s="5">
        <v>3917202</v>
      </c>
      <c r="D3561" s="5">
        <v>3918434</v>
      </c>
      <c r="E3561" s="5">
        <v>34.100065266554545</v>
      </c>
      <c r="F3561" s="5">
        <v>28.137610258091375</v>
      </c>
      <c r="G3561" s="5">
        <v>0.22864483068083999</v>
      </c>
      <c r="H3561" s="5">
        <v>0.44636019613518702</v>
      </c>
      <c r="I3561" s="6">
        <f t="shared" si="110"/>
        <v>0.82514828162774323</v>
      </c>
      <c r="J3561" s="6">
        <f t="shared" si="111"/>
        <v>1.2119033902940843</v>
      </c>
    </row>
    <row r="3562" spans="1:10" x14ac:dyDescent="0.25">
      <c r="A3562" s="3" t="s">
        <v>3837</v>
      </c>
      <c r="B3562" s="4" t="s">
        <v>3837</v>
      </c>
      <c r="C3562" s="5">
        <v>3918722</v>
      </c>
      <c r="D3562" s="5">
        <v>3920278</v>
      </c>
      <c r="E3562" s="5">
        <v>29.678743304104898</v>
      </c>
      <c r="F3562" s="5">
        <v>18.740042847712832</v>
      </c>
      <c r="G3562" s="5">
        <v>0.44666096653695497</v>
      </c>
      <c r="H3562" s="5">
        <v>0.26621281054241402</v>
      </c>
      <c r="I3562" s="6">
        <f t="shared" si="110"/>
        <v>0.63142979659522436</v>
      </c>
      <c r="J3562" s="6">
        <f t="shared" si="111"/>
        <v>1.5837073343579415</v>
      </c>
    </row>
    <row r="3563" spans="1:10" x14ac:dyDescent="0.25">
      <c r="A3563" s="3" t="s">
        <v>3838</v>
      </c>
      <c r="B3563" s="4" t="s">
        <v>3838</v>
      </c>
      <c r="C3563" s="5">
        <v>3920994</v>
      </c>
      <c r="D3563" s="5">
        <v>3922820</v>
      </c>
      <c r="E3563" s="5">
        <v>6.8739500602109294</v>
      </c>
      <c r="F3563" s="5">
        <v>5.922872345606998</v>
      </c>
      <c r="G3563" s="5">
        <v>4.9482432799544701E-2</v>
      </c>
      <c r="H3563" s="5">
        <v>0.61883619389835798</v>
      </c>
      <c r="I3563" s="6">
        <f t="shared" si="110"/>
        <v>0.86164029324141655</v>
      </c>
      <c r="J3563" s="6">
        <f t="shared" si="111"/>
        <v>1.1605771083871741</v>
      </c>
    </row>
    <row r="3564" spans="1:10" x14ac:dyDescent="0.25">
      <c r="A3564" s="3" t="s">
        <v>3839</v>
      </c>
      <c r="B3564" s="4" t="s">
        <v>3839</v>
      </c>
      <c r="C3564" s="5">
        <v>3923045</v>
      </c>
      <c r="D3564" s="5">
        <v>3924922</v>
      </c>
      <c r="E3564" s="5">
        <v>24.394046811804017</v>
      </c>
      <c r="F3564" s="5">
        <v>17.213433054924458</v>
      </c>
      <c r="G3564" s="5">
        <v>0.32306127338962298</v>
      </c>
      <c r="H3564" s="5">
        <v>0.36803083770931899</v>
      </c>
      <c r="I3564" s="6">
        <f t="shared" si="110"/>
        <v>0.70564073225419333</v>
      </c>
      <c r="J3564" s="6">
        <f t="shared" si="111"/>
        <v>1.4171517520048282</v>
      </c>
    </row>
    <row r="3565" spans="1:10" x14ac:dyDescent="0.25">
      <c r="A3565" s="3" t="s">
        <v>5672</v>
      </c>
      <c r="B3565" s="4" t="s">
        <v>2002</v>
      </c>
      <c r="C3565" s="5">
        <v>3925028</v>
      </c>
      <c r="D3565" s="5">
        <v>3936148</v>
      </c>
      <c r="E3565" s="5">
        <v>40.934912467967472</v>
      </c>
      <c r="F3565" s="5">
        <v>23.402556772403639</v>
      </c>
      <c r="G3565" s="5">
        <v>0.59202741922745505</v>
      </c>
      <c r="H3565" s="5">
        <v>0.157590882848544</v>
      </c>
      <c r="I3565" s="6">
        <f t="shared" si="110"/>
        <v>0.57170164442678817</v>
      </c>
      <c r="J3565" s="6">
        <f t="shared" si="111"/>
        <v>1.7491641133945688</v>
      </c>
    </row>
    <row r="3566" spans="1:10" x14ac:dyDescent="0.25">
      <c r="A3566" s="3" t="s">
        <v>3840</v>
      </c>
      <c r="B3566" s="4" t="s">
        <v>3840</v>
      </c>
      <c r="C3566" s="5">
        <v>3936986</v>
      </c>
      <c r="D3566" s="5">
        <v>3937573</v>
      </c>
      <c r="E3566" s="5">
        <v>15.370259669679184</v>
      </c>
      <c r="F3566" s="5">
        <v>8.460542625427891</v>
      </c>
      <c r="G3566" s="5">
        <v>0.22280989275799301</v>
      </c>
      <c r="H3566" s="5">
        <v>0.451933982283166</v>
      </c>
      <c r="I3566" s="6">
        <f t="shared" si="110"/>
        <v>0.55044890634593191</v>
      </c>
      <c r="J3566" s="6">
        <f t="shared" si="111"/>
        <v>1.8166990404946792</v>
      </c>
    </row>
    <row r="3567" spans="1:10" x14ac:dyDescent="0.25">
      <c r="A3567" s="3" t="s">
        <v>3841</v>
      </c>
      <c r="B3567" s="4" t="s">
        <v>3841</v>
      </c>
      <c r="C3567" s="5">
        <v>3937849</v>
      </c>
      <c r="D3567" s="5">
        <v>3939339</v>
      </c>
      <c r="E3567" s="5">
        <v>10.032728621306012</v>
      </c>
      <c r="F3567" s="5">
        <v>5.3905864101383427</v>
      </c>
      <c r="G3567" s="5">
        <v>0.45233784283381201</v>
      </c>
      <c r="H3567" s="5">
        <v>0.25980537389737501</v>
      </c>
      <c r="I3567" s="6">
        <f t="shared" si="110"/>
        <v>0.53730013175983049</v>
      </c>
      <c r="J3567" s="6">
        <f t="shared" si="111"/>
        <v>1.8611571836483249</v>
      </c>
    </row>
    <row r="3568" spans="1:10" x14ac:dyDescent="0.25">
      <c r="A3568" s="3" t="s">
        <v>3842</v>
      </c>
      <c r="B3568" s="4" t="s">
        <v>3842</v>
      </c>
      <c r="C3568" s="5">
        <v>3939458</v>
      </c>
      <c r="D3568" s="5">
        <v>3942577</v>
      </c>
      <c r="E3568" s="5">
        <v>56.253355627131761</v>
      </c>
      <c r="F3568" s="5">
        <v>33.265124897912578</v>
      </c>
      <c r="G3568" s="5">
        <v>0.35857946645348898</v>
      </c>
      <c r="H3568" s="5">
        <v>0.33757409655224402</v>
      </c>
      <c r="I3568" s="6">
        <f t="shared" si="110"/>
        <v>0.59134472116483583</v>
      </c>
      <c r="J3568" s="6">
        <f t="shared" si="111"/>
        <v>1.6910610075797947</v>
      </c>
    </row>
    <row r="3569" spans="1:10" x14ac:dyDescent="0.25">
      <c r="A3569" s="3" t="s">
        <v>3843</v>
      </c>
      <c r="B3569" s="4" t="s">
        <v>3843</v>
      </c>
      <c r="C3569" s="5">
        <v>3942590</v>
      </c>
      <c r="D3569" s="5">
        <v>3943900</v>
      </c>
      <c r="E3569" s="5">
        <v>47.202130395055981</v>
      </c>
      <c r="F3569" s="5">
        <v>31.876234066747784</v>
      </c>
      <c r="G3569" s="5">
        <v>0.32265090710584499</v>
      </c>
      <c r="H3569" s="5">
        <v>0.368250836468341</v>
      </c>
      <c r="I3569" s="6">
        <f t="shared" si="110"/>
        <v>0.67531346148915661</v>
      </c>
      <c r="J3569" s="6">
        <f t="shared" si="111"/>
        <v>1.4807938195025259</v>
      </c>
    </row>
    <row r="3570" spans="1:10" x14ac:dyDescent="0.25">
      <c r="A3570" s="3" t="s">
        <v>3844</v>
      </c>
      <c r="B3570" s="4" t="s">
        <v>3844</v>
      </c>
      <c r="C3570" s="5">
        <v>3944338</v>
      </c>
      <c r="D3570" s="5">
        <v>3946905</v>
      </c>
      <c r="E3570" s="5">
        <v>36.734737776537237</v>
      </c>
      <c r="F3570" s="5">
        <v>28.236593708129192</v>
      </c>
      <c r="G3570" s="5">
        <v>0.18452838782063</v>
      </c>
      <c r="H3570" s="5">
        <v>0.48183844857008501</v>
      </c>
      <c r="I3570" s="6">
        <f t="shared" si="110"/>
        <v>0.76866191014882168</v>
      </c>
      <c r="J3570" s="6">
        <f t="shared" si="111"/>
        <v>1.3009620833252797</v>
      </c>
    </row>
    <row r="3571" spans="1:10" x14ac:dyDescent="0.25">
      <c r="A3571" s="3" t="s">
        <v>3845</v>
      </c>
      <c r="B3571" s="4" t="s">
        <v>3845</v>
      </c>
      <c r="C3571" s="5">
        <v>3947088</v>
      </c>
      <c r="D3571" s="5">
        <v>3947603</v>
      </c>
      <c r="E3571" s="5">
        <v>0</v>
      </c>
      <c r="F3571" s="5">
        <v>0</v>
      </c>
      <c r="G3571" s="5">
        <v>1.16987881866369E-2</v>
      </c>
      <c r="H3571" s="5">
        <v>0.704510469707054</v>
      </c>
      <c r="I3571" s="6" t="e">
        <f t="shared" si="110"/>
        <v>#DIV/0!</v>
      </c>
      <c r="J3571" s="6" t="e">
        <f t="shared" si="111"/>
        <v>#DIV/0!</v>
      </c>
    </row>
    <row r="3572" spans="1:10" x14ac:dyDescent="0.25">
      <c r="A3572" s="3" t="s">
        <v>3846</v>
      </c>
      <c r="B3572" s="4" t="s">
        <v>3846</v>
      </c>
      <c r="C3572" s="5">
        <v>3947657</v>
      </c>
      <c r="D3572" s="5">
        <v>3948442</v>
      </c>
      <c r="E3572" s="5">
        <v>0</v>
      </c>
      <c r="F3572" s="5">
        <v>0</v>
      </c>
      <c r="G3572" s="5">
        <v>1.16987881866369E-2</v>
      </c>
      <c r="H3572" s="5">
        <v>0.70458253439524798</v>
      </c>
      <c r="I3572" s="6" t="e">
        <f t="shared" si="110"/>
        <v>#DIV/0!</v>
      </c>
      <c r="J3572" s="6" t="e">
        <f t="shared" si="111"/>
        <v>#DIV/0!</v>
      </c>
    </row>
    <row r="3573" spans="1:10" x14ac:dyDescent="0.25">
      <c r="A3573" s="3" t="s">
        <v>3847</v>
      </c>
      <c r="B3573" s="4" t="s">
        <v>3847</v>
      </c>
      <c r="C3573" s="5">
        <v>3949116</v>
      </c>
      <c r="D3573" s="5">
        <v>3950324</v>
      </c>
      <c r="E3573" s="5">
        <v>35.082998550890174</v>
      </c>
      <c r="F3573" s="5">
        <v>27.310603926384132</v>
      </c>
      <c r="G3573" s="5">
        <v>1.16987881866369E-2</v>
      </c>
      <c r="H3573" s="5">
        <v>0.70465456249309399</v>
      </c>
      <c r="I3573" s="6">
        <f t="shared" si="110"/>
        <v>0.77845694651123742</v>
      </c>
      <c r="J3573" s="6">
        <f t="shared" si="111"/>
        <v>1.2845925577280009</v>
      </c>
    </row>
    <row r="3574" spans="1:10" x14ac:dyDescent="0.25">
      <c r="A3574" s="3" t="s">
        <v>3848</v>
      </c>
      <c r="B3574" s="4" t="s">
        <v>3848</v>
      </c>
      <c r="C3574" s="5">
        <v>3950348</v>
      </c>
      <c r="D3574" s="5">
        <v>3950653</v>
      </c>
      <c r="E3574" s="5">
        <v>9.4606779108481955</v>
      </c>
      <c r="F3574" s="5">
        <v>4.6208905993520597</v>
      </c>
      <c r="G3574" s="5">
        <v>0.18582592820850199</v>
      </c>
      <c r="H3574" s="5">
        <v>0.48049872722720899</v>
      </c>
      <c r="I3574" s="6">
        <f t="shared" si="110"/>
        <v>0.48843123536141764</v>
      </c>
      <c r="J3574" s="6">
        <f t="shared" si="111"/>
        <v>2.0473711089751334</v>
      </c>
    </row>
    <row r="3575" spans="1:10" x14ac:dyDescent="0.25">
      <c r="A3575" s="3" t="s">
        <v>6251</v>
      </c>
      <c r="B3575" s="4" t="s">
        <v>1638</v>
      </c>
      <c r="C3575" s="5">
        <v>3950902</v>
      </c>
      <c r="D3575" s="5">
        <v>3951369</v>
      </c>
      <c r="E3575" s="5">
        <v>76.57483782350586</v>
      </c>
      <c r="F3575" s="5">
        <v>88.829110402691114</v>
      </c>
      <c r="G3575" s="5">
        <v>3.3608591052202902E-2</v>
      </c>
      <c r="H3575" s="5">
        <v>0.64301274630273897</v>
      </c>
      <c r="I3575" s="6">
        <f t="shared" si="110"/>
        <v>1.1600300167455739</v>
      </c>
      <c r="J3575" s="6">
        <f t="shared" si="111"/>
        <v>0.86204665876273368</v>
      </c>
    </row>
    <row r="3576" spans="1:10" x14ac:dyDescent="0.25">
      <c r="A3576" s="3" t="s">
        <v>3849</v>
      </c>
      <c r="B3576" s="4" t="s">
        <v>3849</v>
      </c>
      <c r="C3576" s="5">
        <v>3951522</v>
      </c>
      <c r="D3576" s="5">
        <v>3951803</v>
      </c>
      <c r="E3576" s="5">
        <v>15.147681533268731</v>
      </c>
      <c r="F3576" s="5">
        <v>8.6043658610000424</v>
      </c>
      <c r="G3576" s="5">
        <v>0.12852808245396</v>
      </c>
      <c r="H3576" s="5">
        <v>0.531125369181773</v>
      </c>
      <c r="I3576" s="6">
        <f t="shared" si="110"/>
        <v>0.56803186957042517</v>
      </c>
      <c r="J3576" s="6">
        <f t="shared" si="111"/>
        <v>1.7604646034319362</v>
      </c>
    </row>
    <row r="3577" spans="1:10" x14ac:dyDescent="0.25">
      <c r="A3577" s="3" t="s">
        <v>3850</v>
      </c>
      <c r="B3577" s="4" t="s">
        <v>3850</v>
      </c>
      <c r="C3577" s="5">
        <v>3951877</v>
      </c>
      <c r="D3577" s="5">
        <v>3952332</v>
      </c>
      <c r="E3577" s="5">
        <v>18.629343137640522</v>
      </c>
      <c r="F3577" s="5">
        <v>11.938235613791962</v>
      </c>
      <c r="G3577" s="5">
        <v>0.146699645350685</v>
      </c>
      <c r="H3577" s="5">
        <v>0.51423019730163499</v>
      </c>
      <c r="I3577" s="6">
        <f t="shared" si="110"/>
        <v>0.64082965918807944</v>
      </c>
      <c r="J3577" s="6">
        <f t="shared" si="111"/>
        <v>1.5604770872605731</v>
      </c>
    </row>
    <row r="3578" spans="1:10" x14ac:dyDescent="0.25">
      <c r="A3578" s="3" t="s">
        <v>3851</v>
      </c>
      <c r="B3578" s="4" t="s">
        <v>3851</v>
      </c>
      <c r="C3578" s="5">
        <v>3952329</v>
      </c>
      <c r="D3578" s="5">
        <v>3952802</v>
      </c>
      <c r="E3578" s="5">
        <v>13.178863787980655</v>
      </c>
      <c r="F3578" s="5">
        <v>10.960383903051758</v>
      </c>
      <c r="G3578" s="5">
        <v>2.4829368872414201E-2</v>
      </c>
      <c r="H3578" s="5">
        <v>0.65888096169667099</v>
      </c>
      <c r="I3578" s="6">
        <f t="shared" si="110"/>
        <v>0.83166379737893736</v>
      </c>
      <c r="J3578" s="6">
        <f t="shared" si="111"/>
        <v>1.2024089579846919</v>
      </c>
    </row>
    <row r="3579" spans="1:10" x14ac:dyDescent="0.25">
      <c r="A3579" s="3" t="s">
        <v>3852</v>
      </c>
      <c r="B3579" s="4" t="s">
        <v>3852</v>
      </c>
      <c r="C3579" s="5">
        <v>3953128</v>
      </c>
      <c r="D3579" s="5">
        <v>3953316</v>
      </c>
      <c r="E3579" s="5">
        <v>25.307347914491704</v>
      </c>
      <c r="F3579" s="5">
        <v>14.105964319349303</v>
      </c>
      <c r="G3579" s="5">
        <v>0.146787770189303</v>
      </c>
      <c r="H3579" s="5">
        <v>0.51376702200499103</v>
      </c>
      <c r="I3579" s="6">
        <f t="shared" si="110"/>
        <v>0.55738611438110541</v>
      </c>
      <c r="J3579" s="6">
        <f t="shared" si="111"/>
        <v>1.7940884679381575</v>
      </c>
    </row>
    <row r="3580" spans="1:10" x14ac:dyDescent="0.25">
      <c r="A3580" s="3" t="s">
        <v>6252</v>
      </c>
      <c r="B3580" s="4" t="s">
        <v>955</v>
      </c>
      <c r="C3580" s="5">
        <v>3953385</v>
      </c>
      <c r="D3580" s="5">
        <v>3954179</v>
      </c>
      <c r="E3580" s="5">
        <v>41.222268669629038</v>
      </c>
      <c r="F3580" s="5">
        <v>24.910392421068185</v>
      </c>
      <c r="G3580" s="5">
        <v>0.49852166101657402</v>
      </c>
      <c r="H3580" s="5">
        <v>0.22320152222070699</v>
      </c>
      <c r="I3580" s="6">
        <f t="shared" si="110"/>
        <v>0.6042945530414533</v>
      </c>
      <c r="J3580" s="6">
        <f t="shared" si="111"/>
        <v>1.6548221309739359</v>
      </c>
    </row>
    <row r="3581" spans="1:10" x14ac:dyDescent="0.25">
      <c r="A3581" s="3" t="s">
        <v>6253</v>
      </c>
      <c r="B3581" s="4" t="s">
        <v>953</v>
      </c>
      <c r="C3581" s="5">
        <v>3954296</v>
      </c>
      <c r="D3581" s="5">
        <v>3955162</v>
      </c>
      <c r="E3581" s="5">
        <v>25.355410893529211</v>
      </c>
      <c r="F3581" s="5">
        <v>17.749195664237472</v>
      </c>
      <c r="G3581" s="5">
        <v>0.243125621081036</v>
      </c>
      <c r="H3581" s="5">
        <v>0.43206076906315999</v>
      </c>
      <c r="I3581" s="6">
        <f t="shared" si="110"/>
        <v>0.70001609276886656</v>
      </c>
      <c r="J3581" s="6">
        <f t="shared" si="111"/>
        <v>1.428538586941005</v>
      </c>
    </row>
    <row r="3582" spans="1:10" x14ac:dyDescent="0.25">
      <c r="A3582" s="3" t="s">
        <v>6254</v>
      </c>
      <c r="B3582" s="4" t="s">
        <v>454</v>
      </c>
      <c r="C3582" s="5">
        <v>3955178</v>
      </c>
      <c r="D3582" s="5">
        <v>3955873</v>
      </c>
      <c r="E3582" s="5">
        <v>0</v>
      </c>
      <c r="F3582" s="5">
        <v>0</v>
      </c>
      <c r="G3582" s="5">
        <v>1.16987881866369E-2</v>
      </c>
      <c r="H3582" s="5">
        <v>0.68033975876139596</v>
      </c>
      <c r="I3582" s="6" t="e">
        <f t="shared" si="110"/>
        <v>#DIV/0!</v>
      </c>
      <c r="J3582" s="6" t="e">
        <f t="shared" si="111"/>
        <v>#DIV/0!</v>
      </c>
    </row>
    <row r="3583" spans="1:10" x14ac:dyDescent="0.25">
      <c r="A3583" s="3" t="s">
        <v>3853</v>
      </c>
      <c r="B3583" s="4" t="s">
        <v>3853</v>
      </c>
      <c r="C3583" s="5">
        <v>3955879</v>
      </c>
      <c r="D3583" s="5">
        <v>3956349</v>
      </c>
      <c r="E3583" s="5">
        <v>0</v>
      </c>
      <c r="F3583" s="5">
        <v>0</v>
      </c>
      <c r="G3583" s="5">
        <v>1.16987881866369E-2</v>
      </c>
      <c r="H3583" s="5">
        <v>0.70472655402845497</v>
      </c>
      <c r="I3583" s="6" t="e">
        <f t="shared" si="110"/>
        <v>#DIV/0!</v>
      </c>
      <c r="J3583" s="6" t="e">
        <f t="shared" si="111"/>
        <v>#DIV/0!</v>
      </c>
    </row>
    <row r="3584" spans="1:10" x14ac:dyDescent="0.25">
      <c r="A3584" s="3" t="s">
        <v>3854</v>
      </c>
      <c r="B3584" s="4" t="s">
        <v>3854</v>
      </c>
      <c r="C3584" s="5">
        <v>3956375</v>
      </c>
      <c r="D3584" s="5">
        <v>3957472</v>
      </c>
      <c r="E3584" s="5">
        <v>19.387244623269204</v>
      </c>
      <c r="F3584" s="5">
        <v>13.825739261916228</v>
      </c>
      <c r="G3584" s="5">
        <v>0.30121752043507499</v>
      </c>
      <c r="H3584" s="5">
        <v>0.38277722008644899</v>
      </c>
      <c r="I3584" s="6">
        <f t="shared" si="110"/>
        <v>0.71313585455676998</v>
      </c>
      <c r="J3584" s="6">
        <f t="shared" si="111"/>
        <v>1.4022573589733791</v>
      </c>
    </row>
    <row r="3585" spans="1:10" x14ac:dyDescent="0.25">
      <c r="A3585" s="3" t="s">
        <v>3855</v>
      </c>
      <c r="B3585" s="4" t="s">
        <v>3855</v>
      </c>
      <c r="C3585" s="5">
        <v>3957474</v>
      </c>
      <c r="D3585" s="5">
        <v>3957800</v>
      </c>
      <c r="E3585" s="5">
        <v>0</v>
      </c>
      <c r="F3585" s="5">
        <v>0</v>
      </c>
      <c r="G3585" s="5">
        <v>1.16987881866369E-2</v>
      </c>
      <c r="H3585" s="5">
        <v>0.70479850902916197</v>
      </c>
      <c r="I3585" s="6" t="e">
        <f t="shared" si="110"/>
        <v>#DIV/0!</v>
      </c>
      <c r="J3585" s="6" t="e">
        <f t="shared" si="111"/>
        <v>#DIV/0!</v>
      </c>
    </row>
    <row r="3586" spans="1:10" x14ac:dyDescent="0.25">
      <c r="A3586" s="3" t="s">
        <v>6255</v>
      </c>
      <c r="B3586" s="4" t="s">
        <v>484</v>
      </c>
      <c r="C3586" s="5">
        <v>3957802</v>
      </c>
      <c r="D3586" s="5">
        <v>3958185</v>
      </c>
      <c r="E3586" s="5">
        <v>0</v>
      </c>
      <c r="F3586" s="5">
        <v>0</v>
      </c>
      <c r="G3586" s="5">
        <v>1.16987881866369E-2</v>
      </c>
      <c r="H3586" s="5">
        <v>0.68050943449310497</v>
      </c>
      <c r="I3586" s="6" t="e">
        <f t="shared" ref="I3586:I3649" si="112">F3586/E3586</f>
        <v>#DIV/0!</v>
      </c>
      <c r="J3586" s="6" t="e">
        <f t="shared" ref="J3586:J3649" si="113">E3586/F3586</f>
        <v>#DIV/0!</v>
      </c>
    </row>
    <row r="3587" spans="1:10" x14ac:dyDescent="0.25">
      <c r="A3587" s="3" t="s">
        <v>6256</v>
      </c>
      <c r="B3587" s="4" t="s">
        <v>458</v>
      </c>
      <c r="C3587" s="5">
        <v>3958195</v>
      </c>
      <c r="D3587" s="5">
        <v>3959481</v>
      </c>
      <c r="E3587" s="5">
        <v>0</v>
      </c>
      <c r="F3587" s="5">
        <v>0</v>
      </c>
      <c r="G3587" s="5">
        <v>1.16987881866369E-2</v>
      </c>
      <c r="H3587" s="5">
        <v>0.68042462000500303</v>
      </c>
      <c r="I3587" s="6" t="e">
        <f t="shared" si="112"/>
        <v>#DIV/0!</v>
      </c>
      <c r="J3587" s="6" t="e">
        <f t="shared" si="113"/>
        <v>#DIV/0!</v>
      </c>
    </row>
    <row r="3588" spans="1:10" x14ac:dyDescent="0.25">
      <c r="A3588" s="3" t="s">
        <v>5673</v>
      </c>
      <c r="B3588" s="4" t="s">
        <v>416</v>
      </c>
      <c r="C3588" s="5">
        <v>3959701</v>
      </c>
      <c r="D3588" s="5">
        <v>3960903</v>
      </c>
      <c r="E3588" s="5">
        <v>23.061551692829894</v>
      </c>
      <c r="F3588" s="5">
        <v>9.4545240288340526</v>
      </c>
      <c r="G3588" s="5">
        <v>0.91290130911152001</v>
      </c>
      <c r="H3588" s="5">
        <v>1.4175722824661501E-2</v>
      </c>
      <c r="I3588" s="6">
        <f t="shared" si="112"/>
        <v>0.40996911893719512</v>
      </c>
      <c r="J3588" s="6">
        <f t="shared" si="113"/>
        <v>2.439208110582578</v>
      </c>
    </row>
    <row r="3589" spans="1:10" x14ac:dyDescent="0.25">
      <c r="A3589" s="3" t="s">
        <v>3856</v>
      </c>
      <c r="B3589" s="4" t="s">
        <v>3856</v>
      </c>
      <c r="C3589" s="5">
        <v>3961527</v>
      </c>
      <c r="D3589" s="5">
        <v>3962573</v>
      </c>
      <c r="E3589" s="5">
        <v>17.586110453651393</v>
      </c>
      <c r="F3589" s="5">
        <v>8.2462937922749422</v>
      </c>
      <c r="G3589" s="5">
        <v>0.72486827321885605</v>
      </c>
      <c r="H3589" s="5">
        <v>7.7427886345684302E-2</v>
      </c>
      <c r="I3589" s="6">
        <f t="shared" si="112"/>
        <v>0.4689094734170039</v>
      </c>
      <c r="J3589" s="6">
        <f t="shared" si="113"/>
        <v>2.1326077989273085</v>
      </c>
    </row>
    <row r="3590" spans="1:10" x14ac:dyDescent="0.25">
      <c r="A3590" s="3" t="s">
        <v>3857</v>
      </c>
      <c r="B3590" s="4" t="s">
        <v>3857</v>
      </c>
      <c r="C3590" s="5">
        <v>3962554</v>
      </c>
      <c r="D3590" s="5">
        <v>3963000</v>
      </c>
      <c r="E3590" s="5">
        <v>10.208542893538658</v>
      </c>
      <c r="F3590" s="5">
        <v>6.8965591198913385</v>
      </c>
      <c r="G3590" s="5">
        <v>7.3943386488767193E-2</v>
      </c>
      <c r="H3590" s="5">
        <v>0.58777104612328301</v>
      </c>
      <c r="I3590" s="6">
        <f t="shared" si="112"/>
        <v>0.67556743325792468</v>
      </c>
      <c r="J3590" s="6">
        <f t="shared" si="113"/>
        <v>1.4802371321801273</v>
      </c>
    </row>
    <row r="3591" spans="1:10" x14ac:dyDescent="0.25">
      <c r="A3591" s="3" t="s">
        <v>3858</v>
      </c>
      <c r="B3591" s="4" t="s">
        <v>3858</v>
      </c>
      <c r="C3591" s="5">
        <v>3963147</v>
      </c>
      <c r="D3591" s="5">
        <v>3964160</v>
      </c>
      <c r="E3591" s="5">
        <v>22.834480231169209</v>
      </c>
      <c r="F3591" s="5">
        <v>15.199767224510344</v>
      </c>
      <c r="G3591" s="5">
        <v>0.29211517146379901</v>
      </c>
      <c r="H3591" s="5">
        <v>0.39042971532253901</v>
      </c>
      <c r="I3591" s="6">
        <f t="shared" si="112"/>
        <v>0.665649801117985</v>
      </c>
      <c r="J3591" s="6">
        <f t="shared" si="113"/>
        <v>1.5022914426181164</v>
      </c>
    </row>
    <row r="3592" spans="1:10" x14ac:dyDescent="0.25">
      <c r="A3592" s="3" t="s">
        <v>6040</v>
      </c>
      <c r="B3592" s="4" t="s">
        <v>443</v>
      </c>
      <c r="C3592" s="5">
        <v>3964172</v>
      </c>
      <c r="D3592" s="5">
        <v>3965095</v>
      </c>
      <c r="E3592" s="5">
        <v>0</v>
      </c>
      <c r="F3592" s="5">
        <v>0</v>
      </c>
      <c r="G3592" s="5">
        <v>1.16987881866369E-2</v>
      </c>
      <c r="H3592" s="5">
        <v>0.68025485072360903</v>
      </c>
      <c r="I3592" s="6" t="e">
        <f t="shared" si="112"/>
        <v>#DIV/0!</v>
      </c>
      <c r="J3592" s="6" t="e">
        <f t="shared" si="113"/>
        <v>#DIV/0!</v>
      </c>
    </row>
    <row r="3593" spans="1:10" x14ac:dyDescent="0.25">
      <c r="A3593" s="3" t="s">
        <v>6041</v>
      </c>
      <c r="B3593" s="4" t="s">
        <v>441</v>
      </c>
      <c r="C3593" s="5">
        <v>3965124</v>
      </c>
      <c r="D3593" s="5">
        <v>3966485</v>
      </c>
      <c r="E3593" s="5">
        <v>0</v>
      </c>
      <c r="F3593" s="5">
        <v>0</v>
      </c>
      <c r="G3593" s="5">
        <v>1.16987881866369E-2</v>
      </c>
      <c r="H3593" s="5">
        <v>0.68016989585292797</v>
      </c>
      <c r="I3593" s="6" t="e">
        <f t="shared" si="112"/>
        <v>#DIV/0!</v>
      </c>
      <c r="J3593" s="6" t="e">
        <f t="shared" si="113"/>
        <v>#DIV/0!</v>
      </c>
    </row>
    <row r="3594" spans="1:10" x14ac:dyDescent="0.25">
      <c r="A3594" s="3" t="s">
        <v>6042</v>
      </c>
      <c r="B3594" s="4" t="s">
        <v>439</v>
      </c>
      <c r="C3594" s="5">
        <v>3966598</v>
      </c>
      <c r="D3594" s="5">
        <v>3966891</v>
      </c>
      <c r="E3594" s="5">
        <v>0</v>
      </c>
      <c r="F3594" s="5">
        <v>0</v>
      </c>
      <c r="G3594" s="5">
        <v>1.16987881866369E-2</v>
      </c>
      <c r="H3594" s="5">
        <v>0.68008489411059403</v>
      </c>
      <c r="I3594" s="6" t="e">
        <f t="shared" si="112"/>
        <v>#DIV/0!</v>
      </c>
      <c r="J3594" s="6" t="e">
        <f t="shared" si="113"/>
        <v>#DIV/0!</v>
      </c>
    </row>
    <row r="3595" spans="1:10" x14ac:dyDescent="0.25">
      <c r="A3595" s="3" t="s">
        <v>6043</v>
      </c>
      <c r="B3595" s="4" t="s">
        <v>437</v>
      </c>
      <c r="C3595" s="5">
        <v>3966901</v>
      </c>
      <c r="D3595" s="5">
        <v>3968076</v>
      </c>
      <c r="E3595" s="5">
        <v>0</v>
      </c>
      <c r="F3595" s="5">
        <v>0</v>
      </c>
      <c r="G3595" s="5">
        <v>1.1404346671866499E-2</v>
      </c>
      <c r="H3595" s="5">
        <v>0.70835079292157699</v>
      </c>
      <c r="I3595" s="6" t="e">
        <f t="shared" si="112"/>
        <v>#DIV/0!</v>
      </c>
      <c r="J3595" s="6" t="e">
        <f t="shared" si="113"/>
        <v>#DIV/0!</v>
      </c>
    </row>
    <row r="3596" spans="1:10" x14ac:dyDescent="0.25">
      <c r="A3596" s="3" t="s">
        <v>6039</v>
      </c>
      <c r="B3596" s="4" t="s">
        <v>435</v>
      </c>
      <c r="C3596" s="5">
        <v>3968090</v>
      </c>
      <c r="D3596" s="5">
        <v>3968755</v>
      </c>
      <c r="E3596" s="5">
        <v>0</v>
      </c>
      <c r="F3596" s="5">
        <v>0</v>
      </c>
      <c r="G3596" s="5">
        <v>1.1404346671866499E-2</v>
      </c>
      <c r="H3596" s="5">
        <v>0.70828055611445795</v>
      </c>
      <c r="I3596" s="6" t="e">
        <f t="shared" si="112"/>
        <v>#DIV/0!</v>
      </c>
      <c r="J3596" s="6" t="e">
        <f t="shared" si="113"/>
        <v>#DIV/0!</v>
      </c>
    </row>
    <row r="3597" spans="1:10" x14ac:dyDescent="0.25">
      <c r="A3597" s="3" t="s">
        <v>6032</v>
      </c>
      <c r="B3597" s="4" t="s">
        <v>433</v>
      </c>
      <c r="C3597" s="5">
        <v>3968790</v>
      </c>
      <c r="D3597" s="5">
        <v>3969575</v>
      </c>
      <c r="E3597" s="5">
        <v>0</v>
      </c>
      <c r="F3597" s="5">
        <v>0</v>
      </c>
      <c r="G3597" s="5">
        <v>1.16987881866369E-2</v>
      </c>
      <c r="H3597" s="5">
        <v>0.67999984545780601</v>
      </c>
      <c r="I3597" s="6" t="e">
        <f t="shared" si="112"/>
        <v>#DIV/0!</v>
      </c>
      <c r="J3597" s="6" t="e">
        <f t="shared" si="113"/>
        <v>#DIV/0!</v>
      </c>
    </row>
    <row r="3598" spans="1:10" x14ac:dyDescent="0.25">
      <c r="A3598" s="3" t="s">
        <v>6020</v>
      </c>
      <c r="B3598" s="4" t="s">
        <v>431</v>
      </c>
      <c r="C3598" s="5">
        <v>3969643</v>
      </c>
      <c r="D3598" s="5">
        <v>3970374</v>
      </c>
      <c r="E3598" s="5">
        <v>0</v>
      </c>
      <c r="F3598" s="5">
        <v>0</v>
      </c>
      <c r="G3598" s="5">
        <v>1.16987881866369E-2</v>
      </c>
      <c r="H3598" s="5">
        <v>0.67991474985572098</v>
      </c>
      <c r="I3598" s="6" t="e">
        <f t="shared" si="112"/>
        <v>#DIV/0!</v>
      </c>
      <c r="J3598" s="6" t="e">
        <f t="shared" si="113"/>
        <v>#DIV/0!</v>
      </c>
    </row>
    <row r="3599" spans="1:10" x14ac:dyDescent="0.25">
      <c r="A3599" s="3" t="s">
        <v>6018</v>
      </c>
      <c r="B3599" s="4" t="s">
        <v>429</v>
      </c>
      <c r="C3599" s="5">
        <v>3970374</v>
      </c>
      <c r="D3599" s="5">
        <v>3971618</v>
      </c>
      <c r="E3599" s="5">
        <v>2.7850449352520914</v>
      </c>
      <c r="F3599" s="5">
        <v>1.812033298675783</v>
      </c>
      <c r="G3599" s="5">
        <v>3.3713644870496502E-2</v>
      </c>
      <c r="H3599" s="5">
        <v>0.64281197141076496</v>
      </c>
      <c r="I3599" s="6">
        <f t="shared" si="112"/>
        <v>0.65062982494096266</v>
      </c>
      <c r="J3599" s="6">
        <f t="shared" si="113"/>
        <v>1.5369722715842895</v>
      </c>
    </row>
    <row r="3600" spans="1:10" x14ac:dyDescent="0.25">
      <c r="A3600" s="3" t="s">
        <v>6016</v>
      </c>
      <c r="B3600" s="4" t="s">
        <v>427</v>
      </c>
      <c r="C3600" s="5">
        <v>3971673</v>
      </c>
      <c r="D3600" s="5">
        <v>3972329</v>
      </c>
      <c r="E3600" s="5">
        <v>27.540527982393911</v>
      </c>
      <c r="F3600" s="5">
        <v>13.900523583531003</v>
      </c>
      <c r="G3600" s="5">
        <v>0.48885321200325199</v>
      </c>
      <c r="H3600" s="5">
        <v>0.230583341778441</v>
      </c>
      <c r="I3600" s="6">
        <f t="shared" si="112"/>
        <v>0.50472974201574206</v>
      </c>
      <c r="J3600" s="6">
        <f t="shared" si="113"/>
        <v>1.9812583185732118</v>
      </c>
    </row>
    <row r="3601" spans="1:10" x14ac:dyDescent="0.25">
      <c r="A3601" s="3" t="s">
        <v>6014</v>
      </c>
      <c r="B3601" s="4" t="s">
        <v>425</v>
      </c>
      <c r="C3601" s="5">
        <v>3972332</v>
      </c>
      <c r="D3601" s="5">
        <v>3972757</v>
      </c>
      <c r="E3601" s="5">
        <v>46.281050684861214</v>
      </c>
      <c r="F3601" s="5">
        <v>23.829042722916579</v>
      </c>
      <c r="G3601" s="5">
        <v>0.24499935507581899</v>
      </c>
      <c r="H3601" s="5">
        <v>0.430354310973245</v>
      </c>
      <c r="I3601" s="6">
        <f t="shared" si="112"/>
        <v>0.5148768744507175</v>
      </c>
      <c r="J3601" s="6">
        <f t="shared" si="113"/>
        <v>1.9422119143859842</v>
      </c>
    </row>
    <row r="3602" spans="1:10" x14ac:dyDescent="0.25">
      <c r="A3602" s="3" t="s">
        <v>6012</v>
      </c>
      <c r="B3602" s="4" t="s">
        <v>423</v>
      </c>
      <c r="C3602" s="5">
        <v>3972760</v>
      </c>
      <c r="D3602" s="5">
        <v>3973206</v>
      </c>
      <c r="E3602" s="5">
        <v>19.309315120043504</v>
      </c>
      <c r="F3602" s="5">
        <v>10.949108410173706</v>
      </c>
      <c r="G3602" s="5">
        <v>0.12539133483939</v>
      </c>
      <c r="H3602" s="5">
        <v>0.53391148073802797</v>
      </c>
      <c r="I3602" s="6">
        <f t="shared" si="112"/>
        <v>0.56703763660722928</v>
      </c>
      <c r="J3602" s="6">
        <f t="shared" si="113"/>
        <v>1.7635513684476494</v>
      </c>
    </row>
    <row r="3603" spans="1:10" x14ac:dyDescent="0.25">
      <c r="A3603" s="3" t="s">
        <v>6010</v>
      </c>
      <c r="B3603" s="4" t="s">
        <v>421</v>
      </c>
      <c r="C3603" s="5">
        <v>3973399</v>
      </c>
      <c r="D3603" s="5">
        <v>3974112</v>
      </c>
      <c r="E3603" s="5">
        <v>38.028747972313681</v>
      </c>
      <c r="F3603" s="5">
        <v>30.759947488622117</v>
      </c>
      <c r="G3603" s="5">
        <v>0.158113831469298</v>
      </c>
      <c r="H3603" s="5">
        <v>0.50565276224536604</v>
      </c>
      <c r="I3603" s="6">
        <f t="shared" si="112"/>
        <v>0.80886037875915562</v>
      </c>
      <c r="J3603" s="6">
        <f t="shared" si="113"/>
        <v>1.2363073112000675</v>
      </c>
    </row>
    <row r="3604" spans="1:10" x14ac:dyDescent="0.25">
      <c r="A3604" s="3" t="s">
        <v>3859</v>
      </c>
      <c r="B3604" s="4" t="s">
        <v>3859</v>
      </c>
      <c r="C3604" s="5">
        <v>3974322</v>
      </c>
      <c r="D3604" s="5">
        <v>3974588</v>
      </c>
      <c r="E3604" s="5">
        <v>31.690153024908039</v>
      </c>
      <c r="F3604" s="5">
        <v>23.353354768495365</v>
      </c>
      <c r="G3604" s="5">
        <v>9.6423648304287499E-2</v>
      </c>
      <c r="H3604" s="5">
        <v>0.56299834526289605</v>
      </c>
      <c r="I3604" s="6">
        <f t="shared" si="112"/>
        <v>0.73692780057388607</v>
      </c>
      <c r="J3604" s="6">
        <f t="shared" si="113"/>
        <v>1.3569850387259716</v>
      </c>
    </row>
    <row r="3605" spans="1:10" x14ac:dyDescent="0.25">
      <c r="A3605" s="3" t="s">
        <v>3860</v>
      </c>
      <c r="B3605" s="4" t="s">
        <v>3860</v>
      </c>
      <c r="C3605" s="5">
        <v>3974595</v>
      </c>
      <c r="D3605" s="5">
        <v>3975020</v>
      </c>
      <c r="E3605" s="5">
        <v>42.042923786075534</v>
      </c>
      <c r="F3605" s="5">
        <v>31.610499090332933</v>
      </c>
      <c r="G3605" s="5">
        <v>0.161223078954396</v>
      </c>
      <c r="H3605" s="5">
        <v>0.502820950502334</v>
      </c>
      <c r="I3605" s="6">
        <f t="shared" si="112"/>
        <v>0.75186253104505107</v>
      </c>
      <c r="J3605" s="6">
        <f t="shared" si="113"/>
        <v>1.3300303695278581</v>
      </c>
    </row>
    <row r="3606" spans="1:10" x14ac:dyDescent="0.25">
      <c r="A3606" s="3" t="s">
        <v>3861</v>
      </c>
      <c r="B3606" s="4" t="s">
        <v>3861</v>
      </c>
      <c r="C3606" s="5">
        <v>3975362</v>
      </c>
      <c r="D3606" s="5">
        <v>3975799</v>
      </c>
      <c r="E3606" s="5">
        <v>19.014201718896924</v>
      </c>
      <c r="F3606" s="5">
        <v>11.624466329630843</v>
      </c>
      <c r="G3606" s="5">
        <v>0.17083762842394601</v>
      </c>
      <c r="H3606" s="5">
        <v>0.49419037911757902</v>
      </c>
      <c r="I3606" s="6">
        <f t="shared" si="112"/>
        <v>0.61135705308511978</v>
      </c>
      <c r="J3606" s="6">
        <f t="shared" si="113"/>
        <v>1.6357053459245345</v>
      </c>
    </row>
    <row r="3607" spans="1:10" x14ac:dyDescent="0.25">
      <c r="A3607" s="3" t="s">
        <v>6257</v>
      </c>
      <c r="B3607" s="4" t="s">
        <v>468</v>
      </c>
      <c r="C3607" s="5">
        <v>3975803</v>
      </c>
      <c r="D3607" s="5">
        <v>3977143</v>
      </c>
      <c r="E3607" s="5">
        <v>70.212094349911027</v>
      </c>
      <c r="F3607" s="5">
        <v>37.818930580355556</v>
      </c>
      <c r="G3607" s="5">
        <v>0.24899037516824399</v>
      </c>
      <c r="H3607" s="5">
        <v>0.42864427350505102</v>
      </c>
      <c r="I3607" s="6">
        <f t="shared" si="112"/>
        <v>0.5386384059686361</v>
      </c>
      <c r="J3607" s="6">
        <f t="shared" si="113"/>
        <v>1.856533045024324</v>
      </c>
    </row>
    <row r="3608" spans="1:10" x14ac:dyDescent="0.25">
      <c r="A3608" s="3" t="s">
        <v>6259</v>
      </c>
      <c r="B3608" s="4" t="s">
        <v>466</v>
      </c>
      <c r="C3608" s="5">
        <v>3977136</v>
      </c>
      <c r="D3608" s="5">
        <v>3977852</v>
      </c>
      <c r="E3608" s="5">
        <v>56.351599926474989</v>
      </c>
      <c r="F3608" s="5">
        <v>35.531981795887774</v>
      </c>
      <c r="G3608" s="5">
        <v>0.350904980687332</v>
      </c>
      <c r="H3608" s="5">
        <v>0.34444563572639703</v>
      </c>
      <c r="I3608" s="6">
        <f t="shared" si="112"/>
        <v>0.63054078042590256</v>
      </c>
      <c r="J3608" s="6">
        <f t="shared" si="113"/>
        <v>1.5859402453312281</v>
      </c>
    </row>
    <row r="3609" spans="1:10" x14ac:dyDescent="0.25">
      <c r="A3609" s="3" t="s">
        <v>6260</v>
      </c>
      <c r="B3609" s="4" t="s">
        <v>464</v>
      </c>
      <c r="C3609" s="5">
        <v>3977857</v>
      </c>
      <c r="D3609" s="5">
        <v>3978900</v>
      </c>
      <c r="E3609" s="5">
        <v>49.974920068122437</v>
      </c>
      <c r="F3609" s="5">
        <v>33.563411359335994</v>
      </c>
      <c r="G3609" s="5">
        <v>0.47949765575332298</v>
      </c>
      <c r="H3609" s="5">
        <v>0.236908373087032</v>
      </c>
      <c r="I3609" s="6">
        <f t="shared" si="112"/>
        <v>0.67160510339155355</v>
      </c>
      <c r="J3609" s="6">
        <f t="shared" si="113"/>
        <v>1.4889702221589409</v>
      </c>
    </row>
    <row r="3610" spans="1:10" x14ac:dyDescent="0.25">
      <c r="A3610" s="3" t="s">
        <v>6261</v>
      </c>
      <c r="B3610" s="4" t="s">
        <v>462</v>
      </c>
      <c r="C3610" s="5">
        <v>3978872</v>
      </c>
      <c r="D3610" s="5">
        <v>3980512</v>
      </c>
      <c r="E3610" s="5">
        <v>40.021834894200516</v>
      </c>
      <c r="F3610" s="5">
        <v>23.968587766245051</v>
      </c>
      <c r="G3610" s="5">
        <v>0.45951167468926502</v>
      </c>
      <c r="H3610" s="5">
        <v>0.252333181816143</v>
      </c>
      <c r="I3610" s="6">
        <f t="shared" si="112"/>
        <v>0.59888777787442948</v>
      </c>
      <c r="J3610" s="6">
        <f t="shared" si="113"/>
        <v>1.669761910234997</v>
      </c>
    </row>
    <row r="3611" spans="1:10" x14ac:dyDescent="0.25">
      <c r="A3611" s="3" t="s">
        <v>6262</v>
      </c>
      <c r="B3611" s="4" t="s">
        <v>460</v>
      </c>
      <c r="C3611" s="5">
        <v>3980522</v>
      </c>
      <c r="D3611" s="5">
        <v>3980902</v>
      </c>
      <c r="E3611" s="5">
        <v>33.25281875192352</v>
      </c>
      <c r="F3611" s="5">
        <v>14.508961806185496</v>
      </c>
      <c r="G3611" s="5">
        <v>0.56444060504118798</v>
      </c>
      <c r="H3611" s="5">
        <v>0.17530695182629799</v>
      </c>
      <c r="I3611" s="6">
        <f t="shared" si="112"/>
        <v>0.43632276452793106</v>
      </c>
      <c r="J3611" s="6">
        <f t="shared" si="113"/>
        <v>2.2918813348689842</v>
      </c>
    </row>
    <row r="3612" spans="1:10" x14ac:dyDescent="0.25">
      <c r="A3612" s="3" t="s">
        <v>5674</v>
      </c>
      <c r="B3612" s="4" t="s">
        <v>419</v>
      </c>
      <c r="C3612" s="5">
        <v>3980919</v>
      </c>
      <c r="D3612" s="5">
        <v>3981947</v>
      </c>
      <c r="E3612" s="5">
        <v>21.13112260394216</v>
      </c>
      <c r="F3612" s="5">
        <v>12.50039469993593</v>
      </c>
      <c r="G3612" s="5">
        <v>0.33806251867224102</v>
      </c>
      <c r="H3612" s="5">
        <v>0.35528973000012498</v>
      </c>
      <c r="I3612" s="6">
        <f t="shared" si="112"/>
        <v>0.59156320912188043</v>
      </c>
      <c r="J3612" s="6">
        <f t="shared" si="113"/>
        <v>1.6904364311032889</v>
      </c>
    </row>
    <row r="3613" spans="1:10" x14ac:dyDescent="0.25">
      <c r="A3613" s="3" t="s">
        <v>6263</v>
      </c>
      <c r="B3613" s="4" t="s">
        <v>473</v>
      </c>
      <c r="C3613" s="5">
        <v>3982458</v>
      </c>
      <c r="D3613" s="5">
        <v>3983369</v>
      </c>
      <c r="E3613" s="5">
        <v>6.4159463855249541</v>
      </c>
      <c r="F3613" s="5">
        <v>4.9587355923738414</v>
      </c>
      <c r="G3613" s="5">
        <v>2.9739835678175199E-2</v>
      </c>
      <c r="H3613" s="5">
        <v>0.65031447630996397</v>
      </c>
      <c r="I3613" s="6">
        <f t="shared" si="112"/>
        <v>0.77287671910121747</v>
      </c>
      <c r="J3613" s="6">
        <f t="shared" si="113"/>
        <v>1.2938674115619699</v>
      </c>
    </row>
    <row r="3614" spans="1:10" x14ac:dyDescent="0.25">
      <c r="A3614" s="3" t="s">
        <v>6265</v>
      </c>
      <c r="B3614" s="4" t="s">
        <v>475</v>
      </c>
      <c r="C3614" s="5">
        <v>3983362</v>
      </c>
      <c r="D3614" s="5">
        <v>3983775</v>
      </c>
      <c r="E3614" s="5">
        <v>13.596570256035486</v>
      </c>
      <c r="F3614" s="5">
        <v>8.8592130616568792</v>
      </c>
      <c r="G3614" s="5">
        <v>0.13411942785659101</v>
      </c>
      <c r="H3614" s="5">
        <v>0.52518904777488995</v>
      </c>
      <c r="I3614" s="6">
        <f t="shared" si="112"/>
        <v>0.65157704441855802</v>
      </c>
      <c r="J3614" s="6">
        <f t="shared" si="113"/>
        <v>1.5347379232679399</v>
      </c>
    </row>
    <row r="3615" spans="1:10" x14ac:dyDescent="0.25">
      <c r="A3615" s="3" t="s">
        <v>6266</v>
      </c>
      <c r="B3615" s="4" t="s">
        <v>478</v>
      </c>
      <c r="C3615" s="5">
        <v>3983772</v>
      </c>
      <c r="D3615" s="5">
        <v>3984542</v>
      </c>
      <c r="E3615" s="5">
        <v>29.545867155880064</v>
      </c>
      <c r="F3615" s="5">
        <v>11.945547751948832</v>
      </c>
      <c r="G3615" s="5">
        <v>0.79676436314180998</v>
      </c>
      <c r="H3615" s="5">
        <v>4.78465471816178E-2</v>
      </c>
      <c r="I3615" s="6">
        <f t="shared" si="112"/>
        <v>0.4043052007553446</v>
      </c>
      <c r="J3615" s="6">
        <f t="shared" si="113"/>
        <v>2.4733790169697212</v>
      </c>
    </row>
    <row r="3616" spans="1:10" x14ac:dyDescent="0.25">
      <c r="A3616" s="3" t="s">
        <v>6267</v>
      </c>
      <c r="B3616" s="4" t="s">
        <v>480</v>
      </c>
      <c r="C3616" s="5">
        <v>3984544</v>
      </c>
      <c r="D3616" s="5">
        <v>3984816</v>
      </c>
      <c r="E3616" s="5">
        <v>24.117600461336579</v>
      </c>
      <c r="F3616" s="5">
        <v>11.581282594028648</v>
      </c>
      <c r="G3616" s="5">
        <v>0.40869229560675002</v>
      </c>
      <c r="H3616" s="5">
        <v>0.29803496229912102</v>
      </c>
      <c r="I3616" s="6">
        <f t="shared" si="112"/>
        <v>0.48020044998236205</v>
      </c>
      <c r="J3616" s="6">
        <f t="shared" si="113"/>
        <v>2.082463687896857</v>
      </c>
    </row>
    <row r="3617" spans="1:10" x14ac:dyDescent="0.25">
      <c r="A3617" s="3" t="s">
        <v>6258</v>
      </c>
      <c r="B3617" s="4" t="s">
        <v>482</v>
      </c>
      <c r="C3617" s="5">
        <v>3984823</v>
      </c>
      <c r="D3617" s="5">
        <v>3985596</v>
      </c>
      <c r="E3617" s="5">
        <v>19.359765904930651</v>
      </c>
      <c r="F3617" s="5">
        <v>12.831878928260787</v>
      </c>
      <c r="G3617" s="5">
        <v>0.14333920300321301</v>
      </c>
      <c r="H3617" s="5">
        <v>0.51715070595961399</v>
      </c>
      <c r="I3617" s="6">
        <f t="shared" si="112"/>
        <v>0.66281167816149544</v>
      </c>
      <c r="J3617" s="6">
        <f t="shared" si="113"/>
        <v>1.5087241715079558</v>
      </c>
    </row>
    <row r="3618" spans="1:10" x14ac:dyDescent="0.25">
      <c r="A3618" s="3" t="s">
        <v>6045</v>
      </c>
      <c r="B3618" s="4" t="s">
        <v>449</v>
      </c>
      <c r="C3618" s="5">
        <v>3985596</v>
      </c>
      <c r="D3618" s="5">
        <v>3986729</v>
      </c>
      <c r="E3618" s="5">
        <v>16.092643915142908</v>
      </c>
      <c r="F3618" s="5">
        <v>10.720195784564586</v>
      </c>
      <c r="G3618" s="5">
        <v>0.18000575567090699</v>
      </c>
      <c r="H3618" s="5">
        <v>0.48566338606850301</v>
      </c>
      <c r="I3618" s="6">
        <f t="shared" si="112"/>
        <v>0.66615503587182845</v>
      </c>
      <c r="J3618" s="6">
        <f t="shared" si="113"/>
        <v>1.5011520534274021</v>
      </c>
    </row>
    <row r="3619" spans="1:10" x14ac:dyDescent="0.25">
      <c r="A3619" s="3" t="s">
        <v>6044</v>
      </c>
      <c r="B3619" s="4" t="s">
        <v>447</v>
      </c>
      <c r="C3619" s="5">
        <v>3986716</v>
      </c>
      <c r="D3619" s="5">
        <v>3988812</v>
      </c>
      <c r="E3619" s="5">
        <v>28.969296997516413</v>
      </c>
      <c r="F3619" s="5">
        <v>18.178962627670064</v>
      </c>
      <c r="G3619" s="5">
        <v>0.454681216022919</v>
      </c>
      <c r="H3619" s="5">
        <v>0.25683563228815898</v>
      </c>
      <c r="I3619" s="6">
        <f t="shared" si="112"/>
        <v>0.62752515634841177</v>
      </c>
      <c r="J3619" s="6">
        <f t="shared" si="113"/>
        <v>1.593561612444401</v>
      </c>
    </row>
    <row r="3620" spans="1:10" x14ac:dyDescent="0.25">
      <c r="A3620" s="3" t="s">
        <v>3862</v>
      </c>
      <c r="B3620" s="4" t="s">
        <v>3862</v>
      </c>
      <c r="C3620" s="5">
        <v>3989015</v>
      </c>
      <c r="D3620" s="5">
        <v>3989584</v>
      </c>
      <c r="E3620" s="5">
        <v>26.311225262796437</v>
      </c>
      <c r="F3620" s="5">
        <v>18.329779516111842</v>
      </c>
      <c r="G3620" s="5">
        <v>0.18974717034374899</v>
      </c>
      <c r="H3620" s="5">
        <v>0.47610248140563299</v>
      </c>
      <c r="I3620" s="6">
        <f t="shared" si="112"/>
        <v>0.69665244902257728</v>
      </c>
      <c r="J3620" s="6">
        <f t="shared" si="113"/>
        <v>1.4354359930881286</v>
      </c>
    </row>
    <row r="3621" spans="1:10" x14ac:dyDescent="0.25">
      <c r="A3621" s="3" t="s">
        <v>3863</v>
      </c>
      <c r="B3621" s="4" t="s">
        <v>3863</v>
      </c>
      <c r="C3621" s="5">
        <v>3989676</v>
      </c>
      <c r="D3621" s="5">
        <v>3990671</v>
      </c>
      <c r="E3621" s="5">
        <v>59.706377931623443</v>
      </c>
      <c r="F3621" s="5">
        <v>35.089886982821987</v>
      </c>
      <c r="G3621" s="5">
        <v>0.94878810244084399</v>
      </c>
      <c r="H3621" s="5">
        <v>8.1841544774991504E-3</v>
      </c>
      <c r="I3621" s="6">
        <f t="shared" si="112"/>
        <v>0.58770751464788906</v>
      </c>
      <c r="J3621" s="6">
        <f t="shared" si="113"/>
        <v>1.7015266524184671</v>
      </c>
    </row>
    <row r="3622" spans="1:10" x14ac:dyDescent="0.25">
      <c r="A3622" s="3" t="s">
        <v>5675</v>
      </c>
      <c r="B3622" s="4" t="s">
        <v>405</v>
      </c>
      <c r="C3622" s="5">
        <v>3991527</v>
      </c>
      <c r="D3622" s="5">
        <v>3992606</v>
      </c>
      <c r="E3622" s="5">
        <v>27.402162358666128</v>
      </c>
      <c r="F3622" s="5">
        <v>19.100007918851464</v>
      </c>
      <c r="G3622" s="5">
        <v>0.23909007685712</v>
      </c>
      <c r="H3622" s="5">
        <v>0.43471184725324902</v>
      </c>
      <c r="I3622" s="6">
        <f t="shared" si="112"/>
        <v>0.69702557297676004</v>
      </c>
      <c r="J3622" s="6">
        <f t="shared" si="113"/>
        <v>1.4346675915050562</v>
      </c>
    </row>
    <row r="3623" spans="1:10" x14ac:dyDescent="0.25">
      <c r="A3623" s="3" t="s">
        <v>3864</v>
      </c>
      <c r="B3623" s="4" t="s">
        <v>3864</v>
      </c>
      <c r="C3623" s="5">
        <v>3992818</v>
      </c>
      <c r="D3623" s="5">
        <v>3993921</v>
      </c>
      <c r="E3623" s="5">
        <v>53.997522341989473</v>
      </c>
      <c r="F3623" s="5">
        <v>39.586546090306008</v>
      </c>
      <c r="G3623" s="5">
        <v>0.173637428316188</v>
      </c>
      <c r="H3623" s="5">
        <v>0.49061018324530697</v>
      </c>
      <c r="I3623" s="6">
        <f t="shared" si="112"/>
        <v>0.73311782417695814</v>
      </c>
      <c r="J3623" s="6">
        <f t="shared" si="113"/>
        <v>1.3640372216057626</v>
      </c>
    </row>
    <row r="3624" spans="1:10" x14ac:dyDescent="0.25">
      <c r="A3624" s="3" t="s">
        <v>3865</v>
      </c>
      <c r="B3624" s="4" t="s">
        <v>3865</v>
      </c>
      <c r="C3624" s="5">
        <v>3993946</v>
      </c>
      <c r="D3624" s="5">
        <v>3994665</v>
      </c>
      <c r="E3624" s="5">
        <v>29.407969486356226</v>
      </c>
      <c r="F3624" s="5">
        <v>29.834877843405561</v>
      </c>
      <c r="G3624" s="5">
        <v>5.7187087161035703E-2</v>
      </c>
      <c r="H3624" s="5">
        <v>0.60856006060480405</v>
      </c>
      <c r="I3624" s="6">
        <f t="shared" si="112"/>
        <v>1.0145167573452292</v>
      </c>
      <c r="J3624" s="6">
        <f t="shared" si="113"/>
        <v>0.98569096346597929</v>
      </c>
    </row>
    <row r="3625" spans="1:10" x14ac:dyDescent="0.25">
      <c r="A3625" s="3" t="s">
        <v>3866</v>
      </c>
      <c r="B3625" s="4" t="s">
        <v>3866</v>
      </c>
      <c r="C3625" s="5">
        <v>3994683</v>
      </c>
      <c r="D3625" s="5">
        <v>3997163</v>
      </c>
      <c r="E3625" s="5">
        <v>43.861458498502572</v>
      </c>
      <c r="F3625" s="5">
        <v>34.345984502351989</v>
      </c>
      <c r="G3625" s="5">
        <v>0.256734884367328</v>
      </c>
      <c r="H3625" s="5">
        <v>0.41877941452488199</v>
      </c>
      <c r="I3625" s="6">
        <f t="shared" si="112"/>
        <v>0.78305614263886281</v>
      </c>
      <c r="J3625" s="6">
        <f t="shared" si="113"/>
        <v>1.277047641347971</v>
      </c>
    </row>
    <row r="3626" spans="1:10" x14ac:dyDescent="0.25">
      <c r="A3626" s="3" t="s">
        <v>6268</v>
      </c>
      <c r="B3626" s="4" t="s">
        <v>1641</v>
      </c>
      <c r="C3626" s="5">
        <v>3997470</v>
      </c>
      <c r="D3626" s="5">
        <v>3998000</v>
      </c>
      <c r="E3626" s="5">
        <v>30.833573622236198</v>
      </c>
      <c r="F3626" s="5">
        <v>22.788279231105591</v>
      </c>
      <c r="G3626" s="5">
        <v>4.1887482805664102E-2</v>
      </c>
      <c r="H3626" s="5">
        <v>0.62852994067812995</v>
      </c>
      <c r="I3626" s="6">
        <f t="shared" si="112"/>
        <v>0.73907356670040358</v>
      </c>
      <c r="J3626" s="6">
        <f t="shared" si="113"/>
        <v>1.3530452786513572</v>
      </c>
    </row>
    <row r="3627" spans="1:10" x14ac:dyDescent="0.25">
      <c r="A3627" s="3" t="s">
        <v>5676</v>
      </c>
      <c r="B3627" s="4" t="s">
        <v>189</v>
      </c>
      <c r="C3627" s="5">
        <v>3999120</v>
      </c>
      <c r="D3627" s="5">
        <v>4000535</v>
      </c>
      <c r="E3627" s="5">
        <v>17.190271428574405</v>
      </c>
      <c r="F3627" s="5">
        <v>15.541539445343048</v>
      </c>
      <c r="G3627" s="5">
        <v>6.98181968165522E-2</v>
      </c>
      <c r="H3627" s="5">
        <v>0.592687616124012</v>
      </c>
      <c r="I3627" s="6">
        <f t="shared" si="112"/>
        <v>0.9040892408196205</v>
      </c>
      <c r="J3627" s="6">
        <f t="shared" si="113"/>
        <v>1.1060855000258931</v>
      </c>
    </row>
    <row r="3628" spans="1:10" x14ac:dyDescent="0.25">
      <c r="A3628" s="3" t="s">
        <v>3867</v>
      </c>
      <c r="B3628" s="4" t="s">
        <v>3867</v>
      </c>
      <c r="C3628" s="5">
        <v>4000604</v>
      </c>
      <c r="D3628" s="5">
        <v>4002013</v>
      </c>
      <c r="E3628" s="5">
        <v>10.511205141295362</v>
      </c>
      <c r="F3628" s="5">
        <v>8.8365846311749205</v>
      </c>
      <c r="G3628" s="5">
        <v>0.101362968528491</v>
      </c>
      <c r="H3628" s="5">
        <v>0.55564827213361101</v>
      </c>
      <c r="I3628" s="6">
        <f t="shared" si="112"/>
        <v>0.84068234920643292</v>
      </c>
      <c r="J3628" s="6">
        <f t="shared" si="113"/>
        <v>1.1895099271965872</v>
      </c>
    </row>
    <row r="3629" spans="1:10" x14ac:dyDescent="0.25">
      <c r="A3629" s="3" t="s">
        <v>3868</v>
      </c>
      <c r="B3629" s="4" t="s">
        <v>3868</v>
      </c>
      <c r="C3629" s="5">
        <v>4002384</v>
      </c>
      <c r="D3629" s="5">
        <v>4002578</v>
      </c>
      <c r="E3629" s="5">
        <v>47.41626790267582</v>
      </c>
      <c r="F3629" s="5">
        <v>42.396109472170764</v>
      </c>
      <c r="G3629" s="5">
        <v>3.3125655416266601E-2</v>
      </c>
      <c r="H3629" s="5">
        <v>0.64411350477770901</v>
      </c>
      <c r="I3629" s="6">
        <f t="shared" si="112"/>
        <v>0.8941258211040739</v>
      </c>
      <c r="J3629" s="6">
        <f t="shared" si="113"/>
        <v>1.1184108280926186</v>
      </c>
    </row>
    <row r="3630" spans="1:10" x14ac:dyDescent="0.25">
      <c r="A3630" s="3" t="s">
        <v>3869</v>
      </c>
      <c r="B3630" s="4" t="s">
        <v>3869</v>
      </c>
      <c r="C3630" s="5">
        <v>4003499</v>
      </c>
      <c r="D3630" s="5">
        <v>4004086</v>
      </c>
      <c r="E3630" s="5">
        <v>12.740483806571952</v>
      </c>
      <c r="F3630" s="5">
        <v>9.0435267032735247</v>
      </c>
      <c r="G3630" s="5">
        <v>7.7042379890517196E-2</v>
      </c>
      <c r="H3630" s="5">
        <v>0.58389947794947294</v>
      </c>
      <c r="I3630" s="6">
        <f t="shared" si="112"/>
        <v>0.70982600351554803</v>
      </c>
      <c r="J3630" s="6">
        <f t="shared" si="113"/>
        <v>1.4087959514688251</v>
      </c>
    </row>
    <row r="3631" spans="1:10" x14ac:dyDescent="0.25">
      <c r="A3631" s="3" t="s">
        <v>3870</v>
      </c>
      <c r="B3631" s="4" t="s">
        <v>3870</v>
      </c>
      <c r="C3631" s="5">
        <v>4004309</v>
      </c>
      <c r="D3631" s="5">
        <v>4004506</v>
      </c>
      <c r="E3631" s="5">
        <v>4.3401011633002673</v>
      </c>
      <c r="F3631" s="5">
        <v>5.4148488000465607</v>
      </c>
      <c r="G3631" s="5">
        <v>1.15228593787789E-3</v>
      </c>
      <c r="H3631" s="5">
        <v>0.72317911913959498</v>
      </c>
      <c r="I3631" s="6">
        <f t="shared" si="112"/>
        <v>1.2476319321388909</v>
      </c>
      <c r="J3631" s="6">
        <f t="shared" si="113"/>
        <v>0.80151844004636807</v>
      </c>
    </row>
    <row r="3632" spans="1:10" x14ac:dyDescent="0.25">
      <c r="A3632" s="3" t="s">
        <v>3871</v>
      </c>
      <c r="B3632" s="4" t="s">
        <v>3871</v>
      </c>
      <c r="C3632" s="5">
        <v>4004573</v>
      </c>
      <c r="D3632" s="5">
        <v>4004995</v>
      </c>
      <c r="E3632" s="5">
        <v>8.417209487568428</v>
      </c>
      <c r="F3632" s="5">
        <v>5.8373719360934828</v>
      </c>
      <c r="G3632" s="5">
        <v>3.2669232158799702E-2</v>
      </c>
      <c r="H3632" s="5">
        <v>0.64491048095968995</v>
      </c>
      <c r="I3632" s="6">
        <f t="shared" si="112"/>
        <v>0.69350441434478172</v>
      </c>
      <c r="J3632" s="6">
        <f t="shared" si="113"/>
        <v>1.4419518885756384</v>
      </c>
    </row>
    <row r="3633" spans="1:10" x14ac:dyDescent="0.25">
      <c r="A3633" s="3" t="s">
        <v>3872</v>
      </c>
      <c r="B3633" s="4" t="s">
        <v>3872</v>
      </c>
      <c r="C3633" s="5">
        <v>4005047</v>
      </c>
      <c r="D3633" s="5">
        <v>4005943</v>
      </c>
      <c r="E3633" s="5">
        <v>8.383622738063325</v>
      </c>
      <c r="F3633" s="5">
        <v>4.8902333047204403</v>
      </c>
      <c r="G3633" s="5">
        <v>0.102314840555705</v>
      </c>
      <c r="H3633" s="5">
        <v>0.55454105820653299</v>
      </c>
      <c r="I3633" s="6">
        <f t="shared" si="112"/>
        <v>0.58330789176829279</v>
      </c>
      <c r="J3633" s="6">
        <f t="shared" si="113"/>
        <v>1.7143604845950373</v>
      </c>
    </row>
    <row r="3634" spans="1:10" x14ac:dyDescent="0.25">
      <c r="A3634" s="3" t="s">
        <v>5677</v>
      </c>
      <c r="B3634" s="4" t="s">
        <v>1423</v>
      </c>
      <c r="C3634" s="5">
        <v>4005940</v>
      </c>
      <c r="D3634" s="5">
        <v>4007259</v>
      </c>
      <c r="E3634" s="5">
        <v>15.369300446003393</v>
      </c>
      <c r="F3634" s="5">
        <v>8.6871171073439442</v>
      </c>
      <c r="G3634" s="5">
        <v>0.49703783513257499</v>
      </c>
      <c r="H3634" s="5">
        <v>0.225137786056783</v>
      </c>
      <c r="I3634" s="6">
        <f t="shared" si="112"/>
        <v>0.56522527735495776</v>
      </c>
      <c r="J3634" s="6">
        <f t="shared" si="113"/>
        <v>1.769206084836872</v>
      </c>
    </row>
    <row r="3635" spans="1:10" x14ac:dyDescent="0.25">
      <c r="A3635" s="3" t="s">
        <v>3873</v>
      </c>
      <c r="B3635" s="4" t="s">
        <v>3873</v>
      </c>
      <c r="C3635" s="5">
        <v>4007256</v>
      </c>
      <c r="D3635" s="5">
        <v>4007546</v>
      </c>
      <c r="E3635" s="5">
        <v>2.6976515847225659</v>
      </c>
      <c r="F3635" s="5">
        <v>1.0606334611933672</v>
      </c>
      <c r="G3635" s="5">
        <v>1.4697222364001001E-2</v>
      </c>
      <c r="H3635" s="5">
        <v>0.67518270862208296</v>
      </c>
      <c r="I3635" s="6">
        <f t="shared" si="112"/>
        <v>0.39316917988964306</v>
      </c>
      <c r="J3635" s="6">
        <f t="shared" si="113"/>
        <v>2.5434343563772868</v>
      </c>
    </row>
    <row r="3636" spans="1:10" x14ac:dyDescent="0.25">
      <c r="A3636" s="3" t="s">
        <v>3874</v>
      </c>
      <c r="B3636" s="4" t="s">
        <v>3874</v>
      </c>
      <c r="C3636" s="5">
        <v>4007557</v>
      </c>
      <c r="D3636" s="5">
        <v>4008684</v>
      </c>
      <c r="E3636" s="5">
        <v>8.6988864392470528</v>
      </c>
      <c r="F3636" s="5">
        <v>5.6479832921358186</v>
      </c>
      <c r="G3636" s="5">
        <v>0.16710967066367399</v>
      </c>
      <c r="H3636" s="5">
        <v>0.49772968951297902</v>
      </c>
      <c r="I3636" s="6">
        <f t="shared" si="112"/>
        <v>0.64927658632875418</v>
      </c>
      <c r="J3636" s="6">
        <f t="shared" si="113"/>
        <v>1.5401756678988894</v>
      </c>
    </row>
    <row r="3637" spans="1:10" x14ac:dyDescent="0.25">
      <c r="A3637" s="3" t="s">
        <v>3875</v>
      </c>
      <c r="B3637" s="4" t="s">
        <v>3875</v>
      </c>
      <c r="C3637" s="5">
        <v>4008696</v>
      </c>
      <c r="D3637" s="5">
        <v>4009982</v>
      </c>
      <c r="E3637" s="5">
        <v>15.993943199759357</v>
      </c>
      <c r="F3637" s="5">
        <v>8.6956828617206217</v>
      </c>
      <c r="G3637" s="5">
        <v>0.474661481394131</v>
      </c>
      <c r="H3637" s="5">
        <v>0.24066623518713301</v>
      </c>
      <c r="I3637" s="6">
        <f t="shared" si="112"/>
        <v>0.5436859911976839</v>
      </c>
      <c r="J3637" s="6">
        <f t="shared" si="113"/>
        <v>1.8392969769132799</v>
      </c>
    </row>
    <row r="3638" spans="1:10" x14ac:dyDescent="0.25">
      <c r="A3638" s="3" t="s">
        <v>3876</v>
      </c>
      <c r="B3638" s="4" t="s">
        <v>3876</v>
      </c>
      <c r="C3638" s="5">
        <v>4009979</v>
      </c>
      <c r="D3638" s="5">
        <v>4010854</v>
      </c>
      <c r="E3638" s="5">
        <v>11.048161557074296</v>
      </c>
      <c r="F3638" s="5">
        <v>5.477431986870168</v>
      </c>
      <c r="G3638" s="5">
        <v>0.31982489087941901</v>
      </c>
      <c r="H3638" s="5">
        <v>0.37087900264018903</v>
      </c>
      <c r="I3638" s="6">
        <f t="shared" si="112"/>
        <v>0.49577768740744832</v>
      </c>
      <c r="J3638" s="6">
        <f t="shared" si="113"/>
        <v>2.0170330884176386</v>
      </c>
    </row>
    <row r="3639" spans="1:10" x14ac:dyDescent="0.25">
      <c r="A3639" s="3" t="s">
        <v>3877</v>
      </c>
      <c r="B3639" s="4" t="s">
        <v>3877</v>
      </c>
      <c r="C3639" s="5">
        <v>4010851</v>
      </c>
      <c r="D3639" s="5">
        <v>4011684</v>
      </c>
      <c r="E3639" s="5">
        <v>7.2978372283385431</v>
      </c>
      <c r="F3639" s="5">
        <v>4.3480473171138403</v>
      </c>
      <c r="G3639" s="5">
        <v>0.170583983180983</v>
      </c>
      <c r="H3639" s="5">
        <v>0.49435208950720799</v>
      </c>
      <c r="I3639" s="6">
        <f t="shared" si="112"/>
        <v>0.59579943770597577</v>
      </c>
      <c r="J3639" s="6">
        <f t="shared" si="113"/>
        <v>1.6784171597246378</v>
      </c>
    </row>
    <row r="3640" spans="1:10" x14ac:dyDescent="0.25">
      <c r="A3640" s="3" t="s">
        <v>3878</v>
      </c>
      <c r="B3640" s="4" t="s">
        <v>3878</v>
      </c>
      <c r="C3640" s="5">
        <v>4011668</v>
      </c>
      <c r="D3640" s="5">
        <v>4012438</v>
      </c>
      <c r="E3640" s="5">
        <v>6.7433092475463203</v>
      </c>
      <c r="F3640" s="5">
        <v>3.3041813594305403</v>
      </c>
      <c r="G3640" s="5">
        <v>0.26601979997243103</v>
      </c>
      <c r="H3640" s="5">
        <v>0.41000456538619601</v>
      </c>
      <c r="I3640" s="6">
        <f t="shared" si="112"/>
        <v>0.48999404270726998</v>
      </c>
      <c r="J3640" s="6">
        <f t="shared" si="113"/>
        <v>2.0408411385470977</v>
      </c>
    </row>
    <row r="3641" spans="1:10" x14ac:dyDescent="0.25">
      <c r="A3641" s="3" t="s">
        <v>3879</v>
      </c>
      <c r="B3641" s="4" t="s">
        <v>3879</v>
      </c>
      <c r="C3641" s="5">
        <v>4012435</v>
      </c>
      <c r="D3641" s="5">
        <v>4012908</v>
      </c>
      <c r="E3641" s="5">
        <v>9.972511001661017</v>
      </c>
      <c r="F3641" s="5">
        <v>6.4721782083588977</v>
      </c>
      <c r="G3641" s="5">
        <v>9.2655305618730699E-2</v>
      </c>
      <c r="H3641" s="5">
        <v>0.56726095769437301</v>
      </c>
      <c r="I3641" s="6">
        <f t="shared" si="112"/>
        <v>0.64900186194639387</v>
      </c>
      <c r="J3641" s="6">
        <f t="shared" si="113"/>
        <v>1.540827628754319</v>
      </c>
    </row>
    <row r="3642" spans="1:10" x14ac:dyDescent="0.25">
      <c r="A3642" s="3" t="s">
        <v>3880</v>
      </c>
      <c r="B3642" s="4" t="s">
        <v>3880</v>
      </c>
      <c r="C3642" s="5">
        <v>4012892</v>
      </c>
      <c r="D3642" s="5">
        <v>4013464</v>
      </c>
      <c r="E3642" s="5">
        <v>22.206557130582524</v>
      </c>
      <c r="F3642" s="5">
        <v>10.96058688030219</v>
      </c>
      <c r="G3642" s="5">
        <v>0.422939331030038</v>
      </c>
      <c r="H3642" s="5">
        <v>0.282276963345301</v>
      </c>
      <c r="I3642" s="6">
        <f t="shared" si="112"/>
        <v>0.49357434454382126</v>
      </c>
      <c r="J3642" s="6">
        <f t="shared" si="113"/>
        <v>2.0260372344195385</v>
      </c>
    </row>
    <row r="3643" spans="1:10" x14ac:dyDescent="0.25">
      <c r="A3643" s="3" t="s">
        <v>3881</v>
      </c>
      <c r="B3643" s="4" t="s">
        <v>3881</v>
      </c>
      <c r="C3643" s="5">
        <v>4013489</v>
      </c>
      <c r="D3643" s="5">
        <v>4015045</v>
      </c>
      <c r="E3643" s="5">
        <v>8.5372673080816206</v>
      </c>
      <c r="F3643" s="5">
        <v>4.7177863549717793</v>
      </c>
      <c r="G3643" s="5">
        <v>0.35586950517426302</v>
      </c>
      <c r="H3643" s="5">
        <v>0.33971872964102801</v>
      </c>
      <c r="I3643" s="6">
        <f t="shared" si="112"/>
        <v>0.55261082788233518</v>
      </c>
      <c r="J3643" s="6">
        <f t="shared" si="113"/>
        <v>1.8095917588732542</v>
      </c>
    </row>
    <row r="3644" spans="1:10" x14ac:dyDescent="0.25">
      <c r="A3644" s="3" t="s">
        <v>3882</v>
      </c>
      <c r="B3644" s="4" t="s">
        <v>3882</v>
      </c>
      <c r="C3644" s="5">
        <v>4015142</v>
      </c>
      <c r="D3644" s="5">
        <v>4015567</v>
      </c>
      <c r="E3644" s="5">
        <v>45.298815327148496</v>
      </c>
      <c r="F3644" s="5">
        <v>56.873462169272443</v>
      </c>
      <c r="G3644" s="5">
        <v>5.65495145644185E-2</v>
      </c>
      <c r="H3644" s="5">
        <v>0.60947974488836898</v>
      </c>
      <c r="I3644" s="6">
        <f t="shared" si="112"/>
        <v>1.2555176500429808</v>
      </c>
      <c r="J3644" s="6">
        <f t="shared" si="113"/>
        <v>0.7964842230340341</v>
      </c>
    </row>
    <row r="3645" spans="1:10" x14ac:dyDescent="0.25">
      <c r="A3645" s="3" t="s">
        <v>3883</v>
      </c>
      <c r="B3645" s="4" t="s">
        <v>3883</v>
      </c>
      <c r="C3645" s="5">
        <v>4015577</v>
      </c>
      <c r="D3645" s="5">
        <v>4016614</v>
      </c>
      <c r="E3645" s="5">
        <v>44.861412467212965</v>
      </c>
      <c r="F3645" s="5">
        <v>42.416307005321222</v>
      </c>
      <c r="G3645" s="5">
        <v>0.170089546535165</v>
      </c>
      <c r="H3645" s="5">
        <v>0.49483686895447798</v>
      </c>
      <c r="I3645" s="6">
        <f t="shared" si="112"/>
        <v>0.9454964672884798</v>
      </c>
      <c r="J3645" s="6">
        <f t="shared" si="113"/>
        <v>1.0576454112703635</v>
      </c>
    </row>
    <row r="3646" spans="1:10" x14ac:dyDescent="0.25">
      <c r="A3646" s="3" t="s">
        <v>6269</v>
      </c>
      <c r="B3646" s="4" t="s">
        <v>901</v>
      </c>
      <c r="C3646" s="5">
        <v>4017093</v>
      </c>
      <c r="D3646" s="5">
        <v>4018304</v>
      </c>
      <c r="E3646" s="5">
        <v>33.040405914884509</v>
      </c>
      <c r="F3646" s="5">
        <v>24.749237428323823</v>
      </c>
      <c r="G3646" s="5">
        <v>0.262133285049795</v>
      </c>
      <c r="H3646" s="5">
        <v>0.41341892698974497</v>
      </c>
      <c r="I3646" s="6">
        <f t="shared" si="112"/>
        <v>0.7490597268108754</v>
      </c>
      <c r="J3646" s="6">
        <f t="shared" si="113"/>
        <v>1.3350070284214901</v>
      </c>
    </row>
    <row r="3647" spans="1:10" x14ac:dyDescent="0.25">
      <c r="A3647" s="3" t="s">
        <v>3884</v>
      </c>
      <c r="B3647" s="4" t="s">
        <v>3884</v>
      </c>
      <c r="C3647" s="5">
        <v>4018497</v>
      </c>
      <c r="D3647" s="5">
        <v>4019159</v>
      </c>
      <c r="E3647" s="5">
        <v>82.657321265843407</v>
      </c>
      <c r="F3647" s="5">
        <v>55.798811489218672</v>
      </c>
      <c r="G3647" s="5">
        <v>0.81648188963472401</v>
      </c>
      <c r="H3647" s="5">
        <v>3.93117821372801E-2</v>
      </c>
      <c r="I3647" s="6">
        <f t="shared" si="112"/>
        <v>0.67506193806786829</v>
      </c>
      <c r="J3647" s="6">
        <f t="shared" si="113"/>
        <v>1.4813455530645896</v>
      </c>
    </row>
    <row r="3648" spans="1:10" x14ac:dyDescent="0.25">
      <c r="A3648" s="3" t="s">
        <v>3885</v>
      </c>
      <c r="B3648" s="4" t="s">
        <v>3885</v>
      </c>
      <c r="C3648" s="5">
        <v>4019251</v>
      </c>
      <c r="D3648" s="5">
        <v>4020144</v>
      </c>
      <c r="E3648" s="5">
        <v>35.663681212859849</v>
      </c>
      <c r="F3648" s="5">
        <v>36.202691486129389</v>
      </c>
      <c r="G3648" s="5">
        <v>5.4830595333092903E-2</v>
      </c>
      <c r="H3648" s="5">
        <v>0.61187877979499194</v>
      </c>
      <c r="I3648" s="6">
        <f t="shared" si="112"/>
        <v>1.015113702650392</v>
      </c>
      <c r="J3648" s="6">
        <f t="shared" si="113"/>
        <v>0.98511132042555305</v>
      </c>
    </row>
    <row r="3649" spans="1:10" x14ac:dyDescent="0.25">
      <c r="A3649" s="3" t="s">
        <v>3886</v>
      </c>
      <c r="B3649" s="4" t="s">
        <v>3886</v>
      </c>
      <c r="C3649" s="5">
        <v>4020542</v>
      </c>
      <c r="D3649" s="5">
        <v>4021699</v>
      </c>
      <c r="E3649" s="5">
        <v>130.72464717715809</v>
      </c>
      <c r="F3649" s="5">
        <v>158.75506867396746</v>
      </c>
      <c r="G3649" s="5">
        <v>2.7772869291464001E-2</v>
      </c>
      <c r="H3649" s="5">
        <v>0.65397211960290003</v>
      </c>
      <c r="I3649" s="6">
        <f t="shared" si="112"/>
        <v>1.2144233861180174</v>
      </c>
      <c r="J3649" s="6">
        <f t="shared" si="113"/>
        <v>0.82343605321745683</v>
      </c>
    </row>
    <row r="3650" spans="1:10" x14ac:dyDescent="0.25">
      <c r="A3650" s="3" t="s">
        <v>5994</v>
      </c>
      <c r="B3650" s="4" t="s">
        <v>321</v>
      </c>
      <c r="C3650" s="5">
        <v>4022118</v>
      </c>
      <c r="D3650" s="5">
        <v>4022951</v>
      </c>
      <c r="E3650" s="5">
        <v>78.874456372879209</v>
      </c>
      <c r="F3650" s="5">
        <v>119.43398346642864</v>
      </c>
      <c r="G3650" s="5">
        <v>0.82576228977934096</v>
      </c>
      <c r="H3650" s="5">
        <v>3.7431573778963202E-2</v>
      </c>
      <c r="I3650" s="6">
        <f t="shared" ref="I3650:I3713" si="114">F3650/E3650</f>
        <v>1.5142289273196909</v>
      </c>
      <c r="J3650" s="6">
        <f t="shared" ref="J3650:J3713" si="115">E3650/F3650</f>
        <v>0.66040212411612143</v>
      </c>
    </row>
    <row r="3651" spans="1:10" x14ac:dyDescent="0.25">
      <c r="A3651" s="3" t="s">
        <v>3887</v>
      </c>
      <c r="B3651" s="4" t="s">
        <v>3887</v>
      </c>
      <c r="C3651" s="5">
        <v>4022973</v>
      </c>
      <c r="D3651" s="5">
        <v>4025336</v>
      </c>
      <c r="E3651" s="5">
        <v>43.35196356601287</v>
      </c>
      <c r="F3651" s="5">
        <v>38.955464009165233</v>
      </c>
      <c r="G3651" s="5">
        <v>0.19387938298655999</v>
      </c>
      <c r="H3651" s="5">
        <v>0.47198582351367702</v>
      </c>
      <c r="I3651" s="6">
        <f t="shared" si="114"/>
        <v>0.89858591871731475</v>
      </c>
      <c r="J3651" s="6">
        <f t="shared" si="115"/>
        <v>1.1128596377600137</v>
      </c>
    </row>
    <row r="3652" spans="1:10" x14ac:dyDescent="0.25">
      <c r="A3652" s="3" t="s">
        <v>5678</v>
      </c>
      <c r="B3652" s="4" t="s">
        <v>1678</v>
      </c>
      <c r="C3652" s="5">
        <v>4025644</v>
      </c>
      <c r="D3652" s="5">
        <v>4027068</v>
      </c>
      <c r="E3652" s="5">
        <v>118.32563020754905</v>
      </c>
      <c r="F3652" s="5">
        <v>101.69318583326169</v>
      </c>
      <c r="G3652" s="5">
        <v>0.598346208276473</v>
      </c>
      <c r="H3652" s="5">
        <v>0.153857983793907</v>
      </c>
      <c r="I3652" s="6">
        <f t="shared" si="114"/>
        <v>0.85943498171010602</v>
      </c>
      <c r="J3652" s="6">
        <f t="shared" si="115"/>
        <v>1.163555151094964</v>
      </c>
    </row>
    <row r="3653" spans="1:10" x14ac:dyDescent="0.25">
      <c r="A3653" s="3" t="s">
        <v>5679</v>
      </c>
      <c r="B3653" s="4" t="s">
        <v>1167</v>
      </c>
      <c r="C3653" s="5">
        <v>4027247</v>
      </c>
      <c r="D3653" s="5">
        <v>4027978</v>
      </c>
      <c r="E3653" s="5">
        <v>102.30502131455826</v>
      </c>
      <c r="F3653" s="5">
        <v>75.626801995612198</v>
      </c>
      <c r="G3653" s="5">
        <v>0.87202746730009595</v>
      </c>
      <c r="H3653" s="5">
        <v>2.6228096431839199E-2</v>
      </c>
      <c r="I3653" s="6">
        <f t="shared" si="114"/>
        <v>0.73922864219031559</v>
      </c>
      <c r="J3653" s="6">
        <f t="shared" si="115"/>
        <v>1.3527614366199685</v>
      </c>
    </row>
    <row r="3654" spans="1:10" x14ac:dyDescent="0.25">
      <c r="A3654" s="3" t="s">
        <v>5680</v>
      </c>
      <c r="B3654" s="4" t="s">
        <v>1102</v>
      </c>
      <c r="C3654" s="5">
        <v>4028249</v>
      </c>
      <c r="D3654" s="5">
        <v>4030522</v>
      </c>
      <c r="E3654" s="5">
        <v>81.402594528533086</v>
      </c>
      <c r="F3654" s="5">
        <v>89.296333270509692</v>
      </c>
      <c r="G3654" s="5">
        <v>1.38904205852454E-2</v>
      </c>
      <c r="H3654" s="5">
        <v>0.67648297596531404</v>
      </c>
      <c r="I3654" s="6">
        <f t="shared" si="114"/>
        <v>1.096971586565459</v>
      </c>
      <c r="J3654" s="6">
        <f t="shared" si="115"/>
        <v>0.911600639658252</v>
      </c>
    </row>
    <row r="3655" spans="1:10" x14ac:dyDescent="0.25">
      <c r="A3655" s="3" t="s">
        <v>5681</v>
      </c>
      <c r="B3655" s="4" t="s">
        <v>883</v>
      </c>
      <c r="C3655" s="5">
        <v>4030826</v>
      </c>
      <c r="D3655" s="5">
        <v>4031410</v>
      </c>
      <c r="E3655" s="5">
        <v>51.614526408992873</v>
      </c>
      <c r="F3655" s="5">
        <v>62.744085550595123</v>
      </c>
      <c r="G3655" s="5">
        <v>4.0745807448352801E-2</v>
      </c>
      <c r="H3655" s="5">
        <v>0.63150189583273297</v>
      </c>
      <c r="I3655" s="6">
        <f t="shared" si="114"/>
        <v>1.2156284270325715</v>
      </c>
      <c r="J3655" s="6">
        <f t="shared" si="115"/>
        <v>0.82261978887830511</v>
      </c>
    </row>
    <row r="3656" spans="1:10" x14ac:dyDescent="0.25">
      <c r="A3656" s="3" t="s">
        <v>3888</v>
      </c>
      <c r="B3656" s="4" t="s">
        <v>3888</v>
      </c>
      <c r="C3656" s="5">
        <v>4031468</v>
      </c>
      <c r="D3656" s="5">
        <v>4032379</v>
      </c>
      <c r="E3656" s="5">
        <v>63.656548476745819</v>
      </c>
      <c r="F3656" s="5">
        <v>50.836281600817365</v>
      </c>
      <c r="G3656" s="5">
        <v>7.9427048199123898E-2</v>
      </c>
      <c r="H3656" s="5">
        <v>0.58150334026071204</v>
      </c>
      <c r="I3656" s="6">
        <f t="shared" si="114"/>
        <v>0.79860254470737158</v>
      </c>
      <c r="J3656" s="6">
        <f t="shared" si="115"/>
        <v>1.2521873447904248</v>
      </c>
    </row>
    <row r="3657" spans="1:10" x14ac:dyDescent="0.25">
      <c r="A3657" s="3" t="s">
        <v>5682</v>
      </c>
      <c r="B3657" s="4" t="s">
        <v>1103</v>
      </c>
      <c r="C3657" s="5">
        <v>4032383</v>
      </c>
      <c r="D3657" s="5">
        <v>4034278</v>
      </c>
      <c r="E3657" s="5">
        <v>104.42079619508877</v>
      </c>
      <c r="F3657" s="5">
        <v>127.86352214657825</v>
      </c>
      <c r="G3657" s="5">
        <v>5.0908757540900601E-2</v>
      </c>
      <c r="H3657" s="5">
        <v>0.61716999066489397</v>
      </c>
      <c r="I3657" s="6">
        <f t="shared" si="114"/>
        <v>1.2245024631653982</v>
      </c>
      <c r="J3657" s="6">
        <f t="shared" si="115"/>
        <v>0.81665821840402952</v>
      </c>
    </row>
    <row r="3658" spans="1:10" x14ac:dyDescent="0.25">
      <c r="A3658" s="3" t="s">
        <v>3889</v>
      </c>
      <c r="B3658" s="4" t="s">
        <v>3889</v>
      </c>
      <c r="C3658" s="5">
        <v>4034380</v>
      </c>
      <c r="D3658" s="5">
        <v>4034961</v>
      </c>
      <c r="E3658" s="5">
        <v>100.45622808110613</v>
      </c>
      <c r="F3658" s="5">
        <v>116.61484675492368</v>
      </c>
      <c r="G3658" s="5">
        <v>2.99474427414517E-2</v>
      </c>
      <c r="H3658" s="5">
        <v>0.64992588542497998</v>
      </c>
      <c r="I3658" s="6">
        <f t="shared" si="114"/>
        <v>1.160852333224889</v>
      </c>
      <c r="J3658" s="6">
        <f t="shared" si="115"/>
        <v>0.86143600816304033</v>
      </c>
    </row>
    <row r="3659" spans="1:10" x14ac:dyDescent="0.25">
      <c r="A3659" s="3" t="s">
        <v>5683</v>
      </c>
      <c r="B3659" s="4" t="s">
        <v>736</v>
      </c>
      <c r="C3659" s="5">
        <v>4034961</v>
      </c>
      <c r="D3659" s="5">
        <v>4035860</v>
      </c>
      <c r="E3659" s="5">
        <v>166.46621824410556</v>
      </c>
      <c r="F3659" s="5">
        <v>162.07609785141528</v>
      </c>
      <c r="G3659" s="5">
        <v>4.6675759696165699E-2</v>
      </c>
      <c r="H3659" s="5">
        <v>0.62170382533480095</v>
      </c>
      <c r="I3659" s="6">
        <f t="shared" si="114"/>
        <v>0.9736275597595867</v>
      </c>
      <c r="J3659" s="6">
        <f t="shared" si="115"/>
        <v>1.0270867848553151</v>
      </c>
    </row>
    <row r="3660" spans="1:10" x14ac:dyDescent="0.25">
      <c r="A3660" s="3" t="s">
        <v>3890</v>
      </c>
      <c r="B3660" s="4" t="s">
        <v>3890</v>
      </c>
      <c r="C3660" s="5">
        <v>4035869</v>
      </c>
      <c r="D3660" s="5">
        <v>4036294</v>
      </c>
      <c r="E3660" s="5">
        <v>80.985921063576896</v>
      </c>
      <c r="F3660" s="5">
        <v>73.215169472773198</v>
      </c>
      <c r="G3660" s="5">
        <v>0.15995519209185899</v>
      </c>
      <c r="H3660" s="5">
        <v>0.50439595340968302</v>
      </c>
      <c r="I3660" s="6">
        <f t="shared" si="114"/>
        <v>0.90404811739186897</v>
      </c>
      <c r="J3660" s="6">
        <f t="shared" si="115"/>
        <v>1.1061358137495458</v>
      </c>
    </row>
    <row r="3661" spans="1:10" x14ac:dyDescent="0.25">
      <c r="A3661" s="3" t="s">
        <v>6270</v>
      </c>
      <c r="B3661" s="4" t="s">
        <v>1052</v>
      </c>
      <c r="C3661" s="5">
        <v>4036328</v>
      </c>
      <c r="D3661" s="5">
        <v>4036960</v>
      </c>
      <c r="E3661" s="5">
        <v>91.196907089314777</v>
      </c>
      <c r="F3661" s="5">
        <v>87.173203903579335</v>
      </c>
      <c r="G3661" s="5">
        <v>8.5234781293968304E-2</v>
      </c>
      <c r="H3661" s="5">
        <v>0.57549448065782405</v>
      </c>
      <c r="I3661" s="6">
        <f t="shared" si="114"/>
        <v>0.95587895122589217</v>
      </c>
      <c r="J3661" s="6">
        <f t="shared" si="115"/>
        <v>1.0461575691331246</v>
      </c>
    </row>
    <row r="3662" spans="1:10" x14ac:dyDescent="0.25">
      <c r="A3662" s="3" t="s">
        <v>6271</v>
      </c>
      <c r="B3662" s="4" t="s">
        <v>1750</v>
      </c>
      <c r="C3662" s="5">
        <v>4037356</v>
      </c>
      <c r="D3662" s="5">
        <v>4038750</v>
      </c>
      <c r="E3662" s="5">
        <v>118.49052058522476</v>
      </c>
      <c r="F3662" s="5">
        <v>200.77562655587727</v>
      </c>
      <c r="G3662" s="5">
        <v>0.45311309876246397</v>
      </c>
      <c r="H3662" s="5">
        <v>0.257730530375128</v>
      </c>
      <c r="I3662" s="6">
        <f t="shared" si="114"/>
        <v>1.6944446320620952</v>
      </c>
      <c r="J3662" s="6">
        <f t="shared" si="115"/>
        <v>0.59016386908023422</v>
      </c>
    </row>
    <row r="3663" spans="1:10" x14ac:dyDescent="0.25">
      <c r="A3663" s="3" t="s">
        <v>3891</v>
      </c>
      <c r="B3663" s="4" t="s">
        <v>3891</v>
      </c>
      <c r="C3663" s="5">
        <v>4039051</v>
      </c>
      <c r="D3663" s="5">
        <v>4039737</v>
      </c>
      <c r="E3663" s="5">
        <v>444.4495996881364</v>
      </c>
      <c r="F3663" s="5">
        <v>386.45737968463408</v>
      </c>
      <c r="G3663" s="5">
        <v>0.19798065934922901</v>
      </c>
      <c r="H3663" s="5">
        <v>0.46956805039808902</v>
      </c>
      <c r="I3663" s="6">
        <f t="shared" si="114"/>
        <v>0.86951901847994784</v>
      </c>
      <c r="J3663" s="6">
        <f t="shared" si="115"/>
        <v>1.150061101306505</v>
      </c>
    </row>
    <row r="3664" spans="1:10" x14ac:dyDescent="0.25">
      <c r="A3664" s="3" t="s">
        <v>3892</v>
      </c>
      <c r="B3664" s="4" t="s">
        <v>3892</v>
      </c>
      <c r="C3664" s="5">
        <v>4039747</v>
      </c>
      <c r="D3664" s="5">
        <v>4040907</v>
      </c>
      <c r="E3664" s="5">
        <v>202.79536498464122</v>
      </c>
      <c r="F3664" s="5">
        <v>208.65025349664128</v>
      </c>
      <c r="G3664" s="5">
        <v>2.7372861226786301E-3</v>
      </c>
      <c r="H3664" s="5">
        <v>0.72034463009886396</v>
      </c>
      <c r="I3664" s="6">
        <f t="shared" si="114"/>
        <v>1.0288709187828009</v>
      </c>
      <c r="J3664" s="6">
        <f t="shared" si="115"/>
        <v>0.97193922166936497</v>
      </c>
    </row>
    <row r="3665" spans="1:10" x14ac:dyDescent="0.25">
      <c r="A3665" s="3" t="s">
        <v>3893</v>
      </c>
      <c r="B3665" s="4" t="s">
        <v>3893</v>
      </c>
      <c r="C3665" s="5">
        <v>4041068</v>
      </c>
      <c r="D3665" s="5">
        <v>4041850</v>
      </c>
      <c r="E3665" s="5">
        <v>29.768919680738076</v>
      </c>
      <c r="F3665" s="5">
        <v>19.17158198553571</v>
      </c>
      <c r="G3665" s="5">
        <v>0.36363603260099803</v>
      </c>
      <c r="H3665" s="5">
        <v>0.33372767729946401</v>
      </c>
      <c r="I3665" s="6">
        <f t="shared" si="114"/>
        <v>0.64401335994536091</v>
      </c>
      <c r="J3665" s="6">
        <f t="shared" si="115"/>
        <v>1.5527628185925235</v>
      </c>
    </row>
    <row r="3666" spans="1:10" x14ac:dyDescent="0.25">
      <c r="A3666" s="3" t="s">
        <v>5684</v>
      </c>
      <c r="B3666" s="4" t="s">
        <v>1470</v>
      </c>
      <c r="C3666" s="5">
        <v>4042309</v>
      </c>
      <c r="D3666" s="5">
        <v>4042962</v>
      </c>
      <c r="E3666" s="5">
        <v>424.96229279240589</v>
      </c>
      <c r="F3666" s="5">
        <v>470.37112194380865</v>
      </c>
      <c r="G3666" s="5">
        <v>2.8954763083503701E-3</v>
      </c>
      <c r="H3666" s="5">
        <v>0.71994543226998697</v>
      </c>
      <c r="I3666" s="6">
        <f t="shared" si="114"/>
        <v>1.106853784257007</v>
      </c>
      <c r="J3666" s="6">
        <f t="shared" si="115"/>
        <v>0.90346169857590153</v>
      </c>
    </row>
    <row r="3667" spans="1:10" x14ac:dyDescent="0.25">
      <c r="A3667" s="3" t="s">
        <v>3894</v>
      </c>
      <c r="B3667" s="4" t="s">
        <v>3894</v>
      </c>
      <c r="C3667" s="5">
        <v>4043532</v>
      </c>
      <c r="D3667" s="5">
        <v>4043813</v>
      </c>
      <c r="E3667" s="5">
        <v>127.08743836815916</v>
      </c>
      <c r="F3667" s="5">
        <v>141.13150188901645</v>
      </c>
      <c r="G3667" s="5">
        <v>2.5894409481163898E-3</v>
      </c>
      <c r="H3667" s="5">
        <v>0.72074290055010004</v>
      </c>
      <c r="I3667" s="6">
        <f t="shared" si="114"/>
        <v>1.1105070941800959</v>
      </c>
      <c r="J3667" s="6">
        <f t="shared" si="115"/>
        <v>0.90048951982455827</v>
      </c>
    </row>
    <row r="3668" spans="1:10" x14ac:dyDescent="0.25">
      <c r="A3668" s="3" t="s">
        <v>5685</v>
      </c>
      <c r="B3668" s="4" t="s">
        <v>103</v>
      </c>
      <c r="C3668" s="5">
        <v>4044138</v>
      </c>
      <c r="D3668" s="5">
        <v>4045388</v>
      </c>
      <c r="E3668" s="5">
        <v>80.485160431940074</v>
      </c>
      <c r="F3668" s="5">
        <v>65.711454064394303</v>
      </c>
      <c r="G3668" s="5">
        <v>0.42055657062642998</v>
      </c>
      <c r="H3668" s="5">
        <v>0.28339448328924999</v>
      </c>
      <c r="I3668" s="6">
        <f t="shared" si="114"/>
        <v>0.81644185973837102</v>
      </c>
      <c r="J3668" s="6">
        <f t="shared" si="115"/>
        <v>1.2248269586770701</v>
      </c>
    </row>
    <row r="3669" spans="1:10" x14ac:dyDescent="0.25">
      <c r="A3669" s="3" t="s">
        <v>5686</v>
      </c>
      <c r="B3669" s="4" t="s">
        <v>1448</v>
      </c>
      <c r="C3669" s="5">
        <v>4045425</v>
      </c>
      <c r="D3669" s="5">
        <v>4046855</v>
      </c>
      <c r="E3669" s="5">
        <v>169.47280158400596</v>
      </c>
      <c r="F3669" s="5">
        <v>171.75338878908141</v>
      </c>
      <c r="G3669" s="5">
        <v>1.21758901698431E-2</v>
      </c>
      <c r="H3669" s="5">
        <v>0.67889047472817299</v>
      </c>
      <c r="I3669" s="6">
        <f t="shared" si="114"/>
        <v>1.0134569511081397</v>
      </c>
      <c r="J3669" s="6">
        <f t="shared" si="115"/>
        <v>0.98672173386997286</v>
      </c>
    </row>
    <row r="3670" spans="1:10" x14ac:dyDescent="0.25">
      <c r="A3670" s="3" t="s">
        <v>5687</v>
      </c>
      <c r="B3670" s="4" t="s">
        <v>564</v>
      </c>
      <c r="C3670" s="5">
        <v>4046990</v>
      </c>
      <c r="D3670" s="5">
        <v>4049845</v>
      </c>
      <c r="E3670" s="5">
        <v>104.53981696381392</v>
      </c>
      <c r="F3670" s="5">
        <v>87.783395601658853</v>
      </c>
      <c r="G3670" s="5">
        <v>0.28308986757647697</v>
      </c>
      <c r="H3670" s="5">
        <v>0.39691662102425501</v>
      </c>
      <c r="I3670" s="6">
        <f t="shared" si="114"/>
        <v>0.83971254351865532</v>
      </c>
      <c r="J3670" s="6">
        <f t="shared" si="115"/>
        <v>1.1908837229103315</v>
      </c>
    </row>
    <row r="3671" spans="1:10" x14ac:dyDescent="0.25">
      <c r="A3671" s="3" t="s">
        <v>3895</v>
      </c>
      <c r="B3671" s="4" t="s">
        <v>3895</v>
      </c>
      <c r="C3671" s="5">
        <v>4049993</v>
      </c>
      <c r="D3671" s="5">
        <v>4051300</v>
      </c>
      <c r="E3671" s="5">
        <v>117.13618232276633</v>
      </c>
      <c r="F3671" s="5">
        <v>102.58509080050767</v>
      </c>
      <c r="G3671" s="5">
        <v>0.44854967122294698</v>
      </c>
      <c r="H3671" s="5">
        <v>0.26390297081950498</v>
      </c>
      <c r="I3671" s="6">
        <f t="shared" si="114"/>
        <v>0.8757762867654042</v>
      </c>
      <c r="J3671" s="6">
        <f t="shared" si="115"/>
        <v>1.1418441160280832</v>
      </c>
    </row>
    <row r="3672" spans="1:10" x14ac:dyDescent="0.25">
      <c r="A3672" s="3" t="s">
        <v>3896</v>
      </c>
      <c r="B3672" s="4" t="s">
        <v>3896</v>
      </c>
      <c r="C3672" s="5">
        <v>4051604</v>
      </c>
      <c r="D3672" s="5">
        <v>4052224</v>
      </c>
      <c r="E3672" s="5">
        <v>54.824985070100468</v>
      </c>
      <c r="F3672" s="5">
        <v>54.584800879960142</v>
      </c>
      <c r="G3672" s="5">
        <v>6.9178043670665199E-2</v>
      </c>
      <c r="H3672" s="5">
        <v>0.59353934186243196</v>
      </c>
      <c r="I3672" s="6">
        <f t="shared" si="114"/>
        <v>0.99561907422622697</v>
      </c>
      <c r="J3672" s="6">
        <f t="shared" si="115"/>
        <v>1.0044002027353462</v>
      </c>
    </row>
    <row r="3673" spans="1:10" x14ac:dyDescent="0.25">
      <c r="A3673" s="3" t="s">
        <v>5688</v>
      </c>
      <c r="B3673" s="4" t="s">
        <v>160</v>
      </c>
      <c r="C3673" s="5">
        <v>4052402</v>
      </c>
      <c r="D3673" s="5">
        <v>4053640</v>
      </c>
      <c r="E3673" s="5">
        <v>111.60431524850829</v>
      </c>
      <c r="F3673" s="5">
        <v>101.40499002716899</v>
      </c>
      <c r="G3673" s="5">
        <v>0.227146657617005</v>
      </c>
      <c r="H3673" s="5">
        <v>0.44816661942995001</v>
      </c>
      <c r="I3673" s="6">
        <f t="shared" si="114"/>
        <v>0.90861173066087497</v>
      </c>
      <c r="J3673" s="6">
        <f t="shared" si="115"/>
        <v>1.1005801116750431</v>
      </c>
    </row>
    <row r="3674" spans="1:10" x14ac:dyDescent="0.25">
      <c r="A3674" s="3" t="s">
        <v>6027</v>
      </c>
      <c r="B3674" s="4" t="s">
        <v>1917</v>
      </c>
      <c r="C3674" s="5">
        <v>4053876</v>
      </c>
      <c r="D3674" s="5">
        <v>4054694</v>
      </c>
      <c r="E3674" s="5">
        <v>53.961775509905863</v>
      </c>
      <c r="F3674" s="5">
        <v>34.152339716778748</v>
      </c>
      <c r="G3674" s="5">
        <v>0.48126490076228801</v>
      </c>
      <c r="H3674" s="5">
        <v>0.23564766316444699</v>
      </c>
      <c r="I3674" s="6">
        <f t="shared" si="114"/>
        <v>0.63289873978496758</v>
      </c>
      <c r="J3674" s="6">
        <f t="shared" si="115"/>
        <v>1.5800315866322596</v>
      </c>
    </row>
    <row r="3675" spans="1:10" x14ac:dyDescent="0.25">
      <c r="A3675" s="3" t="s">
        <v>5689</v>
      </c>
      <c r="B3675" s="4" t="s">
        <v>493</v>
      </c>
      <c r="C3675" s="5">
        <v>4054968</v>
      </c>
      <c r="D3675" s="5">
        <v>4055327</v>
      </c>
      <c r="E3675" s="5">
        <v>33.170467799138152</v>
      </c>
      <c r="F3675" s="5">
        <v>26.465034964845199</v>
      </c>
      <c r="G3675" s="5">
        <v>7.7398534153472198E-2</v>
      </c>
      <c r="H3675" s="5">
        <v>0.58377376117447799</v>
      </c>
      <c r="I3675" s="6">
        <f t="shared" si="114"/>
        <v>0.79784931358528577</v>
      </c>
      <c r="J3675" s="6">
        <f t="shared" si="115"/>
        <v>1.2533695059613603</v>
      </c>
    </row>
    <row r="3676" spans="1:10" x14ac:dyDescent="0.25">
      <c r="A3676" s="3" t="s">
        <v>3897</v>
      </c>
      <c r="B3676" s="4" t="s">
        <v>3897</v>
      </c>
      <c r="C3676" s="5">
        <v>4055435</v>
      </c>
      <c r="D3676" s="5">
        <v>4056085</v>
      </c>
      <c r="E3676" s="5">
        <v>65.241463848637466</v>
      </c>
      <c r="F3676" s="5">
        <v>47.942673015414776</v>
      </c>
      <c r="G3676" s="5">
        <v>0.417557019512937</v>
      </c>
      <c r="H3676" s="5">
        <v>0.28809113568542599</v>
      </c>
      <c r="I3676" s="6">
        <f t="shared" si="114"/>
        <v>0.73484974412351467</v>
      </c>
      <c r="J3676" s="6">
        <f t="shared" si="115"/>
        <v>1.3608224102911552</v>
      </c>
    </row>
    <row r="3677" spans="1:10" x14ac:dyDescent="0.25">
      <c r="A3677" s="3" t="s">
        <v>5690</v>
      </c>
      <c r="B3677" s="4" t="s">
        <v>542</v>
      </c>
      <c r="C3677" s="5">
        <v>4056331</v>
      </c>
      <c r="D3677" s="5">
        <v>4057344</v>
      </c>
      <c r="E3677" s="5">
        <v>160.83977475797471</v>
      </c>
      <c r="F3677" s="5">
        <v>155.86017866102</v>
      </c>
      <c r="G3677" s="5">
        <v>4.9035095123120299E-2</v>
      </c>
      <c r="H3677" s="5">
        <v>0.619057854344638</v>
      </c>
      <c r="I3677" s="6">
        <f t="shared" si="114"/>
        <v>0.96904002070104978</v>
      </c>
      <c r="J3677" s="6">
        <f t="shared" si="115"/>
        <v>1.031949123501166</v>
      </c>
    </row>
    <row r="3678" spans="1:10" x14ac:dyDescent="0.25">
      <c r="A3678" s="3" t="s">
        <v>5691</v>
      </c>
      <c r="B3678" s="4" t="s">
        <v>1572</v>
      </c>
      <c r="C3678" s="5">
        <v>4057757</v>
      </c>
      <c r="D3678" s="5">
        <v>4057972</v>
      </c>
      <c r="E3678" s="5">
        <v>153.25932102891724</v>
      </c>
      <c r="F3678" s="5">
        <v>224.9840813358359</v>
      </c>
      <c r="G3678" s="5">
        <v>0.110137176529386</v>
      </c>
      <c r="H3678" s="5">
        <v>0.54826159732986401</v>
      </c>
      <c r="I3678" s="6">
        <f t="shared" si="114"/>
        <v>1.4679960724436818</v>
      </c>
      <c r="J3678" s="6">
        <f t="shared" si="115"/>
        <v>0.68120073259825697</v>
      </c>
    </row>
    <row r="3679" spans="1:10" x14ac:dyDescent="0.25">
      <c r="A3679" s="3" t="s">
        <v>5692</v>
      </c>
      <c r="B3679" s="4" t="s">
        <v>334</v>
      </c>
      <c r="C3679" s="5">
        <v>4058108</v>
      </c>
      <c r="D3679" s="5">
        <v>4059856</v>
      </c>
      <c r="E3679" s="5">
        <v>57.702835781334905</v>
      </c>
      <c r="F3679" s="5">
        <v>84.143117977868982</v>
      </c>
      <c r="G3679" s="5">
        <v>0.32181093368265101</v>
      </c>
      <c r="H3679" s="5">
        <v>0.36934822311447002</v>
      </c>
      <c r="I3679" s="6">
        <f t="shared" si="114"/>
        <v>1.458214606587614</v>
      </c>
      <c r="J3679" s="6">
        <f t="shared" si="115"/>
        <v>0.68577011606001692</v>
      </c>
    </row>
    <row r="3680" spans="1:10" x14ac:dyDescent="0.25">
      <c r="A3680" s="3" t="s">
        <v>5693</v>
      </c>
      <c r="B3680" s="4" t="s">
        <v>1546</v>
      </c>
      <c r="C3680" s="5">
        <v>4060014</v>
      </c>
      <c r="D3680" s="5">
        <v>4061852</v>
      </c>
      <c r="E3680" s="5">
        <v>315.61582754445425</v>
      </c>
      <c r="F3680" s="5">
        <v>711.36723761338362</v>
      </c>
      <c r="G3680" s="5">
        <v>0.99968529588517197</v>
      </c>
      <c r="H3680" s="7">
        <v>2.93068177868252E-5</v>
      </c>
      <c r="I3680" s="6">
        <f t="shared" si="114"/>
        <v>2.2539022936458664</v>
      </c>
      <c r="J3680" s="6">
        <f t="shared" si="115"/>
        <v>0.44367495557334935</v>
      </c>
    </row>
    <row r="3681" spans="1:10" x14ac:dyDescent="0.25">
      <c r="A3681" s="3" t="s">
        <v>3898</v>
      </c>
      <c r="B3681" s="4" t="s">
        <v>3898</v>
      </c>
      <c r="C3681" s="5">
        <v>4062370</v>
      </c>
      <c r="D3681" s="5">
        <v>4062972</v>
      </c>
      <c r="E3681" s="5">
        <v>125.09590721694413</v>
      </c>
      <c r="F3681" s="5">
        <v>101.66988426295048</v>
      </c>
      <c r="G3681" s="5">
        <v>0.32717114806396502</v>
      </c>
      <c r="H3681" s="5">
        <v>0.36427063967953899</v>
      </c>
      <c r="I3681" s="6">
        <f t="shared" si="114"/>
        <v>0.81273549650695032</v>
      </c>
      <c r="J3681" s="6">
        <f t="shared" si="115"/>
        <v>1.2304126056975391</v>
      </c>
    </row>
    <row r="3682" spans="1:10" x14ac:dyDescent="0.25">
      <c r="A3682" s="3" t="s">
        <v>3899</v>
      </c>
      <c r="B3682" s="4" t="s">
        <v>3899</v>
      </c>
      <c r="C3682" s="5">
        <v>4062989</v>
      </c>
      <c r="D3682" s="5">
        <v>4063444</v>
      </c>
      <c r="E3682" s="5">
        <v>0</v>
      </c>
      <c r="F3682" s="5">
        <v>0</v>
      </c>
      <c r="G3682" s="5">
        <v>1.16987881866369E-2</v>
      </c>
      <c r="H3682" s="5">
        <v>0.70487042752301798</v>
      </c>
      <c r="I3682" s="6" t="e">
        <f t="shared" si="114"/>
        <v>#DIV/0!</v>
      </c>
      <c r="J3682" s="6" t="e">
        <f t="shared" si="115"/>
        <v>#DIV/0!</v>
      </c>
    </row>
    <row r="3683" spans="1:10" x14ac:dyDescent="0.25">
      <c r="A3683" s="3" t="s">
        <v>3900</v>
      </c>
      <c r="B3683" s="4" t="s">
        <v>3900</v>
      </c>
      <c r="C3683" s="5">
        <v>4063471</v>
      </c>
      <c r="D3683" s="5">
        <v>4063941</v>
      </c>
      <c r="E3683" s="5">
        <v>0</v>
      </c>
      <c r="F3683" s="5">
        <v>0</v>
      </c>
      <c r="G3683" s="5">
        <v>1.16987881866369E-2</v>
      </c>
      <c r="H3683" s="5">
        <v>0.70494230953780201</v>
      </c>
      <c r="I3683" s="6" t="e">
        <f t="shared" si="114"/>
        <v>#DIV/0!</v>
      </c>
      <c r="J3683" s="6" t="e">
        <f t="shared" si="115"/>
        <v>#DIV/0!</v>
      </c>
    </row>
    <row r="3684" spans="1:10" x14ac:dyDescent="0.25">
      <c r="A3684" s="3" t="s">
        <v>3901</v>
      </c>
      <c r="B3684" s="4" t="s">
        <v>3901</v>
      </c>
      <c r="C3684" s="5">
        <v>4063950</v>
      </c>
      <c r="D3684" s="5">
        <v>4065326</v>
      </c>
      <c r="E3684" s="5">
        <v>17.991167055335954</v>
      </c>
      <c r="F3684" s="5">
        <v>13.568207373802847</v>
      </c>
      <c r="G3684" s="5">
        <v>0.14723614462217899</v>
      </c>
      <c r="H3684" s="5">
        <v>0.51345768145329895</v>
      </c>
      <c r="I3684" s="6">
        <f t="shared" si="114"/>
        <v>0.75415937899252006</v>
      </c>
      <c r="J3684" s="6">
        <f t="shared" si="115"/>
        <v>1.325979664054431</v>
      </c>
    </row>
    <row r="3685" spans="1:10" x14ac:dyDescent="0.25">
      <c r="A3685" s="9" t="s">
        <v>6273</v>
      </c>
      <c r="B3685" s="4" t="s">
        <v>1</v>
      </c>
      <c r="C3685" s="5">
        <v>4066399</v>
      </c>
      <c r="D3685" s="5">
        <v>4066818</v>
      </c>
      <c r="E3685" s="5">
        <v>45.026838065241463</v>
      </c>
      <c r="F3685" s="5">
        <v>41.619253991274462</v>
      </c>
      <c r="G3685" s="5">
        <v>6.9978663409474604E-2</v>
      </c>
      <c r="H3685" s="5">
        <v>0.59244372754112595</v>
      </c>
      <c r="I3685" s="6">
        <f t="shared" si="114"/>
        <v>0.92432104450617658</v>
      </c>
      <c r="J3685" s="6">
        <f t="shared" si="115"/>
        <v>1.0818751838916048</v>
      </c>
    </row>
    <row r="3686" spans="1:10" x14ac:dyDescent="0.25">
      <c r="A3686" s="10" t="s">
        <v>3902</v>
      </c>
      <c r="B3686" s="4" t="s">
        <v>3902</v>
      </c>
      <c r="C3686" s="5">
        <v>4067382</v>
      </c>
      <c r="D3686" s="5">
        <v>4068338</v>
      </c>
      <c r="E3686" s="5">
        <v>116.60870076472901</v>
      </c>
      <c r="F3686" s="5">
        <v>96.747695492960815</v>
      </c>
      <c r="G3686" s="5">
        <v>0.33218270901069102</v>
      </c>
      <c r="H3686" s="5">
        <v>0.360705676468493</v>
      </c>
      <c r="I3686" s="6">
        <f t="shared" si="114"/>
        <v>0.82967818746355837</v>
      </c>
      <c r="J3686" s="6">
        <f t="shared" si="115"/>
        <v>1.2052865979966751</v>
      </c>
    </row>
    <row r="3687" spans="1:10" x14ac:dyDescent="0.25">
      <c r="A3687" s="3" t="s">
        <v>3903</v>
      </c>
      <c r="B3687" s="4" t="s">
        <v>3903</v>
      </c>
      <c r="C3687" s="5">
        <v>4068500</v>
      </c>
      <c r="D3687" s="5">
        <v>4069216</v>
      </c>
      <c r="E3687" s="5">
        <v>38.830260196729192</v>
      </c>
      <c r="F3687" s="5">
        <v>26.22845765343833</v>
      </c>
      <c r="G3687" s="5">
        <v>0.31148232042971002</v>
      </c>
      <c r="H3687" s="5">
        <v>0.37609080351958901</v>
      </c>
      <c r="I3687" s="6">
        <f t="shared" si="114"/>
        <v>0.67546438062878711</v>
      </c>
      <c r="J3687" s="6">
        <f t="shared" si="115"/>
        <v>1.4804629654477175</v>
      </c>
    </row>
    <row r="3688" spans="1:10" x14ac:dyDescent="0.25">
      <c r="A3688" s="3" t="s">
        <v>3904</v>
      </c>
      <c r="B3688" s="4" t="s">
        <v>3904</v>
      </c>
      <c r="C3688" s="5">
        <v>4069476</v>
      </c>
      <c r="D3688" s="5">
        <v>4069778</v>
      </c>
      <c r="E3688" s="5">
        <v>36.719898189088035</v>
      </c>
      <c r="F3688" s="5">
        <v>37.728316543268512</v>
      </c>
      <c r="G3688" s="5">
        <v>2.5488514721720298E-2</v>
      </c>
      <c r="H3688" s="5">
        <v>0.65785168593483001</v>
      </c>
      <c r="I3688" s="6">
        <f t="shared" si="114"/>
        <v>1.027462449623026</v>
      </c>
      <c r="J3688" s="6">
        <f t="shared" si="115"/>
        <v>0.97327157831110811</v>
      </c>
    </row>
    <row r="3689" spans="1:10" x14ac:dyDescent="0.25">
      <c r="A3689" s="3" t="s">
        <v>3905</v>
      </c>
      <c r="B3689" s="4" t="s">
        <v>3905</v>
      </c>
      <c r="C3689" s="5">
        <v>4069993</v>
      </c>
      <c r="D3689" s="5">
        <v>4070397</v>
      </c>
      <c r="E3689" s="5">
        <v>33.062349576541159</v>
      </c>
      <c r="F3689" s="5">
        <v>28.466553243916781</v>
      </c>
      <c r="G3689" s="5">
        <v>6.5789691295772307E-2</v>
      </c>
      <c r="H3689" s="5">
        <v>0.59847339291128598</v>
      </c>
      <c r="I3689" s="6">
        <f t="shared" si="114"/>
        <v>0.86099607585405091</v>
      </c>
      <c r="J3689" s="6">
        <f t="shared" si="115"/>
        <v>1.1614454793049624</v>
      </c>
    </row>
    <row r="3690" spans="1:10" x14ac:dyDescent="0.25">
      <c r="A3690" s="3" t="s">
        <v>3906</v>
      </c>
      <c r="B3690" s="4" t="s">
        <v>3906</v>
      </c>
      <c r="C3690" s="5">
        <v>4070682</v>
      </c>
      <c r="D3690" s="5">
        <v>4071062</v>
      </c>
      <c r="E3690" s="5">
        <v>20.70131488071052</v>
      </c>
      <c r="F3690" s="5">
        <v>22.65237382028765</v>
      </c>
      <c r="G3690" s="5">
        <v>2.3960048311020499E-2</v>
      </c>
      <c r="H3690" s="5">
        <v>0.66046263408229</v>
      </c>
      <c r="I3690" s="6">
        <f t="shared" si="114"/>
        <v>1.0942480683386506</v>
      </c>
      <c r="J3690" s="6">
        <f t="shared" si="115"/>
        <v>0.9138695593205447</v>
      </c>
    </row>
    <row r="3691" spans="1:10" x14ac:dyDescent="0.25">
      <c r="A3691" s="3" t="s">
        <v>3907</v>
      </c>
      <c r="B3691" s="4" t="s">
        <v>3907</v>
      </c>
      <c r="C3691" s="5">
        <v>4071073</v>
      </c>
      <c r="D3691" s="5">
        <v>4071705</v>
      </c>
      <c r="E3691" s="5">
        <v>25.209509215914721</v>
      </c>
      <c r="F3691" s="5">
        <v>22.728872099503945</v>
      </c>
      <c r="G3691" s="5">
        <v>5.2542243144685301E-2</v>
      </c>
      <c r="H3691" s="5">
        <v>0.614930690120567</v>
      </c>
      <c r="I3691" s="6">
        <f t="shared" si="114"/>
        <v>0.90159915073456676</v>
      </c>
      <c r="J3691" s="6">
        <f t="shared" si="115"/>
        <v>1.1091403526559029</v>
      </c>
    </row>
    <row r="3692" spans="1:10" x14ac:dyDescent="0.25">
      <c r="A3692" s="3" t="s">
        <v>3908</v>
      </c>
      <c r="B3692" s="4" t="s">
        <v>3908</v>
      </c>
      <c r="C3692" s="5">
        <v>4071839</v>
      </c>
      <c r="D3692" s="5">
        <v>4072285</v>
      </c>
      <c r="E3692" s="5">
        <v>20.617488106504585</v>
      </c>
      <c r="F3692" s="5">
        <v>13.897192919028479</v>
      </c>
      <c r="G3692" s="5">
        <v>0.13392862939683101</v>
      </c>
      <c r="H3692" s="5">
        <v>0.52548897689441498</v>
      </c>
      <c r="I3692" s="6">
        <f t="shared" si="114"/>
        <v>0.67404879038800425</v>
      </c>
      <c r="J3692" s="6">
        <f t="shared" si="115"/>
        <v>1.4835721304749583</v>
      </c>
    </row>
    <row r="3693" spans="1:10" x14ac:dyDescent="0.25">
      <c r="A3693" s="3" t="s">
        <v>3909</v>
      </c>
      <c r="B3693" s="4" t="s">
        <v>3909</v>
      </c>
      <c r="C3693" s="5">
        <v>4072289</v>
      </c>
      <c r="D3693" s="5">
        <v>4073740</v>
      </c>
      <c r="E3693" s="5">
        <v>40.876240664192551</v>
      </c>
      <c r="F3693" s="5">
        <v>45.19955582578941</v>
      </c>
      <c r="G3693" s="5">
        <v>2.2765837548226801E-2</v>
      </c>
      <c r="H3693" s="5">
        <v>0.66249385021534901</v>
      </c>
      <c r="I3693" s="6">
        <f t="shared" si="114"/>
        <v>1.1057659679889318</v>
      </c>
      <c r="J3693" s="6">
        <f t="shared" si="115"/>
        <v>0.90435049454335315</v>
      </c>
    </row>
    <row r="3694" spans="1:10" x14ac:dyDescent="0.25">
      <c r="A3694" s="3" t="s">
        <v>3910</v>
      </c>
      <c r="B3694" s="4" t="s">
        <v>3910</v>
      </c>
      <c r="C3694" s="5">
        <v>4073733</v>
      </c>
      <c r="D3694" s="5">
        <v>4074965</v>
      </c>
      <c r="E3694" s="5">
        <v>69.916991544244581</v>
      </c>
      <c r="F3694" s="5">
        <v>103.73710164355366</v>
      </c>
      <c r="G3694" s="5">
        <v>0.69793687496961498</v>
      </c>
      <c r="H3694" s="5">
        <v>9.0078826291495107E-2</v>
      </c>
      <c r="I3694" s="6">
        <f t="shared" si="114"/>
        <v>1.4837180398116412</v>
      </c>
      <c r="J3694" s="6">
        <f t="shared" si="115"/>
        <v>0.6739825042006975</v>
      </c>
    </row>
    <row r="3695" spans="1:10" x14ac:dyDescent="0.25">
      <c r="A3695" s="3" t="s">
        <v>3911</v>
      </c>
      <c r="B3695" s="4" t="s">
        <v>3911</v>
      </c>
      <c r="C3695" s="5">
        <v>4075436</v>
      </c>
      <c r="D3695" s="5">
        <v>4075543</v>
      </c>
      <c r="E3695" s="5">
        <v>29.552185330401873</v>
      </c>
      <c r="F3695" s="5">
        <v>24.902828276239045</v>
      </c>
      <c r="G3695" s="5">
        <v>1.95125740220711E-2</v>
      </c>
      <c r="H3695" s="5">
        <v>0.667850125453196</v>
      </c>
      <c r="I3695" s="6">
        <f t="shared" si="114"/>
        <v>0.8426729867120929</v>
      </c>
      <c r="J3695" s="6">
        <f t="shared" si="115"/>
        <v>1.1866999604458179</v>
      </c>
    </row>
    <row r="3696" spans="1:10" x14ac:dyDescent="0.25">
      <c r="A3696" s="3" t="s">
        <v>3912</v>
      </c>
      <c r="B3696" s="4" t="s">
        <v>3912</v>
      </c>
      <c r="C3696" s="5">
        <v>4075716</v>
      </c>
      <c r="D3696" s="5">
        <v>4075916</v>
      </c>
      <c r="E3696" s="5">
        <v>49.509757648158221</v>
      </c>
      <c r="F3696" s="5">
        <v>36.998315009565751</v>
      </c>
      <c r="G3696" s="5">
        <v>0.107112682134894</v>
      </c>
      <c r="H3696" s="5">
        <v>0.551202340935949</v>
      </c>
      <c r="I3696" s="6">
        <f t="shared" si="114"/>
        <v>0.74729339764687985</v>
      </c>
      <c r="J3696" s="6">
        <f t="shared" si="115"/>
        <v>1.3381624983558762</v>
      </c>
    </row>
    <row r="3697" spans="1:10" x14ac:dyDescent="0.25">
      <c r="A3697" s="3" t="s">
        <v>3913</v>
      </c>
      <c r="B3697" s="4" t="s">
        <v>3913</v>
      </c>
      <c r="C3697" s="5">
        <v>4075913</v>
      </c>
      <c r="D3697" s="5">
        <v>4076248</v>
      </c>
      <c r="E3697" s="5">
        <v>40.495321031764398</v>
      </c>
      <c r="F3697" s="5">
        <v>22.663324435946993</v>
      </c>
      <c r="G3697" s="5">
        <v>0.49122952152448901</v>
      </c>
      <c r="H3697" s="5">
        <v>0.228667893780864</v>
      </c>
      <c r="I3697" s="6">
        <f t="shared" si="114"/>
        <v>0.55965291442361831</v>
      </c>
      <c r="J3697" s="6">
        <f t="shared" si="115"/>
        <v>1.7868217501018309</v>
      </c>
    </row>
    <row r="3698" spans="1:10" x14ac:dyDescent="0.25">
      <c r="A3698" s="3" t="s">
        <v>3914</v>
      </c>
      <c r="B3698" s="4" t="s">
        <v>3914</v>
      </c>
      <c r="C3698" s="5">
        <v>4076258</v>
      </c>
      <c r="D3698" s="5">
        <v>4077307</v>
      </c>
      <c r="E3698" s="5">
        <v>66.565185625954783</v>
      </c>
      <c r="F3698" s="5">
        <v>44.898244468496237</v>
      </c>
      <c r="G3698" s="5">
        <v>0.27583844059816098</v>
      </c>
      <c r="H3698" s="5">
        <v>0.40268555023923502</v>
      </c>
      <c r="I3698" s="6">
        <f t="shared" si="114"/>
        <v>0.67450040206888162</v>
      </c>
      <c r="J3698" s="6">
        <f t="shared" si="115"/>
        <v>1.4825788048942892</v>
      </c>
    </row>
    <row r="3699" spans="1:10" x14ac:dyDescent="0.25">
      <c r="A3699" s="3" t="s">
        <v>3915</v>
      </c>
      <c r="B3699" s="4" t="s">
        <v>3915</v>
      </c>
      <c r="C3699" s="5">
        <v>4077291</v>
      </c>
      <c r="D3699" s="5">
        <v>4079192</v>
      </c>
      <c r="E3699" s="5">
        <v>56.870483946713698</v>
      </c>
      <c r="F3699" s="5">
        <v>31.972571777290813</v>
      </c>
      <c r="G3699" s="5">
        <v>0.71086015112244905</v>
      </c>
      <c r="H3699" s="5">
        <v>8.4185641433872901E-2</v>
      </c>
      <c r="I3699" s="6">
        <f t="shared" si="114"/>
        <v>0.56219974859451449</v>
      </c>
      <c r="J3699" s="6">
        <f t="shared" si="115"/>
        <v>1.7787272272888335</v>
      </c>
    </row>
    <row r="3700" spans="1:10" x14ac:dyDescent="0.25">
      <c r="A3700" s="3" t="s">
        <v>3916</v>
      </c>
      <c r="B3700" s="4" t="s">
        <v>3916</v>
      </c>
      <c r="C3700" s="5">
        <v>4079197</v>
      </c>
      <c r="D3700" s="5">
        <v>4080723</v>
      </c>
      <c r="E3700" s="5">
        <v>41.203083821484178</v>
      </c>
      <c r="F3700" s="5">
        <v>27.030979638927544</v>
      </c>
      <c r="G3700" s="5">
        <v>0.37985136380085299</v>
      </c>
      <c r="H3700" s="5">
        <v>0.32124341985152799</v>
      </c>
      <c r="I3700" s="6">
        <f t="shared" si="114"/>
        <v>0.65604263399413343</v>
      </c>
      <c r="J3700" s="6">
        <f t="shared" si="115"/>
        <v>1.5242911789311278</v>
      </c>
    </row>
    <row r="3701" spans="1:10" x14ac:dyDescent="0.25">
      <c r="A3701" s="3" t="s">
        <v>3917</v>
      </c>
      <c r="B3701" s="4" t="s">
        <v>3917</v>
      </c>
      <c r="C3701" s="5">
        <v>4080787</v>
      </c>
      <c r="D3701" s="5">
        <v>4082970</v>
      </c>
      <c r="E3701" s="5">
        <v>81.350888275723648</v>
      </c>
      <c r="F3701" s="5">
        <v>46.316329895689798</v>
      </c>
      <c r="G3701" s="5">
        <v>0.10172278815824901</v>
      </c>
      <c r="H3701" s="5">
        <v>0.55523349092437602</v>
      </c>
      <c r="I3701" s="6">
        <f t="shared" si="114"/>
        <v>0.56934018641209228</v>
      </c>
      <c r="J3701" s="6">
        <f t="shared" si="115"/>
        <v>1.7564191389718504</v>
      </c>
    </row>
    <row r="3702" spans="1:10" x14ac:dyDescent="0.25">
      <c r="A3702" s="3" t="s">
        <v>3918</v>
      </c>
      <c r="B3702" s="4" t="s">
        <v>3918</v>
      </c>
      <c r="C3702" s="5">
        <v>4083021</v>
      </c>
      <c r="D3702" s="5">
        <v>4083536</v>
      </c>
      <c r="E3702" s="5">
        <v>47.195965797172789</v>
      </c>
      <c r="F3702" s="5">
        <v>29.197289160934446</v>
      </c>
      <c r="G3702" s="5">
        <v>0.28174461969130499</v>
      </c>
      <c r="H3702" s="5">
        <v>0.39857430601758997</v>
      </c>
      <c r="I3702" s="6">
        <f t="shared" si="114"/>
        <v>0.61863951013125507</v>
      </c>
      <c r="J3702" s="6">
        <f t="shared" si="115"/>
        <v>1.6164502648526808</v>
      </c>
    </row>
    <row r="3703" spans="1:10" x14ac:dyDescent="0.25">
      <c r="A3703" s="3" t="s">
        <v>3919</v>
      </c>
      <c r="B3703" s="4" t="s">
        <v>3919</v>
      </c>
      <c r="C3703" s="5">
        <v>4083533</v>
      </c>
      <c r="D3703" s="5">
        <v>4084351</v>
      </c>
      <c r="E3703" s="5">
        <v>26.131332661841878</v>
      </c>
      <c r="F3703" s="5">
        <v>17.898333805596959</v>
      </c>
      <c r="G3703" s="5">
        <v>0.229544130040685</v>
      </c>
      <c r="H3703" s="5">
        <v>0.44472355242296002</v>
      </c>
      <c r="I3703" s="6">
        <f t="shared" si="114"/>
        <v>0.68493765845064969</v>
      </c>
      <c r="J3703" s="6">
        <f t="shared" si="115"/>
        <v>1.4599868873643642</v>
      </c>
    </row>
    <row r="3704" spans="1:10" x14ac:dyDescent="0.25">
      <c r="A3704" s="3" t="s">
        <v>3920</v>
      </c>
      <c r="B3704" s="4" t="s">
        <v>3920</v>
      </c>
      <c r="C3704" s="5">
        <v>4084351</v>
      </c>
      <c r="D3704" s="5">
        <v>4085232</v>
      </c>
      <c r="E3704" s="5">
        <v>30.80827259136738</v>
      </c>
      <c r="F3704" s="5">
        <v>18.562678810641767</v>
      </c>
      <c r="G3704" s="5">
        <v>0.38519735913088199</v>
      </c>
      <c r="H3704" s="5">
        <v>0.31826088059674601</v>
      </c>
      <c r="I3704" s="6">
        <f t="shared" si="114"/>
        <v>0.60252254505963809</v>
      </c>
      <c r="J3704" s="6">
        <f t="shared" si="115"/>
        <v>1.6596889331353057</v>
      </c>
    </row>
    <row r="3705" spans="1:10" x14ac:dyDescent="0.25">
      <c r="A3705" s="3" t="s">
        <v>3921</v>
      </c>
      <c r="B3705" s="4" t="s">
        <v>3921</v>
      </c>
      <c r="C3705" s="5">
        <v>4085286</v>
      </c>
      <c r="D3705" s="5">
        <v>4086530</v>
      </c>
      <c r="E3705" s="5">
        <v>31.694359172365651</v>
      </c>
      <c r="F3705" s="5">
        <v>17.271099625226029</v>
      </c>
      <c r="G3705" s="5">
        <v>0.55629934912767398</v>
      </c>
      <c r="H3705" s="5">
        <v>0.17999763768032501</v>
      </c>
      <c r="I3705" s="6">
        <f t="shared" si="114"/>
        <v>0.54492660764331591</v>
      </c>
      <c r="J3705" s="6">
        <f t="shared" si="115"/>
        <v>1.8351095101132486</v>
      </c>
    </row>
    <row r="3706" spans="1:10" x14ac:dyDescent="0.25">
      <c r="A3706" s="3" t="s">
        <v>3922</v>
      </c>
      <c r="B3706" s="4" t="s">
        <v>3922</v>
      </c>
      <c r="C3706" s="5">
        <v>4086607</v>
      </c>
      <c r="D3706" s="5">
        <v>4087593</v>
      </c>
      <c r="E3706" s="5">
        <v>28.816109698448717</v>
      </c>
      <c r="F3706" s="5">
        <v>24.324026924427461</v>
      </c>
      <c r="G3706" s="5">
        <v>0.13333801626556399</v>
      </c>
      <c r="H3706" s="5">
        <v>0.52668429534036898</v>
      </c>
      <c r="I3706" s="6">
        <f t="shared" si="114"/>
        <v>0.84411210184062135</v>
      </c>
      <c r="J3706" s="6">
        <f t="shared" si="115"/>
        <v>1.1846767719826059</v>
      </c>
    </row>
    <row r="3707" spans="1:10" x14ac:dyDescent="0.25">
      <c r="A3707" s="3" t="s">
        <v>3923</v>
      </c>
      <c r="B3707" s="4" t="s">
        <v>3923</v>
      </c>
      <c r="C3707" s="5">
        <v>4087702</v>
      </c>
      <c r="D3707" s="5">
        <v>4091055</v>
      </c>
      <c r="E3707" s="5">
        <v>53.357754380892231</v>
      </c>
      <c r="F3707" s="5">
        <v>38.003721005109469</v>
      </c>
      <c r="G3707" s="5">
        <v>0.30423639352103199</v>
      </c>
      <c r="H3707" s="5">
        <v>0.38105984298825901</v>
      </c>
      <c r="I3707" s="6">
        <f t="shared" si="114"/>
        <v>0.71224363630113441</v>
      </c>
      <c r="J3707" s="6">
        <f t="shared" si="115"/>
        <v>1.4040139483635949</v>
      </c>
    </row>
    <row r="3708" spans="1:10" x14ac:dyDescent="0.25">
      <c r="A3708" s="3" t="s">
        <v>3924</v>
      </c>
      <c r="B3708" s="4" t="s">
        <v>3924</v>
      </c>
      <c r="C3708" s="5">
        <v>4091138</v>
      </c>
      <c r="D3708" s="5">
        <v>4092241</v>
      </c>
      <c r="E3708" s="5">
        <v>43.020602681832067</v>
      </c>
      <c r="F3708" s="5">
        <v>26.578156580003991</v>
      </c>
      <c r="G3708" s="5">
        <v>0.67013230291673398</v>
      </c>
      <c r="H3708" s="5">
        <v>0.10598365654217599</v>
      </c>
      <c r="I3708" s="6">
        <f t="shared" si="114"/>
        <v>0.61780065650331195</v>
      </c>
      <c r="J3708" s="6">
        <f t="shared" si="115"/>
        <v>1.6186450912174439</v>
      </c>
    </row>
    <row r="3709" spans="1:10" x14ac:dyDescent="0.25">
      <c r="A3709" s="3" t="s">
        <v>3925</v>
      </c>
      <c r="B3709" s="4" t="s">
        <v>3925</v>
      </c>
      <c r="C3709" s="5">
        <v>4092579</v>
      </c>
      <c r="D3709" s="5">
        <v>4093958</v>
      </c>
      <c r="E3709" s="5">
        <v>28.357612212691965</v>
      </c>
      <c r="F3709" s="5">
        <v>14.916964354298623</v>
      </c>
      <c r="G3709" s="5">
        <v>0.68759177783747105</v>
      </c>
      <c r="H3709" s="5">
        <v>9.5980036969070495E-2</v>
      </c>
      <c r="I3709" s="6">
        <f t="shared" si="114"/>
        <v>0.52603033860595161</v>
      </c>
      <c r="J3709" s="6">
        <f t="shared" si="115"/>
        <v>1.9010310368221903</v>
      </c>
    </row>
    <row r="3710" spans="1:10" x14ac:dyDescent="0.25">
      <c r="A3710" s="3" t="s">
        <v>3926</v>
      </c>
      <c r="B3710" s="4" t="s">
        <v>3926</v>
      </c>
      <c r="C3710" s="5">
        <v>4094060</v>
      </c>
      <c r="D3710" s="5">
        <v>4095055</v>
      </c>
      <c r="E3710" s="5">
        <v>24.36460081795359</v>
      </c>
      <c r="F3710" s="5">
        <v>11.994081777126558</v>
      </c>
      <c r="G3710" s="5">
        <v>0.55594620303249498</v>
      </c>
      <c r="H3710" s="5">
        <v>0.18143003228578899</v>
      </c>
      <c r="I3710" s="6">
        <f t="shared" si="114"/>
        <v>0.49227491419799729</v>
      </c>
      <c r="J3710" s="6">
        <f t="shared" si="115"/>
        <v>2.0313852507174297</v>
      </c>
    </row>
    <row r="3711" spans="1:10" x14ac:dyDescent="0.25">
      <c r="A3711" s="3" t="s">
        <v>5694</v>
      </c>
      <c r="B3711" s="4" t="s">
        <v>2000</v>
      </c>
      <c r="C3711" s="5">
        <v>4095115</v>
      </c>
      <c r="D3711" s="5">
        <v>4097400</v>
      </c>
      <c r="E3711" s="5">
        <v>49.792362830011221</v>
      </c>
      <c r="F3711" s="5">
        <v>30.695144548509081</v>
      </c>
      <c r="G3711" s="5">
        <v>0.48375633061119</v>
      </c>
      <c r="H3711" s="5">
        <v>0.23406681436122601</v>
      </c>
      <c r="I3711" s="6">
        <f t="shared" si="114"/>
        <v>0.61646290322274633</v>
      </c>
      <c r="J3711" s="6">
        <f t="shared" si="115"/>
        <v>1.6221576266344615</v>
      </c>
    </row>
    <row r="3712" spans="1:10" x14ac:dyDescent="0.25">
      <c r="A3712" s="3" t="s">
        <v>3927</v>
      </c>
      <c r="B3712" s="4" t="s">
        <v>3927</v>
      </c>
      <c r="C3712" s="5">
        <v>4097668</v>
      </c>
      <c r="D3712" s="5">
        <v>4098111</v>
      </c>
      <c r="E3712" s="5">
        <v>26.05828051343812</v>
      </c>
      <c r="F3712" s="5">
        <v>9.5073488775179467</v>
      </c>
      <c r="G3712" s="5">
        <v>0.31997207964765301</v>
      </c>
      <c r="H3712" s="5">
        <v>0.370660727335687</v>
      </c>
      <c r="I3712" s="6">
        <f t="shared" si="114"/>
        <v>0.36484943327765068</v>
      </c>
      <c r="J3712" s="6">
        <f t="shared" si="115"/>
        <v>2.7408566624769821</v>
      </c>
    </row>
    <row r="3713" spans="1:10" x14ac:dyDescent="0.25">
      <c r="A3713" s="3" t="s">
        <v>3928</v>
      </c>
      <c r="B3713" s="4" t="s">
        <v>3928</v>
      </c>
      <c r="C3713" s="5">
        <v>4098135</v>
      </c>
      <c r="D3713" s="5">
        <v>4098386</v>
      </c>
      <c r="E3713" s="5">
        <v>0</v>
      </c>
      <c r="F3713" s="5">
        <v>0</v>
      </c>
      <c r="G3713" s="5">
        <v>1.16987881866369E-2</v>
      </c>
      <c r="H3713" s="5">
        <v>0.70501415510125898</v>
      </c>
      <c r="I3713" s="6" t="e">
        <f t="shared" si="114"/>
        <v>#DIV/0!</v>
      </c>
      <c r="J3713" s="6" t="e">
        <f t="shared" si="115"/>
        <v>#DIV/0!</v>
      </c>
    </row>
    <row r="3714" spans="1:10" x14ac:dyDescent="0.25">
      <c r="A3714" s="3" t="s">
        <v>3929</v>
      </c>
      <c r="B3714" s="4" t="s">
        <v>3929</v>
      </c>
      <c r="C3714" s="5">
        <v>4098388</v>
      </c>
      <c r="D3714" s="5">
        <v>4098705</v>
      </c>
      <c r="E3714" s="5">
        <v>0</v>
      </c>
      <c r="F3714" s="5">
        <v>0</v>
      </c>
      <c r="G3714" s="5">
        <v>1.16987881866369E-2</v>
      </c>
      <c r="H3714" s="5">
        <v>0.70508596424111003</v>
      </c>
      <c r="I3714" s="6" t="e">
        <f t="shared" ref="I3714:I3777" si="116">F3714/E3714</f>
        <v>#DIV/0!</v>
      </c>
      <c r="J3714" s="6" t="e">
        <f t="shared" ref="J3714:J3777" si="117">E3714/F3714</f>
        <v>#DIV/0!</v>
      </c>
    </row>
    <row r="3715" spans="1:10" x14ac:dyDescent="0.25">
      <c r="A3715" s="3" t="s">
        <v>3930</v>
      </c>
      <c r="B3715" s="4" t="s">
        <v>3930</v>
      </c>
      <c r="C3715" s="5">
        <v>4098990</v>
      </c>
      <c r="D3715" s="5">
        <v>4099343</v>
      </c>
      <c r="E3715" s="5">
        <v>0</v>
      </c>
      <c r="F3715" s="5">
        <v>0</v>
      </c>
      <c r="G3715" s="5">
        <v>1.16987881866369E-2</v>
      </c>
      <c r="H3715" s="5">
        <v>0.70515773698504602</v>
      </c>
      <c r="I3715" s="6" t="e">
        <f t="shared" si="116"/>
        <v>#DIV/0!</v>
      </c>
      <c r="J3715" s="6" t="e">
        <f t="shared" si="117"/>
        <v>#DIV/0!</v>
      </c>
    </row>
    <row r="3716" spans="1:10" x14ac:dyDescent="0.25">
      <c r="A3716" s="3" t="s">
        <v>3931</v>
      </c>
      <c r="B3716" s="4" t="s">
        <v>3931</v>
      </c>
      <c r="C3716" s="5">
        <v>4099343</v>
      </c>
      <c r="D3716" s="5">
        <v>4101301</v>
      </c>
      <c r="E3716" s="5">
        <v>9.3965475898020809</v>
      </c>
      <c r="F3716" s="5">
        <v>7.5980186289301654</v>
      </c>
      <c r="G3716" s="5">
        <v>4.8592476287906798E-2</v>
      </c>
      <c r="H3716" s="5">
        <v>0.619721862079045</v>
      </c>
      <c r="I3716" s="6">
        <f t="shared" si="116"/>
        <v>0.80859683371115687</v>
      </c>
      <c r="J3716" s="6">
        <f t="shared" si="117"/>
        <v>1.2367102594384078</v>
      </c>
    </row>
    <row r="3717" spans="1:10" x14ac:dyDescent="0.25">
      <c r="A3717" s="3" t="s">
        <v>3932</v>
      </c>
      <c r="B3717" s="4" t="s">
        <v>3932</v>
      </c>
      <c r="C3717" s="5">
        <v>4101394</v>
      </c>
      <c r="D3717" s="5">
        <v>4101894</v>
      </c>
      <c r="E3717" s="5">
        <v>3.5324503384803911</v>
      </c>
      <c r="F3717" s="5">
        <v>4.705569225086859</v>
      </c>
      <c r="G3717" s="5">
        <v>3.6979220437328101E-3</v>
      </c>
      <c r="H3717" s="5">
        <v>0.71894411034330696</v>
      </c>
      <c r="I3717" s="6">
        <f t="shared" si="116"/>
        <v>1.3320977718574598</v>
      </c>
      <c r="J3717" s="6">
        <f t="shared" si="117"/>
        <v>0.75069564796705046</v>
      </c>
    </row>
    <row r="3718" spans="1:10" x14ac:dyDescent="0.25">
      <c r="A3718" s="3" t="s">
        <v>3933</v>
      </c>
      <c r="B3718" s="4" t="s">
        <v>3933</v>
      </c>
      <c r="C3718" s="5">
        <v>4101894</v>
      </c>
      <c r="D3718" s="5">
        <v>4105136</v>
      </c>
      <c r="E3718" s="5">
        <v>58.377089311046802</v>
      </c>
      <c r="F3718" s="5">
        <v>41.735672021750268</v>
      </c>
      <c r="G3718" s="5">
        <v>6.7183878915339695E-2</v>
      </c>
      <c r="H3718" s="5">
        <v>0.59667932741908503</v>
      </c>
      <c r="I3718" s="6">
        <f t="shared" si="116"/>
        <v>0.71493239067423919</v>
      </c>
      <c r="J3718" s="6">
        <f t="shared" si="117"/>
        <v>1.3987336607548566</v>
      </c>
    </row>
    <row r="3719" spans="1:10" x14ac:dyDescent="0.25">
      <c r="A3719" s="3" t="s">
        <v>3934</v>
      </c>
      <c r="B3719" s="4" t="s">
        <v>3934</v>
      </c>
      <c r="C3719" s="5">
        <v>4105542</v>
      </c>
      <c r="D3719" s="5">
        <v>4108106</v>
      </c>
      <c r="E3719" s="5">
        <v>27.951312509110213</v>
      </c>
      <c r="F3719" s="5">
        <v>18.686219719343597</v>
      </c>
      <c r="G3719" s="5">
        <v>9.7928862674634395E-2</v>
      </c>
      <c r="H3719" s="5">
        <v>0.56165261570335601</v>
      </c>
      <c r="I3719" s="6">
        <f t="shared" si="116"/>
        <v>0.66852745155538473</v>
      </c>
      <c r="J3719" s="6">
        <f t="shared" si="117"/>
        <v>1.4958248874798137</v>
      </c>
    </row>
    <row r="3720" spans="1:10" x14ac:dyDescent="0.25">
      <c r="A3720" s="3" t="s">
        <v>3935</v>
      </c>
      <c r="B3720" s="4" t="s">
        <v>3935</v>
      </c>
      <c r="C3720" s="5">
        <v>4108387</v>
      </c>
      <c r="D3720" s="5">
        <v>4108776</v>
      </c>
      <c r="E3720" s="5">
        <v>0</v>
      </c>
      <c r="F3720" s="5">
        <v>0</v>
      </c>
      <c r="G3720" s="5">
        <v>1.16987881866369E-2</v>
      </c>
      <c r="H3720" s="5">
        <v>0.70522947336073105</v>
      </c>
      <c r="I3720" s="6" t="e">
        <f t="shared" si="116"/>
        <v>#DIV/0!</v>
      </c>
      <c r="J3720" s="6" t="e">
        <f t="shared" si="117"/>
        <v>#DIV/0!</v>
      </c>
    </row>
    <row r="3721" spans="1:10" x14ac:dyDescent="0.25">
      <c r="A3721" s="3" t="s">
        <v>3936</v>
      </c>
      <c r="B3721" s="4" t="s">
        <v>3936</v>
      </c>
      <c r="C3721" s="5">
        <v>4108782</v>
      </c>
      <c r="D3721" s="5">
        <v>4109594</v>
      </c>
      <c r="E3721" s="5">
        <v>0.57247752778299421</v>
      </c>
      <c r="F3721" s="5">
        <v>0.15700688309019353</v>
      </c>
      <c r="G3721" s="5">
        <v>4.5497422345291199E-3</v>
      </c>
      <c r="H3721" s="5">
        <v>0.71814047136972803</v>
      </c>
      <c r="I3721" s="6">
        <f t="shared" si="116"/>
        <v>0.27425859613778453</v>
      </c>
      <c r="J3721" s="6">
        <f t="shared" si="117"/>
        <v>3.6461938261275533</v>
      </c>
    </row>
    <row r="3722" spans="1:10" x14ac:dyDescent="0.25">
      <c r="A3722" s="3" t="s">
        <v>3937</v>
      </c>
      <c r="B3722" s="4" t="s">
        <v>3937</v>
      </c>
      <c r="C3722" s="5">
        <v>4109942</v>
      </c>
      <c r="D3722" s="5">
        <v>4120078</v>
      </c>
      <c r="E3722" s="5">
        <v>24.864400767213521</v>
      </c>
      <c r="F3722" s="5">
        <v>11.945259164270231</v>
      </c>
      <c r="G3722" s="5">
        <v>0.91236288579787195</v>
      </c>
      <c r="H3722" s="5">
        <v>1.44239032009368E-2</v>
      </c>
      <c r="I3722" s="6">
        <f t="shared" si="116"/>
        <v>0.48041612891075119</v>
      </c>
      <c r="J3722" s="6">
        <f t="shared" si="117"/>
        <v>2.0815287826978306</v>
      </c>
    </row>
    <row r="3723" spans="1:10" x14ac:dyDescent="0.25">
      <c r="A3723" s="3" t="s">
        <v>3938</v>
      </c>
      <c r="B3723" s="4" t="s">
        <v>3938</v>
      </c>
      <c r="C3723" s="5">
        <v>4120123</v>
      </c>
      <c r="D3723" s="5">
        <v>4121811</v>
      </c>
      <c r="E3723" s="5">
        <v>38.946304701151583</v>
      </c>
      <c r="F3723" s="5">
        <v>14.589629662703755</v>
      </c>
      <c r="G3723" s="5">
        <v>0.74772248198934299</v>
      </c>
      <c r="H3723" s="5">
        <v>6.7925129435567805E-2</v>
      </c>
      <c r="I3723" s="6">
        <f t="shared" si="116"/>
        <v>0.3746088306619848</v>
      </c>
      <c r="J3723" s="6">
        <f t="shared" si="117"/>
        <v>2.6694512199108171</v>
      </c>
    </row>
    <row r="3724" spans="1:10" x14ac:dyDescent="0.25">
      <c r="A3724" s="3" t="s">
        <v>5695</v>
      </c>
      <c r="B3724" s="4" t="s">
        <v>1711</v>
      </c>
      <c r="C3724" s="5">
        <v>4122526</v>
      </c>
      <c r="D3724" s="5">
        <v>4123164</v>
      </c>
      <c r="E3724" s="5">
        <v>59.648789364410582</v>
      </c>
      <c r="F3724" s="5">
        <v>83.35958443600812</v>
      </c>
      <c r="G3724" s="5">
        <v>0.26011678626642798</v>
      </c>
      <c r="H3724" s="5">
        <v>0.41541526144492702</v>
      </c>
      <c r="I3724" s="6">
        <f t="shared" si="116"/>
        <v>1.3975067277014104</v>
      </c>
      <c r="J3724" s="6">
        <f t="shared" si="117"/>
        <v>0.71556006148519868</v>
      </c>
    </row>
    <row r="3725" spans="1:10" x14ac:dyDescent="0.25">
      <c r="A3725" s="3" t="s">
        <v>5696</v>
      </c>
      <c r="B3725" s="4" t="s">
        <v>1710</v>
      </c>
      <c r="C3725" s="5">
        <v>4123197</v>
      </c>
      <c r="D3725" s="5">
        <v>4123838</v>
      </c>
      <c r="E3725" s="5">
        <v>37.494211930181997</v>
      </c>
      <c r="F3725" s="5">
        <v>56.980807805563636</v>
      </c>
      <c r="G3725" s="5">
        <v>0.29412429087261499</v>
      </c>
      <c r="H3725" s="5">
        <v>0.38832008286195202</v>
      </c>
      <c r="I3725" s="6">
        <f t="shared" si="116"/>
        <v>1.5197227751224014</v>
      </c>
      <c r="J3725" s="6">
        <f t="shared" si="117"/>
        <v>0.658014748722482</v>
      </c>
    </row>
    <row r="3726" spans="1:10" x14ac:dyDescent="0.25">
      <c r="A3726" s="3" t="s">
        <v>3939</v>
      </c>
      <c r="B3726" s="4" t="s">
        <v>3939</v>
      </c>
      <c r="C3726" s="5">
        <v>4123777</v>
      </c>
      <c r="D3726" s="5">
        <v>4124478</v>
      </c>
      <c r="E3726" s="5">
        <v>38.326850958566034</v>
      </c>
      <c r="F3726" s="5">
        <v>40.21900684314523</v>
      </c>
      <c r="G3726" s="5">
        <v>3.4996569419362397E-2</v>
      </c>
      <c r="H3726" s="5">
        <v>0.64109959884621204</v>
      </c>
      <c r="I3726" s="6">
        <f t="shared" si="116"/>
        <v>1.0493689368486012</v>
      </c>
      <c r="J3726" s="6">
        <f t="shared" si="117"/>
        <v>0.95295368948421244</v>
      </c>
    </row>
    <row r="3727" spans="1:10" x14ac:dyDescent="0.25">
      <c r="A3727" s="3" t="s">
        <v>3940</v>
      </c>
      <c r="B3727" s="4" t="s">
        <v>3940</v>
      </c>
      <c r="C3727" s="5">
        <v>4124580</v>
      </c>
      <c r="D3727" s="5">
        <v>4125620</v>
      </c>
      <c r="E3727" s="5">
        <v>35.669734788273757</v>
      </c>
      <c r="F3727" s="5">
        <v>26.304317575550915</v>
      </c>
      <c r="G3727" s="5">
        <v>0.198336116521241</v>
      </c>
      <c r="H3727" s="5">
        <v>0.46904946425659999</v>
      </c>
      <c r="I3727" s="6">
        <f t="shared" si="116"/>
        <v>0.73744079488357517</v>
      </c>
      <c r="J3727" s="6">
        <f t="shared" si="117"/>
        <v>1.3560410638224547</v>
      </c>
    </row>
    <row r="3728" spans="1:10" x14ac:dyDescent="0.25">
      <c r="A3728" s="3" t="s">
        <v>3941</v>
      </c>
      <c r="B3728" s="4" t="s">
        <v>3941</v>
      </c>
      <c r="C3728" s="5">
        <v>4125620</v>
      </c>
      <c r="D3728" s="5">
        <v>4127368</v>
      </c>
      <c r="E3728" s="5">
        <v>51.896804557881829</v>
      </c>
      <c r="F3728" s="5">
        <v>44.142045104130979</v>
      </c>
      <c r="G3728" s="5">
        <v>0.14698501538730599</v>
      </c>
      <c r="H3728" s="5">
        <v>0.51361237726339404</v>
      </c>
      <c r="I3728" s="6">
        <f t="shared" si="116"/>
        <v>0.85057346941078482</v>
      </c>
      <c r="J3728" s="6">
        <f t="shared" si="117"/>
        <v>1.1756773940912206</v>
      </c>
    </row>
    <row r="3729" spans="1:10" x14ac:dyDescent="0.25">
      <c r="A3729" s="3" t="s">
        <v>3942</v>
      </c>
      <c r="B3729" s="4" t="s">
        <v>3942</v>
      </c>
      <c r="C3729" s="5">
        <v>4127400</v>
      </c>
      <c r="D3729" s="5">
        <v>4128899</v>
      </c>
      <c r="E3729" s="5">
        <v>34.572964429947056</v>
      </c>
      <c r="F3729" s="5">
        <v>31.488842071091842</v>
      </c>
      <c r="G3729" s="5">
        <v>0.1363311760916</v>
      </c>
      <c r="H3729" s="5">
        <v>0.52308325938439604</v>
      </c>
      <c r="I3729" s="6">
        <f t="shared" si="116"/>
        <v>0.9107938121677599</v>
      </c>
      <c r="J3729" s="6">
        <f t="shared" si="117"/>
        <v>1.0979433397992928</v>
      </c>
    </row>
    <row r="3730" spans="1:10" x14ac:dyDescent="0.25">
      <c r="A3730" s="3" t="s">
        <v>3943</v>
      </c>
      <c r="B3730" s="4" t="s">
        <v>3943</v>
      </c>
      <c r="C3730" s="5">
        <v>4129290</v>
      </c>
      <c r="D3730" s="5">
        <v>4129859</v>
      </c>
      <c r="E3730" s="5">
        <v>1450.9846254731472</v>
      </c>
      <c r="F3730" s="5">
        <v>976.32641082610826</v>
      </c>
      <c r="G3730" s="5">
        <v>0.39781773695767703</v>
      </c>
      <c r="H3730" s="5">
        <v>0.30584874539652401</v>
      </c>
      <c r="I3730" s="6">
        <f t="shared" si="116"/>
        <v>0.67287164432065638</v>
      </c>
      <c r="J3730" s="6">
        <f t="shared" si="117"/>
        <v>1.4861675453861909</v>
      </c>
    </row>
    <row r="3731" spans="1:10" x14ac:dyDescent="0.25">
      <c r="A3731" s="3" t="s">
        <v>5697</v>
      </c>
      <c r="B3731" s="4" t="s">
        <v>386</v>
      </c>
      <c r="C3731" s="5">
        <v>4130072</v>
      </c>
      <c r="D3731" s="5">
        <v>4132093</v>
      </c>
      <c r="E3731" s="5">
        <v>132.36292730875729</v>
      </c>
      <c r="F3731" s="5">
        <v>147.14590171212723</v>
      </c>
      <c r="G3731" s="5">
        <v>2.3197604613514498E-3</v>
      </c>
      <c r="H3731" s="5">
        <v>0.721536640271773</v>
      </c>
      <c r="I3731" s="6">
        <f t="shared" si="116"/>
        <v>1.1116851576490623</v>
      </c>
      <c r="J3731" s="6">
        <f t="shared" si="117"/>
        <v>0.89953526240716508</v>
      </c>
    </row>
    <row r="3732" spans="1:10" x14ac:dyDescent="0.25">
      <c r="A3732" s="3" t="s">
        <v>3944</v>
      </c>
      <c r="B3732" s="4" t="s">
        <v>3944</v>
      </c>
      <c r="C3732" s="5">
        <v>4132209</v>
      </c>
      <c r="D3732" s="5">
        <v>4133396</v>
      </c>
      <c r="E3732" s="5">
        <v>101.81324056350984</v>
      </c>
      <c r="F3732" s="5">
        <v>134.56057576520047</v>
      </c>
      <c r="G3732" s="5">
        <v>4.7470584340004403E-2</v>
      </c>
      <c r="H3732" s="5">
        <v>0.62148411838001005</v>
      </c>
      <c r="I3732" s="6">
        <f t="shared" si="116"/>
        <v>1.3216412228944157</v>
      </c>
      <c r="J3732" s="6">
        <f t="shared" si="117"/>
        <v>0.75663499494210973</v>
      </c>
    </row>
    <row r="3733" spans="1:10" x14ac:dyDescent="0.25">
      <c r="A3733" s="3" t="s">
        <v>5698</v>
      </c>
      <c r="B3733" s="4" t="s">
        <v>2001</v>
      </c>
      <c r="C3733" s="5">
        <v>4133871</v>
      </c>
      <c r="D3733" s="5">
        <v>4136864</v>
      </c>
      <c r="E3733" s="5">
        <v>24.912454088026895</v>
      </c>
      <c r="F3733" s="5">
        <v>13.073466232762916</v>
      </c>
      <c r="G3733" s="5">
        <v>0.56348142222049502</v>
      </c>
      <c r="H3733" s="5">
        <v>0.17603003250649901</v>
      </c>
      <c r="I3733" s="6">
        <f t="shared" si="116"/>
        <v>0.52477633020691117</v>
      </c>
      <c r="J3733" s="6">
        <f t="shared" si="117"/>
        <v>1.9055737510221078</v>
      </c>
    </row>
    <row r="3734" spans="1:10" x14ac:dyDescent="0.25">
      <c r="A3734" s="3" t="s">
        <v>3945</v>
      </c>
      <c r="B3734" s="4" t="s">
        <v>3945</v>
      </c>
      <c r="C3734" s="5">
        <v>4137120</v>
      </c>
      <c r="D3734" s="5">
        <v>4137629</v>
      </c>
      <c r="E3734" s="5">
        <v>26.670694589136087</v>
      </c>
      <c r="F3734" s="5">
        <v>23.562423267592056</v>
      </c>
      <c r="G3734" s="5">
        <v>5.49212576462111E-2</v>
      </c>
      <c r="H3734" s="5">
        <v>0.61153745854894004</v>
      </c>
      <c r="I3734" s="6">
        <f t="shared" si="116"/>
        <v>0.88345742885863421</v>
      </c>
      <c r="J3734" s="6">
        <f t="shared" si="117"/>
        <v>1.1319164538487505</v>
      </c>
    </row>
    <row r="3735" spans="1:10" x14ac:dyDescent="0.25">
      <c r="A3735" s="3" t="s">
        <v>3946</v>
      </c>
      <c r="B3735" s="4" t="s">
        <v>3946</v>
      </c>
      <c r="C3735" s="5">
        <v>4137847</v>
      </c>
      <c r="D3735" s="5">
        <v>4138842</v>
      </c>
      <c r="E3735" s="5">
        <v>50.724849783812722</v>
      </c>
      <c r="F3735" s="5">
        <v>73.310555399492614</v>
      </c>
      <c r="G3735" s="5">
        <v>8.2039076957425502E-2</v>
      </c>
      <c r="H3735" s="5">
        <v>0.57857529996023804</v>
      </c>
      <c r="I3735" s="6">
        <f t="shared" si="116"/>
        <v>1.4452591917361859</v>
      </c>
      <c r="J3735" s="6">
        <f t="shared" si="117"/>
        <v>0.69191741226617132</v>
      </c>
    </row>
    <row r="3736" spans="1:10" x14ac:dyDescent="0.25">
      <c r="A3736" s="3" t="s">
        <v>3947</v>
      </c>
      <c r="B3736" s="4" t="s">
        <v>3947</v>
      </c>
      <c r="C3736" s="5">
        <v>4139377</v>
      </c>
      <c r="D3736" s="5">
        <v>4140633</v>
      </c>
      <c r="E3736" s="5">
        <v>127.17273192385778</v>
      </c>
      <c r="F3736" s="5">
        <v>125.92063160496036</v>
      </c>
      <c r="G3736" s="5">
        <v>1.0212120995215899E-2</v>
      </c>
      <c r="H3736" s="5">
        <v>0.71175251148907304</v>
      </c>
      <c r="I3736" s="6">
        <f t="shared" si="116"/>
        <v>0.99015433340185621</v>
      </c>
      <c r="J3736" s="6">
        <f t="shared" si="117"/>
        <v>1.0099435676500219</v>
      </c>
    </row>
    <row r="3737" spans="1:10" x14ac:dyDescent="0.25">
      <c r="A3737" s="3" t="s">
        <v>3948</v>
      </c>
      <c r="B3737" s="4" t="s">
        <v>3948</v>
      </c>
      <c r="C3737" s="5">
        <v>4140700</v>
      </c>
      <c r="D3737" s="5">
        <v>4141230</v>
      </c>
      <c r="E3737" s="5">
        <v>18.850960771664528</v>
      </c>
      <c r="F3737" s="5">
        <v>14.829349859033746</v>
      </c>
      <c r="G3737" s="5">
        <v>7.5847650740198502E-2</v>
      </c>
      <c r="H3737" s="5">
        <v>0.58527920056508398</v>
      </c>
      <c r="I3737" s="6">
        <f t="shared" si="116"/>
        <v>0.78666281462556586</v>
      </c>
      <c r="J3737" s="6">
        <f t="shared" si="117"/>
        <v>1.2711926652793142</v>
      </c>
    </row>
    <row r="3738" spans="1:10" x14ac:dyDescent="0.25">
      <c r="A3738" s="3" t="s">
        <v>5699</v>
      </c>
      <c r="B3738" s="4" t="s">
        <v>1935</v>
      </c>
      <c r="C3738" s="5">
        <v>4141383</v>
      </c>
      <c r="D3738" s="5">
        <v>4142873</v>
      </c>
      <c r="E3738" s="5">
        <v>59.535609947712111</v>
      </c>
      <c r="F3738" s="5">
        <v>53.777417802856043</v>
      </c>
      <c r="G3738" s="5">
        <v>0.198783917249968</v>
      </c>
      <c r="H3738" s="5">
        <v>0.46818223922872798</v>
      </c>
      <c r="I3738" s="6">
        <f t="shared" si="116"/>
        <v>0.90328154612150158</v>
      </c>
      <c r="J3738" s="6">
        <f t="shared" si="117"/>
        <v>1.1070745376054529</v>
      </c>
    </row>
    <row r="3739" spans="1:10" x14ac:dyDescent="0.25">
      <c r="A3739" s="3" t="s">
        <v>5700</v>
      </c>
      <c r="B3739" s="4" t="s">
        <v>1936</v>
      </c>
      <c r="C3739" s="5">
        <v>4142884</v>
      </c>
      <c r="D3739" s="5">
        <v>4144335</v>
      </c>
      <c r="E3739" s="5">
        <v>43.706770376789791</v>
      </c>
      <c r="F3739" s="5">
        <v>37.772997518797276</v>
      </c>
      <c r="G3739" s="5">
        <v>0.18109753815585899</v>
      </c>
      <c r="H3739" s="5">
        <v>0.48466899126558499</v>
      </c>
      <c r="I3739" s="6">
        <f t="shared" si="116"/>
        <v>0.86423675767304897</v>
      </c>
      <c r="J3739" s="6">
        <f t="shared" si="117"/>
        <v>1.1570903356303572</v>
      </c>
    </row>
    <row r="3740" spans="1:10" x14ac:dyDescent="0.25">
      <c r="A3740" s="3" t="s">
        <v>5701</v>
      </c>
      <c r="B3740" s="4" t="s">
        <v>1937</v>
      </c>
      <c r="C3740" s="5">
        <v>4144534</v>
      </c>
      <c r="D3740" s="5">
        <v>4145943</v>
      </c>
      <c r="E3740" s="5">
        <v>84.321944334073336</v>
      </c>
      <c r="F3740" s="5">
        <v>51.772035259392943</v>
      </c>
      <c r="G3740" s="5">
        <v>0.94986280822153901</v>
      </c>
      <c r="H3740" s="5">
        <v>8.0223960448613501E-3</v>
      </c>
      <c r="I3740" s="6">
        <f t="shared" si="116"/>
        <v>0.61398056779002164</v>
      </c>
      <c r="J3740" s="6">
        <f t="shared" si="117"/>
        <v>1.628716041615824</v>
      </c>
    </row>
    <row r="3741" spans="1:10" x14ac:dyDescent="0.25">
      <c r="A3741" s="3" t="s">
        <v>5702</v>
      </c>
      <c r="B3741" s="4" t="s">
        <v>373</v>
      </c>
      <c r="C3741" s="5">
        <v>4146689</v>
      </c>
      <c r="D3741" s="5">
        <v>4147993</v>
      </c>
      <c r="E3741" s="5">
        <v>38.840907781104072</v>
      </c>
      <c r="F3741" s="5">
        <v>20.834845066703021</v>
      </c>
      <c r="G3741" s="5">
        <v>0.61646039045020296</v>
      </c>
      <c r="H3741" s="5">
        <v>0.14449235263451299</v>
      </c>
      <c r="I3741" s="6">
        <f t="shared" si="116"/>
        <v>0.53641498762392681</v>
      </c>
      <c r="J3741" s="6">
        <f t="shared" si="117"/>
        <v>1.8642282991188277</v>
      </c>
    </row>
    <row r="3742" spans="1:10" x14ac:dyDescent="0.25">
      <c r="A3742" s="3" t="s">
        <v>5703</v>
      </c>
      <c r="B3742" s="4" t="s">
        <v>372</v>
      </c>
      <c r="C3742" s="5">
        <v>4148256</v>
      </c>
      <c r="D3742" s="5">
        <v>4149050</v>
      </c>
      <c r="E3742" s="5">
        <v>52.458691710033641</v>
      </c>
      <c r="F3742" s="5">
        <v>32.203921271640525</v>
      </c>
      <c r="G3742" s="5">
        <v>0.61700218975360999</v>
      </c>
      <c r="H3742" s="5">
        <v>0.14373985506901901</v>
      </c>
      <c r="I3742" s="6">
        <f t="shared" si="116"/>
        <v>0.61389104878269318</v>
      </c>
      <c r="J3742" s="6">
        <f t="shared" si="117"/>
        <v>1.628953544742078</v>
      </c>
    </row>
    <row r="3743" spans="1:10" x14ac:dyDescent="0.25">
      <c r="A3743" s="3" t="s">
        <v>3949</v>
      </c>
      <c r="B3743" s="4" t="s">
        <v>3949</v>
      </c>
      <c r="C3743" s="5">
        <v>4149251</v>
      </c>
      <c r="D3743" s="5">
        <v>4149832</v>
      </c>
      <c r="E3743" s="5">
        <v>33.792117433088386</v>
      </c>
      <c r="F3743" s="5">
        <v>31.065198684020942</v>
      </c>
      <c r="G3743" s="5">
        <v>6.5993879295447297E-2</v>
      </c>
      <c r="H3743" s="5">
        <v>0.59775696146955204</v>
      </c>
      <c r="I3743" s="6">
        <f t="shared" si="116"/>
        <v>0.91930311101495776</v>
      </c>
      <c r="J3743" s="6">
        <f t="shared" si="117"/>
        <v>1.0877805024459763</v>
      </c>
    </row>
    <row r="3744" spans="1:10" x14ac:dyDescent="0.25">
      <c r="A3744" s="3" t="s">
        <v>5704</v>
      </c>
      <c r="B3744" s="4" t="s">
        <v>4219</v>
      </c>
      <c r="C3744" s="5">
        <v>4150110</v>
      </c>
      <c r="D3744" s="5">
        <v>4150808</v>
      </c>
      <c r="E3744" s="5">
        <v>145.70776903598025</v>
      </c>
      <c r="F3744" s="5">
        <v>104.39826049953898</v>
      </c>
      <c r="G3744" s="5">
        <v>0.74222267665400199</v>
      </c>
      <c r="H3744" s="5">
        <v>7.1606576814133793E-2</v>
      </c>
      <c r="I3744" s="6">
        <f t="shared" si="116"/>
        <v>0.71649069360028061</v>
      </c>
      <c r="J3744" s="6">
        <f t="shared" si="117"/>
        <v>1.3956915406327455</v>
      </c>
    </row>
    <row r="3745" spans="1:10" x14ac:dyDescent="0.25">
      <c r="A3745" s="3" t="s">
        <v>3950</v>
      </c>
      <c r="B3745" s="4" t="s">
        <v>3950</v>
      </c>
      <c r="C3745" s="5">
        <v>4150805</v>
      </c>
      <c r="D3745" s="5">
        <v>4151194</v>
      </c>
      <c r="E3745" s="5">
        <v>82.363789818291821</v>
      </c>
      <c r="F3745" s="5">
        <v>72.18641889495602</v>
      </c>
      <c r="G3745" s="5">
        <v>6.5700478149391603E-2</v>
      </c>
      <c r="H3745" s="5">
        <v>0.59871163756868695</v>
      </c>
      <c r="I3745" s="6">
        <f t="shared" si="116"/>
        <v>0.87643391658168268</v>
      </c>
      <c r="J3745" s="6">
        <f t="shared" si="117"/>
        <v>1.1409873363872736</v>
      </c>
    </row>
    <row r="3746" spans="1:10" x14ac:dyDescent="0.25">
      <c r="A3746" s="3" t="s">
        <v>3951</v>
      </c>
      <c r="B3746" s="4" t="s">
        <v>3951</v>
      </c>
      <c r="C3746" s="5">
        <v>4151420</v>
      </c>
      <c r="D3746" s="5">
        <v>4151800</v>
      </c>
      <c r="E3746" s="5">
        <v>93.990789049355627</v>
      </c>
      <c r="F3746" s="5">
        <v>96.306156689141687</v>
      </c>
      <c r="G3746" s="5">
        <v>3.0754400628110599E-2</v>
      </c>
      <c r="H3746" s="5">
        <v>0.64816879126105098</v>
      </c>
      <c r="I3746" s="6">
        <f t="shared" si="116"/>
        <v>1.024633984491504</v>
      </c>
      <c r="J3746" s="6">
        <f t="shared" si="117"/>
        <v>0.97595825937422009</v>
      </c>
    </row>
    <row r="3747" spans="1:10" x14ac:dyDescent="0.25">
      <c r="A3747" s="3" t="s">
        <v>3952</v>
      </c>
      <c r="B3747" s="4" t="s">
        <v>3952</v>
      </c>
      <c r="C3747" s="5">
        <v>4151955</v>
      </c>
      <c r="D3747" s="5">
        <v>4152260</v>
      </c>
      <c r="E3747" s="5">
        <v>822.765453112209</v>
      </c>
      <c r="F3747" s="5">
        <v>1415.0489688657872</v>
      </c>
      <c r="G3747" s="5">
        <v>0.99361648965674598</v>
      </c>
      <c r="H3747" s="5">
        <v>9.3181455119295997E-4</v>
      </c>
      <c r="I3747" s="6">
        <f t="shared" si="116"/>
        <v>1.7198692087923657</v>
      </c>
      <c r="J3747" s="6">
        <f t="shared" si="117"/>
        <v>0.58143956231541949</v>
      </c>
    </row>
    <row r="3748" spans="1:10" x14ac:dyDescent="0.25">
      <c r="A3748" s="3" t="s">
        <v>3953</v>
      </c>
      <c r="B3748" s="4" t="s">
        <v>3953</v>
      </c>
      <c r="C3748" s="5">
        <v>4152263</v>
      </c>
      <c r="D3748" s="5">
        <v>4152658</v>
      </c>
      <c r="E3748" s="5">
        <v>474.81560299923552</v>
      </c>
      <c r="F3748" s="5">
        <v>662.28968497953736</v>
      </c>
      <c r="G3748" s="5">
        <v>0.46678255911772998</v>
      </c>
      <c r="H3748" s="5">
        <v>0.24717172951810701</v>
      </c>
      <c r="I3748" s="6">
        <f t="shared" si="116"/>
        <v>1.3948355546786941</v>
      </c>
      <c r="J3748" s="6">
        <f t="shared" si="117"/>
        <v>0.71693039128928271</v>
      </c>
    </row>
    <row r="3749" spans="1:10" x14ac:dyDescent="0.25">
      <c r="A3749" s="3" t="s">
        <v>3954</v>
      </c>
      <c r="B3749" s="4" t="s">
        <v>3954</v>
      </c>
      <c r="C3749" s="5">
        <v>4152655</v>
      </c>
      <c r="D3749" s="5">
        <v>4152939</v>
      </c>
      <c r="E3749" s="5">
        <v>106.52058063716915</v>
      </c>
      <c r="F3749" s="5">
        <v>87.810982310171013</v>
      </c>
      <c r="G3749" s="5">
        <v>0.18777151907620401</v>
      </c>
      <c r="H3749" s="5">
        <v>0.47780022764500202</v>
      </c>
      <c r="I3749" s="6">
        <f t="shared" si="116"/>
        <v>0.82435696261620239</v>
      </c>
      <c r="J3749" s="6">
        <f t="shared" si="117"/>
        <v>1.2130667239424677</v>
      </c>
    </row>
    <row r="3750" spans="1:10" x14ac:dyDescent="0.25">
      <c r="A3750" s="3" t="s">
        <v>3955</v>
      </c>
      <c r="B3750" s="4" t="s">
        <v>3955</v>
      </c>
      <c r="C3750" s="5">
        <v>4153243</v>
      </c>
      <c r="D3750" s="5">
        <v>4153638</v>
      </c>
      <c r="E3750" s="5">
        <v>31.098661086338826</v>
      </c>
      <c r="F3750" s="5">
        <v>24.417240798670051</v>
      </c>
      <c r="G3750" s="5">
        <v>9.8633165548957805E-2</v>
      </c>
      <c r="H3750" s="5">
        <v>0.56043677272772396</v>
      </c>
      <c r="I3750" s="6">
        <f t="shared" si="116"/>
        <v>0.78515408527977359</v>
      </c>
      <c r="J3750" s="6">
        <f t="shared" si="117"/>
        <v>1.2736353522807826</v>
      </c>
    </row>
    <row r="3751" spans="1:10" x14ac:dyDescent="0.25">
      <c r="A3751" s="3" t="s">
        <v>5705</v>
      </c>
      <c r="B3751" s="4" t="s">
        <v>4220</v>
      </c>
      <c r="C3751" s="5">
        <v>4153724</v>
      </c>
      <c r="D3751" s="5">
        <v>4154710</v>
      </c>
      <c r="E3751" s="5">
        <v>30.084482799091944</v>
      </c>
      <c r="F3751" s="5">
        <v>27.031417933053859</v>
      </c>
      <c r="G3751" s="5">
        <v>9.1286289350240302E-2</v>
      </c>
      <c r="H3751" s="5">
        <v>0.56831889960916004</v>
      </c>
      <c r="I3751" s="6">
        <f t="shared" si="116"/>
        <v>0.89851695685025246</v>
      </c>
      <c r="J3751" s="6">
        <f t="shared" si="117"/>
        <v>1.1129450505925853</v>
      </c>
    </row>
    <row r="3752" spans="1:10" x14ac:dyDescent="0.25">
      <c r="A3752" s="3" t="s">
        <v>3956</v>
      </c>
      <c r="B3752" s="4" t="s">
        <v>3956</v>
      </c>
      <c r="C3752" s="5">
        <v>4154841</v>
      </c>
      <c r="D3752" s="5">
        <v>4155734</v>
      </c>
      <c r="E3752" s="5">
        <v>52.815891086397528</v>
      </c>
      <c r="F3752" s="5">
        <v>47.823851957180274</v>
      </c>
      <c r="G3752" s="5">
        <v>9.9305163161845802E-2</v>
      </c>
      <c r="H3752" s="5">
        <v>0.55935137502813803</v>
      </c>
      <c r="I3752" s="6">
        <f t="shared" si="116"/>
        <v>0.90548225114575542</v>
      </c>
      <c r="J3752" s="6">
        <f t="shared" si="117"/>
        <v>1.1043838780215141</v>
      </c>
    </row>
    <row r="3753" spans="1:10" x14ac:dyDescent="0.25">
      <c r="A3753" s="3" t="s">
        <v>3956</v>
      </c>
      <c r="B3753" s="4" t="s">
        <v>1495</v>
      </c>
      <c r="C3753" s="5">
        <v>4157130</v>
      </c>
      <c r="D3753" s="5">
        <v>4157504</v>
      </c>
      <c r="E3753" s="5">
        <v>55606.418226290094</v>
      </c>
      <c r="F3753" s="5">
        <v>69464.637158478377</v>
      </c>
      <c r="G3753" s="7">
        <v>1.34086398019253E-170</v>
      </c>
      <c r="H3753" s="5">
        <v>0.72468062000820799</v>
      </c>
      <c r="I3753" s="6">
        <f t="shared" si="116"/>
        <v>1.2492197730807317</v>
      </c>
      <c r="J3753" s="6">
        <f t="shared" si="117"/>
        <v>0.80049965710507065</v>
      </c>
    </row>
    <row r="3754" spans="1:10" x14ac:dyDescent="0.25">
      <c r="A3754" s="3" t="s">
        <v>3957</v>
      </c>
      <c r="B3754" s="4" t="s">
        <v>3957</v>
      </c>
      <c r="C3754" s="5">
        <v>4155996</v>
      </c>
      <c r="D3754" s="5">
        <v>4156700</v>
      </c>
      <c r="E3754" s="5">
        <v>27.712582198247404</v>
      </c>
      <c r="F3754" s="5">
        <v>14.353572006021375</v>
      </c>
      <c r="G3754" s="5">
        <v>0.56888563732584896</v>
      </c>
      <c r="H3754" s="5">
        <v>0.171299719580326</v>
      </c>
      <c r="I3754" s="6">
        <f t="shared" si="116"/>
        <v>0.51794422848582922</v>
      </c>
      <c r="J3754" s="6">
        <f t="shared" si="117"/>
        <v>1.9307098042648809</v>
      </c>
    </row>
    <row r="3755" spans="1:10" x14ac:dyDescent="0.25">
      <c r="A3755" s="3" t="s">
        <v>3958</v>
      </c>
      <c r="B3755" s="4" t="s">
        <v>3958</v>
      </c>
      <c r="C3755" s="5">
        <v>4157524</v>
      </c>
      <c r="D3755" s="5">
        <v>4158423</v>
      </c>
      <c r="E3755" s="5">
        <v>77.912643682096075</v>
      </c>
      <c r="F3755" s="5">
        <v>56.539212040720024</v>
      </c>
      <c r="G3755" s="5">
        <v>0.74251518579494302</v>
      </c>
      <c r="H3755" s="5">
        <v>7.0790570843810796E-2</v>
      </c>
      <c r="I3755" s="6">
        <f t="shared" si="116"/>
        <v>0.72567441391688325</v>
      </c>
      <c r="J3755" s="6">
        <f t="shared" si="117"/>
        <v>1.3780284667919094</v>
      </c>
    </row>
    <row r="3756" spans="1:10" x14ac:dyDescent="0.25">
      <c r="A3756" s="3" t="s">
        <v>3959</v>
      </c>
      <c r="B3756" s="4" t="s">
        <v>3959</v>
      </c>
      <c r="C3756" s="5">
        <v>4158486</v>
      </c>
      <c r="D3756" s="5">
        <v>4160459</v>
      </c>
      <c r="E3756" s="5">
        <v>66.156999358980912</v>
      </c>
      <c r="F3756" s="5">
        <v>71.067403534354824</v>
      </c>
      <c r="G3756" s="5">
        <v>6.3238935182932096E-2</v>
      </c>
      <c r="H3756" s="5">
        <v>0.60096783710867396</v>
      </c>
      <c r="I3756" s="6">
        <f t="shared" si="116"/>
        <v>1.0742235020172104</v>
      </c>
      <c r="J3756" s="6">
        <f t="shared" si="117"/>
        <v>0.93090497286846619</v>
      </c>
    </row>
    <row r="3757" spans="1:10" x14ac:dyDescent="0.25">
      <c r="A3757" s="3" t="s">
        <v>3960</v>
      </c>
      <c r="B3757" s="4" t="s">
        <v>3960</v>
      </c>
      <c r="C3757" s="5">
        <v>4160558</v>
      </c>
      <c r="D3757" s="5">
        <v>4160911</v>
      </c>
      <c r="E3757" s="5">
        <v>143.82566078774914</v>
      </c>
      <c r="F3757" s="5">
        <v>138.22391377605365</v>
      </c>
      <c r="G3757" s="5">
        <v>4.0599350284426003E-2</v>
      </c>
      <c r="H3757" s="5">
        <v>0.63160726175621695</v>
      </c>
      <c r="I3757" s="6">
        <f t="shared" si="116"/>
        <v>0.96105182495937025</v>
      </c>
      <c r="J3757" s="6">
        <f t="shared" si="117"/>
        <v>1.0405266126436796</v>
      </c>
    </row>
    <row r="3758" spans="1:10" x14ac:dyDescent="0.25">
      <c r="A3758" s="3" t="s">
        <v>3961</v>
      </c>
      <c r="B3758" s="4" t="s">
        <v>3961</v>
      </c>
      <c r="C3758" s="5">
        <v>4161182</v>
      </c>
      <c r="D3758" s="5">
        <v>4161772</v>
      </c>
      <c r="E3758" s="5">
        <v>68.824202867017064</v>
      </c>
      <c r="F3758" s="5">
        <v>80.059879521210874</v>
      </c>
      <c r="G3758" s="5">
        <v>6.5640556084113205E-2</v>
      </c>
      <c r="H3758" s="5">
        <v>0.59883066161349097</v>
      </c>
      <c r="I3758" s="6">
        <f t="shared" si="116"/>
        <v>1.1632518240117291</v>
      </c>
      <c r="J3758" s="6">
        <f t="shared" si="117"/>
        <v>0.85965908615666786</v>
      </c>
    </row>
    <row r="3759" spans="1:10" x14ac:dyDescent="0.25">
      <c r="A3759" s="3" t="s">
        <v>3962</v>
      </c>
      <c r="B3759" s="4" t="s">
        <v>3962</v>
      </c>
      <c r="C3759" s="5">
        <v>4161783</v>
      </c>
      <c r="D3759" s="5">
        <v>4162358</v>
      </c>
      <c r="E3759" s="5">
        <v>79.839378354945154</v>
      </c>
      <c r="F3759" s="5">
        <v>105.6977505011032</v>
      </c>
      <c r="G3759" s="5">
        <v>4.9819367355948302E-2</v>
      </c>
      <c r="H3759" s="5">
        <v>0.61850372375222196</v>
      </c>
      <c r="I3759" s="6">
        <f t="shared" si="116"/>
        <v>1.3238799284132503</v>
      </c>
      <c r="J3759" s="6">
        <f t="shared" si="117"/>
        <v>0.75535551112898891</v>
      </c>
    </row>
    <row r="3760" spans="1:10" x14ac:dyDescent="0.25">
      <c r="A3760" s="3" t="s">
        <v>5706</v>
      </c>
      <c r="B3760" s="4" t="s">
        <v>971</v>
      </c>
      <c r="C3760" s="5">
        <v>4162565</v>
      </c>
      <c r="D3760" s="5">
        <v>4163290</v>
      </c>
      <c r="E3760" s="5">
        <v>118.22942389581966</v>
      </c>
      <c r="F3760" s="5">
        <v>122.99020792104047</v>
      </c>
      <c r="G3760" s="5">
        <v>2.0101068559308401E-2</v>
      </c>
      <c r="H3760" s="5">
        <v>0.66677114499357004</v>
      </c>
      <c r="I3760" s="6">
        <f t="shared" si="116"/>
        <v>1.0402673367453423</v>
      </c>
      <c r="J3760" s="6">
        <f t="shared" si="117"/>
        <v>0.9612913572088827</v>
      </c>
    </row>
    <row r="3761" spans="1:10" x14ac:dyDescent="0.25">
      <c r="A3761" s="3" t="s">
        <v>5707</v>
      </c>
      <c r="B3761" s="4" t="s">
        <v>361</v>
      </c>
      <c r="C3761" s="5">
        <v>4163287</v>
      </c>
      <c r="D3761" s="5">
        <v>4163940</v>
      </c>
      <c r="E3761" s="5">
        <v>121.40254669203534</v>
      </c>
      <c r="F3761" s="5">
        <v>178.69302624981242</v>
      </c>
      <c r="G3761" s="5">
        <v>0.25828525485662401</v>
      </c>
      <c r="H3761" s="5">
        <v>0.41720087461934302</v>
      </c>
      <c r="I3761" s="6">
        <f t="shared" si="116"/>
        <v>1.4719050886395915</v>
      </c>
      <c r="J3761" s="6">
        <f t="shared" si="117"/>
        <v>0.67939163178262407</v>
      </c>
    </row>
    <row r="3762" spans="1:10" x14ac:dyDescent="0.25">
      <c r="A3762" s="3" t="s">
        <v>3963</v>
      </c>
      <c r="B3762" s="4" t="s">
        <v>3963</v>
      </c>
      <c r="C3762" s="5">
        <v>4163970</v>
      </c>
      <c r="D3762" s="5">
        <v>4164164</v>
      </c>
      <c r="E3762" s="5">
        <v>50.857807792985149</v>
      </c>
      <c r="F3762" s="5">
        <v>53.772366902413346</v>
      </c>
      <c r="G3762" s="5">
        <v>2.3518356658206001E-2</v>
      </c>
      <c r="H3762" s="5">
        <v>0.66101826967406196</v>
      </c>
      <c r="I3762" s="6">
        <f t="shared" si="116"/>
        <v>1.0573079972556387</v>
      </c>
      <c r="J3762" s="6">
        <f t="shared" si="117"/>
        <v>0.94579819938524246</v>
      </c>
    </row>
    <row r="3763" spans="1:10" x14ac:dyDescent="0.25">
      <c r="A3763" s="3" t="s">
        <v>5708</v>
      </c>
      <c r="B3763" s="4" t="s">
        <v>63</v>
      </c>
      <c r="C3763" s="5">
        <v>4164182</v>
      </c>
      <c r="D3763" s="5">
        <v>4166518</v>
      </c>
      <c r="E3763" s="5">
        <v>72.636843556230232</v>
      </c>
      <c r="F3763" s="5">
        <v>67.847471516408419</v>
      </c>
      <c r="G3763" s="5">
        <v>0.113624091931307</v>
      </c>
      <c r="H3763" s="5">
        <v>0.54515848729506999</v>
      </c>
      <c r="I3763" s="6">
        <f t="shared" si="116"/>
        <v>0.93406414974359087</v>
      </c>
      <c r="J3763" s="6">
        <f t="shared" si="117"/>
        <v>1.0705902804154395</v>
      </c>
    </row>
    <row r="3764" spans="1:10" x14ac:dyDescent="0.25">
      <c r="A3764" s="3" t="s">
        <v>3964</v>
      </c>
      <c r="B3764" s="4" t="s">
        <v>3964</v>
      </c>
      <c r="C3764" s="5">
        <v>4166802</v>
      </c>
      <c r="D3764" s="5">
        <v>4167725</v>
      </c>
      <c r="E3764" s="5">
        <v>60.345680645836353</v>
      </c>
      <c r="F3764" s="5">
        <v>35.010383807627562</v>
      </c>
      <c r="G3764" s="5">
        <v>0.78587413809310103</v>
      </c>
      <c r="H3764" s="5">
        <v>5.2201097692647899E-2</v>
      </c>
      <c r="I3764" s="6">
        <f t="shared" si="116"/>
        <v>0.58016387308812567</v>
      </c>
      <c r="J3764" s="6">
        <f t="shared" si="117"/>
        <v>1.7236509310328982</v>
      </c>
    </row>
    <row r="3765" spans="1:10" x14ac:dyDescent="0.25">
      <c r="A3765" s="3" t="s">
        <v>5709</v>
      </c>
      <c r="B3765" s="4" t="s">
        <v>586</v>
      </c>
      <c r="C3765" s="5">
        <v>4168548</v>
      </c>
      <c r="D3765" s="5">
        <v>4173005</v>
      </c>
      <c r="E3765" s="5">
        <v>96.098319728224453</v>
      </c>
      <c r="F3765" s="5">
        <v>81.804088132624074</v>
      </c>
      <c r="G3765" s="5">
        <v>0.24593833151401001</v>
      </c>
      <c r="H3765" s="5">
        <v>0.42997394297364699</v>
      </c>
      <c r="I3765" s="6">
        <f t="shared" si="116"/>
        <v>0.85125409438972632</v>
      </c>
      <c r="J3765" s="6">
        <f t="shared" si="117"/>
        <v>1.1747373746459469</v>
      </c>
    </row>
    <row r="3766" spans="1:10" x14ac:dyDescent="0.25">
      <c r="A3766" s="3" t="s">
        <v>5710</v>
      </c>
      <c r="B3766" s="4" t="s">
        <v>587</v>
      </c>
      <c r="C3766" s="5">
        <v>4173015</v>
      </c>
      <c r="D3766" s="5">
        <v>4174433</v>
      </c>
      <c r="E3766" s="5">
        <v>93.32214903097838</v>
      </c>
      <c r="F3766" s="5">
        <v>83.755747450088123</v>
      </c>
      <c r="G3766" s="5">
        <v>0.11856779573387299</v>
      </c>
      <c r="H3766" s="5">
        <v>0.54015742047028903</v>
      </c>
      <c r="I3766" s="6">
        <f t="shared" si="116"/>
        <v>0.8974905563124711</v>
      </c>
      <c r="J3766" s="6">
        <f t="shared" si="117"/>
        <v>1.1142178521729638</v>
      </c>
    </row>
    <row r="3767" spans="1:10" x14ac:dyDescent="0.25">
      <c r="A3767" s="3" t="s">
        <v>3965</v>
      </c>
      <c r="B3767" s="4" t="s">
        <v>3965</v>
      </c>
      <c r="C3767" s="5">
        <v>4175033</v>
      </c>
      <c r="D3767" s="5">
        <v>4175518</v>
      </c>
      <c r="E3767" s="5">
        <v>153.73529098975527</v>
      </c>
      <c r="F3767" s="5">
        <v>234.70325071041168</v>
      </c>
      <c r="G3767" s="5">
        <v>0.575730942495432</v>
      </c>
      <c r="H3767" s="5">
        <v>0.16687827504168301</v>
      </c>
      <c r="I3767" s="6">
        <f t="shared" si="116"/>
        <v>1.5266712620074463</v>
      </c>
      <c r="J3767" s="6">
        <f t="shared" si="117"/>
        <v>0.65501986241955112</v>
      </c>
    </row>
    <row r="3768" spans="1:10" x14ac:dyDescent="0.25">
      <c r="A3768" s="3" t="s">
        <v>5711</v>
      </c>
      <c r="B3768" s="4" t="s">
        <v>1663</v>
      </c>
      <c r="C3768" s="5">
        <v>4175671</v>
      </c>
      <c r="D3768" s="5">
        <v>4176186</v>
      </c>
      <c r="E3768" s="5">
        <v>382.78467025688406</v>
      </c>
      <c r="F3768" s="5">
        <v>343.53888029605946</v>
      </c>
      <c r="G3768" s="5">
        <v>0.112319751022426</v>
      </c>
      <c r="H3768" s="5">
        <v>0.54671318201109698</v>
      </c>
      <c r="I3768" s="6">
        <f t="shared" si="116"/>
        <v>0.89747293188494981</v>
      </c>
      <c r="J3768" s="6">
        <f t="shared" si="117"/>
        <v>1.1142397330019904</v>
      </c>
    </row>
    <row r="3769" spans="1:10" x14ac:dyDescent="0.25">
      <c r="A3769" s="3" t="s">
        <v>5712</v>
      </c>
      <c r="B3769" s="4" t="s">
        <v>1662</v>
      </c>
      <c r="C3769" s="5">
        <v>4176192</v>
      </c>
      <c r="D3769" s="5">
        <v>4176833</v>
      </c>
      <c r="E3769" s="5">
        <v>320.12890785755502</v>
      </c>
      <c r="F3769" s="5">
        <v>291.97598416307505</v>
      </c>
      <c r="G3769" s="5">
        <v>0.113770093798938</v>
      </c>
      <c r="H3769" s="5">
        <v>0.54487486388821804</v>
      </c>
      <c r="I3769" s="6">
        <f t="shared" si="116"/>
        <v>0.91205753993635919</v>
      </c>
      <c r="J3769" s="6">
        <f t="shared" si="117"/>
        <v>1.0964220525711319</v>
      </c>
    </row>
    <row r="3770" spans="1:10" x14ac:dyDescent="0.25">
      <c r="A3770" s="3" t="s">
        <v>5713</v>
      </c>
      <c r="B3770" s="4" t="s">
        <v>1560</v>
      </c>
      <c r="C3770" s="5">
        <v>4177207</v>
      </c>
      <c r="D3770" s="5">
        <v>4177599</v>
      </c>
      <c r="E3770" s="5">
        <v>660.78742879321032</v>
      </c>
      <c r="F3770" s="5">
        <v>1138.6052952338753</v>
      </c>
      <c r="G3770" s="5">
        <v>0.80103295682957798</v>
      </c>
      <c r="H3770" s="5">
        <v>4.5904047012841398E-2</v>
      </c>
      <c r="I3770" s="6">
        <f t="shared" si="116"/>
        <v>1.7231037480741713</v>
      </c>
      <c r="J3770" s="6">
        <f t="shared" si="117"/>
        <v>0.58034810795209002</v>
      </c>
    </row>
    <row r="3771" spans="1:10" x14ac:dyDescent="0.25">
      <c r="A3771" s="3" t="s">
        <v>5714</v>
      </c>
      <c r="B3771" s="4" t="s">
        <v>1518</v>
      </c>
      <c r="C3771" s="5">
        <v>4177614</v>
      </c>
      <c r="D3771" s="5">
        <v>4178042</v>
      </c>
      <c r="E3771" s="5">
        <v>724.13248610842277</v>
      </c>
      <c r="F3771" s="5">
        <v>1107.0131140559722</v>
      </c>
      <c r="G3771" s="5">
        <v>0.228174357461218</v>
      </c>
      <c r="H3771" s="5">
        <v>0.44672246555591</v>
      </c>
      <c r="I3771" s="6">
        <f t="shared" si="116"/>
        <v>1.5287438905071047</v>
      </c>
      <c r="J3771" s="6">
        <f t="shared" si="117"/>
        <v>0.65413180468592858</v>
      </c>
    </row>
    <row r="3772" spans="1:10" x14ac:dyDescent="0.25">
      <c r="A3772" s="3" t="s">
        <v>3966</v>
      </c>
      <c r="B3772" s="4" t="s">
        <v>3966</v>
      </c>
      <c r="C3772" s="5">
        <v>4178356</v>
      </c>
      <c r="D3772" s="5">
        <v>4179483</v>
      </c>
      <c r="E3772" s="5">
        <v>37.149511827289594</v>
      </c>
      <c r="F3772" s="5">
        <v>28.177252939718148</v>
      </c>
      <c r="G3772" s="5">
        <v>0.26515470965198201</v>
      </c>
      <c r="H3772" s="5">
        <v>0.41141432891313501</v>
      </c>
      <c r="I3772" s="6">
        <f t="shared" si="116"/>
        <v>0.75848245518584367</v>
      </c>
      <c r="J3772" s="6">
        <f t="shared" si="117"/>
        <v>1.3184220586288704</v>
      </c>
    </row>
    <row r="3773" spans="1:10" x14ac:dyDescent="0.25">
      <c r="A3773" s="3" t="s">
        <v>3967</v>
      </c>
      <c r="B3773" s="4" t="s">
        <v>3967</v>
      </c>
      <c r="C3773" s="5">
        <v>4179707</v>
      </c>
      <c r="D3773" s="5">
        <v>4180111</v>
      </c>
      <c r="E3773" s="5">
        <v>206.50103876193415</v>
      </c>
      <c r="F3773" s="5">
        <v>259.69925520750604</v>
      </c>
      <c r="G3773" s="5">
        <v>2.8942235476932001E-2</v>
      </c>
      <c r="H3773" s="5">
        <v>0.65147641742040097</v>
      </c>
      <c r="I3773" s="6">
        <f t="shared" si="116"/>
        <v>1.2576171856786722</v>
      </c>
      <c r="J3773" s="6">
        <f t="shared" si="117"/>
        <v>0.79515452825205368</v>
      </c>
    </row>
    <row r="3774" spans="1:10" x14ac:dyDescent="0.25">
      <c r="A3774" s="3" t="s">
        <v>5715</v>
      </c>
      <c r="B3774" s="4" t="s">
        <v>305</v>
      </c>
      <c r="C3774" s="5">
        <v>4180382</v>
      </c>
      <c r="D3774" s="5">
        <v>4181755</v>
      </c>
      <c r="E3774" s="5">
        <v>66.787383145806572</v>
      </c>
      <c r="F3774" s="5">
        <v>224.48420920809176</v>
      </c>
      <c r="G3774" s="5">
        <v>0.99994425022950195</v>
      </c>
      <c r="H3774" s="7">
        <v>4.8559298591806302E-6</v>
      </c>
      <c r="I3774" s="6">
        <f t="shared" si="116"/>
        <v>3.361176896510679</v>
      </c>
      <c r="J3774" s="6">
        <f t="shared" si="117"/>
        <v>0.29751483804322371</v>
      </c>
    </row>
    <row r="3775" spans="1:10" x14ac:dyDescent="0.25">
      <c r="A3775" s="3" t="s">
        <v>5716</v>
      </c>
      <c r="B3775" s="4" t="s">
        <v>306</v>
      </c>
      <c r="C3775" s="5">
        <v>4181845</v>
      </c>
      <c r="D3775" s="5">
        <v>4182933</v>
      </c>
      <c r="E3775" s="5">
        <v>33.979545110733135</v>
      </c>
      <c r="F3775" s="5">
        <v>34.811440799715363</v>
      </c>
      <c r="G3775" s="5">
        <v>0.10629108187326999</v>
      </c>
      <c r="H3775" s="5">
        <v>0.55162088902277795</v>
      </c>
      <c r="I3775" s="6">
        <f t="shared" si="116"/>
        <v>1.0244822491375689</v>
      </c>
      <c r="J3775" s="6">
        <f t="shared" si="117"/>
        <v>0.97610280787375425</v>
      </c>
    </row>
    <row r="3776" spans="1:10" x14ac:dyDescent="0.25">
      <c r="A3776" s="3" t="s">
        <v>5717</v>
      </c>
      <c r="B3776" s="4" t="s">
        <v>982</v>
      </c>
      <c r="C3776" s="5">
        <v>4183114</v>
      </c>
      <c r="D3776" s="5">
        <v>4184376</v>
      </c>
      <c r="E3776" s="5">
        <v>82.826255673768713</v>
      </c>
      <c r="F3776" s="5">
        <v>90.387995466703217</v>
      </c>
      <c r="G3776" s="5">
        <v>3.11516605588739E-2</v>
      </c>
      <c r="H3776" s="5">
        <v>0.64777641023132504</v>
      </c>
      <c r="I3776" s="6">
        <f t="shared" si="116"/>
        <v>1.0912964099538467</v>
      </c>
      <c r="J3776" s="6">
        <f t="shared" si="117"/>
        <v>0.91634132658998868</v>
      </c>
    </row>
    <row r="3777" spans="1:10" x14ac:dyDescent="0.25">
      <c r="A3777" s="3" t="s">
        <v>3968</v>
      </c>
      <c r="B3777" s="4" t="s">
        <v>3968</v>
      </c>
      <c r="C3777" s="5">
        <v>4184530</v>
      </c>
      <c r="D3777" s="5">
        <v>4184793</v>
      </c>
      <c r="E3777" s="5">
        <v>68.892734249277126</v>
      </c>
      <c r="F3777" s="5">
        <v>59.136165297198055</v>
      </c>
      <c r="G3777" s="5">
        <v>0.123752653042307</v>
      </c>
      <c r="H3777" s="5">
        <v>0.53508138761065804</v>
      </c>
      <c r="I3777" s="6">
        <f t="shared" si="116"/>
        <v>0.85838029135588501</v>
      </c>
      <c r="J3777" s="6">
        <f t="shared" si="117"/>
        <v>1.1649848092625876</v>
      </c>
    </row>
    <row r="3778" spans="1:10" x14ac:dyDescent="0.25">
      <c r="A3778" s="3" t="s">
        <v>3969</v>
      </c>
      <c r="B3778" s="4" t="s">
        <v>3969</v>
      </c>
      <c r="C3778" s="5">
        <v>4184931</v>
      </c>
      <c r="D3778" s="5">
        <v>4185233</v>
      </c>
      <c r="E3778" s="5">
        <v>234.78215305108486</v>
      </c>
      <c r="F3778" s="5">
        <v>188.26135391227726</v>
      </c>
      <c r="G3778" s="5">
        <v>0.83212560673393599</v>
      </c>
      <c r="H3778" s="5">
        <v>3.5603291974064699E-2</v>
      </c>
      <c r="I3778" s="6">
        <f t="shared" ref="I3778:I3841" si="118">F3778/E3778</f>
        <v>0.80185547097915311</v>
      </c>
      <c r="J3778" s="6">
        <f t="shared" ref="J3778:J3841" si="119">E3778/F3778</f>
        <v>1.24710753520069</v>
      </c>
    </row>
    <row r="3779" spans="1:10" x14ac:dyDescent="0.25">
      <c r="A3779" s="3" t="s">
        <v>5718</v>
      </c>
      <c r="B3779" s="4" t="s">
        <v>4221</v>
      </c>
      <c r="C3779" s="5">
        <v>4185269</v>
      </c>
      <c r="D3779" s="5">
        <v>4185892</v>
      </c>
      <c r="E3779" s="5">
        <v>207.38102446232858</v>
      </c>
      <c r="F3779" s="5">
        <v>176.6958960126351</v>
      </c>
      <c r="G3779" s="5">
        <v>0.26142570686474598</v>
      </c>
      <c r="H3779" s="5">
        <v>0.41421887176157801</v>
      </c>
      <c r="I3779" s="6">
        <f t="shared" si="118"/>
        <v>0.85203502331396996</v>
      </c>
      <c r="J3779" s="6">
        <f t="shared" si="119"/>
        <v>1.1736606743118656</v>
      </c>
    </row>
    <row r="3780" spans="1:10" x14ac:dyDescent="0.25">
      <c r="A3780" s="3" t="s">
        <v>5719</v>
      </c>
      <c r="B3780" s="4" t="s">
        <v>4222</v>
      </c>
      <c r="C3780" s="5">
        <v>4185905</v>
      </c>
      <c r="D3780" s="5">
        <v>4186462</v>
      </c>
      <c r="E3780" s="5">
        <v>58.380067019508694</v>
      </c>
      <c r="F3780" s="5">
        <v>63.034007282735637</v>
      </c>
      <c r="G3780" s="5">
        <v>3.8002046847299999E-2</v>
      </c>
      <c r="H3780" s="5">
        <v>0.63629842350127497</v>
      </c>
      <c r="I3780" s="6">
        <f t="shared" si="118"/>
        <v>1.0797179671217532</v>
      </c>
      <c r="J3780" s="6">
        <f t="shared" si="119"/>
        <v>0.92616778682097833</v>
      </c>
    </row>
    <row r="3781" spans="1:10" x14ac:dyDescent="0.25">
      <c r="A3781" s="3" t="s">
        <v>5720</v>
      </c>
      <c r="B3781" s="4" t="s">
        <v>4223</v>
      </c>
      <c r="C3781" s="5">
        <v>4186467</v>
      </c>
      <c r="D3781" s="5">
        <v>4187249</v>
      </c>
      <c r="E3781" s="5">
        <v>90.672112616111505</v>
      </c>
      <c r="F3781" s="5">
        <v>63.285114094909595</v>
      </c>
      <c r="G3781" s="5">
        <v>0.81099824396588005</v>
      </c>
      <c r="H3781" s="5">
        <v>4.2001061740941301E-2</v>
      </c>
      <c r="I3781" s="6">
        <f t="shared" si="118"/>
        <v>0.6979556587905561</v>
      </c>
      <c r="J3781" s="6">
        <f t="shared" si="119"/>
        <v>1.4327557738164023</v>
      </c>
    </row>
    <row r="3782" spans="1:10" x14ac:dyDescent="0.25">
      <c r="A3782" s="3" t="s">
        <v>5721</v>
      </c>
      <c r="B3782" s="4" t="s">
        <v>4224</v>
      </c>
      <c r="C3782" s="5">
        <v>4187467</v>
      </c>
      <c r="D3782" s="5">
        <v>4188285</v>
      </c>
      <c r="E3782" s="5">
        <v>130.44681345945449</v>
      </c>
      <c r="F3782" s="5">
        <v>110.59119274867925</v>
      </c>
      <c r="G3782" s="5">
        <v>0.22339604477643701</v>
      </c>
      <c r="H3782" s="5">
        <v>0.45104075573203201</v>
      </c>
      <c r="I3782" s="6">
        <f t="shared" si="118"/>
        <v>0.84778761409187842</v>
      </c>
      <c r="J3782" s="6">
        <f t="shared" si="119"/>
        <v>1.1795407049808888</v>
      </c>
    </row>
    <row r="3783" spans="1:10" x14ac:dyDescent="0.25">
      <c r="A3783" s="3" t="s">
        <v>5722</v>
      </c>
      <c r="B3783" s="4" t="s">
        <v>4225</v>
      </c>
      <c r="C3783" s="5">
        <v>4188550</v>
      </c>
      <c r="D3783" s="5">
        <v>4189524</v>
      </c>
      <c r="E3783" s="5">
        <v>56.105619229674858</v>
      </c>
      <c r="F3783" s="5">
        <v>34.08816900275869</v>
      </c>
      <c r="G3783" s="5">
        <v>0.83675283111972198</v>
      </c>
      <c r="H3783" s="5">
        <v>3.4523456026359603E-2</v>
      </c>
      <c r="I3783" s="6">
        <f t="shared" si="118"/>
        <v>0.60757138894082641</v>
      </c>
      <c r="J3783" s="6">
        <f t="shared" si="119"/>
        <v>1.6458971212309566</v>
      </c>
    </row>
    <row r="3784" spans="1:10" x14ac:dyDescent="0.25">
      <c r="A3784" s="3" t="s">
        <v>3970</v>
      </c>
      <c r="B3784" s="4" t="s">
        <v>3970</v>
      </c>
      <c r="C3784" s="5">
        <v>4189635</v>
      </c>
      <c r="D3784" s="5">
        <v>4190621</v>
      </c>
      <c r="E3784" s="5">
        <v>79.848125284972653</v>
      </c>
      <c r="F3784" s="5">
        <v>90.118168235500505</v>
      </c>
      <c r="G3784" s="5">
        <v>2.2309759830693401E-2</v>
      </c>
      <c r="H3784" s="5">
        <v>0.66341036861593405</v>
      </c>
      <c r="I3784" s="6">
        <f t="shared" si="118"/>
        <v>1.1286197129096613</v>
      </c>
      <c r="J3784" s="6">
        <f t="shared" si="119"/>
        <v>0.88603804147805409</v>
      </c>
    </row>
    <row r="3785" spans="1:10" x14ac:dyDescent="0.25">
      <c r="A3785" s="3" t="s">
        <v>3971</v>
      </c>
      <c r="B3785" s="4" t="s">
        <v>3971</v>
      </c>
      <c r="C3785" s="5">
        <v>4191027</v>
      </c>
      <c r="D3785" s="5">
        <v>4191590</v>
      </c>
      <c r="E3785" s="5">
        <v>43.599626366679388</v>
      </c>
      <c r="F3785" s="5">
        <v>38.469690369555487</v>
      </c>
      <c r="G3785" s="5">
        <v>0.10957395187819</v>
      </c>
      <c r="H3785" s="5">
        <v>0.54882346544696503</v>
      </c>
      <c r="I3785" s="6">
        <f t="shared" si="118"/>
        <v>0.8823399092005888</v>
      </c>
      <c r="J3785" s="6">
        <f t="shared" si="119"/>
        <v>1.1333500724295842</v>
      </c>
    </row>
    <row r="3786" spans="1:10" x14ac:dyDescent="0.25">
      <c r="A3786" s="3" t="s">
        <v>5723</v>
      </c>
      <c r="B3786" s="4" t="s">
        <v>4226</v>
      </c>
      <c r="C3786" s="5">
        <v>4191587</v>
      </c>
      <c r="D3786" s="5">
        <v>4192150</v>
      </c>
      <c r="E3786" s="5">
        <v>79.058804403203681</v>
      </c>
      <c r="F3786" s="5">
        <v>68.997408072087197</v>
      </c>
      <c r="G3786" s="5">
        <v>0.20075729574026599</v>
      </c>
      <c r="H3786" s="5">
        <v>0.46591393757115901</v>
      </c>
      <c r="I3786" s="6">
        <f t="shared" si="118"/>
        <v>0.87273528347579254</v>
      </c>
      <c r="J3786" s="6">
        <f t="shared" si="119"/>
        <v>1.1458228158455537</v>
      </c>
    </row>
    <row r="3787" spans="1:10" x14ac:dyDescent="0.25">
      <c r="A3787" s="3" t="s">
        <v>3972</v>
      </c>
      <c r="B3787" s="4" t="s">
        <v>3972</v>
      </c>
      <c r="C3787" s="5">
        <v>4192134</v>
      </c>
      <c r="D3787" s="5">
        <v>4192679</v>
      </c>
      <c r="E3787" s="5">
        <v>59.423738835224903</v>
      </c>
      <c r="F3787" s="5">
        <v>78.443858499751713</v>
      </c>
      <c r="G3787" s="5">
        <v>5.9208999235079399E-2</v>
      </c>
      <c r="H3787" s="5">
        <v>0.60508026573902696</v>
      </c>
      <c r="I3787" s="6">
        <f t="shared" si="118"/>
        <v>1.3200761183551137</v>
      </c>
      <c r="J3787" s="6">
        <f t="shared" si="119"/>
        <v>0.75753207417012758</v>
      </c>
    </row>
    <row r="3788" spans="1:10" x14ac:dyDescent="0.25">
      <c r="A3788" s="3" t="s">
        <v>5724</v>
      </c>
      <c r="B3788" s="4" t="s">
        <v>2100</v>
      </c>
      <c r="C3788" s="5">
        <v>4192686</v>
      </c>
      <c r="D3788" s="5">
        <v>4193411</v>
      </c>
      <c r="E3788" s="5">
        <v>104.39948606868681</v>
      </c>
      <c r="F3788" s="5">
        <v>122.1669234076481</v>
      </c>
      <c r="G3788" s="5">
        <v>2.4767433489756099E-2</v>
      </c>
      <c r="H3788" s="5">
        <v>0.65906764602725598</v>
      </c>
      <c r="I3788" s="6">
        <f t="shared" si="118"/>
        <v>1.1701870191896508</v>
      </c>
      <c r="J3788" s="6">
        <f t="shared" si="119"/>
        <v>0.85456425648311796</v>
      </c>
    </row>
    <row r="3789" spans="1:10" x14ac:dyDescent="0.25">
      <c r="A3789" s="3" t="s">
        <v>5725</v>
      </c>
      <c r="B3789" s="4" t="s">
        <v>1549</v>
      </c>
      <c r="C3789" s="5">
        <v>4193473</v>
      </c>
      <c r="D3789" s="5">
        <v>4194906</v>
      </c>
      <c r="E3789" s="5">
        <v>131.2810625091407</v>
      </c>
      <c r="F3789" s="5">
        <v>186.3728706465663</v>
      </c>
      <c r="G3789" s="5">
        <v>0.66925694290644799</v>
      </c>
      <c r="H3789" s="5">
        <v>0.106399108299203</v>
      </c>
      <c r="I3789" s="6">
        <f t="shared" si="118"/>
        <v>1.4196477929449247</v>
      </c>
      <c r="J3789" s="6">
        <f t="shared" si="119"/>
        <v>0.70440006667118105</v>
      </c>
    </row>
    <row r="3790" spans="1:10" x14ac:dyDescent="0.25">
      <c r="A3790" s="3" t="s">
        <v>5726</v>
      </c>
      <c r="B3790" s="4" t="s">
        <v>2101</v>
      </c>
      <c r="C3790" s="5">
        <v>4194930</v>
      </c>
      <c r="D3790" s="5">
        <v>4195217</v>
      </c>
      <c r="E3790" s="5">
        <v>610.93887365242108</v>
      </c>
      <c r="F3790" s="5">
        <v>1261.5623254374716</v>
      </c>
      <c r="G3790" s="5">
        <v>0.99996474019738602</v>
      </c>
      <c r="H3790" s="7">
        <v>2.9318351626462001E-6</v>
      </c>
      <c r="I3790" s="6">
        <f t="shared" si="118"/>
        <v>2.0649567081815898</v>
      </c>
      <c r="J3790" s="6">
        <f t="shared" si="119"/>
        <v>0.48427165375326658</v>
      </c>
    </row>
    <row r="3791" spans="1:10" x14ac:dyDescent="0.25">
      <c r="A3791" s="3" t="s">
        <v>5727</v>
      </c>
      <c r="B3791" s="4" t="s">
        <v>1254</v>
      </c>
      <c r="C3791" s="5">
        <v>4195336</v>
      </c>
      <c r="D3791" s="5">
        <v>4195818</v>
      </c>
      <c r="E3791" s="5">
        <v>146.54601978802805</v>
      </c>
      <c r="F3791" s="5">
        <v>203.34205009069032</v>
      </c>
      <c r="G3791" s="5">
        <v>0.15937518428848599</v>
      </c>
      <c r="H3791" s="5">
        <v>0.50471045155937599</v>
      </c>
      <c r="I3791" s="6">
        <f t="shared" si="118"/>
        <v>1.3875644687233066</v>
      </c>
      <c r="J3791" s="6">
        <f t="shared" si="119"/>
        <v>0.72068723474888097</v>
      </c>
    </row>
    <row r="3792" spans="1:10" x14ac:dyDescent="0.25">
      <c r="A3792" s="3" t="s">
        <v>3973</v>
      </c>
      <c r="B3792" s="4" t="s">
        <v>3973</v>
      </c>
      <c r="C3792" s="5">
        <v>4196124</v>
      </c>
      <c r="D3792" s="5">
        <v>4196978</v>
      </c>
      <c r="E3792" s="5">
        <v>137.67762787665075</v>
      </c>
      <c r="F3792" s="5">
        <v>160.06253951921812</v>
      </c>
      <c r="G3792" s="5">
        <v>9.5829880839534507E-3</v>
      </c>
      <c r="H3792" s="5">
        <v>0.71278224098083998</v>
      </c>
      <c r="I3792" s="6">
        <f t="shared" si="118"/>
        <v>1.1625893181615727</v>
      </c>
      <c r="J3792" s="6">
        <f t="shared" si="119"/>
        <v>0.8601489660865983</v>
      </c>
    </row>
    <row r="3793" spans="1:10" x14ac:dyDescent="0.25">
      <c r="A3793" s="3" t="s">
        <v>5728</v>
      </c>
      <c r="B3793" s="4" t="s">
        <v>1255</v>
      </c>
      <c r="C3793" s="5">
        <v>4196975</v>
      </c>
      <c r="D3793" s="5">
        <v>4197247</v>
      </c>
      <c r="E3793" s="5">
        <v>155.50943386415074</v>
      </c>
      <c r="F3793" s="5">
        <v>202.99065975970325</v>
      </c>
      <c r="G3793" s="5">
        <v>0.125153635502984</v>
      </c>
      <c r="H3793" s="5">
        <v>0.53405774194942202</v>
      </c>
      <c r="I3793" s="6">
        <f t="shared" si="118"/>
        <v>1.3053269805935437</v>
      </c>
      <c r="J3793" s="6">
        <f t="shared" si="119"/>
        <v>0.76609157312085219</v>
      </c>
    </row>
    <row r="3794" spans="1:10" x14ac:dyDescent="0.25">
      <c r="A3794" s="3" t="s">
        <v>5729</v>
      </c>
      <c r="B3794" s="4" t="s">
        <v>1303</v>
      </c>
      <c r="C3794" s="5">
        <v>4197585</v>
      </c>
      <c r="D3794" s="5">
        <v>4198520</v>
      </c>
      <c r="E3794" s="5">
        <v>48.740372242633093</v>
      </c>
      <c r="F3794" s="5">
        <v>68.174000560156884</v>
      </c>
      <c r="G3794" s="5">
        <v>0.17786770665987101</v>
      </c>
      <c r="H3794" s="5">
        <v>0.48682281907237202</v>
      </c>
      <c r="I3794" s="6">
        <f t="shared" si="118"/>
        <v>1.398717273244894</v>
      </c>
      <c r="J3794" s="6">
        <f t="shared" si="119"/>
        <v>0.7149407668928639</v>
      </c>
    </row>
    <row r="3795" spans="1:10" x14ac:dyDescent="0.25">
      <c r="A3795" s="3" t="s">
        <v>5730</v>
      </c>
      <c r="B3795" s="4" t="s">
        <v>1310</v>
      </c>
      <c r="C3795" s="5">
        <v>4198529</v>
      </c>
      <c r="D3795" s="5">
        <v>4198996</v>
      </c>
      <c r="E3795" s="5">
        <v>47.781664253703546</v>
      </c>
      <c r="F3795" s="5">
        <v>61.019432487629082</v>
      </c>
      <c r="G3795" s="5">
        <v>7.5593495128613297E-2</v>
      </c>
      <c r="H3795" s="5">
        <v>0.58540433979176498</v>
      </c>
      <c r="I3795" s="6">
        <f t="shared" si="118"/>
        <v>1.2770470313390032</v>
      </c>
      <c r="J3795" s="6">
        <f t="shared" si="119"/>
        <v>0.78305651668246301</v>
      </c>
    </row>
    <row r="3796" spans="1:10" x14ac:dyDescent="0.25">
      <c r="A3796" s="3" t="s">
        <v>3974</v>
      </c>
      <c r="B3796" s="4" t="s">
        <v>3974</v>
      </c>
      <c r="C3796" s="5">
        <v>4199134</v>
      </c>
      <c r="D3796" s="5">
        <v>4199520</v>
      </c>
      <c r="E3796" s="5">
        <v>111.60155769101691</v>
      </c>
      <c r="F3796" s="5">
        <v>181.07391348031101</v>
      </c>
      <c r="G3796" s="5">
        <v>0.14658941804221301</v>
      </c>
      <c r="H3796" s="5">
        <v>0.51453837065128605</v>
      </c>
      <c r="I3796" s="6">
        <f t="shared" si="118"/>
        <v>1.6225034598678016</v>
      </c>
      <c r="J3796" s="6">
        <f t="shared" si="119"/>
        <v>0.61633150543880999</v>
      </c>
    </row>
    <row r="3797" spans="1:10" x14ac:dyDescent="0.25">
      <c r="A3797" s="3" t="s">
        <v>3975</v>
      </c>
      <c r="B3797" s="4" t="s">
        <v>3975</v>
      </c>
      <c r="C3797" s="5">
        <v>4199819</v>
      </c>
      <c r="D3797" s="5">
        <v>4200295</v>
      </c>
      <c r="E3797" s="5">
        <v>39.731377711693206</v>
      </c>
      <c r="F3797" s="5">
        <v>45.626192556298598</v>
      </c>
      <c r="G3797" s="5">
        <v>4.7813865978662801E-2</v>
      </c>
      <c r="H3797" s="5">
        <v>0.62093491572423398</v>
      </c>
      <c r="I3797" s="6">
        <f t="shared" si="118"/>
        <v>1.1483667364212873</v>
      </c>
      <c r="J3797" s="6">
        <f t="shared" si="119"/>
        <v>0.87080195575531039</v>
      </c>
    </row>
    <row r="3798" spans="1:10" x14ac:dyDescent="0.25">
      <c r="A3798" s="3" t="s">
        <v>5731</v>
      </c>
      <c r="B3798" s="4" t="s">
        <v>1763</v>
      </c>
      <c r="C3798" s="5">
        <v>4200529</v>
      </c>
      <c r="D3798" s="5">
        <v>4201482</v>
      </c>
      <c r="E3798" s="5">
        <v>39.721793008811979</v>
      </c>
      <c r="F3798" s="5">
        <v>25.581711486675371</v>
      </c>
      <c r="G3798" s="5">
        <v>0.49495357393081102</v>
      </c>
      <c r="H3798" s="5">
        <v>0.22642272618161</v>
      </c>
      <c r="I3798" s="6">
        <f t="shared" si="118"/>
        <v>0.6440220732483114</v>
      </c>
      <c r="J3798" s="6">
        <f t="shared" si="119"/>
        <v>1.5527418104727546</v>
      </c>
    </row>
    <row r="3799" spans="1:10" x14ac:dyDescent="0.25">
      <c r="A3799" s="3" t="s">
        <v>5732</v>
      </c>
      <c r="B3799" s="4" t="s">
        <v>1761</v>
      </c>
      <c r="C3799" s="5">
        <v>4201893</v>
      </c>
      <c r="D3799" s="5">
        <v>4203308</v>
      </c>
      <c r="E3799" s="5">
        <v>47.616152960656791</v>
      </c>
      <c r="F3799" s="5">
        <v>32.538255691131091</v>
      </c>
      <c r="G3799" s="5">
        <v>0.34894995188865402</v>
      </c>
      <c r="H3799" s="5">
        <v>0.34654568440189198</v>
      </c>
      <c r="I3799" s="6">
        <f t="shared" si="118"/>
        <v>0.68334490856529451</v>
      </c>
      <c r="J3799" s="6">
        <f t="shared" si="119"/>
        <v>1.4633898452533047</v>
      </c>
    </row>
    <row r="3800" spans="1:10" x14ac:dyDescent="0.25">
      <c r="A3800" s="3" t="s">
        <v>5733</v>
      </c>
      <c r="B3800" s="4" t="s">
        <v>1762</v>
      </c>
      <c r="C3800" s="5">
        <v>4203403</v>
      </c>
      <c r="D3800" s="5">
        <v>4205070</v>
      </c>
      <c r="E3800" s="5">
        <v>48.204643818783431</v>
      </c>
      <c r="F3800" s="5">
        <v>39.4973675049063</v>
      </c>
      <c r="G3800" s="5">
        <v>0.133836334322467</v>
      </c>
      <c r="H3800" s="5">
        <v>0.52578843888451599</v>
      </c>
      <c r="I3800" s="6">
        <f t="shared" si="118"/>
        <v>0.81936851672194599</v>
      </c>
      <c r="J3800" s="6">
        <f t="shared" si="119"/>
        <v>1.2204520671610717</v>
      </c>
    </row>
    <row r="3801" spans="1:10" x14ac:dyDescent="0.25">
      <c r="A3801" s="3" t="s">
        <v>5734</v>
      </c>
      <c r="B3801" s="4" t="s">
        <v>1493</v>
      </c>
      <c r="C3801" s="5">
        <v>4205423</v>
      </c>
      <c r="D3801" s="5">
        <v>4205833</v>
      </c>
      <c r="E3801" s="5">
        <v>102.73774889750065</v>
      </c>
      <c r="F3801" s="5">
        <v>110.19922029119176</v>
      </c>
      <c r="G3801" s="5">
        <v>2.2043596177711702E-2</v>
      </c>
      <c r="H3801" s="5">
        <v>0.66377604894751596</v>
      </c>
      <c r="I3801" s="6">
        <f t="shared" si="118"/>
        <v>1.0726263858587681</v>
      </c>
      <c r="J3801" s="6">
        <f t="shared" si="119"/>
        <v>0.93229106908402049</v>
      </c>
    </row>
    <row r="3802" spans="1:10" x14ac:dyDescent="0.25">
      <c r="A3802" s="3" t="s">
        <v>3976</v>
      </c>
      <c r="B3802" s="4" t="s">
        <v>3976</v>
      </c>
      <c r="C3802" s="5">
        <v>4206077</v>
      </c>
      <c r="D3802" s="5">
        <v>4206463</v>
      </c>
      <c r="E3802" s="5">
        <v>43.565955075571935</v>
      </c>
      <c r="F3802" s="5">
        <v>50.778148213040481</v>
      </c>
      <c r="G3802" s="5">
        <v>3.1372924901102398E-2</v>
      </c>
      <c r="H3802" s="5">
        <v>0.64708799317839505</v>
      </c>
      <c r="I3802" s="6">
        <f t="shared" si="118"/>
        <v>1.1655465402963823</v>
      </c>
      <c r="J3802" s="6">
        <f t="shared" si="119"/>
        <v>0.85796659800964614</v>
      </c>
    </row>
    <row r="3803" spans="1:10" x14ac:dyDescent="0.25">
      <c r="A3803" s="3" t="s">
        <v>3977</v>
      </c>
      <c r="B3803" s="4" t="s">
        <v>3977</v>
      </c>
      <c r="C3803" s="5">
        <v>4206671</v>
      </c>
      <c r="D3803" s="5">
        <v>4207309</v>
      </c>
      <c r="E3803" s="5">
        <v>63.371438336711201</v>
      </c>
      <c r="F3803" s="5">
        <v>56.103118182947462</v>
      </c>
      <c r="G3803" s="5">
        <v>0.198877751210848</v>
      </c>
      <c r="H3803" s="5">
        <v>0.46800842198263098</v>
      </c>
      <c r="I3803" s="6">
        <f t="shared" si="118"/>
        <v>0.8853060567262967</v>
      </c>
      <c r="J3803" s="6">
        <f t="shared" si="119"/>
        <v>1.1295528731587141</v>
      </c>
    </row>
    <row r="3804" spans="1:10" x14ac:dyDescent="0.25">
      <c r="A3804" s="3" t="s">
        <v>5735</v>
      </c>
      <c r="B3804" s="4" t="s">
        <v>1169</v>
      </c>
      <c r="C3804" s="5">
        <v>4207439</v>
      </c>
      <c r="D3804" s="5">
        <v>4208779</v>
      </c>
      <c r="E3804" s="5">
        <v>91.396469168585313</v>
      </c>
      <c r="F3804" s="5">
        <v>78.734024757883205</v>
      </c>
      <c r="G3804" s="5">
        <v>4.2930880587068398E-2</v>
      </c>
      <c r="H3804" s="5">
        <v>0.62735102591205905</v>
      </c>
      <c r="I3804" s="6">
        <f t="shared" si="118"/>
        <v>0.86145586885478476</v>
      </c>
      <c r="J3804" s="6">
        <f t="shared" si="119"/>
        <v>1.1608255700078927</v>
      </c>
    </row>
    <row r="3805" spans="1:10" x14ac:dyDescent="0.25">
      <c r="A3805" s="3" t="s">
        <v>3978</v>
      </c>
      <c r="B3805" s="4" t="s">
        <v>3978</v>
      </c>
      <c r="C3805" s="5">
        <v>4208960</v>
      </c>
      <c r="D3805" s="5">
        <v>4209508</v>
      </c>
      <c r="E3805" s="5">
        <v>103.6420965058614</v>
      </c>
      <c r="F3805" s="5">
        <v>106.68069125661803</v>
      </c>
      <c r="G3805" s="5">
        <v>1.8982537966444699E-2</v>
      </c>
      <c r="H3805" s="5">
        <v>0.66856683743266399</v>
      </c>
      <c r="I3805" s="6">
        <f t="shared" si="118"/>
        <v>1.0293181521138448</v>
      </c>
      <c r="J3805" s="6">
        <f t="shared" si="119"/>
        <v>0.97151691918224115</v>
      </c>
    </row>
    <row r="3806" spans="1:10" x14ac:dyDescent="0.25">
      <c r="A3806" s="3" t="s">
        <v>3979</v>
      </c>
      <c r="B3806" s="4" t="s">
        <v>3979</v>
      </c>
      <c r="C3806" s="5">
        <v>4209652</v>
      </c>
      <c r="D3806" s="5">
        <v>4209933</v>
      </c>
      <c r="E3806" s="5">
        <v>75.121204539667801</v>
      </c>
      <c r="F3806" s="5">
        <v>68.402690174037161</v>
      </c>
      <c r="G3806" s="5">
        <v>5.6136682653139799E-2</v>
      </c>
      <c r="H3806" s="5">
        <v>0.61005288153545401</v>
      </c>
      <c r="I3806" s="6">
        <f t="shared" si="118"/>
        <v>0.91056434189519786</v>
      </c>
      <c r="J3806" s="6">
        <f t="shared" si="119"/>
        <v>1.0982200312376122</v>
      </c>
    </row>
    <row r="3807" spans="1:10" x14ac:dyDescent="0.25">
      <c r="A3807" s="3" t="s">
        <v>3980</v>
      </c>
      <c r="B3807" s="4" t="s">
        <v>3980</v>
      </c>
      <c r="C3807" s="5">
        <v>4209938</v>
      </c>
      <c r="D3807" s="5">
        <v>4210411</v>
      </c>
      <c r="E3807" s="5">
        <v>117.75244589777367</v>
      </c>
      <c r="F3807" s="5">
        <v>108.24569229277542</v>
      </c>
      <c r="G3807" s="5">
        <v>8.9591125800032895E-2</v>
      </c>
      <c r="H3807" s="5">
        <v>0.57029525836435402</v>
      </c>
      <c r="I3807" s="6">
        <f t="shared" si="118"/>
        <v>0.91926491604894978</v>
      </c>
      <c r="J3807" s="6">
        <f t="shared" si="119"/>
        <v>1.0878256991445447</v>
      </c>
    </row>
    <row r="3808" spans="1:10" x14ac:dyDescent="0.25">
      <c r="A3808" s="3" t="s">
        <v>3981</v>
      </c>
      <c r="B3808" s="4" t="s">
        <v>3981</v>
      </c>
      <c r="C3808" s="5">
        <v>4210606</v>
      </c>
      <c r="D3808" s="5">
        <v>4212075</v>
      </c>
      <c r="E3808" s="5">
        <v>136.50253873941404</v>
      </c>
      <c r="F3808" s="5">
        <v>134.49555762792571</v>
      </c>
      <c r="G3808" s="5">
        <v>1.8579281182630698E-2</v>
      </c>
      <c r="H3808" s="5">
        <v>0.66937025696149799</v>
      </c>
      <c r="I3808" s="6">
        <f t="shared" si="118"/>
        <v>0.98529711513043949</v>
      </c>
      <c r="J3808" s="6">
        <f t="shared" si="119"/>
        <v>1.0149222855154854</v>
      </c>
    </row>
    <row r="3809" spans="1:10" x14ac:dyDescent="0.25">
      <c r="A3809" s="3" t="s">
        <v>5736</v>
      </c>
      <c r="B3809" s="4" t="s">
        <v>2102</v>
      </c>
      <c r="C3809" s="5">
        <v>4212342</v>
      </c>
      <c r="D3809" s="5">
        <v>4214297</v>
      </c>
      <c r="E3809" s="5">
        <v>43.32045129408251</v>
      </c>
      <c r="F3809" s="5">
        <v>28.588662465347038</v>
      </c>
      <c r="G3809" s="5">
        <v>0.43184243211101397</v>
      </c>
      <c r="H3809" s="5">
        <v>0.27810228009242199</v>
      </c>
      <c r="I3809" s="6">
        <f t="shared" si="118"/>
        <v>0.65993454849470123</v>
      </c>
      <c r="J3809" s="6">
        <f t="shared" si="119"/>
        <v>1.5153017860346634</v>
      </c>
    </row>
    <row r="3810" spans="1:10" x14ac:dyDescent="0.25">
      <c r="A3810" s="3" t="s">
        <v>5737</v>
      </c>
      <c r="B3810" s="4" t="s">
        <v>2103</v>
      </c>
      <c r="C3810" s="5">
        <v>4214299</v>
      </c>
      <c r="D3810" s="5">
        <v>4215234</v>
      </c>
      <c r="E3810" s="5">
        <v>47.488067683845095</v>
      </c>
      <c r="F3810" s="5">
        <v>26.340013916448143</v>
      </c>
      <c r="G3810" s="5">
        <v>0.72478092170183805</v>
      </c>
      <c r="H3810" s="5">
        <v>7.7846049542201201E-2</v>
      </c>
      <c r="I3810" s="6">
        <f t="shared" si="118"/>
        <v>0.55466594454439588</v>
      </c>
      <c r="J3810" s="6">
        <f t="shared" si="119"/>
        <v>1.8028869625687993</v>
      </c>
    </row>
    <row r="3811" spans="1:10" x14ac:dyDescent="0.25">
      <c r="A3811" s="3" t="s">
        <v>3982</v>
      </c>
      <c r="B3811" s="4" t="s">
        <v>3982</v>
      </c>
      <c r="C3811" s="5">
        <v>4215242</v>
      </c>
      <c r="D3811" s="5">
        <v>4215445</v>
      </c>
      <c r="E3811" s="5">
        <v>40.144987749969864</v>
      </c>
      <c r="F3811" s="5">
        <v>27.142386095894434</v>
      </c>
      <c r="G3811" s="5">
        <v>0.139398402113902</v>
      </c>
      <c r="H3811" s="5">
        <v>0.52020407491451004</v>
      </c>
      <c r="I3811" s="6">
        <f t="shared" si="118"/>
        <v>0.67610896446007285</v>
      </c>
      <c r="J3811" s="6">
        <f t="shared" si="119"/>
        <v>1.4790515324679656</v>
      </c>
    </row>
    <row r="3812" spans="1:10" x14ac:dyDescent="0.25">
      <c r="A3812" s="3" t="s">
        <v>3983</v>
      </c>
      <c r="B3812" s="4" t="s">
        <v>3983</v>
      </c>
      <c r="C3812" s="5">
        <v>4215748</v>
      </c>
      <c r="D3812" s="5">
        <v>4216659</v>
      </c>
      <c r="E3812" s="5">
        <v>41.954929826976503</v>
      </c>
      <c r="F3812" s="5">
        <v>30.687160302748584</v>
      </c>
      <c r="G3812" s="5">
        <v>0.31658588375104302</v>
      </c>
      <c r="H3812" s="5">
        <v>0.37370418825063101</v>
      </c>
      <c r="I3812" s="6">
        <f t="shared" si="118"/>
        <v>0.7314315726257542</v>
      </c>
      <c r="J3812" s="6">
        <f t="shared" si="119"/>
        <v>1.3671818901802617</v>
      </c>
    </row>
    <row r="3813" spans="1:10" x14ac:dyDescent="0.25">
      <c r="A3813" s="3" t="s">
        <v>3984</v>
      </c>
      <c r="B3813" s="4" t="s">
        <v>3984</v>
      </c>
      <c r="C3813" s="5">
        <v>4216920</v>
      </c>
      <c r="D3813" s="5">
        <v>4217786</v>
      </c>
      <c r="E3813" s="5">
        <v>8.6905620331147766</v>
      </c>
      <c r="F3813" s="5">
        <v>5.1883120763551913</v>
      </c>
      <c r="G3813" s="5">
        <v>0.15230150494052</v>
      </c>
      <c r="H3813" s="5">
        <v>0.50894788234018895</v>
      </c>
      <c r="I3813" s="6">
        <f t="shared" si="118"/>
        <v>0.59700535553229961</v>
      </c>
      <c r="J3813" s="6">
        <f t="shared" si="119"/>
        <v>1.6750268498150807</v>
      </c>
    </row>
    <row r="3814" spans="1:10" x14ac:dyDescent="0.25">
      <c r="A3814" s="3" t="s">
        <v>3985</v>
      </c>
      <c r="B3814" s="4" t="s">
        <v>3985</v>
      </c>
      <c r="C3814" s="5">
        <v>4218022</v>
      </c>
      <c r="D3814" s="5">
        <v>4220514</v>
      </c>
      <c r="E3814" s="5">
        <v>9.8988789144023936</v>
      </c>
      <c r="F3814" s="5">
        <v>6.6182043153075822</v>
      </c>
      <c r="G3814" s="5">
        <v>0.16529362834122199</v>
      </c>
      <c r="H3814" s="5">
        <v>0.49900869154001998</v>
      </c>
      <c r="I3814" s="6">
        <f t="shared" si="118"/>
        <v>0.6685811971776332</v>
      </c>
      <c r="J3814" s="6">
        <f t="shared" si="119"/>
        <v>1.4957046417419861</v>
      </c>
    </row>
    <row r="3815" spans="1:10" x14ac:dyDescent="0.25">
      <c r="A3815" s="3" t="s">
        <v>3986</v>
      </c>
      <c r="B3815" s="4" t="s">
        <v>3986</v>
      </c>
      <c r="C3815" s="5">
        <v>4220555</v>
      </c>
      <c r="D3815" s="5">
        <v>4224133</v>
      </c>
      <c r="E3815" s="5">
        <v>12.366961171480321</v>
      </c>
      <c r="F3815" s="5">
        <v>8.1072863894653793</v>
      </c>
      <c r="G3815" s="5">
        <v>0.33985775984550298</v>
      </c>
      <c r="H3815" s="5">
        <v>0.35346357900522102</v>
      </c>
      <c r="I3815" s="6">
        <f t="shared" si="118"/>
        <v>0.65556010705052936</v>
      </c>
      <c r="J3815" s="6">
        <f t="shared" si="119"/>
        <v>1.5254131379335472</v>
      </c>
    </row>
    <row r="3816" spans="1:10" x14ac:dyDescent="0.25">
      <c r="A3816" s="3" t="s">
        <v>5738</v>
      </c>
      <c r="B3816" s="4" t="s">
        <v>1701</v>
      </c>
      <c r="C3816" s="5">
        <v>4224190</v>
      </c>
      <c r="D3816" s="5">
        <v>4228659</v>
      </c>
      <c r="E3816" s="5">
        <v>26.452769407675039</v>
      </c>
      <c r="F3816" s="5">
        <v>14.113201328554624</v>
      </c>
      <c r="G3816" s="5">
        <v>0.64687475163378005</v>
      </c>
      <c r="H3816" s="5">
        <v>0.121554861895478</v>
      </c>
      <c r="I3816" s="6">
        <f t="shared" si="118"/>
        <v>0.53352452860605981</v>
      </c>
      <c r="J3816" s="6">
        <f t="shared" si="119"/>
        <v>1.8743280700002702</v>
      </c>
    </row>
    <row r="3817" spans="1:10" x14ac:dyDescent="0.25">
      <c r="A3817" s="3" t="s">
        <v>3987</v>
      </c>
      <c r="B3817" s="4" t="s">
        <v>3987</v>
      </c>
      <c r="C3817" s="5">
        <v>4228799</v>
      </c>
      <c r="D3817" s="5">
        <v>4229101</v>
      </c>
      <c r="E3817" s="5">
        <v>36.463934276629708</v>
      </c>
      <c r="F3817" s="5">
        <v>22.611465421311792</v>
      </c>
      <c r="G3817" s="5">
        <v>0.24707902234151999</v>
      </c>
      <c r="H3817" s="5">
        <v>0.42959364206230199</v>
      </c>
      <c r="I3817" s="6">
        <f t="shared" si="118"/>
        <v>0.62010493025169322</v>
      </c>
      <c r="J3817" s="6">
        <f t="shared" si="119"/>
        <v>1.6126303004785203</v>
      </c>
    </row>
    <row r="3818" spans="1:10" x14ac:dyDescent="0.25">
      <c r="A3818" s="3" t="s">
        <v>3988</v>
      </c>
      <c r="B3818" s="4" t="s">
        <v>3988</v>
      </c>
      <c r="C3818" s="5">
        <v>4229114</v>
      </c>
      <c r="D3818" s="5">
        <v>4229515</v>
      </c>
      <c r="E3818" s="5">
        <v>13.353094699906736</v>
      </c>
      <c r="F3818" s="5">
        <v>6.7972565553156334</v>
      </c>
      <c r="G3818" s="5">
        <v>0.35917659966940502</v>
      </c>
      <c r="H3818" s="5">
        <v>0.336856489758946</v>
      </c>
      <c r="I3818" s="6">
        <f t="shared" si="118"/>
        <v>0.50903979250316478</v>
      </c>
      <c r="J3818" s="6">
        <f t="shared" si="119"/>
        <v>1.9644829632720373</v>
      </c>
    </row>
    <row r="3819" spans="1:10" x14ac:dyDescent="0.25">
      <c r="A3819" s="3" t="s">
        <v>3989</v>
      </c>
      <c r="B3819" s="4" t="s">
        <v>3989</v>
      </c>
      <c r="C3819" s="5">
        <v>4229503</v>
      </c>
      <c r="D3819" s="5">
        <v>4229871</v>
      </c>
      <c r="E3819" s="5">
        <v>38.791496949965087</v>
      </c>
      <c r="F3819" s="5">
        <v>16.82389170090881</v>
      </c>
      <c r="G3819" s="5">
        <v>0.41954252964276301</v>
      </c>
      <c r="H3819" s="5">
        <v>0.28534068954604003</v>
      </c>
      <c r="I3819" s="6">
        <f t="shared" si="118"/>
        <v>0.43370050200973109</v>
      </c>
      <c r="J3819" s="6">
        <f t="shared" si="119"/>
        <v>2.3057386269236155</v>
      </c>
    </row>
    <row r="3820" spans="1:10" x14ac:dyDescent="0.25">
      <c r="A3820" s="3" t="s">
        <v>3990</v>
      </c>
      <c r="B3820" s="4" t="s">
        <v>3990</v>
      </c>
      <c r="C3820" s="5">
        <v>4230131</v>
      </c>
      <c r="D3820" s="5">
        <v>4232989</v>
      </c>
      <c r="E3820" s="5">
        <v>16.340219495694217</v>
      </c>
      <c r="F3820" s="5">
        <v>8.7934103858364931</v>
      </c>
      <c r="G3820" s="5">
        <v>0.54375155661478702</v>
      </c>
      <c r="H3820" s="5">
        <v>0.18991146691829</v>
      </c>
      <c r="I3820" s="6">
        <f t="shared" si="118"/>
        <v>0.53814518147406953</v>
      </c>
      <c r="J3820" s="6">
        <f t="shared" si="119"/>
        <v>1.8582346073615916</v>
      </c>
    </row>
    <row r="3821" spans="1:10" x14ac:dyDescent="0.25">
      <c r="A3821" s="3" t="s">
        <v>5739</v>
      </c>
      <c r="B3821" s="4" t="s">
        <v>1737</v>
      </c>
      <c r="C3821" s="5">
        <v>4233190</v>
      </c>
      <c r="D3821" s="5">
        <v>4234635</v>
      </c>
      <c r="E3821" s="5">
        <v>87.411670732671112</v>
      </c>
      <c r="F3821" s="5">
        <v>122.58958354957018</v>
      </c>
      <c r="G3821" s="5">
        <v>9.6523549836227296E-2</v>
      </c>
      <c r="H3821" s="5">
        <v>0.56286404794174705</v>
      </c>
      <c r="I3821" s="6">
        <f t="shared" si="118"/>
        <v>1.4024395429356658</v>
      </c>
      <c r="J3821" s="6">
        <f t="shared" si="119"/>
        <v>0.71304321461639875</v>
      </c>
    </row>
    <row r="3822" spans="1:10" x14ac:dyDescent="0.25">
      <c r="A3822" s="3" t="s">
        <v>3991</v>
      </c>
      <c r="B3822" s="4" t="s">
        <v>3991</v>
      </c>
      <c r="C3822" s="5">
        <v>4234647</v>
      </c>
      <c r="D3822" s="5">
        <v>4235516</v>
      </c>
      <c r="E3822" s="5">
        <v>96.551773607536276</v>
      </c>
      <c r="F3822" s="5">
        <v>144.66155531002389</v>
      </c>
      <c r="G3822" s="5">
        <v>0.77859165254365903</v>
      </c>
      <c r="H3822" s="5">
        <v>5.4983776386834299E-2</v>
      </c>
      <c r="I3822" s="6">
        <f t="shared" si="118"/>
        <v>1.4982796266181944</v>
      </c>
      <c r="J3822" s="6">
        <f t="shared" si="119"/>
        <v>0.66743215500909259</v>
      </c>
    </row>
    <row r="3823" spans="1:10" x14ac:dyDescent="0.25">
      <c r="A3823" s="3" t="s">
        <v>3992</v>
      </c>
      <c r="B3823" s="4" t="s">
        <v>3992</v>
      </c>
      <c r="C3823" s="5">
        <v>4235513</v>
      </c>
      <c r="D3823" s="5">
        <v>4239436</v>
      </c>
      <c r="E3823" s="5">
        <v>57.728033792720019</v>
      </c>
      <c r="F3823" s="5">
        <v>51.362336575624759</v>
      </c>
      <c r="G3823" s="5">
        <v>7.2636571364184194E-2</v>
      </c>
      <c r="H3823" s="5">
        <v>0.58974747857233201</v>
      </c>
      <c r="I3823" s="6">
        <f t="shared" si="118"/>
        <v>0.88972953348883976</v>
      </c>
      <c r="J3823" s="6">
        <f t="shared" si="119"/>
        <v>1.1239370644231217</v>
      </c>
    </row>
    <row r="3824" spans="1:10" x14ac:dyDescent="0.25">
      <c r="A3824" s="3" t="s">
        <v>5740</v>
      </c>
      <c r="B3824" s="4" t="s">
        <v>157</v>
      </c>
      <c r="C3824" s="5">
        <v>4239530</v>
      </c>
      <c r="D3824" s="5">
        <v>4240999</v>
      </c>
      <c r="E3824" s="5">
        <v>67.672290491876467</v>
      </c>
      <c r="F3824" s="5">
        <v>92.792021716062436</v>
      </c>
      <c r="G3824" s="5">
        <v>0.146660644772524</v>
      </c>
      <c r="H3824" s="5">
        <v>0.514384337827965</v>
      </c>
      <c r="I3824" s="6">
        <f t="shared" si="118"/>
        <v>1.3711967046128193</v>
      </c>
      <c r="J3824" s="6">
        <f t="shared" si="119"/>
        <v>0.72928996739557295</v>
      </c>
    </row>
    <row r="3825" spans="1:10" x14ac:dyDescent="0.25">
      <c r="A3825" s="3" t="s">
        <v>6274</v>
      </c>
      <c r="B3825" s="4" t="s">
        <v>862</v>
      </c>
      <c r="C3825" s="5">
        <v>4240989</v>
      </c>
      <c r="D3825" s="5">
        <v>4241588</v>
      </c>
      <c r="E3825" s="5">
        <v>75.087259476132559</v>
      </c>
      <c r="F3825" s="5">
        <v>82.690635510040423</v>
      </c>
      <c r="G3825" s="5">
        <v>6.7551864085518096E-2</v>
      </c>
      <c r="H3825" s="5">
        <v>0.59631914526891105</v>
      </c>
      <c r="I3825" s="6">
        <f t="shared" si="118"/>
        <v>1.1012605345694457</v>
      </c>
      <c r="J3825" s="6">
        <f t="shared" si="119"/>
        <v>0.90805033741717156</v>
      </c>
    </row>
    <row r="3826" spans="1:10" x14ac:dyDescent="0.25">
      <c r="A3826" s="3" t="s">
        <v>5741</v>
      </c>
      <c r="B3826" s="4" t="s">
        <v>965</v>
      </c>
      <c r="C3826" s="5">
        <v>4241596</v>
      </c>
      <c r="D3826" s="5">
        <v>4242084</v>
      </c>
      <c r="E3826" s="5">
        <v>93.136662388039909</v>
      </c>
      <c r="F3826" s="5">
        <v>89.753536996987805</v>
      </c>
      <c r="G3826" s="5">
        <v>9.5518320083356395E-2</v>
      </c>
      <c r="H3826" s="5">
        <v>0.56420418144964701</v>
      </c>
      <c r="I3826" s="6">
        <f t="shared" si="118"/>
        <v>0.9636756857685449</v>
      </c>
      <c r="J3826" s="6">
        <f t="shared" si="119"/>
        <v>1.0376935049497342</v>
      </c>
    </row>
    <row r="3827" spans="1:10" x14ac:dyDescent="0.25">
      <c r="A3827" s="3" t="s">
        <v>5742</v>
      </c>
      <c r="B3827" s="4" t="s">
        <v>964</v>
      </c>
      <c r="C3827" s="5">
        <v>4242081</v>
      </c>
      <c r="D3827" s="5">
        <v>4243076</v>
      </c>
      <c r="E3827" s="5">
        <v>62.346316910820654</v>
      </c>
      <c r="F3827" s="5">
        <v>57.639333829801195</v>
      </c>
      <c r="G3827" s="5">
        <v>0.13003211927936101</v>
      </c>
      <c r="H3827" s="5">
        <v>0.53024163062392304</v>
      </c>
      <c r="I3827" s="6">
        <f t="shared" si="118"/>
        <v>0.92450262799401184</v>
      </c>
      <c r="J3827" s="6">
        <f t="shared" si="119"/>
        <v>1.0816626905321001</v>
      </c>
    </row>
    <row r="3828" spans="1:10" x14ac:dyDescent="0.25">
      <c r="A3828" s="3" t="s">
        <v>5743</v>
      </c>
      <c r="B3828" s="4" t="s">
        <v>963</v>
      </c>
      <c r="C3828" s="5">
        <v>4243281</v>
      </c>
      <c r="D3828" s="5">
        <v>4244324</v>
      </c>
      <c r="E3828" s="5">
        <v>132.49693671714292</v>
      </c>
      <c r="F3828" s="5">
        <v>188.26055427278723</v>
      </c>
      <c r="G3828" s="5">
        <v>1.7776641707302501E-2</v>
      </c>
      <c r="H3828" s="5">
        <v>0.67043725990472303</v>
      </c>
      <c r="I3828" s="6">
        <f t="shared" si="118"/>
        <v>1.4208672210640583</v>
      </c>
      <c r="J3828" s="6">
        <f t="shared" si="119"/>
        <v>0.70379553076825896</v>
      </c>
    </row>
    <row r="3829" spans="1:10" x14ac:dyDescent="0.25">
      <c r="A3829" s="3" t="s">
        <v>5744</v>
      </c>
      <c r="B3829" s="4" t="s">
        <v>2104</v>
      </c>
      <c r="C3829" s="5">
        <v>4244661</v>
      </c>
      <c r="D3829" s="5">
        <v>4246577</v>
      </c>
      <c r="E3829" s="5">
        <v>37.385914902416367</v>
      </c>
      <c r="F3829" s="5">
        <v>31.355345577305403</v>
      </c>
      <c r="G3829" s="5">
        <v>0.14472983731525799</v>
      </c>
      <c r="H3829" s="5">
        <v>0.51576976556507603</v>
      </c>
      <c r="I3829" s="6">
        <f t="shared" si="118"/>
        <v>0.83869408195969575</v>
      </c>
      <c r="J3829" s="6">
        <f t="shared" si="119"/>
        <v>1.1923298631884898</v>
      </c>
    </row>
    <row r="3830" spans="1:10" x14ac:dyDescent="0.25">
      <c r="A3830" s="3" t="s">
        <v>5745</v>
      </c>
      <c r="B3830" s="4" t="s">
        <v>2105</v>
      </c>
      <c r="C3830" s="5">
        <v>4246978</v>
      </c>
      <c r="D3830" s="5">
        <v>4247955</v>
      </c>
      <c r="E3830" s="5">
        <v>75.311730354407914</v>
      </c>
      <c r="F3830" s="5">
        <v>49.215741786552506</v>
      </c>
      <c r="G3830" s="5">
        <v>0.58445415653658295</v>
      </c>
      <c r="H3830" s="5">
        <v>0.161313466252828</v>
      </c>
      <c r="I3830" s="6">
        <f t="shared" si="118"/>
        <v>0.65349370615904279</v>
      </c>
      <c r="J3830" s="6">
        <f t="shared" si="119"/>
        <v>1.5302366198407227</v>
      </c>
    </row>
    <row r="3831" spans="1:10" x14ac:dyDescent="0.25">
      <c r="A3831" s="3" t="s">
        <v>3993</v>
      </c>
      <c r="B3831" s="4" t="s">
        <v>3993</v>
      </c>
      <c r="C3831" s="5">
        <v>4248178</v>
      </c>
      <c r="D3831" s="5">
        <v>4249278</v>
      </c>
      <c r="E3831" s="5">
        <v>569.40325369489585</v>
      </c>
      <c r="F3831" s="5">
        <v>609.0989392890524</v>
      </c>
      <c r="G3831" s="5">
        <v>1.78890315414095E-2</v>
      </c>
      <c r="H3831" s="5">
        <v>0.67025973378664505</v>
      </c>
      <c r="I3831" s="6">
        <f t="shared" si="118"/>
        <v>1.0697145394526086</v>
      </c>
      <c r="J3831" s="6">
        <f t="shared" si="119"/>
        <v>0.93482883808582917</v>
      </c>
    </row>
    <row r="3832" spans="1:10" x14ac:dyDescent="0.25">
      <c r="A3832" s="3" t="s">
        <v>3994</v>
      </c>
      <c r="B3832" s="4" t="s">
        <v>3994</v>
      </c>
      <c r="C3832" s="5">
        <v>4249278</v>
      </c>
      <c r="D3832" s="5">
        <v>4249898</v>
      </c>
      <c r="E3832" s="5">
        <v>370.41688424924251</v>
      </c>
      <c r="F3832" s="5">
        <v>374.25144724901264</v>
      </c>
      <c r="G3832" s="5">
        <v>6.04271953267371E-3</v>
      </c>
      <c r="H3832" s="5">
        <v>0.71625291354448095</v>
      </c>
      <c r="I3832" s="6">
        <f t="shared" si="118"/>
        <v>1.0103520200153457</v>
      </c>
      <c r="J3832" s="6">
        <f t="shared" si="119"/>
        <v>0.98975404630240815</v>
      </c>
    </row>
    <row r="3833" spans="1:10" x14ac:dyDescent="0.25">
      <c r="A3833" s="3" t="s">
        <v>5746</v>
      </c>
      <c r="B3833" s="4" t="s">
        <v>89</v>
      </c>
      <c r="C3833" s="5">
        <v>4250161</v>
      </c>
      <c r="D3833" s="5">
        <v>4250613</v>
      </c>
      <c r="E3833" s="5">
        <v>149.36741033619208</v>
      </c>
      <c r="F3833" s="5">
        <v>173.82033200797378</v>
      </c>
      <c r="G3833" s="5">
        <v>3.3505177069150897E-2</v>
      </c>
      <c r="H3833" s="5">
        <v>0.64331352563914501</v>
      </c>
      <c r="I3833" s="6">
        <f t="shared" si="118"/>
        <v>1.1637098856888777</v>
      </c>
      <c r="J3833" s="6">
        <f t="shared" si="119"/>
        <v>0.85932070552793594</v>
      </c>
    </row>
    <row r="3834" spans="1:10" x14ac:dyDescent="0.25">
      <c r="A3834" s="3" t="s">
        <v>5747</v>
      </c>
      <c r="B3834" s="4" t="s">
        <v>6</v>
      </c>
      <c r="C3834" s="5">
        <v>4250726</v>
      </c>
      <c r="D3834" s="5">
        <v>4251235</v>
      </c>
      <c r="E3834" s="5">
        <v>136.51159544504029</v>
      </c>
      <c r="F3834" s="5">
        <v>183.8501905709561</v>
      </c>
      <c r="G3834" s="5">
        <v>3.2099839944459002E-2</v>
      </c>
      <c r="H3834" s="5">
        <v>0.645902851426292</v>
      </c>
      <c r="I3834" s="6">
        <f t="shared" si="118"/>
        <v>1.346773436876096</v>
      </c>
      <c r="J3834" s="6">
        <f t="shared" si="119"/>
        <v>0.74251538723509936</v>
      </c>
    </row>
    <row r="3835" spans="1:10" x14ac:dyDescent="0.25">
      <c r="A3835" s="3" t="s">
        <v>5748</v>
      </c>
      <c r="B3835" s="4" t="s">
        <v>7</v>
      </c>
      <c r="C3835" s="5">
        <v>4251247</v>
      </c>
      <c r="D3835" s="5">
        <v>4252596</v>
      </c>
      <c r="E3835" s="5">
        <v>126.46268846473805</v>
      </c>
      <c r="F3835" s="5">
        <v>265.52942363180688</v>
      </c>
      <c r="G3835" s="5">
        <v>0.99888388130332095</v>
      </c>
      <c r="H3835" s="7">
        <v>9.6141803681442997E-5</v>
      </c>
      <c r="I3835" s="6">
        <f t="shared" si="118"/>
        <v>2.0996661296335257</v>
      </c>
      <c r="J3835" s="6">
        <f t="shared" si="119"/>
        <v>0.47626619579491869</v>
      </c>
    </row>
    <row r="3836" spans="1:10" x14ac:dyDescent="0.25">
      <c r="A3836" s="3" t="s">
        <v>5749</v>
      </c>
      <c r="B3836" s="4" t="s">
        <v>2106</v>
      </c>
      <c r="C3836" s="5">
        <v>4254078</v>
      </c>
      <c r="D3836" s="5">
        <v>4254320</v>
      </c>
      <c r="E3836" s="5">
        <v>46.035877789873638</v>
      </c>
      <c r="F3836" s="5">
        <v>32.422698597516252</v>
      </c>
      <c r="G3836" s="5">
        <v>0.14672697158037801</v>
      </c>
      <c r="H3836" s="5">
        <v>0.51407593426371501</v>
      </c>
      <c r="I3836" s="6">
        <f t="shared" si="118"/>
        <v>0.70429195996884342</v>
      </c>
      <c r="J3836" s="6">
        <f t="shared" si="119"/>
        <v>1.4198657046209049</v>
      </c>
    </row>
    <row r="3837" spans="1:10" x14ac:dyDescent="0.25">
      <c r="A3837" s="3" t="s">
        <v>5750</v>
      </c>
      <c r="B3837" s="4" t="s">
        <v>1100</v>
      </c>
      <c r="C3837" s="5">
        <v>4254310</v>
      </c>
      <c r="D3837" s="5">
        <v>4255764</v>
      </c>
      <c r="E3837" s="5">
        <v>51.828743125713707</v>
      </c>
      <c r="F3837" s="5">
        <v>44.301141785648838</v>
      </c>
      <c r="G3837" s="5">
        <v>9.9752151571153996E-2</v>
      </c>
      <c r="H3837" s="5">
        <v>0.55771275504632201</v>
      </c>
      <c r="I3837" s="6">
        <f t="shared" si="118"/>
        <v>0.8547601024820104</v>
      </c>
      <c r="J3837" s="6">
        <f t="shared" si="119"/>
        <v>1.1699189013341278</v>
      </c>
    </row>
    <row r="3838" spans="1:10" x14ac:dyDescent="0.25">
      <c r="A3838" s="3" t="s">
        <v>5751</v>
      </c>
      <c r="B3838" s="4" t="s">
        <v>1211</v>
      </c>
      <c r="C3838" s="5">
        <v>4255840</v>
      </c>
      <c r="D3838" s="5">
        <v>4256721</v>
      </c>
      <c r="E3838" s="5">
        <v>117.3769237796309</v>
      </c>
      <c r="F3838" s="5">
        <v>98.178930596542273</v>
      </c>
      <c r="G3838" s="5">
        <v>0.29432429931884502</v>
      </c>
      <c r="H3838" s="5">
        <v>0.38789588069560699</v>
      </c>
      <c r="I3838" s="6">
        <f t="shared" si="118"/>
        <v>0.83644150344975932</v>
      </c>
      <c r="J3838" s="6">
        <f t="shared" si="119"/>
        <v>1.1955408667260912</v>
      </c>
    </row>
    <row r="3839" spans="1:10" x14ac:dyDescent="0.25">
      <c r="A3839" s="3" t="s">
        <v>3995</v>
      </c>
      <c r="B3839" s="4" t="s">
        <v>3995</v>
      </c>
      <c r="C3839" s="5">
        <v>4257310</v>
      </c>
      <c r="D3839" s="5">
        <v>4258275</v>
      </c>
      <c r="E3839" s="5">
        <v>101.46162001704811</v>
      </c>
      <c r="F3839" s="5">
        <v>142.51398132090466</v>
      </c>
      <c r="G3839" s="5">
        <v>0.18088240670380301</v>
      </c>
      <c r="H3839" s="5">
        <v>0.48500076979184797</v>
      </c>
      <c r="I3839" s="6">
        <f t="shared" si="118"/>
        <v>1.4046097558560442</v>
      </c>
      <c r="J3839" s="6">
        <f t="shared" si="119"/>
        <v>0.71194151673149009</v>
      </c>
    </row>
    <row r="3840" spans="1:10" x14ac:dyDescent="0.25">
      <c r="A3840" s="3" t="s">
        <v>5752</v>
      </c>
      <c r="B3840" s="4" t="s">
        <v>412</v>
      </c>
      <c r="C3840" s="5">
        <v>4258300</v>
      </c>
      <c r="D3840" s="5">
        <v>4258596</v>
      </c>
      <c r="E3840" s="5">
        <v>77.946608972951296</v>
      </c>
      <c r="F3840" s="5">
        <v>157.23888600069537</v>
      </c>
      <c r="G3840" s="5">
        <v>0.886949840556712</v>
      </c>
      <c r="H3840" s="5">
        <v>2.0951512511441499E-2</v>
      </c>
      <c r="I3840" s="6">
        <f t="shared" si="118"/>
        <v>2.0172639717432705</v>
      </c>
      <c r="J3840" s="6">
        <f t="shared" si="119"/>
        <v>0.49572094381670057</v>
      </c>
    </row>
    <row r="3841" spans="1:10" x14ac:dyDescent="0.25">
      <c r="A3841" s="3" t="s">
        <v>3996</v>
      </c>
      <c r="B3841" s="4" t="s">
        <v>3996</v>
      </c>
      <c r="C3841" s="5">
        <v>4259350</v>
      </c>
      <c r="D3841" s="5">
        <v>4259826</v>
      </c>
      <c r="E3841" s="5">
        <v>23.269349448093465</v>
      </c>
      <c r="F3841" s="5">
        <v>20.40370174448816</v>
      </c>
      <c r="G3841" s="5">
        <v>4.7911501641331997E-2</v>
      </c>
      <c r="H3841" s="5">
        <v>0.62049459903052395</v>
      </c>
      <c r="I3841" s="6">
        <f t="shared" si="118"/>
        <v>0.87684882596319869</v>
      </c>
      <c r="J3841" s="6">
        <f t="shared" si="119"/>
        <v>1.1404474413266421</v>
      </c>
    </row>
    <row r="3842" spans="1:10" x14ac:dyDescent="0.25">
      <c r="A3842" s="3" t="s">
        <v>3997</v>
      </c>
      <c r="B3842" s="4" t="s">
        <v>3997</v>
      </c>
      <c r="C3842" s="5">
        <v>4259892</v>
      </c>
      <c r="D3842" s="5">
        <v>4260566</v>
      </c>
      <c r="E3842" s="5">
        <v>54.906804696612603</v>
      </c>
      <c r="F3842" s="5">
        <v>38.559898692161994</v>
      </c>
      <c r="G3842" s="5">
        <v>0.35228915611077299</v>
      </c>
      <c r="H3842" s="5">
        <v>0.34279975101520899</v>
      </c>
      <c r="I3842" s="6">
        <f t="shared" ref="I3842:I3905" si="120">F3842/E3842</f>
        <v>0.70227905093411658</v>
      </c>
      <c r="J3842" s="6">
        <f t="shared" ref="J3842:J3905" si="121">E3842/F3842</f>
        <v>1.423935398143912</v>
      </c>
    </row>
    <row r="3843" spans="1:10" x14ac:dyDescent="0.25">
      <c r="A3843" s="3" t="s">
        <v>3998</v>
      </c>
      <c r="B3843" s="4" t="s">
        <v>3998</v>
      </c>
      <c r="C3843" s="5">
        <v>4260656</v>
      </c>
      <c r="D3843" s="5">
        <v>4262020</v>
      </c>
      <c r="E3843" s="5">
        <v>43.767198230863421</v>
      </c>
      <c r="F3843" s="5">
        <v>29.447644909723881</v>
      </c>
      <c r="G3843" s="5">
        <v>0.379680218926218</v>
      </c>
      <c r="H3843" s="5">
        <v>0.32149141020080002</v>
      </c>
      <c r="I3843" s="6">
        <f t="shared" si="120"/>
        <v>0.67282453755420457</v>
      </c>
      <c r="J3843" s="6">
        <f t="shared" si="121"/>
        <v>1.4862715971018481</v>
      </c>
    </row>
    <row r="3844" spans="1:10" x14ac:dyDescent="0.25">
      <c r="A3844" s="3" t="s">
        <v>3999</v>
      </c>
      <c r="B3844" s="4" t="s">
        <v>3999</v>
      </c>
      <c r="C3844" s="5">
        <v>4262174</v>
      </c>
      <c r="D3844" s="5">
        <v>4262569</v>
      </c>
      <c r="E3844" s="5">
        <v>48.184107190507909</v>
      </c>
      <c r="F3844" s="5">
        <v>29.286240088955868</v>
      </c>
      <c r="G3844" s="5">
        <v>0.272467226636737</v>
      </c>
      <c r="H3844" s="5">
        <v>0.40554402491750502</v>
      </c>
      <c r="I3844" s="6">
        <f t="shared" si="120"/>
        <v>0.60779874935039058</v>
      </c>
      <c r="J3844" s="6">
        <f t="shared" si="121"/>
        <v>1.6452814374310416</v>
      </c>
    </row>
    <row r="3845" spans="1:10" x14ac:dyDescent="0.25">
      <c r="A3845" s="3" t="s">
        <v>4000</v>
      </c>
      <c r="B3845" s="4" t="s">
        <v>4000</v>
      </c>
      <c r="C3845" s="5">
        <v>4262774</v>
      </c>
      <c r="D3845" s="5">
        <v>4263664</v>
      </c>
      <c r="E3845" s="5">
        <v>72.047292925799127</v>
      </c>
      <c r="F3845" s="5">
        <v>69.782043603725313</v>
      </c>
      <c r="G3845" s="5">
        <v>3.8394421718079899E-2</v>
      </c>
      <c r="H3845" s="5">
        <v>0.63557502156824497</v>
      </c>
      <c r="I3845" s="6">
        <f t="shared" si="120"/>
        <v>0.9685588558558782</v>
      </c>
      <c r="J3845" s="6">
        <f t="shared" si="121"/>
        <v>1.0324617796368589</v>
      </c>
    </row>
    <row r="3846" spans="1:10" x14ac:dyDescent="0.25">
      <c r="A3846" s="3" t="s">
        <v>4001</v>
      </c>
      <c r="B3846" s="4" t="s">
        <v>4001</v>
      </c>
      <c r="C3846" s="5">
        <v>4263729</v>
      </c>
      <c r="D3846" s="5">
        <v>4264541</v>
      </c>
      <c r="E3846" s="5">
        <v>55.478118321465757</v>
      </c>
      <c r="F3846" s="5">
        <v>55.330763747048131</v>
      </c>
      <c r="G3846" s="5">
        <v>0.165336833195389</v>
      </c>
      <c r="H3846" s="5">
        <v>0.49884891158756001</v>
      </c>
      <c r="I3846" s="6">
        <f t="shared" si="120"/>
        <v>0.99734391542330647</v>
      </c>
      <c r="J3846" s="6">
        <f t="shared" si="121"/>
        <v>1.002663158149981</v>
      </c>
    </row>
    <row r="3847" spans="1:10" x14ac:dyDescent="0.25">
      <c r="A3847" s="3" t="s">
        <v>6275</v>
      </c>
      <c r="B3847" s="4" t="s">
        <v>1110</v>
      </c>
      <c r="C3847" s="5">
        <v>4265017</v>
      </c>
      <c r="D3847" s="5">
        <v>4265484</v>
      </c>
      <c r="E3847" s="5">
        <v>157.45765984599026</v>
      </c>
      <c r="F3847" s="5">
        <v>394.18942576797104</v>
      </c>
      <c r="G3847" s="5">
        <v>0.99984733799270498</v>
      </c>
      <c r="H3847" s="7">
        <v>1.4373795058061301E-5</v>
      </c>
      <c r="I3847" s="6">
        <f t="shared" si="120"/>
        <v>2.5034630017588775</v>
      </c>
      <c r="J3847" s="6">
        <f t="shared" si="121"/>
        <v>0.39944668616928719</v>
      </c>
    </row>
    <row r="3848" spans="1:10" x14ac:dyDescent="0.25">
      <c r="A3848" s="3" t="s">
        <v>5976</v>
      </c>
      <c r="B3848" s="4" t="s">
        <v>224</v>
      </c>
      <c r="C3848" s="5">
        <v>4266018</v>
      </c>
      <c r="D3848" s="5">
        <v>4266230</v>
      </c>
      <c r="E3848" s="5">
        <v>44.65443043417401</v>
      </c>
      <c r="F3848" s="5">
        <v>37.65494300774148</v>
      </c>
      <c r="G3848" s="5">
        <v>9.74708592014094E-3</v>
      </c>
      <c r="H3848" s="5">
        <v>0.71250820132222303</v>
      </c>
      <c r="I3848" s="6">
        <f t="shared" si="120"/>
        <v>0.84325211723950633</v>
      </c>
      <c r="J3848" s="6">
        <f t="shared" si="121"/>
        <v>1.1858849560599123</v>
      </c>
    </row>
    <row r="3849" spans="1:10" x14ac:dyDescent="0.25">
      <c r="A3849" s="3" t="s">
        <v>5977</v>
      </c>
      <c r="B3849" s="4" t="s">
        <v>225</v>
      </c>
      <c r="C3849" s="5">
        <v>4266490</v>
      </c>
      <c r="D3849" s="5">
        <v>4266702</v>
      </c>
      <c r="E3849" s="5">
        <v>14.443256359933082</v>
      </c>
      <c r="F3849" s="5">
        <v>6.6316941299081522</v>
      </c>
      <c r="G3849" s="5">
        <v>2.7282155255648399E-3</v>
      </c>
      <c r="H3849" s="5">
        <v>0.72041107135471205</v>
      </c>
      <c r="I3849" s="6">
        <f t="shared" si="120"/>
        <v>0.45915505234021048</v>
      </c>
      <c r="J3849" s="6">
        <f t="shared" si="121"/>
        <v>2.1779135281278599</v>
      </c>
    </row>
    <row r="3850" spans="1:10" x14ac:dyDescent="0.25">
      <c r="A3850" s="3" t="s">
        <v>5753</v>
      </c>
      <c r="B3850" s="4" t="s">
        <v>226</v>
      </c>
      <c r="C3850" s="5">
        <v>4266962</v>
      </c>
      <c r="D3850" s="5">
        <v>4267174</v>
      </c>
      <c r="E3850" s="5">
        <v>14.552306204369998</v>
      </c>
      <c r="F3850" s="5">
        <v>11.385351861612074</v>
      </c>
      <c r="G3850" s="5">
        <v>1.7083470881929701E-3</v>
      </c>
      <c r="H3850" s="5">
        <v>0.72278596010421603</v>
      </c>
      <c r="I3850" s="6">
        <f t="shared" si="120"/>
        <v>0.78237440181083462</v>
      </c>
      <c r="J3850" s="6">
        <f t="shared" si="121"/>
        <v>1.2781604276487866</v>
      </c>
    </row>
    <row r="3851" spans="1:10" x14ac:dyDescent="0.25">
      <c r="A3851" s="3" t="s">
        <v>4002</v>
      </c>
      <c r="B3851" s="4" t="s">
        <v>4002</v>
      </c>
      <c r="C3851" s="5">
        <v>4267510</v>
      </c>
      <c r="D3851" s="5">
        <v>4268685</v>
      </c>
      <c r="E3851" s="5">
        <v>80.026199005580736</v>
      </c>
      <c r="F3851" s="5">
        <v>64.685990351283252</v>
      </c>
      <c r="G3851" s="5">
        <v>0.33916724003154802</v>
      </c>
      <c r="H3851" s="5">
        <v>0.35414965448899199</v>
      </c>
      <c r="I3851" s="6">
        <f t="shared" si="120"/>
        <v>0.80831016785855703</v>
      </c>
      <c r="J3851" s="6">
        <f t="shared" si="121"/>
        <v>1.2371488566688253</v>
      </c>
    </row>
    <row r="3852" spans="1:10" x14ac:dyDescent="0.25">
      <c r="A3852" s="3" t="s">
        <v>4003</v>
      </c>
      <c r="B3852" s="4" t="s">
        <v>4003</v>
      </c>
      <c r="C3852" s="5">
        <v>4268837</v>
      </c>
      <c r="D3852" s="5">
        <v>4270183</v>
      </c>
      <c r="E3852" s="5">
        <v>32.010830323670142</v>
      </c>
      <c r="F3852" s="5">
        <v>18.373318364449602</v>
      </c>
      <c r="G3852" s="5">
        <v>0.70048935221965003</v>
      </c>
      <c r="H3852" s="5">
        <v>8.8808036615233302E-2</v>
      </c>
      <c r="I3852" s="6">
        <f t="shared" si="120"/>
        <v>0.57397193945524139</v>
      </c>
      <c r="J3852" s="6">
        <f t="shared" si="121"/>
        <v>1.7422454500983153</v>
      </c>
    </row>
    <row r="3853" spans="1:10" x14ac:dyDescent="0.25">
      <c r="A3853" s="3" t="s">
        <v>5754</v>
      </c>
      <c r="B3853" s="4" t="s">
        <v>2098</v>
      </c>
      <c r="C3853" s="5">
        <v>4270434</v>
      </c>
      <c r="D3853" s="5">
        <v>4271288</v>
      </c>
      <c r="E3853" s="5">
        <v>176.32126571423112</v>
      </c>
      <c r="F3853" s="5">
        <v>186.66838605315272</v>
      </c>
      <c r="G3853" s="5">
        <v>7.9417403283721794E-3</v>
      </c>
      <c r="H3853" s="5">
        <v>0.71435206935373696</v>
      </c>
      <c r="I3853" s="6">
        <f t="shared" si="120"/>
        <v>1.0586833374692959</v>
      </c>
      <c r="J3853" s="6">
        <f t="shared" si="121"/>
        <v>0.94456950875454981</v>
      </c>
    </row>
    <row r="3854" spans="1:10" x14ac:dyDescent="0.25">
      <c r="A3854" s="3" t="s">
        <v>4004</v>
      </c>
      <c r="B3854" s="4" t="s">
        <v>4004</v>
      </c>
      <c r="C3854" s="5">
        <v>4271387</v>
      </c>
      <c r="D3854" s="5">
        <v>4271992</v>
      </c>
      <c r="E3854" s="5">
        <v>51.82259828521476</v>
      </c>
      <c r="F3854" s="5">
        <v>46.529252548558325</v>
      </c>
      <c r="G3854" s="5">
        <v>5.6900364335467399E-2</v>
      </c>
      <c r="H3854" s="5">
        <v>0.60879032956955803</v>
      </c>
      <c r="I3854" s="6">
        <f t="shared" si="120"/>
        <v>0.89785641955805506</v>
      </c>
      <c r="J3854" s="6">
        <f t="shared" si="121"/>
        <v>1.1137638248354034</v>
      </c>
    </row>
    <row r="3855" spans="1:10" x14ac:dyDescent="0.25">
      <c r="A3855" s="3" t="s">
        <v>4005</v>
      </c>
      <c r="B3855" s="4" t="s">
        <v>4005</v>
      </c>
      <c r="C3855" s="5">
        <v>4271989</v>
      </c>
      <c r="D3855" s="5">
        <v>4273626</v>
      </c>
      <c r="E3855" s="5">
        <v>55.175349139557341</v>
      </c>
      <c r="F3855" s="5">
        <v>53.845015511008455</v>
      </c>
      <c r="G3855" s="5">
        <v>3.9434214693278E-2</v>
      </c>
      <c r="H3855" s="5">
        <v>0.63370424351511601</v>
      </c>
      <c r="I3855" s="6">
        <f t="shared" si="120"/>
        <v>0.9758889857645664</v>
      </c>
      <c r="J3855" s="6">
        <f t="shared" si="121"/>
        <v>1.0247067182713858</v>
      </c>
    </row>
    <row r="3856" spans="1:10" x14ac:dyDescent="0.25">
      <c r="A3856" s="3" t="s">
        <v>4006</v>
      </c>
      <c r="B3856" s="4" t="s">
        <v>4006</v>
      </c>
      <c r="C3856" s="5">
        <v>4273645</v>
      </c>
      <c r="D3856" s="5">
        <v>4274598</v>
      </c>
      <c r="E3856" s="5">
        <v>49.817449087330651</v>
      </c>
      <c r="F3856" s="5">
        <v>35.907664247056537</v>
      </c>
      <c r="G3856" s="5">
        <v>0.251337136952277</v>
      </c>
      <c r="H3856" s="5">
        <v>0.42539594349286702</v>
      </c>
      <c r="I3856" s="6">
        <f t="shared" si="120"/>
        <v>0.72078488370831517</v>
      </c>
      <c r="J3856" s="6">
        <f t="shared" si="121"/>
        <v>1.3873764872192806</v>
      </c>
    </row>
    <row r="3857" spans="1:10" x14ac:dyDescent="0.25">
      <c r="A3857" s="3" t="s">
        <v>4007</v>
      </c>
      <c r="B3857" s="4" t="s">
        <v>4007</v>
      </c>
      <c r="C3857" s="5">
        <v>4274600</v>
      </c>
      <c r="D3857" s="5">
        <v>4275589</v>
      </c>
      <c r="E3857" s="5">
        <v>54.857252540767377</v>
      </c>
      <c r="F3857" s="5">
        <v>51.465614090435253</v>
      </c>
      <c r="G3857" s="5">
        <v>0.17610152236999199</v>
      </c>
      <c r="H3857" s="5">
        <v>0.48781447822394303</v>
      </c>
      <c r="I3857" s="6">
        <f t="shared" si="120"/>
        <v>0.93817338103450199</v>
      </c>
      <c r="J3857" s="6">
        <f t="shared" si="121"/>
        <v>1.0659010586053117</v>
      </c>
    </row>
    <row r="3858" spans="1:10" x14ac:dyDescent="0.25">
      <c r="A3858" s="3" t="s">
        <v>4008</v>
      </c>
      <c r="B3858" s="4" t="s">
        <v>4008</v>
      </c>
      <c r="C3858" s="5">
        <v>4275582</v>
      </c>
      <c r="D3858" s="5">
        <v>4277078</v>
      </c>
      <c r="E3858" s="5">
        <v>55.693352117177916</v>
      </c>
      <c r="F3858" s="5">
        <v>55.887537391114286</v>
      </c>
      <c r="G3858" s="5">
        <v>0.31024214011652101</v>
      </c>
      <c r="H3858" s="5">
        <v>0.37695744760943001</v>
      </c>
      <c r="I3858" s="6">
        <f t="shared" si="120"/>
        <v>1.0034866867687873</v>
      </c>
      <c r="J3858" s="6">
        <f t="shared" si="121"/>
        <v>0.9965254279755178</v>
      </c>
    </row>
    <row r="3859" spans="1:10" x14ac:dyDescent="0.25">
      <c r="A3859" s="3" t="s">
        <v>4009</v>
      </c>
      <c r="B3859" s="4" t="s">
        <v>4009</v>
      </c>
      <c r="C3859" s="5">
        <v>4277282</v>
      </c>
      <c r="D3859" s="5">
        <v>4278271</v>
      </c>
      <c r="E3859" s="5">
        <v>193.98373695031935</v>
      </c>
      <c r="F3859" s="5">
        <v>289.60119950733775</v>
      </c>
      <c r="G3859" s="5">
        <v>0.67517127733651205</v>
      </c>
      <c r="H3859" s="5">
        <v>0.103908746847357</v>
      </c>
      <c r="I3859" s="6">
        <f t="shared" si="120"/>
        <v>1.492914839461551</v>
      </c>
      <c r="J3859" s="6">
        <f t="shared" si="121"/>
        <v>0.66983057142138769</v>
      </c>
    </row>
    <row r="3860" spans="1:10" x14ac:dyDescent="0.25">
      <c r="A3860" s="3" t="s">
        <v>5755</v>
      </c>
      <c r="B3860" s="4" t="s">
        <v>295</v>
      </c>
      <c r="C3860" s="5">
        <v>4279078</v>
      </c>
      <c r="D3860" s="5">
        <v>4279998</v>
      </c>
      <c r="E3860" s="5">
        <v>31.860853491388337</v>
      </c>
      <c r="F3860" s="5">
        <v>14.862645259091925</v>
      </c>
      <c r="G3860" s="5">
        <v>0.68910437984914297</v>
      </c>
      <c r="H3860" s="5">
        <v>9.4715849150855499E-2</v>
      </c>
      <c r="I3860" s="6">
        <f t="shared" si="120"/>
        <v>0.4664860990967849</v>
      </c>
      <c r="J3860" s="6">
        <f t="shared" si="121"/>
        <v>2.1436866006001254</v>
      </c>
    </row>
    <row r="3861" spans="1:10" x14ac:dyDescent="0.25">
      <c r="A3861" s="3" t="s">
        <v>4010</v>
      </c>
      <c r="B3861" s="4" t="s">
        <v>4010</v>
      </c>
      <c r="C3861" s="5">
        <v>4280150</v>
      </c>
      <c r="D3861" s="5">
        <v>4281337</v>
      </c>
      <c r="E3861" s="5">
        <v>26.039577437314648</v>
      </c>
      <c r="F3861" s="5">
        <v>19.246269929613717</v>
      </c>
      <c r="G3861" s="5">
        <v>0.224321599383667</v>
      </c>
      <c r="H3861" s="5">
        <v>0.450503975660625</v>
      </c>
      <c r="I3861" s="6">
        <f t="shared" si="120"/>
        <v>0.73911606192325774</v>
      </c>
      <c r="J3861" s="6">
        <f t="shared" si="121"/>
        <v>1.3529674857801017</v>
      </c>
    </row>
    <row r="3862" spans="1:10" x14ac:dyDescent="0.25">
      <c r="A3862" s="3" t="s">
        <v>5756</v>
      </c>
      <c r="B3862" s="4" t="s">
        <v>2129</v>
      </c>
      <c r="C3862" s="5">
        <v>4281559</v>
      </c>
      <c r="D3862" s="5">
        <v>4283208</v>
      </c>
      <c r="E3862" s="5">
        <v>141.95884293997184</v>
      </c>
      <c r="F3862" s="5">
        <v>108.52789645801606</v>
      </c>
      <c r="G3862" s="5">
        <v>0.92318391542091804</v>
      </c>
      <c r="H3862" s="5">
        <v>1.27188146793786E-2</v>
      </c>
      <c r="I3862" s="6">
        <f t="shared" si="120"/>
        <v>0.76450254320477762</v>
      </c>
      <c r="J3862" s="6">
        <f t="shared" si="121"/>
        <v>1.3080401221531879</v>
      </c>
    </row>
    <row r="3863" spans="1:10" x14ac:dyDescent="0.25">
      <c r="A3863" s="3" t="s">
        <v>5757</v>
      </c>
      <c r="B3863" s="4" t="s">
        <v>2128</v>
      </c>
      <c r="C3863" s="5">
        <v>4283573</v>
      </c>
      <c r="D3863" s="5">
        <v>4284928</v>
      </c>
      <c r="E3863" s="5">
        <v>105.45107096306113</v>
      </c>
      <c r="F3863" s="5">
        <v>137.75467823597342</v>
      </c>
      <c r="G3863" s="5">
        <v>3.12246309733023E-2</v>
      </c>
      <c r="H3863" s="5">
        <v>0.64738334835837896</v>
      </c>
      <c r="I3863" s="6">
        <f t="shared" si="120"/>
        <v>1.3063374034790793</v>
      </c>
      <c r="J3863" s="6">
        <f t="shared" si="121"/>
        <v>0.76549901835220224</v>
      </c>
    </row>
    <row r="3864" spans="1:10" x14ac:dyDescent="0.25">
      <c r="A3864" s="3" t="s">
        <v>4011</v>
      </c>
      <c r="B3864" s="4" t="s">
        <v>4011</v>
      </c>
      <c r="C3864" s="5">
        <v>4285383</v>
      </c>
      <c r="D3864" s="5">
        <v>4285586</v>
      </c>
      <c r="E3864" s="5">
        <v>27.387234531615359</v>
      </c>
      <c r="F3864" s="5">
        <v>21.308774664261573</v>
      </c>
      <c r="G3864" s="5">
        <v>6.7158738105916702E-2</v>
      </c>
      <c r="H3864" s="5">
        <v>0.59691909687795397</v>
      </c>
      <c r="I3864" s="6">
        <f t="shared" si="120"/>
        <v>0.7780549963766179</v>
      </c>
      <c r="J3864" s="6">
        <f t="shared" si="121"/>
        <v>1.2852561896742187</v>
      </c>
    </row>
    <row r="3865" spans="1:10" x14ac:dyDescent="0.25">
      <c r="A3865" s="3" t="s">
        <v>5758</v>
      </c>
      <c r="B3865" s="4" t="s">
        <v>1667</v>
      </c>
      <c r="C3865" s="5">
        <v>4286205</v>
      </c>
      <c r="D3865" s="5">
        <v>4287020</v>
      </c>
      <c r="E3865" s="5">
        <v>75.938159499326687</v>
      </c>
      <c r="F3865" s="5">
        <v>43.349806588311345</v>
      </c>
      <c r="G3865" s="5">
        <v>0.508973660033468</v>
      </c>
      <c r="H3865" s="5">
        <v>0.213657611280339</v>
      </c>
      <c r="I3865" s="6">
        <f t="shared" si="120"/>
        <v>0.57085669278955475</v>
      </c>
      <c r="J3865" s="6">
        <f t="shared" si="121"/>
        <v>1.7517531328456335</v>
      </c>
    </row>
    <row r="3866" spans="1:10" x14ac:dyDescent="0.25">
      <c r="A3866" s="3" t="s">
        <v>5759</v>
      </c>
      <c r="B3866" s="4" t="s">
        <v>1668</v>
      </c>
      <c r="C3866" s="5">
        <v>4287017</v>
      </c>
      <c r="D3866" s="5">
        <v>4287814</v>
      </c>
      <c r="E3866" s="5">
        <v>50.560402767297596</v>
      </c>
      <c r="F3866" s="5">
        <v>26.674968725199165</v>
      </c>
      <c r="G3866" s="5">
        <v>0.71124856919926904</v>
      </c>
      <c r="H3866" s="5">
        <v>8.2918901659012195E-2</v>
      </c>
      <c r="I3866" s="6">
        <f t="shared" si="120"/>
        <v>0.5275861596271243</v>
      </c>
      <c r="J3866" s="6">
        <f t="shared" si="121"/>
        <v>1.8954250064231366</v>
      </c>
    </row>
    <row r="3867" spans="1:10" x14ac:dyDescent="0.25">
      <c r="A3867" s="3" t="s">
        <v>5760</v>
      </c>
      <c r="B3867" s="4" t="s">
        <v>1669</v>
      </c>
      <c r="C3867" s="5">
        <v>4287823</v>
      </c>
      <c r="D3867" s="5">
        <v>4288971</v>
      </c>
      <c r="E3867" s="5">
        <v>55.153813500114808</v>
      </c>
      <c r="F3867" s="5">
        <v>27.717070733920718</v>
      </c>
      <c r="G3867" s="5">
        <v>0.292952015031681</v>
      </c>
      <c r="H3867" s="5">
        <v>0.39000847601903199</v>
      </c>
      <c r="I3867" s="6">
        <f t="shared" si="120"/>
        <v>0.50254132896654591</v>
      </c>
      <c r="J3867" s="6">
        <f t="shared" si="121"/>
        <v>1.9898860896803372</v>
      </c>
    </row>
    <row r="3868" spans="1:10" x14ac:dyDescent="0.25">
      <c r="A3868" s="3" t="s">
        <v>5761</v>
      </c>
      <c r="B3868" s="4" t="s">
        <v>1666</v>
      </c>
      <c r="C3868" s="5">
        <v>4288990</v>
      </c>
      <c r="D3868" s="5">
        <v>4290096</v>
      </c>
      <c r="E3868" s="5">
        <v>29.305539203020867</v>
      </c>
      <c r="F3868" s="5">
        <v>14.472153893272159</v>
      </c>
      <c r="G3868" s="5">
        <v>0.46874682658833</v>
      </c>
      <c r="H3868" s="5">
        <v>0.24439856242802399</v>
      </c>
      <c r="I3868" s="6">
        <f t="shared" si="120"/>
        <v>0.49383680651678108</v>
      </c>
      <c r="J3868" s="6">
        <f t="shared" si="121"/>
        <v>2.0249604460497395</v>
      </c>
    </row>
    <row r="3869" spans="1:10" x14ac:dyDescent="0.25">
      <c r="A3869" s="3" t="s">
        <v>5762</v>
      </c>
      <c r="B3869" s="4" t="s">
        <v>1670</v>
      </c>
      <c r="C3869" s="5">
        <v>4290111</v>
      </c>
      <c r="D3869" s="5">
        <v>4290692</v>
      </c>
      <c r="E3869" s="5">
        <v>19.454263250325965</v>
      </c>
      <c r="F3869" s="5">
        <v>8.262550532019505</v>
      </c>
      <c r="G3869" s="5">
        <v>0.44460241300326397</v>
      </c>
      <c r="H3869" s="5">
        <v>0.26764849986940098</v>
      </c>
      <c r="I3869" s="6">
        <f t="shared" si="120"/>
        <v>0.42471670223137659</v>
      </c>
      <c r="J3869" s="6">
        <f t="shared" si="121"/>
        <v>2.3545106532100104</v>
      </c>
    </row>
    <row r="3870" spans="1:10" x14ac:dyDescent="0.25">
      <c r="A3870" s="3" t="s">
        <v>4012</v>
      </c>
      <c r="B3870" s="4" t="s">
        <v>4012</v>
      </c>
      <c r="C3870" s="5">
        <v>4291163</v>
      </c>
      <c r="D3870" s="5">
        <v>4291864</v>
      </c>
      <c r="E3870" s="5">
        <v>39.680040206263257</v>
      </c>
      <c r="F3870" s="5">
        <v>28.717525660365066</v>
      </c>
      <c r="G3870" s="5">
        <v>0.25578705490397002</v>
      </c>
      <c r="H3870" s="5">
        <v>0.41995810424971602</v>
      </c>
      <c r="I3870" s="6">
        <f t="shared" si="120"/>
        <v>0.72372723190517774</v>
      </c>
      <c r="J3870" s="6">
        <f t="shared" si="121"/>
        <v>1.3817360407560555</v>
      </c>
    </row>
    <row r="3871" spans="1:10" x14ac:dyDescent="0.25">
      <c r="A3871" s="3" t="s">
        <v>4013</v>
      </c>
      <c r="B3871" s="4" t="s">
        <v>4013</v>
      </c>
      <c r="C3871" s="5">
        <v>4292045</v>
      </c>
      <c r="D3871" s="5">
        <v>4292974</v>
      </c>
      <c r="E3871" s="5">
        <v>64.367344290483501</v>
      </c>
      <c r="F3871" s="5">
        <v>41.58676955320233</v>
      </c>
      <c r="G3871" s="5">
        <v>0.49832594705938998</v>
      </c>
      <c r="H3871" s="5">
        <v>0.22352532748898599</v>
      </c>
      <c r="I3871" s="6">
        <f t="shared" si="120"/>
        <v>0.64608490549998965</v>
      </c>
      <c r="J3871" s="6">
        <f t="shared" si="121"/>
        <v>1.5477841867024025</v>
      </c>
    </row>
    <row r="3872" spans="1:10" x14ac:dyDescent="0.25">
      <c r="A3872" s="3" t="s">
        <v>4014</v>
      </c>
      <c r="B3872" s="4" t="s">
        <v>4014</v>
      </c>
      <c r="C3872" s="5">
        <v>4292980</v>
      </c>
      <c r="D3872" s="5">
        <v>4293483</v>
      </c>
      <c r="E3872" s="5">
        <v>66.228460199925379</v>
      </c>
      <c r="F3872" s="5">
        <v>49.411893149169146</v>
      </c>
      <c r="G3872" s="5">
        <v>0.20259752168235401</v>
      </c>
      <c r="H3872" s="5">
        <v>0.464336286943901</v>
      </c>
      <c r="I3872" s="6">
        <f t="shared" si="120"/>
        <v>0.74608246968158887</v>
      </c>
      <c r="J3872" s="6">
        <f t="shared" si="121"/>
        <v>1.3403344008696214</v>
      </c>
    </row>
    <row r="3873" spans="1:10" x14ac:dyDescent="0.25">
      <c r="A3873" s="3" t="s">
        <v>4015</v>
      </c>
      <c r="B3873" s="4" t="s">
        <v>4015</v>
      </c>
      <c r="C3873" s="5">
        <v>4293643</v>
      </c>
      <c r="D3873" s="5">
        <v>4294521</v>
      </c>
      <c r="E3873" s="5">
        <v>38.803571434680954</v>
      </c>
      <c r="F3873" s="5">
        <v>32.516951237916075</v>
      </c>
      <c r="G3873" s="5">
        <v>0.113514038076722</v>
      </c>
      <c r="H3873" s="5">
        <v>0.54530017574447998</v>
      </c>
      <c r="I3873" s="6">
        <f t="shared" si="120"/>
        <v>0.83798861897680454</v>
      </c>
      <c r="J3873" s="6">
        <f t="shared" si="121"/>
        <v>1.1933336293051493</v>
      </c>
    </row>
    <row r="3874" spans="1:10" x14ac:dyDescent="0.25">
      <c r="A3874" s="3" t="s">
        <v>4016</v>
      </c>
      <c r="B3874" s="4" t="s">
        <v>4016</v>
      </c>
      <c r="C3874" s="5">
        <v>4294779</v>
      </c>
      <c r="D3874" s="5">
        <v>4295909</v>
      </c>
      <c r="E3874" s="5">
        <v>34.405620787738847</v>
      </c>
      <c r="F3874" s="5">
        <v>29.376637551791703</v>
      </c>
      <c r="G3874" s="5">
        <v>0.111779595973448</v>
      </c>
      <c r="H3874" s="5">
        <v>0.54727661042501896</v>
      </c>
      <c r="I3874" s="6">
        <f t="shared" si="120"/>
        <v>0.85383250989793713</v>
      </c>
      <c r="J3874" s="6">
        <f t="shared" si="121"/>
        <v>1.1711898860814458</v>
      </c>
    </row>
    <row r="3875" spans="1:10" x14ac:dyDescent="0.25">
      <c r="A3875" s="3" t="s">
        <v>4017</v>
      </c>
      <c r="B3875" s="4" t="s">
        <v>4017</v>
      </c>
      <c r="C3875" s="5">
        <v>4295906</v>
      </c>
      <c r="D3875" s="5">
        <v>4296805</v>
      </c>
      <c r="E3875" s="5">
        <v>37.63201726183884</v>
      </c>
      <c r="F3875" s="5">
        <v>33.738598235273514</v>
      </c>
      <c r="G3875" s="5">
        <v>8.0143913086893406E-2</v>
      </c>
      <c r="H3875" s="5">
        <v>0.57997940990197705</v>
      </c>
      <c r="I3875" s="6">
        <f t="shared" si="120"/>
        <v>0.89653972043339036</v>
      </c>
      <c r="J3875" s="6">
        <f t="shared" si="121"/>
        <v>1.1153995491873987</v>
      </c>
    </row>
    <row r="3876" spans="1:10" x14ac:dyDescent="0.25">
      <c r="A3876" s="3" t="s">
        <v>4018</v>
      </c>
      <c r="B3876" s="4" t="s">
        <v>4018</v>
      </c>
      <c r="C3876" s="5">
        <v>4297082</v>
      </c>
      <c r="D3876" s="5">
        <v>4297327</v>
      </c>
      <c r="E3876" s="5">
        <v>38.740859888474468</v>
      </c>
      <c r="F3876" s="5">
        <v>14.788078144442828</v>
      </c>
      <c r="G3876" s="5">
        <v>0.346756128904256</v>
      </c>
      <c r="H3876" s="5">
        <v>0.34863085213766198</v>
      </c>
      <c r="I3876" s="6">
        <f t="shared" si="120"/>
        <v>0.38171786034213273</v>
      </c>
      <c r="J3876" s="6">
        <f t="shared" si="121"/>
        <v>2.6197359460825402</v>
      </c>
    </row>
    <row r="3877" spans="1:10" x14ac:dyDescent="0.25">
      <c r="A3877" s="3" t="s">
        <v>4019</v>
      </c>
      <c r="B3877" s="4" t="s">
        <v>4019</v>
      </c>
      <c r="C3877" s="5">
        <v>4297516</v>
      </c>
      <c r="D3877" s="5">
        <v>4297797</v>
      </c>
      <c r="E3877" s="5">
        <v>10.102527023210163</v>
      </c>
      <c r="F3877" s="5">
        <v>4.8202374715836518</v>
      </c>
      <c r="G3877" s="5">
        <v>0.16479581257165599</v>
      </c>
      <c r="H3877" s="5">
        <v>0.49980605453708998</v>
      </c>
      <c r="I3877" s="6">
        <f t="shared" si="120"/>
        <v>0.47713185626817367</v>
      </c>
      <c r="J3877" s="6">
        <f t="shared" si="121"/>
        <v>2.0958567047301626</v>
      </c>
    </row>
    <row r="3878" spans="1:10" x14ac:dyDescent="0.25">
      <c r="A3878" s="3" t="s">
        <v>4020</v>
      </c>
      <c r="B3878" s="4" t="s">
        <v>4020</v>
      </c>
      <c r="C3878" s="5">
        <v>4297794</v>
      </c>
      <c r="D3878" s="5">
        <v>4302356</v>
      </c>
      <c r="E3878" s="5">
        <v>50.205376623688302</v>
      </c>
      <c r="F3878" s="5">
        <v>25.639092046166365</v>
      </c>
      <c r="G3878" s="5">
        <v>7.4248362958148198E-2</v>
      </c>
      <c r="H3878" s="5">
        <v>0.58752303691969399</v>
      </c>
      <c r="I3878" s="6">
        <f t="shared" si="120"/>
        <v>0.51068418903303525</v>
      </c>
      <c r="J3878" s="6">
        <f t="shared" si="121"/>
        <v>1.9581573533605361</v>
      </c>
    </row>
    <row r="3879" spans="1:10" x14ac:dyDescent="0.25">
      <c r="A3879" s="3" t="s">
        <v>4021</v>
      </c>
      <c r="B3879" s="4" t="s">
        <v>4021</v>
      </c>
      <c r="C3879" s="5">
        <v>4302401</v>
      </c>
      <c r="D3879" s="5">
        <v>4302823</v>
      </c>
      <c r="E3879" s="5">
        <v>0</v>
      </c>
      <c r="F3879" s="5">
        <v>0</v>
      </c>
      <c r="G3879" s="5">
        <v>1.16987881866369E-2</v>
      </c>
      <c r="H3879" s="5">
        <v>0.70530117339580001</v>
      </c>
      <c r="I3879" s="6" t="e">
        <f t="shared" si="120"/>
        <v>#DIV/0!</v>
      </c>
      <c r="J3879" s="6" t="e">
        <f t="shared" si="121"/>
        <v>#DIV/0!</v>
      </c>
    </row>
    <row r="3880" spans="1:10" x14ac:dyDescent="0.25">
      <c r="A3880" s="3" t="s">
        <v>4022</v>
      </c>
      <c r="B3880" s="4" t="s">
        <v>4022</v>
      </c>
      <c r="C3880" s="5">
        <v>4302826</v>
      </c>
      <c r="D3880" s="5">
        <v>4305024</v>
      </c>
      <c r="E3880" s="5">
        <v>1.8276762837439586</v>
      </c>
      <c r="F3880" s="5">
        <v>0.66938446549932984</v>
      </c>
      <c r="G3880" s="5">
        <v>2.5829434153792699E-3</v>
      </c>
      <c r="H3880" s="5">
        <v>0.72087543889184202</v>
      </c>
      <c r="I3880" s="6">
        <f t="shared" si="120"/>
        <v>0.36624892025633171</v>
      </c>
      <c r="J3880" s="6">
        <f t="shared" si="121"/>
        <v>2.7303834760799188</v>
      </c>
    </row>
    <row r="3881" spans="1:10" x14ac:dyDescent="0.25">
      <c r="A3881" s="3" t="s">
        <v>4023</v>
      </c>
      <c r="B3881" s="4" t="s">
        <v>4023</v>
      </c>
      <c r="C3881" s="5">
        <v>4305385</v>
      </c>
      <c r="D3881" s="5">
        <v>4305792</v>
      </c>
      <c r="E3881" s="5">
        <v>0</v>
      </c>
      <c r="F3881" s="5">
        <v>0</v>
      </c>
      <c r="G3881" s="5">
        <v>1.16987881866369E-2</v>
      </c>
      <c r="H3881" s="5">
        <v>0.70537283711786103</v>
      </c>
      <c r="I3881" s="6" t="e">
        <f t="shared" si="120"/>
        <v>#DIV/0!</v>
      </c>
      <c r="J3881" s="6" t="e">
        <f t="shared" si="121"/>
        <v>#DIV/0!</v>
      </c>
    </row>
    <row r="3882" spans="1:10" x14ac:dyDescent="0.25">
      <c r="A3882" s="3" t="s">
        <v>4024</v>
      </c>
      <c r="B3882" s="4" t="s">
        <v>4024</v>
      </c>
      <c r="C3882" s="5">
        <v>4306095</v>
      </c>
      <c r="D3882" s="5">
        <v>4306448</v>
      </c>
      <c r="E3882" s="5">
        <v>11.350040679848609</v>
      </c>
      <c r="F3882" s="5">
        <v>5.6395006913275951</v>
      </c>
      <c r="G3882" s="5">
        <v>0.104782669778256</v>
      </c>
      <c r="H3882" s="5">
        <v>0.55273537670947503</v>
      </c>
      <c r="I3882" s="6">
        <f t="shared" si="120"/>
        <v>0.49687052675857163</v>
      </c>
      <c r="J3882" s="6">
        <f t="shared" si="121"/>
        <v>2.0125967352575493</v>
      </c>
    </row>
    <row r="3883" spans="1:10" x14ac:dyDescent="0.25">
      <c r="A3883" s="3" t="s">
        <v>4025</v>
      </c>
      <c r="B3883" s="4" t="s">
        <v>4025</v>
      </c>
      <c r="C3883" s="5">
        <v>4306508</v>
      </c>
      <c r="D3883" s="5">
        <v>4307125</v>
      </c>
      <c r="E3883" s="5">
        <v>0</v>
      </c>
      <c r="F3883" s="5">
        <v>5.7706182480186684E-2</v>
      </c>
      <c r="G3883" s="5">
        <v>3.9836920938774799E-2</v>
      </c>
      <c r="H3883" s="5">
        <v>0.63286763599138796</v>
      </c>
      <c r="I3883" s="6" t="e">
        <f t="shared" si="120"/>
        <v>#DIV/0!</v>
      </c>
      <c r="J3883" s="6">
        <f t="shared" si="121"/>
        <v>0</v>
      </c>
    </row>
    <row r="3884" spans="1:10" x14ac:dyDescent="0.25">
      <c r="A3884" s="3" t="s">
        <v>4026</v>
      </c>
      <c r="B3884" s="4" t="s">
        <v>4026</v>
      </c>
      <c r="C3884" s="5">
        <v>4307136</v>
      </c>
      <c r="D3884" s="5">
        <v>4311404</v>
      </c>
      <c r="E3884" s="5">
        <v>57.486605300562537</v>
      </c>
      <c r="F3884" s="5">
        <v>31.240747248064793</v>
      </c>
      <c r="G3884" s="5">
        <v>0.102332294256989</v>
      </c>
      <c r="H3884" s="5">
        <v>0.55440235808477101</v>
      </c>
      <c r="I3884" s="6">
        <f t="shared" si="120"/>
        <v>0.54344393941381486</v>
      </c>
      <c r="J3884" s="6">
        <f t="shared" si="121"/>
        <v>1.8401162060591731</v>
      </c>
    </row>
    <row r="3885" spans="1:10" x14ac:dyDescent="0.25">
      <c r="A3885" s="3" t="s">
        <v>4027</v>
      </c>
      <c r="B3885" s="4" t="s">
        <v>4027</v>
      </c>
      <c r="C3885" s="5">
        <v>4311397</v>
      </c>
      <c r="D3885" s="5">
        <v>4311855</v>
      </c>
      <c r="E3885" s="5">
        <v>23.537308924856024</v>
      </c>
      <c r="F3885" s="5">
        <v>13.751434886850832</v>
      </c>
      <c r="G3885" s="5">
        <v>0.25007727536247898</v>
      </c>
      <c r="H3885" s="5">
        <v>0.426930125307598</v>
      </c>
      <c r="I3885" s="6">
        <f t="shared" si="120"/>
        <v>0.58423989466055537</v>
      </c>
      <c r="J3885" s="6">
        <f t="shared" si="121"/>
        <v>1.711625668050283</v>
      </c>
    </row>
    <row r="3886" spans="1:10" x14ac:dyDescent="0.25">
      <c r="A3886" s="3" t="s">
        <v>4028</v>
      </c>
      <c r="B3886" s="4" t="s">
        <v>4028</v>
      </c>
      <c r="C3886" s="5">
        <v>4311861</v>
      </c>
      <c r="D3886" s="5">
        <v>4314080</v>
      </c>
      <c r="E3886" s="5">
        <v>65.996400176058771</v>
      </c>
      <c r="F3886" s="5">
        <v>30.413733176787289</v>
      </c>
      <c r="G3886" s="5">
        <v>0.296214543489217</v>
      </c>
      <c r="H3886" s="5">
        <v>0.386834259266922</v>
      </c>
      <c r="I3886" s="6">
        <f t="shared" si="120"/>
        <v>0.46083927450061662</v>
      </c>
      <c r="J3886" s="6">
        <f t="shared" si="121"/>
        <v>2.1699539412816735</v>
      </c>
    </row>
    <row r="3887" spans="1:10" x14ac:dyDescent="0.25">
      <c r="A3887" s="3" t="s">
        <v>4029</v>
      </c>
      <c r="B3887" s="4" t="s">
        <v>4029</v>
      </c>
      <c r="C3887" s="5">
        <v>4314102</v>
      </c>
      <c r="D3887" s="5">
        <v>4315415</v>
      </c>
      <c r="E3887" s="5">
        <v>59.401864169918753</v>
      </c>
      <c r="F3887" s="5">
        <v>26.17200431626895</v>
      </c>
      <c r="G3887" s="5">
        <v>5.9146373878545301E-2</v>
      </c>
      <c r="H3887" s="5">
        <v>0.60543049746144095</v>
      </c>
      <c r="I3887" s="6">
        <f t="shared" si="120"/>
        <v>0.44059230601591987</v>
      </c>
      <c r="J3887" s="6">
        <f t="shared" si="121"/>
        <v>2.2696719537446191</v>
      </c>
    </row>
    <row r="3888" spans="1:10" x14ac:dyDescent="0.25">
      <c r="A3888" s="3" t="s">
        <v>4030</v>
      </c>
      <c r="B3888" s="4" t="s">
        <v>4030</v>
      </c>
      <c r="C3888" s="5">
        <v>4315540</v>
      </c>
      <c r="D3888" s="5">
        <v>4319073</v>
      </c>
      <c r="E3888" s="5">
        <v>43.984801710392013</v>
      </c>
      <c r="F3888" s="5">
        <v>18.025094891697318</v>
      </c>
      <c r="G3888" s="5">
        <v>0.992531050800041</v>
      </c>
      <c r="H3888" s="5">
        <v>1.09491644695944E-3</v>
      </c>
      <c r="I3888" s="6">
        <f t="shared" si="120"/>
        <v>0.40980279984844498</v>
      </c>
      <c r="J3888" s="6">
        <f t="shared" si="121"/>
        <v>2.4401980668990655</v>
      </c>
    </row>
    <row r="3889" spans="1:10" x14ac:dyDescent="0.25">
      <c r="A3889" s="3" t="s">
        <v>4031</v>
      </c>
      <c r="B3889" s="4" t="s">
        <v>4031</v>
      </c>
      <c r="C3889" s="5">
        <v>4319105</v>
      </c>
      <c r="D3889" s="5">
        <v>4320493</v>
      </c>
      <c r="E3889" s="5">
        <v>42.869090889984768</v>
      </c>
      <c r="F3889" s="5">
        <v>17.732582812268806</v>
      </c>
      <c r="G3889" s="5">
        <v>0.27612307420335302</v>
      </c>
      <c r="H3889" s="5">
        <v>0.40248039643632399</v>
      </c>
      <c r="I3889" s="6">
        <f t="shared" si="120"/>
        <v>0.4136449466067767</v>
      </c>
      <c r="J3889" s="6">
        <f t="shared" si="121"/>
        <v>2.417532253695414</v>
      </c>
    </row>
    <row r="3890" spans="1:10" x14ac:dyDescent="0.25">
      <c r="A3890" s="3" t="s">
        <v>4032</v>
      </c>
      <c r="B3890" s="4" t="s">
        <v>4032</v>
      </c>
      <c r="C3890" s="5">
        <v>4320499</v>
      </c>
      <c r="D3890" s="5">
        <v>4321185</v>
      </c>
      <c r="E3890" s="5">
        <v>60.026898747506856</v>
      </c>
      <c r="F3890" s="5">
        <v>32.914345596290353</v>
      </c>
      <c r="G3890" s="5">
        <v>0.67230403461169996</v>
      </c>
      <c r="H3890" s="5">
        <v>0.104737517918276</v>
      </c>
      <c r="I3890" s="6">
        <f t="shared" si="120"/>
        <v>0.54832660495653895</v>
      </c>
      <c r="J3890" s="6">
        <f t="shared" si="121"/>
        <v>1.82373058494811</v>
      </c>
    </row>
    <row r="3891" spans="1:10" x14ac:dyDescent="0.25">
      <c r="A3891" s="3" t="s">
        <v>4033</v>
      </c>
      <c r="B3891" s="4" t="s">
        <v>4033</v>
      </c>
      <c r="C3891" s="5">
        <v>4321182</v>
      </c>
      <c r="D3891" s="5">
        <v>4321979</v>
      </c>
      <c r="E3891" s="5">
        <v>31.752944500191077</v>
      </c>
      <c r="F3891" s="5">
        <v>18.382627873931799</v>
      </c>
      <c r="G3891" s="5">
        <v>0.38789007470637599</v>
      </c>
      <c r="H3891" s="5">
        <v>0.316013815940901</v>
      </c>
      <c r="I3891" s="6">
        <f t="shared" si="120"/>
        <v>0.5789267157198974</v>
      </c>
      <c r="J3891" s="6">
        <f t="shared" si="121"/>
        <v>1.7273343462073547</v>
      </c>
    </row>
    <row r="3892" spans="1:10" x14ac:dyDescent="0.25">
      <c r="A3892" s="3" t="s">
        <v>5763</v>
      </c>
      <c r="B3892" s="4" t="s">
        <v>193</v>
      </c>
      <c r="C3892" s="5">
        <v>4321976</v>
      </c>
      <c r="D3892" s="5">
        <v>4324579</v>
      </c>
      <c r="E3892" s="5">
        <v>44.385737349396635</v>
      </c>
      <c r="F3892" s="5">
        <v>25.300913644861566</v>
      </c>
      <c r="G3892" s="5">
        <v>0.67812560332510496</v>
      </c>
      <c r="H3892" s="5">
        <v>0.10225081730756801</v>
      </c>
      <c r="I3892" s="6">
        <f t="shared" si="120"/>
        <v>0.57002350655340639</v>
      </c>
      <c r="J3892" s="6">
        <f t="shared" si="121"/>
        <v>1.7543136177776355</v>
      </c>
    </row>
    <row r="3893" spans="1:10" x14ac:dyDescent="0.25">
      <c r="A3893" s="3" t="s">
        <v>4034</v>
      </c>
      <c r="B3893" s="4" t="s">
        <v>4034</v>
      </c>
      <c r="C3893" s="5">
        <v>4324590</v>
      </c>
      <c r="D3893" s="5">
        <v>4325357</v>
      </c>
      <c r="E3893" s="5">
        <v>33.64199922527667</v>
      </c>
      <c r="F3893" s="5">
        <v>22.337779028978336</v>
      </c>
      <c r="G3893" s="5">
        <v>0.20187171797539</v>
      </c>
      <c r="H3893" s="5">
        <v>0.46556371089423199</v>
      </c>
      <c r="I3893" s="6">
        <f t="shared" si="120"/>
        <v>0.66398488625476837</v>
      </c>
      <c r="J3893" s="6">
        <f t="shared" si="121"/>
        <v>1.50605837678104</v>
      </c>
    </row>
    <row r="3894" spans="1:10" x14ac:dyDescent="0.25">
      <c r="A3894" s="3" t="s">
        <v>4035</v>
      </c>
      <c r="B3894" s="4" t="s">
        <v>4035</v>
      </c>
      <c r="C3894" s="5">
        <v>4325357</v>
      </c>
      <c r="D3894" s="5">
        <v>4326703</v>
      </c>
      <c r="E3894" s="5">
        <v>36.452013862462579</v>
      </c>
      <c r="F3894" s="5">
        <v>20.507533816809161</v>
      </c>
      <c r="G3894" s="5">
        <v>0.57466861249803203</v>
      </c>
      <c r="H3894" s="5">
        <v>0.16761704155266699</v>
      </c>
      <c r="I3894" s="6">
        <f t="shared" si="120"/>
        <v>0.56258987210381084</v>
      </c>
      <c r="J3894" s="6">
        <f t="shared" si="121"/>
        <v>1.7774937829230544</v>
      </c>
    </row>
    <row r="3895" spans="1:10" x14ac:dyDescent="0.25">
      <c r="A3895" s="3" t="s">
        <v>4036</v>
      </c>
      <c r="B3895" s="4" t="s">
        <v>4036</v>
      </c>
      <c r="C3895" s="5">
        <v>4326706</v>
      </c>
      <c r="D3895" s="5">
        <v>4327251</v>
      </c>
      <c r="E3895" s="5">
        <v>31.082859313618538</v>
      </c>
      <c r="F3895" s="5">
        <v>19.857900115004437</v>
      </c>
      <c r="G3895" s="5">
        <v>0.35384937068955702</v>
      </c>
      <c r="H3895" s="5">
        <v>0.34138214857284099</v>
      </c>
      <c r="I3895" s="6">
        <f t="shared" si="120"/>
        <v>0.63886980006063865</v>
      </c>
      <c r="J3895" s="6">
        <f t="shared" si="121"/>
        <v>1.5652641585266425</v>
      </c>
    </row>
    <row r="3896" spans="1:10" x14ac:dyDescent="0.25">
      <c r="A3896" s="3" t="s">
        <v>4037</v>
      </c>
      <c r="B3896" s="4" t="s">
        <v>4037</v>
      </c>
      <c r="C3896" s="5">
        <v>4327251</v>
      </c>
      <c r="D3896" s="5">
        <v>4328567</v>
      </c>
      <c r="E3896" s="5">
        <v>31.238193178109984</v>
      </c>
      <c r="F3896" s="5">
        <v>18.209905582194065</v>
      </c>
      <c r="G3896" s="5">
        <v>0.49752043000587998</v>
      </c>
      <c r="H3896" s="5">
        <v>0.22449396677709099</v>
      </c>
      <c r="I3896" s="6">
        <f t="shared" si="120"/>
        <v>0.58293722298108364</v>
      </c>
      <c r="J3896" s="6">
        <f t="shared" si="121"/>
        <v>1.7154505846892028</v>
      </c>
    </row>
    <row r="3897" spans="1:10" x14ac:dyDescent="0.25">
      <c r="A3897" s="3" t="s">
        <v>4038</v>
      </c>
      <c r="B3897" s="4" t="s">
        <v>4038</v>
      </c>
      <c r="C3897" s="5">
        <v>4328693</v>
      </c>
      <c r="D3897" s="5">
        <v>4329781</v>
      </c>
      <c r="E3897" s="5">
        <v>35.28179739508068</v>
      </c>
      <c r="F3897" s="5">
        <v>22.275283518107926</v>
      </c>
      <c r="G3897" s="5">
        <v>0.39526098552288302</v>
      </c>
      <c r="H3897" s="5">
        <v>0.3097038767684</v>
      </c>
      <c r="I3897" s="6">
        <f t="shared" si="120"/>
        <v>0.63135342195502075</v>
      </c>
      <c r="J3897" s="6">
        <f t="shared" si="121"/>
        <v>1.5838989149745077</v>
      </c>
    </row>
    <row r="3898" spans="1:10" x14ac:dyDescent="0.25">
      <c r="A3898" s="3" t="s">
        <v>4039</v>
      </c>
      <c r="B3898" s="4" t="s">
        <v>4039</v>
      </c>
      <c r="C3898" s="5">
        <v>4329745</v>
      </c>
      <c r="D3898" s="5">
        <v>4331565</v>
      </c>
      <c r="E3898" s="5">
        <v>29.915976388113165</v>
      </c>
      <c r="F3898" s="5">
        <v>20.48782239526177</v>
      </c>
      <c r="G3898" s="5">
        <v>0.31536483828051798</v>
      </c>
      <c r="H3898" s="5">
        <v>0.373921318818696</v>
      </c>
      <c r="I3898" s="6">
        <f t="shared" si="120"/>
        <v>0.68484551964690066</v>
      </c>
      <c r="J3898" s="6">
        <f t="shared" si="121"/>
        <v>1.4601833133340638</v>
      </c>
    </row>
    <row r="3899" spans="1:10" x14ac:dyDescent="0.25">
      <c r="A3899" s="3" t="s">
        <v>4040</v>
      </c>
      <c r="B3899" s="4" t="s">
        <v>4040</v>
      </c>
      <c r="C3899" s="5">
        <v>4331565</v>
      </c>
      <c r="D3899" s="5">
        <v>4332005</v>
      </c>
      <c r="E3899" s="5">
        <v>40.838277531885005</v>
      </c>
      <c r="F3899" s="5">
        <v>26.38430918127219</v>
      </c>
      <c r="G3899" s="5">
        <v>0.32815838409179399</v>
      </c>
      <c r="H3899" s="5">
        <v>0.36382578724786901</v>
      </c>
      <c r="I3899" s="6">
        <f t="shared" si="120"/>
        <v>0.64606811980922318</v>
      </c>
      <c r="J3899" s="6">
        <f t="shared" si="121"/>
        <v>1.547824400150388</v>
      </c>
    </row>
    <row r="3900" spans="1:10" x14ac:dyDescent="0.25">
      <c r="A3900" s="3" t="s">
        <v>4041</v>
      </c>
      <c r="B3900" s="4" t="s">
        <v>4041</v>
      </c>
      <c r="C3900" s="5">
        <v>4332012</v>
      </c>
      <c r="D3900" s="5">
        <v>4333493</v>
      </c>
      <c r="E3900" s="5">
        <v>44.548898498650566</v>
      </c>
      <c r="F3900" s="5">
        <v>33.372042234550968</v>
      </c>
      <c r="G3900" s="5">
        <v>0.396386866504365</v>
      </c>
      <c r="H3900" s="5">
        <v>0.30739911396801001</v>
      </c>
      <c r="I3900" s="6">
        <f t="shared" si="120"/>
        <v>0.74911037891457277</v>
      </c>
      <c r="J3900" s="6">
        <f t="shared" si="121"/>
        <v>1.3349167601294685</v>
      </c>
    </row>
    <row r="3901" spans="1:10" x14ac:dyDescent="0.25">
      <c r="A3901" s="3" t="s">
        <v>4042</v>
      </c>
      <c r="B3901" s="4" t="s">
        <v>4042</v>
      </c>
      <c r="C3901" s="5">
        <v>4333561</v>
      </c>
      <c r="D3901" s="5">
        <v>4334058</v>
      </c>
      <c r="E3901" s="5">
        <v>38.106533806776127</v>
      </c>
      <c r="F3901" s="5">
        <v>24.232874943152868</v>
      </c>
      <c r="G3901" s="5">
        <v>0.35074444701077401</v>
      </c>
      <c r="H3901" s="5">
        <v>0.34491341302474898</v>
      </c>
      <c r="I3901" s="6">
        <f t="shared" si="120"/>
        <v>0.63592440776767167</v>
      </c>
      <c r="J3901" s="6">
        <f t="shared" si="121"/>
        <v>1.572513946288628</v>
      </c>
    </row>
    <row r="3902" spans="1:10" x14ac:dyDescent="0.25">
      <c r="A3902" s="3" t="s">
        <v>4043</v>
      </c>
      <c r="B3902" s="4" t="s">
        <v>4043</v>
      </c>
      <c r="C3902" s="5">
        <v>4334582</v>
      </c>
      <c r="D3902" s="5">
        <v>4335100</v>
      </c>
      <c r="E3902" s="5">
        <v>73.483338388795701</v>
      </c>
      <c r="F3902" s="5">
        <v>58.760576878637259</v>
      </c>
      <c r="G3902" s="5">
        <v>0.160720001328131</v>
      </c>
      <c r="H3902" s="5">
        <v>0.50392439004823597</v>
      </c>
      <c r="I3902" s="6">
        <f t="shared" si="120"/>
        <v>0.79964490137531263</v>
      </c>
      <c r="J3902" s="6">
        <f t="shared" si="121"/>
        <v>1.2505550879898013</v>
      </c>
    </row>
    <row r="3903" spans="1:10" x14ac:dyDescent="0.25">
      <c r="A3903" s="3" t="s">
        <v>4044</v>
      </c>
      <c r="B3903" s="4" t="s">
        <v>4044</v>
      </c>
      <c r="C3903" s="5">
        <v>4335252</v>
      </c>
      <c r="D3903" s="5">
        <v>4335530</v>
      </c>
      <c r="E3903" s="5">
        <v>2.3597134185508164</v>
      </c>
      <c r="F3903" s="5">
        <v>1.4405350974551367</v>
      </c>
      <c r="G3903" s="5">
        <v>4.9065632319185599E-3</v>
      </c>
      <c r="H3903" s="5">
        <v>0.71733355866446502</v>
      </c>
      <c r="I3903" s="6">
        <f t="shared" si="120"/>
        <v>0.61047035887087531</v>
      </c>
      <c r="J3903" s="6">
        <f t="shared" si="121"/>
        <v>1.6380811704758245</v>
      </c>
    </row>
    <row r="3904" spans="1:10" x14ac:dyDescent="0.25">
      <c r="A3904" s="3" t="s">
        <v>5764</v>
      </c>
      <c r="B3904" s="4" t="s">
        <v>867</v>
      </c>
      <c r="C3904" s="5">
        <v>4336002</v>
      </c>
      <c r="D3904" s="5">
        <v>4336913</v>
      </c>
      <c r="E3904" s="5">
        <v>39.883507036173619</v>
      </c>
      <c r="F3904" s="5">
        <v>27.321101319699881</v>
      </c>
      <c r="G3904" s="5">
        <v>0.30555979612096101</v>
      </c>
      <c r="H3904" s="5">
        <v>0.37976832958757401</v>
      </c>
      <c r="I3904" s="6">
        <f t="shared" si="120"/>
        <v>0.68502254064368351</v>
      </c>
      <c r="J3904" s="6">
        <f t="shared" si="121"/>
        <v>1.45980597815124</v>
      </c>
    </row>
    <row r="3905" spans="1:10" x14ac:dyDescent="0.25">
      <c r="A3905" s="3" t="s">
        <v>6276</v>
      </c>
      <c r="B3905" s="4" t="s">
        <v>810</v>
      </c>
      <c r="C3905" s="5">
        <v>4337154</v>
      </c>
      <c r="D3905" s="5">
        <v>4338425</v>
      </c>
      <c r="E3905" s="5">
        <v>35.178468607487666</v>
      </c>
      <c r="F3905" s="5">
        <v>29.895360130285098</v>
      </c>
      <c r="G3905" s="5">
        <v>0.15840861912946499</v>
      </c>
      <c r="H3905" s="5">
        <v>0.50533889672385901</v>
      </c>
      <c r="I3905" s="6">
        <f t="shared" si="120"/>
        <v>0.84981982768635733</v>
      </c>
      <c r="J3905" s="6">
        <f t="shared" si="121"/>
        <v>1.1767200145500367</v>
      </c>
    </row>
    <row r="3906" spans="1:10" x14ac:dyDescent="0.25">
      <c r="A3906" s="3" t="s">
        <v>5765</v>
      </c>
      <c r="B3906" s="4" t="s">
        <v>866</v>
      </c>
      <c r="C3906" s="5">
        <v>4338496</v>
      </c>
      <c r="D3906" s="5">
        <v>4339605</v>
      </c>
      <c r="E3906" s="5">
        <v>54.934077492275115</v>
      </c>
      <c r="F3906" s="5">
        <v>37.172046543697441</v>
      </c>
      <c r="G3906" s="5">
        <v>0.38244172576927499</v>
      </c>
      <c r="H3906" s="5">
        <v>0.32000106338636702</v>
      </c>
      <c r="I3906" s="6">
        <f t="shared" ref="I3906:I3969" si="122">F3906/E3906</f>
        <v>0.67666643803975068</v>
      </c>
      <c r="J3906" s="6">
        <f t="shared" ref="J3906:J3969" si="123">E3906/F3906</f>
        <v>1.4778330116340943</v>
      </c>
    </row>
    <row r="3907" spans="1:10" x14ac:dyDescent="0.25">
      <c r="A3907" s="3" t="s">
        <v>4045</v>
      </c>
      <c r="B3907" s="4" t="s">
        <v>4045</v>
      </c>
      <c r="C3907" s="5">
        <v>4339609</v>
      </c>
      <c r="D3907" s="5">
        <v>4339845</v>
      </c>
      <c r="E3907" s="5">
        <v>75.45648232208454</v>
      </c>
      <c r="F3907" s="5">
        <v>37.099812930359199</v>
      </c>
      <c r="G3907" s="5">
        <v>0.32544688306576097</v>
      </c>
      <c r="H3907" s="5">
        <v>0.36560378834565599</v>
      </c>
      <c r="I3907" s="6">
        <f t="shared" si="122"/>
        <v>0.49167164687056791</v>
      </c>
      <c r="J3907" s="6">
        <f t="shared" si="123"/>
        <v>2.0338777034732063</v>
      </c>
    </row>
    <row r="3908" spans="1:10" x14ac:dyDescent="0.25">
      <c r="A3908" s="3" t="s">
        <v>5766</v>
      </c>
      <c r="B3908" s="4" t="s">
        <v>863</v>
      </c>
      <c r="C3908" s="5">
        <v>4340433</v>
      </c>
      <c r="D3908" s="5">
        <v>4341644</v>
      </c>
      <c r="E3908" s="5">
        <v>40.435263257968693</v>
      </c>
      <c r="F3908" s="5">
        <v>28.943537336219677</v>
      </c>
      <c r="G3908" s="5">
        <v>0.43193908079533599</v>
      </c>
      <c r="H3908" s="5">
        <v>0.27782338077723301</v>
      </c>
      <c r="I3908" s="6">
        <f t="shared" si="122"/>
        <v>0.71579940389075347</v>
      </c>
      <c r="J3908" s="6">
        <f t="shared" si="123"/>
        <v>1.3970394422857353</v>
      </c>
    </row>
    <row r="3909" spans="1:10" x14ac:dyDescent="0.25">
      <c r="A3909" s="3" t="s">
        <v>5767</v>
      </c>
      <c r="B3909" s="4" t="s">
        <v>864</v>
      </c>
      <c r="C3909" s="5">
        <v>4341831</v>
      </c>
      <c r="D3909" s="5">
        <v>4343408</v>
      </c>
      <c r="E3909" s="5">
        <v>35.232868209191565</v>
      </c>
      <c r="F3909" s="5">
        <v>20.960471106295511</v>
      </c>
      <c r="G3909" s="5">
        <v>0.61776265009044296</v>
      </c>
      <c r="H3909" s="5">
        <v>0.142605697535714</v>
      </c>
      <c r="I3909" s="6">
        <f t="shared" si="122"/>
        <v>0.59491242614268158</v>
      </c>
      <c r="J3909" s="6">
        <f t="shared" si="123"/>
        <v>1.6809196716293899</v>
      </c>
    </row>
    <row r="3910" spans="1:10" x14ac:dyDescent="0.25">
      <c r="A3910" s="3" t="s">
        <v>5768</v>
      </c>
      <c r="B3910" s="4" t="s">
        <v>865</v>
      </c>
      <c r="C3910" s="5">
        <v>4343422</v>
      </c>
      <c r="D3910" s="5">
        <v>4344312</v>
      </c>
      <c r="E3910" s="5">
        <v>42.622983991044073</v>
      </c>
      <c r="F3910" s="5">
        <v>25.870990347991079</v>
      </c>
      <c r="G3910" s="5">
        <v>0.62890011868593798</v>
      </c>
      <c r="H3910" s="5">
        <v>0.134545257501271</v>
      </c>
      <c r="I3910" s="6">
        <f t="shared" si="122"/>
        <v>0.60697276271006939</v>
      </c>
      <c r="J3910" s="6">
        <f t="shared" si="123"/>
        <v>1.6475203854866658</v>
      </c>
    </row>
    <row r="3911" spans="1:10" x14ac:dyDescent="0.25">
      <c r="A3911" s="3" t="s">
        <v>5769</v>
      </c>
      <c r="B3911" s="4" t="s">
        <v>2127</v>
      </c>
      <c r="C3911" s="5">
        <v>4344455</v>
      </c>
      <c r="D3911" s="5">
        <v>4344862</v>
      </c>
      <c r="E3911" s="5">
        <v>49.277154479999581</v>
      </c>
      <c r="F3911" s="5">
        <v>51.042431042101214</v>
      </c>
      <c r="G3911" s="5">
        <v>3.3013862817801998E-2</v>
      </c>
      <c r="H3911" s="5">
        <v>0.64451231064737102</v>
      </c>
      <c r="I3911" s="6">
        <f t="shared" si="122"/>
        <v>1.0358234273210341</v>
      </c>
      <c r="J3911" s="6">
        <f t="shared" si="123"/>
        <v>0.96541550772443452</v>
      </c>
    </row>
    <row r="3912" spans="1:10" x14ac:dyDescent="0.25">
      <c r="A3912" s="3" t="s">
        <v>5770</v>
      </c>
      <c r="B3912" s="4" t="s">
        <v>1131</v>
      </c>
      <c r="C3912" s="5">
        <v>4344997</v>
      </c>
      <c r="D3912" s="5">
        <v>4346643</v>
      </c>
      <c r="E3912" s="5">
        <v>147.31018960030281</v>
      </c>
      <c r="F3912" s="5">
        <v>205.4967224938982</v>
      </c>
      <c r="G3912" s="5">
        <v>3.0194938536693101E-2</v>
      </c>
      <c r="H3912" s="5">
        <v>0.64943923763785905</v>
      </c>
      <c r="I3912" s="6">
        <f t="shared" si="122"/>
        <v>1.3949932659205253</v>
      </c>
      <c r="J3912" s="6">
        <f t="shared" si="123"/>
        <v>0.71684933858094435</v>
      </c>
    </row>
    <row r="3913" spans="1:10" x14ac:dyDescent="0.25">
      <c r="A3913" s="3" t="s">
        <v>5771</v>
      </c>
      <c r="B3913" s="4" t="s">
        <v>855</v>
      </c>
      <c r="C3913" s="5">
        <v>4347013</v>
      </c>
      <c r="D3913" s="5">
        <v>4348398</v>
      </c>
      <c r="E3913" s="5">
        <v>73.769417398012067</v>
      </c>
      <c r="F3913" s="5">
        <v>64.240246557915341</v>
      </c>
      <c r="G3913" s="5">
        <v>0.62453771516822598</v>
      </c>
      <c r="H3913" s="5">
        <v>0.136869748122214</v>
      </c>
      <c r="I3913" s="6">
        <f t="shared" si="122"/>
        <v>0.87082491395203132</v>
      </c>
      <c r="J3913" s="6">
        <f t="shared" si="123"/>
        <v>1.1483364611856801</v>
      </c>
    </row>
    <row r="3914" spans="1:10" x14ac:dyDescent="0.25">
      <c r="A3914" s="3" t="s">
        <v>4046</v>
      </c>
      <c r="B3914" s="4" t="s">
        <v>4046</v>
      </c>
      <c r="C3914" s="5">
        <v>4348966</v>
      </c>
      <c r="D3914" s="5">
        <v>4350655</v>
      </c>
      <c r="E3914" s="5">
        <v>10.335809340192853</v>
      </c>
      <c r="F3914" s="5">
        <v>6.0246416936891762</v>
      </c>
      <c r="G3914" s="5">
        <v>0.33929275813447801</v>
      </c>
      <c r="H3914" s="5">
        <v>0.35392112758476002</v>
      </c>
      <c r="I3914" s="6">
        <f t="shared" si="122"/>
        <v>0.58289017293122436</v>
      </c>
      <c r="J3914" s="6">
        <f t="shared" si="123"/>
        <v>1.7155890533738518</v>
      </c>
    </row>
    <row r="3915" spans="1:10" x14ac:dyDescent="0.25">
      <c r="A3915" s="3" t="s">
        <v>4047</v>
      </c>
      <c r="B3915" s="4" t="s">
        <v>4047</v>
      </c>
      <c r="C3915" s="5">
        <v>4350725</v>
      </c>
      <c r="D3915" s="5">
        <v>4355632</v>
      </c>
      <c r="E3915" s="5">
        <v>15.293832682834363</v>
      </c>
      <c r="F3915" s="5">
        <v>10.611221996271276</v>
      </c>
      <c r="G3915" s="5">
        <v>0.41181107448455301</v>
      </c>
      <c r="H3915" s="5">
        <v>0.29377957423044299</v>
      </c>
      <c r="I3915" s="6">
        <f t="shared" si="122"/>
        <v>0.69382359649986225</v>
      </c>
      <c r="J3915" s="6">
        <f t="shared" si="123"/>
        <v>1.4412885422817967</v>
      </c>
    </row>
    <row r="3916" spans="1:10" x14ac:dyDescent="0.25">
      <c r="A3916" s="3" t="s">
        <v>5772</v>
      </c>
      <c r="B3916" s="4" t="s">
        <v>905</v>
      </c>
      <c r="C3916" s="5">
        <v>4355728</v>
      </c>
      <c r="D3916" s="5">
        <v>4359420</v>
      </c>
      <c r="E3916" s="5">
        <v>73.775848982351519</v>
      </c>
      <c r="F3916" s="5">
        <v>62.441680199102741</v>
      </c>
      <c r="G3916" s="5">
        <v>0.150538148273334</v>
      </c>
      <c r="H3916" s="5">
        <v>0.51128614583828902</v>
      </c>
      <c r="I3916" s="6">
        <f t="shared" si="122"/>
        <v>0.84637020190767154</v>
      </c>
      <c r="J3916" s="6">
        <f t="shared" si="123"/>
        <v>1.1815160762347912</v>
      </c>
    </row>
    <row r="3917" spans="1:10" x14ac:dyDescent="0.25">
      <c r="A3917" s="3" t="s">
        <v>4048</v>
      </c>
      <c r="B3917" s="4" t="s">
        <v>4048</v>
      </c>
      <c r="C3917" s="5">
        <v>4359638</v>
      </c>
      <c r="D3917" s="5">
        <v>4360480</v>
      </c>
      <c r="E3917" s="5">
        <v>122.26295185139712</v>
      </c>
      <c r="F3917" s="5">
        <v>84.445227587651644</v>
      </c>
      <c r="G3917" s="5">
        <v>0.85595716623728701</v>
      </c>
      <c r="H3917" s="5">
        <v>2.9704778596504E-2</v>
      </c>
      <c r="I3917" s="6">
        <f t="shared" si="122"/>
        <v>0.69068533279230382</v>
      </c>
      <c r="J3917" s="6">
        <f t="shared" si="123"/>
        <v>1.4478373182722706</v>
      </c>
    </row>
    <row r="3918" spans="1:10" x14ac:dyDescent="0.25">
      <c r="A3918" s="3" t="s">
        <v>5773</v>
      </c>
      <c r="B3918" s="4" t="s">
        <v>13</v>
      </c>
      <c r="C3918" s="5">
        <v>4360600</v>
      </c>
      <c r="D3918" s="5">
        <v>4362327</v>
      </c>
      <c r="E3918" s="5">
        <v>46.943183899399571</v>
      </c>
      <c r="F3918" s="5">
        <v>42.685149714919284</v>
      </c>
      <c r="G3918" s="5">
        <v>4.76212922854845E-2</v>
      </c>
      <c r="H3918" s="5">
        <v>0.62104488380385903</v>
      </c>
      <c r="I3918" s="6">
        <f t="shared" si="122"/>
        <v>0.90929387760307523</v>
      </c>
      <c r="J3918" s="6">
        <f t="shared" si="123"/>
        <v>1.0997544629202043</v>
      </c>
    </row>
    <row r="3919" spans="1:10" x14ac:dyDescent="0.25">
      <c r="A3919" s="3" t="s">
        <v>5774</v>
      </c>
      <c r="B3919" s="4" t="s">
        <v>9</v>
      </c>
      <c r="C3919" s="5">
        <v>4362400</v>
      </c>
      <c r="D3919" s="5">
        <v>4363707</v>
      </c>
      <c r="E3919" s="5">
        <v>73.135958852446308</v>
      </c>
      <c r="F3919" s="5">
        <v>87.141585429755807</v>
      </c>
      <c r="G3919" s="5">
        <v>2.0392114275126098E-2</v>
      </c>
      <c r="H3919" s="5">
        <v>0.666229455701142</v>
      </c>
      <c r="I3919" s="6">
        <f t="shared" si="122"/>
        <v>1.1915012368343487</v>
      </c>
      <c r="J3919" s="6">
        <f t="shared" si="123"/>
        <v>0.83927734951988764</v>
      </c>
    </row>
    <row r="3920" spans="1:10" x14ac:dyDescent="0.25">
      <c r="A3920" s="3" t="s">
        <v>5775</v>
      </c>
      <c r="B3920" s="4" t="s">
        <v>10</v>
      </c>
      <c r="C3920" s="5">
        <v>4363754</v>
      </c>
      <c r="D3920" s="5">
        <v>4365352</v>
      </c>
      <c r="E3920" s="5">
        <v>65.902807234500742</v>
      </c>
      <c r="F3920" s="5">
        <v>62.731538942135977</v>
      </c>
      <c r="G3920" s="5">
        <v>1.9474867159060098E-2</v>
      </c>
      <c r="H3920" s="5">
        <v>0.66793981994757001</v>
      </c>
      <c r="I3920" s="6">
        <f t="shared" si="122"/>
        <v>0.95187961749367522</v>
      </c>
      <c r="J3920" s="6">
        <f t="shared" si="123"/>
        <v>1.050553012820074</v>
      </c>
    </row>
    <row r="3921" spans="1:10" x14ac:dyDescent="0.25">
      <c r="A3921" s="3" t="s">
        <v>5776</v>
      </c>
      <c r="B3921" s="4" t="s">
        <v>898</v>
      </c>
      <c r="C3921" s="5">
        <v>4365773</v>
      </c>
      <c r="D3921" s="5">
        <v>4366702</v>
      </c>
      <c r="E3921" s="5">
        <v>28.540749010122553</v>
      </c>
      <c r="F3921" s="5">
        <v>18.645158140519648</v>
      </c>
      <c r="G3921" s="5">
        <v>0.26608532002794899</v>
      </c>
      <c r="H3921" s="5">
        <v>0.40980245956296402</v>
      </c>
      <c r="I3921" s="6">
        <f t="shared" si="122"/>
        <v>0.65328201911963713</v>
      </c>
      <c r="J3921" s="6">
        <f t="shared" si="123"/>
        <v>1.5307324719385358</v>
      </c>
    </row>
    <row r="3922" spans="1:10" x14ac:dyDescent="0.25">
      <c r="A3922" s="3" t="s">
        <v>4049</v>
      </c>
      <c r="B3922" s="4" t="s">
        <v>4049</v>
      </c>
      <c r="C3922" s="5">
        <v>4373446</v>
      </c>
      <c r="D3922" s="5">
        <v>4373988</v>
      </c>
      <c r="E3922" s="5">
        <v>72.5213823851239</v>
      </c>
      <c r="F3922" s="5">
        <v>90.252856725538223</v>
      </c>
      <c r="G3922" s="5">
        <v>8.9489951882410296E-2</v>
      </c>
      <c r="H3922" s="5">
        <v>0.57081940945663601</v>
      </c>
      <c r="I3922" s="6">
        <f t="shared" si="122"/>
        <v>1.2444999496321174</v>
      </c>
      <c r="J3922" s="6">
        <f t="shared" si="123"/>
        <v>0.80353558896937416</v>
      </c>
    </row>
    <row r="3923" spans="1:10" x14ac:dyDescent="0.25">
      <c r="A3923" s="3" t="s">
        <v>5953</v>
      </c>
      <c r="B3923" s="4" t="s">
        <v>81</v>
      </c>
      <c r="C3923" s="5">
        <v>4374043</v>
      </c>
      <c r="D3923" s="5">
        <v>4374864</v>
      </c>
      <c r="E3923" s="5">
        <v>110.71717934645766</v>
      </c>
      <c r="F3923" s="5">
        <v>126.06059670614248</v>
      </c>
      <c r="G3923" s="5">
        <v>7.8134425687621904E-3</v>
      </c>
      <c r="H3923" s="5">
        <v>0.71455629604175697</v>
      </c>
      <c r="I3923" s="6">
        <f t="shared" si="122"/>
        <v>1.1385820831984168</v>
      </c>
      <c r="J3923" s="6">
        <f t="shared" si="123"/>
        <v>0.87828538210515072</v>
      </c>
    </row>
    <row r="3924" spans="1:10" x14ac:dyDescent="0.25">
      <c r="A3924" s="3" t="s">
        <v>4050</v>
      </c>
      <c r="B3924" s="4" t="s">
        <v>4050</v>
      </c>
      <c r="C3924" s="5">
        <v>4374873</v>
      </c>
      <c r="D3924" s="5">
        <v>4375445</v>
      </c>
      <c r="E3924" s="5">
        <v>121.10356163508619</v>
      </c>
      <c r="F3924" s="5">
        <v>116.64007231102714</v>
      </c>
      <c r="G3924" s="5">
        <v>8.3676414391668202E-2</v>
      </c>
      <c r="H3924" s="5">
        <v>0.57690953052974703</v>
      </c>
      <c r="I3924" s="6">
        <f t="shared" si="122"/>
        <v>0.96314320352106064</v>
      </c>
      <c r="J3924" s="6">
        <f t="shared" si="123"/>
        <v>1.038267202991412</v>
      </c>
    </row>
    <row r="3925" spans="1:10" x14ac:dyDescent="0.25">
      <c r="A3925" s="3" t="s">
        <v>4051</v>
      </c>
      <c r="B3925" s="4" t="s">
        <v>4051</v>
      </c>
      <c r="C3925" s="5">
        <v>4375447</v>
      </c>
      <c r="D3925" s="5">
        <v>4376007</v>
      </c>
      <c r="E3925" s="5">
        <v>102.36378163242334</v>
      </c>
      <c r="F3925" s="5">
        <v>106.98057014182523</v>
      </c>
      <c r="G3925" s="5">
        <v>1.7877111794852001E-2</v>
      </c>
      <c r="H3925" s="5">
        <v>0.67034850781295297</v>
      </c>
      <c r="I3925" s="6">
        <f t="shared" si="122"/>
        <v>1.0451017775601554</v>
      </c>
      <c r="J3925" s="6">
        <f t="shared" si="123"/>
        <v>0.95684460735924881</v>
      </c>
    </row>
    <row r="3926" spans="1:10" x14ac:dyDescent="0.25">
      <c r="A3926" s="3" t="s">
        <v>4052</v>
      </c>
      <c r="B3926" s="4" t="s">
        <v>4052</v>
      </c>
      <c r="C3926" s="5">
        <v>4376027</v>
      </c>
      <c r="D3926" s="5">
        <v>4376500</v>
      </c>
      <c r="E3926" s="5">
        <v>172.80787928520093</v>
      </c>
      <c r="F3926" s="5">
        <v>175.05626396806804</v>
      </c>
      <c r="G3926" s="5">
        <v>4.3546312482468E-2</v>
      </c>
      <c r="H3926" s="5">
        <v>0.62605936327103895</v>
      </c>
      <c r="I3926" s="6">
        <f t="shared" si="122"/>
        <v>1.0130108921663021</v>
      </c>
      <c r="J3926" s="6">
        <f t="shared" si="123"/>
        <v>0.98715621691048294</v>
      </c>
    </row>
    <row r="3927" spans="1:10" x14ac:dyDescent="0.25">
      <c r="A3927" s="3" t="s">
        <v>4053</v>
      </c>
      <c r="B3927" s="4" t="s">
        <v>4053</v>
      </c>
      <c r="C3927" s="5">
        <v>4376472</v>
      </c>
      <c r="D3927" s="5">
        <v>4377593</v>
      </c>
      <c r="E3927" s="5">
        <v>55.797327692872386</v>
      </c>
      <c r="F3927" s="5">
        <v>45.290934009438011</v>
      </c>
      <c r="G3927" s="5">
        <v>0.373172951630312</v>
      </c>
      <c r="H3927" s="5">
        <v>0.32691465288286098</v>
      </c>
      <c r="I3927" s="6">
        <f t="shared" si="122"/>
        <v>0.81170435721823153</v>
      </c>
      <c r="J3927" s="6">
        <f t="shared" si="123"/>
        <v>1.2319756461910232</v>
      </c>
    </row>
    <row r="3928" spans="1:10" x14ac:dyDescent="0.25">
      <c r="A3928" s="3" t="s">
        <v>5777</v>
      </c>
      <c r="B3928" s="4" t="s">
        <v>304</v>
      </c>
      <c r="C3928" s="5">
        <v>4377728</v>
      </c>
      <c r="D3928" s="5">
        <v>4378240</v>
      </c>
      <c r="E3928" s="5">
        <v>107.09072954618431</v>
      </c>
      <c r="F3928" s="5">
        <v>138.34111034757453</v>
      </c>
      <c r="G3928" s="5">
        <v>4.1343891514725097E-2</v>
      </c>
      <c r="H3928" s="5">
        <v>0.63002133890213696</v>
      </c>
      <c r="I3928" s="6">
        <f t="shared" si="122"/>
        <v>1.2918121945178558</v>
      </c>
      <c r="J3928" s="6">
        <f t="shared" si="123"/>
        <v>0.77410633236298787</v>
      </c>
    </row>
    <row r="3929" spans="1:10" x14ac:dyDescent="0.25">
      <c r="A3929" s="3" t="s">
        <v>5778</v>
      </c>
      <c r="B3929" s="4" t="s">
        <v>489</v>
      </c>
      <c r="C3929" s="5">
        <v>4378265</v>
      </c>
      <c r="D3929" s="5">
        <v>4379212</v>
      </c>
      <c r="E3929" s="5">
        <v>95.991863290324616</v>
      </c>
      <c r="F3929" s="5">
        <v>82.523016949903379</v>
      </c>
      <c r="G3929" s="5">
        <v>0.28896376504011501</v>
      </c>
      <c r="H3929" s="5">
        <v>0.39232545873820801</v>
      </c>
      <c r="I3929" s="6">
        <f t="shared" si="122"/>
        <v>0.85968762477622607</v>
      </c>
      <c r="J3929" s="6">
        <f t="shared" si="123"/>
        <v>1.1632132081234701</v>
      </c>
    </row>
    <row r="3930" spans="1:10" x14ac:dyDescent="0.25">
      <c r="A3930" s="3" t="s">
        <v>4054</v>
      </c>
      <c r="B3930" s="4" t="s">
        <v>4054</v>
      </c>
      <c r="C3930" s="5">
        <v>4379306</v>
      </c>
      <c r="D3930" s="5">
        <v>4380595</v>
      </c>
      <c r="E3930" s="5">
        <v>41.712358561725296</v>
      </c>
      <c r="F3930" s="5">
        <v>34.405390704502075</v>
      </c>
      <c r="G3930" s="5">
        <v>0.16700273790710701</v>
      </c>
      <c r="H3930" s="5">
        <v>0.49788972176719398</v>
      </c>
      <c r="I3930" s="6">
        <f t="shared" si="122"/>
        <v>0.82482486943502642</v>
      </c>
      <c r="J3930" s="6">
        <f t="shared" si="123"/>
        <v>1.2123785752058638</v>
      </c>
    </row>
    <row r="3931" spans="1:10" x14ac:dyDescent="0.25">
      <c r="A3931" s="3" t="s">
        <v>5779</v>
      </c>
      <c r="B3931" s="4" t="s">
        <v>1776</v>
      </c>
      <c r="C3931" s="5">
        <v>4380651</v>
      </c>
      <c r="D3931" s="5">
        <v>4382027</v>
      </c>
      <c r="E3931" s="5">
        <v>30.918864366468942</v>
      </c>
      <c r="F3931" s="5">
        <v>25.780967462044543</v>
      </c>
      <c r="G3931" s="5">
        <v>0.26585198011851802</v>
      </c>
      <c r="H3931" s="5">
        <v>0.41020652392482199</v>
      </c>
      <c r="I3931" s="6">
        <f t="shared" si="122"/>
        <v>0.83382646776650782</v>
      </c>
      <c r="J3931" s="6">
        <f t="shared" si="123"/>
        <v>1.1992903063854587</v>
      </c>
    </row>
    <row r="3932" spans="1:10" x14ac:dyDescent="0.25">
      <c r="A3932" s="3" t="s">
        <v>5780</v>
      </c>
      <c r="B3932" s="4" t="s">
        <v>968</v>
      </c>
      <c r="C3932" s="5">
        <v>4382166</v>
      </c>
      <c r="D3932" s="5">
        <v>4382579</v>
      </c>
      <c r="E3932" s="5">
        <v>41.311211957424099</v>
      </c>
      <c r="F3932" s="5">
        <v>36.592459771002872</v>
      </c>
      <c r="G3932" s="5">
        <v>9.65959852349699E-2</v>
      </c>
      <c r="H3932" s="5">
        <v>0.56272968407499302</v>
      </c>
      <c r="I3932" s="6">
        <f t="shared" si="122"/>
        <v>0.88577550832242735</v>
      </c>
      <c r="J3932" s="6">
        <f t="shared" si="123"/>
        <v>1.1289542221526341</v>
      </c>
    </row>
    <row r="3933" spans="1:10" x14ac:dyDescent="0.25">
      <c r="A3933" s="3" t="s">
        <v>4055</v>
      </c>
      <c r="B3933" s="4" t="s">
        <v>4055</v>
      </c>
      <c r="C3933" s="5">
        <v>4382689</v>
      </c>
      <c r="D3933" s="5">
        <v>4382889</v>
      </c>
      <c r="E3933" s="5">
        <v>44.219382216344407</v>
      </c>
      <c r="F3933" s="5">
        <v>37.207028395984992</v>
      </c>
      <c r="G3933" s="5">
        <v>4.3975694837474197E-2</v>
      </c>
      <c r="H3933" s="5">
        <v>0.62541046545634305</v>
      </c>
      <c r="I3933" s="6">
        <f t="shared" si="122"/>
        <v>0.84141900069857822</v>
      </c>
      <c r="J3933" s="6">
        <f t="shared" si="123"/>
        <v>1.1884685265839752</v>
      </c>
    </row>
    <row r="3934" spans="1:10" x14ac:dyDescent="0.25">
      <c r="A3934" s="3" t="s">
        <v>6022</v>
      </c>
      <c r="B3934" s="4" t="s">
        <v>4233</v>
      </c>
      <c r="C3934" s="5">
        <v>4382977</v>
      </c>
      <c r="D3934" s="5">
        <v>4383402</v>
      </c>
      <c r="E3934" s="5">
        <v>50.069707141810873</v>
      </c>
      <c r="F3934" s="5">
        <v>50.224052143404457</v>
      </c>
      <c r="G3934" s="5">
        <v>4.1160426546904598E-2</v>
      </c>
      <c r="H3934" s="5">
        <v>0.63033945249478895</v>
      </c>
      <c r="I3934" s="6">
        <f t="shared" si="122"/>
        <v>1.0030826024437578</v>
      </c>
      <c r="J3934" s="6">
        <f t="shared" si="123"/>
        <v>0.99692687079184927</v>
      </c>
    </row>
    <row r="3935" spans="1:10" x14ac:dyDescent="0.25">
      <c r="A3935" s="3" t="s">
        <v>5781</v>
      </c>
      <c r="B3935" s="4" t="s">
        <v>1522</v>
      </c>
      <c r="C3935" s="5">
        <v>4383849</v>
      </c>
      <c r="D3935" s="5">
        <v>4384238</v>
      </c>
      <c r="E3935" s="5">
        <v>1884.876473291871</v>
      </c>
      <c r="F3935" s="5">
        <v>2809.0213648839272</v>
      </c>
      <c r="G3935" s="5">
        <v>2.9267585404099301E-2</v>
      </c>
      <c r="H3935" s="5">
        <v>0.65108969524751004</v>
      </c>
      <c r="I3935" s="6">
        <f t="shared" si="122"/>
        <v>1.4902946716598724</v>
      </c>
      <c r="J3935" s="6">
        <f t="shared" si="123"/>
        <v>0.67100823683829713</v>
      </c>
    </row>
    <row r="3936" spans="1:10" x14ac:dyDescent="0.25">
      <c r="A3936" s="3" t="s">
        <v>5782</v>
      </c>
      <c r="B3936" s="4" t="s">
        <v>1543</v>
      </c>
      <c r="C3936" s="5">
        <v>4384279</v>
      </c>
      <c r="D3936" s="5">
        <v>4385268</v>
      </c>
      <c r="E3936" s="5">
        <v>2412.374648694698</v>
      </c>
      <c r="F3936" s="5">
        <v>3602.6496215319457</v>
      </c>
      <c r="G3936" s="5">
        <v>0.99999822520817105</v>
      </c>
      <c r="H3936" s="7">
        <v>1.82294928027063E-7</v>
      </c>
      <c r="I3936" s="6">
        <f t="shared" si="122"/>
        <v>1.4934038638987062</v>
      </c>
      <c r="J3936" s="6">
        <f t="shared" si="123"/>
        <v>0.66961123121068045</v>
      </c>
    </row>
    <row r="3937" spans="1:10" x14ac:dyDescent="0.25">
      <c r="A3937" s="3" t="s">
        <v>5783</v>
      </c>
      <c r="B3937" s="4" t="s">
        <v>1555</v>
      </c>
      <c r="C3937" s="5">
        <v>4385294</v>
      </c>
      <c r="D3937" s="5">
        <v>4385914</v>
      </c>
      <c r="E3937" s="5">
        <v>2099.3001369573426</v>
      </c>
      <c r="F3937" s="5">
        <v>3197.9300733600649</v>
      </c>
      <c r="G3937" s="5">
        <v>4.7573045372642703E-2</v>
      </c>
      <c r="H3937" s="5">
        <v>0.62126462238900104</v>
      </c>
      <c r="I3937" s="6">
        <f t="shared" si="122"/>
        <v>1.5233315222829646</v>
      </c>
      <c r="J3937" s="6">
        <f t="shared" si="123"/>
        <v>0.65645592267488451</v>
      </c>
    </row>
    <row r="3938" spans="1:10" x14ac:dyDescent="0.25">
      <c r="A3938" s="3" t="s">
        <v>5784</v>
      </c>
      <c r="B3938" s="4" t="s">
        <v>1562</v>
      </c>
      <c r="C3938" s="5">
        <v>4385945</v>
      </c>
      <c r="D3938" s="5">
        <v>4386334</v>
      </c>
      <c r="E3938" s="5">
        <v>1494.9841592922437</v>
      </c>
      <c r="F3938" s="5">
        <v>2425.4796979487296</v>
      </c>
      <c r="G3938" s="5">
        <v>0.64585961819807503</v>
      </c>
      <c r="H3938" s="5">
        <v>0.121956564002397</v>
      </c>
      <c r="I3938" s="6">
        <f t="shared" si="122"/>
        <v>1.6224116375233044</v>
      </c>
      <c r="J3938" s="6">
        <f t="shared" si="123"/>
        <v>0.61636638746412842</v>
      </c>
    </row>
    <row r="3939" spans="1:10" x14ac:dyDescent="0.25">
      <c r="A3939" s="3" t="s">
        <v>5785</v>
      </c>
      <c r="B3939" s="4" t="s">
        <v>1564</v>
      </c>
      <c r="C3939" s="5">
        <v>4386351</v>
      </c>
      <c r="D3939" s="5">
        <v>4386707</v>
      </c>
      <c r="E3939" s="5">
        <v>1420.6546321696442</v>
      </c>
      <c r="F3939" s="5">
        <v>2254.426865034784</v>
      </c>
      <c r="G3939" s="5">
        <v>0.104773810706525</v>
      </c>
      <c r="H3939" s="5">
        <v>0.55287443103857903</v>
      </c>
      <c r="I3939" s="6">
        <f t="shared" si="122"/>
        <v>1.5868929815769446</v>
      </c>
      <c r="J3939" s="6">
        <f t="shared" si="123"/>
        <v>0.63016221737036682</v>
      </c>
    </row>
    <row r="3940" spans="1:10" x14ac:dyDescent="0.25">
      <c r="A3940" s="3" t="s">
        <v>6280</v>
      </c>
      <c r="B3940" s="4" t="s">
        <v>1542</v>
      </c>
      <c r="C3940" s="5">
        <v>4386855</v>
      </c>
      <c r="D3940" s="5">
        <v>4386971</v>
      </c>
      <c r="E3940" s="5">
        <v>1179.9505579032857</v>
      </c>
      <c r="F3940" s="5">
        <v>1642.4843346385842</v>
      </c>
      <c r="G3940" s="5">
        <v>8.9491618838928103E-2</v>
      </c>
      <c r="H3940" s="5">
        <v>0.57068850747641997</v>
      </c>
      <c r="I3940" s="6">
        <f t="shared" si="122"/>
        <v>1.3919942014834912</v>
      </c>
      <c r="J3940" s="6">
        <f t="shared" si="123"/>
        <v>0.71839379713957796</v>
      </c>
    </row>
    <row r="3941" spans="1:10" x14ac:dyDescent="0.25">
      <c r="A3941" s="3" t="s">
        <v>5786</v>
      </c>
      <c r="B3941" s="4" t="s">
        <v>1614</v>
      </c>
      <c r="C3941" s="5">
        <v>4387005</v>
      </c>
      <c r="D3941" s="5">
        <v>4388336</v>
      </c>
      <c r="E3941" s="5">
        <v>1644.5033626884126</v>
      </c>
      <c r="F3941" s="5">
        <v>2633.9498077153571</v>
      </c>
      <c r="G3941" s="5">
        <v>0.99999587725137995</v>
      </c>
      <c r="H3941" s="7">
        <v>3.659215013342E-7</v>
      </c>
      <c r="I3941" s="6">
        <f t="shared" si="122"/>
        <v>1.6016688487698867</v>
      </c>
      <c r="J3941" s="6">
        <f t="shared" si="123"/>
        <v>0.62434878518616366</v>
      </c>
    </row>
    <row r="3942" spans="1:10" x14ac:dyDescent="0.25">
      <c r="A3942" s="3" t="s">
        <v>5787</v>
      </c>
      <c r="B3942" s="4" t="s">
        <v>1520</v>
      </c>
      <c r="C3942" s="5">
        <v>4388344</v>
      </c>
      <c r="D3942" s="5">
        <v>4388778</v>
      </c>
      <c r="E3942" s="5">
        <v>2108.8025704243933</v>
      </c>
      <c r="F3942" s="5">
        <v>3724.9344396194424</v>
      </c>
      <c r="G3942" s="5">
        <v>0.99999999606703205</v>
      </c>
      <c r="H3942" s="7">
        <v>4.5020509769157598E-10</v>
      </c>
      <c r="I3942" s="6">
        <f t="shared" si="122"/>
        <v>1.7663741935167525</v>
      </c>
      <c r="J3942" s="6">
        <f t="shared" si="123"/>
        <v>0.56613145938746745</v>
      </c>
    </row>
    <row r="3943" spans="1:10" x14ac:dyDescent="0.25">
      <c r="A3943" s="3" t="s">
        <v>5788</v>
      </c>
      <c r="B3943" s="4" t="s">
        <v>1534</v>
      </c>
      <c r="C3943" s="5">
        <v>4388782</v>
      </c>
      <c r="D3943" s="5">
        <v>4388961</v>
      </c>
      <c r="E3943" s="5">
        <v>1202.7443976225234</v>
      </c>
      <c r="F3943" s="5">
        <v>2173.2927213808525</v>
      </c>
      <c r="G3943" s="5">
        <v>0.98378246003050696</v>
      </c>
      <c r="H3943" s="5">
        <v>2.3525453405570198E-3</v>
      </c>
      <c r="I3943" s="6">
        <f t="shared" si="122"/>
        <v>1.8069447886656729</v>
      </c>
      <c r="J3943" s="6">
        <f t="shared" si="123"/>
        <v>0.55342034038485688</v>
      </c>
    </row>
    <row r="3944" spans="1:10" x14ac:dyDescent="0.25">
      <c r="A3944" s="3" t="s">
        <v>5789</v>
      </c>
      <c r="B3944" s="4" t="s">
        <v>1556</v>
      </c>
      <c r="C3944" s="5">
        <v>4388964</v>
      </c>
      <c r="D3944" s="5">
        <v>4389467</v>
      </c>
      <c r="E3944" s="5">
        <v>1613.4889241837263</v>
      </c>
      <c r="F3944" s="5">
        <v>2948.7365763209909</v>
      </c>
      <c r="G3944" s="5">
        <v>0.999996324464964</v>
      </c>
      <c r="H3944" s="7">
        <v>2.7260883700489799E-7</v>
      </c>
      <c r="I3944" s="6">
        <f t="shared" si="122"/>
        <v>1.8275530325147873</v>
      </c>
      <c r="J3944" s="6">
        <f t="shared" si="123"/>
        <v>0.54717974373852196</v>
      </c>
    </row>
    <row r="3945" spans="1:10" x14ac:dyDescent="0.25">
      <c r="A3945" s="3" t="s">
        <v>5790</v>
      </c>
      <c r="B3945" s="4" t="s">
        <v>1523</v>
      </c>
      <c r="C3945" s="5">
        <v>4389482</v>
      </c>
      <c r="D3945" s="5">
        <v>4389835</v>
      </c>
      <c r="E3945" s="5">
        <v>1508.667620676144</v>
      </c>
      <c r="F3945" s="5">
        <v>2555.0502254845501</v>
      </c>
      <c r="G3945" s="5">
        <v>0.49156316456965499</v>
      </c>
      <c r="H3945" s="5">
        <v>0.22770559506424001</v>
      </c>
      <c r="I3945" s="6">
        <f t="shared" si="122"/>
        <v>1.6935806074630579</v>
      </c>
      <c r="J3945" s="6">
        <f t="shared" si="123"/>
        <v>0.59046495666833088</v>
      </c>
    </row>
    <row r="3946" spans="1:10" x14ac:dyDescent="0.25">
      <c r="A3946" s="3" t="s">
        <v>5791</v>
      </c>
      <c r="B3946" s="4" t="s">
        <v>1513</v>
      </c>
      <c r="C3946" s="5">
        <v>4389845</v>
      </c>
      <c r="D3946" s="5">
        <v>4390378</v>
      </c>
      <c r="E3946" s="5">
        <v>2253.4842961625286</v>
      </c>
      <c r="F3946" s="5">
        <v>3432.0645476471286</v>
      </c>
      <c r="G3946" s="5">
        <v>0.97620530388106097</v>
      </c>
      <c r="H3946" s="5">
        <v>3.58439720151465E-3</v>
      </c>
      <c r="I3946" s="6">
        <f t="shared" si="122"/>
        <v>1.5230035343452852</v>
      </c>
      <c r="J3946" s="6">
        <f t="shared" si="123"/>
        <v>0.65659729439162717</v>
      </c>
    </row>
    <row r="3947" spans="1:10" x14ac:dyDescent="0.25">
      <c r="A3947" s="3" t="s">
        <v>5792</v>
      </c>
      <c r="B3947" s="4" t="s">
        <v>1559</v>
      </c>
      <c r="C3947" s="5">
        <v>4390393</v>
      </c>
      <c r="D3947" s="5">
        <v>4390785</v>
      </c>
      <c r="E3947" s="5">
        <v>1629.836617839125</v>
      </c>
      <c r="F3947" s="5">
        <v>2379.2746475508434</v>
      </c>
      <c r="G3947" s="5">
        <v>0.26973653168698603</v>
      </c>
      <c r="H3947" s="5">
        <v>0.40757707953830702</v>
      </c>
      <c r="I3947" s="6">
        <f t="shared" si="122"/>
        <v>1.459824022548555</v>
      </c>
      <c r="J3947" s="6">
        <f t="shared" si="123"/>
        <v>0.68501407330878417</v>
      </c>
    </row>
    <row r="3948" spans="1:10" x14ac:dyDescent="0.25">
      <c r="A3948" s="3" t="s">
        <v>5793</v>
      </c>
      <c r="B3948" s="4" t="s">
        <v>1565</v>
      </c>
      <c r="C3948" s="5">
        <v>4390819</v>
      </c>
      <c r="D3948" s="5">
        <v>4391124</v>
      </c>
      <c r="E3948" s="5">
        <v>2323.0233880637293</v>
      </c>
      <c r="F3948" s="5">
        <v>2955.6108043916588</v>
      </c>
      <c r="G3948" s="5">
        <v>3.4748851527697101E-3</v>
      </c>
      <c r="H3948" s="5">
        <v>0.719211571108894</v>
      </c>
      <c r="I3948" s="6">
        <f t="shared" si="122"/>
        <v>1.2723121168638769</v>
      </c>
      <c r="J3948" s="6">
        <f t="shared" si="123"/>
        <v>0.78597066454487652</v>
      </c>
    </row>
    <row r="3949" spans="1:10" x14ac:dyDescent="0.25">
      <c r="A3949" s="3" t="s">
        <v>5794</v>
      </c>
      <c r="B3949" s="4" t="s">
        <v>1512</v>
      </c>
      <c r="C3949" s="5">
        <v>4391138</v>
      </c>
      <c r="D3949" s="5">
        <v>4391677</v>
      </c>
      <c r="E3949" s="5">
        <v>2846.7606377996763</v>
      </c>
      <c r="F3949" s="5">
        <v>3889.2698865365423</v>
      </c>
      <c r="G3949" s="5">
        <v>3.2712891891686802E-2</v>
      </c>
      <c r="H3949" s="5">
        <v>0.64481099922970497</v>
      </c>
      <c r="I3949" s="6">
        <f t="shared" si="122"/>
        <v>1.3662089586649071</v>
      </c>
      <c r="J3949" s="6">
        <f t="shared" si="123"/>
        <v>0.73195245402081432</v>
      </c>
    </row>
    <row r="3950" spans="1:10" x14ac:dyDescent="0.25">
      <c r="A3950" s="3" t="s">
        <v>5795</v>
      </c>
      <c r="B3950" s="4" t="s">
        <v>1529</v>
      </c>
      <c r="C3950" s="5">
        <v>4391692</v>
      </c>
      <c r="D3950" s="5">
        <v>4392006</v>
      </c>
      <c r="E3950" s="5">
        <v>2044.7228186272471</v>
      </c>
      <c r="F3950" s="5">
        <v>3061.2254324430846</v>
      </c>
      <c r="G3950" s="5">
        <v>0.36051620692528802</v>
      </c>
      <c r="H3950" s="5">
        <v>0.33541508763537897</v>
      </c>
      <c r="I3950" s="6">
        <f t="shared" si="122"/>
        <v>1.4971346749572054</v>
      </c>
      <c r="J3950" s="6">
        <f t="shared" si="123"/>
        <v>0.66794258173773458</v>
      </c>
    </row>
    <row r="3951" spans="1:10" x14ac:dyDescent="0.25">
      <c r="A3951" s="3" t="s">
        <v>5796</v>
      </c>
      <c r="B3951" s="4" t="s">
        <v>1519</v>
      </c>
      <c r="C3951" s="5">
        <v>4392017</v>
      </c>
      <c r="D3951" s="5">
        <v>4392388</v>
      </c>
      <c r="E3951" s="5">
        <v>2359.7257783870118</v>
      </c>
      <c r="F3951" s="5">
        <v>3535.0349811188385</v>
      </c>
      <c r="G3951" s="5">
        <v>0.90674331635358496</v>
      </c>
      <c r="H3951" s="5">
        <v>1.5934193768295801E-2</v>
      </c>
      <c r="I3951" s="6">
        <f t="shared" si="122"/>
        <v>1.4980702476095371</v>
      </c>
      <c r="J3951" s="6">
        <f t="shared" si="123"/>
        <v>0.66752543920800433</v>
      </c>
    </row>
    <row r="3952" spans="1:10" x14ac:dyDescent="0.25">
      <c r="A3952" s="3" t="s">
        <v>5797</v>
      </c>
      <c r="B3952" s="4" t="s">
        <v>1568</v>
      </c>
      <c r="C3952" s="5">
        <v>4392569</v>
      </c>
      <c r="D3952" s="5">
        <v>4392823</v>
      </c>
      <c r="E3952" s="5">
        <v>1949.7995408019135</v>
      </c>
      <c r="F3952" s="5">
        <v>2984.7828650037482</v>
      </c>
      <c r="G3952" s="5">
        <v>0.129943880438008</v>
      </c>
      <c r="H3952" s="5">
        <v>0.53038899163386999</v>
      </c>
      <c r="I3952" s="6">
        <f t="shared" si="122"/>
        <v>1.53081524666693</v>
      </c>
      <c r="J3952" s="6">
        <f t="shared" si="123"/>
        <v>0.65324669464673601</v>
      </c>
    </row>
    <row r="3953" spans="1:10" x14ac:dyDescent="0.25">
      <c r="A3953" s="3" t="s">
        <v>5798</v>
      </c>
      <c r="B3953" s="4" t="s">
        <v>1533</v>
      </c>
      <c r="C3953" s="5">
        <v>4392823</v>
      </c>
      <c r="D3953" s="5">
        <v>4393014</v>
      </c>
      <c r="E3953" s="5">
        <v>2036.0891057664574</v>
      </c>
      <c r="F3953" s="5">
        <v>3038.6286738017479</v>
      </c>
      <c r="G3953" s="5">
        <v>0.46520167622304298</v>
      </c>
      <c r="H3953" s="5">
        <v>0.248395697943389</v>
      </c>
      <c r="I3953" s="6">
        <f t="shared" si="122"/>
        <v>1.4923849183201137</v>
      </c>
      <c r="J3953" s="6">
        <f t="shared" si="123"/>
        <v>0.67006841715181542</v>
      </c>
    </row>
    <row r="3954" spans="1:10" x14ac:dyDescent="0.25">
      <c r="A3954" s="3" t="s">
        <v>5799</v>
      </c>
      <c r="B3954" s="4" t="s">
        <v>1521</v>
      </c>
      <c r="C3954" s="5">
        <v>4393014</v>
      </c>
      <c r="D3954" s="5">
        <v>4393424</v>
      </c>
      <c r="E3954" s="5">
        <v>3362.7976634959355</v>
      </c>
      <c r="F3954" s="5">
        <v>4920.7412597750654</v>
      </c>
      <c r="G3954" s="5">
        <v>7.0779727363499295E-4</v>
      </c>
      <c r="H3954" s="5">
        <v>0.72357174814057101</v>
      </c>
      <c r="I3954" s="6">
        <f t="shared" si="122"/>
        <v>1.463287938251838</v>
      </c>
      <c r="J3954" s="6">
        <f t="shared" si="123"/>
        <v>0.68339249839965255</v>
      </c>
    </row>
    <row r="3955" spans="1:10" x14ac:dyDescent="0.25">
      <c r="A3955" s="3" t="s">
        <v>5800</v>
      </c>
      <c r="B3955" s="4" t="s">
        <v>1554</v>
      </c>
      <c r="C3955" s="5">
        <v>4393437</v>
      </c>
      <c r="D3955" s="5">
        <v>4394135</v>
      </c>
      <c r="E3955" s="5">
        <v>2881.784002081904</v>
      </c>
      <c r="F3955" s="5">
        <v>4228.1316521973504</v>
      </c>
      <c r="G3955" s="5">
        <v>0.99847872106922098</v>
      </c>
      <c r="H3955" s="5">
        <v>1.4949463274226699E-4</v>
      </c>
      <c r="I3955" s="6">
        <f t="shared" si="122"/>
        <v>1.4671924228681943</v>
      </c>
      <c r="J3955" s="6">
        <f t="shared" si="123"/>
        <v>0.68157385794367287</v>
      </c>
    </row>
    <row r="3956" spans="1:10" x14ac:dyDescent="0.25">
      <c r="A3956" s="3" t="s">
        <v>5801</v>
      </c>
      <c r="B3956" s="4" t="s">
        <v>1527</v>
      </c>
      <c r="C3956" s="5">
        <v>4394153</v>
      </c>
      <c r="D3956" s="5">
        <v>4394485</v>
      </c>
      <c r="E3956" s="5">
        <v>3010.4665474609424</v>
      </c>
      <c r="F3956" s="5">
        <v>4295.0348303060155</v>
      </c>
      <c r="G3956" s="5">
        <v>0.47661137457468999</v>
      </c>
      <c r="H3956" s="5">
        <v>0.239104885889692</v>
      </c>
      <c r="I3956" s="6">
        <f t="shared" si="122"/>
        <v>1.4267007331234061</v>
      </c>
      <c r="J3956" s="6">
        <f t="shared" si="123"/>
        <v>0.70091784267240753</v>
      </c>
    </row>
    <row r="3957" spans="1:10" x14ac:dyDescent="0.25">
      <c r="A3957" s="3" t="s">
        <v>5802</v>
      </c>
      <c r="B3957" s="4" t="s">
        <v>1570</v>
      </c>
      <c r="C3957" s="5">
        <v>4394500</v>
      </c>
      <c r="D3957" s="5">
        <v>4394778</v>
      </c>
      <c r="E3957" s="5">
        <v>2502.7218787537122</v>
      </c>
      <c r="F3957" s="5">
        <v>3902.7735775588444</v>
      </c>
      <c r="G3957" s="5">
        <v>8.0134961956586995E-2</v>
      </c>
      <c r="H3957" s="5">
        <v>0.58010680331582298</v>
      </c>
      <c r="I3957" s="6">
        <f t="shared" si="122"/>
        <v>1.5594116192816119</v>
      </c>
      <c r="J3957" s="6">
        <f t="shared" si="123"/>
        <v>0.64126750604864602</v>
      </c>
    </row>
    <row r="3958" spans="1:10" x14ac:dyDescent="0.25">
      <c r="A3958" s="3" t="s">
        <v>5803</v>
      </c>
      <c r="B3958" s="4" t="s">
        <v>1509</v>
      </c>
      <c r="C3958" s="5">
        <v>4394793</v>
      </c>
      <c r="D3958" s="5">
        <v>4395617</v>
      </c>
      <c r="E3958" s="5">
        <v>2882.1670360018657</v>
      </c>
      <c r="F3958" s="5">
        <v>4325.688457541135</v>
      </c>
      <c r="G3958" s="5">
        <v>0.99999065926479402</v>
      </c>
      <c r="H3958" s="7">
        <v>8.1821626083695502E-7</v>
      </c>
      <c r="I3958" s="6">
        <f t="shared" si="122"/>
        <v>1.5008458578242982</v>
      </c>
      <c r="J3958" s="6">
        <f t="shared" si="123"/>
        <v>0.66629094172911962</v>
      </c>
    </row>
    <row r="3959" spans="1:10" x14ac:dyDescent="0.25">
      <c r="A3959" s="3" t="s">
        <v>5804</v>
      </c>
      <c r="B3959" s="4" t="s">
        <v>1528</v>
      </c>
      <c r="C3959" s="5">
        <v>4395634</v>
      </c>
      <c r="D3959" s="5">
        <v>4395936</v>
      </c>
      <c r="E3959" s="5">
        <v>2838.9986719769117</v>
      </c>
      <c r="F3959" s="5">
        <v>4071.349317568558</v>
      </c>
      <c r="G3959" s="5">
        <v>0.342787247774682</v>
      </c>
      <c r="H3959" s="5">
        <v>0.351168860107748</v>
      </c>
      <c r="I3959" s="6">
        <f t="shared" si="122"/>
        <v>1.4340793314755269</v>
      </c>
      <c r="J3959" s="6">
        <f t="shared" si="123"/>
        <v>0.69731149320107566</v>
      </c>
    </row>
    <row r="3960" spans="1:10" x14ac:dyDescent="0.25">
      <c r="A3960" s="3" t="s">
        <v>5805</v>
      </c>
      <c r="B3960" s="4" t="s">
        <v>1511</v>
      </c>
      <c r="C3960" s="5">
        <v>4395933</v>
      </c>
      <c r="D3960" s="5">
        <v>4396538</v>
      </c>
      <c r="E3960" s="5">
        <v>2765.4400263603261</v>
      </c>
      <c r="F3960" s="5">
        <v>3904.9273302477086</v>
      </c>
      <c r="G3960" s="5">
        <v>3.6235791860717799E-2</v>
      </c>
      <c r="H3960" s="5">
        <v>0.63896657858251105</v>
      </c>
      <c r="I3960" s="6">
        <f t="shared" si="122"/>
        <v>1.4120455670800043</v>
      </c>
      <c r="J3960" s="6">
        <f t="shared" si="123"/>
        <v>0.70819244315742513</v>
      </c>
    </row>
    <row r="3961" spans="1:10" x14ac:dyDescent="0.25">
      <c r="A3961" s="3" t="s">
        <v>5806</v>
      </c>
      <c r="B3961" s="4" t="s">
        <v>1510</v>
      </c>
      <c r="C3961" s="5">
        <v>4396555</v>
      </c>
      <c r="D3961" s="5">
        <v>4397184</v>
      </c>
      <c r="E3961" s="5">
        <v>2295.5241490606923</v>
      </c>
      <c r="F3961" s="5">
        <v>3150.996497270246</v>
      </c>
      <c r="G3961" s="5">
        <v>6.6280320356436296E-4</v>
      </c>
      <c r="H3961" s="5">
        <v>0.72383311582821397</v>
      </c>
      <c r="I3961" s="6">
        <f t="shared" si="122"/>
        <v>1.3726697227557398</v>
      </c>
      <c r="J3961" s="6">
        <f t="shared" si="123"/>
        <v>0.72850736300384278</v>
      </c>
    </row>
    <row r="3962" spans="1:10" x14ac:dyDescent="0.25">
      <c r="A3962" s="3" t="s">
        <v>6281</v>
      </c>
      <c r="B3962" s="4" t="s">
        <v>1561</v>
      </c>
      <c r="C3962" s="5">
        <v>4397217</v>
      </c>
      <c r="D3962" s="5">
        <v>4397528</v>
      </c>
      <c r="E3962" s="5">
        <v>1586.1169973522722</v>
      </c>
      <c r="F3962" s="5">
        <v>2092.13038062744</v>
      </c>
      <c r="G3962" s="5">
        <v>5.2484407482273699E-3</v>
      </c>
      <c r="H3962" s="5">
        <v>0.71679362270330205</v>
      </c>
      <c r="I3962" s="6">
        <f t="shared" si="122"/>
        <v>1.3190265182958529</v>
      </c>
      <c r="J3962" s="6">
        <f t="shared" si="123"/>
        <v>0.75813487153539061</v>
      </c>
    </row>
    <row r="3963" spans="1:10" x14ac:dyDescent="0.25">
      <c r="A3963" s="3" t="s">
        <v>5807</v>
      </c>
      <c r="B3963" s="4" t="s">
        <v>134</v>
      </c>
      <c r="C3963" s="5">
        <v>4397926</v>
      </c>
      <c r="D3963" s="5">
        <v>4398399</v>
      </c>
      <c r="E3963" s="5">
        <v>35.240651747593276</v>
      </c>
      <c r="F3963" s="5">
        <v>44.621091890225728</v>
      </c>
      <c r="G3963" s="5">
        <v>3.9575429271684899E-2</v>
      </c>
      <c r="H3963" s="5">
        <v>0.63339088927665299</v>
      </c>
      <c r="I3963" s="6">
        <f t="shared" si="122"/>
        <v>1.2661823683006397</v>
      </c>
      <c r="J3963" s="6">
        <f t="shared" si="123"/>
        <v>0.78977564767555042</v>
      </c>
    </row>
    <row r="3964" spans="1:10" x14ac:dyDescent="0.25">
      <c r="A3964" s="3" t="s">
        <v>5808</v>
      </c>
      <c r="B3964" s="4" t="s">
        <v>133</v>
      </c>
      <c r="C3964" s="5">
        <v>4398478</v>
      </c>
      <c r="D3964" s="5">
        <v>4398684</v>
      </c>
      <c r="E3964" s="5">
        <v>12.498220539929095</v>
      </c>
      <c r="F3964" s="5">
        <v>20.250163728346536</v>
      </c>
      <c r="G3964" s="5">
        <v>3.8198285076595798E-2</v>
      </c>
      <c r="H3964" s="5">
        <v>0.63588535897201304</v>
      </c>
      <c r="I3964" s="6">
        <f t="shared" si="122"/>
        <v>1.6202437509925247</v>
      </c>
      <c r="J3964" s="6">
        <f t="shared" si="123"/>
        <v>0.61719108583965998</v>
      </c>
    </row>
    <row r="3965" spans="1:10" x14ac:dyDescent="0.25">
      <c r="A3965" s="3" t="s">
        <v>6282</v>
      </c>
      <c r="B3965" s="4" t="s">
        <v>1889</v>
      </c>
      <c r="C3965" s="5">
        <v>4398811</v>
      </c>
      <c r="D3965" s="5">
        <v>4399995</v>
      </c>
      <c r="E3965" s="5">
        <v>4182.0937926879078</v>
      </c>
      <c r="F3965" s="5">
        <v>7881.4790377985582</v>
      </c>
      <c r="G3965" s="5">
        <v>1</v>
      </c>
      <c r="H3965" s="5">
        <v>0</v>
      </c>
      <c r="I3965" s="6">
        <f t="shared" si="122"/>
        <v>1.8845773023022012</v>
      </c>
      <c r="J3965" s="6">
        <f t="shared" si="123"/>
        <v>0.53062296716531565</v>
      </c>
    </row>
    <row r="3966" spans="1:10" x14ac:dyDescent="0.25">
      <c r="A3966" s="3" t="s">
        <v>5809</v>
      </c>
      <c r="B3966" s="4" t="s">
        <v>530</v>
      </c>
      <c r="C3966" s="5">
        <v>4400067</v>
      </c>
      <c r="D3966" s="5">
        <v>4402175</v>
      </c>
      <c r="E3966" s="5">
        <v>1643.1766863841422</v>
      </c>
      <c r="F3966" s="5">
        <v>2582.3503698832847</v>
      </c>
      <c r="G3966" s="5">
        <v>1</v>
      </c>
      <c r="H3966" s="5">
        <v>0</v>
      </c>
      <c r="I3966" s="6">
        <f t="shared" si="122"/>
        <v>1.5715597666893761</v>
      </c>
      <c r="J3966" s="6">
        <f t="shared" si="123"/>
        <v>0.63631051213953183</v>
      </c>
    </row>
    <row r="3967" spans="1:10" x14ac:dyDescent="0.25">
      <c r="A3967" s="3" t="s">
        <v>5810</v>
      </c>
      <c r="B3967" s="4" t="s">
        <v>1558</v>
      </c>
      <c r="C3967" s="5">
        <v>4402269</v>
      </c>
      <c r="D3967" s="5">
        <v>4402739</v>
      </c>
      <c r="E3967" s="5">
        <v>662.99436066263991</v>
      </c>
      <c r="F3967" s="5">
        <v>894.52843558716916</v>
      </c>
      <c r="G3967" s="5">
        <v>4.1998330040673902E-2</v>
      </c>
      <c r="H3967" s="5">
        <v>0.62820895398245602</v>
      </c>
      <c r="I3967" s="6">
        <f t="shared" si="122"/>
        <v>1.349224802897447</v>
      </c>
      <c r="J3967" s="6">
        <f t="shared" si="123"/>
        <v>0.74116633332896775</v>
      </c>
    </row>
    <row r="3968" spans="1:10" x14ac:dyDescent="0.25">
      <c r="A3968" s="3" t="s">
        <v>5811</v>
      </c>
      <c r="B3968" s="4" t="s">
        <v>1563</v>
      </c>
      <c r="C3968" s="5">
        <v>4402836</v>
      </c>
      <c r="D3968" s="5">
        <v>4403210</v>
      </c>
      <c r="E3968" s="5">
        <v>363.90786989824051</v>
      </c>
      <c r="F3968" s="5">
        <v>682.7443750906483</v>
      </c>
      <c r="G3968" s="5">
        <v>0.63064657961630799</v>
      </c>
      <c r="H3968" s="5">
        <v>0.13338022372577299</v>
      </c>
      <c r="I3968" s="6">
        <f t="shared" si="122"/>
        <v>1.8761462215191005</v>
      </c>
      <c r="J3968" s="6">
        <f t="shared" si="123"/>
        <v>0.53300749618028609</v>
      </c>
    </row>
    <row r="3969" spans="1:10" x14ac:dyDescent="0.25">
      <c r="A3969" s="3" t="s">
        <v>4056</v>
      </c>
      <c r="B3969" s="4" t="s">
        <v>4056</v>
      </c>
      <c r="C3969" s="5">
        <v>4403348</v>
      </c>
      <c r="D3969" s="5">
        <v>4403635</v>
      </c>
      <c r="E3969" s="5">
        <v>93.588141958778337</v>
      </c>
      <c r="F3969" s="5">
        <v>114.57033740383361</v>
      </c>
      <c r="G3969" s="5">
        <v>4.4597395098651599E-2</v>
      </c>
      <c r="H3969" s="5">
        <v>0.62454276220086102</v>
      </c>
      <c r="I3969" s="6">
        <f t="shared" si="122"/>
        <v>1.2241971579508122</v>
      </c>
      <c r="J3969" s="6">
        <f t="shared" si="123"/>
        <v>0.816861886588516</v>
      </c>
    </row>
    <row r="3970" spans="1:10" x14ac:dyDescent="0.25">
      <c r="A3970" s="3" t="s">
        <v>4057</v>
      </c>
      <c r="B3970" s="4" t="s">
        <v>4057</v>
      </c>
      <c r="C3970" s="5">
        <v>4403655</v>
      </c>
      <c r="D3970" s="5">
        <v>4404020</v>
      </c>
      <c r="E3970" s="5">
        <v>61.914583194728472</v>
      </c>
      <c r="F3970" s="5">
        <v>52.787136523997326</v>
      </c>
      <c r="G3970" s="5">
        <v>9.0307975220349099E-2</v>
      </c>
      <c r="H3970" s="5">
        <v>0.569111122083784</v>
      </c>
      <c r="I3970" s="6">
        <f t="shared" ref="I3970:I4033" si="124">F3970/E3970</f>
        <v>0.85258001912046666</v>
      </c>
      <c r="J3970" s="6">
        <f t="shared" ref="J3970:J4033" si="125">E3970/F3970</f>
        <v>1.1729104337110947</v>
      </c>
    </row>
    <row r="3971" spans="1:10" x14ac:dyDescent="0.25">
      <c r="A3971" s="3" t="s">
        <v>4058</v>
      </c>
      <c r="B3971" s="4" t="s">
        <v>4058</v>
      </c>
      <c r="C3971" s="5">
        <v>4404020</v>
      </c>
      <c r="D3971" s="5">
        <v>4404415</v>
      </c>
      <c r="E3971" s="5">
        <v>89.711483480258153</v>
      </c>
      <c r="F3971" s="5">
        <v>78.960375331004499</v>
      </c>
      <c r="G3971" s="5">
        <v>0.13363157968790701</v>
      </c>
      <c r="H3971" s="5">
        <v>0.52638603828714003</v>
      </c>
      <c r="I3971" s="6">
        <f t="shared" si="124"/>
        <v>0.88015906401080157</v>
      </c>
      <c r="J3971" s="6">
        <f t="shared" si="125"/>
        <v>1.1361582705779278</v>
      </c>
    </row>
    <row r="3972" spans="1:10" x14ac:dyDescent="0.25">
      <c r="A3972" s="3" t="s">
        <v>4059</v>
      </c>
      <c r="B3972" s="4" t="s">
        <v>4059</v>
      </c>
      <c r="C3972" s="5">
        <v>4404415</v>
      </c>
      <c r="D3972" s="5">
        <v>4405137</v>
      </c>
      <c r="E3972" s="5">
        <v>65.463834025670323</v>
      </c>
      <c r="F3972" s="5">
        <v>70.726645792252057</v>
      </c>
      <c r="G3972" s="5">
        <v>3.9101995654764202E-2</v>
      </c>
      <c r="H3972" s="5">
        <v>0.63422548187440497</v>
      </c>
      <c r="I3972" s="6">
        <f t="shared" si="124"/>
        <v>1.0803926602361547</v>
      </c>
      <c r="J3972" s="6">
        <f t="shared" si="125"/>
        <v>0.92558940541248935</v>
      </c>
    </row>
    <row r="3973" spans="1:10" x14ac:dyDescent="0.25">
      <c r="A3973" s="3" t="s">
        <v>5812</v>
      </c>
      <c r="B3973" s="4" t="s">
        <v>414</v>
      </c>
      <c r="C3973" s="5">
        <v>4405391</v>
      </c>
      <c r="D3973" s="5">
        <v>4406191</v>
      </c>
      <c r="E3973" s="5">
        <v>151.02860398862046</v>
      </c>
      <c r="F3973" s="5">
        <v>271.02075856270739</v>
      </c>
      <c r="G3973" s="5">
        <v>6.7553084898870394E-2</v>
      </c>
      <c r="H3973" s="5">
        <v>0.59619901339234005</v>
      </c>
      <c r="I3973" s="6">
        <f t="shared" si="124"/>
        <v>1.7944995279379525</v>
      </c>
      <c r="J3973" s="6">
        <f t="shared" si="125"/>
        <v>0.55725843580972878</v>
      </c>
    </row>
    <row r="3974" spans="1:10" x14ac:dyDescent="0.25">
      <c r="A3974" s="3" t="s">
        <v>4060</v>
      </c>
      <c r="B3974" s="4" t="s">
        <v>4060</v>
      </c>
      <c r="C3974" s="5">
        <v>4406506</v>
      </c>
      <c r="D3974" s="5">
        <v>4406724</v>
      </c>
      <c r="E3974" s="5">
        <v>93.625294927026872</v>
      </c>
      <c r="F3974" s="5">
        <v>113.12934676177163</v>
      </c>
      <c r="G3974" s="5">
        <v>2.0374961372935499E-2</v>
      </c>
      <c r="H3974" s="5">
        <v>0.66631982351628805</v>
      </c>
      <c r="I3974" s="6">
        <f t="shared" si="124"/>
        <v>1.2083203246510095</v>
      </c>
      <c r="J3974" s="6">
        <f t="shared" si="125"/>
        <v>0.82759511662507435</v>
      </c>
    </row>
    <row r="3975" spans="1:10" x14ac:dyDescent="0.25">
      <c r="A3975" s="3" t="s">
        <v>5813</v>
      </c>
      <c r="B3975" s="4" t="s">
        <v>1639</v>
      </c>
      <c r="C3975" s="5">
        <v>4406945</v>
      </c>
      <c r="D3975" s="5">
        <v>4407538</v>
      </c>
      <c r="E3975" s="5">
        <v>120.22142021003481</v>
      </c>
      <c r="F3975" s="5">
        <v>205.09936352952298</v>
      </c>
      <c r="G3975" s="5">
        <v>0.87390426354198802</v>
      </c>
      <c r="H3975" s="5">
        <v>2.5927077389626001E-2</v>
      </c>
      <c r="I3975" s="6">
        <f t="shared" si="124"/>
        <v>1.7060134805528064</v>
      </c>
      <c r="J3975" s="6">
        <f t="shared" si="125"/>
        <v>0.58616183951604295</v>
      </c>
    </row>
    <row r="3976" spans="1:10" x14ac:dyDescent="0.25">
      <c r="A3976" s="3" t="s">
        <v>4061</v>
      </c>
      <c r="B3976" s="4" t="s">
        <v>4061</v>
      </c>
      <c r="C3976" s="5">
        <v>4407633</v>
      </c>
      <c r="D3976" s="5">
        <v>4407854</v>
      </c>
      <c r="E3976" s="5">
        <v>71.528704629952259</v>
      </c>
      <c r="F3976" s="5">
        <v>52.556124417066407</v>
      </c>
      <c r="G3976" s="5">
        <v>0.25181603320190499</v>
      </c>
      <c r="H3976" s="5">
        <v>0.42423948225535502</v>
      </c>
      <c r="I3976" s="6">
        <f t="shared" si="124"/>
        <v>0.73475571365315639</v>
      </c>
      <c r="J3976" s="6">
        <f t="shared" si="125"/>
        <v>1.3609965617389577</v>
      </c>
    </row>
    <row r="3977" spans="1:10" x14ac:dyDescent="0.25">
      <c r="A3977" s="3" t="s">
        <v>5814</v>
      </c>
      <c r="B3977" s="4" t="s">
        <v>804</v>
      </c>
      <c r="C3977" s="5">
        <v>4407870</v>
      </c>
      <c r="D3977" s="5">
        <v>4409678</v>
      </c>
      <c r="E3977" s="5">
        <v>72.478426457034971</v>
      </c>
      <c r="F3977" s="5">
        <v>43.037223757913758</v>
      </c>
      <c r="G3977" s="5">
        <v>0.82479845829668896</v>
      </c>
      <c r="H3977" s="5">
        <v>3.7800930261334097E-2</v>
      </c>
      <c r="I3977" s="6">
        <f t="shared" si="124"/>
        <v>0.59379357226285967</v>
      </c>
      <c r="J3977" s="6">
        <f t="shared" si="125"/>
        <v>1.6840869398251441</v>
      </c>
    </row>
    <row r="3978" spans="1:10" x14ac:dyDescent="0.25">
      <c r="A3978" s="3" t="s">
        <v>4062</v>
      </c>
      <c r="B3978" s="4" t="s">
        <v>4062</v>
      </c>
      <c r="C3978" s="5">
        <v>4409682</v>
      </c>
      <c r="D3978" s="5">
        <v>4410230</v>
      </c>
      <c r="E3978" s="5">
        <v>50.872955629834365</v>
      </c>
      <c r="F3978" s="5">
        <v>34.926043794719959</v>
      </c>
      <c r="G3978" s="5">
        <v>0.35027864718762602</v>
      </c>
      <c r="H3978" s="5">
        <v>0.34538036214094198</v>
      </c>
      <c r="I3978" s="6">
        <f t="shared" si="124"/>
        <v>0.68653459116571625</v>
      </c>
      <c r="J3978" s="6">
        <f t="shared" si="125"/>
        <v>1.4565908446099247</v>
      </c>
    </row>
    <row r="3979" spans="1:10" x14ac:dyDescent="0.25">
      <c r="A3979" s="3" t="s">
        <v>5815</v>
      </c>
      <c r="B3979" s="4" t="s">
        <v>2107</v>
      </c>
      <c r="C3979" s="5">
        <v>4410481</v>
      </c>
      <c r="D3979" s="5">
        <v>4412403</v>
      </c>
      <c r="E3979" s="5">
        <v>78.104889182011064</v>
      </c>
      <c r="F3979" s="5">
        <v>56.048396825398093</v>
      </c>
      <c r="G3979" s="5">
        <v>0.449199412977903</v>
      </c>
      <c r="H3979" s="5">
        <v>0.26244574507971802</v>
      </c>
      <c r="I3979" s="6">
        <f t="shared" si="124"/>
        <v>0.71760420394152524</v>
      </c>
      <c r="J3979" s="6">
        <f t="shared" si="125"/>
        <v>1.3935258384878222</v>
      </c>
    </row>
    <row r="3980" spans="1:10" x14ac:dyDescent="0.25">
      <c r="A3980" s="3" t="s">
        <v>4063</v>
      </c>
      <c r="B3980" s="4" t="s">
        <v>4063</v>
      </c>
      <c r="C3980" s="5">
        <v>4412538</v>
      </c>
      <c r="D3980" s="5">
        <v>4413527</v>
      </c>
      <c r="E3980" s="5">
        <v>68.455931301930647</v>
      </c>
      <c r="F3980" s="5">
        <v>35.416563437797578</v>
      </c>
      <c r="G3980" s="5">
        <v>0.98970412646692896</v>
      </c>
      <c r="H3980" s="5">
        <v>1.4458627212992001E-3</v>
      </c>
      <c r="I3980" s="6">
        <f t="shared" si="124"/>
        <v>0.51736296277366889</v>
      </c>
      <c r="J3980" s="6">
        <f t="shared" si="125"/>
        <v>1.9328789881649697</v>
      </c>
    </row>
    <row r="3981" spans="1:10" x14ac:dyDescent="0.25">
      <c r="A3981" s="3" t="s">
        <v>4064</v>
      </c>
      <c r="B3981" s="4" t="s">
        <v>4064</v>
      </c>
      <c r="C3981" s="5">
        <v>4413620</v>
      </c>
      <c r="D3981" s="5">
        <v>4414600</v>
      </c>
      <c r="E3981" s="5">
        <v>164.19725378995798</v>
      </c>
      <c r="F3981" s="5">
        <v>188.59483426053916</v>
      </c>
      <c r="G3981" s="5">
        <v>2.0269589864427302E-2</v>
      </c>
      <c r="H3981" s="5">
        <v>0.66641016960640598</v>
      </c>
      <c r="I3981" s="6">
        <f t="shared" si="124"/>
        <v>1.1485870190118448</v>
      </c>
      <c r="J3981" s="6">
        <f t="shared" si="125"/>
        <v>0.87063494837363087</v>
      </c>
    </row>
    <row r="3982" spans="1:10" x14ac:dyDescent="0.25">
      <c r="A3982" s="3" t="s">
        <v>5816</v>
      </c>
      <c r="B3982" s="4" t="s">
        <v>1699</v>
      </c>
      <c r="C3982" s="5">
        <v>4414613</v>
      </c>
      <c r="D3982" s="5">
        <v>4415461</v>
      </c>
      <c r="E3982" s="5">
        <v>47.867689518375357</v>
      </c>
      <c r="F3982" s="5">
        <v>41.552837520355162</v>
      </c>
      <c r="G3982" s="5">
        <v>0.22780637579548699</v>
      </c>
      <c r="H3982" s="5">
        <v>0.44762593589529698</v>
      </c>
      <c r="I3982" s="6">
        <f t="shared" si="124"/>
        <v>0.86807694163730087</v>
      </c>
      <c r="J3982" s="6">
        <f t="shared" si="125"/>
        <v>1.1519716191445839</v>
      </c>
    </row>
    <row r="3983" spans="1:10" x14ac:dyDescent="0.25">
      <c r="A3983" s="3" t="s">
        <v>5817</v>
      </c>
      <c r="B3983" s="4" t="s">
        <v>1698</v>
      </c>
      <c r="C3983" s="5">
        <v>4415458</v>
      </c>
      <c r="D3983" s="5">
        <v>4416312</v>
      </c>
      <c r="E3983" s="5">
        <v>71.241081053591543</v>
      </c>
      <c r="F3983" s="5">
        <v>40.798431002460724</v>
      </c>
      <c r="G3983" s="5">
        <v>0.28810148223089899</v>
      </c>
      <c r="H3983" s="5">
        <v>0.39316376940673597</v>
      </c>
      <c r="I3983" s="6">
        <f t="shared" si="124"/>
        <v>0.57268124513396779</v>
      </c>
      <c r="J3983" s="6">
        <f t="shared" si="125"/>
        <v>1.7461720782668013</v>
      </c>
    </row>
    <row r="3984" spans="1:10" x14ac:dyDescent="0.25">
      <c r="A3984" s="3" t="s">
        <v>6283</v>
      </c>
      <c r="B3984" s="4" t="s">
        <v>1697</v>
      </c>
      <c r="C3984" s="5">
        <v>4416309</v>
      </c>
      <c r="D3984" s="5">
        <v>4417076</v>
      </c>
      <c r="E3984" s="5">
        <v>59.467877460288427</v>
      </c>
      <c r="F3984" s="5">
        <v>36.745398376858276</v>
      </c>
      <c r="G3984" s="5">
        <v>0.50693330420652905</v>
      </c>
      <c r="H3984" s="5">
        <v>0.216975282479899</v>
      </c>
      <c r="I3984" s="6">
        <f t="shared" si="124"/>
        <v>0.61790331093280049</v>
      </c>
      <c r="J3984" s="6">
        <f t="shared" si="125"/>
        <v>1.6183761800699497</v>
      </c>
    </row>
    <row r="3985" spans="1:10" x14ac:dyDescent="0.25">
      <c r="A3985" s="3" t="s">
        <v>5818</v>
      </c>
      <c r="B3985" s="4" t="s">
        <v>1695</v>
      </c>
      <c r="C3985" s="5">
        <v>4417085</v>
      </c>
      <c r="D3985" s="5">
        <v>4418146</v>
      </c>
      <c r="E3985" s="5">
        <v>34.240497160068045</v>
      </c>
      <c r="F3985" s="5">
        <v>20.183449820787718</v>
      </c>
      <c r="G3985" s="5">
        <v>0.41998513774908303</v>
      </c>
      <c r="H3985" s="5">
        <v>0.28450865140542703</v>
      </c>
      <c r="I3985" s="6">
        <f t="shared" si="124"/>
        <v>0.58946135409289746</v>
      </c>
      <c r="J3985" s="6">
        <f t="shared" si="125"/>
        <v>1.6964640566451841</v>
      </c>
    </row>
    <row r="3986" spans="1:10" x14ac:dyDescent="0.25">
      <c r="A3986" s="3" t="s">
        <v>4065</v>
      </c>
      <c r="B3986" s="4" t="s">
        <v>4065</v>
      </c>
      <c r="C3986" s="5">
        <v>4418349</v>
      </c>
      <c r="D3986" s="5">
        <v>4418951</v>
      </c>
      <c r="E3986" s="5">
        <v>55.39654792022511</v>
      </c>
      <c r="F3986" s="5">
        <v>42.408923638044136</v>
      </c>
      <c r="G3986" s="5">
        <v>0.17292045816292301</v>
      </c>
      <c r="H3986" s="5">
        <v>0.49175417271964</v>
      </c>
      <c r="I3986" s="6">
        <f t="shared" si="124"/>
        <v>0.76555173977836921</v>
      </c>
      <c r="J3986" s="6">
        <f t="shared" si="125"/>
        <v>1.3062474396433408</v>
      </c>
    </row>
    <row r="3987" spans="1:10" x14ac:dyDescent="0.25">
      <c r="A3987" s="3" t="s">
        <v>4066</v>
      </c>
      <c r="B3987" s="4" t="s">
        <v>4066</v>
      </c>
      <c r="C3987" s="5">
        <v>4419053</v>
      </c>
      <c r="D3987" s="5">
        <v>4420033</v>
      </c>
      <c r="E3987" s="5">
        <v>58.648194242790055</v>
      </c>
      <c r="F3987" s="5">
        <v>44.575915008642795</v>
      </c>
      <c r="G3987" s="5">
        <v>0.359652553031448</v>
      </c>
      <c r="H3987" s="5">
        <v>0.33637687205035499</v>
      </c>
      <c r="I3987" s="6">
        <f t="shared" si="124"/>
        <v>0.76005605260596332</v>
      </c>
      <c r="J3987" s="6">
        <f t="shared" si="125"/>
        <v>1.3156924368556158</v>
      </c>
    </row>
    <row r="3988" spans="1:10" x14ac:dyDescent="0.25">
      <c r="A3988" s="3" t="s">
        <v>4067</v>
      </c>
      <c r="B3988" s="4" t="s">
        <v>4067</v>
      </c>
      <c r="C3988" s="5">
        <v>4420030</v>
      </c>
      <c r="D3988" s="5">
        <v>4420266</v>
      </c>
      <c r="E3988" s="5">
        <v>33.678265041625004</v>
      </c>
      <c r="F3988" s="5">
        <v>32.923818584317353</v>
      </c>
      <c r="G3988" s="5">
        <v>2.6769555504447099E-2</v>
      </c>
      <c r="H3988" s="5">
        <v>0.65539977642577696</v>
      </c>
      <c r="I3988" s="6">
        <f t="shared" si="124"/>
        <v>0.97759841677190962</v>
      </c>
      <c r="J3988" s="6">
        <f t="shared" si="125"/>
        <v>1.0229149135716298</v>
      </c>
    </row>
    <row r="3989" spans="1:10" x14ac:dyDescent="0.25">
      <c r="A3989" s="3" t="s">
        <v>5819</v>
      </c>
      <c r="B3989" s="4" t="s">
        <v>1210</v>
      </c>
      <c r="C3989" s="5">
        <v>4420415</v>
      </c>
      <c r="D3989" s="5">
        <v>4421284</v>
      </c>
      <c r="E3989" s="5">
        <v>45.644422331157266</v>
      </c>
      <c r="F3989" s="5">
        <v>45.22847150456564</v>
      </c>
      <c r="G3989" s="5">
        <v>9.0518735974189399E-2</v>
      </c>
      <c r="H3989" s="5">
        <v>0.56884723318823205</v>
      </c>
      <c r="I3989" s="6">
        <f t="shared" si="124"/>
        <v>0.99088714884868434</v>
      </c>
      <c r="J3989" s="6">
        <f t="shared" si="125"/>
        <v>1.0091966589352823</v>
      </c>
    </row>
    <row r="3990" spans="1:10" x14ac:dyDescent="0.25">
      <c r="A3990" s="3" t="s">
        <v>4068</v>
      </c>
      <c r="B3990" s="4" t="s">
        <v>4068</v>
      </c>
      <c r="C3990" s="5">
        <v>4421462</v>
      </c>
      <c r="D3990" s="5">
        <v>4421893</v>
      </c>
      <c r="E3990" s="5">
        <v>23.604412662882016</v>
      </c>
      <c r="F3990" s="5">
        <v>16.096709619594318</v>
      </c>
      <c r="G3990" s="5">
        <v>0.14208165418149499</v>
      </c>
      <c r="H3990" s="5">
        <v>0.51791607008173801</v>
      </c>
      <c r="I3990" s="6">
        <f t="shared" si="124"/>
        <v>0.68193646033423339</v>
      </c>
      <c r="J3990" s="6">
        <f t="shared" si="125"/>
        <v>1.4664122805662512</v>
      </c>
    </row>
    <row r="3991" spans="1:10" x14ac:dyDescent="0.25">
      <c r="A3991" s="3" t="s">
        <v>4069</v>
      </c>
      <c r="B3991" s="4" t="s">
        <v>4069</v>
      </c>
      <c r="C3991" s="5">
        <v>4421965</v>
      </c>
      <c r="D3991" s="5">
        <v>4422372</v>
      </c>
      <c r="E3991" s="5">
        <v>41.685834602681133</v>
      </c>
      <c r="F3991" s="5">
        <v>33.753146224945084</v>
      </c>
      <c r="G3991" s="5">
        <v>8.5936725513711607E-2</v>
      </c>
      <c r="H3991" s="5">
        <v>0.57459081483643104</v>
      </c>
      <c r="I3991" s="6">
        <f t="shared" si="124"/>
        <v>0.80970302134179084</v>
      </c>
      <c r="J3991" s="6">
        <f t="shared" si="125"/>
        <v>1.2350207096212393</v>
      </c>
    </row>
    <row r="3992" spans="1:10" x14ac:dyDescent="0.25">
      <c r="A3992" s="3" t="s">
        <v>5820</v>
      </c>
      <c r="B3992" s="4" t="s">
        <v>221</v>
      </c>
      <c r="C3992" s="5">
        <v>4422708</v>
      </c>
      <c r="D3992" s="5">
        <v>4423340</v>
      </c>
      <c r="E3992" s="5">
        <v>412.68400324105852</v>
      </c>
      <c r="F3992" s="5">
        <v>445.04571509702038</v>
      </c>
      <c r="G3992" s="5">
        <v>3.2272573972644001E-3</v>
      </c>
      <c r="H3992" s="5">
        <v>0.71954542332453597</v>
      </c>
      <c r="I3992" s="6">
        <f t="shared" si="124"/>
        <v>1.0784176551594093</v>
      </c>
      <c r="J3992" s="6">
        <f t="shared" si="125"/>
        <v>0.92728452211048262</v>
      </c>
    </row>
    <row r="3993" spans="1:10" x14ac:dyDescent="0.25">
      <c r="A3993" s="3" t="s">
        <v>4070</v>
      </c>
      <c r="B3993" s="4" t="s">
        <v>4070</v>
      </c>
      <c r="C3993" s="5">
        <v>4423426</v>
      </c>
      <c r="D3993" s="5">
        <v>4425546</v>
      </c>
      <c r="E3993" s="5">
        <v>39.646221404244926</v>
      </c>
      <c r="F3993" s="5">
        <v>49.912662054763302</v>
      </c>
      <c r="G3993" s="5">
        <v>0.77534053141172399</v>
      </c>
      <c r="H3993" s="5">
        <v>5.6188684764558301E-2</v>
      </c>
      <c r="I3993" s="6">
        <f t="shared" si="124"/>
        <v>1.2589513019623895</v>
      </c>
      <c r="J3993" s="6">
        <f t="shared" si="125"/>
        <v>0.79431189946843117</v>
      </c>
    </row>
    <row r="3994" spans="1:10" x14ac:dyDescent="0.25">
      <c r="A3994" s="3" t="s">
        <v>5950</v>
      </c>
      <c r="B3994" s="4" t="s">
        <v>69</v>
      </c>
      <c r="C3994" s="5">
        <v>4425772</v>
      </c>
      <c r="D3994" s="5">
        <v>4426989</v>
      </c>
      <c r="E3994" s="5">
        <v>67.181510192504206</v>
      </c>
      <c r="F3994" s="5">
        <v>72.47757603621686</v>
      </c>
      <c r="G3994" s="5">
        <v>2.2426897150765599E-2</v>
      </c>
      <c r="H3994" s="5">
        <v>0.66322735990858595</v>
      </c>
      <c r="I3994" s="6">
        <f t="shared" si="124"/>
        <v>1.0788321939851773</v>
      </c>
      <c r="J3994" s="6">
        <f t="shared" si="125"/>
        <v>0.9269282151342062</v>
      </c>
    </row>
    <row r="3995" spans="1:10" x14ac:dyDescent="0.25">
      <c r="A3995" s="3" t="s">
        <v>5821</v>
      </c>
      <c r="B3995" s="4" t="s">
        <v>1091</v>
      </c>
      <c r="C3995" s="5">
        <v>4427122</v>
      </c>
      <c r="D3995" s="5">
        <v>4427697</v>
      </c>
      <c r="E3995" s="5">
        <v>71.757140864395467</v>
      </c>
      <c r="F3995" s="5">
        <v>52.611476741317745</v>
      </c>
      <c r="G3995" s="5">
        <v>0.15450768464761599</v>
      </c>
      <c r="H3995" s="5">
        <v>0.50738098277166799</v>
      </c>
      <c r="I3995" s="6">
        <f t="shared" si="124"/>
        <v>0.7331880298957475</v>
      </c>
      <c r="J3995" s="6">
        <f t="shared" si="125"/>
        <v>1.3639066095257866</v>
      </c>
    </row>
    <row r="3996" spans="1:10" x14ac:dyDescent="0.25">
      <c r="A3996" s="3" t="s">
        <v>4071</v>
      </c>
      <c r="B3996" s="4" t="s">
        <v>4071</v>
      </c>
      <c r="C3996" s="5">
        <v>4427941</v>
      </c>
      <c r="D3996" s="5">
        <v>4429482</v>
      </c>
      <c r="E3996" s="5">
        <v>56.077356041143339</v>
      </c>
      <c r="F3996" s="5">
        <v>41.255144766908465</v>
      </c>
      <c r="G3996" s="5">
        <v>0.25457900825836399</v>
      </c>
      <c r="H3996" s="5">
        <v>0.42132716239460999</v>
      </c>
      <c r="I3996" s="6">
        <f t="shared" si="124"/>
        <v>0.73568277250161396</v>
      </c>
      <c r="J3996" s="6">
        <f t="shared" si="125"/>
        <v>1.3592815237464408</v>
      </c>
    </row>
    <row r="3997" spans="1:10" x14ac:dyDescent="0.25">
      <c r="A3997" s="3" t="s">
        <v>5822</v>
      </c>
      <c r="B3997" s="4" t="s">
        <v>1194</v>
      </c>
      <c r="C3997" s="5">
        <v>4429808</v>
      </c>
      <c r="D3997" s="5">
        <v>4430377</v>
      </c>
      <c r="E3997" s="5">
        <v>29.2996450008736</v>
      </c>
      <c r="F3997" s="5">
        <v>51.573310802729928</v>
      </c>
      <c r="G3997" s="5">
        <v>0.188386297015434</v>
      </c>
      <c r="H3997" s="5">
        <v>0.477461147267221</v>
      </c>
      <c r="I3997" s="6">
        <f t="shared" si="124"/>
        <v>1.7602025826999683</v>
      </c>
      <c r="J3997" s="6">
        <f t="shared" si="125"/>
        <v>0.56811642581850075</v>
      </c>
    </row>
    <row r="3998" spans="1:10" x14ac:dyDescent="0.25">
      <c r="A3998" s="3" t="s">
        <v>4072</v>
      </c>
      <c r="B3998" s="4" t="s">
        <v>4072</v>
      </c>
      <c r="C3998" s="5">
        <v>4430892</v>
      </c>
      <c r="D3998" s="5">
        <v>4432205</v>
      </c>
      <c r="E3998" s="5">
        <v>63.899939260024659</v>
      </c>
      <c r="F3998" s="5">
        <v>76.280097483364941</v>
      </c>
      <c r="G3998" s="5">
        <v>0.62894749496677305</v>
      </c>
      <c r="H3998" s="5">
        <v>0.13415746303600401</v>
      </c>
      <c r="I3998" s="6">
        <f t="shared" si="124"/>
        <v>1.1937428793627229</v>
      </c>
      <c r="J3998" s="6">
        <f t="shared" si="125"/>
        <v>0.83770133190980611</v>
      </c>
    </row>
    <row r="3999" spans="1:10" x14ac:dyDescent="0.25">
      <c r="A3999" s="3" t="s">
        <v>4073</v>
      </c>
      <c r="B3999" s="4" t="s">
        <v>4073</v>
      </c>
      <c r="C3999" s="5">
        <v>4432454</v>
      </c>
      <c r="D3999" s="5">
        <v>4433440</v>
      </c>
      <c r="E3999" s="5">
        <v>97.41255878374163</v>
      </c>
      <c r="F3999" s="5">
        <v>80.377641684018386</v>
      </c>
      <c r="G3999" s="5">
        <v>0.61306800579823295</v>
      </c>
      <c r="H3999" s="5">
        <v>0.147118834674446</v>
      </c>
      <c r="I3999" s="6">
        <f t="shared" si="124"/>
        <v>0.82512606883121509</v>
      </c>
      <c r="J3999" s="6">
        <f t="shared" si="125"/>
        <v>1.2119360153248975</v>
      </c>
    </row>
    <row r="4000" spans="1:10" x14ac:dyDescent="0.25">
      <c r="A4000" s="3" t="s">
        <v>4074</v>
      </c>
      <c r="B4000" s="4" t="s">
        <v>4074</v>
      </c>
      <c r="C4000" s="5">
        <v>4433551</v>
      </c>
      <c r="D4000" s="5">
        <v>4435596</v>
      </c>
      <c r="E4000" s="5">
        <v>64.469615754065998</v>
      </c>
      <c r="F4000" s="5">
        <v>71.56409845499563</v>
      </c>
      <c r="G4000" s="5">
        <v>3.5561671134141701E-2</v>
      </c>
      <c r="H4000" s="5">
        <v>0.64008628301399295</v>
      </c>
      <c r="I4000" s="6">
        <f t="shared" si="124"/>
        <v>1.1100438185949975</v>
      </c>
      <c r="J4000" s="6">
        <f t="shared" si="125"/>
        <v>0.9008653381500904</v>
      </c>
    </row>
    <row r="4001" spans="1:10" x14ac:dyDescent="0.25">
      <c r="A4001" s="3" t="s">
        <v>4075</v>
      </c>
      <c r="B4001" s="4" t="s">
        <v>4075</v>
      </c>
      <c r="C4001" s="5">
        <v>4436082</v>
      </c>
      <c r="D4001" s="5">
        <v>4437266</v>
      </c>
      <c r="E4001" s="5">
        <v>38.314397775682266</v>
      </c>
      <c r="F4001" s="5">
        <v>22.658190261360659</v>
      </c>
      <c r="G4001" s="5">
        <v>0.62076617387393296</v>
      </c>
      <c r="H4001" s="5">
        <v>0.14108829679266899</v>
      </c>
      <c r="I4001" s="6">
        <f t="shared" si="124"/>
        <v>0.59137534652160362</v>
      </c>
      <c r="J4001" s="6">
        <f t="shared" si="125"/>
        <v>1.6909734331704489</v>
      </c>
    </row>
    <row r="4002" spans="1:10" x14ac:dyDescent="0.25">
      <c r="A4002" s="3" t="s">
        <v>5823</v>
      </c>
      <c r="B4002" s="4" t="s">
        <v>206</v>
      </c>
      <c r="C4002" s="5">
        <v>4437351</v>
      </c>
      <c r="D4002" s="5">
        <v>4438649</v>
      </c>
      <c r="E4002" s="5">
        <v>63.476731082652044</v>
      </c>
      <c r="F4002" s="5">
        <v>47.449818966998436</v>
      </c>
      <c r="G4002" s="5">
        <v>0.17282490634046699</v>
      </c>
      <c r="H4002" s="5">
        <v>0.49191715664623897</v>
      </c>
      <c r="I4002" s="6">
        <f t="shared" si="124"/>
        <v>0.74751516276436447</v>
      </c>
      <c r="J4002" s="6">
        <f t="shared" si="125"/>
        <v>1.3377655060559956</v>
      </c>
    </row>
    <row r="4003" spans="1:10" x14ac:dyDescent="0.25">
      <c r="A4003" s="3" t="s">
        <v>5824</v>
      </c>
      <c r="B4003" s="4" t="s">
        <v>1027</v>
      </c>
      <c r="C4003" s="5">
        <v>4438971</v>
      </c>
      <c r="D4003" s="5">
        <v>4441517</v>
      </c>
      <c r="E4003" s="5">
        <v>51.849445567841627</v>
      </c>
      <c r="F4003" s="5">
        <v>26.85137600453163</v>
      </c>
      <c r="G4003" s="5">
        <v>0.89990620269444399</v>
      </c>
      <c r="H4003" s="5">
        <v>1.8754949581636302E-2</v>
      </c>
      <c r="I4003" s="6">
        <f t="shared" si="124"/>
        <v>0.5178719986387964</v>
      </c>
      <c r="J4003" s="6">
        <f t="shared" si="125"/>
        <v>1.9309790887100589</v>
      </c>
    </row>
    <row r="4004" spans="1:10" x14ac:dyDescent="0.25">
      <c r="A4004" s="3" t="s">
        <v>5825</v>
      </c>
      <c r="B4004" s="4" t="s">
        <v>1029</v>
      </c>
      <c r="C4004" s="5">
        <v>4441514</v>
      </c>
      <c r="D4004" s="5">
        <v>4441840</v>
      </c>
      <c r="E4004" s="5">
        <v>52.245500650959251</v>
      </c>
      <c r="F4004" s="5">
        <v>24.947202764977579</v>
      </c>
      <c r="G4004" s="5">
        <v>0.75638479524555502</v>
      </c>
      <c r="H4004" s="5">
        <v>6.5462085733124994E-2</v>
      </c>
      <c r="I4004" s="6">
        <f t="shared" si="124"/>
        <v>0.47749954453770821</v>
      </c>
      <c r="J4004" s="6">
        <f t="shared" si="125"/>
        <v>2.094242835285113</v>
      </c>
    </row>
    <row r="4005" spans="1:10" x14ac:dyDescent="0.25">
      <c r="A4005" s="3" t="s">
        <v>5826</v>
      </c>
      <c r="B4005" s="4" t="s">
        <v>1028</v>
      </c>
      <c r="C4005" s="5">
        <v>4442007</v>
      </c>
      <c r="D4005" s="5">
        <v>4442813</v>
      </c>
      <c r="E4005" s="5">
        <v>48.003445792216475</v>
      </c>
      <c r="F4005" s="5">
        <v>23.720201416074644</v>
      </c>
      <c r="G4005" s="5">
        <v>0.66083698085676801</v>
      </c>
      <c r="H4005" s="5">
        <v>0.110961428890753</v>
      </c>
      <c r="I4005" s="6">
        <f t="shared" si="124"/>
        <v>0.49413539017069397</v>
      </c>
      <c r="J4005" s="6">
        <f t="shared" si="125"/>
        <v>2.023736854092884</v>
      </c>
    </row>
    <row r="4006" spans="1:10" x14ac:dyDescent="0.25">
      <c r="A4006" s="3" t="s">
        <v>5985</v>
      </c>
      <c r="B4006" s="4" t="s">
        <v>261</v>
      </c>
      <c r="C4006" s="5">
        <v>4442876</v>
      </c>
      <c r="D4006" s="5">
        <v>4444297</v>
      </c>
      <c r="E4006" s="5">
        <v>63.586671935385944</v>
      </c>
      <c r="F4006" s="5">
        <v>30.713848686062978</v>
      </c>
      <c r="G4006" s="5">
        <v>0.84472319721321998</v>
      </c>
      <c r="H4006" s="5">
        <v>3.2049671941617397E-2</v>
      </c>
      <c r="I4006" s="6">
        <f t="shared" si="124"/>
        <v>0.48302337189895828</v>
      </c>
      <c r="J4006" s="6">
        <f t="shared" si="125"/>
        <v>2.0702931952725177</v>
      </c>
    </row>
    <row r="4007" spans="1:10" x14ac:dyDescent="0.25">
      <c r="A4007" s="3" t="s">
        <v>5827</v>
      </c>
      <c r="B4007" s="4" t="s">
        <v>1879</v>
      </c>
      <c r="C4007" s="5">
        <v>4444434</v>
      </c>
      <c r="D4007" s="5">
        <v>4445474</v>
      </c>
      <c r="E4007" s="5">
        <v>100.50525839287464</v>
      </c>
      <c r="F4007" s="5">
        <v>155.06138895596052</v>
      </c>
      <c r="G4007" s="5">
        <v>0.18699904222277899</v>
      </c>
      <c r="H4007" s="5">
        <v>0.47898400770611999</v>
      </c>
      <c r="I4007" s="6">
        <f t="shared" si="124"/>
        <v>1.5428186687489147</v>
      </c>
      <c r="J4007" s="6">
        <f t="shared" si="125"/>
        <v>0.64816431137102382</v>
      </c>
    </row>
    <row r="4008" spans="1:10" x14ac:dyDescent="0.25">
      <c r="A4008" s="3" t="s">
        <v>5828</v>
      </c>
      <c r="B4008" s="4" t="s">
        <v>608</v>
      </c>
      <c r="C4008" s="5">
        <v>4445476</v>
      </c>
      <c r="D4008" s="5">
        <v>4446174</v>
      </c>
      <c r="E4008" s="5">
        <v>97.354294828545008</v>
      </c>
      <c r="F4008" s="5">
        <v>125.10981903474529</v>
      </c>
      <c r="G4008" s="5">
        <v>2.8788001559739301E-2</v>
      </c>
      <c r="H4008" s="5">
        <v>0.65224738753120803</v>
      </c>
      <c r="I4008" s="6">
        <f t="shared" si="124"/>
        <v>1.2850980971623467</v>
      </c>
      <c r="J4008" s="6">
        <f t="shared" si="125"/>
        <v>0.77815071254725365</v>
      </c>
    </row>
    <row r="4009" spans="1:10" x14ac:dyDescent="0.25">
      <c r="A4009" s="3" t="s">
        <v>5829</v>
      </c>
      <c r="B4009" s="4" t="s">
        <v>1503</v>
      </c>
      <c r="C4009" s="5">
        <v>4446167</v>
      </c>
      <c r="D4009" s="5">
        <v>4446844</v>
      </c>
      <c r="E4009" s="5">
        <v>130.14754577319175</v>
      </c>
      <c r="F4009" s="5">
        <v>207.79940557358836</v>
      </c>
      <c r="G4009" s="5">
        <v>0.72016475285318304</v>
      </c>
      <c r="H4009" s="5">
        <v>7.9531650347538493E-2</v>
      </c>
      <c r="I4009" s="6">
        <f t="shared" si="124"/>
        <v>1.5966448259863508</v>
      </c>
      <c r="J4009" s="6">
        <f t="shared" si="125"/>
        <v>0.62631336896246503</v>
      </c>
    </row>
    <row r="4010" spans="1:10" x14ac:dyDescent="0.25">
      <c r="A4010" s="3" t="s">
        <v>5989</v>
      </c>
      <c r="B4010" s="4" t="s">
        <v>283</v>
      </c>
      <c r="C4010" s="5">
        <v>4447147</v>
      </c>
      <c r="D4010" s="5">
        <v>4447962</v>
      </c>
      <c r="E4010" s="5">
        <v>79.679021213530049</v>
      </c>
      <c r="F4010" s="5">
        <v>90.491318075428282</v>
      </c>
      <c r="G4010" s="5">
        <v>5.2434073462055399E-2</v>
      </c>
      <c r="H4010" s="5">
        <v>0.61504306688962695</v>
      </c>
      <c r="I4010" s="6">
        <f t="shared" si="124"/>
        <v>1.1356981636725003</v>
      </c>
      <c r="J4010" s="6">
        <f t="shared" si="125"/>
        <v>0.88051564402138849</v>
      </c>
    </row>
    <row r="4011" spans="1:10" x14ac:dyDescent="0.25">
      <c r="A4011" s="3" t="s">
        <v>4076</v>
      </c>
      <c r="B4011" s="4" t="s">
        <v>4076</v>
      </c>
      <c r="C4011" s="5">
        <v>4448046</v>
      </c>
      <c r="D4011" s="5">
        <v>4449035</v>
      </c>
      <c r="E4011" s="5">
        <v>142.97364934762223</v>
      </c>
      <c r="F4011" s="5">
        <v>171.37366233548371</v>
      </c>
      <c r="G4011" s="5">
        <v>5.36538944661298E-3</v>
      </c>
      <c r="H4011" s="5">
        <v>0.71672604236375703</v>
      </c>
      <c r="I4011" s="6">
        <f t="shared" si="124"/>
        <v>1.1986380925257805</v>
      </c>
      <c r="J4011" s="6">
        <f t="shared" si="125"/>
        <v>0.83428017700721602</v>
      </c>
    </row>
    <row r="4012" spans="1:10" x14ac:dyDescent="0.25">
      <c r="A4012" s="3" t="s">
        <v>5830</v>
      </c>
      <c r="B4012" s="4" t="s">
        <v>78</v>
      </c>
      <c r="C4012" s="5">
        <v>4449289</v>
      </c>
      <c r="D4012" s="5">
        <v>4450377</v>
      </c>
      <c r="E4012" s="5">
        <v>160.32887676181917</v>
      </c>
      <c r="F4012" s="5">
        <v>271.30936953328364</v>
      </c>
      <c r="G4012" s="5">
        <v>0.99657674561961695</v>
      </c>
      <c r="H4012" s="5">
        <v>4.4221268116248599E-4</v>
      </c>
      <c r="I4012" s="6">
        <f t="shared" si="124"/>
        <v>1.6922052659068678</v>
      </c>
      <c r="J4012" s="6">
        <f t="shared" si="125"/>
        <v>0.59094485766423333</v>
      </c>
    </row>
    <row r="4013" spans="1:10" x14ac:dyDescent="0.25">
      <c r="A4013" s="3" t="s">
        <v>5831</v>
      </c>
      <c r="B4013" s="4" t="s">
        <v>85</v>
      </c>
      <c r="C4013" s="5">
        <v>4450434</v>
      </c>
      <c r="D4013" s="5">
        <v>4450955</v>
      </c>
      <c r="E4013" s="5">
        <v>143.82119353923125</v>
      </c>
      <c r="F4013" s="5">
        <v>226.06099113034512</v>
      </c>
      <c r="G4013" s="5">
        <v>0.90638065378902599</v>
      </c>
      <c r="H4013" s="5">
        <v>1.6190580410020802E-2</v>
      </c>
      <c r="I4013" s="6">
        <f t="shared" si="124"/>
        <v>1.5718197406606882</v>
      </c>
      <c r="J4013" s="6">
        <f t="shared" si="125"/>
        <v>0.63620526841052816</v>
      </c>
    </row>
    <row r="4014" spans="1:10" x14ac:dyDescent="0.25">
      <c r="A4014" s="3" t="s">
        <v>6264</v>
      </c>
      <c r="B4014" s="4" t="s">
        <v>691</v>
      </c>
      <c r="C4014" s="5">
        <v>4451304</v>
      </c>
      <c r="D4014" s="5">
        <v>4452428</v>
      </c>
      <c r="E4014" s="5">
        <v>52.526722387716141</v>
      </c>
      <c r="F4014" s="5">
        <v>33.443873379820253</v>
      </c>
      <c r="G4014" s="5">
        <v>0.50994549340500905</v>
      </c>
      <c r="H4014" s="5">
        <v>0.212316122074789</v>
      </c>
      <c r="I4014" s="6">
        <f t="shared" si="124"/>
        <v>0.63670207961883818</v>
      </c>
      <c r="J4014" s="6">
        <f t="shared" si="125"/>
        <v>1.57059326804563</v>
      </c>
    </row>
    <row r="4015" spans="1:10" x14ac:dyDescent="0.25">
      <c r="A4015" s="3" t="s">
        <v>4077</v>
      </c>
      <c r="B4015" s="4" t="s">
        <v>4077</v>
      </c>
      <c r="C4015" s="5">
        <v>4452870</v>
      </c>
      <c r="D4015" s="5">
        <v>4453280</v>
      </c>
      <c r="E4015" s="5">
        <v>33.086652431554796</v>
      </c>
      <c r="F4015" s="5">
        <v>21.49760955409776</v>
      </c>
      <c r="G4015" s="5">
        <v>0.231237515261909</v>
      </c>
      <c r="H4015" s="5">
        <v>0.44270789791961701</v>
      </c>
      <c r="I4015" s="6">
        <f t="shared" si="124"/>
        <v>0.64973661504647884</v>
      </c>
      <c r="J4015" s="6">
        <f t="shared" si="125"/>
        <v>1.5390851875085803</v>
      </c>
    </row>
    <row r="4016" spans="1:10" x14ac:dyDescent="0.25">
      <c r="A4016" s="3" t="s">
        <v>4078</v>
      </c>
      <c r="B4016" s="4" t="s">
        <v>4078</v>
      </c>
      <c r="C4016" s="5">
        <v>4453264</v>
      </c>
      <c r="D4016" s="5">
        <v>4453845</v>
      </c>
      <c r="E4016" s="5">
        <v>42.377914394973466</v>
      </c>
      <c r="F4016" s="5">
        <v>22.036239201637375</v>
      </c>
      <c r="G4016" s="5">
        <v>0.53386158269866202</v>
      </c>
      <c r="H4016" s="5">
        <v>0.19516112365639801</v>
      </c>
      <c r="I4016" s="6">
        <f t="shared" si="124"/>
        <v>0.51999348047791472</v>
      </c>
      <c r="J4016" s="6">
        <f t="shared" si="125"/>
        <v>1.9231010340378147</v>
      </c>
    </row>
    <row r="4017" spans="1:10" x14ac:dyDescent="0.25">
      <c r="A4017" s="3" t="s">
        <v>4079</v>
      </c>
      <c r="B4017" s="4" t="s">
        <v>4079</v>
      </c>
      <c r="C4017" s="5">
        <v>4453838</v>
      </c>
      <c r="D4017" s="5">
        <v>4454443</v>
      </c>
      <c r="E4017" s="5">
        <v>40.692492622880252</v>
      </c>
      <c r="F4017" s="5">
        <v>18.106502177500111</v>
      </c>
      <c r="G4017" s="5">
        <v>0.76739562957570895</v>
      </c>
      <c r="H4017" s="5">
        <v>5.9789357832360002E-2</v>
      </c>
      <c r="I4017" s="6">
        <f t="shared" si="124"/>
        <v>0.44495927898305571</v>
      </c>
      <c r="J4017" s="6">
        <f t="shared" si="125"/>
        <v>2.2473966657926026</v>
      </c>
    </row>
    <row r="4018" spans="1:10" x14ac:dyDescent="0.25">
      <c r="A4018" s="3" t="s">
        <v>4080</v>
      </c>
      <c r="B4018" s="4" t="s">
        <v>4080</v>
      </c>
      <c r="C4018" s="5">
        <v>4454443</v>
      </c>
      <c r="D4018" s="5">
        <v>4455339</v>
      </c>
      <c r="E4018" s="5">
        <v>34.478681955477192</v>
      </c>
      <c r="F4018" s="5">
        <v>18.275417287891713</v>
      </c>
      <c r="G4018" s="5">
        <v>0.46993665624612402</v>
      </c>
      <c r="H4018" s="5">
        <v>0.24346685024224399</v>
      </c>
      <c r="I4018" s="6">
        <f t="shared" si="124"/>
        <v>0.53004976557662553</v>
      </c>
      <c r="J4018" s="6">
        <f t="shared" si="125"/>
        <v>1.8866153047197927</v>
      </c>
    </row>
    <row r="4019" spans="1:10" x14ac:dyDescent="0.25">
      <c r="A4019" s="3" t="s">
        <v>5832</v>
      </c>
      <c r="B4019" s="4" t="s">
        <v>961</v>
      </c>
      <c r="C4019" s="5">
        <v>4455459</v>
      </c>
      <c r="D4019" s="5">
        <v>4458014</v>
      </c>
      <c r="E4019" s="5">
        <v>88.611430921551616</v>
      </c>
      <c r="F4019" s="5">
        <v>84.900394704845823</v>
      </c>
      <c r="G4019" s="5">
        <v>0.10995706377911001</v>
      </c>
      <c r="H4019" s="5">
        <v>0.54854260594798399</v>
      </c>
      <c r="I4019" s="6">
        <f t="shared" si="124"/>
        <v>0.95812011861098145</v>
      </c>
      <c r="J4019" s="6">
        <f t="shared" si="125"/>
        <v>1.043710470718153</v>
      </c>
    </row>
    <row r="4020" spans="1:10" x14ac:dyDescent="0.25">
      <c r="A4020" s="3" t="s">
        <v>6284</v>
      </c>
      <c r="B4020" s="4" t="s">
        <v>1051</v>
      </c>
      <c r="C4020" s="5">
        <v>4458151</v>
      </c>
      <c r="D4020" s="5">
        <v>4458696</v>
      </c>
      <c r="E4020" s="5">
        <v>51.136066690503263</v>
      </c>
      <c r="F4020" s="5">
        <v>37.470391306513577</v>
      </c>
      <c r="G4020" s="5">
        <v>0.25331630714973202</v>
      </c>
      <c r="H4020" s="5">
        <v>0.42288332042390803</v>
      </c>
      <c r="I4020" s="6">
        <f t="shared" si="124"/>
        <v>0.73275857396893596</v>
      </c>
      <c r="J4020" s="6">
        <f t="shared" si="125"/>
        <v>1.3647059693666488</v>
      </c>
    </row>
    <row r="4021" spans="1:10" x14ac:dyDescent="0.25">
      <c r="A4021" s="3" t="s">
        <v>4081</v>
      </c>
      <c r="B4021" s="4" t="s">
        <v>4081</v>
      </c>
      <c r="C4021" s="5">
        <v>4459529</v>
      </c>
      <c r="D4021" s="5">
        <v>4461676</v>
      </c>
      <c r="E4021" s="5">
        <v>40.895430358831611</v>
      </c>
      <c r="F4021" s="5">
        <v>32.046338780314763</v>
      </c>
      <c r="G4021" s="5">
        <v>0.27434858815815599</v>
      </c>
      <c r="H4021" s="5">
        <v>0.40411672861362102</v>
      </c>
      <c r="I4021" s="6">
        <f t="shared" si="124"/>
        <v>0.78361661679870709</v>
      </c>
      <c r="J4021" s="6">
        <f t="shared" si="125"/>
        <v>1.276134245449362</v>
      </c>
    </row>
    <row r="4022" spans="1:10" x14ac:dyDescent="0.25">
      <c r="A4022" s="3" t="s">
        <v>4082</v>
      </c>
      <c r="B4022" s="4" t="s">
        <v>4082</v>
      </c>
      <c r="C4022" s="5">
        <v>4461820</v>
      </c>
      <c r="D4022" s="5">
        <v>4462500</v>
      </c>
      <c r="E4022" s="5">
        <v>65.653873057299876</v>
      </c>
      <c r="F4022" s="5">
        <v>67.706616503459358</v>
      </c>
      <c r="G4022" s="5">
        <v>5.3672898660087301E-2</v>
      </c>
      <c r="H4022" s="5">
        <v>0.61346583486353901</v>
      </c>
      <c r="I4022" s="6">
        <f t="shared" si="124"/>
        <v>1.0312661439541875</v>
      </c>
      <c r="J4022" s="6">
        <f t="shared" si="125"/>
        <v>0.96968178957732143</v>
      </c>
    </row>
    <row r="4023" spans="1:10" x14ac:dyDescent="0.25">
      <c r="A4023" s="3" t="s">
        <v>5833</v>
      </c>
      <c r="B4023" s="4" t="s">
        <v>715</v>
      </c>
      <c r="C4023" s="5">
        <v>4462529</v>
      </c>
      <c r="D4023" s="5">
        <v>4462936</v>
      </c>
      <c r="E4023" s="5">
        <v>62.473979831112985</v>
      </c>
      <c r="F4023" s="5">
        <v>92.125550233921089</v>
      </c>
      <c r="G4023" s="5">
        <v>0.26953698613850002</v>
      </c>
      <c r="H4023" s="5">
        <v>0.407779770018108</v>
      </c>
      <c r="I4023" s="6">
        <f t="shared" si="124"/>
        <v>1.4746227226593491</v>
      </c>
      <c r="J4023" s="6">
        <f t="shared" si="125"/>
        <v>0.67813955707707407</v>
      </c>
    </row>
    <row r="4024" spans="1:10" x14ac:dyDescent="0.25">
      <c r="A4024" s="3" t="s">
        <v>5834</v>
      </c>
      <c r="B4024" s="4" t="s">
        <v>714</v>
      </c>
      <c r="C4024" s="5">
        <v>4463099</v>
      </c>
      <c r="D4024" s="5">
        <v>4463980</v>
      </c>
      <c r="E4024" s="5">
        <v>59.318756837149259</v>
      </c>
      <c r="F4024" s="5">
        <v>117.53741259029073</v>
      </c>
      <c r="G4024" s="5">
        <v>0.27428367965463502</v>
      </c>
      <c r="H4024" s="5">
        <v>0.40452457146349802</v>
      </c>
      <c r="I4024" s="6">
        <f t="shared" si="124"/>
        <v>1.9814544143764181</v>
      </c>
      <c r="J4024" s="6">
        <f t="shared" si="125"/>
        <v>0.50467979113953487</v>
      </c>
    </row>
    <row r="4025" spans="1:10" x14ac:dyDescent="0.25">
      <c r="A4025" s="3" t="s">
        <v>5835</v>
      </c>
      <c r="B4025" s="4" t="s">
        <v>1106</v>
      </c>
      <c r="C4025" s="5">
        <v>4464177</v>
      </c>
      <c r="D4025" s="5">
        <v>4465796</v>
      </c>
      <c r="E4025" s="5">
        <v>326.07148082366592</v>
      </c>
      <c r="F4025" s="5">
        <v>465.64628378693675</v>
      </c>
      <c r="G4025" s="5">
        <v>1.5662337257930301E-2</v>
      </c>
      <c r="H4025" s="5">
        <v>0.67334919604337795</v>
      </c>
      <c r="I4025" s="6">
        <f t="shared" si="124"/>
        <v>1.4280497104828085</v>
      </c>
      <c r="J4025" s="6">
        <f t="shared" si="125"/>
        <v>0.70025573525862106</v>
      </c>
    </row>
    <row r="4026" spans="1:10" x14ac:dyDescent="0.25">
      <c r="A4026" s="3" t="s">
        <v>5836</v>
      </c>
      <c r="B4026" s="4" t="s">
        <v>369</v>
      </c>
      <c r="C4026" s="5">
        <v>4466115</v>
      </c>
      <c r="D4026" s="5">
        <v>4467467</v>
      </c>
      <c r="E4026" s="5">
        <v>121.46668098788484</v>
      </c>
      <c r="F4026" s="5">
        <v>153.4438683830366</v>
      </c>
      <c r="G4026" s="5">
        <v>6.5943523047824401E-2</v>
      </c>
      <c r="H4026" s="5">
        <v>0.59787655589184296</v>
      </c>
      <c r="I4026" s="6">
        <f t="shared" si="124"/>
        <v>1.2632589211714873</v>
      </c>
      <c r="J4026" s="6">
        <f t="shared" si="125"/>
        <v>0.79160335481553279</v>
      </c>
    </row>
    <row r="4027" spans="1:10" x14ac:dyDescent="0.25">
      <c r="A4027" s="3" t="s">
        <v>5837</v>
      </c>
      <c r="B4027" s="4" t="s">
        <v>1079</v>
      </c>
      <c r="C4027" s="5">
        <v>4467464</v>
      </c>
      <c r="D4027" s="5">
        <v>4468183</v>
      </c>
      <c r="E4027" s="5">
        <v>315.46640859050882</v>
      </c>
      <c r="F4027" s="5">
        <v>357.89764670834091</v>
      </c>
      <c r="G4027" s="5">
        <v>1.16164407109097E-2</v>
      </c>
      <c r="H4027" s="5">
        <v>0.70764708739109194</v>
      </c>
      <c r="I4027" s="6">
        <f t="shared" si="124"/>
        <v>1.1345031894438877</v>
      </c>
      <c r="J4027" s="6">
        <f t="shared" si="125"/>
        <v>0.88144309271636456</v>
      </c>
    </row>
    <row r="4028" spans="1:10" x14ac:dyDescent="0.25">
      <c r="A4028" s="3" t="s">
        <v>5838</v>
      </c>
      <c r="B4028" s="4" t="s">
        <v>614</v>
      </c>
      <c r="C4028" s="5">
        <v>4468319</v>
      </c>
      <c r="D4028" s="5">
        <v>4468834</v>
      </c>
      <c r="E4028" s="5">
        <v>69.167541746622263</v>
      </c>
      <c r="F4028" s="5">
        <v>47.974851253602672</v>
      </c>
      <c r="G4028" s="5">
        <v>0.44700587794680802</v>
      </c>
      <c r="H4028" s="5">
        <v>0.26592510891624099</v>
      </c>
      <c r="I4028" s="6">
        <f t="shared" si="124"/>
        <v>0.69360353197669455</v>
      </c>
      <c r="J4028" s="6">
        <f t="shared" si="125"/>
        <v>1.4417458301432071</v>
      </c>
    </row>
    <row r="4029" spans="1:10" x14ac:dyDescent="0.25">
      <c r="A4029" s="3" t="s">
        <v>4083</v>
      </c>
      <c r="B4029" s="4" t="s">
        <v>4083</v>
      </c>
      <c r="C4029" s="5">
        <v>4469353</v>
      </c>
      <c r="D4029" s="5">
        <v>4471728</v>
      </c>
      <c r="E4029" s="5">
        <v>166.71127298871966</v>
      </c>
      <c r="F4029" s="5">
        <v>215.99976229295353</v>
      </c>
      <c r="G4029" s="5">
        <v>4.4779750520610503E-3</v>
      </c>
      <c r="H4029" s="5">
        <v>0.71820755276116199</v>
      </c>
      <c r="I4029" s="6">
        <f t="shared" si="124"/>
        <v>1.2956518081867741</v>
      </c>
      <c r="J4029" s="6">
        <f t="shared" si="125"/>
        <v>0.77181229839787746</v>
      </c>
    </row>
    <row r="4030" spans="1:10" x14ac:dyDescent="0.25">
      <c r="A4030" s="3" t="s">
        <v>5839</v>
      </c>
      <c r="B4030" s="4" t="s">
        <v>403</v>
      </c>
      <c r="C4030" s="5">
        <v>4472252</v>
      </c>
      <c r="D4030" s="5">
        <v>4472479</v>
      </c>
      <c r="E4030" s="5">
        <v>14.330979568120503</v>
      </c>
      <c r="F4030" s="5">
        <v>32.105623878080685</v>
      </c>
      <c r="G4030" s="5">
        <v>0.18204842700080801</v>
      </c>
      <c r="H4030" s="5">
        <v>0.483838276767244</v>
      </c>
      <c r="I4030" s="6">
        <f t="shared" si="124"/>
        <v>2.2402951400126319</v>
      </c>
      <c r="J4030" s="6">
        <f t="shared" si="125"/>
        <v>0.44636975822496389</v>
      </c>
    </row>
    <row r="4031" spans="1:10" x14ac:dyDescent="0.25">
      <c r="A4031" s="3" t="s">
        <v>5840</v>
      </c>
      <c r="B4031" s="4" t="s">
        <v>404</v>
      </c>
      <c r="C4031" s="5">
        <v>4472571</v>
      </c>
      <c r="D4031" s="5">
        <v>4474886</v>
      </c>
      <c r="E4031" s="5">
        <v>52.518021423098901</v>
      </c>
      <c r="F4031" s="5">
        <v>76.805473483763976</v>
      </c>
      <c r="G4031" s="5">
        <v>0.237156966596792</v>
      </c>
      <c r="H4031" s="5">
        <v>0.437335661322033</v>
      </c>
      <c r="I4031" s="6">
        <f t="shared" si="124"/>
        <v>1.4624593882735797</v>
      </c>
      <c r="J4031" s="6">
        <f t="shared" si="125"/>
        <v>0.68377967143449436</v>
      </c>
    </row>
    <row r="4032" spans="1:10" x14ac:dyDescent="0.25">
      <c r="A4032" s="3" t="s">
        <v>4084</v>
      </c>
      <c r="B4032" s="4" t="s">
        <v>4084</v>
      </c>
      <c r="C4032" s="5">
        <v>4474922</v>
      </c>
      <c r="D4032" s="5">
        <v>4475179</v>
      </c>
      <c r="E4032" s="5">
        <v>59.095433912208364</v>
      </c>
      <c r="F4032" s="5">
        <v>72.168820899129216</v>
      </c>
      <c r="G4032" s="5">
        <v>5.8063307950213999E-2</v>
      </c>
      <c r="H4032" s="5">
        <v>0.60682597882667599</v>
      </c>
      <c r="I4032" s="6">
        <f t="shared" si="124"/>
        <v>1.2212249935645207</v>
      </c>
      <c r="J4032" s="6">
        <f t="shared" si="125"/>
        <v>0.818849929595031</v>
      </c>
    </row>
    <row r="4033" spans="1:10" x14ac:dyDescent="0.25">
      <c r="A4033" s="3" t="s">
        <v>4085</v>
      </c>
      <c r="B4033" s="4" t="s">
        <v>4085</v>
      </c>
      <c r="C4033" s="5">
        <v>4475331</v>
      </c>
      <c r="D4033" s="5">
        <v>4475600</v>
      </c>
      <c r="E4033" s="5">
        <v>40.705022292426747</v>
      </c>
      <c r="F4033" s="5">
        <v>52.728920863069256</v>
      </c>
      <c r="G4033" s="5">
        <v>1.42314162236908E-2</v>
      </c>
      <c r="H4033" s="5">
        <v>0.67579038109765399</v>
      </c>
      <c r="I4033" s="6">
        <f t="shared" si="124"/>
        <v>1.2953910326903217</v>
      </c>
      <c r="J4033" s="6">
        <f t="shared" si="125"/>
        <v>0.77196767212689321</v>
      </c>
    </row>
    <row r="4034" spans="1:10" x14ac:dyDescent="0.25">
      <c r="A4034" s="3" t="s">
        <v>5841</v>
      </c>
      <c r="B4034" s="4" t="s">
        <v>144</v>
      </c>
      <c r="C4034" s="5">
        <v>4475770</v>
      </c>
      <c r="D4034" s="5">
        <v>4476546</v>
      </c>
      <c r="E4034" s="5">
        <v>64.24637215961279</v>
      </c>
      <c r="F4034" s="5">
        <v>47.756140930502376</v>
      </c>
      <c r="G4034" s="5">
        <v>0.30639493714425298</v>
      </c>
      <c r="H4034" s="5">
        <v>0.37912035863335503</v>
      </c>
      <c r="I4034" s="6">
        <f t="shared" ref="I4034:I4097" si="126">F4034/E4034</f>
        <v>0.74332821177603126</v>
      </c>
      <c r="J4034" s="6">
        <f t="shared" ref="J4034:J4097" si="127">E4034/F4034</f>
        <v>1.3453007489258397</v>
      </c>
    </row>
    <row r="4035" spans="1:10" x14ac:dyDescent="0.25">
      <c r="A4035" s="3" t="s">
        <v>4086</v>
      </c>
      <c r="B4035" s="4" t="s">
        <v>4086</v>
      </c>
      <c r="C4035" s="5">
        <v>4476633</v>
      </c>
      <c r="D4035" s="5">
        <v>4477334</v>
      </c>
      <c r="E4035" s="5">
        <v>46.370134644061615</v>
      </c>
      <c r="F4035" s="5">
        <v>20.811122973960604</v>
      </c>
      <c r="G4035" s="5">
        <v>0.25127313938952001</v>
      </c>
      <c r="H4035" s="5">
        <v>0.42558805930814803</v>
      </c>
      <c r="I4035" s="6">
        <f t="shared" si="126"/>
        <v>0.44880445428307114</v>
      </c>
      <c r="J4035" s="6">
        <f t="shared" si="127"/>
        <v>2.2281418788443603</v>
      </c>
    </row>
    <row r="4036" spans="1:10" x14ac:dyDescent="0.25">
      <c r="A4036" s="3" t="s">
        <v>4087</v>
      </c>
      <c r="B4036" s="4" t="s">
        <v>4087</v>
      </c>
      <c r="C4036" s="5">
        <v>4477394</v>
      </c>
      <c r="D4036" s="5">
        <v>4477969</v>
      </c>
      <c r="E4036" s="5">
        <v>58.427429841713668</v>
      </c>
      <c r="F4036" s="5">
        <v>409.2914696144648</v>
      </c>
      <c r="G4036" s="5">
        <v>0.99999999991020905</v>
      </c>
      <c r="H4036" s="7">
        <v>3.81465429814558E-12</v>
      </c>
      <c r="I4036" s="6">
        <f t="shared" si="126"/>
        <v>7.0051253447786497</v>
      </c>
      <c r="J4036" s="6">
        <f t="shared" si="127"/>
        <v>0.1427526205145439</v>
      </c>
    </row>
    <row r="4037" spans="1:10" x14ac:dyDescent="0.25">
      <c r="A4037" s="3" t="s">
        <v>5842</v>
      </c>
      <c r="B4037" s="4" t="s">
        <v>868</v>
      </c>
      <c r="C4037" s="5">
        <v>4478154</v>
      </c>
      <c r="D4037" s="5">
        <v>4480250</v>
      </c>
      <c r="E4037" s="5">
        <v>61.318648235373814</v>
      </c>
      <c r="F4037" s="5">
        <v>44.783081980256718</v>
      </c>
      <c r="G4037" s="5">
        <v>0.26511051627605398</v>
      </c>
      <c r="H4037" s="5">
        <v>0.41161499588262002</v>
      </c>
      <c r="I4037" s="6">
        <f t="shared" si="126"/>
        <v>0.73033380984452334</v>
      </c>
      <c r="J4037" s="6">
        <f t="shared" si="127"/>
        <v>1.3692368975946552</v>
      </c>
    </row>
    <row r="4038" spans="1:10" x14ac:dyDescent="0.25">
      <c r="A4038" s="3" t="s">
        <v>4088</v>
      </c>
      <c r="B4038" s="4" t="s">
        <v>4088</v>
      </c>
      <c r="C4038" s="5">
        <v>4480263</v>
      </c>
      <c r="D4038" s="5">
        <v>4482668</v>
      </c>
      <c r="E4038" s="5">
        <v>58.001915095029574</v>
      </c>
      <c r="F4038" s="5">
        <v>34.772538438498209</v>
      </c>
      <c r="G4038" s="5">
        <v>0.91463329769508495</v>
      </c>
      <c r="H4038" s="5">
        <v>1.3435334906085601E-2</v>
      </c>
      <c r="I4038" s="6">
        <f t="shared" si="126"/>
        <v>0.59950672976103181</v>
      </c>
      <c r="J4038" s="6">
        <f t="shared" si="127"/>
        <v>1.668037989162537</v>
      </c>
    </row>
    <row r="4039" spans="1:10" x14ac:dyDescent="0.25">
      <c r="A4039" s="3" t="s">
        <v>5843</v>
      </c>
      <c r="B4039" s="4" t="s">
        <v>870</v>
      </c>
      <c r="C4039" s="5">
        <v>4482986</v>
      </c>
      <c r="D4039" s="5">
        <v>4485697</v>
      </c>
      <c r="E4039" s="5">
        <v>155.94427643772386</v>
      </c>
      <c r="F4039" s="5">
        <v>169.98875174376306</v>
      </c>
      <c r="G4039" s="5">
        <v>3.0746126993689E-3</v>
      </c>
      <c r="H4039" s="5">
        <v>0.71974550183195096</v>
      </c>
      <c r="I4039" s="6">
        <f t="shared" si="126"/>
        <v>1.090060857806781</v>
      </c>
      <c r="J4039" s="6">
        <f t="shared" si="127"/>
        <v>0.91737997272190397</v>
      </c>
    </row>
    <row r="4040" spans="1:10" x14ac:dyDescent="0.25">
      <c r="A4040" s="3" t="s">
        <v>6285</v>
      </c>
      <c r="B4040" s="4" t="s">
        <v>578</v>
      </c>
      <c r="C4040" s="5">
        <v>4486072</v>
      </c>
      <c r="D4040" s="5">
        <v>4486401</v>
      </c>
      <c r="E4040" s="5">
        <v>131.4004385555194</v>
      </c>
      <c r="F4040" s="5">
        <v>151.4167758725454</v>
      </c>
      <c r="G4040" s="5">
        <v>3.7323944719080002E-2</v>
      </c>
      <c r="H4040" s="5">
        <v>0.63732823598263699</v>
      </c>
      <c r="I4040" s="6">
        <f t="shared" si="126"/>
        <v>1.1523308258105143</v>
      </c>
      <c r="J4040" s="6">
        <f t="shared" si="127"/>
        <v>0.86780634311039162</v>
      </c>
    </row>
    <row r="4041" spans="1:10" x14ac:dyDescent="0.25">
      <c r="A4041" s="3" t="s">
        <v>5844</v>
      </c>
      <c r="B4041" s="4" t="s">
        <v>580</v>
      </c>
      <c r="C4041" s="5">
        <v>4486419</v>
      </c>
      <c r="D4041" s="5">
        <v>4487255</v>
      </c>
      <c r="E4041" s="5">
        <v>137.2930629408113</v>
      </c>
      <c r="F4041" s="5">
        <v>136.57205015559089</v>
      </c>
      <c r="G4041" s="5">
        <v>5.8914877874848198E-2</v>
      </c>
      <c r="H4041" s="5">
        <v>0.60589657579970002</v>
      </c>
      <c r="I4041" s="6">
        <f t="shared" si="126"/>
        <v>0.9947483669620566</v>
      </c>
      <c r="J4041" s="6">
        <f t="shared" si="127"/>
        <v>1.0052793582903603</v>
      </c>
    </row>
    <row r="4042" spans="1:10" x14ac:dyDescent="0.25">
      <c r="A4042" s="3" t="s">
        <v>5845</v>
      </c>
      <c r="B4042" s="4" t="s">
        <v>583</v>
      </c>
      <c r="C4042" s="5">
        <v>4487290</v>
      </c>
      <c r="D4042" s="5">
        <v>4488048</v>
      </c>
      <c r="E4042" s="5">
        <v>169.64479995665994</v>
      </c>
      <c r="F4042" s="5">
        <v>216.39130038424523</v>
      </c>
      <c r="G4042" s="5">
        <v>4.1989294053288301E-2</v>
      </c>
      <c r="H4042" s="5">
        <v>0.62831599771889401</v>
      </c>
      <c r="I4042" s="6">
        <f t="shared" si="126"/>
        <v>1.2755551625486186</v>
      </c>
      <c r="J4042" s="6">
        <f t="shared" si="127"/>
        <v>0.78397236698250949</v>
      </c>
    </row>
    <row r="4043" spans="1:10" x14ac:dyDescent="0.25">
      <c r="A4043" s="3" t="s">
        <v>4089</v>
      </c>
      <c r="B4043" s="4" t="s">
        <v>4089</v>
      </c>
      <c r="C4043" s="5">
        <v>4488517</v>
      </c>
      <c r="D4043" s="5">
        <v>4488948</v>
      </c>
      <c r="E4043" s="5">
        <v>15.286424424421488</v>
      </c>
      <c r="F4043" s="5">
        <v>9.8404932186223757</v>
      </c>
      <c r="G4043" s="5">
        <v>0.18758467457069999</v>
      </c>
      <c r="H4043" s="5">
        <v>0.47830814918259201</v>
      </c>
      <c r="I4043" s="6">
        <f t="shared" si="126"/>
        <v>0.64374067770231935</v>
      </c>
      <c r="J4043" s="6">
        <f t="shared" si="127"/>
        <v>1.5534205537069126</v>
      </c>
    </row>
    <row r="4044" spans="1:10" x14ac:dyDescent="0.25">
      <c r="A4044" s="3" t="s">
        <v>4090</v>
      </c>
      <c r="B4044" s="4" t="s">
        <v>4090</v>
      </c>
      <c r="C4044" s="5">
        <v>4488951</v>
      </c>
      <c r="D4044" s="5">
        <v>4489415</v>
      </c>
      <c r="E4044" s="5">
        <v>28.947934634034734</v>
      </c>
      <c r="F4044" s="5">
        <v>20.558755120308746</v>
      </c>
      <c r="G4044" s="5">
        <v>0.113028073460684</v>
      </c>
      <c r="H4044" s="5">
        <v>0.54600753262120705</v>
      </c>
      <c r="I4044" s="6">
        <f t="shared" si="126"/>
        <v>0.7101976489934918</v>
      </c>
      <c r="J4044" s="6">
        <f t="shared" si="127"/>
        <v>1.4080587304354255</v>
      </c>
    </row>
    <row r="4045" spans="1:10" x14ac:dyDescent="0.25">
      <c r="A4045" s="3" t="s">
        <v>5846</v>
      </c>
      <c r="B4045" s="4" t="s">
        <v>577</v>
      </c>
      <c r="C4045" s="5">
        <v>4490501</v>
      </c>
      <c r="D4045" s="5">
        <v>4492015</v>
      </c>
      <c r="E4045" s="5">
        <v>85.799406893817817</v>
      </c>
      <c r="F4045" s="5">
        <v>44.751753342058208</v>
      </c>
      <c r="G4045" s="5">
        <v>0.96882892803988496</v>
      </c>
      <c r="H4045" s="5">
        <v>4.9991076750678497E-3</v>
      </c>
      <c r="I4045" s="6">
        <f t="shared" si="126"/>
        <v>0.52158581232899814</v>
      </c>
      <c r="J4045" s="6">
        <f t="shared" si="127"/>
        <v>1.9172300633231851</v>
      </c>
    </row>
    <row r="4046" spans="1:10" x14ac:dyDescent="0.25">
      <c r="A4046" s="3" t="s">
        <v>5847</v>
      </c>
      <c r="B4046" s="4" t="s">
        <v>555</v>
      </c>
      <c r="C4046" s="5">
        <v>4492177</v>
      </c>
      <c r="D4046" s="5">
        <v>4494624</v>
      </c>
      <c r="E4046" s="5">
        <v>686.2463766869372</v>
      </c>
      <c r="F4046" s="5">
        <v>1169.105028474859</v>
      </c>
      <c r="G4046" s="5">
        <v>0.95576982201828198</v>
      </c>
      <c r="H4046" s="5">
        <v>6.9303542092589302E-3</v>
      </c>
      <c r="I4046" s="6">
        <f t="shared" si="126"/>
        <v>1.70362287975795</v>
      </c>
      <c r="J4046" s="6">
        <f t="shared" si="127"/>
        <v>0.58698436836096002</v>
      </c>
    </row>
    <row r="4047" spans="1:10" x14ac:dyDescent="0.25">
      <c r="A4047" s="3" t="s">
        <v>5848</v>
      </c>
      <c r="B4047" s="4" t="s">
        <v>552</v>
      </c>
      <c r="C4047" s="5">
        <v>4494841</v>
      </c>
      <c r="D4047" s="5">
        <v>4496271</v>
      </c>
      <c r="E4047" s="5">
        <v>175.36377452736988</v>
      </c>
      <c r="F4047" s="5">
        <v>193.25573898467928</v>
      </c>
      <c r="G4047" s="5">
        <v>2.9527747353985199E-3</v>
      </c>
      <c r="H4047" s="5">
        <v>0.71987880748839495</v>
      </c>
      <c r="I4047" s="6">
        <f t="shared" si="126"/>
        <v>1.1020277107146603</v>
      </c>
      <c r="J4047" s="6">
        <f t="shared" si="127"/>
        <v>0.90741819854194439</v>
      </c>
    </row>
    <row r="4048" spans="1:10" x14ac:dyDescent="0.25">
      <c r="A4048" s="3" t="s">
        <v>5849</v>
      </c>
      <c r="B4048" s="4" t="s">
        <v>554</v>
      </c>
      <c r="C4048" s="5">
        <v>4496482</v>
      </c>
      <c r="D4048" s="5">
        <v>4497768</v>
      </c>
      <c r="E4048" s="5">
        <v>169.07882927711572</v>
      </c>
      <c r="F4048" s="5">
        <v>188.92361655500926</v>
      </c>
      <c r="G4048" s="5">
        <v>6.0831374868595203E-3</v>
      </c>
      <c r="H4048" s="5">
        <v>0.71618526327239296</v>
      </c>
      <c r="I4048" s="6">
        <f t="shared" si="126"/>
        <v>1.1173700300785054</v>
      </c>
      <c r="J4048" s="6">
        <f t="shared" si="127"/>
        <v>0.89495867356469272</v>
      </c>
    </row>
    <row r="4049" spans="1:10" x14ac:dyDescent="0.25">
      <c r="A4049" s="3" t="s">
        <v>5850</v>
      </c>
      <c r="B4049" s="4" t="s">
        <v>556</v>
      </c>
      <c r="C4049" s="5">
        <v>4497778</v>
      </c>
      <c r="D4049" s="5">
        <v>4499766</v>
      </c>
      <c r="E4049" s="5">
        <v>267.74509614345942</v>
      </c>
      <c r="F4049" s="5">
        <v>210.96006118800608</v>
      </c>
      <c r="G4049" s="5">
        <v>0.69558663471618998</v>
      </c>
      <c r="H4049" s="5">
        <v>9.1764951034396899E-2</v>
      </c>
      <c r="I4049" s="6">
        <f t="shared" si="126"/>
        <v>0.78791381887708756</v>
      </c>
      <c r="J4049" s="6">
        <f t="shared" si="127"/>
        <v>1.2691743386671039</v>
      </c>
    </row>
    <row r="4050" spans="1:10" x14ac:dyDescent="0.25">
      <c r="A4050" s="3" t="s">
        <v>5851</v>
      </c>
      <c r="B4050" s="4" t="s">
        <v>553</v>
      </c>
      <c r="C4050" s="5">
        <v>4499768</v>
      </c>
      <c r="D4050" s="5">
        <v>4501951</v>
      </c>
      <c r="E4050" s="5">
        <v>333.1443925709757</v>
      </c>
      <c r="F4050" s="5">
        <v>246.798129671742</v>
      </c>
      <c r="G4050" s="5">
        <v>0.21700217241783601</v>
      </c>
      <c r="H4050" s="5">
        <v>0.45566575694849898</v>
      </c>
      <c r="I4050" s="6">
        <f t="shared" si="126"/>
        <v>0.74081429907052143</v>
      </c>
      <c r="J4050" s="6">
        <f t="shared" si="127"/>
        <v>1.3498659532553183</v>
      </c>
    </row>
    <row r="4051" spans="1:10" x14ac:dyDescent="0.25">
      <c r="A4051" s="3" t="s">
        <v>4091</v>
      </c>
      <c r="B4051" s="4" t="s">
        <v>4091</v>
      </c>
      <c r="C4051" s="5">
        <v>4502457</v>
      </c>
      <c r="D4051" s="5">
        <v>4504154</v>
      </c>
      <c r="E4051" s="5">
        <v>38.326415639827559</v>
      </c>
      <c r="F4051" s="5">
        <v>23.724447970508482</v>
      </c>
      <c r="G4051" s="5">
        <v>0.36800912484079401</v>
      </c>
      <c r="H4051" s="5">
        <v>0.33009476644015601</v>
      </c>
      <c r="I4051" s="6">
        <f t="shared" si="126"/>
        <v>0.61901035028840035</v>
      </c>
      <c r="J4051" s="6">
        <f t="shared" si="127"/>
        <v>1.6154818728541365</v>
      </c>
    </row>
    <row r="4052" spans="1:10" x14ac:dyDescent="0.25">
      <c r="A4052" s="3" t="s">
        <v>4092</v>
      </c>
      <c r="B4052" s="4" t="s">
        <v>4092</v>
      </c>
      <c r="C4052" s="5">
        <v>4504366</v>
      </c>
      <c r="D4052" s="5">
        <v>4521237</v>
      </c>
      <c r="E4052" s="5">
        <v>48.561483031009033</v>
      </c>
      <c r="F4052" s="5">
        <v>24.927842668326818</v>
      </c>
      <c r="G4052" s="7">
        <v>5.9565071727519998E-13</v>
      </c>
      <c r="H4052" s="5">
        <v>0.72448535803658298</v>
      </c>
      <c r="I4052" s="6">
        <f t="shared" si="126"/>
        <v>0.51332539931717269</v>
      </c>
      <c r="J4052" s="6">
        <f t="shared" si="127"/>
        <v>1.9480820573659585</v>
      </c>
    </row>
    <row r="4053" spans="1:10" x14ac:dyDescent="0.25">
      <c r="A4053" s="3" t="s">
        <v>5957</v>
      </c>
      <c r="B4053" s="4" t="s">
        <v>98</v>
      </c>
      <c r="C4053" s="5">
        <v>4522526</v>
      </c>
      <c r="D4053" s="5">
        <v>4523629</v>
      </c>
      <c r="E4053" s="5">
        <v>85.462527794044476</v>
      </c>
      <c r="F4053" s="5">
        <v>75.743086459805198</v>
      </c>
      <c r="G4053" s="5">
        <v>0.28127755849661701</v>
      </c>
      <c r="H4053" s="5">
        <v>0.39898719575903302</v>
      </c>
      <c r="I4053" s="6">
        <f t="shared" si="126"/>
        <v>0.88627248005509396</v>
      </c>
      <c r="J4053" s="6">
        <f t="shared" si="127"/>
        <v>1.1283211681556853</v>
      </c>
    </row>
    <row r="4054" spans="1:10" x14ac:dyDescent="0.25">
      <c r="A4054" s="3" t="s">
        <v>5852</v>
      </c>
      <c r="B4054" s="4" t="s">
        <v>2109</v>
      </c>
      <c r="C4054" s="5">
        <v>4523987</v>
      </c>
      <c r="D4054" s="5">
        <v>4524580</v>
      </c>
      <c r="E4054" s="5">
        <v>43.719532741821418</v>
      </c>
      <c r="F4054" s="5">
        <v>30.736907623760775</v>
      </c>
      <c r="G4054" s="5">
        <v>0.18344319939520901</v>
      </c>
      <c r="H4054" s="5">
        <v>0.48300612336386001</v>
      </c>
      <c r="I4054" s="6">
        <f t="shared" si="126"/>
        <v>0.70304748692701224</v>
      </c>
      <c r="J4054" s="6">
        <f t="shared" si="127"/>
        <v>1.422379026445217</v>
      </c>
    </row>
    <row r="4055" spans="1:10" x14ac:dyDescent="0.25">
      <c r="A4055" s="3" t="s">
        <v>4093</v>
      </c>
      <c r="B4055" s="4" t="s">
        <v>4093</v>
      </c>
      <c r="C4055" s="5">
        <v>4524765</v>
      </c>
      <c r="D4055" s="5">
        <v>4525154</v>
      </c>
      <c r="E4055" s="5">
        <v>17.035531141695056</v>
      </c>
      <c r="F4055" s="5">
        <v>11.153470199986652</v>
      </c>
      <c r="G4055" s="5">
        <v>9.4823324477540605E-2</v>
      </c>
      <c r="H4055" s="5">
        <v>0.56553733910353798</v>
      </c>
      <c r="I4055" s="6">
        <f t="shared" si="126"/>
        <v>0.65471807760006639</v>
      </c>
      <c r="J4055" s="6">
        <f t="shared" si="127"/>
        <v>1.5273749636875744</v>
      </c>
    </row>
    <row r="4056" spans="1:10" x14ac:dyDescent="0.25">
      <c r="A4056" s="3" t="s">
        <v>4094</v>
      </c>
      <c r="B4056" s="4" t="s">
        <v>4094</v>
      </c>
      <c r="C4056" s="5">
        <v>4525260</v>
      </c>
      <c r="D4056" s="5">
        <v>4525652</v>
      </c>
      <c r="E4056" s="5">
        <v>3.7436255480381804</v>
      </c>
      <c r="F4056" s="5">
        <v>2.2578972342346995</v>
      </c>
      <c r="G4056" s="5">
        <v>1.1404346671866499E-2</v>
      </c>
      <c r="H4056" s="5">
        <v>0.71030323285474095</v>
      </c>
      <c r="I4056" s="6">
        <f t="shared" si="126"/>
        <v>0.60313116396428434</v>
      </c>
      <c r="J4056" s="6">
        <f t="shared" si="127"/>
        <v>1.6580141431047279</v>
      </c>
    </row>
    <row r="4057" spans="1:10" x14ac:dyDescent="0.25">
      <c r="A4057" s="3" t="s">
        <v>4095</v>
      </c>
      <c r="B4057" s="4" t="s">
        <v>4095</v>
      </c>
      <c r="C4057" s="5">
        <v>4525759</v>
      </c>
      <c r="D4057" s="5">
        <v>4526148</v>
      </c>
      <c r="E4057" s="5">
        <v>4.590958144311581</v>
      </c>
      <c r="F4057" s="5">
        <v>2.5992805877010849</v>
      </c>
      <c r="G4057" s="5">
        <v>1.16987881866369E-2</v>
      </c>
      <c r="H4057" s="5">
        <v>0.70544446455449294</v>
      </c>
      <c r="I4057" s="6">
        <f t="shared" si="126"/>
        <v>0.56617388048325368</v>
      </c>
      <c r="J4057" s="6">
        <f t="shared" si="127"/>
        <v>1.7662418463148764</v>
      </c>
    </row>
    <row r="4058" spans="1:10" x14ac:dyDescent="0.25">
      <c r="A4058" s="3" t="s">
        <v>4096</v>
      </c>
      <c r="B4058" s="4" t="s">
        <v>4096</v>
      </c>
      <c r="C4058" s="5">
        <v>4526145</v>
      </c>
      <c r="D4058" s="5">
        <v>4527395</v>
      </c>
      <c r="E4058" s="5">
        <v>2.3599561025212514</v>
      </c>
      <c r="F4058" s="5">
        <v>1.6134966043927446</v>
      </c>
      <c r="G4058" s="5">
        <v>2.0080516737355999E-2</v>
      </c>
      <c r="H4058" s="5">
        <v>0.66704140192386396</v>
      </c>
      <c r="I4058" s="6">
        <f t="shared" si="126"/>
        <v>0.68369771906730414</v>
      </c>
      <c r="J4058" s="6">
        <f t="shared" si="127"/>
        <v>1.4626346879790579</v>
      </c>
    </row>
    <row r="4059" spans="1:10" x14ac:dyDescent="0.25">
      <c r="A4059" s="3" t="s">
        <v>4097</v>
      </c>
      <c r="B4059" s="4" t="s">
        <v>4097</v>
      </c>
      <c r="C4059" s="5">
        <v>4527730</v>
      </c>
      <c r="D4059" s="5">
        <v>4528233</v>
      </c>
      <c r="E4059" s="5">
        <v>44.815506949722455</v>
      </c>
      <c r="F4059" s="5">
        <v>37.300464025459938</v>
      </c>
      <c r="G4059" s="5">
        <v>7.3348783322334604E-2</v>
      </c>
      <c r="H4059" s="5">
        <v>0.58839032589053897</v>
      </c>
      <c r="I4059" s="6">
        <f t="shared" si="126"/>
        <v>0.83231154937746255</v>
      </c>
      <c r="J4059" s="6">
        <f t="shared" si="127"/>
        <v>1.2014731752166146</v>
      </c>
    </row>
    <row r="4060" spans="1:10" x14ac:dyDescent="0.25">
      <c r="A4060" s="3" t="s">
        <v>5853</v>
      </c>
      <c r="B4060" s="4" t="s">
        <v>605</v>
      </c>
      <c r="C4060" s="5">
        <v>4528450</v>
      </c>
      <c r="D4060" s="5">
        <v>4529766</v>
      </c>
      <c r="E4060" s="5">
        <v>45.134688878690348</v>
      </c>
      <c r="F4060" s="5">
        <v>25.348100014294193</v>
      </c>
      <c r="G4060" s="5">
        <v>0.61896320722755804</v>
      </c>
      <c r="H4060" s="5">
        <v>0.142225932634963</v>
      </c>
      <c r="I4060" s="6">
        <f t="shared" si="126"/>
        <v>0.56161016380157014</v>
      </c>
      <c r="J4060" s="6">
        <f t="shared" si="127"/>
        <v>1.7805945555382134</v>
      </c>
    </row>
    <row r="4061" spans="1:10" x14ac:dyDescent="0.25">
      <c r="A4061" s="3" t="s">
        <v>5854</v>
      </c>
      <c r="B4061" s="4" t="s">
        <v>604</v>
      </c>
      <c r="C4061" s="5">
        <v>4529858</v>
      </c>
      <c r="D4061" s="5">
        <v>4530853</v>
      </c>
      <c r="E4061" s="5">
        <v>56.768723241222041</v>
      </c>
      <c r="F4061" s="5">
        <v>38.962989539788275</v>
      </c>
      <c r="G4061" s="5">
        <v>0.57862991587809998</v>
      </c>
      <c r="H4061" s="5">
        <v>0.16613784818896099</v>
      </c>
      <c r="I4061" s="6">
        <f t="shared" si="126"/>
        <v>0.68634606021041689</v>
      </c>
      <c r="J4061" s="6">
        <f t="shared" si="127"/>
        <v>1.4569909524845595</v>
      </c>
    </row>
    <row r="4062" spans="1:10" x14ac:dyDescent="0.25">
      <c r="A4062" s="3" t="s">
        <v>4098</v>
      </c>
      <c r="B4062" s="4" t="s">
        <v>4098</v>
      </c>
      <c r="C4062" s="5">
        <v>4530961</v>
      </c>
      <c r="D4062" s="5">
        <v>4531656</v>
      </c>
      <c r="E4062" s="5">
        <v>28.712777538738379</v>
      </c>
      <c r="F4062" s="5">
        <v>24.107815085261837</v>
      </c>
      <c r="G4062" s="5">
        <v>8.7498225741120095E-2</v>
      </c>
      <c r="H4062" s="5">
        <v>0.57329510485718804</v>
      </c>
      <c r="I4062" s="6">
        <f t="shared" si="126"/>
        <v>0.8396197495256712</v>
      </c>
      <c r="J4062" s="6">
        <f t="shared" si="127"/>
        <v>1.1910153382706075</v>
      </c>
    </row>
    <row r="4063" spans="1:10" x14ac:dyDescent="0.25">
      <c r="A4063" s="3" t="s">
        <v>4099</v>
      </c>
      <c r="B4063" s="4" t="s">
        <v>4099</v>
      </c>
      <c r="C4063" s="5">
        <v>4532150</v>
      </c>
      <c r="D4063" s="5">
        <v>4532419</v>
      </c>
      <c r="E4063" s="5">
        <v>23.598359000940523</v>
      </c>
      <c r="F4063" s="5">
        <v>12.040664952931623</v>
      </c>
      <c r="G4063" s="5">
        <v>0.202168582279491</v>
      </c>
      <c r="H4063" s="5">
        <v>0.46503838904979899</v>
      </c>
      <c r="I4063" s="6">
        <f t="shared" si="126"/>
        <v>0.51023314597645275</v>
      </c>
      <c r="J4063" s="6">
        <f t="shared" si="127"/>
        <v>1.9598883527769675</v>
      </c>
    </row>
    <row r="4064" spans="1:10" x14ac:dyDescent="0.25">
      <c r="A4064" s="3" t="s">
        <v>4100</v>
      </c>
      <c r="B4064" s="4" t="s">
        <v>4100</v>
      </c>
      <c r="C4064" s="5">
        <v>4532419</v>
      </c>
      <c r="D4064" s="5">
        <v>4533138</v>
      </c>
      <c r="E4064" s="5">
        <v>56.939399015141589</v>
      </c>
      <c r="F4064" s="5">
        <v>39.646655371732891</v>
      </c>
      <c r="G4064" s="5">
        <v>0.42253311402518001</v>
      </c>
      <c r="H4064" s="5">
        <v>0.28255623479528202</v>
      </c>
      <c r="I4064" s="6">
        <f t="shared" si="126"/>
        <v>0.69629564163804869</v>
      </c>
      <c r="J4064" s="6">
        <f t="shared" si="127"/>
        <v>1.4361715630554301</v>
      </c>
    </row>
    <row r="4065" spans="1:10" x14ac:dyDescent="0.25">
      <c r="A4065" s="3" t="s">
        <v>4101</v>
      </c>
      <c r="B4065" s="4" t="s">
        <v>4101</v>
      </c>
      <c r="C4065" s="5">
        <v>4533213</v>
      </c>
      <c r="D4065" s="5">
        <v>4534220</v>
      </c>
      <c r="E4065" s="5">
        <v>77.45088194423947</v>
      </c>
      <c r="F4065" s="5">
        <v>52.861329718434511</v>
      </c>
      <c r="G4065" s="5">
        <v>0.50655780673899597</v>
      </c>
      <c r="H4065" s="5">
        <v>0.21763159674983501</v>
      </c>
      <c r="I4065" s="6">
        <f t="shared" si="126"/>
        <v>0.68251423859178084</v>
      </c>
      <c r="J4065" s="6">
        <f t="shared" si="127"/>
        <v>1.4651708982120017</v>
      </c>
    </row>
    <row r="4066" spans="1:10" x14ac:dyDescent="0.25">
      <c r="A4066" s="3" t="s">
        <v>4102</v>
      </c>
      <c r="B4066" s="4" t="s">
        <v>4102</v>
      </c>
      <c r="C4066" s="5">
        <v>4534230</v>
      </c>
      <c r="D4066" s="5">
        <v>4535090</v>
      </c>
      <c r="E4066" s="5">
        <v>73.514370543242251</v>
      </c>
      <c r="F4066" s="5">
        <v>62.503169560792763</v>
      </c>
      <c r="G4066" s="5">
        <v>0.26926134509469601</v>
      </c>
      <c r="H4066" s="5">
        <v>0.40818472224882102</v>
      </c>
      <c r="I4066" s="6">
        <f t="shared" si="126"/>
        <v>0.85021702694206525</v>
      </c>
      <c r="J4066" s="6">
        <f t="shared" si="127"/>
        <v>1.1761702816005133</v>
      </c>
    </row>
    <row r="4067" spans="1:10" x14ac:dyDescent="0.25">
      <c r="A4067" s="3" t="s">
        <v>4103</v>
      </c>
      <c r="B4067" s="4" t="s">
        <v>4103</v>
      </c>
      <c r="C4067" s="5">
        <v>4535116</v>
      </c>
      <c r="D4067" s="5">
        <v>4535799</v>
      </c>
      <c r="E4067" s="5">
        <v>54.433361664528881</v>
      </c>
      <c r="F4067" s="5">
        <v>38.334215252191825</v>
      </c>
      <c r="G4067" s="5">
        <v>0.25996390907500599</v>
      </c>
      <c r="H4067" s="5">
        <v>0.41581279092411999</v>
      </c>
      <c r="I4067" s="6">
        <f t="shared" si="126"/>
        <v>0.70424118738880037</v>
      </c>
      <c r="J4067" s="6">
        <f t="shared" si="127"/>
        <v>1.4199680704671933</v>
      </c>
    </row>
    <row r="4068" spans="1:10" x14ac:dyDescent="0.25">
      <c r="A4068" s="3" t="s">
        <v>4104</v>
      </c>
      <c r="B4068" s="4" t="s">
        <v>4104</v>
      </c>
      <c r="C4068" s="5">
        <v>4535874</v>
      </c>
      <c r="D4068" s="5">
        <v>4536818</v>
      </c>
      <c r="E4068" s="5">
        <v>48.4457760617885</v>
      </c>
      <c r="F4068" s="5">
        <v>39.19648686593731</v>
      </c>
      <c r="G4068" s="5">
        <v>0.40877739742094099</v>
      </c>
      <c r="H4068" s="5">
        <v>0.29750755724827299</v>
      </c>
      <c r="I4068" s="6">
        <f t="shared" si="126"/>
        <v>0.80907955351867</v>
      </c>
      <c r="J4068" s="6">
        <f t="shared" si="127"/>
        <v>1.2359724030239314</v>
      </c>
    </row>
    <row r="4069" spans="1:10" x14ac:dyDescent="0.25">
      <c r="A4069" s="3" t="s">
        <v>4105</v>
      </c>
      <c r="B4069" s="4" t="s">
        <v>4105</v>
      </c>
      <c r="C4069" s="5">
        <v>4536849</v>
      </c>
      <c r="D4069" s="5">
        <v>4537841</v>
      </c>
      <c r="E4069" s="5">
        <v>52.629731622839252</v>
      </c>
      <c r="F4069" s="5">
        <v>26.756975034578048</v>
      </c>
      <c r="G4069" s="5">
        <v>0.66761828188072203</v>
      </c>
      <c r="H4069" s="5">
        <v>0.10681605038374201</v>
      </c>
      <c r="I4069" s="6">
        <f t="shared" si="126"/>
        <v>0.50840037008599459</v>
      </c>
      <c r="J4069" s="6">
        <f t="shared" si="127"/>
        <v>1.9669537215931858</v>
      </c>
    </row>
    <row r="4070" spans="1:10" x14ac:dyDescent="0.25">
      <c r="A4070" s="3" t="s">
        <v>4106</v>
      </c>
      <c r="B4070" s="4" t="s">
        <v>4106</v>
      </c>
      <c r="C4070" s="5">
        <v>4537834</v>
      </c>
      <c r="D4070" s="5">
        <v>4539357</v>
      </c>
      <c r="E4070" s="5">
        <v>55.280791734218859</v>
      </c>
      <c r="F4070" s="5">
        <v>24.117716741692544</v>
      </c>
      <c r="G4070" s="5">
        <v>0.65307774189430201</v>
      </c>
      <c r="H4070" s="5">
        <v>0.11752248306391901</v>
      </c>
      <c r="I4070" s="6">
        <f t="shared" si="126"/>
        <v>0.43627661589303279</v>
      </c>
      <c r="J4070" s="6">
        <f t="shared" si="127"/>
        <v>2.2921237663702381</v>
      </c>
    </row>
    <row r="4071" spans="1:10" x14ac:dyDescent="0.25">
      <c r="A4071" s="3" t="s">
        <v>4107</v>
      </c>
      <c r="B4071" s="4" t="s">
        <v>4107</v>
      </c>
      <c r="C4071" s="5">
        <v>4539546</v>
      </c>
      <c r="D4071" s="5">
        <v>4542101</v>
      </c>
      <c r="E4071" s="5">
        <v>65.017025875820181</v>
      </c>
      <c r="F4071" s="5">
        <v>32.510745851063213</v>
      </c>
      <c r="G4071" s="5">
        <v>0.87768204385603898</v>
      </c>
      <c r="H4071" s="5">
        <v>2.4147476302885398E-2</v>
      </c>
      <c r="I4071" s="6">
        <f t="shared" si="126"/>
        <v>0.50003434351422638</v>
      </c>
      <c r="J4071" s="6">
        <f t="shared" si="127"/>
        <v>1.9998626353782623</v>
      </c>
    </row>
    <row r="4072" spans="1:10" x14ac:dyDescent="0.25">
      <c r="A4072" s="3" t="s">
        <v>4108</v>
      </c>
      <c r="B4072" s="4" t="s">
        <v>4108</v>
      </c>
      <c r="C4072" s="5">
        <v>4542237</v>
      </c>
      <c r="D4072" s="5">
        <v>4543433</v>
      </c>
      <c r="E4072" s="5">
        <v>55.195731266562866</v>
      </c>
      <c r="F4072" s="5">
        <v>43.961974466656024</v>
      </c>
      <c r="G4072" s="5">
        <v>0.30420477718069899</v>
      </c>
      <c r="H4072" s="5">
        <v>0.38127453287900298</v>
      </c>
      <c r="I4072" s="6">
        <f t="shared" si="126"/>
        <v>0.79647417396004028</v>
      </c>
      <c r="J4072" s="6">
        <f t="shared" si="127"/>
        <v>1.255533490845079</v>
      </c>
    </row>
    <row r="4073" spans="1:10" x14ac:dyDescent="0.25">
      <c r="A4073" s="3" t="s">
        <v>5855</v>
      </c>
      <c r="B4073" s="4" t="s">
        <v>1163</v>
      </c>
      <c r="C4073" s="5">
        <v>4543744</v>
      </c>
      <c r="D4073" s="5">
        <v>4545240</v>
      </c>
      <c r="E4073" s="5">
        <v>72.242468327199774</v>
      </c>
      <c r="F4073" s="5">
        <v>57.525459698996251</v>
      </c>
      <c r="G4073" s="5">
        <v>0.24402674677121</v>
      </c>
      <c r="H4073" s="5">
        <v>0.43149269000986801</v>
      </c>
      <c r="I4073" s="6">
        <f t="shared" si="126"/>
        <v>0.7962831424647977</v>
      </c>
      <c r="J4073" s="6">
        <f t="shared" si="127"/>
        <v>1.2558346983268056</v>
      </c>
    </row>
    <row r="4074" spans="1:10" x14ac:dyDescent="0.25">
      <c r="A4074" s="3" t="s">
        <v>5856</v>
      </c>
      <c r="B4074" s="4" t="s">
        <v>1928</v>
      </c>
      <c r="C4074" s="5">
        <v>4545387</v>
      </c>
      <c r="D4074" s="5">
        <v>4545722</v>
      </c>
      <c r="E4074" s="5">
        <v>103.65158062588523</v>
      </c>
      <c r="F4074" s="5">
        <v>68.702882061752561</v>
      </c>
      <c r="G4074" s="5">
        <v>0.36805805649772</v>
      </c>
      <c r="H4074" s="5">
        <v>0.32985130183634997</v>
      </c>
      <c r="I4074" s="6">
        <f t="shared" si="126"/>
        <v>0.66282522318424908</v>
      </c>
      <c r="J4074" s="6">
        <f t="shared" si="127"/>
        <v>1.5086933402985854</v>
      </c>
    </row>
    <row r="4075" spans="1:10" x14ac:dyDescent="0.25">
      <c r="A4075" s="3" t="s">
        <v>5857</v>
      </c>
      <c r="B4075" s="4" t="s">
        <v>1927</v>
      </c>
      <c r="C4075" s="5">
        <v>4546447</v>
      </c>
      <c r="D4075" s="5">
        <v>4546893</v>
      </c>
      <c r="E4075" s="5">
        <v>1898.9383583364242</v>
      </c>
      <c r="F4075" s="5">
        <v>2019.6748077813111</v>
      </c>
      <c r="G4075" s="5">
        <v>3.46967309629623E-3</v>
      </c>
      <c r="H4075" s="5">
        <v>0.719278378807231</v>
      </c>
      <c r="I4075" s="6">
        <f t="shared" si="126"/>
        <v>1.063581026163829</v>
      </c>
      <c r="J4075" s="6">
        <f t="shared" si="127"/>
        <v>0.94021985669191943</v>
      </c>
    </row>
    <row r="4076" spans="1:10" x14ac:dyDescent="0.25">
      <c r="A4076" s="3" t="s">
        <v>5858</v>
      </c>
      <c r="B4076" s="4" t="s">
        <v>548</v>
      </c>
      <c r="C4076" s="5">
        <v>4547140</v>
      </c>
      <c r="D4076" s="5">
        <v>4548483</v>
      </c>
      <c r="E4076" s="5">
        <v>293.9978578195267</v>
      </c>
      <c r="F4076" s="5">
        <v>329.9509947781753</v>
      </c>
      <c r="G4076" s="5">
        <v>1.17121342866472E-3</v>
      </c>
      <c r="H4076" s="5">
        <v>0.72311362410635105</v>
      </c>
      <c r="I4076" s="6">
        <f t="shared" si="126"/>
        <v>1.1222904725405134</v>
      </c>
      <c r="J4076" s="6">
        <f t="shared" si="127"/>
        <v>0.89103491873749385</v>
      </c>
    </row>
    <row r="4077" spans="1:10" x14ac:dyDescent="0.25">
      <c r="A4077" s="3" t="s">
        <v>4109</v>
      </c>
      <c r="B4077" s="4" t="s">
        <v>4109</v>
      </c>
      <c r="C4077" s="5">
        <v>4548727</v>
      </c>
      <c r="D4077" s="5">
        <v>4550064</v>
      </c>
      <c r="E4077" s="5">
        <v>19.337671956089391</v>
      </c>
      <c r="F4077" s="5">
        <v>13.428363678252319</v>
      </c>
      <c r="G4077" s="5">
        <v>0.161657983829646</v>
      </c>
      <c r="H4077" s="5">
        <v>0.50202944110044201</v>
      </c>
      <c r="I4077" s="6">
        <f t="shared" si="126"/>
        <v>0.69441470042228925</v>
      </c>
      <c r="J4077" s="6">
        <f t="shared" si="127"/>
        <v>1.4400616798461745</v>
      </c>
    </row>
    <row r="4078" spans="1:10" x14ac:dyDescent="0.25">
      <c r="A4078" s="3" t="s">
        <v>4110</v>
      </c>
      <c r="B4078" s="4" t="s">
        <v>4110</v>
      </c>
      <c r="C4078" s="5">
        <v>4550129</v>
      </c>
      <c r="D4078" s="5">
        <v>4550899</v>
      </c>
      <c r="E4078" s="5">
        <v>114.41504368254964</v>
      </c>
      <c r="F4078" s="5">
        <v>124.98171943273614</v>
      </c>
      <c r="G4078" s="5">
        <v>0.37723561495465302</v>
      </c>
      <c r="H4078" s="5">
        <v>0.32248318887792399</v>
      </c>
      <c r="I4078" s="6">
        <f t="shared" si="126"/>
        <v>1.0923539021625888</v>
      </c>
      <c r="J4078" s="6">
        <f t="shared" si="127"/>
        <v>0.91545422964137269</v>
      </c>
    </row>
    <row r="4079" spans="1:10" x14ac:dyDescent="0.25">
      <c r="A4079" s="3" t="s">
        <v>5859</v>
      </c>
      <c r="B4079" s="4" t="s">
        <v>1082</v>
      </c>
      <c r="C4079" s="5">
        <v>4550903</v>
      </c>
      <c r="D4079" s="5">
        <v>4552945</v>
      </c>
      <c r="E4079" s="5">
        <v>349.74613625496949</v>
      </c>
      <c r="F4079" s="5">
        <v>512.91238316876945</v>
      </c>
      <c r="G4079" s="5">
        <v>3.8846687281099697E-2</v>
      </c>
      <c r="H4079" s="5">
        <v>0.63495313218387905</v>
      </c>
      <c r="I4079" s="6">
        <f t="shared" si="126"/>
        <v>1.4665276610657099</v>
      </c>
      <c r="J4079" s="6">
        <f t="shared" si="127"/>
        <v>0.68188280831560366</v>
      </c>
    </row>
    <row r="4080" spans="1:10" x14ac:dyDescent="0.25">
      <c r="A4080" s="3" t="s">
        <v>4111</v>
      </c>
      <c r="B4080" s="4" t="s">
        <v>4111</v>
      </c>
      <c r="C4080" s="5">
        <v>4553274</v>
      </c>
      <c r="D4080" s="5">
        <v>4554116</v>
      </c>
      <c r="E4080" s="5">
        <v>66.805751701077043</v>
      </c>
      <c r="F4080" s="5">
        <v>37.615258706150541</v>
      </c>
      <c r="G4080" s="5">
        <v>0.87079217805004405</v>
      </c>
      <c r="H4080" s="5">
        <v>2.6829819422623202E-2</v>
      </c>
      <c r="I4080" s="6">
        <f t="shared" si="126"/>
        <v>0.56305419441218729</v>
      </c>
      <c r="J4080" s="6">
        <f t="shared" si="127"/>
        <v>1.7760279737263513</v>
      </c>
    </row>
    <row r="4081" spans="1:10" x14ac:dyDescent="0.25">
      <c r="A4081" s="3" t="s">
        <v>5860</v>
      </c>
      <c r="B4081" s="4" t="s">
        <v>607</v>
      </c>
      <c r="C4081" s="5">
        <v>4554269</v>
      </c>
      <c r="D4081" s="5">
        <v>4555636</v>
      </c>
      <c r="E4081" s="5">
        <v>91.530850861627741</v>
      </c>
      <c r="F4081" s="5">
        <v>124.11672938783529</v>
      </c>
      <c r="G4081" s="5">
        <v>1.4062151657998101E-2</v>
      </c>
      <c r="H4081" s="5">
        <v>0.67596375198866998</v>
      </c>
      <c r="I4081" s="6">
        <f t="shared" si="126"/>
        <v>1.3560097848917567</v>
      </c>
      <c r="J4081" s="6">
        <f t="shared" si="127"/>
        <v>0.73745780535044214</v>
      </c>
    </row>
    <row r="4082" spans="1:10" x14ac:dyDescent="0.25">
      <c r="A4082" s="3" t="s">
        <v>4112</v>
      </c>
      <c r="B4082" s="4" t="s">
        <v>4112</v>
      </c>
      <c r="C4082" s="5">
        <v>4555907</v>
      </c>
      <c r="D4082" s="5">
        <v>4557034</v>
      </c>
      <c r="E4082" s="5">
        <v>39.661047710444087</v>
      </c>
      <c r="F4082" s="5">
        <v>22.846444704960788</v>
      </c>
      <c r="G4082" s="5">
        <v>0.62122952577032498</v>
      </c>
      <c r="H4082" s="5">
        <v>0.14070847936151501</v>
      </c>
      <c r="I4082" s="6">
        <f t="shared" si="126"/>
        <v>0.57604238979659006</v>
      </c>
      <c r="J4082" s="6">
        <f t="shared" si="127"/>
        <v>1.7359833541991871</v>
      </c>
    </row>
    <row r="4083" spans="1:10" x14ac:dyDescent="0.25">
      <c r="A4083" s="3" t="s">
        <v>4113</v>
      </c>
      <c r="B4083" s="4" t="s">
        <v>4113</v>
      </c>
      <c r="C4083" s="5">
        <v>4557212</v>
      </c>
      <c r="D4083" s="5">
        <v>4558480</v>
      </c>
      <c r="E4083" s="5">
        <v>48.742139246290002</v>
      </c>
      <c r="F4083" s="5">
        <v>17.44739591810043</v>
      </c>
      <c r="G4083" s="5">
        <v>0.55256585266257696</v>
      </c>
      <c r="H4083" s="5">
        <v>0.18391915187555199</v>
      </c>
      <c r="I4083" s="6">
        <f t="shared" si="126"/>
        <v>0.35795301945899788</v>
      </c>
      <c r="J4083" s="6">
        <f t="shared" si="127"/>
        <v>2.7936627033105559</v>
      </c>
    </row>
    <row r="4084" spans="1:10" x14ac:dyDescent="0.25">
      <c r="A4084" s="3" t="s">
        <v>5861</v>
      </c>
      <c r="B4084" s="4" t="s">
        <v>595</v>
      </c>
      <c r="C4084" s="5">
        <v>4558491</v>
      </c>
      <c r="D4084" s="5">
        <v>4559627</v>
      </c>
      <c r="E4084" s="5">
        <v>53.604319717566796</v>
      </c>
      <c r="F4084" s="5">
        <v>25.19505611671816</v>
      </c>
      <c r="G4084" s="5">
        <v>0.802000380816145</v>
      </c>
      <c r="H4084" s="5">
        <v>4.4733722181399503E-2</v>
      </c>
      <c r="I4084" s="6">
        <f t="shared" si="126"/>
        <v>0.47001913744017593</v>
      </c>
      <c r="J4084" s="6">
        <f t="shared" si="127"/>
        <v>2.1275729440426883</v>
      </c>
    </row>
    <row r="4085" spans="1:10" x14ac:dyDescent="0.25">
      <c r="A4085" s="3" t="s">
        <v>4114</v>
      </c>
      <c r="B4085" s="4" t="s">
        <v>4114</v>
      </c>
      <c r="C4085" s="5">
        <v>4559873</v>
      </c>
      <c r="D4085" s="5">
        <v>4560373</v>
      </c>
      <c r="E4085" s="5">
        <v>14.850225534134529</v>
      </c>
      <c r="F4085" s="5">
        <v>9.2194614291835659</v>
      </c>
      <c r="G4085" s="5">
        <v>9.0668250473981499E-2</v>
      </c>
      <c r="H4085" s="5">
        <v>0.56871520449410895</v>
      </c>
      <c r="I4085" s="6">
        <f t="shared" si="126"/>
        <v>0.62082972463898523</v>
      </c>
      <c r="J4085" s="6">
        <f t="shared" si="127"/>
        <v>1.6107476177650866</v>
      </c>
    </row>
    <row r="4086" spans="1:10" x14ac:dyDescent="0.25">
      <c r="A4086" s="3" t="s">
        <v>4115</v>
      </c>
      <c r="B4086" s="4" t="s">
        <v>4115</v>
      </c>
      <c r="C4086" s="5">
        <v>4560360</v>
      </c>
      <c r="D4086" s="5">
        <v>4561244</v>
      </c>
      <c r="E4086" s="5">
        <v>14.598170132128883</v>
      </c>
      <c r="F4086" s="5">
        <v>9.6145463609618194</v>
      </c>
      <c r="G4086" s="5">
        <v>0.15252525718770299</v>
      </c>
      <c r="H4086" s="5">
        <v>0.50879134324004105</v>
      </c>
      <c r="I4086" s="6">
        <f t="shared" si="126"/>
        <v>0.65861311890051999</v>
      </c>
      <c r="J4086" s="6">
        <f t="shared" si="127"/>
        <v>1.5183420604639439</v>
      </c>
    </row>
    <row r="4087" spans="1:10" x14ac:dyDescent="0.25">
      <c r="A4087" s="3" t="s">
        <v>5862</v>
      </c>
      <c r="B4087" s="4" t="s">
        <v>1999</v>
      </c>
      <c r="C4087" s="5">
        <v>4561332</v>
      </c>
      <c r="D4087" s="5">
        <v>4564544</v>
      </c>
      <c r="E4087" s="5">
        <v>33.538166709904168</v>
      </c>
      <c r="F4087" s="5">
        <v>19.580182791294131</v>
      </c>
      <c r="G4087" s="5">
        <v>0.59933107843592104</v>
      </c>
      <c r="H4087" s="5">
        <v>0.15348310360036799</v>
      </c>
      <c r="I4087" s="6">
        <f t="shared" si="126"/>
        <v>0.58381792185176007</v>
      </c>
      <c r="J4087" s="6">
        <f t="shared" si="127"/>
        <v>1.7128627994635539</v>
      </c>
    </row>
    <row r="4088" spans="1:10" x14ac:dyDescent="0.25">
      <c r="A4088" s="3" t="s">
        <v>4116</v>
      </c>
      <c r="B4088" s="4" t="s">
        <v>4116</v>
      </c>
      <c r="C4088" s="5">
        <v>4565222</v>
      </c>
      <c r="D4088" s="5">
        <v>4566304</v>
      </c>
      <c r="E4088" s="5">
        <v>56.567041477395627</v>
      </c>
      <c r="F4088" s="5">
        <v>49.699783855152596</v>
      </c>
      <c r="G4088" s="5">
        <v>0.13461934483763</v>
      </c>
      <c r="H4088" s="5">
        <v>0.52488896627287895</v>
      </c>
      <c r="I4088" s="6">
        <f t="shared" si="126"/>
        <v>0.87859966788280397</v>
      </c>
      <c r="J4088" s="6">
        <f t="shared" si="127"/>
        <v>1.1381747985515851</v>
      </c>
    </row>
    <row r="4089" spans="1:10" x14ac:dyDescent="0.25">
      <c r="A4089" s="3" t="s">
        <v>5863</v>
      </c>
      <c r="B4089" s="4" t="s">
        <v>173</v>
      </c>
      <c r="C4089" s="5">
        <v>4566308</v>
      </c>
      <c r="D4089" s="5">
        <v>4567105</v>
      </c>
      <c r="E4089" s="5">
        <v>116.10878581861461</v>
      </c>
      <c r="F4089" s="5">
        <v>171.61241569487888</v>
      </c>
      <c r="G4089" s="5">
        <v>0.29221776750580197</v>
      </c>
      <c r="H4089" s="5">
        <v>0.39021920132173399</v>
      </c>
      <c r="I4089" s="6">
        <f t="shared" si="126"/>
        <v>1.4780312659799246</v>
      </c>
      <c r="J4089" s="6">
        <f t="shared" si="127"/>
        <v>0.67657567401796925</v>
      </c>
    </row>
    <row r="4090" spans="1:10" x14ac:dyDescent="0.25">
      <c r="A4090" s="3" t="s">
        <v>4117</v>
      </c>
      <c r="B4090" s="4" t="s">
        <v>4117</v>
      </c>
      <c r="C4090" s="5">
        <v>4567110</v>
      </c>
      <c r="D4090" s="5">
        <v>4569323</v>
      </c>
      <c r="E4090" s="5">
        <v>59.553386243313945</v>
      </c>
      <c r="F4090" s="5">
        <v>38.237073563864179</v>
      </c>
      <c r="G4090" s="5">
        <v>0.49832391747627203</v>
      </c>
      <c r="H4090" s="5">
        <v>0.22384838295360199</v>
      </c>
      <c r="I4090" s="6">
        <f t="shared" si="126"/>
        <v>0.6420638015047726</v>
      </c>
      <c r="J4090" s="6">
        <f t="shared" si="127"/>
        <v>1.5574776177326153</v>
      </c>
    </row>
    <row r="4091" spans="1:10" x14ac:dyDescent="0.25">
      <c r="A4091" s="3" t="s">
        <v>4118</v>
      </c>
      <c r="B4091" s="4" t="s">
        <v>4118</v>
      </c>
      <c r="C4091" s="5">
        <v>4569628</v>
      </c>
      <c r="D4091" s="5">
        <v>4570473</v>
      </c>
      <c r="E4091" s="5">
        <v>29.303944007085423</v>
      </c>
      <c r="F4091" s="5">
        <v>16.570973898492749</v>
      </c>
      <c r="G4091" s="5">
        <v>0.43153440196806703</v>
      </c>
      <c r="H4091" s="5">
        <v>0.27838093970656702</v>
      </c>
      <c r="I4091" s="6">
        <f t="shared" si="126"/>
        <v>0.56548613027946137</v>
      </c>
      <c r="J4091" s="6">
        <f t="shared" si="127"/>
        <v>1.7683899683017925</v>
      </c>
    </row>
    <row r="4092" spans="1:10" x14ac:dyDescent="0.25">
      <c r="A4092" s="3" t="s">
        <v>4119</v>
      </c>
      <c r="B4092" s="4" t="s">
        <v>4119</v>
      </c>
      <c r="C4092" s="5">
        <v>4570557</v>
      </c>
      <c r="D4092" s="5">
        <v>4570892</v>
      </c>
      <c r="E4092" s="5">
        <v>17.610943595673941</v>
      </c>
      <c r="F4092" s="5">
        <v>11.701369698996949</v>
      </c>
      <c r="G4092" s="5">
        <v>9.7185108978454907E-2</v>
      </c>
      <c r="H4092" s="5">
        <v>0.56219135600617398</v>
      </c>
      <c r="I4092" s="6">
        <f t="shared" si="126"/>
        <v>0.6644374070831357</v>
      </c>
      <c r="J4092" s="6">
        <f t="shared" si="127"/>
        <v>1.5050326627303781</v>
      </c>
    </row>
    <row r="4093" spans="1:10" x14ac:dyDescent="0.25">
      <c r="A4093" s="3" t="s">
        <v>5864</v>
      </c>
      <c r="B4093" s="4" t="s">
        <v>789</v>
      </c>
      <c r="C4093" s="5">
        <v>4571171</v>
      </c>
      <c r="D4093" s="5">
        <v>4572115</v>
      </c>
      <c r="E4093" s="5">
        <v>118.03320749019311</v>
      </c>
      <c r="F4093" s="5">
        <v>116.01224335078751</v>
      </c>
      <c r="G4093" s="5">
        <v>1.3491226677183801E-2</v>
      </c>
      <c r="H4093" s="5">
        <v>0.67725948653805401</v>
      </c>
      <c r="I4093" s="6">
        <f t="shared" si="126"/>
        <v>0.98287800372133827</v>
      </c>
      <c r="J4093" s="6">
        <f t="shared" si="127"/>
        <v>1.0174202660084313</v>
      </c>
    </row>
    <row r="4094" spans="1:10" x14ac:dyDescent="0.25">
      <c r="A4094" s="3" t="s">
        <v>4120</v>
      </c>
      <c r="B4094" s="4" t="s">
        <v>4120</v>
      </c>
      <c r="C4094" s="5">
        <v>4572279</v>
      </c>
      <c r="D4094" s="5">
        <v>4573778</v>
      </c>
      <c r="E4094" s="5">
        <v>122.62712028910975</v>
      </c>
      <c r="F4094" s="5">
        <v>125.25181019056902</v>
      </c>
      <c r="G4094" s="5">
        <v>1.86379877062436E-2</v>
      </c>
      <c r="H4094" s="5">
        <v>0.66928112515291305</v>
      </c>
      <c r="I4094" s="6">
        <f t="shared" si="126"/>
        <v>1.0214038289023766</v>
      </c>
      <c r="J4094" s="6">
        <f t="shared" si="127"/>
        <v>0.97904469486336498</v>
      </c>
    </row>
    <row r="4095" spans="1:10" x14ac:dyDescent="0.25">
      <c r="A4095" s="3" t="s">
        <v>5865</v>
      </c>
      <c r="B4095" s="4" t="s">
        <v>292</v>
      </c>
      <c r="C4095" s="5">
        <v>4574143</v>
      </c>
      <c r="D4095" s="5">
        <v>4575432</v>
      </c>
      <c r="E4095" s="5">
        <v>57.255187501308939</v>
      </c>
      <c r="F4095" s="5">
        <v>97.124819135367446</v>
      </c>
      <c r="G4095" s="5">
        <v>0.81685106722949297</v>
      </c>
      <c r="H4095" s="5">
        <v>3.8928254668588597E-2</v>
      </c>
      <c r="I4095" s="6">
        <f t="shared" si="126"/>
        <v>1.6963496824309068</v>
      </c>
      <c r="J4095" s="6">
        <f t="shared" si="127"/>
        <v>0.58950109777305926</v>
      </c>
    </row>
    <row r="4096" spans="1:10" x14ac:dyDescent="0.25">
      <c r="A4096" s="3" t="s">
        <v>4121</v>
      </c>
      <c r="B4096" s="4" t="s">
        <v>4121</v>
      </c>
      <c r="C4096" s="5">
        <v>4575904</v>
      </c>
      <c r="D4096" s="5">
        <v>4576410</v>
      </c>
      <c r="E4096" s="5">
        <v>52.109018180929546</v>
      </c>
      <c r="F4096" s="5">
        <v>31.353670198653365</v>
      </c>
      <c r="G4096" s="5">
        <v>0.62413752425555702</v>
      </c>
      <c r="H4096" s="5">
        <v>0.137641575280813</v>
      </c>
      <c r="I4096" s="6">
        <f t="shared" si="126"/>
        <v>0.60169374310199419</v>
      </c>
      <c r="J4096" s="6">
        <f t="shared" si="127"/>
        <v>1.6619750686529713</v>
      </c>
    </row>
    <row r="4097" spans="1:10" x14ac:dyDescent="0.25">
      <c r="A4097" s="3" t="s">
        <v>5866</v>
      </c>
      <c r="B4097" s="4" t="s">
        <v>1119</v>
      </c>
      <c r="C4097" s="5">
        <v>4576508</v>
      </c>
      <c r="D4097" s="5">
        <v>4578226</v>
      </c>
      <c r="E4097" s="5">
        <v>52.685720944422513</v>
      </c>
      <c r="F4097" s="5">
        <v>35.127453728118809</v>
      </c>
      <c r="G4097" s="5">
        <v>0.66245761202565701</v>
      </c>
      <c r="H4097" s="5">
        <v>0.110132033602879</v>
      </c>
      <c r="I4097" s="6">
        <f t="shared" si="126"/>
        <v>0.66673575113785211</v>
      </c>
      <c r="J4097" s="6">
        <f t="shared" si="127"/>
        <v>1.4998445760459054</v>
      </c>
    </row>
    <row r="4098" spans="1:10" x14ac:dyDescent="0.25">
      <c r="A4098" s="3" t="s">
        <v>4122</v>
      </c>
      <c r="B4098" s="4" t="s">
        <v>4122</v>
      </c>
      <c r="C4098" s="5">
        <v>4578472</v>
      </c>
      <c r="D4098" s="5">
        <v>4579176</v>
      </c>
      <c r="E4098" s="5">
        <v>11.834771118969245</v>
      </c>
      <c r="F4098" s="5">
        <v>7.1283816373131144</v>
      </c>
      <c r="G4098" s="5">
        <v>0.144024988016144</v>
      </c>
      <c r="H4098" s="5">
        <v>0.51653775302308502</v>
      </c>
      <c r="I4098" s="6">
        <f t="shared" ref="I4098:I4161" si="128">F4098/E4098</f>
        <v>0.60232526389018703</v>
      </c>
      <c r="J4098" s="6">
        <f t="shared" ref="J4098:J4161" si="129">E4098/F4098</f>
        <v>1.6602325353935596</v>
      </c>
    </row>
    <row r="4099" spans="1:10" x14ac:dyDescent="0.25">
      <c r="A4099" s="3" t="s">
        <v>5867</v>
      </c>
      <c r="B4099" s="4" t="s">
        <v>2114</v>
      </c>
      <c r="C4099" s="5">
        <v>4579817</v>
      </c>
      <c r="D4099" s="5">
        <v>4582003</v>
      </c>
      <c r="E4099" s="5">
        <v>54.39219000298931</v>
      </c>
      <c r="F4099" s="5">
        <v>48.681736416236085</v>
      </c>
      <c r="G4099" s="5">
        <v>4.8825077627336899E-2</v>
      </c>
      <c r="H4099" s="5">
        <v>0.61916867085048599</v>
      </c>
      <c r="I4099" s="6">
        <f t="shared" si="128"/>
        <v>0.89501335418854455</v>
      </c>
      <c r="J4099" s="6">
        <f t="shared" si="129"/>
        <v>1.117301764627457</v>
      </c>
    </row>
    <row r="4100" spans="1:10" x14ac:dyDescent="0.25">
      <c r="A4100" s="3" t="s">
        <v>4123</v>
      </c>
      <c r="B4100" s="4" t="s">
        <v>4123</v>
      </c>
      <c r="C4100" s="5">
        <v>4582146</v>
      </c>
      <c r="D4100" s="5">
        <v>4583261</v>
      </c>
      <c r="E4100" s="5">
        <v>45.572194343752294</v>
      </c>
      <c r="F4100" s="5">
        <v>33.654792608792718</v>
      </c>
      <c r="G4100" s="5">
        <v>0.224730948600048</v>
      </c>
      <c r="H4100" s="5">
        <v>0.44960711926347202</v>
      </c>
      <c r="I4100" s="6">
        <f t="shared" si="128"/>
        <v>0.7384940113906675</v>
      </c>
      <c r="J4100" s="6">
        <f t="shared" si="129"/>
        <v>1.3541071214875355</v>
      </c>
    </row>
    <row r="4101" spans="1:10" x14ac:dyDescent="0.25">
      <c r="A4101" s="3" t="s">
        <v>5868</v>
      </c>
      <c r="B4101" s="4" t="s">
        <v>344</v>
      </c>
      <c r="C4101" s="5">
        <v>4583379</v>
      </c>
      <c r="D4101" s="5">
        <v>4584455</v>
      </c>
      <c r="E4101" s="5">
        <v>61.626430394276703</v>
      </c>
      <c r="F4101" s="5">
        <v>70.268258641088721</v>
      </c>
      <c r="G4101" s="5">
        <v>4.8719260572360999E-2</v>
      </c>
      <c r="H4101" s="5">
        <v>0.61950075922603098</v>
      </c>
      <c r="I4101" s="6">
        <f t="shared" si="128"/>
        <v>1.1402292521491655</v>
      </c>
      <c r="J4101" s="6">
        <f t="shared" si="129"/>
        <v>0.87701661583856605</v>
      </c>
    </row>
    <row r="4102" spans="1:10" x14ac:dyDescent="0.25">
      <c r="A4102" s="3" t="s">
        <v>5869</v>
      </c>
      <c r="B4102" s="4" t="s">
        <v>343</v>
      </c>
      <c r="C4102" s="5">
        <v>4584452</v>
      </c>
      <c r="D4102" s="5">
        <v>4585432</v>
      </c>
      <c r="E4102" s="5">
        <v>63.954242528783901</v>
      </c>
      <c r="F4102" s="5">
        <v>65.898497830736559</v>
      </c>
      <c r="G4102" s="5">
        <v>6.6688889495084697E-2</v>
      </c>
      <c r="H4102" s="5">
        <v>0.59751763985085704</v>
      </c>
      <c r="I4102" s="6">
        <f t="shared" si="128"/>
        <v>1.0304007244097624</v>
      </c>
      <c r="J4102" s="6">
        <f t="shared" si="129"/>
        <v>0.97049621211478032</v>
      </c>
    </row>
    <row r="4103" spans="1:10" x14ac:dyDescent="0.25">
      <c r="A4103" s="3" t="s">
        <v>5870</v>
      </c>
      <c r="B4103" s="4" t="s">
        <v>342</v>
      </c>
      <c r="C4103" s="5">
        <v>4585446</v>
      </c>
      <c r="D4103" s="5">
        <v>4586348</v>
      </c>
      <c r="E4103" s="5">
        <v>81.239625759647183</v>
      </c>
      <c r="F4103" s="5">
        <v>59.927860771709653</v>
      </c>
      <c r="G4103" s="5">
        <v>0.236935258374361</v>
      </c>
      <c r="H4103" s="5">
        <v>0.43752221864179403</v>
      </c>
      <c r="I4103" s="6">
        <f t="shared" si="128"/>
        <v>0.73766785865077966</v>
      </c>
      <c r="J4103" s="6">
        <f t="shared" si="129"/>
        <v>1.3556236567349362</v>
      </c>
    </row>
    <row r="4104" spans="1:10" x14ac:dyDescent="0.25">
      <c r="A4104" s="3" t="s">
        <v>5871</v>
      </c>
      <c r="B4104" s="4" t="s">
        <v>341</v>
      </c>
      <c r="C4104" s="5">
        <v>4586359</v>
      </c>
      <c r="D4104" s="5">
        <v>4587378</v>
      </c>
      <c r="E4104" s="5">
        <v>61.2533731313979</v>
      </c>
      <c r="F4104" s="5">
        <v>43.714884241738822</v>
      </c>
      <c r="G4104" s="5">
        <v>0.39155414152881701</v>
      </c>
      <c r="H4104" s="5">
        <v>0.31274987342674399</v>
      </c>
      <c r="I4104" s="6">
        <f t="shared" si="128"/>
        <v>0.71367309271219526</v>
      </c>
      <c r="J4104" s="6">
        <f t="shared" si="129"/>
        <v>1.4012017690055643</v>
      </c>
    </row>
    <row r="4105" spans="1:10" x14ac:dyDescent="0.25">
      <c r="A4105" s="3" t="s">
        <v>5872</v>
      </c>
      <c r="B4105" s="4" t="s">
        <v>340</v>
      </c>
      <c r="C4105" s="5">
        <v>4587661</v>
      </c>
      <c r="D4105" s="5">
        <v>4589268</v>
      </c>
      <c r="E4105" s="5">
        <v>89.801541794438052</v>
      </c>
      <c r="F4105" s="5">
        <v>92.578279354560706</v>
      </c>
      <c r="G4105" s="5">
        <v>8.8960076179580502E-3</v>
      </c>
      <c r="H4105" s="5">
        <v>0.71360238350681104</v>
      </c>
      <c r="I4105" s="6">
        <f t="shared" si="128"/>
        <v>1.0309208227903124</v>
      </c>
      <c r="J4105" s="6">
        <f t="shared" si="129"/>
        <v>0.97000659788147314</v>
      </c>
    </row>
    <row r="4106" spans="1:10" x14ac:dyDescent="0.25">
      <c r="A4106" s="3" t="s">
        <v>4124</v>
      </c>
      <c r="B4106" s="4" t="s">
        <v>4124</v>
      </c>
      <c r="C4106" s="5">
        <v>4589937</v>
      </c>
      <c r="D4106" s="5">
        <v>4591700</v>
      </c>
      <c r="E4106" s="5">
        <v>37.083060360302419</v>
      </c>
      <c r="F4106" s="5">
        <v>25.428243516126134</v>
      </c>
      <c r="G4106" s="5">
        <v>0.28900966859129501</v>
      </c>
      <c r="H4106" s="5">
        <v>0.392115365939117</v>
      </c>
      <c r="I4106" s="6">
        <f t="shared" si="128"/>
        <v>0.68571049069475354</v>
      </c>
      <c r="J4106" s="6">
        <f t="shared" si="129"/>
        <v>1.4583414043830834</v>
      </c>
    </row>
    <row r="4107" spans="1:10" x14ac:dyDescent="0.25">
      <c r="A4107" s="3" t="s">
        <v>4125</v>
      </c>
      <c r="B4107" s="4" t="s">
        <v>4125</v>
      </c>
      <c r="C4107" s="5">
        <v>4591809</v>
      </c>
      <c r="D4107" s="5">
        <v>4593200</v>
      </c>
      <c r="E4107" s="5">
        <v>21.12424862742149</v>
      </c>
      <c r="F4107" s="5">
        <v>14.230898546136252</v>
      </c>
      <c r="G4107" s="5">
        <v>0.20248660316648701</v>
      </c>
      <c r="H4107" s="5">
        <v>0.46451201326768199</v>
      </c>
      <c r="I4107" s="6">
        <f t="shared" si="128"/>
        <v>0.67367596344530112</v>
      </c>
      <c r="J4107" s="6">
        <f t="shared" si="129"/>
        <v>1.4843931715862602</v>
      </c>
    </row>
    <row r="4108" spans="1:10" x14ac:dyDescent="0.25">
      <c r="A4108" s="3" t="s">
        <v>5873</v>
      </c>
      <c r="B4108" s="4" t="s">
        <v>1913</v>
      </c>
      <c r="C4108" s="5">
        <v>4593705</v>
      </c>
      <c r="D4108" s="5">
        <v>4595036</v>
      </c>
      <c r="E4108" s="5">
        <v>52.785310268830244</v>
      </c>
      <c r="F4108" s="5">
        <v>37.735078087672406</v>
      </c>
      <c r="G4108" s="5">
        <v>0.40481576692735899</v>
      </c>
      <c r="H4108" s="5">
        <v>0.30169684496513499</v>
      </c>
      <c r="I4108" s="6">
        <f t="shared" si="128"/>
        <v>0.71487839884792703</v>
      </c>
      <c r="J4108" s="6">
        <f t="shared" si="129"/>
        <v>1.3988393013574965</v>
      </c>
    </row>
    <row r="4109" spans="1:10" x14ac:dyDescent="0.25">
      <c r="A4109" s="3" t="s">
        <v>5874</v>
      </c>
      <c r="B4109" s="4" t="s">
        <v>1912</v>
      </c>
      <c r="C4109" s="5">
        <v>4595131</v>
      </c>
      <c r="D4109" s="5">
        <v>4596660</v>
      </c>
      <c r="E4109" s="5">
        <v>50.803366539669362</v>
      </c>
      <c r="F4109" s="5">
        <v>33.949784834287961</v>
      </c>
      <c r="G4109" s="5">
        <v>0.52410141114943598</v>
      </c>
      <c r="H4109" s="5">
        <v>0.201758099689551</v>
      </c>
      <c r="I4109" s="6">
        <f t="shared" si="128"/>
        <v>0.66825856526217742</v>
      </c>
      <c r="J4109" s="6">
        <f t="shared" si="129"/>
        <v>1.4964267605124832</v>
      </c>
    </row>
    <row r="4110" spans="1:10" x14ac:dyDescent="0.25">
      <c r="A4110" s="3" t="s">
        <v>5875</v>
      </c>
      <c r="B4110" s="4" t="s">
        <v>1911</v>
      </c>
      <c r="C4110" s="5">
        <v>4596657</v>
      </c>
      <c r="D4110" s="5">
        <v>4597247</v>
      </c>
      <c r="E4110" s="5">
        <v>70.131236887107278</v>
      </c>
      <c r="F4110" s="5">
        <v>54.882531806108666</v>
      </c>
      <c r="G4110" s="5">
        <v>0.29474295652146798</v>
      </c>
      <c r="H4110" s="5">
        <v>0.38768346102984202</v>
      </c>
      <c r="I4110" s="6">
        <f t="shared" si="128"/>
        <v>0.78256899838306015</v>
      </c>
      <c r="J4110" s="6">
        <f t="shared" si="129"/>
        <v>1.2778425954340058</v>
      </c>
    </row>
    <row r="4111" spans="1:10" x14ac:dyDescent="0.25">
      <c r="A4111" s="3" t="s">
        <v>5876</v>
      </c>
      <c r="B4111" s="4" t="s">
        <v>2115</v>
      </c>
      <c r="C4111" s="5">
        <v>4597363</v>
      </c>
      <c r="D4111" s="5">
        <v>4599054</v>
      </c>
      <c r="E4111" s="5">
        <v>48.71886894969753</v>
      </c>
      <c r="F4111" s="5">
        <v>42.520032330945902</v>
      </c>
      <c r="G4111" s="5">
        <v>0.18653961397107499</v>
      </c>
      <c r="H4111" s="5">
        <v>0.47932138903132998</v>
      </c>
      <c r="I4111" s="6">
        <f t="shared" si="128"/>
        <v>0.87276312540933665</v>
      </c>
      <c r="J4111" s="6">
        <f t="shared" si="129"/>
        <v>1.1457862630607678</v>
      </c>
    </row>
    <row r="4112" spans="1:10" x14ac:dyDescent="0.25">
      <c r="A4112" s="3" t="s">
        <v>4126</v>
      </c>
      <c r="B4112" s="4" t="s">
        <v>4126</v>
      </c>
      <c r="C4112" s="5">
        <v>4599583</v>
      </c>
      <c r="D4112" s="5">
        <v>4601046</v>
      </c>
      <c r="E4112" s="5">
        <v>62.851342970782447</v>
      </c>
      <c r="F4112" s="5">
        <v>45.574094606466424</v>
      </c>
      <c r="G4112" s="5">
        <v>0.48770272782831398</v>
      </c>
      <c r="H4112" s="5">
        <v>0.23185259170872799</v>
      </c>
      <c r="I4112" s="6">
        <f t="shared" si="128"/>
        <v>0.7251093206974486</v>
      </c>
      <c r="J4112" s="6">
        <f t="shared" si="129"/>
        <v>1.3791023938819968</v>
      </c>
    </row>
    <row r="4113" spans="1:10" x14ac:dyDescent="0.25">
      <c r="A4113" s="3" t="s">
        <v>5877</v>
      </c>
      <c r="B4113" s="4" t="s">
        <v>729</v>
      </c>
      <c r="C4113" s="5">
        <v>4601525</v>
      </c>
      <c r="D4113" s="5">
        <v>4602928</v>
      </c>
      <c r="E4113" s="5">
        <v>53.327699784441528</v>
      </c>
      <c r="F4113" s="5">
        <v>31.63132578315259</v>
      </c>
      <c r="G4113" s="5">
        <v>0.52862918529132097</v>
      </c>
      <c r="H4113" s="5">
        <v>0.198994537173727</v>
      </c>
      <c r="I4113" s="6">
        <f t="shared" si="128"/>
        <v>0.59315001230150743</v>
      </c>
      <c r="J4113" s="6">
        <f t="shared" si="129"/>
        <v>1.6859141520032275</v>
      </c>
    </row>
    <row r="4114" spans="1:10" x14ac:dyDescent="0.25">
      <c r="A4114" s="3" t="s">
        <v>5878</v>
      </c>
      <c r="B4114" s="4" t="s">
        <v>727</v>
      </c>
      <c r="C4114" s="5">
        <v>4603314</v>
      </c>
      <c r="D4114" s="5">
        <v>4604846</v>
      </c>
      <c r="E4114" s="5">
        <v>83.561554290926225</v>
      </c>
      <c r="F4114" s="5">
        <v>91.414239713065157</v>
      </c>
      <c r="G4114" s="5">
        <v>9.9929892484260496E-3</v>
      </c>
      <c r="H4114" s="5">
        <v>0.71202763932745705</v>
      </c>
      <c r="I4114" s="6">
        <f t="shared" si="128"/>
        <v>1.0939748606733568</v>
      </c>
      <c r="J4114" s="6">
        <f t="shared" si="129"/>
        <v>0.91409778775399464</v>
      </c>
    </row>
    <row r="4115" spans="1:10" x14ac:dyDescent="0.25">
      <c r="A4115" s="3" t="s">
        <v>5879</v>
      </c>
      <c r="B4115" s="4" t="s">
        <v>730</v>
      </c>
      <c r="C4115" s="5">
        <v>4604843</v>
      </c>
      <c r="D4115" s="5">
        <v>4606534</v>
      </c>
      <c r="E4115" s="5">
        <v>122.75137406961606</v>
      </c>
      <c r="F4115" s="5">
        <v>104.80620019332355</v>
      </c>
      <c r="G4115" s="5">
        <v>7.9061138958507401E-2</v>
      </c>
      <c r="H4115" s="5">
        <v>0.58188286195870897</v>
      </c>
      <c r="I4115" s="6">
        <f t="shared" si="128"/>
        <v>0.85380877393588073</v>
      </c>
      <c r="J4115" s="6">
        <f t="shared" si="129"/>
        <v>1.1712224452674669</v>
      </c>
    </row>
    <row r="4116" spans="1:10" x14ac:dyDescent="0.25">
      <c r="A4116" s="9" t="s">
        <v>6287</v>
      </c>
      <c r="B4116" s="4" t="s">
        <v>268</v>
      </c>
      <c r="C4116" s="5">
        <v>4607261</v>
      </c>
      <c r="D4116" s="5">
        <v>4607584</v>
      </c>
      <c r="E4116" s="5">
        <v>4.0075774488730493</v>
      </c>
      <c r="F4116" s="5">
        <v>3.4985534096272111</v>
      </c>
      <c r="G4116" s="5">
        <v>6.0882319309519496E-3</v>
      </c>
      <c r="H4116" s="5">
        <v>0.71611758988076502</v>
      </c>
      <c r="I4116" s="6">
        <f t="shared" si="128"/>
        <v>0.87298460335707839</v>
      </c>
      <c r="J4116" s="6">
        <f t="shared" si="129"/>
        <v>1.1454955747838869</v>
      </c>
    </row>
    <row r="4117" spans="1:10" x14ac:dyDescent="0.25">
      <c r="A4117" s="3" t="s">
        <v>4127</v>
      </c>
      <c r="B4117" s="4" t="s">
        <v>4127</v>
      </c>
      <c r="C4117" s="5">
        <v>4607577</v>
      </c>
      <c r="D4117" s="5">
        <v>4608125</v>
      </c>
      <c r="E4117" s="5">
        <v>14.534129789987077</v>
      </c>
      <c r="F4117" s="5">
        <v>6.9586475224999695</v>
      </c>
      <c r="G4117" s="5">
        <v>0.39739434270683599</v>
      </c>
      <c r="H4117" s="5">
        <v>0.30636631974979001</v>
      </c>
      <c r="I4117" s="6">
        <f t="shared" si="128"/>
        <v>0.47877978407031668</v>
      </c>
      <c r="J4117" s="6">
        <f t="shared" si="129"/>
        <v>2.0886429069718901</v>
      </c>
    </row>
    <row r="4118" spans="1:10" x14ac:dyDescent="0.25">
      <c r="A4118" s="3" t="s">
        <v>4128</v>
      </c>
      <c r="B4118" s="4" t="s">
        <v>4128</v>
      </c>
      <c r="C4118" s="5">
        <v>4608208</v>
      </c>
      <c r="D4118" s="5">
        <v>4609137</v>
      </c>
      <c r="E4118" s="5">
        <v>18.660627585488548</v>
      </c>
      <c r="F4118" s="5">
        <v>11.972119100193778</v>
      </c>
      <c r="G4118" s="5">
        <v>0.22420744447347499</v>
      </c>
      <c r="H4118" s="5">
        <v>0.45068290227221203</v>
      </c>
      <c r="I4118" s="6">
        <f t="shared" si="128"/>
        <v>0.64157108571760502</v>
      </c>
      <c r="J4118" s="6">
        <f t="shared" si="129"/>
        <v>1.5586737343087835</v>
      </c>
    </row>
    <row r="4119" spans="1:10" x14ac:dyDescent="0.25">
      <c r="A4119" s="3" t="s">
        <v>4129</v>
      </c>
      <c r="B4119" s="4" t="s">
        <v>4129</v>
      </c>
      <c r="C4119" s="5">
        <v>4609139</v>
      </c>
      <c r="D4119" s="5">
        <v>4610383</v>
      </c>
      <c r="E4119" s="5">
        <v>34.050725875155543</v>
      </c>
      <c r="F4119" s="5">
        <v>18.970429263981458</v>
      </c>
      <c r="G4119" s="5">
        <v>0.62477502662126305</v>
      </c>
      <c r="H4119" s="5">
        <v>0.136482422575608</v>
      </c>
      <c r="I4119" s="6">
        <f t="shared" si="128"/>
        <v>0.55712260976565164</v>
      </c>
      <c r="J4119" s="6">
        <f t="shared" si="129"/>
        <v>1.7949370254792576</v>
      </c>
    </row>
    <row r="4120" spans="1:10" x14ac:dyDescent="0.25">
      <c r="A4120" s="3" t="s">
        <v>4130</v>
      </c>
      <c r="B4120" s="4" t="s">
        <v>4130</v>
      </c>
      <c r="C4120" s="5">
        <v>4610906</v>
      </c>
      <c r="D4120" s="5">
        <v>4611859</v>
      </c>
      <c r="E4120" s="5">
        <v>21.462215036584382</v>
      </c>
      <c r="F4120" s="5">
        <v>14.092700198708124</v>
      </c>
      <c r="G4120" s="5">
        <v>0.25570722580248101</v>
      </c>
      <c r="H4120" s="5">
        <v>0.42034981021498302</v>
      </c>
      <c r="I4120" s="6">
        <f t="shared" si="128"/>
        <v>0.65662841298932939</v>
      </c>
      <c r="J4120" s="6">
        <f t="shared" si="129"/>
        <v>1.5229313569412213</v>
      </c>
    </row>
    <row r="4121" spans="1:10" x14ac:dyDescent="0.25">
      <c r="A4121" s="3" t="s">
        <v>4131</v>
      </c>
      <c r="B4121" s="4" t="s">
        <v>4131</v>
      </c>
      <c r="C4121" s="5">
        <v>4611869</v>
      </c>
      <c r="D4121" s="5">
        <v>4612828</v>
      </c>
      <c r="E4121" s="5">
        <v>49.937270258047853</v>
      </c>
      <c r="F4121" s="5">
        <v>29.429522260149628</v>
      </c>
      <c r="G4121" s="5">
        <v>0.58069374748003599</v>
      </c>
      <c r="H4121" s="5">
        <v>0.163180628679227</v>
      </c>
      <c r="I4121" s="6">
        <f t="shared" si="128"/>
        <v>0.58932981534782203</v>
      </c>
      <c r="J4121" s="6">
        <f t="shared" si="129"/>
        <v>1.6968427083734099</v>
      </c>
    </row>
    <row r="4122" spans="1:10" x14ac:dyDescent="0.25">
      <c r="A4122" s="3" t="s">
        <v>4132</v>
      </c>
      <c r="B4122" s="4" t="s">
        <v>4132</v>
      </c>
      <c r="C4122" s="5">
        <v>4612818</v>
      </c>
      <c r="D4122" s="5">
        <v>4613825</v>
      </c>
      <c r="E4122" s="5">
        <v>36.796824487236911</v>
      </c>
      <c r="F4122" s="5">
        <v>23.067626409202461</v>
      </c>
      <c r="G4122" s="5">
        <v>0.34282629503829298</v>
      </c>
      <c r="H4122" s="5">
        <v>0.35070796932509302</v>
      </c>
      <c r="I4122" s="6">
        <f t="shared" si="128"/>
        <v>0.62689176934829083</v>
      </c>
      <c r="J4122" s="6">
        <f t="shared" si="129"/>
        <v>1.5951716849618045</v>
      </c>
    </row>
    <row r="4123" spans="1:10" x14ac:dyDescent="0.25">
      <c r="A4123" s="3" t="s">
        <v>4133</v>
      </c>
      <c r="B4123" s="4" t="s">
        <v>4133</v>
      </c>
      <c r="C4123" s="5">
        <v>4613822</v>
      </c>
      <c r="D4123" s="5">
        <v>4614580</v>
      </c>
      <c r="E4123" s="5">
        <v>27.225656816505118</v>
      </c>
      <c r="F4123" s="5">
        <v>17.070056396390729</v>
      </c>
      <c r="G4123" s="5">
        <v>0.26257830064798199</v>
      </c>
      <c r="H4123" s="5">
        <v>0.41321865057742402</v>
      </c>
      <c r="I4123" s="6">
        <f t="shared" si="128"/>
        <v>0.62698419037010267</v>
      </c>
      <c r="J4123" s="6">
        <f t="shared" si="129"/>
        <v>1.5949365476180661</v>
      </c>
    </row>
    <row r="4124" spans="1:10" x14ac:dyDescent="0.25">
      <c r="A4124" s="3" t="s">
        <v>4134</v>
      </c>
      <c r="B4124" s="4" t="s">
        <v>4134</v>
      </c>
      <c r="C4124" s="5">
        <v>4614577</v>
      </c>
      <c r="D4124" s="5">
        <v>4614957</v>
      </c>
      <c r="E4124" s="5">
        <v>0</v>
      </c>
      <c r="F4124" s="5">
        <v>0</v>
      </c>
      <c r="G4124" s="5">
        <v>1.16987881866369E-2</v>
      </c>
      <c r="H4124" s="5">
        <v>0.70551605573324705</v>
      </c>
      <c r="I4124" s="6" t="e">
        <f t="shared" si="128"/>
        <v>#DIV/0!</v>
      </c>
      <c r="J4124" s="6" t="e">
        <f t="shared" si="129"/>
        <v>#DIV/0!</v>
      </c>
    </row>
    <row r="4125" spans="1:10" x14ac:dyDescent="0.25">
      <c r="A4125" s="3" t="s">
        <v>4135</v>
      </c>
      <c r="B4125" s="4" t="s">
        <v>4135</v>
      </c>
      <c r="C4125" s="5">
        <v>4615019</v>
      </c>
      <c r="D4125" s="5">
        <v>4615345</v>
      </c>
      <c r="E4125" s="5">
        <v>0</v>
      </c>
      <c r="F4125" s="5">
        <v>0</v>
      </c>
      <c r="G4125" s="5">
        <v>1.16987881866369E-2</v>
      </c>
      <c r="H4125" s="5">
        <v>0.70558761068164799</v>
      </c>
      <c r="I4125" s="6" t="e">
        <f t="shared" si="128"/>
        <v>#DIV/0!</v>
      </c>
      <c r="J4125" s="6" t="e">
        <f t="shared" si="129"/>
        <v>#DIV/0!</v>
      </c>
    </row>
    <row r="4126" spans="1:10" x14ac:dyDescent="0.25">
      <c r="A4126" s="3" t="s">
        <v>4136</v>
      </c>
      <c r="B4126" s="4" t="s">
        <v>4136</v>
      </c>
      <c r="C4126" s="5">
        <v>4615368</v>
      </c>
      <c r="D4126" s="5">
        <v>4615775</v>
      </c>
      <c r="E4126" s="5">
        <v>0</v>
      </c>
      <c r="F4126" s="5">
        <v>0</v>
      </c>
      <c r="G4126" s="5">
        <v>1.16987881866369E-2</v>
      </c>
      <c r="H4126" s="5">
        <v>0.705659129427191</v>
      </c>
      <c r="I4126" s="6" t="e">
        <f t="shared" si="128"/>
        <v>#DIV/0!</v>
      </c>
      <c r="J4126" s="6" t="e">
        <f t="shared" si="129"/>
        <v>#DIV/0!</v>
      </c>
    </row>
    <row r="4127" spans="1:10" x14ac:dyDescent="0.25">
      <c r="A4127" s="3" t="s">
        <v>4137</v>
      </c>
      <c r="B4127" s="4" t="s">
        <v>4137</v>
      </c>
      <c r="C4127" s="5">
        <v>4616010</v>
      </c>
      <c r="D4127" s="5">
        <v>4616282</v>
      </c>
      <c r="E4127" s="5">
        <v>0</v>
      </c>
      <c r="F4127" s="5">
        <v>0</v>
      </c>
      <c r="G4127" s="5">
        <v>1.16987881866369E-2</v>
      </c>
      <c r="H4127" s="5">
        <v>0.70573061199734399</v>
      </c>
      <c r="I4127" s="6" t="e">
        <f t="shared" si="128"/>
        <v>#DIV/0!</v>
      </c>
      <c r="J4127" s="6" t="e">
        <f t="shared" si="129"/>
        <v>#DIV/0!</v>
      </c>
    </row>
    <row r="4128" spans="1:10" x14ac:dyDescent="0.25">
      <c r="A4128" s="3" t="s">
        <v>4138</v>
      </c>
      <c r="B4128" s="4" t="s">
        <v>4138</v>
      </c>
      <c r="C4128" s="5">
        <v>4616645</v>
      </c>
      <c r="D4128" s="5">
        <v>4617502</v>
      </c>
      <c r="E4128" s="5">
        <v>0</v>
      </c>
      <c r="F4128" s="5">
        <v>0</v>
      </c>
      <c r="G4128" s="5">
        <v>1.16987881866369E-2</v>
      </c>
      <c r="H4128" s="5">
        <v>0.70580205841954802</v>
      </c>
      <c r="I4128" s="6" t="e">
        <f t="shared" si="128"/>
        <v>#DIV/0!</v>
      </c>
      <c r="J4128" s="6" t="e">
        <f t="shared" si="129"/>
        <v>#DIV/0!</v>
      </c>
    </row>
    <row r="4129" spans="1:10" x14ac:dyDescent="0.25">
      <c r="A4129" s="3" t="s">
        <v>5880</v>
      </c>
      <c r="B4129" s="4" t="s">
        <v>2149</v>
      </c>
      <c r="C4129" s="5">
        <v>4617726</v>
      </c>
      <c r="D4129" s="5">
        <v>4618190</v>
      </c>
      <c r="E4129" s="5">
        <v>0</v>
      </c>
      <c r="F4129" s="5">
        <v>0</v>
      </c>
      <c r="G4129" s="5">
        <v>1.16987881866369E-2</v>
      </c>
      <c r="H4129" s="5">
        <v>0.691151171474922</v>
      </c>
      <c r="I4129" s="6" t="e">
        <f t="shared" si="128"/>
        <v>#DIV/0!</v>
      </c>
      <c r="J4129" s="6" t="e">
        <f t="shared" si="129"/>
        <v>#DIV/0!</v>
      </c>
    </row>
    <row r="4130" spans="1:10" x14ac:dyDescent="0.25">
      <c r="A4130" s="3" t="s">
        <v>5881</v>
      </c>
      <c r="B4130" s="4" t="s">
        <v>1987</v>
      </c>
      <c r="C4130" s="5">
        <v>4618147</v>
      </c>
      <c r="D4130" s="5">
        <v>4618482</v>
      </c>
      <c r="E4130" s="5">
        <v>0</v>
      </c>
      <c r="F4130" s="5">
        <v>0</v>
      </c>
      <c r="G4130" s="5">
        <v>1.16987881866369E-2</v>
      </c>
      <c r="H4130" s="5">
        <v>0.69027929885723105</v>
      </c>
      <c r="I4130" s="6" t="e">
        <f t="shared" si="128"/>
        <v>#DIV/0!</v>
      </c>
      <c r="J4130" s="6" t="e">
        <f t="shared" si="129"/>
        <v>#DIV/0!</v>
      </c>
    </row>
    <row r="4131" spans="1:10" x14ac:dyDescent="0.25">
      <c r="A4131" s="3" t="s">
        <v>5882</v>
      </c>
      <c r="B4131" s="4" t="s">
        <v>2087</v>
      </c>
      <c r="C4131" s="5">
        <v>4618494</v>
      </c>
      <c r="D4131" s="5">
        <v>4618973</v>
      </c>
      <c r="E4131" s="5">
        <v>0</v>
      </c>
      <c r="F4131" s="5">
        <v>0</v>
      </c>
      <c r="G4131" s="5">
        <v>1.16987881866369E-2</v>
      </c>
      <c r="H4131" s="5">
        <v>0.69099302882439595</v>
      </c>
      <c r="I4131" s="6" t="e">
        <f t="shared" si="128"/>
        <v>#DIV/0!</v>
      </c>
      <c r="J4131" s="6" t="e">
        <f t="shared" si="129"/>
        <v>#DIV/0!</v>
      </c>
    </row>
    <row r="4132" spans="1:10" x14ac:dyDescent="0.25">
      <c r="A4132" s="3" t="s">
        <v>4139</v>
      </c>
      <c r="B4132" s="4" t="s">
        <v>4139</v>
      </c>
      <c r="C4132" s="5">
        <v>4619156</v>
      </c>
      <c r="D4132" s="5">
        <v>4619776</v>
      </c>
      <c r="E4132" s="5">
        <v>0</v>
      </c>
      <c r="F4132" s="5">
        <v>0</v>
      </c>
      <c r="G4132" s="5">
        <v>1.16987881866369E-2</v>
      </c>
      <c r="H4132" s="5">
        <v>0.70587346872121504</v>
      </c>
      <c r="I4132" s="6" t="e">
        <f t="shared" si="128"/>
        <v>#DIV/0!</v>
      </c>
      <c r="J4132" s="6" t="e">
        <f t="shared" si="129"/>
        <v>#DIV/0!</v>
      </c>
    </row>
    <row r="4133" spans="1:10" x14ac:dyDescent="0.25">
      <c r="A4133" s="3" t="s">
        <v>4140</v>
      </c>
      <c r="B4133" s="4" t="s">
        <v>4140</v>
      </c>
      <c r="C4133" s="5">
        <v>4619804</v>
      </c>
      <c r="D4133" s="5">
        <v>4620358</v>
      </c>
      <c r="E4133" s="5">
        <v>0</v>
      </c>
      <c r="F4133" s="5">
        <v>0</v>
      </c>
      <c r="G4133" s="5">
        <v>1.16987881866369E-2</v>
      </c>
      <c r="H4133" s="5">
        <v>0.70594484292972903</v>
      </c>
      <c r="I4133" s="6" t="e">
        <f t="shared" si="128"/>
        <v>#DIV/0!</v>
      </c>
      <c r="J4133" s="6" t="e">
        <f t="shared" si="129"/>
        <v>#DIV/0!</v>
      </c>
    </row>
    <row r="4134" spans="1:10" x14ac:dyDescent="0.25">
      <c r="A4134" s="3" t="s">
        <v>4141</v>
      </c>
      <c r="B4134" s="4" t="s">
        <v>4141</v>
      </c>
      <c r="C4134" s="5">
        <v>4620606</v>
      </c>
      <c r="D4134" s="5">
        <v>4621238</v>
      </c>
      <c r="E4134" s="5">
        <v>0</v>
      </c>
      <c r="F4134" s="5">
        <v>0</v>
      </c>
      <c r="G4134" s="5">
        <v>1.1404346671866499E-2</v>
      </c>
      <c r="H4134" s="5">
        <v>0.71037245982500796</v>
      </c>
      <c r="I4134" s="6" t="e">
        <f t="shared" si="128"/>
        <v>#DIV/0!</v>
      </c>
      <c r="J4134" s="6" t="e">
        <f t="shared" si="129"/>
        <v>#DIV/0!</v>
      </c>
    </row>
    <row r="4135" spans="1:10" x14ac:dyDescent="0.25">
      <c r="A4135" s="3" t="s">
        <v>4142</v>
      </c>
      <c r="B4135" s="4" t="s">
        <v>4142</v>
      </c>
      <c r="C4135" s="5">
        <v>4621286</v>
      </c>
      <c r="D4135" s="5">
        <v>4621615</v>
      </c>
      <c r="E4135" s="5">
        <v>0</v>
      </c>
      <c r="F4135" s="5">
        <v>0</v>
      </c>
      <c r="G4135" s="5">
        <v>1.16987881866369E-2</v>
      </c>
      <c r="H4135" s="5">
        <v>0.70601618107244901</v>
      </c>
      <c r="I4135" s="6" t="e">
        <f t="shared" si="128"/>
        <v>#DIV/0!</v>
      </c>
      <c r="J4135" s="6" t="e">
        <f t="shared" si="129"/>
        <v>#DIV/0!</v>
      </c>
    </row>
    <row r="4136" spans="1:10" x14ac:dyDescent="0.25">
      <c r="A4136" s="3" t="s">
        <v>5883</v>
      </c>
      <c r="B4136" s="4" t="s">
        <v>1988</v>
      </c>
      <c r="C4136" s="5">
        <v>4622244</v>
      </c>
      <c r="D4136" s="5">
        <v>4622864</v>
      </c>
      <c r="E4136" s="5">
        <v>0</v>
      </c>
      <c r="F4136" s="5">
        <v>0</v>
      </c>
      <c r="G4136" s="5">
        <v>1.16987881866369E-2</v>
      </c>
      <c r="H4136" s="5">
        <v>0.69035877136735302</v>
      </c>
      <c r="I4136" s="6" t="e">
        <f t="shared" si="128"/>
        <v>#DIV/0!</v>
      </c>
      <c r="J4136" s="6" t="e">
        <f t="shared" si="129"/>
        <v>#DIV/0!</v>
      </c>
    </row>
    <row r="4137" spans="1:10" x14ac:dyDescent="0.25">
      <c r="A4137" s="3" t="s">
        <v>4143</v>
      </c>
      <c r="B4137" s="4" t="s">
        <v>4143</v>
      </c>
      <c r="C4137" s="5">
        <v>4623046</v>
      </c>
      <c r="D4137" s="5">
        <v>4623696</v>
      </c>
      <c r="E4137" s="5">
        <v>0</v>
      </c>
      <c r="F4137" s="5">
        <v>0</v>
      </c>
      <c r="G4137" s="5">
        <v>1.16987881866369E-2</v>
      </c>
      <c r="H4137" s="5">
        <v>0.706087483176703</v>
      </c>
      <c r="I4137" s="6" t="e">
        <f t="shared" si="128"/>
        <v>#DIV/0!</v>
      </c>
      <c r="J4137" s="6" t="e">
        <f t="shared" si="129"/>
        <v>#DIV/0!</v>
      </c>
    </row>
    <row r="4138" spans="1:10" x14ac:dyDescent="0.25">
      <c r="A4138" s="3" t="s">
        <v>4144</v>
      </c>
      <c r="B4138" s="4" t="s">
        <v>4144</v>
      </c>
      <c r="C4138" s="5">
        <v>4623749</v>
      </c>
      <c r="D4138" s="5">
        <v>4624771</v>
      </c>
      <c r="E4138" s="5">
        <v>0</v>
      </c>
      <c r="F4138" s="5">
        <v>0</v>
      </c>
      <c r="G4138" s="5">
        <v>1.16987881866369E-2</v>
      </c>
      <c r="H4138" s="5">
        <v>0.70615874926979305</v>
      </c>
      <c r="I4138" s="6" t="e">
        <f t="shared" si="128"/>
        <v>#DIV/0!</v>
      </c>
      <c r="J4138" s="6" t="e">
        <f t="shared" si="129"/>
        <v>#DIV/0!</v>
      </c>
    </row>
    <row r="4139" spans="1:10" x14ac:dyDescent="0.25">
      <c r="A4139" s="3" t="s">
        <v>4145</v>
      </c>
      <c r="B4139" s="4" t="s">
        <v>4145</v>
      </c>
      <c r="C4139" s="5">
        <v>4624771</v>
      </c>
      <c r="D4139" s="5">
        <v>4625550</v>
      </c>
      <c r="E4139" s="5">
        <v>0</v>
      </c>
      <c r="F4139" s="5">
        <v>0</v>
      </c>
      <c r="G4139" s="5">
        <v>1.1404346671866499E-2</v>
      </c>
      <c r="H4139" s="5">
        <v>0.71044165236256096</v>
      </c>
      <c r="I4139" s="6" t="e">
        <f t="shared" si="128"/>
        <v>#DIV/0!</v>
      </c>
      <c r="J4139" s="6" t="e">
        <f t="shared" si="129"/>
        <v>#DIV/0!</v>
      </c>
    </row>
    <row r="4140" spans="1:10" x14ac:dyDescent="0.25">
      <c r="A4140" s="3" t="s">
        <v>4146</v>
      </c>
      <c r="B4140" s="4" t="s">
        <v>4146</v>
      </c>
      <c r="C4140" s="5">
        <v>4625594</v>
      </c>
      <c r="D4140" s="5">
        <v>4625920</v>
      </c>
      <c r="E4140" s="5">
        <v>0</v>
      </c>
      <c r="F4140" s="5">
        <v>0</v>
      </c>
      <c r="G4140" s="5">
        <v>1.16987881866369E-2</v>
      </c>
      <c r="H4140" s="5">
        <v>0.70622997937899301</v>
      </c>
      <c r="I4140" s="6" t="e">
        <f t="shared" si="128"/>
        <v>#DIV/0!</v>
      </c>
      <c r="J4140" s="6" t="e">
        <f t="shared" si="129"/>
        <v>#DIV/0!</v>
      </c>
    </row>
    <row r="4141" spans="1:10" x14ac:dyDescent="0.25">
      <c r="A4141" s="3" t="s">
        <v>4147</v>
      </c>
      <c r="B4141" s="4" t="s">
        <v>4147</v>
      </c>
      <c r="C4141" s="5">
        <v>4626056</v>
      </c>
      <c r="D4141" s="5">
        <v>4626793</v>
      </c>
      <c r="E4141" s="5">
        <v>0</v>
      </c>
      <c r="F4141" s="5">
        <v>0</v>
      </c>
      <c r="G4141" s="5">
        <v>1.16987881866369E-2</v>
      </c>
      <c r="H4141" s="5">
        <v>0.70630117353155097</v>
      </c>
      <c r="I4141" s="6" t="e">
        <f t="shared" si="128"/>
        <v>#DIV/0!</v>
      </c>
      <c r="J4141" s="6" t="e">
        <f t="shared" si="129"/>
        <v>#DIV/0!</v>
      </c>
    </row>
    <row r="4142" spans="1:10" x14ac:dyDescent="0.25">
      <c r="A4142" s="3" t="s">
        <v>4148</v>
      </c>
      <c r="B4142" s="4" t="s">
        <v>4148</v>
      </c>
      <c r="C4142" s="5">
        <v>4626797</v>
      </c>
      <c r="D4142" s="5">
        <v>4630075</v>
      </c>
      <c r="E4142" s="5">
        <v>0</v>
      </c>
      <c r="F4142" s="5">
        <v>0</v>
      </c>
      <c r="G4142" s="5">
        <v>1.16987881866369E-2</v>
      </c>
      <c r="H4142" s="5">
        <v>0.70637233175468594</v>
      </c>
      <c r="I4142" s="6" t="e">
        <f t="shared" si="128"/>
        <v>#DIV/0!</v>
      </c>
      <c r="J4142" s="6" t="e">
        <f t="shared" si="129"/>
        <v>#DIV/0!</v>
      </c>
    </row>
    <row r="4143" spans="1:10" x14ac:dyDescent="0.25">
      <c r="A4143" s="3" t="s">
        <v>4149</v>
      </c>
      <c r="B4143" s="4" t="s">
        <v>4149</v>
      </c>
      <c r="C4143" s="5">
        <v>4630072</v>
      </c>
      <c r="D4143" s="5">
        <v>4631118</v>
      </c>
      <c r="E4143" s="5">
        <v>0</v>
      </c>
      <c r="F4143" s="5">
        <v>0</v>
      </c>
      <c r="G4143" s="5">
        <v>1.16987881866369E-2</v>
      </c>
      <c r="H4143" s="5">
        <v>0.70644345407558795</v>
      </c>
      <c r="I4143" s="6" t="e">
        <f t="shared" si="128"/>
        <v>#DIV/0!</v>
      </c>
      <c r="J4143" s="6" t="e">
        <f t="shared" si="129"/>
        <v>#DIV/0!</v>
      </c>
    </row>
    <row r="4144" spans="1:10" x14ac:dyDescent="0.25">
      <c r="A4144" s="3" t="s">
        <v>4150</v>
      </c>
      <c r="B4144" s="4" t="s">
        <v>4150</v>
      </c>
      <c r="C4144" s="5">
        <v>4631115</v>
      </c>
      <c r="D4144" s="5">
        <v>4632344</v>
      </c>
      <c r="E4144" s="5">
        <v>0</v>
      </c>
      <c r="F4144" s="5">
        <v>0</v>
      </c>
      <c r="G4144" s="5">
        <v>1.16987881866369E-2</v>
      </c>
      <c r="H4144" s="5">
        <v>0.70651454052142404</v>
      </c>
      <c r="I4144" s="6" t="e">
        <f t="shared" si="128"/>
        <v>#DIV/0!</v>
      </c>
      <c r="J4144" s="6" t="e">
        <f t="shared" si="129"/>
        <v>#DIV/0!</v>
      </c>
    </row>
    <row r="4145" spans="1:10" x14ac:dyDescent="0.25">
      <c r="A4145" s="3" t="s">
        <v>5884</v>
      </c>
      <c r="B4145" s="4" t="s">
        <v>712</v>
      </c>
      <c r="C4145" s="5">
        <v>4632334</v>
      </c>
      <c r="D4145" s="5">
        <v>4633857</v>
      </c>
      <c r="E4145" s="5">
        <v>0</v>
      </c>
      <c r="F4145" s="5">
        <v>0</v>
      </c>
      <c r="G4145" s="5">
        <v>1.1404346671866499E-2</v>
      </c>
      <c r="H4145" s="5">
        <v>0.70849116099591103</v>
      </c>
      <c r="I4145" s="6" t="e">
        <f t="shared" si="128"/>
        <v>#DIV/0!</v>
      </c>
      <c r="J4145" s="6" t="e">
        <f t="shared" si="129"/>
        <v>#DIV/0!</v>
      </c>
    </row>
    <row r="4146" spans="1:10" x14ac:dyDescent="0.25">
      <c r="A4146" s="3" t="s">
        <v>4151</v>
      </c>
      <c r="B4146" s="4" t="s">
        <v>4151</v>
      </c>
      <c r="C4146" s="5">
        <v>4633864</v>
      </c>
      <c r="D4146" s="5">
        <v>4634442</v>
      </c>
      <c r="E4146" s="5">
        <v>0</v>
      </c>
      <c r="F4146" s="5">
        <v>0</v>
      </c>
      <c r="G4146" s="5">
        <v>1.16987881866369E-2</v>
      </c>
      <c r="H4146" s="5">
        <v>0.70658559111932895</v>
      </c>
      <c r="I4146" s="6" t="e">
        <f t="shared" si="128"/>
        <v>#DIV/0!</v>
      </c>
      <c r="J4146" s="6" t="e">
        <f t="shared" si="129"/>
        <v>#DIV/0!</v>
      </c>
    </row>
    <row r="4147" spans="1:10" x14ac:dyDescent="0.25">
      <c r="A4147" s="3" t="s">
        <v>5885</v>
      </c>
      <c r="B4147" s="4" t="s">
        <v>929</v>
      </c>
      <c r="C4147" s="5">
        <v>4634660</v>
      </c>
      <c r="D4147" s="5">
        <v>4635574</v>
      </c>
      <c r="E4147" s="5">
        <v>0</v>
      </c>
      <c r="F4147" s="5">
        <v>0</v>
      </c>
      <c r="G4147" s="5">
        <v>1.16987881866369E-2</v>
      </c>
      <c r="H4147" s="5">
        <v>0.68110182999523305</v>
      </c>
      <c r="I4147" s="6" t="e">
        <f t="shared" si="128"/>
        <v>#DIV/0!</v>
      </c>
      <c r="J4147" s="6" t="e">
        <f t="shared" si="129"/>
        <v>#DIV/0!</v>
      </c>
    </row>
    <row r="4148" spans="1:10" x14ac:dyDescent="0.25">
      <c r="A4148" s="3" t="s">
        <v>4152</v>
      </c>
      <c r="B4148" s="4" t="s">
        <v>4152</v>
      </c>
      <c r="C4148" s="5">
        <v>4635877</v>
      </c>
      <c r="D4148" s="5">
        <v>4636101</v>
      </c>
      <c r="E4148" s="5">
        <v>0</v>
      </c>
      <c r="F4148" s="5">
        <v>0</v>
      </c>
      <c r="G4148" s="5">
        <v>1.16987881866369E-2</v>
      </c>
      <c r="H4148" s="5">
        <v>0.70665660589641399</v>
      </c>
      <c r="I4148" s="6" t="e">
        <f t="shared" si="128"/>
        <v>#DIV/0!</v>
      </c>
      <c r="J4148" s="6" t="e">
        <f t="shared" si="129"/>
        <v>#DIV/0!</v>
      </c>
    </row>
    <row r="4149" spans="1:10" x14ac:dyDescent="0.25">
      <c r="A4149" s="3" t="s">
        <v>4153</v>
      </c>
      <c r="B4149" s="4" t="s">
        <v>4153</v>
      </c>
      <c r="C4149" s="5">
        <v>4636419</v>
      </c>
      <c r="D4149" s="5">
        <v>4637633</v>
      </c>
      <c r="E4149" s="5">
        <v>7.0832416709748061E-2</v>
      </c>
      <c r="F4149" s="5">
        <v>1.4412358383203601E-2</v>
      </c>
      <c r="G4149" s="5">
        <v>0.394517516372554</v>
      </c>
      <c r="H4149" s="5">
        <v>0.30995885832603698</v>
      </c>
      <c r="I4149" s="6">
        <f t="shared" si="128"/>
        <v>0.20347122197258238</v>
      </c>
      <c r="J4149" s="6">
        <f t="shared" si="129"/>
        <v>4.9146999281045716</v>
      </c>
    </row>
    <row r="4150" spans="1:10" x14ac:dyDescent="0.25">
      <c r="A4150" s="3" t="s">
        <v>4154</v>
      </c>
      <c r="B4150" s="4" t="s">
        <v>4154</v>
      </c>
      <c r="C4150" s="5">
        <v>4638102</v>
      </c>
      <c r="D4150" s="5">
        <v>4639295</v>
      </c>
      <c r="E4150" s="5">
        <v>48.015707004209254</v>
      </c>
      <c r="F4150" s="5">
        <v>38.736209820702236</v>
      </c>
      <c r="G4150" s="5">
        <v>0.18721933936416499</v>
      </c>
      <c r="H4150" s="5">
        <v>0.47864633212015301</v>
      </c>
      <c r="I4150" s="6">
        <f t="shared" si="128"/>
        <v>0.80674038221089739</v>
      </c>
      <c r="J4150" s="6">
        <f t="shared" si="129"/>
        <v>1.2395561472446297</v>
      </c>
    </row>
    <row r="4151" spans="1:10" x14ac:dyDescent="0.25">
      <c r="A4151" s="3" t="s">
        <v>5886</v>
      </c>
      <c r="B4151" s="4" t="s">
        <v>1966</v>
      </c>
      <c r="C4151" s="5">
        <v>4639385</v>
      </c>
      <c r="D4151" s="5">
        <v>4640569</v>
      </c>
      <c r="E4151" s="5">
        <v>58.778798199800853</v>
      </c>
      <c r="F4151" s="5">
        <v>33.389551553535938</v>
      </c>
      <c r="G4151" s="5">
        <v>0.39315825982285402</v>
      </c>
      <c r="H4151" s="5">
        <v>0.311229588935518</v>
      </c>
      <c r="I4151" s="6">
        <f t="shared" si="128"/>
        <v>0.5680543423163944</v>
      </c>
      <c r="J4151" s="6">
        <f t="shared" si="129"/>
        <v>1.7603949578525024</v>
      </c>
    </row>
    <row r="4152" spans="1:10" x14ac:dyDescent="0.25">
      <c r="A4152" s="3" t="s">
        <v>5887</v>
      </c>
      <c r="B4152" s="4" t="s">
        <v>1965</v>
      </c>
      <c r="C4152" s="5">
        <v>4640556</v>
      </c>
      <c r="D4152" s="5">
        <v>4642088</v>
      </c>
      <c r="E4152" s="5">
        <v>37.421046023742313</v>
      </c>
      <c r="F4152" s="5">
        <v>24.75829756912476</v>
      </c>
      <c r="G4152" s="5">
        <v>0.38116146166970499</v>
      </c>
      <c r="H4152" s="5">
        <v>0.32049782937224403</v>
      </c>
      <c r="I4152" s="6">
        <f t="shared" si="128"/>
        <v>0.66161425721281297</v>
      </c>
      <c r="J4152" s="6">
        <f t="shared" si="129"/>
        <v>1.5114547322675709</v>
      </c>
    </row>
    <row r="4153" spans="1:10" x14ac:dyDescent="0.25">
      <c r="A4153" s="3" t="s">
        <v>6025</v>
      </c>
      <c r="B4153" s="4" t="s">
        <v>1964</v>
      </c>
      <c r="C4153" s="5">
        <v>4642296</v>
      </c>
      <c r="D4153" s="5">
        <v>4643291</v>
      </c>
      <c r="E4153" s="5">
        <v>38.765380842108137</v>
      </c>
      <c r="F4153" s="5">
        <v>40.876467379261747</v>
      </c>
      <c r="G4153" s="5">
        <v>0.13321394691760299</v>
      </c>
      <c r="H4153" s="5">
        <v>0.52713096441172003</v>
      </c>
      <c r="I4153" s="6">
        <f t="shared" si="128"/>
        <v>1.0544580368177496</v>
      </c>
      <c r="J4153" s="6">
        <f t="shared" si="129"/>
        <v>0.94835447697653419</v>
      </c>
    </row>
    <row r="4154" spans="1:10" x14ac:dyDescent="0.25">
      <c r="A4154" s="3" t="s">
        <v>5888</v>
      </c>
      <c r="B4154" s="4" t="s">
        <v>1962</v>
      </c>
      <c r="C4154" s="5">
        <v>4643754</v>
      </c>
      <c r="D4154" s="5">
        <v>4645073</v>
      </c>
      <c r="E4154" s="5">
        <v>33.803386626925523</v>
      </c>
      <c r="F4154" s="5">
        <v>25.479022398268441</v>
      </c>
      <c r="G4154" s="5">
        <v>0.25601782623043401</v>
      </c>
      <c r="H4154" s="5">
        <v>0.41976194282149698</v>
      </c>
      <c r="I4154" s="6">
        <f t="shared" si="128"/>
        <v>0.75374170876635038</v>
      </c>
      <c r="J4154" s="6">
        <f t="shared" si="129"/>
        <v>1.3267144279924494</v>
      </c>
    </row>
    <row r="4155" spans="1:10" x14ac:dyDescent="0.25">
      <c r="A4155" s="3" t="s">
        <v>5889</v>
      </c>
      <c r="B4155" s="4" t="s">
        <v>1963</v>
      </c>
      <c r="C4155" s="5">
        <v>4645197</v>
      </c>
      <c r="D4155" s="5">
        <v>4646651</v>
      </c>
      <c r="E4155" s="5">
        <v>108.72933954281012</v>
      </c>
      <c r="F4155" s="5">
        <v>91.242659539499854</v>
      </c>
      <c r="G4155" s="5">
        <v>0.11385131716329901</v>
      </c>
      <c r="H4155" s="5">
        <v>0.54459088698991398</v>
      </c>
      <c r="I4155" s="6">
        <f t="shared" si="128"/>
        <v>0.83917238827312823</v>
      </c>
      <c r="J4155" s="6">
        <f t="shared" si="129"/>
        <v>1.191650266350907</v>
      </c>
    </row>
    <row r="4156" spans="1:10" x14ac:dyDescent="0.25">
      <c r="A4156" s="3" t="s">
        <v>4155</v>
      </c>
      <c r="B4156" s="4" t="s">
        <v>4155</v>
      </c>
      <c r="C4156" s="5">
        <v>4646731</v>
      </c>
      <c r="D4156" s="5">
        <v>4647717</v>
      </c>
      <c r="E4156" s="5">
        <v>25.003969393407701</v>
      </c>
      <c r="F4156" s="5">
        <v>16.248679707633457</v>
      </c>
      <c r="G4156" s="5">
        <v>0.22936356132887301</v>
      </c>
      <c r="H4156" s="5">
        <v>0.44508825345925901</v>
      </c>
      <c r="I4156" s="6">
        <f t="shared" si="128"/>
        <v>0.64984400884434868</v>
      </c>
      <c r="J4156" s="6">
        <f t="shared" si="129"/>
        <v>1.5388308369240058</v>
      </c>
    </row>
    <row r="4157" spans="1:10" x14ac:dyDescent="0.25">
      <c r="A4157" s="3" t="s">
        <v>4156</v>
      </c>
      <c r="B4157" s="4" t="s">
        <v>4156</v>
      </c>
      <c r="C4157" s="5">
        <v>4647756</v>
      </c>
      <c r="D4157" s="5">
        <v>4648523</v>
      </c>
      <c r="E4157" s="5">
        <v>25.323135128826852</v>
      </c>
      <c r="F4157" s="5">
        <v>14.78450887778885</v>
      </c>
      <c r="G4157" s="5">
        <v>0.46386440032339599</v>
      </c>
      <c r="H4157" s="5">
        <v>0.25021908360117701</v>
      </c>
      <c r="I4157" s="6">
        <f t="shared" si="128"/>
        <v>0.58383406330122023</v>
      </c>
      <c r="J4157" s="6">
        <f t="shared" si="129"/>
        <v>1.7128154433909166</v>
      </c>
    </row>
    <row r="4158" spans="1:10" x14ac:dyDescent="0.25">
      <c r="A4158" s="3" t="s">
        <v>5890</v>
      </c>
      <c r="B4158" s="4" t="s">
        <v>4218</v>
      </c>
      <c r="C4158" s="5">
        <v>4648616</v>
      </c>
      <c r="D4158" s="5">
        <v>4651114</v>
      </c>
      <c r="E4158" s="5">
        <v>29.918255067385903</v>
      </c>
      <c r="F4158" s="5">
        <v>17.127393432718844</v>
      </c>
      <c r="G4158" s="5">
        <v>0.49007501731806502</v>
      </c>
      <c r="H4158" s="5">
        <v>0.229307553563284</v>
      </c>
      <c r="I4158" s="6">
        <f t="shared" si="128"/>
        <v>0.57247300666907985</v>
      </c>
      <c r="J4158" s="6">
        <f t="shared" si="129"/>
        <v>1.746807252657161</v>
      </c>
    </row>
    <row r="4159" spans="1:10" x14ac:dyDescent="0.25">
      <c r="A4159" s="3" t="s">
        <v>4157</v>
      </c>
      <c r="B4159" s="4" t="s">
        <v>4157</v>
      </c>
      <c r="C4159" s="5">
        <v>4651190</v>
      </c>
      <c r="D4159" s="5">
        <v>4651747</v>
      </c>
      <c r="E4159" s="5">
        <v>28.391935430546013</v>
      </c>
      <c r="F4159" s="5">
        <v>17.226726465115984</v>
      </c>
      <c r="G4159" s="5">
        <v>0.287307624563093</v>
      </c>
      <c r="H4159" s="5">
        <v>0.39358291178633997</v>
      </c>
      <c r="I4159" s="6">
        <f t="shared" si="128"/>
        <v>0.60674716971151876</v>
      </c>
      <c r="J4159" s="6">
        <f t="shared" si="129"/>
        <v>1.6481329455157663</v>
      </c>
    </row>
    <row r="4160" spans="1:10" x14ac:dyDescent="0.25">
      <c r="A4160" s="3" t="s">
        <v>4158</v>
      </c>
      <c r="B4160" s="4" t="s">
        <v>4158</v>
      </c>
      <c r="C4160" s="5">
        <v>4652629</v>
      </c>
      <c r="D4160" s="5">
        <v>4653621</v>
      </c>
      <c r="E4160" s="5">
        <v>37.987020467975547</v>
      </c>
      <c r="F4160" s="5">
        <v>31.671214732721001</v>
      </c>
      <c r="G4160" s="5">
        <v>0.13356556874366901</v>
      </c>
      <c r="H4160" s="5">
        <v>0.52653518231914398</v>
      </c>
      <c r="I4160" s="6">
        <f t="shared" si="128"/>
        <v>0.83373779629336808</v>
      </c>
      <c r="J4160" s="6">
        <f t="shared" si="129"/>
        <v>1.1994178558844286</v>
      </c>
    </row>
    <row r="4161" spans="1:10" x14ac:dyDescent="0.25">
      <c r="A4161" s="3" t="s">
        <v>4159</v>
      </c>
      <c r="B4161" s="4" t="s">
        <v>4159</v>
      </c>
      <c r="C4161" s="5">
        <v>4653852</v>
      </c>
      <c r="D4161" s="5">
        <v>4654496</v>
      </c>
      <c r="E4161" s="5">
        <v>25.543334620668649</v>
      </c>
      <c r="F4161" s="5">
        <v>25.234815464993066</v>
      </c>
      <c r="G4161" s="5">
        <v>5.3198464793459098E-2</v>
      </c>
      <c r="H4161" s="5">
        <v>0.61403021599651997</v>
      </c>
      <c r="I4161" s="6">
        <f t="shared" si="128"/>
        <v>0.98792173534672556</v>
      </c>
      <c r="J4161" s="6">
        <f t="shared" si="129"/>
        <v>1.0122259327041077</v>
      </c>
    </row>
    <row r="4162" spans="1:10" x14ac:dyDescent="0.25">
      <c r="A4162" s="3" t="s">
        <v>4160</v>
      </c>
      <c r="B4162" s="4" t="s">
        <v>4160</v>
      </c>
      <c r="C4162" s="5">
        <v>4654550</v>
      </c>
      <c r="D4162" s="5">
        <v>4655335</v>
      </c>
      <c r="E4162" s="5">
        <v>0</v>
      </c>
      <c r="F4162" s="5">
        <v>0</v>
      </c>
      <c r="G4162" s="5">
        <v>1.16987881866369E-2</v>
      </c>
      <c r="H4162" s="5">
        <v>0.70672758487975995</v>
      </c>
      <c r="I4162" s="6" t="e">
        <f t="shared" ref="I4162:I4225" si="130">F4162/E4162</f>
        <v>#DIV/0!</v>
      </c>
      <c r="J4162" s="6" t="e">
        <f t="shared" ref="J4162:J4225" si="131">E4162/F4162</f>
        <v>#DIV/0!</v>
      </c>
    </row>
    <row r="4163" spans="1:10" x14ac:dyDescent="0.25">
      <c r="A4163" s="3" t="s">
        <v>4161</v>
      </c>
      <c r="B4163" s="4" t="s">
        <v>4161</v>
      </c>
      <c r="C4163" s="5">
        <v>4655494</v>
      </c>
      <c r="D4163" s="5">
        <v>4656447</v>
      </c>
      <c r="E4163" s="5">
        <v>79.24705823370077</v>
      </c>
      <c r="F4163" s="5">
        <v>65.406986999388096</v>
      </c>
      <c r="G4163" s="5">
        <v>8.7826957363231303E-2</v>
      </c>
      <c r="H4163" s="5">
        <v>0.57251533500929397</v>
      </c>
      <c r="I4163" s="6">
        <f t="shared" si="130"/>
        <v>0.82535539434791261</v>
      </c>
      <c r="J4163" s="6">
        <f t="shared" si="131"/>
        <v>1.2115992781389266</v>
      </c>
    </row>
    <row r="4164" spans="1:10" x14ac:dyDescent="0.25">
      <c r="A4164" s="3" t="s">
        <v>4162</v>
      </c>
      <c r="B4164" s="4" t="s">
        <v>4162</v>
      </c>
      <c r="C4164" s="5">
        <v>4656441</v>
      </c>
      <c r="D4164" s="5">
        <v>4657403</v>
      </c>
      <c r="E4164" s="5">
        <v>73.693708734541289</v>
      </c>
      <c r="F4164" s="5">
        <v>58.076291326276731</v>
      </c>
      <c r="G4164" s="5">
        <v>0.36708605096611202</v>
      </c>
      <c r="H4164" s="5">
        <v>0.33033858220714002</v>
      </c>
      <c r="I4164" s="6">
        <f t="shared" si="130"/>
        <v>0.78807665299460694</v>
      </c>
      <c r="J4164" s="6">
        <f t="shared" si="131"/>
        <v>1.2689120990960803</v>
      </c>
    </row>
    <row r="4165" spans="1:10" x14ac:dyDescent="0.25">
      <c r="A4165" s="3" t="s">
        <v>5891</v>
      </c>
      <c r="B4165" s="4" t="s">
        <v>2122</v>
      </c>
      <c r="C4165" s="5">
        <v>4657611</v>
      </c>
      <c r="D4165" s="5">
        <v>4658912</v>
      </c>
      <c r="E4165" s="5">
        <v>89.934363904977388</v>
      </c>
      <c r="F4165" s="5">
        <v>58.756013605426993</v>
      </c>
      <c r="G4165" s="5">
        <v>0.67619450696612304</v>
      </c>
      <c r="H4165" s="5">
        <v>0.103081451052222</v>
      </c>
      <c r="I4165" s="6">
        <f t="shared" si="130"/>
        <v>0.65332105609272184</v>
      </c>
      <c r="J4165" s="6">
        <f t="shared" si="131"/>
        <v>1.5306410082366551</v>
      </c>
    </row>
    <row r="4166" spans="1:10" x14ac:dyDescent="0.25">
      <c r="A4166" s="3" t="s">
        <v>4163</v>
      </c>
      <c r="B4166" s="4" t="s">
        <v>4163</v>
      </c>
      <c r="C4166" s="5">
        <v>4658955</v>
      </c>
      <c r="D4166" s="5">
        <v>4659290</v>
      </c>
      <c r="E4166" s="5">
        <v>30.252065830730928</v>
      </c>
      <c r="F4166" s="5">
        <v>25.228846228223844</v>
      </c>
      <c r="G4166" s="5">
        <v>4.8133381555810699E-2</v>
      </c>
      <c r="H4166" s="5">
        <v>0.62005325994944105</v>
      </c>
      <c r="I4166" s="6">
        <f t="shared" si="130"/>
        <v>0.83395449320342441</v>
      </c>
      <c r="J4166" s="6">
        <f t="shared" si="131"/>
        <v>1.1991061960212648</v>
      </c>
    </row>
    <row r="4167" spans="1:10" x14ac:dyDescent="0.25">
      <c r="A4167" s="3" t="s">
        <v>5892</v>
      </c>
      <c r="B4167" s="4" t="s">
        <v>734</v>
      </c>
      <c r="C4167" s="5">
        <v>4659658</v>
      </c>
      <c r="D4167" s="5">
        <v>4660071</v>
      </c>
      <c r="E4167" s="5">
        <v>381.69049796018362</v>
      </c>
      <c r="F4167" s="5">
        <v>1344.3467106359105</v>
      </c>
      <c r="G4167" s="5">
        <v>0.999999531113968</v>
      </c>
      <c r="H4167" s="7">
        <v>4.2015030892217198E-8</v>
      </c>
      <c r="I4167" s="6">
        <f t="shared" si="130"/>
        <v>3.5220858727694795</v>
      </c>
      <c r="J4167" s="6">
        <f t="shared" si="131"/>
        <v>0.28392266291158941</v>
      </c>
    </row>
    <row r="4168" spans="1:10" x14ac:dyDescent="0.25">
      <c r="A4168" s="3" t="s">
        <v>5893</v>
      </c>
      <c r="B4168" s="4" t="s">
        <v>735</v>
      </c>
      <c r="C4168" s="5">
        <v>4660352</v>
      </c>
      <c r="D4168" s="5">
        <v>4660816</v>
      </c>
      <c r="E4168" s="5">
        <v>484.11904225750374</v>
      </c>
      <c r="F4168" s="5">
        <v>2192.086286483956</v>
      </c>
      <c r="G4168" s="5">
        <v>0.99996412038900995</v>
      </c>
      <c r="H4168" s="7">
        <v>3.2680369568011501E-6</v>
      </c>
      <c r="I4168" s="6">
        <f t="shared" si="130"/>
        <v>4.5279902155098073</v>
      </c>
      <c r="J4168" s="6">
        <f t="shared" si="131"/>
        <v>0.2208485337655284</v>
      </c>
    </row>
    <row r="4169" spans="1:10" x14ac:dyDescent="0.25">
      <c r="A4169" s="3" t="s">
        <v>5894</v>
      </c>
      <c r="B4169" s="4" t="s">
        <v>2121</v>
      </c>
      <c r="C4169" s="5">
        <v>4661189</v>
      </c>
      <c r="D4169" s="5">
        <v>4662847</v>
      </c>
      <c r="E4169" s="5">
        <v>85.641221623626691</v>
      </c>
      <c r="F4169" s="5">
        <v>66.762517050728107</v>
      </c>
      <c r="G4169" s="5">
        <v>7.7733845664810397E-2</v>
      </c>
      <c r="H4169" s="5">
        <v>0.58327070755857902</v>
      </c>
      <c r="I4169" s="6">
        <f t="shared" si="130"/>
        <v>0.77956054088221538</v>
      </c>
      <c r="J4169" s="6">
        <f t="shared" si="131"/>
        <v>1.2827740086335271</v>
      </c>
    </row>
    <row r="4170" spans="1:10" x14ac:dyDescent="0.25">
      <c r="A4170" s="3" t="s">
        <v>5895</v>
      </c>
      <c r="B4170" s="4" t="s">
        <v>121</v>
      </c>
      <c r="C4170" s="5">
        <v>4662960</v>
      </c>
      <c r="D4170" s="5">
        <v>4664225</v>
      </c>
      <c r="E4170" s="5">
        <v>40.924181020953959</v>
      </c>
      <c r="F4170" s="5">
        <v>30.031710396221957</v>
      </c>
      <c r="G4170" s="5">
        <v>0.303626788123256</v>
      </c>
      <c r="H4170" s="5">
        <v>0.38148932407123098</v>
      </c>
      <c r="I4170" s="6">
        <f t="shared" si="130"/>
        <v>0.73383778604745076</v>
      </c>
      <c r="J4170" s="6">
        <f t="shared" si="131"/>
        <v>1.362698976549211</v>
      </c>
    </row>
    <row r="4171" spans="1:10" x14ac:dyDescent="0.25">
      <c r="A4171" s="3" t="s">
        <v>4164</v>
      </c>
      <c r="B4171" s="4" t="s">
        <v>4164</v>
      </c>
      <c r="C4171" s="5">
        <v>4664681</v>
      </c>
      <c r="D4171" s="5">
        <v>4665124</v>
      </c>
      <c r="E4171" s="5">
        <v>4.8819226551187702</v>
      </c>
      <c r="F4171" s="5">
        <v>2.9028239994286058</v>
      </c>
      <c r="G4171" s="5">
        <v>5.7474732181036998E-2</v>
      </c>
      <c r="H4171" s="5">
        <v>0.60798358476615899</v>
      </c>
      <c r="I4171" s="6">
        <f t="shared" si="130"/>
        <v>0.59460671634872186</v>
      </c>
      <c r="J4171" s="6">
        <f t="shared" si="131"/>
        <v>1.6817838959853342</v>
      </c>
    </row>
    <row r="4172" spans="1:10" x14ac:dyDescent="0.25">
      <c r="A4172" s="3" t="s">
        <v>5896</v>
      </c>
      <c r="B4172" s="4" t="s">
        <v>869</v>
      </c>
      <c r="C4172" s="5">
        <v>4665529</v>
      </c>
      <c r="D4172" s="5">
        <v>4667592</v>
      </c>
      <c r="E4172" s="5">
        <v>37.787039226702944</v>
      </c>
      <c r="F4172" s="5">
        <v>15.943529742355663</v>
      </c>
      <c r="G4172" s="5">
        <v>0.64341114195765603</v>
      </c>
      <c r="H4172" s="5">
        <v>0.124751619149089</v>
      </c>
      <c r="I4172" s="6">
        <f t="shared" si="130"/>
        <v>0.42193117186828594</v>
      </c>
      <c r="J4172" s="6">
        <f t="shared" si="131"/>
        <v>2.3700548020001935</v>
      </c>
    </row>
    <row r="4173" spans="1:10" x14ac:dyDescent="0.25">
      <c r="A4173" s="3" t="s">
        <v>4165</v>
      </c>
      <c r="B4173" s="4" t="s">
        <v>4165</v>
      </c>
      <c r="C4173" s="5">
        <v>4667900</v>
      </c>
      <c r="D4173" s="5">
        <v>4668880</v>
      </c>
      <c r="E4173" s="5">
        <v>87.287157988277656</v>
      </c>
      <c r="F4173" s="5">
        <v>76.055322318220036</v>
      </c>
      <c r="G4173" s="5">
        <v>0.32109213012097299</v>
      </c>
      <c r="H4173" s="5">
        <v>0.36978636499005701</v>
      </c>
      <c r="I4173" s="6">
        <f t="shared" si="130"/>
        <v>0.8713231599135578</v>
      </c>
      <c r="J4173" s="6">
        <f t="shared" si="131"/>
        <v>1.1476798115858735</v>
      </c>
    </row>
    <row r="4174" spans="1:10" x14ac:dyDescent="0.25">
      <c r="A4174" s="3" t="s">
        <v>4166</v>
      </c>
      <c r="B4174" s="4" t="s">
        <v>4166</v>
      </c>
      <c r="C4174" s="5">
        <v>4669417</v>
      </c>
      <c r="D4174" s="5">
        <v>4670061</v>
      </c>
      <c r="E4174" s="5">
        <v>85.408780025136096</v>
      </c>
      <c r="F4174" s="5">
        <v>53.854049832800364</v>
      </c>
      <c r="G4174" s="5">
        <v>0.62165823828636801</v>
      </c>
      <c r="H4174" s="5">
        <v>0.139564914870665</v>
      </c>
      <c r="I4174" s="6">
        <f t="shared" si="130"/>
        <v>0.6305446561460184</v>
      </c>
      <c r="J4174" s="6">
        <f t="shared" si="131"/>
        <v>1.5859304971548676</v>
      </c>
    </row>
    <row r="4175" spans="1:10" x14ac:dyDescent="0.25">
      <c r="A4175" s="3" t="s">
        <v>5897</v>
      </c>
      <c r="B4175" s="4" t="s">
        <v>2116</v>
      </c>
      <c r="C4175" s="5">
        <v>4670192</v>
      </c>
      <c r="D4175" s="5">
        <v>4670851</v>
      </c>
      <c r="E4175" s="5">
        <v>61.458144589038881</v>
      </c>
      <c r="F4175" s="5">
        <v>34.532624362783451</v>
      </c>
      <c r="G4175" s="5">
        <v>0.48094486518630902</v>
      </c>
      <c r="H4175" s="5">
        <v>0.23596291063013</v>
      </c>
      <c r="I4175" s="6">
        <f t="shared" si="130"/>
        <v>0.56188849490491088</v>
      </c>
      <c r="J4175" s="6">
        <f t="shared" si="131"/>
        <v>1.7797125391742203</v>
      </c>
    </row>
    <row r="4176" spans="1:10" x14ac:dyDescent="0.25">
      <c r="A4176" s="3" t="s">
        <v>4167</v>
      </c>
      <c r="B4176" s="4" t="s">
        <v>4167</v>
      </c>
      <c r="C4176" s="5">
        <v>4671210</v>
      </c>
      <c r="D4176" s="5">
        <v>4671665</v>
      </c>
      <c r="E4176" s="5">
        <v>46.903554319493701</v>
      </c>
      <c r="F4176" s="5">
        <v>27.385633217691577</v>
      </c>
      <c r="G4176" s="5">
        <v>0.54520398465295805</v>
      </c>
      <c r="H4176" s="5">
        <v>0.18921031425819801</v>
      </c>
      <c r="I4176" s="6">
        <f t="shared" si="130"/>
        <v>0.5838711717058459</v>
      </c>
      <c r="J4176" s="6">
        <f t="shared" si="131"/>
        <v>1.712706584019873</v>
      </c>
    </row>
    <row r="4177" spans="1:10" x14ac:dyDescent="0.25">
      <c r="A4177" s="3" t="s">
        <v>5898</v>
      </c>
      <c r="B4177" s="4" t="s">
        <v>1685</v>
      </c>
      <c r="C4177" s="5">
        <v>4671662</v>
      </c>
      <c r="D4177" s="5">
        <v>4672234</v>
      </c>
      <c r="E4177" s="5">
        <v>59.084817664685488</v>
      </c>
      <c r="F4177" s="5">
        <v>51.412753076365334</v>
      </c>
      <c r="G4177" s="5">
        <v>0.112684967054584</v>
      </c>
      <c r="H4177" s="5">
        <v>0.54629005996533997</v>
      </c>
      <c r="I4177" s="6">
        <f t="shared" si="130"/>
        <v>0.87015167531090332</v>
      </c>
      <c r="J4177" s="6">
        <f t="shared" si="131"/>
        <v>1.1492249321277259</v>
      </c>
    </row>
    <row r="4178" spans="1:10" x14ac:dyDescent="0.25">
      <c r="A4178" s="3" t="s">
        <v>5899</v>
      </c>
      <c r="B4178" s="4" t="s">
        <v>597</v>
      </c>
      <c r="C4178" s="5">
        <v>4672581</v>
      </c>
      <c r="D4178" s="5">
        <v>4673495</v>
      </c>
      <c r="E4178" s="5">
        <v>151.65249638624525</v>
      </c>
      <c r="F4178" s="5">
        <v>182.12572823304541</v>
      </c>
      <c r="G4178" s="5">
        <v>6.14051729988206E-3</v>
      </c>
      <c r="H4178" s="5">
        <v>0.71604988474350295</v>
      </c>
      <c r="I4178" s="6">
        <f t="shared" si="130"/>
        <v>1.2009411818001834</v>
      </c>
      <c r="J4178" s="6">
        <f t="shared" si="131"/>
        <v>0.83268024708839017</v>
      </c>
    </row>
    <row r="4179" spans="1:10" x14ac:dyDescent="0.25">
      <c r="A4179" s="3" t="s">
        <v>5900</v>
      </c>
      <c r="B4179" s="4" t="s">
        <v>598</v>
      </c>
      <c r="C4179" s="5">
        <v>4673505</v>
      </c>
      <c r="D4179" s="5">
        <v>4675574</v>
      </c>
      <c r="E4179" s="5">
        <v>205.3627004966103</v>
      </c>
      <c r="F4179" s="5">
        <v>351.96033773101772</v>
      </c>
      <c r="G4179" s="5">
        <v>0.41226005073192701</v>
      </c>
      <c r="H4179" s="5">
        <v>0.293242473595348</v>
      </c>
      <c r="I4179" s="6">
        <f t="shared" si="130"/>
        <v>1.7138474361697789</v>
      </c>
      <c r="J4179" s="6">
        <f t="shared" si="131"/>
        <v>0.58348250777494359</v>
      </c>
    </row>
    <row r="4180" spans="1:10" x14ac:dyDescent="0.25">
      <c r="A4180" s="3" t="s">
        <v>5901</v>
      </c>
      <c r="B4180" s="4" t="s">
        <v>2117</v>
      </c>
      <c r="C4180" s="5">
        <v>4676041</v>
      </c>
      <c r="D4180" s="5">
        <v>4676766</v>
      </c>
      <c r="E4180" s="5">
        <v>61.174229628098139</v>
      </c>
      <c r="F4180" s="5">
        <v>72.777917675117394</v>
      </c>
      <c r="G4180" s="5">
        <v>5.2079109259954702E-2</v>
      </c>
      <c r="H4180" s="5">
        <v>0.61549218470530098</v>
      </c>
      <c r="I4180" s="6">
        <f t="shared" si="130"/>
        <v>1.1896826182783595</v>
      </c>
      <c r="J4180" s="6">
        <f t="shared" si="131"/>
        <v>0.84056031805116449</v>
      </c>
    </row>
    <row r="4181" spans="1:10" x14ac:dyDescent="0.25">
      <c r="A4181" s="3" t="s">
        <v>5902</v>
      </c>
      <c r="B4181" s="4" t="s">
        <v>972</v>
      </c>
      <c r="C4181" s="5">
        <v>4677416</v>
      </c>
      <c r="D4181" s="5">
        <v>4679347</v>
      </c>
      <c r="E4181" s="5">
        <v>91.498488424623972</v>
      </c>
      <c r="F4181" s="5">
        <v>101.84044001458405</v>
      </c>
      <c r="G4181" s="5">
        <v>1.0522209015283401E-2</v>
      </c>
      <c r="H4181" s="5">
        <v>0.71140816468753498</v>
      </c>
      <c r="I4181" s="6">
        <f t="shared" si="130"/>
        <v>1.1130286605606576</v>
      </c>
      <c r="J4181" s="6">
        <f t="shared" si="131"/>
        <v>0.8984494608577982</v>
      </c>
    </row>
    <row r="4182" spans="1:10" x14ac:dyDescent="0.25">
      <c r="A4182" s="3" t="s">
        <v>5903</v>
      </c>
      <c r="B4182" s="4" t="s">
        <v>973</v>
      </c>
      <c r="C4182" s="5">
        <v>4679484</v>
      </c>
      <c r="D4182" s="5">
        <v>4680647</v>
      </c>
      <c r="E4182" s="5">
        <v>104.49822222719696</v>
      </c>
      <c r="F4182" s="5">
        <v>110.77299272733558</v>
      </c>
      <c r="G4182" s="5">
        <v>1.5808722043836699E-2</v>
      </c>
      <c r="H4182" s="5">
        <v>0.67308599191674101</v>
      </c>
      <c r="I4182" s="6">
        <f t="shared" si="130"/>
        <v>1.0600466722438224</v>
      </c>
      <c r="J4182" s="6">
        <f t="shared" si="131"/>
        <v>0.94335469011310569</v>
      </c>
    </row>
    <row r="4183" spans="1:10" x14ac:dyDescent="0.25">
      <c r="A4183" s="3" t="s">
        <v>5904</v>
      </c>
      <c r="B4183" s="4" t="s">
        <v>975</v>
      </c>
      <c r="C4183" s="5">
        <v>4680854</v>
      </c>
      <c r="D4183" s="5">
        <v>4681408</v>
      </c>
      <c r="E4183" s="5">
        <v>49.710265810064293</v>
      </c>
      <c r="F4183" s="5">
        <v>34.561604482501444</v>
      </c>
      <c r="G4183" s="5">
        <v>0.24956362424817699</v>
      </c>
      <c r="H4183" s="5">
        <v>0.42769338250669198</v>
      </c>
      <c r="I4183" s="6">
        <f t="shared" si="130"/>
        <v>0.69526090676232388</v>
      </c>
      <c r="J4183" s="6">
        <f t="shared" si="131"/>
        <v>1.438308971889098</v>
      </c>
    </row>
    <row r="4184" spans="1:10" x14ac:dyDescent="0.25">
      <c r="A4184" s="3" t="s">
        <v>4168</v>
      </c>
      <c r="B4184" s="4" t="s">
        <v>4168</v>
      </c>
      <c r="C4184" s="5">
        <v>4681657</v>
      </c>
      <c r="D4184" s="5">
        <v>4682013</v>
      </c>
      <c r="E4184" s="5">
        <v>109.09332683632302</v>
      </c>
      <c r="F4184" s="5">
        <v>136.37219577048577</v>
      </c>
      <c r="G4184" s="5">
        <v>5.7672925239623897E-2</v>
      </c>
      <c r="H4184" s="5">
        <v>0.60740552176698703</v>
      </c>
      <c r="I4184" s="6">
        <f t="shared" si="130"/>
        <v>1.2500507567716796</v>
      </c>
      <c r="J4184" s="6">
        <f t="shared" si="131"/>
        <v>0.79996751698511137</v>
      </c>
    </row>
    <row r="4185" spans="1:10" x14ac:dyDescent="0.25">
      <c r="A4185" s="3" t="s">
        <v>4169</v>
      </c>
      <c r="B4185" s="4" t="s">
        <v>4169</v>
      </c>
      <c r="C4185" s="5">
        <v>4682178</v>
      </c>
      <c r="D4185" s="5">
        <v>4682654</v>
      </c>
      <c r="E4185" s="5">
        <v>143.79285875076488</v>
      </c>
      <c r="F4185" s="5">
        <v>228.63172803205774</v>
      </c>
      <c r="G4185" s="5">
        <v>0.78872966974544101</v>
      </c>
      <c r="H4185" s="5">
        <v>5.10159966078685E-2</v>
      </c>
      <c r="I4185" s="6">
        <f t="shared" si="130"/>
        <v>1.5900075290132694</v>
      </c>
      <c r="J4185" s="6">
        <f t="shared" si="131"/>
        <v>0.62892783949305087</v>
      </c>
    </row>
    <row r="4186" spans="1:10" x14ac:dyDescent="0.25">
      <c r="A4186" s="3" t="s">
        <v>4170</v>
      </c>
      <c r="B4186" s="4" t="s">
        <v>4170</v>
      </c>
      <c r="C4186" s="5">
        <v>4683188</v>
      </c>
      <c r="D4186" s="5">
        <v>4683520</v>
      </c>
      <c r="E4186" s="5">
        <v>10.326062589278624</v>
      </c>
      <c r="F4186" s="5">
        <v>5.1499285824545025</v>
      </c>
      <c r="G4186" s="5">
        <v>6.7960583879129205E-2</v>
      </c>
      <c r="H4186" s="5">
        <v>0.59535599510412096</v>
      </c>
      <c r="I4186" s="6">
        <f t="shared" si="130"/>
        <v>0.49873110277305366</v>
      </c>
      <c r="J4186" s="6">
        <f t="shared" si="131"/>
        <v>2.0050885024811604</v>
      </c>
    </row>
    <row r="4187" spans="1:10" x14ac:dyDescent="0.25">
      <c r="A4187" s="3" t="s">
        <v>5905</v>
      </c>
      <c r="B4187" s="4" t="s">
        <v>1689</v>
      </c>
      <c r="C4187" s="5">
        <v>4683710</v>
      </c>
      <c r="D4187" s="5">
        <v>4685659</v>
      </c>
      <c r="E4187" s="5">
        <v>35.76035437757303</v>
      </c>
      <c r="F4187" s="5">
        <v>16.215230945930148</v>
      </c>
      <c r="G4187" s="5">
        <v>0.52300864563689498</v>
      </c>
      <c r="H4187" s="5">
        <v>0.20347464710021801</v>
      </c>
      <c r="I4187" s="6">
        <f t="shared" si="130"/>
        <v>0.45344156198014268</v>
      </c>
      <c r="J4187" s="6">
        <f t="shared" si="131"/>
        <v>2.2053558470314911</v>
      </c>
    </row>
    <row r="4188" spans="1:10" x14ac:dyDescent="0.25">
      <c r="A4188" s="3" t="s">
        <v>5906</v>
      </c>
      <c r="B4188" s="4" t="s">
        <v>1645</v>
      </c>
      <c r="C4188" s="5">
        <v>4686003</v>
      </c>
      <c r="D4188" s="5">
        <v>4686626</v>
      </c>
      <c r="E4188" s="5">
        <v>150.22395800421964</v>
      </c>
      <c r="F4188" s="5">
        <v>283.73543127308636</v>
      </c>
      <c r="G4188" s="5">
        <v>0.98062563952533199</v>
      </c>
      <c r="H4188" s="5">
        <v>2.9045414441134601E-3</v>
      </c>
      <c r="I4188" s="6">
        <f t="shared" si="130"/>
        <v>1.8887495379739396</v>
      </c>
      <c r="J4188" s="6">
        <f t="shared" si="131"/>
        <v>0.5294508244183076</v>
      </c>
    </row>
    <row r="4189" spans="1:10" x14ac:dyDescent="0.25">
      <c r="A4189" s="3" t="s">
        <v>5907</v>
      </c>
      <c r="B4189" s="4" t="s">
        <v>395</v>
      </c>
      <c r="C4189" s="5">
        <v>4687079</v>
      </c>
      <c r="D4189" s="5">
        <v>4687903</v>
      </c>
      <c r="E4189" s="5">
        <v>125.93199859766769</v>
      </c>
      <c r="F4189" s="5">
        <v>93.156159971386998</v>
      </c>
      <c r="G4189" s="5">
        <v>0.78391676545379696</v>
      </c>
      <c r="H4189" s="5">
        <v>5.2991932205192903E-2</v>
      </c>
      <c r="I4189" s="6">
        <f t="shared" si="130"/>
        <v>0.73973383261394765</v>
      </c>
      <c r="J4189" s="6">
        <f t="shared" si="131"/>
        <v>1.3518375879420945</v>
      </c>
    </row>
    <row r="4190" spans="1:10" x14ac:dyDescent="0.25">
      <c r="A4190" s="3" t="s">
        <v>5908</v>
      </c>
      <c r="B4190" s="4" t="s">
        <v>398</v>
      </c>
      <c r="C4190" s="5">
        <v>4688100</v>
      </c>
      <c r="D4190" s="5">
        <v>4691147</v>
      </c>
      <c r="E4190" s="5">
        <v>911.71611416928374</v>
      </c>
      <c r="F4190" s="5">
        <v>1096.3289724121826</v>
      </c>
      <c r="G4190" s="5">
        <v>0.99922318287352097</v>
      </c>
      <c r="H4190" s="7">
        <v>8.1486077610451701E-5</v>
      </c>
      <c r="I4190" s="6">
        <f t="shared" si="130"/>
        <v>1.2024894102163699</v>
      </c>
      <c r="J4190" s="6">
        <f t="shared" si="131"/>
        <v>0.83160815513549102</v>
      </c>
    </row>
    <row r="4191" spans="1:10" x14ac:dyDescent="0.25">
      <c r="A4191" s="3" t="s">
        <v>5909</v>
      </c>
      <c r="B4191" s="4" t="s">
        <v>399</v>
      </c>
      <c r="C4191" s="5">
        <v>4691160</v>
      </c>
      <c r="D4191" s="5">
        <v>4692131</v>
      </c>
      <c r="E4191" s="5">
        <v>853.75176802953229</v>
      </c>
      <c r="F4191" s="5">
        <v>942.73327995306943</v>
      </c>
      <c r="G4191" s="5">
        <v>1.3479662545650299E-2</v>
      </c>
      <c r="H4191" s="5">
        <v>0.67734555969444599</v>
      </c>
      <c r="I4191" s="6">
        <f t="shared" si="130"/>
        <v>1.1042241026673447</v>
      </c>
      <c r="J4191" s="6">
        <f t="shared" si="131"/>
        <v>0.90561326961113886</v>
      </c>
    </row>
    <row r="4192" spans="1:10" x14ac:dyDescent="0.25">
      <c r="A4192" s="3" t="s">
        <v>5910</v>
      </c>
      <c r="B4192" s="4" t="s">
        <v>400</v>
      </c>
      <c r="C4192" s="5">
        <v>4692128</v>
      </c>
      <c r="D4192" s="5">
        <v>4692802</v>
      </c>
      <c r="E4192" s="5">
        <v>609.43488504151117</v>
      </c>
      <c r="F4192" s="5">
        <v>654.7827468401706</v>
      </c>
      <c r="G4192" s="5">
        <v>2.21514505993178E-2</v>
      </c>
      <c r="H4192" s="5">
        <v>0.66350185484834201</v>
      </c>
      <c r="I4192" s="6">
        <f t="shared" si="130"/>
        <v>1.074409691521959</v>
      </c>
      <c r="J4192" s="6">
        <f t="shared" si="131"/>
        <v>0.93074365197082898</v>
      </c>
    </row>
    <row r="4193" spans="1:10" x14ac:dyDescent="0.25">
      <c r="A4193" s="3" t="s">
        <v>5911</v>
      </c>
      <c r="B4193" s="4" t="s">
        <v>396</v>
      </c>
      <c r="C4193" s="5">
        <v>4692802</v>
      </c>
      <c r="D4193" s="5">
        <v>4693731</v>
      </c>
      <c r="E4193" s="5">
        <v>301.3036672713917</v>
      </c>
      <c r="F4193" s="5">
        <v>247.91628819667685</v>
      </c>
      <c r="G4193" s="5">
        <v>0.447890082492234</v>
      </c>
      <c r="H4193" s="5">
        <v>0.26506023084930602</v>
      </c>
      <c r="I4193" s="6">
        <f t="shared" si="130"/>
        <v>0.82281205018780101</v>
      </c>
      <c r="J4193" s="6">
        <f t="shared" si="131"/>
        <v>1.2153443787943519</v>
      </c>
    </row>
    <row r="4194" spans="1:10" x14ac:dyDescent="0.25">
      <c r="A4194" s="3" t="s">
        <v>5912</v>
      </c>
      <c r="B4194" s="4" t="s">
        <v>1615</v>
      </c>
      <c r="C4194" s="5">
        <v>4693927</v>
      </c>
      <c r="D4194" s="5">
        <v>4695315</v>
      </c>
      <c r="E4194" s="5">
        <v>183.03930676977836</v>
      </c>
      <c r="F4194" s="5">
        <v>140.37393385824274</v>
      </c>
      <c r="G4194" s="5">
        <v>0.99329680080651095</v>
      </c>
      <c r="H4194" s="5">
        <v>9.6301122493509903E-4</v>
      </c>
      <c r="I4194" s="6">
        <f t="shared" si="130"/>
        <v>0.76690595225429414</v>
      </c>
      <c r="J4194" s="6">
        <f t="shared" si="131"/>
        <v>1.3039408509746648</v>
      </c>
    </row>
    <row r="4195" spans="1:10" x14ac:dyDescent="0.25">
      <c r="A4195" s="3" t="s">
        <v>5913</v>
      </c>
      <c r="B4195" s="4" t="s">
        <v>1616</v>
      </c>
      <c r="C4195" s="5">
        <v>4695312</v>
      </c>
      <c r="D4195" s="5">
        <v>4697285</v>
      </c>
      <c r="E4195" s="5">
        <v>142.53623864370601</v>
      </c>
      <c r="F4195" s="5">
        <v>133.00903405399188</v>
      </c>
      <c r="G4195" s="5">
        <v>5.8776190686363999E-2</v>
      </c>
      <c r="H4195" s="5">
        <v>0.60636158246446703</v>
      </c>
      <c r="I4195" s="6">
        <f t="shared" si="130"/>
        <v>0.93315942191003776</v>
      </c>
      <c r="J4195" s="6">
        <f t="shared" si="131"/>
        <v>1.071628251851275</v>
      </c>
    </row>
    <row r="4196" spans="1:10" x14ac:dyDescent="0.25">
      <c r="A4196" s="3" t="s">
        <v>6289</v>
      </c>
      <c r="B4196" s="4" t="s">
        <v>1745</v>
      </c>
      <c r="C4196" s="5">
        <v>4697292</v>
      </c>
      <c r="D4196" s="5">
        <v>4697756</v>
      </c>
      <c r="E4196" s="5">
        <v>35.000530961161537</v>
      </c>
      <c r="F4196" s="5">
        <v>25.236662157368468</v>
      </c>
      <c r="G4196" s="5">
        <v>0.117710864314758</v>
      </c>
      <c r="H4196" s="5">
        <v>0.54073290376622396</v>
      </c>
      <c r="I4196" s="6">
        <f t="shared" si="130"/>
        <v>0.72103655185609661</v>
      </c>
      <c r="J4196" s="6">
        <f t="shared" si="131"/>
        <v>1.3868922420448644</v>
      </c>
    </row>
    <row r="4197" spans="1:10" x14ac:dyDescent="0.25">
      <c r="A4197" s="3" t="s">
        <v>4171</v>
      </c>
      <c r="B4197" s="4" t="s">
        <v>4171</v>
      </c>
      <c r="C4197" s="5">
        <v>4698045</v>
      </c>
      <c r="D4197" s="5">
        <v>4698377</v>
      </c>
      <c r="E4197" s="5">
        <v>28.557204494463338</v>
      </c>
      <c r="F4197" s="5">
        <v>20.922841858077824</v>
      </c>
      <c r="G4197" s="5">
        <v>0.103408202846252</v>
      </c>
      <c r="H4197" s="5">
        <v>0.55370807407448397</v>
      </c>
      <c r="I4197" s="6">
        <f t="shared" si="130"/>
        <v>0.73266421655993452</v>
      </c>
      <c r="J4197" s="6">
        <f t="shared" si="131"/>
        <v>1.3648817253492773</v>
      </c>
    </row>
    <row r="4198" spans="1:10" x14ac:dyDescent="0.25">
      <c r="A4198" s="3" t="s">
        <v>4172</v>
      </c>
      <c r="B4198" s="4" t="s">
        <v>4172</v>
      </c>
      <c r="C4198" s="5">
        <v>4698391</v>
      </c>
      <c r="D4198" s="5">
        <v>4698972</v>
      </c>
      <c r="E4198" s="5">
        <v>25.561035674405634</v>
      </c>
      <c r="F4198" s="5">
        <v>15.902212845322063</v>
      </c>
      <c r="G4198" s="5">
        <v>0.23055900477932201</v>
      </c>
      <c r="H4198" s="5">
        <v>0.44344253008668699</v>
      </c>
      <c r="I4198" s="6">
        <f t="shared" si="130"/>
        <v>0.62212709406156852</v>
      </c>
      <c r="J4198" s="6">
        <f t="shared" si="131"/>
        <v>1.6073886020161587</v>
      </c>
    </row>
    <row r="4199" spans="1:10" x14ac:dyDescent="0.25">
      <c r="A4199" s="3" t="s">
        <v>5914</v>
      </c>
      <c r="B4199" s="4" t="s">
        <v>884</v>
      </c>
      <c r="C4199" s="5">
        <v>4699682</v>
      </c>
      <c r="D4199" s="5">
        <v>4700911</v>
      </c>
      <c r="E4199" s="5">
        <v>65.532994007003751</v>
      </c>
      <c r="F4199" s="5">
        <v>40.278233237987514</v>
      </c>
      <c r="G4199" s="5">
        <v>0.71454231083946695</v>
      </c>
      <c r="H4199" s="5">
        <v>8.1645278874217395E-2</v>
      </c>
      <c r="I4199" s="6">
        <f t="shared" si="130"/>
        <v>0.61462525630498177</v>
      </c>
      <c r="J4199" s="6">
        <f t="shared" si="131"/>
        <v>1.6270076599387129</v>
      </c>
    </row>
    <row r="4200" spans="1:10" x14ac:dyDescent="0.25">
      <c r="A4200" s="3" t="s">
        <v>4173</v>
      </c>
      <c r="B4200" s="4" t="s">
        <v>4173</v>
      </c>
      <c r="C4200" s="5">
        <v>4701470</v>
      </c>
      <c r="D4200" s="5">
        <v>4702255</v>
      </c>
      <c r="E4200" s="5">
        <v>0</v>
      </c>
      <c r="F4200" s="5">
        <v>0</v>
      </c>
      <c r="G4200" s="5">
        <v>1.16987881866369E-2</v>
      </c>
      <c r="H4200" s="5">
        <v>0.70679852809642196</v>
      </c>
      <c r="I4200" s="6" t="e">
        <f t="shared" si="130"/>
        <v>#DIV/0!</v>
      </c>
      <c r="J4200" s="6" t="e">
        <f t="shared" si="131"/>
        <v>#DIV/0!</v>
      </c>
    </row>
    <row r="4201" spans="1:10" x14ac:dyDescent="0.25">
      <c r="A4201" s="3" t="s">
        <v>4174</v>
      </c>
      <c r="B4201" s="4" t="s">
        <v>4174</v>
      </c>
      <c r="C4201" s="5">
        <v>4702309</v>
      </c>
      <c r="D4201" s="5">
        <v>4702953</v>
      </c>
      <c r="E4201" s="5">
        <v>21.426253937744121</v>
      </c>
      <c r="F4201" s="5">
        <v>14.060152643538538</v>
      </c>
      <c r="G4201" s="5">
        <v>0.23935646483071099</v>
      </c>
      <c r="H4201" s="5">
        <v>0.43414574892635499</v>
      </c>
      <c r="I4201" s="6">
        <f t="shared" si="130"/>
        <v>0.65621142568325552</v>
      </c>
      <c r="J4201" s="6">
        <f t="shared" si="131"/>
        <v>1.5238990984632543</v>
      </c>
    </row>
    <row r="4202" spans="1:10" x14ac:dyDescent="0.25">
      <c r="A4202" s="3" t="s">
        <v>4175</v>
      </c>
      <c r="B4202" s="4" t="s">
        <v>4175</v>
      </c>
      <c r="C4202" s="5">
        <v>4703437</v>
      </c>
      <c r="D4202" s="5">
        <v>4704246</v>
      </c>
      <c r="E4202" s="5">
        <v>56.585481799415597</v>
      </c>
      <c r="F4202" s="5">
        <v>44.116886792366444</v>
      </c>
      <c r="G4202" s="5">
        <v>0.29420490038622799</v>
      </c>
      <c r="H4202" s="5">
        <v>0.38810809646257499</v>
      </c>
      <c r="I4202" s="6">
        <f t="shared" si="130"/>
        <v>0.77965028112249946</v>
      </c>
      <c r="J4202" s="6">
        <f t="shared" si="131"/>
        <v>1.2826263572434715</v>
      </c>
    </row>
    <row r="4203" spans="1:10" x14ac:dyDescent="0.25">
      <c r="A4203" s="3" t="s">
        <v>5915</v>
      </c>
      <c r="B4203" s="4" t="s">
        <v>637</v>
      </c>
      <c r="C4203" s="5">
        <v>4704462</v>
      </c>
      <c r="D4203" s="5">
        <v>4706876</v>
      </c>
      <c r="E4203" s="5">
        <v>334.6427700970433</v>
      </c>
      <c r="F4203" s="5">
        <v>399.92465068653991</v>
      </c>
      <c r="G4203" s="5">
        <v>4.2247399406855797E-2</v>
      </c>
      <c r="H4203" s="5">
        <v>0.62799474050547699</v>
      </c>
      <c r="I4203" s="6">
        <f t="shared" si="130"/>
        <v>1.195079309708575</v>
      </c>
      <c r="J4203" s="6">
        <f t="shared" si="131"/>
        <v>0.83676454932840738</v>
      </c>
    </row>
    <row r="4204" spans="1:10" x14ac:dyDescent="0.25">
      <c r="A4204" s="3" t="s">
        <v>5916</v>
      </c>
      <c r="B4204" s="4" t="s">
        <v>1435</v>
      </c>
      <c r="C4204" s="5">
        <v>4706896</v>
      </c>
      <c r="D4204" s="5">
        <v>4707981</v>
      </c>
      <c r="E4204" s="5">
        <v>116.72051107128927</v>
      </c>
      <c r="F4204" s="5">
        <v>96.827919026145835</v>
      </c>
      <c r="G4204" s="5">
        <v>0.417509285999284</v>
      </c>
      <c r="H4204" s="5">
        <v>0.28836423362449398</v>
      </c>
      <c r="I4204" s="6">
        <f t="shared" si="130"/>
        <v>0.82957072529442877</v>
      </c>
      <c r="J4204" s="6">
        <f t="shared" si="131"/>
        <v>1.2054427302085462</v>
      </c>
    </row>
    <row r="4205" spans="1:10" x14ac:dyDescent="0.25">
      <c r="A4205" s="3" t="s">
        <v>5917</v>
      </c>
      <c r="B4205" s="4" t="s">
        <v>337</v>
      </c>
      <c r="C4205" s="5">
        <v>4708154</v>
      </c>
      <c r="D4205" s="5">
        <v>4709254</v>
      </c>
      <c r="E4205" s="5">
        <v>187.19972749221662</v>
      </c>
      <c r="F4205" s="5">
        <v>192.92568009106131</v>
      </c>
      <c r="G4205" s="5">
        <v>6.2461625202767497E-2</v>
      </c>
      <c r="H4205" s="5">
        <v>0.60226528028049098</v>
      </c>
      <c r="I4205" s="6">
        <f t="shared" si="130"/>
        <v>1.030587398152504</v>
      </c>
      <c r="J4205" s="6">
        <f t="shared" si="131"/>
        <v>0.97032042288957066</v>
      </c>
    </row>
    <row r="4206" spans="1:10" x14ac:dyDescent="0.25">
      <c r="A4206" s="3" t="s">
        <v>5918</v>
      </c>
      <c r="B4206" s="4" t="s">
        <v>331</v>
      </c>
      <c r="C4206" s="5">
        <v>4709259</v>
      </c>
      <c r="D4206" s="5">
        <v>4710647</v>
      </c>
      <c r="E4206" s="5">
        <v>104.53293083710169</v>
      </c>
      <c r="F4206" s="5">
        <v>102.48501070376001</v>
      </c>
      <c r="G4206" s="5">
        <v>2.1684047986527701E-2</v>
      </c>
      <c r="H4206" s="5">
        <v>0.66432344648089903</v>
      </c>
      <c r="I4206" s="6">
        <f t="shared" si="130"/>
        <v>0.98040885186187843</v>
      </c>
      <c r="J4206" s="6">
        <f t="shared" si="131"/>
        <v>1.0199826308186797</v>
      </c>
    </row>
    <row r="4207" spans="1:10" x14ac:dyDescent="0.25">
      <c r="A4207" s="3" t="s">
        <v>4176</v>
      </c>
      <c r="B4207" s="4" t="s">
        <v>4176</v>
      </c>
      <c r="C4207" s="5">
        <v>4710771</v>
      </c>
      <c r="D4207" s="5">
        <v>4710980</v>
      </c>
      <c r="E4207" s="5">
        <v>17.113195004684936</v>
      </c>
      <c r="F4207" s="5">
        <v>6.8364174529804602</v>
      </c>
      <c r="G4207" s="5">
        <v>0.33649667274316503</v>
      </c>
      <c r="H4207" s="5">
        <v>0.35732944877281902</v>
      </c>
      <c r="I4207" s="6">
        <f t="shared" si="130"/>
        <v>0.39948223877007838</v>
      </c>
      <c r="J4207" s="6">
        <f t="shared" si="131"/>
        <v>2.5032402018142013</v>
      </c>
    </row>
    <row r="4208" spans="1:10" x14ac:dyDescent="0.25">
      <c r="A4208" s="3" t="s">
        <v>5919</v>
      </c>
      <c r="B4208" s="4" t="s">
        <v>1539</v>
      </c>
      <c r="C4208" s="5">
        <v>4711363</v>
      </c>
      <c r="D4208" s="5">
        <v>4711503</v>
      </c>
      <c r="E4208" s="5">
        <v>317.29952798890014</v>
      </c>
      <c r="F4208" s="5">
        <v>530.43357873326102</v>
      </c>
      <c r="G4208" s="5">
        <v>0.20000435146888201</v>
      </c>
      <c r="H4208" s="5">
        <v>0.466788320678796</v>
      </c>
      <c r="I4208" s="6">
        <f t="shared" si="130"/>
        <v>1.6717124733693798</v>
      </c>
      <c r="J4208" s="6">
        <f t="shared" si="131"/>
        <v>0.59818899238364487</v>
      </c>
    </row>
    <row r="4209" spans="1:10" x14ac:dyDescent="0.25">
      <c r="A4209" s="3" t="s">
        <v>5920</v>
      </c>
      <c r="B4209" s="4" t="s">
        <v>1494</v>
      </c>
      <c r="C4209" s="5">
        <v>4711522</v>
      </c>
      <c r="D4209" s="5">
        <v>4711881</v>
      </c>
      <c r="E4209" s="5">
        <v>93.506279672822828</v>
      </c>
      <c r="F4209" s="5">
        <v>95.385906489798757</v>
      </c>
      <c r="G4209" s="5">
        <v>4.3475895518843399E-2</v>
      </c>
      <c r="H4209" s="5">
        <v>0.62627518961723705</v>
      </c>
      <c r="I4209" s="6">
        <f t="shared" si="130"/>
        <v>1.0201016105394496</v>
      </c>
      <c r="J4209" s="6">
        <f t="shared" si="131"/>
        <v>0.98029450171260946</v>
      </c>
    </row>
    <row r="4210" spans="1:10" x14ac:dyDescent="0.25">
      <c r="A4210" s="3" t="s">
        <v>4177</v>
      </c>
      <c r="B4210" s="4" t="s">
        <v>4177</v>
      </c>
      <c r="C4210" s="5">
        <v>4711845</v>
      </c>
      <c r="D4210" s="5">
        <v>4712102</v>
      </c>
      <c r="E4210" s="5">
        <v>88.377049821742432</v>
      </c>
      <c r="F4210" s="5">
        <v>68.868020564989834</v>
      </c>
      <c r="G4210" s="5">
        <v>0.139256599786728</v>
      </c>
      <c r="H4210" s="5">
        <v>0.52035616929829698</v>
      </c>
      <c r="I4210" s="6">
        <f t="shared" si="130"/>
        <v>0.77925231385181393</v>
      </c>
      <c r="J4210" s="6">
        <f t="shared" si="131"/>
        <v>1.2832813996496704</v>
      </c>
    </row>
    <row r="4211" spans="1:10" x14ac:dyDescent="0.25">
      <c r="A4211" s="3" t="s">
        <v>5921</v>
      </c>
      <c r="B4211" s="4" t="s">
        <v>2120</v>
      </c>
      <c r="C4211" s="5">
        <v>4712105</v>
      </c>
      <c r="D4211" s="5">
        <v>4713745</v>
      </c>
      <c r="E4211" s="5">
        <v>89.60709546797689</v>
      </c>
      <c r="F4211" s="5">
        <v>142.4356870349508</v>
      </c>
      <c r="G4211" s="5">
        <v>0.244788981797464</v>
      </c>
      <c r="H4211" s="5">
        <v>0.43073417815916998</v>
      </c>
      <c r="I4211" s="6">
        <f t="shared" si="130"/>
        <v>1.5895581291980767</v>
      </c>
      <c r="J4211" s="6">
        <f t="shared" si="131"/>
        <v>0.62910564994845108</v>
      </c>
    </row>
    <row r="4212" spans="1:10" x14ac:dyDescent="0.25">
      <c r="A4212" s="3" t="s">
        <v>6290</v>
      </c>
      <c r="B4212" s="4" t="s">
        <v>1783</v>
      </c>
      <c r="C4212" s="5">
        <v>4713888</v>
      </c>
      <c r="D4212" s="5">
        <v>4715252</v>
      </c>
      <c r="E4212" s="5">
        <v>88.407770260299344</v>
      </c>
      <c r="F4212" s="5">
        <v>73.114791730176492</v>
      </c>
      <c r="G4212" s="5">
        <v>0.51074611007198001</v>
      </c>
      <c r="H4212" s="5">
        <v>0.211642672522937</v>
      </c>
      <c r="I4212" s="6">
        <f t="shared" si="130"/>
        <v>0.82701771026352466</v>
      </c>
      <c r="J4212" s="6">
        <f t="shared" si="131"/>
        <v>1.2091639484737946</v>
      </c>
    </row>
    <row r="4213" spans="1:10" x14ac:dyDescent="0.25">
      <c r="A4213" s="3" t="s">
        <v>4178</v>
      </c>
      <c r="B4213" s="4" t="s">
        <v>4178</v>
      </c>
      <c r="C4213" s="5">
        <v>4715459</v>
      </c>
      <c r="D4213" s="5">
        <v>4716658</v>
      </c>
      <c r="E4213" s="5">
        <v>226.32502827712233</v>
      </c>
      <c r="F4213" s="5">
        <v>259.79974022023066</v>
      </c>
      <c r="G4213" s="5">
        <v>2.1437302407768099E-3</v>
      </c>
      <c r="H4213" s="5">
        <v>0.722129413684648</v>
      </c>
      <c r="I4213" s="6">
        <f t="shared" si="130"/>
        <v>1.1479054799989705</v>
      </c>
      <c r="J4213" s="6">
        <f t="shared" si="131"/>
        <v>0.87115186522229771</v>
      </c>
    </row>
    <row r="4214" spans="1:10" x14ac:dyDescent="0.25">
      <c r="A4214" s="3" t="s">
        <v>4179</v>
      </c>
      <c r="B4214" s="4" t="s">
        <v>4179</v>
      </c>
      <c r="C4214" s="5">
        <v>4717127</v>
      </c>
      <c r="D4214" s="5">
        <v>4717408</v>
      </c>
      <c r="E4214" s="5">
        <v>26.293662454288139</v>
      </c>
      <c r="F4214" s="5">
        <v>20.433525482438096</v>
      </c>
      <c r="G4214" s="5">
        <v>4.0870122318267303E-2</v>
      </c>
      <c r="H4214" s="5">
        <v>0.63107995333329903</v>
      </c>
      <c r="I4214" s="6">
        <f t="shared" si="130"/>
        <v>0.77712739782683515</v>
      </c>
      <c r="J4214" s="6">
        <f t="shared" si="131"/>
        <v>1.2867903033613375</v>
      </c>
    </row>
    <row r="4215" spans="1:10" x14ac:dyDescent="0.25">
      <c r="A4215" s="3" t="s">
        <v>4180</v>
      </c>
      <c r="B4215" s="4" t="s">
        <v>4180</v>
      </c>
      <c r="C4215" s="5">
        <v>4717470</v>
      </c>
      <c r="D4215" s="5">
        <v>4718090</v>
      </c>
      <c r="E4215" s="5">
        <v>14.335431720768263</v>
      </c>
      <c r="F4215" s="5">
        <v>9.2374204555051325</v>
      </c>
      <c r="G4215" s="5">
        <v>0.13615097409483701</v>
      </c>
      <c r="H4215" s="5">
        <v>0.52323417424999497</v>
      </c>
      <c r="I4215" s="6">
        <f t="shared" si="130"/>
        <v>0.64437685836294312</v>
      </c>
      <c r="J4215" s="6">
        <f t="shared" si="131"/>
        <v>1.5518868919975295</v>
      </c>
    </row>
    <row r="4216" spans="1:10" x14ac:dyDescent="0.25">
      <c r="A4216" s="3" t="s">
        <v>5922</v>
      </c>
      <c r="B4216" s="4" t="s">
        <v>2123</v>
      </c>
      <c r="C4216" s="5">
        <v>4718635</v>
      </c>
      <c r="D4216" s="5">
        <v>4720020</v>
      </c>
      <c r="E4216" s="5">
        <v>70.268834714819732</v>
      </c>
      <c r="F4216" s="5">
        <v>53.471639696568246</v>
      </c>
      <c r="G4216" s="5">
        <v>0.43502738752239201</v>
      </c>
      <c r="H4216" s="5">
        <v>0.27642923697434701</v>
      </c>
      <c r="I4216" s="6">
        <f t="shared" si="130"/>
        <v>0.76095811057033302</v>
      </c>
      <c r="J4216" s="6">
        <f t="shared" si="131"/>
        <v>1.3141327835385139</v>
      </c>
    </row>
    <row r="4217" spans="1:10" x14ac:dyDescent="0.25">
      <c r="A4217" s="3" t="s">
        <v>4181</v>
      </c>
      <c r="B4217" s="4" t="s">
        <v>4181</v>
      </c>
      <c r="C4217" s="5">
        <v>4720456</v>
      </c>
      <c r="D4217" s="5">
        <v>4721124</v>
      </c>
      <c r="E4217" s="5">
        <v>38.436549360948781</v>
      </c>
      <c r="F4217" s="5">
        <v>27.659990349149513</v>
      </c>
      <c r="G4217" s="5">
        <v>0.189579791799867</v>
      </c>
      <c r="H4217" s="5">
        <v>0.47644268433881498</v>
      </c>
      <c r="I4217" s="6">
        <f t="shared" si="130"/>
        <v>0.71962730289342358</v>
      </c>
      <c r="J4217" s="6">
        <f t="shared" si="131"/>
        <v>1.3896081985484361</v>
      </c>
    </row>
    <row r="4218" spans="1:10" x14ac:dyDescent="0.25">
      <c r="A4218" s="3" t="s">
        <v>4182</v>
      </c>
      <c r="B4218" s="4" t="s">
        <v>4182</v>
      </c>
      <c r="C4218" s="5">
        <v>4721159</v>
      </c>
      <c r="D4218" s="5">
        <v>4721914</v>
      </c>
      <c r="E4218" s="5">
        <v>64.438875287709507</v>
      </c>
      <c r="F4218" s="5">
        <v>68.442746545502374</v>
      </c>
      <c r="G4218" s="5">
        <v>0.1514753133706</v>
      </c>
      <c r="H4218" s="5">
        <v>0.50957328408338698</v>
      </c>
      <c r="I4218" s="6">
        <f t="shared" si="130"/>
        <v>1.0621344062868292</v>
      </c>
      <c r="J4218" s="6">
        <f t="shared" si="131"/>
        <v>0.94150042977701087</v>
      </c>
    </row>
    <row r="4219" spans="1:10" x14ac:dyDescent="0.25">
      <c r="A4219" s="3" t="s">
        <v>4183</v>
      </c>
      <c r="B4219" s="4" t="s">
        <v>4183</v>
      </c>
      <c r="C4219" s="5">
        <v>4721916</v>
      </c>
      <c r="D4219" s="5">
        <v>4722653</v>
      </c>
      <c r="E4219" s="5">
        <v>45.780501734514417</v>
      </c>
      <c r="F4219" s="5">
        <v>57.583389748797153</v>
      </c>
      <c r="G4219" s="5">
        <v>6.8149165522298993E-2</v>
      </c>
      <c r="H4219" s="5">
        <v>0.59499381913482696</v>
      </c>
      <c r="I4219" s="6">
        <f t="shared" si="130"/>
        <v>1.2578147369971791</v>
      </c>
      <c r="J4219" s="6">
        <f t="shared" si="131"/>
        <v>0.79502964195453107</v>
      </c>
    </row>
    <row r="4220" spans="1:10" x14ac:dyDescent="0.25">
      <c r="A4220" s="3" t="s">
        <v>4184</v>
      </c>
      <c r="B4220" s="4" t="s">
        <v>4184</v>
      </c>
      <c r="C4220" s="5">
        <v>4722836</v>
      </c>
      <c r="D4220" s="5">
        <v>4723690</v>
      </c>
      <c r="E4220" s="5">
        <v>76.710017148891041</v>
      </c>
      <c r="F4220" s="5">
        <v>356.26369417727864</v>
      </c>
      <c r="G4220" s="5">
        <v>0.99999996081616904</v>
      </c>
      <c r="H4220" s="7">
        <v>2.6981076143136801E-9</v>
      </c>
      <c r="I4220" s="6">
        <f t="shared" si="130"/>
        <v>4.6442916768716822</v>
      </c>
      <c r="J4220" s="6">
        <f t="shared" si="131"/>
        <v>0.21531808714339482</v>
      </c>
    </row>
    <row r="4221" spans="1:10" x14ac:dyDescent="0.25">
      <c r="A4221" s="3" t="s">
        <v>4185</v>
      </c>
      <c r="B4221" s="4" t="s">
        <v>4185</v>
      </c>
      <c r="C4221" s="5">
        <v>4723910</v>
      </c>
      <c r="D4221" s="5">
        <v>4724581</v>
      </c>
      <c r="E4221" s="5">
        <v>43.237504201524764</v>
      </c>
      <c r="F4221" s="5">
        <v>34.473504000749841</v>
      </c>
      <c r="G4221" s="5">
        <v>0.15402859414672099</v>
      </c>
      <c r="H4221" s="5">
        <v>0.507851569903505</v>
      </c>
      <c r="I4221" s="6">
        <f t="shared" si="130"/>
        <v>0.79730559470021722</v>
      </c>
      <c r="J4221" s="6">
        <f t="shared" si="131"/>
        <v>1.2542242355341742</v>
      </c>
    </row>
    <row r="4222" spans="1:10" x14ac:dyDescent="0.25">
      <c r="A4222" s="3" t="s">
        <v>5923</v>
      </c>
      <c r="B4222" s="4" t="s">
        <v>1160</v>
      </c>
      <c r="C4222" s="5">
        <v>4724877</v>
      </c>
      <c r="D4222" s="5">
        <v>4725599</v>
      </c>
      <c r="E4222" s="5">
        <v>59.137948520805331</v>
      </c>
      <c r="F4222" s="5">
        <v>70.805399537093265</v>
      </c>
      <c r="G4222" s="5">
        <v>0.10726132327712699</v>
      </c>
      <c r="H4222" s="5">
        <v>0.55092334745495797</v>
      </c>
      <c r="I4222" s="6">
        <f t="shared" si="130"/>
        <v>1.1972921162827148</v>
      </c>
      <c r="J4222" s="6">
        <f t="shared" si="131"/>
        <v>0.83521806115682418</v>
      </c>
    </row>
    <row r="4223" spans="1:10" x14ac:dyDescent="0.25">
      <c r="A4223" s="3" t="s">
        <v>5924</v>
      </c>
      <c r="B4223" s="4" t="s">
        <v>1241</v>
      </c>
      <c r="C4223" s="5">
        <v>4725687</v>
      </c>
      <c r="D4223" s="5">
        <v>4726463</v>
      </c>
      <c r="E4223" s="5">
        <v>74.76334558297583</v>
      </c>
      <c r="F4223" s="5">
        <v>87.026167484750417</v>
      </c>
      <c r="G4223" s="5">
        <v>0.222422518707341</v>
      </c>
      <c r="H4223" s="5">
        <v>0.45211231935819801</v>
      </c>
      <c r="I4223" s="6">
        <f t="shared" si="130"/>
        <v>1.1640218452793119</v>
      </c>
      <c r="J4223" s="6">
        <f t="shared" si="131"/>
        <v>0.85909040629735423</v>
      </c>
    </row>
    <row r="4224" spans="1:10" x14ac:dyDescent="0.25">
      <c r="A4224" s="3" t="s">
        <v>6291</v>
      </c>
      <c r="B4224" s="4" t="s">
        <v>1239</v>
      </c>
      <c r="C4224" s="5">
        <v>4726544</v>
      </c>
      <c r="D4224" s="5">
        <v>4727431</v>
      </c>
      <c r="E4224" s="5">
        <v>74.367237656170744</v>
      </c>
      <c r="F4224" s="5">
        <v>76.285267102349977</v>
      </c>
      <c r="G4224" s="5">
        <v>2.9493805760206701E-2</v>
      </c>
      <c r="H4224" s="5">
        <v>0.65060551663467203</v>
      </c>
      <c r="I4224" s="6">
        <f t="shared" si="130"/>
        <v>1.0257913229888549</v>
      </c>
      <c r="J4224" s="6">
        <f t="shared" si="131"/>
        <v>0.97485714451774985</v>
      </c>
    </row>
    <row r="4225" spans="1:10" x14ac:dyDescent="0.25">
      <c r="A4225" s="3" t="s">
        <v>6292</v>
      </c>
      <c r="B4225" s="4" t="s">
        <v>1244</v>
      </c>
      <c r="C4225" s="5">
        <v>4727433</v>
      </c>
      <c r="D4225" s="5">
        <v>4728404</v>
      </c>
      <c r="E4225" s="5">
        <v>75.652066416814137</v>
      </c>
      <c r="F4225" s="5">
        <v>53.497080270690155</v>
      </c>
      <c r="G4225" s="5">
        <v>0.70497499826685806</v>
      </c>
      <c r="H4225" s="5">
        <v>8.7122407824281198E-2</v>
      </c>
      <c r="I4225" s="6">
        <f t="shared" si="130"/>
        <v>0.70714631872633293</v>
      </c>
      <c r="J4225" s="6">
        <f t="shared" si="131"/>
        <v>1.4141344917147225</v>
      </c>
    </row>
    <row r="4226" spans="1:10" x14ac:dyDescent="0.25">
      <c r="A4226" s="3" t="s">
        <v>6293</v>
      </c>
      <c r="B4226" s="4" t="s">
        <v>1246</v>
      </c>
      <c r="C4226" s="5">
        <v>4728618</v>
      </c>
      <c r="D4226" s="5">
        <v>4729658</v>
      </c>
      <c r="E4226" s="5">
        <v>71.506760401606627</v>
      </c>
      <c r="F4226" s="5">
        <v>80.745692747793214</v>
      </c>
      <c r="G4226" s="5">
        <v>2.80867573083887E-2</v>
      </c>
      <c r="H4226" s="5">
        <v>0.65320720789476805</v>
      </c>
      <c r="I4226" s="6">
        <f t="shared" ref="I4226:I4239" si="132">F4226/E4226</f>
        <v>1.1292036206688369</v>
      </c>
      <c r="J4226" s="6">
        <f t="shared" ref="J4226:J4239" si="133">E4226/F4226</f>
        <v>0.88557987390059156</v>
      </c>
    </row>
    <row r="4227" spans="1:10" x14ac:dyDescent="0.25">
      <c r="A4227" s="3" t="s">
        <v>5925</v>
      </c>
      <c r="B4227" s="4" t="s">
        <v>559</v>
      </c>
      <c r="C4227" s="5">
        <v>4730141</v>
      </c>
      <c r="D4227" s="5">
        <v>4731970</v>
      </c>
      <c r="E4227" s="5">
        <v>211.25258576177816</v>
      </c>
      <c r="F4227" s="5">
        <v>292.8723434962115</v>
      </c>
      <c r="G4227" s="5">
        <v>5.21424569248179E-2</v>
      </c>
      <c r="H4227" s="5">
        <v>0.61526772572125199</v>
      </c>
      <c r="I4227" s="6">
        <f t="shared" si="132"/>
        <v>1.3863609879145951</v>
      </c>
      <c r="J4227" s="6">
        <f t="shared" si="133"/>
        <v>0.72131285337466788</v>
      </c>
    </row>
    <row r="4228" spans="1:10" x14ac:dyDescent="0.25">
      <c r="A4228" s="3" t="s">
        <v>5926</v>
      </c>
      <c r="B4228" s="4" t="s">
        <v>560</v>
      </c>
      <c r="C4228" s="5">
        <v>4732171</v>
      </c>
      <c r="D4228" s="5">
        <v>4733541</v>
      </c>
      <c r="E4228" s="5">
        <v>105.50026915446399</v>
      </c>
      <c r="F4228" s="5">
        <v>129.30003711215923</v>
      </c>
      <c r="G4228" s="5">
        <v>1.5834214879348701E-2</v>
      </c>
      <c r="H4228" s="5">
        <v>0.67299818348150597</v>
      </c>
      <c r="I4228" s="6">
        <f t="shared" si="132"/>
        <v>1.2255896420780668</v>
      </c>
      <c r="J4228" s="6">
        <f t="shared" si="133"/>
        <v>0.81593378865738053</v>
      </c>
    </row>
    <row r="4229" spans="1:10" x14ac:dyDescent="0.25">
      <c r="A4229" s="3" t="s">
        <v>5927</v>
      </c>
      <c r="B4229" s="4" t="s">
        <v>114</v>
      </c>
      <c r="C4229" s="5">
        <v>4734160</v>
      </c>
      <c r="D4229" s="5">
        <v>4734582</v>
      </c>
      <c r="E4229" s="5">
        <v>926.41986345598104</v>
      </c>
      <c r="F4229" s="5">
        <v>2287.4492077292944</v>
      </c>
      <c r="G4229" s="5">
        <v>0.99809544752478496</v>
      </c>
      <c r="H4229" s="5">
        <v>2.1212950754491899E-4</v>
      </c>
      <c r="I4229" s="6">
        <f t="shared" si="132"/>
        <v>2.4691279817727945</v>
      </c>
      <c r="J4229" s="6">
        <f t="shared" si="133"/>
        <v>0.40500128279378045</v>
      </c>
    </row>
    <row r="4230" spans="1:10" x14ac:dyDescent="0.25">
      <c r="A4230" s="3" t="s">
        <v>5928</v>
      </c>
      <c r="B4230" s="4" t="s">
        <v>115</v>
      </c>
      <c r="C4230" s="5">
        <v>4734604</v>
      </c>
      <c r="D4230" s="5">
        <v>4735986</v>
      </c>
      <c r="E4230" s="5">
        <v>1053.8062725635766</v>
      </c>
      <c r="F4230" s="5">
        <v>2437.7891581153563</v>
      </c>
      <c r="G4230" s="5">
        <v>0.97752121335423403</v>
      </c>
      <c r="H4230" s="5">
        <v>3.2357795657669301E-3</v>
      </c>
      <c r="I4230" s="6">
        <f t="shared" si="132"/>
        <v>2.3133181321695759</v>
      </c>
      <c r="J4230" s="6">
        <f t="shared" si="133"/>
        <v>0.43227949761589285</v>
      </c>
    </row>
    <row r="4231" spans="1:10" x14ac:dyDescent="0.25">
      <c r="A4231" s="3" t="s">
        <v>5929</v>
      </c>
      <c r="B4231" s="4" t="s">
        <v>118</v>
      </c>
      <c r="C4231" s="5">
        <v>4736142</v>
      </c>
      <c r="D4231" s="5">
        <v>4737005</v>
      </c>
      <c r="E4231" s="5">
        <v>993.25003441011302</v>
      </c>
      <c r="F4231" s="5">
        <v>2234.5009250191815</v>
      </c>
      <c r="G4231" s="5">
        <v>0.999999999999858</v>
      </c>
      <c r="H4231" s="7">
        <v>7.8404715670080004E-15</v>
      </c>
      <c r="I4231" s="6">
        <f t="shared" si="132"/>
        <v>2.2496862296574118</v>
      </c>
      <c r="J4231" s="6">
        <f t="shared" si="133"/>
        <v>0.44450643241581417</v>
      </c>
    </row>
    <row r="4232" spans="1:10" x14ac:dyDescent="0.25">
      <c r="A4232" s="3" t="s">
        <v>5930</v>
      </c>
      <c r="B4232" s="4" t="s">
        <v>112</v>
      </c>
      <c r="C4232" s="5">
        <v>4737067</v>
      </c>
      <c r="D4232" s="5">
        <v>4738608</v>
      </c>
      <c r="E4232" s="5">
        <v>1330.9727934442785</v>
      </c>
      <c r="F4232" s="5">
        <v>2859.0370966532378</v>
      </c>
      <c r="G4232" s="5">
        <v>1</v>
      </c>
      <c r="H4232" s="5">
        <v>0</v>
      </c>
      <c r="I4232" s="6">
        <f t="shared" si="132"/>
        <v>2.1480807952915772</v>
      </c>
      <c r="J4232" s="6">
        <f t="shared" si="133"/>
        <v>0.46553183762543793</v>
      </c>
    </row>
    <row r="4233" spans="1:10" x14ac:dyDescent="0.25">
      <c r="A4233" s="3" t="s">
        <v>5931</v>
      </c>
      <c r="B4233" s="4" t="s">
        <v>119</v>
      </c>
      <c r="C4233" s="5">
        <v>4738623</v>
      </c>
      <c r="D4233" s="5">
        <v>4739156</v>
      </c>
      <c r="E4233" s="5">
        <v>1294.8158910862539</v>
      </c>
      <c r="F4233" s="5">
        <v>2253.1592780473852</v>
      </c>
      <c r="G4233" s="5">
        <v>0.67606257016200699</v>
      </c>
      <c r="H4233" s="5">
        <v>0.103495039027476</v>
      </c>
      <c r="I4233" s="6">
        <f t="shared" si="132"/>
        <v>1.7401387282613228</v>
      </c>
      <c r="J4233" s="6">
        <f t="shared" si="133"/>
        <v>0.57466682613239706</v>
      </c>
    </row>
    <row r="4234" spans="1:10" x14ac:dyDescent="0.25">
      <c r="A4234" s="3" t="s">
        <v>5932</v>
      </c>
      <c r="B4234" s="4" t="s">
        <v>117</v>
      </c>
      <c r="C4234" s="5">
        <v>4739171</v>
      </c>
      <c r="D4234" s="5">
        <v>4739641</v>
      </c>
      <c r="E4234" s="5">
        <v>1361.718028267315</v>
      </c>
      <c r="F4234" s="5">
        <v>2366.1195659887762</v>
      </c>
      <c r="G4234" s="5">
        <v>0.68225933102968095</v>
      </c>
      <c r="H4234" s="5">
        <v>9.8920865753703194E-2</v>
      </c>
      <c r="I4234" s="6">
        <f t="shared" si="132"/>
        <v>1.7375987663169059</v>
      </c>
      <c r="J4234" s="6">
        <f t="shared" si="133"/>
        <v>0.57550685427778348</v>
      </c>
    </row>
    <row r="4235" spans="1:10" x14ac:dyDescent="0.25">
      <c r="A4235" s="3" t="s">
        <v>5933</v>
      </c>
      <c r="B4235" s="4" t="s">
        <v>116</v>
      </c>
      <c r="C4235" s="5">
        <v>4739703</v>
      </c>
      <c r="D4235" s="5">
        <v>4739942</v>
      </c>
      <c r="E4235" s="5">
        <v>1547.5182118851262</v>
      </c>
      <c r="F4235" s="5">
        <v>2610.1821270211008</v>
      </c>
      <c r="G4235" s="5">
        <v>0.63639416917510205</v>
      </c>
      <c r="H4235" s="5">
        <v>0.128691409236072</v>
      </c>
      <c r="I4235" s="6">
        <f t="shared" si="132"/>
        <v>1.6866891174362846</v>
      </c>
      <c r="J4235" s="6">
        <f t="shared" si="133"/>
        <v>0.59287748386019656</v>
      </c>
    </row>
    <row r="4236" spans="1:10" x14ac:dyDescent="0.25">
      <c r="A4236" s="3" t="s">
        <v>5934</v>
      </c>
      <c r="B4236" s="4" t="s">
        <v>113</v>
      </c>
      <c r="C4236" s="5">
        <v>4739992</v>
      </c>
      <c r="D4236" s="5">
        <v>4740816</v>
      </c>
      <c r="E4236" s="5">
        <v>334.74884692841175</v>
      </c>
      <c r="F4236" s="5">
        <v>308.61147513552123</v>
      </c>
      <c r="G4236" s="5">
        <v>7.7992904727167606E-2</v>
      </c>
      <c r="H4236" s="5">
        <v>0.58301883835276702</v>
      </c>
      <c r="I4236" s="6">
        <f t="shared" si="132"/>
        <v>0.92191945683242293</v>
      </c>
      <c r="J4236" s="6">
        <f t="shared" si="133"/>
        <v>1.0846934540636013</v>
      </c>
    </row>
    <row r="4237" spans="1:10" x14ac:dyDescent="0.25">
      <c r="A4237" s="3" t="s">
        <v>5935</v>
      </c>
      <c r="B4237" s="4" t="s">
        <v>120</v>
      </c>
      <c r="C4237" s="5">
        <v>4740856</v>
      </c>
      <c r="D4237" s="5">
        <v>4741239</v>
      </c>
      <c r="E4237" s="5">
        <v>98.885608364762433</v>
      </c>
      <c r="F4237" s="5">
        <v>91.210599999530245</v>
      </c>
      <c r="G4237" s="5">
        <v>9.7984399096722199E-2</v>
      </c>
      <c r="H4237" s="5">
        <v>0.56138299115720702</v>
      </c>
      <c r="I4237" s="6">
        <f t="shared" si="132"/>
        <v>0.92238498106902322</v>
      </c>
      <c r="J4237" s="6">
        <f t="shared" si="133"/>
        <v>1.084146013350112</v>
      </c>
    </row>
    <row r="4238" spans="1:10" x14ac:dyDescent="0.25">
      <c r="A4238" s="3" t="s">
        <v>5936</v>
      </c>
      <c r="B4238" s="4" t="s">
        <v>551</v>
      </c>
      <c r="C4238" s="5">
        <v>4741906</v>
      </c>
      <c r="D4238" s="5">
        <v>4742526</v>
      </c>
      <c r="E4238" s="5">
        <v>42.807379519586249</v>
      </c>
      <c r="F4238" s="5">
        <v>40.465421458515003</v>
      </c>
      <c r="G4238" s="5">
        <v>5.30541802468402E-2</v>
      </c>
      <c r="H4238" s="5">
        <v>0.61448077270151802</v>
      </c>
      <c r="I4238" s="6">
        <f t="shared" si="132"/>
        <v>0.94529078660375143</v>
      </c>
      <c r="J4238" s="6">
        <f t="shared" si="133"/>
        <v>1.0578755385872407</v>
      </c>
    </row>
    <row r="4239" spans="1:10" x14ac:dyDescent="0.25">
      <c r="A4239" s="3" t="s">
        <v>5937</v>
      </c>
      <c r="B4239" s="4" t="s">
        <v>550</v>
      </c>
      <c r="C4239" s="5">
        <v>4742671</v>
      </c>
      <c r="D4239" s="5">
        <v>4744560</v>
      </c>
      <c r="E4239" s="5">
        <v>60.078484274392231</v>
      </c>
      <c r="F4239" s="5">
        <v>73.240623170502971</v>
      </c>
      <c r="G4239" s="5">
        <v>9.3065115036605098E-2</v>
      </c>
      <c r="H4239" s="5">
        <v>0.56699611279857798</v>
      </c>
      <c r="I4239" s="6">
        <f t="shared" si="132"/>
        <v>1.2190824062071246</v>
      </c>
      <c r="J4239" s="6">
        <f t="shared" si="133"/>
        <v>0.82028909195011224</v>
      </c>
    </row>
  </sheetData>
  <sortState ref="A2:J4239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alie Miller</cp:lastModifiedBy>
  <dcterms:created xsi:type="dcterms:W3CDTF">2013-10-16T20:50:28Z</dcterms:created>
  <dcterms:modified xsi:type="dcterms:W3CDTF">2014-04-11T23:55:13Z</dcterms:modified>
</cp:coreProperties>
</file>